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nekotomoyoshi/Library/CloudStorage/Box-Box/常田研究室/金子/執筆論文/4_Wec179-190-系統解析/系統解析_v12_after英文校閲/"/>
    </mc:Choice>
  </mc:AlternateContent>
  <xr:revisionPtr revIDLastSave="0" documentId="13_ncr:1_{62DC8C64-6166-7B43-81A4-288B1F696798}" xr6:coauthVersionLast="47" xr6:coauthVersionMax="47" xr10:uidLastSave="{00000000-0000-0000-0000-000000000000}"/>
  <bookViews>
    <workbookView xWindow="-5080" yWindow="-20120" windowWidth="28800" windowHeight="15940" activeTab="4" xr2:uid="{15E56EF8-E857-114B-B0A9-13C204DDB187}"/>
  </bookViews>
  <sheets>
    <sheet name="ST1" sheetId="9" r:id="rId1"/>
    <sheet name="ST2" sheetId="6" r:id="rId2"/>
    <sheet name="ST3" sheetId="2" r:id="rId3"/>
    <sheet name="ST4" sheetId="4" r:id="rId4"/>
    <sheet name="ST5" sheetId="10" r:id="rId5"/>
  </sheets>
  <definedNames>
    <definedName name="_xlnm._FilterDatabase" localSheetId="2" hidden="1">'ST3'!$A$2:$Q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6" l="1"/>
  <c r="F7" i="6"/>
  <c r="F3" i="6"/>
  <c r="F6" i="6"/>
  <c r="F5" i="6"/>
  <c r="F4" i="6"/>
  <c r="I2893" i="2"/>
  <c r="I2894" i="2"/>
  <c r="I2895" i="2"/>
  <c r="I2896" i="2"/>
  <c r="I2897" i="2"/>
  <c r="I2898" i="2"/>
  <c r="I2899" i="2"/>
  <c r="I2900" i="2"/>
  <c r="I2901" i="2"/>
  <c r="I2902" i="2"/>
  <c r="I2903" i="2"/>
  <c r="I2904" i="2"/>
  <c r="I2905" i="2"/>
  <c r="I2906" i="2"/>
  <c r="I2907" i="2"/>
  <c r="I2908" i="2"/>
  <c r="I2909" i="2"/>
  <c r="I2910" i="2"/>
  <c r="I2911" i="2"/>
  <c r="I2912" i="2"/>
  <c r="I2913" i="2"/>
  <c r="I2914" i="2"/>
  <c r="I2915" i="2"/>
  <c r="I2916" i="2"/>
  <c r="I2917" i="2"/>
  <c r="I2918" i="2"/>
  <c r="I2919" i="2"/>
  <c r="I2920" i="2"/>
  <c r="I2921" i="2"/>
  <c r="I2922" i="2"/>
  <c r="I2923" i="2"/>
  <c r="I2924" i="2"/>
  <c r="I2925" i="2"/>
  <c r="I2926" i="2"/>
  <c r="I2927" i="2"/>
  <c r="I2928" i="2"/>
  <c r="I2929" i="2"/>
  <c r="I2930" i="2"/>
  <c r="I2931" i="2"/>
  <c r="I2932" i="2"/>
  <c r="I2933" i="2"/>
  <c r="I2934" i="2"/>
  <c r="I2935" i="2"/>
  <c r="I2936" i="2"/>
  <c r="I2937" i="2"/>
  <c r="I2938" i="2"/>
  <c r="I2939" i="2"/>
  <c r="I2940" i="2"/>
  <c r="I2941" i="2"/>
  <c r="I2942" i="2"/>
  <c r="I2943" i="2"/>
  <c r="I2944" i="2"/>
  <c r="I2945" i="2"/>
  <c r="I2946" i="2"/>
  <c r="I2947" i="2"/>
  <c r="I2948" i="2"/>
  <c r="I2949" i="2"/>
  <c r="I2950" i="2"/>
  <c r="I2951" i="2"/>
  <c r="I2952" i="2"/>
  <c r="I2953" i="2"/>
  <c r="I2954" i="2"/>
  <c r="I2955" i="2"/>
  <c r="I2956" i="2"/>
  <c r="I2957" i="2"/>
  <c r="I2958" i="2"/>
  <c r="I2959" i="2"/>
  <c r="I2960" i="2"/>
  <c r="I2961" i="2"/>
  <c r="I2962" i="2"/>
  <c r="I2963" i="2"/>
  <c r="I2964" i="2"/>
  <c r="I2965" i="2"/>
  <c r="I2966" i="2"/>
  <c r="I2967" i="2"/>
  <c r="I2968" i="2"/>
  <c r="I2969" i="2"/>
  <c r="I2970" i="2"/>
  <c r="I2971" i="2"/>
  <c r="I2972" i="2"/>
  <c r="I2973" i="2"/>
  <c r="I2974" i="2"/>
  <c r="I2975" i="2"/>
  <c r="I2976" i="2"/>
  <c r="I2977" i="2"/>
  <c r="I2978" i="2"/>
  <c r="I2979" i="2"/>
  <c r="I2980" i="2"/>
  <c r="I2981" i="2"/>
  <c r="I2982" i="2"/>
  <c r="I2983" i="2"/>
  <c r="I2984" i="2"/>
  <c r="I2985" i="2"/>
  <c r="I2986" i="2"/>
  <c r="I2987" i="2"/>
  <c r="I2988" i="2"/>
  <c r="I2989" i="2"/>
  <c r="I2990" i="2"/>
  <c r="I2991" i="2"/>
  <c r="I2992" i="2"/>
  <c r="I2993" i="2"/>
  <c r="I2994" i="2"/>
  <c r="I2995" i="2"/>
  <c r="I2996" i="2"/>
  <c r="I2997" i="2"/>
  <c r="I2998" i="2"/>
  <c r="I2999" i="2"/>
  <c r="I3000" i="2"/>
  <c r="I3001" i="2"/>
  <c r="I3002" i="2"/>
  <c r="I3003" i="2"/>
  <c r="I3004" i="2"/>
  <c r="I3005" i="2"/>
  <c r="I3006" i="2"/>
  <c r="I3007" i="2"/>
  <c r="I3008" i="2"/>
  <c r="I3009" i="2"/>
  <c r="I3010" i="2"/>
  <c r="I3011" i="2"/>
  <c r="I3012" i="2"/>
  <c r="I3013" i="2"/>
  <c r="I3014" i="2"/>
  <c r="I3015" i="2"/>
  <c r="I3016" i="2"/>
  <c r="I3017" i="2"/>
  <c r="I3018" i="2"/>
  <c r="I3019" i="2"/>
  <c r="I3020" i="2"/>
  <c r="I3021" i="2"/>
  <c r="I3022" i="2"/>
  <c r="I3023" i="2"/>
  <c r="I3024" i="2"/>
  <c r="I3025" i="2"/>
  <c r="I3026" i="2"/>
  <c r="I3027" i="2"/>
  <c r="I3028" i="2"/>
  <c r="I3029" i="2"/>
  <c r="I3030" i="2"/>
  <c r="I3031" i="2"/>
  <c r="I3032" i="2"/>
  <c r="I3033" i="2"/>
  <c r="I3034" i="2"/>
  <c r="I3035" i="2"/>
  <c r="I3036" i="2"/>
  <c r="I3037" i="2"/>
  <c r="I3038" i="2"/>
  <c r="I3039" i="2"/>
  <c r="I3040" i="2"/>
  <c r="I3041" i="2"/>
  <c r="I3042" i="2"/>
  <c r="I3043" i="2"/>
  <c r="I3044" i="2"/>
  <c r="I3045" i="2"/>
  <c r="I3046" i="2"/>
  <c r="I3047" i="2"/>
  <c r="I3048" i="2"/>
  <c r="I3049" i="2"/>
  <c r="I3050" i="2"/>
  <c r="I3051" i="2"/>
  <c r="I3052" i="2"/>
  <c r="I3053" i="2"/>
  <c r="I3054" i="2"/>
  <c r="I3055" i="2"/>
  <c r="I3056" i="2"/>
  <c r="I3057" i="2"/>
  <c r="I3058" i="2"/>
  <c r="I3059" i="2"/>
  <c r="I3060" i="2"/>
  <c r="I3061" i="2"/>
  <c r="I3062" i="2"/>
  <c r="I3063" i="2"/>
  <c r="I3064" i="2"/>
  <c r="I3065" i="2"/>
  <c r="I3066" i="2"/>
  <c r="I3067" i="2"/>
  <c r="I3068" i="2"/>
  <c r="I3069" i="2"/>
  <c r="I3070" i="2"/>
  <c r="I3071" i="2"/>
  <c r="I3072" i="2"/>
  <c r="I3073" i="2"/>
  <c r="I3074" i="2"/>
  <c r="I3075" i="2"/>
  <c r="I3076" i="2"/>
  <c r="I3077" i="2"/>
  <c r="I3078" i="2"/>
  <c r="I3079" i="2"/>
  <c r="I3080" i="2"/>
  <c r="I3081" i="2"/>
  <c r="I3082" i="2"/>
  <c r="I3083" i="2"/>
  <c r="I3084" i="2"/>
  <c r="I3085" i="2"/>
  <c r="I3086" i="2"/>
  <c r="I3087" i="2"/>
  <c r="I3088" i="2"/>
  <c r="I3089" i="2"/>
  <c r="I3090" i="2"/>
  <c r="I3091" i="2"/>
  <c r="I3092" i="2"/>
  <c r="I3093" i="2"/>
  <c r="I3094" i="2"/>
  <c r="I3095" i="2"/>
  <c r="I3096" i="2"/>
  <c r="I3097" i="2"/>
  <c r="I3098" i="2"/>
  <c r="I3099" i="2"/>
  <c r="I3100" i="2"/>
  <c r="I3101" i="2"/>
  <c r="I3102" i="2"/>
  <c r="I3103" i="2"/>
  <c r="I3104" i="2"/>
  <c r="I3105" i="2"/>
  <c r="I3106" i="2"/>
  <c r="I3107" i="2"/>
  <c r="I3108" i="2"/>
  <c r="I3109" i="2"/>
  <c r="I3110" i="2"/>
  <c r="I3111" i="2"/>
  <c r="I3112" i="2"/>
  <c r="I3113" i="2"/>
  <c r="I3114" i="2"/>
  <c r="I3115" i="2"/>
  <c r="I3116" i="2"/>
  <c r="I3117" i="2"/>
  <c r="I3118" i="2"/>
  <c r="I3119" i="2"/>
  <c r="I3120" i="2"/>
  <c r="I3121" i="2"/>
  <c r="I3122" i="2"/>
  <c r="I3123" i="2"/>
  <c r="I3124" i="2"/>
  <c r="I3125" i="2"/>
  <c r="I3126" i="2"/>
  <c r="I3127" i="2"/>
  <c r="I3128" i="2"/>
  <c r="I3129" i="2"/>
  <c r="I3130" i="2"/>
  <c r="I3131" i="2"/>
  <c r="I3132" i="2"/>
  <c r="I3133" i="2"/>
  <c r="I3134" i="2"/>
  <c r="I3135" i="2"/>
  <c r="I3136" i="2"/>
  <c r="I3137" i="2"/>
  <c r="I3138" i="2"/>
  <c r="I3139" i="2"/>
  <c r="I3140" i="2"/>
  <c r="I3141" i="2"/>
  <c r="I3142" i="2"/>
  <c r="I3143" i="2"/>
  <c r="I3144" i="2"/>
  <c r="I3145" i="2"/>
  <c r="I3146" i="2"/>
  <c r="I3147" i="2"/>
  <c r="I3148" i="2"/>
  <c r="I3149" i="2"/>
  <c r="I3150" i="2"/>
  <c r="I3151" i="2"/>
  <c r="I3152" i="2"/>
  <c r="I3153" i="2"/>
  <c r="I3154" i="2"/>
  <c r="I3155" i="2"/>
  <c r="I3156" i="2"/>
  <c r="I3157" i="2"/>
  <c r="I3158" i="2"/>
  <c r="I3159" i="2"/>
  <c r="I3160" i="2"/>
  <c r="I3161" i="2"/>
  <c r="I3162" i="2"/>
  <c r="I3163" i="2"/>
  <c r="I3164" i="2"/>
  <c r="I3165" i="2"/>
  <c r="I3166" i="2"/>
  <c r="I3167" i="2"/>
  <c r="I3168" i="2"/>
  <c r="I3169" i="2"/>
  <c r="I3170" i="2"/>
  <c r="I3171" i="2"/>
  <c r="I3172" i="2"/>
  <c r="I3173" i="2"/>
  <c r="I3174" i="2"/>
  <c r="I3175" i="2"/>
  <c r="I3176" i="2"/>
  <c r="I3177" i="2"/>
  <c r="I3178" i="2"/>
  <c r="I3179" i="2"/>
  <c r="I3180" i="2"/>
  <c r="I3181" i="2"/>
  <c r="I3182" i="2"/>
  <c r="I3183" i="2"/>
  <c r="I3184" i="2"/>
  <c r="I3185" i="2"/>
  <c r="I3186" i="2"/>
  <c r="I3187" i="2"/>
  <c r="I3188" i="2"/>
  <c r="I3189" i="2"/>
  <c r="I3190" i="2"/>
  <c r="I3191" i="2"/>
  <c r="I3192" i="2"/>
  <c r="I3193" i="2"/>
  <c r="I3194" i="2"/>
  <c r="I3195" i="2"/>
  <c r="I3196" i="2"/>
  <c r="I3197" i="2"/>
  <c r="I3198" i="2"/>
  <c r="I3199" i="2"/>
  <c r="I3200" i="2"/>
  <c r="I3201" i="2"/>
  <c r="I3202" i="2"/>
  <c r="I3203" i="2"/>
  <c r="I3204" i="2"/>
  <c r="I3205" i="2"/>
  <c r="I3206" i="2"/>
  <c r="I3207" i="2"/>
  <c r="I3208" i="2"/>
  <c r="I3209" i="2"/>
  <c r="I3210" i="2"/>
  <c r="I3211" i="2"/>
  <c r="I3212" i="2"/>
  <c r="I3213" i="2"/>
  <c r="I3214" i="2"/>
  <c r="I3215" i="2"/>
  <c r="I3216" i="2"/>
  <c r="I3217" i="2"/>
  <c r="I3218" i="2"/>
  <c r="I3219" i="2"/>
  <c r="I3220" i="2"/>
  <c r="I3221" i="2"/>
  <c r="I3222" i="2"/>
  <c r="I3223" i="2"/>
  <c r="I3224" i="2"/>
  <c r="I3225" i="2"/>
  <c r="I3226" i="2"/>
  <c r="I3227" i="2"/>
  <c r="I3228" i="2"/>
  <c r="I3229" i="2"/>
  <c r="I3230" i="2"/>
  <c r="I3231" i="2"/>
  <c r="I3232" i="2"/>
  <c r="I3233" i="2"/>
  <c r="I3234" i="2"/>
  <c r="I3235" i="2"/>
  <c r="I3236" i="2"/>
  <c r="I3237" i="2"/>
  <c r="I3238" i="2"/>
  <c r="I3239" i="2"/>
  <c r="I3240" i="2"/>
  <c r="I3241" i="2"/>
  <c r="I3242" i="2"/>
  <c r="I3243" i="2"/>
  <c r="I3244" i="2"/>
  <c r="I3245" i="2"/>
  <c r="I3246" i="2"/>
  <c r="I3247" i="2"/>
  <c r="I3248" i="2"/>
  <c r="I3249" i="2"/>
  <c r="I3250" i="2"/>
  <c r="I3251" i="2"/>
  <c r="I3252" i="2"/>
  <c r="I3253" i="2"/>
  <c r="I3254" i="2"/>
  <c r="I3255" i="2"/>
  <c r="I3256" i="2"/>
  <c r="I3257" i="2"/>
  <c r="I3258" i="2"/>
  <c r="I3259" i="2"/>
  <c r="I3260" i="2"/>
  <c r="I3261" i="2"/>
  <c r="I3262" i="2"/>
  <c r="I3263" i="2"/>
  <c r="I3264" i="2"/>
  <c r="I3265" i="2"/>
  <c r="I3266" i="2"/>
  <c r="I3267" i="2"/>
  <c r="I3268" i="2"/>
  <c r="I3269" i="2"/>
  <c r="I3270" i="2"/>
  <c r="I3271" i="2"/>
  <c r="I3272" i="2"/>
  <c r="I3273" i="2"/>
  <c r="I3274" i="2"/>
  <c r="I3275" i="2"/>
  <c r="I3276" i="2"/>
  <c r="I3277" i="2"/>
  <c r="I3278" i="2"/>
  <c r="I3279" i="2"/>
  <c r="I3280" i="2"/>
  <c r="I3281" i="2"/>
  <c r="I3282" i="2"/>
  <c r="I3283" i="2"/>
  <c r="I3284" i="2"/>
  <c r="I3285" i="2"/>
  <c r="I3286" i="2"/>
  <c r="I3287" i="2"/>
  <c r="I3288" i="2"/>
  <c r="I3289" i="2"/>
  <c r="I3290" i="2"/>
  <c r="I3291" i="2"/>
  <c r="I3292" i="2"/>
  <c r="I3293" i="2"/>
  <c r="I3294" i="2"/>
  <c r="I3295" i="2"/>
  <c r="I3296" i="2"/>
  <c r="I3297" i="2"/>
  <c r="I3298" i="2"/>
  <c r="I3299" i="2"/>
  <c r="I3300" i="2"/>
  <c r="I3301" i="2"/>
  <c r="I3302" i="2"/>
  <c r="I3303" i="2"/>
  <c r="I3304" i="2"/>
  <c r="I3305" i="2"/>
  <c r="I3306" i="2"/>
  <c r="I3307" i="2"/>
  <c r="I3308" i="2"/>
  <c r="I3309" i="2"/>
  <c r="I3310" i="2"/>
  <c r="I3311" i="2"/>
  <c r="I3312" i="2"/>
  <c r="I3313" i="2"/>
  <c r="I3314" i="2"/>
  <c r="I3315" i="2"/>
  <c r="I3316" i="2"/>
  <c r="I3317" i="2"/>
  <c r="I3318" i="2"/>
  <c r="I3319" i="2"/>
  <c r="I3320" i="2"/>
  <c r="I3321" i="2"/>
  <c r="I3322" i="2"/>
  <c r="I3323" i="2"/>
  <c r="I3324" i="2"/>
  <c r="I3325" i="2"/>
  <c r="I3326" i="2"/>
  <c r="I3327" i="2"/>
  <c r="I3328" i="2"/>
  <c r="I3329" i="2"/>
  <c r="I3330" i="2"/>
  <c r="I3331" i="2"/>
  <c r="I3332" i="2"/>
  <c r="I3333" i="2"/>
  <c r="I3334" i="2"/>
  <c r="I3335" i="2"/>
  <c r="I3336" i="2"/>
  <c r="I3337" i="2"/>
  <c r="I3338" i="2"/>
  <c r="I3339" i="2"/>
  <c r="I3340" i="2"/>
  <c r="I3341" i="2"/>
  <c r="I3342" i="2"/>
  <c r="I3343" i="2"/>
  <c r="I3344" i="2"/>
  <c r="I3345" i="2"/>
  <c r="I3346" i="2"/>
  <c r="I3347" i="2"/>
  <c r="I3348" i="2"/>
  <c r="I3349" i="2"/>
  <c r="I3350" i="2"/>
  <c r="I3351" i="2"/>
  <c r="I3352" i="2"/>
  <c r="I3353" i="2"/>
  <c r="I3354" i="2"/>
  <c r="I3355" i="2"/>
  <c r="I3356" i="2"/>
  <c r="I3357" i="2"/>
  <c r="I3358" i="2"/>
  <c r="I3359" i="2"/>
  <c r="I3360" i="2"/>
  <c r="I3361" i="2"/>
  <c r="I3362" i="2"/>
  <c r="I3363" i="2"/>
  <c r="I3364" i="2"/>
  <c r="I3365" i="2"/>
  <c r="I3366" i="2"/>
  <c r="I3367" i="2"/>
  <c r="I3368" i="2"/>
  <c r="I3369" i="2"/>
  <c r="I3370" i="2"/>
  <c r="I3371" i="2"/>
  <c r="I3372" i="2"/>
  <c r="I3373" i="2"/>
  <c r="I3374" i="2"/>
  <c r="I3375" i="2"/>
  <c r="I3376" i="2"/>
  <c r="I3377" i="2"/>
  <c r="I3378" i="2"/>
  <c r="I3379" i="2"/>
  <c r="I3380" i="2"/>
  <c r="I3381" i="2"/>
  <c r="I3382" i="2"/>
  <c r="I3383" i="2"/>
  <c r="I3384" i="2"/>
  <c r="I3385" i="2"/>
  <c r="I3386" i="2"/>
  <c r="I3387" i="2"/>
  <c r="I3388" i="2"/>
  <c r="I3389" i="2"/>
  <c r="I3390" i="2"/>
  <c r="I3391" i="2"/>
  <c r="I3392" i="2"/>
  <c r="I3393" i="2"/>
  <c r="I3394" i="2"/>
  <c r="I3395" i="2"/>
  <c r="I3396" i="2"/>
  <c r="I3397" i="2"/>
  <c r="I3398" i="2"/>
  <c r="I3399" i="2"/>
  <c r="I3400" i="2"/>
  <c r="I3401" i="2"/>
  <c r="I3402" i="2"/>
  <c r="I3403" i="2"/>
  <c r="I3404" i="2"/>
  <c r="I3405" i="2"/>
  <c r="I3406" i="2"/>
  <c r="I3407" i="2"/>
  <c r="I3408" i="2"/>
  <c r="I3409" i="2"/>
  <c r="I3410" i="2"/>
  <c r="I3411" i="2"/>
  <c r="I3412" i="2"/>
  <c r="I3413" i="2"/>
  <c r="I3414" i="2"/>
  <c r="I3415" i="2"/>
  <c r="I3416" i="2"/>
  <c r="I3417" i="2"/>
  <c r="I3418" i="2"/>
  <c r="I3419" i="2"/>
  <c r="I3420" i="2"/>
  <c r="I3421" i="2"/>
  <c r="I3422" i="2"/>
  <c r="I3423" i="2"/>
  <c r="I3424" i="2"/>
  <c r="I3425" i="2"/>
  <c r="I3426" i="2"/>
  <c r="I3427" i="2"/>
  <c r="I3428" i="2"/>
  <c r="I3429" i="2"/>
  <c r="I3430" i="2"/>
  <c r="I3431" i="2"/>
  <c r="I3432" i="2"/>
  <c r="I3433" i="2"/>
  <c r="I3434" i="2"/>
  <c r="I3435" i="2"/>
  <c r="I3436" i="2"/>
  <c r="I3437" i="2"/>
  <c r="I3438" i="2"/>
  <c r="I3439" i="2"/>
  <c r="I3440" i="2"/>
  <c r="I3441" i="2"/>
  <c r="I3442" i="2"/>
  <c r="I3443" i="2"/>
  <c r="I3444" i="2"/>
  <c r="I3445" i="2"/>
  <c r="I3446" i="2"/>
  <c r="I3447" i="2"/>
  <c r="I3448" i="2"/>
  <c r="I3449" i="2"/>
  <c r="I3450" i="2"/>
  <c r="I3451" i="2"/>
  <c r="I3452" i="2"/>
  <c r="I3453" i="2"/>
  <c r="I3454" i="2"/>
  <c r="I3455" i="2"/>
  <c r="I3456" i="2"/>
  <c r="I3457" i="2"/>
  <c r="I3458" i="2"/>
  <c r="I3459" i="2"/>
  <c r="I3460" i="2"/>
  <c r="I3461" i="2"/>
  <c r="I3462" i="2"/>
  <c r="I3463" i="2"/>
  <c r="I3464" i="2"/>
  <c r="I3465" i="2"/>
  <c r="I3466" i="2"/>
  <c r="I3467" i="2"/>
  <c r="I3468" i="2"/>
  <c r="I3469" i="2"/>
  <c r="I3470" i="2"/>
  <c r="I3471" i="2"/>
  <c r="I3472" i="2"/>
  <c r="I3473" i="2"/>
  <c r="I3474" i="2"/>
  <c r="I3475" i="2"/>
  <c r="I3476" i="2"/>
  <c r="I3477" i="2"/>
  <c r="I3478" i="2"/>
  <c r="I3479" i="2"/>
  <c r="I3480" i="2"/>
  <c r="I3481" i="2"/>
  <c r="I3482" i="2"/>
  <c r="I3483" i="2"/>
  <c r="I3484" i="2"/>
  <c r="I3485" i="2"/>
  <c r="I3486" i="2"/>
  <c r="I3487" i="2"/>
  <c r="I3488" i="2"/>
  <c r="I3489" i="2"/>
  <c r="I3490" i="2"/>
  <c r="I3491" i="2"/>
  <c r="I3492" i="2"/>
  <c r="I3493" i="2"/>
  <c r="I3494" i="2"/>
  <c r="I3495" i="2"/>
  <c r="I3496" i="2"/>
  <c r="I3497" i="2"/>
  <c r="I3498" i="2"/>
  <c r="I3499" i="2"/>
  <c r="I3500" i="2"/>
  <c r="I3501" i="2"/>
  <c r="I3502" i="2"/>
  <c r="I3503" i="2"/>
  <c r="I3504" i="2"/>
  <c r="I3505" i="2"/>
  <c r="I3506" i="2"/>
  <c r="I3507" i="2"/>
  <c r="I3508" i="2"/>
  <c r="I3509" i="2"/>
  <c r="I3510" i="2"/>
  <c r="I2892" i="2"/>
</calcChain>
</file>

<file path=xl/sharedStrings.xml><?xml version="1.0" encoding="utf-8"?>
<sst xmlns="http://schemas.openxmlformats.org/spreadsheetml/2006/main" count="16708" uniqueCount="5034">
  <si>
    <t>Order</t>
  </si>
  <si>
    <t>Family</t>
  </si>
  <si>
    <t>Genus</t>
  </si>
  <si>
    <t>VC</t>
  </si>
  <si>
    <t>VC Status</t>
  </si>
  <si>
    <t>Size</t>
  </si>
  <si>
    <t>VC Subcluster</t>
  </si>
  <si>
    <t>VC Subcluster Size</t>
  </si>
  <si>
    <t>Quality</t>
  </si>
  <si>
    <t>Adj P-value</t>
  </si>
  <si>
    <t>Topology Confidence Score</t>
  </si>
  <si>
    <t>Genera in VC</t>
  </si>
  <si>
    <t>Families in VC</t>
  </si>
  <si>
    <t>Orders in VC</t>
  </si>
  <si>
    <t>Genus Confidence Score</t>
  </si>
  <si>
    <t>Achromobacter~phage~83-24</t>
  </si>
  <si>
    <t>Caudovirales</t>
  </si>
  <si>
    <t>0_0</t>
  </si>
  <si>
    <t>Clustered</t>
  </si>
  <si>
    <t>VC_0_0</t>
  </si>
  <si>
    <t>Achromobacter~phage~JWAlpha</t>
  </si>
  <si>
    <t>7_0</t>
  </si>
  <si>
    <t>VC_7_0</t>
  </si>
  <si>
    <t>Achromobacter~phage~JWF</t>
  </si>
  <si>
    <t>Unassigned</t>
  </si>
  <si>
    <t>16_0</t>
  </si>
  <si>
    <t>VC_16_0</t>
  </si>
  <si>
    <t>Achromobacter~phage~JWX</t>
  </si>
  <si>
    <t>Achromobacter~phage~phiAxp-1</t>
  </si>
  <si>
    <t>1_0</t>
  </si>
  <si>
    <t>VC_1_0</t>
  </si>
  <si>
    <t>Achromobacter~phage~phiAxp-2</t>
  </si>
  <si>
    <t>19_0</t>
  </si>
  <si>
    <t>VC_19_0</t>
  </si>
  <si>
    <t>Achromobacter~phage~phiAxp-3</t>
  </si>
  <si>
    <t>Acidianus~bottle-shaped~virus</t>
  </si>
  <si>
    <t>22_0</t>
  </si>
  <si>
    <t>VC_22_0</t>
  </si>
  <si>
    <t>Acidianus~bottle-shaped~virus~2</t>
  </si>
  <si>
    <t>Acidianus~bottle-shaped~virus~3</t>
  </si>
  <si>
    <t>Acidianus~filamentous~virus~2</t>
  </si>
  <si>
    <t>Ligamenvirales</t>
  </si>
  <si>
    <t>25_0</t>
  </si>
  <si>
    <t>VC_25_0</t>
  </si>
  <si>
    <t>Acidianus~filamentous~virus~3</t>
  </si>
  <si>
    <t>24_0</t>
  </si>
  <si>
    <t>VC_24_0</t>
  </si>
  <si>
    <t>Acidianus~filamentous~virus~6</t>
  </si>
  <si>
    <t>Acidianus~filamentous~virus~7</t>
  </si>
  <si>
    <t>Acidianus~filamentous~virus~8</t>
  </si>
  <si>
    <t>Acidianus~filamentous~virus~9</t>
  </si>
  <si>
    <t>Acidianus~spindle-shaped~virus~1</t>
  </si>
  <si>
    <t>27_0</t>
  </si>
  <si>
    <t>VC_27_0</t>
  </si>
  <si>
    <t>Acinetobacter~phage~AB1</t>
  </si>
  <si>
    <t>35_0</t>
  </si>
  <si>
    <t>VC_35_0</t>
  </si>
  <si>
    <t>Acinetobacter~phage~AB3</t>
  </si>
  <si>
    <t>37_0</t>
  </si>
  <si>
    <t>VC_37_0</t>
  </si>
  <si>
    <t>Acinetobacter~phage~AM101</t>
  </si>
  <si>
    <t>38_2</t>
  </si>
  <si>
    <t>VC_38_2</t>
  </si>
  <si>
    <t>Acinetobacter~phage~AP22</t>
  </si>
  <si>
    <t>Acinetobacter~phage~AbKT21phiIII</t>
  </si>
  <si>
    <t>Autographiviridae</t>
  </si>
  <si>
    <t>Acinetobacter~phage~AbP2</t>
  </si>
  <si>
    <t>Acinetobacter~phage~AbTZA1</t>
  </si>
  <si>
    <t>Acinetobacter~phage~Abp1</t>
  </si>
  <si>
    <t>Acinetobacter~phage~Ac42</t>
  </si>
  <si>
    <t>38_4</t>
  </si>
  <si>
    <t>Clustered/Singleton</t>
  </si>
  <si>
    <t>VC_38_4</t>
  </si>
  <si>
    <t>Acinetobacter~phage~Acj61</t>
  </si>
  <si>
    <t>38_0</t>
  </si>
  <si>
    <t>VC_38_0</t>
  </si>
  <si>
    <t>Acinetobacter~phage~Acj9</t>
  </si>
  <si>
    <t>38_1</t>
  </si>
  <si>
    <t>VC_38_1</t>
  </si>
  <si>
    <t>Acinetobacter~phage~Fri1</t>
  </si>
  <si>
    <t>Acinetobacter~phage~IME-AB2</t>
  </si>
  <si>
    <t>Acinetobacter~phage~IME200</t>
  </si>
  <si>
    <t>Acinetobacter~phage~IMEAB3</t>
  </si>
  <si>
    <t>Acinetobacter~phage~KARL-1</t>
  </si>
  <si>
    <t>Acinetobacter~phage~LZ35</t>
  </si>
  <si>
    <t>Acinetobacter~phage~Loki</t>
  </si>
  <si>
    <t>Acinetobacter~phage~Petty</t>
  </si>
  <si>
    <t>Acinetobacter~phage~SH-Ab~15519</t>
  </si>
  <si>
    <t>Acinetobacter~phage~WCHABP1</t>
  </si>
  <si>
    <t>Acinetobacter~phage~WCHABP12</t>
  </si>
  <si>
    <t>Acinetobacter~phage~WCHABP5</t>
  </si>
  <si>
    <t>Acinetobacter~phage~YMC-13-01-C62</t>
  </si>
  <si>
    <t>Acinetobacter~phage~YMC/09/02/B1251</t>
  </si>
  <si>
    <t>48_0</t>
  </si>
  <si>
    <t>VC_48_0</t>
  </si>
  <si>
    <t>Acinetobacter~phage~YMC11/11/R3177</t>
  </si>
  <si>
    <t>Acinetobacter~phage~YMC11/12/R2315</t>
  </si>
  <si>
    <t>Acinetobacter~phage~ZZ1</t>
  </si>
  <si>
    <t>38_3</t>
  </si>
  <si>
    <t>VC_38_3</t>
  </si>
  <si>
    <t>Acinetobacter~phage~phiAB1</t>
  </si>
  <si>
    <t>Acinetobacter~phage~phiAB6</t>
  </si>
  <si>
    <t>Acinetobacter~phage~vB_AbaM_Acibel004</t>
  </si>
  <si>
    <t>51_1</t>
  </si>
  <si>
    <t>VC_51_1</t>
  </si>
  <si>
    <t>Acinetobacter~phage~vB_AbaM_B09_Aci01-1</t>
  </si>
  <si>
    <t>51_0</t>
  </si>
  <si>
    <t>VC_51_0</t>
  </si>
  <si>
    <t>Acinetobacter~phage~vB_AbaM_B09_Aci02-2</t>
  </si>
  <si>
    <t>Acinetobacter~phage~vB_AbaM_B09_Aci05</t>
  </si>
  <si>
    <t>Acinetobacter~phage~vB_AbaM_PhT2</t>
  </si>
  <si>
    <t>Acinetobacter~phage~vB_AbaM_phiAbaA1</t>
  </si>
  <si>
    <t>Acinetobacter~phage~vB_AbaP_46-62_Aci07</t>
  </si>
  <si>
    <t>Acinetobacter~phage~vB_AbaP_AS11</t>
  </si>
  <si>
    <t>Acinetobacter~phage~vB_AbaP_AS12</t>
  </si>
  <si>
    <t>Acinetobacter~phage~vB_AbaP_Acibel007</t>
  </si>
  <si>
    <t>Acinetobacter~phage~vB_AbaP_Apostate</t>
  </si>
  <si>
    <t>Acinetobacter~phage~vB_AbaP_B09_Aci08</t>
  </si>
  <si>
    <t>Acinetobacter~phage~vB_AbaP_B1</t>
  </si>
  <si>
    <t>Acinetobacter~phage~vB_AbaP_B3</t>
  </si>
  <si>
    <t>Acinetobacter~phage~vB_AbaP_B5</t>
  </si>
  <si>
    <t>Acinetobacter~phage~vB_AbaP_Berthold</t>
  </si>
  <si>
    <t>Acinetobacter~phage~vB_AbaP_D2</t>
  </si>
  <si>
    <t>Acinetobacter~phage~vB_AbaP_Kimel</t>
  </si>
  <si>
    <t>Acinetobacter~phage~vB_AbaP_Konradin</t>
  </si>
  <si>
    <t>Acinetobacter~phage~vB_AbaP_Lazarus</t>
  </si>
  <si>
    <t>Acinetobacter~phage~vB_AbaP_PD-6A3</t>
  </si>
  <si>
    <t>Acinetobacter~phage~vB_AbaP_PD-AB9</t>
  </si>
  <si>
    <t>Acinetobacter~phage~vB_AbaS_TRS1</t>
  </si>
  <si>
    <t>Acinetobacter~phage~vB_ApiM_fHyAci03</t>
  </si>
  <si>
    <t>Acinetobacter~phage~vB_ApiP_P1</t>
  </si>
  <si>
    <t>Acinetobacter~phage~vB_ApiP_P2</t>
  </si>
  <si>
    <t>Acinetobacter~virus~133</t>
  </si>
  <si>
    <t>38_5</t>
  </si>
  <si>
    <t>VC_38_5</t>
  </si>
  <si>
    <t>Aeribacillus~phage~AP45</t>
  </si>
  <si>
    <t>62_0</t>
  </si>
  <si>
    <t>VC_62_0</t>
  </si>
  <si>
    <t>Aeromonas~phage~2-L372D</t>
  </si>
  <si>
    <t>69_0</t>
  </si>
  <si>
    <t>VC_69_0</t>
  </si>
  <si>
    <t>Aeromonas~phage~25AhydR2PP</t>
  </si>
  <si>
    <t>75_0</t>
  </si>
  <si>
    <t>VC_75_0</t>
  </si>
  <si>
    <t>Aeromonas~phage~2_L372X</t>
  </si>
  <si>
    <t>Aeromonas~phage~4_4572</t>
  </si>
  <si>
    <t>84_0</t>
  </si>
  <si>
    <t>VC_84_0</t>
  </si>
  <si>
    <t>Aeromonas~phage~4_L372D</t>
  </si>
  <si>
    <t>Aeromonas~phage~4_L372XY</t>
  </si>
  <si>
    <t>69_1</t>
  </si>
  <si>
    <t>VC_69_1</t>
  </si>
  <si>
    <t>Aeromonas~phage~AS-gz</t>
  </si>
  <si>
    <t>39_1</t>
  </si>
  <si>
    <t>VC_39_1</t>
  </si>
  <si>
    <t>Aeromonas~phage~Aes012</t>
  </si>
  <si>
    <t>Aeromonas~phage~Aes508</t>
  </si>
  <si>
    <t>Aeromonas~phage~AhSzq-1</t>
  </si>
  <si>
    <t>Demerecviridae</t>
  </si>
  <si>
    <t>90_0</t>
  </si>
  <si>
    <t>VC_90_0</t>
  </si>
  <si>
    <t>Aeromonas~phage~AhSzw-1</t>
  </si>
  <si>
    <t>Aeromonas~phage~Ahp1</t>
  </si>
  <si>
    <t>Aeromonas~phage~CF7</t>
  </si>
  <si>
    <t>Aeromonas~phage~LAh9</t>
  </si>
  <si>
    <t>Aeromonas~phage~LAh_6</t>
  </si>
  <si>
    <t>Aeromonas~phage~LAh_8</t>
  </si>
  <si>
    <t>Aeromonas~phage~PX29</t>
  </si>
  <si>
    <t>41_0</t>
  </si>
  <si>
    <t>VC_41_0</t>
  </si>
  <si>
    <t>Aeromonas~phage~ZPAH7</t>
  </si>
  <si>
    <t>Aeromonas~phage~pAh6-C</t>
  </si>
  <si>
    <t>95_0</t>
  </si>
  <si>
    <t>VC_95_0</t>
  </si>
  <si>
    <t>Aeromonas~phage~pIS4-A</t>
  </si>
  <si>
    <t>97_0</t>
  </si>
  <si>
    <t>VC_97_0</t>
  </si>
  <si>
    <t>Aeromonas~phage~phiAS4</t>
  </si>
  <si>
    <t>Aeromonas~phage~phiAS5</t>
  </si>
  <si>
    <t>Aeromonas~phage~phiAS7</t>
  </si>
  <si>
    <t>Aeromonas~virus~25</t>
  </si>
  <si>
    <t>Aeromonas~virus~31</t>
  </si>
  <si>
    <t>39_0</t>
  </si>
  <si>
    <t>VC_39_0</t>
  </si>
  <si>
    <t>Aeromonas~virus~44RR2</t>
  </si>
  <si>
    <t>Aeromonas~virus~Aeh1</t>
  </si>
  <si>
    <t>Aeromonas~virus~phiO18P</t>
  </si>
  <si>
    <t>105_0</t>
  </si>
  <si>
    <t>VC_105_0</t>
  </si>
  <si>
    <t>Aggregatibacter~phage~S1249</t>
  </si>
  <si>
    <t>108_0</t>
  </si>
  <si>
    <t>VC_108_0</t>
  </si>
  <si>
    <t>Agrobacterium~phage~7-7-1</t>
  </si>
  <si>
    <t>109_0</t>
  </si>
  <si>
    <t>VC_109_0</t>
  </si>
  <si>
    <t>Agrobacterium~phage~Atu_ph02</t>
  </si>
  <si>
    <t>Atuphduovirus</t>
  </si>
  <si>
    <t>80_0</t>
  </si>
  <si>
    <t>VC_80_0</t>
  </si>
  <si>
    <t>Agrobacterium~phage~Atu_ph03</t>
  </si>
  <si>
    <t>Aquamicrobium~phage~P14</t>
  </si>
  <si>
    <t>76_0</t>
  </si>
  <si>
    <t>VC_76_0</t>
  </si>
  <si>
    <t>Archaeal~BJ1~virus</t>
  </si>
  <si>
    <t>125_0</t>
  </si>
  <si>
    <t>VC_125_0</t>
  </si>
  <si>
    <t>Arthrobacter~phage~Abidatro</t>
  </si>
  <si>
    <t>129_0</t>
  </si>
  <si>
    <t>VC_129_0</t>
  </si>
  <si>
    <t>Arthrobacter~phage~Adat</t>
  </si>
  <si>
    <t>138_0</t>
  </si>
  <si>
    <t>VC_138_0</t>
  </si>
  <si>
    <t>Arthrobacter~phage~Amigo</t>
  </si>
  <si>
    <t>139_0</t>
  </si>
  <si>
    <t>VC_139_0</t>
  </si>
  <si>
    <t>Arthrobacter~phage~Andrew</t>
  </si>
  <si>
    <t>Arthrobacter~phage~Anjali</t>
  </si>
  <si>
    <t>55_0</t>
  </si>
  <si>
    <t>VC_55_0</t>
  </si>
  <si>
    <t>Arthrobacter~phage~BarretLemon</t>
  </si>
  <si>
    <t>126_0</t>
  </si>
  <si>
    <t>VC_126_0</t>
  </si>
  <si>
    <t>Arthrobacter~phage~Beans</t>
  </si>
  <si>
    <t>Arthrobacter~phage~Bennie</t>
  </si>
  <si>
    <t>130_0</t>
  </si>
  <si>
    <t>VC_130_0</t>
  </si>
  <si>
    <t>Arthrobacter~phage~Brent</t>
  </si>
  <si>
    <t>Arthrobacter~phage~Bridgette</t>
  </si>
  <si>
    <t>143_0</t>
  </si>
  <si>
    <t>VC_143_0</t>
  </si>
  <si>
    <t>Arthrobacter~phage~Colucci</t>
  </si>
  <si>
    <t>127_0</t>
  </si>
  <si>
    <t>VC_127_0</t>
  </si>
  <si>
    <t>Arthrobacter~phage~Constance</t>
  </si>
  <si>
    <t>Arthrobacter~phage~Coral</t>
  </si>
  <si>
    <t>Arthrobacter~phage~DrManhattan</t>
  </si>
  <si>
    <t>142_0</t>
  </si>
  <si>
    <t>VC_142_0</t>
  </si>
  <si>
    <t>Arthrobacter~phage~DrRobert</t>
  </si>
  <si>
    <t>Arthrobacter~phage~DrYang</t>
  </si>
  <si>
    <t>Arthrobacter~phage~Eileen</t>
  </si>
  <si>
    <t>Arthrobacter~phage~Galaxy</t>
  </si>
  <si>
    <t>Arthrobacter~phage~Glenn</t>
  </si>
  <si>
    <t>Arthrobacter~phage~HunterDalle</t>
  </si>
  <si>
    <t>Arthrobacter~phage~Jasmine</t>
  </si>
  <si>
    <t>Arthrobacter~phage~Jawnski</t>
  </si>
  <si>
    <t>Arthrobacter~phage~Joann</t>
  </si>
  <si>
    <t>Arthrobacter~phage~Judy</t>
  </si>
  <si>
    <t>Arthrobacter~phage~KBurrousTX</t>
  </si>
  <si>
    <t>Arthrobacter~phage~KellEzio</t>
  </si>
  <si>
    <t>153_0</t>
  </si>
  <si>
    <t>VC_153_0</t>
  </si>
  <si>
    <t>Arthrobacter~phage~Kepler</t>
  </si>
  <si>
    <t>Arthrobacter~phage~Kitkat</t>
  </si>
  <si>
    <t>Arthrobacter~phage~Korra</t>
  </si>
  <si>
    <t>Arthrobacter~phage~Kuleana</t>
  </si>
  <si>
    <t>Arthrobacter~phage~Liebe</t>
  </si>
  <si>
    <t>Arthrobacter~phage~Lymara</t>
  </si>
  <si>
    <t>Arthrobacter~phage~Maja</t>
  </si>
  <si>
    <t>131_0</t>
  </si>
  <si>
    <t>VC_131_0</t>
  </si>
  <si>
    <t>Arthrobacter~phage~Martha</t>
  </si>
  <si>
    <t>Arthrobacter~phage~Mendel</t>
  </si>
  <si>
    <t>Arthrobacter~phage~Molivia</t>
  </si>
  <si>
    <t>Arthrobacter~phage~Mufasa8</t>
  </si>
  <si>
    <t>128_0</t>
  </si>
  <si>
    <t>VC_128_0</t>
  </si>
  <si>
    <t>Arthrobacter~phage~Peas</t>
  </si>
  <si>
    <t>Arthrobacter~phage~Piccoletto</t>
  </si>
  <si>
    <t>Arthrobacter~phage~Preamble</t>
  </si>
  <si>
    <t>Arthrobacter~phage~PrincessTrina</t>
  </si>
  <si>
    <t>Arthrobacter~phage~Pumancara</t>
  </si>
  <si>
    <t>Arthrobacter~phage~Shade</t>
  </si>
  <si>
    <t>Arthrobacter~phage~Sonali</t>
  </si>
  <si>
    <t>Arthrobacter~phage~Sonny</t>
  </si>
  <si>
    <t>Arthrobacter~phage~TripleJ</t>
  </si>
  <si>
    <t>140_0</t>
  </si>
  <si>
    <t>VC_140_0</t>
  </si>
  <si>
    <t>Arthrobacter~phage~Wayne</t>
  </si>
  <si>
    <t>Arthrobacter~phage~Yang</t>
  </si>
  <si>
    <t>Arthrobacter~phage~Zartrosa</t>
  </si>
  <si>
    <t>Arthrobacter~phage~vB_ArS-ArV2</t>
  </si>
  <si>
    <t>Arthrobacter~phage~vB_ArtM-ArV1</t>
  </si>
  <si>
    <t>Bacillus~phage~0305phi8-36</t>
  </si>
  <si>
    <t>160_0</t>
  </si>
  <si>
    <t>VC_160_0</t>
  </si>
  <si>
    <t>Bacillus~phage~AR9</t>
  </si>
  <si>
    <t>161_0</t>
  </si>
  <si>
    <t>VC_161_0</t>
  </si>
  <si>
    <t>Bacillus~phage~Aurora</t>
  </si>
  <si>
    <t>162_0</t>
  </si>
  <si>
    <t>VC_162_0</t>
  </si>
  <si>
    <t>Bacillus~phage~BCD7</t>
  </si>
  <si>
    <t>170_0</t>
  </si>
  <si>
    <t>VC_170_0</t>
  </si>
  <si>
    <t>Bacillus~phage~BCP78</t>
  </si>
  <si>
    <t>164_0</t>
  </si>
  <si>
    <t>VC_164_0</t>
  </si>
  <si>
    <t>Bacillus~phage~BCP8-2</t>
  </si>
  <si>
    <t>164_5</t>
  </si>
  <si>
    <t>VC_164_5</t>
  </si>
  <si>
    <t>Bacillus~phage~BCU4</t>
  </si>
  <si>
    <t>Bacillus~phage~BPS10C</t>
  </si>
  <si>
    <t>165_1</t>
  </si>
  <si>
    <t>VC_165_1</t>
  </si>
  <si>
    <t>Bacillus~phage~BPS13</t>
  </si>
  <si>
    <t>Bacillus~phage~BSP38</t>
  </si>
  <si>
    <t>164_4</t>
  </si>
  <si>
    <t>VC_164_4</t>
  </si>
  <si>
    <t>Bacillus~phage~BalMu-1</t>
  </si>
  <si>
    <t>183_0</t>
  </si>
  <si>
    <t>VC_183_0</t>
  </si>
  <si>
    <t>Bacillus~phage~Bam35c</t>
  </si>
  <si>
    <t>Kalamavirales</t>
  </si>
  <si>
    <t>185_0</t>
  </si>
  <si>
    <t>VC_185_0</t>
  </si>
  <si>
    <t>Bacillus~phage~Bcp1</t>
  </si>
  <si>
    <t>164_6</t>
  </si>
  <si>
    <t>VC_164_6</t>
  </si>
  <si>
    <t>Bacillus~phage~Belinda</t>
  </si>
  <si>
    <t>165_0</t>
  </si>
  <si>
    <t>VC_165_0</t>
  </si>
  <si>
    <t>Bacillus~phage~Bobb</t>
  </si>
  <si>
    <t>164_7</t>
  </si>
  <si>
    <t>VC_164_7</t>
  </si>
  <si>
    <t>Bacillus~phage~Bp8p-C</t>
  </si>
  <si>
    <t>Bacillus~phage~Bp8p-T</t>
  </si>
  <si>
    <t>Bacillus~phage~CampHawk</t>
  </si>
  <si>
    <t>166_0</t>
  </si>
  <si>
    <t>VC_166_0</t>
  </si>
  <si>
    <t>Bacillus~phage~Carmen17</t>
  </si>
  <si>
    <t>194_0</t>
  </si>
  <si>
    <t>VC_194_0</t>
  </si>
  <si>
    <t>Bacillus~phage~Claudi</t>
  </si>
  <si>
    <t>Bacillus~phage~DIGNKC</t>
  </si>
  <si>
    <t>Bacillus~phage~Deep~Blue</t>
  </si>
  <si>
    <t>Bacillus~phage~DirtyBetty</t>
  </si>
  <si>
    <t>Bacillus~phage~Eldridge</t>
  </si>
  <si>
    <t>164_9</t>
  </si>
  <si>
    <t>VC_164_9</t>
  </si>
  <si>
    <t>Bacillus~phage~Eyuki</t>
  </si>
  <si>
    <t>Bacillus~phage~Fah</t>
  </si>
  <si>
    <t>187_0</t>
  </si>
  <si>
    <t>VC_187_0</t>
  </si>
  <si>
    <t>Bacillus~phage~GIL16c</t>
  </si>
  <si>
    <t>Bacillus~phage~Gamma</t>
  </si>
  <si>
    <t>Bacillus~phage~Grass</t>
  </si>
  <si>
    <t>164_3</t>
  </si>
  <si>
    <t>VC_164_3</t>
  </si>
  <si>
    <t>Bacillus~phage~Hakuna</t>
  </si>
  <si>
    <t>Bacillus~phage~JBP901</t>
  </si>
  <si>
    <t>Bacillus~phage~Kida</t>
  </si>
  <si>
    <t>Bacillus~phage~MG-B1</t>
  </si>
  <si>
    <t>Bacillus~phage~Mater</t>
  </si>
  <si>
    <t>164_11</t>
  </si>
  <si>
    <t>VC_164_11</t>
  </si>
  <si>
    <t>Bacillus~phage~Megatron</t>
  </si>
  <si>
    <t>Bacillus~phage~Mgbh1</t>
  </si>
  <si>
    <t>202_0</t>
  </si>
  <si>
    <t>VC_202_0</t>
  </si>
  <si>
    <t>Bacillus~phage~Moonbeam</t>
  </si>
  <si>
    <t>164_10</t>
  </si>
  <si>
    <t>VC_164_10</t>
  </si>
  <si>
    <t>Bacillus~phage~Nemo</t>
  </si>
  <si>
    <t>Bacillus~phage~Nigalana</t>
  </si>
  <si>
    <t>Bacillus~phage~NotTheCreek</t>
  </si>
  <si>
    <t>Bacillus~phage~PBC1</t>
  </si>
  <si>
    <t>Bacillus~phage~PM1</t>
  </si>
  <si>
    <t>205_0</t>
  </si>
  <si>
    <t>VC_205_0</t>
  </si>
  <si>
    <t>Bacillus~phage~Page</t>
  </si>
  <si>
    <t>64_0</t>
  </si>
  <si>
    <t>VC_64_0</t>
  </si>
  <si>
    <t>Bacillus~phage~Palmer</t>
  </si>
  <si>
    <t>Bacillus~phage~Pascal</t>
  </si>
  <si>
    <t>Bacillus~phage~Pavlov</t>
  </si>
  <si>
    <t>Bacillus~phage~PfEFR-4</t>
  </si>
  <si>
    <t>188_0</t>
  </si>
  <si>
    <t>VC_188_0</t>
  </si>
  <si>
    <t>Bacillus~phage~PfEFR-5</t>
  </si>
  <si>
    <t>Bacillus~phage~Pony</t>
  </si>
  <si>
    <t>Bacillus~phage~Pookie</t>
  </si>
  <si>
    <t>Bacillus~phage~SIOphi</t>
  </si>
  <si>
    <t>164_1</t>
  </si>
  <si>
    <t>VC_164_1</t>
  </si>
  <si>
    <t>Bacillus~phage~SP-15</t>
  </si>
  <si>
    <t>209_0</t>
  </si>
  <si>
    <t>VC_209_0</t>
  </si>
  <si>
    <t>Bacillus~phage~SageFayge</t>
  </si>
  <si>
    <t>Bacillus~phage~SalinJah</t>
  </si>
  <si>
    <t>Bacillus~phage~Shbh1</t>
  </si>
  <si>
    <t>164_2</t>
  </si>
  <si>
    <t>VC_164_2</t>
  </si>
  <si>
    <t>Bacillus~phage~Slash</t>
  </si>
  <si>
    <t>211_0</t>
  </si>
  <si>
    <t>VC_211_0</t>
  </si>
  <si>
    <t>Bacillus~phage~Stahl</t>
  </si>
  <si>
    <t>Bacillus~phage~Staley</t>
  </si>
  <si>
    <t>Bacillus~phage~Stills</t>
  </si>
  <si>
    <t>Bacillus~phage~Stitch</t>
  </si>
  <si>
    <t>Bacillus~phage~TP21-L</t>
  </si>
  <si>
    <t>189_0</t>
  </si>
  <si>
    <t>VC_189_0</t>
  </si>
  <si>
    <t>Bacillus~phage~TsarBomba</t>
  </si>
  <si>
    <t>Bacillus~phage~VMY22</t>
  </si>
  <si>
    <t>57_0</t>
  </si>
  <si>
    <t>VC_57_0</t>
  </si>
  <si>
    <t>Bacillus~phage~W.Ph.</t>
  </si>
  <si>
    <t>Bacillus~phage~Wip1</t>
  </si>
  <si>
    <t>Bacillus~phage~Zuko</t>
  </si>
  <si>
    <t>Bacillus~phage~phiAGATE</t>
  </si>
  <si>
    <t>164_8</t>
  </si>
  <si>
    <t>VC_164_8</t>
  </si>
  <si>
    <t>Bacillus~phage~phiNIT1</t>
  </si>
  <si>
    <t>Bacillus~phage~vB_BanS-Tsamsa</t>
  </si>
  <si>
    <t>167_5</t>
  </si>
  <si>
    <t>VC_167_5</t>
  </si>
  <si>
    <t>Bacillus~phage~vB_BceM_Bc431v3</t>
  </si>
  <si>
    <t>Bacillus~phage~vB_BceS-MY192</t>
  </si>
  <si>
    <t>Bacillus~phage~vB_BmeM-Goe8</t>
  </si>
  <si>
    <t>164_12</t>
  </si>
  <si>
    <t>VC_164_12</t>
  </si>
  <si>
    <t>Bacillus~phage~vB_BsuM-Goe3</t>
  </si>
  <si>
    <t>Bacillus~phage~vB_BtS_B83</t>
  </si>
  <si>
    <t>190_0</t>
  </si>
  <si>
    <t>VC_190_0</t>
  </si>
  <si>
    <t>Bacillus~phage~vB_BtS_BMBtp14</t>
  </si>
  <si>
    <t>Bacillus~virus~1</t>
  </si>
  <si>
    <t>118_0</t>
  </si>
  <si>
    <t>VC_118_0</t>
  </si>
  <si>
    <t>Bacillus~virus~AP50</t>
  </si>
  <si>
    <t>Bacillus~virus~Andromeda</t>
  </si>
  <si>
    <t>206_0</t>
  </si>
  <si>
    <t>VC_206_0</t>
  </si>
  <si>
    <t>Bacillus~virus~B103</t>
  </si>
  <si>
    <t>Bacillus~virus~BM15</t>
  </si>
  <si>
    <t>Bacillus~virus~BMBtp2</t>
  </si>
  <si>
    <t>Bacillus~virus~Blastoid</t>
  </si>
  <si>
    <t>Bacillus~virus~Curly</t>
  </si>
  <si>
    <t>Bacillus~virus~Eoghan</t>
  </si>
  <si>
    <t>Bacillus~virus~Finn</t>
  </si>
  <si>
    <t>Bacillus~virus~G</t>
  </si>
  <si>
    <t>209_1</t>
  </si>
  <si>
    <t>VC_209_1</t>
  </si>
  <si>
    <t>Bacillus~virus~GA1</t>
  </si>
  <si>
    <t>Bacillus~virus~Glittering</t>
  </si>
  <si>
    <t>Bacillus~virus~PBS1</t>
  </si>
  <si>
    <t>Bacillus~virus~Riggi</t>
  </si>
  <si>
    <t>Bacillus~virus~SPO1</t>
  </si>
  <si>
    <t>Bacillus~virus~SPbeta</t>
  </si>
  <si>
    <t>167_2</t>
  </si>
  <si>
    <t>VC_167_2</t>
  </si>
  <si>
    <t>Bacillus~virus~Taylor</t>
  </si>
  <si>
    <t>Bacillus~virus~Wbeta</t>
  </si>
  <si>
    <t>Bacillus~virus~phi29</t>
  </si>
  <si>
    <t>Bacteriophage~APSE-2</t>
  </si>
  <si>
    <t>217_0</t>
  </si>
  <si>
    <t>VC_217_0</t>
  </si>
  <si>
    <t>Bacteriophage~sp.</t>
  </si>
  <si>
    <t>18_0</t>
  </si>
  <si>
    <t>VC_18_0</t>
  </si>
  <si>
    <t>Bacteroides~phage~B124-14</t>
  </si>
  <si>
    <t>197_0</t>
  </si>
  <si>
    <t>VC_197_0</t>
  </si>
  <si>
    <t>Bacteroides~phage~B40-8</t>
  </si>
  <si>
    <t>Bdellovibrio~phage~phi1422</t>
  </si>
  <si>
    <t>107_0</t>
  </si>
  <si>
    <t>VC_107_0</t>
  </si>
  <si>
    <t>Bdellovibrio~phage~phiMH2K</t>
  </si>
  <si>
    <t>Petitvirales</t>
  </si>
  <si>
    <t>224_0</t>
  </si>
  <si>
    <t>VC_224_0</t>
  </si>
  <si>
    <t>Bifidobacterium~phage~BadAargau2</t>
  </si>
  <si>
    <t>56_0</t>
  </si>
  <si>
    <t>VC_56_0</t>
  </si>
  <si>
    <t>Bifidobacterium~phage~BadAztec1</t>
  </si>
  <si>
    <t>Bordetella~virus~BPP1</t>
  </si>
  <si>
    <t>228_0</t>
  </si>
  <si>
    <t>VC_228_0</t>
  </si>
  <si>
    <t>Brevibacillus~phage~Abouo</t>
  </si>
  <si>
    <t>229_0</t>
  </si>
  <si>
    <t>VC_229_0</t>
  </si>
  <si>
    <t>Brevibacillus~phage~Davies</t>
  </si>
  <si>
    <t>Brevibacillus~phage~Jenst</t>
  </si>
  <si>
    <t>160_1</t>
  </si>
  <si>
    <t>VC_160_1</t>
  </si>
  <si>
    <t>Brevibacillus~phage~Jimmer1</t>
  </si>
  <si>
    <t>Brevibacillus~phage~Jimmer2</t>
  </si>
  <si>
    <t>Brevibacillus~phage~Osiris</t>
  </si>
  <si>
    <t>Brevibacillus~phage~Sundance</t>
  </si>
  <si>
    <t>167_6</t>
  </si>
  <si>
    <t>VC_167_6</t>
  </si>
  <si>
    <t>Brevibacterium~phage~LuckyBarnes</t>
  </si>
  <si>
    <t>Brucella~phage~BiPBO1</t>
  </si>
  <si>
    <t>235_0</t>
  </si>
  <si>
    <t>VC_235_0</t>
  </si>
  <si>
    <t>Brucella~phage~Pr</t>
  </si>
  <si>
    <t>236_0</t>
  </si>
  <si>
    <t>VC_236_0</t>
  </si>
  <si>
    <t>Brucella~phage~Tb</t>
  </si>
  <si>
    <t>Burkholderia~phage~Bcep176</t>
  </si>
  <si>
    <t>239_0</t>
  </si>
  <si>
    <t>VC_239_0</t>
  </si>
  <si>
    <t>Burkholderia~phage~BcepNazgul</t>
  </si>
  <si>
    <t>Burkholderia~phage~Bp-AMP1</t>
  </si>
  <si>
    <t>Burkholderia~phage~JG068</t>
  </si>
  <si>
    <t>Burkholderia~phage~KL3</t>
  </si>
  <si>
    <t>106_0</t>
  </si>
  <si>
    <t>VC_106_0</t>
  </si>
  <si>
    <t>Burkholderia~phage~KS14</t>
  </si>
  <si>
    <t>Burkholderia~phage~KS5</t>
  </si>
  <si>
    <t>Burkholderia~phage~KS9</t>
  </si>
  <si>
    <t>Burkholderia~phage~ST79</t>
  </si>
  <si>
    <t>Burkholderia~phage~vB_BceM_AP3</t>
  </si>
  <si>
    <t>Burkholderia~phage~vB_BceS_AH2</t>
  </si>
  <si>
    <t>Burkholderia~phage~vB_BceS_KL1</t>
  </si>
  <si>
    <t>Burkholderia~virus~Bcep1</t>
  </si>
  <si>
    <t>36_0</t>
  </si>
  <si>
    <t>VC_36_0</t>
  </si>
  <si>
    <t>Burkholderia~virus~Bcep22</t>
  </si>
  <si>
    <t>253_0</t>
  </si>
  <si>
    <t>VC_253_0</t>
  </si>
  <si>
    <t>Burkholderia~virus~Bcep43</t>
  </si>
  <si>
    <t>Burkholderia~virus~Bcep781</t>
  </si>
  <si>
    <t>Burkholderia~virus~BcepF1</t>
  </si>
  <si>
    <t>243_0</t>
  </si>
  <si>
    <t>VC_243_0</t>
  </si>
  <si>
    <t>Burkholderia~virus~BcepNY3</t>
  </si>
  <si>
    <t>Burkholderia~virus~Bcepil02</t>
  </si>
  <si>
    <t>Burkholderia~virus~Bcepmigl</t>
  </si>
  <si>
    <t>Burkholderia~virus~DC1</t>
  </si>
  <si>
    <t>Burkholderia~virus~phi1026b</t>
  </si>
  <si>
    <t>Burkholderia~virus~phi52237</t>
  </si>
  <si>
    <t>Burkholderia~virus~phi6442</t>
  </si>
  <si>
    <t>Burkholderia~virus~phiE122</t>
  </si>
  <si>
    <t>Burkholderia~virus~phiE125</t>
  </si>
  <si>
    <t>Burkholderia~virus~phiE202</t>
  </si>
  <si>
    <t>Campylobacter~phage~CP30A</t>
  </si>
  <si>
    <t>257_0</t>
  </si>
  <si>
    <t>VC_257_0</t>
  </si>
  <si>
    <t>Campylobacter~phage~PC14</t>
  </si>
  <si>
    <t>Campylobacter~phage~vB_CjeM_Los1</t>
  </si>
  <si>
    <t>Campylobacter~virus~CP21</t>
  </si>
  <si>
    <t>258_0</t>
  </si>
  <si>
    <t>VC_258_0</t>
  </si>
  <si>
    <t>Campylobacter~virus~CP220</t>
  </si>
  <si>
    <t>Campylobacter~virus~CP81</t>
  </si>
  <si>
    <t>Campylobacter~virus~CPX</t>
  </si>
  <si>
    <t>Campylobacter~virus~CPt10</t>
  </si>
  <si>
    <t>Campylobacter~virus~IBB35</t>
  </si>
  <si>
    <t>Campylobacter~virus~NCTC12673</t>
  </si>
  <si>
    <t>Caulobacter~phage~CcrBL10</t>
  </si>
  <si>
    <t>112_2</t>
  </si>
  <si>
    <t>VC_112_2</t>
  </si>
  <si>
    <t>Caulobacter~phage~CcrBL9</t>
  </si>
  <si>
    <t>112_0</t>
  </si>
  <si>
    <t>VC_112_0</t>
  </si>
  <si>
    <t>Caulobacter~phage~CcrColossus</t>
  </si>
  <si>
    <t>112_1</t>
  </si>
  <si>
    <t>VC_112_1</t>
  </si>
  <si>
    <t>Caulobacter~phage~CcrPW</t>
  </si>
  <si>
    <t>Caulobacter~phage~CcrSC</t>
  </si>
  <si>
    <t>Caulobacter~phage~Lullwater</t>
  </si>
  <si>
    <t>Caulobacter~phage~Percy</t>
  </si>
  <si>
    <t>Caulobacter~phage~Seuss</t>
  </si>
  <si>
    <t>Caulobacter~phage~phiCb5</t>
  </si>
  <si>
    <t>Levivirales</t>
  </si>
  <si>
    <t>261_0</t>
  </si>
  <si>
    <t>VC_261_0</t>
  </si>
  <si>
    <t>Caulobacter~virus~Karma</t>
  </si>
  <si>
    <t>112_3</t>
  </si>
  <si>
    <t>VC_112_3</t>
  </si>
  <si>
    <t>Caulobacter~virus~Magneto</t>
  </si>
  <si>
    <t>Caulobacter~virus~Rogue</t>
  </si>
  <si>
    <t>Caulobacter~virus~Swift</t>
  </si>
  <si>
    <t>Caulobacter~virus~phiCbK</t>
  </si>
  <si>
    <t>Celeribacter~phage~P12053L</t>
  </si>
  <si>
    <t>262_0</t>
  </si>
  <si>
    <t>VC_262_0</t>
  </si>
  <si>
    <t>Cellulophaga~phage~phi10:1</t>
  </si>
  <si>
    <t>265_0</t>
  </si>
  <si>
    <t>VC_265_0</t>
  </si>
  <si>
    <t>Cellulophaga~phage~phi12:1</t>
  </si>
  <si>
    <t>267_0</t>
  </si>
  <si>
    <t>VC_267_0</t>
  </si>
  <si>
    <t>Cellulophaga~phage~phi12:2</t>
  </si>
  <si>
    <t>269_0</t>
  </si>
  <si>
    <t>VC_269_0</t>
  </si>
  <si>
    <t>Cellulophaga~phage~phi12a:1</t>
  </si>
  <si>
    <t>Cellulophaga~phage~phi13:2</t>
  </si>
  <si>
    <t>264_0</t>
  </si>
  <si>
    <t>VC_264_0</t>
  </si>
  <si>
    <t>Cellulophaga~phage~phi14:2</t>
  </si>
  <si>
    <t>270_0</t>
  </si>
  <si>
    <t>VC_270_0</t>
  </si>
  <si>
    <t>Cellulophaga~phage~phi17:1</t>
  </si>
  <si>
    <t>Cellulophaga~phage~phi17:2</t>
  </si>
  <si>
    <t>266_0</t>
  </si>
  <si>
    <t>VC_266_0</t>
  </si>
  <si>
    <t>Cellulophaga~phage~phi18:1</t>
  </si>
  <si>
    <t>Cellulophaga~phage~phi18:3</t>
  </si>
  <si>
    <t>Cellulophaga~phage~phi19:1</t>
  </si>
  <si>
    <t>Cellulophaga~phage~phi19:3</t>
  </si>
  <si>
    <t>Cellulophaga~phage~phi38:1</t>
  </si>
  <si>
    <t>Cellulophaga~phage~phi46:3</t>
  </si>
  <si>
    <t>Cellulophaga~phage~phi4:1</t>
  </si>
  <si>
    <t>Chlamydia~phage~2</t>
  </si>
  <si>
    <t>Chlamydia~phage~4</t>
  </si>
  <si>
    <t>Chlamydia~phage~CPG1</t>
  </si>
  <si>
    <t>Chlamydia~virus~CPAR39</t>
  </si>
  <si>
    <t>Chlamydia~virus~Chp1</t>
  </si>
  <si>
    <t>225_0</t>
  </si>
  <si>
    <t>VC_225_0</t>
  </si>
  <si>
    <t>Citrobacter~phage~CF1~DK-2017</t>
  </si>
  <si>
    <t>Drexlerviridae</t>
  </si>
  <si>
    <t>Tlsvirus</t>
  </si>
  <si>
    <t>274_0</t>
  </si>
  <si>
    <t>VC_274_0</t>
  </si>
  <si>
    <t>Citrobacter~phage~CF1~ERZ-2017</t>
  </si>
  <si>
    <t>42_1</t>
  </si>
  <si>
    <t>VC_42_1</t>
  </si>
  <si>
    <t>Citrobacter~phage~CR44b</t>
  </si>
  <si>
    <t>277_0</t>
  </si>
  <si>
    <t>VC_277_0</t>
  </si>
  <si>
    <t>Citrobacter~phage~CR8</t>
  </si>
  <si>
    <t>Citrobacter~phage~CVT22</t>
  </si>
  <si>
    <t>88_0</t>
  </si>
  <si>
    <t>VC_88_0</t>
  </si>
  <si>
    <t>Citrobacter~phage~IME-CF2</t>
  </si>
  <si>
    <t>43_1</t>
  </si>
  <si>
    <t>VC_43_1</t>
  </si>
  <si>
    <t>Citrobacter~phage~Margaery</t>
  </si>
  <si>
    <t>Citrobacter~phage~Merlin</t>
  </si>
  <si>
    <t>Citrobacter~phage~Michonne</t>
  </si>
  <si>
    <t>Mooglevirus</t>
  </si>
  <si>
    <t>20_0</t>
  </si>
  <si>
    <t>VC_20_0</t>
  </si>
  <si>
    <t>Citrobacter~phage~Miller</t>
  </si>
  <si>
    <t>Citrobacter~phage~Moogle</t>
  </si>
  <si>
    <t>Citrobacter~phage~Moon</t>
  </si>
  <si>
    <t>Citrobacter~phage~Mordin</t>
  </si>
  <si>
    <t>Citrobacter~phage~SH1</t>
  </si>
  <si>
    <t>278_0</t>
  </si>
  <si>
    <t>VC_278_0</t>
  </si>
  <si>
    <t>Citrobacter~phage~SH2</t>
  </si>
  <si>
    <t>Citrobacter~phage~SH3</t>
  </si>
  <si>
    <t>Citrobacter~phage~SH4</t>
  </si>
  <si>
    <t>Citrobacter~phage~Sazh</t>
  </si>
  <si>
    <t>Citrobacter~phage~phiCFP-1</t>
  </si>
  <si>
    <t>Citrobacter~phage~vB_CfrM_CfP1</t>
  </si>
  <si>
    <t>Citrobacter~phage~vB_CroP_CrRp3</t>
  </si>
  <si>
    <t>287_0</t>
  </si>
  <si>
    <t>VC_287_0</t>
  </si>
  <si>
    <t>Citrobacter~virus~Stevie</t>
  </si>
  <si>
    <t>Clavibacter~phage~CMP1</t>
  </si>
  <si>
    <t>141_0</t>
  </si>
  <si>
    <t>VC_141_0</t>
  </si>
  <si>
    <t>Clavibacter~phage~CN1A</t>
  </si>
  <si>
    <t>Clostridium~phage~CDKM15</t>
  </si>
  <si>
    <t>184_1</t>
  </si>
  <si>
    <t>VC_184_1</t>
  </si>
  <si>
    <t>Clostridium~phage~CDKM9</t>
  </si>
  <si>
    <t>Clostridium~phage~CDMH1</t>
  </si>
  <si>
    <t>184_2</t>
  </si>
  <si>
    <t>VC_184_2</t>
  </si>
  <si>
    <t>Clostridium~phage~CPS2</t>
  </si>
  <si>
    <t>291_0</t>
  </si>
  <si>
    <t>VC_291_0</t>
  </si>
  <si>
    <t>Clostridium~phage~PhiS63</t>
  </si>
  <si>
    <t>192_0</t>
  </si>
  <si>
    <t>VC_192_0</t>
  </si>
  <si>
    <t>Clostridium~phage~c-st</t>
  </si>
  <si>
    <t>167_0</t>
  </si>
  <si>
    <t>VC_167_0</t>
  </si>
  <si>
    <t>Clostridium~phage~phi3626</t>
  </si>
  <si>
    <t>Clostridium~phage~phi8074-B1</t>
  </si>
  <si>
    <t>169_0</t>
  </si>
  <si>
    <t>VC_169_0</t>
  </si>
  <si>
    <t>Clostridium~phage~phiCD111</t>
  </si>
  <si>
    <t>256_0</t>
  </si>
  <si>
    <t>VC_256_0</t>
  </si>
  <si>
    <t>Clostridium~phage~phiCD146</t>
  </si>
  <si>
    <t>Clostridium~phage~phiCD211</t>
  </si>
  <si>
    <t>167_1</t>
  </si>
  <si>
    <t>VC_167_1</t>
  </si>
  <si>
    <t>Clostridium~phage~phiCD38-2</t>
  </si>
  <si>
    <t>Clostridium~phage~phiCD481-1</t>
  </si>
  <si>
    <t>289_0</t>
  </si>
  <si>
    <t>VC_289_0</t>
  </si>
  <si>
    <t>Clostridium~phage~phiCD505</t>
  </si>
  <si>
    <t>Clostridium~phage~phiCD506</t>
  </si>
  <si>
    <t>Clostridium~phage~phiCDHM11</t>
  </si>
  <si>
    <t>Clostridium~phage~phiCDHM13</t>
  </si>
  <si>
    <t>Clostridium~phage~phiCDHM14</t>
  </si>
  <si>
    <t>Clostridium~phage~phiCDHM19</t>
  </si>
  <si>
    <t>184_0</t>
  </si>
  <si>
    <t>VC_184_0</t>
  </si>
  <si>
    <t>Clostridium~phage~phiCP13O</t>
  </si>
  <si>
    <t>292_0</t>
  </si>
  <si>
    <t>VC_292_0</t>
  </si>
  <si>
    <t>Clostridium~phage~phiCP26F</t>
  </si>
  <si>
    <t>Clostridium~phage~phiCP34O</t>
  </si>
  <si>
    <t>Clostridium~phage~phiCP39-O</t>
  </si>
  <si>
    <t>Clostridium~phage~phiCP7R</t>
  </si>
  <si>
    <t>Clostridium~phage~phiCPV4</t>
  </si>
  <si>
    <t>Clostridium~phage~phiCT19406A</t>
  </si>
  <si>
    <t>195_0</t>
  </si>
  <si>
    <t>VC_195_0</t>
  </si>
  <si>
    <t>Clostridium~phage~phiCT19406B</t>
  </si>
  <si>
    <t>65_0</t>
  </si>
  <si>
    <t>VC_65_0</t>
  </si>
  <si>
    <t>Clostridium~phage~phiCT453B</t>
  </si>
  <si>
    <t>Clostridium~phage~phiCTC2A</t>
  </si>
  <si>
    <t>Clostridium~phage~phiCTC2B</t>
  </si>
  <si>
    <t>Clostridium~phage~phiCTP1</t>
  </si>
  <si>
    <t>Clostridium~phage~phiMMP01</t>
  </si>
  <si>
    <t>Clostridium~phage~phiMMP02</t>
  </si>
  <si>
    <t>Clostridium~phage~phiMMP03</t>
  </si>
  <si>
    <t>Clostridium~phage~phiMMP04</t>
  </si>
  <si>
    <t>Clostridium~phage~phiSM101</t>
  </si>
  <si>
    <t>Clostridium~phage~phiZP2</t>
  </si>
  <si>
    <t>Clostridium~virus~phiC2</t>
  </si>
  <si>
    <t>Clostridium~virus~phiCD119</t>
  </si>
  <si>
    <t>Clostridium~virus~phiCD27</t>
  </si>
  <si>
    <t>Corynebacterium~phage~Adelaide</t>
  </si>
  <si>
    <t>196_0</t>
  </si>
  <si>
    <t>VC_196_0</t>
  </si>
  <si>
    <t>Corynebacterium~phage~BFK20</t>
  </si>
  <si>
    <t>154_0</t>
  </si>
  <si>
    <t>VC_154_0</t>
  </si>
  <si>
    <t>Corynebacterium~phage~C3PO</t>
  </si>
  <si>
    <t>298_0</t>
  </si>
  <si>
    <t>VC_298_0</t>
  </si>
  <si>
    <t>Corynebacterium~phage~Darwin</t>
  </si>
  <si>
    <t>Corynebacterium~phage~Dina</t>
  </si>
  <si>
    <t>Corynebacterium~phage~Lederberg</t>
  </si>
  <si>
    <t>Corynebacterium~phage~SamW</t>
  </si>
  <si>
    <t>Corynebacterium~phage~StAB</t>
  </si>
  <si>
    <t>Corynebacterium~phage~Stiles</t>
  </si>
  <si>
    <t>Corynebacterium~phage~Zion</t>
  </si>
  <si>
    <t>Corynebacterium~phage~phi673</t>
  </si>
  <si>
    <t>Corynebacterium~phage~phi674</t>
  </si>
  <si>
    <t>Cronobacter~phage~CR5</t>
  </si>
  <si>
    <t>305_0</t>
  </si>
  <si>
    <t>VC_305_0</t>
  </si>
  <si>
    <t>Cronobacter~phage~CS01</t>
  </si>
  <si>
    <t>Cronobacter~phage~Dev-CD-23823</t>
  </si>
  <si>
    <t>Cronobacter~phage~Dev2</t>
  </si>
  <si>
    <t>Cronobacter~phage~ESSI-2</t>
  </si>
  <si>
    <t>Cronobacter~phage~GW1</t>
  </si>
  <si>
    <t>Cronobacter~phage~vB_CsaM_GAP161</t>
  </si>
  <si>
    <t>Cronobacter~phage~vB_CsaM_GAP31</t>
  </si>
  <si>
    <t>72_3</t>
  </si>
  <si>
    <t>VC_72_3</t>
  </si>
  <si>
    <t>Cronobacter~phage~vB_CsaM_GAP32</t>
  </si>
  <si>
    <t>110_0</t>
  </si>
  <si>
    <t>VC_110_0</t>
  </si>
  <si>
    <t>Cronobacter~phage~vB_CsaM_leB</t>
  </si>
  <si>
    <t>Cronobacter~phage~vB_CsaM_leE</t>
  </si>
  <si>
    <t>Cronobacter~phage~vB_CsaP_009</t>
  </si>
  <si>
    <t>85_0</t>
  </si>
  <si>
    <t>VC_85_0</t>
  </si>
  <si>
    <t>Cronobacter~phage~vB_CsaP_GAP52</t>
  </si>
  <si>
    <t>85_1</t>
  </si>
  <si>
    <t>VC_85_1</t>
  </si>
  <si>
    <t>Cronobacter~phage~vB_CskP_GAP227</t>
  </si>
  <si>
    <t>Cronobacter~virus~Esp2949-1</t>
  </si>
  <si>
    <t>Curvibacter~phage~P26059B</t>
  </si>
  <si>
    <t>Cyanophage~9515-10a</t>
  </si>
  <si>
    <t>314_0</t>
  </si>
  <si>
    <t>VC_314_0</t>
  </si>
  <si>
    <t>Cyanophage~KBS-P-1A</t>
  </si>
  <si>
    <t>Cyanophage~MED4-117</t>
  </si>
  <si>
    <t>316_0</t>
  </si>
  <si>
    <t>VC_316_0</t>
  </si>
  <si>
    <t>Cyanophage~NATL1A-7</t>
  </si>
  <si>
    <t>Cyanophage~NATL2A-133</t>
  </si>
  <si>
    <t>Cyanophage~P-RSM1</t>
  </si>
  <si>
    <t>32_9</t>
  </si>
  <si>
    <t>VC_32_9</t>
  </si>
  <si>
    <t>Cyanophage~P-RSM6</t>
  </si>
  <si>
    <t>32_11</t>
  </si>
  <si>
    <t>VC_32_11</t>
  </si>
  <si>
    <t>Cyanophage~P-SSP2</t>
  </si>
  <si>
    <t>Cyanophage~P-TIM40</t>
  </si>
  <si>
    <t>32_22</t>
  </si>
  <si>
    <t>VC_32_22</t>
  </si>
  <si>
    <t>Cyanophage~PP</t>
  </si>
  <si>
    <t>117_0</t>
  </si>
  <si>
    <t>VC_117_0</t>
  </si>
  <si>
    <t>Cyanophage~PSS2</t>
  </si>
  <si>
    <t>319_0</t>
  </si>
  <si>
    <t>VC_319_0</t>
  </si>
  <si>
    <t>Cyanophage~S-RIM12</t>
  </si>
  <si>
    <t>32_4</t>
  </si>
  <si>
    <t>VC_32_4</t>
  </si>
  <si>
    <t>Cyanophage~S-RIM32</t>
  </si>
  <si>
    <t>32_19</t>
  </si>
  <si>
    <t>VC_32_19</t>
  </si>
  <si>
    <t>Cyanophage~S-RIM44</t>
  </si>
  <si>
    <t>32_18</t>
  </si>
  <si>
    <t>VC_32_18</t>
  </si>
  <si>
    <t>Cyanophage~S-RIM50</t>
  </si>
  <si>
    <t>32_35</t>
  </si>
  <si>
    <t>VC_32_35</t>
  </si>
  <si>
    <t>Cyanophage~S-TIM4</t>
  </si>
  <si>
    <t>32_7</t>
  </si>
  <si>
    <t>VC_32_7</t>
  </si>
  <si>
    <t>Cyanophage~S-TIM5</t>
  </si>
  <si>
    <t>318_0</t>
  </si>
  <si>
    <t>VC_318_0</t>
  </si>
  <si>
    <t>Cyanophage~SS120-1</t>
  </si>
  <si>
    <t>Cyanophage~Syn30</t>
  </si>
  <si>
    <t>32_31</t>
  </si>
  <si>
    <t>VC_32_31</t>
  </si>
  <si>
    <t>Delftia~phage~RG-2014</t>
  </si>
  <si>
    <t>Dickeya~phage~BF25/12</t>
  </si>
  <si>
    <t>78_0</t>
  </si>
  <si>
    <t>VC_78_0</t>
  </si>
  <si>
    <t>Dickeya~phage~Ninurta</t>
  </si>
  <si>
    <t>281_0</t>
  </si>
  <si>
    <t>VC_281_0</t>
  </si>
  <si>
    <t>Dickeya~phage~RC-2014</t>
  </si>
  <si>
    <t>33_2</t>
  </si>
  <si>
    <t>VC_33_2</t>
  </si>
  <si>
    <t>Dickeya~phage~vB_DsoM_AD1</t>
  </si>
  <si>
    <t>323_1</t>
  </si>
  <si>
    <t>VC_323_1</t>
  </si>
  <si>
    <t>Dickeya~phage~vB_DsoM_JA11</t>
  </si>
  <si>
    <t>323_0</t>
  </si>
  <si>
    <t>VC_323_0</t>
  </si>
  <si>
    <t>Dickeya~phage~vB_DsoM_JA29</t>
  </si>
  <si>
    <t>Dickeya~phage~vB_DsoP_JA10</t>
  </si>
  <si>
    <t>Dickeya~virus~Limestone</t>
  </si>
  <si>
    <t>Dinoroseobacter~phage~DFL12phi1</t>
  </si>
  <si>
    <t>10_0</t>
  </si>
  <si>
    <t>VC_10_0</t>
  </si>
  <si>
    <t>Dinoroseobacter~phage~DS-1410Ws-06</t>
  </si>
  <si>
    <t>Edwardsiella~phage~KF-1</t>
  </si>
  <si>
    <t>326_0</t>
  </si>
  <si>
    <t>VC_326_0</t>
  </si>
  <si>
    <t>Edwardsiella~phage~MSW-3</t>
  </si>
  <si>
    <t>101_0</t>
  </si>
  <si>
    <t>VC_101_0</t>
  </si>
  <si>
    <t>Edwardsiella~phage~PEi20</t>
  </si>
  <si>
    <t>42_10</t>
  </si>
  <si>
    <t>VC_42_10</t>
  </si>
  <si>
    <t>Edwardsiella~phage~PEi21</t>
  </si>
  <si>
    <t>Edwardsiella~phage~eiAU</t>
  </si>
  <si>
    <t>312_0</t>
  </si>
  <si>
    <t>VC_312_0</t>
  </si>
  <si>
    <t>Edwardsiella~phage~eiAU-183</t>
  </si>
  <si>
    <t>Edwardsiella~virus~pEt-SU</t>
  </si>
  <si>
    <t>304_0</t>
  </si>
  <si>
    <t>VC_304_0</t>
  </si>
  <si>
    <t>Eggerthella~phage~PMBT5</t>
  </si>
  <si>
    <t>173_0</t>
  </si>
  <si>
    <t>VC_173_0</t>
  </si>
  <si>
    <t>Enterobacter~phage~Arya</t>
  </si>
  <si>
    <t>98_0</t>
  </si>
  <si>
    <t>VC_98_0</t>
  </si>
  <si>
    <t>Enterobacter~phage~CC31</t>
  </si>
  <si>
    <t>42_3</t>
  </si>
  <si>
    <t>VC_42_3</t>
  </si>
  <si>
    <t>Enterobacter~phage~E-2</t>
  </si>
  <si>
    <t>Enterobacter~phage~E-3</t>
  </si>
  <si>
    <t>Enterobacter~phage~Enc34</t>
  </si>
  <si>
    <t>Enterobacter~phage~EspM4VN</t>
  </si>
  <si>
    <t>Enterobacter~phage~PG7</t>
  </si>
  <si>
    <t>Enterobacter~phage~Tyrion</t>
  </si>
  <si>
    <t>226_0</t>
  </si>
  <si>
    <t>VC_226_0</t>
  </si>
  <si>
    <t>Enterobacter~phage~phiEap-1</t>
  </si>
  <si>
    <t>282_0</t>
  </si>
  <si>
    <t>VC_282_0</t>
  </si>
  <si>
    <t>Enterobacter~phage~phiEap-2</t>
  </si>
  <si>
    <t>104_0</t>
  </si>
  <si>
    <t>VC_104_0</t>
  </si>
  <si>
    <t>Enterobacter~phage~phiEap-3</t>
  </si>
  <si>
    <t>43_0</t>
  </si>
  <si>
    <t>VC_43_0</t>
  </si>
  <si>
    <t>Enterobacter~phage~phiKDA1</t>
  </si>
  <si>
    <t>320_0</t>
  </si>
  <si>
    <t>VC_320_0</t>
  </si>
  <si>
    <t>Enterobacter~phage~phiT5282H</t>
  </si>
  <si>
    <t>Enterobacter~phage~vB_EclM_CIP9</t>
  </si>
  <si>
    <t>Enterobacter~virus~F20</t>
  </si>
  <si>
    <t>276_0</t>
  </si>
  <si>
    <t>VC_276_0</t>
  </si>
  <si>
    <t>Enterobacteria~phage~13a</t>
  </si>
  <si>
    <t>Enterobacteria~phage~285P</t>
  </si>
  <si>
    <t>Enterobacteria~phage~9g</t>
  </si>
  <si>
    <t>3_1</t>
  </si>
  <si>
    <t>VC_3_1</t>
  </si>
  <si>
    <t>Enterobacteria~phage~BA14</t>
  </si>
  <si>
    <t>Enterobacteria~phage~Bp7</t>
  </si>
  <si>
    <t>42_8</t>
  </si>
  <si>
    <t>VC_42_8</t>
  </si>
  <si>
    <t>Enterobacteria~phage~C-1~INW-2012</t>
  </si>
  <si>
    <t>260_0</t>
  </si>
  <si>
    <t>VC_260_0</t>
  </si>
  <si>
    <t>Enterobacteria~phage~DT571/2</t>
  </si>
  <si>
    <t>Tequintavirus</t>
  </si>
  <si>
    <t>91_1</t>
  </si>
  <si>
    <t>VC_91_1</t>
  </si>
  <si>
    <t>Enterobacteria~phage~EcoDS1</t>
  </si>
  <si>
    <t>Enterobacteria~phage~GEC-3S</t>
  </si>
  <si>
    <t>44_0</t>
  </si>
  <si>
    <t>VC_44_0</t>
  </si>
  <si>
    <t>Enterobacteria~phage~HK106</t>
  </si>
  <si>
    <t>234_0</t>
  </si>
  <si>
    <t>VC_234_0</t>
  </si>
  <si>
    <t>Enterobacteria~phage~HK140</t>
  </si>
  <si>
    <t>Enterobacteria~phage~HK620</t>
  </si>
  <si>
    <t>218_0</t>
  </si>
  <si>
    <t>VC_218_0</t>
  </si>
  <si>
    <t>Enterobacteria~phage~Hgal1</t>
  </si>
  <si>
    <t>Enterobacteria~phage~IME08</t>
  </si>
  <si>
    <t>Enterobacteria~phage~IME10</t>
  </si>
  <si>
    <t>Enterobacteria~phage~IME_EC2</t>
  </si>
  <si>
    <t>219_0</t>
  </si>
  <si>
    <t>VC_219_0</t>
  </si>
  <si>
    <t>Enterobacteria~phage~If1</t>
  </si>
  <si>
    <t>Tubulavirales</t>
  </si>
  <si>
    <t>334_0</t>
  </si>
  <si>
    <t>VC_334_0</t>
  </si>
  <si>
    <t>Enterobacteria~phage~JenK1</t>
  </si>
  <si>
    <t>Enterobacteria~phage~JenP1</t>
  </si>
  <si>
    <t>Enterobacteria~phage~JenP2</t>
  </si>
  <si>
    <t>Enterobacteria~phage~K1F</t>
  </si>
  <si>
    <t>Enterobacteria~phage~M</t>
  </si>
  <si>
    <t>Enterobacteria~phage~P88</t>
  </si>
  <si>
    <t>Enterobacteria~phage~PR4</t>
  </si>
  <si>
    <t>336_0</t>
  </si>
  <si>
    <t>VC_336_0</t>
  </si>
  <si>
    <t>Enterobacteria~phage~PRD1</t>
  </si>
  <si>
    <t>Enterobacteria~phage~RB27</t>
  </si>
  <si>
    <t>42_6</t>
  </si>
  <si>
    <t>VC_42_6</t>
  </si>
  <si>
    <t>Enterobacteria~phage~RB51</t>
  </si>
  <si>
    <t>Enterobacteria~phage~RB68</t>
  </si>
  <si>
    <t>Enterobacteria~phage~SP</t>
  </si>
  <si>
    <t>46_0</t>
  </si>
  <si>
    <t>VC_46_0</t>
  </si>
  <si>
    <t>Enterobacteria~phage~ST104</t>
  </si>
  <si>
    <t>Enterobacteria~phage~Sf101</t>
  </si>
  <si>
    <t>Enterobacteria~phage~SfV</t>
  </si>
  <si>
    <t>221_0</t>
  </si>
  <si>
    <t>VC_221_0</t>
  </si>
  <si>
    <t>Enterobacteria~phage~T3</t>
  </si>
  <si>
    <t>Enterobacteria~phage~T7M</t>
  </si>
  <si>
    <t>Enterobacteria~phage~UAB_Phi20</t>
  </si>
  <si>
    <t>Enterobacteria~phage~UAB_Phi78</t>
  </si>
  <si>
    <t>Enterobacteria~phage~VT2-Sakai</t>
  </si>
  <si>
    <t>241_1</t>
  </si>
  <si>
    <t>VC_241_1</t>
  </si>
  <si>
    <t>Enterobacteria~phage~VT2phi_272</t>
  </si>
  <si>
    <t>Enterobacteria~phage~WA13~sensu~lato</t>
  </si>
  <si>
    <t>331_0</t>
  </si>
  <si>
    <t>VC_331_0</t>
  </si>
  <si>
    <t>Enterobacteria~phage~fd</t>
  </si>
  <si>
    <t>Enterobacteria~phage~fiAA91-ss</t>
  </si>
  <si>
    <t>Enterobacteria~phage~mEp235</t>
  </si>
  <si>
    <t>Enterobacteria~phage~phi92</t>
  </si>
  <si>
    <t>82_0</t>
  </si>
  <si>
    <t>VC_82_0</t>
  </si>
  <si>
    <t>Enterobacteria~phage~phiEcoM-GJ1</t>
  </si>
  <si>
    <t>94_0</t>
  </si>
  <si>
    <t>VC_94_0</t>
  </si>
  <si>
    <t>Enterobacteria~phage~phiJLA23</t>
  </si>
  <si>
    <t>100_0</t>
  </si>
  <si>
    <t>VC_100_0</t>
  </si>
  <si>
    <t>Enterobacteria~phage~phiP27</t>
  </si>
  <si>
    <t>Enterobacteria~phage~vB_EcoP_ACG-C91</t>
  </si>
  <si>
    <t>Enterobacteria~phage~vB_EcoP_IME390</t>
  </si>
  <si>
    <t>Enterobacteria~phage~vB_EcoS_NBD2</t>
  </si>
  <si>
    <t>274_1</t>
  </si>
  <si>
    <t>VC_274_1</t>
  </si>
  <si>
    <t>Enterobacteria~phage~vB_EcoS_Rogue1</t>
  </si>
  <si>
    <t>Enterobacteriaphage~UAB_Phi87</t>
  </si>
  <si>
    <t>Enterococcus~phage~AUEF3</t>
  </si>
  <si>
    <t>337_0</t>
  </si>
  <si>
    <t>VC_337_0</t>
  </si>
  <si>
    <t>Enterococcus~phage~BC611</t>
  </si>
  <si>
    <t>203_0</t>
  </si>
  <si>
    <t>VC_203_0</t>
  </si>
  <si>
    <t>Enterococcus~phage~EFC-1</t>
  </si>
  <si>
    <t>120_0</t>
  </si>
  <si>
    <t>VC_120_0</t>
  </si>
  <si>
    <t>Enterococcus~phage~Ec-ZZ2</t>
  </si>
  <si>
    <t>Enterococcus~phage~EfaCPT1</t>
  </si>
  <si>
    <t>Enterococcus~phage~IME-EF4</t>
  </si>
  <si>
    <t>Enterococcus~phage~IME-EFm1</t>
  </si>
  <si>
    <t>Enterococcus~phage~IME-EFm5</t>
  </si>
  <si>
    <t>Enterococcus~phage~IMEEF1</t>
  </si>
  <si>
    <t>Enterococcus~phage~IME_EF3</t>
  </si>
  <si>
    <t>Enterococcus~phage~LY0322</t>
  </si>
  <si>
    <t>Enterococcus~phage~PMBT2</t>
  </si>
  <si>
    <t>Enterococcus~phage~SANTOR1</t>
  </si>
  <si>
    <t>Enterococcus~phage~SAP6</t>
  </si>
  <si>
    <t>Enterococcus~phage~VD13</t>
  </si>
  <si>
    <t>Enterococcus~phage~phiFL1A</t>
  </si>
  <si>
    <t>232_0</t>
  </si>
  <si>
    <t>VC_232_0</t>
  </si>
  <si>
    <t>Enterococcus~phage~phiFL2A</t>
  </si>
  <si>
    <t>Enterococcus~phage~phiFL3A</t>
  </si>
  <si>
    <t>Enterococcus~phage~phiSHEF2</t>
  </si>
  <si>
    <t>Enterococcus~phage~phiSHEF4</t>
  </si>
  <si>
    <t>Enterococcus~phage~phiSHEF5</t>
  </si>
  <si>
    <t>Enterococcus~phage~vB_EfaS_AL2</t>
  </si>
  <si>
    <t>Enterococcus~phage~vB_EfaS_AL3</t>
  </si>
  <si>
    <t>Enterococcus~phage~vB_EfaS_IME196</t>
  </si>
  <si>
    <t>Enterococcus~phage~vB_EfaS_IME198</t>
  </si>
  <si>
    <t>Erwinia~amylovora~phage~Era103</t>
  </si>
  <si>
    <t>Erwinia~phage~Derbicus</t>
  </si>
  <si>
    <t>Erwinia~phage~ENT90</t>
  </si>
  <si>
    <t>Erwinia~phage~Ea35-70</t>
  </si>
  <si>
    <t>306_0</t>
  </si>
  <si>
    <t>VC_306_0</t>
  </si>
  <si>
    <t>Erwinia~phage~Ea9-2</t>
  </si>
  <si>
    <t>Erwinia~phage~EtG</t>
  </si>
  <si>
    <t>Erwinia~phage~FE44</t>
  </si>
  <si>
    <t>Erwinia~phage~Faunus</t>
  </si>
  <si>
    <t>Erwinia~phage~Hena1</t>
  </si>
  <si>
    <t>72_0</t>
  </si>
  <si>
    <t>VC_72_0</t>
  </si>
  <si>
    <t>Erwinia~phage~Machina</t>
  </si>
  <si>
    <t>305_3</t>
  </si>
  <si>
    <t>VC_305_3</t>
  </si>
  <si>
    <t>Erwinia~phage~Wellington</t>
  </si>
  <si>
    <t>305_1</t>
  </si>
  <si>
    <t>VC_305_1</t>
  </si>
  <si>
    <t>Erwinia~phage~pEp_SNUABM_01</t>
  </si>
  <si>
    <t>Erwinia~phage~phiEa100</t>
  </si>
  <si>
    <t>Erwinia~phage~phiEa104</t>
  </si>
  <si>
    <t>114_0</t>
  </si>
  <si>
    <t>VC_114_0</t>
  </si>
  <si>
    <t>Erwinia~phage~phiEa21-4</t>
  </si>
  <si>
    <t>Erwinia~phage~phiEa2809</t>
  </si>
  <si>
    <t>33_4</t>
  </si>
  <si>
    <t>VC_33_4</t>
  </si>
  <si>
    <t>Erwinia~phage~phiEaH2</t>
  </si>
  <si>
    <t>305_2</t>
  </si>
  <si>
    <t>VC_305_2</t>
  </si>
  <si>
    <t>Erwinia~phage~phiEaP-8</t>
  </si>
  <si>
    <t>Erwinia~phage~phiEt88</t>
  </si>
  <si>
    <t>329_0</t>
  </si>
  <si>
    <t>VC_329_0</t>
  </si>
  <si>
    <t>Erwinia~phage~vB_Eam-MM7</t>
  </si>
  <si>
    <t>Erwinia~phage~vB_EamM-Bue1</t>
  </si>
  <si>
    <t>Erwinia~phage~vB_EamM-Y2</t>
  </si>
  <si>
    <t>Erwinia~phage~vB_EamM_Alexandra</t>
  </si>
  <si>
    <t>Erwinia~phage~vB_EamM_Asesino</t>
  </si>
  <si>
    <t>Erwinia~phage~vB_EamM_Caitlin</t>
  </si>
  <si>
    <t>305_4</t>
  </si>
  <si>
    <t>VC_305_4</t>
  </si>
  <si>
    <t>Erwinia~phage~vB_EamM_ChrisDB</t>
  </si>
  <si>
    <t>Erwinia~phage~vB_EamM_Deimos-Minion</t>
  </si>
  <si>
    <t>Erwinia~phage~vB_EamM_Desertfox</t>
  </si>
  <si>
    <t>Erwinia~phage~vB_EamM_EarlPhillipIV</t>
  </si>
  <si>
    <t>Erwinia~phage~vB_EamM_Huxley</t>
  </si>
  <si>
    <t>Erwinia~phage~vB_EamM_Kwan</t>
  </si>
  <si>
    <t>Erwinia~phage~vB_EamM_Phobos</t>
  </si>
  <si>
    <t>Erwinia~phage~vB_EamM_RAY</t>
  </si>
  <si>
    <t>Erwinia~phage~vB_EamM_RisingSun</t>
  </si>
  <si>
    <t>304_1</t>
  </si>
  <si>
    <t>VC_304_1</t>
  </si>
  <si>
    <t>Erwinia~phage~vB_EamM_Simmy50</t>
  </si>
  <si>
    <t>Erwinia~phage~vB_EamM_Special~G</t>
  </si>
  <si>
    <t>Erwinia~phage~vB_EamM_Y3</t>
  </si>
  <si>
    <t>Erwinia~phage~vB_EamM_Yoloswag</t>
  </si>
  <si>
    <t>323_2</t>
  </si>
  <si>
    <t>VC_323_2</t>
  </si>
  <si>
    <t>Erwinia~phage~vB_EamP-L1</t>
  </si>
  <si>
    <t>Erwinia~phage~vB_EamP-S2</t>
  </si>
  <si>
    <t>Erwinia~phage~vB_EamP_Frozen</t>
  </si>
  <si>
    <t>Escherichia~Stx1~converting~phage</t>
  </si>
  <si>
    <t>241_0</t>
  </si>
  <si>
    <t>VC_241_0</t>
  </si>
  <si>
    <t>Escherichia~coli~O157~typing~phage~3</t>
  </si>
  <si>
    <t>Mosigvirus</t>
  </si>
  <si>
    <t>42_0</t>
  </si>
  <si>
    <t>VC_42_0</t>
  </si>
  <si>
    <t>Escherichia~coli~O157~typing~phage~6</t>
  </si>
  <si>
    <t>Escherichia~phage~121Q</t>
  </si>
  <si>
    <t>110_4</t>
  </si>
  <si>
    <t>VC_110_4</t>
  </si>
  <si>
    <t>Escherichia~phage~172-1</t>
  </si>
  <si>
    <t>86_0</t>
  </si>
  <si>
    <t>VC_86_0</t>
  </si>
  <si>
    <t>Escherichia~phage~186</t>
  </si>
  <si>
    <t>Escherichia~phage~4MG</t>
  </si>
  <si>
    <t>Escherichia~phage~64795_ec1</t>
  </si>
  <si>
    <t>Escherichia~phage~933W</t>
  </si>
  <si>
    <t>Escherichia~phage~APCEc01</t>
  </si>
  <si>
    <t>Escherichia~phage~APCEc03</t>
  </si>
  <si>
    <t>Escherichia~phage~APECc02</t>
  </si>
  <si>
    <t>73_0</t>
  </si>
  <si>
    <t>VC_73_0</t>
  </si>
  <si>
    <t>Escherichia~phage~AR1</t>
  </si>
  <si>
    <t>Escherichia~phage~Av-05</t>
  </si>
  <si>
    <t>72_4</t>
  </si>
  <si>
    <t>VC_72_4</t>
  </si>
  <si>
    <t>Escherichia~phage~Bp4</t>
  </si>
  <si>
    <t>Escherichia~phage~C119</t>
  </si>
  <si>
    <t>Escherichia~phage~C130_2</t>
  </si>
  <si>
    <t>Escherichia~phage~C5</t>
  </si>
  <si>
    <t>Escherichia~phage~CAjan</t>
  </si>
  <si>
    <t>3_0</t>
  </si>
  <si>
    <t>VC_3_0</t>
  </si>
  <si>
    <t>Escherichia~phage~CICC~80001</t>
  </si>
  <si>
    <t>Escherichia~phage~D108</t>
  </si>
  <si>
    <t>248_0</t>
  </si>
  <si>
    <t>VC_248_0</t>
  </si>
  <si>
    <t>Escherichia~phage~DTL</t>
  </si>
  <si>
    <t>Escherichia~phage~EC1-UPM</t>
  </si>
  <si>
    <t>Escherichia~phage~EC6</t>
  </si>
  <si>
    <t>Escherichia~phage~EC6098</t>
  </si>
  <si>
    <t>Escherichia~phage~ECA2</t>
  </si>
  <si>
    <t>Escherichia~phage~ECBP1</t>
  </si>
  <si>
    <t>Escherichia~phage~ECBP2</t>
  </si>
  <si>
    <t>Escherichia~phage~ECD7</t>
  </si>
  <si>
    <t>Escherichia~phage~ECML-134</t>
  </si>
  <si>
    <t>Escherichia~phage~ECML-4</t>
  </si>
  <si>
    <t>33_1</t>
  </si>
  <si>
    <t>VC_33_1</t>
  </si>
  <si>
    <t>Escherichia~phage~EG1</t>
  </si>
  <si>
    <t>Escherichia~phage~EK99P-1</t>
  </si>
  <si>
    <t>313_0</t>
  </si>
  <si>
    <t>VC_313_0</t>
  </si>
  <si>
    <t>Escherichia~phage~EP75</t>
  </si>
  <si>
    <t>Phapecoctavirus</t>
  </si>
  <si>
    <t>82_2</t>
  </si>
  <si>
    <t>VC_82_2</t>
  </si>
  <si>
    <t>Escherichia~phage~ESCO5</t>
  </si>
  <si>
    <t>Escherichia~phage~Ebrios</t>
  </si>
  <si>
    <t>Escherichia~phage~Envy</t>
  </si>
  <si>
    <t>Escherichia~phage~FEC14</t>
  </si>
  <si>
    <t>Escherichia~phage~FFH2</t>
  </si>
  <si>
    <t>Escherichia~phage~FV3</t>
  </si>
  <si>
    <t>Escherichia~phage~Gluttony</t>
  </si>
  <si>
    <t>Escherichia~phage~Gostya9</t>
  </si>
  <si>
    <t>Escherichia~phage~HK446</t>
  </si>
  <si>
    <t>Escherichia~phage~HK542</t>
  </si>
  <si>
    <t>Escherichia~phage~HK544</t>
  </si>
  <si>
    <t>Escherichia~phage~HK578</t>
  </si>
  <si>
    <t>Escherichia~phage~HK633</t>
  </si>
  <si>
    <t>Escherichia~phage~HK75</t>
  </si>
  <si>
    <t>Escherichia~phage~HY01</t>
  </si>
  <si>
    <t>Escherichia~phage~HY02</t>
  </si>
  <si>
    <t>Escherichia~phage~HY03</t>
  </si>
  <si>
    <t>Escherichia~phage~HZ2R8</t>
  </si>
  <si>
    <t>Escherichia~phage~HZP2</t>
  </si>
  <si>
    <t>Escherichia~phage~ID21</t>
  </si>
  <si>
    <t>Escherichia~phage~ID32</t>
  </si>
  <si>
    <t>Escherichia~phage~ID62</t>
  </si>
  <si>
    <t>Escherichia~phage~IME11</t>
  </si>
  <si>
    <t>Escherichia~phage~IMM-002</t>
  </si>
  <si>
    <t>Escherichia~phage~JES2013</t>
  </si>
  <si>
    <t>Escherichia~phage~JH2</t>
  </si>
  <si>
    <t>Escherichia~phage~JS10</t>
  </si>
  <si>
    <t>Escherichia~phage~JS98</t>
  </si>
  <si>
    <t>Escherichia~phage~JSE</t>
  </si>
  <si>
    <t>Escherichia~phage~K1-dep(1)</t>
  </si>
  <si>
    <t>Escherichia~phage~K1-dep(4)</t>
  </si>
  <si>
    <t>Escherichia~phage~K1-ind(2)</t>
  </si>
  <si>
    <t>Escherichia~phage~K1ind1</t>
  </si>
  <si>
    <t>Escherichia~phage~K30</t>
  </si>
  <si>
    <t>Escherichia~phage~KBNP1711</t>
  </si>
  <si>
    <t>Escherichia~phage~LL11</t>
  </si>
  <si>
    <t>Escherichia~phage~LL2</t>
  </si>
  <si>
    <t>Escherichia~phage~LL5</t>
  </si>
  <si>
    <t>Escherichia~phage~LM33_P1</t>
  </si>
  <si>
    <t>Escherichia~phage~Lw1</t>
  </si>
  <si>
    <t>Escherichia~phage~MX01</t>
  </si>
  <si>
    <t>Escherichia~phage~Mangalitsa</t>
  </si>
  <si>
    <t>Escherichia~phage~Min27</t>
  </si>
  <si>
    <t>Escherichia~phage~Minorna</t>
  </si>
  <si>
    <t>Escherichia~phage~Mu</t>
  </si>
  <si>
    <t>Escherichia~phage~Murica</t>
  </si>
  <si>
    <t>Escherichia~phage~N30</t>
  </si>
  <si>
    <t>Escherichia~phage~NC28</t>
  </si>
  <si>
    <t>Escherichia~phage~NC29</t>
  </si>
  <si>
    <t>Escherichia~phage~NC35</t>
  </si>
  <si>
    <t>Escherichia~phage~NJ01</t>
  </si>
  <si>
    <t>Escherichia~phage~OSYSP</t>
  </si>
  <si>
    <t>Escherichia~phage~P13374</t>
  </si>
  <si>
    <t>Escherichia~phage~P483</t>
  </si>
  <si>
    <t>Escherichia~phage~P694</t>
  </si>
  <si>
    <t>Escherichia~phage~PA2</t>
  </si>
  <si>
    <t>Escherichia~phage~PA28</t>
  </si>
  <si>
    <t>Escherichia~phage~PBECO4</t>
  </si>
  <si>
    <t>Escherichia~phage~PE3-1</t>
  </si>
  <si>
    <t>Escherichia~phage~PGT2</t>
  </si>
  <si>
    <t>Escherichia~phage~PhaxI</t>
  </si>
  <si>
    <t>Escherichia~phage~Phi1</t>
  </si>
  <si>
    <t>Escherichia~phage~Pollock</t>
  </si>
  <si>
    <t>11_0</t>
  </si>
  <si>
    <t>VC_11_0</t>
  </si>
  <si>
    <t>Escherichia~phage~QL01</t>
  </si>
  <si>
    <t>Escherichia~phage~RB3</t>
  </si>
  <si>
    <t>Escherichia~phage~RB49</t>
  </si>
  <si>
    <t>Escherichia~phage~RB69</t>
  </si>
  <si>
    <t>Escherichia~phage~RCS47</t>
  </si>
  <si>
    <t>345_0</t>
  </si>
  <si>
    <t>VC_345_0</t>
  </si>
  <si>
    <t>Escherichia~phage~SP15</t>
  </si>
  <si>
    <t>Escherichia~phage~SRT7</t>
  </si>
  <si>
    <t>Escherichia~phage~ST0</t>
  </si>
  <si>
    <t>Escherichia~phage~ST31</t>
  </si>
  <si>
    <t>Escherichia~phage~ST32</t>
  </si>
  <si>
    <t>Escherichia~phage~SUSP1</t>
  </si>
  <si>
    <t>Suspvirus</t>
  </si>
  <si>
    <t>Escherichia~phage~SUSP2</t>
  </si>
  <si>
    <t>Escherichia~phage~Seurat</t>
  </si>
  <si>
    <t>Escherichia~phage~Skarpretter</t>
  </si>
  <si>
    <t>Escherichia~phage~Sortsne</t>
  </si>
  <si>
    <t>Escherichia~phage~St-1</t>
  </si>
  <si>
    <t>Escherichia~phage~Stx2~II</t>
  </si>
  <si>
    <t>Escherichia~phage~T7</t>
  </si>
  <si>
    <t>Escherichia~phage~TL-2011b</t>
  </si>
  <si>
    <t>Escherichia~phage~TL-2011c</t>
  </si>
  <si>
    <t>Escherichia~phage~UFV-AREG1</t>
  </si>
  <si>
    <t>Escherichia~phage~V18</t>
  </si>
  <si>
    <t>Escherichia~phage~V5</t>
  </si>
  <si>
    <t>Escherichia~phage~VB_EcoS-Golestan</t>
  </si>
  <si>
    <t>Escherichia~phage~WA45</t>
  </si>
  <si>
    <t>Escherichia~phage~WG01</t>
  </si>
  <si>
    <t>Escherichia~phage~Wphi</t>
  </si>
  <si>
    <t>Escherichia~phage~YD-2008.s</t>
  </si>
  <si>
    <t>Escherichia~phage~YZ1</t>
  </si>
  <si>
    <t>Escherichia~phage~ZG49</t>
  </si>
  <si>
    <t>Escherichia~phage~alpha3</t>
  </si>
  <si>
    <t>Escherichia~phage~e4/1c</t>
  </si>
  <si>
    <t>Escherichia~phage~flopper</t>
  </si>
  <si>
    <t>Escherichia~phage~fp01</t>
  </si>
  <si>
    <t>Escherichia~phage~ime09</t>
  </si>
  <si>
    <t>Escherichia~phage~mEp234</t>
  </si>
  <si>
    <t>Escherichia~phage~mEpX1</t>
  </si>
  <si>
    <t>Escherichia~phage~mEpX2</t>
  </si>
  <si>
    <t>Escherichia~phage~phAPEC8</t>
  </si>
  <si>
    <t>Escherichia~phage~phi191</t>
  </si>
  <si>
    <t>Escherichia~phage~phiK</t>
  </si>
  <si>
    <t>Escherichia~phage~phiKT</t>
  </si>
  <si>
    <t>Escherichia~phage~phiLLS</t>
  </si>
  <si>
    <t>Escherichia~phage~phiV10</t>
  </si>
  <si>
    <t>Escherichia~phage~pro147</t>
  </si>
  <si>
    <t>Escherichia~phage~pro483</t>
  </si>
  <si>
    <t>Escherichia~phage~saus132</t>
  </si>
  <si>
    <t>Epseptimavirus</t>
  </si>
  <si>
    <t>92_0</t>
  </si>
  <si>
    <t>VC_92_0</t>
  </si>
  <si>
    <t>Escherichia~phage~slur01</t>
  </si>
  <si>
    <t>Escherichia~phage~slur02</t>
  </si>
  <si>
    <t>Escherichia~phage~slur03</t>
  </si>
  <si>
    <t>Escherichia~phage~slur04</t>
  </si>
  <si>
    <t>Escherichia~phage~slur05</t>
  </si>
  <si>
    <t>Escherichia~phage~slur07</t>
  </si>
  <si>
    <t>Escherichia~phage~slur09</t>
  </si>
  <si>
    <t>Escherichia~phage~slur14</t>
  </si>
  <si>
    <t>Escherichia~phage~slur16</t>
  </si>
  <si>
    <t>Escherichia~phage~vB_EcoM-12474III</t>
  </si>
  <si>
    <t>Escherichia~phage~vB_EcoM-UFV13</t>
  </si>
  <si>
    <t>Escherichia~phage~vB_EcoM-VpaE1</t>
  </si>
  <si>
    <t>Escherichia~phage~vB_EcoM-ep3</t>
  </si>
  <si>
    <t>Escherichia~phage~vB_EcoM_112</t>
  </si>
  <si>
    <t>Escherichia~phage~vB_EcoM_ACG-C40</t>
  </si>
  <si>
    <t>Escherichia~phage~vB_EcoM_AYO145A</t>
  </si>
  <si>
    <t>Escherichia~phage~vB_EcoM_Alf5</t>
  </si>
  <si>
    <t>Felixounavirus</t>
  </si>
  <si>
    <t>Escherichia~phage~vB_EcoM_ECO1230-10</t>
  </si>
  <si>
    <t>Escherichia~phage~vB_EcoM_ECOO78</t>
  </si>
  <si>
    <t>Escherichia~phage~vB_EcoM_Goslar</t>
  </si>
  <si>
    <t>308_1</t>
  </si>
  <si>
    <t>VC_308_1</t>
  </si>
  <si>
    <t>Escherichia~phage~vB_EcoM_JS09</t>
  </si>
  <si>
    <t>Escherichia~phage~vB_EcoM_KWBSE43-6</t>
  </si>
  <si>
    <t>33_0</t>
  </si>
  <si>
    <t>VC_33_0</t>
  </si>
  <si>
    <t>Escherichia~phage~vB_EcoM_PhAPEC2</t>
  </si>
  <si>
    <t>Escherichia~phage~vB_EcoM_Schickermooser</t>
  </si>
  <si>
    <t>Escherichia~phage~vB_EcoM_VR20</t>
  </si>
  <si>
    <t>42_7</t>
  </si>
  <si>
    <t>VC_42_7</t>
  </si>
  <si>
    <t>Escherichia~phage~vB_EcoM_VR25</t>
  </si>
  <si>
    <t>Escherichia~phage~vB_EcoM_VR26</t>
  </si>
  <si>
    <t>Escherichia~phage~vB_EcoM_VR7</t>
  </si>
  <si>
    <t>Escherichia~phage~vB_EcoP-Ro45lw</t>
  </si>
  <si>
    <t>Escherichia~phage~vB_EcoP_24B</t>
  </si>
  <si>
    <t>Escherichia~phage~vB_EcoP_B</t>
  </si>
  <si>
    <t>Escherichia~phage~vB_EcoP_C</t>
  </si>
  <si>
    <t>Escherichia~phage~vB_EcoP_F</t>
  </si>
  <si>
    <t>Escherichia~phage~vB_EcoP_G7C</t>
  </si>
  <si>
    <t>Escherichia~phage~vB_EcoP_GA2A</t>
  </si>
  <si>
    <t>Escherichia~phage~vB_EcoP_K</t>
  </si>
  <si>
    <t>Escherichia~phage~vB_EcoP_PhAPEC5</t>
  </si>
  <si>
    <t>Escherichia~phage~vB_EcoP_PhAPEC7</t>
  </si>
  <si>
    <t>Escherichia~phage~vB_EcoP_S523</t>
  </si>
  <si>
    <t>Escherichia~phage~vB_EcoP_SU10</t>
  </si>
  <si>
    <t>Escherichia~phage~vB_EcoS-95</t>
  </si>
  <si>
    <t>Warwickvirus</t>
  </si>
  <si>
    <t>Escherichia~phage~vB_EcoS-IME253</t>
  </si>
  <si>
    <t>Escherichia~phage~vB_EcoS_AHP42</t>
  </si>
  <si>
    <t>Escherichia~phage~vB_EcoS_AHS24</t>
  </si>
  <si>
    <t>Escherichia~phage~vB_EcoS_AKFV33</t>
  </si>
  <si>
    <t>Escherichia~phage~vB_EcoS_AKS96</t>
  </si>
  <si>
    <t>Escherichia~phage~vB_EcoS_FFH_1</t>
  </si>
  <si>
    <t>Escherichia~phage~vB_EcoS_HdH2</t>
  </si>
  <si>
    <t>Escherichia~phage~vB_Eco_ACG-M12</t>
  </si>
  <si>
    <t>Escherichia~phage~vB_Eco_swan01</t>
  </si>
  <si>
    <t>Escherichia~phage~vB_Ecos_CEB_EC3a</t>
  </si>
  <si>
    <t>Escherichia~phage~vb_EcoM-VR5</t>
  </si>
  <si>
    <t>Escherichia~phage~wV7</t>
  </si>
  <si>
    <t>Escherichia~phage~wV8</t>
  </si>
  <si>
    <t>Escherichia~typing~phage~1</t>
  </si>
  <si>
    <t>Escherichia~virus~AAPEc6</t>
  </si>
  <si>
    <t>Escherichia~virus~CBA120</t>
  </si>
  <si>
    <t>Escherichia~virus~DT57C</t>
  </si>
  <si>
    <t>Escherichia~virus~EPS7</t>
  </si>
  <si>
    <t>Escherichia~virus~FI</t>
  </si>
  <si>
    <t>Escherichia~virus~HK022</t>
  </si>
  <si>
    <t>Escherichia~virus~HK97</t>
  </si>
  <si>
    <t>Escherichia~virus~I22</t>
  </si>
  <si>
    <t>333_0</t>
  </si>
  <si>
    <t>VC_333_0</t>
  </si>
  <si>
    <t>Escherichia~virus~JL1</t>
  </si>
  <si>
    <t>Escherichia~virus~K1-5</t>
  </si>
  <si>
    <t>Escherichia~virus~K1E</t>
  </si>
  <si>
    <t>Escherichia~virus~KP26</t>
  </si>
  <si>
    <t>Escherichia~virus~M13</t>
  </si>
  <si>
    <t>Escherichia~virus~N4</t>
  </si>
  <si>
    <t>Escherichia~virus~P1</t>
  </si>
  <si>
    <t>Escherichia~virus~P2</t>
  </si>
  <si>
    <t>Escherichia~virus~Qbeta</t>
  </si>
  <si>
    <t>Escherichia~virus~RB14</t>
  </si>
  <si>
    <t>Escherichia~virus~RB16</t>
  </si>
  <si>
    <t>Escherichia~virus~RB32</t>
  </si>
  <si>
    <t>Escherichia~virus~RB43</t>
  </si>
  <si>
    <t>Escherichia~virus~Rtp</t>
  </si>
  <si>
    <t>Escherichia~virus~SSL2009a</t>
  </si>
  <si>
    <t>Escherichia~virus~T4</t>
  </si>
  <si>
    <t>Escherichia~virus~T5</t>
  </si>
  <si>
    <t>Escherichia~virus~TLS</t>
  </si>
  <si>
    <t>Escherichia~virus~VEc3</t>
  </si>
  <si>
    <t>Escherichia~virus~VEc33</t>
  </si>
  <si>
    <t>Escherichia~virus~Vec13</t>
  </si>
  <si>
    <t>Escherichia~virus~mutPK1A2</t>
  </si>
  <si>
    <t>Escherichia~virus~phiEco32</t>
  </si>
  <si>
    <t>Faecalibacterium~phage~FP_Epona</t>
  </si>
  <si>
    <t>222_0</t>
  </si>
  <si>
    <t>VC_222_0</t>
  </si>
  <si>
    <t>Faecalibacterium~phage~FP_Lagaffe</t>
  </si>
  <si>
    <t>Faecalibacterium~phage~FP_Lugh</t>
  </si>
  <si>
    <t>Faecalibacterium~phage~FP_Mushu</t>
  </si>
  <si>
    <t>Faecalibacterium~phage~FP_Taranis</t>
  </si>
  <si>
    <t>Faecalibacterium~phage~FP_Toutatis</t>
  </si>
  <si>
    <t>Faecalibacterium~phage~FP_oengus</t>
  </si>
  <si>
    <t>146_0</t>
  </si>
  <si>
    <t>VC_146_0</t>
  </si>
  <si>
    <t>Flavobacterium~phage~1H</t>
  </si>
  <si>
    <t>346_0</t>
  </si>
  <si>
    <t>VC_346_0</t>
  </si>
  <si>
    <t>Flavobacterium~phage~23T</t>
  </si>
  <si>
    <t>Flavobacterium~phage~2A</t>
  </si>
  <si>
    <t>Flavobacterium~phage~6H</t>
  </si>
  <si>
    <t>Flavobacterium~phage~FCL-2</t>
  </si>
  <si>
    <t>273_0</t>
  </si>
  <si>
    <t>VC_273_0</t>
  </si>
  <si>
    <t>Flavobacterium~phage~FCV-1</t>
  </si>
  <si>
    <t>Flavobacterium~phage~FpV4</t>
  </si>
  <si>
    <t>271_0</t>
  </si>
  <si>
    <t>VC_271_0</t>
  </si>
  <si>
    <t>Flavobacterium~phage~Fpv1</t>
  </si>
  <si>
    <t>Flavobacterium~phage~Fpv10</t>
  </si>
  <si>
    <t>223_0</t>
  </si>
  <si>
    <t>VC_223_0</t>
  </si>
  <si>
    <t>Flavobacterium~phage~Fpv11</t>
  </si>
  <si>
    <t>Flavobacterium~phage~Fpv2</t>
  </si>
  <si>
    <t>Flavobacterium~phage~Fpv20</t>
  </si>
  <si>
    <t>Flavobacterium~phage~Fpv3</t>
  </si>
  <si>
    <t>Flavobacterium~phage~Fpv5</t>
  </si>
  <si>
    <t>Flavobacterium~phage~Fpv6</t>
  </si>
  <si>
    <t>Flavobacterium~phage~Fpv7</t>
  </si>
  <si>
    <t>Flavobacterium~phage~Fpv8</t>
  </si>
  <si>
    <t>Flavobacterium~phage~vB_FspM_lotta8-1</t>
  </si>
  <si>
    <t>268_0</t>
  </si>
  <si>
    <t>VC_268_0</t>
  </si>
  <si>
    <t>Flavobacterium~phage~vB_FspM_pippi8-1</t>
  </si>
  <si>
    <t>Flavobacterium~phage~vB_FspS_filifjonk9-1</t>
  </si>
  <si>
    <t>272_0</t>
  </si>
  <si>
    <t>VC_272_0</t>
  </si>
  <si>
    <t>Flavobacterium~phage~vB_FspS_hattifnatt9-1</t>
  </si>
  <si>
    <t>Flavobacterium~phage~vB_FspS_hemulen6-1</t>
  </si>
  <si>
    <t>Flavobacterium~phage~vB_FspS_laban6-1</t>
  </si>
  <si>
    <t>Flavobacterium~phage~vB_FspS_lillamy9-1</t>
  </si>
  <si>
    <t>Flavobacterium~phage~vB_FspS_morran9-1</t>
  </si>
  <si>
    <t>Flavobacterium~phage~vB_FspS_mumin9-1</t>
  </si>
  <si>
    <t>Flavobacterium~phage~vB_FspS_mymlan6-1</t>
  </si>
  <si>
    <t>Flavobacterium~phage~vB_FspS_sniff9-1</t>
  </si>
  <si>
    <t>Flavobacterium~phage~vB_FspS_snork6-1</t>
  </si>
  <si>
    <t>Flavobacterium~phage~vB_FspS_snusmum6-1</t>
  </si>
  <si>
    <t>Flavobacterium~phage~vB_FspS_stinky9-1</t>
  </si>
  <si>
    <t>Flavobacterium~phage~vB_FspS_tooticki6-1</t>
  </si>
  <si>
    <t>Geobacillus~phage~GBK2</t>
  </si>
  <si>
    <t>Geobacillus~phage~GBSV1</t>
  </si>
  <si>
    <t>Geobacillus~phage~TP-84</t>
  </si>
  <si>
    <t>Geobacillus~virus~E3</t>
  </si>
  <si>
    <t>167_4</t>
  </si>
  <si>
    <t>VC_167_4</t>
  </si>
  <si>
    <t>Gordonia~phage~Adgers</t>
  </si>
  <si>
    <t>348_1</t>
  </si>
  <si>
    <t>VC_348_1</t>
  </si>
  <si>
    <t>Gordonia~phage~Apricot</t>
  </si>
  <si>
    <t>350_1</t>
  </si>
  <si>
    <t>VC_350_1</t>
  </si>
  <si>
    <t>Gordonia~phage~Asapag</t>
  </si>
  <si>
    <t>350_0</t>
  </si>
  <si>
    <t>VC_350_0</t>
  </si>
  <si>
    <t>Gordonia~phage~Attis</t>
  </si>
  <si>
    <t>351_0</t>
  </si>
  <si>
    <t>VC_351_0</t>
  </si>
  <si>
    <t>Gordonia~phage~Avazak</t>
  </si>
  <si>
    <t>147_0</t>
  </si>
  <si>
    <t>VC_147_0</t>
  </si>
  <si>
    <t>Gordonia~phage~BENtherdunthat</t>
  </si>
  <si>
    <t>Gordonia~phage~Bachita</t>
  </si>
  <si>
    <t>357_0</t>
  </si>
  <si>
    <t>VC_357_0</t>
  </si>
  <si>
    <t>Gordonia~phage~Bantam</t>
  </si>
  <si>
    <t>356_0</t>
  </si>
  <si>
    <t>VC_356_0</t>
  </si>
  <si>
    <t>Gordonia~phage~BaxterFox</t>
  </si>
  <si>
    <t>351_1</t>
  </si>
  <si>
    <t>VC_351_1</t>
  </si>
  <si>
    <t>Gordonia~phage~Beaver</t>
  </si>
  <si>
    <t>Gordonia~phage~BetterKatz</t>
  </si>
  <si>
    <t>294_1</t>
  </si>
  <si>
    <t>VC_294_1</t>
  </si>
  <si>
    <t>Gordonia~phage~BirksAndSocks</t>
  </si>
  <si>
    <t>Gordonia~phage~Blueberry</t>
  </si>
  <si>
    <t>295_0</t>
  </si>
  <si>
    <t>VC_295_0</t>
  </si>
  <si>
    <t>Gordonia~phage~Brandonk123</t>
  </si>
  <si>
    <t>58_0</t>
  </si>
  <si>
    <t>VC_58_0</t>
  </si>
  <si>
    <t>Gordonia~phage~BrutonGaster</t>
  </si>
  <si>
    <t>357_1</t>
  </si>
  <si>
    <t>VC_357_1</t>
  </si>
  <si>
    <t>Gordonia~phage~CaptainKirk2</t>
  </si>
  <si>
    <t>Gordonia~phage~CarolAnn</t>
  </si>
  <si>
    <t>Gordonia~phage~Chelms</t>
  </si>
  <si>
    <t>Gordonia~phage~Chikenjars</t>
  </si>
  <si>
    <t>Gordonia~phage~ClubL</t>
  </si>
  <si>
    <t>Gordonia~phage~Cozz</t>
  </si>
  <si>
    <t>4_0</t>
  </si>
  <si>
    <t>VC_4_0</t>
  </si>
  <si>
    <t>Gordonia~phage~Crocheter</t>
  </si>
  <si>
    <t>Gordonia~phage~Cucurbita</t>
  </si>
  <si>
    <t>Gordonia~phage~Daredevil</t>
  </si>
  <si>
    <t>Gordonia~phage~Demosthenes</t>
  </si>
  <si>
    <t>348_0</t>
  </si>
  <si>
    <t>VC_348_0</t>
  </si>
  <si>
    <t>Gordonia~phage~Duffington</t>
  </si>
  <si>
    <t>Gordonia~phage~Emalyn</t>
  </si>
  <si>
    <t>Gordonia~phage~Fairfaxidum</t>
  </si>
  <si>
    <t>Gordonia~phage~Flakey</t>
  </si>
  <si>
    <t>Gordonia~phage~Fryberger</t>
  </si>
  <si>
    <t>365_0</t>
  </si>
  <si>
    <t>VC_365_0</t>
  </si>
  <si>
    <t>Gordonia~phage~GMA1</t>
  </si>
  <si>
    <t>132_0</t>
  </si>
  <si>
    <t>VC_132_0</t>
  </si>
  <si>
    <t>Gordonia~phage~GMA3</t>
  </si>
  <si>
    <t>349_0</t>
  </si>
  <si>
    <t>VC_349_0</t>
  </si>
  <si>
    <t>Gordonia~phage~GMA5</t>
  </si>
  <si>
    <t>149_0</t>
  </si>
  <si>
    <t>VC_149_0</t>
  </si>
  <si>
    <t>Gordonia~phage~GMA7</t>
  </si>
  <si>
    <t>348_2</t>
  </si>
  <si>
    <t>VC_348_2</t>
  </si>
  <si>
    <t>Gordonia~phage~GRU1</t>
  </si>
  <si>
    <t>299_0</t>
  </si>
  <si>
    <t>VC_299_0</t>
  </si>
  <si>
    <t>Gordonia~phage~GRU3</t>
  </si>
  <si>
    <t>Gordonia~phage~GTE2</t>
  </si>
  <si>
    <t>Gordonia~phage~GTE5</t>
  </si>
  <si>
    <t>Gordonia~phage~GTE6</t>
  </si>
  <si>
    <t>Gordonia~phage~GTE7</t>
  </si>
  <si>
    <t>Gordonia~phage~GTE8</t>
  </si>
  <si>
    <t>Gordonia~phage~Getalong</t>
  </si>
  <si>
    <t>Gordonia~phage~Gibbin</t>
  </si>
  <si>
    <t>301_0</t>
  </si>
  <si>
    <t>VC_301_0</t>
  </si>
  <si>
    <t>Gordonia~phage~Gmala1</t>
  </si>
  <si>
    <t>Gordonia~phage~GordDuk1</t>
  </si>
  <si>
    <t>Gordonia~phage~GordTnk2</t>
  </si>
  <si>
    <t>Gordonia~phage~Gsput1</t>
  </si>
  <si>
    <t>133_0</t>
  </si>
  <si>
    <t>VC_133_0</t>
  </si>
  <si>
    <t>Gordonia~phage~Guacamole</t>
  </si>
  <si>
    <t>Gordonia~phage~Gustav</t>
  </si>
  <si>
    <t>134_0</t>
  </si>
  <si>
    <t>VC_134_0</t>
  </si>
  <si>
    <t>Gordonia~phage~Horus</t>
  </si>
  <si>
    <t>Gordonia~phage~Hotorobo</t>
  </si>
  <si>
    <t>Gordonia~phage~Jellybones</t>
  </si>
  <si>
    <t>Gordonia~phage~John316</t>
  </si>
  <si>
    <t>Gordonia~phage~Jumbo</t>
  </si>
  <si>
    <t>Gordonia~phage~Katyusha</t>
  </si>
  <si>
    <t>Gordonia~phage~Kenna</t>
  </si>
  <si>
    <t>Gordonia~phage~Kenosha</t>
  </si>
  <si>
    <t>Gordonia~phage~Kita</t>
  </si>
  <si>
    <t>Gordonia~phage~Kvothe</t>
  </si>
  <si>
    <t>Gordonia~phage~Lambo</t>
  </si>
  <si>
    <t>Gordonia~phage~Lennon</t>
  </si>
  <si>
    <t>Gordonia~phage~Mahdia</t>
  </si>
  <si>
    <t>Gordonia~phage~McGonagall</t>
  </si>
  <si>
    <t>Gordonia~phage~Monty</t>
  </si>
  <si>
    <t>Gordonia~phage~Nymphadora</t>
  </si>
  <si>
    <t>Gordonia~phage~Obliviate</t>
  </si>
  <si>
    <t>Gordonia~phage~OhMyWard</t>
  </si>
  <si>
    <t>Gordonia~phage~OneUp</t>
  </si>
  <si>
    <t>Gordonia~phage~Phinally</t>
  </si>
  <si>
    <t>Gordonia~phage~Phistory</t>
  </si>
  <si>
    <t>Gordonia~phage~Ranch</t>
  </si>
  <si>
    <t>Gordonia~phage~Rickmore</t>
  </si>
  <si>
    <t>Gordonia~phage~Ronaldo</t>
  </si>
  <si>
    <t>Gordonia~phage~Ruthy</t>
  </si>
  <si>
    <t>Gordonia~phage~Sadboi</t>
  </si>
  <si>
    <t>Gordonia~phage~Secretariat</t>
  </si>
  <si>
    <t>Gordonia~phage~Smoothie</t>
  </si>
  <si>
    <t>Gordonia~phage~SoilAssassin</t>
  </si>
  <si>
    <t>Gordonia~phage~Sombrero</t>
  </si>
  <si>
    <t>Gordonia~phage~Sour</t>
  </si>
  <si>
    <t>369_0</t>
  </si>
  <si>
    <t>VC_369_0</t>
  </si>
  <si>
    <t>Gordonia~phage~Splinter</t>
  </si>
  <si>
    <t>Gordonia~phage~SteveFrench</t>
  </si>
  <si>
    <t>Gordonia~phage~Suzy</t>
  </si>
  <si>
    <t>302_0</t>
  </si>
  <si>
    <t>VC_302_0</t>
  </si>
  <si>
    <t>Gordonia~phage~Tanis</t>
  </si>
  <si>
    <t>Gordonia~phage~Terapin</t>
  </si>
  <si>
    <t>Gordonia~phage~Trine</t>
  </si>
  <si>
    <t>Gordonia~phage~Troje</t>
  </si>
  <si>
    <t>Gordonia~phage~Twister6</t>
  </si>
  <si>
    <t>59_0</t>
  </si>
  <si>
    <t>VC_59_0</t>
  </si>
  <si>
    <t>Gordonia~phage~UmaThurman</t>
  </si>
  <si>
    <t>Gordonia~phage~Untouchable</t>
  </si>
  <si>
    <t>Gordonia~phage~Utz</t>
  </si>
  <si>
    <t>Gordonia~phage~Vendetta</t>
  </si>
  <si>
    <t>Gordonia~phage~Vivi2</t>
  </si>
  <si>
    <t>Gordonia~phage~Wizard</t>
  </si>
  <si>
    <t>Gordonia~phage~Woes</t>
  </si>
  <si>
    <t>Gordonia~phage~Yeezy</t>
  </si>
  <si>
    <t>Gordonia~phage~Yikes</t>
  </si>
  <si>
    <t>Gordonia~phage~Zirinka</t>
  </si>
  <si>
    <t>Haemophilus~phage~Aaphi23</t>
  </si>
  <si>
    <t>Haemophilus~virus~HP1</t>
  </si>
  <si>
    <t>Haemophilus~virus~HP2</t>
  </si>
  <si>
    <t>Haloarcula~californiae~icosahedral~virus~1</t>
  </si>
  <si>
    <t>Halopanivirales</t>
  </si>
  <si>
    <t>376_0</t>
  </si>
  <si>
    <t>VC_376_0</t>
  </si>
  <si>
    <t>Haloarcula~hispanica~icosahedral~virus~2</t>
  </si>
  <si>
    <t>Haloarcula~hispanica~pleomorphic~virus~1</t>
  </si>
  <si>
    <t>Haloruvirales</t>
  </si>
  <si>
    <t>377_0</t>
  </si>
  <si>
    <t>VC_377_0</t>
  </si>
  <si>
    <t>Haloarcula~hispanica~pleomorphic~virus~2</t>
  </si>
  <si>
    <t>Haloarcula~hispanica~pleomorphic~virus~3</t>
  </si>
  <si>
    <t>378_0</t>
  </si>
  <si>
    <t>VC_378_0</t>
  </si>
  <si>
    <t>Haloarcula~hispanica~pleomorphic~virus~4</t>
  </si>
  <si>
    <t>Haloarcula~hispanica~virus~PH1</t>
  </si>
  <si>
    <t>Haloarcula~hispanica~virus~SH1</t>
  </si>
  <si>
    <t>Halocynthia~phage~JM-2012</t>
  </si>
  <si>
    <t>308_2</t>
  </si>
  <si>
    <t>VC_308_2</t>
  </si>
  <si>
    <t>Halomonas~virus~HAP1</t>
  </si>
  <si>
    <t>328_0</t>
  </si>
  <si>
    <t>VC_328_0</t>
  </si>
  <si>
    <t>Halorubrum~phage~CGphi46</t>
  </si>
  <si>
    <t>Halorubrum~phage~HF2</t>
  </si>
  <si>
    <t>381_0</t>
  </si>
  <si>
    <t>VC_381_0</t>
  </si>
  <si>
    <t>Halorubrum~pleomorphic~virus~1</t>
  </si>
  <si>
    <t>Halorubrum~pleomorphic~virus~10</t>
  </si>
  <si>
    <t>379_0</t>
  </si>
  <si>
    <t>VC_379_0</t>
  </si>
  <si>
    <t>Halorubrum~pleomorphic~virus~11</t>
  </si>
  <si>
    <t>Halorubrum~pleomorphic~virus~12</t>
  </si>
  <si>
    <t>Halorubrum~pleomorphic~virus~2</t>
  </si>
  <si>
    <t>Halorubrum~pleomorphic~virus~6</t>
  </si>
  <si>
    <t>Halovirus~HCTV-1</t>
  </si>
  <si>
    <t>380_0</t>
  </si>
  <si>
    <t>VC_380_0</t>
  </si>
  <si>
    <t>Halovirus~HCTV-2</t>
  </si>
  <si>
    <t>383_0</t>
  </si>
  <si>
    <t>VC_383_0</t>
  </si>
  <si>
    <t>Halovirus~HCTV-5</t>
  </si>
  <si>
    <t>Halovirus~HHTV-2</t>
  </si>
  <si>
    <t>Halovirus~HRTV-5</t>
  </si>
  <si>
    <t>Halovirus~HRTV-8</t>
  </si>
  <si>
    <t>Halovirus~HVTV-1</t>
  </si>
  <si>
    <t>Hamiltonella~virus~APSE1</t>
  </si>
  <si>
    <t>Helicobacter~phage~1961P</t>
  </si>
  <si>
    <t>384_0</t>
  </si>
  <si>
    <t>VC_384_0</t>
  </si>
  <si>
    <t>Helicobacter~phage~KHP30</t>
  </si>
  <si>
    <t>Helicobacter~phage~KHP40</t>
  </si>
  <si>
    <t>Helicobacter~phage~phiHP33</t>
  </si>
  <si>
    <t>Idiomarinaceae~phage~Phi1M2-2</t>
  </si>
  <si>
    <t>96_0</t>
  </si>
  <si>
    <t>VC_96_0</t>
  </si>
  <si>
    <t>Iodobacter~phage~PhiPLPE</t>
  </si>
  <si>
    <t>Klebsiella~phage~1513</t>
  </si>
  <si>
    <t>Klebsiella~phage~2044-307w</t>
  </si>
  <si>
    <t>Klebsiella~phage~3~LV-2017</t>
  </si>
  <si>
    <t>Klebsiella~phage~4~LV-2017</t>
  </si>
  <si>
    <t>Klebsiella~phage~AltoGao</t>
  </si>
  <si>
    <t>Klebsiella~phage~F19</t>
  </si>
  <si>
    <t>Klebsiella~phage~GH-K3</t>
  </si>
  <si>
    <t>Klebsiella~phage~Henu1</t>
  </si>
  <si>
    <t>Klebsiella~phage~JD001</t>
  </si>
  <si>
    <t>Klebsiella~phage~JD18</t>
  </si>
  <si>
    <t>42_4</t>
  </si>
  <si>
    <t>VC_42_4</t>
  </si>
  <si>
    <t>Klebsiella~phage~K11</t>
  </si>
  <si>
    <t>Klebsiella~phage~K5</t>
  </si>
  <si>
    <t>Klebsiella~phage~K5-2</t>
  </si>
  <si>
    <t>Klebsiella~phage~K5-4</t>
  </si>
  <si>
    <t>Klebsiella~phage~KLPN1</t>
  </si>
  <si>
    <t>Klebsiella~phage~KOX1</t>
  </si>
  <si>
    <t>Klebsiella~phage~KP-Rio/2015</t>
  </si>
  <si>
    <t>Klebsiella~phage~KP15</t>
  </si>
  <si>
    <t>Klebsiella~phage~KP27</t>
  </si>
  <si>
    <t>Klebsiella~phage~KP32</t>
  </si>
  <si>
    <t>Klebsiella~phage~KP34</t>
  </si>
  <si>
    <t>Klebsiella~phage~KP36</t>
  </si>
  <si>
    <t>Klebsiella~phage~KP8</t>
  </si>
  <si>
    <t>Klebsiella~phage~KPN~N137</t>
  </si>
  <si>
    <t>Klebsiella~phage~KPN~N141</t>
  </si>
  <si>
    <t>Klebsiella~phage~KPV811</t>
  </si>
  <si>
    <t>Klebsiella~phage~Kp2</t>
  </si>
  <si>
    <t>Klebsiella~phage~KpCHEMY26</t>
  </si>
  <si>
    <t>Klebsiella~phage~KpKT21phi1</t>
  </si>
  <si>
    <t>Klebsiella~phage~KpV41</t>
  </si>
  <si>
    <t>Klebsiella~phage~KpV475</t>
  </si>
  <si>
    <t>Klebsiella~phage~KpV71</t>
  </si>
  <si>
    <t>Klebsiella~phage~Magnus</t>
  </si>
  <si>
    <t>Klebsiella~phage~Marfa</t>
  </si>
  <si>
    <t>42_9</t>
  </si>
  <si>
    <t>VC_42_9</t>
  </si>
  <si>
    <t>Klebsiella~phage~Matisse</t>
  </si>
  <si>
    <t>Klebsiella~phage~May</t>
  </si>
  <si>
    <t>Klebsiella~phage~Menlow</t>
  </si>
  <si>
    <t>Klebsiella~phage~MezzoGao</t>
  </si>
  <si>
    <t>Klebsiella~phage~Miro</t>
  </si>
  <si>
    <t>Klebsiella~phage~NJR15</t>
  </si>
  <si>
    <t>Klebsiella~phage~NJS1</t>
  </si>
  <si>
    <t>Klebsiella~phage~NJS2</t>
  </si>
  <si>
    <t>Klebsiella~phage~NTUH-K2044-K1-1</t>
  </si>
  <si>
    <t>Klebsiella~phage~PKO111</t>
  </si>
  <si>
    <t>42_5</t>
  </si>
  <si>
    <t>VC_42_5</t>
  </si>
  <si>
    <t>Klebsiella~phage~PKP126</t>
  </si>
  <si>
    <t>Klebsiella~phage~PMBT1</t>
  </si>
  <si>
    <t>Klebsiella~phage~Pharr</t>
  </si>
  <si>
    <t>Klebsiella~phage~Pylas</t>
  </si>
  <si>
    <t>Klebsiella~phage~SH-Kp~152410</t>
  </si>
  <si>
    <t>Klebsiella~phage~ST13-OXA48phi12.1</t>
  </si>
  <si>
    <t>Klebsiella~phage~ST147-VIM1phi7.1</t>
  </si>
  <si>
    <t>Klebsiella~phage~ST15-OXA48phi14.1</t>
  </si>
  <si>
    <t>Klebsiella~phage~ST16-OXA48phi5.4</t>
  </si>
  <si>
    <t>Klebsiella~phage~ST437-OXA245phi4.1</t>
  </si>
  <si>
    <t>Klebsiella~phage~ST437-OXA245phi4.2</t>
  </si>
  <si>
    <t>Klebsiella~phage~ST512-KPC3phi13.2</t>
  </si>
  <si>
    <t>Klebsiella~phage~Seifer</t>
  </si>
  <si>
    <t>Klebsiella~phage~Soft</t>
  </si>
  <si>
    <t>Klebsiella~phage~Sushi</t>
  </si>
  <si>
    <t>Klebsiella~phage~TAH8</t>
  </si>
  <si>
    <t>Klebsiella~phage~TSK1</t>
  </si>
  <si>
    <t>Klebsiella~phage~ZCKP1</t>
  </si>
  <si>
    <t>Klebsiella~phage~kpssk3</t>
  </si>
  <si>
    <t>Klebsiella~phage~myPSH1235</t>
  </si>
  <si>
    <t>Klebsiella~phage~phiBO1E</t>
  </si>
  <si>
    <t>Klebsiella~phage~phiKO2</t>
  </si>
  <si>
    <t>242_0</t>
  </si>
  <si>
    <t>VC_242_0</t>
  </si>
  <si>
    <t>Klebsiella~phage~phiKpS2</t>
  </si>
  <si>
    <t>Klebsiella~phage~vB_KleM_RaK2</t>
  </si>
  <si>
    <t>110_5</t>
  </si>
  <si>
    <t>VC_110_5</t>
  </si>
  <si>
    <t>Klebsiella~phage~vB_Kp1</t>
  </si>
  <si>
    <t>Klebsiella~phage~vB_KpnM_BIS47</t>
  </si>
  <si>
    <t>72_1</t>
  </si>
  <si>
    <t>VC_72_1</t>
  </si>
  <si>
    <t>Klebsiella~phage~vB_KpnM_KB57</t>
  </si>
  <si>
    <t>Klebsiella~phage~vB_KpnM_KpV477</t>
  </si>
  <si>
    <t>Klebsiella~phage~vB_KpnM_KpV52</t>
  </si>
  <si>
    <t>Klebsiella~phage~vB_KpnM_KpV79</t>
  </si>
  <si>
    <t>Klebsiella~phage~vB_KpnP_BIS33</t>
  </si>
  <si>
    <t>Klebsiella~phage~vB_KpnP_IL33</t>
  </si>
  <si>
    <t>Klebsiella~phage~vB_KpnP_IME205</t>
  </si>
  <si>
    <t>Klebsiella~phage~vB_KpnP_IME321</t>
  </si>
  <si>
    <t>Klebsiella~phage~vB_KpnP_KpV289</t>
  </si>
  <si>
    <t>Klebsiella~phage~vB_KpnP_KpV48</t>
  </si>
  <si>
    <t>Klebsiella~phage~vB_KpnP_KpV74</t>
  </si>
  <si>
    <t>Klebsiella~phage~vB_KpnP_KpV763</t>
  </si>
  <si>
    <t>Klebsiella~phage~vB_KpnP_KpV766</t>
  </si>
  <si>
    <t>Klebsiella~phage~vB_KpnP_KpV767</t>
  </si>
  <si>
    <t>Klebsiella~phage~vB_KpnP_PRA33</t>
  </si>
  <si>
    <t>Klebsiella~phage~vB_KpnP_SU503</t>
  </si>
  <si>
    <t>Klebsiella~phage~vB_KpnP_SU552A</t>
  </si>
  <si>
    <t>Klebsiella~phage~vB_KpnS_IME279</t>
  </si>
  <si>
    <t>Klebsiella~phage~vB_KpnS_KpV522</t>
  </si>
  <si>
    <t>Klebsiella~phage~vB_Kpn_F48</t>
  </si>
  <si>
    <t>Klebsiella~virus~0507KN21</t>
  </si>
  <si>
    <t>Klebsiella~virus~GML-KpCol1</t>
  </si>
  <si>
    <t>Klebsiella~virus~KP32</t>
  </si>
  <si>
    <t>Klebsiella~virus~KpS8</t>
  </si>
  <si>
    <t>Klebsiella~virus~UPM~2146</t>
  </si>
  <si>
    <t>Klebsiella~virus~vB_KpnM_KpS110</t>
  </si>
  <si>
    <t>Kluyvera~phage~Kvp1</t>
  </si>
  <si>
    <t>Lactobacillus~phage~3-521</t>
  </si>
  <si>
    <t>179_2</t>
  </si>
  <si>
    <t>VC_179_2</t>
  </si>
  <si>
    <t>Lactobacillus~phage~521B</t>
  </si>
  <si>
    <t>180_0</t>
  </si>
  <si>
    <t>VC_180_0</t>
  </si>
  <si>
    <t>Lactobacillus~phage~A2</t>
  </si>
  <si>
    <t>338_0</t>
  </si>
  <si>
    <t>VC_338_0</t>
  </si>
  <si>
    <t>Lactobacillus~phage~ATCC~8014-B2</t>
  </si>
  <si>
    <t>385_1</t>
  </si>
  <si>
    <t>VC_385_1</t>
  </si>
  <si>
    <t>Lactobacillus~phage~BH1</t>
  </si>
  <si>
    <t>Lactobacillus~phage~Bacchae</t>
  </si>
  <si>
    <t>179_0</t>
  </si>
  <si>
    <t>VC_179_0</t>
  </si>
  <si>
    <t>Lactobacillus~phage~Bromius</t>
  </si>
  <si>
    <t>Lactobacillus~phage~Iacchus</t>
  </si>
  <si>
    <t>Lactobacillus~phage~J-1</t>
  </si>
  <si>
    <t>Lactobacillus~phage~JCL1032</t>
  </si>
  <si>
    <t>172_0</t>
  </si>
  <si>
    <t>VC_172_0</t>
  </si>
  <si>
    <t>Lactobacillus~phage~KC5a</t>
  </si>
  <si>
    <t>230_0</t>
  </si>
  <si>
    <t>VC_230_0</t>
  </si>
  <si>
    <t>Lactobacillus~phage~LF1</t>
  </si>
  <si>
    <t>386_0</t>
  </si>
  <si>
    <t>VC_386_0</t>
  </si>
  <si>
    <t>Lactobacillus~phage~LJ</t>
  </si>
  <si>
    <t>Lactobacillus~phage~Lb</t>
  </si>
  <si>
    <t>67_0</t>
  </si>
  <si>
    <t>VC_67_0</t>
  </si>
  <si>
    <t>Lactobacillus~phage~Lc-Nu</t>
  </si>
  <si>
    <t>Lactobacillus~phage~Ld17</t>
  </si>
  <si>
    <t>344_0</t>
  </si>
  <si>
    <t>VC_344_0</t>
  </si>
  <si>
    <t>Lactobacillus~phage~Ld25A</t>
  </si>
  <si>
    <t>Lactobacillus~phage~Ld3</t>
  </si>
  <si>
    <t>Lactobacillus~phage~Ldl1</t>
  </si>
  <si>
    <t>389_0</t>
  </si>
  <si>
    <t>VC_389_0</t>
  </si>
  <si>
    <t>Lactobacillus~phage~Lenus</t>
  </si>
  <si>
    <t>385_0</t>
  </si>
  <si>
    <t>VC_385_0</t>
  </si>
  <si>
    <t>Lactobacillus~phage~Lpa804</t>
  </si>
  <si>
    <t>179_1</t>
  </si>
  <si>
    <t>VC_179_1</t>
  </si>
  <si>
    <t>Lactobacillus~phage~LpeD</t>
  </si>
  <si>
    <t>Lactobacillus~phage~Lrm1</t>
  </si>
  <si>
    <t>Lactobacillus~phage~Maenad</t>
  </si>
  <si>
    <t>Lactobacillus~phage~Nyseid</t>
  </si>
  <si>
    <t>Lactobacillus~phage~P1</t>
  </si>
  <si>
    <t>Lactobacillus~phage~PL-1</t>
  </si>
  <si>
    <t>Lactobacillus~phage~PLE2</t>
  </si>
  <si>
    <t>191_0</t>
  </si>
  <si>
    <t>VC_191_0</t>
  </si>
  <si>
    <t>Lactobacillus~phage~SA-C12</t>
  </si>
  <si>
    <t>Lactobacillus~phage~SAC12B</t>
  </si>
  <si>
    <t>Lactobacillus~phage~Satyr</t>
  </si>
  <si>
    <t>Lactobacillus~phage~Semele</t>
  </si>
  <si>
    <t>Lactobacillus~phage~T25</t>
  </si>
  <si>
    <t>Lactobacillus~phage~ViSo-2018a</t>
  </si>
  <si>
    <t>Lactobacillus~phage~iA2</t>
  </si>
  <si>
    <t>Lactobacillus~phage~phi~jlb1</t>
  </si>
  <si>
    <t>Lactobacillus~phage~phiAQ113</t>
  </si>
  <si>
    <t>Lactobacillus~phage~phiAT3</t>
  </si>
  <si>
    <t>Lactobacillus~phage~phiLdb</t>
  </si>
  <si>
    <t>Lactobacillus~phage~phiPYB5</t>
  </si>
  <si>
    <t>Lactobacillus~prophage~Lj771</t>
  </si>
  <si>
    <t>Lactobacillus~virus~ATCC8014</t>
  </si>
  <si>
    <t>339_0</t>
  </si>
  <si>
    <t>VC_339_0</t>
  </si>
  <si>
    <t>Lactobacillus~virus~LLKu</t>
  </si>
  <si>
    <t>Lactobacillus~virus~LP65</t>
  </si>
  <si>
    <t>Lactobacillus~virus~c5</t>
  </si>
  <si>
    <t>Lactobacillus~virus~phiJL1</t>
  </si>
  <si>
    <t>Lactococcus~lactis~phage~P475</t>
  </si>
  <si>
    <t>391_0</t>
  </si>
  <si>
    <t>VC_391_0</t>
  </si>
  <si>
    <t>Lactococcus~lactis~phage~p272</t>
  </si>
  <si>
    <t>Lactococcus~phage~05601</t>
  </si>
  <si>
    <t>Lactococcus~phage~10W18</t>
  </si>
  <si>
    <t>Lactococcus~phage~1358</t>
  </si>
  <si>
    <t>198_0</t>
  </si>
  <si>
    <t>VC_198_0</t>
  </si>
  <si>
    <t>Lactococcus~phage~13W11L</t>
  </si>
  <si>
    <t>Lactococcus~phage~16802</t>
  </si>
  <si>
    <t>Lactococcus~phage~16W23</t>
  </si>
  <si>
    <t>Lactococcus~phage~30804</t>
  </si>
  <si>
    <t>Lactococcus~phage~340</t>
  </si>
  <si>
    <t>Lactococcus~phage~37201</t>
  </si>
  <si>
    <t>Lactococcus~phage~38503</t>
  </si>
  <si>
    <t>Lactococcus~phage~38507</t>
  </si>
  <si>
    <t>Lactococcus~phage~3R16S</t>
  </si>
  <si>
    <t>Lactococcus~phage~51701</t>
  </si>
  <si>
    <t>Lactococcus~phage~56003</t>
  </si>
  <si>
    <t>Lactococcus~phage~56301</t>
  </si>
  <si>
    <t>Lactococcus~phage~57001</t>
  </si>
  <si>
    <t>Lactococcus~phage~62601</t>
  </si>
  <si>
    <t>Lactococcus~phage~62605</t>
  </si>
  <si>
    <t>Lactococcus~phage~63302</t>
  </si>
  <si>
    <t>Lactococcus~phage~66901</t>
  </si>
  <si>
    <t>Lactococcus~phage~79201</t>
  </si>
  <si>
    <t>Lactococcus~phage~88605</t>
  </si>
  <si>
    <t>Lactococcus~phage~8V08</t>
  </si>
  <si>
    <t>Lactococcus~phage~936</t>
  </si>
  <si>
    <t>Lactococcus~phage~936~group~phage~Phi109</t>
  </si>
  <si>
    <t>Lactococcus~phage~936~group~phage~Phi155</t>
  </si>
  <si>
    <t>Lactococcus~phage~936~group~phage~Phi19.3</t>
  </si>
  <si>
    <t>Lactococcus~phage~936~group~phage~Phi4.2</t>
  </si>
  <si>
    <t>Lactococcus~phage~936~group~phage~Phi44</t>
  </si>
  <si>
    <t>Lactococcus~phage~936~group~phage~Phi5.12</t>
  </si>
  <si>
    <t>Lactococcus~phage~936~group~phage~Phi91127</t>
  </si>
  <si>
    <t>Lactococcus~phage~936~group~phage~PhiA.16</t>
  </si>
  <si>
    <t>Lactococcus~phage~936~group~phage~PhiB1127</t>
  </si>
  <si>
    <t>Lactococcus~phage~936~group~phage~PhiE1127</t>
  </si>
  <si>
    <t>Lactococcus~phage~936~group~phage~PhiF0139</t>
  </si>
  <si>
    <t>Lactococcus~phage~936~group~phage~PhiJF1</t>
  </si>
  <si>
    <t>Lactococcus~phage~936~group~phage~PhiL.18</t>
  </si>
  <si>
    <t>Lactococcus~phage~936~group~phage~PhiL.6</t>
  </si>
  <si>
    <t>Lactococcus~phage~936~group~phage~PhiLj</t>
  </si>
  <si>
    <t>Lactococcus~phage~936~group~phage~PhiM1127</t>
  </si>
  <si>
    <t>Lactococcus~phage~936~group~phage~PhiS0139</t>
  </si>
  <si>
    <t>Lactococcus~phage~949</t>
  </si>
  <si>
    <t>212_0</t>
  </si>
  <si>
    <t>VC_212_0</t>
  </si>
  <si>
    <t>Lactococcus~phage~96401</t>
  </si>
  <si>
    <t>Lactococcus~phage~96403</t>
  </si>
  <si>
    <t>Lactococcus~phage~96603</t>
  </si>
  <si>
    <t>Lactococcus~phage~BK5-T</t>
  </si>
  <si>
    <t>121_0</t>
  </si>
  <si>
    <t>VC_121_0</t>
  </si>
  <si>
    <t>Lactococcus~phage~BM13</t>
  </si>
  <si>
    <t>Lactococcus~phage~CHPC129</t>
  </si>
  <si>
    <t>Lactococcus~phage~CHPC361</t>
  </si>
  <si>
    <t>Lactococcus~phage~CHPC362</t>
  </si>
  <si>
    <t>Lactococcus~phage~CHPC52</t>
  </si>
  <si>
    <t>Lactococcus~phage~CHPC781</t>
  </si>
  <si>
    <t>Lactococcus~phage~CHPC958</t>
  </si>
  <si>
    <t>Lactococcus~phage~CHPC959</t>
  </si>
  <si>
    <t>Lactococcus~phage~CHPC964</t>
  </si>
  <si>
    <t>Lactococcus~phage~CHPC965</t>
  </si>
  <si>
    <t>Lactococcus~phage~CaseusJM1</t>
  </si>
  <si>
    <t>Lactococcus~phage~D4410</t>
  </si>
  <si>
    <t>393_0</t>
  </si>
  <si>
    <t>VC_393_0</t>
  </si>
  <si>
    <t>Lactococcus~phage~D4412</t>
  </si>
  <si>
    <t>Lactococcus~phage~GE1</t>
  </si>
  <si>
    <t>392_0</t>
  </si>
  <si>
    <t>VC_392_0</t>
  </si>
  <si>
    <t>Lactococcus~phage~LP0209</t>
  </si>
  <si>
    <t>Lactococcus~phage~LP0903</t>
  </si>
  <si>
    <t>Lactococcus~phage~LP1502a</t>
  </si>
  <si>
    <t>Lactococcus~phage~LP8511</t>
  </si>
  <si>
    <t>Lactococcus~phage~LP9207</t>
  </si>
  <si>
    <t>Lactococcus~phage~LP9404</t>
  </si>
  <si>
    <t>Lactococcus~phage~LP9609</t>
  </si>
  <si>
    <t>Lactococcus~phage~LP9903</t>
  </si>
  <si>
    <t>Lactococcus~phage~LP9908</t>
  </si>
  <si>
    <t>Lactococcus~phage~M5938</t>
  </si>
  <si>
    <t>Lactococcus~phage~M6162</t>
  </si>
  <si>
    <t>Lactococcus~phage~M6165</t>
  </si>
  <si>
    <t>Lactococcus~phage~MP1</t>
  </si>
  <si>
    <t>Lactococcus~phage~MV10L</t>
  </si>
  <si>
    <t>Lactococcus~phage~P078</t>
  </si>
  <si>
    <t>148_0</t>
  </si>
  <si>
    <t>VC_148_0</t>
  </si>
  <si>
    <t>Lactococcus~phage~P092</t>
  </si>
  <si>
    <t>Lactococcus~phage~P118</t>
  </si>
  <si>
    <t>Lactococcus~phage~P1532</t>
  </si>
  <si>
    <t>Lactococcus~phage~P162</t>
  </si>
  <si>
    <t>Lactococcus~phage~P335~sensu~lato</t>
  </si>
  <si>
    <t>Lactococcus~phage~P4565</t>
  </si>
  <si>
    <t>Lactococcus~phage~P656</t>
  </si>
  <si>
    <t>Lactococcus~phage~P680</t>
  </si>
  <si>
    <t>Lactococcus~phage~Q54</t>
  </si>
  <si>
    <t>Lactococcus~phage~R31</t>
  </si>
  <si>
    <t>Lactococcus~phage~WP-2</t>
  </si>
  <si>
    <t>342_0</t>
  </si>
  <si>
    <t>VC_342_0</t>
  </si>
  <si>
    <t>Lactococcus~phage~WRP3</t>
  </si>
  <si>
    <t>Lactococcus~phage~bIL285</t>
  </si>
  <si>
    <t>Lactococcus~phage~bIL286</t>
  </si>
  <si>
    <t>Lactococcus~phage~bIL309</t>
  </si>
  <si>
    <t>Lactococcus~phage~bIL310</t>
  </si>
  <si>
    <t>394_0</t>
  </si>
  <si>
    <t>VC_394_0</t>
  </si>
  <si>
    <t>Lactococcus~phage~bIL312</t>
  </si>
  <si>
    <t>Lactococcus~phage~fd13</t>
  </si>
  <si>
    <t>Lactococcus~phage~i0139</t>
  </si>
  <si>
    <t>Lactococcus~phage~jm2</t>
  </si>
  <si>
    <t>Lactococcus~phage~jm3</t>
  </si>
  <si>
    <t>Lactococcus~phage~phi145</t>
  </si>
  <si>
    <t>Lactococcus~phage~phi15</t>
  </si>
  <si>
    <t>Lactococcus~phage~phi7</t>
  </si>
  <si>
    <t>Lactococcus~phage~phiL47</t>
  </si>
  <si>
    <t>Lactococcus~phage~vB_Llc_bIBB5g1</t>
  </si>
  <si>
    <t>Lactococcus~phage~vB_Llc_bIBBF12</t>
  </si>
  <si>
    <t>Lactococcus~virus~712</t>
  </si>
  <si>
    <t>Lactococcus~virus~ASCC191</t>
  </si>
  <si>
    <t>Lactococcus~virus~ASCC273</t>
  </si>
  <si>
    <t>Lactococcus~virus~ASCC281</t>
  </si>
  <si>
    <t>Lactococcus~virus~ASCC465</t>
  </si>
  <si>
    <t>Lactococcus~virus~ASCC532</t>
  </si>
  <si>
    <t>Lactococcus~virus~Bibb29</t>
  </si>
  <si>
    <t>Lactococcus~virus~CB13</t>
  </si>
  <si>
    <t>Lactococcus~virus~CB14</t>
  </si>
  <si>
    <t>Lactococcus~virus~CB19</t>
  </si>
  <si>
    <t>Lactococcus~virus~CB20</t>
  </si>
  <si>
    <t>Lactococcus~virus~P008</t>
  </si>
  <si>
    <t>Lactococcus~virus~P2</t>
  </si>
  <si>
    <t>Lactococcus~virus~Sl4</t>
  </si>
  <si>
    <t>Lactococcus~virus~bIL170</t>
  </si>
  <si>
    <t>Lactococcus~virus~bIL67</t>
  </si>
  <si>
    <t>Lactococcus~virus~c2</t>
  </si>
  <si>
    <t>Lactococcus~virus~jj50</t>
  </si>
  <si>
    <t>Lactococcus~virus~sk1</t>
  </si>
  <si>
    <t>Leclercia~phage~10164-302</t>
  </si>
  <si>
    <t>Lelliottia~phage~phD2B</t>
  </si>
  <si>
    <t>Lentibacter~virus~vB_LenP_ICBM1</t>
  </si>
  <si>
    <t>Lentibacter~virus~vB_LenP_ICBM2</t>
  </si>
  <si>
    <t>Leptospira~phage~LE3</t>
  </si>
  <si>
    <t>396_0</t>
  </si>
  <si>
    <t>VC_396_0</t>
  </si>
  <si>
    <t>Leptospira~phage~LE4</t>
  </si>
  <si>
    <t>Leuconostoc~phage~1-A4</t>
  </si>
  <si>
    <t>398_0</t>
  </si>
  <si>
    <t>VC_398_0</t>
  </si>
  <si>
    <t>Leuconostoc~phage~Lmd1</t>
  </si>
  <si>
    <t>397_0</t>
  </si>
  <si>
    <t>VC_397_0</t>
  </si>
  <si>
    <t>Leuconostoc~phage~Ln-8</t>
  </si>
  <si>
    <t>Leuconostoc~phage~Ln-9</t>
  </si>
  <si>
    <t>Leuconostoc~phage~P793</t>
  </si>
  <si>
    <t>Leuconostoc~phage~phiLN03</t>
  </si>
  <si>
    <t>Leuconostoc~phage~phiLN04</t>
  </si>
  <si>
    <t>Leuconostoc~phage~phiLN12</t>
  </si>
  <si>
    <t>Leuconostoc~phage~phiLN25</t>
  </si>
  <si>
    <t>Leuconostoc~phage~phiLN34</t>
  </si>
  <si>
    <t>Leuconostoc~phage~phiLN6B</t>
  </si>
  <si>
    <t>Leuconostoc~phage~phiLNTR2</t>
  </si>
  <si>
    <t>Leuconostoc~phage~phiLNTR3</t>
  </si>
  <si>
    <t>Liberibacter~phage~SC1</t>
  </si>
  <si>
    <t>227_0</t>
  </si>
  <si>
    <t>VC_227_0</t>
  </si>
  <si>
    <t>Liberibacter~phage~SC2</t>
  </si>
  <si>
    <t>Listeria~phage~A006</t>
  </si>
  <si>
    <t>175_0</t>
  </si>
  <si>
    <t>VC_175_0</t>
  </si>
  <si>
    <t>Listeria~phage~A118</t>
  </si>
  <si>
    <t>Listeria~phage~A500</t>
  </si>
  <si>
    <t>Listeria~phage~B025</t>
  </si>
  <si>
    <t>199_0</t>
  </si>
  <si>
    <t>VC_199_0</t>
  </si>
  <si>
    <t>Listeria~phage~LMSP-25</t>
  </si>
  <si>
    <t>181_0</t>
  </si>
  <si>
    <t>VC_181_0</t>
  </si>
  <si>
    <t>Listeria~phage~LMTA-148</t>
  </si>
  <si>
    <t>Listeria~phage~LMTA-34</t>
  </si>
  <si>
    <t>Listeria~phage~LMTA-57</t>
  </si>
  <si>
    <t>Listeria~phage~LMTA-94</t>
  </si>
  <si>
    <t>Listeria~phage~LP-026</t>
  </si>
  <si>
    <t>204_0</t>
  </si>
  <si>
    <t>VC_204_0</t>
  </si>
  <si>
    <t>Listeria~phage~LP-030-2</t>
  </si>
  <si>
    <t>Listeria~phage~LP-030-3</t>
  </si>
  <si>
    <t>Listeria~phage~LP-037</t>
  </si>
  <si>
    <t>Listeria~phage~LP-048</t>
  </si>
  <si>
    <t>Listeria~phage~LP-064</t>
  </si>
  <si>
    <t>Listeria~phage~LP-083-2</t>
  </si>
  <si>
    <t>Listeria~phage~LP-101</t>
  </si>
  <si>
    <t>Listeria~phage~LP-110</t>
  </si>
  <si>
    <t>Listeria~phage~LP-114</t>
  </si>
  <si>
    <t>Listeria~phage~LP-124</t>
  </si>
  <si>
    <t>Listeria~phage~LP-125</t>
  </si>
  <si>
    <t>Listeria~phage~List-36</t>
  </si>
  <si>
    <t>Listeria~phage~P35</t>
  </si>
  <si>
    <t>Listeria~phage~P40</t>
  </si>
  <si>
    <t>Listeria~phage~P70</t>
  </si>
  <si>
    <t>Listeria~phage~PSA</t>
  </si>
  <si>
    <t>Listeria~phage~vB_LmoM_AG20</t>
  </si>
  <si>
    <t>Listeria~phage~vB_LmoS_188</t>
  </si>
  <si>
    <t>Listeria~phage~vB_LmoS_293</t>
  </si>
  <si>
    <t>Listeria~virus~A511</t>
  </si>
  <si>
    <t>Listeria~virus~P100</t>
  </si>
  <si>
    <t>Loktanella~phage~pCB2051-A</t>
  </si>
  <si>
    <t>Mannheimia~phage~vB_MhS_1152AP2</t>
  </si>
  <si>
    <t>99_0</t>
  </si>
  <si>
    <t>VC_99_0</t>
  </si>
  <si>
    <t>Mannheimia~phage~vB_MhS_535AP2</t>
  </si>
  <si>
    <t>Mannheimia~phage~vB_MhS_587AP2</t>
  </si>
  <si>
    <t>Mesorhizobium~phage~vB_MloP_Lo5R7ANS</t>
  </si>
  <si>
    <t>283_0</t>
  </si>
  <si>
    <t>VC_283_0</t>
  </si>
  <si>
    <t>Methanobacterium~phage~psiM2</t>
  </si>
  <si>
    <t>399_0</t>
  </si>
  <si>
    <t>VC_399_0</t>
  </si>
  <si>
    <t>Methanothermobacter~phage~psiM100</t>
  </si>
  <si>
    <t>Microbacterium~phage~Akoni</t>
  </si>
  <si>
    <t>400_0</t>
  </si>
  <si>
    <t>VC_400_0</t>
  </si>
  <si>
    <t>Microbacterium~phage~Alex44</t>
  </si>
  <si>
    <t>Microbacterium~phage~Araxxi</t>
  </si>
  <si>
    <t>Microbacterium~phage~Arete</t>
  </si>
  <si>
    <t>Microbacterium~phage~Armstrong</t>
  </si>
  <si>
    <t>135_0</t>
  </si>
  <si>
    <t>VC_135_0</t>
  </si>
  <si>
    <t>Microbacterium~phage~Burro</t>
  </si>
  <si>
    <t>Microbacterium~phage~Dismas</t>
  </si>
  <si>
    <t>Microbacterium~phage~Eden</t>
  </si>
  <si>
    <t>Microbacterium~phage~Eleri</t>
  </si>
  <si>
    <t>401_0</t>
  </si>
  <si>
    <t>VC_401_0</t>
  </si>
  <si>
    <t>Microbacterium~phage~Fireman</t>
  </si>
  <si>
    <t>156_0</t>
  </si>
  <si>
    <t>VC_156_0</t>
  </si>
  <si>
    <t>Microbacterium~phage~Golden</t>
  </si>
  <si>
    <t>Microbacterium~phage~Hamlet</t>
  </si>
  <si>
    <t>Microbacterium~phage~Hyperion</t>
  </si>
  <si>
    <t>155_0</t>
  </si>
  <si>
    <t>VC_155_0</t>
  </si>
  <si>
    <t>Microbacterium~phage~Ilzat</t>
  </si>
  <si>
    <t>Microbacterium~phage~KaiHaiDragon</t>
  </si>
  <si>
    <t>Microbacterium~phage~Koji</t>
  </si>
  <si>
    <t>Microbacterium~phage~Metamorphoo</t>
  </si>
  <si>
    <t>Microbacterium~phage~Neferthena</t>
  </si>
  <si>
    <t>Microbacterium~phage~OneinaGillian</t>
  </si>
  <si>
    <t>Microbacterium~phage~Paschalis</t>
  </si>
  <si>
    <t>Microbacterium~phage~Phedro</t>
  </si>
  <si>
    <t>Microbacterium~phage~Pikmin</t>
  </si>
  <si>
    <t>Microbacterium~phage~Quhwah</t>
  </si>
  <si>
    <t>Microbacterium~phage~RobsFeet</t>
  </si>
  <si>
    <t>Microbacterium~phage~Schubert</t>
  </si>
  <si>
    <t>Microbacterium~phage~Squash</t>
  </si>
  <si>
    <t>Microbacterium~phage~TinyTimothy</t>
  </si>
  <si>
    <t>Microbacterium~phage~Zeta1847</t>
  </si>
  <si>
    <t>Microbacterium~phage~vB_MoxS-ISF9</t>
  </si>
  <si>
    <t>Microcystis~phage~MaMV-DC</t>
  </si>
  <si>
    <t>402_0</t>
  </si>
  <si>
    <t>VC_402_0</t>
  </si>
  <si>
    <t>Microcystis~virus~Ma-LMM01</t>
  </si>
  <si>
    <t>Morganella~phage~MmP1</t>
  </si>
  <si>
    <t>Morganella~phage~vB_MmoP_MP2</t>
  </si>
  <si>
    <t>Mycobacterium~phage~20ES</t>
  </si>
  <si>
    <t>370_2</t>
  </si>
  <si>
    <t>VC_370_2</t>
  </si>
  <si>
    <t>Mycobacterium~phage~32HC</t>
  </si>
  <si>
    <t>294_0</t>
  </si>
  <si>
    <t>VC_294_0</t>
  </si>
  <si>
    <t>Mycobacterium~phage~40AC</t>
  </si>
  <si>
    <t>370_1</t>
  </si>
  <si>
    <t>VC_370_1</t>
  </si>
  <si>
    <t>Mycobacterium~phage~Abrogate</t>
  </si>
  <si>
    <t>403_0</t>
  </si>
  <si>
    <t>VC_403_0</t>
  </si>
  <si>
    <t>Mycobacterium~phage~Adzzy</t>
  </si>
  <si>
    <t>Mycobacterium~phage~Aeneas</t>
  </si>
  <si>
    <t>Mycobacterium~phage~Alice</t>
  </si>
  <si>
    <t>404_0</t>
  </si>
  <si>
    <t>VC_404_0</t>
  </si>
  <si>
    <t>Mycobacterium~phage~Alsfro</t>
  </si>
  <si>
    <t>Mycobacterium~phage~Alvin</t>
  </si>
  <si>
    <t>Mycobacterium~phage~Angel</t>
  </si>
  <si>
    <t>374_0</t>
  </si>
  <si>
    <t>VC_374_0</t>
  </si>
  <si>
    <t>Mycobacterium~phage~AnnaL29</t>
  </si>
  <si>
    <t>Mycobacterium~phage~Anubis</t>
  </si>
  <si>
    <t>371_0</t>
  </si>
  <si>
    <t>VC_371_0</t>
  </si>
  <si>
    <t>Mycobacterium~phage~Apizium</t>
  </si>
  <si>
    <t>60_0</t>
  </si>
  <si>
    <t>VC_60_0</t>
  </si>
  <si>
    <t>Mycobacterium~phage~ArcherNM</t>
  </si>
  <si>
    <t>Mycobacterium~phage~ArcherS7</t>
  </si>
  <si>
    <t>Mycobacterium~phage~Archie</t>
  </si>
  <si>
    <t>358_0</t>
  </si>
  <si>
    <t>VC_358_0</t>
  </si>
  <si>
    <t>Mycobacterium~phage~Ariel</t>
  </si>
  <si>
    <t>363_3</t>
  </si>
  <si>
    <t>VC_363_3</t>
  </si>
  <si>
    <t>Mycobacterium~phage~Artemis2UCLA</t>
  </si>
  <si>
    <t>Mycobacterium~phage~Astraea</t>
  </si>
  <si>
    <t>Mycobacterium~phage~BTCU-1</t>
  </si>
  <si>
    <t>Mycobacterium~phage~Bactobuster</t>
  </si>
  <si>
    <t>Mycobacterium~phage~Badfish</t>
  </si>
  <si>
    <t>Mycobacterium~phage~Barnyard</t>
  </si>
  <si>
    <t>367_0</t>
  </si>
  <si>
    <t>VC_367_0</t>
  </si>
  <si>
    <t>Mycobacterium~phage~BarrelRoll</t>
  </si>
  <si>
    <t>360_1</t>
  </si>
  <si>
    <t>VC_360_1</t>
  </si>
  <si>
    <t>Mycobacterium~phage~Barriga</t>
  </si>
  <si>
    <t>Mycobacterium~phage~BellusTerra</t>
  </si>
  <si>
    <t>371_1</t>
  </si>
  <si>
    <t>VC_371_1</t>
  </si>
  <si>
    <t>Mycobacterium~phage~Bernal13</t>
  </si>
  <si>
    <t>359_0</t>
  </si>
  <si>
    <t>VC_359_0</t>
  </si>
  <si>
    <t>Mycobacterium~phage~BigNuz</t>
  </si>
  <si>
    <t>355_0</t>
  </si>
  <si>
    <t>VC_355_0</t>
  </si>
  <si>
    <t>Mycobacterium~phage~Bipolar</t>
  </si>
  <si>
    <t>352_10</t>
  </si>
  <si>
    <t>VC_352_10</t>
  </si>
  <si>
    <t>Mycobacterium~phage~Blue7</t>
  </si>
  <si>
    <t>Mycobacterium~phage~Bobi</t>
  </si>
  <si>
    <t>352_7</t>
  </si>
  <si>
    <t>VC_352_7</t>
  </si>
  <si>
    <t>Mycobacterium~phage~Bongo</t>
  </si>
  <si>
    <t>375_0</t>
  </si>
  <si>
    <t>VC_375_0</t>
  </si>
  <si>
    <t>Mycobacterium~phage~Breeniome</t>
  </si>
  <si>
    <t>Mycobacterium~phage~Brocalys</t>
  </si>
  <si>
    <t>352_14</t>
  </si>
  <si>
    <t>VC_352_14</t>
  </si>
  <si>
    <t>Mycobacterium~phage~Bruin</t>
  </si>
  <si>
    <t>405_0</t>
  </si>
  <si>
    <t>VC_405_0</t>
  </si>
  <si>
    <t>Mycobacterium~phage~Brusacoram</t>
  </si>
  <si>
    <t>Mycobacterium~phage~Butters</t>
  </si>
  <si>
    <t>136_0</t>
  </si>
  <si>
    <t>VC_136_0</t>
  </si>
  <si>
    <t>Mycobacterium~phage~BuzzLyseyear</t>
  </si>
  <si>
    <t>352_8</t>
  </si>
  <si>
    <t>VC_352_8</t>
  </si>
  <si>
    <t>Mycobacterium~phage~Bxz1</t>
  </si>
  <si>
    <t>Mycobacterium~phage~CASbig</t>
  </si>
  <si>
    <t>Mycobacterium~phage~CRB1</t>
  </si>
  <si>
    <t>Mycobacterium~phage~Cabrinians</t>
  </si>
  <si>
    <t>Mycobacterium~phage~Cali</t>
  </si>
  <si>
    <t>Mycobacterium~phage~Cambiare</t>
  </si>
  <si>
    <t>Mycobacterium~phage~CaptainTrips</t>
  </si>
  <si>
    <t>352_13</t>
  </si>
  <si>
    <t>VC_352_13</t>
  </si>
  <si>
    <t>Mycobacterium~phage~Carcharodon</t>
  </si>
  <si>
    <t>Mycobacterium~phage~Catalina</t>
  </si>
  <si>
    <t>370_0</t>
  </si>
  <si>
    <t>VC_370_0</t>
  </si>
  <si>
    <t>Mycobacterium~phage~Catdawg</t>
  </si>
  <si>
    <t>406_0</t>
  </si>
  <si>
    <t>VC_406_0</t>
  </si>
  <si>
    <t>Mycobacterium~phage~Catera</t>
  </si>
  <si>
    <t>Mycobacterium~phage~Cerasum</t>
  </si>
  <si>
    <t>352_0</t>
  </si>
  <si>
    <t>VC_352_0</t>
  </si>
  <si>
    <t>Mycobacterium~phage~Chadwick</t>
  </si>
  <si>
    <t>372_1</t>
  </si>
  <si>
    <t>VC_372_1</t>
  </si>
  <si>
    <t>Mycobacterium~phage~Charlie</t>
  </si>
  <si>
    <t>Mycobacterium~phage~Cheetobro</t>
  </si>
  <si>
    <t>360_0</t>
  </si>
  <si>
    <t>VC_360_0</t>
  </si>
  <si>
    <t>Mycobacterium~phage~Chy4</t>
  </si>
  <si>
    <t>Mycobacterium~phage~Chy5</t>
  </si>
  <si>
    <t>Mycobacterium~phage~CloudWang3</t>
  </si>
  <si>
    <t>Mycobacterium~phage~Colbert</t>
  </si>
  <si>
    <t>Mycobacterium~phage~Conspiracy</t>
  </si>
  <si>
    <t>Mycobacterium~phage~Contagion</t>
  </si>
  <si>
    <t>Mycobacterium~phage~Cornie</t>
  </si>
  <si>
    <t>352_5</t>
  </si>
  <si>
    <t>VC_352_5</t>
  </si>
  <si>
    <t>Mycobacterium~phage~Crossroads</t>
  </si>
  <si>
    <t>Mycobacterium~phage~Cuke</t>
  </si>
  <si>
    <t>300_1</t>
  </si>
  <si>
    <t>VC_300_1</t>
  </si>
  <si>
    <t>Mycobacterium~phage~DD5</t>
  </si>
  <si>
    <t>Mycobacterium~phage~Daenerys</t>
  </si>
  <si>
    <t>Mycobacterium~phage~Damien</t>
  </si>
  <si>
    <t>367_1</t>
  </si>
  <si>
    <t>VC_367_1</t>
  </si>
  <si>
    <t>Mycobacterium~phage~Dandelion</t>
  </si>
  <si>
    <t>Mycobacterium~phage~Dante</t>
  </si>
  <si>
    <t>Mycobacterium~phage~Donovan</t>
  </si>
  <si>
    <t>Mycobacterium~phage~DrDrey</t>
  </si>
  <si>
    <t>Mycobacterium~phage~DrLupo</t>
  </si>
  <si>
    <t>Mycobacterium~phage~Dreamboat</t>
  </si>
  <si>
    <t>Mycobacterium~phage~Dumbo</t>
  </si>
  <si>
    <t>Mycobacterium~phage~Dusk</t>
  </si>
  <si>
    <t>Mycobacterium~phage~Dylan</t>
  </si>
  <si>
    <t>Mycobacterium~phage~ET08</t>
  </si>
  <si>
    <t>Mycobacterium~phage~EagleEye</t>
  </si>
  <si>
    <t>Mycobacterium~phage~Echild</t>
  </si>
  <si>
    <t>Mycobacterium~phage~Edtherson</t>
  </si>
  <si>
    <t>Mycobacterium~phage~Enkosi</t>
  </si>
  <si>
    <t>Mycobacterium~phage~Equemioh13</t>
  </si>
  <si>
    <t>Mycobacterium~phage~Eremos</t>
  </si>
  <si>
    <t>Mycobacterium~phage~Estave1</t>
  </si>
  <si>
    <t>352_1</t>
  </si>
  <si>
    <t>VC_352_1</t>
  </si>
  <si>
    <t>Mycobacterium~phage~EvilGenius</t>
  </si>
  <si>
    <t>Mycobacterium~phage~FF47</t>
  </si>
  <si>
    <t>364_0</t>
  </si>
  <si>
    <t>VC_364_0</t>
  </si>
  <si>
    <t>Mycobacterium~phage~First</t>
  </si>
  <si>
    <t>Mycobacterium~phage~Fishburne</t>
  </si>
  <si>
    <t>Mycobacterium~phage~FlagStaff</t>
  </si>
  <si>
    <t>Mycobacterium~phage~Florinda</t>
  </si>
  <si>
    <t>352_11</t>
  </si>
  <si>
    <t>VC_352_11</t>
  </si>
  <si>
    <t>Mycobacterium~phage~Fowlmouth</t>
  </si>
  <si>
    <t>Mycobacterium~phage~Fredward</t>
  </si>
  <si>
    <t>372_0</t>
  </si>
  <si>
    <t>VC_372_0</t>
  </si>
  <si>
    <t>Mycobacterium~phage~Gardann</t>
  </si>
  <si>
    <t>Mycobacterium~phage~Giles</t>
  </si>
  <si>
    <t>Mycobacterium~phage~Gizmo</t>
  </si>
  <si>
    <t>Mycobacterium~phage~Goku</t>
  </si>
  <si>
    <t>Mycobacterium~phage~Gompeii16</t>
  </si>
  <si>
    <t>Mycobacterium~phage~Graduation</t>
  </si>
  <si>
    <t>Mycobacterium~phage~Gumball</t>
  </si>
  <si>
    <t>303_0</t>
  </si>
  <si>
    <t>VC_303_0</t>
  </si>
  <si>
    <t>Mycobacterium~phage~HINdeR</t>
  </si>
  <si>
    <t>Mycobacterium~phage~Hades</t>
  </si>
  <si>
    <t>Mycobacterium~phage~Hamulus</t>
  </si>
  <si>
    <t>Mycobacterium~phage~HanShotFirst</t>
  </si>
  <si>
    <t>Mycobacterium~phage~Hawkeye</t>
  </si>
  <si>
    <t>Mycobacterium~phage~HufflyPuff</t>
  </si>
  <si>
    <t>Mycobacterium~phage~HyRo</t>
  </si>
  <si>
    <t>Mycobacterium~phage~Indlulamithi</t>
  </si>
  <si>
    <t>Mycobacterium~phage~Inventum</t>
  </si>
  <si>
    <t>Mycobacterium~phage~Iracema64</t>
  </si>
  <si>
    <t>Mycobacterium~phage~JacAttac</t>
  </si>
  <si>
    <t>Mycobacterium~phage~Jebeks</t>
  </si>
  <si>
    <t>Mycobacterium~phage~Job42</t>
  </si>
  <si>
    <t>Mycobacterium~phage~Jobu08</t>
  </si>
  <si>
    <t>Mycobacterium~phage~Jolie2</t>
  </si>
  <si>
    <t>Mycobacterium~phage~Jovo</t>
  </si>
  <si>
    <t>Mycobacterium~phage~Kampy</t>
  </si>
  <si>
    <t>Mycobacterium~phage~Keshu</t>
  </si>
  <si>
    <t>Mycobacterium~phage~Kikipoo</t>
  </si>
  <si>
    <t>Mycobacterium~phage~Kimberlium</t>
  </si>
  <si>
    <t>Mycobacterium~phage~Konstantine</t>
  </si>
  <si>
    <t>Mycobacterium~phage~LadyBird</t>
  </si>
  <si>
    <t>Mycobacterium~phage~Lamina13</t>
  </si>
  <si>
    <t>Mycobacterium~phage~Larenn</t>
  </si>
  <si>
    <t>Mycobacterium~phage~Leo</t>
  </si>
  <si>
    <t>Mycobacterium~phage~Lilac</t>
  </si>
  <si>
    <t>Mycobacterium~phage~LinStu</t>
  </si>
  <si>
    <t>Mycobacterium~phage~LittleCherry</t>
  </si>
  <si>
    <t>Mycobacterium~phage~Llama</t>
  </si>
  <si>
    <t>352_12</t>
  </si>
  <si>
    <t>VC_352_12</t>
  </si>
  <si>
    <t>Mycobacterium~phage~Llij</t>
  </si>
  <si>
    <t>Mycobacterium~phage~Lolly9</t>
  </si>
  <si>
    <t>Mycobacterium~phage~Loser</t>
  </si>
  <si>
    <t>Mycobacterium~phage~Luchador</t>
  </si>
  <si>
    <t>Mycobacterium~phage~Lukilu</t>
  </si>
  <si>
    <t>Mycobacterium~phage~MOOREtheMARYer</t>
  </si>
  <si>
    <t>Mycobacterium~phage~Makemake</t>
  </si>
  <si>
    <t>Mycobacterium~phage~Malithi</t>
  </si>
  <si>
    <t>Mycobacterium~phage~Manad</t>
  </si>
  <si>
    <t>Mycobacterium~phage~MarQuardt</t>
  </si>
  <si>
    <t>Mycobacterium~phage~Marvin</t>
  </si>
  <si>
    <t>353_0</t>
  </si>
  <si>
    <t>VC_353_0</t>
  </si>
  <si>
    <t>Mycobacterium~phage~MiaZeal</t>
  </si>
  <si>
    <t>Mycobacterium~phage~MichelleMyBell</t>
  </si>
  <si>
    <t>Mycobacterium~phage~Milly</t>
  </si>
  <si>
    <t>Mycobacterium~phage~Mindy</t>
  </si>
  <si>
    <t>Mycobacterium~phage~Minerva</t>
  </si>
  <si>
    <t>363_0</t>
  </si>
  <si>
    <t>VC_363_0</t>
  </si>
  <si>
    <t>Mycobacterium~phage~MoMoMixon</t>
  </si>
  <si>
    <t>Mycobacterium~phage~MosMoris</t>
  </si>
  <si>
    <t>Mycobacterium~phage~Muddy</t>
  </si>
  <si>
    <t>Mycobacterium~phage~Mufasa</t>
  </si>
  <si>
    <t>Mycobacterium~phage~Mulciber</t>
  </si>
  <si>
    <t>Mycobacterium~phage~Murphy</t>
  </si>
  <si>
    <t>Mycobacterium~phage~Murucutumbu</t>
  </si>
  <si>
    <t>Mycobacterium~phage~Nala</t>
  </si>
  <si>
    <t>Mycobacterium~phage~Nappy</t>
  </si>
  <si>
    <t>Mycobacterium~phage~NelitzaMV</t>
  </si>
  <si>
    <t>Mycobacterium~phage~Nerujay</t>
  </si>
  <si>
    <t>Mycobacterium~phage~Newman</t>
  </si>
  <si>
    <t>Mycobacterium~phage~Nhonho</t>
  </si>
  <si>
    <t>Mycobacterium~phage~Nyxis</t>
  </si>
  <si>
    <t>Mycobacterium~phage~OSmaximus</t>
  </si>
  <si>
    <t>Mycobacterium~phage~Oaker</t>
  </si>
  <si>
    <t>Mycobacterium~phage~Obama12</t>
  </si>
  <si>
    <t>Mycobacterium~phage~Oline</t>
  </si>
  <si>
    <t>Mycobacterium~phage~Orion</t>
  </si>
  <si>
    <t>Mycobacterium~phage~Ovechkin</t>
  </si>
  <si>
    <t>Mycobacterium~phage~PBI1</t>
  </si>
  <si>
    <t>Mycobacterium~phage~PG1</t>
  </si>
  <si>
    <t>Mycobacterium~phage~PLot</t>
  </si>
  <si>
    <t>Mycobacterium~phage~Panchino</t>
  </si>
  <si>
    <t>Mycobacterium~phage~Papez</t>
  </si>
  <si>
    <t>Mycobacterium~phage~Papyrus</t>
  </si>
  <si>
    <t>300_0</t>
  </si>
  <si>
    <t>VC_300_0</t>
  </si>
  <si>
    <t>Mycobacterium~phage~Pari</t>
  </si>
  <si>
    <t>Mycobacterium~phage~Patience</t>
  </si>
  <si>
    <t>Mycobacterium~phage~PattyP</t>
  </si>
  <si>
    <t>Mycobacterium~phage~PegLeg</t>
  </si>
  <si>
    <t>Mycobacterium~phage~Pepe</t>
  </si>
  <si>
    <t>Mycobacterium~phage~Phantastic</t>
  </si>
  <si>
    <t>Mycobacterium~phage~PhatBacter</t>
  </si>
  <si>
    <t>Mycobacterium~phage~Phatniss</t>
  </si>
  <si>
    <t>Mycobacterium~phage~Phaux</t>
  </si>
  <si>
    <t>Mycobacterium~phage~Phayonce</t>
  </si>
  <si>
    <t>Mycobacterium~phage~Phipps</t>
  </si>
  <si>
    <t>Mycobacterium~phage~Phlei</t>
  </si>
  <si>
    <t>Mycobacterium~phage~Phrann</t>
  </si>
  <si>
    <t>Mycobacterium~phage~PhrostyMug</t>
  </si>
  <si>
    <t>Mycobacterium~phage~Phrux</t>
  </si>
  <si>
    <t>Mycobacterium~phage~Pinto</t>
  </si>
  <si>
    <t>Mycobacterium~phage~Pioneer</t>
  </si>
  <si>
    <t>Mycobacterium~phage~Pipsqueaks</t>
  </si>
  <si>
    <t>Mycobacterium~phage~Piro94</t>
  </si>
  <si>
    <t>Mycobacterium~phage~Pleione</t>
  </si>
  <si>
    <t>Mycobacterium~phage~PopTart</t>
  </si>
  <si>
    <t>Mycobacterium~phage~Pops</t>
  </si>
  <si>
    <t>Mycobacterium~phage~Predator</t>
  </si>
  <si>
    <t>Mycobacterium~phage~Quico</t>
  </si>
  <si>
    <t>Mycobacterium~phage~Quink</t>
  </si>
  <si>
    <t>Mycobacterium~phage~RedRock</t>
  </si>
  <si>
    <t>Mycobacterium~phage~Redi</t>
  </si>
  <si>
    <t>Mycobacterium~phage~Redno2</t>
  </si>
  <si>
    <t>363_1</t>
  </si>
  <si>
    <t>VC_363_1</t>
  </si>
  <si>
    <t>Mycobacterium~phage~Renaud18</t>
  </si>
  <si>
    <t>352_2</t>
  </si>
  <si>
    <t>VC_352_2</t>
  </si>
  <si>
    <t>Mycobacterium~phage~Rey</t>
  </si>
  <si>
    <t>Mycobacterium~phage~RhynO</t>
  </si>
  <si>
    <t>Mycobacterium~phage~RidgeCB</t>
  </si>
  <si>
    <t>Mycobacterium~phage~Rizal</t>
  </si>
  <si>
    <t>Mycobacterium~phage~Rockstar</t>
  </si>
  <si>
    <t>Mycobacterium~phage~Rufus</t>
  </si>
  <si>
    <t>Mycobacterium~phage~SWU1</t>
  </si>
  <si>
    <t>Mycobacterium~phage~Saal</t>
  </si>
  <si>
    <t>Mycobacterium~phage~SarFire</t>
  </si>
  <si>
    <t>Mycobacterium~phage~ScottMcG</t>
  </si>
  <si>
    <t>Mycobacterium~phage~Seabiscuit</t>
  </si>
  <si>
    <t>Mycobacterium~phage~Seagreen</t>
  </si>
  <si>
    <t>Mycobacterium~phage~Sebata</t>
  </si>
  <si>
    <t>Mycobacterium~phage~Send513</t>
  </si>
  <si>
    <t>Mycobacterium~phage~Serenity</t>
  </si>
  <si>
    <t>Mycobacterium~phage~Severus</t>
  </si>
  <si>
    <t>Mycobacterium~phage~Shauna1</t>
  </si>
  <si>
    <t>Mycobacterium~phage~ShedlockHolmes</t>
  </si>
  <si>
    <t>Mycobacterium~phage~Sheen</t>
  </si>
  <si>
    <t>Mycobacterium~phage~ShiLan</t>
  </si>
  <si>
    <t>Mycobacterium~phage~ShiVal</t>
  </si>
  <si>
    <t>Mycobacterium~phage~Shipwreck</t>
  </si>
  <si>
    <t>Mycobacterium~phage~SiSi</t>
  </si>
  <si>
    <t>Mycobacterium~phage~SirDuracell</t>
  </si>
  <si>
    <t>Mycobacterium~phage~SkiPole</t>
  </si>
  <si>
    <t>Mycobacterium~phage~SkinnyPete</t>
  </si>
  <si>
    <t>Mycobacterium~phage~Smeadley</t>
  </si>
  <si>
    <t>Mycobacterium~phage~Sneeze</t>
  </si>
  <si>
    <t>Mycobacterium~phage~Snenia</t>
  </si>
  <si>
    <t>Mycobacterium~phage~Solon</t>
  </si>
  <si>
    <t>Mycobacterium~phage~Soto</t>
  </si>
  <si>
    <t>Mycobacterium~phage~Sparkdehlily</t>
  </si>
  <si>
    <t>Mycobacterium~phage~Sparky</t>
  </si>
  <si>
    <t>359_1</t>
  </si>
  <si>
    <t>VC_359_1</t>
  </si>
  <si>
    <t>Mycobacterium~phage~Spartacus</t>
  </si>
  <si>
    <t>Mycobacterium~phage~Spud</t>
  </si>
  <si>
    <t>Mycobacterium~phage~Squirty</t>
  </si>
  <si>
    <t>352_6</t>
  </si>
  <si>
    <t>VC_352_6</t>
  </si>
  <si>
    <t>Mycobacterium~phage~Suffolk</t>
  </si>
  <si>
    <t>Mycobacterium~phage~SweetiePie</t>
  </si>
  <si>
    <t>Mycobacterium~phage~Swirley</t>
  </si>
  <si>
    <t>Mycobacterium~phage~Swish</t>
  </si>
  <si>
    <t>Mycobacterium~phage~Switzer</t>
  </si>
  <si>
    <t>Mycobacterium~phage~TChen</t>
  </si>
  <si>
    <t>352_3</t>
  </si>
  <si>
    <t>VC_352_3</t>
  </si>
  <si>
    <t>Mycobacterium~phage~TM4</t>
  </si>
  <si>
    <t>Mycobacterium~phage~Taj</t>
  </si>
  <si>
    <t>Mycobacterium~phage~Tasp14</t>
  </si>
  <si>
    <t>Mycobacterium~phage~Theia</t>
  </si>
  <si>
    <t>Mycobacterium~phage~TheloniousMonk</t>
  </si>
  <si>
    <t>Mycobacterium~phage~ThetaBob</t>
  </si>
  <si>
    <t>352_4</t>
  </si>
  <si>
    <t>VC_352_4</t>
  </si>
  <si>
    <t>Mycobacterium~phage~Thibault</t>
  </si>
  <si>
    <t>363_2</t>
  </si>
  <si>
    <t>VC_363_2</t>
  </si>
  <si>
    <t>Mycobacterium~phage~Tiffany</t>
  </si>
  <si>
    <t>Mycobacterium~phage~Tiger</t>
  </si>
  <si>
    <t>Mycobacterium~phage~Timshel</t>
  </si>
  <si>
    <t>Mycobacterium~phage~Tonenili</t>
  </si>
  <si>
    <t>Mycobacterium~phage~Toto</t>
  </si>
  <si>
    <t>Mycobacterium~phage~Trike</t>
  </si>
  <si>
    <t>Mycobacterium~phage~Trixie</t>
  </si>
  <si>
    <t>Mycobacterium~phage~Troll4</t>
  </si>
  <si>
    <t>Mycobacterium~phage~Trouble</t>
  </si>
  <si>
    <t>Mycobacterium~phage~Turbido</t>
  </si>
  <si>
    <t>Mycobacterium~phage~Turj99</t>
  </si>
  <si>
    <t>Mycobacterium~phage~Tweety</t>
  </si>
  <si>
    <t>Mycobacterium~phage~Twister</t>
  </si>
  <si>
    <t>Mycobacterium~phage~U2</t>
  </si>
  <si>
    <t>Mycobacterium~phage~UncleHowie</t>
  </si>
  <si>
    <t>Mycobacterium~phage~UnionJack</t>
  </si>
  <si>
    <t>Mycobacterium~phage~Validus</t>
  </si>
  <si>
    <t>Mycobacterium~phage~Velveteen</t>
  </si>
  <si>
    <t>Mycobacterium~phage~Violet</t>
  </si>
  <si>
    <t>Mycobacterium~phage~Vista</t>
  </si>
  <si>
    <t>Mycobacterium~phage~VohminGhazi</t>
  </si>
  <si>
    <t>Mycobacterium~phage~Vortex</t>
  </si>
  <si>
    <t>Mycobacterium~phage~WIVsmall</t>
  </si>
  <si>
    <t>352_9</t>
  </si>
  <si>
    <t>VC_352_9</t>
  </si>
  <si>
    <t>Mycobacterium~phage~Wanda</t>
  </si>
  <si>
    <t>Mycobacterium~phage~Wee</t>
  </si>
  <si>
    <t>Mycobacterium~phage~Wheeler</t>
  </si>
  <si>
    <t>Mycobacterium~phage~Whirlwind</t>
  </si>
  <si>
    <t>Mycobacterium~phage~Wile</t>
  </si>
  <si>
    <t>Mycobacterium~phage~XFactor</t>
  </si>
  <si>
    <t>Mycobacterium~phage~Xeno</t>
  </si>
  <si>
    <t>Mycobacterium~phage~Zaka</t>
  </si>
  <si>
    <t>Mycobacterium~phage~ZoeJ</t>
  </si>
  <si>
    <t>Mycobacterium~virus~244</t>
  </si>
  <si>
    <t>Mycobacterium~virus~Alma</t>
  </si>
  <si>
    <t>Mycobacterium~virus~Anaya</t>
  </si>
  <si>
    <t>Mycobacterium~virus~Angelica</t>
  </si>
  <si>
    <t>Mycobacterium~virus~Ardmore</t>
  </si>
  <si>
    <t>Mycobacterium~virus~Arturo</t>
  </si>
  <si>
    <t>Mycobacterium~virus~Astro</t>
  </si>
  <si>
    <t>Mycobacterium~virus~BBPiebs31</t>
  </si>
  <si>
    <t>Mycobacterium~virus~Backyardigan</t>
  </si>
  <si>
    <t>Mycobacterium~virus~Baka</t>
  </si>
  <si>
    <t>Mycobacterium~virus~Bask21</t>
  </si>
  <si>
    <t>Mycobacterium~virus~Benedict</t>
  </si>
  <si>
    <t>Mycobacterium~virus~Bethlehem</t>
  </si>
  <si>
    <t>Mycobacterium~virus~Billknuckles</t>
  </si>
  <si>
    <t>Mycobacterium~virus~Boomer</t>
  </si>
  <si>
    <t>Mycobacterium~virus~Bron</t>
  </si>
  <si>
    <t>Mycobacterium~virus~Bruns</t>
  </si>
  <si>
    <t>Mycobacterium~virus~Bxb1</t>
  </si>
  <si>
    <t>Mycobacterium~virus~Bxz2</t>
  </si>
  <si>
    <t>Mycobacterium~virus~CJW1</t>
  </si>
  <si>
    <t>Mycobacterium~virus~Che12</t>
  </si>
  <si>
    <t>Mycobacterium~virus~Che8</t>
  </si>
  <si>
    <t>Mycobacterium~virus~Corndog</t>
  </si>
  <si>
    <t>Mycobacterium~virus~Courthouse</t>
  </si>
  <si>
    <t>Mycobacterium~virus~Crimd</t>
  </si>
  <si>
    <t>Mycobacterium~virus~Cuco</t>
  </si>
  <si>
    <t>Mycobacterium~virus~D29</t>
  </si>
  <si>
    <t>Mycobacterium~virus~Deadp</t>
  </si>
  <si>
    <t>Mycobacterium~virus~Dlane</t>
  </si>
  <si>
    <t>Mycobacterium~virus~Doom</t>
  </si>
  <si>
    <t>Mycobacterium~virus~Dorothy</t>
  </si>
  <si>
    <t>Mycobacterium~virus~Dotproduct</t>
  </si>
  <si>
    <t>Mycobacterium~virus~Drago</t>
  </si>
  <si>
    <t>Mycobacterium~virus~Ericb</t>
  </si>
  <si>
    <t>Mycobacterium~virus~Euphoria</t>
  </si>
  <si>
    <t>Mycobacterium~virus~Eureka</t>
  </si>
  <si>
    <t>Mycobacterium~virus~Faith1</t>
  </si>
  <si>
    <t>Mycobacterium~virus~Fionnbarth</t>
  </si>
  <si>
    <t>Mycobacterium~virus~Firecracker</t>
  </si>
  <si>
    <t>Mycobacterium~virus~Fruitloop</t>
  </si>
  <si>
    <t>Mycobacterium~virus~George</t>
  </si>
  <si>
    <t>Mycobacterium~virus~Gladiator</t>
  </si>
  <si>
    <t>Mycobacterium~virus~Goose</t>
  </si>
  <si>
    <t>Mycobacterium~virus~Gumbie</t>
  </si>
  <si>
    <t>Mycobacterium~virus~Halo</t>
  </si>
  <si>
    <t>Mycobacterium~virus~Hammer</t>
  </si>
  <si>
    <t>Mycobacterium~virus~Heldan</t>
  </si>
  <si>
    <t>Mycobacterium~virus~Ibhubesi</t>
  </si>
  <si>
    <t>Mycobacterium~virus~JC27</t>
  </si>
  <si>
    <t>Mycobacterium~virus~JHC117</t>
  </si>
  <si>
    <t>Mycobacterium~virus~Jasper</t>
  </si>
  <si>
    <t>Mycobacterium~virus~Jaws</t>
  </si>
  <si>
    <t>Mycobacterium~virus~Jeffabunny</t>
  </si>
  <si>
    <t>Mycobacterium~virus~Joedirt</t>
  </si>
  <si>
    <t>Mycobacterium~virus~KBG</t>
  </si>
  <si>
    <t>Mycobacterium~virus~Kostya</t>
  </si>
  <si>
    <t>Mycobacterium~virus~Kssjeb</t>
  </si>
  <si>
    <t>Mycobacterium~virus~Kugel</t>
  </si>
  <si>
    <t>Mycobacterium~virus~L5</t>
  </si>
  <si>
    <t>Mycobacterium~virus~LHTSCC</t>
  </si>
  <si>
    <t>Mycobacterium~virus~Lesedi</t>
  </si>
  <si>
    <t>Mycobacterium~virus~Liefie</t>
  </si>
  <si>
    <t>Mycobacterium~virus~Littlee</t>
  </si>
  <si>
    <t>363_4</t>
  </si>
  <si>
    <t>VC_363_4</t>
  </si>
  <si>
    <t>Mycobacterium~virus~Macncheese</t>
  </si>
  <si>
    <t>Mycobacterium~virus~Marcell</t>
  </si>
  <si>
    <t>Mycobacterium~virus~Microwolf</t>
  </si>
  <si>
    <t>Mycobacterium~virus~Mozy</t>
  </si>
  <si>
    <t>Mycobacterium~virus~Mrgordo</t>
  </si>
  <si>
    <t>Mycobacterium~virus~Museum</t>
  </si>
  <si>
    <t>Mycobacterium~virus~Mutaforma13</t>
  </si>
  <si>
    <t>Mycobacterium~virus~Nepal</t>
  </si>
  <si>
    <t>Mycobacterium~virus~Omega</t>
  </si>
  <si>
    <t>Mycobacterium~virus~Optimus</t>
  </si>
  <si>
    <t>Mycobacterium~virus~PMC</t>
  </si>
  <si>
    <t>Mycobacterium~virus~Pacc40</t>
  </si>
  <si>
    <t>Mycobacterium~virus~Packman</t>
  </si>
  <si>
    <t>Mycobacterium~virus~Peaches</t>
  </si>
  <si>
    <t>Mycobacterium~virus~Perseus</t>
  </si>
  <si>
    <t>Mycobacterium~virus~Pixie</t>
  </si>
  <si>
    <t>Mycobacterium~virus~Porky</t>
  </si>
  <si>
    <t>Mycobacterium~virus~Pukovnik</t>
  </si>
  <si>
    <t>Mycobacterium~virus~Pumpkin</t>
  </si>
  <si>
    <t>Mycobacterium~virus~Ramsey</t>
  </si>
  <si>
    <t>Mycobacterium~virus~Rebeuca</t>
  </si>
  <si>
    <t>Mycobacterium~virus~Rockyhorror</t>
  </si>
  <si>
    <t>Mycobacterium~virus~Rumpelstiltskin</t>
  </si>
  <si>
    <t>Mycobacterium~virus~SG4</t>
  </si>
  <si>
    <t>Mycobacterium~virus~Saintus</t>
  </si>
  <si>
    <t>Mycobacterium~virus~lockley</t>
  </si>
  <si>
    <t>Mycoplasma~phage~MAV1</t>
  </si>
  <si>
    <t>408_0</t>
  </si>
  <si>
    <t>VC_408_0</t>
  </si>
  <si>
    <t>Mycoplasma~phage~phiMFV1</t>
  </si>
  <si>
    <t>Myoviridae~sp.</t>
  </si>
  <si>
    <t>Nodularia~phage~vB_NspS-kac65v151</t>
  </si>
  <si>
    <t>409_0</t>
  </si>
  <si>
    <t>VC_409_0</t>
  </si>
  <si>
    <t>Nodularia~phage~vB_NspS-kac68v161</t>
  </si>
  <si>
    <t>Nonlabens~phage~P12024L</t>
  </si>
  <si>
    <t>410_0</t>
  </si>
  <si>
    <t>VC_410_0</t>
  </si>
  <si>
    <t>Nonlabens~phage~P12024S</t>
  </si>
  <si>
    <t>Oenococcus~phage~phi9805</t>
  </si>
  <si>
    <t>119_0</t>
  </si>
  <si>
    <t>VC_119_0</t>
  </si>
  <si>
    <t>Oenococcus~phage~phiS11</t>
  </si>
  <si>
    <t>Oenococcus~phage~phiS13</t>
  </si>
  <si>
    <t>Paenibacillus~phage~BN12</t>
  </si>
  <si>
    <t>176_0</t>
  </si>
  <si>
    <t>VC_176_0</t>
  </si>
  <si>
    <t>Paenibacillus~phage~Diva</t>
  </si>
  <si>
    <t>Paenibacillus~phage~Eltigre</t>
  </si>
  <si>
    <t>Paenibacillus~phage~Fern</t>
  </si>
  <si>
    <t>Paenibacillus~phage~HB10c2</t>
  </si>
  <si>
    <t>Paenibacillus~phage~Jacopo</t>
  </si>
  <si>
    <t>Paenibacillus~phage~Kawika</t>
  </si>
  <si>
    <t>Paenibacillus~phage~Leyra</t>
  </si>
  <si>
    <t>Paenibacillus~phage~Likha</t>
  </si>
  <si>
    <t>Paenibacillus~phage~Lucielle</t>
  </si>
  <si>
    <t>Paenibacillus~phage~PBL1c</t>
  </si>
  <si>
    <t>Paenibacillus~phage~Pagassa</t>
  </si>
  <si>
    <t>Paenibacillus~phage~Rani</t>
  </si>
  <si>
    <t>Paenibacillus~phage~Shelly</t>
  </si>
  <si>
    <t>Paenibacillus~phage~Sitara</t>
  </si>
  <si>
    <t>Paenibacillus~phage~Tadhana</t>
  </si>
  <si>
    <t>Paenibacillus~phage~Tripp</t>
  </si>
  <si>
    <t>Paenibacillus~phage~Willow</t>
  </si>
  <si>
    <t>Paenibacillus~phage~Xenia</t>
  </si>
  <si>
    <t>Paenibacillus~phage~Yerffej</t>
  </si>
  <si>
    <t>Paenibacillus~phage~phiIBB_Pl23</t>
  </si>
  <si>
    <t>Pantoea~phage~vB_PagM_AAM37</t>
  </si>
  <si>
    <t>102_0</t>
  </si>
  <si>
    <t>VC_102_0</t>
  </si>
  <si>
    <t>Pantoea~phage~vB_PagM_LIET2</t>
  </si>
  <si>
    <t>Pantoea~phage~vB_PagM_PSKM</t>
  </si>
  <si>
    <t>Pantoea~phage~vB_PagM_SSEM1</t>
  </si>
  <si>
    <t>Pantoea~phage~vB_PagS_Vid5</t>
  </si>
  <si>
    <t>Parabacteroides~phage~YZ-2015a</t>
  </si>
  <si>
    <t>411_0</t>
  </si>
  <si>
    <t>VC_411_0</t>
  </si>
  <si>
    <t>Parabacteroides~phage~YZ-2015b</t>
  </si>
  <si>
    <t>Paracoccus~phage~vB_PmaS-R3</t>
  </si>
  <si>
    <t>Pasteurella~phage~PHB01</t>
  </si>
  <si>
    <t>286_0</t>
  </si>
  <si>
    <t>VC_286_0</t>
  </si>
  <si>
    <t>Pasteurella~phage~PHB02</t>
  </si>
  <si>
    <t>Pasteurella~virus~F108</t>
  </si>
  <si>
    <t>Pectobacterium~bacteriophage~PM2</t>
  </si>
  <si>
    <t>42_11</t>
  </si>
  <si>
    <t>VC_42_11</t>
  </si>
  <si>
    <t>Pectobacterium~phage~Arno160</t>
  </si>
  <si>
    <t>Pectobacterium~phage~CBB</t>
  </si>
  <si>
    <t>110_1</t>
  </si>
  <si>
    <t>VC_110_1</t>
  </si>
  <si>
    <t>Pectobacterium~phage~Clickz</t>
  </si>
  <si>
    <t>Pectobacterium~phage~Gaspode</t>
  </si>
  <si>
    <t>Pectobacterium~phage~Jarilo</t>
  </si>
  <si>
    <t>Pectobacterium~phage~Khlen</t>
  </si>
  <si>
    <t>Pectobacterium~phage~Koot</t>
  </si>
  <si>
    <t>Pectobacterium~phage~Lelidair</t>
  </si>
  <si>
    <t>Pectobacterium~phage~Nepra</t>
  </si>
  <si>
    <t>12_0</t>
  </si>
  <si>
    <t>VC_12_0</t>
  </si>
  <si>
    <t>Pectobacterium~phage~Nobby</t>
  </si>
  <si>
    <t>Pectobacterium~phage~PM1</t>
  </si>
  <si>
    <t>Pectobacterium~phage~PP1</t>
  </si>
  <si>
    <t>Pectobacterium~phage~PP101</t>
  </si>
  <si>
    <t>Pectobacterium~phage~PP16</t>
  </si>
  <si>
    <t>Pectobacterium~phage~PP2</t>
  </si>
  <si>
    <t>Pectobacterium~phage~PP47</t>
  </si>
  <si>
    <t>Pectobacterium~phage~PP74</t>
  </si>
  <si>
    <t>Pectobacterium~phage~PP81</t>
  </si>
  <si>
    <t>Pectobacterium~phage~PP90</t>
  </si>
  <si>
    <t>Pectobacterium~phage~PPWS2</t>
  </si>
  <si>
    <t>Pectobacterium~phage~PPWS4</t>
  </si>
  <si>
    <t>Pectobacterium~phage~Peat1</t>
  </si>
  <si>
    <t>Pectobacterium~phage~PhiM1</t>
  </si>
  <si>
    <t>Pectobacterium~phage~Phoria</t>
  </si>
  <si>
    <t>Pectobacterium~phage~Zenivior</t>
  </si>
  <si>
    <t>Pectobacterium~phage~phiA41</t>
  </si>
  <si>
    <t>Pectobacterium~phage~vB_PatP_CB1</t>
  </si>
  <si>
    <t>Pectobacterium~phage~vB_PatP_CB4</t>
  </si>
  <si>
    <t>Pectobacterium~phage~vB_PatP_CB5</t>
  </si>
  <si>
    <t>Pediococcus~phage~cIP1</t>
  </si>
  <si>
    <t>Pelagibacter~phage~HTVC011P</t>
  </si>
  <si>
    <t>Pelagibacter~phage~HTVC019P</t>
  </si>
  <si>
    <t>Phage~NC-A</t>
  </si>
  <si>
    <t>Phormidium~phage~MIS-PhV1A</t>
  </si>
  <si>
    <t>412_0</t>
  </si>
  <si>
    <t>VC_412_0</t>
  </si>
  <si>
    <t>Phormidium~phage~MIS-PhV1B</t>
  </si>
  <si>
    <t>Phormidium~virus~WMP3</t>
  </si>
  <si>
    <t>Photobacterium~phage~PDCC-1</t>
  </si>
  <si>
    <t>304_2</t>
  </si>
  <si>
    <t>VC_304_2</t>
  </si>
  <si>
    <t>Polaribacter~phage~P12002L</t>
  </si>
  <si>
    <t>347_0</t>
  </si>
  <si>
    <t>VC_347_0</t>
  </si>
  <si>
    <t>Polaribacter~phage~P12002S</t>
  </si>
  <si>
    <t>Prochlorococcus~phage~MED4-184</t>
  </si>
  <si>
    <t>Prochlorococcus~phage~MED4-213</t>
  </si>
  <si>
    <t>32_0</t>
  </si>
  <si>
    <t>VC_32_0</t>
  </si>
  <si>
    <t>Prochlorococcus~phage~P-GSP1</t>
  </si>
  <si>
    <t>Prochlorococcus~phage~P-HM1</t>
  </si>
  <si>
    <t>Prochlorococcus~phage~P-HM2</t>
  </si>
  <si>
    <t>Prochlorococcus~phage~P-RSM4</t>
  </si>
  <si>
    <t>Prochlorococcus~phage~P-SSM2</t>
  </si>
  <si>
    <t>32_29</t>
  </si>
  <si>
    <t>VC_32_29</t>
  </si>
  <si>
    <t>Prochlorococcus~phage~P-SSM3</t>
  </si>
  <si>
    <t>32_8</t>
  </si>
  <si>
    <t>VC_32_8</t>
  </si>
  <si>
    <t>Prochlorococcus~phage~P-SSM4</t>
  </si>
  <si>
    <t>Prochlorococcus~phage~P-SSM7</t>
  </si>
  <si>
    <t>32_12</t>
  </si>
  <si>
    <t>VC_32_12</t>
  </si>
  <si>
    <t>Prochlorococcus~phage~P-SSP10</t>
  </si>
  <si>
    <t>Prochlorococcus~phage~P-SSP3</t>
  </si>
  <si>
    <t>Prochlorococcus~phage~P-TIM68</t>
  </si>
  <si>
    <t>32_27</t>
  </si>
  <si>
    <t>VC_32_27</t>
  </si>
  <si>
    <t>Prochlorococcus~phage~Syn1</t>
  </si>
  <si>
    <t>Prochlorococcus~phage~Syn33</t>
  </si>
  <si>
    <t>Prochlorococcus~virus~PSSP7</t>
  </si>
  <si>
    <t>Propionibacterium~phage~ATCC29399B_C</t>
  </si>
  <si>
    <t>413_0</t>
  </si>
  <si>
    <t>VC_413_0</t>
  </si>
  <si>
    <t>Propionibacterium~phage~ATCC29399B_T</t>
  </si>
  <si>
    <t>Propionibacterium~phage~Anatole</t>
  </si>
  <si>
    <t>137_0</t>
  </si>
  <si>
    <t>VC_137_0</t>
  </si>
  <si>
    <t>Propionibacterium~phage~Attacne</t>
  </si>
  <si>
    <t>Propionibacterium~phage~B22</t>
  </si>
  <si>
    <t>Propionibacterium~phage~B3</t>
  </si>
  <si>
    <t>Propionibacterium~phage~BruceLethal</t>
  </si>
  <si>
    <t>Propionibacterium~phage~Doucette</t>
  </si>
  <si>
    <t>Propionibacterium~phage~E6</t>
  </si>
  <si>
    <t>Propionibacterium~phage~Enoki</t>
  </si>
  <si>
    <t>Propionibacterium~phage~G4</t>
  </si>
  <si>
    <t>Propionibacterium~phage~Keiki</t>
  </si>
  <si>
    <t>Propionibacterium~phage~Kubed</t>
  </si>
  <si>
    <t>Propionibacterium~phage~Lauchelly</t>
  </si>
  <si>
    <t>Propionibacterium~phage~Moyashi</t>
  </si>
  <si>
    <t>Propionibacterium~phage~MrAK</t>
  </si>
  <si>
    <t>Propionibacterium~phage~Ouroboros</t>
  </si>
  <si>
    <t>Propionibacterium~phage~P1.1</t>
  </si>
  <si>
    <t>Propionibacterium~phage~P100D</t>
  </si>
  <si>
    <t>Propionibacterium~phage~P100_1</t>
  </si>
  <si>
    <t>Propionibacterium~phage~P100_A</t>
  </si>
  <si>
    <t>Propionibacterium~phage~P101A</t>
  </si>
  <si>
    <t>Propionibacterium~phage~P104A</t>
  </si>
  <si>
    <t>Propionibacterium~phage~P105</t>
  </si>
  <si>
    <t>Propionibacterium~phage~P14</t>
  </si>
  <si>
    <t>Propionibacterium~phage~P9.1</t>
  </si>
  <si>
    <t>Propionibacterium~phage~PA1-14</t>
  </si>
  <si>
    <t>Propionibacterium~phage~PA6</t>
  </si>
  <si>
    <t>Propionibacterium~phage~PAC1</t>
  </si>
  <si>
    <t>Propionibacterium~phage~PAD20</t>
  </si>
  <si>
    <t>Propionibacterium~phage~PAS50</t>
  </si>
  <si>
    <t>Propionibacterium~phage~PHL009M11</t>
  </si>
  <si>
    <t>Propionibacterium~phage~PHL010M04</t>
  </si>
  <si>
    <t>Propionibacterium~phage~PHL025M00</t>
  </si>
  <si>
    <t>Propionibacterium~phage~PHL030N00</t>
  </si>
  <si>
    <t>Propionibacterium~phage~PHL037M02</t>
  </si>
  <si>
    <t>Propionibacterium~phage~PHL041M10</t>
  </si>
  <si>
    <t>Propionibacterium~phage~PHL055N00</t>
  </si>
  <si>
    <t>Propionibacterium~phage~PHL060L00</t>
  </si>
  <si>
    <t>Propionibacterium~phage~PHL067M01</t>
  </si>
  <si>
    <t>Propionibacterium~phage~PHL067M10</t>
  </si>
  <si>
    <t>Propionibacterium~phage~PHL070N00</t>
  </si>
  <si>
    <t>Propionibacterium~phage~PHL071N05</t>
  </si>
  <si>
    <t>Propionibacterium~phage~PHL082M00</t>
  </si>
  <si>
    <t>Propionibacterium~phage~PHL082M03</t>
  </si>
  <si>
    <t>Propionibacterium~phage~PHL085N00</t>
  </si>
  <si>
    <t>Propionibacterium~phage~PHL092M00</t>
  </si>
  <si>
    <t>Propionibacterium~phage~PHL095N00</t>
  </si>
  <si>
    <t>Propionibacterium~phage~PHL111M01</t>
  </si>
  <si>
    <t>Propionibacterium~phage~PHL112N00</t>
  </si>
  <si>
    <t>Propionibacterium~phage~PHL113M01</t>
  </si>
  <si>
    <t>Propionibacterium~phage~PHL114L00</t>
  </si>
  <si>
    <t>Propionibacterium~phage~PHL116M00</t>
  </si>
  <si>
    <t>Propionibacterium~phage~PHL117M00</t>
  </si>
  <si>
    <t>Propionibacterium~phage~PHL117M01</t>
  </si>
  <si>
    <t>Propionibacterium~phage~PHL132N00</t>
  </si>
  <si>
    <t>Propionibacterium~phage~PHL141N00</t>
  </si>
  <si>
    <t>Propionibacterium~phage~PHL150M00</t>
  </si>
  <si>
    <t>Propionibacterium~phage~PHL151M00</t>
  </si>
  <si>
    <t>Propionibacterium~phage~PHL151N00</t>
  </si>
  <si>
    <t>Propionibacterium~phage~PHL152M00</t>
  </si>
  <si>
    <t>Propionibacterium~phage~PHL163M00</t>
  </si>
  <si>
    <t>Propionibacterium~phage~PHL171M01</t>
  </si>
  <si>
    <t>Propionibacterium~phage~PHL179M00</t>
  </si>
  <si>
    <t>Propionibacterium~phage~PHL194M00</t>
  </si>
  <si>
    <t>Propionibacterium~phage~PHL199M00</t>
  </si>
  <si>
    <t>Propionibacterium~phage~PHL301M00</t>
  </si>
  <si>
    <t>Propionibacterium~phage~PHL308M00</t>
  </si>
  <si>
    <t>Propionibacterium~phage~Pacnes~2012-15</t>
  </si>
  <si>
    <t>Propionibacterium~phage~Pirate</t>
  </si>
  <si>
    <t>Propionibacterium~phage~Procrass1</t>
  </si>
  <si>
    <t>Propionibacterium~phage~QueenBey</t>
  </si>
  <si>
    <t>Propionibacterium~phage~SKKY</t>
  </si>
  <si>
    <t>Propionibacterium~phage~Solid</t>
  </si>
  <si>
    <t>Propionibacterium~phage~Stormborn</t>
  </si>
  <si>
    <t>Propionibacterium~phage~Wizzo</t>
  </si>
  <si>
    <t>Proteus~phage~Mydo</t>
  </si>
  <si>
    <t>Proteus~phage~Myduc</t>
  </si>
  <si>
    <t>Proteus~phage~PM~116</t>
  </si>
  <si>
    <t>Proteus~phage~PM~85</t>
  </si>
  <si>
    <t>Proteus~phage~PM~93</t>
  </si>
  <si>
    <t>Proteus~phage~Privateer</t>
  </si>
  <si>
    <t>Proteus~phage~pPM_01</t>
  </si>
  <si>
    <t>Proteus~phage~vB_PmiP_Pm5460</t>
  </si>
  <si>
    <t>Providencia~phage~Redjac</t>
  </si>
  <si>
    <t>Pseudoalteromonas~phage~BS5</t>
  </si>
  <si>
    <t>Pseudoalteromonas~phage~C5a</t>
  </si>
  <si>
    <t>Pseudoalteromonas~phage~Cr39582</t>
  </si>
  <si>
    <t>Vinavirales</t>
  </si>
  <si>
    <t>415_0</t>
  </si>
  <si>
    <t>VC_415_0</t>
  </si>
  <si>
    <t>Pseudoalteromonas~phage~H101</t>
  </si>
  <si>
    <t>70_0</t>
  </si>
  <si>
    <t>VC_70_0</t>
  </si>
  <si>
    <t>Pseudoalteromonas~phage~H103</t>
  </si>
  <si>
    <t>Pseudoalteromonas~phage~H105/1</t>
  </si>
  <si>
    <t>Pseudoalteromonas~phage~PH1</t>
  </si>
  <si>
    <t>Pseudoalteromonas~phage~SL20</t>
  </si>
  <si>
    <t>70_1</t>
  </si>
  <si>
    <t>VC_70_1</t>
  </si>
  <si>
    <t>Pseudoalteromonas~phage~pYD6-A</t>
  </si>
  <si>
    <t>9_1</t>
  </si>
  <si>
    <t>VC_9_1</t>
  </si>
  <si>
    <t>Pseudoalteromonas~virus~PM2</t>
  </si>
  <si>
    <t>Pseudomonad~phage~gh-1</t>
  </si>
  <si>
    <t>284_0</t>
  </si>
  <si>
    <t>VC_284_0</t>
  </si>
  <si>
    <t>Pseudomonas~phage~14-1</t>
  </si>
  <si>
    <t>245_0</t>
  </si>
  <si>
    <t>VC_245_0</t>
  </si>
  <si>
    <t>Pseudomonas~phage~22PfluR64PP</t>
  </si>
  <si>
    <t>Pseudomonas~phage~73</t>
  </si>
  <si>
    <t>Pseudomonas~phage~AF</t>
  </si>
  <si>
    <t>Pseudomonas~phage~Andromeda</t>
  </si>
  <si>
    <t>Pseudomonas~phage~B3</t>
  </si>
  <si>
    <t>249_0</t>
  </si>
  <si>
    <t>VC_249_0</t>
  </si>
  <si>
    <t>Pseudomonas~phage~Bf7</t>
  </si>
  <si>
    <t>Pseudomonas~phage~Bjorn</t>
  </si>
  <si>
    <t>87_0</t>
  </si>
  <si>
    <t>VC_87_0</t>
  </si>
  <si>
    <t>Pseudomonas~phage~BrSP1</t>
  </si>
  <si>
    <t>Pseudomonas~phage~C11</t>
  </si>
  <si>
    <t>52_0</t>
  </si>
  <si>
    <t>VC_52_0</t>
  </si>
  <si>
    <t>Pseudomonas~phage~DL54</t>
  </si>
  <si>
    <t>Pseudomonas~phage~DL60</t>
  </si>
  <si>
    <t>Pseudomonas~phage~DL62</t>
  </si>
  <si>
    <t>335_0</t>
  </si>
  <si>
    <t>VC_335_0</t>
  </si>
  <si>
    <t>Pseudomonas~phage~DL64</t>
  </si>
  <si>
    <t>8_1</t>
  </si>
  <si>
    <t>VC_8_1</t>
  </si>
  <si>
    <t>Pseudomonas~phage~DL68</t>
  </si>
  <si>
    <t>Pseudomonas~phage~Dobby</t>
  </si>
  <si>
    <t>Pseudomonas~phage~EL</t>
  </si>
  <si>
    <t>Pseudomonas~phage~EPa61</t>
  </si>
  <si>
    <t>Pseudomonas~phage~F10</t>
  </si>
  <si>
    <t>310_0</t>
  </si>
  <si>
    <t>VC_310_0</t>
  </si>
  <si>
    <t>Pseudomonas~phage~F8</t>
  </si>
  <si>
    <t>Pseudomonas~phage~H70</t>
  </si>
  <si>
    <t>250_0</t>
  </si>
  <si>
    <t>VC_250_0</t>
  </si>
  <si>
    <t>Pseudomonas~phage~Henninger</t>
  </si>
  <si>
    <t>Pseudomonas~phage~JBD24</t>
  </si>
  <si>
    <t>Pseudomonas~phage~JBD25</t>
  </si>
  <si>
    <t>Pseudomonas~phage~JBD30</t>
  </si>
  <si>
    <t>Pseudomonas~phage~JBD44</t>
  </si>
  <si>
    <t>49_1</t>
  </si>
  <si>
    <t>VC_49_1</t>
  </si>
  <si>
    <t>Pseudomonas~phage~JBD5</t>
  </si>
  <si>
    <t>Pseudomonas~phage~JBD67</t>
  </si>
  <si>
    <t>Pseudomonas~phage~JBD69</t>
  </si>
  <si>
    <t>Pseudomonas~phage~JBD88a</t>
  </si>
  <si>
    <t>Pseudomonas~phage~JBD93</t>
  </si>
  <si>
    <t>Pseudomonas~phage~JD024</t>
  </si>
  <si>
    <t>Pseudomonas~phage~JD18</t>
  </si>
  <si>
    <t>Pseudomonas~phage~JG004</t>
  </si>
  <si>
    <t>Pseudomonas~phage~JG024</t>
  </si>
  <si>
    <t>Pseudomonas~phage~K5</t>
  </si>
  <si>
    <t>Pseudomonas~phage~K8</t>
  </si>
  <si>
    <t>Pseudomonas~phage~KPP12</t>
  </si>
  <si>
    <t>Pseudomonas~phage~KPP21</t>
  </si>
  <si>
    <t>8_0</t>
  </si>
  <si>
    <t>VC_8_0</t>
  </si>
  <si>
    <t>Pseudomonas~phage~KPP25</t>
  </si>
  <si>
    <t>416_0</t>
  </si>
  <si>
    <t>VC_416_0</t>
  </si>
  <si>
    <t>Pseudomonas~phage~LBL3</t>
  </si>
  <si>
    <t>Pseudomonas~phage~LIT1</t>
  </si>
  <si>
    <t>Pseudomonas~phage~LKA1</t>
  </si>
  <si>
    <t>321_0</t>
  </si>
  <si>
    <t>VC_321_0</t>
  </si>
  <si>
    <t>Pseudomonas~phage~LKD16</t>
  </si>
  <si>
    <t>Pseudomonas~phage~LKO4</t>
  </si>
  <si>
    <t>2_0</t>
  </si>
  <si>
    <t>VC_2_0</t>
  </si>
  <si>
    <t>Pseudomonas~phage~LMA2</t>
  </si>
  <si>
    <t>Pseudomonas~phage~LUZ19</t>
  </si>
  <si>
    <t>Pseudomonas~phage~LUZ7</t>
  </si>
  <si>
    <t>Pseudomonas~phage~Lana</t>
  </si>
  <si>
    <t>417_0</t>
  </si>
  <si>
    <t>VC_417_0</t>
  </si>
  <si>
    <t>Pseudomonas~phage~Lu11</t>
  </si>
  <si>
    <t>324_0</t>
  </si>
  <si>
    <t>VC_324_0</t>
  </si>
  <si>
    <t>Pseudomonas~phage~MD8</t>
  </si>
  <si>
    <t>Pseudomonas~phage~MP1412</t>
  </si>
  <si>
    <t>Pseudomonas~phage~MP42</t>
  </si>
  <si>
    <t>Pseudomonas~phage~MP48</t>
  </si>
  <si>
    <t>Pseudomonas~phage~MPK6</t>
  </si>
  <si>
    <t>Pseudomonas~phage~MPK7</t>
  </si>
  <si>
    <t>Pseudomonas~phage~NH-4</t>
  </si>
  <si>
    <t>Pseudomonas~phage~NV1</t>
  </si>
  <si>
    <t>Pseudomonas~phage~O4</t>
  </si>
  <si>
    <t>Pseudomonas~phage~OBP</t>
  </si>
  <si>
    <t>Pseudomonas~phage~PA01</t>
  </si>
  <si>
    <t>Pseudomonas~phage~PA10</t>
  </si>
  <si>
    <t>Pseudomonas~phage~PA11</t>
  </si>
  <si>
    <t>Pseudomonas~phage~PA26</t>
  </si>
  <si>
    <t>Pseudomonas~phage~PA5</t>
  </si>
  <si>
    <t>Pseudomonas~phage~PAE1</t>
  </si>
  <si>
    <t>Pseudomonas~phage~PAJU2</t>
  </si>
  <si>
    <t>49_3</t>
  </si>
  <si>
    <t>VC_49_3</t>
  </si>
  <si>
    <t>Pseudomonas~phage~PAK_P1</t>
  </si>
  <si>
    <t>Pseudomonas~phage~PAK_P2</t>
  </si>
  <si>
    <t>Pseudomonas~phage~PAK_P4</t>
  </si>
  <si>
    <t>Pseudomonas~phage~PAXYB1</t>
  </si>
  <si>
    <t>Pseudomonas~phage~PB1</t>
  </si>
  <si>
    <t>Pseudomonas~phage~PEV2</t>
  </si>
  <si>
    <t>Pseudomonas~phage~PFP1</t>
  </si>
  <si>
    <t>Pseudomonas~phage~PMBT3</t>
  </si>
  <si>
    <t>Pseudomonas~phage~PP7</t>
  </si>
  <si>
    <t>Pseudomonas~phage~PPPL-1</t>
  </si>
  <si>
    <t>Pseudomonas~phage~PPpW-3</t>
  </si>
  <si>
    <t>Pseudomonas~phage~PPpW-4</t>
  </si>
  <si>
    <t>Pseudomonas~phage~PRR1</t>
  </si>
  <si>
    <t>Pseudomonas~phage~PT2</t>
  </si>
  <si>
    <t>Pseudomonas~phage~PT5</t>
  </si>
  <si>
    <t>Pseudomonas~phage~Pa2</t>
  </si>
  <si>
    <t>Pseudomonas~phage~PaBG</t>
  </si>
  <si>
    <t>324_1</t>
  </si>
  <si>
    <t>VC_324_1</t>
  </si>
  <si>
    <t>Pseudomonas~phage~PaMx42</t>
  </si>
  <si>
    <t>Pseudomonas~phage~PaP1</t>
  </si>
  <si>
    <t>Pseudomonas~phage~PaP2</t>
  </si>
  <si>
    <t>419_0</t>
  </si>
  <si>
    <t>VC_419_0</t>
  </si>
  <si>
    <t>Pseudomonas~phage~PaP4</t>
  </si>
  <si>
    <t>Pseudomonas~phage~PaoP5</t>
  </si>
  <si>
    <t>Pseudomonas~phage~Pf-10</t>
  </si>
  <si>
    <t>Pseudomonas~phage~Phi-S1</t>
  </si>
  <si>
    <t>Pseudomonas~phage~PhiCHU</t>
  </si>
  <si>
    <t>Pseudomonas~phage~PollyC</t>
  </si>
  <si>
    <t>Pseudomonas~phage~PspYZU08</t>
  </si>
  <si>
    <t>Pseudomonas~phage~R12</t>
  </si>
  <si>
    <t>Pseudomonas~phage~R26</t>
  </si>
  <si>
    <t>Pseudomonas~phage~RLP</t>
  </si>
  <si>
    <t>Pseudomonas~phage~SL1</t>
  </si>
  <si>
    <t>Pseudomonas~phage~SN</t>
  </si>
  <si>
    <t>Pseudomonas~phage~TL</t>
  </si>
  <si>
    <t>Pseudomonas~phage~UFV-P2</t>
  </si>
  <si>
    <t>Pseudomonas~phage~UNO-SLW1</t>
  </si>
  <si>
    <t>Pseudomonas~phage~VSW-3</t>
  </si>
  <si>
    <t>Pseudomonas~phage~YH30</t>
  </si>
  <si>
    <t>Pseudomonas~phage~YH6</t>
  </si>
  <si>
    <t>Pseudomonas~phage~YMC11/02/R656</t>
  </si>
  <si>
    <t>49_4</t>
  </si>
  <si>
    <t>VC_49_4</t>
  </si>
  <si>
    <t>Pseudomonas~phage~YMC11/06/C171_PPU_BP</t>
  </si>
  <si>
    <t>Pseudomonas~phage~YMC11/07/P54_PAE_BP</t>
  </si>
  <si>
    <t>49_0</t>
  </si>
  <si>
    <t>VC_49_0</t>
  </si>
  <si>
    <t>Pseudomonas~phage~Zigelbrucke</t>
  </si>
  <si>
    <t>Pseudomonas~phage~Zuri</t>
  </si>
  <si>
    <t>Pseudomonas~phage~nickie</t>
  </si>
  <si>
    <t>330_0</t>
  </si>
  <si>
    <t>VC_330_0</t>
  </si>
  <si>
    <t>Pseudomonas~phage~phi-2</t>
  </si>
  <si>
    <t>Pseudomonas~phage~phi12</t>
  </si>
  <si>
    <t>Mindivirales</t>
  </si>
  <si>
    <t>421_0</t>
  </si>
  <si>
    <t>VC_421_0</t>
  </si>
  <si>
    <t>Pseudomonas~phage~phi13</t>
  </si>
  <si>
    <t>420_0</t>
  </si>
  <si>
    <t>VC_420_0</t>
  </si>
  <si>
    <t>Pseudomonas~phage~phi15</t>
  </si>
  <si>
    <t>Pseudomonas~phage~phi2</t>
  </si>
  <si>
    <t>Pseudomonas~phage~phi2954</t>
  </si>
  <si>
    <t>Pseudomonas~phage~phi297</t>
  </si>
  <si>
    <t>Pseudomonas~phage~phi3</t>
  </si>
  <si>
    <t>Pseudomonas~phage~phiIBB-PAA2</t>
  </si>
  <si>
    <t>Pseudomonas~phage~phiIBB-PF7A</t>
  </si>
  <si>
    <t>Pseudomonas~phage~phiKMV</t>
  </si>
  <si>
    <t>Pseudomonas~phage~phiKTN6</t>
  </si>
  <si>
    <t>Pseudomonas~phage~phiMK</t>
  </si>
  <si>
    <t>Pseudomonas~phage~phiNFS</t>
  </si>
  <si>
    <t>Pseudomonas~phage~phiNN</t>
  </si>
  <si>
    <t>422_0</t>
  </si>
  <si>
    <t>VC_422_0</t>
  </si>
  <si>
    <t>Pseudomonas~phage~phiPSA1</t>
  </si>
  <si>
    <t>50_0</t>
  </si>
  <si>
    <t>VC_50_0</t>
  </si>
  <si>
    <t>Pseudomonas~phage~phiPSA2</t>
  </si>
  <si>
    <t>Pseudomonas~phage~phiPsa17</t>
  </si>
  <si>
    <t>Pseudomonas~phage~phiR18</t>
  </si>
  <si>
    <t>Pseudomonas~phage~phiYY</t>
  </si>
  <si>
    <t>Pseudomonas~phage~phikF77</t>
  </si>
  <si>
    <t>Pseudomonas~phage~shl2</t>
  </si>
  <si>
    <t>Pseudomonas~phage~tabernarius</t>
  </si>
  <si>
    <t>Pseudomonas~phage~tf</t>
  </si>
  <si>
    <t>Pseudomonas~phage~vB_Pae-Kakheti25</t>
  </si>
  <si>
    <t>Pseudomonas~phage~vB_Pae-TbilisiM32</t>
  </si>
  <si>
    <t>Pseudomonas~phage~vB_PaeM_C2-10_Ab02</t>
  </si>
  <si>
    <t>Pseudomonas~phage~vB_PaeM_C2-10_Ab1</t>
  </si>
  <si>
    <t>Pseudomonas~phage~vB_PaeM_CEB_DP1</t>
  </si>
  <si>
    <t>Pseudomonas~phage~vB_PaeM_E215</t>
  </si>
  <si>
    <t>Pseudomonas~phage~vB_PaeM_E217</t>
  </si>
  <si>
    <t>Pseudomonas~phage~vB_PaeM_LS1</t>
  </si>
  <si>
    <t>Pseudomonas~phage~vB_PaeM_MAG1</t>
  </si>
  <si>
    <t>Pseudomonas~phage~vB_PaeM_PAO1_Ab27</t>
  </si>
  <si>
    <t>Pseudomonas~phage~vB_PaeM_SCUT-S1</t>
  </si>
  <si>
    <t>Pseudomonas~phage~vB_PaeP_130_113</t>
  </si>
  <si>
    <t>Pseudomonas~phage~vB_PaeP_C2-10_Ab09</t>
  </si>
  <si>
    <t>Pseudomonas~phage~vB_PaeP_C2-10_Ab22</t>
  </si>
  <si>
    <t>Pseudomonas~phage~vB_PaeP_MAG4</t>
  </si>
  <si>
    <t>Pseudomonas~phage~vB_PaeP_PAO1_1-15pyo</t>
  </si>
  <si>
    <t>Pseudomonas~phage~vB_PaeP_PAO1_Ab05</t>
  </si>
  <si>
    <t>Pseudomonas~phage~vB_PaeP_PPA-ABTNL</t>
  </si>
  <si>
    <t>Pseudomonas~phage~vB_PaeP_p2-10_Or1</t>
  </si>
  <si>
    <t>Pseudomonas~phage~vB_PaeS_PAO1_Ab30</t>
  </si>
  <si>
    <t>Pseudomonas~phage~vB_PaeS_PM105</t>
  </si>
  <si>
    <t>Pseudomonas~phage~vB_PaeS_SCH_Ab26</t>
  </si>
  <si>
    <t>Pseudomonas~phage~vB_Pae_PS44</t>
  </si>
  <si>
    <t>Pseudomonas~phage~vB_PsyM_KIL1</t>
  </si>
  <si>
    <t>54_0</t>
  </si>
  <si>
    <t>VC_54_0</t>
  </si>
  <si>
    <t>Pseudomonas~phage~vB_PsyM_KIL4</t>
  </si>
  <si>
    <t>Pseudomonas~virus~119X</t>
  </si>
  <si>
    <t>Pseudomonas~virus~D3</t>
  </si>
  <si>
    <t>49_2</t>
  </si>
  <si>
    <t>VC_49_2</t>
  </si>
  <si>
    <t>Pseudomonas~virus~D3112</t>
  </si>
  <si>
    <t>Pseudomonas~virus~DMS3</t>
  </si>
  <si>
    <t>Pseudomonas~virus~F116</t>
  </si>
  <si>
    <t>254_0</t>
  </si>
  <si>
    <t>VC_254_0</t>
  </si>
  <si>
    <t>Pseudomonas~virus~FHA0480</t>
  </si>
  <si>
    <t>Pseudomonas~virus~H66</t>
  </si>
  <si>
    <t>Pseudomonas~virus~KNP</t>
  </si>
  <si>
    <t>Pseudomonas~virus~LPB1</t>
  </si>
  <si>
    <t>Pseudomonas~virus~LUZ24</t>
  </si>
  <si>
    <t>Pseudomonas~virus~M6</t>
  </si>
  <si>
    <t>Pseudomonas~virus~MP22</t>
  </si>
  <si>
    <t>Pseudomonas~virus~MP29</t>
  </si>
  <si>
    <t>Pseudomonas~virus~MP38</t>
  </si>
  <si>
    <t>Pseudomonas~virus~PA1KOR</t>
  </si>
  <si>
    <t>Pseudomonas~virus~PA8P1</t>
  </si>
  <si>
    <t>Pseudomonas~virus~PMG1</t>
  </si>
  <si>
    <t>Pseudomonas~virus~PaP3</t>
  </si>
  <si>
    <t>Pseudomonas~virus~Pf1~ERZ-2017</t>
  </si>
  <si>
    <t>Pseudomonas~virus~WRT</t>
  </si>
  <si>
    <t>Pseudomonas~virus~Yua</t>
  </si>
  <si>
    <t>Pseudomonas~virus~phi6</t>
  </si>
  <si>
    <t>Pseudomonas~virus~phiCTX</t>
  </si>
  <si>
    <t>Puniceispirillum~phage~HMO-2011</t>
  </si>
  <si>
    <t>395_0</t>
  </si>
  <si>
    <t>VC_395_0</t>
  </si>
  <si>
    <t>Pyrobaculum~spherical~virus</t>
  </si>
  <si>
    <t>423_0</t>
  </si>
  <si>
    <t>VC_423_0</t>
  </si>
  <si>
    <t>Ralstonia~phage~PE226</t>
  </si>
  <si>
    <t>426_0</t>
  </si>
  <si>
    <t>VC_426_0</t>
  </si>
  <si>
    <t>Ralstonia~phage~RP12</t>
  </si>
  <si>
    <t>308_3</t>
  </si>
  <si>
    <t>VC_308_3</t>
  </si>
  <si>
    <t>Ralstonia~phage~RS-PI-1</t>
  </si>
  <si>
    <t>Ralstonia~phage~RS-PII-1</t>
  </si>
  <si>
    <t>Ralstonia~phage~RS603</t>
  </si>
  <si>
    <t>424_0</t>
  </si>
  <si>
    <t>VC_424_0</t>
  </si>
  <si>
    <t>Ralstonia~phage~RSB1</t>
  </si>
  <si>
    <t>Ralstonia~phage~RSF1</t>
  </si>
  <si>
    <t>308_0</t>
  </si>
  <si>
    <t>VC_308_0</t>
  </si>
  <si>
    <t>Ralstonia~phage~RSJ2</t>
  </si>
  <si>
    <t>Ralstonia~phage~RSJ5</t>
  </si>
  <si>
    <t>Ralstonia~phage~RSL2</t>
  </si>
  <si>
    <t>Ralstonia~phage~RSM1</t>
  </si>
  <si>
    <t>Ralstonia~phage~RSM3</t>
  </si>
  <si>
    <t>Ralstonia~phage~RSS0</t>
  </si>
  <si>
    <t>425_0</t>
  </si>
  <si>
    <t>VC_425_0</t>
  </si>
  <si>
    <t>Ralstonia~phage~RSS1</t>
  </si>
  <si>
    <t>Ralstonia~phage~RSS20</t>
  </si>
  <si>
    <t>Ralstonia~phage~RSY1</t>
  </si>
  <si>
    <t>Ralstonia~phage~Rs551</t>
  </si>
  <si>
    <t>Ralstonia~phage~RsoM1USA</t>
  </si>
  <si>
    <t>Ralstonia~phage~RsoP1IDN</t>
  </si>
  <si>
    <t>Ralstonia~phage~p12J</t>
  </si>
  <si>
    <t>Ralstonia~virus~RSA1</t>
  </si>
  <si>
    <t>Raoultella~phage~RP180</t>
  </si>
  <si>
    <t>Raoultella~phage~Ro1</t>
  </si>
  <si>
    <t>Rheinheimera~phage~vB_RspM_Barba18A</t>
  </si>
  <si>
    <t>115_0</t>
  </si>
  <si>
    <t>VC_115_0</t>
  </si>
  <si>
    <t>Rheinheimera~phage~vB_RspM_Barba19A</t>
  </si>
  <si>
    <t>Rheinheimera~phage~vB_RspM_Barba21A</t>
  </si>
  <si>
    <t>Rheinheimera~phage~vB_RspM_Barba5S</t>
  </si>
  <si>
    <t>Rheinheimera~phage~vB_RspM_Barba8S</t>
  </si>
  <si>
    <t>Rhizobium~phage~16-3</t>
  </si>
  <si>
    <t>Rhizobium~phage~RHEph01</t>
  </si>
  <si>
    <t>Rhizobium~phage~RHEph02</t>
  </si>
  <si>
    <t>79_0</t>
  </si>
  <si>
    <t>VC_79_0</t>
  </si>
  <si>
    <t>Rhizobium~phage~RHEph04</t>
  </si>
  <si>
    <t>47_0</t>
  </si>
  <si>
    <t>VC_47_0</t>
  </si>
  <si>
    <t>Rhizobium~phage~RHEph06</t>
  </si>
  <si>
    <t>Rhizobium~phage~RHEph08</t>
  </si>
  <si>
    <t>Rhizobium~phage~RHEph09</t>
  </si>
  <si>
    <t>Rhizobium~phage~RHEph10</t>
  </si>
  <si>
    <t>Rhizobium~phage~RR1-A</t>
  </si>
  <si>
    <t>157_0</t>
  </si>
  <si>
    <t>VC_157_0</t>
  </si>
  <si>
    <t>Rhizobium~phage~vB_RglS_P106B</t>
  </si>
  <si>
    <t>Rhizobium~phage~vB_RleM_P10VF</t>
  </si>
  <si>
    <t>34_0</t>
  </si>
  <si>
    <t>VC_34_0</t>
  </si>
  <si>
    <t>Rhizobium~phage~vB_RleM_PPF1</t>
  </si>
  <si>
    <t>Rhizobium~phage~vB_RleS_L338C</t>
  </si>
  <si>
    <t>252_0</t>
  </si>
  <si>
    <t>VC_252_0</t>
  </si>
  <si>
    <t>Rhodobacter~phage~RC1</t>
  </si>
  <si>
    <t>251_0</t>
  </si>
  <si>
    <t>VC_251_0</t>
  </si>
  <si>
    <t>Rhodobacter~phage~RcCronus</t>
  </si>
  <si>
    <t>325_0</t>
  </si>
  <si>
    <t>VC_325_0</t>
  </si>
  <si>
    <t>Rhodobacter~phage~RcRhea</t>
  </si>
  <si>
    <t>Rhodobacter~phage~RcSpartan</t>
  </si>
  <si>
    <t>Rhodobacter~phage~RcTitan</t>
  </si>
  <si>
    <t>Rhodococcus~phage~CosmicSans</t>
  </si>
  <si>
    <t>373_0</t>
  </si>
  <si>
    <t>VC_373_0</t>
  </si>
  <si>
    <t>Rhodococcus~phage~Hiro</t>
  </si>
  <si>
    <t>Rhodococcus~phage~Jace</t>
  </si>
  <si>
    <t>Rhodococcus~phage~REQ3</t>
  </si>
  <si>
    <t>Rhodococcus~phage~RER2</t>
  </si>
  <si>
    <t>Rhodococcus~phage~RRH1</t>
  </si>
  <si>
    <t>Rhodococcus~phage~ReqiPepy6</t>
  </si>
  <si>
    <t>Rhodococcus~phage~ReqiPoco6</t>
  </si>
  <si>
    <t>Rhodococcus~phage~Takoda</t>
  </si>
  <si>
    <t>Rhodococcus~phage~Trina</t>
  </si>
  <si>
    <t>427_0</t>
  </si>
  <si>
    <t>VC_427_0</t>
  </si>
  <si>
    <t>Rhodococcus~phage~Weasels2</t>
  </si>
  <si>
    <t>Rhodococcus~virus~RGL3</t>
  </si>
  <si>
    <t>Rhodovulum~phage~RS1</t>
  </si>
  <si>
    <t>Roseobacter~phage~RD-1410W1-01</t>
  </si>
  <si>
    <t>Roseobacter~phage~RDJL~Phi~1</t>
  </si>
  <si>
    <t>6_0</t>
  </si>
  <si>
    <t>VC_6_0</t>
  </si>
  <si>
    <t>Roseobacter~phage~RDJL~Phi~2</t>
  </si>
  <si>
    <t>Roseobacter~virus~SIO1</t>
  </si>
  <si>
    <t>Roseovarius~Plymouth~podovirus~1</t>
  </si>
  <si>
    <t>Ruegeria~phage~DSS3-P1</t>
  </si>
  <si>
    <t>Ruegeria~phage~vB_RpoP-V12</t>
  </si>
  <si>
    <t>Ruegeria~phage~vB_RpoP-V13</t>
  </si>
  <si>
    <t>Salicola~phage~CGphi29</t>
  </si>
  <si>
    <t>Salinibacter~virus~M1EM1</t>
  </si>
  <si>
    <t>430_0</t>
  </si>
  <si>
    <t>VC_430_0</t>
  </si>
  <si>
    <t>Salinibacter~virus~M31CR41-2</t>
  </si>
  <si>
    <t>432_0</t>
  </si>
  <si>
    <t>VC_432_0</t>
  </si>
  <si>
    <t>Salinibacter~virus~M8CC19</t>
  </si>
  <si>
    <t>431_0</t>
  </si>
  <si>
    <t>VC_431_0</t>
  </si>
  <si>
    <t>Salinibacter~virus~M8CR30-2</t>
  </si>
  <si>
    <t>Salinibacter~virus~M8CRM1</t>
  </si>
  <si>
    <t>Salinibacter~virus~SRUTV1</t>
  </si>
  <si>
    <t>Salinivibrio~phage~CW02</t>
  </si>
  <si>
    <t>Salinivibrio~phage~SMHB1</t>
  </si>
  <si>
    <t>Salmonella~phage~1-19</t>
  </si>
  <si>
    <t>Salmonella~phage~1-23</t>
  </si>
  <si>
    <t>Salmonella~phage~1-29</t>
  </si>
  <si>
    <t>Salmonella~phage~100268_sal2</t>
  </si>
  <si>
    <t>Salmonella~phage~103203_sal5</t>
  </si>
  <si>
    <t>Salmonella~phage~118970_sal1</t>
  </si>
  <si>
    <t>Salmonella~phage~118970_sal2</t>
  </si>
  <si>
    <t>Salmonella~phage~118970_sal3</t>
  </si>
  <si>
    <t>Salmonella~phage~118970_sal4</t>
  </si>
  <si>
    <t>Salmonella~phage~2-3</t>
  </si>
  <si>
    <t>Salmonella~phage~3-29</t>
  </si>
  <si>
    <t>Salmonella~phage~35</t>
  </si>
  <si>
    <t>Salmonella~phage~36</t>
  </si>
  <si>
    <t>Salmonella~phage~37</t>
  </si>
  <si>
    <t>Salmonella~phage~38</t>
  </si>
  <si>
    <t>Salmonella~phage~3A_8767</t>
  </si>
  <si>
    <t>Salmonella~phage~64795_sal3</t>
  </si>
  <si>
    <t>Salmonella~phage~7-11</t>
  </si>
  <si>
    <t>Salmonella~phage~9NA</t>
  </si>
  <si>
    <t>327_0</t>
  </si>
  <si>
    <t>VC_327_0</t>
  </si>
  <si>
    <t>Salmonella~phage~BP12A</t>
  </si>
  <si>
    <t>Salmonella~phage~BP12B</t>
  </si>
  <si>
    <t>Salmonella~phage~BP12C</t>
  </si>
  <si>
    <t>Salmonella~phage~BP63</t>
  </si>
  <si>
    <t>17_0</t>
  </si>
  <si>
    <t>VC_17_0</t>
  </si>
  <si>
    <t>Salmonella~phage~BPS11Q3</t>
  </si>
  <si>
    <t>Salmonella~phage~BPS15Q2</t>
  </si>
  <si>
    <t>Salmonella~phage~BPS17L1</t>
  </si>
  <si>
    <t>Salmonella~phage~BPS17W1</t>
  </si>
  <si>
    <t>Salmonella~phage~BSP101</t>
  </si>
  <si>
    <t>Salmonella~phage~BSP161</t>
  </si>
  <si>
    <t>Salmonella~phage~BSPM4</t>
  </si>
  <si>
    <t>Salmonella~phage~Det7</t>
  </si>
  <si>
    <t>Salmonella~phage~Ent1</t>
  </si>
  <si>
    <t>Salmonella~phage~FSL~SP-004</t>
  </si>
  <si>
    <t>Salmonella~phage~FSL~SP-031</t>
  </si>
  <si>
    <t>Salmonella~phage~FSL~SP-058</t>
  </si>
  <si>
    <t>Salmonella~phage~FSL~SP-076</t>
  </si>
  <si>
    <t>Salmonella~phage~FSL~SP-101</t>
  </si>
  <si>
    <t>Salmonella~phage~FelixO1</t>
  </si>
  <si>
    <t>Salmonella~phage~GG32</t>
  </si>
  <si>
    <t>Salmonella~phage~IME207</t>
  </si>
  <si>
    <t>Salmonella~phage~Jersey</t>
  </si>
  <si>
    <t>Salmonella~phage~KFS-SE1</t>
  </si>
  <si>
    <t>Salmonella~phage~L6jm</t>
  </si>
  <si>
    <t>Salmonella~phage~LSPA1</t>
  </si>
  <si>
    <t>Salmonella~phage~LVR16A</t>
  </si>
  <si>
    <t>92_1</t>
  </si>
  <si>
    <t>VC_92_1</t>
  </si>
  <si>
    <t>Salmonella~phage~Lumpael</t>
  </si>
  <si>
    <t>Salmonella~phage~MA12</t>
  </si>
  <si>
    <t>Salmonella~phage~Marshall</t>
  </si>
  <si>
    <t>Salmonella~phage~Maynard</t>
  </si>
  <si>
    <t>Salmonella~phage~Melville</t>
  </si>
  <si>
    <t>42_2</t>
  </si>
  <si>
    <t>VC_42_2</t>
  </si>
  <si>
    <t>Salmonella~phage~Mushroom</t>
  </si>
  <si>
    <t>Salmonella~phage~Mutine</t>
  </si>
  <si>
    <t>Salmonella~phage~NR01</t>
  </si>
  <si>
    <t>Salmonella~phage~OSY-STA</t>
  </si>
  <si>
    <t>Salmonella~phage~P46FS4</t>
  </si>
  <si>
    <t>Salmonella~phage~PVPSE1</t>
  </si>
  <si>
    <t>72_2</t>
  </si>
  <si>
    <t>VC_72_2</t>
  </si>
  <si>
    <t>Salmonella~phage~RE-2010</t>
  </si>
  <si>
    <t>Salmonella~phage~S113</t>
  </si>
  <si>
    <t>Salmonella~phage~S114</t>
  </si>
  <si>
    <t>Salmonella~phage~S116</t>
  </si>
  <si>
    <t>Salmonella~phage~S118</t>
  </si>
  <si>
    <t>Salmonella~phage~S124</t>
  </si>
  <si>
    <t>92_2</t>
  </si>
  <si>
    <t>VC_92_2</t>
  </si>
  <si>
    <t>Salmonella~phage~S126</t>
  </si>
  <si>
    <t>Salmonella~phage~S131</t>
  </si>
  <si>
    <t>Salmonella~phage~S132</t>
  </si>
  <si>
    <t>Salmonella~phage~S133</t>
  </si>
  <si>
    <t>Salmonella~phage~S147</t>
  </si>
  <si>
    <t>Salmonella~phage~SE1~(in:Nonagvirus)</t>
  </si>
  <si>
    <t>Salmonella~phage~SE1~(in:P22virus)</t>
  </si>
  <si>
    <t>Salmonella~phage~SE11</t>
  </si>
  <si>
    <t>Salmonella~phage~SE13</t>
  </si>
  <si>
    <t>Salmonella~phage~SE14</t>
  </si>
  <si>
    <t>Salmonella~phage~SE2</t>
  </si>
  <si>
    <t>Salmonella~phage~SE24</t>
  </si>
  <si>
    <t>Salmonella~phage~SE4</t>
  </si>
  <si>
    <t>Salmonella~phage~SEN1</t>
  </si>
  <si>
    <t>Salmonella~phage~SEN22</t>
  </si>
  <si>
    <t>Salmonella~phage~SEN5</t>
  </si>
  <si>
    <t>Salmonella~phage~SEN8</t>
  </si>
  <si>
    <t>Salmonella~phage~SETP13</t>
  </si>
  <si>
    <t>Salmonella~phage~SETP3</t>
  </si>
  <si>
    <t>Salmonella~phage~SETP7</t>
  </si>
  <si>
    <t>Salmonella~phage~SFP10</t>
  </si>
  <si>
    <t>Salmonella~phage~SH9</t>
  </si>
  <si>
    <t>Salmonella~phage~SI7</t>
  </si>
  <si>
    <t>Salmonella~phage~SJ46</t>
  </si>
  <si>
    <t>Salmonella~phage~SKML-39</t>
  </si>
  <si>
    <t>Salmonella~phage~SP01</t>
  </si>
  <si>
    <t>Salmonella~phage~SP069</t>
  </si>
  <si>
    <t>Salmonella~phage~SP1</t>
  </si>
  <si>
    <t>Salmonella~phage~SP3</t>
  </si>
  <si>
    <t>Salmonella~phage~SPN1S</t>
  </si>
  <si>
    <t>Salmonella~phage~SPN3US</t>
  </si>
  <si>
    <t>Salmonella~phage~SPN9CC</t>
  </si>
  <si>
    <t>Salmonella~phage~SS3e</t>
  </si>
  <si>
    <t>Salmonella~phage~SS9</t>
  </si>
  <si>
    <t>Salmonella~phage~SSE121</t>
  </si>
  <si>
    <t>Salmonella~phage~SSU5</t>
  </si>
  <si>
    <t>Salmonella~phage~ST-101</t>
  </si>
  <si>
    <t>Salmonella~phage~ST-W77</t>
  </si>
  <si>
    <t>Salmonella~phage~ST160</t>
  </si>
  <si>
    <t>Salmonella~phage~ST64B</t>
  </si>
  <si>
    <t>Salmonella~phage~STG2</t>
  </si>
  <si>
    <t>Salmonella~phage~STML-13-1</t>
  </si>
  <si>
    <t>Salmonella~phage~STML-198</t>
  </si>
  <si>
    <t>Salmonella~phage~STP4-a</t>
  </si>
  <si>
    <t>Salmonella~phage~SW9</t>
  </si>
  <si>
    <t>Salmonella~phage~SeSz-1</t>
  </si>
  <si>
    <t>Salmonella~phage~Seafire</t>
  </si>
  <si>
    <t>Salmonella~phage~SenALZ1</t>
  </si>
  <si>
    <t>Salmonella~phage~SenASZ3</t>
  </si>
  <si>
    <t>Salmonella~phage~Sepoy</t>
  </si>
  <si>
    <t>Salmonella~phage~Sh19</t>
  </si>
  <si>
    <t>Salmonella~phage~Shivani</t>
  </si>
  <si>
    <t>91_0</t>
  </si>
  <si>
    <t>VC_91_0</t>
  </si>
  <si>
    <t>Salmonella~phage~Si3</t>
  </si>
  <si>
    <t>Salmonella~phage~Siskin</t>
  </si>
  <si>
    <t>Salmonella~phage~Sw2</t>
  </si>
  <si>
    <t>Salmonella~phage~Th1</t>
  </si>
  <si>
    <t>Salmonella~phage~UPF_BP1</t>
  </si>
  <si>
    <t>Salmonella~phage~UPF_BP2</t>
  </si>
  <si>
    <t>Salmonella~phage~Vi~II-E1</t>
  </si>
  <si>
    <t>Salmonella~phage~Vi06</t>
  </si>
  <si>
    <t>Salmonella~phage~YSP2</t>
  </si>
  <si>
    <t>Salmonella~phage~ZCSE2</t>
  </si>
  <si>
    <t>Salmonella~phage~aagejoakim</t>
  </si>
  <si>
    <t>Salmonella~phage~allotria</t>
  </si>
  <si>
    <t>Salmonella~phage~atrejo</t>
  </si>
  <si>
    <t>Salmonella~phage~barely</t>
  </si>
  <si>
    <t>Salmonella~phage~bastian</t>
  </si>
  <si>
    <t>Salmonella~phage~bering</t>
  </si>
  <si>
    <t>Salmonella~phage~birk</t>
  </si>
  <si>
    <t>Salmonella~phage~bombadil</t>
  </si>
  <si>
    <t>Salmonella~phage~dinky</t>
  </si>
  <si>
    <t>Salmonella~phage~epsilon15</t>
  </si>
  <si>
    <t>Salmonella~phage~epsilon34</t>
  </si>
  <si>
    <t>Salmonella~phage~f18SE</t>
  </si>
  <si>
    <t>Salmonella~phage~faergetype</t>
  </si>
  <si>
    <t>Salmonella~phage~fuchur</t>
  </si>
  <si>
    <t>Salmonella~phage~g341c</t>
  </si>
  <si>
    <t>Salmonella~phage~heyday</t>
  </si>
  <si>
    <t>Salmonella~phage~maane</t>
  </si>
  <si>
    <t>Salmonella~phage~moki</t>
  </si>
  <si>
    <t>Salmonella~phage~oldekolle</t>
  </si>
  <si>
    <t>Salmonella~phage~oselot</t>
  </si>
  <si>
    <t>Salmonella~phage~pertopsoe</t>
  </si>
  <si>
    <t>Salmonella~phage~phSE-2</t>
  </si>
  <si>
    <t>Salmonella~phage~phiSG-JL2</t>
  </si>
  <si>
    <t>Salmonella~phage~rabagast</t>
  </si>
  <si>
    <t>Salmonella~phage~rokbiter</t>
  </si>
  <si>
    <t>Salmonella~phage~vB-SalM-PM10</t>
  </si>
  <si>
    <t>Salmonella~phage~vB-SalM-SJ2</t>
  </si>
  <si>
    <t>Salmonella~phage~vB-SalM-SJ3</t>
  </si>
  <si>
    <t>Salmonella~phage~vB_SPuM_SP116</t>
  </si>
  <si>
    <t>Salmonella~phage~vB_SemP_Emek</t>
  </si>
  <si>
    <t>Salmonella~phage~vB_SenM-S16</t>
  </si>
  <si>
    <t>Salmonella~phage~vB_SenS-Ent2</t>
  </si>
  <si>
    <t>Salmonella~phage~vB_SenS-Ent3</t>
  </si>
  <si>
    <t>Salmonella~phage~vB_SenS_AG11</t>
  </si>
  <si>
    <t>Salmonella~phage~vB_SenS_PHB07</t>
  </si>
  <si>
    <t>Salmonella~phage~vB_SenS_SB13</t>
  </si>
  <si>
    <t>Salmonella~phage~vB_SenS_Sasha</t>
  </si>
  <si>
    <t>Salmonella~phage~vB_SnwM_CGG4-1</t>
  </si>
  <si>
    <t>Salmonella~phage~vB_SpuP_Spp16</t>
  </si>
  <si>
    <t>Salmonella~phage~wksl3</t>
  </si>
  <si>
    <t>Salmonella~phage~yarpen</t>
  </si>
  <si>
    <t>Salmonella~virus~BTP1</t>
  </si>
  <si>
    <t>Salmonella~virus~Chi</t>
  </si>
  <si>
    <t>Salmonella~virus~FSLSP030</t>
  </si>
  <si>
    <t>Salmonella~virus~FSLSP088</t>
  </si>
  <si>
    <t>Salmonella~virus~Fels2</t>
  </si>
  <si>
    <t>Salmonella~virus~P22</t>
  </si>
  <si>
    <t>Salmonella~virus~PsP3</t>
  </si>
  <si>
    <t>Salmonella~virus~SP126</t>
  </si>
  <si>
    <t>Salmonella~virus~SP6</t>
  </si>
  <si>
    <t>Salmonella~virus~SPC35</t>
  </si>
  <si>
    <t>Salmonella~virus~SPN19</t>
  </si>
  <si>
    <t>Salmonella~virus~ST64T</t>
  </si>
  <si>
    <t>Salmonella~virus~Stitch</t>
  </si>
  <si>
    <t>Salmonella~virus~VSe12</t>
  </si>
  <si>
    <t>Salmonella~virus~ViI</t>
  </si>
  <si>
    <t>Salmonella~virus~iEPS5</t>
  </si>
  <si>
    <t>Serratia~phage~2050H2</t>
  </si>
  <si>
    <t>Serratia~phage~BF</t>
  </si>
  <si>
    <t>110_2</t>
  </si>
  <si>
    <t>VC_110_2</t>
  </si>
  <si>
    <t>Serratia~phage~CHI14</t>
  </si>
  <si>
    <t>42_12</t>
  </si>
  <si>
    <t>VC_42_12</t>
  </si>
  <si>
    <t>Serratia~phage~MTx</t>
  </si>
  <si>
    <t>Serratia~phage~MyoSmar</t>
  </si>
  <si>
    <t>Serratia~phage~SM9-3Y</t>
  </si>
  <si>
    <t>Serratia~phage~phiMAM1</t>
  </si>
  <si>
    <t>33_3</t>
  </si>
  <si>
    <t>VC_33_3</t>
  </si>
  <si>
    <t>Serratia~phage~vB-Sru-IME250</t>
  </si>
  <si>
    <t>Serratia~phage~vB_SmaA_3M</t>
  </si>
  <si>
    <t>Shewanella~phage~Spp001</t>
  </si>
  <si>
    <t>Shewanella~phage~SppYZU05</t>
  </si>
  <si>
    <t>Shewanella~sp.~phage~1/4</t>
  </si>
  <si>
    <t>83_0</t>
  </si>
  <si>
    <t>VC_83_0</t>
  </si>
  <si>
    <t>Shewanella~sp.~phage~1/40</t>
  </si>
  <si>
    <t>Shewanella~sp.~phage~1/44</t>
  </si>
  <si>
    <t>418_0</t>
  </si>
  <si>
    <t>VC_418_0</t>
  </si>
  <si>
    <t>Shigella~phage~75/02~Stx</t>
  </si>
  <si>
    <t>Shigella~phage~Ag3</t>
  </si>
  <si>
    <t>Shigella~phage~EP23</t>
  </si>
  <si>
    <t>Shigella~phage~HRP29</t>
  </si>
  <si>
    <t>Shigella~phage~MK-13</t>
  </si>
  <si>
    <t>Shigella~phage~POCJ13</t>
  </si>
  <si>
    <t>Shigella~phage~SFN6B</t>
  </si>
  <si>
    <t>Shigella~phage~SFPH2</t>
  </si>
  <si>
    <t>Shigella~phage~SHBML-50-1</t>
  </si>
  <si>
    <t>Shigella~phage~SHFML-11</t>
  </si>
  <si>
    <t>Shigella~phage~SHFML-26</t>
  </si>
  <si>
    <t>Shigella~phage~SHSML-45</t>
  </si>
  <si>
    <t>Shigella~phage~SHSML-52-1</t>
  </si>
  <si>
    <t>Shigella~phage~SP18</t>
  </si>
  <si>
    <t>Shigella~phage~SSP1</t>
  </si>
  <si>
    <t>Shigella~phage~Sd1</t>
  </si>
  <si>
    <t>Shigella~phage~Sf12</t>
  </si>
  <si>
    <t>Shigella~phage~Sf13</t>
  </si>
  <si>
    <t>Shigella~phage~Sf14</t>
  </si>
  <si>
    <t>Shigella~phage~Sf17</t>
  </si>
  <si>
    <t>Shigella~phage~Sf21</t>
  </si>
  <si>
    <t>Shigella~phage~Sf22</t>
  </si>
  <si>
    <t>Shigella~phage~Sf24</t>
  </si>
  <si>
    <t>Shigella~phage~SfII</t>
  </si>
  <si>
    <t>Shigella~phage~SfIV</t>
  </si>
  <si>
    <t>Shigella~phage~SfMu</t>
  </si>
  <si>
    <t>Shigella~phage~Shf125875</t>
  </si>
  <si>
    <t>Shigella~phage~Shfl2</t>
  </si>
  <si>
    <t>Shigella~phage~Ss-VASD</t>
  </si>
  <si>
    <t>Shigella~phage~VB_Ship_A7</t>
  </si>
  <si>
    <t>Shigella~phage~pSb-1</t>
  </si>
  <si>
    <t>Shigella~phage~pSf-1</t>
  </si>
  <si>
    <t>Hanrivervirus</t>
  </si>
  <si>
    <t>Shigella~phage~pSs-1</t>
  </si>
  <si>
    <t>Shigella~virus~Sf6</t>
  </si>
  <si>
    <t>Silicibacter~phage~DSS3phi2</t>
  </si>
  <si>
    <t>Sinorhizobium~phage~ort11</t>
  </si>
  <si>
    <t>Sinorhizobium~phage~phiLM21</t>
  </si>
  <si>
    <t>Sinorhizobium~phage~phiM12</t>
  </si>
  <si>
    <t>30_0</t>
  </si>
  <si>
    <t>VC_30_0</t>
  </si>
  <si>
    <t>Sinorhizobium~phage~phiM7</t>
  </si>
  <si>
    <t>Sinorhizobium~phage~phiM9</t>
  </si>
  <si>
    <t>Sinorhizobium~phage~phiN3</t>
  </si>
  <si>
    <t>Sodalis~phage~SO1</t>
  </si>
  <si>
    <t>Sphingomonas~phage~PAU</t>
  </si>
  <si>
    <t>259_1</t>
  </si>
  <si>
    <t>VC_259_1</t>
  </si>
  <si>
    <t>Sphingomonas~phage~Scott</t>
  </si>
  <si>
    <t>Spiroplasma~phage~1-C74</t>
  </si>
  <si>
    <t>433_0</t>
  </si>
  <si>
    <t>VC_433_0</t>
  </si>
  <si>
    <t>Spiroplasma~phage~1-R8A2B</t>
  </si>
  <si>
    <t>Spiroplasma~virus~SkV1CR23x</t>
  </si>
  <si>
    <t>Staphylococcus~phage~23MRA</t>
  </si>
  <si>
    <t>207_0</t>
  </si>
  <si>
    <t>VC_207_0</t>
  </si>
  <si>
    <t>Staphylococcus~phage~3~AJ-2017</t>
  </si>
  <si>
    <t>Staphylococcus~phage~3MRA</t>
  </si>
  <si>
    <t>68_0</t>
  </si>
  <si>
    <t>VC_68_0</t>
  </si>
  <si>
    <t>Staphylococcus~phage~66</t>
  </si>
  <si>
    <t>343_0</t>
  </si>
  <si>
    <t>VC_343_0</t>
  </si>
  <si>
    <t>Staphylococcus~phage~676Z</t>
  </si>
  <si>
    <t>231_1</t>
  </si>
  <si>
    <t>VC_231_1</t>
  </si>
  <si>
    <t>Staphylococcus~phage~6ec</t>
  </si>
  <si>
    <t>215_0</t>
  </si>
  <si>
    <t>VC_215_0</t>
  </si>
  <si>
    <t>Staphylococcus~phage~812</t>
  </si>
  <si>
    <t>Staphylococcus~phage~A3R</t>
  </si>
  <si>
    <t>Staphylococcus~phage~A5W</t>
  </si>
  <si>
    <t>Staphylococcus~phage~Andhra</t>
  </si>
  <si>
    <t>Staphylococcus~phage~B166</t>
  </si>
  <si>
    <t>Staphylococcus~phage~B236</t>
  </si>
  <si>
    <t>Staphylococcus~phage~BP39</t>
  </si>
  <si>
    <t>Staphylococcus~phage~CSA13</t>
  </si>
  <si>
    <t>Staphylococcus~phage~DW2</t>
  </si>
  <si>
    <t>Staphylococcus~phage~Fi200W</t>
  </si>
  <si>
    <t>Staphylococcus~phage~G15</t>
  </si>
  <si>
    <t>Staphylococcus~phage~GRCS</t>
  </si>
  <si>
    <t>Staphylococcus~phage~IME-SA1</t>
  </si>
  <si>
    <t>Staphylococcus~phage~IME-SA118</t>
  </si>
  <si>
    <t>Staphylococcus~phage~IME-SA119</t>
  </si>
  <si>
    <t>Staphylococcus~phage~IME-SA2</t>
  </si>
  <si>
    <t>Staphylococcus~phage~IME-SA4</t>
  </si>
  <si>
    <t>208_0</t>
  </si>
  <si>
    <t>VC_208_0</t>
  </si>
  <si>
    <t>Staphylococcus~phage~IME1361_01</t>
  </si>
  <si>
    <t>Staphylococcus~phage~ISP</t>
  </si>
  <si>
    <t>Staphylococcus~phage~JD007</t>
  </si>
  <si>
    <t>Staphylococcus~phage~JS01</t>
  </si>
  <si>
    <t>Staphylococcus~phage~MCE-2014</t>
  </si>
  <si>
    <t>Staphylococcus~phage~MSA6</t>
  </si>
  <si>
    <t>Staphylococcus~phage~P108</t>
  </si>
  <si>
    <t>Staphylococcus~phage~P1105</t>
  </si>
  <si>
    <t>Staphylococcus~phage~P282</t>
  </si>
  <si>
    <t>Staphylococcus~phage~P4W</t>
  </si>
  <si>
    <t>Staphylococcus~phage~P630</t>
  </si>
  <si>
    <t>Staphylococcus~phage~P68</t>
  </si>
  <si>
    <t>Staphylococcus~phage~P954</t>
  </si>
  <si>
    <t>Staphylococcus~phage~PSa3</t>
  </si>
  <si>
    <t>Staphylococcus~phage~PVL</t>
  </si>
  <si>
    <t>Staphylococcus~phage~Pabna</t>
  </si>
  <si>
    <t>Staphylococcus~phage~ROSA</t>
  </si>
  <si>
    <t>Staphylococcus~phage~S24-1</t>
  </si>
  <si>
    <t>Staphylococcus~phage~S25-3</t>
  </si>
  <si>
    <t>Staphylococcus~phage~S25-4</t>
  </si>
  <si>
    <t>Staphylococcus~phage~SA1</t>
  </si>
  <si>
    <t>Staphylococcus~phage~SA1014ruMSSAST7</t>
  </si>
  <si>
    <t>Staphylococcus~phage~SA12</t>
  </si>
  <si>
    <t>Staphylococcus~phage~SA13</t>
  </si>
  <si>
    <t>Staphylococcus~phage~SA345ruMSSAST8</t>
  </si>
  <si>
    <t>Staphylococcus~phage~SA5</t>
  </si>
  <si>
    <t>Staphylococcus~phage~SA7</t>
  </si>
  <si>
    <t>Staphylococcus~phage~SA780ruMSSAST101</t>
  </si>
  <si>
    <t>Staphylococcus~phage~SA97</t>
  </si>
  <si>
    <t>Staphylococcus~phage~SAP-2</t>
  </si>
  <si>
    <t>Staphylococcus~phage~SCH1</t>
  </si>
  <si>
    <t>Staphylococcus~phage~SLPW</t>
  </si>
  <si>
    <t>Staphylococcus~phage~SMSAP5</t>
  </si>
  <si>
    <t>200_0</t>
  </si>
  <si>
    <t>VC_200_0</t>
  </si>
  <si>
    <t>Staphylococcus~phage~SPbeta-like</t>
  </si>
  <si>
    <t>167_3</t>
  </si>
  <si>
    <t>VC_167_3</t>
  </si>
  <si>
    <t>Staphylococcus~phage~Sb1</t>
  </si>
  <si>
    <t>Staphylococcus~phage~St~134</t>
  </si>
  <si>
    <t>Staphylococcus~phage~StB20</t>
  </si>
  <si>
    <t>Staphylococcus~phage~StB20-like</t>
  </si>
  <si>
    <t>Staphylococcus~phage~Staph1N</t>
  </si>
  <si>
    <t>Staphylococcus~phage~Stau2</t>
  </si>
  <si>
    <t>231_3</t>
  </si>
  <si>
    <t>VC_231_3</t>
  </si>
  <si>
    <t>Staphylococcus~phage~StauST398-1</t>
  </si>
  <si>
    <t>Staphylococcus~phage~StauST398-2</t>
  </si>
  <si>
    <t>Staphylococcus~phage~StauST398-3</t>
  </si>
  <si>
    <t>Staphylococcus~phage~StauST398-4</t>
  </si>
  <si>
    <t>Staphylococcus~phage~StauST398-5</t>
  </si>
  <si>
    <t>Staphylococcus~phage~Team1</t>
  </si>
  <si>
    <t>Staphylococcus~phage~YMC/09/04/R1988</t>
  </si>
  <si>
    <t>Staphylococcus~phage~phi2958PVL</t>
  </si>
  <si>
    <t>Staphylococcus~phage~phi5967PVL</t>
  </si>
  <si>
    <t>Staphylococcus~phage~phi7247PVL</t>
  </si>
  <si>
    <t>Staphylococcus~phage~phi7401PVL</t>
  </si>
  <si>
    <t>Staphylococcus~phage~phiBU01</t>
  </si>
  <si>
    <t>Staphylococcus~phage~phiIBB-SEP1</t>
  </si>
  <si>
    <t>231_2</t>
  </si>
  <si>
    <t>VC_231_2</t>
  </si>
  <si>
    <t>Staphylococcus~phage~phiIPLA-C1C</t>
  </si>
  <si>
    <t>Staphylococcus~phage~phiIPLA-RODI</t>
  </si>
  <si>
    <t>Staphylococcus~phage~phiJB</t>
  </si>
  <si>
    <t>Staphylococcus~phage~phiN315</t>
  </si>
  <si>
    <t>Staphylococcus~phage~phiNM3</t>
  </si>
  <si>
    <t>Staphylococcus~phage~phiPVL-CN125</t>
  </si>
  <si>
    <t>Staphylococcus~phage~phiRS7</t>
  </si>
  <si>
    <t>Staphylococcus~phage~phiSA12</t>
  </si>
  <si>
    <t>Staphylococcus~phage~phiSA_BS1</t>
  </si>
  <si>
    <t>231_0</t>
  </si>
  <si>
    <t>VC_231_0</t>
  </si>
  <si>
    <t>Staphylococcus~phage~phiSA_BS2</t>
  </si>
  <si>
    <t>Staphylococcus~phage~phiSa119</t>
  </si>
  <si>
    <t>Staphylococcus~phage~phiSa2wa_st22</t>
  </si>
  <si>
    <t>Staphylococcus~phage~tp310-1</t>
  </si>
  <si>
    <t>Staphylococcus~phage~tp310-2</t>
  </si>
  <si>
    <t>Staphylococcus~phage~tp310-3</t>
  </si>
  <si>
    <t>Staphylococcus~phage~vB_SauM_Remus</t>
  </si>
  <si>
    <t>Staphylococcus~phage~vB_SauM_Romulus</t>
  </si>
  <si>
    <t>Staphylococcus~phage~vB_SauP_phiAGO1.3</t>
  </si>
  <si>
    <t>Staphylococcus~phage~vB_SauS_phi2</t>
  </si>
  <si>
    <t>Staphylococcus~phage~vB_SepS_SEP9</t>
  </si>
  <si>
    <t>Staphylococcus~phage~vB_SscM-1</t>
  </si>
  <si>
    <t>231_4</t>
  </si>
  <si>
    <t>VC_231_4</t>
  </si>
  <si>
    <t>Staphylococcus~prophage~phiPV83</t>
  </si>
  <si>
    <t>Staphylococcus~virus~108PVL</t>
  </si>
  <si>
    <t>Staphylococcus~virus~11</t>
  </si>
  <si>
    <t>Staphylococcus~virus~13</t>
  </si>
  <si>
    <t>Staphylococcus~virus~187</t>
  </si>
  <si>
    <t>Staphylococcus~virus~29</t>
  </si>
  <si>
    <t>Staphylococcus~virus~3a</t>
  </si>
  <si>
    <t>Staphylococcus~virus~42e</t>
  </si>
  <si>
    <t>Staphylococcus~virus~44AHJD</t>
  </si>
  <si>
    <t>Staphylococcus~virus~47</t>
  </si>
  <si>
    <t>Staphylococcus~virus~52a</t>
  </si>
  <si>
    <t>Staphylococcus~virus~53</t>
  </si>
  <si>
    <t>Staphylococcus~virus~55</t>
  </si>
  <si>
    <t>Staphylococcus~virus~69</t>
  </si>
  <si>
    <t>Staphylococcus~virus~71</t>
  </si>
  <si>
    <t>Staphylococcus~virus~77</t>
  </si>
  <si>
    <t>Staphylococcus~virus~80</t>
  </si>
  <si>
    <t>Staphylococcus~virus~80alpha</t>
  </si>
  <si>
    <t>Staphylococcus~virus~85</t>
  </si>
  <si>
    <t>Staphylococcus~virus~88</t>
  </si>
  <si>
    <t>Staphylococcus~virus~92</t>
  </si>
  <si>
    <t>Staphylococcus~virus~96</t>
  </si>
  <si>
    <t>Staphylococcus~virus~G1</t>
  </si>
  <si>
    <t>Staphylococcus~virus~IPLA35</t>
  </si>
  <si>
    <t>Staphylococcus~virus~IPLA88</t>
  </si>
  <si>
    <t>Staphylococcus~virus~K</t>
  </si>
  <si>
    <t>Staphylococcus~virus~SA11</t>
  </si>
  <si>
    <t>Staphylococcus~virus~SAP26</t>
  </si>
  <si>
    <t>Staphylococcus~virus~Twort</t>
  </si>
  <si>
    <t>231_5</t>
  </si>
  <si>
    <t>VC_231_5</t>
  </si>
  <si>
    <t>Staphylococcus~virus~X2</t>
  </si>
  <si>
    <t>Staphylococcus~virus~phi12</t>
  </si>
  <si>
    <t>Staphylococcus~virus~phiETA</t>
  </si>
  <si>
    <t>Staphylococcus~virus~phiETA2</t>
  </si>
  <si>
    <t>Staphylococcus~virus~phiETA3</t>
  </si>
  <si>
    <t>Staphylococcus~virus~phiMR11</t>
  </si>
  <si>
    <t>Staphylococcus~virus~phiMR25</t>
  </si>
  <si>
    <t>Staphylococcus~virus~phiNM1</t>
  </si>
  <si>
    <t>Staphylococcus~virus~phiNM2</t>
  </si>
  <si>
    <t>Staphylococcus~virus~phiNM4</t>
  </si>
  <si>
    <t>Staphylococcus~virus~phiSLT</t>
  </si>
  <si>
    <t>Stenotrophomonas~phage~IME13</t>
  </si>
  <si>
    <t>39_2</t>
  </si>
  <si>
    <t>VC_39_2</t>
  </si>
  <si>
    <t>Stenotrophomonas~phage~IME15</t>
  </si>
  <si>
    <t>Stenotrophomonas~phage~Mendera</t>
  </si>
  <si>
    <t>31_0</t>
  </si>
  <si>
    <t>VC_31_0</t>
  </si>
  <si>
    <t>Stenotrophomonas~phage~Moby</t>
  </si>
  <si>
    <t>Stenotrophomonas~phage~PSH1</t>
  </si>
  <si>
    <t>434_0</t>
  </si>
  <si>
    <t>VC_434_0</t>
  </si>
  <si>
    <t>Stenotrophomonas~phage~Pokken</t>
  </si>
  <si>
    <t>Stenotrophomonas~phage~S1</t>
  </si>
  <si>
    <t>Stenotrophomonas~phage~SMA7</t>
  </si>
  <si>
    <t>Stenotrophomonas~phage~Smp131</t>
  </si>
  <si>
    <t>Stenotrophomonas~phage~YB07</t>
  </si>
  <si>
    <t>Stenotrophomonas~phage~phiSHP2</t>
  </si>
  <si>
    <t>Stenotrophomonas~phage~phiSMA6</t>
  </si>
  <si>
    <t>435_0</t>
  </si>
  <si>
    <t>VC_435_0</t>
  </si>
  <si>
    <t>Stenotrophomonas~phage~vB_SmaS-DLP_2</t>
  </si>
  <si>
    <t>Stenotrophomonas~phage~vB_SmaS_DLP_5</t>
  </si>
  <si>
    <t>Streptococcus~phage~20617</t>
  </si>
  <si>
    <t>122_0</t>
  </si>
  <si>
    <t>VC_122_0</t>
  </si>
  <si>
    <t>Streptococcus~phage~315.1</t>
  </si>
  <si>
    <t>213_0</t>
  </si>
  <si>
    <t>VC_213_0</t>
  </si>
  <si>
    <t>Streptococcus~phage~315.6</t>
  </si>
  <si>
    <t>201_0</t>
  </si>
  <si>
    <t>VC_201_0</t>
  </si>
  <si>
    <t>Streptococcus~phage~A25</t>
  </si>
  <si>
    <t>178_0</t>
  </si>
  <si>
    <t>VC_178_0</t>
  </si>
  <si>
    <t>Streptococcus~phage~CP-7</t>
  </si>
  <si>
    <t>163_0</t>
  </si>
  <si>
    <t>VC_163_0</t>
  </si>
  <si>
    <t>Streptococcus~phage~Cp1</t>
  </si>
  <si>
    <t>Streptococcus~phage~DCC1738</t>
  </si>
  <si>
    <t>123_0</t>
  </si>
  <si>
    <t>VC_123_0</t>
  </si>
  <si>
    <t>Streptococcus~phage~Dp-1</t>
  </si>
  <si>
    <t>Streptococcus~phage~IC1</t>
  </si>
  <si>
    <t>Streptococcus~phage~K13</t>
  </si>
  <si>
    <t>Streptococcus~phage~MM1</t>
  </si>
  <si>
    <t>Streptococcus~phage~P9</t>
  </si>
  <si>
    <t>Streptococcus~phage~SPQS1</t>
  </si>
  <si>
    <t>Streptococcus~phage~TP-778L</t>
  </si>
  <si>
    <t>Streptococcus~phage~TP-J34</t>
  </si>
  <si>
    <t>Streptococcus~phage~phi3396</t>
  </si>
  <si>
    <t>Streptococcus~phage~phiARI0004</t>
  </si>
  <si>
    <t>Streptococcus~phage~phiARI0031</t>
  </si>
  <si>
    <t>Streptococcus~phage~phiARI0131-1</t>
  </si>
  <si>
    <t>Streptococcus~phage~phiARI0460-1</t>
  </si>
  <si>
    <t>Streptococcus~phage~phiARI0462</t>
  </si>
  <si>
    <t>Streptococcus~phage~phiARI0468-1</t>
  </si>
  <si>
    <t>Streptococcus~phage~phiARI0468-2</t>
  </si>
  <si>
    <t>Streptococcus~phage~phiARI0468-4</t>
  </si>
  <si>
    <t>Streptococcus~phage~phiARI0746</t>
  </si>
  <si>
    <t>Streptococcus~phage~phiBHN167</t>
  </si>
  <si>
    <t>Streptococcus~phage~phiNJ2</t>
  </si>
  <si>
    <t>Streptococcus~virus~2972</t>
  </si>
  <si>
    <t>Streptococcus~virus~858</t>
  </si>
  <si>
    <t>Streptococcus~virus~ALQ132</t>
  </si>
  <si>
    <t>Streptococcus~virus~C1</t>
  </si>
  <si>
    <t>Streptococcus~virus~O1205</t>
  </si>
  <si>
    <t>Streptococcus~virus~Sfi11</t>
  </si>
  <si>
    <t>Streptomyces~phage~Aaronocolus</t>
  </si>
  <si>
    <t>151_0</t>
  </si>
  <si>
    <t>VC_151_0</t>
  </si>
  <si>
    <t>Streptomyces~phage~AbbeyMikolon</t>
  </si>
  <si>
    <t>150_0</t>
  </si>
  <si>
    <t>VC_150_0</t>
  </si>
  <si>
    <t>Streptomyces~phage~Amela</t>
  </si>
  <si>
    <t>Streptomyces~phage~Austintatious</t>
  </si>
  <si>
    <t>366_0</t>
  </si>
  <si>
    <t>VC_366_0</t>
  </si>
  <si>
    <t>Streptomyces~phage~BRock</t>
  </si>
  <si>
    <t>Streptomyces~phage~Caliburn</t>
  </si>
  <si>
    <t>Streptomyces~phage~Danzina</t>
  </si>
  <si>
    <t>Streptomyces~phage~Darolandstone</t>
  </si>
  <si>
    <t>Streptomyces~phage~FlowerPower</t>
  </si>
  <si>
    <t>436_0</t>
  </si>
  <si>
    <t>VC_436_0</t>
  </si>
  <si>
    <t>Streptomyces~phage~Hydra</t>
  </si>
  <si>
    <t>Streptomyces~phage~Ididsumtinwong</t>
  </si>
  <si>
    <t>Streptomyces~phage~Immanuel3</t>
  </si>
  <si>
    <t>Streptomyces~phage~Izzy</t>
  </si>
  <si>
    <t>Streptomyces~phage~JXY1</t>
  </si>
  <si>
    <t>Streptomyces~phage~Jay2Jay</t>
  </si>
  <si>
    <t>429_1</t>
  </si>
  <si>
    <t>VC_429_1</t>
  </si>
  <si>
    <t>Streptomyces~phage~Karimac</t>
  </si>
  <si>
    <t>429_0</t>
  </si>
  <si>
    <t>VC_429_0</t>
  </si>
  <si>
    <t>Streptomyces~phage~Lannister</t>
  </si>
  <si>
    <t>Streptomyces~phage~Lika</t>
  </si>
  <si>
    <t>Streptomyces~phage~Lilbooboo</t>
  </si>
  <si>
    <t>152_0</t>
  </si>
  <si>
    <t>VC_152_0</t>
  </si>
  <si>
    <t>Streptomyces~phage~LukeCage</t>
  </si>
  <si>
    <t>Streptomyces~phage~Manuel</t>
  </si>
  <si>
    <t>Streptomyces~phage~Mildred21</t>
  </si>
  <si>
    <t>Streptomyces~phage~Nanodon</t>
  </si>
  <si>
    <t>Streptomyces~phage~NootNoot</t>
  </si>
  <si>
    <t>Streptomyces~phage~PapayaSalad</t>
  </si>
  <si>
    <t>Streptomyces~phage~Paradiddles</t>
  </si>
  <si>
    <t>Streptomyces~phage~Peebs</t>
  </si>
  <si>
    <t>Streptomyces~phage~Picard</t>
  </si>
  <si>
    <t>Streptomyces~phage~R4</t>
  </si>
  <si>
    <t>Streptomyces~phage~Raleigh</t>
  </si>
  <si>
    <t>Streptomyces~phage~Rowa</t>
  </si>
  <si>
    <t>Streptomyces~phage~SV1</t>
  </si>
  <si>
    <t>Streptomyces~phage~Samisti12</t>
  </si>
  <si>
    <t>Streptomyces~phage~StarPlatinum</t>
  </si>
  <si>
    <t>Streptomyces~phage~Sujidade</t>
  </si>
  <si>
    <t>Streptomyces~phage~TP1604</t>
  </si>
  <si>
    <t>61_0</t>
  </si>
  <si>
    <t>VC_61_0</t>
  </si>
  <si>
    <t>Streptomyces~phage~Vash</t>
  </si>
  <si>
    <t>Streptomyces~phage~WRightOn</t>
  </si>
  <si>
    <t>Streptomyces~phage~Wofford</t>
  </si>
  <si>
    <t>Streptomyces~phage~YDN12</t>
  </si>
  <si>
    <t>Streptomyces~phage~Yaboi</t>
  </si>
  <si>
    <t>Streptomyces~phage~Zemlya</t>
  </si>
  <si>
    <t>Streptomyces~phage~phiCAM</t>
  </si>
  <si>
    <t>Streptomyces~phage~phiELB20</t>
  </si>
  <si>
    <t>Streptomyces~phage~phiHau3</t>
  </si>
  <si>
    <t>Streptomyces~phage~phiSAJS1</t>
  </si>
  <si>
    <t>Streptomyces~virus~TG1</t>
  </si>
  <si>
    <t>Streptomyces~virus~phiBT1</t>
  </si>
  <si>
    <t>Streptomyces~virus~phiC31</t>
  </si>
  <si>
    <t>Stx2-converting~phage~86</t>
  </si>
  <si>
    <t>Stygiolobus~rod-shaped~virus</t>
  </si>
  <si>
    <t>23_0</t>
  </si>
  <si>
    <t>VC_23_0</t>
  </si>
  <si>
    <t>Sulfitobacter~phage~EE36phi1</t>
  </si>
  <si>
    <t>Sulfitobacter~phage~NYA-2014a</t>
  </si>
  <si>
    <t>238_0</t>
  </si>
  <si>
    <t>VC_238_0</t>
  </si>
  <si>
    <t>Sulfitobacter~phage~pCB2047-A</t>
  </si>
  <si>
    <t>Sulfitobacter~phage~pCB2047-C</t>
  </si>
  <si>
    <t>Sulfitobacter~phage~phiCB2047-B</t>
  </si>
  <si>
    <t>Sulfolobales~Beppu~filamentous~virus~2</t>
  </si>
  <si>
    <t>437_0</t>
  </si>
  <si>
    <t>VC_437_0</t>
  </si>
  <si>
    <t>Sulfolobales~Beppu~filamentous~virus~3</t>
  </si>
  <si>
    <t>Sulfolobales~Virus~YNP2</t>
  </si>
  <si>
    <t>29_0</t>
  </si>
  <si>
    <t>VC_29_0</t>
  </si>
  <si>
    <t>Sulfolobales~virus~YNP1</t>
  </si>
  <si>
    <t>Sulfolobus~filamentous~virus~1</t>
  </si>
  <si>
    <t>Sulfolobus~islandicus~filamentous~virus</t>
  </si>
  <si>
    <t>Sulfolobus~islandicus~rod-shaped~virus~1</t>
  </si>
  <si>
    <t>Sulfolobus~islandicus~rod-shaped~virus~10</t>
  </si>
  <si>
    <t>Sulfolobus~islandicus~rod-shaped~virus~11</t>
  </si>
  <si>
    <t>Sulfolobus~islandicus~rod-shaped~virus~2</t>
  </si>
  <si>
    <t>Sulfolobus~islandicus~rod-shaped~virus~4</t>
  </si>
  <si>
    <t>Sulfolobus~islandicus~rod-shaped~virus~5</t>
  </si>
  <si>
    <t>Sulfolobus~islandicus~rod-shaped~virus~6</t>
  </si>
  <si>
    <t>Sulfolobus~islandicus~rod-shaped~virus~7</t>
  </si>
  <si>
    <t>Sulfolobus~islandicus~rod-shaped~virus~8</t>
  </si>
  <si>
    <t>Sulfolobus~islandicus~rod-shaped~virus~9</t>
  </si>
  <si>
    <t>Sulfolobus~islandicus~rudivirus~3</t>
  </si>
  <si>
    <t>Sulfolobus~monocaudavirus~SMV1</t>
  </si>
  <si>
    <t>26_0</t>
  </si>
  <si>
    <t>VC_26_0</t>
  </si>
  <si>
    <t>Sulfolobus~monocaudavirus~SMV2</t>
  </si>
  <si>
    <t>Sulfolobus~monocaudavirus~SMV3</t>
  </si>
  <si>
    <t>Sulfolobus~monocaudavirus~SMV4</t>
  </si>
  <si>
    <t>Sulfolobus~spindle-shaped~virus~1</t>
  </si>
  <si>
    <t>Sulfolobus~spindle-shaped~virus~2</t>
  </si>
  <si>
    <t>Sulfolobus~spindle-shaped~virus~4</t>
  </si>
  <si>
    <t>Sulfolobus~spindle-shaped~virus~5</t>
  </si>
  <si>
    <t>Sulfolobus~spindle-shaped~virus~6</t>
  </si>
  <si>
    <t>Sulfolobus~spindle-shaped~virus~7</t>
  </si>
  <si>
    <t>Sulfolobus~turreted~icosahedral~virus~1</t>
  </si>
  <si>
    <t>Belfryvirales</t>
  </si>
  <si>
    <t>438_0</t>
  </si>
  <si>
    <t>VC_438_0</t>
  </si>
  <si>
    <t>Sulfolobus~turreted~icosahedral~virus~2</t>
  </si>
  <si>
    <t>Sulfolobus~virus~Kamchatka~1</t>
  </si>
  <si>
    <t>Sulfolobus~virus~Ragged~Hills</t>
  </si>
  <si>
    <t>Sulfolobus~virus~STSV1</t>
  </si>
  <si>
    <t>28_0</t>
  </si>
  <si>
    <t>VC_28_0</t>
  </si>
  <si>
    <t>Sulfolobus~virus~STSV2</t>
  </si>
  <si>
    <t>Synechococcus~T7-like~virus~S-TIP37</t>
  </si>
  <si>
    <t>Synechococcus~phage~ACG-2014b</t>
  </si>
  <si>
    <t>32_3</t>
  </si>
  <si>
    <t>VC_32_3</t>
  </si>
  <si>
    <t>Synechococcus~phage~ACG-2014c</t>
  </si>
  <si>
    <t>Synechococcus~phage~ACG-2014d</t>
  </si>
  <si>
    <t>32_5</t>
  </si>
  <si>
    <t>VC_32_5</t>
  </si>
  <si>
    <t>Synechococcus~phage~ACG-2014e</t>
  </si>
  <si>
    <t>32_15</t>
  </si>
  <si>
    <t>VC_32_15</t>
  </si>
  <si>
    <t>Synechococcus~phage~ACG-2014g</t>
  </si>
  <si>
    <t>Synechococcus~phage~ACG-2014h</t>
  </si>
  <si>
    <t>32_16</t>
  </si>
  <si>
    <t>VC_32_16</t>
  </si>
  <si>
    <t>Synechococcus~phage~ACG-2014i</t>
  </si>
  <si>
    <t>Synechococcus~phage~ACG-2014j</t>
  </si>
  <si>
    <t>Synechococcus~phage~Bellamy</t>
  </si>
  <si>
    <t>32_21</t>
  </si>
  <si>
    <t>VC_32_21</t>
  </si>
  <si>
    <t>Synechococcus~phage~S-B28</t>
  </si>
  <si>
    <t>Synechococcus~phage~S-CAM1</t>
  </si>
  <si>
    <t>32_17</t>
  </si>
  <si>
    <t>VC_32_17</t>
  </si>
  <si>
    <t>Synechococcus~phage~S-CAM22</t>
  </si>
  <si>
    <t>32_1</t>
  </si>
  <si>
    <t>VC_32_1</t>
  </si>
  <si>
    <t>Synechococcus~phage~S-CAM3</t>
  </si>
  <si>
    <t>Synechococcus~phage~S-CAM4</t>
  </si>
  <si>
    <t>Synechococcus~phage~S-CAM8</t>
  </si>
  <si>
    <t>Synechococcus~phage~S-CAM9</t>
  </si>
  <si>
    <t>32_24</t>
  </si>
  <si>
    <t>VC_32_24</t>
  </si>
  <si>
    <t>Synechococcus~phage~S-CBP1</t>
  </si>
  <si>
    <t>Synechococcus~phage~S-CBP2</t>
  </si>
  <si>
    <t>Synechococcus~phage~S-CBP3</t>
  </si>
  <si>
    <t>Synechococcus~phage~S-CBP4</t>
  </si>
  <si>
    <t>Synechococcus~phage~S-CBS1</t>
  </si>
  <si>
    <t>317_0</t>
  </si>
  <si>
    <t>VC_317_0</t>
  </si>
  <si>
    <t>Synechococcus~phage~S-CBS2</t>
  </si>
  <si>
    <t>Synechococcus~phage~S-CBS3</t>
  </si>
  <si>
    <t>Synechococcus~phage~S-CBWM1</t>
  </si>
  <si>
    <t>318_1</t>
  </si>
  <si>
    <t>VC_318_1</t>
  </si>
  <si>
    <t>Synechococcus~phage~S-IOM18</t>
  </si>
  <si>
    <t>Synechococcus~phage~S-MbCM100</t>
  </si>
  <si>
    <t>Synechococcus~phage~S-P4</t>
  </si>
  <si>
    <t>Synechococcus~phage~S-PM2</t>
  </si>
  <si>
    <t>32_20</t>
  </si>
  <si>
    <t>VC_32_20</t>
  </si>
  <si>
    <t>Synechococcus~phage~S-RIM2~R1_1999</t>
  </si>
  <si>
    <t>Synechococcus~phage~S-RIM8</t>
  </si>
  <si>
    <t>Synechococcus~phage~S-RIM8~A.HR1</t>
  </si>
  <si>
    <t>Synechococcus~phage~S-RIP1</t>
  </si>
  <si>
    <t>Synechococcus~phage~S-RIP2</t>
  </si>
  <si>
    <t>Synechococcus~phage~S-RSM4</t>
  </si>
  <si>
    <t>32_13</t>
  </si>
  <si>
    <t>VC_32_13</t>
  </si>
  <si>
    <t>Synechococcus~phage~S-SKS1</t>
  </si>
  <si>
    <t>32_26</t>
  </si>
  <si>
    <t>VC_32_26</t>
  </si>
  <si>
    <t>Synechococcus~phage~S-SM1</t>
  </si>
  <si>
    <t>32_32</t>
  </si>
  <si>
    <t>VC_32_32</t>
  </si>
  <si>
    <t>Synechococcus~phage~S-SM2</t>
  </si>
  <si>
    <t>32_23</t>
  </si>
  <si>
    <t>VC_32_23</t>
  </si>
  <si>
    <t>Synechococcus~phage~S-SSM4</t>
  </si>
  <si>
    <t>32_10</t>
  </si>
  <si>
    <t>VC_32_10</t>
  </si>
  <si>
    <t>Synechococcus~phage~S-SSM5</t>
  </si>
  <si>
    <t>32_33</t>
  </si>
  <si>
    <t>VC_32_33</t>
  </si>
  <si>
    <t>Synechococcus~phage~S-SSM7</t>
  </si>
  <si>
    <t>32_28</t>
  </si>
  <si>
    <t>VC_32_28</t>
  </si>
  <si>
    <t>Synechococcus~phage~S-ShM2</t>
  </si>
  <si>
    <t>32_6</t>
  </si>
  <si>
    <t>VC_32_6</t>
  </si>
  <si>
    <t>Synechococcus~phage~S-T4</t>
  </si>
  <si>
    <t>32_25</t>
  </si>
  <si>
    <t>VC_32_25</t>
  </si>
  <si>
    <t>Synechococcus~phage~S-WAM1</t>
  </si>
  <si>
    <t>32_30</t>
  </si>
  <si>
    <t>VC_32_30</t>
  </si>
  <si>
    <t>Synechococcus~phage~S-WAM2</t>
  </si>
  <si>
    <t>32_14</t>
  </si>
  <si>
    <t>VC_32_14</t>
  </si>
  <si>
    <t>Synechococcus~phage~Syn19</t>
  </si>
  <si>
    <t>32_34</t>
  </si>
  <si>
    <t>VC_32_34</t>
  </si>
  <si>
    <t>Synechococcus~phage~metaG-MbCM1</t>
  </si>
  <si>
    <t>Synechococcus~phage~syn9</t>
  </si>
  <si>
    <t>32_2</t>
  </si>
  <si>
    <t>VC_32_2</t>
  </si>
  <si>
    <t>Synechococcus~virus~P60</t>
  </si>
  <si>
    <t>Synechococcus~virus~Syn5</t>
  </si>
  <si>
    <t>Tenacibaculum~phage~PTm1</t>
  </si>
  <si>
    <t>259_0</t>
  </si>
  <si>
    <t>VC_259_0</t>
  </si>
  <si>
    <t>Tenacibaculum~phage~pT24</t>
  </si>
  <si>
    <t>Thermoproteus~tenax~spherical~virus~1</t>
  </si>
  <si>
    <t>Thermus~phage~TMA</t>
  </si>
  <si>
    <t>439_0</t>
  </si>
  <si>
    <t>VC_439_0</t>
  </si>
  <si>
    <t>Thermus~phage~phiYS40</t>
  </si>
  <si>
    <t>Thermus~virus~IN93</t>
  </si>
  <si>
    <t>440_0</t>
  </si>
  <si>
    <t>VC_440_0</t>
  </si>
  <si>
    <t>Thermus~virus~P23-45</t>
  </si>
  <si>
    <t>441_0</t>
  </si>
  <si>
    <t>VC_441_0</t>
  </si>
  <si>
    <t>Thermus~virus~P23-77</t>
  </si>
  <si>
    <t>Thermus~virus~P74-26</t>
  </si>
  <si>
    <t>Tsukamurella~phage~TIN2</t>
  </si>
  <si>
    <t>348_3</t>
  </si>
  <si>
    <t>VC_348_3</t>
  </si>
  <si>
    <t>Tsukamurella~phage~TIN3</t>
  </si>
  <si>
    <t>Tsukamurella~phage~TIN4</t>
  </si>
  <si>
    <t>Vibrio~phage~1.026.O._10N.222.49.C7</t>
  </si>
  <si>
    <t>9_0</t>
  </si>
  <si>
    <t>VC_9_0</t>
  </si>
  <si>
    <t>Vibrio~phage~1.097.O._10N.286.49.B3</t>
  </si>
  <si>
    <t>Vibrio~phage~1.169.O._10N.261.52.B1</t>
  </si>
  <si>
    <t>14_0</t>
  </si>
  <si>
    <t>VC_14_0</t>
  </si>
  <si>
    <t>Vibrio~phage~1.188.A._10N.286.51.A6</t>
  </si>
  <si>
    <t>Vibrio~phage~1.202.O._10N.222.45.E8</t>
  </si>
  <si>
    <t>Vibrio~phage~1.224.A._10N.261.48.B1</t>
  </si>
  <si>
    <t>Vibrio~phage~1.261.O._10N.286.51.A7</t>
  </si>
  <si>
    <t>Vibrio~phage~11895-B1</t>
  </si>
  <si>
    <t>74_3</t>
  </si>
  <si>
    <t>VC_74_3</t>
  </si>
  <si>
    <t>Vibrio~phage~2~TSL-2019</t>
  </si>
  <si>
    <t>Vibrio~phage~Aphrodite1</t>
  </si>
  <si>
    <t>Vibrio~phage~CHOED</t>
  </si>
  <si>
    <t>Vibrio~phage~CP-T1</t>
  </si>
  <si>
    <t>Vibrio~phage~Ceto</t>
  </si>
  <si>
    <t>89_1</t>
  </si>
  <si>
    <t>VC_89_1</t>
  </si>
  <si>
    <t>Vibrio~phage~ICP1</t>
  </si>
  <si>
    <t>74_4</t>
  </si>
  <si>
    <t>VC_74_4</t>
  </si>
  <si>
    <t>Vibrio~phage~ICP2</t>
  </si>
  <si>
    <t>263_0</t>
  </si>
  <si>
    <t>VC_263_0</t>
  </si>
  <si>
    <t>Vibrio~phage~ICP2_2013_A_Haiti</t>
  </si>
  <si>
    <t>Vibrio~phage~ICP3</t>
  </si>
  <si>
    <t>285_0</t>
  </si>
  <si>
    <t>VC_285_0</t>
  </si>
  <si>
    <t>Vibrio~phage~J2</t>
  </si>
  <si>
    <t>442_0</t>
  </si>
  <si>
    <t>VC_442_0</t>
  </si>
  <si>
    <t>Vibrio~phage~JA-1</t>
  </si>
  <si>
    <t>15_0</t>
  </si>
  <si>
    <t>VC_15_0</t>
  </si>
  <si>
    <t>Vibrio~phage~JSF10</t>
  </si>
  <si>
    <t>89_0</t>
  </si>
  <si>
    <t>VC_89_0</t>
  </si>
  <si>
    <t>Vibrio~phage~JSF12</t>
  </si>
  <si>
    <t>Vibrio~phage~JSF3</t>
  </si>
  <si>
    <t>Vibrio~phage~KVP40</t>
  </si>
  <si>
    <t>45_1</t>
  </si>
  <si>
    <t>VC_45_1</t>
  </si>
  <si>
    <t>Vibrio~phage~N4</t>
  </si>
  <si>
    <t>Vibrio~phage~PWH3a-P1</t>
  </si>
  <si>
    <t>74_1</t>
  </si>
  <si>
    <t>VC_74_1</t>
  </si>
  <si>
    <t>Vibrio~phage~QH</t>
  </si>
  <si>
    <t>Vibrio~phage~SIO-2</t>
  </si>
  <si>
    <t>Vibrio~phage~SSP002</t>
  </si>
  <si>
    <t>445_0</t>
  </si>
  <si>
    <t>VC_445_0</t>
  </si>
  <si>
    <t>Vibrio~phage~Thalassa</t>
  </si>
  <si>
    <t>Vibrio~phage~USC-1</t>
  </si>
  <si>
    <t>Vibrio~phage~VBM1</t>
  </si>
  <si>
    <t>Vibrio~phage~VBP32</t>
  </si>
  <si>
    <t>Vibrio~phage~VBP47</t>
  </si>
  <si>
    <t>Vibrio~phage~VCO139</t>
  </si>
  <si>
    <t>Vibrio~phage~VEJphi</t>
  </si>
  <si>
    <t>446_0</t>
  </si>
  <si>
    <t>VC_446_0</t>
  </si>
  <si>
    <t>Vibrio~phage~VFJ</t>
  </si>
  <si>
    <t>447_0</t>
  </si>
  <si>
    <t>VC_447_0</t>
  </si>
  <si>
    <t>Vibrio~phage~VGJphi</t>
  </si>
  <si>
    <t>Vibrio~phage~VH7D</t>
  </si>
  <si>
    <t>45_0</t>
  </si>
  <si>
    <t>VC_45_0</t>
  </si>
  <si>
    <t>Vibrio~phage~VHML</t>
  </si>
  <si>
    <t>159_0</t>
  </si>
  <si>
    <t>VC_159_0</t>
  </si>
  <si>
    <t>Vibrio~phage~VP2</t>
  </si>
  <si>
    <t>Vibrio~phage~VP4B</t>
  </si>
  <si>
    <t>Vibrio~phage~VP5</t>
  </si>
  <si>
    <t>Vibrio~phage~VP585</t>
  </si>
  <si>
    <t>Vibrio~phage~VP93</t>
  </si>
  <si>
    <t>322_0</t>
  </si>
  <si>
    <t>VC_322_0</t>
  </si>
  <si>
    <t>Vibrio~phage~VPMS1</t>
  </si>
  <si>
    <t>Vibrio~phage~VPUSM~8</t>
  </si>
  <si>
    <t>Vibrio~phage~VSK</t>
  </si>
  <si>
    <t>Vibrio~phage~ValKK3</t>
  </si>
  <si>
    <t>Vibrio~phage~Vf12</t>
  </si>
  <si>
    <t>Vibrio~phage~VfO3K6</t>
  </si>
  <si>
    <t>444_0</t>
  </si>
  <si>
    <t>VC_444_0</t>
  </si>
  <si>
    <t>Vibrio~phage~VfO4K68</t>
  </si>
  <si>
    <t>Vibrio~phage~VspSw_1</t>
  </si>
  <si>
    <t>93_0</t>
  </si>
  <si>
    <t>VC_93_0</t>
  </si>
  <si>
    <t>Vibrio~phage~X29</t>
  </si>
  <si>
    <t>Vibrio~phage~eugene~12A10</t>
  </si>
  <si>
    <t>74_0</t>
  </si>
  <si>
    <t>VC_74_0</t>
  </si>
  <si>
    <t>Vibrio~phage~fs2</t>
  </si>
  <si>
    <t>Vibrio~phage~helene~12B3</t>
  </si>
  <si>
    <t>Vibrio~phage~nt-1</t>
  </si>
  <si>
    <t>45_2</t>
  </si>
  <si>
    <t>VC_45_2</t>
  </si>
  <si>
    <t>Vibrio~phage~pTD1</t>
  </si>
  <si>
    <t>Vibrio~phage~pVp-1</t>
  </si>
  <si>
    <t>Vibrio~phage~pYD21-A</t>
  </si>
  <si>
    <t>Vibrio~phage~pYD38-A</t>
  </si>
  <si>
    <t>Vibrio~phage~phi~1</t>
  </si>
  <si>
    <t>Vibrio~phage~phi~3</t>
  </si>
  <si>
    <t>Vibrio~phage~phiVC8</t>
  </si>
  <si>
    <t>Vibrio~phage~qdvp001</t>
  </si>
  <si>
    <t>74_2</t>
  </si>
  <si>
    <t>VC_74_2</t>
  </si>
  <si>
    <t>Vibrio~phage~vB_ValM-yong1</t>
  </si>
  <si>
    <t>Vibrio~phage~vB_VchM-138</t>
  </si>
  <si>
    <t>Vibrio~phage~vB_VpS_PG07</t>
  </si>
  <si>
    <t>Vibrio~phage~vB_VpaM_MAR</t>
  </si>
  <si>
    <t>Vibrio~phage~vB_VpaP_KF1</t>
  </si>
  <si>
    <t>Vibrio~phage~vB_VpaP_KF2</t>
  </si>
  <si>
    <t>Vibrio~phage~vB_VpaS_MAR10</t>
  </si>
  <si>
    <t>Vibrio~phage~vB_VspP_pVa5</t>
  </si>
  <si>
    <t>Vibrio~virus~K139</t>
  </si>
  <si>
    <t>Vibrio~virus~Kappa</t>
  </si>
  <si>
    <t>Vibrio~virus~VP882</t>
  </si>
  <si>
    <t>Vibrio~virus~Vf33</t>
  </si>
  <si>
    <t>Vibrio~virus~fs1</t>
  </si>
  <si>
    <t>Vibriophage~VP4</t>
  </si>
  <si>
    <t>Xanthomonas~citri~phage~CP2</t>
  </si>
  <si>
    <t>Xanthomonas~phage~Carpasina</t>
  </si>
  <si>
    <t>Xanthomonas~phage~RiverRider</t>
  </si>
  <si>
    <t>Xanthomonas~phage~Xf109</t>
  </si>
  <si>
    <t>Xanthomonas~phage~vB_XveM_DIBBI</t>
  </si>
  <si>
    <t>Xanthomonas~virus~Cf1c</t>
  </si>
  <si>
    <t>Xanthomonas~virus~XcP1</t>
  </si>
  <si>
    <t>Yersinia~phage~Berlin</t>
  </si>
  <si>
    <t>Yersinia~phage~PST</t>
  </si>
  <si>
    <t>Yersinia~phage~PY54</t>
  </si>
  <si>
    <t>Yersinia~phage~PYPS50</t>
  </si>
  <si>
    <t>Yersinia~phage~Yep-phi</t>
  </si>
  <si>
    <t>Yersinia~phage~Yepe2</t>
  </si>
  <si>
    <t>Yersinia~phage~YpP-Y</t>
  </si>
  <si>
    <t>Yersinia~phage~YpsP-G</t>
  </si>
  <si>
    <t>Yersinia~phage~fHe-Yen3-01</t>
  </si>
  <si>
    <t>Yersinia~phage~fHe-Yen9-04</t>
  </si>
  <si>
    <t>110_3</t>
  </si>
  <si>
    <t>VC_110_3</t>
  </si>
  <si>
    <t>Yersinia~phage~phi80-18</t>
  </si>
  <si>
    <t>Yersinia~phage~phiA1122</t>
  </si>
  <si>
    <t>Yersinia~phage~phiD1</t>
  </si>
  <si>
    <t>Yersinia~phage~phiR1-RT</t>
  </si>
  <si>
    <t>42_13</t>
  </si>
  <si>
    <t>VC_42_13</t>
  </si>
  <si>
    <t>Yersinia~phage~phiR201</t>
  </si>
  <si>
    <t>92_3</t>
  </si>
  <si>
    <t>VC_92_3</t>
  </si>
  <si>
    <t>Yersinia~phage~phiR8-01</t>
  </si>
  <si>
    <t>Yersinia~phage~phiYe-F10</t>
  </si>
  <si>
    <t>Yersinia~phage~phiYeO3-12</t>
  </si>
  <si>
    <t>Yersinia~phage~vB_YenM_TG1</t>
  </si>
  <si>
    <t>Yersinia~phage~vB_YenP_AP10</t>
  </si>
  <si>
    <t>Yersinia~phage~vB_YenP_AP5</t>
  </si>
  <si>
    <t>Yersinia~phage~vB_YenP_ISAO8</t>
  </si>
  <si>
    <t>Yersinia~virus~L413C</t>
  </si>
  <si>
    <t>phiWec179</t>
  </si>
  <si>
    <t>82_1</t>
  </si>
  <si>
    <t>VC_82_1</t>
  </si>
  <si>
    <t>phiWec181</t>
  </si>
  <si>
    <t>phiWec186</t>
  </si>
  <si>
    <t>phiWec187</t>
  </si>
  <si>
    <t>phiWec188</t>
  </si>
  <si>
    <t>phiWec190</t>
  </si>
  <si>
    <t>Acholeplasma~virus~L2</t>
  </si>
  <si>
    <t>Singleton</t>
  </si>
  <si>
    <t>Acholeplasma~virus~MV-L51</t>
  </si>
  <si>
    <t>Acidianus~filamentous~virus~1</t>
  </si>
  <si>
    <t>Outlier</t>
  </si>
  <si>
    <t>Acidianus~rod-shaped~virus~1</t>
  </si>
  <si>
    <t>Acidianus~rod-shaped~virus~2</t>
  </si>
  <si>
    <t>Acidianus~tailed~spindle~virus</t>
  </si>
  <si>
    <t>Acidianus~two-tailed~virus</t>
  </si>
  <si>
    <t>Acidovorax~phage~ACP17</t>
  </si>
  <si>
    <t>Acinetobacter~phage~AP205</t>
  </si>
  <si>
    <t>Acinetobacter~phage~Presley</t>
  </si>
  <si>
    <t>Acinetobacter~phage~YMC13/03/R2096</t>
  </si>
  <si>
    <t>Acinetobacter~phage~phiAC-1</t>
  </si>
  <si>
    <t>Acinetobacter~phage~vB_AbaM_ME3</t>
  </si>
  <si>
    <t>Actinomyces~virus~Av1</t>
  </si>
  <si>
    <t>Actinoplanes~phage~phiAsp2</t>
  </si>
  <si>
    <t>Aeromonas~phage~AS-sw</t>
  </si>
  <si>
    <t>Aeromonas~phage~AS-zj</t>
  </si>
  <si>
    <t>Aeromonas~phage~CC2</t>
  </si>
  <si>
    <t>Aeromonas~phage~phiA8-29</t>
  </si>
  <si>
    <t>Aeromonas~phage~vB_AsaM-56</t>
  </si>
  <si>
    <t>Aeromonas~virus~65</t>
  </si>
  <si>
    <t>Aeropyrum~coil-shaped~virus</t>
  </si>
  <si>
    <t>Aeropyrum~globular~virus~1</t>
  </si>
  <si>
    <t>Aeropyrum~pernix~bacilliform~virus~1</t>
  </si>
  <si>
    <t>Aeropyrum~pernix~ovoid~virus~1</t>
  </si>
  <si>
    <t>Aeropyrum~pernix~spindle-shaped~virus~1</t>
  </si>
  <si>
    <t>Agrobacterium~phage~Atu_ph07</t>
  </si>
  <si>
    <t>Alphaproteobacteria~virus~phiJl001</t>
  </si>
  <si>
    <t>Alteromonas~phage~vB_AcoS-R7M</t>
  </si>
  <si>
    <t>Alteromonas~phage~vB_AmaP_AD45-P1</t>
  </si>
  <si>
    <t>Alteromonas~phage~vB_AmeM_PT11-V22</t>
  </si>
  <si>
    <t>Alteromonas~virus~vB_AspP-H4/4</t>
  </si>
  <si>
    <t>Anabaena~phage~A-4L</t>
  </si>
  <si>
    <t>Anoxybacillus~phage~A403</t>
  </si>
  <si>
    <t>Arthrobacter~phage~Abba</t>
  </si>
  <si>
    <t>Arthrobacter~phage~CaptnMurica</t>
  </si>
  <si>
    <t>Arthrobacter~phage~Circum</t>
  </si>
  <si>
    <t>Arthrobacter~phage~Decurro</t>
  </si>
  <si>
    <t>Arthrobacter~phage~Gordon</t>
  </si>
  <si>
    <t>Arthrobacter~phage~Laroye</t>
  </si>
  <si>
    <t>Arthrobacter~phage~Mudcat</t>
  </si>
  <si>
    <t>Arthrobacter~phage~Tank</t>
  </si>
  <si>
    <t>Arthrobacter~phage~Vibaki</t>
  </si>
  <si>
    <t>Aurantimonas~phage~AmM-1</t>
  </si>
  <si>
    <t>Azospirillum~phage~Cd</t>
  </si>
  <si>
    <t>Bacillus~phage~AvesoBmore</t>
  </si>
  <si>
    <t>Bacillus~phage~B4</t>
  </si>
  <si>
    <t>Bacillus~phage~B5S</t>
  </si>
  <si>
    <t>Bacillus~phage~BCJA1c</t>
  </si>
  <si>
    <t>Bacillus~phage~Bastille</t>
  </si>
  <si>
    <t>Bacillus~phage~BceA1</t>
  </si>
  <si>
    <t>Bacillus~phage~BigBertha</t>
  </si>
  <si>
    <t>Bacillus~phage~BtCS33</t>
  </si>
  <si>
    <t>Bacillus~phage~CAM003</t>
  </si>
  <si>
    <t>Bacillus~phage~CP-51</t>
  </si>
  <si>
    <t>Bacillus~phage~Deep-Purple</t>
  </si>
  <si>
    <t>Bacillus~phage~Evoli</t>
  </si>
  <si>
    <t>Bacillus~phage~Hoody~T</t>
  </si>
  <si>
    <t>Bacillus~phage~JL</t>
  </si>
  <si>
    <t>Bacillus~phage~Phrodo</t>
  </si>
  <si>
    <t>Bacillus~phage~Riley</t>
  </si>
  <si>
    <t>Bacillus~phage~SP-10</t>
  </si>
  <si>
    <t>Bacillus~phage~SPG24</t>
  </si>
  <si>
    <t>Bacillus~phage~SPP1</t>
  </si>
  <si>
    <t>Bacillus~phage~Shanette</t>
  </si>
  <si>
    <t>Bacillus~phage~Spock</t>
  </si>
  <si>
    <t>Bacillus~phage~Troll</t>
  </si>
  <si>
    <t>Bacillus~phage~Waukesha92</t>
  </si>
  <si>
    <t>Bacillus~phage~phBC6A51</t>
  </si>
  <si>
    <t>Bacillus~phage~phBC6A52</t>
  </si>
  <si>
    <t>Bacillus~phage~phIS3501</t>
  </si>
  <si>
    <t>Bacillus~phage~phi105</t>
  </si>
  <si>
    <t>Bacillus~phage~phi4B1</t>
  </si>
  <si>
    <t>Bacillus~phage~phi4J1</t>
  </si>
  <si>
    <t>Bacillus~phage~phiCM3</t>
  </si>
  <si>
    <t>Bacillus~phage~vB_BboS-125</t>
  </si>
  <si>
    <t>Bacillus~phage~vB_BhaS-171</t>
  </si>
  <si>
    <t>Bacillus~phage~vB_BtS_BMBtp3</t>
  </si>
  <si>
    <t>Bacillus~virus~250</t>
  </si>
  <si>
    <t>Bacillus~virus~IEBH</t>
  </si>
  <si>
    <t>Bacteriophage~Lily</t>
  </si>
  <si>
    <t>Bdellovibrio~phage~phi1402</t>
  </si>
  <si>
    <t>Bordetella~phage~vB_BbrM_PHB04</t>
  </si>
  <si>
    <t>Brochothrix~phage~A9</t>
  </si>
  <si>
    <t>Brochothrix~phage~BL3</t>
  </si>
  <si>
    <t>Brochothrix~phage~NF5</t>
  </si>
  <si>
    <t>Burkholderia~phage~BcepB1A</t>
  </si>
  <si>
    <t>Burkholderia~phage~BcepGomr</t>
  </si>
  <si>
    <t>Burkholderia~phage~KS10</t>
  </si>
  <si>
    <t>Burkholderia~phage~phiE125</t>
  </si>
  <si>
    <t>Burkholderia~phage~vB_BmuP_KL4</t>
  </si>
  <si>
    <t>Burkholderia~virus~BcepC6B</t>
  </si>
  <si>
    <t>Burkholderia~virus~BcepMu</t>
  </si>
  <si>
    <t>Burkholderia~virus~phiE255</t>
  </si>
  <si>
    <t>Butyrivibrio~virus~Arawn</t>
  </si>
  <si>
    <t>Caulobacter~phage~Cr30</t>
  </si>
  <si>
    <t>Caulobacter~phage~Sansa</t>
  </si>
  <si>
    <t>Cellulophaga~phage~phi39:1</t>
  </si>
  <si>
    <t>Cellulophaga~phage~phi46:1</t>
  </si>
  <si>
    <t>Cellulophaga~phage~phi48:2</t>
  </si>
  <si>
    <t>Cellulophaga~phage~phiSM</t>
  </si>
  <si>
    <t>Cellulophaga~phage~phiST</t>
  </si>
  <si>
    <t>Clostridium~phage~CPD2</t>
  </si>
  <si>
    <t>Clostridium~phage~CPS1</t>
  </si>
  <si>
    <t>Clostridium~phage~CpV1</t>
  </si>
  <si>
    <t>Clostridium~phage~phi24R</t>
  </si>
  <si>
    <t>Clostridium~phage~phiCD6356</t>
  </si>
  <si>
    <t>Clostridium~phage~phiCT19406C</t>
  </si>
  <si>
    <t>Clostridium~phage~phiCT453A</t>
  </si>
  <si>
    <t>Clostridium~phage~phiCT9441A</t>
  </si>
  <si>
    <t>Clostridium~phage~susfortuna</t>
  </si>
  <si>
    <t>Clostridium~phage~vB_CpeS-CP51</t>
  </si>
  <si>
    <t>Colwellia~phage~9A</t>
  </si>
  <si>
    <t>Corynebacterium~phage~Juicebox</t>
  </si>
  <si>
    <t>Corynebacterium~phage~P1201</t>
  </si>
  <si>
    <t>Corynebacterium~phage~Poushou</t>
  </si>
  <si>
    <t>Croceibacter~phage~P2559S</t>
  </si>
  <si>
    <t>Croceibacter~phage~P2559Y</t>
  </si>
  <si>
    <t>Cronobacter~phage~CR3</t>
  </si>
  <si>
    <t>Cronobacter~phage~CR8</t>
  </si>
  <si>
    <t>Cronobacter~phage~CR9</t>
  </si>
  <si>
    <t>Cronobacter~phage~ENT39118</t>
  </si>
  <si>
    <t>Cronobacter~phage~ENT47670</t>
  </si>
  <si>
    <t>Cronobacter~phage~PBES~02</t>
  </si>
  <si>
    <t>Cronobacter~phage~S13</t>
  </si>
  <si>
    <t>Cronobacter~phage~phiES15</t>
  </si>
  <si>
    <t>Cyanophage~KBS-S-2A</t>
  </si>
  <si>
    <t>Deep-sea~thermophilic~phage~D6E</t>
  </si>
  <si>
    <t>Delftia~phage~IME-DE1</t>
  </si>
  <si>
    <t>Delftia~phage~PhiW-14</t>
  </si>
  <si>
    <t>Dickeya~phage~Dagda</t>
  </si>
  <si>
    <t>Dickeya~phage~Katbat</t>
  </si>
  <si>
    <t>Dickeya~phage~Luksen</t>
  </si>
  <si>
    <t>Dickeya~phage~Mysterion</t>
  </si>
  <si>
    <t>Dinoroseobacter~phage~vB_DshS-R5C</t>
  </si>
  <si>
    <t>Edwardsiella~phage~GF-2</t>
  </si>
  <si>
    <t>Enterobacter~phage~EcP1</t>
  </si>
  <si>
    <t>Enterobacter~phage~Ec_L1</t>
  </si>
  <si>
    <t>Enterobacteria~phage~BP-4795</t>
  </si>
  <si>
    <t>Enterobacteria~phage~ES18</t>
  </si>
  <si>
    <t>Enterobacteria~phage~HK225</t>
  </si>
  <si>
    <t>Enterobacteria~phage~ID18~sensu~lato</t>
  </si>
  <si>
    <t>Enterobacteria~phage~Ike</t>
  </si>
  <si>
    <t>Enterobacteria~phage~J8-65</t>
  </si>
  <si>
    <t>Enterobacteria~phage~MS2</t>
  </si>
  <si>
    <t>Enterobacteria~phage~P4</t>
  </si>
  <si>
    <t>Enterobacteria~phage~SfI</t>
  </si>
  <si>
    <t>Enterobacteria~phage~YYZ-2008</t>
  </si>
  <si>
    <t>Enterobacteria~phage~cdtI</t>
  </si>
  <si>
    <t>Enterobacteria~phage~mEp043~c-1</t>
  </si>
  <si>
    <t>Enterobacteria~phage~mEp237</t>
  </si>
  <si>
    <t>Enterobacteria~phage~mEp460</t>
  </si>
  <si>
    <t>Enterobacteria~phage~phi80</t>
  </si>
  <si>
    <t>Enterobacteria~phage~vB_EcoS_IME18</t>
  </si>
  <si>
    <t>Enterobacteria~phage~vB_EcoS_IME347</t>
  </si>
  <si>
    <t>Enterobacterial~phage~mEp213</t>
  </si>
  <si>
    <t>Enterobacterial~phage~mEp390</t>
  </si>
  <si>
    <t>Enterococcus~phage~ECP3</t>
  </si>
  <si>
    <t>Enterococcus~phage~EF24C</t>
  </si>
  <si>
    <t>Enterococcus~phage~EF62phi</t>
  </si>
  <si>
    <t>Enterococcus~phage~EFAP-1</t>
  </si>
  <si>
    <t>Enterococcus~phage~EFDG1</t>
  </si>
  <si>
    <t>Enterococcus~phage~EFLK1</t>
  </si>
  <si>
    <t>Enterococcus~phage~EFP01</t>
  </si>
  <si>
    <t>Enterococcus~phage~EFRM31</t>
  </si>
  <si>
    <t>Enterococcus~phage~EfV12-phi1</t>
  </si>
  <si>
    <t>Enterococcus~phage~phiEF24C-P2</t>
  </si>
  <si>
    <t>Enterococcus~phage~phiEf11</t>
  </si>
  <si>
    <t>Enterococcus~phage~phiFL4A</t>
  </si>
  <si>
    <t>Enterococcus~phage~vB_EfaP_IME195</t>
  </si>
  <si>
    <t>Enterococcus~phage~vB_EfaS_IME197</t>
  </si>
  <si>
    <t>Enterococcus~phage~vB_Efae230P-4</t>
  </si>
  <si>
    <t>Erwinia~phage~PEp14</t>
  </si>
  <si>
    <t>Erwinia~phage~PhiEaH1</t>
  </si>
  <si>
    <t>Erwinia~phage~vB_EamP-S6</t>
  </si>
  <si>
    <t>Erwinia~phage~vB_EhrS_49</t>
  </si>
  <si>
    <t>Erwinia~phage~vB_EhrS_59</t>
  </si>
  <si>
    <t>Erysipelothrix~phage~SE-1</t>
  </si>
  <si>
    <t>Escherichia~phage~ADB-2</t>
  </si>
  <si>
    <t>Escherichia~phage~DE3</t>
  </si>
  <si>
    <t>Escherichia~phage~ECBP5</t>
  </si>
  <si>
    <t>Escherichia~phage~ECML-117</t>
  </si>
  <si>
    <t>Escherichia~phage~Eco_BIFF</t>
  </si>
  <si>
    <t>Escherichia~phage~FEC19</t>
  </si>
  <si>
    <t>Escherichia~phage~G4</t>
  </si>
  <si>
    <t>Escherichia~phage~HK629</t>
  </si>
  <si>
    <t>Escherichia~phage~HK630</t>
  </si>
  <si>
    <t>Escherichia~phage~HK639</t>
  </si>
  <si>
    <t>Escherichia~phage~HX01</t>
  </si>
  <si>
    <t>Escherichia~phage~ID2~Moscow/ID/2001</t>
  </si>
  <si>
    <t>Escherichia~phage~ID52</t>
  </si>
  <si>
    <t>Escherichia~phage~JMPW1</t>
  </si>
  <si>
    <t>Escherichia~phage~JMPW2</t>
  </si>
  <si>
    <t>Escherichia~phage~Lidtsur</t>
  </si>
  <si>
    <t>Escherichia~phage~SRT8</t>
  </si>
  <si>
    <t>Escherichia~phage~vB_EcoM_WFC</t>
  </si>
  <si>
    <t>Escherichia~phage~vB_EcoM_WFH</t>
  </si>
  <si>
    <t>Escherichia~phage~vB_EcoP_PTXU04</t>
  </si>
  <si>
    <t>Escherichia~phage~vB_EcoS_ESCO41</t>
  </si>
  <si>
    <t>Escherichia~phage~vB_EcoS_SH2</t>
  </si>
  <si>
    <t>Escherichia~virus~BF23</t>
  </si>
  <si>
    <t>Escherichia~virus~BZ13</t>
  </si>
  <si>
    <t>Escherichia~virus~Lambda</t>
  </si>
  <si>
    <t>Escherichia~virus~N15</t>
  </si>
  <si>
    <t>Escherichia~virus~T1</t>
  </si>
  <si>
    <t>Escherichia~virus~phiX174</t>
  </si>
  <si>
    <t>Faecalibacterium~phage~FP_Brigit</t>
  </si>
  <si>
    <t>Flavobacterium~phage~11b</t>
  </si>
  <si>
    <t>Flavobacterium~phage~FLiP</t>
  </si>
  <si>
    <t>Flavobacterium~phage~vB_FspS_tant8-1</t>
  </si>
  <si>
    <t>Geobacillus~virus~E2</t>
  </si>
  <si>
    <t>Gluconobacter~phage~GC1</t>
  </si>
  <si>
    <t>Gordonia~phage~Bowser</t>
  </si>
  <si>
    <t>Gordonia~phage~BritBrat</t>
  </si>
  <si>
    <t>Gordonia~phage~Eyre</t>
  </si>
  <si>
    <t>Gordonia~phage~GAL1</t>
  </si>
  <si>
    <t>Gordonia~phage~GMA4</t>
  </si>
  <si>
    <t>Gordonia~phage~GMA6</t>
  </si>
  <si>
    <t>Gordonia~phage~Ghobes</t>
  </si>
  <si>
    <t>Gordonia~phage~GodonK</t>
  </si>
  <si>
    <t>Gordonia~phage~Hedwig</t>
  </si>
  <si>
    <t>Gordonia~phage~JSwag</t>
  </si>
  <si>
    <t>Gordonia~phage~KatherineG</t>
  </si>
  <si>
    <t>Gordonia~phage~Lucky10</t>
  </si>
  <si>
    <t>Gordonia~phage~Nyceirae</t>
  </si>
  <si>
    <t>Gordonia~phage~Orchid</t>
  </si>
  <si>
    <t>Gordonia~phage~Remus</t>
  </si>
  <si>
    <t>Gordonia~phage~Rosalind</t>
  </si>
  <si>
    <t>Gordonia~phage~Schnabeltier</t>
  </si>
  <si>
    <t>Gordonia~phage~Soups</t>
  </si>
  <si>
    <t>Gordonia~phage~Strosahl</t>
  </si>
  <si>
    <t>Gordonia~phage~Waits</t>
  </si>
  <si>
    <t>Gordonia~phage~Yvonnetastic</t>
  </si>
  <si>
    <t>Haemophilus~phage~SuMu</t>
  </si>
  <si>
    <t>Halobacterium~phage~phiH</t>
  </si>
  <si>
    <t>Halogeometricum~pleomorphic~virus~1</t>
  </si>
  <si>
    <t>Halorubrum~pleomorphic~virus~3</t>
  </si>
  <si>
    <t>Halovirus~HGTV-1</t>
  </si>
  <si>
    <t>Halovirus~HHTV-1</t>
  </si>
  <si>
    <t>Halovirus~HRTV-4</t>
  </si>
  <si>
    <t>Halovirus~HRTV-7</t>
  </si>
  <si>
    <t>Halovirus~HSTV-1</t>
  </si>
  <si>
    <t>Halovirus~HSTV-2</t>
  </si>
  <si>
    <t>Halovirus~VNH-1</t>
  </si>
  <si>
    <t>His~1~virus</t>
  </si>
  <si>
    <t>His2~virus</t>
  </si>
  <si>
    <t>Hydrogenobaculum~phage~1</t>
  </si>
  <si>
    <t>Hyperthermophilic~Archaeal~Virus~1</t>
  </si>
  <si>
    <t>Hyperthermophilic~Archaeal~Virus~2</t>
  </si>
  <si>
    <t>Idiomarinaceae~phage~1N2-2</t>
  </si>
  <si>
    <t>Klebsiella~phage~K64-1</t>
  </si>
  <si>
    <t>Klebsiella~phage~KN1-1</t>
  </si>
  <si>
    <t>Klebsiella~phage~KN3-1</t>
  </si>
  <si>
    <t>Klebsiella~phage~KN4-1</t>
  </si>
  <si>
    <t>Klebsiella~phage~Sugarland</t>
  </si>
  <si>
    <t>Klebsiella~phage~vB_Kpn_IME260</t>
  </si>
  <si>
    <t>Lactobacillus~phage~CL1</t>
  </si>
  <si>
    <t>Lactobacillus~phage~CL2</t>
  </si>
  <si>
    <t>Lactobacillus~phage~LBR48</t>
  </si>
  <si>
    <t>Lactobacillus~phage~LL-H</t>
  </si>
  <si>
    <t>Lactobacillus~phage~LfeInf</t>
  </si>
  <si>
    <t>Lactobacillus~phage~LfeSau</t>
  </si>
  <si>
    <t>Lactobacillus~phage~Lv-1</t>
  </si>
  <si>
    <t>Lactobacillus~phage~PLE3</t>
  </si>
  <si>
    <t>Lactobacillus~phage~Sha1</t>
  </si>
  <si>
    <t>Lactobacillus~phage~iLp1308</t>
  </si>
  <si>
    <t>Lactobacillus~phage~iLp84</t>
  </si>
  <si>
    <t>Lactobacillus~phage~phiJB</t>
  </si>
  <si>
    <t>Lactobacillus~phage~phiadh</t>
  </si>
  <si>
    <t>Lactobacillus~phage~phig1e</t>
  </si>
  <si>
    <t>Lactobacillus~prophage~Lj928</t>
  </si>
  <si>
    <t>Lactobacillus~prophage~Lj965</t>
  </si>
  <si>
    <t>Lactobacillus~virus~Lb338-1</t>
  </si>
  <si>
    <t>Lactococcus~phage~1706</t>
  </si>
  <si>
    <t>Lactococcus~phage~28201</t>
  </si>
  <si>
    <t>Lactococcus~phage~50101</t>
  </si>
  <si>
    <t>Lactococcus~phage~63301</t>
  </si>
  <si>
    <t>Lactococcus~phage~98201</t>
  </si>
  <si>
    <t>Lactococcus~phage~P087</t>
  </si>
  <si>
    <t>Lactococcus~phage~PLgT-1</t>
  </si>
  <si>
    <t>Lactococcus~phage~TP901-1</t>
  </si>
  <si>
    <t>Lactococcus~phage~Tuc2009</t>
  </si>
  <si>
    <t>Lactococcus~phage~asccphi28</t>
  </si>
  <si>
    <t>Lactococcus~phage~bIL311</t>
  </si>
  <si>
    <t>Lactococcus~phage~phiLC3</t>
  </si>
  <si>
    <t>Lactococcus~phage~r1t</t>
  </si>
  <si>
    <t>Lactococcus~phage~ul36</t>
  </si>
  <si>
    <t>Lactococcus~virus~KSY1</t>
  </si>
  <si>
    <t>Leptospira~phage~LE1</t>
  </si>
  <si>
    <t>Listeria~phage~B054</t>
  </si>
  <si>
    <t>Listeria~phage~WIL-1</t>
  </si>
  <si>
    <t>Listonella~phage~phiHSIC</t>
  </si>
  <si>
    <t>Mannheimia~phage~vB_MhM_1127AP1</t>
  </si>
  <si>
    <t>Mannheimia~phage~vB_MhM_3927AP2</t>
  </si>
  <si>
    <t>Mannheimia~phage~vB_MhM_587AP1</t>
  </si>
  <si>
    <t>Mannheimia~virus~PHL101</t>
  </si>
  <si>
    <t>Marinomonas~phage~CB5A</t>
  </si>
  <si>
    <t>Marinomonas~phage~CPP1m</t>
  </si>
  <si>
    <t>Marinomonas~phage~P12026</t>
  </si>
  <si>
    <t>Metallosphaera~turreted~icosahedral~virus</t>
  </si>
  <si>
    <t>Microbacterium~phage~Appa</t>
  </si>
  <si>
    <t>Microbacterium~phage~Goodman</t>
  </si>
  <si>
    <t>Microbacterium~phage~Hendrix</t>
  </si>
  <si>
    <t>Microbacterium~phage~Krampus</t>
  </si>
  <si>
    <t>Microbacterium~phage~MementoMori</t>
  </si>
  <si>
    <t>Microbacterium~phage~Min1</t>
  </si>
  <si>
    <t>Microviridae~IME-16</t>
  </si>
  <si>
    <t>Morganella~phage~vB_MmoM_MP1</t>
  </si>
  <si>
    <t>Mycobacterium~phage~39HC</t>
  </si>
  <si>
    <t>Mycobacterium~phage~Adawi</t>
  </si>
  <si>
    <t>Mycobacterium~phage~Adler</t>
  </si>
  <si>
    <t>Mycobacterium~phage~Akoma</t>
  </si>
  <si>
    <t>Mycobacterium~phage~Athena</t>
  </si>
  <si>
    <t>Mycobacterium~phage~Baee</t>
  </si>
  <si>
    <t>Mycobacterium~phage~Bane1</t>
  </si>
  <si>
    <t>Mycobacterium~phage~Bernardo</t>
  </si>
  <si>
    <t>Mycobacterium~phage~Bipper</t>
  </si>
  <si>
    <t>Mycobacterium~phage~BrownCNA</t>
  </si>
  <si>
    <t>Mycobacterium~phage~ChrisnMich</t>
  </si>
  <si>
    <t>Mycobacterium~phage~Cooper</t>
  </si>
  <si>
    <t>Mycobacterium~phage~DS6A</t>
  </si>
  <si>
    <t>Mycobacterium~phage~Dori</t>
  </si>
  <si>
    <t>Mycobacterium~phage~Gadjet</t>
  </si>
  <si>
    <t>Mycobacterium~phage~Gaia</t>
  </si>
  <si>
    <t>Mycobacterium~phage~Gengar</t>
  </si>
  <si>
    <t>Mycobacterium~phage~Godines</t>
  </si>
  <si>
    <t>Mycobacterium~phage~Hosp</t>
  </si>
  <si>
    <t>Mycobacterium~phage~JAMaL</t>
  </si>
  <si>
    <t>Mycobacterium~phage~Jabbawokkie</t>
  </si>
  <si>
    <t>Mycobacterium~phage~Jolie1</t>
  </si>
  <si>
    <t>Mycobacterium~phage~KayaCho</t>
  </si>
  <si>
    <t>Mycobacterium~phage~Kratio</t>
  </si>
  <si>
    <t>Mycobacterium~phage~Myrna</t>
  </si>
  <si>
    <t>Mycobacterium~phage~Nigel</t>
  </si>
  <si>
    <t>Mycobacterium~phage~OkiRoe</t>
  </si>
  <si>
    <t>Mycobacterium~phage~Omnicron</t>
  </si>
  <si>
    <t>Mycobacterium~phage~Phaedrus</t>
  </si>
  <si>
    <t>Mycobacterium~phage~Phelemich</t>
  </si>
  <si>
    <t>Mycobacterium~phage~Phlyer</t>
  </si>
  <si>
    <t>Mycobacterium~phage~Pipefish</t>
  </si>
  <si>
    <t>Mycobacterium~phage~Qyrzula</t>
  </si>
  <si>
    <t>Mycobacterium~phage~Reprobate</t>
  </si>
  <si>
    <t>Mycobacterium~phage~Rosebush</t>
  </si>
  <si>
    <t>Mycobacterium~phage~Sbash</t>
  </si>
  <si>
    <t>Mycobacterium~phage~Stinger</t>
  </si>
  <si>
    <t>Mycobacterium~phage~Tortellini</t>
  </si>
  <si>
    <t>Mycobacterium~phage~Vincenzo</t>
  </si>
  <si>
    <t>Mycobacterium~phage~Wildcat</t>
  </si>
  <si>
    <t>Mycobacterium~phage~Zemanar</t>
  </si>
  <si>
    <t>Mycobacterium~virus~Acadian</t>
  </si>
  <si>
    <t>Mycobacterium~virus~Avani</t>
  </si>
  <si>
    <t>Mycobacterium~virus~Babsiella</t>
  </si>
  <si>
    <t>Mycobacterium~virus~Brujita</t>
  </si>
  <si>
    <t>Mycobacterium~virus~Che9c</t>
  </si>
  <si>
    <t>Mycobacterium~virus~Che9d</t>
  </si>
  <si>
    <t>Mycobacterium~virus~Larva</t>
  </si>
  <si>
    <t>Mycobacterium~virus~TA17a</t>
  </si>
  <si>
    <t>Mycobacterium~virus~Wonder</t>
  </si>
  <si>
    <t>Mycobacterium~virus~Yoshi</t>
  </si>
  <si>
    <t>Mycoplasma~virus~P1</t>
  </si>
  <si>
    <t>Myxococcus~phage~Mx8</t>
  </si>
  <si>
    <t>Natrialba~phage~PhiCh1</t>
  </si>
  <si>
    <t>Nitrincola~phage~1M3-16</t>
  </si>
  <si>
    <t>Nitrosopumilus~spindle-shaped~virus</t>
  </si>
  <si>
    <t>Nocardia~phage~NBR1</t>
  </si>
  <si>
    <t>Paenibacillus~phage~Harrison</t>
  </si>
  <si>
    <t>Paenibacillus~phage~PG1</t>
  </si>
  <si>
    <t>Paenibacillus~phage~Vegas</t>
  </si>
  <si>
    <t>Pantoea~phage~LIMElight</t>
  </si>
  <si>
    <t>Pantoea~phage~LIMEzero</t>
  </si>
  <si>
    <t>Pantoea~phage~vB_PagS_AAS23</t>
  </si>
  <si>
    <t>Paracoccus~phage~Shpa</t>
  </si>
  <si>
    <t>Pectobacterium~phage~DU_PP_II</t>
  </si>
  <si>
    <t>Pectobacterium~phage~DU_PP_V</t>
  </si>
  <si>
    <t>Pectobacterium~phage~My1</t>
  </si>
  <si>
    <t>Pectobacterium~phage~PP99</t>
  </si>
  <si>
    <t>Pectobacterium~phage~ZF40</t>
  </si>
  <si>
    <t>Pectobacterium~phage~phiTE</t>
  </si>
  <si>
    <t>Pelagibacter~phage~HTVC008M</t>
  </si>
  <si>
    <t>Pelagibacter~phage~HTVC010P</t>
  </si>
  <si>
    <t>Phage~Gifsy-1</t>
  </si>
  <si>
    <t>Phage~Gifsy-2</t>
  </si>
  <si>
    <t>Phage~MedPE-SWcel-C56</t>
  </si>
  <si>
    <t>Phormidium~virus~WMP4</t>
  </si>
  <si>
    <t>Planktothrix~phage~PaV-LD</t>
  </si>
  <si>
    <t>Propionibacterium~phage~B5</t>
  </si>
  <si>
    <t>Propionibacterium~phage~PFR1</t>
  </si>
  <si>
    <t>Propionibacterium~phage~PFR2</t>
  </si>
  <si>
    <t>Proteus~phage~PM~75</t>
  </si>
  <si>
    <t>Proteus~phage~PM135</t>
  </si>
  <si>
    <t>Proteus~phage~PM16</t>
  </si>
  <si>
    <t>Proteus~phage~Stubb</t>
  </si>
  <si>
    <t>Proteus~phage~VB_PmiS-Isfahan</t>
  </si>
  <si>
    <t>Proteus~phage~vB_PmiM_Pm5461</t>
  </si>
  <si>
    <t>Providencia~phage~vB_PreS_PR1</t>
  </si>
  <si>
    <t>Providencia~phage~vB_PstP_Stuart</t>
  </si>
  <si>
    <t>Pseudoalteromonas~phage~Pq0</t>
  </si>
  <si>
    <t>Pseudoalteromonas~phage~RIO-1</t>
  </si>
  <si>
    <t>Pseudomonas~phage~201phi2-1</t>
  </si>
  <si>
    <t>Pseudomonas~phage~Achelous</t>
  </si>
  <si>
    <t>Pseudomonas~phage~Alpheus</t>
  </si>
  <si>
    <t>Pseudomonas~phage~CHA_P1</t>
  </si>
  <si>
    <t>Pseudomonas~phage~KPP10</t>
  </si>
  <si>
    <t>Pseudomonas~phage~Littlefix</t>
  </si>
  <si>
    <t>Pseudomonas~phage~NP1</t>
  </si>
  <si>
    <t>Pseudomonas~phage~Nerthus</t>
  </si>
  <si>
    <t>Pseudomonas~phage~Njord</t>
  </si>
  <si>
    <t>Pseudomonas~phage~Noxifer</t>
  </si>
  <si>
    <t>Pseudomonas~phage~PA7</t>
  </si>
  <si>
    <t>Pseudomonas~phage~PAK_P3</t>
  </si>
  <si>
    <t>Pseudomonas~phage~PAK_P5</t>
  </si>
  <si>
    <t>Pseudomonas~phage~PMBT14</t>
  </si>
  <si>
    <t>Pseudomonas~phage~PS-1</t>
  </si>
  <si>
    <t>Pseudomonas~phage~PaMx11</t>
  </si>
  <si>
    <t>Pseudomonas~phage~PaMx25</t>
  </si>
  <si>
    <t>Pseudomonas~phage~PaMx28</t>
  </si>
  <si>
    <t>Pseudomonas~phage~PaMx74</t>
  </si>
  <si>
    <t>Pseudomonas~phage~Pf3</t>
  </si>
  <si>
    <t>Pseudomonas~phage~PhiPA3</t>
  </si>
  <si>
    <t>Pseudomonas~phage~SL2</t>
  </si>
  <si>
    <t>Pseudomonas~phage~SM1</t>
  </si>
  <si>
    <t>Pseudomonas~phage~VCM</t>
  </si>
  <si>
    <t>Pseudomonas~phage~ZC03</t>
  </si>
  <si>
    <t>Pseudomonas~phage~ZC08</t>
  </si>
  <si>
    <t>Pseudomonas~phage~pf16</t>
  </si>
  <si>
    <t>Pseudomonas~phage~phCDa</t>
  </si>
  <si>
    <t>Pseudomonas~phage~phi8</t>
  </si>
  <si>
    <t>Pseudomonas~phage~phiNV3</t>
  </si>
  <si>
    <t>Pseudomonas~phage~phiPMW</t>
  </si>
  <si>
    <t>Pseudomonas~phage~phiPsa374</t>
  </si>
  <si>
    <t>Pseudomonas~phage~uligo</t>
  </si>
  <si>
    <t>Pseudomonas~phage~vB_PaeM_G1</t>
  </si>
  <si>
    <t>Pseudomonas~phage~vB_PaeM_PAO1_Ab03</t>
  </si>
  <si>
    <t>Pseudomonas~phage~vB_PaeM_PS24</t>
  </si>
  <si>
    <t>Pseudomonas~phage~vB_PaeP_Tr60_Ab31</t>
  </si>
  <si>
    <t>Pseudomonas~phage~vB_PaeS_PAO1_Ab18</t>
  </si>
  <si>
    <t>Pseudomonas~virus~Pf1</t>
  </si>
  <si>
    <t>Pseudomonas~virus~phiKZ</t>
  </si>
  <si>
    <t>Psychrobacter~phage~Psymv2</t>
  </si>
  <si>
    <t>Psychrobacter~phage~pOW20-A</t>
  </si>
  <si>
    <t>Pyrobaculum~filamentous~virus~1</t>
  </si>
  <si>
    <t>Pyrococcus~abyssi~virus~1</t>
  </si>
  <si>
    <t>Ralstonia~phage~1~NP-2014</t>
  </si>
  <si>
    <t>Ralstonia~phage~DU_RP_I</t>
  </si>
  <si>
    <t>Ralstonia~phage~RPSC1</t>
  </si>
  <si>
    <t>Ralstonia~phage~RS138</t>
  </si>
  <si>
    <t>Ralstonia~phage~RSB2</t>
  </si>
  <si>
    <t>Ralstonia~phage~RSB3</t>
  </si>
  <si>
    <t>Ralstonia~phage~RSK1</t>
  </si>
  <si>
    <t>Ralstonia~phage~RSP15</t>
  </si>
  <si>
    <t>Ralstonia~phage~RSS30</t>
  </si>
  <si>
    <t>Ralstonia~phage~RsoP1EGY</t>
  </si>
  <si>
    <t>Ralstonia~phage~phiITL-1</t>
  </si>
  <si>
    <t>Ralstonia~phage~phiRSL1</t>
  </si>
  <si>
    <t>Ralstonia~virus~phiAp1</t>
  </si>
  <si>
    <t>Rhizobium~phage~RR1-B</t>
  </si>
  <si>
    <t>Rhodobacter~phage~RcapMu</t>
  </si>
  <si>
    <t>Rhodobacter~phage~RcapNL</t>
  </si>
  <si>
    <t>Rhodococcus~phage~E3</t>
  </si>
  <si>
    <t>Rhodococcus~phage~REQ1</t>
  </si>
  <si>
    <t>Rhodococcus~phage~REQ2</t>
  </si>
  <si>
    <t>Rhodococcus~phage~ReqiDocB7</t>
  </si>
  <si>
    <t>Rhodococcus~phage~ReqiPine5</t>
  </si>
  <si>
    <t>Rhodococcus~phage~Sleepyhead</t>
  </si>
  <si>
    <t>Rhodococcus~phage~Whack</t>
  </si>
  <si>
    <t>Rhodoferax~phage~P26218</t>
  </si>
  <si>
    <t>Rhodothermus~phage~RM378</t>
  </si>
  <si>
    <t>Rhodovulum~phage~vB_RhkS_P1</t>
  </si>
  <si>
    <t>Riemerella~phage~RAP44</t>
  </si>
  <si>
    <t>Salisaeta~icosahedral~phage~1</t>
  </si>
  <si>
    <t>Salmonella~phage~19</t>
  </si>
  <si>
    <t>Salmonella~phage~21</t>
  </si>
  <si>
    <t>Salmonella~phage~Fels-1</t>
  </si>
  <si>
    <t>Salmonella~phage~L13</t>
  </si>
  <si>
    <t>Salmonella~phage~SEN34</t>
  </si>
  <si>
    <t>Salmonella~phage~SPN3UB</t>
  </si>
  <si>
    <t>Salmonella~phage~astrithr</t>
  </si>
  <si>
    <t>Salmonella~phage~vB_SosS_Oslo</t>
  </si>
  <si>
    <t>Serratia~phage~2050HW</t>
  </si>
  <si>
    <t>Serratia~phage~Eta</t>
  </si>
  <si>
    <t>Serratia~phage~Moabite</t>
  </si>
  <si>
    <t>Serratia~phage~Muldoon</t>
  </si>
  <si>
    <t>Serratia~phage~PS2</t>
  </si>
  <si>
    <t>Serratia~phage~Parlo</t>
  </si>
  <si>
    <t>Shewanella~sp.~phage~1/41</t>
  </si>
  <si>
    <t>Shewanella~sp.~phage~3/49</t>
  </si>
  <si>
    <t>Shigella~phage~SH6</t>
  </si>
  <si>
    <t>Shigella~phage~Sfin-1</t>
  </si>
  <si>
    <t>Shigella~phage~pSf-2</t>
  </si>
  <si>
    <t>Shigella~phage~vB_SflS-ISF001</t>
  </si>
  <si>
    <t>Shigella~phage~vB_SsoS-ISF002</t>
  </si>
  <si>
    <t>Shigella~phage~vB_SsoS_008</t>
  </si>
  <si>
    <t>Shigella~virus~Shfl1</t>
  </si>
  <si>
    <t>Sinorhizobium~phage~PBC5</t>
  </si>
  <si>
    <t>Sodalis~phage~phiSG1</t>
  </si>
  <si>
    <t>Sphingobium~phage~Lacusarx</t>
  </si>
  <si>
    <t>Spiroplasma~phage~SVTS2</t>
  </si>
  <si>
    <t>Spiroplasma~virus~SpV4</t>
  </si>
  <si>
    <t>Staphylococcus~phage~2638A</t>
  </si>
  <si>
    <t>Staphylococcus~phage~CNPx</t>
  </si>
  <si>
    <t>Staphylococcus~phage~PT1028</t>
  </si>
  <si>
    <t>Staphylococcus~phage~SpaA1</t>
  </si>
  <si>
    <t>Staphylococcus~phage~StB12</t>
  </si>
  <si>
    <t>Staphylococcus~phage~StB27</t>
  </si>
  <si>
    <t>Staphylococcus~phage~TEM123</t>
  </si>
  <si>
    <t>Staphylococcus~phage~vB_SpsS_QT1</t>
  </si>
  <si>
    <t>Staphylococcus~virus~37</t>
  </si>
  <si>
    <t>Staphylococcus~virus~CNPH82</t>
  </si>
  <si>
    <t>Staphylococcus~virus~EW</t>
  </si>
  <si>
    <t>Staphylococcus~virus~IPLA5</t>
  </si>
  <si>
    <t>Staphylococcus~virus~IPLA7</t>
  </si>
  <si>
    <t>Staphylococcus~virus~PH15</t>
  </si>
  <si>
    <t>Stenotrophomonas~phage~SMA9</t>
  </si>
  <si>
    <t>Streptococcus~phage~315.2</t>
  </si>
  <si>
    <t>Streptococcus~phage~315.3</t>
  </si>
  <si>
    <t>Streptococcus~phage~315.4</t>
  </si>
  <si>
    <t>Streptococcus~phage~315.5</t>
  </si>
  <si>
    <t>Streptococcus~phage~5093</t>
  </si>
  <si>
    <t>Streptococcus~phage~APCM01</t>
  </si>
  <si>
    <t>Streptococcus~phage~EJ-1</t>
  </si>
  <si>
    <t>Streptococcus~phage~M102</t>
  </si>
  <si>
    <t>Streptococcus~phage~M102AD</t>
  </si>
  <si>
    <t>Streptococcus~phage~PH10</t>
  </si>
  <si>
    <t>Streptococcus~phage~PH15</t>
  </si>
  <si>
    <t>Streptococcus~phage~SM1</t>
  </si>
  <si>
    <t>Streptococcus~phage~SMP</t>
  </si>
  <si>
    <t>Streptococcus~phage~SpSL1</t>
  </si>
  <si>
    <t>Streptococcus~phage~Str-PAP-1</t>
  </si>
  <si>
    <t>Streptococcus~phage~T12</t>
  </si>
  <si>
    <t>Streptococcus~phage~YMC-2011</t>
  </si>
  <si>
    <t>Streptococcus~phage~phiARI0131-2</t>
  </si>
  <si>
    <t>Streptococcus~phage~phiARI0923</t>
  </si>
  <si>
    <t>Streptococcus~virus~7201</t>
  </si>
  <si>
    <t>Streptococcus~virus~9871</t>
  </si>
  <si>
    <t>Streptococcus~virus~9872</t>
  </si>
  <si>
    <t>Streptococcus~virus~9873</t>
  </si>
  <si>
    <t>Streptococcus~virus~9874</t>
  </si>
  <si>
    <t>Streptococcus~virus~DT1</t>
  </si>
  <si>
    <t>Streptococcus~virus~Sfi19</t>
  </si>
  <si>
    <t>Streptococcus~virus~Sfi21</t>
  </si>
  <si>
    <t>Streptococcus~virus~phiAbc2</t>
  </si>
  <si>
    <t>Streptomyces~phage~Annadreamy</t>
  </si>
  <si>
    <t>Streptomyces~phage~Attoomi</t>
  </si>
  <si>
    <t>Streptomyces~phage~BillNye</t>
  </si>
  <si>
    <t>Streptomyces~phage~Bing</t>
  </si>
  <si>
    <t>Streptomyces~phage~Blueeyedbeauty</t>
  </si>
  <si>
    <t>Streptomyces~phage~Comrade</t>
  </si>
  <si>
    <t>Streptomyces~phage~DrGrey</t>
  </si>
  <si>
    <t>Streptomyces~phage~Gilson</t>
  </si>
  <si>
    <t>Streptomyces~phage~Hiyaa</t>
  </si>
  <si>
    <t>Streptomyces~phage~Rima</t>
  </si>
  <si>
    <t>Streptomyces~phage~SF1</t>
  </si>
  <si>
    <t>Streptomyces~phage~SF3</t>
  </si>
  <si>
    <t>Streptomyces~phage~Scap1</t>
  </si>
  <si>
    <t>Streptomyces~phage~VWB</t>
  </si>
  <si>
    <t>Streptomyces~phage~mu1/6</t>
  </si>
  <si>
    <t>Streptomyces~phage~phiSASD1</t>
  </si>
  <si>
    <t>Stx2-converting~phage~1717</t>
  </si>
  <si>
    <t>Sulfolobales~Mexican~fusellovirus~1</t>
  </si>
  <si>
    <t>Sulfolobales~Mexican~rudivirus~1</t>
  </si>
  <si>
    <t>Sulfolobus~ellipsoid~virus~1</t>
  </si>
  <si>
    <t>Sulfolobus~polyhedral~virus~1</t>
  </si>
  <si>
    <t>Synechococcus~phage~ACG-2014f</t>
  </si>
  <si>
    <t>Synechococcus~phage~S-CAM7</t>
  </si>
  <si>
    <t>Synechococcus~phage~S-CBP42</t>
  </si>
  <si>
    <t>Synechococcus~phage~S-CBS4</t>
  </si>
  <si>
    <t>Synechococcus~phage~S-CRM01</t>
  </si>
  <si>
    <t>Temperate~phage~phiNIH1.1</t>
  </si>
  <si>
    <t>Tetrasphaera~phage~TJE1</t>
  </si>
  <si>
    <t>Thalassomonas~phage~BA3</t>
  </si>
  <si>
    <t>Thermoanaerobacterium~phage~THSA-485A</t>
  </si>
  <si>
    <t>Thermococcus~prieurii~virus~1</t>
  </si>
  <si>
    <t>Thermoproteus~tenax~virus~1</t>
  </si>
  <si>
    <t>Thermus~phage~phi~OH2</t>
  </si>
  <si>
    <t>Thermus~phage~phiOH3</t>
  </si>
  <si>
    <t>Tsukamurella~phage~TPA2</t>
  </si>
  <si>
    <t>Tsukamurella~phage~TPA4</t>
  </si>
  <si>
    <t>Verrucomicrobia~phage~P8625</t>
  </si>
  <si>
    <t>Vibrio~phage~1.204.O._10N.222.46.F12</t>
  </si>
  <si>
    <t>Vibrio~phage~AS51</t>
  </si>
  <si>
    <t>Vibrio~phage~JSF7</t>
  </si>
  <si>
    <t>Vibrio~phage~KSF1</t>
  </si>
  <si>
    <t>Vibrio~phage~PVA1</t>
  </si>
  <si>
    <t>Vibrio~phage~SHOU24</t>
  </si>
  <si>
    <t>Vibrio~phage~VAP7</t>
  </si>
  <si>
    <t>Vibrio~phage~VCY-phi</t>
  </si>
  <si>
    <t>Vibrio~phage~VEN</t>
  </si>
  <si>
    <t>Vibrio~phage~Vc1</t>
  </si>
  <si>
    <t>Vibrio~phage~Vp670</t>
  </si>
  <si>
    <t>Vibrio~phage~VpKK5</t>
  </si>
  <si>
    <t>Vibrio~phage~VvAW1</t>
  </si>
  <si>
    <t>Vibrio~phage~YC</t>
  </si>
  <si>
    <t>Vibrio~phage~douglas~12A4</t>
  </si>
  <si>
    <t>Vibrio~phage~henriette~12B8</t>
  </si>
  <si>
    <t>Vibrio~phage~martha~12B12</t>
  </si>
  <si>
    <t>Vibrio~phage~pYD38-B</t>
  </si>
  <si>
    <t>Vibrio~phage~phi-A318</t>
  </si>
  <si>
    <t>Vibrio~phage~vB_VchM_Kuja</t>
  </si>
  <si>
    <t>Vibrio~virus~CTXphi</t>
  </si>
  <si>
    <t>Vibrio~virus~VpV262</t>
  </si>
  <si>
    <t>Weissella~phage~WCP30</t>
  </si>
  <si>
    <t>Weissella~phage~phiYS61</t>
  </si>
  <si>
    <t>Xanthomonas~phage~OP2</t>
  </si>
  <si>
    <t>Xanthomonas~phage~XAJ24</t>
  </si>
  <si>
    <t>Xanthomonas~phage~Xp15</t>
  </si>
  <si>
    <t>Xanthomonas~phage~f20-Xaj</t>
  </si>
  <si>
    <t>Xanthomonas~phage~f30-Xaj</t>
  </si>
  <si>
    <t>Xanthomonas~phage~phi~Xc10</t>
  </si>
  <si>
    <t>Xanthomonas~virus~CP1</t>
  </si>
  <si>
    <t>Xanthomonas~virus~OP1</t>
  </si>
  <si>
    <t>Xanthomonas~virus~Xop411</t>
  </si>
  <si>
    <t>Xanthomonas~virus~Xp10</t>
  </si>
  <si>
    <t>Xylella~phage~Paz</t>
  </si>
  <si>
    <t>Xylella~phage~Prado</t>
  </si>
  <si>
    <t>Xylella~phage~Salvo</t>
  </si>
  <si>
    <t>Xylella~phage~Sano</t>
  </si>
  <si>
    <t>Xylella~phage~Xfas53</t>
  </si>
  <si>
    <t>Yersinia~phage~phiR1-37</t>
  </si>
  <si>
    <t>uncultured~crAssphage</t>
  </si>
  <si>
    <t>Peduovirus</t>
    <phoneticPr fontId="18"/>
  </si>
  <si>
    <t>-</t>
  </si>
  <si>
    <t>Ounavirinae</t>
    <phoneticPr fontId="18"/>
  </si>
  <si>
    <t>Mooglevirus</t>
    <phoneticPr fontId="18"/>
  </si>
  <si>
    <t>Felixounavirus</t>
    <phoneticPr fontId="18"/>
  </si>
  <si>
    <t>Suspvirus</t>
    <phoneticPr fontId="18"/>
  </si>
  <si>
    <t>Drexlerviridae</t>
    <phoneticPr fontId="18"/>
  </si>
  <si>
    <t>Tempevirinae</t>
    <phoneticPr fontId="18"/>
  </si>
  <si>
    <t>Tlsvirus</t>
    <phoneticPr fontId="18"/>
  </si>
  <si>
    <t>Kyungwonvirus</t>
    <phoneticPr fontId="18"/>
  </si>
  <si>
    <t>Dhillonvirus</t>
    <phoneticPr fontId="18"/>
  </si>
  <si>
    <t>Straboviridae</t>
    <phoneticPr fontId="18"/>
  </si>
  <si>
    <t>Tevenvirinae</t>
    <phoneticPr fontId="18"/>
  </si>
  <si>
    <t>Mosigvirus</t>
    <phoneticPr fontId="18"/>
  </si>
  <si>
    <t>Tequatrovirus</t>
    <phoneticPr fontId="18"/>
  </si>
  <si>
    <t>-</t>
    <phoneticPr fontId="18"/>
  </si>
  <si>
    <t>Vequintavirinae</t>
    <phoneticPr fontId="18"/>
  </si>
  <si>
    <t>Vequintavirus</t>
    <phoneticPr fontId="18"/>
  </si>
  <si>
    <t>Stephanstirmvirinae</t>
    <phoneticPr fontId="18"/>
  </si>
  <si>
    <t>Justusliebigvirus</t>
    <phoneticPr fontId="18"/>
  </si>
  <si>
    <t>Demerecviridae</t>
    <phoneticPr fontId="18"/>
  </si>
  <si>
    <t>Markadamsvirinae</t>
    <phoneticPr fontId="18"/>
  </si>
  <si>
    <t>Tequintavirus</t>
    <phoneticPr fontId="18"/>
  </si>
  <si>
    <t>Epseptimavirus</t>
    <phoneticPr fontId="18"/>
  </si>
  <si>
    <t>Overlap(VC_41/VC_42)</t>
  </si>
  <si>
    <t>Overlap(VC_146/VC_147/VC_148)</t>
  </si>
  <si>
    <t>Overlap(VC_145/VC_147/VC_148)</t>
  </si>
  <si>
    <t>Overlap(VC_165/VC_166)</t>
  </si>
  <si>
    <t>Overlap(VC_64/VC_187)</t>
  </si>
  <si>
    <t>Overlap(VC_187/VC_188)</t>
  </si>
  <si>
    <t>Overlap(VC_167/VC_194)</t>
  </si>
  <si>
    <t>Overlap(VC_183/VC_184)</t>
  </si>
  <si>
    <t>Overlap(VC_172/VC_189/VC_195)</t>
  </si>
  <si>
    <t>Overlap(VC_217/VC_229)</t>
  </si>
  <si>
    <t>Overlap(VC_248/VC_250)</t>
  </si>
  <si>
    <t>Overlap(VC_291/VC_292)</t>
  </si>
  <si>
    <t>Overlap(VC_133/VC_294)</t>
  </si>
  <si>
    <t>Overlap(VC_72/VC_73)</t>
  </si>
  <si>
    <t>Overlap(VC_63/VC_67)</t>
  </si>
  <si>
    <t>Overlap(VC_280/VC_286)</t>
  </si>
  <si>
    <t>Overlap(VC_281/VC_282)</t>
  </si>
  <si>
    <t>Overlap(VC_241/VC_256/VC_312)</t>
  </si>
  <si>
    <t>Overlap(VC_332/VC_333)</t>
  </si>
  <si>
    <t>Overlap(VC_334/VC_335)</t>
  </si>
  <si>
    <t>Overlap(VC_78/VC_322)</t>
  </si>
  <si>
    <t>Overlap(VC_261/VC_262)</t>
  </si>
  <si>
    <t>Overlap(VC_104/VC_241/VC_256/VC_312)</t>
  </si>
  <si>
    <t>Overlap(VC_235/VC_256)</t>
  </si>
  <si>
    <t>Overlap(VC_275/VC_276)</t>
  </si>
  <si>
    <t>Overlap(VC_169/VC_182)</t>
  </si>
  <si>
    <t>Overlap(VC_121/VC_125)</t>
  </si>
  <si>
    <t>Overlap(VC_342/VC_343)</t>
  </si>
  <si>
    <t>Overlap(VC_308/VC_309)</t>
  </si>
  <si>
    <t>Overlap(VC_256/VC_312)</t>
  </si>
  <si>
    <t>Overlap(VC_288/VC_289)</t>
  </si>
  <si>
    <t>Overlap(VC_244/VC_245)</t>
  </si>
  <si>
    <t>Overlap(VC_295/VC_355)</t>
  </si>
  <si>
    <t>Overlap(VC_363/VC_371)</t>
  </si>
  <si>
    <t>Overlap(VC_382/VC_383)</t>
  </si>
  <si>
    <t>Overlap(VC_97/VC_114)</t>
  </si>
  <si>
    <t>Overlap(VC_234/VC_339)</t>
  </si>
  <si>
    <t>Overlap(VC_63/VC_68)</t>
  </si>
  <si>
    <t>Overlap(VC_173/VC_175)</t>
  </si>
  <si>
    <t>Overlap(VC_122/VC_388)</t>
  </si>
  <si>
    <t>Overlap(VC_122/VC_341)</t>
  </si>
  <si>
    <t>Overlap(VC_122/VC_125)</t>
  </si>
  <si>
    <t>Overlap(VC_97/VC_238)</t>
  </si>
  <si>
    <t>Overlap(VC_107/VC_159)</t>
  </si>
  <si>
    <t>Overlap(VC_61/VC_370)</t>
  </si>
  <si>
    <t>Overlap(VC_61/VC_298/VC_369/VC_370)</t>
  </si>
  <si>
    <t>Overlap(VC_361/VC_362)</t>
  </si>
  <si>
    <t>Overlap(VC_61/VC_298/VC_370)</t>
  </si>
  <si>
    <t>Overlap(VC_138/VC_415)</t>
  </si>
  <si>
    <t>Overlap(VC_309/VC_310)</t>
  </si>
  <si>
    <t>Overlap(VC_53/VC_54)</t>
  </si>
  <si>
    <t>Overlap(VC_3/VC_112)</t>
  </si>
  <si>
    <t>Overlap(VC_6/VC_112)</t>
  </si>
  <si>
    <t>Overlap(VC_53/VC_55)</t>
  </si>
  <si>
    <t>Overlap(VC_8/VC_14)</t>
  </si>
  <si>
    <t>Overlap(VC_284/VC_316)</t>
  </si>
  <si>
    <t>Overlap(VC_247/VC_322)</t>
  </si>
  <si>
    <t>Overlap(VC_295/VC_297)</t>
  </si>
  <si>
    <t>Overlap(VC_69/VC_211)</t>
  </si>
  <si>
    <t>Overlap(VC_178/VC_179)</t>
  </si>
  <si>
    <t>Overlap(VC_389/VC_391)</t>
  </si>
  <si>
    <t>Overlap(VC_214/VC_215)</t>
  </si>
  <si>
    <t>Overlap(VC_123/VC_389)</t>
  </si>
  <si>
    <t>Overlap(VC_123/VC_125)</t>
  </si>
  <si>
    <t>Overlap(VC_429/VC_430)</t>
  </si>
  <si>
    <t>Overlap(VC_147/VC_148)</t>
  </si>
  <si>
    <t>Overlap(VC_151/VC_408)</t>
  </si>
  <si>
    <t>Overlap(VC_218/VC_221)</t>
  </si>
  <si>
    <t>Overlap(VC_444/VC_445)</t>
  </si>
  <si>
    <t>Overlap(VC_77/VC_82)</t>
  </si>
  <si>
    <t>Overlap(VC_77/VC_117)</t>
  </si>
  <si>
    <t>Overlap(VC_20/VC_22)</t>
  </si>
  <si>
    <t>Phage</t>
    <phoneticPr fontId="18"/>
  </si>
  <si>
    <t>Similarity (%)
Per. Ident × QC</t>
    <phoneticPr fontId="18"/>
  </si>
  <si>
    <t>Per. Ident (%)</t>
    <phoneticPr fontId="18"/>
  </si>
  <si>
    <t>Query cover (%)</t>
    <phoneticPr fontId="18"/>
  </si>
  <si>
    <t>Accessiion</t>
    <phoneticPr fontId="18"/>
  </si>
  <si>
    <t>ΦWec179</t>
    <phoneticPr fontId="18"/>
  </si>
  <si>
    <t>Escherichia phage vB_EcoM_DE16</t>
    <phoneticPr fontId="18"/>
  </si>
  <si>
    <t>OP595145.1</t>
    <phoneticPr fontId="18"/>
  </si>
  <si>
    <t>ΦWec181</t>
    <phoneticPr fontId="18"/>
  </si>
  <si>
    <t>ΦWec186</t>
    <phoneticPr fontId="18"/>
  </si>
  <si>
    <t>ΦWec187</t>
    <phoneticPr fontId="18"/>
  </si>
  <si>
    <t>Escherichia phage AV123</t>
    <phoneticPr fontId="18"/>
  </si>
  <si>
    <t>OR352953.1</t>
    <phoneticPr fontId="18"/>
  </si>
  <si>
    <t>ΦWec188</t>
    <phoneticPr fontId="18"/>
  </si>
  <si>
    <t>Escherichia phage Mt1B1_P17</t>
    <phoneticPr fontId="18"/>
  </si>
  <si>
    <t xml:space="preserve">	NC_052662.1</t>
    <phoneticPr fontId="18"/>
  </si>
  <si>
    <t>ΦWec190</t>
    <phoneticPr fontId="18"/>
  </si>
  <si>
    <t>Phapecoctavirus</t>
    <phoneticPr fontId="18"/>
  </si>
  <si>
    <t>VC</t>
    <phoneticPr fontId="18"/>
  </si>
  <si>
    <t>82_0</t>
    <phoneticPr fontId="18"/>
  </si>
  <si>
    <t>82_1</t>
    <phoneticPr fontId="18"/>
  </si>
  <si>
    <t>Lahexavirus</t>
    <phoneticPr fontId="18"/>
  </si>
  <si>
    <t>Peduoviridae</t>
    <phoneticPr fontId="18"/>
  </si>
  <si>
    <t>Kayeltresvirus</t>
    <phoneticPr fontId="18"/>
  </si>
  <si>
    <t>Kisquattuordecimvirus</t>
    <phoneticPr fontId="18"/>
  </si>
  <si>
    <t>Kisquinquevirus</t>
    <phoneticPr fontId="18"/>
  </si>
  <si>
    <t>Nampongvirus</t>
    <phoneticPr fontId="18"/>
  </si>
  <si>
    <t>Aptresvirus</t>
    <phoneticPr fontId="18"/>
  </si>
  <si>
    <t>Tigrvirus</t>
    <phoneticPr fontId="18"/>
  </si>
  <si>
    <t>Novemvirus</t>
    <phoneticPr fontId="18"/>
  </si>
  <si>
    <t>Xuanwuvirus</t>
    <phoneticPr fontId="18"/>
  </si>
  <si>
    <t>Entnonagintavirus</t>
    <phoneticPr fontId="18"/>
  </si>
  <si>
    <t>Eganvirus</t>
    <phoneticPr fontId="18"/>
  </si>
  <si>
    <t>Reginaelenavirus</t>
    <phoneticPr fontId="18"/>
  </si>
  <si>
    <t>Elveevirus</t>
    <phoneticPr fontId="18"/>
  </si>
  <si>
    <t>Dagavirus</t>
    <phoneticPr fontId="18"/>
  </si>
  <si>
    <t>Vimunumvirus</t>
    <phoneticPr fontId="18"/>
  </si>
  <si>
    <t>Gegavirus</t>
    <phoneticPr fontId="18"/>
  </si>
  <si>
    <t>Reipivirus</t>
    <phoneticPr fontId="18"/>
  </si>
  <si>
    <t>Felsduovirus</t>
    <phoneticPr fontId="18"/>
  </si>
  <si>
    <t>Kapieceevirus</t>
    <phoneticPr fontId="18"/>
  </si>
  <si>
    <t>Citexvirus</t>
    <phoneticPr fontId="18"/>
  </si>
  <si>
    <t>Arsyunavirus</t>
    <phoneticPr fontId="18"/>
  </si>
  <si>
    <t>Aresaunavirus</t>
    <phoneticPr fontId="18"/>
  </si>
  <si>
    <t>Stockinghallvirus</t>
    <phoneticPr fontId="18"/>
  </si>
  <si>
    <t>Salmonella~phage~SEN4</t>
    <phoneticPr fontId="18"/>
  </si>
  <si>
    <t>Senquatrovirus</t>
    <phoneticPr fontId="18"/>
  </si>
  <si>
    <t>Simpcentumvirus</t>
    <phoneticPr fontId="18"/>
  </si>
  <si>
    <t>ΦWec179</t>
  </si>
  <si>
    <t>ΦWec181</t>
  </si>
  <si>
    <t>ΦWec186</t>
  </si>
  <si>
    <t>ΦWec188</t>
  </si>
  <si>
    <t>ΦWec190</t>
  </si>
  <si>
    <t>Escherichia~phage~ESCO13</t>
    <phoneticPr fontId="18"/>
  </si>
  <si>
    <t>179_179_GCA_026273265.1_ASM2627326v1_genomic</t>
  </si>
  <si>
    <t>181_GCA_026273275.1_ASM2627327v1_genomic</t>
  </si>
  <si>
    <t>186_GCA_026273285.1_ASM2627328v1_genomic</t>
  </si>
  <si>
    <t>187_GCA_026273295.1_ASM2627329v1_genomic</t>
  </si>
  <si>
    <t>188_GCA_026273305.1_ASM2627330v1_genomic</t>
  </si>
  <si>
    <t>190_GCA_026273325.1_ASM2627332v1_genomic</t>
  </si>
  <si>
    <t>GCA_002609205.1_ASM260920v1_genomic</t>
  </si>
  <si>
    <t>GCA_002956545.1_ASM295654v1_genomic</t>
  </si>
  <si>
    <t>GCA_002956845.1_ASM295684v1_genomic</t>
  </si>
  <si>
    <t>GCA_002956895.1_ASM295689v1_genomic</t>
  </si>
  <si>
    <t>GCA_002956955.1_ASM295695v1_genomic</t>
  </si>
  <si>
    <t>GCA_002957035.1_ASM295703v1_genomic</t>
  </si>
  <si>
    <t>GCA_003575325.1_ASM357532v1_genomic</t>
  </si>
  <si>
    <t>GCA_004768905.1_ASM476890v1_genomic</t>
  </si>
  <si>
    <t>GCA_010120175.1_ASM1012017v1_genomic</t>
  </si>
  <si>
    <t>GCA_010120395.1_ASM1012039v1_genomic</t>
  </si>
  <si>
    <t>GCA_010120895.1_ASM1012089v1_genomic</t>
  </si>
  <si>
    <t>GCA_016455565.1_ASM1645556v1_genomic</t>
  </si>
  <si>
    <t>GCA_016811455.1_ASM1681145v1_genomic</t>
  </si>
  <si>
    <t>GCA_017903435.1_ASM1790343v1_genomic</t>
  </si>
  <si>
    <t>GCA_020892745.1_ASM2089274v1_genomic</t>
  </si>
  <si>
    <t>GCA_020892755.1_ASM2089275v1_genomic</t>
  </si>
  <si>
    <t>GCA_020892765.1_ASM2089276v1_genomic</t>
  </si>
  <si>
    <t>GCA_021029435.1_ASM2102943v1_genomic</t>
  </si>
  <si>
    <t>GCA_021216555.1_ASM2121655v1_genomic</t>
  </si>
  <si>
    <t>GCA_021354775.1_ASM2135477v1_genomic</t>
  </si>
  <si>
    <t>GCA_021870635.1_ASM2187063v1_genomic</t>
  </si>
  <si>
    <t>GCA_022213685.1_ASM2221368v1_genomic</t>
  </si>
  <si>
    <t>GCA_022213695.1_ASM2221369v1_genomic</t>
  </si>
  <si>
    <t>GCA_023094105.1_ASM2309410v1_genomic</t>
  </si>
  <si>
    <t>GCA_023323915.1_ASM2332391v1_genomic</t>
  </si>
  <si>
    <t>GCA_023323925.1_ASM2332392v1_genomic</t>
  </si>
  <si>
    <t>GCA_023323975.1_ASM2332397v1_genomic</t>
  </si>
  <si>
    <t>GCA_023324185.1_ASM2332418v1_genomic</t>
  </si>
  <si>
    <t>GCA_023324215.1_ASM2332421v1_genomic</t>
  </si>
  <si>
    <t>GCA_023324245.1_ASM2332424v1_genomic</t>
  </si>
  <si>
    <t>GCA_024752795.1_ASM2475279v1_genomic</t>
  </si>
  <si>
    <t>GCA_025860325.1_ASM2586032v1_genomic</t>
  </si>
  <si>
    <t>GCA_025860345.1_ASM2586034v1_genomic</t>
  </si>
  <si>
    <t>GCA_026273365.1_ASM2627336v1_genomic</t>
  </si>
  <si>
    <t>GCA_026622975.1_ASM2662297v1_genomic</t>
  </si>
  <si>
    <t>GCA_027573255.1_ASM2757325v1_genomic</t>
  </si>
  <si>
    <t>GCA_027573265.1_ASM2757326v1_genomic</t>
  </si>
  <si>
    <t>GCA_027574275.1_ASM2757427v1_genomic</t>
  </si>
  <si>
    <t>GCA_027618225.1_ASM2761822v1_genomic</t>
  </si>
  <si>
    <t>GCA_029875635.1_ASM2987563v1_genomic</t>
  </si>
  <si>
    <t>GCA_030272405.1_ASM3027240v1_genomic</t>
  </si>
  <si>
    <t>GCA_030272425.1_ASM3027242v1_genomic</t>
  </si>
  <si>
    <t>GCA_030272455.1_ASM3027245v1_genomic</t>
  </si>
  <si>
    <t>GCA_030875175.1_ASM3087517v1_genomic</t>
  </si>
  <si>
    <t>GCA_030927075.1_ASM3092707v1_genomic</t>
  </si>
  <si>
    <t>GCA_032442855.1_ASM3244285v1_genomic</t>
  </si>
  <si>
    <t>GCA_033966675.1_ASM3396667v1_genomic</t>
  </si>
  <si>
    <t>GCA_033966685.1_ASM3396668v1_genomic</t>
  </si>
  <si>
    <t>GCA_033966695.1_ASM3396669v1_genomic</t>
  </si>
  <si>
    <t>GCA_033967425.1_ASM3396742v1_genomic</t>
  </si>
  <si>
    <t>GCA_033967725.1_ASM3396772v1_genomic</t>
  </si>
  <si>
    <t>GCA_034857105.1_ASM3485710v1_genomic</t>
  </si>
  <si>
    <t>GCA_035091125.1_ASM3509112v1_genomic</t>
  </si>
  <si>
    <t>GCA_037061785.1_ASM3706178v1_genomic</t>
  </si>
  <si>
    <t>GCA_037114535.1_ASM3711453v1_genomic</t>
  </si>
  <si>
    <t>GCA_038082095.1_ASM3808209v1_genomic</t>
  </si>
  <si>
    <t>GCA_902150645.1_phAPEC8_ev052_genomic</t>
  </si>
  <si>
    <t>GCA_902728315.1_vB_EcoM_UP17_genomic</t>
  </si>
  <si>
    <t>GCA_903994075.1_Paula_Assembly_001_genomic</t>
  </si>
  <si>
    <t>GCA_944318295.1_Assembly_002_genomic</t>
  </si>
  <si>
    <t>GCA_964033825.1_536_P1_genomic</t>
  </si>
  <si>
    <t>GCA_964033965.1_DIJ07_P1_genomic</t>
  </si>
  <si>
    <t>GCA_964034235.1_536_P9_genomic</t>
  </si>
  <si>
    <t>GCA_964034255.1_536_P6_genomic</t>
  </si>
  <si>
    <t>GCA_964034285.1_DIJ07_P2_genomic</t>
  </si>
  <si>
    <t>GCA_964034475.1_536_P7_genomic</t>
  </si>
  <si>
    <t>GCF_000906475.1_ViralProj185315_genomic</t>
  </si>
  <si>
    <t>GCF_000914915.1_ViralProj240593_genomic</t>
  </si>
  <si>
    <t>GCF_002611945.1_ASM261194v1_genomic</t>
  </si>
  <si>
    <t>GCF_002612725.1_ASM261272v1_genomic</t>
  </si>
  <si>
    <t>GCF_002612725.2_ASM261272v1_genomic</t>
  </si>
  <si>
    <t>GCF_002743975.1_ASM274397v1_genomic</t>
  </si>
  <si>
    <t>GCF_003308535.1_ASM330853v1_genomic</t>
  </si>
  <si>
    <t>GCF_003613295.1_ASM361329v1_genomic</t>
  </si>
  <si>
    <t>GCF_004794915.1_ASM479491v1_genomic</t>
  </si>
  <si>
    <t>GCF_005892245.1_ASM589224v1_genomic</t>
  </si>
  <si>
    <t>GCF_010120125.1_ASM1012012v1_genomic</t>
  </si>
  <si>
    <t>GCF_010120165.1_ASM1012016v1_genomic</t>
  </si>
  <si>
    <t>GCF_010120775.1_ASM1012077v1_genomic</t>
  </si>
  <si>
    <t>GCF_010120825.1_ASM1012082v1_genomic</t>
  </si>
  <si>
    <t>GCF_010120835.1_ASM1012083v1_genomic</t>
  </si>
  <si>
    <t>GCF_010121055.1_ASM1012105v1_genomic</t>
  </si>
  <si>
    <t>GCF_010121085.1_ASM1012108v1_genomic</t>
  </si>
  <si>
    <t>GCF_014337505.1_ASM1433750v1_genomic</t>
  </si>
  <si>
    <t>GCF_014892815.1_ASM1489281v1_genomic</t>
  </si>
  <si>
    <t>GCF_018642085.1_ASM1864208v1_genomic</t>
  </si>
  <si>
    <t>179_GCA_026273265.1_ASM2627326v1_genomic</t>
  </si>
  <si>
    <t>log(EoP)</t>
  </si>
  <si>
    <t>TK001</t>
  </si>
  <si>
    <t>SUTL1</t>
  </si>
  <si>
    <t>ESBL946</t>
  </si>
  <si>
    <t>ESBL991</t>
  </si>
  <si>
    <t>ESBL1054</t>
  </si>
  <si>
    <t>Sp</t>
  </si>
  <si>
    <t>ND</t>
  </si>
  <si>
    <t>St</t>
  </si>
  <si>
    <t>Se</t>
  </si>
  <si>
    <t>Sm</t>
  </si>
  <si>
    <t>SUTL2</t>
  </si>
  <si>
    <t>SUTL3</t>
  </si>
  <si>
    <t>SUTL4</t>
  </si>
  <si>
    <t>ESBL933</t>
  </si>
  <si>
    <t>ESBL963</t>
  </si>
  <si>
    <t>MG1655</t>
  </si>
  <si>
    <t>TOP10F'</t>
  </si>
  <si>
    <t>BL21</t>
  </si>
  <si>
    <t>NBRC102203</t>
  </si>
  <si>
    <t>SUTL5</t>
  </si>
  <si>
    <t>TWCC59747</t>
  </si>
  <si>
    <t>ESBL920</t>
  </si>
  <si>
    <t>ESBL922</t>
  </si>
  <si>
    <t>ESBL931</t>
  </si>
  <si>
    <t>ESBL953</t>
  </si>
  <si>
    <t>ESBL955</t>
  </si>
  <si>
    <t>ESBL960</t>
  </si>
  <si>
    <t>ESBL971</t>
  </si>
  <si>
    <t>ESBL983</t>
  </si>
  <si>
    <t>ESBL994</t>
  </si>
  <si>
    <t>ESBL1002</t>
  </si>
  <si>
    <t>ESBL1013</t>
  </si>
  <si>
    <t>ESBL1064</t>
  </si>
  <si>
    <t>ESBL1080</t>
  </si>
  <si>
    <t>ESBL1090</t>
  </si>
  <si>
    <t>ESBL1097</t>
  </si>
  <si>
    <t>ESBL1107</t>
  </si>
  <si>
    <t>ATCC43888</t>
  </si>
  <si>
    <t>E. fergusonii</t>
  </si>
  <si>
    <t>pseud</t>
  </si>
  <si>
    <t>ΦWec187</t>
  </si>
  <si>
    <t>ATCC43888</t>
    <phoneticPr fontId="18"/>
  </si>
  <si>
    <t>NBRC102203</t>
    <phoneticPr fontId="18"/>
  </si>
  <si>
    <t>TK001</t>
    <phoneticPr fontId="18"/>
  </si>
  <si>
    <t>ESBL920</t>
    <phoneticPr fontId="18"/>
  </si>
  <si>
    <t>ESBL922</t>
    <phoneticPr fontId="18"/>
  </si>
  <si>
    <t>ESBL931</t>
    <phoneticPr fontId="18"/>
  </si>
  <si>
    <t>ESBL933</t>
    <phoneticPr fontId="18"/>
  </si>
  <si>
    <t>ESBL946</t>
    <phoneticPr fontId="18"/>
  </si>
  <si>
    <t>ESBL953</t>
    <phoneticPr fontId="18"/>
  </si>
  <si>
    <t>ESBL955</t>
    <phoneticPr fontId="18"/>
  </si>
  <si>
    <t>ESBL960</t>
    <phoneticPr fontId="18"/>
  </si>
  <si>
    <t>ESBL963</t>
    <phoneticPr fontId="18"/>
  </si>
  <si>
    <t>ESBL971</t>
    <phoneticPr fontId="18"/>
  </si>
  <si>
    <t>ESBL983</t>
    <phoneticPr fontId="18"/>
  </si>
  <si>
    <t>ESBL991</t>
    <phoneticPr fontId="18"/>
  </si>
  <si>
    <t>ESBL994</t>
    <phoneticPr fontId="18"/>
  </si>
  <si>
    <t>ESBL1002</t>
    <phoneticPr fontId="18"/>
  </si>
  <si>
    <t>ESBL1013</t>
    <phoneticPr fontId="18"/>
  </si>
  <si>
    <t>ESBL1054</t>
    <phoneticPr fontId="18"/>
  </si>
  <si>
    <t>ESBL1064</t>
    <phoneticPr fontId="18"/>
  </si>
  <si>
    <t>ESBL1080</t>
    <phoneticPr fontId="18"/>
  </si>
  <si>
    <t>ESBL1090</t>
    <phoneticPr fontId="18"/>
  </si>
  <si>
    <t>ESBL1097</t>
    <phoneticPr fontId="18"/>
  </si>
  <si>
    <t>ESBL1109</t>
    <phoneticPr fontId="18"/>
  </si>
  <si>
    <t>SUTL-1</t>
    <phoneticPr fontId="18"/>
  </si>
  <si>
    <t>SUTL-2</t>
  </si>
  <si>
    <t>SUTL-3</t>
  </si>
  <si>
    <t>SUTL-4</t>
  </si>
  <si>
    <t>SUTL-5</t>
  </si>
  <si>
    <t>TWCC59747</t>
    <phoneticPr fontId="18"/>
  </si>
  <si>
    <t>ST</t>
    <phoneticPr fontId="18"/>
  </si>
  <si>
    <t>SE</t>
    <phoneticPr fontId="18"/>
  </si>
  <si>
    <t>SM</t>
    <phoneticPr fontId="18"/>
  </si>
  <si>
    <t>SP</t>
    <phoneticPr fontId="18"/>
  </si>
  <si>
    <t>MG1655</t>
    <phoneticPr fontId="18"/>
  </si>
  <si>
    <t>TOP10F'</t>
    <phoneticPr fontId="18"/>
  </si>
  <si>
    <t>BL21</t>
    <phoneticPr fontId="18"/>
  </si>
  <si>
    <t>Escherichia fergusonii</t>
    <phoneticPr fontId="18"/>
  </si>
  <si>
    <t>~26</t>
  </si>
  <si>
    <t>adk</t>
  </si>
  <si>
    <t>fumC</t>
  </si>
  <si>
    <t>gyrB</t>
  </si>
  <si>
    <t>icd</t>
  </si>
  <si>
    <t>mdh</t>
  </si>
  <si>
    <t>purA</t>
  </si>
  <si>
    <t>recA</t>
  </si>
  <si>
    <t>GCA_010120175.1_ASM1012017v1_genomic</t>
    <phoneticPr fontId="18"/>
  </si>
  <si>
    <t>IHTL-1</t>
  </si>
  <si>
    <t>C. amalonaticus</t>
  </si>
  <si>
    <t>T4</t>
  </si>
  <si>
    <t>T7</t>
  </si>
  <si>
    <r>
      <rPr>
        <i/>
        <sz val="12"/>
        <color theme="1"/>
        <rFont val="メイリオ"/>
        <family val="2"/>
        <charset val="128"/>
      </rPr>
      <t>Enterobacteriaceae</t>
    </r>
    <r>
      <rPr>
        <sz val="12"/>
        <color theme="1"/>
        <rFont val="メイリオ"/>
        <family val="2"/>
        <charset val="128"/>
      </rPr>
      <t xml:space="preserve"> strains used for host range testing</t>
    </r>
    <rPh sb="0" eb="2">
      <t>ヒョウダイ</t>
    </rPh>
    <rPh sb="3" eb="8">
      <t>シュクシュイキ</t>
    </rPh>
    <rPh sb="12" eb="17">
      <t>チョウナイサイキn</t>
    </rPh>
    <phoneticPr fontId="18"/>
  </si>
  <si>
    <t>Strain</t>
    <phoneticPr fontId="18"/>
  </si>
  <si>
    <t>Source</t>
    <rPh sb="0" eb="2">
      <t>ユライ</t>
    </rPh>
    <phoneticPr fontId="18"/>
  </si>
  <si>
    <r>
      <rPr>
        <i/>
        <sz val="12"/>
        <color theme="1"/>
        <rFont val="メイリオ"/>
        <family val="2"/>
        <charset val="128"/>
      </rPr>
      <t>E. coli</t>
    </r>
    <r>
      <rPr>
        <sz val="12"/>
        <color theme="1"/>
        <rFont val="メイリオ"/>
        <family val="2"/>
        <charset val="128"/>
      </rPr>
      <t xml:space="preserve"> laboratory strain</t>
    </r>
    <rPh sb="0" eb="3">
      <t>ダイチョウ</t>
    </rPh>
    <rPh sb="4" eb="8">
      <t>ジッケn</t>
    </rPh>
    <phoneticPr fontId="18"/>
  </si>
  <si>
    <t>Unknown</t>
    <phoneticPr fontId="18"/>
  </si>
  <si>
    <r>
      <rPr>
        <i/>
        <sz val="12"/>
        <color theme="1"/>
        <rFont val="メイリオ"/>
        <family val="2"/>
        <charset val="128"/>
      </rPr>
      <t>E. coli</t>
    </r>
    <r>
      <rPr>
        <sz val="12"/>
        <color theme="1"/>
        <rFont val="メイリオ"/>
        <family val="2"/>
        <charset val="128"/>
      </rPr>
      <t xml:space="preserve"> reference clinical isolate</t>
    </r>
    <rPh sb="0" eb="3">
      <t>ダイチョウ</t>
    </rPh>
    <rPh sb="4" eb="8">
      <t>ジッケn</t>
    </rPh>
    <phoneticPr fontId="18"/>
  </si>
  <si>
    <t>Novel ST</t>
    <rPh sb="0" eb="2">
      <t>シンキ</t>
    </rPh>
    <phoneticPr fontId="18"/>
  </si>
  <si>
    <r>
      <rPr>
        <i/>
        <sz val="12"/>
        <color theme="1"/>
        <rFont val="メイリオ"/>
        <family val="2"/>
        <charset val="128"/>
      </rPr>
      <t>E. coli</t>
    </r>
    <r>
      <rPr>
        <sz val="12"/>
        <color theme="1"/>
        <rFont val="メイリオ"/>
        <family val="2"/>
        <charset val="128"/>
      </rPr>
      <t xml:space="preserve"> clinical isolate</t>
    </r>
    <rPh sb="0" eb="3">
      <t>ダイチョウ</t>
    </rPh>
    <rPh sb="4" eb="9">
      <t>リンショウ</t>
    </rPh>
    <phoneticPr fontId="18"/>
  </si>
  <si>
    <r>
      <rPr>
        <i/>
        <sz val="12"/>
        <color theme="1"/>
        <rFont val="メイリオ"/>
        <family val="2"/>
        <charset val="128"/>
      </rPr>
      <t>Salmonella</t>
    </r>
    <r>
      <rPr>
        <sz val="12"/>
        <color theme="1"/>
        <rFont val="メイリオ"/>
        <family val="2"/>
        <charset val="128"/>
      </rPr>
      <t xml:space="preserve"> reference clinical isolate</t>
    </r>
    <rPh sb="10" eb="11">
      <t>ジッケn</t>
    </rPh>
    <phoneticPr fontId="18"/>
  </si>
  <si>
    <r>
      <rPr>
        <i/>
        <sz val="12"/>
        <color theme="1"/>
        <rFont val="メイリオ"/>
        <family val="2"/>
        <charset val="128"/>
      </rPr>
      <t>Escherichia</t>
    </r>
    <r>
      <rPr>
        <sz val="12"/>
        <color theme="1"/>
        <rFont val="メイリオ"/>
        <family val="2"/>
        <charset val="128"/>
      </rPr>
      <t xml:space="preserve"> reference clinical isolate</t>
    </r>
    <rPh sb="11" eb="12">
      <t>ジッケn</t>
    </rPh>
    <phoneticPr fontId="18"/>
  </si>
  <si>
    <r>
      <t>non-</t>
    </r>
    <r>
      <rPr>
        <i/>
        <sz val="12"/>
        <color theme="1"/>
        <rFont val="メイリオ"/>
        <family val="2"/>
        <charset val="128"/>
      </rPr>
      <t>E. coli</t>
    </r>
    <rPh sb="0" eb="1">
      <t>🧨</t>
    </rPh>
    <rPh sb="1" eb="4">
      <t>ダイ</t>
    </rPh>
    <phoneticPr fontId="18"/>
  </si>
  <si>
    <t>BLASTn search results of phages in this study</t>
    <rPh sb="0" eb="2">
      <t>ヒョウダイ</t>
    </rPh>
    <rPh sb="3" eb="6">
      <t>ホンケ</t>
    </rPh>
    <rPh sb="17" eb="21">
      <t>ケンサク</t>
    </rPh>
    <phoneticPr fontId="18"/>
  </si>
  <si>
    <t>Gene-sharing network analysis results based on shared protein clusters for phages in this study</t>
    <rPh sb="0" eb="2">
      <t>ヒョウダイ</t>
    </rPh>
    <rPh sb="3" eb="6">
      <t>ホンケンキュウン</t>
    </rPh>
    <rPh sb="12" eb="14">
      <t>キョウユウ</t>
    </rPh>
    <rPh sb="41" eb="43">
      <t>_x0000__x0000__x0002_</t>
    </rPh>
    <phoneticPr fontId="18"/>
  </si>
  <si>
    <r>
      <t xml:space="preserve">Results of ANI analysis between phages in this study and registered </t>
    </r>
    <r>
      <rPr>
        <i/>
        <sz val="12"/>
        <color theme="1"/>
        <rFont val="メイリオ"/>
        <family val="2"/>
        <charset val="128"/>
      </rPr>
      <t>Stephanstirmvirinae</t>
    </r>
    <r>
      <rPr>
        <sz val="12"/>
        <color theme="1"/>
        <rFont val="メイリオ"/>
        <family val="2"/>
        <charset val="128"/>
      </rPr>
      <t xml:space="preserve"> phages</t>
    </r>
    <rPh sb="0" eb="2">
      <t>ヒョウダイ</t>
    </rPh>
    <rPh sb="3" eb="4">
      <t>ホn</t>
    </rPh>
    <rPh sb="4" eb="6">
      <t>ケンキュウ</t>
    </rPh>
    <rPh sb="34" eb="36">
      <t>トシテトウロク</t>
    </rPh>
    <rPh sb="49" eb="53">
      <t>カイセキ</t>
    </rPh>
    <phoneticPr fontId="18"/>
  </si>
  <si>
    <t>Host range analysis results of isolated phages</t>
    <rPh sb="0" eb="2">
      <t>ヒョウダイ</t>
    </rPh>
    <phoneticPr fontId="18"/>
  </si>
  <si>
    <t>Subfamily</t>
    <phoneticPr fontId="18"/>
  </si>
  <si>
    <t>Table S1</t>
    <phoneticPr fontId="18"/>
  </si>
  <si>
    <t>Closest relative</t>
    <rPh sb="0" eb="1">
      <t>モットモ</t>
    </rPh>
    <rPh sb="1" eb="4">
      <t>サイキn</t>
    </rPh>
    <phoneticPr fontId="18"/>
  </si>
  <si>
    <t>Table S2</t>
    <phoneticPr fontId="18"/>
  </si>
  <si>
    <t>Table S3</t>
    <phoneticPr fontId="18"/>
  </si>
  <si>
    <t>Table S4</t>
    <phoneticPr fontId="18"/>
  </si>
  <si>
    <t>Table S5</t>
    <phoneticPr fontId="18"/>
  </si>
  <si>
    <t>Genom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"/>
  </numFmts>
  <fonts count="26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メイリオ"/>
      <family val="2"/>
      <charset val="128"/>
    </font>
    <font>
      <sz val="12"/>
      <color rgb="FFFF0000"/>
      <name val="メイリオ"/>
      <family val="2"/>
      <charset val="128"/>
    </font>
    <font>
      <sz val="12"/>
      <name val="メイリオ"/>
      <family val="2"/>
      <charset val="128"/>
    </font>
    <font>
      <sz val="12"/>
      <color rgb="FF000000"/>
      <name val="メイリオ"/>
      <family val="2"/>
      <charset val="128"/>
    </font>
    <font>
      <sz val="10"/>
      <color theme="1"/>
      <name val="メイリオ"/>
      <family val="2"/>
      <charset val="128"/>
    </font>
    <font>
      <i/>
      <sz val="12"/>
      <color theme="1"/>
      <name val="メイリオ"/>
      <family val="2"/>
      <charset val="128"/>
    </font>
    <font>
      <sz val="12"/>
      <color theme="1"/>
      <name val="メイリオ"/>
      <family val="2"/>
      <charset val="128"/>
    </font>
  </fonts>
  <fills count="34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8696B"/>
        <bgColor rgb="FF000000"/>
      </patternFill>
    </fill>
    <fill>
      <patternFill patternType="solid">
        <fgColor rgb="FFFB8548"/>
        <bgColor rgb="FF000000"/>
      </patternFill>
    </fill>
    <fill>
      <patternFill patternType="solid">
        <fgColor rgb="FFFC903B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E79D"/>
        <bgColor rgb="FF000000"/>
      </patternFill>
    </fill>
    <fill>
      <patternFill patternType="solid">
        <fgColor rgb="FFFFE69A"/>
        <bgColor rgb="FF000000"/>
      </patternFill>
    </fill>
    <fill>
      <patternFill patternType="solid">
        <fgColor rgb="FFFA7F50"/>
        <bgColor rgb="FF000000"/>
      </patternFill>
    </fill>
    <fill>
      <patternFill patternType="solid">
        <fgColor rgb="FFF96A6A"/>
        <bgColor rgb="FF000000"/>
      </patternFill>
    </fill>
    <fill>
      <patternFill patternType="solid">
        <fgColor rgb="FFFA7C54"/>
        <bgColor rgb="FF000000"/>
      </patternFill>
    </fill>
    <fill>
      <patternFill patternType="solid">
        <fgColor rgb="FFF9755C"/>
        <bgColor rgb="FF000000"/>
      </patternFill>
    </fill>
    <fill>
      <patternFill patternType="solid">
        <fgColor rgb="FFFFDA68"/>
        <bgColor rgb="FF000000"/>
      </patternFill>
    </fill>
    <fill>
      <patternFill patternType="solid">
        <fgColor rgb="FFFFCD34"/>
        <bgColor rgb="FF000000"/>
      </patternFill>
    </fill>
    <fill>
      <patternFill patternType="solid">
        <fgColor rgb="FFFFCF3D"/>
        <bgColor rgb="FF000000"/>
      </patternFill>
    </fill>
    <fill>
      <patternFill patternType="solid">
        <fgColor rgb="FFFFCE35"/>
        <bgColor rgb="FF000000"/>
      </patternFill>
    </fill>
    <fill>
      <patternFill patternType="solid">
        <fgColor rgb="FFFFDD73"/>
        <bgColor rgb="FF000000"/>
      </patternFill>
    </fill>
    <fill>
      <patternFill patternType="solid">
        <fgColor rgb="FFFFC71C"/>
        <bgColor rgb="FF000000"/>
      </patternFill>
    </fill>
    <fill>
      <patternFill patternType="solid">
        <fgColor rgb="FFFFD03F"/>
        <bgColor rgb="FF000000"/>
      </patternFill>
    </fill>
    <fill>
      <patternFill patternType="solid">
        <fgColor rgb="FFFFD145"/>
        <bgColor rgb="FF000000"/>
      </patternFill>
    </fill>
    <fill>
      <patternFill patternType="solid">
        <fgColor rgb="FFFFD554"/>
        <bgColor rgb="FF000000"/>
      </patternFill>
    </fill>
    <fill>
      <patternFill patternType="solid">
        <fgColor rgb="FFFFD44E"/>
        <bgColor rgb="FF000000"/>
      </patternFill>
    </fill>
    <fill>
      <patternFill patternType="solid">
        <fgColor rgb="FFFFCF3C"/>
        <bgColor rgb="FF000000"/>
      </patternFill>
    </fill>
    <fill>
      <patternFill patternType="solid">
        <fgColor rgb="FFFFD34B"/>
        <bgColor rgb="FF000000"/>
      </patternFill>
    </fill>
    <fill>
      <patternFill patternType="solid">
        <fgColor rgb="FFFFCC2E"/>
        <bgColor rgb="FF000000"/>
      </patternFill>
    </fill>
    <fill>
      <patternFill patternType="solid">
        <fgColor rgb="FFFFCF3B"/>
        <bgColor rgb="FF000000"/>
      </patternFill>
    </fill>
    <fill>
      <patternFill patternType="solid">
        <fgColor rgb="FFFFD964"/>
        <bgColor rgb="FF000000"/>
      </patternFill>
    </fill>
    <fill>
      <patternFill patternType="solid">
        <fgColor rgb="FFFFCE37"/>
        <bgColor rgb="FF000000"/>
      </patternFill>
    </fill>
    <fill>
      <patternFill patternType="solid">
        <fgColor rgb="FFFFCD32"/>
        <bgColor rgb="FF000000"/>
      </patternFill>
    </fill>
    <fill>
      <patternFill patternType="solid">
        <fgColor rgb="FFFFD44F"/>
        <bgColor rgb="FF000000"/>
      </patternFill>
    </fill>
    <fill>
      <patternFill patternType="solid">
        <fgColor rgb="FFFFD451"/>
        <bgColor rgb="FF000000"/>
      </patternFill>
    </fill>
    <fill>
      <patternFill patternType="solid">
        <fgColor rgb="FFFFD450"/>
        <bgColor rgb="FF000000"/>
      </patternFill>
    </fill>
    <fill>
      <patternFill patternType="solid">
        <fgColor rgb="FFFFCF3A"/>
        <bgColor rgb="FF000000"/>
      </patternFill>
    </fill>
    <fill>
      <patternFill patternType="solid">
        <fgColor rgb="FFFFD34A"/>
        <bgColor rgb="FF000000"/>
      </patternFill>
    </fill>
    <fill>
      <patternFill patternType="solid">
        <fgColor rgb="FFFFD34D"/>
        <bgColor rgb="FF000000"/>
      </patternFill>
    </fill>
    <fill>
      <patternFill patternType="solid">
        <fgColor rgb="FFFFD040"/>
        <bgColor rgb="FF000000"/>
      </patternFill>
    </fill>
    <fill>
      <patternFill patternType="solid">
        <fgColor rgb="FFFFD041"/>
        <bgColor rgb="FF000000"/>
      </patternFill>
    </fill>
    <fill>
      <patternFill patternType="solid">
        <fgColor rgb="FFFFD552"/>
        <bgColor rgb="FF000000"/>
      </patternFill>
    </fill>
    <fill>
      <patternFill patternType="solid">
        <fgColor rgb="FFFFD247"/>
        <bgColor rgb="FF000000"/>
      </patternFill>
    </fill>
    <fill>
      <patternFill patternType="solid">
        <fgColor rgb="FFFFD963"/>
        <bgColor rgb="FF000000"/>
      </patternFill>
    </fill>
    <fill>
      <patternFill patternType="solid">
        <fgColor rgb="FFFFEEBA"/>
        <bgColor rgb="FF000000"/>
      </patternFill>
    </fill>
    <fill>
      <patternFill patternType="solid">
        <fgColor rgb="FFFFEEB7"/>
        <bgColor rgb="FF000000"/>
      </patternFill>
    </fill>
    <fill>
      <patternFill patternType="solid">
        <fgColor rgb="FFFFF1C4"/>
        <bgColor rgb="FF000000"/>
      </patternFill>
    </fill>
    <fill>
      <patternFill patternType="solid">
        <fgColor rgb="FFFB834B"/>
        <bgColor rgb="FF000000"/>
      </patternFill>
    </fill>
    <fill>
      <patternFill patternType="solid">
        <fgColor rgb="FFFFEDB5"/>
        <bgColor rgb="FF000000"/>
      </patternFill>
    </fill>
    <fill>
      <patternFill patternType="solid">
        <fgColor rgb="FFFFEFBD"/>
        <bgColor rgb="FF000000"/>
      </patternFill>
    </fill>
    <fill>
      <patternFill patternType="solid">
        <fgColor rgb="FFFFF2CA"/>
        <bgColor rgb="FF000000"/>
      </patternFill>
    </fill>
    <fill>
      <patternFill patternType="solid">
        <fgColor rgb="FFF96C68"/>
        <bgColor rgb="FF000000"/>
      </patternFill>
    </fill>
    <fill>
      <patternFill patternType="solid">
        <fgColor rgb="FFFFD144"/>
        <bgColor rgb="FF000000"/>
      </patternFill>
    </fill>
    <fill>
      <patternFill patternType="solid">
        <fgColor rgb="FFFFD657"/>
        <bgColor rgb="FF000000"/>
      </patternFill>
    </fill>
    <fill>
      <patternFill patternType="solid">
        <fgColor rgb="FFFFD75B"/>
        <bgColor rgb="FF000000"/>
      </patternFill>
    </fill>
    <fill>
      <patternFill patternType="solid">
        <fgColor rgb="FFFFD553"/>
        <bgColor rgb="FF000000"/>
      </patternFill>
    </fill>
    <fill>
      <patternFill patternType="solid">
        <fgColor rgb="FFFFD248"/>
        <bgColor rgb="FF000000"/>
      </patternFill>
    </fill>
    <fill>
      <patternFill patternType="solid">
        <fgColor rgb="FFFFCE39"/>
        <bgColor rgb="FF000000"/>
      </patternFill>
    </fill>
    <fill>
      <patternFill patternType="solid">
        <fgColor rgb="FFFFD656"/>
        <bgColor rgb="FF000000"/>
      </patternFill>
    </fill>
    <fill>
      <patternFill patternType="solid">
        <fgColor rgb="FFFFD555"/>
        <bgColor rgb="FF000000"/>
      </patternFill>
    </fill>
    <fill>
      <patternFill patternType="solid">
        <fgColor rgb="FFFFD75D"/>
        <bgColor rgb="FF000000"/>
      </patternFill>
    </fill>
    <fill>
      <patternFill patternType="solid">
        <fgColor rgb="FFFFCE38"/>
        <bgColor rgb="FF000000"/>
      </patternFill>
    </fill>
    <fill>
      <patternFill patternType="solid">
        <fgColor rgb="FFFFD245"/>
        <bgColor rgb="FF000000"/>
      </patternFill>
    </fill>
    <fill>
      <patternFill patternType="solid">
        <fgColor rgb="FFFFD142"/>
        <bgColor rgb="FF000000"/>
      </patternFill>
    </fill>
    <fill>
      <patternFill patternType="solid">
        <fgColor rgb="FFFFD249"/>
        <bgColor rgb="FF000000"/>
      </patternFill>
    </fill>
    <fill>
      <patternFill patternType="solid">
        <fgColor rgb="FFFFC615"/>
        <bgColor rgb="FF000000"/>
      </patternFill>
    </fill>
    <fill>
      <patternFill patternType="solid">
        <fgColor rgb="FFFFD85F"/>
        <bgColor rgb="FF000000"/>
      </patternFill>
    </fill>
    <fill>
      <patternFill patternType="solid">
        <fgColor rgb="FFFFD659"/>
        <bgColor rgb="FF000000"/>
      </patternFill>
    </fill>
    <fill>
      <patternFill patternType="solid">
        <fgColor rgb="FFFFD75C"/>
        <bgColor rgb="FF000000"/>
      </patternFill>
    </fill>
    <fill>
      <patternFill patternType="solid">
        <fgColor rgb="FFFFCB2B"/>
        <bgColor rgb="FF000000"/>
      </patternFill>
    </fill>
    <fill>
      <patternFill patternType="solid">
        <fgColor rgb="FFFFCC31"/>
        <bgColor rgb="FF000000"/>
      </patternFill>
    </fill>
    <fill>
      <patternFill patternType="solid">
        <fgColor rgb="FFFFD861"/>
        <bgColor rgb="FF000000"/>
      </patternFill>
    </fill>
    <fill>
      <patternFill patternType="solid">
        <fgColor rgb="FFFFD658"/>
        <bgColor rgb="FF000000"/>
      </patternFill>
    </fill>
    <fill>
      <patternFill patternType="solid">
        <fgColor rgb="FFF96B68"/>
        <bgColor rgb="FF000000"/>
      </patternFill>
    </fill>
    <fill>
      <patternFill patternType="solid">
        <fgColor rgb="FFF96B69"/>
        <bgColor rgb="FF000000"/>
      </patternFill>
    </fill>
    <fill>
      <patternFill patternType="solid">
        <fgColor rgb="FFFFDB6A"/>
        <bgColor rgb="FF000000"/>
      </patternFill>
    </fill>
    <fill>
      <patternFill patternType="solid">
        <fgColor rgb="FFFFDB6D"/>
        <bgColor rgb="FF000000"/>
      </patternFill>
    </fill>
    <fill>
      <patternFill patternType="solid">
        <fgColor rgb="FFFFD75A"/>
        <bgColor rgb="FF000000"/>
      </patternFill>
    </fill>
    <fill>
      <patternFill patternType="solid">
        <fgColor rgb="FFFFCD31"/>
        <bgColor rgb="FF000000"/>
      </patternFill>
    </fill>
    <fill>
      <patternFill patternType="solid">
        <fgColor rgb="FFFFD141"/>
        <bgColor rgb="FF000000"/>
      </patternFill>
    </fill>
    <fill>
      <patternFill patternType="solid">
        <fgColor rgb="FFFFD860"/>
        <bgColor rgb="FF000000"/>
      </patternFill>
    </fill>
    <fill>
      <patternFill patternType="solid">
        <fgColor rgb="FFFFD965"/>
        <bgColor rgb="FF000000"/>
      </patternFill>
    </fill>
    <fill>
      <patternFill patternType="solid">
        <fgColor rgb="FFFFDC72"/>
        <bgColor rgb="FF000000"/>
      </patternFill>
    </fill>
    <fill>
      <patternFill patternType="solid">
        <fgColor rgb="FFFFCB2C"/>
        <bgColor rgb="FF000000"/>
      </patternFill>
    </fill>
    <fill>
      <patternFill patternType="solid">
        <fgColor rgb="FFF9765C"/>
        <bgColor rgb="FF000000"/>
      </patternFill>
    </fill>
    <fill>
      <patternFill patternType="solid">
        <fgColor rgb="FFFFDC71"/>
        <bgColor rgb="FF000000"/>
      </patternFill>
    </fill>
    <fill>
      <patternFill patternType="solid">
        <fgColor rgb="FFFFDC70"/>
        <bgColor rgb="FF000000"/>
      </patternFill>
    </fill>
    <fill>
      <patternFill patternType="solid">
        <fgColor rgb="FFFFD03E"/>
        <bgColor rgb="FF000000"/>
      </patternFill>
    </fill>
    <fill>
      <patternFill patternType="solid">
        <fgColor rgb="FFFFCC30"/>
        <bgColor rgb="FF000000"/>
      </patternFill>
    </fill>
    <fill>
      <patternFill patternType="solid">
        <fgColor rgb="FFFFD03D"/>
        <bgColor rgb="FF000000"/>
      </patternFill>
    </fill>
    <fill>
      <patternFill patternType="solid">
        <fgColor rgb="FFFFDA66"/>
        <bgColor rgb="FF000000"/>
      </patternFill>
    </fill>
    <fill>
      <patternFill patternType="solid">
        <fgColor rgb="FFFFD85E"/>
        <bgColor rgb="FF000000"/>
      </patternFill>
    </fill>
    <fill>
      <patternFill patternType="solid">
        <fgColor rgb="FFFFDB6C"/>
        <bgColor rgb="FF000000"/>
      </patternFill>
    </fill>
    <fill>
      <patternFill patternType="solid">
        <fgColor rgb="FFFFD962"/>
        <bgColor rgb="FF000000"/>
      </patternFill>
    </fill>
    <fill>
      <patternFill patternType="solid">
        <fgColor rgb="FFFFDD72"/>
        <bgColor rgb="FF000000"/>
      </patternFill>
    </fill>
    <fill>
      <patternFill patternType="solid">
        <fgColor rgb="FFFFDF7C"/>
        <bgColor rgb="FF000000"/>
      </patternFill>
    </fill>
    <fill>
      <patternFill patternType="solid">
        <fgColor rgb="FFFFE07E"/>
        <bgColor rgb="FF000000"/>
      </patternFill>
    </fill>
    <fill>
      <patternFill patternType="solid">
        <fgColor rgb="FFFFDE78"/>
        <bgColor rgb="FF000000"/>
      </patternFill>
    </fill>
    <fill>
      <patternFill patternType="solid">
        <fgColor rgb="FFFFDA69"/>
        <bgColor rgb="FF000000"/>
      </patternFill>
    </fill>
    <fill>
      <patternFill patternType="solid">
        <fgColor rgb="FFFFE490"/>
        <bgColor rgb="FF000000"/>
      </patternFill>
    </fill>
    <fill>
      <patternFill patternType="solid">
        <fgColor rgb="FFFFDF7A"/>
        <bgColor rgb="FF000000"/>
      </patternFill>
    </fill>
    <fill>
      <patternFill patternType="solid">
        <fgColor rgb="FFFFE286"/>
        <bgColor rgb="FF000000"/>
      </patternFill>
    </fill>
    <fill>
      <patternFill patternType="solid">
        <fgColor rgb="FFFFDF7D"/>
        <bgColor rgb="FF000000"/>
      </patternFill>
    </fill>
    <fill>
      <patternFill patternType="solid">
        <fgColor rgb="FFFFE07F"/>
        <bgColor rgb="FF000000"/>
      </patternFill>
    </fill>
    <fill>
      <patternFill patternType="solid">
        <fgColor rgb="FFFFE081"/>
        <bgColor rgb="FF000000"/>
      </patternFill>
    </fill>
    <fill>
      <patternFill patternType="solid">
        <fgColor rgb="FFFFCA29"/>
        <bgColor rgb="FF000000"/>
      </patternFill>
    </fill>
    <fill>
      <patternFill patternType="solid">
        <fgColor rgb="FFFFEDB6"/>
        <bgColor rgb="FF000000"/>
      </patternFill>
    </fill>
    <fill>
      <patternFill patternType="solid">
        <fgColor rgb="FFFFE48F"/>
        <bgColor rgb="FF000000"/>
      </patternFill>
    </fill>
    <fill>
      <patternFill patternType="solid">
        <fgColor rgb="FFFFD143"/>
        <bgColor rgb="FF000000"/>
      </patternFill>
    </fill>
    <fill>
      <patternFill patternType="solid">
        <fgColor rgb="FFFFCD35"/>
        <bgColor rgb="FF000000"/>
      </patternFill>
    </fill>
    <fill>
      <patternFill patternType="solid">
        <fgColor rgb="FFFFD246"/>
        <bgColor rgb="FF000000"/>
      </patternFill>
    </fill>
    <fill>
      <patternFill patternType="solid">
        <fgColor rgb="FFFFDB6B"/>
        <bgColor rgb="FF000000"/>
      </patternFill>
    </fill>
    <fill>
      <patternFill patternType="solid">
        <fgColor rgb="FFFFC206"/>
        <bgColor rgb="FF000000"/>
      </patternFill>
    </fill>
    <fill>
      <patternFill patternType="solid">
        <fgColor rgb="FFFFE182"/>
        <bgColor rgb="FF000000"/>
      </patternFill>
    </fill>
    <fill>
      <patternFill patternType="solid">
        <fgColor rgb="FFFFCD33"/>
        <bgColor rgb="FF000000"/>
      </patternFill>
    </fill>
    <fill>
      <patternFill patternType="solid">
        <fgColor rgb="FFFFD34C"/>
        <bgColor rgb="FF000000"/>
      </patternFill>
    </fill>
    <fill>
      <patternFill patternType="solid">
        <fgColor rgb="FFFFC30A"/>
        <bgColor rgb="FF000000"/>
      </patternFill>
    </fill>
    <fill>
      <patternFill patternType="solid">
        <fgColor rgb="FFFFDC6E"/>
        <bgColor rgb="FF000000"/>
      </patternFill>
    </fill>
    <fill>
      <patternFill patternType="solid">
        <fgColor rgb="FFFFC104"/>
        <bgColor rgb="FF000000"/>
      </patternFill>
    </fill>
    <fill>
      <patternFill patternType="solid">
        <fgColor rgb="FFFFCB2A"/>
        <bgColor rgb="FF000000"/>
      </patternFill>
    </fill>
    <fill>
      <patternFill patternType="solid">
        <fgColor rgb="FFFFDA67"/>
        <bgColor rgb="FF000000"/>
      </patternFill>
    </fill>
    <fill>
      <patternFill patternType="solid">
        <fgColor rgb="FFFFDD74"/>
        <bgColor rgb="FF000000"/>
      </patternFill>
    </fill>
    <fill>
      <patternFill patternType="solid">
        <fgColor rgb="FFFFE287"/>
        <bgColor rgb="FF000000"/>
      </patternFill>
    </fill>
    <fill>
      <patternFill patternType="solid">
        <fgColor rgb="FFFFDC6F"/>
        <bgColor rgb="FF000000"/>
      </patternFill>
    </fill>
    <fill>
      <patternFill patternType="solid">
        <fgColor rgb="FFFC9733"/>
        <bgColor rgb="FF000000"/>
      </patternFill>
    </fill>
    <fill>
      <patternFill patternType="solid">
        <fgColor rgb="FFFFE38B"/>
        <bgColor rgb="FF000000"/>
      </patternFill>
    </fill>
    <fill>
      <patternFill patternType="solid">
        <fgColor rgb="FFFFC103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FC81D"/>
        <bgColor rgb="FF000000"/>
      </patternFill>
    </fill>
    <fill>
      <patternFill patternType="solid">
        <fgColor rgb="FFFFC618"/>
        <bgColor rgb="FF000000"/>
      </patternFill>
    </fill>
    <fill>
      <patternFill patternType="solid">
        <fgColor rgb="FFFFEBAC"/>
        <bgColor rgb="FF000000"/>
      </patternFill>
    </fill>
    <fill>
      <patternFill patternType="solid">
        <fgColor rgb="FFFFDE77"/>
        <bgColor rgb="FF000000"/>
      </patternFill>
    </fill>
    <fill>
      <patternFill patternType="solid">
        <fgColor rgb="FFFFC512"/>
        <bgColor rgb="FF000000"/>
      </patternFill>
    </fill>
    <fill>
      <patternFill patternType="solid">
        <fgColor rgb="FFFFD349"/>
        <bgColor rgb="FF000000"/>
      </patternFill>
    </fill>
    <fill>
      <patternFill patternType="solid">
        <fgColor rgb="FFFFC923"/>
        <bgColor rgb="FF000000"/>
      </patternFill>
    </fill>
    <fill>
      <patternFill patternType="solid">
        <fgColor rgb="FFFFCE36"/>
        <bgColor rgb="FF000000"/>
      </patternFill>
    </fill>
    <fill>
      <patternFill patternType="solid">
        <fgColor rgb="FFFFCA25"/>
        <bgColor rgb="FF000000"/>
      </patternFill>
    </fill>
    <fill>
      <patternFill patternType="solid">
        <fgColor rgb="FFFFC81F"/>
        <bgColor rgb="FF000000"/>
      </patternFill>
    </fill>
    <fill>
      <patternFill patternType="solid">
        <fgColor rgb="FFFFCC2F"/>
        <bgColor rgb="FF000000"/>
      </patternFill>
    </fill>
    <fill>
      <patternFill patternType="solid">
        <fgColor rgb="FFFFCB2D"/>
        <bgColor rgb="FF000000"/>
      </patternFill>
    </fill>
    <fill>
      <patternFill patternType="solid">
        <fgColor rgb="FFFFC921"/>
        <bgColor rgb="FF000000"/>
      </patternFill>
    </fill>
    <fill>
      <patternFill patternType="solid">
        <fgColor rgb="FFFFC511"/>
        <bgColor rgb="FF000000"/>
      </patternFill>
    </fill>
    <fill>
      <patternFill patternType="solid">
        <fgColor rgb="FFFFCF39"/>
        <bgColor rgb="FF000000"/>
      </patternFill>
    </fill>
    <fill>
      <patternFill patternType="solid">
        <fgColor rgb="FFFFCA28"/>
        <bgColor rgb="FF000000"/>
      </patternFill>
    </fill>
    <fill>
      <patternFill patternType="solid">
        <fgColor rgb="FFFFC81E"/>
        <bgColor rgb="FF000000"/>
      </patternFill>
    </fill>
    <fill>
      <patternFill patternType="solid">
        <fgColor rgb="FFFFC922"/>
        <bgColor rgb="FF000000"/>
      </patternFill>
    </fill>
    <fill>
      <patternFill patternType="solid">
        <fgColor rgb="FFFFC925"/>
        <bgColor rgb="FF000000"/>
      </patternFill>
    </fill>
    <fill>
      <patternFill patternType="solid">
        <fgColor rgb="FFFFBB07"/>
        <bgColor rgb="FF000000"/>
      </patternFill>
    </fill>
    <fill>
      <patternFill patternType="solid">
        <fgColor rgb="FFFFC514"/>
        <bgColor rgb="FF000000"/>
      </patternFill>
    </fill>
    <fill>
      <patternFill patternType="solid">
        <fgColor rgb="FFFFCA27"/>
        <bgColor rgb="FF000000"/>
      </patternFill>
    </fill>
    <fill>
      <patternFill patternType="solid">
        <fgColor rgb="FFFFC71D"/>
        <bgColor rgb="FF000000"/>
      </patternFill>
    </fill>
    <fill>
      <patternFill patternType="solid">
        <fgColor rgb="FFFFC40E"/>
        <bgColor rgb="FF000000"/>
      </patternFill>
    </fill>
    <fill>
      <patternFill patternType="solid">
        <fgColor rgb="FFFFC71A"/>
        <bgColor rgb="FF000000"/>
      </patternFill>
    </fill>
    <fill>
      <patternFill patternType="solid">
        <fgColor rgb="FFFFCA26"/>
        <bgColor rgb="FF000000"/>
      </patternFill>
    </fill>
    <fill>
      <patternFill patternType="solid">
        <fgColor rgb="FFFFC820"/>
        <bgColor rgb="FF000000"/>
      </patternFill>
    </fill>
    <fill>
      <patternFill patternType="solid">
        <fgColor rgb="FFFFC617"/>
        <bgColor rgb="FF000000"/>
      </patternFill>
    </fill>
    <fill>
      <patternFill patternType="solid">
        <fgColor rgb="FFFFC30B"/>
        <bgColor rgb="FF000000"/>
      </patternFill>
    </fill>
    <fill>
      <patternFill patternType="solid">
        <fgColor rgb="FFFFDB6E"/>
        <bgColor rgb="FF000000"/>
      </patternFill>
    </fill>
    <fill>
      <patternFill patternType="solid">
        <fgColor rgb="FFFFE593"/>
        <bgColor rgb="FF000000"/>
      </patternFill>
    </fill>
    <fill>
      <patternFill patternType="solid">
        <fgColor rgb="FFFFE183"/>
        <bgColor rgb="FF000000"/>
      </patternFill>
    </fill>
    <fill>
      <patternFill patternType="solid">
        <fgColor rgb="FFFFE38D"/>
        <bgColor rgb="FF000000"/>
      </patternFill>
    </fill>
    <fill>
      <patternFill patternType="solid">
        <fgColor rgb="FFFFECB0"/>
        <bgColor rgb="FF000000"/>
      </patternFill>
    </fill>
    <fill>
      <patternFill patternType="solid">
        <fgColor rgb="FFFFC513"/>
        <bgColor rgb="FF000000"/>
      </patternFill>
    </fill>
    <fill>
      <patternFill patternType="solid">
        <fgColor rgb="FFFFCB29"/>
        <bgColor rgb="FF000000"/>
      </patternFill>
    </fill>
    <fill>
      <patternFill patternType="solid">
        <fgColor rgb="FFFFC71B"/>
        <bgColor rgb="FF000000"/>
      </patternFill>
    </fill>
    <fill>
      <patternFill patternType="solid">
        <fgColor rgb="FFFFC719"/>
        <bgColor rgb="FF000000"/>
      </patternFill>
    </fill>
    <fill>
      <patternFill patternType="solid">
        <fgColor rgb="FFFFBD04"/>
        <bgColor rgb="FF000000"/>
      </patternFill>
    </fill>
    <fill>
      <patternFill patternType="solid">
        <fgColor rgb="FFFFC208"/>
        <bgColor rgb="FF000000"/>
      </patternFill>
    </fill>
    <fill>
      <patternFill patternType="solid">
        <fgColor rgb="FFFFE080"/>
        <bgColor rgb="FF000000"/>
      </patternFill>
    </fill>
    <fill>
      <patternFill patternType="solid">
        <fgColor rgb="FFFFDA6A"/>
        <bgColor rgb="FF000000"/>
      </patternFill>
    </fill>
    <fill>
      <patternFill patternType="solid">
        <fgColor rgb="FFFFDD75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FFD44D"/>
        <bgColor rgb="FF000000"/>
      </patternFill>
    </fill>
    <fill>
      <patternFill patternType="solid">
        <fgColor rgb="FFFFDF7E"/>
        <bgColor rgb="FF000000"/>
      </patternFill>
    </fill>
    <fill>
      <patternFill patternType="solid">
        <fgColor rgb="FFFFBD03"/>
        <bgColor rgb="FF000000"/>
      </patternFill>
    </fill>
    <fill>
      <patternFill patternType="solid">
        <fgColor rgb="FFFFDD76"/>
        <bgColor rgb="FF000000"/>
      </patternFill>
    </fill>
    <fill>
      <patternFill patternType="solid">
        <fgColor rgb="FFFFDE79"/>
        <bgColor rgb="FF000000"/>
      </patternFill>
    </fill>
    <fill>
      <patternFill patternType="solid">
        <fgColor rgb="FFFFDF7B"/>
        <bgColor rgb="FF000000"/>
      </patternFill>
    </fill>
    <fill>
      <patternFill patternType="solid">
        <fgColor rgb="FFFFF0C1"/>
        <bgColor rgb="FF000000"/>
      </patternFill>
    </fill>
    <fill>
      <patternFill patternType="solid">
        <fgColor rgb="FFFFE8A1"/>
        <bgColor rgb="FF000000"/>
      </patternFill>
    </fill>
    <fill>
      <patternFill patternType="solid">
        <fgColor rgb="FFFFE289"/>
        <bgColor rgb="FF000000"/>
      </patternFill>
    </fill>
    <fill>
      <patternFill patternType="solid">
        <fgColor rgb="FFFFDE76"/>
        <bgColor rgb="FF000000"/>
      </patternFill>
    </fill>
    <fill>
      <patternFill patternType="solid">
        <fgColor rgb="FFFFE288"/>
        <bgColor rgb="FF000000"/>
      </patternFill>
    </fill>
    <fill>
      <patternFill patternType="solid">
        <fgColor rgb="FFFFC924"/>
        <bgColor rgb="FF000000"/>
      </patternFill>
    </fill>
    <fill>
      <patternFill patternType="solid">
        <fgColor rgb="FFFFEBAD"/>
        <bgColor rgb="FF000000"/>
      </patternFill>
    </fill>
    <fill>
      <patternFill patternType="solid">
        <fgColor rgb="FFFFC619"/>
        <bgColor rgb="FF000000"/>
      </patternFill>
    </fill>
    <fill>
      <patternFill patternType="solid">
        <fgColor rgb="FFFFE186"/>
        <bgColor rgb="FF000000"/>
      </patternFill>
    </fill>
    <fill>
      <patternFill patternType="solid">
        <fgColor rgb="FFFFE79B"/>
        <bgColor rgb="FF000000"/>
      </patternFill>
    </fill>
    <fill>
      <patternFill patternType="solid">
        <fgColor rgb="FFFFEBAB"/>
        <bgColor rgb="FF000000"/>
      </patternFill>
    </fill>
    <fill>
      <patternFill patternType="solid">
        <fgColor rgb="FFFFC410"/>
        <bgColor rgb="FF000000"/>
      </patternFill>
    </fill>
    <fill>
      <patternFill patternType="solid">
        <fgColor rgb="FFFFE082"/>
        <bgColor rgb="FF000000"/>
      </patternFill>
    </fill>
    <fill>
      <patternFill patternType="solid">
        <fgColor rgb="FFFFE28A"/>
        <bgColor rgb="FF000000"/>
      </patternFill>
    </fill>
    <fill>
      <patternFill patternType="solid">
        <fgColor rgb="FFFFE38E"/>
        <bgColor rgb="FF000000"/>
      </patternFill>
    </fill>
    <fill>
      <patternFill patternType="solid">
        <fgColor rgb="FFFFE9A3"/>
        <bgColor rgb="FF000000"/>
      </patternFill>
    </fill>
    <fill>
      <patternFill patternType="solid">
        <fgColor rgb="FFFFE48E"/>
        <bgColor rgb="FF000000"/>
      </patternFill>
    </fill>
    <fill>
      <patternFill patternType="solid">
        <fgColor rgb="FFFFE8A2"/>
        <bgColor rgb="FF000000"/>
      </patternFill>
    </fill>
    <fill>
      <patternFill patternType="solid">
        <fgColor rgb="FFFFBF01"/>
        <bgColor rgb="FF000000"/>
      </patternFill>
    </fill>
    <fill>
      <patternFill patternType="solid">
        <fgColor rgb="FFFFD75E"/>
        <bgColor rgb="FF000000"/>
      </patternFill>
    </fill>
    <fill>
      <patternFill patternType="solid">
        <fgColor rgb="FFFFECB1"/>
        <bgColor rgb="FF000000"/>
      </patternFill>
    </fill>
    <fill>
      <patternFill patternType="solid">
        <fgColor rgb="FFFFE595"/>
        <bgColor rgb="FF000000"/>
      </patternFill>
    </fill>
    <fill>
      <patternFill patternType="solid">
        <fgColor rgb="FFFFE491"/>
        <bgColor rgb="FF000000"/>
      </patternFill>
    </fill>
    <fill>
      <patternFill patternType="solid">
        <fgColor rgb="FFFFE184"/>
        <bgColor rgb="FF000000"/>
      </patternFill>
    </fill>
    <fill>
      <patternFill patternType="solid">
        <fgColor rgb="FFFFE79E"/>
        <bgColor rgb="FF000000"/>
      </patternFill>
    </fill>
    <fill>
      <patternFill patternType="solid">
        <fgColor rgb="FFFFEBAE"/>
        <bgColor rgb="FF000000"/>
      </patternFill>
    </fill>
    <fill>
      <patternFill patternType="solid">
        <fgColor rgb="FFFFC616"/>
        <bgColor rgb="FF000000"/>
      </patternFill>
    </fill>
    <fill>
      <patternFill patternType="solid">
        <fgColor rgb="FFFFCC2D"/>
        <bgColor rgb="FF000000"/>
      </patternFill>
    </fill>
    <fill>
      <patternFill patternType="solid">
        <fgColor rgb="FFFFC40F"/>
        <bgColor rgb="FF000000"/>
      </patternFill>
    </fill>
    <fill>
      <patternFill patternType="solid">
        <fgColor rgb="FFFFE185"/>
        <bgColor rgb="FF000000"/>
      </patternFill>
    </fill>
    <fill>
      <patternFill patternType="solid">
        <fgColor rgb="FFFFEEB8"/>
        <bgColor rgb="FF000000"/>
      </patternFill>
    </fill>
    <fill>
      <patternFill patternType="solid">
        <fgColor rgb="FFFFEAA9"/>
        <bgColor rgb="FF000000"/>
      </patternFill>
    </fill>
    <fill>
      <patternFill patternType="solid">
        <fgColor rgb="FFFFD862"/>
        <bgColor rgb="FF000000"/>
      </patternFill>
    </fill>
    <fill>
      <patternFill patternType="solid">
        <fgColor rgb="FFFFEFBC"/>
        <bgColor rgb="FF000000"/>
      </patternFill>
    </fill>
    <fill>
      <patternFill patternType="solid">
        <fgColor rgb="FFFFE594"/>
        <bgColor rgb="FF000000"/>
      </patternFill>
    </fill>
    <fill>
      <patternFill patternType="solid">
        <fgColor rgb="FFFFDE7A"/>
        <bgColor rgb="FF000000"/>
      </patternFill>
    </fill>
    <fill>
      <patternFill patternType="solid">
        <fgColor rgb="FFFFEAA7"/>
        <bgColor rgb="FF000000"/>
      </patternFill>
    </fill>
    <fill>
      <patternFill patternType="solid">
        <fgColor rgb="FFFFE89F"/>
        <bgColor rgb="FF000000"/>
      </patternFill>
    </fill>
    <fill>
      <patternFill patternType="solid">
        <fgColor rgb="FFFFC821"/>
        <bgColor rgb="FF000000"/>
      </patternFill>
    </fill>
    <fill>
      <patternFill patternType="solid">
        <fgColor rgb="FFFFE9A5"/>
        <bgColor rgb="FF000000"/>
      </patternFill>
    </fill>
    <fill>
      <patternFill patternType="solid">
        <fgColor rgb="FFFFE8A0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FFE596"/>
        <bgColor rgb="FF000000"/>
      </patternFill>
    </fill>
    <fill>
      <patternFill patternType="solid">
        <fgColor rgb="FFFFE492"/>
        <bgColor rgb="FF000000"/>
      </patternFill>
    </fill>
    <fill>
      <patternFill patternType="solid">
        <fgColor rgb="FFFFEDB3"/>
        <bgColor rgb="FF000000"/>
      </patternFill>
    </fill>
    <fill>
      <patternFill patternType="solid">
        <fgColor rgb="FFFFE697"/>
        <bgColor rgb="FF000000"/>
      </patternFill>
    </fill>
    <fill>
      <patternFill patternType="solid">
        <fgColor rgb="FFFEA91C"/>
        <bgColor rgb="FF000000"/>
      </patternFill>
    </fill>
    <fill>
      <patternFill patternType="solid">
        <fgColor rgb="FFFD9C2D"/>
        <bgColor rgb="FF000000"/>
      </patternFill>
    </fill>
    <fill>
      <patternFill patternType="solid">
        <fgColor rgb="FFFFE698"/>
        <bgColor rgb="FF000000"/>
      </patternFill>
    </fill>
    <fill>
      <patternFill patternType="solid">
        <fgColor rgb="FFFFE592"/>
        <bgColor rgb="FF000000"/>
      </patternFill>
    </fill>
    <fill>
      <patternFill patternType="solid">
        <fgColor rgb="FFFFEAA8"/>
        <bgColor rgb="FF000000"/>
      </patternFill>
    </fill>
    <fill>
      <patternFill patternType="solid">
        <fgColor rgb="FFFFF0BF"/>
        <bgColor rgb="FF000000"/>
      </patternFill>
    </fill>
    <fill>
      <patternFill patternType="solid">
        <fgColor rgb="FFFFE38C"/>
        <bgColor rgb="FF000000"/>
      </patternFill>
    </fill>
    <fill>
      <patternFill patternType="solid">
        <fgColor rgb="FFFFFAEB"/>
        <bgColor rgb="FF000000"/>
      </patternFill>
    </fill>
    <fill>
      <patternFill patternType="solid">
        <fgColor rgb="FFFFF9E5"/>
        <bgColor rgb="FF000000"/>
      </patternFill>
    </fill>
    <fill>
      <patternFill patternType="solid">
        <fgColor rgb="FFFFFBEC"/>
        <bgColor rgb="FF000000"/>
      </patternFill>
    </fill>
    <fill>
      <patternFill patternType="solid">
        <fgColor rgb="FFFFFCF0"/>
        <bgColor rgb="FF000000"/>
      </patternFill>
    </fill>
    <fill>
      <patternFill patternType="solid">
        <fgColor rgb="FFFFFEF8"/>
        <bgColor rgb="FF000000"/>
      </patternFill>
    </fill>
    <fill>
      <patternFill patternType="solid">
        <fgColor rgb="FFFFFAEA"/>
        <bgColor rgb="FF000000"/>
      </patternFill>
    </fill>
    <fill>
      <patternFill patternType="solid">
        <fgColor rgb="FFFFF8E2"/>
        <bgColor rgb="FF000000"/>
      </patternFill>
    </fill>
    <fill>
      <patternFill patternType="solid">
        <fgColor rgb="FFFFF9E6"/>
        <bgColor rgb="FF000000"/>
      </patternFill>
    </fill>
    <fill>
      <patternFill patternType="solid">
        <fgColor rgb="FFFFFDF3"/>
        <bgColor rgb="FF000000"/>
      </patternFill>
    </fill>
    <fill>
      <patternFill patternType="solid">
        <fgColor rgb="FFFFFDF7"/>
        <bgColor rgb="FF000000"/>
      </patternFill>
    </fill>
    <fill>
      <patternFill patternType="solid">
        <fgColor rgb="FFFFFDF6"/>
        <bgColor rgb="FF000000"/>
      </patternFill>
    </fill>
    <fill>
      <patternFill patternType="solid">
        <fgColor rgb="FFFFF7DF"/>
        <bgColor rgb="FF000000"/>
      </patternFill>
    </fill>
    <fill>
      <patternFill patternType="solid">
        <fgColor rgb="FFFFFEFA"/>
        <bgColor rgb="FF000000"/>
      </patternFill>
    </fill>
    <fill>
      <patternFill patternType="solid">
        <fgColor rgb="FFFFFDF5"/>
        <bgColor rgb="FF000000"/>
      </patternFill>
    </fill>
    <fill>
      <patternFill patternType="solid">
        <fgColor rgb="FFFFF7DD"/>
        <bgColor rgb="FF000000"/>
      </patternFill>
    </fill>
    <fill>
      <patternFill patternType="solid">
        <fgColor rgb="FFFFF6D8"/>
        <bgColor rgb="FF000000"/>
      </patternFill>
    </fill>
    <fill>
      <patternFill patternType="solid">
        <fgColor rgb="FFFFFCF3"/>
        <bgColor rgb="FF000000"/>
      </patternFill>
    </fill>
    <fill>
      <patternFill patternType="solid">
        <fgColor rgb="FFFFF8DF"/>
        <bgColor rgb="FF000000"/>
      </patternFill>
    </fill>
    <fill>
      <patternFill patternType="solid">
        <fgColor rgb="FFFFFAE8"/>
        <bgColor rgb="FF000000"/>
      </patternFill>
    </fill>
    <fill>
      <patternFill patternType="solid">
        <fgColor rgb="FFFFFDF4"/>
        <bgColor rgb="FF000000"/>
      </patternFill>
    </fill>
    <fill>
      <patternFill patternType="solid">
        <fgColor rgb="FFFFEDB4"/>
        <bgColor rgb="FF000000"/>
      </patternFill>
    </fill>
    <fill>
      <patternFill patternType="solid">
        <fgColor rgb="FFFFC102"/>
        <bgColor rgb="FF000000"/>
      </patternFill>
    </fill>
    <fill>
      <patternFill patternType="solid">
        <fgColor rgb="FFFFC205"/>
        <bgColor rgb="FF000000"/>
      </patternFill>
    </fill>
    <fill>
      <patternFill patternType="solid">
        <fgColor rgb="FFFFE79C"/>
        <bgColor rgb="FF000000"/>
      </patternFill>
    </fill>
    <fill>
      <patternFill patternType="solid">
        <fgColor rgb="FFFFE38A"/>
        <bgColor rgb="FF000000"/>
      </patternFill>
    </fill>
    <fill>
      <patternFill patternType="solid">
        <fgColor rgb="FFFFE9A4"/>
        <bgColor rgb="FF000000"/>
      </patternFill>
    </fill>
    <fill>
      <patternFill patternType="solid">
        <fgColor rgb="FFFEAB19"/>
        <bgColor rgb="FF000000"/>
      </patternFill>
    </fill>
    <fill>
      <patternFill patternType="solid">
        <fgColor rgb="FFFFB909"/>
        <bgColor rgb="FF000000"/>
      </patternFill>
    </fill>
    <fill>
      <patternFill patternType="solid">
        <fgColor rgb="FFFFB80A"/>
        <bgColor rgb="FF000000"/>
      </patternFill>
    </fill>
    <fill>
      <patternFill patternType="solid">
        <fgColor rgb="FFFFEFBE"/>
        <bgColor rgb="FF000000"/>
      </patternFill>
    </fill>
    <fill>
      <patternFill patternType="solid">
        <fgColor rgb="FFFEB40F"/>
        <bgColor rgb="FF000000"/>
      </patternFill>
    </fill>
    <fill>
      <patternFill patternType="solid">
        <fgColor rgb="FFFFC40D"/>
        <bgColor rgb="FF000000"/>
      </patternFill>
    </fill>
    <fill>
      <patternFill patternType="solid">
        <fgColor rgb="FFFFC30C"/>
        <bgColor rgb="FF000000"/>
      </patternFill>
    </fill>
    <fill>
      <patternFill patternType="solid">
        <fgColor rgb="FFFFE79A"/>
        <bgColor rgb="FF000000"/>
      </patternFill>
    </fill>
    <fill>
      <patternFill patternType="solid">
        <fgColor rgb="FFFFD551"/>
        <bgColor rgb="FF000000"/>
      </patternFill>
    </fill>
    <fill>
      <patternFill patternType="solid">
        <fgColor rgb="FFFFF2C7"/>
        <bgColor rgb="FF000000"/>
      </patternFill>
    </fill>
    <fill>
      <patternFill patternType="solid">
        <fgColor rgb="FFFFE89E"/>
        <bgColor rgb="FF000000"/>
      </patternFill>
    </fill>
    <fill>
      <patternFill patternType="solid">
        <fgColor rgb="FFFFEAAA"/>
        <bgColor rgb="FF000000"/>
      </patternFill>
    </fill>
    <fill>
      <patternFill patternType="solid">
        <fgColor rgb="FFFFF1C3"/>
        <bgColor rgb="FF000000"/>
      </patternFill>
    </fill>
    <fill>
      <patternFill patternType="solid">
        <fgColor rgb="FFFFE9A6"/>
        <bgColor rgb="FF000000"/>
      </patternFill>
    </fill>
    <fill>
      <patternFill patternType="solid">
        <fgColor rgb="FFFFF2C8"/>
        <bgColor rgb="FF000000"/>
      </patternFill>
    </fill>
    <fill>
      <patternFill patternType="solid">
        <fgColor rgb="FFFFECB2"/>
        <bgColor rgb="FF000000"/>
      </patternFill>
    </fill>
    <fill>
      <patternFill patternType="solid">
        <fgColor rgb="FFFFECAF"/>
        <bgColor rgb="FF000000"/>
      </patternFill>
    </fill>
    <fill>
      <patternFill patternType="solid">
        <fgColor rgb="FFFA775A"/>
        <bgColor rgb="FF000000"/>
      </patternFill>
    </fill>
    <fill>
      <patternFill patternType="solid">
        <fgColor rgb="FFFFEEB9"/>
        <bgColor rgb="FF000000"/>
      </patternFill>
    </fill>
    <fill>
      <patternFill patternType="solid">
        <fgColor rgb="FFFFF1C5"/>
        <bgColor rgb="FF000000"/>
      </patternFill>
    </fill>
    <fill>
      <patternFill patternType="solid">
        <fgColor rgb="FFFFEBAF"/>
        <bgColor rgb="FF000000"/>
      </patternFill>
    </fill>
    <fill>
      <patternFill patternType="solid">
        <fgColor rgb="FFFFC30D"/>
        <bgColor rgb="FF000000"/>
      </patternFill>
    </fill>
    <fill>
      <patternFill patternType="solid">
        <fgColor rgb="FFFFF0C2"/>
        <bgColor rgb="FF000000"/>
      </patternFill>
    </fill>
    <fill>
      <patternFill patternType="solid">
        <fgColor rgb="FFFFF4CF"/>
        <bgColor rgb="FF000000"/>
      </patternFill>
    </fill>
    <fill>
      <patternFill patternType="solid">
        <fgColor rgb="FFFFF1C7"/>
        <bgColor rgb="FF000000"/>
      </patternFill>
    </fill>
    <fill>
      <patternFill patternType="solid">
        <fgColor rgb="FFFFF3CB"/>
        <bgColor rgb="FF000000"/>
      </patternFill>
    </fill>
    <fill>
      <patternFill patternType="solid">
        <fgColor rgb="FFFFF5D6"/>
        <bgColor rgb="FF000000"/>
      </patternFill>
    </fill>
    <fill>
      <patternFill patternType="solid">
        <fgColor rgb="FFFFF5D5"/>
        <bgColor rgb="FF000000"/>
      </patternFill>
    </fill>
    <fill>
      <patternFill patternType="solid">
        <fgColor rgb="FFFFF2C9"/>
        <bgColor rgb="FF000000"/>
      </patternFill>
    </fill>
    <fill>
      <patternFill patternType="solid">
        <fgColor rgb="FFFFF4D2"/>
        <bgColor rgb="FF000000"/>
      </patternFill>
    </fill>
    <fill>
      <patternFill patternType="solid">
        <fgColor rgb="FFFFF9E7"/>
        <bgColor rgb="FF000000"/>
      </patternFill>
    </fill>
    <fill>
      <patternFill patternType="solid">
        <fgColor rgb="FFFFF3CC"/>
        <bgColor rgb="FF000000"/>
      </patternFill>
    </fill>
    <fill>
      <patternFill patternType="solid">
        <fgColor rgb="FFFFF7DC"/>
        <bgColor rgb="FF000000"/>
      </patternFill>
    </fill>
    <fill>
      <patternFill patternType="solid">
        <fgColor rgb="FFFFF6D7"/>
        <bgColor rgb="FF000000"/>
      </patternFill>
    </fill>
    <fill>
      <patternFill patternType="solid">
        <fgColor rgb="FFFFF3CD"/>
        <bgColor rgb="FF000000"/>
      </patternFill>
    </fill>
    <fill>
      <patternFill patternType="solid">
        <fgColor rgb="FFFFF4D0"/>
        <bgColor rgb="FF000000"/>
      </patternFill>
    </fill>
    <fill>
      <patternFill patternType="solid">
        <fgColor rgb="FFFFF6D9"/>
        <bgColor rgb="FF000000"/>
      </patternFill>
    </fill>
    <fill>
      <patternFill patternType="solid">
        <fgColor rgb="FFFFE696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3F6FB"/>
        <bgColor rgb="FF000000"/>
      </patternFill>
    </fill>
    <fill>
      <patternFill patternType="solid">
        <fgColor rgb="FFFCFDFE"/>
        <bgColor rgb="FF000000"/>
      </patternFill>
    </fill>
    <fill>
      <patternFill patternType="solid">
        <fgColor rgb="FFECF2F8"/>
        <bgColor rgb="FF000000"/>
      </patternFill>
    </fill>
    <fill>
      <patternFill patternType="solid">
        <fgColor rgb="FFE5EDF6"/>
        <bgColor rgb="FF000000"/>
      </patternFill>
    </fill>
    <fill>
      <patternFill patternType="solid">
        <fgColor rgb="FFE9EFF7"/>
        <bgColor rgb="FF000000"/>
      </patternFill>
    </fill>
    <fill>
      <patternFill patternType="solid">
        <fgColor rgb="FFD7E2F1"/>
        <bgColor rgb="FF000000"/>
      </patternFill>
    </fill>
    <fill>
      <patternFill patternType="solid">
        <fgColor rgb="FFDBE5F2"/>
        <bgColor rgb="FF000000"/>
      </patternFill>
    </fill>
    <fill>
      <patternFill patternType="solid">
        <fgColor rgb="FFBFD1E8"/>
        <bgColor rgb="FF000000"/>
      </patternFill>
    </fill>
    <fill>
      <patternFill patternType="solid">
        <fgColor rgb="FFD4E0F0"/>
        <bgColor rgb="FF000000"/>
      </patternFill>
    </fill>
    <fill>
      <patternFill patternType="solid">
        <fgColor rgb="FFE6EDF6"/>
        <bgColor rgb="FF000000"/>
      </patternFill>
    </fill>
    <fill>
      <patternFill patternType="solid">
        <fgColor rgb="FFFDFDFE"/>
        <bgColor rgb="FF000000"/>
      </patternFill>
    </fill>
    <fill>
      <patternFill patternType="solid">
        <fgColor rgb="FFF9FAFD"/>
        <bgColor rgb="FF000000"/>
      </patternFill>
    </fill>
    <fill>
      <patternFill patternType="solid">
        <fgColor rgb="FFE5ECF6"/>
        <bgColor rgb="FF000000"/>
      </patternFill>
    </fill>
    <fill>
      <patternFill patternType="solid">
        <fgColor rgb="FFF8FAFC"/>
        <bgColor rgb="FF000000"/>
      </patternFill>
    </fill>
    <fill>
      <patternFill patternType="solid">
        <fgColor rgb="FFA2BDDE"/>
        <bgColor rgb="FF000000"/>
      </patternFill>
    </fill>
    <fill>
      <patternFill patternType="solid">
        <fgColor rgb="FF85A8D4"/>
        <bgColor rgb="FF000000"/>
      </patternFill>
    </fill>
    <fill>
      <patternFill patternType="solid">
        <fgColor rgb="FF5A8AC6"/>
        <bgColor rgb="FF000000"/>
      </patternFill>
    </fill>
    <fill>
      <patternFill patternType="solid">
        <fgColor rgb="FFD8E3F1"/>
        <bgColor rgb="FF000000"/>
      </patternFill>
    </fill>
    <fill>
      <patternFill patternType="solid">
        <fgColor rgb="FF6F99CD"/>
        <bgColor rgb="FF000000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42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19" fillId="34" borderId="0" xfId="0" applyFont="1" applyFill="1" applyAlignment="1">
      <alignment horizontal="center" vertical="center"/>
    </xf>
    <xf numFmtId="0" fontId="19" fillId="33" borderId="0" xfId="0" applyFont="1" applyFill="1" applyAlignment="1">
      <alignment horizontal="center" vertical="center"/>
    </xf>
    <xf numFmtId="0" fontId="19" fillId="35" borderId="0" xfId="0" applyFont="1" applyFill="1" applyAlignment="1">
      <alignment horizontal="center" vertical="center"/>
    </xf>
    <xf numFmtId="0" fontId="20" fillId="34" borderId="0" xfId="0" applyFont="1" applyFill="1" applyAlignment="1">
      <alignment horizontal="center" vertical="center"/>
    </xf>
    <xf numFmtId="0" fontId="21" fillId="34" borderId="0" xfId="0" applyFont="1" applyFill="1" applyAlignment="1">
      <alignment horizontal="center" vertical="center"/>
    </xf>
    <xf numFmtId="0" fontId="19" fillId="0" borderId="0" xfId="0" applyFont="1">
      <alignment vertical="center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9" fillId="36" borderId="0" xfId="0" applyFont="1" applyFill="1" applyAlignment="1">
      <alignment horizontal="center" vertical="center"/>
    </xf>
    <xf numFmtId="176" fontId="22" fillId="37" borderId="0" xfId="0" applyNumberFormat="1" applyFont="1" applyFill="1" applyAlignment="1">
      <alignment horizontal="center" vertical="center"/>
    </xf>
    <xf numFmtId="176" fontId="22" fillId="38" borderId="0" xfId="0" applyNumberFormat="1" applyFont="1" applyFill="1" applyAlignment="1">
      <alignment horizontal="center" vertical="center"/>
    </xf>
    <xf numFmtId="176" fontId="22" fillId="39" borderId="0" xfId="0" applyNumberFormat="1" applyFont="1" applyFill="1" applyAlignment="1">
      <alignment horizontal="center" vertical="center"/>
    </xf>
    <xf numFmtId="176" fontId="22" fillId="40" borderId="0" xfId="0" applyNumberFormat="1" applyFont="1" applyFill="1" applyAlignment="1">
      <alignment horizontal="center" vertical="center"/>
    </xf>
    <xf numFmtId="176" fontId="22" fillId="41" borderId="0" xfId="0" applyNumberFormat="1" applyFont="1" applyFill="1" applyAlignment="1">
      <alignment horizontal="center" vertical="center"/>
    </xf>
    <xf numFmtId="176" fontId="22" fillId="42" borderId="0" xfId="0" applyNumberFormat="1" applyFont="1" applyFill="1" applyAlignment="1">
      <alignment horizontal="center" vertical="center"/>
    </xf>
    <xf numFmtId="176" fontId="22" fillId="43" borderId="0" xfId="0" applyNumberFormat="1" applyFont="1" applyFill="1" applyAlignment="1">
      <alignment horizontal="center" vertical="center"/>
    </xf>
    <xf numFmtId="176" fontId="22" fillId="44" borderId="0" xfId="0" applyNumberFormat="1" applyFont="1" applyFill="1" applyAlignment="1">
      <alignment horizontal="center" vertical="center"/>
    </xf>
    <xf numFmtId="176" fontId="22" fillId="45" borderId="0" xfId="0" applyNumberFormat="1" applyFont="1" applyFill="1" applyAlignment="1">
      <alignment horizontal="center" vertical="center"/>
    </xf>
    <xf numFmtId="176" fontId="22" fillId="46" borderId="0" xfId="0" applyNumberFormat="1" applyFont="1" applyFill="1" applyAlignment="1">
      <alignment horizontal="center" vertical="center"/>
    </xf>
    <xf numFmtId="176" fontId="22" fillId="47" borderId="0" xfId="0" applyNumberFormat="1" applyFont="1" applyFill="1" applyAlignment="1">
      <alignment horizontal="center" vertical="center"/>
    </xf>
    <xf numFmtId="176" fontId="22" fillId="48" borderId="0" xfId="0" applyNumberFormat="1" applyFont="1" applyFill="1" applyAlignment="1">
      <alignment horizontal="center" vertical="center"/>
    </xf>
    <xf numFmtId="176" fontId="22" fillId="49" borderId="0" xfId="0" applyNumberFormat="1" applyFont="1" applyFill="1" applyAlignment="1">
      <alignment horizontal="center" vertical="center"/>
    </xf>
    <xf numFmtId="176" fontId="22" fillId="50" borderId="0" xfId="0" applyNumberFormat="1" applyFont="1" applyFill="1" applyAlignment="1">
      <alignment horizontal="center" vertical="center"/>
    </xf>
    <xf numFmtId="176" fontId="22" fillId="51" borderId="0" xfId="0" applyNumberFormat="1" applyFont="1" applyFill="1" applyAlignment="1">
      <alignment horizontal="center" vertical="center"/>
    </xf>
    <xf numFmtId="176" fontId="22" fillId="52" borderId="0" xfId="0" applyNumberFormat="1" applyFont="1" applyFill="1" applyAlignment="1">
      <alignment horizontal="center" vertical="center"/>
    </xf>
    <xf numFmtId="176" fontId="22" fillId="53" borderId="0" xfId="0" applyNumberFormat="1" applyFont="1" applyFill="1" applyAlignment="1">
      <alignment horizontal="center" vertical="center"/>
    </xf>
    <xf numFmtId="176" fontId="22" fillId="54" borderId="0" xfId="0" applyNumberFormat="1" applyFont="1" applyFill="1" applyAlignment="1">
      <alignment horizontal="center" vertical="center"/>
    </xf>
    <xf numFmtId="176" fontId="22" fillId="55" borderId="0" xfId="0" applyNumberFormat="1" applyFont="1" applyFill="1" applyAlignment="1">
      <alignment horizontal="center" vertical="center"/>
    </xf>
    <xf numFmtId="176" fontId="22" fillId="56" borderId="0" xfId="0" applyNumberFormat="1" applyFont="1" applyFill="1" applyAlignment="1">
      <alignment horizontal="center" vertical="center"/>
    </xf>
    <xf numFmtId="176" fontId="22" fillId="57" borderId="0" xfId="0" applyNumberFormat="1" applyFont="1" applyFill="1" applyAlignment="1">
      <alignment horizontal="center" vertical="center"/>
    </xf>
    <xf numFmtId="176" fontId="22" fillId="58" borderId="0" xfId="0" applyNumberFormat="1" applyFont="1" applyFill="1" applyAlignment="1">
      <alignment horizontal="center" vertical="center"/>
    </xf>
    <xf numFmtId="176" fontId="22" fillId="59" borderId="0" xfId="0" applyNumberFormat="1" applyFont="1" applyFill="1" applyAlignment="1">
      <alignment horizontal="center" vertical="center"/>
    </xf>
    <xf numFmtId="176" fontId="22" fillId="60" borderId="0" xfId="0" applyNumberFormat="1" applyFont="1" applyFill="1" applyAlignment="1">
      <alignment horizontal="center" vertical="center"/>
    </xf>
    <xf numFmtId="176" fontId="22" fillId="61" borderId="0" xfId="0" applyNumberFormat="1" applyFont="1" applyFill="1" applyAlignment="1">
      <alignment horizontal="center" vertical="center"/>
    </xf>
    <xf numFmtId="176" fontId="22" fillId="62" borderId="0" xfId="0" applyNumberFormat="1" applyFont="1" applyFill="1" applyAlignment="1">
      <alignment horizontal="center" vertical="center"/>
    </xf>
    <xf numFmtId="176" fontId="22" fillId="63" borderId="0" xfId="0" applyNumberFormat="1" applyFont="1" applyFill="1" applyAlignment="1">
      <alignment horizontal="center" vertical="center"/>
    </xf>
    <xf numFmtId="176" fontId="22" fillId="64" borderId="0" xfId="0" applyNumberFormat="1" applyFont="1" applyFill="1" applyAlignment="1">
      <alignment horizontal="center" vertical="center"/>
    </xf>
    <xf numFmtId="176" fontId="22" fillId="65" borderId="0" xfId="0" applyNumberFormat="1" applyFont="1" applyFill="1" applyAlignment="1">
      <alignment horizontal="center" vertical="center"/>
    </xf>
    <xf numFmtId="176" fontId="22" fillId="66" borderId="0" xfId="0" applyNumberFormat="1" applyFont="1" applyFill="1" applyAlignment="1">
      <alignment horizontal="center" vertical="center"/>
    </xf>
    <xf numFmtId="176" fontId="22" fillId="67" borderId="0" xfId="0" applyNumberFormat="1" applyFont="1" applyFill="1" applyAlignment="1">
      <alignment horizontal="center" vertical="center"/>
    </xf>
    <xf numFmtId="176" fontId="22" fillId="68" borderId="0" xfId="0" applyNumberFormat="1" applyFont="1" applyFill="1" applyAlignment="1">
      <alignment horizontal="center" vertical="center"/>
    </xf>
    <xf numFmtId="176" fontId="22" fillId="69" borderId="0" xfId="0" applyNumberFormat="1" applyFont="1" applyFill="1" applyAlignment="1">
      <alignment horizontal="center" vertical="center"/>
    </xf>
    <xf numFmtId="176" fontId="22" fillId="70" borderId="0" xfId="0" applyNumberFormat="1" applyFont="1" applyFill="1" applyAlignment="1">
      <alignment horizontal="center" vertical="center"/>
    </xf>
    <xf numFmtId="176" fontId="22" fillId="71" borderId="0" xfId="0" applyNumberFormat="1" applyFont="1" applyFill="1" applyAlignment="1">
      <alignment horizontal="center" vertical="center"/>
    </xf>
    <xf numFmtId="176" fontId="22" fillId="72" borderId="0" xfId="0" applyNumberFormat="1" applyFont="1" applyFill="1" applyAlignment="1">
      <alignment horizontal="center" vertical="center"/>
    </xf>
    <xf numFmtId="176" fontId="22" fillId="73" borderId="0" xfId="0" applyNumberFormat="1" applyFont="1" applyFill="1" applyAlignment="1">
      <alignment horizontal="center" vertical="center"/>
    </xf>
    <xf numFmtId="176" fontId="22" fillId="74" borderId="0" xfId="0" applyNumberFormat="1" applyFont="1" applyFill="1" applyAlignment="1">
      <alignment horizontal="center" vertical="center"/>
    </xf>
    <xf numFmtId="176" fontId="22" fillId="75" borderId="0" xfId="0" applyNumberFormat="1" applyFont="1" applyFill="1" applyAlignment="1">
      <alignment horizontal="center" vertical="center"/>
    </xf>
    <xf numFmtId="176" fontId="22" fillId="76" borderId="0" xfId="0" applyNumberFormat="1" applyFont="1" applyFill="1" applyAlignment="1">
      <alignment horizontal="center" vertical="center"/>
    </xf>
    <xf numFmtId="176" fontId="22" fillId="77" borderId="0" xfId="0" applyNumberFormat="1" applyFont="1" applyFill="1" applyAlignment="1">
      <alignment horizontal="center" vertical="center"/>
    </xf>
    <xf numFmtId="176" fontId="22" fillId="78" borderId="0" xfId="0" applyNumberFormat="1" applyFont="1" applyFill="1" applyAlignment="1">
      <alignment horizontal="center" vertical="center"/>
    </xf>
    <xf numFmtId="176" fontId="22" fillId="79" borderId="0" xfId="0" applyNumberFormat="1" applyFont="1" applyFill="1" applyAlignment="1">
      <alignment horizontal="center" vertical="center"/>
    </xf>
    <xf numFmtId="176" fontId="22" fillId="80" borderId="0" xfId="0" applyNumberFormat="1" applyFont="1" applyFill="1" applyAlignment="1">
      <alignment horizontal="center" vertical="center"/>
    </xf>
    <xf numFmtId="176" fontId="22" fillId="81" borderId="0" xfId="0" applyNumberFormat="1" applyFont="1" applyFill="1" applyAlignment="1">
      <alignment horizontal="center" vertical="center"/>
    </xf>
    <xf numFmtId="176" fontId="22" fillId="82" borderId="0" xfId="0" applyNumberFormat="1" applyFont="1" applyFill="1" applyAlignment="1">
      <alignment horizontal="center" vertical="center"/>
    </xf>
    <xf numFmtId="176" fontId="22" fillId="83" borderId="0" xfId="0" applyNumberFormat="1" applyFont="1" applyFill="1" applyAlignment="1">
      <alignment horizontal="center" vertical="center"/>
    </xf>
    <xf numFmtId="176" fontId="22" fillId="84" borderId="0" xfId="0" applyNumberFormat="1" applyFont="1" applyFill="1" applyAlignment="1">
      <alignment horizontal="center" vertical="center"/>
    </xf>
    <xf numFmtId="176" fontId="22" fillId="85" borderId="0" xfId="0" applyNumberFormat="1" applyFont="1" applyFill="1" applyAlignment="1">
      <alignment horizontal="center" vertical="center"/>
    </xf>
    <xf numFmtId="176" fontId="22" fillId="86" borderId="0" xfId="0" applyNumberFormat="1" applyFont="1" applyFill="1" applyAlignment="1">
      <alignment horizontal="center" vertical="center"/>
    </xf>
    <xf numFmtId="176" fontId="22" fillId="87" borderId="0" xfId="0" applyNumberFormat="1" applyFont="1" applyFill="1" applyAlignment="1">
      <alignment horizontal="center" vertical="center"/>
    </xf>
    <xf numFmtId="176" fontId="22" fillId="88" borderId="0" xfId="0" applyNumberFormat="1" applyFont="1" applyFill="1" applyAlignment="1">
      <alignment horizontal="center" vertical="center"/>
    </xf>
    <xf numFmtId="176" fontId="22" fillId="89" borderId="0" xfId="0" applyNumberFormat="1" applyFont="1" applyFill="1" applyAlignment="1">
      <alignment horizontal="center" vertical="center"/>
    </xf>
    <xf numFmtId="176" fontId="22" fillId="90" borderId="0" xfId="0" applyNumberFormat="1" applyFont="1" applyFill="1" applyAlignment="1">
      <alignment horizontal="center" vertical="center"/>
    </xf>
    <xf numFmtId="176" fontId="22" fillId="91" borderId="0" xfId="0" applyNumberFormat="1" applyFont="1" applyFill="1" applyAlignment="1">
      <alignment horizontal="center" vertical="center"/>
    </xf>
    <xf numFmtId="176" fontId="22" fillId="92" borderId="0" xfId="0" applyNumberFormat="1" applyFont="1" applyFill="1" applyAlignment="1">
      <alignment horizontal="center" vertical="center"/>
    </xf>
    <xf numFmtId="176" fontId="22" fillId="93" borderId="0" xfId="0" applyNumberFormat="1" applyFont="1" applyFill="1" applyAlignment="1">
      <alignment horizontal="center" vertical="center"/>
    </xf>
    <xf numFmtId="176" fontId="22" fillId="94" borderId="0" xfId="0" applyNumberFormat="1" applyFont="1" applyFill="1" applyAlignment="1">
      <alignment horizontal="center" vertical="center"/>
    </xf>
    <xf numFmtId="176" fontId="22" fillId="95" borderId="0" xfId="0" applyNumberFormat="1" applyFont="1" applyFill="1" applyAlignment="1">
      <alignment horizontal="center" vertical="center"/>
    </xf>
    <xf numFmtId="176" fontId="22" fillId="96" borderId="0" xfId="0" applyNumberFormat="1" applyFont="1" applyFill="1" applyAlignment="1">
      <alignment horizontal="center" vertical="center"/>
    </xf>
    <xf numFmtId="176" fontId="22" fillId="97" borderId="0" xfId="0" applyNumberFormat="1" applyFont="1" applyFill="1" applyAlignment="1">
      <alignment horizontal="center" vertical="center"/>
    </xf>
    <xf numFmtId="176" fontId="22" fillId="98" borderId="0" xfId="0" applyNumberFormat="1" applyFont="1" applyFill="1" applyAlignment="1">
      <alignment horizontal="center" vertical="center"/>
    </xf>
    <xf numFmtId="176" fontId="22" fillId="99" borderId="0" xfId="0" applyNumberFormat="1" applyFont="1" applyFill="1" applyAlignment="1">
      <alignment horizontal="center" vertical="center"/>
    </xf>
    <xf numFmtId="176" fontId="22" fillId="100" borderId="0" xfId="0" applyNumberFormat="1" applyFont="1" applyFill="1" applyAlignment="1">
      <alignment horizontal="center" vertical="center"/>
    </xf>
    <xf numFmtId="176" fontId="22" fillId="101" borderId="0" xfId="0" applyNumberFormat="1" applyFont="1" applyFill="1" applyAlignment="1">
      <alignment horizontal="center" vertical="center"/>
    </xf>
    <xf numFmtId="176" fontId="22" fillId="102" borderId="0" xfId="0" applyNumberFormat="1" applyFont="1" applyFill="1" applyAlignment="1">
      <alignment horizontal="center" vertical="center"/>
    </xf>
    <xf numFmtId="176" fontId="22" fillId="103" borderId="0" xfId="0" applyNumberFormat="1" applyFont="1" applyFill="1" applyAlignment="1">
      <alignment horizontal="center" vertical="center"/>
    </xf>
    <xf numFmtId="176" fontId="22" fillId="104" borderId="0" xfId="0" applyNumberFormat="1" applyFont="1" applyFill="1" applyAlignment="1">
      <alignment horizontal="center" vertical="center"/>
    </xf>
    <xf numFmtId="176" fontId="22" fillId="105" borderId="0" xfId="0" applyNumberFormat="1" applyFont="1" applyFill="1" applyAlignment="1">
      <alignment horizontal="center" vertical="center"/>
    </xf>
    <xf numFmtId="176" fontId="22" fillId="106" borderId="0" xfId="0" applyNumberFormat="1" applyFont="1" applyFill="1" applyAlignment="1">
      <alignment horizontal="center" vertical="center"/>
    </xf>
    <xf numFmtId="176" fontId="22" fillId="107" borderId="0" xfId="0" applyNumberFormat="1" applyFont="1" applyFill="1" applyAlignment="1">
      <alignment horizontal="center" vertical="center"/>
    </xf>
    <xf numFmtId="176" fontId="22" fillId="108" borderId="0" xfId="0" applyNumberFormat="1" applyFont="1" applyFill="1" applyAlignment="1">
      <alignment horizontal="center" vertical="center"/>
    </xf>
    <xf numFmtId="176" fontId="22" fillId="109" borderId="0" xfId="0" applyNumberFormat="1" applyFont="1" applyFill="1" applyAlignment="1">
      <alignment horizontal="center" vertical="center"/>
    </xf>
    <xf numFmtId="176" fontId="22" fillId="110" borderId="0" xfId="0" applyNumberFormat="1" applyFont="1" applyFill="1" applyAlignment="1">
      <alignment horizontal="center" vertical="center"/>
    </xf>
    <xf numFmtId="176" fontId="22" fillId="111" borderId="0" xfId="0" applyNumberFormat="1" applyFont="1" applyFill="1" applyAlignment="1">
      <alignment horizontal="center" vertical="center"/>
    </xf>
    <xf numFmtId="176" fontId="22" fillId="112" borderId="0" xfId="0" applyNumberFormat="1" applyFont="1" applyFill="1" applyAlignment="1">
      <alignment horizontal="center" vertical="center"/>
    </xf>
    <xf numFmtId="176" fontId="22" fillId="113" borderId="0" xfId="0" applyNumberFormat="1" applyFont="1" applyFill="1" applyAlignment="1">
      <alignment horizontal="center" vertical="center"/>
    </xf>
    <xf numFmtId="176" fontId="22" fillId="114" borderId="0" xfId="0" applyNumberFormat="1" applyFont="1" applyFill="1" applyAlignment="1">
      <alignment horizontal="center" vertical="center"/>
    </xf>
    <xf numFmtId="176" fontId="22" fillId="115" borderId="0" xfId="0" applyNumberFormat="1" applyFont="1" applyFill="1" applyAlignment="1">
      <alignment horizontal="center" vertical="center"/>
    </xf>
    <xf numFmtId="176" fontId="22" fillId="116" borderId="0" xfId="0" applyNumberFormat="1" applyFont="1" applyFill="1" applyAlignment="1">
      <alignment horizontal="center" vertical="center"/>
    </xf>
    <xf numFmtId="176" fontId="22" fillId="117" borderId="0" xfId="0" applyNumberFormat="1" applyFont="1" applyFill="1" applyAlignment="1">
      <alignment horizontal="center" vertical="center"/>
    </xf>
    <xf numFmtId="176" fontId="22" fillId="118" borderId="0" xfId="0" applyNumberFormat="1" applyFont="1" applyFill="1" applyAlignment="1">
      <alignment horizontal="center" vertical="center"/>
    </xf>
    <xf numFmtId="176" fontId="22" fillId="119" borderId="0" xfId="0" applyNumberFormat="1" applyFont="1" applyFill="1" applyAlignment="1">
      <alignment horizontal="center" vertical="center"/>
    </xf>
    <xf numFmtId="176" fontId="22" fillId="120" borderId="0" xfId="0" applyNumberFormat="1" applyFont="1" applyFill="1" applyAlignment="1">
      <alignment horizontal="center" vertical="center"/>
    </xf>
    <xf numFmtId="176" fontId="22" fillId="121" borderId="0" xfId="0" applyNumberFormat="1" applyFont="1" applyFill="1" applyAlignment="1">
      <alignment horizontal="center" vertical="center"/>
    </xf>
    <xf numFmtId="176" fontId="22" fillId="122" borderId="0" xfId="0" applyNumberFormat="1" applyFont="1" applyFill="1" applyAlignment="1">
      <alignment horizontal="center" vertical="center"/>
    </xf>
    <xf numFmtId="176" fontId="22" fillId="123" borderId="0" xfId="0" applyNumberFormat="1" applyFont="1" applyFill="1" applyAlignment="1">
      <alignment horizontal="center" vertical="center"/>
    </xf>
    <xf numFmtId="176" fontId="22" fillId="124" borderId="0" xfId="0" applyNumberFormat="1" applyFont="1" applyFill="1" applyAlignment="1">
      <alignment horizontal="center" vertical="center"/>
    </xf>
    <xf numFmtId="176" fontId="22" fillId="125" borderId="0" xfId="0" applyNumberFormat="1" applyFont="1" applyFill="1" applyAlignment="1">
      <alignment horizontal="center" vertical="center"/>
    </xf>
    <xf numFmtId="176" fontId="22" fillId="126" borderId="0" xfId="0" applyNumberFormat="1" applyFont="1" applyFill="1" applyAlignment="1">
      <alignment horizontal="center" vertical="center"/>
    </xf>
    <xf numFmtId="176" fontId="22" fillId="127" borderId="0" xfId="0" applyNumberFormat="1" applyFont="1" applyFill="1" applyAlignment="1">
      <alignment horizontal="center" vertical="center"/>
    </xf>
    <xf numFmtId="176" fontId="22" fillId="128" borderId="0" xfId="0" applyNumberFormat="1" applyFont="1" applyFill="1" applyAlignment="1">
      <alignment horizontal="center" vertical="center"/>
    </xf>
    <xf numFmtId="176" fontId="22" fillId="129" borderId="0" xfId="0" applyNumberFormat="1" applyFont="1" applyFill="1" applyAlignment="1">
      <alignment horizontal="center" vertical="center"/>
    </xf>
    <xf numFmtId="176" fontId="22" fillId="130" borderId="0" xfId="0" applyNumberFormat="1" applyFont="1" applyFill="1" applyAlignment="1">
      <alignment horizontal="center" vertical="center"/>
    </xf>
    <xf numFmtId="176" fontId="22" fillId="131" borderId="0" xfId="0" applyNumberFormat="1" applyFont="1" applyFill="1" applyAlignment="1">
      <alignment horizontal="center" vertical="center"/>
    </xf>
    <xf numFmtId="176" fontId="22" fillId="132" borderId="0" xfId="0" applyNumberFormat="1" applyFont="1" applyFill="1" applyAlignment="1">
      <alignment horizontal="center" vertical="center"/>
    </xf>
    <xf numFmtId="176" fontId="22" fillId="133" borderId="0" xfId="0" applyNumberFormat="1" applyFont="1" applyFill="1" applyAlignment="1">
      <alignment horizontal="center" vertical="center"/>
    </xf>
    <xf numFmtId="176" fontId="22" fillId="134" borderId="0" xfId="0" applyNumberFormat="1" applyFont="1" applyFill="1" applyAlignment="1">
      <alignment horizontal="center" vertical="center"/>
    </xf>
    <xf numFmtId="176" fontId="22" fillId="135" borderId="0" xfId="0" applyNumberFormat="1" applyFont="1" applyFill="1" applyAlignment="1">
      <alignment horizontal="center" vertical="center"/>
    </xf>
    <xf numFmtId="176" fontId="22" fillId="136" borderId="0" xfId="0" applyNumberFormat="1" applyFont="1" applyFill="1" applyAlignment="1">
      <alignment horizontal="center" vertical="center"/>
    </xf>
    <xf numFmtId="176" fontId="22" fillId="137" borderId="0" xfId="0" applyNumberFormat="1" applyFont="1" applyFill="1" applyAlignment="1">
      <alignment horizontal="center" vertical="center"/>
    </xf>
    <xf numFmtId="176" fontId="22" fillId="138" borderId="0" xfId="0" applyNumberFormat="1" applyFont="1" applyFill="1" applyAlignment="1">
      <alignment horizontal="center" vertical="center"/>
    </xf>
    <xf numFmtId="176" fontId="22" fillId="139" borderId="0" xfId="0" applyNumberFormat="1" applyFont="1" applyFill="1" applyAlignment="1">
      <alignment horizontal="center" vertical="center"/>
    </xf>
    <xf numFmtId="176" fontId="22" fillId="140" borderId="0" xfId="0" applyNumberFormat="1" applyFont="1" applyFill="1" applyAlignment="1">
      <alignment horizontal="center" vertical="center"/>
    </xf>
    <xf numFmtId="176" fontId="22" fillId="141" borderId="0" xfId="0" applyNumberFormat="1" applyFont="1" applyFill="1" applyAlignment="1">
      <alignment horizontal="center" vertical="center"/>
    </xf>
    <xf numFmtId="176" fontId="22" fillId="142" borderId="0" xfId="0" applyNumberFormat="1" applyFont="1" applyFill="1" applyAlignment="1">
      <alignment horizontal="center" vertical="center"/>
    </xf>
    <xf numFmtId="176" fontId="22" fillId="143" borderId="0" xfId="0" applyNumberFormat="1" applyFont="1" applyFill="1" applyAlignment="1">
      <alignment horizontal="center" vertical="center"/>
    </xf>
    <xf numFmtId="176" fontId="22" fillId="144" borderId="0" xfId="0" applyNumberFormat="1" applyFont="1" applyFill="1" applyAlignment="1">
      <alignment horizontal="center" vertical="center"/>
    </xf>
    <xf numFmtId="176" fontId="22" fillId="145" borderId="0" xfId="0" applyNumberFormat="1" applyFont="1" applyFill="1" applyAlignment="1">
      <alignment horizontal="center" vertical="center"/>
    </xf>
    <xf numFmtId="176" fontId="22" fillId="146" borderId="0" xfId="0" applyNumberFormat="1" applyFont="1" applyFill="1" applyAlignment="1">
      <alignment horizontal="center" vertical="center"/>
    </xf>
    <xf numFmtId="176" fontId="22" fillId="147" borderId="0" xfId="0" applyNumberFormat="1" applyFont="1" applyFill="1" applyAlignment="1">
      <alignment horizontal="center" vertical="center"/>
    </xf>
    <xf numFmtId="176" fontId="22" fillId="148" borderId="0" xfId="0" applyNumberFormat="1" applyFont="1" applyFill="1" applyAlignment="1">
      <alignment horizontal="center" vertical="center"/>
    </xf>
    <xf numFmtId="176" fontId="22" fillId="149" borderId="0" xfId="0" applyNumberFormat="1" applyFont="1" applyFill="1" applyAlignment="1">
      <alignment horizontal="center" vertical="center"/>
    </xf>
    <xf numFmtId="176" fontId="22" fillId="150" borderId="0" xfId="0" applyNumberFormat="1" applyFont="1" applyFill="1" applyAlignment="1">
      <alignment horizontal="center" vertical="center"/>
    </xf>
    <xf numFmtId="176" fontId="22" fillId="151" borderId="0" xfId="0" applyNumberFormat="1" applyFont="1" applyFill="1" applyAlignment="1">
      <alignment horizontal="center" vertical="center"/>
    </xf>
    <xf numFmtId="176" fontId="22" fillId="152" borderId="0" xfId="0" applyNumberFormat="1" applyFont="1" applyFill="1" applyAlignment="1">
      <alignment horizontal="center" vertical="center"/>
    </xf>
    <xf numFmtId="176" fontId="22" fillId="153" borderId="0" xfId="0" applyNumberFormat="1" applyFont="1" applyFill="1" applyAlignment="1">
      <alignment horizontal="center" vertical="center"/>
    </xf>
    <xf numFmtId="176" fontId="22" fillId="154" borderId="0" xfId="0" applyNumberFormat="1" applyFont="1" applyFill="1" applyAlignment="1">
      <alignment horizontal="center" vertical="center"/>
    </xf>
    <xf numFmtId="176" fontId="22" fillId="155" borderId="0" xfId="0" applyNumberFormat="1" applyFont="1" applyFill="1" applyAlignment="1">
      <alignment horizontal="center" vertical="center"/>
    </xf>
    <xf numFmtId="176" fontId="22" fillId="156" borderId="0" xfId="0" applyNumberFormat="1" applyFont="1" applyFill="1" applyAlignment="1">
      <alignment horizontal="center" vertical="center"/>
    </xf>
    <xf numFmtId="176" fontId="22" fillId="157" borderId="0" xfId="0" applyNumberFormat="1" applyFont="1" applyFill="1" applyAlignment="1">
      <alignment horizontal="center" vertical="center"/>
    </xf>
    <xf numFmtId="176" fontId="22" fillId="158" borderId="0" xfId="0" applyNumberFormat="1" applyFont="1" applyFill="1" applyAlignment="1">
      <alignment horizontal="center" vertical="center"/>
    </xf>
    <xf numFmtId="176" fontId="22" fillId="159" borderId="0" xfId="0" applyNumberFormat="1" applyFont="1" applyFill="1" applyAlignment="1">
      <alignment horizontal="center" vertical="center"/>
    </xf>
    <xf numFmtId="176" fontId="22" fillId="160" borderId="0" xfId="0" applyNumberFormat="1" applyFont="1" applyFill="1" applyAlignment="1">
      <alignment horizontal="center" vertical="center"/>
    </xf>
    <xf numFmtId="176" fontId="22" fillId="161" borderId="0" xfId="0" applyNumberFormat="1" applyFont="1" applyFill="1" applyAlignment="1">
      <alignment horizontal="center" vertical="center"/>
    </xf>
    <xf numFmtId="176" fontId="22" fillId="162" borderId="0" xfId="0" applyNumberFormat="1" applyFont="1" applyFill="1" applyAlignment="1">
      <alignment horizontal="center" vertical="center"/>
    </xf>
    <xf numFmtId="176" fontId="22" fillId="163" borderId="0" xfId="0" applyNumberFormat="1" applyFont="1" applyFill="1" applyAlignment="1">
      <alignment horizontal="center" vertical="center"/>
    </xf>
    <xf numFmtId="176" fontId="22" fillId="164" borderId="0" xfId="0" applyNumberFormat="1" applyFont="1" applyFill="1" applyAlignment="1">
      <alignment horizontal="center" vertical="center"/>
    </xf>
    <xf numFmtId="176" fontId="22" fillId="165" borderId="0" xfId="0" applyNumberFormat="1" applyFont="1" applyFill="1" applyAlignment="1">
      <alignment horizontal="center" vertical="center"/>
    </xf>
    <xf numFmtId="176" fontId="22" fillId="166" borderId="0" xfId="0" applyNumberFormat="1" applyFont="1" applyFill="1" applyAlignment="1">
      <alignment horizontal="center" vertical="center"/>
    </xf>
    <xf numFmtId="176" fontId="22" fillId="167" borderId="0" xfId="0" applyNumberFormat="1" applyFont="1" applyFill="1" applyAlignment="1">
      <alignment horizontal="center" vertical="center"/>
    </xf>
    <xf numFmtId="176" fontId="22" fillId="168" borderId="0" xfId="0" applyNumberFormat="1" applyFont="1" applyFill="1" applyAlignment="1">
      <alignment horizontal="center" vertical="center"/>
    </xf>
    <xf numFmtId="176" fontId="22" fillId="169" borderId="0" xfId="0" applyNumberFormat="1" applyFont="1" applyFill="1" applyAlignment="1">
      <alignment horizontal="center" vertical="center"/>
    </xf>
    <xf numFmtId="176" fontId="22" fillId="170" borderId="0" xfId="0" applyNumberFormat="1" applyFont="1" applyFill="1" applyAlignment="1">
      <alignment horizontal="center" vertical="center"/>
    </xf>
    <xf numFmtId="176" fontId="22" fillId="171" borderId="0" xfId="0" applyNumberFormat="1" applyFont="1" applyFill="1" applyAlignment="1">
      <alignment horizontal="center" vertical="center"/>
    </xf>
    <xf numFmtId="176" fontId="22" fillId="172" borderId="0" xfId="0" applyNumberFormat="1" applyFont="1" applyFill="1" applyAlignment="1">
      <alignment horizontal="center" vertical="center"/>
    </xf>
    <xf numFmtId="176" fontId="22" fillId="173" borderId="0" xfId="0" applyNumberFormat="1" applyFont="1" applyFill="1" applyAlignment="1">
      <alignment horizontal="center" vertical="center"/>
    </xf>
    <xf numFmtId="176" fontId="22" fillId="174" borderId="0" xfId="0" applyNumberFormat="1" applyFont="1" applyFill="1" applyAlignment="1">
      <alignment horizontal="center" vertical="center"/>
    </xf>
    <xf numFmtId="176" fontId="22" fillId="175" borderId="0" xfId="0" applyNumberFormat="1" applyFont="1" applyFill="1" applyAlignment="1">
      <alignment horizontal="center" vertical="center"/>
    </xf>
    <xf numFmtId="176" fontId="22" fillId="176" borderId="0" xfId="0" applyNumberFormat="1" applyFont="1" applyFill="1" applyAlignment="1">
      <alignment horizontal="center" vertical="center"/>
    </xf>
    <xf numFmtId="176" fontId="22" fillId="177" borderId="0" xfId="0" applyNumberFormat="1" applyFont="1" applyFill="1" applyAlignment="1">
      <alignment horizontal="center" vertical="center"/>
    </xf>
    <xf numFmtId="176" fontId="22" fillId="178" borderId="0" xfId="0" applyNumberFormat="1" applyFont="1" applyFill="1" applyAlignment="1">
      <alignment horizontal="center" vertical="center"/>
    </xf>
    <xf numFmtId="176" fontId="22" fillId="179" borderId="0" xfId="0" applyNumberFormat="1" applyFont="1" applyFill="1" applyAlignment="1">
      <alignment horizontal="center" vertical="center"/>
    </xf>
    <xf numFmtId="176" fontId="22" fillId="180" borderId="0" xfId="0" applyNumberFormat="1" applyFont="1" applyFill="1" applyAlignment="1">
      <alignment horizontal="center" vertical="center"/>
    </xf>
    <xf numFmtId="176" fontId="22" fillId="181" borderId="0" xfId="0" applyNumberFormat="1" applyFont="1" applyFill="1" applyAlignment="1">
      <alignment horizontal="center" vertical="center"/>
    </xf>
    <xf numFmtId="176" fontId="22" fillId="182" borderId="0" xfId="0" applyNumberFormat="1" applyFont="1" applyFill="1" applyAlignment="1">
      <alignment horizontal="center" vertical="center"/>
    </xf>
    <xf numFmtId="176" fontId="22" fillId="183" borderId="0" xfId="0" applyNumberFormat="1" applyFont="1" applyFill="1" applyAlignment="1">
      <alignment horizontal="center" vertical="center"/>
    </xf>
    <xf numFmtId="176" fontId="22" fillId="184" borderId="0" xfId="0" applyNumberFormat="1" applyFont="1" applyFill="1" applyAlignment="1">
      <alignment horizontal="center" vertical="center"/>
    </xf>
    <xf numFmtId="176" fontId="22" fillId="185" borderId="0" xfId="0" applyNumberFormat="1" applyFont="1" applyFill="1" applyAlignment="1">
      <alignment horizontal="center" vertical="center"/>
    </xf>
    <xf numFmtId="176" fontId="22" fillId="186" borderId="0" xfId="0" applyNumberFormat="1" applyFont="1" applyFill="1" applyAlignment="1">
      <alignment horizontal="center" vertical="center"/>
    </xf>
    <xf numFmtId="176" fontId="22" fillId="187" borderId="0" xfId="0" applyNumberFormat="1" applyFont="1" applyFill="1" applyAlignment="1">
      <alignment horizontal="center" vertical="center"/>
    </xf>
    <xf numFmtId="176" fontId="22" fillId="188" borderId="0" xfId="0" applyNumberFormat="1" applyFont="1" applyFill="1" applyAlignment="1">
      <alignment horizontal="center" vertical="center"/>
    </xf>
    <xf numFmtId="176" fontId="22" fillId="189" borderId="0" xfId="0" applyNumberFormat="1" applyFont="1" applyFill="1" applyAlignment="1">
      <alignment horizontal="center" vertical="center"/>
    </xf>
    <xf numFmtId="176" fontId="22" fillId="190" borderId="0" xfId="0" applyNumberFormat="1" applyFont="1" applyFill="1" applyAlignment="1">
      <alignment horizontal="center" vertical="center"/>
    </xf>
    <xf numFmtId="176" fontId="22" fillId="191" borderId="0" xfId="0" applyNumberFormat="1" applyFont="1" applyFill="1" applyAlignment="1">
      <alignment horizontal="center" vertical="center"/>
    </xf>
    <xf numFmtId="176" fontId="22" fillId="192" borderId="0" xfId="0" applyNumberFormat="1" applyFont="1" applyFill="1" applyAlignment="1">
      <alignment horizontal="center" vertical="center"/>
    </xf>
    <xf numFmtId="176" fontId="22" fillId="193" borderId="0" xfId="0" applyNumberFormat="1" applyFont="1" applyFill="1" applyAlignment="1">
      <alignment horizontal="center" vertical="center"/>
    </xf>
    <xf numFmtId="176" fontId="22" fillId="194" borderId="0" xfId="0" applyNumberFormat="1" applyFont="1" applyFill="1" applyAlignment="1">
      <alignment horizontal="center" vertical="center"/>
    </xf>
    <xf numFmtId="176" fontId="22" fillId="195" borderId="0" xfId="0" applyNumberFormat="1" applyFont="1" applyFill="1" applyAlignment="1">
      <alignment horizontal="center" vertical="center"/>
    </xf>
    <xf numFmtId="176" fontId="22" fillId="196" borderId="0" xfId="0" applyNumberFormat="1" applyFont="1" applyFill="1" applyAlignment="1">
      <alignment horizontal="center" vertical="center"/>
    </xf>
    <xf numFmtId="176" fontId="22" fillId="197" borderId="0" xfId="0" applyNumberFormat="1" applyFont="1" applyFill="1" applyAlignment="1">
      <alignment horizontal="center" vertical="center"/>
    </xf>
    <xf numFmtId="176" fontId="22" fillId="198" borderId="0" xfId="0" applyNumberFormat="1" applyFont="1" applyFill="1" applyAlignment="1">
      <alignment horizontal="center" vertical="center"/>
    </xf>
    <xf numFmtId="176" fontId="22" fillId="199" borderId="0" xfId="0" applyNumberFormat="1" applyFont="1" applyFill="1" applyAlignment="1">
      <alignment horizontal="center" vertical="center"/>
    </xf>
    <xf numFmtId="176" fontId="22" fillId="200" borderId="0" xfId="0" applyNumberFormat="1" applyFont="1" applyFill="1" applyAlignment="1">
      <alignment horizontal="center" vertical="center"/>
    </xf>
    <xf numFmtId="176" fontId="22" fillId="201" borderId="0" xfId="0" applyNumberFormat="1" applyFont="1" applyFill="1" applyAlignment="1">
      <alignment horizontal="center" vertical="center"/>
    </xf>
    <xf numFmtId="176" fontId="22" fillId="202" borderId="0" xfId="0" applyNumberFormat="1" applyFont="1" applyFill="1" applyAlignment="1">
      <alignment horizontal="center" vertical="center"/>
    </xf>
    <xf numFmtId="176" fontId="22" fillId="203" borderId="0" xfId="0" applyNumberFormat="1" applyFont="1" applyFill="1" applyAlignment="1">
      <alignment horizontal="center" vertical="center"/>
    </xf>
    <xf numFmtId="176" fontId="22" fillId="204" borderId="0" xfId="0" applyNumberFormat="1" applyFont="1" applyFill="1" applyAlignment="1">
      <alignment horizontal="center" vertical="center"/>
    </xf>
    <xf numFmtId="176" fontId="22" fillId="205" borderId="0" xfId="0" applyNumberFormat="1" applyFont="1" applyFill="1" applyAlignment="1">
      <alignment horizontal="center" vertical="center"/>
    </xf>
    <xf numFmtId="176" fontId="22" fillId="206" borderId="0" xfId="0" applyNumberFormat="1" applyFont="1" applyFill="1" applyAlignment="1">
      <alignment horizontal="center" vertical="center"/>
    </xf>
    <xf numFmtId="176" fontId="22" fillId="207" borderId="0" xfId="0" applyNumberFormat="1" applyFont="1" applyFill="1" applyAlignment="1">
      <alignment horizontal="center" vertical="center"/>
    </xf>
    <xf numFmtId="176" fontId="22" fillId="208" borderId="0" xfId="0" applyNumberFormat="1" applyFont="1" applyFill="1" applyAlignment="1">
      <alignment horizontal="center" vertical="center"/>
    </xf>
    <xf numFmtId="176" fontId="22" fillId="209" borderId="0" xfId="0" applyNumberFormat="1" applyFont="1" applyFill="1" applyAlignment="1">
      <alignment horizontal="center" vertical="center"/>
    </xf>
    <xf numFmtId="176" fontId="22" fillId="210" borderId="0" xfId="0" applyNumberFormat="1" applyFont="1" applyFill="1" applyAlignment="1">
      <alignment horizontal="center" vertical="center"/>
    </xf>
    <xf numFmtId="176" fontId="22" fillId="211" borderId="0" xfId="0" applyNumberFormat="1" applyFont="1" applyFill="1" applyAlignment="1">
      <alignment horizontal="center" vertical="center"/>
    </xf>
    <xf numFmtId="176" fontId="22" fillId="212" borderId="0" xfId="0" applyNumberFormat="1" applyFont="1" applyFill="1" applyAlignment="1">
      <alignment horizontal="center" vertical="center"/>
    </xf>
    <xf numFmtId="176" fontId="22" fillId="213" borderId="0" xfId="0" applyNumberFormat="1" applyFont="1" applyFill="1" applyAlignment="1">
      <alignment horizontal="center" vertical="center"/>
    </xf>
    <xf numFmtId="176" fontId="22" fillId="214" borderId="0" xfId="0" applyNumberFormat="1" applyFont="1" applyFill="1" applyAlignment="1">
      <alignment horizontal="center" vertical="center"/>
    </xf>
    <xf numFmtId="176" fontId="22" fillId="215" borderId="0" xfId="0" applyNumberFormat="1" applyFont="1" applyFill="1" applyAlignment="1">
      <alignment horizontal="center" vertical="center"/>
    </xf>
    <xf numFmtId="176" fontId="22" fillId="216" borderId="0" xfId="0" applyNumberFormat="1" applyFont="1" applyFill="1" applyAlignment="1">
      <alignment horizontal="center" vertical="center"/>
    </xf>
    <xf numFmtId="176" fontId="22" fillId="217" borderId="0" xfId="0" applyNumberFormat="1" applyFont="1" applyFill="1" applyAlignment="1">
      <alignment horizontal="center" vertical="center"/>
    </xf>
    <xf numFmtId="176" fontId="22" fillId="218" borderId="0" xfId="0" applyNumberFormat="1" applyFont="1" applyFill="1" applyAlignment="1">
      <alignment horizontal="center" vertical="center"/>
    </xf>
    <xf numFmtId="176" fontId="22" fillId="219" borderId="0" xfId="0" applyNumberFormat="1" applyFont="1" applyFill="1" applyAlignment="1">
      <alignment horizontal="center" vertical="center"/>
    </xf>
    <xf numFmtId="176" fontId="22" fillId="220" borderId="0" xfId="0" applyNumberFormat="1" applyFont="1" applyFill="1" applyAlignment="1">
      <alignment horizontal="center" vertical="center"/>
    </xf>
    <xf numFmtId="176" fontId="22" fillId="221" borderId="0" xfId="0" applyNumberFormat="1" applyFont="1" applyFill="1" applyAlignment="1">
      <alignment horizontal="center" vertical="center"/>
    </xf>
    <xf numFmtId="176" fontId="22" fillId="222" borderId="0" xfId="0" applyNumberFormat="1" applyFont="1" applyFill="1" applyAlignment="1">
      <alignment horizontal="center" vertical="center"/>
    </xf>
    <xf numFmtId="176" fontId="22" fillId="223" borderId="0" xfId="0" applyNumberFormat="1" applyFont="1" applyFill="1" applyAlignment="1">
      <alignment horizontal="center" vertical="center"/>
    </xf>
    <xf numFmtId="176" fontId="22" fillId="224" borderId="0" xfId="0" applyNumberFormat="1" applyFont="1" applyFill="1" applyAlignment="1">
      <alignment horizontal="center" vertical="center"/>
    </xf>
    <xf numFmtId="176" fontId="22" fillId="225" borderId="0" xfId="0" applyNumberFormat="1" applyFont="1" applyFill="1" applyAlignment="1">
      <alignment horizontal="center" vertical="center"/>
    </xf>
    <xf numFmtId="176" fontId="22" fillId="226" borderId="0" xfId="0" applyNumberFormat="1" applyFont="1" applyFill="1" applyAlignment="1">
      <alignment horizontal="center" vertical="center"/>
    </xf>
    <xf numFmtId="176" fontId="22" fillId="227" borderId="0" xfId="0" applyNumberFormat="1" applyFont="1" applyFill="1" applyAlignment="1">
      <alignment horizontal="center" vertical="center"/>
    </xf>
    <xf numFmtId="176" fontId="22" fillId="228" borderId="0" xfId="0" applyNumberFormat="1" applyFont="1" applyFill="1" applyAlignment="1">
      <alignment horizontal="center" vertical="center"/>
    </xf>
    <xf numFmtId="176" fontId="22" fillId="229" borderId="0" xfId="0" applyNumberFormat="1" applyFont="1" applyFill="1" applyAlignment="1">
      <alignment horizontal="center" vertical="center"/>
    </xf>
    <xf numFmtId="176" fontId="22" fillId="230" borderId="0" xfId="0" applyNumberFormat="1" applyFont="1" applyFill="1" applyAlignment="1">
      <alignment horizontal="center" vertical="center"/>
    </xf>
    <xf numFmtId="176" fontId="22" fillId="231" borderId="0" xfId="0" applyNumberFormat="1" applyFont="1" applyFill="1" applyAlignment="1">
      <alignment horizontal="center" vertical="center"/>
    </xf>
    <xf numFmtId="176" fontId="22" fillId="232" borderId="0" xfId="0" applyNumberFormat="1" applyFont="1" applyFill="1" applyAlignment="1">
      <alignment horizontal="center" vertical="center"/>
    </xf>
    <xf numFmtId="176" fontId="22" fillId="233" borderId="0" xfId="0" applyNumberFormat="1" applyFont="1" applyFill="1" applyAlignment="1">
      <alignment horizontal="center" vertical="center"/>
    </xf>
    <xf numFmtId="176" fontId="22" fillId="234" borderId="0" xfId="0" applyNumberFormat="1" applyFont="1" applyFill="1" applyAlignment="1">
      <alignment horizontal="center" vertical="center"/>
    </xf>
    <xf numFmtId="176" fontId="22" fillId="235" borderId="0" xfId="0" applyNumberFormat="1" applyFont="1" applyFill="1" applyAlignment="1">
      <alignment horizontal="center" vertical="center"/>
    </xf>
    <xf numFmtId="176" fontId="22" fillId="236" borderId="0" xfId="0" applyNumberFormat="1" applyFont="1" applyFill="1" applyAlignment="1">
      <alignment horizontal="center" vertical="center"/>
    </xf>
    <xf numFmtId="176" fontId="22" fillId="237" borderId="0" xfId="0" applyNumberFormat="1" applyFont="1" applyFill="1" applyAlignment="1">
      <alignment horizontal="center" vertical="center"/>
    </xf>
    <xf numFmtId="176" fontId="22" fillId="238" borderId="0" xfId="0" applyNumberFormat="1" applyFont="1" applyFill="1" applyAlignment="1">
      <alignment horizontal="center" vertical="center"/>
    </xf>
    <xf numFmtId="176" fontId="22" fillId="239" borderId="0" xfId="0" applyNumberFormat="1" applyFont="1" applyFill="1" applyAlignment="1">
      <alignment horizontal="center" vertical="center"/>
    </xf>
    <xf numFmtId="176" fontId="22" fillId="240" borderId="0" xfId="0" applyNumberFormat="1" applyFont="1" applyFill="1" applyAlignment="1">
      <alignment horizontal="center" vertical="center"/>
    </xf>
    <xf numFmtId="176" fontId="22" fillId="241" borderId="0" xfId="0" applyNumberFormat="1" applyFont="1" applyFill="1" applyAlignment="1">
      <alignment horizontal="center" vertical="center"/>
    </xf>
    <xf numFmtId="176" fontId="22" fillId="242" borderId="0" xfId="0" applyNumberFormat="1" applyFont="1" applyFill="1" applyAlignment="1">
      <alignment horizontal="center" vertical="center"/>
    </xf>
    <xf numFmtId="176" fontId="22" fillId="243" borderId="0" xfId="0" applyNumberFormat="1" applyFont="1" applyFill="1" applyAlignment="1">
      <alignment horizontal="center" vertical="center"/>
    </xf>
    <xf numFmtId="176" fontId="22" fillId="244" borderId="0" xfId="0" applyNumberFormat="1" applyFont="1" applyFill="1" applyAlignment="1">
      <alignment horizontal="center" vertical="center"/>
    </xf>
    <xf numFmtId="176" fontId="22" fillId="245" borderId="0" xfId="0" applyNumberFormat="1" applyFont="1" applyFill="1" applyAlignment="1">
      <alignment horizontal="center" vertical="center"/>
    </xf>
    <xf numFmtId="176" fontId="22" fillId="246" borderId="0" xfId="0" applyNumberFormat="1" applyFont="1" applyFill="1" applyAlignment="1">
      <alignment horizontal="center" vertical="center"/>
    </xf>
    <xf numFmtId="176" fontId="22" fillId="247" borderId="0" xfId="0" applyNumberFormat="1" applyFont="1" applyFill="1" applyAlignment="1">
      <alignment horizontal="center" vertical="center"/>
    </xf>
    <xf numFmtId="176" fontId="22" fillId="248" borderId="0" xfId="0" applyNumberFormat="1" applyFont="1" applyFill="1" applyAlignment="1">
      <alignment horizontal="center" vertical="center"/>
    </xf>
    <xf numFmtId="176" fontId="22" fillId="249" borderId="0" xfId="0" applyNumberFormat="1" applyFont="1" applyFill="1" applyAlignment="1">
      <alignment horizontal="center" vertical="center"/>
    </xf>
    <xf numFmtId="176" fontId="22" fillId="250" borderId="0" xfId="0" applyNumberFormat="1" applyFont="1" applyFill="1" applyAlignment="1">
      <alignment horizontal="center" vertical="center"/>
    </xf>
    <xf numFmtId="176" fontId="22" fillId="251" borderId="0" xfId="0" applyNumberFormat="1" applyFont="1" applyFill="1" applyAlignment="1">
      <alignment horizontal="center" vertical="center"/>
    </xf>
    <xf numFmtId="176" fontId="22" fillId="252" borderId="0" xfId="0" applyNumberFormat="1" applyFont="1" applyFill="1" applyAlignment="1">
      <alignment horizontal="center" vertical="center"/>
    </xf>
    <xf numFmtId="176" fontId="22" fillId="253" borderId="0" xfId="0" applyNumberFormat="1" applyFont="1" applyFill="1" applyAlignment="1">
      <alignment horizontal="center" vertical="center"/>
    </xf>
    <xf numFmtId="176" fontId="22" fillId="254" borderId="0" xfId="0" applyNumberFormat="1" applyFont="1" applyFill="1" applyAlignment="1">
      <alignment horizontal="center" vertical="center"/>
    </xf>
    <xf numFmtId="176" fontId="22" fillId="255" borderId="0" xfId="0" applyNumberFormat="1" applyFont="1" applyFill="1" applyAlignment="1">
      <alignment horizontal="center" vertical="center"/>
    </xf>
    <xf numFmtId="176" fontId="22" fillId="256" borderId="0" xfId="0" applyNumberFormat="1" applyFont="1" applyFill="1" applyAlignment="1">
      <alignment horizontal="center" vertical="center"/>
    </xf>
    <xf numFmtId="176" fontId="22" fillId="257" borderId="0" xfId="0" applyNumberFormat="1" applyFont="1" applyFill="1" applyAlignment="1">
      <alignment horizontal="center" vertical="center"/>
    </xf>
    <xf numFmtId="176" fontId="22" fillId="258" borderId="0" xfId="0" applyNumberFormat="1" applyFont="1" applyFill="1" applyAlignment="1">
      <alignment horizontal="center" vertical="center"/>
    </xf>
    <xf numFmtId="176" fontId="22" fillId="259" borderId="0" xfId="0" applyNumberFormat="1" applyFont="1" applyFill="1" applyAlignment="1">
      <alignment horizontal="center" vertical="center"/>
    </xf>
    <xf numFmtId="176" fontId="22" fillId="260" borderId="0" xfId="0" applyNumberFormat="1" applyFont="1" applyFill="1" applyAlignment="1">
      <alignment horizontal="center" vertical="center"/>
    </xf>
    <xf numFmtId="176" fontId="22" fillId="261" borderId="0" xfId="0" applyNumberFormat="1" applyFont="1" applyFill="1" applyAlignment="1">
      <alignment horizontal="center" vertical="center"/>
    </xf>
    <xf numFmtId="176" fontId="22" fillId="262" borderId="0" xfId="0" applyNumberFormat="1" applyFont="1" applyFill="1" applyAlignment="1">
      <alignment horizontal="center" vertical="center"/>
    </xf>
    <xf numFmtId="176" fontId="22" fillId="263" borderId="0" xfId="0" applyNumberFormat="1" applyFont="1" applyFill="1" applyAlignment="1">
      <alignment horizontal="center" vertical="center"/>
    </xf>
    <xf numFmtId="176" fontId="22" fillId="264" borderId="0" xfId="0" applyNumberFormat="1" applyFont="1" applyFill="1" applyAlignment="1">
      <alignment horizontal="center" vertical="center"/>
    </xf>
    <xf numFmtId="176" fontId="22" fillId="265" borderId="0" xfId="0" applyNumberFormat="1" applyFont="1" applyFill="1" applyAlignment="1">
      <alignment horizontal="center" vertical="center"/>
    </xf>
    <xf numFmtId="176" fontId="22" fillId="266" borderId="0" xfId="0" applyNumberFormat="1" applyFont="1" applyFill="1" applyAlignment="1">
      <alignment horizontal="center" vertical="center"/>
    </xf>
    <xf numFmtId="176" fontId="22" fillId="267" borderId="0" xfId="0" applyNumberFormat="1" applyFont="1" applyFill="1" applyAlignment="1">
      <alignment horizontal="center" vertical="center"/>
    </xf>
    <xf numFmtId="176" fontId="22" fillId="268" borderId="0" xfId="0" applyNumberFormat="1" applyFont="1" applyFill="1" applyAlignment="1">
      <alignment horizontal="center" vertical="center"/>
    </xf>
    <xf numFmtId="176" fontId="22" fillId="269" borderId="0" xfId="0" applyNumberFormat="1" applyFont="1" applyFill="1" applyAlignment="1">
      <alignment horizontal="center" vertical="center"/>
    </xf>
    <xf numFmtId="176" fontId="22" fillId="270" borderId="0" xfId="0" applyNumberFormat="1" applyFont="1" applyFill="1" applyAlignment="1">
      <alignment horizontal="center" vertical="center"/>
    </xf>
    <xf numFmtId="176" fontId="22" fillId="271" borderId="0" xfId="0" applyNumberFormat="1" applyFont="1" applyFill="1" applyAlignment="1">
      <alignment horizontal="center" vertical="center"/>
    </xf>
    <xf numFmtId="176" fontId="22" fillId="272" borderId="0" xfId="0" applyNumberFormat="1" applyFont="1" applyFill="1" applyAlignment="1">
      <alignment horizontal="center" vertical="center"/>
    </xf>
    <xf numFmtId="176" fontId="22" fillId="273" borderId="0" xfId="0" applyNumberFormat="1" applyFont="1" applyFill="1" applyAlignment="1">
      <alignment horizontal="center" vertical="center"/>
    </xf>
    <xf numFmtId="176" fontId="22" fillId="274" borderId="0" xfId="0" applyNumberFormat="1" applyFont="1" applyFill="1" applyAlignment="1">
      <alignment horizontal="center" vertical="center"/>
    </xf>
    <xf numFmtId="176" fontId="22" fillId="275" borderId="0" xfId="0" applyNumberFormat="1" applyFont="1" applyFill="1" applyAlignment="1">
      <alignment horizontal="center" vertical="center"/>
    </xf>
    <xf numFmtId="176" fontId="22" fillId="276" borderId="0" xfId="0" applyNumberFormat="1" applyFont="1" applyFill="1" applyAlignment="1">
      <alignment horizontal="center" vertical="center"/>
    </xf>
    <xf numFmtId="176" fontId="22" fillId="277" borderId="0" xfId="0" applyNumberFormat="1" applyFont="1" applyFill="1" applyAlignment="1">
      <alignment horizontal="center" vertical="center"/>
    </xf>
    <xf numFmtId="176" fontId="22" fillId="278" borderId="0" xfId="0" applyNumberFormat="1" applyFont="1" applyFill="1" applyAlignment="1">
      <alignment horizontal="center" vertical="center"/>
    </xf>
    <xf numFmtId="176" fontId="22" fillId="279" borderId="0" xfId="0" applyNumberFormat="1" applyFont="1" applyFill="1" applyAlignment="1">
      <alignment horizontal="center" vertical="center"/>
    </xf>
    <xf numFmtId="176" fontId="22" fillId="280" borderId="0" xfId="0" applyNumberFormat="1" applyFont="1" applyFill="1" applyAlignment="1">
      <alignment horizontal="center" vertical="center"/>
    </xf>
    <xf numFmtId="176" fontId="22" fillId="281" borderId="0" xfId="0" applyNumberFormat="1" applyFont="1" applyFill="1" applyAlignment="1">
      <alignment horizontal="center" vertical="center"/>
    </xf>
    <xf numFmtId="176" fontId="22" fillId="282" borderId="0" xfId="0" applyNumberFormat="1" applyFont="1" applyFill="1" applyAlignment="1">
      <alignment horizontal="center" vertical="center"/>
    </xf>
    <xf numFmtId="176" fontId="22" fillId="283" borderId="0" xfId="0" applyNumberFormat="1" applyFont="1" applyFill="1" applyAlignment="1">
      <alignment horizontal="center" vertical="center"/>
    </xf>
    <xf numFmtId="176" fontId="22" fillId="284" borderId="0" xfId="0" applyNumberFormat="1" applyFont="1" applyFill="1" applyAlignment="1">
      <alignment horizontal="center" vertical="center"/>
    </xf>
    <xf numFmtId="176" fontId="22" fillId="285" borderId="0" xfId="0" applyNumberFormat="1" applyFont="1" applyFill="1" applyAlignment="1">
      <alignment horizontal="center" vertical="center"/>
    </xf>
    <xf numFmtId="176" fontId="22" fillId="286" borderId="0" xfId="0" applyNumberFormat="1" applyFont="1" applyFill="1" applyAlignment="1">
      <alignment horizontal="center" vertical="center"/>
    </xf>
    <xf numFmtId="176" fontId="22" fillId="287" borderId="0" xfId="0" applyNumberFormat="1" applyFont="1" applyFill="1" applyAlignment="1">
      <alignment horizontal="center" vertical="center"/>
    </xf>
    <xf numFmtId="176" fontId="22" fillId="288" borderId="0" xfId="0" applyNumberFormat="1" applyFont="1" applyFill="1" applyAlignment="1">
      <alignment horizontal="center" vertical="center"/>
    </xf>
    <xf numFmtId="176" fontId="22" fillId="289" borderId="0" xfId="0" applyNumberFormat="1" applyFont="1" applyFill="1" applyAlignment="1">
      <alignment horizontal="center" vertical="center"/>
    </xf>
    <xf numFmtId="176" fontId="22" fillId="290" borderId="0" xfId="0" applyNumberFormat="1" applyFont="1" applyFill="1" applyAlignment="1">
      <alignment horizontal="center" vertical="center"/>
    </xf>
    <xf numFmtId="176" fontId="22" fillId="291" borderId="0" xfId="0" applyNumberFormat="1" applyFont="1" applyFill="1" applyAlignment="1">
      <alignment horizontal="center" vertical="center"/>
    </xf>
    <xf numFmtId="176" fontId="22" fillId="292" borderId="0" xfId="0" applyNumberFormat="1" applyFont="1" applyFill="1" applyAlignment="1">
      <alignment horizontal="center" vertical="center"/>
    </xf>
    <xf numFmtId="176" fontId="22" fillId="293" borderId="0" xfId="0" applyNumberFormat="1" applyFont="1" applyFill="1" applyAlignment="1">
      <alignment horizontal="center" vertical="center"/>
    </xf>
    <xf numFmtId="176" fontId="22" fillId="294" borderId="0" xfId="0" applyNumberFormat="1" applyFont="1" applyFill="1" applyAlignment="1">
      <alignment horizontal="center" vertical="center"/>
    </xf>
    <xf numFmtId="176" fontId="22" fillId="295" borderId="0" xfId="0" applyNumberFormat="1" applyFont="1" applyFill="1" applyAlignment="1">
      <alignment horizontal="center" vertical="center"/>
    </xf>
    <xf numFmtId="176" fontId="22" fillId="296" borderId="0" xfId="0" applyNumberFormat="1" applyFont="1" applyFill="1" applyAlignment="1">
      <alignment horizontal="center" vertical="center"/>
    </xf>
    <xf numFmtId="176" fontId="22" fillId="297" borderId="0" xfId="0" applyNumberFormat="1" applyFont="1" applyFill="1" applyAlignment="1">
      <alignment horizontal="center" vertical="center"/>
    </xf>
    <xf numFmtId="176" fontId="22" fillId="298" borderId="0" xfId="0" applyNumberFormat="1" applyFont="1" applyFill="1" applyAlignment="1">
      <alignment horizontal="center" vertical="center"/>
    </xf>
    <xf numFmtId="176" fontId="22" fillId="299" borderId="0" xfId="0" applyNumberFormat="1" applyFont="1" applyFill="1" applyAlignment="1">
      <alignment horizontal="center" vertical="center"/>
    </xf>
    <xf numFmtId="176" fontId="22" fillId="300" borderId="0" xfId="0" applyNumberFormat="1" applyFont="1" applyFill="1" applyAlignment="1">
      <alignment horizontal="center" vertical="center"/>
    </xf>
    <xf numFmtId="176" fontId="22" fillId="301" borderId="0" xfId="0" applyNumberFormat="1" applyFont="1" applyFill="1" applyAlignment="1">
      <alignment horizontal="center" vertical="center"/>
    </xf>
    <xf numFmtId="176" fontId="22" fillId="302" borderId="0" xfId="0" applyNumberFormat="1" applyFont="1" applyFill="1" applyAlignment="1">
      <alignment horizontal="center" vertical="center"/>
    </xf>
    <xf numFmtId="176" fontId="22" fillId="303" borderId="0" xfId="0" applyNumberFormat="1" applyFont="1" applyFill="1" applyAlignment="1">
      <alignment horizontal="center" vertical="center"/>
    </xf>
    <xf numFmtId="176" fontId="22" fillId="304" borderId="0" xfId="0" applyNumberFormat="1" applyFont="1" applyFill="1" applyAlignment="1">
      <alignment horizontal="center" vertical="center"/>
    </xf>
    <xf numFmtId="176" fontId="22" fillId="305" borderId="0" xfId="0" applyNumberFormat="1" applyFont="1" applyFill="1" applyAlignment="1">
      <alignment horizontal="center" vertical="center"/>
    </xf>
    <xf numFmtId="176" fontId="22" fillId="306" borderId="0" xfId="0" applyNumberFormat="1" applyFont="1" applyFill="1" applyAlignment="1">
      <alignment horizontal="center" vertical="center"/>
    </xf>
    <xf numFmtId="176" fontId="22" fillId="307" borderId="0" xfId="0" applyNumberFormat="1" applyFont="1" applyFill="1" applyAlignment="1">
      <alignment horizontal="center" vertical="center"/>
    </xf>
    <xf numFmtId="176" fontId="22" fillId="308" borderId="0" xfId="0" applyNumberFormat="1" applyFont="1" applyFill="1" applyAlignment="1">
      <alignment horizontal="center" vertical="center"/>
    </xf>
    <xf numFmtId="176" fontId="22" fillId="309" borderId="0" xfId="0" applyNumberFormat="1" applyFont="1" applyFill="1" applyAlignment="1">
      <alignment horizontal="center" vertical="center"/>
    </xf>
    <xf numFmtId="176" fontId="22" fillId="310" borderId="0" xfId="0" applyNumberFormat="1" applyFont="1" applyFill="1" applyAlignment="1">
      <alignment horizontal="center" vertical="center"/>
    </xf>
    <xf numFmtId="176" fontId="22" fillId="311" borderId="0" xfId="0" applyNumberFormat="1" applyFont="1" applyFill="1" applyAlignment="1">
      <alignment horizontal="center" vertical="center"/>
    </xf>
    <xf numFmtId="176" fontId="22" fillId="312" borderId="0" xfId="0" applyNumberFormat="1" applyFont="1" applyFill="1" applyAlignment="1">
      <alignment horizontal="center" vertical="center"/>
    </xf>
    <xf numFmtId="176" fontId="22" fillId="313" borderId="0" xfId="0" applyNumberFormat="1" applyFont="1" applyFill="1" applyAlignment="1">
      <alignment horizontal="center" vertical="center"/>
    </xf>
    <xf numFmtId="176" fontId="22" fillId="314" borderId="0" xfId="0" applyNumberFormat="1" applyFont="1" applyFill="1" applyAlignment="1">
      <alignment horizontal="center" vertical="center"/>
    </xf>
    <xf numFmtId="176" fontId="22" fillId="315" borderId="0" xfId="0" applyNumberFormat="1" applyFont="1" applyFill="1" applyAlignment="1">
      <alignment horizontal="center" vertical="center"/>
    </xf>
    <xf numFmtId="176" fontId="22" fillId="316" borderId="0" xfId="0" applyNumberFormat="1" applyFont="1" applyFill="1" applyAlignment="1">
      <alignment horizontal="center" vertical="center"/>
    </xf>
    <xf numFmtId="176" fontId="22" fillId="317" borderId="0" xfId="0" applyNumberFormat="1" applyFont="1" applyFill="1" applyAlignment="1">
      <alignment horizontal="center" vertical="center"/>
    </xf>
    <xf numFmtId="176" fontId="22" fillId="318" borderId="0" xfId="0" applyNumberFormat="1" applyFont="1" applyFill="1" applyAlignment="1">
      <alignment horizontal="center" vertical="center"/>
    </xf>
    <xf numFmtId="176" fontId="22" fillId="319" borderId="0" xfId="0" applyNumberFormat="1" applyFont="1" applyFill="1" applyAlignment="1">
      <alignment horizontal="center" vertical="center"/>
    </xf>
    <xf numFmtId="176" fontId="22" fillId="320" borderId="0" xfId="0" applyNumberFormat="1" applyFont="1" applyFill="1" applyAlignment="1">
      <alignment horizontal="center" vertical="center"/>
    </xf>
    <xf numFmtId="176" fontId="22" fillId="321" borderId="0" xfId="0" applyNumberFormat="1" applyFont="1" applyFill="1" applyAlignment="1">
      <alignment horizontal="center" vertical="center"/>
    </xf>
    <xf numFmtId="176" fontId="22" fillId="322" borderId="0" xfId="0" applyNumberFormat="1" applyFont="1" applyFill="1" applyAlignment="1">
      <alignment horizontal="center" vertical="center"/>
    </xf>
    <xf numFmtId="176" fontId="22" fillId="323" borderId="0" xfId="0" applyNumberFormat="1" applyFont="1" applyFill="1" applyAlignment="1">
      <alignment horizontal="center" vertical="center"/>
    </xf>
    <xf numFmtId="176" fontId="22" fillId="324" borderId="0" xfId="0" applyNumberFormat="1" applyFont="1" applyFill="1" applyAlignment="1">
      <alignment horizontal="center" vertical="center"/>
    </xf>
    <xf numFmtId="176" fontId="22" fillId="325" borderId="0" xfId="0" applyNumberFormat="1" applyFont="1" applyFill="1" applyAlignment="1">
      <alignment horizontal="center" vertical="center"/>
    </xf>
    <xf numFmtId="176" fontId="0" fillId="0" borderId="0" xfId="0" applyNumberFormat="1">
      <alignment vertical="center"/>
    </xf>
    <xf numFmtId="0" fontId="19" fillId="0" borderId="13" xfId="0" applyFont="1" applyBorder="1" applyAlignment="1">
      <alignment horizontal="left" vertical="center"/>
    </xf>
    <xf numFmtId="0" fontId="22" fillId="0" borderId="14" xfId="0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0" fontId="22" fillId="0" borderId="13" xfId="0" applyFont="1" applyBorder="1" applyAlignment="1">
      <alignment horizontal="center" vertical="center"/>
    </xf>
    <xf numFmtId="177" fontId="22" fillId="40" borderId="0" xfId="0" applyNumberFormat="1" applyFont="1" applyFill="1" applyAlignment="1">
      <alignment horizontal="center" vertical="center"/>
    </xf>
    <xf numFmtId="177" fontId="22" fillId="326" borderId="0" xfId="0" applyNumberFormat="1" applyFont="1" applyFill="1" applyAlignment="1">
      <alignment horizontal="center" vertical="center"/>
    </xf>
    <xf numFmtId="177" fontId="22" fillId="327" borderId="0" xfId="0" applyNumberFormat="1" applyFont="1" applyFill="1" applyAlignment="1">
      <alignment horizontal="center" vertical="center"/>
    </xf>
    <xf numFmtId="177" fontId="22" fillId="328" borderId="0" xfId="0" applyNumberFormat="1" applyFont="1" applyFill="1" applyAlignment="1">
      <alignment horizontal="center" vertical="center"/>
    </xf>
    <xf numFmtId="177" fontId="22" fillId="329" borderId="0" xfId="0" applyNumberFormat="1" applyFont="1" applyFill="1" applyAlignment="1">
      <alignment horizontal="center" vertical="center"/>
    </xf>
    <xf numFmtId="177" fontId="22" fillId="0" borderId="0" xfId="0" applyNumberFormat="1" applyFont="1" applyAlignment="1">
      <alignment horizontal="center" vertical="center"/>
    </xf>
    <xf numFmtId="177" fontId="22" fillId="330" borderId="0" xfId="0" applyNumberFormat="1" applyFont="1" applyFill="1" applyAlignment="1">
      <alignment horizontal="center" vertical="center"/>
    </xf>
    <xf numFmtId="177" fontId="22" fillId="331" borderId="0" xfId="0" applyNumberFormat="1" applyFont="1" applyFill="1" applyAlignment="1">
      <alignment horizontal="center" vertical="center"/>
    </xf>
    <xf numFmtId="177" fontId="22" fillId="332" borderId="0" xfId="0" applyNumberFormat="1" applyFont="1" applyFill="1" applyAlignment="1">
      <alignment horizontal="center" vertical="center"/>
    </xf>
    <xf numFmtId="177" fontId="22" fillId="333" borderId="0" xfId="0" applyNumberFormat="1" applyFont="1" applyFill="1" applyAlignment="1">
      <alignment horizontal="center" vertical="center"/>
    </xf>
    <xf numFmtId="177" fontId="22" fillId="334" borderId="0" xfId="0" applyNumberFormat="1" applyFont="1" applyFill="1" applyAlignment="1">
      <alignment horizontal="center" vertical="center"/>
    </xf>
    <xf numFmtId="177" fontId="22" fillId="335" borderId="0" xfId="0" applyNumberFormat="1" applyFont="1" applyFill="1" applyAlignment="1">
      <alignment horizontal="center" vertical="center"/>
    </xf>
    <xf numFmtId="177" fontId="22" fillId="336" borderId="0" xfId="0" applyNumberFormat="1" applyFont="1" applyFill="1" applyAlignment="1">
      <alignment horizontal="center" vertical="center"/>
    </xf>
    <xf numFmtId="177" fontId="22" fillId="337" borderId="0" xfId="0" applyNumberFormat="1" applyFont="1" applyFill="1" applyAlignment="1">
      <alignment horizontal="center" vertical="center"/>
    </xf>
    <xf numFmtId="177" fontId="22" fillId="338" borderId="0" xfId="0" applyNumberFormat="1" applyFont="1" applyFill="1" applyAlignment="1">
      <alignment horizontal="center" vertical="center"/>
    </xf>
    <xf numFmtId="177" fontId="22" fillId="339" borderId="0" xfId="0" applyNumberFormat="1" applyFont="1" applyFill="1" applyAlignment="1">
      <alignment horizontal="center" vertical="center"/>
    </xf>
    <xf numFmtId="177" fontId="22" fillId="340" borderId="0" xfId="0" applyNumberFormat="1" applyFont="1" applyFill="1" applyAlignment="1">
      <alignment horizontal="center" vertical="center"/>
    </xf>
    <xf numFmtId="177" fontId="22" fillId="341" borderId="0" xfId="0" applyNumberFormat="1" applyFont="1" applyFill="1" applyAlignment="1">
      <alignment horizontal="center" vertical="center"/>
    </xf>
    <xf numFmtId="177" fontId="22" fillId="342" borderId="0" xfId="0" applyNumberFormat="1" applyFont="1" applyFill="1" applyAlignment="1">
      <alignment horizontal="center" vertical="center"/>
    </xf>
    <xf numFmtId="177" fontId="22" fillId="343" borderId="0" xfId="0" applyNumberFormat="1" applyFont="1" applyFill="1" applyAlignment="1">
      <alignment horizontal="center" vertical="center"/>
    </xf>
    <xf numFmtId="177" fontId="22" fillId="344" borderId="0" xfId="0" applyNumberFormat="1" applyFont="1" applyFill="1" applyAlignment="1">
      <alignment horizontal="center" vertical="center"/>
    </xf>
    <xf numFmtId="177" fontId="22" fillId="345" borderId="0" xfId="0" applyNumberFormat="1" applyFont="1" applyFill="1" applyAlignment="1">
      <alignment horizontal="center" vertical="center"/>
    </xf>
    <xf numFmtId="0" fontId="25" fillId="0" borderId="0" xfId="0" applyFont="1" applyAlignment="1">
      <alignment horizontal="left" vertical="center"/>
    </xf>
    <xf numFmtId="0" fontId="23" fillId="36" borderId="10" xfId="0" applyFont="1" applyFill="1" applyBorder="1" applyAlignment="1">
      <alignment horizontal="center" vertical="center" wrapText="1"/>
    </xf>
    <xf numFmtId="0" fontId="23" fillId="36" borderId="12" xfId="0" applyFont="1" applyFill="1" applyBorder="1" applyAlignment="1">
      <alignment horizontal="center" vertical="center"/>
    </xf>
    <xf numFmtId="0" fontId="23" fillId="36" borderId="12" xfId="0" applyFont="1" applyFill="1" applyBorder="1" applyAlignment="1">
      <alignment horizontal="center" vertical="center"/>
    </xf>
    <xf numFmtId="176" fontId="23" fillId="36" borderId="12" xfId="0" applyNumberFormat="1" applyFont="1" applyFill="1" applyBorder="1" applyAlignment="1">
      <alignment horizontal="center" vertical="center"/>
    </xf>
    <xf numFmtId="0" fontId="23" fillId="36" borderId="0" xfId="0" applyFont="1" applyFill="1" applyAlignment="1">
      <alignment horizontal="center" vertical="center"/>
    </xf>
    <xf numFmtId="0" fontId="23" fillId="36" borderId="0" xfId="0" applyFont="1" applyFill="1" applyAlignment="1">
      <alignment horizontal="center" vertical="center"/>
    </xf>
    <xf numFmtId="176" fontId="23" fillId="36" borderId="0" xfId="0" applyNumberFormat="1" applyFont="1" applyFill="1" applyAlignment="1">
      <alignment horizontal="center" vertical="center"/>
    </xf>
    <xf numFmtId="0" fontId="23" fillId="36" borderId="11" xfId="0" applyFont="1" applyFill="1" applyBorder="1" applyAlignment="1">
      <alignment horizontal="center" vertical="center"/>
    </xf>
    <xf numFmtId="0" fontId="23" fillId="36" borderId="11" xfId="0" applyFont="1" applyFill="1" applyBorder="1" applyAlignment="1">
      <alignment horizontal="center" vertical="center"/>
    </xf>
    <xf numFmtId="176" fontId="23" fillId="36" borderId="11" xfId="0" applyNumberFormat="1" applyFont="1" applyFill="1" applyBorder="1" applyAlignment="1">
      <alignment horizontal="center" vertical="center"/>
    </xf>
    <xf numFmtId="0" fontId="22" fillId="36" borderId="0" xfId="0" applyFont="1" applyFill="1">
      <alignment vertical="center"/>
    </xf>
    <xf numFmtId="0" fontId="25" fillId="36" borderId="0" xfId="0" applyFont="1" applyFill="1" applyAlignment="1">
      <alignment horizontal="center" vertical="center"/>
    </xf>
    <xf numFmtId="0" fontId="24" fillId="36" borderId="0" xfId="0" applyFont="1" applyFill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FEEE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A2AD2-8559-C448-A42B-59494B5EC6A8}">
  <dimension ref="A1:AO10"/>
  <sheetViews>
    <sheetView workbookViewId="0">
      <selection activeCell="A3" sqref="A3"/>
    </sheetView>
  </sheetViews>
  <sheetFormatPr baseColWidth="10" defaultRowHeight="20"/>
  <sheetData>
    <row r="1" spans="1:41">
      <c r="A1" s="302" t="s">
        <v>5027</v>
      </c>
      <c r="B1" s="302" t="s">
        <v>5025</v>
      </c>
    </row>
    <row r="2" spans="1:41">
      <c r="A2" s="303" t="s">
        <v>4918</v>
      </c>
      <c r="B2" s="304" t="s">
        <v>4919</v>
      </c>
      <c r="C2" s="304" t="s">
        <v>4934</v>
      </c>
      <c r="D2" s="304" t="s">
        <v>4936</v>
      </c>
      <c r="E2" s="304" t="s">
        <v>4935</v>
      </c>
      <c r="F2" s="304" t="s">
        <v>4920</v>
      </c>
      <c r="G2" s="304" t="s">
        <v>4921</v>
      </c>
      <c r="H2" s="304" t="s">
        <v>4922</v>
      </c>
      <c r="I2" s="304" t="s">
        <v>4923</v>
      </c>
      <c r="J2" s="304" t="s">
        <v>5007</v>
      </c>
      <c r="K2" s="304" t="s">
        <v>4924</v>
      </c>
      <c r="L2" s="304" t="s">
        <v>4957</v>
      </c>
      <c r="M2" s="304" t="s">
        <v>4937</v>
      </c>
      <c r="N2" s="304" t="s">
        <v>4926</v>
      </c>
      <c r="O2" s="304" t="s">
        <v>4927</v>
      </c>
      <c r="P2" s="304" t="s">
        <v>4928</v>
      </c>
      <c r="Q2" s="304" t="s">
        <v>4929</v>
      </c>
      <c r="R2" s="304" t="s">
        <v>4930</v>
      </c>
      <c r="S2" s="304" t="s">
        <v>4931</v>
      </c>
      <c r="T2" s="304" t="s">
        <v>4932</v>
      </c>
      <c r="U2" s="304" t="s">
        <v>4943</v>
      </c>
      <c r="V2" s="304" t="s">
        <v>4933</v>
      </c>
      <c r="W2" s="304" t="s">
        <v>4946</v>
      </c>
      <c r="X2" s="304" t="s">
        <v>4949</v>
      </c>
      <c r="Y2" s="304" t="s">
        <v>4951</v>
      </c>
      <c r="Z2" s="304" t="s">
        <v>4952</v>
      </c>
      <c r="AA2" s="304" t="s">
        <v>5008</v>
      </c>
      <c r="AB2" s="304" t="s">
        <v>4938</v>
      </c>
      <c r="AC2" s="304" t="s">
        <v>4939</v>
      </c>
      <c r="AD2" s="304" t="s">
        <v>4940</v>
      </c>
      <c r="AE2" s="304" t="s">
        <v>4941</v>
      </c>
      <c r="AF2" s="304" t="s">
        <v>4942</v>
      </c>
      <c r="AG2" s="304" t="s">
        <v>4944</v>
      </c>
      <c r="AH2" s="304" t="s">
        <v>4945</v>
      </c>
      <c r="AI2" s="304" t="s">
        <v>4947</v>
      </c>
      <c r="AJ2" s="304" t="s">
        <v>4948</v>
      </c>
      <c r="AK2" s="304" t="s">
        <v>4950</v>
      </c>
      <c r="AL2" s="304" t="s">
        <v>4953</v>
      </c>
      <c r="AM2" s="304" t="s">
        <v>4954</v>
      </c>
      <c r="AN2" s="304" t="s">
        <v>4955</v>
      </c>
      <c r="AO2" s="304" t="s">
        <v>4956</v>
      </c>
    </row>
    <row r="3" spans="1:41">
      <c r="A3" s="305" t="s">
        <v>4819</v>
      </c>
      <c r="B3" s="306">
        <v>0</v>
      </c>
      <c r="C3" s="307" t="s">
        <v>4925</v>
      </c>
      <c r="D3" s="307" t="s">
        <v>4925</v>
      </c>
      <c r="E3" s="307" t="s">
        <v>4925</v>
      </c>
      <c r="F3" s="306">
        <v>0.1</v>
      </c>
      <c r="G3" s="308">
        <v>-0.4</v>
      </c>
      <c r="H3" s="309">
        <v>-0.1</v>
      </c>
      <c r="I3" s="307" t="s">
        <v>4925</v>
      </c>
      <c r="J3" s="310">
        <v>-0.6</v>
      </c>
      <c r="K3" s="307" t="s">
        <v>4925</v>
      </c>
      <c r="L3" s="307" t="s">
        <v>4925</v>
      </c>
      <c r="M3" s="307" t="s">
        <v>4925</v>
      </c>
      <c r="N3" s="311" t="s">
        <v>4958</v>
      </c>
      <c r="O3" s="311" t="s">
        <v>4958</v>
      </c>
      <c r="P3" s="311" t="s">
        <v>4958</v>
      </c>
      <c r="Q3" s="311" t="s">
        <v>4958</v>
      </c>
      <c r="R3" s="311" t="s">
        <v>4958</v>
      </c>
      <c r="S3" s="311" t="s">
        <v>4958</v>
      </c>
      <c r="T3" s="311" t="s">
        <v>4958</v>
      </c>
      <c r="U3" s="307" t="s">
        <v>4925</v>
      </c>
      <c r="V3" s="311" t="s">
        <v>4958</v>
      </c>
      <c r="W3" s="307" t="s">
        <v>4925</v>
      </c>
      <c r="X3" s="307" t="s">
        <v>4925</v>
      </c>
      <c r="Y3" s="307" t="s">
        <v>4925</v>
      </c>
      <c r="Z3" s="307" t="s">
        <v>4925</v>
      </c>
      <c r="AA3" s="307" t="s">
        <v>4925</v>
      </c>
      <c r="AB3" s="307" t="s">
        <v>4925</v>
      </c>
      <c r="AC3" s="307" t="s">
        <v>4925</v>
      </c>
      <c r="AD3" s="307" t="s">
        <v>4925</v>
      </c>
      <c r="AE3" s="307" t="s">
        <v>4925</v>
      </c>
      <c r="AF3" s="307" t="s">
        <v>4925</v>
      </c>
      <c r="AG3" s="307" t="s">
        <v>4925</v>
      </c>
      <c r="AH3" s="307" t="s">
        <v>4925</v>
      </c>
      <c r="AI3" s="307" t="s">
        <v>4925</v>
      </c>
      <c r="AJ3" s="307" t="s">
        <v>4925</v>
      </c>
      <c r="AK3" s="307" t="s">
        <v>4925</v>
      </c>
      <c r="AL3" s="307" t="s">
        <v>4925</v>
      </c>
      <c r="AM3" s="307" t="s">
        <v>4925</v>
      </c>
      <c r="AN3" s="307" t="s">
        <v>4925</v>
      </c>
      <c r="AO3" s="307" t="s">
        <v>4925</v>
      </c>
    </row>
    <row r="4" spans="1:41">
      <c r="A4" s="305" t="s">
        <v>4820</v>
      </c>
      <c r="B4" s="306">
        <v>0</v>
      </c>
      <c r="C4" s="307" t="s">
        <v>4925</v>
      </c>
      <c r="D4" s="307" t="s">
        <v>4925</v>
      </c>
      <c r="E4" s="307" t="s">
        <v>4925</v>
      </c>
      <c r="F4" s="312">
        <v>-0.8</v>
      </c>
      <c r="G4" s="313">
        <v>-0.7</v>
      </c>
      <c r="H4" s="314">
        <v>-1.3</v>
      </c>
      <c r="I4" s="307" t="s">
        <v>4925</v>
      </c>
      <c r="J4" s="312">
        <v>-0.8</v>
      </c>
      <c r="K4" s="307" t="s">
        <v>4925</v>
      </c>
      <c r="L4" s="307" t="s">
        <v>4925</v>
      </c>
      <c r="M4" s="307" t="s">
        <v>4925</v>
      </c>
      <c r="N4" s="311" t="s">
        <v>4958</v>
      </c>
      <c r="O4" s="311" t="s">
        <v>4958</v>
      </c>
      <c r="P4" s="311" t="s">
        <v>4958</v>
      </c>
      <c r="Q4" s="311" t="s">
        <v>4958</v>
      </c>
      <c r="R4" s="311" t="s">
        <v>4958</v>
      </c>
      <c r="S4" s="311" t="s">
        <v>4958</v>
      </c>
      <c r="T4" s="311" t="s">
        <v>4958</v>
      </c>
      <c r="U4" s="307" t="s">
        <v>4925</v>
      </c>
      <c r="V4" s="311" t="s">
        <v>4958</v>
      </c>
      <c r="W4" s="307" t="s">
        <v>4925</v>
      </c>
      <c r="X4" s="307" t="s">
        <v>4925</v>
      </c>
      <c r="Y4" s="307" t="s">
        <v>4925</v>
      </c>
      <c r="Z4" s="307" t="s">
        <v>4925</v>
      </c>
      <c r="AA4" s="307" t="s">
        <v>4925</v>
      </c>
      <c r="AB4" s="307" t="s">
        <v>4925</v>
      </c>
      <c r="AC4" s="307" t="s">
        <v>4925</v>
      </c>
      <c r="AD4" s="307" t="s">
        <v>4925</v>
      </c>
      <c r="AE4" s="307" t="s">
        <v>4925</v>
      </c>
      <c r="AF4" s="307" t="s">
        <v>4925</v>
      </c>
      <c r="AG4" s="307" t="s">
        <v>4925</v>
      </c>
      <c r="AH4" s="307" t="s">
        <v>4925</v>
      </c>
      <c r="AI4" s="307" t="s">
        <v>4925</v>
      </c>
      <c r="AJ4" s="307" t="s">
        <v>4925</v>
      </c>
      <c r="AK4" s="307" t="s">
        <v>4925</v>
      </c>
      <c r="AL4" s="307" t="s">
        <v>4925</v>
      </c>
      <c r="AM4" s="307" t="s">
        <v>4925</v>
      </c>
      <c r="AN4" s="307" t="s">
        <v>4925</v>
      </c>
      <c r="AO4" s="307" t="s">
        <v>4925</v>
      </c>
    </row>
    <row r="5" spans="1:41">
      <c r="A5" s="305" t="s">
        <v>4821</v>
      </c>
      <c r="B5" s="306">
        <v>0</v>
      </c>
      <c r="C5" s="307" t="s">
        <v>4925</v>
      </c>
      <c r="D5" s="307" t="s">
        <v>4925</v>
      </c>
      <c r="E5" s="307" t="s">
        <v>4925</v>
      </c>
      <c r="F5" s="315">
        <v>-1.2</v>
      </c>
      <c r="G5" s="316">
        <v>-2.1</v>
      </c>
      <c r="H5" s="317">
        <v>-1.4</v>
      </c>
      <c r="I5" s="307" t="s">
        <v>4925</v>
      </c>
      <c r="J5" s="318">
        <v>-0.8</v>
      </c>
      <c r="K5" s="307" t="s">
        <v>4925</v>
      </c>
      <c r="L5" s="307" t="s">
        <v>4925</v>
      </c>
      <c r="M5" s="307" t="s">
        <v>4925</v>
      </c>
      <c r="N5" s="311" t="s">
        <v>4958</v>
      </c>
      <c r="O5" s="311" t="s">
        <v>4958</v>
      </c>
      <c r="P5" s="311" t="s">
        <v>4958</v>
      </c>
      <c r="Q5" s="311" t="s">
        <v>4958</v>
      </c>
      <c r="R5" s="311" t="s">
        <v>4958</v>
      </c>
      <c r="S5" s="311" t="s">
        <v>4958</v>
      </c>
      <c r="T5" s="311" t="s">
        <v>4958</v>
      </c>
      <c r="U5" s="307" t="s">
        <v>4925</v>
      </c>
      <c r="V5" s="311" t="s">
        <v>4958</v>
      </c>
      <c r="W5" s="307" t="s">
        <v>4925</v>
      </c>
      <c r="X5" s="307" t="s">
        <v>4925</v>
      </c>
      <c r="Y5" s="307" t="s">
        <v>4925</v>
      </c>
      <c r="Z5" s="307" t="s">
        <v>4925</v>
      </c>
      <c r="AA5" s="307" t="s">
        <v>4925</v>
      </c>
      <c r="AB5" s="307" t="s">
        <v>4925</v>
      </c>
      <c r="AC5" s="307" t="s">
        <v>4925</v>
      </c>
      <c r="AD5" s="307" t="s">
        <v>4925</v>
      </c>
      <c r="AE5" s="307" t="s">
        <v>4925</v>
      </c>
      <c r="AF5" s="307" t="s">
        <v>4925</v>
      </c>
      <c r="AG5" s="307" t="s">
        <v>4925</v>
      </c>
      <c r="AH5" s="307" t="s">
        <v>4925</v>
      </c>
      <c r="AI5" s="307" t="s">
        <v>4925</v>
      </c>
      <c r="AJ5" s="307" t="s">
        <v>4925</v>
      </c>
      <c r="AK5" s="307" t="s">
        <v>4925</v>
      </c>
      <c r="AL5" s="307" t="s">
        <v>4925</v>
      </c>
      <c r="AM5" s="307" t="s">
        <v>4925</v>
      </c>
      <c r="AN5" s="307" t="s">
        <v>4925</v>
      </c>
      <c r="AO5" s="307" t="s">
        <v>4925</v>
      </c>
    </row>
    <row r="6" spans="1:41">
      <c r="A6" s="305" t="s">
        <v>4822</v>
      </c>
      <c r="B6" s="306">
        <v>0</v>
      </c>
      <c r="C6" s="307" t="s">
        <v>4925</v>
      </c>
      <c r="D6" s="307" t="s">
        <v>4925</v>
      </c>
      <c r="E6" s="307" t="s">
        <v>4925</v>
      </c>
      <c r="F6" s="306">
        <v>0.3</v>
      </c>
      <c r="G6" s="320">
        <v>-0.2</v>
      </c>
      <c r="H6" s="306">
        <v>0</v>
      </c>
      <c r="I6" s="313">
        <v>-0.7</v>
      </c>
      <c r="J6" s="306">
        <v>0.5</v>
      </c>
      <c r="K6" s="313">
        <v>-0.7</v>
      </c>
      <c r="L6" s="307" t="s">
        <v>4925</v>
      </c>
      <c r="M6" s="307" t="s">
        <v>4925</v>
      </c>
      <c r="N6" s="311" t="s">
        <v>4958</v>
      </c>
      <c r="O6" s="311" t="s">
        <v>4958</v>
      </c>
      <c r="P6" s="311" t="s">
        <v>4958</v>
      </c>
      <c r="Q6" s="311" t="s">
        <v>4958</v>
      </c>
      <c r="R6" s="311" t="s">
        <v>4958</v>
      </c>
      <c r="S6" s="311" t="s">
        <v>4958</v>
      </c>
      <c r="T6" s="311" t="s">
        <v>4958</v>
      </c>
      <c r="U6" s="307" t="s">
        <v>4925</v>
      </c>
      <c r="V6" s="311" t="s">
        <v>4958</v>
      </c>
      <c r="W6" s="307" t="s">
        <v>4925</v>
      </c>
      <c r="X6" s="307" t="s">
        <v>4925</v>
      </c>
      <c r="Y6" s="307" t="s">
        <v>4925</v>
      </c>
      <c r="Z6" s="307" t="s">
        <v>4925</v>
      </c>
      <c r="AA6" s="307" t="s">
        <v>4925</v>
      </c>
      <c r="AB6" s="307" t="s">
        <v>4925</v>
      </c>
      <c r="AC6" s="307" t="s">
        <v>4925</v>
      </c>
      <c r="AD6" s="307" t="s">
        <v>4925</v>
      </c>
      <c r="AE6" s="307" t="s">
        <v>4925</v>
      </c>
      <c r="AF6" s="307" t="s">
        <v>4925</v>
      </c>
      <c r="AG6" s="307" t="s">
        <v>4925</v>
      </c>
      <c r="AH6" s="307" t="s">
        <v>4925</v>
      </c>
      <c r="AI6" s="307" t="s">
        <v>4925</v>
      </c>
      <c r="AJ6" s="307" t="s">
        <v>4925</v>
      </c>
      <c r="AK6" s="307" t="s">
        <v>4925</v>
      </c>
      <c r="AL6" s="307" t="s">
        <v>4925</v>
      </c>
      <c r="AM6" s="307" t="s">
        <v>4925</v>
      </c>
      <c r="AN6" s="307" t="s">
        <v>4925</v>
      </c>
      <c r="AO6" s="307" t="s">
        <v>4925</v>
      </c>
    </row>
    <row r="7" spans="1:41">
      <c r="A7" s="305" t="s">
        <v>4823</v>
      </c>
      <c r="B7" s="306">
        <v>0</v>
      </c>
      <c r="C7" s="307" t="s">
        <v>4925</v>
      </c>
      <c r="D7" s="307" t="s">
        <v>4925</v>
      </c>
      <c r="E7" s="307" t="s">
        <v>4925</v>
      </c>
      <c r="F7" s="306">
        <v>0</v>
      </c>
      <c r="G7" s="321">
        <v>-0.9</v>
      </c>
      <c r="H7" s="313">
        <v>-0.7</v>
      </c>
      <c r="I7" s="312">
        <v>-0.8</v>
      </c>
      <c r="J7" s="310">
        <v>-0.6</v>
      </c>
      <c r="K7" s="321">
        <v>-0.9</v>
      </c>
      <c r="L7" s="307" t="s">
        <v>4925</v>
      </c>
      <c r="M7" s="307" t="s">
        <v>4925</v>
      </c>
      <c r="N7" s="311" t="s">
        <v>4958</v>
      </c>
      <c r="O7" s="311" t="s">
        <v>4958</v>
      </c>
      <c r="P7" s="311" t="s">
        <v>4958</v>
      </c>
      <c r="Q7" s="311" t="s">
        <v>4958</v>
      </c>
      <c r="R7" s="311" t="s">
        <v>4958</v>
      </c>
      <c r="S7" s="311" t="s">
        <v>4958</v>
      </c>
      <c r="T7" s="311" t="s">
        <v>4958</v>
      </c>
      <c r="U7" s="307" t="s">
        <v>4925</v>
      </c>
      <c r="V7" s="311" t="s">
        <v>4958</v>
      </c>
      <c r="W7" s="307" t="s">
        <v>4925</v>
      </c>
      <c r="X7" s="307" t="s">
        <v>4925</v>
      </c>
      <c r="Y7" s="307" t="s">
        <v>4925</v>
      </c>
      <c r="Z7" s="307" t="s">
        <v>4925</v>
      </c>
      <c r="AA7" s="307" t="s">
        <v>4925</v>
      </c>
      <c r="AB7" s="307" t="s">
        <v>4925</v>
      </c>
      <c r="AC7" s="307" t="s">
        <v>4925</v>
      </c>
      <c r="AD7" s="307" t="s">
        <v>4925</v>
      </c>
      <c r="AE7" s="307" t="s">
        <v>4925</v>
      </c>
      <c r="AF7" s="307" t="s">
        <v>4925</v>
      </c>
      <c r="AG7" s="307" t="s">
        <v>4925</v>
      </c>
      <c r="AH7" s="307" t="s">
        <v>4925</v>
      </c>
      <c r="AI7" s="307" t="s">
        <v>4925</v>
      </c>
      <c r="AJ7" s="307" t="s">
        <v>4925</v>
      </c>
      <c r="AK7" s="307" t="s">
        <v>4925</v>
      </c>
      <c r="AL7" s="307" t="s">
        <v>4925</v>
      </c>
      <c r="AM7" s="307" t="s">
        <v>4925</v>
      </c>
      <c r="AN7" s="307" t="s">
        <v>4925</v>
      </c>
      <c r="AO7" s="307" t="s">
        <v>4925</v>
      </c>
    </row>
    <row r="8" spans="1:41">
      <c r="A8" s="305" t="s">
        <v>4959</v>
      </c>
      <c r="B8" s="306">
        <v>0</v>
      </c>
      <c r="C8" s="306">
        <v>0.9</v>
      </c>
      <c r="D8" s="307" t="s">
        <v>4925</v>
      </c>
      <c r="E8" s="306">
        <v>0.5</v>
      </c>
      <c r="F8" s="306">
        <v>0.8</v>
      </c>
      <c r="G8" s="306">
        <v>0.1</v>
      </c>
      <c r="H8" s="319">
        <v>-0.1</v>
      </c>
      <c r="I8" s="306">
        <v>0.2</v>
      </c>
      <c r="J8" s="306">
        <v>1.4</v>
      </c>
      <c r="K8" s="307" t="s">
        <v>4925</v>
      </c>
      <c r="L8" s="311" t="s">
        <v>4958</v>
      </c>
      <c r="M8" s="307" t="s">
        <v>4925</v>
      </c>
      <c r="N8" s="311" t="s">
        <v>4958</v>
      </c>
      <c r="O8" s="311" t="s">
        <v>4958</v>
      </c>
      <c r="P8" s="311" t="s">
        <v>4958</v>
      </c>
      <c r="Q8" s="311" t="s">
        <v>4958</v>
      </c>
      <c r="R8" s="311" t="s">
        <v>4958</v>
      </c>
      <c r="S8" s="311" t="s">
        <v>4958</v>
      </c>
      <c r="T8" s="311" t="s">
        <v>4958</v>
      </c>
      <c r="U8" s="307" t="s">
        <v>4925</v>
      </c>
      <c r="V8" s="311" t="s">
        <v>4958</v>
      </c>
      <c r="W8" s="307" t="s">
        <v>4925</v>
      </c>
      <c r="X8" s="307" t="s">
        <v>4925</v>
      </c>
      <c r="Y8" s="311" t="s">
        <v>4958</v>
      </c>
      <c r="Z8" s="311" t="s">
        <v>4958</v>
      </c>
      <c r="AA8" s="311" t="s">
        <v>4958</v>
      </c>
      <c r="AB8" s="307" t="s">
        <v>4925</v>
      </c>
      <c r="AC8" s="307" t="s">
        <v>4925</v>
      </c>
      <c r="AD8" s="307" t="s">
        <v>4925</v>
      </c>
      <c r="AE8" s="307" t="s">
        <v>4925</v>
      </c>
      <c r="AF8" s="307" t="s">
        <v>4925</v>
      </c>
      <c r="AG8" s="307" t="s">
        <v>4925</v>
      </c>
      <c r="AH8" s="307" t="s">
        <v>4925</v>
      </c>
      <c r="AI8" s="307" t="s">
        <v>4925</v>
      </c>
      <c r="AJ8" s="307" t="s">
        <v>4925</v>
      </c>
      <c r="AK8" s="307" t="s">
        <v>4925</v>
      </c>
      <c r="AL8" s="307" t="s">
        <v>4925</v>
      </c>
      <c r="AM8" s="307" t="s">
        <v>4925</v>
      </c>
      <c r="AN8" s="307" t="s">
        <v>4925</v>
      </c>
      <c r="AO8" s="307" t="s">
        <v>4925</v>
      </c>
    </row>
    <row r="9" spans="1:41">
      <c r="A9" s="305" t="s">
        <v>5009</v>
      </c>
      <c r="B9" s="311" t="s">
        <v>4958</v>
      </c>
      <c r="C9" s="306">
        <v>0</v>
      </c>
      <c r="D9" s="322">
        <v>-0.2</v>
      </c>
      <c r="E9" s="306">
        <v>0</v>
      </c>
      <c r="F9" s="311" t="s">
        <v>4958</v>
      </c>
      <c r="G9" s="311" t="s">
        <v>4958</v>
      </c>
      <c r="H9" s="311" t="s">
        <v>4958</v>
      </c>
      <c r="I9" s="307" t="s">
        <v>4925</v>
      </c>
      <c r="J9" s="311" t="s">
        <v>4958</v>
      </c>
      <c r="K9" s="311" t="s">
        <v>4958</v>
      </c>
      <c r="L9" s="323">
        <v>-3.1</v>
      </c>
      <c r="M9" s="311" t="s">
        <v>4958</v>
      </c>
      <c r="N9" s="307" t="s">
        <v>4925</v>
      </c>
      <c r="O9" s="307" t="s">
        <v>4925</v>
      </c>
      <c r="P9" s="311" t="s">
        <v>4958</v>
      </c>
      <c r="Q9" s="311" t="s">
        <v>4958</v>
      </c>
      <c r="R9" s="311" t="s">
        <v>4958</v>
      </c>
      <c r="S9" s="307" t="s">
        <v>4925</v>
      </c>
      <c r="T9" s="307" t="s">
        <v>4925</v>
      </c>
      <c r="U9" s="311" t="s">
        <v>4958</v>
      </c>
      <c r="V9" s="311" t="s">
        <v>4958</v>
      </c>
      <c r="W9" s="311" t="s">
        <v>4958</v>
      </c>
      <c r="X9" s="311" t="s">
        <v>4958</v>
      </c>
      <c r="Y9" s="307" t="s">
        <v>4925</v>
      </c>
      <c r="Z9" s="307" t="s">
        <v>4925</v>
      </c>
      <c r="AA9" s="307" t="s">
        <v>4925</v>
      </c>
      <c r="AB9" s="307" t="s">
        <v>4925</v>
      </c>
      <c r="AC9" s="307" t="s">
        <v>4925</v>
      </c>
      <c r="AD9" s="307" t="s">
        <v>4925</v>
      </c>
      <c r="AE9" s="307" t="s">
        <v>4925</v>
      </c>
      <c r="AF9" s="307" t="s">
        <v>4925</v>
      </c>
      <c r="AG9" s="307" t="s">
        <v>4925</v>
      </c>
      <c r="AH9" s="307" t="s">
        <v>4925</v>
      </c>
      <c r="AI9" s="307" t="s">
        <v>4925</v>
      </c>
      <c r="AJ9" s="307" t="s">
        <v>4925</v>
      </c>
      <c r="AK9" s="307" t="s">
        <v>4925</v>
      </c>
      <c r="AL9" s="307" t="s">
        <v>4925</v>
      </c>
      <c r="AM9" s="307" t="s">
        <v>4925</v>
      </c>
      <c r="AN9" s="307" t="s">
        <v>4925</v>
      </c>
      <c r="AO9" s="307" t="s">
        <v>4925</v>
      </c>
    </row>
    <row r="10" spans="1:41">
      <c r="A10" s="305" t="s">
        <v>5010</v>
      </c>
      <c r="B10" s="307" t="s">
        <v>4925</v>
      </c>
      <c r="C10" s="306">
        <v>0</v>
      </c>
      <c r="D10" s="324">
        <v>-1.7</v>
      </c>
      <c r="E10" s="325">
        <v>-2.2999999999999998</v>
      </c>
      <c r="F10" s="307" t="s">
        <v>4925</v>
      </c>
      <c r="G10" s="307" t="s">
        <v>4925</v>
      </c>
      <c r="H10" s="307" t="s">
        <v>4925</v>
      </c>
      <c r="I10" s="326">
        <v>-0.5</v>
      </c>
      <c r="J10" s="307" t="s">
        <v>4925</v>
      </c>
      <c r="K10" s="307" t="s">
        <v>4925</v>
      </c>
      <c r="L10" s="327">
        <v>-2</v>
      </c>
      <c r="M10" s="307" t="s">
        <v>4925</v>
      </c>
      <c r="N10" s="307" t="s">
        <v>4925</v>
      </c>
      <c r="O10" s="307" t="s">
        <v>4925</v>
      </c>
      <c r="P10" s="307" t="s">
        <v>4925</v>
      </c>
      <c r="Q10" s="307" t="s">
        <v>4925</v>
      </c>
      <c r="R10" s="307" t="s">
        <v>4925</v>
      </c>
      <c r="S10" s="307" t="s">
        <v>4925</v>
      </c>
      <c r="T10" s="307" t="s">
        <v>4925</v>
      </c>
      <c r="U10" s="307" t="s">
        <v>4925</v>
      </c>
      <c r="V10" s="307" t="s">
        <v>4925</v>
      </c>
      <c r="W10" s="307" t="s">
        <v>4925</v>
      </c>
      <c r="X10" s="307" t="s">
        <v>4925</v>
      </c>
      <c r="Y10" s="307" t="s">
        <v>4925</v>
      </c>
      <c r="Z10" s="307" t="s">
        <v>4925</v>
      </c>
      <c r="AA10" s="307" t="s">
        <v>4925</v>
      </c>
      <c r="AB10" s="307" t="s">
        <v>4925</v>
      </c>
      <c r="AC10" s="307" t="s">
        <v>4925</v>
      </c>
      <c r="AD10" s="307" t="s">
        <v>4925</v>
      </c>
      <c r="AE10" s="307" t="s">
        <v>4925</v>
      </c>
      <c r="AF10" s="307" t="s">
        <v>4925</v>
      </c>
      <c r="AG10" s="307" t="s">
        <v>4925</v>
      </c>
      <c r="AH10" s="307" t="s">
        <v>4925</v>
      </c>
      <c r="AI10" s="307" t="s">
        <v>4925</v>
      </c>
      <c r="AJ10" s="307" t="s">
        <v>4925</v>
      </c>
      <c r="AK10" s="307" t="s">
        <v>4925</v>
      </c>
      <c r="AL10" s="307" t="s">
        <v>4925</v>
      </c>
      <c r="AM10" s="307" t="s">
        <v>4925</v>
      </c>
      <c r="AN10" s="307" t="s">
        <v>4925</v>
      </c>
      <c r="AO10" s="307" t="s">
        <v>4925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69C5A-B4CA-0A47-8047-92C42B0CF238}">
  <dimension ref="A1:I8"/>
  <sheetViews>
    <sheetView topLeftCell="E1" zoomScale="150" workbookViewId="0">
      <selection activeCell="I2" sqref="A2:I8"/>
    </sheetView>
  </sheetViews>
  <sheetFormatPr baseColWidth="10" defaultRowHeight="20"/>
  <cols>
    <col min="3" max="3" width="34" bestFit="1" customWidth="1"/>
    <col min="4" max="4" width="16.42578125" bestFit="1" customWidth="1"/>
    <col min="5" max="5" width="13.28515625" bestFit="1" customWidth="1"/>
    <col min="6" max="7" width="15.42578125" customWidth="1"/>
    <col min="8" max="8" width="13.140625" customWidth="1"/>
  </cols>
  <sheetData>
    <row r="1" spans="1:9">
      <c r="A1" s="8" t="s">
        <v>5029</v>
      </c>
      <c r="B1" s="8" t="s">
        <v>5022</v>
      </c>
      <c r="C1" s="8"/>
      <c r="D1" s="8"/>
      <c r="E1" s="8"/>
      <c r="F1" s="8"/>
      <c r="G1" s="9"/>
      <c r="H1" s="9"/>
      <c r="I1" s="9"/>
    </row>
    <row r="2" spans="1:9" ht="36">
      <c r="A2" s="329" t="s">
        <v>4789</v>
      </c>
      <c r="B2" s="329" t="s">
        <v>4771</v>
      </c>
      <c r="C2" s="329" t="s">
        <v>5028</v>
      </c>
      <c r="D2" s="329"/>
      <c r="E2" s="329"/>
      <c r="F2" s="329" t="s">
        <v>4772</v>
      </c>
      <c r="G2" s="329" t="s">
        <v>4773</v>
      </c>
      <c r="H2" s="329" t="s">
        <v>4774</v>
      </c>
      <c r="I2" s="329" t="s">
        <v>4775</v>
      </c>
    </row>
    <row r="3" spans="1:9">
      <c r="A3" s="330" t="s">
        <v>4790</v>
      </c>
      <c r="B3" s="330" t="s">
        <v>4781</v>
      </c>
      <c r="C3" s="330" t="s">
        <v>4782</v>
      </c>
      <c r="D3" s="331" t="s">
        <v>4693</v>
      </c>
      <c r="E3" s="330" t="s">
        <v>4694</v>
      </c>
      <c r="F3" s="332">
        <f t="shared" ref="F3:F8" si="0">G3*H3</f>
        <v>0.94166399999999995</v>
      </c>
      <c r="G3" s="330">
        <v>0.98089999999999999</v>
      </c>
      <c r="H3" s="330">
        <v>0.96</v>
      </c>
      <c r="I3" s="330" t="s">
        <v>4783</v>
      </c>
    </row>
    <row r="4" spans="1:9">
      <c r="A4" s="333" t="s">
        <v>4791</v>
      </c>
      <c r="B4" s="333" t="s">
        <v>4776</v>
      </c>
      <c r="C4" s="334" t="s">
        <v>4777</v>
      </c>
      <c r="D4" s="334"/>
      <c r="E4" s="334" t="s">
        <v>4788</v>
      </c>
      <c r="F4" s="335">
        <f t="shared" si="0"/>
        <v>0.5532419999999999</v>
      </c>
      <c r="G4" s="333">
        <v>0.80179999999999996</v>
      </c>
      <c r="H4" s="333">
        <v>0.69</v>
      </c>
      <c r="I4" s="334" t="s">
        <v>4778</v>
      </c>
    </row>
    <row r="5" spans="1:9">
      <c r="A5" s="333" t="s">
        <v>4791</v>
      </c>
      <c r="B5" s="333" t="s">
        <v>4779</v>
      </c>
      <c r="C5" s="334"/>
      <c r="D5" s="334"/>
      <c r="E5" s="334"/>
      <c r="F5" s="335">
        <f t="shared" si="0"/>
        <v>0.5532419999999999</v>
      </c>
      <c r="G5" s="333">
        <v>0.80179999999999996</v>
      </c>
      <c r="H5" s="333">
        <v>0.69</v>
      </c>
      <c r="I5" s="334"/>
    </row>
    <row r="6" spans="1:9">
      <c r="A6" s="333" t="s">
        <v>4791</v>
      </c>
      <c r="B6" s="333" t="s">
        <v>4780</v>
      </c>
      <c r="C6" s="334"/>
      <c r="D6" s="334"/>
      <c r="E6" s="334"/>
      <c r="F6" s="335">
        <f t="shared" si="0"/>
        <v>0.5532419999999999</v>
      </c>
      <c r="G6" s="333">
        <v>0.80179999999999996</v>
      </c>
      <c r="H6" s="333">
        <v>0.69</v>
      </c>
      <c r="I6" s="334"/>
    </row>
    <row r="7" spans="1:9">
      <c r="A7" s="333" t="s">
        <v>4791</v>
      </c>
      <c r="B7" s="333" t="s">
        <v>4784</v>
      </c>
      <c r="C7" s="334" t="s">
        <v>4785</v>
      </c>
      <c r="D7" s="334"/>
      <c r="E7" s="334"/>
      <c r="F7" s="335">
        <f t="shared" si="0"/>
        <v>0.54361999999999988</v>
      </c>
      <c r="G7" s="333">
        <v>0.77659999999999996</v>
      </c>
      <c r="H7" s="333">
        <v>0.7</v>
      </c>
      <c r="I7" s="334" t="s">
        <v>4786</v>
      </c>
    </row>
    <row r="8" spans="1:9">
      <c r="A8" s="336" t="s">
        <v>4791</v>
      </c>
      <c r="B8" s="336" t="s">
        <v>4787</v>
      </c>
      <c r="C8" s="337"/>
      <c r="D8" s="337"/>
      <c r="E8" s="337"/>
      <c r="F8" s="338">
        <f t="shared" si="0"/>
        <v>0.54361999999999988</v>
      </c>
      <c r="G8" s="336">
        <v>0.77659999999999996</v>
      </c>
      <c r="H8" s="336">
        <v>0.7</v>
      </c>
      <c r="I8" s="337"/>
    </row>
  </sheetData>
  <mergeCells count="6">
    <mergeCell ref="C4:C6"/>
    <mergeCell ref="C7:C8"/>
    <mergeCell ref="I7:I8"/>
    <mergeCell ref="I4:I6"/>
    <mergeCell ref="D3:D8"/>
    <mergeCell ref="E4:E8"/>
  </mergeCells>
  <phoneticPr fontId="18"/>
  <conditionalFormatting sqref="F3:F8">
    <cfRule type="colorScale" priority="14">
      <colorScale>
        <cfvo type="num" val="0.7"/>
        <cfvo type="num" val="0.95"/>
        <cfvo type="max"/>
        <color theme="0"/>
        <color rgb="FFFFC000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A4482-3269-8A44-90C6-03AF90118B92}">
  <dimension ref="A1:Q3510"/>
  <sheetViews>
    <sheetView zoomScale="125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B13" sqref="B13"/>
    </sheetView>
  </sheetViews>
  <sheetFormatPr baseColWidth="10" defaultRowHeight="20"/>
  <cols>
    <col min="1" max="1" width="46.85546875" style="1" bestFit="1" customWidth="1"/>
    <col min="2" max="2" width="14.28515625" style="1" bestFit="1" customWidth="1"/>
    <col min="3" max="3" width="17" style="1" bestFit="1" customWidth="1"/>
    <col min="4" max="4" width="19.85546875" style="1" bestFit="1" customWidth="1"/>
    <col min="5" max="5" width="22.28515625" style="1" bestFit="1" customWidth="1"/>
    <col min="6" max="6" width="8" style="1" bestFit="1" customWidth="1"/>
    <col min="7" max="7" width="39.85546875" style="1" bestFit="1" customWidth="1"/>
    <col min="8" max="8" width="5.42578125" style="1" bestFit="1" customWidth="1"/>
    <col min="9" max="9" width="13.7109375" style="1" bestFit="1" customWidth="1"/>
    <col min="10" max="10" width="18" style="1" bestFit="1" customWidth="1"/>
    <col min="11" max="11" width="8" style="1" bestFit="1" customWidth="1"/>
    <col min="12" max="12" width="11.7109375" style="1" bestFit="1" customWidth="1"/>
    <col min="13" max="13" width="25.28515625" style="1" bestFit="1" customWidth="1"/>
    <col min="14" max="14" width="12.7109375" style="1" bestFit="1" customWidth="1"/>
    <col min="15" max="15" width="13.7109375" style="1" bestFit="1" customWidth="1"/>
    <col min="16" max="16" width="12.28515625" style="1" bestFit="1" customWidth="1"/>
    <col min="17" max="17" width="23.140625" style="1" bestFit="1" customWidth="1"/>
    <col min="18" max="16384" width="10.7109375" style="1"/>
  </cols>
  <sheetData>
    <row r="1" spans="1:17">
      <c r="A1" s="10" t="s">
        <v>5030</v>
      </c>
      <c r="B1" s="10" t="s">
        <v>5023</v>
      </c>
    </row>
    <row r="2" spans="1:17">
      <c r="A2" s="1" t="s">
        <v>5033</v>
      </c>
      <c r="B2" s="1" t="s">
        <v>0</v>
      </c>
      <c r="C2" s="1" t="s">
        <v>1</v>
      </c>
      <c r="D2" s="1" t="s">
        <v>5026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</row>
    <row r="3" spans="1:17">
      <c r="A3" s="2" t="s">
        <v>963</v>
      </c>
      <c r="B3" s="2" t="s">
        <v>16</v>
      </c>
      <c r="C3" s="6" t="s">
        <v>4690</v>
      </c>
      <c r="D3" s="2" t="s">
        <v>4693</v>
      </c>
      <c r="E3" s="2" t="s">
        <v>4694</v>
      </c>
      <c r="F3" s="2" t="s">
        <v>964</v>
      </c>
      <c r="G3" s="2" t="s">
        <v>18</v>
      </c>
      <c r="H3" s="2">
        <v>6</v>
      </c>
      <c r="I3" s="2" t="s">
        <v>965</v>
      </c>
      <c r="J3" s="2">
        <v>6</v>
      </c>
      <c r="K3" s="2">
        <v>0.192</v>
      </c>
      <c r="L3" s="2">
        <v>0.99999985000000002</v>
      </c>
      <c r="M3" s="2">
        <v>0.192</v>
      </c>
      <c r="N3" s="2">
        <v>1</v>
      </c>
      <c r="O3" s="2">
        <v>2</v>
      </c>
      <c r="P3" s="2">
        <v>2</v>
      </c>
      <c r="Q3" s="2">
        <v>1</v>
      </c>
    </row>
    <row r="4" spans="1:17">
      <c r="A4" s="3" t="s">
        <v>4051</v>
      </c>
      <c r="B4" s="3" t="s">
        <v>24</v>
      </c>
      <c r="C4" s="3" t="s">
        <v>24</v>
      </c>
      <c r="D4" s="3"/>
      <c r="E4" s="3" t="s">
        <v>24</v>
      </c>
      <c r="F4" s="3" t="s">
        <v>964</v>
      </c>
      <c r="G4" s="3" t="s">
        <v>18</v>
      </c>
      <c r="H4" s="3">
        <v>6</v>
      </c>
      <c r="I4" s="3" t="s">
        <v>965</v>
      </c>
      <c r="J4" s="3">
        <v>6</v>
      </c>
      <c r="K4" s="3">
        <v>0.192</v>
      </c>
      <c r="L4" s="3">
        <v>0.99999985000000002</v>
      </c>
      <c r="M4" s="3">
        <v>0.192</v>
      </c>
      <c r="N4" s="3">
        <v>1</v>
      </c>
      <c r="O4" s="3">
        <v>2</v>
      </c>
      <c r="P4" s="3">
        <v>2</v>
      </c>
      <c r="Q4" s="3">
        <v>1</v>
      </c>
    </row>
    <row r="5" spans="1:17">
      <c r="A5" s="4" t="s">
        <v>4046</v>
      </c>
      <c r="B5" s="4" t="s">
        <v>24</v>
      </c>
      <c r="C5" s="4" t="s">
        <v>24</v>
      </c>
      <c r="D5" s="4"/>
      <c r="E5" s="4" t="s">
        <v>24</v>
      </c>
      <c r="F5" s="4" t="s">
        <v>4047</v>
      </c>
      <c r="G5" s="4" t="s">
        <v>18</v>
      </c>
      <c r="H5" s="4">
        <v>5</v>
      </c>
      <c r="I5" s="4" t="s">
        <v>4048</v>
      </c>
      <c r="J5" s="4">
        <v>5</v>
      </c>
      <c r="K5" s="4">
        <v>0.15079999999999999</v>
      </c>
      <c r="L5" s="4">
        <v>0.99994035999999997</v>
      </c>
      <c r="M5" s="4">
        <v>0.15079999999999999</v>
      </c>
      <c r="N5" s="4">
        <v>1</v>
      </c>
      <c r="O5" s="4">
        <v>1</v>
      </c>
      <c r="P5" s="4">
        <v>1</v>
      </c>
      <c r="Q5" s="4">
        <v>1</v>
      </c>
    </row>
    <row r="6" spans="1:17">
      <c r="A6" s="4" t="s">
        <v>4049</v>
      </c>
      <c r="B6" s="4" t="s">
        <v>24</v>
      </c>
      <c r="C6" s="4" t="s">
        <v>24</v>
      </c>
      <c r="D6" s="4"/>
      <c r="E6" s="4" t="s">
        <v>24</v>
      </c>
      <c r="F6" s="4" t="s">
        <v>4047</v>
      </c>
      <c r="G6" s="4" t="s">
        <v>18</v>
      </c>
      <c r="H6" s="4">
        <v>5</v>
      </c>
      <c r="I6" s="4" t="s">
        <v>4048</v>
      </c>
      <c r="J6" s="4">
        <v>5</v>
      </c>
      <c r="K6" s="4">
        <v>0.15079999999999999</v>
      </c>
      <c r="L6" s="4">
        <v>0.99994035999999997</v>
      </c>
      <c r="M6" s="4">
        <v>0.15079999999999999</v>
      </c>
      <c r="N6" s="4">
        <v>1</v>
      </c>
      <c r="O6" s="4">
        <v>1</v>
      </c>
      <c r="P6" s="4">
        <v>1</v>
      </c>
      <c r="Q6" s="4">
        <v>1</v>
      </c>
    </row>
    <row r="7" spans="1:17">
      <c r="A7" s="4" t="s">
        <v>4050</v>
      </c>
      <c r="B7" s="4" t="s">
        <v>24</v>
      </c>
      <c r="C7" s="4" t="s">
        <v>24</v>
      </c>
      <c r="D7" s="4"/>
      <c r="E7" s="4" t="s">
        <v>24</v>
      </c>
      <c r="F7" s="4" t="s">
        <v>4047</v>
      </c>
      <c r="G7" s="4" t="s">
        <v>18</v>
      </c>
      <c r="H7" s="4">
        <v>5</v>
      </c>
      <c r="I7" s="4" t="s">
        <v>4048</v>
      </c>
      <c r="J7" s="4">
        <v>5</v>
      </c>
      <c r="K7" s="4">
        <v>0.15079999999999999</v>
      </c>
      <c r="L7" s="4">
        <v>0.99994035999999997</v>
      </c>
      <c r="M7" s="4">
        <v>0.15079999999999999</v>
      </c>
      <c r="N7" s="4">
        <v>1</v>
      </c>
      <c r="O7" s="4">
        <v>1</v>
      </c>
      <c r="P7" s="4">
        <v>1</v>
      </c>
      <c r="Q7" s="4">
        <v>1</v>
      </c>
    </row>
    <row r="8" spans="1:17">
      <c r="A8" s="4" t="s">
        <v>4052</v>
      </c>
      <c r="B8" s="4" t="s">
        <v>24</v>
      </c>
      <c r="C8" s="4" t="s">
        <v>24</v>
      </c>
      <c r="D8" s="4"/>
      <c r="E8" s="4" t="s">
        <v>24</v>
      </c>
      <c r="F8" s="4" t="s">
        <v>4047</v>
      </c>
      <c r="G8" s="4" t="s">
        <v>18</v>
      </c>
      <c r="H8" s="4">
        <v>5</v>
      </c>
      <c r="I8" s="4" t="s">
        <v>4048</v>
      </c>
      <c r="J8" s="4">
        <v>5</v>
      </c>
      <c r="K8" s="4">
        <v>0.15079999999999999</v>
      </c>
      <c r="L8" s="4">
        <v>0.99994035999999997</v>
      </c>
      <c r="M8" s="4">
        <v>0.15079999999999999</v>
      </c>
      <c r="N8" s="4">
        <v>1</v>
      </c>
      <c r="O8" s="4">
        <v>1</v>
      </c>
      <c r="P8" s="4">
        <v>1</v>
      </c>
      <c r="Q8" s="4">
        <v>1</v>
      </c>
    </row>
    <row r="9" spans="1:17">
      <c r="A9" s="4" t="s">
        <v>4053</v>
      </c>
      <c r="B9" s="4" t="s">
        <v>24</v>
      </c>
      <c r="C9" s="4" t="s">
        <v>24</v>
      </c>
      <c r="D9" s="4"/>
      <c r="E9" s="4" t="s">
        <v>24</v>
      </c>
      <c r="F9" s="4" t="s">
        <v>4047</v>
      </c>
      <c r="G9" s="4" t="s">
        <v>18</v>
      </c>
      <c r="H9" s="4">
        <v>5</v>
      </c>
      <c r="I9" s="4" t="s">
        <v>4048</v>
      </c>
      <c r="J9" s="4">
        <v>5</v>
      </c>
      <c r="K9" s="4">
        <v>0.15079999999999999</v>
      </c>
      <c r="L9" s="4">
        <v>0.99994035999999997</v>
      </c>
      <c r="M9" s="4">
        <v>0.15079999999999999</v>
      </c>
      <c r="N9" s="4">
        <v>1</v>
      </c>
      <c r="O9" s="4">
        <v>1</v>
      </c>
      <c r="P9" s="4">
        <v>1</v>
      </c>
      <c r="Q9" s="4">
        <v>1</v>
      </c>
    </row>
    <row r="10" spans="1:17">
      <c r="A10" s="1" t="s">
        <v>4824</v>
      </c>
      <c r="B10" s="1" t="s">
        <v>16</v>
      </c>
      <c r="D10" s="1" t="s">
        <v>4693</v>
      </c>
      <c r="E10" s="1" t="s">
        <v>1131</v>
      </c>
      <c r="F10" s="1" t="s">
        <v>1132</v>
      </c>
      <c r="G10" s="1" t="s">
        <v>18</v>
      </c>
      <c r="H10" s="1">
        <v>5</v>
      </c>
      <c r="I10" s="1" t="s">
        <v>1133</v>
      </c>
      <c r="J10" s="1">
        <v>5</v>
      </c>
      <c r="K10" s="1">
        <v>0.14779999999999999</v>
      </c>
      <c r="L10" s="1">
        <v>0.99995977999999996</v>
      </c>
      <c r="M10" s="1">
        <v>0.14779999999999999</v>
      </c>
      <c r="N10" s="1">
        <v>1</v>
      </c>
      <c r="O10" s="1">
        <v>1</v>
      </c>
      <c r="P10" s="1">
        <v>1</v>
      </c>
      <c r="Q10" s="1">
        <v>1</v>
      </c>
    </row>
    <row r="11" spans="1:17">
      <c r="A11" s="1" t="s">
        <v>1134</v>
      </c>
      <c r="B11" s="1" t="s">
        <v>16</v>
      </c>
      <c r="D11" s="1" t="s">
        <v>4693</v>
      </c>
      <c r="E11" s="1" t="s">
        <v>1131</v>
      </c>
      <c r="F11" s="1" t="s">
        <v>1132</v>
      </c>
      <c r="G11" s="1" t="s">
        <v>18</v>
      </c>
      <c r="H11" s="1">
        <v>5</v>
      </c>
      <c r="I11" s="1" t="s">
        <v>1133</v>
      </c>
      <c r="J11" s="1">
        <v>5</v>
      </c>
      <c r="K11" s="1">
        <v>0.14779999999999999</v>
      </c>
      <c r="L11" s="1">
        <v>0.99995977999999996</v>
      </c>
      <c r="M11" s="1">
        <v>0.14779999999999999</v>
      </c>
      <c r="N11" s="1">
        <v>1</v>
      </c>
      <c r="O11" s="1">
        <v>1</v>
      </c>
      <c r="P11" s="1">
        <v>1</v>
      </c>
      <c r="Q11" s="1">
        <v>1</v>
      </c>
    </row>
    <row r="12" spans="1:17">
      <c r="A12" s="1" t="s">
        <v>1240</v>
      </c>
      <c r="B12" s="1" t="s">
        <v>16</v>
      </c>
      <c r="D12" s="1" t="s">
        <v>4693</v>
      </c>
      <c r="E12" s="1" t="s">
        <v>1131</v>
      </c>
      <c r="F12" s="1" t="s">
        <v>1132</v>
      </c>
      <c r="G12" s="1" t="s">
        <v>18</v>
      </c>
      <c r="H12" s="1">
        <v>5</v>
      </c>
      <c r="I12" s="1" t="s">
        <v>1133</v>
      </c>
      <c r="J12" s="1">
        <v>5</v>
      </c>
      <c r="K12" s="1">
        <v>0.14779999999999999</v>
      </c>
      <c r="L12" s="1">
        <v>0.99995977999999996</v>
      </c>
      <c r="M12" s="1">
        <v>0.14779999999999999</v>
      </c>
      <c r="N12" s="1">
        <v>1</v>
      </c>
      <c r="O12" s="1">
        <v>1</v>
      </c>
      <c r="P12" s="1">
        <v>1</v>
      </c>
      <c r="Q12" s="1">
        <v>1</v>
      </c>
    </row>
    <row r="13" spans="1:17">
      <c r="A13" s="1" t="s">
        <v>1280</v>
      </c>
      <c r="B13" s="1" t="s">
        <v>16</v>
      </c>
      <c r="D13" s="1" t="s">
        <v>4693</v>
      </c>
      <c r="E13" s="1" t="s">
        <v>1131</v>
      </c>
      <c r="F13" s="1" t="s">
        <v>1132</v>
      </c>
      <c r="G13" s="1" t="s">
        <v>18</v>
      </c>
      <c r="H13" s="1">
        <v>5</v>
      </c>
      <c r="I13" s="1" t="s">
        <v>1133</v>
      </c>
      <c r="J13" s="1">
        <v>5</v>
      </c>
      <c r="K13" s="1">
        <v>0.14779999999999999</v>
      </c>
      <c r="L13" s="1">
        <v>0.99995977999999996</v>
      </c>
      <c r="M13" s="1">
        <v>0.14779999999999999</v>
      </c>
      <c r="N13" s="1">
        <v>1</v>
      </c>
      <c r="O13" s="1">
        <v>1</v>
      </c>
      <c r="P13" s="1">
        <v>1</v>
      </c>
      <c r="Q13" s="1">
        <v>1</v>
      </c>
    </row>
    <row r="14" spans="1:17">
      <c r="A14" s="1" t="s">
        <v>1685</v>
      </c>
      <c r="B14" s="1" t="s">
        <v>16</v>
      </c>
      <c r="D14" s="1" t="s">
        <v>4693</v>
      </c>
      <c r="E14" s="1" t="s">
        <v>1131</v>
      </c>
      <c r="F14" s="1" t="s">
        <v>1132</v>
      </c>
      <c r="G14" s="1" t="s">
        <v>18</v>
      </c>
      <c r="H14" s="1">
        <v>5</v>
      </c>
      <c r="I14" s="1" t="s">
        <v>1133</v>
      </c>
      <c r="J14" s="1">
        <v>5</v>
      </c>
      <c r="K14" s="1">
        <v>0.14779999999999999</v>
      </c>
      <c r="L14" s="1">
        <v>0.99995977999999996</v>
      </c>
      <c r="M14" s="1">
        <v>0.14779999999999999</v>
      </c>
      <c r="N14" s="1">
        <v>1</v>
      </c>
      <c r="O14" s="1">
        <v>1</v>
      </c>
      <c r="P14" s="1">
        <v>1</v>
      </c>
      <c r="Q14" s="1">
        <v>1</v>
      </c>
    </row>
    <row r="15" spans="1:17">
      <c r="A15" s="1" t="s">
        <v>3354</v>
      </c>
      <c r="B15" s="1" t="s">
        <v>16</v>
      </c>
      <c r="C15" s="1" t="s">
        <v>4690</v>
      </c>
      <c r="E15" s="1" t="s">
        <v>24</v>
      </c>
      <c r="F15" s="1" t="s">
        <v>3355</v>
      </c>
      <c r="G15" s="1" t="s">
        <v>18</v>
      </c>
      <c r="H15" s="1">
        <v>2</v>
      </c>
      <c r="I15" s="1" t="s">
        <v>3356</v>
      </c>
      <c r="J15" s="1">
        <v>2</v>
      </c>
      <c r="K15" s="1">
        <v>0.39029999999999998</v>
      </c>
      <c r="L15" s="1">
        <v>0.94967683000000003</v>
      </c>
      <c r="M15" s="1">
        <v>0.37059999999999998</v>
      </c>
      <c r="N15" s="1">
        <v>1</v>
      </c>
      <c r="O15" s="1">
        <v>1</v>
      </c>
      <c r="P15" s="1">
        <v>1</v>
      </c>
      <c r="Q15" s="1">
        <v>1</v>
      </c>
    </row>
    <row r="16" spans="1:17">
      <c r="A16" s="1" t="s">
        <v>3357</v>
      </c>
      <c r="B16" s="1" t="s">
        <v>16</v>
      </c>
      <c r="C16" s="1" t="s">
        <v>4690</v>
      </c>
      <c r="E16" s="1" t="s">
        <v>24</v>
      </c>
      <c r="F16" s="1" t="s">
        <v>3355</v>
      </c>
      <c r="G16" s="1" t="s">
        <v>18</v>
      </c>
      <c r="H16" s="1">
        <v>2</v>
      </c>
      <c r="I16" s="1" t="s">
        <v>3356</v>
      </c>
      <c r="J16" s="1">
        <v>2</v>
      </c>
      <c r="K16" s="1">
        <v>0.39029999999999998</v>
      </c>
      <c r="L16" s="1">
        <v>0.94967683000000003</v>
      </c>
      <c r="M16" s="1">
        <v>0.37059999999999998</v>
      </c>
      <c r="N16" s="1">
        <v>1</v>
      </c>
      <c r="O16" s="1">
        <v>1</v>
      </c>
      <c r="P16" s="1">
        <v>1</v>
      </c>
      <c r="Q16" s="1">
        <v>1</v>
      </c>
    </row>
    <row r="17" spans="1:17">
      <c r="A17" s="1" t="s">
        <v>145</v>
      </c>
      <c r="B17" s="1" t="s">
        <v>16</v>
      </c>
      <c r="D17" s="1" t="s">
        <v>4792</v>
      </c>
      <c r="E17" s="1" t="s">
        <v>24</v>
      </c>
      <c r="F17" s="1" t="s">
        <v>146</v>
      </c>
      <c r="G17" s="1" t="s">
        <v>18</v>
      </c>
      <c r="H17" s="1">
        <v>4</v>
      </c>
      <c r="I17" s="1" t="s">
        <v>147</v>
      </c>
      <c r="J17" s="1">
        <v>4</v>
      </c>
      <c r="K17" s="1">
        <v>0.50019999999999998</v>
      </c>
      <c r="L17" s="1">
        <v>0.99997961000000002</v>
      </c>
      <c r="M17" s="1">
        <v>0.50019999999999998</v>
      </c>
      <c r="N17" s="1">
        <v>1</v>
      </c>
      <c r="O17" s="1">
        <v>1</v>
      </c>
      <c r="P17" s="1">
        <v>1</v>
      </c>
      <c r="Q17" s="1">
        <v>1</v>
      </c>
    </row>
    <row r="18" spans="1:17">
      <c r="A18" s="1" t="s">
        <v>164</v>
      </c>
      <c r="B18" s="1" t="s">
        <v>16</v>
      </c>
      <c r="F18" s="1" t="s">
        <v>146</v>
      </c>
      <c r="G18" s="1" t="s">
        <v>18</v>
      </c>
      <c r="H18" s="1">
        <v>4</v>
      </c>
      <c r="I18" s="1" t="s">
        <v>147</v>
      </c>
      <c r="J18" s="1">
        <v>4</v>
      </c>
      <c r="K18" s="1">
        <v>0.50019999999999998</v>
      </c>
      <c r="L18" s="1">
        <v>0.99997961000000002</v>
      </c>
      <c r="M18" s="1">
        <v>0.50019999999999998</v>
      </c>
      <c r="N18" s="1">
        <v>1</v>
      </c>
      <c r="O18" s="1">
        <v>1</v>
      </c>
      <c r="P18" s="1">
        <v>1</v>
      </c>
      <c r="Q18" s="1">
        <v>1</v>
      </c>
    </row>
    <row r="19" spans="1:17">
      <c r="A19" s="1" t="s">
        <v>165</v>
      </c>
      <c r="B19" s="1" t="s">
        <v>16</v>
      </c>
      <c r="F19" s="1" t="s">
        <v>146</v>
      </c>
      <c r="G19" s="1" t="s">
        <v>18</v>
      </c>
      <c r="H19" s="1">
        <v>4</v>
      </c>
      <c r="I19" s="1" t="s">
        <v>147</v>
      </c>
      <c r="J19" s="1">
        <v>4</v>
      </c>
      <c r="K19" s="1">
        <v>0.50019999999999998</v>
      </c>
      <c r="L19" s="1">
        <v>0.99997961000000002</v>
      </c>
      <c r="M19" s="1">
        <v>0.50019999999999998</v>
      </c>
      <c r="N19" s="1">
        <v>1</v>
      </c>
      <c r="O19" s="1">
        <v>1</v>
      </c>
      <c r="P19" s="1">
        <v>1</v>
      </c>
      <c r="Q19" s="1">
        <v>1</v>
      </c>
    </row>
    <row r="20" spans="1:17">
      <c r="A20" s="1" t="s">
        <v>166</v>
      </c>
      <c r="B20" s="1" t="s">
        <v>16</v>
      </c>
      <c r="F20" s="1" t="s">
        <v>146</v>
      </c>
      <c r="G20" s="1" t="s">
        <v>18</v>
      </c>
      <c r="H20" s="1">
        <v>4</v>
      </c>
      <c r="I20" s="1" t="s">
        <v>147</v>
      </c>
      <c r="J20" s="1">
        <v>4</v>
      </c>
      <c r="K20" s="1">
        <v>0.50019999999999998</v>
      </c>
      <c r="L20" s="1">
        <v>0.99997961000000002</v>
      </c>
      <c r="M20" s="1">
        <v>0.50019999999999998</v>
      </c>
      <c r="N20" s="1">
        <v>1</v>
      </c>
      <c r="O20" s="1">
        <v>1</v>
      </c>
      <c r="P20" s="1">
        <v>1</v>
      </c>
      <c r="Q20" s="1">
        <v>1</v>
      </c>
    </row>
    <row r="21" spans="1:17">
      <c r="A21" s="1" t="s">
        <v>759</v>
      </c>
      <c r="B21" s="1" t="s">
        <v>16</v>
      </c>
      <c r="F21" s="1" t="s">
        <v>760</v>
      </c>
      <c r="G21" s="1" t="s">
        <v>18</v>
      </c>
      <c r="H21" s="1">
        <v>2</v>
      </c>
      <c r="I21" s="1" t="s">
        <v>761</v>
      </c>
      <c r="J21" s="1">
        <v>2</v>
      </c>
      <c r="K21" s="1">
        <v>0.1648</v>
      </c>
      <c r="L21" s="1">
        <v>0.95225488000000003</v>
      </c>
      <c r="M21" s="1">
        <v>0.15690000000000001</v>
      </c>
      <c r="N21" s="1">
        <v>1</v>
      </c>
      <c r="O21" s="1">
        <v>1</v>
      </c>
      <c r="P21" s="1">
        <v>1</v>
      </c>
      <c r="Q21" s="1">
        <v>1</v>
      </c>
    </row>
    <row r="22" spans="1:17">
      <c r="A22" s="1" t="s">
        <v>2756</v>
      </c>
      <c r="B22" s="1" t="s">
        <v>16</v>
      </c>
      <c r="F22" s="1" t="s">
        <v>760</v>
      </c>
      <c r="G22" s="1" t="s">
        <v>18</v>
      </c>
      <c r="H22" s="1">
        <v>2</v>
      </c>
      <c r="I22" s="1" t="s">
        <v>761</v>
      </c>
      <c r="J22" s="1">
        <v>2</v>
      </c>
      <c r="K22" s="1">
        <v>0.1648</v>
      </c>
      <c r="L22" s="1">
        <v>0.95225488000000003</v>
      </c>
      <c r="M22" s="1">
        <v>0.15690000000000001</v>
      </c>
      <c r="N22" s="1">
        <v>1</v>
      </c>
      <c r="O22" s="1">
        <v>1</v>
      </c>
      <c r="P22" s="1">
        <v>1</v>
      </c>
      <c r="Q22" s="1">
        <v>1</v>
      </c>
    </row>
    <row r="23" spans="1:17">
      <c r="A23" s="1" t="s">
        <v>762</v>
      </c>
      <c r="B23" s="1" t="s">
        <v>16</v>
      </c>
      <c r="F23" s="1" t="s">
        <v>763</v>
      </c>
      <c r="G23" s="1" t="s">
        <v>18</v>
      </c>
      <c r="H23" s="1">
        <v>2</v>
      </c>
      <c r="I23" s="1" t="s">
        <v>764</v>
      </c>
      <c r="J23" s="1">
        <v>2</v>
      </c>
      <c r="K23" s="1">
        <v>7.8600000000000003E-2</v>
      </c>
      <c r="L23" s="1">
        <v>0.95237329999999998</v>
      </c>
      <c r="M23" s="1">
        <v>7.4899999999999994E-2</v>
      </c>
      <c r="N23" s="1">
        <v>1</v>
      </c>
      <c r="O23" s="1">
        <v>1</v>
      </c>
      <c r="P23" s="1">
        <v>1</v>
      </c>
      <c r="Q23" s="1">
        <v>1</v>
      </c>
    </row>
    <row r="24" spans="1:17">
      <c r="A24" s="1" t="s">
        <v>3159</v>
      </c>
      <c r="B24" s="1" t="s">
        <v>16</v>
      </c>
      <c r="F24" s="1" t="s">
        <v>763</v>
      </c>
      <c r="G24" s="1" t="s">
        <v>18</v>
      </c>
      <c r="H24" s="1">
        <v>2</v>
      </c>
      <c r="I24" s="1" t="s">
        <v>764</v>
      </c>
      <c r="J24" s="1">
        <v>2</v>
      </c>
      <c r="K24" s="1">
        <v>7.8600000000000003E-2</v>
      </c>
      <c r="L24" s="1">
        <v>0.95237329999999998</v>
      </c>
      <c r="M24" s="1">
        <v>7.4899999999999994E-2</v>
      </c>
      <c r="N24" s="1">
        <v>1</v>
      </c>
      <c r="O24" s="1">
        <v>1</v>
      </c>
      <c r="P24" s="1">
        <v>1</v>
      </c>
      <c r="Q24" s="1">
        <v>1</v>
      </c>
    </row>
    <row r="25" spans="1:17">
      <c r="A25" s="1" t="s">
        <v>1087</v>
      </c>
      <c r="B25" s="1" t="s">
        <v>16</v>
      </c>
      <c r="F25" s="1" t="s">
        <v>1088</v>
      </c>
      <c r="G25" s="1" t="s">
        <v>18</v>
      </c>
      <c r="H25" s="1">
        <v>6</v>
      </c>
      <c r="I25" s="1" t="s">
        <v>1089</v>
      </c>
      <c r="J25" s="1">
        <v>6</v>
      </c>
      <c r="K25" s="1">
        <v>0.67190000000000005</v>
      </c>
      <c r="L25" s="1">
        <v>1</v>
      </c>
      <c r="M25" s="1">
        <v>0.67190000000000005</v>
      </c>
      <c r="N25" s="1">
        <v>1</v>
      </c>
      <c r="O25" s="1">
        <v>1</v>
      </c>
      <c r="P25" s="1">
        <v>1</v>
      </c>
      <c r="Q25" s="1">
        <v>1</v>
      </c>
    </row>
    <row r="26" spans="1:17">
      <c r="A26" s="1" t="s">
        <v>1120</v>
      </c>
      <c r="B26" s="1" t="s">
        <v>16</v>
      </c>
      <c r="F26" s="1" t="s">
        <v>1088</v>
      </c>
      <c r="G26" s="1" t="s">
        <v>18</v>
      </c>
      <c r="H26" s="1">
        <v>6</v>
      </c>
      <c r="I26" s="1" t="s">
        <v>1089</v>
      </c>
      <c r="J26" s="1">
        <v>6</v>
      </c>
      <c r="K26" s="1">
        <v>0.67190000000000005</v>
      </c>
      <c r="L26" s="1">
        <v>1</v>
      </c>
      <c r="M26" s="1">
        <v>0.67190000000000005</v>
      </c>
      <c r="N26" s="1">
        <v>1</v>
      </c>
      <c r="O26" s="1">
        <v>1</v>
      </c>
      <c r="P26" s="1">
        <v>1</v>
      </c>
      <c r="Q26" s="1">
        <v>1</v>
      </c>
    </row>
    <row r="27" spans="1:17">
      <c r="A27" s="1" t="s">
        <v>1168</v>
      </c>
      <c r="B27" s="1" t="s">
        <v>16</v>
      </c>
      <c r="F27" s="1" t="s">
        <v>1088</v>
      </c>
      <c r="G27" s="1" t="s">
        <v>18</v>
      </c>
      <c r="H27" s="1">
        <v>6</v>
      </c>
      <c r="I27" s="1" t="s">
        <v>1089</v>
      </c>
      <c r="J27" s="1">
        <v>6</v>
      </c>
      <c r="K27" s="1">
        <v>0.67190000000000005</v>
      </c>
      <c r="L27" s="1">
        <v>1</v>
      </c>
      <c r="M27" s="1">
        <v>0.67190000000000005</v>
      </c>
      <c r="N27" s="1">
        <v>1</v>
      </c>
      <c r="O27" s="1">
        <v>1</v>
      </c>
      <c r="P27" s="1">
        <v>1</v>
      </c>
      <c r="Q27" s="1">
        <v>1</v>
      </c>
    </row>
    <row r="28" spans="1:17">
      <c r="A28" s="1" t="s">
        <v>1184</v>
      </c>
      <c r="B28" s="1" t="s">
        <v>16</v>
      </c>
      <c r="F28" s="1" t="s">
        <v>1088</v>
      </c>
      <c r="G28" s="1" t="s">
        <v>18</v>
      </c>
      <c r="H28" s="1">
        <v>6</v>
      </c>
      <c r="I28" s="1" t="s">
        <v>1089</v>
      </c>
      <c r="J28" s="1">
        <v>6</v>
      </c>
      <c r="K28" s="1">
        <v>0.67190000000000005</v>
      </c>
      <c r="L28" s="1">
        <v>1</v>
      </c>
      <c r="M28" s="1">
        <v>0.67190000000000005</v>
      </c>
      <c r="N28" s="1">
        <v>1</v>
      </c>
      <c r="O28" s="1">
        <v>1</v>
      </c>
      <c r="P28" s="1">
        <v>1</v>
      </c>
      <c r="Q28" s="1">
        <v>1</v>
      </c>
    </row>
    <row r="29" spans="1:17">
      <c r="A29" s="1" t="s">
        <v>1298</v>
      </c>
      <c r="B29" s="1" t="s">
        <v>16</v>
      </c>
      <c r="F29" s="1" t="s">
        <v>1088</v>
      </c>
      <c r="G29" s="1" t="s">
        <v>18</v>
      </c>
      <c r="H29" s="1">
        <v>6</v>
      </c>
      <c r="I29" s="1" t="s">
        <v>1089</v>
      </c>
      <c r="J29" s="1">
        <v>6</v>
      </c>
      <c r="K29" s="1">
        <v>0.67190000000000005</v>
      </c>
      <c r="L29" s="1">
        <v>1</v>
      </c>
      <c r="M29" s="1">
        <v>0.67190000000000005</v>
      </c>
      <c r="N29" s="1">
        <v>1</v>
      </c>
      <c r="O29" s="1">
        <v>1</v>
      </c>
      <c r="P29" s="1">
        <v>1</v>
      </c>
      <c r="Q29" s="1">
        <v>1</v>
      </c>
    </row>
    <row r="30" spans="1:17">
      <c r="A30" s="1" t="s">
        <v>1347</v>
      </c>
      <c r="B30" s="1" t="s">
        <v>16</v>
      </c>
      <c r="F30" s="1" t="s">
        <v>1088</v>
      </c>
      <c r="G30" s="1" t="s">
        <v>18</v>
      </c>
      <c r="H30" s="1">
        <v>6</v>
      </c>
      <c r="I30" s="1" t="s">
        <v>1089</v>
      </c>
      <c r="J30" s="1">
        <v>6</v>
      </c>
      <c r="K30" s="1">
        <v>0.67190000000000005</v>
      </c>
      <c r="L30" s="1">
        <v>1</v>
      </c>
      <c r="M30" s="1">
        <v>0.67190000000000005</v>
      </c>
      <c r="N30" s="1">
        <v>1</v>
      </c>
      <c r="O30" s="1">
        <v>1</v>
      </c>
      <c r="P30" s="1">
        <v>1</v>
      </c>
      <c r="Q30" s="1">
        <v>1</v>
      </c>
    </row>
    <row r="31" spans="1:17">
      <c r="A31" s="1" t="s">
        <v>2793</v>
      </c>
      <c r="B31" s="1" t="s">
        <v>16</v>
      </c>
      <c r="F31" s="1" t="s">
        <v>2794</v>
      </c>
      <c r="G31" s="1" t="s">
        <v>18</v>
      </c>
      <c r="H31" s="1">
        <v>13</v>
      </c>
      <c r="I31" s="1" t="s">
        <v>2795</v>
      </c>
      <c r="J31" s="1">
        <v>13</v>
      </c>
      <c r="K31" s="1">
        <v>0.90249999999999997</v>
      </c>
      <c r="L31" s="1">
        <v>1</v>
      </c>
      <c r="M31" s="1">
        <v>0.90249999999999997</v>
      </c>
      <c r="N31" s="1">
        <v>5</v>
      </c>
      <c r="O31" s="1">
        <v>1</v>
      </c>
      <c r="P31" s="1">
        <v>1</v>
      </c>
      <c r="Q31" s="1">
        <v>1</v>
      </c>
    </row>
    <row r="32" spans="1:17">
      <c r="A32" s="1" t="s">
        <v>2800</v>
      </c>
      <c r="B32" s="1" t="s">
        <v>16</v>
      </c>
      <c r="F32" s="1" t="s">
        <v>2794</v>
      </c>
      <c r="G32" s="1" t="s">
        <v>18</v>
      </c>
      <c r="H32" s="1">
        <v>13</v>
      </c>
      <c r="I32" s="1" t="s">
        <v>2795</v>
      </c>
      <c r="J32" s="1">
        <v>13</v>
      </c>
      <c r="K32" s="1">
        <v>0.90249999999999997</v>
      </c>
      <c r="L32" s="1">
        <v>1</v>
      </c>
      <c r="M32" s="1">
        <v>0.90249999999999997</v>
      </c>
      <c r="N32" s="1">
        <v>5</v>
      </c>
      <c r="O32" s="1">
        <v>1</v>
      </c>
      <c r="P32" s="1">
        <v>1</v>
      </c>
      <c r="Q32" s="1">
        <v>1</v>
      </c>
    </row>
    <row r="33" spans="1:17">
      <c r="A33" s="1" t="s">
        <v>2869</v>
      </c>
      <c r="B33" s="1" t="s">
        <v>16</v>
      </c>
      <c r="F33" s="1" t="s">
        <v>2794</v>
      </c>
      <c r="G33" s="1" t="s">
        <v>18</v>
      </c>
      <c r="H33" s="1">
        <v>13</v>
      </c>
      <c r="I33" s="1" t="s">
        <v>2795</v>
      </c>
      <c r="J33" s="1">
        <v>13</v>
      </c>
      <c r="K33" s="1">
        <v>0.90249999999999997</v>
      </c>
      <c r="L33" s="1">
        <v>1</v>
      </c>
      <c r="M33" s="1">
        <v>0.90249999999999997</v>
      </c>
      <c r="N33" s="1">
        <v>5</v>
      </c>
      <c r="O33" s="1">
        <v>1</v>
      </c>
      <c r="P33" s="1">
        <v>1</v>
      </c>
      <c r="Q33" s="1">
        <v>1</v>
      </c>
    </row>
    <row r="34" spans="1:17">
      <c r="A34" s="1" t="s">
        <v>2905</v>
      </c>
      <c r="B34" s="1" t="s">
        <v>16</v>
      </c>
      <c r="F34" s="1" t="s">
        <v>2794</v>
      </c>
      <c r="G34" s="1" t="s">
        <v>18</v>
      </c>
      <c r="H34" s="1">
        <v>13</v>
      </c>
      <c r="I34" s="1" t="s">
        <v>2795</v>
      </c>
      <c r="J34" s="1">
        <v>13</v>
      </c>
      <c r="K34" s="1">
        <v>0.90249999999999997</v>
      </c>
      <c r="L34" s="1">
        <v>1</v>
      </c>
      <c r="M34" s="1">
        <v>0.90249999999999997</v>
      </c>
      <c r="N34" s="1">
        <v>5</v>
      </c>
      <c r="O34" s="1">
        <v>1</v>
      </c>
      <c r="P34" s="1">
        <v>1</v>
      </c>
      <c r="Q34" s="1">
        <v>1</v>
      </c>
    </row>
    <row r="35" spans="1:17">
      <c r="A35" s="1" t="s">
        <v>2909</v>
      </c>
      <c r="B35" s="1" t="s">
        <v>16</v>
      </c>
      <c r="F35" s="1" t="s">
        <v>2794</v>
      </c>
      <c r="G35" s="1" t="s">
        <v>18</v>
      </c>
      <c r="H35" s="1">
        <v>13</v>
      </c>
      <c r="I35" s="1" t="s">
        <v>2795</v>
      </c>
      <c r="J35" s="1">
        <v>13</v>
      </c>
      <c r="K35" s="1">
        <v>0.90249999999999997</v>
      </c>
      <c r="L35" s="1">
        <v>1</v>
      </c>
      <c r="M35" s="1">
        <v>0.90249999999999997</v>
      </c>
      <c r="N35" s="1">
        <v>5</v>
      </c>
      <c r="O35" s="1">
        <v>1</v>
      </c>
      <c r="P35" s="1">
        <v>1</v>
      </c>
      <c r="Q35" s="1">
        <v>1</v>
      </c>
    </row>
    <row r="36" spans="1:17">
      <c r="A36" s="1" t="s">
        <v>2917</v>
      </c>
      <c r="B36" s="1" t="s">
        <v>16</v>
      </c>
      <c r="F36" s="1" t="s">
        <v>2794</v>
      </c>
      <c r="G36" s="1" t="s">
        <v>18</v>
      </c>
      <c r="H36" s="1">
        <v>13</v>
      </c>
      <c r="I36" s="1" t="s">
        <v>2795</v>
      </c>
      <c r="J36" s="1">
        <v>13</v>
      </c>
      <c r="K36" s="1">
        <v>0.90249999999999997</v>
      </c>
      <c r="L36" s="1">
        <v>1</v>
      </c>
      <c r="M36" s="1">
        <v>0.90249999999999997</v>
      </c>
      <c r="N36" s="1">
        <v>5</v>
      </c>
      <c r="O36" s="1">
        <v>1</v>
      </c>
      <c r="P36" s="1">
        <v>1</v>
      </c>
      <c r="Q36" s="1">
        <v>1</v>
      </c>
    </row>
    <row r="37" spans="1:17">
      <c r="A37" s="1" t="s">
        <v>2918</v>
      </c>
      <c r="B37" s="1" t="s">
        <v>16</v>
      </c>
      <c r="F37" s="1" t="s">
        <v>2794</v>
      </c>
      <c r="G37" s="1" t="s">
        <v>18</v>
      </c>
      <c r="H37" s="1">
        <v>13</v>
      </c>
      <c r="I37" s="1" t="s">
        <v>2795</v>
      </c>
      <c r="J37" s="1">
        <v>13</v>
      </c>
      <c r="K37" s="1">
        <v>0.90249999999999997</v>
      </c>
      <c r="L37" s="1">
        <v>1</v>
      </c>
      <c r="M37" s="1">
        <v>0.90249999999999997</v>
      </c>
      <c r="N37" s="1">
        <v>5</v>
      </c>
      <c r="O37" s="1">
        <v>1</v>
      </c>
      <c r="P37" s="1">
        <v>1</v>
      </c>
      <c r="Q37" s="1">
        <v>1</v>
      </c>
    </row>
    <row r="38" spans="1:17">
      <c r="A38" s="1" t="s">
        <v>2948</v>
      </c>
      <c r="B38" s="1" t="s">
        <v>16</v>
      </c>
      <c r="F38" s="1" t="s">
        <v>2794</v>
      </c>
      <c r="G38" s="1" t="s">
        <v>18</v>
      </c>
      <c r="H38" s="1">
        <v>13</v>
      </c>
      <c r="I38" s="1" t="s">
        <v>2795</v>
      </c>
      <c r="J38" s="1">
        <v>13</v>
      </c>
      <c r="K38" s="1">
        <v>0.90249999999999997</v>
      </c>
      <c r="L38" s="1">
        <v>1</v>
      </c>
      <c r="M38" s="1">
        <v>0.90249999999999997</v>
      </c>
      <c r="N38" s="1">
        <v>5</v>
      </c>
      <c r="O38" s="1">
        <v>1</v>
      </c>
      <c r="P38" s="1">
        <v>1</v>
      </c>
      <c r="Q38" s="1">
        <v>1</v>
      </c>
    </row>
    <row r="39" spans="1:17">
      <c r="A39" s="1" t="s">
        <v>2967</v>
      </c>
      <c r="B39" s="1" t="s">
        <v>16</v>
      </c>
      <c r="F39" s="1" t="s">
        <v>2794</v>
      </c>
      <c r="G39" s="1" t="s">
        <v>18</v>
      </c>
      <c r="H39" s="1">
        <v>13</v>
      </c>
      <c r="I39" s="1" t="s">
        <v>2795</v>
      </c>
      <c r="J39" s="1">
        <v>13</v>
      </c>
      <c r="K39" s="1">
        <v>0.90249999999999997</v>
      </c>
      <c r="L39" s="1">
        <v>1</v>
      </c>
      <c r="M39" s="1">
        <v>0.90249999999999997</v>
      </c>
      <c r="N39" s="1">
        <v>5</v>
      </c>
      <c r="O39" s="1">
        <v>1</v>
      </c>
      <c r="P39" s="1">
        <v>1</v>
      </c>
      <c r="Q39" s="1">
        <v>1</v>
      </c>
    </row>
    <row r="40" spans="1:17">
      <c r="A40" s="1" t="s">
        <v>2981</v>
      </c>
      <c r="B40" s="1" t="s">
        <v>16</v>
      </c>
      <c r="F40" s="1" t="s">
        <v>2794</v>
      </c>
      <c r="G40" s="1" t="s">
        <v>18</v>
      </c>
      <c r="H40" s="1">
        <v>13</v>
      </c>
      <c r="I40" s="1" t="s">
        <v>2795</v>
      </c>
      <c r="J40" s="1">
        <v>13</v>
      </c>
      <c r="K40" s="1">
        <v>0.90249999999999997</v>
      </c>
      <c r="L40" s="1">
        <v>1</v>
      </c>
      <c r="M40" s="1">
        <v>0.90249999999999997</v>
      </c>
      <c r="N40" s="1">
        <v>5</v>
      </c>
      <c r="O40" s="1">
        <v>1</v>
      </c>
      <c r="P40" s="1">
        <v>1</v>
      </c>
      <c r="Q40" s="1">
        <v>1</v>
      </c>
    </row>
    <row r="41" spans="1:17">
      <c r="A41" s="1" t="s">
        <v>2986</v>
      </c>
      <c r="B41" s="1" t="s">
        <v>16</v>
      </c>
      <c r="F41" s="1" t="s">
        <v>2794</v>
      </c>
      <c r="G41" s="1" t="s">
        <v>18</v>
      </c>
      <c r="H41" s="1">
        <v>13</v>
      </c>
      <c r="I41" s="1" t="s">
        <v>2795</v>
      </c>
      <c r="J41" s="1">
        <v>13</v>
      </c>
      <c r="K41" s="1">
        <v>0.90249999999999997</v>
      </c>
      <c r="L41" s="1">
        <v>1</v>
      </c>
      <c r="M41" s="1">
        <v>0.90249999999999997</v>
      </c>
      <c r="N41" s="1">
        <v>5</v>
      </c>
      <c r="O41" s="1">
        <v>1</v>
      </c>
      <c r="P41" s="1">
        <v>1</v>
      </c>
      <c r="Q41" s="1">
        <v>1</v>
      </c>
    </row>
    <row r="42" spans="1:17">
      <c r="A42" s="1" t="s">
        <v>3008</v>
      </c>
      <c r="B42" s="1" t="s">
        <v>16</v>
      </c>
      <c r="F42" s="1" t="s">
        <v>2794</v>
      </c>
      <c r="G42" s="1" t="s">
        <v>18</v>
      </c>
      <c r="H42" s="1">
        <v>13</v>
      </c>
      <c r="I42" s="1" t="s">
        <v>2795</v>
      </c>
      <c r="J42" s="1">
        <v>13</v>
      </c>
      <c r="K42" s="1">
        <v>0.90249999999999997</v>
      </c>
      <c r="L42" s="1">
        <v>1</v>
      </c>
      <c r="M42" s="1">
        <v>0.90249999999999997</v>
      </c>
      <c r="N42" s="1">
        <v>5</v>
      </c>
      <c r="O42" s="1">
        <v>1</v>
      </c>
      <c r="P42" s="1">
        <v>1</v>
      </c>
      <c r="Q42" s="1">
        <v>1</v>
      </c>
    </row>
    <row r="43" spans="1:17">
      <c r="A43" s="1" t="s">
        <v>3016</v>
      </c>
      <c r="B43" s="1" t="s">
        <v>16</v>
      </c>
      <c r="F43" s="1" t="s">
        <v>2794</v>
      </c>
      <c r="G43" s="1" t="s">
        <v>18</v>
      </c>
      <c r="H43" s="1">
        <v>13</v>
      </c>
      <c r="I43" s="1" t="s">
        <v>2795</v>
      </c>
      <c r="J43" s="1">
        <v>13</v>
      </c>
      <c r="K43" s="1">
        <v>0.90249999999999997</v>
      </c>
      <c r="L43" s="1">
        <v>1</v>
      </c>
      <c r="M43" s="1">
        <v>0.90249999999999997</v>
      </c>
      <c r="N43" s="1">
        <v>5</v>
      </c>
      <c r="O43" s="1">
        <v>1</v>
      </c>
      <c r="P43" s="1">
        <v>1</v>
      </c>
      <c r="Q43" s="1">
        <v>1</v>
      </c>
    </row>
    <row r="44" spans="1:17">
      <c r="A44" s="1" t="s">
        <v>625</v>
      </c>
      <c r="B44" s="1" t="s">
        <v>16</v>
      </c>
      <c r="F44" s="1" t="s">
        <v>626</v>
      </c>
      <c r="G44" s="1" t="s">
        <v>18</v>
      </c>
      <c r="H44" s="1">
        <v>4</v>
      </c>
      <c r="I44" s="1" t="s">
        <v>627</v>
      </c>
      <c r="J44" s="1">
        <v>4</v>
      </c>
      <c r="K44" s="1">
        <v>0.51490000000000002</v>
      </c>
      <c r="L44" s="1">
        <v>0.99996883000000003</v>
      </c>
      <c r="M44" s="1">
        <v>0.51480000000000004</v>
      </c>
      <c r="N44" s="1">
        <v>1</v>
      </c>
      <c r="O44" s="1">
        <v>1</v>
      </c>
      <c r="P44" s="1">
        <v>1</v>
      </c>
      <c r="Q44" s="1">
        <v>1</v>
      </c>
    </row>
    <row r="45" spans="1:17">
      <c r="A45" s="1" t="s">
        <v>2870</v>
      </c>
      <c r="B45" s="1" t="s">
        <v>16</v>
      </c>
      <c r="F45" s="1" t="s">
        <v>626</v>
      </c>
      <c r="G45" s="1" t="s">
        <v>18</v>
      </c>
      <c r="H45" s="1">
        <v>4</v>
      </c>
      <c r="I45" s="1" t="s">
        <v>627</v>
      </c>
      <c r="J45" s="1">
        <v>4</v>
      </c>
      <c r="K45" s="1">
        <v>0.51490000000000002</v>
      </c>
      <c r="L45" s="1">
        <v>0.99996883000000003</v>
      </c>
      <c r="M45" s="1">
        <v>0.51480000000000004</v>
      </c>
      <c r="N45" s="1">
        <v>1</v>
      </c>
      <c r="O45" s="1">
        <v>1</v>
      </c>
      <c r="P45" s="1">
        <v>1</v>
      </c>
      <c r="Q45" s="1">
        <v>1</v>
      </c>
    </row>
    <row r="46" spans="1:17">
      <c r="A46" s="1" t="s">
        <v>2874</v>
      </c>
      <c r="B46" s="1" t="s">
        <v>16</v>
      </c>
      <c r="F46" s="1" t="s">
        <v>626</v>
      </c>
      <c r="G46" s="1" t="s">
        <v>18</v>
      </c>
      <c r="H46" s="1">
        <v>4</v>
      </c>
      <c r="I46" s="1" t="s">
        <v>627</v>
      </c>
      <c r="J46" s="1">
        <v>4</v>
      </c>
      <c r="K46" s="1">
        <v>0.51490000000000002</v>
      </c>
      <c r="L46" s="1">
        <v>0.99996883000000003</v>
      </c>
      <c r="M46" s="1">
        <v>0.51480000000000004</v>
      </c>
      <c r="N46" s="1">
        <v>1</v>
      </c>
      <c r="O46" s="1">
        <v>1</v>
      </c>
      <c r="P46" s="1">
        <v>1</v>
      </c>
      <c r="Q46" s="1">
        <v>1</v>
      </c>
    </row>
    <row r="47" spans="1:17">
      <c r="A47" s="1" t="s">
        <v>3140</v>
      </c>
      <c r="B47" s="1" t="s">
        <v>16</v>
      </c>
      <c r="F47" s="1" t="s">
        <v>626</v>
      </c>
      <c r="G47" s="1" t="s">
        <v>18</v>
      </c>
      <c r="H47" s="1">
        <v>4</v>
      </c>
      <c r="I47" s="1" t="s">
        <v>627</v>
      </c>
      <c r="J47" s="1">
        <v>4</v>
      </c>
      <c r="K47" s="1">
        <v>0.51490000000000002</v>
      </c>
      <c r="L47" s="1">
        <v>0.99996883000000003</v>
      </c>
      <c r="M47" s="1">
        <v>0.51480000000000004</v>
      </c>
      <c r="N47" s="1">
        <v>1</v>
      </c>
      <c r="O47" s="1">
        <v>1</v>
      </c>
      <c r="P47" s="1">
        <v>1</v>
      </c>
      <c r="Q47" s="1">
        <v>1</v>
      </c>
    </row>
    <row r="48" spans="1:17">
      <c r="A48" s="1" t="s">
        <v>3922</v>
      </c>
      <c r="B48" s="1" t="s">
        <v>16</v>
      </c>
      <c r="F48" s="1" t="s">
        <v>3923</v>
      </c>
      <c r="G48" s="1" t="s">
        <v>18</v>
      </c>
      <c r="H48" s="1">
        <v>3</v>
      </c>
      <c r="I48" s="1" t="s">
        <v>3924</v>
      </c>
      <c r="J48" s="1">
        <v>3</v>
      </c>
      <c r="K48" s="1">
        <v>9.8799999999999999E-2</v>
      </c>
      <c r="L48" s="1">
        <v>0.99851860999999997</v>
      </c>
      <c r="M48" s="1">
        <v>9.8699999999999996E-2</v>
      </c>
      <c r="N48" s="1">
        <v>1</v>
      </c>
      <c r="O48" s="1">
        <v>1</v>
      </c>
      <c r="P48" s="1">
        <v>1</v>
      </c>
      <c r="Q48" s="1">
        <v>1</v>
      </c>
    </row>
    <row r="49" spans="1:17">
      <c r="A49" s="1" t="s">
        <v>3925</v>
      </c>
      <c r="B49" s="1" t="s">
        <v>16</v>
      </c>
      <c r="F49" s="1" t="s">
        <v>3923</v>
      </c>
      <c r="G49" s="1" t="s">
        <v>18</v>
      </c>
      <c r="H49" s="1">
        <v>3</v>
      </c>
      <c r="I49" s="1" t="s">
        <v>3924</v>
      </c>
      <c r="J49" s="1">
        <v>3</v>
      </c>
      <c r="K49" s="1">
        <v>9.8799999999999999E-2</v>
      </c>
      <c r="L49" s="1">
        <v>0.99851860999999997</v>
      </c>
      <c r="M49" s="1">
        <v>9.8699999999999996E-2</v>
      </c>
      <c r="N49" s="1">
        <v>1</v>
      </c>
      <c r="O49" s="1">
        <v>1</v>
      </c>
      <c r="P49" s="1">
        <v>1</v>
      </c>
      <c r="Q49" s="1">
        <v>1</v>
      </c>
    </row>
    <row r="50" spans="1:17">
      <c r="A50" s="1" t="s">
        <v>3991</v>
      </c>
      <c r="B50" s="1" t="s">
        <v>16</v>
      </c>
      <c r="F50" s="1" t="s">
        <v>3923</v>
      </c>
      <c r="G50" s="1" t="s">
        <v>18</v>
      </c>
      <c r="H50" s="1">
        <v>3</v>
      </c>
      <c r="I50" s="1" t="s">
        <v>3924</v>
      </c>
      <c r="J50" s="1">
        <v>3</v>
      </c>
      <c r="K50" s="1">
        <v>9.8799999999999999E-2</v>
      </c>
      <c r="L50" s="1">
        <v>0.99851860999999997</v>
      </c>
      <c r="M50" s="1">
        <v>9.8699999999999996E-2</v>
      </c>
      <c r="N50" s="1">
        <v>1</v>
      </c>
      <c r="O50" s="1">
        <v>1</v>
      </c>
      <c r="P50" s="1">
        <v>1</v>
      </c>
      <c r="Q50" s="1">
        <v>1</v>
      </c>
    </row>
    <row r="51" spans="1:17">
      <c r="A51" s="1" t="s">
        <v>3903</v>
      </c>
      <c r="B51" s="1" t="s">
        <v>16</v>
      </c>
      <c r="F51" s="1" t="s">
        <v>3904</v>
      </c>
      <c r="G51" s="1" t="s">
        <v>18</v>
      </c>
      <c r="H51" s="1">
        <v>3</v>
      </c>
      <c r="I51" s="1" t="s">
        <v>3905</v>
      </c>
      <c r="J51" s="1">
        <v>3</v>
      </c>
      <c r="K51" s="1">
        <v>0.1087</v>
      </c>
      <c r="L51" s="1">
        <v>0.99852074000000002</v>
      </c>
      <c r="M51" s="1">
        <v>0.1085</v>
      </c>
      <c r="N51" s="1">
        <v>2</v>
      </c>
      <c r="O51" s="1">
        <v>1</v>
      </c>
      <c r="P51" s="1">
        <v>1</v>
      </c>
      <c r="Q51" s="1">
        <v>1</v>
      </c>
    </row>
    <row r="52" spans="1:17">
      <c r="A52" s="1" t="s">
        <v>3939</v>
      </c>
      <c r="B52" s="1" t="s">
        <v>16</v>
      </c>
      <c r="F52" s="1" t="s">
        <v>3904</v>
      </c>
      <c r="G52" s="1" t="s">
        <v>18</v>
      </c>
      <c r="H52" s="1">
        <v>3</v>
      </c>
      <c r="I52" s="1" t="s">
        <v>3905</v>
      </c>
      <c r="J52" s="1">
        <v>3</v>
      </c>
      <c r="K52" s="1">
        <v>0.1087</v>
      </c>
      <c r="L52" s="1">
        <v>0.99852074000000002</v>
      </c>
      <c r="M52" s="1">
        <v>0.1085</v>
      </c>
      <c r="N52" s="1">
        <v>2</v>
      </c>
      <c r="O52" s="1">
        <v>1</v>
      </c>
      <c r="P52" s="1">
        <v>1</v>
      </c>
      <c r="Q52" s="1">
        <v>1</v>
      </c>
    </row>
    <row r="53" spans="1:17">
      <c r="A53" s="1" t="s">
        <v>3987</v>
      </c>
      <c r="B53" s="1" t="s">
        <v>16</v>
      </c>
      <c r="F53" s="1" t="s">
        <v>3904</v>
      </c>
      <c r="G53" s="1" t="s">
        <v>18</v>
      </c>
      <c r="H53" s="1">
        <v>3</v>
      </c>
      <c r="I53" s="1" t="s">
        <v>3905</v>
      </c>
      <c r="J53" s="1">
        <v>3</v>
      </c>
      <c r="K53" s="1">
        <v>0.1087</v>
      </c>
      <c r="L53" s="1">
        <v>0.99852074000000002</v>
      </c>
      <c r="M53" s="1">
        <v>0.1085</v>
      </c>
      <c r="N53" s="1">
        <v>2</v>
      </c>
      <c r="O53" s="1">
        <v>1</v>
      </c>
      <c r="P53" s="1">
        <v>1</v>
      </c>
      <c r="Q53" s="1">
        <v>1</v>
      </c>
    </row>
    <row r="54" spans="1:17">
      <c r="A54" s="1" t="s">
        <v>15</v>
      </c>
      <c r="B54" s="1" t="s">
        <v>16</v>
      </c>
      <c r="F54" s="1" t="s">
        <v>17</v>
      </c>
      <c r="G54" s="1" t="s">
        <v>18</v>
      </c>
      <c r="H54" s="1">
        <v>2</v>
      </c>
      <c r="I54" s="1" t="s">
        <v>19</v>
      </c>
      <c r="J54" s="1">
        <v>2</v>
      </c>
      <c r="K54" s="1">
        <v>0.18720000000000001</v>
      </c>
      <c r="L54" s="1">
        <v>0.95227492999999996</v>
      </c>
      <c r="M54" s="1">
        <v>0.1782</v>
      </c>
      <c r="N54" s="1">
        <v>1</v>
      </c>
      <c r="O54" s="1">
        <v>1</v>
      </c>
      <c r="P54" s="1">
        <v>1</v>
      </c>
      <c r="Q54" s="1">
        <v>1</v>
      </c>
    </row>
    <row r="55" spans="1:17">
      <c r="A55" s="1" t="s">
        <v>27</v>
      </c>
      <c r="B55" s="1" t="s">
        <v>16</v>
      </c>
      <c r="F55" s="1" t="s">
        <v>17</v>
      </c>
      <c r="G55" s="1" t="s">
        <v>18</v>
      </c>
      <c r="H55" s="1">
        <v>2</v>
      </c>
      <c r="I55" s="1" t="s">
        <v>19</v>
      </c>
      <c r="J55" s="1">
        <v>2</v>
      </c>
      <c r="K55" s="1">
        <v>0.18720000000000001</v>
      </c>
      <c r="L55" s="1">
        <v>0.95227492999999996</v>
      </c>
      <c r="M55" s="1">
        <v>0.1782</v>
      </c>
      <c r="N55" s="1">
        <v>1</v>
      </c>
      <c r="O55" s="1">
        <v>1</v>
      </c>
      <c r="P55" s="1">
        <v>1</v>
      </c>
      <c r="Q55" s="1">
        <v>1</v>
      </c>
    </row>
    <row r="56" spans="1:17">
      <c r="A56" s="1" t="s">
        <v>28</v>
      </c>
      <c r="B56" s="1" t="s">
        <v>16</v>
      </c>
      <c r="F56" s="1" t="s">
        <v>29</v>
      </c>
      <c r="G56" s="1" t="s">
        <v>18</v>
      </c>
      <c r="H56" s="1">
        <v>12</v>
      </c>
      <c r="I56" s="1" t="s">
        <v>30</v>
      </c>
      <c r="J56" s="1">
        <v>12</v>
      </c>
      <c r="K56" s="1">
        <v>0.70289999999999997</v>
      </c>
      <c r="L56" s="1">
        <v>1</v>
      </c>
      <c r="M56" s="1">
        <v>0.70289999999999997</v>
      </c>
      <c r="N56" s="1">
        <v>5</v>
      </c>
      <c r="O56" s="1">
        <v>1</v>
      </c>
      <c r="P56" s="1">
        <v>1</v>
      </c>
      <c r="Q56" s="1">
        <v>1</v>
      </c>
    </row>
    <row r="57" spans="1:17">
      <c r="A57" s="1" t="s">
        <v>82</v>
      </c>
      <c r="B57" s="1" t="s">
        <v>16</v>
      </c>
      <c r="F57" s="1" t="s">
        <v>29</v>
      </c>
      <c r="G57" s="1" t="s">
        <v>18</v>
      </c>
      <c r="H57" s="1">
        <v>12</v>
      </c>
      <c r="I57" s="1" t="s">
        <v>30</v>
      </c>
      <c r="J57" s="1">
        <v>12</v>
      </c>
      <c r="K57" s="1">
        <v>0.70289999999999997</v>
      </c>
      <c r="L57" s="1">
        <v>1</v>
      </c>
      <c r="M57" s="1">
        <v>0.70289999999999997</v>
      </c>
      <c r="N57" s="1">
        <v>5</v>
      </c>
      <c r="O57" s="1">
        <v>1</v>
      </c>
      <c r="P57" s="1">
        <v>1</v>
      </c>
      <c r="Q57" s="1">
        <v>1</v>
      </c>
    </row>
    <row r="58" spans="1:17">
      <c r="A58" s="1" t="s">
        <v>85</v>
      </c>
      <c r="B58" s="1" t="s">
        <v>16</v>
      </c>
      <c r="F58" s="1" t="s">
        <v>29</v>
      </c>
      <c r="G58" s="1" t="s">
        <v>18</v>
      </c>
      <c r="H58" s="1">
        <v>12</v>
      </c>
      <c r="I58" s="1" t="s">
        <v>30</v>
      </c>
      <c r="J58" s="1">
        <v>12</v>
      </c>
      <c r="K58" s="1">
        <v>0.70289999999999997</v>
      </c>
      <c r="L58" s="1">
        <v>1</v>
      </c>
      <c r="M58" s="1">
        <v>0.70289999999999997</v>
      </c>
      <c r="N58" s="1">
        <v>5</v>
      </c>
      <c r="O58" s="1">
        <v>1</v>
      </c>
      <c r="P58" s="1">
        <v>1</v>
      </c>
      <c r="Q58" s="1">
        <v>1</v>
      </c>
    </row>
    <row r="59" spans="1:17">
      <c r="A59" s="1" t="s">
        <v>515</v>
      </c>
      <c r="B59" s="1" t="s">
        <v>16</v>
      </c>
      <c r="F59" s="1" t="s">
        <v>29</v>
      </c>
      <c r="G59" s="1" t="s">
        <v>18</v>
      </c>
      <c r="H59" s="1">
        <v>12</v>
      </c>
      <c r="I59" s="1" t="s">
        <v>30</v>
      </c>
      <c r="J59" s="1">
        <v>12</v>
      </c>
      <c r="K59" s="1">
        <v>0.70289999999999997</v>
      </c>
      <c r="L59" s="1">
        <v>1</v>
      </c>
      <c r="M59" s="1">
        <v>0.70289999999999997</v>
      </c>
      <c r="N59" s="1">
        <v>5</v>
      </c>
      <c r="O59" s="1">
        <v>1</v>
      </c>
      <c r="P59" s="1">
        <v>1</v>
      </c>
      <c r="Q59" s="1">
        <v>1</v>
      </c>
    </row>
    <row r="60" spans="1:17">
      <c r="A60" s="1" t="s">
        <v>2587</v>
      </c>
      <c r="B60" s="1" t="s">
        <v>16</v>
      </c>
      <c r="F60" s="1" t="s">
        <v>29</v>
      </c>
      <c r="G60" s="1" t="s">
        <v>18</v>
      </c>
      <c r="H60" s="1">
        <v>12</v>
      </c>
      <c r="I60" s="1" t="s">
        <v>30</v>
      </c>
      <c r="J60" s="1">
        <v>12</v>
      </c>
      <c r="K60" s="1">
        <v>0.70289999999999997</v>
      </c>
      <c r="L60" s="1">
        <v>1</v>
      </c>
      <c r="M60" s="1">
        <v>0.70289999999999997</v>
      </c>
      <c r="N60" s="1">
        <v>5</v>
      </c>
      <c r="O60" s="1">
        <v>1</v>
      </c>
      <c r="P60" s="1">
        <v>1</v>
      </c>
      <c r="Q60" s="1">
        <v>1</v>
      </c>
    </row>
    <row r="61" spans="1:17">
      <c r="A61" s="1" t="s">
        <v>2786</v>
      </c>
      <c r="B61" s="1" t="s">
        <v>16</v>
      </c>
      <c r="F61" s="1" t="s">
        <v>29</v>
      </c>
      <c r="G61" s="1" t="s">
        <v>18</v>
      </c>
      <c r="H61" s="1">
        <v>12</v>
      </c>
      <c r="I61" s="1" t="s">
        <v>30</v>
      </c>
      <c r="J61" s="1">
        <v>12</v>
      </c>
      <c r="K61" s="1">
        <v>0.70289999999999997</v>
      </c>
      <c r="L61" s="1">
        <v>1</v>
      </c>
      <c r="M61" s="1">
        <v>0.70289999999999997</v>
      </c>
      <c r="N61" s="1">
        <v>5</v>
      </c>
      <c r="O61" s="1">
        <v>1</v>
      </c>
      <c r="P61" s="1">
        <v>1</v>
      </c>
      <c r="Q61" s="1">
        <v>1</v>
      </c>
    </row>
    <row r="62" spans="1:17">
      <c r="A62" s="1" t="s">
        <v>2900</v>
      </c>
      <c r="B62" s="1" t="s">
        <v>16</v>
      </c>
      <c r="F62" s="1" t="s">
        <v>29</v>
      </c>
      <c r="G62" s="1" t="s">
        <v>18</v>
      </c>
      <c r="H62" s="1">
        <v>12</v>
      </c>
      <c r="I62" s="1" t="s">
        <v>30</v>
      </c>
      <c r="J62" s="1">
        <v>12</v>
      </c>
      <c r="K62" s="1">
        <v>0.70289999999999997</v>
      </c>
      <c r="L62" s="1">
        <v>1</v>
      </c>
      <c r="M62" s="1">
        <v>0.70289999999999997</v>
      </c>
      <c r="N62" s="1">
        <v>5</v>
      </c>
      <c r="O62" s="1">
        <v>1</v>
      </c>
      <c r="P62" s="1">
        <v>1</v>
      </c>
      <c r="Q62" s="1">
        <v>1</v>
      </c>
    </row>
    <row r="63" spans="1:17">
      <c r="A63" s="1" t="s">
        <v>2968</v>
      </c>
      <c r="B63" s="1" t="s">
        <v>16</v>
      </c>
      <c r="F63" s="1" t="s">
        <v>29</v>
      </c>
      <c r="G63" s="1" t="s">
        <v>18</v>
      </c>
      <c r="H63" s="1">
        <v>12</v>
      </c>
      <c r="I63" s="1" t="s">
        <v>30</v>
      </c>
      <c r="J63" s="1">
        <v>12</v>
      </c>
      <c r="K63" s="1">
        <v>0.70289999999999997</v>
      </c>
      <c r="L63" s="1">
        <v>1</v>
      </c>
      <c r="M63" s="1">
        <v>0.70289999999999997</v>
      </c>
      <c r="N63" s="1">
        <v>5</v>
      </c>
      <c r="O63" s="1">
        <v>1</v>
      </c>
      <c r="P63" s="1">
        <v>1</v>
      </c>
      <c r="Q63" s="1">
        <v>1</v>
      </c>
    </row>
    <row r="64" spans="1:17">
      <c r="A64" s="1" t="s">
        <v>2989</v>
      </c>
      <c r="B64" s="1" t="s">
        <v>16</v>
      </c>
      <c r="F64" s="1" t="s">
        <v>29</v>
      </c>
      <c r="G64" s="1" t="s">
        <v>18</v>
      </c>
      <c r="H64" s="1">
        <v>12</v>
      </c>
      <c r="I64" s="1" t="s">
        <v>30</v>
      </c>
      <c r="J64" s="1">
        <v>12</v>
      </c>
      <c r="K64" s="1">
        <v>0.70289999999999997</v>
      </c>
      <c r="L64" s="1">
        <v>1</v>
      </c>
      <c r="M64" s="1">
        <v>0.70289999999999997</v>
      </c>
      <c r="N64" s="1">
        <v>5</v>
      </c>
      <c r="O64" s="1">
        <v>1</v>
      </c>
      <c r="P64" s="1">
        <v>1</v>
      </c>
      <c r="Q64" s="1">
        <v>1</v>
      </c>
    </row>
    <row r="65" spans="1:17">
      <c r="A65" s="1" t="s">
        <v>3098</v>
      </c>
      <c r="B65" s="1" t="s">
        <v>16</v>
      </c>
      <c r="F65" s="1" t="s">
        <v>29</v>
      </c>
      <c r="G65" s="1" t="s">
        <v>18</v>
      </c>
      <c r="H65" s="1">
        <v>12</v>
      </c>
      <c r="I65" s="1" t="s">
        <v>30</v>
      </c>
      <c r="J65" s="1">
        <v>12</v>
      </c>
      <c r="K65" s="1">
        <v>0.70289999999999997</v>
      </c>
      <c r="L65" s="1">
        <v>1</v>
      </c>
      <c r="M65" s="1">
        <v>0.70289999999999997</v>
      </c>
      <c r="N65" s="1">
        <v>5</v>
      </c>
      <c r="O65" s="1">
        <v>1</v>
      </c>
      <c r="P65" s="1">
        <v>1</v>
      </c>
      <c r="Q65" s="1">
        <v>1</v>
      </c>
    </row>
    <row r="66" spans="1:17">
      <c r="A66" s="1" t="s">
        <v>3099</v>
      </c>
      <c r="B66" s="1" t="s">
        <v>16</v>
      </c>
      <c r="F66" s="1" t="s">
        <v>29</v>
      </c>
      <c r="G66" s="1" t="s">
        <v>18</v>
      </c>
      <c r="H66" s="1">
        <v>12</v>
      </c>
      <c r="I66" s="1" t="s">
        <v>30</v>
      </c>
      <c r="J66" s="1">
        <v>12</v>
      </c>
      <c r="K66" s="1">
        <v>0.70289999999999997</v>
      </c>
      <c r="L66" s="1">
        <v>1</v>
      </c>
      <c r="M66" s="1">
        <v>0.70289999999999997</v>
      </c>
      <c r="N66" s="1">
        <v>5</v>
      </c>
      <c r="O66" s="1">
        <v>1</v>
      </c>
      <c r="P66" s="1">
        <v>1</v>
      </c>
      <c r="Q66" s="1">
        <v>1</v>
      </c>
    </row>
    <row r="67" spans="1:17">
      <c r="A67" s="1" t="s">
        <v>3598</v>
      </c>
      <c r="B67" s="1" t="s">
        <v>16</v>
      </c>
      <c r="F67" s="1" t="s">
        <v>29</v>
      </c>
      <c r="G67" s="1" t="s">
        <v>18</v>
      </c>
      <c r="H67" s="1">
        <v>12</v>
      </c>
      <c r="I67" s="1" t="s">
        <v>30</v>
      </c>
      <c r="J67" s="1">
        <v>12</v>
      </c>
      <c r="K67" s="1">
        <v>0.70289999999999997</v>
      </c>
      <c r="L67" s="1">
        <v>1</v>
      </c>
      <c r="M67" s="1">
        <v>0.70289999999999997</v>
      </c>
      <c r="N67" s="1">
        <v>5</v>
      </c>
      <c r="O67" s="1">
        <v>1</v>
      </c>
      <c r="P67" s="1">
        <v>1</v>
      </c>
      <c r="Q67" s="1">
        <v>1</v>
      </c>
    </row>
    <row r="68" spans="1:17">
      <c r="A68" s="1" t="s">
        <v>834</v>
      </c>
      <c r="B68" s="1" t="s">
        <v>16</v>
      </c>
      <c r="F68" s="1" t="s">
        <v>835</v>
      </c>
      <c r="G68" s="1" t="s">
        <v>18</v>
      </c>
      <c r="H68" s="1">
        <v>9</v>
      </c>
      <c r="I68" s="1" t="s">
        <v>836</v>
      </c>
      <c r="J68" s="1">
        <v>9</v>
      </c>
      <c r="K68" s="1">
        <v>0.4612</v>
      </c>
      <c r="L68" s="1">
        <v>1</v>
      </c>
      <c r="M68" s="1">
        <v>0.4612</v>
      </c>
      <c r="N68" s="1">
        <v>2</v>
      </c>
      <c r="O68" s="1">
        <v>1</v>
      </c>
      <c r="P68" s="1">
        <v>1</v>
      </c>
      <c r="Q68" s="1">
        <v>1</v>
      </c>
    </row>
    <row r="69" spans="1:17">
      <c r="A69" s="1" t="s">
        <v>837</v>
      </c>
      <c r="B69" s="1" t="s">
        <v>16</v>
      </c>
      <c r="F69" s="1" t="s">
        <v>835</v>
      </c>
      <c r="G69" s="1" t="s">
        <v>18</v>
      </c>
      <c r="H69" s="1">
        <v>9</v>
      </c>
      <c r="I69" s="1" t="s">
        <v>836</v>
      </c>
      <c r="J69" s="1">
        <v>9</v>
      </c>
      <c r="K69" s="1">
        <v>0.4612</v>
      </c>
      <c r="L69" s="1">
        <v>1</v>
      </c>
      <c r="M69" s="1">
        <v>0.4612</v>
      </c>
      <c r="N69" s="1">
        <v>2</v>
      </c>
      <c r="O69" s="1">
        <v>1</v>
      </c>
      <c r="P69" s="1">
        <v>1</v>
      </c>
      <c r="Q69" s="1">
        <v>1</v>
      </c>
    </row>
    <row r="70" spans="1:17">
      <c r="A70" s="1" t="s">
        <v>3117</v>
      </c>
      <c r="B70" s="1" t="s">
        <v>16</v>
      </c>
      <c r="F70" s="1" t="s">
        <v>835</v>
      </c>
      <c r="G70" s="1" t="s">
        <v>18</v>
      </c>
      <c r="H70" s="1">
        <v>9</v>
      </c>
      <c r="I70" s="1" t="s">
        <v>836</v>
      </c>
      <c r="J70" s="1">
        <v>9</v>
      </c>
      <c r="K70" s="1">
        <v>0.4612</v>
      </c>
      <c r="L70" s="1">
        <v>1</v>
      </c>
      <c r="M70" s="1">
        <v>0.4612</v>
      </c>
      <c r="N70" s="1">
        <v>2</v>
      </c>
      <c r="O70" s="1">
        <v>1</v>
      </c>
      <c r="P70" s="1">
        <v>1</v>
      </c>
      <c r="Q70" s="1">
        <v>1</v>
      </c>
    </row>
    <row r="71" spans="1:17">
      <c r="A71" s="1" t="s">
        <v>3123</v>
      </c>
      <c r="B71" s="1" t="s">
        <v>16</v>
      </c>
      <c r="F71" s="1" t="s">
        <v>835</v>
      </c>
      <c r="G71" s="1" t="s">
        <v>18</v>
      </c>
      <c r="H71" s="1">
        <v>9</v>
      </c>
      <c r="I71" s="1" t="s">
        <v>836</v>
      </c>
      <c r="J71" s="1">
        <v>9</v>
      </c>
      <c r="K71" s="1">
        <v>0.4612</v>
      </c>
      <c r="L71" s="1">
        <v>1</v>
      </c>
      <c r="M71" s="1">
        <v>0.4612</v>
      </c>
      <c r="N71" s="1">
        <v>2</v>
      </c>
      <c r="O71" s="1">
        <v>1</v>
      </c>
      <c r="P71" s="1">
        <v>1</v>
      </c>
      <c r="Q71" s="1">
        <v>1</v>
      </c>
    </row>
    <row r="72" spans="1:17">
      <c r="A72" s="1" t="s">
        <v>3125</v>
      </c>
      <c r="B72" s="1" t="s">
        <v>16</v>
      </c>
      <c r="F72" s="1" t="s">
        <v>835</v>
      </c>
      <c r="G72" s="1" t="s">
        <v>18</v>
      </c>
      <c r="H72" s="1">
        <v>9</v>
      </c>
      <c r="I72" s="1" t="s">
        <v>836</v>
      </c>
      <c r="J72" s="1">
        <v>9</v>
      </c>
      <c r="K72" s="1">
        <v>0.4612</v>
      </c>
      <c r="L72" s="1">
        <v>1</v>
      </c>
      <c r="M72" s="1">
        <v>0.4612</v>
      </c>
      <c r="N72" s="1">
        <v>2</v>
      </c>
      <c r="O72" s="1">
        <v>1</v>
      </c>
      <c r="P72" s="1">
        <v>1</v>
      </c>
      <c r="Q72" s="1">
        <v>1</v>
      </c>
    </row>
    <row r="73" spans="1:17">
      <c r="A73" s="1" t="s">
        <v>3126</v>
      </c>
      <c r="B73" s="1" t="s">
        <v>16</v>
      </c>
      <c r="F73" s="1" t="s">
        <v>835</v>
      </c>
      <c r="G73" s="1" t="s">
        <v>18</v>
      </c>
      <c r="H73" s="1">
        <v>9</v>
      </c>
      <c r="I73" s="1" t="s">
        <v>836</v>
      </c>
      <c r="J73" s="1">
        <v>9</v>
      </c>
      <c r="K73" s="1">
        <v>0.4612</v>
      </c>
      <c r="L73" s="1">
        <v>1</v>
      </c>
      <c r="M73" s="1">
        <v>0.4612</v>
      </c>
      <c r="N73" s="1">
        <v>2</v>
      </c>
      <c r="O73" s="1">
        <v>1</v>
      </c>
      <c r="P73" s="1">
        <v>1</v>
      </c>
      <c r="Q73" s="1">
        <v>1</v>
      </c>
    </row>
    <row r="74" spans="1:17">
      <c r="A74" s="1" t="s">
        <v>3396</v>
      </c>
      <c r="B74" s="1" t="s">
        <v>16</v>
      </c>
      <c r="F74" s="1" t="s">
        <v>835</v>
      </c>
      <c r="G74" s="1" t="s">
        <v>18</v>
      </c>
      <c r="H74" s="1">
        <v>9</v>
      </c>
      <c r="I74" s="1" t="s">
        <v>836</v>
      </c>
      <c r="J74" s="1">
        <v>9</v>
      </c>
      <c r="K74" s="1">
        <v>0.4612</v>
      </c>
      <c r="L74" s="1">
        <v>1</v>
      </c>
      <c r="M74" s="1">
        <v>0.4612</v>
      </c>
      <c r="N74" s="1">
        <v>2</v>
      </c>
      <c r="O74" s="1">
        <v>1</v>
      </c>
      <c r="P74" s="1">
        <v>1</v>
      </c>
      <c r="Q74" s="1">
        <v>1</v>
      </c>
    </row>
    <row r="75" spans="1:17">
      <c r="A75" s="1" t="s">
        <v>3714</v>
      </c>
      <c r="B75" s="1" t="s">
        <v>16</v>
      </c>
      <c r="F75" s="1" t="s">
        <v>835</v>
      </c>
      <c r="G75" s="1" t="s">
        <v>18</v>
      </c>
      <c r="H75" s="1">
        <v>9</v>
      </c>
      <c r="I75" s="1" t="s">
        <v>836</v>
      </c>
      <c r="J75" s="1">
        <v>9</v>
      </c>
      <c r="K75" s="1">
        <v>0.4612</v>
      </c>
      <c r="L75" s="1">
        <v>1</v>
      </c>
      <c r="M75" s="1">
        <v>0.4612</v>
      </c>
      <c r="N75" s="1">
        <v>2</v>
      </c>
      <c r="O75" s="1">
        <v>1</v>
      </c>
      <c r="P75" s="1">
        <v>1</v>
      </c>
      <c r="Q75" s="1">
        <v>1</v>
      </c>
    </row>
    <row r="76" spans="1:17">
      <c r="A76" s="1" t="s">
        <v>3720</v>
      </c>
      <c r="B76" s="1" t="s">
        <v>16</v>
      </c>
      <c r="F76" s="1" t="s">
        <v>835</v>
      </c>
      <c r="G76" s="1" t="s">
        <v>18</v>
      </c>
      <c r="H76" s="1">
        <v>9</v>
      </c>
      <c r="I76" s="1" t="s">
        <v>836</v>
      </c>
      <c r="J76" s="1">
        <v>9</v>
      </c>
      <c r="K76" s="1">
        <v>0.4612</v>
      </c>
      <c r="L76" s="1">
        <v>1</v>
      </c>
      <c r="M76" s="1">
        <v>0.4612</v>
      </c>
      <c r="N76" s="1">
        <v>2</v>
      </c>
      <c r="O76" s="1">
        <v>1</v>
      </c>
      <c r="P76" s="1">
        <v>1</v>
      </c>
      <c r="Q76" s="1">
        <v>1</v>
      </c>
    </row>
    <row r="77" spans="1:17">
      <c r="A77" s="1" t="s">
        <v>969</v>
      </c>
      <c r="B77" s="1" t="s">
        <v>16</v>
      </c>
      <c r="F77" s="1" t="s">
        <v>970</v>
      </c>
      <c r="G77" s="1" t="s">
        <v>18</v>
      </c>
      <c r="H77" s="1">
        <v>15</v>
      </c>
      <c r="I77" s="1" t="s">
        <v>971</v>
      </c>
      <c r="J77" s="1">
        <v>15</v>
      </c>
      <c r="K77" s="1">
        <v>0.38790000000000002</v>
      </c>
      <c r="L77" s="1">
        <v>1</v>
      </c>
      <c r="M77" s="1">
        <v>0.38790000000000002</v>
      </c>
      <c r="N77" s="1">
        <v>7</v>
      </c>
      <c r="O77" s="1">
        <v>2</v>
      </c>
      <c r="P77" s="1">
        <v>1</v>
      </c>
      <c r="Q77" s="1">
        <v>1</v>
      </c>
    </row>
    <row r="78" spans="1:17">
      <c r="A78" s="1" t="s">
        <v>978</v>
      </c>
      <c r="B78" s="1" t="s">
        <v>16</v>
      </c>
      <c r="F78" s="1" t="s">
        <v>970</v>
      </c>
      <c r="G78" s="1" t="s">
        <v>18</v>
      </c>
      <c r="H78" s="1">
        <v>15</v>
      </c>
      <c r="I78" s="1" t="s">
        <v>971</v>
      </c>
      <c r="J78" s="1">
        <v>15</v>
      </c>
      <c r="K78" s="1">
        <v>0.38790000000000002</v>
      </c>
      <c r="L78" s="1">
        <v>1</v>
      </c>
      <c r="M78" s="1">
        <v>0.38790000000000002</v>
      </c>
      <c r="N78" s="1">
        <v>7</v>
      </c>
      <c r="O78" s="1">
        <v>2</v>
      </c>
      <c r="P78" s="1">
        <v>1</v>
      </c>
      <c r="Q78" s="1">
        <v>1</v>
      </c>
    </row>
    <row r="79" spans="1:17">
      <c r="A79" s="1" t="s">
        <v>1104</v>
      </c>
      <c r="B79" s="1" t="s">
        <v>16</v>
      </c>
      <c r="F79" s="1" t="s">
        <v>970</v>
      </c>
      <c r="G79" s="1" t="s">
        <v>18</v>
      </c>
      <c r="H79" s="1">
        <v>15</v>
      </c>
      <c r="I79" s="1" t="s">
        <v>971</v>
      </c>
      <c r="J79" s="1">
        <v>15</v>
      </c>
      <c r="K79" s="1">
        <v>0.38790000000000002</v>
      </c>
      <c r="L79" s="1">
        <v>1</v>
      </c>
      <c r="M79" s="1">
        <v>0.38790000000000002</v>
      </c>
      <c r="N79" s="1">
        <v>7</v>
      </c>
      <c r="O79" s="1">
        <v>2</v>
      </c>
      <c r="P79" s="1">
        <v>1</v>
      </c>
      <c r="Q79" s="1">
        <v>1</v>
      </c>
    </row>
    <row r="80" spans="1:17">
      <c r="A80" s="1" t="s">
        <v>1114</v>
      </c>
      <c r="B80" s="1" t="s">
        <v>16</v>
      </c>
      <c r="F80" s="1" t="s">
        <v>970</v>
      </c>
      <c r="G80" s="1" t="s">
        <v>18</v>
      </c>
      <c r="H80" s="1">
        <v>15</v>
      </c>
      <c r="I80" s="1" t="s">
        <v>971</v>
      </c>
      <c r="J80" s="1">
        <v>15</v>
      </c>
      <c r="K80" s="1">
        <v>0.38790000000000002</v>
      </c>
      <c r="L80" s="1">
        <v>1</v>
      </c>
      <c r="M80" s="1">
        <v>0.38790000000000002</v>
      </c>
      <c r="N80" s="1">
        <v>7</v>
      </c>
      <c r="O80" s="1">
        <v>2</v>
      </c>
      <c r="P80" s="1">
        <v>1</v>
      </c>
      <c r="Q80" s="1">
        <v>1</v>
      </c>
    </row>
    <row r="81" spans="1:17">
      <c r="A81" s="1" t="s">
        <v>1233</v>
      </c>
      <c r="B81" s="1" t="s">
        <v>16</v>
      </c>
      <c r="F81" s="1" t="s">
        <v>970</v>
      </c>
      <c r="G81" s="1" t="s">
        <v>18</v>
      </c>
      <c r="H81" s="1">
        <v>15</v>
      </c>
      <c r="I81" s="1" t="s">
        <v>971</v>
      </c>
      <c r="J81" s="1">
        <v>15</v>
      </c>
      <c r="K81" s="1">
        <v>0.38790000000000002</v>
      </c>
      <c r="L81" s="1">
        <v>1</v>
      </c>
      <c r="M81" s="1">
        <v>0.38790000000000002</v>
      </c>
      <c r="N81" s="1">
        <v>7</v>
      </c>
      <c r="O81" s="1">
        <v>2</v>
      </c>
      <c r="P81" s="1">
        <v>1</v>
      </c>
      <c r="Q81" s="1">
        <v>1</v>
      </c>
    </row>
    <row r="82" spans="1:17">
      <c r="A82" s="1" t="s">
        <v>1301</v>
      </c>
      <c r="B82" s="1" t="s">
        <v>16</v>
      </c>
      <c r="F82" s="1" t="s">
        <v>970</v>
      </c>
      <c r="G82" s="1" t="s">
        <v>18</v>
      </c>
      <c r="H82" s="1">
        <v>15</v>
      </c>
      <c r="I82" s="1" t="s">
        <v>971</v>
      </c>
      <c r="J82" s="1">
        <v>15</v>
      </c>
      <c r="K82" s="1">
        <v>0.38790000000000002</v>
      </c>
      <c r="L82" s="1">
        <v>1</v>
      </c>
      <c r="M82" s="1">
        <v>0.38790000000000002</v>
      </c>
      <c r="N82" s="1">
        <v>7</v>
      </c>
      <c r="O82" s="1">
        <v>2</v>
      </c>
      <c r="P82" s="1">
        <v>1</v>
      </c>
      <c r="Q82" s="1">
        <v>1</v>
      </c>
    </row>
    <row r="83" spans="1:17">
      <c r="A83" s="1" t="s">
        <v>1302</v>
      </c>
      <c r="B83" s="1" t="s">
        <v>16</v>
      </c>
      <c r="F83" s="1" t="s">
        <v>970</v>
      </c>
      <c r="G83" s="1" t="s">
        <v>18</v>
      </c>
      <c r="H83" s="1">
        <v>15</v>
      </c>
      <c r="I83" s="1" t="s">
        <v>971</v>
      </c>
      <c r="J83" s="1">
        <v>15</v>
      </c>
      <c r="K83" s="1">
        <v>0.38790000000000002</v>
      </c>
      <c r="L83" s="1">
        <v>1</v>
      </c>
      <c r="M83" s="1">
        <v>0.38790000000000002</v>
      </c>
      <c r="N83" s="1">
        <v>7</v>
      </c>
      <c r="O83" s="1">
        <v>2</v>
      </c>
      <c r="P83" s="1">
        <v>1</v>
      </c>
      <c r="Q83" s="1">
        <v>1</v>
      </c>
    </row>
    <row r="84" spans="1:17">
      <c r="A84" s="1" t="s">
        <v>1303</v>
      </c>
      <c r="B84" s="1" t="s">
        <v>16</v>
      </c>
      <c r="F84" s="1" t="s">
        <v>970</v>
      </c>
      <c r="G84" s="1" t="s">
        <v>18</v>
      </c>
      <c r="H84" s="1">
        <v>15</v>
      </c>
      <c r="I84" s="1" t="s">
        <v>971</v>
      </c>
      <c r="J84" s="1">
        <v>15</v>
      </c>
      <c r="K84" s="1">
        <v>0.38790000000000002</v>
      </c>
      <c r="L84" s="1">
        <v>1</v>
      </c>
      <c r="M84" s="1">
        <v>0.38790000000000002</v>
      </c>
      <c r="N84" s="1">
        <v>7</v>
      </c>
      <c r="O84" s="1">
        <v>2</v>
      </c>
      <c r="P84" s="1">
        <v>1</v>
      </c>
      <c r="Q84" s="1">
        <v>1</v>
      </c>
    </row>
    <row r="85" spans="1:17">
      <c r="A85" s="1" t="s">
        <v>1305</v>
      </c>
      <c r="B85" s="1" t="s">
        <v>16</v>
      </c>
      <c r="F85" s="1" t="s">
        <v>970</v>
      </c>
      <c r="G85" s="1" t="s">
        <v>18</v>
      </c>
      <c r="H85" s="1">
        <v>15</v>
      </c>
      <c r="I85" s="1" t="s">
        <v>971</v>
      </c>
      <c r="J85" s="1">
        <v>15</v>
      </c>
      <c r="K85" s="1">
        <v>0.38790000000000002</v>
      </c>
      <c r="L85" s="1">
        <v>1</v>
      </c>
      <c r="M85" s="1">
        <v>0.38790000000000002</v>
      </c>
      <c r="N85" s="1">
        <v>7</v>
      </c>
      <c r="O85" s="1">
        <v>2</v>
      </c>
      <c r="P85" s="1">
        <v>1</v>
      </c>
      <c r="Q85" s="1">
        <v>1</v>
      </c>
    </row>
    <row r="86" spans="1:17">
      <c r="A86" s="1" t="s">
        <v>1308</v>
      </c>
      <c r="B86" s="1" t="s">
        <v>16</v>
      </c>
      <c r="F86" s="1" t="s">
        <v>970</v>
      </c>
      <c r="G86" s="1" t="s">
        <v>18</v>
      </c>
      <c r="H86" s="1">
        <v>15</v>
      </c>
      <c r="I86" s="1" t="s">
        <v>971</v>
      </c>
      <c r="J86" s="1">
        <v>15</v>
      </c>
      <c r="K86" s="1">
        <v>0.38790000000000002</v>
      </c>
      <c r="L86" s="1">
        <v>1</v>
      </c>
      <c r="M86" s="1">
        <v>0.38790000000000002</v>
      </c>
      <c r="N86" s="1">
        <v>7</v>
      </c>
      <c r="O86" s="1">
        <v>2</v>
      </c>
      <c r="P86" s="1">
        <v>1</v>
      </c>
      <c r="Q86" s="1">
        <v>1</v>
      </c>
    </row>
    <row r="87" spans="1:17">
      <c r="A87" s="1" t="s">
        <v>1310</v>
      </c>
      <c r="B87" s="1" t="s">
        <v>16</v>
      </c>
      <c r="F87" s="1" t="s">
        <v>970</v>
      </c>
      <c r="G87" s="1" t="s">
        <v>18</v>
      </c>
      <c r="H87" s="1">
        <v>15</v>
      </c>
      <c r="I87" s="1" t="s">
        <v>971</v>
      </c>
      <c r="J87" s="1">
        <v>15</v>
      </c>
      <c r="K87" s="1">
        <v>0.38790000000000002</v>
      </c>
      <c r="L87" s="1">
        <v>1</v>
      </c>
      <c r="M87" s="1">
        <v>0.38790000000000002</v>
      </c>
      <c r="N87" s="1">
        <v>7</v>
      </c>
      <c r="O87" s="1">
        <v>2</v>
      </c>
      <c r="P87" s="1">
        <v>1</v>
      </c>
      <c r="Q87" s="1">
        <v>1</v>
      </c>
    </row>
    <row r="88" spans="1:17">
      <c r="A88" s="1" t="s">
        <v>1328</v>
      </c>
      <c r="B88" s="1" t="s">
        <v>16</v>
      </c>
      <c r="F88" s="1" t="s">
        <v>970</v>
      </c>
      <c r="G88" s="1" t="s">
        <v>18</v>
      </c>
      <c r="H88" s="1">
        <v>15</v>
      </c>
      <c r="I88" s="1" t="s">
        <v>971</v>
      </c>
      <c r="J88" s="1">
        <v>15</v>
      </c>
      <c r="K88" s="1">
        <v>0.38790000000000002</v>
      </c>
      <c r="L88" s="1">
        <v>1</v>
      </c>
      <c r="M88" s="1">
        <v>0.38790000000000002</v>
      </c>
      <c r="N88" s="1">
        <v>7</v>
      </c>
      <c r="O88" s="1">
        <v>2</v>
      </c>
      <c r="P88" s="1">
        <v>1</v>
      </c>
      <c r="Q88" s="1">
        <v>1</v>
      </c>
    </row>
    <row r="89" spans="1:17">
      <c r="A89" s="1" t="s">
        <v>1338</v>
      </c>
      <c r="B89" s="1" t="s">
        <v>16</v>
      </c>
      <c r="F89" s="1" t="s">
        <v>970</v>
      </c>
      <c r="G89" s="1" t="s">
        <v>18</v>
      </c>
      <c r="H89" s="1">
        <v>15</v>
      </c>
      <c r="I89" s="1" t="s">
        <v>971</v>
      </c>
      <c r="J89" s="1">
        <v>15</v>
      </c>
      <c r="K89" s="1">
        <v>0.38790000000000002</v>
      </c>
      <c r="L89" s="1">
        <v>1</v>
      </c>
      <c r="M89" s="1">
        <v>0.38790000000000002</v>
      </c>
      <c r="N89" s="1">
        <v>7</v>
      </c>
      <c r="O89" s="1">
        <v>2</v>
      </c>
      <c r="P89" s="1">
        <v>1</v>
      </c>
      <c r="Q89" s="1">
        <v>1</v>
      </c>
    </row>
    <row r="90" spans="1:17">
      <c r="A90" s="1" t="s">
        <v>3376</v>
      </c>
      <c r="B90" s="1" t="s">
        <v>16</v>
      </c>
      <c r="F90" s="1" t="s">
        <v>970</v>
      </c>
      <c r="G90" s="1" t="s">
        <v>18</v>
      </c>
      <c r="H90" s="1">
        <v>15</v>
      </c>
      <c r="I90" s="1" t="s">
        <v>971</v>
      </c>
      <c r="J90" s="1">
        <v>15</v>
      </c>
      <c r="K90" s="1">
        <v>0.38790000000000002</v>
      </c>
      <c r="L90" s="1">
        <v>1</v>
      </c>
      <c r="M90" s="1">
        <v>0.38790000000000002</v>
      </c>
      <c r="N90" s="1">
        <v>7</v>
      </c>
      <c r="O90" s="1">
        <v>2</v>
      </c>
      <c r="P90" s="1">
        <v>1</v>
      </c>
      <c r="Q90" s="1">
        <v>1</v>
      </c>
    </row>
    <row r="91" spans="1:17">
      <c r="A91" s="1" t="s">
        <v>3377</v>
      </c>
      <c r="B91" s="1" t="s">
        <v>16</v>
      </c>
      <c r="F91" s="1" t="s">
        <v>970</v>
      </c>
      <c r="G91" s="1" t="s">
        <v>18</v>
      </c>
      <c r="H91" s="1">
        <v>15</v>
      </c>
      <c r="I91" s="1" t="s">
        <v>971</v>
      </c>
      <c r="J91" s="1">
        <v>15</v>
      </c>
      <c r="K91" s="1">
        <v>0.38790000000000002</v>
      </c>
      <c r="L91" s="1">
        <v>1</v>
      </c>
      <c r="M91" s="1">
        <v>0.38790000000000002</v>
      </c>
      <c r="N91" s="1">
        <v>7</v>
      </c>
      <c r="O91" s="1">
        <v>2</v>
      </c>
      <c r="P91" s="1">
        <v>1</v>
      </c>
      <c r="Q91" s="1">
        <v>1</v>
      </c>
    </row>
    <row r="92" spans="1:17">
      <c r="A92" s="1" t="s">
        <v>841</v>
      </c>
      <c r="B92" s="1" t="s">
        <v>16</v>
      </c>
      <c r="F92" s="1" t="s">
        <v>842</v>
      </c>
      <c r="G92" s="1" t="s">
        <v>18</v>
      </c>
      <c r="H92" s="1">
        <v>8</v>
      </c>
      <c r="I92" s="1" t="s">
        <v>843</v>
      </c>
      <c r="J92" s="1">
        <v>8</v>
      </c>
      <c r="K92" s="1">
        <v>0.84289999999999998</v>
      </c>
      <c r="L92" s="1">
        <v>1</v>
      </c>
      <c r="M92" s="1">
        <v>0.84289999999999998</v>
      </c>
      <c r="N92" s="1">
        <v>4</v>
      </c>
      <c r="O92" s="1">
        <v>1</v>
      </c>
      <c r="P92" s="1">
        <v>1</v>
      </c>
      <c r="Q92" s="1">
        <v>0.78569999999999995</v>
      </c>
    </row>
    <row r="93" spans="1:17">
      <c r="A93" s="1" t="s">
        <v>847</v>
      </c>
      <c r="B93" s="1" t="s">
        <v>16</v>
      </c>
      <c r="F93" s="1" t="s">
        <v>842</v>
      </c>
      <c r="G93" s="1" t="s">
        <v>18</v>
      </c>
      <c r="H93" s="1">
        <v>8</v>
      </c>
      <c r="I93" s="1" t="s">
        <v>843</v>
      </c>
      <c r="J93" s="1">
        <v>8</v>
      </c>
      <c r="K93" s="1">
        <v>0.84289999999999998</v>
      </c>
      <c r="L93" s="1">
        <v>1</v>
      </c>
      <c r="M93" s="1">
        <v>0.84289999999999998</v>
      </c>
      <c r="N93" s="1">
        <v>4</v>
      </c>
      <c r="O93" s="1">
        <v>1</v>
      </c>
      <c r="P93" s="1">
        <v>1</v>
      </c>
      <c r="Q93" s="1">
        <v>0.78569999999999995</v>
      </c>
    </row>
    <row r="94" spans="1:17">
      <c r="A94" s="1" t="s">
        <v>1617</v>
      </c>
      <c r="B94" s="1" t="s">
        <v>16</v>
      </c>
      <c r="F94" s="1" t="s">
        <v>842</v>
      </c>
      <c r="G94" s="1" t="s">
        <v>18</v>
      </c>
      <c r="H94" s="1">
        <v>8</v>
      </c>
      <c r="I94" s="1" t="s">
        <v>843</v>
      </c>
      <c r="J94" s="1">
        <v>8</v>
      </c>
      <c r="K94" s="1">
        <v>0.84289999999999998</v>
      </c>
      <c r="L94" s="1">
        <v>1</v>
      </c>
      <c r="M94" s="1">
        <v>0.84289999999999998</v>
      </c>
      <c r="N94" s="1">
        <v>4</v>
      </c>
      <c r="O94" s="1">
        <v>1</v>
      </c>
      <c r="P94" s="1">
        <v>1</v>
      </c>
      <c r="Q94" s="1">
        <v>0.78569999999999995</v>
      </c>
    </row>
    <row r="95" spans="1:17">
      <c r="A95" s="1" t="s">
        <v>1626</v>
      </c>
      <c r="B95" s="1" t="s">
        <v>16</v>
      </c>
      <c r="F95" s="1" t="s">
        <v>842</v>
      </c>
      <c r="G95" s="1" t="s">
        <v>18</v>
      </c>
      <c r="H95" s="1">
        <v>8</v>
      </c>
      <c r="I95" s="1" t="s">
        <v>843</v>
      </c>
      <c r="J95" s="1">
        <v>8</v>
      </c>
      <c r="K95" s="1">
        <v>0.84289999999999998</v>
      </c>
      <c r="L95" s="1">
        <v>1</v>
      </c>
      <c r="M95" s="1">
        <v>0.84289999999999998</v>
      </c>
      <c r="N95" s="1">
        <v>4</v>
      </c>
      <c r="O95" s="1">
        <v>1</v>
      </c>
      <c r="P95" s="1">
        <v>1</v>
      </c>
      <c r="Q95" s="1">
        <v>0.78569999999999995</v>
      </c>
    </row>
    <row r="96" spans="1:17">
      <c r="A96" s="1" t="s">
        <v>1702</v>
      </c>
      <c r="B96" s="1" t="s">
        <v>16</v>
      </c>
      <c r="F96" s="1" t="s">
        <v>842</v>
      </c>
      <c r="G96" s="1" t="s">
        <v>18</v>
      </c>
      <c r="H96" s="1">
        <v>8</v>
      </c>
      <c r="I96" s="1" t="s">
        <v>843</v>
      </c>
      <c r="J96" s="1">
        <v>8</v>
      </c>
      <c r="K96" s="1">
        <v>0.84289999999999998</v>
      </c>
      <c r="L96" s="1">
        <v>1</v>
      </c>
      <c r="M96" s="1">
        <v>0.84289999999999998</v>
      </c>
      <c r="N96" s="1">
        <v>4</v>
      </c>
      <c r="O96" s="1">
        <v>1</v>
      </c>
      <c r="P96" s="1">
        <v>1</v>
      </c>
      <c r="Q96" s="1">
        <v>0.78569999999999995</v>
      </c>
    </row>
    <row r="97" spans="1:17">
      <c r="A97" s="1" t="s">
        <v>1703</v>
      </c>
      <c r="B97" s="1" t="s">
        <v>16</v>
      </c>
      <c r="F97" s="1" t="s">
        <v>842</v>
      </c>
      <c r="G97" s="1" t="s">
        <v>18</v>
      </c>
      <c r="H97" s="1">
        <v>8</v>
      </c>
      <c r="I97" s="1" t="s">
        <v>843</v>
      </c>
      <c r="J97" s="1">
        <v>8</v>
      </c>
      <c r="K97" s="1">
        <v>0.84289999999999998</v>
      </c>
      <c r="L97" s="1">
        <v>1</v>
      </c>
      <c r="M97" s="1">
        <v>0.84289999999999998</v>
      </c>
      <c r="N97" s="1">
        <v>4</v>
      </c>
      <c r="O97" s="1">
        <v>1</v>
      </c>
      <c r="P97" s="1">
        <v>1</v>
      </c>
      <c r="Q97" s="1">
        <v>0.78569999999999995</v>
      </c>
    </row>
    <row r="98" spans="1:17">
      <c r="A98" s="1" t="s">
        <v>3902</v>
      </c>
      <c r="B98" s="1" t="s">
        <v>16</v>
      </c>
      <c r="F98" s="1" t="s">
        <v>842</v>
      </c>
      <c r="G98" s="1" t="s">
        <v>18</v>
      </c>
      <c r="H98" s="1">
        <v>8</v>
      </c>
      <c r="I98" s="1" t="s">
        <v>843</v>
      </c>
      <c r="J98" s="1">
        <v>8</v>
      </c>
      <c r="K98" s="1">
        <v>0.84289999999999998</v>
      </c>
      <c r="L98" s="1">
        <v>1</v>
      </c>
      <c r="M98" s="1">
        <v>0.84289999999999998</v>
      </c>
      <c r="N98" s="1">
        <v>4</v>
      </c>
      <c r="O98" s="1">
        <v>1</v>
      </c>
      <c r="P98" s="1">
        <v>1</v>
      </c>
      <c r="Q98" s="1">
        <v>0.78569999999999995</v>
      </c>
    </row>
    <row r="99" spans="1:17">
      <c r="A99" s="1" t="s">
        <v>3997</v>
      </c>
      <c r="B99" s="1" t="s">
        <v>16</v>
      </c>
      <c r="F99" s="1" t="s">
        <v>842</v>
      </c>
      <c r="G99" s="1" t="s">
        <v>18</v>
      </c>
      <c r="H99" s="1">
        <v>8</v>
      </c>
      <c r="I99" s="1" t="s">
        <v>843</v>
      </c>
      <c r="J99" s="1">
        <v>8</v>
      </c>
      <c r="K99" s="1">
        <v>0.84289999999999998</v>
      </c>
      <c r="L99" s="1">
        <v>1</v>
      </c>
      <c r="M99" s="1">
        <v>0.84289999999999998</v>
      </c>
      <c r="N99" s="1">
        <v>4</v>
      </c>
      <c r="O99" s="1">
        <v>1</v>
      </c>
      <c r="P99" s="1">
        <v>1</v>
      </c>
      <c r="Q99" s="1">
        <v>0.78569999999999995</v>
      </c>
    </row>
    <row r="100" spans="1:17">
      <c r="A100" s="1" t="s">
        <v>2576</v>
      </c>
      <c r="B100" s="1" t="s">
        <v>16</v>
      </c>
      <c r="F100" s="1" t="s">
        <v>2577</v>
      </c>
      <c r="G100" s="1" t="s">
        <v>18</v>
      </c>
      <c r="H100" s="1">
        <v>3</v>
      </c>
      <c r="I100" s="1" t="s">
        <v>2578</v>
      </c>
      <c r="J100" s="1">
        <v>3</v>
      </c>
      <c r="K100" s="1">
        <v>0.32219999999999999</v>
      </c>
      <c r="L100" s="1">
        <v>0.99850538</v>
      </c>
      <c r="M100" s="1">
        <v>0.32169999999999999</v>
      </c>
      <c r="N100" s="1">
        <v>1</v>
      </c>
      <c r="O100" s="1">
        <v>1</v>
      </c>
      <c r="P100" s="1">
        <v>1</v>
      </c>
      <c r="Q100" s="1">
        <v>1</v>
      </c>
    </row>
    <row r="101" spans="1:17">
      <c r="A101" s="1" t="s">
        <v>2580</v>
      </c>
      <c r="B101" s="1" t="s">
        <v>16</v>
      </c>
      <c r="F101" s="1" t="s">
        <v>2577</v>
      </c>
      <c r="G101" s="1" t="s">
        <v>18</v>
      </c>
      <c r="H101" s="1">
        <v>3</v>
      </c>
      <c r="I101" s="1" t="s">
        <v>2578</v>
      </c>
      <c r="J101" s="1">
        <v>3</v>
      </c>
      <c r="K101" s="1">
        <v>0.32219999999999999</v>
      </c>
      <c r="L101" s="1">
        <v>0.99850538</v>
      </c>
      <c r="M101" s="1">
        <v>0.32169999999999999</v>
      </c>
      <c r="N101" s="1">
        <v>1</v>
      </c>
      <c r="O101" s="1">
        <v>1</v>
      </c>
      <c r="P101" s="1">
        <v>1</v>
      </c>
      <c r="Q101" s="1">
        <v>1</v>
      </c>
    </row>
    <row r="102" spans="1:17">
      <c r="A102" s="1" t="s">
        <v>4014</v>
      </c>
      <c r="B102" s="1" t="s">
        <v>16</v>
      </c>
      <c r="F102" s="1" t="s">
        <v>2577</v>
      </c>
      <c r="G102" s="1" t="s">
        <v>18</v>
      </c>
      <c r="H102" s="1">
        <v>3</v>
      </c>
      <c r="I102" s="1" t="s">
        <v>2578</v>
      </c>
      <c r="J102" s="1">
        <v>3</v>
      </c>
      <c r="K102" s="1">
        <v>0.32219999999999999</v>
      </c>
      <c r="L102" s="1">
        <v>0.99850538</v>
      </c>
      <c r="M102" s="1">
        <v>0.32169999999999999</v>
      </c>
      <c r="N102" s="1">
        <v>1</v>
      </c>
      <c r="O102" s="1">
        <v>1</v>
      </c>
      <c r="P102" s="1">
        <v>1</v>
      </c>
      <c r="Q102" s="1">
        <v>1</v>
      </c>
    </row>
    <row r="103" spans="1:17">
      <c r="A103" s="1" t="s">
        <v>875</v>
      </c>
      <c r="B103" s="1" t="s">
        <v>16</v>
      </c>
      <c r="F103" s="1" t="s">
        <v>876</v>
      </c>
      <c r="G103" s="1" t="s">
        <v>18</v>
      </c>
      <c r="H103" s="1">
        <v>24</v>
      </c>
      <c r="I103" s="1" t="s">
        <v>877</v>
      </c>
      <c r="J103" s="1">
        <v>24</v>
      </c>
      <c r="K103" s="1">
        <v>0.87139999999999995</v>
      </c>
      <c r="L103" s="1">
        <v>1</v>
      </c>
      <c r="M103" s="1">
        <v>0.87139999999999995</v>
      </c>
      <c r="N103" s="1">
        <v>5</v>
      </c>
      <c r="O103" s="1">
        <v>1</v>
      </c>
      <c r="P103" s="1">
        <v>1</v>
      </c>
      <c r="Q103" s="1">
        <v>1</v>
      </c>
    </row>
    <row r="104" spans="1:17">
      <c r="A104" s="1" t="s">
        <v>1163</v>
      </c>
      <c r="B104" s="1" t="s">
        <v>16</v>
      </c>
      <c r="F104" s="1" t="s">
        <v>876</v>
      </c>
      <c r="G104" s="1" t="s">
        <v>18</v>
      </c>
      <c r="H104" s="1">
        <v>24</v>
      </c>
      <c r="I104" s="1" t="s">
        <v>877</v>
      </c>
      <c r="J104" s="1">
        <v>24</v>
      </c>
      <c r="K104" s="1">
        <v>0.87139999999999995</v>
      </c>
      <c r="L104" s="1">
        <v>1</v>
      </c>
      <c r="M104" s="1">
        <v>0.87139999999999995</v>
      </c>
      <c r="N104" s="1">
        <v>5</v>
      </c>
      <c r="O104" s="1">
        <v>1</v>
      </c>
      <c r="P104" s="1">
        <v>1</v>
      </c>
      <c r="Q104" s="1">
        <v>1</v>
      </c>
    </row>
    <row r="105" spans="1:17">
      <c r="A105" s="1" t="s">
        <v>1164</v>
      </c>
      <c r="B105" s="1" t="s">
        <v>16</v>
      </c>
      <c r="F105" s="1" t="s">
        <v>876</v>
      </c>
      <c r="G105" s="1" t="s">
        <v>18</v>
      </c>
      <c r="H105" s="1">
        <v>24</v>
      </c>
      <c r="I105" s="1" t="s">
        <v>877</v>
      </c>
      <c r="J105" s="1">
        <v>24</v>
      </c>
      <c r="K105" s="1">
        <v>0.87139999999999995</v>
      </c>
      <c r="L105" s="1">
        <v>1</v>
      </c>
      <c r="M105" s="1">
        <v>0.87139999999999995</v>
      </c>
      <c r="N105" s="1">
        <v>5</v>
      </c>
      <c r="O105" s="1">
        <v>1</v>
      </c>
      <c r="P105" s="1">
        <v>1</v>
      </c>
      <c r="Q105" s="1">
        <v>1</v>
      </c>
    </row>
    <row r="106" spans="1:17">
      <c r="A106" s="1" t="s">
        <v>1165</v>
      </c>
      <c r="B106" s="1" t="s">
        <v>16</v>
      </c>
      <c r="F106" s="1" t="s">
        <v>876</v>
      </c>
      <c r="G106" s="1" t="s">
        <v>18</v>
      </c>
      <c r="H106" s="1">
        <v>24</v>
      </c>
      <c r="I106" s="1" t="s">
        <v>877</v>
      </c>
      <c r="J106" s="1">
        <v>24</v>
      </c>
      <c r="K106" s="1">
        <v>0.87139999999999995</v>
      </c>
      <c r="L106" s="1">
        <v>1</v>
      </c>
      <c r="M106" s="1">
        <v>0.87139999999999995</v>
      </c>
      <c r="N106" s="1">
        <v>5</v>
      </c>
      <c r="O106" s="1">
        <v>1</v>
      </c>
      <c r="P106" s="1">
        <v>1</v>
      </c>
      <c r="Q106" s="1">
        <v>1</v>
      </c>
    </row>
    <row r="107" spans="1:17">
      <c r="A107" s="1" t="s">
        <v>1166</v>
      </c>
      <c r="B107" s="1" t="s">
        <v>16</v>
      </c>
      <c r="F107" s="1" t="s">
        <v>876</v>
      </c>
      <c r="G107" s="1" t="s">
        <v>18</v>
      </c>
      <c r="H107" s="1">
        <v>24</v>
      </c>
      <c r="I107" s="1" t="s">
        <v>877</v>
      </c>
      <c r="J107" s="1">
        <v>24</v>
      </c>
      <c r="K107" s="1">
        <v>0.87139999999999995</v>
      </c>
      <c r="L107" s="1">
        <v>1</v>
      </c>
      <c r="M107" s="1">
        <v>0.87139999999999995</v>
      </c>
      <c r="N107" s="1">
        <v>5</v>
      </c>
      <c r="O107" s="1">
        <v>1</v>
      </c>
      <c r="P107" s="1">
        <v>1</v>
      </c>
      <c r="Q107" s="1">
        <v>1</v>
      </c>
    </row>
    <row r="108" spans="1:17">
      <c r="A108" s="1" t="s">
        <v>1225</v>
      </c>
      <c r="B108" s="1" t="s">
        <v>16</v>
      </c>
      <c r="F108" s="1" t="s">
        <v>876</v>
      </c>
      <c r="G108" s="1" t="s">
        <v>18</v>
      </c>
      <c r="H108" s="1">
        <v>24</v>
      </c>
      <c r="I108" s="1" t="s">
        <v>877</v>
      </c>
      <c r="J108" s="1">
        <v>24</v>
      </c>
      <c r="K108" s="1">
        <v>0.87139999999999995</v>
      </c>
      <c r="L108" s="1">
        <v>1</v>
      </c>
      <c r="M108" s="1">
        <v>0.87139999999999995</v>
      </c>
      <c r="N108" s="1">
        <v>5</v>
      </c>
      <c r="O108" s="1">
        <v>1</v>
      </c>
      <c r="P108" s="1">
        <v>1</v>
      </c>
      <c r="Q108" s="1">
        <v>1</v>
      </c>
    </row>
    <row r="109" spans="1:17">
      <c r="A109" s="1" t="s">
        <v>3059</v>
      </c>
      <c r="B109" s="1" t="s">
        <v>16</v>
      </c>
      <c r="F109" s="1" t="s">
        <v>876</v>
      </c>
      <c r="G109" s="1" t="s">
        <v>18</v>
      </c>
      <c r="H109" s="1">
        <v>24</v>
      </c>
      <c r="I109" s="1" t="s">
        <v>877</v>
      </c>
      <c r="J109" s="1">
        <v>24</v>
      </c>
      <c r="K109" s="1">
        <v>0.87139999999999995</v>
      </c>
      <c r="L109" s="1">
        <v>1</v>
      </c>
      <c r="M109" s="1">
        <v>0.87139999999999995</v>
      </c>
      <c r="N109" s="1">
        <v>5</v>
      </c>
      <c r="O109" s="1">
        <v>1</v>
      </c>
      <c r="P109" s="1">
        <v>1</v>
      </c>
      <c r="Q109" s="1">
        <v>1</v>
      </c>
    </row>
    <row r="110" spans="1:17">
      <c r="A110" s="1" t="s">
        <v>3169</v>
      </c>
      <c r="B110" s="1" t="s">
        <v>16</v>
      </c>
      <c r="F110" s="1" t="s">
        <v>876</v>
      </c>
      <c r="G110" s="1" t="s">
        <v>18</v>
      </c>
      <c r="H110" s="1">
        <v>24</v>
      </c>
      <c r="I110" s="1" t="s">
        <v>877</v>
      </c>
      <c r="J110" s="1">
        <v>24</v>
      </c>
      <c r="K110" s="1">
        <v>0.87139999999999995</v>
      </c>
      <c r="L110" s="1">
        <v>1</v>
      </c>
      <c r="M110" s="1">
        <v>0.87139999999999995</v>
      </c>
      <c r="N110" s="1">
        <v>5</v>
      </c>
      <c r="O110" s="1">
        <v>1</v>
      </c>
      <c r="P110" s="1">
        <v>1</v>
      </c>
      <c r="Q110" s="1">
        <v>1</v>
      </c>
    </row>
    <row r="111" spans="1:17">
      <c r="A111" s="1" t="s">
        <v>3177</v>
      </c>
      <c r="B111" s="1" t="s">
        <v>16</v>
      </c>
      <c r="F111" s="1" t="s">
        <v>876</v>
      </c>
      <c r="G111" s="1" t="s">
        <v>18</v>
      </c>
      <c r="H111" s="1">
        <v>24</v>
      </c>
      <c r="I111" s="1" t="s">
        <v>877</v>
      </c>
      <c r="J111" s="1">
        <v>24</v>
      </c>
      <c r="K111" s="1">
        <v>0.87139999999999995</v>
      </c>
      <c r="L111" s="1">
        <v>1</v>
      </c>
      <c r="M111" s="1">
        <v>0.87139999999999995</v>
      </c>
      <c r="N111" s="1">
        <v>5</v>
      </c>
      <c r="O111" s="1">
        <v>1</v>
      </c>
      <c r="P111" s="1">
        <v>1</v>
      </c>
      <c r="Q111" s="1">
        <v>1</v>
      </c>
    </row>
    <row r="112" spans="1:17">
      <c r="A112" s="1" t="s">
        <v>3179</v>
      </c>
      <c r="B112" s="1" t="s">
        <v>16</v>
      </c>
      <c r="F112" s="1" t="s">
        <v>876</v>
      </c>
      <c r="G112" s="1" t="s">
        <v>18</v>
      </c>
      <c r="H112" s="1">
        <v>24</v>
      </c>
      <c r="I112" s="1" t="s">
        <v>877</v>
      </c>
      <c r="J112" s="1">
        <v>24</v>
      </c>
      <c r="K112" s="1">
        <v>0.87139999999999995</v>
      </c>
      <c r="L112" s="1">
        <v>1</v>
      </c>
      <c r="M112" s="1">
        <v>0.87139999999999995</v>
      </c>
      <c r="N112" s="1">
        <v>5</v>
      </c>
      <c r="O112" s="1">
        <v>1</v>
      </c>
      <c r="P112" s="1">
        <v>1</v>
      </c>
      <c r="Q112" s="1">
        <v>1</v>
      </c>
    </row>
    <row r="113" spans="1:17">
      <c r="A113" s="1" t="s">
        <v>3182</v>
      </c>
      <c r="B113" s="1" t="s">
        <v>16</v>
      </c>
      <c r="F113" s="1" t="s">
        <v>876</v>
      </c>
      <c r="G113" s="1" t="s">
        <v>18</v>
      </c>
      <c r="H113" s="1">
        <v>24</v>
      </c>
      <c r="I113" s="1" t="s">
        <v>877</v>
      </c>
      <c r="J113" s="1">
        <v>24</v>
      </c>
      <c r="K113" s="1">
        <v>0.87139999999999995</v>
      </c>
      <c r="L113" s="1">
        <v>1</v>
      </c>
      <c r="M113" s="1">
        <v>0.87139999999999995</v>
      </c>
      <c r="N113" s="1">
        <v>5</v>
      </c>
      <c r="O113" s="1">
        <v>1</v>
      </c>
      <c r="P113" s="1">
        <v>1</v>
      </c>
      <c r="Q113" s="1">
        <v>1</v>
      </c>
    </row>
    <row r="114" spans="1:17">
      <c r="A114" s="1" t="s">
        <v>3186</v>
      </c>
      <c r="B114" s="1" t="s">
        <v>16</v>
      </c>
      <c r="F114" s="1" t="s">
        <v>876</v>
      </c>
      <c r="G114" s="1" t="s">
        <v>18</v>
      </c>
      <c r="H114" s="1">
        <v>24</v>
      </c>
      <c r="I114" s="1" t="s">
        <v>877</v>
      </c>
      <c r="J114" s="1">
        <v>24</v>
      </c>
      <c r="K114" s="1">
        <v>0.87139999999999995</v>
      </c>
      <c r="L114" s="1">
        <v>1</v>
      </c>
      <c r="M114" s="1">
        <v>0.87139999999999995</v>
      </c>
      <c r="N114" s="1">
        <v>5</v>
      </c>
      <c r="O114" s="1">
        <v>1</v>
      </c>
      <c r="P114" s="1">
        <v>1</v>
      </c>
      <c r="Q114" s="1">
        <v>1</v>
      </c>
    </row>
    <row r="115" spans="1:17">
      <c r="A115" s="1" t="s">
        <v>3189</v>
      </c>
      <c r="B115" s="1" t="s">
        <v>16</v>
      </c>
      <c r="F115" s="1" t="s">
        <v>876</v>
      </c>
      <c r="G115" s="1" t="s">
        <v>18</v>
      </c>
      <c r="H115" s="1">
        <v>24</v>
      </c>
      <c r="I115" s="1" t="s">
        <v>877</v>
      </c>
      <c r="J115" s="1">
        <v>24</v>
      </c>
      <c r="K115" s="1">
        <v>0.87139999999999995</v>
      </c>
      <c r="L115" s="1">
        <v>1</v>
      </c>
      <c r="M115" s="1">
        <v>0.87139999999999995</v>
      </c>
      <c r="N115" s="1">
        <v>5</v>
      </c>
      <c r="O115" s="1">
        <v>1</v>
      </c>
      <c r="P115" s="1">
        <v>1</v>
      </c>
      <c r="Q115" s="1">
        <v>1</v>
      </c>
    </row>
    <row r="116" spans="1:17">
      <c r="A116" s="1" t="s">
        <v>3194</v>
      </c>
      <c r="B116" s="1" t="s">
        <v>16</v>
      </c>
      <c r="F116" s="1" t="s">
        <v>876</v>
      </c>
      <c r="G116" s="1" t="s">
        <v>18</v>
      </c>
      <c r="H116" s="1">
        <v>24</v>
      </c>
      <c r="I116" s="1" t="s">
        <v>877</v>
      </c>
      <c r="J116" s="1">
        <v>24</v>
      </c>
      <c r="K116" s="1">
        <v>0.87139999999999995</v>
      </c>
      <c r="L116" s="1">
        <v>1</v>
      </c>
      <c r="M116" s="1">
        <v>0.87139999999999995</v>
      </c>
      <c r="N116" s="1">
        <v>5</v>
      </c>
      <c r="O116" s="1">
        <v>1</v>
      </c>
      <c r="P116" s="1">
        <v>1</v>
      </c>
      <c r="Q116" s="1">
        <v>1</v>
      </c>
    </row>
    <row r="117" spans="1:17">
      <c r="A117" s="1" t="s">
        <v>3226</v>
      </c>
      <c r="B117" s="1" t="s">
        <v>16</v>
      </c>
      <c r="F117" s="1" t="s">
        <v>876</v>
      </c>
      <c r="G117" s="1" t="s">
        <v>18</v>
      </c>
      <c r="H117" s="1">
        <v>24</v>
      </c>
      <c r="I117" s="1" t="s">
        <v>877</v>
      </c>
      <c r="J117" s="1">
        <v>24</v>
      </c>
      <c r="K117" s="1">
        <v>0.87139999999999995</v>
      </c>
      <c r="L117" s="1">
        <v>1</v>
      </c>
      <c r="M117" s="1">
        <v>0.87139999999999995</v>
      </c>
      <c r="N117" s="1">
        <v>5</v>
      </c>
      <c r="O117" s="1">
        <v>1</v>
      </c>
      <c r="P117" s="1">
        <v>1</v>
      </c>
      <c r="Q117" s="1">
        <v>1</v>
      </c>
    </row>
    <row r="118" spans="1:17">
      <c r="A118" s="1" t="s">
        <v>3233</v>
      </c>
      <c r="B118" s="1" t="s">
        <v>16</v>
      </c>
      <c r="F118" s="1" t="s">
        <v>876</v>
      </c>
      <c r="G118" s="1" t="s">
        <v>18</v>
      </c>
      <c r="H118" s="1">
        <v>24</v>
      </c>
      <c r="I118" s="1" t="s">
        <v>877</v>
      </c>
      <c r="J118" s="1">
        <v>24</v>
      </c>
      <c r="K118" s="1">
        <v>0.87139999999999995</v>
      </c>
      <c r="L118" s="1">
        <v>1</v>
      </c>
      <c r="M118" s="1">
        <v>0.87139999999999995</v>
      </c>
      <c r="N118" s="1">
        <v>5</v>
      </c>
      <c r="O118" s="1">
        <v>1</v>
      </c>
      <c r="P118" s="1">
        <v>1</v>
      </c>
      <c r="Q118" s="1">
        <v>1</v>
      </c>
    </row>
    <row r="119" spans="1:17">
      <c r="A119" s="1" t="s">
        <v>3234</v>
      </c>
      <c r="B119" s="1" t="s">
        <v>16</v>
      </c>
      <c r="F119" s="1" t="s">
        <v>876</v>
      </c>
      <c r="G119" s="1" t="s">
        <v>18</v>
      </c>
      <c r="H119" s="1">
        <v>24</v>
      </c>
      <c r="I119" s="1" t="s">
        <v>877</v>
      </c>
      <c r="J119" s="1">
        <v>24</v>
      </c>
      <c r="K119" s="1">
        <v>0.87139999999999995</v>
      </c>
      <c r="L119" s="1">
        <v>1</v>
      </c>
      <c r="M119" s="1">
        <v>0.87139999999999995</v>
      </c>
      <c r="N119" s="1">
        <v>5</v>
      </c>
      <c r="O119" s="1">
        <v>1</v>
      </c>
      <c r="P119" s="1">
        <v>1</v>
      </c>
      <c r="Q119" s="1">
        <v>1</v>
      </c>
    </row>
    <row r="120" spans="1:17">
      <c r="A120" s="1" t="s">
        <v>3235</v>
      </c>
      <c r="B120" s="1" t="s">
        <v>16</v>
      </c>
      <c r="F120" s="1" t="s">
        <v>876</v>
      </c>
      <c r="G120" s="1" t="s">
        <v>18</v>
      </c>
      <c r="H120" s="1">
        <v>24</v>
      </c>
      <c r="I120" s="1" t="s">
        <v>877</v>
      </c>
      <c r="J120" s="1">
        <v>24</v>
      </c>
      <c r="K120" s="1">
        <v>0.87139999999999995</v>
      </c>
      <c r="L120" s="1">
        <v>1</v>
      </c>
      <c r="M120" s="1">
        <v>0.87139999999999995</v>
      </c>
      <c r="N120" s="1">
        <v>5</v>
      </c>
      <c r="O120" s="1">
        <v>1</v>
      </c>
      <c r="P120" s="1">
        <v>1</v>
      </c>
      <c r="Q120" s="1">
        <v>1</v>
      </c>
    </row>
    <row r="121" spans="1:17">
      <c r="A121" s="1" t="s">
        <v>3248</v>
      </c>
      <c r="B121" s="1" t="s">
        <v>16</v>
      </c>
      <c r="F121" s="1" t="s">
        <v>876</v>
      </c>
      <c r="G121" s="1" t="s">
        <v>18</v>
      </c>
      <c r="H121" s="1">
        <v>24</v>
      </c>
      <c r="I121" s="1" t="s">
        <v>877</v>
      </c>
      <c r="J121" s="1">
        <v>24</v>
      </c>
      <c r="K121" s="1">
        <v>0.87139999999999995</v>
      </c>
      <c r="L121" s="1">
        <v>1</v>
      </c>
      <c r="M121" s="1">
        <v>0.87139999999999995</v>
      </c>
      <c r="N121" s="1">
        <v>5</v>
      </c>
      <c r="O121" s="1">
        <v>1</v>
      </c>
      <c r="P121" s="1">
        <v>1</v>
      </c>
      <c r="Q121" s="1">
        <v>1</v>
      </c>
    </row>
    <row r="122" spans="1:17">
      <c r="A122" s="1" t="s">
        <v>3291</v>
      </c>
      <c r="B122" s="1" t="s">
        <v>16</v>
      </c>
      <c r="F122" s="1" t="s">
        <v>876</v>
      </c>
      <c r="G122" s="1" t="s">
        <v>18</v>
      </c>
      <c r="H122" s="1">
        <v>24</v>
      </c>
      <c r="I122" s="1" t="s">
        <v>877</v>
      </c>
      <c r="J122" s="1">
        <v>24</v>
      </c>
      <c r="K122" s="1">
        <v>0.87139999999999995</v>
      </c>
      <c r="L122" s="1">
        <v>1</v>
      </c>
      <c r="M122" s="1">
        <v>0.87139999999999995</v>
      </c>
      <c r="N122" s="1">
        <v>5</v>
      </c>
      <c r="O122" s="1">
        <v>1</v>
      </c>
      <c r="P122" s="1">
        <v>1</v>
      </c>
      <c r="Q122" s="1">
        <v>1</v>
      </c>
    </row>
    <row r="123" spans="1:17">
      <c r="A123" s="1" t="s">
        <v>3311</v>
      </c>
      <c r="B123" s="1" t="s">
        <v>16</v>
      </c>
      <c r="F123" s="1" t="s">
        <v>876</v>
      </c>
      <c r="G123" s="1" t="s">
        <v>18</v>
      </c>
      <c r="H123" s="1">
        <v>24</v>
      </c>
      <c r="I123" s="1" t="s">
        <v>877</v>
      </c>
      <c r="J123" s="1">
        <v>24</v>
      </c>
      <c r="K123" s="1">
        <v>0.87139999999999995</v>
      </c>
      <c r="L123" s="1">
        <v>1</v>
      </c>
      <c r="M123" s="1">
        <v>0.87139999999999995</v>
      </c>
      <c r="N123" s="1">
        <v>5</v>
      </c>
      <c r="O123" s="1">
        <v>1</v>
      </c>
      <c r="P123" s="1">
        <v>1</v>
      </c>
      <c r="Q123" s="1">
        <v>1</v>
      </c>
    </row>
    <row r="124" spans="1:17">
      <c r="A124" s="1" t="s">
        <v>3312</v>
      </c>
      <c r="B124" s="1" t="s">
        <v>16</v>
      </c>
      <c r="F124" s="1" t="s">
        <v>876</v>
      </c>
      <c r="G124" s="1" t="s">
        <v>18</v>
      </c>
      <c r="H124" s="1">
        <v>24</v>
      </c>
      <c r="I124" s="1" t="s">
        <v>877</v>
      </c>
      <c r="J124" s="1">
        <v>24</v>
      </c>
      <c r="K124" s="1">
        <v>0.87139999999999995</v>
      </c>
      <c r="L124" s="1">
        <v>1</v>
      </c>
      <c r="M124" s="1">
        <v>0.87139999999999995</v>
      </c>
      <c r="N124" s="1">
        <v>5</v>
      </c>
      <c r="O124" s="1">
        <v>1</v>
      </c>
      <c r="P124" s="1">
        <v>1</v>
      </c>
      <c r="Q124" s="1">
        <v>1</v>
      </c>
    </row>
    <row r="125" spans="1:17">
      <c r="A125" s="1" t="s">
        <v>3313</v>
      </c>
      <c r="B125" s="1" t="s">
        <v>16</v>
      </c>
      <c r="F125" s="1" t="s">
        <v>876</v>
      </c>
      <c r="G125" s="1" t="s">
        <v>18</v>
      </c>
      <c r="H125" s="1">
        <v>24</v>
      </c>
      <c r="I125" s="1" t="s">
        <v>877</v>
      </c>
      <c r="J125" s="1">
        <v>24</v>
      </c>
      <c r="K125" s="1">
        <v>0.87139999999999995</v>
      </c>
      <c r="L125" s="1">
        <v>1</v>
      </c>
      <c r="M125" s="1">
        <v>0.87139999999999995</v>
      </c>
      <c r="N125" s="1">
        <v>5</v>
      </c>
      <c r="O125" s="1">
        <v>1</v>
      </c>
      <c r="P125" s="1">
        <v>1</v>
      </c>
      <c r="Q125" s="1">
        <v>1</v>
      </c>
    </row>
    <row r="126" spans="1:17">
      <c r="A126" s="1" t="s">
        <v>3319</v>
      </c>
      <c r="B126" s="1" t="s">
        <v>16</v>
      </c>
      <c r="F126" s="1" t="s">
        <v>876</v>
      </c>
      <c r="G126" s="1" t="s">
        <v>18</v>
      </c>
      <c r="H126" s="1">
        <v>24</v>
      </c>
      <c r="I126" s="1" t="s">
        <v>877</v>
      </c>
      <c r="J126" s="1">
        <v>24</v>
      </c>
      <c r="K126" s="1">
        <v>0.87139999999999995</v>
      </c>
      <c r="L126" s="1">
        <v>1</v>
      </c>
      <c r="M126" s="1">
        <v>0.87139999999999995</v>
      </c>
      <c r="N126" s="1">
        <v>5</v>
      </c>
      <c r="O126" s="1">
        <v>1</v>
      </c>
      <c r="P126" s="1">
        <v>1</v>
      </c>
      <c r="Q126" s="1">
        <v>1</v>
      </c>
    </row>
    <row r="127" spans="1:17">
      <c r="A127" s="1" t="s">
        <v>186</v>
      </c>
      <c r="B127" s="1" t="s">
        <v>16</v>
      </c>
      <c r="F127" s="1" t="s">
        <v>187</v>
      </c>
      <c r="G127" s="1" t="s">
        <v>18</v>
      </c>
      <c r="H127" s="1">
        <v>14</v>
      </c>
      <c r="I127" s="1" t="s">
        <v>188</v>
      </c>
      <c r="J127" s="1">
        <v>14</v>
      </c>
      <c r="K127" s="1">
        <v>0.90610000000000002</v>
      </c>
      <c r="L127" s="1">
        <v>1</v>
      </c>
      <c r="M127" s="1">
        <v>0.90610000000000002</v>
      </c>
      <c r="N127" s="1">
        <v>8</v>
      </c>
      <c r="O127" s="1">
        <v>1</v>
      </c>
      <c r="P127" s="1">
        <v>1</v>
      </c>
      <c r="Q127" s="1">
        <v>1</v>
      </c>
    </row>
    <row r="128" spans="1:17">
      <c r="A128" s="1" t="s">
        <v>748</v>
      </c>
      <c r="B128" s="1" t="s">
        <v>16</v>
      </c>
      <c r="F128" s="1" t="s">
        <v>187</v>
      </c>
      <c r="G128" s="1" t="s">
        <v>18</v>
      </c>
      <c r="H128" s="1">
        <v>14</v>
      </c>
      <c r="I128" s="1" t="s">
        <v>188</v>
      </c>
      <c r="J128" s="1">
        <v>14</v>
      </c>
      <c r="K128" s="1">
        <v>0.90610000000000002</v>
      </c>
      <c r="L128" s="1">
        <v>1</v>
      </c>
      <c r="M128" s="1">
        <v>0.90610000000000002</v>
      </c>
      <c r="N128" s="1">
        <v>8</v>
      </c>
      <c r="O128" s="1">
        <v>1</v>
      </c>
      <c r="P128" s="1">
        <v>1</v>
      </c>
      <c r="Q128" s="1">
        <v>1</v>
      </c>
    </row>
    <row r="129" spans="1:17">
      <c r="A129" s="1" t="s">
        <v>1560</v>
      </c>
      <c r="B129" s="1" t="s">
        <v>16</v>
      </c>
      <c r="F129" s="1" t="s">
        <v>187</v>
      </c>
      <c r="G129" s="1" t="s">
        <v>18</v>
      </c>
      <c r="H129" s="1">
        <v>14</v>
      </c>
      <c r="I129" s="1" t="s">
        <v>188</v>
      </c>
      <c r="J129" s="1">
        <v>14</v>
      </c>
      <c r="K129" s="1">
        <v>0.90610000000000002</v>
      </c>
      <c r="L129" s="1">
        <v>1</v>
      </c>
      <c r="M129" s="1">
        <v>0.90610000000000002</v>
      </c>
      <c r="N129" s="1">
        <v>8</v>
      </c>
      <c r="O129" s="1">
        <v>1</v>
      </c>
      <c r="P129" s="1">
        <v>1</v>
      </c>
      <c r="Q129" s="1">
        <v>1</v>
      </c>
    </row>
    <row r="130" spans="1:17">
      <c r="A130" s="1" t="s">
        <v>1561</v>
      </c>
      <c r="B130" s="1" t="s">
        <v>16</v>
      </c>
      <c r="F130" s="1" t="s">
        <v>187</v>
      </c>
      <c r="G130" s="1" t="s">
        <v>18</v>
      </c>
      <c r="H130" s="1">
        <v>14</v>
      </c>
      <c r="I130" s="1" t="s">
        <v>188</v>
      </c>
      <c r="J130" s="1">
        <v>14</v>
      </c>
      <c r="K130" s="1">
        <v>0.90610000000000002</v>
      </c>
      <c r="L130" s="1">
        <v>1</v>
      </c>
      <c r="M130" s="1">
        <v>0.90610000000000002</v>
      </c>
      <c r="N130" s="1">
        <v>8</v>
      </c>
      <c r="O130" s="1">
        <v>1</v>
      </c>
      <c r="P130" s="1">
        <v>1</v>
      </c>
      <c r="Q130" s="1">
        <v>1</v>
      </c>
    </row>
    <row r="131" spans="1:17">
      <c r="A131" s="1" t="s">
        <v>2592</v>
      </c>
      <c r="B131" s="1" t="s">
        <v>16</v>
      </c>
      <c r="F131" s="1" t="s">
        <v>187</v>
      </c>
      <c r="G131" s="1" t="s">
        <v>18</v>
      </c>
      <c r="H131" s="1">
        <v>14</v>
      </c>
      <c r="I131" s="1" t="s">
        <v>188</v>
      </c>
      <c r="J131" s="1">
        <v>14</v>
      </c>
      <c r="K131" s="1">
        <v>0.90610000000000002</v>
      </c>
      <c r="L131" s="1">
        <v>1</v>
      </c>
      <c r="M131" s="1">
        <v>0.90610000000000002</v>
      </c>
      <c r="N131" s="1">
        <v>8</v>
      </c>
      <c r="O131" s="1">
        <v>1</v>
      </c>
      <c r="P131" s="1">
        <v>1</v>
      </c>
      <c r="Q131" s="1">
        <v>1</v>
      </c>
    </row>
    <row r="132" spans="1:17">
      <c r="A132" s="1" t="s">
        <v>2761</v>
      </c>
      <c r="B132" s="1" t="s">
        <v>16</v>
      </c>
      <c r="F132" s="1" t="s">
        <v>187</v>
      </c>
      <c r="G132" s="1" t="s">
        <v>18</v>
      </c>
      <c r="H132" s="1">
        <v>14</v>
      </c>
      <c r="I132" s="1" t="s">
        <v>188</v>
      </c>
      <c r="J132" s="1">
        <v>14</v>
      </c>
      <c r="K132" s="1">
        <v>0.90610000000000002</v>
      </c>
      <c r="L132" s="1">
        <v>1</v>
      </c>
      <c r="M132" s="1">
        <v>0.90610000000000002</v>
      </c>
      <c r="N132" s="1">
        <v>8</v>
      </c>
      <c r="O132" s="1">
        <v>1</v>
      </c>
      <c r="P132" s="1">
        <v>1</v>
      </c>
      <c r="Q132" s="1">
        <v>1</v>
      </c>
    </row>
    <row r="133" spans="1:17">
      <c r="A133" s="1" t="s">
        <v>2947</v>
      </c>
      <c r="B133" s="1" t="s">
        <v>16</v>
      </c>
      <c r="F133" s="1" t="s">
        <v>187</v>
      </c>
      <c r="G133" s="1" t="s">
        <v>18</v>
      </c>
      <c r="H133" s="1">
        <v>14</v>
      </c>
      <c r="I133" s="1" t="s">
        <v>188</v>
      </c>
      <c r="J133" s="1">
        <v>14</v>
      </c>
      <c r="K133" s="1">
        <v>0.90610000000000002</v>
      </c>
      <c r="L133" s="1">
        <v>1</v>
      </c>
      <c r="M133" s="1">
        <v>0.90610000000000002</v>
      </c>
      <c r="N133" s="1">
        <v>8</v>
      </c>
      <c r="O133" s="1">
        <v>1</v>
      </c>
      <c r="P133" s="1">
        <v>1</v>
      </c>
      <c r="Q133" s="1">
        <v>1</v>
      </c>
    </row>
    <row r="134" spans="1:17">
      <c r="A134" s="1" t="s">
        <v>3141</v>
      </c>
      <c r="B134" s="1" t="s">
        <v>16</v>
      </c>
      <c r="F134" s="1" t="s">
        <v>187</v>
      </c>
      <c r="G134" s="1" t="s">
        <v>18</v>
      </c>
      <c r="H134" s="1">
        <v>14</v>
      </c>
      <c r="I134" s="1" t="s">
        <v>188</v>
      </c>
      <c r="J134" s="1">
        <v>14</v>
      </c>
      <c r="K134" s="1">
        <v>0.90610000000000002</v>
      </c>
      <c r="L134" s="1">
        <v>1</v>
      </c>
      <c r="M134" s="1">
        <v>0.90610000000000002</v>
      </c>
      <c r="N134" s="1">
        <v>8</v>
      </c>
      <c r="O134" s="1">
        <v>1</v>
      </c>
      <c r="P134" s="1">
        <v>1</v>
      </c>
      <c r="Q134" s="1">
        <v>1</v>
      </c>
    </row>
    <row r="135" spans="1:17">
      <c r="A135" s="1" t="s">
        <v>3238</v>
      </c>
      <c r="B135" s="1" t="s">
        <v>16</v>
      </c>
      <c r="F135" s="1" t="s">
        <v>187</v>
      </c>
      <c r="G135" s="1" t="s">
        <v>18</v>
      </c>
      <c r="H135" s="1">
        <v>14</v>
      </c>
      <c r="I135" s="1" t="s">
        <v>188</v>
      </c>
      <c r="J135" s="1">
        <v>14</v>
      </c>
      <c r="K135" s="1">
        <v>0.90610000000000002</v>
      </c>
      <c r="L135" s="1">
        <v>1</v>
      </c>
      <c r="M135" s="1">
        <v>0.90610000000000002</v>
      </c>
      <c r="N135" s="1">
        <v>8</v>
      </c>
      <c r="O135" s="1">
        <v>1</v>
      </c>
      <c r="P135" s="1">
        <v>1</v>
      </c>
      <c r="Q135" s="1">
        <v>1</v>
      </c>
    </row>
    <row r="136" spans="1:17">
      <c r="A136" s="1" t="s">
        <v>3893</v>
      </c>
      <c r="B136" s="1" t="s">
        <v>16</v>
      </c>
      <c r="F136" s="1" t="s">
        <v>187</v>
      </c>
      <c r="G136" s="1" t="s">
        <v>18</v>
      </c>
      <c r="H136" s="1">
        <v>14</v>
      </c>
      <c r="I136" s="1" t="s">
        <v>188</v>
      </c>
      <c r="J136" s="1">
        <v>14</v>
      </c>
      <c r="K136" s="1">
        <v>0.90610000000000002</v>
      </c>
      <c r="L136" s="1">
        <v>1</v>
      </c>
      <c r="M136" s="1">
        <v>0.90610000000000002</v>
      </c>
      <c r="N136" s="1">
        <v>8</v>
      </c>
      <c r="O136" s="1">
        <v>1</v>
      </c>
      <c r="P136" s="1">
        <v>1</v>
      </c>
      <c r="Q136" s="1">
        <v>1</v>
      </c>
    </row>
    <row r="137" spans="1:17">
      <c r="A137" s="1" t="s">
        <v>3966</v>
      </c>
      <c r="B137" s="1" t="s">
        <v>16</v>
      </c>
      <c r="F137" s="1" t="s">
        <v>187</v>
      </c>
      <c r="G137" s="1" t="s">
        <v>18</v>
      </c>
      <c r="H137" s="1">
        <v>14</v>
      </c>
      <c r="I137" s="1" t="s">
        <v>188</v>
      </c>
      <c r="J137" s="1">
        <v>14</v>
      </c>
      <c r="K137" s="1">
        <v>0.90610000000000002</v>
      </c>
      <c r="L137" s="1">
        <v>1</v>
      </c>
      <c r="M137" s="1">
        <v>0.90610000000000002</v>
      </c>
      <c r="N137" s="1">
        <v>8</v>
      </c>
      <c r="O137" s="1">
        <v>1</v>
      </c>
      <c r="P137" s="1">
        <v>1</v>
      </c>
      <c r="Q137" s="1">
        <v>1</v>
      </c>
    </row>
    <row r="138" spans="1:17">
      <c r="A138" s="1" t="s">
        <v>3996</v>
      </c>
      <c r="B138" s="1" t="s">
        <v>16</v>
      </c>
      <c r="F138" s="1" t="s">
        <v>187</v>
      </c>
      <c r="G138" s="1" t="s">
        <v>18</v>
      </c>
      <c r="H138" s="1">
        <v>14</v>
      </c>
      <c r="I138" s="1" t="s">
        <v>188</v>
      </c>
      <c r="J138" s="1">
        <v>14</v>
      </c>
      <c r="K138" s="1">
        <v>0.90610000000000002</v>
      </c>
      <c r="L138" s="1">
        <v>1</v>
      </c>
      <c r="M138" s="1">
        <v>0.90610000000000002</v>
      </c>
      <c r="N138" s="1">
        <v>8</v>
      </c>
      <c r="O138" s="1">
        <v>1</v>
      </c>
      <c r="P138" s="1">
        <v>1</v>
      </c>
      <c r="Q138" s="1">
        <v>1</v>
      </c>
    </row>
    <row r="139" spans="1:17">
      <c r="A139" s="1" t="s">
        <v>4004</v>
      </c>
      <c r="B139" s="1" t="s">
        <v>16</v>
      </c>
      <c r="F139" s="1" t="s">
        <v>187</v>
      </c>
      <c r="G139" s="1" t="s">
        <v>18</v>
      </c>
      <c r="H139" s="1">
        <v>14</v>
      </c>
      <c r="I139" s="1" t="s">
        <v>188</v>
      </c>
      <c r="J139" s="1">
        <v>14</v>
      </c>
      <c r="K139" s="1">
        <v>0.90610000000000002</v>
      </c>
      <c r="L139" s="1">
        <v>1</v>
      </c>
      <c r="M139" s="1">
        <v>0.90610000000000002</v>
      </c>
      <c r="N139" s="1">
        <v>8</v>
      </c>
      <c r="O139" s="1">
        <v>1</v>
      </c>
      <c r="P139" s="1">
        <v>1</v>
      </c>
      <c r="Q139" s="1">
        <v>1</v>
      </c>
    </row>
    <row r="140" spans="1:17">
      <c r="A140" s="1" t="s">
        <v>4005</v>
      </c>
      <c r="B140" s="1" t="s">
        <v>16</v>
      </c>
      <c r="F140" s="1" t="s">
        <v>187</v>
      </c>
      <c r="G140" s="1" t="s">
        <v>18</v>
      </c>
      <c r="H140" s="1">
        <v>14</v>
      </c>
      <c r="I140" s="1" t="s">
        <v>188</v>
      </c>
      <c r="J140" s="1">
        <v>14</v>
      </c>
      <c r="K140" s="1">
        <v>0.90610000000000002</v>
      </c>
      <c r="L140" s="1">
        <v>1</v>
      </c>
      <c r="M140" s="1">
        <v>0.90610000000000002</v>
      </c>
      <c r="N140" s="1">
        <v>8</v>
      </c>
      <c r="O140" s="1">
        <v>1</v>
      </c>
      <c r="P140" s="1">
        <v>1</v>
      </c>
      <c r="Q140" s="1">
        <v>1</v>
      </c>
    </row>
    <row r="141" spans="1:17">
      <c r="A141" s="2" t="s">
        <v>506</v>
      </c>
      <c r="B141" s="2" t="s">
        <v>16</v>
      </c>
      <c r="C141" s="2" t="s">
        <v>4793</v>
      </c>
      <c r="D141" s="2"/>
      <c r="E141" s="2" t="s">
        <v>4794</v>
      </c>
      <c r="F141" s="2" t="s">
        <v>507</v>
      </c>
      <c r="G141" s="2" t="s">
        <v>18</v>
      </c>
      <c r="H141" s="2">
        <v>45</v>
      </c>
      <c r="I141" s="2" t="s">
        <v>508</v>
      </c>
      <c r="J141" s="2">
        <v>45</v>
      </c>
      <c r="K141" s="2">
        <v>0.85719999999999996</v>
      </c>
      <c r="L141" s="2">
        <v>1</v>
      </c>
      <c r="M141" s="2">
        <v>0.85719999999999996</v>
      </c>
      <c r="N141" s="2">
        <v>15</v>
      </c>
      <c r="O141" s="2">
        <v>2</v>
      </c>
      <c r="P141" s="2">
        <v>2</v>
      </c>
      <c r="Q141" s="2">
        <v>1</v>
      </c>
    </row>
    <row r="142" spans="1:17">
      <c r="A142" s="2" t="s">
        <v>509</v>
      </c>
      <c r="B142" s="2" t="s">
        <v>16</v>
      </c>
      <c r="C142" s="2" t="s">
        <v>4793</v>
      </c>
      <c r="D142" s="2"/>
      <c r="E142" s="2" t="s">
        <v>4795</v>
      </c>
      <c r="F142" s="2" t="s">
        <v>507</v>
      </c>
      <c r="G142" s="2" t="s">
        <v>18</v>
      </c>
      <c r="H142" s="2">
        <v>45</v>
      </c>
      <c r="I142" s="2" t="s">
        <v>508</v>
      </c>
      <c r="J142" s="2">
        <v>45</v>
      </c>
      <c r="K142" s="2">
        <v>0.85719999999999996</v>
      </c>
      <c r="L142" s="2">
        <v>1</v>
      </c>
      <c r="M142" s="2">
        <v>0.85719999999999996</v>
      </c>
      <c r="N142" s="2">
        <v>15</v>
      </c>
      <c r="O142" s="2">
        <v>2</v>
      </c>
      <c r="P142" s="2">
        <v>2</v>
      </c>
      <c r="Q142" s="2">
        <v>1</v>
      </c>
    </row>
    <row r="143" spans="1:17">
      <c r="A143" s="2" t="s">
        <v>510</v>
      </c>
      <c r="B143" s="2" t="s">
        <v>16</v>
      </c>
      <c r="C143" s="2" t="s">
        <v>4793</v>
      </c>
      <c r="D143" s="2"/>
      <c r="E143" s="2" t="s">
        <v>4796</v>
      </c>
      <c r="F143" s="2" t="s">
        <v>507</v>
      </c>
      <c r="G143" s="2" t="s">
        <v>18</v>
      </c>
      <c r="H143" s="2">
        <v>45</v>
      </c>
      <c r="I143" s="2" t="s">
        <v>508</v>
      </c>
      <c r="J143" s="2">
        <v>45</v>
      </c>
      <c r="K143" s="2">
        <v>0.85719999999999996</v>
      </c>
      <c r="L143" s="2">
        <v>1</v>
      </c>
      <c r="M143" s="2">
        <v>0.85719999999999996</v>
      </c>
      <c r="N143" s="2">
        <v>15</v>
      </c>
      <c r="O143" s="2">
        <v>2</v>
      </c>
      <c r="P143" s="2">
        <v>2</v>
      </c>
      <c r="Q143" s="2">
        <v>1</v>
      </c>
    </row>
    <row r="144" spans="1:17">
      <c r="A144" s="2" t="s">
        <v>512</v>
      </c>
      <c r="B144" s="2" t="s">
        <v>16</v>
      </c>
      <c r="C144" s="2" t="s">
        <v>4793</v>
      </c>
      <c r="D144" s="2"/>
      <c r="E144" s="2" t="s">
        <v>4797</v>
      </c>
      <c r="F144" s="2" t="s">
        <v>507</v>
      </c>
      <c r="G144" s="2" t="s">
        <v>18</v>
      </c>
      <c r="H144" s="2">
        <v>45</v>
      </c>
      <c r="I144" s="2" t="s">
        <v>508</v>
      </c>
      <c r="J144" s="2">
        <v>45</v>
      </c>
      <c r="K144" s="2">
        <v>0.85719999999999996</v>
      </c>
      <c r="L144" s="2">
        <v>1</v>
      </c>
      <c r="M144" s="2">
        <v>0.85719999999999996</v>
      </c>
      <c r="N144" s="2">
        <v>15</v>
      </c>
      <c r="O144" s="2">
        <v>2</v>
      </c>
      <c r="P144" s="2">
        <v>2</v>
      </c>
      <c r="Q144" s="2">
        <v>1</v>
      </c>
    </row>
    <row r="145" spans="1:17">
      <c r="A145" s="2" t="s">
        <v>513</v>
      </c>
      <c r="B145" s="2" t="s">
        <v>16</v>
      </c>
      <c r="C145" s="2" t="s">
        <v>4793</v>
      </c>
      <c r="D145" s="2"/>
      <c r="E145" s="2" t="s">
        <v>4798</v>
      </c>
      <c r="F145" s="2" t="s">
        <v>507</v>
      </c>
      <c r="G145" s="2" t="s">
        <v>18</v>
      </c>
      <c r="H145" s="2">
        <v>45</v>
      </c>
      <c r="I145" s="2" t="s">
        <v>508</v>
      </c>
      <c r="J145" s="2">
        <v>45</v>
      </c>
      <c r="K145" s="2">
        <v>0.85719999999999996</v>
      </c>
      <c r="L145" s="2">
        <v>1</v>
      </c>
      <c r="M145" s="2">
        <v>0.85719999999999996</v>
      </c>
      <c r="N145" s="2">
        <v>15</v>
      </c>
      <c r="O145" s="2">
        <v>2</v>
      </c>
      <c r="P145" s="2">
        <v>2</v>
      </c>
      <c r="Q145" s="2">
        <v>1</v>
      </c>
    </row>
    <row r="146" spans="1:17">
      <c r="A146" s="2" t="s">
        <v>532</v>
      </c>
      <c r="B146" s="2" t="s">
        <v>16</v>
      </c>
      <c r="C146" s="2" t="s">
        <v>4793</v>
      </c>
      <c r="D146" s="2"/>
      <c r="E146" s="2" t="s">
        <v>4799</v>
      </c>
      <c r="F146" s="2" t="s">
        <v>507</v>
      </c>
      <c r="G146" s="2" t="s">
        <v>18</v>
      </c>
      <c r="H146" s="2">
        <v>45</v>
      </c>
      <c r="I146" s="2" t="s">
        <v>508</v>
      </c>
      <c r="J146" s="2">
        <v>45</v>
      </c>
      <c r="K146" s="2">
        <v>0.85719999999999996</v>
      </c>
      <c r="L146" s="2">
        <v>1</v>
      </c>
      <c r="M146" s="2">
        <v>0.85719999999999996</v>
      </c>
      <c r="N146" s="2">
        <v>15</v>
      </c>
      <c r="O146" s="2">
        <v>2</v>
      </c>
      <c r="P146" s="2">
        <v>2</v>
      </c>
      <c r="Q146" s="2">
        <v>1</v>
      </c>
    </row>
    <row r="147" spans="1:17">
      <c r="A147" s="2" t="s">
        <v>534</v>
      </c>
      <c r="B147" s="2" t="s">
        <v>16</v>
      </c>
      <c r="C147" s="2" t="s">
        <v>4793</v>
      </c>
      <c r="D147" s="2"/>
      <c r="E147" s="2" t="s">
        <v>4799</v>
      </c>
      <c r="F147" s="2" t="s">
        <v>507</v>
      </c>
      <c r="G147" s="2" t="s">
        <v>18</v>
      </c>
      <c r="H147" s="2">
        <v>45</v>
      </c>
      <c r="I147" s="2" t="s">
        <v>508</v>
      </c>
      <c r="J147" s="2">
        <v>45</v>
      </c>
      <c r="K147" s="2">
        <v>0.85719999999999996</v>
      </c>
      <c r="L147" s="2">
        <v>1</v>
      </c>
      <c r="M147" s="2">
        <v>0.85719999999999996</v>
      </c>
      <c r="N147" s="2">
        <v>15</v>
      </c>
      <c r="O147" s="2">
        <v>2</v>
      </c>
      <c r="P147" s="2">
        <v>2</v>
      </c>
      <c r="Q147" s="2">
        <v>1</v>
      </c>
    </row>
    <row r="148" spans="1:17">
      <c r="A148" s="2" t="s">
        <v>536</v>
      </c>
      <c r="B148" s="2" t="s">
        <v>16</v>
      </c>
      <c r="C148" s="2" t="s">
        <v>4793</v>
      </c>
      <c r="D148" s="2"/>
      <c r="E148" s="2" t="s">
        <v>4799</v>
      </c>
      <c r="F148" s="2" t="s">
        <v>507</v>
      </c>
      <c r="G148" s="2" t="s">
        <v>18</v>
      </c>
      <c r="H148" s="2">
        <v>45</v>
      </c>
      <c r="I148" s="2" t="s">
        <v>508</v>
      </c>
      <c r="J148" s="2">
        <v>45</v>
      </c>
      <c r="K148" s="2">
        <v>0.85719999999999996</v>
      </c>
      <c r="L148" s="2">
        <v>1</v>
      </c>
      <c r="M148" s="2">
        <v>0.85719999999999996</v>
      </c>
      <c r="N148" s="2">
        <v>15</v>
      </c>
      <c r="O148" s="2">
        <v>2</v>
      </c>
      <c r="P148" s="2">
        <v>2</v>
      </c>
      <c r="Q148" s="2">
        <v>1</v>
      </c>
    </row>
    <row r="149" spans="1:17">
      <c r="A149" s="2" t="s">
        <v>884</v>
      </c>
      <c r="B149" s="2" t="s">
        <v>16</v>
      </c>
      <c r="C149" s="2" t="s">
        <v>4793</v>
      </c>
      <c r="D149" s="2"/>
      <c r="E149" s="2" t="s">
        <v>4800</v>
      </c>
      <c r="F149" s="2" t="s">
        <v>507</v>
      </c>
      <c r="G149" s="2" t="s">
        <v>18</v>
      </c>
      <c r="H149" s="2">
        <v>45</v>
      </c>
      <c r="I149" s="2" t="s">
        <v>508</v>
      </c>
      <c r="J149" s="2">
        <v>45</v>
      </c>
      <c r="K149" s="2">
        <v>0.85719999999999996</v>
      </c>
      <c r="L149" s="2">
        <v>1</v>
      </c>
      <c r="M149" s="2">
        <v>0.85719999999999996</v>
      </c>
      <c r="N149" s="2">
        <v>15</v>
      </c>
      <c r="O149" s="2">
        <v>2</v>
      </c>
      <c r="P149" s="2">
        <v>2</v>
      </c>
      <c r="Q149" s="2">
        <v>1</v>
      </c>
    </row>
    <row r="150" spans="1:17">
      <c r="A150" s="2" t="s">
        <v>931</v>
      </c>
      <c r="B150" s="2" t="s">
        <v>16</v>
      </c>
      <c r="C150" s="2" t="s">
        <v>4793</v>
      </c>
      <c r="D150" s="2"/>
      <c r="E150" s="2" t="s">
        <v>4801</v>
      </c>
      <c r="F150" s="2" t="s">
        <v>507</v>
      </c>
      <c r="G150" s="2" t="s">
        <v>18</v>
      </c>
      <c r="H150" s="2">
        <v>45</v>
      </c>
      <c r="I150" s="2" t="s">
        <v>508</v>
      </c>
      <c r="J150" s="2">
        <v>45</v>
      </c>
      <c r="K150" s="2">
        <v>0.85719999999999996</v>
      </c>
      <c r="L150" s="2">
        <v>1</v>
      </c>
      <c r="M150" s="2">
        <v>0.85719999999999996</v>
      </c>
      <c r="N150" s="2">
        <v>15</v>
      </c>
      <c r="O150" s="2">
        <v>2</v>
      </c>
      <c r="P150" s="2">
        <v>2</v>
      </c>
      <c r="Q150" s="2">
        <v>1</v>
      </c>
    </row>
    <row r="151" spans="1:17">
      <c r="A151" s="2" t="s">
        <v>961</v>
      </c>
      <c r="B151" s="2" t="s">
        <v>16</v>
      </c>
      <c r="C151" s="2" t="s">
        <v>4793</v>
      </c>
      <c r="D151" s="2"/>
      <c r="E151" s="2" t="s">
        <v>4675</v>
      </c>
      <c r="F151" s="2" t="s">
        <v>507</v>
      </c>
      <c r="G151" s="2" t="s">
        <v>18</v>
      </c>
      <c r="H151" s="2">
        <v>45</v>
      </c>
      <c r="I151" s="2" t="s">
        <v>508</v>
      </c>
      <c r="J151" s="2">
        <v>45</v>
      </c>
      <c r="K151" s="2">
        <v>0.85719999999999996</v>
      </c>
      <c r="L151" s="2">
        <v>1</v>
      </c>
      <c r="M151" s="2">
        <v>0.85719999999999996</v>
      </c>
      <c r="N151" s="2">
        <v>15</v>
      </c>
      <c r="O151" s="2">
        <v>2</v>
      </c>
      <c r="P151" s="2">
        <v>2</v>
      </c>
      <c r="Q151" s="2">
        <v>1</v>
      </c>
    </row>
    <row r="152" spans="1:17">
      <c r="A152" s="2" t="s">
        <v>1015</v>
      </c>
      <c r="B152" s="2" t="s">
        <v>16</v>
      </c>
      <c r="C152" s="2" t="s">
        <v>4793</v>
      </c>
      <c r="D152" s="2"/>
      <c r="E152" s="2" t="s">
        <v>4802</v>
      </c>
      <c r="F152" s="2" t="s">
        <v>507</v>
      </c>
      <c r="G152" s="2" t="s">
        <v>18</v>
      </c>
      <c r="H152" s="2">
        <v>45</v>
      </c>
      <c r="I152" s="2" t="s">
        <v>508</v>
      </c>
      <c r="J152" s="2">
        <v>45</v>
      </c>
      <c r="K152" s="2">
        <v>0.85719999999999996</v>
      </c>
      <c r="L152" s="2">
        <v>1</v>
      </c>
      <c r="M152" s="2">
        <v>0.85719999999999996</v>
      </c>
      <c r="N152" s="2">
        <v>15</v>
      </c>
      <c r="O152" s="2">
        <v>2</v>
      </c>
      <c r="P152" s="2">
        <v>2</v>
      </c>
      <c r="Q152" s="2">
        <v>1</v>
      </c>
    </row>
    <row r="153" spans="1:17">
      <c r="A153" s="2" t="s">
        <v>1020</v>
      </c>
      <c r="B153" s="2" t="s">
        <v>16</v>
      </c>
      <c r="C153" s="2" t="s">
        <v>4793</v>
      </c>
      <c r="D153" s="2"/>
      <c r="E153" s="2" t="s">
        <v>4803</v>
      </c>
      <c r="F153" s="2" t="s">
        <v>507</v>
      </c>
      <c r="G153" s="2" t="s">
        <v>18</v>
      </c>
      <c r="H153" s="2">
        <v>45</v>
      </c>
      <c r="I153" s="2" t="s">
        <v>508</v>
      </c>
      <c r="J153" s="2">
        <v>45</v>
      </c>
      <c r="K153" s="2">
        <v>0.85719999999999996</v>
      </c>
      <c r="L153" s="2">
        <v>1</v>
      </c>
      <c r="M153" s="2">
        <v>0.85719999999999996</v>
      </c>
      <c r="N153" s="2">
        <v>15</v>
      </c>
      <c r="O153" s="2">
        <v>2</v>
      </c>
      <c r="P153" s="2">
        <v>2</v>
      </c>
      <c r="Q153" s="2">
        <v>1</v>
      </c>
    </row>
    <row r="154" spans="1:17">
      <c r="A154" s="2" t="s">
        <v>1090</v>
      </c>
      <c r="B154" s="2" t="s">
        <v>16</v>
      </c>
      <c r="C154" s="2" t="s">
        <v>4793</v>
      </c>
      <c r="D154" s="2"/>
      <c r="E154" s="2" t="s">
        <v>4803</v>
      </c>
      <c r="F154" s="2" t="s">
        <v>507</v>
      </c>
      <c r="G154" s="2" t="s">
        <v>18</v>
      </c>
      <c r="H154" s="2">
        <v>45</v>
      </c>
      <c r="I154" s="2" t="s">
        <v>508</v>
      </c>
      <c r="J154" s="2">
        <v>45</v>
      </c>
      <c r="K154" s="2">
        <v>0.85719999999999996</v>
      </c>
      <c r="L154" s="2">
        <v>1</v>
      </c>
      <c r="M154" s="2">
        <v>0.85719999999999996</v>
      </c>
      <c r="N154" s="2">
        <v>15</v>
      </c>
      <c r="O154" s="2">
        <v>2</v>
      </c>
      <c r="P154" s="2">
        <v>2</v>
      </c>
      <c r="Q154" s="2">
        <v>1</v>
      </c>
    </row>
    <row r="155" spans="1:17">
      <c r="A155" s="2" t="s">
        <v>1228</v>
      </c>
      <c r="B155" s="2" t="s">
        <v>16</v>
      </c>
      <c r="C155" s="2" t="s">
        <v>4793</v>
      </c>
      <c r="D155" s="2"/>
      <c r="E155" s="2" t="s">
        <v>4803</v>
      </c>
      <c r="F155" s="2" t="s">
        <v>507</v>
      </c>
      <c r="G155" s="2" t="s">
        <v>18</v>
      </c>
      <c r="H155" s="2">
        <v>45</v>
      </c>
      <c r="I155" s="2" t="s">
        <v>508</v>
      </c>
      <c r="J155" s="2">
        <v>45</v>
      </c>
      <c r="K155" s="2">
        <v>0.85719999999999996</v>
      </c>
      <c r="L155" s="2">
        <v>1</v>
      </c>
      <c r="M155" s="2">
        <v>0.85719999999999996</v>
      </c>
      <c r="N155" s="2">
        <v>15</v>
      </c>
      <c r="O155" s="2">
        <v>2</v>
      </c>
      <c r="P155" s="2">
        <v>2</v>
      </c>
      <c r="Q155" s="2">
        <v>1</v>
      </c>
    </row>
    <row r="156" spans="1:17">
      <c r="A156" s="2" t="s">
        <v>1246</v>
      </c>
      <c r="B156" s="2" t="s">
        <v>16</v>
      </c>
      <c r="C156" s="2" t="s">
        <v>4793</v>
      </c>
      <c r="D156" s="2"/>
      <c r="E156" s="2" t="s">
        <v>4675</v>
      </c>
      <c r="F156" s="2" t="s">
        <v>507</v>
      </c>
      <c r="G156" s="2" t="s">
        <v>18</v>
      </c>
      <c r="H156" s="2">
        <v>45</v>
      </c>
      <c r="I156" s="2" t="s">
        <v>508</v>
      </c>
      <c r="J156" s="2">
        <v>45</v>
      </c>
      <c r="K156" s="2">
        <v>0.85719999999999996</v>
      </c>
      <c r="L156" s="2">
        <v>1</v>
      </c>
      <c r="M156" s="2">
        <v>0.85719999999999996</v>
      </c>
      <c r="N156" s="2">
        <v>15</v>
      </c>
      <c r="O156" s="2">
        <v>2</v>
      </c>
      <c r="P156" s="2">
        <v>2</v>
      </c>
      <c r="Q156" s="2">
        <v>1</v>
      </c>
    </row>
    <row r="157" spans="1:17">
      <c r="A157" s="2" t="s">
        <v>1247</v>
      </c>
      <c r="B157" s="2" t="s">
        <v>16</v>
      </c>
      <c r="C157" s="2" t="s">
        <v>4793</v>
      </c>
      <c r="D157" s="2"/>
      <c r="E157" s="2" t="s">
        <v>4675</v>
      </c>
      <c r="F157" s="2" t="s">
        <v>507</v>
      </c>
      <c r="G157" s="2" t="s">
        <v>18</v>
      </c>
      <c r="H157" s="2">
        <v>45</v>
      </c>
      <c r="I157" s="2" t="s">
        <v>508</v>
      </c>
      <c r="J157" s="2">
        <v>45</v>
      </c>
      <c r="K157" s="2">
        <v>0.85719999999999996</v>
      </c>
      <c r="L157" s="2">
        <v>1</v>
      </c>
      <c r="M157" s="2">
        <v>0.85719999999999996</v>
      </c>
      <c r="N157" s="2">
        <v>15</v>
      </c>
      <c r="O157" s="2">
        <v>2</v>
      </c>
      <c r="P157" s="2">
        <v>2</v>
      </c>
      <c r="Q157" s="2">
        <v>1</v>
      </c>
    </row>
    <row r="158" spans="1:17">
      <c r="A158" s="2" t="s">
        <v>1261</v>
      </c>
      <c r="B158" s="2" t="s">
        <v>16</v>
      </c>
      <c r="C158" s="2" t="s">
        <v>4793</v>
      </c>
      <c r="D158" s="2"/>
      <c r="E158" s="2" t="s">
        <v>4675</v>
      </c>
      <c r="F158" s="2" t="s">
        <v>507</v>
      </c>
      <c r="G158" s="2" t="s">
        <v>18</v>
      </c>
      <c r="H158" s="2">
        <v>45</v>
      </c>
      <c r="I158" s="2" t="s">
        <v>508</v>
      </c>
      <c r="J158" s="2">
        <v>45</v>
      </c>
      <c r="K158" s="2">
        <v>0.85719999999999996</v>
      </c>
      <c r="L158" s="2">
        <v>1</v>
      </c>
      <c r="M158" s="2">
        <v>0.85719999999999996</v>
      </c>
      <c r="N158" s="2">
        <v>15</v>
      </c>
      <c r="O158" s="2">
        <v>2</v>
      </c>
      <c r="P158" s="2">
        <v>2</v>
      </c>
      <c r="Q158" s="2">
        <v>1</v>
      </c>
    </row>
    <row r="159" spans="1:17">
      <c r="A159" s="2" t="s">
        <v>1332</v>
      </c>
      <c r="B159" s="2" t="s">
        <v>16</v>
      </c>
      <c r="C159" s="2" t="s">
        <v>4793</v>
      </c>
      <c r="D159" s="2"/>
      <c r="E159" s="2" t="s">
        <v>4675</v>
      </c>
      <c r="F159" s="2" t="s">
        <v>507</v>
      </c>
      <c r="G159" s="2" t="s">
        <v>18</v>
      </c>
      <c r="H159" s="2">
        <v>45</v>
      </c>
      <c r="I159" s="2" t="s">
        <v>508</v>
      </c>
      <c r="J159" s="2">
        <v>45</v>
      </c>
      <c r="K159" s="2">
        <v>0.85719999999999996</v>
      </c>
      <c r="L159" s="2">
        <v>1</v>
      </c>
      <c r="M159" s="2">
        <v>0.85719999999999996</v>
      </c>
      <c r="N159" s="2">
        <v>15</v>
      </c>
      <c r="O159" s="2">
        <v>2</v>
      </c>
      <c r="P159" s="2">
        <v>2</v>
      </c>
      <c r="Q159" s="2">
        <v>1</v>
      </c>
    </row>
    <row r="160" spans="1:17">
      <c r="A160" s="2" t="s">
        <v>1620</v>
      </c>
      <c r="B160" s="2" t="s">
        <v>16</v>
      </c>
      <c r="C160" s="2" t="s">
        <v>4793</v>
      </c>
      <c r="D160" s="2"/>
      <c r="E160" s="2" t="s">
        <v>4804</v>
      </c>
      <c r="F160" s="2" t="s">
        <v>507</v>
      </c>
      <c r="G160" s="2" t="s">
        <v>18</v>
      </c>
      <c r="H160" s="2">
        <v>45</v>
      </c>
      <c r="I160" s="2" t="s">
        <v>508</v>
      </c>
      <c r="J160" s="2">
        <v>45</v>
      </c>
      <c r="K160" s="2">
        <v>0.85719999999999996</v>
      </c>
      <c r="L160" s="2">
        <v>1</v>
      </c>
      <c r="M160" s="2">
        <v>0.85719999999999996</v>
      </c>
      <c r="N160" s="2">
        <v>15</v>
      </c>
      <c r="O160" s="2">
        <v>2</v>
      </c>
      <c r="P160" s="2">
        <v>2</v>
      </c>
      <c r="Q160" s="2">
        <v>1</v>
      </c>
    </row>
    <row r="161" spans="1:17">
      <c r="A161" s="2" t="s">
        <v>1621</v>
      </c>
      <c r="B161" s="2" t="s">
        <v>16</v>
      </c>
      <c r="C161" s="2" t="s">
        <v>4793</v>
      </c>
      <c r="D161" s="2"/>
      <c r="E161" s="2" t="s">
        <v>4805</v>
      </c>
      <c r="F161" s="2" t="s">
        <v>507</v>
      </c>
      <c r="G161" s="2" t="s">
        <v>18</v>
      </c>
      <c r="H161" s="2">
        <v>45</v>
      </c>
      <c r="I161" s="2" t="s">
        <v>508</v>
      </c>
      <c r="J161" s="2">
        <v>45</v>
      </c>
      <c r="K161" s="2">
        <v>0.85719999999999996</v>
      </c>
      <c r="L161" s="2">
        <v>1</v>
      </c>
      <c r="M161" s="2">
        <v>0.85719999999999996</v>
      </c>
      <c r="N161" s="2">
        <v>15</v>
      </c>
      <c r="O161" s="2">
        <v>2</v>
      </c>
      <c r="P161" s="2">
        <v>2</v>
      </c>
      <c r="Q161" s="2">
        <v>1</v>
      </c>
    </row>
    <row r="162" spans="1:17">
      <c r="A162" s="2" t="s">
        <v>1673</v>
      </c>
      <c r="B162" s="2" t="s">
        <v>16</v>
      </c>
      <c r="C162" s="2" t="s">
        <v>4793</v>
      </c>
      <c r="D162" s="2"/>
      <c r="E162" s="2" t="s">
        <v>4806</v>
      </c>
      <c r="F162" s="2" t="s">
        <v>507</v>
      </c>
      <c r="G162" s="2" t="s">
        <v>18</v>
      </c>
      <c r="H162" s="2">
        <v>45</v>
      </c>
      <c r="I162" s="2" t="s">
        <v>508</v>
      </c>
      <c r="J162" s="2">
        <v>45</v>
      </c>
      <c r="K162" s="2">
        <v>0.85719999999999996</v>
      </c>
      <c r="L162" s="2">
        <v>1</v>
      </c>
      <c r="M162" s="2">
        <v>0.85719999999999996</v>
      </c>
      <c r="N162" s="2">
        <v>15</v>
      </c>
      <c r="O162" s="2">
        <v>2</v>
      </c>
      <c r="P162" s="2">
        <v>2</v>
      </c>
      <c r="Q162" s="2">
        <v>1</v>
      </c>
    </row>
    <row r="163" spans="1:17">
      <c r="A163" s="2" t="s">
        <v>1674</v>
      </c>
      <c r="B163" s="2" t="s">
        <v>16</v>
      </c>
      <c r="C163" s="2" t="s">
        <v>4793</v>
      </c>
      <c r="D163" s="2"/>
      <c r="E163" s="2" t="s">
        <v>4807</v>
      </c>
      <c r="F163" s="2" t="s">
        <v>507</v>
      </c>
      <c r="G163" s="2" t="s">
        <v>18</v>
      </c>
      <c r="H163" s="2">
        <v>45</v>
      </c>
      <c r="I163" s="2" t="s">
        <v>508</v>
      </c>
      <c r="J163" s="2">
        <v>45</v>
      </c>
      <c r="K163" s="2">
        <v>0.85719999999999996</v>
      </c>
      <c r="L163" s="2">
        <v>1</v>
      </c>
      <c r="M163" s="2">
        <v>0.85719999999999996</v>
      </c>
      <c r="N163" s="2">
        <v>15</v>
      </c>
      <c r="O163" s="2">
        <v>2</v>
      </c>
      <c r="P163" s="2">
        <v>2</v>
      </c>
      <c r="Q163" s="2">
        <v>1</v>
      </c>
    </row>
    <row r="164" spans="1:17">
      <c r="A164" s="2" t="s">
        <v>1675</v>
      </c>
      <c r="B164" s="2" t="s">
        <v>16</v>
      </c>
      <c r="C164" s="2" t="s">
        <v>4793</v>
      </c>
      <c r="D164" s="2"/>
      <c r="E164" s="2" t="s">
        <v>4808</v>
      </c>
      <c r="F164" s="2" t="s">
        <v>507</v>
      </c>
      <c r="G164" s="2" t="s">
        <v>18</v>
      </c>
      <c r="H164" s="2">
        <v>45</v>
      </c>
      <c r="I164" s="2" t="s">
        <v>508</v>
      </c>
      <c r="J164" s="2">
        <v>45</v>
      </c>
      <c r="K164" s="2">
        <v>0.85719999999999996</v>
      </c>
      <c r="L164" s="2">
        <v>1</v>
      </c>
      <c r="M164" s="2">
        <v>0.85719999999999996</v>
      </c>
      <c r="N164" s="2">
        <v>15</v>
      </c>
      <c r="O164" s="2">
        <v>2</v>
      </c>
      <c r="P164" s="2">
        <v>2</v>
      </c>
      <c r="Q164" s="2">
        <v>1</v>
      </c>
    </row>
    <row r="165" spans="1:17">
      <c r="A165" s="2" t="s">
        <v>1676</v>
      </c>
      <c r="B165" s="2" t="s">
        <v>16</v>
      </c>
      <c r="C165" s="2" t="s">
        <v>4793</v>
      </c>
      <c r="D165" s="2"/>
      <c r="E165" s="2" t="s">
        <v>4809</v>
      </c>
      <c r="F165" s="2" t="s">
        <v>507</v>
      </c>
      <c r="G165" s="2" t="s">
        <v>18</v>
      </c>
      <c r="H165" s="2">
        <v>45</v>
      </c>
      <c r="I165" s="2" t="s">
        <v>508</v>
      </c>
      <c r="J165" s="2">
        <v>45</v>
      </c>
      <c r="K165" s="2">
        <v>0.85719999999999996</v>
      </c>
      <c r="L165" s="2">
        <v>1</v>
      </c>
      <c r="M165" s="2">
        <v>0.85719999999999996</v>
      </c>
      <c r="N165" s="2">
        <v>15</v>
      </c>
      <c r="O165" s="2">
        <v>2</v>
      </c>
      <c r="P165" s="2">
        <v>2</v>
      </c>
      <c r="Q165" s="2">
        <v>1</v>
      </c>
    </row>
    <row r="166" spans="1:17">
      <c r="A166" s="2" t="s">
        <v>1677</v>
      </c>
      <c r="B166" s="2" t="s">
        <v>16</v>
      </c>
      <c r="C166" s="2" t="s">
        <v>4793</v>
      </c>
      <c r="D166" s="2"/>
      <c r="E166" s="2" t="s">
        <v>4808</v>
      </c>
      <c r="F166" s="2" t="s">
        <v>507</v>
      </c>
      <c r="G166" s="2" t="s">
        <v>18</v>
      </c>
      <c r="H166" s="2">
        <v>45</v>
      </c>
      <c r="I166" s="2" t="s">
        <v>508</v>
      </c>
      <c r="J166" s="2">
        <v>45</v>
      </c>
      <c r="K166" s="2">
        <v>0.85719999999999996</v>
      </c>
      <c r="L166" s="2">
        <v>1</v>
      </c>
      <c r="M166" s="2">
        <v>0.85719999999999996</v>
      </c>
      <c r="N166" s="2">
        <v>15</v>
      </c>
      <c r="O166" s="2">
        <v>2</v>
      </c>
      <c r="P166" s="2">
        <v>2</v>
      </c>
      <c r="Q166" s="2">
        <v>1</v>
      </c>
    </row>
    <row r="167" spans="1:17">
      <c r="A167" s="2" t="s">
        <v>1678</v>
      </c>
      <c r="B167" s="2" t="s">
        <v>16</v>
      </c>
      <c r="C167" s="2" t="s">
        <v>4793</v>
      </c>
      <c r="D167" s="2"/>
      <c r="E167" s="2" t="s">
        <v>4810</v>
      </c>
      <c r="F167" s="2" t="s">
        <v>507</v>
      </c>
      <c r="G167" s="2" t="s">
        <v>18</v>
      </c>
      <c r="H167" s="2">
        <v>45</v>
      </c>
      <c r="I167" s="2" t="s">
        <v>508</v>
      </c>
      <c r="J167" s="2">
        <v>45</v>
      </c>
      <c r="K167" s="2">
        <v>0.85719999999999996</v>
      </c>
      <c r="L167" s="2">
        <v>1</v>
      </c>
      <c r="M167" s="2">
        <v>0.85719999999999996</v>
      </c>
      <c r="N167" s="2">
        <v>15</v>
      </c>
      <c r="O167" s="2">
        <v>2</v>
      </c>
      <c r="P167" s="2">
        <v>2</v>
      </c>
      <c r="Q167" s="2">
        <v>1</v>
      </c>
    </row>
    <row r="168" spans="1:17">
      <c r="A168" s="2" t="s">
        <v>1679</v>
      </c>
      <c r="B168" s="2" t="s">
        <v>16</v>
      </c>
      <c r="C168" s="2" t="s">
        <v>4793</v>
      </c>
      <c r="D168" s="2"/>
      <c r="E168" s="2" t="s">
        <v>4811</v>
      </c>
      <c r="F168" s="2" t="s">
        <v>507</v>
      </c>
      <c r="G168" s="2" t="s">
        <v>18</v>
      </c>
      <c r="H168" s="2">
        <v>45</v>
      </c>
      <c r="I168" s="2" t="s">
        <v>508</v>
      </c>
      <c r="J168" s="2">
        <v>45</v>
      </c>
      <c r="K168" s="2">
        <v>0.85719999999999996</v>
      </c>
      <c r="L168" s="2">
        <v>1</v>
      </c>
      <c r="M168" s="2">
        <v>0.85719999999999996</v>
      </c>
      <c r="N168" s="2">
        <v>15</v>
      </c>
      <c r="O168" s="2">
        <v>2</v>
      </c>
      <c r="P168" s="2">
        <v>2</v>
      </c>
      <c r="Q168" s="2">
        <v>1</v>
      </c>
    </row>
    <row r="169" spans="1:17">
      <c r="A169" s="2" t="s">
        <v>2809</v>
      </c>
      <c r="B169" s="2" t="s">
        <v>16</v>
      </c>
      <c r="C169" s="2" t="s">
        <v>4793</v>
      </c>
      <c r="D169" s="2"/>
      <c r="E169" s="2" t="s">
        <v>4812</v>
      </c>
      <c r="F169" s="2" t="s">
        <v>507</v>
      </c>
      <c r="G169" s="2" t="s">
        <v>18</v>
      </c>
      <c r="H169" s="2">
        <v>45</v>
      </c>
      <c r="I169" s="2" t="s">
        <v>508</v>
      </c>
      <c r="J169" s="2">
        <v>45</v>
      </c>
      <c r="K169" s="2">
        <v>0.85719999999999996</v>
      </c>
      <c r="L169" s="2">
        <v>1</v>
      </c>
      <c r="M169" s="2">
        <v>0.85719999999999996</v>
      </c>
      <c r="N169" s="2">
        <v>15</v>
      </c>
      <c r="O169" s="2">
        <v>2</v>
      </c>
      <c r="P169" s="2">
        <v>2</v>
      </c>
      <c r="Q169" s="2">
        <v>1</v>
      </c>
    </row>
    <row r="170" spans="1:17">
      <c r="A170" s="2" t="s">
        <v>3021</v>
      </c>
      <c r="B170" s="2" t="s">
        <v>16</v>
      </c>
      <c r="C170" s="2" t="s">
        <v>4793</v>
      </c>
      <c r="D170" s="2"/>
      <c r="E170" s="2" t="s">
        <v>4812</v>
      </c>
      <c r="F170" s="2" t="s">
        <v>507</v>
      </c>
      <c r="G170" s="2" t="s">
        <v>18</v>
      </c>
      <c r="H170" s="2">
        <v>45</v>
      </c>
      <c r="I170" s="2" t="s">
        <v>508</v>
      </c>
      <c r="J170" s="2">
        <v>45</v>
      </c>
      <c r="K170" s="2">
        <v>0.85719999999999996</v>
      </c>
      <c r="L170" s="2">
        <v>1</v>
      </c>
      <c r="M170" s="2">
        <v>0.85719999999999996</v>
      </c>
      <c r="N170" s="2">
        <v>15</v>
      </c>
      <c r="O170" s="2">
        <v>2</v>
      </c>
      <c r="P170" s="2">
        <v>2</v>
      </c>
      <c r="Q170" s="2">
        <v>1</v>
      </c>
    </row>
    <row r="171" spans="1:17">
      <c r="A171" s="2" t="s">
        <v>3053</v>
      </c>
      <c r="B171" s="2" t="s">
        <v>16</v>
      </c>
      <c r="C171" s="2" t="s">
        <v>4793</v>
      </c>
      <c r="D171" s="2"/>
      <c r="E171" s="2" t="s">
        <v>4813</v>
      </c>
      <c r="F171" s="2" t="s">
        <v>507</v>
      </c>
      <c r="G171" s="2" t="s">
        <v>18</v>
      </c>
      <c r="H171" s="2">
        <v>45</v>
      </c>
      <c r="I171" s="2" t="s">
        <v>508</v>
      </c>
      <c r="J171" s="2">
        <v>45</v>
      </c>
      <c r="K171" s="2">
        <v>0.85719999999999996</v>
      </c>
      <c r="L171" s="2">
        <v>1</v>
      </c>
      <c r="M171" s="2">
        <v>0.85719999999999996</v>
      </c>
      <c r="N171" s="2">
        <v>15</v>
      </c>
      <c r="O171" s="2">
        <v>2</v>
      </c>
      <c r="P171" s="2">
        <v>2</v>
      </c>
      <c r="Q171" s="2">
        <v>1</v>
      </c>
    </row>
    <row r="172" spans="1:17">
      <c r="A172" s="2" t="s">
        <v>3055</v>
      </c>
      <c r="B172" s="2" t="s">
        <v>16</v>
      </c>
      <c r="C172" s="2" t="s">
        <v>4793</v>
      </c>
      <c r="D172" s="2"/>
      <c r="E172" s="2" t="s">
        <v>4814</v>
      </c>
      <c r="F172" s="2" t="s">
        <v>507</v>
      </c>
      <c r="G172" s="2" t="s">
        <v>18</v>
      </c>
      <c r="H172" s="2">
        <v>45</v>
      </c>
      <c r="I172" s="2" t="s">
        <v>508</v>
      </c>
      <c r="J172" s="2">
        <v>45</v>
      </c>
      <c r="K172" s="2">
        <v>0.85719999999999996</v>
      </c>
      <c r="L172" s="2">
        <v>1</v>
      </c>
      <c r="M172" s="2">
        <v>0.85719999999999996</v>
      </c>
      <c r="N172" s="2">
        <v>15</v>
      </c>
      <c r="O172" s="2">
        <v>2</v>
      </c>
      <c r="P172" s="2">
        <v>2</v>
      </c>
      <c r="Q172" s="2">
        <v>1</v>
      </c>
    </row>
    <row r="173" spans="1:17">
      <c r="A173" s="2" t="s">
        <v>3058</v>
      </c>
      <c r="B173" s="2" t="s">
        <v>16</v>
      </c>
      <c r="C173" s="2" t="s">
        <v>4793</v>
      </c>
      <c r="D173" s="2"/>
      <c r="E173" s="2" t="s">
        <v>4814</v>
      </c>
      <c r="F173" s="2" t="s">
        <v>507</v>
      </c>
      <c r="G173" s="2" t="s">
        <v>18</v>
      </c>
      <c r="H173" s="2">
        <v>45</v>
      </c>
      <c r="I173" s="2" t="s">
        <v>508</v>
      </c>
      <c r="J173" s="2">
        <v>45</v>
      </c>
      <c r="K173" s="2">
        <v>0.85719999999999996</v>
      </c>
      <c r="L173" s="2">
        <v>1</v>
      </c>
      <c r="M173" s="2">
        <v>0.85719999999999996</v>
      </c>
      <c r="N173" s="2">
        <v>15</v>
      </c>
      <c r="O173" s="2">
        <v>2</v>
      </c>
      <c r="P173" s="2">
        <v>2</v>
      </c>
      <c r="Q173" s="2">
        <v>1</v>
      </c>
    </row>
    <row r="174" spans="1:17">
      <c r="A174" s="2" t="s">
        <v>3178</v>
      </c>
      <c r="B174" s="2" t="s">
        <v>16</v>
      </c>
      <c r="C174" s="2" t="s">
        <v>4793</v>
      </c>
      <c r="D174" s="2"/>
      <c r="E174" s="2" t="s">
        <v>4815</v>
      </c>
      <c r="F174" s="2" t="s">
        <v>507</v>
      </c>
      <c r="G174" s="2" t="s">
        <v>18</v>
      </c>
      <c r="H174" s="2">
        <v>45</v>
      </c>
      <c r="I174" s="2" t="s">
        <v>508</v>
      </c>
      <c r="J174" s="2">
        <v>45</v>
      </c>
      <c r="K174" s="2">
        <v>0.85719999999999996</v>
      </c>
      <c r="L174" s="2">
        <v>1</v>
      </c>
      <c r="M174" s="2">
        <v>0.85719999999999996</v>
      </c>
      <c r="N174" s="2">
        <v>15</v>
      </c>
      <c r="O174" s="2">
        <v>2</v>
      </c>
      <c r="P174" s="2">
        <v>2</v>
      </c>
      <c r="Q174" s="2">
        <v>1</v>
      </c>
    </row>
    <row r="175" spans="1:17">
      <c r="A175" s="2" t="s">
        <v>3208</v>
      </c>
      <c r="B175" s="2" t="s">
        <v>16</v>
      </c>
      <c r="C175" s="2" t="s">
        <v>4793</v>
      </c>
      <c r="D175" s="2"/>
      <c r="E175" s="2" t="s">
        <v>4810</v>
      </c>
      <c r="F175" s="2" t="s">
        <v>507</v>
      </c>
      <c r="G175" s="2" t="s">
        <v>18</v>
      </c>
      <c r="H175" s="2">
        <v>45</v>
      </c>
      <c r="I175" s="2" t="s">
        <v>508</v>
      </c>
      <c r="J175" s="2">
        <v>45</v>
      </c>
      <c r="K175" s="2">
        <v>0.85719999999999996</v>
      </c>
      <c r="L175" s="2">
        <v>1</v>
      </c>
      <c r="M175" s="2">
        <v>0.85719999999999996</v>
      </c>
      <c r="N175" s="2">
        <v>15</v>
      </c>
      <c r="O175" s="2">
        <v>2</v>
      </c>
      <c r="P175" s="2">
        <v>2</v>
      </c>
      <c r="Q175" s="2">
        <v>1</v>
      </c>
    </row>
    <row r="176" spans="1:17">
      <c r="A176" s="2" t="s">
        <v>3229</v>
      </c>
      <c r="B176" s="2" t="s">
        <v>16</v>
      </c>
      <c r="C176" s="2" t="s">
        <v>4793</v>
      </c>
      <c r="D176" s="2"/>
      <c r="E176" s="2" t="s">
        <v>4803</v>
      </c>
      <c r="F176" s="2" t="s">
        <v>507</v>
      </c>
      <c r="G176" s="2" t="s">
        <v>18</v>
      </c>
      <c r="H176" s="2">
        <v>45</v>
      </c>
      <c r="I176" s="2" t="s">
        <v>508</v>
      </c>
      <c r="J176" s="2">
        <v>45</v>
      </c>
      <c r="K176" s="2">
        <v>0.85719999999999996</v>
      </c>
      <c r="L176" s="2">
        <v>1</v>
      </c>
      <c r="M176" s="2">
        <v>0.85719999999999996</v>
      </c>
      <c r="N176" s="2">
        <v>15</v>
      </c>
      <c r="O176" s="2">
        <v>2</v>
      </c>
      <c r="P176" s="2">
        <v>2</v>
      </c>
      <c r="Q176" s="2">
        <v>1</v>
      </c>
    </row>
    <row r="177" spans="1:17">
      <c r="A177" s="2" t="s">
        <v>4816</v>
      </c>
      <c r="B177" s="2" t="s">
        <v>16</v>
      </c>
      <c r="C177" s="2" t="s">
        <v>4793</v>
      </c>
      <c r="D177" s="2"/>
      <c r="E177" s="2" t="s">
        <v>4817</v>
      </c>
      <c r="F177" s="2" t="s">
        <v>507</v>
      </c>
      <c r="G177" s="2" t="s">
        <v>18</v>
      </c>
      <c r="H177" s="2">
        <v>45</v>
      </c>
      <c r="I177" s="2" t="s">
        <v>508</v>
      </c>
      <c r="J177" s="2">
        <v>45</v>
      </c>
      <c r="K177" s="2">
        <v>0.85719999999999996</v>
      </c>
      <c r="L177" s="2">
        <v>1</v>
      </c>
      <c r="M177" s="2">
        <v>0.85719999999999996</v>
      </c>
      <c r="N177" s="2">
        <v>15</v>
      </c>
      <c r="O177" s="2">
        <v>2</v>
      </c>
      <c r="P177" s="2">
        <v>2</v>
      </c>
      <c r="Q177" s="2">
        <v>1</v>
      </c>
    </row>
    <row r="178" spans="1:17">
      <c r="A178" s="2" t="s">
        <v>3231</v>
      </c>
      <c r="B178" s="2" t="s">
        <v>16</v>
      </c>
      <c r="C178" s="2" t="s">
        <v>4793</v>
      </c>
      <c r="D178" s="2"/>
      <c r="E178" s="2" t="s">
        <v>4817</v>
      </c>
      <c r="F178" s="2" t="s">
        <v>507</v>
      </c>
      <c r="G178" s="2" t="s">
        <v>18</v>
      </c>
      <c r="H178" s="2">
        <v>45</v>
      </c>
      <c r="I178" s="2" t="s">
        <v>508</v>
      </c>
      <c r="J178" s="2">
        <v>45</v>
      </c>
      <c r="K178" s="2">
        <v>0.85719999999999996</v>
      </c>
      <c r="L178" s="2">
        <v>1</v>
      </c>
      <c r="M178" s="2">
        <v>0.85719999999999996</v>
      </c>
      <c r="N178" s="2">
        <v>15</v>
      </c>
      <c r="O178" s="2">
        <v>2</v>
      </c>
      <c r="P178" s="2">
        <v>2</v>
      </c>
      <c r="Q178" s="2">
        <v>1</v>
      </c>
    </row>
    <row r="179" spans="1:17">
      <c r="A179" s="2" t="s">
        <v>3232</v>
      </c>
      <c r="B179" s="2" t="s">
        <v>16</v>
      </c>
      <c r="C179" s="2" t="s">
        <v>4793</v>
      </c>
      <c r="D179" s="2"/>
      <c r="E179" s="2" t="s">
        <v>4810</v>
      </c>
      <c r="F179" s="2" t="s">
        <v>507</v>
      </c>
      <c r="G179" s="2" t="s">
        <v>18</v>
      </c>
      <c r="H179" s="2">
        <v>45</v>
      </c>
      <c r="I179" s="2" t="s">
        <v>508</v>
      </c>
      <c r="J179" s="2">
        <v>45</v>
      </c>
      <c r="K179" s="2">
        <v>0.85719999999999996</v>
      </c>
      <c r="L179" s="2">
        <v>1</v>
      </c>
      <c r="M179" s="2">
        <v>0.85719999999999996</v>
      </c>
      <c r="N179" s="2">
        <v>15</v>
      </c>
      <c r="O179" s="2">
        <v>2</v>
      </c>
      <c r="P179" s="2">
        <v>2</v>
      </c>
      <c r="Q179" s="2">
        <v>1</v>
      </c>
    </row>
    <row r="180" spans="1:17">
      <c r="A180" s="2" t="s">
        <v>3260</v>
      </c>
      <c r="B180" s="2" t="s">
        <v>16</v>
      </c>
      <c r="C180" s="2" t="s">
        <v>4793</v>
      </c>
      <c r="D180" s="2"/>
      <c r="E180" s="2" t="s">
        <v>4803</v>
      </c>
      <c r="F180" s="2" t="s">
        <v>507</v>
      </c>
      <c r="G180" s="2" t="s">
        <v>18</v>
      </c>
      <c r="H180" s="2">
        <v>45</v>
      </c>
      <c r="I180" s="2" t="s">
        <v>508</v>
      </c>
      <c r="J180" s="2">
        <v>45</v>
      </c>
      <c r="K180" s="2">
        <v>0.85719999999999996</v>
      </c>
      <c r="L180" s="2">
        <v>1</v>
      </c>
      <c r="M180" s="2">
        <v>0.85719999999999996</v>
      </c>
      <c r="N180" s="2">
        <v>15</v>
      </c>
      <c r="O180" s="2">
        <v>2</v>
      </c>
      <c r="P180" s="2">
        <v>2</v>
      </c>
      <c r="Q180" s="2">
        <v>1</v>
      </c>
    </row>
    <row r="181" spans="1:17">
      <c r="A181" s="2" t="s">
        <v>3325</v>
      </c>
      <c r="B181" s="2" t="s">
        <v>16</v>
      </c>
      <c r="C181" s="2" t="s">
        <v>4793</v>
      </c>
      <c r="D181" s="2"/>
      <c r="E181" s="2" t="s">
        <v>4810</v>
      </c>
      <c r="F181" s="2" t="s">
        <v>507</v>
      </c>
      <c r="G181" s="2" t="s">
        <v>18</v>
      </c>
      <c r="H181" s="2">
        <v>45</v>
      </c>
      <c r="I181" s="2" t="s">
        <v>508</v>
      </c>
      <c r="J181" s="2">
        <v>45</v>
      </c>
      <c r="K181" s="2">
        <v>0.85719999999999996</v>
      </c>
      <c r="L181" s="2">
        <v>1</v>
      </c>
      <c r="M181" s="2">
        <v>0.85719999999999996</v>
      </c>
      <c r="N181" s="2">
        <v>15</v>
      </c>
      <c r="O181" s="2">
        <v>2</v>
      </c>
      <c r="P181" s="2">
        <v>2</v>
      </c>
      <c r="Q181" s="2">
        <v>1</v>
      </c>
    </row>
    <row r="182" spans="1:17">
      <c r="A182" s="2" t="s">
        <v>3327</v>
      </c>
      <c r="B182" s="2" t="s">
        <v>16</v>
      </c>
      <c r="C182" s="2" t="s">
        <v>4793</v>
      </c>
      <c r="D182" s="2"/>
      <c r="E182" s="2" t="s">
        <v>4803</v>
      </c>
      <c r="F182" s="2" t="s">
        <v>507</v>
      </c>
      <c r="G182" s="2" t="s">
        <v>18</v>
      </c>
      <c r="H182" s="2">
        <v>45</v>
      </c>
      <c r="I182" s="2" t="s">
        <v>508</v>
      </c>
      <c r="J182" s="2">
        <v>45</v>
      </c>
      <c r="K182" s="2">
        <v>0.85719999999999996</v>
      </c>
      <c r="L182" s="2">
        <v>1</v>
      </c>
      <c r="M182" s="2">
        <v>0.85719999999999996</v>
      </c>
      <c r="N182" s="2">
        <v>15</v>
      </c>
      <c r="O182" s="2">
        <v>2</v>
      </c>
      <c r="P182" s="2">
        <v>2</v>
      </c>
      <c r="Q182" s="2">
        <v>1</v>
      </c>
    </row>
    <row r="183" spans="1:17">
      <c r="A183" s="2" t="s">
        <v>3592</v>
      </c>
      <c r="B183" s="2" t="s">
        <v>16</v>
      </c>
      <c r="C183" s="2" t="s">
        <v>4793</v>
      </c>
      <c r="D183" s="2"/>
      <c r="E183" s="2" t="s">
        <v>4818</v>
      </c>
      <c r="F183" s="2" t="s">
        <v>507</v>
      </c>
      <c r="G183" s="2" t="s">
        <v>18</v>
      </c>
      <c r="H183" s="2">
        <v>45</v>
      </c>
      <c r="I183" s="2" t="s">
        <v>508</v>
      </c>
      <c r="J183" s="2">
        <v>45</v>
      </c>
      <c r="K183" s="2">
        <v>0.85719999999999996</v>
      </c>
      <c r="L183" s="2">
        <v>1</v>
      </c>
      <c r="M183" s="2">
        <v>0.85719999999999996</v>
      </c>
      <c r="N183" s="2">
        <v>15</v>
      </c>
      <c r="O183" s="2">
        <v>2</v>
      </c>
      <c r="P183" s="2">
        <v>2</v>
      </c>
      <c r="Q183" s="2">
        <v>1</v>
      </c>
    </row>
    <row r="184" spans="1:17">
      <c r="A184" s="2" t="s">
        <v>4045</v>
      </c>
      <c r="B184" s="2" t="s">
        <v>16</v>
      </c>
      <c r="C184" s="2" t="s">
        <v>4793</v>
      </c>
      <c r="D184" s="2"/>
      <c r="E184" s="2" t="s">
        <v>4675</v>
      </c>
      <c r="F184" s="2" t="s">
        <v>507</v>
      </c>
      <c r="G184" s="2" t="s">
        <v>18</v>
      </c>
      <c r="H184" s="2">
        <v>45</v>
      </c>
      <c r="I184" s="2" t="s">
        <v>508</v>
      </c>
      <c r="J184" s="2">
        <v>45</v>
      </c>
      <c r="K184" s="2">
        <v>0.85719999999999996</v>
      </c>
      <c r="L184" s="2">
        <v>1</v>
      </c>
      <c r="M184" s="2">
        <v>0.85719999999999996</v>
      </c>
      <c r="N184" s="2">
        <v>15</v>
      </c>
      <c r="O184" s="2">
        <v>2</v>
      </c>
      <c r="P184" s="2">
        <v>2</v>
      </c>
      <c r="Q184" s="2">
        <v>1</v>
      </c>
    </row>
    <row r="185" spans="1:17">
      <c r="A185" s="1" t="s">
        <v>465</v>
      </c>
      <c r="F185" s="1" t="s">
        <v>466</v>
      </c>
      <c r="G185" s="1" t="s">
        <v>18</v>
      </c>
      <c r="H185" s="1">
        <v>2</v>
      </c>
      <c r="I185" s="1" t="s">
        <v>467</v>
      </c>
      <c r="J185" s="1">
        <v>2</v>
      </c>
      <c r="K185" s="1">
        <v>8.8599999999999998E-2</v>
      </c>
      <c r="L185" s="1">
        <v>0.89659811</v>
      </c>
      <c r="M185" s="1">
        <v>7.9399999999999998E-2</v>
      </c>
      <c r="N185" s="1">
        <v>1</v>
      </c>
      <c r="O185" s="1">
        <v>1</v>
      </c>
      <c r="P185" s="1">
        <v>1</v>
      </c>
      <c r="Q185" s="1">
        <v>1</v>
      </c>
    </row>
    <row r="186" spans="1:17">
      <c r="A186" s="1" t="s">
        <v>3941</v>
      </c>
      <c r="F186" s="1" t="s">
        <v>466</v>
      </c>
      <c r="G186" s="1" t="s">
        <v>18</v>
      </c>
      <c r="H186" s="1">
        <v>2</v>
      </c>
      <c r="I186" s="1" t="s">
        <v>467</v>
      </c>
      <c r="J186" s="1">
        <v>2</v>
      </c>
      <c r="K186" s="1">
        <v>8.8599999999999998E-2</v>
      </c>
      <c r="L186" s="1">
        <v>0.89659811</v>
      </c>
      <c r="M186" s="1">
        <v>7.9399999999999998E-2</v>
      </c>
      <c r="N186" s="1">
        <v>1</v>
      </c>
      <c r="O186" s="1">
        <v>1</v>
      </c>
      <c r="P186" s="1">
        <v>1</v>
      </c>
      <c r="Q186" s="1">
        <v>1</v>
      </c>
    </row>
    <row r="187" spans="1:17">
      <c r="A187" s="1" t="s">
        <v>189</v>
      </c>
      <c r="F187" s="1" t="s">
        <v>190</v>
      </c>
      <c r="G187" s="1" t="s">
        <v>18</v>
      </c>
      <c r="H187" s="1">
        <v>2</v>
      </c>
      <c r="I187" s="1" t="s">
        <v>191</v>
      </c>
      <c r="J187" s="1">
        <v>2</v>
      </c>
      <c r="K187" s="1">
        <v>0.41</v>
      </c>
      <c r="L187" s="1">
        <v>0.94616834999999999</v>
      </c>
      <c r="M187" s="1">
        <v>0.38790000000000002</v>
      </c>
      <c r="N187" s="1">
        <v>1</v>
      </c>
      <c r="O187" s="1">
        <v>1</v>
      </c>
      <c r="P187" s="1">
        <v>1</v>
      </c>
      <c r="Q187" s="1">
        <v>1</v>
      </c>
    </row>
    <row r="188" spans="1:17">
      <c r="A188" s="1" t="s">
        <v>1559</v>
      </c>
      <c r="F188" s="1" t="s">
        <v>190</v>
      </c>
      <c r="G188" s="1" t="s">
        <v>18</v>
      </c>
      <c r="H188" s="1">
        <v>2</v>
      </c>
      <c r="I188" s="1" t="s">
        <v>191</v>
      </c>
      <c r="J188" s="1">
        <v>2</v>
      </c>
      <c r="K188" s="1">
        <v>0.41</v>
      </c>
      <c r="L188" s="1">
        <v>0.94616834999999999</v>
      </c>
      <c r="M188" s="1">
        <v>0.38790000000000002</v>
      </c>
      <c r="N188" s="1">
        <v>1</v>
      </c>
      <c r="O188" s="1">
        <v>1</v>
      </c>
      <c r="P188" s="1">
        <v>1</v>
      </c>
      <c r="Q188" s="1">
        <v>1</v>
      </c>
    </row>
    <row r="189" spans="1:17">
      <c r="A189" s="1" t="s">
        <v>192</v>
      </c>
      <c r="F189" s="1" t="s">
        <v>193</v>
      </c>
      <c r="G189" s="1" t="s">
        <v>18</v>
      </c>
      <c r="H189" s="1">
        <v>3</v>
      </c>
      <c r="I189" s="1" t="s">
        <v>194</v>
      </c>
      <c r="J189" s="1">
        <v>3</v>
      </c>
      <c r="K189" s="1">
        <v>0.1283</v>
      </c>
      <c r="L189" s="1">
        <v>0.98321391000000002</v>
      </c>
      <c r="M189" s="1">
        <v>0.12620000000000001</v>
      </c>
      <c r="N189" s="1">
        <v>3</v>
      </c>
      <c r="O189" s="1">
        <v>2</v>
      </c>
      <c r="P189" s="1">
        <v>1</v>
      </c>
      <c r="Q189" s="1">
        <v>1</v>
      </c>
    </row>
    <row r="190" spans="1:17">
      <c r="A190" s="1" t="s">
        <v>3083</v>
      </c>
      <c r="F190" s="1" t="s">
        <v>193</v>
      </c>
      <c r="G190" s="1" t="s">
        <v>18</v>
      </c>
      <c r="H190" s="1">
        <v>3</v>
      </c>
      <c r="I190" s="1" t="s">
        <v>194</v>
      </c>
      <c r="J190" s="1">
        <v>3</v>
      </c>
      <c r="K190" s="1">
        <v>0.1283</v>
      </c>
      <c r="L190" s="1">
        <v>0.98321391000000002</v>
      </c>
      <c r="M190" s="1">
        <v>0.12620000000000001</v>
      </c>
      <c r="N190" s="1">
        <v>3</v>
      </c>
      <c r="O190" s="1">
        <v>2</v>
      </c>
      <c r="P190" s="1">
        <v>1</v>
      </c>
      <c r="Q190" s="1">
        <v>1</v>
      </c>
    </row>
    <row r="191" spans="1:17">
      <c r="A191" s="1" t="s">
        <v>3127</v>
      </c>
      <c r="F191" s="1" t="s">
        <v>193</v>
      </c>
      <c r="G191" s="1" t="s">
        <v>18</v>
      </c>
      <c r="H191" s="1">
        <v>3</v>
      </c>
      <c r="I191" s="1" t="s">
        <v>194</v>
      </c>
      <c r="J191" s="1">
        <v>3</v>
      </c>
      <c r="K191" s="1">
        <v>0.1283</v>
      </c>
      <c r="L191" s="1">
        <v>0.98321391000000002</v>
      </c>
      <c r="M191" s="1">
        <v>0.12620000000000001</v>
      </c>
      <c r="N191" s="1">
        <v>3</v>
      </c>
      <c r="O191" s="1">
        <v>2</v>
      </c>
      <c r="P191" s="1">
        <v>1</v>
      </c>
      <c r="Q191" s="1">
        <v>1</v>
      </c>
    </row>
    <row r="192" spans="1:17">
      <c r="A192" s="1" t="s">
        <v>1196</v>
      </c>
      <c r="F192" s="1" t="s">
        <v>1197</v>
      </c>
      <c r="G192" s="1" t="s">
        <v>18</v>
      </c>
      <c r="H192" s="1">
        <v>5</v>
      </c>
      <c r="I192" s="1" t="s">
        <v>1198</v>
      </c>
      <c r="J192" s="1">
        <v>5</v>
      </c>
      <c r="K192" s="1">
        <v>0.25469999999999998</v>
      </c>
      <c r="L192" s="1">
        <v>0.99999996000000002</v>
      </c>
      <c r="M192" s="1">
        <v>0.25469999999999998</v>
      </c>
      <c r="N192" s="1">
        <v>2</v>
      </c>
      <c r="O192" s="1">
        <v>1</v>
      </c>
      <c r="P192" s="1">
        <v>1</v>
      </c>
      <c r="Q192" s="1">
        <v>1</v>
      </c>
    </row>
    <row r="193" spans="1:17">
      <c r="A193" s="1" t="s">
        <v>1647</v>
      </c>
      <c r="F193" s="1" t="s">
        <v>1197</v>
      </c>
      <c r="G193" s="1" t="s">
        <v>18</v>
      </c>
      <c r="H193" s="1">
        <v>5</v>
      </c>
      <c r="I193" s="1" t="s">
        <v>1198</v>
      </c>
      <c r="J193" s="1">
        <v>5</v>
      </c>
      <c r="K193" s="1">
        <v>0.25469999999999998</v>
      </c>
      <c r="L193" s="1">
        <v>0.99999996000000002</v>
      </c>
      <c r="M193" s="1">
        <v>0.25469999999999998</v>
      </c>
      <c r="N193" s="1">
        <v>2</v>
      </c>
      <c r="O193" s="1">
        <v>1</v>
      </c>
      <c r="P193" s="1">
        <v>1</v>
      </c>
      <c r="Q193" s="1">
        <v>1</v>
      </c>
    </row>
    <row r="194" spans="1:17">
      <c r="A194" s="1" t="s">
        <v>1671</v>
      </c>
      <c r="F194" s="1" t="s">
        <v>1197</v>
      </c>
      <c r="G194" s="1" t="s">
        <v>18</v>
      </c>
      <c r="H194" s="1">
        <v>5</v>
      </c>
      <c r="I194" s="1" t="s">
        <v>1198</v>
      </c>
      <c r="J194" s="1">
        <v>5</v>
      </c>
      <c r="K194" s="1">
        <v>0.25469999999999998</v>
      </c>
      <c r="L194" s="1">
        <v>0.99999996000000002</v>
      </c>
      <c r="M194" s="1">
        <v>0.25469999999999998</v>
      </c>
      <c r="N194" s="1">
        <v>2</v>
      </c>
      <c r="O194" s="1">
        <v>1</v>
      </c>
      <c r="P194" s="1">
        <v>1</v>
      </c>
      <c r="Q194" s="1">
        <v>1</v>
      </c>
    </row>
    <row r="195" spans="1:17">
      <c r="A195" s="1" t="s">
        <v>3180</v>
      </c>
      <c r="F195" s="1" t="s">
        <v>1197</v>
      </c>
      <c r="G195" s="1" t="s">
        <v>18</v>
      </c>
      <c r="H195" s="1">
        <v>5</v>
      </c>
      <c r="I195" s="1" t="s">
        <v>1198</v>
      </c>
      <c r="J195" s="1">
        <v>5</v>
      </c>
      <c r="K195" s="1">
        <v>0.25469999999999998</v>
      </c>
      <c r="L195" s="1">
        <v>0.99999996000000002</v>
      </c>
      <c r="M195" s="1">
        <v>0.25469999999999998</v>
      </c>
      <c r="N195" s="1">
        <v>2</v>
      </c>
      <c r="O195" s="1">
        <v>1</v>
      </c>
      <c r="P195" s="1">
        <v>1</v>
      </c>
      <c r="Q195" s="1">
        <v>1</v>
      </c>
    </row>
    <row r="196" spans="1:17">
      <c r="A196" s="1" t="s">
        <v>3181</v>
      </c>
      <c r="F196" s="1" t="s">
        <v>1197</v>
      </c>
      <c r="G196" s="1" t="s">
        <v>18</v>
      </c>
      <c r="H196" s="1">
        <v>5</v>
      </c>
      <c r="I196" s="1" t="s">
        <v>1198</v>
      </c>
      <c r="J196" s="1">
        <v>5</v>
      </c>
      <c r="K196" s="1">
        <v>0.25469999999999998</v>
      </c>
      <c r="L196" s="1">
        <v>0.99999996000000002</v>
      </c>
      <c r="M196" s="1">
        <v>0.25469999999999998</v>
      </c>
      <c r="N196" s="1">
        <v>2</v>
      </c>
      <c r="O196" s="1">
        <v>1</v>
      </c>
      <c r="P196" s="1">
        <v>1</v>
      </c>
      <c r="Q196" s="1">
        <v>1</v>
      </c>
    </row>
    <row r="197" spans="1:17">
      <c r="A197" s="1" t="s">
        <v>754</v>
      </c>
      <c r="F197" s="1" t="s">
        <v>755</v>
      </c>
      <c r="G197" s="1" t="s">
        <v>71</v>
      </c>
      <c r="H197" s="1">
        <v>1</v>
      </c>
      <c r="I197" s="1" t="s">
        <v>756</v>
      </c>
      <c r="J197" s="1">
        <v>1</v>
      </c>
      <c r="K197" s="1">
        <v>0</v>
      </c>
      <c r="L197" s="1">
        <v>1</v>
      </c>
      <c r="M197" s="1">
        <v>0</v>
      </c>
      <c r="N197" s="1">
        <v>1</v>
      </c>
      <c r="O197" s="1">
        <v>1</v>
      </c>
      <c r="P197" s="1">
        <v>1</v>
      </c>
      <c r="Q197" s="1">
        <v>1</v>
      </c>
    </row>
    <row r="198" spans="1:17">
      <c r="A198" s="1" t="s">
        <v>2597</v>
      </c>
      <c r="F198" s="1" t="s">
        <v>2598</v>
      </c>
      <c r="G198" s="1" t="s">
        <v>71</v>
      </c>
      <c r="H198" s="1">
        <v>1</v>
      </c>
      <c r="I198" s="1" t="s">
        <v>2599</v>
      </c>
      <c r="J198" s="1">
        <v>1</v>
      </c>
      <c r="K198" s="1">
        <v>0</v>
      </c>
      <c r="L198" s="1">
        <v>1</v>
      </c>
      <c r="M198" s="1">
        <v>0</v>
      </c>
      <c r="N198" s="1">
        <v>1</v>
      </c>
      <c r="O198" s="1">
        <v>1</v>
      </c>
      <c r="P198" s="1">
        <v>1</v>
      </c>
      <c r="Q198" s="1">
        <v>1</v>
      </c>
    </row>
    <row r="199" spans="1:17">
      <c r="A199" s="1" t="s">
        <v>3338</v>
      </c>
      <c r="F199" s="1" t="s">
        <v>3339</v>
      </c>
      <c r="G199" s="1" t="s">
        <v>71</v>
      </c>
      <c r="H199" s="1">
        <v>1</v>
      </c>
      <c r="I199" s="1" t="s">
        <v>3340</v>
      </c>
      <c r="J199" s="1">
        <v>1</v>
      </c>
      <c r="K199" s="1">
        <v>0</v>
      </c>
      <c r="L199" s="1">
        <v>1</v>
      </c>
      <c r="M199" s="1">
        <v>0</v>
      </c>
      <c r="N199" s="1">
        <v>1</v>
      </c>
      <c r="O199" s="1">
        <v>1</v>
      </c>
      <c r="P199" s="1">
        <v>1</v>
      </c>
      <c r="Q199" s="1">
        <v>1</v>
      </c>
    </row>
    <row r="200" spans="1:17">
      <c r="A200" s="1" t="s">
        <v>4026</v>
      </c>
      <c r="F200" s="1" t="s">
        <v>4027</v>
      </c>
      <c r="G200" s="1" t="s">
        <v>71</v>
      </c>
      <c r="H200" s="1">
        <v>1</v>
      </c>
      <c r="I200" s="1" t="s">
        <v>4028</v>
      </c>
      <c r="J200" s="1">
        <v>1</v>
      </c>
      <c r="K200" s="1">
        <v>0</v>
      </c>
      <c r="L200" s="1">
        <v>1</v>
      </c>
      <c r="M200" s="1">
        <v>0</v>
      </c>
      <c r="N200" s="1">
        <v>1</v>
      </c>
      <c r="O200" s="1">
        <v>1</v>
      </c>
      <c r="P200" s="1">
        <v>1</v>
      </c>
      <c r="Q200" s="1">
        <v>1</v>
      </c>
    </row>
    <row r="201" spans="1:17">
      <c r="A201" s="1" t="s">
        <v>1084</v>
      </c>
      <c r="F201" s="1" t="s">
        <v>1085</v>
      </c>
      <c r="G201" s="1" t="s">
        <v>18</v>
      </c>
      <c r="H201" s="1">
        <v>2</v>
      </c>
      <c r="I201" s="1" t="s">
        <v>1086</v>
      </c>
      <c r="J201" s="1">
        <v>2</v>
      </c>
      <c r="K201" s="1">
        <v>9.3799999999999994E-2</v>
      </c>
      <c r="L201" s="1">
        <v>0.92228425999999997</v>
      </c>
      <c r="M201" s="1">
        <v>8.6499999999999994E-2</v>
      </c>
      <c r="N201" s="1">
        <v>1</v>
      </c>
      <c r="O201" s="1">
        <v>1</v>
      </c>
      <c r="P201" s="1">
        <v>1</v>
      </c>
      <c r="Q201" s="1">
        <v>1</v>
      </c>
    </row>
    <row r="202" spans="1:17">
      <c r="A202" s="1" t="s">
        <v>1191</v>
      </c>
      <c r="F202" s="1" t="s">
        <v>1085</v>
      </c>
      <c r="G202" s="1" t="s">
        <v>18</v>
      </c>
      <c r="H202" s="1">
        <v>2</v>
      </c>
      <c r="I202" s="1" t="s">
        <v>1086</v>
      </c>
      <c r="J202" s="1">
        <v>2</v>
      </c>
      <c r="K202" s="1">
        <v>9.3799999999999994E-2</v>
      </c>
      <c r="L202" s="1">
        <v>0.92228425999999997</v>
      </c>
      <c r="M202" s="1">
        <v>8.6499999999999994E-2</v>
      </c>
      <c r="N202" s="1">
        <v>1</v>
      </c>
      <c r="O202" s="1">
        <v>1</v>
      </c>
      <c r="P202" s="1">
        <v>1</v>
      </c>
      <c r="Q202" s="1">
        <v>1</v>
      </c>
    </row>
    <row r="203" spans="1:17">
      <c r="A203" s="1" t="s">
        <v>1693</v>
      </c>
      <c r="F203" s="1" t="s">
        <v>1694</v>
      </c>
      <c r="G203" s="1" t="s">
        <v>71</v>
      </c>
      <c r="H203" s="1">
        <v>1</v>
      </c>
      <c r="I203" s="1" t="s">
        <v>1695</v>
      </c>
      <c r="J203" s="1">
        <v>1</v>
      </c>
      <c r="K203" s="1">
        <v>0</v>
      </c>
      <c r="L203" s="1">
        <v>1</v>
      </c>
      <c r="M203" s="1">
        <v>0</v>
      </c>
      <c r="N203" s="1">
        <v>1</v>
      </c>
      <c r="O203" s="1">
        <v>1</v>
      </c>
      <c r="P203" s="1">
        <v>1</v>
      </c>
      <c r="Q203" s="1">
        <v>1</v>
      </c>
    </row>
    <row r="204" spans="1:17">
      <c r="A204" s="1" t="s">
        <v>554</v>
      </c>
      <c r="F204" s="1" t="s">
        <v>555</v>
      </c>
      <c r="G204" s="1" t="s">
        <v>18</v>
      </c>
      <c r="H204" s="1">
        <v>2</v>
      </c>
      <c r="I204" s="1" t="s">
        <v>556</v>
      </c>
      <c r="J204" s="1">
        <v>2</v>
      </c>
      <c r="K204" s="1">
        <v>0.17849999999999999</v>
      </c>
      <c r="L204" s="1">
        <v>0.94166128000000004</v>
      </c>
      <c r="M204" s="1">
        <v>0.1681</v>
      </c>
      <c r="N204" s="1">
        <v>1</v>
      </c>
      <c r="O204" s="1">
        <v>1</v>
      </c>
      <c r="P204" s="1">
        <v>1</v>
      </c>
      <c r="Q204" s="1">
        <v>1</v>
      </c>
    </row>
    <row r="205" spans="1:17">
      <c r="A205" s="1" t="s">
        <v>561</v>
      </c>
      <c r="F205" s="1" t="s">
        <v>555</v>
      </c>
      <c r="G205" s="1" t="s">
        <v>18</v>
      </c>
      <c r="H205" s="1">
        <v>2</v>
      </c>
      <c r="I205" s="1" t="s">
        <v>556</v>
      </c>
      <c r="J205" s="1">
        <v>2</v>
      </c>
      <c r="K205" s="1">
        <v>0.17849999999999999</v>
      </c>
      <c r="L205" s="1">
        <v>0.94166128000000004</v>
      </c>
      <c r="M205" s="1">
        <v>0.1681</v>
      </c>
      <c r="N205" s="1">
        <v>1</v>
      </c>
      <c r="O205" s="1">
        <v>1</v>
      </c>
      <c r="P205" s="1">
        <v>1</v>
      </c>
      <c r="Q205" s="1">
        <v>1</v>
      </c>
    </row>
    <row r="206" spans="1:17">
      <c r="A206" s="1" t="s">
        <v>557</v>
      </c>
      <c r="F206" s="1" t="s">
        <v>558</v>
      </c>
      <c r="G206" s="1" t="s">
        <v>18</v>
      </c>
      <c r="H206" s="1">
        <v>2</v>
      </c>
      <c r="I206" s="1" t="s">
        <v>559</v>
      </c>
      <c r="J206" s="1">
        <v>2</v>
      </c>
      <c r="K206" s="1">
        <v>0.13</v>
      </c>
      <c r="L206" s="1">
        <v>0.94166128000000004</v>
      </c>
      <c r="M206" s="1">
        <v>0.12239999999999999</v>
      </c>
      <c r="N206" s="1">
        <v>1</v>
      </c>
      <c r="O206" s="1">
        <v>1</v>
      </c>
      <c r="P206" s="1">
        <v>1</v>
      </c>
      <c r="Q206" s="1">
        <v>1</v>
      </c>
    </row>
    <row r="207" spans="1:17">
      <c r="A207" s="1" t="s">
        <v>560</v>
      </c>
      <c r="F207" s="1" t="s">
        <v>558</v>
      </c>
      <c r="G207" s="1" t="s">
        <v>18</v>
      </c>
      <c r="H207" s="1">
        <v>2</v>
      </c>
      <c r="I207" s="1" t="s">
        <v>559</v>
      </c>
      <c r="J207" s="1">
        <v>2</v>
      </c>
      <c r="K207" s="1">
        <v>0.13</v>
      </c>
      <c r="L207" s="1">
        <v>0.94166128000000004</v>
      </c>
      <c r="M207" s="1">
        <v>0.12239999999999999</v>
      </c>
      <c r="N207" s="1">
        <v>1</v>
      </c>
      <c r="O207" s="1">
        <v>1</v>
      </c>
      <c r="P207" s="1">
        <v>1</v>
      </c>
      <c r="Q207" s="1">
        <v>1</v>
      </c>
    </row>
    <row r="208" spans="1:17">
      <c r="A208" s="1" t="s">
        <v>551</v>
      </c>
      <c r="F208" s="1" t="s">
        <v>552</v>
      </c>
      <c r="G208" s="1" t="s">
        <v>18</v>
      </c>
      <c r="H208" s="1">
        <v>2</v>
      </c>
      <c r="I208" s="1" t="s">
        <v>553</v>
      </c>
      <c r="J208" s="1">
        <v>2</v>
      </c>
      <c r="K208" s="1">
        <v>8.2500000000000004E-2</v>
      </c>
      <c r="L208" s="1">
        <v>0.82789906000000002</v>
      </c>
      <c r="M208" s="1">
        <v>6.83E-2</v>
      </c>
      <c r="N208" s="1">
        <v>2</v>
      </c>
      <c r="O208" s="1">
        <v>1</v>
      </c>
      <c r="P208" s="1">
        <v>1</v>
      </c>
      <c r="Q208" s="1">
        <v>1</v>
      </c>
    </row>
    <row r="209" spans="1:17">
      <c r="A209" s="1" t="s">
        <v>573</v>
      </c>
      <c r="F209" s="1" t="s">
        <v>552</v>
      </c>
      <c r="G209" s="1" t="s">
        <v>18</v>
      </c>
      <c r="H209" s="1">
        <v>2</v>
      </c>
      <c r="I209" s="1" t="s">
        <v>553</v>
      </c>
      <c r="J209" s="1">
        <v>2</v>
      </c>
      <c r="K209" s="1">
        <v>8.2500000000000004E-2</v>
      </c>
      <c r="L209" s="1">
        <v>0.82789906000000002</v>
      </c>
      <c r="M209" s="1">
        <v>6.83E-2</v>
      </c>
      <c r="N209" s="1">
        <v>2</v>
      </c>
      <c r="O209" s="1">
        <v>1</v>
      </c>
      <c r="P209" s="1">
        <v>1</v>
      </c>
      <c r="Q209" s="1">
        <v>1</v>
      </c>
    </row>
    <row r="210" spans="1:17">
      <c r="A210" s="1" t="s">
        <v>569</v>
      </c>
      <c r="F210" s="1" t="s">
        <v>570</v>
      </c>
      <c r="G210" s="1" t="s">
        <v>18</v>
      </c>
      <c r="H210" s="1">
        <v>4</v>
      </c>
      <c r="I210" s="1" t="s">
        <v>571</v>
      </c>
      <c r="J210" s="1">
        <v>4</v>
      </c>
      <c r="K210" s="1">
        <v>0.30120000000000002</v>
      </c>
      <c r="L210" s="1">
        <v>0.99833934000000002</v>
      </c>
      <c r="M210" s="1">
        <v>0.30070000000000002</v>
      </c>
      <c r="N210" s="1">
        <v>1</v>
      </c>
      <c r="O210" s="1">
        <v>1</v>
      </c>
      <c r="P210" s="1">
        <v>1</v>
      </c>
      <c r="Q210" s="1">
        <v>1</v>
      </c>
    </row>
    <row r="211" spans="1:17">
      <c r="A211" s="1" t="s">
        <v>572</v>
      </c>
      <c r="F211" s="1" t="s">
        <v>570</v>
      </c>
      <c r="G211" s="1" t="s">
        <v>18</v>
      </c>
      <c r="H211" s="1">
        <v>4</v>
      </c>
      <c r="I211" s="1" t="s">
        <v>571</v>
      </c>
      <c r="J211" s="1">
        <v>4</v>
      </c>
      <c r="K211" s="1">
        <v>0.30120000000000002</v>
      </c>
      <c r="L211" s="1">
        <v>0.99833934000000002</v>
      </c>
      <c r="M211" s="1">
        <v>0.30070000000000002</v>
      </c>
      <c r="N211" s="1">
        <v>1</v>
      </c>
      <c r="O211" s="1">
        <v>1</v>
      </c>
      <c r="P211" s="1">
        <v>1</v>
      </c>
      <c r="Q211" s="1">
        <v>1</v>
      </c>
    </row>
    <row r="212" spans="1:17">
      <c r="A212" s="1" t="s">
        <v>574</v>
      </c>
      <c r="F212" s="1" t="s">
        <v>570</v>
      </c>
      <c r="G212" s="1" t="s">
        <v>18</v>
      </c>
      <c r="H212" s="1">
        <v>4</v>
      </c>
      <c r="I212" s="1" t="s">
        <v>571</v>
      </c>
      <c r="J212" s="1">
        <v>4</v>
      </c>
      <c r="K212" s="1">
        <v>0.30120000000000002</v>
      </c>
      <c r="L212" s="1">
        <v>0.99833934000000002</v>
      </c>
      <c r="M212" s="1">
        <v>0.30070000000000002</v>
      </c>
      <c r="N212" s="1">
        <v>1</v>
      </c>
      <c r="O212" s="1">
        <v>1</v>
      </c>
      <c r="P212" s="1">
        <v>1</v>
      </c>
      <c r="Q212" s="1">
        <v>1</v>
      </c>
    </row>
    <row r="213" spans="1:17">
      <c r="A213" s="1" t="s">
        <v>575</v>
      </c>
      <c r="F213" s="1" t="s">
        <v>570</v>
      </c>
      <c r="G213" s="1" t="s">
        <v>18</v>
      </c>
      <c r="H213" s="1">
        <v>4</v>
      </c>
      <c r="I213" s="1" t="s">
        <v>571</v>
      </c>
      <c r="J213" s="1">
        <v>4</v>
      </c>
      <c r="K213" s="1">
        <v>0.30120000000000002</v>
      </c>
      <c r="L213" s="1">
        <v>0.99833934000000002</v>
      </c>
      <c r="M213" s="1">
        <v>0.30070000000000002</v>
      </c>
      <c r="N213" s="1">
        <v>1</v>
      </c>
      <c r="O213" s="1">
        <v>1</v>
      </c>
      <c r="P213" s="1">
        <v>1</v>
      </c>
      <c r="Q213" s="1">
        <v>1</v>
      </c>
    </row>
    <row r="214" spans="1:17">
      <c r="A214" s="1" t="s">
        <v>1034</v>
      </c>
      <c r="F214" s="1" t="s">
        <v>1035</v>
      </c>
      <c r="G214" s="1" t="s">
        <v>18</v>
      </c>
      <c r="H214" s="1">
        <v>3</v>
      </c>
      <c r="I214" s="1" t="s">
        <v>1036</v>
      </c>
      <c r="J214" s="1">
        <v>3</v>
      </c>
      <c r="K214" s="1">
        <v>7.8200000000000006E-2</v>
      </c>
      <c r="L214" s="1">
        <v>0.99829184000000004</v>
      </c>
      <c r="M214" s="1">
        <v>7.8100000000000003E-2</v>
      </c>
      <c r="N214" s="1">
        <v>1</v>
      </c>
      <c r="O214" s="1">
        <v>1</v>
      </c>
      <c r="P214" s="1">
        <v>1</v>
      </c>
      <c r="Q214" s="1">
        <v>1</v>
      </c>
    </row>
    <row r="215" spans="1:17">
      <c r="A215" s="1" t="s">
        <v>1037</v>
      </c>
      <c r="F215" s="1" t="s">
        <v>1035</v>
      </c>
      <c r="G215" s="1" t="s">
        <v>18</v>
      </c>
      <c r="H215" s="1">
        <v>3</v>
      </c>
      <c r="I215" s="1" t="s">
        <v>1036</v>
      </c>
      <c r="J215" s="1">
        <v>3</v>
      </c>
      <c r="K215" s="1">
        <v>7.8200000000000006E-2</v>
      </c>
      <c r="L215" s="1">
        <v>0.99829184000000004</v>
      </c>
      <c r="M215" s="1">
        <v>7.8100000000000003E-2</v>
      </c>
      <c r="N215" s="1">
        <v>1</v>
      </c>
      <c r="O215" s="1">
        <v>1</v>
      </c>
      <c r="P215" s="1">
        <v>1</v>
      </c>
      <c r="Q215" s="1">
        <v>1</v>
      </c>
    </row>
    <row r="216" spans="1:17">
      <c r="A216" s="1" t="s">
        <v>1048</v>
      </c>
      <c r="F216" s="1" t="s">
        <v>1035</v>
      </c>
      <c r="G216" s="1" t="s">
        <v>18</v>
      </c>
      <c r="H216" s="1">
        <v>3</v>
      </c>
      <c r="I216" s="1" t="s">
        <v>1036</v>
      </c>
      <c r="J216" s="1">
        <v>3</v>
      </c>
      <c r="K216" s="1">
        <v>7.8200000000000006E-2</v>
      </c>
      <c r="L216" s="1">
        <v>0.99829184000000004</v>
      </c>
      <c r="M216" s="1">
        <v>7.8100000000000003E-2</v>
      </c>
      <c r="N216" s="1">
        <v>1</v>
      </c>
      <c r="O216" s="1">
        <v>1</v>
      </c>
      <c r="P216" s="1">
        <v>1</v>
      </c>
      <c r="Q216" s="1">
        <v>1</v>
      </c>
    </row>
    <row r="217" spans="1:17">
      <c r="A217" s="1" t="s">
        <v>3061</v>
      </c>
      <c r="F217" s="1" t="s">
        <v>3062</v>
      </c>
      <c r="G217" s="1" t="s">
        <v>18</v>
      </c>
      <c r="H217" s="1">
        <v>5</v>
      </c>
      <c r="I217" s="1" t="s">
        <v>3063</v>
      </c>
      <c r="J217" s="1">
        <v>5</v>
      </c>
      <c r="K217" s="1">
        <v>0.97760000000000002</v>
      </c>
      <c r="L217" s="1">
        <v>0.99999892999999995</v>
      </c>
      <c r="M217" s="1">
        <v>0.97760000000000002</v>
      </c>
      <c r="N217" s="1">
        <v>1</v>
      </c>
      <c r="O217" s="1">
        <v>1</v>
      </c>
      <c r="P217" s="1">
        <v>1</v>
      </c>
      <c r="Q217" s="1">
        <v>1</v>
      </c>
    </row>
    <row r="218" spans="1:17">
      <c r="A218" s="1" t="s">
        <v>3064</v>
      </c>
      <c r="F218" s="1" t="s">
        <v>3062</v>
      </c>
      <c r="G218" s="1" t="s">
        <v>18</v>
      </c>
      <c r="H218" s="1">
        <v>5</v>
      </c>
      <c r="I218" s="1" t="s">
        <v>3063</v>
      </c>
      <c r="J218" s="1">
        <v>5</v>
      </c>
      <c r="K218" s="1">
        <v>0.97760000000000002</v>
      </c>
      <c r="L218" s="1">
        <v>0.99999892999999995</v>
      </c>
      <c r="M218" s="1">
        <v>0.97760000000000002</v>
      </c>
      <c r="N218" s="1">
        <v>1</v>
      </c>
      <c r="O218" s="1">
        <v>1</v>
      </c>
      <c r="P218" s="1">
        <v>1</v>
      </c>
      <c r="Q218" s="1">
        <v>1</v>
      </c>
    </row>
    <row r="219" spans="1:17">
      <c r="A219" s="1" t="s">
        <v>3065</v>
      </c>
      <c r="F219" s="1" t="s">
        <v>3062</v>
      </c>
      <c r="G219" s="1" t="s">
        <v>18</v>
      </c>
      <c r="H219" s="1">
        <v>5</v>
      </c>
      <c r="I219" s="1" t="s">
        <v>3063</v>
      </c>
      <c r="J219" s="1">
        <v>5</v>
      </c>
      <c r="K219" s="1">
        <v>0.97760000000000002</v>
      </c>
      <c r="L219" s="1">
        <v>0.99999892999999995</v>
      </c>
      <c r="M219" s="1">
        <v>0.97760000000000002</v>
      </c>
      <c r="N219" s="1">
        <v>1</v>
      </c>
      <c r="O219" s="1">
        <v>1</v>
      </c>
      <c r="P219" s="1">
        <v>1</v>
      </c>
      <c r="Q219" s="1">
        <v>1</v>
      </c>
    </row>
    <row r="220" spans="1:17">
      <c r="A220" s="1" t="s">
        <v>3066</v>
      </c>
      <c r="F220" s="1" t="s">
        <v>3062</v>
      </c>
      <c r="G220" s="1" t="s">
        <v>18</v>
      </c>
      <c r="H220" s="1">
        <v>5</v>
      </c>
      <c r="I220" s="1" t="s">
        <v>3063</v>
      </c>
      <c r="J220" s="1">
        <v>5</v>
      </c>
      <c r="K220" s="1">
        <v>0.97760000000000002</v>
      </c>
      <c r="L220" s="1">
        <v>0.99999892999999995</v>
      </c>
      <c r="M220" s="1">
        <v>0.97760000000000002</v>
      </c>
      <c r="N220" s="1">
        <v>1</v>
      </c>
      <c r="O220" s="1">
        <v>1</v>
      </c>
      <c r="P220" s="1">
        <v>1</v>
      </c>
      <c r="Q220" s="1">
        <v>1</v>
      </c>
    </row>
    <row r="221" spans="1:17">
      <c r="A221" s="1" t="s">
        <v>3067</v>
      </c>
      <c r="F221" s="1" t="s">
        <v>3062</v>
      </c>
      <c r="G221" s="1" t="s">
        <v>18</v>
      </c>
      <c r="H221" s="1">
        <v>5</v>
      </c>
      <c r="I221" s="1" t="s">
        <v>3063</v>
      </c>
      <c r="J221" s="1">
        <v>5</v>
      </c>
      <c r="K221" s="1">
        <v>0.97760000000000002</v>
      </c>
      <c r="L221" s="1">
        <v>0.99999892999999995</v>
      </c>
      <c r="M221" s="1">
        <v>0.97760000000000002</v>
      </c>
      <c r="N221" s="1">
        <v>1</v>
      </c>
      <c r="O221" s="1">
        <v>1</v>
      </c>
      <c r="P221" s="1">
        <v>1</v>
      </c>
      <c r="Q221" s="1">
        <v>1</v>
      </c>
    </row>
    <row r="222" spans="1:17">
      <c r="A222" s="1" t="s">
        <v>787</v>
      </c>
      <c r="F222" s="1" t="s">
        <v>788</v>
      </c>
      <c r="G222" s="1" t="s">
        <v>18</v>
      </c>
      <c r="H222" s="1">
        <v>2</v>
      </c>
      <c r="I222" s="1" t="s">
        <v>789</v>
      </c>
      <c r="J222" s="1">
        <v>2</v>
      </c>
      <c r="K222" s="1">
        <v>0.5665</v>
      </c>
      <c r="L222" s="1">
        <v>0.86822376000000001</v>
      </c>
      <c r="M222" s="1">
        <v>0.49180000000000001</v>
      </c>
      <c r="N222" s="1">
        <v>1</v>
      </c>
      <c r="O222" s="1">
        <v>1</v>
      </c>
      <c r="P222" s="1">
        <v>1</v>
      </c>
      <c r="Q222" s="1">
        <v>1</v>
      </c>
    </row>
    <row r="223" spans="1:17">
      <c r="A223" s="1" t="s">
        <v>2637</v>
      </c>
      <c r="F223" s="1" t="s">
        <v>788</v>
      </c>
      <c r="G223" s="1" t="s">
        <v>18</v>
      </c>
      <c r="H223" s="1">
        <v>2</v>
      </c>
      <c r="I223" s="1" t="s">
        <v>789</v>
      </c>
      <c r="J223" s="1">
        <v>2</v>
      </c>
      <c r="K223" s="1">
        <v>0.5665</v>
      </c>
      <c r="L223" s="1">
        <v>0.86822376000000001</v>
      </c>
      <c r="M223" s="1">
        <v>0.49180000000000001</v>
      </c>
      <c r="N223" s="1">
        <v>1</v>
      </c>
      <c r="O223" s="1">
        <v>1</v>
      </c>
      <c r="P223" s="1">
        <v>1</v>
      </c>
      <c r="Q223" s="1">
        <v>1</v>
      </c>
    </row>
    <row r="224" spans="1:17">
      <c r="A224" s="1" t="s">
        <v>427</v>
      </c>
      <c r="F224" s="1" t="s">
        <v>428</v>
      </c>
      <c r="G224" s="1" t="s">
        <v>18</v>
      </c>
      <c r="H224" s="1">
        <v>2</v>
      </c>
      <c r="I224" s="1" t="s">
        <v>429</v>
      </c>
      <c r="J224" s="1">
        <v>2</v>
      </c>
      <c r="K224" s="1">
        <v>0.45739999999999997</v>
      </c>
      <c r="L224" s="1">
        <v>0.94439770000000001</v>
      </c>
      <c r="M224" s="1">
        <v>0.43190000000000001</v>
      </c>
      <c r="N224" s="1">
        <v>1</v>
      </c>
      <c r="O224" s="1">
        <v>1</v>
      </c>
      <c r="P224" s="1">
        <v>1</v>
      </c>
      <c r="Q224" s="1">
        <v>1</v>
      </c>
    </row>
    <row r="225" spans="1:17">
      <c r="A225" s="1" t="s">
        <v>1404</v>
      </c>
      <c r="F225" s="1" t="s">
        <v>428</v>
      </c>
      <c r="G225" s="1" t="s">
        <v>18</v>
      </c>
      <c r="H225" s="1">
        <v>2</v>
      </c>
      <c r="I225" s="1" t="s">
        <v>429</v>
      </c>
      <c r="J225" s="1">
        <v>2</v>
      </c>
      <c r="K225" s="1">
        <v>0.45739999999999997</v>
      </c>
      <c r="L225" s="1">
        <v>0.94439770000000001</v>
      </c>
      <c r="M225" s="1">
        <v>0.43190000000000001</v>
      </c>
      <c r="N225" s="1">
        <v>1</v>
      </c>
      <c r="O225" s="1">
        <v>1</v>
      </c>
      <c r="P225" s="1">
        <v>1</v>
      </c>
      <c r="Q225" s="1">
        <v>1</v>
      </c>
    </row>
    <row r="226" spans="1:17">
      <c r="A226" s="1" t="s">
        <v>2548</v>
      </c>
      <c r="F226" s="1" t="s">
        <v>2549</v>
      </c>
      <c r="G226" s="1" t="s">
        <v>18</v>
      </c>
      <c r="H226" s="1">
        <v>3</v>
      </c>
      <c r="I226" s="1" t="s">
        <v>2550</v>
      </c>
      <c r="J226" s="1">
        <v>3</v>
      </c>
      <c r="K226" s="1">
        <v>0.56610000000000005</v>
      </c>
      <c r="L226" s="1">
        <v>0.99661211000000005</v>
      </c>
      <c r="M226" s="1">
        <v>0.56420000000000003</v>
      </c>
      <c r="N226" s="1">
        <v>1</v>
      </c>
      <c r="O226" s="1">
        <v>1</v>
      </c>
      <c r="P226" s="1">
        <v>1</v>
      </c>
      <c r="Q226" s="1">
        <v>1</v>
      </c>
    </row>
    <row r="227" spans="1:17">
      <c r="A227" s="1" t="s">
        <v>2551</v>
      </c>
      <c r="F227" s="1" t="s">
        <v>2549</v>
      </c>
      <c r="G227" s="1" t="s">
        <v>18</v>
      </c>
      <c r="H227" s="1">
        <v>3</v>
      </c>
      <c r="I227" s="1" t="s">
        <v>2550</v>
      </c>
      <c r="J227" s="1">
        <v>3</v>
      </c>
      <c r="K227" s="1">
        <v>0.56610000000000005</v>
      </c>
      <c r="L227" s="1">
        <v>0.99661211000000005</v>
      </c>
      <c r="M227" s="1">
        <v>0.56420000000000003</v>
      </c>
      <c r="N227" s="1">
        <v>1</v>
      </c>
      <c r="O227" s="1">
        <v>1</v>
      </c>
      <c r="P227" s="1">
        <v>1</v>
      </c>
      <c r="Q227" s="1">
        <v>1</v>
      </c>
    </row>
    <row r="228" spans="1:17">
      <c r="A228" s="1" t="s">
        <v>2552</v>
      </c>
      <c r="F228" s="1" t="s">
        <v>2549</v>
      </c>
      <c r="G228" s="1" t="s">
        <v>18</v>
      </c>
      <c r="H228" s="1">
        <v>3</v>
      </c>
      <c r="I228" s="1" t="s">
        <v>2550</v>
      </c>
      <c r="J228" s="1">
        <v>3</v>
      </c>
      <c r="K228" s="1">
        <v>0.56610000000000005</v>
      </c>
      <c r="L228" s="1">
        <v>0.99661211000000005</v>
      </c>
      <c r="M228" s="1">
        <v>0.56420000000000003</v>
      </c>
      <c r="N228" s="1">
        <v>1</v>
      </c>
      <c r="O228" s="1">
        <v>1</v>
      </c>
      <c r="P228" s="1">
        <v>1</v>
      </c>
      <c r="Q228" s="1">
        <v>1</v>
      </c>
    </row>
    <row r="229" spans="1:17">
      <c r="A229" s="1" t="s">
        <v>2606</v>
      </c>
      <c r="F229" s="1" t="s">
        <v>2607</v>
      </c>
      <c r="G229" s="1" t="s">
        <v>18</v>
      </c>
      <c r="H229" s="1">
        <v>4</v>
      </c>
      <c r="I229" s="1" t="s">
        <v>2608</v>
      </c>
      <c r="J229" s="1">
        <v>4</v>
      </c>
      <c r="K229" s="1">
        <v>0.24390000000000001</v>
      </c>
      <c r="L229" s="1">
        <v>0.99998578999999999</v>
      </c>
      <c r="M229" s="1">
        <v>0.24390000000000001</v>
      </c>
      <c r="N229" s="1">
        <v>1</v>
      </c>
      <c r="O229" s="1">
        <v>1</v>
      </c>
      <c r="P229" s="1">
        <v>1</v>
      </c>
      <c r="Q229" s="1">
        <v>1</v>
      </c>
    </row>
    <row r="230" spans="1:17">
      <c r="A230" s="1" t="s">
        <v>2625</v>
      </c>
      <c r="F230" s="1" t="s">
        <v>2607</v>
      </c>
      <c r="G230" s="1" t="s">
        <v>18</v>
      </c>
      <c r="H230" s="1">
        <v>4</v>
      </c>
      <c r="I230" s="1" t="s">
        <v>2608</v>
      </c>
      <c r="J230" s="1">
        <v>4</v>
      </c>
      <c r="K230" s="1">
        <v>0.24390000000000001</v>
      </c>
      <c r="L230" s="1">
        <v>0.99998578999999999</v>
      </c>
      <c r="M230" s="1">
        <v>0.24390000000000001</v>
      </c>
      <c r="N230" s="1">
        <v>1</v>
      </c>
      <c r="O230" s="1">
        <v>1</v>
      </c>
      <c r="P230" s="1">
        <v>1</v>
      </c>
      <c r="Q230" s="1">
        <v>1</v>
      </c>
    </row>
    <row r="231" spans="1:17">
      <c r="A231" s="1" t="s">
        <v>2626</v>
      </c>
      <c r="F231" s="1" t="s">
        <v>2607</v>
      </c>
      <c r="G231" s="1" t="s">
        <v>18</v>
      </c>
      <c r="H231" s="1">
        <v>4</v>
      </c>
      <c r="I231" s="1" t="s">
        <v>2608</v>
      </c>
      <c r="J231" s="1">
        <v>4</v>
      </c>
      <c r="K231" s="1">
        <v>0.24390000000000001</v>
      </c>
      <c r="L231" s="1">
        <v>0.99998578999999999</v>
      </c>
      <c r="M231" s="1">
        <v>0.24390000000000001</v>
      </c>
      <c r="N231" s="1">
        <v>1</v>
      </c>
      <c r="O231" s="1">
        <v>1</v>
      </c>
      <c r="P231" s="1">
        <v>1</v>
      </c>
      <c r="Q231" s="1">
        <v>1</v>
      </c>
    </row>
    <row r="232" spans="1:17">
      <c r="A232" s="1" t="s">
        <v>2627</v>
      </c>
      <c r="F232" s="1" t="s">
        <v>2607</v>
      </c>
      <c r="G232" s="1" t="s">
        <v>18</v>
      </c>
      <c r="H232" s="1">
        <v>4</v>
      </c>
      <c r="I232" s="1" t="s">
        <v>2608</v>
      </c>
      <c r="J232" s="1">
        <v>4</v>
      </c>
      <c r="K232" s="1">
        <v>0.24390000000000001</v>
      </c>
      <c r="L232" s="1">
        <v>0.99998578999999999</v>
      </c>
      <c r="M232" s="1">
        <v>0.24390000000000001</v>
      </c>
      <c r="N232" s="1">
        <v>1</v>
      </c>
      <c r="O232" s="1">
        <v>1</v>
      </c>
      <c r="P232" s="1">
        <v>1</v>
      </c>
      <c r="Q232" s="1">
        <v>1</v>
      </c>
    </row>
    <row r="233" spans="1:17">
      <c r="A233" s="1" t="s">
        <v>986</v>
      </c>
      <c r="F233" s="1" t="s">
        <v>987</v>
      </c>
      <c r="G233" s="1" t="s">
        <v>71</v>
      </c>
      <c r="H233" s="1">
        <v>1</v>
      </c>
      <c r="I233" s="1" t="s">
        <v>988</v>
      </c>
      <c r="J233" s="1">
        <v>1</v>
      </c>
      <c r="K233" s="1">
        <v>0</v>
      </c>
      <c r="L233" s="1">
        <v>1</v>
      </c>
      <c r="M233" s="1">
        <v>0</v>
      </c>
      <c r="N233" s="1">
        <v>1</v>
      </c>
      <c r="O233" s="1">
        <v>1</v>
      </c>
      <c r="P233" s="1">
        <v>1</v>
      </c>
      <c r="Q233" s="1">
        <v>1</v>
      </c>
    </row>
    <row r="234" spans="1:17">
      <c r="A234" s="1" t="s">
        <v>1856</v>
      </c>
      <c r="F234" s="1" t="s">
        <v>1857</v>
      </c>
      <c r="G234" s="1" t="s">
        <v>18</v>
      </c>
      <c r="H234" s="1">
        <v>6</v>
      </c>
      <c r="I234" s="1" t="s">
        <v>1858</v>
      </c>
      <c r="J234" s="1">
        <v>6</v>
      </c>
      <c r="K234" s="1">
        <v>0.21959999999999999</v>
      </c>
      <c r="L234" s="1">
        <v>0.99991368999999997</v>
      </c>
      <c r="M234" s="1">
        <v>0.2195</v>
      </c>
      <c r="N234" s="1">
        <v>1</v>
      </c>
      <c r="O234" s="1">
        <v>1</v>
      </c>
      <c r="P234" s="1">
        <v>1</v>
      </c>
      <c r="Q234" s="1">
        <v>0.73329999999999995</v>
      </c>
    </row>
    <row r="235" spans="1:17">
      <c r="A235" s="1" t="s">
        <v>1859</v>
      </c>
      <c r="F235" s="1" t="s">
        <v>1857</v>
      </c>
      <c r="G235" s="1" t="s">
        <v>18</v>
      </c>
      <c r="H235" s="1">
        <v>6</v>
      </c>
      <c r="I235" s="1" t="s">
        <v>1858</v>
      </c>
      <c r="J235" s="1">
        <v>6</v>
      </c>
      <c r="K235" s="1">
        <v>0.21959999999999999</v>
      </c>
      <c r="L235" s="1">
        <v>0.99991368999999997</v>
      </c>
      <c r="M235" s="1">
        <v>0.2195</v>
      </c>
      <c r="N235" s="1">
        <v>1</v>
      </c>
      <c r="O235" s="1">
        <v>1</v>
      </c>
      <c r="P235" s="1">
        <v>1</v>
      </c>
      <c r="Q235" s="1">
        <v>0.73329999999999995</v>
      </c>
    </row>
    <row r="236" spans="1:17">
      <c r="A236" s="1" t="s">
        <v>1898</v>
      </c>
      <c r="F236" s="1" t="s">
        <v>1857</v>
      </c>
      <c r="G236" s="1" t="s">
        <v>18</v>
      </c>
      <c r="H236" s="1">
        <v>6</v>
      </c>
      <c r="I236" s="1" t="s">
        <v>1858</v>
      </c>
      <c r="J236" s="1">
        <v>6</v>
      </c>
      <c r="K236" s="1">
        <v>0.21959999999999999</v>
      </c>
      <c r="L236" s="1">
        <v>0.99991368999999997</v>
      </c>
      <c r="M236" s="1">
        <v>0.2195</v>
      </c>
      <c r="N236" s="1">
        <v>1</v>
      </c>
      <c r="O236" s="1">
        <v>1</v>
      </c>
      <c r="P236" s="1">
        <v>1</v>
      </c>
      <c r="Q236" s="1">
        <v>0.73329999999999995</v>
      </c>
    </row>
    <row r="237" spans="1:17">
      <c r="A237" s="1" t="s">
        <v>1908</v>
      </c>
      <c r="F237" s="1" t="s">
        <v>1857</v>
      </c>
      <c r="G237" s="1" t="s">
        <v>18</v>
      </c>
      <c r="H237" s="1">
        <v>6</v>
      </c>
      <c r="I237" s="1" t="s">
        <v>1858</v>
      </c>
      <c r="J237" s="1">
        <v>6</v>
      </c>
      <c r="K237" s="1">
        <v>0.21959999999999999</v>
      </c>
      <c r="L237" s="1">
        <v>0.99991368999999997</v>
      </c>
      <c r="M237" s="1">
        <v>0.2195</v>
      </c>
      <c r="N237" s="1">
        <v>1</v>
      </c>
      <c r="O237" s="1">
        <v>1</v>
      </c>
      <c r="P237" s="1">
        <v>1</v>
      </c>
      <c r="Q237" s="1">
        <v>0.73329999999999995</v>
      </c>
    </row>
    <row r="238" spans="1:17">
      <c r="A238" s="1" t="s">
        <v>1909</v>
      </c>
      <c r="F238" s="1" t="s">
        <v>1857</v>
      </c>
      <c r="G238" s="1" t="s">
        <v>18</v>
      </c>
      <c r="H238" s="1">
        <v>6</v>
      </c>
      <c r="I238" s="1" t="s">
        <v>1858</v>
      </c>
      <c r="J238" s="1">
        <v>6</v>
      </c>
      <c r="K238" s="1">
        <v>0.21959999999999999</v>
      </c>
      <c r="L238" s="1">
        <v>0.99991368999999997</v>
      </c>
      <c r="M238" s="1">
        <v>0.2195</v>
      </c>
      <c r="N238" s="1">
        <v>1</v>
      </c>
      <c r="O238" s="1">
        <v>1</v>
      </c>
      <c r="P238" s="1">
        <v>1</v>
      </c>
      <c r="Q238" s="1">
        <v>0.73329999999999995</v>
      </c>
    </row>
    <row r="239" spans="1:17">
      <c r="A239" s="1" t="s">
        <v>1910</v>
      </c>
      <c r="F239" s="1" t="s">
        <v>1857</v>
      </c>
      <c r="G239" s="1" t="s">
        <v>18</v>
      </c>
      <c r="H239" s="1">
        <v>6</v>
      </c>
      <c r="I239" s="1" t="s">
        <v>1858</v>
      </c>
      <c r="J239" s="1">
        <v>6</v>
      </c>
      <c r="K239" s="1">
        <v>0.21959999999999999</v>
      </c>
      <c r="L239" s="1">
        <v>0.99991368999999997</v>
      </c>
      <c r="M239" s="1">
        <v>0.2195</v>
      </c>
      <c r="N239" s="1">
        <v>1</v>
      </c>
      <c r="O239" s="1">
        <v>1</v>
      </c>
      <c r="P239" s="1">
        <v>1</v>
      </c>
      <c r="Q239" s="1">
        <v>0.73329999999999995</v>
      </c>
    </row>
    <row r="240" spans="1:17">
      <c r="A240" s="1" t="s">
        <v>3600</v>
      </c>
      <c r="F240" s="1" t="s">
        <v>3601</v>
      </c>
      <c r="G240" s="1" t="s">
        <v>18</v>
      </c>
      <c r="H240" s="1">
        <v>8</v>
      </c>
      <c r="I240" s="1" t="s">
        <v>3602</v>
      </c>
      <c r="J240" s="1">
        <v>8</v>
      </c>
      <c r="K240" s="1">
        <v>0.41849999999999998</v>
      </c>
      <c r="L240" s="1">
        <v>1</v>
      </c>
      <c r="M240" s="1">
        <v>0.41849999999999998</v>
      </c>
      <c r="N240" s="1">
        <v>2</v>
      </c>
      <c r="O240" s="1">
        <v>1</v>
      </c>
      <c r="P240" s="1">
        <v>1</v>
      </c>
      <c r="Q240" s="1">
        <v>1</v>
      </c>
    </row>
    <row r="241" spans="1:17">
      <c r="A241" s="1" t="s">
        <v>3625</v>
      </c>
      <c r="F241" s="1" t="s">
        <v>3601</v>
      </c>
      <c r="G241" s="1" t="s">
        <v>18</v>
      </c>
      <c r="H241" s="1">
        <v>8</v>
      </c>
      <c r="I241" s="1" t="s">
        <v>3602</v>
      </c>
      <c r="J241" s="1">
        <v>8</v>
      </c>
      <c r="K241" s="1">
        <v>0.41849999999999998</v>
      </c>
      <c r="L241" s="1">
        <v>1</v>
      </c>
      <c r="M241" s="1">
        <v>0.41849999999999998</v>
      </c>
      <c r="N241" s="1">
        <v>2</v>
      </c>
      <c r="O241" s="1">
        <v>1</v>
      </c>
      <c r="P241" s="1">
        <v>1</v>
      </c>
      <c r="Q241" s="1">
        <v>1</v>
      </c>
    </row>
    <row r="242" spans="1:17">
      <c r="A242" s="1" t="s">
        <v>3626</v>
      </c>
      <c r="F242" s="1" t="s">
        <v>3601</v>
      </c>
      <c r="G242" s="1" t="s">
        <v>18</v>
      </c>
      <c r="H242" s="1">
        <v>8</v>
      </c>
      <c r="I242" s="1" t="s">
        <v>3602</v>
      </c>
      <c r="J242" s="1">
        <v>8</v>
      </c>
      <c r="K242" s="1">
        <v>0.41849999999999998</v>
      </c>
      <c r="L242" s="1">
        <v>1</v>
      </c>
      <c r="M242" s="1">
        <v>0.41849999999999998</v>
      </c>
      <c r="N242" s="1">
        <v>2</v>
      </c>
      <c r="O242" s="1">
        <v>1</v>
      </c>
      <c r="P242" s="1">
        <v>1</v>
      </c>
      <c r="Q242" s="1">
        <v>1</v>
      </c>
    </row>
    <row r="243" spans="1:17">
      <c r="A243" s="1" t="s">
        <v>3639</v>
      </c>
      <c r="F243" s="1" t="s">
        <v>3601</v>
      </c>
      <c r="G243" s="1" t="s">
        <v>18</v>
      </c>
      <c r="H243" s="1">
        <v>8</v>
      </c>
      <c r="I243" s="1" t="s">
        <v>3602</v>
      </c>
      <c r="J243" s="1">
        <v>8</v>
      </c>
      <c r="K243" s="1">
        <v>0.41849999999999998</v>
      </c>
      <c r="L243" s="1">
        <v>1</v>
      </c>
      <c r="M243" s="1">
        <v>0.41849999999999998</v>
      </c>
      <c r="N243" s="1">
        <v>2</v>
      </c>
      <c r="O243" s="1">
        <v>1</v>
      </c>
      <c r="P243" s="1">
        <v>1</v>
      </c>
      <c r="Q243" s="1">
        <v>1</v>
      </c>
    </row>
    <row r="244" spans="1:17">
      <c r="A244" s="1" t="s">
        <v>3640</v>
      </c>
      <c r="F244" s="1" t="s">
        <v>3601</v>
      </c>
      <c r="G244" s="1" t="s">
        <v>18</v>
      </c>
      <c r="H244" s="1">
        <v>8</v>
      </c>
      <c r="I244" s="1" t="s">
        <v>3602</v>
      </c>
      <c r="J244" s="1">
        <v>8</v>
      </c>
      <c r="K244" s="1">
        <v>0.41849999999999998</v>
      </c>
      <c r="L244" s="1">
        <v>1</v>
      </c>
      <c r="M244" s="1">
        <v>0.41849999999999998</v>
      </c>
      <c r="N244" s="1">
        <v>2</v>
      </c>
      <c r="O244" s="1">
        <v>1</v>
      </c>
      <c r="P244" s="1">
        <v>1</v>
      </c>
      <c r="Q244" s="1">
        <v>1</v>
      </c>
    </row>
    <row r="245" spans="1:17">
      <c r="A245" s="1" t="s">
        <v>3641</v>
      </c>
      <c r="F245" s="1" t="s">
        <v>3601</v>
      </c>
      <c r="G245" s="1" t="s">
        <v>18</v>
      </c>
      <c r="H245" s="1">
        <v>8</v>
      </c>
      <c r="I245" s="1" t="s">
        <v>3602</v>
      </c>
      <c r="J245" s="1">
        <v>8</v>
      </c>
      <c r="K245" s="1">
        <v>0.41849999999999998</v>
      </c>
      <c r="L245" s="1">
        <v>1</v>
      </c>
      <c r="M245" s="1">
        <v>0.41849999999999998</v>
      </c>
      <c r="N245" s="1">
        <v>2</v>
      </c>
      <c r="O245" s="1">
        <v>1</v>
      </c>
      <c r="P245" s="1">
        <v>1</v>
      </c>
      <c r="Q245" s="1">
        <v>1</v>
      </c>
    </row>
    <row r="246" spans="1:17">
      <c r="A246" s="1" t="s">
        <v>3643</v>
      </c>
      <c r="F246" s="1" t="s">
        <v>3601</v>
      </c>
      <c r="G246" s="1" t="s">
        <v>18</v>
      </c>
      <c r="H246" s="1">
        <v>8</v>
      </c>
      <c r="I246" s="1" t="s">
        <v>3602</v>
      </c>
      <c r="J246" s="1">
        <v>8</v>
      </c>
      <c r="K246" s="1">
        <v>0.41849999999999998</v>
      </c>
      <c r="L246" s="1">
        <v>1</v>
      </c>
      <c r="M246" s="1">
        <v>0.41849999999999998</v>
      </c>
      <c r="N246" s="1">
        <v>2</v>
      </c>
      <c r="O246" s="1">
        <v>1</v>
      </c>
      <c r="P246" s="1">
        <v>1</v>
      </c>
      <c r="Q246" s="1">
        <v>1</v>
      </c>
    </row>
    <row r="247" spans="1:17">
      <c r="A247" s="1" t="s">
        <v>3644</v>
      </c>
      <c r="F247" s="1" t="s">
        <v>3601</v>
      </c>
      <c r="G247" s="1" t="s">
        <v>18</v>
      </c>
      <c r="H247" s="1">
        <v>8</v>
      </c>
      <c r="I247" s="1" t="s">
        <v>3602</v>
      </c>
      <c r="J247" s="1">
        <v>8</v>
      </c>
      <c r="K247" s="1">
        <v>0.41849999999999998</v>
      </c>
      <c r="L247" s="1">
        <v>1</v>
      </c>
      <c r="M247" s="1">
        <v>0.41849999999999998</v>
      </c>
      <c r="N247" s="1">
        <v>2</v>
      </c>
      <c r="O247" s="1">
        <v>1</v>
      </c>
      <c r="P247" s="1">
        <v>1</v>
      </c>
      <c r="Q247" s="1">
        <v>1</v>
      </c>
    </row>
    <row r="248" spans="1:17">
      <c r="A248" s="1" t="s">
        <v>3616</v>
      </c>
      <c r="F248" s="1" t="s">
        <v>3617</v>
      </c>
      <c r="G248" s="1" t="s">
        <v>18</v>
      </c>
      <c r="H248" s="1">
        <v>11</v>
      </c>
      <c r="I248" s="1" t="s">
        <v>3618</v>
      </c>
      <c r="J248" s="1">
        <v>11</v>
      </c>
      <c r="K248" s="1">
        <v>0.82869999999999999</v>
      </c>
      <c r="L248" s="1">
        <v>1</v>
      </c>
      <c r="M248" s="1">
        <v>0.82869999999999999</v>
      </c>
      <c r="N248" s="1">
        <v>1</v>
      </c>
      <c r="O248" s="1">
        <v>1</v>
      </c>
      <c r="P248" s="1">
        <v>1</v>
      </c>
      <c r="Q248" s="1">
        <v>1</v>
      </c>
    </row>
    <row r="249" spans="1:17">
      <c r="A249" s="1" t="s">
        <v>3620</v>
      </c>
      <c r="F249" s="1" t="s">
        <v>3617</v>
      </c>
      <c r="G249" s="1" t="s">
        <v>18</v>
      </c>
      <c r="H249" s="1">
        <v>11</v>
      </c>
      <c r="I249" s="1" t="s">
        <v>3618</v>
      </c>
      <c r="J249" s="1">
        <v>11</v>
      </c>
      <c r="K249" s="1">
        <v>0.82869999999999999</v>
      </c>
      <c r="L249" s="1">
        <v>1</v>
      </c>
      <c r="M249" s="1">
        <v>0.82869999999999999</v>
      </c>
      <c r="N249" s="1">
        <v>1</v>
      </c>
      <c r="O249" s="1">
        <v>1</v>
      </c>
      <c r="P249" s="1">
        <v>1</v>
      </c>
      <c r="Q249" s="1">
        <v>1</v>
      </c>
    </row>
    <row r="250" spans="1:17">
      <c r="A250" s="1" t="s">
        <v>3621</v>
      </c>
      <c r="F250" s="1" t="s">
        <v>3617</v>
      </c>
      <c r="G250" s="1" t="s">
        <v>18</v>
      </c>
      <c r="H250" s="1">
        <v>11</v>
      </c>
      <c r="I250" s="1" t="s">
        <v>3618</v>
      </c>
      <c r="J250" s="1">
        <v>11</v>
      </c>
      <c r="K250" s="1">
        <v>0.82869999999999999</v>
      </c>
      <c r="L250" s="1">
        <v>1</v>
      </c>
      <c r="M250" s="1">
        <v>0.82869999999999999</v>
      </c>
      <c r="N250" s="1">
        <v>1</v>
      </c>
      <c r="O250" s="1">
        <v>1</v>
      </c>
      <c r="P250" s="1">
        <v>1</v>
      </c>
      <c r="Q250" s="1">
        <v>1</v>
      </c>
    </row>
    <row r="251" spans="1:17">
      <c r="A251" s="1" t="s">
        <v>3628</v>
      </c>
      <c r="F251" s="1" t="s">
        <v>3617</v>
      </c>
      <c r="G251" s="1" t="s">
        <v>18</v>
      </c>
      <c r="H251" s="1">
        <v>11</v>
      </c>
      <c r="I251" s="1" t="s">
        <v>3618</v>
      </c>
      <c r="J251" s="1">
        <v>11</v>
      </c>
      <c r="K251" s="1">
        <v>0.82869999999999999</v>
      </c>
      <c r="L251" s="1">
        <v>1</v>
      </c>
      <c r="M251" s="1">
        <v>0.82869999999999999</v>
      </c>
      <c r="N251" s="1">
        <v>1</v>
      </c>
      <c r="O251" s="1">
        <v>1</v>
      </c>
      <c r="P251" s="1">
        <v>1</v>
      </c>
      <c r="Q251" s="1">
        <v>1</v>
      </c>
    </row>
    <row r="252" spans="1:17">
      <c r="A252" s="1" t="s">
        <v>3629</v>
      </c>
      <c r="F252" s="1" t="s">
        <v>3617</v>
      </c>
      <c r="G252" s="1" t="s">
        <v>18</v>
      </c>
      <c r="H252" s="1">
        <v>11</v>
      </c>
      <c r="I252" s="1" t="s">
        <v>3618</v>
      </c>
      <c r="J252" s="1">
        <v>11</v>
      </c>
      <c r="K252" s="1">
        <v>0.82869999999999999</v>
      </c>
      <c r="L252" s="1">
        <v>1</v>
      </c>
      <c r="M252" s="1">
        <v>0.82869999999999999</v>
      </c>
      <c r="N252" s="1">
        <v>1</v>
      </c>
      <c r="O252" s="1">
        <v>1</v>
      </c>
      <c r="P252" s="1">
        <v>1</v>
      </c>
      <c r="Q252" s="1">
        <v>1</v>
      </c>
    </row>
    <row r="253" spans="1:17">
      <c r="A253" s="1" t="s">
        <v>3630</v>
      </c>
      <c r="F253" s="1" t="s">
        <v>3617</v>
      </c>
      <c r="G253" s="1" t="s">
        <v>18</v>
      </c>
      <c r="H253" s="1">
        <v>11</v>
      </c>
      <c r="I253" s="1" t="s">
        <v>3618</v>
      </c>
      <c r="J253" s="1">
        <v>11</v>
      </c>
      <c r="K253" s="1">
        <v>0.82869999999999999</v>
      </c>
      <c r="L253" s="1">
        <v>1</v>
      </c>
      <c r="M253" s="1">
        <v>0.82869999999999999</v>
      </c>
      <c r="N253" s="1">
        <v>1</v>
      </c>
      <c r="O253" s="1">
        <v>1</v>
      </c>
      <c r="P253" s="1">
        <v>1</v>
      </c>
      <c r="Q253" s="1">
        <v>1</v>
      </c>
    </row>
    <row r="254" spans="1:17">
      <c r="A254" s="1" t="s">
        <v>3631</v>
      </c>
      <c r="F254" s="1" t="s">
        <v>3617</v>
      </c>
      <c r="G254" s="1" t="s">
        <v>18</v>
      </c>
      <c r="H254" s="1">
        <v>11</v>
      </c>
      <c r="I254" s="1" t="s">
        <v>3618</v>
      </c>
      <c r="J254" s="1">
        <v>11</v>
      </c>
      <c r="K254" s="1">
        <v>0.82869999999999999</v>
      </c>
      <c r="L254" s="1">
        <v>1</v>
      </c>
      <c r="M254" s="1">
        <v>0.82869999999999999</v>
      </c>
      <c r="N254" s="1">
        <v>1</v>
      </c>
      <c r="O254" s="1">
        <v>1</v>
      </c>
      <c r="P254" s="1">
        <v>1</v>
      </c>
      <c r="Q254" s="1">
        <v>1</v>
      </c>
    </row>
    <row r="255" spans="1:17">
      <c r="A255" s="1" t="s">
        <v>3632</v>
      </c>
      <c r="F255" s="1" t="s">
        <v>3617</v>
      </c>
      <c r="G255" s="1" t="s">
        <v>18</v>
      </c>
      <c r="H255" s="1">
        <v>11</v>
      </c>
      <c r="I255" s="1" t="s">
        <v>3618</v>
      </c>
      <c r="J255" s="1">
        <v>11</v>
      </c>
      <c r="K255" s="1">
        <v>0.82869999999999999</v>
      </c>
      <c r="L255" s="1">
        <v>1</v>
      </c>
      <c r="M255" s="1">
        <v>0.82869999999999999</v>
      </c>
      <c r="N255" s="1">
        <v>1</v>
      </c>
      <c r="O255" s="1">
        <v>1</v>
      </c>
      <c r="P255" s="1">
        <v>1</v>
      </c>
      <c r="Q255" s="1">
        <v>1</v>
      </c>
    </row>
    <row r="256" spans="1:17">
      <c r="A256" s="1" t="s">
        <v>3633</v>
      </c>
      <c r="F256" s="1" t="s">
        <v>3617</v>
      </c>
      <c r="G256" s="1" t="s">
        <v>18</v>
      </c>
      <c r="H256" s="1">
        <v>11</v>
      </c>
      <c r="I256" s="1" t="s">
        <v>3618</v>
      </c>
      <c r="J256" s="1">
        <v>11</v>
      </c>
      <c r="K256" s="1">
        <v>0.82869999999999999</v>
      </c>
      <c r="L256" s="1">
        <v>1</v>
      </c>
      <c r="M256" s="1">
        <v>0.82869999999999999</v>
      </c>
      <c r="N256" s="1">
        <v>1</v>
      </c>
      <c r="O256" s="1">
        <v>1</v>
      </c>
      <c r="P256" s="1">
        <v>1</v>
      </c>
      <c r="Q256" s="1">
        <v>1</v>
      </c>
    </row>
    <row r="257" spans="1:17">
      <c r="A257" s="1" t="s">
        <v>3634</v>
      </c>
      <c r="F257" s="1" t="s">
        <v>3617</v>
      </c>
      <c r="G257" s="1" t="s">
        <v>18</v>
      </c>
      <c r="H257" s="1">
        <v>11</v>
      </c>
      <c r="I257" s="1" t="s">
        <v>3618</v>
      </c>
      <c r="J257" s="1">
        <v>11</v>
      </c>
      <c r="K257" s="1">
        <v>0.82869999999999999</v>
      </c>
      <c r="L257" s="1">
        <v>1</v>
      </c>
      <c r="M257" s="1">
        <v>0.82869999999999999</v>
      </c>
      <c r="N257" s="1">
        <v>1</v>
      </c>
      <c r="O257" s="1">
        <v>1</v>
      </c>
      <c r="P257" s="1">
        <v>1</v>
      </c>
      <c r="Q257" s="1">
        <v>1</v>
      </c>
    </row>
    <row r="258" spans="1:17">
      <c r="A258" s="1" t="s">
        <v>3636</v>
      </c>
      <c r="F258" s="1" t="s">
        <v>3617</v>
      </c>
      <c r="G258" s="1" t="s">
        <v>18</v>
      </c>
      <c r="H258" s="1">
        <v>11</v>
      </c>
      <c r="I258" s="1" t="s">
        <v>3618</v>
      </c>
      <c r="J258" s="1">
        <v>11</v>
      </c>
      <c r="K258" s="1">
        <v>0.82869999999999999</v>
      </c>
      <c r="L258" s="1">
        <v>1</v>
      </c>
      <c r="M258" s="1">
        <v>0.82869999999999999</v>
      </c>
      <c r="N258" s="1">
        <v>1</v>
      </c>
      <c r="O258" s="1">
        <v>1</v>
      </c>
      <c r="P258" s="1">
        <v>1</v>
      </c>
      <c r="Q258" s="1">
        <v>1</v>
      </c>
    </row>
    <row r="259" spans="1:17">
      <c r="A259" s="1" t="s">
        <v>203</v>
      </c>
      <c r="F259" s="1" t="s">
        <v>204</v>
      </c>
      <c r="G259" s="1" t="s">
        <v>18</v>
      </c>
      <c r="H259" s="1">
        <v>2</v>
      </c>
      <c r="I259" s="1" t="s">
        <v>205</v>
      </c>
      <c r="J259" s="1">
        <v>2</v>
      </c>
      <c r="K259" s="1">
        <v>0.83189999999999997</v>
      </c>
      <c r="L259" s="1">
        <v>0.72985431000000001</v>
      </c>
      <c r="M259" s="1">
        <v>0.60719999999999996</v>
      </c>
      <c r="N259" s="1">
        <v>1</v>
      </c>
      <c r="O259" s="1">
        <v>2</v>
      </c>
      <c r="P259" s="1">
        <v>2</v>
      </c>
      <c r="Q259" s="1">
        <v>1</v>
      </c>
    </row>
    <row r="260" spans="1:17">
      <c r="A260" s="1" t="s">
        <v>1584</v>
      </c>
      <c r="F260" s="1" t="s">
        <v>204</v>
      </c>
      <c r="G260" s="1" t="s">
        <v>18</v>
      </c>
      <c r="H260" s="1">
        <v>2</v>
      </c>
      <c r="I260" s="1" t="s">
        <v>205</v>
      </c>
      <c r="J260" s="1">
        <v>2</v>
      </c>
      <c r="K260" s="1">
        <v>0.83189999999999997</v>
      </c>
      <c r="L260" s="1">
        <v>0.72985431000000001</v>
      </c>
      <c r="M260" s="1">
        <v>0.60719999999999996</v>
      </c>
      <c r="N260" s="1">
        <v>1</v>
      </c>
      <c r="O260" s="1">
        <v>2</v>
      </c>
      <c r="P260" s="1">
        <v>2</v>
      </c>
      <c r="Q260" s="1">
        <v>1</v>
      </c>
    </row>
    <row r="261" spans="1:17">
      <c r="A261" s="1" t="s">
        <v>219</v>
      </c>
      <c r="F261" s="1" t="s">
        <v>220</v>
      </c>
      <c r="G261" s="1" t="s">
        <v>18</v>
      </c>
      <c r="H261" s="1">
        <v>9</v>
      </c>
      <c r="I261" s="1" t="s">
        <v>221</v>
      </c>
      <c r="J261" s="1">
        <v>9</v>
      </c>
      <c r="K261" s="1">
        <v>0.68779999999999997</v>
      </c>
      <c r="L261" s="1">
        <v>1</v>
      </c>
      <c r="M261" s="1">
        <v>0.68779999999999997</v>
      </c>
      <c r="N261" s="1">
        <v>1</v>
      </c>
      <c r="O261" s="1">
        <v>1</v>
      </c>
      <c r="P261" s="1">
        <v>1</v>
      </c>
      <c r="Q261" s="1">
        <v>1</v>
      </c>
    </row>
    <row r="262" spans="1:17">
      <c r="A262" s="1" t="s">
        <v>222</v>
      </c>
      <c r="F262" s="1" t="s">
        <v>220</v>
      </c>
      <c r="G262" s="1" t="s">
        <v>18</v>
      </c>
      <c r="H262" s="1">
        <v>9</v>
      </c>
      <c r="I262" s="1" t="s">
        <v>221</v>
      </c>
      <c r="J262" s="1">
        <v>9</v>
      </c>
      <c r="K262" s="1">
        <v>0.68779999999999997</v>
      </c>
      <c r="L262" s="1">
        <v>1</v>
      </c>
      <c r="M262" s="1">
        <v>0.68779999999999997</v>
      </c>
      <c r="N262" s="1">
        <v>1</v>
      </c>
      <c r="O262" s="1">
        <v>1</v>
      </c>
      <c r="P262" s="1">
        <v>1</v>
      </c>
      <c r="Q262" s="1">
        <v>1</v>
      </c>
    </row>
    <row r="263" spans="1:17">
      <c r="A263" s="1" t="s">
        <v>226</v>
      </c>
      <c r="F263" s="1" t="s">
        <v>220</v>
      </c>
      <c r="G263" s="1" t="s">
        <v>18</v>
      </c>
      <c r="H263" s="1">
        <v>9</v>
      </c>
      <c r="I263" s="1" t="s">
        <v>221</v>
      </c>
      <c r="J263" s="1">
        <v>9</v>
      </c>
      <c r="K263" s="1">
        <v>0.68779999999999997</v>
      </c>
      <c r="L263" s="1">
        <v>1</v>
      </c>
      <c r="M263" s="1">
        <v>0.68779999999999997</v>
      </c>
      <c r="N263" s="1">
        <v>1</v>
      </c>
      <c r="O263" s="1">
        <v>1</v>
      </c>
      <c r="P263" s="1">
        <v>1</v>
      </c>
      <c r="Q263" s="1">
        <v>1</v>
      </c>
    </row>
    <row r="264" spans="1:17">
      <c r="A264" s="1" t="s">
        <v>245</v>
      </c>
      <c r="F264" s="1" t="s">
        <v>220</v>
      </c>
      <c r="G264" s="1" t="s">
        <v>18</v>
      </c>
      <c r="H264" s="1">
        <v>9</v>
      </c>
      <c r="I264" s="1" t="s">
        <v>221</v>
      </c>
      <c r="J264" s="1">
        <v>9</v>
      </c>
      <c r="K264" s="1">
        <v>0.68779999999999997</v>
      </c>
      <c r="L264" s="1">
        <v>1</v>
      </c>
      <c r="M264" s="1">
        <v>0.68779999999999997</v>
      </c>
      <c r="N264" s="1">
        <v>1</v>
      </c>
      <c r="O264" s="1">
        <v>1</v>
      </c>
      <c r="P264" s="1">
        <v>1</v>
      </c>
      <c r="Q264" s="1">
        <v>1</v>
      </c>
    </row>
    <row r="265" spans="1:17">
      <c r="A265" s="1" t="s">
        <v>261</v>
      </c>
      <c r="F265" s="1" t="s">
        <v>220</v>
      </c>
      <c r="G265" s="1" t="s">
        <v>18</v>
      </c>
      <c r="H265" s="1">
        <v>9</v>
      </c>
      <c r="I265" s="1" t="s">
        <v>221</v>
      </c>
      <c r="J265" s="1">
        <v>9</v>
      </c>
      <c r="K265" s="1">
        <v>0.68779999999999997</v>
      </c>
      <c r="L265" s="1">
        <v>1</v>
      </c>
      <c r="M265" s="1">
        <v>0.68779999999999997</v>
      </c>
      <c r="N265" s="1">
        <v>1</v>
      </c>
      <c r="O265" s="1">
        <v>1</v>
      </c>
      <c r="P265" s="1">
        <v>1</v>
      </c>
      <c r="Q265" s="1">
        <v>1</v>
      </c>
    </row>
    <row r="266" spans="1:17">
      <c r="A266" s="1" t="s">
        <v>268</v>
      </c>
      <c r="F266" s="1" t="s">
        <v>220</v>
      </c>
      <c r="G266" s="1" t="s">
        <v>18</v>
      </c>
      <c r="H266" s="1">
        <v>9</v>
      </c>
      <c r="I266" s="1" t="s">
        <v>221</v>
      </c>
      <c r="J266" s="1">
        <v>9</v>
      </c>
      <c r="K266" s="1">
        <v>0.68779999999999997</v>
      </c>
      <c r="L266" s="1">
        <v>1</v>
      </c>
      <c r="M266" s="1">
        <v>0.68779999999999997</v>
      </c>
      <c r="N266" s="1">
        <v>1</v>
      </c>
      <c r="O266" s="1">
        <v>1</v>
      </c>
      <c r="P266" s="1">
        <v>1</v>
      </c>
      <c r="Q266" s="1">
        <v>1</v>
      </c>
    </row>
    <row r="267" spans="1:17">
      <c r="A267" s="1" t="s">
        <v>272</v>
      </c>
      <c r="F267" s="1" t="s">
        <v>220</v>
      </c>
      <c r="G267" s="1" t="s">
        <v>18</v>
      </c>
      <c r="H267" s="1">
        <v>9</v>
      </c>
      <c r="I267" s="1" t="s">
        <v>221</v>
      </c>
      <c r="J267" s="1">
        <v>9</v>
      </c>
      <c r="K267" s="1">
        <v>0.68779999999999997</v>
      </c>
      <c r="L267" s="1">
        <v>1</v>
      </c>
      <c r="M267" s="1">
        <v>0.68779999999999997</v>
      </c>
      <c r="N267" s="1">
        <v>1</v>
      </c>
      <c r="O267" s="1">
        <v>1</v>
      </c>
      <c r="P267" s="1">
        <v>1</v>
      </c>
      <c r="Q267" s="1">
        <v>1</v>
      </c>
    </row>
    <row r="268" spans="1:17">
      <c r="A268" s="1" t="s">
        <v>274</v>
      </c>
      <c r="F268" s="1" t="s">
        <v>220</v>
      </c>
      <c r="G268" s="1" t="s">
        <v>18</v>
      </c>
      <c r="H268" s="1">
        <v>9</v>
      </c>
      <c r="I268" s="1" t="s">
        <v>221</v>
      </c>
      <c r="J268" s="1">
        <v>9</v>
      </c>
      <c r="K268" s="1">
        <v>0.68779999999999997</v>
      </c>
      <c r="L268" s="1">
        <v>1</v>
      </c>
      <c r="M268" s="1">
        <v>0.68779999999999997</v>
      </c>
      <c r="N268" s="1">
        <v>1</v>
      </c>
      <c r="O268" s="1">
        <v>1</v>
      </c>
      <c r="P268" s="1">
        <v>1</v>
      </c>
      <c r="Q268" s="1">
        <v>1</v>
      </c>
    </row>
    <row r="269" spans="1:17">
      <c r="A269" s="1" t="s">
        <v>280</v>
      </c>
      <c r="F269" s="1" t="s">
        <v>220</v>
      </c>
      <c r="G269" s="1" t="s">
        <v>18</v>
      </c>
      <c r="H269" s="1">
        <v>9</v>
      </c>
      <c r="I269" s="1" t="s">
        <v>221</v>
      </c>
      <c r="J269" s="1">
        <v>9</v>
      </c>
      <c r="K269" s="1">
        <v>0.68779999999999997</v>
      </c>
      <c r="L269" s="1">
        <v>1</v>
      </c>
      <c r="M269" s="1">
        <v>0.68779999999999997</v>
      </c>
      <c r="N269" s="1">
        <v>1</v>
      </c>
      <c r="O269" s="1">
        <v>1</v>
      </c>
      <c r="P269" s="1">
        <v>1</v>
      </c>
      <c r="Q269" s="1">
        <v>1</v>
      </c>
    </row>
    <row r="270" spans="1:17">
      <c r="A270" s="1" t="s">
        <v>230</v>
      </c>
      <c r="F270" s="1" t="s">
        <v>231</v>
      </c>
      <c r="G270" s="1" t="s">
        <v>18</v>
      </c>
      <c r="H270" s="1">
        <v>6</v>
      </c>
      <c r="I270" s="1" t="s">
        <v>232</v>
      </c>
      <c r="J270" s="1">
        <v>6</v>
      </c>
      <c r="K270" s="1">
        <v>0.61209999999999998</v>
      </c>
      <c r="L270" s="1">
        <v>1</v>
      </c>
      <c r="M270" s="1">
        <v>0.61209999999999998</v>
      </c>
      <c r="N270" s="1">
        <v>2</v>
      </c>
      <c r="O270" s="1">
        <v>1</v>
      </c>
      <c r="P270" s="1">
        <v>1</v>
      </c>
      <c r="Q270" s="1">
        <v>1</v>
      </c>
    </row>
    <row r="271" spans="1:17">
      <c r="A271" s="1" t="s">
        <v>239</v>
      </c>
      <c r="F271" s="1" t="s">
        <v>231</v>
      </c>
      <c r="G271" s="1" t="s">
        <v>18</v>
      </c>
      <c r="H271" s="1">
        <v>6</v>
      </c>
      <c r="I271" s="1" t="s">
        <v>232</v>
      </c>
      <c r="J271" s="1">
        <v>6</v>
      </c>
      <c r="K271" s="1">
        <v>0.61209999999999998</v>
      </c>
      <c r="L271" s="1">
        <v>1</v>
      </c>
      <c r="M271" s="1">
        <v>0.61209999999999998</v>
      </c>
      <c r="N271" s="1">
        <v>2</v>
      </c>
      <c r="O271" s="1">
        <v>1</v>
      </c>
      <c r="P271" s="1">
        <v>1</v>
      </c>
      <c r="Q271" s="1">
        <v>1</v>
      </c>
    </row>
    <row r="272" spans="1:17">
      <c r="A272" s="1" t="s">
        <v>248</v>
      </c>
      <c r="F272" s="1" t="s">
        <v>231</v>
      </c>
      <c r="G272" s="1" t="s">
        <v>18</v>
      </c>
      <c r="H272" s="1">
        <v>6</v>
      </c>
      <c r="I272" s="1" t="s">
        <v>232</v>
      </c>
      <c r="J272" s="1">
        <v>6</v>
      </c>
      <c r="K272" s="1">
        <v>0.61209999999999998</v>
      </c>
      <c r="L272" s="1">
        <v>1</v>
      </c>
      <c r="M272" s="1">
        <v>0.61209999999999998</v>
      </c>
      <c r="N272" s="1">
        <v>2</v>
      </c>
      <c r="O272" s="1">
        <v>1</v>
      </c>
      <c r="P272" s="1">
        <v>1</v>
      </c>
      <c r="Q272" s="1">
        <v>1</v>
      </c>
    </row>
    <row r="273" spans="1:17">
      <c r="A273" s="1" t="s">
        <v>257</v>
      </c>
      <c r="F273" s="1" t="s">
        <v>231</v>
      </c>
      <c r="G273" s="1" t="s">
        <v>18</v>
      </c>
      <c r="H273" s="1">
        <v>6</v>
      </c>
      <c r="I273" s="1" t="s">
        <v>232</v>
      </c>
      <c r="J273" s="1">
        <v>6</v>
      </c>
      <c r="K273" s="1">
        <v>0.61209999999999998</v>
      </c>
      <c r="L273" s="1">
        <v>1</v>
      </c>
      <c r="M273" s="1">
        <v>0.61209999999999998</v>
      </c>
      <c r="N273" s="1">
        <v>2</v>
      </c>
      <c r="O273" s="1">
        <v>1</v>
      </c>
      <c r="P273" s="1">
        <v>1</v>
      </c>
      <c r="Q273" s="1">
        <v>1</v>
      </c>
    </row>
    <row r="274" spans="1:17">
      <c r="A274" s="1" t="s">
        <v>270</v>
      </c>
      <c r="F274" s="1" t="s">
        <v>231</v>
      </c>
      <c r="G274" s="1" t="s">
        <v>18</v>
      </c>
      <c r="H274" s="1">
        <v>6</v>
      </c>
      <c r="I274" s="1" t="s">
        <v>232</v>
      </c>
      <c r="J274" s="1">
        <v>6</v>
      </c>
      <c r="K274" s="1">
        <v>0.61209999999999998</v>
      </c>
      <c r="L274" s="1">
        <v>1</v>
      </c>
      <c r="M274" s="1">
        <v>0.61209999999999998</v>
      </c>
      <c r="N274" s="1">
        <v>2</v>
      </c>
      <c r="O274" s="1">
        <v>1</v>
      </c>
      <c r="P274" s="1">
        <v>1</v>
      </c>
      <c r="Q274" s="1">
        <v>1</v>
      </c>
    </row>
    <row r="275" spans="1:17">
      <c r="A275" s="1" t="s">
        <v>282</v>
      </c>
      <c r="F275" s="1" t="s">
        <v>231</v>
      </c>
      <c r="G275" s="1" t="s">
        <v>18</v>
      </c>
      <c r="H275" s="1">
        <v>6</v>
      </c>
      <c r="I275" s="1" t="s">
        <v>232</v>
      </c>
      <c r="J275" s="1">
        <v>6</v>
      </c>
      <c r="K275" s="1">
        <v>0.61209999999999998</v>
      </c>
      <c r="L275" s="1">
        <v>1</v>
      </c>
      <c r="M275" s="1">
        <v>0.61209999999999998</v>
      </c>
      <c r="N275" s="1">
        <v>2</v>
      </c>
      <c r="O275" s="1">
        <v>1</v>
      </c>
      <c r="P275" s="1">
        <v>1</v>
      </c>
      <c r="Q275" s="1">
        <v>1</v>
      </c>
    </row>
    <row r="276" spans="1:17">
      <c r="A276" s="1" t="s">
        <v>264</v>
      </c>
      <c r="F276" s="1" t="s">
        <v>265</v>
      </c>
      <c r="G276" s="1" t="s">
        <v>18</v>
      </c>
      <c r="H276" s="1">
        <v>2</v>
      </c>
      <c r="I276" s="1" t="s">
        <v>266</v>
      </c>
      <c r="J276" s="1">
        <v>2</v>
      </c>
      <c r="K276" s="1">
        <v>0.6996</v>
      </c>
      <c r="L276" s="1">
        <v>0.93654360999999997</v>
      </c>
      <c r="M276" s="1">
        <v>0.6552</v>
      </c>
      <c r="N276" s="1">
        <v>2</v>
      </c>
      <c r="O276" s="1">
        <v>1</v>
      </c>
      <c r="P276" s="1">
        <v>1</v>
      </c>
      <c r="Q276" s="1">
        <v>1</v>
      </c>
    </row>
    <row r="277" spans="1:17">
      <c r="A277" s="1" t="s">
        <v>273</v>
      </c>
      <c r="F277" s="1" t="s">
        <v>265</v>
      </c>
      <c r="G277" s="1" t="s">
        <v>18</v>
      </c>
      <c r="H277" s="1">
        <v>2</v>
      </c>
      <c r="I277" s="1" t="s">
        <v>266</v>
      </c>
      <c r="J277" s="1">
        <v>2</v>
      </c>
      <c r="K277" s="1">
        <v>0.6996</v>
      </c>
      <c r="L277" s="1">
        <v>0.93654360999999997</v>
      </c>
      <c r="M277" s="1">
        <v>0.6552</v>
      </c>
      <c r="N277" s="1">
        <v>2</v>
      </c>
      <c r="O277" s="1">
        <v>1</v>
      </c>
      <c r="P277" s="1">
        <v>1</v>
      </c>
      <c r="Q277" s="1">
        <v>1</v>
      </c>
    </row>
    <row r="278" spans="1:17">
      <c r="A278" s="1" t="s">
        <v>206</v>
      </c>
      <c r="F278" s="1" t="s">
        <v>207</v>
      </c>
      <c r="G278" s="1" t="s">
        <v>18</v>
      </c>
      <c r="H278" s="1">
        <v>6</v>
      </c>
      <c r="I278" s="1" t="s">
        <v>208</v>
      </c>
      <c r="J278" s="1">
        <v>6</v>
      </c>
      <c r="K278" s="1">
        <v>0.7873</v>
      </c>
      <c r="L278" s="1">
        <v>1</v>
      </c>
      <c r="M278" s="1">
        <v>0.7873</v>
      </c>
      <c r="N278" s="1">
        <v>3</v>
      </c>
      <c r="O278" s="1">
        <v>1</v>
      </c>
      <c r="P278" s="1">
        <v>1</v>
      </c>
      <c r="Q278" s="1">
        <v>1</v>
      </c>
    </row>
    <row r="279" spans="1:17">
      <c r="A279" s="1" t="s">
        <v>215</v>
      </c>
      <c r="F279" s="1" t="s">
        <v>207</v>
      </c>
      <c r="G279" s="1" t="s">
        <v>18</v>
      </c>
      <c r="H279" s="1">
        <v>6</v>
      </c>
      <c r="I279" s="1" t="s">
        <v>208</v>
      </c>
      <c r="J279" s="1">
        <v>6</v>
      </c>
      <c r="K279" s="1">
        <v>0.7873</v>
      </c>
      <c r="L279" s="1">
        <v>1</v>
      </c>
      <c r="M279" s="1">
        <v>0.7873</v>
      </c>
      <c r="N279" s="1">
        <v>3</v>
      </c>
      <c r="O279" s="1">
        <v>1</v>
      </c>
      <c r="P279" s="1">
        <v>1</v>
      </c>
      <c r="Q279" s="1">
        <v>1</v>
      </c>
    </row>
    <row r="280" spans="1:17">
      <c r="A280" s="1" t="s">
        <v>234</v>
      </c>
      <c r="F280" s="1" t="s">
        <v>207</v>
      </c>
      <c r="G280" s="1" t="s">
        <v>18</v>
      </c>
      <c r="H280" s="1">
        <v>6</v>
      </c>
      <c r="I280" s="1" t="s">
        <v>208</v>
      </c>
      <c r="J280" s="1">
        <v>6</v>
      </c>
      <c r="K280" s="1">
        <v>0.7873</v>
      </c>
      <c r="L280" s="1">
        <v>1</v>
      </c>
      <c r="M280" s="1">
        <v>0.7873</v>
      </c>
      <c r="N280" s="1">
        <v>3</v>
      </c>
      <c r="O280" s="1">
        <v>1</v>
      </c>
      <c r="P280" s="1">
        <v>1</v>
      </c>
      <c r="Q280" s="1">
        <v>1</v>
      </c>
    </row>
    <row r="281" spans="1:17">
      <c r="A281" s="1" t="s">
        <v>241</v>
      </c>
      <c r="F281" s="1" t="s">
        <v>207</v>
      </c>
      <c r="G281" s="1" t="s">
        <v>18</v>
      </c>
      <c r="H281" s="1">
        <v>6</v>
      </c>
      <c r="I281" s="1" t="s">
        <v>208</v>
      </c>
      <c r="J281" s="1">
        <v>6</v>
      </c>
      <c r="K281" s="1">
        <v>0.7873</v>
      </c>
      <c r="L281" s="1">
        <v>1</v>
      </c>
      <c r="M281" s="1">
        <v>0.7873</v>
      </c>
      <c r="N281" s="1">
        <v>3</v>
      </c>
      <c r="O281" s="1">
        <v>1</v>
      </c>
      <c r="P281" s="1">
        <v>1</v>
      </c>
      <c r="Q281" s="1">
        <v>1</v>
      </c>
    </row>
    <row r="282" spans="1:17">
      <c r="A282" s="1" t="s">
        <v>252</v>
      </c>
      <c r="F282" s="1" t="s">
        <v>207</v>
      </c>
      <c r="G282" s="1" t="s">
        <v>18</v>
      </c>
      <c r="H282" s="1">
        <v>6</v>
      </c>
      <c r="I282" s="1" t="s">
        <v>208</v>
      </c>
      <c r="J282" s="1">
        <v>6</v>
      </c>
      <c r="K282" s="1">
        <v>0.7873</v>
      </c>
      <c r="L282" s="1">
        <v>1</v>
      </c>
      <c r="M282" s="1">
        <v>0.7873</v>
      </c>
      <c r="N282" s="1">
        <v>3</v>
      </c>
      <c r="O282" s="1">
        <v>1</v>
      </c>
      <c r="P282" s="1">
        <v>1</v>
      </c>
      <c r="Q282" s="1">
        <v>1</v>
      </c>
    </row>
    <row r="283" spans="1:17">
      <c r="A283" s="1" t="s">
        <v>255</v>
      </c>
      <c r="F283" s="1" t="s">
        <v>207</v>
      </c>
      <c r="G283" s="1" t="s">
        <v>18</v>
      </c>
      <c r="H283" s="1">
        <v>6</v>
      </c>
      <c r="I283" s="1" t="s">
        <v>208</v>
      </c>
      <c r="J283" s="1">
        <v>6</v>
      </c>
      <c r="K283" s="1">
        <v>0.7873</v>
      </c>
      <c r="L283" s="1">
        <v>1</v>
      </c>
      <c r="M283" s="1">
        <v>0.7873</v>
      </c>
      <c r="N283" s="1">
        <v>3</v>
      </c>
      <c r="O283" s="1">
        <v>1</v>
      </c>
      <c r="P283" s="1">
        <v>1</v>
      </c>
      <c r="Q283" s="1">
        <v>1</v>
      </c>
    </row>
    <row r="284" spans="1:17">
      <c r="A284" s="1" t="s">
        <v>223</v>
      </c>
      <c r="F284" s="1" t="s">
        <v>224</v>
      </c>
      <c r="G284" s="1" t="s">
        <v>18</v>
      </c>
      <c r="H284" s="1">
        <v>9</v>
      </c>
      <c r="I284" s="1" t="s">
        <v>225</v>
      </c>
      <c r="J284" s="1">
        <v>9</v>
      </c>
      <c r="K284" s="1">
        <v>0.85650000000000004</v>
      </c>
      <c r="L284" s="1">
        <v>1</v>
      </c>
      <c r="M284" s="1">
        <v>0.85650000000000004</v>
      </c>
      <c r="N284" s="1">
        <v>1</v>
      </c>
      <c r="O284" s="1">
        <v>1</v>
      </c>
      <c r="P284" s="1">
        <v>1</v>
      </c>
      <c r="Q284" s="1">
        <v>1</v>
      </c>
    </row>
    <row r="285" spans="1:17">
      <c r="A285" s="1" t="s">
        <v>238</v>
      </c>
      <c r="F285" s="1" t="s">
        <v>224</v>
      </c>
      <c r="G285" s="1" t="s">
        <v>18</v>
      </c>
      <c r="H285" s="1">
        <v>9</v>
      </c>
      <c r="I285" s="1" t="s">
        <v>225</v>
      </c>
      <c r="J285" s="1">
        <v>9</v>
      </c>
      <c r="K285" s="1">
        <v>0.85650000000000004</v>
      </c>
      <c r="L285" s="1">
        <v>1</v>
      </c>
      <c r="M285" s="1">
        <v>0.85650000000000004</v>
      </c>
      <c r="N285" s="1">
        <v>1</v>
      </c>
      <c r="O285" s="1">
        <v>1</v>
      </c>
      <c r="P285" s="1">
        <v>1</v>
      </c>
      <c r="Q285" s="1">
        <v>1</v>
      </c>
    </row>
    <row r="286" spans="1:17">
      <c r="A286" s="1" t="s">
        <v>242</v>
      </c>
      <c r="F286" s="1" t="s">
        <v>224</v>
      </c>
      <c r="G286" s="1" t="s">
        <v>18</v>
      </c>
      <c r="H286" s="1">
        <v>9</v>
      </c>
      <c r="I286" s="1" t="s">
        <v>225</v>
      </c>
      <c r="J286" s="1">
        <v>9</v>
      </c>
      <c r="K286" s="1">
        <v>0.85650000000000004</v>
      </c>
      <c r="L286" s="1">
        <v>1</v>
      </c>
      <c r="M286" s="1">
        <v>0.85650000000000004</v>
      </c>
      <c r="N286" s="1">
        <v>1</v>
      </c>
      <c r="O286" s="1">
        <v>1</v>
      </c>
      <c r="P286" s="1">
        <v>1</v>
      </c>
      <c r="Q286" s="1">
        <v>1</v>
      </c>
    </row>
    <row r="287" spans="1:17">
      <c r="A287" s="1" t="s">
        <v>243</v>
      </c>
      <c r="F287" s="1" t="s">
        <v>224</v>
      </c>
      <c r="G287" s="1" t="s">
        <v>18</v>
      </c>
      <c r="H287" s="1">
        <v>9</v>
      </c>
      <c r="I287" s="1" t="s">
        <v>225</v>
      </c>
      <c r="J287" s="1">
        <v>9</v>
      </c>
      <c r="K287" s="1">
        <v>0.85650000000000004</v>
      </c>
      <c r="L287" s="1">
        <v>1</v>
      </c>
      <c r="M287" s="1">
        <v>0.85650000000000004</v>
      </c>
      <c r="N287" s="1">
        <v>1</v>
      </c>
      <c r="O287" s="1">
        <v>1</v>
      </c>
      <c r="P287" s="1">
        <v>1</v>
      </c>
      <c r="Q287" s="1">
        <v>1</v>
      </c>
    </row>
    <row r="288" spans="1:17">
      <c r="A288" s="1" t="s">
        <v>246</v>
      </c>
      <c r="F288" s="1" t="s">
        <v>224</v>
      </c>
      <c r="G288" s="1" t="s">
        <v>18</v>
      </c>
      <c r="H288" s="1">
        <v>9</v>
      </c>
      <c r="I288" s="1" t="s">
        <v>225</v>
      </c>
      <c r="J288" s="1">
        <v>9</v>
      </c>
      <c r="K288" s="1">
        <v>0.85650000000000004</v>
      </c>
      <c r="L288" s="1">
        <v>1</v>
      </c>
      <c r="M288" s="1">
        <v>0.85650000000000004</v>
      </c>
      <c r="N288" s="1">
        <v>1</v>
      </c>
      <c r="O288" s="1">
        <v>1</v>
      </c>
      <c r="P288" s="1">
        <v>1</v>
      </c>
      <c r="Q288" s="1">
        <v>1</v>
      </c>
    </row>
    <row r="289" spans="1:17">
      <c r="A289" s="1" t="s">
        <v>254</v>
      </c>
      <c r="F289" s="1" t="s">
        <v>224</v>
      </c>
      <c r="G289" s="1" t="s">
        <v>18</v>
      </c>
      <c r="H289" s="1">
        <v>9</v>
      </c>
      <c r="I289" s="1" t="s">
        <v>225</v>
      </c>
      <c r="J289" s="1">
        <v>9</v>
      </c>
      <c r="K289" s="1">
        <v>0.85650000000000004</v>
      </c>
      <c r="L289" s="1">
        <v>1</v>
      </c>
      <c r="M289" s="1">
        <v>0.85650000000000004</v>
      </c>
      <c r="N289" s="1">
        <v>1</v>
      </c>
      <c r="O289" s="1">
        <v>1</v>
      </c>
      <c r="P289" s="1">
        <v>1</v>
      </c>
      <c r="Q289" s="1">
        <v>1</v>
      </c>
    </row>
    <row r="290" spans="1:17">
      <c r="A290" s="1" t="s">
        <v>269</v>
      </c>
      <c r="F290" s="1" t="s">
        <v>224</v>
      </c>
      <c r="G290" s="1" t="s">
        <v>18</v>
      </c>
      <c r="H290" s="1">
        <v>9</v>
      </c>
      <c r="I290" s="1" t="s">
        <v>225</v>
      </c>
      <c r="J290" s="1">
        <v>9</v>
      </c>
      <c r="K290" s="1">
        <v>0.85650000000000004</v>
      </c>
      <c r="L290" s="1">
        <v>1</v>
      </c>
      <c r="M290" s="1">
        <v>0.85650000000000004</v>
      </c>
      <c r="N290" s="1">
        <v>1</v>
      </c>
      <c r="O290" s="1">
        <v>1</v>
      </c>
      <c r="P290" s="1">
        <v>1</v>
      </c>
      <c r="Q290" s="1">
        <v>1</v>
      </c>
    </row>
    <row r="291" spans="1:17">
      <c r="A291" s="1" t="s">
        <v>271</v>
      </c>
      <c r="F291" s="1" t="s">
        <v>224</v>
      </c>
      <c r="G291" s="1" t="s">
        <v>18</v>
      </c>
      <c r="H291" s="1">
        <v>9</v>
      </c>
      <c r="I291" s="1" t="s">
        <v>225</v>
      </c>
      <c r="J291" s="1">
        <v>9</v>
      </c>
      <c r="K291" s="1">
        <v>0.85650000000000004</v>
      </c>
      <c r="L291" s="1">
        <v>1</v>
      </c>
      <c r="M291" s="1">
        <v>0.85650000000000004</v>
      </c>
      <c r="N291" s="1">
        <v>1</v>
      </c>
      <c r="O291" s="1">
        <v>1</v>
      </c>
      <c r="P291" s="1">
        <v>1</v>
      </c>
      <c r="Q291" s="1">
        <v>1</v>
      </c>
    </row>
    <row r="292" spans="1:17">
      <c r="A292" s="1" t="s">
        <v>278</v>
      </c>
      <c r="F292" s="1" t="s">
        <v>224</v>
      </c>
      <c r="G292" s="1" t="s">
        <v>18</v>
      </c>
      <c r="H292" s="1">
        <v>9</v>
      </c>
      <c r="I292" s="1" t="s">
        <v>225</v>
      </c>
      <c r="J292" s="1">
        <v>9</v>
      </c>
      <c r="K292" s="1">
        <v>0.85650000000000004</v>
      </c>
      <c r="L292" s="1">
        <v>1</v>
      </c>
      <c r="M292" s="1">
        <v>0.85650000000000004</v>
      </c>
      <c r="N292" s="1">
        <v>1</v>
      </c>
      <c r="O292" s="1">
        <v>1</v>
      </c>
      <c r="P292" s="1">
        <v>1</v>
      </c>
      <c r="Q292" s="1">
        <v>1</v>
      </c>
    </row>
    <row r="293" spans="1:17">
      <c r="A293" s="1" t="s">
        <v>258</v>
      </c>
      <c r="F293" s="1" t="s">
        <v>259</v>
      </c>
      <c r="G293" s="1" t="s">
        <v>18</v>
      </c>
      <c r="H293" s="1">
        <v>2</v>
      </c>
      <c r="I293" s="1" t="s">
        <v>260</v>
      </c>
      <c r="J293" s="1">
        <v>2</v>
      </c>
      <c r="K293" s="1">
        <v>9.2399999999999996E-2</v>
      </c>
      <c r="L293" s="1">
        <v>0.93733875</v>
      </c>
      <c r="M293" s="1">
        <v>8.6599999999999996E-2</v>
      </c>
      <c r="N293" s="1">
        <v>2</v>
      </c>
      <c r="O293" s="1">
        <v>1</v>
      </c>
      <c r="P293" s="1">
        <v>1</v>
      </c>
      <c r="Q293" s="1">
        <v>1</v>
      </c>
    </row>
    <row r="294" spans="1:17">
      <c r="A294" s="1" t="s">
        <v>281</v>
      </c>
      <c r="F294" s="1" t="s">
        <v>259</v>
      </c>
      <c r="G294" s="1" t="s">
        <v>18</v>
      </c>
      <c r="H294" s="1">
        <v>2</v>
      </c>
      <c r="I294" s="1" t="s">
        <v>260</v>
      </c>
      <c r="J294" s="1">
        <v>2</v>
      </c>
      <c r="K294" s="1">
        <v>9.2399999999999996E-2</v>
      </c>
      <c r="L294" s="1">
        <v>0.93733875</v>
      </c>
      <c r="M294" s="1">
        <v>8.6599999999999996E-2</v>
      </c>
      <c r="N294" s="1">
        <v>2</v>
      </c>
      <c r="O294" s="1">
        <v>1</v>
      </c>
      <c r="P294" s="1">
        <v>1</v>
      </c>
      <c r="Q294" s="1">
        <v>1</v>
      </c>
    </row>
    <row r="295" spans="1:17">
      <c r="A295" s="1" t="s">
        <v>1469</v>
      </c>
      <c r="F295" s="1" t="s">
        <v>1470</v>
      </c>
      <c r="G295" s="1" t="s">
        <v>18</v>
      </c>
      <c r="H295" s="1">
        <v>3</v>
      </c>
      <c r="I295" s="1" t="s">
        <v>1471</v>
      </c>
      <c r="J295" s="1">
        <v>3</v>
      </c>
      <c r="K295" s="1">
        <v>0.1368</v>
      </c>
      <c r="L295" s="1">
        <v>0.99005697000000004</v>
      </c>
      <c r="M295" s="1">
        <v>0.13550000000000001</v>
      </c>
      <c r="N295" s="1">
        <v>1</v>
      </c>
      <c r="O295" s="1">
        <v>1</v>
      </c>
      <c r="P295" s="1">
        <v>1</v>
      </c>
      <c r="Q295" s="1">
        <v>1</v>
      </c>
    </row>
    <row r="296" spans="1:17">
      <c r="A296" s="1" t="s">
        <v>3104</v>
      </c>
      <c r="F296" s="1" t="s">
        <v>1470</v>
      </c>
      <c r="G296" s="1" t="s">
        <v>18</v>
      </c>
      <c r="H296" s="1">
        <v>3</v>
      </c>
      <c r="I296" s="1" t="s">
        <v>1471</v>
      </c>
      <c r="J296" s="1">
        <v>3</v>
      </c>
      <c r="K296" s="1">
        <v>0.1368</v>
      </c>
      <c r="L296" s="1">
        <v>0.99005697000000004</v>
      </c>
      <c r="M296" s="1">
        <v>0.13550000000000001</v>
      </c>
      <c r="N296" s="1">
        <v>1</v>
      </c>
      <c r="O296" s="1">
        <v>1</v>
      </c>
      <c r="P296" s="1">
        <v>1</v>
      </c>
      <c r="Q296" s="1">
        <v>1</v>
      </c>
    </row>
    <row r="297" spans="1:17">
      <c r="A297" s="1" t="s">
        <v>3105</v>
      </c>
      <c r="F297" s="1" t="s">
        <v>1470</v>
      </c>
      <c r="G297" s="1" t="s">
        <v>18</v>
      </c>
      <c r="H297" s="1">
        <v>3</v>
      </c>
      <c r="I297" s="1" t="s">
        <v>1471</v>
      </c>
      <c r="J297" s="1">
        <v>3</v>
      </c>
      <c r="K297" s="1">
        <v>0.1368</v>
      </c>
      <c r="L297" s="1">
        <v>0.99005697000000004</v>
      </c>
      <c r="M297" s="1">
        <v>0.13550000000000001</v>
      </c>
      <c r="N297" s="1">
        <v>1</v>
      </c>
      <c r="O297" s="1">
        <v>1</v>
      </c>
      <c r="P297" s="1">
        <v>1</v>
      </c>
      <c r="Q297" s="1">
        <v>1</v>
      </c>
    </row>
    <row r="298" spans="1:17">
      <c r="A298" s="1" t="s">
        <v>1497</v>
      </c>
      <c r="F298" s="1" t="s">
        <v>1498</v>
      </c>
      <c r="G298" s="1" t="s">
        <v>18</v>
      </c>
      <c r="H298" s="1">
        <v>3</v>
      </c>
      <c r="I298" s="1" t="s">
        <v>1499</v>
      </c>
      <c r="J298" s="1">
        <v>3</v>
      </c>
      <c r="K298" s="1">
        <v>0.70469999999999999</v>
      </c>
      <c r="L298" s="1">
        <v>0.99800933000000003</v>
      </c>
      <c r="M298" s="1">
        <v>0.70330000000000004</v>
      </c>
      <c r="N298" s="1">
        <v>2</v>
      </c>
      <c r="O298" s="1">
        <v>1</v>
      </c>
      <c r="P298" s="1">
        <v>1</v>
      </c>
      <c r="Q298" s="1">
        <v>1</v>
      </c>
    </row>
    <row r="299" spans="1:17">
      <c r="A299" s="1" t="s">
        <v>1537</v>
      </c>
      <c r="F299" s="1" t="s">
        <v>1498</v>
      </c>
      <c r="G299" s="1" t="s">
        <v>18</v>
      </c>
      <c r="H299" s="1">
        <v>3</v>
      </c>
      <c r="I299" s="1" t="s">
        <v>1499</v>
      </c>
      <c r="J299" s="1">
        <v>3</v>
      </c>
      <c r="K299" s="1">
        <v>0.70469999999999999</v>
      </c>
      <c r="L299" s="1">
        <v>0.99800933000000003</v>
      </c>
      <c r="M299" s="1">
        <v>0.70330000000000004</v>
      </c>
      <c r="N299" s="1">
        <v>2</v>
      </c>
      <c r="O299" s="1">
        <v>1</v>
      </c>
      <c r="P299" s="1">
        <v>1</v>
      </c>
      <c r="Q299" s="1">
        <v>1</v>
      </c>
    </row>
    <row r="300" spans="1:17">
      <c r="A300" s="1" t="s">
        <v>1552</v>
      </c>
      <c r="F300" s="1" t="s">
        <v>1498</v>
      </c>
      <c r="G300" s="1" t="s">
        <v>18</v>
      </c>
      <c r="H300" s="1">
        <v>3</v>
      </c>
      <c r="I300" s="1" t="s">
        <v>1499</v>
      </c>
      <c r="J300" s="1">
        <v>3</v>
      </c>
      <c r="K300" s="1">
        <v>0.70469999999999999</v>
      </c>
      <c r="L300" s="1">
        <v>0.99800933000000003</v>
      </c>
      <c r="M300" s="1">
        <v>0.70330000000000004</v>
      </c>
      <c r="N300" s="1">
        <v>2</v>
      </c>
      <c r="O300" s="1">
        <v>1</v>
      </c>
      <c r="P300" s="1">
        <v>1</v>
      </c>
      <c r="Q300" s="1">
        <v>1</v>
      </c>
    </row>
    <row r="301" spans="1:17">
      <c r="A301" s="1" t="s">
        <v>1501</v>
      </c>
      <c r="F301" s="1" t="s">
        <v>1502</v>
      </c>
      <c r="G301" s="1" t="s">
        <v>18</v>
      </c>
      <c r="H301" s="1">
        <v>3</v>
      </c>
      <c r="I301" s="1" t="s">
        <v>1503</v>
      </c>
      <c r="J301" s="1">
        <v>3</v>
      </c>
      <c r="K301" s="1">
        <v>0.41349999999999998</v>
      </c>
      <c r="L301" s="1">
        <v>0.99845967999999996</v>
      </c>
      <c r="M301" s="1">
        <v>0.41289999999999999</v>
      </c>
      <c r="N301" s="1">
        <v>2</v>
      </c>
      <c r="O301" s="1">
        <v>1</v>
      </c>
      <c r="P301" s="1">
        <v>1</v>
      </c>
      <c r="Q301" s="1">
        <v>1</v>
      </c>
    </row>
    <row r="302" spans="1:17">
      <c r="A302" s="1" t="s">
        <v>1516</v>
      </c>
      <c r="F302" s="1" t="s">
        <v>1502</v>
      </c>
      <c r="G302" s="1" t="s">
        <v>18</v>
      </c>
      <c r="H302" s="1">
        <v>3</v>
      </c>
      <c r="I302" s="1" t="s">
        <v>1503</v>
      </c>
      <c r="J302" s="1">
        <v>3</v>
      </c>
      <c r="K302" s="1">
        <v>0.41349999999999998</v>
      </c>
      <c r="L302" s="1">
        <v>0.99845967999999996</v>
      </c>
      <c r="M302" s="1">
        <v>0.41289999999999999</v>
      </c>
      <c r="N302" s="1">
        <v>2</v>
      </c>
      <c r="O302" s="1">
        <v>1</v>
      </c>
      <c r="P302" s="1">
        <v>1</v>
      </c>
      <c r="Q302" s="1">
        <v>1</v>
      </c>
    </row>
    <row r="303" spans="1:17">
      <c r="A303" s="1" t="s">
        <v>1544</v>
      </c>
      <c r="F303" s="1" t="s">
        <v>1502</v>
      </c>
      <c r="G303" s="1" t="s">
        <v>18</v>
      </c>
      <c r="H303" s="1">
        <v>3</v>
      </c>
      <c r="I303" s="1" t="s">
        <v>1503</v>
      </c>
      <c r="J303" s="1">
        <v>3</v>
      </c>
      <c r="K303" s="1">
        <v>0.41349999999999998</v>
      </c>
      <c r="L303" s="1">
        <v>0.99845967999999996</v>
      </c>
      <c r="M303" s="1">
        <v>0.41289999999999999</v>
      </c>
      <c r="N303" s="1">
        <v>2</v>
      </c>
      <c r="O303" s="1">
        <v>1</v>
      </c>
      <c r="P303" s="1">
        <v>1</v>
      </c>
      <c r="Q303" s="1">
        <v>1</v>
      </c>
    </row>
    <row r="304" spans="1:17">
      <c r="A304" s="1" t="s">
        <v>2031</v>
      </c>
      <c r="F304" s="1" t="s">
        <v>2032</v>
      </c>
      <c r="G304" s="1" t="s">
        <v>18</v>
      </c>
      <c r="H304" s="1">
        <v>3</v>
      </c>
      <c r="I304" s="1" t="s">
        <v>2033</v>
      </c>
      <c r="J304" s="1">
        <v>3</v>
      </c>
      <c r="K304" s="1">
        <v>0.48199999999999998</v>
      </c>
      <c r="L304" s="1">
        <v>0.99827191000000004</v>
      </c>
      <c r="M304" s="1">
        <v>0.48110000000000003</v>
      </c>
      <c r="N304" s="1">
        <v>3</v>
      </c>
      <c r="O304" s="1">
        <v>1</v>
      </c>
      <c r="P304" s="1">
        <v>1</v>
      </c>
      <c r="Q304" s="1">
        <v>1</v>
      </c>
    </row>
    <row r="305" spans="1:17">
      <c r="A305" s="1" t="s">
        <v>2035</v>
      </c>
      <c r="F305" s="1" t="s">
        <v>2032</v>
      </c>
      <c r="G305" s="1" t="s">
        <v>18</v>
      </c>
      <c r="H305" s="1">
        <v>3</v>
      </c>
      <c r="I305" s="1" t="s">
        <v>2033</v>
      </c>
      <c r="J305" s="1">
        <v>3</v>
      </c>
      <c r="K305" s="1">
        <v>0.48199999999999998</v>
      </c>
      <c r="L305" s="1">
        <v>0.99827191000000004</v>
      </c>
      <c r="M305" s="1">
        <v>0.48110000000000003</v>
      </c>
      <c r="N305" s="1">
        <v>3</v>
      </c>
      <c r="O305" s="1">
        <v>1</v>
      </c>
      <c r="P305" s="1">
        <v>1</v>
      </c>
      <c r="Q305" s="1">
        <v>1</v>
      </c>
    </row>
    <row r="306" spans="1:17">
      <c r="A306" s="1" t="s">
        <v>2036</v>
      </c>
      <c r="F306" s="1" t="s">
        <v>2032</v>
      </c>
      <c r="G306" s="1" t="s">
        <v>18</v>
      </c>
      <c r="H306" s="1">
        <v>3</v>
      </c>
      <c r="I306" s="1" t="s">
        <v>2033</v>
      </c>
      <c r="J306" s="1">
        <v>3</v>
      </c>
      <c r="K306" s="1">
        <v>0.48199999999999998</v>
      </c>
      <c r="L306" s="1">
        <v>0.99827191000000004</v>
      </c>
      <c r="M306" s="1">
        <v>0.48110000000000003</v>
      </c>
      <c r="N306" s="1">
        <v>3</v>
      </c>
      <c r="O306" s="1">
        <v>1</v>
      </c>
      <c r="P306" s="1">
        <v>1</v>
      </c>
      <c r="Q306" s="1">
        <v>1</v>
      </c>
    </row>
    <row r="307" spans="1:17">
      <c r="A307" s="1" t="s">
        <v>2146</v>
      </c>
      <c r="F307" s="1" t="s">
        <v>2147</v>
      </c>
      <c r="G307" s="1" t="s">
        <v>18</v>
      </c>
      <c r="H307" s="1">
        <v>10</v>
      </c>
      <c r="I307" s="1" t="s">
        <v>2148</v>
      </c>
      <c r="J307" s="1">
        <v>10</v>
      </c>
      <c r="K307" s="1">
        <v>0.496</v>
      </c>
      <c r="L307" s="1">
        <v>1</v>
      </c>
      <c r="M307" s="1">
        <v>0.496</v>
      </c>
      <c r="N307" s="1">
        <v>3</v>
      </c>
      <c r="O307" s="1">
        <v>1</v>
      </c>
      <c r="P307" s="1">
        <v>1</v>
      </c>
      <c r="Q307" s="1">
        <v>1</v>
      </c>
    </row>
    <row r="308" spans="1:17">
      <c r="A308" s="1" t="s">
        <v>2161</v>
      </c>
      <c r="F308" s="1" t="s">
        <v>2147</v>
      </c>
      <c r="G308" s="1" t="s">
        <v>18</v>
      </c>
      <c r="H308" s="1">
        <v>10</v>
      </c>
      <c r="I308" s="1" t="s">
        <v>2148</v>
      </c>
      <c r="J308" s="1">
        <v>10</v>
      </c>
      <c r="K308" s="1">
        <v>0.496</v>
      </c>
      <c r="L308" s="1">
        <v>1</v>
      </c>
      <c r="M308" s="1">
        <v>0.496</v>
      </c>
      <c r="N308" s="1">
        <v>3</v>
      </c>
      <c r="O308" s="1">
        <v>1</v>
      </c>
      <c r="P308" s="1">
        <v>1</v>
      </c>
      <c r="Q308" s="1">
        <v>1</v>
      </c>
    </row>
    <row r="309" spans="1:17">
      <c r="A309" s="1" t="s">
        <v>2175</v>
      </c>
      <c r="F309" s="1" t="s">
        <v>2147</v>
      </c>
      <c r="G309" s="1" t="s">
        <v>18</v>
      </c>
      <c r="H309" s="1">
        <v>10</v>
      </c>
      <c r="I309" s="1" t="s">
        <v>2148</v>
      </c>
      <c r="J309" s="1">
        <v>10</v>
      </c>
      <c r="K309" s="1">
        <v>0.496</v>
      </c>
      <c r="L309" s="1">
        <v>1</v>
      </c>
      <c r="M309" s="1">
        <v>0.496</v>
      </c>
      <c r="N309" s="1">
        <v>3</v>
      </c>
      <c r="O309" s="1">
        <v>1</v>
      </c>
      <c r="P309" s="1">
        <v>1</v>
      </c>
      <c r="Q309" s="1">
        <v>1</v>
      </c>
    </row>
    <row r="310" spans="1:17">
      <c r="A310" s="1" t="s">
        <v>2284</v>
      </c>
      <c r="F310" s="1" t="s">
        <v>2147</v>
      </c>
      <c r="G310" s="1" t="s">
        <v>18</v>
      </c>
      <c r="H310" s="1">
        <v>10</v>
      </c>
      <c r="I310" s="1" t="s">
        <v>2148</v>
      </c>
      <c r="J310" s="1">
        <v>10</v>
      </c>
      <c r="K310" s="1">
        <v>0.496</v>
      </c>
      <c r="L310" s="1">
        <v>1</v>
      </c>
      <c r="M310" s="1">
        <v>0.496</v>
      </c>
      <c r="N310" s="1">
        <v>3</v>
      </c>
      <c r="O310" s="1">
        <v>1</v>
      </c>
      <c r="P310" s="1">
        <v>1</v>
      </c>
      <c r="Q310" s="1">
        <v>1</v>
      </c>
    </row>
    <row r="311" spans="1:17">
      <c r="A311" s="1" t="s">
        <v>2313</v>
      </c>
      <c r="F311" s="1" t="s">
        <v>2147</v>
      </c>
      <c r="G311" s="1" t="s">
        <v>18</v>
      </c>
      <c r="H311" s="1">
        <v>10</v>
      </c>
      <c r="I311" s="1" t="s">
        <v>2148</v>
      </c>
      <c r="J311" s="1">
        <v>10</v>
      </c>
      <c r="K311" s="1">
        <v>0.496</v>
      </c>
      <c r="L311" s="1">
        <v>1</v>
      </c>
      <c r="M311" s="1">
        <v>0.496</v>
      </c>
      <c r="N311" s="1">
        <v>3</v>
      </c>
      <c r="O311" s="1">
        <v>1</v>
      </c>
      <c r="P311" s="1">
        <v>1</v>
      </c>
      <c r="Q311" s="1">
        <v>1</v>
      </c>
    </row>
    <row r="312" spans="1:17">
      <c r="A312" s="1" t="s">
        <v>2330</v>
      </c>
      <c r="F312" s="1" t="s">
        <v>2147</v>
      </c>
      <c r="G312" s="1" t="s">
        <v>18</v>
      </c>
      <c r="H312" s="1">
        <v>10</v>
      </c>
      <c r="I312" s="1" t="s">
        <v>2148</v>
      </c>
      <c r="J312" s="1">
        <v>10</v>
      </c>
      <c r="K312" s="1">
        <v>0.496</v>
      </c>
      <c r="L312" s="1">
        <v>1</v>
      </c>
      <c r="M312" s="1">
        <v>0.496</v>
      </c>
      <c r="N312" s="1">
        <v>3</v>
      </c>
      <c r="O312" s="1">
        <v>1</v>
      </c>
      <c r="P312" s="1">
        <v>1</v>
      </c>
      <c r="Q312" s="1">
        <v>1</v>
      </c>
    </row>
    <row r="313" spans="1:17">
      <c r="A313" s="1" t="s">
        <v>2335</v>
      </c>
      <c r="F313" s="1" t="s">
        <v>2147</v>
      </c>
      <c r="G313" s="1" t="s">
        <v>18</v>
      </c>
      <c r="H313" s="1">
        <v>10</v>
      </c>
      <c r="I313" s="1" t="s">
        <v>2148</v>
      </c>
      <c r="J313" s="1">
        <v>10</v>
      </c>
      <c r="K313" s="1">
        <v>0.496</v>
      </c>
      <c r="L313" s="1">
        <v>1</v>
      </c>
      <c r="M313" s="1">
        <v>0.496</v>
      </c>
      <c r="N313" s="1">
        <v>3</v>
      </c>
      <c r="O313" s="1">
        <v>1</v>
      </c>
      <c r="P313" s="1">
        <v>1</v>
      </c>
      <c r="Q313" s="1">
        <v>1</v>
      </c>
    </row>
    <row r="314" spans="1:17">
      <c r="A314" s="1" t="s">
        <v>2344</v>
      </c>
      <c r="F314" s="1" t="s">
        <v>2147</v>
      </c>
      <c r="G314" s="1" t="s">
        <v>18</v>
      </c>
      <c r="H314" s="1">
        <v>10</v>
      </c>
      <c r="I314" s="1" t="s">
        <v>2148</v>
      </c>
      <c r="J314" s="1">
        <v>10</v>
      </c>
      <c r="K314" s="1">
        <v>0.496</v>
      </c>
      <c r="L314" s="1">
        <v>1</v>
      </c>
      <c r="M314" s="1">
        <v>0.496</v>
      </c>
      <c r="N314" s="1">
        <v>3</v>
      </c>
      <c r="O314" s="1">
        <v>1</v>
      </c>
      <c r="P314" s="1">
        <v>1</v>
      </c>
      <c r="Q314" s="1">
        <v>1</v>
      </c>
    </row>
    <row r="315" spans="1:17">
      <c r="A315" s="1" t="s">
        <v>2376</v>
      </c>
      <c r="F315" s="1" t="s">
        <v>2147</v>
      </c>
      <c r="G315" s="1" t="s">
        <v>18</v>
      </c>
      <c r="H315" s="1">
        <v>10</v>
      </c>
      <c r="I315" s="1" t="s">
        <v>2148</v>
      </c>
      <c r="J315" s="1">
        <v>10</v>
      </c>
      <c r="K315" s="1">
        <v>0.496</v>
      </c>
      <c r="L315" s="1">
        <v>1</v>
      </c>
      <c r="M315" s="1">
        <v>0.496</v>
      </c>
      <c r="N315" s="1">
        <v>3</v>
      </c>
      <c r="O315" s="1">
        <v>1</v>
      </c>
      <c r="P315" s="1">
        <v>1</v>
      </c>
      <c r="Q315" s="1">
        <v>1</v>
      </c>
    </row>
    <row r="316" spans="1:17">
      <c r="A316" s="1" t="s">
        <v>2441</v>
      </c>
      <c r="F316" s="1" t="s">
        <v>2147</v>
      </c>
      <c r="G316" s="1" t="s">
        <v>18</v>
      </c>
      <c r="H316" s="1">
        <v>10</v>
      </c>
      <c r="I316" s="1" t="s">
        <v>2148</v>
      </c>
      <c r="J316" s="1">
        <v>10</v>
      </c>
      <c r="K316" s="1">
        <v>0.496</v>
      </c>
      <c r="L316" s="1">
        <v>1</v>
      </c>
      <c r="M316" s="1">
        <v>0.496</v>
      </c>
      <c r="N316" s="1">
        <v>3</v>
      </c>
      <c r="O316" s="1">
        <v>1</v>
      </c>
      <c r="P316" s="1">
        <v>1</v>
      </c>
      <c r="Q316" s="1">
        <v>1</v>
      </c>
    </row>
    <row r="317" spans="1:17">
      <c r="A317" s="1" t="s">
        <v>2675</v>
      </c>
      <c r="F317" s="1" t="s">
        <v>2676</v>
      </c>
      <c r="G317" s="1" t="s">
        <v>18</v>
      </c>
      <c r="H317" s="1">
        <v>6</v>
      </c>
      <c r="I317" s="1" t="s">
        <v>2677</v>
      </c>
      <c r="J317" s="1">
        <v>6</v>
      </c>
      <c r="K317" s="1">
        <v>0.71419999999999995</v>
      </c>
      <c r="L317" s="1">
        <v>0.99999998999999995</v>
      </c>
      <c r="M317" s="1">
        <v>0.71419999999999995</v>
      </c>
      <c r="N317" s="1">
        <v>2</v>
      </c>
      <c r="O317" s="1">
        <v>1</v>
      </c>
      <c r="P317" s="1">
        <v>1</v>
      </c>
      <c r="Q317" s="1">
        <v>1</v>
      </c>
    </row>
    <row r="318" spans="1:17">
      <c r="A318" s="1" t="s">
        <v>2679</v>
      </c>
      <c r="F318" s="1" t="s">
        <v>2676</v>
      </c>
      <c r="G318" s="1" t="s">
        <v>18</v>
      </c>
      <c r="H318" s="1">
        <v>6</v>
      </c>
      <c r="I318" s="1" t="s">
        <v>2677</v>
      </c>
      <c r="J318" s="1">
        <v>6</v>
      </c>
      <c r="K318" s="1">
        <v>0.71419999999999995</v>
      </c>
      <c r="L318" s="1">
        <v>0.99999998999999995</v>
      </c>
      <c r="M318" s="1">
        <v>0.71419999999999995</v>
      </c>
      <c r="N318" s="1">
        <v>2</v>
      </c>
      <c r="O318" s="1">
        <v>1</v>
      </c>
      <c r="P318" s="1">
        <v>1</v>
      </c>
      <c r="Q318" s="1">
        <v>1</v>
      </c>
    </row>
    <row r="319" spans="1:17">
      <c r="A319" s="1" t="s">
        <v>2680</v>
      </c>
      <c r="F319" s="1" t="s">
        <v>2676</v>
      </c>
      <c r="G319" s="1" t="s">
        <v>18</v>
      </c>
      <c r="H319" s="1">
        <v>6</v>
      </c>
      <c r="I319" s="1" t="s">
        <v>2677</v>
      </c>
      <c r="J319" s="1">
        <v>6</v>
      </c>
      <c r="K319" s="1">
        <v>0.71419999999999995</v>
      </c>
      <c r="L319" s="1">
        <v>0.99999998999999995</v>
      </c>
      <c r="M319" s="1">
        <v>0.71419999999999995</v>
      </c>
      <c r="N319" s="1">
        <v>2</v>
      </c>
      <c r="O319" s="1">
        <v>1</v>
      </c>
      <c r="P319" s="1">
        <v>1</v>
      </c>
      <c r="Q319" s="1">
        <v>1</v>
      </c>
    </row>
    <row r="320" spans="1:17">
      <c r="A320" s="1" t="s">
        <v>2682</v>
      </c>
      <c r="F320" s="1" t="s">
        <v>2676</v>
      </c>
      <c r="G320" s="1" t="s">
        <v>18</v>
      </c>
      <c r="H320" s="1">
        <v>6</v>
      </c>
      <c r="I320" s="1" t="s">
        <v>2677</v>
      </c>
      <c r="J320" s="1">
        <v>6</v>
      </c>
      <c r="K320" s="1">
        <v>0.71419999999999995</v>
      </c>
      <c r="L320" s="1">
        <v>0.99999998999999995</v>
      </c>
      <c r="M320" s="1">
        <v>0.71419999999999995</v>
      </c>
      <c r="N320" s="1">
        <v>2</v>
      </c>
      <c r="O320" s="1">
        <v>1</v>
      </c>
      <c r="P320" s="1">
        <v>1</v>
      </c>
      <c r="Q320" s="1">
        <v>1</v>
      </c>
    </row>
    <row r="321" spans="1:17">
      <c r="A321" s="1" t="s">
        <v>2683</v>
      </c>
      <c r="F321" s="1" t="s">
        <v>2676</v>
      </c>
      <c r="G321" s="1" t="s">
        <v>18</v>
      </c>
      <c r="H321" s="1">
        <v>6</v>
      </c>
      <c r="I321" s="1" t="s">
        <v>2677</v>
      </c>
      <c r="J321" s="1">
        <v>6</v>
      </c>
      <c r="K321" s="1">
        <v>0.71419999999999995</v>
      </c>
      <c r="L321" s="1">
        <v>0.99999998999999995</v>
      </c>
      <c r="M321" s="1">
        <v>0.71419999999999995</v>
      </c>
      <c r="N321" s="1">
        <v>2</v>
      </c>
      <c r="O321" s="1">
        <v>1</v>
      </c>
      <c r="P321" s="1">
        <v>1</v>
      </c>
      <c r="Q321" s="1">
        <v>1</v>
      </c>
    </row>
    <row r="322" spans="1:17">
      <c r="A322" s="1" t="s">
        <v>2685</v>
      </c>
      <c r="F322" s="1" t="s">
        <v>2676</v>
      </c>
      <c r="G322" s="1" t="s">
        <v>18</v>
      </c>
      <c r="H322" s="1">
        <v>6</v>
      </c>
      <c r="I322" s="1" t="s">
        <v>2677</v>
      </c>
      <c r="J322" s="1">
        <v>6</v>
      </c>
      <c r="K322" s="1">
        <v>0.71419999999999995</v>
      </c>
      <c r="L322" s="1">
        <v>0.99999998999999995</v>
      </c>
      <c r="M322" s="1">
        <v>0.71419999999999995</v>
      </c>
      <c r="N322" s="1">
        <v>2</v>
      </c>
      <c r="O322" s="1">
        <v>1</v>
      </c>
      <c r="P322" s="1">
        <v>1</v>
      </c>
      <c r="Q322" s="1">
        <v>1</v>
      </c>
    </row>
    <row r="323" spans="1:17">
      <c r="A323" s="1" t="s">
        <v>209</v>
      </c>
      <c r="F323" s="1" t="s">
        <v>210</v>
      </c>
      <c r="G323" s="1" t="s">
        <v>18</v>
      </c>
      <c r="H323" s="1">
        <v>2</v>
      </c>
      <c r="I323" s="1" t="s">
        <v>211</v>
      </c>
      <c r="J323" s="1">
        <v>2</v>
      </c>
      <c r="K323" s="1">
        <v>1</v>
      </c>
      <c r="L323" s="1">
        <v>1</v>
      </c>
      <c r="M323" s="1">
        <v>1</v>
      </c>
      <c r="N323" s="1">
        <v>1</v>
      </c>
      <c r="O323" s="1">
        <v>1</v>
      </c>
      <c r="P323" s="1">
        <v>1</v>
      </c>
      <c r="Q323" s="1">
        <v>1</v>
      </c>
    </row>
    <row r="324" spans="1:17">
      <c r="A324" s="1" t="s">
        <v>244</v>
      </c>
      <c r="F324" s="1" t="s">
        <v>210</v>
      </c>
      <c r="G324" s="1" t="s">
        <v>18</v>
      </c>
      <c r="H324" s="1">
        <v>2</v>
      </c>
      <c r="I324" s="1" t="s">
        <v>211</v>
      </c>
      <c r="J324" s="1">
        <v>2</v>
      </c>
      <c r="K324" s="1">
        <v>1</v>
      </c>
      <c r="L324" s="1">
        <v>1</v>
      </c>
      <c r="M324" s="1">
        <v>1</v>
      </c>
      <c r="N324" s="1">
        <v>1</v>
      </c>
      <c r="O324" s="1">
        <v>1</v>
      </c>
      <c r="P324" s="1">
        <v>1</v>
      </c>
      <c r="Q324" s="1">
        <v>1</v>
      </c>
    </row>
    <row r="325" spans="1:17">
      <c r="A325" s="1" t="s">
        <v>212</v>
      </c>
      <c r="F325" s="1" t="s">
        <v>213</v>
      </c>
      <c r="G325" s="1" t="s">
        <v>18</v>
      </c>
      <c r="H325" s="1">
        <v>2</v>
      </c>
      <c r="I325" s="1" t="s">
        <v>214</v>
      </c>
      <c r="J325" s="1">
        <v>2</v>
      </c>
      <c r="K325" s="1">
        <v>0.78480000000000005</v>
      </c>
      <c r="L325" s="1">
        <v>0.91237787999999997</v>
      </c>
      <c r="M325" s="1">
        <v>0.71599999999999997</v>
      </c>
      <c r="N325" s="1">
        <v>1</v>
      </c>
      <c r="O325" s="1">
        <v>1</v>
      </c>
      <c r="P325" s="1">
        <v>1</v>
      </c>
      <c r="Q325" s="1">
        <v>1</v>
      </c>
    </row>
    <row r="326" spans="1:17">
      <c r="A326" s="1" t="s">
        <v>263</v>
      </c>
      <c r="F326" s="1" t="s">
        <v>213</v>
      </c>
      <c r="G326" s="1" t="s">
        <v>18</v>
      </c>
      <c r="H326" s="1">
        <v>2</v>
      </c>
      <c r="I326" s="1" t="s">
        <v>214</v>
      </c>
      <c r="J326" s="1">
        <v>2</v>
      </c>
      <c r="K326" s="1">
        <v>0.78480000000000005</v>
      </c>
      <c r="L326" s="1">
        <v>0.91237787999999997</v>
      </c>
      <c r="M326" s="1">
        <v>0.71599999999999997</v>
      </c>
      <c r="N326" s="1">
        <v>1</v>
      </c>
      <c r="O326" s="1">
        <v>1</v>
      </c>
      <c r="P326" s="1">
        <v>1</v>
      </c>
      <c r="Q326" s="1">
        <v>1</v>
      </c>
    </row>
    <row r="327" spans="1:17">
      <c r="A327" s="1" t="s">
        <v>3889</v>
      </c>
      <c r="F327" s="1" t="s">
        <v>3890</v>
      </c>
      <c r="G327" s="1" t="s">
        <v>18</v>
      </c>
      <c r="H327" s="1">
        <v>4</v>
      </c>
      <c r="I327" s="1" t="s">
        <v>3891</v>
      </c>
      <c r="J327" s="1">
        <v>4</v>
      </c>
      <c r="K327" s="1">
        <v>0.60409999999999997</v>
      </c>
      <c r="L327" s="1">
        <v>0.99998542999999995</v>
      </c>
      <c r="M327" s="1">
        <v>0.60409999999999997</v>
      </c>
      <c r="N327" s="1">
        <v>1</v>
      </c>
      <c r="O327" s="1">
        <v>1</v>
      </c>
      <c r="P327" s="1">
        <v>1</v>
      </c>
      <c r="Q327" s="1">
        <v>1</v>
      </c>
    </row>
    <row r="328" spans="1:17">
      <c r="A328" s="1" t="s">
        <v>3892</v>
      </c>
      <c r="F328" s="1" t="s">
        <v>3890</v>
      </c>
      <c r="G328" s="1" t="s">
        <v>18</v>
      </c>
      <c r="H328" s="1">
        <v>4</v>
      </c>
      <c r="I328" s="1" t="s">
        <v>3891</v>
      </c>
      <c r="J328" s="1">
        <v>4</v>
      </c>
      <c r="K328" s="1">
        <v>0.60409999999999997</v>
      </c>
      <c r="L328" s="1">
        <v>0.99998542999999995</v>
      </c>
      <c r="M328" s="1">
        <v>0.60409999999999997</v>
      </c>
      <c r="N328" s="1">
        <v>1</v>
      </c>
      <c r="O328" s="1">
        <v>1</v>
      </c>
      <c r="P328" s="1">
        <v>1</v>
      </c>
      <c r="Q328" s="1">
        <v>1</v>
      </c>
    </row>
    <row r="329" spans="1:17">
      <c r="A329" s="1" t="s">
        <v>3894</v>
      </c>
      <c r="F329" s="1" t="s">
        <v>3890</v>
      </c>
      <c r="G329" s="1" t="s">
        <v>18</v>
      </c>
      <c r="H329" s="1">
        <v>4</v>
      </c>
      <c r="I329" s="1" t="s">
        <v>3891</v>
      </c>
      <c r="J329" s="1">
        <v>4</v>
      </c>
      <c r="K329" s="1">
        <v>0.60409999999999997</v>
      </c>
      <c r="L329" s="1">
        <v>0.99998542999999995</v>
      </c>
      <c r="M329" s="1">
        <v>0.60409999999999997</v>
      </c>
      <c r="N329" s="1">
        <v>1</v>
      </c>
      <c r="O329" s="1">
        <v>1</v>
      </c>
      <c r="P329" s="1">
        <v>1</v>
      </c>
      <c r="Q329" s="1">
        <v>1</v>
      </c>
    </row>
    <row r="330" spans="1:17">
      <c r="A330" s="1" t="s">
        <v>3895</v>
      </c>
      <c r="F330" s="1" t="s">
        <v>3890</v>
      </c>
      <c r="G330" s="1" t="s">
        <v>18</v>
      </c>
      <c r="H330" s="1">
        <v>4</v>
      </c>
      <c r="I330" s="1" t="s">
        <v>3891</v>
      </c>
      <c r="J330" s="1">
        <v>4</v>
      </c>
      <c r="K330" s="1">
        <v>0.60409999999999997</v>
      </c>
      <c r="L330" s="1">
        <v>0.99998542999999995</v>
      </c>
      <c r="M330" s="1">
        <v>0.60409999999999997</v>
      </c>
      <c r="N330" s="1">
        <v>1</v>
      </c>
      <c r="O330" s="1">
        <v>1</v>
      </c>
      <c r="P330" s="1">
        <v>1</v>
      </c>
      <c r="Q330" s="1">
        <v>1</v>
      </c>
    </row>
    <row r="331" spans="1:17">
      <c r="A331" s="1" t="s">
        <v>275</v>
      </c>
      <c r="F331" s="1" t="s">
        <v>276</v>
      </c>
      <c r="G331" s="1" t="s">
        <v>18</v>
      </c>
      <c r="H331" s="1">
        <v>2</v>
      </c>
      <c r="I331" s="1" t="s">
        <v>277</v>
      </c>
      <c r="J331" s="1">
        <v>2</v>
      </c>
      <c r="K331" s="1">
        <v>0.12970000000000001</v>
      </c>
      <c r="L331" s="1">
        <v>0.94935932999999995</v>
      </c>
      <c r="M331" s="1">
        <v>0.1231</v>
      </c>
      <c r="N331" s="1">
        <v>2</v>
      </c>
      <c r="O331" s="1">
        <v>1</v>
      </c>
      <c r="P331" s="1">
        <v>1</v>
      </c>
      <c r="Q331" s="1">
        <v>1</v>
      </c>
    </row>
    <row r="332" spans="1:17">
      <c r="A332" s="1" t="s">
        <v>492</v>
      </c>
      <c r="F332" s="1" t="s">
        <v>276</v>
      </c>
      <c r="G332" s="1" t="s">
        <v>18</v>
      </c>
      <c r="H332" s="1">
        <v>2</v>
      </c>
      <c r="I332" s="1" t="s">
        <v>277</v>
      </c>
      <c r="J332" s="1">
        <v>2</v>
      </c>
      <c r="K332" s="1">
        <v>0.12970000000000001</v>
      </c>
      <c r="L332" s="1">
        <v>0.94935932999999995</v>
      </c>
      <c r="M332" s="1">
        <v>0.1231</v>
      </c>
      <c r="N332" s="1">
        <v>2</v>
      </c>
      <c r="O332" s="1">
        <v>1</v>
      </c>
      <c r="P332" s="1">
        <v>1</v>
      </c>
      <c r="Q332" s="1">
        <v>1</v>
      </c>
    </row>
    <row r="333" spans="1:17">
      <c r="A333" s="1" t="s">
        <v>654</v>
      </c>
      <c r="F333" s="1" t="s">
        <v>655</v>
      </c>
      <c r="G333" s="1" t="s">
        <v>18</v>
      </c>
      <c r="H333" s="1">
        <v>3</v>
      </c>
      <c r="I333" s="1" t="s">
        <v>656</v>
      </c>
      <c r="J333" s="1">
        <v>3</v>
      </c>
      <c r="K333" s="1">
        <v>0.61460000000000004</v>
      </c>
      <c r="L333" s="1">
        <v>0.99054823000000003</v>
      </c>
      <c r="M333" s="1">
        <v>0.60880000000000001</v>
      </c>
      <c r="N333" s="1">
        <v>3</v>
      </c>
      <c r="O333" s="1">
        <v>1</v>
      </c>
      <c r="P333" s="1">
        <v>1</v>
      </c>
      <c r="Q333" s="1">
        <v>1</v>
      </c>
    </row>
    <row r="334" spans="1:17">
      <c r="A334" s="1" t="s">
        <v>657</v>
      </c>
      <c r="F334" s="1" t="s">
        <v>655</v>
      </c>
      <c r="G334" s="1" t="s">
        <v>18</v>
      </c>
      <c r="H334" s="1">
        <v>3</v>
      </c>
      <c r="I334" s="1" t="s">
        <v>656</v>
      </c>
      <c r="J334" s="1">
        <v>3</v>
      </c>
      <c r="K334" s="1">
        <v>0.61460000000000004</v>
      </c>
      <c r="L334" s="1">
        <v>0.99054823000000003</v>
      </c>
      <c r="M334" s="1">
        <v>0.60880000000000001</v>
      </c>
      <c r="N334" s="1">
        <v>3</v>
      </c>
      <c r="O334" s="1">
        <v>1</v>
      </c>
      <c r="P334" s="1">
        <v>1</v>
      </c>
      <c r="Q334" s="1">
        <v>1</v>
      </c>
    </row>
    <row r="335" spans="1:17">
      <c r="A335" s="1" t="s">
        <v>2063</v>
      </c>
      <c r="F335" s="1" t="s">
        <v>655</v>
      </c>
      <c r="G335" s="1" t="s">
        <v>18</v>
      </c>
      <c r="H335" s="1">
        <v>3</v>
      </c>
      <c r="I335" s="1" t="s">
        <v>656</v>
      </c>
      <c r="J335" s="1">
        <v>3</v>
      </c>
      <c r="K335" s="1">
        <v>0.61460000000000004</v>
      </c>
      <c r="L335" s="1">
        <v>0.99054823000000003</v>
      </c>
      <c r="M335" s="1">
        <v>0.60880000000000001</v>
      </c>
      <c r="N335" s="1">
        <v>3</v>
      </c>
      <c r="O335" s="1">
        <v>1</v>
      </c>
      <c r="P335" s="1">
        <v>1</v>
      </c>
      <c r="Q335" s="1">
        <v>1</v>
      </c>
    </row>
    <row r="336" spans="1:17">
      <c r="A336" s="1" t="s">
        <v>235</v>
      </c>
      <c r="F336" s="1" t="s">
        <v>236</v>
      </c>
      <c r="G336" s="1" t="s">
        <v>18</v>
      </c>
      <c r="H336" s="1">
        <v>4</v>
      </c>
      <c r="I336" s="1" t="s">
        <v>237</v>
      </c>
      <c r="J336" s="1">
        <v>4</v>
      </c>
      <c r="K336" s="1">
        <v>0.59330000000000005</v>
      </c>
      <c r="L336" s="1">
        <v>0.99997636000000001</v>
      </c>
      <c r="M336" s="1">
        <v>0.59330000000000005</v>
      </c>
      <c r="N336" s="1">
        <v>4</v>
      </c>
      <c r="O336" s="1">
        <v>1</v>
      </c>
      <c r="P336" s="1">
        <v>1</v>
      </c>
      <c r="Q336" s="1">
        <v>1</v>
      </c>
    </row>
    <row r="337" spans="1:17">
      <c r="A337" s="1" t="s">
        <v>256</v>
      </c>
      <c r="F337" s="1" t="s">
        <v>236</v>
      </c>
      <c r="G337" s="1" t="s">
        <v>18</v>
      </c>
      <c r="H337" s="1">
        <v>4</v>
      </c>
      <c r="I337" s="1" t="s">
        <v>237</v>
      </c>
      <c r="J337" s="1">
        <v>4</v>
      </c>
      <c r="K337" s="1">
        <v>0.59330000000000005</v>
      </c>
      <c r="L337" s="1">
        <v>0.99997636000000001</v>
      </c>
      <c r="M337" s="1">
        <v>0.59330000000000005</v>
      </c>
      <c r="N337" s="1">
        <v>4</v>
      </c>
      <c r="O337" s="1">
        <v>1</v>
      </c>
      <c r="P337" s="1">
        <v>1</v>
      </c>
      <c r="Q337" s="1">
        <v>1</v>
      </c>
    </row>
    <row r="338" spans="1:17">
      <c r="A338" s="1" t="s">
        <v>279</v>
      </c>
      <c r="F338" s="1" t="s">
        <v>236</v>
      </c>
      <c r="G338" s="1" t="s">
        <v>18</v>
      </c>
      <c r="H338" s="1">
        <v>4</v>
      </c>
      <c r="I338" s="1" t="s">
        <v>237</v>
      </c>
      <c r="J338" s="1">
        <v>4</v>
      </c>
      <c r="K338" s="1">
        <v>0.59330000000000005</v>
      </c>
      <c r="L338" s="1">
        <v>0.99997636000000001</v>
      </c>
      <c r="M338" s="1">
        <v>0.59330000000000005</v>
      </c>
      <c r="N338" s="1">
        <v>4</v>
      </c>
      <c r="O338" s="1">
        <v>1</v>
      </c>
      <c r="P338" s="1">
        <v>1</v>
      </c>
      <c r="Q338" s="1">
        <v>1</v>
      </c>
    </row>
    <row r="339" spans="1:17">
      <c r="A339" s="1" t="s">
        <v>2062</v>
      </c>
      <c r="F339" s="1" t="s">
        <v>236</v>
      </c>
      <c r="G339" s="1" t="s">
        <v>18</v>
      </c>
      <c r="H339" s="1">
        <v>4</v>
      </c>
      <c r="I339" s="1" t="s">
        <v>237</v>
      </c>
      <c r="J339" s="1">
        <v>4</v>
      </c>
      <c r="K339" s="1">
        <v>0.59330000000000005</v>
      </c>
      <c r="L339" s="1">
        <v>0.99997636000000001</v>
      </c>
      <c r="M339" s="1">
        <v>0.59330000000000005</v>
      </c>
      <c r="N339" s="1">
        <v>4</v>
      </c>
      <c r="O339" s="1">
        <v>1</v>
      </c>
      <c r="P339" s="1">
        <v>1</v>
      </c>
      <c r="Q339" s="1">
        <v>1</v>
      </c>
    </row>
    <row r="340" spans="1:17">
      <c r="A340" s="1" t="s">
        <v>227</v>
      </c>
      <c r="F340" s="1" t="s">
        <v>228</v>
      </c>
      <c r="G340" s="1" t="s">
        <v>18</v>
      </c>
      <c r="H340" s="1">
        <v>5</v>
      </c>
      <c r="I340" s="1" t="s">
        <v>229</v>
      </c>
      <c r="J340" s="1">
        <v>5</v>
      </c>
      <c r="K340" s="1">
        <v>0.98250000000000004</v>
      </c>
      <c r="L340" s="1">
        <v>0.99986014999999995</v>
      </c>
      <c r="M340" s="1">
        <v>0.98240000000000005</v>
      </c>
      <c r="N340" s="1">
        <v>1</v>
      </c>
      <c r="O340" s="1">
        <v>1</v>
      </c>
      <c r="P340" s="1">
        <v>1</v>
      </c>
      <c r="Q340" s="1">
        <v>1</v>
      </c>
    </row>
    <row r="341" spans="1:17">
      <c r="A341" s="1" t="s">
        <v>233</v>
      </c>
      <c r="F341" s="1" t="s">
        <v>228</v>
      </c>
      <c r="G341" s="1" t="s">
        <v>18</v>
      </c>
      <c r="H341" s="1">
        <v>5</v>
      </c>
      <c r="I341" s="1" t="s">
        <v>229</v>
      </c>
      <c r="J341" s="1">
        <v>5</v>
      </c>
      <c r="K341" s="1">
        <v>0.98250000000000004</v>
      </c>
      <c r="L341" s="1">
        <v>0.99986014999999995</v>
      </c>
      <c r="M341" s="1">
        <v>0.98240000000000005</v>
      </c>
      <c r="N341" s="1">
        <v>1</v>
      </c>
      <c r="O341" s="1">
        <v>1</v>
      </c>
      <c r="P341" s="1">
        <v>1</v>
      </c>
      <c r="Q341" s="1">
        <v>1</v>
      </c>
    </row>
    <row r="342" spans="1:17">
      <c r="A342" s="1" t="s">
        <v>240</v>
      </c>
      <c r="F342" s="1" t="s">
        <v>228</v>
      </c>
      <c r="G342" s="1" t="s">
        <v>18</v>
      </c>
      <c r="H342" s="1">
        <v>5</v>
      </c>
      <c r="I342" s="1" t="s">
        <v>229</v>
      </c>
      <c r="J342" s="1">
        <v>5</v>
      </c>
      <c r="K342" s="1">
        <v>0.98250000000000004</v>
      </c>
      <c r="L342" s="1">
        <v>0.99986014999999995</v>
      </c>
      <c r="M342" s="1">
        <v>0.98240000000000005</v>
      </c>
      <c r="N342" s="1">
        <v>1</v>
      </c>
      <c r="O342" s="1">
        <v>1</v>
      </c>
      <c r="P342" s="1">
        <v>1</v>
      </c>
      <c r="Q342" s="1">
        <v>1</v>
      </c>
    </row>
    <row r="343" spans="1:17">
      <c r="A343" s="1" t="s">
        <v>247</v>
      </c>
      <c r="F343" s="1" t="s">
        <v>228</v>
      </c>
      <c r="G343" s="1" t="s">
        <v>18</v>
      </c>
      <c r="H343" s="1">
        <v>5</v>
      </c>
      <c r="I343" s="1" t="s">
        <v>229</v>
      </c>
      <c r="J343" s="1">
        <v>5</v>
      </c>
      <c r="K343" s="1">
        <v>0.98250000000000004</v>
      </c>
      <c r="L343" s="1">
        <v>0.99986014999999995</v>
      </c>
      <c r="M343" s="1">
        <v>0.98240000000000005</v>
      </c>
      <c r="N343" s="1">
        <v>1</v>
      </c>
      <c r="O343" s="1">
        <v>1</v>
      </c>
      <c r="P343" s="1">
        <v>1</v>
      </c>
      <c r="Q343" s="1">
        <v>1</v>
      </c>
    </row>
    <row r="344" spans="1:17">
      <c r="A344" s="1" t="s">
        <v>267</v>
      </c>
      <c r="F344" s="1" t="s">
        <v>228</v>
      </c>
      <c r="G344" s="1" t="s">
        <v>18</v>
      </c>
      <c r="H344" s="1">
        <v>5</v>
      </c>
      <c r="I344" s="1" t="s">
        <v>229</v>
      </c>
      <c r="J344" s="1">
        <v>5</v>
      </c>
      <c r="K344" s="1">
        <v>0.98250000000000004</v>
      </c>
      <c r="L344" s="1">
        <v>0.99986014999999995</v>
      </c>
      <c r="M344" s="1">
        <v>0.98240000000000005</v>
      </c>
      <c r="N344" s="1">
        <v>1</v>
      </c>
      <c r="O344" s="1">
        <v>1</v>
      </c>
      <c r="P344" s="1">
        <v>1</v>
      </c>
      <c r="Q344" s="1">
        <v>1</v>
      </c>
    </row>
    <row r="345" spans="1:17">
      <c r="A345" s="1" t="s">
        <v>1356</v>
      </c>
      <c r="F345" s="1" t="s">
        <v>1357</v>
      </c>
      <c r="G345" s="1" t="s">
        <v>71</v>
      </c>
      <c r="H345" s="1">
        <v>1</v>
      </c>
      <c r="I345" s="1" t="s">
        <v>1358</v>
      </c>
      <c r="J345" s="1">
        <v>1</v>
      </c>
      <c r="K345" s="1">
        <v>0</v>
      </c>
      <c r="L345" s="1">
        <v>1</v>
      </c>
      <c r="M345" s="1">
        <v>0</v>
      </c>
      <c r="N345" s="1">
        <v>1</v>
      </c>
      <c r="O345" s="1">
        <v>1</v>
      </c>
      <c r="P345" s="1">
        <v>1</v>
      </c>
      <c r="Q345" s="1">
        <v>1</v>
      </c>
    </row>
    <row r="346" spans="1:17">
      <c r="A346" s="1" t="s">
        <v>1421</v>
      </c>
      <c r="F346" s="1" t="s">
        <v>1422</v>
      </c>
      <c r="G346" s="1" t="s">
        <v>18</v>
      </c>
      <c r="H346" s="1">
        <v>12</v>
      </c>
      <c r="I346" s="1" t="s">
        <v>1423</v>
      </c>
      <c r="J346" s="1">
        <v>12</v>
      </c>
      <c r="K346" s="1">
        <v>0.65900000000000003</v>
      </c>
      <c r="L346" s="1">
        <v>1</v>
      </c>
      <c r="M346" s="1">
        <v>0.65900000000000003</v>
      </c>
      <c r="N346" s="1">
        <v>2</v>
      </c>
      <c r="O346" s="1">
        <v>1</v>
      </c>
      <c r="P346" s="1">
        <v>1</v>
      </c>
      <c r="Q346" s="1">
        <v>0.86360000000000003</v>
      </c>
    </row>
    <row r="347" spans="1:17">
      <c r="A347" s="1" t="s">
        <v>1451</v>
      </c>
      <c r="F347" s="1" t="s">
        <v>1422</v>
      </c>
      <c r="G347" s="1" t="s">
        <v>18</v>
      </c>
      <c r="H347" s="1">
        <v>12</v>
      </c>
      <c r="I347" s="1" t="s">
        <v>1423</v>
      </c>
      <c r="J347" s="1">
        <v>12</v>
      </c>
      <c r="K347" s="1">
        <v>0.65900000000000003</v>
      </c>
      <c r="L347" s="1">
        <v>1</v>
      </c>
      <c r="M347" s="1">
        <v>0.65900000000000003</v>
      </c>
      <c r="N347" s="1">
        <v>2</v>
      </c>
      <c r="O347" s="1">
        <v>1</v>
      </c>
      <c r="P347" s="1">
        <v>1</v>
      </c>
      <c r="Q347" s="1">
        <v>0.86360000000000003</v>
      </c>
    </row>
    <row r="348" spans="1:17">
      <c r="A348" s="1" t="s">
        <v>1456</v>
      </c>
      <c r="F348" s="1" t="s">
        <v>1422</v>
      </c>
      <c r="G348" s="1" t="s">
        <v>18</v>
      </c>
      <c r="H348" s="1">
        <v>12</v>
      </c>
      <c r="I348" s="1" t="s">
        <v>1423</v>
      </c>
      <c r="J348" s="1">
        <v>12</v>
      </c>
      <c r="K348" s="1">
        <v>0.65900000000000003</v>
      </c>
      <c r="L348" s="1">
        <v>1</v>
      </c>
      <c r="M348" s="1">
        <v>0.65900000000000003</v>
      </c>
      <c r="N348" s="1">
        <v>2</v>
      </c>
      <c r="O348" s="1">
        <v>1</v>
      </c>
      <c r="P348" s="1">
        <v>1</v>
      </c>
      <c r="Q348" s="1">
        <v>0.86360000000000003</v>
      </c>
    </row>
    <row r="349" spans="1:17">
      <c r="A349" s="1" t="s">
        <v>1462</v>
      </c>
      <c r="F349" s="1" t="s">
        <v>1422</v>
      </c>
      <c r="G349" s="1" t="s">
        <v>18</v>
      </c>
      <c r="H349" s="1">
        <v>12</v>
      </c>
      <c r="I349" s="1" t="s">
        <v>1423</v>
      </c>
      <c r="J349" s="1">
        <v>12</v>
      </c>
      <c r="K349" s="1">
        <v>0.65900000000000003</v>
      </c>
      <c r="L349" s="1">
        <v>1</v>
      </c>
      <c r="M349" s="1">
        <v>0.65900000000000003</v>
      </c>
      <c r="N349" s="1">
        <v>2</v>
      </c>
      <c r="O349" s="1">
        <v>1</v>
      </c>
      <c r="P349" s="1">
        <v>1</v>
      </c>
      <c r="Q349" s="1">
        <v>0.86360000000000003</v>
      </c>
    </row>
    <row r="350" spans="1:17">
      <c r="A350" s="1" t="s">
        <v>1511</v>
      </c>
      <c r="F350" s="1" t="s">
        <v>1422</v>
      </c>
      <c r="G350" s="1" t="s">
        <v>18</v>
      </c>
      <c r="H350" s="1">
        <v>12</v>
      </c>
      <c r="I350" s="1" t="s">
        <v>1423</v>
      </c>
      <c r="J350" s="1">
        <v>12</v>
      </c>
      <c r="K350" s="1">
        <v>0.65900000000000003</v>
      </c>
      <c r="L350" s="1">
        <v>1</v>
      </c>
      <c r="M350" s="1">
        <v>0.65900000000000003</v>
      </c>
      <c r="N350" s="1">
        <v>2</v>
      </c>
      <c r="O350" s="1">
        <v>1</v>
      </c>
      <c r="P350" s="1">
        <v>1</v>
      </c>
      <c r="Q350" s="1">
        <v>0.86360000000000003</v>
      </c>
    </row>
    <row r="351" spans="1:17">
      <c r="A351" s="1" t="s">
        <v>1521</v>
      </c>
      <c r="F351" s="1" t="s">
        <v>1422</v>
      </c>
      <c r="G351" s="1" t="s">
        <v>18</v>
      </c>
      <c r="H351" s="1">
        <v>12</v>
      </c>
      <c r="I351" s="1" t="s">
        <v>1423</v>
      </c>
      <c r="J351" s="1">
        <v>12</v>
      </c>
      <c r="K351" s="1">
        <v>0.65900000000000003</v>
      </c>
      <c r="L351" s="1">
        <v>1</v>
      </c>
      <c r="M351" s="1">
        <v>0.65900000000000003</v>
      </c>
      <c r="N351" s="1">
        <v>2</v>
      </c>
      <c r="O351" s="1">
        <v>1</v>
      </c>
      <c r="P351" s="1">
        <v>1</v>
      </c>
      <c r="Q351" s="1">
        <v>0.86360000000000003</v>
      </c>
    </row>
    <row r="352" spans="1:17">
      <c r="A352" s="1" t="s">
        <v>1526</v>
      </c>
      <c r="F352" s="1" t="s">
        <v>1422</v>
      </c>
      <c r="G352" s="1" t="s">
        <v>18</v>
      </c>
      <c r="H352" s="1">
        <v>12</v>
      </c>
      <c r="I352" s="1" t="s">
        <v>1423</v>
      </c>
      <c r="J352" s="1">
        <v>12</v>
      </c>
      <c r="K352" s="1">
        <v>0.65900000000000003</v>
      </c>
      <c r="L352" s="1">
        <v>1</v>
      </c>
      <c r="M352" s="1">
        <v>0.65900000000000003</v>
      </c>
      <c r="N352" s="1">
        <v>2</v>
      </c>
      <c r="O352" s="1">
        <v>1</v>
      </c>
      <c r="P352" s="1">
        <v>1</v>
      </c>
      <c r="Q352" s="1">
        <v>0.86360000000000003</v>
      </c>
    </row>
    <row r="353" spans="1:17">
      <c r="A353" s="1" t="s">
        <v>1530</v>
      </c>
      <c r="F353" s="1" t="s">
        <v>1422</v>
      </c>
      <c r="G353" s="1" t="s">
        <v>18</v>
      </c>
      <c r="H353" s="1">
        <v>12</v>
      </c>
      <c r="I353" s="1" t="s">
        <v>1423</v>
      </c>
      <c r="J353" s="1">
        <v>12</v>
      </c>
      <c r="K353" s="1">
        <v>0.65900000000000003</v>
      </c>
      <c r="L353" s="1">
        <v>1</v>
      </c>
      <c r="M353" s="1">
        <v>0.65900000000000003</v>
      </c>
      <c r="N353" s="1">
        <v>2</v>
      </c>
      <c r="O353" s="1">
        <v>1</v>
      </c>
      <c r="P353" s="1">
        <v>1</v>
      </c>
      <c r="Q353" s="1">
        <v>0.86360000000000003</v>
      </c>
    </row>
    <row r="354" spans="1:17">
      <c r="A354" s="1" t="s">
        <v>1542</v>
      </c>
      <c r="F354" s="1" t="s">
        <v>1422</v>
      </c>
      <c r="G354" s="1" t="s">
        <v>18</v>
      </c>
      <c r="H354" s="1">
        <v>12</v>
      </c>
      <c r="I354" s="1" t="s">
        <v>1423</v>
      </c>
      <c r="J354" s="1">
        <v>12</v>
      </c>
      <c r="K354" s="1">
        <v>0.65900000000000003</v>
      </c>
      <c r="L354" s="1">
        <v>1</v>
      </c>
      <c r="M354" s="1">
        <v>0.65900000000000003</v>
      </c>
      <c r="N354" s="1">
        <v>2</v>
      </c>
      <c r="O354" s="1">
        <v>1</v>
      </c>
      <c r="P354" s="1">
        <v>1</v>
      </c>
      <c r="Q354" s="1">
        <v>0.86360000000000003</v>
      </c>
    </row>
    <row r="355" spans="1:17">
      <c r="A355" s="1" t="s">
        <v>1550</v>
      </c>
      <c r="F355" s="1" t="s">
        <v>1422</v>
      </c>
      <c r="G355" s="1" t="s">
        <v>18</v>
      </c>
      <c r="H355" s="1">
        <v>12</v>
      </c>
      <c r="I355" s="1" t="s">
        <v>1423</v>
      </c>
      <c r="J355" s="1">
        <v>12</v>
      </c>
      <c r="K355" s="1">
        <v>0.65900000000000003</v>
      </c>
      <c r="L355" s="1">
        <v>1</v>
      </c>
      <c r="M355" s="1">
        <v>0.65900000000000003</v>
      </c>
      <c r="N355" s="1">
        <v>2</v>
      </c>
      <c r="O355" s="1">
        <v>1</v>
      </c>
      <c r="P355" s="1">
        <v>1</v>
      </c>
      <c r="Q355" s="1">
        <v>0.86360000000000003</v>
      </c>
    </row>
    <row r="356" spans="1:17">
      <c r="A356" s="1" t="s">
        <v>3108</v>
      </c>
      <c r="F356" s="1" t="s">
        <v>1422</v>
      </c>
      <c r="G356" s="1" t="s">
        <v>18</v>
      </c>
      <c r="H356" s="1">
        <v>12</v>
      </c>
      <c r="I356" s="1" t="s">
        <v>1423</v>
      </c>
      <c r="J356" s="1">
        <v>12</v>
      </c>
      <c r="K356" s="1">
        <v>0.65900000000000003</v>
      </c>
      <c r="L356" s="1">
        <v>1</v>
      </c>
      <c r="M356" s="1">
        <v>0.65900000000000003</v>
      </c>
      <c r="N356" s="1">
        <v>2</v>
      </c>
      <c r="O356" s="1">
        <v>1</v>
      </c>
      <c r="P356" s="1">
        <v>1</v>
      </c>
      <c r="Q356" s="1">
        <v>0.86360000000000003</v>
      </c>
    </row>
    <row r="357" spans="1:17">
      <c r="A357" s="1" t="s">
        <v>3109</v>
      </c>
      <c r="F357" s="1" t="s">
        <v>1422</v>
      </c>
      <c r="G357" s="1" t="s">
        <v>18</v>
      </c>
      <c r="H357" s="1">
        <v>12</v>
      </c>
      <c r="I357" s="1" t="s">
        <v>1423</v>
      </c>
      <c r="J357" s="1">
        <v>12</v>
      </c>
      <c r="K357" s="1">
        <v>0.65900000000000003</v>
      </c>
      <c r="L357" s="1">
        <v>1</v>
      </c>
      <c r="M357" s="1">
        <v>0.65900000000000003</v>
      </c>
      <c r="N357" s="1">
        <v>2</v>
      </c>
      <c r="O357" s="1">
        <v>1</v>
      </c>
      <c r="P357" s="1">
        <v>1</v>
      </c>
      <c r="Q357" s="1">
        <v>0.86360000000000003</v>
      </c>
    </row>
    <row r="358" spans="1:17">
      <c r="A358" s="1" t="s">
        <v>1891</v>
      </c>
      <c r="F358" s="1" t="s">
        <v>1892</v>
      </c>
      <c r="G358" s="1" t="s">
        <v>18</v>
      </c>
      <c r="H358" s="1">
        <v>4</v>
      </c>
      <c r="I358" s="1" t="s">
        <v>1893</v>
      </c>
      <c r="J358" s="1">
        <v>4</v>
      </c>
      <c r="K358" s="1">
        <v>0.40460000000000002</v>
      </c>
      <c r="L358" s="1">
        <v>0.99997712000000005</v>
      </c>
      <c r="M358" s="1">
        <v>0.40460000000000002</v>
      </c>
      <c r="N358" s="1">
        <v>1</v>
      </c>
      <c r="O358" s="1">
        <v>1</v>
      </c>
      <c r="P358" s="1">
        <v>1</v>
      </c>
      <c r="Q358" s="1">
        <v>1</v>
      </c>
    </row>
    <row r="359" spans="1:17">
      <c r="A359" s="1" t="s">
        <v>1894</v>
      </c>
      <c r="F359" s="1" t="s">
        <v>1892</v>
      </c>
      <c r="G359" s="1" t="s">
        <v>18</v>
      </c>
      <c r="H359" s="1">
        <v>4</v>
      </c>
      <c r="I359" s="1" t="s">
        <v>1893</v>
      </c>
      <c r="J359" s="1">
        <v>4</v>
      </c>
      <c r="K359" s="1">
        <v>0.40460000000000002</v>
      </c>
      <c r="L359" s="1">
        <v>0.99997712000000005</v>
      </c>
      <c r="M359" s="1">
        <v>0.40460000000000002</v>
      </c>
      <c r="N359" s="1">
        <v>1</v>
      </c>
      <c r="O359" s="1">
        <v>1</v>
      </c>
      <c r="P359" s="1">
        <v>1</v>
      </c>
      <c r="Q359" s="1">
        <v>1</v>
      </c>
    </row>
    <row r="360" spans="1:17">
      <c r="A360" s="1" t="s">
        <v>1895</v>
      </c>
      <c r="F360" s="1" t="s">
        <v>1892</v>
      </c>
      <c r="G360" s="1" t="s">
        <v>18</v>
      </c>
      <c r="H360" s="1">
        <v>4</v>
      </c>
      <c r="I360" s="1" t="s">
        <v>1893</v>
      </c>
      <c r="J360" s="1">
        <v>4</v>
      </c>
      <c r="K360" s="1">
        <v>0.40460000000000002</v>
      </c>
      <c r="L360" s="1">
        <v>0.99997712000000005</v>
      </c>
      <c r="M360" s="1">
        <v>0.40460000000000002</v>
      </c>
      <c r="N360" s="1">
        <v>1</v>
      </c>
      <c r="O360" s="1">
        <v>1</v>
      </c>
      <c r="P360" s="1">
        <v>1</v>
      </c>
      <c r="Q360" s="1">
        <v>1</v>
      </c>
    </row>
    <row r="361" spans="1:17">
      <c r="A361" s="1" t="s">
        <v>1897</v>
      </c>
      <c r="F361" s="1" t="s">
        <v>1892</v>
      </c>
      <c r="G361" s="1" t="s">
        <v>18</v>
      </c>
      <c r="H361" s="1">
        <v>4</v>
      </c>
      <c r="I361" s="1" t="s">
        <v>1893</v>
      </c>
      <c r="J361" s="1">
        <v>4</v>
      </c>
      <c r="K361" s="1">
        <v>0.40460000000000002</v>
      </c>
      <c r="L361" s="1">
        <v>0.99997712000000005</v>
      </c>
      <c r="M361" s="1">
        <v>0.40460000000000002</v>
      </c>
      <c r="N361" s="1">
        <v>1</v>
      </c>
      <c r="O361" s="1">
        <v>1</v>
      </c>
      <c r="P361" s="1">
        <v>1</v>
      </c>
      <c r="Q361" s="1">
        <v>1</v>
      </c>
    </row>
    <row r="362" spans="1:17">
      <c r="A362" s="1" t="s">
        <v>1475</v>
      </c>
      <c r="F362" s="1" t="s">
        <v>1476</v>
      </c>
      <c r="G362" s="1" t="s">
        <v>18</v>
      </c>
      <c r="H362" s="1">
        <v>4</v>
      </c>
      <c r="I362" s="1" t="s">
        <v>1477</v>
      </c>
      <c r="J362" s="1">
        <v>4</v>
      </c>
      <c r="K362" s="1">
        <v>0.78439999999999999</v>
      </c>
      <c r="L362" s="1">
        <v>0.99067232000000005</v>
      </c>
      <c r="M362" s="1">
        <v>0.77700000000000002</v>
      </c>
      <c r="N362" s="1">
        <v>1</v>
      </c>
      <c r="O362" s="1">
        <v>1</v>
      </c>
      <c r="P362" s="1">
        <v>1</v>
      </c>
      <c r="Q362" s="1">
        <v>1</v>
      </c>
    </row>
    <row r="363" spans="1:17">
      <c r="A363" s="1" t="s">
        <v>1484</v>
      </c>
      <c r="F363" s="1" t="s">
        <v>1476</v>
      </c>
      <c r="G363" s="1" t="s">
        <v>18</v>
      </c>
      <c r="H363" s="1">
        <v>4</v>
      </c>
      <c r="I363" s="1" t="s">
        <v>1477</v>
      </c>
      <c r="J363" s="1">
        <v>4</v>
      </c>
      <c r="K363" s="1">
        <v>0.78439999999999999</v>
      </c>
      <c r="L363" s="1">
        <v>0.99067232000000005</v>
      </c>
      <c r="M363" s="1">
        <v>0.77700000000000002</v>
      </c>
      <c r="N363" s="1">
        <v>1</v>
      </c>
      <c r="O363" s="1">
        <v>1</v>
      </c>
      <c r="P363" s="1">
        <v>1</v>
      </c>
      <c r="Q363" s="1">
        <v>1</v>
      </c>
    </row>
    <row r="364" spans="1:17">
      <c r="A364" s="1" t="s">
        <v>1517</v>
      </c>
      <c r="F364" s="1" t="s">
        <v>1476</v>
      </c>
      <c r="G364" s="1" t="s">
        <v>18</v>
      </c>
      <c r="H364" s="1">
        <v>4</v>
      </c>
      <c r="I364" s="1" t="s">
        <v>1477</v>
      </c>
      <c r="J364" s="1">
        <v>4</v>
      </c>
      <c r="K364" s="1">
        <v>0.78439999999999999</v>
      </c>
      <c r="L364" s="1">
        <v>0.99067232000000005</v>
      </c>
      <c r="M364" s="1">
        <v>0.77700000000000002</v>
      </c>
      <c r="N364" s="1">
        <v>1</v>
      </c>
      <c r="O364" s="1">
        <v>1</v>
      </c>
      <c r="P364" s="1">
        <v>1</v>
      </c>
      <c r="Q364" s="1">
        <v>1</v>
      </c>
    </row>
    <row r="365" spans="1:17">
      <c r="A365" s="1" t="s">
        <v>3107</v>
      </c>
      <c r="F365" s="1" t="s">
        <v>1476</v>
      </c>
      <c r="G365" s="1" t="s">
        <v>18</v>
      </c>
      <c r="H365" s="1">
        <v>4</v>
      </c>
      <c r="I365" s="1" t="s">
        <v>1477</v>
      </c>
      <c r="J365" s="1">
        <v>4</v>
      </c>
      <c r="K365" s="1">
        <v>0.78439999999999999</v>
      </c>
      <c r="L365" s="1">
        <v>0.99067232000000005</v>
      </c>
      <c r="M365" s="1">
        <v>0.77700000000000002</v>
      </c>
      <c r="N365" s="1">
        <v>1</v>
      </c>
      <c r="O365" s="1">
        <v>1</v>
      </c>
      <c r="P365" s="1">
        <v>1</v>
      </c>
      <c r="Q365" s="1">
        <v>1</v>
      </c>
    </row>
    <row r="366" spans="1:17">
      <c r="A366" s="1" t="s">
        <v>3919</v>
      </c>
      <c r="F366" s="1" t="s">
        <v>3920</v>
      </c>
      <c r="G366" s="1" t="s">
        <v>18</v>
      </c>
      <c r="H366" s="1">
        <v>4</v>
      </c>
      <c r="I366" s="1" t="s">
        <v>3921</v>
      </c>
      <c r="J366" s="1">
        <v>4</v>
      </c>
      <c r="K366" s="1">
        <v>0.32400000000000001</v>
      </c>
      <c r="L366" s="1">
        <v>0.99998542000000001</v>
      </c>
      <c r="M366" s="1">
        <v>0.32400000000000001</v>
      </c>
      <c r="N366" s="1">
        <v>1</v>
      </c>
      <c r="O366" s="1">
        <v>1</v>
      </c>
      <c r="P366" s="1">
        <v>1</v>
      </c>
      <c r="Q366" s="1">
        <v>1</v>
      </c>
    </row>
    <row r="367" spans="1:17">
      <c r="A367" s="1" t="s">
        <v>3926</v>
      </c>
      <c r="F367" s="1" t="s">
        <v>3920</v>
      </c>
      <c r="G367" s="1" t="s">
        <v>18</v>
      </c>
      <c r="H367" s="1">
        <v>4</v>
      </c>
      <c r="I367" s="1" t="s">
        <v>3921</v>
      </c>
      <c r="J367" s="1">
        <v>4</v>
      </c>
      <c r="K367" s="1">
        <v>0.32400000000000001</v>
      </c>
      <c r="L367" s="1">
        <v>0.99998542000000001</v>
      </c>
      <c r="M367" s="1">
        <v>0.32400000000000001</v>
      </c>
      <c r="N367" s="1">
        <v>1</v>
      </c>
      <c r="O367" s="1">
        <v>1</v>
      </c>
      <c r="P367" s="1">
        <v>1</v>
      </c>
      <c r="Q367" s="1">
        <v>1</v>
      </c>
    </row>
    <row r="368" spans="1:17">
      <c r="A368" s="1" t="s">
        <v>3944</v>
      </c>
      <c r="F368" s="1" t="s">
        <v>3920</v>
      </c>
      <c r="G368" s="1" t="s">
        <v>18</v>
      </c>
      <c r="H368" s="1">
        <v>4</v>
      </c>
      <c r="I368" s="1" t="s">
        <v>3921</v>
      </c>
      <c r="J368" s="1">
        <v>4</v>
      </c>
      <c r="K368" s="1">
        <v>0.32400000000000001</v>
      </c>
      <c r="L368" s="1">
        <v>0.99998542000000001</v>
      </c>
      <c r="M368" s="1">
        <v>0.32400000000000001</v>
      </c>
      <c r="N368" s="1">
        <v>1</v>
      </c>
      <c r="O368" s="1">
        <v>1</v>
      </c>
      <c r="P368" s="1">
        <v>1</v>
      </c>
      <c r="Q368" s="1">
        <v>1</v>
      </c>
    </row>
    <row r="369" spans="1:17">
      <c r="A369" s="1" t="s">
        <v>3990</v>
      </c>
      <c r="F369" s="1" t="s">
        <v>3920</v>
      </c>
      <c r="G369" s="1" t="s">
        <v>18</v>
      </c>
      <c r="H369" s="1">
        <v>4</v>
      </c>
      <c r="I369" s="1" t="s">
        <v>3921</v>
      </c>
      <c r="J369" s="1">
        <v>4</v>
      </c>
      <c r="K369" s="1">
        <v>0.32400000000000001</v>
      </c>
      <c r="L369" s="1">
        <v>0.99998542000000001</v>
      </c>
      <c r="M369" s="1">
        <v>0.32400000000000001</v>
      </c>
      <c r="N369" s="1">
        <v>1</v>
      </c>
      <c r="O369" s="1">
        <v>1</v>
      </c>
      <c r="P369" s="1">
        <v>1</v>
      </c>
      <c r="Q369" s="1">
        <v>1</v>
      </c>
    </row>
    <row r="370" spans="1:17">
      <c r="A370" s="1" t="s">
        <v>3648</v>
      </c>
      <c r="F370" s="1" t="s">
        <v>3649</v>
      </c>
      <c r="G370" s="1" t="s">
        <v>18</v>
      </c>
      <c r="H370" s="1">
        <v>2</v>
      </c>
      <c r="I370" s="1" t="s">
        <v>3650</v>
      </c>
      <c r="J370" s="1">
        <v>2</v>
      </c>
      <c r="K370" s="1">
        <v>0.13039999999999999</v>
      </c>
      <c r="L370" s="1">
        <v>0.94576375000000001</v>
      </c>
      <c r="M370" s="1">
        <v>0.12330000000000001</v>
      </c>
      <c r="N370" s="1">
        <v>2</v>
      </c>
      <c r="O370" s="1">
        <v>1</v>
      </c>
      <c r="P370" s="1">
        <v>1</v>
      </c>
      <c r="Q370" s="1">
        <v>1</v>
      </c>
    </row>
    <row r="371" spans="1:17">
      <c r="A371" s="1" t="s">
        <v>3689</v>
      </c>
      <c r="F371" s="1" t="s">
        <v>3649</v>
      </c>
      <c r="G371" s="1" t="s">
        <v>18</v>
      </c>
      <c r="H371" s="1">
        <v>2</v>
      </c>
      <c r="I371" s="1" t="s">
        <v>3650</v>
      </c>
      <c r="J371" s="1">
        <v>2</v>
      </c>
      <c r="K371" s="1">
        <v>0.13039999999999999</v>
      </c>
      <c r="L371" s="1">
        <v>0.94576375000000001</v>
      </c>
      <c r="M371" s="1">
        <v>0.12330000000000001</v>
      </c>
      <c r="N371" s="1">
        <v>2</v>
      </c>
      <c r="O371" s="1">
        <v>1</v>
      </c>
      <c r="P371" s="1">
        <v>1</v>
      </c>
      <c r="Q371" s="1">
        <v>1</v>
      </c>
    </row>
    <row r="372" spans="1:17">
      <c r="A372" s="1" t="s">
        <v>3645</v>
      </c>
      <c r="F372" s="1" t="s">
        <v>3646</v>
      </c>
      <c r="G372" s="1" t="s">
        <v>18</v>
      </c>
      <c r="H372" s="1">
        <v>15</v>
      </c>
      <c r="I372" s="1" t="s">
        <v>3647</v>
      </c>
      <c r="J372" s="1">
        <v>15</v>
      </c>
      <c r="K372" s="1">
        <v>0.98899999999999999</v>
      </c>
      <c r="L372" s="1">
        <v>1</v>
      </c>
      <c r="M372" s="1">
        <v>0.98899999999999999</v>
      </c>
      <c r="N372" s="1">
        <v>4</v>
      </c>
      <c r="O372" s="1">
        <v>1</v>
      </c>
      <c r="P372" s="1">
        <v>1</v>
      </c>
      <c r="Q372" s="1">
        <v>1</v>
      </c>
    </row>
    <row r="373" spans="1:17">
      <c r="A373" s="1" t="s">
        <v>3651</v>
      </c>
      <c r="F373" s="1" t="s">
        <v>3646</v>
      </c>
      <c r="G373" s="1" t="s">
        <v>18</v>
      </c>
      <c r="H373" s="1">
        <v>15</v>
      </c>
      <c r="I373" s="1" t="s">
        <v>3647</v>
      </c>
      <c r="J373" s="1">
        <v>15</v>
      </c>
      <c r="K373" s="1">
        <v>0.98899999999999999</v>
      </c>
      <c r="L373" s="1">
        <v>1</v>
      </c>
      <c r="M373" s="1">
        <v>0.98899999999999999</v>
      </c>
      <c r="N373" s="1">
        <v>4</v>
      </c>
      <c r="O373" s="1">
        <v>1</v>
      </c>
      <c r="P373" s="1">
        <v>1</v>
      </c>
      <c r="Q373" s="1">
        <v>1</v>
      </c>
    </row>
    <row r="374" spans="1:17">
      <c r="A374" s="1" t="s">
        <v>3656</v>
      </c>
      <c r="F374" s="1" t="s">
        <v>3646</v>
      </c>
      <c r="G374" s="1" t="s">
        <v>18</v>
      </c>
      <c r="H374" s="1">
        <v>15</v>
      </c>
      <c r="I374" s="1" t="s">
        <v>3647</v>
      </c>
      <c r="J374" s="1">
        <v>15</v>
      </c>
      <c r="K374" s="1">
        <v>0.98899999999999999</v>
      </c>
      <c r="L374" s="1">
        <v>1</v>
      </c>
      <c r="M374" s="1">
        <v>0.98899999999999999</v>
      </c>
      <c r="N374" s="1">
        <v>4</v>
      </c>
      <c r="O374" s="1">
        <v>1</v>
      </c>
      <c r="P374" s="1">
        <v>1</v>
      </c>
      <c r="Q374" s="1">
        <v>1</v>
      </c>
    </row>
    <row r="375" spans="1:17">
      <c r="A375" s="1" t="s">
        <v>3657</v>
      </c>
      <c r="F375" s="1" t="s">
        <v>3646</v>
      </c>
      <c r="G375" s="1" t="s">
        <v>18</v>
      </c>
      <c r="H375" s="1">
        <v>15</v>
      </c>
      <c r="I375" s="1" t="s">
        <v>3647</v>
      </c>
      <c r="J375" s="1">
        <v>15</v>
      </c>
      <c r="K375" s="1">
        <v>0.98899999999999999</v>
      </c>
      <c r="L375" s="1">
        <v>1</v>
      </c>
      <c r="M375" s="1">
        <v>0.98899999999999999</v>
      </c>
      <c r="N375" s="1">
        <v>4</v>
      </c>
      <c r="O375" s="1">
        <v>1</v>
      </c>
      <c r="P375" s="1">
        <v>1</v>
      </c>
      <c r="Q375" s="1">
        <v>1</v>
      </c>
    </row>
    <row r="376" spans="1:17">
      <c r="A376" s="1" t="s">
        <v>3662</v>
      </c>
      <c r="F376" s="1" t="s">
        <v>3646</v>
      </c>
      <c r="G376" s="1" t="s">
        <v>18</v>
      </c>
      <c r="H376" s="1">
        <v>15</v>
      </c>
      <c r="I376" s="1" t="s">
        <v>3647</v>
      </c>
      <c r="J376" s="1">
        <v>15</v>
      </c>
      <c r="K376" s="1">
        <v>0.98899999999999999</v>
      </c>
      <c r="L376" s="1">
        <v>1</v>
      </c>
      <c r="M376" s="1">
        <v>0.98899999999999999</v>
      </c>
      <c r="N376" s="1">
        <v>4</v>
      </c>
      <c r="O376" s="1">
        <v>1</v>
      </c>
      <c r="P376" s="1">
        <v>1</v>
      </c>
      <c r="Q376" s="1">
        <v>1</v>
      </c>
    </row>
    <row r="377" spans="1:17">
      <c r="A377" s="1" t="s">
        <v>3665</v>
      </c>
      <c r="F377" s="1" t="s">
        <v>3646</v>
      </c>
      <c r="G377" s="1" t="s">
        <v>18</v>
      </c>
      <c r="H377" s="1">
        <v>15</v>
      </c>
      <c r="I377" s="1" t="s">
        <v>3647</v>
      </c>
      <c r="J377" s="1">
        <v>15</v>
      </c>
      <c r="K377" s="1">
        <v>0.98899999999999999</v>
      </c>
      <c r="L377" s="1">
        <v>1</v>
      </c>
      <c r="M377" s="1">
        <v>0.98899999999999999</v>
      </c>
      <c r="N377" s="1">
        <v>4</v>
      </c>
      <c r="O377" s="1">
        <v>1</v>
      </c>
      <c r="P377" s="1">
        <v>1</v>
      </c>
      <c r="Q377" s="1">
        <v>1</v>
      </c>
    </row>
    <row r="378" spans="1:17">
      <c r="A378" s="1" t="s">
        <v>3673</v>
      </c>
      <c r="F378" s="1" t="s">
        <v>3646</v>
      </c>
      <c r="G378" s="1" t="s">
        <v>18</v>
      </c>
      <c r="H378" s="1">
        <v>15</v>
      </c>
      <c r="I378" s="1" t="s">
        <v>3647</v>
      </c>
      <c r="J378" s="1">
        <v>15</v>
      </c>
      <c r="K378" s="1">
        <v>0.98899999999999999</v>
      </c>
      <c r="L378" s="1">
        <v>1</v>
      </c>
      <c r="M378" s="1">
        <v>0.98899999999999999</v>
      </c>
      <c r="N378" s="1">
        <v>4</v>
      </c>
      <c r="O378" s="1">
        <v>1</v>
      </c>
      <c r="P378" s="1">
        <v>1</v>
      </c>
      <c r="Q378" s="1">
        <v>1</v>
      </c>
    </row>
    <row r="379" spans="1:17">
      <c r="A379" s="1" t="s">
        <v>3674</v>
      </c>
      <c r="F379" s="1" t="s">
        <v>3646</v>
      </c>
      <c r="G379" s="1" t="s">
        <v>18</v>
      </c>
      <c r="H379" s="1">
        <v>15</v>
      </c>
      <c r="I379" s="1" t="s">
        <v>3647</v>
      </c>
      <c r="J379" s="1">
        <v>15</v>
      </c>
      <c r="K379" s="1">
        <v>0.98899999999999999</v>
      </c>
      <c r="L379" s="1">
        <v>1</v>
      </c>
      <c r="M379" s="1">
        <v>0.98899999999999999</v>
      </c>
      <c r="N379" s="1">
        <v>4</v>
      </c>
      <c r="O379" s="1">
        <v>1</v>
      </c>
      <c r="P379" s="1">
        <v>1</v>
      </c>
      <c r="Q379" s="1">
        <v>1</v>
      </c>
    </row>
    <row r="380" spans="1:17">
      <c r="A380" s="1" t="s">
        <v>3681</v>
      </c>
      <c r="F380" s="1" t="s">
        <v>3646</v>
      </c>
      <c r="G380" s="1" t="s">
        <v>18</v>
      </c>
      <c r="H380" s="1">
        <v>15</v>
      </c>
      <c r="I380" s="1" t="s">
        <v>3647</v>
      </c>
      <c r="J380" s="1">
        <v>15</v>
      </c>
      <c r="K380" s="1">
        <v>0.98899999999999999</v>
      </c>
      <c r="L380" s="1">
        <v>1</v>
      </c>
      <c r="M380" s="1">
        <v>0.98899999999999999</v>
      </c>
      <c r="N380" s="1">
        <v>4</v>
      </c>
      <c r="O380" s="1">
        <v>1</v>
      </c>
      <c r="P380" s="1">
        <v>1</v>
      </c>
      <c r="Q380" s="1">
        <v>1</v>
      </c>
    </row>
    <row r="381" spans="1:17">
      <c r="A381" s="1" t="s">
        <v>3687</v>
      </c>
      <c r="F381" s="1" t="s">
        <v>3646</v>
      </c>
      <c r="G381" s="1" t="s">
        <v>18</v>
      </c>
      <c r="H381" s="1">
        <v>15</v>
      </c>
      <c r="I381" s="1" t="s">
        <v>3647</v>
      </c>
      <c r="J381" s="1">
        <v>15</v>
      </c>
      <c r="K381" s="1">
        <v>0.98899999999999999</v>
      </c>
      <c r="L381" s="1">
        <v>1</v>
      </c>
      <c r="M381" s="1">
        <v>0.98899999999999999</v>
      </c>
      <c r="N381" s="1">
        <v>4</v>
      </c>
      <c r="O381" s="1">
        <v>1</v>
      </c>
      <c r="P381" s="1">
        <v>1</v>
      </c>
      <c r="Q381" s="1">
        <v>1</v>
      </c>
    </row>
    <row r="382" spans="1:17">
      <c r="A382" s="1" t="s">
        <v>3693</v>
      </c>
      <c r="F382" s="1" t="s">
        <v>3646</v>
      </c>
      <c r="G382" s="1" t="s">
        <v>18</v>
      </c>
      <c r="H382" s="1">
        <v>15</v>
      </c>
      <c r="I382" s="1" t="s">
        <v>3647</v>
      </c>
      <c r="J382" s="1">
        <v>15</v>
      </c>
      <c r="K382" s="1">
        <v>0.98899999999999999</v>
      </c>
      <c r="L382" s="1">
        <v>1</v>
      </c>
      <c r="M382" s="1">
        <v>0.98899999999999999</v>
      </c>
      <c r="N382" s="1">
        <v>4</v>
      </c>
      <c r="O382" s="1">
        <v>1</v>
      </c>
      <c r="P382" s="1">
        <v>1</v>
      </c>
      <c r="Q382" s="1">
        <v>1</v>
      </c>
    </row>
    <row r="383" spans="1:17">
      <c r="A383" s="1" t="s">
        <v>3702</v>
      </c>
      <c r="F383" s="1" t="s">
        <v>3646</v>
      </c>
      <c r="G383" s="1" t="s">
        <v>18</v>
      </c>
      <c r="H383" s="1">
        <v>15</v>
      </c>
      <c r="I383" s="1" t="s">
        <v>3647</v>
      </c>
      <c r="J383" s="1">
        <v>15</v>
      </c>
      <c r="K383" s="1">
        <v>0.98899999999999999</v>
      </c>
      <c r="L383" s="1">
        <v>1</v>
      </c>
      <c r="M383" s="1">
        <v>0.98899999999999999</v>
      </c>
      <c r="N383" s="1">
        <v>4</v>
      </c>
      <c r="O383" s="1">
        <v>1</v>
      </c>
      <c r="P383" s="1">
        <v>1</v>
      </c>
      <c r="Q383" s="1">
        <v>1</v>
      </c>
    </row>
    <row r="384" spans="1:17">
      <c r="A384" s="1" t="s">
        <v>3703</v>
      </c>
      <c r="F384" s="1" t="s">
        <v>3646</v>
      </c>
      <c r="G384" s="1" t="s">
        <v>18</v>
      </c>
      <c r="H384" s="1">
        <v>15</v>
      </c>
      <c r="I384" s="1" t="s">
        <v>3647</v>
      </c>
      <c r="J384" s="1">
        <v>15</v>
      </c>
      <c r="K384" s="1">
        <v>0.98899999999999999</v>
      </c>
      <c r="L384" s="1">
        <v>1</v>
      </c>
      <c r="M384" s="1">
        <v>0.98899999999999999</v>
      </c>
      <c r="N384" s="1">
        <v>4</v>
      </c>
      <c r="O384" s="1">
        <v>1</v>
      </c>
      <c r="P384" s="1">
        <v>1</v>
      </c>
      <c r="Q384" s="1">
        <v>1</v>
      </c>
    </row>
    <row r="385" spans="1:17">
      <c r="A385" s="1" t="s">
        <v>3704</v>
      </c>
      <c r="F385" s="1" t="s">
        <v>3646</v>
      </c>
      <c r="G385" s="1" t="s">
        <v>18</v>
      </c>
      <c r="H385" s="1">
        <v>15</v>
      </c>
      <c r="I385" s="1" t="s">
        <v>3647</v>
      </c>
      <c r="J385" s="1">
        <v>15</v>
      </c>
      <c r="K385" s="1">
        <v>0.98899999999999999</v>
      </c>
      <c r="L385" s="1">
        <v>1</v>
      </c>
      <c r="M385" s="1">
        <v>0.98899999999999999</v>
      </c>
      <c r="N385" s="1">
        <v>4</v>
      </c>
      <c r="O385" s="1">
        <v>1</v>
      </c>
      <c r="P385" s="1">
        <v>1</v>
      </c>
      <c r="Q385" s="1">
        <v>1</v>
      </c>
    </row>
    <row r="386" spans="1:17">
      <c r="A386" s="1" t="s">
        <v>3705</v>
      </c>
      <c r="F386" s="1" t="s">
        <v>3646</v>
      </c>
      <c r="G386" s="1" t="s">
        <v>18</v>
      </c>
      <c r="H386" s="1">
        <v>15</v>
      </c>
      <c r="I386" s="1" t="s">
        <v>3647</v>
      </c>
      <c r="J386" s="1">
        <v>15</v>
      </c>
      <c r="K386" s="1">
        <v>0.98899999999999999</v>
      </c>
      <c r="L386" s="1">
        <v>1</v>
      </c>
      <c r="M386" s="1">
        <v>0.98899999999999999</v>
      </c>
      <c r="N386" s="1">
        <v>4</v>
      </c>
      <c r="O386" s="1">
        <v>1</v>
      </c>
      <c r="P386" s="1">
        <v>1</v>
      </c>
      <c r="Q386" s="1">
        <v>1</v>
      </c>
    </row>
    <row r="387" spans="1:17">
      <c r="A387" s="1" t="s">
        <v>3675</v>
      </c>
      <c r="F387" s="1" t="s">
        <v>3676</v>
      </c>
      <c r="G387" s="1" t="s">
        <v>18</v>
      </c>
      <c r="H387" s="1">
        <v>5</v>
      </c>
      <c r="I387" s="1" t="s">
        <v>3677</v>
      </c>
      <c r="J387" s="1">
        <v>5</v>
      </c>
      <c r="K387" s="1">
        <v>0.71120000000000005</v>
      </c>
      <c r="L387" s="1">
        <v>0.99999936</v>
      </c>
      <c r="M387" s="1">
        <v>0.71120000000000005</v>
      </c>
      <c r="N387" s="1">
        <v>2</v>
      </c>
      <c r="O387" s="1">
        <v>1</v>
      </c>
      <c r="P387" s="1">
        <v>1</v>
      </c>
      <c r="Q387" s="1">
        <v>1</v>
      </c>
    </row>
    <row r="388" spans="1:17">
      <c r="A388" s="1" t="s">
        <v>3697</v>
      </c>
      <c r="F388" s="1" t="s">
        <v>3676</v>
      </c>
      <c r="G388" s="1" t="s">
        <v>18</v>
      </c>
      <c r="H388" s="1">
        <v>5</v>
      </c>
      <c r="I388" s="1" t="s">
        <v>3677</v>
      </c>
      <c r="J388" s="1">
        <v>5</v>
      </c>
      <c r="K388" s="1">
        <v>0.71120000000000005</v>
      </c>
      <c r="L388" s="1">
        <v>0.99999936</v>
      </c>
      <c r="M388" s="1">
        <v>0.71120000000000005</v>
      </c>
      <c r="N388" s="1">
        <v>2</v>
      </c>
      <c r="O388" s="1">
        <v>1</v>
      </c>
      <c r="P388" s="1">
        <v>1</v>
      </c>
      <c r="Q388" s="1">
        <v>1</v>
      </c>
    </row>
    <row r="389" spans="1:17">
      <c r="A389" s="1" t="s">
        <v>3707</v>
      </c>
      <c r="F389" s="1" t="s">
        <v>3676</v>
      </c>
      <c r="G389" s="1" t="s">
        <v>18</v>
      </c>
      <c r="H389" s="1">
        <v>5</v>
      </c>
      <c r="I389" s="1" t="s">
        <v>3677</v>
      </c>
      <c r="J389" s="1">
        <v>5</v>
      </c>
      <c r="K389" s="1">
        <v>0.71120000000000005</v>
      </c>
      <c r="L389" s="1">
        <v>0.99999936</v>
      </c>
      <c r="M389" s="1">
        <v>0.71120000000000005</v>
      </c>
      <c r="N389" s="1">
        <v>2</v>
      </c>
      <c r="O389" s="1">
        <v>1</v>
      </c>
      <c r="P389" s="1">
        <v>1</v>
      </c>
      <c r="Q389" s="1">
        <v>1</v>
      </c>
    </row>
    <row r="390" spans="1:17">
      <c r="A390" s="1" t="s">
        <v>3708</v>
      </c>
      <c r="F390" s="1" t="s">
        <v>3676</v>
      </c>
      <c r="G390" s="1" t="s">
        <v>18</v>
      </c>
      <c r="H390" s="1">
        <v>5</v>
      </c>
      <c r="I390" s="1" t="s">
        <v>3677</v>
      </c>
      <c r="J390" s="1">
        <v>5</v>
      </c>
      <c r="K390" s="1">
        <v>0.71120000000000005</v>
      </c>
      <c r="L390" s="1">
        <v>0.99999936</v>
      </c>
      <c r="M390" s="1">
        <v>0.71120000000000005</v>
      </c>
      <c r="N390" s="1">
        <v>2</v>
      </c>
      <c r="O390" s="1">
        <v>1</v>
      </c>
      <c r="P390" s="1">
        <v>1</v>
      </c>
      <c r="Q390" s="1">
        <v>1</v>
      </c>
    </row>
    <row r="391" spans="1:17">
      <c r="A391" s="1" t="s">
        <v>3709</v>
      </c>
      <c r="F391" s="1" t="s">
        <v>3676</v>
      </c>
      <c r="G391" s="1" t="s">
        <v>18</v>
      </c>
      <c r="H391" s="1">
        <v>5</v>
      </c>
      <c r="I391" s="1" t="s">
        <v>3677</v>
      </c>
      <c r="J391" s="1">
        <v>5</v>
      </c>
      <c r="K391" s="1">
        <v>0.71120000000000005</v>
      </c>
      <c r="L391" s="1">
        <v>0.99999936</v>
      </c>
      <c r="M391" s="1">
        <v>0.71120000000000005</v>
      </c>
      <c r="N391" s="1">
        <v>2</v>
      </c>
      <c r="O391" s="1">
        <v>1</v>
      </c>
      <c r="P391" s="1">
        <v>1</v>
      </c>
      <c r="Q391" s="1">
        <v>1</v>
      </c>
    </row>
    <row r="392" spans="1:17">
      <c r="A392" s="1" t="s">
        <v>249</v>
      </c>
      <c r="F392" s="1" t="s">
        <v>250</v>
      </c>
      <c r="G392" s="1" t="s">
        <v>18</v>
      </c>
      <c r="H392" s="1">
        <v>2</v>
      </c>
      <c r="I392" s="1" t="s">
        <v>251</v>
      </c>
      <c r="J392" s="1">
        <v>2</v>
      </c>
      <c r="K392" s="1">
        <v>1</v>
      </c>
      <c r="L392" s="1">
        <v>1</v>
      </c>
      <c r="M392" s="1">
        <v>1</v>
      </c>
      <c r="N392" s="1">
        <v>1</v>
      </c>
      <c r="O392" s="1">
        <v>1</v>
      </c>
      <c r="P392" s="1">
        <v>1</v>
      </c>
      <c r="Q392" s="1">
        <v>1</v>
      </c>
    </row>
    <row r="393" spans="1:17">
      <c r="A393" s="1" t="s">
        <v>253</v>
      </c>
      <c r="F393" s="1" t="s">
        <v>250</v>
      </c>
      <c r="G393" s="1" t="s">
        <v>18</v>
      </c>
      <c r="H393" s="1">
        <v>2</v>
      </c>
      <c r="I393" s="1" t="s">
        <v>251</v>
      </c>
      <c r="J393" s="1">
        <v>2</v>
      </c>
      <c r="K393" s="1">
        <v>1</v>
      </c>
      <c r="L393" s="1">
        <v>1</v>
      </c>
      <c r="M393" s="1">
        <v>1</v>
      </c>
      <c r="N393" s="1">
        <v>1</v>
      </c>
      <c r="O393" s="1">
        <v>1</v>
      </c>
      <c r="P393" s="1">
        <v>1</v>
      </c>
      <c r="Q393" s="1">
        <v>1</v>
      </c>
    </row>
    <row r="394" spans="1:17">
      <c r="A394" s="1" t="s">
        <v>727</v>
      </c>
      <c r="F394" s="1" t="s">
        <v>728</v>
      </c>
      <c r="G394" s="1" t="s">
        <v>18</v>
      </c>
      <c r="H394" s="1">
        <v>3</v>
      </c>
      <c r="I394" s="1" t="s">
        <v>729</v>
      </c>
      <c r="J394" s="1">
        <v>3</v>
      </c>
      <c r="K394" s="1">
        <v>0.61360000000000003</v>
      </c>
      <c r="L394" s="1">
        <v>0.99748795999999995</v>
      </c>
      <c r="M394" s="1">
        <v>0.61199999999999999</v>
      </c>
      <c r="N394" s="1">
        <v>2</v>
      </c>
      <c r="O394" s="1">
        <v>1</v>
      </c>
      <c r="P394" s="1">
        <v>1</v>
      </c>
      <c r="Q394" s="1">
        <v>1</v>
      </c>
    </row>
    <row r="395" spans="1:17">
      <c r="A395" s="1" t="s">
        <v>740</v>
      </c>
      <c r="F395" s="1" t="s">
        <v>728</v>
      </c>
      <c r="G395" s="1" t="s">
        <v>18</v>
      </c>
      <c r="H395" s="1">
        <v>3</v>
      </c>
      <c r="I395" s="1" t="s">
        <v>729</v>
      </c>
      <c r="J395" s="1">
        <v>3</v>
      </c>
      <c r="K395" s="1">
        <v>0.61360000000000003</v>
      </c>
      <c r="L395" s="1">
        <v>0.99748795999999995</v>
      </c>
      <c r="M395" s="1">
        <v>0.61199999999999999</v>
      </c>
      <c r="N395" s="1">
        <v>2</v>
      </c>
      <c r="O395" s="1">
        <v>1</v>
      </c>
      <c r="P395" s="1">
        <v>1</v>
      </c>
      <c r="Q395" s="1">
        <v>1</v>
      </c>
    </row>
    <row r="396" spans="1:17">
      <c r="A396" s="1" t="s">
        <v>741</v>
      </c>
      <c r="F396" s="1" t="s">
        <v>728</v>
      </c>
      <c r="G396" s="1" t="s">
        <v>18</v>
      </c>
      <c r="H396" s="1">
        <v>3</v>
      </c>
      <c r="I396" s="1" t="s">
        <v>729</v>
      </c>
      <c r="J396" s="1">
        <v>3</v>
      </c>
      <c r="K396" s="1">
        <v>0.61360000000000003</v>
      </c>
      <c r="L396" s="1">
        <v>0.99748795999999995</v>
      </c>
      <c r="M396" s="1">
        <v>0.61199999999999999</v>
      </c>
      <c r="N396" s="1">
        <v>2</v>
      </c>
      <c r="O396" s="1">
        <v>1</v>
      </c>
      <c r="P396" s="1">
        <v>1</v>
      </c>
      <c r="Q396" s="1">
        <v>1</v>
      </c>
    </row>
    <row r="397" spans="1:17">
      <c r="A397" s="1" t="s">
        <v>2045</v>
      </c>
      <c r="F397" s="1" t="s">
        <v>2046</v>
      </c>
      <c r="G397" s="1" t="s">
        <v>18</v>
      </c>
      <c r="H397" s="1">
        <v>3</v>
      </c>
      <c r="I397" s="1" t="s">
        <v>2047</v>
      </c>
      <c r="J397" s="1">
        <v>3</v>
      </c>
      <c r="K397" s="1">
        <v>0.80330000000000001</v>
      </c>
      <c r="L397" s="1">
        <v>0.99691759999999996</v>
      </c>
      <c r="M397" s="1">
        <v>0.80089999999999995</v>
      </c>
      <c r="N397" s="1">
        <v>2</v>
      </c>
      <c r="O397" s="1">
        <v>1</v>
      </c>
      <c r="P397" s="1">
        <v>1</v>
      </c>
      <c r="Q397" s="1">
        <v>1</v>
      </c>
    </row>
    <row r="398" spans="1:17">
      <c r="A398" s="1" t="s">
        <v>2053</v>
      </c>
      <c r="F398" s="1" t="s">
        <v>2046</v>
      </c>
      <c r="G398" s="1" t="s">
        <v>18</v>
      </c>
      <c r="H398" s="1">
        <v>3</v>
      </c>
      <c r="I398" s="1" t="s">
        <v>2047</v>
      </c>
      <c r="J398" s="1">
        <v>3</v>
      </c>
      <c r="K398" s="1">
        <v>0.80330000000000001</v>
      </c>
      <c r="L398" s="1">
        <v>0.99691759999999996</v>
      </c>
      <c r="M398" s="1">
        <v>0.80089999999999995</v>
      </c>
      <c r="N398" s="1">
        <v>2</v>
      </c>
      <c r="O398" s="1">
        <v>1</v>
      </c>
      <c r="P398" s="1">
        <v>1</v>
      </c>
      <c r="Q398" s="1">
        <v>1</v>
      </c>
    </row>
    <row r="399" spans="1:17">
      <c r="A399" s="1" t="s">
        <v>2060</v>
      </c>
      <c r="F399" s="1" t="s">
        <v>2046</v>
      </c>
      <c r="G399" s="1" t="s">
        <v>18</v>
      </c>
      <c r="H399" s="1">
        <v>3</v>
      </c>
      <c r="I399" s="1" t="s">
        <v>2047</v>
      </c>
      <c r="J399" s="1">
        <v>3</v>
      </c>
      <c r="K399" s="1">
        <v>0.80330000000000001</v>
      </c>
      <c r="L399" s="1">
        <v>0.99691759999999996</v>
      </c>
      <c r="M399" s="1">
        <v>0.80089999999999995</v>
      </c>
      <c r="N399" s="1">
        <v>2</v>
      </c>
      <c r="O399" s="1">
        <v>1</v>
      </c>
      <c r="P399" s="1">
        <v>1</v>
      </c>
      <c r="Q399" s="1">
        <v>1</v>
      </c>
    </row>
    <row r="400" spans="1:17">
      <c r="A400" s="1" t="s">
        <v>2040</v>
      </c>
      <c r="F400" s="1" t="s">
        <v>2041</v>
      </c>
      <c r="G400" s="1" t="s">
        <v>18</v>
      </c>
      <c r="H400" s="1">
        <v>6</v>
      </c>
      <c r="I400" s="1" t="s">
        <v>2042</v>
      </c>
      <c r="J400" s="1">
        <v>6</v>
      </c>
      <c r="K400" s="1">
        <v>0.81040000000000001</v>
      </c>
      <c r="L400" s="1">
        <v>0.99999998999999995</v>
      </c>
      <c r="M400" s="1">
        <v>0.81040000000000001</v>
      </c>
      <c r="N400" s="1">
        <v>2</v>
      </c>
      <c r="O400" s="1">
        <v>1</v>
      </c>
      <c r="P400" s="1">
        <v>1</v>
      </c>
      <c r="Q400" s="1">
        <v>1</v>
      </c>
    </row>
    <row r="401" spans="1:17">
      <c r="A401" s="1" t="s">
        <v>2049</v>
      </c>
      <c r="F401" s="1" t="s">
        <v>2041</v>
      </c>
      <c r="G401" s="1" t="s">
        <v>18</v>
      </c>
      <c r="H401" s="1">
        <v>6</v>
      </c>
      <c r="I401" s="1" t="s">
        <v>2042</v>
      </c>
      <c r="J401" s="1">
        <v>6</v>
      </c>
      <c r="K401" s="1">
        <v>0.81040000000000001</v>
      </c>
      <c r="L401" s="1">
        <v>0.99999998999999995</v>
      </c>
      <c r="M401" s="1">
        <v>0.81040000000000001</v>
      </c>
      <c r="N401" s="1">
        <v>2</v>
      </c>
      <c r="O401" s="1">
        <v>1</v>
      </c>
      <c r="P401" s="1">
        <v>1</v>
      </c>
      <c r="Q401" s="1">
        <v>1</v>
      </c>
    </row>
    <row r="402" spans="1:17">
      <c r="A402" s="1" t="s">
        <v>2051</v>
      </c>
      <c r="F402" s="1" t="s">
        <v>2041</v>
      </c>
      <c r="G402" s="1" t="s">
        <v>18</v>
      </c>
      <c r="H402" s="1">
        <v>6</v>
      </c>
      <c r="I402" s="1" t="s">
        <v>2042</v>
      </c>
      <c r="J402" s="1">
        <v>6</v>
      </c>
      <c r="K402" s="1">
        <v>0.81040000000000001</v>
      </c>
      <c r="L402" s="1">
        <v>0.99999998999999995</v>
      </c>
      <c r="M402" s="1">
        <v>0.81040000000000001</v>
      </c>
      <c r="N402" s="1">
        <v>2</v>
      </c>
      <c r="O402" s="1">
        <v>1</v>
      </c>
      <c r="P402" s="1">
        <v>1</v>
      </c>
      <c r="Q402" s="1">
        <v>1</v>
      </c>
    </row>
    <row r="403" spans="1:17">
      <c r="A403" s="1" t="s">
        <v>2054</v>
      </c>
      <c r="F403" s="1" t="s">
        <v>2041</v>
      </c>
      <c r="G403" s="1" t="s">
        <v>18</v>
      </c>
      <c r="H403" s="1">
        <v>6</v>
      </c>
      <c r="I403" s="1" t="s">
        <v>2042</v>
      </c>
      <c r="J403" s="1">
        <v>6</v>
      </c>
      <c r="K403" s="1">
        <v>0.81040000000000001</v>
      </c>
      <c r="L403" s="1">
        <v>0.99999998999999995</v>
      </c>
      <c r="M403" s="1">
        <v>0.81040000000000001</v>
      </c>
      <c r="N403" s="1">
        <v>2</v>
      </c>
      <c r="O403" s="1">
        <v>1</v>
      </c>
      <c r="P403" s="1">
        <v>1</v>
      </c>
      <c r="Q403" s="1">
        <v>1</v>
      </c>
    </row>
    <row r="404" spans="1:17">
      <c r="A404" s="1" t="s">
        <v>2057</v>
      </c>
      <c r="F404" s="1" t="s">
        <v>2041</v>
      </c>
      <c r="G404" s="1" t="s">
        <v>18</v>
      </c>
      <c r="H404" s="1">
        <v>6</v>
      </c>
      <c r="I404" s="1" t="s">
        <v>2042</v>
      </c>
      <c r="J404" s="1">
        <v>6</v>
      </c>
      <c r="K404" s="1">
        <v>0.81040000000000001</v>
      </c>
      <c r="L404" s="1">
        <v>0.99999998999999995</v>
      </c>
      <c r="M404" s="1">
        <v>0.81040000000000001</v>
      </c>
      <c r="N404" s="1">
        <v>2</v>
      </c>
      <c r="O404" s="1">
        <v>1</v>
      </c>
      <c r="P404" s="1">
        <v>1</v>
      </c>
      <c r="Q404" s="1">
        <v>1</v>
      </c>
    </row>
    <row r="405" spans="1:17">
      <c r="A405" s="1" t="s">
        <v>2058</v>
      </c>
      <c r="F405" s="1" t="s">
        <v>2041</v>
      </c>
      <c r="G405" s="1" t="s">
        <v>18</v>
      </c>
      <c r="H405" s="1">
        <v>6</v>
      </c>
      <c r="I405" s="1" t="s">
        <v>2042</v>
      </c>
      <c r="J405" s="1">
        <v>6</v>
      </c>
      <c r="K405" s="1">
        <v>0.81040000000000001</v>
      </c>
      <c r="L405" s="1">
        <v>0.99999998999999995</v>
      </c>
      <c r="M405" s="1">
        <v>0.81040000000000001</v>
      </c>
      <c r="N405" s="1">
        <v>2</v>
      </c>
      <c r="O405" s="1">
        <v>1</v>
      </c>
      <c r="P405" s="1">
        <v>1</v>
      </c>
      <c r="Q405" s="1">
        <v>1</v>
      </c>
    </row>
    <row r="406" spans="1:17">
      <c r="A406" s="1" t="s">
        <v>3080</v>
      </c>
      <c r="F406" s="1" t="s">
        <v>3081</v>
      </c>
      <c r="G406" s="1" t="s">
        <v>18</v>
      </c>
      <c r="H406" s="1">
        <v>2</v>
      </c>
      <c r="I406" s="1" t="s">
        <v>3082</v>
      </c>
      <c r="J406" s="1">
        <v>2</v>
      </c>
      <c r="K406" s="1">
        <v>0.57999999999999996</v>
      </c>
      <c r="L406" s="1">
        <v>0.72985431000000001</v>
      </c>
      <c r="M406" s="1">
        <v>0.42330000000000001</v>
      </c>
      <c r="N406" s="1">
        <v>1</v>
      </c>
      <c r="O406" s="1">
        <v>1</v>
      </c>
      <c r="P406" s="1">
        <v>1</v>
      </c>
      <c r="Q406" s="1">
        <v>1</v>
      </c>
    </row>
    <row r="407" spans="1:17">
      <c r="A407" s="1" t="s">
        <v>3087</v>
      </c>
      <c r="F407" s="1" t="s">
        <v>3081</v>
      </c>
      <c r="G407" s="1" t="s">
        <v>18</v>
      </c>
      <c r="H407" s="1">
        <v>2</v>
      </c>
      <c r="I407" s="1" t="s">
        <v>3082</v>
      </c>
      <c r="J407" s="1">
        <v>2</v>
      </c>
      <c r="K407" s="1">
        <v>0.57999999999999996</v>
      </c>
      <c r="L407" s="1">
        <v>0.72985431000000001</v>
      </c>
      <c r="M407" s="1">
        <v>0.42330000000000001</v>
      </c>
      <c r="N407" s="1">
        <v>1</v>
      </c>
      <c r="O407" s="1">
        <v>1</v>
      </c>
      <c r="P407" s="1">
        <v>1</v>
      </c>
      <c r="Q407" s="1">
        <v>1</v>
      </c>
    </row>
    <row r="408" spans="1:17">
      <c r="A408" s="1" t="s">
        <v>3955</v>
      </c>
      <c r="F408" s="1" t="s">
        <v>3956</v>
      </c>
      <c r="G408" s="1" t="s">
        <v>18</v>
      </c>
      <c r="H408" s="1">
        <v>3</v>
      </c>
      <c r="I408" s="1" t="s">
        <v>3957</v>
      </c>
      <c r="J408" s="1">
        <v>3</v>
      </c>
      <c r="K408" s="1">
        <v>0.20399999999999999</v>
      </c>
      <c r="L408" s="1">
        <v>0.99845466000000005</v>
      </c>
      <c r="M408" s="1">
        <v>0.20369999999999999</v>
      </c>
      <c r="N408" s="1">
        <v>1</v>
      </c>
      <c r="O408" s="1">
        <v>1</v>
      </c>
      <c r="P408" s="1">
        <v>1</v>
      </c>
      <c r="Q408" s="1">
        <v>1</v>
      </c>
    </row>
    <row r="409" spans="1:17">
      <c r="A409" s="1" t="s">
        <v>3961</v>
      </c>
      <c r="F409" s="1" t="s">
        <v>3956</v>
      </c>
      <c r="G409" s="1" t="s">
        <v>18</v>
      </c>
      <c r="H409" s="1">
        <v>3</v>
      </c>
      <c r="I409" s="1" t="s">
        <v>3957</v>
      </c>
      <c r="J409" s="1">
        <v>3</v>
      </c>
      <c r="K409" s="1">
        <v>0.20399999999999999</v>
      </c>
      <c r="L409" s="1">
        <v>0.99845466000000005</v>
      </c>
      <c r="M409" s="1">
        <v>0.20369999999999999</v>
      </c>
      <c r="N409" s="1">
        <v>1</v>
      </c>
      <c r="O409" s="1">
        <v>1</v>
      </c>
      <c r="P409" s="1">
        <v>1</v>
      </c>
      <c r="Q409" s="1">
        <v>1</v>
      </c>
    </row>
    <row r="410" spans="1:17">
      <c r="A410" s="1" t="s">
        <v>3999</v>
      </c>
      <c r="F410" s="1" t="s">
        <v>3956</v>
      </c>
      <c r="G410" s="1" t="s">
        <v>18</v>
      </c>
      <c r="H410" s="1">
        <v>3</v>
      </c>
      <c r="I410" s="1" t="s">
        <v>3957</v>
      </c>
      <c r="J410" s="1">
        <v>3</v>
      </c>
      <c r="K410" s="1">
        <v>0.20399999999999999</v>
      </c>
      <c r="L410" s="1">
        <v>0.99845466000000005</v>
      </c>
      <c r="M410" s="1">
        <v>0.20369999999999999</v>
      </c>
      <c r="N410" s="1">
        <v>1</v>
      </c>
      <c r="O410" s="1">
        <v>1</v>
      </c>
      <c r="P410" s="1">
        <v>1</v>
      </c>
      <c r="Q410" s="1">
        <v>1</v>
      </c>
    </row>
    <row r="411" spans="1:17">
      <c r="A411" s="1" t="s">
        <v>23</v>
      </c>
      <c r="F411" s="1" t="s">
        <v>25</v>
      </c>
      <c r="G411" s="1" t="s">
        <v>18</v>
      </c>
      <c r="H411" s="1">
        <v>2</v>
      </c>
      <c r="I411" s="1" t="s">
        <v>26</v>
      </c>
      <c r="J411" s="1">
        <v>2</v>
      </c>
      <c r="K411" s="1">
        <v>1</v>
      </c>
      <c r="L411" s="1">
        <v>1</v>
      </c>
      <c r="M411" s="1">
        <v>1</v>
      </c>
      <c r="N411" s="1">
        <v>2</v>
      </c>
      <c r="O411" s="1">
        <v>1</v>
      </c>
      <c r="P411" s="1">
        <v>1</v>
      </c>
      <c r="Q411" s="1">
        <v>1</v>
      </c>
    </row>
    <row r="412" spans="1:17">
      <c r="A412" s="1" t="s">
        <v>564</v>
      </c>
      <c r="F412" s="1" t="s">
        <v>25</v>
      </c>
      <c r="G412" s="1" t="s">
        <v>18</v>
      </c>
      <c r="H412" s="1">
        <v>2</v>
      </c>
      <c r="I412" s="1" t="s">
        <v>26</v>
      </c>
      <c r="J412" s="1">
        <v>2</v>
      </c>
      <c r="K412" s="1">
        <v>1</v>
      </c>
      <c r="L412" s="1">
        <v>1</v>
      </c>
      <c r="M412" s="1">
        <v>1</v>
      </c>
      <c r="N412" s="1">
        <v>2</v>
      </c>
      <c r="O412" s="1">
        <v>1</v>
      </c>
      <c r="P412" s="1">
        <v>1</v>
      </c>
      <c r="Q412" s="1">
        <v>1</v>
      </c>
    </row>
    <row r="413" spans="1:17">
      <c r="A413" s="1" t="s">
        <v>283</v>
      </c>
      <c r="F413" s="1" t="s">
        <v>284</v>
      </c>
      <c r="G413" s="1" t="s">
        <v>71</v>
      </c>
      <c r="H413" s="1">
        <v>1</v>
      </c>
      <c r="I413" s="1" t="s">
        <v>285</v>
      </c>
      <c r="J413" s="1">
        <v>1</v>
      </c>
      <c r="K413" s="1">
        <v>0</v>
      </c>
      <c r="L413" s="1">
        <v>1</v>
      </c>
      <c r="M413" s="1">
        <v>0</v>
      </c>
      <c r="N413" s="1">
        <v>1</v>
      </c>
      <c r="O413" s="1">
        <v>1</v>
      </c>
      <c r="P413" s="1">
        <v>1</v>
      </c>
      <c r="Q413" s="1">
        <v>1</v>
      </c>
    </row>
    <row r="414" spans="1:17">
      <c r="A414" s="1" t="s">
        <v>483</v>
      </c>
      <c r="F414" s="1" t="s">
        <v>484</v>
      </c>
      <c r="G414" s="1" t="s">
        <v>71</v>
      </c>
      <c r="H414" s="1">
        <v>1</v>
      </c>
      <c r="I414" s="1" t="s">
        <v>485</v>
      </c>
      <c r="J414" s="1">
        <v>1</v>
      </c>
      <c r="K414" s="1">
        <v>0</v>
      </c>
      <c r="L414" s="1">
        <v>1</v>
      </c>
      <c r="M414" s="1">
        <v>0</v>
      </c>
      <c r="N414" s="1">
        <v>1</v>
      </c>
      <c r="O414" s="1">
        <v>1</v>
      </c>
      <c r="P414" s="1">
        <v>1</v>
      </c>
      <c r="Q414" s="1">
        <v>1</v>
      </c>
    </row>
    <row r="415" spans="1:17">
      <c r="A415" s="1" t="s">
        <v>286</v>
      </c>
      <c r="F415" s="1" t="s">
        <v>287</v>
      </c>
      <c r="G415" s="1" t="s">
        <v>18</v>
      </c>
      <c r="H415" s="1">
        <v>2</v>
      </c>
      <c r="I415" s="1" t="s">
        <v>288</v>
      </c>
      <c r="J415" s="1">
        <v>2</v>
      </c>
      <c r="K415" s="1">
        <v>0.7288</v>
      </c>
      <c r="L415" s="1">
        <v>0.72985431000000001</v>
      </c>
      <c r="M415" s="1">
        <v>0.53190000000000004</v>
      </c>
      <c r="N415" s="1">
        <v>1</v>
      </c>
      <c r="O415" s="1">
        <v>1</v>
      </c>
      <c r="P415" s="1">
        <v>1</v>
      </c>
      <c r="Q415" s="1">
        <v>1</v>
      </c>
    </row>
    <row r="416" spans="1:17">
      <c r="A416" s="1" t="s">
        <v>446</v>
      </c>
      <c r="F416" s="1" t="s">
        <v>287</v>
      </c>
      <c r="G416" s="1" t="s">
        <v>18</v>
      </c>
      <c r="H416" s="1">
        <v>2</v>
      </c>
      <c r="I416" s="1" t="s">
        <v>288</v>
      </c>
      <c r="J416" s="1">
        <v>2</v>
      </c>
      <c r="K416" s="1">
        <v>0.7288</v>
      </c>
      <c r="L416" s="1">
        <v>0.72985431000000001</v>
      </c>
      <c r="M416" s="1">
        <v>0.53190000000000004</v>
      </c>
      <c r="N416" s="1">
        <v>1</v>
      </c>
      <c r="O416" s="1">
        <v>1</v>
      </c>
      <c r="P416" s="1">
        <v>1</v>
      </c>
      <c r="Q416" s="1">
        <v>1</v>
      </c>
    </row>
    <row r="417" spans="1:17">
      <c r="A417" s="1" t="s">
        <v>289</v>
      </c>
      <c r="F417" s="1" t="s">
        <v>290</v>
      </c>
      <c r="G417" s="1" t="s">
        <v>18</v>
      </c>
      <c r="H417" s="1">
        <v>4</v>
      </c>
      <c r="I417" s="1" t="s">
        <v>291</v>
      </c>
      <c r="J417" s="1">
        <v>4</v>
      </c>
      <c r="K417" s="1">
        <v>0.6583</v>
      </c>
      <c r="L417" s="1">
        <v>0.99989517999999999</v>
      </c>
      <c r="M417" s="1">
        <v>0.65820000000000001</v>
      </c>
      <c r="N417" s="1">
        <v>1</v>
      </c>
      <c r="O417" s="1">
        <v>1</v>
      </c>
      <c r="P417" s="1">
        <v>1</v>
      </c>
      <c r="Q417" s="1">
        <v>1</v>
      </c>
    </row>
    <row r="418" spans="1:17">
      <c r="A418" s="1" t="s">
        <v>333</v>
      </c>
      <c r="F418" s="1" t="s">
        <v>290</v>
      </c>
      <c r="G418" s="1" t="s">
        <v>18</v>
      </c>
      <c r="H418" s="1">
        <v>4</v>
      </c>
      <c r="I418" s="1" t="s">
        <v>291</v>
      </c>
      <c r="J418" s="1">
        <v>4</v>
      </c>
      <c r="K418" s="1">
        <v>0.6583</v>
      </c>
      <c r="L418" s="1">
        <v>0.99989517999999999</v>
      </c>
      <c r="M418" s="1">
        <v>0.65820000000000001</v>
      </c>
      <c r="N418" s="1">
        <v>1</v>
      </c>
      <c r="O418" s="1">
        <v>1</v>
      </c>
      <c r="P418" s="1">
        <v>1</v>
      </c>
      <c r="Q418" s="1">
        <v>1</v>
      </c>
    </row>
    <row r="419" spans="1:17">
      <c r="A419" s="1" t="s">
        <v>352</v>
      </c>
      <c r="F419" s="1" t="s">
        <v>290</v>
      </c>
      <c r="G419" s="1" t="s">
        <v>18</v>
      </c>
      <c r="H419" s="1">
        <v>4</v>
      </c>
      <c r="I419" s="1" t="s">
        <v>291</v>
      </c>
      <c r="J419" s="1">
        <v>4</v>
      </c>
      <c r="K419" s="1">
        <v>0.6583</v>
      </c>
      <c r="L419" s="1">
        <v>0.99989517999999999</v>
      </c>
      <c r="M419" s="1">
        <v>0.65820000000000001</v>
      </c>
      <c r="N419" s="1">
        <v>1</v>
      </c>
      <c r="O419" s="1">
        <v>1</v>
      </c>
      <c r="P419" s="1">
        <v>1</v>
      </c>
      <c r="Q419" s="1">
        <v>1</v>
      </c>
    </row>
    <row r="420" spans="1:17">
      <c r="A420" s="1" t="s">
        <v>399</v>
      </c>
      <c r="F420" s="1" t="s">
        <v>290</v>
      </c>
      <c r="G420" s="1" t="s">
        <v>18</v>
      </c>
      <c r="H420" s="1">
        <v>4</v>
      </c>
      <c r="I420" s="1" t="s">
        <v>291</v>
      </c>
      <c r="J420" s="1">
        <v>4</v>
      </c>
      <c r="K420" s="1">
        <v>0.6583</v>
      </c>
      <c r="L420" s="1">
        <v>0.99989517999999999</v>
      </c>
      <c r="M420" s="1">
        <v>0.65820000000000001</v>
      </c>
      <c r="N420" s="1">
        <v>1</v>
      </c>
      <c r="O420" s="1">
        <v>1</v>
      </c>
      <c r="P420" s="1">
        <v>1</v>
      </c>
      <c r="Q420" s="1">
        <v>1</v>
      </c>
    </row>
    <row r="421" spans="1:17">
      <c r="A421" s="1" t="s">
        <v>3612</v>
      </c>
      <c r="F421" s="1" t="s">
        <v>3613</v>
      </c>
      <c r="G421" s="1" t="s">
        <v>18</v>
      </c>
      <c r="H421" s="1">
        <v>2</v>
      </c>
      <c r="I421" s="1" t="s">
        <v>3614</v>
      </c>
      <c r="J421" s="1">
        <v>2</v>
      </c>
      <c r="K421" s="1">
        <v>0.61699999999999999</v>
      </c>
      <c r="L421" s="1">
        <v>0.93710678999999997</v>
      </c>
      <c r="M421" s="1">
        <v>0.57820000000000005</v>
      </c>
      <c r="N421" s="1">
        <v>1</v>
      </c>
      <c r="O421" s="1">
        <v>1</v>
      </c>
      <c r="P421" s="1">
        <v>1</v>
      </c>
      <c r="Q421" s="1">
        <v>1</v>
      </c>
    </row>
    <row r="422" spans="1:17">
      <c r="A422" s="1" t="s">
        <v>3615</v>
      </c>
      <c r="F422" s="1" t="s">
        <v>3613</v>
      </c>
      <c r="G422" s="1" t="s">
        <v>18</v>
      </c>
      <c r="H422" s="1">
        <v>2</v>
      </c>
      <c r="I422" s="1" t="s">
        <v>3614</v>
      </c>
      <c r="J422" s="1">
        <v>2</v>
      </c>
      <c r="K422" s="1">
        <v>0.61699999999999999</v>
      </c>
      <c r="L422" s="1">
        <v>0.93710678999999997</v>
      </c>
      <c r="M422" s="1">
        <v>0.57820000000000005</v>
      </c>
      <c r="N422" s="1">
        <v>1</v>
      </c>
      <c r="O422" s="1">
        <v>1</v>
      </c>
      <c r="P422" s="1">
        <v>1</v>
      </c>
      <c r="Q422" s="1">
        <v>1</v>
      </c>
    </row>
    <row r="423" spans="1:17">
      <c r="A423" s="1" t="s">
        <v>295</v>
      </c>
      <c r="F423" s="1" t="s">
        <v>296</v>
      </c>
      <c r="G423" s="1" t="s">
        <v>18</v>
      </c>
      <c r="H423" s="1">
        <v>3</v>
      </c>
      <c r="I423" s="1" t="s">
        <v>297</v>
      </c>
      <c r="J423" s="1">
        <v>3</v>
      </c>
      <c r="K423" s="1">
        <v>5.2200000000000003E-2</v>
      </c>
      <c r="L423" s="1">
        <v>0.99847348999999996</v>
      </c>
      <c r="M423" s="1">
        <v>5.21E-2</v>
      </c>
      <c r="N423" s="1">
        <v>1</v>
      </c>
      <c r="O423" s="1">
        <v>1</v>
      </c>
      <c r="P423" s="1">
        <v>1</v>
      </c>
      <c r="Q423" s="1">
        <v>1</v>
      </c>
    </row>
    <row r="424" spans="1:17">
      <c r="A424" s="1" t="s">
        <v>301</v>
      </c>
      <c r="F424" s="1" t="s">
        <v>296</v>
      </c>
      <c r="G424" s="1" t="s">
        <v>18</v>
      </c>
      <c r="H424" s="1">
        <v>3</v>
      </c>
      <c r="I424" s="1" t="s">
        <v>297</v>
      </c>
      <c r="J424" s="1">
        <v>3</v>
      </c>
      <c r="K424" s="1">
        <v>5.2200000000000003E-2</v>
      </c>
      <c r="L424" s="1">
        <v>0.99847348999999996</v>
      </c>
      <c r="M424" s="1">
        <v>5.21E-2</v>
      </c>
      <c r="N424" s="1">
        <v>1</v>
      </c>
      <c r="O424" s="1">
        <v>1</v>
      </c>
      <c r="P424" s="1">
        <v>1</v>
      </c>
      <c r="Q424" s="1">
        <v>1</v>
      </c>
    </row>
    <row r="425" spans="1:17">
      <c r="A425" s="1" t="s">
        <v>403</v>
      </c>
      <c r="F425" s="1" t="s">
        <v>296</v>
      </c>
      <c r="G425" s="1" t="s">
        <v>18</v>
      </c>
      <c r="H425" s="1">
        <v>3</v>
      </c>
      <c r="I425" s="1" t="s">
        <v>297</v>
      </c>
      <c r="J425" s="1">
        <v>3</v>
      </c>
      <c r="K425" s="1">
        <v>5.2200000000000003E-2</v>
      </c>
      <c r="L425" s="1">
        <v>0.99847348999999996</v>
      </c>
      <c r="M425" s="1">
        <v>5.21E-2</v>
      </c>
      <c r="N425" s="1">
        <v>1</v>
      </c>
      <c r="O425" s="1">
        <v>1</v>
      </c>
      <c r="P425" s="1">
        <v>1</v>
      </c>
      <c r="Q425" s="1">
        <v>1</v>
      </c>
    </row>
    <row r="426" spans="1:17">
      <c r="A426" s="1" t="s">
        <v>382</v>
      </c>
      <c r="F426" s="1" t="s">
        <v>383</v>
      </c>
      <c r="G426" s="1" t="s">
        <v>71</v>
      </c>
      <c r="H426" s="1">
        <v>1</v>
      </c>
      <c r="I426" s="1" t="s">
        <v>384</v>
      </c>
      <c r="J426" s="1">
        <v>1</v>
      </c>
      <c r="K426" s="1">
        <v>0</v>
      </c>
      <c r="L426" s="1">
        <v>1</v>
      </c>
      <c r="M426" s="1">
        <v>0</v>
      </c>
      <c r="N426" s="1">
        <v>1</v>
      </c>
      <c r="O426" s="1">
        <v>1</v>
      </c>
      <c r="P426" s="1">
        <v>1</v>
      </c>
      <c r="Q426" s="1">
        <v>1</v>
      </c>
    </row>
    <row r="427" spans="1:17">
      <c r="A427" s="1" t="s">
        <v>360</v>
      </c>
      <c r="F427" s="1" t="s">
        <v>361</v>
      </c>
      <c r="G427" s="1" t="s">
        <v>71</v>
      </c>
      <c r="H427" s="1">
        <v>1</v>
      </c>
      <c r="I427" s="1" t="s">
        <v>362</v>
      </c>
      <c r="J427" s="1">
        <v>1</v>
      </c>
      <c r="K427" s="1">
        <v>0</v>
      </c>
      <c r="L427" s="1">
        <v>1</v>
      </c>
      <c r="M427" s="1">
        <v>0</v>
      </c>
      <c r="N427" s="1">
        <v>1</v>
      </c>
      <c r="O427" s="1">
        <v>1</v>
      </c>
      <c r="P427" s="1">
        <v>1</v>
      </c>
      <c r="Q427" s="1">
        <v>1</v>
      </c>
    </row>
    <row r="428" spans="1:17">
      <c r="A428" s="1" t="s">
        <v>353</v>
      </c>
      <c r="F428" s="1" t="s">
        <v>354</v>
      </c>
      <c r="G428" s="1" t="s">
        <v>71</v>
      </c>
      <c r="H428" s="1">
        <v>1</v>
      </c>
      <c r="I428" s="1" t="s">
        <v>355</v>
      </c>
      <c r="J428" s="1">
        <v>1</v>
      </c>
      <c r="K428" s="1">
        <v>0</v>
      </c>
      <c r="L428" s="1">
        <v>1</v>
      </c>
      <c r="M428" s="1">
        <v>0</v>
      </c>
      <c r="N428" s="1">
        <v>1</v>
      </c>
      <c r="O428" s="1">
        <v>1</v>
      </c>
      <c r="P428" s="1">
        <v>1</v>
      </c>
      <c r="Q428" s="1">
        <v>1</v>
      </c>
    </row>
    <row r="429" spans="1:17">
      <c r="A429" s="1" t="s">
        <v>419</v>
      </c>
      <c r="F429" s="1" t="s">
        <v>420</v>
      </c>
      <c r="G429" s="1" t="s">
        <v>71</v>
      </c>
      <c r="H429" s="1">
        <v>1</v>
      </c>
      <c r="I429" s="1" t="s">
        <v>421</v>
      </c>
      <c r="J429" s="1">
        <v>1</v>
      </c>
      <c r="K429" s="1">
        <v>0</v>
      </c>
      <c r="L429" s="1">
        <v>1</v>
      </c>
      <c r="M429" s="1">
        <v>0</v>
      </c>
      <c r="N429" s="1">
        <v>1</v>
      </c>
      <c r="O429" s="1">
        <v>1</v>
      </c>
      <c r="P429" s="1">
        <v>1</v>
      </c>
      <c r="Q429" s="1">
        <v>1</v>
      </c>
    </row>
    <row r="430" spans="1:17">
      <c r="A430" s="1" t="s">
        <v>390</v>
      </c>
      <c r="F430" s="1" t="s">
        <v>391</v>
      </c>
      <c r="G430" s="1" t="s">
        <v>71</v>
      </c>
      <c r="H430" s="1">
        <v>1</v>
      </c>
      <c r="I430" s="1" t="s">
        <v>392</v>
      </c>
      <c r="J430" s="1">
        <v>1</v>
      </c>
      <c r="K430" s="1">
        <v>0</v>
      </c>
      <c r="L430" s="1">
        <v>1</v>
      </c>
      <c r="M430" s="1">
        <v>0</v>
      </c>
      <c r="N430" s="1">
        <v>1</v>
      </c>
      <c r="O430" s="1">
        <v>1</v>
      </c>
      <c r="P430" s="1">
        <v>1</v>
      </c>
      <c r="Q430" s="1">
        <v>1</v>
      </c>
    </row>
    <row r="431" spans="1:17">
      <c r="A431" s="1" t="s">
        <v>346</v>
      </c>
      <c r="F431" s="1" t="s">
        <v>347</v>
      </c>
      <c r="G431" s="1" t="s">
        <v>18</v>
      </c>
      <c r="H431" s="1">
        <v>2</v>
      </c>
      <c r="I431" s="1" t="s">
        <v>348</v>
      </c>
      <c r="J431" s="1">
        <v>2</v>
      </c>
      <c r="K431" s="1">
        <v>3.1099999999999999E-2</v>
      </c>
      <c r="L431" s="1">
        <v>0.95205172999999998</v>
      </c>
      <c r="M431" s="1">
        <v>2.9600000000000001E-2</v>
      </c>
      <c r="N431" s="1">
        <v>1</v>
      </c>
      <c r="O431" s="1">
        <v>1</v>
      </c>
      <c r="P431" s="1">
        <v>1</v>
      </c>
      <c r="Q431" s="1">
        <v>1</v>
      </c>
    </row>
    <row r="432" spans="1:17">
      <c r="A432" s="1" t="s">
        <v>413</v>
      </c>
      <c r="F432" s="1" t="s">
        <v>347</v>
      </c>
      <c r="G432" s="1" t="s">
        <v>18</v>
      </c>
      <c r="H432" s="1">
        <v>2</v>
      </c>
      <c r="I432" s="1" t="s">
        <v>348</v>
      </c>
      <c r="J432" s="1">
        <v>2</v>
      </c>
      <c r="K432" s="1">
        <v>3.1099999999999999E-2</v>
      </c>
      <c r="L432" s="1">
        <v>0.95205172999999998</v>
      </c>
      <c r="M432" s="1">
        <v>2.9600000000000001E-2</v>
      </c>
      <c r="N432" s="1">
        <v>1</v>
      </c>
      <c r="O432" s="1">
        <v>1</v>
      </c>
      <c r="P432" s="1">
        <v>1</v>
      </c>
      <c r="Q432" s="1">
        <v>1</v>
      </c>
    </row>
    <row r="433" spans="1:17">
      <c r="A433" s="1" t="s">
        <v>306</v>
      </c>
      <c r="F433" s="1" t="s">
        <v>307</v>
      </c>
      <c r="G433" s="1" t="s">
        <v>18</v>
      </c>
      <c r="H433" s="1">
        <v>2</v>
      </c>
      <c r="I433" s="1" t="s">
        <v>308</v>
      </c>
      <c r="J433" s="1">
        <v>2</v>
      </c>
      <c r="K433" s="1">
        <v>2.9700000000000001E-2</v>
      </c>
      <c r="L433" s="1">
        <v>0.95245575000000005</v>
      </c>
      <c r="M433" s="1">
        <v>2.8299999999999999E-2</v>
      </c>
      <c r="N433" s="1">
        <v>1</v>
      </c>
      <c r="O433" s="1">
        <v>1</v>
      </c>
      <c r="P433" s="1">
        <v>1</v>
      </c>
      <c r="Q433" s="1">
        <v>1</v>
      </c>
    </row>
    <row r="434" spans="1:17">
      <c r="A434" s="1" t="s">
        <v>422</v>
      </c>
      <c r="F434" s="1" t="s">
        <v>307</v>
      </c>
      <c r="G434" s="1" t="s">
        <v>18</v>
      </c>
      <c r="H434" s="1">
        <v>2</v>
      </c>
      <c r="I434" s="1" t="s">
        <v>308</v>
      </c>
      <c r="J434" s="1">
        <v>2</v>
      </c>
      <c r="K434" s="1">
        <v>2.9700000000000001E-2</v>
      </c>
      <c r="L434" s="1">
        <v>0.95245575000000005</v>
      </c>
      <c r="M434" s="1">
        <v>2.8299999999999999E-2</v>
      </c>
      <c r="N434" s="1">
        <v>1</v>
      </c>
      <c r="O434" s="1">
        <v>1</v>
      </c>
      <c r="P434" s="1">
        <v>1</v>
      </c>
      <c r="Q434" s="1">
        <v>1</v>
      </c>
    </row>
    <row r="435" spans="1:17">
      <c r="A435" s="1" t="s">
        <v>298</v>
      </c>
      <c r="F435" s="1" t="s">
        <v>299</v>
      </c>
      <c r="G435" s="1" t="s">
        <v>18</v>
      </c>
      <c r="H435" s="1">
        <v>2</v>
      </c>
      <c r="I435" s="1" t="s">
        <v>300</v>
      </c>
      <c r="J435" s="1">
        <v>2</v>
      </c>
      <c r="K435" s="1">
        <v>2.5700000000000001E-2</v>
      </c>
      <c r="L435" s="1">
        <v>0.94463695999999997</v>
      </c>
      <c r="M435" s="1">
        <v>2.4299999999999999E-2</v>
      </c>
      <c r="N435" s="1">
        <v>1</v>
      </c>
      <c r="O435" s="1">
        <v>1</v>
      </c>
      <c r="P435" s="1">
        <v>1</v>
      </c>
      <c r="Q435" s="1">
        <v>1</v>
      </c>
    </row>
    <row r="436" spans="1:17">
      <c r="A436" s="1" t="s">
        <v>350</v>
      </c>
      <c r="F436" s="1" t="s">
        <v>299</v>
      </c>
      <c r="G436" s="1" t="s">
        <v>18</v>
      </c>
      <c r="H436" s="1">
        <v>2</v>
      </c>
      <c r="I436" s="1" t="s">
        <v>300</v>
      </c>
      <c r="J436" s="1">
        <v>2</v>
      </c>
      <c r="K436" s="1">
        <v>2.5700000000000001E-2</v>
      </c>
      <c r="L436" s="1">
        <v>0.94463695999999997</v>
      </c>
      <c r="M436" s="1">
        <v>2.4299999999999999E-2</v>
      </c>
      <c r="N436" s="1">
        <v>1</v>
      </c>
      <c r="O436" s="1">
        <v>1</v>
      </c>
      <c r="P436" s="1">
        <v>1</v>
      </c>
      <c r="Q436" s="1">
        <v>1</v>
      </c>
    </row>
    <row r="437" spans="1:17">
      <c r="A437" s="1" t="s">
        <v>316</v>
      </c>
      <c r="F437" s="1" t="s">
        <v>317</v>
      </c>
      <c r="G437" s="1" t="s">
        <v>18</v>
      </c>
      <c r="H437" s="1">
        <v>4</v>
      </c>
      <c r="I437" s="1" t="s">
        <v>318</v>
      </c>
      <c r="J437" s="1">
        <v>4</v>
      </c>
      <c r="K437" s="1">
        <v>8.0100000000000005E-2</v>
      </c>
      <c r="L437" s="1">
        <v>0.99997270999999999</v>
      </c>
      <c r="M437" s="1">
        <v>8.0100000000000005E-2</v>
      </c>
      <c r="N437" s="1">
        <v>1</v>
      </c>
      <c r="O437" s="1">
        <v>1</v>
      </c>
      <c r="P437" s="1">
        <v>1</v>
      </c>
      <c r="Q437" s="1">
        <v>0.83330000000000004</v>
      </c>
    </row>
    <row r="438" spans="1:17">
      <c r="A438" s="1" t="s">
        <v>335</v>
      </c>
      <c r="F438" s="1" t="s">
        <v>317</v>
      </c>
      <c r="G438" s="1" t="s">
        <v>18</v>
      </c>
      <c r="H438" s="1">
        <v>4</v>
      </c>
      <c r="I438" s="1" t="s">
        <v>318</v>
      </c>
      <c r="J438" s="1">
        <v>4</v>
      </c>
      <c r="K438" s="1">
        <v>8.0100000000000005E-2</v>
      </c>
      <c r="L438" s="1">
        <v>0.99997270999999999</v>
      </c>
      <c r="M438" s="1">
        <v>8.0100000000000005E-2</v>
      </c>
      <c r="N438" s="1">
        <v>1</v>
      </c>
      <c r="O438" s="1">
        <v>1</v>
      </c>
      <c r="P438" s="1">
        <v>1</v>
      </c>
      <c r="Q438" s="1">
        <v>0.83330000000000004</v>
      </c>
    </row>
    <row r="439" spans="1:17">
      <c r="A439" s="1" t="s">
        <v>417</v>
      </c>
      <c r="F439" s="1" t="s">
        <v>317</v>
      </c>
      <c r="G439" s="1" t="s">
        <v>18</v>
      </c>
      <c r="H439" s="1">
        <v>4</v>
      </c>
      <c r="I439" s="1" t="s">
        <v>318</v>
      </c>
      <c r="J439" s="1">
        <v>4</v>
      </c>
      <c r="K439" s="1">
        <v>8.0100000000000005E-2</v>
      </c>
      <c r="L439" s="1">
        <v>0.99997270999999999</v>
      </c>
      <c r="M439" s="1">
        <v>8.0100000000000005E-2</v>
      </c>
      <c r="N439" s="1">
        <v>1</v>
      </c>
      <c r="O439" s="1">
        <v>1</v>
      </c>
      <c r="P439" s="1">
        <v>1</v>
      </c>
      <c r="Q439" s="1">
        <v>0.83330000000000004</v>
      </c>
    </row>
    <row r="440" spans="1:17">
      <c r="A440" s="1" t="s">
        <v>435</v>
      </c>
      <c r="F440" s="1" t="s">
        <v>317</v>
      </c>
      <c r="G440" s="1" t="s">
        <v>18</v>
      </c>
      <c r="H440" s="1">
        <v>4</v>
      </c>
      <c r="I440" s="1" t="s">
        <v>318</v>
      </c>
      <c r="J440" s="1">
        <v>4</v>
      </c>
      <c r="K440" s="1">
        <v>8.0100000000000005E-2</v>
      </c>
      <c r="L440" s="1">
        <v>0.99997270999999999</v>
      </c>
      <c r="M440" s="1">
        <v>8.0100000000000005E-2</v>
      </c>
      <c r="N440" s="1">
        <v>1</v>
      </c>
      <c r="O440" s="1">
        <v>1</v>
      </c>
      <c r="P440" s="1">
        <v>1</v>
      </c>
      <c r="Q440" s="1">
        <v>0.83330000000000004</v>
      </c>
    </row>
    <row r="441" spans="1:17">
      <c r="A441" s="1" t="s">
        <v>322</v>
      </c>
      <c r="F441" s="1" t="s">
        <v>323</v>
      </c>
      <c r="G441" s="1" t="s">
        <v>18</v>
      </c>
      <c r="H441" s="1">
        <v>3</v>
      </c>
      <c r="I441" s="1" t="s">
        <v>324</v>
      </c>
      <c r="J441" s="1">
        <v>3</v>
      </c>
      <c r="K441" s="1">
        <v>6.6600000000000006E-2</v>
      </c>
      <c r="L441" s="1">
        <v>0.99825759000000003</v>
      </c>
      <c r="M441" s="1">
        <v>6.6500000000000004E-2</v>
      </c>
      <c r="N441" s="1">
        <v>1</v>
      </c>
      <c r="O441" s="1">
        <v>1</v>
      </c>
      <c r="P441" s="1">
        <v>1</v>
      </c>
      <c r="Q441" s="1">
        <v>1</v>
      </c>
    </row>
    <row r="442" spans="1:17">
      <c r="A442" s="1" t="s">
        <v>325</v>
      </c>
      <c r="F442" s="1" t="s">
        <v>323</v>
      </c>
      <c r="G442" s="1" t="s">
        <v>18</v>
      </c>
      <c r="H442" s="1">
        <v>3</v>
      </c>
      <c r="I442" s="1" t="s">
        <v>324</v>
      </c>
      <c r="J442" s="1">
        <v>3</v>
      </c>
      <c r="K442" s="1">
        <v>6.6600000000000006E-2</v>
      </c>
      <c r="L442" s="1">
        <v>0.99825759000000003</v>
      </c>
      <c r="M442" s="1">
        <v>6.6500000000000004E-2</v>
      </c>
      <c r="N442" s="1">
        <v>1</v>
      </c>
      <c r="O442" s="1">
        <v>1</v>
      </c>
      <c r="P442" s="1">
        <v>1</v>
      </c>
      <c r="Q442" s="1">
        <v>1</v>
      </c>
    </row>
    <row r="443" spans="1:17">
      <c r="A443" s="1" t="s">
        <v>326</v>
      </c>
      <c r="F443" s="1" t="s">
        <v>323</v>
      </c>
      <c r="G443" s="1" t="s">
        <v>18</v>
      </c>
      <c r="H443" s="1">
        <v>3</v>
      </c>
      <c r="I443" s="1" t="s">
        <v>324</v>
      </c>
      <c r="J443" s="1">
        <v>3</v>
      </c>
      <c r="K443" s="1">
        <v>6.6600000000000006E-2</v>
      </c>
      <c r="L443" s="1">
        <v>0.99825759000000003</v>
      </c>
      <c r="M443" s="1">
        <v>6.6500000000000004E-2</v>
      </c>
      <c r="N443" s="1">
        <v>1</v>
      </c>
      <c r="O443" s="1">
        <v>1</v>
      </c>
      <c r="P443" s="1">
        <v>1</v>
      </c>
      <c r="Q443" s="1">
        <v>1</v>
      </c>
    </row>
    <row r="444" spans="1:17">
      <c r="A444" s="1" t="s">
        <v>410</v>
      </c>
      <c r="F444" s="1" t="s">
        <v>411</v>
      </c>
      <c r="G444" s="1" t="s">
        <v>71</v>
      </c>
      <c r="H444" s="1">
        <v>1</v>
      </c>
      <c r="I444" s="1" t="s">
        <v>412</v>
      </c>
      <c r="J444" s="1">
        <v>1</v>
      </c>
      <c r="K444" s="1">
        <v>0</v>
      </c>
      <c r="L444" s="1">
        <v>1</v>
      </c>
      <c r="M444" s="1">
        <v>0</v>
      </c>
      <c r="N444" s="1">
        <v>1</v>
      </c>
      <c r="O444" s="1">
        <v>1</v>
      </c>
      <c r="P444" s="1">
        <v>1</v>
      </c>
      <c r="Q444" s="1">
        <v>1</v>
      </c>
    </row>
    <row r="445" spans="1:17">
      <c r="A445" s="1" t="s">
        <v>337</v>
      </c>
      <c r="F445" s="1" t="s">
        <v>338</v>
      </c>
      <c r="G445" s="1" t="s">
        <v>71</v>
      </c>
      <c r="H445" s="1">
        <v>1</v>
      </c>
      <c r="I445" s="1" t="s">
        <v>339</v>
      </c>
      <c r="J445" s="1">
        <v>1</v>
      </c>
      <c r="K445" s="1">
        <v>0</v>
      </c>
      <c r="L445" s="1">
        <v>1</v>
      </c>
      <c r="M445" s="1">
        <v>0</v>
      </c>
      <c r="N445" s="1">
        <v>1</v>
      </c>
      <c r="O445" s="1">
        <v>1</v>
      </c>
      <c r="P445" s="1">
        <v>1</v>
      </c>
      <c r="Q445" s="1">
        <v>1</v>
      </c>
    </row>
    <row r="446" spans="1:17">
      <c r="A446" s="1" t="s">
        <v>319</v>
      </c>
      <c r="F446" s="1" t="s">
        <v>320</v>
      </c>
      <c r="G446" s="1" t="s">
        <v>18</v>
      </c>
      <c r="H446" s="1">
        <v>12</v>
      </c>
      <c r="I446" s="1" t="s">
        <v>321</v>
      </c>
      <c r="J446" s="1">
        <v>12</v>
      </c>
      <c r="K446" s="1">
        <v>0.31680000000000003</v>
      </c>
      <c r="L446" s="1">
        <v>1</v>
      </c>
      <c r="M446" s="1">
        <v>0.31680000000000003</v>
      </c>
      <c r="N446" s="1">
        <v>1</v>
      </c>
      <c r="O446" s="1">
        <v>2</v>
      </c>
      <c r="P446" s="1">
        <v>1</v>
      </c>
      <c r="Q446" s="1">
        <v>1</v>
      </c>
    </row>
    <row r="447" spans="1:17">
      <c r="A447" s="1" t="s">
        <v>334</v>
      </c>
      <c r="F447" s="1" t="s">
        <v>320</v>
      </c>
      <c r="G447" s="1" t="s">
        <v>18</v>
      </c>
      <c r="H447" s="1">
        <v>12</v>
      </c>
      <c r="I447" s="1" t="s">
        <v>321</v>
      </c>
      <c r="J447" s="1">
        <v>12</v>
      </c>
      <c r="K447" s="1">
        <v>0.31680000000000003</v>
      </c>
      <c r="L447" s="1">
        <v>1</v>
      </c>
      <c r="M447" s="1">
        <v>0.31680000000000003</v>
      </c>
      <c r="N447" s="1">
        <v>1</v>
      </c>
      <c r="O447" s="1">
        <v>2</v>
      </c>
      <c r="P447" s="1">
        <v>1</v>
      </c>
      <c r="Q447" s="1">
        <v>1</v>
      </c>
    </row>
    <row r="448" spans="1:17">
      <c r="A448" s="1" t="s">
        <v>336</v>
      </c>
      <c r="F448" s="1" t="s">
        <v>320</v>
      </c>
      <c r="G448" s="1" t="s">
        <v>18</v>
      </c>
      <c r="H448" s="1">
        <v>12</v>
      </c>
      <c r="I448" s="1" t="s">
        <v>321</v>
      </c>
      <c r="J448" s="1">
        <v>12</v>
      </c>
      <c r="K448" s="1">
        <v>0.31680000000000003</v>
      </c>
      <c r="L448" s="1">
        <v>1</v>
      </c>
      <c r="M448" s="1">
        <v>0.31680000000000003</v>
      </c>
      <c r="N448" s="1">
        <v>1</v>
      </c>
      <c r="O448" s="1">
        <v>2</v>
      </c>
      <c r="P448" s="1">
        <v>1</v>
      </c>
      <c r="Q448" s="1">
        <v>1</v>
      </c>
    </row>
    <row r="449" spans="1:17">
      <c r="A449" s="1" t="s">
        <v>340</v>
      </c>
      <c r="F449" s="1" t="s">
        <v>320</v>
      </c>
      <c r="G449" s="1" t="s">
        <v>18</v>
      </c>
      <c r="H449" s="1">
        <v>12</v>
      </c>
      <c r="I449" s="1" t="s">
        <v>321</v>
      </c>
      <c r="J449" s="1">
        <v>12</v>
      </c>
      <c r="K449" s="1">
        <v>0.31680000000000003</v>
      </c>
      <c r="L449" s="1">
        <v>1</v>
      </c>
      <c r="M449" s="1">
        <v>0.31680000000000003</v>
      </c>
      <c r="N449" s="1">
        <v>1</v>
      </c>
      <c r="O449" s="1">
        <v>2</v>
      </c>
      <c r="P449" s="1">
        <v>1</v>
      </c>
      <c r="Q449" s="1">
        <v>1</v>
      </c>
    </row>
    <row r="450" spans="1:17">
      <c r="A450" s="1" t="s">
        <v>349</v>
      </c>
      <c r="F450" s="1" t="s">
        <v>320</v>
      </c>
      <c r="G450" s="1" t="s">
        <v>18</v>
      </c>
      <c r="H450" s="1">
        <v>12</v>
      </c>
      <c r="I450" s="1" t="s">
        <v>321</v>
      </c>
      <c r="J450" s="1">
        <v>12</v>
      </c>
      <c r="K450" s="1">
        <v>0.31680000000000003</v>
      </c>
      <c r="L450" s="1">
        <v>1</v>
      </c>
      <c r="M450" s="1">
        <v>0.31680000000000003</v>
      </c>
      <c r="N450" s="1">
        <v>1</v>
      </c>
      <c r="O450" s="1">
        <v>2</v>
      </c>
      <c r="P450" s="1">
        <v>1</v>
      </c>
      <c r="Q450" s="1">
        <v>1</v>
      </c>
    </row>
    <row r="451" spans="1:17">
      <c r="A451" s="1" t="s">
        <v>351</v>
      </c>
      <c r="F451" s="1" t="s">
        <v>320</v>
      </c>
      <c r="G451" s="1" t="s">
        <v>18</v>
      </c>
      <c r="H451" s="1">
        <v>12</v>
      </c>
      <c r="I451" s="1" t="s">
        <v>321</v>
      </c>
      <c r="J451" s="1">
        <v>12</v>
      </c>
      <c r="K451" s="1">
        <v>0.31680000000000003</v>
      </c>
      <c r="L451" s="1">
        <v>1</v>
      </c>
      <c r="M451" s="1">
        <v>0.31680000000000003</v>
      </c>
      <c r="N451" s="1">
        <v>1</v>
      </c>
      <c r="O451" s="1">
        <v>2</v>
      </c>
      <c r="P451" s="1">
        <v>1</v>
      </c>
      <c r="Q451" s="1">
        <v>1</v>
      </c>
    </row>
    <row r="452" spans="1:17">
      <c r="A452" s="1" t="s">
        <v>356</v>
      </c>
      <c r="F452" s="1" t="s">
        <v>320</v>
      </c>
      <c r="G452" s="1" t="s">
        <v>18</v>
      </c>
      <c r="H452" s="1">
        <v>12</v>
      </c>
      <c r="I452" s="1" t="s">
        <v>321</v>
      </c>
      <c r="J452" s="1">
        <v>12</v>
      </c>
      <c r="K452" s="1">
        <v>0.31680000000000003</v>
      </c>
      <c r="L452" s="1">
        <v>1</v>
      </c>
      <c r="M452" s="1">
        <v>0.31680000000000003</v>
      </c>
      <c r="N452" s="1">
        <v>1</v>
      </c>
      <c r="O452" s="1">
        <v>2</v>
      </c>
      <c r="P452" s="1">
        <v>1</v>
      </c>
      <c r="Q452" s="1">
        <v>1</v>
      </c>
    </row>
    <row r="453" spans="1:17">
      <c r="A453" s="1" t="s">
        <v>363</v>
      </c>
      <c r="F453" s="1" t="s">
        <v>320</v>
      </c>
      <c r="G453" s="1" t="s">
        <v>18</v>
      </c>
      <c r="H453" s="1">
        <v>12</v>
      </c>
      <c r="I453" s="1" t="s">
        <v>321</v>
      </c>
      <c r="J453" s="1">
        <v>12</v>
      </c>
      <c r="K453" s="1">
        <v>0.31680000000000003</v>
      </c>
      <c r="L453" s="1">
        <v>1</v>
      </c>
      <c r="M453" s="1">
        <v>0.31680000000000003</v>
      </c>
      <c r="N453" s="1">
        <v>1</v>
      </c>
      <c r="O453" s="1">
        <v>2</v>
      </c>
      <c r="P453" s="1">
        <v>1</v>
      </c>
      <c r="Q453" s="1">
        <v>1</v>
      </c>
    </row>
    <row r="454" spans="1:17">
      <c r="A454" s="1" t="s">
        <v>364</v>
      </c>
      <c r="F454" s="1" t="s">
        <v>320</v>
      </c>
      <c r="G454" s="1" t="s">
        <v>18</v>
      </c>
      <c r="H454" s="1">
        <v>12</v>
      </c>
      <c r="I454" s="1" t="s">
        <v>321</v>
      </c>
      <c r="J454" s="1">
        <v>12</v>
      </c>
      <c r="K454" s="1">
        <v>0.31680000000000003</v>
      </c>
      <c r="L454" s="1">
        <v>1</v>
      </c>
      <c r="M454" s="1">
        <v>0.31680000000000003</v>
      </c>
      <c r="N454" s="1">
        <v>1</v>
      </c>
      <c r="O454" s="1">
        <v>2</v>
      </c>
      <c r="P454" s="1">
        <v>1</v>
      </c>
      <c r="Q454" s="1">
        <v>1</v>
      </c>
    </row>
    <row r="455" spans="1:17">
      <c r="A455" s="1" t="s">
        <v>365</v>
      </c>
      <c r="F455" s="1" t="s">
        <v>320</v>
      </c>
      <c r="G455" s="1" t="s">
        <v>18</v>
      </c>
      <c r="H455" s="1">
        <v>12</v>
      </c>
      <c r="I455" s="1" t="s">
        <v>321</v>
      </c>
      <c r="J455" s="1">
        <v>12</v>
      </c>
      <c r="K455" s="1">
        <v>0.31680000000000003</v>
      </c>
      <c r="L455" s="1">
        <v>1</v>
      </c>
      <c r="M455" s="1">
        <v>0.31680000000000003</v>
      </c>
      <c r="N455" s="1">
        <v>1</v>
      </c>
      <c r="O455" s="1">
        <v>2</v>
      </c>
      <c r="P455" s="1">
        <v>1</v>
      </c>
      <c r="Q455" s="1">
        <v>1</v>
      </c>
    </row>
    <row r="456" spans="1:17">
      <c r="A456" s="1" t="s">
        <v>388</v>
      </c>
      <c r="F456" s="1" t="s">
        <v>320</v>
      </c>
      <c r="G456" s="1" t="s">
        <v>18</v>
      </c>
      <c r="H456" s="1">
        <v>12</v>
      </c>
      <c r="I456" s="1" t="s">
        <v>321</v>
      </c>
      <c r="J456" s="1">
        <v>12</v>
      </c>
      <c r="K456" s="1">
        <v>0.31680000000000003</v>
      </c>
      <c r="L456" s="1">
        <v>1</v>
      </c>
      <c r="M456" s="1">
        <v>0.31680000000000003</v>
      </c>
      <c r="N456" s="1">
        <v>1</v>
      </c>
      <c r="O456" s="1">
        <v>2</v>
      </c>
      <c r="P456" s="1">
        <v>1</v>
      </c>
      <c r="Q456" s="1">
        <v>1</v>
      </c>
    </row>
    <row r="457" spans="1:17">
      <c r="A457" s="1" t="s">
        <v>409</v>
      </c>
      <c r="F457" s="1" t="s">
        <v>320</v>
      </c>
      <c r="G457" s="1" t="s">
        <v>18</v>
      </c>
      <c r="H457" s="1">
        <v>12</v>
      </c>
      <c r="I457" s="1" t="s">
        <v>321</v>
      </c>
      <c r="J457" s="1">
        <v>12</v>
      </c>
      <c r="K457" s="1">
        <v>0.31680000000000003</v>
      </c>
      <c r="L457" s="1">
        <v>1</v>
      </c>
      <c r="M457" s="1">
        <v>0.31680000000000003</v>
      </c>
      <c r="N457" s="1">
        <v>1</v>
      </c>
      <c r="O457" s="1">
        <v>2</v>
      </c>
      <c r="P457" s="1">
        <v>1</v>
      </c>
      <c r="Q457" s="1">
        <v>1</v>
      </c>
    </row>
    <row r="458" spans="1:17">
      <c r="A458" s="1" t="s">
        <v>302</v>
      </c>
      <c r="F458" s="1" t="s">
        <v>303</v>
      </c>
      <c r="G458" s="1" t="s">
        <v>18</v>
      </c>
      <c r="H458" s="1">
        <v>4</v>
      </c>
      <c r="I458" s="1" t="s">
        <v>304</v>
      </c>
      <c r="J458" s="1">
        <v>4</v>
      </c>
      <c r="K458" s="1">
        <v>7.0599999999999996E-2</v>
      </c>
      <c r="L458" s="1">
        <v>0.99919486999999996</v>
      </c>
      <c r="M458" s="1">
        <v>7.0599999999999996E-2</v>
      </c>
      <c r="N458" s="1">
        <v>1</v>
      </c>
      <c r="O458" s="1">
        <v>2</v>
      </c>
      <c r="P458" s="1">
        <v>1</v>
      </c>
      <c r="Q458" s="1">
        <v>1</v>
      </c>
    </row>
    <row r="459" spans="1:17">
      <c r="A459" s="1" t="s">
        <v>305</v>
      </c>
      <c r="F459" s="1" t="s">
        <v>303</v>
      </c>
      <c r="G459" s="1" t="s">
        <v>18</v>
      </c>
      <c r="H459" s="1">
        <v>4</v>
      </c>
      <c r="I459" s="1" t="s">
        <v>304</v>
      </c>
      <c r="J459" s="1">
        <v>4</v>
      </c>
      <c r="K459" s="1">
        <v>7.0599999999999996E-2</v>
      </c>
      <c r="L459" s="1">
        <v>0.99919486999999996</v>
      </c>
      <c r="M459" s="1">
        <v>7.0599999999999996E-2</v>
      </c>
      <c r="N459" s="1">
        <v>1</v>
      </c>
      <c r="O459" s="1">
        <v>2</v>
      </c>
      <c r="P459" s="1">
        <v>1</v>
      </c>
      <c r="Q459" s="1">
        <v>1</v>
      </c>
    </row>
    <row r="460" spans="1:17">
      <c r="A460" s="1" t="s">
        <v>389</v>
      </c>
      <c r="F460" s="1" t="s">
        <v>303</v>
      </c>
      <c r="G460" s="1" t="s">
        <v>18</v>
      </c>
      <c r="H460" s="1">
        <v>4</v>
      </c>
      <c r="I460" s="1" t="s">
        <v>304</v>
      </c>
      <c r="J460" s="1">
        <v>4</v>
      </c>
      <c r="K460" s="1">
        <v>7.0599999999999996E-2</v>
      </c>
      <c r="L460" s="1">
        <v>0.99919486999999996</v>
      </c>
      <c r="M460" s="1">
        <v>7.0599999999999996E-2</v>
      </c>
      <c r="N460" s="1">
        <v>1</v>
      </c>
      <c r="O460" s="1">
        <v>2</v>
      </c>
      <c r="P460" s="1">
        <v>1</v>
      </c>
      <c r="Q460" s="1">
        <v>1</v>
      </c>
    </row>
    <row r="461" spans="1:17">
      <c r="A461" s="1" t="s">
        <v>407</v>
      </c>
      <c r="F461" s="1" t="s">
        <v>303</v>
      </c>
      <c r="G461" s="1" t="s">
        <v>18</v>
      </c>
      <c r="H461" s="1">
        <v>4</v>
      </c>
      <c r="I461" s="1" t="s">
        <v>304</v>
      </c>
      <c r="J461" s="1">
        <v>4</v>
      </c>
      <c r="K461" s="1">
        <v>7.0599999999999996E-2</v>
      </c>
      <c r="L461" s="1">
        <v>0.99919486999999996</v>
      </c>
      <c r="M461" s="1">
        <v>7.0599999999999996E-2</v>
      </c>
      <c r="N461" s="1">
        <v>1</v>
      </c>
      <c r="O461" s="1">
        <v>2</v>
      </c>
      <c r="P461" s="1">
        <v>1</v>
      </c>
      <c r="Q461" s="1">
        <v>1</v>
      </c>
    </row>
    <row r="462" spans="1:17">
      <c r="A462" s="1" t="s">
        <v>327</v>
      </c>
      <c r="F462" s="1" t="s">
        <v>328</v>
      </c>
      <c r="G462" s="1" t="s">
        <v>18</v>
      </c>
      <c r="H462" s="1">
        <v>2</v>
      </c>
      <c r="I462" s="1" t="s">
        <v>329</v>
      </c>
      <c r="J462" s="1">
        <v>2</v>
      </c>
      <c r="K462" s="1">
        <v>0.2447</v>
      </c>
      <c r="L462" s="1">
        <v>0.95449969000000001</v>
      </c>
      <c r="M462" s="1">
        <v>0.23350000000000001</v>
      </c>
      <c r="N462" s="1">
        <v>1</v>
      </c>
      <c r="O462" s="1">
        <v>1</v>
      </c>
      <c r="P462" s="1">
        <v>1</v>
      </c>
      <c r="Q462" s="1">
        <v>1</v>
      </c>
    </row>
    <row r="463" spans="1:17">
      <c r="A463" s="1" t="s">
        <v>448</v>
      </c>
      <c r="F463" s="1" t="s">
        <v>328</v>
      </c>
      <c r="G463" s="1" t="s">
        <v>18</v>
      </c>
      <c r="H463" s="1">
        <v>2</v>
      </c>
      <c r="I463" s="1" t="s">
        <v>329</v>
      </c>
      <c r="J463" s="1">
        <v>2</v>
      </c>
      <c r="K463" s="1">
        <v>0.2447</v>
      </c>
      <c r="L463" s="1">
        <v>0.95449969000000001</v>
      </c>
      <c r="M463" s="1">
        <v>0.23350000000000001</v>
      </c>
      <c r="N463" s="1">
        <v>1</v>
      </c>
      <c r="O463" s="1">
        <v>1</v>
      </c>
      <c r="P463" s="1">
        <v>1</v>
      </c>
      <c r="Q463" s="1">
        <v>1</v>
      </c>
    </row>
    <row r="464" spans="1:17">
      <c r="A464" s="1" t="s">
        <v>671</v>
      </c>
      <c r="F464" s="1" t="s">
        <v>672</v>
      </c>
      <c r="G464" s="1" t="s">
        <v>71</v>
      </c>
      <c r="H464" s="1">
        <v>1</v>
      </c>
      <c r="I464" s="1" t="s">
        <v>673</v>
      </c>
      <c r="J464" s="1">
        <v>1</v>
      </c>
      <c r="K464" s="1">
        <v>0</v>
      </c>
      <c r="L464" s="1">
        <v>1</v>
      </c>
      <c r="M464" s="1">
        <v>0</v>
      </c>
      <c r="N464" s="1">
        <v>1</v>
      </c>
      <c r="O464" s="1">
        <v>1</v>
      </c>
      <c r="P464" s="1">
        <v>1</v>
      </c>
      <c r="Q464" s="1">
        <v>1</v>
      </c>
    </row>
    <row r="465" spans="1:17">
      <c r="A465" s="1" t="s">
        <v>682</v>
      </c>
      <c r="F465" s="1" t="s">
        <v>683</v>
      </c>
      <c r="G465" s="1" t="s">
        <v>71</v>
      </c>
      <c r="H465" s="1">
        <v>1</v>
      </c>
      <c r="I465" s="1" t="s">
        <v>684</v>
      </c>
      <c r="J465" s="1">
        <v>1</v>
      </c>
      <c r="K465" s="1">
        <v>0</v>
      </c>
      <c r="L465" s="1">
        <v>1</v>
      </c>
      <c r="M465" s="1">
        <v>0</v>
      </c>
      <c r="N465" s="1">
        <v>1</v>
      </c>
      <c r="O465" s="1">
        <v>1</v>
      </c>
      <c r="P465" s="1">
        <v>1</v>
      </c>
      <c r="Q465" s="1">
        <v>1</v>
      </c>
    </row>
    <row r="466" spans="1:17">
      <c r="A466" s="1" t="s">
        <v>449</v>
      </c>
      <c r="F466" s="1" t="s">
        <v>450</v>
      </c>
      <c r="G466" s="1" t="s">
        <v>71</v>
      </c>
      <c r="H466" s="1">
        <v>1</v>
      </c>
      <c r="I466" s="1" t="s">
        <v>451</v>
      </c>
      <c r="J466" s="1">
        <v>1</v>
      </c>
      <c r="K466" s="1">
        <v>0</v>
      </c>
      <c r="L466" s="1">
        <v>1</v>
      </c>
      <c r="M466" s="1">
        <v>0</v>
      </c>
      <c r="N466" s="1">
        <v>1</v>
      </c>
      <c r="O466" s="1">
        <v>1</v>
      </c>
      <c r="P466" s="1">
        <v>1</v>
      </c>
      <c r="Q466" s="1">
        <v>1</v>
      </c>
    </row>
    <row r="467" spans="1:17">
      <c r="A467" s="1" t="s">
        <v>3485</v>
      </c>
      <c r="F467" s="1" t="s">
        <v>3486</v>
      </c>
      <c r="G467" s="1" t="s">
        <v>71</v>
      </c>
      <c r="H467" s="1">
        <v>1</v>
      </c>
      <c r="I467" s="1" t="s">
        <v>3487</v>
      </c>
      <c r="J467" s="1">
        <v>1</v>
      </c>
      <c r="K467" s="1">
        <v>0</v>
      </c>
      <c r="L467" s="1">
        <v>1</v>
      </c>
      <c r="M467" s="1">
        <v>0</v>
      </c>
      <c r="N467" s="1">
        <v>1</v>
      </c>
      <c r="O467" s="1">
        <v>1</v>
      </c>
      <c r="P467" s="1">
        <v>1</v>
      </c>
      <c r="Q467" s="1">
        <v>1</v>
      </c>
    </row>
    <row r="468" spans="1:17">
      <c r="A468" s="1" t="s">
        <v>1406</v>
      </c>
      <c r="F468" s="1" t="s">
        <v>1407</v>
      </c>
      <c r="G468" s="1" t="s">
        <v>71</v>
      </c>
      <c r="H468" s="1">
        <v>1</v>
      </c>
      <c r="I468" s="1" t="s">
        <v>1408</v>
      </c>
      <c r="J468" s="1">
        <v>1</v>
      </c>
      <c r="K468" s="1">
        <v>0</v>
      </c>
      <c r="L468" s="1">
        <v>1</v>
      </c>
      <c r="M468" s="1">
        <v>0</v>
      </c>
      <c r="N468" s="1">
        <v>1</v>
      </c>
      <c r="O468" s="1">
        <v>1</v>
      </c>
      <c r="P468" s="1">
        <v>1</v>
      </c>
      <c r="Q468" s="1">
        <v>1</v>
      </c>
    </row>
    <row r="469" spans="1:17">
      <c r="A469" s="1" t="s">
        <v>414</v>
      </c>
      <c r="F469" s="1" t="s">
        <v>415</v>
      </c>
      <c r="G469" s="1" t="s">
        <v>71</v>
      </c>
      <c r="H469" s="1">
        <v>1</v>
      </c>
      <c r="I469" s="1" t="s">
        <v>416</v>
      </c>
      <c r="J469" s="1">
        <v>1</v>
      </c>
      <c r="K469" s="1">
        <v>0</v>
      </c>
      <c r="L469" s="1">
        <v>1</v>
      </c>
      <c r="M469" s="1">
        <v>0</v>
      </c>
      <c r="N469" s="1">
        <v>1</v>
      </c>
      <c r="O469" s="1">
        <v>1</v>
      </c>
      <c r="P469" s="1">
        <v>1</v>
      </c>
      <c r="Q469" s="1">
        <v>1</v>
      </c>
    </row>
    <row r="470" spans="1:17">
      <c r="A470" s="1" t="s">
        <v>489</v>
      </c>
      <c r="F470" s="1" t="s">
        <v>490</v>
      </c>
      <c r="G470" s="1" t="s">
        <v>71</v>
      </c>
      <c r="H470" s="1">
        <v>1</v>
      </c>
      <c r="I470" s="1" t="s">
        <v>491</v>
      </c>
      <c r="J470" s="1">
        <v>1</v>
      </c>
      <c r="K470" s="1">
        <v>0</v>
      </c>
      <c r="L470" s="1">
        <v>1</v>
      </c>
      <c r="M470" s="1">
        <v>0</v>
      </c>
      <c r="N470" s="1">
        <v>1</v>
      </c>
      <c r="O470" s="1">
        <v>1</v>
      </c>
      <c r="P470" s="1">
        <v>1</v>
      </c>
      <c r="Q470" s="1">
        <v>1</v>
      </c>
    </row>
    <row r="471" spans="1:17">
      <c r="A471" s="1" t="s">
        <v>675</v>
      </c>
      <c r="F471" s="1" t="s">
        <v>676</v>
      </c>
      <c r="G471" s="1" t="s">
        <v>18</v>
      </c>
      <c r="H471" s="1">
        <v>3</v>
      </c>
      <c r="I471" s="1" t="s">
        <v>677</v>
      </c>
      <c r="J471" s="1">
        <v>3</v>
      </c>
      <c r="K471" s="1">
        <v>0.47620000000000001</v>
      </c>
      <c r="L471" s="1">
        <v>0.99117957999999995</v>
      </c>
      <c r="M471" s="1">
        <v>0.47199999999999998</v>
      </c>
      <c r="N471" s="1">
        <v>1</v>
      </c>
      <c r="O471" s="1">
        <v>1</v>
      </c>
      <c r="P471" s="1">
        <v>1</v>
      </c>
      <c r="Q471" s="1">
        <v>1</v>
      </c>
    </row>
    <row r="472" spans="1:17">
      <c r="A472" s="1" t="s">
        <v>714</v>
      </c>
      <c r="F472" s="1" t="s">
        <v>676</v>
      </c>
      <c r="G472" s="1" t="s">
        <v>18</v>
      </c>
      <c r="H472" s="1">
        <v>3</v>
      </c>
      <c r="I472" s="1" t="s">
        <v>677</v>
      </c>
      <c r="J472" s="1">
        <v>3</v>
      </c>
      <c r="K472" s="1">
        <v>0.47620000000000001</v>
      </c>
      <c r="L472" s="1">
        <v>0.99117957999999995</v>
      </c>
      <c r="M472" s="1">
        <v>0.47199999999999998</v>
      </c>
      <c r="N472" s="1">
        <v>1</v>
      </c>
      <c r="O472" s="1">
        <v>1</v>
      </c>
      <c r="P472" s="1">
        <v>1</v>
      </c>
      <c r="Q472" s="1">
        <v>1</v>
      </c>
    </row>
    <row r="473" spans="1:17">
      <c r="A473" s="1" t="s">
        <v>3619</v>
      </c>
      <c r="F473" s="1" t="s">
        <v>676</v>
      </c>
      <c r="G473" s="1" t="s">
        <v>18</v>
      </c>
      <c r="H473" s="1">
        <v>3</v>
      </c>
      <c r="I473" s="1" t="s">
        <v>677</v>
      </c>
      <c r="J473" s="1">
        <v>3</v>
      </c>
      <c r="K473" s="1">
        <v>0.47620000000000001</v>
      </c>
      <c r="L473" s="1">
        <v>0.99117957999999995</v>
      </c>
      <c r="M473" s="1">
        <v>0.47199999999999998</v>
      </c>
      <c r="N473" s="1">
        <v>1</v>
      </c>
      <c r="O473" s="1">
        <v>1</v>
      </c>
      <c r="P473" s="1">
        <v>1</v>
      </c>
      <c r="Q473" s="1">
        <v>1</v>
      </c>
    </row>
    <row r="474" spans="1:17">
      <c r="A474" s="1" t="s">
        <v>3166</v>
      </c>
      <c r="F474" s="1" t="s">
        <v>3167</v>
      </c>
      <c r="G474" s="1" t="s">
        <v>18</v>
      </c>
      <c r="H474" s="1">
        <v>7</v>
      </c>
      <c r="I474" s="1" t="s">
        <v>3168</v>
      </c>
      <c r="J474" s="1">
        <v>7</v>
      </c>
      <c r="K474" s="1">
        <v>0.93269999999999997</v>
      </c>
      <c r="L474" s="1">
        <v>1</v>
      </c>
      <c r="M474" s="1">
        <v>0.93269999999999997</v>
      </c>
      <c r="N474" s="1">
        <v>2</v>
      </c>
      <c r="O474" s="1">
        <v>1</v>
      </c>
      <c r="P474" s="1">
        <v>1</v>
      </c>
      <c r="Q474" s="1">
        <v>1</v>
      </c>
    </row>
    <row r="475" spans="1:17">
      <c r="A475" s="1" t="s">
        <v>3224</v>
      </c>
      <c r="F475" s="1" t="s">
        <v>3167</v>
      </c>
      <c r="G475" s="1" t="s">
        <v>18</v>
      </c>
      <c r="H475" s="1">
        <v>7</v>
      </c>
      <c r="I475" s="1" t="s">
        <v>3168</v>
      </c>
      <c r="J475" s="1">
        <v>7</v>
      </c>
      <c r="K475" s="1">
        <v>0.93269999999999997</v>
      </c>
      <c r="L475" s="1">
        <v>1</v>
      </c>
      <c r="M475" s="1">
        <v>0.93269999999999997</v>
      </c>
      <c r="N475" s="1">
        <v>2</v>
      </c>
      <c r="O475" s="1">
        <v>1</v>
      </c>
      <c r="P475" s="1">
        <v>1</v>
      </c>
      <c r="Q475" s="1">
        <v>1</v>
      </c>
    </row>
    <row r="476" spans="1:17">
      <c r="A476" s="1" t="s">
        <v>3228</v>
      </c>
      <c r="F476" s="1" t="s">
        <v>3167</v>
      </c>
      <c r="G476" s="1" t="s">
        <v>18</v>
      </c>
      <c r="H476" s="1">
        <v>7</v>
      </c>
      <c r="I476" s="1" t="s">
        <v>3168</v>
      </c>
      <c r="J476" s="1">
        <v>7</v>
      </c>
      <c r="K476" s="1">
        <v>0.93269999999999997</v>
      </c>
      <c r="L476" s="1">
        <v>1</v>
      </c>
      <c r="M476" s="1">
        <v>0.93269999999999997</v>
      </c>
      <c r="N476" s="1">
        <v>2</v>
      </c>
      <c r="O476" s="1">
        <v>1</v>
      </c>
      <c r="P476" s="1">
        <v>1</v>
      </c>
      <c r="Q476" s="1">
        <v>1</v>
      </c>
    </row>
    <row r="477" spans="1:17">
      <c r="A477" s="1" t="s">
        <v>3275</v>
      </c>
      <c r="F477" s="1" t="s">
        <v>3167</v>
      </c>
      <c r="G477" s="1" t="s">
        <v>18</v>
      </c>
      <c r="H477" s="1">
        <v>7</v>
      </c>
      <c r="I477" s="1" t="s">
        <v>3168</v>
      </c>
      <c r="J477" s="1">
        <v>7</v>
      </c>
      <c r="K477" s="1">
        <v>0.93269999999999997</v>
      </c>
      <c r="L477" s="1">
        <v>1</v>
      </c>
      <c r="M477" s="1">
        <v>0.93269999999999997</v>
      </c>
      <c r="N477" s="1">
        <v>2</v>
      </c>
      <c r="O477" s="1">
        <v>1</v>
      </c>
      <c r="P477" s="1">
        <v>1</v>
      </c>
      <c r="Q477" s="1">
        <v>1</v>
      </c>
    </row>
    <row r="478" spans="1:17">
      <c r="A478" s="1" t="s">
        <v>3279</v>
      </c>
      <c r="F478" s="1" t="s">
        <v>3167</v>
      </c>
      <c r="G478" s="1" t="s">
        <v>18</v>
      </c>
      <c r="H478" s="1">
        <v>7</v>
      </c>
      <c r="I478" s="1" t="s">
        <v>3168</v>
      </c>
      <c r="J478" s="1">
        <v>7</v>
      </c>
      <c r="K478" s="1">
        <v>0.93269999999999997</v>
      </c>
      <c r="L478" s="1">
        <v>1</v>
      </c>
      <c r="M478" s="1">
        <v>0.93269999999999997</v>
      </c>
      <c r="N478" s="1">
        <v>2</v>
      </c>
      <c r="O478" s="1">
        <v>1</v>
      </c>
      <c r="P478" s="1">
        <v>1</v>
      </c>
      <c r="Q478" s="1">
        <v>1</v>
      </c>
    </row>
    <row r="479" spans="1:17">
      <c r="A479" s="1" t="s">
        <v>3286</v>
      </c>
      <c r="F479" s="1" t="s">
        <v>3167</v>
      </c>
      <c r="G479" s="1" t="s">
        <v>18</v>
      </c>
      <c r="H479" s="1">
        <v>7</v>
      </c>
      <c r="I479" s="1" t="s">
        <v>3168</v>
      </c>
      <c r="J479" s="1">
        <v>7</v>
      </c>
      <c r="K479" s="1">
        <v>0.93269999999999997</v>
      </c>
      <c r="L479" s="1">
        <v>1</v>
      </c>
      <c r="M479" s="1">
        <v>0.93269999999999997</v>
      </c>
      <c r="N479" s="1">
        <v>2</v>
      </c>
      <c r="O479" s="1">
        <v>1</v>
      </c>
      <c r="P479" s="1">
        <v>1</v>
      </c>
      <c r="Q479" s="1">
        <v>1</v>
      </c>
    </row>
    <row r="480" spans="1:17">
      <c r="A480" s="1" t="s">
        <v>3320</v>
      </c>
      <c r="F480" s="1" t="s">
        <v>3167</v>
      </c>
      <c r="G480" s="1" t="s">
        <v>18</v>
      </c>
      <c r="H480" s="1">
        <v>7</v>
      </c>
      <c r="I480" s="1" t="s">
        <v>3168</v>
      </c>
      <c r="J480" s="1">
        <v>7</v>
      </c>
      <c r="K480" s="1">
        <v>0.93269999999999997</v>
      </c>
      <c r="L480" s="1">
        <v>1</v>
      </c>
      <c r="M480" s="1">
        <v>0.93269999999999997</v>
      </c>
      <c r="N480" s="1">
        <v>2</v>
      </c>
      <c r="O480" s="1">
        <v>1</v>
      </c>
      <c r="P480" s="1">
        <v>1</v>
      </c>
      <c r="Q480" s="1">
        <v>1</v>
      </c>
    </row>
    <row r="481" spans="1:17">
      <c r="A481" s="1" t="s">
        <v>292</v>
      </c>
      <c r="F481" s="1" t="s">
        <v>293</v>
      </c>
      <c r="G481" s="1" t="s">
        <v>18</v>
      </c>
      <c r="H481" s="1">
        <v>2</v>
      </c>
      <c r="I481" s="1" t="s">
        <v>294</v>
      </c>
      <c r="J481" s="1">
        <v>2</v>
      </c>
      <c r="K481" s="1">
        <v>0.66600000000000004</v>
      </c>
      <c r="L481" s="1">
        <v>0.81445332000000004</v>
      </c>
      <c r="M481" s="1">
        <v>0.54249999999999998</v>
      </c>
      <c r="N481" s="1">
        <v>1</v>
      </c>
      <c r="O481" s="1">
        <v>1</v>
      </c>
      <c r="P481" s="1">
        <v>1</v>
      </c>
      <c r="Q481" s="1">
        <v>1</v>
      </c>
    </row>
    <row r="482" spans="1:17">
      <c r="A482" s="1" t="s">
        <v>3655</v>
      </c>
      <c r="F482" s="1" t="s">
        <v>293</v>
      </c>
      <c r="G482" s="1" t="s">
        <v>18</v>
      </c>
      <c r="H482" s="1">
        <v>2</v>
      </c>
      <c r="I482" s="1" t="s">
        <v>294</v>
      </c>
      <c r="J482" s="1">
        <v>2</v>
      </c>
      <c r="K482" s="1">
        <v>0.66600000000000004</v>
      </c>
      <c r="L482" s="1">
        <v>0.81445332000000004</v>
      </c>
      <c r="M482" s="1">
        <v>0.54249999999999998</v>
      </c>
      <c r="N482" s="1">
        <v>1</v>
      </c>
      <c r="O482" s="1">
        <v>1</v>
      </c>
      <c r="P482" s="1">
        <v>1</v>
      </c>
      <c r="Q482" s="1">
        <v>1</v>
      </c>
    </row>
    <row r="483" spans="1:17">
      <c r="A483" s="1" t="s">
        <v>1746</v>
      </c>
      <c r="F483" s="1" t="s">
        <v>1747</v>
      </c>
      <c r="G483" s="1" t="s">
        <v>71</v>
      </c>
      <c r="H483" s="1">
        <v>1</v>
      </c>
      <c r="I483" s="1" t="s">
        <v>1748</v>
      </c>
      <c r="J483" s="1">
        <v>1</v>
      </c>
      <c r="K483" s="1">
        <v>0</v>
      </c>
      <c r="L483" s="1">
        <v>1</v>
      </c>
      <c r="M483" s="1">
        <v>0</v>
      </c>
      <c r="N483" s="1">
        <v>1</v>
      </c>
      <c r="O483" s="1">
        <v>1</v>
      </c>
      <c r="P483" s="1">
        <v>1</v>
      </c>
      <c r="Q483" s="1">
        <v>1</v>
      </c>
    </row>
    <row r="484" spans="1:17">
      <c r="A484" s="1" t="s">
        <v>855</v>
      </c>
      <c r="F484" s="1" t="s">
        <v>856</v>
      </c>
      <c r="G484" s="1" t="s">
        <v>18</v>
      </c>
      <c r="H484" s="1">
        <v>2</v>
      </c>
      <c r="I484" s="1" t="s">
        <v>857</v>
      </c>
      <c r="J484" s="1">
        <v>2</v>
      </c>
      <c r="K484" s="1">
        <v>8.1799999999999998E-2</v>
      </c>
      <c r="L484" s="1">
        <v>0.89640184999999994</v>
      </c>
      <c r="M484" s="1">
        <v>7.3300000000000004E-2</v>
      </c>
      <c r="N484" s="1">
        <v>2</v>
      </c>
      <c r="O484" s="1">
        <v>1</v>
      </c>
      <c r="P484" s="1">
        <v>1</v>
      </c>
      <c r="Q484" s="1">
        <v>1</v>
      </c>
    </row>
    <row r="485" spans="1:17">
      <c r="A485" s="1" t="s">
        <v>1352</v>
      </c>
      <c r="F485" s="1" t="s">
        <v>856</v>
      </c>
      <c r="G485" s="1" t="s">
        <v>18</v>
      </c>
      <c r="H485" s="1">
        <v>2</v>
      </c>
      <c r="I485" s="1" t="s">
        <v>857</v>
      </c>
      <c r="J485" s="1">
        <v>2</v>
      </c>
      <c r="K485" s="1">
        <v>8.1799999999999998E-2</v>
      </c>
      <c r="L485" s="1">
        <v>0.89640184999999994</v>
      </c>
      <c r="M485" s="1">
        <v>7.3300000000000004E-2</v>
      </c>
      <c r="N485" s="1">
        <v>2</v>
      </c>
      <c r="O485" s="1">
        <v>1</v>
      </c>
      <c r="P485" s="1">
        <v>1</v>
      </c>
      <c r="Q485" s="1">
        <v>1</v>
      </c>
    </row>
    <row r="486" spans="1:17">
      <c r="A486" s="1" t="s">
        <v>1973</v>
      </c>
      <c r="F486" s="1" t="s">
        <v>1974</v>
      </c>
      <c r="G486" s="1" t="s">
        <v>18</v>
      </c>
      <c r="H486" s="1">
        <v>6</v>
      </c>
      <c r="I486" s="1" t="s">
        <v>1975</v>
      </c>
      <c r="J486" s="1">
        <v>6</v>
      </c>
      <c r="K486" s="1">
        <v>0.71650000000000003</v>
      </c>
      <c r="L486" s="1">
        <v>1</v>
      </c>
      <c r="M486" s="1">
        <v>0.71650000000000003</v>
      </c>
      <c r="N486" s="1">
        <v>1</v>
      </c>
      <c r="O486" s="1">
        <v>1</v>
      </c>
      <c r="P486" s="1">
        <v>1</v>
      </c>
      <c r="Q486" s="1">
        <v>0.66669999999999996</v>
      </c>
    </row>
    <row r="487" spans="1:17">
      <c r="A487" s="1" t="s">
        <v>1976</v>
      </c>
      <c r="F487" s="1" t="s">
        <v>1974</v>
      </c>
      <c r="G487" s="1" t="s">
        <v>18</v>
      </c>
      <c r="H487" s="1">
        <v>6</v>
      </c>
      <c r="I487" s="1" t="s">
        <v>1975</v>
      </c>
      <c r="J487" s="1">
        <v>6</v>
      </c>
      <c r="K487" s="1">
        <v>0.71650000000000003</v>
      </c>
      <c r="L487" s="1">
        <v>1</v>
      </c>
      <c r="M487" s="1">
        <v>0.71650000000000003</v>
      </c>
      <c r="N487" s="1">
        <v>1</v>
      </c>
      <c r="O487" s="1">
        <v>1</v>
      </c>
      <c r="P487" s="1">
        <v>1</v>
      </c>
      <c r="Q487" s="1">
        <v>0.66669999999999996</v>
      </c>
    </row>
    <row r="488" spans="1:17">
      <c r="A488" s="1" t="s">
        <v>1977</v>
      </c>
      <c r="F488" s="1" t="s">
        <v>1974</v>
      </c>
      <c r="G488" s="1" t="s">
        <v>18</v>
      </c>
      <c r="H488" s="1">
        <v>6</v>
      </c>
      <c r="I488" s="1" t="s">
        <v>1975</v>
      </c>
      <c r="J488" s="1">
        <v>6</v>
      </c>
      <c r="K488" s="1">
        <v>0.71650000000000003</v>
      </c>
      <c r="L488" s="1">
        <v>1</v>
      </c>
      <c r="M488" s="1">
        <v>0.71650000000000003</v>
      </c>
      <c r="N488" s="1">
        <v>1</v>
      </c>
      <c r="O488" s="1">
        <v>1</v>
      </c>
      <c r="P488" s="1">
        <v>1</v>
      </c>
      <c r="Q488" s="1">
        <v>0.66669999999999996</v>
      </c>
    </row>
    <row r="489" spans="1:17">
      <c r="A489" s="1" t="s">
        <v>1992</v>
      </c>
      <c r="F489" s="1" t="s">
        <v>1974</v>
      </c>
      <c r="G489" s="1" t="s">
        <v>18</v>
      </c>
      <c r="H489" s="1">
        <v>6</v>
      </c>
      <c r="I489" s="1" t="s">
        <v>1975</v>
      </c>
      <c r="J489" s="1">
        <v>6</v>
      </c>
      <c r="K489" s="1">
        <v>0.71650000000000003</v>
      </c>
      <c r="L489" s="1">
        <v>1</v>
      </c>
      <c r="M489" s="1">
        <v>0.71650000000000003</v>
      </c>
      <c r="N489" s="1">
        <v>1</v>
      </c>
      <c r="O489" s="1">
        <v>1</v>
      </c>
      <c r="P489" s="1">
        <v>1</v>
      </c>
      <c r="Q489" s="1">
        <v>0.66669999999999996</v>
      </c>
    </row>
    <row r="490" spans="1:17">
      <c r="A490" s="1" t="s">
        <v>2008</v>
      </c>
      <c r="F490" s="1" t="s">
        <v>1974</v>
      </c>
      <c r="G490" s="1" t="s">
        <v>18</v>
      </c>
      <c r="H490" s="1">
        <v>6</v>
      </c>
      <c r="I490" s="1" t="s">
        <v>1975</v>
      </c>
      <c r="J490" s="1">
        <v>6</v>
      </c>
      <c r="K490" s="1">
        <v>0.71650000000000003</v>
      </c>
      <c r="L490" s="1">
        <v>1</v>
      </c>
      <c r="M490" s="1">
        <v>0.71650000000000003</v>
      </c>
      <c r="N490" s="1">
        <v>1</v>
      </c>
      <c r="O490" s="1">
        <v>1</v>
      </c>
      <c r="P490" s="1">
        <v>1</v>
      </c>
      <c r="Q490" s="1">
        <v>0.66669999999999996</v>
      </c>
    </row>
    <row r="491" spans="1:17">
      <c r="A491" s="1" t="s">
        <v>2009</v>
      </c>
      <c r="F491" s="1" t="s">
        <v>1974</v>
      </c>
      <c r="G491" s="1" t="s">
        <v>18</v>
      </c>
      <c r="H491" s="1">
        <v>6</v>
      </c>
      <c r="I491" s="1" t="s">
        <v>1975</v>
      </c>
      <c r="J491" s="1">
        <v>6</v>
      </c>
      <c r="K491" s="1">
        <v>0.71650000000000003</v>
      </c>
      <c r="L491" s="1">
        <v>1</v>
      </c>
      <c r="M491" s="1">
        <v>0.71650000000000003</v>
      </c>
      <c r="N491" s="1">
        <v>1</v>
      </c>
      <c r="O491" s="1">
        <v>1</v>
      </c>
      <c r="P491" s="1">
        <v>1</v>
      </c>
      <c r="Q491" s="1">
        <v>0.66669999999999996</v>
      </c>
    </row>
    <row r="492" spans="1:17">
      <c r="A492" s="1" t="s">
        <v>2553</v>
      </c>
      <c r="F492" s="1" t="s">
        <v>2554</v>
      </c>
      <c r="G492" s="1" t="s">
        <v>18</v>
      </c>
      <c r="H492" s="1">
        <v>20</v>
      </c>
      <c r="I492" s="1" t="s">
        <v>2555</v>
      </c>
      <c r="J492" s="1">
        <v>20</v>
      </c>
      <c r="K492" s="1">
        <v>0.85250000000000004</v>
      </c>
      <c r="L492" s="1">
        <v>1</v>
      </c>
      <c r="M492" s="1">
        <v>0.85250000000000004</v>
      </c>
      <c r="N492" s="1">
        <v>1</v>
      </c>
      <c r="O492" s="1">
        <v>1</v>
      </c>
      <c r="P492" s="1">
        <v>1</v>
      </c>
      <c r="Q492" s="1">
        <v>1</v>
      </c>
    </row>
    <row r="493" spans="1:17">
      <c r="A493" s="1" t="s">
        <v>2556</v>
      </c>
      <c r="F493" s="1" t="s">
        <v>2554</v>
      </c>
      <c r="G493" s="1" t="s">
        <v>18</v>
      </c>
      <c r="H493" s="1">
        <v>20</v>
      </c>
      <c r="I493" s="1" t="s">
        <v>2555</v>
      </c>
      <c r="J493" s="1">
        <v>20</v>
      </c>
      <c r="K493" s="1">
        <v>0.85250000000000004</v>
      </c>
      <c r="L493" s="1">
        <v>1</v>
      </c>
      <c r="M493" s="1">
        <v>0.85250000000000004</v>
      </c>
      <c r="N493" s="1">
        <v>1</v>
      </c>
      <c r="O493" s="1">
        <v>1</v>
      </c>
      <c r="P493" s="1">
        <v>1</v>
      </c>
      <c r="Q493" s="1">
        <v>1</v>
      </c>
    </row>
    <row r="494" spans="1:17">
      <c r="A494" s="1" t="s">
        <v>2557</v>
      </c>
      <c r="F494" s="1" t="s">
        <v>2554</v>
      </c>
      <c r="G494" s="1" t="s">
        <v>18</v>
      </c>
      <c r="H494" s="1">
        <v>20</v>
      </c>
      <c r="I494" s="1" t="s">
        <v>2555</v>
      </c>
      <c r="J494" s="1">
        <v>20</v>
      </c>
      <c r="K494" s="1">
        <v>0.85250000000000004</v>
      </c>
      <c r="L494" s="1">
        <v>1</v>
      </c>
      <c r="M494" s="1">
        <v>0.85250000000000004</v>
      </c>
      <c r="N494" s="1">
        <v>1</v>
      </c>
      <c r="O494" s="1">
        <v>1</v>
      </c>
      <c r="P494" s="1">
        <v>1</v>
      </c>
      <c r="Q494" s="1">
        <v>1</v>
      </c>
    </row>
    <row r="495" spans="1:17">
      <c r="A495" s="1" t="s">
        <v>2558</v>
      </c>
      <c r="F495" s="1" t="s">
        <v>2554</v>
      </c>
      <c r="G495" s="1" t="s">
        <v>18</v>
      </c>
      <c r="H495" s="1">
        <v>20</v>
      </c>
      <c r="I495" s="1" t="s">
        <v>2555</v>
      </c>
      <c r="J495" s="1">
        <v>20</v>
      </c>
      <c r="K495" s="1">
        <v>0.85250000000000004</v>
      </c>
      <c r="L495" s="1">
        <v>1</v>
      </c>
      <c r="M495" s="1">
        <v>0.85250000000000004</v>
      </c>
      <c r="N495" s="1">
        <v>1</v>
      </c>
      <c r="O495" s="1">
        <v>1</v>
      </c>
      <c r="P495" s="1">
        <v>1</v>
      </c>
      <c r="Q495" s="1">
        <v>1</v>
      </c>
    </row>
    <row r="496" spans="1:17">
      <c r="A496" s="1" t="s">
        <v>2559</v>
      </c>
      <c r="F496" s="1" t="s">
        <v>2554</v>
      </c>
      <c r="G496" s="1" t="s">
        <v>18</v>
      </c>
      <c r="H496" s="1">
        <v>20</v>
      </c>
      <c r="I496" s="1" t="s">
        <v>2555</v>
      </c>
      <c r="J496" s="1">
        <v>20</v>
      </c>
      <c r="K496" s="1">
        <v>0.85250000000000004</v>
      </c>
      <c r="L496" s="1">
        <v>1</v>
      </c>
      <c r="M496" s="1">
        <v>0.85250000000000004</v>
      </c>
      <c r="N496" s="1">
        <v>1</v>
      </c>
      <c r="O496" s="1">
        <v>1</v>
      </c>
      <c r="P496" s="1">
        <v>1</v>
      </c>
      <c r="Q496" s="1">
        <v>1</v>
      </c>
    </row>
    <row r="497" spans="1:17">
      <c r="A497" s="1" t="s">
        <v>2560</v>
      </c>
      <c r="F497" s="1" t="s">
        <v>2554</v>
      </c>
      <c r="G497" s="1" t="s">
        <v>18</v>
      </c>
      <c r="H497" s="1">
        <v>20</v>
      </c>
      <c r="I497" s="1" t="s">
        <v>2555</v>
      </c>
      <c r="J497" s="1">
        <v>20</v>
      </c>
      <c r="K497" s="1">
        <v>0.85250000000000004</v>
      </c>
      <c r="L497" s="1">
        <v>1</v>
      </c>
      <c r="M497" s="1">
        <v>0.85250000000000004</v>
      </c>
      <c r="N497" s="1">
        <v>1</v>
      </c>
      <c r="O497" s="1">
        <v>1</v>
      </c>
      <c r="P497" s="1">
        <v>1</v>
      </c>
      <c r="Q497" s="1">
        <v>1</v>
      </c>
    </row>
    <row r="498" spans="1:17">
      <c r="A498" s="1" t="s">
        <v>2561</v>
      </c>
      <c r="F498" s="1" t="s">
        <v>2554</v>
      </c>
      <c r="G498" s="1" t="s">
        <v>18</v>
      </c>
      <c r="H498" s="1">
        <v>20</v>
      </c>
      <c r="I498" s="1" t="s">
        <v>2555</v>
      </c>
      <c r="J498" s="1">
        <v>20</v>
      </c>
      <c r="K498" s="1">
        <v>0.85250000000000004</v>
      </c>
      <c r="L498" s="1">
        <v>1</v>
      </c>
      <c r="M498" s="1">
        <v>0.85250000000000004</v>
      </c>
      <c r="N498" s="1">
        <v>1</v>
      </c>
      <c r="O498" s="1">
        <v>1</v>
      </c>
      <c r="P498" s="1">
        <v>1</v>
      </c>
      <c r="Q498" s="1">
        <v>1</v>
      </c>
    </row>
    <row r="499" spans="1:17">
      <c r="A499" s="1" t="s">
        <v>2562</v>
      </c>
      <c r="F499" s="1" t="s">
        <v>2554</v>
      </c>
      <c r="G499" s="1" t="s">
        <v>18</v>
      </c>
      <c r="H499" s="1">
        <v>20</v>
      </c>
      <c r="I499" s="1" t="s">
        <v>2555</v>
      </c>
      <c r="J499" s="1">
        <v>20</v>
      </c>
      <c r="K499" s="1">
        <v>0.85250000000000004</v>
      </c>
      <c r="L499" s="1">
        <v>1</v>
      </c>
      <c r="M499" s="1">
        <v>0.85250000000000004</v>
      </c>
      <c r="N499" s="1">
        <v>1</v>
      </c>
      <c r="O499" s="1">
        <v>1</v>
      </c>
      <c r="P499" s="1">
        <v>1</v>
      </c>
      <c r="Q499" s="1">
        <v>1</v>
      </c>
    </row>
    <row r="500" spans="1:17">
      <c r="A500" s="1" t="s">
        <v>2563</v>
      </c>
      <c r="F500" s="1" t="s">
        <v>2554</v>
      </c>
      <c r="G500" s="1" t="s">
        <v>18</v>
      </c>
      <c r="H500" s="1">
        <v>20</v>
      </c>
      <c r="I500" s="1" t="s">
        <v>2555</v>
      </c>
      <c r="J500" s="1">
        <v>20</v>
      </c>
      <c r="K500" s="1">
        <v>0.85250000000000004</v>
      </c>
      <c r="L500" s="1">
        <v>1</v>
      </c>
      <c r="M500" s="1">
        <v>0.85250000000000004</v>
      </c>
      <c r="N500" s="1">
        <v>1</v>
      </c>
      <c r="O500" s="1">
        <v>1</v>
      </c>
      <c r="P500" s="1">
        <v>1</v>
      </c>
      <c r="Q500" s="1">
        <v>1</v>
      </c>
    </row>
    <row r="501" spans="1:17">
      <c r="A501" s="1" t="s">
        <v>2564</v>
      </c>
      <c r="F501" s="1" t="s">
        <v>2554</v>
      </c>
      <c r="G501" s="1" t="s">
        <v>18</v>
      </c>
      <c r="H501" s="1">
        <v>20</v>
      </c>
      <c r="I501" s="1" t="s">
        <v>2555</v>
      </c>
      <c r="J501" s="1">
        <v>20</v>
      </c>
      <c r="K501" s="1">
        <v>0.85250000000000004</v>
      </c>
      <c r="L501" s="1">
        <v>1</v>
      </c>
      <c r="M501" s="1">
        <v>0.85250000000000004</v>
      </c>
      <c r="N501" s="1">
        <v>1</v>
      </c>
      <c r="O501" s="1">
        <v>1</v>
      </c>
      <c r="P501" s="1">
        <v>1</v>
      </c>
      <c r="Q501" s="1">
        <v>1</v>
      </c>
    </row>
    <row r="502" spans="1:17">
      <c r="A502" s="1" t="s">
        <v>2565</v>
      </c>
      <c r="F502" s="1" t="s">
        <v>2554</v>
      </c>
      <c r="G502" s="1" t="s">
        <v>18</v>
      </c>
      <c r="H502" s="1">
        <v>20</v>
      </c>
      <c r="I502" s="1" t="s">
        <v>2555</v>
      </c>
      <c r="J502" s="1">
        <v>20</v>
      </c>
      <c r="K502" s="1">
        <v>0.85250000000000004</v>
      </c>
      <c r="L502" s="1">
        <v>1</v>
      </c>
      <c r="M502" s="1">
        <v>0.85250000000000004</v>
      </c>
      <c r="N502" s="1">
        <v>1</v>
      </c>
      <c r="O502" s="1">
        <v>1</v>
      </c>
      <c r="P502" s="1">
        <v>1</v>
      </c>
      <c r="Q502" s="1">
        <v>1</v>
      </c>
    </row>
    <row r="503" spans="1:17">
      <c r="A503" s="1" t="s">
        <v>2566</v>
      </c>
      <c r="F503" s="1" t="s">
        <v>2554</v>
      </c>
      <c r="G503" s="1" t="s">
        <v>18</v>
      </c>
      <c r="H503" s="1">
        <v>20</v>
      </c>
      <c r="I503" s="1" t="s">
        <v>2555</v>
      </c>
      <c r="J503" s="1">
        <v>20</v>
      </c>
      <c r="K503" s="1">
        <v>0.85250000000000004</v>
      </c>
      <c r="L503" s="1">
        <v>1</v>
      </c>
      <c r="M503" s="1">
        <v>0.85250000000000004</v>
      </c>
      <c r="N503" s="1">
        <v>1</v>
      </c>
      <c r="O503" s="1">
        <v>1</v>
      </c>
      <c r="P503" s="1">
        <v>1</v>
      </c>
      <c r="Q503" s="1">
        <v>1</v>
      </c>
    </row>
    <row r="504" spans="1:17">
      <c r="A504" s="1" t="s">
        <v>2567</v>
      </c>
      <c r="F504" s="1" t="s">
        <v>2554</v>
      </c>
      <c r="G504" s="1" t="s">
        <v>18</v>
      </c>
      <c r="H504" s="1">
        <v>20</v>
      </c>
      <c r="I504" s="1" t="s">
        <v>2555</v>
      </c>
      <c r="J504" s="1">
        <v>20</v>
      </c>
      <c r="K504" s="1">
        <v>0.85250000000000004</v>
      </c>
      <c r="L504" s="1">
        <v>1</v>
      </c>
      <c r="M504" s="1">
        <v>0.85250000000000004</v>
      </c>
      <c r="N504" s="1">
        <v>1</v>
      </c>
      <c r="O504" s="1">
        <v>1</v>
      </c>
      <c r="P504" s="1">
        <v>1</v>
      </c>
      <c r="Q504" s="1">
        <v>1</v>
      </c>
    </row>
    <row r="505" spans="1:17">
      <c r="A505" s="1" t="s">
        <v>2568</v>
      </c>
      <c r="F505" s="1" t="s">
        <v>2554</v>
      </c>
      <c r="G505" s="1" t="s">
        <v>18</v>
      </c>
      <c r="H505" s="1">
        <v>20</v>
      </c>
      <c r="I505" s="1" t="s">
        <v>2555</v>
      </c>
      <c r="J505" s="1">
        <v>20</v>
      </c>
      <c r="K505" s="1">
        <v>0.85250000000000004</v>
      </c>
      <c r="L505" s="1">
        <v>1</v>
      </c>
      <c r="M505" s="1">
        <v>0.85250000000000004</v>
      </c>
      <c r="N505" s="1">
        <v>1</v>
      </c>
      <c r="O505" s="1">
        <v>1</v>
      </c>
      <c r="P505" s="1">
        <v>1</v>
      </c>
      <c r="Q505" s="1">
        <v>1</v>
      </c>
    </row>
    <row r="506" spans="1:17">
      <c r="A506" s="1" t="s">
        <v>2569</v>
      </c>
      <c r="F506" s="1" t="s">
        <v>2554</v>
      </c>
      <c r="G506" s="1" t="s">
        <v>18</v>
      </c>
      <c r="H506" s="1">
        <v>20</v>
      </c>
      <c r="I506" s="1" t="s">
        <v>2555</v>
      </c>
      <c r="J506" s="1">
        <v>20</v>
      </c>
      <c r="K506" s="1">
        <v>0.85250000000000004</v>
      </c>
      <c r="L506" s="1">
        <v>1</v>
      </c>
      <c r="M506" s="1">
        <v>0.85250000000000004</v>
      </c>
      <c r="N506" s="1">
        <v>1</v>
      </c>
      <c r="O506" s="1">
        <v>1</v>
      </c>
      <c r="P506" s="1">
        <v>1</v>
      </c>
      <c r="Q506" s="1">
        <v>1</v>
      </c>
    </row>
    <row r="507" spans="1:17">
      <c r="A507" s="1" t="s">
        <v>2570</v>
      </c>
      <c r="F507" s="1" t="s">
        <v>2554</v>
      </c>
      <c r="G507" s="1" t="s">
        <v>18</v>
      </c>
      <c r="H507" s="1">
        <v>20</v>
      </c>
      <c r="I507" s="1" t="s">
        <v>2555</v>
      </c>
      <c r="J507" s="1">
        <v>20</v>
      </c>
      <c r="K507" s="1">
        <v>0.85250000000000004</v>
      </c>
      <c r="L507" s="1">
        <v>1</v>
      </c>
      <c r="M507" s="1">
        <v>0.85250000000000004</v>
      </c>
      <c r="N507" s="1">
        <v>1</v>
      </c>
      <c r="O507" s="1">
        <v>1</v>
      </c>
      <c r="P507" s="1">
        <v>1</v>
      </c>
      <c r="Q507" s="1">
        <v>1</v>
      </c>
    </row>
    <row r="508" spans="1:17">
      <c r="A508" s="1" t="s">
        <v>2572</v>
      </c>
      <c r="F508" s="1" t="s">
        <v>2554</v>
      </c>
      <c r="G508" s="1" t="s">
        <v>18</v>
      </c>
      <c r="H508" s="1">
        <v>20</v>
      </c>
      <c r="I508" s="1" t="s">
        <v>2555</v>
      </c>
      <c r="J508" s="1">
        <v>20</v>
      </c>
      <c r="K508" s="1">
        <v>0.85250000000000004</v>
      </c>
      <c r="L508" s="1">
        <v>1</v>
      </c>
      <c r="M508" s="1">
        <v>0.85250000000000004</v>
      </c>
      <c r="N508" s="1">
        <v>1</v>
      </c>
      <c r="O508" s="1">
        <v>1</v>
      </c>
      <c r="P508" s="1">
        <v>1</v>
      </c>
      <c r="Q508" s="1">
        <v>1</v>
      </c>
    </row>
    <row r="509" spans="1:17">
      <c r="A509" s="1" t="s">
        <v>2573</v>
      </c>
      <c r="F509" s="1" t="s">
        <v>2554</v>
      </c>
      <c r="G509" s="1" t="s">
        <v>18</v>
      </c>
      <c r="H509" s="1">
        <v>20</v>
      </c>
      <c r="I509" s="1" t="s">
        <v>2555</v>
      </c>
      <c r="J509" s="1">
        <v>20</v>
      </c>
      <c r="K509" s="1">
        <v>0.85250000000000004</v>
      </c>
      <c r="L509" s="1">
        <v>1</v>
      </c>
      <c r="M509" s="1">
        <v>0.85250000000000004</v>
      </c>
      <c r="N509" s="1">
        <v>1</v>
      </c>
      <c r="O509" s="1">
        <v>1</v>
      </c>
      <c r="P509" s="1">
        <v>1</v>
      </c>
      <c r="Q509" s="1">
        <v>1</v>
      </c>
    </row>
    <row r="510" spans="1:17">
      <c r="A510" s="1" t="s">
        <v>2574</v>
      </c>
      <c r="F510" s="1" t="s">
        <v>2554</v>
      </c>
      <c r="G510" s="1" t="s">
        <v>18</v>
      </c>
      <c r="H510" s="1">
        <v>20</v>
      </c>
      <c r="I510" s="1" t="s">
        <v>2555</v>
      </c>
      <c r="J510" s="1">
        <v>20</v>
      </c>
      <c r="K510" s="1">
        <v>0.85250000000000004</v>
      </c>
      <c r="L510" s="1">
        <v>1</v>
      </c>
      <c r="M510" s="1">
        <v>0.85250000000000004</v>
      </c>
      <c r="N510" s="1">
        <v>1</v>
      </c>
      <c r="O510" s="1">
        <v>1</v>
      </c>
      <c r="P510" s="1">
        <v>1</v>
      </c>
      <c r="Q510" s="1">
        <v>1</v>
      </c>
    </row>
    <row r="511" spans="1:17">
      <c r="A511" s="1" t="s">
        <v>2575</v>
      </c>
      <c r="F511" s="1" t="s">
        <v>2554</v>
      </c>
      <c r="G511" s="1" t="s">
        <v>18</v>
      </c>
      <c r="H511" s="1">
        <v>20</v>
      </c>
      <c r="I511" s="1" t="s">
        <v>2555</v>
      </c>
      <c r="J511" s="1">
        <v>20</v>
      </c>
      <c r="K511" s="1">
        <v>0.85250000000000004</v>
      </c>
      <c r="L511" s="1">
        <v>1</v>
      </c>
      <c r="M511" s="1">
        <v>0.85250000000000004</v>
      </c>
      <c r="N511" s="1">
        <v>1</v>
      </c>
      <c r="O511" s="1">
        <v>1</v>
      </c>
      <c r="P511" s="1">
        <v>1</v>
      </c>
      <c r="Q511" s="1">
        <v>1</v>
      </c>
    </row>
    <row r="512" spans="1:17">
      <c r="A512" s="1" t="s">
        <v>3609</v>
      </c>
      <c r="F512" s="1" t="s">
        <v>3610</v>
      </c>
      <c r="G512" s="1" t="s">
        <v>18</v>
      </c>
      <c r="H512" s="1">
        <v>5</v>
      </c>
      <c r="I512" s="1" t="s">
        <v>3611</v>
      </c>
      <c r="J512" s="1">
        <v>5</v>
      </c>
      <c r="K512" s="1">
        <v>0.29749999999999999</v>
      </c>
      <c r="L512" s="1">
        <v>0.99999994000000003</v>
      </c>
      <c r="M512" s="1">
        <v>0.29749999999999999</v>
      </c>
      <c r="N512" s="1">
        <v>1</v>
      </c>
      <c r="O512" s="1">
        <v>1</v>
      </c>
      <c r="P512" s="1">
        <v>1</v>
      </c>
      <c r="Q512" s="1">
        <v>1</v>
      </c>
    </row>
    <row r="513" spans="1:17">
      <c r="A513" s="1" t="s">
        <v>3622</v>
      </c>
      <c r="F513" s="1" t="s">
        <v>3610</v>
      </c>
      <c r="G513" s="1" t="s">
        <v>18</v>
      </c>
      <c r="H513" s="1">
        <v>5</v>
      </c>
      <c r="I513" s="1" t="s">
        <v>3611</v>
      </c>
      <c r="J513" s="1">
        <v>5</v>
      </c>
      <c r="K513" s="1">
        <v>0.29749999999999999</v>
      </c>
      <c r="L513" s="1">
        <v>0.99999994000000003</v>
      </c>
      <c r="M513" s="1">
        <v>0.29749999999999999</v>
      </c>
      <c r="N513" s="1">
        <v>1</v>
      </c>
      <c r="O513" s="1">
        <v>1</v>
      </c>
      <c r="P513" s="1">
        <v>1</v>
      </c>
      <c r="Q513" s="1">
        <v>1</v>
      </c>
    </row>
    <row r="514" spans="1:17">
      <c r="A514" s="1" t="s">
        <v>3635</v>
      </c>
      <c r="F514" s="1" t="s">
        <v>3610</v>
      </c>
      <c r="G514" s="1" t="s">
        <v>18</v>
      </c>
      <c r="H514" s="1">
        <v>5</v>
      </c>
      <c r="I514" s="1" t="s">
        <v>3611</v>
      </c>
      <c r="J514" s="1">
        <v>5</v>
      </c>
      <c r="K514" s="1">
        <v>0.29749999999999999</v>
      </c>
      <c r="L514" s="1">
        <v>0.99999994000000003</v>
      </c>
      <c r="M514" s="1">
        <v>0.29749999999999999</v>
      </c>
      <c r="N514" s="1">
        <v>1</v>
      </c>
      <c r="O514" s="1">
        <v>1</v>
      </c>
      <c r="P514" s="1">
        <v>1</v>
      </c>
      <c r="Q514" s="1">
        <v>1</v>
      </c>
    </row>
    <row r="515" spans="1:17">
      <c r="A515" s="1" t="s">
        <v>3637</v>
      </c>
      <c r="F515" s="1" t="s">
        <v>3610</v>
      </c>
      <c r="G515" s="1" t="s">
        <v>18</v>
      </c>
      <c r="H515" s="1">
        <v>5</v>
      </c>
      <c r="I515" s="1" t="s">
        <v>3611</v>
      </c>
      <c r="J515" s="1">
        <v>5</v>
      </c>
      <c r="K515" s="1">
        <v>0.29749999999999999</v>
      </c>
      <c r="L515" s="1">
        <v>0.99999994000000003</v>
      </c>
      <c r="M515" s="1">
        <v>0.29749999999999999</v>
      </c>
      <c r="N515" s="1">
        <v>1</v>
      </c>
      <c r="O515" s="1">
        <v>1</v>
      </c>
      <c r="P515" s="1">
        <v>1</v>
      </c>
      <c r="Q515" s="1">
        <v>1</v>
      </c>
    </row>
    <row r="516" spans="1:17">
      <c r="A516" s="1" t="s">
        <v>3638</v>
      </c>
      <c r="F516" s="1" t="s">
        <v>3610</v>
      </c>
      <c r="G516" s="1" t="s">
        <v>18</v>
      </c>
      <c r="H516" s="1">
        <v>5</v>
      </c>
      <c r="I516" s="1" t="s">
        <v>3611</v>
      </c>
      <c r="J516" s="1">
        <v>5</v>
      </c>
      <c r="K516" s="1">
        <v>0.29749999999999999</v>
      </c>
      <c r="L516" s="1">
        <v>0.99999994000000003</v>
      </c>
      <c r="M516" s="1">
        <v>0.29749999999999999</v>
      </c>
      <c r="N516" s="1">
        <v>1</v>
      </c>
      <c r="O516" s="1">
        <v>1</v>
      </c>
      <c r="P516" s="1">
        <v>1</v>
      </c>
      <c r="Q516" s="1">
        <v>1</v>
      </c>
    </row>
    <row r="517" spans="1:17">
      <c r="A517" s="1" t="s">
        <v>1740</v>
      </c>
      <c r="F517" s="1" t="s">
        <v>1741</v>
      </c>
      <c r="G517" s="1" t="s">
        <v>18</v>
      </c>
      <c r="H517" s="1">
        <v>4</v>
      </c>
      <c r="I517" s="1" t="s">
        <v>1742</v>
      </c>
      <c r="J517" s="1">
        <v>4</v>
      </c>
      <c r="K517" s="1">
        <v>0.31280000000000002</v>
      </c>
      <c r="L517" s="1">
        <v>0.99998262000000004</v>
      </c>
      <c r="M517" s="1">
        <v>0.31280000000000002</v>
      </c>
      <c r="N517" s="1">
        <v>1</v>
      </c>
      <c r="O517" s="1">
        <v>1</v>
      </c>
      <c r="P517" s="1">
        <v>1</v>
      </c>
      <c r="Q517" s="1">
        <v>1</v>
      </c>
    </row>
    <row r="518" spans="1:17">
      <c r="A518" s="1" t="s">
        <v>1743</v>
      </c>
      <c r="F518" s="1" t="s">
        <v>1741</v>
      </c>
      <c r="G518" s="1" t="s">
        <v>18</v>
      </c>
      <c r="H518" s="1">
        <v>4</v>
      </c>
      <c r="I518" s="1" t="s">
        <v>1742</v>
      </c>
      <c r="J518" s="1">
        <v>4</v>
      </c>
      <c r="K518" s="1">
        <v>0.31280000000000002</v>
      </c>
      <c r="L518" s="1">
        <v>0.99998262000000004</v>
      </c>
      <c r="M518" s="1">
        <v>0.31280000000000002</v>
      </c>
      <c r="N518" s="1">
        <v>1</v>
      </c>
      <c r="O518" s="1">
        <v>1</v>
      </c>
      <c r="P518" s="1">
        <v>1</v>
      </c>
      <c r="Q518" s="1">
        <v>1</v>
      </c>
    </row>
    <row r="519" spans="1:17">
      <c r="A519" s="1" t="s">
        <v>1744</v>
      </c>
      <c r="F519" s="1" t="s">
        <v>1741</v>
      </c>
      <c r="G519" s="1" t="s">
        <v>18</v>
      </c>
      <c r="H519" s="1">
        <v>4</v>
      </c>
      <c r="I519" s="1" t="s">
        <v>1742</v>
      </c>
      <c r="J519" s="1">
        <v>4</v>
      </c>
      <c r="K519" s="1">
        <v>0.31280000000000002</v>
      </c>
      <c r="L519" s="1">
        <v>0.99998262000000004</v>
      </c>
      <c r="M519" s="1">
        <v>0.31280000000000002</v>
      </c>
      <c r="N519" s="1">
        <v>1</v>
      </c>
      <c r="O519" s="1">
        <v>1</v>
      </c>
      <c r="P519" s="1">
        <v>1</v>
      </c>
      <c r="Q519" s="1">
        <v>1</v>
      </c>
    </row>
    <row r="520" spans="1:17">
      <c r="A520" s="1" t="s">
        <v>1786</v>
      </c>
      <c r="F520" s="1" t="s">
        <v>1741</v>
      </c>
      <c r="G520" s="1" t="s">
        <v>18</v>
      </c>
      <c r="H520" s="1">
        <v>4</v>
      </c>
      <c r="I520" s="1" t="s">
        <v>1742</v>
      </c>
      <c r="J520" s="1">
        <v>4</v>
      </c>
      <c r="K520" s="1">
        <v>0.31280000000000002</v>
      </c>
      <c r="L520" s="1">
        <v>0.99998262000000004</v>
      </c>
      <c r="M520" s="1">
        <v>0.31280000000000002</v>
      </c>
      <c r="N520" s="1">
        <v>1</v>
      </c>
      <c r="O520" s="1">
        <v>1</v>
      </c>
      <c r="P520" s="1">
        <v>1</v>
      </c>
      <c r="Q520" s="1">
        <v>1</v>
      </c>
    </row>
    <row r="521" spans="1:17">
      <c r="A521" s="1" t="s">
        <v>1771</v>
      </c>
      <c r="F521" s="1" t="s">
        <v>1772</v>
      </c>
      <c r="G521" s="1" t="s">
        <v>18</v>
      </c>
      <c r="H521" s="1">
        <v>3</v>
      </c>
      <c r="I521" s="1" t="s">
        <v>1773</v>
      </c>
      <c r="J521" s="1">
        <v>3</v>
      </c>
      <c r="K521" s="1">
        <v>0.12709999999999999</v>
      </c>
      <c r="L521" s="1">
        <v>0.99481545999999998</v>
      </c>
      <c r="M521" s="1">
        <v>0.1265</v>
      </c>
      <c r="N521" s="1">
        <v>2</v>
      </c>
      <c r="O521" s="1">
        <v>2</v>
      </c>
      <c r="P521" s="1">
        <v>1</v>
      </c>
      <c r="Q521" s="1">
        <v>1</v>
      </c>
    </row>
    <row r="522" spans="1:17">
      <c r="A522" s="1" t="s">
        <v>1774</v>
      </c>
      <c r="F522" s="1" t="s">
        <v>1772</v>
      </c>
      <c r="G522" s="1" t="s">
        <v>18</v>
      </c>
      <c r="H522" s="1">
        <v>3</v>
      </c>
      <c r="I522" s="1" t="s">
        <v>1773</v>
      </c>
      <c r="J522" s="1">
        <v>3</v>
      </c>
      <c r="K522" s="1">
        <v>0.12709999999999999</v>
      </c>
      <c r="L522" s="1">
        <v>0.99481545999999998</v>
      </c>
      <c r="M522" s="1">
        <v>0.1265</v>
      </c>
      <c r="N522" s="1">
        <v>2</v>
      </c>
      <c r="O522" s="1">
        <v>2</v>
      </c>
      <c r="P522" s="1">
        <v>1</v>
      </c>
      <c r="Q522" s="1">
        <v>1</v>
      </c>
    </row>
    <row r="523" spans="1:17">
      <c r="A523" s="1" t="s">
        <v>1800</v>
      </c>
      <c r="F523" s="1" t="s">
        <v>1772</v>
      </c>
      <c r="G523" s="1" t="s">
        <v>18</v>
      </c>
      <c r="H523" s="1">
        <v>3</v>
      </c>
      <c r="I523" s="1" t="s">
        <v>1773</v>
      </c>
      <c r="J523" s="1">
        <v>3</v>
      </c>
      <c r="K523" s="1">
        <v>0.12709999999999999</v>
      </c>
      <c r="L523" s="1">
        <v>0.99481545999999998</v>
      </c>
      <c r="M523" s="1">
        <v>0.1265</v>
      </c>
      <c r="N523" s="1">
        <v>2</v>
      </c>
      <c r="O523" s="1">
        <v>2</v>
      </c>
      <c r="P523" s="1">
        <v>1</v>
      </c>
      <c r="Q523" s="1">
        <v>1</v>
      </c>
    </row>
    <row r="524" spans="1:17">
      <c r="A524" s="1" t="s">
        <v>1727</v>
      </c>
      <c r="F524" s="1" t="s">
        <v>1728</v>
      </c>
      <c r="G524" s="1" t="s">
        <v>71</v>
      </c>
      <c r="H524" s="1">
        <v>1</v>
      </c>
      <c r="I524" s="1" t="s">
        <v>1729</v>
      </c>
      <c r="J524" s="1">
        <v>1</v>
      </c>
      <c r="K524" s="1">
        <v>0</v>
      </c>
      <c r="L524" s="1">
        <v>1</v>
      </c>
      <c r="M524" s="1">
        <v>0</v>
      </c>
      <c r="N524" s="1">
        <v>1</v>
      </c>
      <c r="O524" s="1">
        <v>1</v>
      </c>
      <c r="P524" s="1">
        <v>1</v>
      </c>
      <c r="Q524" s="1">
        <v>1</v>
      </c>
    </row>
    <row r="525" spans="1:17">
      <c r="A525" s="1" t="s">
        <v>458</v>
      </c>
      <c r="F525" s="1" t="s">
        <v>459</v>
      </c>
      <c r="G525" s="1" t="s">
        <v>18</v>
      </c>
      <c r="H525" s="1">
        <v>20</v>
      </c>
      <c r="I525" s="1" t="s">
        <v>460</v>
      </c>
      <c r="J525" s="1">
        <v>20</v>
      </c>
      <c r="K525" s="1">
        <v>0.86040000000000005</v>
      </c>
      <c r="L525" s="1">
        <v>1</v>
      </c>
      <c r="M525" s="1">
        <v>0.86040000000000005</v>
      </c>
      <c r="N525" s="1">
        <v>2</v>
      </c>
      <c r="O525" s="1">
        <v>2</v>
      </c>
      <c r="P525" s="1">
        <v>2</v>
      </c>
      <c r="Q525" s="1">
        <v>1</v>
      </c>
    </row>
    <row r="526" spans="1:17">
      <c r="A526" s="1" t="s">
        <v>866</v>
      </c>
      <c r="F526" s="1" t="s">
        <v>459</v>
      </c>
      <c r="G526" s="1" t="s">
        <v>18</v>
      </c>
      <c r="H526" s="1">
        <v>20</v>
      </c>
      <c r="I526" s="1" t="s">
        <v>460</v>
      </c>
      <c r="J526" s="1">
        <v>20</v>
      </c>
      <c r="K526" s="1">
        <v>0.86040000000000005</v>
      </c>
      <c r="L526" s="1">
        <v>1</v>
      </c>
      <c r="M526" s="1">
        <v>0.86040000000000005</v>
      </c>
      <c r="N526" s="1">
        <v>2</v>
      </c>
      <c r="O526" s="1">
        <v>2</v>
      </c>
      <c r="P526" s="1">
        <v>2</v>
      </c>
      <c r="Q526" s="1">
        <v>1</v>
      </c>
    </row>
    <row r="527" spans="1:17">
      <c r="A527" s="1" t="s">
        <v>1643</v>
      </c>
      <c r="F527" s="1" t="s">
        <v>459</v>
      </c>
      <c r="G527" s="1" t="s">
        <v>18</v>
      </c>
      <c r="H527" s="1">
        <v>20</v>
      </c>
      <c r="I527" s="1" t="s">
        <v>460</v>
      </c>
      <c r="J527" s="1">
        <v>20</v>
      </c>
      <c r="K527" s="1">
        <v>0.86040000000000005</v>
      </c>
      <c r="L527" s="1">
        <v>1</v>
      </c>
      <c r="M527" s="1">
        <v>0.86040000000000005</v>
      </c>
      <c r="N527" s="1">
        <v>2</v>
      </c>
      <c r="O527" s="1">
        <v>2</v>
      </c>
      <c r="P527" s="1">
        <v>2</v>
      </c>
      <c r="Q527" s="1">
        <v>1</v>
      </c>
    </row>
    <row r="528" spans="1:17">
      <c r="A528" s="1" t="s">
        <v>1680</v>
      </c>
      <c r="F528" s="1" t="s">
        <v>459</v>
      </c>
      <c r="G528" s="1" t="s">
        <v>18</v>
      </c>
      <c r="H528" s="1">
        <v>20</v>
      </c>
      <c r="I528" s="1" t="s">
        <v>460</v>
      </c>
      <c r="J528" s="1">
        <v>20</v>
      </c>
      <c r="K528" s="1">
        <v>0.86040000000000005</v>
      </c>
      <c r="L528" s="1">
        <v>1</v>
      </c>
      <c r="M528" s="1">
        <v>0.86040000000000005</v>
      </c>
      <c r="N528" s="1">
        <v>2</v>
      </c>
      <c r="O528" s="1">
        <v>2</v>
      </c>
      <c r="P528" s="1">
        <v>2</v>
      </c>
      <c r="Q528" s="1">
        <v>1</v>
      </c>
    </row>
    <row r="529" spans="1:17">
      <c r="A529" s="1" t="s">
        <v>1681</v>
      </c>
      <c r="F529" s="1" t="s">
        <v>459</v>
      </c>
      <c r="G529" s="1" t="s">
        <v>18</v>
      </c>
      <c r="H529" s="1">
        <v>20</v>
      </c>
      <c r="I529" s="1" t="s">
        <v>460</v>
      </c>
      <c r="J529" s="1">
        <v>20</v>
      </c>
      <c r="K529" s="1">
        <v>0.86040000000000005</v>
      </c>
      <c r="L529" s="1">
        <v>1</v>
      </c>
      <c r="M529" s="1">
        <v>0.86040000000000005</v>
      </c>
      <c r="N529" s="1">
        <v>2</v>
      </c>
      <c r="O529" s="1">
        <v>2</v>
      </c>
      <c r="P529" s="1">
        <v>2</v>
      </c>
      <c r="Q529" s="1">
        <v>1</v>
      </c>
    </row>
    <row r="530" spans="1:17">
      <c r="A530" s="1" t="s">
        <v>2757</v>
      </c>
      <c r="F530" s="1" t="s">
        <v>459</v>
      </c>
      <c r="G530" s="1" t="s">
        <v>18</v>
      </c>
      <c r="H530" s="1">
        <v>20</v>
      </c>
      <c r="I530" s="1" t="s">
        <v>460</v>
      </c>
      <c r="J530" s="1">
        <v>20</v>
      </c>
      <c r="K530" s="1">
        <v>0.86040000000000005</v>
      </c>
      <c r="L530" s="1">
        <v>1</v>
      </c>
      <c r="M530" s="1">
        <v>0.86040000000000005</v>
      </c>
      <c r="N530" s="1">
        <v>2</v>
      </c>
      <c r="O530" s="1">
        <v>2</v>
      </c>
      <c r="P530" s="1">
        <v>2</v>
      </c>
      <c r="Q530" s="1">
        <v>1</v>
      </c>
    </row>
    <row r="531" spans="1:17">
      <c r="A531" s="1" t="s">
        <v>2759</v>
      </c>
      <c r="F531" s="1" t="s">
        <v>459</v>
      </c>
      <c r="G531" s="1" t="s">
        <v>18</v>
      </c>
      <c r="H531" s="1">
        <v>20</v>
      </c>
      <c r="I531" s="1" t="s">
        <v>460</v>
      </c>
      <c r="J531" s="1">
        <v>20</v>
      </c>
      <c r="K531" s="1">
        <v>0.86040000000000005</v>
      </c>
      <c r="L531" s="1">
        <v>1</v>
      </c>
      <c r="M531" s="1">
        <v>0.86040000000000005</v>
      </c>
      <c r="N531" s="1">
        <v>2</v>
      </c>
      <c r="O531" s="1">
        <v>2</v>
      </c>
      <c r="P531" s="1">
        <v>2</v>
      </c>
      <c r="Q531" s="1">
        <v>1</v>
      </c>
    </row>
    <row r="532" spans="1:17">
      <c r="A532" s="1" t="s">
        <v>3147</v>
      </c>
      <c r="F532" s="1" t="s">
        <v>459</v>
      </c>
      <c r="G532" s="1" t="s">
        <v>18</v>
      </c>
      <c r="H532" s="1">
        <v>20</v>
      </c>
      <c r="I532" s="1" t="s">
        <v>460</v>
      </c>
      <c r="J532" s="1">
        <v>20</v>
      </c>
      <c r="K532" s="1">
        <v>0.86040000000000005</v>
      </c>
      <c r="L532" s="1">
        <v>1</v>
      </c>
      <c r="M532" s="1">
        <v>0.86040000000000005</v>
      </c>
      <c r="N532" s="1">
        <v>2</v>
      </c>
      <c r="O532" s="1">
        <v>2</v>
      </c>
      <c r="P532" s="1">
        <v>2</v>
      </c>
      <c r="Q532" s="1">
        <v>1</v>
      </c>
    </row>
    <row r="533" spans="1:17">
      <c r="A533" s="1" t="s">
        <v>3153</v>
      </c>
      <c r="F533" s="1" t="s">
        <v>459</v>
      </c>
      <c r="G533" s="1" t="s">
        <v>18</v>
      </c>
      <c r="H533" s="1">
        <v>20</v>
      </c>
      <c r="I533" s="1" t="s">
        <v>460</v>
      </c>
      <c r="J533" s="1">
        <v>20</v>
      </c>
      <c r="K533" s="1">
        <v>0.86040000000000005</v>
      </c>
      <c r="L533" s="1">
        <v>1</v>
      </c>
      <c r="M533" s="1">
        <v>0.86040000000000005</v>
      </c>
      <c r="N533" s="1">
        <v>2</v>
      </c>
      <c r="O533" s="1">
        <v>2</v>
      </c>
      <c r="P533" s="1">
        <v>2</v>
      </c>
      <c r="Q533" s="1">
        <v>1</v>
      </c>
    </row>
    <row r="534" spans="1:17">
      <c r="A534" s="1" t="s">
        <v>3155</v>
      </c>
      <c r="F534" s="1" t="s">
        <v>459</v>
      </c>
      <c r="G534" s="1" t="s">
        <v>18</v>
      </c>
      <c r="H534" s="1">
        <v>20</v>
      </c>
      <c r="I534" s="1" t="s">
        <v>460</v>
      </c>
      <c r="J534" s="1">
        <v>20</v>
      </c>
      <c r="K534" s="1">
        <v>0.86040000000000005</v>
      </c>
      <c r="L534" s="1">
        <v>1</v>
      </c>
      <c r="M534" s="1">
        <v>0.86040000000000005</v>
      </c>
      <c r="N534" s="1">
        <v>2</v>
      </c>
      <c r="O534" s="1">
        <v>2</v>
      </c>
      <c r="P534" s="1">
        <v>2</v>
      </c>
      <c r="Q534" s="1">
        <v>1</v>
      </c>
    </row>
    <row r="535" spans="1:17">
      <c r="A535" s="1" t="s">
        <v>3165</v>
      </c>
      <c r="F535" s="1" t="s">
        <v>459</v>
      </c>
      <c r="G535" s="1" t="s">
        <v>18</v>
      </c>
      <c r="H535" s="1">
        <v>20</v>
      </c>
      <c r="I535" s="1" t="s">
        <v>460</v>
      </c>
      <c r="J535" s="1">
        <v>20</v>
      </c>
      <c r="K535" s="1">
        <v>0.86040000000000005</v>
      </c>
      <c r="L535" s="1">
        <v>1</v>
      </c>
      <c r="M535" s="1">
        <v>0.86040000000000005</v>
      </c>
      <c r="N535" s="1">
        <v>2</v>
      </c>
      <c r="O535" s="1">
        <v>2</v>
      </c>
      <c r="P535" s="1">
        <v>2</v>
      </c>
      <c r="Q535" s="1">
        <v>1</v>
      </c>
    </row>
    <row r="536" spans="1:17">
      <c r="A536" s="1" t="s">
        <v>3175</v>
      </c>
      <c r="F536" s="1" t="s">
        <v>459</v>
      </c>
      <c r="G536" s="1" t="s">
        <v>18</v>
      </c>
      <c r="H536" s="1">
        <v>20</v>
      </c>
      <c r="I536" s="1" t="s">
        <v>460</v>
      </c>
      <c r="J536" s="1">
        <v>20</v>
      </c>
      <c r="K536" s="1">
        <v>0.86040000000000005</v>
      </c>
      <c r="L536" s="1">
        <v>1</v>
      </c>
      <c r="M536" s="1">
        <v>0.86040000000000005</v>
      </c>
      <c r="N536" s="1">
        <v>2</v>
      </c>
      <c r="O536" s="1">
        <v>2</v>
      </c>
      <c r="P536" s="1">
        <v>2</v>
      </c>
      <c r="Q536" s="1">
        <v>1</v>
      </c>
    </row>
    <row r="537" spans="1:17">
      <c r="A537" s="1" t="s">
        <v>3187</v>
      </c>
      <c r="F537" s="1" t="s">
        <v>459</v>
      </c>
      <c r="G537" s="1" t="s">
        <v>18</v>
      </c>
      <c r="H537" s="1">
        <v>20</v>
      </c>
      <c r="I537" s="1" t="s">
        <v>460</v>
      </c>
      <c r="J537" s="1">
        <v>20</v>
      </c>
      <c r="K537" s="1">
        <v>0.86040000000000005</v>
      </c>
      <c r="L537" s="1">
        <v>1</v>
      </c>
      <c r="M537" s="1">
        <v>0.86040000000000005</v>
      </c>
      <c r="N537" s="1">
        <v>2</v>
      </c>
      <c r="O537" s="1">
        <v>2</v>
      </c>
      <c r="P537" s="1">
        <v>2</v>
      </c>
      <c r="Q537" s="1">
        <v>1</v>
      </c>
    </row>
    <row r="538" spans="1:17">
      <c r="A538" s="1" t="s">
        <v>3252</v>
      </c>
      <c r="F538" s="1" t="s">
        <v>459</v>
      </c>
      <c r="G538" s="1" t="s">
        <v>18</v>
      </c>
      <c r="H538" s="1">
        <v>20</v>
      </c>
      <c r="I538" s="1" t="s">
        <v>460</v>
      </c>
      <c r="J538" s="1">
        <v>20</v>
      </c>
      <c r="K538" s="1">
        <v>0.86040000000000005</v>
      </c>
      <c r="L538" s="1">
        <v>1</v>
      </c>
      <c r="M538" s="1">
        <v>0.86040000000000005</v>
      </c>
      <c r="N538" s="1">
        <v>2</v>
      </c>
      <c r="O538" s="1">
        <v>2</v>
      </c>
      <c r="P538" s="1">
        <v>2</v>
      </c>
      <c r="Q538" s="1">
        <v>1</v>
      </c>
    </row>
    <row r="539" spans="1:17">
      <c r="A539" s="1" t="s">
        <v>3271</v>
      </c>
      <c r="F539" s="1" t="s">
        <v>459</v>
      </c>
      <c r="G539" s="1" t="s">
        <v>18</v>
      </c>
      <c r="H539" s="1">
        <v>20</v>
      </c>
      <c r="I539" s="1" t="s">
        <v>460</v>
      </c>
      <c r="J539" s="1">
        <v>20</v>
      </c>
      <c r="K539" s="1">
        <v>0.86040000000000005</v>
      </c>
      <c r="L539" s="1">
        <v>1</v>
      </c>
      <c r="M539" s="1">
        <v>0.86040000000000005</v>
      </c>
      <c r="N539" s="1">
        <v>2</v>
      </c>
      <c r="O539" s="1">
        <v>2</v>
      </c>
      <c r="P539" s="1">
        <v>2</v>
      </c>
      <c r="Q539" s="1">
        <v>1</v>
      </c>
    </row>
    <row r="540" spans="1:17">
      <c r="A540" s="1" t="s">
        <v>3322</v>
      </c>
      <c r="F540" s="1" t="s">
        <v>459</v>
      </c>
      <c r="G540" s="1" t="s">
        <v>18</v>
      </c>
      <c r="H540" s="1">
        <v>20</v>
      </c>
      <c r="I540" s="1" t="s">
        <v>460</v>
      </c>
      <c r="J540" s="1">
        <v>20</v>
      </c>
      <c r="K540" s="1">
        <v>0.86040000000000005</v>
      </c>
      <c r="L540" s="1">
        <v>1</v>
      </c>
      <c r="M540" s="1">
        <v>0.86040000000000005</v>
      </c>
      <c r="N540" s="1">
        <v>2</v>
      </c>
      <c r="O540" s="1">
        <v>2</v>
      </c>
      <c r="P540" s="1">
        <v>2</v>
      </c>
      <c r="Q540" s="1">
        <v>1</v>
      </c>
    </row>
    <row r="541" spans="1:17">
      <c r="A541" s="1" t="s">
        <v>3323</v>
      </c>
      <c r="F541" s="1" t="s">
        <v>459</v>
      </c>
      <c r="G541" s="1" t="s">
        <v>18</v>
      </c>
      <c r="H541" s="1">
        <v>20</v>
      </c>
      <c r="I541" s="1" t="s">
        <v>460</v>
      </c>
      <c r="J541" s="1">
        <v>20</v>
      </c>
      <c r="K541" s="1">
        <v>0.86040000000000005</v>
      </c>
      <c r="L541" s="1">
        <v>1</v>
      </c>
      <c r="M541" s="1">
        <v>0.86040000000000005</v>
      </c>
      <c r="N541" s="1">
        <v>2</v>
      </c>
      <c r="O541" s="1">
        <v>2</v>
      </c>
      <c r="P541" s="1">
        <v>2</v>
      </c>
      <c r="Q541" s="1">
        <v>1</v>
      </c>
    </row>
    <row r="542" spans="1:17">
      <c r="A542" s="1" t="s">
        <v>3324</v>
      </c>
      <c r="F542" s="1" t="s">
        <v>459</v>
      </c>
      <c r="G542" s="1" t="s">
        <v>18</v>
      </c>
      <c r="H542" s="1">
        <v>20</v>
      </c>
      <c r="I542" s="1" t="s">
        <v>460</v>
      </c>
      <c r="J542" s="1">
        <v>20</v>
      </c>
      <c r="K542" s="1">
        <v>0.86040000000000005</v>
      </c>
      <c r="L542" s="1">
        <v>1</v>
      </c>
      <c r="M542" s="1">
        <v>0.86040000000000005</v>
      </c>
      <c r="N542" s="1">
        <v>2</v>
      </c>
      <c r="O542" s="1">
        <v>2</v>
      </c>
      <c r="P542" s="1">
        <v>2</v>
      </c>
      <c r="Q542" s="1">
        <v>1</v>
      </c>
    </row>
    <row r="543" spans="1:17">
      <c r="A543" s="1" t="s">
        <v>3331</v>
      </c>
      <c r="F543" s="1" t="s">
        <v>459</v>
      </c>
      <c r="G543" s="1" t="s">
        <v>18</v>
      </c>
      <c r="H543" s="1">
        <v>20</v>
      </c>
      <c r="I543" s="1" t="s">
        <v>460</v>
      </c>
      <c r="J543" s="1">
        <v>20</v>
      </c>
      <c r="K543" s="1">
        <v>0.86040000000000005</v>
      </c>
      <c r="L543" s="1">
        <v>1</v>
      </c>
      <c r="M543" s="1">
        <v>0.86040000000000005</v>
      </c>
      <c r="N543" s="1">
        <v>2</v>
      </c>
      <c r="O543" s="1">
        <v>2</v>
      </c>
      <c r="P543" s="1">
        <v>2</v>
      </c>
      <c r="Q543" s="1">
        <v>1</v>
      </c>
    </row>
    <row r="544" spans="1:17">
      <c r="A544" s="1" t="s">
        <v>3336</v>
      </c>
      <c r="F544" s="1" t="s">
        <v>459</v>
      </c>
      <c r="G544" s="1" t="s">
        <v>18</v>
      </c>
      <c r="H544" s="1">
        <v>20</v>
      </c>
      <c r="I544" s="1" t="s">
        <v>460</v>
      </c>
      <c r="J544" s="1">
        <v>20</v>
      </c>
      <c r="K544" s="1">
        <v>0.86040000000000005</v>
      </c>
      <c r="L544" s="1">
        <v>1</v>
      </c>
      <c r="M544" s="1">
        <v>0.86040000000000005</v>
      </c>
      <c r="N544" s="1">
        <v>2</v>
      </c>
      <c r="O544" s="1">
        <v>2</v>
      </c>
      <c r="P544" s="1">
        <v>2</v>
      </c>
      <c r="Q544" s="1">
        <v>1</v>
      </c>
    </row>
    <row r="545" spans="1:17">
      <c r="A545" s="1" t="s">
        <v>1730</v>
      </c>
      <c r="F545" s="1" t="s">
        <v>1731</v>
      </c>
      <c r="G545" s="1" t="s">
        <v>18</v>
      </c>
      <c r="H545" s="1">
        <v>2</v>
      </c>
      <c r="I545" s="1" t="s">
        <v>1732</v>
      </c>
      <c r="J545" s="1">
        <v>2</v>
      </c>
      <c r="K545" s="1">
        <v>0.14810000000000001</v>
      </c>
      <c r="L545" s="1">
        <v>0.95454225999999998</v>
      </c>
      <c r="M545" s="1">
        <v>0.14130000000000001</v>
      </c>
      <c r="N545" s="1">
        <v>1</v>
      </c>
      <c r="O545" s="1">
        <v>1</v>
      </c>
      <c r="P545" s="1">
        <v>1</v>
      </c>
      <c r="Q545" s="1">
        <v>1</v>
      </c>
    </row>
    <row r="546" spans="1:17">
      <c r="A546" s="1" t="s">
        <v>1784</v>
      </c>
      <c r="F546" s="1" t="s">
        <v>1731</v>
      </c>
      <c r="G546" s="1" t="s">
        <v>18</v>
      </c>
      <c r="H546" s="1">
        <v>2</v>
      </c>
      <c r="I546" s="1" t="s">
        <v>1732</v>
      </c>
      <c r="J546" s="1">
        <v>2</v>
      </c>
      <c r="K546" s="1">
        <v>0.14810000000000001</v>
      </c>
      <c r="L546" s="1">
        <v>0.95454225999999998</v>
      </c>
      <c r="M546" s="1">
        <v>0.14130000000000001</v>
      </c>
      <c r="N546" s="1">
        <v>1</v>
      </c>
      <c r="O546" s="1">
        <v>1</v>
      </c>
      <c r="P546" s="1">
        <v>1</v>
      </c>
      <c r="Q546" s="1">
        <v>1</v>
      </c>
    </row>
    <row r="547" spans="1:17">
      <c r="A547" s="1" t="s">
        <v>1981</v>
      </c>
      <c r="F547" s="1" t="s">
        <v>1982</v>
      </c>
      <c r="G547" s="1" t="s">
        <v>18</v>
      </c>
      <c r="H547" s="1">
        <v>14</v>
      </c>
      <c r="I547" s="1" t="s">
        <v>1983</v>
      </c>
      <c r="J547" s="1">
        <v>14</v>
      </c>
      <c r="K547" s="1">
        <v>0.70140000000000002</v>
      </c>
      <c r="L547" s="1">
        <v>1</v>
      </c>
      <c r="M547" s="1">
        <v>0.70140000000000002</v>
      </c>
      <c r="N547" s="1">
        <v>2</v>
      </c>
      <c r="O547" s="1">
        <v>2</v>
      </c>
      <c r="P547" s="1">
        <v>1</v>
      </c>
      <c r="Q547" s="1">
        <v>1</v>
      </c>
    </row>
    <row r="548" spans="1:17">
      <c r="A548" s="1" t="s">
        <v>1984</v>
      </c>
      <c r="F548" s="1" t="s">
        <v>1982</v>
      </c>
      <c r="G548" s="1" t="s">
        <v>18</v>
      </c>
      <c r="H548" s="1">
        <v>14</v>
      </c>
      <c r="I548" s="1" t="s">
        <v>1983</v>
      </c>
      <c r="J548" s="1">
        <v>14</v>
      </c>
      <c r="K548" s="1">
        <v>0.70140000000000002</v>
      </c>
      <c r="L548" s="1">
        <v>1</v>
      </c>
      <c r="M548" s="1">
        <v>0.70140000000000002</v>
      </c>
      <c r="N548" s="1">
        <v>2</v>
      </c>
      <c r="O548" s="1">
        <v>2</v>
      </c>
      <c r="P548" s="1">
        <v>1</v>
      </c>
      <c r="Q548" s="1">
        <v>1</v>
      </c>
    </row>
    <row r="549" spans="1:17">
      <c r="A549" s="1" t="s">
        <v>1985</v>
      </c>
      <c r="F549" s="1" t="s">
        <v>1982</v>
      </c>
      <c r="G549" s="1" t="s">
        <v>18</v>
      </c>
      <c r="H549" s="1">
        <v>14</v>
      </c>
      <c r="I549" s="1" t="s">
        <v>1983</v>
      </c>
      <c r="J549" s="1">
        <v>14</v>
      </c>
      <c r="K549" s="1">
        <v>0.70140000000000002</v>
      </c>
      <c r="L549" s="1">
        <v>1</v>
      </c>
      <c r="M549" s="1">
        <v>0.70140000000000002</v>
      </c>
      <c r="N549" s="1">
        <v>2</v>
      </c>
      <c r="O549" s="1">
        <v>2</v>
      </c>
      <c r="P549" s="1">
        <v>1</v>
      </c>
      <c r="Q549" s="1">
        <v>1</v>
      </c>
    </row>
    <row r="550" spans="1:17">
      <c r="A550" s="1" t="s">
        <v>1986</v>
      </c>
      <c r="F550" s="1" t="s">
        <v>1982</v>
      </c>
      <c r="G550" s="1" t="s">
        <v>18</v>
      </c>
      <c r="H550" s="1">
        <v>14</v>
      </c>
      <c r="I550" s="1" t="s">
        <v>1983</v>
      </c>
      <c r="J550" s="1">
        <v>14</v>
      </c>
      <c r="K550" s="1">
        <v>0.70140000000000002</v>
      </c>
      <c r="L550" s="1">
        <v>1</v>
      </c>
      <c r="M550" s="1">
        <v>0.70140000000000002</v>
      </c>
      <c r="N550" s="1">
        <v>2</v>
      </c>
      <c r="O550" s="1">
        <v>2</v>
      </c>
      <c r="P550" s="1">
        <v>1</v>
      </c>
      <c r="Q550" s="1">
        <v>1</v>
      </c>
    </row>
    <row r="551" spans="1:17">
      <c r="A551" s="1" t="s">
        <v>1987</v>
      </c>
      <c r="F551" s="1" t="s">
        <v>1982</v>
      </c>
      <c r="G551" s="1" t="s">
        <v>18</v>
      </c>
      <c r="H551" s="1">
        <v>14</v>
      </c>
      <c r="I551" s="1" t="s">
        <v>1983</v>
      </c>
      <c r="J551" s="1">
        <v>14</v>
      </c>
      <c r="K551" s="1">
        <v>0.70140000000000002</v>
      </c>
      <c r="L551" s="1">
        <v>1</v>
      </c>
      <c r="M551" s="1">
        <v>0.70140000000000002</v>
      </c>
      <c r="N551" s="1">
        <v>2</v>
      </c>
      <c r="O551" s="1">
        <v>2</v>
      </c>
      <c r="P551" s="1">
        <v>1</v>
      </c>
      <c r="Q551" s="1">
        <v>1</v>
      </c>
    </row>
    <row r="552" spans="1:17">
      <c r="A552" s="1" t="s">
        <v>1994</v>
      </c>
      <c r="F552" s="1" t="s">
        <v>1982</v>
      </c>
      <c r="G552" s="1" t="s">
        <v>18</v>
      </c>
      <c r="H552" s="1">
        <v>14</v>
      </c>
      <c r="I552" s="1" t="s">
        <v>1983</v>
      </c>
      <c r="J552" s="1">
        <v>14</v>
      </c>
      <c r="K552" s="1">
        <v>0.70140000000000002</v>
      </c>
      <c r="L552" s="1">
        <v>1</v>
      </c>
      <c r="M552" s="1">
        <v>0.70140000000000002</v>
      </c>
      <c r="N552" s="1">
        <v>2</v>
      </c>
      <c r="O552" s="1">
        <v>2</v>
      </c>
      <c r="P552" s="1">
        <v>1</v>
      </c>
      <c r="Q552" s="1">
        <v>1</v>
      </c>
    </row>
    <row r="553" spans="1:17">
      <c r="A553" s="1" t="s">
        <v>1995</v>
      </c>
      <c r="F553" s="1" t="s">
        <v>1982</v>
      </c>
      <c r="G553" s="1" t="s">
        <v>18</v>
      </c>
      <c r="H553" s="1">
        <v>14</v>
      </c>
      <c r="I553" s="1" t="s">
        <v>1983</v>
      </c>
      <c r="J553" s="1">
        <v>14</v>
      </c>
      <c r="K553" s="1">
        <v>0.70140000000000002</v>
      </c>
      <c r="L553" s="1">
        <v>1</v>
      </c>
      <c r="M553" s="1">
        <v>0.70140000000000002</v>
      </c>
      <c r="N553" s="1">
        <v>2</v>
      </c>
      <c r="O553" s="1">
        <v>2</v>
      </c>
      <c r="P553" s="1">
        <v>1</v>
      </c>
      <c r="Q553" s="1">
        <v>1</v>
      </c>
    </row>
    <row r="554" spans="1:17">
      <c r="A554" s="1" t="s">
        <v>1996</v>
      </c>
      <c r="F554" s="1" t="s">
        <v>1982</v>
      </c>
      <c r="G554" s="1" t="s">
        <v>18</v>
      </c>
      <c r="H554" s="1">
        <v>14</v>
      </c>
      <c r="I554" s="1" t="s">
        <v>1983</v>
      </c>
      <c r="J554" s="1">
        <v>14</v>
      </c>
      <c r="K554" s="1">
        <v>0.70140000000000002</v>
      </c>
      <c r="L554" s="1">
        <v>1</v>
      </c>
      <c r="M554" s="1">
        <v>0.70140000000000002</v>
      </c>
      <c r="N554" s="1">
        <v>2</v>
      </c>
      <c r="O554" s="1">
        <v>2</v>
      </c>
      <c r="P554" s="1">
        <v>1</v>
      </c>
      <c r="Q554" s="1">
        <v>1</v>
      </c>
    </row>
    <row r="555" spans="1:17">
      <c r="A555" s="1" t="s">
        <v>2000</v>
      </c>
      <c r="F555" s="1" t="s">
        <v>1982</v>
      </c>
      <c r="G555" s="1" t="s">
        <v>18</v>
      </c>
      <c r="H555" s="1">
        <v>14</v>
      </c>
      <c r="I555" s="1" t="s">
        <v>1983</v>
      </c>
      <c r="J555" s="1">
        <v>14</v>
      </c>
      <c r="K555" s="1">
        <v>0.70140000000000002</v>
      </c>
      <c r="L555" s="1">
        <v>1</v>
      </c>
      <c r="M555" s="1">
        <v>0.70140000000000002</v>
      </c>
      <c r="N555" s="1">
        <v>2</v>
      </c>
      <c r="O555" s="1">
        <v>2</v>
      </c>
      <c r="P555" s="1">
        <v>1</v>
      </c>
      <c r="Q555" s="1">
        <v>1</v>
      </c>
    </row>
    <row r="556" spans="1:17">
      <c r="A556" s="1" t="s">
        <v>2001</v>
      </c>
      <c r="F556" s="1" t="s">
        <v>1982</v>
      </c>
      <c r="G556" s="1" t="s">
        <v>18</v>
      </c>
      <c r="H556" s="1">
        <v>14</v>
      </c>
      <c r="I556" s="1" t="s">
        <v>1983</v>
      </c>
      <c r="J556" s="1">
        <v>14</v>
      </c>
      <c r="K556" s="1">
        <v>0.70140000000000002</v>
      </c>
      <c r="L556" s="1">
        <v>1</v>
      </c>
      <c r="M556" s="1">
        <v>0.70140000000000002</v>
      </c>
      <c r="N556" s="1">
        <v>2</v>
      </c>
      <c r="O556" s="1">
        <v>2</v>
      </c>
      <c r="P556" s="1">
        <v>1</v>
      </c>
      <c r="Q556" s="1">
        <v>1</v>
      </c>
    </row>
    <row r="557" spans="1:17">
      <c r="A557" s="1" t="s">
        <v>2002</v>
      </c>
      <c r="F557" s="1" t="s">
        <v>1982</v>
      </c>
      <c r="G557" s="1" t="s">
        <v>18</v>
      </c>
      <c r="H557" s="1">
        <v>14</v>
      </c>
      <c r="I557" s="1" t="s">
        <v>1983</v>
      </c>
      <c r="J557" s="1">
        <v>14</v>
      </c>
      <c r="K557" s="1">
        <v>0.70140000000000002</v>
      </c>
      <c r="L557" s="1">
        <v>1</v>
      </c>
      <c r="M557" s="1">
        <v>0.70140000000000002</v>
      </c>
      <c r="N557" s="1">
        <v>2</v>
      </c>
      <c r="O557" s="1">
        <v>2</v>
      </c>
      <c r="P557" s="1">
        <v>1</v>
      </c>
      <c r="Q557" s="1">
        <v>1</v>
      </c>
    </row>
    <row r="558" spans="1:17">
      <c r="A558" s="1" t="s">
        <v>2007</v>
      </c>
      <c r="F558" s="1" t="s">
        <v>1982</v>
      </c>
      <c r="G558" s="1" t="s">
        <v>18</v>
      </c>
      <c r="H558" s="1">
        <v>14</v>
      </c>
      <c r="I558" s="1" t="s">
        <v>1983</v>
      </c>
      <c r="J558" s="1">
        <v>14</v>
      </c>
      <c r="K558" s="1">
        <v>0.70140000000000002</v>
      </c>
      <c r="L558" s="1">
        <v>1</v>
      </c>
      <c r="M558" s="1">
        <v>0.70140000000000002</v>
      </c>
      <c r="N558" s="1">
        <v>2</v>
      </c>
      <c r="O558" s="1">
        <v>2</v>
      </c>
      <c r="P558" s="1">
        <v>1</v>
      </c>
      <c r="Q558" s="1">
        <v>1</v>
      </c>
    </row>
    <row r="559" spans="1:17">
      <c r="A559" s="1" t="s">
        <v>2010</v>
      </c>
      <c r="F559" s="1" t="s">
        <v>1982</v>
      </c>
      <c r="G559" s="1" t="s">
        <v>18</v>
      </c>
      <c r="H559" s="1">
        <v>14</v>
      </c>
      <c r="I559" s="1" t="s">
        <v>1983</v>
      </c>
      <c r="J559" s="1">
        <v>14</v>
      </c>
      <c r="K559" s="1">
        <v>0.70140000000000002</v>
      </c>
      <c r="L559" s="1">
        <v>1</v>
      </c>
      <c r="M559" s="1">
        <v>0.70140000000000002</v>
      </c>
      <c r="N559" s="1">
        <v>2</v>
      </c>
      <c r="O559" s="1">
        <v>2</v>
      </c>
      <c r="P559" s="1">
        <v>1</v>
      </c>
      <c r="Q559" s="1">
        <v>1</v>
      </c>
    </row>
    <row r="560" spans="1:17">
      <c r="A560" s="1" t="s">
        <v>2011</v>
      </c>
      <c r="F560" s="1" t="s">
        <v>1982</v>
      </c>
      <c r="G560" s="1" t="s">
        <v>18</v>
      </c>
      <c r="H560" s="1">
        <v>14</v>
      </c>
      <c r="I560" s="1" t="s">
        <v>1983</v>
      </c>
      <c r="J560" s="1">
        <v>14</v>
      </c>
      <c r="K560" s="1">
        <v>0.70140000000000002</v>
      </c>
      <c r="L560" s="1">
        <v>1</v>
      </c>
      <c r="M560" s="1">
        <v>0.70140000000000002</v>
      </c>
      <c r="N560" s="1">
        <v>2</v>
      </c>
      <c r="O560" s="1">
        <v>2</v>
      </c>
      <c r="P560" s="1">
        <v>1</v>
      </c>
      <c r="Q560" s="1">
        <v>1</v>
      </c>
    </row>
    <row r="561" spans="1:17">
      <c r="A561" s="1" t="s">
        <v>309</v>
      </c>
      <c r="F561" s="1" t="s">
        <v>310</v>
      </c>
      <c r="G561" s="1" t="s">
        <v>18</v>
      </c>
      <c r="H561" s="1">
        <v>2</v>
      </c>
      <c r="I561" s="1" t="s">
        <v>311</v>
      </c>
      <c r="J561" s="1">
        <v>2</v>
      </c>
      <c r="K561" s="1">
        <v>4.4699999999999997E-2</v>
      </c>
      <c r="L561" s="1">
        <v>0.87311287000000004</v>
      </c>
      <c r="M561" s="1">
        <v>3.9E-2</v>
      </c>
      <c r="N561" s="1">
        <v>2</v>
      </c>
      <c r="O561" s="1">
        <v>1</v>
      </c>
      <c r="P561" s="1">
        <v>1</v>
      </c>
      <c r="Q561" s="1">
        <v>1</v>
      </c>
    </row>
    <row r="562" spans="1:17">
      <c r="A562" s="1" t="s">
        <v>1353</v>
      </c>
      <c r="F562" s="1" t="s">
        <v>310</v>
      </c>
      <c r="G562" s="1" t="s">
        <v>18</v>
      </c>
      <c r="H562" s="1">
        <v>2</v>
      </c>
      <c r="I562" s="1" t="s">
        <v>311</v>
      </c>
      <c r="J562" s="1">
        <v>2</v>
      </c>
      <c r="K562" s="1">
        <v>4.4699999999999997E-2</v>
      </c>
      <c r="L562" s="1">
        <v>0.87311287000000004</v>
      </c>
      <c r="M562" s="1">
        <v>3.9E-2</v>
      </c>
      <c r="N562" s="1">
        <v>2</v>
      </c>
      <c r="O562" s="1">
        <v>1</v>
      </c>
      <c r="P562" s="1">
        <v>1</v>
      </c>
      <c r="Q562" s="1">
        <v>1</v>
      </c>
    </row>
    <row r="563" spans="1:17">
      <c r="A563" s="1" t="s">
        <v>694</v>
      </c>
      <c r="F563" s="1" t="s">
        <v>695</v>
      </c>
      <c r="G563" s="1" t="s">
        <v>18</v>
      </c>
      <c r="H563" s="1">
        <v>2</v>
      </c>
      <c r="I563" s="1" t="s">
        <v>696</v>
      </c>
      <c r="J563" s="1">
        <v>2</v>
      </c>
      <c r="K563" s="1">
        <v>9.2999999999999999E-2</v>
      </c>
      <c r="L563" s="1">
        <v>0.95093437000000003</v>
      </c>
      <c r="M563" s="1">
        <v>8.8400000000000006E-2</v>
      </c>
      <c r="N563" s="1">
        <v>2</v>
      </c>
      <c r="O563" s="1">
        <v>1</v>
      </c>
      <c r="P563" s="1">
        <v>1</v>
      </c>
      <c r="Q563" s="1">
        <v>1</v>
      </c>
    </row>
    <row r="564" spans="1:17">
      <c r="A564" s="1" t="s">
        <v>722</v>
      </c>
      <c r="F564" s="1" t="s">
        <v>695</v>
      </c>
      <c r="G564" s="1" t="s">
        <v>18</v>
      </c>
      <c r="H564" s="1">
        <v>2</v>
      </c>
      <c r="I564" s="1" t="s">
        <v>696</v>
      </c>
      <c r="J564" s="1">
        <v>2</v>
      </c>
      <c r="K564" s="1">
        <v>9.2999999999999999E-2</v>
      </c>
      <c r="L564" s="1">
        <v>0.95093437000000003</v>
      </c>
      <c r="M564" s="1">
        <v>8.8400000000000006E-2</v>
      </c>
      <c r="N564" s="1">
        <v>2</v>
      </c>
      <c r="O564" s="1">
        <v>1</v>
      </c>
      <c r="P564" s="1">
        <v>1</v>
      </c>
      <c r="Q564" s="1">
        <v>1</v>
      </c>
    </row>
    <row r="565" spans="1:17">
      <c r="A565" s="1" t="s">
        <v>658</v>
      </c>
      <c r="F565" s="1" t="s">
        <v>659</v>
      </c>
      <c r="G565" s="1" t="s">
        <v>18</v>
      </c>
      <c r="H565" s="1">
        <v>5</v>
      </c>
      <c r="I565" s="1" t="s">
        <v>660</v>
      </c>
      <c r="J565" s="1">
        <v>5</v>
      </c>
      <c r="K565" s="1">
        <v>0.38319999999999999</v>
      </c>
      <c r="L565" s="1">
        <v>0.99999985000000002</v>
      </c>
      <c r="M565" s="1">
        <v>0.38319999999999999</v>
      </c>
      <c r="N565" s="1">
        <v>2</v>
      </c>
      <c r="O565" s="1">
        <v>1</v>
      </c>
      <c r="P565" s="1">
        <v>1</v>
      </c>
      <c r="Q565" s="1">
        <v>1</v>
      </c>
    </row>
    <row r="566" spans="1:17">
      <c r="A566" s="1" t="s">
        <v>661</v>
      </c>
      <c r="F566" s="1" t="s">
        <v>659</v>
      </c>
      <c r="G566" s="1" t="s">
        <v>18</v>
      </c>
      <c r="H566" s="1">
        <v>5</v>
      </c>
      <c r="I566" s="1" t="s">
        <v>660</v>
      </c>
      <c r="J566" s="1">
        <v>5</v>
      </c>
      <c r="K566" s="1">
        <v>0.38319999999999999</v>
      </c>
      <c r="L566" s="1">
        <v>0.99999985000000002</v>
      </c>
      <c r="M566" s="1">
        <v>0.38319999999999999</v>
      </c>
      <c r="N566" s="1">
        <v>2</v>
      </c>
      <c r="O566" s="1">
        <v>1</v>
      </c>
      <c r="P566" s="1">
        <v>1</v>
      </c>
      <c r="Q566" s="1">
        <v>1</v>
      </c>
    </row>
    <row r="567" spans="1:17">
      <c r="A567" s="1" t="s">
        <v>689</v>
      </c>
      <c r="F567" s="1" t="s">
        <v>659</v>
      </c>
      <c r="G567" s="1" t="s">
        <v>18</v>
      </c>
      <c r="H567" s="1">
        <v>5</v>
      </c>
      <c r="I567" s="1" t="s">
        <v>660</v>
      </c>
      <c r="J567" s="1">
        <v>5</v>
      </c>
      <c r="K567" s="1">
        <v>0.38319999999999999</v>
      </c>
      <c r="L567" s="1">
        <v>0.99999985000000002</v>
      </c>
      <c r="M567" s="1">
        <v>0.38319999999999999</v>
      </c>
      <c r="N567" s="1">
        <v>2</v>
      </c>
      <c r="O567" s="1">
        <v>1</v>
      </c>
      <c r="P567" s="1">
        <v>1</v>
      </c>
      <c r="Q567" s="1">
        <v>1</v>
      </c>
    </row>
    <row r="568" spans="1:17">
      <c r="A568" s="1" t="s">
        <v>716</v>
      </c>
      <c r="F568" s="1" t="s">
        <v>659</v>
      </c>
      <c r="G568" s="1" t="s">
        <v>18</v>
      </c>
      <c r="H568" s="1">
        <v>5</v>
      </c>
      <c r="I568" s="1" t="s">
        <v>660</v>
      </c>
      <c r="J568" s="1">
        <v>5</v>
      </c>
      <c r="K568" s="1">
        <v>0.38319999999999999</v>
      </c>
      <c r="L568" s="1">
        <v>0.99999985000000002</v>
      </c>
      <c r="M568" s="1">
        <v>0.38319999999999999</v>
      </c>
      <c r="N568" s="1">
        <v>2</v>
      </c>
      <c r="O568" s="1">
        <v>1</v>
      </c>
      <c r="P568" s="1">
        <v>1</v>
      </c>
      <c r="Q568" s="1">
        <v>1</v>
      </c>
    </row>
    <row r="569" spans="1:17">
      <c r="A569" s="1" t="s">
        <v>723</v>
      </c>
      <c r="F569" s="1" t="s">
        <v>659</v>
      </c>
      <c r="G569" s="1" t="s">
        <v>18</v>
      </c>
      <c r="H569" s="1">
        <v>5</v>
      </c>
      <c r="I569" s="1" t="s">
        <v>660</v>
      </c>
      <c r="J569" s="1">
        <v>5</v>
      </c>
      <c r="K569" s="1">
        <v>0.38319999999999999</v>
      </c>
      <c r="L569" s="1">
        <v>0.99999985000000002</v>
      </c>
      <c r="M569" s="1">
        <v>0.38319999999999999</v>
      </c>
      <c r="N569" s="1">
        <v>2</v>
      </c>
      <c r="O569" s="1">
        <v>1</v>
      </c>
      <c r="P569" s="1">
        <v>1</v>
      </c>
      <c r="Q569" s="1">
        <v>1</v>
      </c>
    </row>
    <row r="570" spans="1:17">
      <c r="A570" s="1" t="s">
        <v>662</v>
      </c>
      <c r="F570" s="1" t="s">
        <v>663</v>
      </c>
      <c r="G570" s="1" t="s">
        <v>18</v>
      </c>
      <c r="H570" s="1">
        <v>4</v>
      </c>
      <c r="I570" s="1" t="s">
        <v>664</v>
      </c>
      <c r="J570" s="1">
        <v>4</v>
      </c>
      <c r="K570" s="1">
        <v>0.27760000000000001</v>
      </c>
      <c r="L570" s="1">
        <v>0.99997946999999998</v>
      </c>
      <c r="M570" s="1">
        <v>0.27760000000000001</v>
      </c>
      <c r="N570" s="1">
        <v>2</v>
      </c>
      <c r="O570" s="1">
        <v>1</v>
      </c>
      <c r="P570" s="1">
        <v>1</v>
      </c>
      <c r="Q570" s="1">
        <v>1</v>
      </c>
    </row>
    <row r="571" spans="1:17">
      <c r="A571" s="1" t="s">
        <v>715</v>
      </c>
      <c r="F571" s="1" t="s">
        <v>663</v>
      </c>
      <c r="G571" s="1" t="s">
        <v>18</v>
      </c>
      <c r="H571" s="1">
        <v>4</v>
      </c>
      <c r="I571" s="1" t="s">
        <v>664</v>
      </c>
      <c r="J571" s="1">
        <v>4</v>
      </c>
      <c r="K571" s="1">
        <v>0.27760000000000001</v>
      </c>
      <c r="L571" s="1">
        <v>0.99997946999999998</v>
      </c>
      <c r="M571" s="1">
        <v>0.27760000000000001</v>
      </c>
      <c r="N571" s="1">
        <v>2</v>
      </c>
      <c r="O571" s="1">
        <v>1</v>
      </c>
      <c r="P571" s="1">
        <v>1</v>
      </c>
      <c r="Q571" s="1">
        <v>1</v>
      </c>
    </row>
    <row r="572" spans="1:17">
      <c r="A572" s="1" t="s">
        <v>717</v>
      </c>
      <c r="F572" s="1" t="s">
        <v>663</v>
      </c>
      <c r="G572" s="1" t="s">
        <v>18</v>
      </c>
      <c r="H572" s="1">
        <v>4</v>
      </c>
      <c r="I572" s="1" t="s">
        <v>664</v>
      </c>
      <c r="J572" s="1">
        <v>4</v>
      </c>
      <c r="K572" s="1">
        <v>0.27760000000000001</v>
      </c>
      <c r="L572" s="1">
        <v>0.99997946999999998</v>
      </c>
      <c r="M572" s="1">
        <v>0.27760000000000001</v>
      </c>
      <c r="N572" s="1">
        <v>2</v>
      </c>
      <c r="O572" s="1">
        <v>1</v>
      </c>
      <c r="P572" s="1">
        <v>1</v>
      </c>
      <c r="Q572" s="1">
        <v>1</v>
      </c>
    </row>
    <row r="573" spans="1:17">
      <c r="A573" s="1" t="s">
        <v>721</v>
      </c>
      <c r="F573" s="1" t="s">
        <v>663</v>
      </c>
      <c r="G573" s="1" t="s">
        <v>18</v>
      </c>
      <c r="H573" s="1">
        <v>4</v>
      </c>
      <c r="I573" s="1" t="s">
        <v>664</v>
      </c>
      <c r="J573" s="1">
        <v>4</v>
      </c>
      <c r="K573" s="1">
        <v>0.27760000000000001</v>
      </c>
      <c r="L573" s="1">
        <v>0.99997946999999998</v>
      </c>
      <c r="M573" s="1">
        <v>0.27760000000000001</v>
      </c>
      <c r="N573" s="1">
        <v>2</v>
      </c>
      <c r="O573" s="1">
        <v>1</v>
      </c>
      <c r="P573" s="1">
        <v>1</v>
      </c>
      <c r="Q573" s="1">
        <v>1</v>
      </c>
    </row>
    <row r="574" spans="1:17">
      <c r="A574" s="1" t="s">
        <v>312</v>
      </c>
      <c r="F574" s="1" t="s">
        <v>314</v>
      </c>
      <c r="G574" s="1" t="s">
        <v>18</v>
      </c>
      <c r="H574" s="1">
        <v>4</v>
      </c>
      <c r="I574" s="1" t="s">
        <v>315</v>
      </c>
      <c r="J574" s="1">
        <v>4</v>
      </c>
      <c r="K574" s="1">
        <v>1</v>
      </c>
      <c r="L574" s="1">
        <v>1</v>
      </c>
      <c r="M574" s="1">
        <v>1</v>
      </c>
      <c r="N574" s="1">
        <v>1</v>
      </c>
      <c r="O574" s="1">
        <v>1</v>
      </c>
      <c r="P574" s="1">
        <v>1</v>
      </c>
      <c r="Q574" s="1">
        <v>1</v>
      </c>
    </row>
    <row r="575" spans="1:17">
      <c r="A575" s="1" t="s">
        <v>344</v>
      </c>
      <c r="F575" s="1" t="s">
        <v>314</v>
      </c>
      <c r="G575" s="1" t="s">
        <v>18</v>
      </c>
      <c r="H575" s="1">
        <v>4</v>
      </c>
      <c r="I575" s="1" t="s">
        <v>315</v>
      </c>
      <c r="J575" s="1">
        <v>4</v>
      </c>
      <c r="K575" s="1">
        <v>1</v>
      </c>
      <c r="L575" s="1">
        <v>1</v>
      </c>
      <c r="M575" s="1">
        <v>1</v>
      </c>
      <c r="N575" s="1">
        <v>1</v>
      </c>
      <c r="O575" s="1">
        <v>1</v>
      </c>
      <c r="P575" s="1">
        <v>1</v>
      </c>
      <c r="Q575" s="1">
        <v>1</v>
      </c>
    </row>
    <row r="576" spans="1:17">
      <c r="A576" s="1" t="s">
        <v>408</v>
      </c>
      <c r="F576" s="1" t="s">
        <v>314</v>
      </c>
      <c r="G576" s="1" t="s">
        <v>18</v>
      </c>
      <c r="H576" s="1">
        <v>4</v>
      </c>
      <c r="I576" s="1" t="s">
        <v>315</v>
      </c>
      <c r="J576" s="1">
        <v>4</v>
      </c>
      <c r="K576" s="1">
        <v>1</v>
      </c>
      <c r="L576" s="1">
        <v>1</v>
      </c>
      <c r="M576" s="1">
        <v>1</v>
      </c>
      <c r="N576" s="1">
        <v>1</v>
      </c>
      <c r="O576" s="1">
        <v>1</v>
      </c>
      <c r="P576" s="1">
        <v>1</v>
      </c>
      <c r="Q576" s="1">
        <v>1</v>
      </c>
    </row>
    <row r="577" spans="1:17">
      <c r="A577" s="1" t="s">
        <v>430</v>
      </c>
      <c r="F577" s="1" t="s">
        <v>314</v>
      </c>
      <c r="G577" s="1" t="s">
        <v>18</v>
      </c>
      <c r="H577" s="1">
        <v>4</v>
      </c>
      <c r="I577" s="1" t="s">
        <v>315</v>
      </c>
      <c r="J577" s="1">
        <v>4</v>
      </c>
      <c r="K577" s="1">
        <v>1</v>
      </c>
      <c r="L577" s="1">
        <v>1</v>
      </c>
      <c r="M577" s="1">
        <v>1</v>
      </c>
      <c r="N577" s="1">
        <v>1</v>
      </c>
      <c r="O577" s="1">
        <v>1</v>
      </c>
      <c r="P577" s="1">
        <v>1</v>
      </c>
      <c r="Q577" s="1">
        <v>1</v>
      </c>
    </row>
    <row r="578" spans="1:17">
      <c r="A578" s="1" t="s">
        <v>341</v>
      </c>
      <c r="F578" s="1" t="s">
        <v>342</v>
      </c>
      <c r="G578" s="1" t="s">
        <v>18</v>
      </c>
      <c r="H578" s="1">
        <v>3</v>
      </c>
      <c r="I578" s="1" t="s">
        <v>343</v>
      </c>
      <c r="J578" s="1">
        <v>3</v>
      </c>
      <c r="K578" s="1">
        <v>0.34770000000000001</v>
      </c>
      <c r="L578" s="1">
        <v>0.99818938000000001</v>
      </c>
      <c r="M578" s="1">
        <v>0.34699999999999998</v>
      </c>
      <c r="N578" s="1">
        <v>1</v>
      </c>
      <c r="O578" s="1">
        <v>1</v>
      </c>
      <c r="P578" s="1">
        <v>1</v>
      </c>
      <c r="Q578" s="1">
        <v>1</v>
      </c>
    </row>
    <row r="579" spans="1:17">
      <c r="A579" s="1" t="s">
        <v>345</v>
      </c>
      <c r="F579" s="1" t="s">
        <v>342</v>
      </c>
      <c r="G579" s="1" t="s">
        <v>18</v>
      </c>
      <c r="H579" s="1">
        <v>3</v>
      </c>
      <c r="I579" s="1" t="s">
        <v>343</v>
      </c>
      <c r="J579" s="1">
        <v>3</v>
      </c>
      <c r="K579" s="1">
        <v>0.34770000000000001</v>
      </c>
      <c r="L579" s="1">
        <v>0.99818938000000001</v>
      </c>
      <c r="M579" s="1">
        <v>0.34699999999999998</v>
      </c>
      <c r="N579" s="1">
        <v>1</v>
      </c>
      <c r="O579" s="1">
        <v>1</v>
      </c>
      <c r="P579" s="1">
        <v>1</v>
      </c>
      <c r="Q579" s="1">
        <v>1</v>
      </c>
    </row>
    <row r="580" spans="1:17">
      <c r="A580" s="1" t="s">
        <v>453</v>
      </c>
      <c r="F580" s="1" t="s">
        <v>342</v>
      </c>
      <c r="G580" s="1" t="s">
        <v>18</v>
      </c>
      <c r="H580" s="1">
        <v>3</v>
      </c>
      <c r="I580" s="1" t="s">
        <v>343</v>
      </c>
      <c r="J580" s="1">
        <v>3</v>
      </c>
      <c r="K580" s="1">
        <v>0.34770000000000001</v>
      </c>
      <c r="L580" s="1">
        <v>0.99818938000000001</v>
      </c>
      <c r="M580" s="1">
        <v>0.34699999999999998</v>
      </c>
      <c r="N580" s="1">
        <v>1</v>
      </c>
      <c r="O580" s="1">
        <v>1</v>
      </c>
      <c r="P580" s="1">
        <v>1</v>
      </c>
      <c r="Q580" s="1">
        <v>1</v>
      </c>
    </row>
    <row r="581" spans="1:17">
      <c r="A581" s="1" t="s">
        <v>376</v>
      </c>
      <c r="F581" s="1" t="s">
        <v>377</v>
      </c>
      <c r="G581" s="1" t="s">
        <v>18</v>
      </c>
      <c r="H581" s="1">
        <v>3</v>
      </c>
      <c r="I581" s="1" t="s">
        <v>378</v>
      </c>
      <c r="J581" s="1">
        <v>3</v>
      </c>
      <c r="K581" s="1">
        <v>0.25219999999999998</v>
      </c>
      <c r="L581" s="1">
        <v>0.99844648000000003</v>
      </c>
      <c r="M581" s="1">
        <v>0.25180000000000002</v>
      </c>
      <c r="N581" s="1">
        <v>1</v>
      </c>
      <c r="O581" s="1">
        <v>1</v>
      </c>
      <c r="P581" s="1">
        <v>1</v>
      </c>
      <c r="Q581" s="1">
        <v>1</v>
      </c>
    </row>
    <row r="582" spans="1:17">
      <c r="A582" s="1" t="s">
        <v>379</v>
      </c>
      <c r="F582" s="1" t="s">
        <v>377</v>
      </c>
      <c r="G582" s="1" t="s">
        <v>18</v>
      </c>
      <c r="H582" s="1">
        <v>3</v>
      </c>
      <c r="I582" s="1" t="s">
        <v>378</v>
      </c>
      <c r="J582" s="1">
        <v>3</v>
      </c>
      <c r="K582" s="1">
        <v>0.25219999999999998</v>
      </c>
      <c r="L582" s="1">
        <v>0.99844648000000003</v>
      </c>
      <c r="M582" s="1">
        <v>0.25180000000000002</v>
      </c>
      <c r="N582" s="1">
        <v>1</v>
      </c>
      <c r="O582" s="1">
        <v>1</v>
      </c>
      <c r="P582" s="1">
        <v>1</v>
      </c>
      <c r="Q582" s="1">
        <v>1</v>
      </c>
    </row>
    <row r="583" spans="1:17">
      <c r="A583" s="1" t="s">
        <v>418</v>
      </c>
      <c r="F583" s="1" t="s">
        <v>377</v>
      </c>
      <c r="G583" s="1" t="s">
        <v>18</v>
      </c>
      <c r="H583" s="1">
        <v>3</v>
      </c>
      <c r="I583" s="1" t="s">
        <v>378</v>
      </c>
      <c r="J583" s="1">
        <v>3</v>
      </c>
      <c r="K583" s="1">
        <v>0.25219999999999998</v>
      </c>
      <c r="L583" s="1">
        <v>0.99844648000000003</v>
      </c>
      <c r="M583" s="1">
        <v>0.25180000000000002</v>
      </c>
      <c r="N583" s="1">
        <v>1</v>
      </c>
      <c r="O583" s="1">
        <v>1</v>
      </c>
      <c r="P583" s="1">
        <v>1</v>
      </c>
      <c r="Q583" s="1">
        <v>1</v>
      </c>
    </row>
    <row r="584" spans="1:17">
      <c r="A584" s="1" t="s">
        <v>400</v>
      </c>
      <c r="F584" s="1" t="s">
        <v>401</v>
      </c>
      <c r="G584" s="1" t="s">
        <v>18</v>
      </c>
      <c r="H584" s="1">
        <v>2</v>
      </c>
      <c r="I584" s="1" t="s">
        <v>402</v>
      </c>
      <c r="J584" s="1">
        <v>2</v>
      </c>
      <c r="K584" s="1">
        <v>0.75590000000000002</v>
      </c>
      <c r="L584" s="1">
        <v>0.87921671000000001</v>
      </c>
      <c r="M584" s="1">
        <v>0.66459999999999997</v>
      </c>
      <c r="N584" s="1">
        <v>1</v>
      </c>
      <c r="O584" s="1">
        <v>1</v>
      </c>
      <c r="P584" s="1">
        <v>1</v>
      </c>
      <c r="Q584" s="1">
        <v>1</v>
      </c>
    </row>
    <row r="585" spans="1:17">
      <c r="A585" s="1" t="s">
        <v>436</v>
      </c>
      <c r="F585" s="1" t="s">
        <v>401</v>
      </c>
      <c r="G585" s="1" t="s">
        <v>18</v>
      </c>
      <c r="H585" s="1">
        <v>2</v>
      </c>
      <c r="I585" s="1" t="s">
        <v>402</v>
      </c>
      <c r="J585" s="1">
        <v>2</v>
      </c>
      <c r="K585" s="1">
        <v>0.75590000000000002</v>
      </c>
      <c r="L585" s="1">
        <v>0.87921671000000001</v>
      </c>
      <c r="M585" s="1">
        <v>0.66459999999999997</v>
      </c>
      <c r="N585" s="1">
        <v>1</v>
      </c>
      <c r="O585" s="1">
        <v>1</v>
      </c>
      <c r="P585" s="1">
        <v>1</v>
      </c>
      <c r="Q585" s="1">
        <v>1</v>
      </c>
    </row>
    <row r="586" spans="1:17">
      <c r="A586" s="1" t="s">
        <v>31</v>
      </c>
      <c r="F586" s="1" t="s">
        <v>32</v>
      </c>
      <c r="G586" s="1" t="s">
        <v>18</v>
      </c>
      <c r="H586" s="1">
        <v>5</v>
      </c>
      <c r="I586" s="1" t="s">
        <v>33</v>
      </c>
      <c r="J586" s="1">
        <v>5</v>
      </c>
      <c r="K586" s="1">
        <v>9.0999999999999998E-2</v>
      </c>
      <c r="L586" s="1">
        <v>0.96053412999999999</v>
      </c>
      <c r="M586" s="1">
        <v>8.7400000000000005E-2</v>
      </c>
      <c r="N586" s="1">
        <v>3</v>
      </c>
      <c r="O586" s="1">
        <v>1</v>
      </c>
      <c r="P586" s="1">
        <v>1</v>
      </c>
      <c r="Q586" s="1">
        <v>1</v>
      </c>
    </row>
    <row r="587" spans="1:17">
      <c r="A587" s="1" t="s">
        <v>503</v>
      </c>
      <c r="F587" s="1" t="s">
        <v>32</v>
      </c>
      <c r="G587" s="1" t="s">
        <v>18</v>
      </c>
      <c r="H587" s="1">
        <v>5</v>
      </c>
      <c r="I587" s="1" t="s">
        <v>33</v>
      </c>
      <c r="J587" s="1">
        <v>5</v>
      </c>
      <c r="K587" s="1">
        <v>9.0999999999999998E-2</v>
      </c>
      <c r="L587" s="1">
        <v>0.96053412999999999</v>
      </c>
      <c r="M587" s="1">
        <v>8.7400000000000005E-2</v>
      </c>
      <c r="N587" s="1">
        <v>3</v>
      </c>
      <c r="O587" s="1">
        <v>1</v>
      </c>
      <c r="P587" s="1">
        <v>1</v>
      </c>
      <c r="Q587" s="1">
        <v>1</v>
      </c>
    </row>
    <row r="588" spans="1:17">
      <c r="A588" s="1" t="s">
        <v>514</v>
      </c>
      <c r="F588" s="1" t="s">
        <v>32</v>
      </c>
      <c r="G588" s="1" t="s">
        <v>18</v>
      </c>
      <c r="H588" s="1">
        <v>5</v>
      </c>
      <c r="I588" s="1" t="s">
        <v>33</v>
      </c>
      <c r="J588" s="1">
        <v>5</v>
      </c>
      <c r="K588" s="1">
        <v>9.0999999999999998E-2</v>
      </c>
      <c r="L588" s="1">
        <v>0.96053412999999999</v>
      </c>
      <c r="M588" s="1">
        <v>8.7400000000000005E-2</v>
      </c>
      <c r="N588" s="1">
        <v>3</v>
      </c>
      <c r="O588" s="1">
        <v>1</v>
      </c>
      <c r="P588" s="1">
        <v>1</v>
      </c>
      <c r="Q588" s="1">
        <v>1</v>
      </c>
    </row>
    <row r="589" spans="1:17">
      <c r="A589" s="1" t="s">
        <v>2012</v>
      </c>
      <c r="F589" s="1" t="s">
        <v>32</v>
      </c>
      <c r="G589" s="1" t="s">
        <v>18</v>
      </c>
      <c r="H589" s="1">
        <v>5</v>
      </c>
      <c r="I589" s="1" t="s">
        <v>33</v>
      </c>
      <c r="J589" s="1">
        <v>5</v>
      </c>
      <c r="K589" s="1">
        <v>9.0999999999999998E-2</v>
      </c>
      <c r="L589" s="1">
        <v>0.96053412999999999</v>
      </c>
      <c r="M589" s="1">
        <v>8.7400000000000005E-2</v>
      </c>
      <c r="N589" s="1">
        <v>3</v>
      </c>
      <c r="O589" s="1">
        <v>1</v>
      </c>
      <c r="P589" s="1">
        <v>1</v>
      </c>
      <c r="Q589" s="1">
        <v>1</v>
      </c>
    </row>
    <row r="590" spans="1:17">
      <c r="A590" s="1" t="s">
        <v>3124</v>
      </c>
      <c r="F590" s="1" t="s">
        <v>32</v>
      </c>
      <c r="G590" s="1" t="s">
        <v>18</v>
      </c>
      <c r="H590" s="1">
        <v>5</v>
      </c>
      <c r="I590" s="1" t="s">
        <v>33</v>
      </c>
      <c r="J590" s="1">
        <v>5</v>
      </c>
      <c r="K590" s="1">
        <v>9.0999999999999998E-2</v>
      </c>
      <c r="L590" s="1">
        <v>0.96053412999999999</v>
      </c>
      <c r="M590" s="1">
        <v>8.7400000000000005E-2</v>
      </c>
      <c r="N590" s="1">
        <v>3</v>
      </c>
      <c r="O590" s="1">
        <v>1</v>
      </c>
      <c r="P590" s="1">
        <v>1</v>
      </c>
      <c r="Q590" s="1">
        <v>1</v>
      </c>
    </row>
    <row r="591" spans="1:17">
      <c r="A591" s="1" t="s">
        <v>423</v>
      </c>
      <c r="F591" s="1" t="s">
        <v>424</v>
      </c>
      <c r="G591" s="1" t="s">
        <v>18</v>
      </c>
      <c r="H591" s="1">
        <v>2</v>
      </c>
      <c r="I591" s="1" t="s">
        <v>425</v>
      </c>
      <c r="J591" s="1">
        <v>2</v>
      </c>
      <c r="K591" s="1">
        <v>0.54630000000000001</v>
      </c>
      <c r="L591" s="1">
        <v>0.94576375000000001</v>
      </c>
      <c r="M591" s="1">
        <v>0.51659999999999995</v>
      </c>
      <c r="N591" s="1">
        <v>1</v>
      </c>
      <c r="O591" s="1">
        <v>1</v>
      </c>
      <c r="P591" s="1">
        <v>1</v>
      </c>
      <c r="Q591" s="1">
        <v>1</v>
      </c>
    </row>
    <row r="592" spans="1:17">
      <c r="A592" s="1" t="s">
        <v>426</v>
      </c>
      <c r="F592" s="1" t="s">
        <v>424</v>
      </c>
      <c r="G592" s="1" t="s">
        <v>18</v>
      </c>
      <c r="H592" s="1">
        <v>2</v>
      </c>
      <c r="I592" s="1" t="s">
        <v>425</v>
      </c>
      <c r="J592" s="1">
        <v>2</v>
      </c>
      <c r="K592" s="1">
        <v>0.54630000000000001</v>
      </c>
      <c r="L592" s="1">
        <v>0.94576375000000001</v>
      </c>
      <c r="M592" s="1">
        <v>0.51659999999999995</v>
      </c>
      <c r="N592" s="1">
        <v>1</v>
      </c>
      <c r="O592" s="1">
        <v>1</v>
      </c>
      <c r="P592" s="1">
        <v>1</v>
      </c>
      <c r="Q592" s="1">
        <v>1</v>
      </c>
    </row>
    <row r="593" spans="1:17">
      <c r="A593" s="1" t="s">
        <v>1780</v>
      </c>
      <c r="F593" s="1" t="s">
        <v>1781</v>
      </c>
      <c r="G593" s="1" t="s">
        <v>18</v>
      </c>
      <c r="H593" s="1">
        <v>2</v>
      </c>
      <c r="I593" s="1" t="s">
        <v>1782</v>
      </c>
      <c r="J593" s="1">
        <v>2</v>
      </c>
      <c r="K593" s="1">
        <v>0.31740000000000002</v>
      </c>
      <c r="L593" s="1">
        <v>0.93981753000000001</v>
      </c>
      <c r="M593" s="1">
        <v>0.29830000000000001</v>
      </c>
      <c r="N593" s="1">
        <v>1</v>
      </c>
      <c r="O593" s="1">
        <v>1</v>
      </c>
      <c r="P593" s="1">
        <v>1</v>
      </c>
      <c r="Q593" s="1">
        <v>1</v>
      </c>
    </row>
    <row r="594" spans="1:17">
      <c r="A594" s="1" t="s">
        <v>1789</v>
      </c>
      <c r="F594" s="1" t="s">
        <v>1781</v>
      </c>
      <c r="G594" s="1" t="s">
        <v>18</v>
      </c>
      <c r="H594" s="1">
        <v>2</v>
      </c>
      <c r="I594" s="1" t="s">
        <v>1782</v>
      </c>
      <c r="J594" s="1">
        <v>2</v>
      </c>
      <c r="K594" s="1">
        <v>0.31740000000000002</v>
      </c>
      <c r="L594" s="1">
        <v>0.93981753000000001</v>
      </c>
      <c r="M594" s="1">
        <v>0.29830000000000001</v>
      </c>
      <c r="N594" s="1">
        <v>1</v>
      </c>
      <c r="O594" s="1">
        <v>1</v>
      </c>
      <c r="P594" s="1">
        <v>1</v>
      </c>
      <c r="Q594" s="1">
        <v>1</v>
      </c>
    </row>
    <row r="595" spans="1:17">
      <c r="A595" s="1" t="s">
        <v>668</v>
      </c>
      <c r="F595" s="1" t="s">
        <v>669</v>
      </c>
      <c r="G595" s="1" t="s">
        <v>18</v>
      </c>
      <c r="H595" s="1">
        <v>3</v>
      </c>
      <c r="I595" s="1" t="s">
        <v>670</v>
      </c>
      <c r="J595" s="1">
        <v>3</v>
      </c>
      <c r="K595" s="1">
        <v>0.25259999999999999</v>
      </c>
      <c r="L595" s="1">
        <v>0.98694539999999997</v>
      </c>
      <c r="M595" s="1">
        <v>0.24929999999999999</v>
      </c>
      <c r="N595" s="1">
        <v>1</v>
      </c>
      <c r="O595" s="1">
        <v>1</v>
      </c>
      <c r="P595" s="1">
        <v>1</v>
      </c>
      <c r="Q595" s="1">
        <v>1</v>
      </c>
    </row>
    <row r="596" spans="1:17">
      <c r="A596" s="1" t="s">
        <v>674</v>
      </c>
      <c r="F596" s="1" t="s">
        <v>669</v>
      </c>
      <c r="G596" s="1" t="s">
        <v>18</v>
      </c>
      <c r="H596" s="1">
        <v>3</v>
      </c>
      <c r="I596" s="1" t="s">
        <v>670</v>
      </c>
      <c r="J596" s="1">
        <v>3</v>
      </c>
      <c r="K596" s="1">
        <v>0.25259999999999999</v>
      </c>
      <c r="L596" s="1">
        <v>0.98694539999999997</v>
      </c>
      <c r="M596" s="1">
        <v>0.24929999999999999</v>
      </c>
      <c r="N596" s="1">
        <v>1</v>
      </c>
      <c r="O596" s="1">
        <v>1</v>
      </c>
      <c r="P596" s="1">
        <v>1</v>
      </c>
      <c r="Q596" s="1">
        <v>1</v>
      </c>
    </row>
    <row r="597" spans="1:17">
      <c r="A597" s="1" t="s">
        <v>719</v>
      </c>
      <c r="F597" s="1" t="s">
        <v>669</v>
      </c>
      <c r="G597" s="1" t="s">
        <v>18</v>
      </c>
      <c r="H597" s="1">
        <v>3</v>
      </c>
      <c r="I597" s="1" t="s">
        <v>670</v>
      </c>
      <c r="J597" s="1">
        <v>3</v>
      </c>
      <c r="K597" s="1">
        <v>0.25259999999999999</v>
      </c>
      <c r="L597" s="1">
        <v>0.98694539999999997</v>
      </c>
      <c r="M597" s="1">
        <v>0.24929999999999999</v>
      </c>
      <c r="N597" s="1">
        <v>1</v>
      </c>
      <c r="O597" s="1">
        <v>1</v>
      </c>
      <c r="P597" s="1">
        <v>1</v>
      </c>
      <c r="Q597" s="1">
        <v>1</v>
      </c>
    </row>
    <row r="598" spans="1:17">
      <c r="A598" s="1" t="s">
        <v>330</v>
      </c>
      <c r="F598" s="1" t="s">
        <v>331</v>
      </c>
      <c r="G598" s="1" t="s">
        <v>18</v>
      </c>
      <c r="H598" s="1">
        <v>2</v>
      </c>
      <c r="I598" s="1" t="s">
        <v>332</v>
      </c>
      <c r="J598" s="1">
        <v>2</v>
      </c>
      <c r="K598" s="1">
        <v>0.2495</v>
      </c>
      <c r="L598" s="1">
        <v>0.95321721999999998</v>
      </c>
      <c r="M598" s="1">
        <v>0.2379</v>
      </c>
      <c r="N598" s="1">
        <v>1</v>
      </c>
      <c r="O598" s="1">
        <v>1</v>
      </c>
      <c r="P598" s="1">
        <v>1</v>
      </c>
      <c r="Q598" s="1">
        <v>1</v>
      </c>
    </row>
    <row r="599" spans="1:17">
      <c r="A599" s="1" t="s">
        <v>366</v>
      </c>
      <c r="F599" s="1" t="s">
        <v>331</v>
      </c>
      <c r="G599" s="1" t="s">
        <v>18</v>
      </c>
      <c r="H599" s="1">
        <v>2</v>
      </c>
      <c r="I599" s="1" t="s">
        <v>332</v>
      </c>
      <c r="J599" s="1">
        <v>2</v>
      </c>
      <c r="K599" s="1">
        <v>0.2495</v>
      </c>
      <c r="L599" s="1">
        <v>0.95321721999999998</v>
      </c>
      <c r="M599" s="1">
        <v>0.2379</v>
      </c>
      <c r="N599" s="1">
        <v>1</v>
      </c>
      <c r="O599" s="1">
        <v>1</v>
      </c>
      <c r="P599" s="1">
        <v>1</v>
      </c>
      <c r="Q599" s="1">
        <v>1</v>
      </c>
    </row>
    <row r="600" spans="1:17">
      <c r="A600" s="1" t="s">
        <v>705</v>
      </c>
      <c r="F600" s="1" t="s">
        <v>706</v>
      </c>
      <c r="G600" s="1" t="s">
        <v>18</v>
      </c>
      <c r="H600" s="1">
        <v>2</v>
      </c>
      <c r="I600" s="1" t="s">
        <v>707</v>
      </c>
      <c r="J600" s="1">
        <v>2</v>
      </c>
      <c r="K600" s="1">
        <v>0.43640000000000001</v>
      </c>
      <c r="L600" s="1">
        <v>0.94104220000000005</v>
      </c>
      <c r="M600" s="1">
        <v>0.41060000000000002</v>
      </c>
      <c r="N600" s="1">
        <v>1</v>
      </c>
      <c r="O600" s="1">
        <v>1</v>
      </c>
      <c r="P600" s="1">
        <v>1</v>
      </c>
      <c r="Q600" s="1">
        <v>1</v>
      </c>
    </row>
    <row r="601" spans="1:17">
      <c r="A601" s="1" t="s">
        <v>712</v>
      </c>
      <c r="F601" s="1" t="s">
        <v>706</v>
      </c>
      <c r="G601" s="1" t="s">
        <v>18</v>
      </c>
      <c r="H601" s="1">
        <v>2</v>
      </c>
      <c r="I601" s="1" t="s">
        <v>707</v>
      </c>
      <c r="J601" s="1">
        <v>2</v>
      </c>
      <c r="K601" s="1">
        <v>0.43640000000000001</v>
      </c>
      <c r="L601" s="1">
        <v>0.94104220000000005</v>
      </c>
      <c r="M601" s="1">
        <v>0.41060000000000002</v>
      </c>
      <c r="N601" s="1">
        <v>1</v>
      </c>
      <c r="O601" s="1">
        <v>1</v>
      </c>
      <c r="P601" s="1">
        <v>1</v>
      </c>
      <c r="Q601" s="1">
        <v>1</v>
      </c>
    </row>
    <row r="602" spans="1:17">
      <c r="A602" s="1" t="s">
        <v>724</v>
      </c>
      <c r="F602" s="1" t="s">
        <v>725</v>
      </c>
      <c r="G602" s="1" t="s">
        <v>18</v>
      </c>
      <c r="H602" s="1">
        <v>6</v>
      </c>
      <c r="I602" s="1" t="s">
        <v>726</v>
      </c>
      <c r="J602" s="1">
        <v>6</v>
      </c>
      <c r="K602" s="1">
        <v>0.73570000000000002</v>
      </c>
      <c r="L602" s="1">
        <v>1</v>
      </c>
      <c r="M602" s="1">
        <v>0.73570000000000002</v>
      </c>
      <c r="N602" s="1">
        <v>2</v>
      </c>
      <c r="O602" s="1">
        <v>1</v>
      </c>
      <c r="P602" s="1">
        <v>1</v>
      </c>
      <c r="Q602" s="1">
        <v>1</v>
      </c>
    </row>
    <row r="603" spans="1:17">
      <c r="A603" s="1" t="s">
        <v>734</v>
      </c>
      <c r="F603" s="1" t="s">
        <v>725</v>
      </c>
      <c r="G603" s="1" t="s">
        <v>18</v>
      </c>
      <c r="H603" s="1">
        <v>6</v>
      </c>
      <c r="I603" s="1" t="s">
        <v>726</v>
      </c>
      <c r="J603" s="1">
        <v>6</v>
      </c>
      <c r="K603" s="1">
        <v>0.73570000000000002</v>
      </c>
      <c r="L603" s="1">
        <v>1</v>
      </c>
      <c r="M603" s="1">
        <v>0.73570000000000002</v>
      </c>
      <c r="N603" s="1">
        <v>2</v>
      </c>
      <c r="O603" s="1">
        <v>1</v>
      </c>
      <c r="P603" s="1">
        <v>1</v>
      </c>
      <c r="Q603" s="1">
        <v>1</v>
      </c>
    </row>
    <row r="604" spans="1:17">
      <c r="A604" s="1" t="s">
        <v>735</v>
      </c>
      <c r="F604" s="1" t="s">
        <v>725</v>
      </c>
      <c r="G604" s="1" t="s">
        <v>18</v>
      </c>
      <c r="H604" s="1">
        <v>6</v>
      </c>
      <c r="I604" s="1" t="s">
        <v>726</v>
      </c>
      <c r="J604" s="1">
        <v>6</v>
      </c>
      <c r="K604" s="1">
        <v>0.73570000000000002</v>
      </c>
      <c r="L604" s="1">
        <v>1</v>
      </c>
      <c r="M604" s="1">
        <v>0.73570000000000002</v>
      </c>
      <c r="N604" s="1">
        <v>2</v>
      </c>
      <c r="O604" s="1">
        <v>1</v>
      </c>
      <c r="P604" s="1">
        <v>1</v>
      </c>
      <c r="Q604" s="1">
        <v>1</v>
      </c>
    </row>
    <row r="605" spans="1:17">
      <c r="A605" s="1" t="s">
        <v>736</v>
      </c>
      <c r="F605" s="1" t="s">
        <v>725</v>
      </c>
      <c r="G605" s="1" t="s">
        <v>18</v>
      </c>
      <c r="H605" s="1">
        <v>6</v>
      </c>
      <c r="I605" s="1" t="s">
        <v>726</v>
      </c>
      <c r="J605" s="1">
        <v>6</v>
      </c>
      <c r="K605" s="1">
        <v>0.73570000000000002</v>
      </c>
      <c r="L605" s="1">
        <v>1</v>
      </c>
      <c r="M605" s="1">
        <v>0.73570000000000002</v>
      </c>
      <c r="N605" s="1">
        <v>2</v>
      </c>
      <c r="O605" s="1">
        <v>1</v>
      </c>
      <c r="P605" s="1">
        <v>1</v>
      </c>
      <c r="Q605" s="1">
        <v>1</v>
      </c>
    </row>
    <row r="606" spans="1:17">
      <c r="A606" s="1" t="s">
        <v>737</v>
      </c>
      <c r="F606" s="1" t="s">
        <v>725</v>
      </c>
      <c r="G606" s="1" t="s">
        <v>18</v>
      </c>
      <c r="H606" s="1">
        <v>6</v>
      </c>
      <c r="I606" s="1" t="s">
        <v>726</v>
      </c>
      <c r="J606" s="1">
        <v>6</v>
      </c>
      <c r="K606" s="1">
        <v>0.73570000000000002</v>
      </c>
      <c r="L606" s="1">
        <v>1</v>
      </c>
      <c r="M606" s="1">
        <v>0.73570000000000002</v>
      </c>
      <c r="N606" s="1">
        <v>2</v>
      </c>
      <c r="O606" s="1">
        <v>1</v>
      </c>
      <c r="P606" s="1">
        <v>1</v>
      </c>
      <c r="Q606" s="1">
        <v>1</v>
      </c>
    </row>
    <row r="607" spans="1:17">
      <c r="A607" s="1" t="s">
        <v>738</v>
      </c>
      <c r="F607" s="1" t="s">
        <v>725</v>
      </c>
      <c r="G607" s="1" t="s">
        <v>18</v>
      </c>
      <c r="H607" s="1">
        <v>6</v>
      </c>
      <c r="I607" s="1" t="s">
        <v>726</v>
      </c>
      <c r="J607" s="1">
        <v>6</v>
      </c>
      <c r="K607" s="1">
        <v>0.73570000000000002</v>
      </c>
      <c r="L607" s="1">
        <v>1</v>
      </c>
      <c r="M607" s="1">
        <v>0.73570000000000002</v>
      </c>
      <c r="N607" s="1">
        <v>2</v>
      </c>
      <c r="O607" s="1">
        <v>1</v>
      </c>
      <c r="P607" s="1">
        <v>1</v>
      </c>
      <c r="Q607" s="1">
        <v>1</v>
      </c>
    </row>
    <row r="608" spans="1:17">
      <c r="A608" s="1" t="s">
        <v>461</v>
      </c>
      <c r="F608" s="1" t="s">
        <v>462</v>
      </c>
      <c r="G608" s="1" t="s">
        <v>18</v>
      </c>
      <c r="H608" s="1">
        <v>2</v>
      </c>
      <c r="I608" s="1" t="s">
        <v>463</v>
      </c>
      <c r="J608" s="1">
        <v>2</v>
      </c>
      <c r="K608" s="1">
        <v>0.4143</v>
      </c>
      <c r="L608" s="1">
        <v>0.94540438000000004</v>
      </c>
      <c r="M608" s="1">
        <v>0.39169999999999999</v>
      </c>
      <c r="N608" s="1">
        <v>1</v>
      </c>
      <c r="O608" s="1">
        <v>1</v>
      </c>
      <c r="P608" s="1">
        <v>1</v>
      </c>
      <c r="Q608" s="1">
        <v>1</v>
      </c>
    </row>
    <row r="609" spans="1:17">
      <c r="A609" s="1" t="s">
        <v>464</v>
      </c>
      <c r="F609" s="1" t="s">
        <v>462</v>
      </c>
      <c r="G609" s="1" t="s">
        <v>18</v>
      </c>
      <c r="H609" s="1">
        <v>2</v>
      </c>
      <c r="I609" s="1" t="s">
        <v>463</v>
      </c>
      <c r="J609" s="1">
        <v>2</v>
      </c>
      <c r="K609" s="1">
        <v>0.4143</v>
      </c>
      <c r="L609" s="1">
        <v>0.94540438000000004</v>
      </c>
      <c r="M609" s="1">
        <v>0.39169999999999999</v>
      </c>
      <c r="N609" s="1">
        <v>1</v>
      </c>
      <c r="O609" s="1">
        <v>1</v>
      </c>
      <c r="P609" s="1">
        <v>1</v>
      </c>
      <c r="Q609" s="1">
        <v>1</v>
      </c>
    </row>
    <row r="610" spans="1:17">
      <c r="A610" s="1" t="s">
        <v>1809</v>
      </c>
      <c r="F610" s="1" t="s">
        <v>1810</v>
      </c>
      <c r="G610" s="1" t="s">
        <v>18</v>
      </c>
      <c r="H610" s="1">
        <v>3</v>
      </c>
      <c r="I610" s="1" t="s">
        <v>1811</v>
      </c>
      <c r="J610" s="1">
        <v>3</v>
      </c>
      <c r="K610" s="1">
        <v>0.43930000000000002</v>
      </c>
      <c r="L610" s="1">
        <v>0.99638035000000003</v>
      </c>
      <c r="M610" s="1">
        <v>0.43769999999999998</v>
      </c>
      <c r="N610" s="1">
        <v>1</v>
      </c>
      <c r="O610" s="1">
        <v>1</v>
      </c>
      <c r="P610" s="1">
        <v>1</v>
      </c>
      <c r="Q610" s="1">
        <v>1</v>
      </c>
    </row>
    <row r="611" spans="1:17">
      <c r="A611" s="1" t="s">
        <v>2003</v>
      </c>
      <c r="F611" s="1" t="s">
        <v>1810</v>
      </c>
      <c r="G611" s="1" t="s">
        <v>18</v>
      </c>
      <c r="H611" s="1">
        <v>3</v>
      </c>
      <c r="I611" s="1" t="s">
        <v>1811</v>
      </c>
      <c r="J611" s="1">
        <v>3</v>
      </c>
      <c r="K611" s="1">
        <v>0.43930000000000002</v>
      </c>
      <c r="L611" s="1">
        <v>0.99638035000000003</v>
      </c>
      <c r="M611" s="1">
        <v>0.43769999999999998</v>
      </c>
      <c r="N611" s="1">
        <v>1</v>
      </c>
      <c r="O611" s="1">
        <v>1</v>
      </c>
      <c r="P611" s="1">
        <v>1</v>
      </c>
      <c r="Q611" s="1">
        <v>1</v>
      </c>
    </row>
    <row r="612" spans="1:17">
      <c r="A612" s="1" t="s">
        <v>2004</v>
      </c>
      <c r="F612" s="1" t="s">
        <v>1810</v>
      </c>
      <c r="G612" s="1" t="s">
        <v>18</v>
      </c>
      <c r="H612" s="1">
        <v>3</v>
      </c>
      <c r="I612" s="1" t="s">
        <v>1811</v>
      </c>
      <c r="J612" s="1">
        <v>3</v>
      </c>
      <c r="K612" s="1">
        <v>0.43930000000000002</v>
      </c>
      <c r="L612" s="1">
        <v>0.99638035000000003</v>
      </c>
      <c r="M612" s="1">
        <v>0.43769999999999998</v>
      </c>
      <c r="N612" s="1">
        <v>1</v>
      </c>
      <c r="O612" s="1">
        <v>1</v>
      </c>
      <c r="P612" s="1">
        <v>1</v>
      </c>
      <c r="Q612" s="1">
        <v>1</v>
      </c>
    </row>
    <row r="613" spans="1:17">
      <c r="A613" s="1" t="s">
        <v>1978</v>
      </c>
      <c r="F613" s="1" t="s">
        <v>1979</v>
      </c>
      <c r="G613" s="1" t="s">
        <v>18</v>
      </c>
      <c r="H613" s="1">
        <v>4</v>
      </c>
      <c r="I613" s="1" t="s">
        <v>1980</v>
      </c>
      <c r="J613" s="1">
        <v>4</v>
      </c>
      <c r="K613" s="1">
        <v>0.43559999999999999</v>
      </c>
      <c r="L613" s="1">
        <v>0.99998094000000004</v>
      </c>
      <c r="M613" s="1">
        <v>0.43559999999999999</v>
      </c>
      <c r="N613" s="1">
        <v>1</v>
      </c>
      <c r="O613" s="1">
        <v>1</v>
      </c>
      <c r="P613" s="1">
        <v>1</v>
      </c>
      <c r="Q613" s="1">
        <v>1</v>
      </c>
    </row>
    <row r="614" spans="1:17">
      <c r="A614" s="1" t="s">
        <v>1991</v>
      </c>
      <c r="F614" s="1" t="s">
        <v>1979</v>
      </c>
      <c r="G614" s="1" t="s">
        <v>18</v>
      </c>
      <c r="H614" s="1">
        <v>4</v>
      </c>
      <c r="I614" s="1" t="s">
        <v>1980</v>
      </c>
      <c r="J614" s="1">
        <v>4</v>
      </c>
      <c r="K614" s="1">
        <v>0.43559999999999999</v>
      </c>
      <c r="L614" s="1">
        <v>0.99998094000000004</v>
      </c>
      <c r="M614" s="1">
        <v>0.43559999999999999</v>
      </c>
      <c r="N614" s="1">
        <v>1</v>
      </c>
      <c r="O614" s="1">
        <v>1</v>
      </c>
      <c r="P614" s="1">
        <v>1</v>
      </c>
      <c r="Q614" s="1">
        <v>1</v>
      </c>
    </row>
    <row r="615" spans="1:17">
      <c r="A615" s="1" t="s">
        <v>1997</v>
      </c>
      <c r="F615" s="1" t="s">
        <v>1979</v>
      </c>
      <c r="G615" s="1" t="s">
        <v>18</v>
      </c>
      <c r="H615" s="1">
        <v>4</v>
      </c>
      <c r="I615" s="1" t="s">
        <v>1980</v>
      </c>
      <c r="J615" s="1">
        <v>4</v>
      </c>
      <c r="K615" s="1">
        <v>0.43559999999999999</v>
      </c>
      <c r="L615" s="1">
        <v>0.99998094000000004</v>
      </c>
      <c r="M615" s="1">
        <v>0.43559999999999999</v>
      </c>
      <c r="N615" s="1">
        <v>1</v>
      </c>
      <c r="O615" s="1">
        <v>1</v>
      </c>
      <c r="P615" s="1">
        <v>1</v>
      </c>
      <c r="Q615" s="1">
        <v>1</v>
      </c>
    </row>
    <row r="616" spans="1:17">
      <c r="A616" s="1" t="s">
        <v>2006</v>
      </c>
      <c r="F616" s="1" t="s">
        <v>1979</v>
      </c>
      <c r="G616" s="1" t="s">
        <v>18</v>
      </c>
      <c r="H616" s="1">
        <v>4</v>
      </c>
      <c r="I616" s="1" t="s">
        <v>1980</v>
      </c>
      <c r="J616" s="1">
        <v>4</v>
      </c>
      <c r="K616" s="1">
        <v>0.43559999999999999</v>
      </c>
      <c r="L616" s="1">
        <v>0.99998094000000004</v>
      </c>
      <c r="M616" s="1">
        <v>0.43559999999999999</v>
      </c>
      <c r="N616" s="1">
        <v>1</v>
      </c>
      <c r="O616" s="1">
        <v>1</v>
      </c>
      <c r="P616" s="1">
        <v>1</v>
      </c>
      <c r="Q616" s="1">
        <v>1</v>
      </c>
    </row>
    <row r="617" spans="1:17">
      <c r="A617" s="1" t="s">
        <v>2850</v>
      </c>
      <c r="F617" s="1" t="s">
        <v>2851</v>
      </c>
      <c r="G617" s="1" t="s">
        <v>18</v>
      </c>
      <c r="H617" s="1">
        <v>5</v>
      </c>
      <c r="I617" s="1" t="s">
        <v>2852</v>
      </c>
      <c r="J617" s="1">
        <v>5</v>
      </c>
      <c r="K617" s="1">
        <v>0.4995</v>
      </c>
      <c r="L617" s="1">
        <v>0.99999992999999998</v>
      </c>
      <c r="M617" s="1">
        <v>0.4995</v>
      </c>
      <c r="N617" s="1">
        <v>1</v>
      </c>
      <c r="O617" s="1">
        <v>1</v>
      </c>
      <c r="P617" s="1">
        <v>1</v>
      </c>
      <c r="Q617" s="1">
        <v>1</v>
      </c>
    </row>
    <row r="618" spans="1:17">
      <c r="A618" s="1" t="s">
        <v>2863</v>
      </c>
      <c r="F618" s="1" t="s">
        <v>2851</v>
      </c>
      <c r="G618" s="1" t="s">
        <v>18</v>
      </c>
      <c r="H618" s="1">
        <v>5</v>
      </c>
      <c r="I618" s="1" t="s">
        <v>2852</v>
      </c>
      <c r="J618" s="1">
        <v>5</v>
      </c>
      <c r="K618" s="1">
        <v>0.4995</v>
      </c>
      <c r="L618" s="1">
        <v>0.99999992999999998</v>
      </c>
      <c r="M618" s="1">
        <v>0.4995</v>
      </c>
      <c r="N618" s="1">
        <v>1</v>
      </c>
      <c r="O618" s="1">
        <v>1</v>
      </c>
      <c r="P618" s="1">
        <v>1</v>
      </c>
      <c r="Q618" s="1">
        <v>1</v>
      </c>
    </row>
    <row r="619" spans="1:17">
      <c r="A619" s="1" t="s">
        <v>2877</v>
      </c>
      <c r="F619" s="1" t="s">
        <v>2851</v>
      </c>
      <c r="G619" s="1" t="s">
        <v>18</v>
      </c>
      <c r="H619" s="1">
        <v>5</v>
      </c>
      <c r="I619" s="1" t="s">
        <v>2852</v>
      </c>
      <c r="J619" s="1">
        <v>5</v>
      </c>
      <c r="K619" s="1">
        <v>0.4995</v>
      </c>
      <c r="L619" s="1">
        <v>0.99999992999999998</v>
      </c>
      <c r="M619" s="1">
        <v>0.4995</v>
      </c>
      <c r="N619" s="1">
        <v>1</v>
      </c>
      <c r="O619" s="1">
        <v>1</v>
      </c>
      <c r="P619" s="1">
        <v>1</v>
      </c>
      <c r="Q619" s="1">
        <v>1</v>
      </c>
    </row>
    <row r="620" spans="1:17">
      <c r="A620" s="1" t="s">
        <v>3009</v>
      </c>
      <c r="F620" s="1" t="s">
        <v>2851</v>
      </c>
      <c r="G620" s="1" t="s">
        <v>18</v>
      </c>
      <c r="H620" s="1">
        <v>5</v>
      </c>
      <c r="I620" s="1" t="s">
        <v>2852</v>
      </c>
      <c r="J620" s="1">
        <v>5</v>
      </c>
      <c r="K620" s="1">
        <v>0.4995</v>
      </c>
      <c r="L620" s="1">
        <v>0.99999992999999998</v>
      </c>
      <c r="M620" s="1">
        <v>0.4995</v>
      </c>
      <c r="N620" s="1">
        <v>1</v>
      </c>
      <c r="O620" s="1">
        <v>1</v>
      </c>
      <c r="P620" s="1">
        <v>1</v>
      </c>
      <c r="Q620" s="1">
        <v>1</v>
      </c>
    </row>
    <row r="621" spans="1:17">
      <c r="A621" s="1" t="s">
        <v>3019</v>
      </c>
      <c r="F621" s="1" t="s">
        <v>2851</v>
      </c>
      <c r="G621" s="1" t="s">
        <v>18</v>
      </c>
      <c r="H621" s="1">
        <v>5</v>
      </c>
      <c r="I621" s="1" t="s">
        <v>2852</v>
      </c>
      <c r="J621" s="1">
        <v>5</v>
      </c>
      <c r="K621" s="1">
        <v>0.4995</v>
      </c>
      <c r="L621" s="1">
        <v>0.99999992999999998</v>
      </c>
      <c r="M621" s="1">
        <v>0.4995</v>
      </c>
      <c r="N621" s="1">
        <v>1</v>
      </c>
      <c r="O621" s="1">
        <v>1</v>
      </c>
      <c r="P621" s="1">
        <v>1</v>
      </c>
      <c r="Q621" s="1">
        <v>1</v>
      </c>
    </row>
    <row r="622" spans="1:17">
      <c r="A622" s="2" t="s">
        <v>633</v>
      </c>
      <c r="B622" s="2" t="s">
        <v>16</v>
      </c>
      <c r="C622" s="2" t="s">
        <v>4676</v>
      </c>
      <c r="D622" s="2" t="s">
        <v>4677</v>
      </c>
      <c r="E622" s="2" t="s">
        <v>4678</v>
      </c>
      <c r="F622" s="2" t="s">
        <v>635</v>
      </c>
      <c r="G622" s="2" t="s">
        <v>18</v>
      </c>
      <c r="H622" s="2">
        <v>29</v>
      </c>
      <c r="I622" s="2" t="s">
        <v>636</v>
      </c>
      <c r="J622" s="2">
        <v>29</v>
      </c>
      <c r="K622" s="2">
        <v>0.91320000000000001</v>
      </c>
      <c r="L622" s="2">
        <v>1</v>
      </c>
      <c r="M622" s="2">
        <v>0.91320000000000001</v>
      </c>
      <c r="N622" s="2">
        <v>5</v>
      </c>
      <c r="O622" s="2">
        <v>2</v>
      </c>
      <c r="P622" s="2">
        <v>2</v>
      </c>
      <c r="Q622" s="2">
        <v>0.99750000000000005</v>
      </c>
    </row>
    <row r="623" spans="1:17">
      <c r="A623" s="2" t="s">
        <v>638</v>
      </c>
      <c r="B623" s="2" t="s">
        <v>16</v>
      </c>
      <c r="C623" s="2" t="s">
        <v>4676</v>
      </c>
      <c r="D623" s="2" t="s">
        <v>4677</v>
      </c>
      <c r="E623" s="2" t="s">
        <v>4678</v>
      </c>
      <c r="F623" s="2" t="s">
        <v>635</v>
      </c>
      <c r="G623" s="2" t="s">
        <v>18</v>
      </c>
      <c r="H623" s="2">
        <v>29</v>
      </c>
      <c r="I623" s="2" t="s">
        <v>636</v>
      </c>
      <c r="J623" s="2">
        <v>29</v>
      </c>
      <c r="K623" s="2">
        <v>0.91320000000000001</v>
      </c>
      <c r="L623" s="2">
        <v>1</v>
      </c>
      <c r="M623" s="2">
        <v>0.91320000000000001</v>
      </c>
      <c r="N623" s="2">
        <v>5</v>
      </c>
      <c r="O623" s="2">
        <v>2</v>
      </c>
      <c r="P623" s="2">
        <v>2</v>
      </c>
      <c r="Q623" s="2">
        <v>0.99750000000000005</v>
      </c>
    </row>
    <row r="624" spans="1:17">
      <c r="A624" s="2" t="s">
        <v>640</v>
      </c>
      <c r="B624" s="2" t="s">
        <v>16</v>
      </c>
      <c r="C624" s="2" t="s">
        <v>4676</v>
      </c>
      <c r="D624" s="2" t="s">
        <v>4677</v>
      </c>
      <c r="E624" s="2" t="s">
        <v>4678</v>
      </c>
      <c r="F624" s="2" t="s">
        <v>635</v>
      </c>
      <c r="G624" s="2" t="s">
        <v>18</v>
      </c>
      <c r="H624" s="2">
        <v>29</v>
      </c>
      <c r="I624" s="2" t="s">
        <v>636</v>
      </c>
      <c r="J624" s="2">
        <v>29</v>
      </c>
      <c r="K624" s="2">
        <v>0.91320000000000001</v>
      </c>
      <c r="L624" s="2">
        <v>1</v>
      </c>
      <c r="M624" s="2">
        <v>0.91320000000000001</v>
      </c>
      <c r="N624" s="2">
        <v>5</v>
      </c>
      <c r="O624" s="2">
        <v>2</v>
      </c>
      <c r="P624" s="2">
        <v>2</v>
      </c>
      <c r="Q624" s="2">
        <v>0.99750000000000005</v>
      </c>
    </row>
    <row r="625" spans="1:17">
      <c r="A625" s="2" t="s">
        <v>979</v>
      </c>
      <c r="B625" s="2" t="s">
        <v>16</v>
      </c>
      <c r="C625" s="2" t="s">
        <v>4676</v>
      </c>
      <c r="D625" s="2" t="s">
        <v>4677</v>
      </c>
      <c r="E625" s="2" t="s">
        <v>4679</v>
      </c>
      <c r="F625" s="2" t="s">
        <v>635</v>
      </c>
      <c r="G625" s="2" t="s">
        <v>18</v>
      </c>
      <c r="H625" s="2">
        <v>29</v>
      </c>
      <c r="I625" s="2" t="s">
        <v>636</v>
      </c>
      <c r="J625" s="2">
        <v>29</v>
      </c>
      <c r="K625" s="2">
        <v>0.91320000000000001</v>
      </c>
      <c r="L625" s="2">
        <v>1</v>
      </c>
      <c r="M625" s="2">
        <v>0.91320000000000001</v>
      </c>
      <c r="N625" s="2">
        <v>5</v>
      </c>
      <c r="O625" s="2">
        <v>2</v>
      </c>
      <c r="P625" s="2">
        <v>2</v>
      </c>
      <c r="Q625" s="2">
        <v>0.99750000000000005</v>
      </c>
    </row>
    <row r="626" spans="1:17">
      <c r="A626" s="2" t="s">
        <v>1116</v>
      </c>
      <c r="B626" s="2" t="s">
        <v>16</v>
      </c>
      <c r="C626" s="2" t="s">
        <v>4676</v>
      </c>
      <c r="D626" s="2" t="s">
        <v>4677</v>
      </c>
      <c r="E626" s="2" t="s">
        <v>4679</v>
      </c>
      <c r="F626" s="2" t="s">
        <v>635</v>
      </c>
      <c r="G626" s="2" t="s">
        <v>18</v>
      </c>
      <c r="H626" s="2">
        <v>29</v>
      </c>
      <c r="I626" s="2" t="s">
        <v>636</v>
      </c>
      <c r="J626" s="2">
        <v>29</v>
      </c>
      <c r="K626" s="2">
        <v>0.91320000000000001</v>
      </c>
      <c r="L626" s="2">
        <v>1</v>
      </c>
      <c r="M626" s="2">
        <v>0.91320000000000001</v>
      </c>
      <c r="N626" s="2">
        <v>5</v>
      </c>
      <c r="O626" s="2">
        <v>2</v>
      </c>
      <c r="P626" s="2">
        <v>2</v>
      </c>
      <c r="Q626" s="2">
        <v>0.99750000000000005</v>
      </c>
    </row>
    <row r="627" spans="1:17">
      <c r="A627" s="2" t="s">
        <v>1149</v>
      </c>
      <c r="B627" s="2" t="s">
        <v>16</v>
      </c>
      <c r="C627" s="2" t="s">
        <v>4676</v>
      </c>
      <c r="D627" s="2" t="s">
        <v>4677</v>
      </c>
      <c r="E627" s="2" t="s">
        <v>4679</v>
      </c>
      <c r="F627" s="2" t="s">
        <v>635</v>
      </c>
      <c r="G627" s="2" t="s">
        <v>18</v>
      </c>
      <c r="H627" s="2">
        <v>29</v>
      </c>
      <c r="I627" s="2" t="s">
        <v>636</v>
      </c>
      <c r="J627" s="2">
        <v>29</v>
      </c>
      <c r="K627" s="2">
        <v>0.91320000000000001</v>
      </c>
      <c r="L627" s="2">
        <v>1</v>
      </c>
      <c r="M627" s="2">
        <v>0.91320000000000001</v>
      </c>
      <c r="N627" s="2">
        <v>5</v>
      </c>
      <c r="O627" s="2">
        <v>2</v>
      </c>
      <c r="P627" s="2">
        <v>2</v>
      </c>
      <c r="Q627" s="2">
        <v>0.99750000000000005</v>
      </c>
    </row>
    <row r="628" spans="1:17">
      <c r="A628" s="2" t="s">
        <v>1159</v>
      </c>
      <c r="B628" s="2" t="s">
        <v>16</v>
      </c>
      <c r="C628" s="2" t="s">
        <v>4676</v>
      </c>
      <c r="D628" s="2" t="s">
        <v>4677</v>
      </c>
      <c r="E628" s="2" t="s">
        <v>4679</v>
      </c>
      <c r="F628" s="2" t="s">
        <v>635</v>
      </c>
      <c r="G628" s="2" t="s">
        <v>18</v>
      </c>
      <c r="H628" s="2">
        <v>29</v>
      </c>
      <c r="I628" s="2" t="s">
        <v>636</v>
      </c>
      <c r="J628" s="2">
        <v>29</v>
      </c>
      <c r="K628" s="2">
        <v>0.91320000000000001</v>
      </c>
      <c r="L628" s="2">
        <v>1</v>
      </c>
      <c r="M628" s="2">
        <v>0.91320000000000001</v>
      </c>
      <c r="N628" s="2">
        <v>5</v>
      </c>
      <c r="O628" s="2">
        <v>2</v>
      </c>
      <c r="P628" s="2">
        <v>2</v>
      </c>
      <c r="Q628" s="2">
        <v>0.99750000000000005</v>
      </c>
    </row>
    <row r="629" spans="1:17">
      <c r="A629" s="2" t="s">
        <v>1211</v>
      </c>
      <c r="B629" s="2" t="s">
        <v>16</v>
      </c>
      <c r="C629" s="2" t="s">
        <v>4676</v>
      </c>
      <c r="D629" s="2" t="s">
        <v>4677</v>
      </c>
      <c r="E629" s="2" t="s">
        <v>4680</v>
      </c>
      <c r="F629" s="2" t="s">
        <v>635</v>
      </c>
      <c r="G629" s="2" t="s">
        <v>18</v>
      </c>
      <c r="H629" s="2">
        <v>29</v>
      </c>
      <c r="I629" s="2" t="s">
        <v>636</v>
      </c>
      <c r="J629" s="2">
        <v>29</v>
      </c>
      <c r="K629" s="2">
        <v>0.91320000000000001</v>
      </c>
      <c r="L629" s="2">
        <v>1</v>
      </c>
      <c r="M629" s="2">
        <v>0.91320000000000001</v>
      </c>
      <c r="N629" s="2">
        <v>5</v>
      </c>
      <c r="O629" s="2">
        <v>2</v>
      </c>
      <c r="P629" s="2">
        <v>2</v>
      </c>
      <c r="Q629" s="2">
        <v>0.99750000000000005</v>
      </c>
    </row>
    <row r="630" spans="1:17">
      <c r="A630" s="2" t="s">
        <v>1213</v>
      </c>
      <c r="B630" s="2" t="s">
        <v>16</v>
      </c>
      <c r="C630" s="2" t="s">
        <v>4676</v>
      </c>
      <c r="D630" s="2" t="s">
        <v>4677</v>
      </c>
      <c r="E630" s="2" t="s">
        <v>1212</v>
      </c>
      <c r="F630" s="2" t="s">
        <v>635</v>
      </c>
      <c r="G630" s="2" t="s">
        <v>18</v>
      </c>
      <c r="H630" s="2">
        <v>29</v>
      </c>
      <c r="I630" s="2" t="s">
        <v>636</v>
      </c>
      <c r="J630" s="2">
        <v>29</v>
      </c>
      <c r="K630" s="2">
        <v>0.91320000000000001</v>
      </c>
      <c r="L630" s="2">
        <v>1</v>
      </c>
      <c r="M630" s="2">
        <v>0.91320000000000001</v>
      </c>
      <c r="N630" s="2">
        <v>5</v>
      </c>
      <c r="O630" s="2">
        <v>2</v>
      </c>
      <c r="P630" s="2">
        <v>2</v>
      </c>
      <c r="Q630" s="2">
        <v>0.99750000000000005</v>
      </c>
    </row>
    <row r="631" spans="1:17">
      <c r="A631" s="2" t="s">
        <v>1263</v>
      </c>
      <c r="B631" s="2" t="s">
        <v>16</v>
      </c>
      <c r="C631" s="2" t="s">
        <v>4676</v>
      </c>
      <c r="D631" s="2" t="s">
        <v>4677</v>
      </c>
      <c r="E631" s="2" t="s">
        <v>4679</v>
      </c>
      <c r="F631" s="2" t="s">
        <v>635</v>
      </c>
      <c r="G631" s="2" t="s">
        <v>18</v>
      </c>
      <c r="H631" s="2">
        <v>29</v>
      </c>
      <c r="I631" s="2" t="s">
        <v>636</v>
      </c>
      <c r="J631" s="2">
        <v>29</v>
      </c>
      <c r="K631" s="2">
        <v>0.91320000000000001</v>
      </c>
      <c r="L631" s="2">
        <v>1</v>
      </c>
      <c r="M631" s="2">
        <v>0.91320000000000001</v>
      </c>
      <c r="N631" s="2">
        <v>5</v>
      </c>
      <c r="O631" s="2">
        <v>2</v>
      </c>
      <c r="P631" s="2">
        <v>2</v>
      </c>
      <c r="Q631" s="2">
        <v>0.99750000000000005</v>
      </c>
    </row>
    <row r="632" spans="1:17">
      <c r="A632" s="2" t="s">
        <v>1267</v>
      </c>
      <c r="B632" s="2" t="s">
        <v>16</v>
      </c>
      <c r="C632" s="2" t="s">
        <v>4676</v>
      </c>
      <c r="D632" s="2" t="s">
        <v>4677</v>
      </c>
      <c r="E632" s="2" t="s">
        <v>4679</v>
      </c>
      <c r="F632" s="2" t="s">
        <v>635</v>
      </c>
      <c r="G632" s="2" t="s">
        <v>18</v>
      </c>
      <c r="H632" s="2">
        <v>29</v>
      </c>
      <c r="I632" s="2" t="s">
        <v>636</v>
      </c>
      <c r="J632" s="2">
        <v>29</v>
      </c>
      <c r="K632" s="2">
        <v>0.91320000000000001</v>
      </c>
      <c r="L632" s="2">
        <v>1</v>
      </c>
      <c r="M632" s="2">
        <v>0.91320000000000001</v>
      </c>
      <c r="N632" s="2">
        <v>5</v>
      </c>
      <c r="O632" s="2">
        <v>2</v>
      </c>
      <c r="P632" s="2">
        <v>2</v>
      </c>
      <c r="Q632" s="2">
        <v>0.99750000000000005</v>
      </c>
    </row>
    <row r="633" spans="1:17">
      <c r="A633" s="2" t="s">
        <v>1268</v>
      </c>
      <c r="B633" s="2" t="s">
        <v>16</v>
      </c>
      <c r="C633" s="2" t="s">
        <v>4676</v>
      </c>
      <c r="D633" s="2" t="s">
        <v>4677</v>
      </c>
      <c r="E633" s="2" t="s">
        <v>1269</v>
      </c>
      <c r="F633" s="2" t="s">
        <v>635</v>
      </c>
      <c r="G633" s="2" t="s">
        <v>18</v>
      </c>
      <c r="H633" s="2">
        <v>29</v>
      </c>
      <c r="I633" s="2" t="s">
        <v>636</v>
      </c>
      <c r="J633" s="2">
        <v>29</v>
      </c>
      <c r="K633" s="2">
        <v>0.91320000000000001</v>
      </c>
      <c r="L633" s="2">
        <v>1</v>
      </c>
      <c r="M633" s="2">
        <v>0.91320000000000001</v>
      </c>
      <c r="N633" s="2">
        <v>5</v>
      </c>
      <c r="O633" s="2">
        <v>2</v>
      </c>
      <c r="P633" s="2">
        <v>2</v>
      </c>
      <c r="Q633" s="2">
        <v>0.99750000000000005</v>
      </c>
    </row>
    <row r="634" spans="1:17">
      <c r="A634" s="2" t="s">
        <v>1313</v>
      </c>
      <c r="B634" s="2" t="s">
        <v>16</v>
      </c>
      <c r="C634" s="2" t="s">
        <v>4676</v>
      </c>
      <c r="D634" s="2" t="s">
        <v>4677</v>
      </c>
      <c r="E634" s="2" t="s">
        <v>4679</v>
      </c>
      <c r="F634" s="2" t="s">
        <v>635</v>
      </c>
      <c r="G634" s="2" t="s">
        <v>18</v>
      </c>
      <c r="H634" s="2">
        <v>29</v>
      </c>
      <c r="I634" s="2" t="s">
        <v>636</v>
      </c>
      <c r="J634" s="2">
        <v>29</v>
      </c>
      <c r="K634" s="2">
        <v>0.91320000000000001</v>
      </c>
      <c r="L634" s="2">
        <v>1</v>
      </c>
      <c r="M634" s="2">
        <v>0.91320000000000001</v>
      </c>
      <c r="N634" s="2">
        <v>5</v>
      </c>
      <c r="O634" s="2">
        <v>2</v>
      </c>
      <c r="P634" s="2">
        <v>2</v>
      </c>
      <c r="Q634" s="2">
        <v>0.99750000000000005</v>
      </c>
    </row>
    <row r="635" spans="1:17">
      <c r="A635" s="2" t="s">
        <v>1314</v>
      </c>
      <c r="B635" s="2" t="s">
        <v>16</v>
      </c>
      <c r="C635" s="2" t="s">
        <v>4676</v>
      </c>
      <c r="D635" s="2" t="s">
        <v>4677</v>
      </c>
      <c r="E635" s="2" t="s">
        <v>4679</v>
      </c>
      <c r="F635" s="2" t="s">
        <v>635</v>
      </c>
      <c r="G635" s="2" t="s">
        <v>18</v>
      </c>
      <c r="H635" s="2">
        <v>29</v>
      </c>
      <c r="I635" s="2" t="s">
        <v>636</v>
      </c>
      <c r="J635" s="2">
        <v>29</v>
      </c>
      <c r="K635" s="2">
        <v>0.91320000000000001</v>
      </c>
      <c r="L635" s="2">
        <v>1</v>
      </c>
      <c r="M635" s="2">
        <v>0.91320000000000001</v>
      </c>
      <c r="N635" s="2">
        <v>5</v>
      </c>
      <c r="O635" s="2">
        <v>2</v>
      </c>
      <c r="P635" s="2">
        <v>2</v>
      </c>
      <c r="Q635" s="2">
        <v>0.99750000000000005</v>
      </c>
    </row>
    <row r="636" spans="1:17">
      <c r="A636" s="2" t="s">
        <v>3170</v>
      </c>
      <c r="B636" s="2" t="s">
        <v>16</v>
      </c>
      <c r="C636" s="2" t="s">
        <v>4676</v>
      </c>
      <c r="D636" s="2" t="s">
        <v>4677</v>
      </c>
      <c r="E636" s="2" t="s">
        <v>1269</v>
      </c>
      <c r="F636" s="2" t="s">
        <v>635</v>
      </c>
      <c r="G636" s="2" t="s">
        <v>18</v>
      </c>
      <c r="H636" s="2">
        <v>29</v>
      </c>
      <c r="I636" s="2" t="s">
        <v>636</v>
      </c>
      <c r="J636" s="2">
        <v>29</v>
      </c>
      <c r="K636" s="2">
        <v>0.91320000000000001</v>
      </c>
      <c r="L636" s="2">
        <v>1</v>
      </c>
      <c r="M636" s="2">
        <v>0.91320000000000001</v>
      </c>
      <c r="N636" s="2">
        <v>5</v>
      </c>
      <c r="O636" s="2">
        <v>2</v>
      </c>
      <c r="P636" s="2">
        <v>2</v>
      </c>
      <c r="Q636" s="2">
        <v>0.99750000000000005</v>
      </c>
    </row>
    <row r="637" spans="1:17">
      <c r="A637" s="2" t="s">
        <v>3171</v>
      </c>
      <c r="B637" s="2" t="s">
        <v>16</v>
      </c>
      <c r="C637" s="2" t="s">
        <v>4676</v>
      </c>
      <c r="D637" s="2" t="s">
        <v>4677</v>
      </c>
      <c r="E637" s="2" t="s">
        <v>1269</v>
      </c>
      <c r="F637" s="2" t="s">
        <v>635</v>
      </c>
      <c r="G637" s="2" t="s">
        <v>18</v>
      </c>
      <c r="H637" s="2">
        <v>29</v>
      </c>
      <c r="I637" s="2" t="s">
        <v>636</v>
      </c>
      <c r="J637" s="2">
        <v>29</v>
      </c>
      <c r="K637" s="2">
        <v>0.91320000000000001</v>
      </c>
      <c r="L637" s="2">
        <v>1</v>
      </c>
      <c r="M637" s="2">
        <v>0.91320000000000001</v>
      </c>
      <c r="N637" s="2">
        <v>5</v>
      </c>
      <c r="O637" s="2">
        <v>2</v>
      </c>
      <c r="P637" s="2">
        <v>2</v>
      </c>
      <c r="Q637" s="2">
        <v>0.99750000000000005</v>
      </c>
    </row>
    <row r="638" spans="1:17">
      <c r="A638" s="2" t="s">
        <v>3172</v>
      </c>
      <c r="B638" s="2" t="s">
        <v>16</v>
      </c>
      <c r="C638" s="2" t="s">
        <v>4676</v>
      </c>
      <c r="D638" s="2" t="s">
        <v>4677</v>
      </c>
      <c r="E638" s="2" t="s">
        <v>1269</v>
      </c>
      <c r="F638" s="2" t="s">
        <v>635</v>
      </c>
      <c r="G638" s="2" t="s">
        <v>18</v>
      </c>
      <c r="H638" s="2">
        <v>29</v>
      </c>
      <c r="I638" s="2" t="s">
        <v>636</v>
      </c>
      <c r="J638" s="2">
        <v>29</v>
      </c>
      <c r="K638" s="2">
        <v>0.91320000000000001</v>
      </c>
      <c r="L638" s="2">
        <v>1</v>
      </c>
      <c r="M638" s="2">
        <v>0.91320000000000001</v>
      </c>
      <c r="N638" s="2">
        <v>5</v>
      </c>
      <c r="O638" s="2">
        <v>2</v>
      </c>
      <c r="P638" s="2">
        <v>2</v>
      </c>
      <c r="Q638" s="2">
        <v>0.99750000000000005</v>
      </c>
    </row>
    <row r="639" spans="1:17">
      <c r="A639" s="2" t="s">
        <v>3183</v>
      </c>
      <c r="B639" s="2" t="s">
        <v>16</v>
      </c>
      <c r="C639" s="2" t="s">
        <v>4676</v>
      </c>
      <c r="D639" s="2" t="s">
        <v>4677</v>
      </c>
      <c r="E639" s="2" t="s">
        <v>4679</v>
      </c>
      <c r="F639" s="2" t="s">
        <v>635</v>
      </c>
      <c r="G639" s="2" t="s">
        <v>18</v>
      </c>
      <c r="H639" s="2">
        <v>29</v>
      </c>
      <c r="I639" s="2" t="s">
        <v>636</v>
      </c>
      <c r="J639" s="2">
        <v>29</v>
      </c>
      <c r="K639" s="2">
        <v>0.91320000000000001</v>
      </c>
      <c r="L639" s="2">
        <v>1</v>
      </c>
      <c r="M639" s="2">
        <v>0.91320000000000001</v>
      </c>
      <c r="N639" s="2">
        <v>5</v>
      </c>
      <c r="O639" s="2">
        <v>2</v>
      </c>
      <c r="P639" s="2">
        <v>2</v>
      </c>
      <c r="Q639" s="2">
        <v>0.99750000000000005</v>
      </c>
    </row>
    <row r="640" spans="1:17">
      <c r="A640" s="2" t="s">
        <v>3200</v>
      </c>
      <c r="B640" s="2" t="s">
        <v>16</v>
      </c>
      <c r="C640" s="2" t="s">
        <v>4676</v>
      </c>
      <c r="D640" s="2" t="s">
        <v>4677</v>
      </c>
      <c r="E640" s="2" t="s">
        <v>4679</v>
      </c>
      <c r="F640" s="2" t="s">
        <v>635</v>
      </c>
      <c r="G640" s="2" t="s">
        <v>18</v>
      </c>
      <c r="H640" s="2">
        <v>29</v>
      </c>
      <c r="I640" s="2" t="s">
        <v>636</v>
      </c>
      <c r="J640" s="2">
        <v>29</v>
      </c>
      <c r="K640" s="2">
        <v>0.91320000000000001</v>
      </c>
      <c r="L640" s="2">
        <v>1</v>
      </c>
      <c r="M640" s="2">
        <v>0.91320000000000001</v>
      </c>
      <c r="N640" s="2">
        <v>5</v>
      </c>
      <c r="O640" s="2">
        <v>2</v>
      </c>
      <c r="P640" s="2">
        <v>2</v>
      </c>
      <c r="Q640" s="2">
        <v>0.99750000000000005</v>
      </c>
    </row>
    <row r="641" spans="1:17">
      <c r="A641" s="2" t="s">
        <v>3270</v>
      </c>
      <c r="B641" s="2" t="s">
        <v>16</v>
      </c>
      <c r="C641" s="2" t="s">
        <v>4676</v>
      </c>
      <c r="D641" s="2" t="s">
        <v>4677</v>
      </c>
      <c r="E641" s="2" t="s">
        <v>1269</v>
      </c>
      <c r="F641" s="2" t="s">
        <v>635</v>
      </c>
      <c r="G641" s="2" t="s">
        <v>18</v>
      </c>
      <c r="H641" s="2">
        <v>29</v>
      </c>
      <c r="I641" s="2" t="s">
        <v>636</v>
      </c>
      <c r="J641" s="2">
        <v>29</v>
      </c>
      <c r="K641" s="2">
        <v>0.91320000000000001</v>
      </c>
      <c r="L641" s="2">
        <v>1</v>
      </c>
      <c r="M641" s="2">
        <v>0.91320000000000001</v>
      </c>
      <c r="N641" s="2">
        <v>5</v>
      </c>
      <c r="O641" s="2">
        <v>2</v>
      </c>
      <c r="P641" s="2">
        <v>2</v>
      </c>
      <c r="Q641" s="2">
        <v>0.99750000000000005</v>
      </c>
    </row>
    <row r="642" spans="1:17">
      <c r="A642" s="2" t="s">
        <v>3308</v>
      </c>
      <c r="B642" s="2" t="s">
        <v>16</v>
      </c>
      <c r="C642" s="2" t="s">
        <v>4676</v>
      </c>
      <c r="D642" s="2" t="s">
        <v>4677</v>
      </c>
      <c r="E642" s="2" t="s">
        <v>1269</v>
      </c>
      <c r="F642" s="2" t="s">
        <v>635</v>
      </c>
      <c r="G642" s="2" t="s">
        <v>18</v>
      </c>
      <c r="H642" s="2">
        <v>29</v>
      </c>
      <c r="I642" s="2" t="s">
        <v>636</v>
      </c>
      <c r="J642" s="2">
        <v>29</v>
      </c>
      <c r="K642" s="2">
        <v>0.91320000000000001</v>
      </c>
      <c r="L642" s="2">
        <v>1</v>
      </c>
      <c r="M642" s="2">
        <v>0.91320000000000001</v>
      </c>
      <c r="N642" s="2">
        <v>5</v>
      </c>
      <c r="O642" s="2">
        <v>2</v>
      </c>
      <c r="P642" s="2">
        <v>2</v>
      </c>
      <c r="Q642" s="2">
        <v>0.99750000000000005</v>
      </c>
    </row>
    <row r="643" spans="1:17">
      <c r="A643" s="2" t="s">
        <v>3378</v>
      </c>
      <c r="B643" s="2" t="s">
        <v>16</v>
      </c>
      <c r="C643" s="2" t="s">
        <v>4676</v>
      </c>
      <c r="D643" s="2" t="s">
        <v>4677</v>
      </c>
      <c r="E643" s="2" t="s">
        <v>634</v>
      </c>
      <c r="F643" s="2" t="s">
        <v>635</v>
      </c>
      <c r="G643" s="2" t="s">
        <v>18</v>
      </c>
      <c r="H643" s="2">
        <v>29</v>
      </c>
      <c r="I643" s="2" t="s">
        <v>636</v>
      </c>
      <c r="J643" s="2">
        <v>29</v>
      </c>
      <c r="K643" s="2">
        <v>0.91320000000000001</v>
      </c>
      <c r="L643" s="2">
        <v>1</v>
      </c>
      <c r="M643" s="2">
        <v>0.91320000000000001</v>
      </c>
      <c r="N643" s="2">
        <v>5</v>
      </c>
      <c r="O643" s="2">
        <v>2</v>
      </c>
      <c r="P643" s="2">
        <v>2</v>
      </c>
      <c r="Q643" s="2">
        <v>0.99750000000000005</v>
      </c>
    </row>
    <row r="644" spans="1:17">
      <c r="A644" s="2" t="s">
        <v>3379</v>
      </c>
      <c r="B644" s="2" t="s">
        <v>16</v>
      </c>
      <c r="C644" s="2" t="s">
        <v>4676</v>
      </c>
      <c r="D644" s="2" t="s">
        <v>4677</v>
      </c>
      <c r="E644" s="2" t="s">
        <v>634</v>
      </c>
      <c r="F644" s="2" t="s">
        <v>635</v>
      </c>
      <c r="G644" s="2" t="s">
        <v>18</v>
      </c>
      <c r="H644" s="2">
        <v>29</v>
      </c>
      <c r="I644" s="2" t="s">
        <v>636</v>
      </c>
      <c r="J644" s="2">
        <v>29</v>
      </c>
      <c r="K644" s="2">
        <v>0.91320000000000001</v>
      </c>
      <c r="L644" s="2">
        <v>1</v>
      </c>
      <c r="M644" s="2">
        <v>0.91320000000000001</v>
      </c>
      <c r="N644" s="2">
        <v>5</v>
      </c>
      <c r="O644" s="2">
        <v>2</v>
      </c>
      <c r="P644" s="2">
        <v>2</v>
      </c>
      <c r="Q644" s="2">
        <v>0.99750000000000005</v>
      </c>
    </row>
    <row r="645" spans="1:17">
      <c r="A645" s="2" t="s">
        <v>3380</v>
      </c>
      <c r="B645" s="2" t="s">
        <v>16</v>
      </c>
      <c r="C645" s="2" t="s">
        <v>4676</v>
      </c>
      <c r="D645" s="2" t="s">
        <v>4677</v>
      </c>
      <c r="E645" s="2" t="s">
        <v>634</v>
      </c>
      <c r="F645" s="2" t="s">
        <v>635</v>
      </c>
      <c r="G645" s="2" t="s">
        <v>18</v>
      </c>
      <c r="H645" s="2">
        <v>29</v>
      </c>
      <c r="I645" s="2" t="s">
        <v>636</v>
      </c>
      <c r="J645" s="2">
        <v>29</v>
      </c>
      <c r="K645" s="2">
        <v>0.91320000000000001</v>
      </c>
      <c r="L645" s="2">
        <v>1</v>
      </c>
      <c r="M645" s="2">
        <v>0.91320000000000001</v>
      </c>
      <c r="N645" s="2">
        <v>5</v>
      </c>
      <c r="O645" s="2">
        <v>2</v>
      </c>
      <c r="P645" s="2">
        <v>2</v>
      </c>
      <c r="Q645" s="2">
        <v>0.99750000000000005</v>
      </c>
    </row>
    <row r="646" spans="1:17">
      <c r="A646" s="2" t="s">
        <v>3470</v>
      </c>
      <c r="B646" s="2" t="s">
        <v>16</v>
      </c>
      <c r="C646" s="2" t="s">
        <v>4676</v>
      </c>
      <c r="D646" s="2" t="s">
        <v>4677</v>
      </c>
      <c r="E646" s="2" t="s">
        <v>24</v>
      </c>
      <c r="F646" s="2" t="s">
        <v>635</v>
      </c>
      <c r="G646" s="2" t="s">
        <v>18</v>
      </c>
      <c r="H646" s="2">
        <v>29</v>
      </c>
      <c r="I646" s="2" t="s">
        <v>636</v>
      </c>
      <c r="J646" s="2">
        <v>29</v>
      </c>
      <c r="K646" s="2">
        <v>0.91320000000000001</v>
      </c>
      <c r="L646" s="2">
        <v>1</v>
      </c>
      <c r="M646" s="2">
        <v>0.91320000000000001</v>
      </c>
      <c r="N646" s="2">
        <v>5</v>
      </c>
      <c r="O646" s="2">
        <v>2</v>
      </c>
      <c r="P646" s="2">
        <v>2</v>
      </c>
      <c r="Q646" s="2">
        <v>0.99750000000000005</v>
      </c>
    </row>
    <row r="647" spans="1:17">
      <c r="A647" s="1" t="s">
        <v>3482</v>
      </c>
      <c r="F647" s="1" t="s">
        <v>3483</v>
      </c>
      <c r="G647" s="1" t="s">
        <v>18</v>
      </c>
      <c r="H647" s="1">
        <v>13</v>
      </c>
      <c r="I647" s="1" t="s">
        <v>3484</v>
      </c>
      <c r="J647" s="1">
        <v>13</v>
      </c>
      <c r="K647" s="1">
        <v>0.4007</v>
      </c>
      <c r="L647" s="1">
        <v>1</v>
      </c>
      <c r="M647" s="1">
        <v>0.4007</v>
      </c>
      <c r="N647" s="1">
        <v>1</v>
      </c>
      <c r="O647" s="1">
        <v>1</v>
      </c>
      <c r="P647" s="1">
        <v>1</v>
      </c>
      <c r="Q647" s="1">
        <v>1</v>
      </c>
    </row>
    <row r="648" spans="1:17">
      <c r="A648" s="1" t="s">
        <v>3497</v>
      </c>
      <c r="F648" s="1" t="s">
        <v>3483</v>
      </c>
      <c r="G648" s="1" t="s">
        <v>18</v>
      </c>
      <c r="H648" s="1">
        <v>13</v>
      </c>
      <c r="I648" s="1" t="s">
        <v>3484</v>
      </c>
      <c r="J648" s="1">
        <v>13</v>
      </c>
      <c r="K648" s="1">
        <v>0.4007</v>
      </c>
      <c r="L648" s="1">
        <v>1</v>
      </c>
      <c r="M648" s="1">
        <v>0.4007</v>
      </c>
      <c r="N648" s="1">
        <v>1</v>
      </c>
      <c r="O648" s="1">
        <v>1</v>
      </c>
      <c r="P648" s="1">
        <v>1</v>
      </c>
      <c r="Q648" s="1">
        <v>1</v>
      </c>
    </row>
    <row r="649" spans="1:17">
      <c r="A649" s="1" t="s">
        <v>3502</v>
      </c>
      <c r="F649" s="1" t="s">
        <v>3483</v>
      </c>
      <c r="G649" s="1" t="s">
        <v>18</v>
      </c>
      <c r="H649" s="1">
        <v>13</v>
      </c>
      <c r="I649" s="1" t="s">
        <v>3484</v>
      </c>
      <c r="J649" s="1">
        <v>13</v>
      </c>
      <c r="K649" s="1">
        <v>0.4007</v>
      </c>
      <c r="L649" s="1">
        <v>1</v>
      </c>
      <c r="M649" s="1">
        <v>0.4007</v>
      </c>
      <c r="N649" s="1">
        <v>1</v>
      </c>
      <c r="O649" s="1">
        <v>1</v>
      </c>
      <c r="P649" s="1">
        <v>1</v>
      </c>
      <c r="Q649" s="1">
        <v>1</v>
      </c>
    </row>
    <row r="650" spans="1:17">
      <c r="A650" s="1" t="s">
        <v>3503</v>
      </c>
      <c r="F650" s="1" t="s">
        <v>3483</v>
      </c>
      <c r="G650" s="1" t="s">
        <v>18</v>
      </c>
      <c r="H650" s="1">
        <v>13</v>
      </c>
      <c r="I650" s="1" t="s">
        <v>3484</v>
      </c>
      <c r="J650" s="1">
        <v>13</v>
      </c>
      <c r="K650" s="1">
        <v>0.4007</v>
      </c>
      <c r="L650" s="1">
        <v>1</v>
      </c>
      <c r="M650" s="1">
        <v>0.4007</v>
      </c>
      <c r="N650" s="1">
        <v>1</v>
      </c>
      <c r="O650" s="1">
        <v>1</v>
      </c>
      <c r="P650" s="1">
        <v>1</v>
      </c>
      <c r="Q650" s="1">
        <v>1</v>
      </c>
    </row>
    <row r="651" spans="1:17">
      <c r="A651" s="1" t="s">
        <v>3506</v>
      </c>
      <c r="F651" s="1" t="s">
        <v>3483</v>
      </c>
      <c r="G651" s="1" t="s">
        <v>18</v>
      </c>
      <c r="H651" s="1">
        <v>13</v>
      </c>
      <c r="I651" s="1" t="s">
        <v>3484</v>
      </c>
      <c r="J651" s="1">
        <v>13</v>
      </c>
      <c r="K651" s="1">
        <v>0.4007</v>
      </c>
      <c r="L651" s="1">
        <v>1</v>
      </c>
      <c r="M651" s="1">
        <v>0.4007</v>
      </c>
      <c r="N651" s="1">
        <v>1</v>
      </c>
      <c r="O651" s="1">
        <v>1</v>
      </c>
      <c r="P651" s="1">
        <v>1</v>
      </c>
      <c r="Q651" s="1">
        <v>1</v>
      </c>
    </row>
    <row r="652" spans="1:17">
      <c r="A652" s="1" t="s">
        <v>3526</v>
      </c>
      <c r="F652" s="1" t="s">
        <v>3483</v>
      </c>
      <c r="G652" s="1" t="s">
        <v>18</v>
      </c>
      <c r="H652" s="1">
        <v>13</v>
      </c>
      <c r="I652" s="1" t="s">
        <v>3484</v>
      </c>
      <c r="J652" s="1">
        <v>13</v>
      </c>
      <c r="K652" s="1">
        <v>0.4007</v>
      </c>
      <c r="L652" s="1">
        <v>1</v>
      </c>
      <c r="M652" s="1">
        <v>0.4007</v>
      </c>
      <c r="N652" s="1">
        <v>1</v>
      </c>
      <c r="O652" s="1">
        <v>1</v>
      </c>
      <c r="P652" s="1">
        <v>1</v>
      </c>
      <c r="Q652" s="1">
        <v>1</v>
      </c>
    </row>
    <row r="653" spans="1:17">
      <c r="A653" s="1" t="s">
        <v>3531</v>
      </c>
      <c r="F653" s="1" t="s">
        <v>3483</v>
      </c>
      <c r="G653" s="1" t="s">
        <v>18</v>
      </c>
      <c r="H653" s="1">
        <v>13</v>
      </c>
      <c r="I653" s="1" t="s">
        <v>3484</v>
      </c>
      <c r="J653" s="1">
        <v>13</v>
      </c>
      <c r="K653" s="1">
        <v>0.4007</v>
      </c>
      <c r="L653" s="1">
        <v>1</v>
      </c>
      <c r="M653" s="1">
        <v>0.4007</v>
      </c>
      <c r="N653" s="1">
        <v>1</v>
      </c>
      <c r="O653" s="1">
        <v>1</v>
      </c>
      <c r="P653" s="1">
        <v>1</v>
      </c>
      <c r="Q653" s="1">
        <v>1</v>
      </c>
    </row>
    <row r="654" spans="1:17">
      <c r="A654" s="1" t="s">
        <v>3542</v>
      </c>
      <c r="F654" s="1" t="s">
        <v>3483</v>
      </c>
      <c r="G654" s="1" t="s">
        <v>18</v>
      </c>
      <c r="H654" s="1">
        <v>13</v>
      </c>
      <c r="I654" s="1" t="s">
        <v>3484</v>
      </c>
      <c r="J654" s="1">
        <v>13</v>
      </c>
      <c r="K654" s="1">
        <v>0.4007</v>
      </c>
      <c r="L654" s="1">
        <v>1</v>
      </c>
      <c r="M654" s="1">
        <v>0.4007</v>
      </c>
      <c r="N654" s="1">
        <v>1</v>
      </c>
      <c r="O654" s="1">
        <v>1</v>
      </c>
      <c r="P654" s="1">
        <v>1</v>
      </c>
      <c r="Q654" s="1">
        <v>1</v>
      </c>
    </row>
    <row r="655" spans="1:17">
      <c r="A655" s="1" t="s">
        <v>3543</v>
      </c>
      <c r="F655" s="1" t="s">
        <v>3483</v>
      </c>
      <c r="G655" s="1" t="s">
        <v>18</v>
      </c>
      <c r="H655" s="1">
        <v>13</v>
      </c>
      <c r="I655" s="1" t="s">
        <v>3484</v>
      </c>
      <c r="J655" s="1">
        <v>13</v>
      </c>
      <c r="K655" s="1">
        <v>0.4007</v>
      </c>
      <c r="L655" s="1">
        <v>1</v>
      </c>
      <c r="M655" s="1">
        <v>0.4007</v>
      </c>
      <c r="N655" s="1">
        <v>1</v>
      </c>
      <c r="O655" s="1">
        <v>1</v>
      </c>
      <c r="P655" s="1">
        <v>1</v>
      </c>
      <c r="Q655" s="1">
        <v>1</v>
      </c>
    </row>
    <row r="656" spans="1:17">
      <c r="A656" s="1" t="s">
        <v>3545</v>
      </c>
      <c r="F656" s="1" t="s">
        <v>3483</v>
      </c>
      <c r="G656" s="1" t="s">
        <v>18</v>
      </c>
      <c r="H656" s="1">
        <v>13</v>
      </c>
      <c r="I656" s="1" t="s">
        <v>3484</v>
      </c>
      <c r="J656" s="1">
        <v>13</v>
      </c>
      <c r="K656" s="1">
        <v>0.4007</v>
      </c>
      <c r="L656" s="1">
        <v>1</v>
      </c>
      <c r="M656" s="1">
        <v>0.4007</v>
      </c>
      <c r="N656" s="1">
        <v>1</v>
      </c>
      <c r="O656" s="1">
        <v>1</v>
      </c>
      <c r="P656" s="1">
        <v>1</v>
      </c>
      <c r="Q656" s="1">
        <v>1</v>
      </c>
    </row>
    <row r="657" spans="1:17">
      <c r="A657" s="1" t="s">
        <v>3559</v>
      </c>
      <c r="F657" s="1" t="s">
        <v>3483</v>
      </c>
      <c r="G657" s="1" t="s">
        <v>18</v>
      </c>
      <c r="H657" s="1">
        <v>13</v>
      </c>
      <c r="I657" s="1" t="s">
        <v>3484</v>
      </c>
      <c r="J657" s="1">
        <v>13</v>
      </c>
      <c r="K657" s="1">
        <v>0.4007</v>
      </c>
      <c r="L657" s="1">
        <v>1</v>
      </c>
      <c r="M657" s="1">
        <v>0.4007</v>
      </c>
      <c r="N657" s="1">
        <v>1</v>
      </c>
      <c r="O657" s="1">
        <v>1</v>
      </c>
      <c r="P657" s="1">
        <v>1</v>
      </c>
      <c r="Q657" s="1">
        <v>1</v>
      </c>
    </row>
    <row r="658" spans="1:17">
      <c r="A658" s="1" t="s">
        <v>3568</v>
      </c>
      <c r="F658" s="1" t="s">
        <v>3483</v>
      </c>
      <c r="G658" s="1" t="s">
        <v>18</v>
      </c>
      <c r="H658" s="1">
        <v>13</v>
      </c>
      <c r="I658" s="1" t="s">
        <v>3484</v>
      </c>
      <c r="J658" s="1">
        <v>13</v>
      </c>
      <c r="K658" s="1">
        <v>0.4007</v>
      </c>
      <c r="L658" s="1">
        <v>1</v>
      </c>
      <c r="M658" s="1">
        <v>0.4007</v>
      </c>
      <c r="N658" s="1">
        <v>1</v>
      </c>
      <c r="O658" s="1">
        <v>1</v>
      </c>
      <c r="P658" s="1">
        <v>1</v>
      </c>
      <c r="Q658" s="1">
        <v>1</v>
      </c>
    </row>
    <row r="659" spans="1:17">
      <c r="A659" s="1" t="s">
        <v>3577</v>
      </c>
      <c r="F659" s="1" t="s">
        <v>3483</v>
      </c>
      <c r="G659" s="1" t="s">
        <v>18</v>
      </c>
      <c r="H659" s="1">
        <v>13</v>
      </c>
      <c r="I659" s="1" t="s">
        <v>3484</v>
      </c>
      <c r="J659" s="1">
        <v>13</v>
      </c>
      <c r="K659" s="1">
        <v>0.4007</v>
      </c>
      <c r="L659" s="1">
        <v>1</v>
      </c>
      <c r="M659" s="1">
        <v>0.4007</v>
      </c>
      <c r="N659" s="1">
        <v>1</v>
      </c>
      <c r="O659" s="1">
        <v>1</v>
      </c>
      <c r="P659" s="1">
        <v>1</v>
      </c>
      <c r="Q659" s="1">
        <v>1</v>
      </c>
    </row>
    <row r="660" spans="1:17">
      <c r="A660" s="1" t="s">
        <v>3606</v>
      </c>
      <c r="F660" s="1" t="s">
        <v>3607</v>
      </c>
      <c r="G660" s="1" t="s">
        <v>18</v>
      </c>
      <c r="H660" s="1">
        <v>2</v>
      </c>
      <c r="I660" s="1" t="s">
        <v>3608</v>
      </c>
      <c r="J660" s="1">
        <v>2</v>
      </c>
      <c r="K660" s="1">
        <v>0.21829999999999999</v>
      </c>
      <c r="L660" s="1">
        <v>0.95382104999999995</v>
      </c>
      <c r="M660" s="1">
        <v>0.2082</v>
      </c>
      <c r="N660" s="1">
        <v>1</v>
      </c>
      <c r="O660" s="1">
        <v>1</v>
      </c>
      <c r="P660" s="1">
        <v>1</v>
      </c>
      <c r="Q660" s="1">
        <v>1</v>
      </c>
    </row>
    <row r="661" spans="1:17">
      <c r="A661" s="1" t="s">
        <v>3623</v>
      </c>
      <c r="F661" s="1" t="s">
        <v>3607</v>
      </c>
      <c r="G661" s="1" t="s">
        <v>18</v>
      </c>
      <c r="H661" s="1">
        <v>2</v>
      </c>
      <c r="I661" s="1" t="s">
        <v>3608</v>
      </c>
      <c r="J661" s="1">
        <v>2</v>
      </c>
      <c r="K661" s="1">
        <v>0.21829999999999999</v>
      </c>
      <c r="L661" s="1">
        <v>0.95382104999999995</v>
      </c>
      <c r="M661" s="1">
        <v>0.2082</v>
      </c>
      <c r="N661" s="1">
        <v>1</v>
      </c>
      <c r="O661" s="1">
        <v>1</v>
      </c>
      <c r="P661" s="1">
        <v>1</v>
      </c>
      <c r="Q661" s="1">
        <v>1</v>
      </c>
    </row>
    <row r="662" spans="1:17">
      <c r="A662" s="1" t="s">
        <v>357</v>
      </c>
      <c r="F662" s="1" t="s">
        <v>358</v>
      </c>
      <c r="G662" s="1" t="s">
        <v>18</v>
      </c>
      <c r="H662" s="1">
        <v>2</v>
      </c>
      <c r="I662" s="1" t="s">
        <v>359</v>
      </c>
      <c r="J662" s="1">
        <v>2</v>
      </c>
      <c r="K662" s="1">
        <v>0.42880000000000001</v>
      </c>
      <c r="L662" s="1">
        <v>0.91877224999999996</v>
      </c>
      <c r="M662" s="1">
        <v>0.39400000000000002</v>
      </c>
      <c r="N662" s="1">
        <v>2</v>
      </c>
      <c r="O662" s="1">
        <v>1</v>
      </c>
      <c r="P662" s="1">
        <v>1</v>
      </c>
      <c r="Q662" s="1">
        <v>1</v>
      </c>
    </row>
    <row r="663" spans="1:17">
      <c r="A663" s="1" t="s">
        <v>2571</v>
      </c>
      <c r="F663" s="1" t="s">
        <v>358</v>
      </c>
      <c r="G663" s="1" t="s">
        <v>18</v>
      </c>
      <c r="H663" s="1">
        <v>2</v>
      </c>
      <c r="I663" s="1" t="s">
        <v>359</v>
      </c>
      <c r="J663" s="1">
        <v>2</v>
      </c>
      <c r="K663" s="1">
        <v>0.42880000000000001</v>
      </c>
      <c r="L663" s="1">
        <v>0.91877224999999996</v>
      </c>
      <c r="M663" s="1">
        <v>0.39400000000000002</v>
      </c>
      <c r="N663" s="1">
        <v>2</v>
      </c>
      <c r="O663" s="1">
        <v>1</v>
      </c>
      <c r="P663" s="1">
        <v>1</v>
      </c>
      <c r="Q663" s="1">
        <v>1</v>
      </c>
    </row>
    <row r="664" spans="1:17">
      <c r="A664" s="1" t="s">
        <v>983</v>
      </c>
      <c r="F664" s="1" t="s">
        <v>984</v>
      </c>
      <c r="G664" s="1" t="s">
        <v>18</v>
      </c>
      <c r="H664" s="1">
        <v>6</v>
      </c>
      <c r="I664" s="1" t="s">
        <v>985</v>
      </c>
      <c r="J664" s="1">
        <v>6</v>
      </c>
      <c r="K664" s="1">
        <v>0.87729999999999997</v>
      </c>
      <c r="L664" s="1">
        <v>0.99999998999999995</v>
      </c>
      <c r="M664" s="1">
        <v>0.87729999999999997</v>
      </c>
      <c r="N664" s="1">
        <v>2</v>
      </c>
      <c r="O664" s="1">
        <v>1</v>
      </c>
      <c r="P664" s="1">
        <v>1</v>
      </c>
      <c r="Q664" s="1">
        <v>1</v>
      </c>
    </row>
    <row r="665" spans="1:17">
      <c r="A665" s="1" t="s">
        <v>994</v>
      </c>
      <c r="F665" s="1" t="s">
        <v>984</v>
      </c>
      <c r="G665" s="1" t="s">
        <v>18</v>
      </c>
      <c r="H665" s="1">
        <v>6</v>
      </c>
      <c r="I665" s="1" t="s">
        <v>985</v>
      </c>
      <c r="J665" s="1">
        <v>6</v>
      </c>
      <c r="K665" s="1">
        <v>0.87729999999999997</v>
      </c>
      <c r="L665" s="1">
        <v>0.99999998999999995</v>
      </c>
      <c r="M665" s="1">
        <v>0.87729999999999997</v>
      </c>
      <c r="N665" s="1">
        <v>2</v>
      </c>
      <c r="O665" s="1">
        <v>1</v>
      </c>
      <c r="P665" s="1">
        <v>1</v>
      </c>
      <c r="Q665" s="1">
        <v>1</v>
      </c>
    </row>
    <row r="666" spans="1:17">
      <c r="A666" s="1" t="s">
        <v>999</v>
      </c>
      <c r="F666" s="1" t="s">
        <v>984</v>
      </c>
      <c r="G666" s="1" t="s">
        <v>18</v>
      </c>
      <c r="H666" s="1">
        <v>6</v>
      </c>
      <c r="I666" s="1" t="s">
        <v>985</v>
      </c>
      <c r="J666" s="1">
        <v>6</v>
      </c>
      <c r="K666" s="1">
        <v>0.87729999999999997</v>
      </c>
      <c r="L666" s="1">
        <v>0.99999998999999995</v>
      </c>
      <c r="M666" s="1">
        <v>0.87729999999999997</v>
      </c>
      <c r="N666" s="1">
        <v>2</v>
      </c>
      <c r="O666" s="1">
        <v>1</v>
      </c>
      <c r="P666" s="1">
        <v>1</v>
      </c>
      <c r="Q666" s="1">
        <v>1</v>
      </c>
    </row>
    <row r="667" spans="1:17">
      <c r="A667" s="1" t="s">
        <v>1000</v>
      </c>
      <c r="F667" s="1" t="s">
        <v>984</v>
      </c>
      <c r="G667" s="1" t="s">
        <v>18</v>
      </c>
      <c r="H667" s="1">
        <v>6</v>
      </c>
      <c r="I667" s="1" t="s">
        <v>985</v>
      </c>
      <c r="J667" s="1">
        <v>6</v>
      </c>
      <c r="K667" s="1">
        <v>0.87729999999999997</v>
      </c>
      <c r="L667" s="1">
        <v>0.99999998999999995</v>
      </c>
      <c r="M667" s="1">
        <v>0.87729999999999997</v>
      </c>
      <c r="N667" s="1">
        <v>2</v>
      </c>
      <c r="O667" s="1">
        <v>1</v>
      </c>
      <c r="P667" s="1">
        <v>1</v>
      </c>
      <c r="Q667" s="1">
        <v>1</v>
      </c>
    </row>
    <row r="668" spans="1:17">
      <c r="A668" s="1" t="s">
        <v>1012</v>
      </c>
      <c r="F668" s="1" t="s">
        <v>984</v>
      </c>
      <c r="G668" s="1" t="s">
        <v>18</v>
      </c>
      <c r="H668" s="1">
        <v>6</v>
      </c>
      <c r="I668" s="1" t="s">
        <v>985</v>
      </c>
      <c r="J668" s="1">
        <v>6</v>
      </c>
      <c r="K668" s="1">
        <v>0.87729999999999997</v>
      </c>
      <c r="L668" s="1">
        <v>0.99999998999999995</v>
      </c>
      <c r="M668" s="1">
        <v>0.87729999999999997</v>
      </c>
      <c r="N668" s="1">
        <v>2</v>
      </c>
      <c r="O668" s="1">
        <v>1</v>
      </c>
      <c r="P668" s="1">
        <v>1</v>
      </c>
      <c r="Q668" s="1">
        <v>1</v>
      </c>
    </row>
    <row r="669" spans="1:17">
      <c r="A669" s="1" t="s">
        <v>3624</v>
      </c>
      <c r="F669" s="1" t="s">
        <v>984</v>
      </c>
      <c r="G669" s="1" t="s">
        <v>18</v>
      </c>
      <c r="H669" s="1">
        <v>6</v>
      </c>
      <c r="I669" s="1" t="s">
        <v>985</v>
      </c>
      <c r="J669" s="1">
        <v>6</v>
      </c>
      <c r="K669" s="1">
        <v>0.87729999999999997</v>
      </c>
      <c r="L669" s="1">
        <v>0.99999998999999995</v>
      </c>
      <c r="M669" s="1">
        <v>0.87729999999999997</v>
      </c>
      <c r="N669" s="1">
        <v>2</v>
      </c>
      <c r="O669" s="1">
        <v>1</v>
      </c>
      <c r="P669" s="1">
        <v>1</v>
      </c>
      <c r="Q669" s="1">
        <v>1</v>
      </c>
    </row>
    <row r="670" spans="1:17">
      <c r="A670" s="1" t="s">
        <v>1988</v>
      </c>
      <c r="F670" s="1" t="s">
        <v>1989</v>
      </c>
      <c r="G670" s="1" t="s">
        <v>18</v>
      </c>
      <c r="H670" s="1">
        <v>5</v>
      </c>
      <c r="I670" s="1" t="s">
        <v>1990</v>
      </c>
      <c r="J670" s="1">
        <v>5</v>
      </c>
      <c r="K670" s="1">
        <v>0.8841</v>
      </c>
      <c r="L670" s="1">
        <v>0.99999972000000004</v>
      </c>
      <c r="M670" s="1">
        <v>0.8841</v>
      </c>
      <c r="N670" s="1">
        <v>1</v>
      </c>
      <c r="O670" s="1">
        <v>1</v>
      </c>
      <c r="P670" s="1">
        <v>1</v>
      </c>
      <c r="Q670" s="1">
        <v>1</v>
      </c>
    </row>
    <row r="671" spans="1:17">
      <c r="A671" s="1" t="s">
        <v>1993</v>
      </c>
      <c r="F671" s="1" t="s">
        <v>1989</v>
      </c>
      <c r="G671" s="1" t="s">
        <v>18</v>
      </c>
      <c r="H671" s="1">
        <v>5</v>
      </c>
      <c r="I671" s="1" t="s">
        <v>1990</v>
      </c>
      <c r="J671" s="1">
        <v>5</v>
      </c>
      <c r="K671" s="1">
        <v>0.8841</v>
      </c>
      <c r="L671" s="1">
        <v>0.99999972000000004</v>
      </c>
      <c r="M671" s="1">
        <v>0.8841</v>
      </c>
      <c r="N671" s="1">
        <v>1</v>
      </c>
      <c r="O671" s="1">
        <v>1</v>
      </c>
      <c r="P671" s="1">
        <v>1</v>
      </c>
      <c r="Q671" s="1">
        <v>1</v>
      </c>
    </row>
    <row r="672" spans="1:17">
      <c r="A672" s="1" t="s">
        <v>1998</v>
      </c>
      <c r="F672" s="1" t="s">
        <v>1989</v>
      </c>
      <c r="G672" s="1" t="s">
        <v>18</v>
      </c>
      <c r="H672" s="1">
        <v>5</v>
      </c>
      <c r="I672" s="1" t="s">
        <v>1990</v>
      </c>
      <c r="J672" s="1">
        <v>5</v>
      </c>
      <c r="K672" s="1">
        <v>0.8841</v>
      </c>
      <c r="L672" s="1">
        <v>0.99999972000000004</v>
      </c>
      <c r="M672" s="1">
        <v>0.8841</v>
      </c>
      <c r="N672" s="1">
        <v>1</v>
      </c>
      <c r="O672" s="1">
        <v>1</v>
      </c>
      <c r="P672" s="1">
        <v>1</v>
      </c>
      <c r="Q672" s="1">
        <v>1</v>
      </c>
    </row>
    <row r="673" spans="1:17">
      <c r="A673" s="1" t="s">
        <v>1999</v>
      </c>
      <c r="F673" s="1" t="s">
        <v>1989</v>
      </c>
      <c r="G673" s="1" t="s">
        <v>18</v>
      </c>
      <c r="H673" s="1">
        <v>5</v>
      </c>
      <c r="I673" s="1" t="s">
        <v>1990</v>
      </c>
      <c r="J673" s="1">
        <v>5</v>
      </c>
      <c r="K673" s="1">
        <v>0.8841</v>
      </c>
      <c r="L673" s="1">
        <v>0.99999972000000004</v>
      </c>
      <c r="M673" s="1">
        <v>0.8841</v>
      </c>
      <c r="N673" s="1">
        <v>1</v>
      </c>
      <c r="O673" s="1">
        <v>1</v>
      </c>
      <c r="P673" s="1">
        <v>1</v>
      </c>
      <c r="Q673" s="1">
        <v>1</v>
      </c>
    </row>
    <row r="674" spans="1:17">
      <c r="A674" s="1" t="s">
        <v>2005</v>
      </c>
      <c r="F674" s="1" t="s">
        <v>1989</v>
      </c>
      <c r="G674" s="1" t="s">
        <v>18</v>
      </c>
      <c r="H674" s="1">
        <v>5</v>
      </c>
      <c r="I674" s="1" t="s">
        <v>1990</v>
      </c>
      <c r="J674" s="1">
        <v>5</v>
      </c>
      <c r="K674" s="1">
        <v>0.8841</v>
      </c>
      <c r="L674" s="1">
        <v>0.99999972000000004</v>
      </c>
      <c r="M674" s="1">
        <v>0.8841</v>
      </c>
      <c r="N674" s="1">
        <v>1</v>
      </c>
      <c r="O674" s="1">
        <v>1</v>
      </c>
      <c r="P674" s="1">
        <v>1</v>
      </c>
      <c r="Q674" s="1">
        <v>1</v>
      </c>
    </row>
    <row r="675" spans="1:17">
      <c r="A675" s="1" t="s">
        <v>367</v>
      </c>
      <c r="F675" s="1" t="s">
        <v>368</v>
      </c>
      <c r="G675" s="1" t="s">
        <v>18</v>
      </c>
      <c r="H675" s="1">
        <v>3</v>
      </c>
      <c r="I675" s="1" t="s">
        <v>369</v>
      </c>
      <c r="J675" s="1">
        <v>3</v>
      </c>
      <c r="K675" s="1">
        <v>0.2616</v>
      </c>
      <c r="L675" s="1">
        <v>0.96903697</v>
      </c>
      <c r="M675" s="1">
        <v>0.2535</v>
      </c>
      <c r="N675" s="1">
        <v>3</v>
      </c>
      <c r="O675" s="1">
        <v>1</v>
      </c>
      <c r="P675" s="1">
        <v>1</v>
      </c>
      <c r="Q675" s="1">
        <v>0.66669999999999996</v>
      </c>
    </row>
    <row r="676" spans="1:17">
      <c r="A676" s="1" t="s">
        <v>1403</v>
      </c>
      <c r="F676" s="1" t="s">
        <v>368</v>
      </c>
      <c r="G676" s="1" t="s">
        <v>18</v>
      </c>
      <c r="H676" s="1">
        <v>3</v>
      </c>
      <c r="I676" s="1" t="s">
        <v>369</v>
      </c>
      <c r="J676" s="1">
        <v>3</v>
      </c>
      <c r="K676" s="1">
        <v>0.2616</v>
      </c>
      <c r="L676" s="1">
        <v>0.96903697</v>
      </c>
      <c r="M676" s="1">
        <v>0.2535</v>
      </c>
      <c r="N676" s="1">
        <v>3</v>
      </c>
      <c r="O676" s="1">
        <v>1</v>
      </c>
      <c r="P676" s="1">
        <v>1</v>
      </c>
      <c r="Q676" s="1">
        <v>0.66669999999999996</v>
      </c>
    </row>
    <row r="677" spans="1:17">
      <c r="A677" s="1" t="s">
        <v>1405</v>
      </c>
      <c r="F677" s="1" t="s">
        <v>368</v>
      </c>
      <c r="G677" s="1" t="s">
        <v>18</v>
      </c>
      <c r="H677" s="1">
        <v>3</v>
      </c>
      <c r="I677" s="1" t="s">
        <v>369</v>
      </c>
      <c r="J677" s="1">
        <v>3</v>
      </c>
      <c r="K677" s="1">
        <v>0.2616</v>
      </c>
      <c r="L677" s="1">
        <v>0.96903697</v>
      </c>
      <c r="M677" s="1">
        <v>0.2535</v>
      </c>
      <c r="N677" s="1">
        <v>3</v>
      </c>
      <c r="O677" s="1">
        <v>1</v>
      </c>
      <c r="P677" s="1">
        <v>1</v>
      </c>
      <c r="Q677" s="1">
        <v>0.66669999999999996</v>
      </c>
    </row>
    <row r="678" spans="1:17">
      <c r="A678" s="1" t="s">
        <v>431</v>
      </c>
      <c r="F678" s="1" t="s">
        <v>432</v>
      </c>
      <c r="G678" s="1" t="s">
        <v>18</v>
      </c>
      <c r="H678" s="1">
        <v>8</v>
      </c>
      <c r="I678" s="1" t="s">
        <v>433</v>
      </c>
      <c r="J678" s="1">
        <v>8</v>
      </c>
      <c r="K678" s="1">
        <v>0.99960000000000004</v>
      </c>
      <c r="L678" s="1">
        <v>0.98894338999999998</v>
      </c>
      <c r="M678" s="1">
        <v>0.98860000000000003</v>
      </c>
      <c r="N678" s="1">
        <v>1</v>
      </c>
      <c r="O678" s="1">
        <v>1</v>
      </c>
      <c r="P678" s="1">
        <v>1</v>
      </c>
      <c r="Q678" s="1">
        <v>1</v>
      </c>
    </row>
    <row r="679" spans="1:17">
      <c r="A679" s="1" t="s">
        <v>437</v>
      </c>
      <c r="F679" s="1" t="s">
        <v>432</v>
      </c>
      <c r="G679" s="1" t="s">
        <v>18</v>
      </c>
      <c r="H679" s="1">
        <v>8</v>
      </c>
      <c r="I679" s="1" t="s">
        <v>433</v>
      </c>
      <c r="J679" s="1">
        <v>8</v>
      </c>
      <c r="K679" s="1">
        <v>0.99960000000000004</v>
      </c>
      <c r="L679" s="1">
        <v>0.98894338999999998</v>
      </c>
      <c r="M679" s="1">
        <v>0.98860000000000003</v>
      </c>
      <c r="N679" s="1">
        <v>1</v>
      </c>
      <c r="O679" s="1">
        <v>1</v>
      </c>
      <c r="P679" s="1">
        <v>1</v>
      </c>
      <c r="Q679" s="1">
        <v>1</v>
      </c>
    </row>
    <row r="680" spans="1:17">
      <c r="A680" s="1" t="s">
        <v>438</v>
      </c>
      <c r="F680" s="1" t="s">
        <v>432</v>
      </c>
      <c r="G680" s="1" t="s">
        <v>18</v>
      </c>
      <c r="H680" s="1">
        <v>8</v>
      </c>
      <c r="I680" s="1" t="s">
        <v>433</v>
      </c>
      <c r="J680" s="1">
        <v>8</v>
      </c>
      <c r="K680" s="1">
        <v>0.99960000000000004</v>
      </c>
      <c r="L680" s="1">
        <v>0.98894338999999998</v>
      </c>
      <c r="M680" s="1">
        <v>0.98860000000000003</v>
      </c>
      <c r="N680" s="1">
        <v>1</v>
      </c>
      <c r="O680" s="1">
        <v>1</v>
      </c>
      <c r="P680" s="1">
        <v>1</v>
      </c>
      <c r="Q680" s="1">
        <v>1</v>
      </c>
    </row>
    <row r="681" spans="1:17">
      <c r="A681" s="1" t="s">
        <v>439</v>
      </c>
      <c r="F681" s="1" t="s">
        <v>432</v>
      </c>
      <c r="G681" s="1" t="s">
        <v>18</v>
      </c>
      <c r="H681" s="1">
        <v>8</v>
      </c>
      <c r="I681" s="1" t="s">
        <v>433</v>
      </c>
      <c r="J681" s="1">
        <v>8</v>
      </c>
      <c r="K681" s="1">
        <v>0.99960000000000004</v>
      </c>
      <c r="L681" s="1">
        <v>0.98894338999999998</v>
      </c>
      <c r="M681" s="1">
        <v>0.98860000000000003</v>
      </c>
      <c r="N681" s="1">
        <v>1</v>
      </c>
      <c r="O681" s="1">
        <v>1</v>
      </c>
      <c r="P681" s="1">
        <v>1</v>
      </c>
      <c r="Q681" s="1">
        <v>1</v>
      </c>
    </row>
    <row r="682" spans="1:17">
      <c r="A682" s="1" t="s">
        <v>440</v>
      </c>
      <c r="F682" s="1" t="s">
        <v>432</v>
      </c>
      <c r="G682" s="1" t="s">
        <v>18</v>
      </c>
      <c r="H682" s="1">
        <v>8</v>
      </c>
      <c r="I682" s="1" t="s">
        <v>433</v>
      </c>
      <c r="J682" s="1">
        <v>8</v>
      </c>
      <c r="K682" s="1">
        <v>0.99960000000000004</v>
      </c>
      <c r="L682" s="1">
        <v>0.98894338999999998</v>
      </c>
      <c r="M682" s="1">
        <v>0.98860000000000003</v>
      </c>
      <c r="N682" s="1">
        <v>1</v>
      </c>
      <c r="O682" s="1">
        <v>1</v>
      </c>
      <c r="P682" s="1">
        <v>1</v>
      </c>
      <c r="Q682" s="1">
        <v>1</v>
      </c>
    </row>
    <row r="683" spans="1:17">
      <c r="A683" s="1" t="s">
        <v>445</v>
      </c>
      <c r="F683" s="1" t="s">
        <v>432</v>
      </c>
      <c r="G683" s="1" t="s">
        <v>18</v>
      </c>
      <c r="H683" s="1">
        <v>8</v>
      </c>
      <c r="I683" s="1" t="s">
        <v>433</v>
      </c>
      <c r="J683" s="1">
        <v>8</v>
      </c>
      <c r="K683" s="1">
        <v>0.99960000000000004</v>
      </c>
      <c r="L683" s="1">
        <v>0.98894338999999998</v>
      </c>
      <c r="M683" s="1">
        <v>0.98860000000000003</v>
      </c>
      <c r="N683" s="1">
        <v>1</v>
      </c>
      <c r="O683" s="1">
        <v>1</v>
      </c>
      <c r="P683" s="1">
        <v>1</v>
      </c>
      <c r="Q683" s="1">
        <v>1</v>
      </c>
    </row>
    <row r="684" spans="1:17">
      <c r="A684" s="1" t="s">
        <v>447</v>
      </c>
      <c r="F684" s="1" t="s">
        <v>432</v>
      </c>
      <c r="G684" s="1" t="s">
        <v>18</v>
      </c>
      <c r="H684" s="1">
        <v>8</v>
      </c>
      <c r="I684" s="1" t="s">
        <v>433</v>
      </c>
      <c r="J684" s="1">
        <v>8</v>
      </c>
      <c r="K684" s="1">
        <v>0.99960000000000004</v>
      </c>
      <c r="L684" s="1">
        <v>0.98894338999999998</v>
      </c>
      <c r="M684" s="1">
        <v>0.98860000000000003</v>
      </c>
      <c r="N684" s="1">
        <v>1</v>
      </c>
      <c r="O684" s="1">
        <v>1</v>
      </c>
      <c r="P684" s="1">
        <v>1</v>
      </c>
      <c r="Q684" s="1">
        <v>1</v>
      </c>
    </row>
    <row r="685" spans="1:17">
      <c r="A685" s="1" t="s">
        <v>452</v>
      </c>
      <c r="F685" s="1" t="s">
        <v>432</v>
      </c>
      <c r="G685" s="1" t="s">
        <v>18</v>
      </c>
      <c r="H685" s="1">
        <v>8</v>
      </c>
      <c r="I685" s="1" t="s">
        <v>433</v>
      </c>
      <c r="J685" s="1">
        <v>8</v>
      </c>
      <c r="K685" s="1">
        <v>0.99960000000000004</v>
      </c>
      <c r="L685" s="1">
        <v>0.98894338999999998</v>
      </c>
      <c r="M685" s="1">
        <v>0.98860000000000003</v>
      </c>
      <c r="N685" s="1">
        <v>1</v>
      </c>
      <c r="O685" s="1">
        <v>1</v>
      </c>
      <c r="P685" s="1">
        <v>1</v>
      </c>
      <c r="Q685" s="1">
        <v>1</v>
      </c>
    </row>
    <row r="686" spans="1:17">
      <c r="A686" s="1" t="s">
        <v>3415</v>
      </c>
      <c r="F686" s="1" t="s">
        <v>3416</v>
      </c>
      <c r="G686" s="1" t="s">
        <v>18</v>
      </c>
      <c r="H686" s="1">
        <v>28</v>
      </c>
      <c r="I686" s="1" t="s">
        <v>3417</v>
      </c>
      <c r="J686" s="1">
        <v>28</v>
      </c>
      <c r="K686" s="1">
        <v>0.55479999999999996</v>
      </c>
      <c r="L686" s="1">
        <v>1</v>
      </c>
      <c r="M686" s="1">
        <v>0.55479999999999996</v>
      </c>
      <c r="N686" s="1">
        <v>2</v>
      </c>
      <c r="O686" s="1">
        <v>1</v>
      </c>
      <c r="P686" s="1">
        <v>1</v>
      </c>
      <c r="Q686" s="1">
        <v>0.76190000000000002</v>
      </c>
    </row>
    <row r="687" spans="1:17">
      <c r="A687" s="1" t="s">
        <v>3418</v>
      </c>
      <c r="F687" s="1" t="s">
        <v>3416</v>
      </c>
      <c r="G687" s="1" t="s">
        <v>18</v>
      </c>
      <c r="H687" s="1">
        <v>28</v>
      </c>
      <c r="I687" s="1" t="s">
        <v>3417</v>
      </c>
      <c r="J687" s="1">
        <v>28</v>
      </c>
      <c r="K687" s="1">
        <v>0.55479999999999996</v>
      </c>
      <c r="L687" s="1">
        <v>1</v>
      </c>
      <c r="M687" s="1">
        <v>0.55479999999999996</v>
      </c>
      <c r="N687" s="1">
        <v>2</v>
      </c>
      <c r="O687" s="1">
        <v>1</v>
      </c>
      <c r="P687" s="1">
        <v>1</v>
      </c>
      <c r="Q687" s="1">
        <v>0.76190000000000002</v>
      </c>
    </row>
    <row r="688" spans="1:17">
      <c r="A688" s="1" t="s">
        <v>3450</v>
      </c>
      <c r="F688" s="1" t="s">
        <v>3416</v>
      </c>
      <c r="G688" s="1" t="s">
        <v>18</v>
      </c>
      <c r="H688" s="1">
        <v>28</v>
      </c>
      <c r="I688" s="1" t="s">
        <v>3417</v>
      </c>
      <c r="J688" s="1">
        <v>28</v>
      </c>
      <c r="K688" s="1">
        <v>0.55479999999999996</v>
      </c>
      <c r="L688" s="1">
        <v>1</v>
      </c>
      <c r="M688" s="1">
        <v>0.55479999999999996</v>
      </c>
      <c r="N688" s="1">
        <v>2</v>
      </c>
      <c r="O688" s="1">
        <v>1</v>
      </c>
      <c r="P688" s="1">
        <v>1</v>
      </c>
      <c r="Q688" s="1">
        <v>0.76190000000000002</v>
      </c>
    </row>
    <row r="689" spans="1:17">
      <c r="A689" s="1" t="s">
        <v>3453</v>
      </c>
      <c r="F689" s="1" t="s">
        <v>3416</v>
      </c>
      <c r="G689" s="1" t="s">
        <v>18</v>
      </c>
      <c r="H689" s="1">
        <v>28</v>
      </c>
      <c r="I689" s="1" t="s">
        <v>3417</v>
      </c>
      <c r="J689" s="1">
        <v>28</v>
      </c>
      <c r="K689" s="1">
        <v>0.55479999999999996</v>
      </c>
      <c r="L689" s="1">
        <v>1</v>
      </c>
      <c r="M689" s="1">
        <v>0.55479999999999996</v>
      </c>
      <c r="N689" s="1">
        <v>2</v>
      </c>
      <c r="O689" s="1">
        <v>1</v>
      </c>
      <c r="P689" s="1">
        <v>1</v>
      </c>
      <c r="Q689" s="1">
        <v>0.76190000000000002</v>
      </c>
    </row>
    <row r="690" spans="1:17">
      <c r="A690" s="1" t="s">
        <v>3457</v>
      </c>
      <c r="F690" s="1" t="s">
        <v>3416</v>
      </c>
      <c r="G690" s="1" t="s">
        <v>18</v>
      </c>
      <c r="H690" s="1">
        <v>28</v>
      </c>
      <c r="I690" s="1" t="s">
        <v>3417</v>
      </c>
      <c r="J690" s="1">
        <v>28</v>
      </c>
      <c r="K690" s="1">
        <v>0.55479999999999996</v>
      </c>
      <c r="L690" s="1">
        <v>1</v>
      </c>
      <c r="M690" s="1">
        <v>0.55479999999999996</v>
      </c>
      <c r="N690" s="1">
        <v>2</v>
      </c>
      <c r="O690" s="1">
        <v>1</v>
      </c>
      <c r="P690" s="1">
        <v>1</v>
      </c>
      <c r="Q690" s="1">
        <v>0.76190000000000002</v>
      </c>
    </row>
    <row r="691" spans="1:17">
      <c r="A691" s="1" t="s">
        <v>3458</v>
      </c>
      <c r="F691" s="1" t="s">
        <v>3416</v>
      </c>
      <c r="G691" s="1" t="s">
        <v>18</v>
      </c>
      <c r="H691" s="1">
        <v>28</v>
      </c>
      <c r="I691" s="1" t="s">
        <v>3417</v>
      </c>
      <c r="J691" s="1">
        <v>28</v>
      </c>
      <c r="K691" s="1">
        <v>0.55479999999999996</v>
      </c>
      <c r="L691" s="1">
        <v>1</v>
      </c>
      <c r="M691" s="1">
        <v>0.55479999999999996</v>
      </c>
      <c r="N691" s="1">
        <v>2</v>
      </c>
      <c r="O691" s="1">
        <v>1</v>
      </c>
      <c r="P691" s="1">
        <v>1</v>
      </c>
      <c r="Q691" s="1">
        <v>0.76190000000000002</v>
      </c>
    </row>
    <row r="692" spans="1:17">
      <c r="A692" s="1" t="s">
        <v>3460</v>
      </c>
      <c r="F692" s="1" t="s">
        <v>3416</v>
      </c>
      <c r="G692" s="1" t="s">
        <v>18</v>
      </c>
      <c r="H692" s="1">
        <v>28</v>
      </c>
      <c r="I692" s="1" t="s">
        <v>3417</v>
      </c>
      <c r="J692" s="1">
        <v>28</v>
      </c>
      <c r="K692" s="1">
        <v>0.55479999999999996</v>
      </c>
      <c r="L692" s="1">
        <v>1</v>
      </c>
      <c r="M692" s="1">
        <v>0.55479999999999996</v>
      </c>
      <c r="N692" s="1">
        <v>2</v>
      </c>
      <c r="O692" s="1">
        <v>1</v>
      </c>
      <c r="P692" s="1">
        <v>1</v>
      </c>
      <c r="Q692" s="1">
        <v>0.76190000000000002</v>
      </c>
    </row>
    <row r="693" spans="1:17">
      <c r="A693" s="1" t="s">
        <v>3462</v>
      </c>
      <c r="F693" s="1" t="s">
        <v>3416</v>
      </c>
      <c r="G693" s="1" t="s">
        <v>18</v>
      </c>
      <c r="H693" s="1">
        <v>28</v>
      </c>
      <c r="I693" s="1" t="s">
        <v>3417</v>
      </c>
      <c r="J693" s="1">
        <v>28</v>
      </c>
      <c r="K693" s="1">
        <v>0.55479999999999996</v>
      </c>
      <c r="L693" s="1">
        <v>1</v>
      </c>
      <c r="M693" s="1">
        <v>0.55479999999999996</v>
      </c>
      <c r="N693" s="1">
        <v>2</v>
      </c>
      <c r="O693" s="1">
        <v>1</v>
      </c>
      <c r="P693" s="1">
        <v>1</v>
      </c>
      <c r="Q693" s="1">
        <v>0.76190000000000002</v>
      </c>
    </row>
    <row r="694" spans="1:17">
      <c r="A694" s="1" t="s">
        <v>3464</v>
      </c>
      <c r="F694" s="1" t="s">
        <v>3416</v>
      </c>
      <c r="G694" s="1" t="s">
        <v>18</v>
      </c>
      <c r="H694" s="1">
        <v>28</v>
      </c>
      <c r="I694" s="1" t="s">
        <v>3417</v>
      </c>
      <c r="J694" s="1">
        <v>28</v>
      </c>
      <c r="K694" s="1">
        <v>0.55479999999999996</v>
      </c>
      <c r="L694" s="1">
        <v>1</v>
      </c>
      <c r="M694" s="1">
        <v>0.55479999999999996</v>
      </c>
      <c r="N694" s="1">
        <v>2</v>
      </c>
      <c r="O694" s="1">
        <v>1</v>
      </c>
      <c r="P694" s="1">
        <v>1</v>
      </c>
      <c r="Q694" s="1">
        <v>0.76190000000000002</v>
      </c>
    </row>
    <row r="695" spans="1:17">
      <c r="A695" s="1" t="s">
        <v>3471</v>
      </c>
      <c r="F695" s="1" t="s">
        <v>3416</v>
      </c>
      <c r="G695" s="1" t="s">
        <v>18</v>
      </c>
      <c r="H695" s="1">
        <v>28</v>
      </c>
      <c r="I695" s="1" t="s">
        <v>3417</v>
      </c>
      <c r="J695" s="1">
        <v>28</v>
      </c>
      <c r="K695" s="1">
        <v>0.55479999999999996</v>
      </c>
      <c r="L695" s="1">
        <v>1</v>
      </c>
      <c r="M695" s="1">
        <v>0.55479999999999996</v>
      </c>
      <c r="N695" s="1">
        <v>2</v>
      </c>
      <c r="O695" s="1">
        <v>1</v>
      </c>
      <c r="P695" s="1">
        <v>1</v>
      </c>
      <c r="Q695" s="1">
        <v>0.76190000000000002</v>
      </c>
    </row>
    <row r="696" spans="1:17">
      <c r="A696" s="1" t="s">
        <v>3474</v>
      </c>
      <c r="F696" s="1" t="s">
        <v>3416</v>
      </c>
      <c r="G696" s="1" t="s">
        <v>18</v>
      </c>
      <c r="H696" s="1">
        <v>28</v>
      </c>
      <c r="I696" s="1" t="s">
        <v>3417</v>
      </c>
      <c r="J696" s="1">
        <v>28</v>
      </c>
      <c r="K696" s="1">
        <v>0.55479999999999996</v>
      </c>
      <c r="L696" s="1">
        <v>1</v>
      </c>
      <c r="M696" s="1">
        <v>0.55479999999999996</v>
      </c>
      <c r="N696" s="1">
        <v>2</v>
      </c>
      <c r="O696" s="1">
        <v>1</v>
      </c>
      <c r="P696" s="1">
        <v>1</v>
      </c>
      <c r="Q696" s="1">
        <v>0.76190000000000002</v>
      </c>
    </row>
    <row r="697" spans="1:17">
      <c r="A697" s="1" t="s">
        <v>3476</v>
      </c>
      <c r="F697" s="1" t="s">
        <v>3416</v>
      </c>
      <c r="G697" s="1" t="s">
        <v>18</v>
      </c>
      <c r="H697" s="1">
        <v>28</v>
      </c>
      <c r="I697" s="1" t="s">
        <v>3417</v>
      </c>
      <c r="J697" s="1">
        <v>28</v>
      </c>
      <c r="K697" s="1">
        <v>0.55479999999999996</v>
      </c>
      <c r="L697" s="1">
        <v>1</v>
      </c>
      <c r="M697" s="1">
        <v>0.55479999999999996</v>
      </c>
      <c r="N697" s="1">
        <v>2</v>
      </c>
      <c r="O697" s="1">
        <v>1</v>
      </c>
      <c r="P697" s="1">
        <v>1</v>
      </c>
      <c r="Q697" s="1">
        <v>0.76190000000000002</v>
      </c>
    </row>
    <row r="698" spans="1:17">
      <c r="A698" s="1" t="s">
        <v>3477</v>
      </c>
      <c r="F698" s="1" t="s">
        <v>3416</v>
      </c>
      <c r="G698" s="1" t="s">
        <v>18</v>
      </c>
      <c r="H698" s="1">
        <v>28</v>
      </c>
      <c r="I698" s="1" t="s">
        <v>3417</v>
      </c>
      <c r="J698" s="1">
        <v>28</v>
      </c>
      <c r="K698" s="1">
        <v>0.55479999999999996</v>
      </c>
      <c r="L698" s="1">
        <v>1</v>
      </c>
      <c r="M698" s="1">
        <v>0.55479999999999996</v>
      </c>
      <c r="N698" s="1">
        <v>2</v>
      </c>
      <c r="O698" s="1">
        <v>1</v>
      </c>
      <c r="P698" s="1">
        <v>1</v>
      </c>
      <c r="Q698" s="1">
        <v>0.76190000000000002</v>
      </c>
    </row>
    <row r="699" spans="1:17">
      <c r="A699" s="1" t="s">
        <v>3499</v>
      </c>
      <c r="F699" s="1" t="s">
        <v>3416</v>
      </c>
      <c r="G699" s="1" t="s">
        <v>18</v>
      </c>
      <c r="H699" s="1">
        <v>28</v>
      </c>
      <c r="I699" s="1" t="s">
        <v>3417</v>
      </c>
      <c r="J699" s="1">
        <v>28</v>
      </c>
      <c r="K699" s="1">
        <v>0.55479999999999996</v>
      </c>
      <c r="L699" s="1">
        <v>1</v>
      </c>
      <c r="M699" s="1">
        <v>0.55479999999999996</v>
      </c>
      <c r="N699" s="1">
        <v>2</v>
      </c>
      <c r="O699" s="1">
        <v>1</v>
      </c>
      <c r="P699" s="1">
        <v>1</v>
      </c>
      <c r="Q699" s="1">
        <v>0.76190000000000002</v>
      </c>
    </row>
    <row r="700" spans="1:17">
      <c r="A700" s="1" t="s">
        <v>3504</v>
      </c>
      <c r="F700" s="1" t="s">
        <v>3416</v>
      </c>
      <c r="G700" s="1" t="s">
        <v>18</v>
      </c>
      <c r="H700" s="1">
        <v>28</v>
      </c>
      <c r="I700" s="1" t="s">
        <v>3417</v>
      </c>
      <c r="J700" s="1">
        <v>28</v>
      </c>
      <c r="K700" s="1">
        <v>0.55479999999999996</v>
      </c>
      <c r="L700" s="1">
        <v>1</v>
      </c>
      <c r="M700" s="1">
        <v>0.55479999999999996</v>
      </c>
      <c r="N700" s="1">
        <v>2</v>
      </c>
      <c r="O700" s="1">
        <v>1</v>
      </c>
      <c r="P700" s="1">
        <v>1</v>
      </c>
      <c r="Q700" s="1">
        <v>0.76190000000000002</v>
      </c>
    </row>
    <row r="701" spans="1:17">
      <c r="A701" s="1" t="s">
        <v>3505</v>
      </c>
      <c r="F701" s="1" t="s">
        <v>3416</v>
      </c>
      <c r="G701" s="1" t="s">
        <v>18</v>
      </c>
      <c r="H701" s="1">
        <v>28</v>
      </c>
      <c r="I701" s="1" t="s">
        <v>3417</v>
      </c>
      <c r="J701" s="1">
        <v>28</v>
      </c>
      <c r="K701" s="1">
        <v>0.55479999999999996</v>
      </c>
      <c r="L701" s="1">
        <v>1</v>
      </c>
      <c r="M701" s="1">
        <v>0.55479999999999996</v>
      </c>
      <c r="N701" s="1">
        <v>2</v>
      </c>
      <c r="O701" s="1">
        <v>1</v>
      </c>
      <c r="P701" s="1">
        <v>1</v>
      </c>
      <c r="Q701" s="1">
        <v>0.76190000000000002</v>
      </c>
    </row>
    <row r="702" spans="1:17">
      <c r="A702" s="1" t="s">
        <v>3507</v>
      </c>
      <c r="F702" s="1" t="s">
        <v>3416</v>
      </c>
      <c r="G702" s="1" t="s">
        <v>18</v>
      </c>
      <c r="H702" s="1">
        <v>28</v>
      </c>
      <c r="I702" s="1" t="s">
        <v>3417</v>
      </c>
      <c r="J702" s="1">
        <v>28</v>
      </c>
      <c r="K702" s="1">
        <v>0.55479999999999996</v>
      </c>
      <c r="L702" s="1">
        <v>1</v>
      </c>
      <c r="M702" s="1">
        <v>0.55479999999999996</v>
      </c>
      <c r="N702" s="1">
        <v>2</v>
      </c>
      <c r="O702" s="1">
        <v>1</v>
      </c>
      <c r="P702" s="1">
        <v>1</v>
      </c>
      <c r="Q702" s="1">
        <v>0.76190000000000002</v>
      </c>
    </row>
    <row r="703" spans="1:17">
      <c r="A703" s="1" t="s">
        <v>3514</v>
      </c>
      <c r="F703" s="1" t="s">
        <v>3416</v>
      </c>
      <c r="G703" s="1" t="s">
        <v>18</v>
      </c>
      <c r="H703" s="1">
        <v>28</v>
      </c>
      <c r="I703" s="1" t="s">
        <v>3417</v>
      </c>
      <c r="J703" s="1">
        <v>28</v>
      </c>
      <c r="K703" s="1">
        <v>0.55479999999999996</v>
      </c>
      <c r="L703" s="1">
        <v>1</v>
      </c>
      <c r="M703" s="1">
        <v>0.55479999999999996</v>
      </c>
      <c r="N703" s="1">
        <v>2</v>
      </c>
      <c r="O703" s="1">
        <v>1</v>
      </c>
      <c r="P703" s="1">
        <v>1</v>
      </c>
      <c r="Q703" s="1">
        <v>0.76190000000000002</v>
      </c>
    </row>
    <row r="704" spans="1:17">
      <c r="A704" s="1" t="s">
        <v>3515</v>
      </c>
      <c r="F704" s="1" t="s">
        <v>3416</v>
      </c>
      <c r="G704" s="1" t="s">
        <v>18</v>
      </c>
      <c r="H704" s="1">
        <v>28</v>
      </c>
      <c r="I704" s="1" t="s">
        <v>3417</v>
      </c>
      <c r="J704" s="1">
        <v>28</v>
      </c>
      <c r="K704" s="1">
        <v>0.55479999999999996</v>
      </c>
      <c r="L704" s="1">
        <v>1</v>
      </c>
      <c r="M704" s="1">
        <v>0.55479999999999996</v>
      </c>
      <c r="N704" s="1">
        <v>2</v>
      </c>
      <c r="O704" s="1">
        <v>1</v>
      </c>
      <c r="P704" s="1">
        <v>1</v>
      </c>
      <c r="Q704" s="1">
        <v>0.76190000000000002</v>
      </c>
    </row>
    <row r="705" spans="1:17">
      <c r="A705" s="1" t="s">
        <v>3516</v>
      </c>
      <c r="F705" s="1" t="s">
        <v>3416</v>
      </c>
      <c r="G705" s="1" t="s">
        <v>18</v>
      </c>
      <c r="H705" s="1">
        <v>28</v>
      </c>
      <c r="I705" s="1" t="s">
        <v>3417</v>
      </c>
      <c r="J705" s="1">
        <v>28</v>
      </c>
      <c r="K705" s="1">
        <v>0.55479999999999996</v>
      </c>
      <c r="L705" s="1">
        <v>1</v>
      </c>
      <c r="M705" s="1">
        <v>0.55479999999999996</v>
      </c>
      <c r="N705" s="1">
        <v>2</v>
      </c>
      <c r="O705" s="1">
        <v>1</v>
      </c>
      <c r="P705" s="1">
        <v>1</v>
      </c>
      <c r="Q705" s="1">
        <v>0.76190000000000002</v>
      </c>
    </row>
    <row r="706" spans="1:17">
      <c r="A706" s="1" t="s">
        <v>3523</v>
      </c>
      <c r="F706" s="1" t="s">
        <v>3416</v>
      </c>
      <c r="G706" s="1" t="s">
        <v>18</v>
      </c>
      <c r="H706" s="1">
        <v>28</v>
      </c>
      <c r="I706" s="1" t="s">
        <v>3417</v>
      </c>
      <c r="J706" s="1">
        <v>28</v>
      </c>
      <c r="K706" s="1">
        <v>0.55479999999999996</v>
      </c>
      <c r="L706" s="1">
        <v>1</v>
      </c>
      <c r="M706" s="1">
        <v>0.55479999999999996</v>
      </c>
      <c r="N706" s="1">
        <v>2</v>
      </c>
      <c r="O706" s="1">
        <v>1</v>
      </c>
      <c r="P706" s="1">
        <v>1</v>
      </c>
      <c r="Q706" s="1">
        <v>0.76190000000000002</v>
      </c>
    </row>
    <row r="707" spans="1:17">
      <c r="A707" s="1" t="s">
        <v>3524</v>
      </c>
      <c r="F707" s="1" t="s">
        <v>3416</v>
      </c>
      <c r="G707" s="1" t="s">
        <v>18</v>
      </c>
      <c r="H707" s="1">
        <v>28</v>
      </c>
      <c r="I707" s="1" t="s">
        <v>3417</v>
      </c>
      <c r="J707" s="1">
        <v>28</v>
      </c>
      <c r="K707" s="1">
        <v>0.55479999999999996</v>
      </c>
      <c r="L707" s="1">
        <v>1</v>
      </c>
      <c r="M707" s="1">
        <v>0.55479999999999996</v>
      </c>
      <c r="N707" s="1">
        <v>2</v>
      </c>
      <c r="O707" s="1">
        <v>1</v>
      </c>
      <c r="P707" s="1">
        <v>1</v>
      </c>
      <c r="Q707" s="1">
        <v>0.76190000000000002</v>
      </c>
    </row>
    <row r="708" spans="1:17">
      <c r="A708" s="1" t="s">
        <v>3525</v>
      </c>
      <c r="F708" s="1" t="s">
        <v>3416</v>
      </c>
      <c r="G708" s="1" t="s">
        <v>18</v>
      </c>
      <c r="H708" s="1">
        <v>28</v>
      </c>
      <c r="I708" s="1" t="s">
        <v>3417</v>
      </c>
      <c r="J708" s="1">
        <v>28</v>
      </c>
      <c r="K708" s="1">
        <v>0.55479999999999996</v>
      </c>
      <c r="L708" s="1">
        <v>1</v>
      </c>
      <c r="M708" s="1">
        <v>0.55479999999999996</v>
      </c>
      <c r="N708" s="1">
        <v>2</v>
      </c>
      <c r="O708" s="1">
        <v>1</v>
      </c>
      <c r="P708" s="1">
        <v>1</v>
      </c>
      <c r="Q708" s="1">
        <v>0.76190000000000002</v>
      </c>
    </row>
    <row r="709" spans="1:17">
      <c r="A709" s="1" t="s">
        <v>3527</v>
      </c>
      <c r="F709" s="1" t="s">
        <v>3416</v>
      </c>
      <c r="G709" s="1" t="s">
        <v>18</v>
      </c>
      <c r="H709" s="1">
        <v>28</v>
      </c>
      <c r="I709" s="1" t="s">
        <v>3417</v>
      </c>
      <c r="J709" s="1">
        <v>28</v>
      </c>
      <c r="K709" s="1">
        <v>0.55479999999999996</v>
      </c>
      <c r="L709" s="1">
        <v>1</v>
      </c>
      <c r="M709" s="1">
        <v>0.55479999999999996</v>
      </c>
      <c r="N709" s="1">
        <v>2</v>
      </c>
      <c r="O709" s="1">
        <v>1</v>
      </c>
      <c r="P709" s="1">
        <v>1</v>
      </c>
      <c r="Q709" s="1">
        <v>0.76190000000000002</v>
      </c>
    </row>
    <row r="710" spans="1:17">
      <c r="A710" s="1" t="s">
        <v>3536</v>
      </c>
      <c r="F710" s="1" t="s">
        <v>3416</v>
      </c>
      <c r="G710" s="1" t="s">
        <v>18</v>
      </c>
      <c r="H710" s="1">
        <v>28</v>
      </c>
      <c r="I710" s="1" t="s">
        <v>3417</v>
      </c>
      <c r="J710" s="1">
        <v>28</v>
      </c>
      <c r="K710" s="1">
        <v>0.55479999999999996</v>
      </c>
      <c r="L710" s="1">
        <v>1</v>
      </c>
      <c r="M710" s="1">
        <v>0.55479999999999996</v>
      </c>
      <c r="N710" s="1">
        <v>2</v>
      </c>
      <c r="O710" s="1">
        <v>1</v>
      </c>
      <c r="P710" s="1">
        <v>1</v>
      </c>
      <c r="Q710" s="1">
        <v>0.76190000000000002</v>
      </c>
    </row>
    <row r="711" spans="1:17">
      <c r="A711" s="1" t="s">
        <v>3537</v>
      </c>
      <c r="F711" s="1" t="s">
        <v>3416</v>
      </c>
      <c r="G711" s="1" t="s">
        <v>18</v>
      </c>
      <c r="H711" s="1">
        <v>28</v>
      </c>
      <c r="I711" s="1" t="s">
        <v>3417</v>
      </c>
      <c r="J711" s="1">
        <v>28</v>
      </c>
      <c r="K711" s="1">
        <v>0.55479999999999996</v>
      </c>
      <c r="L711" s="1">
        <v>1</v>
      </c>
      <c r="M711" s="1">
        <v>0.55479999999999996</v>
      </c>
      <c r="N711" s="1">
        <v>2</v>
      </c>
      <c r="O711" s="1">
        <v>1</v>
      </c>
      <c r="P711" s="1">
        <v>1</v>
      </c>
      <c r="Q711" s="1">
        <v>0.76190000000000002</v>
      </c>
    </row>
    <row r="712" spans="1:17">
      <c r="A712" s="1" t="s">
        <v>3539</v>
      </c>
      <c r="F712" s="1" t="s">
        <v>3416</v>
      </c>
      <c r="G712" s="1" t="s">
        <v>18</v>
      </c>
      <c r="H712" s="1">
        <v>28</v>
      </c>
      <c r="I712" s="1" t="s">
        <v>3417</v>
      </c>
      <c r="J712" s="1">
        <v>28</v>
      </c>
      <c r="K712" s="1">
        <v>0.55479999999999996</v>
      </c>
      <c r="L712" s="1">
        <v>1</v>
      </c>
      <c r="M712" s="1">
        <v>0.55479999999999996</v>
      </c>
      <c r="N712" s="1">
        <v>2</v>
      </c>
      <c r="O712" s="1">
        <v>1</v>
      </c>
      <c r="P712" s="1">
        <v>1</v>
      </c>
      <c r="Q712" s="1">
        <v>0.76190000000000002</v>
      </c>
    </row>
    <row r="713" spans="1:17">
      <c r="A713" s="1" t="s">
        <v>3551</v>
      </c>
      <c r="F713" s="1" t="s">
        <v>3416</v>
      </c>
      <c r="G713" s="1" t="s">
        <v>18</v>
      </c>
      <c r="H713" s="1">
        <v>28</v>
      </c>
      <c r="I713" s="1" t="s">
        <v>3417</v>
      </c>
      <c r="J713" s="1">
        <v>28</v>
      </c>
      <c r="K713" s="1">
        <v>0.55479999999999996</v>
      </c>
      <c r="L713" s="1">
        <v>1</v>
      </c>
      <c r="M713" s="1">
        <v>0.55479999999999996</v>
      </c>
      <c r="N713" s="1">
        <v>2</v>
      </c>
      <c r="O713" s="1">
        <v>1</v>
      </c>
      <c r="P713" s="1">
        <v>1</v>
      </c>
      <c r="Q713" s="1">
        <v>0.76190000000000002</v>
      </c>
    </row>
    <row r="714" spans="1:17">
      <c r="A714" s="1" t="s">
        <v>3447</v>
      </c>
      <c r="F714" s="1" t="s">
        <v>3448</v>
      </c>
      <c r="G714" s="1" t="s">
        <v>18</v>
      </c>
      <c r="H714" s="1">
        <v>4</v>
      </c>
      <c r="I714" s="1" t="s">
        <v>3449</v>
      </c>
      <c r="J714" s="1">
        <v>4</v>
      </c>
      <c r="K714" s="1">
        <v>7.0499999999999993E-2</v>
      </c>
      <c r="L714" s="1">
        <v>0.99989832000000001</v>
      </c>
      <c r="M714" s="1">
        <v>7.0499999999999993E-2</v>
      </c>
      <c r="N714" s="1">
        <v>2</v>
      </c>
      <c r="O714" s="1">
        <v>1</v>
      </c>
      <c r="P714" s="1">
        <v>1</v>
      </c>
      <c r="Q714" s="1">
        <v>0.83330000000000004</v>
      </c>
    </row>
    <row r="715" spans="1:17">
      <c r="A715" s="1" t="s">
        <v>3490</v>
      </c>
      <c r="F715" s="1" t="s">
        <v>3448</v>
      </c>
      <c r="G715" s="1" t="s">
        <v>18</v>
      </c>
      <c r="H715" s="1">
        <v>4</v>
      </c>
      <c r="I715" s="1" t="s">
        <v>3449</v>
      </c>
      <c r="J715" s="1">
        <v>4</v>
      </c>
      <c r="K715" s="1">
        <v>7.0499999999999993E-2</v>
      </c>
      <c r="L715" s="1">
        <v>0.99989832000000001</v>
      </c>
      <c r="M715" s="1">
        <v>7.0499999999999993E-2</v>
      </c>
      <c r="N715" s="1">
        <v>2</v>
      </c>
      <c r="O715" s="1">
        <v>1</v>
      </c>
      <c r="P715" s="1">
        <v>1</v>
      </c>
      <c r="Q715" s="1">
        <v>0.83330000000000004</v>
      </c>
    </row>
    <row r="716" spans="1:17">
      <c r="A716" s="1" t="s">
        <v>3491</v>
      </c>
      <c r="F716" s="1" t="s">
        <v>3448</v>
      </c>
      <c r="G716" s="1" t="s">
        <v>18</v>
      </c>
      <c r="H716" s="1">
        <v>4</v>
      </c>
      <c r="I716" s="1" t="s">
        <v>3449</v>
      </c>
      <c r="J716" s="1">
        <v>4</v>
      </c>
      <c r="K716" s="1">
        <v>7.0499999999999993E-2</v>
      </c>
      <c r="L716" s="1">
        <v>0.99989832000000001</v>
      </c>
      <c r="M716" s="1">
        <v>7.0499999999999993E-2</v>
      </c>
      <c r="N716" s="1">
        <v>2</v>
      </c>
      <c r="O716" s="1">
        <v>1</v>
      </c>
      <c r="P716" s="1">
        <v>1</v>
      </c>
      <c r="Q716" s="1">
        <v>0.83330000000000004</v>
      </c>
    </row>
    <row r="717" spans="1:17">
      <c r="A717" s="1" t="s">
        <v>3517</v>
      </c>
      <c r="F717" s="1" t="s">
        <v>3448</v>
      </c>
      <c r="G717" s="1" t="s">
        <v>18</v>
      </c>
      <c r="H717" s="1">
        <v>4</v>
      </c>
      <c r="I717" s="1" t="s">
        <v>3449</v>
      </c>
      <c r="J717" s="1">
        <v>4</v>
      </c>
      <c r="K717" s="1">
        <v>7.0499999999999993E-2</v>
      </c>
      <c r="L717" s="1">
        <v>0.99989832000000001</v>
      </c>
      <c r="M717" s="1">
        <v>7.0499999999999993E-2</v>
      </c>
      <c r="N717" s="1">
        <v>2</v>
      </c>
      <c r="O717" s="1">
        <v>1</v>
      </c>
      <c r="P717" s="1">
        <v>1</v>
      </c>
      <c r="Q717" s="1">
        <v>0.83330000000000004</v>
      </c>
    </row>
    <row r="718" spans="1:17">
      <c r="A718" s="1" t="s">
        <v>385</v>
      </c>
      <c r="F718" s="1" t="s">
        <v>386</v>
      </c>
      <c r="G718" s="1" t="s">
        <v>71</v>
      </c>
      <c r="H718" s="1">
        <v>1</v>
      </c>
      <c r="I718" s="1" t="s">
        <v>387</v>
      </c>
      <c r="J718" s="1">
        <v>1</v>
      </c>
      <c r="K718" s="1">
        <v>0</v>
      </c>
      <c r="L718" s="1">
        <v>1</v>
      </c>
      <c r="M718" s="1">
        <v>0</v>
      </c>
      <c r="N718" s="1">
        <v>1</v>
      </c>
      <c r="O718" s="1">
        <v>1</v>
      </c>
      <c r="P718" s="1">
        <v>1</v>
      </c>
      <c r="Q718" s="1">
        <v>1</v>
      </c>
    </row>
    <row r="719" spans="1:17">
      <c r="A719" s="1" t="s">
        <v>441</v>
      </c>
      <c r="F719" s="1" t="s">
        <v>442</v>
      </c>
      <c r="G719" s="1" t="s">
        <v>71</v>
      </c>
      <c r="H719" s="1">
        <v>1</v>
      </c>
      <c r="I719" s="1" t="s">
        <v>443</v>
      </c>
      <c r="J719" s="1">
        <v>1</v>
      </c>
      <c r="K719" s="1">
        <v>0</v>
      </c>
      <c r="L719" s="1">
        <v>1</v>
      </c>
      <c r="M719" s="1">
        <v>0</v>
      </c>
      <c r="N719" s="1">
        <v>1</v>
      </c>
      <c r="O719" s="1">
        <v>1</v>
      </c>
      <c r="P719" s="1">
        <v>1</v>
      </c>
      <c r="Q719" s="1">
        <v>1</v>
      </c>
    </row>
    <row r="720" spans="1:17">
      <c r="A720" s="1" t="s">
        <v>393</v>
      </c>
      <c r="F720" s="1" t="s">
        <v>394</v>
      </c>
      <c r="G720" s="1" t="s">
        <v>18</v>
      </c>
      <c r="H720" s="1">
        <v>4</v>
      </c>
      <c r="I720" s="1" t="s">
        <v>395</v>
      </c>
      <c r="J720" s="1">
        <v>4</v>
      </c>
      <c r="K720" s="1">
        <v>0.999</v>
      </c>
      <c r="L720" s="1">
        <v>0.89435023000000002</v>
      </c>
      <c r="M720" s="1">
        <v>0.89349999999999996</v>
      </c>
      <c r="N720" s="1">
        <v>1</v>
      </c>
      <c r="O720" s="1">
        <v>1</v>
      </c>
      <c r="P720" s="1">
        <v>1</v>
      </c>
      <c r="Q720" s="1">
        <v>1</v>
      </c>
    </row>
    <row r="721" spans="1:17">
      <c r="A721" s="1" t="s">
        <v>396</v>
      </c>
      <c r="F721" s="1" t="s">
        <v>394</v>
      </c>
      <c r="G721" s="1" t="s">
        <v>18</v>
      </c>
      <c r="H721" s="1">
        <v>4</v>
      </c>
      <c r="I721" s="1" t="s">
        <v>395</v>
      </c>
      <c r="J721" s="1">
        <v>4</v>
      </c>
      <c r="K721" s="1">
        <v>0.999</v>
      </c>
      <c r="L721" s="1">
        <v>0.89435023000000002</v>
      </c>
      <c r="M721" s="1">
        <v>0.89349999999999996</v>
      </c>
      <c r="N721" s="1">
        <v>1</v>
      </c>
      <c r="O721" s="1">
        <v>1</v>
      </c>
      <c r="P721" s="1">
        <v>1</v>
      </c>
      <c r="Q721" s="1">
        <v>1</v>
      </c>
    </row>
    <row r="722" spans="1:17">
      <c r="A722" s="1" t="s">
        <v>397</v>
      </c>
      <c r="F722" s="1" t="s">
        <v>394</v>
      </c>
      <c r="G722" s="1" t="s">
        <v>18</v>
      </c>
      <c r="H722" s="1">
        <v>4</v>
      </c>
      <c r="I722" s="1" t="s">
        <v>395</v>
      </c>
      <c r="J722" s="1">
        <v>4</v>
      </c>
      <c r="K722" s="1">
        <v>0.999</v>
      </c>
      <c r="L722" s="1">
        <v>0.89435023000000002</v>
      </c>
      <c r="M722" s="1">
        <v>0.89349999999999996</v>
      </c>
      <c r="N722" s="1">
        <v>1</v>
      </c>
      <c r="O722" s="1">
        <v>1</v>
      </c>
      <c r="P722" s="1">
        <v>1</v>
      </c>
      <c r="Q722" s="1">
        <v>1</v>
      </c>
    </row>
    <row r="723" spans="1:17">
      <c r="A723" s="1" t="s">
        <v>398</v>
      </c>
      <c r="F723" s="1" t="s">
        <v>394</v>
      </c>
      <c r="G723" s="1" t="s">
        <v>18</v>
      </c>
      <c r="H723" s="1">
        <v>4</v>
      </c>
      <c r="I723" s="1" t="s">
        <v>395</v>
      </c>
      <c r="J723" s="1">
        <v>4</v>
      </c>
      <c r="K723" s="1">
        <v>0.999</v>
      </c>
      <c r="L723" s="1">
        <v>0.89435023000000002</v>
      </c>
      <c r="M723" s="1">
        <v>0.89349999999999996</v>
      </c>
      <c r="N723" s="1">
        <v>1</v>
      </c>
      <c r="O723" s="1">
        <v>1</v>
      </c>
      <c r="P723" s="1">
        <v>1</v>
      </c>
      <c r="Q723" s="1">
        <v>1</v>
      </c>
    </row>
    <row r="724" spans="1:17">
      <c r="A724" s="1" t="s">
        <v>1850</v>
      </c>
      <c r="F724" s="1" t="s">
        <v>1851</v>
      </c>
      <c r="G724" s="1" t="s">
        <v>18</v>
      </c>
      <c r="H724" s="1">
        <v>3</v>
      </c>
      <c r="I724" s="1" t="s">
        <v>1852</v>
      </c>
      <c r="J724" s="1">
        <v>3</v>
      </c>
      <c r="K724" s="1">
        <v>0.68979999999999997</v>
      </c>
      <c r="L724" s="1">
        <v>0.99661812999999999</v>
      </c>
      <c r="M724" s="1">
        <v>0.6875</v>
      </c>
      <c r="N724" s="1">
        <v>1</v>
      </c>
      <c r="O724" s="1">
        <v>1</v>
      </c>
      <c r="P724" s="1">
        <v>1</v>
      </c>
      <c r="Q724" s="1">
        <v>1</v>
      </c>
    </row>
    <row r="725" spans="1:17">
      <c r="A725" s="1" t="s">
        <v>1907</v>
      </c>
      <c r="F725" s="1" t="s">
        <v>1851</v>
      </c>
      <c r="G725" s="1" t="s">
        <v>18</v>
      </c>
      <c r="H725" s="1">
        <v>3</v>
      </c>
      <c r="I725" s="1" t="s">
        <v>1852</v>
      </c>
      <c r="J725" s="1">
        <v>3</v>
      </c>
      <c r="K725" s="1">
        <v>0.68979999999999997</v>
      </c>
      <c r="L725" s="1">
        <v>0.99661812999999999</v>
      </c>
      <c r="M725" s="1">
        <v>0.6875</v>
      </c>
      <c r="N725" s="1">
        <v>1</v>
      </c>
      <c r="O725" s="1">
        <v>1</v>
      </c>
      <c r="P725" s="1">
        <v>1</v>
      </c>
      <c r="Q725" s="1">
        <v>1</v>
      </c>
    </row>
    <row r="726" spans="1:17">
      <c r="A726" s="1" t="s">
        <v>1922</v>
      </c>
      <c r="F726" s="1" t="s">
        <v>1851</v>
      </c>
      <c r="G726" s="1" t="s">
        <v>18</v>
      </c>
      <c r="H726" s="1">
        <v>3</v>
      </c>
      <c r="I726" s="1" t="s">
        <v>1852</v>
      </c>
      <c r="J726" s="1">
        <v>3</v>
      </c>
      <c r="K726" s="1">
        <v>0.68979999999999997</v>
      </c>
      <c r="L726" s="1">
        <v>0.99661812999999999</v>
      </c>
      <c r="M726" s="1">
        <v>0.6875</v>
      </c>
      <c r="N726" s="1">
        <v>1</v>
      </c>
      <c r="O726" s="1">
        <v>1</v>
      </c>
      <c r="P726" s="1">
        <v>1</v>
      </c>
      <c r="Q726" s="1">
        <v>1</v>
      </c>
    </row>
    <row r="727" spans="1:17">
      <c r="A727" s="1" t="s">
        <v>3603</v>
      </c>
      <c r="F727" s="1" t="s">
        <v>3604</v>
      </c>
      <c r="G727" s="1" t="s">
        <v>18</v>
      </c>
      <c r="H727" s="1">
        <v>2</v>
      </c>
      <c r="I727" s="1" t="s">
        <v>3605</v>
      </c>
      <c r="J727" s="1">
        <v>2</v>
      </c>
      <c r="K727" s="1">
        <v>0.17849999999999999</v>
      </c>
      <c r="L727" s="1">
        <v>0.95474519000000002</v>
      </c>
      <c r="M727" s="1">
        <v>0.1704</v>
      </c>
      <c r="N727" s="1">
        <v>1</v>
      </c>
      <c r="O727" s="1">
        <v>1</v>
      </c>
      <c r="P727" s="1">
        <v>1</v>
      </c>
      <c r="Q727" s="1">
        <v>1</v>
      </c>
    </row>
    <row r="728" spans="1:17">
      <c r="A728" s="1" t="s">
        <v>3627</v>
      </c>
      <c r="F728" s="1" t="s">
        <v>3604</v>
      </c>
      <c r="G728" s="1" t="s">
        <v>18</v>
      </c>
      <c r="H728" s="1">
        <v>2</v>
      </c>
      <c r="I728" s="1" t="s">
        <v>3605</v>
      </c>
      <c r="J728" s="1">
        <v>2</v>
      </c>
      <c r="K728" s="1">
        <v>0.17849999999999999</v>
      </c>
      <c r="L728" s="1">
        <v>0.95474519000000002</v>
      </c>
      <c r="M728" s="1">
        <v>0.1704</v>
      </c>
      <c r="N728" s="1">
        <v>1</v>
      </c>
      <c r="O728" s="1">
        <v>1</v>
      </c>
      <c r="P728" s="1">
        <v>1</v>
      </c>
      <c r="Q728" s="1">
        <v>1</v>
      </c>
    </row>
    <row r="729" spans="1:17">
      <c r="A729" s="1" t="s">
        <v>3428</v>
      </c>
      <c r="F729" s="1" t="s">
        <v>3429</v>
      </c>
      <c r="G729" s="1" t="s">
        <v>18</v>
      </c>
      <c r="H729" s="1">
        <v>2</v>
      </c>
      <c r="I729" s="1" t="s">
        <v>3430</v>
      </c>
      <c r="J729" s="1">
        <v>2</v>
      </c>
      <c r="K729" s="1">
        <v>0.35499999999999998</v>
      </c>
      <c r="L729" s="1">
        <v>0.95444353000000004</v>
      </c>
      <c r="M729" s="1">
        <v>0.33889999999999998</v>
      </c>
      <c r="N729" s="1">
        <v>1</v>
      </c>
      <c r="O729" s="1">
        <v>1</v>
      </c>
      <c r="P729" s="1">
        <v>1</v>
      </c>
      <c r="Q729" s="1">
        <v>1</v>
      </c>
    </row>
    <row r="730" spans="1:17">
      <c r="A730" s="1" t="s">
        <v>3532</v>
      </c>
      <c r="F730" s="1" t="s">
        <v>3429</v>
      </c>
      <c r="G730" s="1" t="s">
        <v>18</v>
      </c>
      <c r="H730" s="1">
        <v>2</v>
      </c>
      <c r="I730" s="1" t="s">
        <v>3430</v>
      </c>
      <c r="J730" s="1">
        <v>2</v>
      </c>
      <c r="K730" s="1">
        <v>0.35499999999999998</v>
      </c>
      <c r="L730" s="1">
        <v>0.95444353000000004</v>
      </c>
      <c r="M730" s="1">
        <v>0.33889999999999998</v>
      </c>
      <c r="N730" s="1">
        <v>1</v>
      </c>
      <c r="O730" s="1">
        <v>1</v>
      </c>
      <c r="P730" s="1">
        <v>1</v>
      </c>
      <c r="Q730" s="1">
        <v>1</v>
      </c>
    </row>
    <row r="731" spans="1:17">
      <c r="A731" s="1" t="s">
        <v>455</v>
      </c>
      <c r="F731" s="1" t="s">
        <v>456</v>
      </c>
      <c r="G731" s="1" t="s">
        <v>18</v>
      </c>
      <c r="H731" s="1">
        <v>2</v>
      </c>
      <c r="I731" s="1" t="s">
        <v>457</v>
      </c>
      <c r="J731" s="1">
        <v>2</v>
      </c>
      <c r="K731" s="1">
        <v>0.1179</v>
      </c>
      <c r="L731" s="1">
        <v>0.95325970999999998</v>
      </c>
      <c r="M731" s="1">
        <v>0.1124</v>
      </c>
      <c r="N731" s="1">
        <v>1</v>
      </c>
      <c r="O731" s="1">
        <v>1</v>
      </c>
      <c r="P731" s="1">
        <v>1</v>
      </c>
      <c r="Q731" s="1">
        <v>1</v>
      </c>
    </row>
    <row r="732" spans="1:17">
      <c r="A732" s="1" t="s">
        <v>1607</v>
      </c>
      <c r="F732" s="1" t="s">
        <v>456</v>
      </c>
      <c r="G732" s="1" t="s">
        <v>18</v>
      </c>
      <c r="H732" s="1">
        <v>2</v>
      </c>
      <c r="I732" s="1" t="s">
        <v>457</v>
      </c>
      <c r="J732" s="1">
        <v>2</v>
      </c>
      <c r="K732" s="1">
        <v>0.1179</v>
      </c>
      <c r="L732" s="1">
        <v>0.95325970999999998</v>
      </c>
      <c r="M732" s="1">
        <v>0.1124</v>
      </c>
      <c r="N732" s="1">
        <v>1</v>
      </c>
      <c r="O732" s="1">
        <v>1</v>
      </c>
      <c r="P732" s="1">
        <v>1</v>
      </c>
      <c r="Q732" s="1">
        <v>1</v>
      </c>
    </row>
    <row r="733" spans="1:17">
      <c r="A733" s="1" t="s">
        <v>913</v>
      </c>
      <c r="F733" s="1" t="s">
        <v>914</v>
      </c>
      <c r="G733" s="1" t="s">
        <v>18</v>
      </c>
      <c r="H733" s="1">
        <v>19</v>
      </c>
      <c r="I733" s="1" t="s">
        <v>915</v>
      </c>
      <c r="J733" s="1">
        <v>19</v>
      </c>
      <c r="K733" s="1">
        <v>0.56310000000000004</v>
      </c>
      <c r="L733" s="1">
        <v>1</v>
      </c>
      <c r="M733" s="1">
        <v>0.56310000000000004</v>
      </c>
      <c r="N733" s="1">
        <v>2</v>
      </c>
      <c r="O733" s="1">
        <v>1</v>
      </c>
      <c r="P733" s="1">
        <v>1</v>
      </c>
      <c r="Q733" s="1">
        <v>0.86550000000000005</v>
      </c>
    </row>
    <row r="734" spans="1:17">
      <c r="A734" s="1" t="s">
        <v>918</v>
      </c>
      <c r="F734" s="1" t="s">
        <v>914</v>
      </c>
      <c r="G734" s="1" t="s">
        <v>18</v>
      </c>
      <c r="H734" s="1">
        <v>19</v>
      </c>
      <c r="I734" s="1" t="s">
        <v>915</v>
      </c>
      <c r="J734" s="1">
        <v>19</v>
      </c>
      <c r="K734" s="1">
        <v>0.56310000000000004</v>
      </c>
      <c r="L734" s="1">
        <v>1</v>
      </c>
      <c r="M734" s="1">
        <v>0.56310000000000004</v>
      </c>
      <c r="N734" s="1">
        <v>2</v>
      </c>
      <c r="O734" s="1">
        <v>1</v>
      </c>
      <c r="P734" s="1">
        <v>1</v>
      </c>
      <c r="Q734" s="1">
        <v>0.86550000000000005</v>
      </c>
    </row>
    <row r="735" spans="1:17">
      <c r="A735" s="1" t="s">
        <v>944</v>
      </c>
      <c r="F735" s="1" t="s">
        <v>914</v>
      </c>
      <c r="G735" s="1" t="s">
        <v>18</v>
      </c>
      <c r="H735" s="1">
        <v>19</v>
      </c>
      <c r="I735" s="1" t="s">
        <v>915</v>
      </c>
      <c r="J735" s="1">
        <v>19</v>
      </c>
      <c r="K735" s="1">
        <v>0.56310000000000004</v>
      </c>
      <c r="L735" s="1">
        <v>1</v>
      </c>
      <c r="M735" s="1">
        <v>0.56310000000000004</v>
      </c>
      <c r="N735" s="1">
        <v>2</v>
      </c>
      <c r="O735" s="1">
        <v>1</v>
      </c>
      <c r="P735" s="1">
        <v>1</v>
      </c>
      <c r="Q735" s="1">
        <v>0.86550000000000005</v>
      </c>
    </row>
    <row r="736" spans="1:17">
      <c r="A736" s="1" t="s">
        <v>945</v>
      </c>
      <c r="F736" s="1" t="s">
        <v>914</v>
      </c>
      <c r="G736" s="1" t="s">
        <v>18</v>
      </c>
      <c r="H736" s="1">
        <v>19</v>
      </c>
      <c r="I736" s="1" t="s">
        <v>915</v>
      </c>
      <c r="J736" s="1">
        <v>19</v>
      </c>
      <c r="K736" s="1">
        <v>0.56310000000000004</v>
      </c>
      <c r="L736" s="1">
        <v>1</v>
      </c>
      <c r="M736" s="1">
        <v>0.56310000000000004</v>
      </c>
      <c r="N736" s="1">
        <v>2</v>
      </c>
      <c r="O736" s="1">
        <v>1</v>
      </c>
      <c r="P736" s="1">
        <v>1</v>
      </c>
      <c r="Q736" s="1">
        <v>0.86550000000000005</v>
      </c>
    </row>
    <row r="737" spans="1:17">
      <c r="A737" s="1" t="s">
        <v>951</v>
      </c>
      <c r="F737" s="1" t="s">
        <v>914</v>
      </c>
      <c r="G737" s="1" t="s">
        <v>18</v>
      </c>
      <c r="H737" s="1">
        <v>19</v>
      </c>
      <c r="I737" s="1" t="s">
        <v>915</v>
      </c>
      <c r="J737" s="1">
        <v>19</v>
      </c>
      <c r="K737" s="1">
        <v>0.56310000000000004</v>
      </c>
      <c r="L737" s="1">
        <v>1</v>
      </c>
      <c r="M737" s="1">
        <v>0.56310000000000004</v>
      </c>
      <c r="N737" s="1">
        <v>2</v>
      </c>
      <c r="O737" s="1">
        <v>1</v>
      </c>
      <c r="P737" s="1">
        <v>1</v>
      </c>
      <c r="Q737" s="1">
        <v>0.86550000000000005</v>
      </c>
    </row>
    <row r="738" spans="1:17">
      <c r="A738" s="1" t="s">
        <v>3146</v>
      </c>
      <c r="F738" s="1" t="s">
        <v>914</v>
      </c>
      <c r="G738" s="1" t="s">
        <v>18</v>
      </c>
      <c r="H738" s="1">
        <v>19</v>
      </c>
      <c r="I738" s="1" t="s">
        <v>915</v>
      </c>
      <c r="J738" s="1">
        <v>19</v>
      </c>
      <c r="K738" s="1">
        <v>0.56310000000000004</v>
      </c>
      <c r="L738" s="1">
        <v>1</v>
      </c>
      <c r="M738" s="1">
        <v>0.56310000000000004</v>
      </c>
      <c r="N738" s="1">
        <v>2</v>
      </c>
      <c r="O738" s="1">
        <v>1</v>
      </c>
      <c r="P738" s="1">
        <v>1</v>
      </c>
      <c r="Q738" s="1">
        <v>0.86550000000000005</v>
      </c>
    </row>
    <row r="739" spans="1:17">
      <c r="A739" s="1" t="s">
        <v>3150</v>
      </c>
      <c r="F739" s="1" t="s">
        <v>914</v>
      </c>
      <c r="G739" s="1" t="s">
        <v>18</v>
      </c>
      <c r="H739" s="1">
        <v>19</v>
      </c>
      <c r="I739" s="1" t="s">
        <v>915</v>
      </c>
      <c r="J739" s="1">
        <v>19</v>
      </c>
      <c r="K739" s="1">
        <v>0.56310000000000004</v>
      </c>
      <c r="L739" s="1">
        <v>1</v>
      </c>
      <c r="M739" s="1">
        <v>0.56310000000000004</v>
      </c>
      <c r="N739" s="1">
        <v>2</v>
      </c>
      <c r="O739" s="1">
        <v>1</v>
      </c>
      <c r="P739" s="1">
        <v>1</v>
      </c>
      <c r="Q739" s="1">
        <v>0.86550000000000005</v>
      </c>
    </row>
    <row r="740" spans="1:17">
      <c r="A740" s="1" t="s">
        <v>3222</v>
      </c>
      <c r="F740" s="1" t="s">
        <v>914</v>
      </c>
      <c r="G740" s="1" t="s">
        <v>18</v>
      </c>
      <c r="H740" s="1">
        <v>19</v>
      </c>
      <c r="I740" s="1" t="s">
        <v>915</v>
      </c>
      <c r="J740" s="1">
        <v>19</v>
      </c>
      <c r="K740" s="1">
        <v>0.56310000000000004</v>
      </c>
      <c r="L740" s="1">
        <v>1</v>
      </c>
      <c r="M740" s="1">
        <v>0.56310000000000004</v>
      </c>
      <c r="N740" s="1">
        <v>2</v>
      </c>
      <c r="O740" s="1">
        <v>1</v>
      </c>
      <c r="P740" s="1">
        <v>1</v>
      </c>
      <c r="Q740" s="1">
        <v>0.86550000000000005</v>
      </c>
    </row>
    <row r="741" spans="1:17">
      <c r="A741" s="1" t="s">
        <v>3230</v>
      </c>
      <c r="F741" s="1" t="s">
        <v>914</v>
      </c>
      <c r="G741" s="1" t="s">
        <v>18</v>
      </c>
      <c r="H741" s="1">
        <v>19</v>
      </c>
      <c r="I741" s="1" t="s">
        <v>915</v>
      </c>
      <c r="J741" s="1">
        <v>19</v>
      </c>
      <c r="K741" s="1">
        <v>0.56310000000000004</v>
      </c>
      <c r="L741" s="1">
        <v>1</v>
      </c>
      <c r="M741" s="1">
        <v>0.56310000000000004</v>
      </c>
      <c r="N741" s="1">
        <v>2</v>
      </c>
      <c r="O741" s="1">
        <v>1</v>
      </c>
      <c r="P741" s="1">
        <v>1</v>
      </c>
      <c r="Q741" s="1">
        <v>0.86550000000000005</v>
      </c>
    </row>
    <row r="742" spans="1:17">
      <c r="A742" s="1" t="s">
        <v>3247</v>
      </c>
      <c r="F742" s="1" t="s">
        <v>914</v>
      </c>
      <c r="G742" s="1" t="s">
        <v>18</v>
      </c>
      <c r="H742" s="1">
        <v>19</v>
      </c>
      <c r="I742" s="1" t="s">
        <v>915</v>
      </c>
      <c r="J742" s="1">
        <v>19</v>
      </c>
      <c r="K742" s="1">
        <v>0.56310000000000004</v>
      </c>
      <c r="L742" s="1">
        <v>1</v>
      </c>
      <c r="M742" s="1">
        <v>0.56310000000000004</v>
      </c>
      <c r="N742" s="1">
        <v>2</v>
      </c>
      <c r="O742" s="1">
        <v>1</v>
      </c>
      <c r="P742" s="1">
        <v>1</v>
      </c>
      <c r="Q742" s="1">
        <v>0.86550000000000005</v>
      </c>
    </row>
    <row r="743" spans="1:17">
      <c r="A743" s="1" t="s">
        <v>3254</v>
      </c>
      <c r="F743" s="1" t="s">
        <v>914</v>
      </c>
      <c r="G743" s="1" t="s">
        <v>18</v>
      </c>
      <c r="H743" s="1">
        <v>19</v>
      </c>
      <c r="I743" s="1" t="s">
        <v>915</v>
      </c>
      <c r="J743" s="1">
        <v>19</v>
      </c>
      <c r="K743" s="1">
        <v>0.56310000000000004</v>
      </c>
      <c r="L743" s="1">
        <v>1</v>
      </c>
      <c r="M743" s="1">
        <v>0.56310000000000004</v>
      </c>
      <c r="N743" s="1">
        <v>2</v>
      </c>
      <c r="O743" s="1">
        <v>1</v>
      </c>
      <c r="P743" s="1">
        <v>1</v>
      </c>
      <c r="Q743" s="1">
        <v>0.86550000000000005</v>
      </c>
    </row>
    <row r="744" spans="1:17">
      <c r="A744" s="1" t="s">
        <v>3274</v>
      </c>
      <c r="F744" s="1" t="s">
        <v>914</v>
      </c>
      <c r="G744" s="1" t="s">
        <v>18</v>
      </c>
      <c r="H744" s="1">
        <v>19</v>
      </c>
      <c r="I744" s="1" t="s">
        <v>915</v>
      </c>
      <c r="J744" s="1">
        <v>19</v>
      </c>
      <c r="K744" s="1">
        <v>0.56310000000000004</v>
      </c>
      <c r="L744" s="1">
        <v>1</v>
      </c>
      <c r="M744" s="1">
        <v>0.56310000000000004</v>
      </c>
      <c r="N744" s="1">
        <v>2</v>
      </c>
      <c r="O744" s="1">
        <v>1</v>
      </c>
      <c r="P744" s="1">
        <v>1</v>
      </c>
      <c r="Q744" s="1">
        <v>0.86550000000000005</v>
      </c>
    </row>
    <row r="745" spans="1:17">
      <c r="A745" s="1" t="s">
        <v>3290</v>
      </c>
      <c r="F745" s="1" t="s">
        <v>914</v>
      </c>
      <c r="G745" s="1" t="s">
        <v>18</v>
      </c>
      <c r="H745" s="1">
        <v>19</v>
      </c>
      <c r="I745" s="1" t="s">
        <v>915</v>
      </c>
      <c r="J745" s="1">
        <v>19</v>
      </c>
      <c r="K745" s="1">
        <v>0.56310000000000004</v>
      </c>
      <c r="L745" s="1">
        <v>1</v>
      </c>
      <c r="M745" s="1">
        <v>0.56310000000000004</v>
      </c>
      <c r="N745" s="1">
        <v>2</v>
      </c>
      <c r="O745" s="1">
        <v>1</v>
      </c>
      <c r="P745" s="1">
        <v>1</v>
      </c>
      <c r="Q745" s="1">
        <v>0.86550000000000005</v>
      </c>
    </row>
    <row r="746" spans="1:17">
      <c r="A746" s="1" t="s">
        <v>3294</v>
      </c>
      <c r="F746" s="1" t="s">
        <v>914</v>
      </c>
      <c r="G746" s="1" t="s">
        <v>18</v>
      </c>
      <c r="H746" s="1">
        <v>19</v>
      </c>
      <c r="I746" s="1" t="s">
        <v>915</v>
      </c>
      <c r="J746" s="1">
        <v>19</v>
      </c>
      <c r="K746" s="1">
        <v>0.56310000000000004</v>
      </c>
      <c r="L746" s="1">
        <v>1</v>
      </c>
      <c r="M746" s="1">
        <v>0.56310000000000004</v>
      </c>
      <c r="N746" s="1">
        <v>2</v>
      </c>
      <c r="O746" s="1">
        <v>1</v>
      </c>
      <c r="P746" s="1">
        <v>1</v>
      </c>
      <c r="Q746" s="1">
        <v>0.86550000000000005</v>
      </c>
    </row>
    <row r="747" spans="1:17">
      <c r="A747" s="1" t="s">
        <v>3309</v>
      </c>
      <c r="F747" s="1" t="s">
        <v>914</v>
      </c>
      <c r="G747" s="1" t="s">
        <v>18</v>
      </c>
      <c r="H747" s="1">
        <v>19</v>
      </c>
      <c r="I747" s="1" t="s">
        <v>915</v>
      </c>
      <c r="J747" s="1">
        <v>19</v>
      </c>
      <c r="K747" s="1">
        <v>0.56310000000000004</v>
      </c>
      <c r="L747" s="1">
        <v>1</v>
      </c>
      <c r="M747" s="1">
        <v>0.56310000000000004</v>
      </c>
      <c r="N747" s="1">
        <v>2</v>
      </c>
      <c r="O747" s="1">
        <v>1</v>
      </c>
      <c r="P747" s="1">
        <v>1</v>
      </c>
      <c r="Q747" s="1">
        <v>0.86550000000000005</v>
      </c>
    </row>
    <row r="748" spans="1:17">
      <c r="A748" s="1" t="s">
        <v>3321</v>
      </c>
      <c r="F748" s="1" t="s">
        <v>914</v>
      </c>
      <c r="G748" s="1" t="s">
        <v>18</v>
      </c>
      <c r="H748" s="1">
        <v>19</v>
      </c>
      <c r="I748" s="1" t="s">
        <v>915</v>
      </c>
      <c r="J748" s="1">
        <v>19</v>
      </c>
      <c r="K748" s="1">
        <v>0.56310000000000004</v>
      </c>
      <c r="L748" s="1">
        <v>1</v>
      </c>
      <c r="M748" s="1">
        <v>0.56310000000000004</v>
      </c>
      <c r="N748" s="1">
        <v>2</v>
      </c>
      <c r="O748" s="1">
        <v>1</v>
      </c>
      <c r="P748" s="1">
        <v>1</v>
      </c>
      <c r="Q748" s="1">
        <v>0.86550000000000005</v>
      </c>
    </row>
    <row r="749" spans="1:17">
      <c r="A749" s="1" t="s">
        <v>3326</v>
      </c>
      <c r="F749" s="1" t="s">
        <v>914</v>
      </c>
      <c r="G749" s="1" t="s">
        <v>18</v>
      </c>
      <c r="H749" s="1">
        <v>19</v>
      </c>
      <c r="I749" s="1" t="s">
        <v>915</v>
      </c>
      <c r="J749" s="1">
        <v>19</v>
      </c>
      <c r="K749" s="1">
        <v>0.56310000000000004</v>
      </c>
      <c r="L749" s="1">
        <v>1</v>
      </c>
      <c r="M749" s="1">
        <v>0.56310000000000004</v>
      </c>
      <c r="N749" s="1">
        <v>2</v>
      </c>
      <c r="O749" s="1">
        <v>1</v>
      </c>
      <c r="P749" s="1">
        <v>1</v>
      </c>
      <c r="Q749" s="1">
        <v>0.86550000000000005</v>
      </c>
    </row>
    <row r="750" spans="1:17">
      <c r="A750" s="1" t="s">
        <v>3332</v>
      </c>
      <c r="F750" s="1" t="s">
        <v>914</v>
      </c>
      <c r="G750" s="1" t="s">
        <v>18</v>
      </c>
      <c r="H750" s="1">
        <v>19</v>
      </c>
      <c r="I750" s="1" t="s">
        <v>915</v>
      </c>
      <c r="J750" s="1">
        <v>19</v>
      </c>
      <c r="K750" s="1">
        <v>0.56310000000000004</v>
      </c>
      <c r="L750" s="1">
        <v>1</v>
      </c>
      <c r="M750" s="1">
        <v>0.56310000000000004</v>
      </c>
      <c r="N750" s="1">
        <v>2</v>
      </c>
      <c r="O750" s="1">
        <v>1</v>
      </c>
      <c r="P750" s="1">
        <v>1</v>
      </c>
      <c r="Q750" s="1">
        <v>0.86550000000000005</v>
      </c>
    </row>
    <row r="751" spans="1:17">
      <c r="A751" s="1" t="s">
        <v>3395</v>
      </c>
      <c r="F751" s="1" t="s">
        <v>914</v>
      </c>
      <c r="G751" s="1" t="s">
        <v>18</v>
      </c>
      <c r="H751" s="1">
        <v>19</v>
      </c>
      <c r="I751" s="1" t="s">
        <v>915</v>
      </c>
      <c r="J751" s="1">
        <v>19</v>
      </c>
      <c r="K751" s="1">
        <v>0.56310000000000004</v>
      </c>
      <c r="L751" s="1">
        <v>1</v>
      </c>
      <c r="M751" s="1">
        <v>0.56310000000000004</v>
      </c>
      <c r="N751" s="1">
        <v>2</v>
      </c>
      <c r="O751" s="1">
        <v>1</v>
      </c>
      <c r="P751" s="1">
        <v>1</v>
      </c>
      <c r="Q751" s="1">
        <v>0.86550000000000005</v>
      </c>
    </row>
    <row r="752" spans="1:17">
      <c r="A752" s="1" t="s">
        <v>919</v>
      </c>
      <c r="F752" s="1" t="s">
        <v>920</v>
      </c>
      <c r="G752" s="1" t="s">
        <v>18</v>
      </c>
      <c r="H752" s="1">
        <v>6</v>
      </c>
      <c r="I752" s="1" t="s">
        <v>921</v>
      </c>
      <c r="J752" s="1">
        <v>6</v>
      </c>
      <c r="K752" s="1">
        <v>0.68889999999999996</v>
      </c>
      <c r="L752" s="1">
        <v>1</v>
      </c>
      <c r="M752" s="1">
        <v>0.68889999999999996</v>
      </c>
      <c r="N752" s="1">
        <v>4</v>
      </c>
      <c r="O752" s="1">
        <v>2</v>
      </c>
      <c r="P752" s="1">
        <v>1</v>
      </c>
      <c r="Q752" s="1">
        <v>1</v>
      </c>
    </row>
    <row r="753" spans="1:17">
      <c r="A753" s="1" t="s">
        <v>1105</v>
      </c>
      <c r="F753" s="1" t="s">
        <v>920</v>
      </c>
      <c r="G753" s="1" t="s">
        <v>18</v>
      </c>
      <c r="H753" s="1">
        <v>6</v>
      </c>
      <c r="I753" s="1" t="s">
        <v>921</v>
      </c>
      <c r="J753" s="1">
        <v>6</v>
      </c>
      <c r="K753" s="1">
        <v>0.68889999999999996</v>
      </c>
      <c r="L753" s="1">
        <v>1</v>
      </c>
      <c r="M753" s="1">
        <v>0.68889999999999996</v>
      </c>
      <c r="N753" s="1">
        <v>4</v>
      </c>
      <c r="O753" s="1">
        <v>2</v>
      </c>
      <c r="P753" s="1">
        <v>1</v>
      </c>
      <c r="Q753" s="1">
        <v>1</v>
      </c>
    </row>
    <row r="754" spans="1:17">
      <c r="A754" s="1" t="s">
        <v>1215</v>
      </c>
      <c r="F754" s="1" t="s">
        <v>920</v>
      </c>
      <c r="G754" s="1" t="s">
        <v>18</v>
      </c>
      <c r="H754" s="1">
        <v>6</v>
      </c>
      <c r="I754" s="1" t="s">
        <v>921</v>
      </c>
      <c r="J754" s="1">
        <v>6</v>
      </c>
      <c r="K754" s="1">
        <v>0.68889999999999996</v>
      </c>
      <c r="L754" s="1">
        <v>1</v>
      </c>
      <c r="M754" s="1">
        <v>0.68889999999999996</v>
      </c>
      <c r="N754" s="1">
        <v>4</v>
      </c>
      <c r="O754" s="1">
        <v>2</v>
      </c>
      <c r="P754" s="1">
        <v>1</v>
      </c>
      <c r="Q754" s="1">
        <v>1</v>
      </c>
    </row>
    <row r="755" spans="1:17">
      <c r="A755" s="1" t="s">
        <v>1216</v>
      </c>
      <c r="F755" s="1" t="s">
        <v>920</v>
      </c>
      <c r="G755" s="1" t="s">
        <v>18</v>
      </c>
      <c r="H755" s="1">
        <v>6</v>
      </c>
      <c r="I755" s="1" t="s">
        <v>921</v>
      </c>
      <c r="J755" s="1">
        <v>6</v>
      </c>
      <c r="K755" s="1">
        <v>0.68889999999999996</v>
      </c>
      <c r="L755" s="1">
        <v>1</v>
      </c>
      <c r="M755" s="1">
        <v>0.68889999999999996</v>
      </c>
      <c r="N755" s="1">
        <v>4</v>
      </c>
      <c r="O755" s="1">
        <v>2</v>
      </c>
      <c r="P755" s="1">
        <v>1</v>
      </c>
      <c r="Q755" s="1">
        <v>1</v>
      </c>
    </row>
    <row r="756" spans="1:17">
      <c r="A756" s="1" t="s">
        <v>1717</v>
      </c>
      <c r="F756" s="1" t="s">
        <v>920</v>
      </c>
      <c r="G756" s="1" t="s">
        <v>18</v>
      </c>
      <c r="H756" s="1">
        <v>6</v>
      </c>
      <c r="I756" s="1" t="s">
        <v>921</v>
      </c>
      <c r="J756" s="1">
        <v>6</v>
      </c>
      <c r="K756" s="1">
        <v>0.68889999999999996</v>
      </c>
      <c r="L756" s="1">
        <v>1</v>
      </c>
      <c r="M756" s="1">
        <v>0.68889999999999996</v>
      </c>
      <c r="N756" s="1">
        <v>4</v>
      </c>
      <c r="O756" s="1">
        <v>2</v>
      </c>
      <c r="P756" s="1">
        <v>1</v>
      </c>
      <c r="Q756" s="1">
        <v>1</v>
      </c>
    </row>
    <row r="757" spans="1:17">
      <c r="A757" s="1" t="s">
        <v>3193</v>
      </c>
      <c r="F757" s="1" t="s">
        <v>920</v>
      </c>
      <c r="G757" s="1" t="s">
        <v>18</v>
      </c>
      <c r="H757" s="1">
        <v>6</v>
      </c>
      <c r="I757" s="1" t="s">
        <v>921</v>
      </c>
      <c r="J757" s="1">
        <v>6</v>
      </c>
      <c r="K757" s="1">
        <v>0.68889999999999996</v>
      </c>
      <c r="L757" s="1">
        <v>1</v>
      </c>
      <c r="M757" s="1">
        <v>0.68889999999999996</v>
      </c>
      <c r="N757" s="1">
        <v>4</v>
      </c>
      <c r="O757" s="1">
        <v>2</v>
      </c>
      <c r="P757" s="1">
        <v>1</v>
      </c>
      <c r="Q757" s="1">
        <v>1</v>
      </c>
    </row>
    <row r="758" spans="1:17">
      <c r="A758" s="1" t="s">
        <v>35</v>
      </c>
      <c r="F758" s="1" t="s">
        <v>36</v>
      </c>
      <c r="G758" s="1" t="s">
        <v>18</v>
      </c>
      <c r="H758" s="1">
        <v>3</v>
      </c>
      <c r="I758" s="1" t="s">
        <v>37</v>
      </c>
      <c r="J758" s="1">
        <v>3</v>
      </c>
      <c r="K758" s="1">
        <v>1</v>
      </c>
      <c r="L758" s="1">
        <v>1</v>
      </c>
      <c r="M758" s="1">
        <v>1</v>
      </c>
      <c r="N758" s="1">
        <v>1</v>
      </c>
      <c r="O758" s="1">
        <v>1</v>
      </c>
      <c r="P758" s="1">
        <v>1</v>
      </c>
      <c r="Q758" s="1">
        <v>1</v>
      </c>
    </row>
    <row r="759" spans="1:17">
      <c r="A759" s="1" t="s">
        <v>38</v>
      </c>
      <c r="F759" s="1" t="s">
        <v>36</v>
      </c>
      <c r="G759" s="1" t="s">
        <v>18</v>
      </c>
      <c r="H759" s="1">
        <v>3</v>
      </c>
      <c r="I759" s="1" t="s">
        <v>37</v>
      </c>
      <c r="J759" s="1">
        <v>3</v>
      </c>
      <c r="K759" s="1">
        <v>1</v>
      </c>
      <c r="L759" s="1">
        <v>1</v>
      </c>
      <c r="M759" s="1">
        <v>1</v>
      </c>
      <c r="N759" s="1">
        <v>1</v>
      </c>
      <c r="O759" s="1">
        <v>1</v>
      </c>
      <c r="P759" s="1">
        <v>1</v>
      </c>
      <c r="Q759" s="1">
        <v>1</v>
      </c>
    </row>
    <row r="760" spans="1:17">
      <c r="A760" s="1" t="s">
        <v>39</v>
      </c>
      <c r="F760" s="1" t="s">
        <v>36</v>
      </c>
      <c r="G760" s="1" t="s">
        <v>18</v>
      </c>
      <c r="H760" s="1">
        <v>3</v>
      </c>
      <c r="I760" s="1" t="s">
        <v>37</v>
      </c>
      <c r="J760" s="1">
        <v>3</v>
      </c>
      <c r="K760" s="1">
        <v>1</v>
      </c>
      <c r="L760" s="1">
        <v>1</v>
      </c>
      <c r="M760" s="1">
        <v>1</v>
      </c>
      <c r="N760" s="1">
        <v>1</v>
      </c>
      <c r="O760" s="1">
        <v>1</v>
      </c>
      <c r="P760" s="1">
        <v>1</v>
      </c>
      <c r="Q760" s="1">
        <v>1</v>
      </c>
    </row>
    <row r="761" spans="1:17">
      <c r="A761" s="1" t="s">
        <v>946</v>
      </c>
      <c r="F761" s="1" t="s">
        <v>947</v>
      </c>
      <c r="G761" s="1" t="s">
        <v>18</v>
      </c>
      <c r="H761" s="1">
        <v>6</v>
      </c>
      <c r="I761" s="1" t="s">
        <v>948</v>
      </c>
      <c r="J761" s="1">
        <v>6</v>
      </c>
      <c r="K761" s="1">
        <v>0.60750000000000004</v>
      </c>
      <c r="L761" s="1">
        <v>1</v>
      </c>
      <c r="M761" s="1">
        <v>0.60750000000000004</v>
      </c>
      <c r="N761" s="1">
        <v>1</v>
      </c>
      <c r="O761" s="1">
        <v>1</v>
      </c>
      <c r="P761" s="1">
        <v>1</v>
      </c>
      <c r="Q761" s="1">
        <v>1</v>
      </c>
    </row>
    <row r="762" spans="1:17">
      <c r="A762" s="1" t="s">
        <v>972</v>
      </c>
      <c r="F762" s="1" t="s">
        <v>947</v>
      </c>
      <c r="G762" s="1" t="s">
        <v>18</v>
      </c>
      <c r="H762" s="1">
        <v>6</v>
      </c>
      <c r="I762" s="1" t="s">
        <v>948</v>
      </c>
      <c r="J762" s="1">
        <v>6</v>
      </c>
      <c r="K762" s="1">
        <v>0.60750000000000004</v>
      </c>
      <c r="L762" s="1">
        <v>1</v>
      </c>
      <c r="M762" s="1">
        <v>0.60750000000000004</v>
      </c>
      <c r="N762" s="1">
        <v>1</v>
      </c>
      <c r="O762" s="1">
        <v>1</v>
      </c>
      <c r="P762" s="1">
        <v>1</v>
      </c>
      <c r="Q762" s="1">
        <v>1</v>
      </c>
    </row>
    <row r="763" spans="1:17">
      <c r="A763" s="1" t="s">
        <v>3149</v>
      </c>
      <c r="F763" s="1" t="s">
        <v>947</v>
      </c>
      <c r="G763" s="1" t="s">
        <v>18</v>
      </c>
      <c r="H763" s="1">
        <v>6</v>
      </c>
      <c r="I763" s="1" t="s">
        <v>948</v>
      </c>
      <c r="J763" s="1">
        <v>6</v>
      </c>
      <c r="K763" s="1">
        <v>0.60750000000000004</v>
      </c>
      <c r="L763" s="1">
        <v>1</v>
      </c>
      <c r="M763" s="1">
        <v>0.60750000000000004</v>
      </c>
      <c r="N763" s="1">
        <v>1</v>
      </c>
      <c r="O763" s="1">
        <v>1</v>
      </c>
      <c r="P763" s="1">
        <v>1</v>
      </c>
      <c r="Q763" s="1">
        <v>1</v>
      </c>
    </row>
    <row r="764" spans="1:17">
      <c r="A764" s="1" t="s">
        <v>3255</v>
      </c>
      <c r="F764" s="1" t="s">
        <v>947</v>
      </c>
      <c r="G764" s="1" t="s">
        <v>18</v>
      </c>
      <c r="H764" s="1">
        <v>6</v>
      </c>
      <c r="I764" s="1" t="s">
        <v>948</v>
      </c>
      <c r="J764" s="1">
        <v>6</v>
      </c>
      <c r="K764" s="1">
        <v>0.60750000000000004</v>
      </c>
      <c r="L764" s="1">
        <v>1</v>
      </c>
      <c r="M764" s="1">
        <v>0.60750000000000004</v>
      </c>
      <c r="N764" s="1">
        <v>1</v>
      </c>
      <c r="O764" s="1">
        <v>1</v>
      </c>
      <c r="P764" s="1">
        <v>1</v>
      </c>
      <c r="Q764" s="1">
        <v>1</v>
      </c>
    </row>
    <row r="765" spans="1:17">
      <c r="A765" s="1" t="s">
        <v>3384</v>
      </c>
      <c r="F765" s="1" t="s">
        <v>947</v>
      </c>
      <c r="G765" s="1" t="s">
        <v>18</v>
      </c>
      <c r="H765" s="1">
        <v>6</v>
      </c>
      <c r="I765" s="1" t="s">
        <v>948</v>
      </c>
      <c r="J765" s="1">
        <v>6</v>
      </c>
      <c r="K765" s="1">
        <v>0.60750000000000004</v>
      </c>
      <c r="L765" s="1">
        <v>1</v>
      </c>
      <c r="M765" s="1">
        <v>0.60750000000000004</v>
      </c>
      <c r="N765" s="1">
        <v>1</v>
      </c>
      <c r="O765" s="1">
        <v>1</v>
      </c>
      <c r="P765" s="1">
        <v>1</v>
      </c>
      <c r="Q765" s="1">
        <v>1</v>
      </c>
    </row>
    <row r="766" spans="1:17">
      <c r="A766" s="1" t="s">
        <v>3385</v>
      </c>
      <c r="F766" s="1" t="s">
        <v>947</v>
      </c>
      <c r="G766" s="1" t="s">
        <v>18</v>
      </c>
      <c r="H766" s="1">
        <v>6</v>
      </c>
      <c r="I766" s="1" t="s">
        <v>948</v>
      </c>
      <c r="J766" s="1">
        <v>6</v>
      </c>
      <c r="K766" s="1">
        <v>0.60750000000000004</v>
      </c>
      <c r="L766" s="1">
        <v>1</v>
      </c>
      <c r="M766" s="1">
        <v>0.60750000000000004</v>
      </c>
      <c r="N766" s="1">
        <v>1</v>
      </c>
      <c r="O766" s="1">
        <v>1</v>
      </c>
      <c r="P766" s="1">
        <v>1</v>
      </c>
      <c r="Q766" s="1">
        <v>1</v>
      </c>
    </row>
    <row r="767" spans="1:17">
      <c r="A767" s="1" t="s">
        <v>1348</v>
      </c>
      <c r="F767" s="1" t="s">
        <v>1349</v>
      </c>
      <c r="G767" s="1" t="s">
        <v>18</v>
      </c>
      <c r="H767" s="1">
        <v>5</v>
      </c>
      <c r="I767" s="1" t="s">
        <v>1350</v>
      </c>
      <c r="J767" s="1">
        <v>5</v>
      </c>
      <c r="K767" s="1">
        <v>0.65920000000000001</v>
      </c>
      <c r="L767" s="1">
        <v>0.64788933000000004</v>
      </c>
      <c r="M767" s="1">
        <v>0.42709999999999998</v>
      </c>
      <c r="N767" s="1">
        <v>5</v>
      </c>
      <c r="O767" s="1">
        <v>1</v>
      </c>
      <c r="P767" s="1">
        <v>1</v>
      </c>
      <c r="Q767" s="1">
        <v>1</v>
      </c>
    </row>
    <row r="768" spans="1:17">
      <c r="A768" s="1" t="s">
        <v>1351</v>
      </c>
      <c r="F768" s="1" t="s">
        <v>1349</v>
      </c>
      <c r="G768" s="1" t="s">
        <v>18</v>
      </c>
      <c r="H768" s="1">
        <v>5</v>
      </c>
      <c r="I768" s="1" t="s">
        <v>1350</v>
      </c>
      <c r="J768" s="1">
        <v>5</v>
      </c>
      <c r="K768" s="1">
        <v>0.65920000000000001</v>
      </c>
      <c r="L768" s="1">
        <v>0.64788933000000004</v>
      </c>
      <c r="M768" s="1">
        <v>0.42709999999999998</v>
      </c>
      <c r="N768" s="1">
        <v>5</v>
      </c>
      <c r="O768" s="1">
        <v>1</v>
      </c>
      <c r="P768" s="1">
        <v>1</v>
      </c>
      <c r="Q768" s="1">
        <v>1</v>
      </c>
    </row>
    <row r="769" spans="1:17">
      <c r="A769" s="1" t="s">
        <v>1354</v>
      </c>
      <c r="F769" s="1" t="s">
        <v>1349</v>
      </c>
      <c r="G769" s="1" t="s">
        <v>18</v>
      </c>
      <c r="H769" s="1">
        <v>5</v>
      </c>
      <c r="I769" s="1" t="s">
        <v>1350</v>
      </c>
      <c r="J769" s="1">
        <v>5</v>
      </c>
      <c r="K769" s="1">
        <v>0.65920000000000001</v>
      </c>
      <c r="L769" s="1">
        <v>0.64788933000000004</v>
      </c>
      <c r="M769" s="1">
        <v>0.42709999999999998</v>
      </c>
      <c r="N769" s="1">
        <v>5</v>
      </c>
      <c r="O769" s="1">
        <v>1</v>
      </c>
      <c r="P769" s="1">
        <v>1</v>
      </c>
      <c r="Q769" s="1">
        <v>1</v>
      </c>
    </row>
    <row r="770" spans="1:17">
      <c r="A770" s="1" t="s">
        <v>1355</v>
      </c>
      <c r="F770" s="1" t="s">
        <v>1349</v>
      </c>
      <c r="G770" s="1" t="s">
        <v>18</v>
      </c>
      <c r="H770" s="1">
        <v>5</v>
      </c>
      <c r="I770" s="1" t="s">
        <v>1350</v>
      </c>
      <c r="J770" s="1">
        <v>5</v>
      </c>
      <c r="K770" s="1">
        <v>0.65920000000000001</v>
      </c>
      <c r="L770" s="1">
        <v>0.64788933000000004</v>
      </c>
      <c r="M770" s="1">
        <v>0.42709999999999998</v>
      </c>
      <c r="N770" s="1">
        <v>5</v>
      </c>
      <c r="O770" s="1">
        <v>1</v>
      </c>
      <c r="P770" s="1">
        <v>1</v>
      </c>
      <c r="Q770" s="1">
        <v>1</v>
      </c>
    </row>
    <row r="771" spans="1:17">
      <c r="A771" s="1" t="s">
        <v>3977</v>
      </c>
      <c r="F771" s="1" t="s">
        <v>1349</v>
      </c>
      <c r="G771" s="1" t="s">
        <v>18</v>
      </c>
      <c r="H771" s="1">
        <v>5</v>
      </c>
      <c r="I771" s="1" t="s">
        <v>1350</v>
      </c>
      <c r="J771" s="1">
        <v>5</v>
      </c>
      <c r="K771" s="1">
        <v>0.65920000000000001</v>
      </c>
      <c r="L771" s="1">
        <v>0.64788933000000004</v>
      </c>
      <c r="M771" s="1">
        <v>0.42709999999999998</v>
      </c>
      <c r="N771" s="1">
        <v>5</v>
      </c>
      <c r="O771" s="1">
        <v>1</v>
      </c>
      <c r="P771" s="1">
        <v>1</v>
      </c>
      <c r="Q771" s="1">
        <v>1</v>
      </c>
    </row>
    <row r="772" spans="1:17">
      <c r="A772" s="1" t="s">
        <v>1373</v>
      </c>
      <c r="F772" s="1" t="s">
        <v>1374</v>
      </c>
      <c r="G772" s="1" t="s">
        <v>18</v>
      </c>
      <c r="H772" s="1">
        <v>6</v>
      </c>
      <c r="I772" s="1" t="s">
        <v>1375</v>
      </c>
      <c r="J772" s="1">
        <v>6</v>
      </c>
      <c r="K772" s="1">
        <v>0.84040000000000004</v>
      </c>
      <c r="L772" s="1">
        <v>0.99999998000000001</v>
      </c>
      <c r="M772" s="1">
        <v>0.84040000000000004</v>
      </c>
      <c r="N772" s="1">
        <v>1</v>
      </c>
      <c r="O772" s="1">
        <v>1</v>
      </c>
      <c r="P772" s="1">
        <v>1</v>
      </c>
      <c r="Q772" s="1">
        <v>1</v>
      </c>
    </row>
    <row r="773" spans="1:17">
      <c r="A773" s="1" t="s">
        <v>1376</v>
      </c>
      <c r="F773" s="1" t="s">
        <v>1374</v>
      </c>
      <c r="G773" s="1" t="s">
        <v>18</v>
      </c>
      <c r="H773" s="1">
        <v>6</v>
      </c>
      <c r="I773" s="1" t="s">
        <v>1375</v>
      </c>
      <c r="J773" s="1">
        <v>6</v>
      </c>
      <c r="K773" s="1">
        <v>0.84040000000000004</v>
      </c>
      <c r="L773" s="1">
        <v>0.99999998000000001</v>
      </c>
      <c r="M773" s="1">
        <v>0.84040000000000004</v>
      </c>
      <c r="N773" s="1">
        <v>1</v>
      </c>
      <c r="O773" s="1">
        <v>1</v>
      </c>
      <c r="P773" s="1">
        <v>1</v>
      </c>
      <c r="Q773" s="1">
        <v>1</v>
      </c>
    </row>
    <row r="774" spans="1:17">
      <c r="A774" s="1" t="s">
        <v>1380</v>
      </c>
      <c r="F774" s="1" t="s">
        <v>1374</v>
      </c>
      <c r="G774" s="1" t="s">
        <v>18</v>
      </c>
      <c r="H774" s="1">
        <v>6</v>
      </c>
      <c r="I774" s="1" t="s">
        <v>1375</v>
      </c>
      <c r="J774" s="1">
        <v>6</v>
      </c>
      <c r="K774" s="1">
        <v>0.84040000000000004</v>
      </c>
      <c r="L774" s="1">
        <v>0.99999998000000001</v>
      </c>
      <c r="M774" s="1">
        <v>0.84040000000000004</v>
      </c>
      <c r="N774" s="1">
        <v>1</v>
      </c>
      <c r="O774" s="1">
        <v>1</v>
      </c>
      <c r="P774" s="1">
        <v>1</v>
      </c>
      <c r="Q774" s="1">
        <v>1</v>
      </c>
    </row>
    <row r="775" spans="1:17">
      <c r="A775" s="1" t="s">
        <v>1381</v>
      </c>
      <c r="F775" s="1" t="s">
        <v>1374</v>
      </c>
      <c r="G775" s="1" t="s">
        <v>18</v>
      </c>
      <c r="H775" s="1">
        <v>6</v>
      </c>
      <c r="I775" s="1" t="s">
        <v>1375</v>
      </c>
      <c r="J775" s="1">
        <v>6</v>
      </c>
      <c r="K775" s="1">
        <v>0.84040000000000004</v>
      </c>
      <c r="L775" s="1">
        <v>0.99999998000000001</v>
      </c>
      <c r="M775" s="1">
        <v>0.84040000000000004</v>
      </c>
      <c r="N775" s="1">
        <v>1</v>
      </c>
      <c r="O775" s="1">
        <v>1</v>
      </c>
      <c r="P775" s="1">
        <v>1</v>
      </c>
      <c r="Q775" s="1">
        <v>1</v>
      </c>
    </row>
    <row r="776" spans="1:17">
      <c r="A776" s="1" t="s">
        <v>1382</v>
      </c>
      <c r="F776" s="1" t="s">
        <v>1374</v>
      </c>
      <c r="G776" s="1" t="s">
        <v>18</v>
      </c>
      <c r="H776" s="1">
        <v>6</v>
      </c>
      <c r="I776" s="1" t="s">
        <v>1375</v>
      </c>
      <c r="J776" s="1">
        <v>6</v>
      </c>
      <c r="K776" s="1">
        <v>0.84040000000000004</v>
      </c>
      <c r="L776" s="1">
        <v>0.99999998000000001</v>
      </c>
      <c r="M776" s="1">
        <v>0.84040000000000004</v>
      </c>
      <c r="N776" s="1">
        <v>1</v>
      </c>
      <c r="O776" s="1">
        <v>1</v>
      </c>
      <c r="P776" s="1">
        <v>1</v>
      </c>
      <c r="Q776" s="1">
        <v>1</v>
      </c>
    </row>
    <row r="777" spans="1:17">
      <c r="A777" s="1" t="s">
        <v>1383</v>
      </c>
      <c r="F777" s="1" t="s">
        <v>1374</v>
      </c>
      <c r="G777" s="1" t="s">
        <v>18</v>
      </c>
      <c r="H777" s="1">
        <v>6</v>
      </c>
      <c r="I777" s="1" t="s">
        <v>1375</v>
      </c>
      <c r="J777" s="1">
        <v>6</v>
      </c>
      <c r="K777" s="1">
        <v>0.84040000000000004</v>
      </c>
      <c r="L777" s="1">
        <v>0.99999998000000001</v>
      </c>
      <c r="M777" s="1">
        <v>0.84040000000000004</v>
      </c>
      <c r="N777" s="1">
        <v>1</v>
      </c>
      <c r="O777" s="1">
        <v>1</v>
      </c>
      <c r="P777" s="1">
        <v>1</v>
      </c>
      <c r="Q777" s="1">
        <v>1</v>
      </c>
    </row>
    <row r="778" spans="1:17">
      <c r="A778" s="1" t="s">
        <v>468</v>
      </c>
      <c r="F778" s="1" t="s">
        <v>470</v>
      </c>
      <c r="G778" s="1" t="s">
        <v>18</v>
      </c>
      <c r="H778" s="1">
        <v>5</v>
      </c>
      <c r="I778" s="1" t="s">
        <v>471</v>
      </c>
      <c r="J778" s="1">
        <v>5</v>
      </c>
      <c r="K778" s="1">
        <v>0.78910000000000002</v>
      </c>
      <c r="L778" s="1">
        <v>0.99991169000000002</v>
      </c>
      <c r="M778" s="1">
        <v>0.78910000000000002</v>
      </c>
      <c r="N778" s="1">
        <v>2</v>
      </c>
      <c r="O778" s="1">
        <v>1</v>
      </c>
      <c r="P778" s="1">
        <v>1</v>
      </c>
      <c r="Q778" s="1">
        <v>1</v>
      </c>
    </row>
    <row r="779" spans="1:17">
      <c r="A779" s="1" t="s">
        <v>606</v>
      </c>
      <c r="F779" s="1" t="s">
        <v>470</v>
      </c>
      <c r="G779" s="1" t="s">
        <v>18</v>
      </c>
      <c r="H779" s="1">
        <v>5</v>
      </c>
      <c r="I779" s="1" t="s">
        <v>471</v>
      </c>
      <c r="J779" s="1">
        <v>5</v>
      </c>
      <c r="K779" s="1">
        <v>0.78910000000000002</v>
      </c>
      <c r="L779" s="1">
        <v>0.99991169000000002</v>
      </c>
      <c r="M779" s="1">
        <v>0.78910000000000002</v>
      </c>
      <c r="N779" s="1">
        <v>2</v>
      </c>
      <c r="O779" s="1">
        <v>1</v>
      </c>
      <c r="P779" s="1">
        <v>1</v>
      </c>
      <c r="Q779" s="1">
        <v>1</v>
      </c>
    </row>
    <row r="780" spans="1:17">
      <c r="A780" s="1" t="s">
        <v>607</v>
      </c>
      <c r="F780" s="1" t="s">
        <v>470</v>
      </c>
      <c r="G780" s="1" t="s">
        <v>18</v>
      </c>
      <c r="H780" s="1">
        <v>5</v>
      </c>
      <c r="I780" s="1" t="s">
        <v>471</v>
      </c>
      <c r="J780" s="1">
        <v>5</v>
      </c>
      <c r="K780" s="1">
        <v>0.78910000000000002</v>
      </c>
      <c r="L780" s="1">
        <v>0.99991169000000002</v>
      </c>
      <c r="M780" s="1">
        <v>0.78910000000000002</v>
      </c>
      <c r="N780" s="1">
        <v>2</v>
      </c>
      <c r="O780" s="1">
        <v>1</v>
      </c>
      <c r="P780" s="1">
        <v>1</v>
      </c>
      <c r="Q780" s="1">
        <v>1</v>
      </c>
    </row>
    <row r="781" spans="1:17">
      <c r="A781" s="1" t="s">
        <v>608</v>
      </c>
      <c r="F781" s="1" t="s">
        <v>470</v>
      </c>
      <c r="G781" s="1" t="s">
        <v>18</v>
      </c>
      <c r="H781" s="1">
        <v>5</v>
      </c>
      <c r="I781" s="1" t="s">
        <v>471</v>
      </c>
      <c r="J781" s="1">
        <v>5</v>
      </c>
      <c r="K781" s="1">
        <v>0.78910000000000002</v>
      </c>
      <c r="L781" s="1">
        <v>0.99991169000000002</v>
      </c>
      <c r="M781" s="1">
        <v>0.78910000000000002</v>
      </c>
      <c r="N781" s="1">
        <v>2</v>
      </c>
      <c r="O781" s="1">
        <v>1</v>
      </c>
      <c r="P781" s="1">
        <v>1</v>
      </c>
      <c r="Q781" s="1">
        <v>1</v>
      </c>
    </row>
    <row r="782" spans="1:17">
      <c r="A782" s="1" t="s">
        <v>609</v>
      </c>
      <c r="F782" s="1" t="s">
        <v>470</v>
      </c>
      <c r="G782" s="1" t="s">
        <v>18</v>
      </c>
      <c r="H782" s="1">
        <v>5</v>
      </c>
      <c r="I782" s="1" t="s">
        <v>471</v>
      </c>
      <c r="J782" s="1">
        <v>5</v>
      </c>
      <c r="K782" s="1">
        <v>0.78910000000000002</v>
      </c>
      <c r="L782" s="1">
        <v>0.99991169000000002</v>
      </c>
      <c r="M782" s="1">
        <v>0.78910000000000002</v>
      </c>
      <c r="N782" s="1">
        <v>2</v>
      </c>
      <c r="O782" s="1">
        <v>1</v>
      </c>
      <c r="P782" s="1">
        <v>1</v>
      </c>
      <c r="Q782" s="1">
        <v>1</v>
      </c>
    </row>
    <row r="783" spans="1:17">
      <c r="A783" s="1" t="s">
        <v>610</v>
      </c>
      <c r="F783" s="1" t="s">
        <v>611</v>
      </c>
      <c r="G783" s="1" t="s">
        <v>18</v>
      </c>
      <c r="H783" s="1">
        <v>2</v>
      </c>
      <c r="I783" s="1" t="s">
        <v>612</v>
      </c>
      <c r="J783" s="1">
        <v>2</v>
      </c>
      <c r="K783" s="1">
        <v>0.14760000000000001</v>
      </c>
      <c r="L783" s="1">
        <v>0.88261816999999998</v>
      </c>
      <c r="M783" s="1">
        <v>0.13020000000000001</v>
      </c>
      <c r="N783" s="1">
        <v>2</v>
      </c>
      <c r="O783" s="1">
        <v>1</v>
      </c>
      <c r="P783" s="1">
        <v>1</v>
      </c>
      <c r="Q783" s="1">
        <v>1</v>
      </c>
    </row>
    <row r="784" spans="1:17">
      <c r="A784" s="1" t="s">
        <v>1117</v>
      </c>
      <c r="F784" s="1" t="s">
        <v>611</v>
      </c>
      <c r="G784" s="1" t="s">
        <v>18</v>
      </c>
      <c r="H784" s="1">
        <v>2</v>
      </c>
      <c r="I784" s="1" t="s">
        <v>612</v>
      </c>
      <c r="J784" s="1">
        <v>2</v>
      </c>
      <c r="K784" s="1">
        <v>0.14760000000000001</v>
      </c>
      <c r="L784" s="1">
        <v>0.88261816999999998</v>
      </c>
      <c r="M784" s="1">
        <v>0.13020000000000001</v>
      </c>
      <c r="N784" s="1">
        <v>2</v>
      </c>
      <c r="O784" s="1">
        <v>1</v>
      </c>
      <c r="P784" s="1">
        <v>1</v>
      </c>
      <c r="Q784" s="1">
        <v>1</v>
      </c>
    </row>
    <row r="785" spans="1:17">
      <c r="A785" s="1" t="s">
        <v>869</v>
      </c>
      <c r="F785" s="1" t="s">
        <v>870</v>
      </c>
      <c r="G785" s="1" t="s">
        <v>18</v>
      </c>
      <c r="H785" s="1">
        <v>5</v>
      </c>
      <c r="I785" s="1" t="s">
        <v>871</v>
      </c>
      <c r="J785" s="1">
        <v>5</v>
      </c>
      <c r="K785" s="1">
        <v>0.67879999999999996</v>
      </c>
      <c r="L785" s="1">
        <v>0.99999959000000005</v>
      </c>
      <c r="M785" s="1">
        <v>0.67879999999999996</v>
      </c>
      <c r="N785" s="1">
        <v>2</v>
      </c>
      <c r="O785" s="1">
        <v>1</v>
      </c>
      <c r="P785" s="1">
        <v>1</v>
      </c>
      <c r="Q785" s="1">
        <v>1</v>
      </c>
    </row>
    <row r="786" spans="1:17">
      <c r="A786" s="1" t="s">
        <v>1220</v>
      </c>
      <c r="F786" s="1" t="s">
        <v>870</v>
      </c>
      <c r="G786" s="1" t="s">
        <v>18</v>
      </c>
      <c r="H786" s="1">
        <v>5</v>
      </c>
      <c r="I786" s="1" t="s">
        <v>871</v>
      </c>
      <c r="J786" s="1">
        <v>5</v>
      </c>
      <c r="K786" s="1">
        <v>0.67879999999999996</v>
      </c>
      <c r="L786" s="1">
        <v>0.99999959000000005</v>
      </c>
      <c r="M786" s="1">
        <v>0.67879999999999996</v>
      </c>
      <c r="N786" s="1">
        <v>2</v>
      </c>
      <c r="O786" s="1">
        <v>1</v>
      </c>
      <c r="P786" s="1">
        <v>1</v>
      </c>
      <c r="Q786" s="1">
        <v>1</v>
      </c>
    </row>
    <row r="787" spans="1:17">
      <c r="A787" s="1" t="s">
        <v>1245</v>
      </c>
      <c r="F787" s="1" t="s">
        <v>870</v>
      </c>
      <c r="G787" s="1" t="s">
        <v>18</v>
      </c>
      <c r="H787" s="1">
        <v>5</v>
      </c>
      <c r="I787" s="1" t="s">
        <v>871</v>
      </c>
      <c r="J787" s="1">
        <v>5</v>
      </c>
      <c r="K787" s="1">
        <v>0.67879999999999996</v>
      </c>
      <c r="L787" s="1">
        <v>0.99999959000000005</v>
      </c>
      <c r="M787" s="1">
        <v>0.67879999999999996</v>
      </c>
      <c r="N787" s="1">
        <v>2</v>
      </c>
      <c r="O787" s="1">
        <v>1</v>
      </c>
      <c r="P787" s="1">
        <v>1</v>
      </c>
      <c r="Q787" s="1">
        <v>1</v>
      </c>
    </row>
    <row r="788" spans="1:17">
      <c r="A788" s="1" t="s">
        <v>3245</v>
      </c>
      <c r="F788" s="1" t="s">
        <v>870</v>
      </c>
      <c r="G788" s="1" t="s">
        <v>18</v>
      </c>
      <c r="H788" s="1">
        <v>5</v>
      </c>
      <c r="I788" s="1" t="s">
        <v>871</v>
      </c>
      <c r="J788" s="1">
        <v>5</v>
      </c>
      <c r="K788" s="1">
        <v>0.67879999999999996</v>
      </c>
      <c r="L788" s="1">
        <v>0.99999959000000005</v>
      </c>
      <c r="M788" s="1">
        <v>0.67879999999999996</v>
      </c>
      <c r="N788" s="1">
        <v>2</v>
      </c>
      <c r="O788" s="1">
        <v>1</v>
      </c>
      <c r="P788" s="1">
        <v>1</v>
      </c>
      <c r="Q788" s="1">
        <v>1</v>
      </c>
    </row>
    <row r="789" spans="1:17">
      <c r="A789" s="1" t="s">
        <v>3289</v>
      </c>
      <c r="F789" s="1" t="s">
        <v>870</v>
      </c>
      <c r="G789" s="1" t="s">
        <v>18</v>
      </c>
      <c r="H789" s="1">
        <v>5</v>
      </c>
      <c r="I789" s="1" t="s">
        <v>871</v>
      </c>
      <c r="J789" s="1">
        <v>5</v>
      </c>
      <c r="K789" s="1">
        <v>0.67879999999999996</v>
      </c>
      <c r="L789" s="1">
        <v>0.99999959000000005</v>
      </c>
      <c r="M789" s="1">
        <v>0.67879999999999996</v>
      </c>
      <c r="N789" s="1">
        <v>2</v>
      </c>
      <c r="O789" s="1">
        <v>1</v>
      </c>
      <c r="P789" s="1">
        <v>1</v>
      </c>
      <c r="Q789" s="1">
        <v>1</v>
      </c>
    </row>
    <row r="790" spans="1:17">
      <c r="A790" s="1" t="s">
        <v>1969</v>
      </c>
      <c r="F790" s="1" t="s">
        <v>1970</v>
      </c>
      <c r="G790" s="1" t="s">
        <v>18</v>
      </c>
      <c r="H790" s="1">
        <v>2</v>
      </c>
      <c r="I790" s="1" t="s">
        <v>1971</v>
      </c>
      <c r="J790" s="1">
        <v>2</v>
      </c>
      <c r="K790" s="1">
        <v>0.79169999999999996</v>
      </c>
      <c r="L790" s="1">
        <v>0.91813281999999996</v>
      </c>
      <c r="M790" s="1">
        <v>0.72689999999999999</v>
      </c>
      <c r="N790" s="1">
        <v>1</v>
      </c>
      <c r="O790" s="1">
        <v>1</v>
      </c>
      <c r="P790" s="1">
        <v>1</v>
      </c>
      <c r="Q790" s="1">
        <v>1</v>
      </c>
    </row>
    <row r="791" spans="1:17">
      <c r="A791" s="1" t="s">
        <v>1972</v>
      </c>
      <c r="F791" s="1" t="s">
        <v>1970</v>
      </c>
      <c r="G791" s="1" t="s">
        <v>18</v>
      </c>
      <c r="H791" s="1">
        <v>2</v>
      </c>
      <c r="I791" s="1" t="s">
        <v>1971</v>
      </c>
      <c r="J791" s="1">
        <v>2</v>
      </c>
      <c r="K791" s="1">
        <v>0.79169999999999996</v>
      </c>
      <c r="L791" s="1">
        <v>0.91813281999999996</v>
      </c>
      <c r="M791" s="1">
        <v>0.72689999999999999</v>
      </c>
      <c r="N791" s="1">
        <v>1</v>
      </c>
      <c r="O791" s="1">
        <v>1</v>
      </c>
      <c r="P791" s="1">
        <v>1</v>
      </c>
      <c r="Q791" s="1">
        <v>1</v>
      </c>
    </row>
    <row r="792" spans="1:17">
      <c r="A792" s="1" t="s">
        <v>476</v>
      </c>
      <c r="F792" s="1" t="s">
        <v>477</v>
      </c>
      <c r="G792" s="1" t="s">
        <v>18</v>
      </c>
      <c r="H792" s="1">
        <v>3</v>
      </c>
      <c r="I792" s="1" t="s">
        <v>478</v>
      </c>
      <c r="J792" s="1">
        <v>3</v>
      </c>
      <c r="K792" s="1">
        <v>0.13320000000000001</v>
      </c>
      <c r="L792" s="1">
        <v>0.92558498</v>
      </c>
      <c r="M792" s="1">
        <v>0.12330000000000001</v>
      </c>
      <c r="N792" s="1">
        <v>2</v>
      </c>
      <c r="O792" s="1">
        <v>1</v>
      </c>
      <c r="P792" s="1">
        <v>1</v>
      </c>
      <c r="Q792" s="1">
        <v>1</v>
      </c>
    </row>
    <row r="793" spans="1:17">
      <c r="A793" s="1" t="s">
        <v>2787</v>
      </c>
      <c r="F793" s="1" t="s">
        <v>477</v>
      </c>
      <c r="G793" s="1" t="s">
        <v>18</v>
      </c>
      <c r="H793" s="1">
        <v>3</v>
      </c>
      <c r="I793" s="1" t="s">
        <v>478</v>
      </c>
      <c r="J793" s="1">
        <v>3</v>
      </c>
      <c r="K793" s="1">
        <v>0.13320000000000001</v>
      </c>
      <c r="L793" s="1">
        <v>0.92558498</v>
      </c>
      <c r="M793" s="1">
        <v>0.12330000000000001</v>
      </c>
      <c r="N793" s="1">
        <v>2</v>
      </c>
      <c r="O793" s="1">
        <v>1</v>
      </c>
      <c r="P793" s="1">
        <v>1</v>
      </c>
      <c r="Q793" s="1">
        <v>1</v>
      </c>
    </row>
    <row r="794" spans="1:17">
      <c r="A794" s="1" t="s">
        <v>4010</v>
      </c>
      <c r="F794" s="1" t="s">
        <v>477</v>
      </c>
      <c r="G794" s="1" t="s">
        <v>18</v>
      </c>
      <c r="H794" s="1">
        <v>3</v>
      </c>
      <c r="I794" s="1" t="s">
        <v>478</v>
      </c>
      <c r="J794" s="1">
        <v>3</v>
      </c>
      <c r="K794" s="1">
        <v>0.13320000000000001</v>
      </c>
      <c r="L794" s="1">
        <v>0.92558498</v>
      </c>
      <c r="M794" s="1">
        <v>0.12330000000000001</v>
      </c>
      <c r="N794" s="1">
        <v>2</v>
      </c>
      <c r="O794" s="1">
        <v>1</v>
      </c>
      <c r="P794" s="1">
        <v>1</v>
      </c>
      <c r="Q794" s="1">
        <v>1</v>
      </c>
    </row>
    <row r="795" spans="1:17">
      <c r="A795" s="1" t="s">
        <v>479</v>
      </c>
      <c r="F795" s="1" t="s">
        <v>480</v>
      </c>
      <c r="G795" s="1" t="s">
        <v>18</v>
      </c>
      <c r="H795" s="1">
        <v>5</v>
      </c>
      <c r="I795" s="1" t="s">
        <v>481</v>
      </c>
      <c r="J795" s="1">
        <v>5</v>
      </c>
      <c r="K795" s="1">
        <v>0.76839999999999997</v>
      </c>
      <c r="L795" s="1">
        <v>0.99999974999999997</v>
      </c>
      <c r="M795" s="1">
        <v>0.76839999999999997</v>
      </c>
      <c r="N795" s="1">
        <v>2</v>
      </c>
      <c r="O795" s="1">
        <v>1</v>
      </c>
      <c r="P795" s="1">
        <v>1</v>
      </c>
      <c r="Q795" s="1">
        <v>1</v>
      </c>
    </row>
    <row r="796" spans="1:17">
      <c r="A796" s="1" t="s">
        <v>482</v>
      </c>
      <c r="F796" s="1" t="s">
        <v>480</v>
      </c>
      <c r="G796" s="1" t="s">
        <v>18</v>
      </c>
      <c r="H796" s="1">
        <v>5</v>
      </c>
      <c r="I796" s="1" t="s">
        <v>481</v>
      </c>
      <c r="J796" s="1">
        <v>5</v>
      </c>
      <c r="K796" s="1">
        <v>0.76839999999999997</v>
      </c>
      <c r="L796" s="1">
        <v>0.99999974999999997</v>
      </c>
      <c r="M796" s="1">
        <v>0.76839999999999997</v>
      </c>
      <c r="N796" s="1">
        <v>2</v>
      </c>
      <c r="O796" s="1">
        <v>1</v>
      </c>
      <c r="P796" s="1">
        <v>1</v>
      </c>
      <c r="Q796" s="1">
        <v>1</v>
      </c>
    </row>
    <row r="797" spans="1:17">
      <c r="A797" s="1" t="s">
        <v>486</v>
      </c>
      <c r="F797" s="1" t="s">
        <v>480</v>
      </c>
      <c r="G797" s="1" t="s">
        <v>18</v>
      </c>
      <c r="H797" s="1">
        <v>5</v>
      </c>
      <c r="I797" s="1" t="s">
        <v>481</v>
      </c>
      <c r="J797" s="1">
        <v>5</v>
      </c>
      <c r="K797" s="1">
        <v>0.76839999999999997</v>
      </c>
      <c r="L797" s="1">
        <v>0.99999974999999997</v>
      </c>
      <c r="M797" s="1">
        <v>0.76839999999999997</v>
      </c>
      <c r="N797" s="1">
        <v>2</v>
      </c>
      <c r="O797" s="1">
        <v>1</v>
      </c>
      <c r="P797" s="1">
        <v>1</v>
      </c>
      <c r="Q797" s="1">
        <v>1</v>
      </c>
    </row>
    <row r="798" spans="1:17">
      <c r="A798" s="1" t="s">
        <v>487</v>
      </c>
      <c r="F798" s="1" t="s">
        <v>480</v>
      </c>
      <c r="G798" s="1" t="s">
        <v>18</v>
      </c>
      <c r="H798" s="1">
        <v>5</v>
      </c>
      <c r="I798" s="1" t="s">
        <v>481</v>
      </c>
      <c r="J798" s="1">
        <v>5</v>
      </c>
      <c r="K798" s="1">
        <v>0.76839999999999997</v>
      </c>
      <c r="L798" s="1">
        <v>0.99999974999999997</v>
      </c>
      <c r="M798" s="1">
        <v>0.76839999999999997</v>
      </c>
      <c r="N798" s="1">
        <v>2</v>
      </c>
      <c r="O798" s="1">
        <v>1</v>
      </c>
      <c r="P798" s="1">
        <v>1</v>
      </c>
      <c r="Q798" s="1">
        <v>1</v>
      </c>
    </row>
    <row r="799" spans="1:17">
      <c r="A799" s="1" t="s">
        <v>488</v>
      </c>
      <c r="F799" s="1" t="s">
        <v>480</v>
      </c>
      <c r="G799" s="1" t="s">
        <v>18</v>
      </c>
      <c r="H799" s="1">
        <v>5</v>
      </c>
      <c r="I799" s="1" t="s">
        <v>481</v>
      </c>
      <c r="J799" s="1">
        <v>5</v>
      </c>
      <c r="K799" s="1">
        <v>0.76839999999999997</v>
      </c>
      <c r="L799" s="1">
        <v>0.99999974999999997</v>
      </c>
      <c r="M799" s="1">
        <v>0.76839999999999997</v>
      </c>
      <c r="N799" s="1">
        <v>2</v>
      </c>
      <c r="O799" s="1">
        <v>1</v>
      </c>
      <c r="P799" s="1">
        <v>1</v>
      </c>
      <c r="Q799" s="1">
        <v>1</v>
      </c>
    </row>
    <row r="800" spans="1:17">
      <c r="A800" s="1" t="s">
        <v>3711</v>
      </c>
      <c r="F800" s="1" t="s">
        <v>3712</v>
      </c>
      <c r="G800" s="1" t="s">
        <v>18</v>
      </c>
      <c r="H800" s="1">
        <v>12</v>
      </c>
      <c r="I800" s="1" t="s">
        <v>3713</v>
      </c>
      <c r="J800" s="1">
        <v>12</v>
      </c>
      <c r="K800" s="1">
        <v>0.81910000000000005</v>
      </c>
      <c r="L800" s="1">
        <v>1</v>
      </c>
      <c r="M800" s="1">
        <v>0.81910000000000005</v>
      </c>
      <c r="N800" s="1">
        <v>1</v>
      </c>
      <c r="O800" s="1">
        <v>1</v>
      </c>
      <c r="P800" s="1">
        <v>1</v>
      </c>
      <c r="Q800" s="1">
        <v>1</v>
      </c>
    </row>
    <row r="801" spans="1:17">
      <c r="A801" s="1" t="s">
        <v>3731</v>
      </c>
      <c r="F801" s="1" t="s">
        <v>3712</v>
      </c>
      <c r="G801" s="1" t="s">
        <v>18</v>
      </c>
      <c r="H801" s="1">
        <v>12</v>
      </c>
      <c r="I801" s="1" t="s">
        <v>3713</v>
      </c>
      <c r="J801" s="1">
        <v>12</v>
      </c>
      <c r="K801" s="1">
        <v>0.81910000000000005</v>
      </c>
      <c r="L801" s="1">
        <v>1</v>
      </c>
      <c r="M801" s="1">
        <v>0.81910000000000005</v>
      </c>
      <c r="N801" s="1">
        <v>1</v>
      </c>
      <c r="O801" s="1">
        <v>1</v>
      </c>
      <c r="P801" s="1">
        <v>1</v>
      </c>
      <c r="Q801" s="1">
        <v>1</v>
      </c>
    </row>
    <row r="802" spans="1:17">
      <c r="A802" s="1" t="s">
        <v>3732</v>
      </c>
      <c r="F802" s="1" t="s">
        <v>3712</v>
      </c>
      <c r="G802" s="1" t="s">
        <v>18</v>
      </c>
      <c r="H802" s="1">
        <v>12</v>
      </c>
      <c r="I802" s="1" t="s">
        <v>3713</v>
      </c>
      <c r="J802" s="1">
        <v>12</v>
      </c>
      <c r="K802" s="1">
        <v>0.81910000000000005</v>
      </c>
      <c r="L802" s="1">
        <v>1</v>
      </c>
      <c r="M802" s="1">
        <v>0.81910000000000005</v>
      </c>
      <c r="N802" s="1">
        <v>1</v>
      </c>
      <c r="O802" s="1">
        <v>1</v>
      </c>
      <c r="P802" s="1">
        <v>1</v>
      </c>
      <c r="Q802" s="1">
        <v>1</v>
      </c>
    </row>
    <row r="803" spans="1:17">
      <c r="A803" s="1" t="s">
        <v>3733</v>
      </c>
      <c r="F803" s="1" t="s">
        <v>3712</v>
      </c>
      <c r="G803" s="1" t="s">
        <v>18</v>
      </c>
      <c r="H803" s="1">
        <v>12</v>
      </c>
      <c r="I803" s="1" t="s">
        <v>3713</v>
      </c>
      <c r="J803" s="1">
        <v>12</v>
      </c>
      <c r="K803" s="1">
        <v>0.81910000000000005</v>
      </c>
      <c r="L803" s="1">
        <v>1</v>
      </c>
      <c r="M803" s="1">
        <v>0.81910000000000005</v>
      </c>
      <c r="N803" s="1">
        <v>1</v>
      </c>
      <c r="O803" s="1">
        <v>1</v>
      </c>
      <c r="P803" s="1">
        <v>1</v>
      </c>
      <c r="Q803" s="1">
        <v>1</v>
      </c>
    </row>
    <row r="804" spans="1:17">
      <c r="A804" s="1" t="s">
        <v>3734</v>
      </c>
      <c r="F804" s="1" t="s">
        <v>3712</v>
      </c>
      <c r="G804" s="1" t="s">
        <v>18</v>
      </c>
      <c r="H804" s="1">
        <v>12</v>
      </c>
      <c r="I804" s="1" t="s">
        <v>3713</v>
      </c>
      <c r="J804" s="1">
        <v>12</v>
      </c>
      <c r="K804" s="1">
        <v>0.81910000000000005</v>
      </c>
      <c r="L804" s="1">
        <v>1</v>
      </c>
      <c r="M804" s="1">
        <v>0.81910000000000005</v>
      </c>
      <c r="N804" s="1">
        <v>1</v>
      </c>
      <c r="O804" s="1">
        <v>1</v>
      </c>
      <c r="P804" s="1">
        <v>1</v>
      </c>
      <c r="Q804" s="1">
        <v>1</v>
      </c>
    </row>
    <row r="805" spans="1:17">
      <c r="A805" s="1" t="s">
        <v>3735</v>
      </c>
      <c r="F805" s="1" t="s">
        <v>3712</v>
      </c>
      <c r="G805" s="1" t="s">
        <v>18</v>
      </c>
      <c r="H805" s="1">
        <v>12</v>
      </c>
      <c r="I805" s="1" t="s">
        <v>3713</v>
      </c>
      <c r="J805" s="1">
        <v>12</v>
      </c>
      <c r="K805" s="1">
        <v>0.81910000000000005</v>
      </c>
      <c r="L805" s="1">
        <v>1</v>
      </c>
      <c r="M805" s="1">
        <v>0.81910000000000005</v>
      </c>
      <c r="N805" s="1">
        <v>1</v>
      </c>
      <c r="O805" s="1">
        <v>1</v>
      </c>
      <c r="P805" s="1">
        <v>1</v>
      </c>
      <c r="Q805" s="1">
        <v>1</v>
      </c>
    </row>
    <row r="806" spans="1:17">
      <c r="A806" s="1" t="s">
        <v>3736</v>
      </c>
      <c r="F806" s="1" t="s">
        <v>3712</v>
      </c>
      <c r="G806" s="1" t="s">
        <v>18</v>
      </c>
      <c r="H806" s="1">
        <v>12</v>
      </c>
      <c r="I806" s="1" t="s">
        <v>3713</v>
      </c>
      <c r="J806" s="1">
        <v>12</v>
      </c>
      <c r="K806" s="1">
        <v>0.81910000000000005</v>
      </c>
      <c r="L806" s="1">
        <v>1</v>
      </c>
      <c r="M806" s="1">
        <v>0.81910000000000005</v>
      </c>
      <c r="N806" s="1">
        <v>1</v>
      </c>
      <c r="O806" s="1">
        <v>1</v>
      </c>
      <c r="P806" s="1">
        <v>1</v>
      </c>
      <c r="Q806" s="1">
        <v>1</v>
      </c>
    </row>
    <row r="807" spans="1:17">
      <c r="A807" s="1" t="s">
        <v>3737</v>
      </c>
      <c r="F807" s="1" t="s">
        <v>3712</v>
      </c>
      <c r="G807" s="1" t="s">
        <v>18</v>
      </c>
      <c r="H807" s="1">
        <v>12</v>
      </c>
      <c r="I807" s="1" t="s">
        <v>3713</v>
      </c>
      <c r="J807" s="1">
        <v>12</v>
      </c>
      <c r="K807" s="1">
        <v>0.81910000000000005</v>
      </c>
      <c r="L807" s="1">
        <v>1</v>
      </c>
      <c r="M807" s="1">
        <v>0.81910000000000005</v>
      </c>
      <c r="N807" s="1">
        <v>1</v>
      </c>
      <c r="O807" s="1">
        <v>1</v>
      </c>
      <c r="P807" s="1">
        <v>1</v>
      </c>
      <c r="Q807" s="1">
        <v>1</v>
      </c>
    </row>
    <row r="808" spans="1:17">
      <c r="A808" s="1" t="s">
        <v>3738</v>
      </c>
      <c r="F808" s="1" t="s">
        <v>3712</v>
      </c>
      <c r="G808" s="1" t="s">
        <v>18</v>
      </c>
      <c r="H808" s="1">
        <v>12</v>
      </c>
      <c r="I808" s="1" t="s">
        <v>3713</v>
      </c>
      <c r="J808" s="1">
        <v>12</v>
      </c>
      <c r="K808" s="1">
        <v>0.81910000000000005</v>
      </c>
      <c r="L808" s="1">
        <v>1</v>
      </c>
      <c r="M808" s="1">
        <v>0.81910000000000005</v>
      </c>
      <c r="N808" s="1">
        <v>1</v>
      </c>
      <c r="O808" s="1">
        <v>1</v>
      </c>
      <c r="P808" s="1">
        <v>1</v>
      </c>
      <c r="Q808" s="1">
        <v>1</v>
      </c>
    </row>
    <row r="809" spans="1:17">
      <c r="A809" s="1" t="s">
        <v>3739</v>
      </c>
      <c r="F809" s="1" t="s">
        <v>3712</v>
      </c>
      <c r="G809" s="1" t="s">
        <v>18</v>
      </c>
      <c r="H809" s="1">
        <v>12</v>
      </c>
      <c r="I809" s="1" t="s">
        <v>3713</v>
      </c>
      <c r="J809" s="1">
        <v>12</v>
      </c>
      <c r="K809" s="1">
        <v>0.81910000000000005</v>
      </c>
      <c r="L809" s="1">
        <v>1</v>
      </c>
      <c r="M809" s="1">
        <v>0.81910000000000005</v>
      </c>
      <c r="N809" s="1">
        <v>1</v>
      </c>
      <c r="O809" s="1">
        <v>1</v>
      </c>
      <c r="P809" s="1">
        <v>1</v>
      </c>
      <c r="Q809" s="1">
        <v>1</v>
      </c>
    </row>
    <row r="810" spans="1:17">
      <c r="A810" s="1" t="s">
        <v>3740</v>
      </c>
      <c r="F810" s="1" t="s">
        <v>3712</v>
      </c>
      <c r="G810" s="1" t="s">
        <v>18</v>
      </c>
      <c r="H810" s="1">
        <v>12</v>
      </c>
      <c r="I810" s="1" t="s">
        <v>3713</v>
      </c>
      <c r="J810" s="1">
        <v>12</v>
      </c>
      <c r="K810" s="1">
        <v>0.81910000000000005</v>
      </c>
      <c r="L810" s="1">
        <v>1</v>
      </c>
      <c r="M810" s="1">
        <v>0.81910000000000005</v>
      </c>
      <c r="N810" s="1">
        <v>1</v>
      </c>
      <c r="O810" s="1">
        <v>1</v>
      </c>
      <c r="P810" s="1">
        <v>1</v>
      </c>
      <c r="Q810" s="1">
        <v>1</v>
      </c>
    </row>
    <row r="811" spans="1:17">
      <c r="A811" s="1" t="s">
        <v>3741</v>
      </c>
      <c r="F811" s="1" t="s">
        <v>3712</v>
      </c>
      <c r="G811" s="1" t="s">
        <v>18</v>
      </c>
      <c r="H811" s="1">
        <v>12</v>
      </c>
      <c r="I811" s="1" t="s">
        <v>3713</v>
      </c>
      <c r="J811" s="1">
        <v>12</v>
      </c>
      <c r="K811" s="1">
        <v>0.81910000000000005</v>
      </c>
      <c r="L811" s="1">
        <v>1</v>
      </c>
      <c r="M811" s="1">
        <v>0.81910000000000005</v>
      </c>
      <c r="N811" s="1">
        <v>1</v>
      </c>
      <c r="O811" s="1">
        <v>1</v>
      </c>
      <c r="P811" s="1">
        <v>1</v>
      </c>
      <c r="Q811" s="1">
        <v>1</v>
      </c>
    </row>
    <row r="812" spans="1:17">
      <c r="A812" s="1" t="s">
        <v>1749</v>
      </c>
      <c r="F812" s="1" t="s">
        <v>1750</v>
      </c>
      <c r="G812" s="1" t="s">
        <v>18</v>
      </c>
      <c r="H812" s="1">
        <v>4</v>
      </c>
      <c r="I812" s="1" t="s">
        <v>1751</v>
      </c>
      <c r="J812" s="1">
        <v>4</v>
      </c>
      <c r="K812" s="1">
        <v>0.70660000000000001</v>
      </c>
      <c r="L812" s="1">
        <v>0.99996348999999995</v>
      </c>
      <c r="M812" s="1">
        <v>0.70660000000000001</v>
      </c>
      <c r="N812" s="1">
        <v>1</v>
      </c>
      <c r="O812" s="1">
        <v>1</v>
      </c>
      <c r="P812" s="1">
        <v>1</v>
      </c>
      <c r="Q812" s="1">
        <v>1</v>
      </c>
    </row>
    <row r="813" spans="1:17">
      <c r="A813" s="1" t="s">
        <v>1790</v>
      </c>
      <c r="F813" s="1" t="s">
        <v>1750</v>
      </c>
      <c r="G813" s="1" t="s">
        <v>18</v>
      </c>
      <c r="H813" s="1">
        <v>4</v>
      </c>
      <c r="I813" s="1" t="s">
        <v>1751</v>
      </c>
      <c r="J813" s="1">
        <v>4</v>
      </c>
      <c r="K813" s="1">
        <v>0.70660000000000001</v>
      </c>
      <c r="L813" s="1">
        <v>0.99996348999999995</v>
      </c>
      <c r="M813" s="1">
        <v>0.70660000000000001</v>
      </c>
      <c r="N813" s="1">
        <v>1</v>
      </c>
      <c r="O813" s="1">
        <v>1</v>
      </c>
      <c r="P813" s="1">
        <v>1</v>
      </c>
      <c r="Q813" s="1">
        <v>1</v>
      </c>
    </row>
    <row r="814" spans="1:17">
      <c r="A814" s="1" t="s">
        <v>1791</v>
      </c>
      <c r="F814" s="1" t="s">
        <v>1750</v>
      </c>
      <c r="G814" s="1" t="s">
        <v>18</v>
      </c>
      <c r="H814" s="1">
        <v>4</v>
      </c>
      <c r="I814" s="1" t="s">
        <v>1751</v>
      </c>
      <c r="J814" s="1">
        <v>4</v>
      </c>
      <c r="K814" s="1">
        <v>0.70660000000000001</v>
      </c>
      <c r="L814" s="1">
        <v>0.99996348999999995</v>
      </c>
      <c r="M814" s="1">
        <v>0.70660000000000001</v>
      </c>
      <c r="N814" s="1">
        <v>1</v>
      </c>
      <c r="O814" s="1">
        <v>1</v>
      </c>
      <c r="P814" s="1">
        <v>1</v>
      </c>
      <c r="Q814" s="1">
        <v>1</v>
      </c>
    </row>
    <row r="815" spans="1:17">
      <c r="A815" s="1" t="s">
        <v>1795</v>
      </c>
      <c r="F815" s="1" t="s">
        <v>1750</v>
      </c>
      <c r="G815" s="1" t="s">
        <v>18</v>
      </c>
      <c r="H815" s="1">
        <v>4</v>
      </c>
      <c r="I815" s="1" t="s">
        <v>1751</v>
      </c>
      <c r="J815" s="1">
        <v>4</v>
      </c>
      <c r="K815" s="1">
        <v>0.70660000000000001</v>
      </c>
      <c r="L815" s="1">
        <v>0.99996348999999995</v>
      </c>
      <c r="M815" s="1">
        <v>0.70660000000000001</v>
      </c>
      <c r="N815" s="1">
        <v>1</v>
      </c>
      <c r="O815" s="1">
        <v>1</v>
      </c>
      <c r="P815" s="1">
        <v>1</v>
      </c>
      <c r="Q815" s="1">
        <v>1</v>
      </c>
    </row>
    <row r="816" spans="1:17">
      <c r="A816" s="1" t="s">
        <v>3519</v>
      </c>
      <c r="F816" s="1" t="s">
        <v>3520</v>
      </c>
      <c r="G816" s="1" t="s">
        <v>18</v>
      </c>
      <c r="H816" s="1">
        <v>2</v>
      </c>
      <c r="I816" s="1" t="s">
        <v>3521</v>
      </c>
      <c r="J816" s="1">
        <v>2</v>
      </c>
      <c r="K816" s="1">
        <v>2.6700000000000002E-2</v>
      </c>
      <c r="L816" s="1">
        <v>0.95411025000000005</v>
      </c>
      <c r="M816" s="1">
        <v>2.5499999999999998E-2</v>
      </c>
      <c r="N816" s="1">
        <v>1</v>
      </c>
      <c r="O816" s="1">
        <v>1</v>
      </c>
      <c r="P816" s="1">
        <v>1</v>
      </c>
      <c r="Q816" s="1">
        <v>1</v>
      </c>
    </row>
    <row r="817" spans="1:17">
      <c r="A817" s="1" t="s">
        <v>3522</v>
      </c>
      <c r="F817" s="1" t="s">
        <v>3520</v>
      </c>
      <c r="G817" s="1" t="s">
        <v>18</v>
      </c>
      <c r="H817" s="1">
        <v>2</v>
      </c>
      <c r="I817" s="1" t="s">
        <v>3521</v>
      </c>
      <c r="J817" s="1">
        <v>2</v>
      </c>
      <c r="K817" s="1">
        <v>2.6700000000000002E-2</v>
      </c>
      <c r="L817" s="1">
        <v>0.95411025000000005</v>
      </c>
      <c r="M817" s="1">
        <v>2.5499999999999998E-2</v>
      </c>
      <c r="N817" s="1">
        <v>1</v>
      </c>
      <c r="O817" s="1">
        <v>1</v>
      </c>
      <c r="P817" s="1">
        <v>1</v>
      </c>
      <c r="Q817" s="1">
        <v>1</v>
      </c>
    </row>
    <row r="818" spans="1:17">
      <c r="A818" s="1" t="s">
        <v>3425</v>
      </c>
      <c r="F818" s="1" t="s">
        <v>3426</v>
      </c>
      <c r="G818" s="1" t="s">
        <v>18</v>
      </c>
      <c r="H818" s="1">
        <v>26</v>
      </c>
      <c r="I818" s="1" t="s">
        <v>3427</v>
      </c>
      <c r="J818" s="1">
        <v>26</v>
      </c>
      <c r="K818" s="1">
        <v>0.64149999999999996</v>
      </c>
      <c r="L818" s="1">
        <v>1</v>
      </c>
      <c r="M818" s="1">
        <v>0.64149999999999996</v>
      </c>
      <c r="N818" s="1">
        <v>1</v>
      </c>
      <c r="O818" s="1">
        <v>2</v>
      </c>
      <c r="P818" s="1">
        <v>1</v>
      </c>
      <c r="Q818" s="1">
        <v>0.99690000000000001</v>
      </c>
    </row>
    <row r="819" spans="1:17">
      <c r="A819" s="1" t="s">
        <v>3431</v>
      </c>
      <c r="F819" s="1" t="s">
        <v>3426</v>
      </c>
      <c r="G819" s="1" t="s">
        <v>18</v>
      </c>
      <c r="H819" s="1">
        <v>26</v>
      </c>
      <c r="I819" s="1" t="s">
        <v>3427</v>
      </c>
      <c r="J819" s="1">
        <v>26</v>
      </c>
      <c r="K819" s="1">
        <v>0.64149999999999996</v>
      </c>
      <c r="L819" s="1">
        <v>1</v>
      </c>
      <c r="M819" s="1">
        <v>0.64149999999999996</v>
      </c>
      <c r="N819" s="1">
        <v>1</v>
      </c>
      <c r="O819" s="1">
        <v>2</v>
      </c>
      <c r="P819" s="1">
        <v>1</v>
      </c>
      <c r="Q819" s="1">
        <v>0.99690000000000001</v>
      </c>
    </row>
    <row r="820" spans="1:17">
      <c r="A820" s="1" t="s">
        <v>3432</v>
      </c>
      <c r="F820" s="1" t="s">
        <v>3426</v>
      </c>
      <c r="G820" s="1" t="s">
        <v>18</v>
      </c>
      <c r="H820" s="1">
        <v>26</v>
      </c>
      <c r="I820" s="1" t="s">
        <v>3427</v>
      </c>
      <c r="J820" s="1">
        <v>26</v>
      </c>
      <c r="K820" s="1">
        <v>0.64149999999999996</v>
      </c>
      <c r="L820" s="1">
        <v>1</v>
      </c>
      <c r="M820" s="1">
        <v>0.64149999999999996</v>
      </c>
      <c r="N820" s="1">
        <v>1</v>
      </c>
      <c r="O820" s="1">
        <v>2</v>
      </c>
      <c r="P820" s="1">
        <v>1</v>
      </c>
      <c r="Q820" s="1">
        <v>0.99690000000000001</v>
      </c>
    </row>
    <row r="821" spans="1:17">
      <c r="A821" s="1" t="s">
        <v>3433</v>
      </c>
      <c r="F821" s="1" t="s">
        <v>3426</v>
      </c>
      <c r="G821" s="1" t="s">
        <v>18</v>
      </c>
      <c r="H821" s="1">
        <v>26</v>
      </c>
      <c r="I821" s="1" t="s">
        <v>3427</v>
      </c>
      <c r="J821" s="1">
        <v>26</v>
      </c>
      <c r="K821" s="1">
        <v>0.64149999999999996</v>
      </c>
      <c r="L821" s="1">
        <v>1</v>
      </c>
      <c r="M821" s="1">
        <v>0.64149999999999996</v>
      </c>
      <c r="N821" s="1">
        <v>1</v>
      </c>
      <c r="O821" s="1">
        <v>2</v>
      </c>
      <c r="P821" s="1">
        <v>1</v>
      </c>
      <c r="Q821" s="1">
        <v>0.99690000000000001</v>
      </c>
    </row>
    <row r="822" spans="1:17">
      <c r="A822" s="1" t="s">
        <v>3440</v>
      </c>
      <c r="F822" s="1" t="s">
        <v>3426</v>
      </c>
      <c r="G822" s="1" t="s">
        <v>18</v>
      </c>
      <c r="H822" s="1">
        <v>26</v>
      </c>
      <c r="I822" s="1" t="s">
        <v>3427</v>
      </c>
      <c r="J822" s="1">
        <v>26</v>
      </c>
      <c r="K822" s="1">
        <v>0.64149999999999996</v>
      </c>
      <c r="L822" s="1">
        <v>1</v>
      </c>
      <c r="M822" s="1">
        <v>0.64149999999999996</v>
      </c>
      <c r="N822" s="1">
        <v>1</v>
      </c>
      <c r="O822" s="1">
        <v>2</v>
      </c>
      <c r="P822" s="1">
        <v>1</v>
      </c>
      <c r="Q822" s="1">
        <v>0.99690000000000001</v>
      </c>
    </row>
    <row r="823" spans="1:17">
      <c r="A823" s="1" t="s">
        <v>3441</v>
      </c>
      <c r="F823" s="1" t="s">
        <v>3426</v>
      </c>
      <c r="G823" s="1" t="s">
        <v>18</v>
      </c>
      <c r="H823" s="1">
        <v>26</v>
      </c>
      <c r="I823" s="1" t="s">
        <v>3427</v>
      </c>
      <c r="J823" s="1">
        <v>26</v>
      </c>
      <c r="K823" s="1">
        <v>0.64149999999999996</v>
      </c>
      <c r="L823" s="1">
        <v>1</v>
      </c>
      <c r="M823" s="1">
        <v>0.64149999999999996</v>
      </c>
      <c r="N823" s="1">
        <v>1</v>
      </c>
      <c r="O823" s="1">
        <v>2</v>
      </c>
      <c r="P823" s="1">
        <v>1</v>
      </c>
      <c r="Q823" s="1">
        <v>0.99690000000000001</v>
      </c>
    </row>
    <row r="824" spans="1:17">
      <c r="A824" s="1" t="s">
        <v>3443</v>
      </c>
      <c r="F824" s="1" t="s">
        <v>3426</v>
      </c>
      <c r="G824" s="1" t="s">
        <v>18</v>
      </c>
      <c r="H824" s="1">
        <v>26</v>
      </c>
      <c r="I824" s="1" t="s">
        <v>3427</v>
      </c>
      <c r="J824" s="1">
        <v>26</v>
      </c>
      <c r="K824" s="1">
        <v>0.64149999999999996</v>
      </c>
      <c r="L824" s="1">
        <v>1</v>
      </c>
      <c r="M824" s="1">
        <v>0.64149999999999996</v>
      </c>
      <c r="N824" s="1">
        <v>1</v>
      </c>
      <c r="O824" s="1">
        <v>2</v>
      </c>
      <c r="P824" s="1">
        <v>1</v>
      </c>
      <c r="Q824" s="1">
        <v>0.99690000000000001</v>
      </c>
    </row>
    <row r="825" spans="1:17">
      <c r="A825" s="1" t="s">
        <v>3444</v>
      </c>
      <c r="F825" s="1" t="s">
        <v>3426</v>
      </c>
      <c r="G825" s="1" t="s">
        <v>18</v>
      </c>
      <c r="H825" s="1">
        <v>26</v>
      </c>
      <c r="I825" s="1" t="s">
        <v>3427</v>
      </c>
      <c r="J825" s="1">
        <v>26</v>
      </c>
      <c r="K825" s="1">
        <v>0.64149999999999996</v>
      </c>
      <c r="L825" s="1">
        <v>1</v>
      </c>
      <c r="M825" s="1">
        <v>0.64149999999999996</v>
      </c>
      <c r="N825" s="1">
        <v>1</v>
      </c>
      <c r="O825" s="1">
        <v>2</v>
      </c>
      <c r="P825" s="1">
        <v>1</v>
      </c>
      <c r="Q825" s="1">
        <v>0.99690000000000001</v>
      </c>
    </row>
    <row r="826" spans="1:17">
      <c r="A826" s="1" t="s">
        <v>3445</v>
      </c>
      <c r="F826" s="1" t="s">
        <v>3426</v>
      </c>
      <c r="G826" s="1" t="s">
        <v>18</v>
      </c>
      <c r="H826" s="1">
        <v>26</v>
      </c>
      <c r="I826" s="1" t="s">
        <v>3427</v>
      </c>
      <c r="J826" s="1">
        <v>26</v>
      </c>
      <c r="K826" s="1">
        <v>0.64149999999999996</v>
      </c>
      <c r="L826" s="1">
        <v>1</v>
      </c>
      <c r="M826" s="1">
        <v>0.64149999999999996</v>
      </c>
      <c r="N826" s="1">
        <v>1</v>
      </c>
      <c r="O826" s="1">
        <v>2</v>
      </c>
      <c r="P826" s="1">
        <v>1</v>
      </c>
      <c r="Q826" s="1">
        <v>0.99690000000000001</v>
      </c>
    </row>
    <row r="827" spans="1:17">
      <c r="A827" s="1" t="s">
        <v>3446</v>
      </c>
      <c r="F827" s="1" t="s">
        <v>3426</v>
      </c>
      <c r="G827" s="1" t="s">
        <v>18</v>
      </c>
      <c r="H827" s="1">
        <v>26</v>
      </c>
      <c r="I827" s="1" t="s">
        <v>3427</v>
      </c>
      <c r="J827" s="1">
        <v>26</v>
      </c>
      <c r="K827" s="1">
        <v>0.64149999999999996</v>
      </c>
      <c r="L827" s="1">
        <v>1</v>
      </c>
      <c r="M827" s="1">
        <v>0.64149999999999996</v>
      </c>
      <c r="N827" s="1">
        <v>1</v>
      </c>
      <c r="O827" s="1">
        <v>2</v>
      </c>
      <c r="P827" s="1">
        <v>1</v>
      </c>
      <c r="Q827" s="1">
        <v>0.99690000000000001</v>
      </c>
    </row>
    <row r="828" spans="1:17">
      <c r="A828" s="1" t="s">
        <v>3451</v>
      </c>
      <c r="F828" s="1" t="s">
        <v>3426</v>
      </c>
      <c r="G828" s="1" t="s">
        <v>18</v>
      </c>
      <c r="H828" s="1">
        <v>26</v>
      </c>
      <c r="I828" s="1" t="s">
        <v>3427</v>
      </c>
      <c r="J828" s="1">
        <v>26</v>
      </c>
      <c r="K828" s="1">
        <v>0.64149999999999996</v>
      </c>
      <c r="L828" s="1">
        <v>1</v>
      </c>
      <c r="M828" s="1">
        <v>0.64149999999999996</v>
      </c>
      <c r="N828" s="1">
        <v>1</v>
      </c>
      <c r="O828" s="1">
        <v>2</v>
      </c>
      <c r="P828" s="1">
        <v>1</v>
      </c>
      <c r="Q828" s="1">
        <v>0.99690000000000001</v>
      </c>
    </row>
    <row r="829" spans="1:17">
      <c r="A829" s="1" t="s">
        <v>3452</v>
      </c>
      <c r="F829" s="1" t="s">
        <v>3426</v>
      </c>
      <c r="G829" s="1" t="s">
        <v>18</v>
      </c>
      <c r="H829" s="1">
        <v>26</v>
      </c>
      <c r="I829" s="1" t="s">
        <v>3427</v>
      </c>
      <c r="J829" s="1">
        <v>26</v>
      </c>
      <c r="K829" s="1">
        <v>0.64149999999999996</v>
      </c>
      <c r="L829" s="1">
        <v>1</v>
      </c>
      <c r="M829" s="1">
        <v>0.64149999999999996</v>
      </c>
      <c r="N829" s="1">
        <v>1</v>
      </c>
      <c r="O829" s="1">
        <v>2</v>
      </c>
      <c r="P829" s="1">
        <v>1</v>
      </c>
      <c r="Q829" s="1">
        <v>0.99690000000000001</v>
      </c>
    </row>
    <row r="830" spans="1:17">
      <c r="A830" s="1" t="s">
        <v>3454</v>
      </c>
      <c r="F830" s="1" t="s">
        <v>3426</v>
      </c>
      <c r="G830" s="1" t="s">
        <v>18</v>
      </c>
      <c r="H830" s="1">
        <v>26</v>
      </c>
      <c r="I830" s="1" t="s">
        <v>3427</v>
      </c>
      <c r="J830" s="1">
        <v>26</v>
      </c>
      <c r="K830" s="1">
        <v>0.64149999999999996</v>
      </c>
      <c r="L830" s="1">
        <v>1</v>
      </c>
      <c r="M830" s="1">
        <v>0.64149999999999996</v>
      </c>
      <c r="N830" s="1">
        <v>1</v>
      </c>
      <c r="O830" s="1">
        <v>2</v>
      </c>
      <c r="P830" s="1">
        <v>1</v>
      </c>
      <c r="Q830" s="1">
        <v>0.99690000000000001</v>
      </c>
    </row>
    <row r="831" spans="1:17">
      <c r="A831" s="1" t="s">
        <v>3455</v>
      </c>
      <c r="F831" s="1" t="s">
        <v>3426</v>
      </c>
      <c r="G831" s="1" t="s">
        <v>18</v>
      </c>
      <c r="H831" s="1">
        <v>26</v>
      </c>
      <c r="I831" s="1" t="s">
        <v>3427</v>
      </c>
      <c r="J831" s="1">
        <v>26</v>
      </c>
      <c r="K831" s="1">
        <v>0.64149999999999996</v>
      </c>
      <c r="L831" s="1">
        <v>1</v>
      </c>
      <c r="M831" s="1">
        <v>0.64149999999999996</v>
      </c>
      <c r="N831" s="1">
        <v>1</v>
      </c>
      <c r="O831" s="1">
        <v>2</v>
      </c>
      <c r="P831" s="1">
        <v>1</v>
      </c>
      <c r="Q831" s="1">
        <v>0.99690000000000001</v>
      </c>
    </row>
    <row r="832" spans="1:17">
      <c r="A832" s="1" t="s">
        <v>3456</v>
      </c>
      <c r="F832" s="1" t="s">
        <v>3426</v>
      </c>
      <c r="G832" s="1" t="s">
        <v>18</v>
      </c>
      <c r="H832" s="1">
        <v>26</v>
      </c>
      <c r="I832" s="1" t="s">
        <v>3427</v>
      </c>
      <c r="J832" s="1">
        <v>26</v>
      </c>
      <c r="K832" s="1">
        <v>0.64149999999999996</v>
      </c>
      <c r="L832" s="1">
        <v>1</v>
      </c>
      <c r="M832" s="1">
        <v>0.64149999999999996</v>
      </c>
      <c r="N832" s="1">
        <v>1</v>
      </c>
      <c r="O832" s="1">
        <v>2</v>
      </c>
      <c r="P832" s="1">
        <v>1</v>
      </c>
      <c r="Q832" s="1">
        <v>0.99690000000000001</v>
      </c>
    </row>
    <row r="833" spans="1:17">
      <c r="A833" s="1" t="s">
        <v>3459</v>
      </c>
      <c r="F833" s="1" t="s">
        <v>3426</v>
      </c>
      <c r="G833" s="1" t="s">
        <v>18</v>
      </c>
      <c r="H833" s="1">
        <v>26</v>
      </c>
      <c r="I833" s="1" t="s">
        <v>3427</v>
      </c>
      <c r="J833" s="1">
        <v>26</v>
      </c>
      <c r="K833" s="1">
        <v>0.64149999999999996</v>
      </c>
      <c r="L833" s="1">
        <v>1</v>
      </c>
      <c r="M833" s="1">
        <v>0.64149999999999996</v>
      </c>
      <c r="N833" s="1">
        <v>1</v>
      </c>
      <c r="O833" s="1">
        <v>2</v>
      </c>
      <c r="P833" s="1">
        <v>1</v>
      </c>
      <c r="Q833" s="1">
        <v>0.99690000000000001</v>
      </c>
    </row>
    <row r="834" spans="1:17">
      <c r="A834" s="1" t="s">
        <v>3468</v>
      </c>
      <c r="F834" s="1" t="s">
        <v>3426</v>
      </c>
      <c r="G834" s="1" t="s">
        <v>18</v>
      </c>
      <c r="H834" s="1">
        <v>26</v>
      </c>
      <c r="I834" s="1" t="s">
        <v>3427</v>
      </c>
      <c r="J834" s="1">
        <v>26</v>
      </c>
      <c r="K834" s="1">
        <v>0.64149999999999996</v>
      </c>
      <c r="L834" s="1">
        <v>1</v>
      </c>
      <c r="M834" s="1">
        <v>0.64149999999999996</v>
      </c>
      <c r="N834" s="1">
        <v>1</v>
      </c>
      <c r="O834" s="1">
        <v>2</v>
      </c>
      <c r="P834" s="1">
        <v>1</v>
      </c>
      <c r="Q834" s="1">
        <v>0.99690000000000001</v>
      </c>
    </row>
    <row r="835" spans="1:17">
      <c r="A835" s="1" t="s">
        <v>3469</v>
      </c>
      <c r="F835" s="1" t="s">
        <v>3426</v>
      </c>
      <c r="G835" s="1" t="s">
        <v>18</v>
      </c>
      <c r="H835" s="1">
        <v>26</v>
      </c>
      <c r="I835" s="1" t="s">
        <v>3427</v>
      </c>
      <c r="J835" s="1">
        <v>26</v>
      </c>
      <c r="K835" s="1">
        <v>0.64149999999999996</v>
      </c>
      <c r="L835" s="1">
        <v>1</v>
      </c>
      <c r="M835" s="1">
        <v>0.64149999999999996</v>
      </c>
      <c r="N835" s="1">
        <v>1</v>
      </c>
      <c r="O835" s="1">
        <v>2</v>
      </c>
      <c r="P835" s="1">
        <v>1</v>
      </c>
      <c r="Q835" s="1">
        <v>0.99690000000000001</v>
      </c>
    </row>
    <row r="836" spans="1:17">
      <c r="A836" s="1" t="s">
        <v>3475</v>
      </c>
      <c r="F836" s="1" t="s">
        <v>3426</v>
      </c>
      <c r="G836" s="1" t="s">
        <v>18</v>
      </c>
      <c r="H836" s="1">
        <v>26</v>
      </c>
      <c r="I836" s="1" t="s">
        <v>3427</v>
      </c>
      <c r="J836" s="1">
        <v>26</v>
      </c>
      <c r="K836" s="1">
        <v>0.64149999999999996</v>
      </c>
      <c r="L836" s="1">
        <v>1</v>
      </c>
      <c r="M836" s="1">
        <v>0.64149999999999996</v>
      </c>
      <c r="N836" s="1">
        <v>1</v>
      </c>
      <c r="O836" s="1">
        <v>2</v>
      </c>
      <c r="P836" s="1">
        <v>1</v>
      </c>
      <c r="Q836" s="1">
        <v>0.99690000000000001</v>
      </c>
    </row>
    <row r="837" spans="1:17">
      <c r="A837" s="1" t="s">
        <v>3488</v>
      </c>
      <c r="F837" s="1" t="s">
        <v>3426</v>
      </c>
      <c r="G837" s="1" t="s">
        <v>18</v>
      </c>
      <c r="H837" s="1">
        <v>26</v>
      </c>
      <c r="I837" s="1" t="s">
        <v>3427</v>
      </c>
      <c r="J837" s="1">
        <v>26</v>
      </c>
      <c r="K837" s="1">
        <v>0.64149999999999996</v>
      </c>
      <c r="L837" s="1">
        <v>1</v>
      </c>
      <c r="M837" s="1">
        <v>0.64149999999999996</v>
      </c>
      <c r="N837" s="1">
        <v>1</v>
      </c>
      <c r="O837" s="1">
        <v>2</v>
      </c>
      <c r="P837" s="1">
        <v>1</v>
      </c>
      <c r="Q837" s="1">
        <v>0.99690000000000001</v>
      </c>
    </row>
    <row r="838" spans="1:17">
      <c r="A838" s="1" t="s">
        <v>3492</v>
      </c>
      <c r="F838" s="1" t="s">
        <v>3426</v>
      </c>
      <c r="G838" s="1" t="s">
        <v>18</v>
      </c>
      <c r="H838" s="1">
        <v>26</v>
      </c>
      <c r="I838" s="1" t="s">
        <v>3427</v>
      </c>
      <c r="J838" s="1">
        <v>26</v>
      </c>
      <c r="K838" s="1">
        <v>0.64149999999999996</v>
      </c>
      <c r="L838" s="1">
        <v>1</v>
      </c>
      <c r="M838" s="1">
        <v>0.64149999999999996</v>
      </c>
      <c r="N838" s="1">
        <v>1</v>
      </c>
      <c r="O838" s="1">
        <v>2</v>
      </c>
      <c r="P838" s="1">
        <v>1</v>
      </c>
      <c r="Q838" s="1">
        <v>0.99690000000000001</v>
      </c>
    </row>
    <row r="839" spans="1:17">
      <c r="A839" s="1" t="s">
        <v>3501</v>
      </c>
      <c r="F839" s="1" t="s">
        <v>3426</v>
      </c>
      <c r="G839" s="1" t="s">
        <v>18</v>
      </c>
      <c r="H839" s="1">
        <v>26</v>
      </c>
      <c r="I839" s="1" t="s">
        <v>3427</v>
      </c>
      <c r="J839" s="1">
        <v>26</v>
      </c>
      <c r="K839" s="1">
        <v>0.64149999999999996</v>
      </c>
      <c r="L839" s="1">
        <v>1</v>
      </c>
      <c r="M839" s="1">
        <v>0.64149999999999996</v>
      </c>
      <c r="N839" s="1">
        <v>1</v>
      </c>
      <c r="O839" s="1">
        <v>2</v>
      </c>
      <c r="P839" s="1">
        <v>1</v>
      </c>
      <c r="Q839" s="1">
        <v>0.99690000000000001</v>
      </c>
    </row>
    <row r="840" spans="1:17">
      <c r="A840" s="1" t="s">
        <v>3512</v>
      </c>
      <c r="F840" s="1" t="s">
        <v>3426</v>
      </c>
      <c r="G840" s="1" t="s">
        <v>18</v>
      </c>
      <c r="H840" s="1">
        <v>26</v>
      </c>
      <c r="I840" s="1" t="s">
        <v>3427</v>
      </c>
      <c r="J840" s="1">
        <v>26</v>
      </c>
      <c r="K840" s="1">
        <v>0.64149999999999996</v>
      </c>
      <c r="L840" s="1">
        <v>1</v>
      </c>
      <c r="M840" s="1">
        <v>0.64149999999999996</v>
      </c>
      <c r="N840" s="1">
        <v>1</v>
      </c>
      <c r="O840" s="1">
        <v>2</v>
      </c>
      <c r="P840" s="1">
        <v>1</v>
      </c>
      <c r="Q840" s="1">
        <v>0.99690000000000001</v>
      </c>
    </row>
    <row r="841" spans="1:17">
      <c r="A841" s="1" t="s">
        <v>3518</v>
      </c>
      <c r="F841" s="1" t="s">
        <v>3426</v>
      </c>
      <c r="G841" s="1" t="s">
        <v>18</v>
      </c>
      <c r="H841" s="1">
        <v>26</v>
      </c>
      <c r="I841" s="1" t="s">
        <v>3427</v>
      </c>
      <c r="J841" s="1">
        <v>26</v>
      </c>
      <c r="K841" s="1">
        <v>0.64149999999999996</v>
      </c>
      <c r="L841" s="1">
        <v>1</v>
      </c>
      <c r="M841" s="1">
        <v>0.64149999999999996</v>
      </c>
      <c r="N841" s="1">
        <v>1</v>
      </c>
      <c r="O841" s="1">
        <v>2</v>
      </c>
      <c r="P841" s="1">
        <v>1</v>
      </c>
      <c r="Q841" s="1">
        <v>0.99690000000000001</v>
      </c>
    </row>
    <row r="842" spans="1:17">
      <c r="A842" s="1" t="s">
        <v>3558</v>
      </c>
      <c r="F842" s="1" t="s">
        <v>3426</v>
      </c>
      <c r="G842" s="1" t="s">
        <v>18</v>
      </c>
      <c r="H842" s="1">
        <v>26</v>
      </c>
      <c r="I842" s="1" t="s">
        <v>3427</v>
      </c>
      <c r="J842" s="1">
        <v>26</v>
      </c>
      <c r="K842" s="1">
        <v>0.64149999999999996</v>
      </c>
      <c r="L842" s="1">
        <v>1</v>
      </c>
      <c r="M842" s="1">
        <v>0.64149999999999996</v>
      </c>
      <c r="N842" s="1">
        <v>1</v>
      </c>
      <c r="O842" s="1">
        <v>2</v>
      </c>
      <c r="P842" s="1">
        <v>1</v>
      </c>
      <c r="Q842" s="1">
        <v>0.99690000000000001</v>
      </c>
    </row>
    <row r="843" spans="1:17">
      <c r="A843" s="1" t="s">
        <v>3561</v>
      </c>
      <c r="F843" s="1" t="s">
        <v>3426</v>
      </c>
      <c r="G843" s="1" t="s">
        <v>18</v>
      </c>
      <c r="H843" s="1">
        <v>26</v>
      </c>
      <c r="I843" s="1" t="s">
        <v>3427</v>
      </c>
      <c r="J843" s="1">
        <v>26</v>
      </c>
      <c r="K843" s="1">
        <v>0.64149999999999996</v>
      </c>
      <c r="L843" s="1">
        <v>1</v>
      </c>
      <c r="M843" s="1">
        <v>0.64149999999999996</v>
      </c>
      <c r="N843" s="1">
        <v>1</v>
      </c>
      <c r="O843" s="1">
        <v>2</v>
      </c>
      <c r="P843" s="1">
        <v>1</v>
      </c>
      <c r="Q843" s="1">
        <v>0.99690000000000001</v>
      </c>
    </row>
    <row r="844" spans="1:17">
      <c r="A844" s="1" t="s">
        <v>3508</v>
      </c>
      <c r="F844" s="1" t="s">
        <v>3509</v>
      </c>
      <c r="G844" s="1" t="s">
        <v>18</v>
      </c>
      <c r="H844" s="1">
        <v>2</v>
      </c>
      <c r="I844" s="1" t="s">
        <v>3510</v>
      </c>
      <c r="J844" s="1">
        <v>2</v>
      </c>
      <c r="K844" s="1">
        <v>1.89E-2</v>
      </c>
      <c r="L844" s="1">
        <v>0.95433752999999999</v>
      </c>
      <c r="M844" s="1">
        <v>1.8100000000000002E-2</v>
      </c>
      <c r="N844" s="1">
        <v>1</v>
      </c>
      <c r="O844" s="1">
        <v>1</v>
      </c>
      <c r="P844" s="1">
        <v>1</v>
      </c>
      <c r="Q844" s="1">
        <v>1</v>
      </c>
    </row>
    <row r="845" spans="1:17">
      <c r="A845" s="1" t="s">
        <v>3511</v>
      </c>
      <c r="F845" s="1" t="s">
        <v>3509</v>
      </c>
      <c r="G845" s="1" t="s">
        <v>18</v>
      </c>
      <c r="H845" s="1">
        <v>2</v>
      </c>
      <c r="I845" s="1" t="s">
        <v>3510</v>
      </c>
      <c r="J845" s="1">
        <v>2</v>
      </c>
      <c r="K845" s="1">
        <v>1.89E-2</v>
      </c>
      <c r="L845" s="1">
        <v>0.95433752999999999</v>
      </c>
      <c r="M845" s="1">
        <v>1.8100000000000002E-2</v>
      </c>
      <c r="N845" s="1">
        <v>1</v>
      </c>
      <c r="O845" s="1">
        <v>1</v>
      </c>
      <c r="P845" s="1">
        <v>1</v>
      </c>
      <c r="Q845" s="1">
        <v>1</v>
      </c>
    </row>
    <row r="846" spans="1:17">
      <c r="A846" s="1" t="s">
        <v>3493</v>
      </c>
      <c r="F846" s="1" t="s">
        <v>3494</v>
      </c>
      <c r="G846" s="1" t="s">
        <v>18</v>
      </c>
      <c r="H846" s="1">
        <v>4</v>
      </c>
      <c r="I846" s="1" t="s">
        <v>3495</v>
      </c>
      <c r="J846" s="1">
        <v>4</v>
      </c>
      <c r="K846" s="1">
        <v>6.3700000000000007E-2</v>
      </c>
      <c r="L846" s="1">
        <v>0.99998268000000001</v>
      </c>
      <c r="M846" s="1">
        <v>6.3700000000000007E-2</v>
      </c>
      <c r="N846" s="1">
        <v>1</v>
      </c>
      <c r="O846" s="1">
        <v>1</v>
      </c>
      <c r="P846" s="1">
        <v>1</v>
      </c>
      <c r="Q846" s="1">
        <v>1</v>
      </c>
    </row>
    <row r="847" spans="1:17">
      <c r="A847" s="1" t="s">
        <v>3528</v>
      </c>
      <c r="F847" s="1" t="s">
        <v>3494</v>
      </c>
      <c r="G847" s="1" t="s">
        <v>18</v>
      </c>
      <c r="H847" s="1">
        <v>4</v>
      </c>
      <c r="I847" s="1" t="s">
        <v>3495</v>
      </c>
      <c r="J847" s="1">
        <v>4</v>
      </c>
      <c r="K847" s="1">
        <v>6.3700000000000007E-2</v>
      </c>
      <c r="L847" s="1">
        <v>0.99998268000000001</v>
      </c>
      <c r="M847" s="1">
        <v>6.3700000000000007E-2</v>
      </c>
      <c r="N847" s="1">
        <v>1</v>
      </c>
      <c r="O847" s="1">
        <v>1</v>
      </c>
      <c r="P847" s="1">
        <v>1</v>
      </c>
      <c r="Q847" s="1">
        <v>1</v>
      </c>
    </row>
    <row r="848" spans="1:17">
      <c r="A848" s="1" t="s">
        <v>3529</v>
      </c>
      <c r="F848" s="1" t="s">
        <v>3494</v>
      </c>
      <c r="G848" s="1" t="s">
        <v>18</v>
      </c>
      <c r="H848" s="1">
        <v>4</v>
      </c>
      <c r="I848" s="1" t="s">
        <v>3495</v>
      </c>
      <c r="J848" s="1">
        <v>4</v>
      </c>
      <c r="K848" s="1">
        <v>6.3700000000000007E-2</v>
      </c>
      <c r="L848" s="1">
        <v>0.99998268000000001</v>
      </c>
      <c r="M848" s="1">
        <v>6.3700000000000007E-2</v>
      </c>
      <c r="N848" s="1">
        <v>1</v>
      </c>
      <c r="O848" s="1">
        <v>1</v>
      </c>
      <c r="P848" s="1">
        <v>1</v>
      </c>
      <c r="Q848" s="1">
        <v>1</v>
      </c>
    </row>
    <row r="849" spans="1:17">
      <c r="A849" s="1" t="s">
        <v>3562</v>
      </c>
      <c r="F849" s="1" t="s">
        <v>3494</v>
      </c>
      <c r="G849" s="1" t="s">
        <v>18</v>
      </c>
      <c r="H849" s="1">
        <v>4</v>
      </c>
      <c r="I849" s="1" t="s">
        <v>3495</v>
      </c>
      <c r="J849" s="1">
        <v>4</v>
      </c>
      <c r="K849" s="1">
        <v>6.3700000000000007E-2</v>
      </c>
      <c r="L849" s="1">
        <v>0.99998268000000001</v>
      </c>
      <c r="M849" s="1">
        <v>6.3700000000000007E-2</v>
      </c>
      <c r="N849" s="1">
        <v>1</v>
      </c>
      <c r="O849" s="1">
        <v>1</v>
      </c>
      <c r="P849" s="1">
        <v>1</v>
      </c>
      <c r="Q849" s="1">
        <v>1</v>
      </c>
    </row>
    <row r="850" spans="1:17">
      <c r="A850" s="1" t="s">
        <v>3533</v>
      </c>
      <c r="F850" s="1" t="s">
        <v>3534</v>
      </c>
      <c r="G850" s="1" t="s">
        <v>71</v>
      </c>
      <c r="H850" s="1">
        <v>1</v>
      </c>
      <c r="I850" s="1" t="s">
        <v>3535</v>
      </c>
      <c r="J850" s="1">
        <v>1</v>
      </c>
      <c r="K850" s="1">
        <v>0</v>
      </c>
      <c r="L850" s="1">
        <v>1</v>
      </c>
      <c r="M850" s="1">
        <v>0</v>
      </c>
      <c r="N850" s="1">
        <v>1</v>
      </c>
      <c r="O850" s="1">
        <v>1</v>
      </c>
      <c r="P850" s="1">
        <v>1</v>
      </c>
      <c r="Q850" s="1">
        <v>1</v>
      </c>
    </row>
    <row r="851" spans="1:17">
      <c r="A851" s="1" t="s">
        <v>3564</v>
      </c>
      <c r="F851" s="1" t="s">
        <v>3565</v>
      </c>
      <c r="G851" s="1" t="s">
        <v>71</v>
      </c>
      <c r="H851" s="1">
        <v>1</v>
      </c>
      <c r="I851" s="1" t="s">
        <v>3566</v>
      </c>
      <c r="J851" s="1">
        <v>1</v>
      </c>
      <c r="K851" s="1">
        <v>0</v>
      </c>
      <c r="L851" s="1">
        <v>1</v>
      </c>
      <c r="M851" s="1">
        <v>0</v>
      </c>
      <c r="N851" s="1">
        <v>1</v>
      </c>
      <c r="O851" s="1">
        <v>1</v>
      </c>
      <c r="P851" s="1">
        <v>1</v>
      </c>
      <c r="Q851" s="1">
        <v>1</v>
      </c>
    </row>
    <row r="852" spans="1:17">
      <c r="A852" s="1" t="s">
        <v>1001</v>
      </c>
      <c r="F852" s="1" t="s">
        <v>1002</v>
      </c>
      <c r="G852" s="1" t="s">
        <v>18</v>
      </c>
      <c r="H852" s="1">
        <v>3</v>
      </c>
      <c r="I852" s="1" t="s">
        <v>1003</v>
      </c>
      <c r="J852" s="1">
        <v>3</v>
      </c>
      <c r="K852" s="1">
        <v>0.47420000000000001</v>
      </c>
      <c r="L852" s="1">
        <v>0.99728406000000003</v>
      </c>
      <c r="M852" s="1">
        <v>0.47289999999999999</v>
      </c>
      <c r="N852" s="1">
        <v>1</v>
      </c>
      <c r="O852" s="1">
        <v>1</v>
      </c>
      <c r="P852" s="1">
        <v>1</v>
      </c>
      <c r="Q852" s="1">
        <v>1</v>
      </c>
    </row>
    <row r="853" spans="1:17">
      <c r="A853" s="1" t="s">
        <v>1004</v>
      </c>
      <c r="F853" s="1" t="s">
        <v>1002</v>
      </c>
      <c r="G853" s="1" t="s">
        <v>18</v>
      </c>
      <c r="H853" s="1">
        <v>3</v>
      </c>
      <c r="I853" s="1" t="s">
        <v>1003</v>
      </c>
      <c r="J853" s="1">
        <v>3</v>
      </c>
      <c r="K853" s="1">
        <v>0.47420000000000001</v>
      </c>
      <c r="L853" s="1">
        <v>0.99728406000000003</v>
      </c>
      <c r="M853" s="1">
        <v>0.47289999999999999</v>
      </c>
      <c r="N853" s="1">
        <v>1</v>
      </c>
      <c r="O853" s="1">
        <v>1</v>
      </c>
      <c r="P853" s="1">
        <v>1</v>
      </c>
      <c r="Q853" s="1">
        <v>1</v>
      </c>
    </row>
    <row r="854" spans="1:17">
      <c r="A854" s="1" t="s">
        <v>1005</v>
      </c>
      <c r="F854" s="1" t="s">
        <v>1002</v>
      </c>
      <c r="G854" s="1" t="s">
        <v>18</v>
      </c>
      <c r="H854" s="1">
        <v>3</v>
      </c>
      <c r="I854" s="1" t="s">
        <v>1003</v>
      </c>
      <c r="J854" s="1">
        <v>3</v>
      </c>
      <c r="K854" s="1">
        <v>0.47420000000000001</v>
      </c>
      <c r="L854" s="1">
        <v>0.99728406000000003</v>
      </c>
      <c r="M854" s="1">
        <v>0.47289999999999999</v>
      </c>
      <c r="N854" s="1">
        <v>1</v>
      </c>
      <c r="O854" s="1">
        <v>1</v>
      </c>
      <c r="P854" s="1">
        <v>1</v>
      </c>
      <c r="Q854" s="1">
        <v>1</v>
      </c>
    </row>
    <row r="855" spans="1:17">
      <c r="A855" s="1" t="s">
        <v>909</v>
      </c>
      <c r="F855" s="1" t="s">
        <v>910</v>
      </c>
      <c r="G855" s="1" t="s">
        <v>18</v>
      </c>
      <c r="H855" s="1">
        <v>13</v>
      </c>
      <c r="I855" s="1" t="s">
        <v>911</v>
      </c>
      <c r="J855" s="1">
        <v>13</v>
      </c>
      <c r="K855" s="1">
        <v>0.41120000000000001</v>
      </c>
      <c r="L855" s="1">
        <v>1</v>
      </c>
      <c r="M855" s="1">
        <v>0.41120000000000001</v>
      </c>
      <c r="N855" s="1">
        <v>2</v>
      </c>
      <c r="O855" s="1">
        <v>1</v>
      </c>
      <c r="P855" s="1">
        <v>1</v>
      </c>
      <c r="Q855" s="1">
        <v>1</v>
      </c>
    </row>
    <row r="856" spans="1:17">
      <c r="A856" s="1" t="s">
        <v>912</v>
      </c>
      <c r="F856" s="1" t="s">
        <v>910</v>
      </c>
      <c r="G856" s="1" t="s">
        <v>18</v>
      </c>
      <c r="H856" s="1">
        <v>13</v>
      </c>
      <c r="I856" s="1" t="s">
        <v>911</v>
      </c>
      <c r="J856" s="1">
        <v>13</v>
      </c>
      <c r="K856" s="1">
        <v>0.41120000000000001</v>
      </c>
      <c r="L856" s="1">
        <v>1</v>
      </c>
      <c r="M856" s="1">
        <v>0.41120000000000001</v>
      </c>
      <c r="N856" s="1">
        <v>2</v>
      </c>
      <c r="O856" s="1">
        <v>1</v>
      </c>
      <c r="P856" s="1">
        <v>1</v>
      </c>
      <c r="Q856" s="1">
        <v>1</v>
      </c>
    </row>
    <row r="857" spans="1:17">
      <c r="A857" s="1" t="s">
        <v>962</v>
      </c>
      <c r="F857" s="1" t="s">
        <v>910</v>
      </c>
      <c r="G857" s="1" t="s">
        <v>18</v>
      </c>
      <c r="H857" s="1">
        <v>13</v>
      </c>
      <c r="I857" s="1" t="s">
        <v>911</v>
      </c>
      <c r="J857" s="1">
        <v>13</v>
      </c>
      <c r="K857" s="1">
        <v>0.41120000000000001</v>
      </c>
      <c r="L857" s="1">
        <v>1</v>
      </c>
      <c r="M857" s="1">
        <v>0.41120000000000001</v>
      </c>
      <c r="N857" s="1">
        <v>2</v>
      </c>
      <c r="O857" s="1">
        <v>1</v>
      </c>
      <c r="P857" s="1">
        <v>1</v>
      </c>
      <c r="Q857" s="1">
        <v>1</v>
      </c>
    </row>
    <row r="858" spans="1:17">
      <c r="A858" s="1" t="s">
        <v>1142</v>
      </c>
      <c r="F858" s="1" t="s">
        <v>910</v>
      </c>
      <c r="G858" s="1" t="s">
        <v>18</v>
      </c>
      <c r="H858" s="1">
        <v>13</v>
      </c>
      <c r="I858" s="1" t="s">
        <v>911</v>
      </c>
      <c r="J858" s="1">
        <v>13</v>
      </c>
      <c r="K858" s="1">
        <v>0.41120000000000001</v>
      </c>
      <c r="L858" s="1">
        <v>1</v>
      </c>
      <c r="M858" s="1">
        <v>0.41120000000000001</v>
      </c>
      <c r="N858" s="1">
        <v>2</v>
      </c>
      <c r="O858" s="1">
        <v>1</v>
      </c>
      <c r="P858" s="1">
        <v>1</v>
      </c>
      <c r="Q858" s="1">
        <v>1</v>
      </c>
    </row>
    <row r="859" spans="1:17">
      <c r="A859" s="1" t="s">
        <v>1143</v>
      </c>
      <c r="F859" s="1" t="s">
        <v>910</v>
      </c>
      <c r="G859" s="1" t="s">
        <v>18</v>
      </c>
      <c r="H859" s="1">
        <v>13</v>
      </c>
      <c r="I859" s="1" t="s">
        <v>911</v>
      </c>
      <c r="J859" s="1">
        <v>13</v>
      </c>
      <c r="K859" s="1">
        <v>0.41120000000000001</v>
      </c>
      <c r="L859" s="1">
        <v>1</v>
      </c>
      <c r="M859" s="1">
        <v>0.41120000000000001</v>
      </c>
      <c r="N859" s="1">
        <v>2</v>
      </c>
      <c r="O859" s="1">
        <v>1</v>
      </c>
      <c r="P859" s="1">
        <v>1</v>
      </c>
      <c r="Q859" s="1">
        <v>1</v>
      </c>
    </row>
    <row r="860" spans="1:17">
      <c r="A860" s="1" t="s">
        <v>1144</v>
      </c>
      <c r="F860" s="1" t="s">
        <v>910</v>
      </c>
      <c r="G860" s="1" t="s">
        <v>18</v>
      </c>
      <c r="H860" s="1">
        <v>13</v>
      </c>
      <c r="I860" s="1" t="s">
        <v>911</v>
      </c>
      <c r="J860" s="1">
        <v>13</v>
      </c>
      <c r="K860" s="1">
        <v>0.41120000000000001</v>
      </c>
      <c r="L860" s="1">
        <v>1</v>
      </c>
      <c r="M860" s="1">
        <v>0.41120000000000001</v>
      </c>
      <c r="N860" s="1">
        <v>2</v>
      </c>
      <c r="O860" s="1">
        <v>1</v>
      </c>
      <c r="P860" s="1">
        <v>1</v>
      </c>
      <c r="Q860" s="1">
        <v>1</v>
      </c>
    </row>
    <row r="861" spans="1:17">
      <c r="A861" s="1" t="s">
        <v>1146</v>
      </c>
      <c r="F861" s="1" t="s">
        <v>910</v>
      </c>
      <c r="G861" s="1" t="s">
        <v>18</v>
      </c>
      <c r="H861" s="1">
        <v>13</v>
      </c>
      <c r="I861" s="1" t="s">
        <v>911</v>
      </c>
      <c r="J861" s="1">
        <v>13</v>
      </c>
      <c r="K861" s="1">
        <v>0.41120000000000001</v>
      </c>
      <c r="L861" s="1">
        <v>1</v>
      </c>
      <c r="M861" s="1">
        <v>0.41120000000000001</v>
      </c>
      <c r="N861" s="1">
        <v>2</v>
      </c>
      <c r="O861" s="1">
        <v>1</v>
      </c>
      <c r="P861" s="1">
        <v>1</v>
      </c>
      <c r="Q861" s="1">
        <v>1</v>
      </c>
    </row>
    <row r="862" spans="1:17">
      <c r="A862" s="1" t="s">
        <v>1147</v>
      </c>
      <c r="F862" s="1" t="s">
        <v>910</v>
      </c>
      <c r="G862" s="1" t="s">
        <v>18</v>
      </c>
      <c r="H862" s="1">
        <v>13</v>
      </c>
      <c r="I862" s="1" t="s">
        <v>911</v>
      </c>
      <c r="J862" s="1">
        <v>13</v>
      </c>
      <c r="K862" s="1">
        <v>0.41120000000000001</v>
      </c>
      <c r="L862" s="1">
        <v>1</v>
      </c>
      <c r="M862" s="1">
        <v>0.41120000000000001</v>
      </c>
      <c r="N862" s="1">
        <v>2</v>
      </c>
      <c r="O862" s="1">
        <v>1</v>
      </c>
      <c r="P862" s="1">
        <v>1</v>
      </c>
      <c r="Q862" s="1">
        <v>1</v>
      </c>
    </row>
    <row r="863" spans="1:17">
      <c r="A863" s="1" t="s">
        <v>1237</v>
      </c>
      <c r="F863" s="1" t="s">
        <v>910</v>
      </c>
      <c r="G863" s="1" t="s">
        <v>18</v>
      </c>
      <c r="H863" s="1">
        <v>13</v>
      </c>
      <c r="I863" s="1" t="s">
        <v>911</v>
      </c>
      <c r="J863" s="1">
        <v>13</v>
      </c>
      <c r="K863" s="1">
        <v>0.41120000000000001</v>
      </c>
      <c r="L863" s="1">
        <v>1</v>
      </c>
      <c r="M863" s="1">
        <v>0.41120000000000001</v>
      </c>
      <c r="N863" s="1">
        <v>2</v>
      </c>
      <c r="O863" s="1">
        <v>1</v>
      </c>
      <c r="P863" s="1">
        <v>1</v>
      </c>
      <c r="Q863" s="1">
        <v>1</v>
      </c>
    </row>
    <row r="864" spans="1:17">
      <c r="A864" s="1" t="s">
        <v>1238</v>
      </c>
      <c r="F864" s="1" t="s">
        <v>910</v>
      </c>
      <c r="G864" s="1" t="s">
        <v>18</v>
      </c>
      <c r="H864" s="1">
        <v>13</v>
      </c>
      <c r="I864" s="1" t="s">
        <v>911</v>
      </c>
      <c r="J864" s="1">
        <v>13</v>
      </c>
      <c r="K864" s="1">
        <v>0.41120000000000001</v>
      </c>
      <c r="L864" s="1">
        <v>1</v>
      </c>
      <c r="M864" s="1">
        <v>0.41120000000000001</v>
      </c>
      <c r="N864" s="1">
        <v>2</v>
      </c>
      <c r="O864" s="1">
        <v>1</v>
      </c>
      <c r="P864" s="1">
        <v>1</v>
      </c>
      <c r="Q864" s="1">
        <v>1</v>
      </c>
    </row>
    <row r="865" spans="1:17">
      <c r="A865" s="1" t="s">
        <v>1239</v>
      </c>
      <c r="F865" s="1" t="s">
        <v>910</v>
      </c>
      <c r="G865" s="1" t="s">
        <v>18</v>
      </c>
      <c r="H865" s="1">
        <v>13</v>
      </c>
      <c r="I865" s="1" t="s">
        <v>911</v>
      </c>
      <c r="J865" s="1">
        <v>13</v>
      </c>
      <c r="K865" s="1">
        <v>0.41120000000000001</v>
      </c>
      <c r="L865" s="1">
        <v>1</v>
      </c>
      <c r="M865" s="1">
        <v>0.41120000000000001</v>
      </c>
      <c r="N865" s="1">
        <v>2</v>
      </c>
      <c r="O865" s="1">
        <v>1</v>
      </c>
      <c r="P865" s="1">
        <v>1</v>
      </c>
      <c r="Q865" s="1">
        <v>1</v>
      </c>
    </row>
    <row r="866" spans="1:17">
      <c r="A866" s="1" t="s">
        <v>1320</v>
      </c>
      <c r="F866" s="1" t="s">
        <v>910</v>
      </c>
      <c r="G866" s="1" t="s">
        <v>18</v>
      </c>
      <c r="H866" s="1">
        <v>13</v>
      </c>
      <c r="I866" s="1" t="s">
        <v>911</v>
      </c>
      <c r="J866" s="1">
        <v>13</v>
      </c>
      <c r="K866" s="1">
        <v>0.41120000000000001</v>
      </c>
      <c r="L866" s="1">
        <v>1</v>
      </c>
      <c r="M866" s="1">
        <v>0.41120000000000001</v>
      </c>
      <c r="N866" s="1">
        <v>2</v>
      </c>
      <c r="O866" s="1">
        <v>1</v>
      </c>
      <c r="P866" s="1">
        <v>1</v>
      </c>
      <c r="Q866" s="1">
        <v>1</v>
      </c>
    </row>
    <row r="867" spans="1:17">
      <c r="A867" s="1" t="s">
        <v>1321</v>
      </c>
      <c r="F867" s="1" t="s">
        <v>910</v>
      </c>
      <c r="G867" s="1" t="s">
        <v>18</v>
      </c>
      <c r="H867" s="1">
        <v>13</v>
      </c>
      <c r="I867" s="1" t="s">
        <v>911</v>
      </c>
      <c r="J867" s="1">
        <v>13</v>
      </c>
      <c r="K867" s="1">
        <v>0.41120000000000001</v>
      </c>
      <c r="L867" s="1">
        <v>1</v>
      </c>
      <c r="M867" s="1">
        <v>0.41120000000000001</v>
      </c>
      <c r="N867" s="1">
        <v>2</v>
      </c>
      <c r="O867" s="1">
        <v>1</v>
      </c>
      <c r="P867" s="1">
        <v>1</v>
      </c>
      <c r="Q867" s="1">
        <v>1</v>
      </c>
    </row>
    <row r="868" spans="1:17">
      <c r="A868" s="1" t="s">
        <v>493</v>
      </c>
      <c r="F868" s="1" t="s">
        <v>494</v>
      </c>
      <c r="G868" s="1" t="s">
        <v>18</v>
      </c>
      <c r="H868" s="1">
        <v>2</v>
      </c>
      <c r="I868" s="1" t="s">
        <v>495</v>
      </c>
      <c r="J868" s="1">
        <v>2</v>
      </c>
      <c r="K868" s="1">
        <v>0.80669999999999997</v>
      </c>
      <c r="L868" s="1">
        <v>0.72985431000000001</v>
      </c>
      <c r="M868" s="1">
        <v>0.5887</v>
      </c>
      <c r="N868" s="1">
        <v>1</v>
      </c>
      <c r="O868" s="1">
        <v>1</v>
      </c>
      <c r="P868" s="1">
        <v>1</v>
      </c>
      <c r="Q868" s="1">
        <v>1</v>
      </c>
    </row>
    <row r="869" spans="1:17">
      <c r="A869" s="1" t="s">
        <v>3068</v>
      </c>
      <c r="F869" s="1" t="s">
        <v>494</v>
      </c>
      <c r="G869" s="1" t="s">
        <v>18</v>
      </c>
      <c r="H869" s="1">
        <v>2</v>
      </c>
      <c r="I869" s="1" t="s">
        <v>495</v>
      </c>
      <c r="J869" s="1">
        <v>2</v>
      </c>
      <c r="K869" s="1">
        <v>0.80669999999999997</v>
      </c>
      <c r="L869" s="1">
        <v>0.72985431000000001</v>
      </c>
      <c r="M869" s="1">
        <v>0.5887</v>
      </c>
      <c r="N869" s="1">
        <v>1</v>
      </c>
      <c r="O869" s="1">
        <v>1</v>
      </c>
      <c r="P869" s="1">
        <v>1</v>
      </c>
      <c r="Q869" s="1">
        <v>1</v>
      </c>
    </row>
    <row r="870" spans="1:17">
      <c r="A870" s="1" t="s">
        <v>496</v>
      </c>
      <c r="F870" s="1" t="s">
        <v>497</v>
      </c>
      <c r="G870" s="1" t="s">
        <v>18</v>
      </c>
      <c r="H870" s="1">
        <v>2</v>
      </c>
      <c r="I870" s="1" t="s">
        <v>498</v>
      </c>
      <c r="J870" s="1">
        <v>2</v>
      </c>
      <c r="K870" s="1">
        <v>0.83360000000000001</v>
      </c>
      <c r="L870" s="1">
        <v>0.93376822000000004</v>
      </c>
      <c r="M870" s="1">
        <v>0.77839999999999998</v>
      </c>
      <c r="N870" s="1">
        <v>1</v>
      </c>
      <c r="O870" s="1">
        <v>1</v>
      </c>
      <c r="P870" s="1">
        <v>1</v>
      </c>
      <c r="Q870" s="1">
        <v>1</v>
      </c>
    </row>
    <row r="871" spans="1:17">
      <c r="A871" s="1" t="s">
        <v>499</v>
      </c>
      <c r="F871" s="1" t="s">
        <v>497</v>
      </c>
      <c r="G871" s="1" t="s">
        <v>18</v>
      </c>
      <c r="H871" s="1">
        <v>2</v>
      </c>
      <c r="I871" s="1" t="s">
        <v>498</v>
      </c>
      <c r="J871" s="1">
        <v>2</v>
      </c>
      <c r="K871" s="1">
        <v>0.83360000000000001</v>
      </c>
      <c r="L871" s="1">
        <v>0.93376822000000004</v>
      </c>
      <c r="M871" s="1">
        <v>0.77839999999999998</v>
      </c>
      <c r="N871" s="1">
        <v>1</v>
      </c>
      <c r="O871" s="1">
        <v>1</v>
      </c>
      <c r="P871" s="1">
        <v>1</v>
      </c>
      <c r="Q871" s="1">
        <v>1</v>
      </c>
    </row>
    <row r="872" spans="1:17">
      <c r="A872" s="1" t="s">
        <v>3715</v>
      </c>
      <c r="F872" s="1" t="s">
        <v>3716</v>
      </c>
      <c r="G872" s="1" t="s">
        <v>18</v>
      </c>
      <c r="H872" s="1">
        <v>3</v>
      </c>
      <c r="I872" s="1" t="s">
        <v>3717</v>
      </c>
      <c r="J872" s="1">
        <v>3</v>
      </c>
      <c r="K872" s="1">
        <v>0.96970000000000001</v>
      </c>
      <c r="L872" s="1">
        <v>0.98590710000000004</v>
      </c>
      <c r="M872" s="1">
        <v>0.95599999999999996</v>
      </c>
      <c r="N872" s="1">
        <v>1</v>
      </c>
      <c r="O872" s="1">
        <v>1</v>
      </c>
      <c r="P872" s="1">
        <v>1</v>
      </c>
      <c r="Q872" s="1">
        <v>1</v>
      </c>
    </row>
    <row r="873" spans="1:17">
      <c r="A873" s="1" t="s">
        <v>3718</v>
      </c>
      <c r="F873" s="1" t="s">
        <v>3716</v>
      </c>
      <c r="G873" s="1" t="s">
        <v>18</v>
      </c>
      <c r="H873" s="1">
        <v>3</v>
      </c>
      <c r="I873" s="1" t="s">
        <v>3717</v>
      </c>
      <c r="J873" s="1">
        <v>3</v>
      </c>
      <c r="K873" s="1">
        <v>0.96970000000000001</v>
      </c>
      <c r="L873" s="1">
        <v>0.98590710000000004</v>
      </c>
      <c r="M873" s="1">
        <v>0.95599999999999996</v>
      </c>
      <c r="N873" s="1">
        <v>1</v>
      </c>
      <c r="O873" s="1">
        <v>1</v>
      </c>
      <c r="P873" s="1">
        <v>1</v>
      </c>
      <c r="Q873" s="1">
        <v>1</v>
      </c>
    </row>
    <row r="874" spans="1:17">
      <c r="A874" s="1" t="s">
        <v>3719</v>
      </c>
      <c r="F874" s="1" t="s">
        <v>3716</v>
      </c>
      <c r="G874" s="1" t="s">
        <v>18</v>
      </c>
      <c r="H874" s="1">
        <v>3</v>
      </c>
      <c r="I874" s="1" t="s">
        <v>3717</v>
      </c>
      <c r="J874" s="1">
        <v>3</v>
      </c>
      <c r="K874" s="1">
        <v>0.96970000000000001</v>
      </c>
      <c r="L874" s="1">
        <v>0.98590710000000004</v>
      </c>
      <c r="M874" s="1">
        <v>0.95599999999999996</v>
      </c>
      <c r="N874" s="1">
        <v>1</v>
      </c>
      <c r="O874" s="1">
        <v>1</v>
      </c>
      <c r="P874" s="1">
        <v>1</v>
      </c>
      <c r="Q874" s="1">
        <v>1</v>
      </c>
    </row>
    <row r="875" spans="1:17">
      <c r="A875" s="1" t="s">
        <v>500</v>
      </c>
      <c r="F875" s="1" t="s">
        <v>501</v>
      </c>
      <c r="G875" s="1" t="s">
        <v>18</v>
      </c>
      <c r="H875" s="1">
        <v>5</v>
      </c>
      <c r="I875" s="1" t="s">
        <v>502</v>
      </c>
      <c r="J875" s="1">
        <v>5</v>
      </c>
      <c r="K875" s="1">
        <v>0.46910000000000002</v>
      </c>
      <c r="L875" s="1">
        <v>0.99999992000000004</v>
      </c>
      <c r="M875" s="1">
        <v>0.46910000000000002</v>
      </c>
      <c r="N875" s="1">
        <v>2</v>
      </c>
      <c r="O875" s="1">
        <v>1</v>
      </c>
      <c r="P875" s="1">
        <v>1</v>
      </c>
      <c r="Q875" s="1">
        <v>1</v>
      </c>
    </row>
    <row r="876" spans="1:17">
      <c r="A876" s="1" t="s">
        <v>511</v>
      </c>
      <c r="F876" s="1" t="s">
        <v>501</v>
      </c>
      <c r="G876" s="1" t="s">
        <v>18</v>
      </c>
      <c r="H876" s="1">
        <v>5</v>
      </c>
      <c r="I876" s="1" t="s">
        <v>502</v>
      </c>
      <c r="J876" s="1">
        <v>5</v>
      </c>
      <c r="K876" s="1">
        <v>0.46910000000000002</v>
      </c>
      <c r="L876" s="1">
        <v>0.99999992000000004</v>
      </c>
      <c r="M876" s="1">
        <v>0.46910000000000002</v>
      </c>
      <c r="N876" s="1">
        <v>2</v>
      </c>
      <c r="O876" s="1">
        <v>1</v>
      </c>
      <c r="P876" s="1">
        <v>1</v>
      </c>
      <c r="Q876" s="1">
        <v>1</v>
      </c>
    </row>
    <row r="877" spans="1:17">
      <c r="A877" s="1" t="s">
        <v>531</v>
      </c>
      <c r="F877" s="1" t="s">
        <v>501</v>
      </c>
      <c r="G877" s="1" t="s">
        <v>18</v>
      </c>
      <c r="H877" s="1">
        <v>5</v>
      </c>
      <c r="I877" s="1" t="s">
        <v>502</v>
      </c>
      <c r="J877" s="1">
        <v>5</v>
      </c>
      <c r="K877" s="1">
        <v>0.46910000000000002</v>
      </c>
      <c r="L877" s="1">
        <v>0.99999992000000004</v>
      </c>
      <c r="M877" s="1">
        <v>0.46910000000000002</v>
      </c>
      <c r="N877" s="1">
        <v>2</v>
      </c>
      <c r="O877" s="1">
        <v>1</v>
      </c>
      <c r="P877" s="1">
        <v>1</v>
      </c>
      <c r="Q877" s="1">
        <v>1</v>
      </c>
    </row>
    <row r="878" spans="1:17">
      <c r="A878" s="1" t="s">
        <v>533</v>
      </c>
      <c r="F878" s="1" t="s">
        <v>501</v>
      </c>
      <c r="G878" s="1" t="s">
        <v>18</v>
      </c>
      <c r="H878" s="1">
        <v>5</v>
      </c>
      <c r="I878" s="1" t="s">
        <v>502</v>
      </c>
      <c r="J878" s="1">
        <v>5</v>
      </c>
      <c r="K878" s="1">
        <v>0.46910000000000002</v>
      </c>
      <c r="L878" s="1">
        <v>0.99999992000000004</v>
      </c>
      <c r="M878" s="1">
        <v>0.46910000000000002</v>
      </c>
      <c r="N878" s="1">
        <v>2</v>
      </c>
      <c r="O878" s="1">
        <v>1</v>
      </c>
      <c r="P878" s="1">
        <v>1</v>
      </c>
      <c r="Q878" s="1">
        <v>1</v>
      </c>
    </row>
    <row r="879" spans="1:17">
      <c r="A879" s="1" t="s">
        <v>535</v>
      </c>
      <c r="F879" s="1" t="s">
        <v>501</v>
      </c>
      <c r="G879" s="1" t="s">
        <v>18</v>
      </c>
      <c r="H879" s="1">
        <v>5</v>
      </c>
      <c r="I879" s="1" t="s">
        <v>502</v>
      </c>
      <c r="J879" s="1">
        <v>5</v>
      </c>
      <c r="K879" s="1">
        <v>0.46910000000000002</v>
      </c>
      <c r="L879" s="1">
        <v>0.99999992000000004</v>
      </c>
      <c r="M879" s="1">
        <v>0.46910000000000002</v>
      </c>
      <c r="N879" s="1">
        <v>2</v>
      </c>
      <c r="O879" s="1">
        <v>1</v>
      </c>
      <c r="P879" s="1">
        <v>1</v>
      </c>
      <c r="Q879" s="1">
        <v>1</v>
      </c>
    </row>
    <row r="880" spans="1:17">
      <c r="A880" s="1" t="s">
        <v>44</v>
      </c>
      <c r="F880" s="1" t="s">
        <v>45</v>
      </c>
      <c r="G880" s="1" t="s">
        <v>18</v>
      </c>
      <c r="H880" s="1">
        <v>6</v>
      </c>
      <c r="I880" s="1" t="s">
        <v>46</v>
      </c>
      <c r="J880" s="1">
        <v>6</v>
      </c>
      <c r="K880" s="1">
        <v>0.93240000000000001</v>
      </c>
      <c r="L880" s="1">
        <v>0.99999830999999995</v>
      </c>
      <c r="M880" s="1">
        <v>0.93240000000000001</v>
      </c>
      <c r="N880" s="1">
        <v>1</v>
      </c>
      <c r="O880" s="1">
        <v>1</v>
      </c>
      <c r="P880" s="1">
        <v>1</v>
      </c>
      <c r="Q880" s="1">
        <v>1</v>
      </c>
    </row>
    <row r="881" spans="1:17">
      <c r="A881" s="1" t="s">
        <v>47</v>
      </c>
      <c r="F881" s="1" t="s">
        <v>45</v>
      </c>
      <c r="G881" s="1" t="s">
        <v>18</v>
      </c>
      <c r="H881" s="1">
        <v>6</v>
      </c>
      <c r="I881" s="1" t="s">
        <v>46</v>
      </c>
      <c r="J881" s="1">
        <v>6</v>
      </c>
      <c r="K881" s="1">
        <v>0.93240000000000001</v>
      </c>
      <c r="L881" s="1">
        <v>0.99999830999999995</v>
      </c>
      <c r="M881" s="1">
        <v>0.93240000000000001</v>
      </c>
      <c r="N881" s="1">
        <v>1</v>
      </c>
      <c r="O881" s="1">
        <v>1</v>
      </c>
      <c r="P881" s="1">
        <v>1</v>
      </c>
      <c r="Q881" s="1">
        <v>1</v>
      </c>
    </row>
    <row r="882" spans="1:17">
      <c r="A882" s="1" t="s">
        <v>48</v>
      </c>
      <c r="F882" s="1" t="s">
        <v>45</v>
      </c>
      <c r="G882" s="1" t="s">
        <v>18</v>
      </c>
      <c r="H882" s="1">
        <v>6</v>
      </c>
      <c r="I882" s="1" t="s">
        <v>46</v>
      </c>
      <c r="J882" s="1">
        <v>6</v>
      </c>
      <c r="K882" s="1">
        <v>0.93240000000000001</v>
      </c>
      <c r="L882" s="1">
        <v>0.99999830999999995</v>
      </c>
      <c r="M882" s="1">
        <v>0.93240000000000001</v>
      </c>
      <c r="N882" s="1">
        <v>1</v>
      </c>
      <c r="O882" s="1">
        <v>1</v>
      </c>
      <c r="P882" s="1">
        <v>1</v>
      </c>
      <c r="Q882" s="1">
        <v>1</v>
      </c>
    </row>
    <row r="883" spans="1:17">
      <c r="A883" s="1" t="s">
        <v>49</v>
      </c>
      <c r="F883" s="1" t="s">
        <v>45</v>
      </c>
      <c r="G883" s="1" t="s">
        <v>18</v>
      </c>
      <c r="H883" s="1">
        <v>6</v>
      </c>
      <c r="I883" s="1" t="s">
        <v>46</v>
      </c>
      <c r="J883" s="1">
        <v>6</v>
      </c>
      <c r="K883" s="1">
        <v>0.93240000000000001</v>
      </c>
      <c r="L883" s="1">
        <v>0.99999830999999995</v>
      </c>
      <c r="M883" s="1">
        <v>0.93240000000000001</v>
      </c>
      <c r="N883" s="1">
        <v>1</v>
      </c>
      <c r="O883" s="1">
        <v>1</v>
      </c>
      <c r="P883" s="1">
        <v>1</v>
      </c>
      <c r="Q883" s="1">
        <v>1</v>
      </c>
    </row>
    <row r="884" spans="1:17">
      <c r="A884" s="1" t="s">
        <v>50</v>
      </c>
      <c r="F884" s="1" t="s">
        <v>45</v>
      </c>
      <c r="G884" s="1" t="s">
        <v>18</v>
      </c>
      <c r="H884" s="1">
        <v>6</v>
      </c>
      <c r="I884" s="1" t="s">
        <v>46</v>
      </c>
      <c r="J884" s="1">
        <v>6</v>
      </c>
      <c r="K884" s="1">
        <v>0.93240000000000001</v>
      </c>
      <c r="L884" s="1">
        <v>0.99999830999999995</v>
      </c>
      <c r="M884" s="1">
        <v>0.93240000000000001</v>
      </c>
      <c r="N884" s="1">
        <v>1</v>
      </c>
      <c r="O884" s="1">
        <v>1</v>
      </c>
      <c r="P884" s="1">
        <v>1</v>
      </c>
      <c r="Q884" s="1">
        <v>1</v>
      </c>
    </row>
    <row r="885" spans="1:17">
      <c r="A885" s="1" t="s">
        <v>3730</v>
      </c>
      <c r="F885" s="1" t="s">
        <v>45</v>
      </c>
      <c r="G885" s="1" t="s">
        <v>18</v>
      </c>
      <c r="H885" s="1">
        <v>6</v>
      </c>
      <c r="I885" s="1" t="s">
        <v>46</v>
      </c>
      <c r="J885" s="1">
        <v>6</v>
      </c>
      <c r="K885" s="1">
        <v>0.93240000000000001</v>
      </c>
      <c r="L885" s="1">
        <v>0.99999830999999995</v>
      </c>
      <c r="M885" s="1">
        <v>0.93240000000000001</v>
      </c>
      <c r="N885" s="1">
        <v>1</v>
      </c>
      <c r="O885" s="1">
        <v>1</v>
      </c>
      <c r="P885" s="1">
        <v>1</v>
      </c>
      <c r="Q885" s="1">
        <v>1</v>
      </c>
    </row>
    <row r="886" spans="1:17">
      <c r="A886" s="1" t="s">
        <v>1076</v>
      </c>
      <c r="F886" s="1" t="s">
        <v>1077</v>
      </c>
      <c r="G886" s="1" t="s">
        <v>18</v>
      </c>
      <c r="H886" s="1">
        <v>2</v>
      </c>
      <c r="I886" s="1" t="s">
        <v>1078</v>
      </c>
      <c r="J886" s="1">
        <v>2</v>
      </c>
      <c r="K886" s="1">
        <v>6.8099999999999994E-2</v>
      </c>
      <c r="L886" s="1">
        <v>0.95516798999999997</v>
      </c>
      <c r="M886" s="1">
        <v>6.5000000000000002E-2</v>
      </c>
      <c r="N886" s="1">
        <v>2</v>
      </c>
      <c r="O886" s="1">
        <v>1</v>
      </c>
      <c r="P886" s="1">
        <v>1</v>
      </c>
      <c r="Q886" s="1">
        <v>1</v>
      </c>
    </row>
    <row r="887" spans="1:17">
      <c r="A887" s="1" t="s">
        <v>1218</v>
      </c>
      <c r="F887" s="1" t="s">
        <v>1077</v>
      </c>
      <c r="G887" s="1" t="s">
        <v>18</v>
      </c>
      <c r="H887" s="1">
        <v>2</v>
      </c>
      <c r="I887" s="1" t="s">
        <v>1078</v>
      </c>
      <c r="J887" s="1">
        <v>2</v>
      </c>
      <c r="K887" s="1">
        <v>6.8099999999999994E-2</v>
      </c>
      <c r="L887" s="1">
        <v>0.95516798999999997</v>
      </c>
      <c r="M887" s="1">
        <v>6.5000000000000002E-2</v>
      </c>
      <c r="N887" s="1">
        <v>2</v>
      </c>
      <c r="O887" s="1">
        <v>1</v>
      </c>
      <c r="P887" s="1">
        <v>1</v>
      </c>
      <c r="Q887" s="1">
        <v>1</v>
      </c>
    </row>
    <row r="888" spans="1:17">
      <c r="A888" s="1" t="s">
        <v>953</v>
      </c>
      <c r="F888" s="1" t="s">
        <v>954</v>
      </c>
      <c r="G888" s="1" t="s">
        <v>18</v>
      </c>
      <c r="H888" s="1">
        <v>14</v>
      </c>
      <c r="I888" s="1" t="s">
        <v>955</v>
      </c>
      <c r="J888" s="1">
        <v>14</v>
      </c>
      <c r="K888" s="1">
        <v>0.56759999999999999</v>
      </c>
      <c r="L888" s="1">
        <v>1</v>
      </c>
      <c r="M888" s="1">
        <v>0.56759999999999999</v>
      </c>
      <c r="N888" s="1">
        <v>5</v>
      </c>
      <c r="O888" s="1">
        <v>1</v>
      </c>
      <c r="P888" s="1">
        <v>1</v>
      </c>
      <c r="Q888" s="1">
        <v>0.8901</v>
      </c>
    </row>
    <row r="889" spans="1:17">
      <c r="A889" s="1" t="s">
        <v>956</v>
      </c>
      <c r="F889" s="1" t="s">
        <v>954</v>
      </c>
      <c r="G889" s="1" t="s">
        <v>18</v>
      </c>
      <c r="H889" s="1">
        <v>14</v>
      </c>
      <c r="I889" s="1" t="s">
        <v>955</v>
      </c>
      <c r="J889" s="1">
        <v>14</v>
      </c>
      <c r="K889" s="1">
        <v>0.56759999999999999</v>
      </c>
      <c r="L889" s="1">
        <v>1</v>
      </c>
      <c r="M889" s="1">
        <v>0.56759999999999999</v>
      </c>
      <c r="N889" s="1">
        <v>5</v>
      </c>
      <c r="O889" s="1">
        <v>1</v>
      </c>
      <c r="P889" s="1">
        <v>1</v>
      </c>
      <c r="Q889" s="1">
        <v>0.8901</v>
      </c>
    </row>
    <row r="890" spans="1:17">
      <c r="A890" s="1" t="s">
        <v>1093</v>
      </c>
      <c r="F890" s="1" t="s">
        <v>954</v>
      </c>
      <c r="G890" s="1" t="s">
        <v>18</v>
      </c>
      <c r="H890" s="1">
        <v>14</v>
      </c>
      <c r="I890" s="1" t="s">
        <v>955</v>
      </c>
      <c r="J890" s="1">
        <v>14</v>
      </c>
      <c r="K890" s="1">
        <v>0.56759999999999999</v>
      </c>
      <c r="L890" s="1">
        <v>1</v>
      </c>
      <c r="M890" s="1">
        <v>0.56759999999999999</v>
      </c>
      <c r="N890" s="1">
        <v>5</v>
      </c>
      <c r="O890" s="1">
        <v>1</v>
      </c>
      <c r="P890" s="1">
        <v>1</v>
      </c>
      <c r="Q890" s="1">
        <v>0.8901</v>
      </c>
    </row>
    <row r="891" spans="1:17">
      <c r="A891" s="1" t="s">
        <v>1176</v>
      </c>
      <c r="F891" s="1" t="s">
        <v>954</v>
      </c>
      <c r="G891" s="1" t="s">
        <v>18</v>
      </c>
      <c r="H891" s="1">
        <v>14</v>
      </c>
      <c r="I891" s="1" t="s">
        <v>955</v>
      </c>
      <c r="J891" s="1">
        <v>14</v>
      </c>
      <c r="K891" s="1">
        <v>0.56759999999999999</v>
      </c>
      <c r="L891" s="1">
        <v>1</v>
      </c>
      <c r="M891" s="1">
        <v>0.56759999999999999</v>
      </c>
      <c r="N891" s="1">
        <v>5</v>
      </c>
      <c r="O891" s="1">
        <v>1</v>
      </c>
      <c r="P891" s="1">
        <v>1</v>
      </c>
      <c r="Q891" s="1">
        <v>0.8901</v>
      </c>
    </row>
    <row r="892" spans="1:17">
      <c r="A892" s="1" t="s">
        <v>1186</v>
      </c>
      <c r="F892" s="1" t="s">
        <v>954</v>
      </c>
      <c r="G892" s="1" t="s">
        <v>18</v>
      </c>
      <c r="H892" s="1">
        <v>14</v>
      </c>
      <c r="I892" s="1" t="s">
        <v>955</v>
      </c>
      <c r="J892" s="1">
        <v>14</v>
      </c>
      <c r="K892" s="1">
        <v>0.56759999999999999</v>
      </c>
      <c r="L892" s="1">
        <v>1</v>
      </c>
      <c r="M892" s="1">
        <v>0.56759999999999999</v>
      </c>
      <c r="N892" s="1">
        <v>5</v>
      </c>
      <c r="O892" s="1">
        <v>1</v>
      </c>
      <c r="P892" s="1">
        <v>1</v>
      </c>
      <c r="Q892" s="1">
        <v>0.8901</v>
      </c>
    </row>
    <row r="893" spans="1:17">
      <c r="A893" s="1" t="s">
        <v>1189</v>
      </c>
      <c r="F893" s="1" t="s">
        <v>954</v>
      </c>
      <c r="G893" s="1" t="s">
        <v>18</v>
      </c>
      <c r="H893" s="1">
        <v>14</v>
      </c>
      <c r="I893" s="1" t="s">
        <v>955</v>
      </c>
      <c r="J893" s="1">
        <v>14</v>
      </c>
      <c r="K893" s="1">
        <v>0.56759999999999999</v>
      </c>
      <c r="L893" s="1">
        <v>1</v>
      </c>
      <c r="M893" s="1">
        <v>0.56759999999999999</v>
      </c>
      <c r="N893" s="1">
        <v>5</v>
      </c>
      <c r="O893" s="1">
        <v>1</v>
      </c>
      <c r="P893" s="1">
        <v>1</v>
      </c>
      <c r="Q893" s="1">
        <v>0.8901</v>
      </c>
    </row>
    <row r="894" spans="1:17">
      <c r="A894" s="1" t="s">
        <v>1190</v>
      </c>
      <c r="F894" s="1" t="s">
        <v>954</v>
      </c>
      <c r="G894" s="1" t="s">
        <v>18</v>
      </c>
      <c r="H894" s="1">
        <v>14</v>
      </c>
      <c r="I894" s="1" t="s">
        <v>955</v>
      </c>
      <c r="J894" s="1">
        <v>14</v>
      </c>
      <c r="K894" s="1">
        <v>0.56759999999999999</v>
      </c>
      <c r="L894" s="1">
        <v>1</v>
      </c>
      <c r="M894" s="1">
        <v>0.56759999999999999</v>
      </c>
      <c r="N894" s="1">
        <v>5</v>
      </c>
      <c r="O894" s="1">
        <v>1</v>
      </c>
      <c r="P894" s="1">
        <v>1</v>
      </c>
      <c r="Q894" s="1">
        <v>0.8901</v>
      </c>
    </row>
    <row r="895" spans="1:17">
      <c r="A895" s="1" t="s">
        <v>1221</v>
      </c>
      <c r="F895" s="1" t="s">
        <v>954</v>
      </c>
      <c r="G895" s="1" t="s">
        <v>18</v>
      </c>
      <c r="H895" s="1">
        <v>14</v>
      </c>
      <c r="I895" s="1" t="s">
        <v>955</v>
      </c>
      <c r="J895" s="1">
        <v>14</v>
      </c>
      <c r="K895" s="1">
        <v>0.56759999999999999</v>
      </c>
      <c r="L895" s="1">
        <v>1</v>
      </c>
      <c r="M895" s="1">
        <v>0.56759999999999999</v>
      </c>
      <c r="N895" s="1">
        <v>5</v>
      </c>
      <c r="O895" s="1">
        <v>1</v>
      </c>
      <c r="P895" s="1">
        <v>1</v>
      </c>
      <c r="Q895" s="1">
        <v>0.8901</v>
      </c>
    </row>
    <row r="896" spans="1:17">
      <c r="A896" s="1" t="s">
        <v>1241</v>
      </c>
      <c r="F896" s="1" t="s">
        <v>954</v>
      </c>
      <c r="G896" s="1" t="s">
        <v>18</v>
      </c>
      <c r="H896" s="1">
        <v>14</v>
      </c>
      <c r="I896" s="1" t="s">
        <v>955</v>
      </c>
      <c r="J896" s="1">
        <v>14</v>
      </c>
      <c r="K896" s="1">
        <v>0.56759999999999999</v>
      </c>
      <c r="L896" s="1">
        <v>1</v>
      </c>
      <c r="M896" s="1">
        <v>0.56759999999999999</v>
      </c>
      <c r="N896" s="1">
        <v>5</v>
      </c>
      <c r="O896" s="1">
        <v>1</v>
      </c>
      <c r="P896" s="1">
        <v>1</v>
      </c>
      <c r="Q896" s="1">
        <v>0.8901</v>
      </c>
    </row>
    <row r="897" spans="1:17">
      <c r="A897" s="1" t="s">
        <v>1288</v>
      </c>
      <c r="F897" s="1" t="s">
        <v>954</v>
      </c>
      <c r="G897" s="1" t="s">
        <v>18</v>
      </c>
      <c r="H897" s="1">
        <v>14</v>
      </c>
      <c r="I897" s="1" t="s">
        <v>955</v>
      </c>
      <c r="J897" s="1">
        <v>14</v>
      </c>
      <c r="K897" s="1">
        <v>0.56759999999999999</v>
      </c>
      <c r="L897" s="1">
        <v>1</v>
      </c>
      <c r="M897" s="1">
        <v>0.56759999999999999</v>
      </c>
      <c r="N897" s="1">
        <v>5</v>
      </c>
      <c r="O897" s="1">
        <v>1</v>
      </c>
      <c r="P897" s="1">
        <v>1</v>
      </c>
      <c r="Q897" s="1">
        <v>0.8901</v>
      </c>
    </row>
    <row r="898" spans="1:17">
      <c r="A898" s="1" t="s">
        <v>3361</v>
      </c>
      <c r="F898" s="1" t="s">
        <v>954</v>
      </c>
      <c r="G898" s="1" t="s">
        <v>18</v>
      </c>
      <c r="H898" s="1">
        <v>14</v>
      </c>
      <c r="I898" s="1" t="s">
        <v>955</v>
      </c>
      <c r="J898" s="1">
        <v>14</v>
      </c>
      <c r="K898" s="1">
        <v>0.56759999999999999</v>
      </c>
      <c r="L898" s="1">
        <v>1</v>
      </c>
      <c r="M898" s="1">
        <v>0.56759999999999999</v>
      </c>
      <c r="N898" s="1">
        <v>5</v>
      </c>
      <c r="O898" s="1">
        <v>1</v>
      </c>
      <c r="P898" s="1">
        <v>1</v>
      </c>
      <c r="Q898" s="1">
        <v>0.8901</v>
      </c>
    </row>
    <row r="899" spans="1:17">
      <c r="A899" s="1" t="s">
        <v>3366</v>
      </c>
      <c r="F899" s="1" t="s">
        <v>954</v>
      </c>
      <c r="G899" s="1" t="s">
        <v>18</v>
      </c>
      <c r="H899" s="1">
        <v>14</v>
      </c>
      <c r="I899" s="1" t="s">
        <v>955</v>
      </c>
      <c r="J899" s="1">
        <v>14</v>
      </c>
      <c r="K899" s="1">
        <v>0.56759999999999999</v>
      </c>
      <c r="L899" s="1">
        <v>1</v>
      </c>
      <c r="M899" s="1">
        <v>0.56759999999999999</v>
      </c>
      <c r="N899" s="1">
        <v>5</v>
      </c>
      <c r="O899" s="1">
        <v>1</v>
      </c>
      <c r="P899" s="1">
        <v>1</v>
      </c>
      <c r="Q899" s="1">
        <v>0.8901</v>
      </c>
    </row>
    <row r="900" spans="1:17">
      <c r="A900" s="1" t="s">
        <v>3389</v>
      </c>
      <c r="F900" s="1" t="s">
        <v>954</v>
      </c>
      <c r="G900" s="1" t="s">
        <v>18</v>
      </c>
      <c r="H900" s="1">
        <v>14</v>
      </c>
      <c r="I900" s="1" t="s">
        <v>955</v>
      </c>
      <c r="J900" s="1">
        <v>14</v>
      </c>
      <c r="K900" s="1">
        <v>0.56759999999999999</v>
      </c>
      <c r="L900" s="1">
        <v>1</v>
      </c>
      <c r="M900" s="1">
        <v>0.56759999999999999</v>
      </c>
      <c r="N900" s="1">
        <v>5</v>
      </c>
      <c r="O900" s="1">
        <v>1</v>
      </c>
      <c r="P900" s="1">
        <v>1</v>
      </c>
      <c r="Q900" s="1">
        <v>0.8901</v>
      </c>
    </row>
    <row r="901" spans="1:17">
      <c r="A901" s="1" t="s">
        <v>3710</v>
      </c>
      <c r="F901" s="1" t="s">
        <v>954</v>
      </c>
      <c r="G901" s="1" t="s">
        <v>18</v>
      </c>
      <c r="H901" s="1">
        <v>14</v>
      </c>
      <c r="I901" s="1" t="s">
        <v>955</v>
      </c>
      <c r="J901" s="1">
        <v>14</v>
      </c>
      <c r="K901" s="1">
        <v>0.56759999999999999</v>
      </c>
      <c r="L901" s="1">
        <v>1</v>
      </c>
      <c r="M901" s="1">
        <v>0.56759999999999999</v>
      </c>
      <c r="N901" s="1">
        <v>5</v>
      </c>
      <c r="O901" s="1">
        <v>1</v>
      </c>
      <c r="P901" s="1">
        <v>1</v>
      </c>
      <c r="Q901" s="1">
        <v>0.8901</v>
      </c>
    </row>
    <row r="902" spans="1:17">
      <c r="A902" s="1" t="s">
        <v>1689</v>
      </c>
      <c r="F902" s="1" t="s">
        <v>1690</v>
      </c>
      <c r="G902" s="1" t="s">
        <v>18</v>
      </c>
      <c r="H902" s="1">
        <v>2</v>
      </c>
      <c r="I902" s="1" t="s">
        <v>1691</v>
      </c>
      <c r="J902" s="1">
        <v>2</v>
      </c>
      <c r="K902" s="1">
        <v>0.2172</v>
      </c>
      <c r="L902" s="1">
        <v>0.94004505000000005</v>
      </c>
      <c r="M902" s="1">
        <v>0.20419999999999999</v>
      </c>
      <c r="N902" s="1">
        <v>1</v>
      </c>
      <c r="O902" s="1">
        <v>1</v>
      </c>
      <c r="P902" s="1">
        <v>1</v>
      </c>
      <c r="Q902" s="1">
        <v>1</v>
      </c>
    </row>
    <row r="903" spans="1:17">
      <c r="A903" s="1" t="s">
        <v>4019</v>
      </c>
      <c r="F903" s="1" t="s">
        <v>1690</v>
      </c>
      <c r="G903" s="1" t="s">
        <v>18</v>
      </c>
      <c r="H903" s="1">
        <v>2</v>
      </c>
      <c r="I903" s="1" t="s">
        <v>1691</v>
      </c>
      <c r="J903" s="1">
        <v>2</v>
      </c>
      <c r="K903" s="1">
        <v>0.2172</v>
      </c>
      <c r="L903" s="1">
        <v>0.94004505000000005</v>
      </c>
      <c r="M903" s="1">
        <v>0.20419999999999999</v>
      </c>
      <c r="N903" s="1">
        <v>1</v>
      </c>
      <c r="O903" s="1">
        <v>1</v>
      </c>
      <c r="P903" s="1">
        <v>1</v>
      </c>
      <c r="Q903" s="1">
        <v>1</v>
      </c>
    </row>
    <row r="904" spans="1:17">
      <c r="A904" s="1" t="s">
        <v>524</v>
      </c>
      <c r="F904" s="1" t="s">
        <v>525</v>
      </c>
      <c r="G904" s="1" t="s">
        <v>18</v>
      </c>
      <c r="H904" s="1">
        <v>6</v>
      </c>
      <c r="I904" s="1" t="s">
        <v>526</v>
      </c>
      <c r="J904" s="1">
        <v>6</v>
      </c>
      <c r="K904" s="1">
        <v>8.3500000000000005E-2</v>
      </c>
      <c r="L904" s="1">
        <v>0.75995621999999996</v>
      </c>
      <c r="M904" s="1">
        <v>6.3399999999999998E-2</v>
      </c>
      <c r="N904" s="1">
        <v>4</v>
      </c>
      <c r="O904" s="1">
        <v>1</v>
      </c>
      <c r="P904" s="1">
        <v>1</v>
      </c>
      <c r="Q904" s="1">
        <v>0.86670000000000003</v>
      </c>
    </row>
    <row r="905" spans="1:17">
      <c r="A905" s="1" t="s">
        <v>2966</v>
      </c>
      <c r="F905" s="1" t="s">
        <v>525</v>
      </c>
      <c r="G905" s="1" t="s">
        <v>18</v>
      </c>
      <c r="H905" s="1">
        <v>6</v>
      </c>
      <c r="I905" s="1" t="s">
        <v>526</v>
      </c>
      <c r="J905" s="1">
        <v>6</v>
      </c>
      <c r="K905" s="1">
        <v>8.3500000000000005E-2</v>
      </c>
      <c r="L905" s="1">
        <v>0.75995621999999996</v>
      </c>
      <c r="M905" s="1">
        <v>6.3399999999999998E-2</v>
      </c>
      <c r="N905" s="1">
        <v>4</v>
      </c>
      <c r="O905" s="1">
        <v>1</v>
      </c>
      <c r="P905" s="1">
        <v>1</v>
      </c>
      <c r="Q905" s="1">
        <v>0.86670000000000003</v>
      </c>
    </row>
    <row r="906" spans="1:17">
      <c r="A906" s="1" t="s">
        <v>3344</v>
      </c>
      <c r="F906" s="1" t="s">
        <v>525</v>
      </c>
      <c r="G906" s="1" t="s">
        <v>18</v>
      </c>
      <c r="H906" s="1">
        <v>6</v>
      </c>
      <c r="I906" s="1" t="s">
        <v>526</v>
      </c>
      <c r="J906" s="1">
        <v>6</v>
      </c>
      <c r="K906" s="1">
        <v>8.3500000000000005E-2</v>
      </c>
      <c r="L906" s="1">
        <v>0.75995621999999996</v>
      </c>
      <c r="M906" s="1">
        <v>6.3399999999999998E-2</v>
      </c>
      <c r="N906" s="1">
        <v>4</v>
      </c>
      <c r="O906" s="1">
        <v>1</v>
      </c>
      <c r="P906" s="1">
        <v>1</v>
      </c>
      <c r="Q906" s="1">
        <v>0.86670000000000003</v>
      </c>
    </row>
    <row r="907" spans="1:17">
      <c r="A907" s="1" t="s">
        <v>3345</v>
      </c>
      <c r="F907" s="1" t="s">
        <v>525</v>
      </c>
      <c r="G907" s="1" t="s">
        <v>18</v>
      </c>
      <c r="H907" s="1">
        <v>6</v>
      </c>
      <c r="I907" s="1" t="s">
        <v>526</v>
      </c>
      <c r="J907" s="1">
        <v>6</v>
      </c>
      <c r="K907" s="1">
        <v>8.3500000000000005E-2</v>
      </c>
      <c r="L907" s="1">
        <v>0.75995621999999996</v>
      </c>
      <c r="M907" s="1">
        <v>6.3399999999999998E-2</v>
      </c>
      <c r="N907" s="1">
        <v>4</v>
      </c>
      <c r="O907" s="1">
        <v>1</v>
      </c>
      <c r="P907" s="1">
        <v>1</v>
      </c>
      <c r="Q907" s="1">
        <v>0.86670000000000003</v>
      </c>
    </row>
    <row r="908" spans="1:17">
      <c r="A908" s="1" t="s">
        <v>4011</v>
      </c>
      <c r="F908" s="1" t="s">
        <v>525</v>
      </c>
      <c r="G908" s="1" t="s">
        <v>18</v>
      </c>
      <c r="H908" s="1">
        <v>6</v>
      </c>
      <c r="I908" s="1" t="s">
        <v>526</v>
      </c>
      <c r="J908" s="1">
        <v>6</v>
      </c>
      <c r="K908" s="1">
        <v>8.3500000000000005E-2</v>
      </c>
      <c r="L908" s="1">
        <v>0.75995621999999996</v>
      </c>
      <c r="M908" s="1">
        <v>6.3399999999999998E-2</v>
      </c>
      <c r="N908" s="1">
        <v>4</v>
      </c>
      <c r="O908" s="1">
        <v>1</v>
      </c>
      <c r="P908" s="1">
        <v>1</v>
      </c>
      <c r="Q908" s="1">
        <v>0.86670000000000003</v>
      </c>
    </row>
    <row r="909" spans="1:17">
      <c r="A909" s="1" t="s">
        <v>4016</v>
      </c>
      <c r="F909" s="1" t="s">
        <v>525</v>
      </c>
      <c r="G909" s="1" t="s">
        <v>18</v>
      </c>
      <c r="H909" s="1">
        <v>6</v>
      </c>
      <c r="I909" s="1" t="s">
        <v>526</v>
      </c>
      <c r="J909" s="1">
        <v>6</v>
      </c>
      <c r="K909" s="1">
        <v>8.3500000000000005E-2</v>
      </c>
      <c r="L909" s="1">
        <v>0.75995621999999996</v>
      </c>
      <c r="M909" s="1">
        <v>6.3399999999999998E-2</v>
      </c>
      <c r="N909" s="1">
        <v>4</v>
      </c>
      <c r="O909" s="1">
        <v>1</v>
      </c>
      <c r="P909" s="1">
        <v>1</v>
      </c>
      <c r="Q909" s="1">
        <v>0.86670000000000003</v>
      </c>
    </row>
    <row r="910" spans="1:17">
      <c r="A910" s="1" t="s">
        <v>2782</v>
      </c>
      <c r="F910" s="1" t="s">
        <v>2783</v>
      </c>
      <c r="G910" s="1" t="s">
        <v>18</v>
      </c>
      <c r="H910" s="1">
        <v>27</v>
      </c>
      <c r="I910" s="1" t="s">
        <v>2784</v>
      </c>
      <c r="J910" s="1">
        <v>27</v>
      </c>
      <c r="K910" s="1">
        <v>0.78400000000000003</v>
      </c>
      <c r="L910" s="1">
        <v>1</v>
      </c>
      <c r="M910" s="1">
        <v>0.78400000000000003</v>
      </c>
      <c r="N910" s="1">
        <v>1</v>
      </c>
      <c r="O910" s="1">
        <v>1</v>
      </c>
      <c r="P910" s="1">
        <v>1</v>
      </c>
      <c r="Q910" s="1">
        <v>1</v>
      </c>
    </row>
    <row r="911" spans="1:17">
      <c r="A911" s="1" t="s">
        <v>2796</v>
      </c>
      <c r="F911" s="1" t="s">
        <v>2783</v>
      </c>
      <c r="G911" s="1" t="s">
        <v>18</v>
      </c>
      <c r="H911" s="1">
        <v>27</v>
      </c>
      <c r="I911" s="1" t="s">
        <v>2784</v>
      </c>
      <c r="J911" s="1">
        <v>27</v>
      </c>
      <c r="K911" s="1">
        <v>0.78400000000000003</v>
      </c>
      <c r="L911" s="1">
        <v>1</v>
      </c>
      <c r="M911" s="1">
        <v>0.78400000000000003</v>
      </c>
      <c r="N911" s="1">
        <v>1</v>
      </c>
      <c r="O911" s="1">
        <v>1</v>
      </c>
      <c r="P911" s="1">
        <v>1</v>
      </c>
      <c r="Q911" s="1">
        <v>1</v>
      </c>
    </row>
    <row r="912" spans="1:17">
      <c r="A912" s="1" t="s">
        <v>2801</v>
      </c>
      <c r="F912" s="1" t="s">
        <v>2783</v>
      </c>
      <c r="G912" s="1" t="s">
        <v>18</v>
      </c>
      <c r="H912" s="1">
        <v>27</v>
      </c>
      <c r="I912" s="1" t="s">
        <v>2784</v>
      </c>
      <c r="J912" s="1">
        <v>27</v>
      </c>
      <c r="K912" s="1">
        <v>0.78400000000000003</v>
      </c>
      <c r="L912" s="1">
        <v>1</v>
      </c>
      <c r="M912" s="1">
        <v>0.78400000000000003</v>
      </c>
      <c r="N912" s="1">
        <v>1</v>
      </c>
      <c r="O912" s="1">
        <v>1</v>
      </c>
      <c r="P912" s="1">
        <v>1</v>
      </c>
      <c r="Q912" s="1">
        <v>1</v>
      </c>
    </row>
    <row r="913" spans="1:17">
      <c r="A913" s="1" t="s">
        <v>2808</v>
      </c>
      <c r="F913" s="1" t="s">
        <v>2783</v>
      </c>
      <c r="G913" s="1" t="s">
        <v>18</v>
      </c>
      <c r="H913" s="1">
        <v>27</v>
      </c>
      <c r="I913" s="1" t="s">
        <v>2784</v>
      </c>
      <c r="J913" s="1">
        <v>27</v>
      </c>
      <c r="K913" s="1">
        <v>0.78400000000000003</v>
      </c>
      <c r="L913" s="1">
        <v>1</v>
      </c>
      <c r="M913" s="1">
        <v>0.78400000000000003</v>
      </c>
      <c r="N913" s="1">
        <v>1</v>
      </c>
      <c r="O913" s="1">
        <v>1</v>
      </c>
      <c r="P913" s="1">
        <v>1</v>
      </c>
      <c r="Q913" s="1">
        <v>1</v>
      </c>
    </row>
    <row r="914" spans="1:17">
      <c r="A914" s="1" t="s">
        <v>2811</v>
      </c>
      <c r="F914" s="1" t="s">
        <v>2783</v>
      </c>
      <c r="G914" s="1" t="s">
        <v>18</v>
      </c>
      <c r="H914" s="1">
        <v>27</v>
      </c>
      <c r="I914" s="1" t="s">
        <v>2784</v>
      </c>
      <c r="J914" s="1">
        <v>27</v>
      </c>
      <c r="K914" s="1">
        <v>0.78400000000000003</v>
      </c>
      <c r="L914" s="1">
        <v>1</v>
      </c>
      <c r="M914" s="1">
        <v>0.78400000000000003</v>
      </c>
      <c r="N914" s="1">
        <v>1</v>
      </c>
      <c r="O914" s="1">
        <v>1</v>
      </c>
      <c r="P914" s="1">
        <v>1</v>
      </c>
      <c r="Q914" s="1">
        <v>1</v>
      </c>
    </row>
    <row r="915" spans="1:17">
      <c r="A915" s="1" t="s">
        <v>2815</v>
      </c>
      <c r="F915" s="1" t="s">
        <v>2783</v>
      </c>
      <c r="G915" s="1" t="s">
        <v>18</v>
      </c>
      <c r="H915" s="1">
        <v>27</v>
      </c>
      <c r="I915" s="1" t="s">
        <v>2784</v>
      </c>
      <c r="J915" s="1">
        <v>27</v>
      </c>
      <c r="K915" s="1">
        <v>0.78400000000000003</v>
      </c>
      <c r="L915" s="1">
        <v>1</v>
      </c>
      <c r="M915" s="1">
        <v>0.78400000000000003</v>
      </c>
      <c r="N915" s="1">
        <v>1</v>
      </c>
      <c r="O915" s="1">
        <v>1</v>
      </c>
      <c r="P915" s="1">
        <v>1</v>
      </c>
      <c r="Q915" s="1">
        <v>1</v>
      </c>
    </row>
    <row r="916" spans="1:17">
      <c r="A916" s="1" t="s">
        <v>2834</v>
      </c>
      <c r="F916" s="1" t="s">
        <v>2783</v>
      </c>
      <c r="G916" s="1" t="s">
        <v>18</v>
      </c>
      <c r="H916" s="1">
        <v>27</v>
      </c>
      <c r="I916" s="1" t="s">
        <v>2784</v>
      </c>
      <c r="J916" s="1">
        <v>27</v>
      </c>
      <c r="K916" s="1">
        <v>0.78400000000000003</v>
      </c>
      <c r="L916" s="1">
        <v>1</v>
      </c>
      <c r="M916" s="1">
        <v>0.78400000000000003</v>
      </c>
      <c r="N916" s="1">
        <v>1</v>
      </c>
      <c r="O916" s="1">
        <v>1</v>
      </c>
      <c r="P916" s="1">
        <v>1</v>
      </c>
      <c r="Q916" s="1">
        <v>1</v>
      </c>
    </row>
    <row r="917" spans="1:17">
      <c r="A917" s="1" t="s">
        <v>2837</v>
      </c>
      <c r="F917" s="1" t="s">
        <v>2783</v>
      </c>
      <c r="G917" s="1" t="s">
        <v>18</v>
      </c>
      <c r="H917" s="1">
        <v>27</v>
      </c>
      <c r="I917" s="1" t="s">
        <v>2784</v>
      </c>
      <c r="J917" s="1">
        <v>27</v>
      </c>
      <c r="K917" s="1">
        <v>0.78400000000000003</v>
      </c>
      <c r="L917" s="1">
        <v>1</v>
      </c>
      <c r="M917" s="1">
        <v>0.78400000000000003</v>
      </c>
      <c r="N917" s="1">
        <v>1</v>
      </c>
      <c r="O917" s="1">
        <v>1</v>
      </c>
      <c r="P917" s="1">
        <v>1</v>
      </c>
      <c r="Q917" s="1">
        <v>1</v>
      </c>
    </row>
    <row r="918" spans="1:17">
      <c r="A918" s="1" t="s">
        <v>2844</v>
      </c>
      <c r="F918" s="1" t="s">
        <v>2783</v>
      </c>
      <c r="G918" s="1" t="s">
        <v>18</v>
      </c>
      <c r="H918" s="1">
        <v>27</v>
      </c>
      <c r="I918" s="1" t="s">
        <v>2784</v>
      </c>
      <c r="J918" s="1">
        <v>27</v>
      </c>
      <c r="K918" s="1">
        <v>0.78400000000000003</v>
      </c>
      <c r="L918" s="1">
        <v>1</v>
      </c>
      <c r="M918" s="1">
        <v>0.78400000000000003</v>
      </c>
      <c r="N918" s="1">
        <v>1</v>
      </c>
      <c r="O918" s="1">
        <v>1</v>
      </c>
      <c r="P918" s="1">
        <v>1</v>
      </c>
      <c r="Q918" s="1">
        <v>1</v>
      </c>
    </row>
    <row r="919" spans="1:17">
      <c r="A919" s="1" t="s">
        <v>2853</v>
      </c>
      <c r="F919" s="1" t="s">
        <v>2783</v>
      </c>
      <c r="G919" s="1" t="s">
        <v>18</v>
      </c>
      <c r="H919" s="1">
        <v>27</v>
      </c>
      <c r="I919" s="1" t="s">
        <v>2784</v>
      </c>
      <c r="J919" s="1">
        <v>27</v>
      </c>
      <c r="K919" s="1">
        <v>0.78400000000000003</v>
      </c>
      <c r="L919" s="1">
        <v>1</v>
      </c>
      <c r="M919" s="1">
        <v>0.78400000000000003</v>
      </c>
      <c r="N919" s="1">
        <v>1</v>
      </c>
      <c r="O919" s="1">
        <v>1</v>
      </c>
      <c r="P919" s="1">
        <v>1</v>
      </c>
      <c r="Q919" s="1">
        <v>1</v>
      </c>
    </row>
    <row r="920" spans="1:17">
      <c r="A920" s="1" t="s">
        <v>2868</v>
      </c>
      <c r="F920" s="1" t="s">
        <v>2783</v>
      </c>
      <c r="G920" s="1" t="s">
        <v>18</v>
      </c>
      <c r="H920" s="1">
        <v>27</v>
      </c>
      <c r="I920" s="1" t="s">
        <v>2784</v>
      </c>
      <c r="J920" s="1">
        <v>27</v>
      </c>
      <c r="K920" s="1">
        <v>0.78400000000000003</v>
      </c>
      <c r="L920" s="1">
        <v>1</v>
      </c>
      <c r="M920" s="1">
        <v>0.78400000000000003</v>
      </c>
      <c r="N920" s="1">
        <v>1</v>
      </c>
      <c r="O920" s="1">
        <v>1</v>
      </c>
      <c r="P920" s="1">
        <v>1</v>
      </c>
      <c r="Q920" s="1">
        <v>1</v>
      </c>
    </row>
    <row r="921" spans="1:17">
      <c r="A921" s="1" t="s">
        <v>2872</v>
      </c>
      <c r="F921" s="1" t="s">
        <v>2783</v>
      </c>
      <c r="G921" s="1" t="s">
        <v>18</v>
      </c>
      <c r="H921" s="1">
        <v>27</v>
      </c>
      <c r="I921" s="1" t="s">
        <v>2784</v>
      </c>
      <c r="J921" s="1">
        <v>27</v>
      </c>
      <c r="K921" s="1">
        <v>0.78400000000000003</v>
      </c>
      <c r="L921" s="1">
        <v>1</v>
      </c>
      <c r="M921" s="1">
        <v>0.78400000000000003</v>
      </c>
      <c r="N921" s="1">
        <v>1</v>
      </c>
      <c r="O921" s="1">
        <v>1</v>
      </c>
      <c r="P921" s="1">
        <v>1</v>
      </c>
      <c r="Q921" s="1">
        <v>1</v>
      </c>
    </row>
    <row r="922" spans="1:17">
      <c r="A922" s="1" t="s">
        <v>2876</v>
      </c>
      <c r="F922" s="1" t="s">
        <v>2783</v>
      </c>
      <c r="G922" s="1" t="s">
        <v>18</v>
      </c>
      <c r="H922" s="1">
        <v>27</v>
      </c>
      <c r="I922" s="1" t="s">
        <v>2784</v>
      </c>
      <c r="J922" s="1">
        <v>27</v>
      </c>
      <c r="K922" s="1">
        <v>0.78400000000000003</v>
      </c>
      <c r="L922" s="1">
        <v>1</v>
      </c>
      <c r="M922" s="1">
        <v>0.78400000000000003</v>
      </c>
      <c r="N922" s="1">
        <v>1</v>
      </c>
      <c r="O922" s="1">
        <v>1</v>
      </c>
      <c r="P922" s="1">
        <v>1</v>
      </c>
      <c r="Q922" s="1">
        <v>1</v>
      </c>
    </row>
    <row r="923" spans="1:17">
      <c r="A923" s="1" t="s">
        <v>2885</v>
      </c>
      <c r="F923" s="1" t="s">
        <v>2783</v>
      </c>
      <c r="G923" s="1" t="s">
        <v>18</v>
      </c>
      <c r="H923" s="1">
        <v>27</v>
      </c>
      <c r="I923" s="1" t="s">
        <v>2784</v>
      </c>
      <c r="J923" s="1">
        <v>27</v>
      </c>
      <c r="K923" s="1">
        <v>0.78400000000000003</v>
      </c>
      <c r="L923" s="1">
        <v>1</v>
      </c>
      <c r="M923" s="1">
        <v>0.78400000000000003</v>
      </c>
      <c r="N923" s="1">
        <v>1</v>
      </c>
      <c r="O923" s="1">
        <v>1</v>
      </c>
      <c r="P923" s="1">
        <v>1</v>
      </c>
      <c r="Q923" s="1">
        <v>1</v>
      </c>
    </row>
    <row r="924" spans="1:17">
      <c r="A924" s="1" t="s">
        <v>2912</v>
      </c>
      <c r="F924" s="1" t="s">
        <v>2783</v>
      </c>
      <c r="G924" s="1" t="s">
        <v>18</v>
      </c>
      <c r="H924" s="1">
        <v>27</v>
      </c>
      <c r="I924" s="1" t="s">
        <v>2784</v>
      </c>
      <c r="J924" s="1">
        <v>27</v>
      </c>
      <c r="K924" s="1">
        <v>0.78400000000000003</v>
      </c>
      <c r="L924" s="1">
        <v>1</v>
      </c>
      <c r="M924" s="1">
        <v>0.78400000000000003</v>
      </c>
      <c r="N924" s="1">
        <v>1</v>
      </c>
      <c r="O924" s="1">
        <v>1</v>
      </c>
      <c r="P924" s="1">
        <v>1</v>
      </c>
      <c r="Q924" s="1">
        <v>1</v>
      </c>
    </row>
    <row r="925" spans="1:17">
      <c r="A925" s="1" t="s">
        <v>2913</v>
      </c>
      <c r="F925" s="1" t="s">
        <v>2783</v>
      </c>
      <c r="G925" s="1" t="s">
        <v>18</v>
      </c>
      <c r="H925" s="1">
        <v>27</v>
      </c>
      <c r="I925" s="1" t="s">
        <v>2784</v>
      </c>
      <c r="J925" s="1">
        <v>27</v>
      </c>
      <c r="K925" s="1">
        <v>0.78400000000000003</v>
      </c>
      <c r="L925" s="1">
        <v>1</v>
      </c>
      <c r="M925" s="1">
        <v>0.78400000000000003</v>
      </c>
      <c r="N925" s="1">
        <v>1</v>
      </c>
      <c r="O925" s="1">
        <v>1</v>
      </c>
      <c r="P925" s="1">
        <v>1</v>
      </c>
      <c r="Q925" s="1">
        <v>1</v>
      </c>
    </row>
    <row r="926" spans="1:17">
      <c r="A926" s="1" t="s">
        <v>2915</v>
      </c>
      <c r="F926" s="1" t="s">
        <v>2783</v>
      </c>
      <c r="G926" s="1" t="s">
        <v>18</v>
      </c>
      <c r="H926" s="1">
        <v>27</v>
      </c>
      <c r="I926" s="1" t="s">
        <v>2784</v>
      </c>
      <c r="J926" s="1">
        <v>27</v>
      </c>
      <c r="K926" s="1">
        <v>0.78400000000000003</v>
      </c>
      <c r="L926" s="1">
        <v>1</v>
      </c>
      <c r="M926" s="1">
        <v>0.78400000000000003</v>
      </c>
      <c r="N926" s="1">
        <v>1</v>
      </c>
      <c r="O926" s="1">
        <v>1</v>
      </c>
      <c r="P926" s="1">
        <v>1</v>
      </c>
      <c r="Q926" s="1">
        <v>1</v>
      </c>
    </row>
    <row r="927" spans="1:17">
      <c r="A927" s="1" t="s">
        <v>2916</v>
      </c>
      <c r="F927" s="1" t="s">
        <v>2783</v>
      </c>
      <c r="G927" s="1" t="s">
        <v>18</v>
      </c>
      <c r="H927" s="1">
        <v>27</v>
      </c>
      <c r="I927" s="1" t="s">
        <v>2784</v>
      </c>
      <c r="J927" s="1">
        <v>27</v>
      </c>
      <c r="K927" s="1">
        <v>0.78400000000000003</v>
      </c>
      <c r="L927" s="1">
        <v>1</v>
      </c>
      <c r="M927" s="1">
        <v>0.78400000000000003</v>
      </c>
      <c r="N927" s="1">
        <v>1</v>
      </c>
      <c r="O927" s="1">
        <v>1</v>
      </c>
      <c r="P927" s="1">
        <v>1</v>
      </c>
      <c r="Q927" s="1">
        <v>1</v>
      </c>
    </row>
    <row r="928" spans="1:17">
      <c r="A928" s="1" t="s">
        <v>2951</v>
      </c>
      <c r="F928" s="1" t="s">
        <v>2783</v>
      </c>
      <c r="G928" s="1" t="s">
        <v>18</v>
      </c>
      <c r="H928" s="1">
        <v>27</v>
      </c>
      <c r="I928" s="1" t="s">
        <v>2784</v>
      </c>
      <c r="J928" s="1">
        <v>27</v>
      </c>
      <c r="K928" s="1">
        <v>0.78400000000000003</v>
      </c>
      <c r="L928" s="1">
        <v>1</v>
      </c>
      <c r="M928" s="1">
        <v>0.78400000000000003</v>
      </c>
      <c r="N928" s="1">
        <v>1</v>
      </c>
      <c r="O928" s="1">
        <v>1</v>
      </c>
      <c r="P928" s="1">
        <v>1</v>
      </c>
      <c r="Q928" s="1">
        <v>1</v>
      </c>
    </row>
    <row r="929" spans="1:17">
      <c r="A929" s="1" t="s">
        <v>2972</v>
      </c>
      <c r="F929" s="1" t="s">
        <v>2783</v>
      </c>
      <c r="G929" s="1" t="s">
        <v>18</v>
      </c>
      <c r="H929" s="1">
        <v>27</v>
      </c>
      <c r="I929" s="1" t="s">
        <v>2784</v>
      </c>
      <c r="J929" s="1">
        <v>27</v>
      </c>
      <c r="K929" s="1">
        <v>0.78400000000000003</v>
      </c>
      <c r="L929" s="1">
        <v>1</v>
      </c>
      <c r="M929" s="1">
        <v>0.78400000000000003</v>
      </c>
      <c r="N929" s="1">
        <v>1</v>
      </c>
      <c r="O929" s="1">
        <v>1</v>
      </c>
      <c r="P929" s="1">
        <v>1</v>
      </c>
      <c r="Q929" s="1">
        <v>1</v>
      </c>
    </row>
    <row r="930" spans="1:17">
      <c r="A930" s="1" t="s">
        <v>2973</v>
      </c>
      <c r="F930" s="1" t="s">
        <v>2783</v>
      </c>
      <c r="G930" s="1" t="s">
        <v>18</v>
      </c>
      <c r="H930" s="1">
        <v>27</v>
      </c>
      <c r="I930" s="1" t="s">
        <v>2784</v>
      </c>
      <c r="J930" s="1">
        <v>27</v>
      </c>
      <c r="K930" s="1">
        <v>0.78400000000000003</v>
      </c>
      <c r="L930" s="1">
        <v>1</v>
      </c>
      <c r="M930" s="1">
        <v>0.78400000000000003</v>
      </c>
      <c r="N930" s="1">
        <v>1</v>
      </c>
      <c r="O930" s="1">
        <v>1</v>
      </c>
      <c r="P930" s="1">
        <v>1</v>
      </c>
      <c r="Q930" s="1">
        <v>1</v>
      </c>
    </row>
    <row r="931" spans="1:17">
      <c r="A931" s="1" t="s">
        <v>2974</v>
      </c>
      <c r="F931" s="1" t="s">
        <v>2783</v>
      </c>
      <c r="G931" s="1" t="s">
        <v>18</v>
      </c>
      <c r="H931" s="1">
        <v>27</v>
      </c>
      <c r="I931" s="1" t="s">
        <v>2784</v>
      </c>
      <c r="J931" s="1">
        <v>27</v>
      </c>
      <c r="K931" s="1">
        <v>0.78400000000000003</v>
      </c>
      <c r="L931" s="1">
        <v>1</v>
      </c>
      <c r="M931" s="1">
        <v>0.78400000000000003</v>
      </c>
      <c r="N931" s="1">
        <v>1</v>
      </c>
      <c r="O931" s="1">
        <v>1</v>
      </c>
      <c r="P931" s="1">
        <v>1</v>
      </c>
      <c r="Q931" s="1">
        <v>1</v>
      </c>
    </row>
    <row r="932" spans="1:17">
      <c r="A932" s="1" t="s">
        <v>2975</v>
      </c>
      <c r="F932" s="1" t="s">
        <v>2783</v>
      </c>
      <c r="G932" s="1" t="s">
        <v>18</v>
      </c>
      <c r="H932" s="1">
        <v>27</v>
      </c>
      <c r="I932" s="1" t="s">
        <v>2784</v>
      </c>
      <c r="J932" s="1">
        <v>27</v>
      </c>
      <c r="K932" s="1">
        <v>0.78400000000000003</v>
      </c>
      <c r="L932" s="1">
        <v>1</v>
      </c>
      <c r="M932" s="1">
        <v>0.78400000000000003</v>
      </c>
      <c r="N932" s="1">
        <v>1</v>
      </c>
      <c r="O932" s="1">
        <v>1</v>
      </c>
      <c r="P932" s="1">
        <v>1</v>
      </c>
      <c r="Q932" s="1">
        <v>1</v>
      </c>
    </row>
    <row r="933" spans="1:17">
      <c r="A933" s="1" t="s">
        <v>2977</v>
      </c>
      <c r="F933" s="1" t="s">
        <v>2783</v>
      </c>
      <c r="G933" s="1" t="s">
        <v>18</v>
      </c>
      <c r="H933" s="1">
        <v>27</v>
      </c>
      <c r="I933" s="1" t="s">
        <v>2784</v>
      </c>
      <c r="J933" s="1">
        <v>27</v>
      </c>
      <c r="K933" s="1">
        <v>0.78400000000000003</v>
      </c>
      <c r="L933" s="1">
        <v>1</v>
      </c>
      <c r="M933" s="1">
        <v>0.78400000000000003</v>
      </c>
      <c r="N933" s="1">
        <v>1</v>
      </c>
      <c r="O933" s="1">
        <v>1</v>
      </c>
      <c r="P933" s="1">
        <v>1</v>
      </c>
      <c r="Q933" s="1">
        <v>1</v>
      </c>
    </row>
    <row r="934" spans="1:17">
      <c r="A934" s="1" t="s">
        <v>2978</v>
      </c>
      <c r="F934" s="1" t="s">
        <v>2783</v>
      </c>
      <c r="G934" s="1" t="s">
        <v>18</v>
      </c>
      <c r="H934" s="1">
        <v>27</v>
      </c>
      <c r="I934" s="1" t="s">
        <v>2784</v>
      </c>
      <c r="J934" s="1">
        <v>27</v>
      </c>
      <c r="K934" s="1">
        <v>0.78400000000000003</v>
      </c>
      <c r="L934" s="1">
        <v>1</v>
      </c>
      <c r="M934" s="1">
        <v>0.78400000000000003</v>
      </c>
      <c r="N934" s="1">
        <v>1</v>
      </c>
      <c r="O934" s="1">
        <v>1</v>
      </c>
      <c r="P934" s="1">
        <v>1</v>
      </c>
      <c r="Q934" s="1">
        <v>1</v>
      </c>
    </row>
    <row r="935" spans="1:17">
      <c r="A935" s="1" t="s">
        <v>2990</v>
      </c>
      <c r="F935" s="1" t="s">
        <v>2783</v>
      </c>
      <c r="G935" s="1" t="s">
        <v>18</v>
      </c>
      <c r="H935" s="1">
        <v>27</v>
      </c>
      <c r="I935" s="1" t="s">
        <v>2784</v>
      </c>
      <c r="J935" s="1">
        <v>27</v>
      </c>
      <c r="K935" s="1">
        <v>0.78400000000000003</v>
      </c>
      <c r="L935" s="1">
        <v>1</v>
      </c>
      <c r="M935" s="1">
        <v>0.78400000000000003</v>
      </c>
      <c r="N935" s="1">
        <v>1</v>
      </c>
      <c r="O935" s="1">
        <v>1</v>
      </c>
      <c r="P935" s="1">
        <v>1</v>
      </c>
      <c r="Q935" s="1">
        <v>1</v>
      </c>
    </row>
    <row r="936" spans="1:17">
      <c r="A936" s="1" t="s">
        <v>3014</v>
      </c>
      <c r="F936" s="1" t="s">
        <v>2783</v>
      </c>
      <c r="G936" s="1" t="s">
        <v>18</v>
      </c>
      <c r="H936" s="1">
        <v>27</v>
      </c>
      <c r="I936" s="1" t="s">
        <v>2784</v>
      </c>
      <c r="J936" s="1">
        <v>27</v>
      </c>
      <c r="K936" s="1">
        <v>0.78400000000000003</v>
      </c>
      <c r="L936" s="1">
        <v>1</v>
      </c>
      <c r="M936" s="1">
        <v>0.78400000000000003</v>
      </c>
      <c r="N936" s="1">
        <v>1</v>
      </c>
      <c r="O936" s="1">
        <v>1</v>
      </c>
      <c r="P936" s="1">
        <v>1</v>
      </c>
      <c r="Q936" s="1">
        <v>1</v>
      </c>
    </row>
    <row r="937" spans="1:17">
      <c r="A937" s="1" t="s">
        <v>1111</v>
      </c>
      <c r="F937" s="1" t="s">
        <v>1112</v>
      </c>
      <c r="G937" s="1" t="s">
        <v>18</v>
      </c>
      <c r="H937" s="1">
        <v>3</v>
      </c>
      <c r="I937" s="1" t="s">
        <v>1113</v>
      </c>
      <c r="J937" s="1">
        <v>3</v>
      </c>
      <c r="K937" s="1">
        <v>0.54510000000000003</v>
      </c>
      <c r="L937" s="1">
        <v>0.99824767999999997</v>
      </c>
      <c r="M937" s="1">
        <v>0.54420000000000002</v>
      </c>
      <c r="N937" s="1">
        <v>1</v>
      </c>
      <c r="O937" s="1">
        <v>1</v>
      </c>
      <c r="P937" s="1">
        <v>1</v>
      </c>
      <c r="Q937" s="1">
        <v>1</v>
      </c>
    </row>
    <row r="938" spans="1:17">
      <c r="A938" s="1" t="s">
        <v>1178</v>
      </c>
      <c r="F938" s="1" t="s">
        <v>1112</v>
      </c>
      <c r="G938" s="1" t="s">
        <v>18</v>
      </c>
      <c r="H938" s="1">
        <v>3</v>
      </c>
      <c r="I938" s="1" t="s">
        <v>1113</v>
      </c>
      <c r="J938" s="1">
        <v>3</v>
      </c>
      <c r="K938" s="1">
        <v>0.54510000000000003</v>
      </c>
      <c r="L938" s="1">
        <v>0.99824767999999997</v>
      </c>
      <c r="M938" s="1">
        <v>0.54420000000000002</v>
      </c>
      <c r="N938" s="1">
        <v>1</v>
      </c>
      <c r="O938" s="1">
        <v>1</v>
      </c>
      <c r="P938" s="1">
        <v>1</v>
      </c>
      <c r="Q938" s="1">
        <v>1</v>
      </c>
    </row>
    <row r="939" spans="1:17">
      <c r="A939" s="1" t="s">
        <v>3386</v>
      </c>
      <c r="F939" s="1" t="s">
        <v>1112</v>
      </c>
      <c r="G939" s="1" t="s">
        <v>18</v>
      </c>
      <c r="H939" s="1">
        <v>3</v>
      </c>
      <c r="I939" s="1" t="s">
        <v>1113</v>
      </c>
      <c r="J939" s="1">
        <v>3</v>
      </c>
      <c r="K939" s="1">
        <v>0.54510000000000003</v>
      </c>
      <c r="L939" s="1">
        <v>0.99824767999999997</v>
      </c>
      <c r="M939" s="1">
        <v>0.54420000000000002</v>
      </c>
      <c r="N939" s="1">
        <v>1</v>
      </c>
      <c r="O939" s="1">
        <v>1</v>
      </c>
      <c r="P939" s="1">
        <v>1</v>
      </c>
      <c r="Q939" s="1">
        <v>1</v>
      </c>
    </row>
    <row r="940" spans="1:17">
      <c r="A940" s="1" t="s">
        <v>2789</v>
      </c>
      <c r="F940" s="1" t="s">
        <v>2790</v>
      </c>
      <c r="G940" s="1" t="s">
        <v>18</v>
      </c>
      <c r="H940" s="1">
        <v>5</v>
      </c>
      <c r="I940" s="1" t="s">
        <v>2791</v>
      </c>
      <c r="J940" s="1">
        <v>5</v>
      </c>
      <c r="K940" s="1">
        <v>0.31859999999999999</v>
      </c>
      <c r="L940" s="1">
        <v>0.99999992000000004</v>
      </c>
      <c r="M940" s="1">
        <v>0.31859999999999999</v>
      </c>
      <c r="N940" s="1">
        <v>2</v>
      </c>
      <c r="O940" s="1">
        <v>1</v>
      </c>
      <c r="P940" s="1">
        <v>1</v>
      </c>
      <c r="Q940" s="1">
        <v>1</v>
      </c>
    </row>
    <row r="941" spans="1:17">
      <c r="A941" s="1" t="s">
        <v>2821</v>
      </c>
      <c r="F941" s="1" t="s">
        <v>2790</v>
      </c>
      <c r="G941" s="1" t="s">
        <v>18</v>
      </c>
      <c r="H941" s="1">
        <v>5</v>
      </c>
      <c r="I941" s="1" t="s">
        <v>2791</v>
      </c>
      <c r="J941" s="1">
        <v>5</v>
      </c>
      <c r="K941" s="1">
        <v>0.31859999999999999</v>
      </c>
      <c r="L941" s="1">
        <v>0.99999992000000004</v>
      </c>
      <c r="M941" s="1">
        <v>0.31859999999999999</v>
      </c>
      <c r="N941" s="1">
        <v>2</v>
      </c>
      <c r="O941" s="1">
        <v>1</v>
      </c>
      <c r="P941" s="1">
        <v>1</v>
      </c>
      <c r="Q941" s="1">
        <v>1</v>
      </c>
    </row>
    <row r="942" spans="1:17">
      <c r="A942" s="1" t="s">
        <v>2827</v>
      </c>
      <c r="F942" s="1" t="s">
        <v>2790</v>
      </c>
      <c r="G942" s="1" t="s">
        <v>18</v>
      </c>
      <c r="H942" s="1">
        <v>5</v>
      </c>
      <c r="I942" s="1" t="s">
        <v>2791</v>
      </c>
      <c r="J942" s="1">
        <v>5</v>
      </c>
      <c r="K942" s="1">
        <v>0.31859999999999999</v>
      </c>
      <c r="L942" s="1">
        <v>0.99999992000000004</v>
      </c>
      <c r="M942" s="1">
        <v>0.31859999999999999</v>
      </c>
      <c r="N942" s="1">
        <v>2</v>
      </c>
      <c r="O942" s="1">
        <v>1</v>
      </c>
      <c r="P942" s="1">
        <v>1</v>
      </c>
      <c r="Q942" s="1">
        <v>1</v>
      </c>
    </row>
    <row r="943" spans="1:17">
      <c r="A943" s="1" t="s">
        <v>2832</v>
      </c>
      <c r="F943" s="1" t="s">
        <v>2790</v>
      </c>
      <c r="G943" s="1" t="s">
        <v>18</v>
      </c>
      <c r="H943" s="1">
        <v>5</v>
      </c>
      <c r="I943" s="1" t="s">
        <v>2791</v>
      </c>
      <c r="J943" s="1">
        <v>5</v>
      </c>
      <c r="K943" s="1">
        <v>0.31859999999999999</v>
      </c>
      <c r="L943" s="1">
        <v>0.99999992000000004</v>
      </c>
      <c r="M943" s="1">
        <v>0.31859999999999999</v>
      </c>
      <c r="N943" s="1">
        <v>2</v>
      </c>
      <c r="O943" s="1">
        <v>1</v>
      </c>
      <c r="P943" s="1">
        <v>1</v>
      </c>
      <c r="Q943" s="1">
        <v>1</v>
      </c>
    </row>
    <row r="944" spans="1:17">
      <c r="A944" s="1" t="s">
        <v>2988</v>
      </c>
      <c r="F944" s="1" t="s">
        <v>2790</v>
      </c>
      <c r="G944" s="1" t="s">
        <v>18</v>
      </c>
      <c r="H944" s="1">
        <v>5</v>
      </c>
      <c r="I944" s="1" t="s">
        <v>2791</v>
      </c>
      <c r="J944" s="1">
        <v>5</v>
      </c>
      <c r="K944" s="1">
        <v>0.31859999999999999</v>
      </c>
      <c r="L944" s="1">
        <v>0.99999992000000004</v>
      </c>
      <c r="M944" s="1">
        <v>0.31859999999999999</v>
      </c>
      <c r="N944" s="1">
        <v>2</v>
      </c>
      <c r="O944" s="1">
        <v>1</v>
      </c>
      <c r="P944" s="1">
        <v>1</v>
      </c>
      <c r="Q944" s="1">
        <v>1</v>
      </c>
    </row>
    <row r="945" spans="1:17">
      <c r="A945" s="1" t="s">
        <v>40</v>
      </c>
      <c r="F945" s="1" t="s">
        <v>42</v>
      </c>
      <c r="G945" s="1" t="s">
        <v>18</v>
      </c>
      <c r="H945" s="1">
        <v>2</v>
      </c>
      <c r="I945" s="1" t="s">
        <v>43</v>
      </c>
      <c r="J945" s="1">
        <v>2</v>
      </c>
      <c r="K945" s="1">
        <v>0.39679999999999999</v>
      </c>
      <c r="L945" s="1">
        <v>0.92660346000000005</v>
      </c>
      <c r="M945" s="1">
        <v>0.36759999999999998</v>
      </c>
      <c r="N945" s="1">
        <v>1</v>
      </c>
      <c r="O945" s="1">
        <v>1</v>
      </c>
      <c r="P945" s="1">
        <v>1</v>
      </c>
      <c r="Q945" s="1">
        <v>1</v>
      </c>
    </row>
    <row r="946" spans="1:17">
      <c r="A946" s="1" t="s">
        <v>3724</v>
      </c>
      <c r="F946" s="1" t="s">
        <v>42</v>
      </c>
      <c r="G946" s="1" t="s">
        <v>18</v>
      </c>
      <c r="H946" s="1">
        <v>2</v>
      </c>
      <c r="I946" s="1" t="s">
        <v>43</v>
      </c>
      <c r="J946" s="1">
        <v>2</v>
      </c>
      <c r="K946" s="1">
        <v>0.39679999999999999</v>
      </c>
      <c r="L946" s="1">
        <v>0.92660346000000005</v>
      </c>
      <c r="M946" s="1">
        <v>0.36759999999999998</v>
      </c>
      <c r="N946" s="1">
        <v>1</v>
      </c>
      <c r="O946" s="1">
        <v>1</v>
      </c>
      <c r="P946" s="1">
        <v>1</v>
      </c>
      <c r="Q946" s="1">
        <v>1</v>
      </c>
    </row>
    <row r="947" spans="1:17">
      <c r="A947" s="1" t="s">
        <v>2816</v>
      </c>
      <c r="F947" s="1" t="s">
        <v>2817</v>
      </c>
      <c r="G947" s="1" t="s">
        <v>18</v>
      </c>
      <c r="H947" s="1">
        <v>19</v>
      </c>
      <c r="I947" s="1" t="s">
        <v>2818</v>
      </c>
      <c r="J947" s="1">
        <v>19</v>
      </c>
      <c r="K947" s="1">
        <v>0.84340000000000004</v>
      </c>
      <c r="L947" s="1">
        <v>1</v>
      </c>
      <c r="M947" s="1">
        <v>0.84340000000000004</v>
      </c>
      <c r="N947" s="1">
        <v>2</v>
      </c>
      <c r="O947" s="1">
        <v>1</v>
      </c>
      <c r="P947" s="1">
        <v>1</v>
      </c>
      <c r="Q947" s="1">
        <v>1</v>
      </c>
    </row>
    <row r="948" spans="1:17">
      <c r="A948" s="1" t="s">
        <v>2820</v>
      </c>
      <c r="F948" s="1" t="s">
        <v>2817</v>
      </c>
      <c r="G948" s="1" t="s">
        <v>18</v>
      </c>
      <c r="H948" s="1">
        <v>19</v>
      </c>
      <c r="I948" s="1" t="s">
        <v>2818</v>
      </c>
      <c r="J948" s="1">
        <v>19</v>
      </c>
      <c r="K948" s="1">
        <v>0.84340000000000004</v>
      </c>
      <c r="L948" s="1">
        <v>1</v>
      </c>
      <c r="M948" s="1">
        <v>0.84340000000000004</v>
      </c>
      <c r="N948" s="1">
        <v>2</v>
      </c>
      <c r="O948" s="1">
        <v>1</v>
      </c>
      <c r="P948" s="1">
        <v>1</v>
      </c>
      <c r="Q948" s="1">
        <v>1</v>
      </c>
    </row>
    <row r="949" spans="1:17">
      <c r="A949" s="1" t="s">
        <v>2822</v>
      </c>
      <c r="F949" s="1" t="s">
        <v>2817</v>
      </c>
      <c r="G949" s="1" t="s">
        <v>18</v>
      </c>
      <c r="H949" s="1">
        <v>19</v>
      </c>
      <c r="I949" s="1" t="s">
        <v>2818</v>
      </c>
      <c r="J949" s="1">
        <v>19</v>
      </c>
      <c r="K949" s="1">
        <v>0.84340000000000004</v>
      </c>
      <c r="L949" s="1">
        <v>1</v>
      </c>
      <c r="M949" s="1">
        <v>0.84340000000000004</v>
      </c>
      <c r="N949" s="1">
        <v>2</v>
      </c>
      <c r="O949" s="1">
        <v>1</v>
      </c>
      <c r="P949" s="1">
        <v>1</v>
      </c>
      <c r="Q949" s="1">
        <v>1</v>
      </c>
    </row>
    <row r="950" spans="1:17">
      <c r="A950" s="1" t="s">
        <v>2826</v>
      </c>
      <c r="F950" s="1" t="s">
        <v>2817</v>
      </c>
      <c r="G950" s="1" t="s">
        <v>18</v>
      </c>
      <c r="H950" s="1">
        <v>19</v>
      </c>
      <c r="I950" s="1" t="s">
        <v>2818</v>
      </c>
      <c r="J950" s="1">
        <v>19</v>
      </c>
      <c r="K950" s="1">
        <v>0.84340000000000004</v>
      </c>
      <c r="L950" s="1">
        <v>1</v>
      </c>
      <c r="M950" s="1">
        <v>0.84340000000000004</v>
      </c>
      <c r="N950" s="1">
        <v>2</v>
      </c>
      <c r="O950" s="1">
        <v>1</v>
      </c>
      <c r="P950" s="1">
        <v>1</v>
      </c>
      <c r="Q950" s="1">
        <v>1</v>
      </c>
    </row>
    <row r="951" spans="1:17">
      <c r="A951" s="1" t="s">
        <v>2828</v>
      </c>
      <c r="F951" s="1" t="s">
        <v>2817</v>
      </c>
      <c r="G951" s="1" t="s">
        <v>18</v>
      </c>
      <c r="H951" s="1">
        <v>19</v>
      </c>
      <c r="I951" s="1" t="s">
        <v>2818</v>
      </c>
      <c r="J951" s="1">
        <v>19</v>
      </c>
      <c r="K951" s="1">
        <v>0.84340000000000004</v>
      </c>
      <c r="L951" s="1">
        <v>1</v>
      </c>
      <c r="M951" s="1">
        <v>0.84340000000000004</v>
      </c>
      <c r="N951" s="1">
        <v>2</v>
      </c>
      <c r="O951" s="1">
        <v>1</v>
      </c>
      <c r="P951" s="1">
        <v>1</v>
      </c>
      <c r="Q951" s="1">
        <v>1</v>
      </c>
    </row>
    <row r="952" spans="1:17">
      <c r="A952" s="1" t="s">
        <v>2829</v>
      </c>
      <c r="F952" s="1" t="s">
        <v>2817</v>
      </c>
      <c r="G952" s="1" t="s">
        <v>18</v>
      </c>
      <c r="H952" s="1">
        <v>19</v>
      </c>
      <c r="I952" s="1" t="s">
        <v>2818</v>
      </c>
      <c r="J952" s="1">
        <v>19</v>
      </c>
      <c r="K952" s="1">
        <v>0.84340000000000004</v>
      </c>
      <c r="L952" s="1">
        <v>1</v>
      </c>
      <c r="M952" s="1">
        <v>0.84340000000000004</v>
      </c>
      <c r="N952" s="1">
        <v>2</v>
      </c>
      <c r="O952" s="1">
        <v>1</v>
      </c>
      <c r="P952" s="1">
        <v>1</v>
      </c>
      <c r="Q952" s="1">
        <v>1</v>
      </c>
    </row>
    <row r="953" spans="1:17">
      <c r="A953" s="1" t="s">
        <v>2830</v>
      </c>
      <c r="F953" s="1" t="s">
        <v>2817</v>
      </c>
      <c r="G953" s="1" t="s">
        <v>18</v>
      </c>
      <c r="H953" s="1">
        <v>19</v>
      </c>
      <c r="I953" s="1" t="s">
        <v>2818</v>
      </c>
      <c r="J953" s="1">
        <v>19</v>
      </c>
      <c r="K953" s="1">
        <v>0.84340000000000004</v>
      </c>
      <c r="L953" s="1">
        <v>1</v>
      </c>
      <c r="M953" s="1">
        <v>0.84340000000000004</v>
      </c>
      <c r="N953" s="1">
        <v>2</v>
      </c>
      <c r="O953" s="1">
        <v>1</v>
      </c>
      <c r="P953" s="1">
        <v>1</v>
      </c>
      <c r="Q953" s="1">
        <v>1</v>
      </c>
    </row>
    <row r="954" spans="1:17">
      <c r="A954" s="1" t="s">
        <v>2831</v>
      </c>
      <c r="F954" s="1" t="s">
        <v>2817</v>
      </c>
      <c r="G954" s="1" t="s">
        <v>18</v>
      </c>
      <c r="H954" s="1">
        <v>19</v>
      </c>
      <c r="I954" s="1" t="s">
        <v>2818</v>
      </c>
      <c r="J954" s="1">
        <v>19</v>
      </c>
      <c r="K954" s="1">
        <v>0.84340000000000004</v>
      </c>
      <c r="L954" s="1">
        <v>1</v>
      </c>
      <c r="M954" s="1">
        <v>0.84340000000000004</v>
      </c>
      <c r="N954" s="1">
        <v>2</v>
      </c>
      <c r="O954" s="1">
        <v>1</v>
      </c>
      <c r="P954" s="1">
        <v>1</v>
      </c>
      <c r="Q954" s="1">
        <v>1</v>
      </c>
    </row>
    <row r="955" spans="1:17">
      <c r="A955" s="1" t="s">
        <v>2864</v>
      </c>
      <c r="F955" s="1" t="s">
        <v>2817</v>
      </c>
      <c r="G955" s="1" t="s">
        <v>18</v>
      </c>
      <c r="H955" s="1">
        <v>19</v>
      </c>
      <c r="I955" s="1" t="s">
        <v>2818</v>
      </c>
      <c r="J955" s="1">
        <v>19</v>
      </c>
      <c r="K955" s="1">
        <v>0.84340000000000004</v>
      </c>
      <c r="L955" s="1">
        <v>1</v>
      </c>
      <c r="M955" s="1">
        <v>0.84340000000000004</v>
      </c>
      <c r="N955" s="1">
        <v>2</v>
      </c>
      <c r="O955" s="1">
        <v>1</v>
      </c>
      <c r="P955" s="1">
        <v>1</v>
      </c>
      <c r="Q955" s="1">
        <v>1</v>
      </c>
    </row>
    <row r="956" spans="1:17">
      <c r="A956" s="1" t="s">
        <v>2865</v>
      </c>
      <c r="F956" s="1" t="s">
        <v>2817</v>
      </c>
      <c r="G956" s="1" t="s">
        <v>18</v>
      </c>
      <c r="H956" s="1">
        <v>19</v>
      </c>
      <c r="I956" s="1" t="s">
        <v>2818</v>
      </c>
      <c r="J956" s="1">
        <v>19</v>
      </c>
      <c r="K956" s="1">
        <v>0.84340000000000004</v>
      </c>
      <c r="L956" s="1">
        <v>1</v>
      </c>
      <c r="M956" s="1">
        <v>0.84340000000000004</v>
      </c>
      <c r="N956" s="1">
        <v>2</v>
      </c>
      <c r="O956" s="1">
        <v>1</v>
      </c>
      <c r="P956" s="1">
        <v>1</v>
      </c>
      <c r="Q956" s="1">
        <v>1</v>
      </c>
    </row>
    <row r="957" spans="1:17">
      <c r="A957" s="1" t="s">
        <v>2987</v>
      </c>
      <c r="F957" s="1" t="s">
        <v>2817</v>
      </c>
      <c r="G957" s="1" t="s">
        <v>18</v>
      </c>
      <c r="H957" s="1">
        <v>19</v>
      </c>
      <c r="I957" s="1" t="s">
        <v>2818</v>
      </c>
      <c r="J957" s="1">
        <v>19</v>
      </c>
      <c r="K957" s="1">
        <v>0.84340000000000004</v>
      </c>
      <c r="L957" s="1">
        <v>1</v>
      </c>
      <c r="M957" s="1">
        <v>0.84340000000000004</v>
      </c>
      <c r="N957" s="1">
        <v>2</v>
      </c>
      <c r="O957" s="1">
        <v>1</v>
      </c>
      <c r="P957" s="1">
        <v>1</v>
      </c>
      <c r="Q957" s="1">
        <v>1</v>
      </c>
    </row>
    <row r="958" spans="1:17">
      <c r="A958" s="1" t="s">
        <v>2999</v>
      </c>
      <c r="F958" s="1" t="s">
        <v>2817</v>
      </c>
      <c r="G958" s="1" t="s">
        <v>18</v>
      </c>
      <c r="H958" s="1">
        <v>19</v>
      </c>
      <c r="I958" s="1" t="s">
        <v>2818</v>
      </c>
      <c r="J958" s="1">
        <v>19</v>
      </c>
      <c r="K958" s="1">
        <v>0.84340000000000004</v>
      </c>
      <c r="L958" s="1">
        <v>1</v>
      </c>
      <c r="M958" s="1">
        <v>0.84340000000000004</v>
      </c>
      <c r="N958" s="1">
        <v>2</v>
      </c>
      <c r="O958" s="1">
        <v>1</v>
      </c>
      <c r="P958" s="1">
        <v>1</v>
      </c>
      <c r="Q958" s="1">
        <v>1</v>
      </c>
    </row>
    <row r="959" spans="1:17">
      <c r="A959" s="1" t="s">
        <v>3000</v>
      </c>
      <c r="F959" s="1" t="s">
        <v>2817</v>
      </c>
      <c r="G959" s="1" t="s">
        <v>18</v>
      </c>
      <c r="H959" s="1">
        <v>19</v>
      </c>
      <c r="I959" s="1" t="s">
        <v>2818</v>
      </c>
      <c r="J959" s="1">
        <v>19</v>
      </c>
      <c r="K959" s="1">
        <v>0.84340000000000004</v>
      </c>
      <c r="L959" s="1">
        <v>1</v>
      </c>
      <c r="M959" s="1">
        <v>0.84340000000000004</v>
      </c>
      <c r="N959" s="1">
        <v>2</v>
      </c>
      <c r="O959" s="1">
        <v>1</v>
      </c>
      <c r="P959" s="1">
        <v>1</v>
      </c>
      <c r="Q959" s="1">
        <v>1</v>
      </c>
    </row>
    <row r="960" spans="1:17">
      <c r="A960" s="1" t="s">
        <v>3004</v>
      </c>
      <c r="F960" s="1" t="s">
        <v>2817</v>
      </c>
      <c r="G960" s="1" t="s">
        <v>18</v>
      </c>
      <c r="H960" s="1">
        <v>19</v>
      </c>
      <c r="I960" s="1" t="s">
        <v>2818</v>
      </c>
      <c r="J960" s="1">
        <v>19</v>
      </c>
      <c r="K960" s="1">
        <v>0.84340000000000004</v>
      </c>
      <c r="L960" s="1">
        <v>1</v>
      </c>
      <c r="M960" s="1">
        <v>0.84340000000000004</v>
      </c>
      <c r="N960" s="1">
        <v>2</v>
      </c>
      <c r="O960" s="1">
        <v>1</v>
      </c>
      <c r="P960" s="1">
        <v>1</v>
      </c>
      <c r="Q960" s="1">
        <v>1</v>
      </c>
    </row>
    <row r="961" spans="1:17">
      <c r="A961" s="1" t="s">
        <v>3007</v>
      </c>
      <c r="F961" s="1" t="s">
        <v>2817</v>
      </c>
      <c r="G961" s="1" t="s">
        <v>18</v>
      </c>
      <c r="H961" s="1">
        <v>19</v>
      </c>
      <c r="I961" s="1" t="s">
        <v>2818</v>
      </c>
      <c r="J961" s="1">
        <v>19</v>
      </c>
      <c r="K961" s="1">
        <v>0.84340000000000004</v>
      </c>
      <c r="L961" s="1">
        <v>1</v>
      </c>
      <c r="M961" s="1">
        <v>0.84340000000000004</v>
      </c>
      <c r="N961" s="1">
        <v>2</v>
      </c>
      <c r="O961" s="1">
        <v>1</v>
      </c>
      <c r="P961" s="1">
        <v>1</v>
      </c>
      <c r="Q961" s="1">
        <v>1</v>
      </c>
    </row>
    <row r="962" spans="1:17">
      <c r="A962" s="1" t="s">
        <v>3010</v>
      </c>
      <c r="F962" s="1" t="s">
        <v>2817</v>
      </c>
      <c r="G962" s="1" t="s">
        <v>18</v>
      </c>
      <c r="H962" s="1">
        <v>19</v>
      </c>
      <c r="I962" s="1" t="s">
        <v>2818</v>
      </c>
      <c r="J962" s="1">
        <v>19</v>
      </c>
      <c r="K962" s="1">
        <v>0.84340000000000004</v>
      </c>
      <c r="L962" s="1">
        <v>1</v>
      </c>
      <c r="M962" s="1">
        <v>0.84340000000000004</v>
      </c>
      <c r="N962" s="1">
        <v>2</v>
      </c>
      <c r="O962" s="1">
        <v>1</v>
      </c>
      <c r="P962" s="1">
        <v>1</v>
      </c>
      <c r="Q962" s="1">
        <v>1</v>
      </c>
    </row>
    <row r="963" spans="1:17">
      <c r="A963" s="1" t="s">
        <v>3011</v>
      </c>
      <c r="F963" s="1" t="s">
        <v>2817</v>
      </c>
      <c r="G963" s="1" t="s">
        <v>18</v>
      </c>
      <c r="H963" s="1">
        <v>19</v>
      </c>
      <c r="I963" s="1" t="s">
        <v>2818</v>
      </c>
      <c r="J963" s="1">
        <v>19</v>
      </c>
      <c r="K963" s="1">
        <v>0.84340000000000004</v>
      </c>
      <c r="L963" s="1">
        <v>1</v>
      </c>
      <c r="M963" s="1">
        <v>0.84340000000000004</v>
      </c>
      <c r="N963" s="1">
        <v>2</v>
      </c>
      <c r="O963" s="1">
        <v>1</v>
      </c>
      <c r="P963" s="1">
        <v>1</v>
      </c>
      <c r="Q963" s="1">
        <v>1</v>
      </c>
    </row>
    <row r="964" spans="1:17">
      <c r="A964" s="1" t="s">
        <v>3012</v>
      </c>
      <c r="F964" s="1" t="s">
        <v>2817</v>
      </c>
      <c r="G964" s="1" t="s">
        <v>18</v>
      </c>
      <c r="H964" s="1">
        <v>19</v>
      </c>
      <c r="I964" s="1" t="s">
        <v>2818</v>
      </c>
      <c r="J964" s="1">
        <v>19</v>
      </c>
      <c r="K964" s="1">
        <v>0.84340000000000004</v>
      </c>
      <c r="L964" s="1">
        <v>1</v>
      </c>
      <c r="M964" s="1">
        <v>0.84340000000000004</v>
      </c>
      <c r="N964" s="1">
        <v>2</v>
      </c>
      <c r="O964" s="1">
        <v>1</v>
      </c>
      <c r="P964" s="1">
        <v>1</v>
      </c>
      <c r="Q964" s="1">
        <v>1</v>
      </c>
    </row>
    <row r="965" spans="1:17">
      <c r="A965" s="1" t="s">
        <v>3013</v>
      </c>
      <c r="F965" s="1" t="s">
        <v>2817</v>
      </c>
      <c r="G965" s="1" t="s">
        <v>18</v>
      </c>
      <c r="H965" s="1">
        <v>19</v>
      </c>
      <c r="I965" s="1" t="s">
        <v>2818</v>
      </c>
      <c r="J965" s="1">
        <v>19</v>
      </c>
      <c r="K965" s="1">
        <v>0.84340000000000004</v>
      </c>
      <c r="L965" s="1">
        <v>1</v>
      </c>
      <c r="M965" s="1">
        <v>0.84340000000000004</v>
      </c>
      <c r="N965" s="1">
        <v>2</v>
      </c>
      <c r="O965" s="1">
        <v>1</v>
      </c>
      <c r="P965" s="1">
        <v>1</v>
      </c>
      <c r="Q965" s="1">
        <v>1</v>
      </c>
    </row>
    <row r="966" spans="1:17">
      <c r="A966" s="1" t="s">
        <v>3091</v>
      </c>
      <c r="F966" s="1" t="s">
        <v>3092</v>
      </c>
      <c r="G966" s="1" t="s">
        <v>18</v>
      </c>
      <c r="H966" s="1">
        <v>2</v>
      </c>
      <c r="I966" s="1" t="s">
        <v>3093</v>
      </c>
      <c r="J966" s="1">
        <v>2</v>
      </c>
      <c r="K966" s="1">
        <v>0.48449999999999999</v>
      </c>
      <c r="L966" s="1">
        <v>0.94557904999999998</v>
      </c>
      <c r="M966" s="1">
        <v>0.45810000000000001</v>
      </c>
      <c r="N966" s="1">
        <v>1</v>
      </c>
      <c r="O966" s="1">
        <v>1</v>
      </c>
      <c r="P966" s="1">
        <v>1</v>
      </c>
      <c r="Q966" s="1">
        <v>1</v>
      </c>
    </row>
    <row r="967" spans="1:17">
      <c r="A967" s="1" t="s">
        <v>3116</v>
      </c>
      <c r="F967" s="1" t="s">
        <v>3092</v>
      </c>
      <c r="G967" s="1" t="s">
        <v>18</v>
      </c>
      <c r="H967" s="1">
        <v>2</v>
      </c>
      <c r="I967" s="1" t="s">
        <v>3093</v>
      </c>
      <c r="J967" s="1">
        <v>2</v>
      </c>
      <c r="K967" s="1">
        <v>0.48449999999999999</v>
      </c>
      <c r="L967" s="1">
        <v>0.94557904999999998</v>
      </c>
      <c r="M967" s="1">
        <v>0.45810000000000001</v>
      </c>
      <c r="N967" s="1">
        <v>1</v>
      </c>
      <c r="O967" s="1">
        <v>1</v>
      </c>
      <c r="P967" s="1">
        <v>1</v>
      </c>
      <c r="Q967" s="1">
        <v>1</v>
      </c>
    </row>
    <row r="968" spans="1:17">
      <c r="A968" s="1" t="s">
        <v>3088</v>
      </c>
      <c r="F968" s="1" t="s">
        <v>3089</v>
      </c>
      <c r="G968" s="1" t="s">
        <v>18</v>
      </c>
      <c r="H968" s="1">
        <v>3</v>
      </c>
      <c r="I968" s="1" t="s">
        <v>3090</v>
      </c>
      <c r="J968" s="1">
        <v>3</v>
      </c>
      <c r="K968" s="1">
        <v>0.31950000000000001</v>
      </c>
      <c r="L968" s="1">
        <v>0.98691607999999997</v>
      </c>
      <c r="M968" s="1">
        <v>0.31530000000000002</v>
      </c>
      <c r="N968" s="1">
        <v>2</v>
      </c>
      <c r="O968" s="1">
        <v>1</v>
      </c>
      <c r="P968" s="1">
        <v>1</v>
      </c>
      <c r="Q968" s="1">
        <v>0.66669999999999996</v>
      </c>
    </row>
    <row r="969" spans="1:17">
      <c r="A969" s="1" t="s">
        <v>3599</v>
      </c>
      <c r="F969" s="1" t="s">
        <v>3089</v>
      </c>
      <c r="G969" s="1" t="s">
        <v>18</v>
      </c>
      <c r="H969" s="1">
        <v>3</v>
      </c>
      <c r="I969" s="1" t="s">
        <v>3090</v>
      </c>
      <c r="J969" s="1">
        <v>3</v>
      </c>
      <c r="K969" s="1">
        <v>0.31950000000000001</v>
      </c>
      <c r="L969" s="1">
        <v>0.98691607999999997</v>
      </c>
      <c r="M969" s="1">
        <v>0.31530000000000002</v>
      </c>
      <c r="N969" s="1">
        <v>2</v>
      </c>
      <c r="O969" s="1">
        <v>1</v>
      </c>
      <c r="P969" s="1">
        <v>1</v>
      </c>
      <c r="Q969" s="1">
        <v>0.66669999999999996</v>
      </c>
    </row>
    <row r="970" spans="1:17">
      <c r="A970" s="1" t="s">
        <v>3935</v>
      </c>
      <c r="F970" s="1" t="s">
        <v>3089</v>
      </c>
      <c r="G970" s="1" t="s">
        <v>18</v>
      </c>
      <c r="H970" s="1">
        <v>3</v>
      </c>
      <c r="I970" s="1" t="s">
        <v>3090</v>
      </c>
      <c r="J970" s="1">
        <v>3</v>
      </c>
      <c r="K970" s="1">
        <v>0.31950000000000001</v>
      </c>
      <c r="L970" s="1">
        <v>0.98691607999999997</v>
      </c>
      <c r="M970" s="1">
        <v>0.31530000000000002</v>
      </c>
      <c r="N970" s="1">
        <v>2</v>
      </c>
      <c r="O970" s="1">
        <v>1</v>
      </c>
      <c r="P970" s="1">
        <v>1</v>
      </c>
      <c r="Q970" s="1">
        <v>0.66669999999999996</v>
      </c>
    </row>
    <row r="971" spans="1:17">
      <c r="A971" s="1" t="s">
        <v>519</v>
      </c>
      <c r="F971" s="1" t="s">
        <v>520</v>
      </c>
      <c r="G971" s="1" t="s">
        <v>18</v>
      </c>
      <c r="H971" s="1">
        <v>4</v>
      </c>
      <c r="I971" s="1" t="s">
        <v>521</v>
      </c>
      <c r="J971" s="1">
        <v>4</v>
      </c>
      <c r="K971" s="1">
        <v>0.64349999999999996</v>
      </c>
      <c r="L971" s="1">
        <v>0.99997340999999995</v>
      </c>
      <c r="M971" s="1">
        <v>0.64339999999999997</v>
      </c>
      <c r="N971" s="1">
        <v>1</v>
      </c>
      <c r="O971" s="1">
        <v>1</v>
      </c>
      <c r="P971" s="1">
        <v>1</v>
      </c>
      <c r="Q971" s="1">
        <v>1</v>
      </c>
    </row>
    <row r="972" spans="1:17">
      <c r="A972" s="1" t="s">
        <v>528</v>
      </c>
      <c r="F972" s="1" t="s">
        <v>520</v>
      </c>
      <c r="G972" s="1" t="s">
        <v>18</v>
      </c>
      <c r="H972" s="1">
        <v>4</v>
      </c>
      <c r="I972" s="1" t="s">
        <v>521</v>
      </c>
      <c r="J972" s="1">
        <v>4</v>
      </c>
      <c r="K972" s="1">
        <v>0.64349999999999996</v>
      </c>
      <c r="L972" s="1">
        <v>0.99997340999999995</v>
      </c>
      <c r="M972" s="1">
        <v>0.64339999999999997</v>
      </c>
      <c r="N972" s="1">
        <v>1</v>
      </c>
      <c r="O972" s="1">
        <v>1</v>
      </c>
      <c r="P972" s="1">
        <v>1</v>
      </c>
      <c r="Q972" s="1">
        <v>1</v>
      </c>
    </row>
    <row r="973" spans="1:17">
      <c r="A973" s="1" t="s">
        <v>529</v>
      </c>
      <c r="F973" s="1" t="s">
        <v>520</v>
      </c>
      <c r="G973" s="1" t="s">
        <v>18</v>
      </c>
      <c r="H973" s="1">
        <v>4</v>
      </c>
      <c r="I973" s="1" t="s">
        <v>521</v>
      </c>
      <c r="J973" s="1">
        <v>4</v>
      </c>
      <c r="K973" s="1">
        <v>0.64349999999999996</v>
      </c>
      <c r="L973" s="1">
        <v>0.99997340999999995</v>
      </c>
      <c r="M973" s="1">
        <v>0.64339999999999997</v>
      </c>
      <c r="N973" s="1">
        <v>1</v>
      </c>
      <c r="O973" s="1">
        <v>1</v>
      </c>
      <c r="P973" s="1">
        <v>1</v>
      </c>
      <c r="Q973" s="1">
        <v>1</v>
      </c>
    </row>
    <row r="974" spans="1:17">
      <c r="A974" s="1" t="s">
        <v>530</v>
      </c>
      <c r="F974" s="1" t="s">
        <v>520</v>
      </c>
      <c r="G974" s="1" t="s">
        <v>18</v>
      </c>
      <c r="H974" s="1">
        <v>4</v>
      </c>
      <c r="I974" s="1" t="s">
        <v>521</v>
      </c>
      <c r="J974" s="1">
        <v>4</v>
      </c>
      <c r="K974" s="1">
        <v>0.64349999999999996</v>
      </c>
      <c r="L974" s="1">
        <v>0.99997340999999995</v>
      </c>
      <c r="M974" s="1">
        <v>0.64339999999999997</v>
      </c>
      <c r="N974" s="1">
        <v>1</v>
      </c>
      <c r="O974" s="1">
        <v>1</v>
      </c>
      <c r="P974" s="1">
        <v>1</v>
      </c>
      <c r="Q974" s="1">
        <v>1</v>
      </c>
    </row>
    <row r="975" spans="1:17">
      <c r="A975" s="1" t="s">
        <v>3001</v>
      </c>
      <c r="F975" s="1" t="s">
        <v>3002</v>
      </c>
      <c r="G975" s="1" t="s">
        <v>18</v>
      </c>
      <c r="H975" s="1">
        <v>2</v>
      </c>
      <c r="I975" s="1" t="s">
        <v>3003</v>
      </c>
      <c r="J975" s="1">
        <v>2</v>
      </c>
      <c r="K975" s="1">
        <v>0.60429999999999995</v>
      </c>
      <c r="L975" s="1">
        <v>0.94172064</v>
      </c>
      <c r="M975" s="1">
        <v>0.56910000000000005</v>
      </c>
      <c r="N975" s="1">
        <v>1</v>
      </c>
      <c r="O975" s="1">
        <v>1</v>
      </c>
      <c r="P975" s="1">
        <v>1</v>
      </c>
      <c r="Q975" s="1">
        <v>1</v>
      </c>
    </row>
    <row r="976" spans="1:17">
      <c r="A976" s="1" t="s">
        <v>3005</v>
      </c>
      <c r="F976" s="1" t="s">
        <v>3002</v>
      </c>
      <c r="G976" s="1" t="s">
        <v>18</v>
      </c>
      <c r="H976" s="1">
        <v>2</v>
      </c>
      <c r="I976" s="1" t="s">
        <v>3003</v>
      </c>
      <c r="J976" s="1">
        <v>2</v>
      </c>
      <c r="K976" s="1">
        <v>0.60429999999999995</v>
      </c>
      <c r="L976" s="1">
        <v>0.94172064</v>
      </c>
      <c r="M976" s="1">
        <v>0.56910000000000005</v>
      </c>
      <c r="N976" s="1">
        <v>1</v>
      </c>
      <c r="O976" s="1">
        <v>1</v>
      </c>
      <c r="P976" s="1">
        <v>1</v>
      </c>
      <c r="Q976" s="1">
        <v>1</v>
      </c>
    </row>
    <row r="977" spans="1:17">
      <c r="A977" s="1" t="s">
        <v>678</v>
      </c>
      <c r="F977" s="1" t="s">
        <v>679</v>
      </c>
      <c r="G977" s="1" t="s">
        <v>18</v>
      </c>
      <c r="H977" s="1">
        <v>3</v>
      </c>
      <c r="I977" s="1" t="s">
        <v>680</v>
      </c>
      <c r="J977" s="1">
        <v>3</v>
      </c>
      <c r="K977" s="1">
        <v>0.52270000000000005</v>
      </c>
      <c r="L977" s="1">
        <v>0.99745064000000005</v>
      </c>
      <c r="M977" s="1">
        <v>0.52139999999999997</v>
      </c>
      <c r="N977" s="1">
        <v>1</v>
      </c>
      <c r="O977" s="1">
        <v>1</v>
      </c>
      <c r="P977" s="1">
        <v>1</v>
      </c>
      <c r="Q977" s="1">
        <v>1</v>
      </c>
    </row>
    <row r="978" spans="1:17">
      <c r="A978" s="1" t="s">
        <v>681</v>
      </c>
      <c r="F978" s="1" t="s">
        <v>679</v>
      </c>
      <c r="G978" s="1" t="s">
        <v>18</v>
      </c>
      <c r="H978" s="1">
        <v>3</v>
      </c>
      <c r="I978" s="1" t="s">
        <v>680</v>
      </c>
      <c r="J978" s="1">
        <v>3</v>
      </c>
      <c r="K978" s="1">
        <v>0.52270000000000005</v>
      </c>
      <c r="L978" s="1">
        <v>0.99745064000000005</v>
      </c>
      <c r="M978" s="1">
        <v>0.52139999999999997</v>
      </c>
      <c r="N978" s="1">
        <v>1</v>
      </c>
      <c r="O978" s="1">
        <v>1</v>
      </c>
      <c r="P978" s="1">
        <v>1</v>
      </c>
      <c r="Q978" s="1">
        <v>1</v>
      </c>
    </row>
    <row r="979" spans="1:17">
      <c r="A979" s="1" t="s">
        <v>685</v>
      </c>
      <c r="F979" s="1" t="s">
        <v>679</v>
      </c>
      <c r="G979" s="1" t="s">
        <v>18</v>
      </c>
      <c r="H979" s="1">
        <v>3</v>
      </c>
      <c r="I979" s="1" t="s">
        <v>680</v>
      </c>
      <c r="J979" s="1">
        <v>3</v>
      </c>
      <c r="K979" s="1">
        <v>0.52270000000000005</v>
      </c>
      <c r="L979" s="1">
        <v>0.99745064000000005</v>
      </c>
      <c r="M979" s="1">
        <v>0.52139999999999997</v>
      </c>
      <c r="N979" s="1">
        <v>1</v>
      </c>
      <c r="O979" s="1">
        <v>1</v>
      </c>
      <c r="P979" s="1">
        <v>1</v>
      </c>
      <c r="Q979" s="1">
        <v>1</v>
      </c>
    </row>
    <row r="980" spans="1:17">
      <c r="A980" s="1" t="s">
        <v>537</v>
      </c>
      <c r="F980" s="1" t="s">
        <v>538</v>
      </c>
      <c r="G980" s="1" t="s">
        <v>18</v>
      </c>
      <c r="H980" s="1">
        <v>6</v>
      </c>
      <c r="I980" s="1" t="s">
        <v>539</v>
      </c>
      <c r="J980" s="1">
        <v>6</v>
      </c>
      <c r="K980" s="1">
        <v>0.84619999999999995</v>
      </c>
      <c r="L980" s="1">
        <v>0.99999994999999997</v>
      </c>
      <c r="M980" s="1">
        <v>0.84619999999999995</v>
      </c>
      <c r="N980" s="1">
        <v>2</v>
      </c>
      <c r="O980" s="1">
        <v>1</v>
      </c>
      <c r="P980" s="1">
        <v>1</v>
      </c>
      <c r="Q980" s="1">
        <v>1</v>
      </c>
    </row>
    <row r="981" spans="1:17">
      <c r="A981" s="1" t="s">
        <v>540</v>
      </c>
      <c r="F981" s="1" t="s">
        <v>538</v>
      </c>
      <c r="G981" s="1" t="s">
        <v>18</v>
      </c>
      <c r="H981" s="1">
        <v>6</v>
      </c>
      <c r="I981" s="1" t="s">
        <v>539</v>
      </c>
      <c r="J981" s="1">
        <v>6</v>
      </c>
      <c r="K981" s="1">
        <v>0.84619999999999995</v>
      </c>
      <c r="L981" s="1">
        <v>0.99999994999999997</v>
      </c>
      <c r="M981" s="1">
        <v>0.84619999999999995</v>
      </c>
      <c r="N981" s="1">
        <v>2</v>
      </c>
      <c r="O981" s="1">
        <v>1</v>
      </c>
      <c r="P981" s="1">
        <v>1</v>
      </c>
      <c r="Q981" s="1">
        <v>1</v>
      </c>
    </row>
    <row r="982" spans="1:17">
      <c r="A982" s="1" t="s">
        <v>541</v>
      </c>
      <c r="F982" s="1" t="s">
        <v>538</v>
      </c>
      <c r="G982" s="1" t="s">
        <v>18</v>
      </c>
      <c r="H982" s="1">
        <v>6</v>
      </c>
      <c r="I982" s="1" t="s">
        <v>539</v>
      </c>
      <c r="J982" s="1">
        <v>6</v>
      </c>
      <c r="K982" s="1">
        <v>0.84619999999999995</v>
      </c>
      <c r="L982" s="1">
        <v>0.99999994999999997</v>
      </c>
      <c r="M982" s="1">
        <v>0.84619999999999995</v>
      </c>
      <c r="N982" s="1">
        <v>2</v>
      </c>
      <c r="O982" s="1">
        <v>1</v>
      </c>
      <c r="P982" s="1">
        <v>1</v>
      </c>
      <c r="Q982" s="1">
        <v>1</v>
      </c>
    </row>
    <row r="983" spans="1:17">
      <c r="A983" s="1" t="s">
        <v>546</v>
      </c>
      <c r="F983" s="1" t="s">
        <v>538</v>
      </c>
      <c r="G983" s="1" t="s">
        <v>18</v>
      </c>
      <c r="H983" s="1">
        <v>6</v>
      </c>
      <c r="I983" s="1" t="s">
        <v>539</v>
      </c>
      <c r="J983" s="1">
        <v>6</v>
      </c>
      <c r="K983" s="1">
        <v>0.84619999999999995</v>
      </c>
      <c r="L983" s="1">
        <v>0.99999994999999997</v>
      </c>
      <c r="M983" s="1">
        <v>0.84619999999999995</v>
      </c>
      <c r="N983" s="1">
        <v>2</v>
      </c>
      <c r="O983" s="1">
        <v>1</v>
      </c>
      <c r="P983" s="1">
        <v>1</v>
      </c>
      <c r="Q983" s="1">
        <v>1</v>
      </c>
    </row>
    <row r="984" spans="1:17">
      <c r="A984" s="1" t="s">
        <v>547</v>
      </c>
      <c r="F984" s="1" t="s">
        <v>538</v>
      </c>
      <c r="G984" s="1" t="s">
        <v>18</v>
      </c>
      <c r="H984" s="1">
        <v>6</v>
      </c>
      <c r="I984" s="1" t="s">
        <v>539</v>
      </c>
      <c r="J984" s="1">
        <v>6</v>
      </c>
      <c r="K984" s="1">
        <v>0.84619999999999995</v>
      </c>
      <c r="L984" s="1">
        <v>0.99999994999999997</v>
      </c>
      <c r="M984" s="1">
        <v>0.84619999999999995</v>
      </c>
      <c r="N984" s="1">
        <v>2</v>
      </c>
      <c r="O984" s="1">
        <v>1</v>
      </c>
      <c r="P984" s="1">
        <v>1</v>
      </c>
      <c r="Q984" s="1">
        <v>1</v>
      </c>
    </row>
    <row r="985" spans="1:17">
      <c r="A985" s="1" t="s">
        <v>550</v>
      </c>
      <c r="F985" s="1" t="s">
        <v>538</v>
      </c>
      <c r="G985" s="1" t="s">
        <v>18</v>
      </c>
      <c r="H985" s="1">
        <v>6</v>
      </c>
      <c r="I985" s="1" t="s">
        <v>539</v>
      </c>
      <c r="J985" s="1">
        <v>6</v>
      </c>
      <c r="K985" s="1">
        <v>0.84619999999999995</v>
      </c>
      <c r="L985" s="1">
        <v>0.99999994999999997</v>
      </c>
      <c r="M985" s="1">
        <v>0.84619999999999995</v>
      </c>
      <c r="N985" s="1">
        <v>2</v>
      </c>
      <c r="O985" s="1">
        <v>1</v>
      </c>
      <c r="P985" s="1">
        <v>1</v>
      </c>
      <c r="Q985" s="1">
        <v>1</v>
      </c>
    </row>
    <row r="986" spans="1:17">
      <c r="A986" s="1" t="s">
        <v>542</v>
      </c>
      <c r="F986" s="1" t="s">
        <v>543</v>
      </c>
      <c r="G986" s="1" t="s">
        <v>18</v>
      </c>
      <c r="H986" s="1">
        <v>4</v>
      </c>
      <c r="I986" s="1" t="s">
        <v>544</v>
      </c>
      <c r="J986" s="1">
        <v>4</v>
      </c>
      <c r="K986" s="1">
        <v>0.68759999999999999</v>
      </c>
      <c r="L986" s="1">
        <v>0.99990102999999997</v>
      </c>
      <c r="M986" s="1">
        <v>0.6875</v>
      </c>
      <c r="N986" s="1">
        <v>1</v>
      </c>
      <c r="O986" s="1">
        <v>1</v>
      </c>
      <c r="P986" s="1">
        <v>1</v>
      </c>
      <c r="Q986" s="1">
        <v>1</v>
      </c>
    </row>
    <row r="987" spans="1:17">
      <c r="A987" s="1" t="s">
        <v>545</v>
      </c>
      <c r="F987" s="1" t="s">
        <v>543</v>
      </c>
      <c r="G987" s="1" t="s">
        <v>18</v>
      </c>
      <c r="H987" s="1">
        <v>4</v>
      </c>
      <c r="I987" s="1" t="s">
        <v>544</v>
      </c>
      <c r="J987" s="1">
        <v>4</v>
      </c>
      <c r="K987" s="1">
        <v>0.68759999999999999</v>
      </c>
      <c r="L987" s="1">
        <v>0.99990102999999997</v>
      </c>
      <c r="M987" s="1">
        <v>0.6875</v>
      </c>
      <c r="N987" s="1">
        <v>1</v>
      </c>
      <c r="O987" s="1">
        <v>1</v>
      </c>
      <c r="P987" s="1">
        <v>1</v>
      </c>
      <c r="Q987" s="1">
        <v>1</v>
      </c>
    </row>
    <row r="988" spans="1:17">
      <c r="A988" s="1" t="s">
        <v>548</v>
      </c>
      <c r="F988" s="1" t="s">
        <v>543</v>
      </c>
      <c r="G988" s="1" t="s">
        <v>18</v>
      </c>
      <c r="H988" s="1">
        <v>4</v>
      </c>
      <c r="I988" s="1" t="s">
        <v>544</v>
      </c>
      <c r="J988" s="1">
        <v>4</v>
      </c>
      <c r="K988" s="1">
        <v>0.68759999999999999</v>
      </c>
      <c r="L988" s="1">
        <v>0.99990102999999997</v>
      </c>
      <c r="M988" s="1">
        <v>0.6875</v>
      </c>
      <c r="N988" s="1">
        <v>1</v>
      </c>
      <c r="O988" s="1">
        <v>1</v>
      </c>
      <c r="P988" s="1">
        <v>1</v>
      </c>
      <c r="Q988" s="1">
        <v>1</v>
      </c>
    </row>
    <row r="989" spans="1:17">
      <c r="A989" s="1" t="s">
        <v>549</v>
      </c>
      <c r="F989" s="1" t="s">
        <v>543</v>
      </c>
      <c r="G989" s="1" t="s">
        <v>18</v>
      </c>
      <c r="H989" s="1">
        <v>4</v>
      </c>
      <c r="I989" s="1" t="s">
        <v>544</v>
      </c>
      <c r="J989" s="1">
        <v>4</v>
      </c>
      <c r="K989" s="1">
        <v>0.68759999999999999</v>
      </c>
      <c r="L989" s="1">
        <v>0.99990102999999997</v>
      </c>
      <c r="M989" s="1">
        <v>0.6875</v>
      </c>
      <c r="N989" s="1">
        <v>1</v>
      </c>
      <c r="O989" s="1">
        <v>1</v>
      </c>
      <c r="P989" s="1">
        <v>1</v>
      </c>
      <c r="Q989" s="1">
        <v>1</v>
      </c>
    </row>
    <row r="990" spans="1:17">
      <c r="A990" s="1" t="s">
        <v>3863</v>
      </c>
      <c r="F990" s="1" t="s">
        <v>3864</v>
      </c>
      <c r="G990" s="1" t="s">
        <v>18</v>
      </c>
      <c r="H990" s="1">
        <v>2</v>
      </c>
      <c r="I990" s="1" t="s">
        <v>3865</v>
      </c>
      <c r="J990" s="1">
        <v>2</v>
      </c>
      <c r="K990" s="1">
        <v>0.52190000000000003</v>
      </c>
      <c r="L990" s="1">
        <v>0.81445332000000004</v>
      </c>
      <c r="M990" s="1">
        <v>0.42499999999999999</v>
      </c>
      <c r="N990" s="1">
        <v>1</v>
      </c>
      <c r="O990" s="1">
        <v>1</v>
      </c>
      <c r="P990" s="1">
        <v>1</v>
      </c>
      <c r="Q990" s="1">
        <v>1</v>
      </c>
    </row>
    <row r="991" spans="1:17">
      <c r="A991" s="1" t="s">
        <v>3866</v>
      </c>
      <c r="F991" s="1" t="s">
        <v>3864</v>
      </c>
      <c r="G991" s="1" t="s">
        <v>18</v>
      </c>
      <c r="H991" s="1">
        <v>2</v>
      </c>
      <c r="I991" s="1" t="s">
        <v>3865</v>
      </c>
      <c r="J991" s="1">
        <v>2</v>
      </c>
      <c r="K991" s="1">
        <v>0.52190000000000003</v>
      </c>
      <c r="L991" s="1">
        <v>0.81445332000000004</v>
      </c>
      <c r="M991" s="1">
        <v>0.42499999999999999</v>
      </c>
      <c r="N991" s="1">
        <v>1</v>
      </c>
      <c r="O991" s="1">
        <v>1</v>
      </c>
      <c r="P991" s="1">
        <v>1</v>
      </c>
      <c r="Q991" s="1">
        <v>1</v>
      </c>
    </row>
    <row r="992" spans="1:17">
      <c r="A992" s="1" t="s">
        <v>3406</v>
      </c>
      <c r="F992" s="1" t="s">
        <v>3407</v>
      </c>
      <c r="G992" s="1" t="s">
        <v>71</v>
      </c>
      <c r="H992" s="1">
        <v>1</v>
      </c>
      <c r="I992" s="1" t="s">
        <v>3408</v>
      </c>
      <c r="J992" s="1">
        <v>1</v>
      </c>
      <c r="K992" s="1">
        <v>0</v>
      </c>
      <c r="L992" s="1">
        <v>1</v>
      </c>
      <c r="M992" s="1">
        <v>0</v>
      </c>
      <c r="N992" s="1">
        <v>1</v>
      </c>
      <c r="O992" s="1">
        <v>1</v>
      </c>
      <c r="P992" s="1">
        <v>1</v>
      </c>
      <c r="Q992" s="1">
        <v>1</v>
      </c>
    </row>
    <row r="993" spans="1:17">
      <c r="A993" s="1" t="s">
        <v>3742</v>
      </c>
      <c r="F993" s="1" t="s">
        <v>3743</v>
      </c>
      <c r="G993" s="1" t="s">
        <v>18</v>
      </c>
      <c r="H993" s="1">
        <v>4</v>
      </c>
      <c r="I993" s="1" t="s">
        <v>3744</v>
      </c>
      <c r="J993" s="1">
        <v>4</v>
      </c>
      <c r="K993" s="1">
        <v>0.73550000000000004</v>
      </c>
      <c r="L993" s="1">
        <v>0.99979666</v>
      </c>
      <c r="M993" s="1">
        <v>0.73540000000000005</v>
      </c>
      <c r="N993" s="1">
        <v>1</v>
      </c>
      <c r="O993" s="1">
        <v>1</v>
      </c>
      <c r="P993" s="1">
        <v>1</v>
      </c>
      <c r="Q993" s="1">
        <v>1</v>
      </c>
    </row>
    <row r="994" spans="1:17">
      <c r="A994" s="1" t="s">
        <v>3745</v>
      </c>
      <c r="F994" s="1" t="s">
        <v>3743</v>
      </c>
      <c r="G994" s="1" t="s">
        <v>18</v>
      </c>
      <c r="H994" s="1">
        <v>4</v>
      </c>
      <c r="I994" s="1" t="s">
        <v>3744</v>
      </c>
      <c r="J994" s="1">
        <v>4</v>
      </c>
      <c r="K994" s="1">
        <v>0.73550000000000004</v>
      </c>
      <c r="L994" s="1">
        <v>0.99979666</v>
      </c>
      <c r="M994" s="1">
        <v>0.73540000000000005</v>
      </c>
      <c r="N994" s="1">
        <v>1</v>
      </c>
      <c r="O994" s="1">
        <v>1</v>
      </c>
      <c r="P994" s="1">
        <v>1</v>
      </c>
      <c r="Q994" s="1">
        <v>1</v>
      </c>
    </row>
    <row r="995" spans="1:17">
      <c r="A995" s="1" t="s">
        <v>3746</v>
      </c>
      <c r="F995" s="1" t="s">
        <v>3743</v>
      </c>
      <c r="G995" s="1" t="s">
        <v>18</v>
      </c>
      <c r="H995" s="1">
        <v>4</v>
      </c>
      <c r="I995" s="1" t="s">
        <v>3744</v>
      </c>
      <c r="J995" s="1">
        <v>4</v>
      </c>
      <c r="K995" s="1">
        <v>0.73550000000000004</v>
      </c>
      <c r="L995" s="1">
        <v>0.99979666</v>
      </c>
      <c r="M995" s="1">
        <v>0.73540000000000005</v>
      </c>
      <c r="N995" s="1">
        <v>1</v>
      </c>
      <c r="O995" s="1">
        <v>1</v>
      </c>
      <c r="P995" s="1">
        <v>1</v>
      </c>
      <c r="Q995" s="1">
        <v>1</v>
      </c>
    </row>
    <row r="996" spans="1:17">
      <c r="A996" s="1" t="s">
        <v>3747</v>
      </c>
      <c r="F996" s="1" t="s">
        <v>3743</v>
      </c>
      <c r="G996" s="1" t="s">
        <v>18</v>
      </c>
      <c r="H996" s="1">
        <v>4</v>
      </c>
      <c r="I996" s="1" t="s">
        <v>3744</v>
      </c>
      <c r="J996" s="1">
        <v>4</v>
      </c>
      <c r="K996" s="1">
        <v>0.73550000000000004</v>
      </c>
      <c r="L996" s="1">
        <v>0.99979666</v>
      </c>
      <c r="M996" s="1">
        <v>0.73540000000000005</v>
      </c>
      <c r="N996" s="1">
        <v>1</v>
      </c>
      <c r="O996" s="1">
        <v>1</v>
      </c>
      <c r="P996" s="1">
        <v>1</v>
      </c>
      <c r="Q996" s="1">
        <v>1</v>
      </c>
    </row>
    <row r="997" spans="1:17">
      <c r="A997" s="1" t="s">
        <v>898</v>
      </c>
      <c r="F997" s="1" t="s">
        <v>899</v>
      </c>
      <c r="G997" s="1" t="s">
        <v>18</v>
      </c>
      <c r="H997" s="1">
        <v>4</v>
      </c>
      <c r="I997" s="1" t="s">
        <v>900</v>
      </c>
      <c r="J997" s="1">
        <v>4</v>
      </c>
      <c r="K997" s="1">
        <v>0.65200000000000002</v>
      </c>
      <c r="L997" s="1">
        <v>0.99999711999999996</v>
      </c>
      <c r="M997" s="1">
        <v>0.65200000000000002</v>
      </c>
      <c r="N997" s="1">
        <v>1</v>
      </c>
      <c r="O997" s="1">
        <v>1</v>
      </c>
      <c r="P997" s="1">
        <v>1</v>
      </c>
      <c r="Q997" s="1">
        <v>1</v>
      </c>
    </row>
    <row r="998" spans="1:17">
      <c r="A998" s="1" t="s">
        <v>916</v>
      </c>
      <c r="F998" s="1" t="s">
        <v>899</v>
      </c>
      <c r="G998" s="1" t="s">
        <v>18</v>
      </c>
      <c r="H998" s="1">
        <v>4</v>
      </c>
      <c r="I998" s="1" t="s">
        <v>900</v>
      </c>
      <c r="J998" s="1">
        <v>4</v>
      </c>
      <c r="K998" s="1">
        <v>0.65200000000000002</v>
      </c>
      <c r="L998" s="1">
        <v>0.99999711999999996</v>
      </c>
      <c r="M998" s="1">
        <v>0.65200000000000002</v>
      </c>
      <c r="N998" s="1">
        <v>1</v>
      </c>
      <c r="O998" s="1">
        <v>1</v>
      </c>
      <c r="P998" s="1">
        <v>1</v>
      </c>
      <c r="Q998" s="1">
        <v>1</v>
      </c>
    </row>
    <row r="999" spans="1:17">
      <c r="A999" s="1" t="s">
        <v>930</v>
      </c>
      <c r="F999" s="1" t="s">
        <v>899</v>
      </c>
      <c r="G999" s="1" t="s">
        <v>18</v>
      </c>
      <c r="H999" s="1">
        <v>4</v>
      </c>
      <c r="I999" s="1" t="s">
        <v>900</v>
      </c>
      <c r="J999" s="1">
        <v>4</v>
      </c>
      <c r="K999" s="1">
        <v>0.65200000000000002</v>
      </c>
      <c r="L999" s="1">
        <v>0.99999711999999996</v>
      </c>
      <c r="M999" s="1">
        <v>0.65200000000000002</v>
      </c>
      <c r="N999" s="1">
        <v>1</v>
      </c>
      <c r="O999" s="1">
        <v>1</v>
      </c>
      <c r="P999" s="1">
        <v>1</v>
      </c>
      <c r="Q999" s="1">
        <v>1</v>
      </c>
    </row>
    <row r="1000" spans="1:17">
      <c r="A1000" s="1" t="s">
        <v>2893</v>
      </c>
      <c r="F1000" s="1" t="s">
        <v>899</v>
      </c>
      <c r="G1000" s="1" t="s">
        <v>18</v>
      </c>
      <c r="H1000" s="1">
        <v>4</v>
      </c>
      <c r="I1000" s="1" t="s">
        <v>900</v>
      </c>
      <c r="J1000" s="1">
        <v>4</v>
      </c>
      <c r="K1000" s="1">
        <v>0.65200000000000002</v>
      </c>
      <c r="L1000" s="1">
        <v>0.99999711999999996</v>
      </c>
      <c r="M1000" s="1">
        <v>0.65200000000000002</v>
      </c>
      <c r="N1000" s="1">
        <v>1</v>
      </c>
      <c r="O1000" s="1">
        <v>1</v>
      </c>
      <c r="P1000" s="1">
        <v>1</v>
      </c>
      <c r="Q1000" s="1">
        <v>1</v>
      </c>
    </row>
    <row r="1001" spans="1:17">
      <c r="A1001" s="1" t="s">
        <v>565</v>
      </c>
      <c r="F1001" s="1" t="s">
        <v>567</v>
      </c>
      <c r="G1001" s="1" t="s">
        <v>18</v>
      </c>
      <c r="H1001" s="1">
        <v>2</v>
      </c>
      <c r="I1001" s="1" t="s">
        <v>568</v>
      </c>
      <c r="J1001" s="1">
        <v>2</v>
      </c>
      <c r="K1001" s="1">
        <v>7.6899999999999996E-2</v>
      </c>
      <c r="L1001" s="1">
        <v>0</v>
      </c>
      <c r="M1001" s="1">
        <v>0</v>
      </c>
      <c r="N1001" s="1">
        <v>1</v>
      </c>
      <c r="O1001" s="1">
        <v>1</v>
      </c>
      <c r="P1001" s="1">
        <v>1</v>
      </c>
      <c r="Q1001" s="1">
        <v>1</v>
      </c>
    </row>
    <row r="1002" spans="1:17">
      <c r="A1002" s="1" t="s">
        <v>2889</v>
      </c>
      <c r="F1002" s="1" t="s">
        <v>567</v>
      </c>
      <c r="G1002" s="1" t="s">
        <v>18</v>
      </c>
      <c r="H1002" s="1">
        <v>2</v>
      </c>
      <c r="I1002" s="1" t="s">
        <v>568</v>
      </c>
      <c r="J1002" s="1">
        <v>2</v>
      </c>
      <c r="K1002" s="1">
        <v>7.6899999999999996E-2</v>
      </c>
      <c r="L1002" s="1">
        <v>0</v>
      </c>
      <c r="M1002" s="1">
        <v>0</v>
      </c>
      <c r="N1002" s="1">
        <v>1</v>
      </c>
      <c r="O1002" s="1">
        <v>1</v>
      </c>
      <c r="P1002" s="1">
        <v>1</v>
      </c>
      <c r="Q1002" s="1">
        <v>1</v>
      </c>
    </row>
    <row r="1003" spans="1:17" s="2" customFormat="1">
      <c r="A1003" s="1" t="s">
        <v>576</v>
      </c>
      <c r="B1003" s="1"/>
      <c r="C1003" s="1"/>
      <c r="D1003" s="1"/>
      <c r="E1003" s="1"/>
      <c r="F1003" s="1" t="s">
        <v>577</v>
      </c>
      <c r="G1003" s="1" t="s">
        <v>18</v>
      </c>
      <c r="H1003" s="1">
        <v>4</v>
      </c>
      <c r="I1003" s="1" t="s">
        <v>578</v>
      </c>
      <c r="J1003" s="1">
        <v>4</v>
      </c>
      <c r="K1003" s="1">
        <v>0.77539999999999998</v>
      </c>
      <c r="L1003" s="1">
        <v>0.99993410000000005</v>
      </c>
      <c r="M1003" s="1">
        <v>0.77529999999999999</v>
      </c>
      <c r="N1003" s="1">
        <v>1</v>
      </c>
      <c r="O1003" s="1">
        <v>1</v>
      </c>
      <c r="P1003" s="1">
        <v>1</v>
      </c>
      <c r="Q1003" s="1">
        <v>1</v>
      </c>
    </row>
    <row r="1004" spans="1:17" s="2" customFormat="1">
      <c r="A1004" s="1" t="s">
        <v>1946</v>
      </c>
      <c r="B1004" s="1"/>
      <c r="C1004" s="1"/>
      <c r="D1004" s="1"/>
      <c r="E1004" s="1"/>
      <c r="F1004" s="1" t="s">
        <v>577</v>
      </c>
      <c r="G1004" s="1" t="s">
        <v>18</v>
      </c>
      <c r="H1004" s="1">
        <v>4</v>
      </c>
      <c r="I1004" s="1" t="s">
        <v>578</v>
      </c>
      <c r="J1004" s="1">
        <v>4</v>
      </c>
      <c r="K1004" s="1">
        <v>0.77539999999999998</v>
      </c>
      <c r="L1004" s="1">
        <v>0.99993410000000005</v>
      </c>
      <c r="M1004" s="1">
        <v>0.77529999999999999</v>
      </c>
      <c r="N1004" s="1">
        <v>1</v>
      </c>
      <c r="O1004" s="1">
        <v>1</v>
      </c>
      <c r="P1004" s="1">
        <v>1</v>
      </c>
      <c r="Q1004" s="1">
        <v>1</v>
      </c>
    </row>
    <row r="1005" spans="1:17" s="2" customFormat="1">
      <c r="A1005" s="1" t="s">
        <v>1947</v>
      </c>
      <c r="B1005" s="1"/>
      <c r="C1005" s="1"/>
      <c r="D1005" s="1"/>
      <c r="E1005" s="1"/>
      <c r="F1005" s="1" t="s">
        <v>577</v>
      </c>
      <c r="G1005" s="1" t="s">
        <v>18</v>
      </c>
      <c r="H1005" s="1">
        <v>4</v>
      </c>
      <c r="I1005" s="1" t="s">
        <v>578</v>
      </c>
      <c r="J1005" s="1">
        <v>4</v>
      </c>
      <c r="K1005" s="1">
        <v>0.77539999999999998</v>
      </c>
      <c r="L1005" s="1">
        <v>0.99993410000000005</v>
      </c>
      <c r="M1005" s="1">
        <v>0.77529999999999999</v>
      </c>
      <c r="N1005" s="1">
        <v>1</v>
      </c>
      <c r="O1005" s="1">
        <v>1</v>
      </c>
      <c r="P1005" s="1">
        <v>1</v>
      </c>
      <c r="Q1005" s="1">
        <v>1</v>
      </c>
    </row>
    <row r="1006" spans="1:17" s="2" customFormat="1">
      <c r="A1006" s="1" t="s">
        <v>3122</v>
      </c>
      <c r="B1006" s="1"/>
      <c r="C1006" s="1"/>
      <c r="D1006" s="1"/>
      <c r="E1006" s="1"/>
      <c r="F1006" s="1" t="s">
        <v>577</v>
      </c>
      <c r="G1006" s="1" t="s">
        <v>18</v>
      </c>
      <c r="H1006" s="1">
        <v>4</v>
      </c>
      <c r="I1006" s="1" t="s">
        <v>578</v>
      </c>
      <c r="J1006" s="1">
        <v>4</v>
      </c>
      <c r="K1006" s="1">
        <v>0.77539999999999998</v>
      </c>
      <c r="L1006" s="1">
        <v>0.99993410000000005</v>
      </c>
      <c r="M1006" s="1">
        <v>0.77529999999999999</v>
      </c>
      <c r="N1006" s="1">
        <v>1</v>
      </c>
      <c r="O1006" s="1">
        <v>1</v>
      </c>
      <c r="P1006" s="1">
        <v>1</v>
      </c>
      <c r="Q1006" s="1">
        <v>1</v>
      </c>
    </row>
    <row r="1007" spans="1:17" s="2" customFormat="1">
      <c r="A1007" s="1" t="s">
        <v>3909</v>
      </c>
      <c r="B1007" s="1"/>
      <c r="C1007" s="1"/>
      <c r="D1007" s="1"/>
      <c r="E1007" s="1"/>
      <c r="F1007" s="1" t="s">
        <v>3910</v>
      </c>
      <c r="G1007" s="1" t="s">
        <v>18</v>
      </c>
      <c r="H1007" s="1">
        <v>2</v>
      </c>
      <c r="I1007" s="1" t="s">
        <v>3911</v>
      </c>
      <c r="J1007" s="1">
        <v>2</v>
      </c>
      <c r="K1007" s="1">
        <v>0.66679999999999995</v>
      </c>
      <c r="L1007" s="1">
        <v>0.94071428000000001</v>
      </c>
      <c r="M1007" s="1">
        <v>0.62729999999999997</v>
      </c>
      <c r="N1007" s="1">
        <v>1</v>
      </c>
      <c r="O1007" s="1">
        <v>1</v>
      </c>
      <c r="P1007" s="1">
        <v>1</v>
      </c>
      <c r="Q1007" s="1">
        <v>1</v>
      </c>
    </row>
    <row r="1008" spans="1:17" s="2" customFormat="1">
      <c r="A1008" s="1" t="s">
        <v>3912</v>
      </c>
      <c r="B1008" s="1"/>
      <c r="C1008" s="1"/>
      <c r="D1008" s="1"/>
      <c r="E1008" s="1"/>
      <c r="F1008" s="1" t="s">
        <v>3910</v>
      </c>
      <c r="G1008" s="1" t="s">
        <v>18</v>
      </c>
      <c r="H1008" s="1">
        <v>2</v>
      </c>
      <c r="I1008" s="1" t="s">
        <v>3911</v>
      </c>
      <c r="J1008" s="1">
        <v>2</v>
      </c>
      <c r="K1008" s="1">
        <v>0.66679999999999995</v>
      </c>
      <c r="L1008" s="1">
        <v>0.94071428000000001</v>
      </c>
      <c r="M1008" s="1">
        <v>0.62729999999999997</v>
      </c>
      <c r="N1008" s="1">
        <v>1</v>
      </c>
      <c r="O1008" s="1">
        <v>1</v>
      </c>
      <c r="P1008" s="1">
        <v>1</v>
      </c>
      <c r="Q1008" s="1">
        <v>1</v>
      </c>
    </row>
    <row r="1009" spans="1:17" s="2" customFormat="1">
      <c r="A1009" s="1" t="s">
        <v>589</v>
      </c>
      <c r="B1009" s="1"/>
      <c r="C1009" s="1"/>
      <c r="D1009" s="1"/>
      <c r="E1009" s="1"/>
      <c r="F1009" s="1" t="s">
        <v>590</v>
      </c>
      <c r="G1009" s="1" t="s">
        <v>18</v>
      </c>
      <c r="H1009" s="1">
        <v>4</v>
      </c>
      <c r="I1009" s="1" t="s">
        <v>591</v>
      </c>
      <c r="J1009" s="1">
        <v>4</v>
      </c>
      <c r="K1009" s="1">
        <v>0.91200000000000003</v>
      </c>
      <c r="L1009" s="1">
        <v>0.99979666</v>
      </c>
      <c r="M1009" s="1">
        <v>0.91180000000000005</v>
      </c>
      <c r="N1009" s="1">
        <v>1</v>
      </c>
      <c r="O1009" s="1">
        <v>1</v>
      </c>
      <c r="P1009" s="1">
        <v>1</v>
      </c>
      <c r="Q1009" s="1">
        <v>1</v>
      </c>
    </row>
    <row r="1010" spans="1:17" s="2" customFormat="1">
      <c r="A1010" s="1" t="s">
        <v>600</v>
      </c>
      <c r="B1010" s="1"/>
      <c r="C1010" s="1"/>
      <c r="D1010" s="1"/>
      <c r="E1010" s="1"/>
      <c r="F1010" s="1" t="s">
        <v>590</v>
      </c>
      <c r="G1010" s="1" t="s">
        <v>18</v>
      </c>
      <c r="H1010" s="1">
        <v>4</v>
      </c>
      <c r="I1010" s="1" t="s">
        <v>591</v>
      </c>
      <c r="J1010" s="1">
        <v>4</v>
      </c>
      <c r="K1010" s="1">
        <v>0.91200000000000003</v>
      </c>
      <c r="L1010" s="1">
        <v>0.99979666</v>
      </c>
      <c r="M1010" s="1">
        <v>0.91180000000000005</v>
      </c>
      <c r="N1010" s="1">
        <v>1</v>
      </c>
      <c r="O1010" s="1">
        <v>1</v>
      </c>
      <c r="P1010" s="1">
        <v>1</v>
      </c>
      <c r="Q1010" s="1">
        <v>1</v>
      </c>
    </row>
    <row r="1011" spans="1:17" s="2" customFormat="1">
      <c r="A1011" s="1" t="s">
        <v>602</v>
      </c>
      <c r="B1011" s="1"/>
      <c r="C1011" s="1"/>
      <c r="D1011" s="1"/>
      <c r="E1011" s="1"/>
      <c r="F1011" s="1" t="s">
        <v>590</v>
      </c>
      <c r="G1011" s="1" t="s">
        <v>18</v>
      </c>
      <c r="H1011" s="1">
        <v>4</v>
      </c>
      <c r="I1011" s="1" t="s">
        <v>591</v>
      </c>
      <c r="J1011" s="1">
        <v>4</v>
      </c>
      <c r="K1011" s="1">
        <v>0.91200000000000003</v>
      </c>
      <c r="L1011" s="1">
        <v>0.99979666</v>
      </c>
      <c r="M1011" s="1">
        <v>0.91180000000000005</v>
      </c>
      <c r="N1011" s="1">
        <v>1</v>
      </c>
      <c r="O1011" s="1">
        <v>1</v>
      </c>
      <c r="P1011" s="1">
        <v>1</v>
      </c>
      <c r="Q1011" s="1">
        <v>1</v>
      </c>
    </row>
    <row r="1012" spans="1:17" s="2" customFormat="1">
      <c r="A1012" s="1" t="s">
        <v>604</v>
      </c>
      <c r="B1012" s="1"/>
      <c r="C1012" s="1"/>
      <c r="D1012" s="1"/>
      <c r="E1012" s="1"/>
      <c r="F1012" s="1" t="s">
        <v>590</v>
      </c>
      <c r="G1012" s="1" t="s">
        <v>18</v>
      </c>
      <c r="H1012" s="1">
        <v>4</v>
      </c>
      <c r="I1012" s="1" t="s">
        <v>591</v>
      </c>
      <c r="J1012" s="1">
        <v>4</v>
      </c>
      <c r="K1012" s="1">
        <v>0.91200000000000003</v>
      </c>
      <c r="L1012" s="1">
        <v>0.99979666</v>
      </c>
      <c r="M1012" s="1">
        <v>0.91180000000000005</v>
      </c>
      <c r="N1012" s="1">
        <v>1</v>
      </c>
      <c r="O1012" s="1">
        <v>1</v>
      </c>
      <c r="P1012" s="1">
        <v>1</v>
      </c>
      <c r="Q1012" s="1">
        <v>1</v>
      </c>
    </row>
    <row r="1013" spans="1:17" s="2" customFormat="1">
      <c r="A1013" s="1" t="s">
        <v>579</v>
      </c>
      <c r="B1013" s="1"/>
      <c r="C1013" s="1"/>
      <c r="D1013" s="1"/>
      <c r="E1013" s="1"/>
      <c r="F1013" s="1" t="s">
        <v>580</v>
      </c>
      <c r="G1013" s="1" t="s">
        <v>18</v>
      </c>
      <c r="H1013" s="1">
        <v>2</v>
      </c>
      <c r="I1013" s="1" t="s">
        <v>581</v>
      </c>
      <c r="J1013" s="1">
        <v>2</v>
      </c>
      <c r="K1013" s="1">
        <v>0.3725</v>
      </c>
      <c r="L1013" s="1">
        <v>0.94405832000000001</v>
      </c>
      <c r="M1013" s="1">
        <v>0.35170000000000001</v>
      </c>
      <c r="N1013" s="1">
        <v>1</v>
      </c>
      <c r="O1013" s="1">
        <v>1</v>
      </c>
      <c r="P1013" s="1">
        <v>1</v>
      </c>
      <c r="Q1013" s="1">
        <v>1</v>
      </c>
    </row>
    <row r="1014" spans="1:17" s="2" customFormat="1">
      <c r="A1014" s="1" t="s">
        <v>601</v>
      </c>
      <c r="B1014" s="1"/>
      <c r="C1014" s="1"/>
      <c r="D1014" s="1"/>
      <c r="E1014" s="1"/>
      <c r="F1014" s="1" t="s">
        <v>580</v>
      </c>
      <c r="G1014" s="1" t="s">
        <v>18</v>
      </c>
      <c r="H1014" s="1">
        <v>2</v>
      </c>
      <c r="I1014" s="1" t="s">
        <v>581</v>
      </c>
      <c r="J1014" s="1">
        <v>2</v>
      </c>
      <c r="K1014" s="1">
        <v>0.3725</v>
      </c>
      <c r="L1014" s="1">
        <v>0.94405832000000001</v>
      </c>
      <c r="M1014" s="1">
        <v>0.35170000000000001</v>
      </c>
      <c r="N1014" s="1">
        <v>1</v>
      </c>
      <c r="O1014" s="1">
        <v>1</v>
      </c>
      <c r="P1014" s="1">
        <v>1</v>
      </c>
      <c r="Q1014" s="1">
        <v>1</v>
      </c>
    </row>
    <row r="1015" spans="1:17" s="2" customFormat="1">
      <c r="A1015" s="1" t="s">
        <v>596</v>
      </c>
      <c r="B1015" s="1"/>
      <c r="C1015" s="1"/>
      <c r="D1015" s="1"/>
      <c r="E1015" s="1"/>
      <c r="F1015" s="1" t="s">
        <v>597</v>
      </c>
      <c r="G1015" s="1" t="s">
        <v>18</v>
      </c>
      <c r="H1015" s="1">
        <v>2</v>
      </c>
      <c r="I1015" s="1" t="s">
        <v>598</v>
      </c>
      <c r="J1015" s="1">
        <v>2</v>
      </c>
      <c r="K1015" s="1">
        <v>0.91400000000000003</v>
      </c>
      <c r="L1015" s="1">
        <v>0.91813281999999996</v>
      </c>
      <c r="M1015" s="1">
        <v>0.83919999999999995</v>
      </c>
      <c r="N1015" s="1">
        <v>1</v>
      </c>
      <c r="O1015" s="1">
        <v>1</v>
      </c>
      <c r="P1015" s="1">
        <v>1</v>
      </c>
      <c r="Q1015" s="1">
        <v>1</v>
      </c>
    </row>
    <row r="1016" spans="1:17" s="2" customFormat="1">
      <c r="A1016" s="1" t="s">
        <v>605</v>
      </c>
      <c r="B1016" s="1"/>
      <c r="C1016" s="1"/>
      <c r="D1016" s="1"/>
      <c r="E1016" s="1"/>
      <c r="F1016" s="1" t="s">
        <v>597</v>
      </c>
      <c r="G1016" s="1" t="s">
        <v>18</v>
      </c>
      <c r="H1016" s="1">
        <v>2</v>
      </c>
      <c r="I1016" s="1" t="s">
        <v>598</v>
      </c>
      <c r="J1016" s="1">
        <v>2</v>
      </c>
      <c r="K1016" s="1">
        <v>0.91400000000000003</v>
      </c>
      <c r="L1016" s="1">
        <v>0.91813281999999996</v>
      </c>
      <c r="M1016" s="1">
        <v>0.83919999999999995</v>
      </c>
      <c r="N1016" s="1">
        <v>1</v>
      </c>
      <c r="O1016" s="1">
        <v>1</v>
      </c>
      <c r="P1016" s="1">
        <v>1</v>
      </c>
      <c r="Q1016" s="1">
        <v>1</v>
      </c>
    </row>
    <row r="1017" spans="1:17" s="2" customFormat="1">
      <c r="A1017" s="1" t="s">
        <v>582</v>
      </c>
      <c r="B1017" s="1"/>
      <c r="C1017" s="1"/>
      <c r="D1017" s="1"/>
      <c r="E1017" s="1"/>
      <c r="F1017" s="1" t="s">
        <v>583</v>
      </c>
      <c r="G1017" s="1" t="s">
        <v>18</v>
      </c>
      <c r="H1017" s="1">
        <v>3</v>
      </c>
      <c r="I1017" s="1" t="s">
        <v>584</v>
      </c>
      <c r="J1017" s="1">
        <v>3</v>
      </c>
      <c r="K1017" s="1">
        <v>0.89659999999999995</v>
      </c>
      <c r="L1017" s="1">
        <v>0.98935412</v>
      </c>
      <c r="M1017" s="1">
        <v>0.88700000000000001</v>
      </c>
      <c r="N1017" s="1">
        <v>1</v>
      </c>
      <c r="O1017" s="1">
        <v>1</v>
      </c>
      <c r="P1017" s="1">
        <v>1</v>
      </c>
      <c r="Q1017" s="1">
        <v>1</v>
      </c>
    </row>
    <row r="1018" spans="1:17">
      <c r="A1018" s="1" t="s">
        <v>595</v>
      </c>
      <c r="F1018" s="1" t="s">
        <v>583</v>
      </c>
      <c r="G1018" s="1" t="s">
        <v>18</v>
      </c>
      <c r="H1018" s="1">
        <v>3</v>
      </c>
      <c r="I1018" s="1" t="s">
        <v>584</v>
      </c>
      <c r="J1018" s="1">
        <v>3</v>
      </c>
      <c r="K1018" s="1">
        <v>0.89659999999999995</v>
      </c>
      <c r="L1018" s="1">
        <v>0.98935412</v>
      </c>
      <c r="M1018" s="1">
        <v>0.88700000000000001</v>
      </c>
      <c r="N1018" s="1">
        <v>1</v>
      </c>
      <c r="O1018" s="1">
        <v>1</v>
      </c>
      <c r="P1018" s="1">
        <v>1</v>
      </c>
      <c r="Q1018" s="1">
        <v>1</v>
      </c>
    </row>
    <row r="1019" spans="1:17">
      <c r="A1019" s="1" t="s">
        <v>599</v>
      </c>
      <c r="F1019" s="1" t="s">
        <v>583</v>
      </c>
      <c r="G1019" s="1" t="s">
        <v>18</v>
      </c>
      <c r="H1019" s="1">
        <v>3</v>
      </c>
      <c r="I1019" s="1" t="s">
        <v>584</v>
      </c>
      <c r="J1019" s="1">
        <v>3</v>
      </c>
      <c r="K1019" s="1">
        <v>0.89659999999999995</v>
      </c>
      <c r="L1019" s="1">
        <v>0.98935412</v>
      </c>
      <c r="M1019" s="1">
        <v>0.88700000000000001</v>
      </c>
      <c r="N1019" s="1">
        <v>1</v>
      </c>
      <c r="O1019" s="1">
        <v>1</v>
      </c>
      <c r="P1019" s="1">
        <v>1</v>
      </c>
      <c r="Q1019" s="1">
        <v>1</v>
      </c>
    </row>
    <row r="1020" spans="1:17">
      <c r="A1020" s="1" t="s">
        <v>1384</v>
      </c>
      <c r="F1020" s="1" t="s">
        <v>1385</v>
      </c>
      <c r="G1020" s="1" t="s">
        <v>18</v>
      </c>
      <c r="H1020" s="1">
        <v>2</v>
      </c>
      <c r="I1020" s="1" t="s">
        <v>1386</v>
      </c>
      <c r="J1020" s="1">
        <v>2</v>
      </c>
      <c r="K1020" s="1">
        <v>0.74670000000000003</v>
      </c>
      <c r="L1020" s="1">
        <v>0.91840661000000001</v>
      </c>
      <c r="M1020" s="1">
        <v>0.68569999999999998</v>
      </c>
      <c r="N1020" s="1">
        <v>1</v>
      </c>
      <c r="O1020" s="1">
        <v>1</v>
      </c>
      <c r="P1020" s="1">
        <v>1</v>
      </c>
      <c r="Q1020" s="1">
        <v>1</v>
      </c>
    </row>
    <row r="1021" spans="1:17">
      <c r="A1021" s="1" t="s">
        <v>1387</v>
      </c>
      <c r="F1021" s="1" t="s">
        <v>1385</v>
      </c>
      <c r="G1021" s="1" t="s">
        <v>18</v>
      </c>
      <c r="H1021" s="1">
        <v>2</v>
      </c>
      <c r="I1021" s="1" t="s">
        <v>1386</v>
      </c>
      <c r="J1021" s="1">
        <v>2</v>
      </c>
      <c r="K1021" s="1">
        <v>0.74670000000000003</v>
      </c>
      <c r="L1021" s="1">
        <v>0.91840661000000001</v>
      </c>
      <c r="M1021" s="1">
        <v>0.68569999999999998</v>
      </c>
      <c r="N1021" s="1">
        <v>1</v>
      </c>
      <c r="O1021" s="1">
        <v>1</v>
      </c>
      <c r="P1021" s="1">
        <v>1</v>
      </c>
      <c r="Q1021" s="1">
        <v>1</v>
      </c>
    </row>
    <row r="1022" spans="1:17">
      <c r="A1022" s="1" t="s">
        <v>585</v>
      </c>
      <c r="F1022" s="1" t="s">
        <v>586</v>
      </c>
      <c r="G1022" s="1" t="s">
        <v>18</v>
      </c>
      <c r="H1022" s="1">
        <v>2</v>
      </c>
      <c r="I1022" s="1" t="s">
        <v>587</v>
      </c>
      <c r="J1022" s="1">
        <v>2</v>
      </c>
      <c r="K1022" s="1">
        <v>1</v>
      </c>
      <c r="L1022" s="1">
        <v>1</v>
      </c>
      <c r="M1022" s="1">
        <v>1</v>
      </c>
      <c r="N1022" s="1">
        <v>1</v>
      </c>
      <c r="O1022" s="1">
        <v>1</v>
      </c>
      <c r="P1022" s="1">
        <v>1</v>
      </c>
      <c r="Q1022" s="1">
        <v>1</v>
      </c>
    </row>
    <row r="1023" spans="1:17">
      <c r="A1023" s="1" t="s">
        <v>588</v>
      </c>
      <c r="F1023" s="1" t="s">
        <v>586</v>
      </c>
      <c r="G1023" s="1" t="s">
        <v>18</v>
      </c>
      <c r="H1023" s="1">
        <v>2</v>
      </c>
      <c r="I1023" s="1" t="s">
        <v>587</v>
      </c>
      <c r="J1023" s="1">
        <v>2</v>
      </c>
      <c r="K1023" s="1">
        <v>1</v>
      </c>
      <c r="L1023" s="1">
        <v>1</v>
      </c>
      <c r="M1023" s="1">
        <v>1</v>
      </c>
      <c r="N1023" s="1">
        <v>1</v>
      </c>
      <c r="O1023" s="1">
        <v>1</v>
      </c>
      <c r="P1023" s="1">
        <v>1</v>
      </c>
      <c r="Q1023" s="1">
        <v>1</v>
      </c>
    </row>
    <row r="1024" spans="1:17">
      <c r="A1024" s="1" t="s">
        <v>51</v>
      </c>
      <c r="F1024" s="1" t="s">
        <v>52</v>
      </c>
      <c r="G1024" s="1" t="s">
        <v>18</v>
      </c>
      <c r="H1024" s="1">
        <v>9</v>
      </c>
      <c r="I1024" s="1" t="s">
        <v>53</v>
      </c>
      <c r="J1024" s="1">
        <v>9</v>
      </c>
      <c r="K1024" s="1">
        <v>0.90790000000000004</v>
      </c>
      <c r="L1024" s="1">
        <v>0.99999773999999997</v>
      </c>
      <c r="M1024" s="1">
        <v>0.90790000000000004</v>
      </c>
      <c r="N1024" s="1">
        <v>2</v>
      </c>
      <c r="O1024" s="1">
        <v>1</v>
      </c>
      <c r="P1024" s="1">
        <v>1</v>
      </c>
      <c r="Q1024" s="1">
        <v>1</v>
      </c>
    </row>
    <row r="1025" spans="1:17">
      <c r="A1025" s="1" t="s">
        <v>3748</v>
      </c>
      <c r="F1025" s="1" t="s">
        <v>52</v>
      </c>
      <c r="G1025" s="1" t="s">
        <v>18</v>
      </c>
      <c r="H1025" s="1">
        <v>9</v>
      </c>
      <c r="I1025" s="1" t="s">
        <v>53</v>
      </c>
      <c r="J1025" s="1">
        <v>9</v>
      </c>
      <c r="K1025" s="1">
        <v>0.90790000000000004</v>
      </c>
      <c r="L1025" s="1">
        <v>0.99999773999999997</v>
      </c>
      <c r="M1025" s="1">
        <v>0.90790000000000004</v>
      </c>
      <c r="N1025" s="1">
        <v>2</v>
      </c>
      <c r="O1025" s="1">
        <v>1</v>
      </c>
      <c r="P1025" s="1">
        <v>1</v>
      </c>
      <c r="Q1025" s="1">
        <v>1</v>
      </c>
    </row>
    <row r="1026" spans="1:17">
      <c r="A1026" s="1" t="s">
        <v>3749</v>
      </c>
      <c r="F1026" s="1" t="s">
        <v>52</v>
      </c>
      <c r="G1026" s="1" t="s">
        <v>18</v>
      </c>
      <c r="H1026" s="1">
        <v>9</v>
      </c>
      <c r="I1026" s="1" t="s">
        <v>53</v>
      </c>
      <c r="J1026" s="1">
        <v>9</v>
      </c>
      <c r="K1026" s="1">
        <v>0.90790000000000004</v>
      </c>
      <c r="L1026" s="1">
        <v>0.99999773999999997</v>
      </c>
      <c r="M1026" s="1">
        <v>0.90790000000000004</v>
      </c>
      <c r="N1026" s="1">
        <v>2</v>
      </c>
      <c r="O1026" s="1">
        <v>1</v>
      </c>
      <c r="P1026" s="1">
        <v>1</v>
      </c>
      <c r="Q1026" s="1">
        <v>1</v>
      </c>
    </row>
    <row r="1027" spans="1:17">
      <c r="A1027" s="1" t="s">
        <v>3750</v>
      </c>
      <c r="F1027" s="1" t="s">
        <v>52</v>
      </c>
      <c r="G1027" s="1" t="s">
        <v>18</v>
      </c>
      <c r="H1027" s="1">
        <v>9</v>
      </c>
      <c r="I1027" s="1" t="s">
        <v>53</v>
      </c>
      <c r="J1027" s="1">
        <v>9</v>
      </c>
      <c r="K1027" s="1">
        <v>0.90790000000000004</v>
      </c>
      <c r="L1027" s="1">
        <v>0.99999773999999997</v>
      </c>
      <c r="M1027" s="1">
        <v>0.90790000000000004</v>
      </c>
      <c r="N1027" s="1">
        <v>2</v>
      </c>
      <c r="O1027" s="1">
        <v>1</v>
      </c>
      <c r="P1027" s="1">
        <v>1</v>
      </c>
      <c r="Q1027" s="1">
        <v>1</v>
      </c>
    </row>
    <row r="1028" spans="1:17">
      <c r="A1028" s="1" t="s">
        <v>3751</v>
      </c>
      <c r="F1028" s="1" t="s">
        <v>52</v>
      </c>
      <c r="G1028" s="1" t="s">
        <v>18</v>
      </c>
      <c r="H1028" s="1">
        <v>9</v>
      </c>
      <c r="I1028" s="1" t="s">
        <v>53</v>
      </c>
      <c r="J1028" s="1">
        <v>9</v>
      </c>
      <c r="K1028" s="1">
        <v>0.90790000000000004</v>
      </c>
      <c r="L1028" s="1">
        <v>0.99999773999999997</v>
      </c>
      <c r="M1028" s="1">
        <v>0.90790000000000004</v>
      </c>
      <c r="N1028" s="1">
        <v>2</v>
      </c>
      <c r="O1028" s="1">
        <v>1</v>
      </c>
      <c r="P1028" s="1">
        <v>1</v>
      </c>
      <c r="Q1028" s="1">
        <v>1</v>
      </c>
    </row>
    <row r="1029" spans="1:17">
      <c r="A1029" s="1" t="s">
        <v>3752</v>
      </c>
      <c r="F1029" s="1" t="s">
        <v>52</v>
      </c>
      <c r="G1029" s="1" t="s">
        <v>18</v>
      </c>
      <c r="H1029" s="1">
        <v>9</v>
      </c>
      <c r="I1029" s="1" t="s">
        <v>53</v>
      </c>
      <c r="J1029" s="1">
        <v>9</v>
      </c>
      <c r="K1029" s="1">
        <v>0.90790000000000004</v>
      </c>
      <c r="L1029" s="1">
        <v>0.99999773999999997</v>
      </c>
      <c r="M1029" s="1">
        <v>0.90790000000000004</v>
      </c>
      <c r="N1029" s="1">
        <v>2</v>
      </c>
      <c r="O1029" s="1">
        <v>1</v>
      </c>
      <c r="P1029" s="1">
        <v>1</v>
      </c>
      <c r="Q1029" s="1">
        <v>1</v>
      </c>
    </row>
    <row r="1030" spans="1:17">
      <c r="A1030" s="1" t="s">
        <v>3753</v>
      </c>
      <c r="F1030" s="1" t="s">
        <v>52</v>
      </c>
      <c r="G1030" s="1" t="s">
        <v>18</v>
      </c>
      <c r="H1030" s="1">
        <v>9</v>
      </c>
      <c r="I1030" s="1" t="s">
        <v>53</v>
      </c>
      <c r="J1030" s="1">
        <v>9</v>
      </c>
      <c r="K1030" s="1">
        <v>0.90790000000000004</v>
      </c>
      <c r="L1030" s="1">
        <v>0.99999773999999997</v>
      </c>
      <c r="M1030" s="1">
        <v>0.90790000000000004</v>
      </c>
      <c r="N1030" s="1">
        <v>2</v>
      </c>
      <c r="O1030" s="1">
        <v>1</v>
      </c>
      <c r="P1030" s="1">
        <v>1</v>
      </c>
      <c r="Q1030" s="1">
        <v>1</v>
      </c>
    </row>
    <row r="1031" spans="1:17">
      <c r="A1031" s="1" t="s">
        <v>3759</v>
      </c>
      <c r="F1031" s="1" t="s">
        <v>52</v>
      </c>
      <c r="G1031" s="1" t="s">
        <v>18</v>
      </c>
      <c r="H1031" s="1">
        <v>9</v>
      </c>
      <c r="I1031" s="1" t="s">
        <v>53</v>
      </c>
      <c r="J1031" s="1">
        <v>9</v>
      </c>
      <c r="K1031" s="1">
        <v>0.90790000000000004</v>
      </c>
      <c r="L1031" s="1">
        <v>0.99999773999999997</v>
      </c>
      <c r="M1031" s="1">
        <v>0.90790000000000004</v>
      </c>
      <c r="N1031" s="1">
        <v>2</v>
      </c>
      <c r="O1031" s="1">
        <v>1</v>
      </c>
      <c r="P1031" s="1">
        <v>1</v>
      </c>
      <c r="Q1031" s="1">
        <v>1</v>
      </c>
    </row>
    <row r="1032" spans="1:17">
      <c r="A1032" s="1" t="s">
        <v>3760</v>
      </c>
      <c r="F1032" s="1" t="s">
        <v>52</v>
      </c>
      <c r="G1032" s="1" t="s">
        <v>18</v>
      </c>
      <c r="H1032" s="1">
        <v>9</v>
      </c>
      <c r="I1032" s="1" t="s">
        <v>53</v>
      </c>
      <c r="J1032" s="1">
        <v>9</v>
      </c>
      <c r="K1032" s="1">
        <v>0.90790000000000004</v>
      </c>
      <c r="L1032" s="1">
        <v>0.99999773999999997</v>
      </c>
      <c r="M1032" s="1">
        <v>0.90790000000000004</v>
      </c>
      <c r="N1032" s="1">
        <v>2</v>
      </c>
      <c r="O1032" s="1">
        <v>1</v>
      </c>
      <c r="P1032" s="1">
        <v>1</v>
      </c>
      <c r="Q1032" s="1">
        <v>1</v>
      </c>
    </row>
    <row r="1033" spans="1:17">
      <c r="A1033" s="1" t="s">
        <v>592</v>
      </c>
      <c r="F1033" s="1" t="s">
        <v>593</v>
      </c>
      <c r="G1033" s="1" t="s">
        <v>18</v>
      </c>
      <c r="H1033" s="1">
        <v>2</v>
      </c>
      <c r="I1033" s="1" t="s">
        <v>594</v>
      </c>
      <c r="J1033" s="1">
        <v>2</v>
      </c>
      <c r="K1033" s="1">
        <v>2.0400000000000001E-2</v>
      </c>
      <c r="L1033" s="1">
        <v>0.92660346000000005</v>
      </c>
      <c r="M1033" s="1">
        <v>1.89E-2</v>
      </c>
      <c r="N1033" s="1">
        <v>1</v>
      </c>
      <c r="O1033" s="1">
        <v>1</v>
      </c>
      <c r="P1033" s="1">
        <v>1</v>
      </c>
      <c r="Q1033" s="1">
        <v>1</v>
      </c>
    </row>
    <row r="1034" spans="1:17">
      <c r="A1034" s="1" t="s">
        <v>603</v>
      </c>
      <c r="F1034" s="1" t="s">
        <v>593</v>
      </c>
      <c r="G1034" s="1" t="s">
        <v>18</v>
      </c>
      <c r="H1034" s="1">
        <v>2</v>
      </c>
      <c r="I1034" s="1" t="s">
        <v>594</v>
      </c>
      <c r="J1034" s="1">
        <v>2</v>
      </c>
      <c r="K1034" s="1">
        <v>2.0400000000000001E-2</v>
      </c>
      <c r="L1034" s="1">
        <v>0.92660346000000005</v>
      </c>
      <c r="M1034" s="1">
        <v>1.89E-2</v>
      </c>
      <c r="N1034" s="1">
        <v>1</v>
      </c>
      <c r="O1034" s="1">
        <v>1</v>
      </c>
      <c r="P1034" s="1">
        <v>1</v>
      </c>
      <c r="Q1034" s="1">
        <v>1</v>
      </c>
    </row>
    <row r="1035" spans="1:17">
      <c r="A1035" s="1" t="s">
        <v>1369</v>
      </c>
      <c r="F1035" s="1" t="s">
        <v>1370</v>
      </c>
      <c r="G1035" s="1" t="s">
        <v>18</v>
      </c>
      <c r="H1035" s="1">
        <v>5</v>
      </c>
      <c r="I1035" s="1" t="s">
        <v>1371</v>
      </c>
      <c r="J1035" s="1">
        <v>5</v>
      </c>
      <c r="K1035" s="1">
        <v>0.98729999999999996</v>
      </c>
      <c r="L1035" s="1">
        <v>0.99869976999999999</v>
      </c>
      <c r="M1035" s="1">
        <v>0.98599999999999999</v>
      </c>
      <c r="N1035" s="1">
        <v>1</v>
      </c>
      <c r="O1035" s="1">
        <v>1</v>
      </c>
      <c r="P1035" s="1">
        <v>1</v>
      </c>
      <c r="Q1035" s="1">
        <v>1</v>
      </c>
    </row>
    <row r="1036" spans="1:17">
      <c r="A1036" s="1" t="s">
        <v>1372</v>
      </c>
      <c r="F1036" s="1" t="s">
        <v>1370</v>
      </c>
      <c r="G1036" s="1" t="s">
        <v>18</v>
      </c>
      <c r="H1036" s="1">
        <v>5</v>
      </c>
      <c r="I1036" s="1" t="s">
        <v>1371</v>
      </c>
      <c r="J1036" s="1">
        <v>5</v>
      </c>
      <c r="K1036" s="1">
        <v>0.98729999999999996</v>
      </c>
      <c r="L1036" s="1">
        <v>0.99869976999999999</v>
      </c>
      <c r="M1036" s="1">
        <v>0.98599999999999999</v>
      </c>
      <c r="N1036" s="1">
        <v>1</v>
      </c>
      <c r="O1036" s="1">
        <v>1</v>
      </c>
      <c r="P1036" s="1">
        <v>1</v>
      </c>
      <c r="Q1036" s="1">
        <v>1</v>
      </c>
    </row>
    <row r="1037" spans="1:17">
      <c r="A1037" s="1" t="s">
        <v>1377</v>
      </c>
      <c r="F1037" s="1" t="s">
        <v>1370</v>
      </c>
      <c r="G1037" s="1" t="s">
        <v>18</v>
      </c>
      <c r="H1037" s="1">
        <v>5</v>
      </c>
      <c r="I1037" s="1" t="s">
        <v>1371</v>
      </c>
      <c r="J1037" s="1">
        <v>5</v>
      </c>
      <c r="K1037" s="1">
        <v>0.98729999999999996</v>
      </c>
      <c r="L1037" s="1">
        <v>0.99869976999999999</v>
      </c>
      <c r="M1037" s="1">
        <v>0.98599999999999999</v>
      </c>
      <c r="N1037" s="1">
        <v>1</v>
      </c>
      <c r="O1037" s="1">
        <v>1</v>
      </c>
      <c r="P1037" s="1">
        <v>1</v>
      </c>
      <c r="Q1037" s="1">
        <v>1</v>
      </c>
    </row>
    <row r="1038" spans="1:17">
      <c r="A1038" s="1" t="s">
        <v>1378</v>
      </c>
      <c r="F1038" s="1" t="s">
        <v>1370</v>
      </c>
      <c r="G1038" s="1" t="s">
        <v>18</v>
      </c>
      <c r="H1038" s="1">
        <v>5</v>
      </c>
      <c r="I1038" s="1" t="s">
        <v>1371</v>
      </c>
      <c r="J1038" s="1">
        <v>5</v>
      </c>
      <c r="K1038" s="1">
        <v>0.98729999999999996</v>
      </c>
      <c r="L1038" s="1">
        <v>0.99869976999999999</v>
      </c>
      <c r="M1038" s="1">
        <v>0.98599999999999999</v>
      </c>
      <c r="N1038" s="1">
        <v>1</v>
      </c>
      <c r="O1038" s="1">
        <v>1</v>
      </c>
      <c r="P1038" s="1">
        <v>1</v>
      </c>
      <c r="Q1038" s="1">
        <v>1</v>
      </c>
    </row>
    <row r="1039" spans="1:17">
      <c r="A1039" s="1" t="s">
        <v>1379</v>
      </c>
      <c r="F1039" s="1" t="s">
        <v>1370</v>
      </c>
      <c r="G1039" s="1" t="s">
        <v>18</v>
      </c>
      <c r="H1039" s="1">
        <v>5</v>
      </c>
      <c r="I1039" s="1" t="s">
        <v>1371</v>
      </c>
      <c r="J1039" s="1">
        <v>5</v>
      </c>
      <c r="K1039" s="1">
        <v>0.98729999999999996</v>
      </c>
      <c r="L1039" s="1">
        <v>0.99869976999999999</v>
      </c>
      <c r="M1039" s="1">
        <v>0.98599999999999999</v>
      </c>
      <c r="N1039" s="1">
        <v>1</v>
      </c>
      <c r="O1039" s="1">
        <v>1</v>
      </c>
      <c r="P1039" s="1">
        <v>1</v>
      </c>
      <c r="Q1039" s="1">
        <v>1</v>
      </c>
    </row>
    <row r="1040" spans="1:17">
      <c r="A1040" s="1" t="s">
        <v>1388</v>
      </c>
      <c r="F1040" s="1" t="s">
        <v>1389</v>
      </c>
      <c r="G1040" s="1" t="s">
        <v>18</v>
      </c>
      <c r="H1040" s="1">
        <v>12</v>
      </c>
      <c r="I1040" s="1" t="s">
        <v>1390</v>
      </c>
      <c r="J1040" s="1">
        <v>12</v>
      </c>
      <c r="K1040" s="1">
        <v>0.99399999999999999</v>
      </c>
      <c r="L1040" s="1">
        <v>0.99999998999999995</v>
      </c>
      <c r="M1040" s="1">
        <v>0.99399999999999999</v>
      </c>
      <c r="N1040" s="1">
        <v>1</v>
      </c>
      <c r="O1040" s="1">
        <v>1</v>
      </c>
      <c r="P1040" s="1">
        <v>1</v>
      </c>
      <c r="Q1040" s="1">
        <v>1</v>
      </c>
    </row>
    <row r="1041" spans="1:17">
      <c r="A1041" s="1" t="s">
        <v>1391</v>
      </c>
      <c r="F1041" s="1" t="s">
        <v>1389</v>
      </c>
      <c r="G1041" s="1" t="s">
        <v>18</v>
      </c>
      <c r="H1041" s="1">
        <v>12</v>
      </c>
      <c r="I1041" s="1" t="s">
        <v>1390</v>
      </c>
      <c r="J1041" s="1">
        <v>12</v>
      </c>
      <c r="K1041" s="1">
        <v>0.99399999999999999</v>
      </c>
      <c r="L1041" s="1">
        <v>0.99999998999999995</v>
      </c>
      <c r="M1041" s="1">
        <v>0.99399999999999999</v>
      </c>
      <c r="N1041" s="1">
        <v>1</v>
      </c>
      <c r="O1041" s="1">
        <v>1</v>
      </c>
      <c r="P1041" s="1">
        <v>1</v>
      </c>
      <c r="Q1041" s="1">
        <v>1</v>
      </c>
    </row>
    <row r="1042" spans="1:17">
      <c r="A1042" s="1" t="s">
        <v>1392</v>
      </c>
      <c r="F1042" s="1" t="s">
        <v>1389</v>
      </c>
      <c r="G1042" s="1" t="s">
        <v>18</v>
      </c>
      <c r="H1042" s="1">
        <v>12</v>
      </c>
      <c r="I1042" s="1" t="s">
        <v>1390</v>
      </c>
      <c r="J1042" s="1">
        <v>12</v>
      </c>
      <c r="K1042" s="1">
        <v>0.99399999999999999</v>
      </c>
      <c r="L1042" s="1">
        <v>0.99999998999999995</v>
      </c>
      <c r="M1042" s="1">
        <v>0.99399999999999999</v>
      </c>
      <c r="N1042" s="1">
        <v>1</v>
      </c>
      <c r="O1042" s="1">
        <v>1</v>
      </c>
      <c r="P1042" s="1">
        <v>1</v>
      </c>
      <c r="Q1042" s="1">
        <v>1</v>
      </c>
    </row>
    <row r="1043" spans="1:17">
      <c r="A1043" s="1" t="s">
        <v>1394</v>
      </c>
      <c r="F1043" s="1" t="s">
        <v>1389</v>
      </c>
      <c r="G1043" s="1" t="s">
        <v>18</v>
      </c>
      <c r="H1043" s="1">
        <v>12</v>
      </c>
      <c r="I1043" s="1" t="s">
        <v>1390</v>
      </c>
      <c r="J1043" s="1">
        <v>12</v>
      </c>
      <c r="K1043" s="1">
        <v>0.99399999999999999</v>
      </c>
      <c r="L1043" s="1">
        <v>0.99999998999999995</v>
      </c>
      <c r="M1043" s="1">
        <v>0.99399999999999999</v>
      </c>
      <c r="N1043" s="1">
        <v>1</v>
      </c>
      <c r="O1043" s="1">
        <v>1</v>
      </c>
      <c r="P1043" s="1">
        <v>1</v>
      </c>
      <c r="Q1043" s="1">
        <v>1</v>
      </c>
    </row>
    <row r="1044" spans="1:17">
      <c r="A1044" s="1" t="s">
        <v>1395</v>
      </c>
      <c r="F1044" s="1" t="s">
        <v>1389</v>
      </c>
      <c r="G1044" s="1" t="s">
        <v>18</v>
      </c>
      <c r="H1044" s="1">
        <v>12</v>
      </c>
      <c r="I1044" s="1" t="s">
        <v>1390</v>
      </c>
      <c r="J1044" s="1">
        <v>12</v>
      </c>
      <c r="K1044" s="1">
        <v>0.99399999999999999</v>
      </c>
      <c r="L1044" s="1">
        <v>0.99999998999999995</v>
      </c>
      <c r="M1044" s="1">
        <v>0.99399999999999999</v>
      </c>
      <c r="N1044" s="1">
        <v>1</v>
      </c>
      <c r="O1044" s="1">
        <v>1</v>
      </c>
      <c r="P1044" s="1">
        <v>1</v>
      </c>
      <c r="Q1044" s="1">
        <v>1</v>
      </c>
    </row>
    <row r="1045" spans="1:17">
      <c r="A1045" s="1" t="s">
        <v>1396</v>
      </c>
      <c r="F1045" s="1" t="s">
        <v>1389</v>
      </c>
      <c r="G1045" s="1" t="s">
        <v>18</v>
      </c>
      <c r="H1045" s="1">
        <v>12</v>
      </c>
      <c r="I1045" s="1" t="s">
        <v>1390</v>
      </c>
      <c r="J1045" s="1">
        <v>12</v>
      </c>
      <c r="K1045" s="1">
        <v>0.99399999999999999</v>
      </c>
      <c r="L1045" s="1">
        <v>0.99999998999999995</v>
      </c>
      <c r="M1045" s="1">
        <v>0.99399999999999999</v>
      </c>
      <c r="N1045" s="1">
        <v>1</v>
      </c>
      <c r="O1045" s="1">
        <v>1</v>
      </c>
      <c r="P1045" s="1">
        <v>1</v>
      </c>
      <c r="Q1045" s="1">
        <v>1</v>
      </c>
    </row>
    <row r="1046" spans="1:17">
      <c r="A1046" s="1" t="s">
        <v>1397</v>
      </c>
      <c r="F1046" s="1" t="s">
        <v>1389</v>
      </c>
      <c r="G1046" s="1" t="s">
        <v>18</v>
      </c>
      <c r="H1046" s="1">
        <v>12</v>
      </c>
      <c r="I1046" s="1" t="s">
        <v>1390</v>
      </c>
      <c r="J1046" s="1">
        <v>12</v>
      </c>
      <c r="K1046" s="1">
        <v>0.99399999999999999</v>
      </c>
      <c r="L1046" s="1">
        <v>0.99999998999999995</v>
      </c>
      <c r="M1046" s="1">
        <v>0.99399999999999999</v>
      </c>
      <c r="N1046" s="1">
        <v>1</v>
      </c>
      <c r="O1046" s="1">
        <v>1</v>
      </c>
      <c r="P1046" s="1">
        <v>1</v>
      </c>
      <c r="Q1046" s="1">
        <v>1</v>
      </c>
    </row>
    <row r="1047" spans="1:17">
      <c r="A1047" s="1" t="s">
        <v>1398</v>
      </c>
      <c r="F1047" s="1" t="s">
        <v>1389</v>
      </c>
      <c r="G1047" s="1" t="s">
        <v>18</v>
      </c>
      <c r="H1047" s="1">
        <v>12</v>
      </c>
      <c r="I1047" s="1" t="s">
        <v>1390</v>
      </c>
      <c r="J1047" s="1">
        <v>12</v>
      </c>
      <c r="K1047" s="1">
        <v>0.99399999999999999</v>
      </c>
      <c r="L1047" s="1">
        <v>0.99999998999999995</v>
      </c>
      <c r="M1047" s="1">
        <v>0.99399999999999999</v>
      </c>
      <c r="N1047" s="1">
        <v>1</v>
      </c>
      <c r="O1047" s="1">
        <v>1</v>
      </c>
      <c r="P1047" s="1">
        <v>1</v>
      </c>
      <c r="Q1047" s="1">
        <v>1</v>
      </c>
    </row>
    <row r="1048" spans="1:17">
      <c r="A1048" s="1" t="s">
        <v>1399</v>
      </c>
      <c r="F1048" s="1" t="s">
        <v>1389</v>
      </c>
      <c r="G1048" s="1" t="s">
        <v>18</v>
      </c>
      <c r="H1048" s="1">
        <v>12</v>
      </c>
      <c r="I1048" s="1" t="s">
        <v>1390</v>
      </c>
      <c r="J1048" s="1">
        <v>12</v>
      </c>
      <c r="K1048" s="1">
        <v>0.99399999999999999</v>
      </c>
      <c r="L1048" s="1">
        <v>0.99999998999999995</v>
      </c>
      <c r="M1048" s="1">
        <v>0.99399999999999999</v>
      </c>
      <c r="N1048" s="1">
        <v>1</v>
      </c>
      <c r="O1048" s="1">
        <v>1</v>
      </c>
      <c r="P1048" s="1">
        <v>1</v>
      </c>
      <c r="Q1048" s="1">
        <v>1</v>
      </c>
    </row>
    <row r="1049" spans="1:17">
      <c r="A1049" s="1" t="s">
        <v>1400</v>
      </c>
      <c r="F1049" s="1" t="s">
        <v>1389</v>
      </c>
      <c r="G1049" s="1" t="s">
        <v>18</v>
      </c>
      <c r="H1049" s="1">
        <v>12</v>
      </c>
      <c r="I1049" s="1" t="s">
        <v>1390</v>
      </c>
      <c r="J1049" s="1">
        <v>12</v>
      </c>
      <c r="K1049" s="1">
        <v>0.99399999999999999</v>
      </c>
      <c r="L1049" s="1">
        <v>0.99999998999999995</v>
      </c>
      <c r="M1049" s="1">
        <v>0.99399999999999999</v>
      </c>
      <c r="N1049" s="1">
        <v>1</v>
      </c>
      <c r="O1049" s="1">
        <v>1</v>
      </c>
      <c r="P1049" s="1">
        <v>1</v>
      </c>
      <c r="Q1049" s="1">
        <v>1</v>
      </c>
    </row>
    <row r="1050" spans="1:17">
      <c r="A1050" s="1" t="s">
        <v>1401</v>
      </c>
      <c r="F1050" s="1" t="s">
        <v>1389</v>
      </c>
      <c r="G1050" s="1" t="s">
        <v>18</v>
      </c>
      <c r="H1050" s="1">
        <v>12</v>
      </c>
      <c r="I1050" s="1" t="s">
        <v>1390</v>
      </c>
      <c r="J1050" s="1">
        <v>12</v>
      </c>
      <c r="K1050" s="1">
        <v>0.99399999999999999</v>
      </c>
      <c r="L1050" s="1">
        <v>0.99999998999999995</v>
      </c>
      <c r="M1050" s="1">
        <v>0.99399999999999999</v>
      </c>
      <c r="N1050" s="1">
        <v>1</v>
      </c>
      <c r="O1050" s="1">
        <v>1</v>
      </c>
      <c r="P1050" s="1">
        <v>1</v>
      </c>
      <c r="Q1050" s="1">
        <v>1</v>
      </c>
    </row>
    <row r="1051" spans="1:17">
      <c r="A1051" s="1" t="s">
        <v>1402</v>
      </c>
      <c r="F1051" s="1" t="s">
        <v>1389</v>
      </c>
      <c r="G1051" s="1" t="s">
        <v>18</v>
      </c>
      <c r="H1051" s="1">
        <v>12</v>
      </c>
      <c r="I1051" s="1" t="s">
        <v>1390</v>
      </c>
      <c r="J1051" s="1">
        <v>12</v>
      </c>
      <c r="K1051" s="1">
        <v>0.99399999999999999</v>
      </c>
      <c r="L1051" s="1">
        <v>0.99999998999999995</v>
      </c>
      <c r="M1051" s="1">
        <v>0.99399999999999999</v>
      </c>
      <c r="N1051" s="1">
        <v>1</v>
      </c>
      <c r="O1051" s="1">
        <v>1</v>
      </c>
      <c r="P1051" s="1">
        <v>1</v>
      </c>
      <c r="Q1051" s="1">
        <v>1</v>
      </c>
    </row>
    <row r="1052" spans="1:17">
      <c r="A1052" s="1" t="s">
        <v>1365</v>
      </c>
      <c r="F1052" s="1" t="s">
        <v>1366</v>
      </c>
      <c r="G1052" s="1" t="s">
        <v>18</v>
      </c>
      <c r="H1052" s="1">
        <v>2</v>
      </c>
      <c r="I1052" s="1" t="s">
        <v>1367</v>
      </c>
      <c r="J1052" s="1">
        <v>2</v>
      </c>
      <c r="K1052" s="1">
        <v>0.67090000000000005</v>
      </c>
      <c r="L1052" s="1">
        <v>0.92499224000000002</v>
      </c>
      <c r="M1052" s="1">
        <v>0.62060000000000004</v>
      </c>
      <c r="N1052" s="1">
        <v>1</v>
      </c>
      <c r="O1052" s="1">
        <v>1</v>
      </c>
      <c r="P1052" s="1">
        <v>1</v>
      </c>
      <c r="Q1052" s="1">
        <v>1</v>
      </c>
    </row>
    <row r="1053" spans="1:17">
      <c r="A1053" s="1" t="s">
        <v>1368</v>
      </c>
      <c r="F1053" s="1" t="s">
        <v>1366</v>
      </c>
      <c r="G1053" s="1" t="s">
        <v>18</v>
      </c>
      <c r="H1053" s="1">
        <v>2</v>
      </c>
      <c r="I1053" s="1" t="s">
        <v>1367</v>
      </c>
      <c r="J1053" s="1">
        <v>2</v>
      </c>
      <c r="K1053" s="1">
        <v>0.67090000000000005</v>
      </c>
      <c r="L1053" s="1">
        <v>0.92499224000000002</v>
      </c>
      <c r="M1053" s="1">
        <v>0.62060000000000004</v>
      </c>
      <c r="N1053" s="1">
        <v>1</v>
      </c>
      <c r="O1053" s="1">
        <v>1</v>
      </c>
      <c r="P1053" s="1">
        <v>1</v>
      </c>
      <c r="Q1053" s="1">
        <v>1</v>
      </c>
    </row>
    <row r="1054" spans="1:17">
      <c r="A1054" s="2" t="s">
        <v>613</v>
      </c>
      <c r="B1054" s="2" t="s">
        <v>16</v>
      </c>
      <c r="C1054" s="5" t="s">
        <v>4681</v>
      </c>
      <c r="D1054" s="2" t="s">
        <v>4682</v>
      </c>
      <c r="E1054" s="2" t="s">
        <v>4683</v>
      </c>
      <c r="F1054" s="2" t="s">
        <v>616</v>
      </c>
      <c r="G1054" s="2" t="s">
        <v>18</v>
      </c>
      <c r="H1054" s="2">
        <v>27</v>
      </c>
      <c r="I1054" s="2" t="s">
        <v>617</v>
      </c>
      <c r="J1054" s="2">
        <v>27</v>
      </c>
      <c r="K1054" s="2">
        <v>0.51280000000000003</v>
      </c>
      <c r="L1054" s="2">
        <v>1</v>
      </c>
      <c r="M1054" s="2">
        <v>0.51280000000000003</v>
      </c>
      <c r="N1054" s="2">
        <v>4</v>
      </c>
      <c r="O1054" s="2">
        <v>3</v>
      </c>
      <c r="P1054" s="2">
        <v>2</v>
      </c>
      <c r="Q1054" s="2">
        <v>0.81200000000000006</v>
      </c>
    </row>
    <row r="1055" spans="1:17">
      <c r="A1055" s="2" t="s">
        <v>647</v>
      </c>
      <c r="B1055" s="2" t="s">
        <v>16</v>
      </c>
      <c r="C1055" s="5" t="s">
        <v>4681</v>
      </c>
      <c r="D1055" s="2" t="s">
        <v>4682</v>
      </c>
      <c r="E1055" s="2" t="s">
        <v>4683</v>
      </c>
      <c r="F1055" s="2" t="s">
        <v>616</v>
      </c>
      <c r="G1055" s="2" t="s">
        <v>18</v>
      </c>
      <c r="H1055" s="2">
        <v>27</v>
      </c>
      <c r="I1055" s="2" t="s">
        <v>617</v>
      </c>
      <c r="J1055" s="2">
        <v>27</v>
      </c>
      <c r="K1055" s="2">
        <v>0.51280000000000003</v>
      </c>
      <c r="L1055" s="2">
        <v>1</v>
      </c>
      <c r="M1055" s="2">
        <v>0.51280000000000003</v>
      </c>
      <c r="N1055" s="2">
        <v>4</v>
      </c>
      <c r="O1055" s="2">
        <v>3</v>
      </c>
      <c r="P1055" s="2">
        <v>2</v>
      </c>
      <c r="Q1055" s="2">
        <v>0.81200000000000006</v>
      </c>
    </row>
    <row r="1056" spans="1:17">
      <c r="A1056" s="2" t="s">
        <v>653</v>
      </c>
      <c r="B1056" s="2" t="s">
        <v>16</v>
      </c>
      <c r="C1056" s="5" t="s">
        <v>4681</v>
      </c>
      <c r="D1056" s="2" t="s">
        <v>4682</v>
      </c>
      <c r="E1056" s="2" t="s">
        <v>4683</v>
      </c>
      <c r="F1056" s="2" t="s">
        <v>616</v>
      </c>
      <c r="G1056" s="2" t="s">
        <v>18</v>
      </c>
      <c r="H1056" s="2">
        <v>27</v>
      </c>
      <c r="I1056" s="2" t="s">
        <v>617</v>
      </c>
      <c r="J1056" s="2">
        <v>27</v>
      </c>
      <c r="K1056" s="2">
        <v>0.51280000000000003</v>
      </c>
      <c r="L1056" s="2">
        <v>1</v>
      </c>
      <c r="M1056" s="2">
        <v>0.51280000000000003</v>
      </c>
      <c r="N1056" s="2">
        <v>4</v>
      </c>
      <c r="O1056" s="2">
        <v>3</v>
      </c>
      <c r="P1056" s="2">
        <v>2</v>
      </c>
      <c r="Q1056" s="2">
        <v>0.81200000000000006</v>
      </c>
    </row>
    <row r="1057" spans="1:17">
      <c r="A1057" s="2" t="s">
        <v>745</v>
      </c>
      <c r="B1057" s="2" t="s">
        <v>16</v>
      </c>
      <c r="C1057" s="5" t="s">
        <v>614</v>
      </c>
      <c r="D1057" s="2"/>
      <c r="E1057" s="2" t="s">
        <v>4684</v>
      </c>
      <c r="F1057" s="2" t="s">
        <v>616</v>
      </c>
      <c r="G1057" s="2" t="s">
        <v>18</v>
      </c>
      <c r="H1057" s="2">
        <v>27</v>
      </c>
      <c r="I1057" s="2" t="s">
        <v>617</v>
      </c>
      <c r="J1057" s="2">
        <v>27</v>
      </c>
      <c r="K1057" s="2">
        <v>0.51280000000000003</v>
      </c>
      <c r="L1057" s="2">
        <v>1</v>
      </c>
      <c r="M1057" s="2">
        <v>0.51280000000000003</v>
      </c>
      <c r="N1057" s="2">
        <v>4</v>
      </c>
      <c r="O1057" s="2">
        <v>3</v>
      </c>
      <c r="P1057" s="2">
        <v>2</v>
      </c>
      <c r="Q1057" s="2">
        <v>0.81200000000000006</v>
      </c>
    </row>
    <row r="1058" spans="1:17">
      <c r="A1058" s="2" t="s">
        <v>766</v>
      </c>
      <c r="B1058" s="2" t="s">
        <v>16</v>
      </c>
      <c r="C1058" s="5" t="s">
        <v>4681</v>
      </c>
      <c r="D1058" s="2" t="s">
        <v>4682</v>
      </c>
      <c r="E1058" s="2" t="s">
        <v>4683</v>
      </c>
      <c r="F1058" s="2" t="s">
        <v>616</v>
      </c>
      <c r="G1058" s="2" t="s">
        <v>18</v>
      </c>
      <c r="H1058" s="2">
        <v>27</v>
      </c>
      <c r="I1058" s="2" t="s">
        <v>617</v>
      </c>
      <c r="J1058" s="2">
        <v>27</v>
      </c>
      <c r="K1058" s="2">
        <v>0.51280000000000003</v>
      </c>
      <c r="L1058" s="2">
        <v>1</v>
      </c>
      <c r="M1058" s="2">
        <v>0.51280000000000003</v>
      </c>
      <c r="N1058" s="2">
        <v>4</v>
      </c>
      <c r="O1058" s="2">
        <v>3</v>
      </c>
      <c r="P1058" s="2">
        <v>2</v>
      </c>
      <c r="Q1058" s="2">
        <v>0.81200000000000006</v>
      </c>
    </row>
    <row r="1059" spans="1:17">
      <c r="A1059" s="2" t="s">
        <v>1171</v>
      </c>
      <c r="B1059" s="2" t="s">
        <v>16</v>
      </c>
      <c r="C1059" s="5" t="s">
        <v>4681</v>
      </c>
      <c r="D1059" s="2" t="s">
        <v>4682</v>
      </c>
      <c r="E1059" s="2" t="s">
        <v>615</v>
      </c>
      <c r="F1059" s="2" t="s">
        <v>616</v>
      </c>
      <c r="G1059" s="2" t="s">
        <v>18</v>
      </c>
      <c r="H1059" s="2">
        <v>27</v>
      </c>
      <c r="I1059" s="2" t="s">
        <v>617</v>
      </c>
      <c r="J1059" s="2">
        <v>27</v>
      </c>
      <c r="K1059" s="2">
        <v>0.51280000000000003</v>
      </c>
      <c r="L1059" s="2">
        <v>1</v>
      </c>
      <c r="M1059" s="2">
        <v>0.51280000000000003</v>
      </c>
      <c r="N1059" s="2">
        <v>4</v>
      </c>
      <c r="O1059" s="2">
        <v>3</v>
      </c>
      <c r="P1059" s="2">
        <v>2</v>
      </c>
      <c r="Q1059" s="2">
        <v>0.81200000000000006</v>
      </c>
    </row>
    <row r="1060" spans="1:17">
      <c r="A1060" s="2" t="s">
        <v>1299</v>
      </c>
      <c r="B1060" s="2" t="s">
        <v>16</v>
      </c>
      <c r="C1060" s="5" t="s">
        <v>4681</v>
      </c>
      <c r="D1060" s="2" t="s">
        <v>4682</v>
      </c>
      <c r="E1060" s="2" t="s">
        <v>1300</v>
      </c>
      <c r="F1060" s="2" t="s">
        <v>616</v>
      </c>
      <c r="G1060" s="2" t="s">
        <v>18</v>
      </c>
      <c r="H1060" s="2">
        <v>27</v>
      </c>
      <c r="I1060" s="2" t="s">
        <v>617</v>
      </c>
      <c r="J1060" s="2">
        <v>27</v>
      </c>
      <c r="K1060" s="2">
        <v>0.51280000000000003</v>
      </c>
      <c r="L1060" s="2">
        <v>1</v>
      </c>
      <c r="M1060" s="2">
        <v>0.51280000000000003</v>
      </c>
      <c r="N1060" s="2">
        <v>4</v>
      </c>
      <c r="O1060" s="2">
        <v>3</v>
      </c>
      <c r="P1060" s="2">
        <v>2</v>
      </c>
      <c r="Q1060" s="2">
        <v>0.81200000000000006</v>
      </c>
    </row>
    <row r="1061" spans="1:17">
      <c r="A1061" s="2" t="s">
        <v>1309</v>
      </c>
      <c r="B1061" s="2" t="s">
        <v>16</v>
      </c>
      <c r="C1061" s="5" t="s">
        <v>4681</v>
      </c>
      <c r="D1061" s="2" t="s">
        <v>4682</v>
      </c>
      <c r="E1061" s="2" t="s">
        <v>1300</v>
      </c>
      <c r="F1061" s="2" t="s">
        <v>616</v>
      </c>
      <c r="G1061" s="2" t="s">
        <v>18</v>
      </c>
      <c r="H1061" s="2">
        <v>27</v>
      </c>
      <c r="I1061" s="2" t="s">
        <v>617</v>
      </c>
      <c r="J1061" s="2">
        <v>27</v>
      </c>
      <c r="K1061" s="2">
        <v>0.51280000000000003</v>
      </c>
      <c r="L1061" s="2">
        <v>1</v>
      </c>
      <c r="M1061" s="2">
        <v>0.51280000000000003</v>
      </c>
      <c r="N1061" s="2">
        <v>4</v>
      </c>
      <c r="O1061" s="2">
        <v>3</v>
      </c>
      <c r="P1061" s="2">
        <v>2</v>
      </c>
      <c r="Q1061" s="2">
        <v>0.81200000000000006</v>
      </c>
    </row>
    <row r="1062" spans="1:17">
      <c r="A1062" s="2" t="s">
        <v>1342</v>
      </c>
      <c r="B1062" s="2" t="s">
        <v>16</v>
      </c>
      <c r="C1062" s="5" t="s">
        <v>4681</v>
      </c>
      <c r="D1062" s="2" t="s">
        <v>4682</v>
      </c>
      <c r="E1062" s="2" t="s">
        <v>615</v>
      </c>
      <c r="F1062" s="2" t="s">
        <v>616</v>
      </c>
      <c r="G1062" s="2" t="s">
        <v>18</v>
      </c>
      <c r="H1062" s="2">
        <v>27</v>
      </c>
      <c r="I1062" s="2" t="s">
        <v>617</v>
      </c>
      <c r="J1062" s="2">
        <v>27</v>
      </c>
      <c r="K1062" s="2">
        <v>0.51280000000000003</v>
      </c>
      <c r="L1062" s="2">
        <v>1</v>
      </c>
      <c r="M1062" s="2">
        <v>0.51280000000000003</v>
      </c>
      <c r="N1062" s="2">
        <v>4</v>
      </c>
      <c r="O1062" s="2">
        <v>3</v>
      </c>
      <c r="P1062" s="2">
        <v>2</v>
      </c>
      <c r="Q1062" s="2">
        <v>0.81200000000000006</v>
      </c>
    </row>
    <row r="1063" spans="1:17">
      <c r="A1063" s="2" t="s">
        <v>3154</v>
      </c>
      <c r="B1063" s="2" t="s">
        <v>16</v>
      </c>
      <c r="C1063" s="5" t="s">
        <v>4681</v>
      </c>
      <c r="D1063" s="2" t="s">
        <v>4682</v>
      </c>
      <c r="E1063" s="2" t="s">
        <v>615</v>
      </c>
      <c r="F1063" s="2" t="s">
        <v>616</v>
      </c>
      <c r="G1063" s="2" t="s">
        <v>18</v>
      </c>
      <c r="H1063" s="2">
        <v>27</v>
      </c>
      <c r="I1063" s="2" t="s">
        <v>617</v>
      </c>
      <c r="J1063" s="2">
        <v>27</v>
      </c>
      <c r="K1063" s="2">
        <v>0.51280000000000003</v>
      </c>
      <c r="L1063" s="2">
        <v>1</v>
      </c>
      <c r="M1063" s="2">
        <v>0.51280000000000003</v>
      </c>
      <c r="N1063" s="2">
        <v>4</v>
      </c>
      <c r="O1063" s="2">
        <v>3</v>
      </c>
      <c r="P1063" s="2">
        <v>2</v>
      </c>
      <c r="Q1063" s="2">
        <v>0.81200000000000006</v>
      </c>
    </row>
    <row r="1064" spans="1:17">
      <c r="A1064" s="2" t="s">
        <v>3278</v>
      </c>
      <c r="B1064" s="2" t="s">
        <v>16</v>
      </c>
      <c r="C1064" s="5" t="s">
        <v>4681</v>
      </c>
      <c r="D1064" s="2" t="s">
        <v>4682</v>
      </c>
      <c r="E1064" s="2" t="s">
        <v>615</v>
      </c>
      <c r="F1064" s="2" t="s">
        <v>616</v>
      </c>
      <c r="G1064" s="2" t="s">
        <v>18</v>
      </c>
      <c r="H1064" s="2">
        <v>27</v>
      </c>
      <c r="I1064" s="2" t="s">
        <v>617</v>
      </c>
      <c r="J1064" s="2">
        <v>27</v>
      </c>
      <c r="K1064" s="2">
        <v>0.51280000000000003</v>
      </c>
      <c r="L1064" s="2">
        <v>1</v>
      </c>
      <c r="M1064" s="2">
        <v>0.51280000000000003</v>
      </c>
      <c r="N1064" s="2">
        <v>4</v>
      </c>
      <c r="O1064" s="2">
        <v>3</v>
      </c>
      <c r="P1064" s="2">
        <v>2</v>
      </c>
      <c r="Q1064" s="2">
        <v>0.81200000000000006</v>
      </c>
    </row>
    <row r="1065" spans="1:17">
      <c r="A1065" s="2" t="s">
        <v>3301</v>
      </c>
      <c r="B1065" s="2" t="s">
        <v>16</v>
      </c>
      <c r="C1065" s="5" t="s">
        <v>4681</v>
      </c>
      <c r="D1065" s="2" t="s">
        <v>4682</v>
      </c>
      <c r="E1065" s="2" t="s">
        <v>615</v>
      </c>
      <c r="F1065" s="2" t="s">
        <v>616</v>
      </c>
      <c r="G1065" s="2" t="s">
        <v>18</v>
      </c>
      <c r="H1065" s="2">
        <v>27</v>
      </c>
      <c r="I1065" s="2" t="s">
        <v>617</v>
      </c>
      <c r="J1065" s="2">
        <v>27</v>
      </c>
      <c r="K1065" s="2">
        <v>0.51280000000000003</v>
      </c>
      <c r="L1065" s="2">
        <v>1</v>
      </c>
      <c r="M1065" s="2">
        <v>0.51280000000000003</v>
      </c>
      <c r="N1065" s="2">
        <v>4</v>
      </c>
      <c r="O1065" s="2">
        <v>3</v>
      </c>
      <c r="P1065" s="2">
        <v>2</v>
      </c>
      <c r="Q1065" s="2">
        <v>0.81200000000000006</v>
      </c>
    </row>
    <row r="1066" spans="1:17">
      <c r="A1066" s="2" t="s">
        <v>3314</v>
      </c>
      <c r="B1066" s="2" t="s">
        <v>16</v>
      </c>
      <c r="C1066" s="5" t="s">
        <v>4681</v>
      </c>
      <c r="D1066" s="2" t="s">
        <v>4682</v>
      </c>
      <c r="E1066" s="2" t="s">
        <v>615</v>
      </c>
      <c r="F1066" s="2" t="s">
        <v>616</v>
      </c>
      <c r="G1066" s="2" t="s">
        <v>18</v>
      </c>
      <c r="H1066" s="2">
        <v>27</v>
      </c>
      <c r="I1066" s="2" t="s">
        <v>617</v>
      </c>
      <c r="J1066" s="2">
        <v>27</v>
      </c>
      <c r="K1066" s="2">
        <v>0.51280000000000003</v>
      </c>
      <c r="L1066" s="2">
        <v>1</v>
      </c>
      <c r="M1066" s="2">
        <v>0.51280000000000003</v>
      </c>
      <c r="N1066" s="2">
        <v>4</v>
      </c>
      <c r="O1066" s="2">
        <v>3</v>
      </c>
      <c r="P1066" s="2">
        <v>2</v>
      </c>
      <c r="Q1066" s="2">
        <v>0.81200000000000006</v>
      </c>
    </row>
    <row r="1067" spans="1:17">
      <c r="A1067" s="2" t="s">
        <v>3328</v>
      </c>
      <c r="B1067" s="2" t="s">
        <v>16</v>
      </c>
      <c r="C1067" s="5" t="s">
        <v>4681</v>
      </c>
      <c r="D1067" s="2" t="s">
        <v>4682</v>
      </c>
      <c r="E1067" s="2" t="s">
        <v>615</v>
      </c>
      <c r="F1067" s="2" t="s">
        <v>616</v>
      </c>
      <c r="G1067" s="2" t="s">
        <v>18</v>
      </c>
      <c r="H1067" s="2">
        <v>27</v>
      </c>
      <c r="I1067" s="2" t="s">
        <v>617</v>
      </c>
      <c r="J1067" s="2">
        <v>27</v>
      </c>
      <c r="K1067" s="2">
        <v>0.51280000000000003</v>
      </c>
      <c r="L1067" s="2">
        <v>1</v>
      </c>
      <c r="M1067" s="2">
        <v>0.51280000000000003</v>
      </c>
      <c r="N1067" s="2">
        <v>4</v>
      </c>
      <c r="O1067" s="2">
        <v>3</v>
      </c>
      <c r="P1067" s="2">
        <v>2</v>
      </c>
      <c r="Q1067" s="2">
        <v>0.81200000000000006</v>
      </c>
    </row>
    <row r="1068" spans="1:17">
      <c r="A1068" s="2" t="s">
        <v>3392</v>
      </c>
      <c r="B1068" s="2" t="s">
        <v>16</v>
      </c>
      <c r="C1068" s="5" t="s">
        <v>614</v>
      </c>
      <c r="D1068" s="2" t="s">
        <v>4682</v>
      </c>
      <c r="E1068" s="2" t="s">
        <v>3393</v>
      </c>
      <c r="F1068" s="2" t="s">
        <v>616</v>
      </c>
      <c r="G1068" s="2" t="s">
        <v>18</v>
      </c>
      <c r="H1068" s="2">
        <v>27</v>
      </c>
      <c r="I1068" s="2" t="s">
        <v>617</v>
      </c>
      <c r="J1068" s="2">
        <v>27</v>
      </c>
      <c r="K1068" s="2">
        <v>0.51280000000000003</v>
      </c>
      <c r="L1068" s="2">
        <v>1</v>
      </c>
      <c r="M1068" s="2">
        <v>0.51280000000000003</v>
      </c>
      <c r="N1068" s="2">
        <v>4</v>
      </c>
      <c r="O1068" s="2">
        <v>3</v>
      </c>
      <c r="P1068" s="2">
        <v>2</v>
      </c>
      <c r="Q1068" s="2">
        <v>0.81200000000000006</v>
      </c>
    </row>
    <row r="1069" spans="1:17">
      <c r="A1069" s="1" t="s">
        <v>975</v>
      </c>
      <c r="B1069" s="1" t="s">
        <v>16</v>
      </c>
      <c r="F1069" s="1" t="s">
        <v>976</v>
      </c>
      <c r="G1069" s="1" t="s">
        <v>71</v>
      </c>
      <c r="H1069" s="1">
        <v>1</v>
      </c>
      <c r="I1069" s="1" t="s">
        <v>977</v>
      </c>
      <c r="J1069" s="1">
        <v>1</v>
      </c>
      <c r="K1069" s="1">
        <v>0</v>
      </c>
      <c r="L1069" s="1">
        <v>1</v>
      </c>
      <c r="M1069" s="1">
        <v>0</v>
      </c>
      <c r="N1069" s="1">
        <v>1</v>
      </c>
      <c r="O1069" s="1">
        <v>1</v>
      </c>
      <c r="P1069" s="1">
        <v>1</v>
      </c>
      <c r="Q1069" s="1">
        <v>1</v>
      </c>
    </row>
    <row r="1070" spans="1:17">
      <c r="A1070" s="1" t="s">
        <v>886</v>
      </c>
      <c r="B1070" s="1" t="s">
        <v>16</v>
      </c>
      <c r="F1070" s="1" t="s">
        <v>887</v>
      </c>
      <c r="G1070" s="1" t="s">
        <v>18</v>
      </c>
      <c r="H1070" s="1">
        <v>18</v>
      </c>
      <c r="I1070" s="1" t="s">
        <v>888</v>
      </c>
      <c r="J1070" s="1">
        <v>18</v>
      </c>
      <c r="K1070" s="1">
        <v>0.58460000000000001</v>
      </c>
      <c r="L1070" s="1">
        <v>1</v>
      </c>
      <c r="M1070" s="1">
        <v>0.58460000000000001</v>
      </c>
      <c r="N1070" s="1">
        <v>2</v>
      </c>
      <c r="O1070" s="1">
        <v>2</v>
      </c>
      <c r="P1070" s="1">
        <v>1</v>
      </c>
      <c r="Q1070" s="1">
        <v>1</v>
      </c>
    </row>
    <row r="1071" spans="1:17">
      <c r="A1071" s="1" t="s">
        <v>1618</v>
      </c>
      <c r="B1071" s="1" t="s">
        <v>16</v>
      </c>
      <c r="F1071" s="1" t="s">
        <v>887</v>
      </c>
      <c r="G1071" s="1" t="s">
        <v>18</v>
      </c>
      <c r="H1071" s="1">
        <v>18</v>
      </c>
      <c r="I1071" s="1" t="s">
        <v>888</v>
      </c>
      <c r="J1071" s="1">
        <v>18</v>
      </c>
      <c r="K1071" s="1">
        <v>0.58460000000000001</v>
      </c>
      <c r="L1071" s="1">
        <v>1</v>
      </c>
      <c r="M1071" s="1">
        <v>0.58460000000000001</v>
      </c>
      <c r="N1071" s="1">
        <v>2</v>
      </c>
      <c r="O1071" s="1">
        <v>2</v>
      </c>
      <c r="P1071" s="1">
        <v>1</v>
      </c>
      <c r="Q1071" s="1">
        <v>1</v>
      </c>
    </row>
    <row r="1072" spans="1:17">
      <c r="A1072" s="1" t="s">
        <v>1624</v>
      </c>
      <c r="B1072" s="1" t="s">
        <v>16</v>
      </c>
      <c r="F1072" s="1" t="s">
        <v>887</v>
      </c>
      <c r="G1072" s="1" t="s">
        <v>18</v>
      </c>
      <c r="H1072" s="1">
        <v>18</v>
      </c>
      <c r="I1072" s="1" t="s">
        <v>888</v>
      </c>
      <c r="J1072" s="1">
        <v>18</v>
      </c>
      <c r="K1072" s="1">
        <v>0.58460000000000001</v>
      </c>
      <c r="L1072" s="1">
        <v>1</v>
      </c>
      <c r="M1072" s="1">
        <v>0.58460000000000001</v>
      </c>
      <c r="N1072" s="1">
        <v>2</v>
      </c>
      <c r="O1072" s="1">
        <v>2</v>
      </c>
      <c r="P1072" s="1">
        <v>1</v>
      </c>
      <c r="Q1072" s="1">
        <v>1</v>
      </c>
    </row>
    <row r="1073" spans="1:17">
      <c r="A1073" s="1" t="s">
        <v>1634</v>
      </c>
      <c r="B1073" s="1" t="s">
        <v>16</v>
      </c>
      <c r="F1073" s="1" t="s">
        <v>887</v>
      </c>
      <c r="G1073" s="1" t="s">
        <v>18</v>
      </c>
      <c r="H1073" s="1">
        <v>18</v>
      </c>
      <c r="I1073" s="1" t="s">
        <v>888</v>
      </c>
      <c r="J1073" s="1">
        <v>18</v>
      </c>
      <c r="K1073" s="1">
        <v>0.58460000000000001</v>
      </c>
      <c r="L1073" s="1">
        <v>1</v>
      </c>
      <c r="M1073" s="1">
        <v>0.58460000000000001</v>
      </c>
      <c r="N1073" s="1">
        <v>2</v>
      </c>
      <c r="O1073" s="1">
        <v>2</v>
      </c>
      <c r="P1073" s="1">
        <v>1</v>
      </c>
      <c r="Q1073" s="1">
        <v>1</v>
      </c>
    </row>
    <row r="1074" spans="1:17">
      <c r="A1074" s="1" t="s">
        <v>1635</v>
      </c>
      <c r="B1074" s="1" t="s">
        <v>16</v>
      </c>
      <c r="F1074" s="1" t="s">
        <v>887</v>
      </c>
      <c r="G1074" s="1" t="s">
        <v>18</v>
      </c>
      <c r="H1074" s="1">
        <v>18</v>
      </c>
      <c r="I1074" s="1" t="s">
        <v>888</v>
      </c>
      <c r="J1074" s="1">
        <v>18</v>
      </c>
      <c r="K1074" s="1">
        <v>0.58460000000000001</v>
      </c>
      <c r="L1074" s="1">
        <v>1</v>
      </c>
      <c r="M1074" s="1">
        <v>0.58460000000000001</v>
      </c>
      <c r="N1074" s="1">
        <v>2</v>
      </c>
      <c r="O1074" s="1">
        <v>2</v>
      </c>
      <c r="P1074" s="1">
        <v>1</v>
      </c>
      <c r="Q1074" s="1">
        <v>1</v>
      </c>
    </row>
    <row r="1075" spans="1:17">
      <c r="A1075" s="1" t="s">
        <v>1641</v>
      </c>
      <c r="B1075" s="1" t="s">
        <v>16</v>
      </c>
      <c r="F1075" s="1" t="s">
        <v>887</v>
      </c>
      <c r="G1075" s="1" t="s">
        <v>18</v>
      </c>
      <c r="H1075" s="1">
        <v>18</v>
      </c>
      <c r="I1075" s="1" t="s">
        <v>888</v>
      </c>
      <c r="J1075" s="1">
        <v>18</v>
      </c>
      <c r="K1075" s="1">
        <v>0.58460000000000001</v>
      </c>
      <c r="L1075" s="1">
        <v>1</v>
      </c>
      <c r="M1075" s="1">
        <v>0.58460000000000001</v>
      </c>
      <c r="N1075" s="1">
        <v>2</v>
      </c>
      <c r="O1075" s="1">
        <v>2</v>
      </c>
      <c r="P1075" s="1">
        <v>1</v>
      </c>
      <c r="Q1075" s="1">
        <v>1</v>
      </c>
    </row>
    <row r="1076" spans="1:17">
      <c r="A1076" s="1" t="s">
        <v>1644</v>
      </c>
      <c r="B1076" s="1" t="s">
        <v>16</v>
      </c>
      <c r="F1076" s="1" t="s">
        <v>887</v>
      </c>
      <c r="G1076" s="1" t="s">
        <v>18</v>
      </c>
      <c r="H1076" s="1">
        <v>18</v>
      </c>
      <c r="I1076" s="1" t="s">
        <v>888</v>
      </c>
      <c r="J1076" s="1">
        <v>18</v>
      </c>
      <c r="K1076" s="1">
        <v>0.58460000000000001</v>
      </c>
      <c r="L1076" s="1">
        <v>1</v>
      </c>
      <c r="M1076" s="1">
        <v>0.58460000000000001</v>
      </c>
      <c r="N1076" s="1">
        <v>2</v>
      </c>
      <c r="O1076" s="1">
        <v>2</v>
      </c>
      <c r="P1076" s="1">
        <v>1</v>
      </c>
      <c r="Q1076" s="1">
        <v>1</v>
      </c>
    </row>
    <row r="1077" spans="1:17">
      <c r="A1077" s="1" t="s">
        <v>1648</v>
      </c>
      <c r="B1077" s="1" t="s">
        <v>16</v>
      </c>
      <c r="F1077" s="1" t="s">
        <v>887</v>
      </c>
      <c r="G1077" s="1" t="s">
        <v>18</v>
      </c>
      <c r="H1077" s="1">
        <v>18</v>
      </c>
      <c r="I1077" s="1" t="s">
        <v>888</v>
      </c>
      <c r="J1077" s="1">
        <v>18</v>
      </c>
      <c r="K1077" s="1">
        <v>0.58460000000000001</v>
      </c>
      <c r="L1077" s="1">
        <v>1</v>
      </c>
      <c r="M1077" s="1">
        <v>0.58460000000000001</v>
      </c>
      <c r="N1077" s="1">
        <v>2</v>
      </c>
      <c r="O1077" s="1">
        <v>2</v>
      </c>
      <c r="P1077" s="1">
        <v>1</v>
      </c>
      <c r="Q1077" s="1">
        <v>1</v>
      </c>
    </row>
    <row r="1078" spans="1:17">
      <c r="A1078" s="1" t="s">
        <v>1659</v>
      </c>
      <c r="B1078" s="1" t="s">
        <v>16</v>
      </c>
      <c r="F1078" s="1" t="s">
        <v>887</v>
      </c>
      <c r="G1078" s="1" t="s">
        <v>18</v>
      </c>
      <c r="H1078" s="1">
        <v>18</v>
      </c>
      <c r="I1078" s="1" t="s">
        <v>888</v>
      </c>
      <c r="J1078" s="1">
        <v>18</v>
      </c>
      <c r="K1078" s="1">
        <v>0.58460000000000001</v>
      </c>
      <c r="L1078" s="1">
        <v>1</v>
      </c>
      <c r="M1078" s="1">
        <v>0.58460000000000001</v>
      </c>
      <c r="N1078" s="1">
        <v>2</v>
      </c>
      <c r="O1078" s="1">
        <v>2</v>
      </c>
      <c r="P1078" s="1">
        <v>1</v>
      </c>
      <c r="Q1078" s="1">
        <v>1</v>
      </c>
    </row>
    <row r="1079" spans="1:17">
      <c r="A1079" s="1" t="s">
        <v>1661</v>
      </c>
      <c r="B1079" s="1" t="s">
        <v>16</v>
      </c>
      <c r="F1079" s="1" t="s">
        <v>887</v>
      </c>
      <c r="G1079" s="1" t="s">
        <v>18</v>
      </c>
      <c r="H1079" s="1">
        <v>18</v>
      </c>
      <c r="I1079" s="1" t="s">
        <v>888</v>
      </c>
      <c r="J1079" s="1">
        <v>18</v>
      </c>
      <c r="K1079" s="1">
        <v>0.58460000000000001</v>
      </c>
      <c r="L1079" s="1">
        <v>1</v>
      </c>
      <c r="M1079" s="1">
        <v>0.58460000000000001</v>
      </c>
      <c r="N1079" s="1">
        <v>2</v>
      </c>
      <c r="O1079" s="1">
        <v>2</v>
      </c>
      <c r="P1079" s="1">
        <v>1</v>
      </c>
      <c r="Q1079" s="1">
        <v>1</v>
      </c>
    </row>
    <row r="1080" spans="1:17">
      <c r="A1080" s="1" t="s">
        <v>1662</v>
      </c>
      <c r="B1080" s="1" t="s">
        <v>16</v>
      </c>
      <c r="F1080" s="1" t="s">
        <v>887</v>
      </c>
      <c r="G1080" s="1" t="s">
        <v>18</v>
      </c>
      <c r="H1080" s="1">
        <v>18</v>
      </c>
      <c r="I1080" s="1" t="s">
        <v>888</v>
      </c>
      <c r="J1080" s="1">
        <v>18</v>
      </c>
      <c r="K1080" s="1">
        <v>0.58460000000000001</v>
      </c>
      <c r="L1080" s="1">
        <v>1</v>
      </c>
      <c r="M1080" s="1">
        <v>0.58460000000000001</v>
      </c>
      <c r="N1080" s="1">
        <v>2</v>
      </c>
      <c r="O1080" s="1">
        <v>2</v>
      </c>
      <c r="P1080" s="1">
        <v>1</v>
      </c>
      <c r="Q1080" s="1">
        <v>1</v>
      </c>
    </row>
    <row r="1081" spans="1:17">
      <c r="A1081" s="1" t="s">
        <v>1663</v>
      </c>
      <c r="B1081" s="1" t="s">
        <v>16</v>
      </c>
      <c r="F1081" s="1" t="s">
        <v>887</v>
      </c>
      <c r="G1081" s="1" t="s">
        <v>18</v>
      </c>
      <c r="H1081" s="1">
        <v>18</v>
      </c>
      <c r="I1081" s="1" t="s">
        <v>888</v>
      </c>
      <c r="J1081" s="1">
        <v>18</v>
      </c>
      <c r="K1081" s="1">
        <v>0.58460000000000001</v>
      </c>
      <c r="L1081" s="1">
        <v>1</v>
      </c>
      <c r="M1081" s="1">
        <v>0.58460000000000001</v>
      </c>
      <c r="N1081" s="1">
        <v>2</v>
      </c>
      <c r="O1081" s="1">
        <v>2</v>
      </c>
      <c r="P1081" s="1">
        <v>1</v>
      </c>
      <c r="Q1081" s="1">
        <v>1</v>
      </c>
    </row>
    <row r="1082" spans="1:17">
      <c r="A1082" s="1" t="s">
        <v>1668</v>
      </c>
      <c r="B1082" s="1" t="s">
        <v>16</v>
      </c>
      <c r="F1082" s="1" t="s">
        <v>887</v>
      </c>
      <c r="G1082" s="1" t="s">
        <v>18</v>
      </c>
      <c r="H1082" s="1">
        <v>18</v>
      </c>
      <c r="I1082" s="1" t="s">
        <v>888</v>
      </c>
      <c r="J1082" s="1">
        <v>18</v>
      </c>
      <c r="K1082" s="1">
        <v>0.58460000000000001</v>
      </c>
      <c r="L1082" s="1">
        <v>1</v>
      </c>
      <c r="M1082" s="1">
        <v>0.58460000000000001</v>
      </c>
      <c r="N1082" s="1">
        <v>2</v>
      </c>
      <c r="O1082" s="1">
        <v>2</v>
      </c>
      <c r="P1082" s="1">
        <v>1</v>
      </c>
      <c r="Q1082" s="1">
        <v>1</v>
      </c>
    </row>
    <row r="1083" spans="1:17">
      <c r="A1083" s="1" t="s">
        <v>1682</v>
      </c>
      <c r="B1083" s="1" t="s">
        <v>16</v>
      </c>
      <c r="F1083" s="1" t="s">
        <v>887</v>
      </c>
      <c r="G1083" s="1" t="s">
        <v>18</v>
      </c>
      <c r="H1083" s="1">
        <v>18</v>
      </c>
      <c r="I1083" s="1" t="s">
        <v>888</v>
      </c>
      <c r="J1083" s="1">
        <v>18</v>
      </c>
      <c r="K1083" s="1">
        <v>0.58460000000000001</v>
      </c>
      <c r="L1083" s="1">
        <v>1</v>
      </c>
      <c r="M1083" s="1">
        <v>0.58460000000000001</v>
      </c>
      <c r="N1083" s="1">
        <v>2</v>
      </c>
      <c r="O1083" s="1">
        <v>2</v>
      </c>
      <c r="P1083" s="1">
        <v>1</v>
      </c>
      <c r="Q1083" s="1">
        <v>1</v>
      </c>
    </row>
    <row r="1084" spans="1:17">
      <c r="A1084" s="1" t="s">
        <v>1683</v>
      </c>
      <c r="B1084" s="1" t="s">
        <v>16</v>
      </c>
      <c r="F1084" s="1" t="s">
        <v>887</v>
      </c>
      <c r="G1084" s="1" t="s">
        <v>18</v>
      </c>
      <c r="H1084" s="1">
        <v>18</v>
      </c>
      <c r="I1084" s="1" t="s">
        <v>888</v>
      </c>
      <c r="J1084" s="1">
        <v>18</v>
      </c>
      <c r="K1084" s="1">
        <v>0.58460000000000001</v>
      </c>
      <c r="L1084" s="1">
        <v>1</v>
      </c>
      <c r="M1084" s="1">
        <v>0.58460000000000001</v>
      </c>
      <c r="N1084" s="1">
        <v>2</v>
      </c>
      <c r="O1084" s="1">
        <v>2</v>
      </c>
      <c r="P1084" s="1">
        <v>1</v>
      </c>
      <c r="Q1084" s="1">
        <v>1</v>
      </c>
    </row>
    <row r="1085" spans="1:17">
      <c r="A1085" s="1" t="s">
        <v>1684</v>
      </c>
      <c r="B1085" s="1" t="s">
        <v>16</v>
      </c>
      <c r="F1085" s="1" t="s">
        <v>887</v>
      </c>
      <c r="G1085" s="1" t="s">
        <v>18</v>
      </c>
      <c r="H1085" s="1">
        <v>18</v>
      </c>
      <c r="I1085" s="1" t="s">
        <v>888</v>
      </c>
      <c r="J1085" s="1">
        <v>18</v>
      </c>
      <c r="K1085" s="1">
        <v>0.58460000000000001</v>
      </c>
      <c r="L1085" s="1">
        <v>1</v>
      </c>
      <c r="M1085" s="1">
        <v>0.58460000000000001</v>
      </c>
      <c r="N1085" s="1">
        <v>2</v>
      </c>
      <c r="O1085" s="1">
        <v>2</v>
      </c>
      <c r="P1085" s="1">
        <v>1</v>
      </c>
      <c r="Q1085" s="1">
        <v>1</v>
      </c>
    </row>
    <row r="1086" spans="1:17">
      <c r="A1086" s="1" t="s">
        <v>1718</v>
      </c>
      <c r="B1086" s="1" t="s">
        <v>16</v>
      </c>
      <c r="F1086" s="1" t="s">
        <v>887</v>
      </c>
      <c r="G1086" s="1" t="s">
        <v>18</v>
      </c>
      <c r="H1086" s="1">
        <v>18</v>
      </c>
      <c r="I1086" s="1" t="s">
        <v>888</v>
      </c>
      <c r="J1086" s="1">
        <v>18</v>
      </c>
      <c r="K1086" s="1">
        <v>0.58460000000000001</v>
      </c>
      <c r="L1086" s="1">
        <v>1</v>
      </c>
      <c r="M1086" s="1">
        <v>0.58460000000000001</v>
      </c>
      <c r="N1086" s="1">
        <v>2</v>
      </c>
      <c r="O1086" s="1">
        <v>2</v>
      </c>
      <c r="P1086" s="1">
        <v>1</v>
      </c>
      <c r="Q1086" s="1">
        <v>1</v>
      </c>
    </row>
    <row r="1087" spans="1:17">
      <c r="A1087" s="1" t="s">
        <v>1721</v>
      </c>
      <c r="B1087" s="1" t="s">
        <v>16</v>
      </c>
      <c r="F1087" s="1" t="s">
        <v>887</v>
      </c>
      <c r="G1087" s="1" t="s">
        <v>18</v>
      </c>
      <c r="H1087" s="1">
        <v>18</v>
      </c>
      <c r="I1087" s="1" t="s">
        <v>888</v>
      </c>
      <c r="J1087" s="1">
        <v>18</v>
      </c>
      <c r="K1087" s="1">
        <v>0.58460000000000001</v>
      </c>
      <c r="L1087" s="1">
        <v>1</v>
      </c>
      <c r="M1087" s="1">
        <v>0.58460000000000001</v>
      </c>
      <c r="N1087" s="1">
        <v>2</v>
      </c>
      <c r="O1087" s="1">
        <v>2</v>
      </c>
      <c r="P1087" s="1">
        <v>1</v>
      </c>
      <c r="Q1087" s="1">
        <v>1</v>
      </c>
    </row>
    <row r="1088" spans="1:17">
      <c r="A1088" s="1" t="s">
        <v>621</v>
      </c>
      <c r="B1088" s="1" t="s">
        <v>16</v>
      </c>
      <c r="F1088" s="1" t="s">
        <v>622</v>
      </c>
      <c r="G1088" s="1" t="s">
        <v>18</v>
      </c>
      <c r="H1088" s="1">
        <v>19</v>
      </c>
      <c r="I1088" s="1" t="s">
        <v>623</v>
      </c>
      <c r="J1088" s="1">
        <v>19</v>
      </c>
      <c r="K1088" s="1">
        <v>0.69620000000000004</v>
      </c>
      <c r="L1088" s="1">
        <v>1</v>
      </c>
      <c r="M1088" s="1">
        <v>0.69620000000000004</v>
      </c>
      <c r="N1088" s="1">
        <v>3</v>
      </c>
      <c r="O1088" s="1">
        <v>1</v>
      </c>
      <c r="P1088" s="1">
        <v>1</v>
      </c>
      <c r="Q1088" s="1">
        <v>1</v>
      </c>
    </row>
    <row r="1089" spans="1:17">
      <c r="A1089" s="1" t="s">
        <v>624</v>
      </c>
      <c r="B1089" s="1" t="s">
        <v>16</v>
      </c>
      <c r="F1089" s="1" t="s">
        <v>622</v>
      </c>
      <c r="G1089" s="1" t="s">
        <v>18</v>
      </c>
      <c r="H1089" s="1">
        <v>19</v>
      </c>
      <c r="I1089" s="1" t="s">
        <v>623</v>
      </c>
      <c r="J1089" s="1">
        <v>19</v>
      </c>
      <c r="K1089" s="1">
        <v>0.69620000000000004</v>
      </c>
      <c r="L1089" s="1">
        <v>1</v>
      </c>
      <c r="M1089" s="1">
        <v>0.69620000000000004</v>
      </c>
      <c r="N1089" s="1">
        <v>3</v>
      </c>
      <c r="O1089" s="1">
        <v>1</v>
      </c>
      <c r="P1089" s="1">
        <v>1</v>
      </c>
      <c r="Q1089" s="1">
        <v>1</v>
      </c>
    </row>
    <row r="1090" spans="1:17">
      <c r="A1090" s="1" t="s">
        <v>645</v>
      </c>
      <c r="B1090" s="1" t="s">
        <v>16</v>
      </c>
      <c r="F1090" s="1" t="s">
        <v>622</v>
      </c>
      <c r="G1090" s="1" t="s">
        <v>18</v>
      </c>
      <c r="H1090" s="1">
        <v>19</v>
      </c>
      <c r="I1090" s="1" t="s">
        <v>623</v>
      </c>
      <c r="J1090" s="1">
        <v>19</v>
      </c>
      <c r="K1090" s="1">
        <v>0.69620000000000004</v>
      </c>
      <c r="L1090" s="1">
        <v>1</v>
      </c>
      <c r="M1090" s="1">
        <v>0.69620000000000004</v>
      </c>
      <c r="N1090" s="1">
        <v>3</v>
      </c>
      <c r="O1090" s="1">
        <v>1</v>
      </c>
      <c r="P1090" s="1">
        <v>1</v>
      </c>
      <c r="Q1090" s="1">
        <v>1</v>
      </c>
    </row>
    <row r="1091" spans="1:17">
      <c r="A1091" s="1" t="s">
        <v>646</v>
      </c>
      <c r="B1091" s="1" t="s">
        <v>16</v>
      </c>
      <c r="F1091" s="1" t="s">
        <v>622</v>
      </c>
      <c r="G1091" s="1" t="s">
        <v>18</v>
      </c>
      <c r="H1091" s="1">
        <v>19</v>
      </c>
      <c r="I1091" s="1" t="s">
        <v>623</v>
      </c>
      <c r="J1091" s="1">
        <v>19</v>
      </c>
      <c r="K1091" s="1">
        <v>0.69620000000000004</v>
      </c>
      <c r="L1091" s="1">
        <v>1</v>
      </c>
      <c r="M1091" s="1">
        <v>0.69620000000000004</v>
      </c>
      <c r="N1091" s="1">
        <v>3</v>
      </c>
      <c r="O1091" s="1">
        <v>1</v>
      </c>
      <c r="P1091" s="1">
        <v>1</v>
      </c>
      <c r="Q1091" s="1">
        <v>1</v>
      </c>
    </row>
    <row r="1092" spans="1:17">
      <c r="A1092" s="1" t="s">
        <v>747</v>
      </c>
      <c r="B1092" s="1" t="s">
        <v>16</v>
      </c>
      <c r="F1092" s="1" t="s">
        <v>622</v>
      </c>
      <c r="G1092" s="1" t="s">
        <v>18</v>
      </c>
      <c r="H1092" s="1">
        <v>19</v>
      </c>
      <c r="I1092" s="1" t="s">
        <v>623</v>
      </c>
      <c r="J1092" s="1">
        <v>19</v>
      </c>
      <c r="K1092" s="1">
        <v>0.69620000000000004</v>
      </c>
      <c r="L1092" s="1">
        <v>1</v>
      </c>
      <c r="M1092" s="1">
        <v>0.69620000000000004</v>
      </c>
      <c r="N1092" s="1">
        <v>3</v>
      </c>
      <c r="O1092" s="1">
        <v>1</v>
      </c>
      <c r="P1092" s="1">
        <v>1</v>
      </c>
      <c r="Q1092" s="1">
        <v>1</v>
      </c>
    </row>
    <row r="1093" spans="1:17">
      <c r="A1093" s="1" t="s">
        <v>749</v>
      </c>
      <c r="B1093" s="1" t="s">
        <v>16</v>
      </c>
      <c r="F1093" s="1" t="s">
        <v>622</v>
      </c>
      <c r="G1093" s="1" t="s">
        <v>18</v>
      </c>
      <c r="H1093" s="1">
        <v>19</v>
      </c>
      <c r="I1093" s="1" t="s">
        <v>623</v>
      </c>
      <c r="J1093" s="1">
        <v>19</v>
      </c>
      <c r="K1093" s="1">
        <v>0.69620000000000004</v>
      </c>
      <c r="L1093" s="1">
        <v>1</v>
      </c>
      <c r="M1093" s="1">
        <v>0.69620000000000004</v>
      </c>
      <c r="N1093" s="1">
        <v>3</v>
      </c>
      <c r="O1093" s="1">
        <v>1</v>
      </c>
      <c r="P1093" s="1">
        <v>1</v>
      </c>
      <c r="Q1093" s="1">
        <v>1</v>
      </c>
    </row>
    <row r="1094" spans="1:17">
      <c r="A1094" s="1" t="s">
        <v>905</v>
      </c>
      <c r="B1094" s="1" t="s">
        <v>16</v>
      </c>
      <c r="F1094" s="1" t="s">
        <v>622</v>
      </c>
      <c r="G1094" s="1" t="s">
        <v>18</v>
      </c>
      <c r="H1094" s="1">
        <v>19</v>
      </c>
      <c r="I1094" s="1" t="s">
        <v>623</v>
      </c>
      <c r="J1094" s="1">
        <v>19</v>
      </c>
      <c r="K1094" s="1">
        <v>0.69620000000000004</v>
      </c>
      <c r="L1094" s="1">
        <v>1</v>
      </c>
      <c r="M1094" s="1">
        <v>0.69620000000000004</v>
      </c>
      <c r="N1094" s="1">
        <v>3</v>
      </c>
      <c r="O1094" s="1">
        <v>1</v>
      </c>
      <c r="P1094" s="1">
        <v>1</v>
      </c>
      <c r="Q1094" s="1">
        <v>1</v>
      </c>
    </row>
    <row r="1095" spans="1:17">
      <c r="A1095" s="1" t="s">
        <v>929</v>
      </c>
      <c r="B1095" s="1" t="s">
        <v>16</v>
      </c>
      <c r="F1095" s="1" t="s">
        <v>622</v>
      </c>
      <c r="G1095" s="1" t="s">
        <v>18</v>
      </c>
      <c r="H1095" s="1">
        <v>19</v>
      </c>
      <c r="I1095" s="1" t="s">
        <v>623</v>
      </c>
      <c r="J1095" s="1">
        <v>19</v>
      </c>
      <c r="K1095" s="1">
        <v>0.69620000000000004</v>
      </c>
      <c r="L1095" s="1">
        <v>1</v>
      </c>
      <c r="M1095" s="1">
        <v>0.69620000000000004</v>
      </c>
      <c r="N1095" s="1">
        <v>3</v>
      </c>
      <c r="O1095" s="1">
        <v>1</v>
      </c>
      <c r="P1095" s="1">
        <v>1</v>
      </c>
      <c r="Q1095" s="1">
        <v>1</v>
      </c>
    </row>
    <row r="1096" spans="1:17">
      <c r="A1096" s="1" t="s">
        <v>1157</v>
      </c>
      <c r="B1096" s="1" t="s">
        <v>16</v>
      </c>
      <c r="F1096" s="1" t="s">
        <v>622</v>
      </c>
      <c r="G1096" s="1" t="s">
        <v>18</v>
      </c>
      <c r="H1096" s="1">
        <v>19</v>
      </c>
      <c r="I1096" s="1" t="s">
        <v>623</v>
      </c>
      <c r="J1096" s="1">
        <v>19</v>
      </c>
      <c r="K1096" s="1">
        <v>0.69620000000000004</v>
      </c>
      <c r="L1096" s="1">
        <v>1</v>
      </c>
      <c r="M1096" s="1">
        <v>0.69620000000000004</v>
      </c>
      <c r="N1096" s="1">
        <v>3</v>
      </c>
      <c r="O1096" s="1">
        <v>1</v>
      </c>
      <c r="P1096" s="1">
        <v>1</v>
      </c>
      <c r="Q1096" s="1">
        <v>1</v>
      </c>
    </row>
    <row r="1097" spans="1:17">
      <c r="A1097" s="1" t="s">
        <v>1172</v>
      </c>
      <c r="B1097" s="1" t="s">
        <v>16</v>
      </c>
      <c r="F1097" s="1" t="s">
        <v>622</v>
      </c>
      <c r="G1097" s="1" t="s">
        <v>18</v>
      </c>
      <c r="H1097" s="1">
        <v>19</v>
      </c>
      <c r="I1097" s="1" t="s">
        <v>623</v>
      </c>
      <c r="J1097" s="1">
        <v>19</v>
      </c>
      <c r="K1097" s="1">
        <v>0.69620000000000004</v>
      </c>
      <c r="L1097" s="1">
        <v>1</v>
      </c>
      <c r="M1097" s="1">
        <v>0.69620000000000004</v>
      </c>
      <c r="N1097" s="1">
        <v>3</v>
      </c>
      <c r="O1097" s="1">
        <v>1</v>
      </c>
      <c r="P1097" s="1">
        <v>1</v>
      </c>
      <c r="Q1097" s="1">
        <v>1</v>
      </c>
    </row>
    <row r="1098" spans="1:17">
      <c r="A1098" s="1" t="s">
        <v>1192</v>
      </c>
      <c r="B1098" s="1" t="s">
        <v>16</v>
      </c>
      <c r="F1098" s="1" t="s">
        <v>622</v>
      </c>
      <c r="G1098" s="1" t="s">
        <v>18</v>
      </c>
      <c r="H1098" s="1">
        <v>19</v>
      </c>
      <c r="I1098" s="1" t="s">
        <v>623</v>
      </c>
      <c r="J1098" s="1">
        <v>19</v>
      </c>
      <c r="K1098" s="1">
        <v>0.69620000000000004</v>
      </c>
      <c r="L1098" s="1">
        <v>1</v>
      </c>
      <c r="M1098" s="1">
        <v>0.69620000000000004</v>
      </c>
      <c r="N1098" s="1">
        <v>3</v>
      </c>
      <c r="O1098" s="1">
        <v>1</v>
      </c>
      <c r="P1098" s="1">
        <v>1</v>
      </c>
      <c r="Q1098" s="1">
        <v>1</v>
      </c>
    </row>
    <row r="1099" spans="1:17">
      <c r="A1099" s="1" t="s">
        <v>1209</v>
      </c>
      <c r="B1099" s="1" t="s">
        <v>16</v>
      </c>
      <c r="F1099" s="1" t="s">
        <v>622</v>
      </c>
      <c r="G1099" s="1" t="s">
        <v>18</v>
      </c>
      <c r="H1099" s="1">
        <v>19</v>
      </c>
      <c r="I1099" s="1" t="s">
        <v>623</v>
      </c>
      <c r="J1099" s="1">
        <v>19</v>
      </c>
      <c r="K1099" s="1">
        <v>0.69620000000000004</v>
      </c>
      <c r="L1099" s="1">
        <v>1</v>
      </c>
      <c r="M1099" s="1">
        <v>0.69620000000000004</v>
      </c>
      <c r="N1099" s="1">
        <v>3</v>
      </c>
      <c r="O1099" s="1">
        <v>1</v>
      </c>
      <c r="P1099" s="1">
        <v>1</v>
      </c>
      <c r="Q1099" s="1">
        <v>1</v>
      </c>
    </row>
    <row r="1100" spans="1:17">
      <c r="A1100" s="1" t="s">
        <v>1230</v>
      </c>
      <c r="B1100" s="1" t="s">
        <v>16</v>
      </c>
      <c r="F1100" s="1" t="s">
        <v>622</v>
      </c>
      <c r="G1100" s="1" t="s">
        <v>18</v>
      </c>
      <c r="H1100" s="1">
        <v>19</v>
      </c>
      <c r="I1100" s="1" t="s">
        <v>623</v>
      </c>
      <c r="J1100" s="1">
        <v>19</v>
      </c>
      <c r="K1100" s="1">
        <v>0.69620000000000004</v>
      </c>
      <c r="L1100" s="1">
        <v>1</v>
      </c>
      <c r="M1100" s="1">
        <v>0.69620000000000004</v>
      </c>
      <c r="N1100" s="1">
        <v>3</v>
      </c>
      <c r="O1100" s="1">
        <v>1</v>
      </c>
      <c r="P1100" s="1">
        <v>1</v>
      </c>
      <c r="Q1100" s="1">
        <v>1</v>
      </c>
    </row>
    <row r="1101" spans="1:17">
      <c r="A1101" s="1" t="s">
        <v>1231</v>
      </c>
      <c r="B1101" s="1" t="s">
        <v>16</v>
      </c>
      <c r="F1101" s="1" t="s">
        <v>622</v>
      </c>
      <c r="G1101" s="1" t="s">
        <v>18</v>
      </c>
      <c r="H1101" s="1">
        <v>19</v>
      </c>
      <c r="I1101" s="1" t="s">
        <v>623</v>
      </c>
      <c r="J1101" s="1">
        <v>19</v>
      </c>
      <c r="K1101" s="1">
        <v>0.69620000000000004</v>
      </c>
      <c r="L1101" s="1">
        <v>1</v>
      </c>
      <c r="M1101" s="1">
        <v>0.69620000000000004</v>
      </c>
      <c r="N1101" s="1">
        <v>3</v>
      </c>
      <c r="O1101" s="1">
        <v>1</v>
      </c>
      <c r="P1101" s="1">
        <v>1</v>
      </c>
      <c r="Q1101" s="1">
        <v>1</v>
      </c>
    </row>
    <row r="1102" spans="1:17">
      <c r="A1102" s="1" t="s">
        <v>1287</v>
      </c>
      <c r="B1102" s="1" t="s">
        <v>16</v>
      </c>
      <c r="F1102" s="1" t="s">
        <v>622</v>
      </c>
      <c r="G1102" s="1" t="s">
        <v>18</v>
      </c>
      <c r="H1102" s="1">
        <v>19</v>
      </c>
      <c r="I1102" s="1" t="s">
        <v>623</v>
      </c>
      <c r="J1102" s="1">
        <v>19</v>
      </c>
      <c r="K1102" s="1">
        <v>0.69620000000000004</v>
      </c>
      <c r="L1102" s="1">
        <v>1</v>
      </c>
      <c r="M1102" s="1">
        <v>0.69620000000000004</v>
      </c>
      <c r="N1102" s="1">
        <v>3</v>
      </c>
      <c r="O1102" s="1">
        <v>1</v>
      </c>
      <c r="P1102" s="1">
        <v>1</v>
      </c>
      <c r="Q1102" s="1">
        <v>1</v>
      </c>
    </row>
    <row r="1103" spans="1:17">
      <c r="A1103" s="1" t="s">
        <v>1291</v>
      </c>
      <c r="B1103" s="1" t="s">
        <v>16</v>
      </c>
      <c r="F1103" s="1" t="s">
        <v>622</v>
      </c>
      <c r="G1103" s="1" t="s">
        <v>18</v>
      </c>
      <c r="H1103" s="1">
        <v>19</v>
      </c>
      <c r="I1103" s="1" t="s">
        <v>623</v>
      </c>
      <c r="J1103" s="1">
        <v>19</v>
      </c>
      <c r="K1103" s="1">
        <v>0.69620000000000004</v>
      </c>
      <c r="L1103" s="1">
        <v>1</v>
      </c>
      <c r="M1103" s="1">
        <v>0.69620000000000004</v>
      </c>
      <c r="N1103" s="1">
        <v>3</v>
      </c>
      <c r="O1103" s="1">
        <v>1</v>
      </c>
      <c r="P1103" s="1">
        <v>1</v>
      </c>
      <c r="Q1103" s="1">
        <v>1</v>
      </c>
    </row>
    <row r="1104" spans="1:17">
      <c r="A1104" s="1" t="s">
        <v>1293</v>
      </c>
      <c r="B1104" s="1" t="s">
        <v>16</v>
      </c>
      <c r="F1104" s="1" t="s">
        <v>622</v>
      </c>
      <c r="G1104" s="1" t="s">
        <v>18</v>
      </c>
      <c r="H1104" s="1">
        <v>19</v>
      </c>
      <c r="I1104" s="1" t="s">
        <v>623</v>
      </c>
      <c r="J1104" s="1">
        <v>19</v>
      </c>
      <c r="K1104" s="1">
        <v>0.69620000000000004</v>
      </c>
      <c r="L1104" s="1">
        <v>1</v>
      </c>
      <c r="M1104" s="1">
        <v>0.69620000000000004</v>
      </c>
      <c r="N1104" s="1">
        <v>3</v>
      </c>
      <c r="O1104" s="1">
        <v>1</v>
      </c>
      <c r="P1104" s="1">
        <v>1</v>
      </c>
      <c r="Q1104" s="1">
        <v>1</v>
      </c>
    </row>
    <row r="1105" spans="1:17">
      <c r="A1105" s="1" t="s">
        <v>1345</v>
      </c>
      <c r="B1105" s="1" t="s">
        <v>16</v>
      </c>
      <c r="F1105" s="1" t="s">
        <v>622</v>
      </c>
      <c r="G1105" s="1" t="s">
        <v>18</v>
      </c>
      <c r="H1105" s="1">
        <v>19</v>
      </c>
      <c r="I1105" s="1" t="s">
        <v>623</v>
      </c>
      <c r="J1105" s="1">
        <v>19</v>
      </c>
      <c r="K1105" s="1">
        <v>0.69620000000000004</v>
      </c>
      <c r="L1105" s="1">
        <v>1</v>
      </c>
      <c r="M1105" s="1">
        <v>0.69620000000000004</v>
      </c>
      <c r="N1105" s="1">
        <v>3</v>
      </c>
      <c r="O1105" s="1">
        <v>1</v>
      </c>
      <c r="P1105" s="1">
        <v>1</v>
      </c>
      <c r="Q1105" s="1">
        <v>1</v>
      </c>
    </row>
    <row r="1106" spans="1:17">
      <c r="A1106" s="1" t="s">
        <v>3368</v>
      </c>
      <c r="B1106" s="1" t="s">
        <v>16</v>
      </c>
      <c r="F1106" s="1" t="s">
        <v>622</v>
      </c>
      <c r="G1106" s="1" t="s">
        <v>18</v>
      </c>
      <c r="H1106" s="1">
        <v>19</v>
      </c>
      <c r="I1106" s="1" t="s">
        <v>623</v>
      </c>
      <c r="J1106" s="1">
        <v>19</v>
      </c>
      <c r="K1106" s="1">
        <v>0.69620000000000004</v>
      </c>
      <c r="L1106" s="1">
        <v>1</v>
      </c>
      <c r="M1106" s="1">
        <v>0.69620000000000004</v>
      </c>
      <c r="N1106" s="1">
        <v>3</v>
      </c>
      <c r="O1106" s="1">
        <v>1</v>
      </c>
      <c r="P1106" s="1">
        <v>1</v>
      </c>
      <c r="Q1106" s="1">
        <v>1</v>
      </c>
    </row>
    <row r="1107" spans="1:17">
      <c r="A1107" s="1" t="s">
        <v>641</v>
      </c>
      <c r="B1107" s="1" t="s">
        <v>16</v>
      </c>
      <c r="F1107" s="1" t="s">
        <v>642</v>
      </c>
      <c r="G1107" s="1" t="s">
        <v>18</v>
      </c>
      <c r="H1107" s="1">
        <v>58</v>
      </c>
      <c r="I1107" s="1" t="s">
        <v>643</v>
      </c>
      <c r="J1107" s="1">
        <v>58</v>
      </c>
      <c r="K1107" s="1">
        <v>0.75309999999999999</v>
      </c>
      <c r="L1107" s="1">
        <v>1</v>
      </c>
      <c r="M1107" s="1">
        <v>0.75309999999999999</v>
      </c>
      <c r="N1107" s="1">
        <v>10</v>
      </c>
      <c r="O1107" s="1">
        <v>2</v>
      </c>
      <c r="P1107" s="1">
        <v>1</v>
      </c>
      <c r="Q1107" s="1">
        <v>1</v>
      </c>
    </row>
    <row r="1108" spans="1:17">
      <c r="A1108" s="1" t="s">
        <v>644</v>
      </c>
      <c r="B1108" s="1" t="s">
        <v>16</v>
      </c>
      <c r="F1108" s="1" t="s">
        <v>642</v>
      </c>
      <c r="G1108" s="1" t="s">
        <v>18</v>
      </c>
      <c r="H1108" s="1">
        <v>58</v>
      </c>
      <c r="I1108" s="1" t="s">
        <v>643</v>
      </c>
      <c r="J1108" s="1">
        <v>58</v>
      </c>
      <c r="K1108" s="1">
        <v>0.75309999999999999</v>
      </c>
      <c r="L1108" s="1">
        <v>1</v>
      </c>
      <c r="M1108" s="1">
        <v>0.75309999999999999</v>
      </c>
      <c r="N1108" s="1">
        <v>10</v>
      </c>
      <c r="O1108" s="1">
        <v>2</v>
      </c>
      <c r="P1108" s="1">
        <v>1</v>
      </c>
      <c r="Q1108" s="1">
        <v>1</v>
      </c>
    </row>
    <row r="1109" spans="1:17">
      <c r="A1109" s="1" t="s">
        <v>648</v>
      </c>
      <c r="B1109" s="1" t="s">
        <v>16</v>
      </c>
      <c r="F1109" s="1" t="s">
        <v>642</v>
      </c>
      <c r="G1109" s="1" t="s">
        <v>18</v>
      </c>
      <c r="H1109" s="1">
        <v>58</v>
      </c>
      <c r="I1109" s="1" t="s">
        <v>643</v>
      </c>
      <c r="J1109" s="1">
        <v>58</v>
      </c>
      <c r="K1109" s="1">
        <v>0.75309999999999999</v>
      </c>
      <c r="L1109" s="1">
        <v>1</v>
      </c>
      <c r="M1109" s="1">
        <v>0.75309999999999999</v>
      </c>
      <c r="N1109" s="1">
        <v>10</v>
      </c>
      <c r="O1109" s="1">
        <v>2</v>
      </c>
      <c r="P1109" s="1">
        <v>1</v>
      </c>
      <c r="Q1109" s="1">
        <v>1</v>
      </c>
    </row>
    <row r="1110" spans="1:17">
      <c r="A1110" s="1" t="s">
        <v>864</v>
      </c>
      <c r="B1110" s="1" t="s">
        <v>16</v>
      </c>
      <c r="F1110" s="1" t="s">
        <v>642</v>
      </c>
      <c r="G1110" s="1" t="s">
        <v>18</v>
      </c>
      <c r="H1110" s="1">
        <v>58</v>
      </c>
      <c r="I1110" s="1" t="s">
        <v>643</v>
      </c>
      <c r="J1110" s="1">
        <v>58</v>
      </c>
      <c r="K1110" s="1">
        <v>0.75309999999999999</v>
      </c>
      <c r="L1110" s="1">
        <v>1</v>
      </c>
      <c r="M1110" s="1">
        <v>0.75309999999999999</v>
      </c>
      <c r="N1110" s="1">
        <v>10</v>
      </c>
      <c r="O1110" s="1">
        <v>2</v>
      </c>
      <c r="P1110" s="1">
        <v>1</v>
      </c>
      <c r="Q1110" s="1">
        <v>1</v>
      </c>
    </row>
    <row r="1111" spans="1:17">
      <c r="A1111" s="1" t="s">
        <v>865</v>
      </c>
      <c r="B1111" s="1" t="s">
        <v>16</v>
      </c>
      <c r="F1111" s="1" t="s">
        <v>642</v>
      </c>
      <c r="G1111" s="1" t="s">
        <v>18</v>
      </c>
      <c r="H1111" s="1">
        <v>58</v>
      </c>
      <c r="I1111" s="1" t="s">
        <v>643</v>
      </c>
      <c r="J1111" s="1">
        <v>58</v>
      </c>
      <c r="K1111" s="1">
        <v>0.75309999999999999</v>
      </c>
      <c r="L1111" s="1">
        <v>1</v>
      </c>
      <c r="M1111" s="1">
        <v>0.75309999999999999</v>
      </c>
      <c r="N1111" s="1">
        <v>10</v>
      </c>
      <c r="O1111" s="1">
        <v>2</v>
      </c>
      <c r="P1111" s="1">
        <v>1</v>
      </c>
      <c r="Q1111" s="1">
        <v>1</v>
      </c>
    </row>
    <row r="1112" spans="1:17">
      <c r="A1112" s="1" t="s">
        <v>889</v>
      </c>
      <c r="B1112" s="1" t="s">
        <v>16</v>
      </c>
      <c r="F1112" s="1" t="s">
        <v>642</v>
      </c>
      <c r="G1112" s="1" t="s">
        <v>18</v>
      </c>
      <c r="H1112" s="1">
        <v>58</v>
      </c>
      <c r="I1112" s="1" t="s">
        <v>643</v>
      </c>
      <c r="J1112" s="1">
        <v>58</v>
      </c>
      <c r="K1112" s="1">
        <v>0.75309999999999999</v>
      </c>
      <c r="L1112" s="1">
        <v>1</v>
      </c>
      <c r="M1112" s="1">
        <v>0.75309999999999999</v>
      </c>
      <c r="N1112" s="1">
        <v>10</v>
      </c>
      <c r="O1112" s="1">
        <v>2</v>
      </c>
      <c r="P1112" s="1">
        <v>1</v>
      </c>
      <c r="Q1112" s="1">
        <v>1</v>
      </c>
    </row>
    <row r="1113" spans="1:17">
      <c r="A1113" s="1" t="s">
        <v>890</v>
      </c>
      <c r="B1113" s="1" t="s">
        <v>16</v>
      </c>
      <c r="F1113" s="1" t="s">
        <v>642</v>
      </c>
      <c r="G1113" s="1" t="s">
        <v>18</v>
      </c>
      <c r="H1113" s="1">
        <v>58</v>
      </c>
      <c r="I1113" s="1" t="s">
        <v>643</v>
      </c>
      <c r="J1113" s="1">
        <v>58</v>
      </c>
      <c r="K1113" s="1">
        <v>0.75309999999999999</v>
      </c>
      <c r="L1113" s="1">
        <v>1</v>
      </c>
      <c r="M1113" s="1">
        <v>0.75309999999999999</v>
      </c>
      <c r="N1113" s="1">
        <v>10</v>
      </c>
      <c r="O1113" s="1">
        <v>2</v>
      </c>
      <c r="P1113" s="1">
        <v>1</v>
      </c>
      <c r="Q1113" s="1">
        <v>1</v>
      </c>
    </row>
    <row r="1114" spans="1:17">
      <c r="A1114" s="1" t="s">
        <v>894</v>
      </c>
      <c r="B1114" s="1" t="s">
        <v>16</v>
      </c>
      <c r="F1114" s="1" t="s">
        <v>642</v>
      </c>
      <c r="G1114" s="1" t="s">
        <v>18</v>
      </c>
      <c r="H1114" s="1">
        <v>58</v>
      </c>
      <c r="I1114" s="1" t="s">
        <v>643</v>
      </c>
      <c r="J1114" s="1">
        <v>58</v>
      </c>
      <c r="K1114" s="1">
        <v>0.75309999999999999</v>
      </c>
      <c r="L1114" s="1">
        <v>1</v>
      </c>
      <c r="M1114" s="1">
        <v>0.75309999999999999</v>
      </c>
      <c r="N1114" s="1">
        <v>10</v>
      </c>
      <c r="O1114" s="1">
        <v>2</v>
      </c>
      <c r="P1114" s="1">
        <v>1</v>
      </c>
      <c r="Q1114" s="1">
        <v>1</v>
      </c>
    </row>
    <row r="1115" spans="1:17">
      <c r="A1115" s="1" t="s">
        <v>949</v>
      </c>
      <c r="B1115" s="1" t="s">
        <v>16</v>
      </c>
      <c r="F1115" s="1" t="s">
        <v>642</v>
      </c>
      <c r="G1115" s="1" t="s">
        <v>18</v>
      </c>
      <c r="H1115" s="1">
        <v>58</v>
      </c>
      <c r="I1115" s="1" t="s">
        <v>643</v>
      </c>
      <c r="J1115" s="1">
        <v>58</v>
      </c>
      <c r="K1115" s="1">
        <v>0.75309999999999999</v>
      </c>
      <c r="L1115" s="1">
        <v>1</v>
      </c>
      <c r="M1115" s="1">
        <v>0.75309999999999999</v>
      </c>
      <c r="N1115" s="1">
        <v>10</v>
      </c>
      <c r="O1115" s="1">
        <v>2</v>
      </c>
      <c r="P1115" s="1">
        <v>1</v>
      </c>
      <c r="Q1115" s="1">
        <v>1</v>
      </c>
    </row>
    <row r="1116" spans="1:17">
      <c r="A1116" s="1" t="s">
        <v>950</v>
      </c>
      <c r="B1116" s="1" t="s">
        <v>16</v>
      </c>
      <c r="F1116" s="1" t="s">
        <v>642</v>
      </c>
      <c r="G1116" s="1" t="s">
        <v>18</v>
      </c>
      <c r="H1116" s="1">
        <v>58</v>
      </c>
      <c r="I1116" s="1" t="s">
        <v>643</v>
      </c>
      <c r="J1116" s="1">
        <v>58</v>
      </c>
      <c r="K1116" s="1">
        <v>0.75309999999999999</v>
      </c>
      <c r="L1116" s="1">
        <v>1</v>
      </c>
      <c r="M1116" s="1">
        <v>0.75309999999999999</v>
      </c>
      <c r="N1116" s="1">
        <v>10</v>
      </c>
      <c r="O1116" s="1">
        <v>2</v>
      </c>
      <c r="P1116" s="1">
        <v>1</v>
      </c>
      <c r="Q1116" s="1">
        <v>1</v>
      </c>
    </row>
    <row r="1117" spans="1:17">
      <c r="A1117" s="1" t="s">
        <v>974</v>
      </c>
      <c r="B1117" s="1" t="s">
        <v>16</v>
      </c>
      <c r="F1117" s="1" t="s">
        <v>642</v>
      </c>
      <c r="G1117" s="1" t="s">
        <v>18</v>
      </c>
      <c r="H1117" s="1">
        <v>58</v>
      </c>
      <c r="I1117" s="1" t="s">
        <v>643</v>
      </c>
      <c r="J1117" s="1">
        <v>58</v>
      </c>
      <c r="K1117" s="1">
        <v>0.75309999999999999</v>
      </c>
      <c r="L1117" s="1">
        <v>1</v>
      </c>
      <c r="M1117" s="1">
        <v>0.75309999999999999</v>
      </c>
      <c r="N1117" s="1">
        <v>10</v>
      </c>
      <c r="O1117" s="1">
        <v>2</v>
      </c>
      <c r="P1117" s="1">
        <v>1</v>
      </c>
      <c r="Q1117" s="1">
        <v>1</v>
      </c>
    </row>
    <row r="1118" spans="1:17">
      <c r="A1118" s="1" t="s">
        <v>1021</v>
      </c>
      <c r="B1118" s="1" t="s">
        <v>16</v>
      </c>
      <c r="F1118" s="1" t="s">
        <v>642</v>
      </c>
      <c r="G1118" s="1" t="s">
        <v>18</v>
      </c>
      <c r="H1118" s="1">
        <v>58</v>
      </c>
      <c r="I1118" s="1" t="s">
        <v>643</v>
      </c>
      <c r="J1118" s="1">
        <v>58</v>
      </c>
      <c r="K1118" s="1">
        <v>0.75309999999999999</v>
      </c>
      <c r="L1118" s="1">
        <v>1</v>
      </c>
      <c r="M1118" s="1">
        <v>0.75309999999999999</v>
      </c>
      <c r="N1118" s="1">
        <v>10</v>
      </c>
      <c r="O1118" s="1">
        <v>2</v>
      </c>
      <c r="P1118" s="1">
        <v>1</v>
      </c>
      <c r="Q1118" s="1">
        <v>1</v>
      </c>
    </row>
    <row r="1119" spans="1:17">
      <c r="A1119" s="1" t="s">
        <v>1073</v>
      </c>
      <c r="B1119" s="1" t="s">
        <v>16</v>
      </c>
      <c r="F1119" s="1" t="s">
        <v>642</v>
      </c>
      <c r="G1119" s="1" t="s">
        <v>18</v>
      </c>
      <c r="H1119" s="1">
        <v>58</v>
      </c>
      <c r="I1119" s="1" t="s">
        <v>643</v>
      </c>
      <c r="J1119" s="1">
        <v>58</v>
      </c>
      <c r="K1119" s="1">
        <v>0.75309999999999999</v>
      </c>
      <c r="L1119" s="1">
        <v>1</v>
      </c>
      <c r="M1119" s="1">
        <v>0.75309999999999999</v>
      </c>
      <c r="N1119" s="1">
        <v>10</v>
      </c>
      <c r="O1119" s="1">
        <v>2</v>
      </c>
      <c r="P1119" s="1">
        <v>1</v>
      </c>
      <c r="Q1119" s="1">
        <v>1</v>
      </c>
    </row>
    <row r="1120" spans="1:17">
      <c r="A1120" s="1" t="s">
        <v>1092</v>
      </c>
      <c r="B1120" s="1" t="s">
        <v>16</v>
      </c>
      <c r="F1120" s="1" t="s">
        <v>642</v>
      </c>
      <c r="G1120" s="1" t="s">
        <v>18</v>
      </c>
      <c r="H1120" s="1">
        <v>58</v>
      </c>
      <c r="I1120" s="1" t="s">
        <v>643</v>
      </c>
      <c r="J1120" s="1">
        <v>58</v>
      </c>
      <c r="K1120" s="1">
        <v>0.75309999999999999</v>
      </c>
      <c r="L1120" s="1">
        <v>1</v>
      </c>
      <c r="M1120" s="1">
        <v>0.75309999999999999</v>
      </c>
      <c r="N1120" s="1">
        <v>10</v>
      </c>
      <c r="O1120" s="1">
        <v>2</v>
      </c>
      <c r="P1120" s="1">
        <v>1</v>
      </c>
      <c r="Q1120" s="1">
        <v>1</v>
      </c>
    </row>
    <row r="1121" spans="1:17">
      <c r="A1121" s="1" t="s">
        <v>1106</v>
      </c>
      <c r="B1121" s="1" t="s">
        <v>16</v>
      </c>
      <c r="F1121" s="1" t="s">
        <v>642</v>
      </c>
      <c r="G1121" s="1" t="s">
        <v>18</v>
      </c>
      <c r="H1121" s="1">
        <v>58</v>
      </c>
      <c r="I1121" s="1" t="s">
        <v>643</v>
      </c>
      <c r="J1121" s="1">
        <v>58</v>
      </c>
      <c r="K1121" s="1">
        <v>0.75309999999999999</v>
      </c>
      <c r="L1121" s="1">
        <v>1</v>
      </c>
      <c r="M1121" s="1">
        <v>0.75309999999999999</v>
      </c>
      <c r="N1121" s="1">
        <v>10</v>
      </c>
      <c r="O1121" s="1">
        <v>2</v>
      </c>
      <c r="P1121" s="1">
        <v>1</v>
      </c>
      <c r="Q1121" s="1">
        <v>1</v>
      </c>
    </row>
    <row r="1122" spans="1:17">
      <c r="A1122" s="1" t="s">
        <v>1110</v>
      </c>
      <c r="B1122" s="1" t="s">
        <v>16</v>
      </c>
      <c r="F1122" s="1" t="s">
        <v>642</v>
      </c>
      <c r="G1122" s="1" t="s">
        <v>18</v>
      </c>
      <c r="H1122" s="1">
        <v>58</v>
      </c>
      <c r="I1122" s="1" t="s">
        <v>643</v>
      </c>
      <c r="J1122" s="1">
        <v>58</v>
      </c>
      <c r="K1122" s="1">
        <v>0.75309999999999999</v>
      </c>
      <c r="L1122" s="1">
        <v>1</v>
      </c>
      <c r="M1122" s="1">
        <v>0.75309999999999999</v>
      </c>
      <c r="N1122" s="1">
        <v>10</v>
      </c>
      <c r="O1122" s="1">
        <v>2</v>
      </c>
      <c r="P1122" s="1">
        <v>1</v>
      </c>
      <c r="Q1122" s="1">
        <v>1</v>
      </c>
    </row>
    <row r="1123" spans="1:17">
      <c r="A1123" s="1" t="s">
        <v>1118</v>
      </c>
      <c r="B1123" s="1" t="s">
        <v>16</v>
      </c>
      <c r="F1123" s="1" t="s">
        <v>642</v>
      </c>
      <c r="G1123" s="1" t="s">
        <v>18</v>
      </c>
      <c r="H1123" s="1">
        <v>58</v>
      </c>
      <c r="I1123" s="1" t="s">
        <v>643</v>
      </c>
      <c r="J1123" s="1">
        <v>58</v>
      </c>
      <c r="K1123" s="1">
        <v>0.75309999999999999</v>
      </c>
      <c r="L1123" s="1">
        <v>1</v>
      </c>
      <c r="M1123" s="1">
        <v>0.75309999999999999</v>
      </c>
      <c r="N1123" s="1">
        <v>10</v>
      </c>
      <c r="O1123" s="1">
        <v>2</v>
      </c>
      <c r="P1123" s="1">
        <v>1</v>
      </c>
      <c r="Q1123" s="1">
        <v>1</v>
      </c>
    </row>
    <row r="1124" spans="1:17">
      <c r="A1124" s="1" t="s">
        <v>1126</v>
      </c>
      <c r="B1124" s="1" t="s">
        <v>16</v>
      </c>
      <c r="F1124" s="1" t="s">
        <v>642</v>
      </c>
      <c r="G1124" s="1" t="s">
        <v>18</v>
      </c>
      <c r="H1124" s="1">
        <v>58</v>
      </c>
      <c r="I1124" s="1" t="s">
        <v>643</v>
      </c>
      <c r="J1124" s="1">
        <v>58</v>
      </c>
      <c r="K1124" s="1">
        <v>0.75309999999999999</v>
      </c>
      <c r="L1124" s="1">
        <v>1</v>
      </c>
      <c r="M1124" s="1">
        <v>0.75309999999999999</v>
      </c>
      <c r="N1124" s="1">
        <v>10</v>
      </c>
      <c r="O1124" s="1">
        <v>2</v>
      </c>
      <c r="P1124" s="1">
        <v>1</v>
      </c>
      <c r="Q1124" s="1">
        <v>1</v>
      </c>
    </row>
    <row r="1125" spans="1:17">
      <c r="A1125" s="1" t="s">
        <v>1135</v>
      </c>
      <c r="B1125" s="1" t="s">
        <v>16</v>
      </c>
      <c r="F1125" s="1" t="s">
        <v>642</v>
      </c>
      <c r="G1125" s="1" t="s">
        <v>18</v>
      </c>
      <c r="H1125" s="1">
        <v>58</v>
      </c>
      <c r="I1125" s="1" t="s">
        <v>643</v>
      </c>
      <c r="J1125" s="1">
        <v>58</v>
      </c>
      <c r="K1125" s="1">
        <v>0.75309999999999999</v>
      </c>
      <c r="L1125" s="1">
        <v>1</v>
      </c>
      <c r="M1125" s="1">
        <v>0.75309999999999999</v>
      </c>
      <c r="N1125" s="1">
        <v>10</v>
      </c>
      <c r="O1125" s="1">
        <v>2</v>
      </c>
      <c r="P1125" s="1">
        <v>1</v>
      </c>
      <c r="Q1125" s="1">
        <v>1</v>
      </c>
    </row>
    <row r="1126" spans="1:17">
      <c r="A1126" s="1" t="s">
        <v>1151</v>
      </c>
      <c r="B1126" s="1" t="s">
        <v>16</v>
      </c>
      <c r="F1126" s="1" t="s">
        <v>642</v>
      </c>
      <c r="G1126" s="1" t="s">
        <v>18</v>
      </c>
      <c r="H1126" s="1">
        <v>58</v>
      </c>
      <c r="I1126" s="1" t="s">
        <v>643</v>
      </c>
      <c r="J1126" s="1">
        <v>58</v>
      </c>
      <c r="K1126" s="1">
        <v>0.75309999999999999</v>
      </c>
      <c r="L1126" s="1">
        <v>1</v>
      </c>
      <c r="M1126" s="1">
        <v>0.75309999999999999</v>
      </c>
      <c r="N1126" s="1">
        <v>10</v>
      </c>
      <c r="O1126" s="1">
        <v>2</v>
      </c>
      <c r="P1126" s="1">
        <v>1</v>
      </c>
      <c r="Q1126" s="1">
        <v>1</v>
      </c>
    </row>
    <row r="1127" spans="1:17">
      <c r="A1127" s="1" t="s">
        <v>1152</v>
      </c>
      <c r="B1127" s="1" t="s">
        <v>16</v>
      </c>
      <c r="F1127" s="1" t="s">
        <v>642</v>
      </c>
      <c r="G1127" s="1" t="s">
        <v>18</v>
      </c>
      <c r="H1127" s="1">
        <v>58</v>
      </c>
      <c r="I1127" s="1" t="s">
        <v>643</v>
      </c>
      <c r="J1127" s="1">
        <v>58</v>
      </c>
      <c r="K1127" s="1">
        <v>0.75309999999999999</v>
      </c>
      <c r="L1127" s="1">
        <v>1</v>
      </c>
      <c r="M1127" s="1">
        <v>0.75309999999999999</v>
      </c>
      <c r="N1127" s="1">
        <v>10</v>
      </c>
      <c r="O1127" s="1">
        <v>2</v>
      </c>
      <c r="P1127" s="1">
        <v>1</v>
      </c>
      <c r="Q1127" s="1">
        <v>1</v>
      </c>
    </row>
    <row r="1128" spans="1:17">
      <c r="A1128" s="1" t="s">
        <v>1170</v>
      </c>
      <c r="B1128" s="1" t="s">
        <v>16</v>
      </c>
      <c r="F1128" s="1" t="s">
        <v>642</v>
      </c>
      <c r="G1128" s="1" t="s">
        <v>18</v>
      </c>
      <c r="H1128" s="1">
        <v>58</v>
      </c>
      <c r="I1128" s="1" t="s">
        <v>643</v>
      </c>
      <c r="J1128" s="1">
        <v>58</v>
      </c>
      <c r="K1128" s="1">
        <v>0.75309999999999999</v>
      </c>
      <c r="L1128" s="1">
        <v>1</v>
      </c>
      <c r="M1128" s="1">
        <v>0.75309999999999999</v>
      </c>
      <c r="N1128" s="1">
        <v>10</v>
      </c>
      <c r="O1128" s="1">
        <v>2</v>
      </c>
      <c r="P1128" s="1">
        <v>1</v>
      </c>
      <c r="Q1128" s="1">
        <v>1</v>
      </c>
    </row>
    <row r="1129" spans="1:17">
      <c r="A1129" s="1" t="s">
        <v>1180</v>
      </c>
      <c r="B1129" s="1" t="s">
        <v>16</v>
      </c>
      <c r="F1129" s="1" t="s">
        <v>642</v>
      </c>
      <c r="G1129" s="1" t="s">
        <v>18</v>
      </c>
      <c r="H1129" s="1">
        <v>58</v>
      </c>
      <c r="I1129" s="1" t="s">
        <v>643</v>
      </c>
      <c r="J1129" s="1">
        <v>58</v>
      </c>
      <c r="K1129" s="1">
        <v>0.75309999999999999</v>
      </c>
      <c r="L1129" s="1">
        <v>1</v>
      </c>
      <c r="M1129" s="1">
        <v>0.75309999999999999</v>
      </c>
      <c r="N1129" s="1">
        <v>10</v>
      </c>
      <c r="O1129" s="1">
        <v>2</v>
      </c>
      <c r="P1129" s="1">
        <v>1</v>
      </c>
      <c r="Q1129" s="1">
        <v>1</v>
      </c>
    </row>
    <row r="1130" spans="1:17">
      <c r="A1130" s="1" t="s">
        <v>1187</v>
      </c>
      <c r="B1130" s="1" t="s">
        <v>16</v>
      </c>
      <c r="F1130" s="1" t="s">
        <v>642</v>
      </c>
      <c r="G1130" s="1" t="s">
        <v>18</v>
      </c>
      <c r="H1130" s="1">
        <v>58</v>
      </c>
      <c r="I1130" s="1" t="s">
        <v>643</v>
      </c>
      <c r="J1130" s="1">
        <v>58</v>
      </c>
      <c r="K1130" s="1">
        <v>0.75309999999999999</v>
      </c>
      <c r="L1130" s="1">
        <v>1</v>
      </c>
      <c r="M1130" s="1">
        <v>0.75309999999999999</v>
      </c>
      <c r="N1130" s="1">
        <v>10</v>
      </c>
      <c r="O1130" s="1">
        <v>2</v>
      </c>
      <c r="P1130" s="1">
        <v>1</v>
      </c>
      <c r="Q1130" s="1">
        <v>1</v>
      </c>
    </row>
    <row r="1131" spans="1:17">
      <c r="A1131" s="1" t="s">
        <v>1188</v>
      </c>
      <c r="B1131" s="1" t="s">
        <v>16</v>
      </c>
      <c r="F1131" s="1" t="s">
        <v>642</v>
      </c>
      <c r="G1131" s="1" t="s">
        <v>18</v>
      </c>
      <c r="H1131" s="1">
        <v>58</v>
      </c>
      <c r="I1131" s="1" t="s">
        <v>643</v>
      </c>
      <c r="J1131" s="1">
        <v>58</v>
      </c>
      <c r="K1131" s="1">
        <v>0.75309999999999999</v>
      </c>
      <c r="L1131" s="1">
        <v>1</v>
      </c>
      <c r="M1131" s="1">
        <v>0.75309999999999999</v>
      </c>
      <c r="N1131" s="1">
        <v>10</v>
      </c>
      <c r="O1131" s="1">
        <v>2</v>
      </c>
      <c r="P1131" s="1">
        <v>1</v>
      </c>
      <c r="Q1131" s="1">
        <v>1</v>
      </c>
    </row>
    <row r="1132" spans="1:17">
      <c r="A1132" s="1" t="s">
        <v>1207</v>
      </c>
      <c r="B1132" s="1" t="s">
        <v>16</v>
      </c>
      <c r="F1132" s="1" t="s">
        <v>642</v>
      </c>
      <c r="G1132" s="1" t="s">
        <v>18</v>
      </c>
      <c r="H1132" s="1">
        <v>58</v>
      </c>
      <c r="I1132" s="1" t="s">
        <v>643</v>
      </c>
      <c r="J1132" s="1">
        <v>58</v>
      </c>
      <c r="K1132" s="1">
        <v>0.75309999999999999</v>
      </c>
      <c r="L1132" s="1">
        <v>1</v>
      </c>
      <c r="M1132" s="1">
        <v>0.75309999999999999</v>
      </c>
      <c r="N1132" s="1">
        <v>10</v>
      </c>
      <c r="O1132" s="1">
        <v>2</v>
      </c>
      <c r="P1132" s="1">
        <v>1</v>
      </c>
      <c r="Q1132" s="1">
        <v>1</v>
      </c>
    </row>
    <row r="1133" spans="1:17">
      <c r="A1133" s="1" t="s">
        <v>1219</v>
      </c>
      <c r="B1133" s="1" t="s">
        <v>16</v>
      </c>
      <c r="F1133" s="1" t="s">
        <v>642</v>
      </c>
      <c r="G1133" s="1" t="s">
        <v>18</v>
      </c>
      <c r="H1133" s="1">
        <v>58</v>
      </c>
      <c r="I1133" s="1" t="s">
        <v>643</v>
      </c>
      <c r="J1133" s="1">
        <v>58</v>
      </c>
      <c r="K1133" s="1">
        <v>0.75309999999999999</v>
      </c>
      <c r="L1133" s="1">
        <v>1</v>
      </c>
      <c r="M1133" s="1">
        <v>0.75309999999999999</v>
      </c>
      <c r="N1133" s="1">
        <v>10</v>
      </c>
      <c r="O1133" s="1">
        <v>2</v>
      </c>
      <c r="P1133" s="1">
        <v>1</v>
      </c>
      <c r="Q1133" s="1">
        <v>1</v>
      </c>
    </row>
    <row r="1134" spans="1:17">
      <c r="A1134" s="1" t="s">
        <v>1297</v>
      </c>
      <c r="B1134" s="1" t="s">
        <v>16</v>
      </c>
      <c r="F1134" s="1" t="s">
        <v>642</v>
      </c>
      <c r="G1134" s="1" t="s">
        <v>18</v>
      </c>
      <c r="H1134" s="1">
        <v>58</v>
      </c>
      <c r="I1134" s="1" t="s">
        <v>643</v>
      </c>
      <c r="J1134" s="1">
        <v>58</v>
      </c>
      <c r="K1134" s="1">
        <v>0.75309999999999999</v>
      </c>
      <c r="L1134" s="1">
        <v>1</v>
      </c>
      <c r="M1134" s="1">
        <v>0.75309999999999999</v>
      </c>
      <c r="N1134" s="1">
        <v>10</v>
      </c>
      <c r="O1134" s="1">
        <v>2</v>
      </c>
      <c r="P1134" s="1">
        <v>1</v>
      </c>
      <c r="Q1134" s="1">
        <v>1</v>
      </c>
    </row>
    <row r="1135" spans="1:17">
      <c r="A1135" s="1" t="s">
        <v>1726</v>
      </c>
      <c r="B1135" s="1" t="s">
        <v>16</v>
      </c>
      <c r="F1135" s="1" t="s">
        <v>642</v>
      </c>
      <c r="G1135" s="1" t="s">
        <v>18</v>
      </c>
      <c r="H1135" s="1">
        <v>58</v>
      </c>
      <c r="I1135" s="1" t="s">
        <v>643</v>
      </c>
      <c r="J1135" s="1">
        <v>58</v>
      </c>
      <c r="K1135" s="1">
        <v>0.75309999999999999</v>
      </c>
      <c r="L1135" s="1">
        <v>1</v>
      </c>
      <c r="M1135" s="1">
        <v>0.75309999999999999</v>
      </c>
      <c r="N1135" s="1">
        <v>10</v>
      </c>
      <c r="O1135" s="1">
        <v>2</v>
      </c>
      <c r="P1135" s="1">
        <v>1</v>
      </c>
      <c r="Q1135" s="1">
        <v>1</v>
      </c>
    </row>
    <row r="1136" spans="1:17">
      <c r="A1136" s="1" t="s">
        <v>1944</v>
      </c>
      <c r="B1136" s="1" t="s">
        <v>16</v>
      </c>
      <c r="F1136" s="1" t="s">
        <v>642</v>
      </c>
      <c r="G1136" s="1" t="s">
        <v>18</v>
      </c>
      <c r="H1136" s="1">
        <v>58</v>
      </c>
      <c r="I1136" s="1" t="s">
        <v>643</v>
      </c>
      <c r="J1136" s="1">
        <v>58</v>
      </c>
      <c r="K1136" s="1">
        <v>0.75309999999999999</v>
      </c>
      <c r="L1136" s="1">
        <v>1</v>
      </c>
      <c r="M1136" s="1">
        <v>0.75309999999999999</v>
      </c>
      <c r="N1136" s="1">
        <v>10</v>
      </c>
      <c r="O1136" s="1">
        <v>2</v>
      </c>
      <c r="P1136" s="1">
        <v>1</v>
      </c>
      <c r="Q1136" s="1">
        <v>1</v>
      </c>
    </row>
    <row r="1137" spans="1:17">
      <c r="A1137" s="1" t="s">
        <v>2068</v>
      </c>
      <c r="B1137" s="1" t="s">
        <v>16</v>
      </c>
      <c r="F1137" s="1" t="s">
        <v>642</v>
      </c>
      <c r="G1137" s="1" t="s">
        <v>18</v>
      </c>
      <c r="H1137" s="1">
        <v>58</v>
      </c>
      <c r="I1137" s="1" t="s">
        <v>643</v>
      </c>
      <c r="J1137" s="1">
        <v>58</v>
      </c>
      <c r="K1137" s="1">
        <v>0.75309999999999999</v>
      </c>
      <c r="L1137" s="1">
        <v>1</v>
      </c>
      <c r="M1137" s="1">
        <v>0.75309999999999999</v>
      </c>
      <c r="N1137" s="1">
        <v>10</v>
      </c>
      <c r="O1137" s="1">
        <v>2</v>
      </c>
      <c r="P1137" s="1">
        <v>1</v>
      </c>
      <c r="Q1137" s="1">
        <v>1</v>
      </c>
    </row>
    <row r="1138" spans="1:17">
      <c r="A1138" s="1" t="s">
        <v>2069</v>
      </c>
      <c r="B1138" s="1" t="s">
        <v>16</v>
      </c>
      <c r="F1138" s="1" t="s">
        <v>642</v>
      </c>
      <c r="G1138" s="1" t="s">
        <v>18</v>
      </c>
      <c r="H1138" s="1">
        <v>58</v>
      </c>
      <c r="I1138" s="1" t="s">
        <v>643</v>
      </c>
      <c r="J1138" s="1">
        <v>58</v>
      </c>
      <c r="K1138" s="1">
        <v>0.75309999999999999</v>
      </c>
      <c r="L1138" s="1">
        <v>1</v>
      </c>
      <c r="M1138" s="1">
        <v>0.75309999999999999</v>
      </c>
      <c r="N1138" s="1">
        <v>10</v>
      </c>
      <c r="O1138" s="1">
        <v>2</v>
      </c>
      <c r="P1138" s="1">
        <v>1</v>
      </c>
      <c r="Q1138" s="1">
        <v>1</v>
      </c>
    </row>
    <row r="1139" spans="1:17">
      <c r="A1139" s="1" t="s">
        <v>2602</v>
      </c>
      <c r="B1139" s="1" t="s">
        <v>16</v>
      </c>
      <c r="F1139" s="1" t="s">
        <v>642</v>
      </c>
      <c r="G1139" s="1" t="s">
        <v>18</v>
      </c>
      <c r="H1139" s="1">
        <v>58</v>
      </c>
      <c r="I1139" s="1" t="s">
        <v>643</v>
      </c>
      <c r="J1139" s="1">
        <v>58</v>
      </c>
      <c r="K1139" s="1">
        <v>0.75309999999999999</v>
      </c>
      <c r="L1139" s="1">
        <v>1</v>
      </c>
      <c r="M1139" s="1">
        <v>0.75309999999999999</v>
      </c>
      <c r="N1139" s="1">
        <v>10</v>
      </c>
      <c r="O1139" s="1">
        <v>2</v>
      </c>
      <c r="P1139" s="1">
        <v>1</v>
      </c>
      <c r="Q1139" s="1">
        <v>1</v>
      </c>
    </row>
    <row r="1140" spans="1:17">
      <c r="A1140" s="1" t="s">
        <v>2615</v>
      </c>
      <c r="B1140" s="1" t="s">
        <v>16</v>
      </c>
      <c r="F1140" s="1" t="s">
        <v>642</v>
      </c>
      <c r="G1140" s="1" t="s">
        <v>18</v>
      </c>
      <c r="H1140" s="1">
        <v>58</v>
      </c>
      <c r="I1140" s="1" t="s">
        <v>643</v>
      </c>
      <c r="J1140" s="1">
        <v>58</v>
      </c>
      <c r="K1140" s="1">
        <v>0.75309999999999999</v>
      </c>
      <c r="L1140" s="1">
        <v>1</v>
      </c>
      <c r="M1140" s="1">
        <v>0.75309999999999999</v>
      </c>
      <c r="N1140" s="1">
        <v>10</v>
      </c>
      <c r="O1140" s="1">
        <v>2</v>
      </c>
      <c r="P1140" s="1">
        <v>1</v>
      </c>
      <c r="Q1140" s="1">
        <v>1</v>
      </c>
    </row>
    <row r="1141" spans="1:17">
      <c r="A1141" s="1" t="s">
        <v>2616</v>
      </c>
      <c r="B1141" s="1" t="s">
        <v>16</v>
      </c>
      <c r="F1141" s="1" t="s">
        <v>642</v>
      </c>
      <c r="G1141" s="1" t="s">
        <v>18</v>
      </c>
      <c r="H1141" s="1">
        <v>58</v>
      </c>
      <c r="I1141" s="1" t="s">
        <v>643</v>
      </c>
      <c r="J1141" s="1">
        <v>58</v>
      </c>
      <c r="K1141" s="1">
        <v>0.75309999999999999</v>
      </c>
      <c r="L1141" s="1">
        <v>1</v>
      </c>
      <c r="M1141" s="1">
        <v>0.75309999999999999</v>
      </c>
      <c r="N1141" s="1">
        <v>10</v>
      </c>
      <c r="O1141" s="1">
        <v>2</v>
      </c>
      <c r="P1141" s="1">
        <v>1</v>
      </c>
      <c r="Q1141" s="1">
        <v>1</v>
      </c>
    </row>
    <row r="1142" spans="1:17">
      <c r="A1142" s="1" t="s">
        <v>2617</v>
      </c>
      <c r="B1142" s="1" t="s">
        <v>16</v>
      </c>
      <c r="F1142" s="1" t="s">
        <v>642</v>
      </c>
      <c r="G1142" s="1" t="s">
        <v>18</v>
      </c>
      <c r="H1142" s="1">
        <v>58</v>
      </c>
      <c r="I1142" s="1" t="s">
        <v>643</v>
      </c>
      <c r="J1142" s="1">
        <v>58</v>
      </c>
      <c r="K1142" s="1">
        <v>0.75309999999999999</v>
      </c>
      <c r="L1142" s="1">
        <v>1</v>
      </c>
      <c r="M1142" s="1">
        <v>0.75309999999999999</v>
      </c>
      <c r="N1142" s="1">
        <v>10</v>
      </c>
      <c r="O1142" s="1">
        <v>2</v>
      </c>
      <c r="P1142" s="1">
        <v>1</v>
      </c>
      <c r="Q1142" s="1">
        <v>1</v>
      </c>
    </row>
    <row r="1143" spans="1:17">
      <c r="A1143" s="1" t="s">
        <v>2620</v>
      </c>
      <c r="B1143" s="1" t="s">
        <v>16</v>
      </c>
      <c r="F1143" s="1" t="s">
        <v>642</v>
      </c>
      <c r="G1143" s="1" t="s">
        <v>18</v>
      </c>
      <c r="H1143" s="1">
        <v>58</v>
      </c>
      <c r="I1143" s="1" t="s">
        <v>643</v>
      </c>
      <c r="J1143" s="1">
        <v>58</v>
      </c>
      <c r="K1143" s="1">
        <v>0.75309999999999999</v>
      </c>
      <c r="L1143" s="1">
        <v>1</v>
      </c>
      <c r="M1143" s="1">
        <v>0.75309999999999999</v>
      </c>
      <c r="N1143" s="1">
        <v>10</v>
      </c>
      <c r="O1143" s="1">
        <v>2</v>
      </c>
      <c r="P1143" s="1">
        <v>1</v>
      </c>
      <c r="Q1143" s="1">
        <v>1</v>
      </c>
    </row>
    <row r="1144" spans="1:17">
      <c r="A1144" s="1" t="s">
        <v>2632</v>
      </c>
      <c r="B1144" s="1" t="s">
        <v>16</v>
      </c>
      <c r="F1144" s="1" t="s">
        <v>642</v>
      </c>
      <c r="G1144" s="1" t="s">
        <v>18</v>
      </c>
      <c r="H1144" s="1">
        <v>58</v>
      </c>
      <c r="I1144" s="1" t="s">
        <v>643</v>
      </c>
      <c r="J1144" s="1">
        <v>58</v>
      </c>
      <c r="K1144" s="1">
        <v>0.75309999999999999</v>
      </c>
      <c r="L1144" s="1">
        <v>1</v>
      </c>
      <c r="M1144" s="1">
        <v>0.75309999999999999</v>
      </c>
      <c r="N1144" s="1">
        <v>10</v>
      </c>
      <c r="O1144" s="1">
        <v>2</v>
      </c>
      <c r="P1144" s="1">
        <v>1</v>
      </c>
      <c r="Q1144" s="1">
        <v>1</v>
      </c>
    </row>
    <row r="1145" spans="1:17">
      <c r="A1145" s="1" t="s">
        <v>3157</v>
      </c>
      <c r="B1145" s="1" t="s">
        <v>16</v>
      </c>
      <c r="F1145" s="1" t="s">
        <v>642</v>
      </c>
      <c r="G1145" s="1" t="s">
        <v>18</v>
      </c>
      <c r="H1145" s="1">
        <v>58</v>
      </c>
      <c r="I1145" s="1" t="s">
        <v>643</v>
      </c>
      <c r="J1145" s="1">
        <v>58</v>
      </c>
      <c r="K1145" s="1">
        <v>0.75309999999999999</v>
      </c>
      <c r="L1145" s="1">
        <v>1</v>
      </c>
      <c r="M1145" s="1">
        <v>0.75309999999999999</v>
      </c>
      <c r="N1145" s="1">
        <v>10</v>
      </c>
      <c r="O1145" s="1">
        <v>2</v>
      </c>
      <c r="P1145" s="1">
        <v>1</v>
      </c>
      <c r="Q1145" s="1">
        <v>1</v>
      </c>
    </row>
    <row r="1146" spans="1:17">
      <c r="A1146" s="1" t="s">
        <v>3163</v>
      </c>
      <c r="B1146" s="1" t="s">
        <v>16</v>
      </c>
      <c r="F1146" s="1" t="s">
        <v>642</v>
      </c>
      <c r="G1146" s="1" t="s">
        <v>18</v>
      </c>
      <c r="H1146" s="1">
        <v>58</v>
      </c>
      <c r="I1146" s="1" t="s">
        <v>643</v>
      </c>
      <c r="J1146" s="1">
        <v>58</v>
      </c>
      <c r="K1146" s="1">
        <v>0.75309999999999999</v>
      </c>
      <c r="L1146" s="1">
        <v>1</v>
      </c>
      <c r="M1146" s="1">
        <v>0.75309999999999999</v>
      </c>
      <c r="N1146" s="1">
        <v>10</v>
      </c>
      <c r="O1146" s="1">
        <v>2</v>
      </c>
      <c r="P1146" s="1">
        <v>1</v>
      </c>
      <c r="Q1146" s="1">
        <v>1</v>
      </c>
    </row>
    <row r="1147" spans="1:17">
      <c r="A1147" s="1" t="s">
        <v>3174</v>
      </c>
      <c r="B1147" s="1" t="s">
        <v>16</v>
      </c>
      <c r="F1147" s="1" t="s">
        <v>642</v>
      </c>
      <c r="G1147" s="1" t="s">
        <v>18</v>
      </c>
      <c r="H1147" s="1">
        <v>58</v>
      </c>
      <c r="I1147" s="1" t="s">
        <v>643</v>
      </c>
      <c r="J1147" s="1">
        <v>58</v>
      </c>
      <c r="K1147" s="1">
        <v>0.75309999999999999</v>
      </c>
      <c r="L1147" s="1">
        <v>1</v>
      </c>
      <c r="M1147" s="1">
        <v>0.75309999999999999</v>
      </c>
      <c r="N1147" s="1">
        <v>10</v>
      </c>
      <c r="O1147" s="1">
        <v>2</v>
      </c>
      <c r="P1147" s="1">
        <v>1</v>
      </c>
      <c r="Q1147" s="1">
        <v>1</v>
      </c>
    </row>
    <row r="1148" spans="1:17">
      <c r="A1148" s="1" t="s">
        <v>3277</v>
      </c>
      <c r="B1148" s="1" t="s">
        <v>16</v>
      </c>
      <c r="F1148" s="1" t="s">
        <v>642</v>
      </c>
      <c r="G1148" s="1" t="s">
        <v>18</v>
      </c>
      <c r="H1148" s="1">
        <v>58</v>
      </c>
      <c r="I1148" s="1" t="s">
        <v>643</v>
      </c>
      <c r="J1148" s="1">
        <v>58</v>
      </c>
      <c r="K1148" s="1">
        <v>0.75309999999999999</v>
      </c>
      <c r="L1148" s="1">
        <v>1</v>
      </c>
      <c r="M1148" s="1">
        <v>0.75309999999999999</v>
      </c>
      <c r="N1148" s="1">
        <v>10</v>
      </c>
      <c r="O1148" s="1">
        <v>2</v>
      </c>
      <c r="P1148" s="1">
        <v>1</v>
      </c>
      <c r="Q1148" s="1">
        <v>1</v>
      </c>
    </row>
    <row r="1149" spans="1:17">
      <c r="A1149" s="1" t="s">
        <v>3302</v>
      </c>
      <c r="B1149" s="1" t="s">
        <v>16</v>
      </c>
      <c r="F1149" s="1" t="s">
        <v>642</v>
      </c>
      <c r="G1149" s="1" t="s">
        <v>18</v>
      </c>
      <c r="H1149" s="1">
        <v>58</v>
      </c>
      <c r="I1149" s="1" t="s">
        <v>643</v>
      </c>
      <c r="J1149" s="1">
        <v>58</v>
      </c>
      <c r="K1149" s="1">
        <v>0.75309999999999999</v>
      </c>
      <c r="L1149" s="1">
        <v>1</v>
      </c>
      <c r="M1149" s="1">
        <v>0.75309999999999999</v>
      </c>
      <c r="N1149" s="1">
        <v>10</v>
      </c>
      <c r="O1149" s="1">
        <v>2</v>
      </c>
      <c r="P1149" s="1">
        <v>1</v>
      </c>
      <c r="Q1149" s="1">
        <v>1</v>
      </c>
    </row>
    <row r="1150" spans="1:17">
      <c r="A1150" s="1" t="s">
        <v>3337</v>
      </c>
      <c r="B1150" s="1" t="s">
        <v>16</v>
      </c>
      <c r="F1150" s="1" t="s">
        <v>642</v>
      </c>
      <c r="G1150" s="1" t="s">
        <v>18</v>
      </c>
      <c r="H1150" s="1">
        <v>58</v>
      </c>
      <c r="I1150" s="1" t="s">
        <v>643</v>
      </c>
      <c r="J1150" s="1">
        <v>58</v>
      </c>
      <c r="K1150" s="1">
        <v>0.75309999999999999</v>
      </c>
      <c r="L1150" s="1">
        <v>1</v>
      </c>
      <c r="M1150" s="1">
        <v>0.75309999999999999</v>
      </c>
      <c r="N1150" s="1">
        <v>10</v>
      </c>
      <c r="O1150" s="1">
        <v>2</v>
      </c>
      <c r="P1150" s="1">
        <v>1</v>
      </c>
      <c r="Q1150" s="1">
        <v>1</v>
      </c>
    </row>
    <row r="1151" spans="1:17">
      <c r="A1151" s="1" t="s">
        <v>3346</v>
      </c>
      <c r="B1151" s="1" t="s">
        <v>16</v>
      </c>
      <c r="F1151" s="1" t="s">
        <v>642</v>
      </c>
      <c r="G1151" s="1" t="s">
        <v>18</v>
      </c>
      <c r="H1151" s="1">
        <v>58</v>
      </c>
      <c r="I1151" s="1" t="s">
        <v>643</v>
      </c>
      <c r="J1151" s="1">
        <v>58</v>
      </c>
      <c r="K1151" s="1">
        <v>0.75309999999999999</v>
      </c>
      <c r="L1151" s="1">
        <v>1</v>
      </c>
      <c r="M1151" s="1">
        <v>0.75309999999999999</v>
      </c>
      <c r="N1151" s="1">
        <v>10</v>
      </c>
      <c r="O1151" s="1">
        <v>2</v>
      </c>
      <c r="P1151" s="1">
        <v>1</v>
      </c>
      <c r="Q1151" s="1">
        <v>1</v>
      </c>
    </row>
    <row r="1152" spans="1:17">
      <c r="A1152" s="1" t="s">
        <v>3390</v>
      </c>
      <c r="B1152" s="1" t="s">
        <v>16</v>
      </c>
      <c r="F1152" s="1" t="s">
        <v>642</v>
      </c>
      <c r="G1152" s="1" t="s">
        <v>18</v>
      </c>
      <c r="H1152" s="1">
        <v>58</v>
      </c>
      <c r="I1152" s="1" t="s">
        <v>643</v>
      </c>
      <c r="J1152" s="1">
        <v>58</v>
      </c>
      <c r="K1152" s="1">
        <v>0.75309999999999999</v>
      </c>
      <c r="L1152" s="1">
        <v>1</v>
      </c>
      <c r="M1152" s="1">
        <v>0.75309999999999999</v>
      </c>
      <c r="N1152" s="1">
        <v>10</v>
      </c>
      <c r="O1152" s="1">
        <v>2</v>
      </c>
      <c r="P1152" s="1">
        <v>1</v>
      </c>
      <c r="Q1152" s="1">
        <v>1</v>
      </c>
    </row>
    <row r="1153" spans="1:17">
      <c r="A1153" s="1" t="s">
        <v>3581</v>
      </c>
      <c r="B1153" s="1" t="s">
        <v>16</v>
      </c>
      <c r="F1153" s="1" t="s">
        <v>642</v>
      </c>
      <c r="G1153" s="1" t="s">
        <v>18</v>
      </c>
      <c r="H1153" s="1">
        <v>58</v>
      </c>
      <c r="I1153" s="1" t="s">
        <v>643</v>
      </c>
      <c r="J1153" s="1">
        <v>58</v>
      </c>
      <c r="K1153" s="1">
        <v>0.75309999999999999</v>
      </c>
      <c r="L1153" s="1">
        <v>1</v>
      </c>
      <c r="M1153" s="1">
        <v>0.75309999999999999</v>
      </c>
      <c r="N1153" s="1">
        <v>10</v>
      </c>
      <c r="O1153" s="1">
        <v>2</v>
      </c>
      <c r="P1153" s="1">
        <v>1</v>
      </c>
      <c r="Q1153" s="1">
        <v>1</v>
      </c>
    </row>
    <row r="1154" spans="1:17">
      <c r="A1154" s="1" t="s">
        <v>4017</v>
      </c>
      <c r="B1154" s="1" t="s">
        <v>16</v>
      </c>
      <c r="F1154" s="1" t="s">
        <v>642</v>
      </c>
      <c r="G1154" s="1" t="s">
        <v>18</v>
      </c>
      <c r="H1154" s="1">
        <v>58</v>
      </c>
      <c r="I1154" s="1" t="s">
        <v>643</v>
      </c>
      <c r="J1154" s="1">
        <v>58</v>
      </c>
      <c r="K1154" s="1">
        <v>0.75309999999999999</v>
      </c>
      <c r="L1154" s="1">
        <v>1</v>
      </c>
      <c r="M1154" s="1">
        <v>0.75309999999999999</v>
      </c>
      <c r="N1154" s="1">
        <v>10</v>
      </c>
      <c r="O1154" s="1">
        <v>2</v>
      </c>
      <c r="P1154" s="1">
        <v>1</v>
      </c>
      <c r="Q1154" s="1">
        <v>1</v>
      </c>
    </row>
    <row r="1155" spans="1:17">
      <c r="A1155" s="1" t="s">
        <v>4020</v>
      </c>
      <c r="B1155" s="1" t="s">
        <v>16</v>
      </c>
      <c r="F1155" s="1" t="s">
        <v>642</v>
      </c>
      <c r="G1155" s="1" t="s">
        <v>18</v>
      </c>
      <c r="H1155" s="1">
        <v>58</v>
      </c>
      <c r="I1155" s="1" t="s">
        <v>643</v>
      </c>
      <c r="J1155" s="1">
        <v>58</v>
      </c>
      <c r="K1155" s="1">
        <v>0.75309999999999999</v>
      </c>
      <c r="L1155" s="1">
        <v>1</v>
      </c>
      <c r="M1155" s="1">
        <v>0.75309999999999999</v>
      </c>
      <c r="N1155" s="1">
        <v>10</v>
      </c>
      <c r="O1155" s="1">
        <v>2</v>
      </c>
      <c r="P1155" s="1">
        <v>1</v>
      </c>
      <c r="Q1155" s="1">
        <v>1</v>
      </c>
    </row>
    <row r="1156" spans="1:17">
      <c r="A1156" s="1" t="s">
        <v>4021</v>
      </c>
      <c r="B1156" s="1" t="s">
        <v>16</v>
      </c>
      <c r="F1156" s="1" t="s">
        <v>642</v>
      </c>
      <c r="G1156" s="1" t="s">
        <v>18</v>
      </c>
      <c r="H1156" s="1">
        <v>58</v>
      </c>
      <c r="I1156" s="1" t="s">
        <v>643</v>
      </c>
      <c r="J1156" s="1">
        <v>58</v>
      </c>
      <c r="K1156" s="1">
        <v>0.75309999999999999</v>
      </c>
      <c r="L1156" s="1">
        <v>1</v>
      </c>
      <c r="M1156" s="1">
        <v>0.75309999999999999</v>
      </c>
      <c r="N1156" s="1">
        <v>10</v>
      </c>
      <c r="O1156" s="1">
        <v>2</v>
      </c>
      <c r="P1156" s="1">
        <v>1</v>
      </c>
      <c r="Q1156" s="1">
        <v>1</v>
      </c>
    </row>
    <row r="1157" spans="1:17">
      <c r="A1157" s="1" t="s">
        <v>4022</v>
      </c>
      <c r="B1157" s="1" t="s">
        <v>16</v>
      </c>
      <c r="F1157" s="1" t="s">
        <v>642</v>
      </c>
      <c r="G1157" s="1" t="s">
        <v>18</v>
      </c>
      <c r="H1157" s="1">
        <v>58</v>
      </c>
      <c r="I1157" s="1" t="s">
        <v>643</v>
      </c>
      <c r="J1157" s="1">
        <v>58</v>
      </c>
      <c r="K1157" s="1">
        <v>0.75309999999999999</v>
      </c>
      <c r="L1157" s="1">
        <v>1</v>
      </c>
      <c r="M1157" s="1">
        <v>0.75309999999999999</v>
      </c>
      <c r="N1157" s="1">
        <v>10</v>
      </c>
      <c r="O1157" s="1">
        <v>2</v>
      </c>
      <c r="P1157" s="1">
        <v>1</v>
      </c>
      <c r="Q1157" s="1">
        <v>1</v>
      </c>
    </row>
    <row r="1158" spans="1:17">
      <c r="A1158" s="1" t="s">
        <v>4023</v>
      </c>
      <c r="B1158" s="1" t="s">
        <v>16</v>
      </c>
      <c r="F1158" s="1" t="s">
        <v>642</v>
      </c>
      <c r="G1158" s="1" t="s">
        <v>18</v>
      </c>
      <c r="H1158" s="1">
        <v>58</v>
      </c>
      <c r="I1158" s="1" t="s">
        <v>643</v>
      </c>
      <c r="J1158" s="1">
        <v>58</v>
      </c>
      <c r="K1158" s="1">
        <v>0.75309999999999999</v>
      </c>
      <c r="L1158" s="1">
        <v>1</v>
      </c>
      <c r="M1158" s="1">
        <v>0.75309999999999999</v>
      </c>
      <c r="N1158" s="1">
        <v>10</v>
      </c>
      <c r="O1158" s="1">
        <v>2</v>
      </c>
      <c r="P1158" s="1">
        <v>1</v>
      </c>
      <c r="Q1158" s="1">
        <v>1</v>
      </c>
    </row>
    <row r="1159" spans="1:17">
      <c r="A1159" s="1" t="s">
        <v>4024</v>
      </c>
      <c r="B1159" s="1" t="s">
        <v>16</v>
      </c>
      <c r="F1159" s="1" t="s">
        <v>642</v>
      </c>
      <c r="G1159" s="1" t="s">
        <v>18</v>
      </c>
      <c r="H1159" s="1">
        <v>58</v>
      </c>
      <c r="I1159" s="1" t="s">
        <v>643</v>
      </c>
      <c r="J1159" s="1">
        <v>58</v>
      </c>
      <c r="K1159" s="1">
        <v>0.75309999999999999</v>
      </c>
      <c r="L1159" s="1">
        <v>1</v>
      </c>
      <c r="M1159" s="1">
        <v>0.75309999999999999</v>
      </c>
      <c r="N1159" s="1">
        <v>10</v>
      </c>
      <c r="O1159" s="1">
        <v>2</v>
      </c>
      <c r="P1159" s="1">
        <v>1</v>
      </c>
      <c r="Q1159" s="1">
        <v>1</v>
      </c>
    </row>
    <row r="1160" spans="1:17">
      <c r="A1160" s="1" t="s">
        <v>4030</v>
      </c>
      <c r="B1160" s="1" t="s">
        <v>16</v>
      </c>
      <c r="F1160" s="1" t="s">
        <v>642</v>
      </c>
      <c r="G1160" s="1" t="s">
        <v>18</v>
      </c>
      <c r="H1160" s="1">
        <v>58</v>
      </c>
      <c r="I1160" s="1" t="s">
        <v>643</v>
      </c>
      <c r="J1160" s="1">
        <v>58</v>
      </c>
      <c r="K1160" s="1">
        <v>0.75309999999999999</v>
      </c>
      <c r="L1160" s="1">
        <v>1</v>
      </c>
      <c r="M1160" s="1">
        <v>0.75309999999999999</v>
      </c>
      <c r="N1160" s="1">
        <v>10</v>
      </c>
      <c r="O1160" s="1">
        <v>2</v>
      </c>
      <c r="P1160" s="1">
        <v>1</v>
      </c>
      <c r="Q1160" s="1">
        <v>1</v>
      </c>
    </row>
    <row r="1161" spans="1:17">
      <c r="A1161" s="1" t="s">
        <v>4039</v>
      </c>
      <c r="B1161" s="1" t="s">
        <v>16</v>
      </c>
      <c r="F1161" s="1" t="s">
        <v>642</v>
      </c>
      <c r="G1161" s="1" t="s">
        <v>18</v>
      </c>
      <c r="H1161" s="1">
        <v>58</v>
      </c>
      <c r="I1161" s="1" t="s">
        <v>643</v>
      </c>
      <c r="J1161" s="1">
        <v>58</v>
      </c>
      <c r="K1161" s="1">
        <v>0.75309999999999999</v>
      </c>
      <c r="L1161" s="1">
        <v>1</v>
      </c>
      <c r="M1161" s="1">
        <v>0.75309999999999999</v>
      </c>
      <c r="N1161" s="1">
        <v>10</v>
      </c>
      <c r="O1161" s="1">
        <v>2</v>
      </c>
      <c r="P1161" s="1">
        <v>1</v>
      </c>
      <c r="Q1161" s="1">
        <v>1</v>
      </c>
    </row>
    <row r="1162" spans="1:17">
      <c r="A1162" s="1" t="s">
        <v>4040</v>
      </c>
      <c r="B1162" s="1" t="s">
        <v>16</v>
      </c>
      <c r="F1162" s="1" t="s">
        <v>642</v>
      </c>
      <c r="G1162" s="1" t="s">
        <v>18</v>
      </c>
      <c r="H1162" s="1">
        <v>58</v>
      </c>
      <c r="I1162" s="1" t="s">
        <v>643</v>
      </c>
      <c r="J1162" s="1">
        <v>58</v>
      </c>
      <c r="K1162" s="1">
        <v>0.75309999999999999</v>
      </c>
      <c r="L1162" s="1">
        <v>1</v>
      </c>
      <c r="M1162" s="1">
        <v>0.75309999999999999</v>
      </c>
      <c r="N1162" s="1">
        <v>10</v>
      </c>
      <c r="O1162" s="1">
        <v>2</v>
      </c>
      <c r="P1162" s="1">
        <v>1</v>
      </c>
      <c r="Q1162" s="1">
        <v>1</v>
      </c>
    </row>
    <row r="1163" spans="1:17">
      <c r="A1163" s="1" t="s">
        <v>4042</v>
      </c>
      <c r="B1163" s="1" t="s">
        <v>16</v>
      </c>
      <c r="F1163" s="1" t="s">
        <v>642</v>
      </c>
      <c r="G1163" s="1" t="s">
        <v>18</v>
      </c>
      <c r="H1163" s="1">
        <v>58</v>
      </c>
      <c r="I1163" s="1" t="s">
        <v>643</v>
      </c>
      <c r="J1163" s="1">
        <v>58</v>
      </c>
      <c r="K1163" s="1">
        <v>0.75309999999999999</v>
      </c>
      <c r="L1163" s="1">
        <v>1</v>
      </c>
      <c r="M1163" s="1">
        <v>0.75309999999999999</v>
      </c>
      <c r="N1163" s="1">
        <v>10</v>
      </c>
      <c r="O1163" s="1">
        <v>2</v>
      </c>
      <c r="P1163" s="1">
        <v>1</v>
      </c>
      <c r="Q1163" s="1">
        <v>1</v>
      </c>
    </row>
    <row r="1164" spans="1:17">
      <c r="A1164" s="1" t="s">
        <v>4043</v>
      </c>
      <c r="B1164" s="1" t="s">
        <v>16</v>
      </c>
      <c r="F1164" s="1" t="s">
        <v>642</v>
      </c>
      <c r="G1164" s="1" t="s">
        <v>18</v>
      </c>
      <c r="H1164" s="1">
        <v>58</v>
      </c>
      <c r="I1164" s="1" t="s">
        <v>643</v>
      </c>
      <c r="J1164" s="1">
        <v>58</v>
      </c>
      <c r="K1164" s="1">
        <v>0.75309999999999999</v>
      </c>
      <c r="L1164" s="1">
        <v>1</v>
      </c>
      <c r="M1164" s="1">
        <v>0.75309999999999999</v>
      </c>
      <c r="N1164" s="1">
        <v>10</v>
      </c>
      <c r="O1164" s="1">
        <v>2</v>
      </c>
      <c r="P1164" s="1">
        <v>1</v>
      </c>
      <c r="Q1164" s="1">
        <v>1</v>
      </c>
    </row>
    <row r="1165" spans="1:17">
      <c r="A1165" s="1" t="s">
        <v>3761</v>
      </c>
      <c r="B1165" s="1" t="s">
        <v>24</v>
      </c>
      <c r="F1165" s="1" t="s">
        <v>3762</v>
      </c>
      <c r="G1165" s="1" t="s">
        <v>18</v>
      </c>
      <c r="H1165" s="1">
        <v>2</v>
      </c>
      <c r="I1165" s="1" t="s">
        <v>3763</v>
      </c>
      <c r="J1165" s="1">
        <v>2</v>
      </c>
      <c r="K1165" s="1">
        <v>0.70640000000000003</v>
      </c>
      <c r="L1165" s="1">
        <v>0.87921671000000001</v>
      </c>
      <c r="M1165" s="1">
        <v>0.62109999999999999</v>
      </c>
      <c r="N1165" s="1">
        <v>1</v>
      </c>
      <c r="O1165" s="1">
        <v>1</v>
      </c>
      <c r="P1165" s="1">
        <v>1</v>
      </c>
      <c r="Q1165" s="1">
        <v>1</v>
      </c>
    </row>
    <row r="1166" spans="1:17">
      <c r="A1166" s="1" t="s">
        <v>3764</v>
      </c>
      <c r="B1166" s="1" t="s">
        <v>24</v>
      </c>
      <c r="F1166" s="1" t="s">
        <v>3762</v>
      </c>
      <c r="G1166" s="1" t="s">
        <v>18</v>
      </c>
      <c r="H1166" s="1">
        <v>2</v>
      </c>
      <c r="I1166" s="1" t="s">
        <v>3763</v>
      </c>
      <c r="J1166" s="1">
        <v>2</v>
      </c>
      <c r="K1166" s="1">
        <v>0.70640000000000003</v>
      </c>
      <c r="L1166" s="1">
        <v>0.87921671000000001</v>
      </c>
      <c r="M1166" s="1">
        <v>0.62109999999999999</v>
      </c>
      <c r="N1166" s="1">
        <v>1</v>
      </c>
      <c r="O1166" s="1">
        <v>1</v>
      </c>
      <c r="P1166" s="1">
        <v>1</v>
      </c>
      <c r="Q1166" s="1">
        <v>1</v>
      </c>
    </row>
    <row r="1167" spans="1:17">
      <c r="A1167" s="1" t="s">
        <v>819</v>
      </c>
      <c r="B1167" s="1" t="s">
        <v>16</v>
      </c>
      <c r="F1167" s="1" t="s">
        <v>820</v>
      </c>
      <c r="G1167" s="1" t="s">
        <v>18</v>
      </c>
      <c r="H1167" s="1">
        <v>2</v>
      </c>
      <c r="I1167" s="1" t="s">
        <v>821</v>
      </c>
      <c r="J1167" s="1">
        <v>2</v>
      </c>
      <c r="K1167" s="1">
        <v>2.5100000000000001E-2</v>
      </c>
      <c r="L1167" s="1">
        <v>0.95724765000000001</v>
      </c>
      <c r="M1167" s="1">
        <v>2.4E-2</v>
      </c>
      <c r="N1167" s="1">
        <v>2</v>
      </c>
      <c r="O1167" s="1">
        <v>1</v>
      </c>
      <c r="P1167" s="1">
        <v>1</v>
      </c>
      <c r="Q1167" s="1">
        <v>1</v>
      </c>
    </row>
    <row r="1168" spans="1:17">
      <c r="A1168" s="1" t="s">
        <v>832</v>
      </c>
      <c r="B1168" s="1" t="s">
        <v>16</v>
      </c>
      <c r="F1168" s="1" t="s">
        <v>820</v>
      </c>
      <c r="G1168" s="1" t="s">
        <v>18</v>
      </c>
      <c r="H1168" s="1">
        <v>2</v>
      </c>
      <c r="I1168" s="1" t="s">
        <v>821</v>
      </c>
      <c r="J1168" s="1">
        <v>2</v>
      </c>
      <c r="K1168" s="1">
        <v>2.5100000000000001E-2</v>
      </c>
      <c r="L1168" s="1">
        <v>0.95724765000000001</v>
      </c>
      <c r="M1168" s="1">
        <v>2.4E-2</v>
      </c>
      <c r="N1168" s="1">
        <v>2</v>
      </c>
      <c r="O1168" s="1">
        <v>1</v>
      </c>
      <c r="P1168" s="1">
        <v>1</v>
      </c>
      <c r="Q1168" s="1">
        <v>1</v>
      </c>
    </row>
    <row r="1169" spans="1:17">
      <c r="A1169" s="1" t="s">
        <v>872</v>
      </c>
      <c r="B1169" s="1" t="s">
        <v>16</v>
      </c>
      <c r="F1169" s="1" t="s">
        <v>873</v>
      </c>
      <c r="G1169" s="1" t="s">
        <v>18</v>
      </c>
      <c r="H1169" s="1">
        <v>23</v>
      </c>
      <c r="I1169" s="1" t="s">
        <v>874</v>
      </c>
      <c r="J1169" s="1">
        <v>23</v>
      </c>
      <c r="K1169" s="1">
        <v>0.73380000000000001</v>
      </c>
      <c r="L1169" s="1">
        <v>1</v>
      </c>
      <c r="M1169" s="1">
        <v>0.73380000000000001</v>
      </c>
      <c r="N1169" s="1">
        <v>3</v>
      </c>
      <c r="O1169" s="1">
        <v>2</v>
      </c>
      <c r="P1169" s="1">
        <v>1</v>
      </c>
      <c r="Q1169" s="1">
        <v>1</v>
      </c>
    </row>
    <row r="1170" spans="1:17">
      <c r="A1170" s="1" t="s">
        <v>1167</v>
      </c>
      <c r="B1170" s="1" t="s">
        <v>16</v>
      </c>
      <c r="F1170" s="1" t="s">
        <v>873</v>
      </c>
      <c r="G1170" s="1" t="s">
        <v>18</v>
      </c>
      <c r="H1170" s="1">
        <v>23</v>
      </c>
      <c r="I1170" s="1" t="s">
        <v>874</v>
      </c>
      <c r="J1170" s="1">
        <v>23</v>
      </c>
      <c r="K1170" s="1">
        <v>0.73380000000000001</v>
      </c>
      <c r="L1170" s="1">
        <v>1</v>
      </c>
      <c r="M1170" s="1">
        <v>0.73380000000000001</v>
      </c>
      <c r="N1170" s="1">
        <v>3</v>
      </c>
      <c r="O1170" s="1">
        <v>2</v>
      </c>
      <c r="P1170" s="1">
        <v>1</v>
      </c>
      <c r="Q1170" s="1">
        <v>1</v>
      </c>
    </row>
    <row r="1171" spans="1:17">
      <c r="A1171" s="1" t="s">
        <v>1619</v>
      </c>
      <c r="B1171" s="1" t="s">
        <v>16</v>
      </c>
      <c r="F1171" s="1" t="s">
        <v>873</v>
      </c>
      <c r="G1171" s="1" t="s">
        <v>18</v>
      </c>
      <c r="H1171" s="1">
        <v>23</v>
      </c>
      <c r="I1171" s="1" t="s">
        <v>874</v>
      </c>
      <c r="J1171" s="1">
        <v>23</v>
      </c>
      <c r="K1171" s="1">
        <v>0.73380000000000001</v>
      </c>
      <c r="L1171" s="1">
        <v>1</v>
      </c>
      <c r="M1171" s="1">
        <v>0.73380000000000001</v>
      </c>
      <c r="N1171" s="1">
        <v>3</v>
      </c>
      <c r="O1171" s="1">
        <v>2</v>
      </c>
      <c r="P1171" s="1">
        <v>1</v>
      </c>
      <c r="Q1171" s="1">
        <v>1</v>
      </c>
    </row>
    <row r="1172" spans="1:17">
      <c r="A1172" s="1" t="s">
        <v>1625</v>
      </c>
      <c r="B1172" s="1" t="s">
        <v>16</v>
      </c>
      <c r="F1172" s="1" t="s">
        <v>873</v>
      </c>
      <c r="G1172" s="1" t="s">
        <v>18</v>
      </c>
      <c r="H1172" s="1">
        <v>23</v>
      </c>
      <c r="I1172" s="1" t="s">
        <v>874</v>
      </c>
      <c r="J1172" s="1">
        <v>23</v>
      </c>
      <c r="K1172" s="1">
        <v>0.73380000000000001</v>
      </c>
      <c r="L1172" s="1">
        <v>1</v>
      </c>
      <c r="M1172" s="1">
        <v>0.73380000000000001</v>
      </c>
      <c r="N1172" s="1">
        <v>3</v>
      </c>
      <c r="O1172" s="1">
        <v>2</v>
      </c>
      <c r="P1172" s="1">
        <v>1</v>
      </c>
      <c r="Q1172" s="1">
        <v>1</v>
      </c>
    </row>
    <row r="1173" spans="1:17">
      <c r="A1173" s="1" t="s">
        <v>1630</v>
      </c>
      <c r="B1173" s="1" t="s">
        <v>16</v>
      </c>
      <c r="F1173" s="1" t="s">
        <v>873</v>
      </c>
      <c r="G1173" s="1" t="s">
        <v>18</v>
      </c>
      <c r="H1173" s="1">
        <v>23</v>
      </c>
      <c r="I1173" s="1" t="s">
        <v>874</v>
      </c>
      <c r="J1173" s="1">
        <v>23</v>
      </c>
      <c r="K1173" s="1">
        <v>0.73380000000000001</v>
      </c>
      <c r="L1173" s="1">
        <v>1</v>
      </c>
      <c r="M1173" s="1">
        <v>0.73380000000000001</v>
      </c>
      <c r="N1173" s="1">
        <v>3</v>
      </c>
      <c r="O1173" s="1">
        <v>2</v>
      </c>
      <c r="P1173" s="1">
        <v>1</v>
      </c>
      <c r="Q1173" s="1">
        <v>1</v>
      </c>
    </row>
    <row r="1174" spans="1:17">
      <c r="A1174" s="1" t="s">
        <v>1631</v>
      </c>
      <c r="B1174" s="1" t="s">
        <v>16</v>
      </c>
      <c r="F1174" s="1" t="s">
        <v>873</v>
      </c>
      <c r="G1174" s="1" t="s">
        <v>18</v>
      </c>
      <c r="H1174" s="1">
        <v>23</v>
      </c>
      <c r="I1174" s="1" t="s">
        <v>874</v>
      </c>
      <c r="J1174" s="1">
        <v>23</v>
      </c>
      <c r="K1174" s="1">
        <v>0.73380000000000001</v>
      </c>
      <c r="L1174" s="1">
        <v>1</v>
      </c>
      <c r="M1174" s="1">
        <v>0.73380000000000001</v>
      </c>
      <c r="N1174" s="1">
        <v>3</v>
      </c>
      <c r="O1174" s="1">
        <v>2</v>
      </c>
      <c r="P1174" s="1">
        <v>1</v>
      </c>
      <c r="Q1174" s="1">
        <v>1</v>
      </c>
    </row>
    <row r="1175" spans="1:17">
      <c r="A1175" s="1" t="s">
        <v>1632</v>
      </c>
      <c r="B1175" s="1" t="s">
        <v>16</v>
      </c>
      <c r="F1175" s="1" t="s">
        <v>873</v>
      </c>
      <c r="G1175" s="1" t="s">
        <v>18</v>
      </c>
      <c r="H1175" s="1">
        <v>23</v>
      </c>
      <c r="I1175" s="1" t="s">
        <v>874</v>
      </c>
      <c r="J1175" s="1">
        <v>23</v>
      </c>
      <c r="K1175" s="1">
        <v>0.73380000000000001</v>
      </c>
      <c r="L1175" s="1">
        <v>1</v>
      </c>
      <c r="M1175" s="1">
        <v>0.73380000000000001</v>
      </c>
      <c r="N1175" s="1">
        <v>3</v>
      </c>
      <c r="O1175" s="1">
        <v>2</v>
      </c>
      <c r="P1175" s="1">
        <v>1</v>
      </c>
      <c r="Q1175" s="1">
        <v>1</v>
      </c>
    </row>
    <row r="1176" spans="1:17">
      <c r="A1176" s="1" t="s">
        <v>1633</v>
      </c>
      <c r="B1176" s="1" t="s">
        <v>16</v>
      </c>
      <c r="F1176" s="1" t="s">
        <v>873</v>
      </c>
      <c r="G1176" s="1" t="s">
        <v>18</v>
      </c>
      <c r="H1176" s="1">
        <v>23</v>
      </c>
      <c r="I1176" s="1" t="s">
        <v>874</v>
      </c>
      <c r="J1176" s="1">
        <v>23</v>
      </c>
      <c r="K1176" s="1">
        <v>0.73380000000000001</v>
      </c>
      <c r="L1176" s="1">
        <v>1</v>
      </c>
      <c r="M1176" s="1">
        <v>0.73380000000000001</v>
      </c>
      <c r="N1176" s="1">
        <v>3</v>
      </c>
      <c r="O1176" s="1">
        <v>2</v>
      </c>
      <c r="P1176" s="1">
        <v>1</v>
      </c>
      <c r="Q1176" s="1">
        <v>1</v>
      </c>
    </row>
    <row r="1177" spans="1:17">
      <c r="A1177" s="1" t="s">
        <v>1639</v>
      </c>
      <c r="B1177" s="1" t="s">
        <v>16</v>
      </c>
      <c r="F1177" s="1" t="s">
        <v>873</v>
      </c>
      <c r="G1177" s="1" t="s">
        <v>18</v>
      </c>
      <c r="H1177" s="1">
        <v>23</v>
      </c>
      <c r="I1177" s="1" t="s">
        <v>874</v>
      </c>
      <c r="J1177" s="1">
        <v>23</v>
      </c>
      <c r="K1177" s="1">
        <v>0.73380000000000001</v>
      </c>
      <c r="L1177" s="1">
        <v>1</v>
      </c>
      <c r="M1177" s="1">
        <v>0.73380000000000001</v>
      </c>
      <c r="N1177" s="1">
        <v>3</v>
      </c>
      <c r="O1177" s="1">
        <v>2</v>
      </c>
      <c r="P1177" s="1">
        <v>1</v>
      </c>
      <c r="Q1177" s="1">
        <v>1</v>
      </c>
    </row>
    <row r="1178" spans="1:17">
      <c r="A1178" s="1" t="s">
        <v>1670</v>
      </c>
      <c r="B1178" s="1" t="s">
        <v>16</v>
      </c>
      <c r="F1178" s="1" t="s">
        <v>873</v>
      </c>
      <c r="G1178" s="1" t="s">
        <v>18</v>
      </c>
      <c r="H1178" s="1">
        <v>23</v>
      </c>
      <c r="I1178" s="1" t="s">
        <v>874</v>
      </c>
      <c r="J1178" s="1">
        <v>23</v>
      </c>
      <c r="K1178" s="1">
        <v>0.73380000000000001</v>
      </c>
      <c r="L1178" s="1">
        <v>1</v>
      </c>
      <c r="M1178" s="1">
        <v>0.73380000000000001</v>
      </c>
      <c r="N1178" s="1">
        <v>3</v>
      </c>
      <c r="O1178" s="1">
        <v>2</v>
      </c>
      <c r="P1178" s="1">
        <v>1</v>
      </c>
      <c r="Q1178" s="1">
        <v>1</v>
      </c>
    </row>
    <row r="1179" spans="1:17">
      <c r="A1179" s="1" t="s">
        <v>1672</v>
      </c>
      <c r="B1179" s="1" t="s">
        <v>16</v>
      </c>
      <c r="F1179" s="1" t="s">
        <v>873</v>
      </c>
      <c r="G1179" s="1" t="s">
        <v>18</v>
      </c>
      <c r="H1179" s="1">
        <v>23</v>
      </c>
      <c r="I1179" s="1" t="s">
        <v>874</v>
      </c>
      <c r="J1179" s="1">
        <v>23</v>
      </c>
      <c r="K1179" s="1">
        <v>0.73380000000000001</v>
      </c>
      <c r="L1179" s="1">
        <v>1</v>
      </c>
      <c r="M1179" s="1">
        <v>0.73380000000000001</v>
      </c>
      <c r="N1179" s="1">
        <v>3</v>
      </c>
      <c r="O1179" s="1">
        <v>2</v>
      </c>
      <c r="P1179" s="1">
        <v>1</v>
      </c>
      <c r="Q1179" s="1">
        <v>1</v>
      </c>
    </row>
    <row r="1180" spans="1:17">
      <c r="A1180" s="1" t="s">
        <v>1686</v>
      </c>
      <c r="B1180" s="1" t="s">
        <v>16</v>
      </c>
      <c r="F1180" s="1" t="s">
        <v>873</v>
      </c>
      <c r="G1180" s="1" t="s">
        <v>18</v>
      </c>
      <c r="H1180" s="1">
        <v>23</v>
      </c>
      <c r="I1180" s="1" t="s">
        <v>874</v>
      </c>
      <c r="J1180" s="1">
        <v>23</v>
      </c>
      <c r="K1180" s="1">
        <v>0.73380000000000001</v>
      </c>
      <c r="L1180" s="1">
        <v>1</v>
      </c>
      <c r="M1180" s="1">
        <v>0.73380000000000001</v>
      </c>
      <c r="N1180" s="1">
        <v>3</v>
      </c>
      <c r="O1180" s="1">
        <v>2</v>
      </c>
      <c r="P1180" s="1">
        <v>1</v>
      </c>
      <c r="Q1180" s="1">
        <v>1</v>
      </c>
    </row>
    <row r="1181" spans="1:17">
      <c r="A1181" s="1" t="s">
        <v>1696</v>
      </c>
      <c r="B1181" s="1" t="s">
        <v>16</v>
      </c>
      <c r="F1181" s="1" t="s">
        <v>873</v>
      </c>
      <c r="G1181" s="1" t="s">
        <v>18</v>
      </c>
      <c r="H1181" s="1">
        <v>23</v>
      </c>
      <c r="I1181" s="1" t="s">
        <v>874</v>
      </c>
      <c r="J1181" s="1">
        <v>23</v>
      </c>
      <c r="K1181" s="1">
        <v>0.73380000000000001</v>
      </c>
      <c r="L1181" s="1">
        <v>1</v>
      </c>
      <c r="M1181" s="1">
        <v>0.73380000000000001</v>
      </c>
      <c r="N1181" s="1">
        <v>3</v>
      </c>
      <c r="O1181" s="1">
        <v>2</v>
      </c>
      <c r="P1181" s="1">
        <v>1</v>
      </c>
      <c r="Q1181" s="1">
        <v>1</v>
      </c>
    </row>
    <row r="1182" spans="1:17">
      <c r="A1182" s="1" t="s">
        <v>1704</v>
      </c>
      <c r="B1182" s="1" t="s">
        <v>16</v>
      </c>
      <c r="F1182" s="1" t="s">
        <v>873</v>
      </c>
      <c r="G1182" s="1" t="s">
        <v>18</v>
      </c>
      <c r="H1182" s="1">
        <v>23</v>
      </c>
      <c r="I1182" s="1" t="s">
        <v>874</v>
      </c>
      <c r="J1182" s="1">
        <v>23</v>
      </c>
      <c r="K1182" s="1">
        <v>0.73380000000000001</v>
      </c>
      <c r="L1182" s="1">
        <v>1</v>
      </c>
      <c r="M1182" s="1">
        <v>0.73380000000000001</v>
      </c>
      <c r="N1182" s="1">
        <v>3</v>
      </c>
      <c r="O1182" s="1">
        <v>2</v>
      </c>
      <c r="P1182" s="1">
        <v>1</v>
      </c>
      <c r="Q1182" s="1">
        <v>1</v>
      </c>
    </row>
    <row r="1183" spans="1:17">
      <c r="A1183" s="1" t="s">
        <v>1705</v>
      </c>
      <c r="B1183" s="1" t="s">
        <v>16</v>
      </c>
      <c r="F1183" s="1" t="s">
        <v>873</v>
      </c>
      <c r="G1183" s="1" t="s">
        <v>18</v>
      </c>
      <c r="H1183" s="1">
        <v>23</v>
      </c>
      <c r="I1183" s="1" t="s">
        <v>874</v>
      </c>
      <c r="J1183" s="1">
        <v>23</v>
      </c>
      <c r="K1183" s="1">
        <v>0.73380000000000001</v>
      </c>
      <c r="L1183" s="1">
        <v>1</v>
      </c>
      <c r="M1183" s="1">
        <v>0.73380000000000001</v>
      </c>
      <c r="N1183" s="1">
        <v>3</v>
      </c>
      <c r="O1183" s="1">
        <v>2</v>
      </c>
      <c r="P1183" s="1">
        <v>1</v>
      </c>
      <c r="Q1183" s="1">
        <v>1</v>
      </c>
    </row>
    <row r="1184" spans="1:17">
      <c r="A1184" s="1" t="s">
        <v>1706</v>
      </c>
      <c r="B1184" s="1" t="s">
        <v>16</v>
      </c>
      <c r="F1184" s="1" t="s">
        <v>873</v>
      </c>
      <c r="G1184" s="1" t="s">
        <v>18</v>
      </c>
      <c r="H1184" s="1">
        <v>23</v>
      </c>
      <c r="I1184" s="1" t="s">
        <v>874</v>
      </c>
      <c r="J1184" s="1">
        <v>23</v>
      </c>
      <c r="K1184" s="1">
        <v>0.73380000000000001</v>
      </c>
      <c r="L1184" s="1">
        <v>1</v>
      </c>
      <c r="M1184" s="1">
        <v>0.73380000000000001</v>
      </c>
      <c r="N1184" s="1">
        <v>3</v>
      </c>
      <c r="O1184" s="1">
        <v>2</v>
      </c>
      <c r="P1184" s="1">
        <v>1</v>
      </c>
      <c r="Q1184" s="1">
        <v>1</v>
      </c>
    </row>
    <row r="1185" spans="1:17">
      <c r="A1185" s="1" t="s">
        <v>1707</v>
      </c>
      <c r="B1185" s="1" t="s">
        <v>16</v>
      </c>
      <c r="F1185" s="1" t="s">
        <v>873</v>
      </c>
      <c r="G1185" s="1" t="s">
        <v>18</v>
      </c>
      <c r="H1185" s="1">
        <v>23</v>
      </c>
      <c r="I1185" s="1" t="s">
        <v>874</v>
      </c>
      <c r="J1185" s="1">
        <v>23</v>
      </c>
      <c r="K1185" s="1">
        <v>0.73380000000000001</v>
      </c>
      <c r="L1185" s="1">
        <v>1</v>
      </c>
      <c r="M1185" s="1">
        <v>0.73380000000000001</v>
      </c>
      <c r="N1185" s="1">
        <v>3</v>
      </c>
      <c r="O1185" s="1">
        <v>2</v>
      </c>
      <c r="P1185" s="1">
        <v>1</v>
      </c>
      <c r="Q1185" s="1">
        <v>1</v>
      </c>
    </row>
    <row r="1186" spans="1:17">
      <c r="A1186" s="1" t="s">
        <v>1708</v>
      </c>
      <c r="B1186" s="1" t="s">
        <v>16</v>
      </c>
      <c r="F1186" s="1" t="s">
        <v>873</v>
      </c>
      <c r="G1186" s="1" t="s">
        <v>18</v>
      </c>
      <c r="H1186" s="1">
        <v>23</v>
      </c>
      <c r="I1186" s="1" t="s">
        <v>874</v>
      </c>
      <c r="J1186" s="1">
        <v>23</v>
      </c>
      <c r="K1186" s="1">
        <v>0.73380000000000001</v>
      </c>
      <c r="L1186" s="1">
        <v>1</v>
      </c>
      <c r="M1186" s="1">
        <v>0.73380000000000001</v>
      </c>
      <c r="N1186" s="1">
        <v>3</v>
      </c>
      <c r="O1186" s="1">
        <v>2</v>
      </c>
      <c r="P1186" s="1">
        <v>1</v>
      </c>
      <c r="Q1186" s="1">
        <v>1</v>
      </c>
    </row>
    <row r="1187" spans="1:17">
      <c r="A1187" s="1" t="s">
        <v>1711</v>
      </c>
      <c r="B1187" s="1" t="s">
        <v>16</v>
      </c>
      <c r="F1187" s="1" t="s">
        <v>873</v>
      </c>
      <c r="G1187" s="1" t="s">
        <v>18</v>
      </c>
      <c r="H1187" s="1">
        <v>23</v>
      </c>
      <c r="I1187" s="1" t="s">
        <v>874</v>
      </c>
      <c r="J1187" s="1">
        <v>23</v>
      </c>
      <c r="K1187" s="1">
        <v>0.73380000000000001</v>
      </c>
      <c r="L1187" s="1">
        <v>1</v>
      </c>
      <c r="M1187" s="1">
        <v>0.73380000000000001</v>
      </c>
      <c r="N1187" s="1">
        <v>3</v>
      </c>
      <c r="O1187" s="1">
        <v>2</v>
      </c>
      <c r="P1187" s="1">
        <v>1</v>
      </c>
      <c r="Q1187" s="1">
        <v>1</v>
      </c>
    </row>
    <row r="1188" spans="1:17">
      <c r="A1188" s="1" t="s">
        <v>1712</v>
      </c>
      <c r="B1188" s="1" t="s">
        <v>16</v>
      </c>
      <c r="F1188" s="1" t="s">
        <v>873</v>
      </c>
      <c r="G1188" s="1" t="s">
        <v>18</v>
      </c>
      <c r="H1188" s="1">
        <v>23</v>
      </c>
      <c r="I1188" s="1" t="s">
        <v>874</v>
      </c>
      <c r="J1188" s="1">
        <v>23</v>
      </c>
      <c r="K1188" s="1">
        <v>0.73380000000000001</v>
      </c>
      <c r="L1188" s="1">
        <v>1</v>
      </c>
      <c r="M1188" s="1">
        <v>0.73380000000000001</v>
      </c>
      <c r="N1188" s="1">
        <v>3</v>
      </c>
      <c r="O1188" s="1">
        <v>2</v>
      </c>
      <c r="P1188" s="1">
        <v>1</v>
      </c>
      <c r="Q1188" s="1">
        <v>1</v>
      </c>
    </row>
    <row r="1189" spans="1:17">
      <c r="A1189" s="1" t="s">
        <v>1713</v>
      </c>
      <c r="B1189" s="1" t="s">
        <v>16</v>
      </c>
      <c r="F1189" s="1" t="s">
        <v>873</v>
      </c>
      <c r="G1189" s="1" t="s">
        <v>18</v>
      </c>
      <c r="H1189" s="1">
        <v>23</v>
      </c>
      <c r="I1189" s="1" t="s">
        <v>874</v>
      </c>
      <c r="J1189" s="1">
        <v>23</v>
      </c>
      <c r="K1189" s="1">
        <v>0.73380000000000001</v>
      </c>
      <c r="L1189" s="1">
        <v>1</v>
      </c>
      <c r="M1189" s="1">
        <v>0.73380000000000001</v>
      </c>
      <c r="N1189" s="1">
        <v>3</v>
      </c>
      <c r="O1189" s="1">
        <v>2</v>
      </c>
      <c r="P1189" s="1">
        <v>1</v>
      </c>
      <c r="Q1189" s="1">
        <v>1</v>
      </c>
    </row>
    <row r="1190" spans="1:17">
      <c r="A1190" s="1" t="s">
        <v>1714</v>
      </c>
      <c r="B1190" s="1" t="s">
        <v>16</v>
      </c>
      <c r="F1190" s="1" t="s">
        <v>873</v>
      </c>
      <c r="G1190" s="1" t="s">
        <v>18</v>
      </c>
      <c r="H1190" s="1">
        <v>23</v>
      </c>
      <c r="I1190" s="1" t="s">
        <v>874</v>
      </c>
      <c r="J1190" s="1">
        <v>23</v>
      </c>
      <c r="K1190" s="1">
        <v>0.73380000000000001</v>
      </c>
      <c r="L1190" s="1">
        <v>1</v>
      </c>
      <c r="M1190" s="1">
        <v>0.73380000000000001</v>
      </c>
      <c r="N1190" s="1">
        <v>3</v>
      </c>
      <c r="O1190" s="1">
        <v>2</v>
      </c>
      <c r="P1190" s="1">
        <v>1</v>
      </c>
      <c r="Q1190" s="1">
        <v>1</v>
      </c>
    </row>
    <row r="1191" spans="1:17">
      <c r="A1191" s="1" t="s">
        <v>1722</v>
      </c>
      <c r="B1191" s="1" t="s">
        <v>16</v>
      </c>
      <c r="F1191" s="1" t="s">
        <v>873</v>
      </c>
      <c r="G1191" s="1" t="s">
        <v>18</v>
      </c>
      <c r="H1191" s="1">
        <v>23</v>
      </c>
      <c r="I1191" s="1" t="s">
        <v>874</v>
      </c>
      <c r="J1191" s="1">
        <v>23</v>
      </c>
      <c r="K1191" s="1">
        <v>0.73380000000000001</v>
      </c>
      <c r="L1191" s="1">
        <v>1</v>
      </c>
      <c r="M1191" s="1">
        <v>0.73380000000000001</v>
      </c>
      <c r="N1191" s="1">
        <v>3</v>
      </c>
      <c r="O1191" s="1">
        <v>2</v>
      </c>
      <c r="P1191" s="1">
        <v>1</v>
      </c>
      <c r="Q1191" s="1">
        <v>1</v>
      </c>
    </row>
    <row r="1192" spans="1:17">
      <c r="A1192" s="1" t="s">
        <v>2018</v>
      </c>
      <c r="B1192" s="1" t="s">
        <v>16</v>
      </c>
      <c r="F1192" s="1" t="s">
        <v>2019</v>
      </c>
      <c r="G1192" s="1" t="s">
        <v>18</v>
      </c>
      <c r="H1192" s="1">
        <v>4</v>
      </c>
      <c r="I1192" s="1" t="s">
        <v>2020</v>
      </c>
      <c r="J1192" s="1">
        <v>4</v>
      </c>
      <c r="K1192" s="1">
        <v>7.8100000000000003E-2</v>
      </c>
      <c r="L1192" s="1">
        <v>0.99692035000000001</v>
      </c>
      <c r="M1192" s="1">
        <v>7.7899999999999997E-2</v>
      </c>
      <c r="N1192" s="1">
        <v>4</v>
      </c>
      <c r="O1192" s="1">
        <v>1</v>
      </c>
      <c r="P1192" s="1">
        <v>1</v>
      </c>
      <c r="Q1192" s="1">
        <v>1</v>
      </c>
    </row>
    <row r="1193" spans="1:17">
      <c r="A1193" s="1" t="s">
        <v>2630</v>
      </c>
      <c r="B1193" s="1" t="s">
        <v>16</v>
      </c>
      <c r="F1193" s="1" t="s">
        <v>2019</v>
      </c>
      <c r="G1193" s="1" t="s">
        <v>18</v>
      </c>
      <c r="H1193" s="1">
        <v>4</v>
      </c>
      <c r="I1193" s="1" t="s">
        <v>2020</v>
      </c>
      <c r="J1193" s="1">
        <v>4</v>
      </c>
      <c r="K1193" s="1">
        <v>7.8100000000000003E-2</v>
      </c>
      <c r="L1193" s="1">
        <v>0.99692035000000001</v>
      </c>
      <c r="M1193" s="1">
        <v>7.7899999999999997E-2</v>
      </c>
      <c r="N1193" s="1">
        <v>4</v>
      </c>
      <c r="O1193" s="1">
        <v>1</v>
      </c>
      <c r="P1193" s="1">
        <v>1</v>
      </c>
      <c r="Q1193" s="1">
        <v>1</v>
      </c>
    </row>
    <row r="1194" spans="1:17">
      <c r="A1194" s="1" t="s">
        <v>2631</v>
      </c>
      <c r="B1194" s="1" t="s">
        <v>16</v>
      </c>
      <c r="F1194" s="1" t="s">
        <v>2019</v>
      </c>
      <c r="G1194" s="1" t="s">
        <v>18</v>
      </c>
      <c r="H1194" s="1">
        <v>4</v>
      </c>
      <c r="I1194" s="1" t="s">
        <v>2020</v>
      </c>
      <c r="J1194" s="1">
        <v>4</v>
      </c>
      <c r="K1194" s="1">
        <v>7.8100000000000003E-2</v>
      </c>
      <c r="L1194" s="1">
        <v>0.99692035000000001</v>
      </c>
      <c r="M1194" s="1">
        <v>7.7899999999999997E-2</v>
      </c>
      <c r="N1194" s="1">
        <v>4</v>
      </c>
      <c r="O1194" s="1">
        <v>1</v>
      </c>
      <c r="P1194" s="1">
        <v>1</v>
      </c>
      <c r="Q1194" s="1">
        <v>1</v>
      </c>
    </row>
    <row r="1195" spans="1:17">
      <c r="A1195" s="1" t="s">
        <v>3069</v>
      </c>
      <c r="B1195" s="1" t="s">
        <v>16</v>
      </c>
      <c r="F1195" s="1" t="s">
        <v>2019</v>
      </c>
      <c r="G1195" s="1" t="s">
        <v>18</v>
      </c>
      <c r="H1195" s="1">
        <v>4</v>
      </c>
      <c r="I1195" s="1" t="s">
        <v>2020</v>
      </c>
      <c r="J1195" s="1">
        <v>4</v>
      </c>
      <c r="K1195" s="1">
        <v>7.8100000000000003E-2</v>
      </c>
      <c r="L1195" s="1">
        <v>0.99692035000000001</v>
      </c>
      <c r="M1195" s="1">
        <v>7.7899999999999997E-2</v>
      </c>
      <c r="N1195" s="1">
        <v>4</v>
      </c>
      <c r="O1195" s="1">
        <v>1</v>
      </c>
      <c r="P1195" s="1">
        <v>1</v>
      </c>
      <c r="Q1195" s="1">
        <v>1</v>
      </c>
    </row>
    <row r="1196" spans="1:17">
      <c r="A1196" s="1" t="s">
        <v>2779</v>
      </c>
      <c r="B1196" s="1" t="s">
        <v>16</v>
      </c>
      <c r="F1196" s="1" t="s">
        <v>2780</v>
      </c>
      <c r="G1196" s="1" t="s">
        <v>18</v>
      </c>
      <c r="H1196" s="1">
        <v>18</v>
      </c>
      <c r="I1196" s="1" t="s">
        <v>2781</v>
      </c>
      <c r="J1196" s="1">
        <v>18</v>
      </c>
      <c r="K1196" s="1">
        <v>0.54349999999999998</v>
      </c>
      <c r="L1196" s="1">
        <v>1</v>
      </c>
      <c r="M1196" s="1">
        <v>0.54349999999999998</v>
      </c>
      <c r="N1196" s="1">
        <v>7</v>
      </c>
      <c r="O1196" s="1">
        <v>2</v>
      </c>
      <c r="P1196" s="1">
        <v>1</v>
      </c>
      <c r="Q1196" s="1">
        <v>1</v>
      </c>
    </row>
    <row r="1197" spans="1:17">
      <c r="A1197" s="1" t="s">
        <v>2785</v>
      </c>
      <c r="B1197" s="1" t="s">
        <v>16</v>
      </c>
      <c r="F1197" s="1" t="s">
        <v>2780</v>
      </c>
      <c r="G1197" s="1" t="s">
        <v>18</v>
      </c>
      <c r="H1197" s="1">
        <v>18</v>
      </c>
      <c r="I1197" s="1" t="s">
        <v>2781</v>
      </c>
      <c r="J1197" s="1">
        <v>18</v>
      </c>
      <c r="K1197" s="1">
        <v>0.54349999999999998</v>
      </c>
      <c r="L1197" s="1">
        <v>1</v>
      </c>
      <c r="M1197" s="1">
        <v>0.54349999999999998</v>
      </c>
      <c r="N1197" s="1">
        <v>7</v>
      </c>
      <c r="O1197" s="1">
        <v>2</v>
      </c>
      <c r="P1197" s="1">
        <v>1</v>
      </c>
      <c r="Q1197" s="1">
        <v>1</v>
      </c>
    </row>
    <row r="1198" spans="1:17">
      <c r="A1198" s="1" t="s">
        <v>2819</v>
      </c>
      <c r="B1198" s="1" t="s">
        <v>16</v>
      </c>
      <c r="F1198" s="1" t="s">
        <v>2780</v>
      </c>
      <c r="G1198" s="1" t="s">
        <v>18</v>
      </c>
      <c r="H1198" s="1">
        <v>18</v>
      </c>
      <c r="I1198" s="1" t="s">
        <v>2781</v>
      </c>
      <c r="J1198" s="1">
        <v>18</v>
      </c>
      <c r="K1198" s="1">
        <v>0.54349999999999998</v>
      </c>
      <c r="L1198" s="1">
        <v>1</v>
      </c>
      <c r="M1198" s="1">
        <v>0.54349999999999998</v>
      </c>
      <c r="N1198" s="1">
        <v>7</v>
      </c>
      <c r="O1198" s="1">
        <v>2</v>
      </c>
      <c r="P1198" s="1">
        <v>1</v>
      </c>
      <c r="Q1198" s="1">
        <v>1</v>
      </c>
    </row>
    <row r="1199" spans="1:17">
      <c r="A1199" s="1" t="s">
        <v>2887</v>
      </c>
      <c r="B1199" s="1" t="s">
        <v>16</v>
      </c>
      <c r="F1199" s="1" t="s">
        <v>2780</v>
      </c>
      <c r="G1199" s="1" t="s">
        <v>18</v>
      </c>
      <c r="H1199" s="1">
        <v>18</v>
      </c>
      <c r="I1199" s="1" t="s">
        <v>2781</v>
      </c>
      <c r="J1199" s="1">
        <v>18</v>
      </c>
      <c r="K1199" s="1">
        <v>0.54349999999999998</v>
      </c>
      <c r="L1199" s="1">
        <v>1</v>
      </c>
      <c r="M1199" s="1">
        <v>0.54349999999999998</v>
      </c>
      <c r="N1199" s="1">
        <v>7</v>
      </c>
      <c r="O1199" s="1">
        <v>2</v>
      </c>
      <c r="P1199" s="1">
        <v>1</v>
      </c>
      <c r="Q1199" s="1">
        <v>1</v>
      </c>
    </row>
    <row r="1200" spans="1:17">
      <c r="A1200" s="1" t="s">
        <v>2890</v>
      </c>
      <c r="B1200" s="1" t="s">
        <v>16</v>
      </c>
      <c r="F1200" s="1" t="s">
        <v>2780</v>
      </c>
      <c r="G1200" s="1" t="s">
        <v>18</v>
      </c>
      <c r="H1200" s="1">
        <v>18</v>
      </c>
      <c r="I1200" s="1" t="s">
        <v>2781</v>
      </c>
      <c r="J1200" s="1">
        <v>18</v>
      </c>
      <c r="K1200" s="1">
        <v>0.54349999999999998</v>
      </c>
      <c r="L1200" s="1">
        <v>1</v>
      </c>
      <c r="M1200" s="1">
        <v>0.54349999999999998</v>
      </c>
      <c r="N1200" s="1">
        <v>7</v>
      </c>
      <c r="O1200" s="1">
        <v>2</v>
      </c>
      <c r="P1200" s="1">
        <v>1</v>
      </c>
      <c r="Q1200" s="1">
        <v>1</v>
      </c>
    </row>
    <row r="1201" spans="1:17">
      <c r="A1201" s="1" t="s">
        <v>2892</v>
      </c>
      <c r="B1201" s="1" t="s">
        <v>16</v>
      </c>
      <c r="F1201" s="1" t="s">
        <v>2780</v>
      </c>
      <c r="G1201" s="1" t="s">
        <v>18</v>
      </c>
      <c r="H1201" s="1">
        <v>18</v>
      </c>
      <c r="I1201" s="1" t="s">
        <v>2781</v>
      </c>
      <c r="J1201" s="1">
        <v>18</v>
      </c>
      <c r="K1201" s="1">
        <v>0.54349999999999998</v>
      </c>
      <c r="L1201" s="1">
        <v>1</v>
      </c>
      <c r="M1201" s="1">
        <v>0.54349999999999998</v>
      </c>
      <c r="N1201" s="1">
        <v>7</v>
      </c>
      <c r="O1201" s="1">
        <v>2</v>
      </c>
      <c r="P1201" s="1">
        <v>1</v>
      </c>
      <c r="Q1201" s="1">
        <v>1</v>
      </c>
    </row>
    <row r="1202" spans="1:17">
      <c r="A1202" s="1" t="s">
        <v>2907</v>
      </c>
      <c r="B1202" s="1" t="s">
        <v>16</v>
      </c>
      <c r="F1202" s="1" t="s">
        <v>2780</v>
      </c>
      <c r="G1202" s="1" t="s">
        <v>18</v>
      </c>
      <c r="H1202" s="1">
        <v>18</v>
      </c>
      <c r="I1202" s="1" t="s">
        <v>2781</v>
      </c>
      <c r="J1202" s="1">
        <v>18</v>
      </c>
      <c r="K1202" s="1">
        <v>0.54349999999999998</v>
      </c>
      <c r="L1202" s="1">
        <v>1</v>
      </c>
      <c r="M1202" s="1">
        <v>0.54349999999999998</v>
      </c>
      <c r="N1202" s="1">
        <v>7</v>
      </c>
      <c r="O1202" s="1">
        <v>2</v>
      </c>
      <c r="P1202" s="1">
        <v>1</v>
      </c>
      <c r="Q1202" s="1">
        <v>1</v>
      </c>
    </row>
    <row r="1203" spans="1:17">
      <c r="A1203" s="1" t="s">
        <v>2908</v>
      </c>
      <c r="B1203" s="1" t="s">
        <v>16</v>
      </c>
      <c r="F1203" s="1" t="s">
        <v>2780</v>
      </c>
      <c r="G1203" s="1" t="s">
        <v>18</v>
      </c>
      <c r="H1203" s="1">
        <v>18</v>
      </c>
      <c r="I1203" s="1" t="s">
        <v>2781</v>
      </c>
      <c r="J1203" s="1">
        <v>18</v>
      </c>
      <c r="K1203" s="1">
        <v>0.54349999999999998</v>
      </c>
      <c r="L1203" s="1">
        <v>1</v>
      </c>
      <c r="M1203" s="1">
        <v>0.54349999999999998</v>
      </c>
      <c r="N1203" s="1">
        <v>7</v>
      </c>
      <c r="O1203" s="1">
        <v>2</v>
      </c>
      <c r="P1203" s="1">
        <v>1</v>
      </c>
      <c r="Q1203" s="1">
        <v>1</v>
      </c>
    </row>
    <row r="1204" spans="1:17">
      <c r="A1204" s="1" t="s">
        <v>2911</v>
      </c>
      <c r="B1204" s="1" t="s">
        <v>16</v>
      </c>
      <c r="F1204" s="1" t="s">
        <v>2780</v>
      </c>
      <c r="G1204" s="1" t="s">
        <v>18</v>
      </c>
      <c r="H1204" s="1">
        <v>18</v>
      </c>
      <c r="I1204" s="1" t="s">
        <v>2781</v>
      </c>
      <c r="J1204" s="1">
        <v>18</v>
      </c>
      <c r="K1204" s="1">
        <v>0.54349999999999998</v>
      </c>
      <c r="L1204" s="1">
        <v>1</v>
      </c>
      <c r="M1204" s="1">
        <v>0.54349999999999998</v>
      </c>
      <c r="N1204" s="1">
        <v>7</v>
      </c>
      <c r="O1204" s="1">
        <v>2</v>
      </c>
      <c r="P1204" s="1">
        <v>1</v>
      </c>
      <c r="Q1204" s="1">
        <v>1</v>
      </c>
    </row>
    <row r="1205" spans="1:17">
      <c r="A1205" s="1" t="s">
        <v>2919</v>
      </c>
      <c r="B1205" s="1" t="s">
        <v>16</v>
      </c>
      <c r="F1205" s="1" t="s">
        <v>2780</v>
      </c>
      <c r="G1205" s="1" t="s">
        <v>18</v>
      </c>
      <c r="H1205" s="1">
        <v>18</v>
      </c>
      <c r="I1205" s="1" t="s">
        <v>2781</v>
      </c>
      <c r="J1205" s="1">
        <v>18</v>
      </c>
      <c r="K1205" s="1">
        <v>0.54349999999999998</v>
      </c>
      <c r="L1205" s="1">
        <v>1</v>
      </c>
      <c r="M1205" s="1">
        <v>0.54349999999999998</v>
      </c>
      <c r="N1205" s="1">
        <v>7</v>
      </c>
      <c r="O1205" s="1">
        <v>2</v>
      </c>
      <c r="P1205" s="1">
        <v>1</v>
      </c>
      <c r="Q1205" s="1">
        <v>1</v>
      </c>
    </row>
    <row r="1206" spans="1:17">
      <c r="A1206" s="1" t="s">
        <v>2943</v>
      </c>
      <c r="B1206" s="1" t="s">
        <v>16</v>
      </c>
      <c r="F1206" s="1" t="s">
        <v>2780</v>
      </c>
      <c r="G1206" s="1" t="s">
        <v>18</v>
      </c>
      <c r="H1206" s="1">
        <v>18</v>
      </c>
      <c r="I1206" s="1" t="s">
        <v>2781</v>
      </c>
      <c r="J1206" s="1">
        <v>18</v>
      </c>
      <c r="K1206" s="1">
        <v>0.54349999999999998</v>
      </c>
      <c r="L1206" s="1">
        <v>1</v>
      </c>
      <c r="M1206" s="1">
        <v>0.54349999999999998</v>
      </c>
      <c r="N1206" s="1">
        <v>7</v>
      </c>
      <c r="O1206" s="1">
        <v>2</v>
      </c>
      <c r="P1206" s="1">
        <v>1</v>
      </c>
      <c r="Q1206" s="1">
        <v>1</v>
      </c>
    </row>
    <row r="1207" spans="1:17">
      <c r="A1207" s="1" t="s">
        <v>2949</v>
      </c>
      <c r="B1207" s="1" t="s">
        <v>16</v>
      </c>
      <c r="F1207" s="1" t="s">
        <v>2780</v>
      </c>
      <c r="G1207" s="1" t="s">
        <v>18</v>
      </c>
      <c r="H1207" s="1">
        <v>18</v>
      </c>
      <c r="I1207" s="1" t="s">
        <v>2781</v>
      </c>
      <c r="J1207" s="1">
        <v>18</v>
      </c>
      <c r="K1207" s="1">
        <v>0.54349999999999998</v>
      </c>
      <c r="L1207" s="1">
        <v>1</v>
      </c>
      <c r="M1207" s="1">
        <v>0.54349999999999998</v>
      </c>
      <c r="N1207" s="1">
        <v>7</v>
      </c>
      <c r="O1207" s="1">
        <v>2</v>
      </c>
      <c r="P1207" s="1">
        <v>1</v>
      </c>
      <c r="Q1207" s="1">
        <v>1</v>
      </c>
    </row>
    <row r="1208" spans="1:17">
      <c r="A1208" s="1" t="s">
        <v>2960</v>
      </c>
      <c r="B1208" s="1" t="s">
        <v>16</v>
      </c>
      <c r="F1208" s="1" t="s">
        <v>2780</v>
      </c>
      <c r="G1208" s="1" t="s">
        <v>18</v>
      </c>
      <c r="H1208" s="1">
        <v>18</v>
      </c>
      <c r="I1208" s="1" t="s">
        <v>2781</v>
      </c>
      <c r="J1208" s="1">
        <v>18</v>
      </c>
      <c r="K1208" s="1">
        <v>0.54349999999999998</v>
      </c>
      <c r="L1208" s="1">
        <v>1</v>
      </c>
      <c r="M1208" s="1">
        <v>0.54349999999999998</v>
      </c>
      <c r="N1208" s="1">
        <v>7</v>
      </c>
      <c r="O1208" s="1">
        <v>2</v>
      </c>
      <c r="P1208" s="1">
        <v>1</v>
      </c>
      <c r="Q1208" s="1">
        <v>1</v>
      </c>
    </row>
    <row r="1209" spans="1:17">
      <c r="A1209" s="1" t="s">
        <v>2961</v>
      </c>
      <c r="B1209" s="1" t="s">
        <v>16</v>
      </c>
      <c r="F1209" s="1" t="s">
        <v>2780</v>
      </c>
      <c r="G1209" s="1" t="s">
        <v>18</v>
      </c>
      <c r="H1209" s="1">
        <v>18</v>
      </c>
      <c r="I1209" s="1" t="s">
        <v>2781</v>
      </c>
      <c r="J1209" s="1">
        <v>18</v>
      </c>
      <c r="K1209" s="1">
        <v>0.54349999999999998</v>
      </c>
      <c r="L1209" s="1">
        <v>1</v>
      </c>
      <c r="M1209" s="1">
        <v>0.54349999999999998</v>
      </c>
      <c r="N1209" s="1">
        <v>7</v>
      </c>
      <c r="O1209" s="1">
        <v>2</v>
      </c>
      <c r="P1209" s="1">
        <v>1</v>
      </c>
      <c r="Q1209" s="1">
        <v>1</v>
      </c>
    </row>
    <row r="1210" spans="1:17">
      <c r="A1210" s="1" t="s">
        <v>2965</v>
      </c>
      <c r="B1210" s="1" t="s">
        <v>16</v>
      </c>
      <c r="F1210" s="1" t="s">
        <v>2780</v>
      </c>
      <c r="G1210" s="1" t="s">
        <v>18</v>
      </c>
      <c r="H1210" s="1">
        <v>18</v>
      </c>
      <c r="I1210" s="1" t="s">
        <v>2781</v>
      </c>
      <c r="J1210" s="1">
        <v>18</v>
      </c>
      <c r="K1210" s="1">
        <v>0.54349999999999998</v>
      </c>
      <c r="L1210" s="1">
        <v>1</v>
      </c>
      <c r="M1210" s="1">
        <v>0.54349999999999998</v>
      </c>
      <c r="N1210" s="1">
        <v>7</v>
      </c>
      <c r="O1210" s="1">
        <v>2</v>
      </c>
      <c r="P1210" s="1">
        <v>1</v>
      </c>
      <c r="Q1210" s="1">
        <v>1</v>
      </c>
    </row>
    <row r="1211" spans="1:17">
      <c r="A1211" s="1" t="s">
        <v>3006</v>
      </c>
      <c r="B1211" s="1" t="s">
        <v>16</v>
      </c>
      <c r="F1211" s="1" t="s">
        <v>2780</v>
      </c>
      <c r="G1211" s="1" t="s">
        <v>18</v>
      </c>
      <c r="H1211" s="1">
        <v>18</v>
      </c>
      <c r="I1211" s="1" t="s">
        <v>2781</v>
      </c>
      <c r="J1211" s="1">
        <v>18</v>
      </c>
      <c r="K1211" s="1">
        <v>0.54349999999999998</v>
      </c>
      <c r="L1211" s="1">
        <v>1</v>
      </c>
      <c r="M1211" s="1">
        <v>0.54349999999999998</v>
      </c>
      <c r="N1211" s="1">
        <v>7</v>
      </c>
      <c r="O1211" s="1">
        <v>2</v>
      </c>
      <c r="P1211" s="1">
        <v>1</v>
      </c>
      <c r="Q1211" s="1">
        <v>1</v>
      </c>
    </row>
    <row r="1212" spans="1:17">
      <c r="A1212" s="1" t="s">
        <v>3017</v>
      </c>
      <c r="B1212" s="1" t="s">
        <v>16</v>
      </c>
      <c r="F1212" s="1" t="s">
        <v>2780</v>
      </c>
      <c r="G1212" s="1" t="s">
        <v>18</v>
      </c>
      <c r="H1212" s="1">
        <v>18</v>
      </c>
      <c r="I1212" s="1" t="s">
        <v>2781</v>
      </c>
      <c r="J1212" s="1">
        <v>18</v>
      </c>
      <c r="K1212" s="1">
        <v>0.54349999999999998</v>
      </c>
      <c r="L1212" s="1">
        <v>1</v>
      </c>
      <c r="M1212" s="1">
        <v>0.54349999999999998</v>
      </c>
      <c r="N1212" s="1">
        <v>7</v>
      </c>
      <c r="O1212" s="1">
        <v>2</v>
      </c>
      <c r="P1212" s="1">
        <v>1</v>
      </c>
      <c r="Q1212" s="1">
        <v>1</v>
      </c>
    </row>
    <row r="1213" spans="1:17">
      <c r="A1213" s="1" t="s">
        <v>3018</v>
      </c>
      <c r="B1213" s="1" t="s">
        <v>16</v>
      </c>
      <c r="F1213" s="1" t="s">
        <v>2780</v>
      </c>
      <c r="G1213" s="1" t="s">
        <v>18</v>
      </c>
      <c r="H1213" s="1">
        <v>18</v>
      </c>
      <c r="I1213" s="1" t="s">
        <v>2781</v>
      </c>
      <c r="J1213" s="1">
        <v>18</v>
      </c>
      <c r="K1213" s="1">
        <v>0.54349999999999998</v>
      </c>
      <c r="L1213" s="1">
        <v>1</v>
      </c>
      <c r="M1213" s="1">
        <v>0.54349999999999998</v>
      </c>
      <c r="N1213" s="1">
        <v>7</v>
      </c>
      <c r="O1213" s="1">
        <v>2</v>
      </c>
      <c r="P1213" s="1">
        <v>1</v>
      </c>
      <c r="Q1213" s="1">
        <v>1</v>
      </c>
    </row>
    <row r="1214" spans="1:17">
      <c r="A1214" s="1" t="s">
        <v>3913</v>
      </c>
      <c r="B1214" s="1" t="s">
        <v>16</v>
      </c>
      <c r="F1214" s="1" t="s">
        <v>3914</v>
      </c>
      <c r="G1214" s="1" t="s">
        <v>18</v>
      </c>
      <c r="H1214" s="1">
        <v>3</v>
      </c>
      <c r="I1214" s="1" t="s">
        <v>3915</v>
      </c>
      <c r="J1214" s="1">
        <v>3</v>
      </c>
      <c r="K1214" s="1">
        <v>5.8299999999999998E-2</v>
      </c>
      <c r="L1214" s="1">
        <v>0.99855603999999998</v>
      </c>
      <c r="M1214" s="1">
        <v>5.8200000000000002E-2</v>
      </c>
      <c r="N1214" s="1">
        <v>2</v>
      </c>
      <c r="O1214" s="1">
        <v>1</v>
      </c>
      <c r="P1214" s="1">
        <v>1</v>
      </c>
      <c r="Q1214" s="1">
        <v>1</v>
      </c>
    </row>
    <row r="1215" spans="1:17">
      <c r="A1215" s="1" t="s">
        <v>3930</v>
      </c>
      <c r="B1215" s="1" t="s">
        <v>16</v>
      </c>
      <c r="F1215" s="1" t="s">
        <v>3914</v>
      </c>
      <c r="G1215" s="1" t="s">
        <v>18</v>
      </c>
      <c r="H1215" s="1">
        <v>3</v>
      </c>
      <c r="I1215" s="1" t="s">
        <v>3915</v>
      </c>
      <c r="J1215" s="1">
        <v>3</v>
      </c>
      <c r="K1215" s="1">
        <v>5.8299999999999998E-2</v>
      </c>
      <c r="L1215" s="1">
        <v>0.99855603999999998</v>
      </c>
      <c r="M1215" s="1">
        <v>5.8200000000000002E-2</v>
      </c>
      <c r="N1215" s="1">
        <v>2</v>
      </c>
      <c r="O1215" s="1">
        <v>1</v>
      </c>
      <c r="P1215" s="1">
        <v>1</v>
      </c>
      <c r="Q1215" s="1">
        <v>1</v>
      </c>
    </row>
    <row r="1216" spans="1:17">
      <c r="A1216" s="1" t="s">
        <v>4009</v>
      </c>
      <c r="B1216" s="1" t="s">
        <v>16</v>
      </c>
      <c r="F1216" s="1" t="s">
        <v>3914</v>
      </c>
      <c r="G1216" s="1" t="s">
        <v>18</v>
      </c>
      <c r="H1216" s="1">
        <v>3</v>
      </c>
      <c r="I1216" s="1" t="s">
        <v>3915</v>
      </c>
      <c r="J1216" s="1">
        <v>3</v>
      </c>
      <c r="K1216" s="1">
        <v>5.8299999999999998E-2</v>
      </c>
      <c r="L1216" s="1">
        <v>0.99855603999999998</v>
      </c>
      <c r="M1216" s="1">
        <v>5.8200000000000002E-2</v>
      </c>
      <c r="N1216" s="1">
        <v>2</v>
      </c>
      <c r="O1216" s="1">
        <v>1</v>
      </c>
      <c r="P1216" s="1">
        <v>1</v>
      </c>
      <c r="Q1216" s="1">
        <v>1</v>
      </c>
    </row>
    <row r="1217" spans="1:17">
      <c r="A1217" s="1" t="s">
        <v>2588</v>
      </c>
      <c r="B1217" s="1" t="s">
        <v>16</v>
      </c>
      <c r="F1217" s="1" t="s">
        <v>2589</v>
      </c>
      <c r="G1217" s="1" t="s">
        <v>18</v>
      </c>
      <c r="H1217" s="1">
        <v>2</v>
      </c>
      <c r="I1217" s="1" t="s">
        <v>2590</v>
      </c>
      <c r="J1217" s="1">
        <v>2</v>
      </c>
      <c r="K1217" s="1">
        <v>3.5000000000000003E-2</v>
      </c>
      <c r="L1217" s="1">
        <v>0.95692772000000004</v>
      </c>
      <c r="M1217" s="1">
        <v>3.3500000000000002E-2</v>
      </c>
      <c r="N1217" s="1">
        <v>1</v>
      </c>
      <c r="O1217" s="1">
        <v>1</v>
      </c>
      <c r="P1217" s="1">
        <v>1</v>
      </c>
      <c r="Q1217" s="1">
        <v>1</v>
      </c>
    </row>
    <row r="1218" spans="1:17">
      <c r="A1218" s="1" t="s">
        <v>2591</v>
      </c>
      <c r="B1218" s="1" t="s">
        <v>16</v>
      </c>
      <c r="F1218" s="1" t="s">
        <v>2589</v>
      </c>
      <c r="G1218" s="1" t="s">
        <v>18</v>
      </c>
      <c r="H1218" s="1">
        <v>2</v>
      </c>
      <c r="I1218" s="1" t="s">
        <v>2590</v>
      </c>
      <c r="J1218" s="1">
        <v>2</v>
      </c>
      <c r="K1218" s="1">
        <v>3.5000000000000003E-2</v>
      </c>
      <c r="L1218" s="1">
        <v>0.95692772000000004</v>
      </c>
      <c r="M1218" s="1">
        <v>3.3500000000000002E-2</v>
      </c>
      <c r="N1218" s="1">
        <v>1</v>
      </c>
      <c r="O1218" s="1">
        <v>1</v>
      </c>
      <c r="P1218" s="1">
        <v>1</v>
      </c>
      <c r="Q1218" s="1">
        <v>1</v>
      </c>
    </row>
    <row r="1219" spans="1:17">
      <c r="A1219" s="1" t="s">
        <v>650</v>
      </c>
      <c r="B1219" s="1" t="s">
        <v>16</v>
      </c>
      <c r="F1219" s="1" t="s">
        <v>651</v>
      </c>
      <c r="G1219" s="1" t="s">
        <v>18</v>
      </c>
      <c r="H1219" s="1">
        <v>23</v>
      </c>
      <c r="I1219" s="1" t="s">
        <v>652</v>
      </c>
      <c r="J1219" s="1">
        <v>23</v>
      </c>
      <c r="K1219" s="1">
        <v>0.71079999999999999</v>
      </c>
      <c r="L1219" s="1">
        <v>1</v>
      </c>
      <c r="M1219" s="1">
        <v>0.71079999999999999</v>
      </c>
      <c r="N1219" s="1">
        <v>7</v>
      </c>
      <c r="O1219" s="1">
        <v>2</v>
      </c>
      <c r="P1219" s="1">
        <v>1</v>
      </c>
      <c r="Q1219" s="1">
        <v>1</v>
      </c>
    </row>
    <row r="1220" spans="1:17">
      <c r="A1220" s="1" t="s">
        <v>952</v>
      </c>
      <c r="B1220" s="1" t="s">
        <v>16</v>
      </c>
      <c r="F1220" s="1" t="s">
        <v>651</v>
      </c>
      <c r="G1220" s="1" t="s">
        <v>18</v>
      </c>
      <c r="H1220" s="1">
        <v>23</v>
      </c>
      <c r="I1220" s="1" t="s">
        <v>652</v>
      </c>
      <c r="J1220" s="1">
        <v>23</v>
      </c>
      <c r="K1220" s="1">
        <v>0.71079999999999999</v>
      </c>
      <c r="L1220" s="1">
        <v>1</v>
      </c>
      <c r="M1220" s="1">
        <v>0.71079999999999999</v>
      </c>
      <c r="N1220" s="1">
        <v>7</v>
      </c>
      <c r="O1220" s="1">
        <v>2</v>
      </c>
      <c r="P1220" s="1">
        <v>1</v>
      </c>
      <c r="Q1220" s="1">
        <v>1</v>
      </c>
    </row>
    <row r="1221" spans="1:17">
      <c r="A1221" s="1" t="s">
        <v>973</v>
      </c>
      <c r="B1221" s="1" t="s">
        <v>16</v>
      </c>
      <c r="F1221" s="1" t="s">
        <v>651</v>
      </c>
      <c r="G1221" s="1" t="s">
        <v>18</v>
      </c>
      <c r="H1221" s="1">
        <v>23</v>
      </c>
      <c r="I1221" s="1" t="s">
        <v>652</v>
      </c>
      <c r="J1221" s="1">
        <v>23</v>
      </c>
      <c r="K1221" s="1">
        <v>0.71079999999999999</v>
      </c>
      <c r="L1221" s="1">
        <v>1</v>
      </c>
      <c r="M1221" s="1">
        <v>0.71079999999999999</v>
      </c>
      <c r="N1221" s="1">
        <v>7</v>
      </c>
      <c r="O1221" s="1">
        <v>2</v>
      </c>
      <c r="P1221" s="1">
        <v>1</v>
      </c>
      <c r="Q1221" s="1">
        <v>1</v>
      </c>
    </row>
    <row r="1222" spans="1:17">
      <c r="A1222" s="1" t="s">
        <v>1013</v>
      </c>
      <c r="B1222" s="1" t="s">
        <v>16</v>
      </c>
      <c r="F1222" s="1" t="s">
        <v>651</v>
      </c>
      <c r="G1222" s="1" t="s">
        <v>18</v>
      </c>
      <c r="H1222" s="1">
        <v>23</v>
      </c>
      <c r="I1222" s="1" t="s">
        <v>652</v>
      </c>
      <c r="J1222" s="1">
        <v>23</v>
      </c>
      <c r="K1222" s="1">
        <v>0.71079999999999999</v>
      </c>
      <c r="L1222" s="1">
        <v>1</v>
      </c>
      <c r="M1222" s="1">
        <v>0.71079999999999999</v>
      </c>
      <c r="N1222" s="1">
        <v>7</v>
      </c>
      <c r="O1222" s="1">
        <v>2</v>
      </c>
      <c r="P1222" s="1">
        <v>1</v>
      </c>
      <c r="Q1222" s="1">
        <v>1</v>
      </c>
    </row>
    <row r="1223" spans="1:17">
      <c r="A1223" s="1" t="s">
        <v>1033</v>
      </c>
      <c r="B1223" s="1" t="s">
        <v>16</v>
      </c>
      <c r="F1223" s="1" t="s">
        <v>651</v>
      </c>
      <c r="G1223" s="1" t="s">
        <v>18</v>
      </c>
      <c r="H1223" s="1">
        <v>23</v>
      </c>
      <c r="I1223" s="1" t="s">
        <v>652</v>
      </c>
      <c r="J1223" s="1">
        <v>23</v>
      </c>
      <c r="K1223" s="1">
        <v>0.71079999999999999</v>
      </c>
      <c r="L1223" s="1">
        <v>1</v>
      </c>
      <c r="M1223" s="1">
        <v>0.71079999999999999</v>
      </c>
      <c r="N1223" s="1">
        <v>7</v>
      </c>
      <c r="O1223" s="1">
        <v>2</v>
      </c>
      <c r="P1223" s="1">
        <v>1</v>
      </c>
      <c r="Q1223" s="1">
        <v>1</v>
      </c>
    </row>
    <row r="1224" spans="1:17">
      <c r="A1224" s="1" t="s">
        <v>1074</v>
      </c>
      <c r="B1224" s="1" t="s">
        <v>16</v>
      </c>
      <c r="F1224" s="1" t="s">
        <v>651</v>
      </c>
      <c r="G1224" s="1" t="s">
        <v>18</v>
      </c>
      <c r="H1224" s="1">
        <v>23</v>
      </c>
      <c r="I1224" s="1" t="s">
        <v>652</v>
      </c>
      <c r="J1224" s="1">
        <v>23</v>
      </c>
      <c r="K1224" s="1">
        <v>0.71079999999999999</v>
      </c>
      <c r="L1224" s="1">
        <v>1</v>
      </c>
      <c r="M1224" s="1">
        <v>0.71079999999999999</v>
      </c>
      <c r="N1224" s="1">
        <v>7</v>
      </c>
      <c r="O1224" s="1">
        <v>2</v>
      </c>
      <c r="P1224" s="1">
        <v>1</v>
      </c>
      <c r="Q1224" s="1">
        <v>1</v>
      </c>
    </row>
    <row r="1225" spans="1:17">
      <c r="A1225" s="1" t="s">
        <v>1169</v>
      </c>
      <c r="B1225" s="1" t="s">
        <v>16</v>
      </c>
      <c r="F1225" s="1" t="s">
        <v>651</v>
      </c>
      <c r="G1225" s="1" t="s">
        <v>18</v>
      </c>
      <c r="H1225" s="1">
        <v>23</v>
      </c>
      <c r="I1225" s="1" t="s">
        <v>652</v>
      </c>
      <c r="J1225" s="1">
        <v>23</v>
      </c>
      <c r="K1225" s="1">
        <v>0.71079999999999999</v>
      </c>
      <c r="L1225" s="1">
        <v>1</v>
      </c>
      <c r="M1225" s="1">
        <v>0.71079999999999999</v>
      </c>
      <c r="N1225" s="1">
        <v>7</v>
      </c>
      <c r="O1225" s="1">
        <v>2</v>
      </c>
      <c r="P1225" s="1">
        <v>1</v>
      </c>
      <c r="Q1225" s="1">
        <v>1</v>
      </c>
    </row>
    <row r="1226" spans="1:17">
      <c r="A1226" s="1" t="s">
        <v>1289</v>
      </c>
      <c r="B1226" s="1" t="s">
        <v>16</v>
      </c>
      <c r="F1226" s="1" t="s">
        <v>651</v>
      </c>
      <c r="G1226" s="1" t="s">
        <v>18</v>
      </c>
      <c r="H1226" s="1">
        <v>23</v>
      </c>
      <c r="I1226" s="1" t="s">
        <v>652</v>
      </c>
      <c r="J1226" s="1">
        <v>23</v>
      </c>
      <c r="K1226" s="1">
        <v>0.71079999999999999</v>
      </c>
      <c r="L1226" s="1">
        <v>1</v>
      </c>
      <c r="M1226" s="1">
        <v>0.71079999999999999</v>
      </c>
      <c r="N1226" s="1">
        <v>7</v>
      </c>
      <c r="O1226" s="1">
        <v>2</v>
      </c>
      <c r="P1226" s="1">
        <v>1</v>
      </c>
      <c r="Q1226" s="1">
        <v>1</v>
      </c>
    </row>
    <row r="1227" spans="1:17">
      <c r="A1227" s="1" t="s">
        <v>1290</v>
      </c>
      <c r="B1227" s="1" t="s">
        <v>16</v>
      </c>
      <c r="F1227" s="1" t="s">
        <v>651</v>
      </c>
      <c r="G1227" s="1" t="s">
        <v>18</v>
      </c>
      <c r="H1227" s="1">
        <v>23</v>
      </c>
      <c r="I1227" s="1" t="s">
        <v>652</v>
      </c>
      <c r="J1227" s="1">
        <v>23</v>
      </c>
      <c r="K1227" s="1">
        <v>0.71079999999999999</v>
      </c>
      <c r="L1227" s="1">
        <v>1</v>
      </c>
      <c r="M1227" s="1">
        <v>0.71079999999999999</v>
      </c>
      <c r="N1227" s="1">
        <v>7</v>
      </c>
      <c r="O1227" s="1">
        <v>2</v>
      </c>
      <c r="P1227" s="1">
        <v>1</v>
      </c>
      <c r="Q1227" s="1">
        <v>1</v>
      </c>
    </row>
    <row r="1228" spans="1:17">
      <c r="A1228" s="1" t="s">
        <v>1294</v>
      </c>
      <c r="B1228" s="1" t="s">
        <v>16</v>
      </c>
      <c r="F1228" s="1" t="s">
        <v>651</v>
      </c>
      <c r="G1228" s="1" t="s">
        <v>18</v>
      </c>
      <c r="H1228" s="1">
        <v>23</v>
      </c>
      <c r="I1228" s="1" t="s">
        <v>652</v>
      </c>
      <c r="J1228" s="1">
        <v>23</v>
      </c>
      <c r="K1228" s="1">
        <v>0.71079999999999999</v>
      </c>
      <c r="L1228" s="1">
        <v>1</v>
      </c>
      <c r="M1228" s="1">
        <v>0.71079999999999999</v>
      </c>
      <c r="N1228" s="1">
        <v>7</v>
      </c>
      <c r="O1228" s="1">
        <v>2</v>
      </c>
      <c r="P1228" s="1">
        <v>1</v>
      </c>
      <c r="Q1228" s="1">
        <v>1</v>
      </c>
    </row>
    <row r="1229" spans="1:17">
      <c r="A1229" s="1" t="s">
        <v>1315</v>
      </c>
      <c r="B1229" s="1" t="s">
        <v>16</v>
      </c>
      <c r="F1229" s="1" t="s">
        <v>651</v>
      </c>
      <c r="G1229" s="1" t="s">
        <v>18</v>
      </c>
      <c r="H1229" s="1">
        <v>23</v>
      </c>
      <c r="I1229" s="1" t="s">
        <v>652</v>
      </c>
      <c r="J1229" s="1">
        <v>23</v>
      </c>
      <c r="K1229" s="1">
        <v>0.71079999999999999</v>
      </c>
      <c r="L1229" s="1">
        <v>1</v>
      </c>
      <c r="M1229" s="1">
        <v>0.71079999999999999</v>
      </c>
      <c r="N1229" s="1">
        <v>7</v>
      </c>
      <c r="O1229" s="1">
        <v>2</v>
      </c>
      <c r="P1229" s="1">
        <v>1</v>
      </c>
      <c r="Q1229" s="1">
        <v>1</v>
      </c>
    </row>
    <row r="1230" spans="1:17">
      <c r="A1230" s="1" t="s">
        <v>1326</v>
      </c>
      <c r="B1230" s="1" t="s">
        <v>16</v>
      </c>
      <c r="F1230" s="1" t="s">
        <v>651</v>
      </c>
      <c r="G1230" s="1" t="s">
        <v>18</v>
      </c>
      <c r="H1230" s="1">
        <v>23</v>
      </c>
      <c r="I1230" s="1" t="s">
        <v>652</v>
      </c>
      <c r="J1230" s="1">
        <v>23</v>
      </c>
      <c r="K1230" s="1">
        <v>0.71079999999999999</v>
      </c>
      <c r="L1230" s="1">
        <v>1</v>
      </c>
      <c r="M1230" s="1">
        <v>0.71079999999999999</v>
      </c>
      <c r="N1230" s="1">
        <v>7</v>
      </c>
      <c r="O1230" s="1">
        <v>2</v>
      </c>
      <c r="P1230" s="1">
        <v>1</v>
      </c>
      <c r="Q1230" s="1">
        <v>1</v>
      </c>
    </row>
    <row r="1231" spans="1:17">
      <c r="A1231" s="1" t="s">
        <v>1327</v>
      </c>
      <c r="B1231" s="1" t="s">
        <v>16</v>
      </c>
      <c r="F1231" s="1" t="s">
        <v>651</v>
      </c>
      <c r="G1231" s="1" t="s">
        <v>18</v>
      </c>
      <c r="H1231" s="1">
        <v>23</v>
      </c>
      <c r="I1231" s="1" t="s">
        <v>652</v>
      </c>
      <c r="J1231" s="1">
        <v>23</v>
      </c>
      <c r="K1231" s="1">
        <v>0.71079999999999999</v>
      </c>
      <c r="L1231" s="1">
        <v>1</v>
      </c>
      <c r="M1231" s="1">
        <v>0.71079999999999999</v>
      </c>
      <c r="N1231" s="1">
        <v>7</v>
      </c>
      <c r="O1231" s="1">
        <v>2</v>
      </c>
      <c r="P1231" s="1">
        <v>1</v>
      </c>
      <c r="Q1231" s="1">
        <v>1</v>
      </c>
    </row>
    <row r="1232" spans="1:17">
      <c r="A1232" s="1" t="s">
        <v>1343</v>
      </c>
      <c r="B1232" s="1" t="s">
        <v>16</v>
      </c>
      <c r="F1232" s="1" t="s">
        <v>651</v>
      </c>
      <c r="G1232" s="1" t="s">
        <v>18</v>
      </c>
      <c r="H1232" s="1">
        <v>23</v>
      </c>
      <c r="I1232" s="1" t="s">
        <v>652</v>
      </c>
      <c r="J1232" s="1">
        <v>23</v>
      </c>
      <c r="K1232" s="1">
        <v>0.71079999999999999</v>
      </c>
      <c r="L1232" s="1">
        <v>1</v>
      </c>
      <c r="M1232" s="1">
        <v>0.71079999999999999</v>
      </c>
      <c r="N1232" s="1">
        <v>7</v>
      </c>
      <c r="O1232" s="1">
        <v>2</v>
      </c>
      <c r="P1232" s="1">
        <v>1</v>
      </c>
      <c r="Q1232" s="1">
        <v>1</v>
      </c>
    </row>
    <row r="1233" spans="1:17">
      <c r="A1233" s="1" t="s">
        <v>1346</v>
      </c>
      <c r="B1233" s="1" t="s">
        <v>16</v>
      </c>
      <c r="F1233" s="1" t="s">
        <v>651</v>
      </c>
      <c r="G1233" s="1" t="s">
        <v>18</v>
      </c>
      <c r="H1233" s="1">
        <v>23</v>
      </c>
      <c r="I1233" s="1" t="s">
        <v>652</v>
      </c>
      <c r="J1233" s="1">
        <v>23</v>
      </c>
      <c r="K1233" s="1">
        <v>0.71079999999999999</v>
      </c>
      <c r="L1233" s="1">
        <v>1</v>
      </c>
      <c r="M1233" s="1">
        <v>0.71079999999999999</v>
      </c>
      <c r="N1233" s="1">
        <v>7</v>
      </c>
      <c r="O1233" s="1">
        <v>2</v>
      </c>
      <c r="P1233" s="1">
        <v>1</v>
      </c>
      <c r="Q1233" s="1">
        <v>1</v>
      </c>
    </row>
    <row r="1234" spans="1:17">
      <c r="A1234" s="1" t="s">
        <v>1945</v>
      </c>
      <c r="B1234" s="1" t="s">
        <v>16</v>
      </c>
      <c r="F1234" s="1" t="s">
        <v>651</v>
      </c>
      <c r="G1234" s="1" t="s">
        <v>18</v>
      </c>
      <c r="H1234" s="1">
        <v>23</v>
      </c>
      <c r="I1234" s="1" t="s">
        <v>652</v>
      </c>
      <c r="J1234" s="1">
        <v>23</v>
      </c>
      <c r="K1234" s="1">
        <v>0.71079999999999999</v>
      </c>
      <c r="L1234" s="1">
        <v>1</v>
      </c>
      <c r="M1234" s="1">
        <v>0.71079999999999999</v>
      </c>
      <c r="N1234" s="1">
        <v>7</v>
      </c>
      <c r="O1234" s="1">
        <v>2</v>
      </c>
      <c r="P1234" s="1">
        <v>1</v>
      </c>
      <c r="Q1234" s="1">
        <v>1</v>
      </c>
    </row>
    <row r="1235" spans="1:17">
      <c r="A1235" s="1" t="s">
        <v>2611</v>
      </c>
      <c r="B1235" s="1" t="s">
        <v>16</v>
      </c>
      <c r="F1235" s="1" t="s">
        <v>651</v>
      </c>
      <c r="G1235" s="1" t="s">
        <v>18</v>
      </c>
      <c r="H1235" s="1">
        <v>23</v>
      </c>
      <c r="I1235" s="1" t="s">
        <v>652</v>
      </c>
      <c r="J1235" s="1">
        <v>23</v>
      </c>
      <c r="K1235" s="1">
        <v>0.71079999999999999</v>
      </c>
      <c r="L1235" s="1">
        <v>1</v>
      </c>
      <c r="M1235" s="1">
        <v>0.71079999999999999</v>
      </c>
      <c r="N1235" s="1">
        <v>7</v>
      </c>
      <c r="O1235" s="1">
        <v>2</v>
      </c>
      <c r="P1235" s="1">
        <v>1</v>
      </c>
      <c r="Q1235" s="1">
        <v>1</v>
      </c>
    </row>
    <row r="1236" spans="1:17">
      <c r="A1236" s="1" t="s">
        <v>2753</v>
      </c>
      <c r="B1236" s="1" t="s">
        <v>16</v>
      </c>
      <c r="F1236" s="1" t="s">
        <v>651</v>
      </c>
      <c r="G1236" s="1" t="s">
        <v>18</v>
      </c>
      <c r="H1236" s="1">
        <v>23</v>
      </c>
      <c r="I1236" s="1" t="s">
        <v>652</v>
      </c>
      <c r="J1236" s="1">
        <v>23</v>
      </c>
      <c r="K1236" s="1">
        <v>0.71079999999999999</v>
      </c>
      <c r="L1236" s="1">
        <v>1</v>
      </c>
      <c r="M1236" s="1">
        <v>0.71079999999999999</v>
      </c>
      <c r="N1236" s="1">
        <v>7</v>
      </c>
      <c r="O1236" s="1">
        <v>2</v>
      </c>
      <c r="P1236" s="1">
        <v>1</v>
      </c>
      <c r="Q1236" s="1">
        <v>1</v>
      </c>
    </row>
    <row r="1237" spans="1:17">
      <c r="A1237" s="1" t="s">
        <v>2754</v>
      </c>
      <c r="B1237" s="1" t="s">
        <v>16</v>
      </c>
      <c r="F1237" s="1" t="s">
        <v>651</v>
      </c>
      <c r="G1237" s="1" t="s">
        <v>18</v>
      </c>
      <c r="H1237" s="1">
        <v>23</v>
      </c>
      <c r="I1237" s="1" t="s">
        <v>652</v>
      </c>
      <c r="J1237" s="1">
        <v>23</v>
      </c>
      <c r="K1237" s="1">
        <v>0.71079999999999999</v>
      </c>
      <c r="L1237" s="1">
        <v>1</v>
      </c>
      <c r="M1237" s="1">
        <v>0.71079999999999999</v>
      </c>
      <c r="N1237" s="1">
        <v>7</v>
      </c>
      <c r="O1237" s="1">
        <v>2</v>
      </c>
      <c r="P1237" s="1">
        <v>1</v>
      </c>
      <c r="Q1237" s="1">
        <v>1</v>
      </c>
    </row>
    <row r="1238" spans="1:17">
      <c r="A1238" s="1" t="s">
        <v>2755</v>
      </c>
      <c r="B1238" s="1" t="s">
        <v>16</v>
      </c>
      <c r="F1238" s="1" t="s">
        <v>651</v>
      </c>
      <c r="G1238" s="1" t="s">
        <v>18</v>
      </c>
      <c r="H1238" s="1">
        <v>23</v>
      </c>
      <c r="I1238" s="1" t="s">
        <v>652</v>
      </c>
      <c r="J1238" s="1">
        <v>23</v>
      </c>
      <c r="K1238" s="1">
        <v>0.71079999999999999</v>
      </c>
      <c r="L1238" s="1">
        <v>1</v>
      </c>
      <c r="M1238" s="1">
        <v>0.71079999999999999</v>
      </c>
      <c r="N1238" s="1">
        <v>7</v>
      </c>
      <c r="O1238" s="1">
        <v>2</v>
      </c>
      <c r="P1238" s="1">
        <v>1</v>
      </c>
      <c r="Q1238" s="1">
        <v>1</v>
      </c>
    </row>
    <row r="1239" spans="1:17">
      <c r="A1239" s="1" t="s">
        <v>2758</v>
      </c>
      <c r="B1239" s="1" t="s">
        <v>16</v>
      </c>
      <c r="F1239" s="1" t="s">
        <v>651</v>
      </c>
      <c r="G1239" s="1" t="s">
        <v>18</v>
      </c>
      <c r="H1239" s="1">
        <v>23</v>
      </c>
      <c r="I1239" s="1" t="s">
        <v>652</v>
      </c>
      <c r="J1239" s="1">
        <v>23</v>
      </c>
      <c r="K1239" s="1">
        <v>0.71079999999999999</v>
      </c>
      <c r="L1239" s="1">
        <v>1</v>
      </c>
      <c r="M1239" s="1">
        <v>0.71079999999999999</v>
      </c>
      <c r="N1239" s="1">
        <v>7</v>
      </c>
      <c r="O1239" s="1">
        <v>2</v>
      </c>
      <c r="P1239" s="1">
        <v>1</v>
      </c>
      <c r="Q1239" s="1">
        <v>1</v>
      </c>
    </row>
    <row r="1240" spans="1:17">
      <c r="A1240" s="1" t="s">
        <v>3164</v>
      </c>
      <c r="B1240" s="1" t="s">
        <v>16</v>
      </c>
      <c r="F1240" s="1" t="s">
        <v>651</v>
      </c>
      <c r="G1240" s="1" t="s">
        <v>18</v>
      </c>
      <c r="H1240" s="1">
        <v>23</v>
      </c>
      <c r="I1240" s="1" t="s">
        <v>652</v>
      </c>
      <c r="J1240" s="1">
        <v>23</v>
      </c>
      <c r="K1240" s="1">
        <v>0.71079999999999999</v>
      </c>
      <c r="L1240" s="1">
        <v>1</v>
      </c>
      <c r="M1240" s="1">
        <v>0.71079999999999999</v>
      </c>
      <c r="N1240" s="1">
        <v>7</v>
      </c>
      <c r="O1240" s="1">
        <v>2</v>
      </c>
      <c r="P1240" s="1">
        <v>1</v>
      </c>
      <c r="Q1240" s="1">
        <v>1</v>
      </c>
    </row>
    <row r="1241" spans="1:17">
      <c r="A1241" s="1" t="s">
        <v>3329</v>
      </c>
      <c r="B1241" s="1" t="s">
        <v>16</v>
      </c>
      <c r="F1241" s="1" t="s">
        <v>651</v>
      </c>
      <c r="G1241" s="1" t="s">
        <v>18</v>
      </c>
      <c r="H1241" s="1">
        <v>23</v>
      </c>
      <c r="I1241" s="1" t="s">
        <v>652</v>
      </c>
      <c r="J1241" s="1">
        <v>23</v>
      </c>
      <c r="K1241" s="1">
        <v>0.71079999999999999</v>
      </c>
      <c r="L1241" s="1">
        <v>1</v>
      </c>
      <c r="M1241" s="1">
        <v>0.71079999999999999</v>
      </c>
      <c r="N1241" s="1">
        <v>7</v>
      </c>
      <c r="O1241" s="1">
        <v>2</v>
      </c>
      <c r="P1241" s="1">
        <v>1</v>
      </c>
      <c r="Q1241" s="1">
        <v>1</v>
      </c>
    </row>
    <row r="1242" spans="1:17">
      <c r="A1242" s="1" t="s">
        <v>686</v>
      </c>
      <c r="B1242" s="1" t="s">
        <v>16</v>
      </c>
      <c r="F1242" s="1" t="s">
        <v>687</v>
      </c>
      <c r="G1242" s="1" t="s">
        <v>18</v>
      </c>
      <c r="H1242" s="1">
        <v>6</v>
      </c>
      <c r="I1242" s="1" t="s">
        <v>688</v>
      </c>
      <c r="J1242" s="1">
        <v>6</v>
      </c>
      <c r="K1242" s="1">
        <v>0.59970000000000001</v>
      </c>
      <c r="L1242" s="1">
        <v>1</v>
      </c>
      <c r="M1242" s="1">
        <v>0.59970000000000001</v>
      </c>
      <c r="N1242" s="1">
        <v>1</v>
      </c>
      <c r="O1242" s="1">
        <v>1</v>
      </c>
      <c r="P1242" s="1">
        <v>1</v>
      </c>
      <c r="Q1242" s="1">
        <v>1</v>
      </c>
    </row>
    <row r="1243" spans="1:17">
      <c r="A1243" s="1" t="s">
        <v>690</v>
      </c>
      <c r="B1243" s="1" t="s">
        <v>16</v>
      </c>
      <c r="F1243" s="1" t="s">
        <v>687</v>
      </c>
      <c r="G1243" s="1" t="s">
        <v>18</v>
      </c>
      <c r="H1243" s="1">
        <v>6</v>
      </c>
      <c r="I1243" s="1" t="s">
        <v>688</v>
      </c>
      <c r="J1243" s="1">
        <v>6</v>
      </c>
      <c r="K1243" s="1">
        <v>0.59970000000000001</v>
      </c>
      <c r="L1243" s="1">
        <v>1</v>
      </c>
      <c r="M1243" s="1">
        <v>0.59970000000000001</v>
      </c>
      <c r="N1243" s="1">
        <v>1</v>
      </c>
      <c r="O1243" s="1">
        <v>1</v>
      </c>
      <c r="P1243" s="1">
        <v>1</v>
      </c>
      <c r="Q1243" s="1">
        <v>1</v>
      </c>
    </row>
    <row r="1244" spans="1:17">
      <c r="A1244" s="1" t="s">
        <v>691</v>
      </c>
      <c r="B1244" s="1" t="s">
        <v>16</v>
      </c>
      <c r="F1244" s="1" t="s">
        <v>687</v>
      </c>
      <c r="G1244" s="1" t="s">
        <v>18</v>
      </c>
      <c r="H1244" s="1">
        <v>6</v>
      </c>
      <c r="I1244" s="1" t="s">
        <v>688</v>
      </c>
      <c r="J1244" s="1">
        <v>6</v>
      </c>
      <c r="K1244" s="1">
        <v>0.59970000000000001</v>
      </c>
      <c r="L1244" s="1">
        <v>1</v>
      </c>
      <c r="M1244" s="1">
        <v>0.59970000000000001</v>
      </c>
      <c r="N1244" s="1">
        <v>1</v>
      </c>
      <c r="O1244" s="1">
        <v>1</v>
      </c>
      <c r="P1244" s="1">
        <v>1</v>
      </c>
      <c r="Q1244" s="1">
        <v>1</v>
      </c>
    </row>
    <row r="1245" spans="1:17">
      <c r="A1245" s="1" t="s">
        <v>692</v>
      </c>
      <c r="B1245" s="1" t="s">
        <v>16</v>
      </c>
      <c r="F1245" s="1" t="s">
        <v>687</v>
      </c>
      <c r="G1245" s="1" t="s">
        <v>18</v>
      </c>
      <c r="H1245" s="1">
        <v>6</v>
      </c>
      <c r="I1245" s="1" t="s">
        <v>688</v>
      </c>
      <c r="J1245" s="1">
        <v>6</v>
      </c>
      <c r="K1245" s="1">
        <v>0.59970000000000001</v>
      </c>
      <c r="L1245" s="1">
        <v>1</v>
      </c>
      <c r="M1245" s="1">
        <v>0.59970000000000001</v>
      </c>
      <c r="N1245" s="1">
        <v>1</v>
      </c>
      <c r="O1245" s="1">
        <v>1</v>
      </c>
      <c r="P1245" s="1">
        <v>1</v>
      </c>
      <c r="Q1245" s="1">
        <v>1</v>
      </c>
    </row>
    <row r="1246" spans="1:17">
      <c r="A1246" s="1" t="s">
        <v>693</v>
      </c>
      <c r="B1246" s="1" t="s">
        <v>16</v>
      </c>
      <c r="F1246" s="1" t="s">
        <v>687</v>
      </c>
      <c r="G1246" s="1" t="s">
        <v>18</v>
      </c>
      <c r="H1246" s="1">
        <v>6</v>
      </c>
      <c r="I1246" s="1" t="s">
        <v>688</v>
      </c>
      <c r="J1246" s="1">
        <v>6</v>
      </c>
      <c r="K1246" s="1">
        <v>0.59970000000000001</v>
      </c>
      <c r="L1246" s="1">
        <v>1</v>
      </c>
      <c r="M1246" s="1">
        <v>0.59970000000000001</v>
      </c>
      <c r="N1246" s="1">
        <v>1</v>
      </c>
      <c r="O1246" s="1">
        <v>1</v>
      </c>
      <c r="P1246" s="1">
        <v>1</v>
      </c>
      <c r="Q1246" s="1">
        <v>1</v>
      </c>
    </row>
    <row r="1247" spans="1:17">
      <c r="A1247" s="1" t="s">
        <v>718</v>
      </c>
      <c r="B1247" s="1" t="s">
        <v>16</v>
      </c>
      <c r="F1247" s="1" t="s">
        <v>687</v>
      </c>
      <c r="G1247" s="1" t="s">
        <v>18</v>
      </c>
      <c r="H1247" s="1">
        <v>6</v>
      </c>
      <c r="I1247" s="1" t="s">
        <v>688</v>
      </c>
      <c r="J1247" s="1">
        <v>6</v>
      </c>
      <c r="K1247" s="1">
        <v>0.59970000000000001</v>
      </c>
      <c r="L1247" s="1">
        <v>1</v>
      </c>
      <c r="M1247" s="1">
        <v>0.59970000000000001</v>
      </c>
      <c r="N1247" s="1">
        <v>1</v>
      </c>
      <c r="O1247" s="1">
        <v>1</v>
      </c>
      <c r="P1247" s="1">
        <v>1</v>
      </c>
      <c r="Q1247" s="1">
        <v>1</v>
      </c>
    </row>
    <row r="1248" spans="1:17">
      <c r="A1248" s="1" t="s">
        <v>3725</v>
      </c>
      <c r="B1248" s="1" t="s">
        <v>24</v>
      </c>
      <c r="F1248" s="1" t="s">
        <v>3726</v>
      </c>
      <c r="G1248" s="1" t="s">
        <v>18</v>
      </c>
      <c r="H1248" s="1">
        <v>2</v>
      </c>
      <c r="I1248" s="1" t="s">
        <v>3727</v>
      </c>
      <c r="J1248" s="1">
        <v>2</v>
      </c>
      <c r="K1248" s="1">
        <v>0.65080000000000005</v>
      </c>
      <c r="L1248" s="1">
        <v>0.91813281999999996</v>
      </c>
      <c r="M1248" s="1">
        <v>0.59750000000000003</v>
      </c>
      <c r="N1248" s="1">
        <v>1</v>
      </c>
      <c r="O1248" s="1">
        <v>1</v>
      </c>
      <c r="P1248" s="1">
        <v>1</v>
      </c>
      <c r="Q1248" s="1">
        <v>1</v>
      </c>
    </row>
    <row r="1249" spans="1:17">
      <c r="A1249" s="1" t="s">
        <v>3728</v>
      </c>
      <c r="B1249" s="1" t="s">
        <v>24</v>
      </c>
      <c r="F1249" s="1" t="s">
        <v>3726</v>
      </c>
      <c r="G1249" s="1" t="s">
        <v>18</v>
      </c>
      <c r="H1249" s="1">
        <v>2</v>
      </c>
      <c r="I1249" s="1" t="s">
        <v>3727</v>
      </c>
      <c r="J1249" s="1">
        <v>2</v>
      </c>
      <c r="K1249" s="1">
        <v>0.65080000000000005</v>
      </c>
      <c r="L1249" s="1">
        <v>0.91813281999999996</v>
      </c>
      <c r="M1249" s="1">
        <v>0.59750000000000003</v>
      </c>
      <c r="N1249" s="1">
        <v>1</v>
      </c>
      <c r="O1249" s="1">
        <v>1</v>
      </c>
      <c r="P1249" s="1">
        <v>1</v>
      </c>
      <c r="Q1249" s="1">
        <v>1</v>
      </c>
    </row>
    <row r="1250" spans="1:17">
      <c r="A1250" s="1" t="s">
        <v>665</v>
      </c>
      <c r="B1250" s="1" t="s">
        <v>16</v>
      </c>
      <c r="F1250" s="1" t="s">
        <v>666</v>
      </c>
      <c r="G1250" s="1" t="s">
        <v>18</v>
      </c>
      <c r="H1250" s="1">
        <v>4</v>
      </c>
      <c r="I1250" s="1" t="s">
        <v>667</v>
      </c>
      <c r="J1250" s="1">
        <v>4</v>
      </c>
      <c r="K1250" s="1">
        <v>0.58550000000000002</v>
      </c>
      <c r="L1250" s="1">
        <v>0.99989788000000002</v>
      </c>
      <c r="M1250" s="1">
        <v>0.58540000000000003</v>
      </c>
      <c r="N1250" s="1">
        <v>1</v>
      </c>
      <c r="O1250" s="1">
        <v>1</v>
      </c>
      <c r="P1250" s="1">
        <v>1</v>
      </c>
      <c r="Q1250" s="1">
        <v>1</v>
      </c>
    </row>
    <row r="1251" spans="1:17">
      <c r="A1251" s="1" t="s">
        <v>703</v>
      </c>
      <c r="B1251" s="1" t="s">
        <v>16</v>
      </c>
      <c r="F1251" s="1" t="s">
        <v>666</v>
      </c>
      <c r="G1251" s="1" t="s">
        <v>18</v>
      </c>
      <c r="H1251" s="1">
        <v>4</v>
      </c>
      <c r="I1251" s="1" t="s">
        <v>667</v>
      </c>
      <c r="J1251" s="1">
        <v>4</v>
      </c>
      <c r="K1251" s="1">
        <v>0.58550000000000002</v>
      </c>
      <c r="L1251" s="1">
        <v>0.99989788000000002</v>
      </c>
      <c r="M1251" s="1">
        <v>0.58540000000000003</v>
      </c>
      <c r="N1251" s="1">
        <v>1</v>
      </c>
      <c r="O1251" s="1">
        <v>1</v>
      </c>
      <c r="P1251" s="1">
        <v>1</v>
      </c>
      <c r="Q1251" s="1">
        <v>1</v>
      </c>
    </row>
    <row r="1252" spans="1:17">
      <c r="A1252" s="1" t="s">
        <v>704</v>
      </c>
      <c r="B1252" s="1" t="s">
        <v>16</v>
      </c>
      <c r="F1252" s="1" t="s">
        <v>666</v>
      </c>
      <c r="G1252" s="1" t="s">
        <v>18</v>
      </c>
      <c r="H1252" s="1">
        <v>4</v>
      </c>
      <c r="I1252" s="1" t="s">
        <v>667</v>
      </c>
      <c r="J1252" s="1">
        <v>4</v>
      </c>
      <c r="K1252" s="1">
        <v>0.58550000000000002</v>
      </c>
      <c r="L1252" s="1">
        <v>0.99989788000000002</v>
      </c>
      <c r="M1252" s="1">
        <v>0.58540000000000003</v>
      </c>
      <c r="N1252" s="1">
        <v>1</v>
      </c>
      <c r="O1252" s="1">
        <v>1</v>
      </c>
      <c r="P1252" s="1">
        <v>1</v>
      </c>
      <c r="Q1252" s="1">
        <v>1</v>
      </c>
    </row>
    <row r="1253" spans="1:17">
      <c r="A1253" s="1" t="s">
        <v>720</v>
      </c>
      <c r="B1253" s="1" t="s">
        <v>16</v>
      </c>
      <c r="F1253" s="1" t="s">
        <v>666</v>
      </c>
      <c r="G1253" s="1" t="s">
        <v>18</v>
      </c>
      <c r="H1253" s="1">
        <v>4</v>
      </c>
      <c r="I1253" s="1" t="s">
        <v>667</v>
      </c>
      <c r="J1253" s="1">
        <v>4</v>
      </c>
      <c r="K1253" s="1">
        <v>0.58550000000000002</v>
      </c>
      <c r="L1253" s="1">
        <v>0.99989788000000002</v>
      </c>
      <c r="M1253" s="1">
        <v>0.58540000000000003</v>
      </c>
      <c r="N1253" s="1">
        <v>1</v>
      </c>
      <c r="O1253" s="1">
        <v>1</v>
      </c>
      <c r="P1253" s="1">
        <v>1</v>
      </c>
      <c r="Q1253" s="1">
        <v>1</v>
      </c>
    </row>
    <row r="1254" spans="1:17">
      <c r="A1254" s="1" t="s">
        <v>697</v>
      </c>
      <c r="B1254" s="1" t="s">
        <v>16</v>
      </c>
      <c r="F1254" s="1" t="s">
        <v>698</v>
      </c>
      <c r="G1254" s="1" t="s">
        <v>18</v>
      </c>
      <c r="H1254" s="1">
        <v>4</v>
      </c>
      <c r="I1254" s="1" t="s">
        <v>699</v>
      </c>
      <c r="J1254" s="1">
        <v>4</v>
      </c>
      <c r="K1254" s="1">
        <v>1</v>
      </c>
      <c r="L1254" s="1">
        <v>1</v>
      </c>
      <c r="M1254" s="1">
        <v>1</v>
      </c>
      <c r="N1254" s="1">
        <v>1</v>
      </c>
      <c r="O1254" s="1">
        <v>1</v>
      </c>
      <c r="P1254" s="1">
        <v>1</v>
      </c>
      <c r="Q1254" s="1">
        <v>1</v>
      </c>
    </row>
    <row r="1255" spans="1:17">
      <c r="A1255" s="1" t="s">
        <v>700</v>
      </c>
      <c r="B1255" s="1" t="s">
        <v>16</v>
      </c>
      <c r="F1255" s="1" t="s">
        <v>698</v>
      </c>
      <c r="G1255" s="1" t="s">
        <v>18</v>
      </c>
      <c r="H1255" s="1">
        <v>4</v>
      </c>
      <c r="I1255" s="1" t="s">
        <v>699</v>
      </c>
      <c r="J1255" s="1">
        <v>4</v>
      </c>
      <c r="K1255" s="1">
        <v>1</v>
      </c>
      <c r="L1255" s="1">
        <v>1</v>
      </c>
      <c r="M1255" s="1">
        <v>1</v>
      </c>
      <c r="N1255" s="1">
        <v>1</v>
      </c>
      <c r="O1255" s="1">
        <v>1</v>
      </c>
      <c r="P1255" s="1">
        <v>1</v>
      </c>
      <c r="Q1255" s="1">
        <v>1</v>
      </c>
    </row>
    <row r="1256" spans="1:17">
      <c r="A1256" s="1" t="s">
        <v>701</v>
      </c>
      <c r="B1256" s="1" t="s">
        <v>16</v>
      </c>
      <c r="F1256" s="1" t="s">
        <v>698</v>
      </c>
      <c r="G1256" s="1" t="s">
        <v>18</v>
      </c>
      <c r="H1256" s="1">
        <v>4</v>
      </c>
      <c r="I1256" s="1" t="s">
        <v>699</v>
      </c>
      <c r="J1256" s="1">
        <v>4</v>
      </c>
      <c r="K1256" s="1">
        <v>1</v>
      </c>
      <c r="L1256" s="1">
        <v>1</v>
      </c>
      <c r="M1256" s="1">
        <v>1</v>
      </c>
      <c r="N1256" s="1">
        <v>1</v>
      </c>
      <c r="O1256" s="1">
        <v>1</v>
      </c>
      <c r="P1256" s="1">
        <v>1</v>
      </c>
      <c r="Q1256" s="1">
        <v>1</v>
      </c>
    </row>
    <row r="1257" spans="1:17">
      <c r="A1257" s="1" t="s">
        <v>702</v>
      </c>
      <c r="B1257" s="1" t="s">
        <v>16</v>
      </c>
      <c r="F1257" s="1" t="s">
        <v>698</v>
      </c>
      <c r="G1257" s="1" t="s">
        <v>18</v>
      </c>
      <c r="H1257" s="1">
        <v>4</v>
      </c>
      <c r="I1257" s="1" t="s">
        <v>699</v>
      </c>
      <c r="J1257" s="1">
        <v>4</v>
      </c>
      <c r="K1257" s="1">
        <v>1</v>
      </c>
      <c r="L1257" s="1">
        <v>1</v>
      </c>
      <c r="M1257" s="1">
        <v>1</v>
      </c>
      <c r="N1257" s="1">
        <v>1</v>
      </c>
      <c r="O1257" s="1">
        <v>1</v>
      </c>
      <c r="P1257" s="1">
        <v>1</v>
      </c>
      <c r="Q1257" s="1">
        <v>1</v>
      </c>
    </row>
    <row r="1258" spans="1:17">
      <c r="A1258" s="1" t="s">
        <v>2073</v>
      </c>
      <c r="B1258" s="1" t="s">
        <v>16</v>
      </c>
      <c r="F1258" s="1" t="s">
        <v>2074</v>
      </c>
      <c r="G1258" s="1" t="s">
        <v>18</v>
      </c>
      <c r="H1258" s="1">
        <v>2</v>
      </c>
      <c r="I1258" s="1" t="s">
        <v>2075</v>
      </c>
      <c r="J1258" s="1">
        <v>2</v>
      </c>
      <c r="K1258" s="1">
        <v>8.3099999999999993E-2</v>
      </c>
      <c r="L1258" s="1">
        <v>0.95387294</v>
      </c>
      <c r="M1258" s="1">
        <v>7.9200000000000007E-2</v>
      </c>
      <c r="N1258" s="1">
        <v>2</v>
      </c>
      <c r="O1258" s="1">
        <v>1</v>
      </c>
      <c r="P1258" s="1">
        <v>1</v>
      </c>
      <c r="Q1258" s="1">
        <v>1</v>
      </c>
    </row>
    <row r="1259" spans="1:17">
      <c r="A1259" s="1" t="s">
        <v>2231</v>
      </c>
      <c r="B1259" s="1" t="s">
        <v>16</v>
      </c>
      <c r="F1259" s="1" t="s">
        <v>2074</v>
      </c>
      <c r="G1259" s="1" t="s">
        <v>18</v>
      </c>
      <c r="H1259" s="1">
        <v>2</v>
      </c>
      <c r="I1259" s="1" t="s">
        <v>2075</v>
      </c>
      <c r="J1259" s="1">
        <v>2</v>
      </c>
      <c r="K1259" s="1">
        <v>8.3099999999999993E-2</v>
      </c>
      <c r="L1259" s="1">
        <v>0.95387294</v>
      </c>
      <c r="M1259" s="1">
        <v>7.9200000000000007E-2</v>
      </c>
      <c r="N1259" s="1">
        <v>2</v>
      </c>
      <c r="O1259" s="1">
        <v>1</v>
      </c>
      <c r="P1259" s="1">
        <v>1</v>
      </c>
      <c r="Q1259" s="1">
        <v>1</v>
      </c>
    </row>
    <row r="1260" spans="1:17">
      <c r="A1260" s="1" t="s">
        <v>1435</v>
      </c>
      <c r="B1260" s="1" t="s">
        <v>16</v>
      </c>
      <c r="F1260" s="1" t="s">
        <v>1436</v>
      </c>
      <c r="G1260" s="1" t="s">
        <v>18</v>
      </c>
      <c r="H1260" s="1">
        <v>2</v>
      </c>
      <c r="I1260" s="1" t="s">
        <v>1437</v>
      </c>
      <c r="J1260" s="1">
        <v>2</v>
      </c>
      <c r="K1260" s="1">
        <v>7.1199999999999999E-2</v>
      </c>
      <c r="L1260" s="1">
        <v>0.95460202000000005</v>
      </c>
      <c r="M1260" s="1">
        <v>6.7900000000000002E-2</v>
      </c>
      <c r="N1260" s="1">
        <v>2</v>
      </c>
      <c r="O1260" s="1">
        <v>1</v>
      </c>
      <c r="P1260" s="1">
        <v>1</v>
      </c>
      <c r="Q1260" s="1">
        <v>1</v>
      </c>
    </row>
    <row r="1261" spans="1:17">
      <c r="A1261" s="1" t="s">
        <v>1528</v>
      </c>
      <c r="B1261" s="1" t="s">
        <v>16</v>
      </c>
      <c r="F1261" s="1" t="s">
        <v>1436</v>
      </c>
      <c r="G1261" s="1" t="s">
        <v>18</v>
      </c>
      <c r="H1261" s="1">
        <v>2</v>
      </c>
      <c r="I1261" s="1" t="s">
        <v>1437</v>
      </c>
      <c r="J1261" s="1">
        <v>2</v>
      </c>
      <c r="K1261" s="1">
        <v>7.1199999999999999E-2</v>
      </c>
      <c r="L1261" s="1">
        <v>0.95460202000000005</v>
      </c>
      <c r="M1261" s="1">
        <v>6.7900000000000002E-2</v>
      </c>
      <c r="N1261" s="1">
        <v>2</v>
      </c>
      <c r="O1261" s="1">
        <v>1</v>
      </c>
      <c r="P1261" s="1">
        <v>1</v>
      </c>
      <c r="Q1261" s="1">
        <v>1</v>
      </c>
    </row>
    <row r="1262" spans="1:17">
      <c r="A1262" s="1" t="s">
        <v>1439</v>
      </c>
      <c r="B1262" s="1" t="s">
        <v>16</v>
      </c>
      <c r="F1262" s="1" t="s">
        <v>1440</v>
      </c>
      <c r="G1262" s="1" t="s">
        <v>18</v>
      </c>
      <c r="H1262" s="1">
        <v>8</v>
      </c>
      <c r="I1262" s="1" t="s">
        <v>1441</v>
      </c>
      <c r="J1262" s="1">
        <v>8</v>
      </c>
      <c r="K1262" s="1">
        <v>0.69479999999999997</v>
      </c>
      <c r="L1262" s="1">
        <v>1</v>
      </c>
      <c r="M1262" s="1">
        <v>0.69479999999999997</v>
      </c>
      <c r="N1262" s="1">
        <v>1</v>
      </c>
      <c r="O1262" s="1">
        <v>1</v>
      </c>
      <c r="P1262" s="1">
        <v>1</v>
      </c>
      <c r="Q1262" s="1">
        <v>1</v>
      </c>
    </row>
    <row r="1263" spans="1:17">
      <c r="A1263" s="1" t="s">
        <v>1448</v>
      </c>
      <c r="B1263" s="1" t="s">
        <v>16</v>
      </c>
      <c r="F1263" s="1" t="s">
        <v>1440</v>
      </c>
      <c r="G1263" s="1" t="s">
        <v>18</v>
      </c>
      <c r="H1263" s="1">
        <v>8</v>
      </c>
      <c r="I1263" s="1" t="s">
        <v>1441</v>
      </c>
      <c r="J1263" s="1">
        <v>8</v>
      </c>
      <c r="K1263" s="1">
        <v>0.69479999999999997</v>
      </c>
      <c r="L1263" s="1">
        <v>1</v>
      </c>
      <c r="M1263" s="1">
        <v>0.69479999999999997</v>
      </c>
      <c r="N1263" s="1">
        <v>1</v>
      </c>
      <c r="O1263" s="1">
        <v>1</v>
      </c>
      <c r="P1263" s="1">
        <v>1</v>
      </c>
      <c r="Q1263" s="1">
        <v>1</v>
      </c>
    </row>
    <row r="1264" spans="1:17">
      <c r="A1264" s="1" t="s">
        <v>1449</v>
      </c>
      <c r="B1264" s="1" t="s">
        <v>16</v>
      </c>
      <c r="F1264" s="1" t="s">
        <v>1440</v>
      </c>
      <c r="G1264" s="1" t="s">
        <v>18</v>
      </c>
      <c r="H1264" s="1">
        <v>8</v>
      </c>
      <c r="I1264" s="1" t="s">
        <v>1441</v>
      </c>
      <c r="J1264" s="1">
        <v>8</v>
      </c>
      <c r="K1264" s="1">
        <v>0.69479999999999997</v>
      </c>
      <c r="L1264" s="1">
        <v>1</v>
      </c>
      <c r="M1264" s="1">
        <v>0.69479999999999997</v>
      </c>
      <c r="N1264" s="1">
        <v>1</v>
      </c>
      <c r="O1264" s="1">
        <v>1</v>
      </c>
      <c r="P1264" s="1">
        <v>1</v>
      </c>
      <c r="Q1264" s="1">
        <v>1</v>
      </c>
    </row>
    <row r="1265" spans="1:17">
      <c r="A1265" s="1" t="s">
        <v>1464</v>
      </c>
      <c r="B1265" s="1" t="s">
        <v>16</v>
      </c>
      <c r="F1265" s="1" t="s">
        <v>1440</v>
      </c>
      <c r="G1265" s="1" t="s">
        <v>18</v>
      </c>
      <c r="H1265" s="1">
        <v>8</v>
      </c>
      <c r="I1265" s="1" t="s">
        <v>1441</v>
      </c>
      <c r="J1265" s="1">
        <v>8</v>
      </c>
      <c r="K1265" s="1">
        <v>0.69479999999999997</v>
      </c>
      <c r="L1265" s="1">
        <v>1</v>
      </c>
      <c r="M1265" s="1">
        <v>0.69479999999999997</v>
      </c>
      <c r="N1265" s="1">
        <v>1</v>
      </c>
      <c r="O1265" s="1">
        <v>1</v>
      </c>
      <c r="P1265" s="1">
        <v>1</v>
      </c>
      <c r="Q1265" s="1">
        <v>1</v>
      </c>
    </row>
    <row r="1266" spans="1:17">
      <c r="A1266" s="1" t="s">
        <v>1500</v>
      </c>
      <c r="B1266" s="1" t="s">
        <v>16</v>
      </c>
      <c r="F1266" s="1" t="s">
        <v>1440</v>
      </c>
      <c r="G1266" s="1" t="s">
        <v>18</v>
      </c>
      <c r="H1266" s="1">
        <v>8</v>
      </c>
      <c r="I1266" s="1" t="s">
        <v>1441</v>
      </c>
      <c r="J1266" s="1">
        <v>8</v>
      </c>
      <c r="K1266" s="1">
        <v>0.69479999999999997</v>
      </c>
      <c r="L1266" s="1">
        <v>1</v>
      </c>
      <c r="M1266" s="1">
        <v>0.69479999999999997</v>
      </c>
      <c r="N1266" s="1">
        <v>1</v>
      </c>
      <c r="O1266" s="1">
        <v>1</v>
      </c>
      <c r="P1266" s="1">
        <v>1</v>
      </c>
      <c r="Q1266" s="1">
        <v>1</v>
      </c>
    </row>
    <row r="1267" spans="1:17">
      <c r="A1267" s="1" t="s">
        <v>1520</v>
      </c>
      <c r="B1267" s="1" t="s">
        <v>16</v>
      </c>
      <c r="F1267" s="1" t="s">
        <v>1440</v>
      </c>
      <c r="G1267" s="1" t="s">
        <v>18</v>
      </c>
      <c r="H1267" s="1">
        <v>8</v>
      </c>
      <c r="I1267" s="1" t="s">
        <v>1441</v>
      </c>
      <c r="J1267" s="1">
        <v>8</v>
      </c>
      <c r="K1267" s="1">
        <v>0.69479999999999997</v>
      </c>
      <c r="L1267" s="1">
        <v>1</v>
      </c>
      <c r="M1267" s="1">
        <v>0.69479999999999997</v>
      </c>
      <c r="N1267" s="1">
        <v>1</v>
      </c>
      <c r="O1267" s="1">
        <v>1</v>
      </c>
      <c r="P1267" s="1">
        <v>1</v>
      </c>
      <c r="Q1267" s="1">
        <v>1</v>
      </c>
    </row>
    <row r="1268" spans="1:17">
      <c r="A1268" s="1" t="s">
        <v>1549</v>
      </c>
      <c r="B1268" s="1" t="s">
        <v>16</v>
      </c>
      <c r="F1268" s="1" t="s">
        <v>1440</v>
      </c>
      <c r="G1268" s="1" t="s">
        <v>18</v>
      </c>
      <c r="H1268" s="1">
        <v>8</v>
      </c>
      <c r="I1268" s="1" t="s">
        <v>1441</v>
      </c>
      <c r="J1268" s="1">
        <v>8</v>
      </c>
      <c r="K1268" s="1">
        <v>0.69479999999999997</v>
      </c>
      <c r="L1268" s="1">
        <v>1</v>
      </c>
      <c r="M1268" s="1">
        <v>0.69479999999999997</v>
      </c>
      <c r="N1268" s="1">
        <v>1</v>
      </c>
      <c r="O1268" s="1">
        <v>1</v>
      </c>
      <c r="P1268" s="1">
        <v>1</v>
      </c>
      <c r="Q1268" s="1">
        <v>1</v>
      </c>
    </row>
    <row r="1269" spans="1:17">
      <c r="A1269" s="1" t="s">
        <v>1551</v>
      </c>
      <c r="B1269" s="1" t="s">
        <v>16</v>
      </c>
      <c r="F1269" s="1" t="s">
        <v>1440</v>
      </c>
      <c r="G1269" s="1" t="s">
        <v>18</v>
      </c>
      <c r="H1269" s="1">
        <v>8</v>
      </c>
      <c r="I1269" s="1" t="s">
        <v>1441</v>
      </c>
      <c r="J1269" s="1">
        <v>8</v>
      </c>
      <c r="K1269" s="1">
        <v>0.69479999999999997</v>
      </c>
      <c r="L1269" s="1">
        <v>1</v>
      </c>
      <c r="M1269" s="1">
        <v>0.69479999999999997</v>
      </c>
      <c r="N1269" s="1">
        <v>1</v>
      </c>
      <c r="O1269" s="1">
        <v>1</v>
      </c>
      <c r="P1269" s="1">
        <v>1</v>
      </c>
      <c r="Q1269" s="1">
        <v>1</v>
      </c>
    </row>
    <row r="1270" spans="1:17">
      <c r="A1270" s="1" t="s">
        <v>730</v>
      </c>
      <c r="B1270" s="1" t="s">
        <v>16</v>
      </c>
      <c r="F1270" s="1" t="s">
        <v>731</v>
      </c>
      <c r="G1270" s="1" t="s">
        <v>18</v>
      </c>
      <c r="H1270" s="1">
        <v>3</v>
      </c>
      <c r="I1270" s="1" t="s">
        <v>732</v>
      </c>
      <c r="J1270" s="1">
        <v>3</v>
      </c>
      <c r="K1270" s="1">
        <v>0.66479999999999995</v>
      </c>
      <c r="L1270" s="1">
        <v>0.99553133000000005</v>
      </c>
      <c r="M1270" s="1">
        <v>0.66180000000000005</v>
      </c>
      <c r="N1270" s="1">
        <v>1</v>
      </c>
      <c r="O1270" s="1">
        <v>1</v>
      </c>
      <c r="P1270" s="1">
        <v>1</v>
      </c>
      <c r="Q1270" s="1">
        <v>1</v>
      </c>
    </row>
    <row r="1271" spans="1:17">
      <c r="A1271" s="1" t="s">
        <v>733</v>
      </c>
      <c r="B1271" s="1" t="s">
        <v>16</v>
      </c>
      <c r="F1271" s="1" t="s">
        <v>731</v>
      </c>
      <c r="G1271" s="1" t="s">
        <v>18</v>
      </c>
      <c r="H1271" s="1">
        <v>3</v>
      </c>
      <c r="I1271" s="1" t="s">
        <v>732</v>
      </c>
      <c r="J1271" s="1">
        <v>3</v>
      </c>
      <c r="K1271" s="1">
        <v>0.66479999999999995</v>
      </c>
      <c r="L1271" s="1">
        <v>0.99553133000000005</v>
      </c>
      <c r="M1271" s="1">
        <v>0.66180000000000005</v>
      </c>
      <c r="N1271" s="1">
        <v>1</v>
      </c>
      <c r="O1271" s="1">
        <v>1</v>
      </c>
      <c r="P1271" s="1">
        <v>1</v>
      </c>
      <c r="Q1271" s="1">
        <v>1</v>
      </c>
    </row>
    <row r="1272" spans="1:17">
      <c r="A1272" s="1" t="s">
        <v>739</v>
      </c>
      <c r="B1272" s="1" t="s">
        <v>16</v>
      </c>
      <c r="F1272" s="1" t="s">
        <v>731</v>
      </c>
      <c r="G1272" s="1" t="s">
        <v>18</v>
      </c>
      <c r="H1272" s="1">
        <v>3</v>
      </c>
      <c r="I1272" s="1" t="s">
        <v>732</v>
      </c>
      <c r="J1272" s="1">
        <v>3</v>
      </c>
      <c r="K1272" s="1">
        <v>0.66479999999999995</v>
      </c>
      <c r="L1272" s="1">
        <v>0.99553133000000005</v>
      </c>
      <c r="M1272" s="1">
        <v>0.66180000000000005</v>
      </c>
      <c r="N1272" s="1">
        <v>1</v>
      </c>
      <c r="O1272" s="1">
        <v>1</v>
      </c>
      <c r="P1272" s="1">
        <v>1</v>
      </c>
      <c r="Q1272" s="1">
        <v>1</v>
      </c>
    </row>
    <row r="1273" spans="1:17">
      <c r="A1273" s="1" t="s">
        <v>1481</v>
      </c>
      <c r="B1273" s="1" t="s">
        <v>16</v>
      </c>
      <c r="F1273" s="1" t="s">
        <v>1482</v>
      </c>
      <c r="G1273" s="1" t="s">
        <v>18</v>
      </c>
      <c r="H1273" s="1">
        <v>3</v>
      </c>
      <c r="I1273" s="1" t="s">
        <v>1483</v>
      </c>
      <c r="J1273" s="1">
        <v>3</v>
      </c>
      <c r="K1273" s="1">
        <v>0.64339999999999997</v>
      </c>
      <c r="L1273" s="1">
        <v>0.99811139999999998</v>
      </c>
      <c r="M1273" s="1">
        <v>0.64219999999999999</v>
      </c>
      <c r="N1273" s="1">
        <v>1</v>
      </c>
      <c r="O1273" s="1">
        <v>1</v>
      </c>
      <c r="P1273" s="1">
        <v>1</v>
      </c>
      <c r="Q1273" s="1">
        <v>1</v>
      </c>
    </row>
    <row r="1274" spans="1:17">
      <c r="A1274" s="1" t="s">
        <v>1486</v>
      </c>
      <c r="B1274" s="1" t="s">
        <v>16</v>
      </c>
      <c r="F1274" s="1" t="s">
        <v>1482</v>
      </c>
      <c r="G1274" s="1" t="s">
        <v>18</v>
      </c>
      <c r="H1274" s="1">
        <v>3</v>
      </c>
      <c r="I1274" s="1" t="s">
        <v>1483</v>
      </c>
      <c r="J1274" s="1">
        <v>3</v>
      </c>
      <c r="K1274" s="1">
        <v>0.64339999999999997</v>
      </c>
      <c r="L1274" s="1">
        <v>0.99811139999999998</v>
      </c>
      <c r="M1274" s="1">
        <v>0.64219999999999999</v>
      </c>
      <c r="N1274" s="1">
        <v>1</v>
      </c>
      <c r="O1274" s="1">
        <v>1</v>
      </c>
      <c r="P1274" s="1">
        <v>1</v>
      </c>
      <c r="Q1274" s="1">
        <v>1</v>
      </c>
    </row>
    <row r="1275" spans="1:17">
      <c r="A1275" s="1" t="s">
        <v>1489</v>
      </c>
      <c r="B1275" s="1" t="s">
        <v>16</v>
      </c>
      <c r="F1275" s="1" t="s">
        <v>1482</v>
      </c>
      <c r="G1275" s="1" t="s">
        <v>18</v>
      </c>
      <c r="H1275" s="1">
        <v>3</v>
      </c>
      <c r="I1275" s="1" t="s">
        <v>1483</v>
      </c>
      <c r="J1275" s="1">
        <v>3</v>
      </c>
      <c r="K1275" s="1">
        <v>0.64339999999999997</v>
      </c>
      <c r="L1275" s="1">
        <v>0.99811139999999998</v>
      </c>
      <c r="M1275" s="1">
        <v>0.64219999999999999</v>
      </c>
      <c r="N1275" s="1">
        <v>1</v>
      </c>
      <c r="O1275" s="1">
        <v>1</v>
      </c>
      <c r="P1275" s="1">
        <v>1</v>
      </c>
      <c r="Q1275" s="1">
        <v>1</v>
      </c>
    </row>
    <row r="1276" spans="1:17">
      <c r="A1276" s="1" t="s">
        <v>1107</v>
      </c>
      <c r="B1276" s="1" t="s">
        <v>16</v>
      </c>
      <c r="F1276" s="1" t="s">
        <v>1108</v>
      </c>
      <c r="G1276" s="1" t="s">
        <v>18</v>
      </c>
      <c r="H1276" s="1">
        <v>3</v>
      </c>
      <c r="I1276" s="1" t="s">
        <v>1109</v>
      </c>
      <c r="J1276" s="1">
        <v>3</v>
      </c>
      <c r="K1276" s="1">
        <v>0.2382</v>
      </c>
      <c r="L1276" s="1">
        <v>0.99819433999999996</v>
      </c>
      <c r="M1276" s="1">
        <v>0.23780000000000001</v>
      </c>
      <c r="N1276" s="1">
        <v>1</v>
      </c>
      <c r="O1276" s="1">
        <v>1</v>
      </c>
      <c r="P1276" s="1">
        <v>1</v>
      </c>
      <c r="Q1276" s="1">
        <v>1</v>
      </c>
    </row>
    <row r="1277" spans="1:17">
      <c r="A1277" s="1" t="s">
        <v>1214</v>
      </c>
      <c r="B1277" s="1" t="s">
        <v>16</v>
      </c>
      <c r="F1277" s="1" t="s">
        <v>1108</v>
      </c>
      <c r="G1277" s="1" t="s">
        <v>18</v>
      </c>
      <c r="H1277" s="1">
        <v>3</v>
      </c>
      <c r="I1277" s="1" t="s">
        <v>1109</v>
      </c>
      <c r="J1277" s="1">
        <v>3</v>
      </c>
      <c r="K1277" s="1">
        <v>0.2382</v>
      </c>
      <c r="L1277" s="1">
        <v>0.99819433999999996</v>
      </c>
      <c r="M1277" s="1">
        <v>0.23780000000000001</v>
      </c>
      <c r="N1277" s="1">
        <v>1</v>
      </c>
      <c r="O1277" s="1">
        <v>1</v>
      </c>
      <c r="P1277" s="1">
        <v>1</v>
      </c>
      <c r="Q1277" s="1">
        <v>1</v>
      </c>
    </row>
    <row r="1278" spans="1:17">
      <c r="A1278" s="1" t="s">
        <v>1252</v>
      </c>
      <c r="B1278" s="1" t="s">
        <v>16</v>
      </c>
      <c r="F1278" s="1" t="s">
        <v>1108</v>
      </c>
      <c r="G1278" s="1" t="s">
        <v>18</v>
      </c>
      <c r="H1278" s="1">
        <v>3</v>
      </c>
      <c r="I1278" s="1" t="s">
        <v>1109</v>
      </c>
      <c r="J1278" s="1">
        <v>3</v>
      </c>
      <c r="K1278" s="1">
        <v>0.2382</v>
      </c>
      <c r="L1278" s="1">
        <v>0.99819433999999996</v>
      </c>
      <c r="M1278" s="1">
        <v>0.23780000000000001</v>
      </c>
      <c r="N1278" s="1">
        <v>1</v>
      </c>
      <c r="O1278" s="1">
        <v>1</v>
      </c>
      <c r="P1278" s="1">
        <v>1</v>
      </c>
      <c r="Q1278" s="1">
        <v>1</v>
      </c>
    </row>
    <row r="1279" spans="1:17">
      <c r="A1279" s="1" t="s">
        <v>891</v>
      </c>
      <c r="B1279" s="1" t="s">
        <v>16</v>
      </c>
      <c r="F1279" s="1" t="s">
        <v>892</v>
      </c>
      <c r="G1279" s="1" t="s">
        <v>18</v>
      </c>
      <c r="H1279" s="1">
        <v>6</v>
      </c>
      <c r="I1279" s="1" t="s">
        <v>893</v>
      </c>
      <c r="J1279" s="1">
        <v>6</v>
      </c>
      <c r="K1279" s="1">
        <v>0.46350000000000002</v>
      </c>
      <c r="L1279" s="1">
        <v>1</v>
      </c>
      <c r="M1279" s="1">
        <v>0.46350000000000002</v>
      </c>
      <c r="N1279" s="1">
        <v>2</v>
      </c>
      <c r="O1279" s="1">
        <v>1</v>
      </c>
      <c r="P1279" s="1">
        <v>1</v>
      </c>
      <c r="Q1279" s="1">
        <v>1</v>
      </c>
    </row>
    <row r="1280" spans="1:17">
      <c r="A1280" s="1" t="s">
        <v>926</v>
      </c>
      <c r="B1280" s="1" t="s">
        <v>16</v>
      </c>
      <c r="F1280" s="1" t="s">
        <v>892</v>
      </c>
      <c r="G1280" s="1" t="s">
        <v>18</v>
      </c>
      <c r="H1280" s="1">
        <v>6</v>
      </c>
      <c r="I1280" s="1" t="s">
        <v>893</v>
      </c>
      <c r="J1280" s="1">
        <v>6</v>
      </c>
      <c r="K1280" s="1">
        <v>0.46350000000000002</v>
      </c>
      <c r="L1280" s="1">
        <v>1</v>
      </c>
      <c r="M1280" s="1">
        <v>0.46350000000000002</v>
      </c>
      <c r="N1280" s="1">
        <v>2</v>
      </c>
      <c r="O1280" s="1">
        <v>1</v>
      </c>
      <c r="P1280" s="1">
        <v>1</v>
      </c>
      <c r="Q1280" s="1">
        <v>1</v>
      </c>
    </row>
    <row r="1281" spans="1:17">
      <c r="A1281" s="1" t="s">
        <v>927</v>
      </c>
      <c r="B1281" s="1" t="s">
        <v>16</v>
      </c>
      <c r="F1281" s="1" t="s">
        <v>892</v>
      </c>
      <c r="G1281" s="1" t="s">
        <v>18</v>
      </c>
      <c r="H1281" s="1">
        <v>6</v>
      </c>
      <c r="I1281" s="1" t="s">
        <v>893</v>
      </c>
      <c r="J1281" s="1">
        <v>6</v>
      </c>
      <c r="K1281" s="1">
        <v>0.46350000000000002</v>
      </c>
      <c r="L1281" s="1">
        <v>1</v>
      </c>
      <c r="M1281" s="1">
        <v>0.46350000000000002</v>
      </c>
      <c r="N1281" s="1">
        <v>2</v>
      </c>
      <c r="O1281" s="1">
        <v>1</v>
      </c>
      <c r="P1281" s="1">
        <v>1</v>
      </c>
      <c r="Q1281" s="1">
        <v>1</v>
      </c>
    </row>
    <row r="1282" spans="1:17">
      <c r="A1282" s="1" t="s">
        <v>928</v>
      </c>
      <c r="B1282" s="1" t="s">
        <v>16</v>
      </c>
      <c r="F1282" s="1" t="s">
        <v>892</v>
      </c>
      <c r="G1282" s="1" t="s">
        <v>18</v>
      </c>
      <c r="H1282" s="1">
        <v>6</v>
      </c>
      <c r="I1282" s="1" t="s">
        <v>893</v>
      </c>
      <c r="J1282" s="1">
        <v>6</v>
      </c>
      <c r="K1282" s="1">
        <v>0.46350000000000002</v>
      </c>
      <c r="L1282" s="1">
        <v>1</v>
      </c>
      <c r="M1282" s="1">
        <v>0.46350000000000002</v>
      </c>
      <c r="N1282" s="1">
        <v>2</v>
      </c>
      <c r="O1282" s="1">
        <v>1</v>
      </c>
      <c r="P1282" s="1">
        <v>1</v>
      </c>
      <c r="Q1282" s="1">
        <v>1</v>
      </c>
    </row>
    <row r="1283" spans="1:17">
      <c r="A1283" s="1" t="s">
        <v>2582</v>
      </c>
      <c r="B1283" s="1" t="s">
        <v>16</v>
      </c>
      <c r="F1283" s="1" t="s">
        <v>892</v>
      </c>
      <c r="G1283" s="1" t="s">
        <v>18</v>
      </c>
      <c r="H1283" s="1">
        <v>6</v>
      </c>
      <c r="I1283" s="1" t="s">
        <v>893</v>
      </c>
      <c r="J1283" s="1">
        <v>6</v>
      </c>
      <c r="K1283" s="1">
        <v>0.46350000000000002</v>
      </c>
      <c r="L1283" s="1">
        <v>1</v>
      </c>
      <c r="M1283" s="1">
        <v>0.46350000000000002</v>
      </c>
      <c r="N1283" s="1">
        <v>2</v>
      </c>
      <c r="O1283" s="1">
        <v>1</v>
      </c>
      <c r="P1283" s="1">
        <v>1</v>
      </c>
      <c r="Q1283" s="1">
        <v>1</v>
      </c>
    </row>
    <row r="1284" spans="1:17">
      <c r="A1284" s="1" t="s">
        <v>3221</v>
      </c>
      <c r="B1284" s="1" t="s">
        <v>16</v>
      </c>
      <c r="F1284" s="1" t="s">
        <v>892</v>
      </c>
      <c r="G1284" s="1" t="s">
        <v>18</v>
      </c>
      <c r="H1284" s="1">
        <v>6</v>
      </c>
      <c r="I1284" s="1" t="s">
        <v>893</v>
      </c>
      <c r="J1284" s="1">
        <v>6</v>
      </c>
      <c r="K1284" s="1">
        <v>0.46350000000000002</v>
      </c>
      <c r="L1284" s="1">
        <v>1</v>
      </c>
      <c r="M1284" s="1">
        <v>0.46350000000000002</v>
      </c>
      <c r="N1284" s="1">
        <v>2</v>
      </c>
      <c r="O1284" s="1">
        <v>1</v>
      </c>
      <c r="P1284" s="1">
        <v>1</v>
      </c>
      <c r="Q1284" s="1">
        <v>1</v>
      </c>
    </row>
    <row r="1285" spans="1:17">
      <c r="A1285" s="1" t="s">
        <v>3399</v>
      </c>
      <c r="B1285" s="1" t="s">
        <v>16</v>
      </c>
      <c r="F1285" s="1" t="s">
        <v>3400</v>
      </c>
      <c r="G1285" s="1" t="s">
        <v>18</v>
      </c>
      <c r="H1285" s="1">
        <v>3</v>
      </c>
      <c r="I1285" s="1" t="s">
        <v>3401</v>
      </c>
      <c r="J1285" s="1">
        <v>3</v>
      </c>
      <c r="K1285" s="1">
        <v>0.19059999999999999</v>
      </c>
      <c r="L1285" s="1">
        <v>0.99849933000000002</v>
      </c>
      <c r="M1285" s="1">
        <v>0.1903</v>
      </c>
      <c r="N1285" s="1">
        <v>1</v>
      </c>
      <c r="O1285" s="1">
        <v>1</v>
      </c>
      <c r="P1285" s="1">
        <v>1</v>
      </c>
      <c r="Q1285" s="1">
        <v>1</v>
      </c>
    </row>
    <row r="1286" spans="1:17">
      <c r="A1286" s="1" t="s">
        <v>3402</v>
      </c>
      <c r="B1286" s="1" t="s">
        <v>16</v>
      </c>
      <c r="F1286" s="1" t="s">
        <v>3400</v>
      </c>
      <c r="G1286" s="1" t="s">
        <v>18</v>
      </c>
      <c r="H1286" s="1">
        <v>3</v>
      </c>
      <c r="I1286" s="1" t="s">
        <v>3401</v>
      </c>
      <c r="J1286" s="1">
        <v>3</v>
      </c>
      <c r="K1286" s="1">
        <v>0.19059999999999999</v>
      </c>
      <c r="L1286" s="1">
        <v>0.99849933000000002</v>
      </c>
      <c r="M1286" s="1">
        <v>0.1903</v>
      </c>
      <c r="N1286" s="1">
        <v>1</v>
      </c>
      <c r="O1286" s="1">
        <v>1</v>
      </c>
      <c r="P1286" s="1">
        <v>1</v>
      </c>
      <c r="Q1286" s="1">
        <v>1</v>
      </c>
    </row>
    <row r="1287" spans="1:17">
      <c r="A1287" s="1" t="s">
        <v>3404</v>
      </c>
      <c r="B1287" s="1" t="s">
        <v>16</v>
      </c>
      <c r="F1287" s="1" t="s">
        <v>3400</v>
      </c>
      <c r="G1287" s="1" t="s">
        <v>18</v>
      </c>
      <c r="H1287" s="1">
        <v>3</v>
      </c>
      <c r="I1287" s="1" t="s">
        <v>3401</v>
      </c>
      <c r="J1287" s="1">
        <v>3</v>
      </c>
      <c r="K1287" s="1">
        <v>0.19059999999999999</v>
      </c>
      <c r="L1287" s="1">
        <v>0.99849933000000002</v>
      </c>
      <c r="M1287" s="1">
        <v>0.1903</v>
      </c>
      <c r="N1287" s="1">
        <v>1</v>
      </c>
      <c r="O1287" s="1">
        <v>1</v>
      </c>
      <c r="P1287" s="1">
        <v>1</v>
      </c>
      <c r="Q1287" s="1">
        <v>1</v>
      </c>
    </row>
    <row r="1288" spans="1:17">
      <c r="A1288" s="1" t="s">
        <v>2315</v>
      </c>
      <c r="B1288" s="1" t="s">
        <v>16</v>
      </c>
      <c r="F1288" s="1" t="s">
        <v>2316</v>
      </c>
      <c r="G1288" s="1" t="s">
        <v>18</v>
      </c>
      <c r="H1288" s="1">
        <v>2</v>
      </c>
      <c r="I1288" s="1" t="s">
        <v>2317</v>
      </c>
      <c r="J1288" s="1">
        <v>2</v>
      </c>
      <c r="K1288" s="1">
        <v>0.14360000000000001</v>
      </c>
      <c r="L1288" s="1">
        <v>0.95249616999999998</v>
      </c>
      <c r="M1288" s="1">
        <v>0.1368</v>
      </c>
      <c r="N1288" s="1">
        <v>1</v>
      </c>
      <c r="O1288" s="1">
        <v>1</v>
      </c>
      <c r="P1288" s="1">
        <v>1</v>
      </c>
      <c r="Q1288" s="1">
        <v>1</v>
      </c>
    </row>
    <row r="1289" spans="1:17">
      <c r="A1289" s="1" t="s">
        <v>2364</v>
      </c>
      <c r="B1289" s="1" t="s">
        <v>16</v>
      </c>
      <c r="F1289" s="1" t="s">
        <v>2316</v>
      </c>
      <c r="G1289" s="1" t="s">
        <v>18</v>
      </c>
      <c r="H1289" s="1">
        <v>2</v>
      </c>
      <c r="I1289" s="1" t="s">
        <v>2317</v>
      </c>
      <c r="J1289" s="1">
        <v>2</v>
      </c>
      <c r="K1289" s="1">
        <v>0.14360000000000001</v>
      </c>
      <c r="L1289" s="1">
        <v>0.95249616999999998</v>
      </c>
      <c r="M1289" s="1">
        <v>0.1368</v>
      </c>
      <c r="N1289" s="1">
        <v>1</v>
      </c>
      <c r="O1289" s="1">
        <v>1</v>
      </c>
      <c r="P1289" s="1">
        <v>1</v>
      </c>
      <c r="Q1289" s="1">
        <v>1</v>
      </c>
    </row>
    <row r="1290" spans="1:17">
      <c r="A1290" s="1" t="s">
        <v>2189</v>
      </c>
      <c r="B1290" s="1" t="s">
        <v>16</v>
      </c>
      <c r="F1290" s="1" t="s">
        <v>2190</v>
      </c>
      <c r="G1290" s="1" t="s">
        <v>18</v>
      </c>
      <c r="H1290" s="1">
        <v>3</v>
      </c>
      <c r="I1290" s="1" t="s">
        <v>2191</v>
      </c>
      <c r="J1290" s="1">
        <v>3</v>
      </c>
      <c r="K1290" s="1">
        <v>0.18809999999999999</v>
      </c>
      <c r="L1290" s="1">
        <v>0.99823081000000002</v>
      </c>
      <c r="M1290" s="1">
        <v>0.18770000000000001</v>
      </c>
      <c r="N1290" s="1">
        <v>1</v>
      </c>
      <c r="O1290" s="1">
        <v>1</v>
      </c>
      <c r="P1290" s="1">
        <v>1</v>
      </c>
      <c r="Q1290" s="1">
        <v>1</v>
      </c>
    </row>
    <row r="1291" spans="1:17">
      <c r="A1291" s="1" t="s">
        <v>2226</v>
      </c>
      <c r="B1291" s="1" t="s">
        <v>16</v>
      </c>
      <c r="F1291" s="1" t="s">
        <v>2190</v>
      </c>
      <c r="G1291" s="1" t="s">
        <v>18</v>
      </c>
      <c r="H1291" s="1">
        <v>3</v>
      </c>
      <c r="I1291" s="1" t="s">
        <v>2191</v>
      </c>
      <c r="J1291" s="1">
        <v>3</v>
      </c>
      <c r="K1291" s="1">
        <v>0.18809999999999999</v>
      </c>
      <c r="L1291" s="1">
        <v>0.99823081000000002</v>
      </c>
      <c r="M1291" s="1">
        <v>0.18770000000000001</v>
      </c>
      <c r="N1291" s="1">
        <v>1</v>
      </c>
      <c r="O1291" s="1">
        <v>1</v>
      </c>
      <c r="P1291" s="1">
        <v>1</v>
      </c>
      <c r="Q1291" s="1">
        <v>1</v>
      </c>
    </row>
    <row r="1292" spans="1:17">
      <c r="A1292" s="1" t="s">
        <v>2246</v>
      </c>
      <c r="B1292" s="1" t="s">
        <v>16</v>
      </c>
      <c r="F1292" s="1" t="s">
        <v>2190</v>
      </c>
      <c r="G1292" s="1" t="s">
        <v>18</v>
      </c>
      <c r="H1292" s="1">
        <v>3</v>
      </c>
      <c r="I1292" s="1" t="s">
        <v>2191</v>
      </c>
      <c r="J1292" s="1">
        <v>3</v>
      </c>
      <c r="K1292" s="1">
        <v>0.18809999999999999</v>
      </c>
      <c r="L1292" s="1">
        <v>0.99823081000000002</v>
      </c>
      <c r="M1292" s="1">
        <v>0.18770000000000001</v>
      </c>
      <c r="N1292" s="1">
        <v>1</v>
      </c>
      <c r="O1292" s="1">
        <v>1</v>
      </c>
      <c r="P1292" s="1">
        <v>1</v>
      </c>
      <c r="Q1292" s="1">
        <v>1</v>
      </c>
    </row>
    <row r="1293" spans="1:17">
      <c r="A1293" s="1" t="s">
        <v>1491</v>
      </c>
      <c r="B1293" s="1" t="s">
        <v>16</v>
      </c>
      <c r="F1293" s="1" t="s">
        <v>1492</v>
      </c>
      <c r="G1293" s="1" t="s">
        <v>18</v>
      </c>
      <c r="H1293" s="1">
        <v>5</v>
      </c>
      <c r="I1293" s="1" t="s">
        <v>1493</v>
      </c>
      <c r="J1293" s="1">
        <v>5</v>
      </c>
      <c r="K1293" s="1">
        <v>0.48620000000000002</v>
      </c>
      <c r="L1293" s="1">
        <v>0.99999992000000004</v>
      </c>
      <c r="M1293" s="1">
        <v>0.48620000000000002</v>
      </c>
      <c r="N1293" s="1">
        <v>1</v>
      </c>
      <c r="O1293" s="1">
        <v>1</v>
      </c>
      <c r="P1293" s="1">
        <v>1</v>
      </c>
      <c r="Q1293" s="1">
        <v>1</v>
      </c>
    </row>
    <row r="1294" spans="1:17">
      <c r="A1294" s="1" t="s">
        <v>1514</v>
      </c>
      <c r="B1294" s="1" t="s">
        <v>16</v>
      </c>
      <c r="F1294" s="1" t="s">
        <v>1492</v>
      </c>
      <c r="G1294" s="1" t="s">
        <v>18</v>
      </c>
      <c r="H1294" s="1">
        <v>5</v>
      </c>
      <c r="I1294" s="1" t="s">
        <v>1493</v>
      </c>
      <c r="J1294" s="1">
        <v>5</v>
      </c>
      <c r="K1294" s="1">
        <v>0.48620000000000002</v>
      </c>
      <c r="L1294" s="1">
        <v>0.99999992000000004</v>
      </c>
      <c r="M1294" s="1">
        <v>0.48620000000000002</v>
      </c>
      <c r="N1294" s="1">
        <v>1</v>
      </c>
      <c r="O1294" s="1">
        <v>1</v>
      </c>
      <c r="P1294" s="1">
        <v>1</v>
      </c>
      <c r="Q1294" s="1">
        <v>1</v>
      </c>
    </row>
    <row r="1295" spans="1:17">
      <c r="A1295" s="1" t="s">
        <v>1525</v>
      </c>
      <c r="B1295" s="1" t="s">
        <v>16</v>
      </c>
      <c r="F1295" s="1" t="s">
        <v>1492</v>
      </c>
      <c r="G1295" s="1" t="s">
        <v>18</v>
      </c>
      <c r="H1295" s="1">
        <v>5</v>
      </c>
      <c r="I1295" s="1" t="s">
        <v>1493</v>
      </c>
      <c r="J1295" s="1">
        <v>5</v>
      </c>
      <c r="K1295" s="1">
        <v>0.48620000000000002</v>
      </c>
      <c r="L1295" s="1">
        <v>0.99999992000000004</v>
      </c>
      <c r="M1295" s="1">
        <v>0.48620000000000002</v>
      </c>
      <c r="N1295" s="1">
        <v>1</v>
      </c>
      <c r="O1295" s="1">
        <v>1</v>
      </c>
      <c r="P1295" s="1">
        <v>1</v>
      </c>
      <c r="Q1295" s="1">
        <v>1</v>
      </c>
    </row>
    <row r="1296" spans="1:17" s="2" customFormat="1">
      <c r="A1296" s="1" t="s">
        <v>1529</v>
      </c>
      <c r="B1296" s="1" t="s">
        <v>16</v>
      </c>
      <c r="C1296" s="1"/>
      <c r="D1296" s="1"/>
      <c r="E1296" s="1"/>
      <c r="F1296" s="1" t="s">
        <v>1492</v>
      </c>
      <c r="G1296" s="1" t="s">
        <v>18</v>
      </c>
      <c r="H1296" s="1">
        <v>5</v>
      </c>
      <c r="I1296" s="1" t="s">
        <v>1493</v>
      </c>
      <c r="J1296" s="1">
        <v>5</v>
      </c>
      <c r="K1296" s="1">
        <v>0.48620000000000002</v>
      </c>
      <c r="L1296" s="1">
        <v>0.99999992000000004</v>
      </c>
      <c r="M1296" s="1">
        <v>0.48620000000000002</v>
      </c>
      <c r="N1296" s="1">
        <v>1</v>
      </c>
      <c r="O1296" s="1">
        <v>1</v>
      </c>
      <c r="P1296" s="1">
        <v>1</v>
      </c>
      <c r="Q1296" s="1">
        <v>1</v>
      </c>
    </row>
    <row r="1297" spans="1:17" s="2" customFormat="1">
      <c r="A1297" s="1" t="s">
        <v>1557</v>
      </c>
      <c r="B1297" s="1" t="s">
        <v>16</v>
      </c>
      <c r="C1297" s="1"/>
      <c r="D1297" s="1"/>
      <c r="E1297" s="1"/>
      <c r="F1297" s="1" t="s">
        <v>1492</v>
      </c>
      <c r="G1297" s="1" t="s">
        <v>18</v>
      </c>
      <c r="H1297" s="1">
        <v>5</v>
      </c>
      <c r="I1297" s="1" t="s">
        <v>1493</v>
      </c>
      <c r="J1297" s="1">
        <v>5</v>
      </c>
      <c r="K1297" s="1">
        <v>0.48620000000000002</v>
      </c>
      <c r="L1297" s="1">
        <v>0.99999992000000004</v>
      </c>
      <c r="M1297" s="1">
        <v>0.48620000000000002</v>
      </c>
      <c r="N1297" s="1">
        <v>1</v>
      </c>
      <c r="O1297" s="1">
        <v>1</v>
      </c>
      <c r="P1297" s="1">
        <v>1</v>
      </c>
      <c r="Q1297" s="1">
        <v>1</v>
      </c>
    </row>
    <row r="1298" spans="1:17" s="2" customFormat="1">
      <c r="A1298" s="1" t="s">
        <v>1539</v>
      </c>
      <c r="B1298" s="1" t="s">
        <v>16</v>
      </c>
      <c r="C1298" s="1"/>
      <c r="D1298" s="1"/>
      <c r="E1298" s="1"/>
      <c r="F1298" s="1" t="s">
        <v>1540</v>
      </c>
      <c r="G1298" s="1" t="s">
        <v>18</v>
      </c>
      <c r="H1298" s="1">
        <v>2</v>
      </c>
      <c r="I1298" s="1" t="s">
        <v>1541</v>
      </c>
      <c r="J1298" s="1">
        <v>2</v>
      </c>
      <c r="K1298" s="1">
        <v>0.16800000000000001</v>
      </c>
      <c r="L1298" s="1">
        <v>0.95248723000000002</v>
      </c>
      <c r="M1298" s="1">
        <v>0.16</v>
      </c>
      <c r="N1298" s="1">
        <v>1</v>
      </c>
      <c r="O1298" s="1">
        <v>1</v>
      </c>
      <c r="P1298" s="1">
        <v>1</v>
      </c>
      <c r="Q1298" s="1">
        <v>1</v>
      </c>
    </row>
    <row r="1299" spans="1:17" s="2" customFormat="1">
      <c r="A1299" s="1" t="s">
        <v>1543</v>
      </c>
      <c r="B1299" s="1" t="s">
        <v>16</v>
      </c>
      <c r="C1299" s="1"/>
      <c r="D1299" s="1"/>
      <c r="E1299" s="1"/>
      <c r="F1299" s="1" t="s">
        <v>1540</v>
      </c>
      <c r="G1299" s="1" t="s">
        <v>18</v>
      </c>
      <c r="H1299" s="1">
        <v>2</v>
      </c>
      <c r="I1299" s="1" t="s">
        <v>1541</v>
      </c>
      <c r="J1299" s="1">
        <v>2</v>
      </c>
      <c r="K1299" s="1">
        <v>0.16800000000000001</v>
      </c>
      <c r="L1299" s="1">
        <v>0.95248723000000002</v>
      </c>
      <c r="M1299" s="1">
        <v>0.16</v>
      </c>
      <c r="N1299" s="1">
        <v>1</v>
      </c>
      <c r="O1299" s="1">
        <v>1</v>
      </c>
      <c r="P1299" s="1">
        <v>1</v>
      </c>
      <c r="Q1299" s="1">
        <v>1</v>
      </c>
    </row>
    <row r="1300" spans="1:17" s="2" customFormat="1">
      <c r="A1300" s="1" t="s">
        <v>2236</v>
      </c>
      <c r="B1300" s="1" t="s">
        <v>16</v>
      </c>
      <c r="C1300" s="1"/>
      <c r="D1300" s="1"/>
      <c r="E1300" s="1"/>
      <c r="F1300" s="1" t="s">
        <v>2237</v>
      </c>
      <c r="G1300" s="1" t="s">
        <v>18</v>
      </c>
      <c r="H1300" s="1">
        <v>5</v>
      </c>
      <c r="I1300" s="1" t="s">
        <v>2238</v>
      </c>
      <c r="J1300" s="1">
        <v>5</v>
      </c>
      <c r="K1300" s="1">
        <v>0.3891</v>
      </c>
      <c r="L1300" s="1">
        <v>0.99999992000000004</v>
      </c>
      <c r="M1300" s="1">
        <v>0.3891</v>
      </c>
      <c r="N1300" s="1">
        <v>3</v>
      </c>
      <c r="O1300" s="1">
        <v>1</v>
      </c>
      <c r="P1300" s="1">
        <v>1</v>
      </c>
      <c r="Q1300" s="1">
        <v>1</v>
      </c>
    </row>
    <row r="1301" spans="1:17" s="2" customFormat="1">
      <c r="A1301" s="1" t="s">
        <v>2243</v>
      </c>
      <c r="B1301" s="1" t="s">
        <v>16</v>
      </c>
      <c r="C1301" s="1"/>
      <c r="D1301" s="1"/>
      <c r="E1301" s="1"/>
      <c r="F1301" s="1" t="s">
        <v>2237</v>
      </c>
      <c r="G1301" s="1" t="s">
        <v>18</v>
      </c>
      <c r="H1301" s="1">
        <v>5</v>
      </c>
      <c r="I1301" s="1" t="s">
        <v>2238</v>
      </c>
      <c r="J1301" s="1">
        <v>5</v>
      </c>
      <c r="K1301" s="1">
        <v>0.3891</v>
      </c>
      <c r="L1301" s="1">
        <v>0.99999992000000004</v>
      </c>
      <c r="M1301" s="1">
        <v>0.3891</v>
      </c>
      <c r="N1301" s="1">
        <v>3</v>
      </c>
      <c r="O1301" s="1">
        <v>1</v>
      </c>
      <c r="P1301" s="1">
        <v>1</v>
      </c>
      <c r="Q1301" s="1">
        <v>1</v>
      </c>
    </row>
    <row r="1302" spans="1:17" s="2" customFormat="1">
      <c r="A1302" s="1" t="s">
        <v>2310</v>
      </c>
      <c r="B1302" s="1" t="s">
        <v>16</v>
      </c>
      <c r="C1302" s="1"/>
      <c r="D1302" s="1"/>
      <c r="E1302" s="1"/>
      <c r="F1302" s="1" t="s">
        <v>2237</v>
      </c>
      <c r="G1302" s="1" t="s">
        <v>18</v>
      </c>
      <c r="H1302" s="1">
        <v>5</v>
      </c>
      <c r="I1302" s="1" t="s">
        <v>2238</v>
      </c>
      <c r="J1302" s="1">
        <v>5</v>
      </c>
      <c r="K1302" s="1">
        <v>0.3891</v>
      </c>
      <c r="L1302" s="1">
        <v>0.99999992000000004</v>
      </c>
      <c r="M1302" s="1">
        <v>0.3891</v>
      </c>
      <c r="N1302" s="1">
        <v>3</v>
      </c>
      <c r="O1302" s="1">
        <v>1</v>
      </c>
      <c r="P1302" s="1">
        <v>1</v>
      </c>
      <c r="Q1302" s="1">
        <v>1</v>
      </c>
    </row>
    <row r="1303" spans="1:17" s="2" customFormat="1">
      <c r="A1303" s="1" t="s">
        <v>2312</v>
      </c>
      <c r="B1303" s="1" t="s">
        <v>16</v>
      </c>
      <c r="C1303" s="1"/>
      <c r="D1303" s="1"/>
      <c r="E1303" s="1"/>
      <c r="F1303" s="1" t="s">
        <v>2237</v>
      </c>
      <c r="G1303" s="1" t="s">
        <v>18</v>
      </c>
      <c r="H1303" s="1">
        <v>5</v>
      </c>
      <c r="I1303" s="1" t="s">
        <v>2238</v>
      </c>
      <c r="J1303" s="1">
        <v>5</v>
      </c>
      <c r="K1303" s="1">
        <v>0.3891</v>
      </c>
      <c r="L1303" s="1">
        <v>0.99999992000000004</v>
      </c>
      <c r="M1303" s="1">
        <v>0.3891</v>
      </c>
      <c r="N1303" s="1">
        <v>3</v>
      </c>
      <c r="O1303" s="1">
        <v>1</v>
      </c>
      <c r="P1303" s="1">
        <v>1</v>
      </c>
      <c r="Q1303" s="1">
        <v>1</v>
      </c>
    </row>
    <row r="1304" spans="1:17" s="2" customFormat="1">
      <c r="A1304" s="1" t="s">
        <v>2417</v>
      </c>
      <c r="B1304" s="1" t="s">
        <v>16</v>
      </c>
      <c r="C1304" s="1"/>
      <c r="D1304" s="1"/>
      <c r="E1304" s="1"/>
      <c r="F1304" s="1" t="s">
        <v>2237</v>
      </c>
      <c r="G1304" s="1" t="s">
        <v>18</v>
      </c>
      <c r="H1304" s="1">
        <v>5</v>
      </c>
      <c r="I1304" s="1" t="s">
        <v>2238</v>
      </c>
      <c r="J1304" s="1">
        <v>5</v>
      </c>
      <c r="K1304" s="1">
        <v>0.3891</v>
      </c>
      <c r="L1304" s="1">
        <v>0.99999992000000004</v>
      </c>
      <c r="M1304" s="1">
        <v>0.3891</v>
      </c>
      <c r="N1304" s="1">
        <v>3</v>
      </c>
      <c r="O1304" s="1">
        <v>1</v>
      </c>
      <c r="P1304" s="1">
        <v>1</v>
      </c>
      <c r="Q1304" s="1">
        <v>1</v>
      </c>
    </row>
    <row r="1305" spans="1:17" s="2" customFormat="1">
      <c r="A1305" s="1" t="s">
        <v>852</v>
      </c>
      <c r="B1305" s="1" t="s">
        <v>16</v>
      </c>
      <c r="C1305" s="1"/>
      <c r="D1305" s="1"/>
      <c r="E1305" s="1"/>
      <c r="F1305" s="1" t="s">
        <v>853</v>
      </c>
      <c r="G1305" s="1" t="s">
        <v>18</v>
      </c>
      <c r="H1305" s="1">
        <v>2</v>
      </c>
      <c r="I1305" s="1" t="s">
        <v>854</v>
      </c>
      <c r="J1305" s="1">
        <v>2</v>
      </c>
      <c r="K1305" s="1">
        <v>0.1031</v>
      </c>
      <c r="L1305" s="1">
        <v>0.95308501999999995</v>
      </c>
      <c r="M1305" s="1">
        <v>9.8299999999999998E-2</v>
      </c>
      <c r="N1305" s="1">
        <v>1</v>
      </c>
      <c r="O1305" s="1">
        <v>1</v>
      </c>
      <c r="P1305" s="1">
        <v>1</v>
      </c>
      <c r="Q1305" s="1">
        <v>1</v>
      </c>
    </row>
    <row r="1306" spans="1:17">
      <c r="A1306" s="1" t="s">
        <v>2871</v>
      </c>
      <c r="B1306" s="1" t="s">
        <v>16</v>
      </c>
      <c r="F1306" s="1" t="s">
        <v>853</v>
      </c>
      <c r="G1306" s="1" t="s">
        <v>18</v>
      </c>
      <c r="H1306" s="1">
        <v>2</v>
      </c>
      <c r="I1306" s="1" t="s">
        <v>854</v>
      </c>
      <c r="J1306" s="1">
        <v>2</v>
      </c>
      <c r="K1306" s="1">
        <v>0.1031</v>
      </c>
      <c r="L1306" s="1">
        <v>0.95308501999999995</v>
      </c>
      <c r="M1306" s="1">
        <v>9.8299999999999998E-2</v>
      </c>
      <c r="N1306" s="1">
        <v>1</v>
      </c>
      <c r="O1306" s="1">
        <v>1</v>
      </c>
      <c r="P1306" s="1">
        <v>1</v>
      </c>
      <c r="Q1306" s="1">
        <v>1</v>
      </c>
    </row>
    <row r="1307" spans="1:17">
      <c r="A1307" s="1" t="s">
        <v>1064</v>
      </c>
      <c r="B1307" s="1" t="s">
        <v>16</v>
      </c>
      <c r="F1307" s="1" t="s">
        <v>1065</v>
      </c>
      <c r="G1307" s="1" t="s">
        <v>18</v>
      </c>
      <c r="H1307" s="1">
        <v>2</v>
      </c>
      <c r="I1307" s="1" t="s">
        <v>1066</v>
      </c>
      <c r="J1307" s="1">
        <v>2</v>
      </c>
      <c r="K1307" s="1">
        <v>5.6599999999999998E-2</v>
      </c>
      <c r="L1307" s="1">
        <v>0.95392281999999995</v>
      </c>
      <c r="M1307" s="1">
        <v>5.3999999999999999E-2</v>
      </c>
      <c r="N1307" s="1">
        <v>2</v>
      </c>
      <c r="O1307" s="1">
        <v>1</v>
      </c>
      <c r="P1307" s="1">
        <v>1</v>
      </c>
      <c r="Q1307" s="1">
        <v>1</v>
      </c>
    </row>
    <row r="1308" spans="1:17">
      <c r="A1308" s="1" t="s">
        <v>2810</v>
      </c>
      <c r="B1308" s="1" t="s">
        <v>16</v>
      </c>
      <c r="F1308" s="1" t="s">
        <v>1065</v>
      </c>
      <c r="G1308" s="1" t="s">
        <v>18</v>
      </c>
      <c r="H1308" s="1">
        <v>2</v>
      </c>
      <c r="I1308" s="1" t="s">
        <v>1066</v>
      </c>
      <c r="J1308" s="1">
        <v>2</v>
      </c>
      <c r="K1308" s="1">
        <v>5.6599999999999998E-2</v>
      </c>
      <c r="L1308" s="1">
        <v>0.95392281999999995</v>
      </c>
      <c r="M1308" s="1">
        <v>5.3999999999999999E-2</v>
      </c>
      <c r="N1308" s="1">
        <v>2</v>
      </c>
      <c r="O1308" s="1">
        <v>1</v>
      </c>
      <c r="P1308" s="1">
        <v>1</v>
      </c>
      <c r="Q1308" s="1">
        <v>1</v>
      </c>
    </row>
    <row r="1309" spans="1:17">
      <c r="A1309" s="1" t="s">
        <v>2638</v>
      </c>
      <c r="B1309" s="1" t="s">
        <v>16</v>
      </c>
      <c r="F1309" s="1" t="s">
        <v>2639</v>
      </c>
      <c r="G1309" s="1" t="s">
        <v>18</v>
      </c>
      <c r="H1309" s="1">
        <v>6</v>
      </c>
      <c r="I1309" s="1" t="s">
        <v>2640</v>
      </c>
      <c r="J1309" s="1">
        <v>6</v>
      </c>
      <c r="K1309" s="1">
        <v>0.46210000000000001</v>
      </c>
      <c r="L1309" s="1">
        <v>1</v>
      </c>
      <c r="M1309" s="1">
        <v>0.46210000000000001</v>
      </c>
      <c r="N1309" s="1">
        <v>2</v>
      </c>
      <c r="O1309" s="1">
        <v>1</v>
      </c>
      <c r="P1309" s="1">
        <v>1</v>
      </c>
      <c r="Q1309" s="1">
        <v>1</v>
      </c>
    </row>
    <row r="1310" spans="1:17">
      <c r="A1310" s="1" t="s">
        <v>3899</v>
      </c>
      <c r="B1310" s="1" t="s">
        <v>16</v>
      </c>
      <c r="F1310" s="1" t="s">
        <v>2639</v>
      </c>
      <c r="G1310" s="1" t="s">
        <v>18</v>
      </c>
      <c r="H1310" s="1">
        <v>6</v>
      </c>
      <c r="I1310" s="1" t="s">
        <v>2640</v>
      </c>
      <c r="J1310" s="1">
        <v>6</v>
      </c>
      <c r="K1310" s="1">
        <v>0.46210000000000001</v>
      </c>
      <c r="L1310" s="1">
        <v>1</v>
      </c>
      <c r="M1310" s="1">
        <v>0.46210000000000001</v>
      </c>
      <c r="N1310" s="1">
        <v>2</v>
      </c>
      <c r="O1310" s="1">
        <v>1</v>
      </c>
      <c r="P1310" s="1">
        <v>1</v>
      </c>
      <c r="Q1310" s="1">
        <v>1</v>
      </c>
    </row>
    <row r="1311" spans="1:17">
      <c r="A1311" s="1" t="s">
        <v>3900</v>
      </c>
      <c r="B1311" s="1" t="s">
        <v>16</v>
      </c>
      <c r="F1311" s="1" t="s">
        <v>2639</v>
      </c>
      <c r="G1311" s="1" t="s">
        <v>18</v>
      </c>
      <c r="H1311" s="1">
        <v>6</v>
      </c>
      <c r="I1311" s="1" t="s">
        <v>2640</v>
      </c>
      <c r="J1311" s="1">
        <v>6</v>
      </c>
      <c r="K1311" s="1">
        <v>0.46210000000000001</v>
      </c>
      <c r="L1311" s="1">
        <v>1</v>
      </c>
      <c r="M1311" s="1">
        <v>0.46210000000000001</v>
      </c>
      <c r="N1311" s="1">
        <v>2</v>
      </c>
      <c r="O1311" s="1">
        <v>1</v>
      </c>
      <c r="P1311" s="1">
        <v>1</v>
      </c>
      <c r="Q1311" s="1">
        <v>1</v>
      </c>
    </row>
    <row r="1312" spans="1:17">
      <c r="A1312" s="1" t="s">
        <v>3940</v>
      </c>
      <c r="B1312" s="1" t="s">
        <v>16</v>
      </c>
      <c r="F1312" s="1" t="s">
        <v>2639</v>
      </c>
      <c r="G1312" s="1" t="s">
        <v>18</v>
      </c>
      <c r="H1312" s="1">
        <v>6</v>
      </c>
      <c r="I1312" s="1" t="s">
        <v>2640</v>
      </c>
      <c r="J1312" s="1">
        <v>6</v>
      </c>
      <c r="K1312" s="1">
        <v>0.46210000000000001</v>
      </c>
      <c r="L1312" s="1">
        <v>1</v>
      </c>
      <c r="M1312" s="1">
        <v>0.46210000000000001</v>
      </c>
      <c r="N1312" s="1">
        <v>2</v>
      </c>
      <c r="O1312" s="1">
        <v>1</v>
      </c>
      <c r="P1312" s="1">
        <v>1</v>
      </c>
      <c r="Q1312" s="1">
        <v>1</v>
      </c>
    </row>
    <row r="1313" spans="1:17">
      <c r="A1313" s="1" t="s">
        <v>3959</v>
      </c>
      <c r="B1313" s="1" t="s">
        <v>16</v>
      </c>
      <c r="F1313" s="1" t="s">
        <v>2639</v>
      </c>
      <c r="G1313" s="1" t="s">
        <v>18</v>
      </c>
      <c r="H1313" s="1">
        <v>6</v>
      </c>
      <c r="I1313" s="1" t="s">
        <v>2640</v>
      </c>
      <c r="J1313" s="1">
        <v>6</v>
      </c>
      <c r="K1313" s="1">
        <v>0.46210000000000001</v>
      </c>
      <c r="L1313" s="1">
        <v>1</v>
      </c>
      <c r="M1313" s="1">
        <v>0.46210000000000001</v>
      </c>
      <c r="N1313" s="1">
        <v>2</v>
      </c>
      <c r="O1313" s="1">
        <v>1</v>
      </c>
      <c r="P1313" s="1">
        <v>1</v>
      </c>
      <c r="Q1313" s="1">
        <v>1</v>
      </c>
    </row>
    <row r="1314" spans="1:17">
      <c r="A1314" s="1" t="s">
        <v>3986</v>
      </c>
      <c r="B1314" s="1" t="s">
        <v>16</v>
      </c>
      <c r="F1314" s="1" t="s">
        <v>2639</v>
      </c>
      <c r="G1314" s="1" t="s">
        <v>18</v>
      </c>
      <c r="H1314" s="1">
        <v>6</v>
      </c>
      <c r="I1314" s="1" t="s">
        <v>2640</v>
      </c>
      <c r="J1314" s="1">
        <v>6</v>
      </c>
      <c r="K1314" s="1">
        <v>0.46210000000000001</v>
      </c>
      <c r="L1314" s="1">
        <v>1</v>
      </c>
      <c r="M1314" s="1">
        <v>0.46210000000000001</v>
      </c>
      <c r="N1314" s="1">
        <v>2</v>
      </c>
      <c r="O1314" s="1">
        <v>1</v>
      </c>
      <c r="P1314" s="1">
        <v>1</v>
      </c>
      <c r="Q1314" s="1">
        <v>1</v>
      </c>
    </row>
    <row r="1315" spans="1:17">
      <c r="A1315" s="1" t="s">
        <v>742</v>
      </c>
      <c r="B1315" s="1" t="s">
        <v>16</v>
      </c>
      <c r="F1315" s="1" t="s">
        <v>743</v>
      </c>
      <c r="G1315" s="1" t="s">
        <v>18</v>
      </c>
      <c r="H1315" s="1">
        <v>4</v>
      </c>
      <c r="I1315" s="1" t="s">
        <v>744</v>
      </c>
      <c r="J1315" s="1">
        <v>4</v>
      </c>
      <c r="K1315" s="1">
        <v>0.14699999999999999</v>
      </c>
      <c r="L1315" s="1">
        <v>0.99998125000000004</v>
      </c>
      <c r="M1315" s="1">
        <v>0.14699999999999999</v>
      </c>
      <c r="N1315" s="1">
        <v>1</v>
      </c>
      <c r="O1315" s="1">
        <v>1</v>
      </c>
      <c r="P1315" s="1">
        <v>1</v>
      </c>
      <c r="Q1315" s="1">
        <v>1</v>
      </c>
    </row>
    <row r="1316" spans="1:17">
      <c r="A1316" s="1" t="s">
        <v>1014</v>
      </c>
      <c r="B1316" s="1" t="s">
        <v>16</v>
      </c>
      <c r="F1316" s="1" t="s">
        <v>743</v>
      </c>
      <c r="G1316" s="1" t="s">
        <v>18</v>
      </c>
      <c r="H1316" s="1">
        <v>4</v>
      </c>
      <c r="I1316" s="1" t="s">
        <v>744</v>
      </c>
      <c r="J1316" s="1">
        <v>4</v>
      </c>
      <c r="K1316" s="1">
        <v>0.14699999999999999</v>
      </c>
      <c r="L1316" s="1">
        <v>0.99998125000000004</v>
      </c>
      <c r="M1316" s="1">
        <v>0.14699999999999999</v>
      </c>
      <c r="N1316" s="1">
        <v>1</v>
      </c>
      <c r="O1316" s="1">
        <v>1</v>
      </c>
      <c r="P1316" s="1">
        <v>1</v>
      </c>
      <c r="Q1316" s="1">
        <v>1</v>
      </c>
    </row>
    <row r="1317" spans="1:17">
      <c r="A1317" s="1" t="s">
        <v>1059</v>
      </c>
      <c r="B1317" s="1" t="s">
        <v>16</v>
      </c>
      <c r="F1317" s="1" t="s">
        <v>743</v>
      </c>
      <c r="G1317" s="1" t="s">
        <v>18</v>
      </c>
      <c r="H1317" s="1">
        <v>4</v>
      </c>
      <c r="I1317" s="1" t="s">
        <v>744</v>
      </c>
      <c r="J1317" s="1">
        <v>4</v>
      </c>
      <c r="K1317" s="1">
        <v>0.14699999999999999</v>
      </c>
      <c r="L1317" s="1">
        <v>0.99998125000000004</v>
      </c>
      <c r="M1317" s="1">
        <v>0.14699999999999999</v>
      </c>
      <c r="N1317" s="1">
        <v>1</v>
      </c>
      <c r="O1317" s="1">
        <v>1</v>
      </c>
      <c r="P1317" s="1">
        <v>1</v>
      </c>
      <c r="Q1317" s="1">
        <v>1</v>
      </c>
    </row>
    <row r="1318" spans="1:17">
      <c r="A1318" s="1" t="s">
        <v>1062</v>
      </c>
      <c r="B1318" s="1" t="s">
        <v>16</v>
      </c>
      <c r="F1318" s="1" t="s">
        <v>743</v>
      </c>
      <c r="G1318" s="1" t="s">
        <v>18</v>
      </c>
      <c r="H1318" s="1">
        <v>4</v>
      </c>
      <c r="I1318" s="1" t="s">
        <v>744</v>
      </c>
      <c r="J1318" s="1">
        <v>4</v>
      </c>
      <c r="K1318" s="1">
        <v>0.14699999999999999</v>
      </c>
      <c r="L1318" s="1">
        <v>0.99998125000000004</v>
      </c>
      <c r="M1318" s="1">
        <v>0.14699999999999999</v>
      </c>
      <c r="N1318" s="1">
        <v>1</v>
      </c>
      <c r="O1318" s="1">
        <v>1</v>
      </c>
      <c r="P1318" s="1">
        <v>1</v>
      </c>
      <c r="Q1318" s="1">
        <v>1</v>
      </c>
    </row>
    <row r="1319" spans="1:17">
      <c r="A1319" s="1" t="s">
        <v>1029</v>
      </c>
      <c r="B1319" s="1" t="s">
        <v>16</v>
      </c>
      <c r="F1319" s="1" t="s">
        <v>1030</v>
      </c>
      <c r="G1319" s="1" t="s">
        <v>18</v>
      </c>
      <c r="H1319" s="1">
        <v>2</v>
      </c>
      <c r="I1319" s="1" t="s">
        <v>1031</v>
      </c>
      <c r="J1319" s="1">
        <v>2</v>
      </c>
      <c r="K1319" s="1">
        <v>4.2900000000000001E-2</v>
      </c>
      <c r="L1319" s="1">
        <v>0.90556323999999999</v>
      </c>
      <c r="M1319" s="1">
        <v>3.8800000000000001E-2</v>
      </c>
      <c r="N1319" s="1">
        <v>2</v>
      </c>
      <c r="O1319" s="1">
        <v>1</v>
      </c>
      <c r="P1319" s="1">
        <v>1</v>
      </c>
      <c r="Q1319" s="1">
        <v>1</v>
      </c>
    </row>
    <row r="1320" spans="1:17">
      <c r="A1320" s="1" t="s">
        <v>1061</v>
      </c>
      <c r="B1320" s="1" t="s">
        <v>16</v>
      </c>
      <c r="F1320" s="1" t="s">
        <v>1030</v>
      </c>
      <c r="G1320" s="1" t="s">
        <v>18</v>
      </c>
      <c r="H1320" s="1">
        <v>2</v>
      </c>
      <c r="I1320" s="1" t="s">
        <v>1031</v>
      </c>
      <c r="J1320" s="1">
        <v>2</v>
      </c>
      <c r="K1320" s="1">
        <v>4.2900000000000001E-2</v>
      </c>
      <c r="L1320" s="1">
        <v>0.90556323999999999</v>
      </c>
      <c r="M1320" s="1">
        <v>3.8800000000000001E-2</v>
      </c>
      <c r="N1320" s="1">
        <v>2</v>
      </c>
      <c r="O1320" s="1">
        <v>1</v>
      </c>
      <c r="P1320" s="1">
        <v>1</v>
      </c>
      <c r="Q1320" s="1">
        <v>1</v>
      </c>
    </row>
    <row r="1321" spans="1:17">
      <c r="A1321" s="1" t="s">
        <v>1041</v>
      </c>
      <c r="B1321" s="1" t="s">
        <v>16</v>
      </c>
      <c r="F1321" s="1" t="s">
        <v>1042</v>
      </c>
      <c r="G1321" s="1" t="s">
        <v>18</v>
      </c>
      <c r="H1321" s="1">
        <v>3</v>
      </c>
      <c r="I1321" s="1" t="s">
        <v>1043</v>
      </c>
      <c r="J1321" s="1">
        <v>3</v>
      </c>
      <c r="K1321" s="1">
        <v>8.8499999999999995E-2</v>
      </c>
      <c r="L1321" s="1">
        <v>0.99112593999999998</v>
      </c>
      <c r="M1321" s="1">
        <v>8.77E-2</v>
      </c>
      <c r="N1321" s="1">
        <v>2</v>
      </c>
      <c r="O1321" s="1">
        <v>1</v>
      </c>
      <c r="P1321" s="1">
        <v>1</v>
      </c>
      <c r="Q1321" s="1">
        <v>1</v>
      </c>
    </row>
    <row r="1322" spans="1:17">
      <c r="A1322" s="1" t="s">
        <v>1052</v>
      </c>
      <c r="B1322" s="1" t="s">
        <v>16</v>
      </c>
      <c r="F1322" s="1" t="s">
        <v>1042</v>
      </c>
      <c r="G1322" s="1" t="s">
        <v>18</v>
      </c>
      <c r="H1322" s="1">
        <v>3</v>
      </c>
      <c r="I1322" s="1" t="s">
        <v>1043</v>
      </c>
      <c r="J1322" s="1">
        <v>3</v>
      </c>
      <c r="K1322" s="1">
        <v>8.8499999999999995E-2</v>
      </c>
      <c r="L1322" s="1">
        <v>0.99112593999999998</v>
      </c>
      <c r="M1322" s="1">
        <v>8.77E-2</v>
      </c>
      <c r="N1322" s="1">
        <v>2</v>
      </c>
      <c r="O1322" s="1">
        <v>1</v>
      </c>
      <c r="P1322" s="1">
        <v>1</v>
      </c>
      <c r="Q1322" s="1">
        <v>1</v>
      </c>
    </row>
    <row r="1323" spans="1:17">
      <c r="A1323" s="1" t="s">
        <v>3246</v>
      </c>
      <c r="B1323" s="1" t="s">
        <v>16</v>
      </c>
      <c r="F1323" s="1" t="s">
        <v>1042</v>
      </c>
      <c r="G1323" s="1" t="s">
        <v>18</v>
      </c>
      <c r="H1323" s="1">
        <v>3</v>
      </c>
      <c r="I1323" s="1" t="s">
        <v>1043</v>
      </c>
      <c r="J1323" s="1">
        <v>3</v>
      </c>
      <c r="K1323" s="1">
        <v>8.8499999999999995E-2</v>
      </c>
      <c r="L1323" s="1">
        <v>0.99112593999999998</v>
      </c>
      <c r="M1323" s="1">
        <v>8.77E-2</v>
      </c>
      <c r="N1323" s="1">
        <v>2</v>
      </c>
      <c r="O1323" s="1">
        <v>1</v>
      </c>
      <c r="P1323" s="1">
        <v>1</v>
      </c>
      <c r="Q1323" s="1">
        <v>1</v>
      </c>
    </row>
    <row r="1324" spans="1:17">
      <c r="A1324" s="1" t="s">
        <v>1026</v>
      </c>
      <c r="B1324" s="1" t="s">
        <v>16</v>
      </c>
      <c r="F1324" s="1" t="s">
        <v>1027</v>
      </c>
      <c r="G1324" s="1" t="s">
        <v>18</v>
      </c>
      <c r="H1324" s="1">
        <v>2</v>
      </c>
      <c r="I1324" s="1" t="s">
        <v>1028</v>
      </c>
      <c r="J1324" s="1">
        <v>2</v>
      </c>
      <c r="K1324" s="1">
        <v>4.2000000000000003E-2</v>
      </c>
      <c r="L1324" s="1">
        <v>0.90758061999999995</v>
      </c>
      <c r="M1324" s="1">
        <v>3.8100000000000002E-2</v>
      </c>
      <c r="N1324" s="1">
        <v>1</v>
      </c>
      <c r="O1324" s="1">
        <v>1</v>
      </c>
      <c r="P1324" s="1">
        <v>1</v>
      </c>
      <c r="Q1324" s="1">
        <v>1</v>
      </c>
    </row>
    <row r="1325" spans="1:17">
      <c r="A1325" s="1" t="s">
        <v>1060</v>
      </c>
      <c r="B1325" s="1" t="s">
        <v>16</v>
      </c>
      <c r="F1325" s="1" t="s">
        <v>1027</v>
      </c>
      <c r="G1325" s="1" t="s">
        <v>18</v>
      </c>
      <c r="H1325" s="1">
        <v>2</v>
      </c>
      <c r="I1325" s="1" t="s">
        <v>1028</v>
      </c>
      <c r="J1325" s="1">
        <v>2</v>
      </c>
      <c r="K1325" s="1">
        <v>4.2000000000000003E-2</v>
      </c>
      <c r="L1325" s="1">
        <v>0.90758061999999995</v>
      </c>
      <c r="M1325" s="1">
        <v>3.8100000000000002E-2</v>
      </c>
      <c r="N1325" s="1">
        <v>1</v>
      </c>
      <c r="O1325" s="1">
        <v>1</v>
      </c>
      <c r="P1325" s="1">
        <v>1</v>
      </c>
      <c r="Q1325" s="1">
        <v>1</v>
      </c>
    </row>
    <row r="1326" spans="1:17">
      <c r="A1326" s="1" t="s">
        <v>1053</v>
      </c>
      <c r="B1326" s="1" t="s">
        <v>16</v>
      </c>
      <c r="F1326" s="1" t="s">
        <v>1054</v>
      </c>
      <c r="G1326" s="1" t="s">
        <v>18</v>
      </c>
      <c r="H1326" s="1">
        <v>2</v>
      </c>
      <c r="I1326" s="1" t="s">
        <v>1055</v>
      </c>
      <c r="J1326" s="1">
        <v>2</v>
      </c>
      <c r="K1326" s="1">
        <v>4.2099999999999999E-2</v>
      </c>
      <c r="L1326" s="1">
        <v>0.90556323999999999</v>
      </c>
      <c r="M1326" s="1">
        <v>3.8100000000000002E-2</v>
      </c>
      <c r="N1326" s="1">
        <v>1</v>
      </c>
      <c r="O1326" s="1">
        <v>1</v>
      </c>
      <c r="P1326" s="1">
        <v>1</v>
      </c>
      <c r="Q1326" s="1">
        <v>1</v>
      </c>
    </row>
    <row r="1327" spans="1:17">
      <c r="A1327" s="1" t="s">
        <v>1056</v>
      </c>
      <c r="B1327" s="1" t="s">
        <v>16</v>
      </c>
      <c r="F1327" s="1" t="s">
        <v>1054</v>
      </c>
      <c r="G1327" s="1" t="s">
        <v>18</v>
      </c>
      <c r="H1327" s="1">
        <v>2</v>
      </c>
      <c r="I1327" s="1" t="s">
        <v>1055</v>
      </c>
      <c r="J1327" s="1">
        <v>2</v>
      </c>
      <c r="K1327" s="1">
        <v>4.2099999999999999E-2</v>
      </c>
      <c r="L1327" s="1">
        <v>0.90556323999999999</v>
      </c>
      <c r="M1327" s="1">
        <v>3.8100000000000002E-2</v>
      </c>
      <c r="N1327" s="1">
        <v>1</v>
      </c>
      <c r="O1327" s="1">
        <v>1</v>
      </c>
      <c r="P1327" s="1">
        <v>1</v>
      </c>
      <c r="Q1327" s="1">
        <v>1</v>
      </c>
    </row>
    <row r="1328" spans="1:17">
      <c r="A1328" s="1" t="s">
        <v>1016</v>
      </c>
      <c r="B1328" s="1" t="s">
        <v>16</v>
      </c>
      <c r="F1328" s="1" t="s">
        <v>1017</v>
      </c>
      <c r="G1328" s="1" t="s">
        <v>18</v>
      </c>
      <c r="H1328" s="1">
        <v>6</v>
      </c>
      <c r="I1328" s="1" t="s">
        <v>1018</v>
      </c>
      <c r="J1328" s="1">
        <v>6</v>
      </c>
      <c r="K1328" s="1">
        <v>0.45579999999999998</v>
      </c>
      <c r="L1328" s="1">
        <v>1</v>
      </c>
      <c r="M1328" s="1">
        <v>0.45579999999999998</v>
      </c>
      <c r="N1328" s="1">
        <v>2</v>
      </c>
      <c r="O1328" s="1">
        <v>1</v>
      </c>
      <c r="P1328" s="1">
        <v>1</v>
      </c>
      <c r="Q1328" s="1">
        <v>1</v>
      </c>
    </row>
    <row r="1329" spans="1:17">
      <c r="A1329" s="1" t="s">
        <v>1057</v>
      </c>
      <c r="B1329" s="1" t="s">
        <v>16</v>
      </c>
      <c r="F1329" s="1" t="s">
        <v>1017</v>
      </c>
      <c r="G1329" s="1" t="s">
        <v>18</v>
      </c>
      <c r="H1329" s="1">
        <v>6</v>
      </c>
      <c r="I1329" s="1" t="s">
        <v>1018</v>
      </c>
      <c r="J1329" s="1">
        <v>6</v>
      </c>
      <c r="K1329" s="1">
        <v>0.45579999999999998</v>
      </c>
      <c r="L1329" s="1">
        <v>1</v>
      </c>
      <c r="M1329" s="1">
        <v>0.45579999999999998</v>
      </c>
      <c r="N1329" s="1">
        <v>2</v>
      </c>
      <c r="O1329" s="1">
        <v>1</v>
      </c>
      <c r="P1329" s="1">
        <v>1</v>
      </c>
      <c r="Q1329" s="1">
        <v>1</v>
      </c>
    </row>
    <row r="1330" spans="1:17">
      <c r="A1330" s="1" t="s">
        <v>1058</v>
      </c>
      <c r="B1330" s="1" t="s">
        <v>16</v>
      </c>
      <c r="F1330" s="1" t="s">
        <v>1017</v>
      </c>
      <c r="G1330" s="1" t="s">
        <v>18</v>
      </c>
      <c r="H1330" s="1">
        <v>6</v>
      </c>
      <c r="I1330" s="1" t="s">
        <v>1018</v>
      </c>
      <c r="J1330" s="1">
        <v>6</v>
      </c>
      <c r="K1330" s="1">
        <v>0.45579999999999998</v>
      </c>
      <c r="L1330" s="1">
        <v>1</v>
      </c>
      <c r="M1330" s="1">
        <v>0.45579999999999998</v>
      </c>
      <c r="N1330" s="1">
        <v>2</v>
      </c>
      <c r="O1330" s="1">
        <v>1</v>
      </c>
      <c r="P1330" s="1">
        <v>1</v>
      </c>
      <c r="Q1330" s="1">
        <v>1</v>
      </c>
    </row>
    <row r="1331" spans="1:17">
      <c r="A1331" s="1" t="s">
        <v>1063</v>
      </c>
      <c r="B1331" s="1" t="s">
        <v>16</v>
      </c>
      <c r="F1331" s="1" t="s">
        <v>1017</v>
      </c>
      <c r="G1331" s="1" t="s">
        <v>18</v>
      </c>
      <c r="H1331" s="1">
        <v>6</v>
      </c>
      <c r="I1331" s="1" t="s">
        <v>1018</v>
      </c>
      <c r="J1331" s="1">
        <v>6</v>
      </c>
      <c r="K1331" s="1">
        <v>0.45579999999999998</v>
      </c>
      <c r="L1331" s="1">
        <v>1</v>
      </c>
      <c r="M1331" s="1">
        <v>0.45579999999999998</v>
      </c>
      <c r="N1331" s="1">
        <v>2</v>
      </c>
      <c r="O1331" s="1">
        <v>1</v>
      </c>
      <c r="P1331" s="1">
        <v>1</v>
      </c>
      <c r="Q1331" s="1">
        <v>1</v>
      </c>
    </row>
    <row r="1332" spans="1:17">
      <c r="A1332" s="1" t="s">
        <v>1067</v>
      </c>
      <c r="B1332" s="1" t="s">
        <v>16</v>
      </c>
      <c r="F1332" s="1" t="s">
        <v>1017</v>
      </c>
      <c r="G1332" s="1" t="s">
        <v>18</v>
      </c>
      <c r="H1332" s="1">
        <v>6</v>
      </c>
      <c r="I1332" s="1" t="s">
        <v>1018</v>
      </c>
      <c r="J1332" s="1">
        <v>6</v>
      </c>
      <c r="K1332" s="1">
        <v>0.45579999999999998</v>
      </c>
      <c r="L1332" s="1">
        <v>1</v>
      </c>
      <c r="M1332" s="1">
        <v>0.45579999999999998</v>
      </c>
      <c r="N1332" s="1">
        <v>2</v>
      </c>
      <c r="O1332" s="1">
        <v>1</v>
      </c>
      <c r="P1332" s="1">
        <v>1</v>
      </c>
      <c r="Q1332" s="1">
        <v>1</v>
      </c>
    </row>
    <row r="1333" spans="1:17">
      <c r="A1333" s="1" t="s">
        <v>1068</v>
      </c>
      <c r="B1333" s="1" t="s">
        <v>16</v>
      </c>
      <c r="F1333" s="1" t="s">
        <v>1017</v>
      </c>
      <c r="G1333" s="1" t="s">
        <v>18</v>
      </c>
      <c r="H1333" s="1">
        <v>6</v>
      </c>
      <c r="I1333" s="1" t="s">
        <v>1018</v>
      </c>
      <c r="J1333" s="1">
        <v>6</v>
      </c>
      <c r="K1333" s="1">
        <v>0.45579999999999998</v>
      </c>
      <c r="L1333" s="1">
        <v>1</v>
      </c>
      <c r="M1333" s="1">
        <v>0.45579999999999998</v>
      </c>
      <c r="N1333" s="1">
        <v>2</v>
      </c>
      <c r="O1333" s="1">
        <v>1</v>
      </c>
      <c r="P1333" s="1">
        <v>1</v>
      </c>
      <c r="Q1333" s="1">
        <v>1</v>
      </c>
    </row>
    <row r="1334" spans="1:17">
      <c r="A1334" s="1" t="s">
        <v>3040</v>
      </c>
      <c r="B1334" s="1" t="s">
        <v>16</v>
      </c>
      <c r="F1334" s="1" t="s">
        <v>3041</v>
      </c>
      <c r="G1334" s="1" t="s">
        <v>18</v>
      </c>
      <c r="H1334" s="1">
        <v>2</v>
      </c>
      <c r="I1334" s="1" t="s">
        <v>3042</v>
      </c>
      <c r="J1334" s="1">
        <v>2</v>
      </c>
      <c r="K1334" s="1">
        <v>9.9599999999999994E-2</v>
      </c>
      <c r="L1334" s="1">
        <v>0.95453122999999995</v>
      </c>
      <c r="M1334" s="1">
        <v>9.5000000000000001E-2</v>
      </c>
      <c r="N1334" s="1">
        <v>1</v>
      </c>
      <c r="O1334" s="1">
        <v>1</v>
      </c>
      <c r="P1334" s="1">
        <v>1</v>
      </c>
      <c r="Q1334" s="1">
        <v>1</v>
      </c>
    </row>
    <row r="1335" spans="1:17">
      <c r="A1335" s="1" t="s">
        <v>3045</v>
      </c>
      <c r="B1335" s="1" t="s">
        <v>16</v>
      </c>
      <c r="F1335" s="1" t="s">
        <v>3041</v>
      </c>
      <c r="G1335" s="1" t="s">
        <v>18</v>
      </c>
      <c r="H1335" s="1">
        <v>2</v>
      </c>
      <c r="I1335" s="1" t="s">
        <v>3042</v>
      </c>
      <c r="J1335" s="1">
        <v>2</v>
      </c>
      <c r="K1335" s="1">
        <v>9.9599999999999994E-2</v>
      </c>
      <c r="L1335" s="1">
        <v>0.95453122999999995</v>
      </c>
      <c r="M1335" s="1">
        <v>9.5000000000000001E-2</v>
      </c>
      <c r="N1335" s="1">
        <v>1</v>
      </c>
      <c r="O1335" s="1">
        <v>1</v>
      </c>
      <c r="P1335" s="1">
        <v>1</v>
      </c>
      <c r="Q1335" s="1">
        <v>1</v>
      </c>
    </row>
    <row r="1336" spans="1:17">
      <c r="A1336" s="1" t="s">
        <v>1272</v>
      </c>
      <c r="B1336" s="1" t="s">
        <v>16</v>
      </c>
      <c r="F1336" s="1" t="s">
        <v>1273</v>
      </c>
      <c r="G1336" s="1" t="s">
        <v>71</v>
      </c>
      <c r="H1336" s="1">
        <v>1</v>
      </c>
      <c r="I1336" s="1" t="s">
        <v>1274</v>
      </c>
      <c r="J1336" s="1">
        <v>1</v>
      </c>
      <c r="K1336" s="1">
        <v>0</v>
      </c>
      <c r="L1336" s="1">
        <v>1</v>
      </c>
      <c r="M1336" s="1">
        <v>0</v>
      </c>
      <c r="N1336" s="1">
        <v>1</v>
      </c>
      <c r="O1336" s="1">
        <v>1</v>
      </c>
      <c r="P1336" s="1">
        <v>1</v>
      </c>
      <c r="Q1336" s="1">
        <v>1</v>
      </c>
    </row>
    <row r="1337" spans="1:17">
      <c r="A1337" s="1" t="s">
        <v>1578</v>
      </c>
      <c r="B1337" s="1" t="s">
        <v>16</v>
      </c>
      <c r="F1337" s="1" t="s">
        <v>1579</v>
      </c>
      <c r="G1337" s="1" t="s">
        <v>71</v>
      </c>
      <c r="H1337" s="1">
        <v>1</v>
      </c>
      <c r="I1337" s="1" t="s">
        <v>1580</v>
      </c>
      <c r="J1337" s="1">
        <v>1</v>
      </c>
      <c r="K1337" s="1">
        <v>0</v>
      </c>
      <c r="L1337" s="1">
        <v>1</v>
      </c>
      <c r="M1337" s="1">
        <v>0</v>
      </c>
      <c r="N1337" s="1">
        <v>1</v>
      </c>
      <c r="O1337" s="1">
        <v>1</v>
      </c>
      <c r="P1337" s="1">
        <v>1</v>
      </c>
      <c r="Q1337" s="1">
        <v>1</v>
      </c>
    </row>
    <row r="1338" spans="1:17">
      <c r="A1338" s="1" t="s">
        <v>3031</v>
      </c>
      <c r="B1338" s="1" t="s">
        <v>16</v>
      </c>
      <c r="F1338" s="1" t="s">
        <v>3032</v>
      </c>
      <c r="G1338" s="1" t="s">
        <v>71</v>
      </c>
      <c r="H1338" s="1">
        <v>1</v>
      </c>
      <c r="I1338" s="1" t="s">
        <v>3033</v>
      </c>
      <c r="J1338" s="1">
        <v>1</v>
      </c>
      <c r="K1338" s="1">
        <v>0</v>
      </c>
      <c r="L1338" s="1">
        <v>1</v>
      </c>
      <c r="M1338" s="1">
        <v>0</v>
      </c>
      <c r="N1338" s="1">
        <v>1</v>
      </c>
      <c r="O1338" s="1">
        <v>1</v>
      </c>
      <c r="P1338" s="1">
        <v>1</v>
      </c>
      <c r="Q1338" s="1">
        <v>1</v>
      </c>
    </row>
    <row r="1339" spans="1:17">
      <c r="A1339" s="1" t="s">
        <v>3582</v>
      </c>
      <c r="B1339" s="1" t="s">
        <v>16</v>
      </c>
      <c r="F1339" s="1" t="s">
        <v>3583</v>
      </c>
      <c r="G1339" s="1" t="s">
        <v>18</v>
      </c>
      <c r="H1339" s="1">
        <v>3</v>
      </c>
      <c r="I1339" s="1" t="s">
        <v>3584</v>
      </c>
      <c r="J1339" s="1">
        <v>3</v>
      </c>
      <c r="K1339" s="1">
        <v>0.27100000000000002</v>
      </c>
      <c r="L1339" s="1">
        <v>0.99849553000000002</v>
      </c>
      <c r="M1339" s="1">
        <v>0.27060000000000001</v>
      </c>
      <c r="N1339" s="1">
        <v>1</v>
      </c>
      <c r="O1339" s="1">
        <v>1</v>
      </c>
      <c r="P1339" s="1">
        <v>1</v>
      </c>
      <c r="Q1339" s="1">
        <v>1</v>
      </c>
    </row>
    <row r="1340" spans="1:17">
      <c r="A1340" s="1" t="s">
        <v>3585</v>
      </c>
      <c r="B1340" s="1" t="s">
        <v>16</v>
      </c>
      <c r="F1340" s="1" t="s">
        <v>3583</v>
      </c>
      <c r="G1340" s="1" t="s">
        <v>18</v>
      </c>
      <c r="H1340" s="1">
        <v>3</v>
      </c>
      <c r="I1340" s="1" t="s">
        <v>3584</v>
      </c>
      <c r="J1340" s="1">
        <v>3</v>
      </c>
      <c r="K1340" s="1">
        <v>0.27100000000000002</v>
      </c>
      <c r="L1340" s="1">
        <v>0.99849553000000002</v>
      </c>
      <c r="M1340" s="1">
        <v>0.27060000000000001</v>
      </c>
      <c r="N1340" s="1">
        <v>1</v>
      </c>
      <c r="O1340" s="1">
        <v>1</v>
      </c>
      <c r="P1340" s="1">
        <v>1</v>
      </c>
      <c r="Q1340" s="1">
        <v>1</v>
      </c>
    </row>
    <row r="1341" spans="1:17">
      <c r="A1341" s="1" t="s">
        <v>3593</v>
      </c>
      <c r="B1341" s="1" t="s">
        <v>16</v>
      </c>
      <c r="F1341" s="1" t="s">
        <v>3583</v>
      </c>
      <c r="G1341" s="1" t="s">
        <v>18</v>
      </c>
      <c r="H1341" s="1">
        <v>3</v>
      </c>
      <c r="I1341" s="1" t="s">
        <v>3584</v>
      </c>
      <c r="J1341" s="1">
        <v>3</v>
      </c>
      <c r="K1341" s="1">
        <v>0.27100000000000002</v>
      </c>
      <c r="L1341" s="1">
        <v>0.99849553000000002</v>
      </c>
      <c r="M1341" s="1">
        <v>0.27060000000000001</v>
      </c>
      <c r="N1341" s="1">
        <v>1</v>
      </c>
      <c r="O1341" s="1">
        <v>1</v>
      </c>
      <c r="P1341" s="1">
        <v>1</v>
      </c>
      <c r="Q1341" s="1">
        <v>1</v>
      </c>
    </row>
    <row r="1342" spans="1:17">
      <c r="A1342" s="1" t="s">
        <v>2812</v>
      </c>
      <c r="B1342" s="1" t="s">
        <v>16</v>
      </c>
      <c r="F1342" s="1" t="s">
        <v>2813</v>
      </c>
      <c r="G1342" s="1" t="s">
        <v>18</v>
      </c>
      <c r="H1342" s="1">
        <v>3</v>
      </c>
      <c r="I1342" s="1" t="s">
        <v>2814</v>
      </c>
      <c r="J1342" s="1">
        <v>3</v>
      </c>
      <c r="K1342" s="1">
        <v>0.68540000000000001</v>
      </c>
      <c r="L1342" s="1">
        <v>0.99645905999999995</v>
      </c>
      <c r="M1342" s="1">
        <v>0.68300000000000005</v>
      </c>
      <c r="N1342" s="1">
        <v>1</v>
      </c>
      <c r="O1342" s="1">
        <v>1</v>
      </c>
      <c r="P1342" s="1">
        <v>1</v>
      </c>
      <c r="Q1342" s="1">
        <v>1</v>
      </c>
    </row>
    <row r="1343" spans="1:17">
      <c r="A1343" s="1" t="s">
        <v>2862</v>
      </c>
      <c r="B1343" s="1" t="s">
        <v>16</v>
      </c>
      <c r="F1343" s="1" t="s">
        <v>2813</v>
      </c>
      <c r="G1343" s="1" t="s">
        <v>18</v>
      </c>
      <c r="H1343" s="1">
        <v>3</v>
      </c>
      <c r="I1343" s="1" t="s">
        <v>2814</v>
      </c>
      <c r="J1343" s="1">
        <v>3</v>
      </c>
      <c r="K1343" s="1">
        <v>0.68540000000000001</v>
      </c>
      <c r="L1343" s="1">
        <v>0.99645905999999995</v>
      </c>
      <c r="M1343" s="1">
        <v>0.68300000000000005</v>
      </c>
      <c r="N1343" s="1">
        <v>1</v>
      </c>
      <c r="O1343" s="1">
        <v>1</v>
      </c>
      <c r="P1343" s="1">
        <v>1</v>
      </c>
      <c r="Q1343" s="1">
        <v>1</v>
      </c>
    </row>
    <row r="1344" spans="1:17">
      <c r="A1344" s="1" t="s">
        <v>2944</v>
      </c>
      <c r="B1344" s="1" t="s">
        <v>16</v>
      </c>
      <c r="F1344" s="1" t="s">
        <v>2813</v>
      </c>
      <c r="G1344" s="1" t="s">
        <v>18</v>
      </c>
      <c r="H1344" s="1">
        <v>3</v>
      </c>
      <c r="I1344" s="1" t="s">
        <v>2814</v>
      </c>
      <c r="J1344" s="1">
        <v>3</v>
      </c>
      <c r="K1344" s="1">
        <v>0.68540000000000001</v>
      </c>
      <c r="L1344" s="1">
        <v>0.99645905999999995</v>
      </c>
      <c r="M1344" s="1">
        <v>0.68300000000000005</v>
      </c>
      <c r="N1344" s="1">
        <v>1</v>
      </c>
      <c r="O1344" s="1">
        <v>1</v>
      </c>
      <c r="P1344" s="1">
        <v>1</v>
      </c>
      <c r="Q1344" s="1">
        <v>1</v>
      </c>
    </row>
    <row r="1345" spans="1:17">
      <c r="A1345" s="1" t="s">
        <v>848</v>
      </c>
      <c r="B1345" s="1" t="s">
        <v>16</v>
      </c>
      <c r="F1345" s="1" t="s">
        <v>849</v>
      </c>
      <c r="G1345" s="1" t="s">
        <v>18</v>
      </c>
      <c r="H1345" s="1">
        <v>2</v>
      </c>
      <c r="I1345" s="1" t="s">
        <v>850</v>
      </c>
      <c r="J1345" s="1">
        <v>2</v>
      </c>
      <c r="K1345" s="1">
        <v>0.1076</v>
      </c>
      <c r="L1345" s="1">
        <v>0.95464400999999999</v>
      </c>
      <c r="M1345" s="1">
        <v>0.1027</v>
      </c>
      <c r="N1345" s="1">
        <v>1</v>
      </c>
      <c r="O1345" s="1">
        <v>1</v>
      </c>
      <c r="P1345" s="1">
        <v>1</v>
      </c>
      <c r="Q1345" s="1">
        <v>1</v>
      </c>
    </row>
    <row r="1346" spans="1:17">
      <c r="A1346" s="1" t="s">
        <v>851</v>
      </c>
      <c r="B1346" s="1" t="s">
        <v>16</v>
      </c>
      <c r="F1346" s="1" t="s">
        <v>849</v>
      </c>
      <c r="G1346" s="1" t="s">
        <v>18</v>
      </c>
      <c r="H1346" s="1">
        <v>2</v>
      </c>
      <c r="I1346" s="1" t="s">
        <v>850</v>
      </c>
      <c r="J1346" s="1">
        <v>2</v>
      </c>
      <c r="K1346" s="1">
        <v>0.1076</v>
      </c>
      <c r="L1346" s="1">
        <v>0.95464400999999999</v>
      </c>
      <c r="M1346" s="1">
        <v>0.1027</v>
      </c>
      <c r="N1346" s="1">
        <v>1</v>
      </c>
      <c r="O1346" s="1">
        <v>1</v>
      </c>
      <c r="P1346" s="1">
        <v>1</v>
      </c>
      <c r="Q1346" s="1">
        <v>1</v>
      </c>
    </row>
    <row r="1347" spans="1:17">
      <c r="A1347" s="2" t="s">
        <v>1127</v>
      </c>
      <c r="B1347" s="2" t="s">
        <v>16</v>
      </c>
      <c r="C1347" s="2" t="s">
        <v>4676</v>
      </c>
      <c r="D1347" s="2" t="s">
        <v>4676</v>
      </c>
      <c r="E1347" s="2" t="s">
        <v>4685</v>
      </c>
      <c r="F1347" s="2" t="s">
        <v>1128</v>
      </c>
      <c r="G1347" s="2" t="s">
        <v>18</v>
      </c>
      <c r="H1347" s="2">
        <v>13</v>
      </c>
      <c r="I1347" s="2" t="s">
        <v>1129</v>
      </c>
      <c r="J1347" s="2">
        <v>13</v>
      </c>
      <c r="K1347" s="2">
        <v>0.79630000000000001</v>
      </c>
      <c r="L1347" s="2">
        <v>1</v>
      </c>
      <c r="M1347" s="2">
        <v>0.79630000000000001</v>
      </c>
      <c r="N1347" s="2">
        <v>3</v>
      </c>
      <c r="O1347" s="2">
        <v>2</v>
      </c>
      <c r="P1347" s="2">
        <v>2</v>
      </c>
      <c r="Q1347" s="2">
        <v>1</v>
      </c>
    </row>
    <row r="1348" spans="1:17">
      <c r="A1348" s="2" t="s">
        <v>1136</v>
      </c>
      <c r="B1348" s="2" t="s">
        <v>16</v>
      </c>
      <c r="C1348" s="2" t="s">
        <v>4676</v>
      </c>
      <c r="D1348" s="2" t="s">
        <v>4676</v>
      </c>
      <c r="E1348" s="2" t="s">
        <v>4685</v>
      </c>
      <c r="F1348" s="2" t="s">
        <v>1128</v>
      </c>
      <c r="G1348" s="2" t="s">
        <v>18</v>
      </c>
      <c r="H1348" s="2">
        <v>13</v>
      </c>
      <c r="I1348" s="2" t="s">
        <v>1129</v>
      </c>
      <c r="J1348" s="2">
        <v>13</v>
      </c>
      <c r="K1348" s="2">
        <v>0.79630000000000001</v>
      </c>
      <c r="L1348" s="2">
        <v>1</v>
      </c>
      <c r="M1348" s="2">
        <v>0.79630000000000001</v>
      </c>
      <c r="N1348" s="2">
        <v>3</v>
      </c>
      <c r="O1348" s="2">
        <v>2</v>
      </c>
      <c r="P1348" s="2">
        <v>2</v>
      </c>
      <c r="Q1348" s="2">
        <v>1</v>
      </c>
    </row>
    <row r="1349" spans="1:17">
      <c r="A1349" s="2" t="s">
        <v>1140</v>
      </c>
      <c r="B1349" s="2" t="s">
        <v>16</v>
      </c>
      <c r="C1349" s="2" t="s">
        <v>4676</v>
      </c>
      <c r="D1349" s="2" t="s">
        <v>4676</v>
      </c>
      <c r="E1349" s="2" t="s">
        <v>4685</v>
      </c>
      <c r="F1349" s="2" t="s">
        <v>1128</v>
      </c>
      <c r="G1349" s="2" t="s">
        <v>18</v>
      </c>
      <c r="H1349" s="2">
        <v>13</v>
      </c>
      <c r="I1349" s="2" t="s">
        <v>1129</v>
      </c>
      <c r="J1349" s="2">
        <v>13</v>
      </c>
      <c r="K1349" s="2">
        <v>0.79630000000000001</v>
      </c>
      <c r="L1349" s="2">
        <v>1</v>
      </c>
      <c r="M1349" s="2">
        <v>0.79630000000000001</v>
      </c>
      <c r="N1349" s="2">
        <v>3</v>
      </c>
      <c r="O1349" s="2">
        <v>2</v>
      </c>
      <c r="P1349" s="2">
        <v>2</v>
      </c>
      <c r="Q1349" s="2">
        <v>1</v>
      </c>
    </row>
    <row r="1350" spans="1:17">
      <c r="A1350" s="2" t="s">
        <v>1145</v>
      </c>
      <c r="B1350" s="2" t="s">
        <v>16</v>
      </c>
      <c r="C1350" s="2" t="s">
        <v>4676</v>
      </c>
      <c r="D1350" s="2" t="s">
        <v>4676</v>
      </c>
      <c r="E1350" s="2" t="s">
        <v>4685</v>
      </c>
      <c r="F1350" s="2" t="s">
        <v>1128</v>
      </c>
      <c r="G1350" s="2" t="s">
        <v>18</v>
      </c>
      <c r="H1350" s="2">
        <v>13</v>
      </c>
      <c r="I1350" s="2" t="s">
        <v>1129</v>
      </c>
      <c r="J1350" s="2">
        <v>13</v>
      </c>
      <c r="K1350" s="2">
        <v>0.79630000000000001</v>
      </c>
      <c r="L1350" s="2">
        <v>1</v>
      </c>
      <c r="M1350" s="2">
        <v>0.79630000000000001</v>
      </c>
      <c r="N1350" s="2">
        <v>3</v>
      </c>
      <c r="O1350" s="2">
        <v>2</v>
      </c>
      <c r="P1350" s="2">
        <v>2</v>
      </c>
      <c r="Q1350" s="2">
        <v>1</v>
      </c>
    </row>
    <row r="1351" spans="1:17">
      <c r="A1351" s="2" t="s">
        <v>1229</v>
      </c>
      <c r="B1351" s="2" t="s">
        <v>16</v>
      </c>
      <c r="C1351" s="2" t="s">
        <v>4676</v>
      </c>
      <c r="D1351" s="2" t="s">
        <v>4676</v>
      </c>
      <c r="E1351" s="2" t="s">
        <v>4685</v>
      </c>
      <c r="F1351" s="2" t="s">
        <v>1128</v>
      </c>
      <c r="G1351" s="2" t="s">
        <v>18</v>
      </c>
      <c r="H1351" s="2">
        <v>13</v>
      </c>
      <c r="I1351" s="2" t="s">
        <v>1129</v>
      </c>
      <c r="J1351" s="2">
        <v>13</v>
      </c>
      <c r="K1351" s="2">
        <v>0.79630000000000001</v>
      </c>
      <c r="L1351" s="2">
        <v>1</v>
      </c>
      <c r="M1351" s="2">
        <v>0.79630000000000001</v>
      </c>
      <c r="N1351" s="2">
        <v>3</v>
      </c>
      <c r="O1351" s="2">
        <v>2</v>
      </c>
      <c r="P1351" s="2">
        <v>2</v>
      </c>
      <c r="Q1351" s="2">
        <v>1</v>
      </c>
    </row>
    <row r="1352" spans="1:17">
      <c r="A1352" s="2" t="s">
        <v>1256</v>
      </c>
      <c r="B1352" s="2" t="s">
        <v>16</v>
      </c>
      <c r="C1352" s="2" t="s">
        <v>4676</v>
      </c>
      <c r="D1352" s="2" t="s">
        <v>4676</v>
      </c>
      <c r="E1352" s="2" t="s">
        <v>4685</v>
      </c>
      <c r="F1352" s="2" t="s">
        <v>1128</v>
      </c>
      <c r="G1352" s="2" t="s">
        <v>18</v>
      </c>
      <c r="H1352" s="2">
        <v>13</v>
      </c>
      <c r="I1352" s="2" t="s">
        <v>1129</v>
      </c>
      <c r="J1352" s="2">
        <v>13</v>
      </c>
      <c r="K1352" s="2">
        <v>0.79630000000000001</v>
      </c>
      <c r="L1352" s="2">
        <v>1</v>
      </c>
      <c r="M1352" s="2">
        <v>0.79630000000000001</v>
      </c>
      <c r="N1352" s="2">
        <v>3</v>
      </c>
      <c r="O1352" s="2">
        <v>2</v>
      </c>
      <c r="P1352" s="2">
        <v>2</v>
      </c>
      <c r="Q1352" s="2">
        <v>1</v>
      </c>
    </row>
    <row r="1353" spans="1:17">
      <c r="A1353" s="2" t="s">
        <v>1325</v>
      </c>
      <c r="B1353" s="2" t="s">
        <v>16</v>
      </c>
      <c r="C1353" s="2" t="s">
        <v>4676</v>
      </c>
      <c r="D1353" s="2" t="s">
        <v>4676</v>
      </c>
      <c r="E1353" s="2" t="s">
        <v>4685</v>
      </c>
      <c r="F1353" s="2" t="s">
        <v>1128</v>
      </c>
      <c r="G1353" s="2" t="s">
        <v>18</v>
      </c>
      <c r="H1353" s="2">
        <v>13</v>
      </c>
      <c r="I1353" s="2" t="s">
        <v>1129</v>
      </c>
      <c r="J1353" s="2">
        <v>13</v>
      </c>
      <c r="K1353" s="2">
        <v>0.79630000000000001</v>
      </c>
      <c r="L1353" s="2">
        <v>1</v>
      </c>
      <c r="M1353" s="2">
        <v>0.79630000000000001</v>
      </c>
      <c r="N1353" s="2">
        <v>3</v>
      </c>
      <c r="O1353" s="2">
        <v>2</v>
      </c>
      <c r="P1353" s="2">
        <v>2</v>
      </c>
      <c r="Q1353" s="2">
        <v>1</v>
      </c>
    </row>
    <row r="1354" spans="1:17">
      <c r="A1354" s="2" t="s">
        <v>1339</v>
      </c>
      <c r="B1354" s="2" t="s">
        <v>16</v>
      </c>
      <c r="C1354" s="2" t="s">
        <v>4676</v>
      </c>
      <c r="D1354" s="2" t="s">
        <v>4676</v>
      </c>
      <c r="E1354" s="2" t="s">
        <v>4685</v>
      </c>
      <c r="F1354" s="2" t="s">
        <v>1128</v>
      </c>
      <c r="G1354" s="2" t="s">
        <v>18</v>
      </c>
      <c r="H1354" s="2">
        <v>13</v>
      </c>
      <c r="I1354" s="2" t="s">
        <v>1129</v>
      </c>
      <c r="J1354" s="2">
        <v>13</v>
      </c>
      <c r="K1354" s="2">
        <v>0.79630000000000001</v>
      </c>
      <c r="L1354" s="2">
        <v>1</v>
      </c>
      <c r="M1354" s="2">
        <v>0.79630000000000001</v>
      </c>
      <c r="N1354" s="2">
        <v>3</v>
      </c>
      <c r="O1354" s="2">
        <v>2</v>
      </c>
      <c r="P1354" s="2">
        <v>2</v>
      </c>
      <c r="Q1354" s="2">
        <v>1</v>
      </c>
    </row>
    <row r="1355" spans="1:17">
      <c r="A1355" s="2" t="s">
        <v>3363</v>
      </c>
      <c r="B1355" s="2" t="s">
        <v>16</v>
      </c>
      <c r="C1355" s="2" t="s">
        <v>4676</v>
      </c>
      <c r="D1355" s="2" t="s">
        <v>4676</v>
      </c>
      <c r="E1355" s="2" t="s">
        <v>4685</v>
      </c>
      <c r="F1355" s="2" t="s">
        <v>1128</v>
      </c>
      <c r="G1355" s="2" t="s">
        <v>18</v>
      </c>
      <c r="H1355" s="2">
        <v>13</v>
      </c>
      <c r="I1355" s="2" t="s">
        <v>1129</v>
      </c>
      <c r="J1355" s="2">
        <v>13</v>
      </c>
      <c r="K1355" s="2">
        <v>0.79630000000000001</v>
      </c>
      <c r="L1355" s="2">
        <v>1</v>
      </c>
      <c r="M1355" s="2">
        <v>0.79630000000000001</v>
      </c>
      <c r="N1355" s="2">
        <v>3</v>
      </c>
      <c r="O1355" s="2">
        <v>2</v>
      </c>
      <c r="P1355" s="2">
        <v>2</v>
      </c>
      <c r="Q1355" s="2">
        <v>1</v>
      </c>
    </row>
    <row r="1356" spans="1:17">
      <c r="A1356" s="2" t="s">
        <v>3405</v>
      </c>
      <c r="B1356" s="2" t="s">
        <v>16</v>
      </c>
      <c r="C1356" s="2" t="s">
        <v>4676</v>
      </c>
      <c r="D1356" s="2" t="s">
        <v>4676</v>
      </c>
      <c r="E1356" s="2" t="s">
        <v>4685</v>
      </c>
      <c r="F1356" s="2" t="s">
        <v>1128</v>
      </c>
      <c r="G1356" s="2" t="s">
        <v>18</v>
      </c>
      <c r="H1356" s="2">
        <v>13</v>
      </c>
      <c r="I1356" s="2" t="s">
        <v>1129</v>
      </c>
      <c r="J1356" s="2">
        <v>13</v>
      </c>
      <c r="K1356" s="2">
        <v>0.79630000000000001</v>
      </c>
      <c r="L1356" s="2">
        <v>1</v>
      </c>
      <c r="M1356" s="2">
        <v>0.79630000000000001</v>
      </c>
      <c r="N1356" s="2">
        <v>3</v>
      </c>
      <c r="O1356" s="2">
        <v>2</v>
      </c>
      <c r="P1356" s="2">
        <v>2</v>
      </c>
      <c r="Q1356" s="2">
        <v>1</v>
      </c>
    </row>
    <row r="1357" spans="1:17">
      <c r="A1357" s="1" t="s">
        <v>768</v>
      </c>
      <c r="B1357" s="1" t="s">
        <v>16</v>
      </c>
      <c r="F1357" s="1" t="s">
        <v>769</v>
      </c>
      <c r="G1357" s="1" t="s">
        <v>18</v>
      </c>
      <c r="H1357" s="1">
        <v>20</v>
      </c>
      <c r="I1357" s="1" t="s">
        <v>770</v>
      </c>
      <c r="J1357" s="1">
        <v>20</v>
      </c>
      <c r="K1357" s="1">
        <v>0.875</v>
      </c>
      <c r="L1357" s="1">
        <v>1</v>
      </c>
      <c r="M1357" s="1">
        <v>0.875</v>
      </c>
      <c r="N1357" s="1">
        <v>16</v>
      </c>
      <c r="O1357" s="1">
        <v>2</v>
      </c>
      <c r="P1357" s="1">
        <v>1</v>
      </c>
      <c r="Q1357" s="1">
        <v>1</v>
      </c>
    </row>
    <row r="1358" spans="1:17">
      <c r="A1358" s="1" t="s">
        <v>771</v>
      </c>
      <c r="B1358" s="1" t="s">
        <v>16</v>
      </c>
      <c r="F1358" s="1" t="s">
        <v>769</v>
      </c>
      <c r="G1358" s="1" t="s">
        <v>18</v>
      </c>
      <c r="H1358" s="1">
        <v>20</v>
      </c>
      <c r="I1358" s="1" t="s">
        <v>770</v>
      </c>
      <c r="J1358" s="1">
        <v>20</v>
      </c>
      <c r="K1358" s="1">
        <v>0.875</v>
      </c>
      <c r="L1358" s="1">
        <v>1</v>
      </c>
      <c r="M1358" s="1">
        <v>0.875</v>
      </c>
      <c r="N1358" s="1">
        <v>16</v>
      </c>
      <c r="O1358" s="1">
        <v>2</v>
      </c>
      <c r="P1358" s="1">
        <v>1</v>
      </c>
      <c r="Q1358" s="1">
        <v>1</v>
      </c>
    </row>
    <row r="1359" spans="1:17">
      <c r="A1359" s="1" t="s">
        <v>775</v>
      </c>
      <c r="B1359" s="1" t="s">
        <v>16</v>
      </c>
      <c r="F1359" s="1" t="s">
        <v>769</v>
      </c>
      <c r="G1359" s="1" t="s">
        <v>18</v>
      </c>
      <c r="H1359" s="1">
        <v>20</v>
      </c>
      <c r="I1359" s="1" t="s">
        <v>770</v>
      </c>
      <c r="J1359" s="1">
        <v>20</v>
      </c>
      <c r="K1359" s="1">
        <v>0.875</v>
      </c>
      <c r="L1359" s="1">
        <v>1</v>
      </c>
      <c r="M1359" s="1">
        <v>0.875</v>
      </c>
      <c r="N1359" s="1">
        <v>16</v>
      </c>
      <c r="O1359" s="1">
        <v>2</v>
      </c>
      <c r="P1359" s="1">
        <v>1</v>
      </c>
      <c r="Q1359" s="1">
        <v>1</v>
      </c>
    </row>
    <row r="1360" spans="1:17">
      <c r="A1360" s="1" t="s">
        <v>776</v>
      </c>
      <c r="B1360" s="1" t="s">
        <v>16</v>
      </c>
      <c r="F1360" s="1" t="s">
        <v>769</v>
      </c>
      <c r="G1360" s="1" t="s">
        <v>18</v>
      </c>
      <c r="H1360" s="1">
        <v>20</v>
      </c>
      <c r="I1360" s="1" t="s">
        <v>770</v>
      </c>
      <c r="J1360" s="1">
        <v>20</v>
      </c>
      <c r="K1360" s="1">
        <v>0.875</v>
      </c>
      <c r="L1360" s="1">
        <v>1</v>
      </c>
      <c r="M1360" s="1">
        <v>0.875</v>
      </c>
      <c r="N1360" s="1">
        <v>16</v>
      </c>
      <c r="O1360" s="1">
        <v>2</v>
      </c>
      <c r="P1360" s="1">
        <v>1</v>
      </c>
      <c r="Q1360" s="1">
        <v>1</v>
      </c>
    </row>
    <row r="1361" spans="1:17">
      <c r="A1361" s="1" t="s">
        <v>783</v>
      </c>
      <c r="B1361" s="1" t="s">
        <v>16</v>
      </c>
      <c r="F1361" s="1" t="s">
        <v>769</v>
      </c>
      <c r="G1361" s="1" t="s">
        <v>18</v>
      </c>
      <c r="H1361" s="1">
        <v>20</v>
      </c>
      <c r="I1361" s="1" t="s">
        <v>770</v>
      </c>
      <c r="J1361" s="1">
        <v>20</v>
      </c>
      <c r="K1361" s="1">
        <v>0.875</v>
      </c>
      <c r="L1361" s="1">
        <v>1</v>
      </c>
      <c r="M1361" s="1">
        <v>0.875</v>
      </c>
      <c r="N1361" s="1">
        <v>16</v>
      </c>
      <c r="O1361" s="1">
        <v>2</v>
      </c>
      <c r="P1361" s="1">
        <v>1</v>
      </c>
      <c r="Q1361" s="1">
        <v>1</v>
      </c>
    </row>
    <row r="1362" spans="1:17">
      <c r="A1362" s="1" t="s">
        <v>811</v>
      </c>
      <c r="B1362" s="1" t="s">
        <v>16</v>
      </c>
      <c r="F1362" s="1" t="s">
        <v>769</v>
      </c>
      <c r="G1362" s="1" t="s">
        <v>18</v>
      </c>
      <c r="H1362" s="1">
        <v>20</v>
      </c>
      <c r="I1362" s="1" t="s">
        <v>770</v>
      </c>
      <c r="J1362" s="1">
        <v>20</v>
      </c>
      <c r="K1362" s="1">
        <v>0.875</v>
      </c>
      <c r="L1362" s="1">
        <v>1</v>
      </c>
      <c r="M1362" s="1">
        <v>0.875</v>
      </c>
      <c r="N1362" s="1">
        <v>16</v>
      </c>
      <c r="O1362" s="1">
        <v>2</v>
      </c>
      <c r="P1362" s="1">
        <v>1</v>
      </c>
      <c r="Q1362" s="1">
        <v>1</v>
      </c>
    </row>
    <row r="1363" spans="1:17">
      <c r="A1363" s="1" t="s">
        <v>2649</v>
      </c>
      <c r="B1363" s="1" t="s">
        <v>16</v>
      </c>
      <c r="F1363" s="1" t="s">
        <v>769</v>
      </c>
      <c r="G1363" s="1" t="s">
        <v>18</v>
      </c>
      <c r="H1363" s="1">
        <v>20</v>
      </c>
      <c r="I1363" s="1" t="s">
        <v>770</v>
      </c>
      <c r="J1363" s="1">
        <v>20</v>
      </c>
      <c r="K1363" s="1">
        <v>0.875</v>
      </c>
      <c r="L1363" s="1">
        <v>1</v>
      </c>
      <c r="M1363" s="1">
        <v>0.875</v>
      </c>
      <c r="N1363" s="1">
        <v>16</v>
      </c>
      <c r="O1363" s="1">
        <v>2</v>
      </c>
      <c r="P1363" s="1">
        <v>1</v>
      </c>
      <c r="Q1363" s="1">
        <v>1</v>
      </c>
    </row>
    <row r="1364" spans="1:17">
      <c r="A1364" s="1" t="s">
        <v>2663</v>
      </c>
      <c r="B1364" s="1" t="s">
        <v>16</v>
      </c>
      <c r="F1364" s="1" t="s">
        <v>769</v>
      </c>
      <c r="G1364" s="1" t="s">
        <v>18</v>
      </c>
      <c r="H1364" s="1">
        <v>20</v>
      </c>
      <c r="I1364" s="1" t="s">
        <v>770</v>
      </c>
      <c r="J1364" s="1">
        <v>20</v>
      </c>
      <c r="K1364" s="1">
        <v>0.875</v>
      </c>
      <c r="L1364" s="1">
        <v>1</v>
      </c>
      <c r="M1364" s="1">
        <v>0.875</v>
      </c>
      <c r="N1364" s="1">
        <v>16</v>
      </c>
      <c r="O1364" s="1">
        <v>2</v>
      </c>
      <c r="P1364" s="1">
        <v>1</v>
      </c>
      <c r="Q1364" s="1">
        <v>1</v>
      </c>
    </row>
    <row r="1365" spans="1:17">
      <c r="A1365" s="1" t="s">
        <v>2664</v>
      </c>
      <c r="B1365" s="1" t="s">
        <v>16</v>
      </c>
      <c r="F1365" s="1" t="s">
        <v>769</v>
      </c>
      <c r="G1365" s="1" t="s">
        <v>18</v>
      </c>
      <c r="H1365" s="1">
        <v>20</v>
      </c>
      <c r="I1365" s="1" t="s">
        <v>770</v>
      </c>
      <c r="J1365" s="1">
        <v>20</v>
      </c>
      <c r="K1365" s="1">
        <v>0.875</v>
      </c>
      <c r="L1365" s="1">
        <v>1</v>
      </c>
      <c r="M1365" s="1">
        <v>0.875</v>
      </c>
      <c r="N1365" s="1">
        <v>16</v>
      </c>
      <c r="O1365" s="1">
        <v>2</v>
      </c>
      <c r="P1365" s="1">
        <v>1</v>
      </c>
      <c r="Q1365" s="1">
        <v>1</v>
      </c>
    </row>
    <row r="1366" spans="1:17">
      <c r="A1366" s="1" t="s">
        <v>2670</v>
      </c>
      <c r="B1366" s="1" t="s">
        <v>16</v>
      </c>
      <c r="F1366" s="1" t="s">
        <v>769</v>
      </c>
      <c r="G1366" s="1" t="s">
        <v>18</v>
      </c>
      <c r="H1366" s="1">
        <v>20</v>
      </c>
      <c r="I1366" s="1" t="s">
        <v>770</v>
      </c>
      <c r="J1366" s="1">
        <v>20</v>
      </c>
      <c r="K1366" s="1">
        <v>0.875</v>
      </c>
      <c r="L1366" s="1">
        <v>1</v>
      </c>
      <c r="M1366" s="1">
        <v>0.875</v>
      </c>
      <c r="N1366" s="1">
        <v>16</v>
      </c>
      <c r="O1366" s="1">
        <v>2</v>
      </c>
      <c r="P1366" s="1">
        <v>1</v>
      </c>
      <c r="Q1366" s="1">
        <v>1</v>
      </c>
    </row>
    <row r="1367" spans="1:17">
      <c r="A1367" s="1" t="s">
        <v>3765</v>
      </c>
      <c r="B1367" s="1" t="s">
        <v>16</v>
      </c>
      <c r="F1367" s="1" t="s">
        <v>769</v>
      </c>
      <c r="G1367" s="1" t="s">
        <v>18</v>
      </c>
      <c r="H1367" s="1">
        <v>20</v>
      </c>
      <c r="I1367" s="1" t="s">
        <v>770</v>
      </c>
      <c r="J1367" s="1">
        <v>20</v>
      </c>
      <c r="K1367" s="1">
        <v>0.875</v>
      </c>
      <c r="L1367" s="1">
        <v>1</v>
      </c>
      <c r="M1367" s="1">
        <v>0.875</v>
      </c>
      <c r="N1367" s="1">
        <v>16</v>
      </c>
      <c r="O1367" s="1">
        <v>2</v>
      </c>
      <c r="P1367" s="1">
        <v>1</v>
      </c>
      <c r="Q1367" s="1">
        <v>1</v>
      </c>
    </row>
    <row r="1368" spans="1:17">
      <c r="A1368" s="1" t="s">
        <v>3785</v>
      </c>
      <c r="B1368" s="1" t="s">
        <v>16</v>
      </c>
      <c r="F1368" s="1" t="s">
        <v>769</v>
      </c>
      <c r="G1368" s="1" t="s">
        <v>18</v>
      </c>
      <c r="H1368" s="1">
        <v>20</v>
      </c>
      <c r="I1368" s="1" t="s">
        <v>770</v>
      </c>
      <c r="J1368" s="1">
        <v>20</v>
      </c>
      <c r="K1368" s="1">
        <v>0.875</v>
      </c>
      <c r="L1368" s="1">
        <v>1</v>
      </c>
      <c r="M1368" s="1">
        <v>0.875</v>
      </c>
      <c r="N1368" s="1">
        <v>16</v>
      </c>
      <c r="O1368" s="1">
        <v>2</v>
      </c>
      <c r="P1368" s="1">
        <v>1</v>
      </c>
      <c r="Q1368" s="1">
        <v>1</v>
      </c>
    </row>
    <row r="1369" spans="1:17">
      <c r="A1369" s="1" t="s">
        <v>3798</v>
      </c>
      <c r="B1369" s="1" t="s">
        <v>16</v>
      </c>
      <c r="F1369" s="1" t="s">
        <v>769</v>
      </c>
      <c r="G1369" s="1" t="s">
        <v>18</v>
      </c>
      <c r="H1369" s="1">
        <v>20</v>
      </c>
      <c r="I1369" s="1" t="s">
        <v>770</v>
      </c>
      <c r="J1369" s="1">
        <v>20</v>
      </c>
      <c r="K1369" s="1">
        <v>0.875</v>
      </c>
      <c r="L1369" s="1">
        <v>1</v>
      </c>
      <c r="M1369" s="1">
        <v>0.875</v>
      </c>
      <c r="N1369" s="1">
        <v>16</v>
      </c>
      <c r="O1369" s="1">
        <v>2</v>
      </c>
      <c r="P1369" s="1">
        <v>1</v>
      </c>
      <c r="Q1369" s="1">
        <v>1</v>
      </c>
    </row>
    <row r="1370" spans="1:17">
      <c r="A1370" s="1" t="s">
        <v>3799</v>
      </c>
      <c r="B1370" s="1" t="s">
        <v>16</v>
      </c>
      <c r="F1370" s="1" t="s">
        <v>769</v>
      </c>
      <c r="G1370" s="1" t="s">
        <v>18</v>
      </c>
      <c r="H1370" s="1">
        <v>20</v>
      </c>
      <c r="I1370" s="1" t="s">
        <v>770</v>
      </c>
      <c r="J1370" s="1">
        <v>20</v>
      </c>
      <c r="K1370" s="1">
        <v>0.875</v>
      </c>
      <c r="L1370" s="1">
        <v>1</v>
      </c>
      <c r="M1370" s="1">
        <v>0.875</v>
      </c>
      <c r="N1370" s="1">
        <v>16</v>
      </c>
      <c r="O1370" s="1">
        <v>2</v>
      </c>
      <c r="P1370" s="1">
        <v>1</v>
      </c>
      <c r="Q1370" s="1">
        <v>1</v>
      </c>
    </row>
    <row r="1371" spans="1:17">
      <c r="A1371" s="1" t="s">
        <v>3800</v>
      </c>
      <c r="B1371" s="1" t="s">
        <v>16</v>
      </c>
      <c r="F1371" s="1" t="s">
        <v>769</v>
      </c>
      <c r="G1371" s="1" t="s">
        <v>18</v>
      </c>
      <c r="H1371" s="1">
        <v>20</v>
      </c>
      <c r="I1371" s="1" t="s">
        <v>770</v>
      </c>
      <c r="J1371" s="1">
        <v>20</v>
      </c>
      <c r="K1371" s="1">
        <v>0.875</v>
      </c>
      <c r="L1371" s="1">
        <v>1</v>
      </c>
      <c r="M1371" s="1">
        <v>0.875</v>
      </c>
      <c r="N1371" s="1">
        <v>16</v>
      </c>
      <c r="O1371" s="1">
        <v>2</v>
      </c>
      <c r="P1371" s="1">
        <v>1</v>
      </c>
      <c r="Q1371" s="1">
        <v>1</v>
      </c>
    </row>
    <row r="1372" spans="1:17">
      <c r="A1372" s="1" t="s">
        <v>3801</v>
      </c>
      <c r="B1372" s="1" t="s">
        <v>16</v>
      </c>
      <c r="F1372" s="1" t="s">
        <v>769</v>
      </c>
      <c r="G1372" s="1" t="s">
        <v>18</v>
      </c>
      <c r="H1372" s="1">
        <v>20</v>
      </c>
      <c r="I1372" s="1" t="s">
        <v>770</v>
      </c>
      <c r="J1372" s="1">
        <v>20</v>
      </c>
      <c r="K1372" s="1">
        <v>0.875</v>
      </c>
      <c r="L1372" s="1">
        <v>1</v>
      </c>
      <c r="M1372" s="1">
        <v>0.875</v>
      </c>
      <c r="N1372" s="1">
        <v>16</v>
      </c>
      <c r="O1372" s="1">
        <v>2</v>
      </c>
      <c r="P1372" s="1">
        <v>1</v>
      </c>
      <c r="Q1372" s="1">
        <v>1</v>
      </c>
    </row>
    <row r="1373" spans="1:17">
      <c r="A1373" s="1" t="s">
        <v>3819</v>
      </c>
      <c r="B1373" s="1" t="s">
        <v>16</v>
      </c>
      <c r="F1373" s="1" t="s">
        <v>769</v>
      </c>
      <c r="G1373" s="1" t="s">
        <v>18</v>
      </c>
      <c r="H1373" s="1">
        <v>20</v>
      </c>
      <c r="I1373" s="1" t="s">
        <v>770</v>
      </c>
      <c r="J1373" s="1">
        <v>20</v>
      </c>
      <c r="K1373" s="1">
        <v>0.875</v>
      </c>
      <c r="L1373" s="1">
        <v>1</v>
      </c>
      <c r="M1373" s="1">
        <v>0.875</v>
      </c>
      <c r="N1373" s="1">
        <v>16</v>
      </c>
      <c r="O1373" s="1">
        <v>2</v>
      </c>
      <c r="P1373" s="1">
        <v>1</v>
      </c>
      <c r="Q1373" s="1">
        <v>1</v>
      </c>
    </row>
    <row r="1374" spans="1:17">
      <c r="A1374" s="1" t="s">
        <v>3820</v>
      </c>
      <c r="B1374" s="1" t="s">
        <v>16</v>
      </c>
      <c r="F1374" s="1" t="s">
        <v>769</v>
      </c>
      <c r="G1374" s="1" t="s">
        <v>18</v>
      </c>
      <c r="H1374" s="1">
        <v>20</v>
      </c>
      <c r="I1374" s="1" t="s">
        <v>770</v>
      </c>
      <c r="J1374" s="1">
        <v>20</v>
      </c>
      <c r="K1374" s="1">
        <v>0.875</v>
      </c>
      <c r="L1374" s="1">
        <v>1</v>
      </c>
      <c r="M1374" s="1">
        <v>0.875</v>
      </c>
      <c r="N1374" s="1">
        <v>16</v>
      </c>
      <c r="O1374" s="1">
        <v>2</v>
      </c>
      <c r="P1374" s="1">
        <v>1</v>
      </c>
      <c r="Q1374" s="1">
        <v>1</v>
      </c>
    </row>
    <row r="1375" spans="1:17">
      <c r="A1375" s="1" t="s">
        <v>3861</v>
      </c>
      <c r="B1375" s="1" t="s">
        <v>16</v>
      </c>
      <c r="F1375" s="1" t="s">
        <v>769</v>
      </c>
      <c r="G1375" s="1" t="s">
        <v>18</v>
      </c>
      <c r="H1375" s="1">
        <v>20</v>
      </c>
      <c r="I1375" s="1" t="s">
        <v>770</v>
      </c>
      <c r="J1375" s="1">
        <v>20</v>
      </c>
      <c r="K1375" s="1">
        <v>0.875</v>
      </c>
      <c r="L1375" s="1">
        <v>1</v>
      </c>
      <c r="M1375" s="1">
        <v>0.875</v>
      </c>
      <c r="N1375" s="1">
        <v>16</v>
      </c>
      <c r="O1375" s="1">
        <v>2</v>
      </c>
      <c r="P1375" s="1">
        <v>1</v>
      </c>
      <c r="Q1375" s="1">
        <v>1</v>
      </c>
    </row>
    <row r="1376" spans="1:17">
      <c r="A1376" s="1" t="s">
        <v>3862</v>
      </c>
      <c r="B1376" s="1" t="s">
        <v>16</v>
      </c>
      <c r="F1376" s="1" t="s">
        <v>769</v>
      </c>
      <c r="G1376" s="1" t="s">
        <v>18</v>
      </c>
      <c r="H1376" s="1">
        <v>20</v>
      </c>
      <c r="I1376" s="1" t="s">
        <v>770</v>
      </c>
      <c r="J1376" s="1">
        <v>20</v>
      </c>
      <c r="K1376" s="1">
        <v>0.875</v>
      </c>
      <c r="L1376" s="1">
        <v>1</v>
      </c>
      <c r="M1376" s="1">
        <v>0.875</v>
      </c>
      <c r="N1376" s="1">
        <v>16</v>
      </c>
      <c r="O1376" s="1">
        <v>2</v>
      </c>
      <c r="P1376" s="1">
        <v>1</v>
      </c>
      <c r="Q1376" s="1">
        <v>1</v>
      </c>
    </row>
    <row r="1377" spans="1:17">
      <c r="A1377" s="1" t="s">
        <v>772</v>
      </c>
      <c r="B1377" s="1" t="s">
        <v>16</v>
      </c>
      <c r="F1377" s="1" t="s">
        <v>773</v>
      </c>
      <c r="G1377" s="1" t="s">
        <v>18</v>
      </c>
      <c r="H1377" s="1">
        <v>2</v>
      </c>
      <c r="I1377" s="1" t="s">
        <v>774</v>
      </c>
      <c r="J1377" s="1">
        <v>2</v>
      </c>
      <c r="K1377" s="1">
        <v>0.78059999999999996</v>
      </c>
      <c r="L1377" s="1">
        <v>0.72985431000000001</v>
      </c>
      <c r="M1377" s="1">
        <v>0.56979999999999997</v>
      </c>
      <c r="N1377" s="1">
        <v>1</v>
      </c>
      <c r="O1377" s="1">
        <v>1</v>
      </c>
      <c r="P1377" s="1">
        <v>1</v>
      </c>
      <c r="Q1377" s="1">
        <v>1</v>
      </c>
    </row>
    <row r="1378" spans="1:17">
      <c r="A1378" s="1" t="s">
        <v>2645</v>
      </c>
      <c r="B1378" s="1" t="s">
        <v>16</v>
      </c>
      <c r="F1378" s="1" t="s">
        <v>773</v>
      </c>
      <c r="G1378" s="1" t="s">
        <v>18</v>
      </c>
      <c r="H1378" s="1">
        <v>2</v>
      </c>
      <c r="I1378" s="1" t="s">
        <v>774</v>
      </c>
      <c r="J1378" s="1">
        <v>2</v>
      </c>
      <c r="K1378" s="1">
        <v>0.78059999999999996</v>
      </c>
      <c r="L1378" s="1">
        <v>0.72985431000000001</v>
      </c>
      <c r="M1378" s="1">
        <v>0.56979999999999997</v>
      </c>
      <c r="N1378" s="1">
        <v>1</v>
      </c>
      <c r="O1378" s="1">
        <v>1</v>
      </c>
      <c r="P1378" s="1">
        <v>1</v>
      </c>
      <c r="Q1378" s="1">
        <v>1</v>
      </c>
    </row>
    <row r="1379" spans="1:17">
      <c r="A1379" s="1" t="s">
        <v>3802</v>
      </c>
      <c r="B1379" s="1" t="s">
        <v>16</v>
      </c>
      <c r="F1379" s="1" t="s">
        <v>3803</v>
      </c>
      <c r="G1379" s="1" t="s">
        <v>18</v>
      </c>
      <c r="H1379" s="1">
        <v>2</v>
      </c>
      <c r="I1379" s="1" t="s">
        <v>3804</v>
      </c>
      <c r="J1379" s="1">
        <v>2</v>
      </c>
      <c r="K1379" s="1">
        <v>0.68459999999999999</v>
      </c>
      <c r="L1379" s="1">
        <v>0.90478486999999996</v>
      </c>
      <c r="M1379" s="1">
        <v>0.61939999999999995</v>
      </c>
      <c r="N1379" s="1">
        <v>1</v>
      </c>
      <c r="O1379" s="1">
        <v>1</v>
      </c>
      <c r="P1379" s="1">
        <v>1</v>
      </c>
      <c r="Q1379" s="1">
        <v>1</v>
      </c>
    </row>
    <row r="1380" spans="1:17">
      <c r="A1380" s="1" t="s">
        <v>3806</v>
      </c>
      <c r="B1380" s="1" t="s">
        <v>16</v>
      </c>
      <c r="F1380" s="1" t="s">
        <v>3803</v>
      </c>
      <c r="G1380" s="1" t="s">
        <v>18</v>
      </c>
      <c r="H1380" s="1">
        <v>2</v>
      </c>
      <c r="I1380" s="1" t="s">
        <v>3804</v>
      </c>
      <c r="J1380" s="1">
        <v>2</v>
      </c>
      <c r="K1380" s="1">
        <v>0.68459999999999999</v>
      </c>
      <c r="L1380" s="1">
        <v>0.90478486999999996</v>
      </c>
      <c r="M1380" s="1">
        <v>0.61939999999999995</v>
      </c>
      <c r="N1380" s="1">
        <v>1</v>
      </c>
      <c r="O1380" s="1">
        <v>1</v>
      </c>
      <c r="P1380" s="1">
        <v>1</v>
      </c>
      <c r="Q1380" s="1">
        <v>1</v>
      </c>
    </row>
    <row r="1381" spans="1:17">
      <c r="A1381" s="1" t="s">
        <v>808</v>
      </c>
      <c r="B1381" s="1" t="s">
        <v>16</v>
      </c>
      <c r="F1381" s="1" t="s">
        <v>809</v>
      </c>
      <c r="G1381" s="1" t="s">
        <v>71</v>
      </c>
      <c r="H1381" s="1">
        <v>1</v>
      </c>
      <c r="I1381" s="1" t="s">
        <v>810</v>
      </c>
      <c r="J1381" s="1">
        <v>1</v>
      </c>
      <c r="K1381" s="1">
        <v>0</v>
      </c>
      <c r="L1381" s="1">
        <v>1</v>
      </c>
      <c r="M1381" s="1">
        <v>0</v>
      </c>
      <c r="N1381" s="1">
        <v>1</v>
      </c>
      <c r="O1381" s="1">
        <v>1</v>
      </c>
      <c r="P1381" s="1">
        <v>1</v>
      </c>
      <c r="Q1381" s="1">
        <v>1</v>
      </c>
    </row>
    <row r="1382" spans="1:17">
      <c r="A1382" s="1" t="s">
        <v>3807</v>
      </c>
      <c r="B1382" s="1" t="s">
        <v>16</v>
      </c>
      <c r="F1382" s="1" t="s">
        <v>3808</v>
      </c>
      <c r="G1382" s="1" t="s">
        <v>71</v>
      </c>
      <c r="H1382" s="1">
        <v>1</v>
      </c>
      <c r="I1382" s="1" t="s">
        <v>3809</v>
      </c>
      <c r="J1382" s="1">
        <v>1</v>
      </c>
      <c r="K1382" s="1">
        <v>0</v>
      </c>
      <c r="L1382" s="1">
        <v>1</v>
      </c>
      <c r="M1382" s="1">
        <v>0</v>
      </c>
      <c r="N1382" s="1">
        <v>1</v>
      </c>
      <c r="O1382" s="1">
        <v>1</v>
      </c>
      <c r="P1382" s="1">
        <v>1</v>
      </c>
      <c r="Q1382" s="1">
        <v>1</v>
      </c>
    </row>
    <row r="1383" spans="1:17">
      <c r="A1383" s="1" t="s">
        <v>790</v>
      </c>
      <c r="B1383" s="1" t="s">
        <v>16</v>
      </c>
      <c r="F1383" s="1" t="s">
        <v>791</v>
      </c>
      <c r="G1383" s="1" t="s">
        <v>18</v>
      </c>
      <c r="H1383" s="1">
        <v>2</v>
      </c>
      <c r="I1383" s="1" t="s">
        <v>792</v>
      </c>
      <c r="J1383" s="1">
        <v>2</v>
      </c>
      <c r="K1383" s="1">
        <v>0.9012</v>
      </c>
      <c r="L1383" s="1">
        <v>0.81445332000000004</v>
      </c>
      <c r="M1383" s="1">
        <v>0.73399999999999999</v>
      </c>
      <c r="N1383" s="1">
        <v>1</v>
      </c>
      <c r="O1383" s="1">
        <v>1</v>
      </c>
      <c r="P1383" s="1">
        <v>1</v>
      </c>
      <c r="Q1383" s="1">
        <v>1</v>
      </c>
    </row>
    <row r="1384" spans="1:17">
      <c r="A1384" s="1" t="s">
        <v>3805</v>
      </c>
      <c r="B1384" s="1" t="s">
        <v>16</v>
      </c>
      <c r="F1384" s="1" t="s">
        <v>791</v>
      </c>
      <c r="G1384" s="1" t="s">
        <v>18</v>
      </c>
      <c r="H1384" s="1">
        <v>2</v>
      </c>
      <c r="I1384" s="1" t="s">
        <v>792</v>
      </c>
      <c r="J1384" s="1">
        <v>2</v>
      </c>
      <c r="K1384" s="1">
        <v>0.9012</v>
      </c>
      <c r="L1384" s="1">
        <v>0.81445332000000004</v>
      </c>
      <c r="M1384" s="1">
        <v>0.73399999999999999</v>
      </c>
      <c r="N1384" s="1">
        <v>1</v>
      </c>
      <c r="O1384" s="1">
        <v>1</v>
      </c>
      <c r="P1384" s="1">
        <v>1</v>
      </c>
      <c r="Q1384" s="1">
        <v>1</v>
      </c>
    </row>
    <row r="1385" spans="1:17">
      <c r="A1385" s="1" t="s">
        <v>2646</v>
      </c>
      <c r="B1385" s="1" t="s">
        <v>16</v>
      </c>
      <c r="F1385" s="1" t="s">
        <v>2647</v>
      </c>
      <c r="G1385" s="1" t="s">
        <v>18</v>
      </c>
      <c r="H1385" s="1">
        <v>3</v>
      </c>
      <c r="I1385" s="1" t="s">
        <v>2648</v>
      </c>
      <c r="J1385" s="1">
        <v>3</v>
      </c>
      <c r="K1385" s="1">
        <v>4.7199999999999999E-2</v>
      </c>
      <c r="L1385" s="1">
        <v>0.99850207999999996</v>
      </c>
      <c r="M1385" s="1">
        <v>4.7100000000000003E-2</v>
      </c>
      <c r="N1385" s="1">
        <v>1</v>
      </c>
      <c r="O1385" s="1">
        <v>1</v>
      </c>
      <c r="P1385" s="1">
        <v>1</v>
      </c>
      <c r="Q1385" s="1">
        <v>1</v>
      </c>
    </row>
    <row r="1386" spans="1:17">
      <c r="A1386" s="1" t="s">
        <v>2650</v>
      </c>
      <c r="B1386" s="1" t="s">
        <v>16</v>
      </c>
      <c r="F1386" s="1" t="s">
        <v>2647</v>
      </c>
      <c r="G1386" s="1" t="s">
        <v>18</v>
      </c>
      <c r="H1386" s="1">
        <v>3</v>
      </c>
      <c r="I1386" s="1" t="s">
        <v>2648</v>
      </c>
      <c r="J1386" s="1">
        <v>3</v>
      </c>
      <c r="K1386" s="1">
        <v>4.7199999999999999E-2</v>
      </c>
      <c r="L1386" s="1">
        <v>0.99850207999999996</v>
      </c>
      <c r="M1386" s="1">
        <v>4.7100000000000003E-2</v>
      </c>
      <c r="N1386" s="1">
        <v>1</v>
      </c>
      <c r="O1386" s="1">
        <v>1</v>
      </c>
      <c r="P1386" s="1">
        <v>1</v>
      </c>
      <c r="Q1386" s="1">
        <v>1</v>
      </c>
    </row>
    <row r="1387" spans="1:17">
      <c r="A1387" s="1" t="s">
        <v>2651</v>
      </c>
      <c r="B1387" s="1" t="s">
        <v>16</v>
      </c>
      <c r="F1387" s="1" t="s">
        <v>2647</v>
      </c>
      <c r="G1387" s="1" t="s">
        <v>18</v>
      </c>
      <c r="H1387" s="1">
        <v>3</v>
      </c>
      <c r="I1387" s="1" t="s">
        <v>2648</v>
      </c>
      <c r="J1387" s="1">
        <v>3</v>
      </c>
      <c r="K1387" s="1">
        <v>4.7199999999999999E-2</v>
      </c>
      <c r="L1387" s="1">
        <v>0.99850207999999996</v>
      </c>
      <c r="M1387" s="1">
        <v>4.7100000000000003E-2</v>
      </c>
      <c r="N1387" s="1">
        <v>1</v>
      </c>
      <c r="O1387" s="1">
        <v>1</v>
      </c>
      <c r="P1387" s="1">
        <v>1</v>
      </c>
      <c r="Q1387" s="1">
        <v>1</v>
      </c>
    </row>
    <row r="1388" spans="1:17">
      <c r="A1388" s="1" t="s">
        <v>3789</v>
      </c>
      <c r="B1388" s="1" t="s">
        <v>16</v>
      </c>
      <c r="F1388" s="1" t="s">
        <v>3790</v>
      </c>
      <c r="G1388" s="1" t="s">
        <v>18</v>
      </c>
      <c r="H1388" s="1">
        <v>2</v>
      </c>
      <c r="I1388" s="1" t="s">
        <v>3791</v>
      </c>
      <c r="J1388" s="1">
        <v>2</v>
      </c>
      <c r="K1388" s="1">
        <v>1.2699999999999999E-2</v>
      </c>
      <c r="L1388" s="1">
        <v>0.90221709999999999</v>
      </c>
      <c r="M1388" s="1">
        <v>1.14E-2</v>
      </c>
      <c r="N1388" s="1">
        <v>2</v>
      </c>
      <c r="O1388" s="1">
        <v>1</v>
      </c>
      <c r="P1388" s="1">
        <v>1</v>
      </c>
      <c r="Q1388" s="1">
        <v>1</v>
      </c>
    </row>
    <row r="1389" spans="1:17">
      <c r="A1389" s="1" t="s">
        <v>3810</v>
      </c>
      <c r="B1389" s="1" t="s">
        <v>16</v>
      </c>
      <c r="F1389" s="1" t="s">
        <v>3790</v>
      </c>
      <c r="G1389" s="1" t="s">
        <v>18</v>
      </c>
      <c r="H1389" s="1">
        <v>2</v>
      </c>
      <c r="I1389" s="1" t="s">
        <v>3791</v>
      </c>
      <c r="J1389" s="1">
        <v>2</v>
      </c>
      <c r="K1389" s="1">
        <v>1.2699999999999999E-2</v>
      </c>
      <c r="L1389" s="1">
        <v>0.90221709999999999</v>
      </c>
      <c r="M1389" s="1">
        <v>1.14E-2</v>
      </c>
      <c r="N1389" s="1">
        <v>2</v>
      </c>
      <c r="O1389" s="1">
        <v>1</v>
      </c>
      <c r="P1389" s="1">
        <v>1</v>
      </c>
      <c r="Q1389" s="1">
        <v>1</v>
      </c>
    </row>
    <row r="1390" spans="1:17">
      <c r="A1390" s="1" t="s">
        <v>3833</v>
      </c>
      <c r="B1390" s="1" t="s">
        <v>16</v>
      </c>
      <c r="F1390" s="1" t="s">
        <v>3834</v>
      </c>
      <c r="G1390" s="1" t="s">
        <v>71</v>
      </c>
      <c r="H1390" s="1">
        <v>1</v>
      </c>
      <c r="I1390" s="1" t="s">
        <v>3835</v>
      </c>
      <c r="J1390" s="1">
        <v>1</v>
      </c>
      <c r="K1390" s="1">
        <v>0</v>
      </c>
      <c r="L1390" s="1">
        <v>1</v>
      </c>
      <c r="M1390" s="1">
        <v>0</v>
      </c>
      <c r="N1390" s="1">
        <v>1</v>
      </c>
      <c r="O1390" s="1">
        <v>1</v>
      </c>
      <c r="P1390" s="1">
        <v>1</v>
      </c>
      <c r="Q1390" s="1">
        <v>1</v>
      </c>
    </row>
    <row r="1391" spans="1:17">
      <c r="A1391" s="1" t="s">
        <v>780</v>
      </c>
      <c r="B1391" s="1" t="s">
        <v>16</v>
      </c>
      <c r="F1391" s="1" t="s">
        <v>781</v>
      </c>
      <c r="G1391" s="1" t="s">
        <v>71</v>
      </c>
      <c r="H1391" s="1">
        <v>1</v>
      </c>
      <c r="I1391" s="1" t="s">
        <v>782</v>
      </c>
      <c r="J1391" s="1">
        <v>1</v>
      </c>
      <c r="K1391" s="1">
        <v>0</v>
      </c>
      <c r="L1391" s="1">
        <v>1</v>
      </c>
      <c r="M1391" s="1">
        <v>0</v>
      </c>
      <c r="N1391" s="1">
        <v>1</v>
      </c>
      <c r="O1391" s="1">
        <v>1</v>
      </c>
      <c r="P1391" s="1">
        <v>1</v>
      </c>
      <c r="Q1391" s="1">
        <v>1</v>
      </c>
    </row>
    <row r="1392" spans="1:17">
      <c r="A1392" s="1" t="s">
        <v>2660</v>
      </c>
      <c r="B1392" s="1" t="s">
        <v>16</v>
      </c>
      <c r="F1392" s="1" t="s">
        <v>2661</v>
      </c>
      <c r="G1392" s="1" t="s">
        <v>71</v>
      </c>
      <c r="H1392" s="1">
        <v>1</v>
      </c>
      <c r="I1392" s="1" t="s">
        <v>2662</v>
      </c>
      <c r="J1392" s="1">
        <v>1</v>
      </c>
      <c r="K1392" s="1">
        <v>0</v>
      </c>
      <c r="L1392" s="1">
        <v>1</v>
      </c>
      <c r="M1392" s="1">
        <v>0</v>
      </c>
      <c r="N1392" s="1">
        <v>1</v>
      </c>
      <c r="O1392" s="1">
        <v>1</v>
      </c>
      <c r="P1392" s="1">
        <v>1</v>
      </c>
      <c r="Q1392" s="1">
        <v>1</v>
      </c>
    </row>
    <row r="1393" spans="1:17">
      <c r="A1393" s="1" t="s">
        <v>3821</v>
      </c>
      <c r="B1393" s="1" t="s">
        <v>16</v>
      </c>
      <c r="F1393" s="1" t="s">
        <v>3822</v>
      </c>
      <c r="G1393" s="1" t="s">
        <v>71</v>
      </c>
      <c r="H1393" s="1">
        <v>1</v>
      </c>
      <c r="I1393" s="1" t="s">
        <v>3823</v>
      </c>
      <c r="J1393" s="1">
        <v>1</v>
      </c>
      <c r="K1393" s="1">
        <v>0</v>
      </c>
      <c r="L1393" s="1">
        <v>1</v>
      </c>
      <c r="M1393" s="1">
        <v>0</v>
      </c>
      <c r="N1393" s="1">
        <v>1</v>
      </c>
      <c r="O1393" s="1">
        <v>1</v>
      </c>
      <c r="P1393" s="1">
        <v>1</v>
      </c>
      <c r="Q1393" s="1">
        <v>1</v>
      </c>
    </row>
    <row r="1394" spans="1:17">
      <c r="A1394" s="1" t="s">
        <v>3851</v>
      </c>
      <c r="B1394" s="1" t="s">
        <v>16</v>
      </c>
      <c r="F1394" s="1" t="s">
        <v>3852</v>
      </c>
      <c r="G1394" s="1" t="s">
        <v>71</v>
      </c>
      <c r="H1394" s="1">
        <v>1</v>
      </c>
      <c r="I1394" s="1" t="s">
        <v>3853</v>
      </c>
      <c r="J1394" s="1">
        <v>1</v>
      </c>
      <c r="K1394" s="1">
        <v>0</v>
      </c>
      <c r="L1394" s="1">
        <v>1</v>
      </c>
      <c r="M1394" s="1">
        <v>0</v>
      </c>
      <c r="N1394" s="1">
        <v>1</v>
      </c>
      <c r="O1394" s="1">
        <v>1</v>
      </c>
      <c r="P1394" s="1">
        <v>1</v>
      </c>
      <c r="Q1394" s="1">
        <v>1</v>
      </c>
    </row>
    <row r="1395" spans="1:17">
      <c r="A1395" s="1" t="s">
        <v>3773</v>
      </c>
      <c r="B1395" s="1" t="s">
        <v>16</v>
      </c>
      <c r="F1395" s="1" t="s">
        <v>3774</v>
      </c>
      <c r="G1395" s="1" t="s">
        <v>18</v>
      </c>
      <c r="H1395" s="1">
        <v>4</v>
      </c>
      <c r="I1395" s="1" t="s">
        <v>3775</v>
      </c>
      <c r="J1395" s="1">
        <v>4</v>
      </c>
      <c r="K1395" s="1">
        <v>5.5599999999999997E-2</v>
      </c>
      <c r="L1395" s="1">
        <v>0.99994888000000004</v>
      </c>
      <c r="M1395" s="1">
        <v>5.5599999999999997E-2</v>
      </c>
      <c r="N1395" s="1">
        <v>1</v>
      </c>
      <c r="O1395" s="1">
        <v>1</v>
      </c>
      <c r="P1395" s="1">
        <v>1</v>
      </c>
      <c r="Q1395" s="1">
        <v>1</v>
      </c>
    </row>
    <row r="1396" spans="1:17">
      <c r="A1396" s="1" t="s">
        <v>3780</v>
      </c>
      <c r="B1396" s="1" t="s">
        <v>16</v>
      </c>
      <c r="F1396" s="1" t="s">
        <v>3774</v>
      </c>
      <c r="G1396" s="1" t="s">
        <v>18</v>
      </c>
      <c r="H1396" s="1">
        <v>4</v>
      </c>
      <c r="I1396" s="1" t="s">
        <v>3775</v>
      </c>
      <c r="J1396" s="1">
        <v>4</v>
      </c>
      <c r="K1396" s="1">
        <v>5.5599999999999997E-2</v>
      </c>
      <c r="L1396" s="1">
        <v>0.99994888000000004</v>
      </c>
      <c r="M1396" s="1">
        <v>5.5599999999999997E-2</v>
      </c>
      <c r="N1396" s="1">
        <v>1</v>
      </c>
      <c r="O1396" s="1">
        <v>1</v>
      </c>
      <c r="P1396" s="1">
        <v>1</v>
      </c>
      <c r="Q1396" s="1">
        <v>1</v>
      </c>
    </row>
    <row r="1397" spans="1:17">
      <c r="A1397" s="1" t="s">
        <v>3781</v>
      </c>
      <c r="B1397" s="1" t="s">
        <v>16</v>
      </c>
      <c r="F1397" s="1" t="s">
        <v>3774</v>
      </c>
      <c r="G1397" s="1" t="s">
        <v>18</v>
      </c>
      <c r="H1397" s="1">
        <v>4</v>
      </c>
      <c r="I1397" s="1" t="s">
        <v>3775</v>
      </c>
      <c r="J1397" s="1">
        <v>4</v>
      </c>
      <c r="K1397" s="1">
        <v>5.5599999999999997E-2</v>
      </c>
      <c r="L1397" s="1">
        <v>0.99994888000000004</v>
      </c>
      <c r="M1397" s="1">
        <v>5.5599999999999997E-2</v>
      </c>
      <c r="N1397" s="1">
        <v>1</v>
      </c>
      <c r="O1397" s="1">
        <v>1</v>
      </c>
      <c r="P1397" s="1">
        <v>1</v>
      </c>
      <c r="Q1397" s="1">
        <v>1</v>
      </c>
    </row>
    <row r="1398" spans="1:17">
      <c r="A1398" s="1" t="s">
        <v>3793</v>
      </c>
      <c r="B1398" s="1" t="s">
        <v>16</v>
      </c>
      <c r="F1398" s="1" t="s">
        <v>3774</v>
      </c>
      <c r="G1398" s="1" t="s">
        <v>18</v>
      </c>
      <c r="H1398" s="1">
        <v>4</v>
      </c>
      <c r="I1398" s="1" t="s">
        <v>3775</v>
      </c>
      <c r="J1398" s="1">
        <v>4</v>
      </c>
      <c r="K1398" s="1">
        <v>5.5599999999999997E-2</v>
      </c>
      <c r="L1398" s="1">
        <v>0.99994888000000004</v>
      </c>
      <c r="M1398" s="1">
        <v>5.5599999999999997E-2</v>
      </c>
      <c r="N1398" s="1">
        <v>1</v>
      </c>
      <c r="O1398" s="1">
        <v>1</v>
      </c>
      <c r="P1398" s="1">
        <v>1</v>
      </c>
      <c r="Q1398" s="1">
        <v>1</v>
      </c>
    </row>
    <row r="1399" spans="1:17">
      <c r="A1399" s="1" t="s">
        <v>3777</v>
      </c>
      <c r="B1399" s="1" t="s">
        <v>16</v>
      </c>
      <c r="F1399" s="1" t="s">
        <v>3778</v>
      </c>
      <c r="G1399" s="1" t="s">
        <v>71</v>
      </c>
      <c r="H1399" s="1">
        <v>1</v>
      </c>
      <c r="I1399" s="1" t="s">
        <v>3779</v>
      </c>
      <c r="J1399" s="1">
        <v>1</v>
      </c>
      <c r="K1399" s="1">
        <v>0</v>
      </c>
      <c r="L1399" s="1">
        <v>1</v>
      </c>
      <c r="M1399" s="1">
        <v>0</v>
      </c>
      <c r="N1399" s="1">
        <v>1</v>
      </c>
      <c r="O1399" s="1">
        <v>1</v>
      </c>
      <c r="P1399" s="1">
        <v>1</v>
      </c>
      <c r="Q1399" s="1">
        <v>1</v>
      </c>
    </row>
    <row r="1400" spans="1:17">
      <c r="A1400" s="1" t="s">
        <v>3786</v>
      </c>
      <c r="B1400" s="1" t="s">
        <v>16</v>
      </c>
      <c r="F1400" s="1" t="s">
        <v>3787</v>
      </c>
      <c r="G1400" s="1" t="s">
        <v>18</v>
      </c>
      <c r="H1400" s="1">
        <v>2</v>
      </c>
      <c r="I1400" s="1" t="s">
        <v>3788</v>
      </c>
      <c r="J1400" s="1">
        <v>2</v>
      </c>
      <c r="K1400" s="1">
        <v>1.78E-2</v>
      </c>
      <c r="L1400" s="1">
        <v>0.95013515999999998</v>
      </c>
      <c r="M1400" s="1">
        <v>1.6899999999999998E-2</v>
      </c>
      <c r="N1400" s="1">
        <v>2</v>
      </c>
      <c r="O1400" s="1">
        <v>1</v>
      </c>
      <c r="P1400" s="1">
        <v>1</v>
      </c>
      <c r="Q1400" s="1">
        <v>1</v>
      </c>
    </row>
    <row r="1401" spans="1:17">
      <c r="A1401" s="1" t="s">
        <v>3792</v>
      </c>
      <c r="B1401" s="1" t="s">
        <v>16</v>
      </c>
      <c r="F1401" s="1" t="s">
        <v>3787</v>
      </c>
      <c r="G1401" s="1" t="s">
        <v>18</v>
      </c>
      <c r="H1401" s="1">
        <v>2</v>
      </c>
      <c r="I1401" s="1" t="s">
        <v>3788</v>
      </c>
      <c r="J1401" s="1">
        <v>2</v>
      </c>
      <c r="K1401" s="1">
        <v>1.78E-2</v>
      </c>
      <c r="L1401" s="1">
        <v>0.95013515999999998</v>
      </c>
      <c r="M1401" s="1">
        <v>1.6899999999999998E-2</v>
      </c>
      <c r="N1401" s="1">
        <v>2</v>
      </c>
      <c r="O1401" s="1">
        <v>1</v>
      </c>
      <c r="P1401" s="1">
        <v>1</v>
      </c>
      <c r="Q1401" s="1">
        <v>1</v>
      </c>
    </row>
    <row r="1402" spans="1:17">
      <c r="A1402" s="1" t="s">
        <v>799</v>
      </c>
      <c r="B1402" s="1" t="s">
        <v>16</v>
      </c>
      <c r="F1402" s="1" t="s">
        <v>800</v>
      </c>
      <c r="G1402" s="1" t="s">
        <v>18</v>
      </c>
      <c r="H1402" s="1">
        <v>2</v>
      </c>
      <c r="I1402" s="1" t="s">
        <v>801</v>
      </c>
      <c r="J1402" s="1">
        <v>2</v>
      </c>
      <c r="K1402" s="1">
        <v>1.7399999999999999E-2</v>
      </c>
      <c r="L1402" s="1">
        <v>0.93165430999999999</v>
      </c>
      <c r="M1402" s="1">
        <v>1.6299999999999999E-2</v>
      </c>
      <c r="N1402" s="1">
        <v>1</v>
      </c>
      <c r="O1402" s="1">
        <v>1</v>
      </c>
      <c r="P1402" s="1">
        <v>1</v>
      </c>
      <c r="Q1402" s="1">
        <v>1</v>
      </c>
    </row>
    <row r="1403" spans="1:17">
      <c r="A1403" s="1" t="s">
        <v>2668</v>
      </c>
      <c r="B1403" s="1" t="s">
        <v>16</v>
      </c>
      <c r="F1403" s="1" t="s">
        <v>800</v>
      </c>
      <c r="G1403" s="1" t="s">
        <v>18</v>
      </c>
      <c r="H1403" s="1">
        <v>2</v>
      </c>
      <c r="I1403" s="1" t="s">
        <v>801</v>
      </c>
      <c r="J1403" s="1">
        <v>2</v>
      </c>
      <c r="K1403" s="1">
        <v>1.7399999999999999E-2</v>
      </c>
      <c r="L1403" s="1">
        <v>0.93165430999999999</v>
      </c>
      <c r="M1403" s="1">
        <v>1.6299999999999999E-2</v>
      </c>
      <c r="N1403" s="1">
        <v>1</v>
      </c>
      <c r="O1403" s="1">
        <v>1</v>
      </c>
      <c r="P1403" s="1">
        <v>1</v>
      </c>
      <c r="Q1403" s="1">
        <v>1</v>
      </c>
    </row>
    <row r="1404" spans="1:17">
      <c r="A1404" s="1" t="s">
        <v>796</v>
      </c>
      <c r="B1404" s="1" t="s">
        <v>16</v>
      </c>
      <c r="F1404" s="1" t="s">
        <v>797</v>
      </c>
      <c r="G1404" s="1" t="s">
        <v>71</v>
      </c>
      <c r="H1404" s="1">
        <v>1</v>
      </c>
      <c r="I1404" s="1" t="s">
        <v>798</v>
      </c>
      <c r="J1404" s="1">
        <v>1</v>
      </c>
      <c r="K1404" s="1">
        <v>0</v>
      </c>
      <c r="L1404" s="1">
        <v>1</v>
      </c>
      <c r="M1404" s="1">
        <v>0</v>
      </c>
      <c r="N1404" s="1">
        <v>1</v>
      </c>
      <c r="O1404" s="1">
        <v>1</v>
      </c>
      <c r="P1404" s="1">
        <v>1</v>
      </c>
      <c r="Q1404" s="1">
        <v>1</v>
      </c>
    </row>
    <row r="1405" spans="1:17">
      <c r="A1405" s="1" t="s">
        <v>3858</v>
      </c>
      <c r="B1405" s="1" t="s">
        <v>16</v>
      </c>
      <c r="F1405" s="1" t="s">
        <v>3859</v>
      </c>
      <c r="G1405" s="1" t="s">
        <v>71</v>
      </c>
      <c r="H1405" s="1">
        <v>1</v>
      </c>
      <c r="I1405" s="1" t="s">
        <v>3860</v>
      </c>
      <c r="J1405" s="1">
        <v>1</v>
      </c>
      <c r="K1405" s="1">
        <v>0</v>
      </c>
      <c r="L1405" s="1">
        <v>1</v>
      </c>
      <c r="M1405" s="1">
        <v>0</v>
      </c>
      <c r="N1405" s="1">
        <v>1</v>
      </c>
      <c r="O1405" s="1">
        <v>1</v>
      </c>
      <c r="P1405" s="1">
        <v>1</v>
      </c>
      <c r="Q1405" s="1">
        <v>1</v>
      </c>
    </row>
    <row r="1406" spans="1:17">
      <c r="A1406" s="1" t="s">
        <v>3813</v>
      </c>
      <c r="B1406" s="1" t="s">
        <v>16</v>
      </c>
      <c r="F1406" s="1" t="s">
        <v>3814</v>
      </c>
      <c r="G1406" s="1" t="s">
        <v>71</v>
      </c>
      <c r="H1406" s="1">
        <v>1</v>
      </c>
      <c r="I1406" s="1" t="s">
        <v>3815</v>
      </c>
      <c r="J1406" s="1">
        <v>1</v>
      </c>
      <c r="K1406" s="1">
        <v>0</v>
      </c>
      <c r="L1406" s="1">
        <v>1</v>
      </c>
      <c r="M1406" s="1">
        <v>0</v>
      </c>
      <c r="N1406" s="1">
        <v>1</v>
      </c>
      <c r="O1406" s="1">
        <v>1</v>
      </c>
      <c r="P1406" s="1">
        <v>1</v>
      </c>
      <c r="Q1406" s="1">
        <v>1</v>
      </c>
    </row>
    <row r="1407" spans="1:17">
      <c r="A1407" s="1" t="s">
        <v>3782</v>
      </c>
      <c r="B1407" s="1" t="s">
        <v>16</v>
      </c>
      <c r="F1407" s="1" t="s">
        <v>3783</v>
      </c>
      <c r="G1407" s="1" t="s">
        <v>71</v>
      </c>
      <c r="H1407" s="1">
        <v>1</v>
      </c>
      <c r="I1407" s="1" t="s">
        <v>3784</v>
      </c>
      <c r="J1407" s="1">
        <v>1</v>
      </c>
      <c r="K1407" s="1">
        <v>0</v>
      </c>
      <c r="L1407" s="1">
        <v>1</v>
      </c>
      <c r="M1407" s="1">
        <v>0</v>
      </c>
      <c r="N1407" s="1">
        <v>1</v>
      </c>
      <c r="O1407" s="1">
        <v>1</v>
      </c>
      <c r="P1407" s="1">
        <v>1</v>
      </c>
      <c r="Q1407" s="1">
        <v>1</v>
      </c>
    </row>
    <row r="1408" spans="1:17">
      <c r="A1408" s="1" t="s">
        <v>784</v>
      </c>
      <c r="B1408" s="1" t="s">
        <v>16</v>
      </c>
      <c r="F1408" s="1" t="s">
        <v>785</v>
      </c>
      <c r="G1408" s="1" t="s">
        <v>71</v>
      </c>
      <c r="H1408" s="1">
        <v>1</v>
      </c>
      <c r="I1408" s="1" t="s">
        <v>786</v>
      </c>
      <c r="J1408" s="1">
        <v>1</v>
      </c>
      <c r="K1408" s="1">
        <v>0</v>
      </c>
      <c r="L1408" s="1">
        <v>1</v>
      </c>
      <c r="M1408" s="1">
        <v>0</v>
      </c>
      <c r="N1408" s="1">
        <v>1</v>
      </c>
      <c r="O1408" s="1">
        <v>1</v>
      </c>
      <c r="P1408" s="1">
        <v>1</v>
      </c>
      <c r="Q1408" s="1">
        <v>1</v>
      </c>
    </row>
    <row r="1409" spans="1:17">
      <c r="A1409" s="1" t="s">
        <v>3830</v>
      </c>
      <c r="B1409" s="1" t="s">
        <v>16</v>
      </c>
      <c r="F1409" s="1" t="s">
        <v>3831</v>
      </c>
      <c r="G1409" s="1" t="s">
        <v>71</v>
      </c>
      <c r="H1409" s="1">
        <v>1</v>
      </c>
      <c r="I1409" s="1" t="s">
        <v>3832</v>
      </c>
      <c r="J1409" s="1">
        <v>1</v>
      </c>
      <c r="K1409" s="1">
        <v>0</v>
      </c>
      <c r="L1409" s="1">
        <v>1</v>
      </c>
      <c r="M1409" s="1">
        <v>0</v>
      </c>
      <c r="N1409" s="1">
        <v>1</v>
      </c>
      <c r="O1409" s="1">
        <v>1</v>
      </c>
      <c r="P1409" s="1">
        <v>1</v>
      </c>
      <c r="Q1409" s="1">
        <v>1</v>
      </c>
    </row>
    <row r="1410" spans="1:17">
      <c r="A1410" s="1" t="s">
        <v>3795</v>
      </c>
      <c r="B1410" s="1" t="s">
        <v>16</v>
      </c>
      <c r="F1410" s="1" t="s">
        <v>3796</v>
      </c>
      <c r="G1410" s="1" t="s">
        <v>71</v>
      </c>
      <c r="H1410" s="1">
        <v>1</v>
      </c>
      <c r="I1410" s="1" t="s">
        <v>3797</v>
      </c>
      <c r="J1410" s="1">
        <v>1</v>
      </c>
      <c r="K1410" s="1">
        <v>0</v>
      </c>
      <c r="L1410" s="1">
        <v>1</v>
      </c>
      <c r="M1410" s="1">
        <v>0</v>
      </c>
      <c r="N1410" s="1">
        <v>1</v>
      </c>
      <c r="O1410" s="1">
        <v>1</v>
      </c>
      <c r="P1410" s="1">
        <v>1</v>
      </c>
      <c r="Q1410" s="1">
        <v>1</v>
      </c>
    </row>
    <row r="1411" spans="1:17">
      <c r="A1411" s="1" t="s">
        <v>3845</v>
      </c>
      <c r="B1411" s="1" t="s">
        <v>16</v>
      </c>
      <c r="F1411" s="1" t="s">
        <v>3846</v>
      </c>
      <c r="G1411" s="1" t="s">
        <v>71</v>
      </c>
      <c r="H1411" s="1">
        <v>1</v>
      </c>
      <c r="I1411" s="1" t="s">
        <v>3847</v>
      </c>
      <c r="J1411" s="1">
        <v>1</v>
      </c>
      <c r="K1411" s="1">
        <v>0</v>
      </c>
      <c r="L1411" s="1">
        <v>1</v>
      </c>
      <c r="M1411" s="1">
        <v>0</v>
      </c>
      <c r="N1411" s="1">
        <v>1</v>
      </c>
      <c r="O1411" s="1">
        <v>1</v>
      </c>
      <c r="P1411" s="1">
        <v>1</v>
      </c>
      <c r="Q1411" s="1">
        <v>1</v>
      </c>
    </row>
    <row r="1412" spans="1:17">
      <c r="A1412" s="1" t="s">
        <v>3824</v>
      </c>
      <c r="B1412" s="1" t="s">
        <v>16</v>
      </c>
      <c r="F1412" s="1" t="s">
        <v>3825</v>
      </c>
      <c r="G1412" s="1" t="s">
        <v>71</v>
      </c>
      <c r="H1412" s="1">
        <v>1</v>
      </c>
      <c r="I1412" s="1" t="s">
        <v>3826</v>
      </c>
      <c r="J1412" s="1">
        <v>1</v>
      </c>
      <c r="K1412" s="1">
        <v>0</v>
      </c>
      <c r="L1412" s="1">
        <v>1</v>
      </c>
      <c r="M1412" s="1">
        <v>0</v>
      </c>
      <c r="N1412" s="1">
        <v>1</v>
      </c>
      <c r="O1412" s="1">
        <v>1</v>
      </c>
      <c r="P1412" s="1">
        <v>1</v>
      </c>
      <c r="Q1412" s="1">
        <v>1</v>
      </c>
    </row>
    <row r="1413" spans="1:17">
      <c r="A1413" s="1" t="s">
        <v>2665</v>
      </c>
      <c r="B1413" s="1" t="s">
        <v>16</v>
      </c>
      <c r="F1413" s="1" t="s">
        <v>2666</v>
      </c>
      <c r="G1413" s="1" t="s">
        <v>71</v>
      </c>
      <c r="H1413" s="1">
        <v>1</v>
      </c>
      <c r="I1413" s="1" t="s">
        <v>2667</v>
      </c>
      <c r="J1413" s="1">
        <v>1</v>
      </c>
      <c r="K1413" s="1">
        <v>0</v>
      </c>
      <c r="L1413" s="1">
        <v>1</v>
      </c>
      <c r="M1413" s="1">
        <v>0</v>
      </c>
      <c r="N1413" s="1">
        <v>1</v>
      </c>
      <c r="O1413" s="1">
        <v>1</v>
      </c>
      <c r="P1413" s="1">
        <v>1</v>
      </c>
      <c r="Q1413" s="1">
        <v>1</v>
      </c>
    </row>
    <row r="1414" spans="1:17">
      <c r="A1414" s="1" t="s">
        <v>3839</v>
      </c>
      <c r="B1414" s="1" t="s">
        <v>16</v>
      </c>
      <c r="F1414" s="1" t="s">
        <v>3840</v>
      </c>
      <c r="G1414" s="1" t="s">
        <v>71</v>
      </c>
      <c r="H1414" s="1">
        <v>1</v>
      </c>
      <c r="I1414" s="1" t="s">
        <v>3841</v>
      </c>
      <c r="J1414" s="1">
        <v>1</v>
      </c>
      <c r="K1414" s="1">
        <v>0</v>
      </c>
      <c r="L1414" s="1">
        <v>1</v>
      </c>
      <c r="M1414" s="1">
        <v>0</v>
      </c>
      <c r="N1414" s="1">
        <v>1</v>
      </c>
      <c r="O1414" s="1">
        <v>1</v>
      </c>
      <c r="P1414" s="1">
        <v>1</v>
      </c>
      <c r="Q1414" s="1">
        <v>1</v>
      </c>
    </row>
    <row r="1415" spans="1:17">
      <c r="A1415" s="1" t="s">
        <v>2653</v>
      </c>
      <c r="B1415" s="1" t="s">
        <v>16</v>
      </c>
      <c r="F1415" s="1" t="s">
        <v>2654</v>
      </c>
      <c r="G1415" s="1" t="s">
        <v>71</v>
      </c>
      <c r="H1415" s="1">
        <v>1</v>
      </c>
      <c r="I1415" s="1" t="s">
        <v>2655</v>
      </c>
      <c r="J1415" s="1">
        <v>1</v>
      </c>
      <c r="K1415" s="1">
        <v>0</v>
      </c>
      <c r="L1415" s="1">
        <v>1</v>
      </c>
      <c r="M1415" s="1">
        <v>0</v>
      </c>
      <c r="N1415" s="1">
        <v>1</v>
      </c>
      <c r="O1415" s="1">
        <v>1</v>
      </c>
      <c r="P1415" s="1">
        <v>1</v>
      </c>
      <c r="Q1415" s="1">
        <v>1</v>
      </c>
    </row>
    <row r="1416" spans="1:17">
      <c r="A1416" s="1" t="s">
        <v>3766</v>
      </c>
      <c r="B1416" s="1" t="s">
        <v>16</v>
      </c>
      <c r="F1416" s="1" t="s">
        <v>3767</v>
      </c>
      <c r="G1416" s="1" t="s">
        <v>18</v>
      </c>
      <c r="H1416" s="1">
        <v>5</v>
      </c>
      <c r="I1416" s="1" t="s">
        <v>3768</v>
      </c>
      <c r="J1416" s="1">
        <v>5</v>
      </c>
      <c r="K1416" s="1">
        <v>5.4800000000000001E-2</v>
      </c>
      <c r="L1416" s="1">
        <v>0.99999289000000002</v>
      </c>
      <c r="M1416" s="1">
        <v>5.4800000000000001E-2</v>
      </c>
      <c r="N1416" s="1">
        <v>1</v>
      </c>
      <c r="O1416" s="1">
        <v>1</v>
      </c>
      <c r="P1416" s="1">
        <v>1</v>
      </c>
      <c r="Q1416" s="1">
        <v>1</v>
      </c>
    </row>
    <row r="1417" spans="1:17">
      <c r="A1417" s="1" t="s">
        <v>3769</v>
      </c>
      <c r="B1417" s="1" t="s">
        <v>16</v>
      </c>
      <c r="F1417" s="1" t="s">
        <v>3767</v>
      </c>
      <c r="G1417" s="1" t="s">
        <v>18</v>
      </c>
      <c r="H1417" s="1">
        <v>5</v>
      </c>
      <c r="I1417" s="1" t="s">
        <v>3768</v>
      </c>
      <c r="J1417" s="1">
        <v>5</v>
      </c>
      <c r="K1417" s="1">
        <v>5.4800000000000001E-2</v>
      </c>
      <c r="L1417" s="1">
        <v>0.99999289000000002</v>
      </c>
      <c r="M1417" s="1">
        <v>5.4800000000000001E-2</v>
      </c>
      <c r="N1417" s="1">
        <v>1</v>
      </c>
      <c r="O1417" s="1">
        <v>1</v>
      </c>
      <c r="P1417" s="1">
        <v>1</v>
      </c>
      <c r="Q1417" s="1">
        <v>1</v>
      </c>
    </row>
    <row r="1418" spans="1:17">
      <c r="A1418" s="1" t="s">
        <v>3776</v>
      </c>
      <c r="B1418" s="1" t="s">
        <v>16</v>
      </c>
      <c r="F1418" s="1" t="s">
        <v>3767</v>
      </c>
      <c r="G1418" s="1" t="s">
        <v>18</v>
      </c>
      <c r="H1418" s="1">
        <v>5</v>
      </c>
      <c r="I1418" s="1" t="s">
        <v>3768</v>
      </c>
      <c r="J1418" s="1">
        <v>5</v>
      </c>
      <c r="K1418" s="1">
        <v>5.4800000000000001E-2</v>
      </c>
      <c r="L1418" s="1">
        <v>0.99999289000000002</v>
      </c>
      <c r="M1418" s="1">
        <v>5.4800000000000001E-2</v>
      </c>
      <c r="N1418" s="1">
        <v>1</v>
      </c>
      <c r="O1418" s="1">
        <v>1</v>
      </c>
      <c r="P1418" s="1">
        <v>1</v>
      </c>
      <c r="Q1418" s="1">
        <v>1</v>
      </c>
    </row>
    <row r="1419" spans="1:17">
      <c r="A1419" s="1" t="s">
        <v>3794</v>
      </c>
      <c r="B1419" s="1" t="s">
        <v>16</v>
      </c>
      <c r="F1419" s="1" t="s">
        <v>3767</v>
      </c>
      <c r="G1419" s="1" t="s">
        <v>18</v>
      </c>
      <c r="H1419" s="1">
        <v>5</v>
      </c>
      <c r="I1419" s="1" t="s">
        <v>3768</v>
      </c>
      <c r="J1419" s="1">
        <v>5</v>
      </c>
      <c r="K1419" s="1">
        <v>5.4800000000000001E-2</v>
      </c>
      <c r="L1419" s="1">
        <v>0.99999289000000002</v>
      </c>
      <c r="M1419" s="1">
        <v>5.4800000000000001E-2</v>
      </c>
      <c r="N1419" s="1">
        <v>1</v>
      </c>
      <c r="O1419" s="1">
        <v>1</v>
      </c>
      <c r="P1419" s="1">
        <v>1</v>
      </c>
      <c r="Q1419" s="1">
        <v>1</v>
      </c>
    </row>
    <row r="1420" spans="1:17">
      <c r="A1420" s="1" t="s">
        <v>3811</v>
      </c>
      <c r="B1420" s="1" t="s">
        <v>16</v>
      </c>
      <c r="F1420" s="1" t="s">
        <v>3767</v>
      </c>
      <c r="G1420" s="1" t="s">
        <v>18</v>
      </c>
      <c r="H1420" s="1">
        <v>5</v>
      </c>
      <c r="I1420" s="1" t="s">
        <v>3768</v>
      </c>
      <c r="J1420" s="1">
        <v>5</v>
      </c>
      <c r="K1420" s="1">
        <v>5.4800000000000001E-2</v>
      </c>
      <c r="L1420" s="1">
        <v>0.99999289000000002</v>
      </c>
      <c r="M1420" s="1">
        <v>5.4800000000000001E-2</v>
      </c>
      <c r="N1420" s="1">
        <v>1</v>
      </c>
      <c r="O1420" s="1">
        <v>1</v>
      </c>
      <c r="P1420" s="1">
        <v>1</v>
      </c>
      <c r="Q1420" s="1">
        <v>1</v>
      </c>
    </row>
    <row r="1421" spans="1:17">
      <c r="A1421" s="1" t="s">
        <v>3848</v>
      </c>
      <c r="B1421" s="1" t="s">
        <v>16</v>
      </c>
      <c r="F1421" s="1" t="s">
        <v>3849</v>
      </c>
      <c r="G1421" s="1" t="s">
        <v>71</v>
      </c>
      <c r="H1421" s="1">
        <v>1</v>
      </c>
      <c r="I1421" s="1" t="s">
        <v>3850</v>
      </c>
      <c r="J1421" s="1">
        <v>1</v>
      </c>
      <c r="K1421" s="1">
        <v>0</v>
      </c>
      <c r="L1421" s="1">
        <v>1</v>
      </c>
      <c r="M1421" s="1">
        <v>0</v>
      </c>
      <c r="N1421" s="1">
        <v>1</v>
      </c>
      <c r="O1421" s="1">
        <v>1</v>
      </c>
      <c r="P1421" s="1">
        <v>1</v>
      </c>
      <c r="Q1421" s="1">
        <v>1</v>
      </c>
    </row>
    <row r="1422" spans="1:17">
      <c r="A1422" s="1" t="s">
        <v>812</v>
      </c>
      <c r="B1422" s="1" t="s">
        <v>16</v>
      </c>
      <c r="F1422" s="1" t="s">
        <v>813</v>
      </c>
      <c r="G1422" s="1" t="s">
        <v>18</v>
      </c>
      <c r="H1422" s="1">
        <v>2</v>
      </c>
      <c r="I1422" s="1" t="s">
        <v>814</v>
      </c>
      <c r="J1422" s="1">
        <v>2</v>
      </c>
      <c r="K1422" s="1">
        <v>1.29E-2</v>
      </c>
      <c r="L1422" s="1">
        <v>0.90221755999999997</v>
      </c>
      <c r="M1422" s="1">
        <v>1.1599999999999999E-2</v>
      </c>
      <c r="N1422" s="1">
        <v>1</v>
      </c>
      <c r="O1422" s="1">
        <v>1</v>
      </c>
      <c r="P1422" s="1">
        <v>1</v>
      </c>
      <c r="Q1422" s="1">
        <v>1</v>
      </c>
    </row>
    <row r="1423" spans="1:17">
      <c r="A1423" s="1" t="s">
        <v>3812</v>
      </c>
      <c r="B1423" s="1" t="s">
        <v>16</v>
      </c>
      <c r="F1423" s="1" t="s">
        <v>813</v>
      </c>
      <c r="G1423" s="1" t="s">
        <v>18</v>
      </c>
      <c r="H1423" s="1">
        <v>2</v>
      </c>
      <c r="I1423" s="1" t="s">
        <v>814</v>
      </c>
      <c r="J1423" s="1">
        <v>2</v>
      </c>
      <c r="K1423" s="1">
        <v>1.29E-2</v>
      </c>
      <c r="L1423" s="1">
        <v>0.90221755999999997</v>
      </c>
      <c r="M1423" s="1">
        <v>1.1599999999999999E-2</v>
      </c>
      <c r="N1423" s="1">
        <v>1</v>
      </c>
      <c r="O1423" s="1">
        <v>1</v>
      </c>
      <c r="P1423" s="1">
        <v>1</v>
      </c>
      <c r="Q1423" s="1">
        <v>1</v>
      </c>
    </row>
    <row r="1424" spans="1:17">
      <c r="A1424" s="1" t="s">
        <v>3827</v>
      </c>
      <c r="B1424" s="1" t="s">
        <v>16</v>
      </c>
      <c r="F1424" s="1" t="s">
        <v>3828</v>
      </c>
      <c r="G1424" s="1" t="s">
        <v>71</v>
      </c>
      <c r="H1424" s="1">
        <v>1</v>
      </c>
      <c r="I1424" s="1" t="s">
        <v>3829</v>
      </c>
      <c r="J1424" s="1">
        <v>1</v>
      </c>
      <c r="K1424" s="1">
        <v>0</v>
      </c>
      <c r="L1424" s="1">
        <v>1</v>
      </c>
      <c r="M1424" s="1">
        <v>0</v>
      </c>
      <c r="N1424" s="1">
        <v>1</v>
      </c>
      <c r="O1424" s="1">
        <v>1</v>
      </c>
      <c r="P1424" s="1">
        <v>1</v>
      </c>
      <c r="Q1424" s="1">
        <v>1</v>
      </c>
    </row>
    <row r="1425" spans="1:17">
      <c r="A1425" s="1" t="s">
        <v>3836</v>
      </c>
      <c r="B1425" s="1" t="s">
        <v>16</v>
      </c>
      <c r="F1425" s="1" t="s">
        <v>3837</v>
      </c>
      <c r="G1425" s="1" t="s">
        <v>71</v>
      </c>
      <c r="H1425" s="1">
        <v>1</v>
      </c>
      <c r="I1425" s="1" t="s">
        <v>3838</v>
      </c>
      <c r="J1425" s="1">
        <v>1</v>
      </c>
      <c r="K1425" s="1">
        <v>0</v>
      </c>
      <c r="L1425" s="1">
        <v>1</v>
      </c>
      <c r="M1425" s="1">
        <v>0</v>
      </c>
      <c r="N1425" s="1">
        <v>1</v>
      </c>
      <c r="O1425" s="1">
        <v>1</v>
      </c>
      <c r="P1425" s="1">
        <v>1</v>
      </c>
      <c r="Q1425" s="1">
        <v>1</v>
      </c>
    </row>
    <row r="1426" spans="1:17">
      <c r="A1426" s="1" t="s">
        <v>3854</v>
      </c>
      <c r="B1426" s="1" t="s">
        <v>16</v>
      </c>
      <c r="F1426" s="1" t="s">
        <v>3855</v>
      </c>
      <c r="G1426" s="1" t="s">
        <v>71</v>
      </c>
      <c r="H1426" s="1">
        <v>1</v>
      </c>
      <c r="I1426" s="1" t="s">
        <v>3856</v>
      </c>
      <c r="J1426" s="1">
        <v>1</v>
      </c>
      <c r="K1426" s="1">
        <v>0</v>
      </c>
      <c r="L1426" s="1">
        <v>1</v>
      </c>
      <c r="M1426" s="1">
        <v>0</v>
      </c>
      <c r="N1426" s="1">
        <v>1</v>
      </c>
      <c r="O1426" s="1">
        <v>1</v>
      </c>
      <c r="P1426" s="1">
        <v>1</v>
      </c>
      <c r="Q1426" s="1">
        <v>1</v>
      </c>
    </row>
    <row r="1427" spans="1:17">
      <c r="A1427" s="1" t="s">
        <v>802</v>
      </c>
      <c r="B1427" s="1" t="s">
        <v>16</v>
      </c>
      <c r="F1427" s="1" t="s">
        <v>803</v>
      </c>
      <c r="G1427" s="1" t="s">
        <v>18</v>
      </c>
      <c r="H1427" s="1">
        <v>3</v>
      </c>
      <c r="I1427" s="1" t="s">
        <v>804</v>
      </c>
      <c r="J1427" s="1">
        <v>3</v>
      </c>
      <c r="K1427" s="1">
        <v>2.58E-2</v>
      </c>
      <c r="L1427" s="1">
        <v>0.98880298</v>
      </c>
      <c r="M1427" s="1">
        <v>2.5499999999999998E-2</v>
      </c>
      <c r="N1427" s="1">
        <v>1</v>
      </c>
      <c r="O1427" s="1">
        <v>1</v>
      </c>
      <c r="P1427" s="1">
        <v>1</v>
      </c>
      <c r="Q1427" s="1">
        <v>1</v>
      </c>
    </row>
    <row r="1428" spans="1:17">
      <c r="A1428" s="1" t="s">
        <v>3817</v>
      </c>
      <c r="B1428" s="1" t="s">
        <v>16</v>
      </c>
      <c r="F1428" s="1" t="s">
        <v>803</v>
      </c>
      <c r="G1428" s="1" t="s">
        <v>18</v>
      </c>
      <c r="H1428" s="1">
        <v>3</v>
      </c>
      <c r="I1428" s="1" t="s">
        <v>804</v>
      </c>
      <c r="J1428" s="1">
        <v>3</v>
      </c>
      <c r="K1428" s="1">
        <v>2.58E-2</v>
      </c>
      <c r="L1428" s="1">
        <v>0.98880298</v>
      </c>
      <c r="M1428" s="1">
        <v>2.5499999999999998E-2</v>
      </c>
      <c r="N1428" s="1">
        <v>1</v>
      </c>
      <c r="O1428" s="1">
        <v>1</v>
      </c>
      <c r="P1428" s="1">
        <v>1</v>
      </c>
      <c r="Q1428" s="1">
        <v>1</v>
      </c>
    </row>
    <row r="1429" spans="1:17">
      <c r="A1429" s="1" t="s">
        <v>3818</v>
      </c>
      <c r="B1429" s="1" t="s">
        <v>16</v>
      </c>
      <c r="F1429" s="1" t="s">
        <v>803</v>
      </c>
      <c r="G1429" s="1" t="s">
        <v>18</v>
      </c>
      <c r="H1429" s="1">
        <v>3</v>
      </c>
      <c r="I1429" s="1" t="s">
        <v>804</v>
      </c>
      <c r="J1429" s="1">
        <v>3</v>
      </c>
      <c r="K1429" s="1">
        <v>2.58E-2</v>
      </c>
      <c r="L1429" s="1">
        <v>0.98880298</v>
      </c>
      <c r="M1429" s="1">
        <v>2.5499999999999998E-2</v>
      </c>
      <c r="N1429" s="1">
        <v>1</v>
      </c>
      <c r="O1429" s="1">
        <v>1</v>
      </c>
      <c r="P1429" s="1">
        <v>1</v>
      </c>
      <c r="Q1429" s="1">
        <v>1</v>
      </c>
    </row>
    <row r="1430" spans="1:17">
      <c r="A1430" s="1" t="s">
        <v>793</v>
      </c>
      <c r="B1430" s="1" t="s">
        <v>16</v>
      </c>
      <c r="F1430" s="1" t="s">
        <v>794</v>
      </c>
      <c r="G1430" s="1" t="s">
        <v>18</v>
      </c>
      <c r="H1430" s="1">
        <v>3</v>
      </c>
      <c r="I1430" s="1" t="s">
        <v>795</v>
      </c>
      <c r="J1430" s="1">
        <v>3</v>
      </c>
      <c r="K1430" s="1">
        <v>2.7099999999999999E-2</v>
      </c>
      <c r="L1430" s="1">
        <v>0.99161986000000002</v>
      </c>
      <c r="M1430" s="1">
        <v>2.6800000000000001E-2</v>
      </c>
      <c r="N1430" s="1">
        <v>2</v>
      </c>
      <c r="O1430" s="1">
        <v>1</v>
      </c>
      <c r="P1430" s="1">
        <v>1</v>
      </c>
      <c r="Q1430" s="1">
        <v>1</v>
      </c>
    </row>
    <row r="1431" spans="1:17">
      <c r="A1431" s="1" t="s">
        <v>2669</v>
      </c>
      <c r="B1431" s="1" t="s">
        <v>16</v>
      </c>
      <c r="F1431" s="1" t="s">
        <v>794</v>
      </c>
      <c r="G1431" s="1" t="s">
        <v>18</v>
      </c>
      <c r="H1431" s="1">
        <v>3</v>
      </c>
      <c r="I1431" s="1" t="s">
        <v>795</v>
      </c>
      <c r="J1431" s="1">
        <v>3</v>
      </c>
      <c r="K1431" s="1">
        <v>2.7099999999999999E-2</v>
      </c>
      <c r="L1431" s="1">
        <v>0.99161986000000002</v>
      </c>
      <c r="M1431" s="1">
        <v>2.6800000000000001E-2</v>
      </c>
      <c r="N1431" s="1">
        <v>2</v>
      </c>
      <c r="O1431" s="1">
        <v>1</v>
      </c>
      <c r="P1431" s="1">
        <v>1</v>
      </c>
      <c r="Q1431" s="1">
        <v>1</v>
      </c>
    </row>
    <row r="1432" spans="1:17">
      <c r="A1432" s="1" t="s">
        <v>3816</v>
      </c>
      <c r="B1432" s="1" t="s">
        <v>16</v>
      </c>
      <c r="F1432" s="1" t="s">
        <v>794</v>
      </c>
      <c r="G1432" s="1" t="s">
        <v>18</v>
      </c>
      <c r="H1432" s="1">
        <v>3</v>
      </c>
      <c r="I1432" s="1" t="s">
        <v>795</v>
      </c>
      <c r="J1432" s="1">
        <v>3</v>
      </c>
      <c r="K1432" s="1">
        <v>2.7099999999999999E-2</v>
      </c>
      <c r="L1432" s="1">
        <v>0.99161986000000002</v>
      </c>
      <c r="M1432" s="1">
        <v>2.6800000000000001E-2</v>
      </c>
      <c r="N1432" s="1">
        <v>2</v>
      </c>
      <c r="O1432" s="1">
        <v>1</v>
      </c>
      <c r="P1432" s="1">
        <v>1</v>
      </c>
      <c r="Q1432" s="1">
        <v>1</v>
      </c>
    </row>
    <row r="1433" spans="1:17">
      <c r="A1433" s="1" t="s">
        <v>3770</v>
      </c>
      <c r="B1433" s="1" t="s">
        <v>16</v>
      </c>
      <c r="F1433" s="1" t="s">
        <v>3771</v>
      </c>
      <c r="G1433" s="1" t="s">
        <v>71</v>
      </c>
      <c r="H1433" s="1">
        <v>1</v>
      </c>
      <c r="I1433" s="1" t="s">
        <v>3772</v>
      </c>
      <c r="J1433" s="1">
        <v>1</v>
      </c>
      <c r="K1433" s="1">
        <v>0</v>
      </c>
      <c r="L1433" s="1">
        <v>1</v>
      </c>
      <c r="M1433" s="1">
        <v>0</v>
      </c>
      <c r="N1433" s="1">
        <v>1</v>
      </c>
      <c r="O1433" s="1">
        <v>1</v>
      </c>
      <c r="P1433" s="1">
        <v>1</v>
      </c>
      <c r="Q1433" s="1">
        <v>1</v>
      </c>
    </row>
    <row r="1434" spans="1:17">
      <c r="A1434" s="1" t="s">
        <v>3842</v>
      </c>
      <c r="B1434" s="1" t="s">
        <v>16</v>
      </c>
      <c r="F1434" s="1" t="s">
        <v>3843</v>
      </c>
      <c r="G1434" s="1" t="s">
        <v>71</v>
      </c>
      <c r="H1434" s="1">
        <v>1</v>
      </c>
      <c r="I1434" s="1" t="s">
        <v>3844</v>
      </c>
      <c r="J1434" s="1">
        <v>1</v>
      </c>
      <c r="K1434" s="1">
        <v>0</v>
      </c>
      <c r="L1434" s="1">
        <v>1</v>
      </c>
      <c r="M1434" s="1">
        <v>0</v>
      </c>
      <c r="N1434" s="1">
        <v>1</v>
      </c>
      <c r="O1434" s="1">
        <v>1</v>
      </c>
      <c r="P1434" s="1">
        <v>1</v>
      </c>
      <c r="Q1434" s="1">
        <v>1</v>
      </c>
    </row>
    <row r="1435" spans="1:17">
      <c r="A1435" s="1" t="s">
        <v>805</v>
      </c>
      <c r="B1435" s="1" t="s">
        <v>16</v>
      </c>
      <c r="F1435" s="1" t="s">
        <v>806</v>
      </c>
      <c r="G1435" s="1" t="s">
        <v>18</v>
      </c>
      <c r="H1435" s="1">
        <v>2</v>
      </c>
      <c r="I1435" s="1" t="s">
        <v>807</v>
      </c>
      <c r="J1435" s="1">
        <v>2</v>
      </c>
      <c r="K1435" s="1">
        <v>1.38E-2</v>
      </c>
      <c r="L1435" s="1">
        <v>0.93552977000000004</v>
      </c>
      <c r="M1435" s="1">
        <v>1.29E-2</v>
      </c>
      <c r="N1435" s="1">
        <v>1</v>
      </c>
      <c r="O1435" s="1">
        <v>1</v>
      </c>
      <c r="P1435" s="1">
        <v>1</v>
      </c>
      <c r="Q1435" s="1">
        <v>1</v>
      </c>
    </row>
    <row r="1436" spans="1:17">
      <c r="A1436" s="1" t="s">
        <v>2652</v>
      </c>
      <c r="B1436" s="1" t="s">
        <v>16</v>
      </c>
      <c r="F1436" s="1" t="s">
        <v>806</v>
      </c>
      <c r="G1436" s="1" t="s">
        <v>18</v>
      </c>
      <c r="H1436" s="1">
        <v>2</v>
      </c>
      <c r="I1436" s="1" t="s">
        <v>807</v>
      </c>
      <c r="J1436" s="1">
        <v>2</v>
      </c>
      <c r="K1436" s="1">
        <v>1.38E-2</v>
      </c>
      <c r="L1436" s="1">
        <v>0.93552977000000004</v>
      </c>
      <c r="M1436" s="1">
        <v>1.29E-2</v>
      </c>
      <c r="N1436" s="1">
        <v>1</v>
      </c>
      <c r="O1436" s="1">
        <v>1</v>
      </c>
      <c r="P1436" s="1">
        <v>1</v>
      </c>
      <c r="Q1436" s="1">
        <v>1</v>
      </c>
    </row>
    <row r="1437" spans="1:17">
      <c r="A1437" s="1" t="s">
        <v>2656</v>
      </c>
      <c r="B1437" s="1" t="s">
        <v>16</v>
      </c>
      <c r="F1437" s="1" t="s">
        <v>2657</v>
      </c>
      <c r="G1437" s="1" t="s">
        <v>18</v>
      </c>
      <c r="H1437" s="1">
        <v>2</v>
      </c>
      <c r="I1437" s="1" t="s">
        <v>2658</v>
      </c>
      <c r="J1437" s="1">
        <v>2</v>
      </c>
      <c r="K1437" s="1">
        <v>1.4500000000000001E-2</v>
      </c>
      <c r="L1437" s="1">
        <v>0.94451353999999998</v>
      </c>
      <c r="M1437" s="1">
        <v>1.37E-2</v>
      </c>
      <c r="N1437" s="1">
        <v>1</v>
      </c>
      <c r="O1437" s="1">
        <v>1</v>
      </c>
      <c r="P1437" s="1">
        <v>1</v>
      </c>
      <c r="Q1437" s="1">
        <v>1</v>
      </c>
    </row>
    <row r="1438" spans="1:17">
      <c r="A1438" s="1" t="s">
        <v>2659</v>
      </c>
      <c r="B1438" s="1" t="s">
        <v>16</v>
      </c>
      <c r="F1438" s="1" t="s">
        <v>2657</v>
      </c>
      <c r="G1438" s="1" t="s">
        <v>18</v>
      </c>
      <c r="H1438" s="1">
        <v>2</v>
      </c>
      <c r="I1438" s="1" t="s">
        <v>2658</v>
      </c>
      <c r="J1438" s="1">
        <v>2</v>
      </c>
      <c r="K1438" s="1">
        <v>1.4500000000000001E-2</v>
      </c>
      <c r="L1438" s="1">
        <v>0.94451353999999998</v>
      </c>
      <c r="M1438" s="1">
        <v>1.37E-2</v>
      </c>
      <c r="N1438" s="1">
        <v>1</v>
      </c>
      <c r="O1438" s="1">
        <v>1</v>
      </c>
      <c r="P1438" s="1">
        <v>1</v>
      </c>
      <c r="Q1438" s="1">
        <v>1</v>
      </c>
    </row>
    <row r="1439" spans="1:17">
      <c r="A1439" s="1" t="s">
        <v>777</v>
      </c>
      <c r="B1439" s="1" t="s">
        <v>16</v>
      </c>
      <c r="F1439" s="1" t="s">
        <v>778</v>
      </c>
      <c r="G1439" s="1" t="s">
        <v>18</v>
      </c>
      <c r="H1439" s="1">
        <v>2</v>
      </c>
      <c r="I1439" s="1" t="s">
        <v>779</v>
      </c>
      <c r="J1439" s="1">
        <v>2</v>
      </c>
      <c r="K1439" s="1">
        <v>1.4E-2</v>
      </c>
      <c r="L1439" s="1">
        <v>0.93828133000000002</v>
      </c>
      <c r="M1439" s="1">
        <v>1.32E-2</v>
      </c>
      <c r="N1439" s="1">
        <v>1</v>
      </c>
      <c r="O1439" s="1">
        <v>1</v>
      </c>
      <c r="P1439" s="1">
        <v>1</v>
      </c>
      <c r="Q1439" s="1">
        <v>1</v>
      </c>
    </row>
    <row r="1440" spans="1:17">
      <c r="A1440" s="1" t="s">
        <v>3857</v>
      </c>
      <c r="B1440" s="1" t="s">
        <v>16</v>
      </c>
      <c r="F1440" s="1" t="s">
        <v>778</v>
      </c>
      <c r="G1440" s="1" t="s">
        <v>18</v>
      </c>
      <c r="H1440" s="1">
        <v>2</v>
      </c>
      <c r="I1440" s="1" t="s">
        <v>779</v>
      </c>
      <c r="J1440" s="1">
        <v>2</v>
      </c>
      <c r="K1440" s="1">
        <v>1.4E-2</v>
      </c>
      <c r="L1440" s="1">
        <v>0.93828133000000002</v>
      </c>
      <c r="M1440" s="1">
        <v>1.32E-2</v>
      </c>
      <c r="N1440" s="1">
        <v>1</v>
      </c>
      <c r="O1440" s="1">
        <v>1</v>
      </c>
      <c r="P1440" s="1">
        <v>1</v>
      </c>
      <c r="Q1440" s="1">
        <v>1</v>
      </c>
    </row>
    <row r="1441" spans="1:17">
      <c r="A1441" s="1" t="s">
        <v>881</v>
      </c>
      <c r="B1441" s="1" t="s">
        <v>16</v>
      </c>
      <c r="F1441" s="1" t="s">
        <v>882</v>
      </c>
      <c r="G1441" s="1" t="s">
        <v>18</v>
      </c>
      <c r="H1441" s="1">
        <v>21</v>
      </c>
      <c r="I1441" s="1" t="s">
        <v>883</v>
      </c>
      <c r="J1441" s="1">
        <v>21</v>
      </c>
      <c r="K1441" s="1">
        <v>0.73429999999999995</v>
      </c>
      <c r="L1441" s="1">
        <v>1</v>
      </c>
      <c r="M1441" s="1">
        <v>0.73429999999999995</v>
      </c>
      <c r="N1441" s="1">
        <v>3</v>
      </c>
      <c r="O1441" s="1">
        <v>2</v>
      </c>
      <c r="P1441" s="1">
        <v>1</v>
      </c>
      <c r="Q1441" s="1">
        <v>1</v>
      </c>
    </row>
    <row r="1442" spans="1:17">
      <c r="A1442" s="1" t="s">
        <v>1177</v>
      </c>
      <c r="B1442" s="1" t="s">
        <v>16</v>
      </c>
      <c r="F1442" s="1" t="s">
        <v>882</v>
      </c>
      <c r="G1442" s="1" t="s">
        <v>18</v>
      </c>
      <c r="H1442" s="1">
        <v>21</v>
      </c>
      <c r="I1442" s="1" t="s">
        <v>883</v>
      </c>
      <c r="J1442" s="1">
        <v>21</v>
      </c>
      <c r="K1442" s="1">
        <v>0.73429999999999995</v>
      </c>
      <c r="L1442" s="1">
        <v>1</v>
      </c>
      <c r="M1442" s="1">
        <v>0.73429999999999995</v>
      </c>
      <c r="N1442" s="1">
        <v>3</v>
      </c>
      <c r="O1442" s="1">
        <v>2</v>
      </c>
      <c r="P1442" s="1">
        <v>1</v>
      </c>
      <c r="Q1442" s="1">
        <v>1</v>
      </c>
    </row>
    <row r="1443" spans="1:17">
      <c r="A1443" s="1" t="s">
        <v>1622</v>
      </c>
      <c r="B1443" s="1" t="s">
        <v>16</v>
      </c>
      <c r="F1443" s="1" t="s">
        <v>882</v>
      </c>
      <c r="G1443" s="1" t="s">
        <v>18</v>
      </c>
      <c r="H1443" s="1">
        <v>21</v>
      </c>
      <c r="I1443" s="1" t="s">
        <v>883</v>
      </c>
      <c r="J1443" s="1">
        <v>21</v>
      </c>
      <c r="K1443" s="1">
        <v>0.73429999999999995</v>
      </c>
      <c r="L1443" s="1">
        <v>1</v>
      </c>
      <c r="M1443" s="1">
        <v>0.73429999999999995</v>
      </c>
      <c r="N1443" s="1">
        <v>3</v>
      </c>
      <c r="O1443" s="1">
        <v>2</v>
      </c>
      <c r="P1443" s="1">
        <v>1</v>
      </c>
      <c r="Q1443" s="1">
        <v>1</v>
      </c>
    </row>
    <row r="1444" spans="1:17">
      <c r="A1444" s="1" t="s">
        <v>1623</v>
      </c>
      <c r="B1444" s="1" t="s">
        <v>16</v>
      </c>
      <c r="F1444" s="1" t="s">
        <v>882</v>
      </c>
      <c r="G1444" s="1" t="s">
        <v>18</v>
      </c>
      <c r="H1444" s="1">
        <v>21</v>
      </c>
      <c r="I1444" s="1" t="s">
        <v>883</v>
      </c>
      <c r="J1444" s="1">
        <v>21</v>
      </c>
      <c r="K1444" s="1">
        <v>0.73429999999999995</v>
      </c>
      <c r="L1444" s="1">
        <v>1</v>
      </c>
      <c r="M1444" s="1">
        <v>0.73429999999999995</v>
      </c>
      <c r="N1444" s="1">
        <v>3</v>
      </c>
      <c r="O1444" s="1">
        <v>2</v>
      </c>
      <c r="P1444" s="1">
        <v>1</v>
      </c>
      <c r="Q1444" s="1">
        <v>1</v>
      </c>
    </row>
    <row r="1445" spans="1:17">
      <c r="A1445" s="1" t="s">
        <v>1636</v>
      </c>
      <c r="B1445" s="1" t="s">
        <v>16</v>
      </c>
      <c r="F1445" s="1" t="s">
        <v>882</v>
      </c>
      <c r="G1445" s="1" t="s">
        <v>18</v>
      </c>
      <c r="H1445" s="1">
        <v>21</v>
      </c>
      <c r="I1445" s="1" t="s">
        <v>883</v>
      </c>
      <c r="J1445" s="1">
        <v>21</v>
      </c>
      <c r="K1445" s="1">
        <v>0.73429999999999995</v>
      </c>
      <c r="L1445" s="1">
        <v>1</v>
      </c>
      <c r="M1445" s="1">
        <v>0.73429999999999995</v>
      </c>
      <c r="N1445" s="1">
        <v>3</v>
      </c>
      <c r="O1445" s="1">
        <v>2</v>
      </c>
      <c r="P1445" s="1">
        <v>1</v>
      </c>
      <c r="Q1445" s="1">
        <v>1</v>
      </c>
    </row>
    <row r="1446" spans="1:17">
      <c r="A1446" s="1" t="s">
        <v>1640</v>
      </c>
      <c r="B1446" s="1" t="s">
        <v>16</v>
      </c>
      <c r="F1446" s="1" t="s">
        <v>882</v>
      </c>
      <c r="G1446" s="1" t="s">
        <v>18</v>
      </c>
      <c r="H1446" s="1">
        <v>21</v>
      </c>
      <c r="I1446" s="1" t="s">
        <v>883</v>
      </c>
      <c r="J1446" s="1">
        <v>21</v>
      </c>
      <c r="K1446" s="1">
        <v>0.73429999999999995</v>
      </c>
      <c r="L1446" s="1">
        <v>1</v>
      </c>
      <c r="M1446" s="1">
        <v>0.73429999999999995</v>
      </c>
      <c r="N1446" s="1">
        <v>3</v>
      </c>
      <c r="O1446" s="1">
        <v>2</v>
      </c>
      <c r="P1446" s="1">
        <v>1</v>
      </c>
      <c r="Q1446" s="1">
        <v>1</v>
      </c>
    </row>
    <row r="1447" spans="1:17">
      <c r="A1447" s="1" t="s">
        <v>1645</v>
      </c>
      <c r="B1447" s="1" t="s">
        <v>16</v>
      </c>
      <c r="F1447" s="1" t="s">
        <v>882</v>
      </c>
      <c r="G1447" s="1" t="s">
        <v>18</v>
      </c>
      <c r="H1447" s="1">
        <v>21</v>
      </c>
      <c r="I1447" s="1" t="s">
        <v>883</v>
      </c>
      <c r="J1447" s="1">
        <v>21</v>
      </c>
      <c r="K1447" s="1">
        <v>0.73429999999999995</v>
      </c>
      <c r="L1447" s="1">
        <v>1</v>
      </c>
      <c r="M1447" s="1">
        <v>0.73429999999999995</v>
      </c>
      <c r="N1447" s="1">
        <v>3</v>
      </c>
      <c r="O1447" s="1">
        <v>2</v>
      </c>
      <c r="P1447" s="1">
        <v>1</v>
      </c>
      <c r="Q1447" s="1">
        <v>1</v>
      </c>
    </row>
    <row r="1448" spans="1:17">
      <c r="A1448" s="1" t="s">
        <v>1646</v>
      </c>
      <c r="B1448" s="1" t="s">
        <v>16</v>
      </c>
      <c r="F1448" s="1" t="s">
        <v>882</v>
      </c>
      <c r="G1448" s="1" t="s">
        <v>18</v>
      </c>
      <c r="H1448" s="1">
        <v>21</v>
      </c>
      <c r="I1448" s="1" t="s">
        <v>883</v>
      </c>
      <c r="J1448" s="1">
        <v>21</v>
      </c>
      <c r="K1448" s="1">
        <v>0.73429999999999995</v>
      </c>
      <c r="L1448" s="1">
        <v>1</v>
      </c>
      <c r="M1448" s="1">
        <v>0.73429999999999995</v>
      </c>
      <c r="N1448" s="1">
        <v>3</v>
      </c>
      <c r="O1448" s="1">
        <v>2</v>
      </c>
      <c r="P1448" s="1">
        <v>1</v>
      </c>
      <c r="Q1448" s="1">
        <v>1</v>
      </c>
    </row>
    <row r="1449" spans="1:17">
      <c r="A1449" s="1" t="s">
        <v>1649</v>
      </c>
      <c r="B1449" s="1" t="s">
        <v>16</v>
      </c>
      <c r="F1449" s="1" t="s">
        <v>882</v>
      </c>
      <c r="G1449" s="1" t="s">
        <v>18</v>
      </c>
      <c r="H1449" s="1">
        <v>21</v>
      </c>
      <c r="I1449" s="1" t="s">
        <v>883</v>
      </c>
      <c r="J1449" s="1">
        <v>21</v>
      </c>
      <c r="K1449" s="1">
        <v>0.73429999999999995</v>
      </c>
      <c r="L1449" s="1">
        <v>1</v>
      </c>
      <c r="M1449" s="1">
        <v>0.73429999999999995</v>
      </c>
      <c r="N1449" s="1">
        <v>3</v>
      </c>
      <c r="O1449" s="1">
        <v>2</v>
      </c>
      <c r="P1449" s="1">
        <v>1</v>
      </c>
      <c r="Q1449" s="1">
        <v>1</v>
      </c>
    </row>
    <row r="1450" spans="1:17">
      <c r="A1450" s="1" t="s">
        <v>1650</v>
      </c>
      <c r="B1450" s="1" t="s">
        <v>16</v>
      </c>
      <c r="F1450" s="1" t="s">
        <v>882</v>
      </c>
      <c r="G1450" s="1" t="s">
        <v>18</v>
      </c>
      <c r="H1450" s="1">
        <v>21</v>
      </c>
      <c r="I1450" s="1" t="s">
        <v>883</v>
      </c>
      <c r="J1450" s="1">
        <v>21</v>
      </c>
      <c r="K1450" s="1">
        <v>0.73429999999999995</v>
      </c>
      <c r="L1450" s="1">
        <v>1</v>
      </c>
      <c r="M1450" s="1">
        <v>0.73429999999999995</v>
      </c>
      <c r="N1450" s="1">
        <v>3</v>
      </c>
      <c r="O1450" s="1">
        <v>2</v>
      </c>
      <c r="P1450" s="1">
        <v>1</v>
      </c>
      <c r="Q1450" s="1">
        <v>1</v>
      </c>
    </row>
    <row r="1451" spans="1:17">
      <c r="A1451" s="1" t="s">
        <v>1651</v>
      </c>
      <c r="B1451" s="1" t="s">
        <v>16</v>
      </c>
      <c r="F1451" s="1" t="s">
        <v>882</v>
      </c>
      <c r="G1451" s="1" t="s">
        <v>18</v>
      </c>
      <c r="H1451" s="1">
        <v>21</v>
      </c>
      <c r="I1451" s="1" t="s">
        <v>883</v>
      </c>
      <c r="J1451" s="1">
        <v>21</v>
      </c>
      <c r="K1451" s="1">
        <v>0.73429999999999995</v>
      </c>
      <c r="L1451" s="1">
        <v>1</v>
      </c>
      <c r="M1451" s="1">
        <v>0.73429999999999995</v>
      </c>
      <c r="N1451" s="1">
        <v>3</v>
      </c>
      <c r="O1451" s="1">
        <v>2</v>
      </c>
      <c r="P1451" s="1">
        <v>1</v>
      </c>
      <c r="Q1451" s="1">
        <v>1</v>
      </c>
    </row>
    <row r="1452" spans="1:17">
      <c r="A1452" s="1" t="s">
        <v>1664</v>
      </c>
      <c r="B1452" s="1" t="s">
        <v>16</v>
      </c>
      <c r="F1452" s="1" t="s">
        <v>882</v>
      </c>
      <c r="G1452" s="1" t="s">
        <v>18</v>
      </c>
      <c r="H1452" s="1">
        <v>21</v>
      </c>
      <c r="I1452" s="1" t="s">
        <v>883</v>
      </c>
      <c r="J1452" s="1">
        <v>21</v>
      </c>
      <c r="K1452" s="1">
        <v>0.73429999999999995</v>
      </c>
      <c r="L1452" s="1">
        <v>1</v>
      </c>
      <c r="M1452" s="1">
        <v>0.73429999999999995</v>
      </c>
      <c r="N1452" s="1">
        <v>3</v>
      </c>
      <c r="O1452" s="1">
        <v>2</v>
      </c>
      <c r="P1452" s="1">
        <v>1</v>
      </c>
      <c r="Q1452" s="1">
        <v>1</v>
      </c>
    </row>
    <row r="1453" spans="1:17">
      <c r="A1453" s="1" t="s">
        <v>1687</v>
      </c>
      <c r="B1453" s="1" t="s">
        <v>16</v>
      </c>
      <c r="F1453" s="1" t="s">
        <v>882</v>
      </c>
      <c r="G1453" s="1" t="s">
        <v>18</v>
      </c>
      <c r="H1453" s="1">
        <v>21</v>
      </c>
      <c r="I1453" s="1" t="s">
        <v>883</v>
      </c>
      <c r="J1453" s="1">
        <v>21</v>
      </c>
      <c r="K1453" s="1">
        <v>0.73429999999999995</v>
      </c>
      <c r="L1453" s="1">
        <v>1</v>
      </c>
      <c r="M1453" s="1">
        <v>0.73429999999999995</v>
      </c>
      <c r="N1453" s="1">
        <v>3</v>
      </c>
      <c r="O1453" s="1">
        <v>2</v>
      </c>
      <c r="P1453" s="1">
        <v>1</v>
      </c>
      <c r="Q1453" s="1">
        <v>1</v>
      </c>
    </row>
    <row r="1454" spans="1:17">
      <c r="A1454" s="1" t="s">
        <v>1688</v>
      </c>
      <c r="B1454" s="1" t="s">
        <v>16</v>
      </c>
      <c r="F1454" s="1" t="s">
        <v>882</v>
      </c>
      <c r="G1454" s="1" t="s">
        <v>18</v>
      </c>
      <c r="H1454" s="1">
        <v>21</v>
      </c>
      <c r="I1454" s="1" t="s">
        <v>883</v>
      </c>
      <c r="J1454" s="1">
        <v>21</v>
      </c>
      <c r="K1454" s="1">
        <v>0.73429999999999995</v>
      </c>
      <c r="L1454" s="1">
        <v>1</v>
      </c>
      <c r="M1454" s="1">
        <v>0.73429999999999995</v>
      </c>
      <c r="N1454" s="1">
        <v>3</v>
      </c>
      <c r="O1454" s="1">
        <v>2</v>
      </c>
      <c r="P1454" s="1">
        <v>1</v>
      </c>
      <c r="Q1454" s="1">
        <v>1</v>
      </c>
    </row>
    <row r="1455" spans="1:17">
      <c r="A1455" s="1" t="s">
        <v>1692</v>
      </c>
      <c r="B1455" s="1" t="s">
        <v>16</v>
      </c>
      <c r="F1455" s="1" t="s">
        <v>882</v>
      </c>
      <c r="G1455" s="1" t="s">
        <v>18</v>
      </c>
      <c r="H1455" s="1">
        <v>21</v>
      </c>
      <c r="I1455" s="1" t="s">
        <v>883</v>
      </c>
      <c r="J1455" s="1">
        <v>21</v>
      </c>
      <c r="K1455" s="1">
        <v>0.73429999999999995</v>
      </c>
      <c r="L1455" s="1">
        <v>1</v>
      </c>
      <c r="M1455" s="1">
        <v>0.73429999999999995</v>
      </c>
      <c r="N1455" s="1">
        <v>3</v>
      </c>
      <c r="O1455" s="1">
        <v>2</v>
      </c>
      <c r="P1455" s="1">
        <v>1</v>
      </c>
      <c r="Q1455" s="1">
        <v>1</v>
      </c>
    </row>
    <row r="1456" spans="1:17">
      <c r="A1456" s="1" t="s">
        <v>1709</v>
      </c>
      <c r="B1456" s="1" t="s">
        <v>16</v>
      </c>
      <c r="F1456" s="1" t="s">
        <v>882</v>
      </c>
      <c r="G1456" s="1" t="s">
        <v>18</v>
      </c>
      <c r="H1456" s="1">
        <v>21</v>
      </c>
      <c r="I1456" s="1" t="s">
        <v>883</v>
      </c>
      <c r="J1456" s="1">
        <v>21</v>
      </c>
      <c r="K1456" s="1">
        <v>0.73429999999999995</v>
      </c>
      <c r="L1456" s="1">
        <v>1</v>
      </c>
      <c r="M1456" s="1">
        <v>0.73429999999999995</v>
      </c>
      <c r="N1456" s="1">
        <v>3</v>
      </c>
      <c r="O1456" s="1">
        <v>2</v>
      </c>
      <c r="P1456" s="1">
        <v>1</v>
      </c>
      <c r="Q1456" s="1">
        <v>1</v>
      </c>
    </row>
    <row r="1457" spans="1:17">
      <c r="A1457" s="1" t="s">
        <v>1710</v>
      </c>
      <c r="B1457" s="1" t="s">
        <v>16</v>
      </c>
      <c r="F1457" s="1" t="s">
        <v>882</v>
      </c>
      <c r="G1457" s="1" t="s">
        <v>18</v>
      </c>
      <c r="H1457" s="1">
        <v>21</v>
      </c>
      <c r="I1457" s="1" t="s">
        <v>883</v>
      </c>
      <c r="J1457" s="1">
        <v>21</v>
      </c>
      <c r="K1457" s="1">
        <v>0.73429999999999995</v>
      </c>
      <c r="L1457" s="1">
        <v>1</v>
      </c>
      <c r="M1457" s="1">
        <v>0.73429999999999995</v>
      </c>
      <c r="N1457" s="1">
        <v>3</v>
      </c>
      <c r="O1457" s="1">
        <v>2</v>
      </c>
      <c r="P1457" s="1">
        <v>1</v>
      </c>
      <c r="Q1457" s="1">
        <v>1</v>
      </c>
    </row>
    <row r="1458" spans="1:17">
      <c r="A1458" s="1" t="s">
        <v>1715</v>
      </c>
      <c r="B1458" s="1" t="s">
        <v>16</v>
      </c>
      <c r="F1458" s="1" t="s">
        <v>882</v>
      </c>
      <c r="G1458" s="1" t="s">
        <v>18</v>
      </c>
      <c r="H1458" s="1">
        <v>21</v>
      </c>
      <c r="I1458" s="1" t="s">
        <v>883</v>
      </c>
      <c r="J1458" s="1">
        <v>21</v>
      </c>
      <c r="K1458" s="1">
        <v>0.73429999999999995</v>
      </c>
      <c r="L1458" s="1">
        <v>1</v>
      </c>
      <c r="M1458" s="1">
        <v>0.73429999999999995</v>
      </c>
      <c r="N1458" s="1">
        <v>3</v>
      </c>
      <c r="O1458" s="1">
        <v>2</v>
      </c>
      <c r="P1458" s="1">
        <v>1</v>
      </c>
      <c r="Q1458" s="1">
        <v>1</v>
      </c>
    </row>
    <row r="1459" spans="1:17">
      <c r="A1459" s="1" t="s">
        <v>1716</v>
      </c>
      <c r="B1459" s="1" t="s">
        <v>16</v>
      </c>
      <c r="F1459" s="1" t="s">
        <v>882</v>
      </c>
      <c r="G1459" s="1" t="s">
        <v>18</v>
      </c>
      <c r="H1459" s="1">
        <v>21</v>
      </c>
      <c r="I1459" s="1" t="s">
        <v>883</v>
      </c>
      <c r="J1459" s="1">
        <v>21</v>
      </c>
      <c r="K1459" s="1">
        <v>0.73429999999999995</v>
      </c>
      <c r="L1459" s="1">
        <v>1</v>
      </c>
      <c r="M1459" s="1">
        <v>0.73429999999999995</v>
      </c>
      <c r="N1459" s="1">
        <v>3</v>
      </c>
      <c r="O1459" s="1">
        <v>2</v>
      </c>
      <c r="P1459" s="1">
        <v>1</v>
      </c>
      <c r="Q1459" s="1">
        <v>1</v>
      </c>
    </row>
    <row r="1460" spans="1:17">
      <c r="A1460" s="1" t="s">
        <v>3364</v>
      </c>
      <c r="B1460" s="1" t="s">
        <v>16</v>
      </c>
      <c r="F1460" s="1" t="s">
        <v>882</v>
      </c>
      <c r="G1460" s="1" t="s">
        <v>18</v>
      </c>
      <c r="H1460" s="1">
        <v>21</v>
      </c>
      <c r="I1460" s="1" t="s">
        <v>883</v>
      </c>
      <c r="J1460" s="1">
        <v>21</v>
      </c>
      <c r="K1460" s="1">
        <v>0.73429999999999995</v>
      </c>
      <c r="L1460" s="1">
        <v>1</v>
      </c>
      <c r="M1460" s="1">
        <v>0.73429999999999995</v>
      </c>
      <c r="N1460" s="1">
        <v>3</v>
      </c>
      <c r="O1460" s="1">
        <v>2</v>
      </c>
      <c r="P1460" s="1">
        <v>1</v>
      </c>
      <c r="Q1460" s="1">
        <v>1</v>
      </c>
    </row>
    <row r="1461" spans="1:17">
      <c r="A1461" s="1" t="s">
        <v>3367</v>
      </c>
      <c r="B1461" s="1" t="s">
        <v>16</v>
      </c>
      <c r="F1461" s="1" t="s">
        <v>882</v>
      </c>
      <c r="G1461" s="1" t="s">
        <v>18</v>
      </c>
      <c r="H1461" s="1">
        <v>21</v>
      </c>
      <c r="I1461" s="1" t="s">
        <v>883</v>
      </c>
      <c r="J1461" s="1">
        <v>21</v>
      </c>
      <c r="K1461" s="1">
        <v>0.73429999999999995</v>
      </c>
      <c r="L1461" s="1">
        <v>1</v>
      </c>
      <c r="M1461" s="1">
        <v>0.73429999999999995</v>
      </c>
      <c r="N1461" s="1">
        <v>3</v>
      </c>
      <c r="O1461" s="1">
        <v>2</v>
      </c>
      <c r="P1461" s="1">
        <v>1</v>
      </c>
      <c r="Q1461" s="1">
        <v>1</v>
      </c>
    </row>
    <row r="1462" spans="1:17">
      <c r="A1462" s="1" t="s">
        <v>2846</v>
      </c>
      <c r="B1462" s="1" t="s">
        <v>16</v>
      </c>
      <c r="F1462" s="1" t="s">
        <v>2847</v>
      </c>
      <c r="G1462" s="1" t="s">
        <v>18</v>
      </c>
      <c r="H1462" s="1">
        <v>2</v>
      </c>
      <c r="I1462" s="1" t="s">
        <v>2848</v>
      </c>
      <c r="J1462" s="1">
        <v>2</v>
      </c>
      <c r="K1462" s="1">
        <v>2.93E-2</v>
      </c>
      <c r="L1462" s="1">
        <v>0.95362225</v>
      </c>
      <c r="M1462" s="1">
        <v>2.7900000000000001E-2</v>
      </c>
      <c r="N1462" s="1">
        <v>2</v>
      </c>
      <c r="O1462" s="1">
        <v>2</v>
      </c>
      <c r="P1462" s="1">
        <v>1</v>
      </c>
      <c r="Q1462" s="1">
        <v>1</v>
      </c>
    </row>
    <row r="1463" spans="1:17">
      <c r="A1463" s="1" t="s">
        <v>2935</v>
      </c>
      <c r="B1463" s="1" t="s">
        <v>16</v>
      </c>
      <c r="F1463" s="1" t="s">
        <v>2847</v>
      </c>
      <c r="G1463" s="1" t="s">
        <v>18</v>
      </c>
      <c r="H1463" s="1">
        <v>2</v>
      </c>
      <c r="I1463" s="1" t="s">
        <v>2848</v>
      </c>
      <c r="J1463" s="1">
        <v>2</v>
      </c>
      <c r="K1463" s="1">
        <v>2.93E-2</v>
      </c>
      <c r="L1463" s="1">
        <v>0.95362225</v>
      </c>
      <c r="M1463" s="1">
        <v>2.7900000000000001E-2</v>
      </c>
      <c r="N1463" s="1">
        <v>2</v>
      </c>
      <c r="O1463" s="1">
        <v>2</v>
      </c>
      <c r="P1463" s="1">
        <v>1</v>
      </c>
      <c r="Q1463" s="1">
        <v>1</v>
      </c>
    </row>
    <row r="1464" spans="1:17">
      <c r="A1464" s="1" t="s">
        <v>3962</v>
      </c>
      <c r="B1464" s="1" t="s">
        <v>16</v>
      </c>
      <c r="F1464" s="1" t="s">
        <v>3963</v>
      </c>
      <c r="G1464" s="1" t="s">
        <v>18</v>
      </c>
      <c r="H1464" s="1">
        <v>3</v>
      </c>
      <c r="I1464" s="1" t="s">
        <v>3964</v>
      </c>
      <c r="J1464" s="1">
        <v>3</v>
      </c>
      <c r="K1464" s="1">
        <v>0.1236</v>
      </c>
      <c r="L1464" s="1">
        <v>0.99838965000000002</v>
      </c>
      <c r="M1464" s="1">
        <v>0.1234</v>
      </c>
      <c r="N1464" s="1">
        <v>1</v>
      </c>
      <c r="O1464" s="1">
        <v>1</v>
      </c>
      <c r="P1464" s="1">
        <v>1</v>
      </c>
      <c r="Q1464" s="1">
        <v>1</v>
      </c>
    </row>
    <row r="1465" spans="1:17">
      <c r="A1465" s="1" t="s">
        <v>4000</v>
      </c>
      <c r="B1465" s="1" t="s">
        <v>16</v>
      </c>
      <c r="F1465" s="1" t="s">
        <v>3963</v>
      </c>
      <c r="G1465" s="1" t="s">
        <v>18</v>
      </c>
      <c r="H1465" s="1">
        <v>3</v>
      </c>
      <c r="I1465" s="1" t="s">
        <v>3964</v>
      </c>
      <c r="J1465" s="1">
        <v>3</v>
      </c>
      <c r="K1465" s="1">
        <v>0.1236</v>
      </c>
      <c r="L1465" s="1">
        <v>0.99838965000000002</v>
      </c>
      <c r="M1465" s="1">
        <v>0.1234</v>
      </c>
      <c r="N1465" s="1">
        <v>1</v>
      </c>
      <c r="O1465" s="1">
        <v>1</v>
      </c>
      <c r="P1465" s="1">
        <v>1</v>
      </c>
      <c r="Q1465" s="1">
        <v>1</v>
      </c>
    </row>
    <row r="1466" spans="1:17">
      <c r="A1466" s="1" t="s">
        <v>4001</v>
      </c>
      <c r="B1466" s="1" t="s">
        <v>16</v>
      </c>
      <c r="F1466" s="1" t="s">
        <v>3963</v>
      </c>
      <c r="G1466" s="1" t="s">
        <v>18</v>
      </c>
      <c r="H1466" s="1">
        <v>3</v>
      </c>
      <c r="I1466" s="1" t="s">
        <v>3964</v>
      </c>
      <c r="J1466" s="1">
        <v>3</v>
      </c>
      <c r="K1466" s="1">
        <v>0.1236</v>
      </c>
      <c r="L1466" s="1">
        <v>0.99838965000000002</v>
      </c>
      <c r="M1466" s="1">
        <v>0.1234</v>
      </c>
      <c r="N1466" s="1">
        <v>1</v>
      </c>
      <c r="O1466" s="1">
        <v>1</v>
      </c>
      <c r="P1466" s="1">
        <v>1</v>
      </c>
      <c r="Q1466" s="1">
        <v>1</v>
      </c>
    </row>
    <row r="1467" spans="1:17">
      <c r="A1467" s="1" t="s">
        <v>828</v>
      </c>
      <c r="B1467" s="1" t="s">
        <v>16</v>
      </c>
      <c r="F1467" s="1" t="s">
        <v>829</v>
      </c>
      <c r="G1467" s="1" t="s">
        <v>18</v>
      </c>
      <c r="H1467" s="1">
        <v>2</v>
      </c>
      <c r="I1467" s="1" t="s">
        <v>830</v>
      </c>
      <c r="J1467" s="1">
        <v>2</v>
      </c>
      <c r="K1467" s="1">
        <v>0.10390000000000001</v>
      </c>
      <c r="L1467" s="1">
        <v>0.93376822000000004</v>
      </c>
      <c r="M1467" s="1">
        <v>9.7000000000000003E-2</v>
      </c>
      <c r="N1467" s="1">
        <v>1</v>
      </c>
      <c r="O1467" s="1">
        <v>1</v>
      </c>
      <c r="P1467" s="1">
        <v>1</v>
      </c>
      <c r="Q1467" s="1">
        <v>1</v>
      </c>
    </row>
    <row r="1468" spans="1:17">
      <c r="A1468" s="1" t="s">
        <v>831</v>
      </c>
      <c r="B1468" s="1" t="s">
        <v>16</v>
      </c>
      <c r="F1468" s="1" t="s">
        <v>829</v>
      </c>
      <c r="G1468" s="1" t="s">
        <v>18</v>
      </c>
      <c r="H1468" s="1">
        <v>2</v>
      </c>
      <c r="I1468" s="1" t="s">
        <v>830</v>
      </c>
      <c r="J1468" s="1">
        <v>2</v>
      </c>
      <c r="K1468" s="1">
        <v>0.10390000000000001</v>
      </c>
      <c r="L1468" s="1">
        <v>0.93376822000000004</v>
      </c>
      <c r="M1468" s="1">
        <v>9.7000000000000003E-2</v>
      </c>
      <c r="N1468" s="1">
        <v>1</v>
      </c>
      <c r="O1468" s="1">
        <v>1</v>
      </c>
      <c r="P1468" s="1">
        <v>1</v>
      </c>
      <c r="Q1468" s="1">
        <v>1</v>
      </c>
    </row>
    <row r="1469" spans="1:17">
      <c r="A1469" s="1" t="s">
        <v>825</v>
      </c>
      <c r="B1469" s="1" t="s">
        <v>16</v>
      </c>
      <c r="F1469" s="1" t="s">
        <v>826</v>
      </c>
      <c r="G1469" s="1" t="s">
        <v>18</v>
      </c>
      <c r="H1469" s="1">
        <v>3</v>
      </c>
      <c r="I1469" s="1" t="s">
        <v>827</v>
      </c>
      <c r="J1469" s="1">
        <v>3</v>
      </c>
      <c r="K1469" s="1">
        <v>0.22359999999999999</v>
      </c>
      <c r="L1469" s="1">
        <v>0.98734524999999995</v>
      </c>
      <c r="M1469" s="1">
        <v>0.2208</v>
      </c>
      <c r="N1469" s="1">
        <v>2</v>
      </c>
      <c r="O1469" s="1">
        <v>1</v>
      </c>
      <c r="P1469" s="1">
        <v>1</v>
      </c>
      <c r="Q1469" s="1">
        <v>1</v>
      </c>
    </row>
    <row r="1470" spans="1:17">
      <c r="A1470" s="1" t="s">
        <v>1051</v>
      </c>
      <c r="B1470" s="1" t="s">
        <v>16</v>
      </c>
      <c r="F1470" s="1" t="s">
        <v>826</v>
      </c>
      <c r="G1470" s="1" t="s">
        <v>18</v>
      </c>
      <c r="H1470" s="1">
        <v>3</v>
      </c>
      <c r="I1470" s="1" t="s">
        <v>827</v>
      </c>
      <c r="J1470" s="1">
        <v>3</v>
      </c>
      <c r="K1470" s="1">
        <v>0.22359999999999999</v>
      </c>
      <c r="L1470" s="1">
        <v>0.98734524999999995</v>
      </c>
      <c r="M1470" s="1">
        <v>0.2208</v>
      </c>
      <c r="N1470" s="1">
        <v>2</v>
      </c>
      <c r="O1470" s="1">
        <v>1</v>
      </c>
      <c r="P1470" s="1">
        <v>1</v>
      </c>
      <c r="Q1470" s="1">
        <v>1</v>
      </c>
    </row>
    <row r="1471" spans="1:17">
      <c r="A1471" s="1" t="s">
        <v>1069</v>
      </c>
      <c r="B1471" s="1" t="s">
        <v>16</v>
      </c>
      <c r="F1471" s="1" t="s">
        <v>826</v>
      </c>
      <c r="G1471" s="1" t="s">
        <v>18</v>
      </c>
      <c r="H1471" s="1">
        <v>3</v>
      </c>
      <c r="I1471" s="1" t="s">
        <v>827</v>
      </c>
      <c r="J1471" s="1">
        <v>3</v>
      </c>
      <c r="K1471" s="1">
        <v>0.22359999999999999</v>
      </c>
      <c r="L1471" s="1">
        <v>0.98734524999999995</v>
      </c>
      <c r="M1471" s="1">
        <v>0.2208</v>
      </c>
      <c r="N1471" s="1">
        <v>2</v>
      </c>
      <c r="O1471" s="1">
        <v>1</v>
      </c>
      <c r="P1471" s="1">
        <v>1</v>
      </c>
      <c r="Q1471" s="1">
        <v>1</v>
      </c>
    </row>
    <row r="1472" spans="1:17">
      <c r="A1472" s="1" t="s">
        <v>1070</v>
      </c>
      <c r="B1472" s="1" t="s">
        <v>16</v>
      </c>
      <c r="F1472" s="1" t="s">
        <v>1071</v>
      </c>
      <c r="G1472" s="1" t="s">
        <v>71</v>
      </c>
      <c r="H1472" s="1">
        <v>1</v>
      </c>
      <c r="I1472" s="1" t="s">
        <v>1072</v>
      </c>
      <c r="J1472" s="1">
        <v>1</v>
      </c>
      <c r="K1472" s="1">
        <v>0</v>
      </c>
      <c r="L1472" s="1">
        <v>1</v>
      </c>
      <c r="M1472" s="1">
        <v>0</v>
      </c>
      <c r="N1472" s="1">
        <v>1</v>
      </c>
      <c r="O1472" s="1">
        <v>1</v>
      </c>
      <c r="P1472" s="1">
        <v>1</v>
      </c>
      <c r="Q1472" s="1">
        <v>1</v>
      </c>
    </row>
    <row r="1473" spans="1:17">
      <c r="A1473" s="1" t="s">
        <v>2859</v>
      </c>
      <c r="B1473" s="1" t="s">
        <v>16</v>
      </c>
      <c r="F1473" s="1" t="s">
        <v>2860</v>
      </c>
      <c r="G1473" s="1" t="s">
        <v>71</v>
      </c>
      <c r="H1473" s="1">
        <v>1</v>
      </c>
      <c r="I1473" s="1" t="s">
        <v>2861</v>
      </c>
      <c r="J1473" s="1">
        <v>1</v>
      </c>
      <c r="K1473" s="1">
        <v>0</v>
      </c>
      <c r="L1473" s="1">
        <v>1</v>
      </c>
      <c r="M1473" s="1">
        <v>0</v>
      </c>
      <c r="N1473" s="1">
        <v>1</v>
      </c>
      <c r="O1473" s="1">
        <v>1</v>
      </c>
      <c r="P1473" s="1">
        <v>1</v>
      </c>
      <c r="Q1473" s="1">
        <v>1</v>
      </c>
    </row>
    <row r="1474" spans="1:17">
      <c r="A1474" s="1" t="s">
        <v>2897</v>
      </c>
      <c r="B1474" s="1" t="s">
        <v>16</v>
      </c>
      <c r="F1474" s="1" t="s">
        <v>2898</v>
      </c>
      <c r="G1474" s="1" t="s">
        <v>71</v>
      </c>
      <c r="H1474" s="1">
        <v>1</v>
      </c>
      <c r="I1474" s="1" t="s">
        <v>2899</v>
      </c>
      <c r="J1474" s="1">
        <v>1</v>
      </c>
      <c r="K1474" s="1">
        <v>0</v>
      </c>
      <c r="L1474" s="1">
        <v>1</v>
      </c>
      <c r="M1474" s="1">
        <v>0</v>
      </c>
      <c r="N1474" s="1">
        <v>1</v>
      </c>
      <c r="O1474" s="1">
        <v>1</v>
      </c>
      <c r="P1474" s="1">
        <v>1</v>
      </c>
      <c r="Q1474" s="1">
        <v>1</v>
      </c>
    </row>
    <row r="1475" spans="1:17">
      <c r="A1475" s="1" t="s">
        <v>3094</v>
      </c>
      <c r="B1475" s="1" t="s">
        <v>16</v>
      </c>
      <c r="F1475" s="1" t="s">
        <v>3095</v>
      </c>
      <c r="G1475" s="1" t="s">
        <v>18</v>
      </c>
      <c r="H1475" s="1">
        <v>2</v>
      </c>
      <c r="I1475" s="1" t="s">
        <v>3096</v>
      </c>
      <c r="J1475" s="1">
        <v>2</v>
      </c>
      <c r="K1475" s="1">
        <v>0.95020000000000004</v>
      </c>
      <c r="L1475" s="1">
        <v>0.89435023000000002</v>
      </c>
      <c r="M1475" s="1">
        <v>0.8498</v>
      </c>
      <c r="N1475" s="1">
        <v>1</v>
      </c>
      <c r="O1475" s="1">
        <v>1</v>
      </c>
      <c r="P1475" s="1">
        <v>1</v>
      </c>
      <c r="Q1475" s="1">
        <v>1</v>
      </c>
    </row>
    <row r="1476" spans="1:17">
      <c r="A1476" s="1" t="s">
        <v>3097</v>
      </c>
      <c r="B1476" s="1" t="s">
        <v>16</v>
      </c>
      <c r="F1476" s="1" t="s">
        <v>3095</v>
      </c>
      <c r="G1476" s="1" t="s">
        <v>18</v>
      </c>
      <c r="H1476" s="1">
        <v>2</v>
      </c>
      <c r="I1476" s="1" t="s">
        <v>3096</v>
      </c>
      <c r="J1476" s="1">
        <v>2</v>
      </c>
      <c r="K1476" s="1">
        <v>0.95020000000000004</v>
      </c>
      <c r="L1476" s="1">
        <v>0.89435023000000002</v>
      </c>
      <c r="M1476" s="1">
        <v>0.8498</v>
      </c>
      <c r="N1476" s="1">
        <v>1</v>
      </c>
      <c r="O1476" s="1">
        <v>1</v>
      </c>
      <c r="P1476" s="1">
        <v>1</v>
      </c>
      <c r="Q1476" s="1">
        <v>1</v>
      </c>
    </row>
    <row r="1477" spans="1:17">
      <c r="A1477" s="1" t="s">
        <v>838</v>
      </c>
      <c r="B1477" s="1" t="s">
        <v>16</v>
      </c>
      <c r="F1477" s="1" t="s">
        <v>839</v>
      </c>
      <c r="G1477" s="1" t="s">
        <v>18</v>
      </c>
      <c r="H1477" s="1">
        <v>3</v>
      </c>
      <c r="I1477" s="1" t="s">
        <v>840</v>
      </c>
      <c r="J1477" s="1">
        <v>3</v>
      </c>
      <c r="K1477" s="1">
        <v>1</v>
      </c>
      <c r="L1477" s="1">
        <v>1</v>
      </c>
      <c r="M1477" s="1">
        <v>1</v>
      </c>
      <c r="N1477" s="1">
        <v>2</v>
      </c>
      <c r="O1477" s="1">
        <v>1</v>
      </c>
      <c r="P1477" s="1">
        <v>1</v>
      </c>
      <c r="Q1477" s="1">
        <v>1</v>
      </c>
    </row>
    <row r="1478" spans="1:17">
      <c r="A1478" s="1" t="s">
        <v>2771</v>
      </c>
      <c r="B1478" s="1" t="s">
        <v>16</v>
      </c>
      <c r="F1478" s="1" t="s">
        <v>839</v>
      </c>
      <c r="G1478" s="1" t="s">
        <v>18</v>
      </c>
      <c r="H1478" s="1">
        <v>3</v>
      </c>
      <c r="I1478" s="1" t="s">
        <v>840</v>
      </c>
      <c r="J1478" s="1">
        <v>3</v>
      </c>
      <c r="K1478" s="1">
        <v>1</v>
      </c>
      <c r="L1478" s="1">
        <v>1</v>
      </c>
      <c r="M1478" s="1">
        <v>1</v>
      </c>
      <c r="N1478" s="1">
        <v>2</v>
      </c>
      <c r="O1478" s="1">
        <v>1</v>
      </c>
      <c r="P1478" s="1">
        <v>1</v>
      </c>
      <c r="Q1478" s="1">
        <v>1</v>
      </c>
    </row>
    <row r="1479" spans="1:17">
      <c r="A1479" s="1" t="s">
        <v>3965</v>
      </c>
      <c r="B1479" s="1" t="s">
        <v>16</v>
      </c>
      <c r="F1479" s="1" t="s">
        <v>839</v>
      </c>
      <c r="G1479" s="1" t="s">
        <v>18</v>
      </c>
      <c r="H1479" s="1">
        <v>3</v>
      </c>
      <c r="I1479" s="1" t="s">
        <v>840</v>
      </c>
      <c r="J1479" s="1">
        <v>3</v>
      </c>
      <c r="K1479" s="1">
        <v>1</v>
      </c>
      <c r="L1479" s="1">
        <v>1</v>
      </c>
      <c r="M1479" s="1">
        <v>1</v>
      </c>
      <c r="N1479" s="1">
        <v>2</v>
      </c>
      <c r="O1479" s="1">
        <v>1</v>
      </c>
      <c r="P1479" s="1">
        <v>1</v>
      </c>
      <c r="Q1479" s="1">
        <v>1</v>
      </c>
    </row>
    <row r="1480" spans="1:17">
      <c r="A1480" s="1" t="s">
        <v>3160</v>
      </c>
      <c r="B1480" s="1" t="s">
        <v>16</v>
      </c>
      <c r="F1480" s="1" t="s">
        <v>3161</v>
      </c>
      <c r="G1480" s="1" t="s">
        <v>18</v>
      </c>
      <c r="H1480" s="1">
        <v>3</v>
      </c>
      <c r="I1480" s="1" t="s">
        <v>3162</v>
      </c>
      <c r="J1480" s="1">
        <v>3</v>
      </c>
      <c r="K1480" s="1">
        <v>0.66180000000000005</v>
      </c>
      <c r="L1480" s="1">
        <v>0.99752724000000004</v>
      </c>
      <c r="M1480" s="1">
        <v>0.66020000000000001</v>
      </c>
      <c r="N1480" s="1">
        <v>2</v>
      </c>
      <c r="O1480" s="1">
        <v>2</v>
      </c>
      <c r="P1480" s="1">
        <v>1</v>
      </c>
      <c r="Q1480" s="1">
        <v>1</v>
      </c>
    </row>
    <row r="1481" spans="1:17">
      <c r="A1481" s="1" t="s">
        <v>3242</v>
      </c>
      <c r="B1481" s="1" t="s">
        <v>16</v>
      </c>
      <c r="F1481" s="1" t="s">
        <v>3161</v>
      </c>
      <c r="G1481" s="1" t="s">
        <v>18</v>
      </c>
      <c r="H1481" s="1">
        <v>3</v>
      </c>
      <c r="I1481" s="1" t="s">
        <v>3162</v>
      </c>
      <c r="J1481" s="1">
        <v>3</v>
      </c>
      <c r="K1481" s="1">
        <v>0.66180000000000005</v>
      </c>
      <c r="L1481" s="1">
        <v>0.99752724000000004</v>
      </c>
      <c r="M1481" s="1">
        <v>0.66020000000000001</v>
      </c>
      <c r="N1481" s="1">
        <v>2</v>
      </c>
      <c r="O1481" s="1">
        <v>2</v>
      </c>
      <c r="P1481" s="1">
        <v>1</v>
      </c>
      <c r="Q1481" s="1">
        <v>1</v>
      </c>
    </row>
    <row r="1482" spans="1:17">
      <c r="A1482" s="1" t="s">
        <v>3316</v>
      </c>
      <c r="B1482" s="1" t="s">
        <v>16</v>
      </c>
      <c r="F1482" s="1" t="s">
        <v>3161</v>
      </c>
      <c r="G1482" s="1" t="s">
        <v>18</v>
      </c>
      <c r="H1482" s="1">
        <v>3</v>
      </c>
      <c r="I1482" s="1" t="s">
        <v>3162</v>
      </c>
      <c r="J1482" s="1">
        <v>3</v>
      </c>
      <c r="K1482" s="1">
        <v>0.66180000000000005</v>
      </c>
      <c r="L1482" s="1">
        <v>0.99752724000000004</v>
      </c>
      <c r="M1482" s="1">
        <v>0.66020000000000001</v>
      </c>
      <c r="N1482" s="1">
        <v>2</v>
      </c>
      <c r="O1482" s="1">
        <v>2</v>
      </c>
      <c r="P1482" s="1">
        <v>1</v>
      </c>
      <c r="Q1482" s="1">
        <v>1</v>
      </c>
    </row>
    <row r="1483" spans="1:17">
      <c r="A1483" s="1" t="s">
        <v>1581</v>
      </c>
      <c r="B1483" s="1" t="s">
        <v>16</v>
      </c>
      <c r="F1483" s="1" t="s">
        <v>1582</v>
      </c>
      <c r="G1483" s="1" t="s">
        <v>18</v>
      </c>
      <c r="H1483" s="1">
        <v>2</v>
      </c>
      <c r="I1483" s="1" t="s">
        <v>1583</v>
      </c>
      <c r="J1483" s="1">
        <v>2</v>
      </c>
      <c r="K1483" s="1">
        <v>0.2646</v>
      </c>
      <c r="L1483" s="1">
        <v>0.93733875</v>
      </c>
      <c r="M1483" s="1">
        <v>0.248</v>
      </c>
      <c r="N1483" s="1">
        <v>1</v>
      </c>
      <c r="O1483" s="1">
        <v>1</v>
      </c>
      <c r="P1483" s="1">
        <v>1</v>
      </c>
      <c r="Q1483" s="1">
        <v>1</v>
      </c>
    </row>
    <row r="1484" spans="1:17">
      <c r="A1484" s="1" t="s">
        <v>4006</v>
      </c>
      <c r="B1484" s="1" t="s">
        <v>16</v>
      </c>
      <c r="F1484" s="1" t="s">
        <v>1582</v>
      </c>
      <c r="G1484" s="1" t="s">
        <v>18</v>
      </c>
      <c r="H1484" s="1">
        <v>2</v>
      </c>
      <c r="I1484" s="1" t="s">
        <v>1583</v>
      </c>
      <c r="J1484" s="1">
        <v>2</v>
      </c>
      <c r="K1484" s="1">
        <v>0.2646</v>
      </c>
      <c r="L1484" s="1">
        <v>0.93733875</v>
      </c>
      <c r="M1484" s="1">
        <v>0.248</v>
      </c>
      <c r="N1484" s="1">
        <v>1</v>
      </c>
      <c r="O1484" s="1">
        <v>1</v>
      </c>
      <c r="P1484" s="1">
        <v>1</v>
      </c>
      <c r="Q1484" s="1">
        <v>1</v>
      </c>
    </row>
    <row r="1485" spans="1:17">
      <c r="A1485" s="1" t="s">
        <v>1045</v>
      </c>
      <c r="B1485" s="1" t="s">
        <v>16</v>
      </c>
      <c r="F1485" s="1" t="s">
        <v>1046</v>
      </c>
      <c r="G1485" s="1" t="s">
        <v>18</v>
      </c>
      <c r="H1485" s="1">
        <v>2</v>
      </c>
      <c r="I1485" s="1" t="s">
        <v>1047</v>
      </c>
      <c r="J1485" s="1">
        <v>2</v>
      </c>
      <c r="K1485" s="1">
        <v>9.5100000000000004E-2</v>
      </c>
      <c r="L1485" s="1">
        <v>0.82238171000000004</v>
      </c>
      <c r="M1485" s="1">
        <v>7.8200000000000006E-2</v>
      </c>
      <c r="N1485" s="1">
        <v>1</v>
      </c>
      <c r="O1485" s="1">
        <v>1</v>
      </c>
      <c r="P1485" s="1">
        <v>1</v>
      </c>
      <c r="Q1485" s="1">
        <v>1</v>
      </c>
    </row>
    <row r="1486" spans="1:17">
      <c r="A1486" s="1" t="s">
        <v>2579</v>
      </c>
      <c r="B1486" s="1" t="s">
        <v>16</v>
      </c>
      <c r="F1486" s="1" t="s">
        <v>1046</v>
      </c>
      <c r="G1486" s="1" t="s">
        <v>18</v>
      </c>
      <c r="H1486" s="1">
        <v>2</v>
      </c>
      <c r="I1486" s="1" t="s">
        <v>1047</v>
      </c>
      <c r="J1486" s="1">
        <v>2</v>
      </c>
      <c r="K1486" s="1">
        <v>9.5100000000000004E-2</v>
      </c>
      <c r="L1486" s="1">
        <v>0.82238171000000004</v>
      </c>
      <c r="M1486" s="1">
        <v>7.8200000000000006E-2</v>
      </c>
      <c r="N1486" s="1">
        <v>1</v>
      </c>
      <c r="O1486" s="1">
        <v>1</v>
      </c>
      <c r="P1486" s="1">
        <v>1</v>
      </c>
      <c r="Q1486" s="1">
        <v>1</v>
      </c>
    </row>
    <row r="1487" spans="1:17">
      <c r="A1487" s="1" t="s">
        <v>1276</v>
      </c>
      <c r="B1487" s="1" t="s">
        <v>16</v>
      </c>
      <c r="F1487" s="1" t="s">
        <v>1277</v>
      </c>
      <c r="G1487" s="1" t="s">
        <v>18</v>
      </c>
      <c r="H1487" s="1">
        <v>8</v>
      </c>
      <c r="I1487" s="1" t="s">
        <v>1278</v>
      </c>
      <c r="J1487" s="1">
        <v>8</v>
      </c>
      <c r="K1487" s="1">
        <v>6.6000000000000003E-2</v>
      </c>
      <c r="L1487" s="1">
        <v>0.99625430000000004</v>
      </c>
      <c r="M1487" s="1">
        <v>6.5799999999999997E-2</v>
      </c>
      <c r="N1487" s="1">
        <v>1</v>
      </c>
      <c r="O1487" s="1">
        <v>1</v>
      </c>
      <c r="P1487" s="1">
        <v>1</v>
      </c>
      <c r="Q1487" s="1">
        <v>0.96430000000000005</v>
      </c>
    </row>
    <row r="1488" spans="1:17">
      <c r="A1488" s="1" t="s">
        <v>1652</v>
      </c>
      <c r="B1488" s="1" t="s">
        <v>16</v>
      </c>
      <c r="F1488" s="1" t="s">
        <v>1277</v>
      </c>
      <c r="G1488" s="1" t="s">
        <v>18</v>
      </c>
      <c r="H1488" s="1">
        <v>8</v>
      </c>
      <c r="I1488" s="1" t="s">
        <v>1278</v>
      </c>
      <c r="J1488" s="1">
        <v>8</v>
      </c>
      <c r="K1488" s="1">
        <v>6.6000000000000003E-2</v>
      </c>
      <c r="L1488" s="1">
        <v>0.99625430000000004</v>
      </c>
      <c r="M1488" s="1">
        <v>6.5799999999999997E-2</v>
      </c>
      <c r="N1488" s="1">
        <v>1</v>
      </c>
      <c r="O1488" s="1">
        <v>1</v>
      </c>
      <c r="P1488" s="1">
        <v>1</v>
      </c>
      <c r="Q1488" s="1">
        <v>0.96430000000000005</v>
      </c>
    </row>
    <row r="1489" spans="1:17">
      <c r="A1489" s="1" t="s">
        <v>1657</v>
      </c>
      <c r="B1489" s="1" t="s">
        <v>16</v>
      </c>
      <c r="F1489" s="1" t="s">
        <v>1277</v>
      </c>
      <c r="G1489" s="1" t="s">
        <v>18</v>
      </c>
      <c r="H1489" s="1">
        <v>8</v>
      </c>
      <c r="I1489" s="1" t="s">
        <v>1278</v>
      </c>
      <c r="J1489" s="1">
        <v>8</v>
      </c>
      <c r="K1489" s="1">
        <v>6.6000000000000003E-2</v>
      </c>
      <c r="L1489" s="1">
        <v>0.99625430000000004</v>
      </c>
      <c r="M1489" s="1">
        <v>6.5799999999999997E-2</v>
      </c>
      <c r="N1489" s="1">
        <v>1</v>
      </c>
      <c r="O1489" s="1">
        <v>1</v>
      </c>
      <c r="P1489" s="1">
        <v>1</v>
      </c>
      <c r="Q1489" s="1">
        <v>0.96430000000000005</v>
      </c>
    </row>
    <row r="1490" spans="1:17">
      <c r="A1490" s="1" t="s">
        <v>1658</v>
      </c>
      <c r="B1490" s="1" t="s">
        <v>16</v>
      </c>
      <c r="F1490" s="1" t="s">
        <v>1277</v>
      </c>
      <c r="G1490" s="1" t="s">
        <v>18</v>
      </c>
      <c r="H1490" s="1">
        <v>8</v>
      </c>
      <c r="I1490" s="1" t="s">
        <v>1278</v>
      </c>
      <c r="J1490" s="1">
        <v>8</v>
      </c>
      <c r="K1490" s="1">
        <v>6.6000000000000003E-2</v>
      </c>
      <c r="L1490" s="1">
        <v>0.99625430000000004</v>
      </c>
      <c r="M1490" s="1">
        <v>6.5799999999999997E-2</v>
      </c>
      <c r="N1490" s="1">
        <v>1</v>
      </c>
      <c r="O1490" s="1">
        <v>1</v>
      </c>
      <c r="P1490" s="1">
        <v>1</v>
      </c>
      <c r="Q1490" s="1">
        <v>0.96430000000000005</v>
      </c>
    </row>
    <row r="1491" spans="1:17">
      <c r="A1491" s="1" t="s">
        <v>1720</v>
      </c>
      <c r="B1491" s="1" t="s">
        <v>16</v>
      </c>
      <c r="F1491" s="1" t="s">
        <v>1277</v>
      </c>
      <c r="G1491" s="1" t="s">
        <v>18</v>
      </c>
      <c r="H1491" s="1">
        <v>8</v>
      </c>
      <c r="I1491" s="1" t="s">
        <v>1278</v>
      </c>
      <c r="J1491" s="1">
        <v>8</v>
      </c>
      <c r="K1491" s="1">
        <v>6.6000000000000003E-2</v>
      </c>
      <c r="L1491" s="1">
        <v>0.99625430000000004</v>
      </c>
      <c r="M1491" s="1">
        <v>6.5799999999999997E-2</v>
      </c>
      <c r="N1491" s="1">
        <v>1</v>
      </c>
      <c r="O1491" s="1">
        <v>1</v>
      </c>
      <c r="P1491" s="1">
        <v>1</v>
      </c>
      <c r="Q1491" s="1">
        <v>0.96430000000000005</v>
      </c>
    </row>
    <row r="1492" spans="1:17">
      <c r="A1492" s="1" t="s">
        <v>1724</v>
      </c>
      <c r="B1492" s="1" t="s">
        <v>16</v>
      </c>
      <c r="F1492" s="1" t="s">
        <v>1277</v>
      </c>
      <c r="G1492" s="1" t="s">
        <v>18</v>
      </c>
      <c r="H1492" s="1">
        <v>8</v>
      </c>
      <c r="I1492" s="1" t="s">
        <v>1278</v>
      </c>
      <c r="J1492" s="1">
        <v>8</v>
      </c>
      <c r="K1492" s="1">
        <v>6.6000000000000003E-2</v>
      </c>
      <c r="L1492" s="1">
        <v>0.99625430000000004</v>
      </c>
      <c r="M1492" s="1">
        <v>6.5799999999999997E-2</v>
      </c>
      <c r="N1492" s="1">
        <v>1</v>
      </c>
      <c r="O1492" s="1">
        <v>1</v>
      </c>
      <c r="P1492" s="1">
        <v>1</v>
      </c>
      <c r="Q1492" s="1">
        <v>0.96430000000000005</v>
      </c>
    </row>
    <row r="1493" spans="1:17">
      <c r="A1493" s="1" t="s">
        <v>1725</v>
      </c>
      <c r="B1493" s="1" t="s">
        <v>16</v>
      </c>
      <c r="F1493" s="1" t="s">
        <v>1277</v>
      </c>
      <c r="G1493" s="1" t="s">
        <v>18</v>
      </c>
      <c r="H1493" s="1">
        <v>8</v>
      </c>
      <c r="I1493" s="1" t="s">
        <v>1278</v>
      </c>
      <c r="J1493" s="1">
        <v>8</v>
      </c>
      <c r="K1493" s="1">
        <v>6.6000000000000003E-2</v>
      </c>
      <c r="L1493" s="1">
        <v>0.99625430000000004</v>
      </c>
      <c r="M1493" s="1">
        <v>6.5799999999999997E-2</v>
      </c>
      <c r="N1493" s="1">
        <v>1</v>
      </c>
      <c r="O1493" s="1">
        <v>1</v>
      </c>
      <c r="P1493" s="1">
        <v>1</v>
      </c>
      <c r="Q1493" s="1">
        <v>0.96430000000000005</v>
      </c>
    </row>
    <row r="1494" spans="1:17">
      <c r="A1494" s="1" t="s">
        <v>3350</v>
      </c>
      <c r="B1494" s="1" t="s">
        <v>16</v>
      </c>
      <c r="F1494" s="1" t="s">
        <v>1277</v>
      </c>
      <c r="G1494" s="1" t="s">
        <v>18</v>
      </c>
      <c r="H1494" s="1">
        <v>8</v>
      </c>
      <c r="I1494" s="1" t="s">
        <v>1278</v>
      </c>
      <c r="J1494" s="1">
        <v>8</v>
      </c>
      <c r="K1494" s="1">
        <v>6.6000000000000003E-2</v>
      </c>
      <c r="L1494" s="1">
        <v>0.99625430000000004</v>
      </c>
      <c r="M1494" s="1">
        <v>6.5799999999999997E-2</v>
      </c>
      <c r="N1494" s="1">
        <v>1</v>
      </c>
      <c r="O1494" s="1">
        <v>1</v>
      </c>
      <c r="P1494" s="1">
        <v>1</v>
      </c>
      <c r="Q1494" s="1">
        <v>0.96430000000000005</v>
      </c>
    </row>
    <row r="1495" spans="1:17">
      <c r="A1495" s="1" t="s">
        <v>1123</v>
      </c>
      <c r="B1495" s="1" t="s">
        <v>16</v>
      </c>
      <c r="F1495" s="1" t="s">
        <v>1124</v>
      </c>
      <c r="G1495" s="1" t="s">
        <v>18</v>
      </c>
      <c r="H1495" s="1">
        <v>37</v>
      </c>
      <c r="I1495" s="1" t="s">
        <v>1125</v>
      </c>
      <c r="J1495" s="1">
        <v>37</v>
      </c>
      <c r="K1495" s="1">
        <v>0.46710000000000002</v>
      </c>
      <c r="L1495" s="1">
        <v>1</v>
      </c>
      <c r="M1495" s="1">
        <v>0.46710000000000002</v>
      </c>
      <c r="N1495" s="1">
        <v>3</v>
      </c>
      <c r="O1495" s="1">
        <v>1</v>
      </c>
      <c r="P1495" s="1">
        <v>1</v>
      </c>
      <c r="Q1495" s="1">
        <v>1</v>
      </c>
    </row>
    <row r="1496" spans="1:17">
      <c r="A1496" s="1" t="s">
        <v>1130</v>
      </c>
      <c r="B1496" s="1" t="s">
        <v>16</v>
      </c>
      <c r="F1496" s="1" t="s">
        <v>1124</v>
      </c>
      <c r="G1496" s="1" t="s">
        <v>18</v>
      </c>
      <c r="H1496" s="1">
        <v>37</v>
      </c>
      <c r="I1496" s="1" t="s">
        <v>1125</v>
      </c>
      <c r="J1496" s="1">
        <v>37</v>
      </c>
      <c r="K1496" s="1">
        <v>0.46710000000000002</v>
      </c>
      <c r="L1496" s="1">
        <v>1</v>
      </c>
      <c r="M1496" s="1">
        <v>0.46710000000000002</v>
      </c>
      <c r="N1496" s="1">
        <v>3</v>
      </c>
      <c r="O1496" s="1">
        <v>1</v>
      </c>
      <c r="P1496" s="1">
        <v>1</v>
      </c>
      <c r="Q1496" s="1">
        <v>1</v>
      </c>
    </row>
    <row r="1497" spans="1:17">
      <c r="A1497" s="1" t="s">
        <v>1137</v>
      </c>
      <c r="B1497" s="1" t="s">
        <v>16</v>
      </c>
      <c r="F1497" s="1" t="s">
        <v>1124</v>
      </c>
      <c r="G1497" s="1" t="s">
        <v>18</v>
      </c>
      <c r="H1497" s="1">
        <v>37</v>
      </c>
      <c r="I1497" s="1" t="s">
        <v>1125</v>
      </c>
      <c r="J1497" s="1">
        <v>37</v>
      </c>
      <c r="K1497" s="1">
        <v>0.46710000000000002</v>
      </c>
      <c r="L1497" s="1">
        <v>1</v>
      </c>
      <c r="M1497" s="1">
        <v>0.46710000000000002</v>
      </c>
      <c r="N1497" s="1">
        <v>3</v>
      </c>
      <c r="O1497" s="1">
        <v>1</v>
      </c>
      <c r="P1497" s="1">
        <v>1</v>
      </c>
      <c r="Q1497" s="1">
        <v>1</v>
      </c>
    </row>
    <row r="1498" spans="1:17">
      <c r="A1498" s="1" t="s">
        <v>1194</v>
      </c>
      <c r="B1498" s="1" t="s">
        <v>16</v>
      </c>
      <c r="F1498" s="1" t="s">
        <v>1124</v>
      </c>
      <c r="G1498" s="1" t="s">
        <v>18</v>
      </c>
      <c r="H1498" s="1">
        <v>37</v>
      </c>
      <c r="I1498" s="1" t="s">
        <v>1125</v>
      </c>
      <c r="J1498" s="1">
        <v>37</v>
      </c>
      <c r="K1498" s="1">
        <v>0.46710000000000002</v>
      </c>
      <c r="L1498" s="1">
        <v>1</v>
      </c>
      <c r="M1498" s="1">
        <v>0.46710000000000002</v>
      </c>
      <c r="N1498" s="1">
        <v>3</v>
      </c>
      <c r="O1498" s="1">
        <v>1</v>
      </c>
      <c r="P1498" s="1">
        <v>1</v>
      </c>
      <c r="Q1498" s="1">
        <v>1</v>
      </c>
    </row>
    <row r="1499" spans="1:17">
      <c r="A1499" s="1" t="s">
        <v>1316</v>
      </c>
      <c r="B1499" s="1" t="s">
        <v>16</v>
      </c>
      <c r="F1499" s="1" t="s">
        <v>1124</v>
      </c>
      <c r="G1499" s="1" t="s">
        <v>18</v>
      </c>
      <c r="H1499" s="1">
        <v>37</v>
      </c>
      <c r="I1499" s="1" t="s">
        <v>1125</v>
      </c>
      <c r="J1499" s="1">
        <v>37</v>
      </c>
      <c r="K1499" s="1">
        <v>0.46710000000000002</v>
      </c>
      <c r="L1499" s="1">
        <v>1</v>
      </c>
      <c r="M1499" s="1">
        <v>0.46710000000000002</v>
      </c>
      <c r="N1499" s="1">
        <v>3</v>
      </c>
      <c r="O1499" s="1">
        <v>1</v>
      </c>
      <c r="P1499" s="1">
        <v>1</v>
      </c>
      <c r="Q1499" s="1">
        <v>1</v>
      </c>
    </row>
    <row r="1500" spans="1:17">
      <c r="A1500" s="1" t="s">
        <v>3156</v>
      </c>
      <c r="B1500" s="1" t="s">
        <v>16</v>
      </c>
      <c r="F1500" s="1" t="s">
        <v>1124</v>
      </c>
      <c r="G1500" s="1" t="s">
        <v>18</v>
      </c>
      <c r="H1500" s="1">
        <v>37</v>
      </c>
      <c r="I1500" s="1" t="s">
        <v>1125</v>
      </c>
      <c r="J1500" s="1">
        <v>37</v>
      </c>
      <c r="K1500" s="1">
        <v>0.46710000000000002</v>
      </c>
      <c r="L1500" s="1">
        <v>1</v>
      </c>
      <c r="M1500" s="1">
        <v>0.46710000000000002</v>
      </c>
      <c r="N1500" s="1">
        <v>3</v>
      </c>
      <c r="O1500" s="1">
        <v>1</v>
      </c>
      <c r="P1500" s="1">
        <v>1</v>
      </c>
      <c r="Q1500" s="1">
        <v>1</v>
      </c>
    </row>
    <row r="1501" spans="1:17">
      <c r="A1501" s="1" t="s">
        <v>3173</v>
      </c>
      <c r="B1501" s="1" t="s">
        <v>16</v>
      </c>
      <c r="F1501" s="1" t="s">
        <v>1124</v>
      </c>
      <c r="G1501" s="1" t="s">
        <v>18</v>
      </c>
      <c r="H1501" s="1">
        <v>37</v>
      </c>
      <c r="I1501" s="1" t="s">
        <v>1125</v>
      </c>
      <c r="J1501" s="1">
        <v>37</v>
      </c>
      <c r="K1501" s="1">
        <v>0.46710000000000002</v>
      </c>
      <c r="L1501" s="1">
        <v>1</v>
      </c>
      <c r="M1501" s="1">
        <v>0.46710000000000002</v>
      </c>
      <c r="N1501" s="1">
        <v>3</v>
      </c>
      <c r="O1501" s="1">
        <v>1</v>
      </c>
      <c r="P1501" s="1">
        <v>1</v>
      </c>
      <c r="Q1501" s="1">
        <v>1</v>
      </c>
    </row>
    <row r="1502" spans="1:17">
      <c r="A1502" s="1" t="s">
        <v>3176</v>
      </c>
      <c r="B1502" s="1" t="s">
        <v>16</v>
      </c>
      <c r="F1502" s="1" t="s">
        <v>1124</v>
      </c>
      <c r="G1502" s="1" t="s">
        <v>18</v>
      </c>
      <c r="H1502" s="1">
        <v>37</v>
      </c>
      <c r="I1502" s="1" t="s">
        <v>1125</v>
      </c>
      <c r="J1502" s="1">
        <v>37</v>
      </c>
      <c r="K1502" s="1">
        <v>0.46710000000000002</v>
      </c>
      <c r="L1502" s="1">
        <v>1</v>
      </c>
      <c r="M1502" s="1">
        <v>0.46710000000000002</v>
      </c>
      <c r="N1502" s="1">
        <v>3</v>
      </c>
      <c r="O1502" s="1">
        <v>1</v>
      </c>
      <c r="P1502" s="1">
        <v>1</v>
      </c>
      <c r="Q1502" s="1">
        <v>1</v>
      </c>
    </row>
    <row r="1503" spans="1:17">
      <c r="A1503" s="1" t="s">
        <v>3184</v>
      </c>
      <c r="B1503" s="1" t="s">
        <v>16</v>
      </c>
      <c r="F1503" s="1" t="s">
        <v>1124</v>
      </c>
      <c r="G1503" s="1" t="s">
        <v>18</v>
      </c>
      <c r="H1503" s="1">
        <v>37</v>
      </c>
      <c r="I1503" s="1" t="s">
        <v>1125</v>
      </c>
      <c r="J1503" s="1">
        <v>37</v>
      </c>
      <c r="K1503" s="1">
        <v>0.46710000000000002</v>
      </c>
      <c r="L1503" s="1">
        <v>1</v>
      </c>
      <c r="M1503" s="1">
        <v>0.46710000000000002</v>
      </c>
      <c r="N1503" s="1">
        <v>3</v>
      </c>
      <c r="O1503" s="1">
        <v>1</v>
      </c>
      <c r="P1503" s="1">
        <v>1</v>
      </c>
      <c r="Q1503" s="1">
        <v>1</v>
      </c>
    </row>
    <row r="1504" spans="1:17">
      <c r="A1504" s="1" t="s">
        <v>3195</v>
      </c>
      <c r="B1504" s="1" t="s">
        <v>16</v>
      </c>
      <c r="F1504" s="1" t="s">
        <v>1124</v>
      </c>
      <c r="G1504" s="1" t="s">
        <v>18</v>
      </c>
      <c r="H1504" s="1">
        <v>37</v>
      </c>
      <c r="I1504" s="1" t="s">
        <v>1125</v>
      </c>
      <c r="J1504" s="1">
        <v>37</v>
      </c>
      <c r="K1504" s="1">
        <v>0.46710000000000002</v>
      </c>
      <c r="L1504" s="1">
        <v>1</v>
      </c>
      <c r="M1504" s="1">
        <v>0.46710000000000002</v>
      </c>
      <c r="N1504" s="1">
        <v>3</v>
      </c>
      <c r="O1504" s="1">
        <v>1</v>
      </c>
      <c r="P1504" s="1">
        <v>1</v>
      </c>
      <c r="Q1504" s="1">
        <v>1</v>
      </c>
    </row>
    <row r="1505" spans="1:17">
      <c r="A1505" s="1" t="s">
        <v>3196</v>
      </c>
      <c r="B1505" s="1" t="s">
        <v>16</v>
      </c>
      <c r="F1505" s="1" t="s">
        <v>1124</v>
      </c>
      <c r="G1505" s="1" t="s">
        <v>18</v>
      </c>
      <c r="H1505" s="1">
        <v>37</v>
      </c>
      <c r="I1505" s="1" t="s">
        <v>1125</v>
      </c>
      <c r="J1505" s="1">
        <v>37</v>
      </c>
      <c r="K1505" s="1">
        <v>0.46710000000000002</v>
      </c>
      <c r="L1505" s="1">
        <v>1</v>
      </c>
      <c r="M1505" s="1">
        <v>0.46710000000000002</v>
      </c>
      <c r="N1505" s="1">
        <v>3</v>
      </c>
      <c r="O1505" s="1">
        <v>1</v>
      </c>
      <c r="P1505" s="1">
        <v>1</v>
      </c>
      <c r="Q1505" s="1">
        <v>1</v>
      </c>
    </row>
    <row r="1506" spans="1:17">
      <c r="A1506" s="1" t="s">
        <v>3201</v>
      </c>
      <c r="B1506" s="1" t="s">
        <v>16</v>
      </c>
      <c r="F1506" s="1" t="s">
        <v>1124</v>
      </c>
      <c r="G1506" s="1" t="s">
        <v>18</v>
      </c>
      <c r="H1506" s="1">
        <v>37</v>
      </c>
      <c r="I1506" s="1" t="s">
        <v>1125</v>
      </c>
      <c r="J1506" s="1">
        <v>37</v>
      </c>
      <c r="K1506" s="1">
        <v>0.46710000000000002</v>
      </c>
      <c r="L1506" s="1">
        <v>1</v>
      </c>
      <c r="M1506" s="1">
        <v>0.46710000000000002</v>
      </c>
      <c r="N1506" s="1">
        <v>3</v>
      </c>
      <c r="O1506" s="1">
        <v>1</v>
      </c>
      <c r="P1506" s="1">
        <v>1</v>
      </c>
      <c r="Q1506" s="1">
        <v>1</v>
      </c>
    </row>
    <row r="1507" spans="1:17">
      <c r="A1507" s="1" t="s">
        <v>3212</v>
      </c>
      <c r="B1507" s="1" t="s">
        <v>16</v>
      </c>
      <c r="F1507" s="1" t="s">
        <v>1124</v>
      </c>
      <c r="G1507" s="1" t="s">
        <v>18</v>
      </c>
      <c r="H1507" s="1">
        <v>37</v>
      </c>
      <c r="I1507" s="1" t="s">
        <v>1125</v>
      </c>
      <c r="J1507" s="1">
        <v>37</v>
      </c>
      <c r="K1507" s="1">
        <v>0.46710000000000002</v>
      </c>
      <c r="L1507" s="1">
        <v>1</v>
      </c>
      <c r="M1507" s="1">
        <v>0.46710000000000002</v>
      </c>
      <c r="N1507" s="1">
        <v>3</v>
      </c>
      <c r="O1507" s="1">
        <v>1</v>
      </c>
      <c r="P1507" s="1">
        <v>1</v>
      </c>
      <c r="Q1507" s="1">
        <v>1</v>
      </c>
    </row>
    <row r="1508" spans="1:17">
      <c r="A1508" s="1" t="s">
        <v>3225</v>
      </c>
      <c r="B1508" s="1" t="s">
        <v>16</v>
      </c>
      <c r="F1508" s="1" t="s">
        <v>1124</v>
      </c>
      <c r="G1508" s="1" t="s">
        <v>18</v>
      </c>
      <c r="H1508" s="1">
        <v>37</v>
      </c>
      <c r="I1508" s="1" t="s">
        <v>1125</v>
      </c>
      <c r="J1508" s="1">
        <v>37</v>
      </c>
      <c r="K1508" s="1">
        <v>0.46710000000000002</v>
      </c>
      <c r="L1508" s="1">
        <v>1</v>
      </c>
      <c r="M1508" s="1">
        <v>0.46710000000000002</v>
      </c>
      <c r="N1508" s="1">
        <v>3</v>
      </c>
      <c r="O1508" s="1">
        <v>1</v>
      </c>
      <c r="P1508" s="1">
        <v>1</v>
      </c>
      <c r="Q1508" s="1">
        <v>1</v>
      </c>
    </row>
    <row r="1509" spans="1:17">
      <c r="A1509" s="1" t="s">
        <v>3236</v>
      </c>
      <c r="B1509" s="1" t="s">
        <v>16</v>
      </c>
      <c r="F1509" s="1" t="s">
        <v>1124</v>
      </c>
      <c r="G1509" s="1" t="s">
        <v>18</v>
      </c>
      <c r="H1509" s="1">
        <v>37</v>
      </c>
      <c r="I1509" s="1" t="s">
        <v>1125</v>
      </c>
      <c r="J1509" s="1">
        <v>37</v>
      </c>
      <c r="K1509" s="1">
        <v>0.46710000000000002</v>
      </c>
      <c r="L1509" s="1">
        <v>1</v>
      </c>
      <c r="M1509" s="1">
        <v>0.46710000000000002</v>
      </c>
      <c r="N1509" s="1">
        <v>3</v>
      </c>
      <c r="O1509" s="1">
        <v>1</v>
      </c>
      <c r="P1509" s="1">
        <v>1</v>
      </c>
      <c r="Q1509" s="1">
        <v>1</v>
      </c>
    </row>
    <row r="1510" spans="1:17">
      <c r="A1510" s="1" t="s">
        <v>3243</v>
      </c>
      <c r="B1510" s="1" t="s">
        <v>16</v>
      </c>
      <c r="F1510" s="1" t="s">
        <v>1124</v>
      </c>
      <c r="G1510" s="1" t="s">
        <v>18</v>
      </c>
      <c r="H1510" s="1">
        <v>37</v>
      </c>
      <c r="I1510" s="1" t="s">
        <v>1125</v>
      </c>
      <c r="J1510" s="1">
        <v>37</v>
      </c>
      <c r="K1510" s="1">
        <v>0.46710000000000002</v>
      </c>
      <c r="L1510" s="1">
        <v>1</v>
      </c>
      <c r="M1510" s="1">
        <v>0.46710000000000002</v>
      </c>
      <c r="N1510" s="1">
        <v>3</v>
      </c>
      <c r="O1510" s="1">
        <v>1</v>
      </c>
      <c r="P1510" s="1">
        <v>1</v>
      </c>
      <c r="Q1510" s="1">
        <v>1</v>
      </c>
    </row>
    <row r="1511" spans="1:17">
      <c r="A1511" s="1" t="s">
        <v>3249</v>
      </c>
      <c r="B1511" s="1" t="s">
        <v>16</v>
      </c>
      <c r="F1511" s="1" t="s">
        <v>1124</v>
      </c>
      <c r="G1511" s="1" t="s">
        <v>18</v>
      </c>
      <c r="H1511" s="1">
        <v>37</v>
      </c>
      <c r="I1511" s="1" t="s">
        <v>1125</v>
      </c>
      <c r="J1511" s="1">
        <v>37</v>
      </c>
      <c r="K1511" s="1">
        <v>0.46710000000000002</v>
      </c>
      <c r="L1511" s="1">
        <v>1</v>
      </c>
      <c r="M1511" s="1">
        <v>0.46710000000000002</v>
      </c>
      <c r="N1511" s="1">
        <v>3</v>
      </c>
      <c r="O1511" s="1">
        <v>1</v>
      </c>
      <c r="P1511" s="1">
        <v>1</v>
      </c>
      <c r="Q1511" s="1">
        <v>1</v>
      </c>
    </row>
    <row r="1512" spans="1:17">
      <c r="A1512" s="1" t="s">
        <v>3253</v>
      </c>
      <c r="B1512" s="1" t="s">
        <v>16</v>
      </c>
      <c r="F1512" s="1" t="s">
        <v>1124</v>
      </c>
      <c r="G1512" s="1" t="s">
        <v>18</v>
      </c>
      <c r="H1512" s="1">
        <v>37</v>
      </c>
      <c r="I1512" s="1" t="s">
        <v>1125</v>
      </c>
      <c r="J1512" s="1">
        <v>37</v>
      </c>
      <c r="K1512" s="1">
        <v>0.46710000000000002</v>
      </c>
      <c r="L1512" s="1">
        <v>1</v>
      </c>
      <c r="M1512" s="1">
        <v>0.46710000000000002</v>
      </c>
      <c r="N1512" s="1">
        <v>3</v>
      </c>
      <c r="O1512" s="1">
        <v>1</v>
      </c>
      <c r="P1512" s="1">
        <v>1</v>
      </c>
      <c r="Q1512" s="1">
        <v>1</v>
      </c>
    </row>
    <row r="1513" spans="1:17">
      <c r="A1513" s="1" t="s">
        <v>3257</v>
      </c>
      <c r="B1513" s="1" t="s">
        <v>16</v>
      </c>
      <c r="F1513" s="1" t="s">
        <v>1124</v>
      </c>
      <c r="G1513" s="1" t="s">
        <v>18</v>
      </c>
      <c r="H1513" s="1">
        <v>37</v>
      </c>
      <c r="I1513" s="1" t="s">
        <v>1125</v>
      </c>
      <c r="J1513" s="1">
        <v>37</v>
      </c>
      <c r="K1513" s="1">
        <v>0.46710000000000002</v>
      </c>
      <c r="L1513" s="1">
        <v>1</v>
      </c>
      <c r="M1513" s="1">
        <v>0.46710000000000002</v>
      </c>
      <c r="N1513" s="1">
        <v>3</v>
      </c>
      <c r="O1513" s="1">
        <v>1</v>
      </c>
      <c r="P1513" s="1">
        <v>1</v>
      </c>
      <c r="Q1513" s="1">
        <v>1</v>
      </c>
    </row>
    <row r="1514" spans="1:17">
      <c r="A1514" s="1" t="s">
        <v>3261</v>
      </c>
      <c r="B1514" s="1" t="s">
        <v>16</v>
      </c>
      <c r="F1514" s="1" t="s">
        <v>1124</v>
      </c>
      <c r="G1514" s="1" t="s">
        <v>18</v>
      </c>
      <c r="H1514" s="1">
        <v>37</v>
      </c>
      <c r="I1514" s="1" t="s">
        <v>1125</v>
      </c>
      <c r="J1514" s="1">
        <v>37</v>
      </c>
      <c r="K1514" s="1">
        <v>0.46710000000000002</v>
      </c>
      <c r="L1514" s="1">
        <v>1</v>
      </c>
      <c r="M1514" s="1">
        <v>0.46710000000000002</v>
      </c>
      <c r="N1514" s="1">
        <v>3</v>
      </c>
      <c r="O1514" s="1">
        <v>1</v>
      </c>
      <c r="P1514" s="1">
        <v>1</v>
      </c>
      <c r="Q1514" s="1">
        <v>1</v>
      </c>
    </row>
    <row r="1515" spans="1:17">
      <c r="A1515" s="1" t="s">
        <v>3263</v>
      </c>
      <c r="B1515" s="1" t="s">
        <v>16</v>
      </c>
      <c r="F1515" s="1" t="s">
        <v>1124</v>
      </c>
      <c r="G1515" s="1" t="s">
        <v>18</v>
      </c>
      <c r="H1515" s="1">
        <v>37</v>
      </c>
      <c r="I1515" s="1" t="s">
        <v>1125</v>
      </c>
      <c r="J1515" s="1">
        <v>37</v>
      </c>
      <c r="K1515" s="1">
        <v>0.46710000000000002</v>
      </c>
      <c r="L1515" s="1">
        <v>1</v>
      </c>
      <c r="M1515" s="1">
        <v>0.46710000000000002</v>
      </c>
      <c r="N1515" s="1">
        <v>3</v>
      </c>
      <c r="O1515" s="1">
        <v>1</v>
      </c>
      <c r="P1515" s="1">
        <v>1</v>
      </c>
      <c r="Q1515" s="1">
        <v>1</v>
      </c>
    </row>
    <row r="1516" spans="1:17">
      <c r="A1516" s="1" t="s">
        <v>3264</v>
      </c>
      <c r="B1516" s="1" t="s">
        <v>16</v>
      </c>
      <c r="F1516" s="1" t="s">
        <v>1124</v>
      </c>
      <c r="G1516" s="1" t="s">
        <v>18</v>
      </c>
      <c r="H1516" s="1">
        <v>37</v>
      </c>
      <c r="I1516" s="1" t="s">
        <v>1125</v>
      </c>
      <c r="J1516" s="1">
        <v>37</v>
      </c>
      <c r="K1516" s="1">
        <v>0.46710000000000002</v>
      </c>
      <c r="L1516" s="1">
        <v>1</v>
      </c>
      <c r="M1516" s="1">
        <v>0.46710000000000002</v>
      </c>
      <c r="N1516" s="1">
        <v>3</v>
      </c>
      <c r="O1516" s="1">
        <v>1</v>
      </c>
      <c r="P1516" s="1">
        <v>1</v>
      </c>
      <c r="Q1516" s="1">
        <v>1</v>
      </c>
    </row>
    <row r="1517" spans="1:17">
      <c r="A1517" s="1" t="s">
        <v>3266</v>
      </c>
      <c r="B1517" s="1" t="s">
        <v>16</v>
      </c>
      <c r="F1517" s="1" t="s">
        <v>1124</v>
      </c>
      <c r="G1517" s="1" t="s">
        <v>18</v>
      </c>
      <c r="H1517" s="1">
        <v>37</v>
      </c>
      <c r="I1517" s="1" t="s">
        <v>1125</v>
      </c>
      <c r="J1517" s="1">
        <v>37</v>
      </c>
      <c r="K1517" s="1">
        <v>0.46710000000000002</v>
      </c>
      <c r="L1517" s="1">
        <v>1</v>
      </c>
      <c r="M1517" s="1">
        <v>0.46710000000000002</v>
      </c>
      <c r="N1517" s="1">
        <v>3</v>
      </c>
      <c r="O1517" s="1">
        <v>1</v>
      </c>
      <c r="P1517" s="1">
        <v>1</v>
      </c>
      <c r="Q1517" s="1">
        <v>1</v>
      </c>
    </row>
    <row r="1518" spans="1:17">
      <c r="A1518" s="1" t="s">
        <v>3280</v>
      </c>
      <c r="B1518" s="1" t="s">
        <v>16</v>
      </c>
      <c r="F1518" s="1" t="s">
        <v>1124</v>
      </c>
      <c r="G1518" s="1" t="s">
        <v>18</v>
      </c>
      <c r="H1518" s="1">
        <v>37</v>
      </c>
      <c r="I1518" s="1" t="s">
        <v>1125</v>
      </c>
      <c r="J1518" s="1">
        <v>37</v>
      </c>
      <c r="K1518" s="1">
        <v>0.46710000000000002</v>
      </c>
      <c r="L1518" s="1">
        <v>1</v>
      </c>
      <c r="M1518" s="1">
        <v>0.46710000000000002</v>
      </c>
      <c r="N1518" s="1">
        <v>3</v>
      </c>
      <c r="O1518" s="1">
        <v>1</v>
      </c>
      <c r="P1518" s="1">
        <v>1</v>
      </c>
      <c r="Q1518" s="1">
        <v>1</v>
      </c>
    </row>
    <row r="1519" spans="1:17">
      <c r="A1519" s="1" t="s">
        <v>3281</v>
      </c>
      <c r="B1519" s="1" t="s">
        <v>16</v>
      </c>
      <c r="F1519" s="1" t="s">
        <v>1124</v>
      </c>
      <c r="G1519" s="1" t="s">
        <v>18</v>
      </c>
      <c r="H1519" s="1">
        <v>37</v>
      </c>
      <c r="I1519" s="1" t="s">
        <v>1125</v>
      </c>
      <c r="J1519" s="1">
        <v>37</v>
      </c>
      <c r="K1519" s="1">
        <v>0.46710000000000002</v>
      </c>
      <c r="L1519" s="1">
        <v>1</v>
      </c>
      <c r="M1519" s="1">
        <v>0.46710000000000002</v>
      </c>
      <c r="N1519" s="1">
        <v>3</v>
      </c>
      <c r="O1519" s="1">
        <v>1</v>
      </c>
      <c r="P1519" s="1">
        <v>1</v>
      </c>
      <c r="Q1519" s="1">
        <v>1</v>
      </c>
    </row>
    <row r="1520" spans="1:17">
      <c r="A1520" s="1" t="s">
        <v>3283</v>
      </c>
      <c r="B1520" s="1" t="s">
        <v>16</v>
      </c>
      <c r="F1520" s="1" t="s">
        <v>1124</v>
      </c>
      <c r="G1520" s="1" t="s">
        <v>18</v>
      </c>
      <c r="H1520" s="1">
        <v>37</v>
      </c>
      <c r="I1520" s="1" t="s">
        <v>1125</v>
      </c>
      <c r="J1520" s="1">
        <v>37</v>
      </c>
      <c r="K1520" s="1">
        <v>0.46710000000000002</v>
      </c>
      <c r="L1520" s="1">
        <v>1</v>
      </c>
      <c r="M1520" s="1">
        <v>0.46710000000000002</v>
      </c>
      <c r="N1520" s="1">
        <v>3</v>
      </c>
      <c r="O1520" s="1">
        <v>1</v>
      </c>
      <c r="P1520" s="1">
        <v>1</v>
      </c>
      <c r="Q1520" s="1">
        <v>1</v>
      </c>
    </row>
    <row r="1521" spans="1:17">
      <c r="A1521" s="1" t="s">
        <v>3285</v>
      </c>
      <c r="B1521" s="1" t="s">
        <v>16</v>
      </c>
      <c r="F1521" s="1" t="s">
        <v>1124</v>
      </c>
      <c r="G1521" s="1" t="s">
        <v>18</v>
      </c>
      <c r="H1521" s="1">
        <v>37</v>
      </c>
      <c r="I1521" s="1" t="s">
        <v>1125</v>
      </c>
      <c r="J1521" s="1">
        <v>37</v>
      </c>
      <c r="K1521" s="1">
        <v>0.46710000000000002</v>
      </c>
      <c r="L1521" s="1">
        <v>1</v>
      </c>
      <c r="M1521" s="1">
        <v>0.46710000000000002</v>
      </c>
      <c r="N1521" s="1">
        <v>3</v>
      </c>
      <c r="O1521" s="1">
        <v>1</v>
      </c>
      <c r="P1521" s="1">
        <v>1</v>
      </c>
      <c r="Q1521" s="1">
        <v>1</v>
      </c>
    </row>
    <row r="1522" spans="1:17">
      <c r="A1522" s="1" t="s">
        <v>3288</v>
      </c>
      <c r="B1522" s="1" t="s">
        <v>16</v>
      </c>
      <c r="F1522" s="1" t="s">
        <v>1124</v>
      </c>
      <c r="G1522" s="1" t="s">
        <v>18</v>
      </c>
      <c r="H1522" s="1">
        <v>37</v>
      </c>
      <c r="I1522" s="1" t="s">
        <v>1125</v>
      </c>
      <c r="J1522" s="1">
        <v>37</v>
      </c>
      <c r="K1522" s="1">
        <v>0.46710000000000002</v>
      </c>
      <c r="L1522" s="1">
        <v>1</v>
      </c>
      <c r="M1522" s="1">
        <v>0.46710000000000002</v>
      </c>
      <c r="N1522" s="1">
        <v>3</v>
      </c>
      <c r="O1522" s="1">
        <v>1</v>
      </c>
      <c r="P1522" s="1">
        <v>1</v>
      </c>
      <c r="Q1522" s="1">
        <v>1</v>
      </c>
    </row>
    <row r="1523" spans="1:17">
      <c r="A1523" s="1" t="s">
        <v>3295</v>
      </c>
      <c r="B1523" s="1" t="s">
        <v>16</v>
      </c>
      <c r="F1523" s="1" t="s">
        <v>1124</v>
      </c>
      <c r="G1523" s="1" t="s">
        <v>18</v>
      </c>
      <c r="H1523" s="1">
        <v>37</v>
      </c>
      <c r="I1523" s="1" t="s">
        <v>1125</v>
      </c>
      <c r="J1523" s="1">
        <v>37</v>
      </c>
      <c r="K1523" s="1">
        <v>0.46710000000000002</v>
      </c>
      <c r="L1523" s="1">
        <v>1</v>
      </c>
      <c r="M1523" s="1">
        <v>0.46710000000000002</v>
      </c>
      <c r="N1523" s="1">
        <v>3</v>
      </c>
      <c r="O1523" s="1">
        <v>1</v>
      </c>
      <c r="P1523" s="1">
        <v>1</v>
      </c>
      <c r="Q1523" s="1">
        <v>1</v>
      </c>
    </row>
    <row r="1524" spans="1:17">
      <c r="A1524" s="1" t="s">
        <v>3296</v>
      </c>
      <c r="B1524" s="1" t="s">
        <v>16</v>
      </c>
      <c r="F1524" s="1" t="s">
        <v>1124</v>
      </c>
      <c r="G1524" s="1" t="s">
        <v>18</v>
      </c>
      <c r="H1524" s="1">
        <v>37</v>
      </c>
      <c r="I1524" s="1" t="s">
        <v>1125</v>
      </c>
      <c r="J1524" s="1">
        <v>37</v>
      </c>
      <c r="K1524" s="1">
        <v>0.46710000000000002</v>
      </c>
      <c r="L1524" s="1">
        <v>1</v>
      </c>
      <c r="M1524" s="1">
        <v>0.46710000000000002</v>
      </c>
      <c r="N1524" s="1">
        <v>3</v>
      </c>
      <c r="O1524" s="1">
        <v>1</v>
      </c>
      <c r="P1524" s="1">
        <v>1</v>
      </c>
      <c r="Q1524" s="1">
        <v>1</v>
      </c>
    </row>
    <row r="1525" spans="1:17">
      <c r="A1525" s="1" t="s">
        <v>3297</v>
      </c>
      <c r="B1525" s="1" t="s">
        <v>16</v>
      </c>
      <c r="F1525" s="1" t="s">
        <v>1124</v>
      </c>
      <c r="G1525" s="1" t="s">
        <v>18</v>
      </c>
      <c r="H1525" s="1">
        <v>37</v>
      </c>
      <c r="I1525" s="1" t="s">
        <v>1125</v>
      </c>
      <c r="J1525" s="1">
        <v>37</v>
      </c>
      <c r="K1525" s="1">
        <v>0.46710000000000002</v>
      </c>
      <c r="L1525" s="1">
        <v>1</v>
      </c>
      <c r="M1525" s="1">
        <v>0.46710000000000002</v>
      </c>
      <c r="N1525" s="1">
        <v>3</v>
      </c>
      <c r="O1525" s="1">
        <v>1</v>
      </c>
      <c r="P1525" s="1">
        <v>1</v>
      </c>
      <c r="Q1525" s="1">
        <v>1</v>
      </c>
    </row>
    <row r="1526" spans="1:17">
      <c r="A1526" s="1" t="s">
        <v>3300</v>
      </c>
      <c r="B1526" s="1" t="s">
        <v>16</v>
      </c>
      <c r="F1526" s="1" t="s">
        <v>1124</v>
      </c>
      <c r="G1526" s="1" t="s">
        <v>18</v>
      </c>
      <c r="H1526" s="1">
        <v>37</v>
      </c>
      <c r="I1526" s="1" t="s">
        <v>1125</v>
      </c>
      <c r="J1526" s="1">
        <v>37</v>
      </c>
      <c r="K1526" s="1">
        <v>0.46710000000000002</v>
      </c>
      <c r="L1526" s="1">
        <v>1</v>
      </c>
      <c r="M1526" s="1">
        <v>0.46710000000000002</v>
      </c>
      <c r="N1526" s="1">
        <v>3</v>
      </c>
      <c r="O1526" s="1">
        <v>1</v>
      </c>
      <c r="P1526" s="1">
        <v>1</v>
      </c>
      <c r="Q1526" s="1">
        <v>1</v>
      </c>
    </row>
    <row r="1527" spans="1:17">
      <c r="A1527" s="1" t="s">
        <v>3303</v>
      </c>
      <c r="B1527" s="1" t="s">
        <v>16</v>
      </c>
      <c r="F1527" s="1" t="s">
        <v>1124</v>
      </c>
      <c r="G1527" s="1" t="s">
        <v>18</v>
      </c>
      <c r="H1527" s="1">
        <v>37</v>
      </c>
      <c r="I1527" s="1" t="s">
        <v>1125</v>
      </c>
      <c r="J1527" s="1">
        <v>37</v>
      </c>
      <c r="K1527" s="1">
        <v>0.46710000000000002</v>
      </c>
      <c r="L1527" s="1">
        <v>1</v>
      </c>
      <c r="M1527" s="1">
        <v>0.46710000000000002</v>
      </c>
      <c r="N1527" s="1">
        <v>3</v>
      </c>
      <c r="O1527" s="1">
        <v>1</v>
      </c>
      <c r="P1527" s="1">
        <v>1</v>
      </c>
      <c r="Q1527" s="1">
        <v>1</v>
      </c>
    </row>
    <row r="1528" spans="1:17">
      <c r="A1528" s="1" t="s">
        <v>3305</v>
      </c>
      <c r="B1528" s="1" t="s">
        <v>16</v>
      </c>
      <c r="F1528" s="1" t="s">
        <v>1124</v>
      </c>
      <c r="G1528" s="1" t="s">
        <v>18</v>
      </c>
      <c r="H1528" s="1">
        <v>37</v>
      </c>
      <c r="I1528" s="1" t="s">
        <v>1125</v>
      </c>
      <c r="J1528" s="1">
        <v>37</v>
      </c>
      <c r="K1528" s="1">
        <v>0.46710000000000002</v>
      </c>
      <c r="L1528" s="1">
        <v>1</v>
      </c>
      <c r="M1528" s="1">
        <v>0.46710000000000002</v>
      </c>
      <c r="N1528" s="1">
        <v>3</v>
      </c>
      <c r="O1528" s="1">
        <v>1</v>
      </c>
      <c r="P1528" s="1">
        <v>1</v>
      </c>
      <c r="Q1528" s="1">
        <v>1</v>
      </c>
    </row>
    <row r="1529" spans="1:17">
      <c r="A1529" s="1" t="s">
        <v>3306</v>
      </c>
      <c r="B1529" s="1" t="s">
        <v>16</v>
      </c>
      <c r="F1529" s="1" t="s">
        <v>1124</v>
      </c>
      <c r="G1529" s="1" t="s">
        <v>18</v>
      </c>
      <c r="H1529" s="1">
        <v>37</v>
      </c>
      <c r="I1529" s="1" t="s">
        <v>1125</v>
      </c>
      <c r="J1529" s="1">
        <v>37</v>
      </c>
      <c r="K1529" s="1">
        <v>0.46710000000000002</v>
      </c>
      <c r="L1529" s="1">
        <v>1</v>
      </c>
      <c r="M1529" s="1">
        <v>0.46710000000000002</v>
      </c>
      <c r="N1529" s="1">
        <v>3</v>
      </c>
      <c r="O1529" s="1">
        <v>1</v>
      </c>
      <c r="P1529" s="1">
        <v>1</v>
      </c>
      <c r="Q1529" s="1">
        <v>1</v>
      </c>
    </row>
    <row r="1530" spans="1:17">
      <c r="A1530" s="1" t="s">
        <v>3307</v>
      </c>
      <c r="B1530" s="1" t="s">
        <v>16</v>
      </c>
      <c r="F1530" s="1" t="s">
        <v>1124</v>
      </c>
      <c r="G1530" s="1" t="s">
        <v>18</v>
      </c>
      <c r="H1530" s="1">
        <v>37</v>
      </c>
      <c r="I1530" s="1" t="s">
        <v>1125</v>
      </c>
      <c r="J1530" s="1">
        <v>37</v>
      </c>
      <c r="K1530" s="1">
        <v>0.46710000000000002</v>
      </c>
      <c r="L1530" s="1">
        <v>1</v>
      </c>
      <c r="M1530" s="1">
        <v>0.46710000000000002</v>
      </c>
      <c r="N1530" s="1">
        <v>3</v>
      </c>
      <c r="O1530" s="1">
        <v>1</v>
      </c>
      <c r="P1530" s="1">
        <v>1</v>
      </c>
      <c r="Q1530" s="1">
        <v>1</v>
      </c>
    </row>
    <row r="1531" spans="1:17">
      <c r="A1531" s="1" t="s">
        <v>3335</v>
      </c>
      <c r="B1531" s="1" t="s">
        <v>16</v>
      </c>
      <c r="F1531" s="1" t="s">
        <v>1124</v>
      </c>
      <c r="G1531" s="1" t="s">
        <v>18</v>
      </c>
      <c r="H1531" s="1">
        <v>37</v>
      </c>
      <c r="I1531" s="1" t="s">
        <v>1125</v>
      </c>
      <c r="J1531" s="1">
        <v>37</v>
      </c>
      <c r="K1531" s="1">
        <v>0.46710000000000002</v>
      </c>
      <c r="L1531" s="1">
        <v>1</v>
      </c>
      <c r="M1531" s="1">
        <v>0.46710000000000002</v>
      </c>
      <c r="N1531" s="1">
        <v>3</v>
      </c>
      <c r="O1531" s="1">
        <v>1</v>
      </c>
      <c r="P1531" s="1">
        <v>1</v>
      </c>
      <c r="Q1531" s="1">
        <v>1</v>
      </c>
    </row>
    <row r="1532" spans="1:17">
      <c r="A1532" s="1" t="s">
        <v>822</v>
      </c>
      <c r="B1532" s="1" t="s">
        <v>16</v>
      </c>
      <c r="F1532" s="1" t="s">
        <v>823</v>
      </c>
      <c r="G1532" s="1" t="s">
        <v>18</v>
      </c>
      <c r="H1532" s="1">
        <v>7</v>
      </c>
      <c r="I1532" s="1" t="s">
        <v>824</v>
      </c>
      <c r="J1532" s="1">
        <v>7</v>
      </c>
      <c r="K1532" s="1">
        <v>5.62E-2</v>
      </c>
      <c r="L1532" s="1">
        <v>0.98828769999999999</v>
      </c>
      <c r="M1532" s="1">
        <v>5.5500000000000001E-2</v>
      </c>
      <c r="N1532" s="1">
        <v>3</v>
      </c>
      <c r="O1532" s="1">
        <v>1</v>
      </c>
      <c r="P1532" s="1">
        <v>1</v>
      </c>
      <c r="Q1532" s="1">
        <v>1</v>
      </c>
    </row>
    <row r="1533" spans="1:17">
      <c r="A1533" s="1" t="s">
        <v>833</v>
      </c>
      <c r="B1533" s="1" t="s">
        <v>16</v>
      </c>
      <c r="F1533" s="1" t="s">
        <v>823</v>
      </c>
      <c r="G1533" s="1" t="s">
        <v>18</v>
      </c>
      <c r="H1533" s="1">
        <v>7</v>
      </c>
      <c r="I1533" s="1" t="s">
        <v>824</v>
      </c>
      <c r="J1533" s="1">
        <v>7</v>
      </c>
      <c r="K1533" s="1">
        <v>5.62E-2</v>
      </c>
      <c r="L1533" s="1">
        <v>0.98828769999999999</v>
      </c>
      <c r="M1533" s="1">
        <v>5.5500000000000001E-2</v>
      </c>
      <c r="N1533" s="1">
        <v>3</v>
      </c>
      <c r="O1533" s="1">
        <v>1</v>
      </c>
      <c r="P1533" s="1">
        <v>1</v>
      </c>
      <c r="Q1533" s="1">
        <v>1</v>
      </c>
    </row>
    <row r="1534" spans="1:17">
      <c r="A1534" s="1" t="s">
        <v>867</v>
      </c>
      <c r="B1534" s="1" t="s">
        <v>16</v>
      </c>
      <c r="F1534" s="1" t="s">
        <v>823</v>
      </c>
      <c r="G1534" s="1" t="s">
        <v>18</v>
      </c>
      <c r="H1534" s="1">
        <v>7</v>
      </c>
      <c r="I1534" s="1" t="s">
        <v>824</v>
      </c>
      <c r="J1534" s="1">
        <v>7</v>
      </c>
      <c r="K1534" s="1">
        <v>5.62E-2</v>
      </c>
      <c r="L1534" s="1">
        <v>0.98828769999999999</v>
      </c>
      <c r="M1534" s="1">
        <v>5.5500000000000001E-2</v>
      </c>
      <c r="N1534" s="1">
        <v>3</v>
      </c>
      <c r="O1534" s="1">
        <v>1</v>
      </c>
      <c r="P1534" s="1">
        <v>1</v>
      </c>
      <c r="Q1534" s="1">
        <v>1</v>
      </c>
    </row>
    <row r="1535" spans="1:17">
      <c r="A1535" s="1" t="s">
        <v>3204</v>
      </c>
      <c r="B1535" s="1" t="s">
        <v>16</v>
      </c>
      <c r="F1535" s="1" t="s">
        <v>823</v>
      </c>
      <c r="G1535" s="1" t="s">
        <v>18</v>
      </c>
      <c r="H1535" s="1">
        <v>7</v>
      </c>
      <c r="I1535" s="1" t="s">
        <v>824</v>
      </c>
      <c r="J1535" s="1">
        <v>7</v>
      </c>
      <c r="K1535" s="1">
        <v>5.62E-2</v>
      </c>
      <c r="L1535" s="1">
        <v>0.98828769999999999</v>
      </c>
      <c r="M1535" s="1">
        <v>5.5500000000000001E-2</v>
      </c>
      <c r="N1535" s="1">
        <v>3</v>
      </c>
      <c r="O1535" s="1">
        <v>1</v>
      </c>
      <c r="P1535" s="1">
        <v>1</v>
      </c>
      <c r="Q1535" s="1">
        <v>1</v>
      </c>
    </row>
    <row r="1536" spans="1:17">
      <c r="A1536" s="1" t="s">
        <v>3240</v>
      </c>
      <c r="B1536" s="1" t="s">
        <v>16</v>
      </c>
      <c r="F1536" s="1" t="s">
        <v>823</v>
      </c>
      <c r="G1536" s="1" t="s">
        <v>18</v>
      </c>
      <c r="H1536" s="1">
        <v>7</v>
      </c>
      <c r="I1536" s="1" t="s">
        <v>824</v>
      </c>
      <c r="J1536" s="1">
        <v>7</v>
      </c>
      <c r="K1536" s="1">
        <v>5.62E-2</v>
      </c>
      <c r="L1536" s="1">
        <v>0.98828769999999999</v>
      </c>
      <c r="M1536" s="1">
        <v>5.5500000000000001E-2</v>
      </c>
      <c r="N1536" s="1">
        <v>3</v>
      </c>
      <c r="O1536" s="1">
        <v>1</v>
      </c>
      <c r="P1536" s="1">
        <v>1</v>
      </c>
      <c r="Q1536" s="1">
        <v>1</v>
      </c>
    </row>
    <row r="1537" spans="1:17">
      <c r="A1537" s="1" t="s">
        <v>3362</v>
      </c>
      <c r="B1537" s="1" t="s">
        <v>16</v>
      </c>
      <c r="F1537" s="1" t="s">
        <v>823</v>
      </c>
      <c r="G1537" s="1" t="s">
        <v>18</v>
      </c>
      <c r="H1537" s="1">
        <v>7</v>
      </c>
      <c r="I1537" s="1" t="s">
        <v>824</v>
      </c>
      <c r="J1537" s="1">
        <v>7</v>
      </c>
      <c r="K1537" s="1">
        <v>5.62E-2</v>
      </c>
      <c r="L1537" s="1">
        <v>0.98828769999999999</v>
      </c>
      <c r="M1537" s="1">
        <v>5.5500000000000001E-2</v>
      </c>
      <c r="N1537" s="1">
        <v>3</v>
      </c>
      <c r="O1537" s="1">
        <v>1</v>
      </c>
      <c r="P1537" s="1">
        <v>1</v>
      </c>
      <c r="Q1537" s="1">
        <v>1</v>
      </c>
    </row>
    <row r="1538" spans="1:17">
      <c r="A1538" s="1" t="s">
        <v>3365</v>
      </c>
      <c r="B1538" s="1" t="s">
        <v>16</v>
      </c>
      <c r="F1538" s="1" t="s">
        <v>823</v>
      </c>
      <c r="G1538" s="1" t="s">
        <v>18</v>
      </c>
      <c r="H1538" s="1">
        <v>7</v>
      </c>
      <c r="I1538" s="1" t="s">
        <v>824</v>
      </c>
      <c r="J1538" s="1">
        <v>7</v>
      </c>
      <c r="K1538" s="1">
        <v>5.62E-2</v>
      </c>
      <c r="L1538" s="1">
        <v>0.98828769999999999</v>
      </c>
      <c r="M1538" s="1">
        <v>5.5500000000000001E-2</v>
      </c>
      <c r="N1538" s="1">
        <v>3</v>
      </c>
      <c r="O1538" s="1">
        <v>1</v>
      </c>
      <c r="P1538" s="1">
        <v>1</v>
      </c>
      <c r="Q1538" s="1">
        <v>1</v>
      </c>
    </row>
    <row r="1539" spans="1:17">
      <c r="A1539" s="1" t="s">
        <v>3347</v>
      </c>
      <c r="B1539" s="1" t="s">
        <v>16</v>
      </c>
      <c r="F1539" s="1" t="s">
        <v>3348</v>
      </c>
      <c r="G1539" s="1" t="s">
        <v>18</v>
      </c>
      <c r="H1539" s="1">
        <v>2</v>
      </c>
      <c r="I1539" s="1" t="s">
        <v>3349</v>
      </c>
      <c r="J1539" s="1">
        <v>2</v>
      </c>
      <c r="K1539" s="1">
        <v>0.01</v>
      </c>
      <c r="L1539" s="1">
        <v>0.95580856000000003</v>
      </c>
      <c r="M1539" s="1">
        <v>9.5999999999999992E-3</v>
      </c>
      <c r="N1539" s="1">
        <v>1</v>
      </c>
      <c r="O1539" s="1">
        <v>1</v>
      </c>
      <c r="P1539" s="1">
        <v>1</v>
      </c>
      <c r="Q1539" s="1">
        <v>1</v>
      </c>
    </row>
    <row r="1540" spans="1:17">
      <c r="A1540" s="1" t="s">
        <v>3351</v>
      </c>
      <c r="B1540" s="1" t="s">
        <v>16</v>
      </c>
      <c r="F1540" s="1" t="s">
        <v>3348</v>
      </c>
      <c r="G1540" s="1" t="s">
        <v>18</v>
      </c>
      <c r="H1540" s="1">
        <v>2</v>
      </c>
      <c r="I1540" s="1" t="s">
        <v>3349</v>
      </c>
      <c r="J1540" s="1">
        <v>2</v>
      </c>
      <c r="K1540" s="1">
        <v>0.01</v>
      </c>
      <c r="L1540" s="1">
        <v>0.95580856000000003</v>
      </c>
      <c r="M1540" s="1">
        <v>9.5999999999999992E-3</v>
      </c>
      <c r="N1540" s="1">
        <v>1</v>
      </c>
      <c r="O1540" s="1">
        <v>1</v>
      </c>
      <c r="P1540" s="1">
        <v>1</v>
      </c>
      <c r="Q1540" s="1">
        <v>1</v>
      </c>
    </row>
    <row r="1541" spans="1:17">
      <c r="A1541" s="1" t="s">
        <v>1038</v>
      </c>
      <c r="B1541" s="1" t="s">
        <v>16</v>
      </c>
      <c r="F1541" s="1" t="s">
        <v>1039</v>
      </c>
      <c r="G1541" s="1" t="s">
        <v>18</v>
      </c>
      <c r="H1541" s="1">
        <v>2</v>
      </c>
      <c r="I1541" s="1" t="s">
        <v>1040</v>
      </c>
      <c r="J1541" s="1">
        <v>2</v>
      </c>
      <c r="K1541" s="1">
        <v>1.0200000000000001E-2</v>
      </c>
      <c r="L1541" s="1">
        <v>0.95580752999999996</v>
      </c>
      <c r="M1541" s="1">
        <v>9.7999999999999997E-3</v>
      </c>
      <c r="N1541" s="1">
        <v>1</v>
      </c>
      <c r="O1541" s="1">
        <v>1</v>
      </c>
      <c r="P1541" s="1">
        <v>1</v>
      </c>
      <c r="Q1541" s="1">
        <v>1</v>
      </c>
    </row>
    <row r="1542" spans="1:17">
      <c r="A1542" s="1" t="s">
        <v>1049</v>
      </c>
      <c r="B1542" s="1" t="s">
        <v>16</v>
      </c>
      <c r="F1542" s="1" t="s">
        <v>1039</v>
      </c>
      <c r="G1542" s="1" t="s">
        <v>18</v>
      </c>
      <c r="H1542" s="1">
        <v>2</v>
      </c>
      <c r="I1542" s="1" t="s">
        <v>1040</v>
      </c>
      <c r="J1542" s="1">
        <v>2</v>
      </c>
      <c r="K1542" s="1">
        <v>1.0200000000000001E-2</v>
      </c>
      <c r="L1542" s="1">
        <v>0.95580752999999996</v>
      </c>
      <c r="M1542" s="1">
        <v>9.7999999999999997E-3</v>
      </c>
      <c r="N1542" s="1">
        <v>1</v>
      </c>
      <c r="O1542" s="1">
        <v>1</v>
      </c>
      <c r="P1542" s="1">
        <v>1</v>
      </c>
      <c r="Q1542" s="1">
        <v>1</v>
      </c>
    </row>
    <row r="1543" spans="1:17">
      <c r="A1543" s="1" t="s">
        <v>2932</v>
      </c>
      <c r="B1543" s="1" t="s">
        <v>16</v>
      </c>
      <c r="F1543" s="1" t="s">
        <v>2933</v>
      </c>
      <c r="G1543" s="1" t="s">
        <v>18</v>
      </c>
      <c r="H1543" s="1">
        <v>3</v>
      </c>
      <c r="I1543" s="1" t="s">
        <v>2934</v>
      </c>
      <c r="J1543" s="1">
        <v>3</v>
      </c>
      <c r="K1543" s="1">
        <v>0.92290000000000005</v>
      </c>
      <c r="L1543" s="1">
        <v>0.97408503999999996</v>
      </c>
      <c r="M1543" s="1">
        <v>0.89900000000000002</v>
      </c>
      <c r="N1543" s="1">
        <v>1</v>
      </c>
      <c r="O1543" s="1">
        <v>1</v>
      </c>
      <c r="P1543" s="1">
        <v>1</v>
      </c>
      <c r="Q1543" s="1">
        <v>0.66669999999999996</v>
      </c>
    </row>
    <row r="1544" spans="1:17">
      <c r="A1544" s="1" t="s">
        <v>3079</v>
      </c>
      <c r="B1544" s="1" t="s">
        <v>16</v>
      </c>
      <c r="F1544" s="1" t="s">
        <v>2933</v>
      </c>
      <c r="G1544" s="1" t="s">
        <v>18</v>
      </c>
      <c r="H1544" s="1">
        <v>3</v>
      </c>
      <c r="I1544" s="1" t="s">
        <v>2934</v>
      </c>
      <c r="J1544" s="1">
        <v>3</v>
      </c>
      <c r="K1544" s="1">
        <v>0.92290000000000005</v>
      </c>
      <c r="L1544" s="1">
        <v>0.97408503999999996</v>
      </c>
      <c r="M1544" s="1">
        <v>0.89900000000000002</v>
      </c>
      <c r="N1544" s="1">
        <v>1</v>
      </c>
      <c r="O1544" s="1">
        <v>1</v>
      </c>
      <c r="P1544" s="1">
        <v>1</v>
      </c>
      <c r="Q1544" s="1">
        <v>0.66669999999999996</v>
      </c>
    </row>
    <row r="1545" spans="1:17">
      <c r="A1545" s="1" t="s">
        <v>3251</v>
      </c>
      <c r="B1545" s="1" t="s">
        <v>16</v>
      </c>
      <c r="F1545" s="1" t="s">
        <v>2933</v>
      </c>
      <c r="G1545" s="1" t="s">
        <v>18</v>
      </c>
      <c r="H1545" s="1">
        <v>3</v>
      </c>
      <c r="I1545" s="1" t="s">
        <v>2934</v>
      </c>
      <c r="J1545" s="1">
        <v>3</v>
      </c>
      <c r="K1545" s="1">
        <v>0.92290000000000005</v>
      </c>
      <c r="L1545" s="1">
        <v>0.97408503999999996</v>
      </c>
      <c r="M1545" s="1">
        <v>0.89900000000000002</v>
      </c>
      <c r="N1545" s="1">
        <v>1</v>
      </c>
      <c r="O1545" s="1">
        <v>1</v>
      </c>
      <c r="P1545" s="1">
        <v>1</v>
      </c>
      <c r="Q1545" s="1">
        <v>0.66669999999999996</v>
      </c>
    </row>
    <row r="1546" spans="1:17">
      <c r="A1546" s="1" t="s">
        <v>957</v>
      </c>
      <c r="B1546" s="1" t="s">
        <v>469</v>
      </c>
      <c r="F1546" s="1" t="s">
        <v>958</v>
      </c>
      <c r="G1546" s="1" t="s">
        <v>18</v>
      </c>
      <c r="H1546" s="1">
        <v>11</v>
      </c>
      <c r="I1546" s="1" t="s">
        <v>959</v>
      </c>
      <c r="J1546" s="1">
        <v>11</v>
      </c>
      <c r="K1546" s="1">
        <v>0.69350000000000001</v>
      </c>
      <c r="L1546" s="1">
        <v>1</v>
      </c>
      <c r="M1546" s="1">
        <v>0.69350000000000001</v>
      </c>
      <c r="N1546" s="1">
        <v>2</v>
      </c>
      <c r="O1546" s="1">
        <v>1</v>
      </c>
      <c r="P1546" s="1">
        <v>1</v>
      </c>
      <c r="Q1546" s="1">
        <v>1</v>
      </c>
    </row>
    <row r="1547" spans="1:17">
      <c r="A1547" s="1" t="s">
        <v>1153</v>
      </c>
      <c r="B1547" s="1" t="s">
        <v>469</v>
      </c>
      <c r="F1547" s="1" t="s">
        <v>958</v>
      </c>
      <c r="G1547" s="1" t="s">
        <v>18</v>
      </c>
      <c r="H1547" s="1">
        <v>11</v>
      </c>
      <c r="I1547" s="1" t="s">
        <v>959</v>
      </c>
      <c r="J1547" s="1">
        <v>11</v>
      </c>
      <c r="K1547" s="1">
        <v>0.69350000000000001</v>
      </c>
      <c r="L1547" s="1">
        <v>1</v>
      </c>
      <c r="M1547" s="1">
        <v>0.69350000000000001</v>
      </c>
      <c r="N1547" s="1">
        <v>2</v>
      </c>
      <c r="O1547" s="1">
        <v>1</v>
      </c>
      <c r="P1547" s="1">
        <v>1</v>
      </c>
      <c r="Q1547" s="1">
        <v>1</v>
      </c>
    </row>
    <row r="1548" spans="1:17">
      <c r="A1548" s="1" t="s">
        <v>1154</v>
      </c>
      <c r="B1548" s="1" t="s">
        <v>469</v>
      </c>
      <c r="F1548" s="1" t="s">
        <v>958</v>
      </c>
      <c r="G1548" s="1" t="s">
        <v>18</v>
      </c>
      <c r="H1548" s="1">
        <v>11</v>
      </c>
      <c r="I1548" s="1" t="s">
        <v>959</v>
      </c>
      <c r="J1548" s="1">
        <v>11</v>
      </c>
      <c r="K1548" s="1">
        <v>0.69350000000000001</v>
      </c>
      <c r="L1548" s="1">
        <v>1</v>
      </c>
      <c r="M1548" s="1">
        <v>0.69350000000000001</v>
      </c>
      <c r="N1548" s="1">
        <v>2</v>
      </c>
      <c r="O1548" s="1">
        <v>1</v>
      </c>
      <c r="P1548" s="1">
        <v>1</v>
      </c>
      <c r="Q1548" s="1">
        <v>1</v>
      </c>
    </row>
    <row r="1549" spans="1:17">
      <c r="A1549" s="1" t="s">
        <v>1155</v>
      </c>
      <c r="B1549" s="1" t="s">
        <v>469</v>
      </c>
      <c r="F1549" s="1" t="s">
        <v>958</v>
      </c>
      <c r="G1549" s="1" t="s">
        <v>18</v>
      </c>
      <c r="H1549" s="1">
        <v>11</v>
      </c>
      <c r="I1549" s="1" t="s">
        <v>959</v>
      </c>
      <c r="J1549" s="1">
        <v>11</v>
      </c>
      <c r="K1549" s="1">
        <v>0.69350000000000001</v>
      </c>
      <c r="L1549" s="1">
        <v>1</v>
      </c>
      <c r="M1549" s="1">
        <v>0.69350000000000001</v>
      </c>
      <c r="N1549" s="1">
        <v>2</v>
      </c>
      <c r="O1549" s="1">
        <v>1</v>
      </c>
      <c r="P1549" s="1">
        <v>1</v>
      </c>
      <c r="Q1549" s="1">
        <v>1</v>
      </c>
    </row>
    <row r="1550" spans="1:17">
      <c r="A1550" s="1" t="s">
        <v>1181</v>
      </c>
      <c r="B1550" s="1" t="s">
        <v>469</v>
      </c>
      <c r="F1550" s="1" t="s">
        <v>958</v>
      </c>
      <c r="G1550" s="1" t="s">
        <v>18</v>
      </c>
      <c r="H1550" s="1">
        <v>11</v>
      </c>
      <c r="I1550" s="1" t="s">
        <v>959</v>
      </c>
      <c r="J1550" s="1">
        <v>11</v>
      </c>
      <c r="K1550" s="1">
        <v>0.69350000000000001</v>
      </c>
      <c r="L1550" s="1">
        <v>1</v>
      </c>
      <c r="M1550" s="1">
        <v>0.69350000000000001</v>
      </c>
      <c r="N1550" s="1">
        <v>2</v>
      </c>
      <c r="O1550" s="1">
        <v>1</v>
      </c>
      <c r="P1550" s="1">
        <v>1</v>
      </c>
      <c r="Q1550" s="1">
        <v>1</v>
      </c>
    </row>
    <row r="1551" spans="1:17">
      <c r="A1551" s="1" t="s">
        <v>1182</v>
      </c>
      <c r="B1551" s="1" t="s">
        <v>469</v>
      </c>
      <c r="F1551" s="1" t="s">
        <v>958</v>
      </c>
      <c r="G1551" s="1" t="s">
        <v>18</v>
      </c>
      <c r="H1551" s="1">
        <v>11</v>
      </c>
      <c r="I1551" s="1" t="s">
        <v>959</v>
      </c>
      <c r="J1551" s="1">
        <v>11</v>
      </c>
      <c r="K1551" s="1">
        <v>0.69350000000000001</v>
      </c>
      <c r="L1551" s="1">
        <v>1</v>
      </c>
      <c r="M1551" s="1">
        <v>0.69350000000000001</v>
      </c>
      <c r="N1551" s="1">
        <v>2</v>
      </c>
      <c r="O1551" s="1">
        <v>1</v>
      </c>
      <c r="P1551" s="1">
        <v>1</v>
      </c>
      <c r="Q1551" s="1">
        <v>1</v>
      </c>
    </row>
    <row r="1552" spans="1:17">
      <c r="A1552" s="1" t="s">
        <v>1183</v>
      </c>
      <c r="B1552" s="1" t="s">
        <v>469</v>
      </c>
      <c r="F1552" s="1" t="s">
        <v>958</v>
      </c>
      <c r="G1552" s="1" t="s">
        <v>18</v>
      </c>
      <c r="H1552" s="1">
        <v>11</v>
      </c>
      <c r="I1552" s="1" t="s">
        <v>959</v>
      </c>
      <c r="J1552" s="1">
        <v>11</v>
      </c>
      <c r="K1552" s="1">
        <v>0.69350000000000001</v>
      </c>
      <c r="L1552" s="1">
        <v>1</v>
      </c>
      <c r="M1552" s="1">
        <v>0.69350000000000001</v>
      </c>
      <c r="N1552" s="1">
        <v>2</v>
      </c>
      <c r="O1552" s="1">
        <v>1</v>
      </c>
      <c r="P1552" s="1">
        <v>1</v>
      </c>
      <c r="Q1552" s="1">
        <v>1</v>
      </c>
    </row>
    <row r="1553" spans="1:17">
      <c r="A1553" s="1" t="s">
        <v>1217</v>
      </c>
      <c r="B1553" s="1" t="s">
        <v>469</v>
      </c>
      <c r="F1553" s="1" t="s">
        <v>958</v>
      </c>
      <c r="G1553" s="1" t="s">
        <v>18</v>
      </c>
      <c r="H1553" s="1">
        <v>11</v>
      </c>
      <c r="I1553" s="1" t="s">
        <v>959</v>
      </c>
      <c r="J1553" s="1">
        <v>11</v>
      </c>
      <c r="K1553" s="1">
        <v>0.69350000000000001</v>
      </c>
      <c r="L1553" s="1">
        <v>1</v>
      </c>
      <c r="M1553" s="1">
        <v>0.69350000000000001</v>
      </c>
      <c r="N1553" s="1">
        <v>2</v>
      </c>
      <c r="O1553" s="1">
        <v>1</v>
      </c>
      <c r="P1553" s="1">
        <v>1</v>
      </c>
      <c r="Q1553" s="1">
        <v>1</v>
      </c>
    </row>
    <row r="1554" spans="1:17">
      <c r="A1554" s="1" t="s">
        <v>1226</v>
      </c>
      <c r="B1554" s="1" t="s">
        <v>469</v>
      </c>
      <c r="F1554" s="1" t="s">
        <v>958</v>
      </c>
      <c r="G1554" s="1" t="s">
        <v>18</v>
      </c>
      <c r="H1554" s="1">
        <v>11</v>
      </c>
      <c r="I1554" s="1" t="s">
        <v>959</v>
      </c>
      <c r="J1554" s="1">
        <v>11</v>
      </c>
      <c r="K1554" s="1">
        <v>0.69350000000000001</v>
      </c>
      <c r="L1554" s="1">
        <v>1</v>
      </c>
      <c r="M1554" s="1">
        <v>0.69350000000000001</v>
      </c>
      <c r="N1554" s="1">
        <v>2</v>
      </c>
      <c r="O1554" s="1">
        <v>1</v>
      </c>
      <c r="P1554" s="1">
        <v>1</v>
      </c>
      <c r="Q1554" s="1">
        <v>1</v>
      </c>
    </row>
    <row r="1555" spans="1:17">
      <c r="A1555" s="1" t="s">
        <v>1232</v>
      </c>
      <c r="B1555" s="1" t="s">
        <v>469</v>
      </c>
      <c r="F1555" s="1" t="s">
        <v>958</v>
      </c>
      <c r="G1555" s="1" t="s">
        <v>18</v>
      </c>
      <c r="H1555" s="1">
        <v>11</v>
      </c>
      <c r="I1555" s="1" t="s">
        <v>959</v>
      </c>
      <c r="J1555" s="1">
        <v>11</v>
      </c>
      <c r="K1555" s="1">
        <v>0.69350000000000001</v>
      </c>
      <c r="L1555" s="1">
        <v>1</v>
      </c>
      <c r="M1555" s="1">
        <v>0.69350000000000001</v>
      </c>
      <c r="N1555" s="1">
        <v>2</v>
      </c>
      <c r="O1555" s="1">
        <v>1</v>
      </c>
      <c r="P1555" s="1">
        <v>1</v>
      </c>
      <c r="Q1555" s="1">
        <v>1</v>
      </c>
    </row>
    <row r="1556" spans="1:17">
      <c r="A1556" s="1" t="s">
        <v>1242</v>
      </c>
      <c r="B1556" s="1" t="s">
        <v>469</v>
      </c>
      <c r="F1556" s="1" t="s">
        <v>958</v>
      </c>
      <c r="G1556" s="1" t="s">
        <v>18</v>
      </c>
      <c r="H1556" s="1">
        <v>11</v>
      </c>
      <c r="I1556" s="1" t="s">
        <v>959</v>
      </c>
      <c r="J1556" s="1">
        <v>11</v>
      </c>
      <c r="K1556" s="1">
        <v>0.69350000000000001</v>
      </c>
      <c r="L1556" s="1">
        <v>1</v>
      </c>
      <c r="M1556" s="1">
        <v>0.69350000000000001</v>
      </c>
      <c r="N1556" s="1">
        <v>2</v>
      </c>
      <c r="O1556" s="1">
        <v>1</v>
      </c>
      <c r="P1556" s="1">
        <v>1</v>
      </c>
      <c r="Q1556" s="1">
        <v>1</v>
      </c>
    </row>
    <row r="1557" spans="1:17">
      <c r="A1557" s="1" t="s">
        <v>1322</v>
      </c>
      <c r="B1557" s="1" t="s">
        <v>923</v>
      </c>
      <c r="F1557" s="1" t="s">
        <v>1323</v>
      </c>
      <c r="G1557" s="1" t="s">
        <v>71</v>
      </c>
      <c r="H1557" s="1">
        <v>1</v>
      </c>
      <c r="I1557" s="1" t="s">
        <v>1324</v>
      </c>
      <c r="J1557" s="1">
        <v>1</v>
      </c>
      <c r="K1557" s="1">
        <v>0</v>
      </c>
      <c r="L1557" s="1">
        <v>1</v>
      </c>
      <c r="M1557" s="1">
        <v>0</v>
      </c>
      <c r="N1557" s="1">
        <v>1</v>
      </c>
      <c r="O1557" s="1">
        <v>1</v>
      </c>
      <c r="P1557" s="1">
        <v>1</v>
      </c>
      <c r="Q1557" s="1">
        <v>1</v>
      </c>
    </row>
    <row r="1558" spans="1:17">
      <c r="A1558" s="1" t="s">
        <v>922</v>
      </c>
      <c r="B1558" s="1" t="s">
        <v>923</v>
      </c>
      <c r="F1558" s="1" t="s">
        <v>924</v>
      </c>
      <c r="G1558" s="1" t="s">
        <v>18</v>
      </c>
      <c r="H1558" s="1">
        <v>3</v>
      </c>
      <c r="I1558" s="1" t="s">
        <v>925</v>
      </c>
      <c r="J1558" s="1">
        <v>3</v>
      </c>
      <c r="K1558" s="1">
        <v>0.68640000000000001</v>
      </c>
      <c r="L1558" s="1">
        <v>0.96390089999999995</v>
      </c>
      <c r="M1558" s="1">
        <v>0.66159999999999997</v>
      </c>
      <c r="N1558" s="1">
        <v>2</v>
      </c>
      <c r="O1558" s="1">
        <v>1</v>
      </c>
      <c r="P1558" s="1">
        <v>1</v>
      </c>
      <c r="Q1558" s="1">
        <v>1</v>
      </c>
    </row>
    <row r="1559" spans="1:17">
      <c r="A1559" s="1" t="s">
        <v>960</v>
      </c>
      <c r="B1559" s="1" t="s">
        <v>923</v>
      </c>
      <c r="F1559" s="1" t="s">
        <v>924</v>
      </c>
      <c r="G1559" s="1" t="s">
        <v>18</v>
      </c>
      <c r="H1559" s="1">
        <v>3</v>
      </c>
      <c r="I1559" s="1" t="s">
        <v>925</v>
      </c>
      <c r="J1559" s="1">
        <v>3</v>
      </c>
      <c r="K1559" s="1">
        <v>0.68640000000000001</v>
      </c>
      <c r="L1559" s="1">
        <v>0.96390089999999995</v>
      </c>
      <c r="M1559" s="1">
        <v>0.66159999999999997</v>
      </c>
      <c r="N1559" s="1">
        <v>2</v>
      </c>
      <c r="O1559" s="1">
        <v>1</v>
      </c>
      <c r="P1559" s="1">
        <v>1</v>
      </c>
      <c r="Q1559" s="1">
        <v>1</v>
      </c>
    </row>
    <row r="1560" spans="1:17">
      <c r="A1560" s="1" t="s">
        <v>1329</v>
      </c>
      <c r="B1560" s="1" t="s">
        <v>923</v>
      </c>
      <c r="F1560" s="1" t="s">
        <v>924</v>
      </c>
      <c r="G1560" s="1" t="s">
        <v>18</v>
      </c>
      <c r="H1560" s="1">
        <v>3</v>
      </c>
      <c r="I1560" s="1" t="s">
        <v>925</v>
      </c>
      <c r="J1560" s="1">
        <v>3</v>
      </c>
      <c r="K1560" s="1">
        <v>0.68640000000000001</v>
      </c>
      <c r="L1560" s="1">
        <v>0.96390089999999995</v>
      </c>
      <c r="M1560" s="1">
        <v>0.66159999999999997</v>
      </c>
      <c r="N1560" s="1">
        <v>2</v>
      </c>
      <c r="O1560" s="1">
        <v>1</v>
      </c>
      <c r="P1560" s="1">
        <v>1</v>
      </c>
      <c r="Q1560" s="1">
        <v>1</v>
      </c>
    </row>
    <row r="1561" spans="1:17">
      <c r="A1561" s="1" t="s">
        <v>2802</v>
      </c>
      <c r="B1561" s="1" t="s">
        <v>16</v>
      </c>
      <c r="F1561" s="1" t="s">
        <v>2803</v>
      </c>
      <c r="G1561" s="1" t="s">
        <v>18</v>
      </c>
      <c r="H1561" s="1">
        <v>17</v>
      </c>
      <c r="I1561" s="1" t="s">
        <v>2804</v>
      </c>
      <c r="J1561" s="1">
        <v>17</v>
      </c>
      <c r="K1561" s="1">
        <v>0.84209999999999996</v>
      </c>
      <c r="L1561" s="1">
        <v>1</v>
      </c>
      <c r="M1561" s="1">
        <v>0.84209999999999996</v>
      </c>
      <c r="N1561" s="1">
        <v>1</v>
      </c>
      <c r="O1561" s="1">
        <v>2</v>
      </c>
      <c r="P1561" s="1">
        <v>1</v>
      </c>
      <c r="Q1561" s="1">
        <v>1</v>
      </c>
    </row>
    <row r="1562" spans="1:17">
      <c r="A1562" s="1" t="s">
        <v>2849</v>
      </c>
      <c r="B1562" s="1" t="s">
        <v>16</v>
      </c>
      <c r="F1562" s="1" t="s">
        <v>2803</v>
      </c>
      <c r="G1562" s="1" t="s">
        <v>18</v>
      </c>
      <c r="H1562" s="1">
        <v>17</v>
      </c>
      <c r="I1562" s="1" t="s">
        <v>2804</v>
      </c>
      <c r="J1562" s="1">
        <v>17</v>
      </c>
      <c r="K1562" s="1">
        <v>0.84209999999999996</v>
      </c>
      <c r="L1562" s="1">
        <v>1</v>
      </c>
      <c r="M1562" s="1">
        <v>0.84209999999999996</v>
      </c>
      <c r="N1562" s="1">
        <v>1</v>
      </c>
      <c r="O1562" s="1">
        <v>2</v>
      </c>
      <c r="P1562" s="1">
        <v>1</v>
      </c>
      <c r="Q1562" s="1">
        <v>1</v>
      </c>
    </row>
    <row r="1563" spans="1:17">
      <c r="A1563" s="1" t="s">
        <v>2854</v>
      </c>
      <c r="B1563" s="1" t="s">
        <v>16</v>
      </c>
      <c r="F1563" s="1" t="s">
        <v>2803</v>
      </c>
      <c r="G1563" s="1" t="s">
        <v>18</v>
      </c>
      <c r="H1563" s="1">
        <v>17</v>
      </c>
      <c r="I1563" s="1" t="s">
        <v>2804</v>
      </c>
      <c r="J1563" s="1">
        <v>17</v>
      </c>
      <c r="K1563" s="1">
        <v>0.84209999999999996</v>
      </c>
      <c r="L1563" s="1">
        <v>1</v>
      </c>
      <c r="M1563" s="1">
        <v>0.84209999999999996</v>
      </c>
      <c r="N1563" s="1">
        <v>1</v>
      </c>
      <c r="O1563" s="1">
        <v>2</v>
      </c>
      <c r="P1563" s="1">
        <v>1</v>
      </c>
      <c r="Q1563" s="1">
        <v>1</v>
      </c>
    </row>
    <row r="1564" spans="1:17">
      <c r="A1564" s="1" t="s">
        <v>2866</v>
      </c>
      <c r="B1564" s="1" t="s">
        <v>16</v>
      </c>
      <c r="F1564" s="1" t="s">
        <v>2803</v>
      </c>
      <c r="G1564" s="1" t="s">
        <v>18</v>
      </c>
      <c r="H1564" s="1">
        <v>17</v>
      </c>
      <c r="I1564" s="1" t="s">
        <v>2804</v>
      </c>
      <c r="J1564" s="1">
        <v>17</v>
      </c>
      <c r="K1564" s="1">
        <v>0.84209999999999996</v>
      </c>
      <c r="L1564" s="1">
        <v>1</v>
      </c>
      <c r="M1564" s="1">
        <v>0.84209999999999996</v>
      </c>
      <c r="N1564" s="1">
        <v>1</v>
      </c>
      <c r="O1564" s="1">
        <v>2</v>
      </c>
      <c r="P1564" s="1">
        <v>1</v>
      </c>
      <c r="Q1564" s="1">
        <v>1</v>
      </c>
    </row>
    <row r="1565" spans="1:17">
      <c r="A1565" s="1" t="s">
        <v>2867</v>
      </c>
      <c r="B1565" s="1" t="s">
        <v>16</v>
      </c>
      <c r="F1565" s="1" t="s">
        <v>2803</v>
      </c>
      <c r="G1565" s="1" t="s">
        <v>18</v>
      </c>
      <c r="H1565" s="1">
        <v>17</v>
      </c>
      <c r="I1565" s="1" t="s">
        <v>2804</v>
      </c>
      <c r="J1565" s="1">
        <v>17</v>
      </c>
      <c r="K1565" s="1">
        <v>0.84209999999999996</v>
      </c>
      <c r="L1565" s="1">
        <v>1</v>
      </c>
      <c r="M1565" s="1">
        <v>0.84209999999999996</v>
      </c>
      <c r="N1565" s="1">
        <v>1</v>
      </c>
      <c r="O1565" s="1">
        <v>2</v>
      </c>
      <c r="P1565" s="1">
        <v>1</v>
      </c>
      <c r="Q1565" s="1">
        <v>1</v>
      </c>
    </row>
    <row r="1566" spans="1:17">
      <c r="A1566" s="1" t="s">
        <v>2884</v>
      </c>
      <c r="B1566" s="1" t="s">
        <v>16</v>
      </c>
      <c r="F1566" s="1" t="s">
        <v>2803</v>
      </c>
      <c r="G1566" s="1" t="s">
        <v>18</v>
      </c>
      <c r="H1566" s="1">
        <v>17</v>
      </c>
      <c r="I1566" s="1" t="s">
        <v>2804</v>
      </c>
      <c r="J1566" s="1">
        <v>17</v>
      </c>
      <c r="K1566" s="1">
        <v>0.84209999999999996</v>
      </c>
      <c r="L1566" s="1">
        <v>1</v>
      </c>
      <c r="M1566" s="1">
        <v>0.84209999999999996</v>
      </c>
      <c r="N1566" s="1">
        <v>1</v>
      </c>
      <c r="O1566" s="1">
        <v>2</v>
      </c>
      <c r="P1566" s="1">
        <v>1</v>
      </c>
      <c r="Q1566" s="1">
        <v>1</v>
      </c>
    </row>
    <row r="1567" spans="1:17">
      <c r="A1567" s="1" t="s">
        <v>2894</v>
      </c>
      <c r="B1567" s="1" t="s">
        <v>16</v>
      </c>
      <c r="F1567" s="1" t="s">
        <v>2803</v>
      </c>
      <c r="G1567" s="1" t="s">
        <v>18</v>
      </c>
      <c r="H1567" s="1">
        <v>17</v>
      </c>
      <c r="I1567" s="1" t="s">
        <v>2804</v>
      </c>
      <c r="J1567" s="1">
        <v>17</v>
      </c>
      <c r="K1567" s="1">
        <v>0.84209999999999996</v>
      </c>
      <c r="L1567" s="1">
        <v>1</v>
      </c>
      <c r="M1567" s="1">
        <v>0.84209999999999996</v>
      </c>
      <c r="N1567" s="1">
        <v>1</v>
      </c>
      <c r="O1567" s="1">
        <v>2</v>
      </c>
      <c r="P1567" s="1">
        <v>1</v>
      </c>
      <c r="Q1567" s="1">
        <v>1</v>
      </c>
    </row>
    <row r="1568" spans="1:17">
      <c r="A1568" s="1" t="s">
        <v>2895</v>
      </c>
      <c r="B1568" s="1" t="s">
        <v>16</v>
      </c>
      <c r="F1568" s="1" t="s">
        <v>2803</v>
      </c>
      <c r="G1568" s="1" t="s">
        <v>18</v>
      </c>
      <c r="H1568" s="1">
        <v>17</v>
      </c>
      <c r="I1568" s="1" t="s">
        <v>2804</v>
      </c>
      <c r="J1568" s="1">
        <v>17</v>
      </c>
      <c r="K1568" s="1">
        <v>0.84209999999999996</v>
      </c>
      <c r="L1568" s="1">
        <v>1</v>
      </c>
      <c r="M1568" s="1">
        <v>0.84209999999999996</v>
      </c>
      <c r="N1568" s="1">
        <v>1</v>
      </c>
      <c r="O1568" s="1">
        <v>2</v>
      </c>
      <c r="P1568" s="1">
        <v>1</v>
      </c>
      <c r="Q1568" s="1">
        <v>1</v>
      </c>
    </row>
    <row r="1569" spans="1:17">
      <c r="A1569" s="1" t="s">
        <v>2914</v>
      </c>
      <c r="B1569" s="1" t="s">
        <v>16</v>
      </c>
      <c r="F1569" s="1" t="s">
        <v>2803</v>
      </c>
      <c r="G1569" s="1" t="s">
        <v>18</v>
      </c>
      <c r="H1569" s="1">
        <v>17</v>
      </c>
      <c r="I1569" s="1" t="s">
        <v>2804</v>
      </c>
      <c r="J1569" s="1">
        <v>17</v>
      </c>
      <c r="K1569" s="1">
        <v>0.84209999999999996</v>
      </c>
      <c r="L1569" s="1">
        <v>1</v>
      </c>
      <c r="M1569" s="1">
        <v>0.84209999999999996</v>
      </c>
      <c r="N1569" s="1">
        <v>1</v>
      </c>
      <c r="O1569" s="1">
        <v>2</v>
      </c>
      <c r="P1569" s="1">
        <v>1</v>
      </c>
      <c r="Q1569" s="1">
        <v>1</v>
      </c>
    </row>
    <row r="1570" spans="1:17">
      <c r="A1570" s="1" t="s">
        <v>2950</v>
      </c>
      <c r="B1570" s="1" t="s">
        <v>16</v>
      </c>
      <c r="F1570" s="1" t="s">
        <v>2803</v>
      </c>
      <c r="G1570" s="1" t="s">
        <v>18</v>
      </c>
      <c r="H1570" s="1">
        <v>17</v>
      </c>
      <c r="I1570" s="1" t="s">
        <v>2804</v>
      </c>
      <c r="J1570" s="1">
        <v>17</v>
      </c>
      <c r="K1570" s="1">
        <v>0.84209999999999996</v>
      </c>
      <c r="L1570" s="1">
        <v>1</v>
      </c>
      <c r="M1570" s="1">
        <v>0.84209999999999996</v>
      </c>
      <c r="N1570" s="1">
        <v>1</v>
      </c>
      <c r="O1570" s="1">
        <v>2</v>
      </c>
      <c r="P1570" s="1">
        <v>1</v>
      </c>
      <c r="Q1570" s="1">
        <v>1</v>
      </c>
    </row>
    <row r="1571" spans="1:17">
      <c r="A1571" s="1" t="s">
        <v>2953</v>
      </c>
      <c r="B1571" s="1" t="s">
        <v>16</v>
      </c>
      <c r="F1571" s="1" t="s">
        <v>2803</v>
      </c>
      <c r="G1571" s="1" t="s">
        <v>18</v>
      </c>
      <c r="H1571" s="1">
        <v>17</v>
      </c>
      <c r="I1571" s="1" t="s">
        <v>2804</v>
      </c>
      <c r="J1571" s="1">
        <v>17</v>
      </c>
      <c r="K1571" s="1">
        <v>0.84209999999999996</v>
      </c>
      <c r="L1571" s="1">
        <v>1</v>
      </c>
      <c r="M1571" s="1">
        <v>0.84209999999999996</v>
      </c>
      <c r="N1571" s="1">
        <v>1</v>
      </c>
      <c r="O1571" s="1">
        <v>2</v>
      </c>
      <c r="P1571" s="1">
        <v>1</v>
      </c>
      <c r="Q1571" s="1">
        <v>1</v>
      </c>
    </row>
    <row r="1572" spans="1:17">
      <c r="A1572" s="1" t="s">
        <v>2964</v>
      </c>
      <c r="B1572" s="1" t="s">
        <v>16</v>
      </c>
      <c r="F1572" s="1" t="s">
        <v>2803</v>
      </c>
      <c r="G1572" s="1" t="s">
        <v>18</v>
      </c>
      <c r="H1572" s="1">
        <v>17</v>
      </c>
      <c r="I1572" s="1" t="s">
        <v>2804</v>
      </c>
      <c r="J1572" s="1">
        <v>17</v>
      </c>
      <c r="K1572" s="1">
        <v>0.84209999999999996</v>
      </c>
      <c r="L1572" s="1">
        <v>1</v>
      </c>
      <c r="M1572" s="1">
        <v>0.84209999999999996</v>
      </c>
      <c r="N1572" s="1">
        <v>1</v>
      </c>
      <c r="O1572" s="1">
        <v>2</v>
      </c>
      <c r="P1572" s="1">
        <v>1</v>
      </c>
      <c r="Q1572" s="1">
        <v>1</v>
      </c>
    </row>
    <row r="1573" spans="1:17">
      <c r="A1573" s="1" t="s">
        <v>2969</v>
      </c>
      <c r="B1573" s="1" t="s">
        <v>16</v>
      </c>
      <c r="F1573" s="1" t="s">
        <v>2803</v>
      </c>
      <c r="G1573" s="1" t="s">
        <v>18</v>
      </c>
      <c r="H1573" s="1">
        <v>17</v>
      </c>
      <c r="I1573" s="1" t="s">
        <v>2804</v>
      </c>
      <c r="J1573" s="1">
        <v>17</v>
      </c>
      <c r="K1573" s="1">
        <v>0.84209999999999996</v>
      </c>
      <c r="L1573" s="1">
        <v>1</v>
      </c>
      <c r="M1573" s="1">
        <v>0.84209999999999996</v>
      </c>
      <c r="N1573" s="1">
        <v>1</v>
      </c>
      <c r="O1573" s="1">
        <v>2</v>
      </c>
      <c r="P1573" s="1">
        <v>1</v>
      </c>
      <c r="Q1573" s="1">
        <v>1</v>
      </c>
    </row>
    <row r="1574" spans="1:17">
      <c r="A1574" s="1" t="s">
        <v>2979</v>
      </c>
      <c r="B1574" s="1" t="s">
        <v>16</v>
      </c>
      <c r="F1574" s="1" t="s">
        <v>2803</v>
      </c>
      <c r="G1574" s="1" t="s">
        <v>18</v>
      </c>
      <c r="H1574" s="1">
        <v>17</v>
      </c>
      <c r="I1574" s="1" t="s">
        <v>2804</v>
      </c>
      <c r="J1574" s="1">
        <v>17</v>
      </c>
      <c r="K1574" s="1">
        <v>0.84209999999999996</v>
      </c>
      <c r="L1574" s="1">
        <v>1</v>
      </c>
      <c r="M1574" s="1">
        <v>0.84209999999999996</v>
      </c>
      <c r="N1574" s="1">
        <v>1</v>
      </c>
      <c r="O1574" s="1">
        <v>2</v>
      </c>
      <c r="P1574" s="1">
        <v>1</v>
      </c>
      <c r="Q1574" s="1">
        <v>1</v>
      </c>
    </row>
    <row r="1575" spans="1:17">
      <c r="A1575" s="1" t="s">
        <v>2983</v>
      </c>
      <c r="B1575" s="1" t="s">
        <v>16</v>
      </c>
      <c r="F1575" s="1" t="s">
        <v>2803</v>
      </c>
      <c r="G1575" s="1" t="s">
        <v>18</v>
      </c>
      <c r="H1575" s="1">
        <v>17</v>
      </c>
      <c r="I1575" s="1" t="s">
        <v>2804</v>
      </c>
      <c r="J1575" s="1">
        <v>17</v>
      </c>
      <c r="K1575" s="1">
        <v>0.84209999999999996</v>
      </c>
      <c r="L1575" s="1">
        <v>1</v>
      </c>
      <c r="M1575" s="1">
        <v>0.84209999999999996</v>
      </c>
      <c r="N1575" s="1">
        <v>1</v>
      </c>
      <c r="O1575" s="1">
        <v>2</v>
      </c>
      <c r="P1575" s="1">
        <v>1</v>
      </c>
      <c r="Q1575" s="1">
        <v>1</v>
      </c>
    </row>
    <row r="1576" spans="1:17">
      <c r="A1576" s="1" t="s">
        <v>2984</v>
      </c>
      <c r="B1576" s="1" t="s">
        <v>16</v>
      </c>
      <c r="F1576" s="1" t="s">
        <v>2803</v>
      </c>
      <c r="G1576" s="1" t="s">
        <v>18</v>
      </c>
      <c r="H1576" s="1">
        <v>17</v>
      </c>
      <c r="I1576" s="1" t="s">
        <v>2804</v>
      </c>
      <c r="J1576" s="1">
        <v>17</v>
      </c>
      <c r="K1576" s="1">
        <v>0.84209999999999996</v>
      </c>
      <c r="L1576" s="1">
        <v>1</v>
      </c>
      <c r="M1576" s="1">
        <v>0.84209999999999996</v>
      </c>
      <c r="N1576" s="1">
        <v>1</v>
      </c>
      <c r="O1576" s="1">
        <v>2</v>
      </c>
      <c r="P1576" s="1">
        <v>1</v>
      </c>
      <c r="Q1576" s="1">
        <v>1</v>
      </c>
    </row>
    <row r="1577" spans="1:17">
      <c r="A1577" s="1" t="s">
        <v>2985</v>
      </c>
      <c r="B1577" s="1" t="s">
        <v>16</v>
      </c>
      <c r="F1577" s="1" t="s">
        <v>2803</v>
      </c>
      <c r="G1577" s="1" t="s">
        <v>18</v>
      </c>
      <c r="H1577" s="1">
        <v>17</v>
      </c>
      <c r="I1577" s="1" t="s">
        <v>2804</v>
      </c>
      <c r="J1577" s="1">
        <v>17</v>
      </c>
      <c r="K1577" s="1">
        <v>0.84209999999999996</v>
      </c>
      <c r="L1577" s="1">
        <v>1</v>
      </c>
      <c r="M1577" s="1">
        <v>0.84209999999999996</v>
      </c>
      <c r="N1577" s="1">
        <v>1</v>
      </c>
      <c r="O1577" s="1">
        <v>2</v>
      </c>
      <c r="P1577" s="1">
        <v>1</v>
      </c>
      <c r="Q1577" s="1">
        <v>1</v>
      </c>
    </row>
    <row r="1578" spans="1:17">
      <c r="A1578" s="1" t="s">
        <v>932</v>
      </c>
      <c r="B1578" s="1" t="s">
        <v>313</v>
      </c>
      <c r="F1578" s="1" t="s">
        <v>933</v>
      </c>
      <c r="G1578" s="1" t="s">
        <v>18</v>
      </c>
      <c r="H1578" s="1">
        <v>2</v>
      </c>
      <c r="I1578" s="1" t="s">
        <v>934</v>
      </c>
      <c r="J1578" s="1">
        <v>2</v>
      </c>
      <c r="K1578" s="1">
        <v>0.90949999999999998</v>
      </c>
      <c r="L1578" s="1">
        <v>0.76024994000000001</v>
      </c>
      <c r="M1578" s="1">
        <v>0.6915</v>
      </c>
      <c r="N1578" s="1">
        <v>1</v>
      </c>
      <c r="O1578" s="1">
        <v>1</v>
      </c>
      <c r="P1578" s="1">
        <v>1</v>
      </c>
      <c r="Q1578" s="1">
        <v>1</v>
      </c>
    </row>
    <row r="1579" spans="1:17">
      <c r="A1579" s="1" t="s">
        <v>935</v>
      </c>
      <c r="B1579" s="1" t="s">
        <v>313</v>
      </c>
      <c r="F1579" s="1" t="s">
        <v>933</v>
      </c>
      <c r="G1579" s="1" t="s">
        <v>18</v>
      </c>
      <c r="H1579" s="1">
        <v>2</v>
      </c>
      <c r="I1579" s="1" t="s">
        <v>934</v>
      </c>
      <c r="J1579" s="1">
        <v>2</v>
      </c>
      <c r="K1579" s="1">
        <v>0.90949999999999998</v>
      </c>
      <c r="L1579" s="1">
        <v>0.76024994000000001</v>
      </c>
      <c r="M1579" s="1">
        <v>0.6915</v>
      </c>
      <c r="N1579" s="1">
        <v>1</v>
      </c>
      <c r="O1579" s="1">
        <v>1</v>
      </c>
      <c r="P1579" s="1">
        <v>1</v>
      </c>
      <c r="Q1579" s="1">
        <v>1</v>
      </c>
    </row>
    <row r="1580" spans="1:17">
      <c r="A1580" s="1" t="s">
        <v>980</v>
      </c>
      <c r="B1580" s="1" t="s">
        <v>16</v>
      </c>
      <c r="F1580" s="1" t="s">
        <v>981</v>
      </c>
      <c r="G1580" s="1" t="s">
        <v>18</v>
      </c>
      <c r="H1580" s="1">
        <v>16</v>
      </c>
      <c r="I1580" s="1" t="s">
        <v>982</v>
      </c>
      <c r="J1580" s="1">
        <v>16</v>
      </c>
      <c r="K1580" s="1">
        <v>0.89200000000000002</v>
      </c>
      <c r="L1580" s="1">
        <v>1</v>
      </c>
      <c r="M1580" s="1">
        <v>0.89200000000000002</v>
      </c>
      <c r="N1580" s="1">
        <v>2</v>
      </c>
      <c r="O1580" s="1">
        <v>1</v>
      </c>
      <c r="P1580" s="1">
        <v>1</v>
      </c>
      <c r="Q1580" s="1">
        <v>1</v>
      </c>
    </row>
    <row r="1581" spans="1:17">
      <c r="A1581" s="1" t="s">
        <v>989</v>
      </c>
      <c r="B1581" s="1" t="s">
        <v>16</v>
      </c>
      <c r="F1581" s="1" t="s">
        <v>981</v>
      </c>
      <c r="G1581" s="1" t="s">
        <v>18</v>
      </c>
      <c r="H1581" s="1">
        <v>16</v>
      </c>
      <c r="I1581" s="1" t="s">
        <v>982</v>
      </c>
      <c r="J1581" s="1">
        <v>16</v>
      </c>
      <c r="K1581" s="1">
        <v>0.89200000000000002</v>
      </c>
      <c r="L1581" s="1">
        <v>1</v>
      </c>
      <c r="M1581" s="1">
        <v>0.89200000000000002</v>
      </c>
      <c r="N1581" s="1">
        <v>2</v>
      </c>
      <c r="O1581" s="1">
        <v>1</v>
      </c>
      <c r="P1581" s="1">
        <v>1</v>
      </c>
      <c r="Q1581" s="1">
        <v>1</v>
      </c>
    </row>
    <row r="1582" spans="1:17">
      <c r="A1582" s="1" t="s">
        <v>990</v>
      </c>
      <c r="B1582" s="1" t="s">
        <v>16</v>
      </c>
      <c r="F1582" s="1" t="s">
        <v>981</v>
      </c>
      <c r="G1582" s="1" t="s">
        <v>18</v>
      </c>
      <c r="H1582" s="1">
        <v>16</v>
      </c>
      <c r="I1582" s="1" t="s">
        <v>982</v>
      </c>
      <c r="J1582" s="1">
        <v>16</v>
      </c>
      <c r="K1582" s="1">
        <v>0.89200000000000002</v>
      </c>
      <c r="L1582" s="1">
        <v>1</v>
      </c>
      <c r="M1582" s="1">
        <v>0.89200000000000002</v>
      </c>
      <c r="N1582" s="1">
        <v>2</v>
      </c>
      <c r="O1582" s="1">
        <v>1</v>
      </c>
      <c r="P1582" s="1">
        <v>1</v>
      </c>
      <c r="Q1582" s="1">
        <v>1</v>
      </c>
    </row>
    <row r="1583" spans="1:17">
      <c r="A1583" s="1" t="s">
        <v>991</v>
      </c>
      <c r="B1583" s="1" t="s">
        <v>16</v>
      </c>
      <c r="F1583" s="1" t="s">
        <v>981</v>
      </c>
      <c r="G1583" s="1" t="s">
        <v>18</v>
      </c>
      <c r="H1583" s="1">
        <v>16</v>
      </c>
      <c r="I1583" s="1" t="s">
        <v>982</v>
      </c>
      <c r="J1583" s="1">
        <v>16</v>
      </c>
      <c r="K1583" s="1">
        <v>0.89200000000000002</v>
      </c>
      <c r="L1583" s="1">
        <v>1</v>
      </c>
      <c r="M1583" s="1">
        <v>0.89200000000000002</v>
      </c>
      <c r="N1583" s="1">
        <v>2</v>
      </c>
      <c r="O1583" s="1">
        <v>1</v>
      </c>
      <c r="P1583" s="1">
        <v>1</v>
      </c>
      <c r="Q1583" s="1">
        <v>1</v>
      </c>
    </row>
    <row r="1584" spans="1:17">
      <c r="A1584" s="1" t="s">
        <v>992</v>
      </c>
      <c r="B1584" s="1" t="s">
        <v>16</v>
      </c>
      <c r="F1584" s="1" t="s">
        <v>981</v>
      </c>
      <c r="G1584" s="1" t="s">
        <v>18</v>
      </c>
      <c r="H1584" s="1">
        <v>16</v>
      </c>
      <c r="I1584" s="1" t="s">
        <v>982</v>
      </c>
      <c r="J1584" s="1">
        <v>16</v>
      </c>
      <c r="K1584" s="1">
        <v>0.89200000000000002</v>
      </c>
      <c r="L1584" s="1">
        <v>1</v>
      </c>
      <c r="M1584" s="1">
        <v>0.89200000000000002</v>
      </c>
      <c r="N1584" s="1">
        <v>2</v>
      </c>
      <c r="O1584" s="1">
        <v>1</v>
      </c>
      <c r="P1584" s="1">
        <v>1</v>
      </c>
      <c r="Q1584" s="1">
        <v>1</v>
      </c>
    </row>
    <row r="1585" spans="1:17">
      <c r="A1585" s="1" t="s">
        <v>993</v>
      </c>
      <c r="B1585" s="1" t="s">
        <v>16</v>
      </c>
      <c r="F1585" s="1" t="s">
        <v>981</v>
      </c>
      <c r="G1585" s="1" t="s">
        <v>18</v>
      </c>
      <c r="H1585" s="1">
        <v>16</v>
      </c>
      <c r="I1585" s="1" t="s">
        <v>982</v>
      </c>
      <c r="J1585" s="1">
        <v>16</v>
      </c>
      <c r="K1585" s="1">
        <v>0.89200000000000002</v>
      </c>
      <c r="L1585" s="1">
        <v>1</v>
      </c>
      <c r="M1585" s="1">
        <v>0.89200000000000002</v>
      </c>
      <c r="N1585" s="1">
        <v>2</v>
      </c>
      <c r="O1585" s="1">
        <v>1</v>
      </c>
      <c r="P1585" s="1">
        <v>1</v>
      </c>
      <c r="Q1585" s="1">
        <v>1</v>
      </c>
    </row>
    <row r="1586" spans="1:17">
      <c r="A1586" s="1" t="s">
        <v>995</v>
      </c>
      <c r="B1586" s="1" t="s">
        <v>16</v>
      </c>
      <c r="F1586" s="1" t="s">
        <v>981</v>
      </c>
      <c r="G1586" s="1" t="s">
        <v>18</v>
      </c>
      <c r="H1586" s="1">
        <v>16</v>
      </c>
      <c r="I1586" s="1" t="s">
        <v>982</v>
      </c>
      <c r="J1586" s="1">
        <v>16</v>
      </c>
      <c r="K1586" s="1">
        <v>0.89200000000000002</v>
      </c>
      <c r="L1586" s="1">
        <v>1</v>
      </c>
      <c r="M1586" s="1">
        <v>0.89200000000000002</v>
      </c>
      <c r="N1586" s="1">
        <v>2</v>
      </c>
      <c r="O1586" s="1">
        <v>1</v>
      </c>
      <c r="P1586" s="1">
        <v>1</v>
      </c>
      <c r="Q1586" s="1">
        <v>1</v>
      </c>
    </row>
    <row r="1587" spans="1:17">
      <c r="A1587" s="1" t="s">
        <v>996</v>
      </c>
      <c r="B1587" s="1" t="s">
        <v>16</v>
      </c>
      <c r="F1587" s="1" t="s">
        <v>981</v>
      </c>
      <c r="G1587" s="1" t="s">
        <v>18</v>
      </c>
      <c r="H1587" s="1">
        <v>16</v>
      </c>
      <c r="I1587" s="1" t="s">
        <v>982</v>
      </c>
      <c r="J1587" s="1">
        <v>16</v>
      </c>
      <c r="K1587" s="1">
        <v>0.89200000000000002</v>
      </c>
      <c r="L1587" s="1">
        <v>1</v>
      </c>
      <c r="M1587" s="1">
        <v>0.89200000000000002</v>
      </c>
      <c r="N1587" s="1">
        <v>2</v>
      </c>
      <c r="O1587" s="1">
        <v>1</v>
      </c>
      <c r="P1587" s="1">
        <v>1</v>
      </c>
      <c r="Q1587" s="1">
        <v>1</v>
      </c>
    </row>
    <row r="1588" spans="1:17">
      <c r="A1588" s="1" t="s">
        <v>997</v>
      </c>
      <c r="B1588" s="1" t="s">
        <v>16</v>
      </c>
      <c r="F1588" s="1" t="s">
        <v>981</v>
      </c>
      <c r="G1588" s="1" t="s">
        <v>18</v>
      </c>
      <c r="H1588" s="1">
        <v>16</v>
      </c>
      <c r="I1588" s="1" t="s">
        <v>982</v>
      </c>
      <c r="J1588" s="1">
        <v>16</v>
      </c>
      <c r="K1588" s="1">
        <v>0.89200000000000002</v>
      </c>
      <c r="L1588" s="1">
        <v>1</v>
      </c>
      <c r="M1588" s="1">
        <v>0.89200000000000002</v>
      </c>
      <c r="N1588" s="1">
        <v>2</v>
      </c>
      <c r="O1588" s="1">
        <v>1</v>
      </c>
      <c r="P1588" s="1">
        <v>1</v>
      </c>
      <c r="Q1588" s="1">
        <v>1</v>
      </c>
    </row>
    <row r="1589" spans="1:17">
      <c r="A1589" s="1" t="s">
        <v>998</v>
      </c>
      <c r="B1589" s="1" t="s">
        <v>16</v>
      </c>
      <c r="F1589" s="1" t="s">
        <v>981</v>
      </c>
      <c r="G1589" s="1" t="s">
        <v>18</v>
      </c>
      <c r="H1589" s="1">
        <v>16</v>
      </c>
      <c r="I1589" s="1" t="s">
        <v>982</v>
      </c>
      <c r="J1589" s="1">
        <v>16</v>
      </c>
      <c r="K1589" s="1">
        <v>0.89200000000000002</v>
      </c>
      <c r="L1589" s="1">
        <v>1</v>
      </c>
      <c r="M1589" s="1">
        <v>0.89200000000000002</v>
      </c>
      <c r="N1589" s="1">
        <v>2</v>
      </c>
      <c r="O1589" s="1">
        <v>1</v>
      </c>
      <c r="P1589" s="1">
        <v>1</v>
      </c>
      <c r="Q1589" s="1">
        <v>1</v>
      </c>
    </row>
    <row r="1590" spans="1:17">
      <c r="A1590" s="1" t="s">
        <v>1006</v>
      </c>
      <c r="B1590" s="1" t="s">
        <v>16</v>
      </c>
      <c r="F1590" s="1" t="s">
        <v>981</v>
      </c>
      <c r="G1590" s="1" t="s">
        <v>18</v>
      </c>
      <c r="H1590" s="1">
        <v>16</v>
      </c>
      <c r="I1590" s="1" t="s">
        <v>982</v>
      </c>
      <c r="J1590" s="1">
        <v>16</v>
      </c>
      <c r="K1590" s="1">
        <v>0.89200000000000002</v>
      </c>
      <c r="L1590" s="1">
        <v>1</v>
      </c>
      <c r="M1590" s="1">
        <v>0.89200000000000002</v>
      </c>
      <c r="N1590" s="1">
        <v>2</v>
      </c>
      <c r="O1590" s="1">
        <v>1</v>
      </c>
      <c r="P1590" s="1">
        <v>1</v>
      </c>
      <c r="Q1590" s="1">
        <v>1</v>
      </c>
    </row>
    <row r="1591" spans="1:17">
      <c r="A1591" s="1" t="s">
        <v>1007</v>
      </c>
      <c r="B1591" s="1" t="s">
        <v>16</v>
      </c>
      <c r="F1591" s="1" t="s">
        <v>981</v>
      </c>
      <c r="G1591" s="1" t="s">
        <v>18</v>
      </c>
      <c r="H1591" s="1">
        <v>16</v>
      </c>
      <c r="I1591" s="1" t="s">
        <v>982</v>
      </c>
      <c r="J1591" s="1">
        <v>16</v>
      </c>
      <c r="K1591" s="1">
        <v>0.89200000000000002</v>
      </c>
      <c r="L1591" s="1">
        <v>1</v>
      </c>
      <c r="M1591" s="1">
        <v>0.89200000000000002</v>
      </c>
      <c r="N1591" s="1">
        <v>2</v>
      </c>
      <c r="O1591" s="1">
        <v>1</v>
      </c>
      <c r="P1591" s="1">
        <v>1</v>
      </c>
      <c r="Q1591" s="1">
        <v>1</v>
      </c>
    </row>
    <row r="1592" spans="1:17">
      <c r="A1592" s="1" t="s">
        <v>1008</v>
      </c>
      <c r="B1592" s="1" t="s">
        <v>16</v>
      </c>
      <c r="F1592" s="1" t="s">
        <v>981</v>
      </c>
      <c r="G1592" s="1" t="s">
        <v>18</v>
      </c>
      <c r="H1592" s="1">
        <v>16</v>
      </c>
      <c r="I1592" s="1" t="s">
        <v>982</v>
      </c>
      <c r="J1592" s="1">
        <v>16</v>
      </c>
      <c r="K1592" s="1">
        <v>0.89200000000000002</v>
      </c>
      <c r="L1592" s="1">
        <v>1</v>
      </c>
      <c r="M1592" s="1">
        <v>0.89200000000000002</v>
      </c>
      <c r="N1592" s="1">
        <v>2</v>
      </c>
      <c r="O1592" s="1">
        <v>1</v>
      </c>
      <c r="P1592" s="1">
        <v>1</v>
      </c>
      <c r="Q1592" s="1">
        <v>1</v>
      </c>
    </row>
    <row r="1593" spans="1:17">
      <c r="A1593" s="1" t="s">
        <v>1009</v>
      </c>
      <c r="B1593" s="1" t="s">
        <v>16</v>
      </c>
      <c r="F1593" s="1" t="s">
        <v>981</v>
      </c>
      <c r="G1593" s="1" t="s">
        <v>18</v>
      </c>
      <c r="H1593" s="1">
        <v>16</v>
      </c>
      <c r="I1593" s="1" t="s">
        <v>982</v>
      </c>
      <c r="J1593" s="1">
        <v>16</v>
      </c>
      <c r="K1593" s="1">
        <v>0.89200000000000002</v>
      </c>
      <c r="L1593" s="1">
        <v>1</v>
      </c>
      <c r="M1593" s="1">
        <v>0.89200000000000002</v>
      </c>
      <c r="N1593" s="1">
        <v>2</v>
      </c>
      <c r="O1593" s="1">
        <v>1</v>
      </c>
      <c r="P1593" s="1">
        <v>1</v>
      </c>
      <c r="Q1593" s="1">
        <v>1</v>
      </c>
    </row>
    <row r="1594" spans="1:17">
      <c r="A1594" s="1" t="s">
        <v>1010</v>
      </c>
      <c r="B1594" s="1" t="s">
        <v>16</v>
      </c>
      <c r="F1594" s="1" t="s">
        <v>981</v>
      </c>
      <c r="G1594" s="1" t="s">
        <v>18</v>
      </c>
      <c r="H1594" s="1">
        <v>16</v>
      </c>
      <c r="I1594" s="1" t="s">
        <v>982</v>
      </c>
      <c r="J1594" s="1">
        <v>16</v>
      </c>
      <c r="K1594" s="1">
        <v>0.89200000000000002</v>
      </c>
      <c r="L1594" s="1">
        <v>1</v>
      </c>
      <c r="M1594" s="1">
        <v>0.89200000000000002</v>
      </c>
      <c r="N1594" s="1">
        <v>2</v>
      </c>
      <c r="O1594" s="1">
        <v>1</v>
      </c>
      <c r="P1594" s="1">
        <v>1</v>
      </c>
      <c r="Q1594" s="1">
        <v>1</v>
      </c>
    </row>
    <row r="1595" spans="1:17">
      <c r="A1595" s="1" t="s">
        <v>1011</v>
      </c>
      <c r="B1595" s="1" t="s">
        <v>16</v>
      </c>
      <c r="F1595" s="1" t="s">
        <v>981</v>
      </c>
      <c r="G1595" s="1" t="s">
        <v>18</v>
      </c>
      <c r="H1595" s="1">
        <v>16</v>
      </c>
      <c r="I1595" s="1" t="s">
        <v>982</v>
      </c>
      <c r="J1595" s="1">
        <v>16</v>
      </c>
      <c r="K1595" s="1">
        <v>0.89200000000000002</v>
      </c>
      <c r="L1595" s="1">
        <v>1</v>
      </c>
      <c r="M1595" s="1">
        <v>0.89200000000000002</v>
      </c>
      <c r="N1595" s="1">
        <v>2</v>
      </c>
      <c r="O1595" s="1">
        <v>1</v>
      </c>
      <c r="P1595" s="1">
        <v>1</v>
      </c>
      <c r="Q1595" s="1">
        <v>1</v>
      </c>
    </row>
    <row r="1596" spans="1:17">
      <c r="A1596" s="1" t="s">
        <v>1733</v>
      </c>
      <c r="B1596" s="1" t="s">
        <v>16</v>
      </c>
      <c r="F1596" s="1" t="s">
        <v>1734</v>
      </c>
      <c r="G1596" s="1" t="s">
        <v>18</v>
      </c>
      <c r="H1596" s="1">
        <v>9</v>
      </c>
      <c r="I1596" s="1" t="s">
        <v>1735</v>
      </c>
      <c r="J1596" s="1">
        <v>9</v>
      </c>
      <c r="K1596" s="1">
        <v>0.49869999999999998</v>
      </c>
      <c r="L1596" s="1">
        <v>1</v>
      </c>
      <c r="M1596" s="1">
        <v>0.49869999999999998</v>
      </c>
      <c r="N1596" s="1">
        <v>1</v>
      </c>
      <c r="O1596" s="1">
        <v>1</v>
      </c>
      <c r="P1596" s="1">
        <v>1</v>
      </c>
      <c r="Q1596" s="1">
        <v>0.88890000000000002</v>
      </c>
    </row>
    <row r="1597" spans="1:17">
      <c r="A1597" s="1" t="s">
        <v>1739</v>
      </c>
      <c r="B1597" s="1" t="s">
        <v>16</v>
      </c>
      <c r="F1597" s="1" t="s">
        <v>1734</v>
      </c>
      <c r="G1597" s="1" t="s">
        <v>18</v>
      </c>
      <c r="H1597" s="1">
        <v>9</v>
      </c>
      <c r="I1597" s="1" t="s">
        <v>1735</v>
      </c>
      <c r="J1597" s="1">
        <v>9</v>
      </c>
      <c r="K1597" s="1">
        <v>0.49869999999999998</v>
      </c>
      <c r="L1597" s="1">
        <v>1</v>
      </c>
      <c r="M1597" s="1">
        <v>0.49869999999999998</v>
      </c>
      <c r="N1597" s="1">
        <v>1</v>
      </c>
      <c r="O1597" s="1">
        <v>1</v>
      </c>
      <c r="P1597" s="1">
        <v>1</v>
      </c>
      <c r="Q1597" s="1">
        <v>0.88890000000000002</v>
      </c>
    </row>
    <row r="1598" spans="1:17">
      <c r="A1598" s="1" t="s">
        <v>1745</v>
      </c>
      <c r="B1598" s="1" t="s">
        <v>16</v>
      </c>
      <c r="F1598" s="1" t="s">
        <v>1734</v>
      </c>
      <c r="G1598" s="1" t="s">
        <v>18</v>
      </c>
      <c r="H1598" s="1">
        <v>9</v>
      </c>
      <c r="I1598" s="1" t="s">
        <v>1735</v>
      </c>
      <c r="J1598" s="1">
        <v>9</v>
      </c>
      <c r="K1598" s="1">
        <v>0.49869999999999998</v>
      </c>
      <c r="L1598" s="1">
        <v>1</v>
      </c>
      <c r="M1598" s="1">
        <v>0.49869999999999998</v>
      </c>
      <c r="N1598" s="1">
        <v>1</v>
      </c>
      <c r="O1598" s="1">
        <v>1</v>
      </c>
      <c r="P1598" s="1">
        <v>1</v>
      </c>
      <c r="Q1598" s="1">
        <v>0.88890000000000002</v>
      </c>
    </row>
    <row r="1599" spans="1:17">
      <c r="A1599" s="1" t="s">
        <v>1755</v>
      </c>
      <c r="B1599" s="1" t="s">
        <v>16</v>
      </c>
      <c r="F1599" s="1" t="s">
        <v>1734</v>
      </c>
      <c r="G1599" s="1" t="s">
        <v>18</v>
      </c>
      <c r="H1599" s="1">
        <v>9</v>
      </c>
      <c r="I1599" s="1" t="s">
        <v>1735</v>
      </c>
      <c r="J1599" s="1">
        <v>9</v>
      </c>
      <c r="K1599" s="1">
        <v>0.49869999999999998</v>
      </c>
      <c r="L1599" s="1">
        <v>1</v>
      </c>
      <c r="M1599" s="1">
        <v>0.49869999999999998</v>
      </c>
      <c r="N1599" s="1">
        <v>1</v>
      </c>
      <c r="O1599" s="1">
        <v>1</v>
      </c>
      <c r="P1599" s="1">
        <v>1</v>
      </c>
      <c r="Q1599" s="1">
        <v>0.88890000000000002</v>
      </c>
    </row>
    <row r="1600" spans="1:17">
      <c r="A1600" s="1" t="s">
        <v>1759</v>
      </c>
      <c r="B1600" s="1" t="s">
        <v>16</v>
      </c>
      <c r="F1600" s="1" t="s">
        <v>1734</v>
      </c>
      <c r="G1600" s="1" t="s">
        <v>18</v>
      </c>
      <c r="H1600" s="1">
        <v>9</v>
      </c>
      <c r="I1600" s="1" t="s">
        <v>1735</v>
      </c>
      <c r="J1600" s="1">
        <v>9</v>
      </c>
      <c r="K1600" s="1">
        <v>0.49869999999999998</v>
      </c>
      <c r="L1600" s="1">
        <v>1</v>
      </c>
      <c r="M1600" s="1">
        <v>0.49869999999999998</v>
      </c>
      <c r="N1600" s="1">
        <v>1</v>
      </c>
      <c r="O1600" s="1">
        <v>1</v>
      </c>
      <c r="P1600" s="1">
        <v>1</v>
      </c>
      <c r="Q1600" s="1">
        <v>0.88890000000000002</v>
      </c>
    </row>
    <row r="1601" spans="1:17">
      <c r="A1601" s="1" t="s">
        <v>1775</v>
      </c>
      <c r="B1601" s="1" t="s">
        <v>16</v>
      </c>
      <c r="F1601" s="1" t="s">
        <v>1734</v>
      </c>
      <c r="G1601" s="1" t="s">
        <v>18</v>
      </c>
      <c r="H1601" s="1">
        <v>9</v>
      </c>
      <c r="I1601" s="1" t="s">
        <v>1735</v>
      </c>
      <c r="J1601" s="1">
        <v>9</v>
      </c>
      <c r="K1601" s="1">
        <v>0.49869999999999998</v>
      </c>
      <c r="L1601" s="1">
        <v>1</v>
      </c>
      <c r="M1601" s="1">
        <v>0.49869999999999998</v>
      </c>
      <c r="N1601" s="1">
        <v>1</v>
      </c>
      <c r="O1601" s="1">
        <v>1</v>
      </c>
      <c r="P1601" s="1">
        <v>1</v>
      </c>
      <c r="Q1601" s="1">
        <v>0.88890000000000002</v>
      </c>
    </row>
    <row r="1602" spans="1:17">
      <c r="A1602" s="1" t="s">
        <v>1779</v>
      </c>
      <c r="B1602" s="1" t="s">
        <v>16</v>
      </c>
      <c r="F1602" s="1" t="s">
        <v>1734</v>
      </c>
      <c r="G1602" s="1" t="s">
        <v>18</v>
      </c>
      <c r="H1602" s="1">
        <v>9</v>
      </c>
      <c r="I1602" s="1" t="s">
        <v>1735</v>
      </c>
      <c r="J1602" s="1">
        <v>9</v>
      </c>
      <c r="K1602" s="1">
        <v>0.49869999999999998</v>
      </c>
      <c r="L1602" s="1">
        <v>1</v>
      </c>
      <c r="M1602" s="1">
        <v>0.49869999999999998</v>
      </c>
      <c r="N1602" s="1">
        <v>1</v>
      </c>
      <c r="O1602" s="1">
        <v>1</v>
      </c>
      <c r="P1602" s="1">
        <v>1</v>
      </c>
      <c r="Q1602" s="1">
        <v>0.88890000000000002</v>
      </c>
    </row>
    <row r="1603" spans="1:17">
      <c r="A1603" s="1" t="s">
        <v>1787</v>
      </c>
      <c r="B1603" s="1" t="s">
        <v>16</v>
      </c>
      <c r="F1603" s="1" t="s">
        <v>1734</v>
      </c>
      <c r="G1603" s="1" t="s">
        <v>18</v>
      </c>
      <c r="H1603" s="1">
        <v>9</v>
      </c>
      <c r="I1603" s="1" t="s">
        <v>1735</v>
      </c>
      <c r="J1603" s="1">
        <v>9</v>
      </c>
      <c r="K1603" s="1">
        <v>0.49869999999999998</v>
      </c>
      <c r="L1603" s="1">
        <v>1</v>
      </c>
      <c r="M1603" s="1">
        <v>0.49869999999999998</v>
      </c>
      <c r="N1603" s="1">
        <v>1</v>
      </c>
      <c r="O1603" s="1">
        <v>1</v>
      </c>
      <c r="P1603" s="1">
        <v>1</v>
      </c>
      <c r="Q1603" s="1">
        <v>0.88890000000000002</v>
      </c>
    </row>
    <row r="1604" spans="1:17">
      <c r="A1604" s="1" t="s">
        <v>1792</v>
      </c>
      <c r="B1604" s="1" t="s">
        <v>16</v>
      </c>
      <c r="F1604" s="1" t="s">
        <v>1734</v>
      </c>
      <c r="G1604" s="1" t="s">
        <v>18</v>
      </c>
      <c r="H1604" s="1">
        <v>9</v>
      </c>
      <c r="I1604" s="1" t="s">
        <v>1735</v>
      </c>
      <c r="J1604" s="1">
        <v>9</v>
      </c>
      <c r="K1604" s="1">
        <v>0.49869999999999998</v>
      </c>
      <c r="L1604" s="1">
        <v>1</v>
      </c>
      <c r="M1604" s="1">
        <v>0.49869999999999998</v>
      </c>
      <c r="N1604" s="1">
        <v>1</v>
      </c>
      <c r="O1604" s="1">
        <v>1</v>
      </c>
      <c r="P1604" s="1">
        <v>1</v>
      </c>
      <c r="Q1604" s="1">
        <v>0.88890000000000002</v>
      </c>
    </row>
    <row r="1605" spans="1:17">
      <c r="A1605" s="1" t="s">
        <v>1796</v>
      </c>
      <c r="B1605" s="1" t="s">
        <v>16</v>
      </c>
      <c r="F1605" s="1" t="s">
        <v>1797</v>
      </c>
      <c r="G1605" s="1" t="s">
        <v>18</v>
      </c>
      <c r="H1605" s="1">
        <v>3</v>
      </c>
      <c r="I1605" s="1" t="s">
        <v>1798</v>
      </c>
      <c r="J1605" s="1">
        <v>3</v>
      </c>
      <c r="K1605" s="1">
        <v>0.85060000000000002</v>
      </c>
      <c r="L1605" s="1">
        <v>0.99423001</v>
      </c>
      <c r="M1605" s="1">
        <v>0.84570000000000001</v>
      </c>
      <c r="N1605" s="1">
        <v>1</v>
      </c>
      <c r="O1605" s="1">
        <v>1</v>
      </c>
      <c r="P1605" s="1">
        <v>1</v>
      </c>
      <c r="Q1605" s="1">
        <v>1</v>
      </c>
    </row>
    <row r="1606" spans="1:17">
      <c r="A1606" s="1" t="s">
        <v>1802</v>
      </c>
      <c r="B1606" s="1" t="s">
        <v>16</v>
      </c>
      <c r="F1606" s="1" t="s">
        <v>1797</v>
      </c>
      <c r="G1606" s="1" t="s">
        <v>18</v>
      </c>
      <c r="H1606" s="1">
        <v>3</v>
      </c>
      <c r="I1606" s="1" t="s">
        <v>1798</v>
      </c>
      <c r="J1606" s="1">
        <v>3</v>
      </c>
      <c r="K1606" s="1">
        <v>0.85060000000000002</v>
      </c>
      <c r="L1606" s="1">
        <v>0.99423001</v>
      </c>
      <c r="M1606" s="1">
        <v>0.84570000000000001</v>
      </c>
      <c r="N1606" s="1">
        <v>1</v>
      </c>
      <c r="O1606" s="1">
        <v>1</v>
      </c>
      <c r="P1606" s="1">
        <v>1</v>
      </c>
      <c r="Q1606" s="1">
        <v>1</v>
      </c>
    </row>
    <row r="1607" spans="1:17">
      <c r="A1607" s="1" t="s">
        <v>2629</v>
      </c>
      <c r="B1607" s="1" t="s">
        <v>16</v>
      </c>
      <c r="F1607" s="1" t="s">
        <v>1797</v>
      </c>
      <c r="G1607" s="1" t="s">
        <v>18</v>
      </c>
      <c r="H1607" s="1">
        <v>3</v>
      </c>
      <c r="I1607" s="1" t="s">
        <v>1798</v>
      </c>
      <c r="J1607" s="1">
        <v>3</v>
      </c>
      <c r="K1607" s="1">
        <v>0.85060000000000002</v>
      </c>
      <c r="L1607" s="1">
        <v>0.99423001</v>
      </c>
      <c r="M1607" s="1">
        <v>0.84570000000000001</v>
      </c>
      <c r="N1607" s="1">
        <v>1</v>
      </c>
      <c r="O1607" s="1">
        <v>1</v>
      </c>
      <c r="P1607" s="1">
        <v>1</v>
      </c>
      <c r="Q1607" s="1">
        <v>1</v>
      </c>
    </row>
    <row r="1608" spans="1:17">
      <c r="A1608" s="1" t="s">
        <v>3084</v>
      </c>
      <c r="B1608" s="1" t="s">
        <v>16</v>
      </c>
      <c r="F1608" s="1" t="s">
        <v>3085</v>
      </c>
      <c r="G1608" s="1" t="s">
        <v>18</v>
      </c>
      <c r="H1608" s="1">
        <v>2</v>
      </c>
      <c r="I1608" s="1" t="s">
        <v>3086</v>
      </c>
      <c r="J1608" s="1">
        <v>2</v>
      </c>
      <c r="K1608" s="1">
        <v>0.21759999999999999</v>
      </c>
      <c r="L1608" s="1">
        <v>0.95609217000000002</v>
      </c>
      <c r="M1608" s="1">
        <v>0.20810000000000001</v>
      </c>
      <c r="N1608" s="1">
        <v>1</v>
      </c>
      <c r="O1608" s="1">
        <v>1</v>
      </c>
      <c r="P1608" s="1">
        <v>1</v>
      </c>
      <c r="Q1608" s="1">
        <v>1</v>
      </c>
    </row>
    <row r="1609" spans="1:17">
      <c r="A1609" s="1" t="s">
        <v>3403</v>
      </c>
      <c r="B1609" s="1" t="s">
        <v>16</v>
      </c>
      <c r="F1609" s="1" t="s">
        <v>3085</v>
      </c>
      <c r="G1609" s="1" t="s">
        <v>18</v>
      </c>
      <c r="H1609" s="1">
        <v>2</v>
      </c>
      <c r="I1609" s="1" t="s">
        <v>3086</v>
      </c>
      <c r="J1609" s="1">
        <v>2</v>
      </c>
      <c r="K1609" s="1">
        <v>0.21759999999999999</v>
      </c>
      <c r="L1609" s="1">
        <v>0.95609217000000002</v>
      </c>
      <c r="M1609" s="1">
        <v>0.20810000000000001</v>
      </c>
      <c r="N1609" s="1">
        <v>1</v>
      </c>
      <c r="O1609" s="1">
        <v>1</v>
      </c>
      <c r="P1609" s="1">
        <v>1</v>
      </c>
      <c r="Q1609" s="1">
        <v>1</v>
      </c>
    </row>
    <row r="1610" spans="1:17">
      <c r="A1610" s="1" t="s">
        <v>1904</v>
      </c>
      <c r="B1610" s="1" t="s">
        <v>16</v>
      </c>
      <c r="F1610" s="1" t="s">
        <v>1905</v>
      </c>
      <c r="G1610" s="1" t="s">
        <v>18</v>
      </c>
      <c r="H1610" s="1">
        <v>2</v>
      </c>
      <c r="I1610" s="1" t="s">
        <v>1906</v>
      </c>
      <c r="J1610" s="1">
        <v>2</v>
      </c>
      <c r="K1610" s="1">
        <v>3.61E-2</v>
      </c>
      <c r="L1610" s="1">
        <v>0.95052853000000004</v>
      </c>
      <c r="M1610" s="1">
        <v>3.4299999999999997E-2</v>
      </c>
      <c r="N1610" s="1">
        <v>2</v>
      </c>
      <c r="O1610" s="1">
        <v>1</v>
      </c>
      <c r="P1610" s="1">
        <v>1</v>
      </c>
      <c r="Q1610" s="1">
        <v>1</v>
      </c>
    </row>
    <row r="1611" spans="1:17">
      <c r="A1611" s="1" t="s">
        <v>3642</v>
      </c>
      <c r="B1611" s="1" t="s">
        <v>16</v>
      </c>
      <c r="F1611" s="1" t="s">
        <v>1905</v>
      </c>
      <c r="G1611" s="1" t="s">
        <v>18</v>
      </c>
      <c r="H1611" s="1">
        <v>2</v>
      </c>
      <c r="I1611" s="1" t="s">
        <v>1906</v>
      </c>
      <c r="J1611" s="1">
        <v>2</v>
      </c>
      <c r="K1611" s="1">
        <v>3.61E-2</v>
      </c>
      <c r="L1611" s="1">
        <v>0.95052853000000004</v>
      </c>
      <c r="M1611" s="1">
        <v>3.4299999999999997E-2</v>
      </c>
      <c r="N1611" s="1">
        <v>2</v>
      </c>
      <c r="O1611" s="1">
        <v>1</v>
      </c>
      <c r="P1611" s="1">
        <v>1</v>
      </c>
      <c r="Q1611" s="1">
        <v>1</v>
      </c>
    </row>
    <row r="1612" spans="1:17">
      <c r="A1612" s="1" t="s">
        <v>3422</v>
      </c>
      <c r="B1612" s="1" t="s">
        <v>16</v>
      </c>
      <c r="F1612" s="1" t="s">
        <v>3423</v>
      </c>
      <c r="G1612" s="1" t="s">
        <v>18</v>
      </c>
      <c r="H1612" s="1">
        <v>15</v>
      </c>
      <c r="I1612" s="1" t="s">
        <v>3424</v>
      </c>
      <c r="J1612" s="1">
        <v>15</v>
      </c>
      <c r="K1612" s="1">
        <v>0.90329999999999999</v>
      </c>
      <c r="L1612" s="1">
        <v>1</v>
      </c>
      <c r="M1612" s="1">
        <v>0.90329999999999999</v>
      </c>
      <c r="N1612" s="1">
        <v>3</v>
      </c>
      <c r="O1612" s="1">
        <v>1</v>
      </c>
      <c r="P1612" s="1">
        <v>1</v>
      </c>
      <c r="Q1612" s="1">
        <v>1</v>
      </c>
    </row>
    <row r="1613" spans="1:17">
      <c r="A1613" s="1" t="s">
        <v>3434</v>
      </c>
      <c r="B1613" s="1" t="s">
        <v>16</v>
      </c>
      <c r="F1613" s="1" t="s">
        <v>3423</v>
      </c>
      <c r="G1613" s="1" t="s">
        <v>18</v>
      </c>
      <c r="H1613" s="1">
        <v>15</v>
      </c>
      <c r="I1613" s="1" t="s">
        <v>3424</v>
      </c>
      <c r="J1613" s="1">
        <v>15</v>
      </c>
      <c r="K1613" s="1">
        <v>0.90329999999999999</v>
      </c>
      <c r="L1613" s="1">
        <v>1</v>
      </c>
      <c r="M1613" s="1">
        <v>0.90329999999999999</v>
      </c>
      <c r="N1613" s="1">
        <v>3</v>
      </c>
      <c r="O1613" s="1">
        <v>1</v>
      </c>
      <c r="P1613" s="1">
        <v>1</v>
      </c>
      <c r="Q1613" s="1">
        <v>1</v>
      </c>
    </row>
    <row r="1614" spans="1:17">
      <c r="A1614" s="1" t="s">
        <v>3437</v>
      </c>
      <c r="B1614" s="1" t="s">
        <v>16</v>
      </c>
      <c r="F1614" s="1" t="s">
        <v>3423</v>
      </c>
      <c r="G1614" s="1" t="s">
        <v>18</v>
      </c>
      <c r="H1614" s="1">
        <v>15</v>
      </c>
      <c r="I1614" s="1" t="s">
        <v>3424</v>
      </c>
      <c r="J1614" s="1">
        <v>15</v>
      </c>
      <c r="K1614" s="1">
        <v>0.90329999999999999</v>
      </c>
      <c r="L1614" s="1">
        <v>1</v>
      </c>
      <c r="M1614" s="1">
        <v>0.90329999999999999</v>
      </c>
      <c r="N1614" s="1">
        <v>3</v>
      </c>
      <c r="O1614" s="1">
        <v>1</v>
      </c>
      <c r="P1614" s="1">
        <v>1</v>
      </c>
      <c r="Q1614" s="1">
        <v>1</v>
      </c>
    </row>
    <row r="1615" spans="1:17">
      <c r="A1615" s="1" t="s">
        <v>3438</v>
      </c>
      <c r="B1615" s="1" t="s">
        <v>16</v>
      </c>
      <c r="F1615" s="1" t="s">
        <v>3423</v>
      </c>
      <c r="G1615" s="1" t="s">
        <v>18</v>
      </c>
      <c r="H1615" s="1">
        <v>15</v>
      </c>
      <c r="I1615" s="1" t="s">
        <v>3424</v>
      </c>
      <c r="J1615" s="1">
        <v>15</v>
      </c>
      <c r="K1615" s="1">
        <v>0.90329999999999999</v>
      </c>
      <c r="L1615" s="1">
        <v>1</v>
      </c>
      <c r="M1615" s="1">
        <v>0.90329999999999999</v>
      </c>
      <c r="N1615" s="1">
        <v>3</v>
      </c>
      <c r="O1615" s="1">
        <v>1</v>
      </c>
      <c r="P1615" s="1">
        <v>1</v>
      </c>
      <c r="Q1615" s="1">
        <v>1</v>
      </c>
    </row>
    <row r="1616" spans="1:17">
      <c r="A1616" s="1" t="s">
        <v>3442</v>
      </c>
      <c r="B1616" s="1" t="s">
        <v>16</v>
      </c>
      <c r="F1616" s="1" t="s">
        <v>3423</v>
      </c>
      <c r="G1616" s="1" t="s">
        <v>18</v>
      </c>
      <c r="H1616" s="1">
        <v>15</v>
      </c>
      <c r="I1616" s="1" t="s">
        <v>3424</v>
      </c>
      <c r="J1616" s="1">
        <v>15</v>
      </c>
      <c r="K1616" s="1">
        <v>0.90329999999999999</v>
      </c>
      <c r="L1616" s="1">
        <v>1</v>
      </c>
      <c r="M1616" s="1">
        <v>0.90329999999999999</v>
      </c>
      <c r="N1616" s="1">
        <v>3</v>
      </c>
      <c r="O1616" s="1">
        <v>1</v>
      </c>
      <c r="P1616" s="1">
        <v>1</v>
      </c>
      <c r="Q1616" s="1">
        <v>1</v>
      </c>
    </row>
    <row r="1617" spans="1:17">
      <c r="A1617" s="1" t="s">
        <v>3461</v>
      </c>
      <c r="B1617" s="1" t="s">
        <v>16</v>
      </c>
      <c r="F1617" s="1" t="s">
        <v>3423</v>
      </c>
      <c r="G1617" s="1" t="s">
        <v>18</v>
      </c>
      <c r="H1617" s="1">
        <v>15</v>
      </c>
      <c r="I1617" s="1" t="s">
        <v>3424</v>
      </c>
      <c r="J1617" s="1">
        <v>15</v>
      </c>
      <c r="K1617" s="1">
        <v>0.90329999999999999</v>
      </c>
      <c r="L1617" s="1">
        <v>1</v>
      </c>
      <c r="M1617" s="1">
        <v>0.90329999999999999</v>
      </c>
      <c r="N1617" s="1">
        <v>3</v>
      </c>
      <c r="O1617" s="1">
        <v>1</v>
      </c>
      <c r="P1617" s="1">
        <v>1</v>
      </c>
      <c r="Q1617" s="1">
        <v>1</v>
      </c>
    </row>
    <row r="1618" spans="1:17">
      <c r="A1618" s="1" t="s">
        <v>3463</v>
      </c>
      <c r="B1618" s="1" t="s">
        <v>16</v>
      </c>
      <c r="F1618" s="1" t="s">
        <v>3423</v>
      </c>
      <c r="G1618" s="1" t="s">
        <v>18</v>
      </c>
      <c r="H1618" s="1">
        <v>15</v>
      </c>
      <c r="I1618" s="1" t="s">
        <v>3424</v>
      </c>
      <c r="J1618" s="1">
        <v>15</v>
      </c>
      <c r="K1618" s="1">
        <v>0.90329999999999999</v>
      </c>
      <c r="L1618" s="1">
        <v>1</v>
      </c>
      <c r="M1618" s="1">
        <v>0.90329999999999999</v>
      </c>
      <c r="N1618" s="1">
        <v>3</v>
      </c>
      <c r="O1618" s="1">
        <v>1</v>
      </c>
      <c r="P1618" s="1">
        <v>1</v>
      </c>
      <c r="Q1618" s="1">
        <v>1</v>
      </c>
    </row>
    <row r="1619" spans="1:17">
      <c r="A1619" s="1" t="s">
        <v>3465</v>
      </c>
      <c r="B1619" s="1" t="s">
        <v>16</v>
      </c>
      <c r="F1619" s="1" t="s">
        <v>3423</v>
      </c>
      <c r="G1619" s="1" t="s">
        <v>18</v>
      </c>
      <c r="H1619" s="1">
        <v>15</v>
      </c>
      <c r="I1619" s="1" t="s">
        <v>3424</v>
      </c>
      <c r="J1619" s="1">
        <v>15</v>
      </c>
      <c r="K1619" s="1">
        <v>0.90329999999999999</v>
      </c>
      <c r="L1619" s="1">
        <v>1</v>
      </c>
      <c r="M1619" s="1">
        <v>0.90329999999999999</v>
      </c>
      <c r="N1619" s="1">
        <v>3</v>
      </c>
      <c r="O1619" s="1">
        <v>1</v>
      </c>
      <c r="P1619" s="1">
        <v>1</v>
      </c>
      <c r="Q1619" s="1">
        <v>1</v>
      </c>
    </row>
    <row r="1620" spans="1:17">
      <c r="A1620" s="1" t="s">
        <v>3467</v>
      </c>
      <c r="B1620" s="1" t="s">
        <v>16</v>
      </c>
      <c r="F1620" s="1" t="s">
        <v>3423</v>
      </c>
      <c r="G1620" s="1" t="s">
        <v>18</v>
      </c>
      <c r="H1620" s="1">
        <v>15</v>
      </c>
      <c r="I1620" s="1" t="s">
        <v>3424</v>
      </c>
      <c r="J1620" s="1">
        <v>15</v>
      </c>
      <c r="K1620" s="1">
        <v>0.90329999999999999</v>
      </c>
      <c r="L1620" s="1">
        <v>1</v>
      </c>
      <c r="M1620" s="1">
        <v>0.90329999999999999</v>
      </c>
      <c r="N1620" s="1">
        <v>3</v>
      </c>
      <c r="O1620" s="1">
        <v>1</v>
      </c>
      <c r="P1620" s="1">
        <v>1</v>
      </c>
      <c r="Q1620" s="1">
        <v>1</v>
      </c>
    </row>
    <row r="1621" spans="1:17">
      <c r="A1621" s="1" t="s">
        <v>3479</v>
      </c>
      <c r="B1621" s="1" t="s">
        <v>16</v>
      </c>
      <c r="F1621" s="1" t="s">
        <v>3423</v>
      </c>
      <c r="G1621" s="1" t="s">
        <v>18</v>
      </c>
      <c r="H1621" s="1">
        <v>15</v>
      </c>
      <c r="I1621" s="1" t="s">
        <v>3424</v>
      </c>
      <c r="J1621" s="1">
        <v>15</v>
      </c>
      <c r="K1621" s="1">
        <v>0.90329999999999999</v>
      </c>
      <c r="L1621" s="1">
        <v>1</v>
      </c>
      <c r="M1621" s="1">
        <v>0.90329999999999999</v>
      </c>
      <c r="N1621" s="1">
        <v>3</v>
      </c>
      <c r="O1621" s="1">
        <v>1</v>
      </c>
      <c r="P1621" s="1">
        <v>1</v>
      </c>
      <c r="Q1621" s="1">
        <v>1</v>
      </c>
    </row>
    <row r="1622" spans="1:17">
      <c r="A1622" s="1" t="s">
        <v>3480</v>
      </c>
      <c r="B1622" s="1" t="s">
        <v>16</v>
      </c>
      <c r="F1622" s="1" t="s">
        <v>3423</v>
      </c>
      <c r="G1622" s="1" t="s">
        <v>18</v>
      </c>
      <c r="H1622" s="1">
        <v>15</v>
      </c>
      <c r="I1622" s="1" t="s">
        <v>3424</v>
      </c>
      <c r="J1622" s="1">
        <v>15</v>
      </c>
      <c r="K1622" s="1">
        <v>0.90329999999999999</v>
      </c>
      <c r="L1622" s="1">
        <v>1</v>
      </c>
      <c r="M1622" s="1">
        <v>0.90329999999999999</v>
      </c>
      <c r="N1622" s="1">
        <v>3</v>
      </c>
      <c r="O1622" s="1">
        <v>1</v>
      </c>
      <c r="P1622" s="1">
        <v>1</v>
      </c>
      <c r="Q1622" s="1">
        <v>1</v>
      </c>
    </row>
    <row r="1623" spans="1:17">
      <c r="A1623" s="1" t="s">
        <v>3481</v>
      </c>
      <c r="B1623" s="1" t="s">
        <v>16</v>
      </c>
      <c r="F1623" s="1" t="s">
        <v>3423</v>
      </c>
      <c r="G1623" s="1" t="s">
        <v>18</v>
      </c>
      <c r="H1623" s="1">
        <v>15</v>
      </c>
      <c r="I1623" s="1" t="s">
        <v>3424</v>
      </c>
      <c r="J1623" s="1">
        <v>15</v>
      </c>
      <c r="K1623" s="1">
        <v>0.90329999999999999</v>
      </c>
      <c r="L1623" s="1">
        <v>1</v>
      </c>
      <c r="M1623" s="1">
        <v>0.90329999999999999</v>
      </c>
      <c r="N1623" s="1">
        <v>3</v>
      </c>
      <c r="O1623" s="1">
        <v>1</v>
      </c>
      <c r="P1623" s="1">
        <v>1</v>
      </c>
      <c r="Q1623" s="1">
        <v>1</v>
      </c>
    </row>
    <row r="1624" spans="1:17">
      <c r="A1624" s="1" t="s">
        <v>3489</v>
      </c>
      <c r="B1624" s="1" t="s">
        <v>16</v>
      </c>
      <c r="F1624" s="1" t="s">
        <v>3423</v>
      </c>
      <c r="G1624" s="1" t="s">
        <v>18</v>
      </c>
      <c r="H1624" s="1">
        <v>15</v>
      </c>
      <c r="I1624" s="1" t="s">
        <v>3424</v>
      </c>
      <c r="J1624" s="1">
        <v>15</v>
      </c>
      <c r="K1624" s="1">
        <v>0.90329999999999999</v>
      </c>
      <c r="L1624" s="1">
        <v>1</v>
      </c>
      <c r="M1624" s="1">
        <v>0.90329999999999999</v>
      </c>
      <c r="N1624" s="1">
        <v>3</v>
      </c>
      <c r="O1624" s="1">
        <v>1</v>
      </c>
      <c r="P1624" s="1">
        <v>1</v>
      </c>
      <c r="Q1624" s="1">
        <v>1</v>
      </c>
    </row>
    <row r="1625" spans="1:17">
      <c r="A1625" s="1" t="s">
        <v>3530</v>
      </c>
      <c r="B1625" s="1" t="s">
        <v>16</v>
      </c>
      <c r="F1625" s="1" t="s">
        <v>3423</v>
      </c>
      <c r="G1625" s="1" t="s">
        <v>18</v>
      </c>
      <c r="H1625" s="1">
        <v>15</v>
      </c>
      <c r="I1625" s="1" t="s">
        <v>3424</v>
      </c>
      <c r="J1625" s="1">
        <v>15</v>
      </c>
      <c r="K1625" s="1">
        <v>0.90329999999999999</v>
      </c>
      <c r="L1625" s="1">
        <v>1</v>
      </c>
      <c r="M1625" s="1">
        <v>0.90329999999999999</v>
      </c>
      <c r="N1625" s="1">
        <v>3</v>
      </c>
      <c r="O1625" s="1">
        <v>1</v>
      </c>
      <c r="P1625" s="1">
        <v>1</v>
      </c>
      <c r="Q1625" s="1">
        <v>1</v>
      </c>
    </row>
    <row r="1626" spans="1:17">
      <c r="A1626" s="1" t="s">
        <v>3544</v>
      </c>
      <c r="B1626" s="1" t="s">
        <v>16</v>
      </c>
      <c r="F1626" s="1" t="s">
        <v>3423</v>
      </c>
      <c r="G1626" s="1" t="s">
        <v>18</v>
      </c>
      <c r="H1626" s="1">
        <v>15</v>
      </c>
      <c r="I1626" s="1" t="s">
        <v>3424</v>
      </c>
      <c r="J1626" s="1">
        <v>15</v>
      </c>
      <c r="K1626" s="1">
        <v>0.90329999999999999</v>
      </c>
      <c r="L1626" s="1">
        <v>1</v>
      </c>
      <c r="M1626" s="1">
        <v>0.90329999999999999</v>
      </c>
      <c r="N1626" s="1">
        <v>3</v>
      </c>
      <c r="O1626" s="1">
        <v>1</v>
      </c>
      <c r="P1626" s="1">
        <v>1</v>
      </c>
      <c r="Q1626" s="1">
        <v>1</v>
      </c>
    </row>
    <row r="1627" spans="1:17">
      <c r="A1627" s="1" t="s">
        <v>1760</v>
      </c>
      <c r="B1627" s="1" t="s">
        <v>16</v>
      </c>
      <c r="F1627" s="1" t="s">
        <v>1761</v>
      </c>
      <c r="G1627" s="1" t="s">
        <v>18</v>
      </c>
      <c r="H1627" s="1">
        <v>6</v>
      </c>
      <c r="I1627" s="1" t="s">
        <v>1762</v>
      </c>
      <c r="J1627" s="1">
        <v>6</v>
      </c>
      <c r="K1627" s="1">
        <v>0.99939999999999996</v>
      </c>
      <c r="L1627" s="1">
        <v>0.93583886000000005</v>
      </c>
      <c r="M1627" s="1">
        <v>0.93530000000000002</v>
      </c>
      <c r="N1627" s="1">
        <v>1</v>
      </c>
      <c r="O1627" s="1">
        <v>1</v>
      </c>
      <c r="P1627" s="1">
        <v>1</v>
      </c>
      <c r="Q1627" s="1">
        <v>1</v>
      </c>
    </row>
    <row r="1628" spans="1:17">
      <c r="A1628" s="1" t="s">
        <v>1763</v>
      </c>
      <c r="B1628" s="1" t="s">
        <v>16</v>
      </c>
      <c r="F1628" s="1" t="s">
        <v>1761</v>
      </c>
      <c r="G1628" s="1" t="s">
        <v>18</v>
      </c>
      <c r="H1628" s="1">
        <v>6</v>
      </c>
      <c r="I1628" s="1" t="s">
        <v>1762</v>
      </c>
      <c r="J1628" s="1">
        <v>6</v>
      </c>
      <c r="K1628" s="1">
        <v>0.99939999999999996</v>
      </c>
      <c r="L1628" s="1">
        <v>0.93583886000000005</v>
      </c>
      <c r="M1628" s="1">
        <v>0.93530000000000002</v>
      </c>
      <c r="N1628" s="1">
        <v>1</v>
      </c>
      <c r="O1628" s="1">
        <v>1</v>
      </c>
      <c r="P1628" s="1">
        <v>1</v>
      </c>
      <c r="Q1628" s="1">
        <v>1</v>
      </c>
    </row>
    <row r="1629" spans="1:17">
      <c r="A1629" s="1" t="s">
        <v>1764</v>
      </c>
      <c r="B1629" s="1" t="s">
        <v>16</v>
      </c>
      <c r="F1629" s="1" t="s">
        <v>1761</v>
      </c>
      <c r="G1629" s="1" t="s">
        <v>18</v>
      </c>
      <c r="H1629" s="1">
        <v>6</v>
      </c>
      <c r="I1629" s="1" t="s">
        <v>1762</v>
      </c>
      <c r="J1629" s="1">
        <v>6</v>
      </c>
      <c r="K1629" s="1">
        <v>0.99939999999999996</v>
      </c>
      <c r="L1629" s="1">
        <v>0.93583886000000005</v>
      </c>
      <c r="M1629" s="1">
        <v>0.93530000000000002</v>
      </c>
      <c r="N1629" s="1">
        <v>1</v>
      </c>
      <c r="O1629" s="1">
        <v>1</v>
      </c>
      <c r="P1629" s="1">
        <v>1</v>
      </c>
      <c r="Q1629" s="1">
        <v>1</v>
      </c>
    </row>
    <row r="1630" spans="1:17">
      <c r="A1630" s="1" t="s">
        <v>1793</v>
      </c>
      <c r="B1630" s="1" t="s">
        <v>16</v>
      </c>
      <c r="F1630" s="1" t="s">
        <v>1761</v>
      </c>
      <c r="G1630" s="1" t="s">
        <v>18</v>
      </c>
      <c r="H1630" s="1">
        <v>6</v>
      </c>
      <c r="I1630" s="1" t="s">
        <v>1762</v>
      </c>
      <c r="J1630" s="1">
        <v>6</v>
      </c>
      <c r="K1630" s="1">
        <v>0.99939999999999996</v>
      </c>
      <c r="L1630" s="1">
        <v>0.93583886000000005</v>
      </c>
      <c r="M1630" s="1">
        <v>0.93530000000000002</v>
      </c>
      <c r="N1630" s="1">
        <v>1</v>
      </c>
      <c r="O1630" s="1">
        <v>1</v>
      </c>
      <c r="P1630" s="1">
        <v>1</v>
      </c>
      <c r="Q1630" s="1">
        <v>1</v>
      </c>
    </row>
    <row r="1631" spans="1:17">
      <c r="A1631" s="1" t="s">
        <v>1799</v>
      </c>
      <c r="B1631" s="1" t="s">
        <v>16</v>
      </c>
      <c r="F1631" s="1" t="s">
        <v>1761</v>
      </c>
      <c r="G1631" s="1" t="s">
        <v>18</v>
      </c>
      <c r="H1631" s="1">
        <v>6</v>
      </c>
      <c r="I1631" s="1" t="s">
        <v>1762</v>
      </c>
      <c r="J1631" s="1">
        <v>6</v>
      </c>
      <c r="K1631" s="1">
        <v>0.99939999999999996</v>
      </c>
      <c r="L1631" s="1">
        <v>0.93583886000000005</v>
      </c>
      <c r="M1631" s="1">
        <v>0.93530000000000002</v>
      </c>
      <c r="N1631" s="1">
        <v>1</v>
      </c>
      <c r="O1631" s="1">
        <v>1</v>
      </c>
      <c r="P1631" s="1">
        <v>1</v>
      </c>
      <c r="Q1631" s="1">
        <v>1</v>
      </c>
    </row>
    <row r="1632" spans="1:17">
      <c r="A1632" s="1" t="s">
        <v>1801</v>
      </c>
      <c r="B1632" s="1" t="s">
        <v>16</v>
      </c>
      <c r="F1632" s="1" t="s">
        <v>1761</v>
      </c>
      <c r="G1632" s="1" t="s">
        <v>18</v>
      </c>
      <c r="H1632" s="1">
        <v>6</v>
      </c>
      <c r="I1632" s="1" t="s">
        <v>1762</v>
      </c>
      <c r="J1632" s="1">
        <v>6</v>
      </c>
      <c r="K1632" s="1">
        <v>0.99939999999999996</v>
      </c>
      <c r="L1632" s="1">
        <v>0.93583886000000005</v>
      </c>
      <c r="M1632" s="1">
        <v>0.93530000000000002</v>
      </c>
      <c r="N1632" s="1">
        <v>1</v>
      </c>
      <c r="O1632" s="1">
        <v>1</v>
      </c>
      <c r="P1632" s="1">
        <v>1</v>
      </c>
      <c r="Q1632" s="1">
        <v>1</v>
      </c>
    </row>
    <row r="1633" spans="1:17">
      <c r="A1633" s="1" t="s">
        <v>1203</v>
      </c>
      <c r="B1633" s="1" t="s">
        <v>16</v>
      </c>
      <c r="F1633" s="1" t="s">
        <v>1204</v>
      </c>
      <c r="G1633" s="1" t="s">
        <v>18</v>
      </c>
      <c r="H1633" s="1">
        <v>3</v>
      </c>
      <c r="I1633" s="1" t="s">
        <v>1205</v>
      </c>
      <c r="J1633" s="1">
        <v>3</v>
      </c>
      <c r="K1633" s="1">
        <v>0.99680000000000002</v>
      </c>
      <c r="L1633" s="1">
        <v>0.81445332000000004</v>
      </c>
      <c r="M1633" s="1">
        <v>0.81189999999999996</v>
      </c>
      <c r="N1633" s="1">
        <v>2</v>
      </c>
      <c r="O1633" s="1">
        <v>1</v>
      </c>
      <c r="P1633" s="1">
        <v>1</v>
      </c>
      <c r="Q1633" s="1">
        <v>1</v>
      </c>
    </row>
    <row r="1634" spans="1:17">
      <c r="A1634" s="1" t="s">
        <v>1331</v>
      </c>
      <c r="B1634" s="1" t="s">
        <v>16</v>
      </c>
      <c r="F1634" s="1" t="s">
        <v>1204</v>
      </c>
      <c r="G1634" s="1" t="s">
        <v>18</v>
      </c>
      <c r="H1634" s="1">
        <v>3</v>
      </c>
      <c r="I1634" s="1" t="s">
        <v>1205</v>
      </c>
      <c r="J1634" s="1">
        <v>3</v>
      </c>
      <c r="K1634" s="1">
        <v>0.99680000000000002</v>
      </c>
      <c r="L1634" s="1">
        <v>0.81445332000000004</v>
      </c>
      <c r="M1634" s="1">
        <v>0.81189999999999996</v>
      </c>
      <c r="N1634" s="1">
        <v>2</v>
      </c>
      <c r="O1634" s="1">
        <v>1</v>
      </c>
      <c r="P1634" s="1">
        <v>1</v>
      </c>
      <c r="Q1634" s="1">
        <v>1</v>
      </c>
    </row>
    <row r="1635" spans="1:17">
      <c r="A1635" s="1" t="s">
        <v>3239</v>
      </c>
      <c r="B1635" s="1" t="s">
        <v>16</v>
      </c>
      <c r="F1635" s="1" t="s">
        <v>1204</v>
      </c>
      <c r="G1635" s="1" t="s">
        <v>18</v>
      </c>
      <c r="H1635" s="1">
        <v>3</v>
      </c>
      <c r="I1635" s="1" t="s">
        <v>1205</v>
      </c>
      <c r="J1635" s="1">
        <v>3</v>
      </c>
      <c r="K1635" s="1">
        <v>0.99680000000000002</v>
      </c>
      <c r="L1635" s="1">
        <v>0.81445332000000004</v>
      </c>
      <c r="M1635" s="1">
        <v>0.81189999999999996</v>
      </c>
      <c r="N1635" s="1">
        <v>2</v>
      </c>
      <c r="O1635" s="1">
        <v>1</v>
      </c>
      <c r="P1635" s="1">
        <v>1</v>
      </c>
      <c r="Q1635" s="1">
        <v>1</v>
      </c>
    </row>
    <row r="1636" spans="1:17">
      <c r="A1636" s="1" t="s">
        <v>1359</v>
      </c>
      <c r="B1636" s="1" t="s">
        <v>16</v>
      </c>
      <c r="F1636" s="1" t="s">
        <v>1360</v>
      </c>
      <c r="G1636" s="1" t="s">
        <v>18</v>
      </c>
      <c r="H1636" s="1">
        <v>5</v>
      </c>
      <c r="I1636" s="1" t="s">
        <v>1361</v>
      </c>
      <c r="J1636" s="1">
        <v>5</v>
      </c>
      <c r="K1636" s="1">
        <v>0.98719999999999997</v>
      </c>
      <c r="L1636" s="1">
        <v>0.99978171999999998</v>
      </c>
      <c r="M1636" s="1">
        <v>0.9869</v>
      </c>
      <c r="N1636" s="1">
        <v>1</v>
      </c>
      <c r="O1636" s="1">
        <v>1</v>
      </c>
      <c r="P1636" s="1">
        <v>1</v>
      </c>
      <c r="Q1636" s="1">
        <v>1</v>
      </c>
    </row>
    <row r="1637" spans="1:17">
      <c r="A1637" s="1" t="s">
        <v>1362</v>
      </c>
      <c r="B1637" s="1" t="s">
        <v>16</v>
      </c>
      <c r="F1637" s="1" t="s">
        <v>1360</v>
      </c>
      <c r="G1637" s="1" t="s">
        <v>18</v>
      </c>
      <c r="H1637" s="1">
        <v>5</v>
      </c>
      <c r="I1637" s="1" t="s">
        <v>1361</v>
      </c>
      <c r="J1637" s="1">
        <v>5</v>
      </c>
      <c r="K1637" s="1">
        <v>0.98719999999999997</v>
      </c>
      <c r="L1637" s="1">
        <v>0.99978171999999998</v>
      </c>
      <c r="M1637" s="1">
        <v>0.9869</v>
      </c>
      <c r="N1637" s="1">
        <v>1</v>
      </c>
      <c r="O1637" s="1">
        <v>1</v>
      </c>
      <c r="P1637" s="1">
        <v>1</v>
      </c>
      <c r="Q1637" s="1">
        <v>1</v>
      </c>
    </row>
    <row r="1638" spans="1:17">
      <c r="A1638" s="1" t="s">
        <v>1363</v>
      </c>
      <c r="B1638" s="1" t="s">
        <v>16</v>
      </c>
      <c r="F1638" s="1" t="s">
        <v>1360</v>
      </c>
      <c r="G1638" s="1" t="s">
        <v>18</v>
      </c>
      <c r="H1638" s="1">
        <v>5</v>
      </c>
      <c r="I1638" s="1" t="s">
        <v>1361</v>
      </c>
      <c r="J1638" s="1">
        <v>5</v>
      </c>
      <c r="K1638" s="1">
        <v>0.98719999999999997</v>
      </c>
      <c r="L1638" s="1">
        <v>0.99978171999999998</v>
      </c>
      <c r="M1638" s="1">
        <v>0.9869</v>
      </c>
      <c r="N1638" s="1">
        <v>1</v>
      </c>
      <c r="O1638" s="1">
        <v>1</v>
      </c>
      <c r="P1638" s="1">
        <v>1</v>
      </c>
      <c r="Q1638" s="1">
        <v>1</v>
      </c>
    </row>
    <row r="1639" spans="1:17">
      <c r="A1639" s="1" t="s">
        <v>1364</v>
      </c>
      <c r="B1639" s="1" t="s">
        <v>16</v>
      </c>
      <c r="F1639" s="1" t="s">
        <v>1360</v>
      </c>
      <c r="G1639" s="1" t="s">
        <v>18</v>
      </c>
      <c r="H1639" s="1">
        <v>5</v>
      </c>
      <c r="I1639" s="1" t="s">
        <v>1361</v>
      </c>
      <c r="J1639" s="1">
        <v>5</v>
      </c>
      <c r="K1639" s="1">
        <v>0.98719999999999997</v>
      </c>
      <c r="L1639" s="1">
        <v>0.99978171999999998</v>
      </c>
      <c r="M1639" s="1">
        <v>0.9869</v>
      </c>
      <c r="N1639" s="1">
        <v>1</v>
      </c>
      <c r="O1639" s="1">
        <v>1</v>
      </c>
      <c r="P1639" s="1">
        <v>1</v>
      </c>
      <c r="Q1639" s="1">
        <v>1</v>
      </c>
    </row>
    <row r="1640" spans="1:17">
      <c r="A1640" s="1" t="s">
        <v>1393</v>
      </c>
      <c r="B1640" s="1" t="s">
        <v>16</v>
      </c>
      <c r="F1640" s="1" t="s">
        <v>1360</v>
      </c>
      <c r="G1640" s="1" t="s">
        <v>18</v>
      </c>
      <c r="H1640" s="1">
        <v>5</v>
      </c>
      <c r="I1640" s="1" t="s">
        <v>1361</v>
      </c>
      <c r="J1640" s="1">
        <v>5</v>
      </c>
      <c r="K1640" s="1">
        <v>0.98719999999999997</v>
      </c>
      <c r="L1640" s="1">
        <v>0.99978171999999998</v>
      </c>
      <c r="M1640" s="1">
        <v>0.9869</v>
      </c>
      <c r="N1640" s="1">
        <v>1</v>
      </c>
      <c r="O1640" s="1">
        <v>1</v>
      </c>
      <c r="P1640" s="1">
        <v>1</v>
      </c>
      <c r="Q1640" s="1">
        <v>1</v>
      </c>
    </row>
    <row r="1641" spans="1:17">
      <c r="A1641" s="1" t="s">
        <v>2641</v>
      </c>
      <c r="B1641" s="1" t="s">
        <v>16</v>
      </c>
      <c r="F1641" s="1" t="s">
        <v>2642</v>
      </c>
      <c r="G1641" s="1" t="s">
        <v>18</v>
      </c>
      <c r="H1641" s="1">
        <v>2</v>
      </c>
      <c r="I1641" s="1" t="s">
        <v>2643</v>
      </c>
      <c r="J1641" s="1">
        <v>2</v>
      </c>
      <c r="K1641" s="1">
        <v>0.99450000000000005</v>
      </c>
      <c r="L1641" s="1">
        <v>0.5</v>
      </c>
      <c r="M1641" s="1">
        <v>0.49719999999999998</v>
      </c>
      <c r="N1641" s="1">
        <v>1</v>
      </c>
      <c r="O1641" s="1">
        <v>1</v>
      </c>
      <c r="P1641" s="1">
        <v>1</v>
      </c>
      <c r="Q1641" s="1">
        <v>1</v>
      </c>
    </row>
    <row r="1642" spans="1:17">
      <c r="A1642" s="1" t="s">
        <v>2644</v>
      </c>
      <c r="B1642" s="1" t="s">
        <v>16</v>
      </c>
      <c r="F1642" s="1" t="s">
        <v>2642</v>
      </c>
      <c r="G1642" s="1" t="s">
        <v>18</v>
      </c>
      <c r="H1642" s="1">
        <v>2</v>
      </c>
      <c r="I1642" s="1" t="s">
        <v>2643</v>
      </c>
      <c r="J1642" s="1">
        <v>2</v>
      </c>
      <c r="K1642" s="1">
        <v>0.99450000000000005</v>
      </c>
      <c r="L1642" s="1">
        <v>0.5</v>
      </c>
      <c r="M1642" s="1">
        <v>0.49719999999999998</v>
      </c>
      <c r="N1642" s="1">
        <v>1</v>
      </c>
      <c r="O1642" s="1">
        <v>1</v>
      </c>
      <c r="P1642" s="1">
        <v>1</v>
      </c>
      <c r="Q1642" s="1">
        <v>1</v>
      </c>
    </row>
    <row r="1643" spans="1:17">
      <c r="A1643" s="1" t="s">
        <v>1459</v>
      </c>
      <c r="B1643" s="1" t="s">
        <v>16</v>
      </c>
      <c r="F1643" s="1" t="s">
        <v>1460</v>
      </c>
      <c r="G1643" s="1" t="s">
        <v>18</v>
      </c>
      <c r="H1643" s="1">
        <v>3</v>
      </c>
      <c r="I1643" s="1" t="s">
        <v>1461</v>
      </c>
      <c r="J1643" s="1">
        <v>3</v>
      </c>
      <c r="K1643" s="1">
        <v>0.11899999999999999</v>
      </c>
      <c r="L1643" s="1">
        <v>0.99817727000000001</v>
      </c>
      <c r="M1643" s="1">
        <v>0.1188</v>
      </c>
      <c r="N1643" s="1">
        <v>1</v>
      </c>
      <c r="O1643" s="1">
        <v>1</v>
      </c>
      <c r="P1643" s="1">
        <v>1</v>
      </c>
      <c r="Q1643" s="1">
        <v>1</v>
      </c>
    </row>
    <row r="1644" spans="1:17">
      <c r="A1644" s="1" t="s">
        <v>1509</v>
      </c>
      <c r="B1644" s="1" t="s">
        <v>16</v>
      </c>
      <c r="F1644" s="1" t="s">
        <v>1460</v>
      </c>
      <c r="G1644" s="1" t="s">
        <v>18</v>
      </c>
      <c r="H1644" s="1">
        <v>3</v>
      </c>
      <c r="I1644" s="1" t="s">
        <v>1461</v>
      </c>
      <c r="J1644" s="1">
        <v>3</v>
      </c>
      <c r="K1644" s="1">
        <v>0.11899999999999999</v>
      </c>
      <c r="L1644" s="1">
        <v>0.99817727000000001</v>
      </c>
      <c r="M1644" s="1">
        <v>0.1188</v>
      </c>
      <c r="N1644" s="1">
        <v>1</v>
      </c>
      <c r="O1644" s="1">
        <v>1</v>
      </c>
      <c r="P1644" s="1">
        <v>1</v>
      </c>
      <c r="Q1644" s="1">
        <v>1</v>
      </c>
    </row>
    <row r="1645" spans="1:17">
      <c r="A1645" s="1" t="s">
        <v>1513</v>
      </c>
      <c r="B1645" s="1" t="s">
        <v>16</v>
      </c>
      <c r="F1645" s="1" t="s">
        <v>1460</v>
      </c>
      <c r="G1645" s="1" t="s">
        <v>18</v>
      </c>
      <c r="H1645" s="1">
        <v>3</v>
      </c>
      <c r="I1645" s="1" t="s">
        <v>1461</v>
      </c>
      <c r="J1645" s="1">
        <v>3</v>
      </c>
      <c r="K1645" s="1">
        <v>0.11899999999999999</v>
      </c>
      <c r="L1645" s="1">
        <v>0.99817727000000001</v>
      </c>
      <c r="M1645" s="1">
        <v>0.1188</v>
      </c>
      <c r="N1645" s="1">
        <v>1</v>
      </c>
      <c r="O1645" s="1">
        <v>1</v>
      </c>
      <c r="P1645" s="1">
        <v>1</v>
      </c>
      <c r="Q1645" s="1">
        <v>1</v>
      </c>
    </row>
    <row r="1646" spans="1:17">
      <c r="A1646" s="1" t="s">
        <v>1409</v>
      </c>
      <c r="B1646" s="1" t="s">
        <v>16</v>
      </c>
      <c r="F1646" s="1" t="s">
        <v>1410</v>
      </c>
      <c r="G1646" s="1" t="s">
        <v>18</v>
      </c>
      <c r="H1646" s="1">
        <v>12</v>
      </c>
      <c r="I1646" s="1" t="s">
        <v>1411</v>
      </c>
      <c r="J1646" s="1">
        <v>12</v>
      </c>
      <c r="K1646" s="1">
        <v>0.5474</v>
      </c>
      <c r="L1646" s="1">
        <v>1</v>
      </c>
      <c r="M1646" s="1">
        <v>0.5474</v>
      </c>
      <c r="N1646" s="1">
        <v>2</v>
      </c>
      <c r="O1646" s="1">
        <v>1</v>
      </c>
      <c r="P1646" s="1">
        <v>1</v>
      </c>
      <c r="Q1646" s="1">
        <v>1</v>
      </c>
    </row>
    <row r="1647" spans="1:17">
      <c r="A1647" s="1" t="s">
        <v>1434</v>
      </c>
      <c r="B1647" s="1" t="s">
        <v>16</v>
      </c>
      <c r="F1647" s="1" t="s">
        <v>1410</v>
      </c>
      <c r="G1647" s="1" t="s">
        <v>18</v>
      </c>
      <c r="H1647" s="1">
        <v>12</v>
      </c>
      <c r="I1647" s="1" t="s">
        <v>1411</v>
      </c>
      <c r="J1647" s="1">
        <v>12</v>
      </c>
      <c r="K1647" s="1">
        <v>0.5474</v>
      </c>
      <c r="L1647" s="1">
        <v>1</v>
      </c>
      <c r="M1647" s="1">
        <v>0.5474</v>
      </c>
      <c r="N1647" s="1">
        <v>2</v>
      </c>
      <c r="O1647" s="1">
        <v>1</v>
      </c>
      <c r="P1647" s="1">
        <v>1</v>
      </c>
      <c r="Q1647" s="1">
        <v>1</v>
      </c>
    </row>
    <row r="1648" spans="1:17">
      <c r="A1648" s="1" t="s">
        <v>1438</v>
      </c>
      <c r="B1648" s="1" t="s">
        <v>16</v>
      </c>
      <c r="F1648" s="1" t="s">
        <v>1410</v>
      </c>
      <c r="G1648" s="1" t="s">
        <v>18</v>
      </c>
      <c r="H1648" s="1">
        <v>12</v>
      </c>
      <c r="I1648" s="1" t="s">
        <v>1411</v>
      </c>
      <c r="J1648" s="1">
        <v>12</v>
      </c>
      <c r="K1648" s="1">
        <v>0.5474</v>
      </c>
      <c r="L1648" s="1">
        <v>1</v>
      </c>
      <c r="M1648" s="1">
        <v>0.5474</v>
      </c>
      <c r="N1648" s="1">
        <v>2</v>
      </c>
      <c r="O1648" s="1">
        <v>1</v>
      </c>
      <c r="P1648" s="1">
        <v>1</v>
      </c>
      <c r="Q1648" s="1">
        <v>1</v>
      </c>
    </row>
    <row r="1649" spans="1:17">
      <c r="A1649" s="1" t="s">
        <v>1450</v>
      </c>
      <c r="B1649" s="1" t="s">
        <v>16</v>
      </c>
      <c r="F1649" s="1" t="s">
        <v>1410</v>
      </c>
      <c r="G1649" s="1" t="s">
        <v>18</v>
      </c>
      <c r="H1649" s="1">
        <v>12</v>
      </c>
      <c r="I1649" s="1" t="s">
        <v>1411</v>
      </c>
      <c r="J1649" s="1">
        <v>12</v>
      </c>
      <c r="K1649" s="1">
        <v>0.5474</v>
      </c>
      <c r="L1649" s="1">
        <v>1</v>
      </c>
      <c r="M1649" s="1">
        <v>0.5474</v>
      </c>
      <c r="N1649" s="1">
        <v>2</v>
      </c>
      <c r="O1649" s="1">
        <v>1</v>
      </c>
      <c r="P1649" s="1">
        <v>1</v>
      </c>
      <c r="Q1649" s="1">
        <v>1</v>
      </c>
    </row>
    <row r="1650" spans="1:17">
      <c r="A1650" s="1" t="s">
        <v>1465</v>
      </c>
      <c r="B1650" s="1" t="s">
        <v>16</v>
      </c>
      <c r="F1650" s="1" t="s">
        <v>1410</v>
      </c>
      <c r="G1650" s="1" t="s">
        <v>18</v>
      </c>
      <c r="H1650" s="1">
        <v>12</v>
      </c>
      <c r="I1650" s="1" t="s">
        <v>1411</v>
      </c>
      <c r="J1650" s="1">
        <v>12</v>
      </c>
      <c r="K1650" s="1">
        <v>0.5474</v>
      </c>
      <c r="L1650" s="1">
        <v>1</v>
      </c>
      <c r="M1650" s="1">
        <v>0.5474</v>
      </c>
      <c r="N1650" s="1">
        <v>2</v>
      </c>
      <c r="O1650" s="1">
        <v>1</v>
      </c>
      <c r="P1650" s="1">
        <v>1</v>
      </c>
      <c r="Q1650" s="1">
        <v>1</v>
      </c>
    </row>
    <row r="1651" spans="1:17">
      <c r="A1651" s="1" t="s">
        <v>1505</v>
      </c>
      <c r="B1651" s="1" t="s">
        <v>16</v>
      </c>
      <c r="F1651" s="1" t="s">
        <v>1410</v>
      </c>
      <c r="G1651" s="1" t="s">
        <v>18</v>
      </c>
      <c r="H1651" s="1">
        <v>12</v>
      </c>
      <c r="I1651" s="1" t="s">
        <v>1411</v>
      </c>
      <c r="J1651" s="1">
        <v>12</v>
      </c>
      <c r="K1651" s="1">
        <v>0.5474</v>
      </c>
      <c r="L1651" s="1">
        <v>1</v>
      </c>
      <c r="M1651" s="1">
        <v>0.5474</v>
      </c>
      <c r="N1651" s="1">
        <v>2</v>
      </c>
      <c r="O1651" s="1">
        <v>1</v>
      </c>
      <c r="P1651" s="1">
        <v>1</v>
      </c>
      <c r="Q1651" s="1">
        <v>1</v>
      </c>
    </row>
    <row r="1652" spans="1:17">
      <c r="A1652" s="1" t="s">
        <v>1506</v>
      </c>
      <c r="B1652" s="1" t="s">
        <v>16</v>
      </c>
      <c r="F1652" s="1" t="s">
        <v>1410</v>
      </c>
      <c r="G1652" s="1" t="s">
        <v>18</v>
      </c>
      <c r="H1652" s="1">
        <v>12</v>
      </c>
      <c r="I1652" s="1" t="s">
        <v>1411</v>
      </c>
      <c r="J1652" s="1">
        <v>12</v>
      </c>
      <c r="K1652" s="1">
        <v>0.5474</v>
      </c>
      <c r="L1652" s="1">
        <v>1</v>
      </c>
      <c r="M1652" s="1">
        <v>0.5474</v>
      </c>
      <c r="N1652" s="1">
        <v>2</v>
      </c>
      <c r="O1652" s="1">
        <v>1</v>
      </c>
      <c r="P1652" s="1">
        <v>1</v>
      </c>
      <c r="Q1652" s="1">
        <v>1</v>
      </c>
    </row>
    <row r="1653" spans="1:17">
      <c r="A1653" s="1" t="s">
        <v>1507</v>
      </c>
      <c r="B1653" s="1" t="s">
        <v>16</v>
      </c>
      <c r="F1653" s="1" t="s">
        <v>1410</v>
      </c>
      <c r="G1653" s="1" t="s">
        <v>18</v>
      </c>
      <c r="H1653" s="1">
        <v>12</v>
      </c>
      <c r="I1653" s="1" t="s">
        <v>1411</v>
      </c>
      <c r="J1653" s="1">
        <v>12</v>
      </c>
      <c r="K1653" s="1">
        <v>0.5474</v>
      </c>
      <c r="L1653" s="1">
        <v>1</v>
      </c>
      <c r="M1653" s="1">
        <v>0.5474</v>
      </c>
      <c r="N1653" s="1">
        <v>2</v>
      </c>
      <c r="O1653" s="1">
        <v>1</v>
      </c>
      <c r="P1653" s="1">
        <v>1</v>
      </c>
      <c r="Q1653" s="1">
        <v>1</v>
      </c>
    </row>
    <row r="1654" spans="1:17">
      <c r="A1654" s="1" t="s">
        <v>1518</v>
      </c>
      <c r="B1654" s="1" t="s">
        <v>16</v>
      </c>
      <c r="F1654" s="1" t="s">
        <v>1410</v>
      </c>
      <c r="G1654" s="1" t="s">
        <v>18</v>
      </c>
      <c r="H1654" s="1">
        <v>12</v>
      </c>
      <c r="I1654" s="1" t="s">
        <v>1411</v>
      </c>
      <c r="J1654" s="1">
        <v>12</v>
      </c>
      <c r="K1654" s="1">
        <v>0.5474</v>
      </c>
      <c r="L1654" s="1">
        <v>1</v>
      </c>
      <c r="M1654" s="1">
        <v>0.5474</v>
      </c>
      <c r="N1654" s="1">
        <v>2</v>
      </c>
      <c r="O1654" s="1">
        <v>1</v>
      </c>
      <c r="P1654" s="1">
        <v>1</v>
      </c>
      <c r="Q1654" s="1">
        <v>1</v>
      </c>
    </row>
    <row r="1655" spans="1:17">
      <c r="A1655" s="1" t="s">
        <v>1533</v>
      </c>
      <c r="B1655" s="1" t="s">
        <v>16</v>
      </c>
      <c r="F1655" s="1" t="s">
        <v>1410</v>
      </c>
      <c r="G1655" s="1" t="s">
        <v>18</v>
      </c>
      <c r="H1655" s="1">
        <v>12</v>
      </c>
      <c r="I1655" s="1" t="s">
        <v>1411</v>
      </c>
      <c r="J1655" s="1">
        <v>12</v>
      </c>
      <c r="K1655" s="1">
        <v>0.5474</v>
      </c>
      <c r="L1655" s="1">
        <v>1</v>
      </c>
      <c r="M1655" s="1">
        <v>0.5474</v>
      </c>
      <c r="N1655" s="1">
        <v>2</v>
      </c>
      <c r="O1655" s="1">
        <v>1</v>
      </c>
      <c r="P1655" s="1">
        <v>1</v>
      </c>
      <c r="Q1655" s="1">
        <v>1</v>
      </c>
    </row>
    <row r="1656" spans="1:17">
      <c r="A1656" s="1" t="s">
        <v>1538</v>
      </c>
      <c r="B1656" s="1" t="s">
        <v>16</v>
      </c>
      <c r="F1656" s="1" t="s">
        <v>1410</v>
      </c>
      <c r="G1656" s="1" t="s">
        <v>18</v>
      </c>
      <c r="H1656" s="1">
        <v>12</v>
      </c>
      <c r="I1656" s="1" t="s">
        <v>1411</v>
      </c>
      <c r="J1656" s="1">
        <v>12</v>
      </c>
      <c r="K1656" s="1">
        <v>0.5474</v>
      </c>
      <c r="L1656" s="1">
        <v>1</v>
      </c>
      <c r="M1656" s="1">
        <v>0.5474</v>
      </c>
      <c r="N1656" s="1">
        <v>2</v>
      </c>
      <c r="O1656" s="1">
        <v>1</v>
      </c>
      <c r="P1656" s="1">
        <v>1</v>
      </c>
      <c r="Q1656" s="1">
        <v>1</v>
      </c>
    </row>
    <row r="1657" spans="1:17">
      <c r="A1657" s="1" t="s">
        <v>1555</v>
      </c>
      <c r="B1657" s="1" t="s">
        <v>16</v>
      </c>
      <c r="F1657" s="1" t="s">
        <v>1410</v>
      </c>
      <c r="G1657" s="1" t="s">
        <v>18</v>
      </c>
      <c r="H1657" s="1">
        <v>12</v>
      </c>
      <c r="I1657" s="1" t="s">
        <v>1411</v>
      </c>
      <c r="J1657" s="1">
        <v>12</v>
      </c>
      <c r="K1657" s="1">
        <v>0.5474</v>
      </c>
      <c r="L1657" s="1">
        <v>1</v>
      </c>
      <c r="M1657" s="1">
        <v>0.5474</v>
      </c>
      <c r="N1657" s="1">
        <v>2</v>
      </c>
      <c r="O1657" s="1">
        <v>1</v>
      </c>
      <c r="P1657" s="1">
        <v>1</v>
      </c>
      <c r="Q1657" s="1">
        <v>1</v>
      </c>
    </row>
    <row r="1658" spans="1:17">
      <c r="A1658" s="1" t="s">
        <v>1478</v>
      </c>
      <c r="B1658" s="1" t="s">
        <v>16</v>
      </c>
      <c r="F1658" s="1" t="s">
        <v>1479</v>
      </c>
      <c r="G1658" s="1" t="s">
        <v>18</v>
      </c>
      <c r="H1658" s="1">
        <v>2</v>
      </c>
      <c r="I1658" s="1" t="s">
        <v>1480</v>
      </c>
      <c r="J1658" s="1">
        <v>2</v>
      </c>
      <c r="K1658" s="1">
        <v>5.3199999999999997E-2</v>
      </c>
      <c r="L1658" s="1">
        <v>0.95206365999999998</v>
      </c>
      <c r="M1658" s="1">
        <v>5.0599999999999999E-2</v>
      </c>
      <c r="N1658" s="1">
        <v>1</v>
      </c>
      <c r="O1658" s="1">
        <v>1</v>
      </c>
      <c r="P1658" s="1">
        <v>1</v>
      </c>
      <c r="Q1658" s="1">
        <v>1</v>
      </c>
    </row>
    <row r="1659" spans="1:17">
      <c r="A1659" s="1" t="s">
        <v>1488</v>
      </c>
      <c r="B1659" s="1" t="s">
        <v>16</v>
      </c>
      <c r="F1659" s="1" t="s">
        <v>1479</v>
      </c>
      <c r="G1659" s="1" t="s">
        <v>18</v>
      </c>
      <c r="H1659" s="1">
        <v>2</v>
      </c>
      <c r="I1659" s="1" t="s">
        <v>1480</v>
      </c>
      <c r="J1659" s="1">
        <v>2</v>
      </c>
      <c r="K1659" s="1">
        <v>5.3199999999999997E-2</v>
      </c>
      <c r="L1659" s="1">
        <v>0.95206365999999998</v>
      </c>
      <c r="M1659" s="1">
        <v>5.0599999999999999E-2</v>
      </c>
      <c r="N1659" s="1">
        <v>1</v>
      </c>
      <c r="O1659" s="1">
        <v>1</v>
      </c>
      <c r="P1659" s="1">
        <v>1</v>
      </c>
      <c r="Q1659" s="1">
        <v>1</v>
      </c>
    </row>
    <row r="1660" spans="1:17">
      <c r="A1660" s="1" t="s">
        <v>3880</v>
      </c>
      <c r="B1660" s="1" t="s">
        <v>16</v>
      </c>
      <c r="F1660" s="1" t="s">
        <v>3881</v>
      </c>
      <c r="G1660" s="1" t="s">
        <v>18</v>
      </c>
      <c r="H1660" s="1">
        <v>3</v>
      </c>
      <c r="I1660" s="1" t="s">
        <v>3882</v>
      </c>
      <c r="J1660" s="1">
        <v>3</v>
      </c>
      <c r="K1660" s="1">
        <v>0.1042</v>
      </c>
      <c r="L1660" s="1">
        <v>0.99817860000000003</v>
      </c>
      <c r="M1660" s="1">
        <v>0.104</v>
      </c>
      <c r="N1660" s="1">
        <v>1</v>
      </c>
      <c r="O1660" s="1">
        <v>1</v>
      </c>
      <c r="P1660" s="1">
        <v>1</v>
      </c>
      <c r="Q1660" s="1">
        <v>1</v>
      </c>
    </row>
    <row r="1661" spans="1:17">
      <c r="A1661" s="1" t="s">
        <v>3883</v>
      </c>
      <c r="B1661" s="1" t="s">
        <v>16</v>
      </c>
      <c r="F1661" s="1" t="s">
        <v>3881</v>
      </c>
      <c r="G1661" s="1" t="s">
        <v>18</v>
      </c>
      <c r="H1661" s="1">
        <v>3</v>
      </c>
      <c r="I1661" s="1" t="s">
        <v>3882</v>
      </c>
      <c r="J1661" s="1">
        <v>3</v>
      </c>
      <c r="K1661" s="1">
        <v>0.1042</v>
      </c>
      <c r="L1661" s="1">
        <v>0.99817860000000003</v>
      </c>
      <c r="M1661" s="1">
        <v>0.104</v>
      </c>
      <c r="N1661" s="1">
        <v>1</v>
      </c>
      <c r="O1661" s="1">
        <v>1</v>
      </c>
      <c r="P1661" s="1">
        <v>1</v>
      </c>
      <c r="Q1661" s="1">
        <v>1</v>
      </c>
    </row>
    <row r="1662" spans="1:17">
      <c r="A1662" s="1" t="s">
        <v>3884</v>
      </c>
      <c r="B1662" s="1" t="s">
        <v>16</v>
      </c>
      <c r="F1662" s="1" t="s">
        <v>3881</v>
      </c>
      <c r="G1662" s="1" t="s">
        <v>18</v>
      </c>
      <c r="H1662" s="1">
        <v>3</v>
      </c>
      <c r="I1662" s="1" t="s">
        <v>3882</v>
      </c>
      <c r="J1662" s="1">
        <v>3</v>
      </c>
      <c r="K1662" s="1">
        <v>0.1042</v>
      </c>
      <c r="L1662" s="1">
        <v>0.99817860000000003</v>
      </c>
      <c r="M1662" s="1">
        <v>0.104</v>
      </c>
      <c r="N1662" s="1">
        <v>1</v>
      </c>
      <c r="O1662" s="1">
        <v>1</v>
      </c>
      <c r="P1662" s="1">
        <v>1</v>
      </c>
      <c r="Q1662" s="1">
        <v>1</v>
      </c>
    </row>
    <row r="1663" spans="1:17">
      <c r="A1663" s="1" t="s">
        <v>1472</v>
      </c>
      <c r="B1663" s="1" t="s">
        <v>16</v>
      </c>
      <c r="F1663" s="1" t="s">
        <v>1473</v>
      </c>
      <c r="G1663" s="1" t="s">
        <v>18</v>
      </c>
      <c r="H1663" s="1">
        <v>5</v>
      </c>
      <c r="I1663" s="1" t="s">
        <v>1474</v>
      </c>
      <c r="J1663" s="1">
        <v>5</v>
      </c>
      <c r="K1663" s="1">
        <v>0.34639999999999999</v>
      </c>
      <c r="L1663" s="1">
        <v>0.99999990999999999</v>
      </c>
      <c r="M1663" s="1">
        <v>0.34639999999999999</v>
      </c>
      <c r="N1663" s="1">
        <v>3</v>
      </c>
      <c r="O1663" s="1">
        <v>1</v>
      </c>
      <c r="P1663" s="1">
        <v>1</v>
      </c>
      <c r="Q1663" s="1">
        <v>1</v>
      </c>
    </row>
    <row r="1664" spans="1:17">
      <c r="A1664" s="1" t="s">
        <v>1494</v>
      </c>
      <c r="B1664" s="1" t="s">
        <v>16</v>
      </c>
      <c r="F1664" s="1" t="s">
        <v>1473</v>
      </c>
      <c r="G1664" s="1" t="s">
        <v>18</v>
      </c>
      <c r="H1664" s="1">
        <v>5</v>
      </c>
      <c r="I1664" s="1" t="s">
        <v>1474</v>
      </c>
      <c r="J1664" s="1">
        <v>5</v>
      </c>
      <c r="K1664" s="1">
        <v>0.34639999999999999</v>
      </c>
      <c r="L1664" s="1">
        <v>0.99999990999999999</v>
      </c>
      <c r="M1664" s="1">
        <v>0.34639999999999999</v>
      </c>
      <c r="N1664" s="1">
        <v>3</v>
      </c>
      <c r="O1664" s="1">
        <v>1</v>
      </c>
      <c r="P1664" s="1">
        <v>1</v>
      </c>
      <c r="Q1664" s="1">
        <v>1</v>
      </c>
    </row>
    <row r="1665" spans="1:17">
      <c r="A1665" s="1" t="s">
        <v>1495</v>
      </c>
      <c r="B1665" s="1" t="s">
        <v>16</v>
      </c>
      <c r="F1665" s="1" t="s">
        <v>1473</v>
      </c>
      <c r="G1665" s="1" t="s">
        <v>18</v>
      </c>
      <c r="H1665" s="1">
        <v>5</v>
      </c>
      <c r="I1665" s="1" t="s">
        <v>1474</v>
      </c>
      <c r="J1665" s="1">
        <v>5</v>
      </c>
      <c r="K1665" s="1">
        <v>0.34639999999999999</v>
      </c>
      <c r="L1665" s="1">
        <v>0.99999990999999999</v>
      </c>
      <c r="M1665" s="1">
        <v>0.34639999999999999</v>
      </c>
      <c r="N1665" s="1">
        <v>3</v>
      </c>
      <c r="O1665" s="1">
        <v>1</v>
      </c>
      <c r="P1665" s="1">
        <v>1</v>
      </c>
      <c r="Q1665" s="1">
        <v>1</v>
      </c>
    </row>
    <row r="1666" spans="1:17">
      <c r="A1666" s="1" t="s">
        <v>1496</v>
      </c>
      <c r="B1666" s="1" t="s">
        <v>16</v>
      </c>
      <c r="F1666" s="1" t="s">
        <v>1473</v>
      </c>
      <c r="G1666" s="1" t="s">
        <v>18</v>
      </c>
      <c r="H1666" s="1">
        <v>5</v>
      </c>
      <c r="I1666" s="1" t="s">
        <v>1474</v>
      </c>
      <c r="J1666" s="1">
        <v>5</v>
      </c>
      <c r="K1666" s="1">
        <v>0.34639999999999999</v>
      </c>
      <c r="L1666" s="1">
        <v>0.99999990999999999</v>
      </c>
      <c r="M1666" s="1">
        <v>0.34639999999999999</v>
      </c>
      <c r="N1666" s="1">
        <v>3</v>
      </c>
      <c r="O1666" s="1">
        <v>1</v>
      </c>
      <c r="P1666" s="1">
        <v>1</v>
      </c>
      <c r="Q1666" s="1">
        <v>1</v>
      </c>
    </row>
    <row r="1667" spans="1:17">
      <c r="A1667" s="1" t="s">
        <v>1508</v>
      </c>
      <c r="B1667" s="1" t="s">
        <v>16</v>
      </c>
      <c r="F1667" s="1" t="s">
        <v>1473</v>
      </c>
      <c r="G1667" s="1" t="s">
        <v>18</v>
      </c>
      <c r="H1667" s="1">
        <v>5</v>
      </c>
      <c r="I1667" s="1" t="s">
        <v>1474</v>
      </c>
      <c r="J1667" s="1">
        <v>5</v>
      </c>
      <c r="K1667" s="1">
        <v>0.34639999999999999</v>
      </c>
      <c r="L1667" s="1">
        <v>0.99999990999999999</v>
      </c>
      <c r="M1667" s="1">
        <v>0.34639999999999999</v>
      </c>
      <c r="N1667" s="1">
        <v>3</v>
      </c>
      <c r="O1667" s="1">
        <v>1</v>
      </c>
      <c r="P1667" s="1">
        <v>1</v>
      </c>
      <c r="Q1667" s="1">
        <v>1</v>
      </c>
    </row>
    <row r="1668" spans="1:17">
      <c r="A1668" s="1" t="s">
        <v>54</v>
      </c>
      <c r="B1668" s="1" t="s">
        <v>16</v>
      </c>
      <c r="F1668" s="1" t="s">
        <v>55</v>
      </c>
      <c r="G1668" s="1" t="s">
        <v>18</v>
      </c>
      <c r="H1668" s="1">
        <v>9</v>
      </c>
      <c r="I1668" s="1" t="s">
        <v>56</v>
      </c>
      <c r="J1668" s="1">
        <v>9</v>
      </c>
      <c r="K1668" s="1">
        <v>0.8518</v>
      </c>
      <c r="L1668" s="1">
        <v>1</v>
      </c>
      <c r="M1668" s="1">
        <v>0.8518</v>
      </c>
      <c r="N1668" s="1">
        <v>2</v>
      </c>
      <c r="O1668" s="1">
        <v>1</v>
      </c>
      <c r="P1668" s="1">
        <v>1</v>
      </c>
      <c r="Q1668" s="1">
        <v>1</v>
      </c>
    </row>
    <row r="1669" spans="1:17">
      <c r="A1669" s="1" t="s">
        <v>63</v>
      </c>
      <c r="B1669" s="1" t="s">
        <v>16</v>
      </c>
      <c r="F1669" s="1" t="s">
        <v>55</v>
      </c>
      <c r="G1669" s="1" t="s">
        <v>18</v>
      </c>
      <c r="H1669" s="1">
        <v>9</v>
      </c>
      <c r="I1669" s="1" t="s">
        <v>56</v>
      </c>
      <c r="J1669" s="1">
        <v>9</v>
      </c>
      <c r="K1669" s="1">
        <v>0.8518</v>
      </c>
      <c r="L1669" s="1">
        <v>1</v>
      </c>
      <c r="M1669" s="1">
        <v>0.8518</v>
      </c>
      <c r="N1669" s="1">
        <v>2</v>
      </c>
      <c r="O1669" s="1">
        <v>1</v>
      </c>
      <c r="P1669" s="1">
        <v>1</v>
      </c>
      <c r="Q1669" s="1">
        <v>1</v>
      </c>
    </row>
    <row r="1670" spans="1:17">
      <c r="A1670" s="1" t="s">
        <v>66</v>
      </c>
      <c r="B1670" s="1" t="s">
        <v>16</v>
      </c>
      <c r="F1670" s="1" t="s">
        <v>55</v>
      </c>
      <c r="G1670" s="1" t="s">
        <v>18</v>
      </c>
      <c r="H1670" s="1">
        <v>9</v>
      </c>
      <c r="I1670" s="1" t="s">
        <v>56</v>
      </c>
      <c r="J1670" s="1">
        <v>9</v>
      </c>
      <c r="K1670" s="1">
        <v>0.8518</v>
      </c>
      <c r="L1670" s="1">
        <v>1</v>
      </c>
      <c r="M1670" s="1">
        <v>0.8518</v>
      </c>
      <c r="N1670" s="1">
        <v>2</v>
      </c>
      <c r="O1670" s="1">
        <v>1</v>
      </c>
      <c r="P1670" s="1">
        <v>1</v>
      </c>
      <c r="Q1670" s="1">
        <v>1</v>
      </c>
    </row>
    <row r="1671" spans="1:17">
      <c r="A1671" s="1" t="s">
        <v>80</v>
      </c>
      <c r="B1671" s="1" t="s">
        <v>16</v>
      </c>
      <c r="F1671" s="1" t="s">
        <v>55</v>
      </c>
      <c r="G1671" s="1" t="s">
        <v>18</v>
      </c>
      <c r="H1671" s="1">
        <v>9</v>
      </c>
      <c r="I1671" s="1" t="s">
        <v>56</v>
      </c>
      <c r="J1671" s="1">
        <v>9</v>
      </c>
      <c r="K1671" s="1">
        <v>0.8518</v>
      </c>
      <c r="L1671" s="1">
        <v>1</v>
      </c>
      <c r="M1671" s="1">
        <v>0.8518</v>
      </c>
      <c r="N1671" s="1">
        <v>2</v>
      </c>
      <c r="O1671" s="1">
        <v>1</v>
      </c>
      <c r="P1671" s="1">
        <v>1</v>
      </c>
      <c r="Q1671" s="1">
        <v>1</v>
      </c>
    </row>
    <row r="1672" spans="1:17">
      <c r="A1672" s="1" t="s">
        <v>84</v>
      </c>
      <c r="B1672" s="1" t="s">
        <v>16</v>
      </c>
      <c r="F1672" s="1" t="s">
        <v>55</v>
      </c>
      <c r="G1672" s="1" t="s">
        <v>18</v>
      </c>
      <c r="H1672" s="1">
        <v>9</v>
      </c>
      <c r="I1672" s="1" t="s">
        <v>56</v>
      </c>
      <c r="J1672" s="1">
        <v>9</v>
      </c>
      <c r="K1672" s="1">
        <v>0.8518</v>
      </c>
      <c r="L1672" s="1">
        <v>1</v>
      </c>
      <c r="M1672" s="1">
        <v>0.8518</v>
      </c>
      <c r="N1672" s="1">
        <v>2</v>
      </c>
      <c r="O1672" s="1">
        <v>1</v>
      </c>
      <c r="P1672" s="1">
        <v>1</v>
      </c>
      <c r="Q1672" s="1">
        <v>1</v>
      </c>
    </row>
    <row r="1673" spans="1:17">
      <c r="A1673" s="1" t="s">
        <v>88</v>
      </c>
      <c r="B1673" s="1" t="s">
        <v>16</v>
      </c>
      <c r="F1673" s="1" t="s">
        <v>55</v>
      </c>
      <c r="G1673" s="1" t="s">
        <v>18</v>
      </c>
      <c r="H1673" s="1">
        <v>9</v>
      </c>
      <c r="I1673" s="1" t="s">
        <v>56</v>
      </c>
      <c r="J1673" s="1">
        <v>9</v>
      </c>
      <c r="K1673" s="1">
        <v>0.8518</v>
      </c>
      <c r="L1673" s="1">
        <v>1</v>
      </c>
      <c r="M1673" s="1">
        <v>0.8518</v>
      </c>
      <c r="N1673" s="1">
        <v>2</v>
      </c>
      <c r="O1673" s="1">
        <v>1</v>
      </c>
      <c r="P1673" s="1">
        <v>1</v>
      </c>
      <c r="Q1673" s="1">
        <v>1</v>
      </c>
    </row>
    <row r="1674" spans="1:17">
      <c r="A1674" s="1" t="s">
        <v>89</v>
      </c>
      <c r="B1674" s="1" t="s">
        <v>16</v>
      </c>
      <c r="F1674" s="1" t="s">
        <v>55</v>
      </c>
      <c r="G1674" s="1" t="s">
        <v>18</v>
      </c>
      <c r="H1674" s="1">
        <v>9</v>
      </c>
      <c r="I1674" s="1" t="s">
        <v>56</v>
      </c>
      <c r="J1674" s="1">
        <v>9</v>
      </c>
      <c r="K1674" s="1">
        <v>0.8518</v>
      </c>
      <c r="L1674" s="1">
        <v>1</v>
      </c>
      <c r="M1674" s="1">
        <v>0.8518</v>
      </c>
      <c r="N1674" s="1">
        <v>2</v>
      </c>
      <c r="O1674" s="1">
        <v>1</v>
      </c>
      <c r="P1674" s="1">
        <v>1</v>
      </c>
      <c r="Q1674" s="1">
        <v>1</v>
      </c>
    </row>
    <row r="1675" spans="1:17">
      <c r="A1675" s="1" t="s">
        <v>91</v>
      </c>
      <c r="B1675" s="1" t="s">
        <v>16</v>
      </c>
      <c r="F1675" s="1" t="s">
        <v>55</v>
      </c>
      <c r="G1675" s="1" t="s">
        <v>18</v>
      </c>
      <c r="H1675" s="1">
        <v>9</v>
      </c>
      <c r="I1675" s="1" t="s">
        <v>56</v>
      </c>
      <c r="J1675" s="1">
        <v>9</v>
      </c>
      <c r="K1675" s="1">
        <v>0.8518</v>
      </c>
      <c r="L1675" s="1">
        <v>1</v>
      </c>
      <c r="M1675" s="1">
        <v>0.8518</v>
      </c>
      <c r="N1675" s="1">
        <v>2</v>
      </c>
      <c r="O1675" s="1">
        <v>1</v>
      </c>
      <c r="P1675" s="1">
        <v>1</v>
      </c>
      <c r="Q1675" s="1">
        <v>1</v>
      </c>
    </row>
    <row r="1676" spans="1:17">
      <c r="A1676" s="1" t="s">
        <v>96</v>
      </c>
      <c r="B1676" s="1" t="s">
        <v>16</v>
      </c>
      <c r="F1676" s="1" t="s">
        <v>55</v>
      </c>
      <c r="G1676" s="1" t="s">
        <v>18</v>
      </c>
      <c r="H1676" s="1">
        <v>9</v>
      </c>
      <c r="I1676" s="1" t="s">
        <v>56</v>
      </c>
      <c r="J1676" s="1">
        <v>9</v>
      </c>
      <c r="K1676" s="1">
        <v>0.8518</v>
      </c>
      <c r="L1676" s="1">
        <v>1</v>
      </c>
      <c r="M1676" s="1">
        <v>0.8518</v>
      </c>
      <c r="N1676" s="1">
        <v>2</v>
      </c>
      <c r="O1676" s="1">
        <v>1</v>
      </c>
      <c r="P1676" s="1">
        <v>1</v>
      </c>
      <c r="Q1676" s="1">
        <v>1</v>
      </c>
    </row>
    <row r="1677" spans="1:17">
      <c r="A1677" s="1" t="s">
        <v>1415</v>
      </c>
      <c r="B1677" s="1" t="s">
        <v>16</v>
      </c>
      <c r="F1677" s="1" t="s">
        <v>1416</v>
      </c>
      <c r="G1677" s="1" t="s">
        <v>18</v>
      </c>
      <c r="H1677" s="1">
        <v>6</v>
      </c>
      <c r="I1677" s="1" t="s">
        <v>1417</v>
      </c>
      <c r="J1677" s="1">
        <v>6</v>
      </c>
      <c r="K1677" s="1">
        <v>0.52459999999999996</v>
      </c>
      <c r="L1677" s="1">
        <v>1</v>
      </c>
      <c r="M1677" s="1">
        <v>0.52459999999999996</v>
      </c>
      <c r="N1677" s="1">
        <v>3</v>
      </c>
      <c r="O1677" s="1">
        <v>1</v>
      </c>
      <c r="P1677" s="1">
        <v>1</v>
      </c>
      <c r="Q1677" s="1">
        <v>1</v>
      </c>
    </row>
    <row r="1678" spans="1:17">
      <c r="A1678" s="1" t="s">
        <v>1424</v>
      </c>
      <c r="B1678" s="1" t="s">
        <v>16</v>
      </c>
      <c r="F1678" s="1" t="s">
        <v>1416</v>
      </c>
      <c r="G1678" s="1" t="s">
        <v>18</v>
      </c>
      <c r="H1678" s="1">
        <v>6</v>
      </c>
      <c r="I1678" s="1" t="s">
        <v>1417</v>
      </c>
      <c r="J1678" s="1">
        <v>6</v>
      </c>
      <c r="K1678" s="1">
        <v>0.52459999999999996</v>
      </c>
      <c r="L1678" s="1">
        <v>1</v>
      </c>
      <c r="M1678" s="1">
        <v>0.52459999999999996</v>
      </c>
      <c r="N1678" s="1">
        <v>3</v>
      </c>
      <c r="O1678" s="1">
        <v>1</v>
      </c>
      <c r="P1678" s="1">
        <v>1</v>
      </c>
      <c r="Q1678" s="1">
        <v>1</v>
      </c>
    </row>
    <row r="1679" spans="1:17">
      <c r="A1679" s="1" t="s">
        <v>1490</v>
      </c>
      <c r="B1679" s="1" t="s">
        <v>16</v>
      </c>
      <c r="F1679" s="1" t="s">
        <v>1416</v>
      </c>
      <c r="G1679" s="1" t="s">
        <v>18</v>
      </c>
      <c r="H1679" s="1">
        <v>6</v>
      </c>
      <c r="I1679" s="1" t="s">
        <v>1417</v>
      </c>
      <c r="J1679" s="1">
        <v>6</v>
      </c>
      <c r="K1679" s="1">
        <v>0.52459999999999996</v>
      </c>
      <c r="L1679" s="1">
        <v>1</v>
      </c>
      <c r="M1679" s="1">
        <v>0.52459999999999996</v>
      </c>
      <c r="N1679" s="1">
        <v>3</v>
      </c>
      <c r="O1679" s="1">
        <v>1</v>
      </c>
      <c r="P1679" s="1">
        <v>1</v>
      </c>
      <c r="Q1679" s="1">
        <v>1</v>
      </c>
    </row>
    <row r="1680" spans="1:17">
      <c r="A1680" s="1" t="s">
        <v>1504</v>
      </c>
      <c r="B1680" s="1" t="s">
        <v>16</v>
      </c>
      <c r="F1680" s="1" t="s">
        <v>1416</v>
      </c>
      <c r="G1680" s="1" t="s">
        <v>18</v>
      </c>
      <c r="H1680" s="1">
        <v>6</v>
      </c>
      <c r="I1680" s="1" t="s">
        <v>1417</v>
      </c>
      <c r="J1680" s="1">
        <v>6</v>
      </c>
      <c r="K1680" s="1">
        <v>0.52459999999999996</v>
      </c>
      <c r="L1680" s="1">
        <v>1</v>
      </c>
      <c r="M1680" s="1">
        <v>0.52459999999999996</v>
      </c>
      <c r="N1680" s="1">
        <v>3</v>
      </c>
      <c r="O1680" s="1">
        <v>1</v>
      </c>
      <c r="P1680" s="1">
        <v>1</v>
      </c>
      <c r="Q1680" s="1">
        <v>1</v>
      </c>
    </row>
    <row r="1681" spans="1:17">
      <c r="A1681" s="1" t="s">
        <v>1510</v>
      </c>
      <c r="B1681" s="1" t="s">
        <v>16</v>
      </c>
      <c r="F1681" s="1" t="s">
        <v>1416</v>
      </c>
      <c r="G1681" s="1" t="s">
        <v>18</v>
      </c>
      <c r="H1681" s="1">
        <v>6</v>
      </c>
      <c r="I1681" s="1" t="s">
        <v>1417</v>
      </c>
      <c r="J1681" s="1">
        <v>6</v>
      </c>
      <c r="K1681" s="1">
        <v>0.52459999999999996</v>
      </c>
      <c r="L1681" s="1">
        <v>1</v>
      </c>
      <c r="M1681" s="1">
        <v>0.52459999999999996</v>
      </c>
      <c r="N1681" s="1">
        <v>3</v>
      </c>
      <c r="O1681" s="1">
        <v>1</v>
      </c>
      <c r="P1681" s="1">
        <v>1</v>
      </c>
      <c r="Q1681" s="1">
        <v>1</v>
      </c>
    </row>
    <row r="1682" spans="1:17">
      <c r="A1682" s="1" t="s">
        <v>1524</v>
      </c>
      <c r="B1682" s="1" t="s">
        <v>16</v>
      </c>
      <c r="F1682" s="1" t="s">
        <v>1416</v>
      </c>
      <c r="G1682" s="1" t="s">
        <v>18</v>
      </c>
      <c r="H1682" s="1">
        <v>6</v>
      </c>
      <c r="I1682" s="1" t="s">
        <v>1417</v>
      </c>
      <c r="J1682" s="1">
        <v>6</v>
      </c>
      <c r="K1682" s="1">
        <v>0.52459999999999996</v>
      </c>
      <c r="L1682" s="1">
        <v>1</v>
      </c>
      <c r="M1682" s="1">
        <v>0.52459999999999996</v>
      </c>
      <c r="N1682" s="1">
        <v>3</v>
      </c>
      <c r="O1682" s="1">
        <v>1</v>
      </c>
      <c r="P1682" s="1">
        <v>1</v>
      </c>
      <c r="Q1682" s="1">
        <v>1</v>
      </c>
    </row>
    <row r="1683" spans="1:17">
      <c r="A1683" s="1" t="s">
        <v>1412</v>
      </c>
      <c r="B1683" s="1" t="s">
        <v>16</v>
      </c>
      <c r="F1683" s="1" t="s">
        <v>1413</v>
      </c>
      <c r="G1683" s="1" t="s">
        <v>71</v>
      </c>
      <c r="H1683" s="1">
        <v>1</v>
      </c>
      <c r="I1683" s="1" t="s">
        <v>1414</v>
      </c>
      <c r="J1683" s="1">
        <v>1</v>
      </c>
      <c r="K1683" s="1">
        <v>0</v>
      </c>
      <c r="L1683" s="1">
        <v>1</v>
      </c>
      <c r="M1683" s="1">
        <v>0</v>
      </c>
      <c r="N1683" s="1">
        <v>1</v>
      </c>
      <c r="O1683" s="1">
        <v>1</v>
      </c>
      <c r="P1683" s="1">
        <v>1</v>
      </c>
      <c r="Q1683" s="1">
        <v>1</v>
      </c>
    </row>
    <row r="1684" spans="1:17">
      <c r="A1684" s="1" t="s">
        <v>1418</v>
      </c>
      <c r="B1684" s="1" t="s">
        <v>16</v>
      </c>
      <c r="F1684" s="1" t="s">
        <v>1419</v>
      </c>
      <c r="G1684" s="1" t="s">
        <v>18</v>
      </c>
      <c r="H1684" s="1">
        <v>2</v>
      </c>
      <c r="I1684" s="1" t="s">
        <v>1420</v>
      </c>
      <c r="J1684" s="1">
        <v>2</v>
      </c>
      <c r="K1684" s="1">
        <v>0.16830000000000001</v>
      </c>
      <c r="L1684" s="1">
        <v>0.95456260999999998</v>
      </c>
      <c r="M1684" s="1">
        <v>0.16059999999999999</v>
      </c>
      <c r="N1684" s="1">
        <v>1</v>
      </c>
      <c r="O1684" s="1">
        <v>1</v>
      </c>
      <c r="P1684" s="1">
        <v>1</v>
      </c>
      <c r="Q1684" s="1">
        <v>1</v>
      </c>
    </row>
    <row r="1685" spans="1:17">
      <c r="A1685" s="1" t="s">
        <v>1532</v>
      </c>
      <c r="B1685" s="1" t="s">
        <v>16</v>
      </c>
      <c r="F1685" s="1" t="s">
        <v>1419</v>
      </c>
      <c r="G1685" s="1" t="s">
        <v>18</v>
      </c>
      <c r="H1685" s="1">
        <v>2</v>
      </c>
      <c r="I1685" s="1" t="s">
        <v>1420</v>
      </c>
      <c r="J1685" s="1">
        <v>2</v>
      </c>
      <c r="K1685" s="1">
        <v>0.16830000000000001</v>
      </c>
      <c r="L1685" s="1">
        <v>0.95456260999999998</v>
      </c>
      <c r="M1685" s="1">
        <v>0.16059999999999999</v>
      </c>
      <c r="N1685" s="1">
        <v>1</v>
      </c>
      <c r="O1685" s="1">
        <v>1</v>
      </c>
      <c r="P1685" s="1">
        <v>1</v>
      </c>
      <c r="Q1685" s="1">
        <v>1</v>
      </c>
    </row>
    <row r="1686" spans="1:17">
      <c r="A1686" s="1" t="s">
        <v>1431</v>
      </c>
      <c r="B1686" s="1" t="s">
        <v>16</v>
      </c>
      <c r="F1686" s="1" t="s">
        <v>1432</v>
      </c>
      <c r="G1686" s="1" t="s">
        <v>18</v>
      </c>
      <c r="H1686" s="1">
        <v>5</v>
      </c>
      <c r="I1686" s="1" t="s">
        <v>1433</v>
      </c>
      <c r="J1686" s="1">
        <v>5</v>
      </c>
      <c r="K1686" s="1">
        <v>0.4037</v>
      </c>
      <c r="L1686" s="1">
        <v>0.99999994000000003</v>
      </c>
      <c r="M1686" s="1">
        <v>0.4037</v>
      </c>
      <c r="N1686" s="1">
        <v>2</v>
      </c>
      <c r="O1686" s="1">
        <v>1</v>
      </c>
      <c r="P1686" s="1">
        <v>1</v>
      </c>
      <c r="Q1686" s="1">
        <v>0.9</v>
      </c>
    </row>
    <row r="1687" spans="1:17">
      <c r="A1687" s="1" t="s">
        <v>1512</v>
      </c>
      <c r="B1687" s="1" t="s">
        <v>16</v>
      </c>
      <c r="F1687" s="1" t="s">
        <v>1432</v>
      </c>
      <c r="G1687" s="1" t="s">
        <v>18</v>
      </c>
      <c r="H1687" s="1">
        <v>5</v>
      </c>
      <c r="I1687" s="1" t="s">
        <v>1433</v>
      </c>
      <c r="J1687" s="1">
        <v>5</v>
      </c>
      <c r="K1687" s="1">
        <v>0.4037</v>
      </c>
      <c r="L1687" s="1">
        <v>0.99999994000000003</v>
      </c>
      <c r="M1687" s="1">
        <v>0.4037</v>
      </c>
      <c r="N1687" s="1">
        <v>2</v>
      </c>
      <c r="O1687" s="1">
        <v>1</v>
      </c>
      <c r="P1687" s="1">
        <v>1</v>
      </c>
      <c r="Q1687" s="1">
        <v>0.9</v>
      </c>
    </row>
    <row r="1688" spans="1:17">
      <c r="A1688" s="1" t="s">
        <v>1519</v>
      </c>
      <c r="B1688" s="1" t="s">
        <v>16</v>
      </c>
      <c r="F1688" s="1" t="s">
        <v>1432</v>
      </c>
      <c r="G1688" s="1" t="s">
        <v>18</v>
      </c>
      <c r="H1688" s="1">
        <v>5</v>
      </c>
      <c r="I1688" s="1" t="s">
        <v>1433</v>
      </c>
      <c r="J1688" s="1">
        <v>5</v>
      </c>
      <c r="K1688" s="1">
        <v>0.4037</v>
      </c>
      <c r="L1688" s="1">
        <v>0.99999994000000003</v>
      </c>
      <c r="M1688" s="1">
        <v>0.4037</v>
      </c>
      <c r="N1688" s="1">
        <v>2</v>
      </c>
      <c r="O1688" s="1">
        <v>1</v>
      </c>
      <c r="P1688" s="1">
        <v>1</v>
      </c>
      <c r="Q1688" s="1">
        <v>0.9</v>
      </c>
    </row>
    <row r="1689" spans="1:17">
      <c r="A1689" s="1" t="s">
        <v>1556</v>
      </c>
      <c r="B1689" s="1" t="s">
        <v>16</v>
      </c>
      <c r="F1689" s="1" t="s">
        <v>1432</v>
      </c>
      <c r="G1689" s="1" t="s">
        <v>18</v>
      </c>
      <c r="H1689" s="1">
        <v>5</v>
      </c>
      <c r="I1689" s="1" t="s">
        <v>1433</v>
      </c>
      <c r="J1689" s="1">
        <v>5</v>
      </c>
      <c r="K1689" s="1">
        <v>0.4037</v>
      </c>
      <c r="L1689" s="1">
        <v>0.99999994000000003</v>
      </c>
      <c r="M1689" s="1">
        <v>0.4037</v>
      </c>
      <c r="N1689" s="1">
        <v>2</v>
      </c>
      <c r="O1689" s="1">
        <v>1</v>
      </c>
      <c r="P1689" s="1">
        <v>1</v>
      </c>
      <c r="Q1689" s="1">
        <v>0.9</v>
      </c>
    </row>
    <row r="1690" spans="1:17">
      <c r="A1690" s="1" t="s">
        <v>1558</v>
      </c>
      <c r="B1690" s="1" t="s">
        <v>16</v>
      </c>
      <c r="F1690" s="1" t="s">
        <v>1432</v>
      </c>
      <c r="G1690" s="1" t="s">
        <v>18</v>
      </c>
      <c r="H1690" s="1">
        <v>5</v>
      </c>
      <c r="I1690" s="1" t="s">
        <v>1433</v>
      </c>
      <c r="J1690" s="1">
        <v>5</v>
      </c>
      <c r="K1690" s="1">
        <v>0.4037</v>
      </c>
      <c r="L1690" s="1">
        <v>0.99999994000000003</v>
      </c>
      <c r="M1690" s="1">
        <v>0.4037</v>
      </c>
      <c r="N1690" s="1">
        <v>2</v>
      </c>
      <c r="O1690" s="1">
        <v>1</v>
      </c>
      <c r="P1690" s="1">
        <v>1</v>
      </c>
      <c r="Q1690" s="1">
        <v>0.9</v>
      </c>
    </row>
    <row r="1691" spans="1:17">
      <c r="A1691" s="1" t="s">
        <v>2169</v>
      </c>
      <c r="B1691" s="1" t="s">
        <v>16</v>
      </c>
      <c r="F1691" s="1" t="s">
        <v>2170</v>
      </c>
      <c r="G1691" s="1" t="s">
        <v>18</v>
      </c>
      <c r="H1691" s="1">
        <v>2</v>
      </c>
      <c r="I1691" s="1" t="s">
        <v>2171</v>
      </c>
      <c r="J1691" s="1">
        <v>2</v>
      </c>
      <c r="K1691" s="1">
        <v>2.1100000000000001E-2</v>
      </c>
      <c r="L1691" s="1">
        <v>0.95644558000000002</v>
      </c>
      <c r="M1691" s="1">
        <v>2.0199999999999999E-2</v>
      </c>
      <c r="N1691" s="1">
        <v>1</v>
      </c>
      <c r="O1691" s="1">
        <v>1</v>
      </c>
      <c r="P1691" s="1">
        <v>1</v>
      </c>
      <c r="Q1691" s="1">
        <v>1</v>
      </c>
    </row>
    <row r="1692" spans="1:17">
      <c r="A1692" s="1" t="s">
        <v>2427</v>
      </c>
      <c r="B1692" s="1" t="s">
        <v>16</v>
      </c>
      <c r="F1692" s="1" t="s">
        <v>2170</v>
      </c>
      <c r="G1692" s="1" t="s">
        <v>18</v>
      </c>
      <c r="H1692" s="1">
        <v>2</v>
      </c>
      <c r="I1692" s="1" t="s">
        <v>2171</v>
      </c>
      <c r="J1692" s="1">
        <v>2</v>
      </c>
      <c r="K1692" s="1">
        <v>2.1100000000000001E-2</v>
      </c>
      <c r="L1692" s="1">
        <v>0.95644558000000002</v>
      </c>
      <c r="M1692" s="1">
        <v>2.0199999999999999E-2</v>
      </c>
      <c r="N1692" s="1">
        <v>1</v>
      </c>
      <c r="O1692" s="1">
        <v>1</v>
      </c>
      <c r="P1692" s="1">
        <v>1</v>
      </c>
      <c r="Q1692" s="1">
        <v>1</v>
      </c>
    </row>
    <row r="1693" spans="1:17">
      <c r="A1693" s="1" t="s">
        <v>2213</v>
      </c>
      <c r="B1693" s="1" t="s">
        <v>16</v>
      </c>
      <c r="F1693" s="1" t="s">
        <v>2214</v>
      </c>
      <c r="G1693" s="1" t="s">
        <v>71</v>
      </c>
      <c r="H1693" s="1">
        <v>1</v>
      </c>
      <c r="I1693" s="1" t="s">
        <v>2215</v>
      </c>
      <c r="J1693" s="1">
        <v>1</v>
      </c>
      <c r="K1693" s="1">
        <v>0</v>
      </c>
      <c r="L1693" s="1">
        <v>1</v>
      </c>
      <c r="M1693" s="1">
        <v>0</v>
      </c>
      <c r="N1693" s="1">
        <v>1</v>
      </c>
      <c r="O1693" s="1">
        <v>1</v>
      </c>
      <c r="P1693" s="1">
        <v>1</v>
      </c>
      <c r="Q1693" s="1">
        <v>1</v>
      </c>
    </row>
    <row r="1694" spans="1:17">
      <c r="A1694" s="1" t="s">
        <v>2128</v>
      </c>
      <c r="B1694" s="1" t="s">
        <v>16</v>
      </c>
      <c r="F1694" s="1" t="s">
        <v>2129</v>
      </c>
      <c r="G1694" s="1" t="s">
        <v>18</v>
      </c>
      <c r="H1694" s="1">
        <v>2</v>
      </c>
      <c r="I1694" s="1" t="s">
        <v>2130</v>
      </c>
      <c r="J1694" s="1">
        <v>2</v>
      </c>
      <c r="K1694" s="1">
        <v>1.24E-2</v>
      </c>
      <c r="L1694" s="1">
        <v>0.95492801000000005</v>
      </c>
      <c r="M1694" s="1">
        <v>1.1900000000000001E-2</v>
      </c>
      <c r="N1694" s="1">
        <v>2</v>
      </c>
      <c r="O1694" s="1">
        <v>1</v>
      </c>
      <c r="P1694" s="1">
        <v>1</v>
      </c>
      <c r="Q1694" s="1">
        <v>1</v>
      </c>
    </row>
    <row r="1695" spans="1:17">
      <c r="A1695" s="1" t="s">
        <v>2367</v>
      </c>
      <c r="B1695" s="1" t="s">
        <v>16</v>
      </c>
      <c r="F1695" s="1" t="s">
        <v>2129</v>
      </c>
      <c r="G1695" s="1" t="s">
        <v>18</v>
      </c>
      <c r="H1695" s="1">
        <v>2</v>
      </c>
      <c r="I1695" s="1" t="s">
        <v>2130</v>
      </c>
      <c r="J1695" s="1">
        <v>2</v>
      </c>
      <c r="K1695" s="1">
        <v>1.24E-2</v>
      </c>
      <c r="L1695" s="1">
        <v>0.95492801000000005</v>
      </c>
      <c r="M1695" s="1">
        <v>1.1900000000000001E-2</v>
      </c>
      <c r="N1695" s="1">
        <v>2</v>
      </c>
      <c r="O1695" s="1">
        <v>1</v>
      </c>
      <c r="P1695" s="1">
        <v>1</v>
      </c>
      <c r="Q1695" s="1">
        <v>1</v>
      </c>
    </row>
    <row r="1696" spans="1:17">
      <c r="A1696" s="1" t="s">
        <v>2223</v>
      </c>
      <c r="B1696" s="1" t="s">
        <v>16</v>
      </c>
      <c r="F1696" s="1" t="s">
        <v>2224</v>
      </c>
      <c r="G1696" s="1" t="s">
        <v>18</v>
      </c>
      <c r="H1696" s="1">
        <v>2</v>
      </c>
      <c r="I1696" s="1" t="s">
        <v>2225</v>
      </c>
      <c r="J1696" s="1">
        <v>2</v>
      </c>
      <c r="K1696" s="1">
        <v>1.72E-2</v>
      </c>
      <c r="L1696" s="1">
        <v>0.95657817000000001</v>
      </c>
      <c r="M1696" s="1">
        <v>1.6400000000000001E-2</v>
      </c>
      <c r="N1696" s="1">
        <v>1</v>
      </c>
      <c r="O1696" s="1">
        <v>1</v>
      </c>
      <c r="P1696" s="1">
        <v>1</v>
      </c>
      <c r="Q1696" s="1">
        <v>1</v>
      </c>
    </row>
    <row r="1697" spans="1:17">
      <c r="A1697" s="1" t="s">
        <v>2341</v>
      </c>
      <c r="B1697" s="1" t="s">
        <v>16</v>
      </c>
      <c r="F1697" s="1" t="s">
        <v>2224</v>
      </c>
      <c r="G1697" s="1" t="s">
        <v>18</v>
      </c>
      <c r="H1697" s="1">
        <v>2</v>
      </c>
      <c r="I1697" s="1" t="s">
        <v>2225</v>
      </c>
      <c r="J1697" s="1">
        <v>2</v>
      </c>
      <c r="K1697" s="1">
        <v>1.72E-2</v>
      </c>
      <c r="L1697" s="1">
        <v>0.95657817000000001</v>
      </c>
      <c r="M1697" s="1">
        <v>1.6400000000000001E-2</v>
      </c>
      <c r="N1697" s="1">
        <v>1</v>
      </c>
      <c r="O1697" s="1">
        <v>1</v>
      </c>
      <c r="P1697" s="1">
        <v>1</v>
      </c>
      <c r="Q1697" s="1">
        <v>1</v>
      </c>
    </row>
    <row r="1698" spans="1:17">
      <c r="A1698" s="1" t="s">
        <v>2267</v>
      </c>
      <c r="B1698" s="1" t="s">
        <v>16</v>
      </c>
      <c r="F1698" s="1" t="s">
        <v>2268</v>
      </c>
      <c r="G1698" s="1" t="s">
        <v>18</v>
      </c>
      <c r="H1698" s="1">
        <v>2</v>
      </c>
      <c r="I1698" s="1" t="s">
        <v>2269</v>
      </c>
      <c r="J1698" s="1">
        <v>2</v>
      </c>
      <c r="K1698" s="1">
        <v>1.1299999999999999E-2</v>
      </c>
      <c r="L1698" s="1">
        <v>0.95651421999999997</v>
      </c>
      <c r="M1698" s="1">
        <v>1.0800000000000001E-2</v>
      </c>
      <c r="N1698" s="1">
        <v>2</v>
      </c>
      <c r="O1698" s="1">
        <v>1</v>
      </c>
      <c r="P1698" s="1">
        <v>1</v>
      </c>
      <c r="Q1698" s="1">
        <v>1</v>
      </c>
    </row>
    <row r="1699" spans="1:17">
      <c r="A1699" s="1" t="s">
        <v>2465</v>
      </c>
      <c r="B1699" s="1" t="s">
        <v>16</v>
      </c>
      <c r="F1699" s="1" t="s">
        <v>2268</v>
      </c>
      <c r="G1699" s="1" t="s">
        <v>18</v>
      </c>
      <c r="H1699" s="1">
        <v>2</v>
      </c>
      <c r="I1699" s="1" t="s">
        <v>2269</v>
      </c>
      <c r="J1699" s="1">
        <v>2</v>
      </c>
      <c r="K1699" s="1">
        <v>1.1299999999999999E-2</v>
      </c>
      <c r="L1699" s="1">
        <v>0.95651421999999997</v>
      </c>
      <c r="M1699" s="1">
        <v>1.0800000000000001E-2</v>
      </c>
      <c r="N1699" s="1">
        <v>2</v>
      </c>
      <c r="O1699" s="1">
        <v>1</v>
      </c>
      <c r="P1699" s="1">
        <v>1</v>
      </c>
      <c r="Q1699" s="1">
        <v>1</v>
      </c>
    </row>
    <row r="1700" spans="1:17">
      <c r="A1700" s="1" t="s">
        <v>2158</v>
      </c>
      <c r="B1700" s="1" t="s">
        <v>16</v>
      </c>
      <c r="F1700" s="1" t="s">
        <v>2159</v>
      </c>
      <c r="G1700" s="1" t="s">
        <v>18</v>
      </c>
      <c r="H1700" s="1">
        <v>19</v>
      </c>
      <c r="I1700" s="1" t="s">
        <v>2160</v>
      </c>
      <c r="J1700" s="1">
        <v>19</v>
      </c>
      <c r="K1700" s="1">
        <v>0.21640000000000001</v>
      </c>
      <c r="L1700" s="1">
        <v>1</v>
      </c>
      <c r="M1700" s="1">
        <v>0.21640000000000001</v>
      </c>
      <c r="N1700" s="1">
        <v>2</v>
      </c>
      <c r="O1700" s="1">
        <v>1</v>
      </c>
      <c r="P1700" s="1">
        <v>1</v>
      </c>
      <c r="Q1700" s="1">
        <v>0.77780000000000005</v>
      </c>
    </row>
    <row r="1701" spans="1:17">
      <c r="A1701" s="1" t="s">
        <v>2240</v>
      </c>
      <c r="B1701" s="1" t="s">
        <v>16</v>
      </c>
      <c r="F1701" s="1" t="s">
        <v>2159</v>
      </c>
      <c r="G1701" s="1" t="s">
        <v>18</v>
      </c>
      <c r="H1701" s="1">
        <v>19</v>
      </c>
      <c r="I1701" s="1" t="s">
        <v>2160</v>
      </c>
      <c r="J1701" s="1">
        <v>19</v>
      </c>
      <c r="K1701" s="1">
        <v>0.21640000000000001</v>
      </c>
      <c r="L1701" s="1">
        <v>1</v>
      </c>
      <c r="M1701" s="1">
        <v>0.21640000000000001</v>
      </c>
      <c r="N1701" s="1">
        <v>2</v>
      </c>
      <c r="O1701" s="1">
        <v>1</v>
      </c>
      <c r="P1701" s="1">
        <v>1</v>
      </c>
      <c r="Q1701" s="1">
        <v>0.77780000000000005</v>
      </c>
    </row>
    <row r="1702" spans="1:17">
      <c r="A1702" s="1" t="s">
        <v>2241</v>
      </c>
      <c r="B1702" s="1" t="s">
        <v>16</v>
      </c>
      <c r="F1702" s="1" t="s">
        <v>2159</v>
      </c>
      <c r="G1702" s="1" t="s">
        <v>18</v>
      </c>
      <c r="H1702" s="1">
        <v>19</v>
      </c>
      <c r="I1702" s="1" t="s">
        <v>2160</v>
      </c>
      <c r="J1702" s="1">
        <v>19</v>
      </c>
      <c r="K1702" s="1">
        <v>0.21640000000000001</v>
      </c>
      <c r="L1702" s="1">
        <v>1</v>
      </c>
      <c r="M1702" s="1">
        <v>0.21640000000000001</v>
      </c>
      <c r="N1702" s="1">
        <v>2</v>
      </c>
      <c r="O1702" s="1">
        <v>1</v>
      </c>
      <c r="P1702" s="1">
        <v>1</v>
      </c>
      <c r="Q1702" s="1">
        <v>0.77780000000000005</v>
      </c>
    </row>
    <row r="1703" spans="1:17">
      <c r="A1703" s="1" t="s">
        <v>2309</v>
      </c>
      <c r="B1703" s="1" t="s">
        <v>16</v>
      </c>
      <c r="F1703" s="1" t="s">
        <v>2159</v>
      </c>
      <c r="G1703" s="1" t="s">
        <v>18</v>
      </c>
      <c r="H1703" s="1">
        <v>19</v>
      </c>
      <c r="I1703" s="1" t="s">
        <v>2160</v>
      </c>
      <c r="J1703" s="1">
        <v>19</v>
      </c>
      <c r="K1703" s="1">
        <v>0.21640000000000001</v>
      </c>
      <c r="L1703" s="1">
        <v>1</v>
      </c>
      <c r="M1703" s="1">
        <v>0.21640000000000001</v>
      </c>
      <c r="N1703" s="1">
        <v>2</v>
      </c>
      <c r="O1703" s="1">
        <v>1</v>
      </c>
      <c r="P1703" s="1">
        <v>1</v>
      </c>
      <c r="Q1703" s="1">
        <v>0.77780000000000005</v>
      </c>
    </row>
    <row r="1704" spans="1:17">
      <c r="A1704" s="1" t="s">
        <v>2338</v>
      </c>
      <c r="B1704" s="1" t="s">
        <v>16</v>
      </c>
      <c r="F1704" s="1" t="s">
        <v>2159</v>
      </c>
      <c r="G1704" s="1" t="s">
        <v>18</v>
      </c>
      <c r="H1704" s="1">
        <v>19</v>
      </c>
      <c r="I1704" s="1" t="s">
        <v>2160</v>
      </c>
      <c r="J1704" s="1">
        <v>19</v>
      </c>
      <c r="K1704" s="1">
        <v>0.21640000000000001</v>
      </c>
      <c r="L1704" s="1">
        <v>1</v>
      </c>
      <c r="M1704" s="1">
        <v>0.21640000000000001</v>
      </c>
      <c r="N1704" s="1">
        <v>2</v>
      </c>
      <c r="O1704" s="1">
        <v>1</v>
      </c>
      <c r="P1704" s="1">
        <v>1</v>
      </c>
      <c r="Q1704" s="1">
        <v>0.77780000000000005</v>
      </c>
    </row>
    <row r="1705" spans="1:17">
      <c r="A1705" s="1" t="s">
        <v>2373</v>
      </c>
      <c r="B1705" s="1" t="s">
        <v>16</v>
      </c>
      <c r="F1705" s="1" t="s">
        <v>2159</v>
      </c>
      <c r="G1705" s="1" t="s">
        <v>18</v>
      </c>
      <c r="H1705" s="1">
        <v>19</v>
      </c>
      <c r="I1705" s="1" t="s">
        <v>2160</v>
      </c>
      <c r="J1705" s="1">
        <v>19</v>
      </c>
      <c r="K1705" s="1">
        <v>0.21640000000000001</v>
      </c>
      <c r="L1705" s="1">
        <v>1</v>
      </c>
      <c r="M1705" s="1">
        <v>0.21640000000000001</v>
      </c>
      <c r="N1705" s="1">
        <v>2</v>
      </c>
      <c r="O1705" s="1">
        <v>1</v>
      </c>
      <c r="P1705" s="1">
        <v>1</v>
      </c>
      <c r="Q1705" s="1">
        <v>0.77780000000000005</v>
      </c>
    </row>
    <row r="1706" spans="1:17">
      <c r="A1706" s="1" t="s">
        <v>2386</v>
      </c>
      <c r="B1706" s="1" t="s">
        <v>16</v>
      </c>
      <c r="F1706" s="1" t="s">
        <v>2159</v>
      </c>
      <c r="G1706" s="1" t="s">
        <v>18</v>
      </c>
      <c r="H1706" s="1">
        <v>19</v>
      </c>
      <c r="I1706" s="1" t="s">
        <v>2160</v>
      </c>
      <c r="J1706" s="1">
        <v>19</v>
      </c>
      <c r="K1706" s="1">
        <v>0.21640000000000001</v>
      </c>
      <c r="L1706" s="1">
        <v>1</v>
      </c>
      <c r="M1706" s="1">
        <v>0.21640000000000001</v>
      </c>
      <c r="N1706" s="1">
        <v>2</v>
      </c>
      <c r="O1706" s="1">
        <v>1</v>
      </c>
      <c r="P1706" s="1">
        <v>1</v>
      </c>
      <c r="Q1706" s="1">
        <v>0.77780000000000005</v>
      </c>
    </row>
    <row r="1707" spans="1:17">
      <c r="A1707" s="1" t="s">
        <v>2400</v>
      </c>
      <c r="B1707" s="1" t="s">
        <v>16</v>
      </c>
      <c r="F1707" s="1" t="s">
        <v>2159</v>
      </c>
      <c r="G1707" s="1" t="s">
        <v>18</v>
      </c>
      <c r="H1707" s="1">
        <v>19</v>
      </c>
      <c r="I1707" s="1" t="s">
        <v>2160</v>
      </c>
      <c r="J1707" s="1">
        <v>19</v>
      </c>
      <c r="K1707" s="1">
        <v>0.21640000000000001</v>
      </c>
      <c r="L1707" s="1">
        <v>1</v>
      </c>
      <c r="M1707" s="1">
        <v>0.21640000000000001</v>
      </c>
      <c r="N1707" s="1">
        <v>2</v>
      </c>
      <c r="O1707" s="1">
        <v>1</v>
      </c>
      <c r="P1707" s="1">
        <v>1</v>
      </c>
      <c r="Q1707" s="1">
        <v>0.77780000000000005</v>
      </c>
    </row>
    <row r="1708" spans="1:17">
      <c r="A1708" s="1" t="s">
        <v>2421</v>
      </c>
      <c r="B1708" s="1" t="s">
        <v>16</v>
      </c>
      <c r="F1708" s="1" t="s">
        <v>2159</v>
      </c>
      <c r="G1708" s="1" t="s">
        <v>18</v>
      </c>
      <c r="H1708" s="1">
        <v>19</v>
      </c>
      <c r="I1708" s="1" t="s">
        <v>2160</v>
      </c>
      <c r="J1708" s="1">
        <v>19</v>
      </c>
      <c r="K1708" s="1">
        <v>0.21640000000000001</v>
      </c>
      <c r="L1708" s="1">
        <v>1</v>
      </c>
      <c r="M1708" s="1">
        <v>0.21640000000000001</v>
      </c>
      <c r="N1708" s="1">
        <v>2</v>
      </c>
      <c r="O1708" s="1">
        <v>1</v>
      </c>
      <c r="P1708" s="1">
        <v>1</v>
      </c>
      <c r="Q1708" s="1">
        <v>0.77780000000000005</v>
      </c>
    </row>
    <row r="1709" spans="1:17">
      <c r="A1709" s="1" t="s">
        <v>2436</v>
      </c>
      <c r="B1709" s="1" t="s">
        <v>16</v>
      </c>
      <c r="F1709" s="1" t="s">
        <v>2159</v>
      </c>
      <c r="G1709" s="1" t="s">
        <v>18</v>
      </c>
      <c r="H1709" s="1">
        <v>19</v>
      </c>
      <c r="I1709" s="1" t="s">
        <v>2160</v>
      </c>
      <c r="J1709" s="1">
        <v>19</v>
      </c>
      <c r="K1709" s="1">
        <v>0.21640000000000001</v>
      </c>
      <c r="L1709" s="1">
        <v>1</v>
      </c>
      <c r="M1709" s="1">
        <v>0.21640000000000001</v>
      </c>
      <c r="N1709" s="1">
        <v>2</v>
      </c>
      <c r="O1709" s="1">
        <v>1</v>
      </c>
      <c r="P1709" s="1">
        <v>1</v>
      </c>
      <c r="Q1709" s="1">
        <v>0.77780000000000005</v>
      </c>
    </row>
    <row r="1710" spans="1:17">
      <c r="A1710" s="1" t="s">
        <v>2440</v>
      </c>
      <c r="B1710" s="1" t="s">
        <v>16</v>
      </c>
      <c r="F1710" s="1" t="s">
        <v>2159</v>
      </c>
      <c r="G1710" s="1" t="s">
        <v>18</v>
      </c>
      <c r="H1710" s="1">
        <v>19</v>
      </c>
      <c r="I1710" s="1" t="s">
        <v>2160</v>
      </c>
      <c r="J1710" s="1">
        <v>19</v>
      </c>
      <c r="K1710" s="1">
        <v>0.21640000000000001</v>
      </c>
      <c r="L1710" s="1">
        <v>1</v>
      </c>
      <c r="M1710" s="1">
        <v>0.21640000000000001</v>
      </c>
      <c r="N1710" s="1">
        <v>2</v>
      </c>
      <c r="O1710" s="1">
        <v>1</v>
      </c>
      <c r="P1710" s="1">
        <v>1</v>
      </c>
      <c r="Q1710" s="1">
        <v>0.77780000000000005</v>
      </c>
    </row>
    <row r="1711" spans="1:17">
      <c r="A1711" s="1" t="s">
        <v>2448</v>
      </c>
      <c r="B1711" s="1" t="s">
        <v>16</v>
      </c>
      <c r="F1711" s="1" t="s">
        <v>2159</v>
      </c>
      <c r="G1711" s="1" t="s">
        <v>18</v>
      </c>
      <c r="H1711" s="1">
        <v>19</v>
      </c>
      <c r="I1711" s="1" t="s">
        <v>2160</v>
      </c>
      <c r="J1711" s="1">
        <v>19</v>
      </c>
      <c r="K1711" s="1">
        <v>0.21640000000000001</v>
      </c>
      <c r="L1711" s="1">
        <v>1</v>
      </c>
      <c r="M1711" s="1">
        <v>0.21640000000000001</v>
      </c>
      <c r="N1711" s="1">
        <v>2</v>
      </c>
      <c r="O1711" s="1">
        <v>1</v>
      </c>
      <c r="P1711" s="1">
        <v>1</v>
      </c>
      <c r="Q1711" s="1">
        <v>0.77780000000000005</v>
      </c>
    </row>
    <row r="1712" spans="1:17">
      <c r="A1712" s="1" t="s">
        <v>2471</v>
      </c>
      <c r="B1712" s="1" t="s">
        <v>16</v>
      </c>
      <c r="F1712" s="1" t="s">
        <v>2159</v>
      </c>
      <c r="G1712" s="1" t="s">
        <v>18</v>
      </c>
      <c r="H1712" s="1">
        <v>19</v>
      </c>
      <c r="I1712" s="1" t="s">
        <v>2160</v>
      </c>
      <c r="J1712" s="1">
        <v>19</v>
      </c>
      <c r="K1712" s="1">
        <v>0.21640000000000001</v>
      </c>
      <c r="L1712" s="1">
        <v>1</v>
      </c>
      <c r="M1712" s="1">
        <v>0.21640000000000001</v>
      </c>
      <c r="N1712" s="1">
        <v>2</v>
      </c>
      <c r="O1712" s="1">
        <v>1</v>
      </c>
      <c r="P1712" s="1">
        <v>1</v>
      </c>
      <c r="Q1712" s="1">
        <v>0.77780000000000005</v>
      </c>
    </row>
    <row r="1713" spans="1:17">
      <c r="A1713" s="1" t="s">
        <v>2472</v>
      </c>
      <c r="B1713" s="1" t="s">
        <v>16</v>
      </c>
      <c r="F1713" s="1" t="s">
        <v>2159</v>
      </c>
      <c r="G1713" s="1" t="s">
        <v>18</v>
      </c>
      <c r="H1713" s="1">
        <v>19</v>
      </c>
      <c r="I1713" s="1" t="s">
        <v>2160</v>
      </c>
      <c r="J1713" s="1">
        <v>19</v>
      </c>
      <c r="K1713" s="1">
        <v>0.21640000000000001</v>
      </c>
      <c r="L1713" s="1">
        <v>1</v>
      </c>
      <c r="M1713" s="1">
        <v>0.21640000000000001</v>
      </c>
      <c r="N1713" s="1">
        <v>2</v>
      </c>
      <c r="O1713" s="1">
        <v>1</v>
      </c>
      <c r="P1713" s="1">
        <v>1</v>
      </c>
      <c r="Q1713" s="1">
        <v>0.77780000000000005</v>
      </c>
    </row>
    <row r="1714" spans="1:17">
      <c r="A1714" s="1" t="s">
        <v>2475</v>
      </c>
      <c r="B1714" s="1" t="s">
        <v>16</v>
      </c>
      <c r="F1714" s="1" t="s">
        <v>2159</v>
      </c>
      <c r="G1714" s="1" t="s">
        <v>18</v>
      </c>
      <c r="H1714" s="1">
        <v>19</v>
      </c>
      <c r="I1714" s="1" t="s">
        <v>2160</v>
      </c>
      <c r="J1714" s="1">
        <v>19</v>
      </c>
      <c r="K1714" s="1">
        <v>0.21640000000000001</v>
      </c>
      <c r="L1714" s="1">
        <v>1</v>
      </c>
      <c r="M1714" s="1">
        <v>0.21640000000000001</v>
      </c>
      <c r="N1714" s="1">
        <v>2</v>
      </c>
      <c r="O1714" s="1">
        <v>1</v>
      </c>
      <c r="P1714" s="1">
        <v>1</v>
      </c>
      <c r="Q1714" s="1">
        <v>0.77780000000000005</v>
      </c>
    </row>
    <row r="1715" spans="1:17">
      <c r="A1715" s="1" t="s">
        <v>2483</v>
      </c>
      <c r="B1715" s="1" t="s">
        <v>16</v>
      </c>
      <c r="F1715" s="1" t="s">
        <v>2159</v>
      </c>
      <c r="G1715" s="1" t="s">
        <v>18</v>
      </c>
      <c r="H1715" s="1">
        <v>19</v>
      </c>
      <c r="I1715" s="1" t="s">
        <v>2160</v>
      </c>
      <c r="J1715" s="1">
        <v>19</v>
      </c>
      <c r="K1715" s="1">
        <v>0.21640000000000001</v>
      </c>
      <c r="L1715" s="1">
        <v>1</v>
      </c>
      <c r="M1715" s="1">
        <v>0.21640000000000001</v>
      </c>
      <c r="N1715" s="1">
        <v>2</v>
      </c>
      <c r="O1715" s="1">
        <v>1</v>
      </c>
      <c r="P1715" s="1">
        <v>1</v>
      </c>
      <c r="Q1715" s="1">
        <v>0.77780000000000005</v>
      </c>
    </row>
    <row r="1716" spans="1:17">
      <c r="A1716" s="1" t="s">
        <v>2487</v>
      </c>
      <c r="B1716" s="1" t="s">
        <v>16</v>
      </c>
      <c r="F1716" s="1" t="s">
        <v>2159</v>
      </c>
      <c r="G1716" s="1" t="s">
        <v>18</v>
      </c>
      <c r="H1716" s="1">
        <v>19</v>
      </c>
      <c r="I1716" s="1" t="s">
        <v>2160</v>
      </c>
      <c r="J1716" s="1">
        <v>19</v>
      </c>
      <c r="K1716" s="1">
        <v>0.21640000000000001</v>
      </c>
      <c r="L1716" s="1">
        <v>1</v>
      </c>
      <c r="M1716" s="1">
        <v>0.21640000000000001</v>
      </c>
      <c r="N1716" s="1">
        <v>2</v>
      </c>
      <c r="O1716" s="1">
        <v>1</v>
      </c>
      <c r="P1716" s="1">
        <v>1</v>
      </c>
      <c r="Q1716" s="1">
        <v>0.77780000000000005</v>
      </c>
    </row>
    <row r="1717" spans="1:17">
      <c r="A1717" s="1" t="s">
        <v>2515</v>
      </c>
      <c r="B1717" s="1" t="s">
        <v>16</v>
      </c>
      <c r="F1717" s="1" t="s">
        <v>2159</v>
      </c>
      <c r="G1717" s="1" t="s">
        <v>18</v>
      </c>
      <c r="H1717" s="1">
        <v>19</v>
      </c>
      <c r="I1717" s="1" t="s">
        <v>2160</v>
      </c>
      <c r="J1717" s="1">
        <v>19</v>
      </c>
      <c r="K1717" s="1">
        <v>0.21640000000000001</v>
      </c>
      <c r="L1717" s="1">
        <v>1</v>
      </c>
      <c r="M1717" s="1">
        <v>0.21640000000000001</v>
      </c>
      <c r="N1717" s="1">
        <v>2</v>
      </c>
      <c r="O1717" s="1">
        <v>1</v>
      </c>
      <c r="P1717" s="1">
        <v>1</v>
      </c>
      <c r="Q1717" s="1">
        <v>0.77780000000000005</v>
      </c>
    </row>
    <row r="1718" spans="1:17">
      <c r="A1718" s="1" t="s">
        <v>2532</v>
      </c>
      <c r="B1718" s="1" t="s">
        <v>16</v>
      </c>
      <c r="F1718" s="1" t="s">
        <v>2159</v>
      </c>
      <c r="G1718" s="1" t="s">
        <v>18</v>
      </c>
      <c r="H1718" s="1">
        <v>19</v>
      </c>
      <c r="I1718" s="1" t="s">
        <v>2160</v>
      </c>
      <c r="J1718" s="1">
        <v>19</v>
      </c>
      <c r="K1718" s="1">
        <v>0.21640000000000001</v>
      </c>
      <c r="L1718" s="1">
        <v>1</v>
      </c>
      <c r="M1718" s="1">
        <v>0.21640000000000001</v>
      </c>
      <c r="N1718" s="1">
        <v>2</v>
      </c>
      <c r="O1718" s="1">
        <v>1</v>
      </c>
      <c r="P1718" s="1">
        <v>1</v>
      </c>
      <c r="Q1718" s="1">
        <v>0.77780000000000005</v>
      </c>
    </row>
    <row r="1719" spans="1:17">
      <c r="A1719" s="1" t="s">
        <v>2139</v>
      </c>
      <c r="B1719" s="1" t="s">
        <v>16</v>
      </c>
      <c r="F1719" s="1" t="s">
        <v>2140</v>
      </c>
      <c r="G1719" s="1" t="s">
        <v>18</v>
      </c>
      <c r="H1719" s="1">
        <v>16</v>
      </c>
      <c r="I1719" s="1" t="s">
        <v>2141</v>
      </c>
      <c r="J1719" s="1">
        <v>16</v>
      </c>
      <c r="K1719" s="1">
        <v>0.17369999999999999</v>
      </c>
      <c r="L1719" s="1">
        <v>1</v>
      </c>
      <c r="M1719" s="1">
        <v>0.17369999999999999</v>
      </c>
      <c r="N1719" s="1">
        <v>2</v>
      </c>
      <c r="O1719" s="1">
        <v>1</v>
      </c>
      <c r="P1719" s="1">
        <v>1</v>
      </c>
      <c r="Q1719" s="1">
        <v>0.75</v>
      </c>
    </row>
    <row r="1720" spans="1:17">
      <c r="A1720" s="1" t="s">
        <v>2155</v>
      </c>
      <c r="B1720" s="1" t="s">
        <v>16</v>
      </c>
      <c r="F1720" s="1" t="s">
        <v>2140</v>
      </c>
      <c r="G1720" s="1" t="s">
        <v>18</v>
      </c>
      <c r="H1720" s="1">
        <v>16</v>
      </c>
      <c r="I1720" s="1" t="s">
        <v>2141</v>
      </c>
      <c r="J1720" s="1">
        <v>16</v>
      </c>
      <c r="K1720" s="1">
        <v>0.17369999999999999</v>
      </c>
      <c r="L1720" s="1">
        <v>1</v>
      </c>
      <c r="M1720" s="1">
        <v>0.17369999999999999</v>
      </c>
      <c r="N1720" s="1">
        <v>2</v>
      </c>
      <c r="O1720" s="1">
        <v>1</v>
      </c>
      <c r="P1720" s="1">
        <v>1</v>
      </c>
      <c r="Q1720" s="1">
        <v>0.75</v>
      </c>
    </row>
    <row r="1721" spans="1:17">
      <c r="A1721" s="1" t="s">
        <v>2193</v>
      </c>
      <c r="B1721" s="1" t="s">
        <v>16</v>
      </c>
      <c r="F1721" s="1" t="s">
        <v>2140</v>
      </c>
      <c r="G1721" s="1" t="s">
        <v>18</v>
      </c>
      <c r="H1721" s="1">
        <v>16</v>
      </c>
      <c r="I1721" s="1" t="s">
        <v>2141</v>
      </c>
      <c r="J1721" s="1">
        <v>16</v>
      </c>
      <c r="K1721" s="1">
        <v>0.17369999999999999</v>
      </c>
      <c r="L1721" s="1">
        <v>1</v>
      </c>
      <c r="M1721" s="1">
        <v>0.17369999999999999</v>
      </c>
      <c r="N1721" s="1">
        <v>2</v>
      </c>
      <c r="O1721" s="1">
        <v>1</v>
      </c>
      <c r="P1721" s="1">
        <v>1</v>
      </c>
      <c r="Q1721" s="1">
        <v>0.75</v>
      </c>
    </row>
    <row r="1722" spans="1:17">
      <c r="A1722" s="1" t="s">
        <v>2198</v>
      </c>
      <c r="B1722" s="1" t="s">
        <v>16</v>
      </c>
      <c r="F1722" s="1" t="s">
        <v>2140</v>
      </c>
      <c r="G1722" s="1" t="s">
        <v>18</v>
      </c>
      <c r="H1722" s="1">
        <v>16</v>
      </c>
      <c r="I1722" s="1" t="s">
        <v>2141</v>
      </c>
      <c r="J1722" s="1">
        <v>16</v>
      </c>
      <c r="K1722" s="1">
        <v>0.17369999999999999</v>
      </c>
      <c r="L1722" s="1">
        <v>1</v>
      </c>
      <c r="M1722" s="1">
        <v>0.17369999999999999</v>
      </c>
      <c r="N1722" s="1">
        <v>2</v>
      </c>
      <c r="O1722" s="1">
        <v>1</v>
      </c>
      <c r="P1722" s="1">
        <v>1</v>
      </c>
      <c r="Q1722" s="1">
        <v>0.75</v>
      </c>
    </row>
    <row r="1723" spans="1:17">
      <c r="A1723" s="1" t="s">
        <v>2247</v>
      </c>
      <c r="B1723" s="1" t="s">
        <v>16</v>
      </c>
      <c r="F1723" s="1" t="s">
        <v>2140</v>
      </c>
      <c r="G1723" s="1" t="s">
        <v>18</v>
      </c>
      <c r="H1723" s="1">
        <v>16</v>
      </c>
      <c r="I1723" s="1" t="s">
        <v>2141</v>
      </c>
      <c r="J1723" s="1">
        <v>16</v>
      </c>
      <c r="K1723" s="1">
        <v>0.17369999999999999</v>
      </c>
      <c r="L1723" s="1">
        <v>1</v>
      </c>
      <c r="M1723" s="1">
        <v>0.17369999999999999</v>
      </c>
      <c r="N1723" s="1">
        <v>2</v>
      </c>
      <c r="O1723" s="1">
        <v>1</v>
      </c>
      <c r="P1723" s="1">
        <v>1</v>
      </c>
      <c r="Q1723" s="1">
        <v>0.75</v>
      </c>
    </row>
    <row r="1724" spans="1:17">
      <c r="A1724" s="1" t="s">
        <v>2270</v>
      </c>
      <c r="B1724" s="1" t="s">
        <v>16</v>
      </c>
      <c r="F1724" s="1" t="s">
        <v>2140</v>
      </c>
      <c r="G1724" s="1" t="s">
        <v>18</v>
      </c>
      <c r="H1724" s="1">
        <v>16</v>
      </c>
      <c r="I1724" s="1" t="s">
        <v>2141</v>
      </c>
      <c r="J1724" s="1">
        <v>16</v>
      </c>
      <c r="K1724" s="1">
        <v>0.17369999999999999</v>
      </c>
      <c r="L1724" s="1">
        <v>1</v>
      </c>
      <c r="M1724" s="1">
        <v>0.17369999999999999</v>
      </c>
      <c r="N1724" s="1">
        <v>2</v>
      </c>
      <c r="O1724" s="1">
        <v>1</v>
      </c>
      <c r="P1724" s="1">
        <v>1</v>
      </c>
      <c r="Q1724" s="1">
        <v>0.75</v>
      </c>
    </row>
    <row r="1725" spans="1:17">
      <c r="A1725" s="1" t="s">
        <v>2325</v>
      </c>
      <c r="B1725" s="1" t="s">
        <v>16</v>
      </c>
      <c r="F1725" s="1" t="s">
        <v>2140</v>
      </c>
      <c r="G1725" s="1" t="s">
        <v>18</v>
      </c>
      <c r="H1725" s="1">
        <v>16</v>
      </c>
      <c r="I1725" s="1" t="s">
        <v>2141</v>
      </c>
      <c r="J1725" s="1">
        <v>16</v>
      </c>
      <c r="K1725" s="1">
        <v>0.17369999999999999</v>
      </c>
      <c r="L1725" s="1">
        <v>1</v>
      </c>
      <c r="M1725" s="1">
        <v>0.17369999999999999</v>
      </c>
      <c r="N1725" s="1">
        <v>2</v>
      </c>
      <c r="O1725" s="1">
        <v>1</v>
      </c>
      <c r="P1725" s="1">
        <v>1</v>
      </c>
      <c r="Q1725" s="1">
        <v>0.75</v>
      </c>
    </row>
    <row r="1726" spans="1:17">
      <c r="A1726" s="1" t="s">
        <v>2358</v>
      </c>
      <c r="B1726" s="1" t="s">
        <v>16</v>
      </c>
      <c r="F1726" s="1" t="s">
        <v>2140</v>
      </c>
      <c r="G1726" s="1" t="s">
        <v>18</v>
      </c>
      <c r="H1726" s="1">
        <v>16</v>
      </c>
      <c r="I1726" s="1" t="s">
        <v>2141</v>
      </c>
      <c r="J1726" s="1">
        <v>16</v>
      </c>
      <c r="K1726" s="1">
        <v>0.17369999999999999</v>
      </c>
      <c r="L1726" s="1">
        <v>1</v>
      </c>
      <c r="M1726" s="1">
        <v>0.17369999999999999</v>
      </c>
      <c r="N1726" s="1">
        <v>2</v>
      </c>
      <c r="O1726" s="1">
        <v>1</v>
      </c>
      <c r="P1726" s="1">
        <v>1</v>
      </c>
      <c r="Q1726" s="1">
        <v>0.75</v>
      </c>
    </row>
    <row r="1727" spans="1:17">
      <c r="A1727" s="1" t="s">
        <v>2370</v>
      </c>
      <c r="B1727" s="1" t="s">
        <v>16</v>
      </c>
      <c r="F1727" s="1" t="s">
        <v>2140</v>
      </c>
      <c r="G1727" s="1" t="s">
        <v>18</v>
      </c>
      <c r="H1727" s="1">
        <v>16</v>
      </c>
      <c r="I1727" s="1" t="s">
        <v>2141</v>
      </c>
      <c r="J1727" s="1">
        <v>16</v>
      </c>
      <c r="K1727" s="1">
        <v>0.17369999999999999</v>
      </c>
      <c r="L1727" s="1">
        <v>1</v>
      </c>
      <c r="M1727" s="1">
        <v>0.17369999999999999</v>
      </c>
      <c r="N1727" s="1">
        <v>2</v>
      </c>
      <c r="O1727" s="1">
        <v>1</v>
      </c>
      <c r="P1727" s="1">
        <v>1</v>
      </c>
      <c r="Q1727" s="1">
        <v>0.75</v>
      </c>
    </row>
    <row r="1728" spans="1:17">
      <c r="A1728" s="1" t="s">
        <v>2382</v>
      </c>
      <c r="B1728" s="1" t="s">
        <v>16</v>
      </c>
      <c r="F1728" s="1" t="s">
        <v>2140</v>
      </c>
      <c r="G1728" s="1" t="s">
        <v>18</v>
      </c>
      <c r="H1728" s="1">
        <v>16</v>
      </c>
      <c r="I1728" s="1" t="s">
        <v>2141</v>
      </c>
      <c r="J1728" s="1">
        <v>16</v>
      </c>
      <c r="K1728" s="1">
        <v>0.17369999999999999</v>
      </c>
      <c r="L1728" s="1">
        <v>1</v>
      </c>
      <c r="M1728" s="1">
        <v>0.17369999999999999</v>
      </c>
      <c r="N1728" s="1">
        <v>2</v>
      </c>
      <c r="O1728" s="1">
        <v>1</v>
      </c>
      <c r="P1728" s="1">
        <v>1</v>
      </c>
      <c r="Q1728" s="1">
        <v>0.75</v>
      </c>
    </row>
    <row r="1729" spans="1:17">
      <c r="A1729" s="1" t="s">
        <v>2458</v>
      </c>
      <c r="B1729" s="1" t="s">
        <v>16</v>
      </c>
      <c r="F1729" s="1" t="s">
        <v>2140</v>
      </c>
      <c r="G1729" s="1" t="s">
        <v>18</v>
      </c>
      <c r="H1729" s="1">
        <v>16</v>
      </c>
      <c r="I1729" s="1" t="s">
        <v>2141</v>
      </c>
      <c r="J1729" s="1">
        <v>16</v>
      </c>
      <c r="K1729" s="1">
        <v>0.17369999999999999</v>
      </c>
      <c r="L1729" s="1">
        <v>1</v>
      </c>
      <c r="M1729" s="1">
        <v>0.17369999999999999</v>
      </c>
      <c r="N1729" s="1">
        <v>2</v>
      </c>
      <c r="O1729" s="1">
        <v>1</v>
      </c>
      <c r="P1729" s="1">
        <v>1</v>
      </c>
      <c r="Q1729" s="1">
        <v>0.75</v>
      </c>
    </row>
    <row r="1730" spans="1:17">
      <c r="A1730" s="1" t="s">
        <v>2474</v>
      </c>
      <c r="B1730" s="1" t="s">
        <v>16</v>
      </c>
      <c r="F1730" s="1" t="s">
        <v>2140</v>
      </c>
      <c r="G1730" s="1" t="s">
        <v>18</v>
      </c>
      <c r="H1730" s="1">
        <v>16</v>
      </c>
      <c r="I1730" s="1" t="s">
        <v>2141</v>
      </c>
      <c r="J1730" s="1">
        <v>16</v>
      </c>
      <c r="K1730" s="1">
        <v>0.17369999999999999</v>
      </c>
      <c r="L1730" s="1">
        <v>1</v>
      </c>
      <c r="M1730" s="1">
        <v>0.17369999999999999</v>
      </c>
      <c r="N1730" s="1">
        <v>2</v>
      </c>
      <c r="O1730" s="1">
        <v>1</v>
      </c>
      <c r="P1730" s="1">
        <v>1</v>
      </c>
      <c r="Q1730" s="1">
        <v>0.75</v>
      </c>
    </row>
    <row r="1731" spans="1:17">
      <c r="A1731" s="1" t="s">
        <v>2476</v>
      </c>
      <c r="B1731" s="1" t="s">
        <v>16</v>
      </c>
      <c r="F1731" s="1" t="s">
        <v>2140</v>
      </c>
      <c r="G1731" s="1" t="s">
        <v>18</v>
      </c>
      <c r="H1731" s="1">
        <v>16</v>
      </c>
      <c r="I1731" s="1" t="s">
        <v>2141</v>
      </c>
      <c r="J1731" s="1">
        <v>16</v>
      </c>
      <c r="K1731" s="1">
        <v>0.17369999999999999</v>
      </c>
      <c r="L1731" s="1">
        <v>1</v>
      </c>
      <c r="M1731" s="1">
        <v>0.17369999999999999</v>
      </c>
      <c r="N1731" s="1">
        <v>2</v>
      </c>
      <c r="O1731" s="1">
        <v>1</v>
      </c>
      <c r="P1731" s="1">
        <v>1</v>
      </c>
      <c r="Q1731" s="1">
        <v>0.75</v>
      </c>
    </row>
    <row r="1732" spans="1:17">
      <c r="A1732" s="1" t="s">
        <v>2491</v>
      </c>
      <c r="B1732" s="1" t="s">
        <v>16</v>
      </c>
      <c r="F1732" s="1" t="s">
        <v>2140</v>
      </c>
      <c r="G1732" s="1" t="s">
        <v>18</v>
      </c>
      <c r="H1732" s="1">
        <v>16</v>
      </c>
      <c r="I1732" s="1" t="s">
        <v>2141</v>
      </c>
      <c r="J1732" s="1">
        <v>16</v>
      </c>
      <c r="K1732" s="1">
        <v>0.17369999999999999</v>
      </c>
      <c r="L1732" s="1">
        <v>1</v>
      </c>
      <c r="M1732" s="1">
        <v>0.17369999999999999</v>
      </c>
      <c r="N1732" s="1">
        <v>2</v>
      </c>
      <c r="O1732" s="1">
        <v>1</v>
      </c>
      <c r="P1732" s="1">
        <v>1</v>
      </c>
      <c r="Q1732" s="1">
        <v>0.75</v>
      </c>
    </row>
    <row r="1733" spans="1:17">
      <c r="A1733" s="1" t="s">
        <v>2519</v>
      </c>
      <c r="B1733" s="1" t="s">
        <v>16</v>
      </c>
      <c r="F1733" s="1" t="s">
        <v>2140</v>
      </c>
      <c r="G1733" s="1" t="s">
        <v>18</v>
      </c>
      <c r="H1733" s="1">
        <v>16</v>
      </c>
      <c r="I1733" s="1" t="s">
        <v>2141</v>
      </c>
      <c r="J1733" s="1">
        <v>16</v>
      </c>
      <c r="K1733" s="1">
        <v>0.17369999999999999</v>
      </c>
      <c r="L1733" s="1">
        <v>1</v>
      </c>
      <c r="M1733" s="1">
        <v>0.17369999999999999</v>
      </c>
      <c r="N1733" s="1">
        <v>2</v>
      </c>
      <c r="O1733" s="1">
        <v>1</v>
      </c>
      <c r="P1733" s="1">
        <v>1</v>
      </c>
      <c r="Q1733" s="1">
        <v>0.75</v>
      </c>
    </row>
    <row r="1734" spans="1:17">
      <c r="A1734" s="1" t="s">
        <v>2520</v>
      </c>
      <c r="B1734" s="1" t="s">
        <v>16</v>
      </c>
      <c r="F1734" s="1" t="s">
        <v>2140</v>
      </c>
      <c r="G1734" s="1" t="s">
        <v>18</v>
      </c>
      <c r="H1734" s="1">
        <v>16</v>
      </c>
      <c r="I1734" s="1" t="s">
        <v>2141</v>
      </c>
      <c r="J1734" s="1">
        <v>16</v>
      </c>
      <c r="K1734" s="1">
        <v>0.17369999999999999</v>
      </c>
      <c r="L1734" s="1">
        <v>1</v>
      </c>
      <c r="M1734" s="1">
        <v>0.17369999999999999</v>
      </c>
      <c r="N1734" s="1">
        <v>2</v>
      </c>
      <c r="O1734" s="1">
        <v>1</v>
      </c>
      <c r="P1734" s="1">
        <v>1</v>
      </c>
      <c r="Q1734" s="1">
        <v>0.75</v>
      </c>
    </row>
    <row r="1735" spans="1:17">
      <c r="A1735" s="1" t="s">
        <v>2348</v>
      </c>
      <c r="B1735" s="1" t="s">
        <v>16</v>
      </c>
      <c r="F1735" s="1" t="s">
        <v>2349</v>
      </c>
      <c r="G1735" s="1" t="s">
        <v>71</v>
      </c>
      <c r="H1735" s="1">
        <v>1</v>
      </c>
      <c r="I1735" s="1" t="s">
        <v>2350</v>
      </c>
      <c r="J1735" s="1">
        <v>1</v>
      </c>
      <c r="K1735" s="1">
        <v>0</v>
      </c>
      <c r="L1735" s="1">
        <v>1</v>
      </c>
      <c r="M1735" s="1">
        <v>0</v>
      </c>
      <c r="N1735" s="1">
        <v>1</v>
      </c>
      <c r="O1735" s="1">
        <v>1</v>
      </c>
      <c r="P1735" s="1">
        <v>1</v>
      </c>
      <c r="Q1735" s="1">
        <v>1</v>
      </c>
    </row>
    <row r="1736" spans="1:17">
      <c r="A1736" s="1" t="s">
        <v>2396</v>
      </c>
      <c r="B1736" s="1" t="s">
        <v>16</v>
      </c>
      <c r="F1736" s="1" t="s">
        <v>2397</v>
      </c>
      <c r="G1736" s="1" t="s">
        <v>71</v>
      </c>
      <c r="H1736" s="1">
        <v>1</v>
      </c>
      <c r="I1736" s="1" t="s">
        <v>2398</v>
      </c>
      <c r="J1736" s="1">
        <v>1</v>
      </c>
      <c r="K1736" s="1">
        <v>0</v>
      </c>
      <c r="L1736" s="1">
        <v>1</v>
      </c>
      <c r="M1736" s="1">
        <v>0</v>
      </c>
      <c r="N1736" s="1">
        <v>1</v>
      </c>
      <c r="O1736" s="1">
        <v>1</v>
      </c>
      <c r="P1736" s="1">
        <v>1</v>
      </c>
      <c r="Q1736" s="1">
        <v>1</v>
      </c>
    </row>
    <row r="1737" spans="1:17">
      <c r="A1737" s="1" t="s">
        <v>2404</v>
      </c>
      <c r="B1737" s="1" t="s">
        <v>16</v>
      </c>
      <c r="F1737" s="1" t="s">
        <v>2405</v>
      </c>
      <c r="G1737" s="1" t="s">
        <v>71</v>
      </c>
      <c r="H1737" s="1">
        <v>1</v>
      </c>
      <c r="I1737" s="1" t="s">
        <v>2406</v>
      </c>
      <c r="J1737" s="1">
        <v>1</v>
      </c>
      <c r="K1737" s="1">
        <v>0</v>
      </c>
      <c r="L1737" s="1">
        <v>1</v>
      </c>
      <c r="M1737" s="1">
        <v>0</v>
      </c>
      <c r="N1737" s="1">
        <v>1</v>
      </c>
      <c r="O1737" s="1">
        <v>1</v>
      </c>
      <c r="P1737" s="1">
        <v>1</v>
      </c>
      <c r="Q1737" s="1">
        <v>1</v>
      </c>
    </row>
    <row r="1738" spans="1:17">
      <c r="A1738" s="1" t="s">
        <v>2185</v>
      </c>
      <c r="B1738" s="1" t="s">
        <v>16</v>
      </c>
      <c r="F1738" s="1" t="s">
        <v>2186</v>
      </c>
      <c r="G1738" s="1" t="s">
        <v>71</v>
      </c>
      <c r="H1738" s="1">
        <v>1</v>
      </c>
      <c r="I1738" s="1" t="s">
        <v>2187</v>
      </c>
      <c r="J1738" s="1">
        <v>1</v>
      </c>
      <c r="K1738" s="1">
        <v>0</v>
      </c>
      <c r="L1738" s="1">
        <v>1</v>
      </c>
      <c r="M1738" s="1">
        <v>0</v>
      </c>
      <c r="N1738" s="1">
        <v>1</v>
      </c>
      <c r="O1738" s="1">
        <v>1</v>
      </c>
      <c r="P1738" s="1">
        <v>1</v>
      </c>
      <c r="Q1738" s="1">
        <v>1</v>
      </c>
    </row>
    <row r="1739" spans="1:17">
      <c r="A1739" s="1" t="s">
        <v>2388</v>
      </c>
      <c r="B1739" s="1" t="s">
        <v>16</v>
      </c>
      <c r="F1739" s="1" t="s">
        <v>2389</v>
      </c>
      <c r="G1739" s="1" t="s">
        <v>71</v>
      </c>
      <c r="H1739" s="1">
        <v>1</v>
      </c>
      <c r="I1739" s="1" t="s">
        <v>2390</v>
      </c>
      <c r="J1739" s="1">
        <v>1</v>
      </c>
      <c r="K1739" s="1">
        <v>0</v>
      </c>
      <c r="L1739" s="1">
        <v>1</v>
      </c>
      <c r="M1739" s="1">
        <v>0</v>
      </c>
      <c r="N1739" s="1">
        <v>1</v>
      </c>
      <c r="O1739" s="1">
        <v>1</v>
      </c>
      <c r="P1739" s="1">
        <v>1</v>
      </c>
      <c r="Q1739" s="1">
        <v>1</v>
      </c>
    </row>
    <row r="1740" spans="1:17">
      <c r="A1740" s="1" t="s">
        <v>2132</v>
      </c>
      <c r="B1740" s="1" t="s">
        <v>16</v>
      </c>
      <c r="F1740" s="1" t="s">
        <v>2133</v>
      </c>
      <c r="G1740" s="1" t="s">
        <v>18</v>
      </c>
      <c r="H1740" s="1">
        <v>4</v>
      </c>
      <c r="I1740" s="1" t="s">
        <v>2134</v>
      </c>
      <c r="J1740" s="1">
        <v>4</v>
      </c>
      <c r="K1740" s="1">
        <v>3.1699999999999999E-2</v>
      </c>
      <c r="L1740" s="1">
        <v>0.99984298000000005</v>
      </c>
      <c r="M1740" s="1">
        <v>3.1699999999999999E-2</v>
      </c>
      <c r="N1740" s="1">
        <v>2</v>
      </c>
      <c r="O1740" s="1">
        <v>1</v>
      </c>
      <c r="P1740" s="1">
        <v>1</v>
      </c>
      <c r="Q1740" s="1">
        <v>0.83330000000000004</v>
      </c>
    </row>
    <row r="1741" spans="1:17">
      <c r="A1741" s="1" t="s">
        <v>2258</v>
      </c>
      <c r="B1741" s="1" t="s">
        <v>16</v>
      </c>
      <c r="F1741" s="1" t="s">
        <v>2133</v>
      </c>
      <c r="G1741" s="1" t="s">
        <v>18</v>
      </c>
      <c r="H1741" s="1">
        <v>4</v>
      </c>
      <c r="I1741" s="1" t="s">
        <v>2134</v>
      </c>
      <c r="J1741" s="1">
        <v>4</v>
      </c>
      <c r="K1741" s="1">
        <v>3.1699999999999999E-2</v>
      </c>
      <c r="L1741" s="1">
        <v>0.99984298000000005</v>
      </c>
      <c r="M1741" s="1">
        <v>3.1699999999999999E-2</v>
      </c>
      <c r="N1741" s="1">
        <v>2</v>
      </c>
      <c r="O1741" s="1">
        <v>1</v>
      </c>
      <c r="P1741" s="1">
        <v>1</v>
      </c>
      <c r="Q1741" s="1">
        <v>0.83330000000000004</v>
      </c>
    </row>
    <row r="1742" spans="1:17">
      <c r="A1742" s="1" t="s">
        <v>2362</v>
      </c>
      <c r="B1742" s="1" t="s">
        <v>16</v>
      </c>
      <c r="F1742" s="1" t="s">
        <v>2133</v>
      </c>
      <c r="G1742" s="1" t="s">
        <v>18</v>
      </c>
      <c r="H1742" s="1">
        <v>4</v>
      </c>
      <c r="I1742" s="1" t="s">
        <v>2134</v>
      </c>
      <c r="J1742" s="1">
        <v>4</v>
      </c>
      <c r="K1742" s="1">
        <v>3.1699999999999999E-2</v>
      </c>
      <c r="L1742" s="1">
        <v>0.99984298000000005</v>
      </c>
      <c r="M1742" s="1">
        <v>3.1699999999999999E-2</v>
      </c>
      <c r="N1742" s="1">
        <v>2</v>
      </c>
      <c r="O1742" s="1">
        <v>1</v>
      </c>
      <c r="P1742" s="1">
        <v>1</v>
      </c>
      <c r="Q1742" s="1">
        <v>0.83330000000000004</v>
      </c>
    </row>
    <row r="1743" spans="1:17">
      <c r="A1743" s="1" t="s">
        <v>2512</v>
      </c>
      <c r="B1743" s="1" t="s">
        <v>16</v>
      </c>
      <c r="F1743" s="1" t="s">
        <v>2133</v>
      </c>
      <c r="G1743" s="1" t="s">
        <v>18</v>
      </c>
      <c r="H1743" s="1">
        <v>4</v>
      </c>
      <c r="I1743" s="1" t="s">
        <v>2134</v>
      </c>
      <c r="J1743" s="1">
        <v>4</v>
      </c>
      <c r="K1743" s="1">
        <v>3.1699999999999999E-2</v>
      </c>
      <c r="L1743" s="1">
        <v>0.99984298000000005</v>
      </c>
      <c r="M1743" s="1">
        <v>3.1699999999999999E-2</v>
      </c>
      <c r="N1743" s="1">
        <v>2</v>
      </c>
      <c r="O1743" s="1">
        <v>1</v>
      </c>
      <c r="P1743" s="1">
        <v>1</v>
      </c>
      <c r="Q1743" s="1">
        <v>0.83330000000000004</v>
      </c>
    </row>
    <row r="1744" spans="1:17">
      <c r="A1744" s="1" t="s">
        <v>2149</v>
      </c>
      <c r="B1744" s="1" t="s">
        <v>16</v>
      </c>
      <c r="F1744" s="1" t="s">
        <v>2150</v>
      </c>
      <c r="G1744" s="1" t="s">
        <v>18</v>
      </c>
      <c r="H1744" s="1">
        <v>4</v>
      </c>
      <c r="I1744" s="1" t="s">
        <v>2151</v>
      </c>
      <c r="J1744" s="1">
        <v>4</v>
      </c>
      <c r="K1744" s="1">
        <v>3.9199999999999999E-2</v>
      </c>
      <c r="L1744" s="1">
        <v>0.99998633999999997</v>
      </c>
      <c r="M1744" s="1">
        <v>3.9199999999999999E-2</v>
      </c>
      <c r="N1744" s="1">
        <v>2</v>
      </c>
      <c r="O1744" s="1">
        <v>1</v>
      </c>
      <c r="P1744" s="1">
        <v>1</v>
      </c>
      <c r="Q1744" s="1">
        <v>1</v>
      </c>
    </row>
    <row r="1745" spans="1:17">
      <c r="A1745" s="1" t="s">
        <v>2251</v>
      </c>
      <c r="B1745" s="1" t="s">
        <v>16</v>
      </c>
      <c r="F1745" s="1" t="s">
        <v>2150</v>
      </c>
      <c r="G1745" s="1" t="s">
        <v>18</v>
      </c>
      <c r="H1745" s="1">
        <v>4</v>
      </c>
      <c r="I1745" s="1" t="s">
        <v>2151</v>
      </c>
      <c r="J1745" s="1">
        <v>4</v>
      </c>
      <c r="K1745" s="1">
        <v>3.9199999999999999E-2</v>
      </c>
      <c r="L1745" s="1">
        <v>0.99998633999999997</v>
      </c>
      <c r="M1745" s="1">
        <v>3.9199999999999999E-2</v>
      </c>
      <c r="N1745" s="1">
        <v>2</v>
      </c>
      <c r="O1745" s="1">
        <v>1</v>
      </c>
      <c r="P1745" s="1">
        <v>1</v>
      </c>
      <c r="Q1745" s="1">
        <v>1</v>
      </c>
    </row>
    <row r="1746" spans="1:17">
      <c r="A1746" s="1" t="s">
        <v>2528</v>
      </c>
      <c r="B1746" s="1" t="s">
        <v>16</v>
      </c>
      <c r="F1746" s="1" t="s">
        <v>2150</v>
      </c>
      <c r="G1746" s="1" t="s">
        <v>18</v>
      </c>
      <c r="H1746" s="1">
        <v>4</v>
      </c>
      <c r="I1746" s="1" t="s">
        <v>2151</v>
      </c>
      <c r="J1746" s="1">
        <v>4</v>
      </c>
      <c r="K1746" s="1">
        <v>3.9199999999999999E-2</v>
      </c>
      <c r="L1746" s="1">
        <v>0.99998633999999997</v>
      </c>
      <c r="M1746" s="1">
        <v>3.9199999999999999E-2</v>
      </c>
      <c r="N1746" s="1">
        <v>2</v>
      </c>
      <c r="O1746" s="1">
        <v>1</v>
      </c>
      <c r="P1746" s="1">
        <v>1</v>
      </c>
      <c r="Q1746" s="1">
        <v>1</v>
      </c>
    </row>
    <row r="1747" spans="1:17">
      <c r="A1747" s="1" t="s">
        <v>2530</v>
      </c>
      <c r="B1747" s="1" t="s">
        <v>16</v>
      </c>
      <c r="F1747" s="1" t="s">
        <v>2150</v>
      </c>
      <c r="G1747" s="1" t="s">
        <v>18</v>
      </c>
      <c r="H1747" s="1">
        <v>4</v>
      </c>
      <c r="I1747" s="1" t="s">
        <v>2151</v>
      </c>
      <c r="J1747" s="1">
        <v>4</v>
      </c>
      <c r="K1747" s="1">
        <v>3.9199999999999999E-2</v>
      </c>
      <c r="L1747" s="1">
        <v>0.99998633999999997</v>
      </c>
      <c r="M1747" s="1">
        <v>3.9199999999999999E-2</v>
      </c>
      <c r="N1747" s="1">
        <v>2</v>
      </c>
      <c r="O1747" s="1">
        <v>1</v>
      </c>
      <c r="P1747" s="1">
        <v>1</v>
      </c>
      <c r="Q1747" s="1">
        <v>1</v>
      </c>
    </row>
    <row r="1748" spans="1:17">
      <c r="A1748" s="1" t="s">
        <v>2432</v>
      </c>
      <c r="B1748" s="1" t="s">
        <v>16</v>
      </c>
      <c r="F1748" s="1" t="s">
        <v>2433</v>
      </c>
      <c r="G1748" s="1" t="s">
        <v>71</v>
      </c>
      <c r="H1748" s="1">
        <v>1</v>
      </c>
      <c r="I1748" s="1" t="s">
        <v>2434</v>
      </c>
      <c r="J1748" s="1">
        <v>1</v>
      </c>
      <c r="K1748" s="1">
        <v>0</v>
      </c>
      <c r="L1748" s="1">
        <v>1</v>
      </c>
      <c r="M1748" s="1">
        <v>0</v>
      </c>
      <c r="N1748" s="1">
        <v>1</v>
      </c>
      <c r="O1748" s="1">
        <v>1</v>
      </c>
      <c r="P1748" s="1">
        <v>1</v>
      </c>
      <c r="Q1748" s="1">
        <v>1</v>
      </c>
    </row>
    <row r="1749" spans="1:17">
      <c r="A1749" s="1" t="s">
        <v>2280</v>
      </c>
      <c r="B1749" s="1" t="s">
        <v>16</v>
      </c>
      <c r="F1749" s="1" t="s">
        <v>2281</v>
      </c>
      <c r="G1749" s="1" t="s">
        <v>18</v>
      </c>
      <c r="H1749" s="1">
        <v>2</v>
      </c>
      <c r="I1749" s="1" t="s">
        <v>2282</v>
      </c>
      <c r="J1749" s="1">
        <v>2</v>
      </c>
      <c r="K1749" s="1">
        <v>0.8246</v>
      </c>
      <c r="L1749" s="1">
        <v>0.94346012999999995</v>
      </c>
      <c r="M1749" s="1">
        <v>0.77800000000000002</v>
      </c>
      <c r="N1749" s="1">
        <v>1</v>
      </c>
      <c r="O1749" s="1">
        <v>1</v>
      </c>
      <c r="P1749" s="1">
        <v>1</v>
      </c>
      <c r="Q1749" s="1">
        <v>1</v>
      </c>
    </row>
    <row r="1750" spans="1:17">
      <c r="A1750" s="1" t="s">
        <v>2291</v>
      </c>
      <c r="B1750" s="1" t="s">
        <v>16</v>
      </c>
      <c r="F1750" s="1" t="s">
        <v>2281</v>
      </c>
      <c r="G1750" s="1" t="s">
        <v>18</v>
      </c>
      <c r="H1750" s="1">
        <v>2</v>
      </c>
      <c r="I1750" s="1" t="s">
        <v>2282</v>
      </c>
      <c r="J1750" s="1">
        <v>2</v>
      </c>
      <c r="K1750" s="1">
        <v>0.8246</v>
      </c>
      <c r="L1750" s="1">
        <v>0.94346012999999995</v>
      </c>
      <c r="M1750" s="1">
        <v>0.77800000000000002</v>
      </c>
      <c r="N1750" s="1">
        <v>1</v>
      </c>
      <c r="O1750" s="1">
        <v>1</v>
      </c>
      <c r="P1750" s="1">
        <v>1</v>
      </c>
      <c r="Q1750" s="1">
        <v>1</v>
      </c>
    </row>
    <row r="1751" spans="1:17">
      <c r="A1751" s="1" t="s">
        <v>2125</v>
      </c>
      <c r="B1751" s="1" t="s">
        <v>16</v>
      </c>
      <c r="F1751" s="1" t="s">
        <v>2126</v>
      </c>
      <c r="G1751" s="1" t="s">
        <v>18</v>
      </c>
      <c r="H1751" s="1">
        <v>8</v>
      </c>
      <c r="I1751" s="1" t="s">
        <v>2127</v>
      </c>
      <c r="J1751" s="1">
        <v>8</v>
      </c>
      <c r="K1751" s="1">
        <v>0.51300000000000001</v>
      </c>
      <c r="L1751" s="1">
        <v>1</v>
      </c>
      <c r="M1751" s="1">
        <v>0.51300000000000001</v>
      </c>
      <c r="N1751" s="1">
        <v>3</v>
      </c>
      <c r="O1751" s="1">
        <v>1</v>
      </c>
      <c r="P1751" s="1">
        <v>1</v>
      </c>
      <c r="Q1751" s="1">
        <v>1</v>
      </c>
    </row>
    <row r="1752" spans="1:17">
      <c r="A1752" s="1" t="s">
        <v>2145</v>
      </c>
      <c r="B1752" s="1" t="s">
        <v>16</v>
      </c>
      <c r="F1752" s="1" t="s">
        <v>2126</v>
      </c>
      <c r="G1752" s="1" t="s">
        <v>18</v>
      </c>
      <c r="H1752" s="1">
        <v>8</v>
      </c>
      <c r="I1752" s="1" t="s">
        <v>2127</v>
      </c>
      <c r="J1752" s="1">
        <v>8</v>
      </c>
      <c r="K1752" s="1">
        <v>0.51300000000000001</v>
      </c>
      <c r="L1752" s="1">
        <v>1</v>
      </c>
      <c r="M1752" s="1">
        <v>0.51300000000000001</v>
      </c>
      <c r="N1752" s="1">
        <v>3</v>
      </c>
      <c r="O1752" s="1">
        <v>1</v>
      </c>
      <c r="P1752" s="1">
        <v>1</v>
      </c>
      <c r="Q1752" s="1">
        <v>1</v>
      </c>
    </row>
    <row r="1753" spans="1:17">
      <c r="A1753" s="1" t="s">
        <v>2199</v>
      </c>
      <c r="B1753" s="1" t="s">
        <v>16</v>
      </c>
      <c r="F1753" s="1" t="s">
        <v>2126</v>
      </c>
      <c r="G1753" s="1" t="s">
        <v>18</v>
      </c>
      <c r="H1753" s="1">
        <v>8</v>
      </c>
      <c r="I1753" s="1" t="s">
        <v>2127</v>
      </c>
      <c r="J1753" s="1">
        <v>8</v>
      </c>
      <c r="K1753" s="1">
        <v>0.51300000000000001</v>
      </c>
      <c r="L1753" s="1">
        <v>1</v>
      </c>
      <c r="M1753" s="1">
        <v>0.51300000000000001</v>
      </c>
      <c r="N1753" s="1">
        <v>3</v>
      </c>
      <c r="O1753" s="1">
        <v>1</v>
      </c>
      <c r="P1753" s="1">
        <v>1</v>
      </c>
      <c r="Q1753" s="1">
        <v>1</v>
      </c>
    </row>
    <row r="1754" spans="1:17">
      <c r="A1754" s="1" t="s">
        <v>2221</v>
      </c>
      <c r="B1754" s="1" t="s">
        <v>16</v>
      </c>
      <c r="F1754" s="1" t="s">
        <v>2126</v>
      </c>
      <c r="G1754" s="1" t="s">
        <v>18</v>
      </c>
      <c r="H1754" s="1">
        <v>8</v>
      </c>
      <c r="I1754" s="1" t="s">
        <v>2127</v>
      </c>
      <c r="J1754" s="1">
        <v>8</v>
      </c>
      <c r="K1754" s="1">
        <v>0.51300000000000001</v>
      </c>
      <c r="L1754" s="1">
        <v>1</v>
      </c>
      <c r="M1754" s="1">
        <v>0.51300000000000001</v>
      </c>
      <c r="N1754" s="1">
        <v>3</v>
      </c>
      <c r="O1754" s="1">
        <v>1</v>
      </c>
      <c r="P1754" s="1">
        <v>1</v>
      </c>
      <c r="Q1754" s="1">
        <v>1</v>
      </c>
    </row>
    <row r="1755" spans="1:17">
      <c r="A1755" s="1" t="s">
        <v>2250</v>
      </c>
      <c r="B1755" s="1" t="s">
        <v>16</v>
      </c>
      <c r="F1755" s="1" t="s">
        <v>2126</v>
      </c>
      <c r="G1755" s="1" t="s">
        <v>18</v>
      </c>
      <c r="H1755" s="1">
        <v>8</v>
      </c>
      <c r="I1755" s="1" t="s">
        <v>2127</v>
      </c>
      <c r="J1755" s="1">
        <v>8</v>
      </c>
      <c r="K1755" s="1">
        <v>0.51300000000000001</v>
      </c>
      <c r="L1755" s="1">
        <v>1</v>
      </c>
      <c r="M1755" s="1">
        <v>0.51300000000000001</v>
      </c>
      <c r="N1755" s="1">
        <v>3</v>
      </c>
      <c r="O1755" s="1">
        <v>1</v>
      </c>
      <c r="P1755" s="1">
        <v>1</v>
      </c>
      <c r="Q1755" s="1">
        <v>1</v>
      </c>
    </row>
    <row r="1756" spans="1:17">
      <c r="A1756" s="1" t="s">
        <v>2277</v>
      </c>
      <c r="B1756" s="1" t="s">
        <v>16</v>
      </c>
      <c r="F1756" s="1" t="s">
        <v>2126</v>
      </c>
      <c r="G1756" s="1" t="s">
        <v>18</v>
      </c>
      <c r="H1756" s="1">
        <v>8</v>
      </c>
      <c r="I1756" s="1" t="s">
        <v>2127</v>
      </c>
      <c r="J1756" s="1">
        <v>8</v>
      </c>
      <c r="K1756" s="1">
        <v>0.51300000000000001</v>
      </c>
      <c r="L1756" s="1">
        <v>1</v>
      </c>
      <c r="M1756" s="1">
        <v>0.51300000000000001</v>
      </c>
      <c r="N1756" s="1">
        <v>3</v>
      </c>
      <c r="O1756" s="1">
        <v>1</v>
      </c>
      <c r="P1756" s="1">
        <v>1</v>
      </c>
      <c r="Q1756" s="1">
        <v>1</v>
      </c>
    </row>
    <row r="1757" spans="1:17">
      <c r="A1757" s="1" t="s">
        <v>2327</v>
      </c>
      <c r="B1757" s="1" t="s">
        <v>16</v>
      </c>
      <c r="F1757" s="1" t="s">
        <v>2126</v>
      </c>
      <c r="G1757" s="1" t="s">
        <v>18</v>
      </c>
      <c r="H1757" s="1">
        <v>8</v>
      </c>
      <c r="I1757" s="1" t="s">
        <v>2127</v>
      </c>
      <c r="J1757" s="1">
        <v>8</v>
      </c>
      <c r="K1757" s="1">
        <v>0.51300000000000001</v>
      </c>
      <c r="L1757" s="1">
        <v>1</v>
      </c>
      <c r="M1757" s="1">
        <v>0.51300000000000001</v>
      </c>
      <c r="N1757" s="1">
        <v>3</v>
      </c>
      <c r="O1757" s="1">
        <v>1</v>
      </c>
      <c r="P1757" s="1">
        <v>1</v>
      </c>
      <c r="Q1757" s="1">
        <v>1</v>
      </c>
    </row>
    <row r="1758" spans="1:17">
      <c r="A1758" s="1" t="s">
        <v>2372</v>
      </c>
      <c r="B1758" s="1" t="s">
        <v>16</v>
      </c>
      <c r="F1758" s="1" t="s">
        <v>2126</v>
      </c>
      <c r="G1758" s="1" t="s">
        <v>18</v>
      </c>
      <c r="H1758" s="1">
        <v>8</v>
      </c>
      <c r="I1758" s="1" t="s">
        <v>2127</v>
      </c>
      <c r="J1758" s="1">
        <v>8</v>
      </c>
      <c r="K1758" s="1">
        <v>0.51300000000000001</v>
      </c>
      <c r="L1758" s="1">
        <v>1</v>
      </c>
      <c r="M1758" s="1">
        <v>0.51300000000000001</v>
      </c>
      <c r="N1758" s="1">
        <v>3</v>
      </c>
      <c r="O1758" s="1">
        <v>1</v>
      </c>
      <c r="P1758" s="1">
        <v>1</v>
      </c>
      <c r="Q1758" s="1">
        <v>1</v>
      </c>
    </row>
    <row r="1759" spans="1:17">
      <c r="A1759" s="1" t="s">
        <v>1428</v>
      </c>
      <c r="B1759" s="1" t="s">
        <v>16</v>
      </c>
      <c r="F1759" s="1" t="s">
        <v>1429</v>
      </c>
      <c r="G1759" s="1" t="s">
        <v>18</v>
      </c>
      <c r="H1759" s="1">
        <v>2</v>
      </c>
      <c r="I1759" s="1" t="s">
        <v>1430</v>
      </c>
      <c r="J1759" s="1">
        <v>2</v>
      </c>
      <c r="K1759" s="1">
        <v>0.20830000000000001</v>
      </c>
      <c r="L1759" s="1">
        <v>0.93981753000000001</v>
      </c>
      <c r="M1759" s="1">
        <v>0.1958</v>
      </c>
      <c r="N1759" s="1">
        <v>2</v>
      </c>
      <c r="O1759" s="1">
        <v>1</v>
      </c>
      <c r="P1759" s="1">
        <v>1</v>
      </c>
      <c r="Q1759" s="1">
        <v>1</v>
      </c>
    </row>
    <row r="1760" spans="1:17">
      <c r="A1760" s="1" t="s">
        <v>1458</v>
      </c>
      <c r="B1760" s="1" t="s">
        <v>16</v>
      </c>
      <c r="F1760" s="1" t="s">
        <v>1429</v>
      </c>
      <c r="G1760" s="1" t="s">
        <v>18</v>
      </c>
      <c r="H1760" s="1">
        <v>2</v>
      </c>
      <c r="I1760" s="1" t="s">
        <v>1430</v>
      </c>
      <c r="J1760" s="1">
        <v>2</v>
      </c>
      <c r="K1760" s="1">
        <v>0.20830000000000001</v>
      </c>
      <c r="L1760" s="1">
        <v>0.93981753000000001</v>
      </c>
      <c r="M1760" s="1">
        <v>0.1958</v>
      </c>
      <c r="N1760" s="1">
        <v>2</v>
      </c>
      <c r="O1760" s="1">
        <v>1</v>
      </c>
      <c r="P1760" s="1">
        <v>1</v>
      </c>
      <c r="Q1760" s="1">
        <v>1</v>
      </c>
    </row>
    <row r="1761" spans="1:17">
      <c r="A1761" s="1" t="s">
        <v>1425</v>
      </c>
      <c r="B1761" s="1" t="s">
        <v>16</v>
      </c>
      <c r="F1761" s="1" t="s">
        <v>1426</v>
      </c>
      <c r="G1761" s="1" t="s">
        <v>18</v>
      </c>
      <c r="H1761" s="1">
        <v>4</v>
      </c>
      <c r="I1761" s="1" t="s">
        <v>1427</v>
      </c>
      <c r="J1761" s="1">
        <v>4</v>
      </c>
      <c r="K1761" s="1">
        <v>0.38700000000000001</v>
      </c>
      <c r="L1761" s="1">
        <v>0.99986587999999998</v>
      </c>
      <c r="M1761" s="1">
        <v>0.38690000000000002</v>
      </c>
      <c r="N1761" s="1">
        <v>1</v>
      </c>
      <c r="O1761" s="1">
        <v>1</v>
      </c>
      <c r="P1761" s="1">
        <v>1</v>
      </c>
      <c r="Q1761" s="1">
        <v>1</v>
      </c>
    </row>
    <row r="1762" spans="1:17">
      <c r="A1762" s="1" t="s">
        <v>1452</v>
      </c>
      <c r="B1762" s="1" t="s">
        <v>16</v>
      </c>
      <c r="F1762" s="1" t="s">
        <v>1426</v>
      </c>
      <c r="G1762" s="1" t="s">
        <v>18</v>
      </c>
      <c r="H1762" s="1">
        <v>4</v>
      </c>
      <c r="I1762" s="1" t="s">
        <v>1427</v>
      </c>
      <c r="J1762" s="1">
        <v>4</v>
      </c>
      <c r="K1762" s="1">
        <v>0.38700000000000001</v>
      </c>
      <c r="L1762" s="1">
        <v>0.99986587999999998</v>
      </c>
      <c r="M1762" s="1">
        <v>0.38690000000000002</v>
      </c>
      <c r="N1762" s="1">
        <v>1</v>
      </c>
      <c r="O1762" s="1">
        <v>1</v>
      </c>
      <c r="P1762" s="1">
        <v>1</v>
      </c>
      <c r="Q1762" s="1">
        <v>1</v>
      </c>
    </row>
    <row r="1763" spans="1:17">
      <c r="A1763" s="1" t="s">
        <v>1457</v>
      </c>
      <c r="B1763" s="1" t="s">
        <v>16</v>
      </c>
      <c r="F1763" s="1" t="s">
        <v>1426</v>
      </c>
      <c r="G1763" s="1" t="s">
        <v>18</v>
      </c>
      <c r="H1763" s="1">
        <v>4</v>
      </c>
      <c r="I1763" s="1" t="s">
        <v>1427</v>
      </c>
      <c r="J1763" s="1">
        <v>4</v>
      </c>
      <c r="K1763" s="1">
        <v>0.38700000000000001</v>
      </c>
      <c r="L1763" s="1">
        <v>0.99986587999999998</v>
      </c>
      <c r="M1763" s="1">
        <v>0.38690000000000002</v>
      </c>
      <c r="N1763" s="1">
        <v>1</v>
      </c>
      <c r="O1763" s="1">
        <v>1</v>
      </c>
      <c r="P1763" s="1">
        <v>1</v>
      </c>
      <c r="Q1763" s="1">
        <v>1</v>
      </c>
    </row>
    <row r="1764" spans="1:17">
      <c r="A1764" s="1" t="s">
        <v>1531</v>
      </c>
      <c r="B1764" s="1" t="s">
        <v>16</v>
      </c>
      <c r="F1764" s="1" t="s">
        <v>1426</v>
      </c>
      <c r="G1764" s="1" t="s">
        <v>18</v>
      </c>
      <c r="H1764" s="1">
        <v>4</v>
      </c>
      <c r="I1764" s="1" t="s">
        <v>1427</v>
      </c>
      <c r="J1764" s="1">
        <v>4</v>
      </c>
      <c r="K1764" s="1">
        <v>0.38700000000000001</v>
      </c>
      <c r="L1764" s="1">
        <v>0.99986587999999998</v>
      </c>
      <c r="M1764" s="1">
        <v>0.38690000000000002</v>
      </c>
      <c r="N1764" s="1">
        <v>1</v>
      </c>
      <c r="O1764" s="1">
        <v>1</v>
      </c>
      <c r="P1764" s="1">
        <v>1</v>
      </c>
      <c r="Q1764" s="1">
        <v>1</v>
      </c>
    </row>
    <row r="1765" spans="1:17">
      <c r="A1765" s="1" t="s">
        <v>1445</v>
      </c>
      <c r="B1765" s="1" t="s">
        <v>16</v>
      </c>
      <c r="F1765" s="1" t="s">
        <v>1446</v>
      </c>
      <c r="G1765" s="1" t="s">
        <v>18</v>
      </c>
      <c r="H1765" s="1">
        <v>2</v>
      </c>
      <c r="I1765" s="1" t="s">
        <v>1447</v>
      </c>
      <c r="J1765" s="1">
        <v>2</v>
      </c>
      <c r="K1765" s="1">
        <v>0.1111</v>
      </c>
      <c r="L1765" s="1">
        <v>0.94256379999999995</v>
      </c>
      <c r="M1765" s="1">
        <v>0.1047</v>
      </c>
      <c r="N1765" s="1">
        <v>2</v>
      </c>
      <c r="O1765" s="1">
        <v>1</v>
      </c>
      <c r="P1765" s="1">
        <v>1</v>
      </c>
      <c r="Q1765" s="1">
        <v>1</v>
      </c>
    </row>
    <row r="1766" spans="1:17">
      <c r="A1766" s="1" t="s">
        <v>1522</v>
      </c>
      <c r="B1766" s="1" t="s">
        <v>16</v>
      </c>
      <c r="F1766" s="1" t="s">
        <v>1446</v>
      </c>
      <c r="G1766" s="1" t="s">
        <v>18</v>
      </c>
      <c r="H1766" s="1">
        <v>2</v>
      </c>
      <c r="I1766" s="1" t="s">
        <v>1447</v>
      </c>
      <c r="J1766" s="1">
        <v>2</v>
      </c>
      <c r="K1766" s="1">
        <v>0.1111</v>
      </c>
      <c r="L1766" s="1">
        <v>0.94256379999999995</v>
      </c>
      <c r="M1766" s="1">
        <v>0.1047</v>
      </c>
      <c r="N1766" s="1">
        <v>2</v>
      </c>
      <c r="O1766" s="1">
        <v>1</v>
      </c>
      <c r="P1766" s="1">
        <v>1</v>
      </c>
      <c r="Q1766" s="1">
        <v>1</v>
      </c>
    </row>
    <row r="1767" spans="1:17">
      <c r="A1767" s="1" t="s">
        <v>2101</v>
      </c>
      <c r="B1767" s="1" t="s">
        <v>16</v>
      </c>
      <c r="F1767" s="1" t="s">
        <v>2102</v>
      </c>
      <c r="G1767" s="1" t="s">
        <v>18</v>
      </c>
      <c r="H1767" s="1">
        <v>10</v>
      </c>
      <c r="I1767" s="1" t="s">
        <v>2103</v>
      </c>
      <c r="J1767" s="1">
        <v>10</v>
      </c>
      <c r="K1767" s="1">
        <v>0.80679999999999996</v>
      </c>
      <c r="L1767" s="1">
        <v>1</v>
      </c>
      <c r="M1767" s="1">
        <v>0.80679999999999996</v>
      </c>
      <c r="N1767" s="1">
        <v>1</v>
      </c>
      <c r="O1767" s="1">
        <v>1</v>
      </c>
      <c r="P1767" s="1">
        <v>1</v>
      </c>
      <c r="Q1767" s="1">
        <v>0.9556</v>
      </c>
    </row>
    <row r="1768" spans="1:17">
      <c r="A1768" s="1" t="s">
        <v>2188</v>
      </c>
      <c r="B1768" s="1" t="s">
        <v>16</v>
      </c>
      <c r="F1768" s="1" t="s">
        <v>2102</v>
      </c>
      <c r="G1768" s="1" t="s">
        <v>18</v>
      </c>
      <c r="H1768" s="1">
        <v>10</v>
      </c>
      <c r="I1768" s="1" t="s">
        <v>2103</v>
      </c>
      <c r="J1768" s="1">
        <v>10</v>
      </c>
      <c r="K1768" s="1">
        <v>0.80679999999999996</v>
      </c>
      <c r="L1768" s="1">
        <v>1</v>
      </c>
      <c r="M1768" s="1">
        <v>0.80679999999999996</v>
      </c>
      <c r="N1768" s="1">
        <v>1</v>
      </c>
      <c r="O1768" s="1">
        <v>1</v>
      </c>
      <c r="P1768" s="1">
        <v>1</v>
      </c>
      <c r="Q1768" s="1">
        <v>0.9556</v>
      </c>
    </row>
    <row r="1769" spans="1:17">
      <c r="A1769" s="1" t="s">
        <v>2230</v>
      </c>
      <c r="B1769" s="1" t="s">
        <v>16</v>
      </c>
      <c r="F1769" s="1" t="s">
        <v>2102</v>
      </c>
      <c r="G1769" s="1" t="s">
        <v>18</v>
      </c>
      <c r="H1769" s="1">
        <v>10</v>
      </c>
      <c r="I1769" s="1" t="s">
        <v>2103</v>
      </c>
      <c r="J1769" s="1">
        <v>10</v>
      </c>
      <c r="K1769" s="1">
        <v>0.80679999999999996</v>
      </c>
      <c r="L1769" s="1">
        <v>1</v>
      </c>
      <c r="M1769" s="1">
        <v>0.80679999999999996</v>
      </c>
      <c r="N1769" s="1">
        <v>1</v>
      </c>
      <c r="O1769" s="1">
        <v>1</v>
      </c>
      <c r="P1769" s="1">
        <v>1</v>
      </c>
      <c r="Q1769" s="1">
        <v>0.9556</v>
      </c>
    </row>
    <row r="1770" spans="1:17">
      <c r="A1770" s="1" t="s">
        <v>2271</v>
      </c>
      <c r="B1770" s="1" t="s">
        <v>16</v>
      </c>
      <c r="F1770" s="1" t="s">
        <v>2102</v>
      </c>
      <c r="G1770" s="1" t="s">
        <v>18</v>
      </c>
      <c r="H1770" s="1">
        <v>10</v>
      </c>
      <c r="I1770" s="1" t="s">
        <v>2103</v>
      </c>
      <c r="J1770" s="1">
        <v>10</v>
      </c>
      <c r="K1770" s="1">
        <v>0.80679999999999996</v>
      </c>
      <c r="L1770" s="1">
        <v>1</v>
      </c>
      <c r="M1770" s="1">
        <v>0.80679999999999996</v>
      </c>
      <c r="N1770" s="1">
        <v>1</v>
      </c>
      <c r="O1770" s="1">
        <v>1</v>
      </c>
      <c r="P1770" s="1">
        <v>1</v>
      </c>
      <c r="Q1770" s="1">
        <v>0.9556</v>
      </c>
    </row>
    <row r="1771" spans="1:17">
      <c r="A1771" s="1" t="s">
        <v>2379</v>
      </c>
      <c r="B1771" s="1" t="s">
        <v>16</v>
      </c>
      <c r="F1771" s="1" t="s">
        <v>2102</v>
      </c>
      <c r="G1771" s="1" t="s">
        <v>18</v>
      </c>
      <c r="H1771" s="1">
        <v>10</v>
      </c>
      <c r="I1771" s="1" t="s">
        <v>2103</v>
      </c>
      <c r="J1771" s="1">
        <v>10</v>
      </c>
      <c r="K1771" s="1">
        <v>0.80679999999999996</v>
      </c>
      <c r="L1771" s="1">
        <v>1</v>
      </c>
      <c r="M1771" s="1">
        <v>0.80679999999999996</v>
      </c>
      <c r="N1771" s="1">
        <v>1</v>
      </c>
      <c r="O1771" s="1">
        <v>1</v>
      </c>
      <c r="P1771" s="1">
        <v>1</v>
      </c>
      <c r="Q1771" s="1">
        <v>0.9556</v>
      </c>
    </row>
    <row r="1772" spans="1:17">
      <c r="A1772" s="1" t="s">
        <v>2438</v>
      </c>
      <c r="B1772" s="1" t="s">
        <v>16</v>
      </c>
      <c r="F1772" s="1" t="s">
        <v>2102</v>
      </c>
      <c r="G1772" s="1" t="s">
        <v>18</v>
      </c>
      <c r="H1772" s="1">
        <v>10</v>
      </c>
      <c r="I1772" s="1" t="s">
        <v>2103</v>
      </c>
      <c r="J1772" s="1">
        <v>10</v>
      </c>
      <c r="K1772" s="1">
        <v>0.80679999999999996</v>
      </c>
      <c r="L1772" s="1">
        <v>1</v>
      </c>
      <c r="M1772" s="1">
        <v>0.80679999999999996</v>
      </c>
      <c r="N1772" s="1">
        <v>1</v>
      </c>
      <c r="O1772" s="1">
        <v>1</v>
      </c>
      <c r="P1772" s="1">
        <v>1</v>
      </c>
      <c r="Q1772" s="1">
        <v>0.9556</v>
      </c>
    </row>
    <row r="1773" spans="1:17">
      <c r="A1773" s="1" t="s">
        <v>2459</v>
      </c>
      <c r="B1773" s="1" t="s">
        <v>16</v>
      </c>
      <c r="F1773" s="1" t="s">
        <v>2102</v>
      </c>
      <c r="G1773" s="1" t="s">
        <v>18</v>
      </c>
      <c r="H1773" s="1">
        <v>10</v>
      </c>
      <c r="I1773" s="1" t="s">
        <v>2103</v>
      </c>
      <c r="J1773" s="1">
        <v>10</v>
      </c>
      <c r="K1773" s="1">
        <v>0.80679999999999996</v>
      </c>
      <c r="L1773" s="1">
        <v>1</v>
      </c>
      <c r="M1773" s="1">
        <v>0.80679999999999996</v>
      </c>
      <c r="N1773" s="1">
        <v>1</v>
      </c>
      <c r="O1773" s="1">
        <v>1</v>
      </c>
      <c r="P1773" s="1">
        <v>1</v>
      </c>
      <c r="Q1773" s="1">
        <v>0.9556</v>
      </c>
    </row>
    <row r="1774" spans="1:17">
      <c r="A1774" s="1" t="s">
        <v>2480</v>
      </c>
      <c r="B1774" s="1" t="s">
        <v>16</v>
      </c>
      <c r="F1774" s="1" t="s">
        <v>2102</v>
      </c>
      <c r="G1774" s="1" t="s">
        <v>18</v>
      </c>
      <c r="H1774" s="1">
        <v>10</v>
      </c>
      <c r="I1774" s="1" t="s">
        <v>2103</v>
      </c>
      <c r="J1774" s="1">
        <v>10</v>
      </c>
      <c r="K1774" s="1">
        <v>0.80679999999999996</v>
      </c>
      <c r="L1774" s="1">
        <v>1</v>
      </c>
      <c r="M1774" s="1">
        <v>0.80679999999999996</v>
      </c>
      <c r="N1774" s="1">
        <v>1</v>
      </c>
      <c r="O1774" s="1">
        <v>1</v>
      </c>
      <c r="P1774" s="1">
        <v>1</v>
      </c>
      <c r="Q1774" s="1">
        <v>0.9556</v>
      </c>
    </row>
    <row r="1775" spans="1:17">
      <c r="A1775" s="1" t="s">
        <v>2497</v>
      </c>
      <c r="B1775" s="1" t="s">
        <v>16</v>
      </c>
      <c r="F1775" s="1" t="s">
        <v>2102</v>
      </c>
      <c r="G1775" s="1" t="s">
        <v>18</v>
      </c>
      <c r="H1775" s="1">
        <v>10</v>
      </c>
      <c r="I1775" s="1" t="s">
        <v>2103</v>
      </c>
      <c r="J1775" s="1">
        <v>10</v>
      </c>
      <c r="K1775" s="1">
        <v>0.80679999999999996</v>
      </c>
      <c r="L1775" s="1">
        <v>1</v>
      </c>
      <c r="M1775" s="1">
        <v>0.80679999999999996</v>
      </c>
      <c r="N1775" s="1">
        <v>1</v>
      </c>
      <c r="O1775" s="1">
        <v>1</v>
      </c>
      <c r="P1775" s="1">
        <v>1</v>
      </c>
      <c r="Q1775" s="1">
        <v>0.9556</v>
      </c>
    </row>
    <row r="1776" spans="1:17">
      <c r="A1776" s="1" t="s">
        <v>2531</v>
      </c>
      <c r="B1776" s="1" t="s">
        <v>16</v>
      </c>
      <c r="F1776" s="1" t="s">
        <v>2102</v>
      </c>
      <c r="G1776" s="1" t="s">
        <v>18</v>
      </c>
      <c r="H1776" s="1">
        <v>10</v>
      </c>
      <c r="I1776" s="1" t="s">
        <v>2103</v>
      </c>
      <c r="J1776" s="1">
        <v>10</v>
      </c>
      <c r="K1776" s="1">
        <v>0.80679999999999996</v>
      </c>
      <c r="L1776" s="1">
        <v>1</v>
      </c>
      <c r="M1776" s="1">
        <v>0.80679999999999996</v>
      </c>
      <c r="N1776" s="1">
        <v>1</v>
      </c>
      <c r="O1776" s="1">
        <v>1</v>
      </c>
      <c r="P1776" s="1">
        <v>1</v>
      </c>
      <c r="Q1776" s="1">
        <v>0.9556</v>
      </c>
    </row>
    <row r="1777" spans="1:17">
      <c r="A1777" s="1" t="s">
        <v>2122</v>
      </c>
      <c r="B1777" s="1" t="s">
        <v>16</v>
      </c>
      <c r="F1777" s="1" t="s">
        <v>2123</v>
      </c>
      <c r="G1777" s="1" t="s">
        <v>71</v>
      </c>
      <c r="H1777" s="1">
        <v>1</v>
      </c>
      <c r="I1777" s="1" t="s">
        <v>2124</v>
      </c>
      <c r="J1777" s="1">
        <v>1</v>
      </c>
      <c r="K1777" s="1">
        <v>0</v>
      </c>
      <c r="L1777" s="1">
        <v>1</v>
      </c>
      <c r="M1777" s="1">
        <v>0</v>
      </c>
      <c r="N1777" s="1">
        <v>1</v>
      </c>
      <c r="O1777" s="1">
        <v>1</v>
      </c>
      <c r="P1777" s="1">
        <v>1</v>
      </c>
      <c r="Q1777" s="1">
        <v>1</v>
      </c>
    </row>
    <row r="1778" spans="1:17">
      <c r="A1778" s="1" t="s">
        <v>2383</v>
      </c>
      <c r="B1778" s="1" t="s">
        <v>16</v>
      </c>
      <c r="F1778" s="1" t="s">
        <v>2384</v>
      </c>
      <c r="G1778" s="1" t="s">
        <v>71</v>
      </c>
      <c r="H1778" s="1">
        <v>1</v>
      </c>
      <c r="I1778" s="1" t="s">
        <v>2385</v>
      </c>
      <c r="J1778" s="1">
        <v>1</v>
      </c>
      <c r="K1778" s="1">
        <v>0</v>
      </c>
      <c r="L1778" s="1">
        <v>1</v>
      </c>
      <c r="M1778" s="1">
        <v>0</v>
      </c>
      <c r="N1778" s="1">
        <v>1</v>
      </c>
      <c r="O1778" s="1">
        <v>1</v>
      </c>
      <c r="P1778" s="1">
        <v>1</v>
      </c>
      <c r="Q1778" s="1">
        <v>1</v>
      </c>
    </row>
    <row r="1779" spans="1:17">
      <c r="A1779" s="1" t="s">
        <v>516</v>
      </c>
      <c r="B1779" s="1" t="s">
        <v>16</v>
      </c>
      <c r="F1779" s="1" t="s">
        <v>517</v>
      </c>
      <c r="G1779" s="1" t="s">
        <v>18</v>
      </c>
      <c r="H1779" s="1">
        <v>4</v>
      </c>
      <c r="I1779" s="1" t="s">
        <v>518</v>
      </c>
      <c r="J1779" s="1">
        <v>4</v>
      </c>
      <c r="K1779" s="1">
        <v>0.76419999999999999</v>
      </c>
      <c r="L1779" s="1">
        <v>0.99955771999999998</v>
      </c>
      <c r="M1779" s="1">
        <v>0.76380000000000003</v>
      </c>
      <c r="N1779" s="1">
        <v>1</v>
      </c>
      <c r="O1779" s="1">
        <v>1</v>
      </c>
      <c r="P1779" s="1">
        <v>1</v>
      </c>
      <c r="Q1779" s="1">
        <v>1</v>
      </c>
    </row>
    <row r="1780" spans="1:17">
      <c r="A1780" s="1" t="s">
        <v>522</v>
      </c>
      <c r="B1780" s="1" t="s">
        <v>16</v>
      </c>
      <c r="F1780" s="1" t="s">
        <v>517</v>
      </c>
      <c r="G1780" s="1" t="s">
        <v>18</v>
      </c>
      <c r="H1780" s="1">
        <v>4</v>
      </c>
      <c r="I1780" s="1" t="s">
        <v>518</v>
      </c>
      <c r="J1780" s="1">
        <v>4</v>
      </c>
      <c r="K1780" s="1">
        <v>0.76419999999999999</v>
      </c>
      <c r="L1780" s="1">
        <v>0.99955771999999998</v>
      </c>
      <c r="M1780" s="1">
        <v>0.76380000000000003</v>
      </c>
      <c r="N1780" s="1">
        <v>1</v>
      </c>
      <c r="O1780" s="1">
        <v>1</v>
      </c>
      <c r="P1780" s="1">
        <v>1</v>
      </c>
      <c r="Q1780" s="1">
        <v>1</v>
      </c>
    </row>
    <row r="1781" spans="1:17">
      <c r="A1781" s="1" t="s">
        <v>523</v>
      </c>
      <c r="B1781" s="1" t="s">
        <v>16</v>
      </c>
      <c r="F1781" s="1" t="s">
        <v>517</v>
      </c>
      <c r="G1781" s="1" t="s">
        <v>18</v>
      </c>
      <c r="H1781" s="1">
        <v>4</v>
      </c>
      <c r="I1781" s="1" t="s">
        <v>518</v>
      </c>
      <c r="J1781" s="1">
        <v>4</v>
      </c>
      <c r="K1781" s="1">
        <v>0.76419999999999999</v>
      </c>
      <c r="L1781" s="1">
        <v>0.99955771999999998</v>
      </c>
      <c r="M1781" s="1">
        <v>0.76380000000000003</v>
      </c>
      <c r="N1781" s="1">
        <v>1</v>
      </c>
      <c r="O1781" s="1">
        <v>1</v>
      </c>
      <c r="P1781" s="1">
        <v>1</v>
      </c>
      <c r="Q1781" s="1">
        <v>1</v>
      </c>
    </row>
    <row r="1782" spans="1:17">
      <c r="A1782" s="1" t="s">
        <v>527</v>
      </c>
      <c r="B1782" s="1" t="s">
        <v>16</v>
      </c>
      <c r="F1782" s="1" t="s">
        <v>517</v>
      </c>
      <c r="G1782" s="1" t="s">
        <v>18</v>
      </c>
      <c r="H1782" s="1">
        <v>4</v>
      </c>
      <c r="I1782" s="1" t="s">
        <v>518</v>
      </c>
      <c r="J1782" s="1">
        <v>4</v>
      </c>
      <c r="K1782" s="1">
        <v>0.76419999999999999</v>
      </c>
      <c r="L1782" s="1">
        <v>0.99955771999999998</v>
      </c>
      <c r="M1782" s="1">
        <v>0.76380000000000003</v>
      </c>
      <c r="N1782" s="1">
        <v>1</v>
      </c>
      <c r="O1782" s="1">
        <v>1</v>
      </c>
      <c r="P1782" s="1">
        <v>1</v>
      </c>
      <c r="Q1782" s="1">
        <v>1</v>
      </c>
    </row>
    <row r="1783" spans="1:17">
      <c r="A1783" s="1" t="s">
        <v>2176</v>
      </c>
      <c r="B1783" s="1" t="s">
        <v>16</v>
      </c>
      <c r="F1783" s="1" t="s">
        <v>2177</v>
      </c>
      <c r="G1783" s="1" t="s">
        <v>18</v>
      </c>
      <c r="H1783" s="1">
        <v>2</v>
      </c>
      <c r="I1783" s="1" t="s">
        <v>2178</v>
      </c>
      <c r="J1783" s="1">
        <v>2</v>
      </c>
      <c r="K1783" s="1">
        <v>6.4699999999999994E-2</v>
      </c>
      <c r="L1783" s="1">
        <v>0.95424998000000005</v>
      </c>
      <c r="M1783" s="1">
        <v>6.1699999999999998E-2</v>
      </c>
      <c r="N1783" s="1">
        <v>2</v>
      </c>
      <c r="O1783" s="1">
        <v>1</v>
      </c>
      <c r="P1783" s="1">
        <v>1</v>
      </c>
      <c r="Q1783" s="1">
        <v>1</v>
      </c>
    </row>
    <row r="1784" spans="1:17">
      <c r="A1784" s="1" t="s">
        <v>2481</v>
      </c>
      <c r="B1784" s="1" t="s">
        <v>16</v>
      </c>
      <c r="F1784" s="1" t="s">
        <v>2177</v>
      </c>
      <c r="G1784" s="1" t="s">
        <v>18</v>
      </c>
      <c r="H1784" s="1">
        <v>2</v>
      </c>
      <c r="I1784" s="1" t="s">
        <v>2178</v>
      </c>
      <c r="J1784" s="1">
        <v>2</v>
      </c>
      <c r="K1784" s="1">
        <v>6.4699999999999994E-2</v>
      </c>
      <c r="L1784" s="1">
        <v>0.95424998000000005</v>
      </c>
      <c r="M1784" s="1">
        <v>6.1699999999999998E-2</v>
      </c>
      <c r="N1784" s="1">
        <v>2</v>
      </c>
      <c r="O1784" s="1">
        <v>1</v>
      </c>
      <c r="P1784" s="1">
        <v>1</v>
      </c>
      <c r="Q1784" s="1">
        <v>1</v>
      </c>
    </row>
    <row r="1785" spans="1:17">
      <c r="A1785" s="1" t="s">
        <v>2115</v>
      </c>
      <c r="B1785" s="1" t="s">
        <v>16</v>
      </c>
      <c r="F1785" s="1" t="s">
        <v>2116</v>
      </c>
      <c r="G1785" s="1" t="s">
        <v>18</v>
      </c>
      <c r="H1785" s="1">
        <v>16</v>
      </c>
      <c r="I1785" s="1" t="s">
        <v>2117</v>
      </c>
      <c r="J1785" s="1">
        <v>16</v>
      </c>
      <c r="K1785" s="1">
        <v>0.59460000000000002</v>
      </c>
      <c r="L1785" s="1">
        <v>1</v>
      </c>
      <c r="M1785" s="1">
        <v>0.59460000000000002</v>
      </c>
      <c r="N1785" s="1">
        <v>2</v>
      </c>
      <c r="O1785" s="1">
        <v>1</v>
      </c>
      <c r="P1785" s="1">
        <v>1</v>
      </c>
      <c r="Q1785" s="1">
        <v>0.88329999999999997</v>
      </c>
    </row>
    <row r="1786" spans="1:17">
      <c r="A1786" s="1" t="s">
        <v>2210</v>
      </c>
      <c r="B1786" s="1" t="s">
        <v>16</v>
      </c>
      <c r="F1786" s="1" t="s">
        <v>2116</v>
      </c>
      <c r="G1786" s="1" t="s">
        <v>18</v>
      </c>
      <c r="H1786" s="1">
        <v>16</v>
      </c>
      <c r="I1786" s="1" t="s">
        <v>2117</v>
      </c>
      <c r="J1786" s="1">
        <v>16</v>
      </c>
      <c r="K1786" s="1">
        <v>0.59460000000000002</v>
      </c>
      <c r="L1786" s="1">
        <v>1</v>
      </c>
      <c r="M1786" s="1">
        <v>0.59460000000000002</v>
      </c>
      <c r="N1786" s="1">
        <v>2</v>
      </c>
      <c r="O1786" s="1">
        <v>1</v>
      </c>
      <c r="P1786" s="1">
        <v>1</v>
      </c>
      <c r="Q1786" s="1">
        <v>0.88329999999999997</v>
      </c>
    </row>
    <row r="1787" spans="1:17">
      <c r="A1787" s="1" t="s">
        <v>2256</v>
      </c>
      <c r="B1787" s="1" t="s">
        <v>16</v>
      </c>
      <c r="F1787" s="1" t="s">
        <v>2116</v>
      </c>
      <c r="G1787" s="1" t="s">
        <v>18</v>
      </c>
      <c r="H1787" s="1">
        <v>16</v>
      </c>
      <c r="I1787" s="1" t="s">
        <v>2117</v>
      </c>
      <c r="J1787" s="1">
        <v>16</v>
      </c>
      <c r="K1787" s="1">
        <v>0.59460000000000002</v>
      </c>
      <c r="L1787" s="1">
        <v>1</v>
      </c>
      <c r="M1787" s="1">
        <v>0.59460000000000002</v>
      </c>
      <c r="N1787" s="1">
        <v>2</v>
      </c>
      <c r="O1787" s="1">
        <v>1</v>
      </c>
      <c r="P1787" s="1">
        <v>1</v>
      </c>
      <c r="Q1787" s="1">
        <v>0.88329999999999997</v>
      </c>
    </row>
    <row r="1788" spans="1:17">
      <c r="A1788" s="1" t="s">
        <v>2285</v>
      </c>
      <c r="B1788" s="1" t="s">
        <v>16</v>
      </c>
      <c r="F1788" s="1" t="s">
        <v>2116</v>
      </c>
      <c r="G1788" s="1" t="s">
        <v>18</v>
      </c>
      <c r="H1788" s="1">
        <v>16</v>
      </c>
      <c r="I1788" s="1" t="s">
        <v>2117</v>
      </c>
      <c r="J1788" s="1">
        <v>16</v>
      </c>
      <c r="K1788" s="1">
        <v>0.59460000000000002</v>
      </c>
      <c r="L1788" s="1">
        <v>1</v>
      </c>
      <c r="M1788" s="1">
        <v>0.59460000000000002</v>
      </c>
      <c r="N1788" s="1">
        <v>2</v>
      </c>
      <c r="O1788" s="1">
        <v>1</v>
      </c>
      <c r="P1788" s="1">
        <v>1</v>
      </c>
      <c r="Q1788" s="1">
        <v>0.88329999999999997</v>
      </c>
    </row>
    <row r="1789" spans="1:17">
      <c r="A1789" s="1" t="s">
        <v>2293</v>
      </c>
      <c r="B1789" s="1" t="s">
        <v>16</v>
      </c>
      <c r="F1789" s="1" t="s">
        <v>2116</v>
      </c>
      <c r="G1789" s="1" t="s">
        <v>18</v>
      </c>
      <c r="H1789" s="1">
        <v>16</v>
      </c>
      <c r="I1789" s="1" t="s">
        <v>2117</v>
      </c>
      <c r="J1789" s="1">
        <v>16</v>
      </c>
      <c r="K1789" s="1">
        <v>0.59460000000000002</v>
      </c>
      <c r="L1789" s="1">
        <v>1</v>
      </c>
      <c r="M1789" s="1">
        <v>0.59460000000000002</v>
      </c>
      <c r="N1789" s="1">
        <v>2</v>
      </c>
      <c r="O1789" s="1">
        <v>1</v>
      </c>
      <c r="P1789" s="1">
        <v>1</v>
      </c>
      <c r="Q1789" s="1">
        <v>0.88329999999999997</v>
      </c>
    </row>
    <row r="1790" spans="1:17">
      <c r="A1790" s="1" t="s">
        <v>2296</v>
      </c>
      <c r="B1790" s="1" t="s">
        <v>16</v>
      </c>
      <c r="F1790" s="1" t="s">
        <v>2116</v>
      </c>
      <c r="G1790" s="1" t="s">
        <v>18</v>
      </c>
      <c r="H1790" s="1">
        <v>16</v>
      </c>
      <c r="I1790" s="1" t="s">
        <v>2117</v>
      </c>
      <c r="J1790" s="1">
        <v>16</v>
      </c>
      <c r="K1790" s="1">
        <v>0.59460000000000002</v>
      </c>
      <c r="L1790" s="1">
        <v>1</v>
      </c>
      <c r="M1790" s="1">
        <v>0.59460000000000002</v>
      </c>
      <c r="N1790" s="1">
        <v>2</v>
      </c>
      <c r="O1790" s="1">
        <v>1</v>
      </c>
      <c r="P1790" s="1">
        <v>1</v>
      </c>
      <c r="Q1790" s="1">
        <v>0.88329999999999997</v>
      </c>
    </row>
    <row r="1791" spans="1:17">
      <c r="A1791" s="1" t="s">
        <v>2368</v>
      </c>
      <c r="B1791" s="1" t="s">
        <v>16</v>
      </c>
      <c r="F1791" s="1" t="s">
        <v>2116</v>
      </c>
      <c r="G1791" s="1" t="s">
        <v>18</v>
      </c>
      <c r="H1791" s="1">
        <v>16</v>
      </c>
      <c r="I1791" s="1" t="s">
        <v>2117</v>
      </c>
      <c r="J1791" s="1">
        <v>16</v>
      </c>
      <c r="K1791" s="1">
        <v>0.59460000000000002</v>
      </c>
      <c r="L1791" s="1">
        <v>1</v>
      </c>
      <c r="M1791" s="1">
        <v>0.59460000000000002</v>
      </c>
      <c r="N1791" s="1">
        <v>2</v>
      </c>
      <c r="O1791" s="1">
        <v>1</v>
      </c>
      <c r="P1791" s="1">
        <v>1</v>
      </c>
      <c r="Q1791" s="1">
        <v>0.88329999999999997</v>
      </c>
    </row>
    <row r="1792" spans="1:17">
      <c r="A1792" s="1" t="s">
        <v>2399</v>
      </c>
      <c r="B1792" s="1" t="s">
        <v>16</v>
      </c>
      <c r="F1792" s="1" t="s">
        <v>2116</v>
      </c>
      <c r="G1792" s="1" t="s">
        <v>18</v>
      </c>
      <c r="H1792" s="1">
        <v>16</v>
      </c>
      <c r="I1792" s="1" t="s">
        <v>2117</v>
      </c>
      <c r="J1792" s="1">
        <v>16</v>
      </c>
      <c r="K1792" s="1">
        <v>0.59460000000000002</v>
      </c>
      <c r="L1792" s="1">
        <v>1</v>
      </c>
      <c r="M1792" s="1">
        <v>0.59460000000000002</v>
      </c>
      <c r="N1792" s="1">
        <v>2</v>
      </c>
      <c r="O1792" s="1">
        <v>1</v>
      </c>
      <c r="P1792" s="1">
        <v>1</v>
      </c>
      <c r="Q1792" s="1">
        <v>0.88329999999999997</v>
      </c>
    </row>
    <row r="1793" spans="1:17">
      <c r="A1793" s="1" t="s">
        <v>2426</v>
      </c>
      <c r="B1793" s="1" t="s">
        <v>16</v>
      </c>
      <c r="F1793" s="1" t="s">
        <v>2116</v>
      </c>
      <c r="G1793" s="1" t="s">
        <v>18</v>
      </c>
      <c r="H1793" s="1">
        <v>16</v>
      </c>
      <c r="I1793" s="1" t="s">
        <v>2117</v>
      </c>
      <c r="J1793" s="1">
        <v>16</v>
      </c>
      <c r="K1793" s="1">
        <v>0.59460000000000002</v>
      </c>
      <c r="L1793" s="1">
        <v>1</v>
      </c>
      <c r="M1793" s="1">
        <v>0.59460000000000002</v>
      </c>
      <c r="N1793" s="1">
        <v>2</v>
      </c>
      <c r="O1793" s="1">
        <v>1</v>
      </c>
      <c r="P1793" s="1">
        <v>1</v>
      </c>
      <c r="Q1793" s="1">
        <v>0.88329999999999997</v>
      </c>
    </row>
    <row r="1794" spans="1:17">
      <c r="A1794" s="1" t="s">
        <v>2443</v>
      </c>
      <c r="B1794" s="1" t="s">
        <v>16</v>
      </c>
      <c r="F1794" s="1" t="s">
        <v>2116</v>
      </c>
      <c r="G1794" s="1" t="s">
        <v>18</v>
      </c>
      <c r="H1794" s="1">
        <v>16</v>
      </c>
      <c r="I1794" s="1" t="s">
        <v>2117</v>
      </c>
      <c r="J1794" s="1">
        <v>16</v>
      </c>
      <c r="K1794" s="1">
        <v>0.59460000000000002</v>
      </c>
      <c r="L1794" s="1">
        <v>1</v>
      </c>
      <c r="M1794" s="1">
        <v>0.59460000000000002</v>
      </c>
      <c r="N1794" s="1">
        <v>2</v>
      </c>
      <c r="O1794" s="1">
        <v>1</v>
      </c>
      <c r="P1794" s="1">
        <v>1</v>
      </c>
      <c r="Q1794" s="1">
        <v>0.88329999999999997</v>
      </c>
    </row>
    <row r="1795" spans="1:17">
      <c r="A1795" s="1" t="s">
        <v>2446</v>
      </c>
      <c r="B1795" s="1" t="s">
        <v>16</v>
      </c>
      <c r="F1795" s="1" t="s">
        <v>2116</v>
      </c>
      <c r="G1795" s="1" t="s">
        <v>18</v>
      </c>
      <c r="H1795" s="1">
        <v>16</v>
      </c>
      <c r="I1795" s="1" t="s">
        <v>2117</v>
      </c>
      <c r="J1795" s="1">
        <v>16</v>
      </c>
      <c r="K1795" s="1">
        <v>0.59460000000000002</v>
      </c>
      <c r="L1795" s="1">
        <v>1</v>
      </c>
      <c r="M1795" s="1">
        <v>0.59460000000000002</v>
      </c>
      <c r="N1795" s="1">
        <v>2</v>
      </c>
      <c r="O1795" s="1">
        <v>1</v>
      </c>
      <c r="P1795" s="1">
        <v>1</v>
      </c>
      <c r="Q1795" s="1">
        <v>0.88329999999999997</v>
      </c>
    </row>
    <row r="1796" spans="1:17">
      <c r="A1796" s="1" t="s">
        <v>2447</v>
      </c>
      <c r="B1796" s="1" t="s">
        <v>16</v>
      </c>
      <c r="F1796" s="1" t="s">
        <v>2116</v>
      </c>
      <c r="G1796" s="1" t="s">
        <v>18</v>
      </c>
      <c r="H1796" s="1">
        <v>16</v>
      </c>
      <c r="I1796" s="1" t="s">
        <v>2117</v>
      </c>
      <c r="J1796" s="1">
        <v>16</v>
      </c>
      <c r="K1796" s="1">
        <v>0.59460000000000002</v>
      </c>
      <c r="L1796" s="1">
        <v>1</v>
      </c>
      <c r="M1796" s="1">
        <v>0.59460000000000002</v>
      </c>
      <c r="N1796" s="1">
        <v>2</v>
      </c>
      <c r="O1796" s="1">
        <v>1</v>
      </c>
      <c r="P1796" s="1">
        <v>1</v>
      </c>
      <c r="Q1796" s="1">
        <v>0.88329999999999997</v>
      </c>
    </row>
    <row r="1797" spans="1:17">
      <c r="A1797" s="1" t="s">
        <v>2468</v>
      </c>
      <c r="B1797" s="1" t="s">
        <v>16</v>
      </c>
      <c r="F1797" s="1" t="s">
        <v>2116</v>
      </c>
      <c r="G1797" s="1" t="s">
        <v>18</v>
      </c>
      <c r="H1797" s="1">
        <v>16</v>
      </c>
      <c r="I1797" s="1" t="s">
        <v>2117</v>
      </c>
      <c r="J1797" s="1">
        <v>16</v>
      </c>
      <c r="K1797" s="1">
        <v>0.59460000000000002</v>
      </c>
      <c r="L1797" s="1">
        <v>1</v>
      </c>
      <c r="M1797" s="1">
        <v>0.59460000000000002</v>
      </c>
      <c r="N1797" s="1">
        <v>2</v>
      </c>
      <c r="O1797" s="1">
        <v>1</v>
      </c>
      <c r="P1797" s="1">
        <v>1</v>
      </c>
      <c r="Q1797" s="1">
        <v>0.88329999999999997</v>
      </c>
    </row>
    <row r="1798" spans="1:17">
      <c r="A1798" s="1" t="s">
        <v>2495</v>
      </c>
      <c r="B1798" s="1" t="s">
        <v>16</v>
      </c>
      <c r="F1798" s="1" t="s">
        <v>2116</v>
      </c>
      <c r="G1798" s="1" t="s">
        <v>18</v>
      </c>
      <c r="H1798" s="1">
        <v>16</v>
      </c>
      <c r="I1798" s="1" t="s">
        <v>2117</v>
      </c>
      <c r="J1798" s="1">
        <v>16</v>
      </c>
      <c r="K1798" s="1">
        <v>0.59460000000000002</v>
      </c>
      <c r="L1798" s="1">
        <v>1</v>
      </c>
      <c r="M1798" s="1">
        <v>0.59460000000000002</v>
      </c>
      <c r="N1798" s="1">
        <v>2</v>
      </c>
      <c r="O1798" s="1">
        <v>1</v>
      </c>
      <c r="P1798" s="1">
        <v>1</v>
      </c>
      <c r="Q1798" s="1">
        <v>0.88329999999999997</v>
      </c>
    </row>
    <row r="1799" spans="1:17">
      <c r="A1799" s="1" t="s">
        <v>2509</v>
      </c>
      <c r="B1799" s="1" t="s">
        <v>16</v>
      </c>
      <c r="F1799" s="1" t="s">
        <v>2116</v>
      </c>
      <c r="G1799" s="1" t="s">
        <v>18</v>
      </c>
      <c r="H1799" s="1">
        <v>16</v>
      </c>
      <c r="I1799" s="1" t="s">
        <v>2117</v>
      </c>
      <c r="J1799" s="1">
        <v>16</v>
      </c>
      <c r="K1799" s="1">
        <v>0.59460000000000002</v>
      </c>
      <c r="L1799" s="1">
        <v>1</v>
      </c>
      <c r="M1799" s="1">
        <v>0.59460000000000002</v>
      </c>
      <c r="N1799" s="1">
        <v>2</v>
      </c>
      <c r="O1799" s="1">
        <v>1</v>
      </c>
      <c r="P1799" s="1">
        <v>1</v>
      </c>
      <c r="Q1799" s="1">
        <v>0.88329999999999997</v>
      </c>
    </row>
    <row r="1800" spans="1:17">
      <c r="A1800" s="1" t="s">
        <v>2524</v>
      </c>
      <c r="B1800" s="1" t="s">
        <v>16</v>
      </c>
      <c r="F1800" s="1" t="s">
        <v>2116</v>
      </c>
      <c r="G1800" s="1" t="s">
        <v>18</v>
      </c>
      <c r="H1800" s="1">
        <v>16</v>
      </c>
      <c r="I1800" s="1" t="s">
        <v>2117</v>
      </c>
      <c r="J1800" s="1">
        <v>16</v>
      </c>
      <c r="K1800" s="1">
        <v>0.59460000000000002</v>
      </c>
      <c r="L1800" s="1">
        <v>1</v>
      </c>
      <c r="M1800" s="1">
        <v>0.59460000000000002</v>
      </c>
      <c r="N1800" s="1">
        <v>2</v>
      </c>
      <c r="O1800" s="1">
        <v>1</v>
      </c>
      <c r="P1800" s="1">
        <v>1</v>
      </c>
      <c r="Q1800" s="1">
        <v>0.88329999999999997</v>
      </c>
    </row>
    <row r="1801" spans="1:17">
      <c r="A1801" s="1" t="s">
        <v>2287</v>
      </c>
      <c r="B1801" s="1" t="s">
        <v>16</v>
      </c>
      <c r="F1801" s="1" t="s">
        <v>2288</v>
      </c>
      <c r="G1801" s="1" t="s">
        <v>18</v>
      </c>
      <c r="H1801" s="1">
        <v>4</v>
      </c>
      <c r="I1801" s="1" t="s">
        <v>2289</v>
      </c>
      <c r="J1801" s="1">
        <v>4</v>
      </c>
      <c r="K1801" s="1">
        <v>0.14130000000000001</v>
      </c>
      <c r="L1801" s="1">
        <v>0.99994813000000005</v>
      </c>
      <c r="M1801" s="1">
        <v>0.14130000000000001</v>
      </c>
      <c r="N1801" s="1">
        <v>1</v>
      </c>
      <c r="O1801" s="1">
        <v>1</v>
      </c>
      <c r="P1801" s="1">
        <v>1</v>
      </c>
      <c r="Q1801" s="1">
        <v>1</v>
      </c>
    </row>
    <row r="1802" spans="1:17">
      <c r="A1802" s="1" t="s">
        <v>2435</v>
      </c>
      <c r="B1802" s="1" t="s">
        <v>16</v>
      </c>
      <c r="F1802" s="1" t="s">
        <v>2288</v>
      </c>
      <c r="G1802" s="1" t="s">
        <v>18</v>
      </c>
      <c r="H1802" s="1">
        <v>4</v>
      </c>
      <c r="I1802" s="1" t="s">
        <v>2289</v>
      </c>
      <c r="J1802" s="1">
        <v>4</v>
      </c>
      <c r="K1802" s="1">
        <v>0.14130000000000001</v>
      </c>
      <c r="L1802" s="1">
        <v>0.99994813000000005</v>
      </c>
      <c r="M1802" s="1">
        <v>0.14130000000000001</v>
      </c>
      <c r="N1802" s="1">
        <v>1</v>
      </c>
      <c r="O1802" s="1">
        <v>1</v>
      </c>
      <c r="P1802" s="1">
        <v>1</v>
      </c>
      <c r="Q1802" s="1">
        <v>1</v>
      </c>
    </row>
    <row r="1803" spans="1:17">
      <c r="A1803" s="1" t="s">
        <v>2453</v>
      </c>
      <c r="B1803" s="1" t="s">
        <v>16</v>
      </c>
      <c r="F1803" s="1" t="s">
        <v>2288</v>
      </c>
      <c r="G1803" s="1" t="s">
        <v>18</v>
      </c>
      <c r="H1803" s="1">
        <v>4</v>
      </c>
      <c r="I1803" s="1" t="s">
        <v>2289</v>
      </c>
      <c r="J1803" s="1">
        <v>4</v>
      </c>
      <c r="K1803" s="1">
        <v>0.14130000000000001</v>
      </c>
      <c r="L1803" s="1">
        <v>0.99994813000000005</v>
      </c>
      <c r="M1803" s="1">
        <v>0.14130000000000001</v>
      </c>
      <c r="N1803" s="1">
        <v>1</v>
      </c>
      <c r="O1803" s="1">
        <v>1</v>
      </c>
      <c r="P1803" s="1">
        <v>1</v>
      </c>
      <c r="Q1803" s="1">
        <v>1</v>
      </c>
    </row>
    <row r="1804" spans="1:17">
      <c r="A1804" s="1" t="s">
        <v>2518</v>
      </c>
      <c r="B1804" s="1" t="s">
        <v>16</v>
      </c>
      <c r="F1804" s="1" t="s">
        <v>2288</v>
      </c>
      <c r="G1804" s="1" t="s">
        <v>18</v>
      </c>
      <c r="H1804" s="1">
        <v>4</v>
      </c>
      <c r="I1804" s="1" t="s">
        <v>2289</v>
      </c>
      <c r="J1804" s="1">
        <v>4</v>
      </c>
      <c r="K1804" s="1">
        <v>0.14130000000000001</v>
      </c>
      <c r="L1804" s="1">
        <v>0.99994813000000005</v>
      </c>
      <c r="M1804" s="1">
        <v>0.14130000000000001</v>
      </c>
      <c r="N1804" s="1">
        <v>1</v>
      </c>
      <c r="O1804" s="1">
        <v>1</v>
      </c>
      <c r="P1804" s="1">
        <v>1</v>
      </c>
      <c r="Q1804" s="1">
        <v>1</v>
      </c>
    </row>
    <row r="1805" spans="1:17">
      <c r="A1805" s="1" t="s">
        <v>2345</v>
      </c>
      <c r="B1805" s="1" t="s">
        <v>16</v>
      </c>
      <c r="F1805" s="1" t="s">
        <v>2346</v>
      </c>
      <c r="G1805" s="1" t="s">
        <v>71</v>
      </c>
      <c r="H1805" s="1">
        <v>1</v>
      </c>
      <c r="I1805" s="1" t="s">
        <v>2347</v>
      </c>
      <c r="J1805" s="1">
        <v>1</v>
      </c>
      <c r="K1805" s="1">
        <v>0</v>
      </c>
      <c r="L1805" s="1">
        <v>1</v>
      </c>
      <c r="M1805" s="1">
        <v>0</v>
      </c>
      <c r="N1805" s="1">
        <v>1</v>
      </c>
      <c r="O1805" s="1">
        <v>1</v>
      </c>
      <c r="P1805" s="1">
        <v>1</v>
      </c>
      <c r="Q1805" s="1">
        <v>1</v>
      </c>
    </row>
    <row r="1806" spans="1:17">
      <c r="A1806" s="1" t="s">
        <v>2407</v>
      </c>
      <c r="B1806" s="1" t="s">
        <v>16</v>
      </c>
      <c r="F1806" s="1" t="s">
        <v>2408</v>
      </c>
      <c r="G1806" s="1" t="s">
        <v>71</v>
      </c>
      <c r="H1806" s="1">
        <v>1</v>
      </c>
      <c r="I1806" s="1" t="s">
        <v>2409</v>
      </c>
      <c r="J1806" s="1">
        <v>1</v>
      </c>
      <c r="K1806" s="1">
        <v>0</v>
      </c>
      <c r="L1806" s="1">
        <v>1</v>
      </c>
      <c r="M1806" s="1">
        <v>0</v>
      </c>
      <c r="N1806" s="1">
        <v>1</v>
      </c>
      <c r="O1806" s="1">
        <v>1</v>
      </c>
      <c r="P1806" s="1">
        <v>1</v>
      </c>
      <c r="Q1806" s="1">
        <v>1</v>
      </c>
    </row>
    <row r="1807" spans="1:17">
      <c r="A1807" s="1" t="s">
        <v>2104</v>
      </c>
      <c r="B1807" s="1" t="s">
        <v>16</v>
      </c>
      <c r="F1807" s="1" t="s">
        <v>2105</v>
      </c>
      <c r="G1807" s="1" t="s">
        <v>18</v>
      </c>
      <c r="H1807" s="1">
        <v>3</v>
      </c>
      <c r="I1807" s="1" t="s">
        <v>2106</v>
      </c>
      <c r="J1807" s="1">
        <v>3</v>
      </c>
      <c r="K1807" s="1">
        <v>9.06E-2</v>
      </c>
      <c r="L1807" s="1">
        <v>0.99721775000000001</v>
      </c>
      <c r="M1807" s="1">
        <v>9.0300000000000005E-2</v>
      </c>
      <c r="N1807" s="1">
        <v>1</v>
      </c>
      <c r="O1807" s="1">
        <v>1</v>
      </c>
      <c r="P1807" s="1">
        <v>1</v>
      </c>
      <c r="Q1807" s="1">
        <v>1</v>
      </c>
    </row>
    <row r="1808" spans="1:17">
      <c r="A1808" s="1" t="s">
        <v>2283</v>
      </c>
      <c r="B1808" s="1" t="s">
        <v>16</v>
      </c>
      <c r="F1808" s="1" t="s">
        <v>2105</v>
      </c>
      <c r="G1808" s="1" t="s">
        <v>18</v>
      </c>
      <c r="H1808" s="1">
        <v>3</v>
      </c>
      <c r="I1808" s="1" t="s">
        <v>2106</v>
      </c>
      <c r="J1808" s="1">
        <v>3</v>
      </c>
      <c r="K1808" s="1">
        <v>9.06E-2</v>
      </c>
      <c r="L1808" s="1">
        <v>0.99721775000000001</v>
      </c>
      <c r="M1808" s="1">
        <v>9.0300000000000005E-2</v>
      </c>
      <c r="N1808" s="1">
        <v>1</v>
      </c>
      <c r="O1808" s="1">
        <v>1</v>
      </c>
      <c r="P1808" s="1">
        <v>1</v>
      </c>
      <c r="Q1808" s="1">
        <v>1</v>
      </c>
    </row>
    <row r="1809" spans="1:17">
      <c r="A1809" s="1" t="s">
        <v>2467</v>
      </c>
      <c r="B1809" s="1" t="s">
        <v>16</v>
      </c>
      <c r="F1809" s="1" t="s">
        <v>2105</v>
      </c>
      <c r="G1809" s="1" t="s">
        <v>18</v>
      </c>
      <c r="H1809" s="1">
        <v>3</v>
      </c>
      <c r="I1809" s="1" t="s">
        <v>2106</v>
      </c>
      <c r="J1809" s="1">
        <v>3</v>
      </c>
      <c r="K1809" s="1">
        <v>9.06E-2</v>
      </c>
      <c r="L1809" s="1">
        <v>0.99721775000000001</v>
      </c>
      <c r="M1809" s="1">
        <v>9.0300000000000005E-2</v>
      </c>
      <c r="N1809" s="1">
        <v>1</v>
      </c>
      <c r="O1809" s="1">
        <v>1</v>
      </c>
      <c r="P1809" s="1">
        <v>1</v>
      </c>
      <c r="Q1809" s="1">
        <v>1</v>
      </c>
    </row>
    <row r="1810" spans="1:17">
      <c r="A1810" s="1" t="s">
        <v>2506</v>
      </c>
      <c r="B1810" s="1" t="s">
        <v>16</v>
      </c>
      <c r="F1810" s="1" t="s">
        <v>2507</v>
      </c>
      <c r="G1810" s="1" t="s">
        <v>18</v>
      </c>
      <c r="H1810" s="1">
        <v>2</v>
      </c>
      <c r="I1810" s="1" t="s">
        <v>2508</v>
      </c>
      <c r="J1810" s="1">
        <v>2</v>
      </c>
      <c r="K1810" s="1">
        <v>4.1099999999999998E-2</v>
      </c>
      <c r="L1810" s="1">
        <v>0.94076793000000003</v>
      </c>
      <c r="M1810" s="1">
        <v>3.8699999999999998E-2</v>
      </c>
      <c r="N1810" s="1">
        <v>1</v>
      </c>
      <c r="O1810" s="1">
        <v>1</v>
      </c>
      <c r="P1810" s="1">
        <v>1</v>
      </c>
      <c r="Q1810" s="1">
        <v>1</v>
      </c>
    </row>
    <row r="1811" spans="1:17">
      <c r="A1811" s="1" t="s">
        <v>2517</v>
      </c>
      <c r="B1811" s="1" t="s">
        <v>16</v>
      </c>
      <c r="F1811" s="1" t="s">
        <v>2507</v>
      </c>
      <c r="G1811" s="1" t="s">
        <v>18</v>
      </c>
      <c r="H1811" s="1">
        <v>2</v>
      </c>
      <c r="I1811" s="1" t="s">
        <v>2508</v>
      </c>
      <c r="J1811" s="1">
        <v>2</v>
      </c>
      <c r="K1811" s="1">
        <v>4.1099999999999998E-2</v>
      </c>
      <c r="L1811" s="1">
        <v>0.94076793000000003</v>
      </c>
      <c r="M1811" s="1">
        <v>3.8699999999999998E-2</v>
      </c>
      <c r="N1811" s="1">
        <v>1</v>
      </c>
      <c r="O1811" s="1">
        <v>1</v>
      </c>
      <c r="P1811" s="1">
        <v>1</v>
      </c>
      <c r="Q1811" s="1">
        <v>1</v>
      </c>
    </row>
    <row r="1812" spans="1:17">
      <c r="A1812" s="1" t="s">
        <v>2217</v>
      </c>
      <c r="B1812" s="1" t="s">
        <v>16</v>
      </c>
      <c r="F1812" s="1" t="s">
        <v>2218</v>
      </c>
      <c r="G1812" s="1" t="s">
        <v>18</v>
      </c>
      <c r="H1812" s="1">
        <v>2</v>
      </c>
      <c r="I1812" s="1" t="s">
        <v>2219</v>
      </c>
      <c r="J1812" s="1">
        <v>2</v>
      </c>
      <c r="K1812" s="1">
        <v>0.25340000000000001</v>
      </c>
      <c r="L1812" s="1">
        <v>0.95448462999999995</v>
      </c>
      <c r="M1812" s="1">
        <v>0.24179999999999999</v>
      </c>
      <c r="N1812" s="1">
        <v>1</v>
      </c>
      <c r="O1812" s="1">
        <v>1</v>
      </c>
      <c r="P1812" s="1">
        <v>1</v>
      </c>
      <c r="Q1812" s="1">
        <v>1</v>
      </c>
    </row>
    <row r="1813" spans="1:17">
      <c r="A1813" s="1" t="s">
        <v>2292</v>
      </c>
      <c r="B1813" s="1" t="s">
        <v>16</v>
      </c>
      <c r="F1813" s="1" t="s">
        <v>2218</v>
      </c>
      <c r="G1813" s="1" t="s">
        <v>18</v>
      </c>
      <c r="H1813" s="1">
        <v>2</v>
      </c>
      <c r="I1813" s="1" t="s">
        <v>2219</v>
      </c>
      <c r="J1813" s="1">
        <v>2</v>
      </c>
      <c r="K1813" s="1">
        <v>0.25340000000000001</v>
      </c>
      <c r="L1813" s="1">
        <v>0.95448462999999995</v>
      </c>
      <c r="M1813" s="1">
        <v>0.24179999999999999</v>
      </c>
      <c r="N1813" s="1">
        <v>1</v>
      </c>
      <c r="O1813" s="1">
        <v>1</v>
      </c>
      <c r="P1813" s="1">
        <v>1</v>
      </c>
      <c r="Q1813" s="1">
        <v>1</v>
      </c>
    </row>
    <row r="1814" spans="1:17">
      <c r="A1814" s="1" t="s">
        <v>1466</v>
      </c>
      <c r="B1814" s="1" t="s">
        <v>16</v>
      </c>
      <c r="F1814" s="1" t="s">
        <v>1467</v>
      </c>
      <c r="G1814" s="1" t="s">
        <v>18</v>
      </c>
      <c r="H1814" s="1">
        <v>2</v>
      </c>
      <c r="I1814" s="1" t="s">
        <v>1468</v>
      </c>
      <c r="J1814" s="1">
        <v>2</v>
      </c>
      <c r="K1814" s="1">
        <v>0.96040000000000003</v>
      </c>
      <c r="L1814" s="1">
        <v>0.89435023000000002</v>
      </c>
      <c r="M1814" s="1">
        <v>0.85899999999999999</v>
      </c>
      <c r="N1814" s="1">
        <v>1</v>
      </c>
      <c r="O1814" s="1">
        <v>1</v>
      </c>
      <c r="P1814" s="1">
        <v>1</v>
      </c>
      <c r="Q1814" s="1">
        <v>1</v>
      </c>
    </row>
    <row r="1815" spans="1:17">
      <c r="A1815" s="1" t="s">
        <v>1527</v>
      </c>
      <c r="B1815" s="1" t="s">
        <v>16</v>
      </c>
      <c r="F1815" s="1" t="s">
        <v>1467</v>
      </c>
      <c r="G1815" s="1" t="s">
        <v>18</v>
      </c>
      <c r="H1815" s="1">
        <v>2</v>
      </c>
      <c r="I1815" s="1" t="s">
        <v>1468</v>
      </c>
      <c r="J1815" s="1">
        <v>2</v>
      </c>
      <c r="K1815" s="1">
        <v>0.96040000000000003</v>
      </c>
      <c r="L1815" s="1">
        <v>0.89435023000000002</v>
      </c>
      <c r="M1815" s="1">
        <v>0.85899999999999999</v>
      </c>
      <c r="N1815" s="1">
        <v>1</v>
      </c>
      <c r="O1815" s="1">
        <v>1</v>
      </c>
      <c r="P1815" s="1">
        <v>1</v>
      </c>
      <c r="Q1815" s="1">
        <v>1</v>
      </c>
    </row>
    <row r="1816" spans="1:17">
      <c r="A1816" s="1" t="s">
        <v>3652</v>
      </c>
      <c r="B1816" s="1" t="s">
        <v>16</v>
      </c>
      <c r="F1816" s="1" t="s">
        <v>3653</v>
      </c>
      <c r="G1816" s="1" t="s">
        <v>18</v>
      </c>
      <c r="H1816" s="1">
        <v>7</v>
      </c>
      <c r="I1816" s="1" t="s">
        <v>3654</v>
      </c>
      <c r="J1816" s="1">
        <v>7</v>
      </c>
      <c r="K1816" s="1">
        <v>0.86960000000000004</v>
      </c>
      <c r="L1816" s="1">
        <v>1</v>
      </c>
      <c r="M1816" s="1">
        <v>0.86960000000000004</v>
      </c>
      <c r="N1816" s="1">
        <v>3</v>
      </c>
      <c r="O1816" s="1">
        <v>1</v>
      </c>
      <c r="P1816" s="1">
        <v>1</v>
      </c>
      <c r="Q1816" s="1">
        <v>1</v>
      </c>
    </row>
    <row r="1817" spans="1:17">
      <c r="A1817" s="1" t="s">
        <v>3658</v>
      </c>
      <c r="B1817" s="1" t="s">
        <v>16</v>
      </c>
      <c r="F1817" s="1" t="s">
        <v>3653</v>
      </c>
      <c r="G1817" s="1" t="s">
        <v>18</v>
      </c>
      <c r="H1817" s="1">
        <v>7</v>
      </c>
      <c r="I1817" s="1" t="s">
        <v>3654</v>
      </c>
      <c r="J1817" s="1">
        <v>7</v>
      </c>
      <c r="K1817" s="1">
        <v>0.86960000000000004</v>
      </c>
      <c r="L1817" s="1">
        <v>1</v>
      </c>
      <c r="M1817" s="1">
        <v>0.86960000000000004</v>
      </c>
      <c r="N1817" s="1">
        <v>3</v>
      </c>
      <c r="O1817" s="1">
        <v>1</v>
      </c>
      <c r="P1817" s="1">
        <v>1</v>
      </c>
      <c r="Q1817" s="1">
        <v>1</v>
      </c>
    </row>
    <row r="1818" spans="1:17">
      <c r="A1818" s="1" t="s">
        <v>3663</v>
      </c>
      <c r="B1818" s="1" t="s">
        <v>16</v>
      </c>
      <c r="F1818" s="1" t="s">
        <v>3653</v>
      </c>
      <c r="G1818" s="1" t="s">
        <v>18</v>
      </c>
      <c r="H1818" s="1">
        <v>7</v>
      </c>
      <c r="I1818" s="1" t="s">
        <v>3654</v>
      </c>
      <c r="J1818" s="1">
        <v>7</v>
      </c>
      <c r="K1818" s="1">
        <v>0.86960000000000004</v>
      </c>
      <c r="L1818" s="1">
        <v>1</v>
      </c>
      <c r="M1818" s="1">
        <v>0.86960000000000004</v>
      </c>
      <c r="N1818" s="1">
        <v>3</v>
      </c>
      <c r="O1818" s="1">
        <v>1</v>
      </c>
      <c r="P1818" s="1">
        <v>1</v>
      </c>
      <c r="Q1818" s="1">
        <v>1</v>
      </c>
    </row>
    <row r="1819" spans="1:17">
      <c r="A1819" s="1" t="s">
        <v>3683</v>
      </c>
      <c r="B1819" s="1" t="s">
        <v>16</v>
      </c>
      <c r="F1819" s="1" t="s">
        <v>3653</v>
      </c>
      <c r="G1819" s="1" t="s">
        <v>18</v>
      </c>
      <c r="H1819" s="1">
        <v>7</v>
      </c>
      <c r="I1819" s="1" t="s">
        <v>3654</v>
      </c>
      <c r="J1819" s="1">
        <v>7</v>
      </c>
      <c r="K1819" s="1">
        <v>0.86960000000000004</v>
      </c>
      <c r="L1819" s="1">
        <v>1</v>
      </c>
      <c r="M1819" s="1">
        <v>0.86960000000000004</v>
      </c>
      <c r="N1819" s="1">
        <v>3</v>
      </c>
      <c r="O1819" s="1">
        <v>1</v>
      </c>
      <c r="P1819" s="1">
        <v>1</v>
      </c>
      <c r="Q1819" s="1">
        <v>1</v>
      </c>
    </row>
    <row r="1820" spans="1:17">
      <c r="A1820" s="1" t="s">
        <v>3686</v>
      </c>
      <c r="B1820" s="1" t="s">
        <v>16</v>
      </c>
      <c r="F1820" s="1" t="s">
        <v>3653</v>
      </c>
      <c r="G1820" s="1" t="s">
        <v>18</v>
      </c>
      <c r="H1820" s="1">
        <v>7</v>
      </c>
      <c r="I1820" s="1" t="s">
        <v>3654</v>
      </c>
      <c r="J1820" s="1">
        <v>7</v>
      </c>
      <c r="K1820" s="1">
        <v>0.86960000000000004</v>
      </c>
      <c r="L1820" s="1">
        <v>1</v>
      </c>
      <c r="M1820" s="1">
        <v>0.86960000000000004</v>
      </c>
      <c r="N1820" s="1">
        <v>3</v>
      </c>
      <c r="O1820" s="1">
        <v>1</v>
      </c>
      <c r="P1820" s="1">
        <v>1</v>
      </c>
      <c r="Q1820" s="1">
        <v>1</v>
      </c>
    </row>
    <row r="1821" spans="1:17">
      <c r="A1821" s="1" t="s">
        <v>3688</v>
      </c>
      <c r="B1821" s="1" t="s">
        <v>16</v>
      </c>
      <c r="F1821" s="1" t="s">
        <v>3653</v>
      </c>
      <c r="G1821" s="1" t="s">
        <v>18</v>
      </c>
      <c r="H1821" s="1">
        <v>7</v>
      </c>
      <c r="I1821" s="1" t="s">
        <v>3654</v>
      </c>
      <c r="J1821" s="1">
        <v>7</v>
      </c>
      <c r="K1821" s="1">
        <v>0.86960000000000004</v>
      </c>
      <c r="L1821" s="1">
        <v>1</v>
      </c>
      <c r="M1821" s="1">
        <v>0.86960000000000004</v>
      </c>
      <c r="N1821" s="1">
        <v>3</v>
      </c>
      <c r="O1821" s="1">
        <v>1</v>
      </c>
      <c r="P1821" s="1">
        <v>1</v>
      </c>
      <c r="Q1821" s="1">
        <v>1</v>
      </c>
    </row>
    <row r="1822" spans="1:17">
      <c r="A1822" s="1" t="s">
        <v>3690</v>
      </c>
      <c r="B1822" s="1" t="s">
        <v>16</v>
      </c>
      <c r="F1822" s="1" t="s">
        <v>3653</v>
      </c>
      <c r="G1822" s="1" t="s">
        <v>18</v>
      </c>
      <c r="H1822" s="1">
        <v>7</v>
      </c>
      <c r="I1822" s="1" t="s">
        <v>3654</v>
      </c>
      <c r="J1822" s="1">
        <v>7</v>
      </c>
      <c r="K1822" s="1">
        <v>0.86960000000000004</v>
      </c>
      <c r="L1822" s="1">
        <v>1</v>
      </c>
      <c r="M1822" s="1">
        <v>0.86960000000000004</v>
      </c>
      <c r="N1822" s="1">
        <v>3</v>
      </c>
      <c r="O1822" s="1">
        <v>1</v>
      </c>
      <c r="P1822" s="1">
        <v>1</v>
      </c>
      <c r="Q1822" s="1">
        <v>1</v>
      </c>
    </row>
    <row r="1823" spans="1:17">
      <c r="A1823" s="1" t="s">
        <v>2112</v>
      </c>
      <c r="B1823" s="1" t="s">
        <v>16</v>
      </c>
      <c r="F1823" s="1" t="s">
        <v>2113</v>
      </c>
      <c r="G1823" s="1" t="s">
        <v>18</v>
      </c>
      <c r="H1823" s="1">
        <v>2</v>
      </c>
      <c r="I1823" s="1" t="s">
        <v>2114</v>
      </c>
      <c r="J1823" s="1">
        <v>2</v>
      </c>
      <c r="K1823" s="1">
        <v>0.1404</v>
      </c>
      <c r="L1823" s="1">
        <v>0.95201477999999995</v>
      </c>
      <c r="M1823" s="1">
        <v>0.13370000000000001</v>
      </c>
      <c r="N1823" s="1">
        <v>1</v>
      </c>
      <c r="O1823" s="1">
        <v>1</v>
      </c>
      <c r="P1823" s="1">
        <v>1</v>
      </c>
      <c r="Q1823" s="1">
        <v>1</v>
      </c>
    </row>
    <row r="1824" spans="1:17">
      <c r="A1824" s="1" t="s">
        <v>2201</v>
      </c>
      <c r="B1824" s="1" t="s">
        <v>16</v>
      </c>
      <c r="F1824" s="1" t="s">
        <v>2113</v>
      </c>
      <c r="G1824" s="1" t="s">
        <v>18</v>
      </c>
      <c r="H1824" s="1">
        <v>2</v>
      </c>
      <c r="I1824" s="1" t="s">
        <v>2114</v>
      </c>
      <c r="J1824" s="1">
        <v>2</v>
      </c>
      <c r="K1824" s="1">
        <v>0.1404</v>
      </c>
      <c r="L1824" s="1">
        <v>0.95201477999999995</v>
      </c>
      <c r="M1824" s="1">
        <v>0.13370000000000001</v>
      </c>
      <c r="N1824" s="1">
        <v>1</v>
      </c>
      <c r="O1824" s="1">
        <v>1</v>
      </c>
      <c r="P1824" s="1">
        <v>1</v>
      </c>
      <c r="Q1824" s="1">
        <v>1</v>
      </c>
    </row>
    <row r="1825" spans="1:17">
      <c r="A1825" s="1" t="s">
        <v>2194</v>
      </c>
      <c r="B1825" s="1" t="s">
        <v>16</v>
      </c>
      <c r="F1825" s="1" t="s">
        <v>2195</v>
      </c>
      <c r="G1825" s="1" t="s">
        <v>18</v>
      </c>
      <c r="H1825" s="1">
        <v>5</v>
      </c>
      <c r="I1825" s="1" t="s">
        <v>2196</v>
      </c>
      <c r="J1825" s="1">
        <v>5</v>
      </c>
      <c r="K1825" s="1">
        <v>0.36659999999999998</v>
      </c>
      <c r="L1825" s="1">
        <v>0.99999990000000005</v>
      </c>
      <c r="M1825" s="1">
        <v>0.36659999999999998</v>
      </c>
      <c r="N1825" s="1">
        <v>3</v>
      </c>
      <c r="O1825" s="1">
        <v>1</v>
      </c>
      <c r="P1825" s="1">
        <v>1</v>
      </c>
      <c r="Q1825" s="1">
        <v>0.8</v>
      </c>
    </row>
    <row r="1826" spans="1:17">
      <c r="A1826" s="1" t="s">
        <v>2259</v>
      </c>
      <c r="B1826" s="1" t="s">
        <v>16</v>
      </c>
      <c r="F1826" s="1" t="s">
        <v>2195</v>
      </c>
      <c r="G1826" s="1" t="s">
        <v>18</v>
      </c>
      <c r="H1826" s="1">
        <v>5</v>
      </c>
      <c r="I1826" s="1" t="s">
        <v>2196</v>
      </c>
      <c r="J1826" s="1">
        <v>5</v>
      </c>
      <c r="K1826" s="1">
        <v>0.36659999999999998</v>
      </c>
      <c r="L1826" s="1">
        <v>0.99999990000000005</v>
      </c>
      <c r="M1826" s="1">
        <v>0.36659999999999998</v>
      </c>
      <c r="N1826" s="1">
        <v>3</v>
      </c>
      <c r="O1826" s="1">
        <v>1</v>
      </c>
      <c r="P1826" s="1">
        <v>1</v>
      </c>
      <c r="Q1826" s="1">
        <v>0.8</v>
      </c>
    </row>
    <row r="1827" spans="1:17">
      <c r="A1827" s="1" t="s">
        <v>2305</v>
      </c>
      <c r="B1827" s="1" t="s">
        <v>16</v>
      </c>
      <c r="F1827" s="1" t="s">
        <v>2195</v>
      </c>
      <c r="G1827" s="1" t="s">
        <v>18</v>
      </c>
      <c r="H1827" s="1">
        <v>5</v>
      </c>
      <c r="I1827" s="1" t="s">
        <v>2196</v>
      </c>
      <c r="J1827" s="1">
        <v>5</v>
      </c>
      <c r="K1827" s="1">
        <v>0.36659999999999998</v>
      </c>
      <c r="L1827" s="1">
        <v>0.99999990000000005</v>
      </c>
      <c r="M1827" s="1">
        <v>0.36659999999999998</v>
      </c>
      <c r="N1827" s="1">
        <v>3</v>
      </c>
      <c r="O1827" s="1">
        <v>1</v>
      </c>
      <c r="P1827" s="1">
        <v>1</v>
      </c>
      <c r="Q1827" s="1">
        <v>0.8</v>
      </c>
    </row>
    <row r="1828" spans="1:17">
      <c r="A1828" s="1" t="s">
        <v>2319</v>
      </c>
      <c r="B1828" s="1" t="s">
        <v>16</v>
      </c>
      <c r="F1828" s="1" t="s">
        <v>2195</v>
      </c>
      <c r="G1828" s="1" t="s">
        <v>18</v>
      </c>
      <c r="H1828" s="1">
        <v>5</v>
      </c>
      <c r="I1828" s="1" t="s">
        <v>2196</v>
      </c>
      <c r="J1828" s="1">
        <v>5</v>
      </c>
      <c r="K1828" s="1">
        <v>0.36659999999999998</v>
      </c>
      <c r="L1828" s="1">
        <v>0.99999990000000005</v>
      </c>
      <c r="M1828" s="1">
        <v>0.36659999999999998</v>
      </c>
      <c r="N1828" s="1">
        <v>3</v>
      </c>
      <c r="O1828" s="1">
        <v>1</v>
      </c>
      <c r="P1828" s="1">
        <v>1</v>
      </c>
      <c r="Q1828" s="1">
        <v>0.8</v>
      </c>
    </row>
    <row r="1829" spans="1:17">
      <c r="A1829" s="1" t="s">
        <v>2340</v>
      </c>
      <c r="B1829" s="1" t="s">
        <v>16</v>
      </c>
      <c r="F1829" s="1" t="s">
        <v>2195</v>
      </c>
      <c r="G1829" s="1" t="s">
        <v>18</v>
      </c>
      <c r="H1829" s="1">
        <v>5</v>
      </c>
      <c r="I1829" s="1" t="s">
        <v>2196</v>
      </c>
      <c r="J1829" s="1">
        <v>5</v>
      </c>
      <c r="K1829" s="1">
        <v>0.36659999999999998</v>
      </c>
      <c r="L1829" s="1">
        <v>0.99999990000000005</v>
      </c>
      <c r="M1829" s="1">
        <v>0.36659999999999998</v>
      </c>
      <c r="N1829" s="1">
        <v>3</v>
      </c>
      <c r="O1829" s="1">
        <v>1</v>
      </c>
      <c r="P1829" s="1">
        <v>1</v>
      </c>
      <c r="Q1829" s="1">
        <v>0.8</v>
      </c>
    </row>
    <row r="1830" spans="1:17">
      <c r="A1830" s="1" t="s">
        <v>1534</v>
      </c>
      <c r="B1830" s="1" t="s">
        <v>16</v>
      </c>
      <c r="F1830" s="1" t="s">
        <v>1535</v>
      </c>
      <c r="G1830" s="1" t="s">
        <v>71</v>
      </c>
      <c r="H1830" s="1">
        <v>1</v>
      </c>
      <c r="I1830" s="1" t="s">
        <v>1536</v>
      </c>
      <c r="J1830" s="1">
        <v>1</v>
      </c>
      <c r="K1830" s="1">
        <v>0</v>
      </c>
      <c r="L1830" s="1">
        <v>1</v>
      </c>
      <c r="M1830" s="1">
        <v>0</v>
      </c>
      <c r="N1830" s="1">
        <v>1</v>
      </c>
      <c r="O1830" s="1">
        <v>1</v>
      </c>
      <c r="P1830" s="1">
        <v>1</v>
      </c>
      <c r="Q1830" s="1">
        <v>1</v>
      </c>
    </row>
    <row r="1831" spans="1:17">
      <c r="A1831" s="1" t="s">
        <v>57</v>
      </c>
      <c r="B1831" s="1" t="s">
        <v>16</v>
      </c>
      <c r="F1831" s="1" t="s">
        <v>58</v>
      </c>
      <c r="G1831" s="1" t="s">
        <v>18</v>
      </c>
      <c r="H1831" s="1">
        <v>23</v>
      </c>
      <c r="I1831" s="1" t="s">
        <v>59</v>
      </c>
      <c r="J1831" s="1">
        <v>23</v>
      </c>
      <c r="K1831" s="1">
        <v>1</v>
      </c>
      <c r="L1831" s="1">
        <v>1</v>
      </c>
      <c r="M1831" s="1">
        <v>1</v>
      </c>
      <c r="N1831" s="1">
        <v>4</v>
      </c>
      <c r="O1831" s="1">
        <v>2</v>
      </c>
      <c r="P1831" s="1">
        <v>1</v>
      </c>
      <c r="Q1831" s="1">
        <v>1</v>
      </c>
    </row>
    <row r="1832" spans="1:17">
      <c r="A1832" s="1" t="s">
        <v>64</v>
      </c>
      <c r="B1832" s="1" t="s">
        <v>16</v>
      </c>
      <c r="F1832" s="1" t="s">
        <v>58</v>
      </c>
      <c r="G1832" s="1" t="s">
        <v>18</v>
      </c>
      <c r="H1832" s="1">
        <v>23</v>
      </c>
      <c r="I1832" s="1" t="s">
        <v>59</v>
      </c>
      <c r="J1832" s="1">
        <v>23</v>
      </c>
      <c r="K1832" s="1">
        <v>1</v>
      </c>
      <c r="L1832" s="1">
        <v>1</v>
      </c>
      <c r="M1832" s="1">
        <v>1</v>
      </c>
      <c r="N1832" s="1">
        <v>4</v>
      </c>
      <c r="O1832" s="1">
        <v>2</v>
      </c>
      <c r="P1832" s="1">
        <v>1</v>
      </c>
      <c r="Q1832" s="1">
        <v>1</v>
      </c>
    </row>
    <row r="1833" spans="1:17">
      <c r="A1833" s="1" t="s">
        <v>68</v>
      </c>
      <c r="B1833" s="1" t="s">
        <v>16</v>
      </c>
      <c r="F1833" s="1" t="s">
        <v>58</v>
      </c>
      <c r="G1833" s="1" t="s">
        <v>18</v>
      </c>
      <c r="H1833" s="1">
        <v>23</v>
      </c>
      <c r="I1833" s="1" t="s">
        <v>59</v>
      </c>
      <c r="J1833" s="1">
        <v>23</v>
      </c>
      <c r="K1833" s="1">
        <v>1</v>
      </c>
      <c r="L1833" s="1">
        <v>1</v>
      </c>
      <c r="M1833" s="1">
        <v>1</v>
      </c>
      <c r="N1833" s="1">
        <v>4</v>
      </c>
      <c r="O1833" s="1">
        <v>2</v>
      </c>
      <c r="P1833" s="1">
        <v>1</v>
      </c>
      <c r="Q1833" s="1">
        <v>1</v>
      </c>
    </row>
    <row r="1834" spans="1:17">
      <c r="A1834" s="1" t="s">
        <v>79</v>
      </c>
      <c r="B1834" s="1" t="s">
        <v>16</v>
      </c>
      <c r="F1834" s="1" t="s">
        <v>58</v>
      </c>
      <c r="G1834" s="1" t="s">
        <v>18</v>
      </c>
      <c r="H1834" s="1">
        <v>23</v>
      </c>
      <c r="I1834" s="1" t="s">
        <v>59</v>
      </c>
      <c r="J1834" s="1">
        <v>23</v>
      </c>
      <c r="K1834" s="1">
        <v>1</v>
      </c>
      <c r="L1834" s="1">
        <v>1</v>
      </c>
      <c r="M1834" s="1">
        <v>1</v>
      </c>
      <c r="N1834" s="1">
        <v>4</v>
      </c>
      <c r="O1834" s="1">
        <v>2</v>
      </c>
      <c r="P1834" s="1">
        <v>1</v>
      </c>
      <c r="Q1834" s="1">
        <v>1</v>
      </c>
    </row>
    <row r="1835" spans="1:17">
      <c r="A1835" s="1" t="s">
        <v>81</v>
      </c>
      <c r="B1835" s="1" t="s">
        <v>16</v>
      </c>
      <c r="F1835" s="1" t="s">
        <v>58</v>
      </c>
      <c r="G1835" s="1" t="s">
        <v>18</v>
      </c>
      <c r="H1835" s="1">
        <v>23</v>
      </c>
      <c r="I1835" s="1" t="s">
        <v>59</v>
      </c>
      <c r="J1835" s="1">
        <v>23</v>
      </c>
      <c r="K1835" s="1">
        <v>1</v>
      </c>
      <c r="L1835" s="1">
        <v>1</v>
      </c>
      <c r="M1835" s="1">
        <v>1</v>
      </c>
      <c r="N1835" s="1">
        <v>4</v>
      </c>
      <c r="O1835" s="1">
        <v>2</v>
      </c>
      <c r="P1835" s="1">
        <v>1</v>
      </c>
      <c r="Q1835" s="1">
        <v>1</v>
      </c>
    </row>
    <row r="1836" spans="1:17">
      <c r="A1836" s="1" t="s">
        <v>86</v>
      </c>
      <c r="B1836" s="1" t="s">
        <v>16</v>
      </c>
      <c r="F1836" s="1" t="s">
        <v>58</v>
      </c>
      <c r="G1836" s="1" t="s">
        <v>18</v>
      </c>
      <c r="H1836" s="1">
        <v>23</v>
      </c>
      <c r="I1836" s="1" t="s">
        <v>59</v>
      </c>
      <c r="J1836" s="1">
        <v>23</v>
      </c>
      <c r="K1836" s="1">
        <v>1</v>
      </c>
      <c r="L1836" s="1">
        <v>1</v>
      </c>
      <c r="M1836" s="1">
        <v>1</v>
      </c>
      <c r="N1836" s="1">
        <v>4</v>
      </c>
      <c r="O1836" s="1">
        <v>2</v>
      </c>
      <c r="P1836" s="1">
        <v>1</v>
      </c>
      <c r="Q1836" s="1">
        <v>1</v>
      </c>
    </row>
    <row r="1837" spans="1:17">
      <c r="A1837" s="1" t="s">
        <v>87</v>
      </c>
      <c r="B1837" s="1" t="s">
        <v>16</v>
      </c>
      <c r="F1837" s="1" t="s">
        <v>58</v>
      </c>
      <c r="G1837" s="1" t="s">
        <v>18</v>
      </c>
      <c r="H1837" s="1">
        <v>23</v>
      </c>
      <c r="I1837" s="1" t="s">
        <v>59</v>
      </c>
      <c r="J1837" s="1">
        <v>23</v>
      </c>
      <c r="K1837" s="1">
        <v>1</v>
      </c>
      <c r="L1837" s="1">
        <v>1</v>
      </c>
      <c r="M1837" s="1">
        <v>1</v>
      </c>
      <c r="N1837" s="1">
        <v>4</v>
      </c>
      <c r="O1837" s="1">
        <v>2</v>
      </c>
      <c r="P1837" s="1">
        <v>1</v>
      </c>
      <c r="Q1837" s="1">
        <v>1</v>
      </c>
    </row>
    <row r="1838" spans="1:17">
      <c r="A1838" s="1" t="s">
        <v>90</v>
      </c>
      <c r="B1838" s="1" t="s">
        <v>16</v>
      </c>
      <c r="F1838" s="1" t="s">
        <v>58</v>
      </c>
      <c r="G1838" s="1" t="s">
        <v>18</v>
      </c>
      <c r="H1838" s="1">
        <v>23</v>
      </c>
      <c r="I1838" s="1" t="s">
        <v>59</v>
      </c>
      <c r="J1838" s="1">
        <v>23</v>
      </c>
      <c r="K1838" s="1">
        <v>1</v>
      </c>
      <c r="L1838" s="1">
        <v>1</v>
      </c>
      <c r="M1838" s="1">
        <v>1</v>
      </c>
      <c r="N1838" s="1">
        <v>4</v>
      </c>
      <c r="O1838" s="1">
        <v>2</v>
      </c>
      <c r="P1838" s="1">
        <v>1</v>
      </c>
      <c r="Q1838" s="1">
        <v>1</v>
      </c>
    </row>
    <row r="1839" spans="1:17">
      <c r="A1839" s="1" t="s">
        <v>100</v>
      </c>
      <c r="B1839" s="1" t="s">
        <v>16</v>
      </c>
      <c r="F1839" s="1" t="s">
        <v>58</v>
      </c>
      <c r="G1839" s="1" t="s">
        <v>18</v>
      </c>
      <c r="H1839" s="1">
        <v>23</v>
      </c>
      <c r="I1839" s="1" t="s">
        <v>59</v>
      </c>
      <c r="J1839" s="1">
        <v>23</v>
      </c>
      <c r="K1839" s="1">
        <v>1</v>
      </c>
      <c r="L1839" s="1">
        <v>1</v>
      </c>
      <c r="M1839" s="1">
        <v>1</v>
      </c>
      <c r="N1839" s="1">
        <v>4</v>
      </c>
      <c r="O1839" s="1">
        <v>2</v>
      </c>
      <c r="P1839" s="1">
        <v>1</v>
      </c>
      <c r="Q1839" s="1">
        <v>1</v>
      </c>
    </row>
    <row r="1840" spans="1:17">
      <c r="A1840" s="1" t="s">
        <v>101</v>
      </c>
      <c r="B1840" s="1" t="s">
        <v>16</v>
      </c>
      <c r="F1840" s="1" t="s">
        <v>58</v>
      </c>
      <c r="G1840" s="1" t="s">
        <v>18</v>
      </c>
      <c r="H1840" s="1">
        <v>23</v>
      </c>
      <c r="I1840" s="1" t="s">
        <v>59</v>
      </c>
      <c r="J1840" s="1">
        <v>23</v>
      </c>
      <c r="K1840" s="1">
        <v>1</v>
      </c>
      <c r="L1840" s="1">
        <v>1</v>
      </c>
      <c r="M1840" s="1">
        <v>1</v>
      </c>
      <c r="N1840" s="1">
        <v>4</v>
      </c>
      <c r="O1840" s="1">
        <v>2</v>
      </c>
      <c r="P1840" s="1">
        <v>1</v>
      </c>
      <c r="Q1840" s="1">
        <v>1</v>
      </c>
    </row>
    <row r="1841" spans="1:17">
      <c r="A1841" s="1" t="s">
        <v>112</v>
      </c>
      <c r="B1841" s="1" t="s">
        <v>16</v>
      </c>
      <c r="F1841" s="1" t="s">
        <v>58</v>
      </c>
      <c r="G1841" s="1" t="s">
        <v>18</v>
      </c>
      <c r="H1841" s="1">
        <v>23</v>
      </c>
      <c r="I1841" s="1" t="s">
        <v>59</v>
      </c>
      <c r="J1841" s="1">
        <v>23</v>
      </c>
      <c r="K1841" s="1">
        <v>1</v>
      </c>
      <c r="L1841" s="1">
        <v>1</v>
      </c>
      <c r="M1841" s="1">
        <v>1</v>
      </c>
      <c r="N1841" s="1">
        <v>4</v>
      </c>
      <c r="O1841" s="1">
        <v>2</v>
      </c>
      <c r="P1841" s="1">
        <v>1</v>
      </c>
      <c r="Q1841" s="1">
        <v>1</v>
      </c>
    </row>
    <row r="1842" spans="1:17">
      <c r="A1842" s="1" t="s">
        <v>113</v>
      </c>
      <c r="B1842" s="1" t="s">
        <v>16</v>
      </c>
      <c r="F1842" s="1" t="s">
        <v>58</v>
      </c>
      <c r="G1842" s="1" t="s">
        <v>18</v>
      </c>
      <c r="H1842" s="1">
        <v>23</v>
      </c>
      <c r="I1842" s="1" t="s">
        <v>59</v>
      </c>
      <c r="J1842" s="1">
        <v>23</v>
      </c>
      <c r="K1842" s="1">
        <v>1</v>
      </c>
      <c r="L1842" s="1">
        <v>1</v>
      </c>
      <c r="M1842" s="1">
        <v>1</v>
      </c>
      <c r="N1842" s="1">
        <v>4</v>
      </c>
      <c r="O1842" s="1">
        <v>2</v>
      </c>
      <c r="P1842" s="1">
        <v>1</v>
      </c>
      <c r="Q1842" s="1">
        <v>1</v>
      </c>
    </row>
    <row r="1843" spans="1:17">
      <c r="A1843" s="1" t="s">
        <v>114</v>
      </c>
      <c r="B1843" s="1" t="s">
        <v>16</v>
      </c>
      <c r="F1843" s="1" t="s">
        <v>58</v>
      </c>
      <c r="G1843" s="1" t="s">
        <v>18</v>
      </c>
      <c r="H1843" s="1">
        <v>23</v>
      </c>
      <c r="I1843" s="1" t="s">
        <v>59</v>
      </c>
      <c r="J1843" s="1">
        <v>23</v>
      </c>
      <c r="K1843" s="1">
        <v>1</v>
      </c>
      <c r="L1843" s="1">
        <v>1</v>
      </c>
      <c r="M1843" s="1">
        <v>1</v>
      </c>
      <c r="N1843" s="1">
        <v>4</v>
      </c>
      <c r="O1843" s="1">
        <v>2</v>
      </c>
      <c r="P1843" s="1">
        <v>1</v>
      </c>
      <c r="Q1843" s="1">
        <v>1</v>
      </c>
    </row>
    <row r="1844" spans="1:17">
      <c r="A1844" s="1" t="s">
        <v>115</v>
      </c>
      <c r="B1844" s="1" t="s">
        <v>16</v>
      </c>
      <c r="F1844" s="1" t="s">
        <v>58</v>
      </c>
      <c r="G1844" s="1" t="s">
        <v>18</v>
      </c>
      <c r="H1844" s="1">
        <v>23</v>
      </c>
      <c r="I1844" s="1" t="s">
        <v>59</v>
      </c>
      <c r="J1844" s="1">
        <v>23</v>
      </c>
      <c r="K1844" s="1">
        <v>1</v>
      </c>
      <c r="L1844" s="1">
        <v>1</v>
      </c>
      <c r="M1844" s="1">
        <v>1</v>
      </c>
      <c r="N1844" s="1">
        <v>4</v>
      </c>
      <c r="O1844" s="1">
        <v>2</v>
      </c>
      <c r="P1844" s="1">
        <v>1</v>
      </c>
      <c r="Q1844" s="1">
        <v>1</v>
      </c>
    </row>
    <row r="1845" spans="1:17">
      <c r="A1845" s="1" t="s">
        <v>117</v>
      </c>
      <c r="B1845" s="1" t="s">
        <v>16</v>
      </c>
      <c r="F1845" s="1" t="s">
        <v>58</v>
      </c>
      <c r="G1845" s="1" t="s">
        <v>18</v>
      </c>
      <c r="H1845" s="1">
        <v>23</v>
      </c>
      <c r="I1845" s="1" t="s">
        <v>59</v>
      </c>
      <c r="J1845" s="1">
        <v>23</v>
      </c>
      <c r="K1845" s="1">
        <v>1</v>
      </c>
      <c r="L1845" s="1">
        <v>1</v>
      </c>
      <c r="M1845" s="1">
        <v>1</v>
      </c>
      <c r="N1845" s="1">
        <v>4</v>
      </c>
      <c r="O1845" s="1">
        <v>2</v>
      </c>
      <c r="P1845" s="1">
        <v>1</v>
      </c>
      <c r="Q1845" s="1">
        <v>1</v>
      </c>
    </row>
    <row r="1846" spans="1:17">
      <c r="A1846" s="1" t="s">
        <v>118</v>
      </c>
      <c r="B1846" s="1" t="s">
        <v>16</v>
      </c>
      <c r="F1846" s="1" t="s">
        <v>58</v>
      </c>
      <c r="G1846" s="1" t="s">
        <v>18</v>
      </c>
      <c r="H1846" s="1">
        <v>23</v>
      </c>
      <c r="I1846" s="1" t="s">
        <v>59</v>
      </c>
      <c r="J1846" s="1">
        <v>23</v>
      </c>
      <c r="K1846" s="1">
        <v>1</v>
      </c>
      <c r="L1846" s="1">
        <v>1</v>
      </c>
      <c r="M1846" s="1">
        <v>1</v>
      </c>
      <c r="N1846" s="1">
        <v>4</v>
      </c>
      <c r="O1846" s="1">
        <v>2</v>
      </c>
      <c r="P1846" s="1">
        <v>1</v>
      </c>
      <c r="Q1846" s="1">
        <v>1</v>
      </c>
    </row>
    <row r="1847" spans="1:17">
      <c r="A1847" s="1" t="s">
        <v>119</v>
      </c>
      <c r="B1847" s="1" t="s">
        <v>16</v>
      </c>
      <c r="F1847" s="1" t="s">
        <v>58</v>
      </c>
      <c r="G1847" s="1" t="s">
        <v>18</v>
      </c>
      <c r="H1847" s="1">
        <v>23</v>
      </c>
      <c r="I1847" s="1" t="s">
        <v>59</v>
      </c>
      <c r="J1847" s="1">
        <v>23</v>
      </c>
      <c r="K1847" s="1">
        <v>1</v>
      </c>
      <c r="L1847" s="1">
        <v>1</v>
      </c>
      <c r="M1847" s="1">
        <v>1</v>
      </c>
      <c r="N1847" s="1">
        <v>4</v>
      </c>
      <c r="O1847" s="1">
        <v>2</v>
      </c>
      <c r="P1847" s="1">
        <v>1</v>
      </c>
      <c r="Q1847" s="1">
        <v>1</v>
      </c>
    </row>
    <row r="1848" spans="1:17">
      <c r="A1848" s="1" t="s">
        <v>120</v>
      </c>
      <c r="B1848" s="1" t="s">
        <v>16</v>
      </c>
      <c r="F1848" s="1" t="s">
        <v>58</v>
      </c>
      <c r="G1848" s="1" t="s">
        <v>18</v>
      </c>
      <c r="H1848" s="1">
        <v>23</v>
      </c>
      <c r="I1848" s="1" t="s">
        <v>59</v>
      </c>
      <c r="J1848" s="1">
        <v>23</v>
      </c>
      <c r="K1848" s="1">
        <v>1</v>
      </c>
      <c r="L1848" s="1">
        <v>1</v>
      </c>
      <c r="M1848" s="1">
        <v>1</v>
      </c>
      <c r="N1848" s="1">
        <v>4</v>
      </c>
      <c r="O1848" s="1">
        <v>2</v>
      </c>
      <c r="P1848" s="1">
        <v>1</v>
      </c>
      <c r="Q1848" s="1">
        <v>1</v>
      </c>
    </row>
    <row r="1849" spans="1:17">
      <c r="A1849" s="1" t="s">
        <v>122</v>
      </c>
      <c r="B1849" s="1" t="s">
        <v>16</v>
      </c>
      <c r="F1849" s="1" t="s">
        <v>58</v>
      </c>
      <c r="G1849" s="1" t="s">
        <v>18</v>
      </c>
      <c r="H1849" s="1">
        <v>23</v>
      </c>
      <c r="I1849" s="1" t="s">
        <v>59</v>
      </c>
      <c r="J1849" s="1">
        <v>23</v>
      </c>
      <c r="K1849" s="1">
        <v>1</v>
      </c>
      <c r="L1849" s="1">
        <v>1</v>
      </c>
      <c r="M1849" s="1">
        <v>1</v>
      </c>
      <c r="N1849" s="1">
        <v>4</v>
      </c>
      <c r="O1849" s="1">
        <v>2</v>
      </c>
      <c r="P1849" s="1">
        <v>1</v>
      </c>
      <c r="Q1849" s="1">
        <v>1</v>
      </c>
    </row>
    <row r="1850" spans="1:17">
      <c r="A1850" s="1" t="s">
        <v>126</v>
      </c>
      <c r="B1850" s="1" t="s">
        <v>16</v>
      </c>
      <c r="F1850" s="1" t="s">
        <v>58</v>
      </c>
      <c r="G1850" s="1" t="s">
        <v>18</v>
      </c>
      <c r="H1850" s="1">
        <v>23</v>
      </c>
      <c r="I1850" s="1" t="s">
        <v>59</v>
      </c>
      <c r="J1850" s="1">
        <v>23</v>
      </c>
      <c r="K1850" s="1">
        <v>1</v>
      </c>
      <c r="L1850" s="1">
        <v>1</v>
      </c>
      <c r="M1850" s="1">
        <v>1</v>
      </c>
      <c r="N1850" s="1">
        <v>4</v>
      </c>
      <c r="O1850" s="1">
        <v>2</v>
      </c>
      <c r="P1850" s="1">
        <v>1</v>
      </c>
      <c r="Q1850" s="1">
        <v>1</v>
      </c>
    </row>
    <row r="1851" spans="1:17">
      <c r="A1851" s="1" t="s">
        <v>127</v>
      </c>
      <c r="B1851" s="1" t="s">
        <v>16</v>
      </c>
      <c r="F1851" s="1" t="s">
        <v>58</v>
      </c>
      <c r="G1851" s="1" t="s">
        <v>18</v>
      </c>
      <c r="H1851" s="1">
        <v>23</v>
      </c>
      <c r="I1851" s="1" t="s">
        <v>59</v>
      </c>
      <c r="J1851" s="1">
        <v>23</v>
      </c>
      <c r="K1851" s="1">
        <v>1</v>
      </c>
      <c r="L1851" s="1">
        <v>1</v>
      </c>
      <c r="M1851" s="1">
        <v>1</v>
      </c>
      <c r="N1851" s="1">
        <v>4</v>
      </c>
      <c r="O1851" s="1">
        <v>2</v>
      </c>
      <c r="P1851" s="1">
        <v>1</v>
      </c>
      <c r="Q1851" s="1">
        <v>1</v>
      </c>
    </row>
    <row r="1852" spans="1:17">
      <c r="A1852" s="1" t="s">
        <v>130</v>
      </c>
      <c r="B1852" s="1" t="s">
        <v>16</v>
      </c>
      <c r="F1852" s="1" t="s">
        <v>58</v>
      </c>
      <c r="G1852" s="1" t="s">
        <v>18</v>
      </c>
      <c r="H1852" s="1">
        <v>23</v>
      </c>
      <c r="I1852" s="1" t="s">
        <v>59</v>
      </c>
      <c r="J1852" s="1">
        <v>23</v>
      </c>
      <c r="K1852" s="1">
        <v>1</v>
      </c>
      <c r="L1852" s="1">
        <v>1</v>
      </c>
      <c r="M1852" s="1">
        <v>1</v>
      </c>
      <c r="N1852" s="1">
        <v>4</v>
      </c>
      <c r="O1852" s="1">
        <v>2</v>
      </c>
      <c r="P1852" s="1">
        <v>1</v>
      </c>
      <c r="Q1852" s="1">
        <v>1</v>
      </c>
    </row>
    <row r="1853" spans="1:17">
      <c r="A1853" s="1" t="s">
        <v>131</v>
      </c>
      <c r="B1853" s="1" t="s">
        <v>16</v>
      </c>
      <c r="F1853" s="1" t="s">
        <v>58</v>
      </c>
      <c r="G1853" s="1" t="s">
        <v>18</v>
      </c>
      <c r="H1853" s="1">
        <v>23</v>
      </c>
      <c r="I1853" s="1" t="s">
        <v>59</v>
      </c>
      <c r="J1853" s="1">
        <v>23</v>
      </c>
      <c r="K1853" s="1">
        <v>1</v>
      </c>
      <c r="L1853" s="1">
        <v>1</v>
      </c>
      <c r="M1853" s="1">
        <v>1</v>
      </c>
      <c r="N1853" s="1">
        <v>4</v>
      </c>
      <c r="O1853" s="1">
        <v>2</v>
      </c>
      <c r="P1853" s="1">
        <v>1</v>
      </c>
      <c r="Q1853" s="1">
        <v>1</v>
      </c>
    </row>
    <row r="1854" spans="1:17">
      <c r="A1854" s="1" t="s">
        <v>2162</v>
      </c>
      <c r="B1854" s="1" t="s">
        <v>16</v>
      </c>
      <c r="F1854" s="1" t="s">
        <v>2163</v>
      </c>
      <c r="G1854" s="1" t="s">
        <v>18</v>
      </c>
      <c r="H1854" s="1">
        <v>4</v>
      </c>
      <c r="I1854" s="1" t="s">
        <v>2164</v>
      </c>
      <c r="J1854" s="1">
        <v>4</v>
      </c>
      <c r="K1854" s="1">
        <v>7.5800000000000006E-2</v>
      </c>
      <c r="L1854" s="1">
        <v>0.99998684000000004</v>
      </c>
      <c r="M1854" s="1">
        <v>7.5800000000000006E-2</v>
      </c>
      <c r="N1854" s="1">
        <v>2</v>
      </c>
      <c r="O1854" s="1">
        <v>1</v>
      </c>
      <c r="P1854" s="1">
        <v>1</v>
      </c>
      <c r="Q1854" s="1">
        <v>1</v>
      </c>
    </row>
    <row r="1855" spans="1:17">
      <c r="A1855" s="1" t="s">
        <v>2334</v>
      </c>
      <c r="B1855" s="1" t="s">
        <v>16</v>
      </c>
      <c r="F1855" s="1" t="s">
        <v>2163</v>
      </c>
      <c r="G1855" s="1" t="s">
        <v>18</v>
      </c>
      <c r="H1855" s="1">
        <v>4</v>
      </c>
      <c r="I1855" s="1" t="s">
        <v>2164</v>
      </c>
      <c r="J1855" s="1">
        <v>4</v>
      </c>
      <c r="K1855" s="1">
        <v>7.5800000000000006E-2</v>
      </c>
      <c r="L1855" s="1">
        <v>0.99998684000000004</v>
      </c>
      <c r="M1855" s="1">
        <v>7.5800000000000006E-2</v>
      </c>
      <c r="N1855" s="1">
        <v>2</v>
      </c>
      <c r="O1855" s="1">
        <v>1</v>
      </c>
      <c r="P1855" s="1">
        <v>1</v>
      </c>
      <c r="Q1855" s="1">
        <v>1</v>
      </c>
    </row>
    <row r="1856" spans="1:17">
      <c r="A1856" s="1" t="s">
        <v>2445</v>
      </c>
      <c r="B1856" s="1" t="s">
        <v>16</v>
      </c>
      <c r="F1856" s="1" t="s">
        <v>2163</v>
      </c>
      <c r="G1856" s="1" t="s">
        <v>18</v>
      </c>
      <c r="H1856" s="1">
        <v>4</v>
      </c>
      <c r="I1856" s="1" t="s">
        <v>2164</v>
      </c>
      <c r="J1856" s="1">
        <v>4</v>
      </c>
      <c r="K1856" s="1">
        <v>7.5800000000000006E-2</v>
      </c>
      <c r="L1856" s="1">
        <v>0.99998684000000004</v>
      </c>
      <c r="M1856" s="1">
        <v>7.5800000000000006E-2</v>
      </c>
      <c r="N1856" s="1">
        <v>2</v>
      </c>
      <c r="O1856" s="1">
        <v>1</v>
      </c>
      <c r="P1856" s="1">
        <v>1</v>
      </c>
      <c r="Q1856" s="1">
        <v>1</v>
      </c>
    </row>
    <row r="1857" spans="1:17">
      <c r="A1857" s="1" t="s">
        <v>2521</v>
      </c>
      <c r="B1857" s="1" t="s">
        <v>16</v>
      </c>
      <c r="F1857" s="1" t="s">
        <v>2163</v>
      </c>
      <c r="G1857" s="1" t="s">
        <v>18</v>
      </c>
      <c r="H1857" s="1">
        <v>4</v>
      </c>
      <c r="I1857" s="1" t="s">
        <v>2164</v>
      </c>
      <c r="J1857" s="1">
        <v>4</v>
      </c>
      <c r="K1857" s="1">
        <v>7.5800000000000006E-2</v>
      </c>
      <c r="L1857" s="1">
        <v>0.99998684000000004</v>
      </c>
      <c r="M1857" s="1">
        <v>7.5800000000000006E-2</v>
      </c>
      <c r="N1857" s="1">
        <v>2</v>
      </c>
      <c r="O1857" s="1">
        <v>1</v>
      </c>
      <c r="P1857" s="1">
        <v>1</v>
      </c>
      <c r="Q1857" s="1">
        <v>1</v>
      </c>
    </row>
    <row r="1858" spans="1:17">
      <c r="A1858" s="1" t="s">
        <v>2076</v>
      </c>
      <c r="B1858" s="1" t="s">
        <v>16</v>
      </c>
      <c r="F1858" s="1" t="s">
        <v>2077</v>
      </c>
      <c r="G1858" s="1" t="s">
        <v>18</v>
      </c>
      <c r="H1858" s="1">
        <v>12</v>
      </c>
      <c r="I1858" s="1" t="s">
        <v>2078</v>
      </c>
      <c r="J1858" s="1">
        <v>12</v>
      </c>
      <c r="K1858" s="1">
        <v>0.2092</v>
      </c>
      <c r="L1858" s="1">
        <v>1</v>
      </c>
      <c r="M1858" s="1">
        <v>0.2092</v>
      </c>
      <c r="N1858" s="1">
        <v>2</v>
      </c>
      <c r="O1858" s="1">
        <v>1</v>
      </c>
      <c r="P1858" s="1">
        <v>1</v>
      </c>
      <c r="Q1858" s="1">
        <v>0.98480000000000001</v>
      </c>
    </row>
    <row r="1859" spans="1:17">
      <c r="A1859" s="1" t="s">
        <v>2107</v>
      </c>
      <c r="B1859" s="1" t="s">
        <v>16</v>
      </c>
      <c r="F1859" s="1" t="s">
        <v>2077</v>
      </c>
      <c r="G1859" s="1" t="s">
        <v>18</v>
      </c>
      <c r="H1859" s="1">
        <v>12</v>
      </c>
      <c r="I1859" s="1" t="s">
        <v>2078</v>
      </c>
      <c r="J1859" s="1">
        <v>12</v>
      </c>
      <c r="K1859" s="1">
        <v>0.2092</v>
      </c>
      <c r="L1859" s="1">
        <v>1</v>
      </c>
      <c r="M1859" s="1">
        <v>0.2092</v>
      </c>
      <c r="N1859" s="1">
        <v>2</v>
      </c>
      <c r="O1859" s="1">
        <v>1</v>
      </c>
      <c r="P1859" s="1">
        <v>1</v>
      </c>
      <c r="Q1859" s="1">
        <v>0.98480000000000001</v>
      </c>
    </row>
    <row r="1860" spans="1:17">
      <c r="A1860" s="1" t="s">
        <v>2131</v>
      </c>
      <c r="B1860" s="1" t="s">
        <v>16</v>
      </c>
      <c r="F1860" s="1" t="s">
        <v>2077</v>
      </c>
      <c r="G1860" s="1" t="s">
        <v>18</v>
      </c>
      <c r="H1860" s="1">
        <v>12</v>
      </c>
      <c r="I1860" s="1" t="s">
        <v>2078</v>
      </c>
      <c r="J1860" s="1">
        <v>12</v>
      </c>
      <c r="K1860" s="1">
        <v>0.2092</v>
      </c>
      <c r="L1860" s="1">
        <v>1</v>
      </c>
      <c r="M1860" s="1">
        <v>0.2092</v>
      </c>
      <c r="N1860" s="1">
        <v>2</v>
      </c>
      <c r="O1860" s="1">
        <v>1</v>
      </c>
      <c r="P1860" s="1">
        <v>1</v>
      </c>
      <c r="Q1860" s="1">
        <v>0.98480000000000001</v>
      </c>
    </row>
    <row r="1861" spans="1:17">
      <c r="A1861" s="1" t="s">
        <v>2181</v>
      </c>
      <c r="B1861" s="1" t="s">
        <v>16</v>
      </c>
      <c r="F1861" s="1" t="s">
        <v>2077</v>
      </c>
      <c r="G1861" s="1" t="s">
        <v>18</v>
      </c>
      <c r="H1861" s="1">
        <v>12</v>
      </c>
      <c r="I1861" s="1" t="s">
        <v>2078</v>
      </c>
      <c r="J1861" s="1">
        <v>12</v>
      </c>
      <c r="K1861" s="1">
        <v>0.2092</v>
      </c>
      <c r="L1861" s="1">
        <v>1</v>
      </c>
      <c r="M1861" s="1">
        <v>0.2092</v>
      </c>
      <c r="N1861" s="1">
        <v>2</v>
      </c>
      <c r="O1861" s="1">
        <v>1</v>
      </c>
      <c r="P1861" s="1">
        <v>1</v>
      </c>
      <c r="Q1861" s="1">
        <v>0.98480000000000001</v>
      </c>
    </row>
    <row r="1862" spans="1:17">
      <c r="A1862" s="1" t="s">
        <v>2207</v>
      </c>
      <c r="B1862" s="1" t="s">
        <v>16</v>
      </c>
      <c r="F1862" s="1" t="s">
        <v>2077</v>
      </c>
      <c r="G1862" s="1" t="s">
        <v>18</v>
      </c>
      <c r="H1862" s="1">
        <v>12</v>
      </c>
      <c r="I1862" s="1" t="s">
        <v>2078</v>
      </c>
      <c r="J1862" s="1">
        <v>12</v>
      </c>
      <c r="K1862" s="1">
        <v>0.2092</v>
      </c>
      <c r="L1862" s="1">
        <v>1</v>
      </c>
      <c r="M1862" s="1">
        <v>0.2092</v>
      </c>
      <c r="N1862" s="1">
        <v>2</v>
      </c>
      <c r="O1862" s="1">
        <v>1</v>
      </c>
      <c r="P1862" s="1">
        <v>1</v>
      </c>
      <c r="Q1862" s="1">
        <v>0.98480000000000001</v>
      </c>
    </row>
    <row r="1863" spans="1:17">
      <c r="A1863" s="1" t="s">
        <v>2329</v>
      </c>
      <c r="B1863" s="1" t="s">
        <v>16</v>
      </c>
      <c r="F1863" s="1" t="s">
        <v>2077</v>
      </c>
      <c r="G1863" s="1" t="s">
        <v>18</v>
      </c>
      <c r="H1863" s="1">
        <v>12</v>
      </c>
      <c r="I1863" s="1" t="s">
        <v>2078</v>
      </c>
      <c r="J1863" s="1">
        <v>12</v>
      </c>
      <c r="K1863" s="1">
        <v>0.2092</v>
      </c>
      <c r="L1863" s="1">
        <v>1</v>
      </c>
      <c r="M1863" s="1">
        <v>0.2092</v>
      </c>
      <c r="N1863" s="1">
        <v>2</v>
      </c>
      <c r="O1863" s="1">
        <v>1</v>
      </c>
      <c r="P1863" s="1">
        <v>1</v>
      </c>
      <c r="Q1863" s="1">
        <v>0.98480000000000001</v>
      </c>
    </row>
    <row r="1864" spans="1:17">
      <c r="A1864" s="1" t="s">
        <v>2430</v>
      </c>
      <c r="B1864" s="1" t="s">
        <v>16</v>
      </c>
      <c r="F1864" s="1" t="s">
        <v>2077</v>
      </c>
      <c r="G1864" s="1" t="s">
        <v>18</v>
      </c>
      <c r="H1864" s="1">
        <v>12</v>
      </c>
      <c r="I1864" s="1" t="s">
        <v>2078</v>
      </c>
      <c r="J1864" s="1">
        <v>12</v>
      </c>
      <c r="K1864" s="1">
        <v>0.2092</v>
      </c>
      <c r="L1864" s="1">
        <v>1</v>
      </c>
      <c r="M1864" s="1">
        <v>0.2092</v>
      </c>
      <c r="N1864" s="1">
        <v>2</v>
      </c>
      <c r="O1864" s="1">
        <v>1</v>
      </c>
      <c r="P1864" s="1">
        <v>1</v>
      </c>
      <c r="Q1864" s="1">
        <v>0.98480000000000001</v>
      </c>
    </row>
    <row r="1865" spans="1:17">
      <c r="A1865" s="1" t="s">
        <v>2442</v>
      </c>
      <c r="B1865" s="1" t="s">
        <v>16</v>
      </c>
      <c r="F1865" s="1" t="s">
        <v>2077</v>
      </c>
      <c r="G1865" s="1" t="s">
        <v>18</v>
      </c>
      <c r="H1865" s="1">
        <v>12</v>
      </c>
      <c r="I1865" s="1" t="s">
        <v>2078</v>
      </c>
      <c r="J1865" s="1">
        <v>12</v>
      </c>
      <c r="K1865" s="1">
        <v>0.2092</v>
      </c>
      <c r="L1865" s="1">
        <v>1</v>
      </c>
      <c r="M1865" s="1">
        <v>0.2092</v>
      </c>
      <c r="N1865" s="1">
        <v>2</v>
      </c>
      <c r="O1865" s="1">
        <v>1</v>
      </c>
      <c r="P1865" s="1">
        <v>1</v>
      </c>
      <c r="Q1865" s="1">
        <v>0.98480000000000001</v>
      </c>
    </row>
    <row r="1866" spans="1:17">
      <c r="A1866" s="1" t="s">
        <v>2477</v>
      </c>
      <c r="B1866" s="1" t="s">
        <v>16</v>
      </c>
      <c r="F1866" s="1" t="s">
        <v>2077</v>
      </c>
      <c r="G1866" s="1" t="s">
        <v>18</v>
      </c>
      <c r="H1866" s="1">
        <v>12</v>
      </c>
      <c r="I1866" s="1" t="s">
        <v>2078</v>
      </c>
      <c r="J1866" s="1">
        <v>12</v>
      </c>
      <c r="K1866" s="1">
        <v>0.2092</v>
      </c>
      <c r="L1866" s="1">
        <v>1</v>
      </c>
      <c r="M1866" s="1">
        <v>0.2092</v>
      </c>
      <c r="N1866" s="1">
        <v>2</v>
      </c>
      <c r="O1866" s="1">
        <v>1</v>
      </c>
      <c r="P1866" s="1">
        <v>1</v>
      </c>
      <c r="Q1866" s="1">
        <v>0.98480000000000001</v>
      </c>
    </row>
    <row r="1867" spans="1:17">
      <c r="A1867" s="1" t="s">
        <v>2485</v>
      </c>
      <c r="B1867" s="1" t="s">
        <v>16</v>
      </c>
      <c r="F1867" s="1" t="s">
        <v>2077</v>
      </c>
      <c r="G1867" s="1" t="s">
        <v>18</v>
      </c>
      <c r="H1867" s="1">
        <v>12</v>
      </c>
      <c r="I1867" s="1" t="s">
        <v>2078</v>
      </c>
      <c r="J1867" s="1">
        <v>12</v>
      </c>
      <c r="K1867" s="1">
        <v>0.2092</v>
      </c>
      <c r="L1867" s="1">
        <v>1</v>
      </c>
      <c r="M1867" s="1">
        <v>0.2092</v>
      </c>
      <c r="N1867" s="1">
        <v>2</v>
      </c>
      <c r="O1867" s="1">
        <v>1</v>
      </c>
      <c r="P1867" s="1">
        <v>1</v>
      </c>
      <c r="Q1867" s="1">
        <v>0.98480000000000001</v>
      </c>
    </row>
    <row r="1868" spans="1:17">
      <c r="A1868" s="1" t="s">
        <v>2489</v>
      </c>
      <c r="B1868" s="1" t="s">
        <v>16</v>
      </c>
      <c r="F1868" s="1" t="s">
        <v>2077</v>
      </c>
      <c r="G1868" s="1" t="s">
        <v>18</v>
      </c>
      <c r="H1868" s="1">
        <v>12</v>
      </c>
      <c r="I1868" s="1" t="s">
        <v>2078</v>
      </c>
      <c r="J1868" s="1">
        <v>12</v>
      </c>
      <c r="K1868" s="1">
        <v>0.2092</v>
      </c>
      <c r="L1868" s="1">
        <v>1</v>
      </c>
      <c r="M1868" s="1">
        <v>0.2092</v>
      </c>
      <c r="N1868" s="1">
        <v>2</v>
      </c>
      <c r="O1868" s="1">
        <v>1</v>
      </c>
      <c r="P1868" s="1">
        <v>1</v>
      </c>
      <c r="Q1868" s="1">
        <v>0.98480000000000001</v>
      </c>
    </row>
    <row r="1869" spans="1:17">
      <c r="A1869" s="1" t="s">
        <v>2496</v>
      </c>
      <c r="B1869" s="1" t="s">
        <v>16</v>
      </c>
      <c r="F1869" s="1" t="s">
        <v>2077</v>
      </c>
      <c r="G1869" s="1" t="s">
        <v>18</v>
      </c>
      <c r="H1869" s="1">
        <v>12</v>
      </c>
      <c r="I1869" s="1" t="s">
        <v>2078</v>
      </c>
      <c r="J1869" s="1">
        <v>12</v>
      </c>
      <c r="K1869" s="1">
        <v>0.2092</v>
      </c>
      <c r="L1869" s="1">
        <v>1</v>
      </c>
      <c r="M1869" s="1">
        <v>0.2092</v>
      </c>
      <c r="N1869" s="1">
        <v>2</v>
      </c>
      <c r="O1869" s="1">
        <v>1</v>
      </c>
      <c r="P1869" s="1">
        <v>1</v>
      </c>
      <c r="Q1869" s="1">
        <v>0.98480000000000001</v>
      </c>
    </row>
    <row r="1870" spans="1:17">
      <c r="A1870" s="1" t="s">
        <v>2070</v>
      </c>
      <c r="B1870" s="1" t="s">
        <v>16</v>
      </c>
      <c r="F1870" s="1" t="s">
        <v>2071</v>
      </c>
      <c r="G1870" s="1" t="s">
        <v>18</v>
      </c>
      <c r="H1870" s="1">
        <v>28</v>
      </c>
      <c r="I1870" s="1" t="s">
        <v>2072</v>
      </c>
      <c r="J1870" s="1">
        <v>28</v>
      </c>
      <c r="K1870" s="1">
        <v>0.44969999999999999</v>
      </c>
      <c r="L1870" s="1">
        <v>1</v>
      </c>
      <c r="M1870" s="1">
        <v>0.44969999999999999</v>
      </c>
      <c r="N1870" s="1">
        <v>2</v>
      </c>
      <c r="O1870" s="1">
        <v>1</v>
      </c>
      <c r="P1870" s="1">
        <v>1</v>
      </c>
      <c r="Q1870" s="1">
        <v>0.89680000000000004</v>
      </c>
    </row>
    <row r="1871" spans="1:17">
      <c r="A1871" s="1" t="s">
        <v>2082</v>
      </c>
      <c r="B1871" s="1" t="s">
        <v>16</v>
      </c>
      <c r="F1871" s="1" t="s">
        <v>2071</v>
      </c>
      <c r="G1871" s="1" t="s">
        <v>18</v>
      </c>
      <c r="H1871" s="1">
        <v>28</v>
      </c>
      <c r="I1871" s="1" t="s">
        <v>2072</v>
      </c>
      <c r="J1871" s="1">
        <v>28</v>
      </c>
      <c r="K1871" s="1">
        <v>0.44969999999999999</v>
      </c>
      <c r="L1871" s="1">
        <v>1</v>
      </c>
      <c r="M1871" s="1">
        <v>0.44969999999999999</v>
      </c>
      <c r="N1871" s="1">
        <v>2</v>
      </c>
      <c r="O1871" s="1">
        <v>1</v>
      </c>
      <c r="P1871" s="1">
        <v>1</v>
      </c>
      <c r="Q1871" s="1">
        <v>0.89680000000000004</v>
      </c>
    </row>
    <row r="1872" spans="1:17">
      <c r="A1872" s="1" t="s">
        <v>2092</v>
      </c>
      <c r="B1872" s="1" t="s">
        <v>16</v>
      </c>
      <c r="F1872" s="1" t="s">
        <v>2071</v>
      </c>
      <c r="G1872" s="1" t="s">
        <v>18</v>
      </c>
      <c r="H1872" s="1">
        <v>28</v>
      </c>
      <c r="I1872" s="1" t="s">
        <v>2072</v>
      </c>
      <c r="J1872" s="1">
        <v>28</v>
      </c>
      <c r="K1872" s="1">
        <v>0.44969999999999999</v>
      </c>
      <c r="L1872" s="1">
        <v>1</v>
      </c>
      <c r="M1872" s="1">
        <v>0.44969999999999999</v>
      </c>
      <c r="N1872" s="1">
        <v>2</v>
      </c>
      <c r="O1872" s="1">
        <v>1</v>
      </c>
      <c r="P1872" s="1">
        <v>1</v>
      </c>
      <c r="Q1872" s="1">
        <v>0.89680000000000004</v>
      </c>
    </row>
    <row r="1873" spans="1:17">
      <c r="A1873" s="1" t="s">
        <v>2099</v>
      </c>
      <c r="B1873" s="1" t="s">
        <v>16</v>
      </c>
      <c r="F1873" s="1" t="s">
        <v>2071</v>
      </c>
      <c r="G1873" s="1" t="s">
        <v>18</v>
      </c>
      <c r="H1873" s="1">
        <v>28</v>
      </c>
      <c r="I1873" s="1" t="s">
        <v>2072</v>
      </c>
      <c r="J1873" s="1">
        <v>28</v>
      </c>
      <c r="K1873" s="1">
        <v>0.44969999999999999</v>
      </c>
      <c r="L1873" s="1">
        <v>1</v>
      </c>
      <c r="M1873" s="1">
        <v>0.44969999999999999</v>
      </c>
      <c r="N1873" s="1">
        <v>2</v>
      </c>
      <c r="O1873" s="1">
        <v>1</v>
      </c>
      <c r="P1873" s="1">
        <v>1</v>
      </c>
      <c r="Q1873" s="1">
        <v>0.89680000000000004</v>
      </c>
    </row>
    <row r="1874" spans="1:17">
      <c r="A1874" s="1" t="s">
        <v>2110</v>
      </c>
      <c r="B1874" s="1" t="s">
        <v>16</v>
      </c>
      <c r="F1874" s="1" t="s">
        <v>2071</v>
      </c>
      <c r="G1874" s="1" t="s">
        <v>18</v>
      </c>
      <c r="H1874" s="1">
        <v>28</v>
      </c>
      <c r="I1874" s="1" t="s">
        <v>2072</v>
      </c>
      <c r="J1874" s="1">
        <v>28</v>
      </c>
      <c r="K1874" s="1">
        <v>0.44969999999999999</v>
      </c>
      <c r="L1874" s="1">
        <v>1</v>
      </c>
      <c r="M1874" s="1">
        <v>0.44969999999999999</v>
      </c>
      <c r="N1874" s="1">
        <v>2</v>
      </c>
      <c r="O1874" s="1">
        <v>1</v>
      </c>
      <c r="P1874" s="1">
        <v>1</v>
      </c>
      <c r="Q1874" s="1">
        <v>0.89680000000000004</v>
      </c>
    </row>
    <row r="1875" spans="1:17">
      <c r="A1875" s="1" t="s">
        <v>2154</v>
      </c>
      <c r="B1875" s="1" t="s">
        <v>16</v>
      </c>
      <c r="F1875" s="1" t="s">
        <v>2071</v>
      </c>
      <c r="G1875" s="1" t="s">
        <v>18</v>
      </c>
      <c r="H1875" s="1">
        <v>28</v>
      </c>
      <c r="I1875" s="1" t="s">
        <v>2072</v>
      </c>
      <c r="J1875" s="1">
        <v>28</v>
      </c>
      <c r="K1875" s="1">
        <v>0.44969999999999999</v>
      </c>
      <c r="L1875" s="1">
        <v>1</v>
      </c>
      <c r="M1875" s="1">
        <v>0.44969999999999999</v>
      </c>
      <c r="N1875" s="1">
        <v>2</v>
      </c>
      <c r="O1875" s="1">
        <v>1</v>
      </c>
      <c r="P1875" s="1">
        <v>1</v>
      </c>
      <c r="Q1875" s="1">
        <v>0.89680000000000004</v>
      </c>
    </row>
    <row r="1876" spans="1:17">
      <c r="A1876" s="1" t="s">
        <v>2179</v>
      </c>
      <c r="B1876" s="1" t="s">
        <v>16</v>
      </c>
      <c r="F1876" s="1" t="s">
        <v>2071</v>
      </c>
      <c r="G1876" s="1" t="s">
        <v>18</v>
      </c>
      <c r="H1876" s="1">
        <v>28</v>
      </c>
      <c r="I1876" s="1" t="s">
        <v>2072</v>
      </c>
      <c r="J1876" s="1">
        <v>28</v>
      </c>
      <c r="K1876" s="1">
        <v>0.44969999999999999</v>
      </c>
      <c r="L1876" s="1">
        <v>1</v>
      </c>
      <c r="M1876" s="1">
        <v>0.44969999999999999</v>
      </c>
      <c r="N1876" s="1">
        <v>2</v>
      </c>
      <c r="O1876" s="1">
        <v>1</v>
      </c>
      <c r="P1876" s="1">
        <v>1</v>
      </c>
      <c r="Q1876" s="1">
        <v>0.89680000000000004</v>
      </c>
    </row>
    <row r="1877" spans="1:17">
      <c r="A1877" s="1" t="s">
        <v>2180</v>
      </c>
      <c r="B1877" s="1" t="s">
        <v>16</v>
      </c>
      <c r="F1877" s="1" t="s">
        <v>2071</v>
      </c>
      <c r="G1877" s="1" t="s">
        <v>18</v>
      </c>
      <c r="H1877" s="1">
        <v>28</v>
      </c>
      <c r="I1877" s="1" t="s">
        <v>2072</v>
      </c>
      <c r="J1877" s="1">
        <v>28</v>
      </c>
      <c r="K1877" s="1">
        <v>0.44969999999999999</v>
      </c>
      <c r="L1877" s="1">
        <v>1</v>
      </c>
      <c r="M1877" s="1">
        <v>0.44969999999999999</v>
      </c>
      <c r="N1877" s="1">
        <v>2</v>
      </c>
      <c r="O1877" s="1">
        <v>1</v>
      </c>
      <c r="P1877" s="1">
        <v>1</v>
      </c>
      <c r="Q1877" s="1">
        <v>0.89680000000000004</v>
      </c>
    </row>
    <row r="1878" spans="1:17">
      <c r="A1878" s="1" t="s">
        <v>2208</v>
      </c>
      <c r="B1878" s="1" t="s">
        <v>16</v>
      </c>
      <c r="F1878" s="1" t="s">
        <v>2071</v>
      </c>
      <c r="G1878" s="1" t="s">
        <v>18</v>
      </c>
      <c r="H1878" s="1">
        <v>28</v>
      </c>
      <c r="I1878" s="1" t="s">
        <v>2072</v>
      </c>
      <c r="J1878" s="1">
        <v>28</v>
      </c>
      <c r="K1878" s="1">
        <v>0.44969999999999999</v>
      </c>
      <c r="L1878" s="1">
        <v>1</v>
      </c>
      <c r="M1878" s="1">
        <v>0.44969999999999999</v>
      </c>
      <c r="N1878" s="1">
        <v>2</v>
      </c>
      <c r="O1878" s="1">
        <v>1</v>
      </c>
      <c r="P1878" s="1">
        <v>1</v>
      </c>
      <c r="Q1878" s="1">
        <v>0.89680000000000004</v>
      </c>
    </row>
    <row r="1879" spans="1:17">
      <c r="A1879" s="1" t="s">
        <v>2211</v>
      </c>
      <c r="B1879" s="1" t="s">
        <v>16</v>
      </c>
      <c r="F1879" s="1" t="s">
        <v>2071</v>
      </c>
      <c r="G1879" s="1" t="s">
        <v>18</v>
      </c>
      <c r="H1879" s="1">
        <v>28</v>
      </c>
      <c r="I1879" s="1" t="s">
        <v>2072</v>
      </c>
      <c r="J1879" s="1">
        <v>28</v>
      </c>
      <c r="K1879" s="1">
        <v>0.44969999999999999</v>
      </c>
      <c r="L1879" s="1">
        <v>1</v>
      </c>
      <c r="M1879" s="1">
        <v>0.44969999999999999</v>
      </c>
      <c r="N1879" s="1">
        <v>2</v>
      </c>
      <c r="O1879" s="1">
        <v>1</v>
      </c>
      <c r="P1879" s="1">
        <v>1</v>
      </c>
      <c r="Q1879" s="1">
        <v>0.89680000000000004</v>
      </c>
    </row>
    <row r="1880" spans="1:17">
      <c r="A1880" s="1" t="s">
        <v>2216</v>
      </c>
      <c r="B1880" s="1" t="s">
        <v>16</v>
      </c>
      <c r="F1880" s="1" t="s">
        <v>2071</v>
      </c>
      <c r="G1880" s="1" t="s">
        <v>18</v>
      </c>
      <c r="H1880" s="1">
        <v>28</v>
      </c>
      <c r="I1880" s="1" t="s">
        <v>2072</v>
      </c>
      <c r="J1880" s="1">
        <v>28</v>
      </c>
      <c r="K1880" s="1">
        <v>0.44969999999999999</v>
      </c>
      <c r="L1880" s="1">
        <v>1</v>
      </c>
      <c r="M1880" s="1">
        <v>0.44969999999999999</v>
      </c>
      <c r="N1880" s="1">
        <v>2</v>
      </c>
      <c r="O1880" s="1">
        <v>1</v>
      </c>
      <c r="P1880" s="1">
        <v>1</v>
      </c>
      <c r="Q1880" s="1">
        <v>0.89680000000000004</v>
      </c>
    </row>
    <row r="1881" spans="1:17">
      <c r="A1881" s="1" t="s">
        <v>2220</v>
      </c>
      <c r="B1881" s="1" t="s">
        <v>16</v>
      </c>
      <c r="F1881" s="1" t="s">
        <v>2071</v>
      </c>
      <c r="G1881" s="1" t="s">
        <v>18</v>
      </c>
      <c r="H1881" s="1">
        <v>28</v>
      </c>
      <c r="I1881" s="1" t="s">
        <v>2072</v>
      </c>
      <c r="J1881" s="1">
        <v>28</v>
      </c>
      <c r="K1881" s="1">
        <v>0.44969999999999999</v>
      </c>
      <c r="L1881" s="1">
        <v>1</v>
      </c>
      <c r="M1881" s="1">
        <v>0.44969999999999999</v>
      </c>
      <c r="N1881" s="1">
        <v>2</v>
      </c>
      <c r="O1881" s="1">
        <v>1</v>
      </c>
      <c r="P1881" s="1">
        <v>1</v>
      </c>
      <c r="Q1881" s="1">
        <v>0.89680000000000004</v>
      </c>
    </row>
    <row r="1882" spans="1:17">
      <c r="A1882" s="1" t="s">
        <v>2260</v>
      </c>
      <c r="B1882" s="1" t="s">
        <v>16</v>
      </c>
      <c r="F1882" s="1" t="s">
        <v>2071</v>
      </c>
      <c r="G1882" s="1" t="s">
        <v>18</v>
      </c>
      <c r="H1882" s="1">
        <v>28</v>
      </c>
      <c r="I1882" s="1" t="s">
        <v>2072</v>
      </c>
      <c r="J1882" s="1">
        <v>28</v>
      </c>
      <c r="K1882" s="1">
        <v>0.44969999999999999</v>
      </c>
      <c r="L1882" s="1">
        <v>1</v>
      </c>
      <c r="M1882" s="1">
        <v>0.44969999999999999</v>
      </c>
      <c r="N1882" s="1">
        <v>2</v>
      </c>
      <c r="O1882" s="1">
        <v>1</v>
      </c>
      <c r="P1882" s="1">
        <v>1</v>
      </c>
      <c r="Q1882" s="1">
        <v>0.89680000000000004</v>
      </c>
    </row>
    <row r="1883" spans="1:17">
      <c r="A1883" s="1" t="s">
        <v>2262</v>
      </c>
      <c r="B1883" s="1" t="s">
        <v>16</v>
      </c>
      <c r="F1883" s="1" t="s">
        <v>2071</v>
      </c>
      <c r="G1883" s="1" t="s">
        <v>18</v>
      </c>
      <c r="H1883" s="1">
        <v>28</v>
      </c>
      <c r="I1883" s="1" t="s">
        <v>2072</v>
      </c>
      <c r="J1883" s="1">
        <v>28</v>
      </c>
      <c r="K1883" s="1">
        <v>0.44969999999999999</v>
      </c>
      <c r="L1883" s="1">
        <v>1</v>
      </c>
      <c r="M1883" s="1">
        <v>0.44969999999999999</v>
      </c>
      <c r="N1883" s="1">
        <v>2</v>
      </c>
      <c r="O1883" s="1">
        <v>1</v>
      </c>
      <c r="P1883" s="1">
        <v>1</v>
      </c>
      <c r="Q1883" s="1">
        <v>0.89680000000000004</v>
      </c>
    </row>
    <row r="1884" spans="1:17">
      <c r="A1884" s="1" t="s">
        <v>2272</v>
      </c>
      <c r="B1884" s="1" t="s">
        <v>16</v>
      </c>
      <c r="F1884" s="1" t="s">
        <v>2071</v>
      </c>
      <c r="G1884" s="1" t="s">
        <v>18</v>
      </c>
      <c r="H1884" s="1">
        <v>28</v>
      </c>
      <c r="I1884" s="1" t="s">
        <v>2072</v>
      </c>
      <c r="J1884" s="1">
        <v>28</v>
      </c>
      <c r="K1884" s="1">
        <v>0.44969999999999999</v>
      </c>
      <c r="L1884" s="1">
        <v>1</v>
      </c>
      <c r="M1884" s="1">
        <v>0.44969999999999999</v>
      </c>
      <c r="N1884" s="1">
        <v>2</v>
      </c>
      <c r="O1884" s="1">
        <v>1</v>
      </c>
      <c r="P1884" s="1">
        <v>1</v>
      </c>
      <c r="Q1884" s="1">
        <v>0.89680000000000004</v>
      </c>
    </row>
    <row r="1885" spans="1:17">
      <c r="A1885" s="1" t="s">
        <v>2273</v>
      </c>
      <c r="B1885" s="1" t="s">
        <v>16</v>
      </c>
      <c r="F1885" s="1" t="s">
        <v>2071</v>
      </c>
      <c r="G1885" s="1" t="s">
        <v>18</v>
      </c>
      <c r="H1885" s="1">
        <v>28</v>
      </c>
      <c r="I1885" s="1" t="s">
        <v>2072</v>
      </c>
      <c r="J1885" s="1">
        <v>28</v>
      </c>
      <c r="K1885" s="1">
        <v>0.44969999999999999</v>
      </c>
      <c r="L1885" s="1">
        <v>1</v>
      </c>
      <c r="M1885" s="1">
        <v>0.44969999999999999</v>
      </c>
      <c r="N1885" s="1">
        <v>2</v>
      </c>
      <c r="O1885" s="1">
        <v>1</v>
      </c>
      <c r="P1885" s="1">
        <v>1</v>
      </c>
      <c r="Q1885" s="1">
        <v>0.89680000000000004</v>
      </c>
    </row>
    <row r="1886" spans="1:17">
      <c r="A1886" s="1" t="s">
        <v>2294</v>
      </c>
      <c r="B1886" s="1" t="s">
        <v>16</v>
      </c>
      <c r="F1886" s="1" t="s">
        <v>2071</v>
      </c>
      <c r="G1886" s="1" t="s">
        <v>18</v>
      </c>
      <c r="H1886" s="1">
        <v>28</v>
      </c>
      <c r="I1886" s="1" t="s">
        <v>2072</v>
      </c>
      <c r="J1886" s="1">
        <v>28</v>
      </c>
      <c r="K1886" s="1">
        <v>0.44969999999999999</v>
      </c>
      <c r="L1886" s="1">
        <v>1</v>
      </c>
      <c r="M1886" s="1">
        <v>0.44969999999999999</v>
      </c>
      <c r="N1886" s="1">
        <v>2</v>
      </c>
      <c r="O1886" s="1">
        <v>1</v>
      </c>
      <c r="P1886" s="1">
        <v>1</v>
      </c>
      <c r="Q1886" s="1">
        <v>0.89680000000000004</v>
      </c>
    </row>
    <row r="1887" spans="1:17">
      <c r="A1887" s="1" t="s">
        <v>2336</v>
      </c>
      <c r="B1887" s="1" t="s">
        <v>16</v>
      </c>
      <c r="F1887" s="1" t="s">
        <v>2071</v>
      </c>
      <c r="G1887" s="1" t="s">
        <v>18</v>
      </c>
      <c r="H1887" s="1">
        <v>28</v>
      </c>
      <c r="I1887" s="1" t="s">
        <v>2072</v>
      </c>
      <c r="J1887" s="1">
        <v>28</v>
      </c>
      <c r="K1887" s="1">
        <v>0.44969999999999999</v>
      </c>
      <c r="L1887" s="1">
        <v>1</v>
      </c>
      <c r="M1887" s="1">
        <v>0.44969999999999999</v>
      </c>
      <c r="N1887" s="1">
        <v>2</v>
      </c>
      <c r="O1887" s="1">
        <v>1</v>
      </c>
      <c r="P1887" s="1">
        <v>1</v>
      </c>
      <c r="Q1887" s="1">
        <v>0.89680000000000004</v>
      </c>
    </row>
    <row r="1888" spans="1:17">
      <c r="A1888" s="1" t="s">
        <v>2343</v>
      </c>
      <c r="B1888" s="1" t="s">
        <v>16</v>
      </c>
      <c r="F1888" s="1" t="s">
        <v>2071</v>
      </c>
      <c r="G1888" s="1" t="s">
        <v>18</v>
      </c>
      <c r="H1888" s="1">
        <v>28</v>
      </c>
      <c r="I1888" s="1" t="s">
        <v>2072</v>
      </c>
      <c r="J1888" s="1">
        <v>28</v>
      </c>
      <c r="K1888" s="1">
        <v>0.44969999999999999</v>
      </c>
      <c r="L1888" s="1">
        <v>1</v>
      </c>
      <c r="M1888" s="1">
        <v>0.44969999999999999</v>
      </c>
      <c r="N1888" s="1">
        <v>2</v>
      </c>
      <c r="O1888" s="1">
        <v>1</v>
      </c>
      <c r="P1888" s="1">
        <v>1</v>
      </c>
      <c r="Q1888" s="1">
        <v>0.89680000000000004</v>
      </c>
    </row>
    <row r="1889" spans="1:17">
      <c r="A1889" s="1" t="s">
        <v>2357</v>
      </c>
      <c r="B1889" s="1" t="s">
        <v>16</v>
      </c>
      <c r="F1889" s="1" t="s">
        <v>2071</v>
      </c>
      <c r="G1889" s="1" t="s">
        <v>18</v>
      </c>
      <c r="H1889" s="1">
        <v>28</v>
      </c>
      <c r="I1889" s="1" t="s">
        <v>2072</v>
      </c>
      <c r="J1889" s="1">
        <v>28</v>
      </c>
      <c r="K1889" s="1">
        <v>0.44969999999999999</v>
      </c>
      <c r="L1889" s="1">
        <v>1</v>
      </c>
      <c r="M1889" s="1">
        <v>0.44969999999999999</v>
      </c>
      <c r="N1889" s="1">
        <v>2</v>
      </c>
      <c r="O1889" s="1">
        <v>1</v>
      </c>
      <c r="P1889" s="1">
        <v>1</v>
      </c>
      <c r="Q1889" s="1">
        <v>0.89680000000000004</v>
      </c>
    </row>
    <row r="1890" spans="1:17">
      <c r="A1890" s="1" t="s">
        <v>2365</v>
      </c>
      <c r="B1890" s="1" t="s">
        <v>16</v>
      </c>
      <c r="F1890" s="1" t="s">
        <v>2071</v>
      </c>
      <c r="G1890" s="1" t="s">
        <v>18</v>
      </c>
      <c r="H1890" s="1">
        <v>28</v>
      </c>
      <c r="I1890" s="1" t="s">
        <v>2072</v>
      </c>
      <c r="J1890" s="1">
        <v>28</v>
      </c>
      <c r="K1890" s="1">
        <v>0.44969999999999999</v>
      </c>
      <c r="L1890" s="1">
        <v>1</v>
      </c>
      <c r="M1890" s="1">
        <v>0.44969999999999999</v>
      </c>
      <c r="N1890" s="1">
        <v>2</v>
      </c>
      <c r="O1890" s="1">
        <v>1</v>
      </c>
      <c r="P1890" s="1">
        <v>1</v>
      </c>
      <c r="Q1890" s="1">
        <v>0.89680000000000004</v>
      </c>
    </row>
    <row r="1891" spans="1:17">
      <c r="A1891" s="1" t="s">
        <v>2392</v>
      </c>
      <c r="B1891" s="1" t="s">
        <v>16</v>
      </c>
      <c r="F1891" s="1" t="s">
        <v>2071</v>
      </c>
      <c r="G1891" s="1" t="s">
        <v>18</v>
      </c>
      <c r="H1891" s="1">
        <v>28</v>
      </c>
      <c r="I1891" s="1" t="s">
        <v>2072</v>
      </c>
      <c r="J1891" s="1">
        <v>28</v>
      </c>
      <c r="K1891" s="1">
        <v>0.44969999999999999</v>
      </c>
      <c r="L1891" s="1">
        <v>1</v>
      </c>
      <c r="M1891" s="1">
        <v>0.44969999999999999</v>
      </c>
      <c r="N1891" s="1">
        <v>2</v>
      </c>
      <c r="O1891" s="1">
        <v>1</v>
      </c>
      <c r="P1891" s="1">
        <v>1</v>
      </c>
      <c r="Q1891" s="1">
        <v>0.89680000000000004</v>
      </c>
    </row>
    <row r="1892" spans="1:17">
      <c r="A1892" s="1" t="s">
        <v>2416</v>
      </c>
      <c r="B1892" s="1" t="s">
        <v>16</v>
      </c>
      <c r="F1892" s="1" t="s">
        <v>2071</v>
      </c>
      <c r="G1892" s="1" t="s">
        <v>18</v>
      </c>
      <c r="H1892" s="1">
        <v>28</v>
      </c>
      <c r="I1892" s="1" t="s">
        <v>2072</v>
      </c>
      <c r="J1892" s="1">
        <v>28</v>
      </c>
      <c r="K1892" s="1">
        <v>0.44969999999999999</v>
      </c>
      <c r="L1892" s="1">
        <v>1</v>
      </c>
      <c r="M1892" s="1">
        <v>0.44969999999999999</v>
      </c>
      <c r="N1892" s="1">
        <v>2</v>
      </c>
      <c r="O1892" s="1">
        <v>1</v>
      </c>
      <c r="P1892" s="1">
        <v>1</v>
      </c>
      <c r="Q1892" s="1">
        <v>0.89680000000000004</v>
      </c>
    </row>
    <row r="1893" spans="1:17">
      <c r="A1893" s="1" t="s">
        <v>2419</v>
      </c>
      <c r="B1893" s="1" t="s">
        <v>16</v>
      </c>
      <c r="F1893" s="1" t="s">
        <v>2071</v>
      </c>
      <c r="G1893" s="1" t="s">
        <v>18</v>
      </c>
      <c r="H1893" s="1">
        <v>28</v>
      </c>
      <c r="I1893" s="1" t="s">
        <v>2072</v>
      </c>
      <c r="J1893" s="1">
        <v>28</v>
      </c>
      <c r="K1893" s="1">
        <v>0.44969999999999999</v>
      </c>
      <c r="L1893" s="1">
        <v>1</v>
      </c>
      <c r="M1893" s="1">
        <v>0.44969999999999999</v>
      </c>
      <c r="N1893" s="1">
        <v>2</v>
      </c>
      <c r="O1893" s="1">
        <v>1</v>
      </c>
      <c r="P1893" s="1">
        <v>1</v>
      </c>
      <c r="Q1893" s="1">
        <v>0.89680000000000004</v>
      </c>
    </row>
    <row r="1894" spans="1:17">
      <c r="A1894" s="1" t="s">
        <v>2464</v>
      </c>
      <c r="B1894" s="1" t="s">
        <v>16</v>
      </c>
      <c r="F1894" s="1" t="s">
        <v>2071</v>
      </c>
      <c r="G1894" s="1" t="s">
        <v>18</v>
      </c>
      <c r="H1894" s="1">
        <v>28</v>
      </c>
      <c r="I1894" s="1" t="s">
        <v>2072</v>
      </c>
      <c r="J1894" s="1">
        <v>28</v>
      </c>
      <c r="K1894" s="1">
        <v>0.44969999999999999</v>
      </c>
      <c r="L1894" s="1">
        <v>1</v>
      </c>
      <c r="M1894" s="1">
        <v>0.44969999999999999</v>
      </c>
      <c r="N1894" s="1">
        <v>2</v>
      </c>
      <c r="O1894" s="1">
        <v>1</v>
      </c>
      <c r="P1894" s="1">
        <v>1</v>
      </c>
      <c r="Q1894" s="1">
        <v>0.89680000000000004</v>
      </c>
    </row>
    <row r="1895" spans="1:17">
      <c r="A1895" s="1" t="s">
        <v>2470</v>
      </c>
      <c r="B1895" s="1" t="s">
        <v>16</v>
      </c>
      <c r="F1895" s="1" t="s">
        <v>2071</v>
      </c>
      <c r="G1895" s="1" t="s">
        <v>18</v>
      </c>
      <c r="H1895" s="1">
        <v>28</v>
      </c>
      <c r="I1895" s="1" t="s">
        <v>2072</v>
      </c>
      <c r="J1895" s="1">
        <v>28</v>
      </c>
      <c r="K1895" s="1">
        <v>0.44969999999999999</v>
      </c>
      <c r="L1895" s="1">
        <v>1</v>
      </c>
      <c r="M1895" s="1">
        <v>0.44969999999999999</v>
      </c>
      <c r="N1895" s="1">
        <v>2</v>
      </c>
      <c r="O1895" s="1">
        <v>1</v>
      </c>
      <c r="P1895" s="1">
        <v>1</v>
      </c>
      <c r="Q1895" s="1">
        <v>0.89680000000000004</v>
      </c>
    </row>
    <row r="1896" spans="1:17">
      <c r="A1896" s="1" t="s">
        <v>2502</v>
      </c>
      <c r="B1896" s="1" t="s">
        <v>16</v>
      </c>
      <c r="F1896" s="1" t="s">
        <v>2071</v>
      </c>
      <c r="G1896" s="1" t="s">
        <v>18</v>
      </c>
      <c r="H1896" s="1">
        <v>28</v>
      </c>
      <c r="I1896" s="1" t="s">
        <v>2072</v>
      </c>
      <c r="J1896" s="1">
        <v>28</v>
      </c>
      <c r="K1896" s="1">
        <v>0.44969999999999999</v>
      </c>
      <c r="L1896" s="1">
        <v>1</v>
      </c>
      <c r="M1896" s="1">
        <v>0.44969999999999999</v>
      </c>
      <c r="N1896" s="1">
        <v>2</v>
      </c>
      <c r="O1896" s="1">
        <v>1</v>
      </c>
      <c r="P1896" s="1">
        <v>1</v>
      </c>
      <c r="Q1896" s="1">
        <v>0.89680000000000004</v>
      </c>
    </row>
    <row r="1897" spans="1:17">
      <c r="A1897" s="1" t="s">
        <v>2526</v>
      </c>
      <c r="B1897" s="1" t="s">
        <v>16</v>
      </c>
      <c r="F1897" s="1" t="s">
        <v>2071</v>
      </c>
      <c r="G1897" s="1" t="s">
        <v>18</v>
      </c>
      <c r="H1897" s="1">
        <v>28</v>
      </c>
      <c r="I1897" s="1" t="s">
        <v>2072</v>
      </c>
      <c r="J1897" s="1">
        <v>28</v>
      </c>
      <c r="K1897" s="1">
        <v>0.44969999999999999</v>
      </c>
      <c r="L1897" s="1">
        <v>1</v>
      </c>
      <c r="M1897" s="1">
        <v>0.44969999999999999</v>
      </c>
      <c r="N1897" s="1">
        <v>2</v>
      </c>
      <c r="O1897" s="1">
        <v>1</v>
      </c>
      <c r="P1897" s="1">
        <v>1</v>
      </c>
      <c r="Q1897" s="1">
        <v>0.89680000000000004</v>
      </c>
    </row>
    <row r="1898" spans="1:17">
      <c r="A1898" s="1" t="s">
        <v>2093</v>
      </c>
      <c r="B1898" s="1" t="s">
        <v>16</v>
      </c>
      <c r="F1898" s="1" t="s">
        <v>2094</v>
      </c>
      <c r="G1898" s="1" t="s">
        <v>18</v>
      </c>
      <c r="H1898" s="1">
        <v>11</v>
      </c>
      <c r="I1898" s="1" t="s">
        <v>2095</v>
      </c>
      <c r="J1898" s="1">
        <v>11</v>
      </c>
      <c r="K1898" s="1">
        <v>0.25650000000000001</v>
      </c>
      <c r="L1898" s="1">
        <v>1</v>
      </c>
      <c r="M1898" s="1">
        <v>0.25650000000000001</v>
      </c>
      <c r="N1898" s="1">
        <v>2</v>
      </c>
      <c r="O1898" s="1">
        <v>1</v>
      </c>
      <c r="P1898" s="1">
        <v>1</v>
      </c>
      <c r="Q1898" s="1">
        <v>1</v>
      </c>
    </row>
    <row r="1899" spans="1:17">
      <c r="A1899" s="1" t="s">
        <v>2109</v>
      </c>
      <c r="B1899" s="1" t="s">
        <v>16</v>
      </c>
      <c r="F1899" s="1" t="s">
        <v>2094</v>
      </c>
      <c r="G1899" s="1" t="s">
        <v>18</v>
      </c>
      <c r="H1899" s="1">
        <v>11</v>
      </c>
      <c r="I1899" s="1" t="s">
        <v>2095</v>
      </c>
      <c r="J1899" s="1">
        <v>11</v>
      </c>
      <c r="K1899" s="1">
        <v>0.25650000000000001</v>
      </c>
      <c r="L1899" s="1">
        <v>1</v>
      </c>
      <c r="M1899" s="1">
        <v>0.25650000000000001</v>
      </c>
      <c r="N1899" s="1">
        <v>2</v>
      </c>
      <c r="O1899" s="1">
        <v>1</v>
      </c>
      <c r="P1899" s="1">
        <v>1</v>
      </c>
      <c r="Q1899" s="1">
        <v>1</v>
      </c>
    </row>
    <row r="1900" spans="1:17">
      <c r="A1900" s="1" t="s">
        <v>2252</v>
      </c>
      <c r="B1900" s="1" t="s">
        <v>16</v>
      </c>
      <c r="F1900" s="1" t="s">
        <v>2094</v>
      </c>
      <c r="G1900" s="1" t="s">
        <v>18</v>
      </c>
      <c r="H1900" s="1">
        <v>11</v>
      </c>
      <c r="I1900" s="1" t="s">
        <v>2095</v>
      </c>
      <c r="J1900" s="1">
        <v>11</v>
      </c>
      <c r="K1900" s="1">
        <v>0.25650000000000001</v>
      </c>
      <c r="L1900" s="1">
        <v>1</v>
      </c>
      <c r="M1900" s="1">
        <v>0.25650000000000001</v>
      </c>
      <c r="N1900" s="1">
        <v>2</v>
      </c>
      <c r="O1900" s="1">
        <v>1</v>
      </c>
      <c r="P1900" s="1">
        <v>1</v>
      </c>
      <c r="Q1900" s="1">
        <v>1</v>
      </c>
    </row>
    <row r="1901" spans="1:17">
      <c r="A1901" s="1" t="s">
        <v>2279</v>
      </c>
      <c r="B1901" s="1" t="s">
        <v>16</v>
      </c>
      <c r="F1901" s="1" t="s">
        <v>2094</v>
      </c>
      <c r="G1901" s="1" t="s">
        <v>18</v>
      </c>
      <c r="H1901" s="1">
        <v>11</v>
      </c>
      <c r="I1901" s="1" t="s">
        <v>2095</v>
      </c>
      <c r="J1901" s="1">
        <v>11</v>
      </c>
      <c r="K1901" s="1">
        <v>0.25650000000000001</v>
      </c>
      <c r="L1901" s="1">
        <v>1</v>
      </c>
      <c r="M1901" s="1">
        <v>0.25650000000000001</v>
      </c>
      <c r="N1901" s="1">
        <v>2</v>
      </c>
      <c r="O1901" s="1">
        <v>1</v>
      </c>
      <c r="P1901" s="1">
        <v>1</v>
      </c>
      <c r="Q1901" s="1">
        <v>1</v>
      </c>
    </row>
    <row r="1902" spans="1:17">
      <c r="A1902" s="1" t="s">
        <v>2323</v>
      </c>
      <c r="B1902" s="1" t="s">
        <v>16</v>
      </c>
      <c r="F1902" s="1" t="s">
        <v>2094</v>
      </c>
      <c r="G1902" s="1" t="s">
        <v>18</v>
      </c>
      <c r="H1902" s="1">
        <v>11</v>
      </c>
      <c r="I1902" s="1" t="s">
        <v>2095</v>
      </c>
      <c r="J1902" s="1">
        <v>11</v>
      </c>
      <c r="K1902" s="1">
        <v>0.25650000000000001</v>
      </c>
      <c r="L1902" s="1">
        <v>1</v>
      </c>
      <c r="M1902" s="1">
        <v>0.25650000000000001</v>
      </c>
      <c r="N1902" s="1">
        <v>2</v>
      </c>
      <c r="O1902" s="1">
        <v>1</v>
      </c>
      <c r="P1902" s="1">
        <v>1</v>
      </c>
      <c r="Q1902" s="1">
        <v>1</v>
      </c>
    </row>
    <row r="1903" spans="1:17">
      <c r="A1903" s="1" t="s">
        <v>2355</v>
      </c>
      <c r="B1903" s="1" t="s">
        <v>16</v>
      </c>
      <c r="F1903" s="1" t="s">
        <v>2094</v>
      </c>
      <c r="G1903" s="1" t="s">
        <v>18</v>
      </c>
      <c r="H1903" s="1">
        <v>11</v>
      </c>
      <c r="I1903" s="1" t="s">
        <v>2095</v>
      </c>
      <c r="J1903" s="1">
        <v>11</v>
      </c>
      <c r="K1903" s="1">
        <v>0.25650000000000001</v>
      </c>
      <c r="L1903" s="1">
        <v>1</v>
      </c>
      <c r="M1903" s="1">
        <v>0.25650000000000001</v>
      </c>
      <c r="N1903" s="1">
        <v>2</v>
      </c>
      <c r="O1903" s="1">
        <v>1</v>
      </c>
      <c r="P1903" s="1">
        <v>1</v>
      </c>
      <c r="Q1903" s="1">
        <v>1</v>
      </c>
    </row>
    <row r="1904" spans="1:17">
      <c r="A1904" s="1" t="s">
        <v>2410</v>
      </c>
      <c r="B1904" s="1" t="s">
        <v>16</v>
      </c>
      <c r="F1904" s="1" t="s">
        <v>2094</v>
      </c>
      <c r="G1904" s="1" t="s">
        <v>18</v>
      </c>
      <c r="H1904" s="1">
        <v>11</v>
      </c>
      <c r="I1904" s="1" t="s">
        <v>2095</v>
      </c>
      <c r="J1904" s="1">
        <v>11</v>
      </c>
      <c r="K1904" s="1">
        <v>0.25650000000000001</v>
      </c>
      <c r="L1904" s="1">
        <v>1</v>
      </c>
      <c r="M1904" s="1">
        <v>0.25650000000000001</v>
      </c>
      <c r="N1904" s="1">
        <v>2</v>
      </c>
      <c r="O1904" s="1">
        <v>1</v>
      </c>
      <c r="P1904" s="1">
        <v>1</v>
      </c>
      <c r="Q1904" s="1">
        <v>1</v>
      </c>
    </row>
    <row r="1905" spans="1:17">
      <c r="A1905" s="1" t="s">
        <v>2462</v>
      </c>
      <c r="B1905" s="1" t="s">
        <v>16</v>
      </c>
      <c r="F1905" s="1" t="s">
        <v>2094</v>
      </c>
      <c r="G1905" s="1" t="s">
        <v>18</v>
      </c>
      <c r="H1905" s="1">
        <v>11</v>
      </c>
      <c r="I1905" s="1" t="s">
        <v>2095</v>
      </c>
      <c r="J1905" s="1">
        <v>11</v>
      </c>
      <c r="K1905" s="1">
        <v>0.25650000000000001</v>
      </c>
      <c r="L1905" s="1">
        <v>1</v>
      </c>
      <c r="M1905" s="1">
        <v>0.25650000000000001</v>
      </c>
      <c r="N1905" s="1">
        <v>2</v>
      </c>
      <c r="O1905" s="1">
        <v>1</v>
      </c>
      <c r="P1905" s="1">
        <v>1</v>
      </c>
      <c r="Q1905" s="1">
        <v>1</v>
      </c>
    </row>
    <row r="1906" spans="1:17">
      <c r="A1906" s="1" t="s">
        <v>2490</v>
      </c>
      <c r="B1906" s="1" t="s">
        <v>16</v>
      </c>
      <c r="F1906" s="1" t="s">
        <v>2094</v>
      </c>
      <c r="G1906" s="1" t="s">
        <v>18</v>
      </c>
      <c r="H1906" s="1">
        <v>11</v>
      </c>
      <c r="I1906" s="1" t="s">
        <v>2095</v>
      </c>
      <c r="J1906" s="1">
        <v>11</v>
      </c>
      <c r="K1906" s="1">
        <v>0.25650000000000001</v>
      </c>
      <c r="L1906" s="1">
        <v>1</v>
      </c>
      <c r="M1906" s="1">
        <v>0.25650000000000001</v>
      </c>
      <c r="N1906" s="1">
        <v>2</v>
      </c>
      <c r="O1906" s="1">
        <v>1</v>
      </c>
      <c r="P1906" s="1">
        <v>1</v>
      </c>
      <c r="Q1906" s="1">
        <v>1</v>
      </c>
    </row>
    <row r="1907" spans="1:17">
      <c r="A1907" s="1" t="s">
        <v>2493</v>
      </c>
      <c r="B1907" s="1" t="s">
        <v>16</v>
      </c>
      <c r="F1907" s="1" t="s">
        <v>2094</v>
      </c>
      <c r="G1907" s="1" t="s">
        <v>18</v>
      </c>
      <c r="H1907" s="1">
        <v>11</v>
      </c>
      <c r="I1907" s="1" t="s">
        <v>2095</v>
      </c>
      <c r="J1907" s="1">
        <v>11</v>
      </c>
      <c r="K1907" s="1">
        <v>0.25650000000000001</v>
      </c>
      <c r="L1907" s="1">
        <v>1</v>
      </c>
      <c r="M1907" s="1">
        <v>0.25650000000000001</v>
      </c>
      <c r="N1907" s="1">
        <v>2</v>
      </c>
      <c r="O1907" s="1">
        <v>1</v>
      </c>
      <c r="P1907" s="1">
        <v>1</v>
      </c>
      <c r="Q1907" s="1">
        <v>1</v>
      </c>
    </row>
    <row r="1908" spans="1:17">
      <c r="A1908" s="1" t="s">
        <v>2511</v>
      </c>
      <c r="B1908" s="1" t="s">
        <v>16</v>
      </c>
      <c r="F1908" s="1" t="s">
        <v>2094</v>
      </c>
      <c r="G1908" s="1" t="s">
        <v>18</v>
      </c>
      <c r="H1908" s="1">
        <v>11</v>
      </c>
      <c r="I1908" s="1" t="s">
        <v>2095</v>
      </c>
      <c r="J1908" s="1">
        <v>11</v>
      </c>
      <c r="K1908" s="1">
        <v>0.25650000000000001</v>
      </c>
      <c r="L1908" s="1">
        <v>1</v>
      </c>
      <c r="M1908" s="1">
        <v>0.25650000000000001</v>
      </c>
      <c r="N1908" s="1">
        <v>2</v>
      </c>
      <c r="O1908" s="1">
        <v>1</v>
      </c>
      <c r="P1908" s="1">
        <v>1</v>
      </c>
      <c r="Q1908" s="1">
        <v>1</v>
      </c>
    </row>
    <row r="1909" spans="1:17">
      <c r="A1909" s="1" t="s">
        <v>2119</v>
      </c>
      <c r="B1909" s="1" t="s">
        <v>16</v>
      </c>
      <c r="F1909" s="1" t="s">
        <v>2120</v>
      </c>
      <c r="G1909" s="1" t="s">
        <v>18</v>
      </c>
      <c r="H1909" s="1">
        <v>19</v>
      </c>
      <c r="I1909" s="1" t="s">
        <v>2121</v>
      </c>
      <c r="J1909" s="1">
        <v>19</v>
      </c>
      <c r="K1909" s="1">
        <v>0.39850000000000002</v>
      </c>
      <c r="L1909" s="1">
        <v>1</v>
      </c>
      <c r="M1909" s="1">
        <v>0.39850000000000002</v>
      </c>
      <c r="N1909" s="1">
        <v>2</v>
      </c>
      <c r="O1909" s="1">
        <v>1</v>
      </c>
      <c r="P1909" s="1">
        <v>1</v>
      </c>
      <c r="Q1909" s="1">
        <v>0.88300000000000001</v>
      </c>
    </row>
    <row r="1910" spans="1:17">
      <c r="A1910" s="1" t="s">
        <v>2239</v>
      </c>
      <c r="B1910" s="1" t="s">
        <v>16</v>
      </c>
      <c r="F1910" s="1" t="s">
        <v>2120</v>
      </c>
      <c r="G1910" s="1" t="s">
        <v>18</v>
      </c>
      <c r="H1910" s="1">
        <v>19</v>
      </c>
      <c r="I1910" s="1" t="s">
        <v>2121</v>
      </c>
      <c r="J1910" s="1">
        <v>19</v>
      </c>
      <c r="K1910" s="1">
        <v>0.39850000000000002</v>
      </c>
      <c r="L1910" s="1">
        <v>1</v>
      </c>
      <c r="M1910" s="1">
        <v>0.39850000000000002</v>
      </c>
      <c r="N1910" s="1">
        <v>2</v>
      </c>
      <c r="O1910" s="1">
        <v>1</v>
      </c>
      <c r="P1910" s="1">
        <v>1</v>
      </c>
      <c r="Q1910" s="1">
        <v>0.88300000000000001</v>
      </c>
    </row>
    <row r="1911" spans="1:17">
      <c r="A1911" s="1" t="s">
        <v>2248</v>
      </c>
      <c r="B1911" s="1" t="s">
        <v>16</v>
      </c>
      <c r="F1911" s="1" t="s">
        <v>2120</v>
      </c>
      <c r="G1911" s="1" t="s">
        <v>18</v>
      </c>
      <c r="H1911" s="1">
        <v>19</v>
      </c>
      <c r="I1911" s="1" t="s">
        <v>2121</v>
      </c>
      <c r="J1911" s="1">
        <v>19</v>
      </c>
      <c r="K1911" s="1">
        <v>0.39850000000000002</v>
      </c>
      <c r="L1911" s="1">
        <v>1</v>
      </c>
      <c r="M1911" s="1">
        <v>0.39850000000000002</v>
      </c>
      <c r="N1911" s="1">
        <v>2</v>
      </c>
      <c r="O1911" s="1">
        <v>1</v>
      </c>
      <c r="P1911" s="1">
        <v>1</v>
      </c>
      <c r="Q1911" s="1">
        <v>0.88300000000000001</v>
      </c>
    </row>
    <row r="1912" spans="1:17">
      <c r="A1912" s="1" t="s">
        <v>2255</v>
      </c>
      <c r="B1912" s="1" t="s">
        <v>16</v>
      </c>
      <c r="F1912" s="1" t="s">
        <v>2120</v>
      </c>
      <c r="G1912" s="1" t="s">
        <v>18</v>
      </c>
      <c r="H1912" s="1">
        <v>19</v>
      </c>
      <c r="I1912" s="1" t="s">
        <v>2121</v>
      </c>
      <c r="J1912" s="1">
        <v>19</v>
      </c>
      <c r="K1912" s="1">
        <v>0.39850000000000002</v>
      </c>
      <c r="L1912" s="1">
        <v>1</v>
      </c>
      <c r="M1912" s="1">
        <v>0.39850000000000002</v>
      </c>
      <c r="N1912" s="1">
        <v>2</v>
      </c>
      <c r="O1912" s="1">
        <v>1</v>
      </c>
      <c r="P1912" s="1">
        <v>1</v>
      </c>
      <c r="Q1912" s="1">
        <v>0.88300000000000001</v>
      </c>
    </row>
    <row r="1913" spans="1:17">
      <c r="A1913" s="1" t="s">
        <v>2303</v>
      </c>
      <c r="B1913" s="1" t="s">
        <v>16</v>
      </c>
      <c r="F1913" s="1" t="s">
        <v>2120</v>
      </c>
      <c r="G1913" s="1" t="s">
        <v>18</v>
      </c>
      <c r="H1913" s="1">
        <v>19</v>
      </c>
      <c r="I1913" s="1" t="s">
        <v>2121</v>
      </c>
      <c r="J1913" s="1">
        <v>19</v>
      </c>
      <c r="K1913" s="1">
        <v>0.39850000000000002</v>
      </c>
      <c r="L1913" s="1">
        <v>1</v>
      </c>
      <c r="M1913" s="1">
        <v>0.39850000000000002</v>
      </c>
      <c r="N1913" s="1">
        <v>2</v>
      </c>
      <c r="O1913" s="1">
        <v>1</v>
      </c>
      <c r="P1913" s="1">
        <v>1</v>
      </c>
      <c r="Q1913" s="1">
        <v>0.88300000000000001</v>
      </c>
    </row>
    <row r="1914" spans="1:17">
      <c r="A1914" s="1" t="s">
        <v>2306</v>
      </c>
      <c r="B1914" s="1" t="s">
        <v>16</v>
      </c>
      <c r="F1914" s="1" t="s">
        <v>2120</v>
      </c>
      <c r="G1914" s="1" t="s">
        <v>18</v>
      </c>
      <c r="H1914" s="1">
        <v>19</v>
      </c>
      <c r="I1914" s="1" t="s">
        <v>2121</v>
      </c>
      <c r="J1914" s="1">
        <v>19</v>
      </c>
      <c r="K1914" s="1">
        <v>0.39850000000000002</v>
      </c>
      <c r="L1914" s="1">
        <v>1</v>
      </c>
      <c r="M1914" s="1">
        <v>0.39850000000000002</v>
      </c>
      <c r="N1914" s="1">
        <v>2</v>
      </c>
      <c r="O1914" s="1">
        <v>1</v>
      </c>
      <c r="P1914" s="1">
        <v>1</v>
      </c>
      <c r="Q1914" s="1">
        <v>0.88300000000000001</v>
      </c>
    </row>
    <row r="1915" spans="1:17">
      <c r="A1915" s="1" t="s">
        <v>2352</v>
      </c>
      <c r="B1915" s="1" t="s">
        <v>16</v>
      </c>
      <c r="F1915" s="1" t="s">
        <v>2120</v>
      </c>
      <c r="G1915" s="1" t="s">
        <v>18</v>
      </c>
      <c r="H1915" s="1">
        <v>19</v>
      </c>
      <c r="I1915" s="1" t="s">
        <v>2121</v>
      </c>
      <c r="J1915" s="1">
        <v>19</v>
      </c>
      <c r="K1915" s="1">
        <v>0.39850000000000002</v>
      </c>
      <c r="L1915" s="1">
        <v>1</v>
      </c>
      <c r="M1915" s="1">
        <v>0.39850000000000002</v>
      </c>
      <c r="N1915" s="1">
        <v>2</v>
      </c>
      <c r="O1915" s="1">
        <v>1</v>
      </c>
      <c r="P1915" s="1">
        <v>1</v>
      </c>
      <c r="Q1915" s="1">
        <v>0.88300000000000001</v>
      </c>
    </row>
    <row r="1916" spans="1:17">
      <c r="A1916" s="1" t="s">
        <v>2366</v>
      </c>
      <c r="B1916" s="1" t="s">
        <v>16</v>
      </c>
      <c r="F1916" s="1" t="s">
        <v>2120</v>
      </c>
      <c r="G1916" s="1" t="s">
        <v>18</v>
      </c>
      <c r="H1916" s="1">
        <v>19</v>
      </c>
      <c r="I1916" s="1" t="s">
        <v>2121</v>
      </c>
      <c r="J1916" s="1">
        <v>19</v>
      </c>
      <c r="K1916" s="1">
        <v>0.39850000000000002</v>
      </c>
      <c r="L1916" s="1">
        <v>1</v>
      </c>
      <c r="M1916" s="1">
        <v>0.39850000000000002</v>
      </c>
      <c r="N1916" s="1">
        <v>2</v>
      </c>
      <c r="O1916" s="1">
        <v>1</v>
      </c>
      <c r="P1916" s="1">
        <v>1</v>
      </c>
      <c r="Q1916" s="1">
        <v>0.88300000000000001</v>
      </c>
    </row>
    <row r="1917" spans="1:17">
      <c r="A1917" s="1" t="s">
        <v>2369</v>
      </c>
      <c r="B1917" s="1" t="s">
        <v>16</v>
      </c>
      <c r="F1917" s="1" t="s">
        <v>2120</v>
      </c>
      <c r="G1917" s="1" t="s">
        <v>18</v>
      </c>
      <c r="H1917" s="1">
        <v>19</v>
      </c>
      <c r="I1917" s="1" t="s">
        <v>2121</v>
      </c>
      <c r="J1917" s="1">
        <v>19</v>
      </c>
      <c r="K1917" s="1">
        <v>0.39850000000000002</v>
      </c>
      <c r="L1917" s="1">
        <v>1</v>
      </c>
      <c r="M1917" s="1">
        <v>0.39850000000000002</v>
      </c>
      <c r="N1917" s="1">
        <v>2</v>
      </c>
      <c r="O1917" s="1">
        <v>1</v>
      </c>
      <c r="P1917" s="1">
        <v>1</v>
      </c>
      <c r="Q1917" s="1">
        <v>0.88300000000000001</v>
      </c>
    </row>
    <row r="1918" spans="1:17">
      <c r="A1918" s="1" t="s">
        <v>2412</v>
      </c>
      <c r="B1918" s="1" t="s">
        <v>16</v>
      </c>
      <c r="F1918" s="1" t="s">
        <v>2120</v>
      </c>
      <c r="G1918" s="1" t="s">
        <v>18</v>
      </c>
      <c r="H1918" s="1">
        <v>19</v>
      </c>
      <c r="I1918" s="1" t="s">
        <v>2121</v>
      </c>
      <c r="J1918" s="1">
        <v>19</v>
      </c>
      <c r="K1918" s="1">
        <v>0.39850000000000002</v>
      </c>
      <c r="L1918" s="1">
        <v>1</v>
      </c>
      <c r="M1918" s="1">
        <v>0.39850000000000002</v>
      </c>
      <c r="N1918" s="1">
        <v>2</v>
      </c>
      <c r="O1918" s="1">
        <v>1</v>
      </c>
      <c r="P1918" s="1">
        <v>1</v>
      </c>
      <c r="Q1918" s="1">
        <v>0.88300000000000001</v>
      </c>
    </row>
    <row r="1919" spans="1:17">
      <c r="A1919" s="1" t="s">
        <v>2415</v>
      </c>
      <c r="B1919" s="1" t="s">
        <v>16</v>
      </c>
      <c r="F1919" s="1" t="s">
        <v>2120</v>
      </c>
      <c r="G1919" s="1" t="s">
        <v>18</v>
      </c>
      <c r="H1919" s="1">
        <v>19</v>
      </c>
      <c r="I1919" s="1" t="s">
        <v>2121</v>
      </c>
      <c r="J1919" s="1">
        <v>19</v>
      </c>
      <c r="K1919" s="1">
        <v>0.39850000000000002</v>
      </c>
      <c r="L1919" s="1">
        <v>1</v>
      </c>
      <c r="M1919" s="1">
        <v>0.39850000000000002</v>
      </c>
      <c r="N1919" s="1">
        <v>2</v>
      </c>
      <c r="O1919" s="1">
        <v>1</v>
      </c>
      <c r="P1919" s="1">
        <v>1</v>
      </c>
      <c r="Q1919" s="1">
        <v>0.88300000000000001</v>
      </c>
    </row>
    <row r="1920" spans="1:17">
      <c r="A1920" s="1" t="s">
        <v>2422</v>
      </c>
      <c r="B1920" s="1" t="s">
        <v>16</v>
      </c>
      <c r="F1920" s="1" t="s">
        <v>2120</v>
      </c>
      <c r="G1920" s="1" t="s">
        <v>18</v>
      </c>
      <c r="H1920" s="1">
        <v>19</v>
      </c>
      <c r="I1920" s="1" t="s">
        <v>2121</v>
      </c>
      <c r="J1920" s="1">
        <v>19</v>
      </c>
      <c r="K1920" s="1">
        <v>0.39850000000000002</v>
      </c>
      <c r="L1920" s="1">
        <v>1</v>
      </c>
      <c r="M1920" s="1">
        <v>0.39850000000000002</v>
      </c>
      <c r="N1920" s="1">
        <v>2</v>
      </c>
      <c r="O1920" s="1">
        <v>1</v>
      </c>
      <c r="P1920" s="1">
        <v>1</v>
      </c>
      <c r="Q1920" s="1">
        <v>0.88300000000000001</v>
      </c>
    </row>
    <row r="1921" spans="1:17">
      <c r="A1921" s="1" t="s">
        <v>2439</v>
      </c>
      <c r="B1921" s="1" t="s">
        <v>16</v>
      </c>
      <c r="F1921" s="1" t="s">
        <v>2120</v>
      </c>
      <c r="G1921" s="1" t="s">
        <v>18</v>
      </c>
      <c r="H1921" s="1">
        <v>19</v>
      </c>
      <c r="I1921" s="1" t="s">
        <v>2121</v>
      </c>
      <c r="J1921" s="1">
        <v>19</v>
      </c>
      <c r="K1921" s="1">
        <v>0.39850000000000002</v>
      </c>
      <c r="L1921" s="1">
        <v>1</v>
      </c>
      <c r="M1921" s="1">
        <v>0.39850000000000002</v>
      </c>
      <c r="N1921" s="1">
        <v>2</v>
      </c>
      <c r="O1921" s="1">
        <v>1</v>
      </c>
      <c r="P1921" s="1">
        <v>1</v>
      </c>
      <c r="Q1921" s="1">
        <v>0.88300000000000001</v>
      </c>
    </row>
    <row r="1922" spans="1:17">
      <c r="A1922" s="1" t="s">
        <v>2449</v>
      </c>
      <c r="B1922" s="1" t="s">
        <v>16</v>
      </c>
      <c r="F1922" s="1" t="s">
        <v>2120</v>
      </c>
      <c r="G1922" s="1" t="s">
        <v>18</v>
      </c>
      <c r="H1922" s="1">
        <v>19</v>
      </c>
      <c r="I1922" s="1" t="s">
        <v>2121</v>
      </c>
      <c r="J1922" s="1">
        <v>19</v>
      </c>
      <c r="K1922" s="1">
        <v>0.39850000000000002</v>
      </c>
      <c r="L1922" s="1">
        <v>1</v>
      </c>
      <c r="M1922" s="1">
        <v>0.39850000000000002</v>
      </c>
      <c r="N1922" s="1">
        <v>2</v>
      </c>
      <c r="O1922" s="1">
        <v>1</v>
      </c>
      <c r="P1922" s="1">
        <v>1</v>
      </c>
      <c r="Q1922" s="1">
        <v>0.88300000000000001</v>
      </c>
    </row>
    <row r="1923" spans="1:17">
      <c r="A1923" s="1" t="s">
        <v>2452</v>
      </c>
      <c r="B1923" s="1" t="s">
        <v>16</v>
      </c>
      <c r="F1923" s="1" t="s">
        <v>2120</v>
      </c>
      <c r="G1923" s="1" t="s">
        <v>18</v>
      </c>
      <c r="H1923" s="1">
        <v>19</v>
      </c>
      <c r="I1923" s="1" t="s">
        <v>2121</v>
      </c>
      <c r="J1923" s="1">
        <v>19</v>
      </c>
      <c r="K1923" s="1">
        <v>0.39850000000000002</v>
      </c>
      <c r="L1923" s="1">
        <v>1</v>
      </c>
      <c r="M1923" s="1">
        <v>0.39850000000000002</v>
      </c>
      <c r="N1923" s="1">
        <v>2</v>
      </c>
      <c r="O1923" s="1">
        <v>1</v>
      </c>
      <c r="P1923" s="1">
        <v>1</v>
      </c>
      <c r="Q1923" s="1">
        <v>0.88300000000000001</v>
      </c>
    </row>
    <row r="1924" spans="1:17">
      <c r="A1924" s="1" t="s">
        <v>2486</v>
      </c>
      <c r="B1924" s="1" t="s">
        <v>16</v>
      </c>
      <c r="F1924" s="1" t="s">
        <v>2120</v>
      </c>
      <c r="G1924" s="1" t="s">
        <v>18</v>
      </c>
      <c r="H1924" s="1">
        <v>19</v>
      </c>
      <c r="I1924" s="1" t="s">
        <v>2121</v>
      </c>
      <c r="J1924" s="1">
        <v>19</v>
      </c>
      <c r="K1924" s="1">
        <v>0.39850000000000002</v>
      </c>
      <c r="L1924" s="1">
        <v>1</v>
      </c>
      <c r="M1924" s="1">
        <v>0.39850000000000002</v>
      </c>
      <c r="N1924" s="1">
        <v>2</v>
      </c>
      <c r="O1924" s="1">
        <v>1</v>
      </c>
      <c r="P1924" s="1">
        <v>1</v>
      </c>
      <c r="Q1924" s="1">
        <v>0.88300000000000001</v>
      </c>
    </row>
    <row r="1925" spans="1:17">
      <c r="A1925" s="1" t="s">
        <v>2503</v>
      </c>
      <c r="B1925" s="1" t="s">
        <v>16</v>
      </c>
      <c r="F1925" s="1" t="s">
        <v>2120</v>
      </c>
      <c r="G1925" s="1" t="s">
        <v>18</v>
      </c>
      <c r="H1925" s="1">
        <v>19</v>
      </c>
      <c r="I1925" s="1" t="s">
        <v>2121</v>
      </c>
      <c r="J1925" s="1">
        <v>19</v>
      </c>
      <c r="K1925" s="1">
        <v>0.39850000000000002</v>
      </c>
      <c r="L1925" s="1">
        <v>1</v>
      </c>
      <c r="M1925" s="1">
        <v>0.39850000000000002</v>
      </c>
      <c r="N1925" s="1">
        <v>2</v>
      </c>
      <c r="O1925" s="1">
        <v>1</v>
      </c>
      <c r="P1925" s="1">
        <v>1</v>
      </c>
      <c r="Q1925" s="1">
        <v>0.88300000000000001</v>
      </c>
    </row>
    <row r="1926" spans="1:17">
      <c r="A1926" s="1" t="s">
        <v>2522</v>
      </c>
      <c r="B1926" s="1" t="s">
        <v>16</v>
      </c>
      <c r="F1926" s="1" t="s">
        <v>2120</v>
      </c>
      <c r="G1926" s="1" t="s">
        <v>18</v>
      </c>
      <c r="H1926" s="1">
        <v>19</v>
      </c>
      <c r="I1926" s="1" t="s">
        <v>2121</v>
      </c>
      <c r="J1926" s="1">
        <v>19</v>
      </c>
      <c r="K1926" s="1">
        <v>0.39850000000000002</v>
      </c>
      <c r="L1926" s="1">
        <v>1</v>
      </c>
      <c r="M1926" s="1">
        <v>0.39850000000000002</v>
      </c>
      <c r="N1926" s="1">
        <v>2</v>
      </c>
      <c r="O1926" s="1">
        <v>1</v>
      </c>
      <c r="P1926" s="1">
        <v>1</v>
      </c>
      <c r="Q1926" s="1">
        <v>0.88300000000000001</v>
      </c>
    </row>
    <row r="1927" spans="1:17">
      <c r="A1927" s="1" t="s">
        <v>2529</v>
      </c>
      <c r="B1927" s="1" t="s">
        <v>16</v>
      </c>
      <c r="F1927" s="1" t="s">
        <v>2120</v>
      </c>
      <c r="G1927" s="1" t="s">
        <v>18</v>
      </c>
      <c r="H1927" s="1">
        <v>19</v>
      </c>
      <c r="I1927" s="1" t="s">
        <v>2121</v>
      </c>
      <c r="J1927" s="1">
        <v>19</v>
      </c>
      <c r="K1927" s="1">
        <v>0.39850000000000002</v>
      </c>
      <c r="L1927" s="1">
        <v>1</v>
      </c>
      <c r="M1927" s="1">
        <v>0.39850000000000002</v>
      </c>
      <c r="N1927" s="1">
        <v>2</v>
      </c>
      <c r="O1927" s="1">
        <v>1</v>
      </c>
      <c r="P1927" s="1">
        <v>1</v>
      </c>
      <c r="Q1927" s="1">
        <v>0.88300000000000001</v>
      </c>
    </row>
    <row r="1928" spans="1:17">
      <c r="A1928" s="1" t="s">
        <v>2227</v>
      </c>
      <c r="B1928" s="1" t="s">
        <v>16</v>
      </c>
      <c r="F1928" s="1" t="s">
        <v>2228</v>
      </c>
      <c r="G1928" s="1" t="s">
        <v>18</v>
      </c>
      <c r="H1928" s="1">
        <v>4</v>
      </c>
      <c r="I1928" s="1" t="s">
        <v>2229</v>
      </c>
      <c r="J1928" s="1">
        <v>4</v>
      </c>
      <c r="K1928" s="1">
        <v>0.1212</v>
      </c>
      <c r="L1928" s="1">
        <v>0.99998684999999998</v>
      </c>
      <c r="M1928" s="1">
        <v>0.1212</v>
      </c>
      <c r="N1928" s="1">
        <v>2</v>
      </c>
      <c r="O1928" s="1">
        <v>1</v>
      </c>
      <c r="P1928" s="1">
        <v>1</v>
      </c>
      <c r="Q1928" s="1">
        <v>1</v>
      </c>
    </row>
    <row r="1929" spans="1:17">
      <c r="A1929" s="1" t="s">
        <v>2377</v>
      </c>
      <c r="B1929" s="1" t="s">
        <v>16</v>
      </c>
      <c r="F1929" s="1" t="s">
        <v>2228</v>
      </c>
      <c r="G1929" s="1" t="s">
        <v>18</v>
      </c>
      <c r="H1929" s="1">
        <v>4</v>
      </c>
      <c r="I1929" s="1" t="s">
        <v>2229</v>
      </c>
      <c r="J1929" s="1">
        <v>4</v>
      </c>
      <c r="K1929" s="1">
        <v>0.1212</v>
      </c>
      <c r="L1929" s="1">
        <v>0.99998684999999998</v>
      </c>
      <c r="M1929" s="1">
        <v>0.1212</v>
      </c>
      <c r="N1929" s="1">
        <v>2</v>
      </c>
      <c r="O1929" s="1">
        <v>1</v>
      </c>
      <c r="P1929" s="1">
        <v>1</v>
      </c>
      <c r="Q1929" s="1">
        <v>1</v>
      </c>
    </row>
    <row r="1930" spans="1:17">
      <c r="A1930" s="1" t="s">
        <v>2450</v>
      </c>
      <c r="B1930" s="1" t="s">
        <v>16</v>
      </c>
      <c r="F1930" s="1" t="s">
        <v>2228</v>
      </c>
      <c r="G1930" s="1" t="s">
        <v>18</v>
      </c>
      <c r="H1930" s="1">
        <v>4</v>
      </c>
      <c r="I1930" s="1" t="s">
        <v>2229</v>
      </c>
      <c r="J1930" s="1">
        <v>4</v>
      </c>
      <c r="K1930" s="1">
        <v>0.1212</v>
      </c>
      <c r="L1930" s="1">
        <v>0.99998684999999998</v>
      </c>
      <c r="M1930" s="1">
        <v>0.1212</v>
      </c>
      <c r="N1930" s="1">
        <v>2</v>
      </c>
      <c r="O1930" s="1">
        <v>1</v>
      </c>
      <c r="P1930" s="1">
        <v>1</v>
      </c>
      <c r="Q1930" s="1">
        <v>1</v>
      </c>
    </row>
    <row r="1931" spans="1:17">
      <c r="A1931" s="1" t="s">
        <v>2533</v>
      </c>
      <c r="B1931" s="1" t="s">
        <v>16</v>
      </c>
      <c r="F1931" s="1" t="s">
        <v>2228</v>
      </c>
      <c r="G1931" s="1" t="s">
        <v>18</v>
      </c>
      <c r="H1931" s="1">
        <v>4</v>
      </c>
      <c r="I1931" s="1" t="s">
        <v>2229</v>
      </c>
      <c r="J1931" s="1">
        <v>4</v>
      </c>
      <c r="K1931" s="1">
        <v>0.1212</v>
      </c>
      <c r="L1931" s="1">
        <v>0.99998684999999998</v>
      </c>
      <c r="M1931" s="1">
        <v>0.1212</v>
      </c>
      <c r="N1931" s="1">
        <v>2</v>
      </c>
      <c r="O1931" s="1">
        <v>1</v>
      </c>
      <c r="P1931" s="1">
        <v>1</v>
      </c>
      <c r="Q1931" s="1">
        <v>1</v>
      </c>
    </row>
    <row r="1932" spans="1:17">
      <c r="A1932" s="1" t="s">
        <v>2172</v>
      </c>
      <c r="B1932" s="1" t="s">
        <v>16</v>
      </c>
      <c r="F1932" s="1" t="s">
        <v>2173</v>
      </c>
      <c r="G1932" s="1" t="s">
        <v>18</v>
      </c>
      <c r="H1932" s="1">
        <v>11</v>
      </c>
      <c r="I1932" s="1" t="s">
        <v>2174</v>
      </c>
      <c r="J1932" s="1">
        <v>11</v>
      </c>
      <c r="K1932" s="1">
        <v>0.34649999999999997</v>
      </c>
      <c r="L1932" s="1">
        <v>1</v>
      </c>
      <c r="M1932" s="1">
        <v>0.34649999999999997</v>
      </c>
      <c r="N1932" s="1">
        <v>2</v>
      </c>
      <c r="O1932" s="1">
        <v>1</v>
      </c>
      <c r="P1932" s="1">
        <v>1</v>
      </c>
      <c r="Q1932" s="1">
        <v>1</v>
      </c>
    </row>
    <row r="1933" spans="1:17">
      <c r="A1933" s="1" t="s">
        <v>2183</v>
      </c>
      <c r="B1933" s="1" t="s">
        <v>16</v>
      </c>
      <c r="F1933" s="1" t="s">
        <v>2173</v>
      </c>
      <c r="G1933" s="1" t="s">
        <v>18</v>
      </c>
      <c r="H1933" s="1">
        <v>11</v>
      </c>
      <c r="I1933" s="1" t="s">
        <v>2174</v>
      </c>
      <c r="J1933" s="1">
        <v>11</v>
      </c>
      <c r="K1933" s="1">
        <v>0.34649999999999997</v>
      </c>
      <c r="L1933" s="1">
        <v>1</v>
      </c>
      <c r="M1933" s="1">
        <v>0.34649999999999997</v>
      </c>
      <c r="N1933" s="1">
        <v>2</v>
      </c>
      <c r="O1933" s="1">
        <v>1</v>
      </c>
      <c r="P1933" s="1">
        <v>1</v>
      </c>
      <c r="Q1933" s="1">
        <v>1</v>
      </c>
    </row>
    <row r="1934" spans="1:17">
      <c r="A1934" s="1" t="s">
        <v>2254</v>
      </c>
      <c r="B1934" s="1" t="s">
        <v>16</v>
      </c>
      <c r="F1934" s="1" t="s">
        <v>2173</v>
      </c>
      <c r="G1934" s="1" t="s">
        <v>18</v>
      </c>
      <c r="H1934" s="1">
        <v>11</v>
      </c>
      <c r="I1934" s="1" t="s">
        <v>2174</v>
      </c>
      <c r="J1934" s="1">
        <v>11</v>
      </c>
      <c r="K1934" s="1">
        <v>0.34649999999999997</v>
      </c>
      <c r="L1934" s="1">
        <v>1</v>
      </c>
      <c r="M1934" s="1">
        <v>0.34649999999999997</v>
      </c>
      <c r="N1934" s="1">
        <v>2</v>
      </c>
      <c r="O1934" s="1">
        <v>1</v>
      </c>
      <c r="P1934" s="1">
        <v>1</v>
      </c>
      <c r="Q1934" s="1">
        <v>1</v>
      </c>
    </row>
    <row r="1935" spans="1:17">
      <c r="A1935" s="1" t="s">
        <v>2266</v>
      </c>
      <c r="B1935" s="1" t="s">
        <v>16</v>
      </c>
      <c r="F1935" s="1" t="s">
        <v>2173</v>
      </c>
      <c r="G1935" s="1" t="s">
        <v>18</v>
      </c>
      <c r="H1935" s="1">
        <v>11</v>
      </c>
      <c r="I1935" s="1" t="s">
        <v>2174</v>
      </c>
      <c r="J1935" s="1">
        <v>11</v>
      </c>
      <c r="K1935" s="1">
        <v>0.34649999999999997</v>
      </c>
      <c r="L1935" s="1">
        <v>1</v>
      </c>
      <c r="M1935" s="1">
        <v>0.34649999999999997</v>
      </c>
      <c r="N1935" s="1">
        <v>2</v>
      </c>
      <c r="O1935" s="1">
        <v>1</v>
      </c>
      <c r="P1935" s="1">
        <v>1</v>
      </c>
      <c r="Q1935" s="1">
        <v>1</v>
      </c>
    </row>
    <row r="1936" spans="1:17">
      <c r="A1936" s="1" t="s">
        <v>2393</v>
      </c>
      <c r="B1936" s="1" t="s">
        <v>16</v>
      </c>
      <c r="F1936" s="1" t="s">
        <v>2173</v>
      </c>
      <c r="G1936" s="1" t="s">
        <v>18</v>
      </c>
      <c r="H1936" s="1">
        <v>11</v>
      </c>
      <c r="I1936" s="1" t="s">
        <v>2174</v>
      </c>
      <c r="J1936" s="1">
        <v>11</v>
      </c>
      <c r="K1936" s="1">
        <v>0.34649999999999997</v>
      </c>
      <c r="L1936" s="1">
        <v>1</v>
      </c>
      <c r="M1936" s="1">
        <v>0.34649999999999997</v>
      </c>
      <c r="N1936" s="1">
        <v>2</v>
      </c>
      <c r="O1936" s="1">
        <v>1</v>
      </c>
      <c r="P1936" s="1">
        <v>1</v>
      </c>
      <c r="Q1936" s="1">
        <v>1</v>
      </c>
    </row>
    <row r="1937" spans="1:17">
      <c r="A1937" s="1" t="s">
        <v>2402</v>
      </c>
      <c r="B1937" s="1" t="s">
        <v>16</v>
      </c>
      <c r="F1937" s="1" t="s">
        <v>2173</v>
      </c>
      <c r="G1937" s="1" t="s">
        <v>18</v>
      </c>
      <c r="H1937" s="1">
        <v>11</v>
      </c>
      <c r="I1937" s="1" t="s">
        <v>2174</v>
      </c>
      <c r="J1937" s="1">
        <v>11</v>
      </c>
      <c r="K1937" s="1">
        <v>0.34649999999999997</v>
      </c>
      <c r="L1937" s="1">
        <v>1</v>
      </c>
      <c r="M1937" s="1">
        <v>0.34649999999999997</v>
      </c>
      <c r="N1937" s="1">
        <v>2</v>
      </c>
      <c r="O1937" s="1">
        <v>1</v>
      </c>
      <c r="P1937" s="1">
        <v>1</v>
      </c>
      <c r="Q1937" s="1">
        <v>1</v>
      </c>
    </row>
    <row r="1938" spans="1:17">
      <c r="A1938" s="1" t="s">
        <v>2411</v>
      </c>
      <c r="B1938" s="1" t="s">
        <v>16</v>
      </c>
      <c r="F1938" s="1" t="s">
        <v>2173</v>
      </c>
      <c r="G1938" s="1" t="s">
        <v>18</v>
      </c>
      <c r="H1938" s="1">
        <v>11</v>
      </c>
      <c r="I1938" s="1" t="s">
        <v>2174</v>
      </c>
      <c r="J1938" s="1">
        <v>11</v>
      </c>
      <c r="K1938" s="1">
        <v>0.34649999999999997</v>
      </c>
      <c r="L1938" s="1">
        <v>1</v>
      </c>
      <c r="M1938" s="1">
        <v>0.34649999999999997</v>
      </c>
      <c r="N1938" s="1">
        <v>2</v>
      </c>
      <c r="O1938" s="1">
        <v>1</v>
      </c>
      <c r="P1938" s="1">
        <v>1</v>
      </c>
      <c r="Q1938" s="1">
        <v>1</v>
      </c>
    </row>
    <row r="1939" spans="1:17">
      <c r="A1939" s="1" t="s">
        <v>2425</v>
      </c>
      <c r="B1939" s="1" t="s">
        <v>16</v>
      </c>
      <c r="F1939" s="1" t="s">
        <v>2173</v>
      </c>
      <c r="G1939" s="1" t="s">
        <v>18</v>
      </c>
      <c r="H1939" s="1">
        <v>11</v>
      </c>
      <c r="I1939" s="1" t="s">
        <v>2174</v>
      </c>
      <c r="J1939" s="1">
        <v>11</v>
      </c>
      <c r="K1939" s="1">
        <v>0.34649999999999997</v>
      </c>
      <c r="L1939" s="1">
        <v>1</v>
      </c>
      <c r="M1939" s="1">
        <v>0.34649999999999997</v>
      </c>
      <c r="N1939" s="1">
        <v>2</v>
      </c>
      <c r="O1939" s="1">
        <v>1</v>
      </c>
      <c r="P1939" s="1">
        <v>1</v>
      </c>
      <c r="Q1939" s="1">
        <v>1</v>
      </c>
    </row>
    <row r="1940" spans="1:17">
      <c r="A1940" s="1" t="s">
        <v>2455</v>
      </c>
      <c r="B1940" s="1" t="s">
        <v>16</v>
      </c>
      <c r="F1940" s="1" t="s">
        <v>2173</v>
      </c>
      <c r="G1940" s="1" t="s">
        <v>18</v>
      </c>
      <c r="H1940" s="1">
        <v>11</v>
      </c>
      <c r="I1940" s="1" t="s">
        <v>2174</v>
      </c>
      <c r="J1940" s="1">
        <v>11</v>
      </c>
      <c r="K1940" s="1">
        <v>0.34649999999999997</v>
      </c>
      <c r="L1940" s="1">
        <v>1</v>
      </c>
      <c r="M1940" s="1">
        <v>0.34649999999999997</v>
      </c>
      <c r="N1940" s="1">
        <v>2</v>
      </c>
      <c r="O1940" s="1">
        <v>1</v>
      </c>
      <c r="P1940" s="1">
        <v>1</v>
      </c>
      <c r="Q1940" s="1">
        <v>1</v>
      </c>
    </row>
    <row r="1941" spans="1:17">
      <c r="A1941" s="1" t="s">
        <v>2469</v>
      </c>
      <c r="B1941" s="1" t="s">
        <v>16</v>
      </c>
      <c r="F1941" s="1" t="s">
        <v>2173</v>
      </c>
      <c r="G1941" s="1" t="s">
        <v>18</v>
      </c>
      <c r="H1941" s="1">
        <v>11</v>
      </c>
      <c r="I1941" s="1" t="s">
        <v>2174</v>
      </c>
      <c r="J1941" s="1">
        <v>11</v>
      </c>
      <c r="K1941" s="1">
        <v>0.34649999999999997</v>
      </c>
      <c r="L1941" s="1">
        <v>1</v>
      </c>
      <c r="M1941" s="1">
        <v>0.34649999999999997</v>
      </c>
      <c r="N1941" s="1">
        <v>2</v>
      </c>
      <c r="O1941" s="1">
        <v>1</v>
      </c>
      <c r="P1941" s="1">
        <v>1</v>
      </c>
      <c r="Q1941" s="1">
        <v>1</v>
      </c>
    </row>
    <row r="1942" spans="1:17">
      <c r="A1942" s="1" t="s">
        <v>2484</v>
      </c>
      <c r="B1942" s="1" t="s">
        <v>16</v>
      </c>
      <c r="F1942" s="1" t="s">
        <v>2173</v>
      </c>
      <c r="G1942" s="1" t="s">
        <v>18</v>
      </c>
      <c r="H1942" s="1">
        <v>11</v>
      </c>
      <c r="I1942" s="1" t="s">
        <v>2174</v>
      </c>
      <c r="J1942" s="1">
        <v>11</v>
      </c>
      <c r="K1942" s="1">
        <v>0.34649999999999997</v>
      </c>
      <c r="L1942" s="1">
        <v>1</v>
      </c>
      <c r="M1942" s="1">
        <v>0.34649999999999997</v>
      </c>
      <c r="N1942" s="1">
        <v>2</v>
      </c>
      <c r="O1942" s="1">
        <v>1</v>
      </c>
      <c r="P1942" s="1">
        <v>1</v>
      </c>
      <c r="Q1942" s="1">
        <v>1</v>
      </c>
    </row>
    <row r="1943" spans="1:17">
      <c r="A1943" s="1" t="s">
        <v>3100</v>
      </c>
      <c r="B1943" s="1" t="s">
        <v>16</v>
      </c>
      <c r="F1943" s="1" t="s">
        <v>3101</v>
      </c>
      <c r="G1943" s="1" t="s">
        <v>18</v>
      </c>
      <c r="H1943" s="1">
        <v>5</v>
      </c>
      <c r="I1943" s="1" t="s">
        <v>3102</v>
      </c>
      <c r="J1943" s="1">
        <v>5</v>
      </c>
      <c r="K1943" s="1">
        <v>0.17299999999999999</v>
      </c>
      <c r="L1943" s="1">
        <v>0.99999996999999996</v>
      </c>
      <c r="M1943" s="1">
        <v>0.17299999999999999</v>
      </c>
      <c r="N1943" s="1">
        <v>3</v>
      </c>
      <c r="O1943" s="1">
        <v>1</v>
      </c>
      <c r="P1943" s="1">
        <v>1</v>
      </c>
      <c r="Q1943" s="1">
        <v>1</v>
      </c>
    </row>
    <row r="1944" spans="1:17">
      <c r="A1944" s="1" t="s">
        <v>3103</v>
      </c>
      <c r="B1944" s="1" t="s">
        <v>16</v>
      </c>
      <c r="F1944" s="1" t="s">
        <v>3101</v>
      </c>
      <c r="G1944" s="1" t="s">
        <v>18</v>
      </c>
      <c r="H1944" s="1">
        <v>5</v>
      </c>
      <c r="I1944" s="1" t="s">
        <v>3102</v>
      </c>
      <c r="J1944" s="1">
        <v>5</v>
      </c>
      <c r="K1944" s="1">
        <v>0.17299999999999999</v>
      </c>
      <c r="L1944" s="1">
        <v>0.99999996999999996</v>
      </c>
      <c r="M1944" s="1">
        <v>0.17299999999999999</v>
      </c>
      <c r="N1944" s="1">
        <v>3</v>
      </c>
      <c r="O1944" s="1">
        <v>1</v>
      </c>
      <c r="P1944" s="1">
        <v>1</v>
      </c>
      <c r="Q1944" s="1">
        <v>1</v>
      </c>
    </row>
    <row r="1945" spans="1:17">
      <c r="A1945" s="1" t="s">
        <v>3106</v>
      </c>
      <c r="B1945" s="1" t="s">
        <v>16</v>
      </c>
      <c r="F1945" s="1" t="s">
        <v>3101</v>
      </c>
      <c r="G1945" s="1" t="s">
        <v>18</v>
      </c>
      <c r="H1945" s="1">
        <v>5</v>
      </c>
      <c r="I1945" s="1" t="s">
        <v>3102</v>
      </c>
      <c r="J1945" s="1">
        <v>5</v>
      </c>
      <c r="K1945" s="1">
        <v>0.17299999999999999</v>
      </c>
      <c r="L1945" s="1">
        <v>0.99999996999999996</v>
      </c>
      <c r="M1945" s="1">
        <v>0.17299999999999999</v>
      </c>
      <c r="N1945" s="1">
        <v>3</v>
      </c>
      <c r="O1945" s="1">
        <v>1</v>
      </c>
      <c r="P1945" s="1">
        <v>1</v>
      </c>
      <c r="Q1945" s="1">
        <v>1</v>
      </c>
    </row>
    <row r="1946" spans="1:17">
      <c r="A1946" s="1" t="s">
        <v>3110</v>
      </c>
      <c r="B1946" s="1" t="s">
        <v>16</v>
      </c>
      <c r="F1946" s="1" t="s">
        <v>3101</v>
      </c>
      <c r="G1946" s="1" t="s">
        <v>18</v>
      </c>
      <c r="H1946" s="1">
        <v>5</v>
      </c>
      <c r="I1946" s="1" t="s">
        <v>3102</v>
      </c>
      <c r="J1946" s="1">
        <v>5</v>
      </c>
      <c r="K1946" s="1">
        <v>0.17299999999999999</v>
      </c>
      <c r="L1946" s="1">
        <v>0.99999996999999996</v>
      </c>
      <c r="M1946" s="1">
        <v>0.17299999999999999</v>
      </c>
      <c r="N1946" s="1">
        <v>3</v>
      </c>
      <c r="O1946" s="1">
        <v>1</v>
      </c>
      <c r="P1946" s="1">
        <v>1</v>
      </c>
      <c r="Q1946" s="1">
        <v>1</v>
      </c>
    </row>
    <row r="1947" spans="1:17">
      <c r="A1947" s="1" t="s">
        <v>3115</v>
      </c>
      <c r="B1947" s="1" t="s">
        <v>16</v>
      </c>
      <c r="F1947" s="1" t="s">
        <v>3101</v>
      </c>
      <c r="G1947" s="1" t="s">
        <v>18</v>
      </c>
      <c r="H1947" s="1">
        <v>5</v>
      </c>
      <c r="I1947" s="1" t="s">
        <v>3102</v>
      </c>
      <c r="J1947" s="1">
        <v>5</v>
      </c>
      <c r="K1947" s="1">
        <v>0.17299999999999999</v>
      </c>
      <c r="L1947" s="1">
        <v>0.99999996999999996</v>
      </c>
      <c r="M1947" s="1">
        <v>0.17299999999999999</v>
      </c>
      <c r="N1947" s="1">
        <v>3</v>
      </c>
      <c r="O1947" s="1">
        <v>1</v>
      </c>
      <c r="P1947" s="1">
        <v>1</v>
      </c>
      <c r="Q1947" s="1">
        <v>1</v>
      </c>
    </row>
    <row r="1948" spans="1:17">
      <c r="A1948" s="1" t="s">
        <v>2089</v>
      </c>
      <c r="B1948" s="1" t="s">
        <v>16</v>
      </c>
      <c r="F1948" s="1" t="s">
        <v>2090</v>
      </c>
      <c r="G1948" s="1" t="s">
        <v>18</v>
      </c>
      <c r="H1948" s="1">
        <v>9</v>
      </c>
      <c r="I1948" s="1" t="s">
        <v>2091</v>
      </c>
      <c r="J1948" s="1">
        <v>9</v>
      </c>
      <c r="K1948" s="1">
        <v>0.53039999999999998</v>
      </c>
      <c r="L1948" s="1">
        <v>1</v>
      </c>
      <c r="M1948" s="1">
        <v>0.53039999999999998</v>
      </c>
      <c r="N1948" s="1">
        <v>1</v>
      </c>
      <c r="O1948" s="1">
        <v>1</v>
      </c>
      <c r="P1948" s="1">
        <v>1</v>
      </c>
      <c r="Q1948" s="1">
        <v>1</v>
      </c>
    </row>
    <row r="1949" spans="1:17">
      <c r="A1949" s="1" t="s">
        <v>2157</v>
      </c>
      <c r="B1949" s="1" t="s">
        <v>16</v>
      </c>
      <c r="F1949" s="1" t="s">
        <v>2090</v>
      </c>
      <c r="G1949" s="1" t="s">
        <v>18</v>
      </c>
      <c r="H1949" s="1">
        <v>9</v>
      </c>
      <c r="I1949" s="1" t="s">
        <v>2091</v>
      </c>
      <c r="J1949" s="1">
        <v>9</v>
      </c>
      <c r="K1949" s="1">
        <v>0.53039999999999998</v>
      </c>
      <c r="L1949" s="1">
        <v>1</v>
      </c>
      <c r="M1949" s="1">
        <v>0.53039999999999998</v>
      </c>
      <c r="N1949" s="1">
        <v>1</v>
      </c>
      <c r="O1949" s="1">
        <v>1</v>
      </c>
      <c r="P1949" s="1">
        <v>1</v>
      </c>
      <c r="Q1949" s="1">
        <v>1</v>
      </c>
    </row>
    <row r="1950" spans="1:17">
      <c r="A1950" s="1" t="s">
        <v>2222</v>
      </c>
      <c r="B1950" s="1" t="s">
        <v>16</v>
      </c>
      <c r="F1950" s="1" t="s">
        <v>2090</v>
      </c>
      <c r="G1950" s="1" t="s">
        <v>18</v>
      </c>
      <c r="H1950" s="1">
        <v>9</v>
      </c>
      <c r="I1950" s="1" t="s">
        <v>2091</v>
      </c>
      <c r="J1950" s="1">
        <v>9</v>
      </c>
      <c r="K1950" s="1">
        <v>0.53039999999999998</v>
      </c>
      <c r="L1950" s="1">
        <v>1</v>
      </c>
      <c r="M1950" s="1">
        <v>0.53039999999999998</v>
      </c>
      <c r="N1950" s="1">
        <v>1</v>
      </c>
      <c r="O1950" s="1">
        <v>1</v>
      </c>
      <c r="P1950" s="1">
        <v>1</v>
      </c>
      <c r="Q1950" s="1">
        <v>1</v>
      </c>
    </row>
    <row r="1951" spans="1:17">
      <c r="A1951" s="1" t="s">
        <v>2253</v>
      </c>
      <c r="B1951" s="1" t="s">
        <v>16</v>
      </c>
      <c r="F1951" s="1" t="s">
        <v>2090</v>
      </c>
      <c r="G1951" s="1" t="s">
        <v>18</v>
      </c>
      <c r="H1951" s="1">
        <v>9</v>
      </c>
      <c r="I1951" s="1" t="s">
        <v>2091</v>
      </c>
      <c r="J1951" s="1">
        <v>9</v>
      </c>
      <c r="K1951" s="1">
        <v>0.53039999999999998</v>
      </c>
      <c r="L1951" s="1">
        <v>1</v>
      </c>
      <c r="M1951" s="1">
        <v>0.53039999999999998</v>
      </c>
      <c r="N1951" s="1">
        <v>1</v>
      </c>
      <c r="O1951" s="1">
        <v>1</v>
      </c>
      <c r="P1951" s="1">
        <v>1</v>
      </c>
      <c r="Q1951" s="1">
        <v>1</v>
      </c>
    </row>
    <row r="1952" spans="1:17">
      <c r="A1952" s="1" t="s">
        <v>2263</v>
      </c>
      <c r="B1952" s="1" t="s">
        <v>16</v>
      </c>
      <c r="F1952" s="1" t="s">
        <v>2090</v>
      </c>
      <c r="G1952" s="1" t="s">
        <v>18</v>
      </c>
      <c r="H1952" s="1">
        <v>9</v>
      </c>
      <c r="I1952" s="1" t="s">
        <v>2091</v>
      </c>
      <c r="J1952" s="1">
        <v>9</v>
      </c>
      <c r="K1952" s="1">
        <v>0.53039999999999998</v>
      </c>
      <c r="L1952" s="1">
        <v>1</v>
      </c>
      <c r="M1952" s="1">
        <v>0.53039999999999998</v>
      </c>
      <c r="N1952" s="1">
        <v>1</v>
      </c>
      <c r="O1952" s="1">
        <v>1</v>
      </c>
      <c r="P1952" s="1">
        <v>1</v>
      </c>
      <c r="Q1952" s="1">
        <v>1</v>
      </c>
    </row>
    <row r="1953" spans="1:17">
      <c r="A1953" s="1" t="s">
        <v>2275</v>
      </c>
      <c r="B1953" s="1" t="s">
        <v>16</v>
      </c>
      <c r="F1953" s="1" t="s">
        <v>2090</v>
      </c>
      <c r="G1953" s="1" t="s">
        <v>18</v>
      </c>
      <c r="H1953" s="1">
        <v>9</v>
      </c>
      <c r="I1953" s="1" t="s">
        <v>2091</v>
      </c>
      <c r="J1953" s="1">
        <v>9</v>
      </c>
      <c r="K1953" s="1">
        <v>0.53039999999999998</v>
      </c>
      <c r="L1953" s="1">
        <v>1</v>
      </c>
      <c r="M1953" s="1">
        <v>0.53039999999999998</v>
      </c>
      <c r="N1953" s="1">
        <v>1</v>
      </c>
      <c r="O1953" s="1">
        <v>1</v>
      </c>
      <c r="P1953" s="1">
        <v>1</v>
      </c>
      <c r="Q1953" s="1">
        <v>1</v>
      </c>
    </row>
    <row r="1954" spans="1:17">
      <c r="A1954" s="1" t="s">
        <v>2378</v>
      </c>
      <c r="B1954" s="1" t="s">
        <v>16</v>
      </c>
      <c r="F1954" s="1" t="s">
        <v>2090</v>
      </c>
      <c r="G1954" s="1" t="s">
        <v>18</v>
      </c>
      <c r="H1954" s="1">
        <v>9</v>
      </c>
      <c r="I1954" s="1" t="s">
        <v>2091</v>
      </c>
      <c r="J1954" s="1">
        <v>9</v>
      </c>
      <c r="K1954" s="1">
        <v>0.53039999999999998</v>
      </c>
      <c r="L1954" s="1">
        <v>1</v>
      </c>
      <c r="M1954" s="1">
        <v>0.53039999999999998</v>
      </c>
      <c r="N1954" s="1">
        <v>1</v>
      </c>
      <c r="O1954" s="1">
        <v>1</v>
      </c>
      <c r="P1954" s="1">
        <v>1</v>
      </c>
      <c r="Q1954" s="1">
        <v>1</v>
      </c>
    </row>
    <row r="1955" spans="1:17">
      <c r="A1955" s="1" t="s">
        <v>2488</v>
      </c>
      <c r="B1955" s="1" t="s">
        <v>16</v>
      </c>
      <c r="F1955" s="1" t="s">
        <v>2090</v>
      </c>
      <c r="G1955" s="1" t="s">
        <v>18</v>
      </c>
      <c r="H1955" s="1">
        <v>9</v>
      </c>
      <c r="I1955" s="1" t="s">
        <v>2091</v>
      </c>
      <c r="J1955" s="1">
        <v>9</v>
      </c>
      <c r="K1955" s="1">
        <v>0.53039999999999998</v>
      </c>
      <c r="L1955" s="1">
        <v>1</v>
      </c>
      <c r="M1955" s="1">
        <v>0.53039999999999998</v>
      </c>
      <c r="N1955" s="1">
        <v>1</v>
      </c>
      <c r="O1955" s="1">
        <v>1</v>
      </c>
      <c r="P1955" s="1">
        <v>1</v>
      </c>
      <c r="Q1955" s="1">
        <v>1</v>
      </c>
    </row>
    <row r="1956" spans="1:17">
      <c r="A1956" s="1" t="s">
        <v>2505</v>
      </c>
      <c r="B1956" s="1" t="s">
        <v>16</v>
      </c>
      <c r="F1956" s="1" t="s">
        <v>2090</v>
      </c>
      <c r="G1956" s="1" t="s">
        <v>18</v>
      </c>
      <c r="H1956" s="1">
        <v>9</v>
      </c>
      <c r="I1956" s="1" t="s">
        <v>2091</v>
      </c>
      <c r="J1956" s="1">
        <v>9</v>
      </c>
      <c r="K1956" s="1">
        <v>0.53039999999999998</v>
      </c>
      <c r="L1956" s="1">
        <v>1</v>
      </c>
      <c r="M1956" s="1">
        <v>0.53039999999999998</v>
      </c>
      <c r="N1956" s="1">
        <v>1</v>
      </c>
      <c r="O1956" s="1">
        <v>1</v>
      </c>
      <c r="P1956" s="1">
        <v>1</v>
      </c>
      <c r="Q1956" s="1">
        <v>1</v>
      </c>
    </row>
    <row r="1957" spans="1:17">
      <c r="A1957" s="1" t="s">
        <v>2135</v>
      </c>
      <c r="B1957" s="1" t="s">
        <v>16</v>
      </c>
      <c r="F1957" s="1" t="s">
        <v>2136</v>
      </c>
      <c r="G1957" s="1" t="s">
        <v>18</v>
      </c>
      <c r="H1957" s="1">
        <v>3</v>
      </c>
      <c r="I1957" s="1" t="s">
        <v>2137</v>
      </c>
      <c r="J1957" s="1">
        <v>3</v>
      </c>
      <c r="K1957" s="1">
        <v>0.54490000000000005</v>
      </c>
      <c r="L1957" s="1">
        <v>0.99760188999999999</v>
      </c>
      <c r="M1957" s="1">
        <v>0.54359999999999997</v>
      </c>
      <c r="N1957" s="1">
        <v>2</v>
      </c>
      <c r="O1957" s="1">
        <v>1</v>
      </c>
      <c r="P1957" s="1">
        <v>1</v>
      </c>
      <c r="Q1957" s="1">
        <v>1</v>
      </c>
    </row>
    <row r="1958" spans="1:17">
      <c r="A1958" s="1" t="s">
        <v>2321</v>
      </c>
      <c r="B1958" s="1" t="s">
        <v>16</v>
      </c>
      <c r="F1958" s="1" t="s">
        <v>2136</v>
      </c>
      <c r="G1958" s="1" t="s">
        <v>18</v>
      </c>
      <c r="H1958" s="1">
        <v>3</v>
      </c>
      <c r="I1958" s="1" t="s">
        <v>2137</v>
      </c>
      <c r="J1958" s="1">
        <v>3</v>
      </c>
      <c r="K1958" s="1">
        <v>0.54490000000000005</v>
      </c>
      <c r="L1958" s="1">
        <v>0.99760188999999999</v>
      </c>
      <c r="M1958" s="1">
        <v>0.54359999999999997</v>
      </c>
      <c r="N1958" s="1">
        <v>2</v>
      </c>
      <c r="O1958" s="1">
        <v>1</v>
      </c>
      <c r="P1958" s="1">
        <v>1</v>
      </c>
      <c r="Q1958" s="1">
        <v>1</v>
      </c>
    </row>
    <row r="1959" spans="1:17">
      <c r="A1959" s="1" t="s">
        <v>2351</v>
      </c>
      <c r="B1959" s="1" t="s">
        <v>16</v>
      </c>
      <c r="F1959" s="1" t="s">
        <v>2136</v>
      </c>
      <c r="G1959" s="1" t="s">
        <v>18</v>
      </c>
      <c r="H1959" s="1">
        <v>3</v>
      </c>
      <c r="I1959" s="1" t="s">
        <v>2137</v>
      </c>
      <c r="J1959" s="1">
        <v>3</v>
      </c>
      <c r="K1959" s="1">
        <v>0.54490000000000005</v>
      </c>
      <c r="L1959" s="1">
        <v>0.99760188999999999</v>
      </c>
      <c r="M1959" s="1">
        <v>0.54359999999999997</v>
      </c>
      <c r="N1959" s="1">
        <v>2</v>
      </c>
      <c r="O1959" s="1">
        <v>1</v>
      </c>
      <c r="P1959" s="1">
        <v>1</v>
      </c>
      <c r="Q1959" s="1">
        <v>1</v>
      </c>
    </row>
    <row r="1960" spans="1:17">
      <c r="A1960" s="1" t="s">
        <v>1562</v>
      </c>
      <c r="B1960" s="1" t="s">
        <v>1563</v>
      </c>
      <c r="F1960" s="1" t="s">
        <v>1564</v>
      </c>
      <c r="G1960" s="1" t="s">
        <v>18</v>
      </c>
      <c r="H1960" s="1">
        <v>4</v>
      </c>
      <c r="I1960" s="1" t="s">
        <v>1565</v>
      </c>
      <c r="J1960" s="1">
        <v>4</v>
      </c>
      <c r="K1960" s="1">
        <v>1</v>
      </c>
      <c r="L1960" s="1">
        <v>1</v>
      </c>
      <c r="M1960" s="1">
        <v>1</v>
      </c>
      <c r="N1960" s="1">
        <v>1</v>
      </c>
      <c r="O1960" s="1">
        <v>1</v>
      </c>
      <c r="P1960" s="1">
        <v>1</v>
      </c>
      <c r="Q1960" s="1">
        <v>1</v>
      </c>
    </row>
    <row r="1961" spans="1:17">
      <c r="A1961" s="1" t="s">
        <v>1566</v>
      </c>
      <c r="B1961" s="1" t="s">
        <v>1563</v>
      </c>
      <c r="F1961" s="1" t="s">
        <v>1564</v>
      </c>
      <c r="G1961" s="1" t="s">
        <v>18</v>
      </c>
      <c r="H1961" s="1">
        <v>4</v>
      </c>
      <c r="I1961" s="1" t="s">
        <v>1565</v>
      </c>
      <c r="J1961" s="1">
        <v>4</v>
      </c>
      <c r="K1961" s="1">
        <v>1</v>
      </c>
      <c r="L1961" s="1">
        <v>1</v>
      </c>
      <c r="M1961" s="1">
        <v>1</v>
      </c>
      <c r="N1961" s="1">
        <v>1</v>
      </c>
      <c r="O1961" s="1">
        <v>1</v>
      </c>
      <c r="P1961" s="1">
        <v>1</v>
      </c>
      <c r="Q1961" s="1">
        <v>1</v>
      </c>
    </row>
    <row r="1962" spans="1:17">
      <c r="A1962" s="1" t="s">
        <v>1576</v>
      </c>
      <c r="B1962" s="1" t="s">
        <v>1563</v>
      </c>
      <c r="F1962" s="1" t="s">
        <v>1564</v>
      </c>
      <c r="G1962" s="1" t="s">
        <v>18</v>
      </c>
      <c r="H1962" s="1">
        <v>4</v>
      </c>
      <c r="I1962" s="1" t="s">
        <v>1565</v>
      </c>
      <c r="J1962" s="1">
        <v>4</v>
      </c>
      <c r="K1962" s="1">
        <v>1</v>
      </c>
      <c r="L1962" s="1">
        <v>1</v>
      </c>
      <c r="M1962" s="1">
        <v>1</v>
      </c>
      <c r="N1962" s="1">
        <v>1</v>
      </c>
      <c r="O1962" s="1">
        <v>1</v>
      </c>
      <c r="P1962" s="1">
        <v>1</v>
      </c>
      <c r="Q1962" s="1">
        <v>1</v>
      </c>
    </row>
    <row r="1963" spans="1:17">
      <c r="A1963" s="1" t="s">
        <v>1577</v>
      </c>
      <c r="B1963" s="1" t="s">
        <v>1563</v>
      </c>
      <c r="F1963" s="1" t="s">
        <v>1564</v>
      </c>
      <c r="G1963" s="1" t="s">
        <v>18</v>
      </c>
      <c r="H1963" s="1">
        <v>4</v>
      </c>
      <c r="I1963" s="1" t="s">
        <v>1565</v>
      </c>
      <c r="J1963" s="1">
        <v>4</v>
      </c>
      <c r="K1963" s="1">
        <v>1</v>
      </c>
      <c r="L1963" s="1">
        <v>1</v>
      </c>
      <c r="M1963" s="1">
        <v>1</v>
      </c>
      <c r="N1963" s="1">
        <v>1</v>
      </c>
      <c r="O1963" s="1">
        <v>1</v>
      </c>
      <c r="P1963" s="1">
        <v>1</v>
      </c>
      <c r="Q1963" s="1">
        <v>1</v>
      </c>
    </row>
    <row r="1964" spans="1:17">
      <c r="A1964" s="1" t="s">
        <v>1567</v>
      </c>
      <c r="B1964" s="1" t="s">
        <v>1568</v>
      </c>
      <c r="F1964" s="1" t="s">
        <v>1569</v>
      </c>
      <c r="G1964" s="1" t="s">
        <v>18</v>
      </c>
      <c r="H1964" s="1">
        <v>5</v>
      </c>
      <c r="I1964" s="1" t="s">
        <v>1570</v>
      </c>
      <c r="J1964" s="1">
        <v>5</v>
      </c>
      <c r="K1964" s="1">
        <v>1</v>
      </c>
      <c r="L1964" s="1">
        <v>1</v>
      </c>
      <c r="M1964" s="1">
        <v>1</v>
      </c>
      <c r="N1964" s="1">
        <v>1</v>
      </c>
      <c r="O1964" s="1">
        <v>1</v>
      </c>
      <c r="P1964" s="1">
        <v>1</v>
      </c>
      <c r="Q1964" s="1">
        <v>1</v>
      </c>
    </row>
    <row r="1965" spans="1:17">
      <c r="A1965" s="1" t="s">
        <v>1571</v>
      </c>
      <c r="B1965" s="1" t="s">
        <v>1568</v>
      </c>
      <c r="F1965" s="1" t="s">
        <v>1569</v>
      </c>
      <c r="G1965" s="1" t="s">
        <v>18</v>
      </c>
      <c r="H1965" s="1">
        <v>5</v>
      </c>
      <c r="I1965" s="1" t="s">
        <v>1570</v>
      </c>
      <c r="J1965" s="1">
        <v>5</v>
      </c>
      <c r="K1965" s="1">
        <v>1</v>
      </c>
      <c r="L1965" s="1">
        <v>1</v>
      </c>
      <c r="M1965" s="1">
        <v>1</v>
      </c>
      <c r="N1965" s="1">
        <v>1</v>
      </c>
      <c r="O1965" s="1">
        <v>1</v>
      </c>
      <c r="P1965" s="1">
        <v>1</v>
      </c>
      <c r="Q1965" s="1">
        <v>1</v>
      </c>
    </row>
    <row r="1966" spans="1:17">
      <c r="A1966" s="1" t="s">
        <v>1588</v>
      </c>
      <c r="B1966" s="1" t="s">
        <v>1568</v>
      </c>
      <c r="F1966" s="1" t="s">
        <v>1569</v>
      </c>
      <c r="G1966" s="1" t="s">
        <v>18</v>
      </c>
      <c r="H1966" s="1">
        <v>5</v>
      </c>
      <c r="I1966" s="1" t="s">
        <v>1570</v>
      </c>
      <c r="J1966" s="1">
        <v>5</v>
      </c>
      <c r="K1966" s="1">
        <v>1</v>
      </c>
      <c r="L1966" s="1">
        <v>1</v>
      </c>
      <c r="M1966" s="1">
        <v>1</v>
      </c>
      <c r="N1966" s="1">
        <v>1</v>
      </c>
      <c r="O1966" s="1">
        <v>1</v>
      </c>
      <c r="P1966" s="1">
        <v>1</v>
      </c>
      <c r="Q1966" s="1">
        <v>1</v>
      </c>
    </row>
    <row r="1967" spans="1:17">
      <c r="A1967" s="1" t="s">
        <v>1594</v>
      </c>
      <c r="B1967" s="1" t="s">
        <v>1568</v>
      </c>
      <c r="F1967" s="1" t="s">
        <v>1569</v>
      </c>
      <c r="G1967" s="1" t="s">
        <v>18</v>
      </c>
      <c r="H1967" s="1">
        <v>5</v>
      </c>
      <c r="I1967" s="1" t="s">
        <v>1570</v>
      </c>
      <c r="J1967" s="1">
        <v>5</v>
      </c>
      <c r="K1967" s="1">
        <v>1</v>
      </c>
      <c r="L1967" s="1">
        <v>1</v>
      </c>
      <c r="M1967" s="1">
        <v>1</v>
      </c>
      <c r="N1967" s="1">
        <v>1</v>
      </c>
      <c r="O1967" s="1">
        <v>1</v>
      </c>
      <c r="P1967" s="1">
        <v>1</v>
      </c>
      <c r="Q1967" s="1">
        <v>1</v>
      </c>
    </row>
    <row r="1968" spans="1:17">
      <c r="A1968" s="1" t="s">
        <v>1595</v>
      </c>
      <c r="B1968" s="1" t="s">
        <v>1568</v>
      </c>
      <c r="F1968" s="1" t="s">
        <v>1569</v>
      </c>
      <c r="G1968" s="1" t="s">
        <v>18</v>
      </c>
      <c r="H1968" s="1">
        <v>5</v>
      </c>
      <c r="I1968" s="1" t="s">
        <v>1570</v>
      </c>
      <c r="J1968" s="1">
        <v>5</v>
      </c>
      <c r="K1968" s="1">
        <v>1</v>
      </c>
      <c r="L1968" s="1">
        <v>1</v>
      </c>
      <c r="M1968" s="1">
        <v>1</v>
      </c>
      <c r="N1968" s="1">
        <v>1</v>
      </c>
      <c r="O1968" s="1">
        <v>1</v>
      </c>
      <c r="P1968" s="1">
        <v>1</v>
      </c>
      <c r="Q1968" s="1">
        <v>1</v>
      </c>
    </row>
    <row r="1969" spans="1:17">
      <c r="A1969" s="1" t="s">
        <v>1572</v>
      </c>
      <c r="B1969" s="1" t="s">
        <v>1568</v>
      </c>
      <c r="F1969" s="1" t="s">
        <v>1573</v>
      </c>
      <c r="G1969" s="1" t="s">
        <v>18</v>
      </c>
      <c r="H1969" s="1">
        <v>2</v>
      </c>
      <c r="I1969" s="1" t="s">
        <v>1574</v>
      </c>
      <c r="J1969" s="1">
        <v>2</v>
      </c>
      <c r="K1969" s="1">
        <v>0.80879999999999996</v>
      </c>
      <c r="L1969" s="1">
        <v>0.72985431000000001</v>
      </c>
      <c r="M1969" s="1">
        <v>0.59030000000000005</v>
      </c>
      <c r="N1969" s="1">
        <v>1</v>
      </c>
      <c r="O1969" s="1">
        <v>1</v>
      </c>
      <c r="P1969" s="1">
        <v>1</v>
      </c>
      <c r="Q1969" s="1">
        <v>1</v>
      </c>
    </row>
    <row r="1970" spans="1:17">
      <c r="A1970" s="1" t="s">
        <v>1575</v>
      </c>
      <c r="B1970" s="1" t="s">
        <v>1568</v>
      </c>
      <c r="F1970" s="1" t="s">
        <v>1573</v>
      </c>
      <c r="G1970" s="1" t="s">
        <v>18</v>
      </c>
      <c r="H1970" s="1">
        <v>2</v>
      </c>
      <c r="I1970" s="1" t="s">
        <v>1574</v>
      </c>
      <c r="J1970" s="1">
        <v>2</v>
      </c>
      <c r="K1970" s="1">
        <v>0.80879999999999996</v>
      </c>
      <c r="L1970" s="1">
        <v>0.72985431000000001</v>
      </c>
      <c r="M1970" s="1">
        <v>0.59030000000000005</v>
      </c>
      <c r="N1970" s="1">
        <v>1</v>
      </c>
      <c r="O1970" s="1">
        <v>1</v>
      </c>
      <c r="P1970" s="1">
        <v>1</v>
      </c>
      <c r="Q1970" s="1">
        <v>1</v>
      </c>
    </row>
    <row r="1971" spans="1:17">
      <c r="A1971" s="1" t="s">
        <v>1589</v>
      </c>
      <c r="B1971" s="1" t="s">
        <v>1568</v>
      </c>
      <c r="F1971" s="1" t="s">
        <v>1590</v>
      </c>
      <c r="G1971" s="1" t="s">
        <v>18</v>
      </c>
      <c r="H1971" s="1">
        <v>3</v>
      </c>
      <c r="I1971" s="1" t="s">
        <v>1591</v>
      </c>
      <c r="J1971" s="1">
        <v>3</v>
      </c>
      <c r="K1971" s="1">
        <v>0.79469999999999996</v>
      </c>
      <c r="L1971" s="1">
        <v>0.95957219999999999</v>
      </c>
      <c r="M1971" s="1">
        <v>0.76249999999999996</v>
      </c>
      <c r="N1971" s="1">
        <v>1</v>
      </c>
      <c r="O1971" s="1">
        <v>1</v>
      </c>
      <c r="P1971" s="1">
        <v>1</v>
      </c>
      <c r="Q1971" s="1">
        <v>1</v>
      </c>
    </row>
    <row r="1972" spans="1:17">
      <c r="A1972" s="1" t="s">
        <v>1592</v>
      </c>
      <c r="B1972" s="1" t="s">
        <v>1568</v>
      </c>
      <c r="F1972" s="1" t="s">
        <v>1590</v>
      </c>
      <c r="G1972" s="1" t="s">
        <v>18</v>
      </c>
      <c r="H1972" s="1">
        <v>3</v>
      </c>
      <c r="I1972" s="1" t="s">
        <v>1591</v>
      </c>
      <c r="J1972" s="1">
        <v>3</v>
      </c>
      <c r="K1972" s="1">
        <v>0.79469999999999996</v>
      </c>
      <c r="L1972" s="1">
        <v>0.95957219999999999</v>
      </c>
      <c r="M1972" s="1">
        <v>0.76249999999999996</v>
      </c>
      <c r="N1972" s="1">
        <v>1</v>
      </c>
      <c r="O1972" s="1">
        <v>1</v>
      </c>
      <c r="P1972" s="1">
        <v>1</v>
      </c>
      <c r="Q1972" s="1">
        <v>1</v>
      </c>
    </row>
    <row r="1973" spans="1:17">
      <c r="A1973" s="1" t="s">
        <v>1593</v>
      </c>
      <c r="B1973" s="1" t="s">
        <v>1568</v>
      </c>
      <c r="F1973" s="1" t="s">
        <v>1590</v>
      </c>
      <c r="G1973" s="1" t="s">
        <v>18</v>
      </c>
      <c r="H1973" s="1">
        <v>3</v>
      </c>
      <c r="I1973" s="1" t="s">
        <v>1591</v>
      </c>
      <c r="J1973" s="1">
        <v>3</v>
      </c>
      <c r="K1973" s="1">
        <v>0.79469999999999996</v>
      </c>
      <c r="L1973" s="1">
        <v>0.95957219999999999</v>
      </c>
      <c r="M1973" s="1">
        <v>0.76249999999999996</v>
      </c>
      <c r="N1973" s="1">
        <v>1</v>
      </c>
      <c r="O1973" s="1">
        <v>1</v>
      </c>
      <c r="P1973" s="1">
        <v>1</v>
      </c>
      <c r="Q1973" s="1">
        <v>1</v>
      </c>
    </row>
    <row r="1974" spans="1:17">
      <c r="A1974" s="1" t="s">
        <v>73</v>
      </c>
      <c r="B1974" s="1" t="s">
        <v>16</v>
      </c>
      <c r="F1974" s="1" t="s">
        <v>74</v>
      </c>
      <c r="G1974" s="1" t="s">
        <v>71</v>
      </c>
      <c r="H1974" s="1">
        <v>1</v>
      </c>
      <c r="I1974" s="1" t="s">
        <v>75</v>
      </c>
      <c r="J1974" s="1">
        <v>1</v>
      </c>
      <c r="K1974" s="1">
        <v>0</v>
      </c>
      <c r="L1974" s="1">
        <v>1</v>
      </c>
      <c r="M1974" s="1">
        <v>0</v>
      </c>
      <c r="N1974" s="1">
        <v>1</v>
      </c>
      <c r="O1974" s="1">
        <v>1</v>
      </c>
      <c r="P1974" s="1">
        <v>1</v>
      </c>
      <c r="Q1974" s="1">
        <v>1</v>
      </c>
    </row>
    <row r="1975" spans="1:17">
      <c r="A1975" s="1" t="s">
        <v>76</v>
      </c>
      <c r="B1975" s="1" t="s">
        <v>16</v>
      </c>
      <c r="F1975" s="1" t="s">
        <v>77</v>
      </c>
      <c r="G1975" s="1" t="s">
        <v>71</v>
      </c>
      <c r="H1975" s="1">
        <v>1</v>
      </c>
      <c r="I1975" s="1" t="s">
        <v>78</v>
      </c>
      <c r="J1975" s="1">
        <v>1</v>
      </c>
      <c r="K1975" s="1">
        <v>0</v>
      </c>
      <c r="L1975" s="1">
        <v>1</v>
      </c>
      <c r="M1975" s="1">
        <v>0</v>
      </c>
      <c r="N1975" s="1">
        <v>1</v>
      </c>
      <c r="O1975" s="1">
        <v>1</v>
      </c>
      <c r="P1975" s="1">
        <v>1</v>
      </c>
      <c r="Q1975" s="1">
        <v>1</v>
      </c>
    </row>
    <row r="1976" spans="1:17">
      <c r="A1976" s="1" t="s">
        <v>60</v>
      </c>
      <c r="B1976" s="1" t="s">
        <v>16</v>
      </c>
      <c r="F1976" s="1" t="s">
        <v>61</v>
      </c>
      <c r="G1976" s="1" t="s">
        <v>18</v>
      </c>
      <c r="H1976" s="1">
        <v>10</v>
      </c>
      <c r="I1976" s="1" t="s">
        <v>62</v>
      </c>
      <c r="J1976" s="1">
        <v>10</v>
      </c>
      <c r="K1976" s="1">
        <v>0.24229999999999999</v>
      </c>
      <c r="L1976" s="1">
        <v>1</v>
      </c>
      <c r="M1976" s="1">
        <v>0.24229999999999999</v>
      </c>
      <c r="N1976" s="1">
        <v>1</v>
      </c>
      <c r="O1976" s="1">
        <v>1</v>
      </c>
      <c r="P1976" s="1">
        <v>1</v>
      </c>
      <c r="Q1976" s="1">
        <v>0.91110000000000002</v>
      </c>
    </row>
    <row r="1977" spans="1:17">
      <c r="A1977" s="1" t="s">
        <v>67</v>
      </c>
      <c r="B1977" s="1" t="s">
        <v>16</v>
      </c>
      <c r="F1977" s="1" t="s">
        <v>61</v>
      </c>
      <c r="G1977" s="1" t="s">
        <v>18</v>
      </c>
      <c r="H1977" s="1">
        <v>10</v>
      </c>
      <c r="I1977" s="1" t="s">
        <v>62</v>
      </c>
      <c r="J1977" s="1">
        <v>10</v>
      </c>
      <c r="K1977" s="1">
        <v>0.24229999999999999</v>
      </c>
      <c r="L1977" s="1">
        <v>1</v>
      </c>
      <c r="M1977" s="1">
        <v>0.24229999999999999</v>
      </c>
      <c r="N1977" s="1">
        <v>1</v>
      </c>
      <c r="O1977" s="1">
        <v>1</v>
      </c>
      <c r="P1977" s="1">
        <v>1</v>
      </c>
      <c r="Q1977" s="1">
        <v>0.91110000000000002</v>
      </c>
    </row>
    <row r="1978" spans="1:17">
      <c r="A1978" s="1" t="s">
        <v>83</v>
      </c>
      <c r="B1978" s="1" t="s">
        <v>16</v>
      </c>
      <c r="F1978" s="1" t="s">
        <v>61</v>
      </c>
      <c r="G1978" s="1" t="s">
        <v>18</v>
      </c>
      <c r="H1978" s="1">
        <v>10</v>
      </c>
      <c r="I1978" s="1" t="s">
        <v>62</v>
      </c>
      <c r="J1978" s="1">
        <v>10</v>
      </c>
      <c r="K1978" s="1">
        <v>0.24229999999999999</v>
      </c>
      <c r="L1978" s="1">
        <v>1</v>
      </c>
      <c r="M1978" s="1">
        <v>0.24229999999999999</v>
      </c>
      <c r="N1978" s="1">
        <v>1</v>
      </c>
      <c r="O1978" s="1">
        <v>1</v>
      </c>
      <c r="P1978" s="1">
        <v>1</v>
      </c>
      <c r="Q1978" s="1">
        <v>0.91110000000000002</v>
      </c>
    </row>
    <row r="1979" spans="1:17">
      <c r="A1979" s="1" t="s">
        <v>110</v>
      </c>
      <c r="B1979" s="1" t="s">
        <v>16</v>
      </c>
      <c r="F1979" s="1" t="s">
        <v>61</v>
      </c>
      <c r="G1979" s="1" t="s">
        <v>18</v>
      </c>
      <c r="H1979" s="1">
        <v>10</v>
      </c>
      <c r="I1979" s="1" t="s">
        <v>62</v>
      </c>
      <c r="J1979" s="1">
        <v>10</v>
      </c>
      <c r="K1979" s="1">
        <v>0.24229999999999999</v>
      </c>
      <c r="L1979" s="1">
        <v>1</v>
      </c>
      <c r="M1979" s="1">
        <v>0.24229999999999999</v>
      </c>
      <c r="N1979" s="1">
        <v>1</v>
      </c>
      <c r="O1979" s="1">
        <v>1</v>
      </c>
      <c r="P1979" s="1">
        <v>1</v>
      </c>
      <c r="Q1979" s="1">
        <v>0.91110000000000002</v>
      </c>
    </row>
    <row r="1980" spans="1:17">
      <c r="A1980" s="1" t="s">
        <v>116</v>
      </c>
      <c r="B1980" s="1" t="s">
        <v>16</v>
      </c>
      <c r="F1980" s="1" t="s">
        <v>61</v>
      </c>
      <c r="G1980" s="1" t="s">
        <v>18</v>
      </c>
      <c r="H1980" s="1">
        <v>10</v>
      </c>
      <c r="I1980" s="1" t="s">
        <v>62</v>
      </c>
      <c r="J1980" s="1">
        <v>10</v>
      </c>
      <c r="K1980" s="1">
        <v>0.24229999999999999</v>
      </c>
      <c r="L1980" s="1">
        <v>1</v>
      </c>
      <c r="M1980" s="1">
        <v>0.24229999999999999</v>
      </c>
      <c r="N1980" s="1">
        <v>1</v>
      </c>
      <c r="O1980" s="1">
        <v>1</v>
      </c>
      <c r="P1980" s="1">
        <v>1</v>
      </c>
      <c r="Q1980" s="1">
        <v>0.91110000000000002</v>
      </c>
    </row>
    <row r="1981" spans="1:17">
      <c r="A1981" s="1" t="s">
        <v>121</v>
      </c>
      <c r="B1981" s="1" t="s">
        <v>16</v>
      </c>
      <c r="F1981" s="1" t="s">
        <v>61</v>
      </c>
      <c r="G1981" s="1" t="s">
        <v>18</v>
      </c>
      <c r="H1981" s="1">
        <v>10</v>
      </c>
      <c r="I1981" s="1" t="s">
        <v>62</v>
      </c>
      <c r="J1981" s="1">
        <v>10</v>
      </c>
      <c r="K1981" s="1">
        <v>0.24229999999999999</v>
      </c>
      <c r="L1981" s="1">
        <v>1</v>
      </c>
      <c r="M1981" s="1">
        <v>0.24229999999999999</v>
      </c>
      <c r="N1981" s="1">
        <v>1</v>
      </c>
      <c r="O1981" s="1">
        <v>1</v>
      </c>
      <c r="P1981" s="1">
        <v>1</v>
      </c>
      <c r="Q1981" s="1">
        <v>0.91110000000000002</v>
      </c>
    </row>
    <row r="1982" spans="1:17">
      <c r="A1982" s="1" t="s">
        <v>123</v>
      </c>
      <c r="B1982" s="1" t="s">
        <v>16</v>
      </c>
      <c r="F1982" s="1" t="s">
        <v>61</v>
      </c>
      <c r="G1982" s="1" t="s">
        <v>18</v>
      </c>
      <c r="H1982" s="1">
        <v>10</v>
      </c>
      <c r="I1982" s="1" t="s">
        <v>62</v>
      </c>
      <c r="J1982" s="1">
        <v>10</v>
      </c>
      <c r="K1982" s="1">
        <v>0.24229999999999999</v>
      </c>
      <c r="L1982" s="1">
        <v>1</v>
      </c>
      <c r="M1982" s="1">
        <v>0.24229999999999999</v>
      </c>
      <c r="N1982" s="1">
        <v>1</v>
      </c>
      <c r="O1982" s="1">
        <v>1</v>
      </c>
      <c r="P1982" s="1">
        <v>1</v>
      </c>
      <c r="Q1982" s="1">
        <v>0.91110000000000002</v>
      </c>
    </row>
    <row r="1983" spans="1:17">
      <c r="A1983" s="1" t="s">
        <v>124</v>
      </c>
      <c r="B1983" s="1" t="s">
        <v>16</v>
      </c>
      <c r="F1983" s="1" t="s">
        <v>61</v>
      </c>
      <c r="G1983" s="1" t="s">
        <v>18</v>
      </c>
      <c r="H1983" s="1">
        <v>10</v>
      </c>
      <c r="I1983" s="1" t="s">
        <v>62</v>
      </c>
      <c r="J1983" s="1">
        <v>10</v>
      </c>
      <c r="K1983" s="1">
        <v>0.24229999999999999</v>
      </c>
      <c r="L1983" s="1">
        <v>1</v>
      </c>
      <c r="M1983" s="1">
        <v>0.24229999999999999</v>
      </c>
      <c r="N1983" s="1">
        <v>1</v>
      </c>
      <c r="O1983" s="1">
        <v>1</v>
      </c>
      <c r="P1983" s="1">
        <v>1</v>
      </c>
      <c r="Q1983" s="1">
        <v>0.91110000000000002</v>
      </c>
    </row>
    <row r="1984" spans="1:17">
      <c r="A1984" s="1" t="s">
        <v>125</v>
      </c>
      <c r="B1984" s="1" t="s">
        <v>16</v>
      </c>
      <c r="F1984" s="1" t="s">
        <v>61</v>
      </c>
      <c r="G1984" s="1" t="s">
        <v>18</v>
      </c>
      <c r="H1984" s="1">
        <v>10</v>
      </c>
      <c r="I1984" s="1" t="s">
        <v>62</v>
      </c>
      <c r="J1984" s="1">
        <v>10</v>
      </c>
      <c r="K1984" s="1">
        <v>0.24229999999999999</v>
      </c>
      <c r="L1984" s="1">
        <v>1</v>
      </c>
      <c r="M1984" s="1">
        <v>0.24229999999999999</v>
      </c>
      <c r="N1984" s="1">
        <v>1</v>
      </c>
      <c r="O1984" s="1">
        <v>1</v>
      </c>
      <c r="P1984" s="1">
        <v>1</v>
      </c>
      <c r="Q1984" s="1">
        <v>0.91110000000000002</v>
      </c>
    </row>
    <row r="1985" spans="1:17">
      <c r="A1985" s="1" t="s">
        <v>129</v>
      </c>
      <c r="B1985" s="1" t="s">
        <v>16</v>
      </c>
      <c r="F1985" s="1" t="s">
        <v>61</v>
      </c>
      <c r="G1985" s="1" t="s">
        <v>18</v>
      </c>
      <c r="H1985" s="1">
        <v>10</v>
      </c>
      <c r="I1985" s="1" t="s">
        <v>62</v>
      </c>
      <c r="J1985" s="1">
        <v>10</v>
      </c>
      <c r="K1985" s="1">
        <v>0.24229999999999999</v>
      </c>
      <c r="L1985" s="1">
        <v>1</v>
      </c>
      <c r="M1985" s="1">
        <v>0.24229999999999999</v>
      </c>
      <c r="N1985" s="1">
        <v>1</v>
      </c>
      <c r="O1985" s="1">
        <v>1</v>
      </c>
      <c r="P1985" s="1">
        <v>1</v>
      </c>
      <c r="Q1985" s="1">
        <v>0.91110000000000002</v>
      </c>
    </row>
    <row r="1986" spans="1:17">
      <c r="A1986" s="1" t="s">
        <v>97</v>
      </c>
      <c r="B1986" s="1" t="s">
        <v>16</v>
      </c>
      <c r="F1986" s="1" t="s">
        <v>98</v>
      </c>
      <c r="G1986" s="1" t="s">
        <v>71</v>
      </c>
      <c r="H1986" s="1">
        <v>1</v>
      </c>
      <c r="I1986" s="1" t="s">
        <v>99</v>
      </c>
      <c r="J1986" s="1">
        <v>1</v>
      </c>
      <c r="K1986" s="1">
        <v>0</v>
      </c>
      <c r="L1986" s="1">
        <v>1</v>
      </c>
      <c r="M1986" s="1">
        <v>0</v>
      </c>
      <c r="N1986" s="1">
        <v>1</v>
      </c>
      <c r="O1986" s="1">
        <v>1</v>
      </c>
      <c r="P1986" s="1">
        <v>1</v>
      </c>
      <c r="Q1986" s="1">
        <v>1</v>
      </c>
    </row>
    <row r="1987" spans="1:17">
      <c r="A1987" s="1" t="s">
        <v>69</v>
      </c>
      <c r="B1987" s="1" t="s">
        <v>16</v>
      </c>
      <c r="F1987" s="1" t="s">
        <v>70</v>
      </c>
      <c r="G1987" s="1" t="s">
        <v>71</v>
      </c>
      <c r="H1987" s="1">
        <v>1</v>
      </c>
      <c r="I1987" s="1" t="s">
        <v>72</v>
      </c>
      <c r="J1987" s="1">
        <v>1</v>
      </c>
      <c r="K1987" s="1">
        <v>0</v>
      </c>
      <c r="L1987" s="1">
        <v>1</v>
      </c>
      <c r="M1987" s="1">
        <v>0</v>
      </c>
      <c r="N1987" s="1">
        <v>1</v>
      </c>
      <c r="O1987" s="1">
        <v>1</v>
      </c>
      <c r="P1987" s="1">
        <v>1</v>
      </c>
      <c r="Q1987" s="1">
        <v>1</v>
      </c>
    </row>
    <row r="1988" spans="1:17">
      <c r="A1988" s="1" t="s">
        <v>132</v>
      </c>
      <c r="B1988" s="1" t="s">
        <v>16</v>
      </c>
      <c r="F1988" s="1" t="s">
        <v>133</v>
      </c>
      <c r="G1988" s="1" t="s">
        <v>71</v>
      </c>
      <c r="H1988" s="1">
        <v>1</v>
      </c>
      <c r="I1988" s="1" t="s">
        <v>134</v>
      </c>
      <c r="J1988" s="1">
        <v>1</v>
      </c>
      <c r="K1988" s="1">
        <v>0</v>
      </c>
      <c r="L1988" s="1">
        <v>1</v>
      </c>
      <c r="M1988" s="1">
        <v>0</v>
      </c>
      <c r="N1988" s="1">
        <v>1</v>
      </c>
      <c r="O1988" s="1">
        <v>1</v>
      </c>
      <c r="P1988" s="1">
        <v>1</v>
      </c>
      <c r="Q1988" s="1">
        <v>1</v>
      </c>
    </row>
    <row r="1989" spans="1:17">
      <c r="A1989" s="1" t="s">
        <v>1596</v>
      </c>
      <c r="B1989" s="1" t="s">
        <v>24</v>
      </c>
      <c r="F1989" s="1" t="s">
        <v>1597</v>
      </c>
      <c r="G1989" s="1" t="s">
        <v>18</v>
      </c>
      <c r="H1989" s="1">
        <v>3</v>
      </c>
      <c r="I1989" s="1" t="s">
        <v>1598</v>
      </c>
      <c r="J1989" s="1">
        <v>3</v>
      </c>
      <c r="K1989" s="1">
        <v>0.88880000000000003</v>
      </c>
      <c r="L1989" s="1">
        <v>0.98867274999999999</v>
      </c>
      <c r="M1989" s="1">
        <v>0.87880000000000003</v>
      </c>
      <c r="N1989" s="1">
        <v>1</v>
      </c>
      <c r="O1989" s="1">
        <v>1</v>
      </c>
      <c r="P1989" s="1">
        <v>1</v>
      </c>
      <c r="Q1989" s="1">
        <v>1</v>
      </c>
    </row>
    <row r="1990" spans="1:17">
      <c r="A1990" s="1" t="s">
        <v>1602</v>
      </c>
      <c r="B1990" s="1" t="s">
        <v>24</v>
      </c>
      <c r="F1990" s="1" t="s">
        <v>1597</v>
      </c>
      <c r="G1990" s="1" t="s">
        <v>18</v>
      </c>
      <c r="H1990" s="1">
        <v>3</v>
      </c>
      <c r="I1990" s="1" t="s">
        <v>1598</v>
      </c>
      <c r="J1990" s="1">
        <v>3</v>
      </c>
      <c r="K1990" s="1">
        <v>0.88880000000000003</v>
      </c>
      <c r="L1990" s="1">
        <v>0.98867274999999999</v>
      </c>
      <c r="M1990" s="1">
        <v>0.87880000000000003</v>
      </c>
      <c r="N1990" s="1">
        <v>1</v>
      </c>
      <c r="O1990" s="1">
        <v>1</v>
      </c>
      <c r="P1990" s="1">
        <v>1</v>
      </c>
      <c r="Q1990" s="1">
        <v>1</v>
      </c>
    </row>
    <row r="1991" spans="1:17">
      <c r="A1991" s="1" t="s">
        <v>1606</v>
      </c>
      <c r="B1991" s="1" t="s">
        <v>24</v>
      </c>
      <c r="F1991" s="1" t="s">
        <v>1597</v>
      </c>
      <c r="G1991" s="1" t="s">
        <v>18</v>
      </c>
      <c r="H1991" s="1">
        <v>3</v>
      </c>
      <c r="I1991" s="1" t="s">
        <v>1598</v>
      </c>
      <c r="J1991" s="1">
        <v>3</v>
      </c>
      <c r="K1991" s="1">
        <v>0.88880000000000003</v>
      </c>
      <c r="L1991" s="1">
        <v>0.98867274999999999</v>
      </c>
      <c r="M1991" s="1">
        <v>0.87880000000000003</v>
      </c>
      <c r="N1991" s="1">
        <v>1</v>
      </c>
      <c r="O1991" s="1">
        <v>1</v>
      </c>
      <c r="P1991" s="1">
        <v>1</v>
      </c>
      <c r="Q1991" s="1">
        <v>1</v>
      </c>
    </row>
    <row r="1992" spans="1:17">
      <c r="A1992" s="1" t="s">
        <v>1585</v>
      </c>
      <c r="B1992" s="1" t="s">
        <v>16</v>
      </c>
      <c r="F1992" s="1" t="s">
        <v>1586</v>
      </c>
      <c r="G1992" s="1" t="s">
        <v>18</v>
      </c>
      <c r="H1992" s="1">
        <v>3</v>
      </c>
      <c r="I1992" s="1" t="s">
        <v>1587</v>
      </c>
      <c r="J1992" s="1">
        <v>3</v>
      </c>
      <c r="K1992" s="1">
        <v>0.67200000000000004</v>
      </c>
      <c r="L1992" s="1">
        <v>0.99314027000000005</v>
      </c>
      <c r="M1992" s="1">
        <v>0.66739999999999999</v>
      </c>
      <c r="N1992" s="1">
        <v>1</v>
      </c>
      <c r="O1992" s="1">
        <v>1</v>
      </c>
      <c r="P1992" s="1">
        <v>1</v>
      </c>
      <c r="Q1992" s="1">
        <v>1</v>
      </c>
    </row>
    <row r="1993" spans="1:17">
      <c r="A1993" s="1" t="s">
        <v>1604</v>
      </c>
      <c r="B1993" s="1" t="s">
        <v>16</v>
      </c>
      <c r="F1993" s="1" t="s">
        <v>1586</v>
      </c>
      <c r="G1993" s="1" t="s">
        <v>18</v>
      </c>
      <c r="H1993" s="1">
        <v>3</v>
      </c>
      <c r="I1993" s="1" t="s">
        <v>1587</v>
      </c>
      <c r="J1993" s="1">
        <v>3</v>
      </c>
      <c r="K1993" s="1">
        <v>0.67200000000000004</v>
      </c>
      <c r="L1993" s="1">
        <v>0.99314027000000005</v>
      </c>
      <c r="M1993" s="1">
        <v>0.66739999999999999</v>
      </c>
      <c r="N1993" s="1">
        <v>1</v>
      </c>
      <c r="O1993" s="1">
        <v>1</v>
      </c>
      <c r="P1993" s="1">
        <v>1</v>
      </c>
      <c r="Q1993" s="1">
        <v>1</v>
      </c>
    </row>
    <row r="1994" spans="1:17">
      <c r="A1994" s="1" t="s">
        <v>1605</v>
      </c>
      <c r="B1994" s="1" t="s">
        <v>16</v>
      </c>
      <c r="F1994" s="1" t="s">
        <v>1586</v>
      </c>
      <c r="G1994" s="1" t="s">
        <v>18</v>
      </c>
      <c r="H1994" s="1">
        <v>3</v>
      </c>
      <c r="I1994" s="1" t="s">
        <v>1587</v>
      </c>
      <c r="J1994" s="1">
        <v>3</v>
      </c>
      <c r="K1994" s="1">
        <v>0.67200000000000004</v>
      </c>
      <c r="L1994" s="1">
        <v>0.99314027000000005</v>
      </c>
      <c r="M1994" s="1">
        <v>0.66739999999999999</v>
      </c>
      <c r="N1994" s="1">
        <v>1</v>
      </c>
      <c r="O1994" s="1">
        <v>1</v>
      </c>
      <c r="P1994" s="1">
        <v>1</v>
      </c>
      <c r="Q1994" s="1">
        <v>1</v>
      </c>
    </row>
    <row r="1995" spans="1:17">
      <c r="A1995" s="1" t="s">
        <v>1599</v>
      </c>
      <c r="B1995" s="1" t="s">
        <v>24</v>
      </c>
      <c r="F1995" s="1" t="s">
        <v>1600</v>
      </c>
      <c r="G1995" s="1" t="s">
        <v>18</v>
      </c>
      <c r="H1995" s="1">
        <v>2</v>
      </c>
      <c r="I1995" s="1" t="s">
        <v>1601</v>
      </c>
      <c r="J1995" s="1">
        <v>2</v>
      </c>
      <c r="K1995" s="1">
        <v>0.47349999999999998</v>
      </c>
      <c r="L1995" s="1">
        <v>0.85557782000000004</v>
      </c>
      <c r="M1995" s="1">
        <v>0.40510000000000002</v>
      </c>
      <c r="N1995" s="1">
        <v>1</v>
      </c>
      <c r="O1995" s="1">
        <v>1</v>
      </c>
      <c r="P1995" s="1">
        <v>1</v>
      </c>
      <c r="Q1995" s="1">
        <v>1</v>
      </c>
    </row>
    <row r="1996" spans="1:17">
      <c r="A1996" s="1" t="s">
        <v>1603</v>
      </c>
      <c r="B1996" s="1" t="s">
        <v>24</v>
      </c>
      <c r="F1996" s="1" t="s">
        <v>1600</v>
      </c>
      <c r="G1996" s="1" t="s">
        <v>18</v>
      </c>
      <c r="H1996" s="1">
        <v>2</v>
      </c>
      <c r="I1996" s="1" t="s">
        <v>1601</v>
      </c>
      <c r="J1996" s="1">
        <v>2</v>
      </c>
      <c r="K1996" s="1">
        <v>0.47349999999999998</v>
      </c>
      <c r="L1996" s="1">
        <v>0.85557782000000004</v>
      </c>
      <c r="M1996" s="1">
        <v>0.40510000000000002</v>
      </c>
      <c r="N1996" s="1">
        <v>1</v>
      </c>
      <c r="O1996" s="1">
        <v>1</v>
      </c>
      <c r="P1996" s="1">
        <v>1</v>
      </c>
      <c r="Q1996" s="1">
        <v>1</v>
      </c>
    </row>
    <row r="1997" spans="1:17">
      <c r="A1997" s="1" t="s">
        <v>1608</v>
      </c>
      <c r="B1997" s="1" t="s">
        <v>16</v>
      </c>
      <c r="F1997" s="1" t="s">
        <v>1609</v>
      </c>
      <c r="G1997" s="1" t="s">
        <v>18</v>
      </c>
      <c r="H1997" s="1">
        <v>4</v>
      </c>
      <c r="I1997" s="1" t="s">
        <v>1610</v>
      </c>
      <c r="J1997" s="1">
        <v>4</v>
      </c>
      <c r="K1997" s="1">
        <v>1</v>
      </c>
      <c r="L1997" s="1">
        <v>1</v>
      </c>
      <c r="M1997" s="1">
        <v>1</v>
      </c>
      <c r="N1997" s="1">
        <v>2</v>
      </c>
      <c r="O1997" s="1">
        <v>1</v>
      </c>
      <c r="P1997" s="1">
        <v>1</v>
      </c>
      <c r="Q1997" s="1">
        <v>1</v>
      </c>
    </row>
    <row r="1998" spans="1:17">
      <c r="A1998" s="1" t="s">
        <v>1611</v>
      </c>
      <c r="B1998" s="1" t="s">
        <v>16</v>
      </c>
      <c r="F1998" s="1" t="s">
        <v>1609</v>
      </c>
      <c r="G1998" s="1" t="s">
        <v>18</v>
      </c>
      <c r="H1998" s="1">
        <v>4</v>
      </c>
      <c r="I1998" s="1" t="s">
        <v>1610</v>
      </c>
      <c r="J1998" s="1">
        <v>4</v>
      </c>
      <c r="K1998" s="1">
        <v>1</v>
      </c>
      <c r="L1998" s="1">
        <v>1</v>
      </c>
      <c r="M1998" s="1">
        <v>1</v>
      </c>
      <c r="N1998" s="1">
        <v>2</v>
      </c>
      <c r="O1998" s="1">
        <v>1</v>
      </c>
      <c r="P1998" s="1">
        <v>1</v>
      </c>
      <c r="Q1998" s="1">
        <v>1</v>
      </c>
    </row>
    <row r="1999" spans="1:17">
      <c r="A1999" s="1" t="s">
        <v>1612</v>
      </c>
      <c r="B1999" s="1" t="s">
        <v>16</v>
      </c>
      <c r="F1999" s="1" t="s">
        <v>1609</v>
      </c>
      <c r="G1999" s="1" t="s">
        <v>18</v>
      </c>
      <c r="H1999" s="1">
        <v>4</v>
      </c>
      <c r="I1999" s="1" t="s">
        <v>1610</v>
      </c>
      <c r="J1999" s="1">
        <v>4</v>
      </c>
      <c r="K1999" s="1">
        <v>1</v>
      </c>
      <c r="L1999" s="1">
        <v>1</v>
      </c>
      <c r="M1999" s="1">
        <v>1</v>
      </c>
      <c r="N1999" s="1">
        <v>2</v>
      </c>
      <c r="O1999" s="1">
        <v>1</v>
      </c>
      <c r="P1999" s="1">
        <v>1</v>
      </c>
      <c r="Q1999" s="1">
        <v>1</v>
      </c>
    </row>
    <row r="2000" spans="1:17">
      <c r="A2000" s="1" t="s">
        <v>1613</v>
      </c>
      <c r="B2000" s="1" t="s">
        <v>16</v>
      </c>
      <c r="F2000" s="1" t="s">
        <v>1609</v>
      </c>
      <c r="G2000" s="1" t="s">
        <v>18</v>
      </c>
      <c r="H2000" s="1">
        <v>4</v>
      </c>
      <c r="I2000" s="1" t="s">
        <v>1610</v>
      </c>
      <c r="J2000" s="1">
        <v>4</v>
      </c>
      <c r="K2000" s="1">
        <v>1</v>
      </c>
      <c r="L2000" s="1">
        <v>1</v>
      </c>
      <c r="M2000" s="1">
        <v>1</v>
      </c>
      <c r="N2000" s="1">
        <v>2</v>
      </c>
      <c r="O2000" s="1">
        <v>1</v>
      </c>
      <c r="P2000" s="1">
        <v>1</v>
      </c>
      <c r="Q2000" s="1">
        <v>1</v>
      </c>
    </row>
    <row r="2001" spans="1:17">
      <c r="A2001" s="1" t="s">
        <v>1768</v>
      </c>
      <c r="B2001" s="1" t="s">
        <v>16</v>
      </c>
      <c r="F2001" s="1" t="s">
        <v>1769</v>
      </c>
      <c r="G2001" s="1" t="s">
        <v>18</v>
      </c>
      <c r="H2001" s="1">
        <v>3</v>
      </c>
      <c r="I2001" s="1" t="s">
        <v>1770</v>
      </c>
      <c r="J2001" s="1">
        <v>3</v>
      </c>
      <c r="K2001" s="1">
        <v>0.3014</v>
      </c>
      <c r="L2001" s="1">
        <v>0.99789704999999995</v>
      </c>
      <c r="M2001" s="1">
        <v>0.30080000000000001</v>
      </c>
      <c r="N2001" s="1">
        <v>1</v>
      </c>
      <c r="O2001" s="1">
        <v>1</v>
      </c>
      <c r="P2001" s="1">
        <v>1</v>
      </c>
      <c r="Q2001" s="1">
        <v>1</v>
      </c>
    </row>
    <row r="2002" spans="1:17">
      <c r="A2002" s="1" t="s">
        <v>1777</v>
      </c>
      <c r="B2002" s="1" t="s">
        <v>16</v>
      </c>
      <c r="F2002" s="1" t="s">
        <v>1769</v>
      </c>
      <c r="G2002" s="1" t="s">
        <v>18</v>
      </c>
      <c r="H2002" s="1">
        <v>3</v>
      </c>
      <c r="I2002" s="1" t="s">
        <v>1770</v>
      </c>
      <c r="J2002" s="1">
        <v>3</v>
      </c>
      <c r="K2002" s="1">
        <v>0.3014</v>
      </c>
      <c r="L2002" s="1">
        <v>0.99789704999999995</v>
      </c>
      <c r="M2002" s="1">
        <v>0.30080000000000001</v>
      </c>
      <c r="N2002" s="1">
        <v>1</v>
      </c>
      <c r="O2002" s="1">
        <v>1</v>
      </c>
      <c r="P2002" s="1">
        <v>1</v>
      </c>
      <c r="Q2002" s="1">
        <v>1</v>
      </c>
    </row>
    <row r="2003" spans="1:17">
      <c r="A2003" s="1" t="s">
        <v>1783</v>
      </c>
      <c r="B2003" s="1" t="s">
        <v>16</v>
      </c>
      <c r="F2003" s="1" t="s">
        <v>1769</v>
      </c>
      <c r="G2003" s="1" t="s">
        <v>18</v>
      </c>
      <c r="H2003" s="1">
        <v>3</v>
      </c>
      <c r="I2003" s="1" t="s">
        <v>1770</v>
      </c>
      <c r="J2003" s="1">
        <v>3</v>
      </c>
      <c r="K2003" s="1">
        <v>0.3014</v>
      </c>
      <c r="L2003" s="1">
        <v>0.99789704999999995</v>
      </c>
      <c r="M2003" s="1">
        <v>0.30080000000000001</v>
      </c>
      <c r="N2003" s="1">
        <v>1</v>
      </c>
      <c r="O2003" s="1">
        <v>1</v>
      </c>
      <c r="P2003" s="1">
        <v>1</v>
      </c>
      <c r="Q2003" s="1">
        <v>1</v>
      </c>
    </row>
    <row r="2004" spans="1:17">
      <c r="A2004" s="1" t="s">
        <v>1736</v>
      </c>
      <c r="B2004" s="1" t="s">
        <v>16</v>
      </c>
      <c r="F2004" s="1" t="s">
        <v>1737</v>
      </c>
      <c r="G2004" s="1" t="s">
        <v>18</v>
      </c>
      <c r="H2004" s="1">
        <v>4</v>
      </c>
      <c r="I2004" s="1" t="s">
        <v>1738</v>
      </c>
      <c r="J2004" s="1">
        <v>4</v>
      </c>
      <c r="K2004" s="1">
        <v>0.35560000000000003</v>
      </c>
      <c r="L2004" s="1">
        <v>0.99997100000000005</v>
      </c>
      <c r="M2004" s="1">
        <v>0.35560000000000003</v>
      </c>
      <c r="N2004" s="1">
        <v>2</v>
      </c>
      <c r="O2004" s="1">
        <v>1</v>
      </c>
      <c r="P2004" s="1">
        <v>1</v>
      </c>
      <c r="Q2004" s="1">
        <v>1</v>
      </c>
    </row>
    <row r="2005" spans="1:17">
      <c r="A2005" s="1" t="s">
        <v>1776</v>
      </c>
      <c r="B2005" s="1" t="s">
        <v>16</v>
      </c>
      <c r="F2005" s="1" t="s">
        <v>1737</v>
      </c>
      <c r="G2005" s="1" t="s">
        <v>18</v>
      </c>
      <c r="H2005" s="1">
        <v>4</v>
      </c>
      <c r="I2005" s="1" t="s">
        <v>1738</v>
      </c>
      <c r="J2005" s="1">
        <v>4</v>
      </c>
      <c r="K2005" s="1">
        <v>0.35560000000000003</v>
      </c>
      <c r="L2005" s="1">
        <v>0.99997100000000005</v>
      </c>
      <c r="M2005" s="1">
        <v>0.35560000000000003</v>
      </c>
      <c r="N2005" s="1">
        <v>2</v>
      </c>
      <c r="O2005" s="1">
        <v>1</v>
      </c>
      <c r="P2005" s="1">
        <v>1</v>
      </c>
      <c r="Q2005" s="1">
        <v>1</v>
      </c>
    </row>
    <row r="2006" spans="1:17">
      <c r="A2006" s="1" t="s">
        <v>1778</v>
      </c>
      <c r="B2006" s="1" t="s">
        <v>16</v>
      </c>
      <c r="F2006" s="1" t="s">
        <v>1737</v>
      </c>
      <c r="G2006" s="1" t="s">
        <v>18</v>
      </c>
      <c r="H2006" s="1">
        <v>4</v>
      </c>
      <c r="I2006" s="1" t="s">
        <v>1738</v>
      </c>
      <c r="J2006" s="1">
        <v>4</v>
      </c>
      <c r="K2006" s="1">
        <v>0.35560000000000003</v>
      </c>
      <c r="L2006" s="1">
        <v>0.99997100000000005</v>
      </c>
      <c r="M2006" s="1">
        <v>0.35560000000000003</v>
      </c>
      <c r="N2006" s="1">
        <v>2</v>
      </c>
      <c r="O2006" s="1">
        <v>1</v>
      </c>
      <c r="P2006" s="1">
        <v>1</v>
      </c>
      <c r="Q2006" s="1">
        <v>1</v>
      </c>
    </row>
    <row r="2007" spans="1:17">
      <c r="A2007" s="1" t="s">
        <v>1785</v>
      </c>
      <c r="B2007" s="1" t="s">
        <v>16</v>
      </c>
      <c r="F2007" s="1" t="s">
        <v>1737</v>
      </c>
      <c r="G2007" s="1" t="s">
        <v>18</v>
      </c>
      <c r="H2007" s="1">
        <v>4</v>
      </c>
      <c r="I2007" s="1" t="s">
        <v>1738</v>
      </c>
      <c r="J2007" s="1">
        <v>4</v>
      </c>
      <c r="K2007" s="1">
        <v>0.35560000000000003</v>
      </c>
      <c r="L2007" s="1">
        <v>0.99997100000000005</v>
      </c>
      <c r="M2007" s="1">
        <v>0.35560000000000003</v>
      </c>
      <c r="N2007" s="1">
        <v>2</v>
      </c>
      <c r="O2007" s="1">
        <v>1</v>
      </c>
      <c r="P2007" s="1">
        <v>1</v>
      </c>
      <c r="Q2007" s="1">
        <v>1</v>
      </c>
    </row>
    <row r="2008" spans="1:17">
      <c r="A2008" s="1" t="s">
        <v>1752</v>
      </c>
      <c r="B2008" s="1" t="s">
        <v>16</v>
      </c>
      <c r="F2008" s="1" t="s">
        <v>1753</v>
      </c>
      <c r="G2008" s="1" t="s">
        <v>18</v>
      </c>
      <c r="H2008" s="1">
        <v>2</v>
      </c>
      <c r="I2008" s="1" t="s">
        <v>1754</v>
      </c>
      <c r="J2008" s="1">
        <v>2</v>
      </c>
      <c r="K2008" s="1">
        <v>0.13700000000000001</v>
      </c>
      <c r="L2008" s="1">
        <v>0.94166128000000004</v>
      </c>
      <c r="M2008" s="1">
        <v>0.129</v>
      </c>
      <c r="N2008" s="1">
        <v>1</v>
      </c>
      <c r="O2008" s="1">
        <v>1</v>
      </c>
      <c r="P2008" s="1">
        <v>1</v>
      </c>
      <c r="Q2008" s="1">
        <v>1</v>
      </c>
    </row>
    <row r="2009" spans="1:17">
      <c r="A2009" s="1" t="s">
        <v>1794</v>
      </c>
      <c r="B2009" s="1" t="s">
        <v>16</v>
      </c>
      <c r="F2009" s="1" t="s">
        <v>1753</v>
      </c>
      <c r="G2009" s="1" t="s">
        <v>18</v>
      </c>
      <c r="H2009" s="1">
        <v>2</v>
      </c>
      <c r="I2009" s="1" t="s">
        <v>1754</v>
      </c>
      <c r="J2009" s="1">
        <v>2</v>
      </c>
      <c r="K2009" s="1">
        <v>0.13700000000000001</v>
      </c>
      <c r="L2009" s="1">
        <v>0.94166128000000004</v>
      </c>
      <c r="M2009" s="1">
        <v>0.129</v>
      </c>
      <c r="N2009" s="1">
        <v>1</v>
      </c>
      <c r="O2009" s="1">
        <v>1</v>
      </c>
      <c r="P2009" s="1">
        <v>1</v>
      </c>
      <c r="Q2009" s="1">
        <v>1</v>
      </c>
    </row>
    <row r="2010" spans="1:17">
      <c r="A2010" s="1" t="s">
        <v>1765</v>
      </c>
      <c r="B2010" s="1" t="s">
        <v>16</v>
      </c>
      <c r="F2010" s="1" t="s">
        <v>1766</v>
      </c>
      <c r="G2010" s="1" t="s">
        <v>18</v>
      </c>
      <c r="H2010" s="1">
        <v>2</v>
      </c>
      <c r="I2010" s="1" t="s">
        <v>1767</v>
      </c>
      <c r="J2010" s="1">
        <v>2</v>
      </c>
      <c r="K2010" s="1">
        <v>0.22539999999999999</v>
      </c>
      <c r="L2010" s="1">
        <v>0.94251253999999995</v>
      </c>
      <c r="M2010" s="1">
        <v>0.21240000000000001</v>
      </c>
      <c r="N2010" s="1">
        <v>1</v>
      </c>
      <c r="O2010" s="1">
        <v>1</v>
      </c>
      <c r="P2010" s="1">
        <v>1</v>
      </c>
      <c r="Q2010" s="1">
        <v>1</v>
      </c>
    </row>
    <row r="2011" spans="1:17">
      <c r="A2011" s="1" t="s">
        <v>1788</v>
      </c>
      <c r="B2011" s="1" t="s">
        <v>16</v>
      </c>
      <c r="F2011" s="1" t="s">
        <v>1766</v>
      </c>
      <c r="G2011" s="1" t="s">
        <v>18</v>
      </c>
      <c r="H2011" s="1">
        <v>2</v>
      </c>
      <c r="I2011" s="1" t="s">
        <v>1767</v>
      </c>
      <c r="J2011" s="1">
        <v>2</v>
      </c>
      <c r="K2011" s="1">
        <v>0.22539999999999999</v>
      </c>
      <c r="L2011" s="1">
        <v>0.94251253999999995</v>
      </c>
      <c r="M2011" s="1">
        <v>0.21240000000000001</v>
      </c>
      <c r="N2011" s="1">
        <v>1</v>
      </c>
      <c r="O2011" s="1">
        <v>1</v>
      </c>
      <c r="P2011" s="1">
        <v>1</v>
      </c>
      <c r="Q2011" s="1">
        <v>1</v>
      </c>
    </row>
    <row r="2012" spans="1:17">
      <c r="A2012" s="1" t="s">
        <v>181</v>
      </c>
      <c r="B2012" s="1" t="s">
        <v>16</v>
      </c>
      <c r="F2012" s="1" t="s">
        <v>182</v>
      </c>
      <c r="G2012" s="1" t="s">
        <v>18</v>
      </c>
      <c r="H2012" s="1">
        <v>2</v>
      </c>
      <c r="I2012" s="1" t="s">
        <v>183</v>
      </c>
      <c r="J2012" s="1">
        <v>2</v>
      </c>
      <c r="K2012" s="1">
        <v>2.3900000000000001E-2</v>
      </c>
      <c r="L2012" s="1">
        <v>0.95022823000000001</v>
      </c>
      <c r="M2012" s="1">
        <v>2.2700000000000001E-2</v>
      </c>
      <c r="N2012" s="1">
        <v>2</v>
      </c>
      <c r="O2012" s="1">
        <v>1</v>
      </c>
      <c r="P2012" s="1">
        <v>1</v>
      </c>
      <c r="Q2012" s="1">
        <v>1</v>
      </c>
    </row>
    <row r="2013" spans="1:17">
      <c r="A2013" s="1" t="s">
        <v>184</v>
      </c>
      <c r="B2013" s="1" t="s">
        <v>16</v>
      </c>
      <c r="F2013" s="1" t="s">
        <v>182</v>
      </c>
      <c r="G2013" s="1" t="s">
        <v>18</v>
      </c>
      <c r="H2013" s="1">
        <v>2</v>
      </c>
      <c r="I2013" s="1" t="s">
        <v>183</v>
      </c>
      <c r="J2013" s="1">
        <v>2</v>
      </c>
      <c r="K2013" s="1">
        <v>2.3900000000000001E-2</v>
      </c>
      <c r="L2013" s="1">
        <v>0.95022823000000001</v>
      </c>
      <c r="M2013" s="1">
        <v>2.2700000000000001E-2</v>
      </c>
      <c r="N2013" s="1">
        <v>2</v>
      </c>
      <c r="O2013" s="1">
        <v>1</v>
      </c>
      <c r="P2013" s="1">
        <v>1</v>
      </c>
      <c r="Q2013" s="1">
        <v>1</v>
      </c>
    </row>
    <row r="2014" spans="1:17">
      <c r="A2014" s="1" t="s">
        <v>152</v>
      </c>
      <c r="B2014" s="1" t="s">
        <v>16</v>
      </c>
      <c r="F2014" s="1" t="s">
        <v>153</v>
      </c>
      <c r="G2014" s="1" t="s">
        <v>18</v>
      </c>
      <c r="H2014" s="1">
        <v>5</v>
      </c>
      <c r="I2014" s="1" t="s">
        <v>154</v>
      </c>
      <c r="J2014" s="1">
        <v>5</v>
      </c>
      <c r="K2014" s="1">
        <v>0.1012</v>
      </c>
      <c r="L2014" s="1">
        <v>0.99999994999999997</v>
      </c>
      <c r="M2014" s="1">
        <v>0.1012</v>
      </c>
      <c r="N2014" s="1">
        <v>2</v>
      </c>
      <c r="O2014" s="1">
        <v>1</v>
      </c>
      <c r="P2014" s="1">
        <v>1</v>
      </c>
      <c r="Q2014" s="1">
        <v>1</v>
      </c>
    </row>
    <row r="2015" spans="1:17">
      <c r="A2015" s="1" t="s">
        <v>155</v>
      </c>
      <c r="B2015" s="1" t="s">
        <v>16</v>
      </c>
      <c r="F2015" s="1" t="s">
        <v>153</v>
      </c>
      <c r="G2015" s="1" t="s">
        <v>18</v>
      </c>
      <c r="H2015" s="1">
        <v>5</v>
      </c>
      <c r="I2015" s="1" t="s">
        <v>154</v>
      </c>
      <c r="J2015" s="1">
        <v>5</v>
      </c>
      <c r="K2015" s="1">
        <v>0.1012</v>
      </c>
      <c r="L2015" s="1">
        <v>0.99999994999999997</v>
      </c>
      <c r="M2015" s="1">
        <v>0.1012</v>
      </c>
      <c r="N2015" s="1">
        <v>2</v>
      </c>
      <c r="O2015" s="1">
        <v>1</v>
      </c>
      <c r="P2015" s="1">
        <v>1</v>
      </c>
      <c r="Q2015" s="1">
        <v>1</v>
      </c>
    </row>
    <row r="2016" spans="1:17">
      <c r="A2016" s="1" t="s">
        <v>156</v>
      </c>
      <c r="B2016" s="1" t="s">
        <v>16</v>
      </c>
      <c r="F2016" s="1" t="s">
        <v>153</v>
      </c>
      <c r="G2016" s="1" t="s">
        <v>18</v>
      </c>
      <c r="H2016" s="1">
        <v>5</v>
      </c>
      <c r="I2016" s="1" t="s">
        <v>154</v>
      </c>
      <c r="J2016" s="1">
        <v>5</v>
      </c>
      <c r="K2016" s="1">
        <v>0.1012</v>
      </c>
      <c r="L2016" s="1">
        <v>0.99999994999999997</v>
      </c>
      <c r="M2016" s="1">
        <v>0.1012</v>
      </c>
      <c r="N2016" s="1">
        <v>2</v>
      </c>
      <c r="O2016" s="1">
        <v>1</v>
      </c>
      <c r="P2016" s="1">
        <v>1</v>
      </c>
      <c r="Q2016" s="1">
        <v>1</v>
      </c>
    </row>
    <row r="2017" spans="1:17">
      <c r="A2017" s="1" t="s">
        <v>177</v>
      </c>
      <c r="B2017" s="1" t="s">
        <v>16</v>
      </c>
      <c r="F2017" s="1" t="s">
        <v>153</v>
      </c>
      <c r="G2017" s="1" t="s">
        <v>18</v>
      </c>
      <c r="H2017" s="1">
        <v>5</v>
      </c>
      <c r="I2017" s="1" t="s">
        <v>154</v>
      </c>
      <c r="J2017" s="1">
        <v>5</v>
      </c>
      <c r="K2017" s="1">
        <v>0.1012</v>
      </c>
      <c r="L2017" s="1">
        <v>0.99999994999999997</v>
      </c>
      <c r="M2017" s="1">
        <v>0.1012</v>
      </c>
      <c r="N2017" s="1">
        <v>2</v>
      </c>
      <c r="O2017" s="1">
        <v>1</v>
      </c>
      <c r="P2017" s="1">
        <v>1</v>
      </c>
      <c r="Q2017" s="1">
        <v>1</v>
      </c>
    </row>
    <row r="2018" spans="1:17">
      <c r="A2018" s="1" t="s">
        <v>180</v>
      </c>
      <c r="B2018" s="1" t="s">
        <v>16</v>
      </c>
      <c r="F2018" s="1" t="s">
        <v>153</v>
      </c>
      <c r="G2018" s="1" t="s">
        <v>18</v>
      </c>
      <c r="H2018" s="1">
        <v>5</v>
      </c>
      <c r="I2018" s="1" t="s">
        <v>154</v>
      </c>
      <c r="J2018" s="1">
        <v>5</v>
      </c>
      <c r="K2018" s="1">
        <v>0.1012</v>
      </c>
      <c r="L2018" s="1">
        <v>0.99999994999999997</v>
      </c>
      <c r="M2018" s="1">
        <v>0.1012</v>
      </c>
      <c r="N2018" s="1">
        <v>2</v>
      </c>
      <c r="O2018" s="1">
        <v>1</v>
      </c>
      <c r="P2018" s="1">
        <v>1</v>
      </c>
      <c r="Q2018" s="1">
        <v>1</v>
      </c>
    </row>
    <row r="2019" spans="1:17">
      <c r="A2019" s="1" t="s">
        <v>3578</v>
      </c>
      <c r="B2019" s="1" t="s">
        <v>16</v>
      </c>
      <c r="F2019" s="1" t="s">
        <v>3579</v>
      </c>
      <c r="G2019" s="1" t="s">
        <v>71</v>
      </c>
      <c r="H2019" s="1">
        <v>1</v>
      </c>
      <c r="I2019" s="1" t="s">
        <v>3580</v>
      </c>
      <c r="J2019" s="1">
        <v>1</v>
      </c>
      <c r="K2019" s="1">
        <v>0</v>
      </c>
      <c r="L2019" s="1">
        <v>1</v>
      </c>
      <c r="M2019" s="1">
        <v>0</v>
      </c>
      <c r="N2019" s="1">
        <v>1</v>
      </c>
      <c r="O2019" s="1">
        <v>1</v>
      </c>
      <c r="P2019" s="1">
        <v>1</v>
      </c>
      <c r="Q2019" s="1">
        <v>1</v>
      </c>
    </row>
    <row r="2020" spans="1:17">
      <c r="A2020" s="1" t="s">
        <v>1803</v>
      </c>
      <c r="B2020" s="1" t="s">
        <v>16</v>
      </c>
      <c r="F2020" s="1" t="s">
        <v>1804</v>
      </c>
      <c r="G2020" s="1" t="s">
        <v>18</v>
      </c>
      <c r="H2020" s="1">
        <v>97</v>
      </c>
      <c r="I2020" s="1" t="s">
        <v>1805</v>
      </c>
      <c r="J2020" s="1">
        <v>97</v>
      </c>
      <c r="K2020" s="1">
        <v>1</v>
      </c>
      <c r="L2020" s="1">
        <v>0.99864344000000005</v>
      </c>
      <c r="M2020" s="1">
        <v>0.99860000000000004</v>
      </c>
      <c r="N2020" s="1">
        <v>2</v>
      </c>
      <c r="O2020" s="1">
        <v>1</v>
      </c>
      <c r="P2020" s="1">
        <v>1</v>
      </c>
      <c r="Q2020" s="1">
        <v>1</v>
      </c>
    </row>
    <row r="2021" spans="1:17">
      <c r="A2021" s="1" t="s">
        <v>1806</v>
      </c>
      <c r="B2021" s="1" t="s">
        <v>16</v>
      </c>
      <c r="F2021" s="1" t="s">
        <v>1804</v>
      </c>
      <c r="G2021" s="1" t="s">
        <v>18</v>
      </c>
      <c r="H2021" s="1">
        <v>97</v>
      </c>
      <c r="I2021" s="1" t="s">
        <v>1805</v>
      </c>
      <c r="J2021" s="1">
        <v>97</v>
      </c>
      <c r="K2021" s="1">
        <v>1</v>
      </c>
      <c r="L2021" s="1">
        <v>0.99864344000000005</v>
      </c>
      <c r="M2021" s="1">
        <v>0.99860000000000004</v>
      </c>
      <c r="N2021" s="1">
        <v>2</v>
      </c>
      <c r="O2021" s="1">
        <v>1</v>
      </c>
      <c r="P2021" s="1">
        <v>1</v>
      </c>
      <c r="Q2021" s="1">
        <v>1</v>
      </c>
    </row>
    <row r="2022" spans="1:17">
      <c r="A2022" s="1" t="s">
        <v>1807</v>
      </c>
      <c r="B2022" s="1" t="s">
        <v>16</v>
      </c>
      <c r="F2022" s="1" t="s">
        <v>1804</v>
      </c>
      <c r="G2022" s="1" t="s">
        <v>18</v>
      </c>
      <c r="H2022" s="1">
        <v>97</v>
      </c>
      <c r="I2022" s="1" t="s">
        <v>1805</v>
      </c>
      <c r="J2022" s="1">
        <v>97</v>
      </c>
      <c r="K2022" s="1">
        <v>1</v>
      </c>
      <c r="L2022" s="1">
        <v>0.99864344000000005</v>
      </c>
      <c r="M2022" s="1">
        <v>0.99860000000000004</v>
      </c>
      <c r="N2022" s="1">
        <v>2</v>
      </c>
      <c r="O2022" s="1">
        <v>1</v>
      </c>
      <c r="P2022" s="1">
        <v>1</v>
      </c>
      <c r="Q2022" s="1">
        <v>1</v>
      </c>
    </row>
    <row r="2023" spans="1:17">
      <c r="A2023" s="1" t="s">
        <v>1808</v>
      </c>
      <c r="B2023" s="1" t="s">
        <v>16</v>
      </c>
      <c r="F2023" s="1" t="s">
        <v>1804</v>
      </c>
      <c r="G2023" s="1" t="s">
        <v>18</v>
      </c>
      <c r="H2023" s="1">
        <v>97</v>
      </c>
      <c r="I2023" s="1" t="s">
        <v>1805</v>
      </c>
      <c r="J2023" s="1">
        <v>97</v>
      </c>
      <c r="K2023" s="1">
        <v>1</v>
      </c>
      <c r="L2023" s="1">
        <v>0.99864344000000005</v>
      </c>
      <c r="M2023" s="1">
        <v>0.99860000000000004</v>
      </c>
      <c r="N2023" s="1">
        <v>2</v>
      </c>
      <c r="O2023" s="1">
        <v>1</v>
      </c>
      <c r="P2023" s="1">
        <v>1</v>
      </c>
      <c r="Q2023" s="1">
        <v>1</v>
      </c>
    </row>
    <row r="2024" spans="1:17">
      <c r="A2024" s="1" t="s">
        <v>1812</v>
      </c>
      <c r="B2024" s="1" t="s">
        <v>16</v>
      </c>
      <c r="F2024" s="1" t="s">
        <v>1804</v>
      </c>
      <c r="G2024" s="1" t="s">
        <v>18</v>
      </c>
      <c r="H2024" s="1">
        <v>97</v>
      </c>
      <c r="I2024" s="1" t="s">
        <v>1805</v>
      </c>
      <c r="J2024" s="1">
        <v>97</v>
      </c>
      <c r="K2024" s="1">
        <v>1</v>
      </c>
      <c r="L2024" s="1">
        <v>0.99864344000000005</v>
      </c>
      <c r="M2024" s="1">
        <v>0.99860000000000004</v>
      </c>
      <c r="N2024" s="1">
        <v>2</v>
      </c>
      <c r="O2024" s="1">
        <v>1</v>
      </c>
      <c r="P2024" s="1">
        <v>1</v>
      </c>
      <c r="Q2024" s="1">
        <v>1</v>
      </c>
    </row>
    <row r="2025" spans="1:17">
      <c r="A2025" s="1" t="s">
        <v>1813</v>
      </c>
      <c r="B2025" s="1" t="s">
        <v>16</v>
      </c>
      <c r="F2025" s="1" t="s">
        <v>1804</v>
      </c>
      <c r="G2025" s="1" t="s">
        <v>18</v>
      </c>
      <c r="H2025" s="1">
        <v>97</v>
      </c>
      <c r="I2025" s="1" t="s">
        <v>1805</v>
      </c>
      <c r="J2025" s="1">
        <v>97</v>
      </c>
      <c r="K2025" s="1">
        <v>1</v>
      </c>
      <c r="L2025" s="1">
        <v>0.99864344000000005</v>
      </c>
      <c r="M2025" s="1">
        <v>0.99860000000000004</v>
      </c>
      <c r="N2025" s="1">
        <v>2</v>
      </c>
      <c r="O2025" s="1">
        <v>1</v>
      </c>
      <c r="P2025" s="1">
        <v>1</v>
      </c>
      <c r="Q2025" s="1">
        <v>1</v>
      </c>
    </row>
    <row r="2026" spans="1:17">
      <c r="A2026" s="1" t="s">
        <v>1814</v>
      </c>
      <c r="B2026" s="1" t="s">
        <v>16</v>
      </c>
      <c r="F2026" s="1" t="s">
        <v>1804</v>
      </c>
      <c r="G2026" s="1" t="s">
        <v>18</v>
      </c>
      <c r="H2026" s="1">
        <v>97</v>
      </c>
      <c r="I2026" s="1" t="s">
        <v>1805</v>
      </c>
      <c r="J2026" s="1">
        <v>97</v>
      </c>
      <c r="K2026" s="1">
        <v>1</v>
      </c>
      <c r="L2026" s="1">
        <v>0.99864344000000005</v>
      </c>
      <c r="M2026" s="1">
        <v>0.99860000000000004</v>
      </c>
      <c r="N2026" s="1">
        <v>2</v>
      </c>
      <c r="O2026" s="1">
        <v>1</v>
      </c>
      <c r="P2026" s="1">
        <v>1</v>
      </c>
      <c r="Q2026" s="1">
        <v>1</v>
      </c>
    </row>
    <row r="2027" spans="1:17">
      <c r="A2027" s="1" t="s">
        <v>1815</v>
      </c>
      <c r="B2027" s="1" t="s">
        <v>16</v>
      </c>
      <c r="F2027" s="1" t="s">
        <v>1804</v>
      </c>
      <c r="G2027" s="1" t="s">
        <v>18</v>
      </c>
      <c r="H2027" s="1">
        <v>97</v>
      </c>
      <c r="I2027" s="1" t="s">
        <v>1805</v>
      </c>
      <c r="J2027" s="1">
        <v>97</v>
      </c>
      <c r="K2027" s="1">
        <v>1</v>
      </c>
      <c r="L2027" s="1">
        <v>0.99864344000000005</v>
      </c>
      <c r="M2027" s="1">
        <v>0.99860000000000004</v>
      </c>
      <c r="N2027" s="1">
        <v>2</v>
      </c>
      <c r="O2027" s="1">
        <v>1</v>
      </c>
      <c r="P2027" s="1">
        <v>1</v>
      </c>
      <c r="Q2027" s="1">
        <v>1</v>
      </c>
    </row>
    <row r="2028" spans="1:17">
      <c r="A2028" s="1" t="s">
        <v>1816</v>
      </c>
      <c r="B2028" s="1" t="s">
        <v>16</v>
      </c>
      <c r="F2028" s="1" t="s">
        <v>1804</v>
      </c>
      <c r="G2028" s="1" t="s">
        <v>18</v>
      </c>
      <c r="H2028" s="1">
        <v>97</v>
      </c>
      <c r="I2028" s="1" t="s">
        <v>1805</v>
      </c>
      <c r="J2028" s="1">
        <v>97</v>
      </c>
      <c r="K2028" s="1">
        <v>1</v>
      </c>
      <c r="L2028" s="1">
        <v>0.99864344000000005</v>
      </c>
      <c r="M2028" s="1">
        <v>0.99860000000000004</v>
      </c>
      <c r="N2028" s="1">
        <v>2</v>
      </c>
      <c r="O2028" s="1">
        <v>1</v>
      </c>
      <c r="P2028" s="1">
        <v>1</v>
      </c>
      <c r="Q2028" s="1">
        <v>1</v>
      </c>
    </row>
    <row r="2029" spans="1:17">
      <c r="A2029" s="1" t="s">
        <v>1817</v>
      </c>
      <c r="B2029" s="1" t="s">
        <v>16</v>
      </c>
      <c r="F2029" s="1" t="s">
        <v>1804</v>
      </c>
      <c r="G2029" s="1" t="s">
        <v>18</v>
      </c>
      <c r="H2029" s="1">
        <v>97</v>
      </c>
      <c r="I2029" s="1" t="s">
        <v>1805</v>
      </c>
      <c r="J2029" s="1">
        <v>97</v>
      </c>
      <c r="K2029" s="1">
        <v>1</v>
      </c>
      <c r="L2029" s="1">
        <v>0.99864344000000005</v>
      </c>
      <c r="M2029" s="1">
        <v>0.99860000000000004</v>
      </c>
      <c r="N2029" s="1">
        <v>2</v>
      </c>
      <c r="O2029" s="1">
        <v>1</v>
      </c>
      <c r="P2029" s="1">
        <v>1</v>
      </c>
      <c r="Q2029" s="1">
        <v>1</v>
      </c>
    </row>
    <row r="2030" spans="1:17">
      <c r="A2030" s="1" t="s">
        <v>1818</v>
      </c>
      <c r="B2030" s="1" t="s">
        <v>16</v>
      </c>
      <c r="F2030" s="1" t="s">
        <v>1804</v>
      </c>
      <c r="G2030" s="1" t="s">
        <v>18</v>
      </c>
      <c r="H2030" s="1">
        <v>97</v>
      </c>
      <c r="I2030" s="1" t="s">
        <v>1805</v>
      </c>
      <c r="J2030" s="1">
        <v>97</v>
      </c>
      <c r="K2030" s="1">
        <v>1</v>
      </c>
      <c r="L2030" s="1">
        <v>0.99864344000000005</v>
      </c>
      <c r="M2030" s="1">
        <v>0.99860000000000004</v>
      </c>
      <c r="N2030" s="1">
        <v>2</v>
      </c>
      <c r="O2030" s="1">
        <v>1</v>
      </c>
      <c r="P2030" s="1">
        <v>1</v>
      </c>
      <c r="Q2030" s="1">
        <v>1</v>
      </c>
    </row>
    <row r="2031" spans="1:17">
      <c r="A2031" s="1" t="s">
        <v>1819</v>
      </c>
      <c r="B2031" s="1" t="s">
        <v>16</v>
      </c>
      <c r="F2031" s="1" t="s">
        <v>1804</v>
      </c>
      <c r="G2031" s="1" t="s">
        <v>18</v>
      </c>
      <c r="H2031" s="1">
        <v>97</v>
      </c>
      <c r="I2031" s="1" t="s">
        <v>1805</v>
      </c>
      <c r="J2031" s="1">
        <v>97</v>
      </c>
      <c r="K2031" s="1">
        <v>1</v>
      </c>
      <c r="L2031" s="1">
        <v>0.99864344000000005</v>
      </c>
      <c r="M2031" s="1">
        <v>0.99860000000000004</v>
      </c>
      <c r="N2031" s="1">
        <v>2</v>
      </c>
      <c r="O2031" s="1">
        <v>1</v>
      </c>
      <c r="P2031" s="1">
        <v>1</v>
      </c>
      <c r="Q2031" s="1">
        <v>1</v>
      </c>
    </row>
    <row r="2032" spans="1:17">
      <c r="A2032" s="1" t="s">
        <v>1820</v>
      </c>
      <c r="B2032" s="1" t="s">
        <v>16</v>
      </c>
      <c r="F2032" s="1" t="s">
        <v>1804</v>
      </c>
      <c r="G2032" s="1" t="s">
        <v>18</v>
      </c>
      <c r="H2032" s="1">
        <v>97</v>
      </c>
      <c r="I2032" s="1" t="s">
        <v>1805</v>
      </c>
      <c r="J2032" s="1">
        <v>97</v>
      </c>
      <c r="K2032" s="1">
        <v>1</v>
      </c>
      <c r="L2032" s="1">
        <v>0.99864344000000005</v>
      </c>
      <c r="M2032" s="1">
        <v>0.99860000000000004</v>
      </c>
      <c r="N2032" s="1">
        <v>2</v>
      </c>
      <c r="O2032" s="1">
        <v>1</v>
      </c>
      <c r="P2032" s="1">
        <v>1</v>
      </c>
      <c r="Q2032" s="1">
        <v>1</v>
      </c>
    </row>
    <row r="2033" spans="1:17">
      <c r="A2033" s="1" t="s">
        <v>1821</v>
      </c>
      <c r="B2033" s="1" t="s">
        <v>16</v>
      </c>
      <c r="F2033" s="1" t="s">
        <v>1804</v>
      </c>
      <c r="G2033" s="1" t="s">
        <v>18</v>
      </c>
      <c r="H2033" s="1">
        <v>97</v>
      </c>
      <c r="I2033" s="1" t="s">
        <v>1805</v>
      </c>
      <c r="J2033" s="1">
        <v>97</v>
      </c>
      <c r="K2033" s="1">
        <v>1</v>
      </c>
      <c r="L2033" s="1">
        <v>0.99864344000000005</v>
      </c>
      <c r="M2033" s="1">
        <v>0.99860000000000004</v>
      </c>
      <c r="N2033" s="1">
        <v>2</v>
      </c>
      <c r="O2033" s="1">
        <v>1</v>
      </c>
      <c r="P2033" s="1">
        <v>1</v>
      </c>
      <c r="Q2033" s="1">
        <v>1</v>
      </c>
    </row>
    <row r="2034" spans="1:17">
      <c r="A2034" s="1" t="s">
        <v>1822</v>
      </c>
      <c r="B2034" s="1" t="s">
        <v>16</v>
      </c>
      <c r="F2034" s="1" t="s">
        <v>1804</v>
      </c>
      <c r="G2034" s="1" t="s">
        <v>18</v>
      </c>
      <c r="H2034" s="1">
        <v>97</v>
      </c>
      <c r="I2034" s="1" t="s">
        <v>1805</v>
      </c>
      <c r="J2034" s="1">
        <v>97</v>
      </c>
      <c r="K2034" s="1">
        <v>1</v>
      </c>
      <c r="L2034" s="1">
        <v>0.99864344000000005</v>
      </c>
      <c r="M2034" s="1">
        <v>0.99860000000000004</v>
      </c>
      <c r="N2034" s="1">
        <v>2</v>
      </c>
      <c r="O2034" s="1">
        <v>1</v>
      </c>
      <c r="P2034" s="1">
        <v>1</v>
      </c>
      <c r="Q2034" s="1">
        <v>1</v>
      </c>
    </row>
    <row r="2035" spans="1:17">
      <c r="A2035" s="1" t="s">
        <v>1823</v>
      </c>
      <c r="B2035" s="1" t="s">
        <v>16</v>
      </c>
      <c r="F2035" s="1" t="s">
        <v>1804</v>
      </c>
      <c r="G2035" s="1" t="s">
        <v>18</v>
      </c>
      <c r="H2035" s="1">
        <v>97</v>
      </c>
      <c r="I2035" s="1" t="s">
        <v>1805</v>
      </c>
      <c r="J2035" s="1">
        <v>97</v>
      </c>
      <c r="K2035" s="1">
        <v>1</v>
      </c>
      <c r="L2035" s="1">
        <v>0.99864344000000005</v>
      </c>
      <c r="M2035" s="1">
        <v>0.99860000000000004</v>
      </c>
      <c r="N2035" s="1">
        <v>2</v>
      </c>
      <c r="O2035" s="1">
        <v>1</v>
      </c>
      <c r="P2035" s="1">
        <v>1</v>
      </c>
      <c r="Q2035" s="1">
        <v>1</v>
      </c>
    </row>
    <row r="2036" spans="1:17">
      <c r="A2036" s="1" t="s">
        <v>1824</v>
      </c>
      <c r="B2036" s="1" t="s">
        <v>16</v>
      </c>
      <c r="F2036" s="1" t="s">
        <v>1804</v>
      </c>
      <c r="G2036" s="1" t="s">
        <v>18</v>
      </c>
      <c r="H2036" s="1">
        <v>97</v>
      </c>
      <c r="I2036" s="1" t="s">
        <v>1805</v>
      </c>
      <c r="J2036" s="1">
        <v>97</v>
      </c>
      <c r="K2036" s="1">
        <v>1</v>
      </c>
      <c r="L2036" s="1">
        <v>0.99864344000000005</v>
      </c>
      <c r="M2036" s="1">
        <v>0.99860000000000004</v>
      </c>
      <c r="N2036" s="1">
        <v>2</v>
      </c>
      <c r="O2036" s="1">
        <v>1</v>
      </c>
      <c r="P2036" s="1">
        <v>1</v>
      </c>
      <c r="Q2036" s="1">
        <v>1</v>
      </c>
    </row>
    <row r="2037" spans="1:17">
      <c r="A2037" s="1" t="s">
        <v>1825</v>
      </c>
      <c r="B2037" s="1" t="s">
        <v>16</v>
      </c>
      <c r="F2037" s="1" t="s">
        <v>1804</v>
      </c>
      <c r="G2037" s="1" t="s">
        <v>18</v>
      </c>
      <c r="H2037" s="1">
        <v>97</v>
      </c>
      <c r="I2037" s="1" t="s">
        <v>1805</v>
      </c>
      <c r="J2037" s="1">
        <v>97</v>
      </c>
      <c r="K2037" s="1">
        <v>1</v>
      </c>
      <c r="L2037" s="1">
        <v>0.99864344000000005</v>
      </c>
      <c r="M2037" s="1">
        <v>0.99860000000000004</v>
      </c>
      <c r="N2037" s="1">
        <v>2</v>
      </c>
      <c r="O2037" s="1">
        <v>1</v>
      </c>
      <c r="P2037" s="1">
        <v>1</v>
      </c>
      <c r="Q2037" s="1">
        <v>1</v>
      </c>
    </row>
    <row r="2038" spans="1:17">
      <c r="A2038" s="1" t="s">
        <v>1826</v>
      </c>
      <c r="B2038" s="1" t="s">
        <v>16</v>
      </c>
      <c r="F2038" s="1" t="s">
        <v>1804</v>
      </c>
      <c r="G2038" s="1" t="s">
        <v>18</v>
      </c>
      <c r="H2038" s="1">
        <v>97</v>
      </c>
      <c r="I2038" s="1" t="s">
        <v>1805</v>
      </c>
      <c r="J2038" s="1">
        <v>97</v>
      </c>
      <c r="K2038" s="1">
        <v>1</v>
      </c>
      <c r="L2038" s="1">
        <v>0.99864344000000005</v>
      </c>
      <c r="M2038" s="1">
        <v>0.99860000000000004</v>
      </c>
      <c r="N2038" s="1">
        <v>2</v>
      </c>
      <c r="O2038" s="1">
        <v>1</v>
      </c>
      <c r="P2038" s="1">
        <v>1</v>
      </c>
      <c r="Q2038" s="1">
        <v>1</v>
      </c>
    </row>
    <row r="2039" spans="1:17">
      <c r="A2039" s="1" t="s">
        <v>1827</v>
      </c>
      <c r="B2039" s="1" t="s">
        <v>16</v>
      </c>
      <c r="F2039" s="1" t="s">
        <v>1804</v>
      </c>
      <c r="G2039" s="1" t="s">
        <v>18</v>
      </c>
      <c r="H2039" s="1">
        <v>97</v>
      </c>
      <c r="I2039" s="1" t="s">
        <v>1805</v>
      </c>
      <c r="J2039" s="1">
        <v>97</v>
      </c>
      <c r="K2039" s="1">
        <v>1</v>
      </c>
      <c r="L2039" s="1">
        <v>0.99864344000000005</v>
      </c>
      <c r="M2039" s="1">
        <v>0.99860000000000004</v>
      </c>
      <c r="N2039" s="1">
        <v>2</v>
      </c>
      <c r="O2039" s="1">
        <v>1</v>
      </c>
      <c r="P2039" s="1">
        <v>1</v>
      </c>
      <c r="Q2039" s="1">
        <v>1</v>
      </c>
    </row>
    <row r="2040" spans="1:17">
      <c r="A2040" s="1" t="s">
        <v>1828</v>
      </c>
      <c r="B2040" s="1" t="s">
        <v>16</v>
      </c>
      <c r="F2040" s="1" t="s">
        <v>1804</v>
      </c>
      <c r="G2040" s="1" t="s">
        <v>18</v>
      </c>
      <c r="H2040" s="1">
        <v>97</v>
      </c>
      <c r="I2040" s="1" t="s">
        <v>1805</v>
      </c>
      <c r="J2040" s="1">
        <v>97</v>
      </c>
      <c r="K2040" s="1">
        <v>1</v>
      </c>
      <c r="L2040" s="1">
        <v>0.99864344000000005</v>
      </c>
      <c r="M2040" s="1">
        <v>0.99860000000000004</v>
      </c>
      <c r="N2040" s="1">
        <v>2</v>
      </c>
      <c r="O2040" s="1">
        <v>1</v>
      </c>
      <c r="P2040" s="1">
        <v>1</v>
      </c>
      <c r="Q2040" s="1">
        <v>1</v>
      </c>
    </row>
    <row r="2041" spans="1:17">
      <c r="A2041" s="1" t="s">
        <v>1829</v>
      </c>
      <c r="B2041" s="1" t="s">
        <v>16</v>
      </c>
      <c r="F2041" s="1" t="s">
        <v>1804</v>
      </c>
      <c r="G2041" s="1" t="s">
        <v>18</v>
      </c>
      <c r="H2041" s="1">
        <v>97</v>
      </c>
      <c r="I2041" s="1" t="s">
        <v>1805</v>
      </c>
      <c r="J2041" s="1">
        <v>97</v>
      </c>
      <c r="K2041" s="1">
        <v>1</v>
      </c>
      <c r="L2041" s="1">
        <v>0.99864344000000005</v>
      </c>
      <c r="M2041" s="1">
        <v>0.99860000000000004</v>
      </c>
      <c r="N2041" s="1">
        <v>2</v>
      </c>
      <c r="O2041" s="1">
        <v>1</v>
      </c>
      <c r="P2041" s="1">
        <v>1</v>
      </c>
      <c r="Q2041" s="1">
        <v>1</v>
      </c>
    </row>
    <row r="2042" spans="1:17">
      <c r="A2042" s="1" t="s">
        <v>1830</v>
      </c>
      <c r="B2042" s="1" t="s">
        <v>16</v>
      </c>
      <c r="F2042" s="1" t="s">
        <v>1804</v>
      </c>
      <c r="G2042" s="1" t="s">
        <v>18</v>
      </c>
      <c r="H2042" s="1">
        <v>97</v>
      </c>
      <c r="I2042" s="1" t="s">
        <v>1805</v>
      </c>
      <c r="J2042" s="1">
        <v>97</v>
      </c>
      <c r="K2042" s="1">
        <v>1</v>
      </c>
      <c r="L2042" s="1">
        <v>0.99864344000000005</v>
      </c>
      <c r="M2042" s="1">
        <v>0.99860000000000004</v>
      </c>
      <c r="N2042" s="1">
        <v>2</v>
      </c>
      <c r="O2042" s="1">
        <v>1</v>
      </c>
      <c r="P2042" s="1">
        <v>1</v>
      </c>
      <c r="Q2042" s="1">
        <v>1</v>
      </c>
    </row>
    <row r="2043" spans="1:17">
      <c r="A2043" s="1" t="s">
        <v>1831</v>
      </c>
      <c r="B2043" s="1" t="s">
        <v>16</v>
      </c>
      <c r="F2043" s="1" t="s">
        <v>1804</v>
      </c>
      <c r="G2043" s="1" t="s">
        <v>18</v>
      </c>
      <c r="H2043" s="1">
        <v>97</v>
      </c>
      <c r="I2043" s="1" t="s">
        <v>1805</v>
      </c>
      <c r="J2043" s="1">
        <v>97</v>
      </c>
      <c r="K2043" s="1">
        <v>1</v>
      </c>
      <c r="L2043" s="1">
        <v>0.99864344000000005</v>
      </c>
      <c r="M2043" s="1">
        <v>0.99860000000000004</v>
      </c>
      <c r="N2043" s="1">
        <v>2</v>
      </c>
      <c r="O2043" s="1">
        <v>1</v>
      </c>
      <c r="P2043" s="1">
        <v>1</v>
      </c>
      <c r="Q2043" s="1">
        <v>1</v>
      </c>
    </row>
    <row r="2044" spans="1:17">
      <c r="A2044" s="1" t="s">
        <v>1832</v>
      </c>
      <c r="B2044" s="1" t="s">
        <v>16</v>
      </c>
      <c r="F2044" s="1" t="s">
        <v>1804</v>
      </c>
      <c r="G2044" s="1" t="s">
        <v>18</v>
      </c>
      <c r="H2044" s="1">
        <v>97</v>
      </c>
      <c r="I2044" s="1" t="s">
        <v>1805</v>
      </c>
      <c r="J2044" s="1">
        <v>97</v>
      </c>
      <c r="K2044" s="1">
        <v>1</v>
      </c>
      <c r="L2044" s="1">
        <v>0.99864344000000005</v>
      </c>
      <c r="M2044" s="1">
        <v>0.99860000000000004</v>
      </c>
      <c r="N2044" s="1">
        <v>2</v>
      </c>
      <c r="O2044" s="1">
        <v>1</v>
      </c>
      <c r="P2044" s="1">
        <v>1</v>
      </c>
      <c r="Q2044" s="1">
        <v>1</v>
      </c>
    </row>
    <row r="2045" spans="1:17">
      <c r="A2045" s="1" t="s">
        <v>1833</v>
      </c>
      <c r="B2045" s="1" t="s">
        <v>16</v>
      </c>
      <c r="F2045" s="1" t="s">
        <v>1804</v>
      </c>
      <c r="G2045" s="1" t="s">
        <v>18</v>
      </c>
      <c r="H2045" s="1">
        <v>97</v>
      </c>
      <c r="I2045" s="1" t="s">
        <v>1805</v>
      </c>
      <c r="J2045" s="1">
        <v>97</v>
      </c>
      <c r="K2045" s="1">
        <v>1</v>
      </c>
      <c r="L2045" s="1">
        <v>0.99864344000000005</v>
      </c>
      <c r="M2045" s="1">
        <v>0.99860000000000004</v>
      </c>
      <c r="N2045" s="1">
        <v>2</v>
      </c>
      <c r="O2045" s="1">
        <v>1</v>
      </c>
      <c r="P2045" s="1">
        <v>1</v>
      </c>
      <c r="Q2045" s="1">
        <v>1</v>
      </c>
    </row>
    <row r="2046" spans="1:17">
      <c r="A2046" s="1" t="s">
        <v>1834</v>
      </c>
      <c r="B2046" s="1" t="s">
        <v>16</v>
      </c>
      <c r="F2046" s="1" t="s">
        <v>1804</v>
      </c>
      <c r="G2046" s="1" t="s">
        <v>18</v>
      </c>
      <c r="H2046" s="1">
        <v>97</v>
      </c>
      <c r="I2046" s="1" t="s">
        <v>1805</v>
      </c>
      <c r="J2046" s="1">
        <v>97</v>
      </c>
      <c r="K2046" s="1">
        <v>1</v>
      </c>
      <c r="L2046" s="1">
        <v>0.99864344000000005</v>
      </c>
      <c r="M2046" s="1">
        <v>0.99860000000000004</v>
      </c>
      <c r="N2046" s="1">
        <v>2</v>
      </c>
      <c r="O2046" s="1">
        <v>1</v>
      </c>
      <c r="P2046" s="1">
        <v>1</v>
      </c>
      <c r="Q2046" s="1">
        <v>1</v>
      </c>
    </row>
    <row r="2047" spans="1:17">
      <c r="A2047" s="1" t="s">
        <v>1835</v>
      </c>
      <c r="B2047" s="1" t="s">
        <v>16</v>
      </c>
      <c r="F2047" s="1" t="s">
        <v>1804</v>
      </c>
      <c r="G2047" s="1" t="s">
        <v>18</v>
      </c>
      <c r="H2047" s="1">
        <v>97</v>
      </c>
      <c r="I2047" s="1" t="s">
        <v>1805</v>
      </c>
      <c r="J2047" s="1">
        <v>97</v>
      </c>
      <c r="K2047" s="1">
        <v>1</v>
      </c>
      <c r="L2047" s="1">
        <v>0.99864344000000005</v>
      </c>
      <c r="M2047" s="1">
        <v>0.99860000000000004</v>
      </c>
      <c r="N2047" s="1">
        <v>2</v>
      </c>
      <c r="O2047" s="1">
        <v>1</v>
      </c>
      <c r="P2047" s="1">
        <v>1</v>
      </c>
      <c r="Q2047" s="1">
        <v>1</v>
      </c>
    </row>
    <row r="2048" spans="1:17">
      <c r="A2048" s="1" t="s">
        <v>1836</v>
      </c>
      <c r="B2048" s="1" t="s">
        <v>16</v>
      </c>
      <c r="F2048" s="1" t="s">
        <v>1804</v>
      </c>
      <c r="G2048" s="1" t="s">
        <v>18</v>
      </c>
      <c r="H2048" s="1">
        <v>97</v>
      </c>
      <c r="I2048" s="1" t="s">
        <v>1805</v>
      </c>
      <c r="J2048" s="1">
        <v>97</v>
      </c>
      <c r="K2048" s="1">
        <v>1</v>
      </c>
      <c r="L2048" s="1">
        <v>0.99864344000000005</v>
      </c>
      <c r="M2048" s="1">
        <v>0.99860000000000004</v>
      </c>
      <c r="N2048" s="1">
        <v>2</v>
      </c>
      <c r="O2048" s="1">
        <v>1</v>
      </c>
      <c r="P2048" s="1">
        <v>1</v>
      </c>
      <c r="Q2048" s="1">
        <v>1</v>
      </c>
    </row>
    <row r="2049" spans="1:17">
      <c r="A2049" s="1" t="s">
        <v>1837</v>
      </c>
      <c r="B2049" s="1" t="s">
        <v>16</v>
      </c>
      <c r="F2049" s="1" t="s">
        <v>1804</v>
      </c>
      <c r="G2049" s="1" t="s">
        <v>18</v>
      </c>
      <c r="H2049" s="1">
        <v>97</v>
      </c>
      <c r="I2049" s="1" t="s">
        <v>1805</v>
      </c>
      <c r="J2049" s="1">
        <v>97</v>
      </c>
      <c r="K2049" s="1">
        <v>1</v>
      </c>
      <c r="L2049" s="1">
        <v>0.99864344000000005</v>
      </c>
      <c r="M2049" s="1">
        <v>0.99860000000000004</v>
      </c>
      <c r="N2049" s="1">
        <v>2</v>
      </c>
      <c r="O2049" s="1">
        <v>1</v>
      </c>
      <c r="P2049" s="1">
        <v>1</v>
      </c>
      <c r="Q2049" s="1">
        <v>1</v>
      </c>
    </row>
    <row r="2050" spans="1:17">
      <c r="A2050" s="1" t="s">
        <v>1838</v>
      </c>
      <c r="B2050" s="1" t="s">
        <v>16</v>
      </c>
      <c r="F2050" s="1" t="s">
        <v>1804</v>
      </c>
      <c r="G2050" s="1" t="s">
        <v>18</v>
      </c>
      <c r="H2050" s="1">
        <v>97</v>
      </c>
      <c r="I2050" s="1" t="s">
        <v>1805</v>
      </c>
      <c r="J2050" s="1">
        <v>97</v>
      </c>
      <c r="K2050" s="1">
        <v>1</v>
      </c>
      <c r="L2050" s="1">
        <v>0.99864344000000005</v>
      </c>
      <c r="M2050" s="1">
        <v>0.99860000000000004</v>
      </c>
      <c r="N2050" s="1">
        <v>2</v>
      </c>
      <c r="O2050" s="1">
        <v>1</v>
      </c>
      <c r="P2050" s="1">
        <v>1</v>
      </c>
      <c r="Q2050" s="1">
        <v>1</v>
      </c>
    </row>
    <row r="2051" spans="1:17">
      <c r="A2051" s="1" t="s">
        <v>1839</v>
      </c>
      <c r="B2051" s="1" t="s">
        <v>16</v>
      </c>
      <c r="F2051" s="1" t="s">
        <v>1804</v>
      </c>
      <c r="G2051" s="1" t="s">
        <v>18</v>
      </c>
      <c r="H2051" s="1">
        <v>97</v>
      </c>
      <c r="I2051" s="1" t="s">
        <v>1805</v>
      </c>
      <c r="J2051" s="1">
        <v>97</v>
      </c>
      <c r="K2051" s="1">
        <v>1</v>
      </c>
      <c r="L2051" s="1">
        <v>0.99864344000000005</v>
      </c>
      <c r="M2051" s="1">
        <v>0.99860000000000004</v>
      </c>
      <c r="N2051" s="1">
        <v>2</v>
      </c>
      <c r="O2051" s="1">
        <v>1</v>
      </c>
      <c r="P2051" s="1">
        <v>1</v>
      </c>
      <c r="Q2051" s="1">
        <v>1</v>
      </c>
    </row>
    <row r="2052" spans="1:17">
      <c r="A2052" s="1" t="s">
        <v>1840</v>
      </c>
      <c r="B2052" s="1" t="s">
        <v>16</v>
      </c>
      <c r="F2052" s="1" t="s">
        <v>1804</v>
      </c>
      <c r="G2052" s="1" t="s">
        <v>18</v>
      </c>
      <c r="H2052" s="1">
        <v>97</v>
      </c>
      <c r="I2052" s="1" t="s">
        <v>1805</v>
      </c>
      <c r="J2052" s="1">
        <v>97</v>
      </c>
      <c r="K2052" s="1">
        <v>1</v>
      </c>
      <c r="L2052" s="1">
        <v>0.99864344000000005</v>
      </c>
      <c r="M2052" s="1">
        <v>0.99860000000000004</v>
      </c>
      <c r="N2052" s="1">
        <v>2</v>
      </c>
      <c r="O2052" s="1">
        <v>1</v>
      </c>
      <c r="P2052" s="1">
        <v>1</v>
      </c>
      <c r="Q2052" s="1">
        <v>1</v>
      </c>
    </row>
    <row r="2053" spans="1:17">
      <c r="A2053" s="1" t="s">
        <v>1841</v>
      </c>
      <c r="B2053" s="1" t="s">
        <v>16</v>
      </c>
      <c r="F2053" s="1" t="s">
        <v>1804</v>
      </c>
      <c r="G2053" s="1" t="s">
        <v>18</v>
      </c>
      <c r="H2053" s="1">
        <v>97</v>
      </c>
      <c r="I2053" s="1" t="s">
        <v>1805</v>
      </c>
      <c r="J2053" s="1">
        <v>97</v>
      </c>
      <c r="K2053" s="1">
        <v>1</v>
      </c>
      <c r="L2053" s="1">
        <v>0.99864344000000005</v>
      </c>
      <c r="M2053" s="1">
        <v>0.99860000000000004</v>
      </c>
      <c r="N2053" s="1">
        <v>2</v>
      </c>
      <c r="O2053" s="1">
        <v>1</v>
      </c>
      <c r="P2053" s="1">
        <v>1</v>
      </c>
      <c r="Q2053" s="1">
        <v>1</v>
      </c>
    </row>
    <row r="2054" spans="1:17">
      <c r="A2054" s="1" t="s">
        <v>1842</v>
      </c>
      <c r="B2054" s="1" t="s">
        <v>16</v>
      </c>
      <c r="F2054" s="1" t="s">
        <v>1804</v>
      </c>
      <c r="G2054" s="1" t="s">
        <v>18</v>
      </c>
      <c r="H2054" s="1">
        <v>97</v>
      </c>
      <c r="I2054" s="1" t="s">
        <v>1805</v>
      </c>
      <c r="J2054" s="1">
        <v>97</v>
      </c>
      <c r="K2054" s="1">
        <v>1</v>
      </c>
      <c r="L2054" s="1">
        <v>0.99864344000000005</v>
      </c>
      <c r="M2054" s="1">
        <v>0.99860000000000004</v>
      </c>
      <c r="N2054" s="1">
        <v>2</v>
      </c>
      <c r="O2054" s="1">
        <v>1</v>
      </c>
      <c r="P2054" s="1">
        <v>1</v>
      </c>
      <c r="Q2054" s="1">
        <v>1</v>
      </c>
    </row>
    <row r="2055" spans="1:17">
      <c r="A2055" s="1" t="s">
        <v>1843</v>
      </c>
      <c r="B2055" s="1" t="s">
        <v>16</v>
      </c>
      <c r="F2055" s="1" t="s">
        <v>1804</v>
      </c>
      <c r="G2055" s="1" t="s">
        <v>18</v>
      </c>
      <c r="H2055" s="1">
        <v>97</v>
      </c>
      <c r="I2055" s="1" t="s">
        <v>1805</v>
      </c>
      <c r="J2055" s="1">
        <v>97</v>
      </c>
      <c r="K2055" s="1">
        <v>1</v>
      </c>
      <c r="L2055" s="1">
        <v>0.99864344000000005</v>
      </c>
      <c r="M2055" s="1">
        <v>0.99860000000000004</v>
      </c>
      <c r="N2055" s="1">
        <v>2</v>
      </c>
      <c r="O2055" s="1">
        <v>1</v>
      </c>
      <c r="P2055" s="1">
        <v>1</v>
      </c>
      <c r="Q2055" s="1">
        <v>1</v>
      </c>
    </row>
    <row r="2056" spans="1:17">
      <c r="A2056" s="1" t="s">
        <v>1844</v>
      </c>
      <c r="B2056" s="1" t="s">
        <v>16</v>
      </c>
      <c r="F2056" s="1" t="s">
        <v>1804</v>
      </c>
      <c r="G2056" s="1" t="s">
        <v>18</v>
      </c>
      <c r="H2056" s="1">
        <v>97</v>
      </c>
      <c r="I2056" s="1" t="s">
        <v>1805</v>
      </c>
      <c r="J2056" s="1">
        <v>97</v>
      </c>
      <c r="K2056" s="1">
        <v>1</v>
      </c>
      <c r="L2056" s="1">
        <v>0.99864344000000005</v>
      </c>
      <c r="M2056" s="1">
        <v>0.99860000000000004</v>
      </c>
      <c r="N2056" s="1">
        <v>2</v>
      </c>
      <c r="O2056" s="1">
        <v>1</v>
      </c>
      <c r="P2056" s="1">
        <v>1</v>
      </c>
      <c r="Q2056" s="1">
        <v>1</v>
      </c>
    </row>
    <row r="2057" spans="1:17">
      <c r="A2057" s="1" t="s">
        <v>1845</v>
      </c>
      <c r="B2057" s="1" t="s">
        <v>16</v>
      </c>
      <c r="F2057" s="1" t="s">
        <v>1804</v>
      </c>
      <c r="G2057" s="1" t="s">
        <v>18</v>
      </c>
      <c r="H2057" s="1">
        <v>97</v>
      </c>
      <c r="I2057" s="1" t="s">
        <v>1805</v>
      </c>
      <c r="J2057" s="1">
        <v>97</v>
      </c>
      <c r="K2057" s="1">
        <v>1</v>
      </c>
      <c r="L2057" s="1">
        <v>0.99864344000000005</v>
      </c>
      <c r="M2057" s="1">
        <v>0.99860000000000004</v>
      </c>
      <c r="N2057" s="1">
        <v>2</v>
      </c>
      <c r="O2057" s="1">
        <v>1</v>
      </c>
      <c r="P2057" s="1">
        <v>1</v>
      </c>
      <c r="Q2057" s="1">
        <v>1</v>
      </c>
    </row>
    <row r="2058" spans="1:17">
      <c r="A2058" s="1" t="s">
        <v>1846</v>
      </c>
      <c r="B2058" s="1" t="s">
        <v>16</v>
      </c>
      <c r="F2058" s="1" t="s">
        <v>1804</v>
      </c>
      <c r="G2058" s="1" t="s">
        <v>18</v>
      </c>
      <c r="H2058" s="1">
        <v>97</v>
      </c>
      <c r="I2058" s="1" t="s">
        <v>1805</v>
      </c>
      <c r="J2058" s="1">
        <v>97</v>
      </c>
      <c r="K2058" s="1">
        <v>1</v>
      </c>
      <c r="L2058" s="1">
        <v>0.99864344000000005</v>
      </c>
      <c r="M2058" s="1">
        <v>0.99860000000000004</v>
      </c>
      <c r="N2058" s="1">
        <v>2</v>
      </c>
      <c r="O2058" s="1">
        <v>1</v>
      </c>
      <c r="P2058" s="1">
        <v>1</v>
      </c>
      <c r="Q2058" s="1">
        <v>1</v>
      </c>
    </row>
    <row r="2059" spans="1:17">
      <c r="A2059" s="1" t="s">
        <v>1847</v>
      </c>
      <c r="B2059" s="1" t="s">
        <v>16</v>
      </c>
      <c r="F2059" s="1" t="s">
        <v>1804</v>
      </c>
      <c r="G2059" s="1" t="s">
        <v>18</v>
      </c>
      <c r="H2059" s="1">
        <v>97</v>
      </c>
      <c r="I2059" s="1" t="s">
        <v>1805</v>
      </c>
      <c r="J2059" s="1">
        <v>97</v>
      </c>
      <c r="K2059" s="1">
        <v>1</v>
      </c>
      <c r="L2059" s="1">
        <v>0.99864344000000005</v>
      </c>
      <c r="M2059" s="1">
        <v>0.99860000000000004</v>
      </c>
      <c r="N2059" s="1">
        <v>2</v>
      </c>
      <c r="O2059" s="1">
        <v>1</v>
      </c>
      <c r="P2059" s="1">
        <v>1</v>
      </c>
      <c r="Q2059" s="1">
        <v>1</v>
      </c>
    </row>
    <row r="2060" spans="1:17">
      <c r="A2060" s="1" t="s">
        <v>1848</v>
      </c>
      <c r="B2060" s="1" t="s">
        <v>16</v>
      </c>
      <c r="F2060" s="1" t="s">
        <v>1804</v>
      </c>
      <c r="G2060" s="1" t="s">
        <v>18</v>
      </c>
      <c r="H2060" s="1">
        <v>97</v>
      </c>
      <c r="I2060" s="1" t="s">
        <v>1805</v>
      </c>
      <c r="J2060" s="1">
        <v>97</v>
      </c>
      <c r="K2060" s="1">
        <v>1</v>
      </c>
      <c r="L2060" s="1">
        <v>0.99864344000000005</v>
      </c>
      <c r="M2060" s="1">
        <v>0.99860000000000004</v>
      </c>
      <c r="N2060" s="1">
        <v>2</v>
      </c>
      <c r="O2060" s="1">
        <v>1</v>
      </c>
      <c r="P2060" s="1">
        <v>1</v>
      </c>
      <c r="Q2060" s="1">
        <v>1</v>
      </c>
    </row>
    <row r="2061" spans="1:17">
      <c r="A2061" s="1" t="s">
        <v>1849</v>
      </c>
      <c r="B2061" s="1" t="s">
        <v>16</v>
      </c>
      <c r="F2061" s="1" t="s">
        <v>1804</v>
      </c>
      <c r="G2061" s="1" t="s">
        <v>18</v>
      </c>
      <c r="H2061" s="1">
        <v>97</v>
      </c>
      <c r="I2061" s="1" t="s">
        <v>1805</v>
      </c>
      <c r="J2061" s="1">
        <v>97</v>
      </c>
      <c r="K2061" s="1">
        <v>1</v>
      </c>
      <c r="L2061" s="1">
        <v>0.99864344000000005</v>
      </c>
      <c r="M2061" s="1">
        <v>0.99860000000000004</v>
      </c>
      <c r="N2061" s="1">
        <v>2</v>
      </c>
      <c r="O2061" s="1">
        <v>1</v>
      </c>
      <c r="P2061" s="1">
        <v>1</v>
      </c>
      <c r="Q2061" s="1">
        <v>1</v>
      </c>
    </row>
    <row r="2062" spans="1:17">
      <c r="A2062" s="1" t="s">
        <v>1853</v>
      </c>
      <c r="B2062" s="1" t="s">
        <v>16</v>
      </c>
      <c r="F2062" s="1" t="s">
        <v>1804</v>
      </c>
      <c r="G2062" s="1" t="s">
        <v>18</v>
      </c>
      <c r="H2062" s="1">
        <v>97</v>
      </c>
      <c r="I2062" s="1" t="s">
        <v>1805</v>
      </c>
      <c r="J2062" s="1">
        <v>97</v>
      </c>
      <c r="K2062" s="1">
        <v>1</v>
      </c>
      <c r="L2062" s="1">
        <v>0.99864344000000005</v>
      </c>
      <c r="M2062" s="1">
        <v>0.99860000000000004</v>
      </c>
      <c r="N2062" s="1">
        <v>2</v>
      </c>
      <c r="O2062" s="1">
        <v>1</v>
      </c>
      <c r="P2062" s="1">
        <v>1</v>
      </c>
      <c r="Q2062" s="1">
        <v>1</v>
      </c>
    </row>
    <row r="2063" spans="1:17">
      <c r="A2063" s="1" t="s">
        <v>1854</v>
      </c>
      <c r="B2063" s="1" t="s">
        <v>16</v>
      </c>
      <c r="F2063" s="1" t="s">
        <v>1804</v>
      </c>
      <c r="G2063" s="1" t="s">
        <v>18</v>
      </c>
      <c r="H2063" s="1">
        <v>97</v>
      </c>
      <c r="I2063" s="1" t="s">
        <v>1805</v>
      </c>
      <c r="J2063" s="1">
        <v>97</v>
      </c>
      <c r="K2063" s="1">
        <v>1</v>
      </c>
      <c r="L2063" s="1">
        <v>0.99864344000000005</v>
      </c>
      <c r="M2063" s="1">
        <v>0.99860000000000004</v>
      </c>
      <c r="N2063" s="1">
        <v>2</v>
      </c>
      <c r="O2063" s="1">
        <v>1</v>
      </c>
      <c r="P2063" s="1">
        <v>1</v>
      </c>
      <c r="Q2063" s="1">
        <v>1</v>
      </c>
    </row>
    <row r="2064" spans="1:17">
      <c r="A2064" s="1" t="s">
        <v>1855</v>
      </c>
      <c r="B2064" s="1" t="s">
        <v>16</v>
      </c>
      <c r="F2064" s="1" t="s">
        <v>1804</v>
      </c>
      <c r="G2064" s="1" t="s">
        <v>18</v>
      </c>
      <c r="H2064" s="1">
        <v>97</v>
      </c>
      <c r="I2064" s="1" t="s">
        <v>1805</v>
      </c>
      <c r="J2064" s="1">
        <v>97</v>
      </c>
      <c r="K2064" s="1">
        <v>1</v>
      </c>
      <c r="L2064" s="1">
        <v>0.99864344000000005</v>
      </c>
      <c r="M2064" s="1">
        <v>0.99860000000000004</v>
      </c>
      <c r="N2064" s="1">
        <v>2</v>
      </c>
      <c r="O2064" s="1">
        <v>1</v>
      </c>
      <c r="P2064" s="1">
        <v>1</v>
      </c>
      <c r="Q2064" s="1">
        <v>1</v>
      </c>
    </row>
    <row r="2065" spans="1:17">
      <c r="A2065" s="1" t="s">
        <v>1860</v>
      </c>
      <c r="B2065" s="1" t="s">
        <v>16</v>
      </c>
      <c r="F2065" s="1" t="s">
        <v>1804</v>
      </c>
      <c r="G2065" s="1" t="s">
        <v>18</v>
      </c>
      <c r="H2065" s="1">
        <v>97</v>
      </c>
      <c r="I2065" s="1" t="s">
        <v>1805</v>
      </c>
      <c r="J2065" s="1">
        <v>97</v>
      </c>
      <c r="K2065" s="1">
        <v>1</v>
      </c>
      <c r="L2065" s="1">
        <v>0.99864344000000005</v>
      </c>
      <c r="M2065" s="1">
        <v>0.99860000000000004</v>
      </c>
      <c r="N2065" s="1">
        <v>2</v>
      </c>
      <c r="O2065" s="1">
        <v>1</v>
      </c>
      <c r="P2065" s="1">
        <v>1</v>
      </c>
      <c r="Q2065" s="1">
        <v>1</v>
      </c>
    </row>
    <row r="2066" spans="1:17">
      <c r="A2066" s="1" t="s">
        <v>1861</v>
      </c>
      <c r="B2066" s="1" t="s">
        <v>16</v>
      </c>
      <c r="F2066" s="1" t="s">
        <v>1804</v>
      </c>
      <c r="G2066" s="1" t="s">
        <v>18</v>
      </c>
      <c r="H2066" s="1">
        <v>97</v>
      </c>
      <c r="I2066" s="1" t="s">
        <v>1805</v>
      </c>
      <c r="J2066" s="1">
        <v>97</v>
      </c>
      <c r="K2066" s="1">
        <v>1</v>
      </c>
      <c r="L2066" s="1">
        <v>0.99864344000000005</v>
      </c>
      <c r="M2066" s="1">
        <v>0.99860000000000004</v>
      </c>
      <c r="N2066" s="1">
        <v>2</v>
      </c>
      <c r="O2066" s="1">
        <v>1</v>
      </c>
      <c r="P2066" s="1">
        <v>1</v>
      </c>
      <c r="Q2066" s="1">
        <v>1</v>
      </c>
    </row>
    <row r="2067" spans="1:17">
      <c r="A2067" s="1" t="s">
        <v>1862</v>
      </c>
      <c r="B2067" s="1" t="s">
        <v>16</v>
      </c>
      <c r="F2067" s="1" t="s">
        <v>1804</v>
      </c>
      <c r="G2067" s="1" t="s">
        <v>18</v>
      </c>
      <c r="H2067" s="1">
        <v>97</v>
      </c>
      <c r="I2067" s="1" t="s">
        <v>1805</v>
      </c>
      <c r="J2067" s="1">
        <v>97</v>
      </c>
      <c r="K2067" s="1">
        <v>1</v>
      </c>
      <c r="L2067" s="1">
        <v>0.99864344000000005</v>
      </c>
      <c r="M2067" s="1">
        <v>0.99860000000000004</v>
      </c>
      <c r="N2067" s="1">
        <v>2</v>
      </c>
      <c r="O2067" s="1">
        <v>1</v>
      </c>
      <c r="P2067" s="1">
        <v>1</v>
      </c>
      <c r="Q2067" s="1">
        <v>1</v>
      </c>
    </row>
    <row r="2068" spans="1:17">
      <c r="A2068" s="1" t="s">
        <v>1863</v>
      </c>
      <c r="B2068" s="1" t="s">
        <v>16</v>
      </c>
      <c r="F2068" s="1" t="s">
        <v>1804</v>
      </c>
      <c r="G2068" s="1" t="s">
        <v>18</v>
      </c>
      <c r="H2068" s="1">
        <v>97</v>
      </c>
      <c r="I2068" s="1" t="s">
        <v>1805</v>
      </c>
      <c r="J2068" s="1">
        <v>97</v>
      </c>
      <c r="K2068" s="1">
        <v>1</v>
      </c>
      <c r="L2068" s="1">
        <v>0.99864344000000005</v>
      </c>
      <c r="M2068" s="1">
        <v>0.99860000000000004</v>
      </c>
      <c r="N2068" s="1">
        <v>2</v>
      </c>
      <c r="O2068" s="1">
        <v>1</v>
      </c>
      <c r="P2068" s="1">
        <v>1</v>
      </c>
      <c r="Q2068" s="1">
        <v>1</v>
      </c>
    </row>
    <row r="2069" spans="1:17">
      <c r="A2069" s="1" t="s">
        <v>1864</v>
      </c>
      <c r="B2069" s="1" t="s">
        <v>16</v>
      </c>
      <c r="F2069" s="1" t="s">
        <v>1804</v>
      </c>
      <c r="G2069" s="1" t="s">
        <v>18</v>
      </c>
      <c r="H2069" s="1">
        <v>97</v>
      </c>
      <c r="I2069" s="1" t="s">
        <v>1805</v>
      </c>
      <c r="J2069" s="1">
        <v>97</v>
      </c>
      <c r="K2069" s="1">
        <v>1</v>
      </c>
      <c r="L2069" s="1">
        <v>0.99864344000000005</v>
      </c>
      <c r="M2069" s="1">
        <v>0.99860000000000004</v>
      </c>
      <c r="N2069" s="1">
        <v>2</v>
      </c>
      <c r="O2069" s="1">
        <v>1</v>
      </c>
      <c r="P2069" s="1">
        <v>1</v>
      </c>
      <c r="Q2069" s="1">
        <v>1</v>
      </c>
    </row>
    <row r="2070" spans="1:17">
      <c r="A2070" s="1" t="s">
        <v>1865</v>
      </c>
      <c r="B2070" s="1" t="s">
        <v>16</v>
      </c>
      <c r="F2070" s="1" t="s">
        <v>1804</v>
      </c>
      <c r="G2070" s="1" t="s">
        <v>18</v>
      </c>
      <c r="H2070" s="1">
        <v>97</v>
      </c>
      <c r="I2070" s="1" t="s">
        <v>1805</v>
      </c>
      <c r="J2070" s="1">
        <v>97</v>
      </c>
      <c r="K2070" s="1">
        <v>1</v>
      </c>
      <c r="L2070" s="1">
        <v>0.99864344000000005</v>
      </c>
      <c r="M2070" s="1">
        <v>0.99860000000000004</v>
      </c>
      <c r="N2070" s="1">
        <v>2</v>
      </c>
      <c r="O2070" s="1">
        <v>1</v>
      </c>
      <c r="P2070" s="1">
        <v>1</v>
      </c>
      <c r="Q2070" s="1">
        <v>1</v>
      </c>
    </row>
    <row r="2071" spans="1:17">
      <c r="A2071" s="1" t="s">
        <v>1866</v>
      </c>
      <c r="B2071" s="1" t="s">
        <v>16</v>
      </c>
      <c r="F2071" s="1" t="s">
        <v>1804</v>
      </c>
      <c r="G2071" s="1" t="s">
        <v>18</v>
      </c>
      <c r="H2071" s="1">
        <v>97</v>
      </c>
      <c r="I2071" s="1" t="s">
        <v>1805</v>
      </c>
      <c r="J2071" s="1">
        <v>97</v>
      </c>
      <c r="K2071" s="1">
        <v>1</v>
      </c>
      <c r="L2071" s="1">
        <v>0.99864344000000005</v>
      </c>
      <c r="M2071" s="1">
        <v>0.99860000000000004</v>
      </c>
      <c r="N2071" s="1">
        <v>2</v>
      </c>
      <c r="O2071" s="1">
        <v>1</v>
      </c>
      <c r="P2071" s="1">
        <v>1</v>
      </c>
      <c r="Q2071" s="1">
        <v>1</v>
      </c>
    </row>
    <row r="2072" spans="1:17">
      <c r="A2072" s="1" t="s">
        <v>1867</v>
      </c>
      <c r="B2072" s="1" t="s">
        <v>16</v>
      </c>
      <c r="F2072" s="1" t="s">
        <v>1804</v>
      </c>
      <c r="G2072" s="1" t="s">
        <v>18</v>
      </c>
      <c r="H2072" s="1">
        <v>97</v>
      </c>
      <c r="I2072" s="1" t="s">
        <v>1805</v>
      </c>
      <c r="J2072" s="1">
        <v>97</v>
      </c>
      <c r="K2072" s="1">
        <v>1</v>
      </c>
      <c r="L2072" s="1">
        <v>0.99864344000000005</v>
      </c>
      <c r="M2072" s="1">
        <v>0.99860000000000004</v>
      </c>
      <c r="N2072" s="1">
        <v>2</v>
      </c>
      <c r="O2072" s="1">
        <v>1</v>
      </c>
      <c r="P2072" s="1">
        <v>1</v>
      </c>
      <c r="Q2072" s="1">
        <v>1</v>
      </c>
    </row>
    <row r="2073" spans="1:17">
      <c r="A2073" s="1" t="s">
        <v>1868</v>
      </c>
      <c r="B2073" s="1" t="s">
        <v>16</v>
      </c>
      <c r="F2073" s="1" t="s">
        <v>1804</v>
      </c>
      <c r="G2073" s="1" t="s">
        <v>18</v>
      </c>
      <c r="H2073" s="1">
        <v>97</v>
      </c>
      <c r="I2073" s="1" t="s">
        <v>1805</v>
      </c>
      <c r="J2073" s="1">
        <v>97</v>
      </c>
      <c r="K2073" s="1">
        <v>1</v>
      </c>
      <c r="L2073" s="1">
        <v>0.99864344000000005</v>
      </c>
      <c r="M2073" s="1">
        <v>0.99860000000000004</v>
      </c>
      <c r="N2073" s="1">
        <v>2</v>
      </c>
      <c r="O2073" s="1">
        <v>1</v>
      </c>
      <c r="P2073" s="1">
        <v>1</v>
      </c>
      <c r="Q2073" s="1">
        <v>1</v>
      </c>
    </row>
    <row r="2074" spans="1:17">
      <c r="A2074" s="1" t="s">
        <v>1869</v>
      </c>
      <c r="B2074" s="1" t="s">
        <v>16</v>
      </c>
      <c r="F2074" s="1" t="s">
        <v>1804</v>
      </c>
      <c r="G2074" s="1" t="s">
        <v>18</v>
      </c>
      <c r="H2074" s="1">
        <v>97</v>
      </c>
      <c r="I2074" s="1" t="s">
        <v>1805</v>
      </c>
      <c r="J2074" s="1">
        <v>97</v>
      </c>
      <c r="K2074" s="1">
        <v>1</v>
      </c>
      <c r="L2074" s="1">
        <v>0.99864344000000005</v>
      </c>
      <c r="M2074" s="1">
        <v>0.99860000000000004</v>
      </c>
      <c r="N2074" s="1">
        <v>2</v>
      </c>
      <c r="O2074" s="1">
        <v>1</v>
      </c>
      <c r="P2074" s="1">
        <v>1</v>
      </c>
      <c r="Q2074" s="1">
        <v>1</v>
      </c>
    </row>
    <row r="2075" spans="1:17">
      <c r="A2075" s="1" t="s">
        <v>1877</v>
      </c>
      <c r="B2075" s="1" t="s">
        <v>16</v>
      </c>
      <c r="F2075" s="1" t="s">
        <v>1804</v>
      </c>
      <c r="G2075" s="1" t="s">
        <v>18</v>
      </c>
      <c r="H2075" s="1">
        <v>97</v>
      </c>
      <c r="I2075" s="1" t="s">
        <v>1805</v>
      </c>
      <c r="J2075" s="1">
        <v>97</v>
      </c>
      <c r="K2075" s="1">
        <v>1</v>
      </c>
      <c r="L2075" s="1">
        <v>0.99864344000000005</v>
      </c>
      <c r="M2075" s="1">
        <v>0.99860000000000004</v>
      </c>
      <c r="N2075" s="1">
        <v>2</v>
      </c>
      <c r="O2075" s="1">
        <v>1</v>
      </c>
      <c r="P2075" s="1">
        <v>1</v>
      </c>
      <c r="Q2075" s="1">
        <v>1</v>
      </c>
    </row>
    <row r="2076" spans="1:17">
      <c r="A2076" s="1" t="s">
        <v>1878</v>
      </c>
      <c r="B2076" s="1" t="s">
        <v>16</v>
      </c>
      <c r="F2076" s="1" t="s">
        <v>1804</v>
      </c>
      <c r="G2076" s="1" t="s">
        <v>18</v>
      </c>
      <c r="H2076" s="1">
        <v>97</v>
      </c>
      <c r="I2076" s="1" t="s">
        <v>1805</v>
      </c>
      <c r="J2076" s="1">
        <v>97</v>
      </c>
      <c r="K2076" s="1">
        <v>1</v>
      </c>
      <c r="L2076" s="1">
        <v>0.99864344000000005</v>
      </c>
      <c r="M2076" s="1">
        <v>0.99860000000000004</v>
      </c>
      <c r="N2076" s="1">
        <v>2</v>
      </c>
      <c r="O2076" s="1">
        <v>1</v>
      </c>
      <c r="P2076" s="1">
        <v>1</v>
      </c>
      <c r="Q2076" s="1">
        <v>1</v>
      </c>
    </row>
    <row r="2077" spans="1:17">
      <c r="A2077" s="1" t="s">
        <v>1879</v>
      </c>
      <c r="B2077" s="1" t="s">
        <v>16</v>
      </c>
      <c r="F2077" s="1" t="s">
        <v>1804</v>
      </c>
      <c r="G2077" s="1" t="s">
        <v>18</v>
      </c>
      <c r="H2077" s="1">
        <v>97</v>
      </c>
      <c r="I2077" s="1" t="s">
        <v>1805</v>
      </c>
      <c r="J2077" s="1">
        <v>97</v>
      </c>
      <c r="K2077" s="1">
        <v>1</v>
      </c>
      <c r="L2077" s="1">
        <v>0.99864344000000005</v>
      </c>
      <c r="M2077" s="1">
        <v>0.99860000000000004</v>
      </c>
      <c r="N2077" s="1">
        <v>2</v>
      </c>
      <c r="O2077" s="1">
        <v>1</v>
      </c>
      <c r="P2077" s="1">
        <v>1</v>
      </c>
      <c r="Q2077" s="1">
        <v>1</v>
      </c>
    </row>
    <row r="2078" spans="1:17">
      <c r="A2078" s="1" t="s">
        <v>1880</v>
      </c>
      <c r="B2078" s="1" t="s">
        <v>16</v>
      </c>
      <c r="F2078" s="1" t="s">
        <v>1804</v>
      </c>
      <c r="G2078" s="1" t="s">
        <v>18</v>
      </c>
      <c r="H2078" s="1">
        <v>97</v>
      </c>
      <c r="I2078" s="1" t="s">
        <v>1805</v>
      </c>
      <c r="J2078" s="1">
        <v>97</v>
      </c>
      <c r="K2078" s="1">
        <v>1</v>
      </c>
      <c r="L2078" s="1">
        <v>0.99864344000000005</v>
      </c>
      <c r="M2078" s="1">
        <v>0.99860000000000004</v>
      </c>
      <c r="N2078" s="1">
        <v>2</v>
      </c>
      <c r="O2078" s="1">
        <v>1</v>
      </c>
      <c r="P2078" s="1">
        <v>1</v>
      </c>
      <c r="Q2078" s="1">
        <v>1</v>
      </c>
    </row>
    <row r="2079" spans="1:17">
      <c r="A2079" s="1" t="s">
        <v>1881</v>
      </c>
      <c r="B2079" s="1" t="s">
        <v>16</v>
      </c>
      <c r="F2079" s="1" t="s">
        <v>1804</v>
      </c>
      <c r="G2079" s="1" t="s">
        <v>18</v>
      </c>
      <c r="H2079" s="1">
        <v>97</v>
      </c>
      <c r="I2079" s="1" t="s">
        <v>1805</v>
      </c>
      <c r="J2079" s="1">
        <v>97</v>
      </c>
      <c r="K2079" s="1">
        <v>1</v>
      </c>
      <c r="L2079" s="1">
        <v>0.99864344000000005</v>
      </c>
      <c r="M2079" s="1">
        <v>0.99860000000000004</v>
      </c>
      <c r="N2079" s="1">
        <v>2</v>
      </c>
      <c r="O2079" s="1">
        <v>1</v>
      </c>
      <c r="P2079" s="1">
        <v>1</v>
      </c>
      <c r="Q2079" s="1">
        <v>1</v>
      </c>
    </row>
    <row r="2080" spans="1:17">
      <c r="A2080" s="1" t="s">
        <v>1882</v>
      </c>
      <c r="B2080" s="1" t="s">
        <v>16</v>
      </c>
      <c r="F2080" s="1" t="s">
        <v>1804</v>
      </c>
      <c r="G2080" s="1" t="s">
        <v>18</v>
      </c>
      <c r="H2080" s="1">
        <v>97</v>
      </c>
      <c r="I2080" s="1" t="s">
        <v>1805</v>
      </c>
      <c r="J2080" s="1">
        <v>97</v>
      </c>
      <c r="K2080" s="1">
        <v>1</v>
      </c>
      <c r="L2080" s="1">
        <v>0.99864344000000005</v>
      </c>
      <c r="M2080" s="1">
        <v>0.99860000000000004</v>
      </c>
      <c r="N2080" s="1">
        <v>2</v>
      </c>
      <c r="O2080" s="1">
        <v>1</v>
      </c>
      <c r="P2080" s="1">
        <v>1</v>
      </c>
      <c r="Q2080" s="1">
        <v>1</v>
      </c>
    </row>
    <row r="2081" spans="1:17">
      <c r="A2081" s="1" t="s">
        <v>1883</v>
      </c>
      <c r="B2081" s="1" t="s">
        <v>16</v>
      </c>
      <c r="F2081" s="1" t="s">
        <v>1804</v>
      </c>
      <c r="G2081" s="1" t="s">
        <v>18</v>
      </c>
      <c r="H2081" s="1">
        <v>97</v>
      </c>
      <c r="I2081" s="1" t="s">
        <v>1805</v>
      </c>
      <c r="J2081" s="1">
        <v>97</v>
      </c>
      <c r="K2081" s="1">
        <v>1</v>
      </c>
      <c r="L2081" s="1">
        <v>0.99864344000000005</v>
      </c>
      <c r="M2081" s="1">
        <v>0.99860000000000004</v>
      </c>
      <c r="N2081" s="1">
        <v>2</v>
      </c>
      <c r="O2081" s="1">
        <v>1</v>
      </c>
      <c r="P2081" s="1">
        <v>1</v>
      </c>
      <c r="Q2081" s="1">
        <v>1</v>
      </c>
    </row>
    <row r="2082" spans="1:17">
      <c r="A2082" s="1" t="s">
        <v>1884</v>
      </c>
      <c r="B2082" s="1" t="s">
        <v>16</v>
      </c>
      <c r="F2082" s="1" t="s">
        <v>1804</v>
      </c>
      <c r="G2082" s="1" t="s">
        <v>18</v>
      </c>
      <c r="H2082" s="1">
        <v>97</v>
      </c>
      <c r="I2082" s="1" t="s">
        <v>1805</v>
      </c>
      <c r="J2082" s="1">
        <v>97</v>
      </c>
      <c r="K2082" s="1">
        <v>1</v>
      </c>
      <c r="L2082" s="1">
        <v>0.99864344000000005</v>
      </c>
      <c r="M2082" s="1">
        <v>0.99860000000000004</v>
      </c>
      <c r="N2082" s="1">
        <v>2</v>
      </c>
      <c r="O2082" s="1">
        <v>1</v>
      </c>
      <c r="P2082" s="1">
        <v>1</v>
      </c>
      <c r="Q2082" s="1">
        <v>1</v>
      </c>
    </row>
    <row r="2083" spans="1:17">
      <c r="A2083" s="1" t="s">
        <v>1885</v>
      </c>
      <c r="B2083" s="1" t="s">
        <v>16</v>
      </c>
      <c r="F2083" s="1" t="s">
        <v>1804</v>
      </c>
      <c r="G2083" s="1" t="s">
        <v>18</v>
      </c>
      <c r="H2083" s="1">
        <v>97</v>
      </c>
      <c r="I2083" s="1" t="s">
        <v>1805</v>
      </c>
      <c r="J2083" s="1">
        <v>97</v>
      </c>
      <c r="K2083" s="1">
        <v>1</v>
      </c>
      <c r="L2083" s="1">
        <v>0.99864344000000005</v>
      </c>
      <c r="M2083" s="1">
        <v>0.99860000000000004</v>
      </c>
      <c r="N2083" s="1">
        <v>2</v>
      </c>
      <c r="O2083" s="1">
        <v>1</v>
      </c>
      <c r="P2083" s="1">
        <v>1</v>
      </c>
      <c r="Q2083" s="1">
        <v>1</v>
      </c>
    </row>
    <row r="2084" spans="1:17">
      <c r="A2084" s="1" t="s">
        <v>1889</v>
      </c>
      <c r="B2084" s="1" t="s">
        <v>16</v>
      </c>
      <c r="F2084" s="1" t="s">
        <v>1804</v>
      </c>
      <c r="G2084" s="1" t="s">
        <v>18</v>
      </c>
      <c r="H2084" s="1">
        <v>97</v>
      </c>
      <c r="I2084" s="1" t="s">
        <v>1805</v>
      </c>
      <c r="J2084" s="1">
        <v>97</v>
      </c>
      <c r="K2084" s="1">
        <v>1</v>
      </c>
      <c r="L2084" s="1">
        <v>0.99864344000000005</v>
      </c>
      <c r="M2084" s="1">
        <v>0.99860000000000004</v>
      </c>
      <c r="N2084" s="1">
        <v>2</v>
      </c>
      <c r="O2084" s="1">
        <v>1</v>
      </c>
      <c r="P2084" s="1">
        <v>1</v>
      </c>
      <c r="Q2084" s="1">
        <v>1</v>
      </c>
    </row>
    <row r="2085" spans="1:17">
      <c r="A2085" s="1" t="s">
        <v>1890</v>
      </c>
      <c r="B2085" s="1" t="s">
        <v>16</v>
      </c>
      <c r="F2085" s="1" t="s">
        <v>1804</v>
      </c>
      <c r="G2085" s="1" t="s">
        <v>18</v>
      </c>
      <c r="H2085" s="1">
        <v>97</v>
      </c>
      <c r="I2085" s="1" t="s">
        <v>1805</v>
      </c>
      <c r="J2085" s="1">
        <v>97</v>
      </c>
      <c r="K2085" s="1">
        <v>1</v>
      </c>
      <c r="L2085" s="1">
        <v>0.99864344000000005</v>
      </c>
      <c r="M2085" s="1">
        <v>0.99860000000000004</v>
      </c>
      <c r="N2085" s="1">
        <v>2</v>
      </c>
      <c r="O2085" s="1">
        <v>1</v>
      </c>
      <c r="P2085" s="1">
        <v>1</v>
      </c>
      <c r="Q2085" s="1">
        <v>1</v>
      </c>
    </row>
    <row r="2086" spans="1:17">
      <c r="A2086" s="1" t="s">
        <v>1896</v>
      </c>
      <c r="B2086" s="1" t="s">
        <v>16</v>
      </c>
      <c r="F2086" s="1" t="s">
        <v>1804</v>
      </c>
      <c r="G2086" s="1" t="s">
        <v>18</v>
      </c>
      <c r="H2086" s="1">
        <v>97</v>
      </c>
      <c r="I2086" s="1" t="s">
        <v>1805</v>
      </c>
      <c r="J2086" s="1">
        <v>97</v>
      </c>
      <c r="K2086" s="1">
        <v>1</v>
      </c>
      <c r="L2086" s="1">
        <v>0.99864344000000005</v>
      </c>
      <c r="M2086" s="1">
        <v>0.99860000000000004</v>
      </c>
      <c r="N2086" s="1">
        <v>2</v>
      </c>
      <c r="O2086" s="1">
        <v>1</v>
      </c>
      <c r="P2086" s="1">
        <v>1</v>
      </c>
      <c r="Q2086" s="1">
        <v>1</v>
      </c>
    </row>
    <row r="2087" spans="1:17">
      <c r="A2087" s="1" t="s">
        <v>1899</v>
      </c>
      <c r="B2087" s="1" t="s">
        <v>16</v>
      </c>
      <c r="F2087" s="1" t="s">
        <v>1804</v>
      </c>
      <c r="G2087" s="1" t="s">
        <v>18</v>
      </c>
      <c r="H2087" s="1">
        <v>97</v>
      </c>
      <c r="I2087" s="1" t="s">
        <v>1805</v>
      </c>
      <c r="J2087" s="1">
        <v>97</v>
      </c>
      <c r="K2087" s="1">
        <v>1</v>
      </c>
      <c r="L2087" s="1">
        <v>0.99864344000000005</v>
      </c>
      <c r="M2087" s="1">
        <v>0.99860000000000004</v>
      </c>
      <c r="N2087" s="1">
        <v>2</v>
      </c>
      <c r="O2087" s="1">
        <v>1</v>
      </c>
      <c r="P2087" s="1">
        <v>1</v>
      </c>
      <c r="Q2087" s="1">
        <v>1</v>
      </c>
    </row>
    <row r="2088" spans="1:17">
      <c r="A2088" s="1" t="s">
        <v>1900</v>
      </c>
      <c r="B2088" s="1" t="s">
        <v>16</v>
      </c>
      <c r="F2088" s="1" t="s">
        <v>1804</v>
      </c>
      <c r="G2088" s="1" t="s">
        <v>18</v>
      </c>
      <c r="H2088" s="1">
        <v>97</v>
      </c>
      <c r="I2088" s="1" t="s">
        <v>1805</v>
      </c>
      <c r="J2088" s="1">
        <v>97</v>
      </c>
      <c r="K2088" s="1">
        <v>1</v>
      </c>
      <c r="L2088" s="1">
        <v>0.99864344000000005</v>
      </c>
      <c r="M2088" s="1">
        <v>0.99860000000000004</v>
      </c>
      <c r="N2088" s="1">
        <v>2</v>
      </c>
      <c r="O2088" s="1">
        <v>1</v>
      </c>
      <c r="P2088" s="1">
        <v>1</v>
      </c>
      <c r="Q2088" s="1">
        <v>1</v>
      </c>
    </row>
    <row r="2089" spans="1:17">
      <c r="A2089" s="1" t="s">
        <v>1901</v>
      </c>
      <c r="B2089" s="1" t="s">
        <v>16</v>
      </c>
      <c r="F2089" s="1" t="s">
        <v>1804</v>
      </c>
      <c r="G2089" s="1" t="s">
        <v>18</v>
      </c>
      <c r="H2089" s="1">
        <v>97</v>
      </c>
      <c r="I2089" s="1" t="s">
        <v>1805</v>
      </c>
      <c r="J2089" s="1">
        <v>97</v>
      </c>
      <c r="K2089" s="1">
        <v>1</v>
      </c>
      <c r="L2089" s="1">
        <v>0.99864344000000005</v>
      </c>
      <c r="M2089" s="1">
        <v>0.99860000000000004</v>
      </c>
      <c r="N2089" s="1">
        <v>2</v>
      </c>
      <c r="O2089" s="1">
        <v>1</v>
      </c>
      <c r="P2089" s="1">
        <v>1</v>
      </c>
      <c r="Q2089" s="1">
        <v>1</v>
      </c>
    </row>
    <row r="2090" spans="1:17">
      <c r="A2090" s="1" t="s">
        <v>1903</v>
      </c>
      <c r="B2090" s="1" t="s">
        <v>16</v>
      </c>
      <c r="F2090" s="1" t="s">
        <v>1804</v>
      </c>
      <c r="G2090" s="1" t="s">
        <v>18</v>
      </c>
      <c r="H2090" s="1">
        <v>97</v>
      </c>
      <c r="I2090" s="1" t="s">
        <v>1805</v>
      </c>
      <c r="J2090" s="1">
        <v>97</v>
      </c>
      <c r="K2090" s="1">
        <v>1</v>
      </c>
      <c r="L2090" s="1">
        <v>0.99864344000000005</v>
      </c>
      <c r="M2090" s="1">
        <v>0.99860000000000004</v>
      </c>
      <c r="N2090" s="1">
        <v>2</v>
      </c>
      <c r="O2090" s="1">
        <v>1</v>
      </c>
      <c r="P2090" s="1">
        <v>1</v>
      </c>
      <c r="Q2090" s="1">
        <v>1</v>
      </c>
    </row>
    <row r="2091" spans="1:17">
      <c r="A2091" s="1" t="s">
        <v>1915</v>
      </c>
      <c r="B2091" s="1" t="s">
        <v>16</v>
      </c>
      <c r="F2091" s="1" t="s">
        <v>1804</v>
      </c>
      <c r="G2091" s="1" t="s">
        <v>18</v>
      </c>
      <c r="H2091" s="1">
        <v>97</v>
      </c>
      <c r="I2091" s="1" t="s">
        <v>1805</v>
      </c>
      <c r="J2091" s="1">
        <v>97</v>
      </c>
      <c r="K2091" s="1">
        <v>1</v>
      </c>
      <c r="L2091" s="1">
        <v>0.99864344000000005</v>
      </c>
      <c r="M2091" s="1">
        <v>0.99860000000000004</v>
      </c>
      <c r="N2091" s="1">
        <v>2</v>
      </c>
      <c r="O2091" s="1">
        <v>1</v>
      </c>
      <c r="P2091" s="1">
        <v>1</v>
      </c>
      <c r="Q2091" s="1">
        <v>1</v>
      </c>
    </row>
    <row r="2092" spans="1:17">
      <c r="A2092" s="1" t="s">
        <v>1916</v>
      </c>
      <c r="B2092" s="1" t="s">
        <v>16</v>
      </c>
      <c r="F2092" s="1" t="s">
        <v>1804</v>
      </c>
      <c r="G2092" s="1" t="s">
        <v>18</v>
      </c>
      <c r="H2092" s="1">
        <v>97</v>
      </c>
      <c r="I2092" s="1" t="s">
        <v>1805</v>
      </c>
      <c r="J2092" s="1">
        <v>97</v>
      </c>
      <c r="K2092" s="1">
        <v>1</v>
      </c>
      <c r="L2092" s="1">
        <v>0.99864344000000005</v>
      </c>
      <c r="M2092" s="1">
        <v>0.99860000000000004</v>
      </c>
      <c r="N2092" s="1">
        <v>2</v>
      </c>
      <c r="O2092" s="1">
        <v>1</v>
      </c>
      <c r="P2092" s="1">
        <v>1</v>
      </c>
      <c r="Q2092" s="1">
        <v>1</v>
      </c>
    </row>
    <row r="2093" spans="1:17">
      <c r="A2093" s="1" t="s">
        <v>1917</v>
      </c>
      <c r="B2093" s="1" t="s">
        <v>16</v>
      </c>
      <c r="F2093" s="1" t="s">
        <v>1804</v>
      </c>
      <c r="G2093" s="1" t="s">
        <v>18</v>
      </c>
      <c r="H2093" s="1">
        <v>97</v>
      </c>
      <c r="I2093" s="1" t="s">
        <v>1805</v>
      </c>
      <c r="J2093" s="1">
        <v>97</v>
      </c>
      <c r="K2093" s="1">
        <v>1</v>
      </c>
      <c r="L2093" s="1">
        <v>0.99864344000000005</v>
      </c>
      <c r="M2093" s="1">
        <v>0.99860000000000004</v>
      </c>
      <c r="N2093" s="1">
        <v>2</v>
      </c>
      <c r="O2093" s="1">
        <v>1</v>
      </c>
      <c r="P2093" s="1">
        <v>1</v>
      </c>
      <c r="Q2093" s="1">
        <v>1</v>
      </c>
    </row>
    <row r="2094" spans="1:17">
      <c r="A2094" s="1" t="s">
        <v>1918</v>
      </c>
      <c r="B2094" s="1" t="s">
        <v>16</v>
      </c>
      <c r="F2094" s="1" t="s">
        <v>1804</v>
      </c>
      <c r="G2094" s="1" t="s">
        <v>18</v>
      </c>
      <c r="H2094" s="1">
        <v>97</v>
      </c>
      <c r="I2094" s="1" t="s">
        <v>1805</v>
      </c>
      <c r="J2094" s="1">
        <v>97</v>
      </c>
      <c r="K2094" s="1">
        <v>1</v>
      </c>
      <c r="L2094" s="1">
        <v>0.99864344000000005</v>
      </c>
      <c r="M2094" s="1">
        <v>0.99860000000000004</v>
      </c>
      <c r="N2094" s="1">
        <v>2</v>
      </c>
      <c r="O2094" s="1">
        <v>1</v>
      </c>
      <c r="P2094" s="1">
        <v>1</v>
      </c>
      <c r="Q2094" s="1">
        <v>1</v>
      </c>
    </row>
    <row r="2095" spans="1:17">
      <c r="A2095" s="1" t="s">
        <v>1919</v>
      </c>
      <c r="B2095" s="1" t="s">
        <v>16</v>
      </c>
      <c r="F2095" s="1" t="s">
        <v>1804</v>
      </c>
      <c r="G2095" s="1" t="s">
        <v>18</v>
      </c>
      <c r="H2095" s="1">
        <v>97</v>
      </c>
      <c r="I2095" s="1" t="s">
        <v>1805</v>
      </c>
      <c r="J2095" s="1">
        <v>97</v>
      </c>
      <c r="K2095" s="1">
        <v>1</v>
      </c>
      <c r="L2095" s="1">
        <v>0.99864344000000005</v>
      </c>
      <c r="M2095" s="1">
        <v>0.99860000000000004</v>
      </c>
      <c r="N2095" s="1">
        <v>2</v>
      </c>
      <c r="O2095" s="1">
        <v>1</v>
      </c>
      <c r="P2095" s="1">
        <v>1</v>
      </c>
      <c r="Q2095" s="1">
        <v>1</v>
      </c>
    </row>
    <row r="2096" spans="1:17">
      <c r="A2096" s="1" t="s">
        <v>1920</v>
      </c>
      <c r="B2096" s="1" t="s">
        <v>16</v>
      </c>
      <c r="F2096" s="1" t="s">
        <v>1804</v>
      </c>
      <c r="G2096" s="1" t="s">
        <v>18</v>
      </c>
      <c r="H2096" s="1">
        <v>97</v>
      </c>
      <c r="I2096" s="1" t="s">
        <v>1805</v>
      </c>
      <c r="J2096" s="1">
        <v>97</v>
      </c>
      <c r="K2096" s="1">
        <v>1</v>
      </c>
      <c r="L2096" s="1">
        <v>0.99864344000000005</v>
      </c>
      <c r="M2096" s="1">
        <v>0.99860000000000004</v>
      </c>
      <c r="N2096" s="1">
        <v>2</v>
      </c>
      <c r="O2096" s="1">
        <v>1</v>
      </c>
      <c r="P2096" s="1">
        <v>1</v>
      </c>
      <c r="Q2096" s="1">
        <v>1</v>
      </c>
    </row>
    <row r="2097" spans="1:17">
      <c r="A2097" s="1" t="s">
        <v>1921</v>
      </c>
      <c r="B2097" s="1" t="s">
        <v>16</v>
      </c>
      <c r="F2097" s="1" t="s">
        <v>1804</v>
      </c>
      <c r="G2097" s="1" t="s">
        <v>18</v>
      </c>
      <c r="H2097" s="1">
        <v>97</v>
      </c>
      <c r="I2097" s="1" t="s">
        <v>1805</v>
      </c>
      <c r="J2097" s="1">
        <v>97</v>
      </c>
      <c r="K2097" s="1">
        <v>1</v>
      </c>
      <c r="L2097" s="1">
        <v>0.99864344000000005</v>
      </c>
      <c r="M2097" s="1">
        <v>0.99860000000000004</v>
      </c>
      <c r="N2097" s="1">
        <v>2</v>
      </c>
      <c r="O2097" s="1">
        <v>1</v>
      </c>
      <c r="P2097" s="1">
        <v>1</v>
      </c>
      <c r="Q2097" s="1">
        <v>1</v>
      </c>
    </row>
    <row r="2098" spans="1:17">
      <c r="A2098" s="1" t="s">
        <v>1923</v>
      </c>
      <c r="B2098" s="1" t="s">
        <v>16</v>
      </c>
      <c r="F2098" s="1" t="s">
        <v>1804</v>
      </c>
      <c r="G2098" s="1" t="s">
        <v>18</v>
      </c>
      <c r="H2098" s="1">
        <v>97</v>
      </c>
      <c r="I2098" s="1" t="s">
        <v>1805</v>
      </c>
      <c r="J2098" s="1">
        <v>97</v>
      </c>
      <c r="K2098" s="1">
        <v>1</v>
      </c>
      <c r="L2098" s="1">
        <v>0.99864344000000005</v>
      </c>
      <c r="M2098" s="1">
        <v>0.99860000000000004</v>
      </c>
      <c r="N2098" s="1">
        <v>2</v>
      </c>
      <c r="O2098" s="1">
        <v>1</v>
      </c>
      <c r="P2098" s="1">
        <v>1</v>
      </c>
      <c r="Q2098" s="1">
        <v>1</v>
      </c>
    </row>
    <row r="2099" spans="1:17">
      <c r="A2099" s="1" t="s">
        <v>1924</v>
      </c>
      <c r="B2099" s="1" t="s">
        <v>16</v>
      </c>
      <c r="F2099" s="1" t="s">
        <v>1804</v>
      </c>
      <c r="G2099" s="1" t="s">
        <v>18</v>
      </c>
      <c r="H2099" s="1">
        <v>97</v>
      </c>
      <c r="I2099" s="1" t="s">
        <v>1805</v>
      </c>
      <c r="J2099" s="1">
        <v>97</v>
      </c>
      <c r="K2099" s="1">
        <v>1</v>
      </c>
      <c r="L2099" s="1">
        <v>0.99864344000000005</v>
      </c>
      <c r="M2099" s="1">
        <v>0.99860000000000004</v>
      </c>
      <c r="N2099" s="1">
        <v>2</v>
      </c>
      <c r="O2099" s="1">
        <v>1</v>
      </c>
      <c r="P2099" s="1">
        <v>1</v>
      </c>
      <c r="Q2099" s="1">
        <v>1</v>
      </c>
    </row>
    <row r="2100" spans="1:17">
      <c r="A2100" s="1" t="s">
        <v>1925</v>
      </c>
      <c r="B2100" s="1" t="s">
        <v>16</v>
      </c>
      <c r="F2100" s="1" t="s">
        <v>1804</v>
      </c>
      <c r="G2100" s="1" t="s">
        <v>18</v>
      </c>
      <c r="H2100" s="1">
        <v>97</v>
      </c>
      <c r="I2100" s="1" t="s">
        <v>1805</v>
      </c>
      <c r="J2100" s="1">
        <v>97</v>
      </c>
      <c r="K2100" s="1">
        <v>1</v>
      </c>
      <c r="L2100" s="1">
        <v>0.99864344000000005</v>
      </c>
      <c r="M2100" s="1">
        <v>0.99860000000000004</v>
      </c>
      <c r="N2100" s="1">
        <v>2</v>
      </c>
      <c r="O2100" s="1">
        <v>1</v>
      </c>
      <c r="P2100" s="1">
        <v>1</v>
      </c>
      <c r="Q2100" s="1">
        <v>1</v>
      </c>
    </row>
    <row r="2101" spans="1:17">
      <c r="A2101" s="1" t="s">
        <v>1926</v>
      </c>
      <c r="B2101" s="1" t="s">
        <v>16</v>
      </c>
      <c r="F2101" s="1" t="s">
        <v>1804</v>
      </c>
      <c r="G2101" s="1" t="s">
        <v>18</v>
      </c>
      <c r="H2101" s="1">
        <v>97</v>
      </c>
      <c r="I2101" s="1" t="s">
        <v>1805</v>
      </c>
      <c r="J2101" s="1">
        <v>97</v>
      </c>
      <c r="K2101" s="1">
        <v>1</v>
      </c>
      <c r="L2101" s="1">
        <v>0.99864344000000005</v>
      </c>
      <c r="M2101" s="1">
        <v>0.99860000000000004</v>
      </c>
      <c r="N2101" s="1">
        <v>2</v>
      </c>
      <c r="O2101" s="1">
        <v>1</v>
      </c>
      <c r="P2101" s="1">
        <v>1</v>
      </c>
      <c r="Q2101" s="1">
        <v>1</v>
      </c>
    </row>
    <row r="2102" spans="1:17">
      <c r="A2102" s="1" t="s">
        <v>1927</v>
      </c>
      <c r="B2102" s="1" t="s">
        <v>16</v>
      </c>
      <c r="F2102" s="1" t="s">
        <v>1804</v>
      </c>
      <c r="G2102" s="1" t="s">
        <v>18</v>
      </c>
      <c r="H2102" s="1">
        <v>97</v>
      </c>
      <c r="I2102" s="1" t="s">
        <v>1805</v>
      </c>
      <c r="J2102" s="1">
        <v>97</v>
      </c>
      <c r="K2102" s="1">
        <v>1</v>
      </c>
      <c r="L2102" s="1">
        <v>0.99864344000000005</v>
      </c>
      <c r="M2102" s="1">
        <v>0.99860000000000004</v>
      </c>
      <c r="N2102" s="1">
        <v>2</v>
      </c>
      <c r="O2102" s="1">
        <v>1</v>
      </c>
      <c r="P2102" s="1">
        <v>1</v>
      </c>
      <c r="Q2102" s="1">
        <v>1</v>
      </c>
    </row>
    <row r="2103" spans="1:17">
      <c r="A2103" s="1" t="s">
        <v>1928</v>
      </c>
      <c r="B2103" s="1" t="s">
        <v>16</v>
      </c>
      <c r="F2103" s="1" t="s">
        <v>1804</v>
      </c>
      <c r="G2103" s="1" t="s">
        <v>18</v>
      </c>
      <c r="H2103" s="1">
        <v>97</v>
      </c>
      <c r="I2103" s="1" t="s">
        <v>1805</v>
      </c>
      <c r="J2103" s="1">
        <v>97</v>
      </c>
      <c r="K2103" s="1">
        <v>1</v>
      </c>
      <c r="L2103" s="1">
        <v>0.99864344000000005</v>
      </c>
      <c r="M2103" s="1">
        <v>0.99860000000000004</v>
      </c>
      <c r="N2103" s="1">
        <v>2</v>
      </c>
      <c r="O2103" s="1">
        <v>1</v>
      </c>
      <c r="P2103" s="1">
        <v>1</v>
      </c>
      <c r="Q2103" s="1">
        <v>1</v>
      </c>
    </row>
    <row r="2104" spans="1:17">
      <c r="A2104" s="1" t="s">
        <v>1929</v>
      </c>
      <c r="B2104" s="1" t="s">
        <v>16</v>
      </c>
      <c r="F2104" s="1" t="s">
        <v>1804</v>
      </c>
      <c r="G2104" s="1" t="s">
        <v>18</v>
      </c>
      <c r="H2104" s="1">
        <v>97</v>
      </c>
      <c r="I2104" s="1" t="s">
        <v>1805</v>
      </c>
      <c r="J2104" s="1">
        <v>97</v>
      </c>
      <c r="K2104" s="1">
        <v>1</v>
      </c>
      <c r="L2104" s="1">
        <v>0.99864344000000005</v>
      </c>
      <c r="M2104" s="1">
        <v>0.99860000000000004</v>
      </c>
      <c r="N2104" s="1">
        <v>2</v>
      </c>
      <c r="O2104" s="1">
        <v>1</v>
      </c>
      <c r="P2104" s="1">
        <v>1</v>
      </c>
      <c r="Q2104" s="1">
        <v>1</v>
      </c>
    </row>
    <row r="2105" spans="1:17">
      <c r="A2105" s="1" t="s">
        <v>1930</v>
      </c>
      <c r="B2105" s="1" t="s">
        <v>16</v>
      </c>
      <c r="F2105" s="1" t="s">
        <v>1804</v>
      </c>
      <c r="G2105" s="1" t="s">
        <v>18</v>
      </c>
      <c r="H2105" s="1">
        <v>97</v>
      </c>
      <c r="I2105" s="1" t="s">
        <v>1805</v>
      </c>
      <c r="J2105" s="1">
        <v>97</v>
      </c>
      <c r="K2105" s="1">
        <v>1</v>
      </c>
      <c r="L2105" s="1">
        <v>0.99864344000000005</v>
      </c>
      <c r="M2105" s="1">
        <v>0.99860000000000004</v>
      </c>
      <c r="N2105" s="1">
        <v>2</v>
      </c>
      <c r="O2105" s="1">
        <v>1</v>
      </c>
      <c r="P2105" s="1">
        <v>1</v>
      </c>
      <c r="Q2105" s="1">
        <v>1</v>
      </c>
    </row>
    <row r="2106" spans="1:17">
      <c r="A2106" s="1" t="s">
        <v>1931</v>
      </c>
      <c r="B2106" s="1" t="s">
        <v>16</v>
      </c>
      <c r="F2106" s="1" t="s">
        <v>1804</v>
      </c>
      <c r="G2106" s="1" t="s">
        <v>18</v>
      </c>
      <c r="H2106" s="1">
        <v>97</v>
      </c>
      <c r="I2106" s="1" t="s">
        <v>1805</v>
      </c>
      <c r="J2106" s="1">
        <v>97</v>
      </c>
      <c r="K2106" s="1">
        <v>1</v>
      </c>
      <c r="L2106" s="1">
        <v>0.99864344000000005</v>
      </c>
      <c r="M2106" s="1">
        <v>0.99860000000000004</v>
      </c>
      <c r="N2106" s="1">
        <v>2</v>
      </c>
      <c r="O2106" s="1">
        <v>1</v>
      </c>
      <c r="P2106" s="1">
        <v>1</v>
      </c>
      <c r="Q2106" s="1">
        <v>1</v>
      </c>
    </row>
    <row r="2107" spans="1:17">
      <c r="A2107" s="1" t="s">
        <v>1932</v>
      </c>
      <c r="B2107" s="1" t="s">
        <v>16</v>
      </c>
      <c r="F2107" s="1" t="s">
        <v>1804</v>
      </c>
      <c r="G2107" s="1" t="s">
        <v>18</v>
      </c>
      <c r="H2107" s="1">
        <v>97</v>
      </c>
      <c r="I2107" s="1" t="s">
        <v>1805</v>
      </c>
      <c r="J2107" s="1">
        <v>97</v>
      </c>
      <c r="K2107" s="1">
        <v>1</v>
      </c>
      <c r="L2107" s="1">
        <v>0.99864344000000005</v>
      </c>
      <c r="M2107" s="1">
        <v>0.99860000000000004</v>
      </c>
      <c r="N2107" s="1">
        <v>2</v>
      </c>
      <c r="O2107" s="1">
        <v>1</v>
      </c>
      <c r="P2107" s="1">
        <v>1</v>
      </c>
      <c r="Q2107" s="1">
        <v>1</v>
      </c>
    </row>
    <row r="2108" spans="1:17">
      <c r="A2108" s="1" t="s">
        <v>1933</v>
      </c>
      <c r="B2108" s="1" t="s">
        <v>16</v>
      </c>
      <c r="F2108" s="1" t="s">
        <v>1804</v>
      </c>
      <c r="G2108" s="1" t="s">
        <v>18</v>
      </c>
      <c r="H2108" s="1">
        <v>97</v>
      </c>
      <c r="I2108" s="1" t="s">
        <v>1805</v>
      </c>
      <c r="J2108" s="1">
        <v>97</v>
      </c>
      <c r="K2108" s="1">
        <v>1</v>
      </c>
      <c r="L2108" s="1">
        <v>0.99864344000000005</v>
      </c>
      <c r="M2108" s="1">
        <v>0.99860000000000004</v>
      </c>
      <c r="N2108" s="1">
        <v>2</v>
      </c>
      <c r="O2108" s="1">
        <v>1</v>
      </c>
      <c r="P2108" s="1">
        <v>1</v>
      </c>
      <c r="Q2108" s="1">
        <v>1</v>
      </c>
    </row>
    <row r="2109" spans="1:17">
      <c r="A2109" s="1" t="s">
        <v>1934</v>
      </c>
      <c r="B2109" s="1" t="s">
        <v>16</v>
      </c>
      <c r="F2109" s="1" t="s">
        <v>1804</v>
      </c>
      <c r="G2109" s="1" t="s">
        <v>18</v>
      </c>
      <c r="H2109" s="1">
        <v>97</v>
      </c>
      <c r="I2109" s="1" t="s">
        <v>1805</v>
      </c>
      <c r="J2109" s="1">
        <v>97</v>
      </c>
      <c r="K2109" s="1">
        <v>1</v>
      </c>
      <c r="L2109" s="1">
        <v>0.99864344000000005</v>
      </c>
      <c r="M2109" s="1">
        <v>0.99860000000000004</v>
      </c>
      <c r="N2109" s="1">
        <v>2</v>
      </c>
      <c r="O2109" s="1">
        <v>1</v>
      </c>
      <c r="P2109" s="1">
        <v>1</v>
      </c>
      <c r="Q2109" s="1">
        <v>1</v>
      </c>
    </row>
    <row r="2110" spans="1:17">
      <c r="A2110" s="1" t="s">
        <v>1935</v>
      </c>
      <c r="B2110" s="1" t="s">
        <v>16</v>
      </c>
      <c r="F2110" s="1" t="s">
        <v>1804</v>
      </c>
      <c r="G2110" s="1" t="s">
        <v>18</v>
      </c>
      <c r="H2110" s="1">
        <v>97</v>
      </c>
      <c r="I2110" s="1" t="s">
        <v>1805</v>
      </c>
      <c r="J2110" s="1">
        <v>97</v>
      </c>
      <c r="K2110" s="1">
        <v>1</v>
      </c>
      <c r="L2110" s="1">
        <v>0.99864344000000005</v>
      </c>
      <c r="M2110" s="1">
        <v>0.99860000000000004</v>
      </c>
      <c r="N2110" s="1">
        <v>2</v>
      </c>
      <c r="O2110" s="1">
        <v>1</v>
      </c>
      <c r="P2110" s="1">
        <v>1</v>
      </c>
      <c r="Q2110" s="1">
        <v>1</v>
      </c>
    </row>
    <row r="2111" spans="1:17">
      <c r="A2111" s="1" t="s">
        <v>1936</v>
      </c>
      <c r="B2111" s="1" t="s">
        <v>16</v>
      </c>
      <c r="F2111" s="1" t="s">
        <v>1804</v>
      </c>
      <c r="G2111" s="1" t="s">
        <v>18</v>
      </c>
      <c r="H2111" s="1">
        <v>97</v>
      </c>
      <c r="I2111" s="1" t="s">
        <v>1805</v>
      </c>
      <c r="J2111" s="1">
        <v>97</v>
      </c>
      <c r="K2111" s="1">
        <v>1</v>
      </c>
      <c r="L2111" s="1">
        <v>0.99864344000000005</v>
      </c>
      <c r="M2111" s="1">
        <v>0.99860000000000004</v>
      </c>
      <c r="N2111" s="1">
        <v>2</v>
      </c>
      <c r="O2111" s="1">
        <v>1</v>
      </c>
      <c r="P2111" s="1">
        <v>1</v>
      </c>
      <c r="Q2111" s="1">
        <v>1</v>
      </c>
    </row>
    <row r="2112" spans="1:17">
      <c r="A2112" s="1" t="s">
        <v>1937</v>
      </c>
      <c r="B2112" s="1" t="s">
        <v>16</v>
      </c>
      <c r="F2112" s="1" t="s">
        <v>1804</v>
      </c>
      <c r="G2112" s="1" t="s">
        <v>18</v>
      </c>
      <c r="H2112" s="1">
        <v>97</v>
      </c>
      <c r="I2112" s="1" t="s">
        <v>1805</v>
      </c>
      <c r="J2112" s="1">
        <v>97</v>
      </c>
      <c r="K2112" s="1">
        <v>1</v>
      </c>
      <c r="L2112" s="1">
        <v>0.99864344000000005</v>
      </c>
      <c r="M2112" s="1">
        <v>0.99860000000000004</v>
      </c>
      <c r="N2112" s="1">
        <v>2</v>
      </c>
      <c r="O2112" s="1">
        <v>1</v>
      </c>
      <c r="P2112" s="1">
        <v>1</v>
      </c>
      <c r="Q2112" s="1">
        <v>1</v>
      </c>
    </row>
    <row r="2113" spans="1:17">
      <c r="A2113" s="1" t="s">
        <v>1938</v>
      </c>
      <c r="B2113" s="1" t="s">
        <v>16</v>
      </c>
      <c r="F2113" s="1" t="s">
        <v>1804</v>
      </c>
      <c r="G2113" s="1" t="s">
        <v>18</v>
      </c>
      <c r="H2113" s="1">
        <v>97</v>
      </c>
      <c r="I2113" s="1" t="s">
        <v>1805</v>
      </c>
      <c r="J2113" s="1">
        <v>97</v>
      </c>
      <c r="K2113" s="1">
        <v>1</v>
      </c>
      <c r="L2113" s="1">
        <v>0.99864344000000005</v>
      </c>
      <c r="M2113" s="1">
        <v>0.99860000000000004</v>
      </c>
      <c r="N2113" s="1">
        <v>2</v>
      </c>
      <c r="O2113" s="1">
        <v>1</v>
      </c>
      <c r="P2113" s="1">
        <v>1</v>
      </c>
      <c r="Q2113" s="1">
        <v>1</v>
      </c>
    </row>
    <row r="2114" spans="1:17">
      <c r="A2114" s="1" t="s">
        <v>1939</v>
      </c>
      <c r="B2114" s="1" t="s">
        <v>16</v>
      </c>
      <c r="F2114" s="1" t="s">
        <v>1804</v>
      </c>
      <c r="G2114" s="1" t="s">
        <v>18</v>
      </c>
      <c r="H2114" s="1">
        <v>97</v>
      </c>
      <c r="I2114" s="1" t="s">
        <v>1805</v>
      </c>
      <c r="J2114" s="1">
        <v>97</v>
      </c>
      <c r="K2114" s="1">
        <v>1</v>
      </c>
      <c r="L2114" s="1">
        <v>0.99864344000000005</v>
      </c>
      <c r="M2114" s="1">
        <v>0.99860000000000004</v>
      </c>
      <c r="N2114" s="1">
        <v>2</v>
      </c>
      <c r="O2114" s="1">
        <v>1</v>
      </c>
      <c r="P2114" s="1">
        <v>1</v>
      </c>
      <c r="Q2114" s="1">
        <v>1</v>
      </c>
    </row>
    <row r="2115" spans="1:17">
      <c r="A2115" s="1" t="s">
        <v>1942</v>
      </c>
      <c r="B2115" s="1" t="s">
        <v>16</v>
      </c>
      <c r="F2115" s="1" t="s">
        <v>1804</v>
      </c>
      <c r="G2115" s="1" t="s">
        <v>18</v>
      </c>
      <c r="H2115" s="1">
        <v>97</v>
      </c>
      <c r="I2115" s="1" t="s">
        <v>1805</v>
      </c>
      <c r="J2115" s="1">
        <v>97</v>
      </c>
      <c r="K2115" s="1">
        <v>1</v>
      </c>
      <c r="L2115" s="1">
        <v>0.99864344000000005</v>
      </c>
      <c r="M2115" s="1">
        <v>0.99860000000000004</v>
      </c>
      <c r="N2115" s="1">
        <v>2</v>
      </c>
      <c r="O2115" s="1">
        <v>1</v>
      </c>
      <c r="P2115" s="1">
        <v>1</v>
      </c>
      <c r="Q2115" s="1">
        <v>1</v>
      </c>
    </row>
    <row r="2116" spans="1:17">
      <c r="A2116" s="1" t="s">
        <v>1943</v>
      </c>
      <c r="B2116" s="1" t="s">
        <v>16</v>
      </c>
      <c r="F2116" s="1" t="s">
        <v>1804</v>
      </c>
      <c r="G2116" s="1" t="s">
        <v>18</v>
      </c>
      <c r="H2116" s="1">
        <v>97</v>
      </c>
      <c r="I2116" s="1" t="s">
        <v>1805</v>
      </c>
      <c r="J2116" s="1">
        <v>97</v>
      </c>
      <c r="K2116" s="1">
        <v>1</v>
      </c>
      <c r="L2116" s="1">
        <v>0.99864344000000005</v>
      </c>
      <c r="M2116" s="1">
        <v>0.99860000000000004</v>
      </c>
      <c r="N2116" s="1">
        <v>2</v>
      </c>
      <c r="O2116" s="1">
        <v>1</v>
      </c>
      <c r="P2116" s="1">
        <v>1</v>
      </c>
      <c r="Q2116" s="1">
        <v>1</v>
      </c>
    </row>
    <row r="2117" spans="1:17">
      <c r="A2117" s="1" t="s">
        <v>1874</v>
      </c>
      <c r="B2117" s="1" t="s">
        <v>16</v>
      </c>
      <c r="F2117" s="1" t="s">
        <v>1875</v>
      </c>
      <c r="G2117" s="1" t="s">
        <v>18</v>
      </c>
      <c r="H2117" s="1">
        <v>2</v>
      </c>
      <c r="I2117" s="1" t="s">
        <v>1876</v>
      </c>
      <c r="J2117" s="1">
        <v>2</v>
      </c>
      <c r="K2117" s="1">
        <v>4.4200000000000003E-2</v>
      </c>
      <c r="L2117" s="1">
        <v>0.5</v>
      </c>
      <c r="M2117" s="1">
        <v>2.2100000000000002E-2</v>
      </c>
      <c r="N2117" s="1">
        <v>1</v>
      </c>
      <c r="O2117" s="1">
        <v>1</v>
      </c>
      <c r="P2117" s="1">
        <v>1</v>
      </c>
      <c r="Q2117" s="1">
        <v>1</v>
      </c>
    </row>
    <row r="2118" spans="1:17">
      <c r="A2118" s="1" t="s">
        <v>1902</v>
      </c>
      <c r="B2118" s="1" t="s">
        <v>16</v>
      </c>
      <c r="F2118" s="1" t="s">
        <v>1875</v>
      </c>
      <c r="G2118" s="1" t="s">
        <v>18</v>
      </c>
      <c r="H2118" s="1">
        <v>2</v>
      </c>
      <c r="I2118" s="1" t="s">
        <v>1876</v>
      </c>
      <c r="J2118" s="1">
        <v>2</v>
      </c>
      <c r="K2118" s="1">
        <v>4.4200000000000003E-2</v>
      </c>
      <c r="L2118" s="1">
        <v>0.5</v>
      </c>
      <c r="M2118" s="1">
        <v>2.2100000000000002E-2</v>
      </c>
      <c r="N2118" s="1">
        <v>1</v>
      </c>
      <c r="O2118" s="1">
        <v>1</v>
      </c>
      <c r="P2118" s="1">
        <v>1</v>
      </c>
      <c r="Q2118" s="1">
        <v>1</v>
      </c>
    </row>
    <row r="2119" spans="1:17">
      <c r="A2119" s="1" t="s">
        <v>1870</v>
      </c>
      <c r="B2119" s="1" t="s">
        <v>16</v>
      </c>
      <c r="F2119" s="1" t="s">
        <v>1871</v>
      </c>
      <c r="G2119" s="1" t="s">
        <v>18</v>
      </c>
      <c r="H2119" s="1">
        <v>7</v>
      </c>
      <c r="I2119" s="1" t="s">
        <v>1872</v>
      </c>
      <c r="J2119" s="1">
        <v>7</v>
      </c>
      <c r="K2119" s="1">
        <v>0.97409999999999997</v>
      </c>
      <c r="L2119" s="1">
        <v>0.99999932000000002</v>
      </c>
      <c r="M2119" s="1">
        <v>0.97409999999999997</v>
      </c>
      <c r="N2119" s="1">
        <v>2</v>
      </c>
      <c r="O2119" s="1">
        <v>1</v>
      </c>
      <c r="P2119" s="1">
        <v>1</v>
      </c>
      <c r="Q2119" s="1">
        <v>1</v>
      </c>
    </row>
    <row r="2120" spans="1:17">
      <c r="A2120" s="1" t="s">
        <v>1873</v>
      </c>
      <c r="B2120" s="1" t="s">
        <v>16</v>
      </c>
      <c r="F2120" s="1" t="s">
        <v>1871</v>
      </c>
      <c r="G2120" s="1" t="s">
        <v>18</v>
      </c>
      <c r="H2120" s="1">
        <v>7</v>
      </c>
      <c r="I2120" s="1" t="s">
        <v>1872</v>
      </c>
      <c r="J2120" s="1">
        <v>7</v>
      </c>
      <c r="K2120" s="1">
        <v>0.97409999999999997</v>
      </c>
      <c r="L2120" s="1">
        <v>0.99999932000000002</v>
      </c>
      <c r="M2120" s="1">
        <v>0.97409999999999997</v>
      </c>
      <c r="N2120" s="1">
        <v>2</v>
      </c>
      <c r="O2120" s="1">
        <v>1</v>
      </c>
      <c r="P2120" s="1">
        <v>1</v>
      </c>
      <c r="Q2120" s="1">
        <v>1</v>
      </c>
    </row>
    <row r="2121" spans="1:17">
      <c r="A2121" s="1" t="s">
        <v>1886</v>
      </c>
      <c r="B2121" s="1" t="s">
        <v>16</v>
      </c>
      <c r="F2121" s="1" t="s">
        <v>1871</v>
      </c>
      <c r="G2121" s="1" t="s">
        <v>18</v>
      </c>
      <c r="H2121" s="1">
        <v>7</v>
      </c>
      <c r="I2121" s="1" t="s">
        <v>1872</v>
      </c>
      <c r="J2121" s="1">
        <v>7</v>
      </c>
      <c r="K2121" s="1">
        <v>0.97409999999999997</v>
      </c>
      <c r="L2121" s="1">
        <v>0.99999932000000002</v>
      </c>
      <c r="M2121" s="1">
        <v>0.97409999999999997</v>
      </c>
      <c r="N2121" s="1">
        <v>2</v>
      </c>
      <c r="O2121" s="1">
        <v>1</v>
      </c>
      <c r="P2121" s="1">
        <v>1</v>
      </c>
      <c r="Q2121" s="1">
        <v>1</v>
      </c>
    </row>
    <row r="2122" spans="1:17">
      <c r="A2122" s="1" t="s">
        <v>1887</v>
      </c>
      <c r="B2122" s="1" t="s">
        <v>16</v>
      </c>
      <c r="F2122" s="1" t="s">
        <v>1871</v>
      </c>
      <c r="G2122" s="1" t="s">
        <v>18</v>
      </c>
      <c r="H2122" s="1">
        <v>7</v>
      </c>
      <c r="I2122" s="1" t="s">
        <v>1872</v>
      </c>
      <c r="J2122" s="1">
        <v>7</v>
      </c>
      <c r="K2122" s="1">
        <v>0.97409999999999997</v>
      </c>
      <c r="L2122" s="1">
        <v>0.99999932000000002</v>
      </c>
      <c r="M2122" s="1">
        <v>0.97409999999999997</v>
      </c>
      <c r="N2122" s="1">
        <v>2</v>
      </c>
      <c r="O2122" s="1">
        <v>1</v>
      </c>
      <c r="P2122" s="1">
        <v>1</v>
      </c>
      <c r="Q2122" s="1">
        <v>1</v>
      </c>
    </row>
    <row r="2123" spans="1:17">
      <c r="A2123" s="1" t="s">
        <v>1888</v>
      </c>
      <c r="B2123" s="1" t="s">
        <v>16</v>
      </c>
      <c r="F2123" s="1" t="s">
        <v>1871</v>
      </c>
      <c r="G2123" s="1" t="s">
        <v>18</v>
      </c>
      <c r="H2123" s="1">
        <v>7</v>
      </c>
      <c r="I2123" s="1" t="s">
        <v>1872</v>
      </c>
      <c r="J2123" s="1">
        <v>7</v>
      </c>
      <c r="K2123" s="1">
        <v>0.97409999999999997</v>
      </c>
      <c r="L2123" s="1">
        <v>0.99999932000000002</v>
      </c>
      <c r="M2123" s="1">
        <v>0.97409999999999997</v>
      </c>
      <c r="N2123" s="1">
        <v>2</v>
      </c>
      <c r="O2123" s="1">
        <v>1</v>
      </c>
      <c r="P2123" s="1">
        <v>1</v>
      </c>
      <c r="Q2123" s="1">
        <v>1</v>
      </c>
    </row>
    <row r="2124" spans="1:17">
      <c r="A2124" s="1" t="s">
        <v>1940</v>
      </c>
      <c r="B2124" s="1" t="s">
        <v>16</v>
      </c>
      <c r="F2124" s="1" t="s">
        <v>1871</v>
      </c>
      <c r="G2124" s="1" t="s">
        <v>18</v>
      </c>
      <c r="H2124" s="1">
        <v>7</v>
      </c>
      <c r="I2124" s="1" t="s">
        <v>1872</v>
      </c>
      <c r="J2124" s="1">
        <v>7</v>
      </c>
      <c r="K2124" s="1">
        <v>0.97409999999999997</v>
      </c>
      <c r="L2124" s="1">
        <v>0.99999932000000002</v>
      </c>
      <c r="M2124" s="1">
        <v>0.97409999999999997</v>
      </c>
      <c r="N2124" s="1">
        <v>2</v>
      </c>
      <c r="O2124" s="1">
        <v>1</v>
      </c>
      <c r="P2124" s="1">
        <v>1</v>
      </c>
      <c r="Q2124" s="1">
        <v>1</v>
      </c>
    </row>
    <row r="2125" spans="1:17">
      <c r="A2125" s="1" t="s">
        <v>1941</v>
      </c>
      <c r="B2125" s="1" t="s">
        <v>16</v>
      </c>
      <c r="F2125" s="1" t="s">
        <v>1871</v>
      </c>
      <c r="G2125" s="1" t="s">
        <v>18</v>
      </c>
      <c r="H2125" s="1">
        <v>7</v>
      </c>
      <c r="I2125" s="1" t="s">
        <v>1872</v>
      </c>
      <c r="J2125" s="1">
        <v>7</v>
      </c>
      <c r="K2125" s="1">
        <v>0.97409999999999997</v>
      </c>
      <c r="L2125" s="1">
        <v>0.99999932000000002</v>
      </c>
      <c r="M2125" s="1">
        <v>0.97409999999999997</v>
      </c>
      <c r="N2125" s="1">
        <v>2</v>
      </c>
      <c r="O2125" s="1">
        <v>1</v>
      </c>
      <c r="P2125" s="1">
        <v>1</v>
      </c>
      <c r="Q2125" s="1">
        <v>1</v>
      </c>
    </row>
    <row r="2126" spans="1:17">
      <c r="A2126" s="1" t="s">
        <v>1911</v>
      </c>
      <c r="B2126" s="1" t="s">
        <v>16</v>
      </c>
      <c r="F2126" s="1" t="s">
        <v>1912</v>
      </c>
      <c r="G2126" s="1" t="s">
        <v>18</v>
      </c>
      <c r="H2126" s="1">
        <v>2</v>
      </c>
      <c r="I2126" s="1" t="s">
        <v>1913</v>
      </c>
      <c r="J2126" s="1">
        <v>2</v>
      </c>
      <c r="K2126" s="1">
        <v>0.90049999999999997</v>
      </c>
      <c r="L2126" s="1">
        <v>0.5</v>
      </c>
      <c r="M2126" s="1">
        <v>0.45019999999999999</v>
      </c>
      <c r="N2126" s="1">
        <v>1</v>
      </c>
      <c r="O2126" s="1">
        <v>1</v>
      </c>
      <c r="P2126" s="1">
        <v>1</v>
      </c>
      <c r="Q2126" s="1">
        <v>1</v>
      </c>
    </row>
    <row r="2127" spans="1:17">
      <c r="A2127" s="1" t="s">
        <v>1914</v>
      </c>
      <c r="B2127" s="1" t="s">
        <v>16</v>
      </c>
      <c r="F2127" s="1" t="s">
        <v>1912</v>
      </c>
      <c r="G2127" s="1" t="s">
        <v>18</v>
      </c>
      <c r="H2127" s="1">
        <v>2</v>
      </c>
      <c r="I2127" s="1" t="s">
        <v>1913</v>
      </c>
      <c r="J2127" s="1">
        <v>2</v>
      </c>
      <c r="K2127" s="1">
        <v>0.90049999999999997</v>
      </c>
      <c r="L2127" s="1">
        <v>0.5</v>
      </c>
      <c r="M2127" s="1">
        <v>0.45019999999999999</v>
      </c>
      <c r="N2127" s="1">
        <v>1</v>
      </c>
      <c r="O2127" s="1">
        <v>1</v>
      </c>
      <c r="P2127" s="1">
        <v>1</v>
      </c>
      <c r="Q2127" s="1">
        <v>1</v>
      </c>
    </row>
    <row r="2128" spans="1:17">
      <c r="A2128" s="1" t="s">
        <v>3022</v>
      </c>
      <c r="B2128" s="1" t="s">
        <v>16</v>
      </c>
      <c r="F2128" s="1" t="s">
        <v>3023</v>
      </c>
      <c r="G2128" s="1" t="s">
        <v>18</v>
      </c>
      <c r="H2128" s="1">
        <v>2</v>
      </c>
      <c r="I2128" s="1" t="s">
        <v>3024</v>
      </c>
      <c r="J2128" s="1">
        <v>2</v>
      </c>
      <c r="K2128" s="1">
        <v>0.53649999999999998</v>
      </c>
      <c r="L2128" s="1">
        <v>0.5</v>
      </c>
      <c r="M2128" s="1">
        <v>0.26819999999999999</v>
      </c>
      <c r="N2128" s="1">
        <v>1</v>
      </c>
      <c r="O2128" s="1">
        <v>1</v>
      </c>
      <c r="P2128" s="1">
        <v>1</v>
      </c>
      <c r="Q2128" s="1">
        <v>1</v>
      </c>
    </row>
    <row r="2129" spans="1:17">
      <c r="A2129" s="1" t="s">
        <v>3901</v>
      </c>
      <c r="B2129" s="1" t="s">
        <v>16</v>
      </c>
      <c r="F2129" s="1" t="s">
        <v>3023</v>
      </c>
      <c r="G2129" s="1" t="s">
        <v>18</v>
      </c>
      <c r="H2129" s="1">
        <v>2</v>
      </c>
      <c r="I2129" s="1" t="s">
        <v>3024</v>
      </c>
      <c r="J2129" s="1">
        <v>2</v>
      </c>
      <c r="K2129" s="1">
        <v>0.53649999999999998</v>
      </c>
      <c r="L2129" s="1">
        <v>0.5</v>
      </c>
      <c r="M2129" s="1">
        <v>0.26819999999999999</v>
      </c>
      <c r="N2129" s="1">
        <v>1</v>
      </c>
      <c r="O2129" s="1">
        <v>1</v>
      </c>
      <c r="P2129" s="1">
        <v>1</v>
      </c>
      <c r="Q2129" s="1">
        <v>1</v>
      </c>
    </row>
    <row r="2130" spans="1:17">
      <c r="A2130" s="1" t="s">
        <v>1948</v>
      </c>
      <c r="B2130" s="1" t="s">
        <v>16</v>
      </c>
      <c r="F2130" s="1" t="s">
        <v>1949</v>
      </c>
      <c r="G2130" s="1" t="s">
        <v>18</v>
      </c>
      <c r="H2130" s="1">
        <v>2</v>
      </c>
      <c r="I2130" s="1" t="s">
        <v>1950</v>
      </c>
      <c r="J2130" s="1">
        <v>2</v>
      </c>
      <c r="K2130" s="1">
        <v>1</v>
      </c>
      <c r="L2130" s="1">
        <v>1</v>
      </c>
      <c r="M2130" s="1">
        <v>1</v>
      </c>
      <c r="N2130" s="1">
        <v>1</v>
      </c>
      <c r="O2130" s="1">
        <v>1</v>
      </c>
      <c r="P2130" s="1">
        <v>1</v>
      </c>
      <c r="Q2130" s="1">
        <v>1</v>
      </c>
    </row>
    <row r="2131" spans="1:17">
      <c r="A2131" s="1" t="s">
        <v>1951</v>
      </c>
      <c r="B2131" s="1" t="s">
        <v>16</v>
      </c>
      <c r="F2131" s="1" t="s">
        <v>1949</v>
      </c>
      <c r="G2131" s="1" t="s">
        <v>18</v>
      </c>
      <c r="H2131" s="1">
        <v>2</v>
      </c>
      <c r="I2131" s="1" t="s">
        <v>1950</v>
      </c>
      <c r="J2131" s="1">
        <v>2</v>
      </c>
      <c r="K2131" s="1">
        <v>1</v>
      </c>
      <c r="L2131" s="1">
        <v>1</v>
      </c>
      <c r="M2131" s="1">
        <v>1</v>
      </c>
      <c r="N2131" s="1">
        <v>1</v>
      </c>
      <c r="O2131" s="1">
        <v>1</v>
      </c>
      <c r="P2131" s="1">
        <v>1</v>
      </c>
      <c r="Q2131" s="1">
        <v>1</v>
      </c>
    </row>
    <row r="2132" spans="1:17">
      <c r="A2132" s="1" t="s">
        <v>1955</v>
      </c>
      <c r="B2132" s="1" t="s">
        <v>16</v>
      </c>
      <c r="F2132" s="1" t="s">
        <v>1956</v>
      </c>
      <c r="G2132" s="1" t="s">
        <v>18</v>
      </c>
      <c r="H2132" s="1">
        <v>6</v>
      </c>
      <c r="I2132" s="1" t="s">
        <v>1957</v>
      </c>
      <c r="J2132" s="1">
        <v>6</v>
      </c>
      <c r="K2132" s="1">
        <v>0.57110000000000005</v>
      </c>
      <c r="L2132" s="1">
        <v>0.99999998999999995</v>
      </c>
      <c r="M2132" s="1">
        <v>0.57110000000000005</v>
      </c>
      <c r="N2132" s="1">
        <v>1</v>
      </c>
      <c r="O2132" s="1">
        <v>1</v>
      </c>
      <c r="P2132" s="1">
        <v>1</v>
      </c>
      <c r="Q2132" s="1">
        <v>1</v>
      </c>
    </row>
    <row r="2133" spans="1:17">
      <c r="A2133" s="1" t="s">
        <v>1960</v>
      </c>
      <c r="B2133" s="1" t="s">
        <v>16</v>
      </c>
      <c r="F2133" s="1" t="s">
        <v>1956</v>
      </c>
      <c r="G2133" s="1" t="s">
        <v>18</v>
      </c>
      <c r="H2133" s="1">
        <v>6</v>
      </c>
      <c r="I2133" s="1" t="s">
        <v>1957</v>
      </c>
      <c r="J2133" s="1">
        <v>6</v>
      </c>
      <c r="K2133" s="1">
        <v>0.57110000000000005</v>
      </c>
      <c r="L2133" s="1">
        <v>0.99999998999999995</v>
      </c>
      <c r="M2133" s="1">
        <v>0.57110000000000005</v>
      </c>
      <c r="N2133" s="1">
        <v>1</v>
      </c>
      <c r="O2133" s="1">
        <v>1</v>
      </c>
      <c r="P2133" s="1">
        <v>1</v>
      </c>
      <c r="Q2133" s="1">
        <v>1</v>
      </c>
    </row>
    <row r="2134" spans="1:17">
      <c r="A2134" s="1" t="s">
        <v>1961</v>
      </c>
      <c r="B2134" s="1" t="s">
        <v>16</v>
      </c>
      <c r="F2134" s="1" t="s">
        <v>1956</v>
      </c>
      <c r="G2134" s="1" t="s">
        <v>18</v>
      </c>
      <c r="H2134" s="1">
        <v>6</v>
      </c>
      <c r="I2134" s="1" t="s">
        <v>1957</v>
      </c>
      <c r="J2134" s="1">
        <v>6</v>
      </c>
      <c r="K2134" s="1">
        <v>0.57110000000000005</v>
      </c>
      <c r="L2134" s="1">
        <v>0.99999998999999995</v>
      </c>
      <c r="M2134" s="1">
        <v>0.57110000000000005</v>
      </c>
      <c r="N2134" s="1">
        <v>1</v>
      </c>
      <c r="O2134" s="1">
        <v>1</v>
      </c>
      <c r="P2134" s="1">
        <v>1</v>
      </c>
      <c r="Q2134" s="1">
        <v>1</v>
      </c>
    </row>
    <row r="2135" spans="1:17">
      <c r="A2135" s="1" t="s">
        <v>1962</v>
      </c>
      <c r="B2135" s="1" t="s">
        <v>16</v>
      </c>
      <c r="F2135" s="1" t="s">
        <v>1956</v>
      </c>
      <c r="G2135" s="1" t="s">
        <v>18</v>
      </c>
      <c r="H2135" s="1">
        <v>6</v>
      </c>
      <c r="I2135" s="1" t="s">
        <v>1957</v>
      </c>
      <c r="J2135" s="1">
        <v>6</v>
      </c>
      <c r="K2135" s="1">
        <v>0.57110000000000005</v>
      </c>
      <c r="L2135" s="1">
        <v>0.99999998999999995</v>
      </c>
      <c r="M2135" s="1">
        <v>0.57110000000000005</v>
      </c>
      <c r="N2135" s="1">
        <v>1</v>
      </c>
      <c r="O2135" s="1">
        <v>1</v>
      </c>
      <c r="P2135" s="1">
        <v>1</v>
      </c>
      <c r="Q2135" s="1">
        <v>1</v>
      </c>
    </row>
    <row r="2136" spans="1:17">
      <c r="A2136" s="1" t="s">
        <v>1963</v>
      </c>
      <c r="B2136" s="1" t="s">
        <v>16</v>
      </c>
      <c r="F2136" s="1" t="s">
        <v>1956</v>
      </c>
      <c r="G2136" s="1" t="s">
        <v>18</v>
      </c>
      <c r="H2136" s="1">
        <v>6</v>
      </c>
      <c r="I2136" s="1" t="s">
        <v>1957</v>
      </c>
      <c r="J2136" s="1">
        <v>6</v>
      </c>
      <c r="K2136" s="1">
        <v>0.57110000000000005</v>
      </c>
      <c r="L2136" s="1">
        <v>0.99999998999999995</v>
      </c>
      <c r="M2136" s="1">
        <v>0.57110000000000005</v>
      </c>
      <c r="N2136" s="1">
        <v>1</v>
      </c>
      <c r="O2136" s="1">
        <v>1</v>
      </c>
      <c r="P2136" s="1">
        <v>1</v>
      </c>
      <c r="Q2136" s="1">
        <v>1</v>
      </c>
    </row>
    <row r="2137" spans="1:17">
      <c r="A2137" s="1" t="s">
        <v>1966</v>
      </c>
      <c r="B2137" s="1" t="s">
        <v>16</v>
      </c>
      <c r="F2137" s="1" t="s">
        <v>1956</v>
      </c>
      <c r="G2137" s="1" t="s">
        <v>18</v>
      </c>
      <c r="H2137" s="1">
        <v>6</v>
      </c>
      <c r="I2137" s="1" t="s">
        <v>1957</v>
      </c>
      <c r="J2137" s="1">
        <v>6</v>
      </c>
      <c r="K2137" s="1">
        <v>0.57110000000000005</v>
      </c>
      <c r="L2137" s="1">
        <v>0.99999998999999995</v>
      </c>
      <c r="M2137" s="1">
        <v>0.57110000000000005</v>
      </c>
      <c r="N2137" s="1">
        <v>1</v>
      </c>
      <c r="O2137" s="1">
        <v>1</v>
      </c>
      <c r="P2137" s="1">
        <v>1</v>
      </c>
      <c r="Q2137" s="1">
        <v>1</v>
      </c>
    </row>
    <row r="2138" spans="1:17">
      <c r="A2138" s="1" t="s">
        <v>1952</v>
      </c>
      <c r="B2138" s="1" t="s">
        <v>16</v>
      </c>
      <c r="F2138" s="1" t="s">
        <v>1953</v>
      </c>
      <c r="G2138" s="1" t="s">
        <v>18</v>
      </c>
      <c r="H2138" s="1">
        <v>7</v>
      </c>
      <c r="I2138" s="1" t="s">
        <v>1954</v>
      </c>
      <c r="J2138" s="1">
        <v>7</v>
      </c>
      <c r="K2138" s="1">
        <v>0.62680000000000002</v>
      </c>
      <c r="L2138" s="1">
        <v>1</v>
      </c>
      <c r="M2138" s="1">
        <v>0.62680000000000002</v>
      </c>
      <c r="N2138" s="1">
        <v>2</v>
      </c>
      <c r="O2138" s="1">
        <v>1</v>
      </c>
      <c r="P2138" s="1">
        <v>1</v>
      </c>
      <c r="Q2138" s="1">
        <v>1</v>
      </c>
    </row>
    <row r="2139" spans="1:17">
      <c r="A2139" s="1" t="s">
        <v>1958</v>
      </c>
      <c r="B2139" s="1" t="s">
        <v>16</v>
      </c>
      <c r="F2139" s="1" t="s">
        <v>1953</v>
      </c>
      <c r="G2139" s="1" t="s">
        <v>18</v>
      </c>
      <c r="H2139" s="1">
        <v>7</v>
      </c>
      <c r="I2139" s="1" t="s">
        <v>1954</v>
      </c>
      <c r="J2139" s="1">
        <v>7</v>
      </c>
      <c r="K2139" s="1">
        <v>0.62680000000000002</v>
      </c>
      <c r="L2139" s="1">
        <v>1</v>
      </c>
      <c r="M2139" s="1">
        <v>0.62680000000000002</v>
      </c>
      <c r="N2139" s="1">
        <v>2</v>
      </c>
      <c r="O2139" s="1">
        <v>1</v>
      </c>
      <c r="P2139" s="1">
        <v>1</v>
      </c>
      <c r="Q2139" s="1">
        <v>1</v>
      </c>
    </row>
    <row r="2140" spans="1:17">
      <c r="A2140" s="1" t="s">
        <v>1959</v>
      </c>
      <c r="B2140" s="1" t="s">
        <v>16</v>
      </c>
      <c r="F2140" s="1" t="s">
        <v>1953</v>
      </c>
      <c r="G2140" s="1" t="s">
        <v>18</v>
      </c>
      <c r="H2140" s="1">
        <v>7</v>
      </c>
      <c r="I2140" s="1" t="s">
        <v>1954</v>
      </c>
      <c r="J2140" s="1">
        <v>7</v>
      </c>
      <c r="K2140" s="1">
        <v>0.62680000000000002</v>
      </c>
      <c r="L2140" s="1">
        <v>1</v>
      </c>
      <c r="M2140" s="1">
        <v>0.62680000000000002</v>
      </c>
      <c r="N2140" s="1">
        <v>2</v>
      </c>
      <c r="O2140" s="1">
        <v>1</v>
      </c>
      <c r="P2140" s="1">
        <v>1</v>
      </c>
      <c r="Q2140" s="1">
        <v>1</v>
      </c>
    </row>
    <row r="2141" spans="1:17">
      <c r="A2141" s="1" t="s">
        <v>1964</v>
      </c>
      <c r="B2141" s="1" t="s">
        <v>16</v>
      </c>
      <c r="F2141" s="1" t="s">
        <v>1953</v>
      </c>
      <c r="G2141" s="1" t="s">
        <v>18</v>
      </c>
      <c r="H2141" s="1">
        <v>7</v>
      </c>
      <c r="I2141" s="1" t="s">
        <v>1954</v>
      </c>
      <c r="J2141" s="1">
        <v>7</v>
      </c>
      <c r="K2141" s="1">
        <v>0.62680000000000002</v>
      </c>
      <c r="L2141" s="1">
        <v>1</v>
      </c>
      <c r="M2141" s="1">
        <v>0.62680000000000002</v>
      </c>
      <c r="N2141" s="1">
        <v>2</v>
      </c>
      <c r="O2141" s="1">
        <v>1</v>
      </c>
      <c r="P2141" s="1">
        <v>1</v>
      </c>
      <c r="Q2141" s="1">
        <v>1</v>
      </c>
    </row>
    <row r="2142" spans="1:17">
      <c r="A2142" s="1" t="s">
        <v>1965</v>
      </c>
      <c r="B2142" s="1" t="s">
        <v>16</v>
      </c>
      <c r="F2142" s="1" t="s">
        <v>1953</v>
      </c>
      <c r="G2142" s="1" t="s">
        <v>18</v>
      </c>
      <c r="H2142" s="1">
        <v>7</v>
      </c>
      <c r="I2142" s="1" t="s">
        <v>1954</v>
      </c>
      <c r="J2142" s="1">
        <v>7</v>
      </c>
      <c r="K2142" s="1">
        <v>0.62680000000000002</v>
      </c>
      <c r="L2142" s="1">
        <v>1</v>
      </c>
      <c r="M2142" s="1">
        <v>0.62680000000000002</v>
      </c>
      <c r="N2142" s="1">
        <v>2</v>
      </c>
      <c r="O2142" s="1">
        <v>1</v>
      </c>
      <c r="P2142" s="1">
        <v>1</v>
      </c>
      <c r="Q2142" s="1">
        <v>1</v>
      </c>
    </row>
    <row r="2143" spans="1:17">
      <c r="A2143" s="1" t="s">
        <v>1967</v>
      </c>
      <c r="B2143" s="1" t="s">
        <v>16</v>
      </c>
      <c r="F2143" s="1" t="s">
        <v>1953</v>
      </c>
      <c r="G2143" s="1" t="s">
        <v>18</v>
      </c>
      <c r="H2143" s="1">
        <v>7</v>
      </c>
      <c r="I2143" s="1" t="s">
        <v>1954</v>
      </c>
      <c r="J2143" s="1">
        <v>7</v>
      </c>
      <c r="K2143" s="1">
        <v>0.62680000000000002</v>
      </c>
      <c r="L2143" s="1">
        <v>1</v>
      </c>
      <c r="M2143" s="1">
        <v>0.62680000000000002</v>
      </c>
      <c r="N2143" s="1">
        <v>2</v>
      </c>
      <c r="O2143" s="1">
        <v>1</v>
      </c>
      <c r="P2143" s="1">
        <v>1</v>
      </c>
      <c r="Q2143" s="1">
        <v>1</v>
      </c>
    </row>
    <row r="2144" spans="1:17">
      <c r="A2144" s="1" t="s">
        <v>1968</v>
      </c>
      <c r="B2144" s="1" t="s">
        <v>16</v>
      </c>
      <c r="F2144" s="1" t="s">
        <v>1953</v>
      </c>
      <c r="G2144" s="1" t="s">
        <v>18</v>
      </c>
      <c r="H2144" s="1">
        <v>7</v>
      </c>
      <c r="I2144" s="1" t="s">
        <v>1954</v>
      </c>
      <c r="J2144" s="1">
        <v>7</v>
      </c>
      <c r="K2144" s="1">
        <v>0.62680000000000002</v>
      </c>
      <c r="L2144" s="1">
        <v>1</v>
      </c>
      <c r="M2144" s="1">
        <v>0.62680000000000002</v>
      </c>
      <c r="N2144" s="1">
        <v>2</v>
      </c>
      <c r="O2144" s="1">
        <v>1</v>
      </c>
      <c r="P2144" s="1">
        <v>1</v>
      </c>
      <c r="Q2144" s="1">
        <v>1</v>
      </c>
    </row>
    <row r="2145" spans="1:17">
      <c r="A2145" s="1" t="s">
        <v>2021</v>
      </c>
      <c r="B2145" s="1" t="s">
        <v>16</v>
      </c>
      <c r="F2145" s="1" t="s">
        <v>2022</v>
      </c>
      <c r="G2145" s="1" t="s">
        <v>18</v>
      </c>
      <c r="H2145" s="1">
        <v>2</v>
      </c>
      <c r="I2145" s="1" t="s">
        <v>2023</v>
      </c>
      <c r="J2145" s="1">
        <v>2</v>
      </c>
      <c r="K2145" s="1">
        <v>1</v>
      </c>
      <c r="L2145" s="1">
        <v>1</v>
      </c>
      <c r="M2145" s="1">
        <v>1</v>
      </c>
      <c r="N2145" s="1">
        <v>2</v>
      </c>
      <c r="O2145" s="1">
        <v>1</v>
      </c>
      <c r="P2145" s="1">
        <v>1</v>
      </c>
      <c r="Q2145" s="1">
        <v>1</v>
      </c>
    </row>
    <row r="2146" spans="1:17">
      <c r="A2146" s="1" t="s">
        <v>2024</v>
      </c>
      <c r="B2146" s="1" t="s">
        <v>16</v>
      </c>
      <c r="F2146" s="1" t="s">
        <v>2022</v>
      </c>
      <c r="G2146" s="1" t="s">
        <v>18</v>
      </c>
      <c r="H2146" s="1">
        <v>2</v>
      </c>
      <c r="I2146" s="1" t="s">
        <v>2023</v>
      </c>
      <c r="J2146" s="1">
        <v>2</v>
      </c>
      <c r="K2146" s="1">
        <v>1</v>
      </c>
      <c r="L2146" s="1">
        <v>1</v>
      </c>
      <c r="M2146" s="1">
        <v>1</v>
      </c>
      <c r="N2146" s="1">
        <v>2</v>
      </c>
      <c r="O2146" s="1">
        <v>1</v>
      </c>
      <c r="P2146" s="1">
        <v>1</v>
      </c>
      <c r="Q2146" s="1">
        <v>1</v>
      </c>
    </row>
    <row r="2147" spans="1:17">
      <c r="A2147" s="1" t="s">
        <v>1453</v>
      </c>
      <c r="B2147" s="1" t="s">
        <v>16</v>
      </c>
      <c r="F2147" s="1" t="s">
        <v>1454</v>
      </c>
      <c r="G2147" s="1" t="s">
        <v>18</v>
      </c>
      <c r="H2147" s="1">
        <v>4</v>
      </c>
      <c r="I2147" s="1" t="s">
        <v>1455</v>
      </c>
      <c r="J2147" s="1">
        <v>4</v>
      </c>
      <c r="K2147" s="1">
        <v>0.6512</v>
      </c>
      <c r="L2147" s="1">
        <v>0.99995677999999999</v>
      </c>
      <c r="M2147" s="1">
        <v>0.6512</v>
      </c>
      <c r="N2147" s="1">
        <v>1</v>
      </c>
      <c r="O2147" s="1">
        <v>1</v>
      </c>
      <c r="P2147" s="1">
        <v>1</v>
      </c>
      <c r="Q2147" s="1">
        <v>1</v>
      </c>
    </row>
    <row r="2148" spans="1:17">
      <c r="A2148" s="1" t="s">
        <v>1463</v>
      </c>
      <c r="B2148" s="1" t="s">
        <v>16</v>
      </c>
      <c r="F2148" s="1" t="s">
        <v>1454</v>
      </c>
      <c r="G2148" s="1" t="s">
        <v>18</v>
      </c>
      <c r="H2148" s="1">
        <v>4</v>
      </c>
      <c r="I2148" s="1" t="s">
        <v>1455</v>
      </c>
      <c r="J2148" s="1">
        <v>4</v>
      </c>
      <c r="K2148" s="1">
        <v>0.6512</v>
      </c>
      <c r="L2148" s="1">
        <v>0.99995677999999999</v>
      </c>
      <c r="M2148" s="1">
        <v>0.6512</v>
      </c>
      <c r="N2148" s="1">
        <v>1</v>
      </c>
      <c r="O2148" s="1">
        <v>1</v>
      </c>
      <c r="P2148" s="1">
        <v>1</v>
      </c>
      <c r="Q2148" s="1">
        <v>1</v>
      </c>
    </row>
    <row r="2149" spans="1:17">
      <c r="A2149" s="1" t="s">
        <v>1485</v>
      </c>
      <c r="B2149" s="1" t="s">
        <v>16</v>
      </c>
      <c r="F2149" s="1" t="s">
        <v>1454</v>
      </c>
      <c r="G2149" s="1" t="s">
        <v>18</v>
      </c>
      <c r="H2149" s="1">
        <v>4</v>
      </c>
      <c r="I2149" s="1" t="s">
        <v>1455</v>
      </c>
      <c r="J2149" s="1">
        <v>4</v>
      </c>
      <c r="K2149" s="1">
        <v>0.6512</v>
      </c>
      <c r="L2149" s="1">
        <v>0.99995677999999999</v>
      </c>
      <c r="M2149" s="1">
        <v>0.6512</v>
      </c>
      <c r="N2149" s="1">
        <v>1</v>
      </c>
      <c r="O2149" s="1">
        <v>1</v>
      </c>
      <c r="P2149" s="1">
        <v>1</v>
      </c>
      <c r="Q2149" s="1">
        <v>1</v>
      </c>
    </row>
    <row r="2150" spans="1:17">
      <c r="A2150" s="1" t="s">
        <v>1545</v>
      </c>
      <c r="B2150" s="1" t="s">
        <v>16</v>
      </c>
      <c r="F2150" s="1" t="s">
        <v>1454</v>
      </c>
      <c r="G2150" s="1" t="s">
        <v>18</v>
      </c>
      <c r="H2150" s="1">
        <v>4</v>
      </c>
      <c r="I2150" s="1" t="s">
        <v>1455</v>
      </c>
      <c r="J2150" s="1">
        <v>4</v>
      </c>
      <c r="K2150" s="1">
        <v>0.6512</v>
      </c>
      <c r="L2150" s="1">
        <v>0.99995677999999999</v>
      </c>
      <c r="M2150" s="1">
        <v>0.6512</v>
      </c>
      <c r="N2150" s="1">
        <v>1</v>
      </c>
      <c r="O2150" s="1">
        <v>1</v>
      </c>
      <c r="P2150" s="1">
        <v>1</v>
      </c>
      <c r="Q2150" s="1">
        <v>1</v>
      </c>
    </row>
    <row r="2151" spans="1:17">
      <c r="A2151" s="1" t="s">
        <v>2025</v>
      </c>
      <c r="B2151" s="1" t="s">
        <v>16</v>
      </c>
      <c r="F2151" s="1" t="s">
        <v>2026</v>
      </c>
      <c r="G2151" s="1" t="s">
        <v>18</v>
      </c>
      <c r="H2151" s="1">
        <v>7</v>
      </c>
      <c r="I2151" s="1" t="s">
        <v>2027</v>
      </c>
      <c r="J2151" s="1">
        <v>7</v>
      </c>
      <c r="K2151" s="1">
        <v>1</v>
      </c>
      <c r="L2151" s="1">
        <v>1</v>
      </c>
      <c r="M2151" s="1">
        <v>1</v>
      </c>
      <c r="N2151" s="1">
        <v>1</v>
      </c>
      <c r="O2151" s="1">
        <v>1</v>
      </c>
      <c r="P2151" s="1">
        <v>1</v>
      </c>
      <c r="Q2151" s="1">
        <v>1</v>
      </c>
    </row>
    <row r="2152" spans="1:17">
      <c r="A2152" s="1" t="s">
        <v>2028</v>
      </c>
      <c r="B2152" s="1" t="s">
        <v>16</v>
      </c>
      <c r="F2152" s="1" t="s">
        <v>2026</v>
      </c>
      <c r="G2152" s="1" t="s">
        <v>18</v>
      </c>
      <c r="H2152" s="1">
        <v>7</v>
      </c>
      <c r="I2152" s="1" t="s">
        <v>2027</v>
      </c>
      <c r="J2152" s="1">
        <v>7</v>
      </c>
      <c r="K2152" s="1">
        <v>1</v>
      </c>
      <c r="L2152" s="1">
        <v>1</v>
      </c>
      <c r="M2152" s="1">
        <v>1</v>
      </c>
      <c r="N2152" s="1">
        <v>1</v>
      </c>
      <c r="O2152" s="1">
        <v>1</v>
      </c>
      <c r="P2152" s="1">
        <v>1</v>
      </c>
      <c r="Q2152" s="1">
        <v>1</v>
      </c>
    </row>
    <row r="2153" spans="1:17">
      <c r="A2153" s="1" t="s">
        <v>2029</v>
      </c>
      <c r="B2153" s="1" t="s">
        <v>16</v>
      </c>
      <c r="F2153" s="1" t="s">
        <v>2026</v>
      </c>
      <c r="G2153" s="1" t="s">
        <v>18</v>
      </c>
      <c r="H2153" s="1">
        <v>7</v>
      </c>
      <c r="I2153" s="1" t="s">
        <v>2027</v>
      </c>
      <c r="J2153" s="1">
        <v>7</v>
      </c>
      <c r="K2153" s="1">
        <v>1</v>
      </c>
      <c r="L2153" s="1">
        <v>1</v>
      </c>
      <c r="M2153" s="1">
        <v>1</v>
      </c>
      <c r="N2153" s="1">
        <v>1</v>
      </c>
      <c r="O2153" s="1">
        <v>1</v>
      </c>
      <c r="P2153" s="1">
        <v>1</v>
      </c>
      <c r="Q2153" s="1">
        <v>1</v>
      </c>
    </row>
    <row r="2154" spans="1:17">
      <c r="A2154" s="1" t="s">
        <v>2030</v>
      </c>
      <c r="B2154" s="1" t="s">
        <v>16</v>
      </c>
      <c r="F2154" s="1" t="s">
        <v>2026</v>
      </c>
      <c r="G2154" s="1" t="s">
        <v>18</v>
      </c>
      <c r="H2154" s="1">
        <v>7</v>
      </c>
      <c r="I2154" s="1" t="s">
        <v>2027</v>
      </c>
      <c r="J2154" s="1">
        <v>7</v>
      </c>
      <c r="K2154" s="1">
        <v>1</v>
      </c>
      <c r="L2154" s="1">
        <v>1</v>
      </c>
      <c r="M2154" s="1">
        <v>1</v>
      </c>
      <c r="N2154" s="1">
        <v>1</v>
      </c>
      <c r="O2154" s="1">
        <v>1</v>
      </c>
      <c r="P2154" s="1">
        <v>1</v>
      </c>
      <c r="Q2154" s="1">
        <v>1</v>
      </c>
    </row>
    <row r="2155" spans="1:17">
      <c r="A2155" s="1" t="s">
        <v>2034</v>
      </c>
      <c r="B2155" s="1" t="s">
        <v>16</v>
      </c>
      <c r="F2155" s="1" t="s">
        <v>2026</v>
      </c>
      <c r="G2155" s="1" t="s">
        <v>18</v>
      </c>
      <c r="H2155" s="1">
        <v>7</v>
      </c>
      <c r="I2155" s="1" t="s">
        <v>2027</v>
      </c>
      <c r="J2155" s="1">
        <v>7</v>
      </c>
      <c r="K2155" s="1">
        <v>1</v>
      </c>
      <c r="L2155" s="1">
        <v>1</v>
      </c>
      <c r="M2155" s="1">
        <v>1</v>
      </c>
      <c r="N2155" s="1">
        <v>1</v>
      </c>
      <c r="O2155" s="1">
        <v>1</v>
      </c>
      <c r="P2155" s="1">
        <v>1</v>
      </c>
      <c r="Q2155" s="1">
        <v>1</v>
      </c>
    </row>
    <row r="2156" spans="1:17">
      <c r="A2156" s="1" t="s">
        <v>2055</v>
      </c>
      <c r="B2156" s="1" t="s">
        <v>16</v>
      </c>
      <c r="F2156" s="1" t="s">
        <v>2026</v>
      </c>
      <c r="G2156" s="1" t="s">
        <v>18</v>
      </c>
      <c r="H2156" s="1">
        <v>7</v>
      </c>
      <c r="I2156" s="1" t="s">
        <v>2027</v>
      </c>
      <c r="J2156" s="1">
        <v>7</v>
      </c>
      <c r="K2156" s="1">
        <v>1</v>
      </c>
      <c r="L2156" s="1">
        <v>1</v>
      </c>
      <c r="M2156" s="1">
        <v>1</v>
      </c>
      <c r="N2156" s="1">
        <v>1</v>
      </c>
      <c r="O2156" s="1">
        <v>1</v>
      </c>
      <c r="P2156" s="1">
        <v>1</v>
      </c>
      <c r="Q2156" s="1">
        <v>1</v>
      </c>
    </row>
    <row r="2157" spans="1:17">
      <c r="A2157" s="1" t="s">
        <v>2061</v>
      </c>
      <c r="B2157" s="1" t="s">
        <v>16</v>
      </c>
      <c r="F2157" s="1" t="s">
        <v>2026</v>
      </c>
      <c r="G2157" s="1" t="s">
        <v>18</v>
      </c>
      <c r="H2157" s="1">
        <v>7</v>
      </c>
      <c r="I2157" s="1" t="s">
        <v>2027</v>
      </c>
      <c r="J2157" s="1">
        <v>7</v>
      </c>
      <c r="K2157" s="1">
        <v>1</v>
      </c>
      <c r="L2157" s="1">
        <v>1</v>
      </c>
      <c r="M2157" s="1">
        <v>1</v>
      </c>
      <c r="N2157" s="1">
        <v>1</v>
      </c>
      <c r="O2157" s="1">
        <v>1</v>
      </c>
      <c r="P2157" s="1">
        <v>1</v>
      </c>
      <c r="Q2157" s="1">
        <v>1</v>
      </c>
    </row>
    <row r="2158" spans="1:17">
      <c r="A2158" s="1" t="s">
        <v>2037</v>
      </c>
      <c r="B2158" s="1" t="s">
        <v>16</v>
      </c>
      <c r="F2158" s="1" t="s">
        <v>2038</v>
      </c>
      <c r="G2158" s="1" t="s">
        <v>18</v>
      </c>
      <c r="H2158" s="1">
        <v>8</v>
      </c>
      <c r="I2158" s="1" t="s">
        <v>2039</v>
      </c>
      <c r="J2158" s="1">
        <v>8</v>
      </c>
      <c r="K2158" s="1">
        <v>0.99739999999999995</v>
      </c>
      <c r="L2158" s="1">
        <v>0.99921998000000001</v>
      </c>
      <c r="M2158" s="1">
        <v>0.99660000000000004</v>
      </c>
      <c r="N2158" s="1">
        <v>6</v>
      </c>
      <c r="O2158" s="1">
        <v>1</v>
      </c>
      <c r="P2158" s="1">
        <v>1</v>
      </c>
      <c r="Q2158" s="1">
        <v>1</v>
      </c>
    </row>
    <row r="2159" spans="1:17">
      <c r="A2159" s="1" t="s">
        <v>2043</v>
      </c>
      <c r="B2159" s="1" t="s">
        <v>16</v>
      </c>
      <c r="F2159" s="1" t="s">
        <v>2038</v>
      </c>
      <c r="G2159" s="1" t="s">
        <v>18</v>
      </c>
      <c r="H2159" s="1">
        <v>8</v>
      </c>
      <c r="I2159" s="1" t="s">
        <v>2039</v>
      </c>
      <c r="J2159" s="1">
        <v>8</v>
      </c>
      <c r="K2159" s="1">
        <v>0.99739999999999995</v>
      </c>
      <c r="L2159" s="1">
        <v>0.99921998000000001</v>
      </c>
      <c r="M2159" s="1">
        <v>0.99660000000000004</v>
      </c>
      <c r="N2159" s="1">
        <v>6</v>
      </c>
      <c r="O2159" s="1">
        <v>1</v>
      </c>
      <c r="P2159" s="1">
        <v>1</v>
      </c>
      <c r="Q2159" s="1">
        <v>1</v>
      </c>
    </row>
    <row r="2160" spans="1:17">
      <c r="A2160" s="1" t="s">
        <v>2044</v>
      </c>
      <c r="B2160" s="1" t="s">
        <v>16</v>
      </c>
      <c r="F2160" s="1" t="s">
        <v>2038</v>
      </c>
      <c r="G2160" s="1" t="s">
        <v>18</v>
      </c>
      <c r="H2160" s="1">
        <v>8</v>
      </c>
      <c r="I2160" s="1" t="s">
        <v>2039</v>
      </c>
      <c r="J2160" s="1">
        <v>8</v>
      </c>
      <c r="K2160" s="1">
        <v>0.99739999999999995</v>
      </c>
      <c r="L2160" s="1">
        <v>0.99921998000000001</v>
      </c>
      <c r="M2160" s="1">
        <v>0.99660000000000004</v>
      </c>
      <c r="N2160" s="1">
        <v>6</v>
      </c>
      <c r="O2160" s="1">
        <v>1</v>
      </c>
      <c r="P2160" s="1">
        <v>1</v>
      </c>
      <c r="Q2160" s="1">
        <v>1</v>
      </c>
    </row>
    <row r="2161" spans="1:17">
      <c r="A2161" s="1" t="s">
        <v>2048</v>
      </c>
      <c r="B2161" s="1" t="s">
        <v>16</v>
      </c>
      <c r="F2161" s="1" t="s">
        <v>2038</v>
      </c>
      <c r="G2161" s="1" t="s">
        <v>18</v>
      </c>
      <c r="H2161" s="1">
        <v>8</v>
      </c>
      <c r="I2161" s="1" t="s">
        <v>2039</v>
      </c>
      <c r="J2161" s="1">
        <v>8</v>
      </c>
      <c r="K2161" s="1">
        <v>0.99739999999999995</v>
      </c>
      <c r="L2161" s="1">
        <v>0.99921998000000001</v>
      </c>
      <c r="M2161" s="1">
        <v>0.99660000000000004</v>
      </c>
      <c r="N2161" s="1">
        <v>6</v>
      </c>
      <c r="O2161" s="1">
        <v>1</v>
      </c>
      <c r="P2161" s="1">
        <v>1</v>
      </c>
      <c r="Q2161" s="1">
        <v>1</v>
      </c>
    </row>
    <row r="2162" spans="1:17">
      <c r="A2162" s="1" t="s">
        <v>2050</v>
      </c>
      <c r="B2162" s="1" t="s">
        <v>16</v>
      </c>
      <c r="F2162" s="1" t="s">
        <v>2038</v>
      </c>
      <c r="G2162" s="1" t="s">
        <v>18</v>
      </c>
      <c r="H2162" s="1">
        <v>8</v>
      </c>
      <c r="I2162" s="1" t="s">
        <v>2039</v>
      </c>
      <c r="J2162" s="1">
        <v>8</v>
      </c>
      <c r="K2162" s="1">
        <v>0.99739999999999995</v>
      </c>
      <c r="L2162" s="1">
        <v>0.99921998000000001</v>
      </c>
      <c r="M2162" s="1">
        <v>0.99660000000000004</v>
      </c>
      <c r="N2162" s="1">
        <v>6</v>
      </c>
      <c r="O2162" s="1">
        <v>1</v>
      </c>
      <c r="P2162" s="1">
        <v>1</v>
      </c>
      <c r="Q2162" s="1">
        <v>1</v>
      </c>
    </row>
    <row r="2163" spans="1:17">
      <c r="A2163" s="1" t="s">
        <v>2052</v>
      </c>
      <c r="B2163" s="1" t="s">
        <v>16</v>
      </c>
      <c r="F2163" s="1" t="s">
        <v>2038</v>
      </c>
      <c r="G2163" s="1" t="s">
        <v>18</v>
      </c>
      <c r="H2163" s="1">
        <v>8</v>
      </c>
      <c r="I2163" s="1" t="s">
        <v>2039</v>
      </c>
      <c r="J2163" s="1">
        <v>8</v>
      </c>
      <c r="K2163" s="1">
        <v>0.99739999999999995</v>
      </c>
      <c r="L2163" s="1">
        <v>0.99921998000000001</v>
      </c>
      <c r="M2163" s="1">
        <v>0.99660000000000004</v>
      </c>
      <c r="N2163" s="1">
        <v>6</v>
      </c>
      <c r="O2163" s="1">
        <v>1</v>
      </c>
      <c r="P2163" s="1">
        <v>1</v>
      </c>
      <c r="Q2163" s="1">
        <v>1</v>
      </c>
    </row>
    <row r="2164" spans="1:17">
      <c r="A2164" s="1" t="s">
        <v>2056</v>
      </c>
      <c r="B2164" s="1" t="s">
        <v>16</v>
      </c>
      <c r="F2164" s="1" t="s">
        <v>2038</v>
      </c>
      <c r="G2164" s="1" t="s">
        <v>18</v>
      </c>
      <c r="H2164" s="1">
        <v>8</v>
      </c>
      <c r="I2164" s="1" t="s">
        <v>2039</v>
      </c>
      <c r="J2164" s="1">
        <v>8</v>
      </c>
      <c r="K2164" s="1">
        <v>0.99739999999999995</v>
      </c>
      <c r="L2164" s="1">
        <v>0.99921998000000001</v>
      </c>
      <c r="M2164" s="1">
        <v>0.99660000000000004</v>
      </c>
      <c r="N2164" s="1">
        <v>6</v>
      </c>
      <c r="O2164" s="1">
        <v>1</v>
      </c>
      <c r="P2164" s="1">
        <v>1</v>
      </c>
      <c r="Q2164" s="1">
        <v>1</v>
      </c>
    </row>
    <row r="2165" spans="1:17">
      <c r="A2165" s="1" t="s">
        <v>2059</v>
      </c>
      <c r="B2165" s="1" t="s">
        <v>16</v>
      </c>
      <c r="F2165" s="1" t="s">
        <v>2038</v>
      </c>
      <c r="G2165" s="1" t="s">
        <v>18</v>
      </c>
      <c r="H2165" s="1">
        <v>8</v>
      </c>
      <c r="I2165" s="1" t="s">
        <v>2039</v>
      </c>
      <c r="J2165" s="1">
        <v>8</v>
      </c>
      <c r="K2165" s="1">
        <v>0.99739999999999995</v>
      </c>
      <c r="L2165" s="1">
        <v>0.99921998000000001</v>
      </c>
      <c r="M2165" s="1">
        <v>0.99660000000000004</v>
      </c>
      <c r="N2165" s="1">
        <v>6</v>
      </c>
      <c r="O2165" s="1">
        <v>1</v>
      </c>
      <c r="P2165" s="1">
        <v>1</v>
      </c>
      <c r="Q2165" s="1">
        <v>1</v>
      </c>
    </row>
    <row r="2166" spans="1:17">
      <c r="A2166" s="1" t="s">
        <v>2064</v>
      </c>
      <c r="B2166" s="1" t="s">
        <v>16</v>
      </c>
      <c r="F2166" s="1" t="s">
        <v>2065</v>
      </c>
      <c r="G2166" s="1" t="s">
        <v>18</v>
      </c>
      <c r="H2166" s="1">
        <v>2</v>
      </c>
      <c r="I2166" s="1" t="s">
        <v>2066</v>
      </c>
      <c r="J2166" s="1">
        <v>2</v>
      </c>
      <c r="K2166" s="1">
        <v>1</v>
      </c>
      <c r="L2166" s="1">
        <v>1</v>
      </c>
      <c r="M2166" s="1">
        <v>1</v>
      </c>
      <c r="N2166" s="1">
        <v>1</v>
      </c>
      <c r="O2166" s="1">
        <v>1</v>
      </c>
      <c r="P2166" s="1">
        <v>1</v>
      </c>
      <c r="Q2166" s="1">
        <v>1</v>
      </c>
    </row>
    <row r="2167" spans="1:17">
      <c r="A2167" s="1" t="s">
        <v>2067</v>
      </c>
      <c r="B2167" s="1" t="s">
        <v>16</v>
      </c>
      <c r="F2167" s="1" t="s">
        <v>2065</v>
      </c>
      <c r="G2167" s="1" t="s">
        <v>18</v>
      </c>
      <c r="H2167" s="1">
        <v>2</v>
      </c>
      <c r="I2167" s="1" t="s">
        <v>2066</v>
      </c>
      <c r="J2167" s="1">
        <v>2</v>
      </c>
      <c r="K2167" s="1">
        <v>1</v>
      </c>
      <c r="L2167" s="1">
        <v>1</v>
      </c>
      <c r="M2167" s="1">
        <v>1</v>
      </c>
      <c r="N2167" s="1">
        <v>1</v>
      </c>
      <c r="O2167" s="1">
        <v>1</v>
      </c>
      <c r="P2167" s="1">
        <v>1</v>
      </c>
      <c r="Q2167" s="1">
        <v>1</v>
      </c>
    </row>
    <row r="2168" spans="1:17">
      <c r="A2168" s="1" t="s">
        <v>2079</v>
      </c>
      <c r="B2168" s="1" t="s">
        <v>16</v>
      </c>
      <c r="F2168" s="1" t="s">
        <v>2080</v>
      </c>
      <c r="G2168" s="1" t="s">
        <v>18</v>
      </c>
      <c r="H2168" s="1">
        <v>55</v>
      </c>
      <c r="I2168" s="1" t="s">
        <v>2081</v>
      </c>
      <c r="J2168" s="1">
        <v>55</v>
      </c>
      <c r="K2168" s="1">
        <v>0.99790000000000001</v>
      </c>
      <c r="L2168" s="1">
        <v>1</v>
      </c>
      <c r="M2168" s="1">
        <v>0.99790000000000001</v>
      </c>
      <c r="N2168" s="1">
        <v>2</v>
      </c>
      <c r="O2168" s="1">
        <v>1</v>
      </c>
      <c r="P2168" s="1">
        <v>1</v>
      </c>
      <c r="Q2168" s="1">
        <v>1</v>
      </c>
    </row>
    <row r="2169" spans="1:17">
      <c r="A2169" s="1" t="s">
        <v>2083</v>
      </c>
      <c r="B2169" s="1" t="s">
        <v>16</v>
      </c>
      <c r="F2169" s="1" t="s">
        <v>2080</v>
      </c>
      <c r="G2169" s="1" t="s">
        <v>18</v>
      </c>
      <c r="H2169" s="1">
        <v>55</v>
      </c>
      <c r="I2169" s="1" t="s">
        <v>2081</v>
      </c>
      <c r="J2169" s="1">
        <v>55</v>
      </c>
      <c r="K2169" s="1">
        <v>0.99790000000000001</v>
      </c>
      <c r="L2169" s="1">
        <v>1</v>
      </c>
      <c r="M2169" s="1">
        <v>0.99790000000000001</v>
      </c>
      <c r="N2169" s="1">
        <v>2</v>
      </c>
      <c r="O2169" s="1">
        <v>1</v>
      </c>
      <c r="P2169" s="1">
        <v>1</v>
      </c>
      <c r="Q2169" s="1">
        <v>1</v>
      </c>
    </row>
    <row r="2170" spans="1:17">
      <c r="A2170" s="1" t="s">
        <v>2087</v>
      </c>
      <c r="B2170" s="1" t="s">
        <v>16</v>
      </c>
      <c r="F2170" s="1" t="s">
        <v>2080</v>
      </c>
      <c r="G2170" s="1" t="s">
        <v>18</v>
      </c>
      <c r="H2170" s="1">
        <v>55</v>
      </c>
      <c r="I2170" s="1" t="s">
        <v>2081</v>
      </c>
      <c r="J2170" s="1">
        <v>55</v>
      </c>
      <c r="K2170" s="1">
        <v>0.99790000000000001</v>
      </c>
      <c r="L2170" s="1">
        <v>1</v>
      </c>
      <c r="M2170" s="1">
        <v>0.99790000000000001</v>
      </c>
      <c r="N2170" s="1">
        <v>2</v>
      </c>
      <c r="O2170" s="1">
        <v>1</v>
      </c>
      <c r="P2170" s="1">
        <v>1</v>
      </c>
      <c r="Q2170" s="1">
        <v>1</v>
      </c>
    </row>
    <row r="2171" spans="1:17">
      <c r="A2171" s="1" t="s">
        <v>2088</v>
      </c>
      <c r="B2171" s="1" t="s">
        <v>16</v>
      </c>
      <c r="F2171" s="1" t="s">
        <v>2080</v>
      </c>
      <c r="G2171" s="1" t="s">
        <v>18</v>
      </c>
      <c r="H2171" s="1">
        <v>55</v>
      </c>
      <c r="I2171" s="1" t="s">
        <v>2081</v>
      </c>
      <c r="J2171" s="1">
        <v>55</v>
      </c>
      <c r="K2171" s="1">
        <v>0.99790000000000001</v>
      </c>
      <c r="L2171" s="1">
        <v>1</v>
      </c>
      <c r="M2171" s="1">
        <v>0.99790000000000001</v>
      </c>
      <c r="N2171" s="1">
        <v>2</v>
      </c>
      <c r="O2171" s="1">
        <v>1</v>
      </c>
      <c r="P2171" s="1">
        <v>1</v>
      </c>
      <c r="Q2171" s="1">
        <v>1</v>
      </c>
    </row>
    <row r="2172" spans="1:17">
      <c r="A2172" s="1" t="s">
        <v>2118</v>
      </c>
      <c r="B2172" s="1" t="s">
        <v>16</v>
      </c>
      <c r="F2172" s="1" t="s">
        <v>2080</v>
      </c>
      <c r="G2172" s="1" t="s">
        <v>18</v>
      </c>
      <c r="H2172" s="1">
        <v>55</v>
      </c>
      <c r="I2172" s="1" t="s">
        <v>2081</v>
      </c>
      <c r="J2172" s="1">
        <v>55</v>
      </c>
      <c r="K2172" s="1">
        <v>0.99790000000000001</v>
      </c>
      <c r="L2172" s="1">
        <v>1</v>
      </c>
      <c r="M2172" s="1">
        <v>0.99790000000000001</v>
      </c>
      <c r="N2172" s="1">
        <v>2</v>
      </c>
      <c r="O2172" s="1">
        <v>1</v>
      </c>
      <c r="P2172" s="1">
        <v>1</v>
      </c>
      <c r="Q2172" s="1">
        <v>1</v>
      </c>
    </row>
    <row r="2173" spans="1:17">
      <c r="A2173" s="1" t="s">
        <v>2153</v>
      </c>
      <c r="B2173" s="1" t="s">
        <v>16</v>
      </c>
      <c r="F2173" s="1" t="s">
        <v>2080</v>
      </c>
      <c r="G2173" s="1" t="s">
        <v>18</v>
      </c>
      <c r="H2173" s="1">
        <v>55</v>
      </c>
      <c r="I2173" s="1" t="s">
        <v>2081</v>
      </c>
      <c r="J2173" s="1">
        <v>55</v>
      </c>
      <c r="K2173" s="1">
        <v>0.99790000000000001</v>
      </c>
      <c r="L2173" s="1">
        <v>1</v>
      </c>
      <c r="M2173" s="1">
        <v>0.99790000000000001</v>
      </c>
      <c r="N2173" s="1">
        <v>2</v>
      </c>
      <c r="O2173" s="1">
        <v>1</v>
      </c>
      <c r="P2173" s="1">
        <v>1</v>
      </c>
      <c r="Q2173" s="1">
        <v>1</v>
      </c>
    </row>
    <row r="2174" spans="1:17">
      <c r="A2174" s="1" t="s">
        <v>2192</v>
      </c>
      <c r="B2174" s="1" t="s">
        <v>16</v>
      </c>
      <c r="F2174" s="1" t="s">
        <v>2080</v>
      </c>
      <c r="G2174" s="1" t="s">
        <v>18</v>
      </c>
      <c r="H2174" s="1">
        <v>55</v>
      </c>
      <c r="I2174" s="1" t="s">
        <v>2081</v>
      </c>
      <c r="J2174" s="1">
        <v>55</v>
      </c>
      <c r="K2174" s="1">
        <v>0.99790000000000001</v>
      </c>
      <c r="L2174" s="1">
        <v>1</v>
      </c>
      <c r="M2174" s="1">
        <v>0.99790000000000001</v>
      </c>
      <c r="N2174" s="1">
        <v>2</v>
      </c>
      <c r="O2174" s="1">
        <v>1</v>
      </c>
      <c r="P2174" s="1">
        <v>1</v>
      </c>
      <c r="Q2174" s="1">
        <v>1</v>
      </c>
    </row>
    <row r="2175" spans="1:17">
      <c r="A2175" s="1" t="s">
        <v>2202</v>
      </c>
      <c r="B2175" s="1" t="s">
        <v>16</v>
      </c>
      <c r="F2175" s="1" t="s">
        <v>2080</v>
      </c>
      <c r="G2175" s="1" t="s">
        <v>18</v>
      </c>
      <c r="H2175" s="1">
        <v>55</v>
      </c>
      <c r="I2175" s="1" t="s">
        <v>2081</v>
      </c>
      <c r="J2175" s="1">
        <v>55</v>
      </c>
      <c r="K2175" s="1">
        <v>0.99790000000000001</v>
      </c>
      <c r="L2175" s="1">
        <v>1</v>
      </c>
      <c r="M2175" s="1">
        <v>0.99790000000000001</v>
      </c>
      <c r="N2175" s="1">
        <v>2</v>
      </c>
      <c r="O2175" s="1">
        <v>1</v>
      </c>
      <c r="P2175" s="1">
        <v>1</v>
      </c>
      <c r="Q2175" s="1">
        <v>1</v>
      </c>
    </row>
    <row r="2176" spans="1:17">
      <c r="A2176" s="1" t="s">
        <v>2209</v>
      </c>
      <c r="B2176" s="1" t="s">
        <v>16</v>
      </c>
      <c r="F2176" s="1" t="s">
        <v>2080</v>
      </c>
      <c r="G2176" s="1" t="s">
        <v>18</v>
      </c>
      <c r="H2176" s="1">
        <v>55</v>
      </c>
      <c r="I2176" s="1" t="s">
        <v>2081</v>
      </c>
      <c r="J2176" s="1">
        <v>55</v>
      </c>
      <c r="K2176" s="1">
        <v>0.99790000000000001</v>
      </c>
      <c r="L2176" s="1">
        <v>1</v>
      </c>
      <c r="M2176" s="1">
        <v>0.99790000000000001</v>
      </c>
      <c r="N2176" s="1">
        <v>2</v>
      </c>
      <c r="O2176" s="1">
        <v>1</v>
      </c>
      <c r="P2176" s="1">
        <v>1</v>
      </c>
      <c r="Q2176" s="1">
        <v>1</v>
      </c>
    </row>
    <row r="2177" spans="1:17">
      <c r="A2177" s="1" t="s">
        <v>2234</v>
      </c>
      <c r="B2177" s="1" t="s">
        <v>16</v>
      </c>
      <c r="F2177" s="1" t="s">
        <v>2080</v>
      </c>
      <c r="G2177" s="1" t="s">
        <v>18</v>
      </c>
      <c r="H2177" s="1">
        <v>55</v>
      </c>
      <c r="I2177" s="1" t="s">
        <v>2081</v>
      </c>
      <c r="J2177" s="1">
        <v>55</v>
      </c>
      <c r="K2177" s="1">
        <v>0.99790000000000001</v>
      </c>
      <c r="L2177" s="1">
        <v>1</v>
      </c>
      <c r="M2177" s="1">
        <v>0.99790000000000001</v>
      </c>
      <c r="N2177" s="1">
        <v>2</v>
      </c>
      <c r="O2177" s="1">
        <v>1</v>
      </c>
      <c r="P2177" s="1">
        <v>1</v>
      </c>
      <c r="Q2177" s="1">
        <v>1</v>
      </c>
    </row>
    <row r="2178" spans="1:17">
      <c r="A2178" s="1" t="s">
        <v>2235</v>
      </c>
      <c r="B2178" s="1" t="s">
        <v>16</v>
      </c>
      <c r="F2178" s="1" t="s">
        <v>2080</v>
      </c>
      <c r="G2178" s="1" t="s">
        <v>18</v>
      </c>
      <c r="H2178" s="1">
        <v>55</v>
      </c>
      <c r="I2178" s="1" t="s">
        <v>2081</v>
      </c>
      <c r="J2178" s="1">
        <v>55</v>
      </c>
      <c r="K2178" s="1">
        <v>0.99790000000000001</v>
      </c>
      <c r="L2178" s="1">
        <v>1</v>
      </c>
      <c r="M2178" s="1">
        <v>0.99790000000000001</v>
      </c>
      <c r="N2178" s="1">
        <v>2</v>
      </c>
      <c r="O2178" s="1">
        <v>1</v>
      </c>
      <c r="P2178" s="1">
        <v>1</v>
      </c>
      <c r="Q2178" s="1">
        <v>1</v>
      </c>
    </row>
    <row r="2179" spans="1:17">
      <c r="A2179" s="1" t="s">
        <v>2242</v>
      </c>
      <c r="B2179" s="1" t="s">
        <v>16</v>
      </c>
      <c r="F2179" s="1" t="s">
        <v>2080</v>
      </c>
      <c r="G2179" s="1" t="s">
        <v>18</v>
      </c>
      <c r="H2179" s="1">
        <v>55</v>
      </c>
      <c r="I2179" s="1" t="s">
        <v>2081</v>
      </c>
      <c r="J2179" s="1">
        <v>55</v>
      </c>
      <c r="K2179" s="1">
        <v>0.99790000000000001</v>
      </c>
      <c r="L2179" s="1">
        <v>1</v>
      </c>
      <c r="M2179" s="1">
        <v>0.99790000000000001</v>
      </c>
      <c r="N2179" s="1">
        <v>2</v>
      </c>
      <c r="O2179" s="1">
        <v>1</v>
      </c>
      <c r="P2179" s="1">
        <v>1</v>
      </c>
      <c r="Q2179" s="1">
        <v>1</v>
      </c>
    </row>
    <row r="2180" spans="1:17">
      <c r="A2180" s="1" t="s">
        <v>2261</v>
      </c>
      <c r="B2180" s="1" t="s">
        <v>16</v>
      </c>
      <c r="F2180" s="1" t="s">
        <v>2080</v>
      </c>
      <c r="G2180" s="1" t="s">
        <v>18</v>
      </c>
      <c r="H2180" s="1">
        <v>55</v>
      </c>
      <c r="I2180" s="1" t="s">
        <v>2081</v>
      </c>
      <c r="J2180" s="1">
        <v>55</v>
      </c>
      <c r="K2180" s="1">
        <v>0.99790000000000001</v>
      </c>
      <c r="L2180" s="1">
        <v>1</v>
      </c>
      <c r="M2180" s="1">
        <v>0.99790000000000001</v>
      </c>
      <c r="N2180" s="1">
        <v>2</v>
      </c>
      <c r="O2180" s="1">
        <v>1</v>
      </c>
      <c r="P2180" s="1">
        <v>1</v>
      </c>
      <c r="Q2180" s="1">
        <v>1</v>
      </c>
    </row>
    <row r="2181" spans="1:17">
      <c r="A2181" s="1" t="s">
        <v>2276</v>
      </c>
      <c r="B2181" s="1" t="s">
        <v>16</v>
      </c>
      <c r="F2181" s="1" t="s">
        <v>2080</v>
      </c>
      <c r="G2181" s="1" t="s">
        <v>18</v>
      </c>
      <c r="H2181" s="1">
        <v>55</v>
      </c>
      <c r="I2181" s="1" t="s">
        <v>2081</v>
      </c>
      <c r="J2181" s="1">
        <v>55</v>
      </c>
      <c r="K2181" s="1">
        <v>0.99790000000000001</v>
      </c>
      <c r="L2181" s="1">
        <v>1</v>
      </c>
      <c r="M2181" s="1">
        <v>0.99790000000000001</v>
      </c>
      <c r="N2181" s="1">
        <v>2</v>
      </c>
      <c r="O2181" s="1">
        <v>1</v>
      </c>
      <c r="P2181" s="1">
        <v>1</v>
      </c>
      <c r="Q2181" s="1">
        <v>1</v>
      </c>
    </row>
    <row r="2182" spans="1:17">
      <c r="A2182" s="1" t="s">
        <v>2300</v>
      </c>
      <c r="B2182" s="1" t="s">
        <v>16</v>
      </c>
      <c r="F2182" s="1" t="s">
        <v>2080</v>
      </c>
      <c r="G2182" s="1" t="s">
        <v>18</v>
      </c>
      <c r="H2182" s="1">
        <v>55</v>
      </c>
      <c r="I2182" s="1" t="s">
        <v>2081</v>
      </c>
      <c r="J2182" s="1">
        <v>55</v>
      </c>
      <c r="K2182" s="1">
        <v>0.99790000000000001</v>
      </c>
      <c r="L2182" s="1">
        <v>1</v>
      </c>
      <c r="M2182" s="1">
        <v>0.99790000000000001</v>
      </c>
      <c r="N2182" s="1">
        <v>2</v>
      </c>
      <c r="O2182" s="1">
        <v>1</v>
      </c>
      <c r="P2182" s="1">
        <v>1</v>
      </c>
      <c r="Q2182" s="1">
        <v>1</v>
      </c>
    </row>
    <row r="2183" spans="1:17">
      <c r="A2183" s="1" t="s">
        <v>2302</v>
      </c>
      <c r="B2183" s="1" t="s">
        <v>16</v>
      </c>
      <c r="F2183" s="1" t="s">
        <v>2080</v>
      </c>
      <c r="G2183" s="1" t="s">
        <v>18</v>
      </c>
      <c r="H2183" s="1">
        <v>55</v>
      </c>
      <c r="I2183" s="1" t="s">
        <v>2081</v>
      </c>
      <c r="J2183" s="1">
        <v>55</v>
      </c>
      <c r="K2183" s="1">
        <v>0.99790000000000001</v>
      </c>
      <c r="L2183" s="1">
        <v>1</v>
      </c>
      <c r="M2183" s="1">
        <v>0.99790000000000001</v>
      </c>
      <c r="N2183" s="1">
        <v>2</v>
      </c>
      <c r="O2183" s="1">
        <v>1</v>
      </c>
      <c r="P2183" s="1">
        <v>1</v>
      </c>
      <c r="Q2183" s="1">
        <v>1</v>
      </c>
    </row>
    <row r="2184" spans="1:17">
      <c r="A2184" s="1" t="s">
        <v>2314</v>
      </c>
      <c r="B2184" s="1" t="s">
        <v>16</v>
      </c>
      <c r="F2184" s="1" t="s">
        <v>2080</v>
      </c>
      <c r="G2184" s="1" t="s">
        <v>18</v>
      </c>
      <c r="H2184" s="1">
        <v>55</v>
      </c>
      <c r="I2184" s="1" t="s">
        <v>2081</v>
      </c>
      <c r="J2184" s="1">
        <v>55</v>
      </c>
      <c r="K2184" s="1">
        <v>0.99790000000000001</v>
      </c>
      <c r="L2184" s="1">
        <v>1</v>
      </c>
      <c r="M2184" s="1">
        <v>0.99790000000000001</v>
      </c>
      <c r="N2184" s="1">
        <v>2</v>
      </c>
      <c r="O2184" s="1">
        <v>1</v>
      </c>
      <c r="P2184" s="1">
        <v>1</v>
      </c>
      <c r="Q2184" s="1">
        <v>1</v>
      </c>
    </row>
    <row r="2185" spans="1:17">
      <c r="A2185" s="1" t="s">
        <v>2318</v>
      </c>
      <c r="B2185" s="1" t="s">
        <v>16</v>
      </c>
      <c r="F2185" s="1" t="s">
        <v>2080</v>
      </c>
      <c r="G2185" s="1" t="s">
        <v>18</v>
      </c>
      <c r="H2185" s="1">
        <v>55</v>
      </c>
      <c r="I2185" s="1" t="s">
        <v>2081</v>
      </c>
      <c r="J2185" s="1">
        <v>55</v>
      </c>
      <c r="K2185" s="1">
        <v>0.99790000000000001</v>
      </c>
      <c r="L2185" s="1">
        <v>1</v>
      </c>
      <c r="M2185" s="1">
        <v>0.99790000000000001</v>
      </c>
      <c r="N2185" s="1">
        <v>2</v>
      </c>
      <c r="O2185" s="1">
        <v>1</v>
      </c>
      <c r="P2185" s="1">
        <v>1</v>
      </c>
      <c r="Q2185" s="1">
        <v>1</v>
      </c>
    </row>
    <row r="2186" spans="1:17">
      <c r="A2186" s="1" t="s">
        <v>2320</v>
      </c>
      <c r="B2186" s="1" t="s">
        <v>16</v>
      </c>
      <c r="F2186" s="1" t="s">
        <v>2080</v>
      </c>
      <c r="G2186" s="1" t="s">
        <v>18</v>
      </c>
      <c r="H2186" s="1">
        <v>55</v>
      </c>
      <c r="I2186" s="1" t="s">
        <v>2081</v>
      </c>
      <c r="J2186" s="1">
        <v>55</v>
      </c>
      <c r="K2186" s="1">
        <v>0.99790000000000001</v>
      </c>
      <c r="L2186" s="1">
        <v>1</v>
      </c>
      <c r="M2186" s="1">
        <v>0.99790000000000001</v>
      </c>
      <c r="N2186" s="1">
        <v>2</v>
      </c>
      <c r="O2186" s="1">
        <v>1</v>
      </c>
      <c r="P2186" s="1">
        <v>1</v>
      </c>
      <c r="Q2186" s="1">
        <v>1</v>
      </c>
    </row>
    <row r="2187" spans="1:17">
      <c r="A2187" s="1" t="s">
        <v>2322</v>
      </c>
      <c r="B2187" s="1" t="s">
        <v>16</v>
      </c>
      <c r="F2187" s="1" t="s">
        <v>2080</v>
      </c>
      <c r="G2187" s="1" t="s">
        <v>18</v>
      </c>
      <c r="H2187" s="1">
        <v>55</v>
      </c>
      <c r="I2187" s="1" t="s">
        <v>2081</v>
      </c>
      <c r="J2187" s="1">
        <v>55</v>
      </c>
      <c r="K2187" s="1">
        <v>0.99790000000000001</v>
      </c>
      <c r="L2187" s="1">
        <v>1</v>
      </c>
      <c r="M2187" s="1">
        <v>0.99790000000000001</v>
      </c>
      <c r="N2187" s="1">
        <v>2</v>
      </c>
      <c r="O2187" s="1">
        <v>1</v>
      </c>
      <c r="P2187" s="1">
        <v>1</v>
      </c>
      <c r="Q2187" s="1">
        <v>1</v>
      </c>
    </row>
    <row r="2188" spans="1:17">
      <c r="A2188" s="1" t="s">
        <v>2331</v>
      </c>
      <c r="B2188" s="1" t="s">
        <v>16</v>
      </c>
      <c r="F2188" s="1" t="s">
        <v>2080</v>
      </c>
      <c r="G2188" s="1" t="s">
        <v>18</v>
      </c>
      <c r="H2188" s="1">
        <v>55</v>
      </c>
      <c r="I2188" s="1" t="s">
        <v>2081</v>
      </c>
      <c r="J2188" s="1">
        <v>55</v>
      </c>
      <c r="K2188" s="1">
        <v>0.99790000000000001</v>
      </c>
      <c r="L2188" s="1">
        <v>1</v>
      </c>
      <c r="M2188" s="1">
        <v>0.99790000000000001</v>
      </c>
      <c r="N2188" s="1">
        <v>2</v>
      </c>
      <c r="O2188" s="1">
        <v>1</v>
      </c>
      <c r="P2188" s="1">
        <v>1</v>
      </c>
      <c r="Q2188" s="1">
        <v>1</v>
      </c>
    </row>
    <row r="2189" spans="1:17">
      <c r="A2189" s="1" t="s">
        <v>2333</v>
      </c>
      <c r="B2189" s="1" t="s">
        <v>16</v>
      </c>
      <c r="F2189" s="1" t="s">
        <v>2080</v>
      </c>
      <c r="G2189" s="1" t="s">
        <v>18</v>
      </c>
      <c r="H2189" s="1">
        <v>55</v>
      </c>
      <c r="I2189" s="1" t="s">
        <v>2081</v>
      </c>
      <c r="J2189" s="1">
        <v>55</v>
      </c>
      <c r="K2189" s="1">
        <v>0.99790000000000001</v>
      </c>
      <c r="L2189" s="1">
        <v>1</v>
      </c>
      <c r="M2189" s="1">
        <v>0.99790000000000001</v>
      </c>
      <c r="N2189" s="1">
        <v>2</v>
      </c>
      <c r="O2189" s="1">
        <v>1</v>
      </c>
      <c r="P2189" s="1">
        <v>1</v>
      </c>
      <c r="Q2189" s="1">
        <v>1</v>
      </c>
    </row>
    <row r="2190" spans="1:17">
      <c r="A2190" s="1" t="s">
        <v>2353</v>
      </c>
      <c r="B2190" s="1" t="s">
        <v>16</v>
      </c>
      <c r="F2190" s="1" t="s">
        <v>2080</v>
      </c>
      <c r="G2190" s="1" t="s">
        <v>18</v>
      </c>
      <c r="H2190" s="1">
        <v>55</v>
      </c>
      <c r="I2190" s="1" t="s">
        <v>2081</v>
      </c>
      <c r="J2190" s="1">
        <v>55</v>
      </c>
      <c r="K2190" s="1">
        <v>0.99790000000000001</v>
      </c>
      <c r="L2190" s="1">
        <v>1</v>
      </c>
      <c r="M2190" s="1">
        <v>0.99790000000000001</v>
      </c>
      <c r="N2190" s="1">
        <v>2</v>
      </c>
      <c r="O2190" s="1">
        <v>1</v>
      </c>
      <c r="P2190" s="1">
        <v>1</v>
      </c>
      <c r="Q2190" s="1">
        <v>1</v>
      </c>
    </row>
    <row r="2191" spans="1:17">
      <c r="A2191" s="1" t="s">
        <v>2356</v>
      </c>
      <c r="B2191" s="1" t="s">
        <v>16</v>
      </c>
      <c r="F2191" s="1" t="s">
        <v>2080</v>
      </c>
      <c r="G2191" s="1" t="s">
        <v>18</v>
      </c>
      <c r="H2191" s="1">
        <v>55</v>
      </c>
      <c r="I2191" s="1" t="s">
        <v>2081</v>
      </c>
      <c r="J2191" s="1">
        <v>55</v>
      </c>
      <c r="K2191" s="1">
        <v>0.99790000000000001</v>
      </c>
      <c r="L2191" s="1">
        <v>1</v>
      </c>
      <c r="M2191" s="1">
        <v>0.99790000000000001</v>
      </c>
      <c r="N2191" s="1">
        <v>2</v>
      </c>
      <c r="O2191" s="1">
        <v>1</v>
      </c>
      <c r="P2191" s="1">
        <v>1</v>
      </c>
      <c r="Q2191" s="1">
        <v>1</v>
      </c>
    </row>
    <row r="2192" spans="1:17">
      <c r="A2192" s="1" t="s">
        <v>2359</v>
      </c>
      <c r="B2192" s="1" t="s">
        <v>16</v>
      </c>
      <c r="F2192" s="1" t="s">
        <v>2080</v>
      </c>
      <c r="G2192" s="1" t="s">
        <v>18</v>
      </c>
      <c r="H2192" s="1">
        <v>55</v>
      </c>
      <c r="I2192" s="1" t="s">
        <v>2081</v>
      </c>
      <c r="J2192" s="1">
        <v>55</v>
      </c>
      <c r="K2192" s="1">
        <v>0.99790000000000001</v>
      </c>
      <c r="L2192" s="1">
        <v>1</v>
      </c>
      <c r="M2192" s="1">
        <v>0.99790000000000001</v>
      </c>
      <c r="N2192" s="1">
        <v>2</v>
      </c>
      <c r="O2192" s="1">
        <v>1</v>
      </c>
      <c r="P2192" s="1">
        <v>1</v>
      </c>
      <c r="Q2192" s="1">
        <v>1</v>
      </c>
    </row>
    <row r="2193" spans="1:17">
      <c r="A2193" s="1" t="s">
        <v>2361</v>
      </c>
      <c r="B2193" s="1" t="s">
        <v>16</v>
      </c>
      <c r="F2193" s="1" t="s">
        <v>2080</v>
      </c>
      <c r="G2193" s="1" t="s">
        <v>18</v>
      </c>
      <c r="H2193" s="1">
        <v>55</v>
      </c>
      <c r="I2193" s="1" t="s">
        <v>2081</v>
      </c>
      <c r="J2193" s="1">
        <v>55</v>
      </c>
      <c r="K2193" s="1">
        <v>0.99790000000000001</v>
      </c>
      <c r="L2193" s="1">
        <v>1</v>
      </c>
      <c r="M2193" s="1">
        <v>0.99790000000000001</v>
      </c>
      <c r="N2193" s="1">
        <v>2</v>
      </c>
      <c r="O2193" s="1">
        <v>1</v>
      </c>
      <c r="P2193" s="1">
        <v>1</v>
      </c>
      <c r="Q2193" s="1">
        <v>1</v>
      </c>
    </row>
    <row r="2194" spans="1:17">
      <c r="A2194" s="1" t="s">
        <v>2375</v>
      </c>
      <c r="B2194" s="1" t="s">
        <v>16</v>
      </c>
      <c r="F2194" s="1" t="s">
        <v>2080</v>
      </c>
      <c r="G2194" s="1" t="s">
        <v>18</v>
      </c>
      <c r="H2194" s="1">
        <v>55</v>
      </c>
      <c r="I2194" s="1" t="s">
        <v>2081</v>
      </c>
      <c r="J2194" s="1">
        <v>55</v>
      </c>
      <c r="K2194" s="1">
        <v>0.99790000000000001</v>
      </c>
      <c r="L2194" s="1">
        <v>1</v>
      </c>
      <c r="M2194" s="1">
        <v>0.99790000000000001</v>
      </c>
      <c r="N2194" s="1">
        <v>2</v>
      </c>
      <c r="O2194" s="1">
        <v>1</v>
      </c>
      <c r="P2194" s="1">
        <v>1</v>
      </c>
      <c r="Q2194" s="1">
        <v>1</v>
      </c>
    </row>
    <row r="2195" spans="1:17">
      <c r="A2195" s="1" t="s">
        <v>2380</v>
      </c>
      <c r="B2195" s="1" t="s">
        <v>16</v>
      </c>
      <c r="F2195" s="1" t="s">
        <v>2080</v>
      </c>
      <c r="G2195" s="1" t="s">
        <v>18</v>
      </c>
      <c r="H2195" s="1">
        <v>55</v>
      </c>
      <c r="I2195" s="1" t="s">
        <v>2081</v>
      </c>
      <c r="J2195" s="1">
        <v>55</v>
      </c>
      <c r="K2195" s="1">
        <v>0.99790000000000001</v>
      </c>
      <c r="L2195" s="1">
        <v>1</v>
      </c>
      <c r="M2195" s="1">
        <v>0.99790000000000001</v>
      </c>
      <c r="N2195" s="1">
        <v>2</v>
      </c>
      <c r="O2195" s="1">
        <v>1</v>
      </c>
      <c r="P2195" s="1">
        <v>1</v>
      </c>
      <c r="Q2195" s="1">
        <v>1</v>
      </c>
    </row>
    <row r="2196" spans="1:17">
      <c r="A2196" s="1" t="s">
        <v>2395</v>
      </c>
      <c r="B2196" s="1" t="s">
        <v>16</v>
      </c>
      <c r="F2196" s="1" t="s">
        <v>2080</v>
      </c>
      <c r="G2196" s="1" t="s">
        <v>18</v>
      </c>
      <c r="H2196" s="1">
        <v>55</v>
      </c>
      <c r="I2196" s="1" t="s">
        <v>2081</v>
      </c>
      <c r="J2196" s="1">
        <v>55</v>
      </c>
      <c r="K2196" s="1">
        <v>0.99790000000000001</v>
      </c>
      <c r="L2196" s="1">
        <v>1</v>
      </c>
      <c r="M2196" s="1">
        <v>0.99790000000000001</v>
      </c>
      <c r="N2196" s="1">
        <v>2</v>
      </c>
      <c r="O2196" s="1">
        <v>1</v>
      </c>
      <c r="P2196" s="1">
        <v>1</v>
      </c>
      <c r="Q2196" s="1">
        <v>1</v>
      </c>
    </row>
    <row r="2197" spans="1:17">
      <c r="A2197" s="1" t="s">
        <v>2401</v>
      </c>
      <c r="B2197" s="1" t="s">
        <v>16</v>
      </c>
      <c r="F2197" s="1" t="s">
        <v>2080</v>
      </c>
      <c r="G2197" s="1" t="s">
        <v>18</v>
      </c>
      <c r="H2197" s="1">
        <v>55</v>
      </c>
      <c r="I2197" s="1" t="s">
        <v>2081</v>
      </c>
      <c r="J2197" s="1">
        <v>55</v>
      </c>
      <c r="K2197" s="1">
        <v>0.99790000000000001</v>
      </c>
      <c r="L2197" s="1">
        <v>1</v>
      </c>
      <c r="M2197" s="1">
        <v>0.99790000000000001</v>
      </c>
      <c r="N2197" s="1">
        <v>2</v>
      </c>
      <c r="O2197" s="1">
        <v>1</v>
      </c>
      <c r="P2197" s="1">
        <v>1</v>
      </c>
      <c r="Q2197" s="1">
        <v>1</v>
      </c>
    </row>
    <row r="2198" spans="1:17">
      <c r="A2198" s="1" t="s">
        <v>2403</v>
      </c>
      <c r="B2198" s="1" t="s">
        <v>16</v>
      </c>
      <c r="F2198" s="1" t="s">
        <v>2080</v>
      </c>
      <c r="G2198" s="1" t="s">
        <v>18</v>
      </c>
      <c r="H2198" s="1">
        <v>55</v>
      </c>
      <c r="I2198" s="1" t="s">
        <v>2081</v>
      </c>
      <c r="J2198" s="1">
        <v>55</v>
      </c>
      <c r="K2198" s="1">
        <v>0.99790000000000001</v>
      </c>
      <c r="L2198" s="1">
        <v>1</v>
      </c>
      <c r="M2198" s="1">
        <v>0.99790000000000001</v>
      </c>
      <c r="N2198" s="1">
        <v>2</v>
      </c>
      <c r="O2198" s="1">
        <v>1</v>
      </c>
      <c r="P2198" s="1">
        <v>1</v>
      </c>
      <c r="Q2198" s="1">
        <v>1</v>
      </c>
    </row>
    <row r="2199" spans="1:17">
      <c r="A2199" s="1" t="s">
        <v>2418</v>
      </c>
      <c r="B2199" s="1" t="s">
        <v>16</v>
      </c>
      <c r="F2199" s="1" t="s">
        <v>2080</v>
      </c>
      <c r="G2199" s="1" t="s">
        <v>18</v>
      </c>
      <c r="H2199" s="1">
        <v>55</v>
      </c>
      <c r="I2199" s="1" t="s">
        <v>2081</v>
      </c>
      <c r="J2199" s="1">
        <v>55</v>
      </c>
      <c r="K2199" s="1">
        <v>0.99790000000000001</v>
      </c>
      <c r="L2199" s="1">
        <v>1</v>
      </c>
      <c r="M2199" s="1">
        <v>0.99790000000000001</v>
      </c>
      <c r="N2199" s="1">
        <v>2</v>
      </c>
      <c r="O2199" s="1">
        <v>1</v>
      </c>
      <c r="P2199" s="1">
        <v>1</v>
      </c>
      <c r="Q2199" s="1">
        <v>1</v>
      </c>
    </row>
    <row r="2200" spans="1:17">
      <c r="A2200" s="1" t="s">
        <v>2420</v>
      </c>
      <c r="B2200" s="1" t="s">
        <v>16</v>
      </c>
      <c r="F2200" s="1" t="s">
        <v>2080</v>
      </c>
      <c r="G2200" s="1" t="s">
        <v>18</v>
      </c>
      <c r="H2200" s="1">
        <v>55</v>
      </c>
      <c r="I2200" s="1" t="s">
        <v>2081</v>
      </c>
      <c r="J2200" s="1">
        <v>55</v>
      </c>
      <c r="K2200" s="1">
        <v>0.99790000000000001</v>
      </c>
      <c r="L2200" s="1">
        <v>1</v>
      </c>
      <c r="M2200" s="1">
        <v>0.99790000000000001</v>
      </c>
      <c r="N2200" s="1">
        <v>2</v>
      </c>
      <c r="O2200" s="1">
        <v>1</v>
      </c>
      <c r="P2200" s="1">
        <v>1</v>
      </c>
      <c r="Q2200" s="1">
        <v>1</v>
      </c>
    </row>
    <row r="2201" spans="1:17">
      <c r="A2201" s="1" t="s">
        <v>2423</v>
      </c>
      <c r="B2201" s="1" t="s">
        <v>16</v>
      </c>
      <c r="F2201" s="1" t="s">
        <v>2080</v>
      </c>
      <c r="G2201" s="1" t="s">
        <v>18</v>
      </c>
      <c r="H2201" s="1">
        <v>55</v>
      </c>
      <c r="I2201" s="1" t="s">
        <v>2081</v>
      </c>
      <c r="J2201" s="1">
        <v>55</v>
      </c>
      <c r="K2201" s="1">
        <v>0.99790000000000001</v>
      </c>
      <c r="L2201" s="1">
        <v>1</v>
      </c>
      <c r="M2201" s="1">
        <v>0.99790000000000001</v>
      </c>
      <c r="N2201" s="1">
        <v>2</v>
      </c>
      <c r="O2201" s="1">
        <v>1</v>
      </c>
      <c r="P2201" s="1">
        <v>1</v>
      </c>
      <c r="Q2201" s="1">
        <v>1</v>
      </c>
    </row>
    <row r="2202" spans="1:17">
      <c r="A2202" s="1" t="s">
        <v>2428</v>
      </c>
      <c r="B2202" s="1" t="s">
        <v>16</v>
      </c>
      <c r="F2202" s="1" t="s">
        <v>2080</v>
      </c>
      <c r="G2202" s="1" t="s">
        <v>18</v>
      </c>
      <c r="H2202" s="1">
        <v>55</v>
      </c>
      <c r="I2202" s="1" t="s">
        <v>2081</v>
      </c>
      <c r="J2202" s="1">
        <v>55</v>
      </c>
      <c r="K2202" s="1">
        <v>0.99790000000000001</v>
      </c>
      <c r="L2202" s="1">
        <v>1</v>
      </c>
      <c r="M2202" s="1">
        <v>0.99790000000000001</v>
      </c>
      <c r="N2202" s="1">
        <v>2</v>
      </c>
      <c r="O2202" s="1">
        <v>1</v>
      </c>
      <c r="P2202" s="1">
        <v>1</v>
      </c>
      <c r="Q2202" s="1">
        <v>1</v>
      </c>
    </row>
    <row r="2203" spans="1:17">
      <c r="A2203" s="1" t="s">
        <v>2437</v>
      </c>
      <c r="B2203" s="1" t="s">
        <v>16</v>
      </c>
      <c r="F2203" s="1" t="s">
        <v>2080</v>
      </c>
      <c r="G2203" s="1" t="s">
        <v>18</v>
      </c>
      <c r="H2203" s="1">
        <v>55</v>
      </c>
      <c r="I2203" s="1" t="s">
        <v>2081</v>
      </c>
      <c r="J2203" s="1">
        <v>55</v>
      </c>
      <c r="K2203" s="1">
        <v>0.99790000000000001</v>
      </c>
      <c r="L2203" s="1">
        <v>1</v>
      </c>
      <c r="M2203" s="1">
        <v>0.99790000000000001</v>
      </c>
      <c r="N2203" s="1">
        <v>2</v>
      </c>
      <c r="O2203" s="1">
        <v>1</v>
      </c>
      <c r="P2203" s="1">
        <v>1</v>
      </c>
      <c r="Q2203" s="1">
        <v>1</v>
      </c>
    </row>
    <row r="2204" spans="1:17">
      <c r="A2204" s="1" t="s">
        <v>2451</v>
      </c>
      <c r="B2204" s="1" t="s">
        <v>16</v>
      </c>
      <c r="F2204" s="1" t="s">
        <v>2080</v>
      </c>
      <c r="G2204" s="1" t="s">
        <v>18</v>
      </c>
      <c r="H2204" s="1">
        <v>55</v>
      </c>
      <c r="I2204" s="1" t="s">
        <v>2081</v>
      </c>
      <c r="J2204" s="1">
        <v>55</v>
      </c>
      <c r="K2204" s="1">
        <v>0.99790000000000001</v>
      </c>
      <c r="L2204" s="1">
        <v>1</v>
      </c>
      <c r="M2204" s="1">
        <v>0.99790000000000001</v>
      </c>
      <c r="N2204" s="1">
        <v>2</v>
      </c>
      <c r="O2204" s="1">
        <v>1</v>
      </c>
      <c r="P2204" s="1">
        <v>1</v>
      </c>
      <c r="Q2204" s="1">
        <v>1</v>
      </c>
    </row>
    <row r="2205" spans="1:17">
      <c r="A2205" s="1" t="s">
        <v>2456</v>
      </c>
      <c r="B2205" s="1" t="s">
        <v>16</v>
      </c>
      <c r="F2205" s="1" t="s">
        <v>2080</v>
      </c>
      <c r="G2205" s="1" t="s">
        <v>18</v>
      </c>
      <c r="H2205" s="1">
        <v>55</v>
      </c>
      <c r="I2205" s="1" t="s">
        <v>2081</v>
      </c>
      <c r="J2205" s="1">
        <v>55</v>
      </c>
      <c r="K2205" s="1">
        <v>0.99790000000000001</v>
      </c>
      <c r="L2205" s="1">
        <v>1</v>
      </c>
      <c r="M2205" s="1">
        <v>0.99790000000000001</v>
      </c>
      <c r="N2205" s="1">
        <v>2</v>
      </c>
      <c r="O2205" s="1">
        <v>1</v>
      </c>
      <c r="P2205" s="1">
        <v>1</v>
      </c>
      <c r="Q2205" s="1">
        <v>1</v>
      </c>
    </row>
    <row r="2206" spans="1:17">
      <c r="A2206" s="1" t="s">
        <v>2457</v>
      </c>
      <c r="B2206" s="1" t="s">
        <v>16</v>
      </c>
      <c r="F2206" s="1" t="s">
        <v>2080</v>
      </c>
      <c r="G2206" s="1" t="s">
        <v>18</v>
      </c>
      <c r="H2206" s="1">
        <v>55</v>
      </c>
      <c r="I2206" s="1" t="s">
        <v>2081</v>
      </c>
      <c r="J2206" s="1">
        <v>55</v>
      </c>
      <c r="K2206" s="1">
        <v>0.99790000000000001</v>
      </c>
      <c r="L2206" s="1">
        <v>1</v>
      </c>
      <c r="M2206" s="1">
        <v>0.99790000000000001</v>
      </c>
      <c r="N2206" s="1">
        <v>2</v>
      </c>
      <c r="O2206" s="1">
        <v>1</v>
      </c>
      <c r="P2206" s="1">
        <v>1</v>
      </c>
      <c r="Q2206" s="1">
        <v>1</v>
      </c>
    </row>
    <row r="2207" spans="1:17">
      <c r="A2207" s="1" t="s">
        <v>2460</v>
      </c>
      <c r="B2207" s="1" t="s">
        <v>16</v>
      </c>
      <c r="F2207" s="1" t="s">
        <v>2080</v>
      </c>
      <c r="G2207" s="1" t="s">
        <v>18</v>
      </c>
      <c r="H2207" s="1">
        <v>55</v>
      </c>
      <c r="I2207" s="1" t="s">
        <v>2081</v>
      </c>
      <c r="J2207" s="1">
        <v>55</v>
      </c>
      <c r="K2207" s="1">
        <v>0.99790000000000001</v>
      </c>
      <c r="L2207" s="1">
        <v>1</v>
      </c>
      <c r="M2207" s="1">
        <v>0.99790000000000001</v>
      </c>
      <c r="N2207" s="1">
        <v>2</v>
      </c>
      <c r="O2207" s="1">
        <v>1</v>
      </c>
      <c r="P2207" s="1">
        <v>1</v>
      </c>
      <c r="Q2207" s="1">
        <v>1</v>
      </c>
    </row>
    <row r="2208" spans="1:17">
      <c r="A2208" s="1" t="s">
        <v>2461</v>
      </c>
      <c r="B2208" s="1" t="s">
        <v>16</v>
      </c>
      <c r="F2208" s="1" t="s">
        <v>2080</v>
      </c>
      <c r="G2208" s="1" t="s">
        <v>18</v>
      </c>
      <c r="H2208" s="1">
        <v>55</v>
      </c>
      <c r="I2208" s="1" t="s">
        <v>2081</v>
      </c>
      <c r="J2208" s="1">
        <v>55</v>
      </c>
      <c r="K2208" s="1">
        <v>0.99790000000000001</v>
      </c>
      <c r="L2208" s="1">
        <v>1</v>
      </c>
      <c r="M2208" s="1">
        <v>0.99790000000000001</v>
      </c>
      <c r="N2208" s="1">
        <v>2</v>
      </c>
      <c r="O2208" s="1">
        <v>1</v>
      </c>
      <c r="P2208" s="1">
        <v>1</v>
      </c>
      <c r="Q2208" s="1">
        <v>1</v>
      </c>
    </row>
    <row r="2209" spans="1:17">
      <c r="A2209" s="1" t="s">
        <v>2473</v>
      </c>
      <c r="B2209" s="1" t="s">
        <v>16</v>
      </c>
      <c r="F2209" s="1" t="s">
        <v>2080</v>
      </c>
      <c r="G2209" s="1" t="s">
        <v>18</v>
      </c>
      <c r="H2209" s="1">
        <v>55</v>
      </c>
      <c r="I2209" s="1" t="s">
        <v>2081</v>
      </c>
      <c r="J2209" s="1">
        <v>55</v>
      </c>
      <c r="K2209" s="1">
        <v>0.99790000000000001</v>
      </c>
      <c r="L2209" s="1">
        <v>1</v>
      </c>
      <c r="M2209" s="1">
        <v>0.99790000000000001</v>
      </c>
      <c r="N2209" s="1">
        <v>2</v>
      </c>
      <c r="O2209" s="1">
        <v>1</v>
      </c>
      <c r="P2209" s="1">
        <v>1</v>
      </c>
      <c r="Q2209" s="1">
        <v>1</v>
      </c>
    </row>
    <row r="2210" spans="1:17">
      <c r="A2210" s="1" t="s">
        <v>2478</v>
      </c>
      <c r="B2210" s="1" t="s">
        <v>16</v>
      </c>
      <c r="F2210" s="1" t="s">
        <v>2080</v>
      </c>
      <c r="G2210" s="1" t="s">
        <v>18</v>
      </c>
      <c r="H2210" s="1">
        <v>55</v>
      </c>
      <c r="I2210" s="1" t="s">
        <v>2081</v>
      </c>
      <c r="J2210" s="1">
        <v>55</v>
      </c>
      <c r="K2210" s="1">
        <v>0.99790000000000001</v>
      </c>
      <c r="L2210" s="1">
        <v>1</v>
      </c>
      <c r="M2210" s="1">
        <v>0.99790000000000001</v>
      </c>
      <c r="N2210" s="1">
        <v>2</v>
      </c>
      <c r="O2210" s="1">
        <v>1</v>
      </c>
      <c r="P2210" s="1">
        <v>1</v>
      </c>
      <c r="Q2210" s="1">
        <v>1</v>
      </c>
    </row>
    <row r="2211" spans="1:17">
      <c r="A2211" s="1" t="s">
        <v>2492</v>
      </c>
      <c r="B2211" s="1" t="s">
        <v>16</v>
      </c>
      <c r="F2211" s="1" t="s">
        <v>2080</v>
      </c>
      <c r="G2211" s="1" t="s">
        <v>18</v>
      </c>
      <c r="H2211" s="1">
        <v>55</v>
      </c>
      <c r="I2211" s="1" t="s">
        <v>2081</v>
      </c>
      <c r="J2211" s="1">
        <v>55</v>
      </c>
      <c r="K2211" s="1">
        <v>0.99790000000000001</v>
      </c>
      <c r="L2211" s="1">
        <v>1</v>
      </c>
      <c r="M2211" s="1">
        <v>0.99790000000000001</v>
      </c>
      <c r="N2211" s="1">
        <v>2</v>
      </c>
      <c r="O2211" s="1">
        <v>1</v>
      </c>
      <c r="P2211" s="1">
        <v>1</v>
      </c>
      <c r="Q2211" s="1">
        <v>1</v>
      </c>
    </row>
    <row r="2212" spans="1:17">
      <c r="A2212" s="1" t="s">
        <v>2494</v>
      </c>
      <c r="B2212" s="1" t="s">
        <v>16</v>
      </c>
      <c r="F2212" s="1" t="s">
        <v>2080</v>
      </c>
      <c r="G2212" s="1" t="s">
        <v>18</v>
      </c>
      <c r="H2212" s="1">
        <v>55</v>
      </c>
      <c r="I2212" s="1" t="s">
        <v>2081</v>
      </c>
      <c r="J2212" s="1">
        <v>55</v>
      </c>
      <c r="K2212" s="1">
        <v>0.99790000000000001</v>
      </c>
      <c r="L2212" s="1">
        <v>1</v>
      </c>
      <c r="M2212" s="1">
        <v>0.99790000000000001</v>
      </c>
      <c r="N2212" s="1">
        <v>2</v>
      </c>
      <c r="O2212" s="1">
        <v>1</v>
      </c>
      <c r="P2212" s="1">
        <v>1</v>
      </c>
      <c r="Q2212" s="1">
        <v>1</v>
      </c>
    </row>
    <row r="2213" spans="1:17">
      <c r="A2213" s="1" t="s">
        <v>2498</v>
      </c>
      <c r="B2213" s="1" t="s">
        <v>16</v>
      </c>
      <c r="F2213" s="1" t="s">
        <v>2080</v>
      </c>
      <c r="G2213" s="1" t="s">
        <v>18</v>
      </c>
      <c r="H2213" s="1">
        <v>55</v>
      </c>
      <c r="I2213" s="1" t="s">
        <v>2081</v>
      </c>
      <c r="J2213" s="1">
        <v>55</v>
      </c>
      <c r="K2213" s="1">
        <v>0.99790000000000001</v>
      </c>
      <c r="L2213" s="1">
        <v>1</v>
      </c>
      <c r="M2213" s="1">
        <v>0.99790000000000001</v>
      </c>
      <c r="N2213" s="1">
        <v>2</v>
      </c>
      <c r="O2213" s="1">
        <v>1</v>
      </c>
      <c r="P2213" s="1">
        <v>1</v>
      </c>
      <c r="Q2213" s="1">
        <v>1</v>
      </c>
    </row>
    <row r="2214" spans="1:17">
      <c r="A2214" s="1" t="s">
        <v>2500</v>
      </c>
      <c r="B2214" s="1" t="s">
        <v>16</v>
      </c>
      <c r="F2214" s="1" t="s">
        <v>2080</v>
      </c>
      <c r="G2214" s="1" t="s">
        <v>18</v>
      </c>
      <c r="H2214" s="1">
        <v>55</v>
      </c>
      <c r="I2214" s="1" t="s">
        <v>2081</v>
      </c>
      <c r="J2214" s="1">
        <v>55</v>
      </c>
      <c r="K2214" s="1">
        <v>0.99790000000000001</v>
      </c>
      <c r="L2214" s="1">
        <v>1</v>
      </c>
      <c r="M2214" s="1">
        <v>0.99790000000000001</v>
      </c>
      <c r="N2214" s="1">
        <v>2</v>
      </c>
      <c r="O2214" s="1">
        <v>1</v>
      </c>
      <c r="P2214" s="1">
        <v>1</v>
      </c>
      <c r="Q2214" s="1">
        <v>1</v>
      </c>
    </row>
    <row r="2215" spans="1:17">
      <c r="A2215" s="1" t="s">
        <v>2501</v>
      </c>
      <c r="B2215" s="1" t="s">
        <v>16</v>
      </c>
      <c r="F2215" s="1" t="s">
        <v>2080</v>
      </c>
      <c r="G2215" s="1" t="s">
        <v>18</v>
      </c>
      <c r="H2215" s="1">
        <v>55</v>
      </c>
      <c r="I2215" s="1" t="s">
        <v>2081</v>
      </c>
      <c r="J2215" s="1">
        <v>55</v>
      </c>
      <c r="K2215" s="1">
        <v>0.99790000000000001</v>
      </c>
      <c r="L2215" s="1">
        <v>1</v>
      </c>
      <c r="M2215" s="1">
        <v>0.99790000000000001</v>
      </c>
      <c r="N2215" s="1">
        <v>2</v>
      </c>
      <c r="O2215" s="1">
        <v>1</v>
      </c>
      <c r="P2215" s="1">
        <v>1</v>
      </c>
      <c r="Q2215" s="1">
        <v>1</v>
      </c>
    </row>
    <row r="2216" spans="1:17">
      <c r="A2216" s="1" t="s">
        <v>2504</v>
      </c>
      <c r="B2216" s="1" t="s">
        <v>16</v>
      </c>
      <c r="F2216" s="1" t="s">
        <v>2080</v>
      </c>
      <c r="G2216" s="1" t="s">
        <v>18</v>
      </c>
      <c r="H2216" s="1">
        <v>55</v>
      </c>
      <c r="I2216" s="1" t="s">
        <v>2081</v>
      </c>
      <c r="J2216" s="1">
        <v>55</v>
      </c>
      <c r="K2216" s="1">
        <v>0.99790000000000001</v>
      </c>
      <c r="L2216" s="1">
        <v>1</v>
      </c>
      <c r="M2216" s="1">
        <v>0.99790000000000001</v>
      </c>
      <c r="N2216" s="1">
        <v>2</v>
      </c>
      <c r="O2216" s="1">
        <v>1</v>
      </c>
      <c r="P2216" s="1">
        <v>1</v>
      </c>
      <c r="Q2216" s="1">
        <v>1</v>
      </c>
    </row>
    <row r="2217" spans="1:17">
      <c r="A2217" s="1" t="s">
        <v>2510</v>
      </c>
      <c r="B2217" s="1" t="s">
        <v>16</v>
      </c>
      <c r="F2217" s="1" t="s">
        <v>2080</v>
      </c>
      <c r="G2217" s="1" t="s">
        <v>18</v>
      </c>
      <c r="H2217" s="1">
        <v>55</v>
      </c>
      <c r="I2217" s="1" t="s">
        <v>2081</v>
      </c>
      <c r="J2217" s="1">
        <v>55</v>
      </c>
      <c r="K2217" s="1">
        <v>0.99790000000000001</v>
      </c>
      <c r="L2217" s="1">
        <v>1</v>
      </c>
      <c r="M2217" s="1">
        <v>0.99790000000000001</v>
      </c>
      <c r="N2217" s="1">
        <v>2</v>
      </c>
      <c r="O2217" s="1">
        <v>1</v>
      </c>
      <c r="P2217" s="1">
        <v>1</v>
      </c>
      <c r="Q2217" s="1">
        <v>1</v>
      </c>
    </row>
    <row r="2218" spans="1:17">
      <c r="A2218" s="1" t="s">
        <v>2513</v>
      </c>
      <c r="B2218" s="1" t="s">
        <v>16</v>
      </c>
      <c r="F2218" s="1" t="s">
        <v>2080</v>
      </c>
      <c r="G2218" s="1" t="s">
        <v>18</v>
      </c>
      <c r="H2218" s="1">
        <v>55</v>
      </c>
      <c r="I2218" s="1" t="s">
        <v>2081</v>
      </c>
      <c r="J2218" s="1">
        <v>55</v>
      </c>
      <c r="K2218" s="1">
        <v>0.99790000000000001</v>
      </c>
      <c r="L2218" s="1">
        <v>1</v>
      </c>
      <c r="M2218" s="1">
        <v>0.99790000000000001</v>
      </c>
      <c r="N2218" s="1">
        <v>2</v>
      </c>
      <c r="O2218" s="1">
        <v>1</v>
      </c>
      <c r="P2218" s="1">
        <v>1</v>
      </c>
      <c r="Q2218" s="1">
        <v>1</v>
      </c>
    </row>
    <row r="2219" spans="1:17">
      <c r="A2219" s="1" t="s">
        <v>2514</v>
      </c>
      <c r="B2219" s="1" t="s">
        <v>16</v>
      </c>
      <c r="F2219" s="1" t="s">
        <v>2080</v>
      </c>
      <c r="G2219" s="1" t="s">
        <v>18</v>
      </c>
      <c r="H2219" s="1">
        <v>55</v>
      </c>
      <c r="I2219" s="1" t="s">
        <v>2081</v>
      </c>
      <c r="J2219" s="1">
        <v>55</v>
      </c>
      <c r="K2219" s="1">
        <v>0.99790000000000001</v>
      </c>
      <c r="L2219" s="1">
        <v>1</v>
      </c>
      <c r="M2219" s="1">
        <v>0.99790000000000001</v>
      </c>
      <c r="N2219" s="1">
        <v>2</v>
      </c>
      <c r="O2219" s="1">
        <v>1</v>
      </c>
      <c r="P2219" s="1">
        <v>1</v>
      </c>
      <c r="Q2219" s="1">
        <v>1</v>
      </c>
    </row>
    <row r="2220" spans="1:17">
      <c r="A2220" s="1" t="s">
        <v>2516</v>
      </c>
      <c r="B2220" s="1" t="s">
        <v>16</v>
      </c>
      <c r="F2220" s="1" t="s">
        <v>2080</v>
      </c>
      <c r="G2220" s="1" t="s">
        <v>18</v>
      </c>
      <c r="H2220" s="1">
        <v>55</v>
      </c>
      <c r="I2220" s="1" t="s">
        <v>2081</v>
      </c>
      <c r="J2220" s="1">
        <v>55</v>
      </c>
      <c r="K2220" s="1">
        <v>0.99790000000000001</v>
      </c>
      <c r="L2220" s="1">
        <v>1</v>
      </c>
      <c r="M2220" s="1">
        <v>0.99790000000000001</v>
      </c>
      <c r="N2220" s="1">
        <v>2</v>
      </c>
      <c r="O2220" s="1">
        <v>1</v>
      </c>
      <c r="P2220" s="1">
        <v>1</v>
      </c>
      <c r="Q2220" s="1">
        <v>1</v>
      </c>
    </row>
    <row r="2221" spans="1:17">
      <c r="A2221" s="1" t="s">
        <v>2523</v>
      </c>
      <c r="B2221" s="1" t="s">
        <v>16</v>
      </c>
      <c r="F2221" s="1" t="s">
        <v>2080</v>
      </c>
      <c r="G2221" s="1" t="s">
        <v>18</v>
      </c>
      <c r="H2221" s="1">
        <v>55</v>
      </c>
      <c r="I2221" s="1" t="s">
        <v>2081</v>
      </c>
      <c r="J2221" s="1">
        <v>55</v>
      </c>
      <c r="K2221" s="1">
        <v>0.99790000000000001</v>
      </c>
      <c r="L2221" s="1">
        <v>1</v>
      </c>
      <c r="M2221" s="1">
        <v>0.99790000000000001</v>
      </c>
      <c r="N2221" s="1">
        <v>2</v>
      </c>
      <c r="O2221" s="1">
        <v>1</v>
      </c>
      <c r="P2221" s="1">
        <v>1</v>
      </c>
      <c r="Q2221" s="1">
        <v>1</v>
      </c>
    </row>
    <row r="2222" spans="1:17">
      <c r="A2222" s="1" t="s">
        <v>2534</v>
      </c>
      <c r="B2222" s="1" t="s">
        <v>16</v>
      </c>
      <c r="F2222" s="1" t="s">
        <v>2080</v>
      </c>
      <c r="G2222" s="1" t="s">
        <v>18</v>
      </c>
      <c r="H2222" s="1">
        <v>55</v>
      </c>
      <c r="I2222" s="1" t="s">
        <v>2081</v>
      </c>
      <c r="J2222" s="1">
        <v>55</v>
      </c>
      <c r="K2222" s="1">
        <v>0.99790000000000001</v>
      </c>
      <c r="L2222" s="1">
        <v>1</v>
      </c>
      <c r="M2222" s="1">
        <v>0.99790000000000001</v>
      </c>
      <c r="N2222" s="1">
        <v>2</v>
      </c>
      <c r="O2222" s="1">
        <v>1</v>
      </c>
      <c r="P2222" s="1">
        <v>1</v>
      </c>
      <c r="Q2222" s="1">
        <v>1</v>
      </c>
    </row>
    <row r="2223" spans="1:17">
      <c r="A2223" s="1" t="s">
        <v>2084</v>
      </c>
      <c r="B2223" s="1" t="s">
        <v>16</v>
      </c>
      <c r="F2223" s="1" t="s">
        <v>2085</v>
      </c>
      <c r="G2223" s="1" t="s">
        <v>18</v>
      </c>
      <c r="H2223" s="1">
        <v>21</v>
      </c>
      <c r="I2223" s="1" t="s">
        <v>2086</v>
      </c>
      <c r="J2223" s="1">
        <v>21</v>
      </c>
      <c r="K2223" s="1">
        <v>0.92459999999999998</v>
      </c>
      <c r="L2223" s="1">
        <v>1</v>
      </c>
      <c r="M2223" s="1">
        <v>0.92459999999999998</v>
      </c>
      <c r="N2223" s="1">
        <v>2</v>
      </c>
      <c r="O2223" s="1">
        <v>1</v>
      </c>
      <c r="P2223" s="1">
        <v>1</v>
      </c>
      <c r="Q2223" s="1">
        <v>1</v>
      </c>
    </row>
    <row r="2224" spans="1:17">
      <c r="A2224" s="1" t="s">
        <v>2100</v>
      </c>
      <c r="B2224" s="1" t="s">
        <v>16</v>
      </c>
      <c r="F2224" s="1" t="s">
        <v>2085</v>
      </c>
      <c r="G2224" s="1" t="s">
        <v>18</v>
      </c>
      <c r="H2224" s="1">
        <v>21</v>
      </c>
      <c r="I2224" s="1" t="s">
        <v>2086</v>
      </c>
      <c r="J2224" s="1">
        <v>21</v>
      </c>
      <c r="K2224" s="1">
        <v>0.92459999999999998</v>
      </c>
      <c r="L2224" s="1">
        <v>1</v>
      </c>
      <c r="M2224" s="1">
        <v>0.92459999999999998</v>
      </c>
      <c r="N2224" s="1">
        <v>2</v>
      </c>
      <c r="O2224" s="1">
        <v>1</v>
      </c>
      <c r="P2224" s="1">
        <v>1</v>
      </c>
      <c r="Q2224" s="1">
        <v>1</v>
      </c>
    </row>
    <row r="2225" spans="1:17">
      <c r="A2225" s="1" t="s">
        <v>2108</v>
      </c>
      <c r="B2225" s="1" t="s">
        <v>16</v>
      </c>
      <c r="F2225" s="1" t="s">
        <v>2085</v>
      </c>
      <c r="G2225" s="1" t="s">
        <v>18</v>
      </c>
      <c r="H2225" s="1">
        <v>21</v>
      </c>
      <c r="I2225" s="1" t="s">
        <v>2086</v>
      </c>
      <c r="J2225" s="1">
        <v>21</v>
      </c>
      <c r="K2225" s="1">
        <v>0.92459999999999998</v>
      </c>
      <c r="L2225" s="1">
        <v>1</v>
      </c>
      <c r="M2225" s="1">
        <v>0.92459999999999998</v>
      </c>
      <c r="N2225" s="1">
        <v>2</v>
      </c>
      <c r="O2225" s="1">
        <v>1</v>
      </c>
      <c r="P2225" s="1">
        <v>1</v>
      </c>
      <c r="Q2225" s="1">
        <v>1</v>
      </c>
    </row>
    <row r="2226" spans="1:17">
      <c r="A2226" s="1" t="s">
        <v>2138</v>
      </c>
      <c r="B2226" s="1" t="s">
        <v>16</v>
      </c>
      <c r="F2226" s="1" t="s">
        <v>2085</v>
      </c>
      <c r="G2226" s="1" t="s">
        <v>18</v>
      </c>
      <c r="H2226" s="1">
        <v>21</v>
      </c>
      <c r="I2226" s="1" t="s">
        <v>2086</v>
      </c>
      <c r="J2226" s="1">
        <v>21</v>
      </c>
      <c r="K2226" s="1">
        <v>0.92459999999999998</v>
      </c>
      <c r="L2226" s="1">
        <v>1</v>
      </c>
      <c r="M2226" s="1">
        <v>0.92459999999999998</v>
      </c>
      <c r="N2226" s="1">
        <v>2</v>
      </c>
      <c r="O2226" s="1">
        <v>1</v>
      </c>
      <c r="P2226" s="1">
        <v>1</v>
      </c>
      <c r="Q2226" s="1">
        <v>1</v>
      </c>
    </row>
    <row r="2227" spans="1:17">
      <c r="A2227" s="1" t="s">
        <v>2152</v>
      </c>
      <c r="B2227" s="1" t="s">
        <v>16</v>
      </c>
      <c r="F2227" s="1" t="s">
        <v>2085</v>
      </c>
      <c r="G2227" s="1" t="s">
        <v>18</v>
      </c>
      <c r="H2227" s="1">
        <v>21</v>
      </c>
      <c r="I2227" s="1" t="s">
        <v>2086</v>
      </c>
      <c r="J2227" s="1">
        <v>21</v>
      </c>
      <c r="K2227" s="1">
        <v>0.92459999999999998</v>
      </c>
      <c r="L2227" s="1">
        <v>1</v>
      </c>
      <c r="M2227" s="1">
        <v>0.92459999999999998</v>
      </c>
      <c r="N2227" s="1">
        <v>2</v>
      </c>
      <c r="O2227" s="1">
        <v>1</v>
      </c>
      <c r="P2227" s="1">
        <v>1</v>
      </c>
      <c r="Q2227" s="1">
        <v>1</v>
      </c>
    </row>
    <row r="2228" spans="1:17">
      <c r="A2228" s="1" t="s">
        <v>2156</v>
      </c>
      <c r="B2228" s="1" t="s">
        <v>16</v>
      </c>
      <c r="F2228" s="1" t="s">
        <v>2085</v>
      </c>
      <c r="G2228" s="1" t="s">
        <v>18</v>
      </c>
      <c r="H2228" s="1">
        <v>21</v>
      </c>
      <c r="I2228" s="1" t="s">
        <v>2086</v>
      </c>
      <c r="J2228" s="1">
        <v>21</v>
      </c>
      <c r="K2228" s="1">
        <v>0.92459999999999998</v>
      </c>
      <c r="L2228" s="1">
        <v>1</v>
      </c>
      <c r="M2228" s="1">
        <v>0.92459999999999998</v>
      </c>
      <c r="N2228" s="1">
        <v>2</v>
      </c>
      <c r="O2228" s="1">
        <v>1</v>
      </c>
      <c r="P2228" s="1">
        <v>1</v>
      </c>
      <c r="Q2228" s="1">
        <v>1</v>
      </c>
    </row>
    <row r="2229" spans="1:17">
      <c r="A2229" s="1" t="s">
        <v>2168</v>
      </c>
      <c r="B2229" s="1" t="s">
        <v>16</v>
      </c>
      <c r="F2229" s="1" t="s">
        <v>2085</v>
      </c>
      <c r="G2229" s="1" t="s">
        <v>18</v>
      </c>
      <c r="H2229" s="1">
        <v>21</v>
      </c>
      <c r="I2229" s="1" t="s">
        <v>2086</v>
      </c>
      <c r="J2229" s="1">
        <v>21</v>
      </c>
      <c r="K2229" s="1">
        <v>0.92459999999999998</v>
      </c>
      <c r="L2229" s="1">
        <v>1</v>
      </c>
      <c r="M2229" s="1">
        <v>0.92459999999999998</v>
      </c>
      <c r="N2229" s="1">
        <v>2</v>
      </c>
      <c r="O2229" s="1">
        <v>1</v>
      </c>
      <c r="P2229" s="1">
        <v>1</v>
      </c>
      <c r="Q2229" s="1">
        <v>1</v>
      </c>
    </row>
    <row r="2230" spans="1:17">
      <c r="A2230" s="1" t="s">
        <v>2197</v>
      </c>
      <c r="B2230" s="1" t="s">
        <v>16</v>
      </c>
      <c r="F2230" s="1" t="s">
        <v>2085</v>
      </c>
      <c r="G2230" s="1" t="s">
        <v>18</v>
      </c>
      <c r="H2230" s="1">
        <v>21</v>
      </c>
      <c r="I2230" s="1" t="s">
        <v>2086</v>
      </c>
      <c r="J2230" s="1">
        <v>21</v>
      </c>
      <c r="K2230" s="1">
        <v>0.92459999999999998</v>
      </c>
      <c r="L2230" s="1">
        <v>1</v>
      </c>
      <c r="M2230" s="1">
        <v>0.92459999999999998</v>
      </c>
      <c r="N2230" s="1">
        <v>2</v>
      </c>
      <c r="O2230" s="1">
        <v>1</v>
      </c>
      <c r="P2230" s="1">
        <v>1</v>
      </c>
      <c r="Q2230" s="1">
        <v>1</v>
      </c>
    </row>
    <row r="2231" spans="1:17">
      <c r="A2231" s="1" t="s">
        <v>2206</v>
      </c>
      <c r="B2231" s="1" t="s">
        <v>16</v>
      </c>
      <c r="F2231" s="1" t="s">
        <v>2085</v>
      </c>
      <c r="G2231" s="1" t="s">
        <v>18</v>
      </c>
      <c r="H2231" s="1">
        <v>21</v>
      </c>
      <c r="I2231" s="1" t="s">
        <v>2086</v>
      </c>
      <c r="J2231" s="1">
        <v>21</v>
      </c>
      <c r="K2231" s="1">
        <v>0.92459999999999998</v>
      </c>
      <c r="L2231" s="1">
        <v>1</v>
      </c>
      <c r="M2231" s="1">
        <v>0.92459999999999998</v>
      </c>
      <c r="N2231" s="1">
        <v>2</v>
      </c>
      <c r="O2231" s="1">
        <v>1</v>
      </c>
      <c r="P2231" s="1">
        <v>1</v>
      </c>
      <c r="Q2231" s="1">
        <v>1</v>
      </c>
    </row>
    <row r="2232" spans="1:17">
      <c r="A2232" s="1" t="s">
        <v>2232</v>
      </c>
      <c r="B2232" s="1" t="s">
        <v>16</v>
      </c>
      <c r="F2232" s="1" t="s">
        <v>2085</v>
      </c>
      <c r="G2232" s="1" t="s">
        <v>18</v>
      </c>
      <c r="H2232" s="1">
        <v>21</v>
      </c>
      <c r="I2232" s="1" t="s">
        <v>2086</v>
      </c>
      <c r="J2232" s="1">
        <v>21</v>
      </c>
      <c r="K2232" s="1">
        <v>0.92459999999999998</v>
      </c>
      <c r="L2232" s="1">
        <v>1</v>
      </c>
      <c r="M2232" s="1">
        <v>0.92459999999999998</v>
      </c>
      <c r="N2232" s="1">
        <v>2</v>
      </c>
      <c r="O2232" s="1">
        <v>1</v>
      </c>
      <c r="P2232" s="1">
        <v>1</v>
      </c>
      <c r="Q2232" s="1">
        <v>1</v>
      </c>
    </row>
    <row r="2233" spans="1:17">
      <c r="A2233" s="1" t="s">
        <v>2245</v>
      </c>
      <c r="B2233" s="1" t="s">
        <v>16</v>
      </c>
      <c r="F2233" s="1" t="s">
        <v>2085</v>
      </c>
      <c r="G2233" s="1" t="s">
        <v>18</v>
      </c>
      <c r="H2233" s="1">
        <v>21</v>
      </c>
      <c r="I2233" s="1" t="s">
        <v>2086</v>
      </c>
      <c r="J2233" s="1">
        <v>21</v>
      </c>
      <c r="K2233" s="1">
        <v>0.92459999999999998</v>
      </c>
      <c r="L2233" s="1">
        <v>1</v>
      </c>
      <c r="M2233" s="1">
        <v>0.92459999999999998</v>
      </c>
      <c r="N2233" s="1">
        <v>2</v>
      </c>
      <c r="O2233" s="1">
        <v>1</v>
      </c>
      <c r="P2233" s="1">
        <v>1</v>
      </c>
      <c r="Q2233" s="1">
        <v>1</v>
      </c>
    </row>
    <row r="2234" spans="1:17">
      <c r="A2234" s="1" t="s">
        <v>2265</v>
      </c>
      <c r="B2234" s="1" t="s">
        <v>16</v>
      </c>
      <c r="F2234" s="1" t="s">
        <v>2085</v>
      </c>
      <c r="G2234" s="1" t="s">
        <v>18</v>
      </c>
      <c r="H2234" s="1">
        <v>21</v>
      </c>
      <c r="I2234" s="1" t="s">
        <v>2086</v>
      </c>
      <c r="J2234" s="1">
        <v>21</v>
      </c>
      <c r="K2234" s="1">
        <v>0.92459999999999998</v>
      </c>
      <c r="L2234" s="1">
        <v>1</v>
      </c>
      <c r="M2234" s="1">
        <v>0.92459999999999998</v>
      </c>
      <c r="N2234" s="1">
        <v>2</v>
      </c>
      <c r="O2234" s="1">
        <v>1</v>
      </c>
      <c r="P2234" s="1">
        <v>1</v>
      </c>
      <c r="Q2234" s="1">
        <v>1</v>
      </c>
    </row>
    <row r="2235" spans="1:17">
      <c r="A2235" s="1" t="s">
        <v>2274</v>
      </c>
      <c r="B2235" s="1" t="s">
        <v>16</v>
      </c>
      <c r="F2235" s="1" t="s">
        <v>2085</v>
      </c>
      <c r="G2235" s="1" t="s">
        <v>18</v>
      </c>
      <c r="H2235" s="1">
        <v>21</v>
      </c>
      <c r="I2235" s="1" t="s">
        <v>2086</v>
      </c>
      <c r="J2235" s="1">
        <v>21</v>
      </c>
      <c r="K2235" s="1">
        <v>0.92459999999999998</v>
      </c>
      <c r="L2235" s="1">
        <v>1</v>
      </c>
      <c r="M2235" s="1">
        <v>0.92459999999999998</v>
      </c>
      <c r="N2235" s="1">
        <v>2</v>
      </c>
      <c r="O2235" s="1">
        <v>1</v>
      </c>
      <c r="P2235" s="1">
        <v>1</v>
      </c>
      <c r="Q2235" s="1">
        <v>1</v>
      </c>
    </row>
    <row r="2236" spans="1:17">
      <c r="A2236" s="1" t="s">
        <v>2290</v>
      </c>
      <c r="B2236" s="1" t="s">
        <v>16</v>
      </c>
      <c r="F2236" s="1" t="s">
        <v>2085</v>
      </c>
      <c r="G2236" s="1" t="s">
        <v>18</v>
      </c>
      <c r="H2236" s="1">
        <v>21</v>
      </c>
      <c r="I2236" s="1" t="s">
        <v>2086</v>
      </c>
      <c r="J2236" s="1">
        <v>21</v>
      </c>
      <c r="K2236" s="1">
        <v>0.92459999999999998</v>
      </c>
      <c r="L2236" s="1">
        <v>1</v>
      </c>
      <c r="M2236" s="1">
        <v>0.92459999999999998</v>
      </c>
      <c r="N2236" s="1">
        <v>2</v>
      </c>
      <c r="O2236" s="1">
        <v>1</v>
      </c>
      <c r="P2236" s="1">
        <v>1</v>
      </c>
      <c r="Q2236" s="1">
        <v>1</v>
      </c>
    </row>
    <row r="2237" spans="1:17">
      <c r="A2237" s="1" t="s">
        <v>2298</v>
      </c>
      <c r="B2237" s="1" t="s">
        <v>16</v>
      </c>
      <c r="F2237" s="1" t="s">
        <v>2085</v>
      </c>
      <c r="G2237" s="1" t="s">
        <v>18</v>
      </c>
      <c r="H2237" s="1">
        <v>21</v>
      </c>
      <c r="I2237" s="1" t="s">
        <v>2086</v>
      </c>
      <c r="J2237" s="1">
        <v>21</v>
      </c>
      <c r="K2237" s="1">
        <v>0.92459999999999998</v>
      </c>
      <c r="L2237" s="1">
        <v>1</v>
      </c>
      <c r="M2237" s="1">
        <v>0.92459999999999998</v>
      </c>
      <c r="N2237" s="1">
        <v>2</v>
      </c>
      <c r="O2237" s="1">
        <v>1</v>
      </c>
      <c r="P2237" s="1">
        <v>1</v>
      </c>
      <c r="Q2237" s="1">
        <v>1</v>
      </c>
    </row>
    <row r="2238" spans="1:17">
      <c r="A2238" s="1" t="s">
        <v>2337</v>
      </c>
      <c r="B2238" s="1" t="s">
        <v>16</v>
      </c>
      <c r="F2238" s="1" t="s">
        <v>2085</v>
      </c>
      <c r="G2238" s="1" t="s">
        <v>18</v>
      </c>
      <c r="H2238" s="1">
        <v>21</v>
      </c>
      <c r="I2238" s="1" t="s">
        <v>2086</v>
      </c>
      <c r="J2238" s="1">
        <v>21</v>
      </c>
      <c r="K2238" s="1">
        <v>0.92459999999999998</v>
      </c>
      <c r="L2238" s="1">
        <v>1</v>
      </c>
      <c r="M2238" s="1">
        <v>0.92459999999999998</v>
      </c>
      <c r="N2238" s="1">
        <v>2</v>
      </c>
      <c r="O2238" s="1">
        <v>1</v>
      </c>
      <c r="P2238" s="1">
        <v>1</v>
      </c>
      <c r="Q2238" s="1">
        <v>1</v>
      </c>
    </row>
    <row r="2239" spans="1:17">
      <c r="A2239" s="1" t="s">
        <v>2354</v>
      </c>
      <c r="B2239" s="1" t="s">
        <v>16</v>
      </c>
      <c r="F2239" s="1" t="s">
        <v>2085</v>
      </c>
      <c r="G2239" s="1" t="s">
        <v>18</v>
      </c>
      <c r="H2239" s="1">
        <v>21</v>
      </c>
      <c r="I2239" s="1" t="s">
        <v>2086</v>
      </c>
      <c r="J2239" s="1">
        <v>21</v>
      </c>
      <c r="K2239" s="1">
        <v>0.92459999999999998</v>
      </c>
      <c r="L2239" s="1">
        <v>1</v>
      </c>
      <c r="M2239" s="1">
        <v>0.92459999999999998</v>
      </c>
      <c r="N2239" s="1">
        <v>2</v>
      </c>
      <c r="O2239" s="1">
        <v>1</v>
      </c>
      <c r="P2239" s="1">
        <v>1</v>
      </c>
      <c r="Q2239" s="1">
        <v>1</v>
      </c>
    </row>
    <row r="2240" spans="1:17">
      <c r="A2240" s="1" t="s">
        <v>2360</v>
      </c>
      <c r="B2240" s="1" t="s">
        <v>16</v>
      </c>
      <c r="F2240" s="1" t="s">
        <v>2085</v>
      </c>
      <c r="G2240" s="1" t="s">
        <v>18</v>
      </c>
      <c r="H2240" s="1">
        <v>21</v>
      </c>
      <c r="I2240" s="1" t="s">
        <v>2086</v>
      </c>
      <c r="J2240" s="1">
        <v>21</v>
      </c>
      <c r="K2240" s="1">
        <v>0.92459999999999998</v>
      </c>
      <c r="L2240" s="1">
        <v>1</v>
      </c>
      <c r="M2240" s="1">
        <v>0.92459999999999998</v>
      </c>
      <c r="N2240" s="1">
        <v>2</v>
      </c>
      <c r="O2240" s="1">
        <v>1</v>
      </c>
      <c r="P2240" s="1">
        <v>1</v>
      </c>
      <c r="Q2240" s="1">
        <v>1</v>
      </c>
    </row>
    <row r="2241" spans="1:17">
      <c r="A2241" s="1" t="s">
        <v>2363</v>
      </c>
      <c r="B2241" s="1" t="s">
        <v>16</v>
      </c>
      <c r="F2241" s="1" t="s">
        <v>2085</v>
      </c>
      <c r="G2241" s="1" t="s">
        <v>18</v>
      </c>
      <c r="H2241" s="1">
        <v>21</v>
      </c>
      <c r="I2241" s="1" t="s">
        <v>2086</v>
      </c>
      <c r="J2241" s="1">
        <v>21</v>
      </c>
      <c r="K2241" s="1">
        <v>0.92459999999999998</v>
      </c>
      <c r="L2241" s="1">
        <v>1</v>
      </c>
      <c r="M2241" s="1">
        <v>0.92459999999999998</v>
      </c>
      <c r="N2241" s="1">
        <v>2</v>
      </c>
      <c r="O2241" s="1">
        <v>1</v>
      </c>
      <c r="P2241" s="1">
        <v>1</v>
      </c>
      <c r="Q2241" s="1">
        <v>1</v>
      </c>
    </row>
    <row r="2242" spans="1:17">
      <c r="A2242" s="1" t="s">
        <v>2387</v>
      </c>
      <c r="B2242" s="1" t="s">
        <v>16</v>
      </c>
      <c r="F2242" s="1" t="s">
        <v>2085</v>
      </c>
      <c r="G2242" s="1" t="s">
        <v>18</v>
      </c>
      <c r="H2242" s="1">
        <v>21</v>
      </c>
      <c r="I2242" s="1" t="s">
        <v>2086</v>
      </c>
      <c r="J2242" s="1">
        <v>21</v>
      </c>
      <c r="K2242" s="1">
        <v>0.92459999999999998</v>
      </c>
      <c r="L2242" s="1">
        <v>1</v>
      </c>
      <c r="M2242" s="1">
        <v>0.92459999999999998</v>
      </c>
      <c r="N2242" s="1">
        <v>2</v>
      </c>
      <c r="O2242" s="1">
        <v>1</v>
      </c>
      <c r="P2242" s="1">
        <v>1</v>
      </c>
      <c r="Q2242" s="1">
        <v>1</v>
      </c>
    </row>
    <row r="2243" spans="1:17">
      <c r="A2243" s="1" t="s">
        <v>2413</v>
      </c>
      <c r="B2243" s="1" t="s">
        <v>16</v>
      </c>
      <c r="F2243" s="1" t="s">
        <v>2085</v>
      </c>
      <c r="G2243" s="1" t="s">
        <v>18</v>
      </c>
      <c r="H2243" s="1">
        <v>21</v>
      </c>
      <c r="I2243" s="1" t="s">
        <v>2086</v>
      </c>
      <c r="J2243" s="1">
        <v>21</v>
      </c>
      <c r="K2243" s="1">
        <v>0.92459999999999998</v>
      </c>
      <c r="L2243" s="1">
        <v>1</v>
      </c>
      <c r="M2243" s="1">
        <v>0.92459999999999998</v>
      </c>
      <c r="N2243" s="1">
        <v>2</v>
      </c>
      <c r="O2243" s="1">
        <v>1</v>
      </c>
      <c r="P2243" s="1">
        <v>1</v>
      </c>
      <c r="Q2243" s="1">
        <v>1</v>
      </c>
    </row>
    <row r="2244" spans="1:17">
      <c r="A2244" s="1" t="s">
        <v>2142</v>
      </c>
      <c r="B2244" s="1" t="s">
        <v>16</v>
      </c>
      <c r="F2244" s="1" t="s">
        <v>2143</v>
      </c>
      <c r="G2244" s="1" t="s">
        <v>18</v>
      </c>
      <c r="H2244" s="1">
        <v>25</v>
      </c>
      <c r="I2244" s="1" t="s">
        <v>2144</v>
      </c>
      <c r="J2244" s="1">
        <v>25</v>
      </c>
      <c r="K2244" s="1">
        <v>0.9617</v>
      </c>
      <c r="L2244" s="1">
        <v>1</v>
      </c>
      <c r="M2244" s="1">
        <v>0.9617</v>
      </c>
      <c r="N2244" s="1">
        <v>2</v>
      </c>
      <c r="O2244" s="1">
        <v>1</v>
      </c>
      <c r="P2244" s="1">
        <v>1</v>
      </c>
      <c r="Q2244" s="1">
        <v>1</v>
      </c>
    </row>
    <row r="2245" spans="1:17">
      <c r="A2245" s="1" t="s">
        <v>2184</v>
      </c>
      <c r="B2245" s="1" t="s">
        <v>16</v>
      </c>
      <c r="F2245" s="1" t="s">
        <v>2143</v>
      </c>
      <c r="G2245" s="1" t="s">
        <v>18</v>
      </c>
      <c r="H2245" s="1">
        <v>25</v>
      </c>
      <c r="I2245" s="1" t="s">
        <v>2144</v>
      </c>
      <c r="J2245" s="1">
        <v>25</v>
      </c>
      <c r="K2245" s="1">
        <v>0.9617</v>
      </c>
      <c r="L2245" s="1">
        <v>1</v>
      </c>
      <c r="M2245" s="1">
        <v>0.9617</v>
      </c>
      <c r="N2245" s="1">
        <v>2</v>
      </c>
      <c r="O2245" s="1">
        <v>1</v>
      </c>
      <c r="P2245" s="1">
        <v>1</v>
      </c>
      <c r="Q2245" s="1">
        <v>1</v>
      </c>
    </row>
    <row r="2246" spans="1:17">
      <c r="A2246" s="1" t="s">
        <v>2200</v>
      </c>
      <c r="B2246" s="1" t="s">
        <v>16</v>
      </c>
      <c r="F2246" s="1" t="s">
        <v>2143</v>
      </c>
      <c r="G2246" s="1" t="s">
        <v>18</v>
      </c>
      <c r="H2246" s="1">
        <v>25</v>
      </c>
      <c r="I2246" s="1" t="s">
        <v>2144</v>
      </c>
      <c r="J2246" s="1">
        <v>25</v>
      </c>
      <c r="K2246" s="1">
        <v>0.9617</v>
      </c>
      <c r="L2246" s="1">
        <v>1</v>
      </c>
      <c r="M2246" s="1">
        <v>0.9617</v>
      </c>
      <c r="N2246" s="1">
        <v>2</v>
      </c>
      <c r="O2246" s="1">
        <v>1</v>
      </c>
      <c r="P2246" s="1">
        <v>1</v>
      </c>
      <c r="Q2246" s="1">
        <v>1</v>
      </c>
    </row>
    <row r="2247" spans="1:17">
      <c r="A2247" s="1" t="s">
        <v>2203</v>
      </c>
      <c r="B2247" s="1" t="s">
        <v>16</v>
      </c>
      <c r="F2247" s="1" t="s">
        <v>2143</v>
      </c>
      <c r="G2247" s="1" t="s">
        <v>18</v>
      </c>
      <c r="H2247" s="1">
        <v>25</v>
      </c>
      <c r="I2247" s="1" t="s">
        <v>2144</v>
      </c>
      <c r="J2247" s="1">
        <v>25</v>
      </c>
      <c r="K2247" s="1">
        <v>0.9617</v>
      </c>
      <c r="L2247" s="1">
        <v>1</v>
      </c>
      <c r="M2247" s="1">
        <v>0.9617</v>
      </c>
      <c r="N2247" s="1">
        <v>2</v>
      </c>
      <c r="O2247" s="1">
        <v>1</v>
      </c>
      <c r="P2247" s="1">
        <v>1</v>
      </c>
      <c r="Q2247" s="1">
        <v>1</v>
      </c>
    </row>
    <row r="2248" spans="1:17">
      <c r="A2248" s="1" t="s">
        <v>2204</v>
      </c>
      <c r="B2248" s="1" t="s">
        <v>16</v>
      </c>
      <c r="F2248" s="1" t="s">
        <v>2143</v>
      </c>
      <c r="G2248" s="1" t="s">
        <v>18</v>
      </c>
      <c r="H2248" s="1">
        <v>25</v>
      </c>
      <c r="I2248" s="1" t="s">
        <v>2144</v>
      </c>
      <c r="J2248" s="1">
        <v>25</v>
      </c>
      <c r="K2248" s="1">
        <v>0.9617</v>
      </c>
      <c r="L2248" s="1">
        <v>1</v>
      </c>
      <c r="M2248" s="1">
        <v>0.9617</v>
      </c>
      <c r="N2248" s="1">
        <v>2</v>
      </c>
      <c r="O2248" s="1">
        <v>1</v>
      </c>
      <c r="P2248" s="1">
        <v>1</v>
      </c>
      <c r="Q2248" s="1">
        <v>1</v>
      </c>
    </row>
    <row r="2249" spans="1:17">
      <c r="A2249" s="1" t="s">
        <v>2233</v>
      </c>
      <c r="B2249" s="1" t="s">
        <v>16</v>
      </c>
      <c r="F2249" s="1" t="s">
        <v>2143</v>
      </c>
      <c r="G2249" s="1" t="s">
        <v>18</v>
      </c>
      <c r="H2249" s="1">
        <v>25</v>
      </c>
      <c r="I2249" s="1" t="s">
        <v>2144</v>
      </c>
      <c r="J2249" s="1">
        <v>25</v>
      </c>
      <c r="K2249" s="1">
        <v>0.9617</v>
      </c>
      <c r="L2249" s="1">
        <v>1</v>
      </c>
      <c r="M2249" s="1">
        <v>0.9617</v>
      </c>
      <c r="N2249" s="1">
        <v>2</v>
      </c>
      <c r="O2249" s="1">
        <v>1</v>
      </c>
      <c r="P2249" s="1">
        <v>1</v>
      </c>
      <c r="Q2249" s="1">
        <v>1</v>
      </c>
    </row>
    <row r="2250" spans="1:17">
      <c r="A2250" s="1" t="s">
        <v>2244</v>
      </c>
      <c r="B2250" s="1" t="s">
        <v>16</v>
      </c>
      <c r="F2250" s="1" t="s">
        <v>2143</v>
      </c>
      <c r="G2250" s="1" t="s">
        <v>18</v>
      </c>
      <c r="H2250" s="1">
        <v>25</v>
      </c>
      <c r="I2250" s="1" t="s">
        <v>2144</v>
      </c>
      <c r="J2250" s="1">
        <v>25</v>
      </c>
      <c r="K2250" s="1">
        <v>0.9617</v>
      </c>
      <c r="L2250" s="1">
        <v>1</v>
      </c>
      <c r="M2250" s="1">
        <v>0.9617</v>
      </c>
      <c r="N2250" s="1">
        <v>2</v>
      </c>
      <c r="O2250" s="1">
        <v>1</v>
      </c>
      <c r="P2250" s="1">
        <v>1</v>
      </c>
      <c r="Q2250" s="1">
        <v>1</v>
      </c>
    </row>
    <row r="2251" spans="1:17">
      <c r="A2251" s="1" t="s">
        <v>2264</v>
      </c>
      <c r="B2251" s="1" t="s">
        <v>16</v>
      </c>
      <c r="F2251" s="1" t="s">
        <v>2143</v>
      </c>
      <c r="G2251" s="1" t="s">
        <v>18</v>
      </c>
      <c r="H2251" s="1">
        <v>25</v>
      </c>
      <c r="I2251" s="1" t="s">
        <v>2144</v>
      </c>
      <c r="J2251" s="1">
        <v>25</v>
      </c>
      <c r="K2251" s="1">
        <v>0.9617</v>
      </c>
      <c r="L2251" s="1">
        <v>1</v>
      </c>
      <c r="M2251" s="1">
        <v>0.9617</v>
      </c>
      <c r="N2251" s="1">
        <v>2</v>
      </c>
      <c r="O2251" s="1">
        <v>1</v>
      </c>
      <c r="P2251" s="1">
        <v>1</v>
      </c>
      <c r="Q2251" s="1">
        <v>1</v>
      </c>
    </row>
    <row r="2252" spans="1:17">
      <c r="A2252" s="1" t="s">
        <v>2286</v>
      </c>
      <c r="B2252" s="1" t="s">
        <v>16</v>
      </c>
      <c r="F2252" s="1" t="s">
        <v>2143</v>
      </c>
      <c r="G2252" s="1" t="s">
        <v>18</v>
      </c>
      <c r="H2252" s="1">
        <v>25</v>
      </c>
      <c r="I2252" s="1" t="s">
        <v>2144</v>
      </c>
      <c r="J2252" s="1">
        <v>25</v>
      </c>
      <c r="K2252" s="1">
        <v>0.9617</v>
      </c>
      <c r="L2252" s="1">
        <v>1</v>
      </c>
      <c r="M2252" s="1">
        <v>0.9617</v>
      </c>
      <c r="N2252" s="1">
        <v>2</v>
      </c>
      <c r="O2252" s="1">
        <v>1</v>
      </c>
      <c r="P2252" s="1">
        <v>1</v>
      </c>
      <c r="Q2252" s="1">
        <v>1</v>
      </c>
    </row>
    <row r="2253" spans="1:17">
      <c r="A2253" s="1" t="s">
        <v>2295</v>
      </c>
      <c r="B2253" s="1" t="s">
        <v>16</v>
      </c>
      <c r="F2253" s="1" t="s">
        <v>2143</v>
      </c>
      <c r="G2253" s="1" t="s">
        <v>18</v>
      </c>
      <c r="H2253" s="1">
        <v>25</v>
      </c>
      <c r="I2253" s="1" t="s">
        <v>2144</v>
      </c>
      <c r="J2253" s="1">
        <v>25</v>
      </c>
      <c r="K2253" s="1">
        <v>0.9617</v>
      </c>
      <c r="L2253" s="1">
        <v>1</v>
      </c>
      <c r="M2253" s="1">
        <v>0.9617</v>
      </c>
      <c r="N2253" s="1">
        <v>2</v>
      </c>
      <c r="O2253" s="1">
        <v>1</v>
      </c>
      <c r="P2253" s="1">
        <v>1</v>
      </c>
      <c r="Q2253" s="1">
        <v>1</v>
      </c>
    </row>
    <row r="2254" spans="1:17">
      <c r="A2254" s="1" t="s">
        <v>2297</v>
      </c>
      <c r="B2254" s="1" t="s">
        <v>16</v>
      </c>
      <c r="F2254" s="1" t="s">
        <v>2143</v>
      </c>
      <c r="G2254" s="1" t="s">
        <v>18</v>
      </c>
      <c r="H2254" s="1">
        <v>25</v>
      </c>
      <c r="I2254" s="1" t="s">
        <v>2144</v>
      </c>
      <c r="J2254" s="1">
        <v>25</v>
      </c>
      <c r="K2254" s="1">
        <v>0.9617</v>
      </c>
      <c r="L2254" s="1">
        <v>1</v>
      </c>
      <c r="M2254" s="1">
        <v>0.9617</v>
      </c>
      <c r="N2254" s="1">
        <v>2</v>
      </c>
      <c r="O2254" s="1">
        <v>1</v>
      </c>
      <c r="P2254" s="1">
        <v>1</v>
      </c>
      <c r="Q2254" s="1">
        <v>1</v>
      </c>
    </row>
    <row r="2255" spans="1:17">
      <c r="A2255" s="1" t="s">
        <v>2299</v>
      </c>
      <c r="B2255" s="1" t="s">
        <v>16</v>
      </c>
      <c r="F2255" s="1" t="s">
        <v>2143</v>
      </c>
      <c r="G2255" s="1" t="s">
        <v>18</v>
      </c>
      <c r="H2255" s="1">
        <v>25</v>
      </c>
      <c r="I2255" s="1" t="s">
        <v>2144</v>
      </c>
      <c r="J2255" s="1">
        <v>25</v>
      </c>
      <c r="K2255" s="1">
        <v>0.9617</v>
      </c>
      <c r="L2255" s="1">
        <v>1</v>
      </c>
      <c r="M2255" s="1">
        <v>0.9617</v>
      </c>
      <c r="N2255" s="1">
        <v>2</v>
      </c>
      <c r="O2255" s="1">
        <v>1</v>
      </c>
      <c r="P2255" s="1">
        <v>1</v>
      </c>
      <c r="Q2255" s="1">
        <v>1</v>
      </c>
    </row>
    <row r="2256" spans="1:17">
      <c r="A2256" s="1" t="s">
        <v>2324</v>
      </c>
      <c r="B2256" s="1" t="s">
        <v>16</v>
      </c>
      <c r="F2256" s="1" t="s">
        <v>2143</v>
      </c>
      <c r="G2256" s="1" t="s">
        <v>18</v>
      </c>
      <c r="H2256" s="1">
        <v>25</v>
      </c>
      <c r="I2256" s="1" t="s">
        <v>2144</v>
      </c>
      <c r="J2256" s="1">
        <v>25</v>
      </c>
      <c r="K2256" s="1">
        <v>0.9617</v>
      </c>
      <c r="L2256" s="1">
        <v>1</v>
      </c>
      <c r="M2256" s="1">
        <v>0.9617</v>
      </c>
      <c r="N2256" s="1">
        <v>2</v>
      </c>
      <c r="O2256" s="1">
        <v>1</v>
      </c>
      <c r="P2256" s="1">
        <v>1</v>
      </c>
      <c r="Q2256" s="1">
        <v>1</v>
      </c>
    </row>
    <row r="2257" spans="1:17">
      <c r="A2257" s="1" t="s">
        <v>2326</v>
      </c>
      <c r="B2257" s="1" t="s">
        <v>16</v>
      </c>
      <c r="F2257" s="1" t="s">
        <v>2143</v>
      </c>
      <c r="G2257" s="1" t="s">
        <v>18</v>
      </c>
      <c r="H2257" s="1">
        <v>25</v>
      </c>
      <c r="I2257" s="1" t="s">
        <v>2144</v>
      </c>
      <c r="J2257" s="1">
        <v>25</v>
      </c>
      <c r="K2257" s="1">
        <v>0.9617</v>
      </c>
      <c r="L2257" s="1">
        <v>1</v>
      </c>
      <c r="M2257" s="1">
        <v>0.9617</v>
      </c>
      <c r="N2257" s="1">
        <v>2</v>
      </c>
      <c r="O2257" s="1">
        <v>1</v>
      </c>
      <c r="P2257" s="1">
        <v>1</v>
      </c>
      <c r="Q2257" s="1">
        <v>1</v>
      </c>
    </row>
    <row r="2258" spans="1:17">
      <c r="A2258" s="1" t="s">
        <v>2332</v>
      </c>
      <c r="B2258" s="1" t="s">
        <v>16</v>
      </c>
      <c r="F2258" s="1" t="s">
        <v>2143</v>
      </c>
      <c r="G2258" s="1" t="s">
        <v>18</v>
      </c>
      <c r="H2258" s="1">
        <v>25</v>
      </c>
      <c r="I2258" s="1" t="s">
        <v>2144</v>
      </c>
      <c r="J2258" s="1">
        <v>25</v>
      </c>
      <c r="K2258" s="1">
        <v>0.9617</v>
      </c>
      <c r="L2258" s="1">
        <v>1</v>
      </c>
      <c r="M2258" s="1">
        <v>0.9617</v>
      </c>
      <c r="N2258" s="1">
        <v>2</v>
      </c>
      <c r="O2258" s="1">
        <v>1</v>
      </c>
      <c r="P2258" s="1">
        <v>1</v>
      </c>
      <c r="Q2258" s="1">
        <v>1</v>
      </c>
    </row>
    <row r="2259" spans="1:17">
      <c r="A2259" s="1" t="s">
        <v>2342</v>
      </c>
      <c r="B2259" s="1" t="s">
        <v>16</v>
      </c>
      <c r="F2259" s="1" t="s">
        <v>2143</v>
      </c>
      <c r="G2259" s="1" t="s">
        <v>18</v>
      </c>
      <c r="H2259" s="1">
        <v>25</v>
      </c>
      <c r="I2259" s="1" t="s">
        <v>2144</v>
      </c>
      <c r="J2259" s="1">
        <v>25</v>
      </c>
      <c r="K2259" s="1">
        <v>0.9617</v>
      </c>
      <c r="L2259" s="1">
        <v>1</v>
      </c>
      <c r="M2259" s="1">
        <v>0.9617</v>
      </c>
      <c r="N2259" s="1">
        <v>2</v>
      </c>
      <c r="O2259" s="1">
        <v>1</v>
      </c>
      <c r="P2259" s="1">
        <v>1</v>
      </c>
      <c r="Q2259" s="1">
        <v>1</v>
      </c>
    </row>
    <row r="2260" spans="1:17">
      <c r="A2260" s="1" t="s">
        <v>2374</v>
      </c>
      <c r="B2260" s="1" t="s">
        <v>16</v>
      </c>
      <c r="F2260" s="1" t="s">
        <v>2143</v>
      </c>
      <c r="G2260" s="1" t="s">
        <v>18</v>
      </c>
      <c r="H2260" s="1">
        <v>25</v>
      </c>
      <c r="I2260" s="1" t="s">
        <v>2144</v>
      </c>
      <c r="J2260" s="1">
        <v>25</v>
      </c>
      <c r="K2260" s="1">
        <v>0.9617</v>
      </c>
      <c r="L2260" s="1">
        <v>1</v>
      </c>
      <c r="M2260" s="1">
        <v>0.9617</v>
      </c>
      <c r="N2260" s="1">
        <v>2</v>
      </c>
      <c r="O2260" s="1">
        <v>1</v>
      </c>
      <c r="P2260" s="1">
        <v>1</v>
      </c>
      <c r="Q2260" s="1">
        <v>1</v>
      </c>
    </row>
    <row r="2261" spans="1:17">
      <c r="A2261" s="1" t="s">
        <v>2414</v>
      </c>
      <c r="B2261" s="1" t="s">
        <v>16</v>
      </c>
      <c r="F2261" s="1" t="s">
        <v>2143</v>
      </c>
      <c r="G2261" s="1" t="s">
        <v>18</v>
      </c>
      <c r="H2261" s="1">
        <v>25</v>
      </c>
      <c r="I2261" s="1" t="s">
        <v>2144</v>
      </c>
      <c r="J2261" s="1">
        <v>25</v>
      </c>
      <c r="K2261" s="1">
        <v>0.9617</v>
      </c>
      <c r="L2261" s="1">
        <v>1</v>
      </c>
      <c r="M2261" s="1">
        <v>0.9617</v>
      </c>
      <c r="N2261" s="1">
        <v>2</v>
      </c>
      <c r="O2261" s="1">
        <v>1</v>
      </c>
      <c r="P2261" s="1">
        <v>1</v>
      </c>
      <c r="Q2261" s="1">
        <v>1</v>
      </c>
    </row>
    <row r="2262" spans="1:17">
      <c r="A2262" s="1" t="s">
        <v>2444</v>
      </c>
      <c r="B2262" s="1" t="s">
        <v>16</v>
      </c>
      <c r="F2262" s="1" t="s">
        <v>2143</v>
      </c>
      <c r="G2262" s="1" t="s">
        <v>18</v>
      </c>
      <c r="H2262" s="1">
        <v>25</v>
      </c>
      <c r="I2262" s="1" t="s">
        <v>2144</v>
      </c>
      <c r="J2262" s="1">
        <v>25</v>
      </c>
      <c r="K2262" s="1">
        <v>0.9617</v>
      </c>
      <c r="L2262" s="1">
        <v>1</v>
      </c>
      <c r="M2262" s="1">
        <v>0.9617</v>
      </c>
      <c r="N2262" s="1">
        <v>2</v>
      </c>
      <c r="O2262" s="1">
        <v>1</v>
      </c>
      <c r="P2262" s="1">
        <v>1</v>
      </c>
      <c r="Q2262" s="1">
        <v>1</v>
      </c>
    </row>
    <row r="2263" spans="1:17">
      <c r="A2263" s="1" t="s">
        <v>2454</v>
      </c>
      <c r="B2263" s="1" t="s">
        <v>16</v>
      </c>
      <c r="F2263" s="1" t="s">
        <v>2143</v>
      </c>
      <c r="G2263" s="1" t="s">
        <v>18</v>
      </c>
      <c r="H2263" s="1">
        <v>25</v>
      </c>
      <c r="I2263" s="1" t="s">
        <v>2144</v>
      </c>
      <c r="J2263" s="1">
        <v>25</v>
      </c>
      <c r="K2263" s="1">
        <v>0.9617</v>
      </c>
      <c r="L2263" s="1">
        <v>1</v>
      </c>
      <c r="M2263" s="1">
        <v>0.9617</v>
      </c>
      <c r="N2263" s="1">
        <v>2</v>
      </c>
      <c r="O2263" s="1">
        <v>1</v>
      </c>
      <c r="P2263" s="1">
        <v>1</v>
      </c>
      <c r="Q2263" s="1">
        <v>1</v>
      </c>
    </row>
    <row r="2264" spans="1:17">
      <c r="A2264" s="1" t="s">
        <v>2463</v>
      </c>
      <c r="B2264" s="1" t="s">
        <v>16</v>
      </c>
      <c r="F2264" s="1" t="s">
        <v>2143</v>
      </c>
      <c r="G2264" s="1" t="s">
        <v>18</v>
      </c>
      <c r="H2264" s="1">
        <v>25</v>
      </c>
      <c r="I2264" s="1" t="s">
        <v>2144</v>
      </c>
      <c r="J2264" s="1">
        <v>25</v>
      </c>
      <c r="K2264" s="1">
        <v>0.9617</v>
      </c>
      <c r="L2264" s="1">
        <v>1</v>
      </c>
      <c r="M2264" s="1">
        <v>0.9617</v>
      </c>
      <c r="N2264" s="1">
        <v>2</v>
      </c>
      <c r="O2264" s="1">
        <v>1</v>
      </c>
      <c r="P2264" s="1">
        <v>1</v>
      </c>
      <c r="Q2264" s="1">
        <v>1</v>
      </c>
    </row>
    <row r="2265" spans="1:17">
      <c r="A2265" s="1" t="s">
        <v>2479</v>
      </c>
      <c r="B2265" s="1" t="s">
        <v>16</v>
      </c>
      <c r="F2265" s="1" t="s">
        <v>2143</v>
      </c>
      <c r="G2265" s="1" t="s">
        <v>18</v>
      </c>
      <c r="H2265" s="1">
        <v>25</v>
      </c>
      <c r="I2265" s="1" t="s">
        <v>2144</v>
      </c>
      <c r="J2265" s="1">
        <v>25</v>
      </c>
      <c r="K2265" s="1">
        <v>0.9617</v>
      </c>
      <c r="L2265" s="1">
        <v>1</v>
      </c>
      <c r="M2265" s="1">
        <v>0.9617</v>
      </c>
      <c r="N2265" s="1">
        <v>2</v>
      </c>
      <c r="O2265" s="1">
        <v>1</v>
      </c>
      <c r="P2265" s="1">
        <v>1</v>
      </c>
      <c r="Q2265" s="1">
        <v>1</v>
      </c>
    </row>
    <row r="2266" spans="1:17">
      <c r="A2266" s="1" t="s">
        <v>2499</v>
      </c>
      <c r="B2266" s="1" t="s">
        <v>16</v>
      </c>
      <c r="F2266" s="1" t="s">
        <v>2143</v>
      </c>
      <c r="G2266" s="1" t="s">
        <v>18</v>
      </c>
      <c r="H2266" s="1">
        <v>25</v>
      </c>
      <c r="I2266" s="1" t="s">
        <v>2144</v>
      </c>
      <c r="J2266" s="1">
        <v>25</v>
      </c>
      <c r="K2266" s="1">
        <v>0.9617</v>
      </c>
      <c r="L2266" s="1">
        <v>1</v>
      </c>
      <c r="M2266" s="1">
        <v>0.9617</v>
      </c>
      <c r="N2266" s="1">
        <v>2</v>
      </c>
      <c r="O2266" s="1">
        <v>1</v>
      </c>
      <c r="P2266" s="1">
        <v>1</v>
      </c>
      <c r="Q2266" s="1">
        <v>1</v>
      </c>
    </row>
    <row r="2267" spans="1:17">
      <c r="A2267" s="1" t="s">
        <v>2525</v>
      </c>
      <c r="B2267" s="1" t="s">
        <v>16</v>
      </c>
      <c r="F2267" s="1" t="s">
        <v>2143</v>
      </c>
      <c r="G2267" s="1" t="s">
        <v>18</v>
      </c>
      <c r="H2267" s="1">
        <v>25</v>
      </c>
      <c r="I2267" s="1" t="s">
        <v>2144</v>
      </c>
      <c r="J2267" s="1">
        <v>25</v>
      </c>
      <c r="K2267" s="1">
        <v>0.9617</v>
      </c>
      <c r="L2267" s="1">
        <v>1</v>
      </c>
      <c r="M2267" s="1">
        <v>0.9617</v>
      </c>
      <c r="N2267" s="1">
        <v>2</v>
      </c>
      <c r="O2267" s="1">
        <v>1</v>
      </c>
      <c r="P2267" s="1">
        <v>1</v>
      </c>
      <c r="Q2267" s="1">
        <v>1</v>
      </c>
    </row>
    <row r="2268" spans="1:17">
      <c r="A2268" s="1" t="s">
        <v>2527</v>
      </c>
      <c r="B2268" s="1" t="s">
        <v>16</v>
      </c>
      <c r="F2268" s="1" t="s">
        <v>2143</v>
      </c>
      <c r="G2268" s="1" t="s">
        <v>18</v>
      </c>
      <c r="H2268" s="1">
        <v>25</v>
      </c>
      <c r="I2268" s="1" t="s">
        <v>2144</v>
      </c>
      <c r="J2268" s="1">
        <v>25</v>
      </c>
      <c r="K2268" s="1">
        <v>0.9617</v>
      </c>
      <c r="L2268" s="1">
        <v>1</v>
      </c>
      <c r="M2268" s="1">
        <v>0.9617</v>
      </c>
      <c r="N2268" s="1">
        <v>2</v>
      </c>
      <c r="O2268" s="1">
        <v>1</v>
      </c>
      <c r="P2268" s="1">
        <v>1</v>
      </c>
      <c r="Q2268" s="1">
        <v>1</v>
      </c>
    </row>
    <row r="2269" spans="1:17">
      <c r="A2269" s="1" t="s">
        <v>2165</v>
      </c>
      <c r="B2269" s="1" t="s">
        <v>16</v>
      </c>
      <c r="F2269" s="1" t="s">
        <v>2166</v>
      </c>
      <c r="G2269" s="1" t="s">
        <v>18</v>
      </c>
      <c r="H2269" s="1">
        <v>4</v>
      </c>
      <c r="I2269" s="1" t="s">
        <v>2167</v>
      </c>
      <c r="J2269" s="1">
        <v>4</v>
      </c>
      <c r="K2269" s="1">
        <v>0.53490000000000004</v>
      </c>
      <c r="L2269" s="1">
        <v>0.99998635000000002</v>
      </c>
      <c r="M2269" s="1">
        <v>0.53490000000000004</v>
      </c>
      <c r="N2269" s="1">
        <v>1</v>
      </c>
      <c r="O2269" s="1">
        <v>1</v>
      </c>
      <c r="P2269" s="1">
        <v>1</v>
      </c>
      <c r="Q2269" s="1">
        <v>1</v>
      </c>
    </row>
    <row r="2270" spans="1:17">
      <c r="A2270" s="1" t="s">
        <v>2205</v>
      </c>
      <c r="B2270" s="1" t="s">
        <v>16</v>
      </c>
      <c r="F2270" s="1" t="s">
        <v>2166</v>
      </c>
      <c r="G2270" s="1" t="s">
        <v>18</v>
      </c>
      <c r="H2270" s="1">
        <v>4</v>
      </c>
      <c r="I2270" s="1" t="s">
        <v>2167</v>
      </c>
      <c r="J2270" s="1">
        <v>4</v>
      </c>
      <c r="K2270" s="1">
        <v>0.53490000000000004</v>
      </c>
      <c r="L2270" s="1">
        <v>0.99998635000000002</v>
      </c>
      <c r="M2270" s="1">
        <v>0.53490000000000004</v>
      </c>
      <c r="N2270" s="1">
        <v>1</v>
      </c>
      <c r="O2270" s="1">
        <v>1</v>
      </c>
      <c r="P2270" s="1">
        <v>1</v>
      </c>
      <c r="Q2270" s="1">
        <v>1</v>
      </c>
    </row>
    <row r="2271" spans="1:17">
      <c r="A2271" s="1" t="s">
        <v>2466</v>
      </c>
      <c r="B2271" s="1" t="s">
        <v>16</v>
      </c>
      <c r="F2271" s="1" t="s">
        <v>2166</v>
      </c>
      <c r="G2271" s="1" t="s">
        <v>18</v>
      </c>
      <c r="H2271" s="1">
        <v>4</v>
      </c>
      <c r="I2271" s="1" t="s">
        <v>2167</v>
      </c>
      <c r="J2271" s="1">
        <v>4</v>
      </c>
      <c r="K2271" s="1">
        <v>0.53490000000000004</v>
      </c>
      <c r="L2271" s="1">
        <v>0.99998635000000002</v>
      </c>
      <c r="M2271" s="1">
        <v>0.53490000000000004</v>
      </c>
      <c r="N2271" s="1">
        <v>1</v>
      </c>
      <c r="O2271" s="1">
        <v>1</v>
      </c>
      <c r="P2271" s="1">
        <v>1</v>
      </c>
      <c r="Q2271" s="1">
        <v>1</v>
      </c>
    </row>
    <row r="2272" spans="1:17">
      <c r="A2272" s="1" t="s">
        <v>2482</v>
      </c>
      <c r="B2272" s="1" t="s">
        <v>16</v>
      </c>
      <c r="F2272" s="1" t="s">
        <v>2166</v>
      </c>
      <c r="G2272" s="1" t="s">
        <v>18</v>
      </c>
      <c r="H2272" s="1">
        <v>4</v>
      </c>
      <c r="I2272" s="1" t="s">
        <v>2167</v>
      </c>
      <c r="J2272" s="1">
        <v>4</v>
      </c>
      <c r="K2272" s="1">
        <v>0.53490000000000004</v>
      </c>
      <c r="L2272" s="1">
        <v>0.99998635000000002</v>
      </c>
      <c r="M2272" s="1">
        <v>0.53490000000000004</v>
      </c>
      <c r="N2272" s="1">
        <v>1</v>
      </c>
      <c r="O2272" s="1">
        <v>1</v>
      </c>
      <c r="P2272" s="1">
        <v>1</v>
      </c>
      <c r="Q2272" s="1">
        <v>1</v>
      </c>
    </row>
    <row r="2273" spans="1:17">
      <c r="A2273" s="1" t="s">
        <v>2535</v>
      </c>
      <c r="B2273" s="1" t="s">
        <v>24</v>
      </c>
      <c r="F2273" s="1" t="s">
        <v>2536</v>
      </c>
      <c r="G2273" s="1" t="s">
        <v>18</v>
      </c>
      <c r="H2273" s="1">
        <v>2</v>
      </c>
      <c r="I2273" s="1" t="s">
        <v>2537</v>
      </c>
      <c r="J2273" s="1">
        <v>2</v>
      </c>
      <c r="K2273" s="1">
        <v>1</v>
      </c>
      <c r="L2273" s="1">
        <v>1</v>
      </c>
      <c r="M2273" s="1">
        <v>1</v>
      </c>
      <c r="N2273" s="1">
        <v>1</v>
      </c>
      <c r="O2273" s="1">
        <v>1</v>
      </c>
      <c r="P2273" s="1">
        <v>1</v>
      </c>
      <c r="Q2273" s="1">
        <v>1</v>
      </c>
    </row>
    <row r="2274" spans="1:17">
      <c r="A2274" s="1" t="s">
        <v>2538</v>
      </c>
      <c r="B2274" s="1" t="s">
        <v>24</v>
      </c>
      <c r="F2274" s="1" t="s">
        <v>2536</v>
      </c>
      <c r="G2274" s="1" t="s">
        <v>18</v>
      </c>
      <c r="H2274" s="1">
        <v>2</v>
      </c>
      <c r="I2274" s="1" t="s">
        <v>2537</v>
      </c>
      <c r="J2274" s="1">
        <v>2</v>
      </c>
      <c r="K2274" s="1">
        <v>1</v>
      </c>
      <c r="L2274" s="1">
        <v>1</v>
      </c>
      <c r="M2274" s="1">
        <v>1</v>
      </c>
      <c r="N2274" s="1">
        <v>1</v>
      </c>
      <c r="O2274" s="1">
        <v>1</v>
      </c>
      <c r="P2274" s="1">
        <v>1</v>
      </c>
      <c r="Q2274" s="1">
        <v>1</v>
      </c>
    </row>
    <row r="2275" spans="1:17">
      <c r="A2275" s="1" t="s">
        <v>2540</v>
      </c>
      <c r="B2275" s="1" t="s">
        <v>16</v>
      </c>
      <c r="F2275" s="1" t="s">
        <v>2541</v>
      </c>
      <c r="G2275" s="1" t="s">
        <v>18</v>
      </c>
      <c r="H2275" s="1">
        <v>2</v>
      </c>
      <c r="I2275" s="1" t="s">
        <v>2542</v>
      </c>
      <c r="J2275" s="1">
        <v>2</v>
      </c>
      <c r="K2275" s="1">
        <v>0.98780000000000001</v>
      </c>
      <c r="L2275" s="1">
        <v>0.72985431000000001</v>
      </c>
      <c r="M2275" s="1">
        <v>0.72099999999999997</v>
      </c>
      <c r="N2275" s="1">
        <v>1</v>
      </c>
      <c r="O2275" s="1">
        <v>1</v>
      </c>
      <c r="P2275" s="1">
        <v>1</v>
      </c>
      <c r="Q2275" s="1">
        <v>1</v>
      </c>
    </row>
    <row r="2276" spans="1:17">
      <c r="A2276" s="1" t="s">
        <v>2543</v>
      </c>
      <c r="B2276" s="1" t="s">
        <v>16</v>
      </c>
      <c r="F2276" s="1" t="s">
        <v>2541</v>
      </c>
      <c r="G2276" s="1" t="s">
        <v>18</v>
      </c>
      <c r="H2276" s="1">
        <v>2</v>
      </c>
      <c r="I2276" s="1" t="s">
        <v>2542</v>
      </c>
      <c r="J2276" s="1">
        <v>2</v>
      </c>
      <c r="K2276" s="1">
        <v>0.98780000000000001</v>
      </c>
      <c r="L2276" s="1">
        <v>0.72985431000000001</v>
      </c>
      <c r="M2276" s="1">
        <v>0.72099999999999997</v>
      </c>
      <c r="N2276" s="1">
        <v>1</v>
      </c>
      <c r="O2276" s="1">
        <v>1</v>
      </c>
      <c r="P2276" s="1">
        <v>1</v>
      </c>
      <c r="Q2276" s="1">
        <v>1</v>
      </c>
    </row>
    <row r="2277" spans="1:17">
      <c r="A2277" s="1" t="s">
        <v>167</v>
      </c>
      <c r="B2277" s="1" t="s">
        <v>16</v>
      </c>
      <c r="F2277" s="1" t="s">
        <v>168</v>
      </c>
      <c r="G2277" s="1" t="s">
        <v>18</v>
      </c>
      <c r="H2277" s="1">
        <v>3</v>
      </c>
      <c r="I2277" s="1" t="s">
        <v>169</v>
      </c>
      <c r="J2277" s="1">
        <v>3</v>
      </c>
      <c r="K2277" s="1">
        <v>7.51E-2</v>
      </c>
      <c r="L2277" s="1">
        <v>0.99857551</v>
      </c>
      <c r="M2277" s="1">
        <v>7.4899999999999994E-2</v>
      </c>
      <c r="N2277" s="1">
        <v>1</v>
      </c>
      <c r="O2277" s="1">
        <v>1</v>
      </c>
      <c r="P2277" s="1">
        <v>1</v>
      </c>
      <c r="Q2277" s="1">
        <v>1</v>
      </c>
    </row>
    <row r="2278" spans="1:17">
      <c r="A2278" s="1" t="s">
        <v>178</v>
      </c>
      <c r="B2278" s="1" t="s">
        <v>16</v>
      </c>
      <c r="F2278" s="1" t="s">
        <v>168</v>
      </c>
      <c r="G2278" s="1" t="s">
        <v>18</v>
      </c>
      <c r="H2278" s="1">
        <v>3</v>
      </c>
      <c r="I2278" s="1" t="s">
        <v>169</v>
      </c>
      <c r="J2278" s="1">
        <v>3</v>
      </c>
      <c r="K2278" s="1">
        <v>7.51E-2</v>
      </c>
      <c r="L2278" s="1">
        <v>0.99857551</v>
      </c>
      <c r="M2278" s="1">
        <v>7.4899999999999994E-2</v>
      </c>
      <c r="N2278" s="1">
        <v>1</v>
      </c>
      <c r="O2278" s="1">
        <v>1</v>
      </c>
      <c r="P2278" s="1">
        <v>1</v>
      </c>
      <c r="Q2278" s="1">
        <v>1</v>
      </c>
    </row>
    <row r="2279" spans="1:17">
      <c r="A2279" s="1" t="s">
        <v>185</v>
      </c>
      <c r="B2279" s="1" t="s">
        <v>16</v>
      </c>
      <c r="F2279" s="1" t="s">
        <v>168</v>
      </c>
      <c r="G2279" s="1" t="s">
        <v>18</v>
      </c>
      <c r="H2279" s="1">
        <v>3</v>
      </c>
      <c r="I2279" s="1" t="s">
        <v>169</v>
      </c>
      <c r="J2279" s="1">
        <v>3</v>
      </c>
      <c r="K2279" s="1">
        <v>7.51E-2</v>
      </c>
      <c r="L2279" s="1">
        <v>0.99857551</v>
      </c>
      <c r="M2279" s="1">
        <v>7.4899999999999994E-2</v>
      </c>
      <c r="N2279" s="1">
        <v>1</v>
      </c>
      <c r="O2279" s="1">
        <v>1</v>
      </c>
      <c r="P2279" s="1">
        <v>1</v>
      </c>
      <c r="Q2279" s="1">
        <v>1</v>
      </c>
    </row>
    <row r="2280" spans="1:17">
      <c r="A2280" s="1" t="s">
        <v>2544</v>
      </c>
      <c r="B2280" s="1" t="s">
        <v>16</v>
      </c>
      <c r="F2280" s="1" t="s">
        <v>2545</v>
      </c>
      <c r="G2280" s="1" t="s">
        <v>18</v>
      </c>
      <c r="H2280" s="1">
        <v>2</v>
      </c>
      <c r="I2280" s="1" t="s">
        <v>2546</v>
      </c>
      <c r="J2280" s="1">
        <v>2</v>
      </c>
      <c r="K2280" s="1">
        <v>1</v>
      </c>
      <c r="L2280" s="1">
        <v>1</v>
      </c>
      <c r="M2280" s="1">
        <v>1</v>
      </c>
      <c r="N2280" s="1">
        <v>1</v>
      </c>
      <c r="O2280" s="1">
        <v>1</v>
      </c>
      <c r="P2280" s="1">
        <v>1</v>
      </c>
      <c r="Q2280" s="1">
        <v>1</v>
      </c>
    </row>
    <row r="2281" spans="1:17">
      <c r="A2281" s="1" t="s">
        <v>2547</v>
      </c>
      <c r="B2281" s="1" t="s">
        <v>16</v>
      </c>
      <c r="F2281" s="1" t="s">
        <v>2545</v>
      </c>
      <c r="G2281" s="1" t="s">
        <v>18</v>
      </c>
      <c r="H2281" s="1">
        <v>2</v>
      </c>
      <c r="I2281" s="1" t="s">
        <v>2546</v>
      </c>
      <c r="J2281" s="1">
        <v>2</v>
      </c>
      <c r="K2281" s="1">
        <v>1</v>
      </c>
      <c r="L2281" s="1">
        <v>1</v>
      </c>
      <c r="M2281" s="1">
        <v>1</v>
      </c>
      <c r="N2281" s="1">
        <v>1</v>
      </c>
      <c r="O2281" s="1">
        <v>1</v>
      </c>
      <c r="P2281" s="1">
        <v>1</v>
      </c>
      <c r="Q2281" s="1">
        <v>1</v>
      </c>
    </row>
    <row r="2282" spans="1:17">
      <c r="A2282" s="1" t="s">
        <v>2583</v>
      </c>
      <c r="B2282" s="1" t="s">
        <v>469</v>
      </c>
      <c r="F2282" s="1" t="s">
        <v>2584</v>
      </c>
      <c r="G2282" s="1" t="s">
        <v>18</v>
      </c>
      <c r="H2282" s="1">
        <v>2</v>
      </c>
      <c r="I2282" s="1" t="s">
        <v>2585</v>
      </c>
      <c r="J2282" s="1">
        <v>2</v>
      </c>
      <c r="K2282" s="1">
        <v>1</v>
      </c>
      <c r="L2282" s="1">
        <v>1</v>
      </c>
      <c r="M2282" s="1">
        <v>1</v>
      </c>
      <c r="N2282" s="1">
        <v>1</v>
      </c>
      <c r="O2282" s="1">
        <v>1</v>
      </c>
      <c r="P2282" s="1">
        <v>1</v>
      </c>
      <c r="Q2282" s="1">
        <v>1</v>
      </c>
    </row>
    <row r="2283" spans="1:17">
      <c r="A2283" s="1" t="s">
        <v>2586</v>
      </c>
      <c r="B2283" s="1" t="s">
        <v>469</v>
      </c>
      <c r="F2283" s="1" t="s">
        <v>2584</v>
      </c>
      <c r="G2283" s="1" t="s">
        <v>18</v>
      </c>
      <c r="H2283" s="1">
        <v>2</v>
      </c>
      <c r="I2283" s="1" t="s">
        <v>2585</v>
      </c>
      <c r="J2283" s="1">
        <v>2</v>
      </c>
      <c r="K2283" s="1">
        <v>1</v>
      </c>
      <c r="L2283" s="1">
        <v>1</v>
      </c>
      <c r="M2283" s="1">
        <v>1</v>
      </c>
      <c r="N2283" s="1">
        <v>1</v>
      </c>
      <c r="O2283" s="1">
        <v>1</v>
      </c>
      <c r="P2283" s="1">
        <v>1</v>
      </c>
      <c r="Q2283" s="1">
        <v>1</v>
      </c>
    </row>
    <row r="2284" spans="1:17">
      <c r="A2284" s="1" t="s">
        <v>2633</v>
      </c>
      <c r="B2284" s="1" t="s">
        <v>24</v>
      </c>
      <c r="F2284" s="1" t="s">
        <v>2634</v>
      </c>
      <c r="G2284" s="1" t="s">
        <v>18</v>
      </c>
      <c r="H2284" s="1">
        <v>2</v>
      </c>
      <c r="I2284" s="1" t="s">
        <v>2635</v>
      </c>
      <c r="J2284" s="1">
        <v>2</v>
      </c>
      <c r="K2284" s="1">
        <v>1</v>
      </c>
      <c r="L2284" s="1">
        <v>1</v>
      </c>
      <c r="M2284" s="1">
        <v>1</v>
      </c>
      <c r="N2284" s="1">
        <v>1</v>
      </c>
      <c r="O2284" s="1">
        <v>1</v>
      </c>
      <c r="P2284" s="1">
        <v>1</v>
      </c>
      <c r="Q2284" s="1">
        <v>1</v>
      </c>
    </row>
    <row r="2285" spans="1:17">
      <c r="A2285" s="1" t="s">
        <v>2636</v>
      </c>
      <c r="B2285" s="1" t="s">
        <v>24</v>
      </c>
      <c r="F2285" s="1" t="s">
        <v>2634</v>
      </c>
      <c r="G2285" s="1" t="s">
        <v>18</v>
      </c>
      <c r="H2285" s="1">
        <v>2</v>
      </c>
      <c r="I2285" s="1" t="s">
        <v>2635</v>
      </c>
      <c r="J2285" s="1">
        <v>2</v>
      </c>
      <c r="K2285" s="1">
        <v>1</v>
      </c>
      <c r="L2285" s="1">
        <v>1</v>
      </c>
      <c r="M2285" s="1">
        <v>1</v>
      </c>
      <c r="N2285" s="1">
        <v>1</v>
      </c>
      <c r="O2285" s="1">
        <v>1</v>
      </c>
      <c r="P2285" s="1">
        <v>1</v>
      </c>
      <c r="Q2285" s="1">
        <v>1</v>
      </c>
    </row>
    <row r="2286" spans="1:17">
      <c r="A2286" s="1" t="s">
        <v>2671</v>
      </c>
      <c r="B2286" s="1" t="s">
        <v>16</v>
      </c>
      <c r="F2286" s="1" t="s">
        <v>2672</v>
      </c>
      <c r="G2286" s="1" t="s">
        <v>18</v>
      </c>
      <c r="H2286" s="1">
        <v>70</v>
      </c>
      <c r="I2286" s="1" t="s">
        <v>2673</v>
      </c>
      <c r="J2286" s="1">
        <v>70</v>
      </c>
      <c r="K2286" s="1">
        <v>1</v>
      </c>
      <c r="L2286" s="1">
        <v>1</v>
      </c>
      <c r="M2286" s="1">
        <v>1</v>
      </c>
      <c r="N2286" s="1">
        <v>2</v>
      </c>
      <c r="O2286" s="1">
        <v>1</v>
      </c>
      <c r="P2286" s="1">
        <v>1</v>
      </c>
      <c r="Q2286" s="1">
        <v>1</v>
      </c>
    </row>
    <row r="2287" spans="1:17">
      <c r="A2287" s="1" t="s">
        <v>2674</v>
      </c>
      <c r="B2287" s="1" t="s">
        <v>16</v>
      </c>
      <c r="F2287" s="1" t="s">
        <v>2672</v>
      </c>
      <c r="G2287" s="1" t="s">
        <v>18</v>
      </c>
      <c r="H2287" s="1">
        <v>70</v>
      </c>
      <c r="I2287" s="1" t="s">
        <v>2673</v>
      </c>
      <c r="J2287" s="1">
        <v>70</v>
      </c>
      <c r="K2287" s="1">
        <v>1</v>
      </c>
      <c r="L2287" s="1">
        <v>1</v>
      </c>
      <c r="M2287" s="1">
        <v>1</v>
      </c>
      <c r="N2287" s="1">
        <v>2</v>
      </c>
      <c r="O2287" s="1">
        <v>1</v>
      </c>
      <c r="P2287" s="1">
        <v>1</v>
      </c>
      <c r="Q2287" s="1">
        <v>1</v>
      </c>
    </row>
    <row r="2288" spans="1:17">
      <c r="A2288" s="1" t="s">
        <v>2678</v>
      </c>
      <c r="B2288" s="1" t="s">
        <v>16</v>
      </c>
      <c r="F2288" s="1" t="s">
        <v>2672</v>
      </c>
      <c r="G2288" s="1" t="s">
        <v>18</v>
      </c>
      <c r="H2288" s="1">
        <v>70</v>
      </c>
      <c r="I2288" s="1" t="s">
        <v>2673</v>
      </c>
      <c r="J2288" s="1">
        <v>70</v>
      </c>
      <c r="K2288" s="1">
        <v>1</v>
      </c>
      <c r="L2288" s="1">
        <v>1</v>
      </c>
      <c r="M2288" s="1">
        <v>1</v>
      </c>
      <c r="N2288" s="1">
        <v>2</v>
      </c>
      <c r="O2288" s="1">
        <v>1</v>
      </c>
      <c r="P2288" s="1">
        <v>1</v>
      </c>
      <c r="Q2288" s="1">
        <v>1</v>
      </c>
    </row>
    <row r="2289" spans="1:17">
      <c r="A2289" s="1" t="s">
        <v>2681</v>
      </c>
      <c r="B2289" s="1" t="s">
        <v>16</v>
      </c>
      <c r="F2289" s="1" t="s">
        <v>2672</v>
      </c>
      <c r="G2289" s="1" t="s">
        <v>18</v>
      </c>
      <c r="H2289" s="1">
        <v>70</v>
      </c>
      <c r="I2289" s="1" t="s">
        <v>2673</v>
      </c>
      <c r="J2289" s="1">
        <v>70</v>
      </c>
      <c r="K2289" s="1">
        <v>1</v>
      </c>
      <c r="L2289" s="1">
        <v>1</v>
      </c>
      <c r="M2289" s="1">
        <v>1</v>
      </c>
      <c r="N2289" s="1">
        <v>2</v>
      </c>
      <c r="O2289" s="1">
        <v>1</v>
      </c>
      <c r="P2289" s="1">
        <v>1</v>
      </c>
      <c r="Q2289" s="1">
        <v>1</v>
      </c>
    </row>
    <row r="2290" spans="1:17">
      <c r="A2290" s="1" t="s">
        <v>2684</v>
      </c>
      <c r="B2290" s="1" t="s">
        <v>16</v>
      </c>
      <c r="F2290" s="1" t="s">
        <v>2672</v>
      </c>
      <c r="G2290" s="1" t="s">
        <v>18</v>
      </c>
      <c r="H2290" s="1">
        <v>70</v>
      </c>
      <c r="I2290" s="1" t="s">
        <v>2673</v>
      </c>
      <c r="J2290" s="1">
        <v>70</v>
      </c>
      <c r="K2290" s="1">
        <v>1</v>
      </c>
      <c r="L2290" s="1">
        <v>1</v>
      </c>
      <c r="M2290" s="1">
        <v>1</v>
      </c>
      <c r="N2290" s="1">
        <v>2</v>
      </c>
      <c r="O2290" s="1">
        <v>1</v>
      </c>
      <c r="P2290" s="1">
        <v>1</v>
      </c>
      <c r="Q2290" s="1">
        <v>1</v>
      </c>
    </row>
    <row r="2291" spans="1:17">
      <c r="A2291" s="1" t="s">
        <v>2686</v>
      </c>
      <c r="B2291" s="1" t="s">
        <v>16</v>
      </c>
      <c r="F2291" s="1" t="s">
        <v>2672</v>
      </c>
      <c r="G2291" s="1" t="s">
        <v>18</v>
      </c>
      <c r="H2291" s="1">
        <v>70</v>
      </c>
      <c r="I2291" s="1" t="s">
        <v>2673</v>
      </c>
      <c r="J2291" s="1">
        <v>70</v>
      </c>
      <c r="K2291" s="1">
        <v>1</v>
      </c>
      <c r="L2291" s="1">
        <v>1</v>
      </c>
      <c r="M2291" s="1">
        <v>1</v>
      </c>
      <c r="N2291" s="1">
        <v>2</v>
      </c>
      <c r="O2291" s="1">
        <v>1</v>
      </c>
      <c r="P2291" s="1">
        <v>1</v>
      </c>
      <c r="Q2291" s="1">
        <v>1</v>
      </c>
    </row>
    <row r="2292" spans="1:17">
      <c r="A2292" s="1" t="s">
        <v>2687</v>
      </c>
      <c r="B2292" s="1" t="s">
        <v>16</v>
      </c>
      <c r="F2292" s="1" t="s">
        <v>2672</v>
      </c>
      <c r="G2292" s="1" t="s">
        <v>18</v>
      </c>
      <c r="H2292" s="1">
        <v>70</v>
      </c>
      <c r="I2292" s="1" t="s">
        <v>2673</v>
      </c>
      <c r="J2292" s="1">
        <v>70</v>
      </c>
      <c r="K2292" s="1">
        <v>1</v>
      </c>
      <c r="L2292" s="1">
        <v>1</v>
      </c>
      <c r="M2292" s="1">
        <v>1</v>
      </c>
      <c r="N2292" s="1">
        <v>2</v>
      </c>
      <c r="O2292" s="1">
        <v>1</v>
      </c>
      <c r="P2292" s="1">
        <v>1</v>
      </c>
      <c r="Q2292" s="1">
        <v>1</v>
      </c>
    </row>
    <row r="2293" spans="1:17">
      <c r="A2293" s="1" t="s">
        <v>2688</v>
      </c>
      <c r="B2293" s="1" t="s">
        <v>16</v>
      </c>
      <c r="F2293" s="1" t="s">
        <v>2672</v>
      </c>
      <c r="G2293" s="1" t="s">
        <v>18</v>
      </c>
      <c r="H2293" s="1">
        <v>70</v>
      </c>
      <c r="I2293" s="1" t="s">
        <v>2673</v>
      </c>
      <c r="J2293" s="1">
        <v>70</v>
      </c>
      <c r="K2293" s="1">
        <v>1</v>
      </c>
      <c r="L2293" s="1">
        <v>1</v>
      </c>
      <c r="M2293" s="1">
        <v>1</v>
      </c>
      <c r="N2293" s="1">
        <v>2</v>
      </c>
      <c r="O2293" s="1">
        <v>1</v>
      </c>
      <c r="P2293" s="1">
        <v>1</v>
      </c>
      <c r="Q2293" s="1">
        <v>1</v>
      </c>
    </row>
    <row r="2294" spans="1:17">
      <c r="A2294" s="1" t="s">
        <v>2689</v>
      </c>
      <c r="B2294" s="1" t="s">
        <v>16</v>
      </c>
      <c r="F2294" s="1" t="s">
        <v>2672</v>
      </c>
      <c r="G2294" s="1" t="s">
        <v>18</v>
      </c>
      <c r="H2294" s="1">
        <v>70</v>
      </c>
      <c r="I2294" s="1" t="s">
        <v>2673</v>
      </c>
      <c r="J2294" s="1">
        <v>70</v>
      </c>
      <c r="K2294" s="1">
        <v>1</v>
      </c>
      <c r="L2294" s="1">
        <v>1</v>
      </c>
      <c r="M2294" s="1">
        <v>1</v>
      </c>
      <c r="N2294" s="1">
        <v>2</v>
      </c>
      <c r="O2294" s="1">
        <v>1</v>
      </c>
      <c r="P2294" s="1">
        <v>1</v>
      </c>
      <c r="Q2294" s="1">
        <v>1</v>
      </c>
    </row>
    <row r="2295" spans="1:17">
      <c r="A2295" s="1" t="s">
        <v>2690</v>
      </c>
      <c r="B2295" s="1" t="s">
        <v>16</v>
      </c>
      <c r="F2295" s="1" t="s">
        <v>2672</v>
      </c>
      <c r="G2295" s="1" t="s">
        <v>18</v>
      </c>
      <c r="H2295" s="1">
        <v>70</v>
      </c>
      <c r="I2295" s="1" t="s">
        <v>2673</v>
      </c>
      <c r="J2295" s="1">
        <v>70</v>
      </c>
      <c r="K2295" s="1">
        <v>1</v>
      </c>
      <c r="L2295" s="1">
        <v>1</v>
      </c>
      <c r="M2295" s="1">
        <v>1</v>
      </c>
      <c r="N2295" s="1">
        <v>2</v>
      </c>
      <c r="O2295" s="1">
        <v>1</v>
      </c>
      <c r="P2295" s="1">
        <v>1</v>
      </c>
      <c r="Q2295" s="1">
        <v>1</v>
      </c>
    </row>
    <row r="2296" spans="1:17">
      <c r="A2296" s="1" t="s">
        <v>2691</v>
      </c>
      <c r="B2296" s="1" t="s">
        <v>16</v>
      </c>
      <c r="F2296" s="1" t="s">
        <v>2672</v>
      </c>
      <c r="G2296" s="1" t="s">
        <v>18</v>
      </c>
      <c r="H2296" s="1">
        <v>70</v>
      </c>
      <c r="I2296" s="1" t="s">
        <v>2673</v>
      </c>
      <c r="J2296" s="1">
        <v>70</v>
      </c>
      <c r="K2296" s="1">
        <v>1</v>
      </c>
      <c r="L2296" s="1">
        <v>1</v>
      </c>
      <c r="M2296" s="1">
        <v>1</v>
      </c>
      <c r="N2296" s="1">
        <v>2</v>
      </c>
      <c r="O2296" s="1">
        <v>1</v>
      </c>
      <c r="P2296" s="1">
        <v>1</v>
      </c>
      <c r="Q2296" s="1">
        <v>1</v>
      </c>
    </row>
    <row r="2297" spans="1:17">
      <c r="A2297" s="1" t="s">
        <v>2692</v>
      </c>
      <c r="B2297" s="1" t="s">
        <v>16</v>
      </c>
      <c r="F2297" s="1" t="s">
        <v>2672</v>
      </c>
      <c r="G2297" s="1" t="s">
        <v>18</v>
      </c>
      <c r="H2297" s="1">
        <v>70</v>
      </c>
      <c r="I2297" s="1" t="s">
        <v>2673</v>
      </c>
      <c r="J2297" s="1">
        <v>70</v>
      </c>
      <c r="K2297" s="1">
        <v>1</v>
      </c>
      <c r="L2297" s="1">
        <v>1</v>
      </c>
      <c r="M2297" s="1">
        <v>1</v>
      </c>
      <c r="N2297" s="1">
        <v>2</v>
      </c>
      <c r="O2297" s="1">
        <v>1</v>
      </c>
      <c r="P2297" s="1">
        <v>1</v>
      </c>
      <c r="Q2297" s="1">
        <v>1</v>
      </c>
    </row>
    <row r="2298" spans="1:17">
      <c r="A2298" s="1" t="s">
        <v>2693</v>
      </c>
      <c r="B2298" s="1" t="s">
        <v>16</v>
      </c>
      <c r="F2298" s="1" t="s">
        <v>2672</v>
      </c>
      <c r="G2298" s="1" t="s">
        <v>18</v>
      </c>
      <c r="H2298" s="1">
        <v>70</v>
      </c>
      <c r="I2298" s="1" t="s">
        <v>2673</v>
      </c>
      <c r="J2298" s="1">
        <v>70</v>
      </c>
      <c r="K2298" s="1">
        <v>1</v>
      </c>
      <c r="L2298" s="1">
        <v>1</v>
      </c>
      <c r="M2298" s="1">
        <v>1</v>
      </c>
      <c r="N2298" s="1">
        <v>2</v>
      </c>
      <c r="O2298" s="1">
        <v>1</v>
      </c>
      <c r="P2298" s="1">
        <v>1</v>
      </c>
      <c r="Q2298" s="1">
        <v>1</v>
      </c>
    </row>
    <row r="2299" spans="1:17">
      <c r="A2299" s="1" t="s">
        <v>2694</v>
      </c>
      <c r="B2299" s="1" t="s">
        <v>16</v>
      </c>
      <c r="F2299" s="1" t="s">
        <v>2672</v>
      </c>
      <c r="G2299" s="1" t="s">
        <v>18</v>
      </c>
      <c r="H2299" s="1">
        <v>70</v>
      </c>
      <c r="I2299" s="1" t="s">
        <v>2673</v>
      </c>
      <c r="J2299" s="1">
        <v>70</v>
      </c>
      <c r="K2299" s="1">
        <v>1</v>
      </c>
      <c r="L2299" s="1">
        <v>1</v>
      </c>
      <c r="M2299" s="1">
        <v>1</v>
      </c>
      <c r="N2299" s="1">
        <v>2</v>
      </c>
      <c r="O2299" s="1">
        <v>1</v>
      </c>
      <c r="P2299" s="1">
        <v>1</v>
      </c>
      <c r="Q2299" s="1">
        <v>1</v>
      </c>
    </row>
    <row r="2300" spans="1:17">
      <c r="A2300" s="1" t="s">
        <v>2695</v>
      </c>
      <c r="B2300" s="1" t="s">
        <v>16</v>
      </c>
      <c r="F2300" s="1" t="s">
        <v>2672</v>
      </c>
      <c r="G2300" s="1" t="s">
        <v>18</v>
      </c>
      <c r="H2300" s="1">
        <v>70</v>
      </c>
      <c r="I2300" s="1" t="s">
        <v>2673</v>
      </c>
      <c r="J2300" s="1">
        <v>70</v>
      </c>
      <c r="K2300" s="1">
        <v>1</v>
      </c>
      <c r="L2300" s="1">
        <v>1</v>
      </c>
      <c r="M2300" s="1">
        <v>1</v>
      </c>
      <c r="N2300" s="1">
        <v>2</v>
      </c>
      <c r="O2300" s="1">
        <v>1</v>
      </c>
      <c r="P2300" s="1">
        <v>1</v>
      </c>
      <c r="Q2300" s="1">
        <v>1</v>
      </c>
    </row>
    <row r="2301" spans="1:17">
      <c r="A2301" s="1" t="s">
        <v>2696</v>
      </c>
      <c r="B2301" s="1" t="s">
        <v>16</v>
      </c>
      <c r="F2301" s="1" t="s">
        <v>2672</v>
      </c>
      <c r="G2301" s="1" t="s">
        <v>18</v>
      </c>
      <c r="H2301" s="1">
        <v>70</v>
      </c>
      <c r="I2301" s="1" t="s">
        <v>2673</v>
      </c>
      <c r="J2301" s="1">
        <v>70</v>
      </c>
      <c r="K2301" s="1">
        <v>1</v>
      </c>
      <c r="L2301" s="1">
        <v>1</v>
      </c>
      <c r="M2301" s="1">
        <v>1</v>
      </c>
      <c r="N2301" s="1">
        <v>2</v>
      </c>
      <c r="O2301" s="1">
        <v>1</v>
      </c>
      <c r="P2301" s="1">
        <v>1</v>
      </c>
      <c r="Q2301" s="1">
        <v>1</v>
      </c>
    </row>
    <row r="2302" spans="1:17">
      <c r="A2302" s="1" t="s">
        <v>2697</v>
      </c>
      <c r="B2302" s="1" t="s">
        <v>16</v>
      </c>
      <c r="F2302" s="1" t="s">
        <v>2672</v>
      </c>
      <c r="G2302" s="1" t="s">
        <v>18</v>
      </c>
      <c r="H2302" s="1">
        <v>70</v>
      </c>
      <c r="I2302" s="1" t="s">
        <v>2673</v>
      </c>
      <c r="J2302" s="1">
        <v>70</v>
      </c>
      <c r="K2302" s="1">
        <v>1</v>
      </c>
      <c r="L2302" s="1">
        <v>1</v>
      </c>
      <c r="M2302" s="1">
        <v>1</v>
      </c>
      <c r="N2302" s="1">
        <v>2</v>
      </c>
      <c r="O2302" s="1">
        <v>1</v>
      </c>
      <c r="P2302" s="1">
        <v>1</v>
      </c>
      <c r="Q2302" s="1">
        <v>1</v>
      </c>
    </row>
    <row r="2303" spans="1:17">
      <c r="A2303" s="1" t="s">
        <v>2698</v>
      </c>
      <c r="B2303" s="1" t="s">
        <v>16</v>
      </c>
      <c r="F2303" s="1" t="s">
        <v>2672</v>
      </c>
      <c r="G2303" s="1" t="s">
        <v>18</v>
      </c>
      <c r="H2303" s="1">
        <v>70</v>
      </c>
      <c r="I2303" s="1" t="s">
        <v>2673</v>
      </c>
      <c r="J2303" s="1">
        <v>70</v>
      </c>
      <c r="K2303" s="1">
        <v>1</v>
      </c>
      <c r="L2303" s="1">
        <v>1</v>
      </c>
      <c r="M2303" s="1">
        <v>1</v>
      </c>
      <c r="N2303" s="1">
        <v>2</v>
      </c>
      <c r="O2303" s="1">
        <v>1</v>
      </c>
      <c r="P2303" s="1">
        <v>1</v>
      </c>
      <c r="Q2303" s="1">
        <v>1</v>
      </c>
    </row>
    <row r="2304" spans="1:17">
      <c r="A2304" s="1" t="s">
        <v>2699</v>
      </c>
      <c r="B2304" s="1" t="s">
        <v>16</v>
      </c>
      <c r="F2304" s="1" t="s">
        <v>2672</v>
      </c>
      <c r="G2304" s="1" t="s">
        <v>18</v>
      </c>
      <c r="H2304" s="1">
        <v>70</v>
      </c>
      <c r="I2304" s="1" t="s">
        <v>2673</v>
      </c>
      <c r="J2304" s="1">
        <v>70</v>
      </c>
      <c r="K2304" s="1">
        <v>1</v>
      </c>
      <c r="L2304" s="1">
        <v>1</v>
      </c>
      <c r="M2304" s="1">
        <v>1</v>
      </c>
      <c r="N2304" s="1">
        <v>2</v>
      </c>
      <c r="O2304" s="1">
        <v>1</v>
      </c>
      <c r="P2304" s="1">
        <v>1</v>
      </c>
      <c r="Q2304" s="1">
        <v>1</v>
      </c>
    </row>
    <row r="2305" spans="1:17">
      <c r="A2305" s="1" t="s">
        <v>2700</v>
      </c>
      <c r="B2305" s="1" t="s">
        <v>16</v>
      </c>
      <c r="F2305" s="1" t="s">
        <v>2672</v>
      </c>
      <c r="G2305" s="1" t="s">
        <v>18</v>
      </c>
      <c r="H2305" s="1">
        <v>70</v>
      </c>
      <c r="I2305" s="1" t="s">
        <v>2673</v>
      </c>
      <c r="J2305" s="1">
        <v>70</v>
      </c>
      <c r="K2305" s="1">
        <v>1</v>
      </c>
      <c r="L2305" s="1">
        <v>1</v>
      </c>
      <c r="M2305" s="1">
        <v>1</v>
      </c>
      <c r="N2305" s="1">
        <v>2</v>
      </c>
      <c r="O2305" s="1">
        <v>1</v>
      </c>
      <c r="P2305" s="1">
        <v>1</v>
      </c>
      <c r="Q2305" s="1">
        <v>1</v>
      </c>
    </row>
    <row r="2306" spans="1:17">
      <c r="A2306" s="1" t="s">
        <v>2701</v>
      </c>
      <c r="B2306" s="1" t="s">
        <v>16</v>
      </c>
      <c r="F2306" s="1" t="s">
        <v>2672</v>
      </c>
      <c r="G2306" s="1" t="s">
        <v>18</v>
      </c>
      <c r="H2306" s="1">
        <v>70</v>
      </c>
      <c r="I2306" s="1" t="s">
        <v>2673</v>
      </c>
      <c r="J2306" s="1">
        <v>70</v>
      </c>
      <c r="K2306" s="1">
        <v>1</v>
      </c>
      <c r="L2306" s="1">
        <v>1</v>
      </c>
      <c r="M2306" s="1">
        <v>1</v>
      </c>
      <c r="N2306" s="1">
        <v>2</v>
      </c>
      <c r="O2306" s="1">
        <v>1</v>
      </c>
      <c r="P2306" s="1">
        <v>1</v>
      </c>
      <c r="Q2306" s="1">
        <v>1</v>
      </c>
    </row>
    <row r="2307" spans="1:17">
      <c r="A2307" s="1" t="s">
        <v>2702</v>
      </c>
      <c r="B2307" s="1" t="s">
        <v>16</v>
      </c>
      <c r="F2307" s="1" t="s">
        <v>2672</v>
      </c>
      <c r="G2307" s="1" t="s">
        <v>18</v>
      </c>
      <c r="H2307" s="1">
        <v>70</v>
      </c>
      <c r="I2307" s="1" t="s">
        <v>2673</v>
      </c>
      <c r="J2307" s="1">
        <v>70</v>
      </c>
      <c r="K2307" s="1">
        <v>1</v>
      </c>
      <c r="L2307" s="1">
        <v>1</v>
      </c>
      <c r="M2307" s="1">
        <v>1</v>
      </c>
      <c r="N2307" s="1">
        <v>2</v>
      </c>
      <c r="O2307" s="1">
        <v>1</v>
      </c>
      <c r="P2307" s="1">
        <v>1</v>
      </c>
      <c r="Q2307" s="1">
        <v>1</v>
      </c>
    </row>
    <row r="2308" spans="1:17">
      <c r="A2308" s="1" t="s">
        <v>2703</v>
      </c>
      <c r="B2308" s="1" t="s">
        <v>16</v>
      </c>
      <c r="F2308" s="1" t="s">
        <v>2672</v>
      </c>
      <c r="G2308" s="1" t="s">
        <v>18</v>
      </c>
      <c r="H2308" s="1">
        <v>70</v>
      </c>
      <c r="I2308" s="1" t="s">
        <v>2673</v>
      </c>
      <c r="J2308" s="1">
        <v>70</v>
      </c>
      <c r="K2308" s="1">
        <v>1</v>
      </c>
      <c r="L2308" s="1">
        <v>1</v>
      </c>
      <c r="M2308" s="1">
        <v>1</v>
      </c>
      <c r="N2308" s="1">
        <v>2</v>
      </c>
      <c r="O2308" s="1">
        <v>1</v>
      </c>
      <c r="P2308" s="1">
        <v>1</v>
      </c>
      <c r="Q2308" s="1">
        <v>1</v>
      </c>
    </row>
    <row r="2309" spans="1:17">
      <c r="A2309" s="1" t="s">
        <v>2704</v>
      </c>
      <c r="B2309" s="1" t="s">
        <v>16</v>
      </c>
      <c r="F2309" s="1" t="s">
        <v>2672</v>
      </c>
      <c r="G2309" s="1" t="s">
        <v>18</v>
      </c>
      <c r="H2309" s="1">
        <v>70</v>
      </c>
      <c r="I2309" s="1" t="s">
        <v>2673</v>
      </c>
      <c r="J2309" s="1">
        <v>70</v>
      </c>
      <c r="K2309" s="1">
        <v>1</v>
      </c>
      <c r="L2309" s="1">
        <v>1</v>
      </c>
      <c r="M2309" s="1">
        <v>1</v>
      </c>
      <c r="N2309" s="1">
        <v>2</v>
      </c>
      <c r="O2309" s="1">
        <v>1</v>
      </c>
      <c r="P2309" s="1">
        <v>1</v>
      </c>
      <c r="Q2309" s="1">
        <v>1</v>
      </c>
    </row>
    <row r="2310" spans="1:17">
      <c r="A2310" s="1" t="s">
        <v>2705</v>
      </c>
      <c r="B2310" s="1" t="s">
        <v>16</v>
      </c>
      <c r="F2310" s="1" t="s">
        <v>2672</v>
      </c>
      <c r="G2310" s="1" t="s">
        <v>18</v>
      </c>
      <c r="H2310" s="1">
        <v>70</v>
      </c>
      <c r="I2310" s="1" t="s">
        <v>2673</v>
      </c>
      <c r="J2310" s="1">
        <v>70</v>
      </c>
      <c r="K2310" s="1">
        <v>1</v>
      </c>
      <c r="L2310" s="1">
        <v>1</v>
      </c>
      <c r="M2310" s="1">
        <v>1</v>
      </c>
      <c r="N2310" s="1">
        <v>2</v>
      </c>
      <c r="O2310" s="1">
        <v>1</v>
      </c>
      <c r="P2310" s="1">
        <v>1</v>
      </c>
      <c r="Q2310" s="1">
        <v>1</v>
      </c>
    </row>
    <row r="2311" spans="1:17">
      <c r="A2311" s="1" t="s">
        <v>2706</v>
      </c>
      <c r="B2311" s="1" t="s">
        <v>16</v>
      </c>
      <c r="F2311" s="1" t="s">
        <v>2672</v>
      </c>
      <c r="G2311" s="1" t="s">
        <v>18</v>
      </c>
      <c r="H2311" s="1">
        <v>70</v>
      </c>
      <c r="I2311" s="1" t="s">
        <v>2673</v>
      </c>
      <c r="J2311" s="1">
        <v>70</v>
      </c>
      <c r="K2311" s="1">
        <v>1</v>
      </c>
      <c r="L2311" s="1">
        <v>1</v>
      </c>
      <c r="M2311" s="1">
        <v>1</v>
      </c>
      <c r="N2311" s="1">
        <v>2</v>
      </c>
      <c r="O2311" s="1">
        <v>1</v>
      </c>
      <c r="P2311" s="1">
        <v>1</v>
      </c>
      <c r="Q2311" s="1">
        <v>1</v>
      </c>
    </row>
    <row r="2312" spans="1:17">
      <c r="A2312" s="1" t="s">
        <v>2707</v>
      </c>
      <c r="B2312" s="1" t="s">
        <v>16</v>
      </c>
      <c r="F2312" s="1" t="s">
        <v>2672</v>
      </c>
      <c r="G2312" s="1" t="s">
        <v>18</v>
      </c>
      <c r="H2312" s="1">
        <v>70</v>
      </c>
      <c r="I2312" s="1" t="s">
        <v>2673</v>
      </c>
      <c r="J2312" s="1">
        <v>70</v>
      </c>
      <c r="K2312" s="1">
        <v>1</v>
      </c>
      <c r="L2312" s="1">
        <v>1</v>
      </c>
      <c r="M2312" s="1">
        <v>1</v>
      </c>
      <c r="N2312" s="1">
        <v>2</v>
      </c>
      <c r="O2312" s="1">
        <v>1</v>
      </c>
      <c r="P2312" s="1">
        <v>1</v>
      </c>
      <c r="Q2312" s="1">
        <v>1</v>
      </c>
    </row>
    <row r="2313" spans="1:17">
      <c r="A2313" s="1" t="s">
        <v>2708</v>
      </c>
      <c r="B2313" s="1" t="s">
        <v>16</v>
      </c>
      <c r="F2313" s="1" t="s">
        <v>2672</v>
      </c>
      <c r="G2313" s="1" t="s">
        <v>18</v>
      </c>
      <c r="H2313" s="1">
        <v>70</v>
      </c>
      <c r="I2313" s="1" t="s">
        <v>2673</v>
      </c>
      <c r="J2313" s="1">
        <v>70</v>
      </c>
      <c r="K2313" s="1">
        <v>1</v>
      </c>
      <c r="L2313" s="1">
        <v>1</v>
      </c>
      <c r="M2313" s="1">
        <v>1</v>
      </c>
      <c r="N2313" s="1">
        <v>2</v>
      </c>
      <c r="O2313" s="1">
        <v>1</v>
      </c>
      <c r="P2313" s="1">
        <v>1</v>
      </c>
      <c r="Q2313" s="1">
        <v>1</v>
      </c>
    </row>
    <row r="2314" spans="1:17">
      <c r="A2314" s="1" t="s">
        <v>2709</v>
      </c>
      <c r="B2314" s="1" t="s">
        <v>16</v>
      </c>
      <c r="F2314" s="1" t="s">
        <v>2672</v>
      </c>
      <c r="G2314" s="1" t="s">
        <v>18</v>
      </c>
      <c r="H2314" s="1">
        <v>70</v>
      </c>
      <c r="I2314" s="1" t="s">
        <v>2673</v>
      </c>
      <c r="J2314" s="1">
        <v>70</v>
      </c>
      <c r="K2314" s="1">
        <v>1</v>
      </c>
      <c r="L2314" s="1">
        <v>1</v>
      </c>
      <c r="M2314" s="1">
        <v>1</v>
      </c>
      <c r="N2314" s="1">
        <v>2</v>
      </c>
      <c r="O2314" s="1">
        <v>1</v>
      </c>
      <c r="P2314" s="1">
        <v>1</v>
      </c>
      <c r="Q2314" s="1">
        <v>1</v>
      </c>
    </row>
    <row r="2315" spans="1:17" s="2" customFormat="1">
      <c r="A2315" s="1" t="s">
        <v>2710</v>
      </c>
      <c r="B2315" s="1" t="s">
        <v>16</v>
      </c>
      <c r="C2315" s="1"/>
      <c r="D2315" s="1"/>
      <c r="E2315" s="1"/>
      <c r="F2315" s="1" t="s">
        <v>2672</v>
      </c>
      <c r="G2315" s="1" t="s">
        <v>18</v>
      </c>
      <c r="H2315" s="1">
        <v>70</v>
      </c>
      <c r="I2315" s="1" t="s">
        <v>2673</v>
      </c>
      <c r="J2315" s="1">
        <v>70</v>
      </c>
      <c r="K2315" s="1">
        <v>1</v>
      </c>
      <c r="L2315" s="1">
        <v>1</v>
      </c>
      <c r="M2315" s="1">
        <v>1</v>
      </c>
      <c r="N2315" s="1">
        <v>2</v>
      </c>
      <c r="O2315" s="1">
        <v>1</v>
      </c>
      <c r="P2315" s="1">
        <v>1</v>
      </c>
      <c r="Q2315" s="1">
        <v>1</v>
      </c>
    </row>
    <row r="2316" spans="1:17" s="2" customFormat="1">
      <c r="A2316" s="1" t="s">
        <v>2711</v>
      </c>
      <c r="B2316" s="1" t="s">
        <v>16</v>
      </c>
      <c r="C2316" s="1"/>
      <c r="D2316" s="1"/>
      <c r="E2316" s="1"/>
      <c r="F2316" s="1" t="s">
        <v>2672</v>
      </c>
      <c r="G2316" s="1" t="s">
        <v>18</v>
      </c>
      <c r="H2316" s="1">
        <v>70</v>
      </c>
      <c r="I2316" s="1" t="s">
        <v>2673</v>
      </c>
      <c r="J2316" s="1">
        <v>70</v>
      </c>
      <c r="K2316" s="1">
        <v>1</v>
      </c>
      <c r="L2316" s="1">
        <v>1</v>
      </c>
      <c r="M2316" s="1">
        <v>1</v>
      </c>
      <c r="N2316" s="1">
        <v>2</v>
      </c>
      <c r="O2316" s="1">
        <v>1</v>
      </c>
      <c r="P2316" s="1">
        <v>1</v>
      </c>
      <c r="Q2316" s="1">
        <v>1</v>
      </c>
    </row>
    <row r="2317" spans="1:17" s="2" customFormat="1">
      <c r="A2317" s="1" t="s">
        <v>2712</v>
      </c>
      <c r="B2317" s="1" t="s">
        <v>16</v>
      </c>
      <c r="C2317" s="1"/>
      <c r="D2317" s="1"/>
      <c r="E2317" s="1"/>
      <c r="F2317" s="1" t="s">
        <v>2672</v>
      </c>
      <c r="G2317" s="1" t="s">
        <v>18</v>
      </c>
      <c r="H2317" s="1">
        <v>70</v>
      </c>
      <c r="I2317" s="1" t="s">
        <v>2673</v>
      </c>
      <c r="J2317" s="1">
        <v>70</v>
      </c>
      <c r="K2317" s="1">
        <v>1</v>
      </c>
      <c r="L2317" s="1">
        <v>1</v>
      </c>
      <c r="M2317" s="1">
        <v>1</v>
      </c>
      <c r="N2317" s="1">
        <v>2</v>
      </c>
      <c r="O2317" s="1">
        <v>1</v>
      </c>
      <c r="P2317" s="1">
        <v>1</v>
      </c>
      <c r="Q2317" s="1">
        <v>1</v>
      </c>
    </row>
    <row r="2318" spans="1:17" s="2" customFormat="1">
      <c r="A2318" s="1" t="s">
        <v>2713</v>
      </c>
      <c r="B2318" s="1" t="s">
        <v>16</v>
      </c>
      <c r="C2318" s="1"/>
      <c r="D2318" s="1"/>
      <c r="E2318" s="1"/>
      <c r="F2318" s="1" t="s">
        <v>2672</v>
      </c>
      <c r="G2318" s="1" t="s">
        <v>18</v>
      </c>
      <c r="H2318" s="1">
        <v>70</v>
      </c>
      <c r="I2318" s="1" t="s">
        <v>2673</v>
      </c>
      <c r="J2318" s="1">
        <v>70</v>
      </c>
      <c r="K2318" s="1">
        <v>1</v>
      </c>
      <c r="L2318" s="1">
        <v>1</v>
      </c>
      <c r="M2318" s="1">
        <v>1</v>
      </c>
      <c r="N2318" s="1">
        <v>2</v>
      </c>
      <c r="O2318" s="1">
        <v>1</v>
      </c>
      <c r="P2318" s="1">
        <v>1</v>
      </c>
      <c r="Q2318" s="1">
        <v>1</v>
      </c>
    </row>
    <row r="2319" spans="1:17" s="2" customFormat="1">
      <c r="A2319" s="1" t="s">
        <v>2714</v>
      </c>
      <c r="B2319" s="1" t="s">
        <v>16</v>
      </c>
      <c r="C2319" s="1"/>
      <c r="D2319" s="1"/>
      <c r="E2319" s="1"/>
      <c r="F2319" s="1" t="s">
        <v>2672</v>
      </c>
      <c r="G2319" s="1" t="s">
        <v>18</v>
      </c>
      <c r="H2319" s="1">
        <v>70</v>
      </c>
      <c r="I2319" s="1" t="s">
        <v>2673</v>
      </c>
      <c r="J2319" s="1">
        <v>70</v>
      </c>
      <c r="K2319" s="1">
        <v>1</v>
      </c>
      <c r="L2319" s="1">
        <v>1</v>
      </c>
      <c r="M2319" s="1">
        <v>1</v>
      </c>
      <c r="N2319" s="1">
        <v>2</v>
      </c>
      <c r="O2319" s="1">
        <v>1</v>
      </c>
      <c r="P2319" s="1">
        <v>1</v>
      </c>
      <c r="Q2319" s="1">
        <v>1</v>
      </c>
    </row>
    <row r="2320" spans="1:17" s="2" customFormat="1">
      <c r="A2320" s="1" t="s">
        <v>2715</v>
      </c>
      <c r="B2320" s="1" t="s">
        <v>16</v>
      </c>
      <c r="C2320" s="1"/>
      <c r="D2320" s="1"/>
      <c r="E2320" s="1"/>
      <c r="F2320" s="1" t="s">
        <v>2672</v>
      </c>
      <c r="G2320" s="1" t="s">
        <v>18</v>
      </c>
      <c r="H2320" s="1">
        <v>70</v>
      </c>
      <c r="I2320" s="1" t="s">
        <v>2673</v>
      </c>
      <c r="J2320" s="1">
        <v>70</v>
      </c>
      <c r="K2320" s="1">
        <v>1</v>
      </c>
      <c r="L2320" s="1">
        <v>1</v>
      </c>
      <c r="M2320" s="1">
        <v>1</v>
      </c>
      <c r="N2320" s="1">
        <v>2</v>
      </c>
      <c r="O2320" s="1">
        <v>1</v>
      </c>
      <c r="P2320" s="1">
        <v>1</v>
      </c>
      <c r="Q2320" s="1">
        <v>1</v>
      </c>
    </row>
    <row r="2321" spans="1:17" s="2" customFormat="1">
      <c r="A2321" s="1" t="s">
        <v>2716</v>
      </c>
      <c r="B2321" s="1" t="s">
        <v>16</v>
      </c>
      <c r="C2321" s="1"/>
      <c r="D2321" s="1"/>
      <c r="E2321" s="1"/>
      <c r="F2321" s="1" t="s">
        <v>2672</v>
      </c>
      <c r="G2321" s="1" t="s">
        <v>18</v>
      </c>
      <c r="H2321" s="1">
        <v>70</v>
      </c>
      <c r="I2321" s="1" t="s">
        <v>2673</v>
      </c>
      <c r="J2321" s="1">
        <v>70</v>
      </c>
      <c r="K2321" s="1">
        <v>1</v>
      </c>
      <c r="L2321" s="1">
        <v>1</v>
      </c>
      <c r="M2321" s="1">
        <v>1</v>
      </c>
      <c r="N2321" s="1">
        <v>2</v>
      </c>
      <c r="O2321" s="1">
        <v>1</v>
      </c>
      <c r="P2321" s="1">
        <v>1</v>
      </c>
      <c r="Q2321" s="1">
        <v>1</v>
      </c>
    </row>
    <row r="2322" spans="1:17" s="2" customFormat="1">
      <c r="A2322" s="1" t="s">
        <v>2717</v>
      </c>
      <c r="B2322" s="1" t="s">
        <v>16</v>
      </c>
      <c r="C2322" s="1"/>
      <c r="D2322" s="1"/>
      <c r="E2322" s="1"/>
      <c r="F2322" s="1" t="s">
        <v>2672</v>
      </c>
      <c r="G2322" s="1" t="s">
        <v>18</v>
      </c>
      <c r="H2322" s="1">
        <v>70</v>
      </c>
      <c r="I2322" s="1" t="s">
        <v>2673</v>
      </c>
      <c r="J2322" s="1">
        <v>70</v>
      </c>
      <c r="K2322" s="1">
        <v>1</v>
      </c>
      <c r="L2322" s="1">
        <v>1</v>
      </c>
      <c r="M2322" s="1">
        <v>1</v>
      </c>
      <c r="N2322" s="1">
        <v>2</v>
      </c>
      <c r="O2322" s="1">
        <v>1</v>
      </c>
      <c r="P2322" s="1">
        <v>1</v>
      </c>
      <c r="Q2322" s="1">
        <v>1</v>
      </c>
    </row>
    <row r="2323" spans="1:17" s="2" customFormat="1">
      <c r="A2323" s="1" t="s">
        <v>2718</v>
      </c>
      <c r="B2323" s="1" t="s">
        <v>16</v>
      </c>
      <c r="C2323" s="1"/>
      <c r="D2323" s="1"/>
      <c r="E2323" s="1"/>
      <c r="F2323" s="1" t="s">
        <v>2672</v>
      </c>
      <c r="G2323" s="1" t="s">
        <v>18</v>
      </c>
      <c r="H2323" s="1">
        <v>70</v>
      </c>
      <c r="I2323" s="1" t="s">
        <v>2673</v>
      </c>
      <c r="J2323" s="1">
        <v>70</v>
      </c>
      <c r="K2323" s="1">
        <v>1</v>
      </c>
      <c r="L2323" s="1">
        <v>1</v>
      </c>
      <c r="M2323" s="1">
        <v>1</v>
      </c>
      <c r="N2323" s="1">
        <v>2</v>
      </c>
      <c r="O2323" s="1">
        <v>1</v>
      </c>
      <c r="P2323" s="1">
        <v>1</v>
      </c>
      <c r="Q2323" s="1">
        <v>1</v>
      </c>
    </row>
    <row r="2324" spans="1:17">
      <c r="A2324" s="1" t="s">
        <v>2719</v>
      </c>
      <c r="B2324" s="1" t="s">
        <v>16</v>
      </c>
      <c r="F2324" s="1" t="s">
        <v>2672</v>
      </c>
      <c r="G2324" s="1" t="s">
        <v>18</v>
      </c>
      <c r="H2324" s="1">
        <v>70</v>
      </c>
      <c r="I2324" s="1" t="s">
        <v>2673</v>
      </c>
      <c r="J2324" s="1">
        <v>70</v>
      </c>
      <c r="K2324" s="1">
        <v>1</v>
      </c>
      <c r="L2324" s="1">
        <v>1</v>
      </c>
      <c r="M2324" s="1">
        <v>1</v>
      </c>
      <c r="N2324" s="1">
        <v>2</v>
      </c>
      <c r="O2324" s="1">
        <v>1</v>
      </c>
      <c r="P2324" s="1">
        <v>1</v>
      </c>
      <c r="Q2324" s="1">
        <v>1</v>
      </c>
    </row>
    <row r="2325" spans="1:17">
      <c r="A2325" s="1" t="s">
        <v>2720</v>
      </c>
      <c r="B2325" s="1" t="s">
        <v>16</v>
      </c>
      <c r="F2325" s="1" t="s">
        <v>2672</v>
      </c>
      <c r="G2325" s="1" t="s">
        <v>18</v>
      </c>
      <c r="H2325" s="1">
        <v>70</v>
      </c>
      <c r="I2325" s="1" t="s">
        <v>2673</v>
      </c>
      <c r="J2325" s="1">
        <v>70</v>
      </c>
      <c r="K2325" s="1">
        <v>1</v>
      </c>
      <c r="L2325" s="1">
        <v>1</v>
      </c>
      <c r="M2325" s="1">
        <v>1</v>
      </c>
      <c r="N2325" s="1">
        <v>2</v>
      </c>
      <c r="O2325" s="1">
        <v>1</v>
      </c>
      <c r="P2325" s="1">
        <v>1</v>
      </c>
      <c r="Q2325" s="1">
        <v>1</v>
      </c>
    </row>
    <row r="2326" spans="1:17">
      <c r="A2326" s="1" t="s">
        <v>2721</v>
      </c>
      <c r="B2326" s="1" t="s">
        <v>16</v>
      </c>
      <c r="F2326" s="1" t="s">
        <v>2672</v>
      </c>
      <c r="G2326" s="1" t="s">
        <v>18</v>
      </c>
      <c r="H2326" s="1">
        <v>70</v>
      </c>
      <c r="I2326" s="1" t="s">
        <v>2673</v>
      </c>
      <c r="J2326" s="1">
        <v>70</v>
      </c>
      <c r="K2326" s="1">
        <v>1</v>
      </c>
      <c r="L2326" s="1">
        <v>1</v>
      </c>
      <c r="M2326" s="1">
        <v>1</v>
      </c>
      <c r="N2326" s="1">
        <v>2</v>
      </c>
      <c r="O2326" s="1">
        <v>1</v>
      </c>
      <c r="P2326" s="1">
        <v>1</v>
      </c>
      <c r="Q2326" s="1">
        <v>1</v>
      </c>
    </row>
    <row r="2327" spans="1:17">
      <c r="A2327" s="1" t="s">
        <v>2722</v>
      </c>
      <c r="B2327" s="1" t="s">
        <v>16</v>
      </c>
      <c r="F2327" s="1" t="s">
        <v>2672</v>
      </c>
      <c r="G2327" s="1" t="s">
        <v>18</v>
      </c>
      <c r="H2327" s="1">
        <v>70</v>
      </c>
      <c r="I2327" s="1" t="s">
        <v>2673</v>
      </c>
      <c r="J2327" s="1">
        <v>70</v>
      </c>
      <c r="K2327" s="1">
        <v>1</v>
      </c>
      <c r="L2327" s="1">
        <v>1</v>
      </c>
      <c r="M2327" s="1">
        <v>1</v>
      </c>
      <c r="N2327" s="1">
        <v>2</v>
      </c>
      <c r="O2327" s="1">
        <v>1</v>
      </c>
      <c r="P2327" s="1">
        <v>1</v>
      </c>
      <c r="Q2327" s="1">
        <v>1</v>
      </c>
    </row>
    <row r="2328" spans="1:17">
      <c r="A2328" s="1" t="s">
        <v>2723</v>
      </c>
      <c r="B2328" s="1" t="s">
        <v>16</v>
      </c>
      <c r="F2328" s="1" t="s">
        <v>2672</v>
      </c>
      <c r="G2328" s="1" t="s">
        <v>18</v>
      </c>
      <c r="H2328" s="1">
        <v>70</v>
      </c>
      <c r="I2328" s="1" t="s">
        <v>2673</v>
      </c>
      <c r="J2328" s="1">
        <v>70</v>
      </c>
      <c r="K2328" s="1">
        <v>1</v>
      </c>
      <c r="L2328" s="1">
        <v>1</v>
      </c>
      <c r="M2328" s="1">
        <v>1</v>
      </c>
      <c r="N2328" s="1">
        <v>2</v>
      </c>
      <c r="O2328" s="1">
        <v>1</v>
      </c>
      <c r="P2328" s="1">
        <v>1</v>
      </c>
      <c r="Q2328" s="1">
        <v>1</v>
      </c>
    </row>
    <row r="2329" spans="1:17">
      <c r="A2329" s="1" t="s">
        <v>2724</v>
      </c>
      <c r="B2329" s="1" t="s">
        <v>16</v>
      </c>
      <c r="F2329" s="1" t="s">
        <v>2672</v>
      </c>
      <c r="G2329" s="1" t="s">
        <v>18</v>
      </c>
      <c r="H2329" s="1">
        <v>70</v>
      </c>
      <c r="I2329" s="1" t="s">
        <v>2673</v>
      </c>
      <c r="J2329" s="1">
        <v>70</v>
      </c>
      <c r="K2329" s="1">
        <v>1</v>
      </c>
      <c r="L2329" s="1">
        <v>1</v>
      </c>
      <c r="M2329" s="1">
        <v>1</v>
      </c>
      <c r="N2329" s="1">
        <v>2</v>
      </c>
      <c r="O2329" s="1">
        <v>1</v>
      </c>
      <c r="P2329" s="1">
        <v>1</v>
      </c>
      <c r="Q2329" s="1">
        <v>1</v>
      </c>
    </row>
    <row r="2330" spans="1:17">
      <c r="A2330" s="1" t="s">
        <v>2725</v>
      </c>
      <c r="B2330" s="1" t="s">
        <v>16</v>
      </c>
      <c r="F2330" s="1" t="s">
        <v>2672</v>
      </c>
      <c r="G2330" s="1" t="s">
        <v>18</v>
      </c>
      <c r="H2330" s="1">
        <v>70</v>
      </c>
      <c r="I2330" s="1" t="s">
        <v>2673</v>
      </c>
      <c r="J2330" s="1">
        <v>70</v>
      </c>
      <c r="K2330" s="1">
        <v>1</v>
      </c>
      <c r="L2330" s="1">
        <v>1</v>
      </c>
      <c r="M2330" s="1">
        <v>1</v>
      </c>
      <c r="N2330" s="1">
        <v>2</v>
      </c>
      <c r="O2330" s="1">
        <v>1</v>
      </c>
      <c r="P2330" s="1">
        <v>1</v>
      </c>
      <c r="Q2330" s="1">
        <v>1</v>
      </c>
    </row>
    <row r="2331" spans="1:17">
      <c r="A2331" s="1" t="s">
        <v>2726</v>
      </c>
      <c r="B2331" s="1" t="s">
        <v>16</v>
      </c>
      <c r="F2331" s="1" t="s">
        <v>2672</v>
      </c>
      <c r="G2331" s="1" t="s">
        <v>18</v>
      </c>
      <c r="H2331" s="1">
        <v>70</v>
      </c>
      <c r="I2331" s="1" t="s">
        <v>2673</v>
      </c>
      <c r="J2331" s="1">
        <v>70</v>
      </c>
      <c r="K2331" s="1">
        <v>1</v>
      </c>
      <c r="L2331" s="1">
        <v>1</v>
      </c>
      <c r="M2331" s="1">
        <v>1</v>
      </c>
      <c r="N2331" s="1">
        <v>2</v>
      </c>
      <c r="O2331" s="1">
        <v>1</v>
      </c>
      <c r="P2331" s="1">
        <v>1</v>
      </c>
      <c r="Q2331" s="1">
        <v>1</v>
      </c>
    </row>
    <row r="2332" spans="1:17">
      <c r="A2332" s="1" t="s">
        <v>2727</v>
      </c>
      <c r="B2332" s="1" t="s">
        <v>16</v>
      </c>
      <c r="F2332" s="1" t="s">
        <v>2672</v>
      </c>
      <c r="G2332" s="1" t="s">
        <v>18</v>
      </c>
      <c r="H2332" s="1">
        <v>70</v>
      </c>
      <c r="I2332" s="1" t="s">
        <v>2673</v>
      </c>
      <c r="J2332" s="1">
        <v>70</v>
      </c>
      <c r="K2332" s="1">
        <v>1</v>
      </c>
      <c r="L2332" s="1">
        <v>1</v>
      </c>
      <c r="M2332" s="1">
        <v>1</v>
      </c>
      <c r="N2332" s="1">
        <v>2</v>
      </c>
      <c r="O2332" s="1">
        <v>1</v>
      </c>
      <c r="P2332" s="1">
        <v>1</v>
      </c>
      <c r="Q2332" s="1">
        <v>1</v>
      </c>
    </row>
    <row r="2333" spans="1:17">
      <c r="A2333" s="1" t="s">
        <v>2728</v>
      </c>
      <c r="B2333" s="1" t="s">
        <v>16</v>
      </c>
      <c r="F2333" s="1" t="s">
        <v>2672</v>
      </c>
      <c r="G2333" s="1" t="s">
        <v>18</v>
      </c>
      <c r="H2333" s="1">
        <v>70</v>
      </c>
      <c r="I2333" s="1" t="s">
        <v>2673</v>
      </c>
      <c r="J2333" s="1">
        <v>70</v>
      </c>
      <c r="K2333" s="1">
        <v>1</v>
      </c>
      <c r="L2333" s="1">
        <v>1</v>
      </c>
      <c r="M2333" s="1">
        <v>1</v>
      </c>
      <c r="N2333" s="1">
        <v>2</v>
      </c>
      <c r="O2333" s="1">
        <v>1</v>
      </c>
      <c r="P2333" s="1">
        <v>1</v>
      </c>
      <c r="Q2333" s="1">
        <v>1</v>
      </c>
    </row>
    <row r="2334" spans="1:17">
      <c r="A2334" s="1" t="s">
        <v>2729</v>
      </c>
      <c r="B2334" s="1" t="s">
        <v>16</v>
      </c>
      <c r="F2334" s="1" t="s">
        <v>2672</v>
      </c>
      <c r="G2334" s="1" t="s">
        <v>18</v>
      </c>
      <c r="H2334" s="1">
        <v>70</v>
      </c>
      <c r="I2334" s="1" t="s">
        <v>2673</v>
      </c>
      <c r="J2334" s="1">
        <v>70</v>
      </c>
      <c r="K2334" s="1">
        <v>1</v>
      </c>
      <c r="L2334" s="1">
        <v>1</v>
      </c>
      <c r="M2334" s="1">
        <v>1</v>
      </c>
      <c r="N2334" s="1">
        <v>2</v>
      </c>
      <c r="O2334" s="1">
        <v>1</v>
      </c>
      <c r="P2334" s="1">
        <v>1</v>
      </c>
      <c r="Q2334" s="1">
        <v>1</v>
      </c>
    </row>
    <row r="2335" spans="1:17">
      <c r="A2335" s="1" t="s">
        <v>2730</v>
      </c>
      <c r="B2335" s="1" t="s">
        <v>16</v>
      </c>
      <c r="F2335" s="1" t="s">
        <v>2672</v>
      </c>
      <c r="G2335" s="1" t="s">
        <v>18</v>
      </c>
      <c r="H2335" s="1">
        <v>70</v>
      </c>
      <c r="I2335" s="1" t="s">
        <v>2673</v>
      </c>
      <c r="J2335" s="1">
        <v>70</v>
      </c>
      <c r="K2335" s="1">
        <v>1</v>
      </c>
      <c r="L2335" s="1">
        <v>1</v>
      </c>
      <c r="M2335" s="1">
        <v>1</v>
      </c>
      <c r="N2335" s="1">
        <v>2</v>
      </c>
      <c r="O2335" s="1">
        <v>1</v>
      </c>
      <c r="P2335" s="1">
        <v>1</v>
      </c>
      <c r="Q2335" s="1">
        <v>1</v>
      </c>
    </row>
    <row r="2336" spans="1:17">
      <c r="A2336" s="1" t="s">
        <v>2731</v>
      </c>
      <c r="B2336" s="1" t="s">
        <v>16</v>
      </c>
      <c r="F2336" s="1" t="s">
        <v>2672</v>
      </c>
      <c r="G2336" s="1" t="s">
        <v>18</v>
      </c>
      <c r="H2336" s="1">
        <v>70</v>
      </c>
      <c r="I2336" s="1" t="s">
        <v>2673</v>
      </c>
      <c r="J2336" s="1">
        <v>70</v>
      </c>
      <c r="K2336" s="1">
        <v>1</v>
      </c>
      <c r="L2336" s="1">
        <v>1</v>
      </c>
      <c r="M2336" s="1">
        <v>1</v>
      </c>
      <c r="N2336" s="1">
        <v>2</v>
      </c>
      <c r="O2336" s="1">
        <v>1</v>
      </c>
      <c r="P2336" s="1">
        <v>1</v>
      </c>
      <c r="Q2336" s="1">
        <v>1</v>
      </c>
    </row>
    <row r="2337" spans="1:17">
      <c r="A2337" s="1" t="s">
        <v>2732</v>
      </c>
      <c r="B2337" s="1" t="s">
        <v>16</v>
      </c>
      <c r="F2337" s="1" t="s">
        <v>2672</v>
      </c>
      <c r="G2337" s="1" t="s">
        <v>18</v>
      </c>
      <c r="H2337" s="1">
        <v>70</v>
      </c>
      <c r="I2337" s="1" t="s">
        <v>2673</v>
      </c>
      <c r="J2337" s="1">
        <v>70</v>
      </c>
      <c r="K2337" s="1">
        <v>1</v>
      </c>
      <c r="L2337" s="1">
        <v>1</v>
      </c>
      <c r="M2337" s="1">
        <v>1</v>
      </c>
      <c r="N2337" s="1">
        <v>2</v>
      </c>
      <c r="O2337" s="1">
        <v>1</v>
      </c>
      <c r="P2337" s="1">
        <v>1</v>
      </c>
      <c r="Q2337" s="1">
        <v>1</v>
      </c>
    </row>
    <row r="2338" spans="1:17">
      <c r="A2338" s="1" t="s">
        <v>2733</v>
      </c>
      <c r="B2338" s="1" t="s">
        <v>16</v>
      </c>
      <c r="F2338" s="1" t="s">
        <v>2672</v>
      </c>
      <c r="G2338" s="1" t="s">
        <v>18</v>
      </c>
      <c r="H2338" s="1">
        <v>70</v>
      </c>
      <c r="I2338" s="1" t="s">
        <v>2673</v>
      </c>
      <c r="J2338" s="1">
        <v>70</v>
      </c>
      <c r="K2338" s="1">
        <v>1</v>
      </c>
      <c r="L2338" s="1">
        <v>1</v>
      </c>
      <c r="M2338" s="1">
        <v>1</v>
      </c>
      <c r="N2338" s="1">
        <v>2</v>
      </c>
      <c r="O2338" s="1">
        <v>1</v>
      </c>
      <c r="P2338" s="1">
        <v>1</v>
      </c>
      <c r="Q2338" s="1">
        <v>1</v>
      </c>
    </row>
    <row r="2339" spans="1:17">
      <c r="A2339" s="1" t="s">
        <v>2734</v>
      </c>
      <c r="B2339" s="1" t="s">
        <v>16</v>
      </c>
      <c r="F2339" s="1" t="s">
        <v>2672</v>
      </c>
      <c r="G2339" s="1" t="s">
        <v>18</v>
      </c>
      <c r="H2339" s="1">
        <v>70</v>
      </c>
      <c r="I2339" s="1" t="s">
        <v>2673</v>
      </c>
      <c r="J2339" s="1">
        <v>70</v>
      </c>
      <c r="K2339" s="1">
        <v>1</v>
      </c>
      <c r="L2339" s="1">
        <v>1</v>
      </c>
      <c r="M2339" s="1">
        <v>1</v>
      </c>
      <c r="N2339" s="1">
        <v>2</v>
      </c>
      <c r="O2339" s="1">
        <v>1</v>
      </c>
      <c r="P2339" s="1">
        <v>1</v>
      </c>
      <c r="Q2339" s="1">
        <v>1</v>
      </c>
    </row>
    <row r="2340" spans="1:17">
      <c r="A2340" s="1" t="s">
        <v>2735</v>
      </c>
      <c r="B2340" s="1" t="s">
        <v>16</v>
      </c>
      <c r="F2340" s="1" t="s">
        <v>2672</v>
      </c>
      <c r="G2340" s="1" t="s">
        <v>18</v>
      </c>
      <c r="H2340" s="1">
        <v>70</v>
      </c>
      <c r="I2340" s="1" t="s">
        <v>2673</v>
      </c>
      <c r="J2340" s="1">
        <v>70</v>
      </c>
      <c r="K2340" s="1">
        <v>1</v>
      </c>
      <c r="L2340" s="1">
        <v>1</v>
      </c>
      <c r="M2340" s="1">
        <v>1</v>
      </c>
      <c r="N2340" s="1">
        <v>2</v>
      </c>
      <c r="O2340" s="1">
        <v>1</v>
      </c>
      <c r="P2340" s="1">
        <v>1</v>
      </c>
      <c r="Q2340" s="1">
        <v>1</v>
      </c>
    </row>
    <row r="2341" spans="1:17">
      <c r="A2341" s="1" t="s">
        <v>2736</v>
      </c>
      <c r="B2341" s="1" t="s">
        <v>16</v>
      </c>
      <c r="F2341" s="1" t="s">
        <v>2672</v>
      </c>
      <c r="G2341" s="1" t="s">
        <v>18</v>
      </c>
      <c r="H2341" s="1">
        <v>70</v>
      </c>
      <c r="I2341" s="1" t="s">
        <v>2673</v>
      </c>
      <c r="J2341" s="1">
        <v>70</v>
      </c>
      <c r="K2341" s="1">
        <v>1</v>
      </c>
      <c r="L2341" s="1">
        <v>1</v>
      </c>
      <c r="M2341" s="1">
        <v>1</v>
      </c>
      <c r="N2341" s="1">
        <v>2</v>
      </c>
      <c r="O2341" s="1">
        <v>1</v>
      </c>
      <c r="P2341" s="1">
        <v>1</v>
      </c>
      <c r="Q2341" s="1">
        <v>1</v>
      </c>
    </row>
    <row r="2342" spans="1:17">
      <c r="A2342" s="1" t="s">
        <v>2737</v>
      </c>
      <c r="B2342" s="1" t="s">
        <v>16</v>
      </c>
      <c r="F2342" s="1" t="s">
        <v>2672</v>
      </c>
      <c r="G2342" s="1" t="s">
        <v>18</v>
      </c>
      <c r="H2342" s="1">
        <v>70</v>
      </c>
      <c r="I2342" s="1" t="s">
        <v>2673</v>
      </c>
      <c r="J2342" s="1">
        <v>70</v>
      </c>
      <c r="K2342" s="1">
        <v>1</v>
      </c>
      <c r="L2342" s="1">
        <v>1</v>
      </c>
      <c r="M2342" s="1">
        <v>1</v>
      </c>
      <c r="N2342" s="1">
        <v>2</v>
      </c>
      <c r="O2342" s="1">
        <v>1</v>
      </c>
      <c r="P2342" s="1">
        <v>1</v>
      </c>
      <c r="Q2342" s="1">
        <v>1</v>
      </c>
    </row>
    <row r="2343" spans="1:17" s="2" customFormat="1">
      <c r="A2343" s="1" t="s">
        <v>2738</v>
      </c>
      <c r="B2343" s="1" t="s">
        <v>16</v>
      </c>
      <c r="C2343" s="1"/>
      <c r="D2343" s="1"/>
      <c r="E2343" s="1"/>
      <c r="F2343" s="1" t="s">
        <v>2672</v>
      </c>
      <c r="G2343" s="1" t="s">
        <v>18</v>
      </c>
      <c r="H2343" s="1">
        <v>70</v>
      </c>
      <c r="I2343" s="1" t="s">
        <v>2673</v>
      </c>
      <c r="J2343" s="1">
        <v>70</v>
      </c>
      <c r="K2343" s="1">
        <v>1</v>
      </c>
      <c r="L2343" s="1">
        <v>1</v>
      </c>
      <c r="M2343" s="1">
        <v>1</v>
      </c>
      <c r="N2343" s="1">
        <v>2</v>
      </c>
      <c r="O2343" s="1">
        <v>1</v>
      </c>
      <c r="P2343" s="1">
        <v>1</v>
      </c>
      <c r="Q2343" s="1">
        <v>1</v>
      </c>
    </row>
    <row r="2344" spans="1:17" s="2" customFormat="1">
      <c r="A2344" s="1" t="s">
        <v>2739</v>
      </c>
      <c r="B2344" s="1" t="s">
        <v>16</v>
      </c>
      <c r="C2344" s="1"/>
      <c r="D2344" s="1"/>
      <c r="E2344" s="1"/>
      <c r="F2344" s="1" t="s">
        <v>2672</v>
      </c>
      <c r="G2344" s="1" t="s">
        <v>18</v>
      </c>
      <c r="H2344" s="1">
        <v>70</v>
      </c>
      <c r="I2344" s="1" t="s">
        <v>2673</v>
      </c>
      <c r="J2344" s="1">
        <v>70</v>
      </c>
      <c r="K2344" s="1">
        <v>1</v>
      </c>
      <c r="L2344" s="1">
        <v>1</v>
      </c>
      <c r="M2344" s="1">
        <v>1</v>
      </c>
      <c r="N2344" s="1">
        <v>2</v>
      </c>
      <c r="O2344" s="1">
        <v>1</v>
      </c>
      <c r="P2344" s="1">
        <v>1</v>
      </c>
      <c r="Q2344" s="1">
        <v>1</v>
      </c>
    </row>
    <row r="2345" spans="1:17" s="2" customFormat="1">
      <c r="A2345" s="1" t="s">
        <v>2740</v>
      </c>
      <c r="B2345" s="1" t="s">
        <v>16</v>
      </c>
      <c r="C2345" s="1"/>
      <c r="D2345" s="1"/>
      <c r="E2345" s="1"/>
      <c r="F2345" s="1" t="s">
        <v>2672</v>
      </c>
      <c r="G2345" s="1" t="s">
        <v>18</v>
      </c>
      <c r="H2345" s="1">
        <v>70</v>
      </c>
      <c r="I2345" s="1" t="s">
        <v>2673</v>
      </c>
      <c r="J2345" s="1">
        <v>70</v>
      </c>
      <c r="K2345" s="1">
        <v>1</v>
      </c>
      <c r="L2345" s="1">
        <v>1</v>
      </c>
      <c r="M2345" s="1">
        <v>1</v>
      </c>
      <c r="N2345" s="1">
        <v>2</v>
      </c>
      <c r="O2345" s="1">
        <v>1</v>
      </c>
      <c r="P2345" s="1">
        <v>1</v>
      </c>
      <c r="Q2345" s="1">
        <v>1</v>
      </c>
    </row>
    <row r="2346" spans="1:17" s="2" customFormat="1">
      <c r="A2346" s="1" t="s">
        <v>2741</v>
      </c>
      <c r="B2346" s="1" t="s">
        <v>16</v>
      </c>
      <c r="C2346" s="1"/>
      <c r="D2346" s="1"/>
      <c r="E2346" s="1"/>
      <c r="F2346" s="1" t="s">
        <v>2672</v>
      </c>
      <c r="G2346" s="1" t="s">
        <v>18</v>
      </c>
      <c r="H2346" s="1">
        <v>70</v>
      </c>
      <c r="I2346" s="1" t="s">
        <v>2673</v>
      </c>
      <c r="J2346" s="1">
        <v>70</v>
      </c>
      <c r="K2346" s="1">
        <v>1</v>
      </c>
      <c r="L2346" s="1">
        <v>1</v>
      </c>
      <c r="M2346" s="1">
        <v>1</v>
      </c>
      <c r="N2346" s="1">
        <v>2</v>
      </c>
      <c r="O2346" s="1">
        <v>1</v>
      </c>
      <c r="P2346" s="1">
        <v>1</v>
      </c>
      <c r="Q2346" s="1">
        <v>1</v>
      </c>
    </row>
    <row r="2347" spans="1:17" s="2" customFormat="1">
      <c r="A2347" s="1" t="s">
        <v>2742</v>
      </c>
      <c r="B2347" s="1" t="s">
        <v>16</v>
      </c>
      <c r="C2347" s="1"/>
      <c r="D2347" s="1"/>
      <c r="E2347" s="1"/>
      <c r="F2347" s="1" t="s">
        <v>2672</v>
      </c>
      <c r="G2347" s="1" t="s">
        <v>18</v>
      </c>
      <c r="H2347" s="1">
        <v>70</v>
      </c>
      <c r="I2347" s="1" t="s">
        <v>2673</v>
      </c>
      <c r="J2347" s="1">
        <v>70</v>
      </c>
      <c r="K2347" s="1">
        <v>1</v>
      </c>
      <c r="L2347" s="1">
        <v>1</v>
      </c>
      <c r="M2347" s="1">
        <v>1</v>
      </c>
      <c r="N2347" s="1">
        <v>2</v>
      </c>
      <c r="O2347" s="1">
        <v>1</v>
      </c>
      <c r="P2347" s="1">
        <v>1</v>
      </c>
      <c r="Q2347" s="1">
        <v>1</v>
      </c>
    </row>
    <row r="2348" spans="1:17" s="2" customFormat="1">
      <c r="A2348" s="1" t="s">
        <v>2743</v>
      </c>
      <c r="B2348" s="1" t="s">
        <v>16</v>
      </c>
      <c r="C2348" s="1"/>
      <c r="D2348" s="1"/>
      <c r="E2348" s="1"/>
      <c r="F2348" s="1" t="s">
        <v>2672</v>
      </c>
      <c r="G2348" s="1" t="s">
        <v>18</v>
      </c>
      <c r="H2348" s="1">
        <v>70</v>
      </c>
      <c r="I2348" s="1" t="s">
        <v>2673</v>
      </c>
      <c r="J2348" s="1">
        <v>70</v>
      </c>
      <c r="K2348" s="1">
        <v>1</v>
      </c>
      <c r="L2348" s="1">
        <v>1</v>
      </c>
      <c r="M2348" s="1">
        <v>1</v>
      </c>
      <c r="N2348" s="1">
        <v>2</v>
      </c>
      <c r="O2348" s="1">
        <v>1</v>
      </c>
      <c r="P2348" s="1">
        <v>1</v>
      </c>
      <c r="Q2348" s="1">
        <v>1</v>
      </c>
    </row>
    <row r="2349" spans="1:17" s="2" customFormat="1">
      <c r="A2349" s="1" t="s">
        <v>2744</v>
      </c>
      <c r="B2349" s="1" t="s">
        <v>16</v>
      </c>
      <c r="C2349" s="1"/>
      <c r="D2349" s="1"/>
      <c r="E2349" s="1"/>
      <c r="F2349" s="1" t="s">
        <v>2672</v>
      </c>
      <c r="G2349" s="1" t="s">
        <v>18</v>
      </c>
      <c r="H2349" s="1">
        <v>70</v>
      </c>
      <c r="I2349" s="1" t="s">
        <v>2673</v>
      </c>
      <c r="J2349" s="1">
        <v>70</v>
      </c>
      <c r="K2349" s="1">
        <v>1</v>
      </c>
      <c r="L2349" s="1">
        <v>1</v>
      </c>
      <c r="M2349" s="1">
        <v>1</v>
      </c>
      <c r="N2349" s="1">
        <v>2</v>
      </c>
      <c r="O2349" s="1">
        <v>1</v>
      </c>
      <c r="P2349" s="1">
        <v>1</v>
      </c>
      <c r="Q2349" s="1">
        <v>1</v>
      </c>
    </row>
    <row r="2350" spans="1:17" s="2" customFormat="1">
      <c r="A2350" s="1" t="s">
        <v>2745</v>
      </c>
      <c r="B2350" s="1" t="s">
        <v>16</v>
      </c>
      <c r="C2350" s="1"/>
      <c r="D2350" s="1"/>
      <c r="E2350" s="1"/>
      <c r="F2350" s="1" t="s">
        <v>2672</v>
      </c>
      <c r="G2350" s="1" t="s">
        <v>18</v>
      </c>
      <c r="H2350" s="1">
        <v>70</v>
      </c>
      <c r="I2350" s="1" t="s">
        <v>2673</v>
      </c>
      <c r="J2350" s="1">
        <v>70</v>
      </c>
      <c r="K2350" s="1">
        <v>1</v>
      </c>
      <c r="L2350" s="1">
        <v>1</v>
      </c>
      <c r="M2350" s="1">
        <v>1</v>
      </c>
      <c r="N2350" s="1">
        <v>2</v>
      </c>
      <c r="O2350" s="1">
        <v>1</v>
      </c>
      <c r="P2350" s="1">
        <v>1</v>
      </c>
      <c r="Q2350" s="1">
        <v>1</v>
      </c>
    </row>
    <row r="2351" spans="1:17" s="2" customFormat="1">
      <c r="A2351" s="1" t="s">
        <v>2746</v>
      </c>
      <c r="B2351" s="1" t="s">
        <v>16</v>
      </c>
      <c r="C2351" s="1"/>
      <c r="D2351" s="1"/>
      <c r="E2351" s="1"/>
      <c r="F2351" s="1" t="s">
        <v>2672</v>
      </c>
      <c r="G2351" s="1" t="s">
        <v>18</v>
      </c>
      <c r="H2351" s="1">
        <v>70</v>
      </c>
      <c r="I2351" s="1" t="s">
        <v>2673</v>
      </c>
      <c r="J2351" s="1">
        <v>70</v>
      </c>
      <c r="K2351" s="1">
        <v>1</v>
      </c>
      <c r="L2351" s="1">
        <v>1</v>
      </c>
      <c r="M2351" s="1">
        <v>1</v>
      </c>
      <c r="N2351" s="1">
        <v>2</v>
      </c>
      <c r="O2351" s="1">
        <v>1</v>
      </c>
      <c r="P2351" s="1">
        <v>1</v>
      </c>
      <c r="Q2351" s="1">
        <v>1</v>
      </c>
    </row>
    <row r="2352" spans="1:17" s="2" customFormat="1">
      <c r="A2352" s="1" t="s">
        <v>2747</v>
      </c>
      <c r="B2352" s="1" t="s">
        <v>16</v>
      </c>
      <c r="C2352" s="1"/>
      <c r="D2352" s="1"/>
      <c r="E2352" s="1"/>
      <c r="F2352" s="1" t="s">
        <v>2672</v>
      </c>
      <c r="G2352" s="1" t="s">
        <v>18</v>
      </c>
      <c r="H2352" s="1">
        <v>70</v>
      </c>
      <c r="I2352" s="1" t="s">
        <v>2673</v>
      </c>
      <c r="J2352" s="1">
        <v>70</v>
      </c>
      <c r="K2352" s="1">
        <v>1</v>
      </c>
      <c r="L2352" s="1">
        <v>1</v>
      </c>
      <c r="M2352" s="1">
        <v>1</v>
      </c>
      <c r="N2352" s="1">
        <v>2</v>
      </c>
      <c r="O2352" s="1">
        <v>1</v>
      </c>
      <c r="P2352" s="1">
        <v>1</v>
      </c>
      <c r="Q2352" s="1">
        <v>1</v>
      </c>
    </row>
    <row r="2353" spans="1:17" s="2" customFormat="1">
      <c r="A2353" s="1" t="s">
        <v>2748</v>
      </c>
      <c r="B2353" s="1" t="s">
        <v>16</v>
      </c>
      <c r="C2353" s="1"/>
      <c r="D2353" s="1"/>
      <c r="E2353" s="1"/>
      <c r="F2353" s="1" t="s">
        <v>2672</v>
      </c>
      <c r="G2353" s="1" t="s">
        <v>18</v>
      </c>
      <c r="H2353" s="1">
        <v>70</v>
      </c>
      <c r="I2353" s="1" t="s">
        <v>2673</v>
      </c>
      <c r="J2353" s="1">
        <v>70</v>
      </c>
      <c r="K2353" s="1">
        <v>1</v>
      </c>
      <c r="L2353" s="1">
        <v>1</v>
      </c>
      <c r="M2353" s="1">
        <v>1</v>
      </c>
      <c r="N2353" s="1">
        <v>2</v>
      </c>
      <c r="O2353" s="1">
        <v>1</v>
      </c>
      <c r="P2353" s="1">
        <v>1</v>
      </c>
      <c r="Q2353" s="1">
        <v>1</v>
      </c>
    </row>
    <row r="2354" spans="1:17" s="2" customFormat="1">
      <c r="A2354" s="1" t="s">
        <v>2749</v>
      </c>
      <c r="B2354" s="1" t="s">
        <v>16</v>
      </c>
      <c r="C2354" s="1"/>
      <c r="D2354" s="1"/>
      <c r="E2354" s="1"/>
      <c r="F2354" s="1" t="s">
        <v>2672</v>
      </c>
      <c r="G2354" s="1" t="s">
        <v>18</v>
      </c>
      <c r="H2354" s="1">
        <v>70</v>
      </c>
      <c r="I2354" s="1" t="s">
        <v>2673</v>
      </c>
      <c r="J2354" s="1">
        <v>70</v>
      </c>
      <c r="K2354" s="1">
        <v>1</v>
      </c>
      <c r="L2354" s="1">
        <v>1</v>
      </c>
      <c r="M2354" s="1">
        <v>1</v>
      </c>
      <c r="N2354" s="1">
        <v>2</v>
      </c>
      <c r="O2354" s="1">
        <v>1</v>
      </c>
      <c r="P2354" s="1">
        <v>1</v>
      </c>
      <c r="Q2354" s="1">
        <v>1</v>
      </c>
    </row>
    <row r="2355" spans="1:17" s="2" customFormat="1">
      <c r="A2355" s="1" t="s">
        <v>2750</v>
      </c>
      <c r="B2355" s="1" t="s">
        <v>16</v>
      </c>
      <c r="C2355" s="1"/>
      <c r="D2355" s="1"/>
      <c r="E2355" s="1"/>
      <c r="F2355" s="1" t="s">
        <v>2672</v>
      </c>
      <c r="G2355" s="1" t="s">
        <v>18</v>
      </c>
      <c r="H2355" s="1">
        <v>70</v>
      </c>
      <c r="I2355" s="1" t="s">
        <v>2673</v>
      </c>
      <c r="J2355" s="1">
        <v>70</v>
      </c>
      <c r="K2355" s="1">
        <v>1</v>
      </c>
      <c r="L2355" s="1">
        <v>1</v>
      </c>
      <c r="M2355" s="1">
        <v>1</v>
      </c>
      <c r="N2355" s="1">
        <v>2</v>
      </c>
      <c r="O2355" s="1">
        <v>1</v>
      </c>
      <c r="P2355" s="1">
        <v>1</v>
      </c>
      <c r="Q2355" s="1">
        <v>1</v>
      </c>
    </row>
    <row r="2356" spans="1:17" s="2" customFormat="1">
      <c r="A2356" s="1" t="s">
        <v>2762</v>
      </c>
      <c r="B2356" s="1" t="s">
        <v>2763</v>
      </c>
      <c r="C2356" s="1"/>
      <c r="D2356" s="1"/>
      <c r="E2356" s="1"/>
      <c r="F2356" s="1" t="s">
        <v>2764</v>
      </c>
      <c r="G2356" s="1" t="s">
        <v>18</v>
      </c>
      <c r="H2356" s="1">
        <v>2</v>
      </c>
      <c r="I2356" s="1" t="s">
        <v>2765</v>
      </c>
      <c r="J2356" s="1">
        <v>2</v>
      </c>
      <c r="K2356" s="1">
        <v>1</v>
      </c>
      <c r="L2356" s="1">
        <v>1</v>
      </c>
      <c r="M2356" s="1">
        <v>1</v>
      </c>
      <c r="N2356" s="1">
        <v>1</v>
      </c>
      <c r="O2356" s="1">
        <v>1</v>
      </c>
      <c r="P2356" s="1">
        <v>1</v>
      </c>
      <c r="Q2356" s="1">
        <v>1</v>
      </c>
    </row>
    <row r="2357" spans="1:17" s="2" customFormat="1">
      <c r="A2357" s="1" t="s">
        <v>2778</v>
      </c>
      <c r="B2357" s="1" t="s">
        <v>2763</v>
      </c>
      <c r="C2357" s="1"/>
      <c r="D2357" s="1"/>
      <c r="E2357" s="1"/>
      <c r="F2357" s="1" t="s">
        <v>2764</v>
      </c>
      <c r="G2357" s="1" t="s">
        <v>18</v>
      </c>
      <c r="H2357" s="1">
        <v>2</v>
      </c>
      <c r="I2357" s="1" t="s">
        <v>2765</v>
      </c>
      <c r="J2357" s="1">
        <v>2</v>
      </c>
      <c r="K2357" s="1">
        <v>1</v>
      </c>
      <c r="L2357" s="1">
        <v>1</v>
      </c>
      <c r="M2357" s="1">
        <v>1</v>
      </c>
      <c r="N2357" s="1">
        <v>1</v>
      </c>
      <c r="O2357" s="1">
        <v>1</v>
      </c>
      <c r="P2357" s="1">
        <v>1</v>
      </c>
      <c r="Q2357" s="1">
        <v>1</v>
      </c>
    </row>
    <row r="2358" spans="1:17" s="2" customFormat="1">
      <c r="A2358" s="1" t="s">
        <v>2841</v>
      </c>
      <c r="B2358" s="1" t="s">
        <v>16</v>
      </c>
      <c r="C2358" s="1"/>
      <c r="D2358" s="1"/>
      <c r="E2358" s="1"/>
      <c r="F2358" s="1" t="s">
        <v>2842</v>
      </c>
      <c r="G2358" s="1" t="s">
        <v>18</v>
      </c>
      <c r="H2358" s="1">
        <v>2</v>
      </c>
      <c r="I2358" s="1" t="s">
        <v>2843</v>
      </c>
      <c r="J2358" s="1">
        <v>2</v>
      </c>
      <c r="K2358" s="1">
        <v>1</v>
      </c>
      <c r="L2358" s="1">
        <v>1</v>
      </c>
      <c r="M2358" s="1">
        <v>1</v>
      </c>
      <c r="N2358" s="1">
        <v>1</v>
      </c>
      <c r="O2358" s="1">
        <v>1</v>
      </c>
      <c r="P2358" s="1">
        <v>1</v>
      </c>
      <c r="Q2358" s="1">
        <v>1</v>
      </c>
    </row>
    <row r="2359" spans="1:17" s="2" customFormat="1">
      <c r="A2359" s="1" t="s">
        <v>2962</v>
      </c>
      <c r="B2359" s="1" t="s">
        <v>16</v>
      </c>
      <c r="C2359" s="1"/>
      <c r="D2359" s="1"/>
      <c r="E2359" s="1"/>
      <c r="F2359" s="1" t="s">
        <v>2842</v>
      </c>
      <c r="G2359" s="1" t="s">
        <v>18</v>
      </c>
      <c r="H2359" s="1">
        <v>2</v>
      </c>
      <c r="I2359" s="1" t="s">
        <v>2843</v>
      </c>
      <c r="J2359" s="1">
        <v>2</v>
      </c>
      <c r="K2359" s="1">
        <v>1</v>
      </c>
      <c r="L2359" s="1">
        <v>1</v>
      </c>
      <c r="M2359" s="1">
        <v>1</v>
      </c>
      <c r="N2359" s="1">
        <v>1</v>
      </c>
      <c r="O2359" s="1">
        <v>1</v>
      </c>
      <c r="P2359" s="1">
        <v>1</v>
      </c>
      <c r="Q2359" s="1">
        <v>1</v>
      </c>
    </row>
    <row r="2360" spans="1:17" s="2" customFormat="1">
      <c r="A2360" s="1" t="s">
        <v>2856</v>
      </c>
      <c r="B2360" s="1" t="s">
        <v>16</v>
      </c>
      <c r="C2360" s="1"/>
      <c r="D2360" s="1"/>
      <c r="E2360" s="1"/>
      <c r="F2360" s="1" t="s">
        <v>2857</v>
      </c>
      <c r="G2360" s="1" t="s">
        <v>18</v>
      </c>
      <c r="H2360" s="1">
        <v>2</v>
      </c>
      <c r="I2360" s="1" t="s">
        <v>2858</v>
      </c>
      <c r="J2360" s="1">
        <v>2</v>
      </c>
      <c r="K2360" s="1">
        <v>0.90680000000000005</v>
      </c>
      <c r="L2360" s="1">
        <v>0.72985431000000001</v>
      </c>
      <c r="M2360" s="1">
        <v>0.66190000000000004</v>
      </c>
      <c r="N2360" s="1">
        <v>2</v>
      </c>
      <c r="O2360" s="1">
        <v>1</v>
      </c>
      <c r="P2360" s="1">
        <v>1</v>
      </c>
      <c r="Q2360" s="1">
        <v>1</v>
      </c>
    </row>
    <row r="2361" spans="1:17" s="2" customFormat="1">
      <c r="A2361" s="1" t="s">
        <v>2888</v>
      </c>
      <c r="B2361" s="1" t="s">
        <v>16</v>
      </c>
      <c r="C2361" s="1"/>
      <c r="D2361" s="1"/>
      <c r="E2361" s="1"/>
      <c r="F2361" s="1" t="s">
        <v>2857</v>
      </c>
      <c r="G2361" s="1" t="s">
        <v>18</v>
      </c>
      <c r="H2361" s="1">
        <v>2</v>
      </c>
      <c r="I2361" s="1" t="s">
        <v>2858</v>
      </c>
      <c r="J2361" s="1">
        <v>2</v>
      </c>
      <c r="K2361" s="1">
        <v>0.90680000000000005</v>
      </c>
      <c r="L2361" s="1">
        <v>0.72985431000000001</v>
      </c>
      <c r="M2361" s="1">
        <v>0.66190000000000004</v>
      </c>
      <c r="N2361" s="1">
        <v>2</v>
      </c>
      <c r="O2361" s="1">
        <v>1</v>
      </c>
      <c r="P2361" s="1">
        <v>1</v>
      </c>
      <c r="Q2361" s="1">
        <v>1</v>
      </c>
    </row>
    <row r="2362" spans="1:17" s="2" customFormat="1">
      <c r="A2362" s="1" t="s">
        <v>3358</v>
      </c>
      <c r="B2362" s="1" t="s">
        <v>16</v>
      </c>
      <c r="C2362" s="1"/>
      <c r="D2362" s="1"/>
      <c r="E2362" s="1"/>
      <c r="F2362" s="1" t="s">
        <v>3359</v>
      </c>
      <c r="G2362" s="1" t="s">
        <v>18</v>
      </c>
      <c r="H2362" s="1">
        <v>2</v>
      </c>
      <c r="I2362" s="1" t="s">
        <v>3360</v>
      </c>
      <c r="J2362" s="1">
        <v>2</v>
      </c>
      <c r="K2362" s="1">
        <v>0.66610000000000003</v>
      </c>
      <c r="L2362" s="1">
        <v>0.72985431000000001</v>
      </c>
      <c r="M2362" s="1">
        <v>0.48620000000000002</v>
      </c>
      <c r="N2362" s="1">
        <v>1</v>
      </c>
      <c r="O2362" s="1">
        <v>1</v>
      </c>
      <c r="P2362" s="1">
        <v>1</v>
      </c>
      <c r="Q2362" s="1">
        <v>1</v>
      </c>
    </row>
    <row r="2363" spans="1:17" s="2" customFormat="1">
      <c r="A2363" s="1" t="s">
        <v>3590</v>
      </c>
      <c r="B2363" s="1" t="s">
        <v>16</v>
      </c>
      <c r="C2363" s="1"/>
      <c r="D2363" s="1"/>
      <c r="E2363" s="1"/>
      <c r="F2363" s="1" t="s">
        <v>3359</v>
      </c>
      <c r="G2363" s="1" t="s">
        <v>18</v>
      </c>
      <c r="H2363" s="1">
        <v>2</v>
      </c>
      <c r="I2363" s="1" t="s">
        <v>3360</v>
      </c>
      <c r="J2363" s="1">
        <v>2</v>
      </c>
      <c r="K2363" s="1">
        <v>0.66610000000000003</v>
      </c>
      <c r="L2363" s="1">
        <v>0.72985431000000001</v>
      </c>
      <c r="M2363" s="1">
        <v>0.48620000000000002</v>
      </c>
      <c r="N2363" s="1">
        <v>1</v>
      </c>
      <c r="O2363" s="1">
        <v>1</v>
      </c>
      <c r="P2363" s="1">
        <v>1</v>
      </c>
      <c r="Q2363" s="1">
        <v>1</v>
      </c>
    </row>
    <row r="2364" spans="1:17" s="2" customFormat="1">
      <c r="A2364" s="1" t="s">
        <v>2902</v>
      </c>
      <c r="B2364" s="1" t="s">
        <v>16</v>
      </c>
      <c r="C2364" s="1"/>
      <c r="D2364" s="1"/>
      <c r="E2364" s="1"/>
      <c r="F2364" s="1" t="s">
        <v>2903</v>
      </c>
      <c r="G2364" s="1" t="s">
        <v>18</v>
      </c>
      <c r="H2364" s="1">
        <v>2</v>
      </c>
      <c r="I2364" s="1" t="s">
        <v>2904</v>
      </c>
      <c r="J2364" s="1">
        <v>2</v>
      </c>
      <c r="K2364" s="1">
        <v>1</v>
      </c>
      <c r="L2364" s="1">
        <v>1</v>
      </c>
      <c r="M2364" s="1">
        <v>1</v>
      </c>
      <c r="N2364" s="1">
        <v>1</v>
      </c>
      <c r="O2364" s="1">
        <v>1</v>
      </c>
      <c r="P2364" s="1">
        <v>1</v>
      </c>
      <c r="Q2364" s="1">
        <v>1</v>
      </c>
    </row>
    <row r="2365" spans="1:17" s="2" customFormat="1">
      <c r="A2365" s="1" t="s">
        <v>2995</v>
      </c>
      <c r="B2365" s="1" t="s">
        <v>16</v>
      </c>
      <c r="C2365" s="1"/>
      <c r="D2365" s="1"/>
      <c r="E2365" s="1"/>
      <c r="F2365" s="1" t="s">
        <v>2903</v>
      </c>
      <c r="G2365" s="1" t="s">
        <v>18</v>
      </c>
      <c r="H2365" s="1">
        <v>2</v>
      </c>
      <c r="I2365" s="1" t="s">
        <v>2904</v>
      </c>
      <c r="J2365" s="1">
        <v>2</v>
      </c>
      <c r="K2365" s="1">
        <v>1</v>
      </c>
      <c r="L2365" s="1">
        <v>1</v>
      </c>
      <c r="M2365" s="1">
        <v>1</v>
      </c>
      <c r="N2365" s="1">
        <v>1</v>
      </c>
      <c r="O2365" s="1">
        <v>1</v>
      </c>
      <c r="P2365" s="1">
        <v>1</v>
      </c>
      <c r="Q2365" s="1">
        <v>1</v>
      </c>
    </row>
    <row r="2366" spans="1:17" s="2" customFormat="1">
      <c r="A2366" s="2" t="s">
        <v>1079</v>
      </c>
      <c r="B2366" s="2" t="s">
        <v>16</v>
      </c>
      <c r="C2366" s="5" t="s">
        <v>4686</v>
      </c>
      <c r="D2366" s="2" t="s">
        <v>4687</v>
      </c>
      <c r="E2366" s="2" t="s">
        <v>1080</v>
      </c>
      <c r="F2366" s="2" t="s">
        <v>1081</v>
      </c>
      <c r="G2366" s="2" t="s">
        <v>18</v>
      </c>
      <c r="H2366" s="2">
        <v>16</v>
      </c>
      <c r="I2366" s="2" t="s">
        <v>1082</v>
      </c>
      <c r="J2366" s="2">
        <v>16</v>
      </c>
      <c r="K2366" s="2">
        <v>0.14899999999999999</v>
      </c>
      <c r="L2366" s="2">
        <v>1</v>
      </c>
      <c r="M2366" s="2">
        <v>0.14899999999999999</v>
      </c>
      <c r="N2366" s="2">
        <v>3</v>
      </c>
      <c r="O2366" s="2">
        <v>2</v>
      </c>
      <c r="P2366" s="2">
        <v>2</v>
      </c>
      <c r="Q2366" s="2">
        <v>1</v>
      </c>
    </row>
    <row r="2367" spans="1:17" s="2" customFormat="1">
      <c r="A2367" s="2" t="s">
        <v>1083</v>
      </c>
      <c r="B2367" s="2" t="s">
        <v>16</v>
      </c>
      <c r="C2367" s="5" t="s">
        <v>4686</v>
      </c>
      <c r="D2367" s="2" t="s">
        <v>4687</v>
      </c>
      <c r="E2367" s="2" t="s">
        <v>1080</v>
      </c>
      <c r="F2367" s="2" t="s">
        <v>1081</v>
      </c>
      <c r="G2367" s="2" t="s">
        <v>18</v>
      </c>
      <c r="H2367" s="2">
        <v>16</v>
      </c>
      <c r="I2367" s="2" t="s">
        <v>1082</v>
      </c>
      <c r="J2367" s="2">
        <v>16</v>
      </c>
      <c r="K2367" s="2">
        <v>0.14899999999999999</v>
      </c>
      <c r="L2367" s="2">
        <v>1</v>
      </c>
      <c r="M2367" s="2">
        <v>0.14899999999999999</v>
      </c>
      <c r="N2367" s="2">
        <v>3</v>
      </c>
      <c r="O2367" s="2">
        <v>2</v>
      </c>
      <c r="P2367" s="2">
        <v>2</v>
      </c>
      <c r="Q2367" s="2">
        <v>1</v>
      </c>
    </row>
    <row r="2368" spans="1:17" s="2" customFormat="1">
      <c r="A2368" s="2" t="s">
        <v>1094</v>
      </c>
      <c r="B2368" s="2" t="s">
        <v>16</v>
      </c>
      <c r="C2368" s="5" t="s">
        <v>4686</v>
      </c>
      <c r="D2368" s="2" t="s">
        <v>4687</v>
      </c>
      <c r="E2368" s="2" t="s">
        <v>4688</v>
      </c>
      <c r="F2368" s="2" t="s">
        <v>1081</v>
      </c>
      <c r="G2368" s="2" t="s">
        <v>18</v>
      </c>
      <c r="H2368" s="2">
        <v>16</v>
      </c>
      <c r="I2368" s="2" t="s">
        <v>1082</v>
      </c>
      <c r="J2368" s="2">
        <v>16</v>
      </c>
      <c r="K2368" s="2">
        <v>0.14899999999999999</v>
      </c>
      <c r="L2368" s="2">
        <v>1</v>
      </c>
      <c r="M2368" s="2">
        <v>0.14899999999999999</v>
      </c>
      <c r="N2368" s="2">
        <v>3</v>
      </c>
      <c r="O2368" s="2">
        <v>2</v>
      </c>
      <c r="P2368" s="2">
        <v>2</v>
      </c>
      <c r="Q2368" s="2">
        <v>1</v>
      </c>
    </row>
    <row r="2369" spans="1:17" s="2" customFormat="1">
      <c r="A2369" s="2" t="s">
        <v>1202</v>
      </c>
      <c r="B2369" s="2" t="s">
        <v>16</v>
      </c>
      <c r="C2369" s="5" t="s">
        <v>4686</v>
      </c>
      <c r="D2369" s="2" t="s">
        <v>4687</v>
      </c>
      <c r="E2369" s="2" t="s">
        <v>1080</v>
      </c>
      <c r="F2369" s="2" t="s">
        <v>1081</v>
      </c>
      <c r="G2369" s="2" t="s">
        <v>18</v>
      </c>
      <c r="H2369" s="2">
        <v>16</v>
      </c>
      <c r="I2369" s="2" t="s">
        <v>1082</v>
      </c>
      <c r="J2369" s="2">
        <v>16</v>
      </c>
      <c r="K2369" s="2">
        <v>0.14899999999999999</v>
      </c>
      <c r="L2369" s="2">
        <v>1</v>
      </c>
      <c r="M2369" s="2">
        <v>0.14899999999999999</v>
      </c>
      <c r="N2369" s="2">
        <v>3</v>
      </c>
      <c r="O2369" s="2">
        <v>2</v>
      </c>
      <c r="P2369" s="2">
        <v>2</v>
      </c>
      <c r="Q2369" s="2">
        <v>1</v>
      </c>
    </row>
    <row r="2370" spans="1:17" s="2" customFormat="1">
      <c r="A2370" s="2" t="s">
        <v>1208</v>
      </c>
      <c r="B2370" s="2" t="s">
        <v>16</v>
      </c>
      <c r="C2370" s="5" t="s">
        <v>4686</v>
      </c>
      <c r="D2370" s="2" t="s">
        <v>4687</v>
      </c>
      <c r="E2370" s="2" t="s">
        <v>1080</v>
      </c>
      <c r="F2370" s="2" t="s">
        <v>1081</v>
      </c>
      <c r="G2370" s="2" t="s">
        <v>18</v>
      </c>
      <c r="H2370" s="2">
        <v>16</v>
      </c>
      <c r="I2370" s="2" t="s">
        <v>1082</v>
      </c>
      <c r="J2370" s="2">
        <v>16</v>
      </c>
      <c r="K2370" s="2">
        <v>0.14899999999999999</v>
      </c>
      <c r="L2370" s="2">
        <v>1</v>
      </c>
      <c r="M2370" s="2">
        <v>0.14899999999999999</v>
      </c>
      <c r="N2370" s="2">
        <v>3</v>
      </c>
      <c r="O2370" s="2">
        <v>2</v>
      </c>
      <c r="P2370" s="2">
        <v>2</v>
      </c>
      <c r="Q2370" s="2">
        <v>1</v>
      </c>
    </row>
    <row r="2371" spans="1:17" s="2" customFormat="1">
      <c r="A2371" s="2" t="s">
        <v>1275</v>
      </c>
      <c r="B2371" s="2" t="s">
        <v>16</v>
      </c>
      <c r="C2371" s="5" t="s">
        <v>4686</v>
      </c>
      <c r="D2371" s="2" t="s">
        <v>4687</v>
      </c>
      <c r="E2371" s="2" t="s">
        <v>1080</v>
      </c>
      <c r="F2371" s="2" t="s">
        <v>1081</v>
      </c>
      <c r="G2371" s="2" t="s">
        <v>18</v>
      </c>
      <c r="H2371" s="2">
        <v>16</v>
      </c>
      <c r="I2371" s="2" t="s">
        <v>1082</v>
      </c>
      <c r="J2371" s="2">
        <v>16</v>
      </c>
      <c r="K2371" s="2">
        <v>0.14899999999999999</v>
      </c>
      <c r="L2371" s="2">
        <v>1</v>
      </c>
      <c r="M2371" s="2">
        <v>0.14899999999999999</v>
      </c>
      <c r="N2371" s="2">
        <v>3</v>
      </c>
      <c r="O2371" s="2">
        <v>2</v>
      </c>
      <c r="P2371" s="2">
        <v>2</v>
      </c>
      <c r="Q2371" s="2">
        <v>1</v>
      </c>
    </row>
    <row r="2372" spans="1:17" s="2" customFormat="1">
      <c r="A2372" s="2" t="s">
        <v>1279</v>
      </c>
      <c r="B2372" s="2" t="s">
        <v>16</v>
      </c>
      <c r="C2372" s="5" t="s">
        <v>4686</v>
      </c>
      <c r="D2372" s="2" t="s">
        <v>4687</v>
      </c>
      <c r="E2372" s="2" t="s">
        <v>1080</v>
      </c>
      <c r="F2372" s="2" t="s">
        <v>1081</v>
      </c>
      <c r="G2372" s="2" t="s">
        <v>18</v>
      </c>
      <c r="H2372" s="2">
        <v>16</v>
      </c>
      <c r="I2372" s="2" t="s">
        <v>1082</v>
      </c>
      <c r="J2372" s="2">
        <v>16</v>
      </c>
      <c r="K2372" s="2">
        <v>0.14899999999999999</v>
      </c>
      <c r="L2372" s="2">
        <v>1</v>
      </c>
      <c r="M2372" s="2">
        <v>0.14899999999999999</v>
      </c>
      <c r="N2372" s="2">
        <v>3</v>
      </c>
      <c r="O2372" s="2">
        <v>2</v>
      </c>
      <c r="P2372" s="2">
        <v>2</v>
      </c>
      <c r="Q2372" s="2">
        <v>1</v>
      </c>
    </row>
    <row r="2373" spans="1:17" s="2" customFormat="1">
      <c r="A2373" s="2" t="s">
        <v>3373</v>
      </c>
      <c r="B2373" s="2" t="s">
        <v>16</v>
      </c>
      <c r="C2373" s="5" t="s">
        <v>4686</v>
      </c>
      <c r="D2373" s="2" t="s">
        <v>4687</v>
      </c>
      <c r="E2373" s="2" t="s">
        <v>1080</v>
      </c>
      <c r="F2373" s="2" t="s">
        <v>1081</v>
      </c>
      <c r="G2373" s="2" t="s">
        <v>18</v>
      </c>
      <c r="H2373" s="2">
        <v>16</v>
      </c>
      <c r="I2373" s="2" t="s">
        <v>1082</v>
      </c>
      <c r="J2373" s="2">
        <v>16</v>
      </c>
      <c r="K2373" s="2">
        <v>0.14899999999999999</v>
      </c>
      <c r="L2373" s="2">
        <v>1</v>
      </c>
      <c r="M2373" s="2">
        <v>0.14899999999999999</v>
      </c>
      <c r="N2373" s="2">
        <v>3</v>
      </c>
      <c r="O2373" s="2">
        <v>2</v>
      </c>
      <c r="P2373" s="2">
        <v>2</v>
      </c>
      <c r="Q2373" s="2">
        <v>1</v>
      </c>
    </row>
    <row r="2374" spans="1:17" s="2" customFormat="1">
      <c r="A2374" s="2" t="s">
        <v>3387</v>
      </c>
      <c r="B2374" s="2" t="s">
        <v>16</v>
      </c>
      <c r="C2374" s="5" t="s">
        <v>4686</v>
      </c>
      <c r="D2374" s="2" t="s">
        <v>4687</v>
      </c>
      <c r="E2374" s="2" t="s">
        <v>1080</v>
      </c>
      <c r="F2374" s="2" t="s">
        <v>1081</v>
      </c>
      <c r="G2374" s="2" t="s">
        <v>18</v>
      </c>
      <c r="H2374" s="2">
        <v>16</v>
      </c>
      <c r="I2374" s="2" t="s">
        <v>1082</v>
      </c>
      <c r="J2374" s="2">
        <v>16</v>
      </c>
      <c r="K2374" s="2">
        <v>0.14899999999999999</v>
      </c>
      <c r="L2374" s="2">
        <v>1</v>
      </c>
      <c r="M2374" s="2">
        <v>0.14899999999999999</v>
      </c>
      <c r="N2374" s="2">
        <v>3</v>
      </c>
      <c r="O2374" s="2">
        <v>2</v>
      </c>
      <c r="P2374" s="2">
        <v>2</v>
      </c>
      <c r="Q2374" s="2">
        <v>1</v>
      </c>
    </row>
    <row r="2375" spans="1:17">
      <c r="A2375" s="1" t="s">
        <v>618</v>
      </c>
      <c r="B2375" s="1" t="s">
        <v>16</v>
      </c>
      <c r="F2375" s="1" t="s">
        <v>619</v>
      </c>
      <c r="G2375" s="1" t="s">
        <v>18</v>
      </c>
      <c r="H2375" s="1">
        <v>3</v>
      </c>
      <c r="I2375" s="1" t="s">
        <v>620</v>
      </c>
      <c r="J2375" s="1">
        <v>3</v>
      </c>
      <c r="K2375" s="1">
        <v>2.1600000000000001E-2</v>
      </c>
      <c r="L2375" s="1">
        <v>0.99769322000000005</v>
      </c>
      <c r="M2375" s="1">
        <v>2.1600000000000001E-2</v>
      </c>
      <c r="N2375" s="1">
        <v>1</v>
      </c>
      <c r="O2375" s="1">
        <v>1</v>
      </c>
      <c r="P2375" s="1">
        <v>1</v>
      </c>
      <c r="Q2375" s="1">
        <v>1</v>
      </c>
    </row>
    <row r="2376" spans="1:17">
      <c r="A2376" s="1" t="s">
        <v>632</v>
      </c>
      <c r="B2376" s="1" t="s">
        <v>16</v>
      </c>
      <c r="F2376" s="1" t="s">
        <v>619</v>
      </c>
      <c r="G2376" s="1" t="s">
        <v>18</v>
      </c>
      <c r="H2376" s="1">
        <v>3</v>
      </c>
      <c r="I2376" s="1" t="s">
        <v>620</v>
      </c>
      <c r="J2376" s="1">
        <v>3</v>
      </c>
      <c r="K2376" s="1">
        <v>2.1600000000000001E-2</v>
      </c>
      <c r="L2376" s="1">
        <v>0.99769322000000005</v>
      </c>
      <c r="M2376" s="1">
        <v>2.1600000000000001E-2</v>
      </c>
      <c r="N2376" s="1">
        <v>1</v>
      </c>
      <c r="O2376" s="1">
        <v>1</v>
      </c>
      <c r="P2376" s="1">
        <v>1</v>
      </c>
      <c r="Q2376" s="1">
        <v>1</v>
      </c>
    </row>
    <row r="2377" spans="1:17">
      <c r="A2377" s="1" t="s">
        <v>639</v>
      </c>
      <c r="B2377" s="1" t="s">
        <v>16</v>
      </c>
      <c r="F2377" s="1" t="s">
        <v>619</v>
      </c>
      <c r="G2377" s="1" t="s">
        <v>18</v>
      </c>
      <c r="H2377" s="1">
        <v>3</v>
      </c>
      <c r="I2377" s="1" t="s">
        <v>620</v>
      </c>
      <c r="J2377" s="1">
        <v>3</v>
      </c>
      <c r="K2377" s="1">
        <v>2.1600000000000001E-2</v>
      </c>
      <c r="L2377" s="1">
        <v>0.99769322000000005</v>
      </c>
      <c r="M2377" s="1">
        <v>2.1600000000000001E-2</v>
      </c>
      <c r="N2377" s="1">
        <v>1</v>
      </c>
      <c r="O2377" s="1">
        <v>1</v>
      </c>
      <c r="P2377" s="1">
        <v>1</v>
      </c>
      <c r="Q2377" s="1">
        <v>1</v>
      </c>
    </row>
    <row r="2378" spans="1:17">
      <c r="A2378" s="1" t="s">
        <v>844</v>
      </c>
      <c r="B2378" s="1" t="s">
        <v>16</v>
      </c>
      <c r="F2378" s="1" t="s">
        <v>845</v>
      </c>
      <c r="G2378" s="1" t="s">
        <v>18</v>
      </c>
      <c r="H2378" s="1">
        <v>2</v>
      </c>
      <c r="I2378" s="1" t="s">
        <v>846</v>
      </c>
      <c r="J2378" s="1">
        <v>2</v>
      </c>
      <c r="K2378" s="1">
        <v>1.09E-2</v>
      </c>
      <c r="L2378" s="1">
        <v>0.94680536000000004</v>
      </c>
      <c r="M2378" s="1">
        <v>1.03E-2</v>
      </c>
      <c r="N2378" s="1">
        <v>1</v>
      </c>
      <c r="O2378" s="1">
        <v>1</v>
      </c>
      <c r="P2378" s="1">
        <v>1</v>
      </c>
      <c r="Q2378" s="1">
        <v>1</v>
      </c>
    </row>
    <row r="2379" spans="1:17">
      <c r="A2379" s="1" t="s">
        <v>885</v>
      </c>
      <c r="B2379" s="1" t="s">
        <v>16</v>
      </c>
      <c r="F2379" s="1" t="s">
        <v>845</v>
      </c>
      <c r="G2379" s="1" t="s">
        <v>18</v>
      </c>
      <c r="H2379" s="1">
        <v>2</v>
      </c>
      <c r="I2379" s="1" t="s">
        <v>846</v>
      </c>
      <c r="J2379" s="1">
        <v>2</v>
      </c>
      <c r="K2379" s="1">
        <v>1.09E-2</v>
      </c>
      <c r="L2379" s="1">
        <v>0.94680536000000004</v>
      </c>
      <c r="M2379" s="1">
        <v>1.03E-2</v>
      </c>
      <c r="N2379" s="1">
        <v>1</v>
      </c>
      <c r="O2379" s="1">
        <v>1</v>
      </c>
      <c r="P2379" s="1">
        <v>1</v>
      </c>
      <c r="Q2379" s="1">
        <v>1</v>
      </c>
    </row>
    <row r="2380" spans="1:17">
      <c r="A2380" s="1" t="s">
        <v>2593</v>
      </c>
      <c r="B2380" s="1" t="s">
        <v>16</v>
      </c>
      <c r="F2380" s="1" t="s">
        <v>2594</v>
      </c>
      <c r="G2380" s="1" t="s">
        <v>71</v>
      </c>
      <c r="H2380" s="1">
        <v>1</v>
      </c>
      <c r="I2380" s="1" t="s">
        <v>2595</v>
      </c>
      <c r="J2380" s="1">
        <v>1</v>
      </c>
      <c r="K2380" s="1">
        <v>0</v>
      </c>
      <c r="L2380" s="1">
        <v>1</v>
      </c>
      <c r="M2380" s="1">
        <v>0</v>
      </c>
      <c r="N2380" s="1">
        <v>1</v>
      </c>
      <c r="O2380" s="1">
        <v>1</v>
      </c>
      <c r="P2380" s="1">
        <v>1</v>
      </c>
      <c r="Q2380" s="1">
        <v>1</v>
      </c>
    </row>
    <row r="2381" spans="1:17">
      <c r="A2381" s="1" t="s">
        <v>3341</v>
      </c>
      <c r="B2381" s="1" t="s">
        <v>16</v>
      </c>
      <c r="F2381" s="1" t="s">
        <v>3342</v>
      </c>
      <c r="G2381" s="1" t="s">
        <v>71</v>
      </c>
      <c r="H2381" s="1">
        <v>1</v>
      </c>
      <c r="I2381" s="1" t="s">
        <v>3343</v>
      </c>
      <c r="J2381" s="1">
        <v>1</v>
      </c>
      <c r="K2381" s="1">
        <v>0</v>
      </c>
      <c r="L2381" s="1">
        <v>1</v>
      </c>
      <c r="M2381" s="1">
        <v>0</v>
      </c>
      <c r="N2381" s="1">
        <v>1</v>
      </c>
      <c r="O2381" s="1">
        <v>1</v>
      </c>
      <c r="P2381" s="1">
        <v>1</v>
      </c>
      <c r="Q2381" s="1">
        <v>1</v>
      </c>
    </row>
    <row r="2382" spans="1:17">
      <c r="A2382" s="1" t="s">
        <v>4032</v>
      </c>
      <c r="B2382" s="1" t="s">
        <v>16</v>
      </c>
      <c r="F2382" s="1" t="s">
        <v>4033</v>
      </c>
      <c r="G2382" s="1" t="s">
        <v>18</v>
      </c>
      <c r="H2382" s="1">
        <v>2</v>
      </c>
      <c r="I2382" s="1" t="s">
        <v>4034</v>
      </c>
      <c r="J2382" s="1">
        <v>2</v>
      </c>
      <c r="K2382" s="1">
        <v>1.2999999999999999E-2</v>
      </c>
      <c r="L2382" s="1">
        <v>0.95727293000000002</v>
      </c>
      <c r="M2382" s="1">
        <v>1.24E-2</v>
      </c>
      <c r="N2382" s="1">
        <v>1</v>
      </c>
      <c r="O2382" s="1">
        <v>1</v>
      </c>
      <c r="P2382" s="1">
        <v>1</v>
      </c>
      <c r="Q2382" s="1">
        <v>1</v>
      </c>
    </row>
    <row r="2383" spans="1:17">
      <c r="A2383" s="1" t="s">
        <v>4041</v>
      </c>
      <c r="B2383" s="1" t="s">
        <v>16</v>
      </c>
      <c r="F2383" s="1" t="s">
        <v>4033</v>
      </c>
      <c r="G2383" s="1" t="s">
        <v>18</v>
      </c>
      <c r="H2383" s="1">
        <v>2</v>
      </c>
      <c r="I2383" s="1" t="s">
        <v>4034</v>
      </c>
      <c r="J2383" s="1">
        <v>2</v>
      </c>
      <c r="K2383" s="1">
        <v>1.2999999999999999E-2</v>
      </c>
      <c r="L2383" s="1">
        <v>0.95727293000000002</v>
      </c>
      <c r="M2383" s="1">
        <v>1.24E-2</v>
      </c>
      <c r="N2383" s="1">
        <v>1</v>
      </c>
      <c r="O2383" s="1">
        <v>1</v>
      </c>
      <c r="P2383" s="1">
        <v>1</v>
      </c>
      <c r="Q2383" s="1">
        <v>1</v>
      </c>
    </row>
    <row r="2384" spans="1:17">
      <c r="A2384" s="1" t="s">
        <v>3197</v>
      </c>
      <c r="B2384" s="1" t="s">
        <v>16</v>
      </c>
      <c r="F2384" s="1" t="s">
        <v>3198</v>
      </c>
      <c r="G2384" s="1" t="s">
        <v>18</v>
      </c>
      <c r="H2384" s="1">
        <v>5</v>
      </c>
      <c r="I2384" s="1" t="s">
        <v>3199</v>
      </c>
      <c r="J2384" s="1">
        <v>5</v>
      </c>
      <c r="K2384" s="1">
        <v>4.4299999999999999E-2</v>
      </c>
      <c r="L2384" s="1">
        <v>0.99999994000000003</v>
      </c>
      <c r="M2384" s="1">
        <v>4.4299999999999999E-2</v>
      </c>
      <c r="N2384" s="1">
        <v>2</v>
      </c>
      <c r="O2384" s="1">
        <v>1</v>
      </c>
      <c r="P2384" s="1">
        <v>1</v>
      </c>
      <c r="Q2384" s="1">
        <v>1</v>
      </c>
    </row>
    <row r="2385" spans="1:17">
      <c r="A2385" s="1" t="s">
        <v>3258</v>
      </c>
      <c r="B2385" s="1" t="s">
        <v>16</v>
      </c>
      <c r="F2385" s="1" t="s">
        <v>3198</v>
      </c>
      <c r="G2385" s="1" t="s">
        <v>18</v>
      </c>
      <c r="H2385" s="1">
        <v>5</v>
      </c>
      <c r="I2385" s="1" t="s">
        <v>3199</v>
      </c>
      <c r="J2385" s="1">
        <v>5</v>
      </c>
      <c r="K2385" s="1">
        <v>4.4299999999999999E-2</v>
      </c>
      <c r="L2385" s="1">
        <v>0.99999994000000003</v>
      </c>
      <c r="M2385" s="1">
        <v>4.4299999999999999E-2</v>
      </c>
      <c r="N2385" s="1">
        <v>2</v>
      </c>
      <c r="O2385" s="1">
        <v>1</v>
      </c>
      <c r="P2385" s="1">
        <v>1</v>
      </c>
      <c r="Q2385" s="1">
        <v>1</v>
      </c>
    </row>
    <row r="2386" spans="1:17">
      <c r="A2386" s="1" t="s">
        <v>3259</v>
      </c>
      <c r="B2386" s="1" t="s">
        <v>16</v>
      </c>
      <c r="F2386" s="1" t="s">
        <v>3198</v>
      </c>
      <c r="G2386" s="1" t="s">
        <v>18</v>
      </c>
      <c r="H2386" s="1">
        <v>5</v>
      </c>
      <c r="I2386" s="1" t="s">
        <v>3199</v>
      </c>
      <c r="J2386" s="1">
        <v>5</v>
      </c>
      <c r="K2386" s="1">
        <v>4.4299999999999999E-2</v>
      </c>
      <c r="L2386" s="1">
        <v>0.99999994000000003</v>
      </c>
      <c r="M2386" s="1">
        <v>4.4299999999999999E-2</v>
      </c>
      <c r="N2386" s="1">
        <v>2</v>
      </c>
      <c r="O2386" s="1">
        <v>1</v>
      </c>
      <c r="P2386" s="1">
        <v>1</v>
      </c>
      <c r="Q2386" s="1">
        <v>1</v>
      </c>
    </row>
    <row r="2387" spans="1:17">
      <c r="A2387" s="1" t="s">
        <v>3310</v>
      </c>
      <c r="B2387" s="1" t="s">
        <v>16</v>
      </c>
      <c r="F2387" s="1" t="s">
        <v>3198</v>
      </c>
      <c r="G2387" s="1" t="s">
        <v>18</v>
      </c>
      <c r="H2387" s="1">
        <v>5</v>
      </c>
      <c r="I2387" s="1" t="s">
        <v>3199</v>
      </c>
      <c r="J2387" s="1">
        <v>5</v>
      </c>
      <c r="K2387" s="1">
        <v>4.4299999999999999E-2</v>
      </c>
      <c r="L2387" s="1">
        <v>0.99999994000000003</v>
      </c>
      <c r="M2387" s="1">
        <v>4.4299999999999999E-2</v>
      </c>
      <c r="N2387" s="1">
        <v>2</v>
      </c>
      <c r="O2387" s="1">
        <v>1</v>
      </c>
      <c r="P2387" s="1">
        <v>1</v>
      </c>
      <c r="Q2387" s="1">
        <v>1</v>
      </c>
    </row>
    <row r="2388" spans="1:17">
      <c r="A2388" s="1" t="s">
        <v>3317</v>
      </c>
      <c r="B2388" s="1" t="s">
        <v>16</v>
      </c>
      <c r="F2388" s="1" t="s">
        <v>3198</v>
      </c>
      <c r="G2388" s="1" t="s">
        <v>18</v>
      </c>
      <c r="H2388" s="1">
        <v>5</v>
      </c>
      <c r="I2388" s="1" t="s">
        <v>3199</v>
      </c>
      <c r="J2388" s="1">
        <v>5</v>
      </c>
      <c r="K2388" s="1">
        <v>4.4299999999999999E-2</v>
      </c>
      <c r="L2388" s="1">
        <v>0.99999994000000003</v>
      </c>
      <c r="M2388" s="1">
        <v>4.4299999999999999E-2</v>
      </c>
      <c r="N2388" s="1">
        <v>2</v>
      </c>
      <c r="O2388" s="1">
        <v>1</v>
      </c>
      <c r="P2388" s="1">
        <v>1</v>
      </c>
      <c r="Q2388" s="1">
        <v>1</v>
      </c>
    </row>
    <row r="2389" spans="1:17">
      <c r="A2389" s="1" t="s">
        <v>861</v>
      </c>
      <c r="B2389" s="1" t="s">
        <v>16</v>
      </c>
      <c r="F2389" s="1" t="s">
        <v>862</v>
      </c>
      <c r="G2389" s="1" t="s">
        <v>18</v>
      </c>
      <c r="H2389" s="1">
        <v>2</v>
      </c>
      <c r="I2389" s="1" t="s">
        <v>863</v>
      </c>
      <c r="J2389" s="1">
        <v>2</v>
      </c>
      <c r="K2389" s="1">
        <v>1.04E-2</v>
      </c>
      <c r="L2389" s="1">
        <v>0.95271318999999999</v>
      </c>
      <c r="M2389" s="1">
        <v>9.9000000000000008E-3</v>
      </c>
      <c r="N2389" s="1">
        <v>1</v>
      </c>
      <c r="O2389" s="1">
        <v>1</v>
      </c>
      <c r="P2389" s="1">
        <v>1</v>
      </c>
      <c r="Q2389" s="1">
        <v>1</v>
      </c>
    </row>
    <row r="2390" spans="1:17">
      <c r="A2390" s="1" t="s">
        <v>868</v>
      </c>
      <c r="B2390" s="1" t="s">
        <v>16</v>
      </c>
      <c r="F2390" s="1" t="s">
        <v>862</v>
      </c>
      <c r="G2390" s="1" t="s">
        <v>18</v>
      </c>
      <c r="H2390" s="1">
        <v>2</v>
      </c>
      <c r="I2390" s="1" t="s">
        <v>863</v>
      </c>
      <c r="J2390" s="1">
        <v>2</v>
      </c>
      <c r="K2390" s="1">
        <v>1.04E-2</v>
      </c>
      <c r="L2390" s="1">
        <v>0.95271318999999999</v>
      </c>
      <c r="M2390" s="1">
        <v>9.9000000000000008E-3</v>
      </c>
      <c r="N2390" s="1">
        <v>1</v>
      </c>
      <c r="O2390" s="1">
        <v>1</v>
      </c>
      <c r="P2390" s="1">
        <v>1</v>
      </c>
      <c r="Q2390" s="1">
        <v>1</v>
      </c>
    </row>
    <row r="2391" spans="1:17">
      <c r="A2391" s="1" t="s">
        <v>1627</v>
      </c>
      <c r="B2391" s="1" t="s">
        <v>16</v>
      </c>
      <c r="F2391" s="1" t="s">
        <v>1628</v>
      </c>
      <c r="G2391" s="1" t="s">
        <v>18</v>
      </c>
      <c r="H2391" s="1">
        <v>2</v>
      </c>
      <c r="I2391" s="1" t="s">
        <v>1629</v>
      </c>
      <c r="J2391" s="1">
        <v>2</v>
      </c>
      <c r="K2391" s="1">
        <v>1.09E-2</v>
      </c>
      <c r="L2391" s="1">
        <v>0.95617534999999998</v>
      </c>
      <c r="M2391" s="1">
        <v>1.04E-2</v>
      </c>
      <c r="N2391" s="1">
        <v>2</v>
      </c>
      <c r="O2391" s="1">
        <v>1</v>
      </c>
      <c r="P2391" s="1">
        <v>1</v>
      </c>
      <c r="Q2391" s="1">
        <v>1</v>
      </c>
    </row>
    <row r="2392" spans="1:17">
      <c r="A2392" s="1" t="s">
        <v>1701</v>
      </c>
      <c r="B2392" s="1" t="s">
        <v>16</v>
      </c>
      <c r="F2392" s="1" t="s">
        <v>1628</v>
      </c>
      <c r="G2392" s="1" t="s">
        <v>18</v>
      </c>
      <c r="H2392" s="1">
        <v>2</v>
      </c>
      <c r="I2392" s="1" t="s">
        <v>1629</v>
      </c>
      <c r="J2392" s="1">
        <v>2</v>
      </c>
      <c r="K2392" s="1">
        <v>1.09E-2</v>
      </c>
      <c r="L2392" s="1">
        <v>0.95617534999999998</v>
      </c>
      <c r="M2392" s="1">
        <v>1.04E-2</v>
      </c>
      <c r="N2392" s="1">
        <v>2</v>
      </c>
      <c r="O2392" s="1">
        <v>1</v>
      </c>
      <c r="P2392" s="1">
        <v>1</v>
      </c>
      <c r="Q2392" s="1">
        <v>1</v>
      </c>
    </row>
    <row r="2393" spans="1:17">
      <c r="A2393" s="1" t="s">
        <v>1665</v>
      </c>
      <c r="B2393" s="1" t="s">
        <v>16</v>
      </c>
      <c r="F2393" s="1" t="s">
        <v>1666</v>
      </c>
      <c r="G2393" s="1" t="s">
        <v>71</v>
      </c>
      <c r="H2393" s="1">
        <v>1</v>
      </c>
      <c r="I2393" s="1" t="s">
        <v>1667</v>
      </c>
      <c r="J2393" s="1">
        <v>1</v>
      </c>
      <c r="K2393" s="1">
        <v>0</v>
      </c>
      <c r="L2393" s="1">
        <v>1</v>
      </c>
      <c r="M2393" s="1">
        <v>0</v>
      </c>
      <c r="N2393" s="1">
        <v>1</v>
      </c>
      <c r="O2393" s="1">
        <v>1</v>
      </c>
      <c r="P2393" s="1">
        <v>1</v>
      </c>
      <c r="Q2393" s="1">
        <v>1</v>
      </c>
    </row>
    <row r="2394" spans="1:17">
      <c r="A2394" s="2" t="s">
        <v>936</v>
      </c>
      <c r="B2394" s="2" t="s">
        <v>16</v>
      </c>
      <c r="C2394" s="5" t="s">
        <v>4686</v>
      </c>
      <c r="D2394" s="2" t="s">
        <v>4687</v>
      </c>
      <c r="E2394" s="2" t="s">
        <v>4689</v>
      </c>
      <c r="F2394" s="2" t="s">
        <v>937</v>
      </c>
      <c r="G2394" s="2" t="s">
        <v>18</v>
      </c>
      <c r="H2394" s="2">
        <v>34</v>
      </c>
      <c r="I2394" s="2" t="s">
        <v>938</v>
      </c>
      <c r="J2394" s="2">
        <v>34</v>
      </c>
      <c r="K2394" s="2">
        <v>0.39369999999999999</v>
      </c>
      <c r="L2394" s="2">
        <v>1</v>
      </c>
      <c r="M2394" s="2">
        <v>0.39369999999999999</v>
      </c>
      <c r="N2394" s="2">
        <v>3</v>
      </c>
      <c r="O2394" s="2">
        <v>2</v>
      </c>
      <c r="P2394" s="2">
        <v>2</v>
      </c>
      <c r="Q2394" s="2">
        <v>0.95540000000000003</v>
      </c>
    </row>
    <row r="2395" spans="1:17">
      <c r="A2395" s="2" t="s">
        <v>939</v>
      </c>
      <c r="B2395" s="2" t="s">
        <v>16</v>
      </c>
      <c r="C2395" s="5" t="s">
        <v>4686</v>
      </c>
      <c r="D2395" s="2" t="s">
        <v>4687</v>
      </c>
      <c r="E2395" s="2" t="s">
        <v>4689</v>
      </c>
      <c r="F2395" s="2" t="s">
        <v>937</v>
      </c>
      <c r="G2395" s="2" t="s">
        <v>18</v>
      </c>
      <c r="H2395" s="2">
        <v>34</v>
      </c>
      <c r="I2395" s="2" t="s">
        <v>938</v>
      </c>
      <c r="J2395" s="2">
        <v>34</v>
      </c>
      <c r="K2395" s="2">
        <v>0.39369999999999999</v>
      </c>
      <c r="L2395" s="2">
        <v>1</v>
      </c>
      <c r="M2395" s="2">
        <v>0.39369999999999999</v>
      </c>
      <c r="N2395" s="2">
        <v>3</v>
      </c>
      <c r="O2395" s="2">
        <v>2</v>
      </c>
      <c r="P2395" s="2">
        <v>2</v>
      </c>
      <c r="Q2395" s="2">
        <v>0.95540000000000003</v>
      </c>
    </row>
    <row r="2396" spans="1:17">
      <c r="A2396" s="2" t="s">
        <v>940</v>
      </c>
      <c r="B2396" s="2" t="s">
        <v>16</v>
      </c>
      <c r="C2396" s="5" t="s">
        <v>4686</v>
      </c>
      <c r="D2396" s="2" t="s">
        <v>4687</v>
      </c>
      <c r="E2396" s="2" t="s">
        <v>4689</v>
      </c>
      <c r="F2396" s="2" t="s">
        <v>937</v>
      </c>
      <c r="G2396" s="2" t="s">
        <v>18</v>
      </c>
      <c r="H2396" s="2">
        <v>34</v>
      </c>
      <c r="I2396" s="2" t="s">
        <v>938</v>
      </c>
      <c r="J2396" s="2">
        <v>34</v>
      </c>
      <c r="K2396" s="2">
        <v>0.39369999999999999</v>
      </c>
      <c r="L2396" s="2">
        <v>1</v>
      </c>
      <c r="M2396" s="2">
        <v>0.39369999999999999</v>
      </c>
      <c r="N2396" s="2">
        <v>3</v>
      </c>
      <c r="O2396" s="2">
        <v>2</v>
      </c>
      <c r="P2396" s="2">
        <v>2</v>
      </c>
      <c r="Q2396" s="2">
        <v>0.95540000000000003</v>
      </c>
    </row>
    <row r="2397" spans="1:17">
      <c r="A2397" s="2" t="s">
        <v>1099</v>
      </c>
      <c r="B2397" s="2" t="s">
        <v>16</v>
      </c>
      <c r="C2397" s="5" t="s">
        <v>4686</v>
      </c>
      <c r="D2397" s="2" t="s">
        <v>4687</v>
      </c>
      <c r="E2397" s="2" t="s">
        <v>4689</v>
      </c>
      <c r="F2397" s="2" t="s">
        <v>937</v>
      </c>
      <c r="G2397" s="2" t="s">
        <v>18</v>
      </c>
      <c r="H2397" s="2">
        <v>34</v>
      </c>
      <c r="I2397" s="2" t="s">
        <v>938</v>
      </c>
      <c r="J2397" s="2">
        <v>34</v>
      </c>
      <c r="K2397" s="2">
        <v>0.39369999999999999</v>
      </c>
      <c r="L2397" s="2">
        <v>1</v>
      </c>
      <c r="M2397" s="2">
        <v>0.39369999999999999</v>
      </c>
      <c r="N2397" s="2">
        <v>3</v>
      </c>
      <c r="O2397" s="2">
        <v>2</v>
      </c>
      <c r="P2397" s="2">
        <v>2</v>
      </c>
      <c r="Q2397" s="2">
        <v>0.95540000000000003</v>
      </c>
    </row>
    <row r="2398" spans="1:17">
      <c r="A2398" s="2" t="s">
        <v>1122</v>
      </c>
      <c r="B2398" s="2" t="s">
        <v>16</v>
      </c>
      <c r="C2398" s="5" t="s">
        <v>4686</v>
      </c>
      <c r="D2398" s="2" t="s">
        <v>4687</v>
      </c>
      <c r="E2398" s="2" t="s">
        <v>4689</v>
      </c>
      <c r="F2398" s="2" t="s">
        <v>937</v>
      </c>
      <c r="G2398" s="2" t="s">
        <v>18</v>
      </c>
      <c r="H2398" s="2">
        <v>34</v>
      </c>
      <c r="I2398" s="2" t="s">
        <v>938</v>
      </c>
      <c r="J2398" s="2">
        <v>34</v>
      </c>
      <c r="K2398" s="2">
        <v>0.39369999999999999</v>
      </c>
      <c r="L2398" s="2">
        <v>1</v>
      </c>
      <c r="M2398" s="2">
        <v>0.39369999999999999</v>
      </c>
      <c r="N2398" s="2">
        <v>3</v>
      </c>
      <c r="O2398" s="2">
        <v>2</v>
      </c>
      <c r="P2398" s="2">
        <v>2</v>
      </c>
      <c r="Q2398" s="2">
        <v>0.95540000000000003</v>
      </c>
    </row>
    <row r="2399" spans="1:17">
      <c r="A2399" s="2" t="s">
        <v>1148</v>
      </c>
      <c r="B2399" s="2" t="s">
        <v>16</v>
      </c>
      <c r="C2399" s="5" t="s">
        <v>4686</v>
      </c>
      <c r="D2399" s="2" t="s">
        <v>4687</v>
      </c>
      <c r="E2399" s="2" t="s">
        <v>4689</v>
      </c>
      <c r="F2399" s="2" t="s">
        <v>937</v>
      </c>
      <c r="G2399" s="2" t="s">
        <v>18</v>
      </c>
      <c r="H2399" s="2">
        <v>34</v>
      </c>
      <c r="I2399" s="2" t="s">
        <v>938</v>
      </c>
      <c r="J2399" s="2">
        <v>34</v>
      </c>
      <c r="K2399" s="2">
        <v>0.39369999999999999</v>
      </c>
      <c r="L2399" s="2">
        <v>1</v>
      </c>
      <c r="M2399" s="2">
        <v>0.39369999999999999</v>
      </c>
      <c r="N2399" s="2">
        <v>3</v>
      </c>
      <c r="O2399" s="2">
        <v>2</v>
      </c>
      <c r="P2399" s="2">
        <v>2</v>
      </c>
      <c r="Q2399" s="2">
        <v>0.95540000000000003</v>
      </c>
    </row>
    <row r="2400" spans="1:17">
      <c r="A2400" s="2" t="s">
        <v>1150</v>
      </c>
      <c r="B2400" s="2" t="s">
        <v>16</v>
      </c>
      <c r="C2400" s="5" t="s">
        <v>4686</v>
      </c>
      <c r="D2400" s="2" t="s">
        <v>4687</v>
      </c>
      <c r="E2400" s="2" t="s">
        <v>4689</v>
      </c>
      <c r="F2400" s="2" t="s">
        <v>937</v>
      </c>
      <c r="G2400" s="2" t="s">
        <v>18</v>
      </c>
      <c r="H2400" s="2">
        <v>34</v>
      </c>
      <c r="I2400" s="2" t="s">
        <v>938</v>
      </c>
      <c r="J2400" s="2">
        <v>34</v>
      </c>
      <c r="K2400" s="2">
        <v>0.39369999999999999</v>
      </c>
      <c r="L2400" s="2">
        <v>1</v>
      </c>
      <c r="M2400" s="2">
        <v>0.39369999999999999</v>
      </c>
      <c r="N2400" s="2">
        <v>3</v>
      </c>
      <c r="O2400" s="2">
        <v>2</v>
      </c>
      <c r="P2400" s="2">
        <v>2</v>
      </c>
      <c r="Q2400" s="2">
        <v>0.95540000000000003</v>
      </c>
    </row>
    <row r="2401" spans="1:17">
      <c r="A2401" s="2" t="s">
        <v>1200</v>
      </c>
      <c r="B2401" s="2" t="s">
        <v>16</v>
      </c>
      <c r="C2401" s="5" t="s">
        <v>4686</v>
      </c>
      <c r="D2401" s="2" t="s">
        <v>4687</v>
      </c>
      <c r="E2401" s="2" t="s">
        <v>4689</v>
      </c>
      <c r="F2401" s="2" t="s">
        <v>937</v>
      </c>
      <c r="G2401" s="2" t="s">
        <v>18</v>
      </c>
      <c r="H2401" s="2">
        <v>34</v>
      </c>
      <c r="I2401" s="2" t="s">
        <v>938</v>
      </c>
      <c r="J2401" s="2">
        <v>34</v>
      </c>
      <c r="K2401" s="2">
        <v>0.39369999999999999</v>
      </c>
      <c r="L2401" s="2">
        <v>1</v>
      </c>
      <c r="M2401" s="2">
        <v>0.39369999999999999</v>
      </c>
      <c r="N2401" s="2">
        <v>3</v>
      </c>
      <c r="O2401" s="2">
        <v>2</v>
      </c>
      <c r="P2401" s="2">
        <v>2</v>
      </c>
      <c r="Q2401" s="2">
        <v>0.95540000000000003</v>
      </c>
    </row>
    <row r="2402" spans="1:17">
      <c r="A2402" s="2" t="s">
        <v>1222</v>
      </c>
      <c r="B2402" s="2" t="s">
        <v>16</v>
      </c>
      <c r="C2402" s="5" t="s">
        <v>4686</v>
      </c>
      <c r="D2402" s="2" t="s">
        <v>4687</v>
      </c>
      <c r="E2402" s="2" t="s">
        <v>4689</v>
      </c>
      <c r="F2402" s="2" t="s">
        <v>937</v>
      </c>
      <c r="G2402" s="2" t="s">
        <v>18</v>
      </c>
      <c r="H2402" s="2">
        <v>34</v>
      </c>
      <c r="I2402" s="2" t="s">
        <v>938</v>
      </c>
      <c r="J2402" s="2">
        <v>34</v>
      </c>
      <c r="K2402" s="2">
        <v>0.39369999999999999</v>
      </c>
      <c r="L2402" s="2">
        <v>1</v>
      </c>
      <c r="M2402" s="2">
        <v>0.39369999999999999</v>
      </c>
      <c r="N2402" s="2">
        <v>3</v>
      </c>
      <c r="O2402" s="2">
        <v>2</v>
      </c>
      <c r="P2402" s="2">
        <v>2</v>
      </c>
      <c r="Q2402" s="2">
        <v>0.95540000000000003</v>
      </c>
    </row>
    <row r="2403" spans="1:17">
      <c r="A2403" s="2" t="s">
        <v>1236</v>
      </c>
      <c r="B2403" s="2" t="s">
        <v>16</v>
      </c>
      <c r="C2403" s="5" t="s">
        <v>4686</v>
      </c>
      <c r="D2403" s="2" t="s">
        <v>4687</v>
      </c>
      <c r="E2403" s="2" t="s">
        <v>4689</v>
      </c>
      <c r="F2403" s="2" t="s">
        <v>937</v>
      </c>
      <c r="G2403" s="2" t="s">
        <v>18</v>
      </c>
      <c r="H2403" s="2">
        <v>34</v>
      </c>
      <c r="I2403" s="2" t="s">
        <v>938</v>
      </c>
      <c r="J2403" s="2">
        <v>34</v>
      </c>
      <c r="K2403" s="2">
        <v>0.39369999999999999</v>
      </c>
      <c r="L2403" s="2">
        <v>1</v>
      </c>
      <c r="M2403" s="2">
        <v>0.39369999999999999</v>
      </c>
      <c r="N2403" s="2">
        <v>3</v>
      </c>
      <c r="O2403" s="2">
        <v>2</v>
      </c>
      <c r="P2403" s="2">
        <v>2</v>
      </c>
      <c r="Q2403" s="2">
        <v>0.95540000000000003</v>
      </c>
    </row>
    <row r="2404" spans="1:17">
      <c r="A2404" s="2" t="s">
        <v>1253</v>
      </c>
      <c r="B2404" s="2" t="s">
        <v>16</v>
      </c>
      <c r="C2404" s="5" t="s">
        <v>4686</v>
      </c>
      <c r="D2404" s="2" t="s">
        <v>4687</v>
      </c>
      <c r="E2404" s="2" t="s">
        <v>4689</v>
      </c>
      <c r="F2404" s="2" t="s">
        <v>937</v>
      </c>
      <c r="G2404" s="2" t="s">
        <v>18</v>
      </c>
      <c r="H2404" s="2">
        <v>34</v>
      </c>
      <c r="I2404" s="2" t="s">
        <v>938</v>
      </c>
      <c r="J2404" s="2">
        <v>34</v>
      </c>
      <c r="K2404" s="2">
        <v>0.39369999999999999</v>
      </c>
      <c r="L2404" s="2">
        <v>1</v>
      </c>
      <c r="M2404" s="2">
        <v>0.39369999999999999</v>
      </c>
      <c r="N2404" s="2">
        <v>3</v>
      </c>
      <c r="O2404" s="2">
        <v>2</v>
      </c>
      <c r="P2404" s="2">
        <v>2</v>
      </c>
      <c r="Q2404" s="2">
        <v>0.95540000000000003</v>
      </c>
    </row>
    <row r="2405" spans="1:17">
      <c r="A2405" s="2" t="s">
        <v>1254</v>
      </c>
      <c r="B2405" s="2" t="s">
        <v>16</v>
      </c>
      <c r="C2405" s="5" t="s">
        <v>4686</v>
      </c>
      <c r="D2405" s="2" t="s">
        <v>4687</v>
      </c>
      <c r="E2405" s="2" t="s">
        <v>4689</v>
      </c>
      <c r="F2405" s="2" t="s">
        <v>937</v>
      </c>
      <c r="G2405" s="2" t="s">
        <v>18</v>
      </c>
      <c r="H2405" s="2">
        <v>34</v>
      </c>
      <c r="I2405" s="2" t="s">
        <v>938</v>
      </c>
      <c r="J2405" s="2">
        <v>34</v>
      </c>
      <c r="K2405" s="2">
        <v>0.39369999999999999</v>
      </c>
      <c r="L2405" s="2">
        <v>1</v>
      </c>
      <c r="M2405" s="2">
        <v>0.39369999999999999</v>
      </c>
      <c r="N2405" s="2">
        <v>3</v>
      </c>
      <c r="O2405" s="2">
        <v>2</v>
      </c>
      <c r="P2405" s="2">
        <v>2</v>
      </c>
      <c r="Q2405" s="2">
        <v>0.95540000000000003</v>
      </c>
    </row>
    <row r="2406" spans="1:17">
      <c r="A2406" s="2" t="s">
        <v>1255</v>
      </c>
      <c r="B2406" s="2" t="s">
        <v>16</v>
      </c>
      <c r="C2406" s="5" t="s">
        <v>4686</v>
      </c>
      <c r="D2406" s="2" t="s">
        <v>4687</v>
      </c>
      <c r="E2406" s="2" t="s">
        <v>4689</v>
      </c>
      <c r="F2406" s="2" t="s">
        <v>937</v>
      </c>
      <c r="G2406" s="2" t="s">
        <v>18</v>
      </c>
      <c r="H2406" s="2">
        <v>34</v>
      </c>
      <c r="I2406" s="2" t="s">
        <v>938</v>
      </c>
      <c r="J2406" s="2">
        <v>34</v>
      </c>
      <c r="K2406" s="2">
        <v>0.39369999999999999</v>
      </c>
      <c r="L2406" s="2">
        <v>1</v>
      </c>
      <c r="M2406" s="2">
        <v>0.39369999999999999</v>
      </c>
      <c r="N2406" s="2">
        <v>3</v>
      </c>
      <c r="O2406" s="2">
        <v>2</v>
      </c>
      <c r="P2406" s="2">
        <v>2</v>
      </c>
      <c r="Q2406" s="2">
        <v>0.95540000000000003</v>
      </c>
    </row>
    <row r="2407" spans="1:17">
      <c r="A2407" s="2" t="s">
        <v>1257</v>
      </c>
      <c r="B2407" s="2" t="s">
        <v>16</v>
      </c>
      <c r="C2407" s="5" t="s">
        <v>4686</v>
      </c>
      <c r="D2407" s="2" t="s">
        <v>4687</v>
      </c>
      <c r="E2407" s="2" t="s">
        <v>4689</v>
      </c>
      <c r="F2407" s="2" t="s">
        <v>937</v>
      </c>
      <c r="G2407" s="2" t="s">
        <v>18</v>
      </c>
      <c r="H2407" s="2">
        <v>34</v>
      </c>
      <c r="I2407" s="2" t="s">
        <v>938</v>
      </c>
      <c r="J2407" s="2">
        <v>34</v>
      </c>
      <c r="K2407" s="2">
        <v>0.39369999999999999</v>
      </c>
      <c r="L2407" s="2">
        <v>1</v>
      </c>
      <c r="M2407" s="2">
        <v>0.39369999999999999</v>
      </c>
      <c r="N2407" s="2">
        <v>3</v>
      </c>
      <c r="O2407" s="2">
        <v>2</v>
      </c>
      <c r="P2407" s="2">
        <v>2</v>
      </c>
      <c r="Q2407" s="2">
        <v>0.95540000000000003</v>
      </c>
    </row>
    <row r="2408" spans="1:17">
      <c r="A2408" s="2" t="s">
        <v>1259</v>
      </c>
      <c r="B2408" s="2" t="s">
        <v>16</v>
      </c>
      <c r="C2408" s="5" t="s">
        <v>4686</v>
      </c>
      <c r="D2408" s="2" t="s">
        <v>4687</v>
      </c>
      <c r="E2408" s="2" t="s">
        <v>4689</v>
      </c>
      <c r="F2408" s="2" t="s">
        <v>937</v>
      </c>
      <c r="G2408" s="2" t="s">
        <v>18</v>
      </c>
      <c r="H2408" s="2">
        <v>34</v>
      </c>
      <c r="I2408" s="2" t="s">
        <v>938</v>
      </c>
      <c r="J2408" s="2">
        <v>34</v>
      </c>
      <c r="K2408" s="2">
        <v>0.39369999999999999</v>
      </c>
      <c r="L2408" s="2">
        <v>1</v>
      </c>
      <c r="M2408" s="2">
        <v>0.39369999999999999</v>
      </c>
      <c r="N2408" s="2">
        <v>3</v>
      </c>
      <c r="O2408" s="2">
        <v>2</v>
      </c>
      <c r="P2408" s="2">
        <v>2</v>
      </c>
      <c r="Q2408" s="2">
        <v>0.95540000000000003</v>
      </c>
    </row>
    <row r="2409" spans="1:17">
      <c r="A2409" s="2" t="s">
        <v>1262</v>
      </c>
      <c r="B2409" s="2" t="s">
        <v>16</v>
      </c>
      <c r="C2409" s="5" t="s">
        <v>4686</v>
      </c>
      <c r="D2409" s="2" t="s">
        <v>4687</v>
      </c>
      <c r="E2409" s="2" t="s">
        <v>4689</v>
      </c>
      <c r="F2409" s="2" t="s">
        <v>937</v>
      </c>
      <c r="G2409" s="2" t="s">
        <v>18</v>
      </c>
      <c r="H2409" s="2">
        <v>34</v>
      </c>
      <c r="I2409" s="2" t="s">
        <v>938</v>
      </c>
      <c r="J2409" s="2">
        <v>34</v>
      </c>
      <c r="K2409" s="2">
        <v>0.39369999999999999</v>
      </c>
      <c r="L2409" s="2">
        <v>1</v>
      </c>
      <c r="M2409" s="2">
        <v>0.39369999999999999</v>
      </c>
      <c r="N2409" s="2">
        <v>3</v>
      </c>
      <c r="O2409" s="2">
        <v>2</v>
      </c>
      <c r="P2409" s="2">
        <v>2</v>
      </c>
      <c r="Q2409" s="2">
        <v>0.95540000000000003</v>
      </c>
    </row>
    <row r="2410" spans="1:17">
      <c r="A2410" s="2" t="s">
        <v>1265</v>
      </c>
      <c r="B2410" s="2" t="s">
        <v>16</v>
      </c>
      <c r="C2410" s="5" t="s">
        <v>4686</v>
      </c>
      <c r="D2410" s="2" t="s">
        <v>4687</v>
      </c>
      <c r="E2410" s="2" t="s">
        <v>4689</v>
      </c>
      <c r="F2410" s="2" t="s">
        <v>937</v>
      </c>
      <c r="G2410" s="2" t="s">
        <v>18</v>
      </c>
      <c r="H2410" s="2">
        <v>34</v>
      </c>
      <c r="I2410" s="2" t="s">
        <v>938</v>
      </c>
      <c r="J2410" s="2">
        <v>34</v>
      </c>
      <c r="K2410" s="2">
        <v>0.39369999999999999</v>
      </c>
      <c r="L2410" s="2">
        <v>1</v>
      </c>
      <c r="M2410" s="2">
        <v>0.39369999999999999</v>
      </c>
      <c r="N2410" s="2">
        <v>3</v>
      </c>
      <c r="O2410" s="2">
        <v>2</v>
      </c>
      <c r="P2410" s="2">
        <v>2</v>
      </c>
      <c r="Q2410" s="2">
        <v>0.95540000000000003</v>
      </c>
    </row>
    <row r="2411" spans="1:17">
      <c r="A2411" s="2" t="s">
        <v>1266</v>
      </c>
      <c r="B2411" s="2" t="s">
        <v>16</v>
      </c>
      <c r="C2411" s="5" t="s">
        <v>4686</v>
      </c>
      <c r="D2411" s="2" t="s">
        <v>4687</v>
      </c>
      <c r="E2411" s="2" t="s">
        <v>4689</v>
      </c>
      <c r="F2411" s="2" t="s">
        <v>937</v>
      </c>
      <c r="G2411" s="2" t="s">
        <v>18</v>
      </c>
      <c r="H2411" s="2">
        <v>34</v>
      </c>
      <c r="I2411" s="2" t="s">
        <v>938</v>
      </c>
      <c r="J2411" s="2">
        <v>34</v>
      </c>
      <c r="K2411" s="2">
        <v>0.39369999999999999</v>
      </c>
      <c r="L2411" s="2">
        <v>1</v>
      </c>
      <c r="M2411" s="2">
        <v>0.39369999999999999</v>
      </c>
      <c r="N2411" s="2">
        <v>3</v>
      </c>
      <c r="O2411" s="2">
        <v>2</v>
      </c>
      <c r="P2411" s="2">
        <v>2</v>
      </c>
      <c r="Q2411" s="2">
        <v>0.95540000000000003</v>
      </c>
    </row>
    <row r="2412" spans="1:17">
      <c r="A2412" s="2" t="s">
        <v>1312</v>
      </c>
      <c r="B2412" s="2" t="s">
        <v>16</v>
      </c>
      <c r="C2412" s="5" t="s">
        <v>4686</v>
      </c>
      <c r="D2412" s="2" t="s">
        <v>4687</v>
      </c>
      <c r="E2412" s="2" t="s">
        <v>4689</v>
      </c>
      <c r="F2412" s="2" t="s">
        <v>937</v>
      </c>
      <c r="G2412" s="2" t="s">
        <v>18</v>
      </c>
      <c r="H2412" s="2">
        <v>34</v>
      </c>
      <c r="I2412" s="2" t="s">
        <v>938</v>
      </c>
      <c r="J2412" s="2">
        <v>34</v>
      </c>
      <c r="K2412" s="2">
        <v>0.39369999999999999</v>
      </c>
      <c r="L2412" s="2">
        <v>1</v>
      </c>
      <c r="M2412" s="2">
        <v>0.39369999999999999</v>
      </c>
      <c r="N2412" s="2">
        <v>3</v>
      </c>
      <c r="O2412" s="2">
        <v>2</v>
      </c>
      <c r="P2412" s="2">
        <v>2</v>
      </c>
      <c r="Q2412" s="2">
        <v>0.95540000000000003</v>
      </c>
    </row>
    <row r="2413" spans="1:17">
      <c r="A2413" s="2" t="s">
        <v>1334</v>
      </c>
      <c r="B2413" s="2" t="s">
        <v>16</v>
      </c>
      <c r="C2413" s="5" t="s">
        <v>4686</v>
      </c>
      <c r="D2413" s="2" t="s">
        <v>4687</v>
      </c>
      <c r="E2413" s="2" t="s">
        <v>4689</v>
      </c>
      <c r="F2413" s="2" t="s">
        <v>937</v>
      </c>
      <c r="G2413" s="2" t="s">
        <v>18</v>
      </c>
      <c r="H2413" s="2">
        <v>34</v>
      </c>
      <c r="I2413" s="2" t="s">
        <v>938</v>
      </c>
      <c r="J2413" s="2">
        <v>34</v>
      </c>
      <c r="K2413" s="2">
        <v>0.39369999999999999</v>
      </c>
      <c r="L2413" s="2">
        <v>1</v>
      </c>
      <c r="M2413" s="2">
        <v>0.39369999999999999</v>
      </c>
      <c r="N2413" s="2">
        <v>3</v>
      </c>
      <c r="O2413" s="2">
        <v>2</v>
      </c>
      <c r="P2413" s="2">
        <v>2</v>
      </c>
      <c r="Q2413" s="2">
        <v>0.95540000000000003</v>
      </c>
    </row>
    <row r="2414" spans="1:17">
      <c r="A2414" s="2" t="s">
        <v>1336</v>
      </c>
      <c r="B2414" s="2" t="s">
        <v>16</v>
      </c>
      <c r="C2414" s="5" t="s">
        <v>4686</v>
      </c>
      <c r="D2414" s="2" t="s">
        <v>4687</v>
      </c>
      <c r="E2414" s="2" t="s">
        <v>4689</v>
      </c>
      <c r="F2414" s="2" t="s">
        <v>937</v>
      </c>
      <c r="G2414" s="2" t="s">
        <v>18</v>
      </c>
      <c r="H2414" s="2">
        <v>34</v>
      </c>
      <c r="I2414" s="2" t="s">
        <v>938</v>
      </c>
      <c r="J2414" s="2">
        <v>34</v>
      </c>
      <c r="K2414" s="2">
        <v>0.39369999999999999</v>
      </c>
      <c r="L2414" s="2">
        <v>1</v>
      </c>
      <c r="M2414" s="2">
        <v>0.39369999999999999</v>
      </c>
      <c r="N2414" s="2">
        <v>3</v>
      </c>
      <c r="O2414" s="2">
        <v>2</v>
      </c>
      <c r="P2414" s="2">
        <v>2</v>
      </c>
      <c r="Q2414" s="2">
        <v>0.95540000000000003</v>
      </c>
    </row>
    <row r="2415" spans="1:17">
      <c r="A2415" s="2" t="s">
        <v>1340</v>
      </c>
      <c r="B2415" s="2" t="s">
        <v>16</v>
      </c>
      <c r="C2415" s="5" t="s">
        <v>4686</v>
      </c>
      <c r="D2415" s="2" t="s">
        <v>4687</v>
      </c>
      <c r="E2415" s="2" t="s">
        <v>4689</v>
      </c>
      <c r="F2415" s="2" t="s">
        <v>937</v>
      </c>
      <c r="G2415" s="2" t="s">
        <v>18</v>
      </c>
      <c r="H2415" s="2">
        <v>34</v>
      </c>
      <c r="I2415" s="2" t="s">
        <v>938</v>
      </c>
      <c r="J2415" s="2">
        <v>34</v>
      </c>
      <c r="K2415" s="2">
        <v>0.39369999999999999</v>
      </c>
      <c r="L2415" s="2">
        <v>1</v>
      </c>
      <c r="M2415" s="2">
        <v>0.39369999999999999</v>
      </c>
      <c r="N2415" s="2">
        <v>3</v>
      </c>
      <c r="O2415" s="2">
        <v>2</v>
      </c>
      <c r="P2415" s="2">
        <v>2</v>
      </c>
      <c r="Q2415" s="2">
        <v>0.95540000000000003</v>
      </c>
    </row>
    <row r="2416" spans="1:17">
      <c r="A2416" s="2" t="s">
        <v>3369</v>
      </c>
      <c r="B2416" s="2" t="s">
        <v>16</v>
      </c>
      <c r="C2416" s="5" t="s">
        <v>4686</v>
      </c>
      <c r="D2416" s="2" t="s">
        <v>4687</v>
      </c>
      <c r="E2416" s="2" t="s">
        <v>4689</v>
      </c>
      <c r="F2416" s="2" t="s">
        <v>937</v>
      </c>
      <c r="G2416" s="2" t="s">
        <v>18</v>
      </c>
      <c r="H2416" s="2">
        <v>34</v>
      </c>
      <c r="I2416" s="2" t="s">
        <v>938</v>
      </c>
      <c r="J2416" s="2">
        <v>34</v>
      </c>
      <c r="K2416" s="2">
        <v>0.39369999999999999</v>
      </c>
      <c r="L2416" s="2">
        <v>1</v>
      </c>
      <c r="M2416" s="2">
        <v>0.39369999999999999</v>
      </c>
      <c r="N2416" s="2">
        <v>3</v>
      </c>
      <c r="O2416" s="2">
        <v>2</v>
      </c>
      <c r="P2416" s="2">
        <v>2</v>
      </c>
      <c r="Q2416" s="2">
        <v>0.95540000000000003</v>
      </c>
    </row>
    <row r="2417" spans="1:17">
      <c r="A2417" s="2" t="s">
        <v>3370</v>
      </c>
      <c r="B2417" s="2" t="s">
        <v>16</v>
      </c>
      <c r="C2417" s="5" t="s">
        <v>4686</v>
      </c>
      <c r="D2417" s="2" t="s">
        <v>4687</v>
      </c>
      <c r="E2417" s="2" t="s">
        <v>4689</v>
      </c>
      <c r="F2417" s="2" t="s">
        <v>937</v>
      </c>
      <c r="G2417" s="2" t="s">
        <v>18</v>
      </c>
      <c r="H2417" s="2">
        <v>34</v>
      </c>
      <c r="I2417" s="2" t="s">
        <v>938</v>
      </c>
      <c r="J2417" s="2">
        <v>34</v>
      </c>
      <c r="K2417" s="2">
        <v>0.39369999999999999</v>
      </c>
      <c r="L2417" s="2">
        <v>1</v>
      </c>
      <c r="M2417" s="2">
        <v>0.39369999999999999</v>
      </c>
      <c r="N2417" s="2">
        <v>3</v>
      </c>
      <c r="O2417" s="2">
        <v>2</v>
      </c>
      <c r="P2417" s="2">
        <v>2</v>
      </c>
      <c r="Q2417" s="2">
        <v>0.95540000000000003</v>
      </c>
    </row>
    <row r="2418" spans="1:17">
      <c r="A2418" s="2" t="s">
        <v>3371</v>
      </c>
      <c r="B2418" s="2" t="s">
        <v>16</v>
      </c>
      <c r="C2418" s="5" t="s">
        <v>4686</v>
      </c>
      <c r="D2418" s="2" t="s">
        <v>4687</v>
      </c>
      <c r="E2418" s="2" t="s">
        <v>4689</v>
      </c>
      <c r="F2418" s="2" t="s">
        <v>937</v>
      </c>
      <c r="G2418" s="2" t="s">
        <v>18</v>
      </c>
      <c r="H2418" s="2">
        <v>34</v>
      </c>
      <c r="I2418" s="2" t="s">
        <v>938</v>
      </c>
      <c r="J2418" s="2">
        <v>34</v>
      </c>
      <c r="K2418" s="2">
        <v>0.39369999999999999</v>
      </c>
      <c r="L2418" s="2">
        <v>1</v>
      </c>
      <c r="M2418" s="2">
        <v>0.39369999999999999</v>
      </c>
      <c r="N2418" s="2">
        <v>3</v>
      </c>
      <c r="O2418" s="2">
        <v>2</v>
      </c>
      <c r="P2418" s="2">
        <v>2</v>
      </c>
      <c r="Q2418" s="2">
        <v>0.95540000000000003</v>
      </c>
    </row>
    <row r="2419" spans="1:17">
      <c r="A2419" s="2" t="s">
        <v>3381</v>
      </c>
      <c r="B2419" s="2" t="s">
        <v>16</v>
      </c>
      <c r="C2419" s="5" t="s">
        <v>4686</v>
      </c>
      <c r="D2419" s="2" t="s">
        <v>4687</v>
      </c>
      <c r="E2419" s="2" t="s">
        <v>4689</v>
      </c>
      <c r="F2419" s="2" t="s">
        <v>937</v>
      </c>
      <c r="G2419" s="2" t="s">
        <v>18</v>
      </c>
      <c r="H2419" s="2">
        <v>34</v>
      </c>
      <c r="I2419" s="2" t="s">
        <v>938</v>
      </c>
      <c r="J2419" s="2">
        <v>34</v>
      </c>
      <c r="K2419" s="2">
        <v>0.39369999999999999</v>
      </c>
      <c r="L2419" s="2">
        <v>1</v>
      </c>
      <c r="M2419" s="2">
        <v>0.39369999999999999</v>
      </c>
      <c r="N2419" s="2">
        <v>3</v>
      </c>
      <c r="O2419" s="2">
        <v>2</v>
      </c>
      <c r="P2419" s="2">
        <v>2</v>
      </c>
      <c r="Q2419" s="2">
        <v>0.95540000000000003</v>
      </c>
    </row>
    <row r="2420" spans="1:17">
      <c r="A2420" s="2" t="s">
        <v>3382</v>
      </c>
      <c r="B2420" s="2" t="s">
        <v>16</v>
      </c>
      <c r="C2420" s="5" t="s">
        <v>4686</v>
      </c>
      <c r="D2420" s="2" t="s">
        <v>4687</v>
      </c>
      <c r="E2420" s="2" t="s">
        <v>4689</v>
      </c>
      <c r="F2420" s="2" t="s">
        <v>937</v>
      </c>
      <c r="G2420" s="2" t="s">
        <v>18</v>
      </c>
      <c r="H2420" s="2">
        <v>34</v>
      </c>
      <c r="I2420" s="2" t="s">
        <v>938</v>
      </c>
      <c r="J2420" s="2">
        <v>34</v>
      </c>
      <c r="K2420" s="2">
        <v>0.39369999999999999</v>
      </c>
      <c r="L2420" s="2">
        <v>1</v>
      </c>
      <c r="M2420" s="2">
        <v>0.39369999999999999</v>
      </c>
      <c r="N2420" s="2">
        <v>3</v>
      </c>
      <c r="O2420" s="2">
        <v>2</v>
      </c>
      <c r="P2420" s="2">
        <v>2</v>
      </c>
      <c r="Q2420" s="2">
        <v>0.95540000000000003</v>
      </c>
    </row>
    <row r="2421" spans="1:17">
      <c r="A2421" s="2" t="s">
        <v>3383</v>
      </c>
      <c r="B2421" s="2" t="s">
        <v>16</v>
      </c>
      <c r="C2421" s="5" t="s">
        <v>4686</v>
      </c>
      <c r="D2421" s="2" t="s">
        <v>4687</v>
      </c>
      <c r="E2421" s="2" t="s">
        <v>4689</v>
      </c>
      <c r="F2421" s="2" t="s">
        <v>937</v>
      </c>
      <c r="G2421" s="2" t="s">
        <v>18</v>
      </c>
      <c r="H2421" s="2">
        <v>34</v>
      </c>
      <c r="I2421" s="2" t="s">
        <v>938</v>
      </c>
      <c r="J2421" s="2">
        <v>34</v>
      </c>
      <c r="K2421" s="2">
        <v>0.39369999999999999</v>
      </c>
      <c r="L2421" s="2">
        <v>1</v>
      </c>
      <c r="M2421" s="2">
        <v>0.39369999999999999</v>
      </c>
      <c r="N2421" s="2">
        <v>3</v>
      </c>
      <c r="O2421" s="2">
        <v>2</v>
      </c>
      <c r="P2421" s="2">
        <v>2</v>
      </c>
      <c r="Q2421" s="2">
        <v>0.95540000000000003</v>
      </c>
    </row>
    <row r="2422" spans="1:17">
      <c r="A2422" s="2" t="s">
        <v>3388</v>
      </c>
      <c r="B2422" s="2" t="s">
        <v>16</v>
      </c>
      <c r="C2422" s="5" t="s">
        <v>4686</v>
      </c>
      <c r="D2422" s="2" t="s">
        <v>4687</v>
      </c>
      <c r="E2422" s="2" t="s">
        <v>4689</v>
      </c>
      <c r="F2422" s="2" t="s">
        <v>937</v>
      </c>
      <c r="G2422" s="2" t="s">
        <v>18</v>
      </c>
      <c r="H2422" s="2">
        <v>34</v>
      </c>
      <c r="I2422" s="2" t="s">
        <v>938</v>
      </c>
      <c r="J2422" s="2">
        <v>34</v>
      </c>
      <c r="K2422" s="2">
        <v>0.39369999999999999</v>
      </c>
      <c r="L2422" s="2">
        <v>1</v>
      </c>
      <c r="M2422" s="2">
        <v>0.39369999999999999</v>
      </c>
      <c r="N2422" s="2">
        <v>3</v>
      </c>
      <c r="O2422" s="2">
        <v>2</v>
      </c>
      <c r="P2422" s="2">
        <v>2</v>
      </c>
      <c r="Q2422" s="2">
        <v>0.95540000000000003</v>
      </c>
    </row>
    <row r="2423" spans="1:17">
      <c r="A2423" s="2" t="s">
        <v>3394</v>
      </c>
      <c r="B2423" s="2" t="s">
        <v>16</v>
      </c>
      <c r="C2423" s="5" t="s">
        <v>4686</v>
      </c>
      <c r="D2423" s="2" t="s">
        <v>4687</v>
      </c>
      <c r="E2423" s="2" t="s">
        <v>4689</v>
      </c>
      <c r="F2423" s="2" t="s">
        <v>937</v>
      </c>
      <c r="G2423" s="2" t="s">
        <v>18</v>
      </c>
      <c r="H2423" s="2">
        <v>34</v>
      </c>
      <c r="I2423" s="2" t="s">
        <v>938</v>
      </c>
      <c r="J2423" s="2">
        <v>34</v>
      </c>
      <c r="K2423" s="2">
        <v>0.39369999999999999</v>
      </c>
      <c r="L2423" s="2">
        <v>1</v>
      </c>
      <c r="M2423" s="2">
        <v>0.39369999999999999</v>
      </c>
      <c r="N2423" s="2">
        <v>3</v>
      </c>
      <c r="O2423" s="2">
        <v>2</v>
      </c>
      <c r="P2423" s="2">
        <v>2</v>
      </c>
      <c r="Q2423" s="2">
        <v>0.95540000000000003</v>
      </c>
    </row>
    <row r="2424" spans="1:17">
      <c r="A2424" s="2" t="s">
        <v>4018</v>
      </c>
      <c r="B2424" s="2" t="s">
        <v>16</v>
      </c>
      <c r="C2424" s="5" t="s">
        <v>4686</v>
      </c>
      <c r="D2424" s="2" t="s">
        <v>4687</v>
      </c>
      <c r="E2424" s="2" t="s">
        <v>4689</v>
      </c>
      <c r="F2424" s="2" t="s">
        <v>937</v>
      </c>
      <c r="G2424" s="2" t="s">
        <v>18</v>
      </c>
      <c r="H2424" s="2">
        <v>34</v>
      </c>
      <c r="I2424" s="2" t="s">
        <v>938</v>
      </c>
      <c r="J2424" s="2">
        <v>34</v>
      </c>
      <c r="K2424" s="2">
        <v>0.39369999999999999</v>
      </c>
      <c r="L2424" s="2">
        <v>1</v>
      </c>
      <c r="M2424" s="2">
        <v>0.39369999999999999</v>
      </c>
      <c r="N2424" s="2">
        <v>3</v>
      </c>
      <c r="O2424" s="2">
        <v>2</v>
      </c>
      <c r="P2424" s="2">
        <v>2</v>
      </c>
      <c r="Q2424" s="2">
        <v>0.95540000000000003</v>
      </c>
    </row>
    <row r="2425" spans="1:17">
      <c r="A2425" s="2" t="s">
        <v>4031</v>
      </c>
      <c r="B2425" s="2" t="s">
        <v>16</v>
      </c>
      <c r="C2425" s="5" t="s">
        <v>4686</v>
      </c>
      <c r="D2425" s="2" t="s">
        <v>4687</v>
      </c>
      <c r="E2425" s="2" t="s">
        <v>4689</v>
      </c>
      <c r="F2425" s="2" t="s">
        <v>937</v>
      </c>
      <c r="G2425" s="2" t="s">
        <v>18</v>
      </c>
      <c r="H2425" s="2">
        <v>34</v>
      </c>
      <c r="I2425" s="2" t="s">
        <v>938</v>
      </c>
      <c r="J2425" s="2">
        <v>34</v>
      </c>
      <c r="K2425" s="2">
        <v>0.39369999999999999</v>
      </c>
      <c r="L2425" s="2">
        <v>1</v>
      </c>
      <c r="M2425" s="2">
        <v>0.39369999999999999</v>
      </c>
      <c r="N2425" s="2">
        <v>3</v>
      </c>
      <c r="O2425" s="2">
        <v>2</v>
      </c>
      <c r="P2425" s="2">
        <v>2</v>
      </c>
      <c r="Q2425" s="2">
        <v>0.95540000000000003</v>
      </c>
    </row>
    <row r="2426" spans="1:17">
      <c r="A2426" s="1" t="s">
        <v>1281</v>
      </c>
      <c r="B2426" s="1" t="s">
        <v>16</v>
      </c>
      <c r="F2426" s="1" t="s">
        <v>1282</v>
      </c>
      <c r="G2426" s="1" t="s">
        <v>18</v>
      </c>
      <c r="H2426" s="1">
        <v>5</v>
      </c>
      <c r="I2426" s="1" t="s">
        <v>1283</v>
      </c>
      <c r="J2426" s="1">
        <v>5</v>
      </c>
      <c r="K2426" s="1">
        <v>4.0800000000000003E-2</v>
      </c>
      <c r="L2426" s="1">
        <v>0.99999979999999999</v>
      </c>
      <c r="M2426" s="1">
        <v>4.0800000000000003E-2</v>
      </c>
      <c r="N2426" s="1">
        <v>1</v>
      </c>
      <c r="O2426" s="1">
        <v>1</v>
      </c>
      <c r="P2426" s="1">
        <v>1</v>
      </c>
      <c r="Q2426" s="1">
        <v>1</v>
      </c>
    </row>
    <row r="2427" spans="1:17">
      <c r="A2427" s="1" t="s">
        <v>1284</v>
      </c>
      <c r="B2427" s="1" t="s">
        <v>16</v>
      </c>
      <c r="F2427" s="1" t="s">
        <v>1282</v>
      </c>
      <c r="G2427" s="1" t="s">
        <v>18</v>
      </c>
      <c r="H2427" s="1">
        <v>5</v>
      </c>
      <c r="I2427" s="1" t="s">
        <v>1283</v>
      </c>
      <c r="J2427" s="1">
        <v>5</v>
      </c>
      <c r="K2427" s="1">
        <v>4.0800000000000003E-2</v>
      </c>
      <c r="L2427" s="1">
        <v>0.99999979999999999</v>
      </c>
      <c r="M2427" s="1">
        <v>4.0800000000000003E-2</v>
      </c>
      <c r="N2427" s="1">
        <v>1</v>
      </c>
      <c r="O2427" s="1">
        <v>1</v>
      </c>
      <c r="P2427" s="1">
        <v>1</v>
      </c>
      <c r="Q2427" s="1">
        <v>1</v>
      </c>
    </row>
    <row r="2428" spans="1:17">
      <c r="A2428" s="1" t="s">
        <v>1285</v>
      </c>
      <c r="B2428" s="1" t="s">
        <v>16</v>
      </c>
      <c r="F2428" s="1" t="s">
        <v>1282</v>
      </c>
      <c r="G2428" s="1" t="s">
        <v>18</v>
      </c>
      <c r="H2428" s="1">
        <v>5</v>
      </c>
      <c r="I2428" s="1" t="s">
        <v>1283</v>
      </c>
      <c r="J2428" s="1">
        <v>5</v>
      </c>
      <c r="K2428" s="1">
        <v>4.0800000000000003E-2</v>
      </c>
      <c r="L2428" s="1">
        <v>0.99999979999999999</v>
      </c>
      <c r="M2428" s="1">
        <v>4.0800000000000003E-2</v>
      </c>
      <c r="N2428" s="1">
        <v>1</v>
      </c>
      <c r="O2428" s="1">
        <v>1</v>
      </c>
      <c r="P2428" s="1">
        <v>1</v>
      </c>
      <c r="Q2428" s="1">
        <v>1</v>
      </c>
    </row>
    <row r="2429" spans="1:17">
      <c r="A2429" s="1" t="s">
        <v>1286</v>
      </c>
      <c r="B2429" s="1" t="s">
        <v>16</v>
      </c>
      <c r="F2429" s="1" t="s">
        <v>1282</v>
      </c>
      <c r="G2429" s="1" t="s">
        <v>18</v>
      </c>
      <c r="H2429" s="1">
        <v>5</v>
      </c>
      <c r="I2429" s="1" t="s">
        <v>1283</v>
      </c>
      <c r="J2429" s="1">
        <v>5</v>
      </c>
      <c r="K2429" s="1">
        <v>4.0800000000000003E-2</v>
      </c>
      <c r="L2429" s="1">
        <v>0.99999979999999999</v>
      </c>
      <c r="M2429" s="1">
        <v>4.0800000000000003E-2</v>
      </c>
      <c r="N2429" s="1">
        <v>1</v>
      </c>
      <c r="O2429" s="1">
        <v>1</v>
      </c>
      <c r="P2429" s="1">
        <v>1</v>
      </c>
      <c r="Q2429" s="1">
        <v>1</v>
      </c>
    </row>
    <row r="2430" spans="1:17">
      <c r="A2430" s="1" t="s">
        <v>3374</v>
      </c>
      <c r="B2430" s="1" t="s">
        <v>16</v>
      </c>
      <c r="F2430" s="1" t="s">
        <v>1282</v>
      </c>
      <c r="G2430" s="1" t="s">
        <v>18</v>
      </c>
      <c r="H2430" s="1">
        <v>5</v>
      </c>
      <c r="I2430" s="1" t="s">
        <v>1283</v>
      </c>
      <c r="J2430" s="1">
        <v>5</v>
      </c>
      <c r="K2430" s="1">
        <v>4.0800000000000003E-2</v>
      </c>
      <c r="L2430" s="1">
        <v>0.99999979999999999</v>
      </c>
      <c r="M2430" s="1">
        <v>4.0800000000000003E-2</v>
      </c>
      <c r="N2430" s="1">
        <v>1</v>
      </c>
      <c r="O2430" s="1">
        <v>1</v>
      </c>
      <c r="P2430" s="1">
        <v>1</v>
      </c>
      <c r="Q2430" s="1">
        <v>1</v>
      </c>
    </row>
    <row r="2431" spans="1:17">
      <c r="A2431" s="1" t="s">
        <v>895</v>
      </c>
      <c r="B2431" s="1" t="s">
        <v>16</v>
      </c>
      <c r="F2431" s="1" t="s">
        <v>896</v>
      </c>
      <c r="G2431" s="1" t="s">
        <v>18</v>
      </c>
      <c r="H2431" s="1">
        <v>8</v>
      </c>
      <c r="I2431" s="1" t="s">
        <v>897</v>
      </c>
      <c r="J2431" s="1">
        <v>8</v>
      </c>
      <c r="K2431" s="1">
        <v>7.2800000000000004E-2</v>
      </c>
      <c r="L2431" s="1">
        <v>1</v>
      </c>
      <c r="M2431" s="1">
        <v>7.2800000000000004E-2</v>
      </c>
      <c r="N2431" s="1">
        <v>2</v>
      </c>
      <c r="O2431" s="1">
        <v>1</v>
      </c>
      <c r="P2431" s="1">
        <v>1</v>
      </c>
      <c r="Q2431" s="1">
        <v>0.96430000000000005</v>
      </c>
    </row>
    <row r="2432" spans="1:17">
      <c r="A2432" s="1" t="s">
        <v>917</v>
      </c>
      <c r="B2432" s="1" t="s">
        <v>16</v>
      </c>
      <c r="F2432" s="1" t="s">
        <v>896</v>
      </c>
      <c r="G2432" s="1" t="s">
        <v>18</v>
      </c>
      <c r="H2432" s="1">
        <v>8</v>
      </c>
      <c r="I2432" s="1" t="s">
        <v>897</v>
      </c>
      <c r="J2432" s="1">
        <v>8</v>
      </c>
      <c r="K2432" s="1">
        <v>7.2800000000000004E-2</v>
      </c>
      <c r="L2432" s="1">
        <v>1</v>
      </c>
      <c r="M2432" s="1">
        <v>7.2800000000000004E-2</v>
      </c>
      <c r="N2432" s="1">
        <v>2</v>
      </c>
      <c r="O2432" s="1">
        <v>1</v>
      </c>
      <c r="P2432" s="1">
        <v>1</v>
      </c>
      <c r="Q2432" s="1">
        <v>0.96430000000000005</v>
      </c>
    </row>
    <row r="2433" spans="1:17">
      <c r="A2433" s="1" t="s">
        <v>1160</v>
      </c>
      <c r="B2433" s="1" t="s">
        <v>16</v>
      </c>
      <c r="F2433" s="1" t="s">
        <v>896</v>
      </c>
      <c r="G2433" s="1" t="s">
        <v>18</v>
      </c>
      <c r="H2433" s="1">
        <v>8</v>
      </c>
      <c r="I2433" s="1" t="s">
        <v>897</v>
      </c>
      <c r="J2433" s="1">
        <v>8</v>
      </c>
      <c r="K2433" s="1">
        <v>7.2800000000000004E-2</v>
      </c>
      <c r="L2433" s="1">
        <v>1</v>
      </c>
      <c r="M2433" s="1">
        <v>7.2800000000000004E-2</v>
      </c>
      <c r="N2433" s="1">
        <v>2</v>
      </c>
      <c r="O2433" s="1">
        <v>1</v>
      </c>
      <c r="P2433" s="1">
        <v>1</v>
      </c>
      <c r="Q2433" s="1">
        <v>0.96430000000000005</v>
      </c>
    </row>
    <row r="2434" spans="1:17">
      <c r="A2434" s="1" t="s">
        <v>1161</v>
      </c>
      <c r="B2434" s="1" t="s">
        <v>16</v>
      </c>
      <c r="F2434" s="1" t="s">
        <v>896</v>
      </c>
      <c r="G2434" s="1" t="s">
        <v>18</v>
      </c>
      <c r="H2434" s="1">
        <v>8</v>
      </c>
      <c r="I2434" s="1" t="s">
        <v>897</v>
      </c>
      <c r="J2434" s="1">
        <v>8</v>
      </c>
      <c r="K2434" s="1">
        <v>7.2800000000000004E-2</v>
      </c>
      <c r="L2434" s="1">
        <v>1</v>
      </c>
      <c r="M2434" s="1">
        <v>7.2800000000000004E-2</v>
      </c>
      <c r="N2434" s="1">
        <v>2</v>
      </c>
      <c r="O2434" s="1">
        <v>1</v>
      </c>
      <c r="P2434" s="1">
        <v>1</v>
      </c>
      <c r="Q2434" s="1">
        <v>0.96430000000000005</v>
      </c>
    </row>
    <row r="2435" spans="1:17">
      <c r="A2435" s="1" t="s">
        <v>1174</v>
      </c>
      <c r="B2435" s="1" t="s">
        <v>16</v>
      </c>
      <c r="F2435" s="1" t="s">
        <v>896</v>
      </c>
      <c r="G2435" s="1" t="s">
        <v>18</v>
      </c>
      <c r="H2435" s="1">
        <v>8</v>
      </c>
      <c r="I2435" s="1" t="s">
        <v>897</v>
      </c>
      <c r="J2435" s="1">
        <v>8</v>
      </c>
      <c r="K2435" s="1">
        <v>7.2800000000000004E-2</v>
      </c>
      <c r="L2435" s="1">
        <v>1</v>
      </c>
      <c r="M2435" s="1">
        <v>7.2800000000000004E-2</v>
      </c>
      <c r="N2435" s="1">
        <v>2</v>
      </c>
      <c r="O2435" s="1">
        <v>1</v>
      </c>
      <c r="P2435" s="1">
        <v>1</v>
      </c>
      <c r="Q2435" s="1">
        <v>0.96430000000000005</v>
      </c>
    </row>
    <row r="2436" spans="1:17">
      <c r="A2436" s="1" t="s">
        <v>1199</v>
      </c>
      <c r="B2436" s="1" t="s">
        <v>16</v>
      </c>
      <c r="F2436" s="1" t="s">
        <v>896</v>
      </c>
      <c r="G2436" s="1" t="s">
        <v>18</v>
      </c>
      <c r="H2436" s="1">
        <v>8</v>
      </c>
      <c r="I2436" s="1" t="s">
        <v>897</v>
      </c>
      <c r="J2436" s="1">
        <v>8</v>
      </c>
      <c r="K2436" s="1">
        <v>7.2800000000000004E-2</v>
      </c>
      <c r="L2436" s="1">
        <v>1</v>
      </c>
      <c r="M2436" s="1">
        <v>7.2800000000000004E-2</v>
      </c>
      <c r="N2436" s="1">
        <v>2</v>
      </c>
      <c r="O2436" s="1">
        <v>1</v>
      </c>
      <c r="P2436" s="1">
        <v>1</v>
      </c>
      <c r="Q2436" s="1">
        <v>0.96430000000000005</v>
      </c>
    </row>
    <row r="2437" spans="1:17">
      <c r="A2437" s="1" t="s">
        <v>1227</v>
      </c>
      <c r="B2437" s="1" t="s">
        <v>16</v>
      </c>
      <c r="F2437" s="1" t="s">
        <v>896</v>
      </c>
      <c r="G2437" s="1" t="s">
        <v>18</v>
      </c>
      <c r="H2437" s="1">
        <v>8</v>
      </c>
      <c r="I2437" s="1" t="s">
        <v>897</v>
      </c>
      <c r="J2437" s="1">
        <v>8</v>
      </c>
      <c r="K2437" s="1">
        <v>7.2800000000000004E-2</v>
      </c>
      <c r="L2437" s="1">
        <v>1</v>
      </c>
      <c r="M2437" s="1">
        <v>7.2800000000000004E-2</v>
      </c>
      <c r="N2437" s="1">
        <v>2</v>
      </c>
      <c r="O2437" s="1">
        <v>1</v>
      </c>
      <c r="P2437" s="1">
        <v>1</v>
      </c>
      <c r="Q2437" s="1">
        <v>0.96430000000000005</v>
      </c>
    </row>
    <row r="2438" spans="1:17">
      <c r="A2438" s="1" t="s">
        <v>1311</v>
      </c>
      <c r="B2438" s="1" t="s">
        <v>16</v>
      </c>
      <c r="F2438" s="1" t="s">
        <v>896</v>
      </c>
      <c r="G2438" s="1" t="s">
        <v>18</v>
      </c>
      <c r="H2438" s="1">
        <v>8</v>
      </c>
      <c r="I2438" s="1" t="s">
        <v>897</v>
      </c>
      <c r="J2438" s="1">
        <v>8</v>
      </c>
      <c r="K2438" s="1">
        <v>7.2800000000000004E-2</v>
      </c>
      <c r="L2438" s="1">
        <v>1</v>
      </c>
      <c r="M2438" s="1">
        <v>7.2800000000000004E-2</v>
      </c>
      <c r="N2438" s="1">
        <v>2</v>
      </c>
      <c r="O2438" s="1">
        <v>1</v>
      </c>
      <c r="P2438" s="1">
        <v>1</v>
      </c>
      <c r="Q2438" s="1">
        <v>0.96430000000000005</v>
      </c>
    </row>
    <row r="2439" spans="1:17">
      <c r="A2439" s="1" t="s">
        <v>1653</v>
      </c>
      <c r="B2439" s="1" t="s">
        <v>16</v>
      </c>
      <c r="F2439" s="1" t="s">
        <v>1654</v>
      </c>
      <c r="G2439" s="1" t="s">
        <v>18</v>
      </c>
      <c r="H2439" s="1">
        <v>2</v>
      </c>
      <c r="I2439" s="1" t="s">
        <v>1655</v>
      </c>
      <c r="J2439" s="1">
        <v>2</v>
      </c>
      <c r="K2439" s="1">
        <v>1.0800000000000001E-2</v>
      </c>
      <c r="L2439" s="1">
        <v>0.95470200999999999</v>
      </c>
      <c r="M2439" s="1">
        <v>1.03E-2</v>
      </c>
      <c r="N2439" s="1">
        <v>1</v>
      </c>
      <c r="O2439" s="1">
        <v>1</v>
      </c>
      <c r="P2439" s="1">
        <v>1</v>
      </c>
      <c r="Q2439" s="1">
        <v>1</v>
      </c>
    </row>
    <row r="2440" spans="1:17">
      <c r="A2440" s="1" t="s">
        <v>1719</v>
      </c>
      <c r="B2440" s="1" t="s">
        <v>16</v>
      </c>
      <c r="F2440" s="1" t="s">
        <v>1654</v>
      </c>
      <c r="G2440" s="1" t="s">
        <v>18</v>
      </c>
      <c r="H2440" s="1">
        <v>2</v>
      </c>
      <c r="I2440" s="1" t="s">
        <v>1655</v>
      </c>
      <c r="J2440" s="1">
        <v>2</v>
      </c>
      <c r="K2440" s="1">
        <v>1.0800000000000001E-2</v>
      </c>
      <c r="L2440" s="1">
        <v>0.95470200999999999</v>
      </c>
      <c r="M2440" s="1">
        <v>1.03E-2</v>
      </c>
      <c r="N2440" s="1">
        <v>1</v>
      </c>
      <c r="O2440" s="1">
        <v>1</v>
      </c>
      <c r="P2440" s="1">
        <v>1</v>
      </c>
      <c r="Q2440" s="1">
        <v>1</v>
      </c>
    </row>
    <row r="2441" spans="1:17">
      <c r="A2441" s="1" t="s">
        <v>2940</v>
      </c>
      <c r="B2441" s="1" t="s">
        <v>2937</v>
      </c>
      <c r="F2441" s="1" t="s">
        <v>2941</v>
      </c>
      <c r="G2441" s="1" t="s">
        <v>18</v>
      </c>
      <c r="H2441" s="1">
        <v>2</v>
      </c>
      <c r="I2441" s="1" t="s">
        <v>2942</v>
      </c>
      <c r="J2441" s="1">
        <v>2</v>
      </c>
      <c r="K2441" s="1">
        <v>0.5333</v>
      </c>
      <c r="L2441" s="1">
        <v>0.89847991999999999</v>
      </c>
      <c r="M2441" s="1">
        <v>0.47920000000000001</v>
      </c>
      <c r="N2441" s="1">
        <v>1</v>
      </c>
      <c r="O2441" s="1">
        <v>1</v>
      </c>
      <c r="P2441" s="1">
        <v>1</v>
      </c>
      <c r="Q2441" s="1">
        <v>1</v>
      </c>
    </row>
    <row r="2442" spans="1:17">
      <c r="A2442" s="1" t="s">
        <v>2963</v>
      </c>
      <c r="B2442" s="1" t="s">
        <v>2937</v>
      </c>
      <c r="F2442" s="1" t="s">
        <v>2941</v>
      </c>
      <c r="G2442" s="1" t="s">
        <v>18</v>
      </c>
      <c r="H2442" s="1">
        <v>2</v>
      </c>
      <c r="I2442" s="1" t="s">
        <v>2942</v>
      </c>
      <c r="J2442" s="1">
        <v>2</v>
      </c>
      <c r="K2442" s="1">
        <v>0.5333</v>
      </c>
      <c r="L2442" s="1">
        <v>0.89847991999999999</v>
      </c>
      <c r="M2442" s="1">
        <v>0.47920000000000001</v>
      </c>
      <c r="N2442" s="1">
        <v>1</v>
      </c>
      <c r="O2442" s="1">
        <v>1</v>
      </c>
      <c r="P2442" s="1">
        <v>1</v>
      </c>
      <c r="Q2442" s="1">
        <v>1</v>
      </c>
    </row>
    <row r="2443" spans="1:17">
      <c r="A2443" s="1" t="s">
        <v>2936</v>
      </c>
      <c r="B2443" s="1" t="s">
        <v>2937</v>
      </c>
      <c r="F2443" s="1" t="s">
        <v>2938</v>
      </c>
      <c r="G2443" s="1" t="s">
        <v>18</v>
      </c>
      <c r="H2443" s="1">
        <v>2</v>
      </c>
      <c r="I2443" s="1" t="s">
        <v>2939</v>
      </c>
      <c r="J2443" s="1">
        <v>2</v>
      </c>
      <c r="K2443" s="1">
        <v>0.55559999999999998</v>
      </c>
      <c r="L2443" s="1">
        <v>0.72985431000000001</v>
      </c>
      <c r="M2443" s="1">
        <v>0.40550000000000003</v>
      </c>
      <c r="N2443" s="1">
        <v>1</v>
      </c>
      <c r="O2443" s="1">
        <v>1</v>
      </c>
      <c r="P2443" s="1">
        <v>1</v>
      </c>
      <c r="Q2443" s="1">
        <v>1</v>
      </c>
    </row>
    <row r="2444" spans="1:17">
      <c r="A2444" s="1" t="s">
        <v>2945</v>
      </c>
      <c r="B2444" s="1" t="s">
        <v>2937</v>
      </c>
      <c r="F2444" s="1" t="s">
        <v>2938</v>
      </c>
      <c r="G2444" s="1" t="s">
        <v>18</v>
      </c>
      <c r="H2444" s="1">
        <v>2</v>
      </c>
      <c r="I2444" s="1" t="s">
        <v>2939</v>
      </c>
      <c r="J2444" s="1">
        <v>2</v>
      </c>
      <c r="K2444" s="1">
        <v>0.55559999999999998</v>
      </c>
      <c r="L2444" s="1">
        <v>0.72985431000000001</v>
      </c>
      <c r="M2444" s="1">
        <v>0.40550000000000003</v>
      </c>
      <c r="N2444" s="1">
        <v>1</v>
      </c>
      <c r="O2444" s="1">
        <v>1</v>
      </c>
      <c r="P2444" s="1">
        <v>1</v>
      </c>
      <c r="Q2444" s="1">
        <v>1</v>
      </c>
    </row>
    <row r="2445" spans="1:17">
      <c r="A2445" s="1" t="s">
        <v>2954</v>
      </c>
      <c r="B2445" s="1" t="s">
        <v>2937</v>
      </c>
      <c r="F2445" s="1" t="s">
        <v>2955</v>
      </c>
      <c r="G2445" s="1" t="s">
        <v>18</v>
      </c>
      <c r="H2445" s="1">
        <v>2</v>
      </c>
      <c r="I2445" s="1" t="s">
        <v>2956</v>
      </c>
      <c r="J2445" s="1">
        <v>2</v>
      </c>
      <c r="K2445" s="1">
        <v>0.65269999999999995</v>
      </c>
      <c r="L2445" s="1">
        <v>0.86822376000000001</v>
      </c>
      <c r="M2445" s="1">
        <v>0.56659999999999999</v>
      </c>
      <c r="N2445" s="1">
        <v>1</v>
      </c>
      <c r="O2445" s="1">
        <v>1</v>
      </c>
      <c r="P2445" s="1">
        <v>1</v>
      </c>
      <c r="Q2445" s="1">
        <v>1</v>
      </c>
    </row>
    <row r="2446" spans="1:17">
      <c r="A2446" s="1" t="s">
        <v>3020</v>
      </c>
      <c r="B2446" s="1" t="s">
        <v>2937</v>
      </c>
      <c r="F2446" s="1" t="s">
        <v>2955</v>
      </c>
      <c r="G2446" s="1" t="s">
        <v>18</v>
      </c>
      <c r="H2446" s="1">
        <v>2</v>
      </c>
      <c r="I2446" s="1" t="s">
        <v>2956</v>
      </c>
      <c r="J2446" s="1">
        <v>2</v>
      </c>
      <c r="K2446" s="1">
        <v>0.65269999999999995</v>
      </c>
      <c r="L2446" s="1">
        <v>0.86822376000000001</v>
      </c>
      <c r="M2446" s="1">
        <v>0.56659999999999999</v>
      </c>
      <c r="N2446" s="1">
        <v>1</v>
      </c>
      <c r="O2446" s="1">
        <v>1</v>
      </c>
      <c r="P2446" s="1">
        <v>1</v>
      </c>
      <c r="Q2446" s="1">
        <v>1</v>
      </c>
    </row>
    <row r="2447" spans="1:17">
      <c r="A2447" s="1" t="s">
        <v>3025</v>
      </c>
      <c r="B2447" s="1" t="s">
        <v>24</v>
      </c>
      <c r="F2447" s="1" t="s">
        <v>3026</v>
      </c>
      <c r="G2447" s="1" t="s">
        <v>18</v>
      </c>
      <c r="H2447" s="1">
        <v>2</v>
      </c>
      <c r="I2447" s="1" t="s">
        <v>3027</v>
      </c>
      <c r="J2447" s="1">
        <v>2</v>
      </c>
      <c r="K2447" s="1">
        <v>1</v>
      </c>
      <c r="L2447" s="1">
        <v>1</v>
      </c>
      <c r="M2447" s="1">
        <v>1</v>
      </c>
      <c r="N2447" s="1">
        <v>1</v>
      </c>
      <c r="O2447" s="1">
        <v>1</v>
      </c>
      <c r="P2447" s="1">
        <v>1</v>
      </c>
      <c r="Q2447" s="1">
        <v>1</v>
      </c>
    </row>
    <row r="2448" spans="1:17">
      <c r="A2448" s="1" t="s">
        <v>3867</v>
      </c>
      <c r="B2448" s="1" t="s">
        <v>24</v>
      </c>
      <c r="F2448" s="1" t="s">
        <v>3026</v>
      </c>
      <c r="G2448" s="1" t="s">
        <v>18</v>
      </c>
      <c r="H2448" s="1">
        <v>2</v>
      </c>
      <c r="I2448" s="1" t="s">
        <v>3027</v>
      </c>
      <c r="J2448" s="1">
        <v>2</v>
      </c>
      <c r="K2448" s="1">
        <v>1</v>
      </c>
      <c r="L2448" s="1">
        <v>1</v>
      </c>
      <c r="M2448" s="1">
        <v>1</v>
      </c>
      <c r="N2448" s="1">
        <v>1</v>
      </c>
      <c r="O2448" s="1">
        <v>1</v>
      </c>
      <c r="P2448" s="1">
        <v>1</v>
      </c>
      <c r="Q2448" s="1">
        <v>1</v>
      </c>
    </row>
    <row r="2449" spans="1:17">
      <c r="A2449" s="1" t="s">
        <v>3036</v>
      </c>
      <c r="B2449" s="1" t="s">
        <v>923</v>
      </c>
      <c r="F2449" s="1" t="s">
        <v>3037</v>
      </c>
      <c r="G2449" s="1" t="s">
        <v>18</v>
      </c>
      <c r="H2449" s="1">
        <v>4</v>
      </c>
      <c r="I2449" s="1" t="s">
        <v>3038</v>
      </c>
      <c r="J2449" s="1">
        <v>4</v>
      </c>
      <c r="K2449" s="1">
        <v>0.96050000000000002</v>
      </c>
      <c r="L2449" s="1">
        <v>0.99303903999999998</v>
      </c>
      <c r="M2449" s="1">
        <v>0.95389999999999997</v>
      </c>
      <c r="N2449" s="1">
        <v>1</v>
      </c>
      <c r="O2449" s="1">
        <v>1</v>
      </c>
      <c r="P2449" s="1">
        <v>1</v>
      </c>
      <c r="Q2449" s="1">
        <v>1</v>
      </c>
    </row>
    <row r="2450" spans="1:17">
      <c r="A2450" s="1" t="s">
        <v>3046</v>
      </c>
      <c r="B2450" s="1" t="s">
        <v>923</v>
      </c>
      <c r="F2450" s="1" t="s">
        <v>3037</v>
      </c>
      <c r="G2450" s="1" t="s">
        <v>18</v>
      </c>
      <c r="H2450" s="1">
        <v>4</v>
      </c>
      <c r="I2450" s="1" t="s">
        <v>3038</v>
      </c>
      <c r="J2450" s="1">
        <v>4</v>
      </c>
      <c r="K2450" s="1">
        <v>0.96050000000000002</v>
      </c>
      <c r="L2450" s="1">
        <v>0.99303903999999998</v>
      </c>
      <c r="M2450" s="1">
        <v>0.95389999999999997</v>
      </c>
      <c r="N2450" s="1">
        <v>1</v>
      </c>
      <c r="O2450" s="1">
        <v>1</v>
      </c>
      <c r="P2450" s="1">
        <v>1</v>
      </c>
      <c r="Q2450" s="1">
        <v>1</v>
      </c>
    </row>
    <row r="2451" spans="1:17">
      <c r="A2451" s="1" t="s">
        <v>3047</v>
      </c>
      <c r="B2451" s="1" t="s">
        <v>923</v>
      </c>
      <c r="F2451" s="1" t="s">
        <v>3037</v>
      </c>
      <c r="G2451" s="1" t="s">
        <v>18</v>
      </c>
      <c r="H2451" s="1">
        <v>4</v>
      </c>
      <c r="I2451" s="1" t="s">
        <v>3038</v>
      </c>
      <c r="J2451" s="1">
        <v>4</v>
      </c>
      <c r="K2451" s="1">
        <v>0.96050000000000002</v>
      </c>
      <c r="L2451" s="1">
        <v>0.99303903999999998</v>
      </c>
      <c r="M2451" s="1">
        <v>0.95389999999999997</v>
      </c>
      <c r="N2451" s="1">
        <v>1</v>
      </c>
      <c r="O2451" s="1">
        <v>1</v>
      </c>
      <c r="P2451" s="1">
        <v>1</v>
      </c>
      <c r="Q2451" s="1">
        <v>1</v>
      </c>
    </row>
    <row r="2452" spans="1:17">
      <c r="A2452" s="1" t="s">
        <v>3054</v>
      </c>
      <c r="B2452" s="1" t="s">
        <v>923</v>
      </c>
      <c r="F2452" s="1" t="s">
        <v>3037</v>
      </c>
      <c r="G2452" s="1" t="s">
        <v>18</v>
      </c>
      <c r="H2452" s="1">
        <v>4</v>
      </c>
      <c r="I2452" s="1" t="s">
        <v>3038</v>
      </c>
      <c r="J2452" s="1">
        <v>4</v>
      </c>
      <c r="K2452" s="1">
        <v>0.96050000000000002</v>
      </c>
      <c r="L2452" s="1">
        <v>0.99303903999999998</v>
      </c>
      <c r="M2452" s="1">
        <v>0.95389999999999997</v>
      </c>
      <c r="N2452" s="1">
        <v>1</v>
      </c>
      <c r="O2452" s="1">
        <v>1</v>
      </c>
      <c r="P2452" s="1">
        <v>1</v>
      </c>
      <c r="Q2452" s="1">
        <v>1</v>
      </c>
    </row>
    <row r="2453" spans="1:17">
      <c r="A2453" s="1" t="s">
        <v>3048</v>
      </c>
      <c r="B2453" s="1" t="s">
        <v>923</v>
      </c>
      <c r="F2453" s="1" t="s">
        <v>3049</v>
      </c>
      <c r="G2453" s="1" t="s">
        <v>18</v>
      </c>
      <c r="H2453" s="1">
        <v>3</v>
      </c>
      <c r="I2453" s="1" t="s">
        <v>3050</v>
      </c>
      <c r="J2453" s="1">
        <v>3</v>
      </c>
      <c r="K2453" s="1">
        <v>0.85109999999999997</v>
      </c>
      <c r="L2453" s="1">
        <v>0.97512699999999997</v>
      </c>
      <c r="M2453" s="1">
        <v>0.82989999999999997</v>
      </c>
      <c r="N2453" s="1">
        <v>2</v>
      </c>
      <c r="O2453" s="1">
        <v>1</v>
      </c>
      <c r="P2453" s="1">
        <v>1</v>
      </c>
      <c r="Q2453" s="1">
        <v>1</v>
      </c>
    </row>
    <row r="2454" spans="1:17">
      <c r="A2454" s="1" t="s">
        <v>3051</v>
      </c>
      <c r="B2454" s="1" t="s">
        <v>923</v>
      </c>
      <c r="F2454" s="1" t="s">
        <v>3049</v>
      </c>
      <c r="G2454" s="1" t="s">
        <v>18</v>
      </c>
      <c r="H2454" s="1">
        <v>3</v>
      </c>
      <c r="I2454" s="1" t="s">
        <v>3050</v>
      </c>
      <c r="J2454" s="1">
        <v>3</v>
      </c>
      <c r="K2454" s="1">
        <v>0.85109999999999997</v>
      </c>
      <c r="L2454" s="1">
        <v>0.97512699999999997</v>
      </c>
      <c r="M2454" s="1">
        <v>0.82989999999999997</v>
      </c>
      <c r="N2454" s="1">
        <v>2</v>
      </c>
      <c r="O2454" s="1">
        <v>1</v>
      </c>
      <c r="P2454" s="1">
        <v>1</v>
      </c>
      <c r="Q2454" s="1">
        <v>1</v>
      </c>
    </row>
    <row r="2455" spans="1:17">
      <c r="A2455" s="1" t="s">
        <v>3052</v>
      </c>
      <c r="B2455" s="1" t="s">
        <v>923</v>
      </c>
      <c r="F2455" s="1" t="s">
        <v>3049</v>
      </c>
      <c r="G2455" s="1" t="s">
        <v>18</v>
      </c>
      <c r="H2455" s="1">
        <v>3</v>
      </c>
      <c r="I2455" s="1" t="s">
        <v>3050</v>
      </c>
      <c r="J2455" s="1">
        <v>3</v>
      </c>
      <c r="K2455" s="1">
        <v>0.85109999999999997</v>
      </c>
      <c r="L2455" s="1">
        <v>0.97512699999999997</v>
      </c>
      <c r="M2455" s="1">
        <v>0.82989999999999997</v>
      </c>
      <c r="N2455" s="1">
        <v>2</v>
      </c>
      <c r="O2455" s="1">
        <v>1</v>
      </c>
      <c r="P2455" s="1">
        <v>1</v>
      </c>
      <c r="Q2455" s="1">
        <v>1</v>
      </c>
    </row>
    <row r="2456" spans="1:17">
      <c r="A2456" s="1" t="s">
        <v>3028</v>
      </c>
      <c r="B2456" s="1" t="s">
        <v>923</v>
      </c>
      <c r="F2456" s="1" t="s">
        <v>3029</v>
      </c>
      <c r="G2456" s="1" t="s">
        <v>18</v>
      </c>
      <c r="H2456" s="1">
        <v>2</v>
      </c>
      <c r="I2456" s="1" t="s">
        <v>3030</v>
      </c>
      <c r="J2456" s="1">
        <v>2</v>
      </c>
      <c r="K2456" s="1">
        <v>0.64829999999999999</v>
      </c>
      <c r="L2456" s="1">
        <v>0.82711071000000003</v>
      </c>
      <c r="M2456" s="1">
        <v>0.53620000000000001</v>
      </c>
      <c r="N2456" s="1">
        <v>2</v>
      </c>
      <c r="O2456" s="1">
        <v>1</v>
      </c>
      <c r="P2456" s="1">
        <v>1</v>
      </c>
      <c r="Q2456" s="1">
        <v>1</v>
      </c>
    </row>
    <row r="2457" spans="1:17">
      <c r="A2457" s="1" t="s">
        <v>3057</v>
      </c>
      <c r="B2457" s="1" t="s">
        <v>923</v>
      </c>
      <c r="F2457" s="1" t="s">
        <v>3029</v>
      </c>
      <c r="G2457" s="1" t="s">
        <v>18</v>
      </c>
      <c r="H2457" s="1">
        <v>2</v>
      </c>
      <c r="I2457" s="1" t="s">
        <v>3030</v>
      </c>
      <c r="J2457" s="1">
        <v>2</v>
      </c>
      <c r="K2457" s="1">
        <v>0.64829999999999999</v>
      </c>
      <c r="L2457" s="1">
        <v>0.82711071000000003</v>
      </c>
      <c r="M2457" s="1">
        <v>0.53620000000000001</v>
      </c>
      <c r="N2457" s="1">
        <v>2</v>
      </c>
      <c r="O2457" s="1">
        <v>1</v>
      </c>
      <c r="P2457" s="1">
        <v>1</v>
      </c>
      <c r="Q2457" s="1">
        <v>1</v>
      </c>
    </row>
    <row r="2458" spans="1:17">
      <c r="A2458" s="1" t="s">
        <v>3111</v>
      </c>
      <c r="B2458" s="1" t="s">
        <v>16</v>
      </c>
      <c r="F2458" s="1" t="s">
        <v>3112</v>
      </c>
      <c r="G2458" s="1" t="s">
        <v>18</v>
      </c>
      <c r="H2458" s="1">
        <v>2</v>
      </c>
      <c r="I2458" s="1" t="s">
        <v>3113</v>
      </c>
      <c r="J2458" s="1">
        <v>2</v>
      </c>
      <c r="K2458" s="1">
        <v>5.3499999999999999E-2</v>
      </c>
      <c r="L2458" s="1">
        <v>0.94821906</v>
      </c>
      <c r="M2458" s="1">
        <v>5.0700000000000002E-2</v>
      </c>
      <c r="N2458" s="1">
        <v>2</v>
      </c>
      <c r="O2458" s="1">
        <v>1</v>
      </c>
      <c r="P2458" s="1">
        <v>1</v>
      </c>
      <c r="Q2458" s="1">
        <v>0</v>
      </c>
    </row>
    <row r="2459" spans="1:17">
      <c r="A2459" s="1" t="s">
        <v>3114</v>
      </c>
      <c r="B2459" s="1" t="s">
        <v>16</v>
      </c>
      <c r="F2459" s="1" t="s">
        <v>3112</v>
      </c>
      <c r="G2459" s="1" t="s">
        <v>18</v>
      </c>
      <c r="H2459" s="1">
        <v>2</v>
      </c>
      <c r="I2459" s="1" t="s">
        <v>3113</v>
      </c>
      <c r="J2459" s="1">
        <v>2</v>
      </c>
      <c r="K2459" s="1">
        <v>5.3499999999999999E-2</v>
      </c>
      <c r="L2459" s="1">
        <v>0.94821906</v>
      </c>
      <c r="M2459" s="1">
        <v>5.0700000000000002E-2</v>
      </c>
      <c r="N2459" s="1">
        <v>2</v>
      </c>
      <c r="O2459" s="1">
        <v>1</v>
      </c>
      <c r="P2459" s="1">
        <v>1</v>
      </c>
      <c r="Q2459" s="1">
        <v>0</v>
      </c>
    </row>
    <row r="2460" spans="1:17">
      <c r="A2460" s="1" t="s">
        <v>3670</v>
      </c>
      <c r="B2460" s="1" t="s">
        <v>16</v>
      </c>
      <c r="F2460" s="1" t="s">
        <v>3671</v>
      </c>
      <c r="G2460" s="1" t="s">
        <v>18</v>
      </c>
      <c r="H2460" s="1">
        <v>5</v>
      </c>
      <c r="I2460" s="1" t="s">
        <v>3672</v>
      </c>
      <c r="J2460" s="1">
        <v>5</v>
      </c>
      <c r="K2460" s="1">
        <v>0.19839999999999999</v>
      </c>
      <c r="L2460" s="1">
        <v>0.99999908000000004</v>
      </c>
      <c r="M2460" s="1">
        <v>0.19839999999999999</v>
      </c>
      <c r="N2460" s="1">
        <v>1</v>
      </c>
      <c r="O2460" s="1">
        <v>1</v>
      </c>
      <c r="P2460" s="1">
        <v>1</v>
      </c>
      <c r="Q2460" s="1">
        <v>1</v>
      </c>
    </row>
    <row r="2461" spans="1:17">
      <c r="A2461" s="1" t="s">
        <v>3678</v>
      </c>
      <c r="B2461" s="1" t="s">
        <v>16</v>
      </c>
      <c r="F2461" s="1" t="s">
        <v>3671</v>
      </c>
      <c r="G2461" s="1" t="s">
        <v>18</v>
      </c>
      <c r="H2461" s="1">
        <v>5</v>
      </c>
      <c r="I2461" s="1" t="s">
        <v>3672</v>
      </c>
      <c r="J2461" s="1">
        <v>5</v>
      </c>
      <c r="K2461" s="1">
        <v>0.19839999999999999</v>
      </c>
      <c r="L2461" s="1">
        <v>0.99999908000000004</v>
      </c>
      <c r="M2461" s="1">
        <v>0.19839999999999999</v>
      </c>
      <c r="N2461" s="1">
        <v>1</v>
      </c>
      <c r="O2461" s="1">
        <v>1</v>
      </c>
      <c r="P2461" s="1">
        <v>1</v>
      </c>
      <c r="Q2461" s="1">
        <v>1</v>
      </c>
    </row>
    <row r="2462" spans="1:17">
      <c r="A2462" s="1" t="s">
        <v>3692</v>
      </c>
      <c r="B2462" s="1" t="s">
        <v>16</v>
      </c>
      <c r="F2462" s="1" t="s">
        <v>3671</v>
      </c>
      <c r="G2462" s="1" t="s">
        <v>18</v>
      </c>
      <c r="H2462" s="1">
        <v>5</v>
      </c>
      <c r="I2462" s="1" t="s">
        <v>3672</v>
      </c>
      <c r="J2462" s="1">
        <v>5</v>
      </c>
      <c r="K2462" s="1">
        <v>0.19839999999999999</v>
      </c>
      <c r="L2462" s="1">
        <v>0.99999908000000004</v>
      </c>
      <c r="M2462" s="1">
        <v>0.19839999999999999</v>
      </c>
      <c r="N2462" s="1">
        <v>1</v>
      </c>
      <c r="O2462" s="1">
        <v>1</v>
      </c>
      <c r="P2462" s="1">
        <v>1</v>
      </c>
      <c r="Q2462" s="1">
        <v>1</v>
      </c>
    </row>
    <row r="2463" spans="1:17">
      <c r="A2463" s="1" t="s">
        <v>3699</v>
      </c>
      <c r="B2463" s="1" t="s">
        <v>16</v>
      </c>
      <c r="F2463" s="1" t="s">
        <v>3671</v>
      </c>
      <c r="G2463" s="1" t="s">
        <v>18</v>
      </c>
      <c r="H2463" s="1">
        <v>5</v>
      </c>
      <c r="I2463" s="1" t="s">
        <v>3672</v>
      </c>
      <c r="J2463" s="1">
        <v>5</v>
      </c>
      <c r="K2463" s="1">
        <v>0.19839999999999999</v>
      </c>
      <c r="L2463" s="1">
        <v>0.99999908000000004</v>
      </c>
      <c r="M2463" s="1">
        <v>0.19839999999999999</v>
      </c>
      <c r="N2463" s="1">
        <v>1</v>
      </c>
      <c r="O2463" s="1">
        <v>1</v>
      </c>
      <c r="P2463" s="1">
        <v>1</v>
      </c>
      <c r="Q2463" s="1">
        <v>1</v>
      </c>
    </row>
    <row r="2464" spans="1:17">
      <c r="A2464" s="1" t="s">
        <v>3701</v>
      </c>
      <c r="B2464" s="1" t="s">
        <v>16</v>
      </c>
      <c r="F2464" s="1" t="s">
        <v>3671</v>
      </c>
      <c r="G2464" s="1" t="s">
        <v>18</v>
      </c>
      <c r="H2464" s="1">
        <v>5</v>
      </c>
      <c r="I2464" s="1" t="s">
        <v>3672</v>
      </c>
      <c r="J2464" s="1">
        <v>5</v>
      </c>
      <c r="K2464" s="1">
        <v>0.19839999999999999</v>
      </c>
      <c r="L2464" s="1">
        <v>0.99999908000000004</v>
      </c>
      <c r="M2464" s="1">
        <v>0.19839999999999999</v>
      </c>
      <c r="N2464" s="1">
        <v>1</v>
      </c>
      <c r="O2464" s="1">
        <v>1</v>
      </c>
      <c r="P2464" s="1">
        <v>1</v>
      </c>
      <c r="Q2464" s="1">
        <v>1</v>
      </c>
    </row>
    <row r="2465" spans="1:17">
      <c r="A2465" s="1" t="s">
        <v>3667</v>
      </c>
      <c r="B2465" s="1" t="s">
        <v>16</v>
      </c>
      <c r="F2465" s="1" t="s">
        <v>3668</v>
      </c>
      <c r="G2465" s="1" t="s">
        <v>18</v>
      </c>
      <c r="H2465" s="1">
        <v>6</v>
      </c>
      <c r="I2465" s="1" t="s">
        <v>3669</v>
      </c>
      <c r="J2465" s="1">
        <v>6</v>
      </c>
      <c r="K2465" s="1">
        <v>0.25359999999999999</v>
      </c>
      <c r="L2465" s="1">
        <v>1</v>
      </c>
      <c r="M2465" s="1">
        <v>0.25359999999999999</v>
      </c>
      <c r="N2465" s="1">
        <v>1</v>
      </c>
      <c r="O2465" s="1">
        <v>1</v>
      </c>
      <c r="P2465" s="1">
        <v>1</v>
      </c>
      <c r="Q2465" s="1">
        <v>1</v>
      </c>
    </row>
    <row r="2466" spans="1:17">
      <c r="A2466" s="1" t="s">
        <v>3680</v>
      </c>
      <c r="B2466" s="1" t="s">
        <v>16</v>
      </c>
      <c r="F2466" s="1" t="s">
        <v>3668</v>
      </c>
      <c r="G2466" s="1" t="s">
        <v>18</v>
      </c>
      <c r="H2466" s="1">
        <v>6</v>
      </c>
      <c r="I2466" s="1" t="s">
        <v>3669</v>
      </c>
      <c r="J2466" s="1">
        <v>6</v>
      </c>
      <c r="K2466" s="1">
        <v>0.25359999999999999</v>
      </c>
      <c r="L2466" s="1">
        <v>1</v>
      </c>
      <c r="M2466" s="1">
        <v>0.25359999999999999</v>
      </c>
      <c r="N2466" s="1">
        <v>1</v>
      </c>
      <c r="O2466" s="1">
        <v>1</v>
      </c>
      <c r="P2466" s="1">
        <v>1</v>
      </c>
      <c r="Q2466" s="1">
        <v>1</v>
      </c>
    </row>
    <row r="2467" spans="1:17">
      <c r="A2467" s="1" t="s">
        <v>3682</v>
      </c>
      <c r="B2467" s="1" t="s">
        <v>16</v>
      </c>
      <c r="F2467" s="1" t="s">
        <v>3668</v>
      </c>
      <c r="G2467" s="1" t="s">
        <v>18</v>
      </c>
      <c r="H2467" s="1">
        <v>6</v>
      </c>
      <c r="I2467" s="1" t="s">
        <v>3669</v>
      </c>
      <c r="J2467" s="1">
        <v>6</v>
      </c>
      <c r="K2467" s="1">
        <v>0.25359999999999999</v>
      </c>
      <c r="L2467" s="1">
        <v>1</v>
      </c>
      <c r="M2467" s="1">
        <v>0.25359999999999999</v>
      </c>
      <c r="N2467" s="1">
        <v>1</v>
      </c>
      <c r="O2467" s="1">
        <v>1</v>
      </c>
      <c r="P2467" s="1">
        <v>1</v>
      </c>
      <c r="Q2467" s="1">
        <v>1</v>
      </c>
    </row>
    <row r="2468" spans="1:17">
      <c r="A2468" s="1" t="s">
        <v>3684</v>
      </c>
      <c r="B2468" s="1" t="s">
        <v>16</v>
      </c>
      <c r="F2468" s="1" t="s">
        <v>3668</v>
      </c>
      <c r="G2468" s="1" t="s">
        <v>18</v>
      </c>
      <c r="H2468" s="1">
        <v>6</v>
      </c>
      <c r="I2468" s="1" t="s">
        <v>3669</v>
      </c>
      <c r="J2468" s="1">
        <v>6</v>
      </c>
      <c r="K2468" s="1">
        <v>0.25359999999999999</v>
      </c>
      <c r="L2468" s="1">
        <v>1</v>
      </c>
      <c r="M2468" s="1">
        <v>0.25359999999999999</v>
      </c>
      <c r="N2468" s="1">
        <v>1</v>
      </c>
      <c r="O2468" s="1">
        <v>1</v>
      </c>
      <c r="P2468" s="1">
        <v>1</v>
      </c>
      <c r="Q2468" s="1">
        <v>1</v>
      </c>
    </row>
    <row r="2469" spans="1:17">
      <c r="A2469" s="1" t="s">
        <v>3685</v>
      </c>
      <c r="B2469" s="1" t="s">
        <v>16</v>
      </c>
      <c r="F2469" s="1" t="s">
        <v>3668</v>
      </c>
      <c r="G2469" s="1" t="s">
        <v>18</v>
      </c>
      <c r="H2469" s="1">
        <v>6</v>
      </c>
      <c r="I2469" s="1" t="s">
        <v>3669</v>
      </c>
      <c r="J2469" s="1">
        <v>6</v>
      </c>
      <c r="K2469" s="1">
        <v>0.25359999999999999</v>
      </c>
      <c r="L2469" s="1">
        <v>1</v>
      </c>
      <c r="M2469" s="1">
        <v>0.25359999999999999</v>
      </c>
      <c r="N2469" s="1">
        <v>1</v>
      </c>
      <c r="O2469" s="1">
        <v>1</v>
      </c>
      <c r="P2469" s="1">
        <v>1</v>
      </c>
      <c r="Q2469" s="1">
        <v>1</v>
      </c>
    </row>
    <row r="2470" spans="1:17">
      <c r="A2470" s="1" t="s">
        <v>3691</v>
      </c>
      <c r="B2470" s="1" t="s">
        <v>16</v>
      </c>
      <c r="F2470" s="1" t="s">
        <v>3668</v>
      </c>
      <c r="G2470" s="1" t="s">
        <v>18</v>
      </c>
      <c r="H2470" s="1">
        <v>6</v>
      </c>
      <c r="I2470" s="1" t="s">
        <v>3669</v>
      </c>
      <c r="J2470" s="1">
        <v>6</v>
      </c>
      <c r="K2470" s="1">
        <v>0.25359999999999999</v>
      </c>
      <c r="L2470" s="1">
        <v>1</v>
      </c>
      <c r="M2470" s="1">
        <v>0.25359999999999999</v>
      </c>
      <c r="N2470" s="1">
        <v>1</v>
      </c>
      <c r="O2470" s="1">
        <v>1</v>
      </c>
      <c r="P2470" s="1">
        <v>1</v>
      </c>
      <c r="Q2470" s="1">
        <v>1</v>
      </c>
    </row>
    <row r="2471" spans="1:17">
      <c r="A2471" s="1" t="s">
        <v>878</v>
      </c>
      <c r="B2471" s="1" t="s">
        <v>16</v>
      </c>
      <c r="F2471" s="1" t="s">
        <v>879</v>
      </c>
      <c r="G2471" s="1" t="s">
        <v>18</v>
      </c>
      <c r="H2471" s="1">
        <v>6</v>
      </c>
      <c r="I2471" s="1" t="s">
        <v>880</v>
      </c>
      <c r="J2471" s="1">
        <v>6</v>
      </c>
      <c r="K2471" s="1">
        <v>0.1452</v>
      </c>
      <c r="L2471" s="1">
        <v>0.99999998999999995</v>
      </c>
      <c r="M2471" s="1">
        <v>0.1452</v>
      </c>
      <c r="N2471" s="1">
        <v>2</v>
      </c>
      <c r="O2471" s="1">
        <v>1</v>
      </c>
      <c r="P2471" s="1">
        <v>1</v>
      </c>
      <c r="Q2471" s="1">
        <v>1</v>
      </c>
    </row>
    <row r="2472" spans="1:17">
      <c r="A2472" s="1" t="s">
        <v>1637</v>
      </c>
      <c r="B2472" s="1" t="s">
        <v>16</v>
      </c>
      <c r="F2472" s="1" t="s">
        <v>879</v>
      </c>
      <c r="G2472" s="1" t="s">
        <v>18</v>
      </c>
      <c r="H2472" s="1">
        <v>6</v>
      </c>
      <c r="I2472" s="1" t="s">
        <v>880</v>
      </c>
      <c r="J2472" s="1">
        <v>6</v>
      </c>
      <c r="K2472" s="1">
        <v>0.1452</v>
      </c>
      <c r="L2472" s="1">
        <v>0.99999998999999995</v>
      </c>
      <c r="M2472" s="1">
        <v>0.1452</v>
      </c>
      <c r="N2472" s="1">
        <v>2</v>
      </c>
      <c r="O2472" s="1">
        <v>1</v>
      </c>
      <c r="P2472" s="1">
        <v>1</v>
      </c>
      <c r="Q2472" s="1">
        <v>1</v>
      </c>
    </row>
    <row r="2473" spans="1:17">
      <c r="A2473" s="1" t="s">
        <v>1638</v>
      </c>
      <c r="B2473" s="1" t="s">
        <v>16</v>
      </c>
      <c r="F2473" s="1" t="s">
        <v>879</v>
      </c>
      <c r="G2473" s="1" t="s">
        <v>18</v>
      </c>
      <c r="H2473" s="1">
        <v>6</v>
      </c>
      <c r="I2473" s="1" t="s">
        <v>880</v>
      </c>
      <c r="J2473" s="1">
        <v>6</v>
      </c>
      <c r="K2473" s="1">
        <v>0.1452</v>
      </c>
      <c r="L2473" s="1">
        <v>0.99999998999999995</v>
      </c>
      <c r="M2473" s="1">
        <v>0.1452</v>
      </c>
      <c r="N2473" s="1">
        <v>2</v>
      </c>
      <c r="O2473" s="1">
        <v>1</v>
      </c>
      <c r="P2473" s="1">
        <v>1</v>
      </c>
      <c r="Q2473" s="1">
        <v>1</v>
      </c>
    </row>
    <row r="2474" spans="1:17">
      <c r="A2474" s="1" t="s">
        <v>1656</v>
      </c>
      <c r="B2474" s="1" t="s">
        <v>16</v>
      </c>
      <c r="F2474" s="1" t="s">
        <v>879</v>
      </c>
      <c r="G2474" s="1" t="s">
        <v>18</v>
      </c>
      <c r="H2474" s="1">
        <v>6</v>
      </c>
      <c r="I2474" s="1" t="s">
        <v>880</v>
      </c>
      <c r="J2474" s="1">
        <v>6</v>
      </c>
      <c r="K2474" s="1">
        <v>0.1452</v>
      </c>
      <c r="L2474" s="1">
        <v>0.99999998999999995</v>
      </c>
      <c r="M2474" s="1">
        <v>0.1452</v>
      </c>
      <c r="N2474" s="1">
        <v>2</v>
      </c>
      <c r="O2474" s="1">
        <v>1</v>
      </c>
      <c r="P2474" s="1">
        <v>1</v>
      </c>
      <c r="Q2474" s="1">
        <v>1</v>
      </c>
    </row>
    <row r="2475" spans="1:17">
      <c r="A2475" s="1" t="s">
        <v>1660</v>
      </c>
      <c r="B2475" s="1" t="s">
        <v>16</v>
      </c>
      <c r="F2475" s="1" t="s">
        <v>879</v>
      </c>
      <c r="G2475" s="1" t="s">
        <v>18</v>
      </c>
      <c r="H2475" s="1">
        <v>6</v>
      </c>
      <c r="I2475" s="1" t="s">
        <v>880</v>
      </c>
      <c r="J2475" s="1">
        <v>6</v>
      </c>
      <c r="K2475" s="1">
        <v>0.1452</v>
      </c>
      <c r="L2475" s="1">
        <v>0.99999998999999995</v>
      </c>
      <c r="M2475" s="1">
        <v>0.1452</v>
      </c>
      <c r="N2475" s="1">
        <v>2</v>
      </c>
      <c r="O2475" s="1">
        <v>1</v>
      </c>
      <c r="P2475" s="1">
        <v>1</v>
      </c>
      <c r="Q2475" s="1">
        <v>1</v>
      </c>
    </row>
    <row r="2476" spans="1:17">
      <c r="A2476" s="1" t="s">
        <v>1669</v>
      </c>
      <c r="B2476" s="1" t="s">
        <v>16</v>
      </c>
      <c r="F2476" s="1" t="s">
        <v>879</v>
      </c>
      <c r="G2476" s="1" t="s">
        <v>18</v>
      </c>
      <c r="H2476" s="1">
        <v>6</v>
      </c>
      <c r="I2476" s="1" t="s">
        <v>880</v>
      </c>
      <c r="J2476" s="1">
        <v>6</v>
      </c>
      <c r="K2476" s="1">
        <v>0.1452</v>
      </c>
      <c r="L2476" s="1">
        <v>0.99999998999999995</v>
      </c>
      <c r="M2476" s="1">
        <v>0.1452</v>
      </c>
      <c r="N2476" s="1">
        <v>2</v>
      </c>
      <c r="O2476" s="1">
        <v>1</v>
      </c>
      <c r="P2476" s="1">
        <v>1</v>
      </c>
      <c r="Q2476" s="1">
        <v>1</v>
      </c>
    </row>
    <row r="2477" spans="1:17">
      <c r="A2477" s="1" t="s">
        <v>628</v>
      </c>
      <c r="B2477" s="1" t="s">
        <v>16</v>
      </c>
      <c r="F2477" s="1" t="s">
        <v>629</v>
      </c>
      <c r="G2477" s="1" t="s">
        <v>18</v>
      </c>
      <c r="H2477" s="1">
        <v>10</v>
      </c>
      <c r="I2477" s="1" t="s">
        <v>630</v>
      </c>
      <c r="J2477" s="1">
        <v>10</v>
      </c>
      <c r="K2477" s="1">
        <v>0.29699999999999999</v>
      </c>
      <c r="L2477" s="1">
        <v>1</v>
      </c>
      <c r="M2477" s="1">
        <v>0.29699999999999999</v>
      </c>
      <c r="N2477" s="1">
        <v>1</v>
      </c>
      <c r="O2477" s="1">
        <v>1</v>
      </c>
      <c r="P2477" s="1">
        <v>1</v>
      </c>
      <c r="Q2477" s="1">
        <v>1</v>
      </c>
    </row>
    <row r="2478" spans="1:17">
      <c r="A2478" s="1" t="s">
        <v>631</v>
      </c>
      <c r="B2478" s="1" t="s">
        <v>16</v>
      </c>
      <c r="F2478" s="1" t="s">
        <v>629</v>
      </c>
      <c r="G2478" s="1" t="s">
        <v>18</v>
      </c>
      <c r="H2478" s="1">
        <v>10</v>
      </c>
      <c r="I2478" s="1" t="s">
        <v>630</v>
      </c>
      <c r="J2478" s="1">
        <v>10</v>
      </c>
      <c r="K2478" s="1">
        <v>0.29699999999999999</v>
      </c>
      <c r="L2478" s="1">
        <v>1</v>
      </c>
      <c r="M2478" s="1">
        <v>0.29699999999999999</v>
      </c>
      <c r="N2478" s="1">
        <v>1</v>
      </c>
      <c r="O2478" s="1">
        <v>1</v>
      </c>
      <c r="P2478" s="1">
        <v>1</v>
      </c>
      <c r="Q2478" s="1">
        <v>1</v>
      </c>
    </row>
    <row r="2479" spans="1:17">
      <c r="A2479" s="1" t="s">
        <v>637</v>
      </c>
      <c r="B2479" s="1" t="s">
        <v>16</v>
      </c>
      <c r="F2479" s="1" t="s">
        <v>629</v>
      </c>
      <c r="G2479" s="1" t="s">
        <v>18</v>
      </c>
      <c r="H2479" s="1">
        <v>10</v>
      </c>
      <c r="I2479" s="1" t="s">
        <v>630</v>
      </c>
      <c r="J2479" s="1">
        <v>10</v>
      </c>
      <c r="K2479" s="1">
        <v>0.29699999999999999</v>
      </c>
      <c r="L2479" s="1">
        <v>1</v>
      </c>
      <c r="M2479" s="1">
        <v>0.29699999999999999</v>
      </c>
      <c r="N2479" s="1">
        <v>1</v>
      </c>
      <c r="O2479" s="1">
        <v>1</v>
      </c>
      <c r="P2479" s="1">
        <v>1</v>
      </c>
      <c r="Q2479" s="1">
        <v>1</v>
      </c>
    </row>
    <row r="2480" spans="1:17">
      <c r="A2480" s="1" t="s">
        <v>649</v>
      </c>
      <c r="B2480" s="1" t="s">
        <v>16</v>
      </c>
      <c r="F2480" s="1" t="s">
        <v>629</v>
      </c>
      <c r="G2480" s="1" t="s">
        <v>18</v>
      </c>
      <c r="H2480" s="1">
        <v>10</v>
      </c>
      <c r="I2480" s="1" t="s">
        <v>630</v>
      </c>
      <c r="J2480" s="1">
        <v>10</v>
      </c>
      <c r="K2480" s="1">
        <v>0.29699999999999999</v>
      </c>
      <c r="L2480" s="1">
        <v>1</v>
      </c>
      <c r="M2480" s="1">
        <v>0.29699999999999999</v>
      </c>
      <c r="N2480" s="1">
        <v>1</v>
      </c>
      <c r="O2480" s="1">
        <v>1</v>
      </c>
      <c r="P2480" s="1">
        <v>1</v>
      </c>
      <c r="Q2480" s="1">
        <v>1</v>
      </c>
    </row>
    <row r="2481" spans="1:17">
      <c r="A2481" s="1" t="s">
        <v>750</v>
      </c>
      <c r="B2481" s="1" t="s">
        <v>16</v>
      </c>
      <c r="F2481" s="1" t="s">
        <v>629</v>
      </c>
      <c r="G2481" s="1" t="s">
        <v>18</v>
      </c>
      <c r="H2481" s="1">
        <v>10</v>
      </c>
      <c r="I2481" s="1" t="s">
        <v>630</v>
      </c>
      <c r="J2481" s="1">
        <v>10</v>
      </c>
      <c r="K2481" s="1">
        <v>0.29699999999999999</v>
      </c>
      <c r="L2481" s="1">
        <v>1</v>
      </c>
      <c r="M2481" s="1">
        <v>0.29699999999999999</v>
      </c>
      <c r="N2481" s="1">
        <v>1</v>
      </c>
      <c r="O2481" s="1">
        <v>1</v>
      </c>
      <c r="P2481" s="1">
        <v>1</v>
      </c>
      <c r="Q2481" s="1">
        <v>1</v>
      </c>
    </row>
    <row r="2482" spans="1:17">
      <c r="A2482" s="1" t="s">
        <v>757</v>
      </c>
      <c r="B2482" s="1" t="s">
        <v>16</v>
      </c>
      <c r="F2482" s="1" t="s">
        <v>629</v>
      </c>
      <c r="G2482" s="1" t="s">
        <v>18</v>
      </c>
      <c r="H2482" s="1">
        <v>10</v>
      </c>
      <c r="I2482" s="1" t="s">
        <v>630</v>
      </c>
      <c r="J2482" s="1">
        <v>10</v>
      </c>
      <c r="K2482" s="1">
        <v>0.29699999999999999</v>
      </c>
      <c r="L2482" s="1">
        <v>1</v>
      </c>
      <c r="M2482" s="1">
        <v>0.29699999999999999</v>
      </c>
      <c r="N2482" s="1">
        <v>1</v>
      </c>
      <c r="O2482" s="1">
        <v>1</v>
      </c>
      <c r="P2482" s="1">
        <v>1</v>
      </c>
      <c r="Q2482" s="1">
        <v>1</v>
      </c>
    </row>
    <row r="2483" spans="1:17">
      <c r="A2483" s="1" t="s">
        <v>758</v>
      </c>
      <c r="B2483" s="1" t="s">
        <v>16</v>
      </c>
      <c r="F2483" s="1" t="s">
        <v>629</v>
      </c>
      <c r="G2483" s="1" t="s">
        <v>18</v>
      </c>
      <c r="H2483" s="1">
        <v>10</v>
      </c>
      <c r="I2483" s="1" t="s">
        <v>630</v>
      </c>
      <c r="J2483" s="1">
        <v>10</v>
      </c>
      <c r="K2483" s="1">
        <v>0.29699999999999999</v>
      </c>
      <c r="L2483" s="1">
        <v>1</v>
      </c>
      <c r="M2483" s="1">
        <v>0.29699999999999999</v>
      </c>
      <c r="N2483" s="1">
        <v>1</v>
      </c>
      <c r="O2483" s="1">
        <v>1</v>
      </c>
      <c r="P2483" s="1">
        <v>1</v>
      </c>
      <c r="Q2483" s="1">
        <v>1</v>
      </c>
    </row>
    <row r="2484" spans="1:17">
      <c r="A2484" s="1" t="s">
        <v>1173</v>
      </c>
      <c r="B2484" s="1" t="s">
        <v>16</v>
      </c>
      <c r="F2484" s="1" t="s">
        <v>629</v>
      </c>
      <c r="G2484" s="1" t="s">
        <v>18</v>
      </c>
      <c r="H2484" s="1">
        <v>10</v>
      </c>
      <c r="I2484" s="1" t="s">
        <v>630</v>
      </c>
      <c r="J2484" s="1">
        <v>10</v>
      </c>
      <c r="K2484" s="1">
        <v>0.29699999999999999</v>
      </c>
      <c r="L2484" s="1">
        <v>1</v>
      </c>
      <c r="M2484" s="1">
        <v>0.29699999999999999</v>
      </c>
      <c r="N2484" s="1">
        <v>1</v>
      </c>
      <c r="O2484" s="1">
        <v>1</v>
      </c>
      <c r="P2484" s="1">
        <v>1</v>
      </c>
      <c r="Q2484" s="1">
        <v>1</v>
      </c>
    </row>
    <row r="2485" spans="1:17">
      <c r="A2485" s="1" t="s">
        <v>1335</v>
      </c>
      <c r="B2485" s="1" t="s">
        <v>16</v>
      </c>
      <c r="F2485" s="1" t="s">
        <v>629</v>
      </c>
      <c r="G2485" s="1" t="s">
        <v>18</v>
      </c>
      <c r="H2485" s="1">
        <v>10</v>
      </c>
      <c r="I2485" s="1" t="s">
        <v>630</v>
      </c>
      <c r="J2485" s="1">
        <v>10</v>
      </c>
      <c r="K2485" s="1">
        <v>0.29699999999999999</v>
      </c>
      <c r="L2485" s="1">
        <v>1</v>
      </c>
      <c r="M2485" s="1">
        <v>0.29699999999999999</v>
      </c>
      <c r="N2485" s="1">
        <v>1</v>
      </c>
      <c r="O2485" s="1">
        <v>1</v>
      </c>
      <c r="P2485" s="1">
        <v>1</v>
      </c>
      <c r="Q2485" s="1">
        <v>1</v>
      </c>
    </row>
    <row r="2486" spans="1:17">
      <c r="A2486" s="1" t="s">
        <v>1337</v>
      </c>
      <c r="B2486" s="1" t="s">
        <v>16</v>
      </c>
      <c r="F2486" s="1" t="s">
        <v>629</v>
      </c>
      <c r="G2486" s="1" t="s">
        <v>18</v>
      </c>
      <c r="H2486" s="1">
        <v>10</v>
      </c>
      <c r="I2486" s="1" t="s">
        <v>630</v>
      </c>
      <c r="J2486" s="1">
        <v>10</v>
      </c>
      <c r="K2486" s="1">
        <v>0.29699999999999999</v>
      </c>
      <c r="L2486" s="1">
        <v>1</v>
      </c>
      <c r="M2486" s="1">
        <v>0.29699999999999999</v>
      </c>
      <c r="N2486" s="1">
        <v>1</v>
      </c>
      <c r="O2486" s="1">
        <v>1</v>
      </c>
      <c r="P2486" s="1">
        <v>1</v>
      </c>
      <c r="Q2486" s="1">
        <v>1</v>
      </c>
    </row>
    <row r="2487" spans="1:17">
      <c r="A2487" s="1" t="s">
        <v>3128</v>
      </c>
      <c r="B2487" s="1" t="s">
        <v>16</v>
      </c>
      <c r="F2487" s="1" t="s">
        <v>3129</v>
      </c>
      <c r="G2487" s="1" t="s">
        <v>18</v>
      </c>
      <c r="H2487" s="1">
        <v>2</v>
      </c>
      <c r="I2487" s="1" t="s">
        <v>3130</v>
      </c>
      <c r="J2487" s="1">
        <v>2</v>
      </c>
      <c r="K2487" s="1">
        <v>1</v>
      </c>
      <c r="L2487" s="1">
        <v>1</v>
      </c>
      <c r="M2487" s="1">
        <v>1</v>
      </c>
      <c r="N2487" s="1">
        <v>1</v>
      </c>
      <c r="O2487" s="1">
        <v>1</v>
      </c>
      <c r="P2487" s="1">
        <v>1</v>
      </c>
      <c r="Q2487" s="1">
        <v>1</v>
      </c>
    </row>
    <row r="2488" spans="1:17">
      <c r="A2488" s="1" t="s">
        <v>3137</v>
      </c>
      <c r="B2488" s="1" t="s">
        <v>16</v>
      </c>
      <c r="F2488" s="1" t="s">
        <v>3129</v>
      </c>
      <c r="G2488" s="1" t="s">
        <v>18</v>
      </c>
      <c r="H2488" s="1">
        <v>2</v>
      </c>
      <c r="I2488" s="1" t="s">
        <v>3130</v>
      </c>
      <c r="J2488" s="1">
        <v>2</v>
      </c>
      <c r="K2488" s="1">
        <v>1</v>
      </c>
      <c r="L2488" s="1">
        <v>1</v>
      </c>
      <c r="M2488" s="1">
        <v>1</v>
      </c>
      <c r="N2488" s="1">
        <v>1</v>
      </c>
      <c r="O2488" s="1">
        <v>1</v>
      </c>
      <c r="P2488" s="1">
        <v>1</v>
      </c>
      <c r="Q2488" s="1">
        <v>1</v>
      </c>
    </row>
    <row r="2489" spans="1:17">
      <c r="A2489" s="1" t="s">
        <v>3134</v>
      </c>
      <c r="B2489" s="1" t="s">
        <v>16</v>
      </c>
      <c r="F2489" s="1" t="s">
        <v>3135</v>
      </c>
      <c r="G2489" s="1" t="s">
        <v>18</v>
      </c>
      <c r="H2489" s="1">
        <v>2</v>
      </c>
      <c r="I2489" s="1" t="s">
        <v>3136</v>
      </c>
      <c r="J2489" s="1">
        <v>2</v>
      </c>
      <c r="K2489" s="1">
        <v>0.77980000000000005</v>
      </c>
      <c r="L2489" s="1">
        <v>0.85557782000000004</v>
      </c>
      <c r="M2489" s="1">
        <v>0.66720000000000002</v>
      </c>
      <c r="N2489" s="1">
        <v>1</v>
      </c>
      <c r="O2489" s="1">
        <v>1</v>
      </c>
      <c r="P2489" s="1">
        <v>1</v>
      </c>
      <c r="Q2489" s="1">
        <v>1</v>
      </c>
    </row>
    <row r="2490" spans="1:17">
      <c r="A2490" s="1" t="s">
        <v>3138</v>
      </c>
      <c r="B2490" s="1" t="s">
        <v>16</v>
      </c>
      <c r="F2490" s="1" t="s">
        <v>3135</v>
      </c>
      <c r="G2490" s="1" t="s">
        <v>18</v>
      </c>
      <c r="H2490" s="1">
        <v>2</v>
      </c>
      <c r="I2490" s="1" t="s">
        <v>3136</v>
      </c>
      <c r="J2490" s="1">
        <v>2</v>
      </c>
      <c r="K2490" s="1">
        <v>0.77980000000000005</v>
      </c>
      <c r="L2490" s="1">
        <v>0.85557782000000004</v>
      </c>
      <c r="M2490" s="1">
        <v>0.66720000000000002</v>
      </c>
      <c r="N2490" s="1">
        <v>1</v>
      </c>
      <c r="O2490" s="1">
        <v>1</v>
      </c>
      <c r="P2490" s="1">
        <v>1</v>
      </c>
      <c r="Q2490" s="1">
        <v>1</v>
      </c>
    </row>
    <row r="2491" spans="1:17">
      <c r="A2491" s="1" t="s">
        <v>3131</v>
      </c>
      <c r="B2491" s="1" t="s">
        <v>16</v>
      </c>
      <c r="F2491" s="1" t="s">
        <v>3132</v>
      </c>
      <c r="G2491" s="1" t="s">
        <v>18</v>
      </c>
      <c r="H2491" s="1">
        <v>2</v>
      </c>
      <c r="I2491" s="1" t="s">
        <v>3133</v>
      </c>
      <c r="J2491" s="1">
        <v>2</v>
      </c>
      <c r="K2491" s="1">
        <v>0.7571</v>
      </c>
      <c r="L2491" s="1">
        <v>0.85557782000000004</v>
      </c>
      <c r="M2491" s="1">
        <v>0.64780000000000004</v>
      </c>
      <c r="N2491" s="1">
        <v>1</v>
      </c>
      <c r="O2491" s="1">
        <v>1</v>
      </c>
      <c r="P2491" s="1">
        <v>1</v>
      </c>
      <c r="Q2491" s="1">
        <v>1</v>
      </c>
    </row>
    <row r="2492" spans="1:17">
      <c r="A2492" s="1" t="s">
        <v>3139</v>
      </c>
      <c r="B2492" s="1" t="s">
        <v>16</v>
      </c>
      <c r="F2492" s="1" t="s">
        <v>3132</v>
      </c>
      <c r="G2492" s="1" t="s">
        <v>18</v>
      </c>
      <c r="H2492" s="1">
        <v>2</v>
      </c>
      <c r="I2492" s="1" t="s">
        <v>3133</v>
      </c>
      <c r="J2492" s="1">
        <v>2</v>
      </c>
      <c r="K2492" s="1">
        <v>0.7571</v>
      </c>
      <c r="L2492" s="1">
        <v>0.85557782000000004</v>
      </c>
      <c r="M2492" s="1">
        <v>0.64780000000000004</v>
      </c>
      <c r="N2492" s="1">
        <v>1</v>
      </c>
      <c r="O2492" s="1">
        <v>1</v>
      </c>
      <c r="P2492" s="1">
        <v>1</v>
      </c>
      <c r="Q2492" s="1">
        <v>1</v>
      </c>
    </row>
    <row r="2493" spans="1:17">
      <c r="A2493" s="1" t="s">
        <v>3410</v>
      </c>
      <c r="B2493" s="1" t="s">
        <v>923</v>
      </c>
      <c r="F2493" s="1" t="s">
        <v>3411</v>
      </c>
      <c r="G2493" s="1" t="s">
        <v>18</v>
      </c>
      <c r="H2493" s="1">
        <v>3</v>
      </c>
      <c r="I2493" s="1" t="s">
        <v>3412</v>
      </c>
      <c r="J2493" s="1">
        <v>3</v>
      </c>
      <c r="K2493" s="1">
        <v>1</v>
      </c>
      <c r="L2493" s="1">
        <v>1</v>
      </c>
      <c r="M2493" s="1">
        <v>1</v>
      </c>
      <c r="N2493" s="1">
        <v>1</v>
      </c>
      <c r="O2493" s="1">
        <v>1</v>
      </c>
      <c r="P2493" s="1">
        <v>1</v>
      </c>
      <c r="Q2493" s="1">
        <v>1</v>
      </c>
    </row>
    <row r="2494" spans="1:17">
      <c r="A2494" s="1" t="s">
        <v>3413</v>
      </c>
      <c r="B2494" s="1" t="s">
        <v>923</v>
      </c>
      <c r="F2494" s="1" t="s">
        <v>3411</v>
      </c>
      <c r="G2494" s="1" t="s">
        <v>18</v>
      </c>
      <c r="H2494" s="1">
        <v>3</v>
      </c>
      <c r="I2494" s="1" t="s">
        <v>3412</v>
      </c>
      <c r="J2494" s="1">
        <v>3</v>
      </c>
      <c r="K2494" s="1">
        <v>1</v>
      </c>
      <c r="L2494" s="1">
        <v>1</v>
      </c>
      <c r="M2494" s="1">
        <v>1</v>
      </c>
      <c r="N2494" s="1">
        <v>1</v>
      </c>
      <c r="O2494" s="1">
        <v>1</v>
      </c>
      <c r="P2494" s="1">
        <v>1</v>
      </c>
      <c r="Q2494" s="1">
        <v>1</v>
      </c>
    </row>
    <row r="2495" spans="1:17">
      <c r="A2495" s="1" t="s">
        <v>3414</v>
      </c>
      <c r="B2495" s="1" t="s">
        <v>923</v>
      </c>
      <c r="F2495" s="1" t="s">
        <v>3411</v>
      </c>
      <c r="G2495" s="1" t="s">
        <v>18</v>
      </c>
      <c r="H2495" s="1">
        <v>3</v>
      </c>
      <c r="I2495" s="1" t="s">
        <v>3412</v>
      </c>
      <c r="J2495" s="1">
        <v>3</v>
      </c>
      <c r="K2495" s="1">
        <v>1</v>
      </c>
      <c r="L2495" s="1">
        <v>1</v>
      </c>
      <c r="M2495" s="1">
        <v>1</v>
      </c>
      <c r="N2495" s="1">
        <v>1</v>
      </c>
      <c r="O2495" s="1">
        <v>1</v>
      </c>
      <c r="P2495" s="1">
        <v>1</v>
      </c>
      <c r="Q2495" s="1">
        <v>1</v>
      </c>
    </row>
    <row r="2496" spans="1:17">
      <c r="A2496" s="1" t="s">
        <v>3586</v>
      </c>
      <c r="B2496" s="1" t="s">
        <v>923</v>
      </c>
      <c r="F2496" s="1" t="s">
        <v>3587</v>
      </c>
      <c r="G2496" s="1" t="s">
        <v>18</v>
      </c>
      <c r="H2496" s="1">
        <v>3</v>
      </c>
      <c r="I2496" s="1" t="s">
        <v>3588</v>
      </c>
      <c r="J2496" s="1">
        <v>3</v>
      </c>
      <c r="K2496" s="1">
        <v>0.64170000000000005</v>
      </c>
      <c r="L2496" s="1">
        <v>0.91792014</v>
      </c>
      <c r="M2496" s="1">
        <v>0.58909999999999996</v>
      </c>
      <c r="N2496" s="1">
        <v>3</v>
      </c>
      <c r="O2496" s="1">
        <v>1</v>
      </c>
      <c r="P2496" s="1">
        <v>1</v>
      </c>
      <c r="Q2496" s="1">
        <v>1</v>
      </c>
    </row>
    <row r="2497" spans="1:17">
      <c r="A2497" s="1" t="s">
        <v>3591</v>
      </c>
      <c r="B2497" s="1" t="s">
        <v>923</v>
      </c>
      <c r="F2497" s="1" t="s">
        <v>3587</v>
      </c>
      <c r="G2497" s="1" t="s">
        <v>18</v>
      </c>
      <c r="H2497" s="1">
        <v>3</v>
      </c>
      <c r="I2497" s="1" t="s">
        <v>3588</v>
      </c>
      <c r="J2497" s="1">
        <v>3</v>
      </c>
      <c r="K2497" s="1">
        <v>0.64170000000000005</v>
      </c>
      <c r="L2497" s="1">
        <v>0.91792014</v>
      </c>
      <c r="M2497" s="1">
        <v>0.58909999999999996</v>
      </c>
      <c r="N2497" s="1">
        <v>3</v>
      </c>
      <c r="O2497" s="1">
        <v>1</v>
      </c>
      <c r="P2497" s="1">
        <v>1</v>
      </c>
      <c r="Q2497" s="1">
        <v>1</v>
      </c>
    </row>
    <row r="2498" spans="1:17">
      <c r="A2498" s="1" t="s">
        <v>3594</v>
      </c>
      <c r="B2498" s="1" t="s">
        <v>923</v>
      </c>
      <c r="F2498" s="1" t="s">
        <v>3587</v>
      </c>
      <c r="G2498" s="1" t="s">
        <v>18</v>
      </c>
      <c r="H2498" s="1">
        <v>3</v>
      </c>
      <c r="I2498" s="1" t="s">
        <v>3588</v>
      </c>
      <c r="J2498" s="1">
        <v>3</v>
      </c>
      <c r="K2498" s="1">
        <v>0.64170000000000005</v>
      </c>
      <c r="L2498" s="1">
        <v>0.91792014</v>
      </c>
      <c r="M2498" s="1">
        <v>0.58909999999999996</v>
      </c>
      <c r="N2498" s="1">
        <v>3</v>
      </c>
      <c r="O2498" s="1">
        <v>1</v>
      </c>
      <c r="P2498" s="1">
        <v>1</v>
      </c>
      <c r="Q2498" s="1">
        <v>1</v>
      </c>
    </row>
    <row r="2499" spans="1:17">
      <c r="A2499" s="1" t="s">
        <v>3595</v>
      </c>
      <c r="B2499" s="1" t="s">
        <v>923</v>
      </c>
      <c r="F2499" s="1" t="s">
        <v>3596</v>
      </c>
      <c r="G2499" s="1" t="s">
        <v>18</v>
      </c>
      <c r="H2499" s="1">
        <v>3</v>
      </c>
      <c r="I2499" s="1" t="s">
        <v>3597</v>
      </c>
      <c r="J2499" s="1">
        <v>3</v>
      </c>
      <c r="K2499" s="1">
        <v>0.79910000000000003</v>
      </c>
      <c r="L2499" s="1">
        <v>0.96173874999999998</v>
      </c>
      <c r="M2499" s="1">
        <v>0.76849999999999996</v>
      </c>
      <c r="N2499" s="1">
        <v>3</v>
      </c>
      <c r="O2499" s="1">
        <v>1</v>
      </c>
      <c r="P2499" s="1">
        <v>1</v>
      </c>
      <c r="Q2499" s="1">
        <v>1</v>
      </c>
    </row>
    <row r="2500" spans="1:17">
      <c r="A2500" s="1" t="s">
        <v>4013</v>
      </c>
      <c r="B2500" s="1" t="s">
        <v>923</v>
      </c>
      <c r="F2500" s="1" t="s">
        <v>3596</v>
      </c>
      <c r="G2500" s="1" t="s">
        <v>18</v>
      </c>
      <c r="H2500" s="1">
        <v>3</v>
      </c>
      <c r="I2500" s="1" t="s">
        <v>3597</v>
      </c>
      <c r="J2500" s="1">
        <v>3</v>
      </c>
      <c r="K2500" s="1">
        <v>0.79910000000000003</v>
      </c>
      <c r="L2500" s="1">
        <v>0.96173874999999998</v>
      </c>
      <c r="M2500" s="1">
        <v>0.76849999999999996</v>
      </c>
      <c r="N2500" s="1">
        <v>3</v>
      </c>
      <c r="O2500" s="1">
        <v>1</v>
      </c>
      <c r="P2500" s="1">
        <v>1</v>
      </c>
      <c r="Q2500" s="1">
        <v>1</v>
      </c>
    </row>
    <row r="2501" spans="1:17">
      <c r="A2501" s="1" t="s">
        <v>4015</v>
      </c>
      <c r="B2501" s="1" t="s">
        <v>923</v>
      </c>
      <c r="F2501" s="1" t="s">
        <v>3596</v>
      </c>
      <c r="G2501" s="1" t="s">
        <v>18</v>
      </c>
      <c r="H2501" s="1">
        <v>3</v>
      </c>
      <c r="I2501" s="1" t="s">
        <v>3597</v>
      </c>
      <c r="J2501" s="1">
        <v>3</v>
      </c>
      <c r="K2501" s="1">
        <v>0.79910000000000003</v>
      </c>
      <c r="L2501" s="1">
        <v>0.96173874999999998</v>
      </c>
      <c r="M2501" s="1">
        <v>0.76849999999999996</v>
      </c>
      <c r="N2501" s="1">
        <v>3</v>
      </c>
      <c r="O2501" s="1">
        <v>1</v>
      </c>
      <c r="P2501" s="1">
        <v>1</v>
      </c>
      <c r="Q2501" s="1">
        <v>1</v>
      </c>
    </row>
    <row r="2502" spans="1:17">
      <c r="A2502" s="1" t="s">
        <v>3659</v>
      </c>
      <c r="B2502" s="1" t="s">
        <v>16</v>
      </c>
      <c r="F2502" s="1" t="s">
        <v>3660</v>
      </c>
      <c r="G2502" s="1" t="s">
        <v>18</v>
      </c>
      <c r="H2502" s="1">
        <v>5</v>
      </c>
      <c r="I2502" s="1" t="s">
        <v>3661</v>
      </c>
      <c r="J2502" s="1">
        <v>5</v>
      </c>
      <c r="K2502" s="1">
        <v>1</v>
      </c>
      <c r="L2502" s="1">
        <v>1</v>
      </c>
      <c r="M2502" s="1">
        <v>1</v>
      </c>
      <c r="N2502" s="1">
        <v>1</v>
      </c>
      <c r="O2502" s="1">
        <v>1</v>
      </c>
      <c r="P2502" s="1">
        <v>1</v>
      </c>
      <c r="Q2502" s="1">
        <v>1</v>
      </c>
    </row>
    <row r="2503" spans="1:17">
      <c r="A2503" s="1" t="s">
        <v>3664</v>
      </c>
      <c r="B2503" s="1" t="s">
        <v>16</v>
      </c>
      <c r="F2503" s="1" t="s">
        <v>3660</v>
      </c>
      <c r="G2503" s="1" t="s">
        <v>18</v>
      </c>
      <c r="H2503" s="1">
        <v>5</v>
      </c>
      <c r="I2503" s="1" t="s">
        <v>3661</v>
      </c>
      <c r="J2503" s="1">
        <v>5</v>
      </c>
      <c r="K2503" s="1">
        <v>1</v>
      </c>
      <c r="L2503" s="1">
        <v>1</v>
      </c>
      <c r="M2503" s="1">
        <v>1</v>
      </c>
      <c r="N2503" s="1">
        <v>1</v>
      </c>
      <c r="O2503" s="1">
        <v>1</v>
      </c>
      <c r="P2503" s="1">
        <v>1</v>
      </c>
      <c r="Q2503" s="1">
        <v>1</v>
      </c>
    </row>
    <row r="2504" spans="1:17">
      <c r="A2504" s="1" t="s">
        <v>3666</v>
      </c>
      <c r="B2504" s="1" t="s">
        <v>16</v>
      </c>
      <c r="F2504" s="1" t="s">
        <v>3660</v>
      </c>
      <c r="G2504" s="1" t="s">
        <v>18</v>
      </c>
      <c r="H2504" s="1">
        <v>5</v>
      </c>
      <c r="I2504" s="1" t="s">
        <v>3661</v>
      </c>
      <c r="J2504" s="1">
        <v>5</v>
      </c>
      <c r="K2504" s="1">
        <v>1</v>
      </c>
      <c r="L2504" s="1">
        <v>1</v>
      </c>
      <c r="M2504" s="1">
        <v>1</v>
      </c>
      <c r="N2504" s="1">
        <v>1</v>
      </c>
      <c r="O2504" s="1">
        <v>1</v>
      </c>
      <c r="P2504" s="1">
        <v>1</v>
      </c>
      <c r="Q2504" s="1">
        <v>1</v>
      </c>
    </row>
    <row r="2505" spans="1:17">
      <c r="A2505" s="1" t="s">
        <v>3679</v>
      </c>
      <c r="B2505" s="1" t="s">
        <v>16</v>
      </c>
      <c r="F2505" s="1" t="s">
        <v>3660</v>
      </c>
      <c r="G2505" s="1" t="s">
        <v>18</v>
      </c>
      <c r="H2505" s="1">
        <v>5</v>
      </c>
      <c r="I2505" s="1" t="s">
        <v>3661</v>
      </c>
      <c r="J2505" s="1">
        <v>5</v>
      </c>
      <c r="K2505" s="1">
        <v>1</v>
      </c>
      <c r="L2505" s="1">
        <v>1</v>
      </c>
      <c r="M2505" s="1">
        <v>1</v>
      </c>
      <c r="N2505" s="1">
        <v>1</v>
      </c>
      <c r="O2505" s="1">
        <v>1</v>
      </c>
      <c r="P2505" s="1">
        <v>1</v>
      </c>
      <c r="Q2505" s="1">
        <v>1</v>
      </c>
    </row>
    <row r="2506" spans="1:17">
      <c r="A2506" s="1" t="s">
        <v>3698</v>
      </c>
      <c r="B2506" s="1" t="s">
        <v>16</v>
      </c>
      <c r="F2506" s="1" t="s">
        <v>3660</v>
      </c>
      <c r="G2506" s="1" t="s">
        <v>18</v>
      </c>
      <c r="H2506" s="1">
        <v>5</v>
      </c>
      <c r="I2506" s="1" t="s">
        <v>3661</v>
      </c>
      <c r="J2506" s="1">
        <v>5</v>
      </c>
      <c r="K2506" s="1">
        <v>1</v>
      </c>
      <c r="L2506" s="1">
        <v>1</v>
      </c>
      <c r="M2506" s="1">
        <v>1</v>
      </c>
      <c r="N2506" s="1">
        <v>1</v>
      </c>
      <c r="O2506" s="1">
        <v>1</v>
      </c>
      <c r="P2506" s="1">
        <v>1</v>
      </c>
      <c r="Q2506" s="1">
        <v>1</v>
      </c>
    </row>
    <row r="2507" spans="1:17">
      <c r="A2507" s="1" t="s">
        <v>3721</v>
      </c>
      <c r="B2507" s="1" t="s">
        <v>41</v>
      </c>
      <c r="F2507" s="1" t="s">
        <v>3722</v>
      </c>
      <c r="G2507" s="1" t="s">
        <v>18</v>
      </c>
      <c r="H2507" s="1">
        <v>2</v>
      </c>
      <c r="I2507" s="1" t="s">
        <v>3723</v>
      </c>
      <c r="J2507" s="1">
        <v>2</v>
      </c>
      <c r="K2507" s="1">
        <v>0.91830000000000001</v>
      </c>
      <c r="L2507" s="1">
        <v>0.72985431000000001</v>
      </c>
      <c r="M2507" s="1">
        <v>0.67020000000000002</v>
      </c>
      <c r="N2507" s="1">
        <v>1</v>
      </c>
      <c r="O2507" s="1">
        <v>1</v>
      </c>
      <c r="P2507" s="1">
        <v>1</v>
      </c>
      <c r="Q2507" s="1">
        <v>1</v>
      </c>
    </row>
    <row r="2508" spans="1:17">
      <c r="A2508" s="1" t="s">
        <v>3729</v>
      </c>
      <c r="B2508" s="1" t="s">
        <v>41</v>
      </c>
      <c r="F2508" s="1" t="s">
        <v>3722</v>
      </c>
      <c r="G2508" s="1" t="s">
        <v>18</v>
      </c>
      <c r="H2508" s="1">
        <v>2</v>
      </c>
      <c r="I2508" s="1" t="s">
        <v>3723</v>
      </c>
      <c r="J2508" s="1">
        <v>2</v>
      </c>
      <c r="K2508" s="1">
        <v>0.91830000000000001</v>
      </c>
      <c r="L2508" s="1">
        <v>0.72985431000000001</v>
      </c>
      <c r="M2508" s="1">
        <v>0.67020000000000002</v>
      </c>
      <c r="N2508" s="1">
        <v>1</v>
      </c>
      <c r="O2508" s="1">
        <v>1</v>
      </c>
      <c r="P2508" s="1">
        <v>1</v>
      </c>
      <c r="Q2508" s="1">
        <v>1</v>
      </c>
    </row>
    <row r="2509" spans="1:17">
      <c r="A2509" s="1" t="s">
        <v>3754</v>
      </c>
      <c r="B2509" s="1" t="s">
        <v>3755</v>
      </c>
      <c r="F2509" s="1" t="s">
        <v>3756</v>
      </c>
      <c r="G2509" s="1" t="s">
        <v>18</v>
      </c>
      <c r="H2509" s="1">
        <v>2</v>
      </c>
      <c r="I2509" s="1" t="s">
        <v>3757</v>
      </c>
      <c r="J2509" s="1">
        <v>2</v>
      </c>
      <c r="K2509" s="1">
        <v>1</v>
      </c>
      <c r="L2509" s="1">
        <v>1</v>
      </c>
      <c r="M2509" s="1">
        <v>1</v>
      </c>
      <c r="N2509" s="1">
        <v>1</v>
      </c>
      <c r="O2509" s="1">
        <v>1</v>
      </c>
      <c r="P2509" s="1">
        <v>1</v>
      </c>
      <c r="Q2509" s="1">
        <v>1</v>
      </c>
    </row>
    <row r="2510" spans="1:17">
      <c r="A2510" s="1" t="s">
        <v>3758</v>
      </c>
      <c r="B2510" s="1" t="s">
        <v>3755</v>
      </c>
      <c r="F2510" s="1" t="s">
        <v>3756</v>
      </c>
      <c r="G2510" s="1" t="s">
        <v>18</v>
      </c>
      <c r="H2510" s="1">
        <v>2</v>
      </c>
      <c r="I2510" s="1" t="s">
        <v>3757</v>
      </c>
      <c r="J2510" s="1">
        <v>2</v>
      </c>
      <c r="K2510" s="1">
        <v>1</v>
      </c>
      <c r="L2510" s="1">
        <v>1</v>
      </c>
      <c r="M2510" s="1">
        <v>1</v>
      </c>
      <c r="N2510" s="1">
        <v>1</v>
      </c>
      <c r="O2510" s="1">
        <v>1</v>
      </c>
      <c r="P2510" s="1">
        <v>1</v>
      </c>
      <c r="Q2510" s="1">
        <v>1</v>
      </c>
    </row>
    <row r="2511" spans="1:17">
      <c r="A2511" s="1" t="s">
        <v>3868</v>
      </c>
      <c r="B2511" s="1" t="s">
        <v>16</v>
      </c>
      <c r="F2511" s="1" t="s">
        <v>3869</v>
      </c>
      <c r="G2511" s="1" t="s">
        <v>18</v>
      </c>
      <c r="H2511" s="1">
        <v>2</v>
      </c>
      <c r="I2511" s="1" t="s">
        <v>3870</v>
      </c>
      <c r="J2511" s="1">
        <v>2</v>
      </c>
      <c r="K2511" s="1">
        <v>1</v>
      </c>
      <c r="L2511" s="1">
        <v>1</v>
      </c>
      <c r="M2511" s="1">
        <v>1</v>
      </c>
      <c r="N2511" s="1">
        <v>1</v>
      </c>
      <c r="O2511" s="1">
        <v>1</v>
      </c>
      <c r="P2511" s="1">
        <v>1</v>
      </c>
      <c r="Q2511" s="1">
        <v>1</v>
      </c>
    </row>
    <row r="2512" spans="1:17">
      <c r="A2512" s="1" t="s">
        <v>3871</v>
      </c>
      <c r="B2512" s="1" t="s">
        <v>16</v>
      </c>
      <c r="F2512" s="1" t="s">
        <v>3869</v>
      </c>
      <c r="G2512" s="1" t="s">
        <v>18</v>
      </c>
      <c r="H2512" s="1">
        <v>2</v>
      </c>
      <c r="I2512" s="1" t="s">
        <v>3870</v>
      </c>
      <c r="J2512" s="1">
        <v>2</v>
      </c>
      <c r="K2512" s="1">
        <v>1</v>
      </c>
      <c r="L2512" s="1">
        <v>1</v>
      </c>
      <c r="M2512" s="1">
        <v>1</v>
      </c>
      <c r="N2512" s="1">
        <v>1</v>
      </c>
      <c r="O2512" s="1">
        <v>1</v>
      </c>
      <c r="P2512" s="1">
        <v>1</v>
      </c>
      <c r="Q2512" s="1">
        <v>1</v>
      </c>
    </row>
    <row r="2513" spans="1:17">
      <c r="A2513" s="1" t="s">
        <v>906</v>
      </c>
      <c r="B2513" s="1" t="s">
        <v>16</v>
      </c>
      <c r="F2513" s="1" t="s">
        <v>907</v>
      </c>
      <c r="G2513" s="1" t="s">
        <v>18</v>
      </c>
      <c r="H2513" s="1">
        <v>5</v>
      </c>
      <c r="I2513" s="1" t="s">
        <v>908</v>
      </c>
      <c r="J2513" s="1">
        <v>5</v>
      </c>
      <c r="K2513" s="1">
        <v>0.1323</v>
      </c>
      <c r="L2513" s="1">
        <v>0.99999996999999996</v>
      </c>
      <c r="M2513" s="1">
        <v>0.1323</v>
      </c>
      <c r="N2513" s="1">
        <v>2</v>
      </c>
      <c r="O2513" s="1">
        <v>1</v>
      </c>
      <c r="P2513" s="1">
        <v>1</v>
      </c>
      <c r="Q2513" s="1">
        <v>1</v>
      </c>
    </row>
    <row r="2514" spans="1:17">
      <c r="A2514" s="1" t="s">
        <v>1121</v>
      </c>
      <c r="B2514" s="1" t="s">
        <v>16</v>
      </c>
      <c r="F2514" s="1" t="s">
        <v>907</v>
      </c>
      <c r="G2514" s="1" t="s">
        <v>18</v>
      </c>
      <c r="H2514" s="1">
        <v>5</v>
      </c>
      <c r="I2514" s="1" t="s">
        <v>908</v>
      </c>
      <c r="J2514" s="1">
        <v>5</v>
      </c>
      <c r="K2514" s="1">
        <v>0.1323</v>
      </c>
      <c r="L2514" s="1">
        <v>0.99999996999999996</v>
      </c>
      <c r="M2514" s="1">
        <v>0.1323</v>
      </c>
      <c r="N2514" s="1">
        <v>2</v>
      </c>
      <c r="O2514" s="1">
        <v>1</v>
      </c>
      <c r="P2514" s="1">
        <v>1</v>
      </c>
      <c r="Q2514" s="1">
        <v>1</v>
      </c>
    </row>
    <row r="2515" spans="1:17">
      <c r="A2515" s="1" t="s">
        <v>1162</v>
      </c>
      <c r="B2515" s="1" t="s">
        <v>16</v>
      </c>
      <c r="F2515" s="1" t="s">
        <v>907</v>
      </c>
      <c r="G2515" s="1" t="s">
        <v>18</v>
      </c>
      <c r="H2515" s="1">
        <v>5</v>
      </c>
      <c r="I2515" s="1" t="s">
        <v>908</v>
      </c>
      <c r="J2515" s="1">
        <v>5</v>
      </c>
      <c r="K2515" s="1">
        <v>0.1323</v>
      </c>
      <c r="L2515" s="1">
        <v>0.99999996999999996</v>
      </c>
      <c r="M2515" s="1">
        <v>0.1323</v>
      </c>
      <c r="N2515" s="1">
        <v>2</v>
      </c>
      <c r="O2515" s="1">
        <v>1</v>
      </c>
      <c r="P2515" s="1">
        <v>1</v>
      </c>
      <c r="Q2515" s="1">
        <v>1</v>
      </c>
    </row>
    <row r="2516" spans="1:17">
      <c r="A2516" s="1" t="s">
        <v>1195</v>
      </c>
      <c r="B2516" s="1" t="s">
        <v>16</v>
      </c>
      <c r="F2516" s="1" t="s">
        <v>907</v>
      </c>
      <c r="G2516" s="1" t="s">
        <v>18</v>
      </c>
      <c r="H2516" s="1">
        <v>5</v>
      </c>
      <c r="I2516" s="1" t="s">
        <v>908</v>
      </c>
      <c r="J2516" s="1">
        <v>5</v>
      </c>
      <c r="K2516" s="1">
        <v>0.1323</v>
      </c>
      <c r="L2516" s="1">
        <v>0.99999996999999996</v>
      </c>
      <c r="M2516" s="1">
        <v>0.1323</v>
      </c>
      <c r="N2516" s="1">
        <v>2</v>
      </c>
      <c r="O2516" s="1">
        <v>1</v>
      </c>
      <c r="P2516" s="1">
        <v>1</v>
      </c>
      <c r="Q2516" s="1">
        <v>1</v>
      </c>
    </row>
    <row r="2517" spans="1:17">
      <c r="A2517" s="1" t="s">
        <v>1201</v>
      </c>
      <c r="B2517" s="1" t="s">
        <v>16</v>
      </c>
      <c r="F2517" s="1" t="s">
        <v>907</v>
      </c>
      <c r="G2517" s="1" t="s">
        <v>18</v>
      </c>
      <c r="H2517" s="1">
        <v>5</v>
      </c>
      <c r="I2517" s="1" t="s">
        <v>908</v>
      </c>
      <c r="J2517" s="1">
        <v>5</v>
      </c>
      <c r="K2517" s="1">
        <v>0.1323</v>
      </c>
      <c r="L2517" s="1">
        <v>0.99999996999999996</v>
      </c>
      <c r="M2517" s="1">
        <v>0.1323</v>
      </c>
      <c r="N2517" s="1">
        <v>2</v>
      </c>
      <c r="O2517" s="1">
        <v>1</v>
      </c>
      <c r="P2517" s="1">
        <v>1</v>
      </c>
      <c r="Q2517" s="1">
        <v>1</v>
      </c>
    </row>
    <row r="2518" spans="1:17">
      <c r="A2518" s="1" t="s">
        <v>3872</v>
      </c>
      <c r="B2518" s="1" t="s">
        <v>1563</v>
      </c>
      <c r="F2518" s="1" t="s">
        <v>3873</v>
      </c>
      <c r="G2518" s="1" t="s">
        <v>18</v>
      </c>
      <c r="H2518" s="1">
        <v>2</v>
      </c>
      <c r="I2518" s="1" t="s">
        <v>3874</v>
      </c>
      <c r="J2518" s="1">
        <v>2</v>
      </c>
      <c r="K2518" s="1">
        <v>1</v>
      </c>
      <c r="L2518" s="1">
        <v>1</v>
      </c>
      <c r="M2518" s="1">
        <v>1</v>
      </c>
      <c r="N2518" s="1">
        <v>1</v>
      </c>
      <c r="O2518" s="1">
        <v>1</v>
      </c>
      <c r="P2518" s="1">
        <v>1</v>
      </c>
      <c r="Q2518" s="1">
        <v>1</v>
      </c>
    </row>
    <row r="2519" spans="1:17">
      <c r="A2519" s="1" t="s">
        <v>3878</v>
      </c>
      <c r="B2519" s="1" t="s">
        <v>1563</v>
      </c>
      <c r="F2519" s="1" t="s">
        <v>3873</v>
      </c>
      <c r="G2519" s="1" t="s">
        <v>18</v>
      </c>
      <c r="H2519" s="1">
        <v>2</v>
      </c>
      <c r="I2519" s="1" t="s">
        <v>3874</v>
      </c>
      <c r="J2519" s="1">
        <v>2</v>
      </c>
      <c r="K2519" s="1">
        <v>1</v>
      </c>
      <c r="L2519" s="1">
        <v>1</v>
      </c>
      <c r="M2519" s="1">
        <v>1</v>
      </c>
      <c r="N2519" s="1">
        <v>1</v>
      </c>
      <c r="O2519" s="1">
        <v>1</v>
      </c>
      <c r="P2519" s="1">
        <v>1</v>
      </c>
      <c r="Q2519" s="1">
        <v>1</v>
      </c>
    </row>
    <row r="2520" spans="1:17">
      <c r="A2520" s="1" t="s">
        <v>3875</v>
      </c>
      <c r="B2520" s="1" t="s">
        <v>16</v>
      </c>
      <c r="F2520" s="1" t="s">
        <v>3876</v>
      </c>
      <c r="G2520" s="1" t="s">
        <v>18</v>
      </c>
      <c r="H2520" s="1">
        <v>2</v>
      </c>
      <c r="I2520" s="1" t="s">
        <v>3877</v>
      </c>
      <c r="J2520" s="1">
        <v>2</v>
      </c>
      <c r="K2520" s="1">
        <v>1</v>
      </c>
      <c r="L2520" s="1">
        <v>1</v>
      </c>
      <c r="M2520" s="1">
        <v>1</v>
      </c>
      <c r="N2520" s="1">
        <v>1</v>
      </c>
      <c r="O2520" s="1">
        <v>1</v>
      </c>
      <c r="P2520" s="1">
        <v>1</v>
      </c>
      <c r="Q2520" s="1">
        <v>1</v>
      </c>
    </row>
    <row r="2521" spans="1:17">
      <c r="A2521" s="1" t="s">
        <v>3879</v>
      </c>
      <c r="B2521" s="1" t="s">
        <v>16</v>
      </c>
      <c r="F2521" s="1" t="s">
        <v>3876</v>
      </c>
      <c r="G2521" s="1" t="s">
        <v>18</v>
      </c>
      <c r="H2521" s="1">
        <v>2</v>
      </c>
      <c r="I2521" s="1" t="s">
        <v>3877</v>
      </c>
      <c r="J2521" s="1">
        <v>2</v>
      </c>
      <c r="K2521" s="1">
        <v>1</v>
      </c>
      <c r="L2521" s="1">
        <v>1</v>
      </c>
      <c r="M2521" s="1">
        <v>1</v>
      </c>
      <c r="N2521" s="1">
        <v>1</v>
      </c>
      <c r="O2521" s="1">
        <v>1</v>
      </c>
      <c r="P2521" s="1">
        <v>1</v>
      </c>
      <c r="Q2521" s="1">
        <v>1</v>
      </c>
    </row>
    <row r="2522" spans="1:17">
      <c r="A2522" s="1" t="s">
        <v>3916</v>
      </c>
      <c r="B2522" s="1" t="s">
        <v>16</v>
      </c>
      <c r="F2522" s="1" t="s">
        <v>3917</v>
      </c>
      <c r="G2522" s="1" t="s">
        <v>18</v>
      </c>
      <c r="H2522" s="1">
        <v>5</v>
      </c>
      <c r="I2522" s="1" t="s">
        <v>3918</v>
      </c>
      <c r="J2522" s="1">
        <v>5</v>
      </c>
      <c r="K2522" s="1">
        <v>1</v>
      </c>
      <c r="L2522" s="1">
        <v>1</v>
      </c>
      <c r="M2522" s="1">
        <v>1</v>
      </c>
      <c r="N2522" s="1">
        <v>2</v>
      </c>
      <c r="O2522" s="1">
        <v>1</v>
      </c>
      <c r="P2522" s="1">
        <v>1</v>
      </c>
      <c r="Q2522" s="1">
        <v>1</v>
      </c>
    </row>
    <row r="2523" spans="1:17">
      <c r="A2523" s="1" t="s">
        <v>3934</v>
      </c>
      <c r="B2523" s="1" t="s">
        <v>16</v>
      </c>
      <c r="F2523" s="1" t="s">
        <v>3917</v>
      </c>
      <c r="G2523" s="1" t="s">
        <v>18</v>
      </c>
      <c r="H2523" s="1">
        <v>5</v>
      </c>
      <c r="I2523" s="1" t="s">
        <v>3918</v>
      </c>
      <c r="J2523" s="1">
        <v>5</v>
      </c>
      <c r="K2523" s="1">
        <v>1</v>
      </c>
      <c r="L2523" s="1">
        <v>1</v>
      </c>
      <c r="M2523" s="1">
        <v>1</v>
      </c>
      <c r="N2523" s="1">
        <v>2</v>
      </c>
      <c r="O2523" s="1">
        <v>1</v>
      </c>
      <c r="P2523" s="1">
        <v>1</v>
      </c>
      <c r="Q2523" s="1">
        <v>1</v>
      </c>
    </row>
    <row r="2524" spans="1:17">
      <c r="A2524" s="1" t="s">
        <v>3958</v>
      </c>
      <c r="B2524" s="1" t="s">
        <v>16</v>
      </c>
      <c r="F2524" s="1" t="s">
        <v>3917</v>
      </c>
      <c r="G2524" s="1" t="s">
        <v>18</v>
      </c>
      <c r="H2524" s="1">
        <v>5</v>
      </c>
      <c r="I2524" s="1" t="s">
        <v>3918</v>
      </c>
      <c r="J2524" s="1">
        <v>5</v>
      </c>
      <c r="K2524" s="1">
        <v>1</v>
      </c>
      <c r="L2524" s="1">
        <v>1</v>
      </c>
      <c r="M2524" s="1">
        <v>1</v>
      </c>
      <c r="N2524" s="1">
        <v>2</v>
      </c>
      <c r="O2524" s="1">
        <v>1</v>
      </c>
      <c r="P2524" s="1">
        <v>1</v>
      </c>
      <c r="Q2524" s="1">
        <v>1</v>
      </c>
    </row>
    <row r="2525" spans="1:17">
      <c r="A2525" s="1" t="s">
        <v>3960</v>
      </c>
      <c r="B2525" s="1" t="s">
        <v>16</v>
      </c>
      <c r="F2525" s="1" t="s">
        <v>3917</v>
      </c>
      <c r="G2525" s="1" t="s">
        <v>18</v>
      </c>
      <c r="H2525" s="1">
        <v>5</v>
      </c>
      <c r="I2525" s="1" t="s">
        <v>3918</v>
      </c>
      <c r="J2525" s="1">
        <v>5</v>
      </c>
      <c r="K2525" s="1">
        <v>1</v>
      </c>
      <c r="L2525" s="1">
        <v>1</v>
      </c>
      <c r="M2525" s="1">
        <v>1</v>
      </c>
      <c r="N2525" s="1">
        <v>2</v>
      </c>
      <c r="O2525" s="1">
        <v>1</v>
      </c>
      <c r="P2525" s="1">
        <v>1</v>
      </c>
      <c r="Q2525" s="1">
        <v>1</v>
      </c>
    </row>
    <row r="2526" spans="1:17">
      <c r="A2526" s="1" t="s">
        <v>3992</v>
      </c>
      <c r="B2526" s="1" t="s">
        <v>16</v>
      </c>
      <c r="F2526" s="1" t="s">
        <v>3917</v>
      </c>
      <c r="G2526" s="1" t="s">
        <v>18</v>
      </c>
      <c r="H2526" s="1">
        <v>5</v>
      </c>
      <c r="I2526" s="1" t="s">
        <v>3918</v>
      </c>
      <c r="J2526" s="1">
        <v>5</v>
      </c>
      <c r="K2526" s="1">
        <v>1</v>
      </c>
      <c r="L2526" s="1">
        <v>1</v>
      </c>
      <c r="M2526" s="1">
        <v>1</v>
      </c>
      <c r="N2526" s="1">
        <v>2</v>
      </c>
      <c r="O2526" s="1">
        <v>1</v>
      </c>
      <c r="P2526" s="1">
        <v>1</v>
      </c>
      <c r="Q2526" s="1">
        <v>1</v>
      </c>
    </row>
    <row r="2527" spans="1:17">
      <c r="A2527" s="1" t="s">
        <v>3970</v>
      </c>
      <c r="B2527" s="1" t="s">
        <v>923</v>
      </c>
      <c r="F2527" s="1" t="s">
        <v>3971</v>
      </c>
      <c r="G2527" s="1" t="s">
        <v>18</v>
      </c>
      <c r="H2527" s="1">
        <v>2</v>
      </c>
      <c r="I2527" s="1" t="s">
        <v>3972</v>
      </c>
      <c r="J2527" s="1">
        <v>2</v>
      </c>
      <c r="K2527" s="1">
        <v>0.4244</v>
      </c>
      <c r="L2527" s="1">
        <v>0.92357511999999997</v>
      </c>
      <c r="M2527" s="1">
        <v>0.39190000000000003</v>
      </c>
      <c r="N2527" s="1">
        <v>2</v>
      </c>
      <c r="O2527" s="1">
        <v>1</v>
      </c>
      <c r="P2527" s="1">
        <v>1</v>
      </c>
      <c r="Q2527" s="1">
        <v>1</v>
      </c>
    </row>
    <row r="2528" spans="1:17">
      <c r="A2528" s="1" t="s">
        <v>3973</v>
      </c>
      <c r="B2528" s="1" t="s">
        <v>923</v>
      </c>
      <c r="F2528" s="1" t="s">
        <v>3971</v>
      </c>
      <c r="G2528" s="1" t="s">
        <v>18</v>
      </c>
      <c r="H2528" s="1">
        <v>2</v>
      </c>
      <c r="I2528" s="1" t="s">
        <v>3972</v>
      </c>
      <c r="J2528" s="1">
        <v>2</v>
      </c>
      <c r="K2528" s="1">
        <v>0.4244</v>
      </c>
      <c r="L2528" s="1">
        <v>0.92357511999999997</v>
      </c>
      <c r="M2528" s="1">
        <v>0.39190000000000003</v>
      </c>
      <c r="N2528" s="1">
        <v>2</v>
      </c>
      <c r="O2528" s="1">
        <v>1</v>
      </c>
      <c r="P2528" s="1">
        <v>1</v>
      </c>
      <c r="Q2528" s="1">
        <v>1</v>
      </c>
    </row>
    <row r="2529" spans="1:17">
      <c r="A2529" s="1" t="s">
        <v>3936</v>
      </c>
      <c r="B2529" s="1" t="s">
        <v>16</v>
      </c>
      <c r="F2529" s="1" t="s">
        <v>3937</v>
      </c>
      <c r="G2529" s="1" t="s">
        <v>18</v>
      </c>
      <c r="H2529" s="1">
        <v>2</v>
      </c>
      <c r="I2529" s="1" t="s">
        <v>3938</v>
      </c>
      <c r="J2529" s="1">
        <v>2</v>
      </c>
      <c r="K2529" s="1">
        <v>0.99180000000000001</v>
      </c>
      <c r="L2529" s="1">
        <v>0.5</v>
      </c>
      <c r="M2529" s="1">
        <v>0.49590000000000001</v>
      </c>
      <c r="N2529" s="1">
        <v>1</v>
      </c>
      <c r="O2529" s="1">
        <v>1</v>
      </c>
      <c r="P2529" s="1">
        <v>1</v>
      </c>
      <c r="Q2529" s="1">
        <v>1</v>
      </c>
    </row>
    <row r="2530" spans="1:17">
      <c r="A2530" s="1" t="s">
        <v>4002</v>
      </c>
      <c r="B2530" s="1" t="s">
        <v>16</v>
      </c>
      <c r="F2530" s="1" t="s">
        <v>3937</v>
      </c>
      <c r="G2530" s="1" t="s">
        <v>18</v>
      </c>
      <c r="H2530" s="1">
        <v>2</v>
      </c>
      <c r="I2530" s="1" t="s">
        <v>3938</v>
      </c>
      <c r="J2530" s="1">
        <v>2</v>
      </c>
      <c r="K2530" s="1">
        <v>0.99180000000000001</v>
      </c>
      <c r="L2530" s="1">
        <v>0.5</v>
      </c>
      <c r="M2530" s="1">
        <v>0.49590000000000001</v>
      </c>
      <c r="N2530" s="1">
        <v>1</v>
      </c>
      <c r="O2530" s="1">
        <v>1</v>
      </c>
      <c r="P2530" s="1">
        <v>1</v>
      </c>
      <c r="Q2530" s="1">
        <v>1</v>
      </c>
    </row>
    <row r="2531" spans="1:17">
      <c r="A2531" s="1" t="s">
        <v>3945</v>
      </c>
      <c r="B2531" s="1" t="s">
        <v>923</v>
      </c>
      <c r="F2531" s="1" t="s">
        <v>3946</v>
      </c>
      <c r="G2531" s="1" t="s">
        <v>18</v>
      </c>
      <c r="H2531" s="1">
        <v>6</v>
      </c>
      <c r="I2531" s="1" t="s">
        <v>3947</v>
      </c>
      <c r="J2531" s="1">
        <v>6</v>
      </c>
      <c r="K2531" s="1">
        <v>0.91700000000000004</v>
      </c>
      <c r="L2531" s="1">
        <v>0.99987954999999995</v>
      </c>
      <c r="M2531" s="1">
        <v>0.91690000000000005</v>
      </c>
      <c r="N2531" s="1">
        <v>2</v>
      </c>
      <c r="O2531" s="1">
        <v>1</v>
      </c>
      <c r="P2531" s="1">
        <v>1</v>
      </c>
      <c r="Q2531" s="1">
        <v>1</v>
      </c>
    </row>
    <row r="2532" spans="1:17">
      <c r="A2532" s="1" t="s">
        <v>3951</v>
      </c>
      <c r="B2532" s="1" t="s">
        <v>923</v>
      </c>
      <c r="F2532" s="1" t="s">
        <v>3946</v>
      </c>
      <c r="G2532" s="1" t="s">
        <v>18</v>
      </c>
      <c r="H2532" s="1">
        <v>6</v>
      </c>
      <c r="I2532" s="1" t="s">
        <v>3947</v>
      </c>
      <c r="J2532" s="1">
        <v>6</v>
      </c>
      <c r="K2532" s="1">
        <v>0.91700000000000004</v>
      </c>
      <c r="L2532" s="1">
        <v>0.99987954999999995</v>
      </c>
      <c r="M2532" s="1">
        <v>0.91690000000000005</v>
      </c>
      <c r="N2532" s="1">
        <v>2</v>
      </c>
      <c r="O2532" s="1">
        <v>1</v>
      </c>
      <c r="P2532" s="1">
        <v>1</v>
      </c>
      <c r="Q2532" s="1">
        <v>1</v>
      </c>
    </row>
    <row r="2533" spans="1:17">
      <c r="A2533" s="1" t="s">
        <v>3967</v>
      </c>
      <c r="B2533" s="1" t="s">
        <v>923</v>
      </c>
      <c r="F2533" s="1" t="s">
        <v>3946</v>
      </c>
      <c r="G2533" s="1" t="s">
        <v>18</v>
      </c>
      <c r="H2533" s="1">
        <v>6</v>
      </c>
      <c r="I2533" s="1" t="s">
        <v>3947</v>
      </c>
      <c r="J2533" s="1">
        <v>6</v>
      </c>
      <c r="K2533" s="1">
        <v>0.91700000000000004</v>
      </c>
      <c r="L2533" s="1">
        <v>0.99987954999999995</v>
      </c>
      <c r="M2533" s="1">
        <v>0.91690000000000005</v>
      </c>
      <c r="N2533" s="1">
        <v>2</v>
      </c>
      <c r="O2533" s="1">
        <v>1</v>
      </c>
      <c r="P2533" s="1">
        <v>1</v>
      </c>
      <c r="Q2533" s="1">
        <v>1</v>
      </c>
    </row>
    <row r="2534" spans="1:17">
      <c r="A2534" s="1" t="s">
        <v>3969</v>
      </c>
      <c r="B2534" s="1" t="s">
        <v>923</v>
      </c>
      <c r="F2534" s="1" t="s">
        <v>3946</v>
      </c>
      <c r="G2534" s="1" t="s">
        <v>18</v>
      </c>
      <c r="H2534" s="1">
        <v>6</v>
      </c>
      <c r="I2534" s="1" t="s">
        <v>3947</v>
      </c>
      <c r="J2534" s="1">
        <v>6</v>
      </c>
      <c r="K2534" s="1">
        <v>0.91700000000000004</v>
      </c>
      <c r="L2534" s="1">
        <v>0.99987954999999995</v>
      </c>
      <c r="M2534" s="1">
        <v>0.91690000000000005</v>
      </c>
      <c r="N2534" s="1">
        <v>2</v>
      </c>
      <c r="O2534" s="1">
        <v>1</v>
      </c>
      <c r="P2534" s="1">
        <v>1</v>
      </c>
      <c r="Q2534" s="1">
        <v>1</v>
      </c>
    </row>
    <row r="2535" spans="1:17">
      <c r="A2535" s="1" t="s">
        <v>4007</v>
      </c>
      <c r="B2535" s="1" t="s">
        <v>923</v>
      </c>
      <c r="F2535" s="1" t="s">
        <v>3946</v>
      </c>
      <c r="G2535" s="1" t="s">
        <v>18</v>
      </c>
      <c r="H2535" s="1">
        <v>6</v>
      </c>
      <c r="I2535" s="1" t="s">
        <v>3947</v>
      </c>
      <c r="J2535" s="1">
        <v>6</v>
      </c>
      <c r="K2535" s="1">
        <v>0.91700000000000004</v>
      </c>
      <c r="L2535" s="1">
        <v>0.99987954999999995</v>
      </c>
      <c r="M2535" s="1">
        <v>0.91690000000000005</v>
      </c>
      <c r="N2535" s="1">
        <v>2</v>
      </c>
      <c r="O2535" s="1">
        <v>1</v>
      </c>
      <c r="P2535" s="1">
        <v>1</v>
      </c>
      <c r="Q2535" s="1">
        <v>1</v>
      </c>
    </row>
    <row r="2536" spans="1:17">
      <c r="A2536" s="1" t="s">
        <v>4008</v>
      </c>
      <c r="B2536" s="1" t="s">
        <v>923</v>
      </c>
      <c r="F2536" s="1" t="s">
        <v>3946</v>
      </c>
      <c r="G2536" s="1" t="s">
        <v>18</v>
      </c>
      <c r="H2536" s="1">
        <v>6</v>
      </c>
      <c r="I2536" s="1" t="s">
        <v>3947</v>
      </c>
      <c r="J2536" s="1">
        <v>6</v>
      </c>
      <c r="K2536" s="1">
        <v>0.91700000000000004</v>
      </c>
      <c r="L2536" s="1">
        <v>0.99987954999999995</v>
      </c>
      <c r="M2536" s="1">
        <v>0.91690000000000005</v>
      </c>
      <c r="N2536" s="1">
        <v>2</v>
      </c>
      <c r="O2536" s="1">
        <v>1</v>
      </c>
      <c r="P2536" s="1">
        <v>1</v>
      </c>
      <c r="Q2536" s="1">
        <v>1</v>
      </c>
    </row>
    <row r="2537" spans="1:17">
      <c r="A2537" s="1" t="s">
        <v>3948</v>
      </c>
      <c r="B2537" s="1" t="s">
        <v>923</v>
      </c>
      <c r="F2537" s="1" t="s">
        <v>3949</v>
      </c>
      <c r="G2537" s="1" t="s">
        <v>18</v>
      </c>
      <c r="H2537" s="1">
        <v>2</v>
      </c>
      <c r="I2537" s="1" t="s">
        <v>3950</v>
      </c>
      <c r="J2537" s="1">
        <v>2</v>
      </c>
      <c r="K2537" s="1">
        <v>1</v>
      </c>
      <c r="L2537" s="1">
        <v>1</v>
      </c>
      <c r="M2537" s="1">
        <v>1</v>
      </c>
      <c r="N2537" s="1">
        <v>1</v>
      </c>
      <c r="O2537" s="1">
        <v>1</v>
      </c>
      <c r="P2537" s="1">
        <v>1</v>
      </c>
      <c r="Q2537" s="1">
        <v>1</v>
      </c>
    </row>
    <row r="2538" spans="1:17">
      <c r="A2538" s="1" t="s">
        <v>3981</v>
      </c>
      <c r="B2538" s="1" t="s">
        <v>923</v>
      </c>
      <c r="F2538" s="1" t="s">
        <v>3949</v>
      </c>
      <c r="G2538" s="1" t="s">
        <v>18</v>
      </c>
      <c r="H2538" s="1">
        <v>2</v>
      </c>
      <c r="I2538" s="1" t="s">
        <v>3950</v>
      </c>
      <c r="J2538" s="1">
        <v>2</v>
      </c>
      <c r="K2538" s="1">
        <v>1</v>
      </c>
      <c r="L2538" s="1">
        <v>1</v>
      </c>
      <c r="M2538" s="1">
        <v>1</v>
      </c>
      <c r="N2538" s="1">
        <v>1</v>
      </c>
      <c r="O2538" s="1">
        <v>1</v>
      </c>
      <c r="P2538" s="1">
        <v>1</v>
      </c>
      <c r="Q2538" s="1">
        <v>1</v>
      </c>
    </row>
    <row r="2539" spans="1:17">
      <c r="A2539" s="1" t="s">
        <v>3952</v>
      </c>
      <c r="B2539" s="1" t="s">
        <v>16</v>
      </c>
      <c r="F2539" s="1" t="s">
        <v>3953</v>
      </c>
      <c r="G2539" s="1" t="s">
        <v>18</v>
      </c>
      <c r="H2539" s="1">
        <v>2</v>
      </c>
      <c r="I2539" s="1" t="s">
        <v>3954</v>
      </c>
      <c r="J2539" s="1">
        <v>2</v>
      </c>
      <c r="K2539" s="1">
        <v>6.0600000000000001E-2</v>
      </c>
      <c r="L2539" s="1">
        <v>0.95478759000000002</v>
      </c>
      <c r="M2539" s="1">
        <v>5.7799999999999997E-2</v>
      </c>
      <c r="N2539" s="1">
        <v>2</v>
      </c>
      <c r="O2539" s="1">
        <v>1</v>
      </c>
      <c r="P2539" s="1">
        <v>1</v>
      </c>
      <c r="Q2539" s="1">
        <v>1</v>
      </c>
    </row>
    <row r="2540" spans="1:17">
      <c r="A2540" s="1" t="s">
        <v>3968</v>
      </c>
      <c r="B2540" s="1" t="s">
        <v>16</v>
      </c>
      <c r="F2540" s="1" t="s">
        <v>3953</v>
      </c>
      <c r="G2540" s="1" t="s">
        <v>18</v>
      </c>
      <c r="H2540" s="1">
        <v>2</v>
      </c>
      <c r="I2540" s="1" t="s">
        <v>3954</v>
      </c>
      <c r="J2540" s="1">
        <v>2</v>
      </c>
      <c r="K2540" s="1">
        <v>6.0600000000000001E-2</v>
      </c>
      <c r="L2540" s="1">
        <v>0.95478759000000002</v>
      </c>
      <c r="M2540" s="1">
        <v>5.7799999999999997E-2</v>
      </c>
      <c r="N2540" s="1">
        <v>2</v>
      </c>
      <c r="O2540" s="1">
        <v>1</v>
      </c>
      <c r="P2540" s="1">
        <v>1</v>
      </c>
      <c r="Q2540" s="1">
        <v>1</v>
      </c>
    </row>
    <row r="2541" spans="1:17">
      <c r="A2541" s="1" t="s">
        <v>3927</v>
      </c>
      <c r="B2541" s="1" t="s">
        <v>16</v>
      </c>
      <c r="F2541" s="1" t="s">
        <v>3928</v>
      </c>
      <c r="G2541" s="1" t="s">
        <v>71</v>
      </c>
      <c r="H2541" s="1">
        <v>1</v>
      </c>
      <c r="I2541" s="1" t="s">
        <v>3929</v>
      </c>
      <c r="J2541" s="1">
        <v>1</v>
      </c>
      <c r="K2541" s="1">
        <v>0</v>
      </c>
      <c r="L2541" s="1">
        <v>1</v>
      </c>
      <c r="M2541" s="1">
        <v>0</v>
      </c>
      <c r="N2541" s="1">
        <v>1</v>
      </c>
      <c r="O2541" s="1">
        <v>1</v>
      </c>
      <c r="P2541" s="1">
        <v>1</v>
      </c>
      <c r="Q2541" s="1">
        <v>1</v>
      </c>
    </row>
    <row r="2542" spans="1:17">
      <c r="A2542" s="1" t="s">
        <v>3983</v>
      </c>
      <c r="B2542" s="1" t="s">
        <v>16</v>
      </c>
      <c r="F2542" s="1" t="s">
        <v>3984</v>
      </c>
      <c r="G2542" s="1" t="s">
        <v>71</v>
      </c>
      <c r="H2542" s="1">
        <v>1</v>
      </c>
      <c r="I2542" s="1" t="s">
        <v>3985</v>
      </c>
      <c r="J2542" s="1">
        <v>1</v>
      </c>
      <c r="K2542" s="1">
        <v>0</v>
      </c>
      <c r="L2542" s="1">
        <v>1</v>
      </c>
      <c r="M2542" s="1">
        <v>0</v>
      </c>
      <c r="N2542" s="1">
        <v>1</v>
      </c>
      <c r="O2542" s="1">
        <v>1</v>
      </c>
      <c r="P2542" s="1">
        <v>1</v>
      </c>
      <c r="Q2542" s="1">
        <v>1</v>
      </c>
    </row>
    <row r="2543" spans="1:17">
      <c r="A2543" s="1" t="s">
        <v>941</v>
      </c>
      <c r="B2543" s="1" t="s">
        <v>566</v>
      </c>
      <c r="F2543" s="1" t="s">
        <v>942</v>
      </c>
      <c r="G2543" s="1" t="s">
        <v>18</v>
      </c>
      <c r="H2543" s="1">
        <v>3</v>
      </c>
      <c r="I2543" s="1" t="s">
        <v>943</v>
      </c>
      <c r="J2543" s="1">
        <v>3</v>
      </c>
      <c r="K2543" s="1">
        <v>0.83330000000000004</v>
      </c>
      <c r="L2543" s="1">
        <v>0.97657291000000002</v>
      </c>
      <c r="M2543" s="1">
        <v>0.81369999999999998</v>
      </c>
      <c r="N2543" s="1">
        <v>1</v>
      </c>
      <c r="O2543" s="1">
        <v>1</v>
      </c>
      <c r="P2543" s="1">
        <v>1</v>
      </c>
      <c r="Q2543" s="1">
        <v>1</v>
      </c>
    </row>
    <row r="2544" spans="1:17">
      <c r="A2544" s="1" t="s">
        <v>1319</v>
      </c>
      <c r="B2544" s="1" t="s">
        <v>566</v>
      </c>
      <c r="F2544" s="1" t="s">
        <v>942</v>
      </c>
      <c r="G2544" s="1" t="s">
        <v>18</v>
      </c>
      <c r="H2544" s="1">
        <v>3</v>
      </c>
      <c r="I2544" s="1" t="s">
        <v>943</v>
      </c>
      <c r="J2544" s="1">
        <v>3</v>
      </c>
      <c r="K2544" s="1">
        <v>0.83330000000000004</v>
      </c>
      <c r="L2544" s="1">
        <v>0.97657291000000002</v>
      </c>
      <c r="M2544" s="1">
        <v>0.81369999999999998</v>
      </c>
      <c r="N2544" s="1">
        <v>1</v>
      </c>
      <c r="O2544" s="1">
        <v>1</v>
      </c>
      <c r="P2544" s="1">
        <v>1</v>
      </c>
      <c r="Q2544" s="1">
        <v>1</v>
      </c>
    </row>
    <row r="2545" spans="1:17">
      <c r="A2545" s="1" t="s">
        <v>1333</v>
      </c>
      <c r="B2545" s="1" t="s">
        <v>566</v>
      </c>
      <c r="F2545" s="1" t="s">
        <v>942</v>
      </c>
      <c r="G2545" s="1" t="s">
        <v>18</v>
      </c>
      <c r="H2545" s="1">
        <v>3</v>
      </c>
      <c r="I2545" s="1" t="s">
        <v>943</v>
      </c>
      <c r="J2545" s="1">
        <v>3</v>
      </c>
      <c r="K2545" s="1">
        <v>0.83330000000000004</v>
      </c>
      <c r="L2545" s="1">
        <v>0.97657291000000002</v>
      </c>
      <c r="M2545" s="1">
        <v>0.81369999999999998</v>
      </c>
      <c r="N2545" s="1">
        <v>1</v>
      </c>
      <c r="O2545" s="1">
        <v>1</v>
      </c>
      <c r="P2545" s="1">
        <v>1</v>
      </c>
      <c r="Q2545" s="1">
        <v>1</v>
      </c>
    </row>
    <row r="2546" spans="1:17">
      <c r="A2546" s="1" t="s">
        <v>3073</v>
      </c>
      <c r="B2546" s="1" t="s">
        <v>16</v>
      </c>
      <c r="F2546" s="1" t="s">
        <v>3074</v>
      </c>
      <c r="G2546" s="1" t="s">
        <v>18</v>
      </c>
      <c r="H2546" s="1">
        <v>2</v>
      </c>
      <c r="I2546" s="1" t="s">
        <v>3075</v>
      </c>
      <c r="J2546" s="1">
        <v>2</v>
      </c>
      <c r="K2546" s="1">
        <v>0.43190000000000001</v>
      </c>
      <c r="L2546" s="1">
        <v>0.95227492999999996</v>
      </c>
      <c r="M2546" s="1">
        <v>0.4113</v>
      </c>
      <c r="N2546" s="1">
        <v>2</v>
      </c>
      <c r="O2546" s="1">
        <v>1</v>
      </c>
      <c r="P2546" s="1">
        <v>1</v>
      </c>
      <c r="Q2546" s="1">
        <v>1</v>
      </c>
    </row>
    <row r="2547" spans="1:17">
      <c r="A2547" s="1" t="s">
        <v>3076</v>
      </c>
      <c r="B2547" s="1" t="s">
        <v>16</v>
      </c>
      <c r="F2547" s="1" t="s">
        <v>3074</v>
      </c>
      <c r="G2547" s="1" t="s">
        <v>18</v>
      </c>
      <c r="H2547" s="1">
        <v>2</v>
      </c>
      <c r="I2547" s="1" t="s">
        <v>3075</v>
      </c>
      <c r="J2547" s="1">
        <v>2</v>
      </c>
      <c r="K2547" s="1">
        <v>0.43190000000000001</v>
      </c>
      <c r="L2547" s="1">
        <v>0.95227492999999996</v>
      </c>
      <c r="M2547" s="1">
        <v>0.4113</v>
      </c>
      <c r="N2547" s="1">
        <v>2</v>
      </c>
      <c r="O2547" s="1">
        <v>1</v>
      </c>
      <c r="P2547" s="1">
        <v>1</v>
      </c>
      <c r="Q2547" s="1">
        <v>1</v>
      </c>
    </row>
    <row r="2548" spans="1:17">
      <c r="A2548" s="1" t="s">
        <v>92</v>
      </c>
      <c r="B2548" s="1" t="s">
        <v>16</v>
      </c>
      <c r="F2548" s="1" t="s">
        <v>93</v>
      </c>
      <c r="G2548" s="1" t="s">
        <v>18</v>
      </c>
      <c r="H2548" s="1">
        <v>3</v>
      </c>
      <c r="I2548" s="1" t="s">
        <v>94</v>
      </c>
      <c r="J2548" s="1">
        <v>3</v>
      </c>
      <c r="K2548" s="1">
        <v>0.91090000000000004</v>
      </c>
      <c r="L2548" s="1">
        <v>0.98155579000000004</v>
      </c>
      <c r="M2548" s="1">
        <v>0.89410000000000001</v>
      </c>
      <c r="N2548" s="1">
        <v>1</v>
      </c>
      <c r="O2548" s="1">
        <v>1</v>
      </c>
      <c r="P2548" s="1">
        <v>1</v>
      </c>
      <c r="Q2548" s="1">
        <v>1</v>
      </c>
    </row>
    <row r="2549" spans="1:17">
      <c r="A2549" s="1" t="s">
        <v>95</v>
      </c>
      <c r="B2549" s="1" t="s">
        <v>16</v>
      </c>
      <c r="F2549" s="1" t="s">
        <v>93</v>
      </c>
      <c r="G2549" s="1" t="s">
        <v>18</v>
      </c>
      <c r="H2549" s="1">
        <v>3</v>
      </c>
      <c r="I2549" s="1" t="s">
        <v>94</v>
      </c>
      <c r="J2549" s="1">
        <v>3</v>
      </c>
      <c r="K2549" s="1">
        <v>0.91090000000000004</v>
      </c>
      <c r="L2549" s="1">
        <v>0.98155579000000004</v>
      </c>
      <c r="M2549" s="1">
        <v>0.89410000000000001</v>
      </c>
      <c r="N2549" s="1">
        <v>1</v>
      </c>
      <c r="O2549" s="1">
        <v>1</v>
      </c>
      <c r="P2549" s="1">
        <v>1</v>
      </c>
      <c r="Q2549" s="1">
        <v>1</v>
      </c>
    </row>
    <row r="2550" spans="1:17">
      <c r="A2550" s="1" t="s">
        <v>128</v>
      </c>
      <c r="B2550" s="1" t="s">
        <v>16</v>
      </c>
      <c r="F2550" s="1" t="s">
        <v>93</v>
      </c>
      <c r="G2550" s="1" t="s">
        <v>18</v>
      </c>
      <c r="H2550" s="1">
        <v>3</v>
      </c>
      <c r="I2550" s="1" t="s">
        <v>94</v>
      </c>
      <c r="J2550" s="1">
        <v>3</v>
      </c>
      <c r="K2550" s="1">
        <v>0.91090000000000004</v>
      </c>
      <c r="L2550" s="1">
        <v>0.98155579000000004</v>
      </c>
      <c r="M2550" s="1">
        <v>0.89410000000000001</v>
      </c>
      <c r="N2550" s="1">
        <v>1</v>
      </c>
      <c r="O2550" s="1">
        <v>1</v>
      </c>
      <c r="P2550" s="1">
        <v>1</v>
      </c>
      <c r="Q2550" s="1">
        <v>1</v>
      </c>
    </row>
    <row r="2551" spans="1:17">
      <c r="A2551" s="1" t="s">
        <v>2927</v>
      </c>
      <c r="B2551" s="1" t="s">
        <v>16</v>
      </c>
      <c r="F2551" s="1" t="s">
        <v>2928</v>
      </c>
      <c r="G2551" s="1" t="s">
        <v>18</v>
      </c>
      <c r="H2551" s="1">
        <v>2</v>
      </c>
      <c r="I2551" s="1" t="s">
        <v>2929</v>
      </c>
      <c r="J2551" s="1">
        <v>2</v>
      </c>
      <c r="K2551" s="1">
        <v>0.23519999999999999</v>
      </c>
      <c r="L2551" s="1">
        <v>0.94919410999999998</v>
      </c>
      <c r="M2551" s="1">
        <v>0.2233</v>
      </c>
      <c r="N2551" s="1">
        <v>1</v>
      </c>
      <c r="O2551" s="1">
        <v>1</v>
      </c>
      <c r="P2551" s="1">
        <v>1</v>
      </c>
      <c r="Q2551" s="1">
        <v>1</v>
      </c>
    </row>
    <row r="2552" spans="1:17">
      <c r="A2552" s="1" t="s">
        <v>2946</v>
      </c>
      <c r="B2552" s="1" t="s">
        <v>16</v>
      </c>
      <c r="F2552" s="1" t="s">
        <v>2928</v>
      </c>
      <c r="G2552" s="1" t="s">
        <v>18</v>
      </c>
      <c r="H2552" s="1">
        <v>2</v>
      </c>
      <c r="I2552" s="1" t="s">
        <v>2929</v>
      </c>
      <c r="J2552" s="1">
        <v>2</v>
      </c>
      <c r="K2552" s="1">
        <v>0.23519999999999999</v>
      </c>
      <c r="L2552" s="1">
        <v>0.94919410999999998</v>
      </c>
      <c r="M2552" s="1">
        <v>0.2233</v>
      </c>
      <c r="N2552" s="1">
        <v>1</v>
      </c>
      <c r="O2552" s="1">
        <v>1</v>
      </c>
      <c r="P2552" s="1">
        <v>1</v>
      </c>
      <c r="Q2552" s="1">
        <v>1</v>
      </c>
    </row>
    <row r="2553" spans="1:17">
      <c r="A2553" s="1" t="s">
        <v>2823</v>
      </c>
      <c r="B2553" s="1" t="s">
        <v>16</v>
      </c>
      <c r="F2553" s="1" t="s">
        <v>2824</v>
      </c>
      <c r="G2553" s="1" t="s">
        <v>71</v>
      </c>
      <c r="H2553" s="1">
        <v>1</v>
      </c>
      <c r="I2553" s="1" t="s">
        <v>2825</v>
      </c>
      <c r="J2553" s="1">
        <v>1</v>
      </c>
      <c r="K2553" s="1">
        <v>0</v>
      </c>
      <c r="L2553" s="1">
        <v>1</v>
      </c>
      <c r="M2553" s="1">
        <v>0</v>
      </c>
      <c r="N2553" s="1">
        <v>1</v>
      </c>
      <c r="O2553" s="1">
        <v>1</v>
      </c>
      <c r="P2553" s="1">
        <v>1</v>
      </c>
      <c r="Q2553" s="1">
        <v>1</v>
      </c>
    </row>
    <row r="2554" spans="1:17">
      <c r="A2554" s="1" t="s">
        <v>2996</v>
      </c>
      <c r="B2554" s="1" t="s">
        <v>16</v>
      </c>
      <c r="F2554" s="1" t="s">
        <v>2997</v>
      </c>
      <c r="G2554" s="1" t="s">
        <v>18</v>
      </c>
      <c r="H2554" s="1">
        <v>2</v>
      </c>
      <c r="I2554" s="1" t="s">
        <v>2998</v>
      </c>
      <c r="J2554" s="1">
        <v>2</v>
      </c>
      <c r="K2554" s="1">
        <v>0.2601</v>
      </c>
      <c r="L2554" s="1">
        <v>0.95033624000000005</v>
      </c>
      <c r="M2554" s="1">
        <v>0.2472</v>
      </c>
      <c r="N2554" s="1">
        <v>1</v>
      </c>
      <c r="O2554" s="1">
        <v>1</v>
      </c>
      <c r="P2554" s="1">
        <v>1</v>
      </c>
      <c r="Q2554" s="1">
        <v>1</v>
      </c>
    </row>
    <row r="2555" spans="1:17">
      <c r="A2555" s="1" t="s">
        <v>3015</v>
      </c>
      <c r="B2555" s="1" t="s">
        <v>16</v>
      </c>
      <c r="F2555" s="1" t="s">
        <v>2997</v>
      </c>
      <c r="G2555" s="1" t="s">
        <v>18</v>
      </c>
      <c r="H2555" s="1">
        <v>2</v>
      </c>
      <c r="I2555" s="1" t="s">
        <v>2998</v>
      </c>
      <c r="J2555" s="1">
        <v>2</v>
      </c>
      <c r="K2555" s="1">
        <v>0.2601</v>
      </c>
      <c r="L2555" s="1">
        <v>0.95033624000000005</v>
      </c>
      <c r="M2555" s="1">
        <v>0.2472</v>
      </c>
      <c r="N2555" s="1">
        <v>1</v>
      </c>
      <c r="O2555" s="1">
        <v>1</v>
      </c>
      <c r="P2555" s="1">
        <v>1</v>
      </c>
      <c r="Q2555" s="1">
        <v>1</v>
      </c>
    </row>
    <row r="2556" spans="1:17">
      <c r="A2556" s="1" t="s">
        <v>2878</v>
      </c>
      <c r="B2556" s="1" t="s">
        <v>16</v>
      </c>
      <c r="F2556" s="1" t="s">
        <v>2879</v>
      </c>
      <c r="G2556" s="1" t="s">
        <v>71</v>
      </c>
      <c r="H2556" s="1">
        <v>1</v>
      </c>
      <c r="I2556" s="1" t="s">
        <v>2880</v>
      </c>
      <c r="J2556" s="1">
        <v>1</v>
      </c>
      <c r="K2556" s="1">
        <v>0</v>
      </c>
      <c r="L2556" s="1">
        <v>1</v>
      </c>
      <c r="M2556" s="1">
        <v>0</v>
      </c>
      <c r="N2556" s="1">
        <v>1</v>
      </c>
      <c r="O2556" s="1">
        <v>1</v>
      </c>
      <c r="P2556" s="1">
        <v>1</v>
      </c>
      <c r="Q2556" s="1">
        <v>1</v>
      </c>
    </row>
    <row r="2557" spans="1:17">
      <c r="A2557" s="1" t="s">
        <v>2923</v>
      </c>
      <c r="B2557" s="1" t="s">
        <v>16</v>
      </c>
      <c r="F2557" s="1" t="s">
        <v>2924</v>
      </c>
      <c r="G2557" s="1" t="s">
        <v>71</v>
      </c>
      <c r="H2557" s="1">
        <v>1</v>
      </c>
      <c r="I2557" s="1" t="s">
        <v>2925</v>
      </c>
      <c r="J2557" s="1">
        <v>1</v>
      </c>
      <c r="K2557" s="1">
        <v>0</v>
      </c>
      <c r="L2557" s="1">
        <v>1</v>
      </c>
      <c r="M2557" s="1">
        <v>0</v>
      </c>
      <c r="N2557" s="1">
        <v>1</v>
      </c>
      <c r="O2557" s="1">
        <v>1</v>
      </c>
      <c r="P2557" s="1">
        <v>1</v>
      </c>
      <c r="Q2557" s="1">
        <v>1</v>
      </c>
    </row>
    <row r="2558" spans="1:17">
      <c r="A2558" s="1" t="s">
        <v>2957</v>
      </c>
      <c r="B2558" s="1" t="s">
        <v>16</v>
      </c>
      <c r="F2558" s="1" t="s">
        <v>2958</v>
      </c>
      <c r="G2558" s="1" t="s">
        <v>18</v>
      </c>
      <c r="H2558" s="1">
        <v>2</v>
      </c>
      <c r="I2558" s="1" t="s">
        <v>2959</v>
      </c>
      <c r="J2558" s="1">
        <v>2</v>
      </c>
      <c r="K2558" s="1">
        <v>8.0399999999999999E-2</v>
      </c>
      <c r="L2558" s="1">
        <v>0.80863346000000003</v>
      </c>
      <c r="M2558" s="1">
        <v>6.5000000000000002E-2</v>
      </c>
      <c r="N2558" s="1">
        <v>1</v>
      </c>
      <c r="O2558" s="1">
        <v>1</v>
      </c>
      <c r="P2558" s="1">
        <v>1</v>
      </c>
      <c r="Q2558" s="1">
        <v>1</v>
      </c>
    </row>
    <row r="2559" spans="1:17">
      <c r="A2559" s="1" t="s">
        <v>3398</v>
      </c>
      <c r="B2559" s="1" t="s">
        <v>16</v>
      </c>
      <c r="F2559" s="1" t="s">
        <v>2958</v>
      </c>
      <c r="G2559" s="1" t="s">
        <v>18</v>
      </c>
      <c r="H2559" s="1">
        <v>2</v>
      </c>
      <c r="I2559" s="1" t="s">
        <v>2959</v>
      </c>
      <c r="J2559" s="1">
        <v>2</v>
      </c>
      <c r="K2559" s="1">
        <v>8.0399999999999999E-2</v>
      </c>
      <c r="L2559" s="1">
        <v>0.80863346000000003</v>
      </c>
      <c r="M2559" s="1">
        <v>6.5000000000000002E-2</v>
      </c>
      <c r="N2559" s="1">
        <v>1</v>
      </c>
      <c r="O2559" s="1">
        <v>1</v>
      </c>
      <c r="P2559" s="1">
        <v>1</v>
      </c>
      <c r="Q2559" s="1">
        <v>1</v>
      </c>
    </row>
    <row r="2560" spans="1:17">
      <c r="A2560" s="1" t="s">
        <v>105</v>
      </c>
      <c r="B2560" s="1" t="s">
        <v>16</v>
      </c>
      <c r="F2560" s="1" t="s">
        <v>106</v>
      </c>
      <c r="G2560" s="1" t="s">
        <v>18</v>
      </c>
      <c r="H2560" s="1">
        <v>4</v>
      </c>
      <c r="I2560" s="1" t="s">
        <v>107</v>
      </c>
      <c r="J2560" s="1">
        <v>4</v>
      </c>
      <c r="K2560" s="1">
        <v>0.58740000000000003</v>
      </c>
      <c r="L2560" s="1">
        <v>0.99998014999999996</v>
      </c>
      <c r="M2560" s="1">
        <v>0.58740000000000003</v>
      </c>
      <c r="N2560" s="1">
        <v>1</v>
      </c>
      <c r="O2560" s="1">
        <v>1</v>
      </c>
      <c r="P2560" s="1">
        <v>1</v>
      </c>
      <c r="Q2560" s="1">
        <v>1</v>
      </c>
    </row>
    <row r="2561" spans="1:17">
      <c r="A2561" s="1" t="s">
        <v>108</v>
      </c>
      <c r="B2561" s="1" t="s">
        <v>16</v>
      </c>
      <c r="F2561" s="1" t="s">
        <v>106</v>
      </c>
      <c r="G2561" s="1" t="s">
        <v>18</v>
      </c>
      <c r="H2561" s="1">
        <v>4</v>
      </c>
      <c r="I2561" s="1" t="s">
        <v>107</v>
      </c>
      <c r="J2561" s="1">
        <v>4</v>
      </c>
      <c r="K2561" s="1">
        <v>0.58740000000000003</v>
      </c>
      <c r="L2561" s="1">
        <v>0.99998014999999996</v>
      </c>
      <c r="M2561" s="1">
        <v>0.58740000000000003</v>
      </c>
      <c r="N2561" s="1">
        <v>1</v>
      </c>
      <c r="O2561" s="1">
        <v>1</v>
      </c>
      <c r="P2561" s="1">
        <v>1</v>
      </c>
      <c r="Q2561" s="1">
        <v>1</v>
      </c>
    </row>
    <row r="2562" spans="1:17">
      <c r="A2562" s="1" t="s">
        <v>109</v>
      </c>
      <c r="B2562" s="1" t="s">
        <v>16</v>
      </c>
      <c r="F2562" s="1" t="s">
        <v>106</v>
      </c>
      <c r="G2562" s="1" t="s">
        <v>18</v>
      </c>
      <c r="H2562" s="1">
        <v>4</v>
      </c>
      <c r="I2562" s="1" t="s">
        <v>107</v>
      </c>
      <c r="J2562" s="1">
        <v>4</v>
      </c>
      <c r="K2562" s="1">
        <v>0.58740000000000003</v>
      </c>
      <c r="L2562" s="1">
        <v>0.99998014999999996</v>
      </c>
      <c r="M2562" s="1">
        <v>0.58740000000000003</v>
      </c>
      <c r="N2562" s="1">
        <v>1</v>
      </c>
      <c r="O2562" s="1">
        <v>1</v>
      </c>
      <c r="P2562" s="1">
        <v>1</v>
      </c>
      <c r="Q2562" s="1">
        <v>1</v>
      </c>
    </row>
    <row r="2563" spans="1:17">
      <c r="A2563" s="1" t="s">
        <v>111</v>
      </c>
      <c r="B2563" s="1" t="s">
        <v>16</v>
      </c>
      <c r="F2563" s="1" t="s">
        <v>106</v>
      </c>
      <c r="G2563" s="1" t="s">
        <v>18</v>
      </c>
      <c r="H2563" s="1">
        <v>4</v>
      </c>
      <c r="I2563" s="1" t="s">
        <v>107</v>
      </c>
      <c r="J2563" s="1">
        <v>4</v>
      </c>
      <c r="K2563" s="1">
        <v>0.58740000000000003</v>
      </c>
      <c r="L2563" s="1">
        <v>0.99998014999999996</v>
      </c>
      <c r="M2563" s="1">
        <v>0.58740000000000003</v>
      </c>
      <c r="N2563" s="1">
        <v>1</v>
      </c>
      <c r="O2563" s="1">
        <v>1</v>
      </c>
      <c r="P2563" s="1">
        <v>1</v>
      </c>
      <c r="Q2563" s="1">
        <v>1</v>
      </c>
    </row>
    <row r="2564" spans="1:17">
      <c r="A2564" s="1" t="s">
        <v>102</v>
      </c>
      <c r="B2564" s="1" t="s">
        <v>16</v>
      </c>
      <c r="F2564" s="1" t="s">
        <v>103</v>
      </c>
      <c r="G2564" s="1" t="s">
        <v>71</v>
      </c>
      <c r="H2564" s="1">
        <v>1</v>
      </c>
      <c r="I2564" s="1" t="s">
        <v>104</v>
      </c>
      <c r="J2564" s="1">
        <v>1</v>
      </c>
      <c r="K2564" s="1">
        <v>0</v>
      </c>
      <c r="L2564" s="1">
        <v>1</v>
      </c>
      <c r="M2564" s="1">
        <v>0</v>
      </c>
      <c r="N2564" s="1">
        <v>1</v>
      </c>
      <c r="O2564" s="1">
        <v>1</v>
      </c>
      <c r="P2564" s="1">
        <v>1</v>
      </c>
      <c r="Q2564" s="1">
        <v>1</v>
      </c>
    </row>
    <row r="2565" spans="1:17">
      <c r="A2565" s="1" t="s">
        <v>2797</v>
      </c>
      <c r="B2565" s="1" t="s">
        <v>16</v>
      </c>
      <c r="F2565" s="1" t="s">
        <v>2798</v>
      </c>
      <c r="G2565" s="1" t="s">
        <v>18</v>
      </c>
      <c r="H2565" s="1">
        <v>15</v>
      </c>
      <c r="I2565" s="1" t="s">
        <v>2799</v>
      </c>
      <c r="J2565" s="1">
        <v>15</v>
      </c>
      <c r="K2565" s="1">
        <v>0.67589999999999995</v>
      </c>
      <c r="L2565" s="1">
        <v>1</v>
      </c>
      <c r="M2565" s="1">
        <v>0.67589999999999995</v>
      </c>
      <c r="N2565" s="1">
        <v>1</v>
      </c>
      <c r="O2565" s="1">
        <v>1</v>
      </c>
      <c r="P2565" s="1">
        <v>1</v>
      </c>
      <c r="Q2565" s="1">
        <v>1</v>
      </c>
    </row>
    <row r="2566" spans="1:17">
      <c r="A2566" s="1" t="s">
        <v>2833</v>
      </c>
      <c r="B2566" s="1" t="s">
        <v>16</v>
      </c>
      <c r="F2566" s="1" t="s">
        <v>2798</v>
      </c>
      <c r="G2566" s="1" t="s">
        <v>18</v>
      </c>
      <c r="H2566" s="1">
        <v>15</v>
      </c>
      <c r="I2566" s="1" t="s">
        <v>2799</v>
      </c>
      <c r="J2566" s="1">
        <v>15</v>
      </c>
      <c r="K2566" s="1">
        <v>0.67589999999999995</v>
      </c>
      <c r="L2566" s="1">
        <v>1</v>
      </c>
      <c r="M2566" s="1">
        <v>0.67589999999999995</v>
      </c>
      <c r="N2566" s="1">
        <v>1</v>
      </c>
      <c r="O2566" s="1">
        <v>1</v>
      </c>
      <c r="P2566" s="1">
        <v>1</v>
      </c>
      <c r="Q2566" s="1">
        <v>1</v>
      </c>
    </row>
    <row r="2567" spans="1:17">
      <c r="A2567" s="1" t="s">
        <v>2835</v>
      </c>
      <c r="B2567" s="1" t="s">
        <v>16</v>
      </c>
      <c r="F2567" s="1" t="s">
        <v>2798</v>
      </c>
      <c r="G2567" s="1" t="s">
        <v>18</v>
      </c>
      <c r="H2567" s="1">
        <v>15</v>
      </c>
      <c r="I2567" s="1" t="s">
        <v>2799</v>
      </c>
      <c r="J2567" s="1">
        <v>15</v>
      </c>
      <c r="K2567" s="1">
        <v>0.67589999999999995</v>
      </c>
      <c r="L2567" s="1">
        <v>1</v>
      </c>
      <c r="M2567" s="1">
        <v>0.67589999999999995</v>
      </c>
      <c r="N2567" s="1">
        <v>1</v>
      </c>
      <c r="O2567" s="1">
        <v>1</v>
      </c>
      <c r="P2567" s="1">
        <v>1</v>
      </c>
      <c r="Q2567" s="1">
        <v>1</v>
      </c>
    </row>
    <row r="2568" spans="1:17">
      <c r="A2568" s="1" t="s">
        <v>2836</v>
      </c>
      <c r="B2568" s="1" t="s">
        <v>16</v>
      </c>
      <c r="F2568" s="1" t="s">
        <v>2798</v>
      </c>
      <c r="G2568" s="1" t="s">
        <v>18</v>
      </c>
      <c r="H2568" s="1">
        <v>15</v>
      </c>
      <c r="I2568" s="1" t="s">
        <v>2799</v>
      </c>
      <c r="J2568" s="1">
        <v>15</v>
      </c>
      <c r="K2568" s="1">
        <v>0.67589999999999995</v>
      </c>
      <c r="L2568" s="1">
        <v>1</v>
      </c>
      <c r="M2568" s="1">
        <v>0.67589999999999995</v>
      </c>
      <c r="N2568" s="1">
        <v>1</v>
      </c>
      <c r="O2568" s="1">
        <v>1</v>
      </c>
      <c r="P2568" s="1">
        <v>1</v>
      </c>
      <c r="Q2568" s="1">
        <v>1</v>
      </c>
    </row>
    <row r="2569" spans="1:17">
      <c r="A2569" s="1" t="s">
        <v>2873</v>
      </c>
      <c r="B2569" s="1" t="s">
        <v>16</v>
      </c>
      <c r="F2569" s="1" t="s">
        <v>2798</v>
      </c>
      <c r="G2569" s="1" t="s">
        <v>18</v>
      </c>
      <c r="H2569" s="1">
        <v>15</v>
      </c>
      <c r="I2569" s="1" t="s">
        <v>2799</v>
      </c>
      <c r="J2569" s="1">
        <v>15</v>
      </c>
      <c r="K2569" s="1">
        <v>0.67589999999999995</v>
      </c>
      <c r="L2569" s="1">
        <v>1</v>
      </c>
      <c r="M2569" s="1">
        <v>0.67589999999999995</v>
      </c>
      <c r="N2569" s="1">
        <v>1</v>
      </c>
      <c r="O2569" s="1">
        <v>1</v>
      </c>
      <c r="P2569" s="1">
        <v>1</v>
      </c>
      <c r="Q2569" s="1">
        <v>1</v>
      </c>
    </row>
    <row r="2570" spans="1:17">
      <c r="A2570" s="1" t="s">
        <v>2881</v>
      </c>
      <c r="B2570" s="1" t="s">
        <v>16</v>
      </c>
      <c r="F2570" s="1" t="s">
        <v>2798</v>
      </c>
      <c r="G2570" s="1" t="s">
        <v>18</v>
      </c>
      <c r="H2570" s="1">
        <v>15</v>
      </c>
      <c r="I2570" s="1" t="s">
        <v>2799</v>
      </c>
      <c r="J2570" s="1">
        <v>15</v>
      </c>
      <c r="K2570" s="1">
        <v>0.67589999999999995</v>
      </c>
      <c r="L2570" s="1">
        <v>1</v>
      </c>
      <c r="M2570" s="1">
        <v>0.67589999999999995</v>
      </c>
      <c r="N2570" s="1">
        <v>1</v>
      </c>
      <c r="O2570" s="1">
        <v>1</v>
      </c>
      <c r="P2570" s="1">
        <v>1</v>
      </c>
      <c r="Q2570" s="1">
        <v>1</v>
      </c>
    </row>
    <row r="2571" spans="1:17">
      <c r="A2571" s="1" t="s">
        <v>2882</v>
      </c>
      <c r="B2571" s="1" t="s">
        <v>16</v>
      </c>
      <c r="F2571" s="1" t="s">
        <v>2798</v>
      </c>
      <c r="G2571" s="1" t="s">
        <v>18</v>
      </c>
      <c r="H2571" s="1">
        <v>15</v>
      </c>
      <c r="I2571" s="1" t="s">
        <v>2799</v>
      </c>
      <c r="J2571" s="1">
        <v>15</v>
      </c>
      <c r="K2571" s="1">
        <v>0.67589999999999995</v>
      </c>
      <c r="L2571" s="1">
        <v>1</v>
      </c>
      <c r="M2571" s="1">
        <v>0.67589999999999995</v>
      </c>
      <c r="N2571" s="1">
        <v>1</v>
      </c>
      <c r="O2571" s="1">
        <v>1</v>
      </c>
      <c r="P2571" s="1">
        <v>1</v>
      </c>
      <c r="Q2571" s="1">
        <v>1</v>
      </c>
    </row>
    <row r="2572" spans="1:17">
      <c r="A2572" s="1" t="s">
        <v>2883</v>
      </c>
      <c r="B2572" s="1" t="s">
        <v>16</v>
      </c>
      <c r="F2572" s="1" t="s">
        <v>2798</v>
      </c>
      <c r="G2572" s="1" t="s">
        <v>18</v>
      </c>
      <c r="H2572" s="1">
        <v>15</v>
      </c>
      <c r="I2572" s="1" t="s">
        <v>2799</v>
      </c>
      <c r="J2572" s="1">
        <v>15</v>
      </c>
      <c r="K2572" s="1">
        <v>0.67589999999999995</v>
      </c>
      <c r="L2572" s="1">
        <v>1</v>
      </c>
      <c r="M2572" s="1">
        <v>0.67589999999999995</v>
      </c>
      <c r="N2572" s="1">
        <v>1</v>
      </c>
      <c r="O2572" s="1">
        <v>1</v>
      </c>
      <c r="P2572" s="1">
        <v>1</v>
      </c>
      <c r="Q2572" s="1">
        <v>1</v>
      </c>
    </row>
    <row r="2573" spans="1:17">
      <c r="A2573" s="1" t="s">
        <v>2901</v>
      </c>
      <c r="B2573" s="1" t="s">
        <v>16</v>
      </c>
      <c r="F2573" s="1" t="s">
        <v>2798</v>
      </c>
      <c r="G2573" s="1" t="s">
        <v>18</v>
      </c>
      <c r="H2573" s="1">
        <v>15</v>
      </c>
      <c r="I2573" s="1" t="s">
        <v>2799</v>
      </c>
      <c r="J2573" s="1">
        <v>15</v>
      </c>
      <c r="K2573" s="1">
        <v>0.67589999999999995</v>
      </c>
      <c r="L2573" s="1">
        <v>1</v>
      </c>
      <c r="M2573" s="1">
        <v>0.67589999999999995</v>
      </c>
      <c r="N2573" s="1">
        <v>1</v>
      </c>
      <c r="O2573" s="1">
        <v>1</v>
      </c>
      <c r="P2573" s="1">
        <v>1</v>
      </c>
      <c r="Q2573" s="1">
        <v>1</v>
      </c>
    </row>
    <row r="2574" spans="1:17">
      <c r="A2574" s="1" t="s">
        <v>2906</v>
      </c>
      <c r="B2574" s="1" t="s">
        <v>16</v>
      </c>
      <c r="F2574" s="1" t="s">
        <v>2798</v>
      </c>
      <c r="G2574" s="1" t="s">
        <v>18</v>
      </c>
      <c r="H2574" s="1">
        <v>15</v>
      </c>
      <c r="I2574" s="1" t="s">
        <v>2799</v>
      </c>
      <c r="J2574" s="1">
        <v>15</v>
      </c>
      <c r="K2574" s="1">
        <v>0.67589999999999995</v>
      </c>
      <c r="L2574" s="1">
        <v>1</v>
      </c>
      <c r="M2574" s="1">
        <v>0.67589999999999995</v>
      </c>
      <c r="N2574" s="1">
        <v>1</v>
      </c>
      <c r="O2574" s="1">
        <v>1</v>
      </c>
      <c r="P2574" s="1">
        <v>1</v>
      </c>
      <c r="Q2574" s="1">
        <v>1</v>
      </c>
    </row>
    <row r="2575" spans="1:17">
      <c r="A2575" s="1" t="s">
        <v>2930</v>
      </c>
      <c r="B2575" s="1" t="s">
        <v>16</v>
      </c>
      <c r="F2575" s="1" t="s">
        <v>2798</v>
      </c>
      <c r="G2575" s="1" t="s">
        <v>18</v>
      </c>
      <c r="H2575" s="1">
        <v>15</v>
      </c>
      <c r="I2575" s="1" t="s">
        <v>2799</v>
      </c>
      <c r="J2575" s="1">
        <v>15</v>
      </c>
      <c r="K2575" s="1">
        <v>0.67589999999999995</v>
      </c>
      <c r="L2575" s="1">
        <v>1</v>
      </c>
      <c r="M2575" s="1">
        <v>0.67589999999999995</v>
      </c>
      <c r="N2575" s="1">
        <v>1</v>
      </c>
      <c r="O2575" s="1">
        <v>1</v>
      </c>
      <c r="P2575" s="1">
        <v>1</v>
      </c>
      <c r="Q2575" s="1">
        <v>1</v>
      </c>
    </row>
    <row r="2576" spans="1:17">
      <c r="A2576" s="1" t="s">
        <v>2952</v>
      </c>
      <c r="B2576" s="1" t="s">
        <v>16</v>
      </c>
      <c r="F2576" s="1" t="s">
        <v>2798</v>
      </c>
      <c r="G2576" s="1" t="s">
        <v>18</v>
      </c>
      <c r="H2576" s="1">
        <v>15</v>
      </c>
      <c r="I2576" s="1" t="s">
        <v>2799</v>
      </c>
      <c r="J2576" s="1">
        <v>15</v>
      </c>
      <c r="K2576" s="1">
        <v>0.67589999999999995</v>
      </c>
      <c r="L2576" s="1">
        <v>1</v>
      </c>
      <c r="M2576" s="1">
        <v>0.67589999999999995</v>
      </c>
      <c r="N2576" s="1">
        <v>1</v>
      </c>
      <c r="O2576" s="1">
        <v>1</v>
      </c>
      <c r="P2576" s="1">
        <v>1</v>
      </c>
      <c r="Q2576" s="1">
        <v>1</v>
      </c>
    </row>
    <row r="2577" spans="1:17">
      <c r="A2577" s="1" t="s">
        <v>2970</v>
      </c>
      <c r="B2577" s="1" t="s">
        <v>16</v>
      </c>
      <c r="F2577" s="1" t="s">
        <v>2798</v>
      </c>
      <c r="G2577" s="1" t="s">
        <v>18</v>
      </c>
      <c r="H2577" s="1">
        <v>15</v>
      </c>
      <c r="I2577" s="1" t="s">
        <v>2799</v>
      </c>
      <c r="J2577" s="1">
        <v>15</v>
      </c>
      <c r="K2577" s="1">
        <v>0.67589999999999995</v>
      </c>
      <c r="L2577" s="1">
        <v>1</v>
      </c>
      <c r="M2577" s="1">
        <v>0.67589999999999995</v>
      </c>
      <c r="N2577" s="1">
        <v>1</v>
      </c>
      <c r="O2577" s="1">
        <v>1</v>
      </c>
      <c r="P2577" s="1">
        <v>1</v>
      </c>
      <c r="Q2577" s="1">
        <v>1</v>
      </c>
    </row>
    <row r="2578" spans="1:17">
      <c r="A2578" s="1" t="s">
        <v>2971</v>
      </c>
      <c r="B2578" s="1" t="s">
        <v>16</v>
      </c>
      <c r="F2578" s="1" t="s">
        <v>2798</v>
      </c>
      <c r="G2578" s="1" t="s">
        <v>18</v>
      </c>
      <c r="H2578" s="1">
        <v>15</v>
      </c>
      <c r="I2578" s="1" t="s">
        <v>2799</v>
      </c>
      <c r="J2578" s="1">
        <v>15</v>
      </c>
      <c r="K2578" s="1">
        <v>0.67589999999999995</v>
      </c>
      <c r="L2578" s="1">
        <v>1</v>
      </c>
      <c r="M2578" s="1">
        <v>0.67589999999999995</v>
      </c>
      <c r="N2578" s="1">
        <v>1</v>
      </c>
      <c r="O2578" s="1">
        <v>1</v>
      </c>
      <c r="P2578" s="1">
        <v>1</v>
      </c>
      <c r="Q2578" s="1">
        <v>1</v>
      </c>
    </row>
    <row r="2579" spans="1:17">
      <c r="A2579" s="1" t="s">
        <v>2976</v>
      </c>
      <c r="B2579" s="1" t="s">
        <v>16</v>
      </c>
      <c r="F2579" s="1" t="s">
        <v>2798</v>
      </c>
      <c r="G2579" s="1" t="s">
        <v>18</v>
      </c>
      <c r="H2579" s="1">
        <v>15</v>
      </c>
      <c r="I2579" s="1" t="s">
        <v>2799</v>
      </c>
      <c r="J2579" s="1">
        <v>15</v>
      </c>
      <c r="K2579" s="1">
        <v>0.67589999999999995</v>
      </c>
      <c r="L2579" s="1">
        <v>1</v>
      </c>
      <c r="M2579" s="1">
        <v>0.67589999999999995</v>
      </c>
      <c r="N2579" s="1">
        <v>1</v>
      </c>
      <c r="O2579" s="1">
        <v>1</v>
      </c>
      <c r="P2579" s="1">
        <v>1</v>
      </c>
      <c r="Q2579" s="1">
        <v>1</v>
      </c>
    </row>
    <row r="2580" spans="1:17">
      <c r="A2580" s="1" t="s">
        <v>2991</v>
      </c>
      <c r="B2580" s="1" t="s">
        <v>16</v>
      </c>
      <c r="F2580" s="1" t="s">
        <v>2992</v>
      </c>
      <c r="G2580" s="1" t="s">
        <v>18</v>
      </c>
      <c r="H2580" s="1">
        <v>2</v>
      </c>
      <c r="I2580" s="1" t="s">
        <v>2993</v>
      </c>
      <c r="J2580" s="1">
        <v>2</v>
      </c>
      <c r="K2580" s="1">
        <v>6.9699999999999998E-2</v>
      </c>
      <c r="L2580" s="1">
        <v>0.95334841999999997</v>
      </c>
      <c r="M2580" s="1">
        <v>6.6500000000000004E-2</v>
      </c>
      <c r="N2580" s="1">
        <v>1</v>
      </c>
      <c r="O2580" s="1">
        <v>1</v>
      </c>
      <c r="P2580" s="1">
        <v>1</v>
      </c>
      <c r="Q2580" s="1">
        <v>1</v>
      </c>
    </row>
    <row r="2581" spans="1:17">
      <c r="A2581" s="1" t="s">
        <v>2994</v>
      </c>
      <c r="B2581" s="1" t="s">
        <v>16</v>
      </c>
      <c r="F2581" s="1" t="s">
        <v>2992</v>
      </c>
      <c r="G2581" s="1" t="s">
        <v>18</v>
      </c>
      <c r="H2581" s="1">
        <v>2</v>
      </c>
      <c r="I2581" s="1" t="s">
        <v>2993</v>
      </c>
      <c r="J2581" s="1">
        <v>2</v>
      </c>
      <c r="K2581" s="1">
        <v>6.9699999999999998E-2</v>
      </c>
      <c r="L2581" s="1">
        <v>0.95334841999999997</v>
      </c>
      <c r="M2581" s="1">
        <v>6.6500000000000004E-2</v>
      </c>
      <c r="N2581" s="1">
        <v>1</v>
      </c>
      <c r="O2581" s="1">
        <v>1</v>
      </c>
      <c r="P2581" s="1">
        <v>1</v>
      </c>
      <c r="Q2581" s="1">
        <v>1</v>
      </c>
    </row>
    <row r="2582" spans="1:17">
      <c r="A2582" s="1" t="s">
        <v>216</v>
      </c>
      <c r="B2582" s="1" t="s">
        <v>16</v>
      </c>
      <c r="F2582" s="1" t="s">
        <v>217</v>
      </c>
      <c r="G2582" s="1" t="s">
        <v>18</v>
      </c>
      <c r="H2582" s="1">
        <v>2</v>
      </c>
      <c r="I2582" s="1" t="s">
        <v>218</v>
      </c>
      <c r="J2582" s="1">
        <v>2</v>
      </c>
      <c r="K2582" s="1">
        <v>0.69869999999999999</v>
      </c>
      <c r="L2582" s="1">
        <v>0.89847991999999999</v>
      </c>
      <c r="M2582" s="1">
        <v>0.62780000000000002</v>
      </c>
      <c r="N2582" s="1">
        <v>1</v>
      </c>
      <c r="O2582" s="1">
        <v>1</v>
      </c>
      <c r="P2582" s="1">
        <v>1</v>
      </c>
      <c r="Q2582" s="1">
        <v>1</v>
      </c>
    </row>
    <row r="2583" spans="1:17">
      <c r="A2583" s="1" t="s">
        <v>262</v>
      </c>
      <c r="B2583" s="1" t="s">
        <v>16</v>
      </c>
      <c r="F2583" s="1" t="s">
        <v>217</v>
      </c>
      <c r="G2583" s="1" t="s">
        <v>18</v>
      </c>
      <c r="H2583" s="1">
        <v>2</v>
      </c>
      <c r="I2583" s="1" t="s">
        <v>218</v>
      </c>
      <c r="J2583" s="1">
        <v>2</v>
      </c>
      <c r="K2583" s="1">
        <v>0.69869999999999999</v>
      </c>
      <c r="L2583" s="1">
        <v>0.89847991999999999</v>
      </c>
      <c r="M2583" s="1">
        <v>0.62780000000000002</v>
      </c>
      <c r="N2583" s="1">
        <v>1</v>
      </c>
      <c r="O2583" s="1">
        <v>1</v>
      </c>
      <c r="P2583" s="1">
        <v>1</v>
      </c>
      <c r="Q2583" s="1">
        <v>1</v>
      </c>
    </row>
    <row r="2584" spans="1:17">
      <c r="A2584" s="1" t="s">
        <v>472</v>
      </c>
      <c r="B2584" s="1" t="s">
        <v>16</v>
      </c>
      <c r="F2584" s="1" t="s">
        <v>473</v>
      </c>
      <c r="G2584" s="1" t="s">
        <v>18</v>
      </c>
      <c r="H2584" s="1">
        <v>2</v>
      </c>
      <c r="I2584" s="1" t="s">
        <v>474</v>
      </c>
      <c r="J2584" s="1">
        <v>2</v>
      </c>
      <c r="K2584" s="1">
        <v>0.66969999999999996</v>
      </c>
      <c r="L2584" s="1">
        <v>0.91600906999999998</v>
      </c>
      <c r="M2584" s="1">
        <v>0.61339999999999995</v>
      </c>
      <c r="N2584" s="1">
        <v>1</v>
      </c>
      <c r="O2584" s="1">
        <v>1</v>
      </c>
      <c r="P2584" s="1">
        <v>1</v>
      </c>
      <c r="Q2584" s="1">
        <v>1</v>
      </c>
    </row>
    <row r="2585" spans="1:17">
      <c r="A2585" s="1" t="s">
        <v>475</v>
      </c>
      <c r="B2585" s="1" t="s">
        <v>16</v>
      </c>
      <c r="F2585" s="1" t="s">
        <v>473</v>
      </c>
      <c r="G2585" s="1" t="s">
        <v>18</v>
      </c>
      <c r="H2585" s="1">
        <v>2</v>
      </c>
      <c r="I2585" s="1" t="s">
        <v>474</v>
      </c>
      <c r="J2585" s="1">
        <v>2</v>
      </c>
      <c r="K2585" s="1">
        <v>0.66969999999999996</v>
      </c>
      <c r="L2585" s="1">
        <v>0.91600906999999998</v>
      </c>
      <c r="M2585" s="1">
        <v>0.61339999999999995</v>
      </c>
      <c r="N2585" s="1">
        <v>1</v>
      </c>
      <c r="O2585" s="1">
        <v>1</v>
      </c>
      <c r="P2585" s="1">
        <v>1</v>
      </c>
      <c r="Q2585" s="1">
        <v>1</v>
      </c>
    </row>
    <row r="2586" spans="1:17">
      <c r="A2586" s="1" t="s">
        <v>404</v>
      </c>
      <c r="B2586" s="1" t="s">
        <v>16</v>
      </c>
      <c r="F2586" s="1" t="s">
        <v>405</v>
      </c>
      <c r="G2586" s="1" t="s">
        <v>18</v>
      </c>
      <c r="H2586" s="1">
        <v>4</v>
      </c>
      <c r="I2586" s="1" t="s">
        <v>406</v>
      </c>
      <c r="J2586" s="1">
        <v>4</v>
      </c>
      <c r="K2586" s="1">
        <v>0.38469999999999999</v>
      </c>
      <c r="L2586" s="1">
        <v>0.99895681000000003</v>
      </c>
      <c r="M2586" s="1">
        <v>0.38429999999999997</v>
      </c>
      <c r="N2586" s="1">
        <v>2</v>
      </c>
      <c r="O2586" s="1">
        <v>1</v>
      </c>
      <c r="P2586" s="1">
        <v>1</v>
      </c>
      <c r="Q2586" s="1">
        <v>1</v>
      </c>
    </row>
    <row r="2587" spans="1:17">
      <c r="A2587" s="1" t="s">
        <v>434</v>
      </c>
      <c r="B2587" s="1" t="s">
        <v>16</v>
      </c>
      <c r="F2587" s="1" t="s">
        <v>405</v>
      </c>
      <c r="G2587" s="1" t="s">
        <v>18</v>
      </c>
      <c r="H2587" s="1">
        <v>4</v>
      </c>
      <c r="I2587" s="1" t="s">
        <v>406</v>
      </c>
      <c r="J2587" s="1">
        <v>4</v>
      </c>
      <c r="K2587" s="1">
        <v>0.38469999999999999</v>
      </c>
      <c r="L2587" s="1">
        <v>0.99895681000000003</v>
      </c>
      <c r="M2587" s="1">
        <v>0.38429999999999997</v>
      </c>
      <c r="N2587" s="1">
        <v>2</v>
      </c>
      <c r="O2587" s="1">
        <v>1</v>
      </c>
      <c r="P2587" s="1">
        <v>1</v>
      </c>
      <c r="Q2587" s="1">
        <v>1</v>
      </c>
    </row>
    <row r="2588" spans="1:17">
      <c r="A2588" s="1" t="s">
        <v>444</v>
      </c>
      <c r="B2588" s="1" t="s">
        <v>16</v>
      </c>
      <c r="F2588" s="1" t="s">
        <v>405</v>
      </c>
      <c r="G2588" s="1" t="s">
        <v>18</v>
      </c>
      <c r="H2588" s="1">
        <v>4</v>
      </c>
      <c r="I2588" s="1" t="s">
        <v>406</v>
      </c>
      <c r="J2588" s="1">
        <v>4</v>
      </c>
      <c r="K2588" s="1">
        <v>0.38469999999999999</v>
      </c>
      <c r="L2588" s="1">
        <v>0.99895681000000003</v>
      </c>
      <c r="M2588" s="1">
        <v>0.38429999999999997</v>
      </c>
      <c r="N2588" s="1">
        <v>2</v>
      </c>
      <c r="O2588" s="1">
        <v>1</v>
      </c>
      <c r="P2588" s="1">
        <v>1</v>
      </c>
      <c r="Q2588" s="1">
        <v>1</v>
      </c>
    </row>
    <row r="2589" spans="1:17">
      <c r="A2589" s="1" t="s">
        <v>454</v>
      </c>
      <c r="B2589" s="1" t="s">
        <v>16</v>
      </c>
      <c r="F2589" s="1" t="s">
        <v>405</v>
      </c>
      <c r="G2589" s="1" t="s">
        <v>18</v>
      </c>
      <c r="H2589" s="1">
        <v>4</v>
      </c>
      <c r="I2589" s="1" t="s">
        <v>406</v>
      </c>
      <c r="J2589" s="1">
        <v>4</v>
      </c>
      <c r="K2589" s="1">
        <v>0.38469999999999999</v>
      </c>
      <c r="L2589" s="1">
        <v>0.99895681000000003</v>
      </c>
      <c r="M2589" s="1">
        <v>0.38429999999999997</v>
      </c>
      <c r="N2589" s="1">
        <v>2</v>
      </c>
      <c r="O2589" s="1">
        <v>1</v>
      </c>
      <c r="P2589" s="1">
        <v>1</v>
      </c>
      <c r="Q2589" s="1">
        <v>1</v>
      </c>
    </row>
    <row r="2590" spans="1:17">
      <c r="A2590" s="1" t="s">
        <v>1442</v>
      </c>
      <c r="B2590" s="1" t="s">
        <v>16</v>
      </c>
      <c r="F2590" s="1" t="s">
        <v>1443</v>
      </c>
      <c r="G2590" s="1" t="s">
        <v>18</v>
      </c>
      <c r="H2590" s="1">
        <v>5</v>
      </c>
      <c r="I2590" s="1" t="s">
        <v>1444</v>
      </c>
      <c r="J2590" s="1">
        <v>5</v>
      </c>
      <c r="K2590" s="1">
        <v>0.79100000000000004</v>
      </c>
      <c r="L2590" s="1">
        <v>0.99999276000000004</v>
      </c>
      <c r="M2590" s="1">
        <v>0.79100000000000004</v>
      </c>
      <c r="N2590" s="1">
        <v>2</v>
      </c>
      <c r="O2590" s="1">
        <v>1</v>
      </c>
      <c r="P2590" s="1">
        <v>1</v>
      </c>
      <c r="Q2590" s="1">
        <v>1</v>
      </c>
    </row>
    <row r="2591" spans="1:17">
      <c r="A2591" s="1" t="s">
        <v>1487</v>
      </c>
      <c r="B2591" s="1" t="s">
        <v>16</v>
      </c>
      <c r="F2591" s="1" t="s">
        <v>1443</v>
      </c>
      <c r="G2591" s="1" t="s">
        <v>18</v>
      </c>
      <c r="H2591" s="1">
        <v>5</v>
      </c>
      <c r="I2591" s="1" t="s">
        <v>1444</v>
      </c>
      <c r="J2591" s="1">
        <v>5</v>
      </c>
      <c r="K2591" s="1">
        <v>0.79100000000000004</v>
      </c>
      <c r="L2591" s="1">
        <v>0.99999276000000004</v>
      </c>
      <c r="M2591" s="1">
        <v>0.79100000000000004</v>
      </c>
      <c r="N2591" s="1">
        <v>2</v>
      </c>
      <c r="O2591" s="1">
        <v>1</v>
      </c>
      <c r="P2591" s="1">
        <v>1</v>
      </c>
      <c r="Q2591" s="1">
        <v>1</v>
      </c>
    </row>
    <row r="2592" spans="1:17">
      <c r="A2592" s="1" t="s">
        <v>1515</v>
      </c>
      <c r="B2592" s="1" t="s">
        <v>16</v>
      </c>
      <c r="F2592" s="1" t="s">
        <v>1443</v>
      </c>
      <c r="G2592" s="1" t="s">
        <v>18</v>
      </c>
      <c r="H2592" s="1">
        <v>5</v>
      </c>
      <c r="I2592" s="1" t="s">
        <v>1444</v>
      </c>
      <c r="J2592" s="1">
        <v>5</v>
      </c>
      <c r="K2592" s="1">
        <v>0.79100000000000004</v>
      </c>
      <c r="L2592" s="1">
        <v>0.99999276000000004</v>
      </c>
      <c r="M2592" s="1">
        <v>0.79100000000000004</v>
      </c>
      <c r="N2592" s="1">
        <v>2</v>
      </c>
      <c r="O2592" s="1">
        <v>1</v>
      </c>
      <c r="P2592" s="1">
        <v>1</v>
      </c>
      <c r="Q2592" s="1">
        <v>1</v>
      </c>
    </row>
    <row r="2593" spans="1:17">
      <c r="A2593" s="1" t="s">
        <v>1523</v>
      </c>
      <c r="B2593" s="1" t="s">
        <v>16</v>
      </c>
      <c r="F2593" s="1" t="s">
        <v>1443</v>
      </c>
      <c r="G2593" s="1" t="s">
        <v>18</v>
      </c>
      <c r="H2593" s="1">
        <v>5</v>
      </c>
      <c r="I2593" s="1" t="s">
        <v>1444</v>
      </c>
      <c r="J2593" s="1">
        <v>5</v>
      </c>
      <c r="K2593" s="1">
        <v>0.79100000000000004</v>
      </c>
      <c r="L2593" s="1">
        <v>0.99999276000000004</v>
      </c>
      <c r="M2593" s="1">
        <v>0.79100000000000004</v>
      </c>
      <c r="N2593" s="1">
        <v>2</v>
      </c>
      <c r="O2593" s="1">
        <v>1</v>
      </c>
      <c r="P2593" s="1">
        <v>1</v>
      </c>
      <c r="Q2593" s="1">
        <v>1</v>
      </c>
    </row>
    <row r="2594" spans="1:17">
      <c r="A2594" s="1" t="s">
        <v>1553</v>
      </c>
      <c r="B2594" s="1" t="s">
        <v>16</v>
      </c>
      <c r="F2594" s="1" t="s">
        <v>1443</v>
      </c>
      <c r="G2594" s="1" t="s">
        <v>18</v>
      </c>
      <c r="H2594" s="1">
        <v>5</v>
      </c>
      <c r="I2594" s="1" t="s">
        <v>1444</v>
      </c>
      <c r="J2594" s="1">
        <v>5</v>
      </c>
      <c r="K2594" s="1">
        <v>0.79100000000000004</v>
      </c>
      <c r="L2594" s="1">
        <v>0.99999276000000004</v>
      </c>
      <c r="M2594" s="1">
        <v>0.79100000000000004</v>
      </c>
      <c r="N2594" s="1">
        <v>2</v>
      </c>
      <c r="O2594" s="1">
        <v>1</v>
      </c>
      <c r="P2594" s="1">
        <v>1</v>
      </c>
      <c r="Q2594" s="1">
        <v>1</v>
      </c>
    </row>
    <row r="2595" spans="1:17">
      <c r="A2595" s="1" t="s">
        <v>1546</v>
      </c>
      <c r="B2595" s="1" t="s">
        <v>16</v>
      </c>
      <c r="F2595" s="1" t="s">
        <v>1547</v>
      </c>
      <c r="G2595" s="1" t="s">
        <v>18</v>
      </c>
      <c r="H2595" s="1">
        <v>2</v>
      </c>
      <c r="I2595" s="1" t="s">
        <v>1548</v>
      </c>
      <c r="J2595" s="1">
        <v>2</v>
      </c>
      <c r="K2595" s="1">
        <v>0.35220000000000001</v>
      </c>
      <c r="L2595" s="1">
        <v>0.9509166</v>
      </c>
      <c r="M2595" s="1">
        <v>0.33489999999999998</v>
      </c>
      <c r="N2595" s="1">
        <v>1</v>
      </c>
      <c r="O2595" s="1">
        <v>1</v>
      </c>
      <c r="P2595" s="1">
        <v>1</v>
      </c>
      <c r="Q2595" s="1">
        <v>1</v>
      </c>
    </row>
    <row r="2596" spans="1:17">
      <c r="A2596" s="1" t="s">
        <v>1554</v>
      </c>
      <c r="B2596" s="1" t="s">
        <v>16</v>
      </c>
      <c r="F2596" s="1" t="s">
        <v>1547</v>
      </c>
      <c r="G2596" s="1" t="s">
        <v>18</v>
      </c>
      <c r="H2596" s="1">
        <v>2</v>
      </c>
      <c r="I2596" s="1" t="s">
        <v>1548</v>
      </c>
      <c r="J2596" s="1">
        <v>2</v>
      </c>
      <c r="K2596" s="1">
        <v>0.35220000000000001</v>
      </c>
      <c r="L2596" s="1">
        <v>0.9509166</v>
      </c>
      <c r="M2596" s="1">
        <v>0.33489999999999998</v>
      </c>
      <c r="N2596" s="1">
        <v>1</v>
      </c>
      <c r="O2596" s="1">
        <v>1</v>
      </c>
      <c r="P2596" s="1">
        <v>1</v>
      </c>
      <c r="Q2596" s="1">
        <v>1</v>
      </c>
    </row>
    <row r="2597" spans="1:17">
      <c r="A2597" s="1" t="s">
        <v>3118</v>
      </c>
      <c r="B2597" s="1" t="s">
        <v>16</v>
      </c>
      <c r="F2597" s="1" t="s">
        <v>3119</v>
      </c>
      <c r="G2597" s="1" t="s">
        <v>18</v>
      </c>
      <c r="H2597" s="1">
        <v>2</v>
      </c>
      <c r="I2597" s="1" t="s">
        <v>3120</v>
      </c>
      <c r="J2597" s="1">
        <v>2</v>
      </c>
      <c r="K2597" s="1">
        <v>0.51439999999999997</v>
      </c>
      <c r="L2597" s="1">
        <v>0.94468600000000003</v>
      </c>
      <c r="M2597" s="1">
        <v>0.4859</v>
      </c>
      <c r="N2597" s="1">
        <v>1</v>
      </c>
      <c r="O2597" s="1">
        <v>1</v>
      </c>
      <c r="P2597" s="1">
        <v>1</v>
      </c>
      <c r="Q2597" s="1">
        <v>1</v>
      </c>
    </row>
    <row r="2598" spans="1:17">
      <c r="A2598" s="1" t="s">
        <v>3121</v>
      </c>
      <c r="B2598" s="1" t="s">
        <v>16</v>
      </c>
      <c r="F2598" s="1" t="s">
        <v>3119</v>
      </c>
      <c r="G2598" s="1" t="s">
        <v>18</v>
      </c>
      <c r="H2598" s="1">
        <v>2</v>
      </c>
      <c r="I2598" s="1" t="s">
        <v>3120</v>
      </c>
      <c r="J2598" s="1">
        <v>2</v>
      </c>
      <c r="K2598" s="1">
        <v>0.51439999999999997</v>
      </c>
      <c r="L2598" s="1">
        <v>0.94468600000000003</v>
      </c>
      <c r="M2598" s="1">
        <v>0.4859</v>
      </c>
      <c r="N2598" s="1">
        <v>1</v>
      </c>
      <c r="O2598" s="1">
        <v>1</v>
      </c>
      <c r="P2598" s="1">
        <v>1</v>
      </c>
      <c r="Q2598" s="1">
        <v>1</v>
      </c>
    </row>
    <row r="2599" spans="1:17">
      <c r="A2599" s="1" t="s">
        <v>2096</v>
      </c>
      <c r="B2599" s="1" t="s">
        <v>16</v>
      </c>
      <c r="F2599" s="1" t="s">
        <v>2097</v>
      </c>
      <c r="G2599" s="1" t="s">
        <v>18</v>
      </c>
      <c r="H2599" s="1">
        <v>21</v>
      </c>
      <c r="I2599" s="1" t="s">
        <v>2098</v>
      </c>
      <c r="J2599" s="1">
        <v>21</v>
      </c>
      <c r="K2599" s="1">
        <v>0.54459999999999997</v>
      </c>
      <c r="L2599" s="1">
        <v>1</v>
      </c>
      <c r="M2599" s="1">
        <v>0.54459999999999997</v>
      </c>
      <c r="N2599" s="1">
        <v>2</v>
      </c>
      <c r="O2599" s="1">
        <v>1</v>
      </c>
      <c r="P2599" s="1">
        <v>1</v>
      </c>
      <c r="Q2599" s="1">
        <v>1</v>
      </c>
    </row>
    <row r="2600" spans="1:17">
      <c r="A2600" s="1" t="s">
        <v>2111</v>
      </c>
      <c r="B2600" s="1" t="s">
        <v>16</v>
      </c>
      <c r="F2600" s="1" t="s">
        <v>2097</v>
      </c>
      <c r="G2600" s="1" t="s">
        <v>18</v>
      </c>
      <c r="H2600" s="1">
        <v>21</v>
      </c>
      <c r="I2600" s="1" t="s">
        <v>2098</v>
      </c>
      <c r="J2600" s="1">
        <v>21</v>
      </c>
      <c r="K2600" s="1">
        <v>0.54459999999999997</v>
      </c>
      <c r="L2600" s="1">
        <v>1</v>
      </c>
      <c r="M2600" s="1">
        <v>0.54459999999999997</v>
      </c>
      <c r="N2600" s="1">
        <v>2</v>
      </c>
      <c r="O2600" s="1">
        <v>1</v>
      </c>
      <c r="P2600" s="1">
        <v>1</v>
      </c>
      <c r="Q2600" s="1">
        <v>1</v>
      </c>
    </row>
    <row r="2601" spans="1:17">
      <c r="A2601" s="1" t="s">
        <v>2182</v>
      </c>
      <c r="B2601" s="1" t="s">
        <v>16</v>
      </c>
      <c r="F2601" s="1" t="s">
        <v>2097</v>
      </c>
      <c r="G2601" s="1" t="s">
        <v>18</v>
      </c>
      <c r="H2601" s="1">
        <v>21</v>
      </c>
      <c r="I2601" s="1" t="s">
        <v>2098</v>
      </c>
      <c r="J2601" s="1">
        <v>21</v>
      </c>
      <c r="K2601" s="1">
        <v>0.54459999999999997</v>
      </c>
      <c r="L2601" s="1">
        <v>1</v>
      </c>
      <c r="M2601" s="1">
        <v>0.54459999999999997</v>
      </c>
      <c r="N2601" s="1">
        <v>2</v>
      </c>
      <c r="O2601" s="1">
        <v>1</v>
      </c>
      <c r="P2601" s="1">
        <v>1</v>
      </c>
      <c r="Q2601" s="1">
        <v>1</v>
      </c>
    </row>
    <row r="2602" spans="1:17">
      <c r="A2602" s="1" t="s">
        <v>2212</v>
      </c>
      <c r="B2602" s="1" t="s">
        <v>16</v>
      </c>
      <c r="F2602" s="1" t="s">
        <v>2097</v>
      </c>
      <c r="G2602" s="1" t="s">
        <v>18</v>
      </c>
      <c r="H2602" s="1">
        <v>21</v>
      </c>
      <c r="I2602" s="1" t="s">
        <v>2098</v>
      </c>
      <c r="J2602" s="1">
        <v>21</v>
      </c>
      <c r="K2602" s="1">
        <v>0.54459999999999997</v>
      </c>
      <c r="L2602" s="1">
        <v>1</v>
      </c>
      <c r="M2602" s="1">
        <v>0.54459999999999997</v>
      </c>
      <c r="N2602" s="1">
        <v>2</v>
      </c>
      <c r="O2602" s="1">
        <v>1</v>
      </c>
      <c r="P2602" s="1">
        <v>1</v>
      </c>
      <c r="Q2602" s="1">
        <v>1</v>
      </c>
    </row>
    <row r="2603" spans="1:17">
      <c r="A2603" s="1" t="s">
        <v>2249</v>
      </c>
      <c r="B2603" s="1" t="s">
        <v>16</v>
      </c>
      <c r="F2603" s="1" t="s">
        <v>2097</v>
      </c>
      <c r="G2603" s="1" t="s">
        <v>18</v>
      </c>
      <c r="H2603" s="1">
        <v>21</v>
      </c>
      <c r="I2603" s="1" t="s">
        <v>2098</v>
      </c>
      <c r="J2603" s="1">
        <v>21</v>
      </c>
      <c r="K2603" s="1">
        <v>0.54459999999999997</v>
      </c>
      <c r="L2603" s="1">
        <v>1</v>
      </c>
      <c r="M2603" s="1">
        <v>0.54459999999999997</v>
      </c>
      <c r="N2603" s="1">
        <v>2</v>
      </c>
      <c r="O2603" s="1">
        <v>1</v>
      </c>
      <c r="P2603" s="1">
        <v>1</v>
      </c>
      <c r="Q2603" s="1">
        <v>1</v>
      </c>
    </row>
    <row r="2604" spans="1:17">
      <c r="A2604" s="1" t="s">
        <v>2257</v>
      </c>
      <c r="B2604" s="1" t="s">
        <v>16</v>
      </c>
      <c r="F2604" s="1" t="s">
        <v>2097</v>
      </c>
      <c r="G2604" s="1" t="s">
        <v>18</v>
      </c>
      <c r="H2604" s="1">
        <v>21</v>
      </c>
      <c r="I2604" s="1" t="s">
        <v>2098</v>
      </c>
      <c r="J2604" s="1">
        <v>21</v>
      </c>
      <c r="K2604" s="1">
        <v>0.54459999999999997</v>
      </c>
      <c r="L2604" s="1">
        <v>1</v>
      </c>
      <c r="M2604" s="1">
        <v>0.54459999999999997</v>
      </c>
      <c r="N2604" s="1">
        <v>2</v>
      </c>
      <c r="O2604" s="1">
        <v>1</v>
      </c>
      <c r="P2604" s="1">
        <v>1</v>
      </c>
      <c r="Q2604" s="1">
        <v>1</v>
      </c>
    </row>
    <row r="2605" spans="1:17">
      <c r="A2605" s="1" t="s">
        <v>2278</v>
      </c>
      <c r="B2605" s="1" t="s">
        <v>16</v>
      </c>
      <c r="F2605" s="1" t="s">
        <v>2097</v>
      </c>
      <c r="G2605" s="1" t="s">
        <v>18</v>
      </c>
      <c r="H2605" s="1">
        <v>21</v>
      </c>
      <c r="I2605" s="1" t="s">
        <v>2098</v>
      </c>
      <c r="J2605" s="1">
        <v>21</v>
      </c>
      <c r="K2605" s="1">
        <v>0.54459999999999997</v>
      </c>
      <c r="L2605" s="1">
        <v>1</v>
      </c>
      <c r="M2605" s="1">
        <v>0.54459999999999997</v>
      </c>
      <c r="N2605" s="1">
        <v>2</v>
      </c>
      <c r="O2605" s="1">
        <v>1</v>
      </c>
      <c r="P2605" s="1">
        <v>1</v>
      </c>
      <c r="Q2605" s="1">
        <v>1</v>
      </c>
    </row>
    <row r="2606" spans="1:17">
      <c r="A2606" s="1" t="s">
        <v>2301</v>
      </c>
      <c r="B2606" s="1" t="s">
        <v>16</v>
      </c>
      <c r="F2606" s="1" t="s">
        <v>2097</v>
      </c>
      <c r="G2606" s="1" t="s">
        <v>18</v>
      </c>
      <c r="H2606" s="1">
        <v>21</v>
      </c>
      <c r="I2606" s="1" t="s">
        <v>2098</v>
      </c>
      <c r="J2606" s="1">
        <v>21</v>
      </c>
      <c r="K2606" s="1">
        <v>0.54459999999999997</v>
      </c>
      <c r="L2606" s="1">
        <v>1</v>
      </c>
      <c r="M2606" s="1">
        <v>0.54459999999999997</v>
      </c>
      <c r="N2606" s="1">
        <v>2</v>
      </c>
      <c r="O2606" s="1">
        <v>1</v>
      </c>
      <c r="P2606" s="1">
        <v>1</v>
      </c>
      <c r="Q2606" s="1">
        <v>1</v>
      </c>
    </row>
    <row r="2607" spans="1:17">
      <c r="A2607" s="1" t="s">
        <v>2304</v>
      </c>
      <c r="B2607" s="1" t="s">
        <v>16</v>
      </c>
      <c r="F2607" s="1" t="s">
        <v>2097</v>
      </c>
      <c r="G2607" s="1" t="s">
        <v>18</v>
      </c>
      <c r="H2607" s="1">
        <v>21</v>
      </c>
      <c r="I2607" s="1" t="s">
        <v>2098</v>
      </c>
      <c r="J2607" s="1">
        <v>21</v>
      </c>
      <c r="K2607" s="1">
        <v>0.54459999999999997</v>
      </c>
      <c r="L2607" s="1">
        <v>1</v>
      </c>
      <c r="M2607" s="1">
        <v>0.54459999999999997</v>
      </c>
      <c r="N2607" s="1">
        <v>2</v>
      </c>
      <c r="O2607" s="1">
        <v>1</v>
      </c>
      <c r="P2607" s="1">
        <v>1</v>
      </c>
      <c r="Q2607" s="1">
        <v>1</v>
      </c>
    </row>
    <row r="2608" spans="1:17">
      <c r="A2608" s="1" t="s">
        <v>2307</v>
      </c>
      <c r="B2608" s="1" t="s">
        <v>16</v>
      </c>
      <c r="F2608" s="1" t="s">
        <v>2097</v>
      </c>
      <c r="G2608" s="1" t="s">
        <v>18</v>
      </c>
      <c r="H2608" s="1">
        <v>21</v>
      </c>
      <c r="I2608" s="1" t="s">
        <v>2098</v>
      </c>
      <c r="J2608" s="1">
        <v>21</v>
      </c>
      <c r="K2608" s="1">
        <v>0.54459999999999997</v>
      </c>
      <c r="L2608" s="1">
        <v>1</v>
      </c>
      <c r="M2608" s="1">
        <v>0.54459999999999997</v>
      </c>
      <c r="N2608" s="1">
        <v>2</v>
      </c>
      <c r="O2608" s="1">
        <v>1</v>
      </c>
      <c r="P2608" s="1">
        <v>1</v>
      </c>
      <c r="Q2608" s="1">
        <v>1</v>
      </c>
    </row>
    <row r="2609" spans="1:17">
      <c r="A2609" s="1" t="s">
        <v>2308</v>
      </c>
      <c r="B2609" s="1" t="s">
        <v>16</v>
      </c>
      <c r="F2609" s="1" t="s">
        <v>2097</v>
      </c>
      <c r="G2609" s="1" t="s">
        <v>18</v>
      </c>
      <c r="H2609" s="1">
        <v>21</v>
      </c>
      <c r="I2609" s="1" t="s">
        <v>2098</v>
      </c>
      <c r="J2609" s="1">
        <v>21</v>
      </c>
      <c r="K2609" s="1">
        <v>0.54459999999999997</v>
      </c>
      <c r="L2609" s="1">
        <v>1</v>
      </c>
      <c r="M2609" s="1">
        <v>0.54459999999999997</v>
      </c>
      <c r="N2609" s="1">
        <v>2</v>
      </c>
      <c r="O2609" s="1">
        <v>1</v>
      </c>
      <c r="P2609" s="1">
        <v>1</v>
      </c>
      <c r="Q2609" s="1">
        <v>1</v>
      </c>
    </row>
    <row r="2610" spans="1:17">
      <c r="A2610" s="1" t="s">
        <v>2311</v>
      </c>
      <c r="B2610" s="1" t="s">
        <v>16</v>
      </c>
      <c r="F2610" s="1" t="s">
        <v>2097</v>
      </c>
      <c r="G2610" s="1" t="s">
        <v>18</v>
      </c>
      <c r="H2610" s="1">
        <v>21</v>
      </c>
      <c r="I2610" s="1" t="s">
        <v>2098</v>
      </c>
      <c r="J2610" s="1">
        <v>21</v>
      </c>
      <c r="K2610" s="1">
        <v>0.54459999999999997</v>
      </c>
      <c r="L2610" s="1">
        <v>1</v>
      </c>
      <c r="M2610" s="1">
        <v>0.54459999999999997</v>
      </c>
      <c r="N2610" s="1">
        <v>2</v>
      </c>
      <c r="O2610" s="1">
        <v>1</v>
      </c>
      <c r="P2610" s="1">
        <v>1</v>
      </c>
      <c r="Q2610" s="1">
        <v>1</v>
      </c>
    </row>
    <row r="2611" spans="1:17">
      <c r="A2611" s="1" t="s">
        <v>2328</v>
      </c>
      <c r="B2611" s="1" t="s">
        <v>16</v>
      </c>
      <c r="F2611" s="1" t="s">
        <v>2097</v>
      </c>
      <c r="G2611" s="1" t="s">
        <v>18</v>
      </c>
      <c r="H2611" s="1">
        <v>21</v>
      </c>
      <c r="I2611" s="1" t="s">
        <v>2098</v>
      </c>
      <c r="J2611" s="1">
        <v>21</v>
      </c>
      <c r="K2611" s="1">
        <v>0.54459999999999997</v>
      </c>
      <c r="L2611" s="1">
        <v>1</v>
      </c>
      <c r="M2611" s="1">
        <v>0.54459999999999997</v>
      </c>
      <c r="N2611" s="1">
        <v>2</v>
      </c>
      <c r="O2611" s="1">
        <v>1</v>
      </c>
      <c r="P2611" s="1">
        <v>1</v>
      </c>
      <c r="Q2611" s="1">
        <v>1</v>
      </c>
    </row>
    <row r="2612" spans="1:17">
      <c r="A2612" s="1" t="s">
        <v>2339</v>
      </c>
      <c r="B2612" s="1" t="s">
        <v>16</v>
      </c>
      <c r="F2612" s="1" t="s">
        <v>2097</v>
      </c>
      <c r="G2612" s="1" t="s">
        <v>18</v>
      </c>
      <c r="H2612" s="1">
        <v>21</v>
      </c>
      <c r="I2612" s="1" t="s">
        <v>2098</v>
      </c>
      <c r="J2612" s="1">
        <v>21</v>
      </c>
      <c r="K2612" s="1">
        <v>0.54459999999999997</v>
      </c>
      <c r="L2612" s="1">
        <v>1</v>
      </c>
      <c r="M2612" s="1">
        <v>0.54459999999999997</v>
      </c>
      <c r="N2612" s="1">
        <v>2</v>
      </c>
      <c r="O2612" s="1">
        <v>1</v>
      </c>
      <c r="P2612" s="1">
        <v>1</v>
      </c>
      <c r="Q2612" s="1">
        <v>1</v>
      </c>
    </row>
    <row r="2613" spans="1:17">
      <c r="A2613" s="1" t="s">
        <v>2371</v>
      </c>
      <c r="B2613" s="1" t="s">
        <v>16</v>
      </c>
      <c r="F2613" s="1" t="s">
        <v>2097</v>
      </c>
      <c r="G2613" s="1" t="s">
        <v>18</v>
      </c>
      <c r="H2613" s="1">
        <v>21</v>
      </c>
      <c r="I2613" s="1" t="s">
        <v>2098</v>
      </c>
      <c r="J2613" s="1">
        <v>21</v>
      </c>
      <c r="K2613" s="1">
        <v>0.54459999999999997</v>
      </c>
      <c r="L2613" s="1">
        <v>1</v>
      </c>
      <c r="M2613" s="1">
        <v>0.54459999999999997</v>
      </c>
      <c r="N2613" s="1">
        <v>2</v>
      </c>
      <c r="O2613" s="1">
        <v>1</v>
      </c>
      <c r="P2613" s="1">
        <v>1</v>
      </c>
      <c r="Q2613" s="1">
        <v>1</v>
      </c>
    </row>
    <row r="2614" spans="1:17">
      <c r="A2614" s="1" t="s">
        <v>2381</v>
      </c>
      <c r="B2614" s="1" t="s">
        <v>16</v>
      </c>
      <c r="F2614" s="1" t="s">
        <v>2097</v>
      </c>
      <c r="G2614" s="1" t="s">
        <v>18</v>
      </c>
      <c r="H2614" s="1">
        <v>21</v>
      </c>
      <c r="I2614" s="1" t="s">
        <v>2098</v>
      </c>
      <c r="J2614" s="1">
        <v>21</v>
      </c>
      <c r="K2614" s="1">
        <v>0.54459999999999997</v>
      </c>
      <c r="L2614" s="1">
        <v>1</v>
      </c>
      <c r="M2614" s="1">
        <v>0.54459999999999997</v>
      </c>
      <c r="N2614" s="1">
        <v>2</v>
      </c>
      <c r="O2614" s="1">
        <v>1</v>
      </c>
      <c r="P2614" s="1">
        <v>1</v>
      </c>
      <c r="Q2614" s="1">
        <v>1</v>
      </c>
    </row>
    <row r="2615" spans="1:17">
      <c r="A2615" s="1" t="s">
        <v>2391</v>
      </c>
      <c r="B2615" s="1" t="s">
        <v>16</v>
      </c>
      <c r="F2615" s="1" t="s">
        <v>2097</v>
      </c>
      <c r="G2615" s="1" t="s">
        <v>18</v>
      </c>
      <c r="H2615" s="1">
        <v>21</v>
      </c>
      <c r="I2615" s="1" t="s">
        <v>2098</v>
      </c>
      <c r="J2615" s="1">
        <v>21</v>
      </c>
      <c r="K2615" s="1">
        <v>0.54459999999999997</v>
      </c>
      <c r="L2615" s="1">
        <v>1</v>
      </c>
      <c r="M2615" s="1">
        <v>0.54459999999999997</v>
      </c>
      <c r="N2615" s="1">
        <v>2</v>
      </c>
      <c r="O2615" s="1">
        <v>1</v>
      </c>
      <c r="P2615" s="1">
        <v>1</v>
      </c>
      <c r="Q2615" s="1">
        <v>1</v>
      </c>
    </row>
    <row r="2616" spans="1:17">
      <c r="A2616" s="1" t="s">
        <v>2394</v>
      </c>
      <c r="B2616" s="1" t="s">
        <v>16</v>
      </c>
      <c r="F2616" s="1" t="s">
        <v>2097</v>
      </c>
      <c r="G2616" s="1" t="s">
        <v>18</v>
      </c>
      <c r="H2616" s="1">
        <v>21</v>
      </c>
      <c r="I2616" s="1" t="s">
        <v>2098</v>
      </c>
      <c r="J2616" s="1">
        <v>21</v>
      </c>
      <c r="K2616" s="1">
        <v>0.54459999999999997</v>
      </c>
      <c r="L2616" s="1">
        <v>1</v>
      </c>
      <c r="M2616" s="1">
        <v>0.54459999999999997</v>
      </c>
      <c r="N2616" s="1">
        <v>2</v>
      </c>
      <c r="O2616" s="1">
        <v>1</v>
      </c>
      <c r="P2616" s="1">
        <v>1</v>
      </c>
      <c r="Q2616" s="1">
        <v>1</v>
      </c>
    </row>
    <row r="2617" spans="1:17">
      <c r="A2617" s="1" t="s">
        <v>2424</v>
      </c>
      <c r="B2617" s="1" t="s">
        <v>16</v>
      </c>
      <c r="F2617" s="1" t="s">
        <v>2097</v>
      </c>
      <c r="G2617" s="1" t="s">
        <v>18</v>
      </c>
      <c r="H2617" s="1">
        <v>21</v>
      </c>
      <c r="I2617" s="1" t="s">
        <v>2098</v>
      </c>
      <c r="J2617" s="1">
        <v>21</v>
      </c>
      <c r="K2617" s="1">
        <v>0.54459999999999997</v>
      </c>
      <c r="L2617" s="1">
        <v>1</v>
      </c>
      <c r="M2617" s="1">
        <v>0.54459999999999997</v>
      </c>
      <c r="N2617" s="1">
        <v>2</v>
      </c>
      <c r="O2617" s="1">
        <v>1</v>
      </c>
      <c r="P2617" s="1">
        <v>1</v>
      </c>
      <c r="Q2617" s="1">
        <v>1</v>
      </c>
    </row>
    <row r="2618" spans="1:17">
      <c r="A2618" s="1" t="s">
        <v>2429</v>
      </c>
      <c r="B2618" s="1" t="s">
        <v>16</v>
      </c>
      <c r="F2618" s="1" t="s">
        <v>2097</v>
      </c>
      <c r="G2618" s="1" t="s">
        <v>18</v>
      </c>
      <c r="H2618" s="1">
        <v>21</v>
      </c>
      <c r="I2618" s="1" t="s">
        <v>2098</v>
      </c>
      <c r="J2618" s="1">
        <v>21</v>
      </c>
      <c r="K2618" s="1">
        <v>0.54459999999999997</v>
      </c>
      <c r="L2618" s="1">
        <v>1</v>
      </c>
      <c r="M2618" s="1">
        <v>0.54459999999999997</v>
      </c>
      <c r="N2618" s="1">
        <v>2</v>
      </c>
      <c r="O2618" s="1">
        <v>1</v>
      </c>
      <c r="P2618" s="1">
        <v>1</v>
      </c>
      <c r="Q2618" s="1">
        <v>1</v>
      </c>
    </row>
    <row r="2619" spans="1:17">
      <c r="A2619" s="1" t="s">
        <v>2431</v>
      </c>
      <c r="B2619" s="1" t="s">
        <v>16</v>
      </c>
      <c r="F2619" s="1" t="s">
        <v>2097</v>
      </c>
      <c r="G2619" s="1" t="s">
        <v>18</v>
      </c>
      <c r="H2619" s="1">
        <v>21</v>
      </c>
      <c r="I2619" s="1" t="s">
        <v>2098</v>
      </c>
      <c r="J2619" s="1">
        <v>21</v>
      </c>
      <c r="K2619" s="1">
        <v>0.54459999999999997</v>
      </c>
      <c r="L2619" s="1">
        <v>1</v>
      </c>
      <c r="M2619" s="1">
        <v>0.54459999999999997</v>
      </c>
      <c r="N2619" s="1">
        <v>2</v>
      </c>
      <c r="O2619" s="1">
        <v>1</v>
      </c>
      <c r="P2619" s="1">
        <v>1</v>
      </c>
      <c r="Q2619" s="1">
        <v>1</v>
      </c>
    </row>
    <row r="2620" spans="1:17">
      <c r="A2620" s="1" t="s">
        <v>3694</v>
      </c>
      <c r="B2620" s="1" t="s">
        <v>16</v>
      </c>
      <c r="F2620" s="1" t="s">
        <v>3695</v>
      </c>
      <c r="G2620" s="1" t="s">
        <v>18</v>
      </c>
      <c r="H2620" s="1">
        <v>3</v>
      </c>
      <c r="I2620" s="1" t="s">
        <v>3696</v>
      </c>
      <c r="J2620" s="1">
        <v>3</v>
      </c>
      <c r="K2620" s="1">
        <v>0.99739999999999995</v>
      </c>
      <c r="L2620" s="1">
        <v>0.81445332000000004</v>
      </c>
      <c r="M2620" s="1">
        <v>0.81230000000000002</v>
      </c>
      <c r="N2620" s="1">
        <v>2</v>
      </c>
      <c r="O2620" s="1">
        <v>1</v>
      </c>
      <c r="P2620" s="1">
        <v>1</v>
      </c>
      <c r="Q2620" s="1">
        <v>1</v>
      </c>
    </row>
    <row r="2621" spans="1:17">
      <c r="A2621" s="1" t="s">
        <v>3700</v>
      </c>
      <c r="B2621" s="1" t="s">
        <v>16</v>
      </c>
      <c r="F2621" s="1" t="s">
        <v>3695</v>
      </c>
      <c r="G2621" s="1" t="s">
        <v>18</v>
      </c>
      <c r="H2621" s="1">
        <v>3</v>
      </c>
      <c r="I2621" s="1" t="s">
        <v>3696</v>
      </c>
      <c r="J2621" s="1">
        <v>3</v>
      </c>
      <c r="K2621" s="1">
        <v>0.99739999999999995</v>
      </c>
      <c r="L2621" s="1">
        <v>0.81445332000000004</v>
      </c>
      <c r="M2621" s="1">
        <v>0.81230000000000002</v>
      </c>
      <c r="N2621" s="1">
        <v>2</v>
      </c>
      <c r="O2621" s="1">
        <v>1</v>
      </c>
      <c r="P2621" s="1">
        <v>1</v>
      </c>
      <c r="Q2621" s="1">
        <v>1</v>
      </c>
    </row>
    <row r="2622" spans="1:17">
      <c r="A2622" s="1" t="s">
        <v>3706</v>
      </c>
      <c r="B2622" s="1" t="s">
        <v>16</v>
      </c>
      <c r="F2622" s="1" t="s">
        <v>3695</v>
      </c>
      <c r="G2622" s="1" t="s">
        <v>18</v>
      </c>
      <c r="H2622" s="1">
        <v>3</v>
      </c>
      <c r="I2622" s="1" t="s">
        <v>3696</v>
      </c>
      <c r="J2622" s="1">
        <v>3</v>
      </c>
      <c r="K2622" s="1">
        <v>0.99739999999999995</v>
      </c>
      <c r="L2622" s="1">
        <v>0.81445332000000004</v>
      </c>
      <c r="M2622" s="1">
        <v>0.81230000000000002</v>
      </c>
      <c r="N2622" s="1">
        <v>2</v>
      </c>
      <c r="O2622" s="1">
        <v>1</v>
      </c>
      <c r="P2622" s="1">
        <v>1</v>
      </c>
      <c r="Q2622" s="1">
        <v>1</v>
      </c>
    </row>
    <row r="2623" spans="1:17">
      <c r="A2623" s="1" t="s">
        <v>135</v>
      </c>
      <c r="B2623" s="1" t="s">
        <v>16</v>
      </c>
      <c r="F2623" s="1" t="s">
        <v>136</v>
      </c>
      <c r="G2623" s="1" t="s">
        <v>71</v>
      </c>
      <c r="H2623" s="1">
        <v>1</v>
      </c>
      <c r="I2623" s="1" t="s">
        <v>137</v>
      </c>
      <c r="J2623" s="1">
        <v>1</v>
      </c>
      <c r="K2623" s="1">
        <v>0</v>
      </c>
      <c r="L2623" s="1">
        <v>1</v>
      </c>
      <c r="M2623" s="1">
        <v>0</v>
      </c>
      <c r="N2623" s="1">
        <v>1</v>
      </c>
      <c r="O2623" s="1">
        <v>1</v>
      </c>
      <c r="P2623" s="1">
        <v>1</v>
      </c>
      <c r="Q2623" s="1">
        <v>1</v>
      </c>
    </row>
    <row r="2624" spans="1:17">
      <c r="A2624" s="1" t="s">
        <v>370</v>
      </c>
      <c r="B2624" s="1" t="s">
        <v>16</v>
      </c>
      <c r="F2624" s="1" t="s">
        <v>371</v>
      </c>
      <c r="G2624" s="1" t="s">
        <v>18</v>
      </c>
      <c r="H2624" s="1">
        <v>6</v>
      </c>
      <c r="I2624" s="1" t="s">
        <v>372</v>
      </c>
      <c r="J2624" s="1">
        <v>6</v>
      </c>
      <c r="K2624" s="1">
        <v>0.97919999999999996</v>
      </c>
      <c r="L2624" s="1">
        <v>0.99999921000000003</v>
      </c>
      <c r="M2624" s="1">
        <v>0.97919999999999996</v>
      </c>
      <c r="N2624" s="1">
        <v>1</v>
      </c>
      <c r="O2624" s="1">
        <v>1</v>
      </c>
      <c r="P2624" s="1">
        <v>1</v>
      </c>
      <c r="Q2624" s="1">
        <v>1</v>
      </c>
    </row>
    <row r="2625" spans="1:17">
      <c r="A2625" s="1" t="s">
        <v>373</v>
      </c>
      <c r="B2625" s="1" t="s">
        <v>16</v>
      </c>
      <c r="F2625" s="1" t="s">
        <v>371</v>
      </c>
      <c r="G2625" s="1" t="s">
        <v>18</v>
      </c>
      <c r="H2625" s="1">
        <v>6</v>
      </c>
      <c r="I2625" s="1" t="s">
        <v>372</v>
      </c>
      <c r="J2625" s="1">
        <v>6</v>
      </c>
      <c r="K2625" s="1">
        <v>0.97919999999999996</v>
      </c>
      <c r="L2625" s="1">
        <v>0.99999921000000003</v>
      </c>
      <c r="M2625" s="1">
        <v>0.97919999999999996</v>
      </c>
      <c r="N2625" s="1">
        <v>1</v>
      </c>
      <c r="O2625" s="1">
        <v>1</v>
      </c>
      <c r="P2625" s="1">
        <v>1</v>
      </c>
      <c r="Q2625" s="1">
        <v>1</v>
      </c>
    </row>
    <row r="2626" spans="1:17">
      <c r="A2626" s="1" t="s">
        <v>374</v>
      </c>
      <c r="B2626" s="1" t="s">
        <v>16</v>
      </c>
      <c r="F2626" s="1" t="s">
        <v>371</v>
      </c>
      <c r="G2626" s="1" t="s">
        <v>18</v>
      </c>
      <c r="H2626" s="1">
        <v>6</v>
      </c>
      <c r="I2626" s="1" t="s">
        <v>372</v>
      </c>
      <c r="J2626" s="1">
        <v>6</v>
      </c>
      <c r="K2626" s="1">
        <v>0.97919999999999996</v>
      </c>
      <c r="L2626" s="1">
        <v>0.99999921000000003</v>
      </c>
      <c r="M2626" s="1">
        <v>0.97919999999999996</v>
      </c>
      <c r="N2626" s="1">
        <v>1</v>
      </c>
      <c r="O2626" s="1">
        <v>1</v>
      </c>
      <c r="P2626" s="1">
        <v>1</v>
      </c>
      <c r="Q2626" s="1">
        <v>1</v>
      </c>
    </row>
    <row r="2627" spans="1:17">
      <c r="A2627" s="1" t="s">
        <v>375</v>
      </c>
      <c r="B2627" s="1" t="s">
        <v>16</v>
      </c>
      <c r="F2627" s="1" t="s">
        <v>371</v>
      </c>
      <c r="G2627" s="1" t="s">
        <v>18</v>
      </c>
      <c r="H2627" s="1">
        <v>6</v>
      </c>
      <c r="I2627" s="1" t="s">
        <v>372</v>
      </c>
      <c r="J2627" s="1">
        <v>6</v>
      </c>
      <c r="K2627" s="1">
        <v>0.97919999999999996</v>
      </c>
      <c r="L2627" s="1">
        <v>0.99999921000000003</v>
      </c>
      <c r="M2627" s="1">
        <v>0.97919999999999996</v>
      </c>
      <c r="N2627" s="1">
        <v>1</v>
      </c>
      <c r="O2627" s="1">
        <v>1</v>
      </c>
      <c r="P2627" s="1">
        <v>1</v>
      </c>
      <c r="Q2627" s="1">
        <v>1</v>
      </c>
    </row>
    <row r="2628" spans="1:17">
      <c r="A2628" s="1" t="s">
        <v>380</v>
      </c>
      <c r="B2628" s="1" t="s">
        <v>16</v>
      </c>
      <c r="F2628" s="1" t="s">
        <v>371</v>
      </c>
      <c r="G2628" s="1" t="s">
        <v>18</v>
      </c>
      <c r="H2628" s="1">
        <v>6</v>
      </c>
      <c r="I2628" s="1" t="s">
        <v>372</v>
      </c>
      <c r="J2628" s="1">
        <v>6</v>
      </c>
      <c r="K2628" s="1">
        <v>0.97919999999999996</v>
      </c>
      <c r="L2628" s="1">
        <v>0.99999921000000003</v>
      </c>
      <c r="M2628" s="1">
        <v>0.97919999999999996</v>
      </c>
      <c r="N2628" s="1">
        <v>1</v>
      </c>
      <c r="O2628" s="1">
        <v>1</v>
      </c>
      <c r="P2628" s="1">
        <v>1</v>
      </c>
      <c r="Q2628" s="1">
        <v>1</v>
      </c>
    </row>
    <row r="2629" spans="1:17">
      <c r="A2629" s="1" t="s">
        <v>381</v>
      </c>
      <c r="B2629" s="1" t="s">
        <v>16</v>
      </c>
      <c r="F2629" s="1" t="s">
        <v>371</v>
      </c>
      <c r="G2629" s="1" t="s">
        <v>18</v>
      </c>
      <c r="H2629" s="1">
        <v>6</v>
      </c>
      <c r="I2629" s="1" t="s">
        <v>372</v>
      </c>
      <c r="J2629" s="1">
        <v>6</v>
      </c>
      <c r="K2629" s="1">
        <v>0.97919999999999996</v>
      </c>
      <c r="L2629" s="1">
        <v>0.99999921000000003</v>
      </c>
      <c r="M2629" s="1">
        <v>0.97919999999999996</v>
      </c>
      <c r="N2629" s="1">
        <v>1</v>
      </c>
      <c r="O2629" s="1">
        <v>1</v>
      </c>
      <c r="P2629" s="1">
        <v>1</v>
      </c>
      <c r="Q2629" s="1">
        <v>1</v>
      </c>
    </row>
    <row r="2630" spans="1:17">
      <c r="A2630" s="1" t="s">
        <v>708</v>
      </c>
      <c r="B2630" s="1" t="s">
        <v>16</v>
      </c>
      <c r="F2630" s="1" t="s">
        <v>709</v>
      </c>
      <c r="G2630" s="1" t="s">
        <v>18</v>
      </c>
      <c r="H2630" s="1">
        <v>3</v>
      </c>
      <c r="I2630" s="1" t="s">
        <v>710</v>
      </c>
      <c r="J2630" s="1">
        <v>3</v>
      </c>
      <c r="K2630" s="1">
        <v>0.39250000000000002</v>
      </c>
      <c r="L2630" s="1">
        <v>0.99800224000000004</v>
      </c>
      <c r="M2630" s="1">
        <v>0.39169999999999999</v>
      </c>
      <c r="N2630" s="1">
        <v>1</v>
      </c>
      <c r="O2630" s="1">
        <v>1</v>
      </c>
      <c r="P2630" s="1">
        <v>1</v>
      </c>
      <c r="Q2630" s="1">
        <v>1</v>
      </c>
    </row>
    <row r="2631" spans="1:17">
      <c r="A2631" s="1" t="s">
        <v>711</v>
      </c>
      <c r="B2631" s="1" t="s">
        <v>16</v>
      </c>
      <c r="F2631" s="1" t="s">
        <v>709</v>
      </c>
      <c r="G2631" s="1" t="s">
        <v>18</v>
      </c>
      <c r="H2631" s="1">
        <v>3</v>
      </c>
      <c r="I2631" s="1" t="s">
        <v>710</v>
      </c>
      <c r="J2631" s="1">
        <v>3</v>
      </c>
      <c r="K2631" s="1">
        <v>0.39250000000000002</v>
      </c>
      <c r="L2631" s="1">
        <v>0.99800224000000004</v>
      </c>
      <c r="M2631" s="1">
        <v>0.39169999999999999</v>
      </c>
      <c r="N2631" s="1">
        <v>1</v>
      </c>
      <c r="O2631" s="1">
        <v>1</v>
      </c>
      <c r="P2631" s="1">
        <v>1</v>
      </c>
      <c r="Q2631" s="1">
        <v>1</v>
      </c>
    </row>
    <row r="2632" spans="1:17">
      <c r="A2632" s="1" t="s">
        <v>713</v>
      </c>
      <c r="B2632" s="1" t="s">
        <v>16</v>
      </c>
      <c r="F2632" s="1" t="s">
        <v>709</v>
      </c>
      <c r="G2632" s="1" t="s">
        <v>18</v>
      </c>
      <c r="H2632" s="1">
        <v>3</v>
      </c>
      <c r="I2632" s="1" t="s">
        <v>710</v>
      </c>
      <c r="J2632" s="1">
        <v>3</v>
      </c>
      <c r="K2632" s="1">
        <v>0.39250000000000002</v>
      </c>
      <c r="L2632" s="1">
        <v>0.99800224000000004</v>
      </c>
      <c r="M2632" s="1">
        <v>0.39169999999999999</v>
      </c>
      <c r="N2632" s="1">
        <v>1</v>
      </c>
      <c r="O2632" s="1">
        <v>1</v>
      </c>
      <c r="P2632" s="1">
        <v>1</v>
      </c>
      <c r="Q2632" s="1">
        <v>1</v>
      </c>
    </row>
    <row r="2633" spans="1:17">
      <c r="A2633" s="1" t="s">
        <v>1756</v>
      </c>
      <c r="B2633" s="1" t="s">
        <v>16</v>
      </c>
      <c r="F2633" s="1" t="s">
        <v>1757</v>
      </c>
      <c r="G2633" s="1" t="s">
        <v>71</v>
      </c>
      <c r="H2633" s="1">
        <v>1</v>
      </c>
      <c r="I2633" s="1" t="s">
        <v>1758</v>
      </c>
      <c r="J2633" s="1">
        <v>1</v>
      </c>
      <c r="K2633" s="1">
        <v>0</v>
      </c>
      <c r="L2633" s="1">
        <v>1</v>
      </c>
      <c r="M2633" s="1">
        <v>0</v>
      </c>
      <c r="N2633" s="1">
        <v>1</v>
      </c>
      <c r="O2633" s="1">
        <v>1</v>
      </c>
      <c r="P2633" s="1">
        <v>1</v>
      </c>
      <c r="Q2633" s="1">
        <v>1</v>
      </c>
    </row>
    <row r="2634" spans="1:17">
      <c r="A2634" s="1" t="s">
        <v>3419</v>
      </c>
      <c r="B2634" s="1" t="s">
        <v>16</v>
      </c>
      <c r="F2634" s="1" t="s">
        <v>3420</v>
      </c>
      <c r="G2634" s="1" t="s">
        <v>18</v>
      </c>
      <c r="H2634" s="1">
        <v>37</v>
      </c>
      <c r="I2634" s="1" t="s">
        <v>3421</v>
      </c>
      <c r="J2634" s="1">
        <v>37</v>
      </c>
      <c r="K2634" s="1">
        <v>0.59930000000000005</v>
      </c>
      <c r="L2634" s="1">
        <v>1</v>
      </c>
      <c r="M2634" s="1">
        <v>0.59930000000000005</v>
      </c>
      <c r="N2634" s="1">
        <v>1</v>
      </c>
      <c r="O2634" s="1">
        <v>1</v>
      </c>
      <c r="P2634" s="1">
        <v>1</v>
      </c>
      <c r="Q2634" s="1">
        <v>0.73719999999999997</v>
      </c>
    </row>
    <row r="2635" spans="1:17">
      <c r="A2635" s="1" t="s">
        <v>3435</v>
      </c>
      <c r="B2635" s="1" t="s">
        <v>16</v>
      </c>
      <c r="F2635" s="1" t="s">
        <v>3420</v>
      </c>
      <c r="G2635" s="1" t="s">
        <v>18</v>
      </c>
      <c r="H2635" s="1">
        <v>37</v>
      </c>
      <c r="I2635" s="1" t="s">
        <v>3421</v>
      </c>
      <c r="J2635" s="1">
        <v>37</v>
      </c>
      <c r="K2635" s="1">
        <v>0.59930000000000005</v>
      </c>
      <c r="L2635" s="1">
        <v>1</v>
      </c>
      <c r="M2635" s="1">
        <v>0.59930000000000005</v>
      </c>
      <c r="N2635" s="1">
        <v>1</v>
      </c>
      <c r="O2635" s="1">
        <v>1</v>
      </c>
      <c r="P2635" s="1">
        <v>1</v>
      </c>
      <c r="Q2635" s="1">
        <v>0.73719999999999997</v>
      </c>
    </row>
    <row r="2636" spans="1:17">
      <c r="A2636" s="1" t="s">
        <v>3436</v>
      </c>
      <c r="B2636" s="1" t="s">
        <v>16</v>
      </c>
      <c r="F2636" s="1" t="s">
        <v>3420</v>
      </c>
      <c r="G2636" s="1" t="s">
        <v>18</v>
      </c>
      <c r="H2636" s="1">
        <v>37</v>
      </c>
      <c r="I2636" s="1" t="s">
        <v>3421</v>
      </c>
      <c r="J2636" s="1">
        <v>37</v>
      </c>
      <c r="K2636" s="1">
        <v>0.59930000000000005</v>
      </c>
      <c r="L2636" s="1">
        <v>1</v>
      </c>
      <c r="M2636" s="1">
        <v>0.59930000000000005</v>
      </c>
      <c r="N2636" s="1">
        <v>1</v>
      </c>
      <c r="O2636" s="1">
        <v>1</v>
      </c>
      <c r="P2636" s="1">
        <v>1</v>
      </c>
      <c r="Q2636" s="1">
        <v>0.73719999999999997</v>
      </c>
    </row>
    <row r="2637" spans="1:17">
      <c r="A2637" s="1" t="s">
        <v>3439</v>
      </c>
      <c r="B2637" s="1" t="s">
        <v>16</v>
      </c>
      <c r="F2637" s="1" t="s">
        <v>3420</v>
      </c>
      <c r="G2637" s="1" t="s">
        <v>18</v>
      </c>
      <c r="H2637" s="1">
        <v>37</v>
      </c>
      <c r="I2637" s="1" t="s">
        <v>3421</v>
      </c>
      <c r="J2637" s="1">
        <v>37</v>
      </c>
      <c r="K2637" s="1">
        <v>0.59930000000000005</v>
      </c>
      <c r="L2637" s="1">
        <v>1</v>
      </c>
      <c r="M2637" s="1">
        <v>0.59930000000000005</v>
      </c>
      <c r="N2637" s="1">
        <v>1</v>
      </c>
      <c r="O2637" s="1">
        <v>1</v>
      </c>
      <c r="P2637" s="1">
        <v>1</v>
      </c>
      <c r="Q2637" s="1">
        <v>0.73719999999999997</v>
      </c>
    </row>
    <row r="2638" spans="1:17">
      <c r="A2638" s="1" t="s">
        <v>3466</v>
      </c>
      <c r="B2638" s="1" t="s">
        <v>16</v>
      </c>
      <c r="F2638" s="1" t="s">
        <v>3420</v>
      </c>
      <c r="G2638" s="1" t="s">
        <v>18</v>
      </c>
      <c r="H2638" s="1">
        <v>37</v>
      </c>
      <c r="I2638" s="1" t="s">
        <v>3421</v>
      </c>
      <c r="J2638" s="1">
        <v>37</v>
      </c>
      <c r="K2638" s="1">
        <v>0.59930000000000005</v>
      </c>
      <c r="L2638" s="1">
        <v>1</v>
      </c>
      <c r="M2638" s="1">
        <v>0.59930000000000005</v>
      </c>
      <c r="N2638" s="1">
        <v>1</v>
      </c>
      <c r="O2638" s="1">
        <v>1</v>
      </c>
      <c r="P2638" s="1">
        <v>1</v>
      </c>
      <c r="Q2638" s="1">
        <v>0.73719999999999997</v>
      </c>
    </row>
    <row r="2639" spans="1:17">
      <c r="A2639" s="1" t="s">
        <v>3472</v>
      </c>
      <c r="B2639" s="1" t="s">
        <v>16</v>
      </c>
      <c r="F2639" s="1" t="s">
        <v>3420</v>
      </c>
      <c r="G2639" s="1" t="s">
        <v>18</v>
      </c>
      <c r="H2639" s="1">
        <v>37</v>
      </c>
      <c r="I2639" s="1" t="s">
        <v>3421</v>
      </c>
      <c r="J2639" s="1">
        <v>37</v>
      </c>
      <c r="K2639" s="1">
        <v>0.59930000000000005</v>
      </c>
      <c r="L2639" s="1">
        <v>1</v>
      </c>
      <c r="M2639" s="1">
        <v>0.59930000000000005</v>
      </c>
      <c r="N2639" s="1">
        <v>1</v>
      </c>
      <c r="O2639" s="1">
        <v>1</v>
      </c>
      <c r="P2639" s="1">
        <v>1</v>
      </c>
      <c r="Q2639" s="1">
        <v>0.73719999999999997</v>
      </c>
    </row>
    <row r="2640" spans="1:17">
      <c r="A2640" s="1" t="s">
        <v>3473</v>
      </c>
      <c r="B2640" s="1" t="s">
        <v>16</v>
      </c>
      <c r="F2640" s="1" t="s">
        <v>3420</v>
      </c>
      <c r="G2640" s="1" t="s">
        <v>18</v>
      </c>
      <c r="H2640" s="1">
        <v>37</v>
      </c>
      <c r="I2640" s="1" t="s">
        <v>3421</v>
      </c>
      <c r="J2640" s="1">
        <v>37</v>
      </c>
      <c r="K2640" s="1">
        <v>0.59930000000000005</v>
      </c>
      <c r="L2640" s="1">
        <v>1</v>
      </c>
      <c r="M2640" s="1">
        <v>0.59930000000000005</v>
      </c>
      <c r="N2640" s="1">
        <v>1</v>
      </c>
      <c r="O2640" s="1">
        <v>1</v>
      </c>
      <c r="P2640" s="1">
        <v>1</v>
      </c>
      <c r="Q2640" s="1">
        <v>0.73719999999999997</v>
      </c>
    </row>
    <row r="2641" spans="1:17">
      <c r="A2641" s="1" t="s">
        <v>3478</v>
      </c>
      <c r="B2641" s="1" t="s">
        <v>16</v>
      </c>
      <c r="F2641" s="1" t="s">
        <v>3420</v>
      </c>
      <c r="G2641" s="1" t="s">
        <v>18</v>
      </c>
      <c r="H2641" s="1">
        <v>37</v>
      </c>
      <c r="I2641" s="1" t="s">
        <v>3421</v>
      </c>
      <c r="J2641" s="1">
        <v>37</v>
      </c>
      <c r="K2641" s="1">
        <v>0.59930000000000005</v>
      </c>
      <c r="L2641" s="1">
        <v>1</v>
      </c>
      <c r="M2641" s="1">
        <v>0.59930000000000005</v>
      </c>
      <c r="N2641" s="1">
        <v>1</v>
      </c>
      <c r="O2641" s="1">
        <v>1</v>
      </c>
      <c r="P2641" s="1">
        <v>1</v>
      </c>
      <c r="Q2641" s="1">
        <v>0.73719999999999997</v>
      </c>
    </row>
    <row r="2642" spans="1:17">
      <c r="A2642" s="1" t="s">
        <v>3496</v>
      </c>
      <c r="B2642" s="1" t="s">
        <v>16</v>
      </c>
      <c r="F2642" s="1" t="s">
        <v>3420</v>
      </c>
      <c r="G2642" s="1" t="s">
        <v>18</v>
      </c>
      <c r="H2642" s="1">
        <v>37</v>
      </c>
      <c r="I2642" s="1" t="s">
        <v>3421</v>
      </c>
      <c r="J2642" s="1">
        <v>37</v>
      </c>
      <c r="K2642" s="1">
        <v>0.59930000000000005</v>
      </c>
      <c r="L2642" s="1">
        <v>1</v>
      </c>
      <c r="M2642" s="1">
        <v>0.59930000000000005</v>
      </c>
      <c r="N2642" s="1">
        <v>1</v>
      </c>
      <c r="O2642" s="1">
        <v>1</v>
      </c>
      <c r="P2642" s="1">
        <v>1</v>
      </c>
      <c r="Q2642" s="1">
        <v>0.73719999999999997</v>
      </c>
    </row>
    <row r="2643" spans="1:17">
      <c r="A2643" s="1" t="s">
        <v>3498</v>
      </c>
      <c r="B2643" s="1" t="s">
        <v>16</v>
      </c>
      <c r="F2643" s="1" t="s">
        <v>3420</v>
      </c>
      <c r="G2643" s="1" t="s">
        <v>18</v>
      </c>
      <c r="H2643" s="1">
        <v>37</v>
      </c>
      <c r="I2643" s="1" t="s">
        <v>3421</v>
      </c>
      <c r="J2643" s="1">
        <v>37</v>
      </c>
      <c r="K2643" s="1">
        <v>0.59930000000000005</v>
      </c>
      <c r="L2643" s="1">
        <v>1</v>
      </c>
      <c r="M2643" s="1">
        <v>0.59930000000000005</v>
      </c>
      <c r="N2643" s="1">
        <v>1</v>
      </c>
      <c r="O2643" s="1">
        <v>1</v>
      </c>
      <c r="P2643" s="1">
        <v>1</v>
      </c>
      <c r="Q2643" s="1">
        <v>0.73719999999999997</v>
      </c>
    </row>
    <row r="2644" spans="1:17">
      <c r="A2644" s="1" t="s">
        <v>3500</v>
      </c>
      <c r="B2644" s="1" t="s">
        <v>16</v>
      </c>
      <c r="F2644" s="1" t="s">
        <v>3420</v>
      </c>
      <c r="G2644" s="1" t="s">
        <v>18</v>
      </c>
      <c r="H2644" s="1">
        <v>37</v>
      </c>
      <c r="I2644" s="1" t="s">
        <v>3421</v>
      </c>
      <c r="J2644" s="1">
        <v>37</v>
      </c>
      <c r="K2644" s="1">
        <v>0.59930000000000005</v>
      </c>
      <c r="L2644" s="1">
        <v>1</v>
      </c>
      <c r="M2644" s="1">
        <v>0.59930000000000005</v>
      </c>
      <c r="N2644" s="1">
        <v>1</v>
      </c>
      <c r="O2644" s="1">
        <v>1</v>
      </c>
      <c r="P2644" s="1">
        <v>1</v>
      </c>
      <c r="Q2644" s="1">
        <v>0.73719999999999997</v>
      </c>
    </row>
    <row r="2645" spans="1:17">
      <c r="A2645" s="1" t="s">
        <v>3513</v>
      </c>
      <c r="B2645" s="1" t="s">
        <v>16</v>
      </c>
      <c r="F2645" s="1" t="s">
        <v>3420</v>
      </c>
      <c r="G2645" s="1" t="s">
        <v>18</v>
      </c>
      <c r="H2645" s="1">
        <v>37</v>
      </c>
      <c r="I2645" s="1" t="s">
        <v>3421</v>
      </c>
      <c r="J2645" s="1">
        <v>37</v>
      </c>
      <c r="K2645" s="1">
        <v>0.59930000000000005</v>
      </c>
      <c r="L2645" s="1">
        <v>1</v>
      </c>
      <c r="M2645" s="1">
        <v>0.59930000000000005</v>
      </c>
      <c r="N2645" s="1">
        <v>1</v>
      </c>
      <c r="O2645" s="1">
        <v>1</v>
      </c>
      <c r="P2645" s="1">
        <v>1</v>
      </c>
      <c r="Q2645" s="1">
        <v>0.73719999999999997</v>
      </c>
    </row>
    <row r="2646" spans="1:17">
      <c r="A2646" s="1" t="s">
        <v>3538</v>
      </c>
      <c r="B2646" s="1" t="s">
        <v>16</v>
      </c>
      <c r="F2646" s="1" t="s">
        <v>3420</v>
      </c>
      <c r="G2646" s="1" t="s">
        <v>18</v>
      </c>
      <c r="H2646" s="1">
        <v>37</v>
      </c>
      <c r="I2646" s="1" t="s">
        <v>3421</v>
      </c>
      <c r="J2646" s="1">
        <v>37</v>
      </c>
      <c r="K2646" s="1">
        <v>0.59930000000000005</v>
      </c>
      <c r="L2646" s="1">
        <v>1</v>
      </c>
      <c r="M2646" s="1">
        <v>0.59930000000000005</v>
      </c>
      <c r="N2646" s="1">
        <v>1</v>
      </c>
      <c r="O2646" s="1">
        <v>1</v>
      </c>
      <c r="P2646" s="1">
        <v>1</v>
      </c>
      <c r="Q2646" s="1">
        <v>0.73719999999999997</v>
      </c>
    </row>
    <row r="2647" spans="1:17">
      <c r="A2647" s="1" t="s">
        <v>3540</v>
      </c>
      <c r="B2647" s="1" t="s">
        <v>16</v>
      </c>
      <c r="F2647" s="1" t="s">
        <v>3420</v>
      </c>
      <c r="G2647" s="1" t="s">
        <v>18</v>
      </c>
      <c r="H2647" s="1">
        <v>37</v>
      </c>
      <c r="I2647" s="1" t="s">
        <v>3421</v>
      </c>
      <c r="J2647" s="1">
        <v>37</v>
      </c>
      <c r="K2647" s="1">
        <v>0.59930000000000005</v>
      </c>
      <c r="L2647" s="1">
        <v>1</v>
      </c>
      <c r="M2647" s="1">
        <v>0.59930000000000005</v>
      </c>
      <c r="N2647" s="1">
        <v>1</v>
      </c>
      <c r="O2647" s="1">
        <v>1</v>
      </c>
      <c r="P2647" s="1">
        <v>1</v>
      </c>
      <c r="Q2647" s="1">
        <v>0.73719999999999997</v>
      </c>
    </row>
    <row r="2648" spans="1:17">
      <c r="A2648" s="1" t="s">
        <v>3541</v>
      </c>
      <c r="B2648" s="1" t="s">
        <v>16</v>
      </c>
      <c r="F2648" s="1" t="s">
        <v>3420</v>
      </c>
      <c r="G2648" s="1" t="s">
        <v>18</v>
      </c>
      <c r="H2648" s="1">
        <v>37</v>
      </c>
      <c r="I2648" s="1" t="s">
        <v>3421</v>
      </c>
      <c r="J2648" s="1">
        <v>37</v>
      </c>
      <c r="K2648" s="1">
        <v>0.59930000000000005</v>
      </c>
      <c r="L2648" s="1">
        <v>1</v>
      </c>
      <c r="M2648" s="1">
        <v>0.59930000000000005</v>
      </c>
      <c r="N2648" s="1">
        <v>1</v>
      </c>
      <c r="O2648" s="1">
        <v>1</v>
      </c>
      <c r="P2648" s="1">
        <v>1</v>
      </c>
      <c r="Q2648" s="1">
        <v>0.73719999999999997</v>
      </c>
    </row>
    <row r="2649" spans="1:17">
      <c r="A2649" s="1" t="s">
        <v>3546</v>
      </c>
      <c r="B2649" s="1" t="s">
        <v>16</v>
      </c>
      <c r="F2649" s="1" t="s">
        <v>3420</v>
      </c>
      <c r="G2649" s="1" t="s">
        <v>18</v>
      </c>
      <c r="H2649" s="1">
        <v>37</v>
      </c>
      <c r="I2649" s="1" t="s">
        <v>3421</v>
      </c>
      <c r="J2649" s="1">
        <v>37</v>
      </c>
      <c r="K2649" s="1">
        <v>0.59930000000000005</v>
      </c>
      <c r="L2649" s="1">
        <v>1</v>
      </c>
      <c r="M2649" s="1">
        <v>0.59930000000000005</v>
      </c>
      <c r="N2649" s="1">
        <v>1</v>
      </c>
      <c r="O2649" s="1">
        <v>1</v>
      </c>
      <c r="P2649" s="1">
        <v>1</v>
      </c>
      <c r="Q2649" s="1">
        <v>0.73719999999999997</v>
      </c>
    </row>
    <row r="2650" spans="1:17">
      <c r="A2650" s="1" t="s">
        <v>3547</v>
      </c>
      <c r="B2650" s="1" t="s">
        <v>16</v>
      </c>
      <c r="F2650" s="1" t="s">
        <v>3420</v>
      </c>
      <c r="G2650" s="1" t="s">
        <v>18</v>
      </c>
      <c r="H2650" s="1">
        <v>37</v>
      </c>
      <c r="I2650" s="1" t="s">
        <v>3421</v>
      </c>
      <c r="J2650" s="1">
        <v>37</v>
      </c>
      <c r="K2650" s="1">
        <v>0.59930000000000005</v>
      </c>
      <c r="L2650" s="1">
        <v>1</v>
      </c>
      <c r="M2650" s="1">
        <v>0.59930000000000005</v>
      </c>
      <c r="N2650" s="1">
        <v>1</v>
      </c>
      <c r="O2650" s="1">
        <v>1</v>
      </c>
      <c r="P2650" s="1">
        <v>1</v>
      </c>
      <c r="Q2650" s="1">
        <v>0.73719999999999997</v>
      </c>
    </row>
    <row r="2651" spans="1:17">
      <c r="A2651" s="1" t="s">
        <v>3548</v>
      </c>
      <c r="B2651" s="1" t="s">
        <v>16</v>
      </c>
      <c r="F2651" s="1" t="s">
        <v>3420</v>
      </c>
      <c r="G2651" s="1" t="s">
        <v>18</v>
      </c>
      <c r="H2651" s="1">
        <v>37</v>
      </c>
      <c r="I2651" s="1" t="s">
        <v>3421</v>
      </c>
      <c r="J2651" s="1">
        <v>37</v>
      </c>
      <c r="K2651" s="1">
        <v>0.59930000000000005</v>
      </c>
      <c r="L2651" s="1">
        <v>1</v>
      </c>
      <c r="M2651" s="1">
        <v>0.59930000000000005</v>
      </c>
      <c r="N2651" s="1">
        <v>1</v>
      </c>
      <c r="O2651" s="1">
        <v>1</v>
      </c>
      <c r="P2651" s="1">
        <v>1</v>
      </c>
      <c r="Q2651" s="1">
        <v>0.73719999999999997</v>
      </c>
    </row>
    <row r="2652" spans="1:17">
      <c r="A2652" s="1" t="s">
        <v>3549</v>
      </c>
      <c r="B2652" s="1" t="s">
        <v>16</v>
      </c>
      <c r="F2652" s="1" t="s">
        <v>3420</v>
      </c>
      <c r="G2652" s="1" t="s">
        <v>18</v>
      </c>
      <c r="H2652" s="1">
        <v>37</v>
      </c>
      <c r="I2652" s="1" t="s">
        <v>3421</v>
      </c>
      <c r="J2652" s="1">
        <v>37</v>
      </c>
      <c r="K2652" s="1">
        <v>0.59930000000000005</v>
      </c>
      <c r="L2652" s="1">
        <v>1</v>
      </c>
      <c r="M2652" s="1">
        <v>0.59930000000000005</v>
      </c>
      <c r="N2652" s="1">
        <v>1</v>
      </c>
      <c r="O2652" s="1">
        <v>1</v>
      </c>
      <c r="P2652" s="1">
        <v>1</v>
      </c>
      <c r="Q2652" s="1">
        <v>0.73719999999999997</v>
      </c>
    </row>
    <row r="2653" spans="1:17">
      <c r="A2653" s="1" t="s">
        <v>3550</v>
      </c>
      <c r="B2653" s="1" t="s">
        <v>16</v>
      </c>
      <c r="F2653" s="1" t="s">
        <v>3420</v>
      </c>
      <c r="G2653" s="1" t="s">
        <v>18</v>
      </c>
      <c r="H2653" s="1">
        <v>37</v>
      </c>
      <c r="I2653" s="1" t="s">
        <v>3421</v>
      </c>
      <c r="J2653" s="1">
        <v>37</v>
      </c>
      <c r="K2653" s="1">
        <v>0.59930000000000005</v>
      </c>
      <c r="L2653" s="1">
        <v>1</v>
      </c>
      <c r="M2653" s="1">
        <v>0.59930000000000005</v>
      </c>
      <c r="N2653" s="1">
        <v>1</v>
      </c>
      <c r="O2653" s="1">
        <v>1</v>
      </c>
      <c r="P2653" s="1">
        <v>1</v>
      </c>
      <c r="Q2653" s="1">
        <v>0.73719999999999997</v>
      </c>
    </row>
    <row r="2654" spans="1:17">
      <c r="A2654" s="1" t="s">
        <v>3552</v>
      </c>
      <c r="B2654" s="1" t="s">
        <v>16</v>
      </c>
      <c r="F2654" s="1" t="s">
        <v>3420</v>
      </c>
      <c r="G2654" s="1" t="s">
        <v>18</v>
      </c>
      <c r="H2654" s="1">
        <v>37</v>
      </c>
      <c r="I2654" s="1" t="s">
        <v>3421</v>
      </c>
      <c r="J2654" s="1">
        <v>37</v>
      </c>
      <c r="K2654" s="1">
        <v>0.59930000000000005</v>
      </c>
      <c r="L2654" s="1">
        <v>1</v>
      </c>
      <c r="M2654" s="1">
        <v>0.59930000000000005</v>
      </c>
      <c r="N2654" s="1">
        <v>1</v>
      </c>
      <c r="O2654" s="1">
        <v>1</v>
      </c>
      <c r="P2654" s="1">
        <v>1</v>
      </c>
      <c r="Q2654" s="1">
        <v>0.73719999999999997</v>
      </c>
    </row>
    <row r="2655" spans="1:17">
      <c r="A2655" s="1" t="s">
        <v>3553</v>
      </c>
      <c r="B2655" s="1" t="s">
        <v>16</v>
      </c>
      <c r="F2655" s="1" t="s">
        <v>3420</v>
      </c>
      <c r="G2655" s="1" t="s">
        <v>18</v>
      </c>
      <c r="H2655" s="1">
        <v>37</v>
      </c>
      <c r="I2655" s="1" t="s">
        <v>3421</v>
      </c>
      <c r="J2655" s="1">
        <v>37</v>
      </c>
      <c r="K2655" s="1">
        <v>0.59930000000000005</v>
      </c>
      <c r="L2655" s="1">
        <v>1</v>
      </c>
      <c r="M2655" s="1">
        <v>0.59930000000000005</v>
      </c>
      <c r="N2655" s="1">
        <v>1</v>
      </c>
      <c r="O2655" s="1">
        <v>1</v>
      </c>
      <c r="P2655" s="1">
        <v>1</v>
      </c>
      <c r="Q2655" s="1">
        <v>0.73719999999999997</v>
      </c>
    </row>
    <row r="2656" spans="1:17">
      <c r="A2656" s="1" t="s">
        <v>3554</v>
      </c>
      <c r="B2656" s="1" t="s">
        <v>16</v>
      </c>
      <c r="F2656" s="1" t="s">
        <v>3420</v>
      </c>
      <c r="G2656" s="1" t="s">
        <v>18</v>
      </c>
      <c r="H2656" s="1">
        <v>37</v>
      </c>
      <c r="I2656" s="1" t="s">
        <v>3421</v>
      </c>
      <c r="J2656" s="1">
        <v>37</v>
      </c>
      <c r="K2656" s="1">
        <v>0.59930000000000005</v>
      </c>
      <c r="L2656" s="1">
        <v>1</v>
      </c>
      <c r="M2656" s="1">
        <v>0.59930000000000005</v>
      </c>
      <c r="N2656" s="1">
        <v>1</v>
      </c>
      <c r="O2656" s="1">
        <v>1</v>
      </c>
      <c r="P2656" s="1">
        <v>1</v>
      </c>
      <c r="Q2656" s="1">
        <v>0.73719999999999997</v>
      </c>
    </row>
    <row r="2657" spans="1:17">
      <c r="A2657" s="1" t="s">
        <v>3555</v>
      </c>
      <c r="B2657" s="1" t="s">
        <v>16</v>
      </c>
      <c r="F2657" s="1" t="s">
        <v>3420</v>
      </c>
      <c r="G2657" s="1" t="s">
        <v>18</v>
      </c>
      <c r="H2657" s="1">
        <v>37</v>
      </c>
      <c r="I2657" s="1" t="s">
        <v>3421</v>
      </c>
      <c r="J2657" s="1">
        <v>37</v>
      </c>
      <c r="K2657" s="1">
        <v>0.59930000000000005</v>
      </c>
      <c r="L2657" s="1">
        <v>1</v>
      </c>
      <c r="M2657" s="1">
        <v>0.59930000000000005</v>
      </c>
      <c r="N2657" s="1">
        <v>1</v>
      </c>
      <c r="O2657" s="1">
        <v>1</v>
      </c>
      <c r="P2657" s="1">
        <v>1</v>
      </c>
      <c r="Q2657" s="1">
        <v>0.73719999999999997</v>
      </c>
    </row>
    <row r="2658" spans="1:17" s="2" customFormat="1">
      <c r="A2658" s="1" t="s">
        <v>3556</v>
      </c>
      <c r="B2658" s="1" t="s">
        <v>16</v>
      </c>
      <c r="C2658" s="1"/>
      <c r="D2658" s="1"/>
      <c r="E2658" s="1"/>
      <c r="F2658" s="1" t="s">
        <v>3420</v>
      </c>
      <c r="G2658" s="1" t="s">
        <v>18</v>
      </c>
      <c r="H2658" s="1">
        <v>37</v>
      </c>
      <c r="I2658" s="1" t="s">
        <v>3421</v>
      </c>
      <c r="J2658" s="1">
        <v>37</v>
      </c>
      <c r="K2658" s="1">
        <v>0.59930000000000005</v>
      </c>
      <c r="L2658" s="1">
        <v>1</v>
      </c>
      <c r="M2658" s="1">
        <v>0.59930000000000005</v>
      </c>
      <c r="N2658" s="1">
        <v>1</v>
      </c>
      <c r="O2658" s="1">
        <v>1</v>
      </c>
      <c r="P2658" s="1">
        <v>1</v>
      </c>
      <c r="Q2658" s="1">
        <v>0.73719999999999997</v>
      </c>
    </row>
    <row r="2659" spans="1:17" s="2" customFormat="1">
      <c r="A2659" s="1" t="s">
        <v>3557</v>
      </c>
      <c r="B2659" s="1" t="s">
        <v>16</v>
      </c>
      <c r="C2659" s="1"/>
      <c r="D2659" s="1"/>
      <c r="E2659" s="1"/>
      <c r="F2659" s="1" t="s">
        <v>3420</v>
      </c>
      <c r="G2659" s="1" t="s">
        <v>18</v>
      </c>
      <c r="H2659" s="1">
        <v>37</v>
      </c>
      <c r="I2659" s="1" t="s">
        <v>3421</v>
      </c>
      <c r="J2659" s="1">
        <v>37</v>
      </c>
      <c r="K2659" s="1">
        <v>0.59930000000000005</v>
      </c>
      <c r="L2659" s="1">
        <v>1</v>
      </c>
      <c r="M2659" s="1">
        <v>0.59930000000000005</v>
      </c>
      <c r="N2659" s="1">
        <v>1</v>
      </c>
      <c r="O2659" s="1">
        <v>1</v>
      </c>
      <c r="P2659" s="1">
        <v>1</v>
      </c>
      <c r="Q2659" s="1">
        <v>0.73719999999999997</v>
      </c>
    </row>
    <row r="2660" spans="1:17" s="2" customFormat="1">
      <c r="A2660" s="1" t="s">
        <v>3560</v>
      </c>
      <c r="B2660" s="1" t="s">
        <v>16</v>
      </c>
      <c r="C2660" s="1"/>
      <c r="D2660" s="1"/>
      <c r="E2660" s="1"/>
      <c r="F2660" s="1" t="s">
        <v>3420</v>
      </c>
      <c r="G2660" s="1" t="s">
        <v>18</v>
      </c>
      <c r="H2660" s="1">
        <v>37</v>
      </c>
      <c r="I2660" s="1" t="s">
        <v>3421</v>
      </c>
      <c r="J2660" s="1">
        <v>37</v>
      </c>
      <c r="K2660" s="1">
        <v>0.59930000000000005</v>
      </c>
      <c r="L2660" s="1">
        <v>1</v>
      </c>
      <c r="M2660" s="1">
        <v>0.59930000000000005</v>
      </c>
      <c r="N2660" s="1">
        <v>1</v>
      </c>
      <c r="O2660" s="1">
        <v>1</v>
      </c>
      <c r="P2660" s="1">
        <v>1</v>
      </c>
      <c r="Q2660" s="1">
        <v>0.73719999999999997</v>
      </c>
    </row>
    <row r="2661" spans="1:17" s="2" customFormat="1">
      <c r="A2661" s="1" t="s">
        <v>3563</v>
      </c>
      <c r="B2661" s="1" t="s">
        <v>16</v>
      </c>
      <c r="C2661" s="1"/>
      <c r="D2661" s="1"/>
      <c r="E2661" s="1"/>
      <c r="F2661" s="1" t="s">
        <v>3420</v>
      </c>
      <c r="G2661" s="1" t="s">
        <v>18</v>
      </c>
      <c r="H2661" s="1">
        <v>37</v>
      </c>
      <c r="I2661" s="1" t="s">
        <v>3421</v>
      </c>
      <c r="J2661" s="1">
        <v>37</v>
      </c>
      <c r="K2661" s="1">
        <v>0.59930000000000005</v>
      </c>
      <c r="L2661" s="1">
        <v>1</v>
      </c>
      <c r="M2661" s="1">
        <v>0.59930000000000005</v>
      </c>
      <c r="N2661" s="1">
        <v>1</v>
      </c>
      <c r="O2661" s="1">
        <v>1</v>
      </c>
      <c r="P2661" s="1">
        <v>1</v>
      </c>
      <c r="Q2661" s="1">
        <v>0.73719999999999997</v>
      </c>
    </row>
    <row r="2662" spans="1:17" s="2" customFormat="1">
      <c r="A2662" s="1" t="s">
        <v>3567</v>
      </c>
      <c r="B2662" s="1" t="s">
        <v>16</v>
      </c>
      <c r="C2662" s="1"/>
      <c r="D2662" s="1"/>
      <c r="E2662" s="1"/>
      <c r="F2662" s="1" t="s">
        <v>3420</v>
      </c>
      <c r="G2662" s="1" t="s">
        <v>18</v>
      </c>
      <c r="H2662" s="1">
        <v>37</v>
      </c>
      <c r="I2662" s="1" t="s">
        <v>3421</v>
      </c>
      <c r="J2662" s="1">
        <v>37</v>
      </c>
      <c r="K2662" s="1">
        <v>0.59930000000000005</v>
      </c>
      <c r="L2662" s="1">
        <v>1</v>
      </c>
      <c r="M2662" s="1">
        <v>0.59930000000000005</v>
      </c>
      <c r="N2662" s="1">
        <v>1</v>
      </c>
      <c r="O2662" s="1">
        <v>1</v>
      </c>
      <c r="P2662" s="1">
        <v>1</v>
      </c>
      <c r="Q2662" s="1">
        <v>0.73719999999999997</v>
      </c>
    </row>
    <row r="2663" spans="1:17" s="2" customFormat="1">
      <c r="A2663" s="1" t="s">
        <v>3569</v>
      </c>
      <c r="B2663" s="1" t="s">
        <v>16</v>
      </c>
      <c r="C2663" s="1"/>
      <c r="D2663" s="1"/>
      <c r="E2663" s="1"/>
      <c r="F2663" s="1" t="s">
        <v>3420</v>
      </c>
      <c r="G2663" s="1" t="s">
        <v>18</v>
      </c>
      <c r="H2663" s="1">
        <v>37</v>
      </c>
      <c r="I2663" s="1" t="s">
        <v>3421</v>
      </c>
      <c r="J2663" s="1">
        <v>37</v>
      </c>
      <c r="K2663" s="1">
        <v>0.59930000000000005</v>
      </c>
      <c r="L2663" s="1">
        <v>1</v>
      </c>
      <c r="M2663" s="1">
        <v>0.59930000000000005</v>
      </c>
      <c r="N2663" s="1">
        <v>1</v>
      </c>
      <c r="O2663" s="1">
        <v>1</v>
      </c>
      <c r="P2663" s="1">
        <v>1</v>
      </c>
      <c r="Q2663" s="1">
        <v>0.73719999999999997</v>
      </c>
    </row>
    <row r="2664" spans="1:17" s="2" customFormat="1">
      <c r="A2664" s="1" t="s">
        <v>3570</v>
      </c>
      <c r="B2664" s="1" t="s">
        <v>16</v>
      </c>
      <c r="C2664" s="1"/>
      <c r="D2664" s="1"/>
      <c r="E2664" s="1"/>
      <c r="F2664" s="1" t="s">
        <v>3420</v>
      </c>
      <c r="G2664" s="1" t="s">
        <v>18</v>
      </c>
      <c r="H2664" s="1">
        <v>37</v>
      </c>
      <c r="I2664" s="1" t="s">
        <v>3421</v>
      </c>
      <c r="J2664" s="1">
        <v>37</v>
      </c>
      <c r="K2664" s="1">
        <v>0.59930000000000005</v>
      </c>
      <c r="L2664" s="1">
        <v>1</v>
      </c>
      <c r="M2664" s="1">
        <v>0.59930000000000005</v>
      </c>
      <c r="N2664" s="1">
        <v>1</v>
      </c>
      <c r="O2664" s="1">
        <v>1</v>
      </c>
      <c r="P2664" s="1">
        <v>1</v>
      </c>
      <c r="Q2664" s="1">
        <v>0.73719999999999997</v>
      </c>
    </row>
    <row r="2665" spans="1:17" s="2" customFormat="1">
      <c r="A2665" s="1" t="s">
        <v>3571</v>
      </c>
      <c r="B2665" s="1" t="s">
        <v>16</v>
      </c>
      <c r="C2665" s="1"/>
      <c r="D2665" s="1"/>
      <c r="E2665" s="1"/>
      <c r="F2665" s="1" t="s">
        <v>3420</v>
      </c>
      <c r="G2665" s="1" t="s">
        <v>18</v>
      </c>
      <c r="H2665" s="1">
        <v>37</v>
      </c>
      <c r="I2665" s="1" t="s">
        <v>3421</v>
      </c>
      <c r="J2665" s="1">
        <v>37</v>
      </c>
      <c r="K2665" s="1">
        <v>0.59930000000000005</v>
      </c>
      <c r="L2665" s="1">
        <v>1</v>
      </c>
      <c r="M2665" s="1">
        <v>0.59930000000000005</v>
      </c>
      <c r="N2665" s="1">
        <v>1</v>
      </c>
      <c r="O2665" s="1">
        <v>1</v>
      </c>
      <c r="P2665" s="1">
        <v>1</v>
      </c>
      <c r="Q2665" s="1">
        <v>0.73719999999999997</v>
      </c>
    </row>
    <row r="2666" spans="1:17">
      <c r="A2666" s="1" t="s">
        <v>3572</v>
      </c>
      <c r="B2666" s="1" t="s">
        <v>16</v>
      </c>
      <c r="F2666" s="1" t="s">
        <v>3420</v>
      </c>
      <c r="G2666" s="1" t="s">
        <v>18</v>
      </c>
      <c r="H2666" s="1">
        <v>37</v>
      </c>
      <c r="I2666" s="1" t="s">
        <v>3421</v>
      </c>
      <c r="J2666" s="1">
        <v>37</v>
      </c>
      <c r="K2666" s="1">
        <v>0.59930000000000005</v>
      </c>
      <c r="L2666" s="1">
        <v>1</v>
      </c>
      <c r="M2666" s="1">
        <v>0.59930000000000005</v>
      </c>
      <c r="N2666" s="1">
        <v>1</v>
      </c>
      <c r="O2666" s="1">
        <v>1</v>
      </c>
      <c r="P2666" s="1">
        <v>1</v>
      </c>
      <c r="Q2666" s="1">
        <v>0.73719999999999997</v>
      </c>
    </row>
    <row r="2667" spans="1:17">
      <c r="A2667" s="1" t="s">
        <v>3573</v>
      </c>
      <c r="B2667" s="1" t="s">
        <v>16</v>
      </c>
      <c r="F2667" s="1" t="s">
        <v>3420</v>
      </c>
      <c r="G2667" s="1" t="s">
        <v>18</v>
      </c>
      <c r="H2667" s="1">
        <v>37</v>
      </c>
      <c r="I2667" s="1" t="s">
        <v>3421</v>
      </c>
      <c r="J2667" s="1">
        <v>37</v>
      </c>
      <c r="K2667" s="1">
        <v>0.59930000000000005</v>
      </c>
      <c r="L2667" s="1">
        <v>1</v>
      </c>
      <c r="M2667" s="1">
        <v>0.59930000000000005</v>
      </c>
      <c r="N2667" s="1">
        <v>1</v>
      </c>
      <c r="O2667" s="1">
        <v>1</v>
      </c>
      <c r="P2667" s="1">
        <v>1</v>
      </c>
      <c r="Q2667" s="1">
        <v>0.73719999999999997</v>
      </c>
    </row>
    <row r="2668" spans="1:17">
      <c r="A2668" s="1" t="s">
        <v>3574</v>
      </c>
      <c r="B2668" s="1" t="s">
        <v>16</v>
      </c>
      <c r="F2668" s="1" t="s">
        <v>3420</v>
      </c>
      <c r="G2668" s="1" t="s">
        <v>18</v>
      </c>
      <c r="H2668" s="1">
        <v>37</v>
      </c>
      <c r="I2668" s="1" t="s">
        <v>3421</v>
      </c>
      <c r="J2668" s="1">
        <v>37</v>
      </c>
      <c r="K2668" s="1">
        <v>0.59930000000000005</v>
      </c>
      <c r="L2668" s="1">
        <v>1</v>
      </c>
      <c r="M2668" s="1">
        <v>0.59930000000000005</v>
      </c>
      <c r="N2668" s="1">
        <v>1</v>
      </c>
      <c r="O2668" s="1">
        <v>1</v>
      </c>
      <c r="P2668" s="1">
        <v>1</v>
      </c>
      <c r="Q2668" s="1">
        <v>0.73719999999999997</v>
      </c>
    </row>
    <row r="2669" spans="1:17">
      <c r="A2669" s="1" t="s">
        <v>3575</v>
      </c>
      <c r="B2669" s="1" t="s">
        <v>16</v>
      </c>
      <c r="F2669" s="1" t="s">
        <v>3420</v>
      </c>
      <c r="G2669" s="1" t="s">
        <v>18</v>
      </c>
      <c r="H2669" s="1">
        <v>37</v>
      </c>
      <c r="I2669" s="1" t="s">
        <v>3421</v>
      </c>
      <c r="J2669" s="1">
        <v>37</v>
      </c>
      <c r="K2669" s="1">
        <v>0.59930000000000005</v>
      </c>
      <c r="L2669" s="1">
        <v>1</v>
      </c>
      <c r="M2669" s="1">
        <v>0.59930000000000005</v>
      </c>
      <c r="N2669" s="1">
        <v>1</v>
      </c>
      <c r="O2669" s="1">
        <v>1</v>
      </c>
      <c r="P2669" s="1">
        <v>1</v>
      </c>
      <c r="Q2669" s="1">
        <v>0.73719999999999997</v>
      </c>
    </row>
    <row r="2670" spans="1:17">
      <c r="A2670" s="1" t="s">
        <v>3576</v>
      </c>
      <c r="B2670" s="1" t="s">
        <v>16</v>
      </c>
      <c r="F2670" s="1" t="s">
        <v>3420</v>
      </c>
      <c r="G2670" s="1" t="s">
        <v>18</v>
      </c>
      <c r="H2670" s="1">
        <v>37</v>
      </c>
      <c r="I2670" s="1" t="s">
        <v>3421</v>
      </c>
      <c r="J2670" s="1">
        <v>37</v>
      </c>
      <c r="K2670" s="1">
        <v>0.59930000000000005</v>
      </c>
      <c r="L2670" s="1">
        <v>1</v>
      </c>
      <c r="M2670" s="1">
        <v>0.59930000000000005</v>
      </c>
      <c r="N2670" s="1">
        <v>1</v>
      </c>
      <c r="O2670" s="1">
        <v>1</v>
      </c>
      <c r="P2670" s="1">
        <v>1</v>
      </c>
      <c r="Q2670" s="1">
        <v>0.73719999999999997</v>
      </c>
    </row>
    <row r="2671" spans="1:17">
      <c r="A2671" s="1" t="s">
        <v>138</v>
      </c>
      <c r="B2671" s="1" t="s">
        <v>16</v>
      </c>
      <c r="F2671" s="1" t="s">
        <v>139</v>
      </c>
      <c r="G2671" s="1" t="s">
        <v>18</v>
      </c>
      <c r="H2671" s="1">
        <v>3</v>
      </c>
      <c r="I2671" s="1" t="s">
        <v>140</v>
      </c>
      <c r="J2671" s="1">
        <v>3</v>
      </c>
      <c r="K2671" s="1">
        <v>0.2132</v>
      </c>
      <c r="L2671" s="1">
        <v>0.99798326000000004</v>
      </c>
      <c r="M2671" s="1">
        <v>0.21279999999999999</v>
      </c>
      <c r="N2671" s="1">
        <v>1</v>
      </c>
      <c r="O2671" s="1">
        <v>1</v>
      </c>
      <c r="P2671" s="1">
        <v>1</v>
      </c>
      <c r="Q2671" s="1">
        <v>0.66669999999999996</v>
      </c>
    </row>
    <row r="2672" spans="1:17">
      <c r="A2672" s="1" t="s">
        <v>144</v>
      </c>
      <c r="B2672" s="1" t="s">
        <v>16</v>
      </c>
      <c r="F2672" s="1" t="s">
        <v>139</v>
      </c>
      <c r="G2672" s="1" t="s">
        <v>18</v>
      </c>
      <c r="H2672" s="1">
        <v>3</v>
      </c>
      <c r="I2672" s="1" t="s">
        <v>140</v>
      </c>
      <c r="J2672" s="1">
        <v>3</v>
      </c>
      <c r="K2672" s="1">
        <v>0.2132</v>
      </c>
      <c r="L2672" s="1">
        <v>0.99798326000000004</v>
      </c>
      <c r="M2672" s="1">
        <v>0.21279999999999999</v>
      </c>
      <c r="N2672" s="1">
        <v>1</v>
      </c>
      <c r="O2672" s="1">
        <v>1</v>
      </c>
      <c r="P2672" s="1">
        <v>1</v>
      </c>
      <c r="Q2672" s="1">
        <v>0.66669999999999996</v>
      </c>
    </row>
    <row r="2673" spans="1:17">
      <c r="A2673" s="1" t="s">
        <v>148</v>
      </c>
      <c r="B2673" s="1" t="s">
        <v>16</v>
      </c>
      <c r="F2673" s="1" t="s">
        <v>139</v>
      </c>
      <c r="G2673" s="1" t="s">
        <v>18</v>
      </c>
      <c r="H2673" s="1">
        <v>3</v>
      </c>
      <c r="I2673" s="1" t="s">
        <v>140</v>
      </c>
      <c r="J2673" s="1">
        <v>3</v>
      </c>
      <c r="K2673" s="1">
        <v>0.2132</v>
      </c>
      <c r="L2673" s="1">
        <v>0.99798326000000004</v>
      </c>
      <c r="M2673" s="1">
        <v>0.21279999999999999</v>
      </c>
      <c r="N2673" s="1">
        <v>1</v>
      </c>
      <c r="O2673" s="1">
        <v>1</v>
      </c>
      <c r="P2673" s="1">
        <v>1</v>
      </c>
      <c r="Q2673" s="1">
        <v>0.66669999999999996</v>
      </c>
    </row>
    <row r="2674" spans="1:17">
      <c r="A2674" s="1" t="s">
        <v>149</v>
      </c>
      <c r="B2674" s="1" t="s">
        <v>16</v>
      </c>
      <c r="F2674" s="1" t="s">
        <v>150</v>
      </c>
      <c r="G2674" s="1" t="s">
        <v>71</v>
      </c>
      <c r="H2674" s="1">
        <v>1</v>
      </c>
      <c r="I2674" s="1" t="s">
        <v>151</v>
      </c>
      <c r="J2674" s="1">
        <v>1</v>
      </c>
      <c r="K2674" s="1">
        <v>0</v>
      </c>
      <c r="L2674" s="1">
        <v>1</v>
      </c>
      <c r="M2674" s="1">
        <v>0</v>
      </c>
      <c r="N2674" s="1">
        <v>1</v>
      </c>
      <c r="O2674" s="1">
        <v>1</v>
      </c>
      <c r="P2674" s="1">
        <v>1</v>
      </c>
      <c r="Q2674" s="1">
        <v>1</v>
      </c>
    </row>
    <row r="2675" spans="1:17">
      <c r="A2675" s="1" t="s">
        <v>20</v>
      </c>
      <c r="B2675" s="1" t="s">
        <v>16</v>
      </c>
      <c r="F2675" s="1" t="s">
        <v>21</v>
      </c>
      <c r="G2675" s="1" t="s">
        <v>18</v>
      </c>
      <c r="H2675" s="1">
        <v>20</v>
      </c>
      <c r="I2675" s="1" t="s">
        <v>22</v>
      </c>
      <c r="J2675" s="1">
        <v>20</v>
      </c>
      <c r="K2675" s="1">
        <v>0.58079999999999998</v>
      </c>
      <c r="L2675" s="1">
        <v>1</v>
      </c>
      <c r="M2675" s="1">
        <v>0.58079999999999998</v>
      </c>
      <c r="N2675" s="1">
        <v>7</v>
      </c>
      <c r="O2675" s="1">
        <v>1</v>
      </c>
      <c r="P2675" s="1">
        <v>1</v>
      </c>
      <c r="Q2675" s="1">
        <v>0.84209999999999996</v>
      </c>
    </row>
    <row r="2676" spans="1:17">
      <c r="A2676" s="1" t="s">
        <v>34</v>
      </c>
      <c r="B2676" s="1" t="s">
        <v>16</v>
      </c>
      <c r="F2676" s="1" t="s">
        <v>21</v>
      </c>
      <c r="G2676" s="1" t="s">
        <v>18</v>
      </c>
      <c r="H2676" s="1">
        <v>20</v>
      </c>
      <c r="I2676" s="1" t="s">
        <v>22</v>
      </c>
      <c r="J2676" s="1">
        <v>20</v>
      </c>
      <c r="K2676" s="1">
        <v>0.58079999999999998</v>
      </c>
      <c r="L2676" s="1">
        <v>1</v>
      </c>
      <c r="M2676" s="1">
        <v>0.58079999999999998</v>
      </c>
      <c r="N2676" s="1">
        <v>7</v>
      </c>
      <c r="O2676" s="1">
        <v>1</v>
      </c>
      <c r="P2676" s="1">
        <v>1</v>
      </c>
      <c r="Q2676" s="1">
        <v>0.84209999999999996</v>
      </c>
    </row>
    <row r="2677" spans="1:17">
      <c r="A2677" s="1" t="s">
        <v>815</v>
      </c>
      <c r="B2677" s="1" t="s">
        <v>16</v>
      </c>
      <c r="F2677" s="1" t="s">
        <v>21</v>
      </c>
      <c r="G2677" s="1" t="s">
        <v>18</v>
      </c>
      <c r="H2677" s="1">
        <v>20</v>
      </c>
      <c r="I2677" s="1" t="s">
        <v>22</v>
      </c>
      <c r="J2677" s="1">
        <v>20</v>
      </c>
      <c r="K2677" s="1">
        <v>0.58079999999999998</v>
      </c>
      <c r="L2677" s="1">
        <v>1</v>
      </c>
      <c r="M2677" s="1">
        <v>0.58079999999999998</v>
      </c>
      <c r="N2677" s="1">
        <v>7</v>
      </c>
      <c r="O2677" s="1">
        <v>1</v>
      </c>
      <c r="P2677" s="1">
        <v>1</v>
      </c>
      <c r="Q2677" s="1">
        <v>0.84209999999999996</v>
      </c>
    </row>
    <row r="2678" spans="1:17">
      <c r="A2678" s="1" t="s">
        <v>1019</v>
      </c>
      <c r="B2678" s="1" t="s">
        <v>16</v>
      </c>
      <c r="F2678" s="1" t="s">
        <v>21</v>
      </c>
      <c r="G2678" s="1" t="s">
        <v>18</v>
      </c>
      <c r="H2678" s="1">
        <v>20</v>
      </c>
      <c r="I2678" s="1" t="s">
        <v>22</v>
      </c>
      <c r="J2678" s="1">
        <v>20</v>
      </c>
      <c r="K2678" s="1">
        <v>0.58079999999999998</v>
      </c>
      <c r="L2678" s="1">
        <v>1</v>
      </c>
      <c r="M2678" s="1">
        <v>0.58079999999999998</v>
      </c>
      <c r="N2678" s="1">
        <v>7</v>
      </c>
      <c r="O2678" s="1">
        <v>1</v>
      </c>
      <c r="P2678" s="1">
        <v>1</v>
      </c>
      <c r="Q2678" s="1">
        <v>0.84209999999999996</v>
      </c>
    </row>
    <row r="2679" spans="1:17">
      <c r="A2679" s="1" t="s">
        <v>1044</v>
      </c>
      <c r="B2679" s="1" t="s">
        <v>16</v>
      </c>
      <c r="F2679" s="1" t="s">
        <v>21</v>
      </c>
      <c r="G2679" s="1" t="s">
        <v>18</v>
      </c>
      <c r="H2679" s="1">
        <v>20</v>
      </c>
      <c r="I2679" s="1" t="s">
        <v>22</v>
      </c>
      <c r="J2679" s="1">
        <v>20</v>
      </c>
      <c r="K2679" s="1">
        <v>0.58079999999999998</v>
      </c>
      <c r="L2679" s="1">
        <v>1</v>
      </c>
      <c r="M2679" s="1">
        <v>0.58079999999999998</v>
      </c>
      <c r="N2679" s="1">
        <v>7</v>
      </c>
      <c r="O2679" s="1">
        <v>1</v>
      </c>
      <c r="P2679" s="1">
        <v>1</v>
      </c>
      <c r="Q2679" s="1">
        <v>0.84209999999999996</v>
      </c>
    </row>
    <row r="2680" spans="1:17">
      <c r="A2680" s="1" t="s">
        <v>1075</v>
      </c>
      <c r="B2680" s="1" t="s">
        <v>16</v>
      </c>
      <c r="F2680" s="1" t="s">
        <v>21</v>
      </c>
      <c r="G2680" s="1" t="s">
        <v>18</v>
      </c>
      <c r="H2680" s="1">
        <v>20</v>
      </c>
      <c r="I2680" s="1" t="s">
        <v>22</v>
      </c>
      <c r="J2680" s="1">
        <v>20</v>
      </c>
      <c r="K2680" s="1">
        <v>0.58079999999999998</v>
      </c>
      <c r="L2680" s="1">
        <v>1</v>
      </c>
      <c r="M2680" s="1">
        <v>0.58079999999999998</v>
      </c>
      <c r="N2680" s="1">
        <v>7</v>
      </c>
      <c r="O2680" s="1">
        <v>1</v>
      </c>
      <c r="P2680" s="1">
        <v>1</v>
      </c>
      <c r="Q2680" s="1">
        <v>0.84209999999999996</v>
      </c>
    </row>
    <row r="2681" spans="1:17">
      <c r="A2681" s="1" t="s">
        <v>1103</v>
      </c>
      <c r="B2681" s="1" t="s">
        <v>16</v>
      </c>
      <c r="F2681" s="1" t="s">
        <v>21</v>
      </c>
      <c r="G2681" s="1" t="s">
        <v>18</v>
      </c>
      <c r="H2681" s="1">
        <v>20</v>
      </c>
      <c r="I2681" s="1" t="s">
        <v>22</v>
      </c>
      <c r="J2681" s="1">
        <v>20</v>
      </c>
      <c r="K2681" s="1">
        <v>0.58079999999999998</v>
      </c>
      <c r="L2681" s="1">
        <v>1</v>
      </c>
      <c r="M2681" s="1">
        <v>0.58079999999999998</v>
      </c>
      <c r="N2681" s="1">
        <v>7</v>
      </c>
      <c r="O2681" s="1">
        <v>1</v>
      </c>
      <c r="P2681" s="1">
        <v>1</v>
      </c>
      <c r="Q2681" s="1">
        <v>0.84209999999999996</v>
      </c>
    </row>
    <row r="2682" spans="1:17">
      <c r="A2682" s="1" t="s">
        <v>1115</v>
      </c>
      <c r="B2682" s="1" t="s">
        <v>16</v>
      </c>
      <c r="F2682" s="1" t="s">
        <v>21</v>
      </c>
      <c r="G2682" s="1" t="s">
        <v>18</v>
      </c>
      <c r="H2682" s="1">
        <v>20</v>
      </c>
      <c r="I2682" s="1" t="s">
        <v>22</v>
      </c>
      <c r="J2682" s="1">
        <v>20</v>
      </c>
      <c r="K2682" s="1">
        <v>0.58079999999999998</v>
      </c>
      <c r="L2682" s="1">
        <v>1</v>
      </c>
      <c r="M2682" s="1">
        <v>0.58079999999999998</v>
      </c>
      <c r="N2682" s="1">
        <v>7</v>
      </c>
      <c r="O2682" s="1">
        <v>1</v>
      </c>
      <c r="P2682" s="1">
        <v>1</v>
      </c>
      <c r="Q2682" s="1">
        <v>0.84209999999999996</v>
      </c>
    </row>
    <row r="2683" spans="1:17">
      <c r="A2683" s="1" t="s">
        <v>1119</v>
      </c>
      <c r="B2683" s="1" t="s">
        <v>16</v>
      </c>
      <c r="F2683" s="1" t="s">
        <v>21</v>
      </c>
      <c r="G2683" s="1" t="s">
        <v>18</v>
      </c>
      <c r="H2683" s="1">
        <v>20</v>
      </c>
      <c r="I2683" s="1" t="s">
        <v>22</v>
      </c>
      <c r="J2683" s="1">
        <v>20</v>
      </c>
      <c r="K2683" s="1">
        <v>0.58079999999999998</v>
      </c>
      <c r="L2683" s="1">
        <v>1</v>
      </c>
      <c r="M2683" s="1">
        <v>0.58079999999999998</v>
      </c>
      <c r="N2683" s="1">
        <v>7</v>
      </c>
      <c r="O2683" s="1">
        <v>1</v>
      </c>
      <c r="P2683" s="1">
        <v>1</v>
      </c>
      <c r="Q2683" s="1">
        <v>0.84209999999999996</v>
      </c>
    </row>
    <row r="2684" spans="1:17">
      <c r="A2684" s="1" t="s">
        <v>1156</v>
      </c>
      <c r="B2684" s="1" t="s">
        <v>16</v>
      </c>
      <c r="F2684" s="1" t="s">
        <v>21</v>
      </c>
      <c r="G2684" s="1" t="s">
        <v>18</v>
      </c>
      <c r="H2684" s="1">
        <v>20</v>
      </c>
      <c r="I2684" s="1" t="s">
        <v>22</v>
      </c>
      <c r="J2684" s="1">
        <v>20</v>
      </c>
      <c r="K2684" s="1">
        <v>0.58079999999999998</v>
      </c>
      <c r="L2684" s="1">
        <v>1</v>
      </c>
      <c r="M2684" s="1">
        <v>0.58079999999999998</v>
      </c>
      <c r="N2684" s="1">
        <v>7</v>
      </c>
      <c r="O2684" s="1">
        <v>1</v>
      </c>
      <c r="P2684" s="1">
        <v>1</v>
      </c>
      <c r="Q2684" s="1">
        <v>0.84209999999999996</v>
      </c>
    </row>
    <row r="2685" spans="1:17">
      <c r="A2685" s="1" t="s">
        <v>1292</v>
      </c>
      <c r="B2685" s="1" t="s">
        <v>16</v>
      </c>
      <c r="F2685" s="1" t="s">
        <v>21</v>
      </c>
      <c r="G2685" s="1" t="s">
        <v>18</v>
      </c>
      <c r="H2685" s="1">
        <v>20</v>
      </c>
      <c r="I2685" s="1" t="s">
        <v>22</v>
      </c>
      <c r="J2685" s="1">
        <v>20</v>
      </c>
      <c r="K2685" s="1">
        <v>0.58079999999999998</v>
      </c>
      <c r="L2685" s="1">
        <v>1</v>
      </c>
      <c r="M2685" s="1">
        <v>0.58079999999999998</v>
      </c>
      <c r="N2685" s="1">
        <v>7</v>
      </c>
      <c r="O2685" s="1">
        <v>1</v>
      </c>
      <c r="P2685" s="1">
        <v>1</v>
      </c>
      <c r="Q2685" s="1">
        <v>0.84209999999999996</v>
      </c>
    </row>
    <row r="2686" spans="1:17">
      <c r="A2686" s="1" t="s">
        <v>1295</v>
      </c>
      <c r="B2686" s="1" t="s">
        <v>16</v>
      </c>
      <c r="F2686" s="1" t="s">
        <v>21</v>
      </c>
      <c r="G2686" s="1" t="s">
        <v>18</v>
      </c>
      <c r="H2686" s="1">
        <v>20</v>
      </c>
      <c r="I2686" s="1" t="s">
        <v>22</v>
      </c>
      <c r="J2686" s="1">
        <v>20</v>
      </c>
      <c r="K2686" s="1">
        <v>0.58079999999999998</v>
      </c>
      <c r="L2686" s="1">
        <v>1</v>
      </c>
      <c r="M2686" s="1">
        <v>0.58079999999999998</v>
      </c>
      <c r="N2686" s="1">
        <v>7</v>
      </c>
      <c r="O2686" s="1">
        <v>1</v>
      </c>
      <c r="P2686" s="1">
        <v>1</v>
      </c>
      <c r="Q2686" s="1">
        <v>0.84209999999999996</v>
      </c>
    </row>
    <row r="2687" spans="1:17">
      <c r="A2687" s="1" t="s">
        <v>1296</v>
      </c>
      <c r="B2687" s="1" t="s">
        <v>16</v>
      </c>
      <c r="F2687" s="1" t="s">
        <v>21</v>
      </c>
      <c r="G2687" s="1" t="s">
        <v>18</v>
      </c>
      <c r="H2687" s="1">
        <v>20</v>
      </c>
      <c r="I2687" s="1" t="s">
        <v>22</v>
      </c>
      <c r="J2687" s="1">
        <v>20</v>
      </c>
      <c r="K2687" s="1">
        <v>0.58079999999999998</v>
      </c>
      <c r="L2687" s="1">
        <v>1</v>
      </c>
      <c r="M2687" s="1">
        <v>0.58079999999999998</v>
      </c>
      <c r="N2687" s="1">
        <v>7</v>
      </c>
      <c r="O2687" s="1">
        <v>1</v>
      </c>
      <c r="P2687" s="1">
        <v>1</v>
      </c>
      <c r="Q2687" s="1">
        <v>0.84209999999999996</v>
      </c>
    </row>
    <row r="2688" spans="1:17">
      <c r="A2688" s="1" t="s">
        <v>1330</v>
      </c>
      <c r="B2688" s="1" t="s">
        <v>16</v>
      </c>
      <c r="F2688" s="1" t="s">
        <v>21</v>
      </c>
      <c r="G2688" s="1" t="s">
        <v>18</v>
      </c>
      <c r="H2688" s="1">
        <v>20</v>
      </c>
      <c r="I2688" s="1" t="s">
        <v>22</v>
      </c>
      <c r="J2688" s="1">
        <v>20</v>
      </c>
      <c r="K2688" s="1">
        <v>0.58079999999999998</v>
      </c>
      <c r="L2688" s="1">
        <v>1</v>
      </c>
      <c r="M2688" s="1">
        <v>0.58079999999999998</v>
      </c>
      <c r="N2688" s="1">
        <v>7</v>
      </c>
      <c r="O2688" s="1">
        <v>1</v>
      </c>
      <c r="P2688" s="1">
        <v>1</v>
      </c>
      <c r="Q2688" s="1">
        <v>0.84209999999999996</v>
      </c>
    </row>
    <row r="2689" spans="1:17">
      <c r="A2689" s="1" t="s">
        <v>1642</v>
      </c>
      <c r="B2689" s="1" t="s">
        <v>16</v>
      </c>
      <c r="F2689" s="1" t="s">
        <v>21</v>
      </c>
      <c r="G2689" s="1" t="s">
        <v>18</v>
      </c>
      <c r="H2689" s="1">
        <v>20</v>
      </c>
      <c r="I2689" s="1" t="s">
        <v>22</v>
      </c>
      <c r="J2689" s="1">
        <v>20</v>
      </c>
      <c r="K2689" s="1">
        <v>0.58079999999999998</v>
      </c>
      <c r="L2689" s="1">
        <v>1</v>
      </c>
      <c r="M2689" s="1">
        <v>0.58079999999999998</v>
      </c>
      <c r="N2689" s="1">
        <v>7</v>
      </c>
      <c r="O2689" s="1">
        <v>1</v>
      </c>
      <c r="P2689" s="1">
        <v>1</v>
      </c>
      <c r="Q2689" s="1">
        <v>0.84209999999999996</v>
      </c>
    </row>
    <row r="2690" spans="1:17">
      <c r="A2690" s="1" t="s">
        <v>2931</v>
      </c>
      <c r="B2690" s="1" t="s">
        <v>16</v>
      </c>
      <c r="F2690" s="1" t="s">
        <v>21</v>
      </c>
      <c r="G2690" s="1" t="s">
        <v>18</v>
      </c>
      <c r="H2690" s="1">
        <v>20</v>
      </c>
      <c r="I2690" s="1" t="s">
        <v>22</v>
      </c>
      <c r="J2690" s="1">
        <v>20</v>
      </c>
      <c r="K2690" s="1">
        <v>0.58079999999999998</v>
      </c>
      <c r="L2690" s="1">
        <v>1</v>
      </c>
      <c r="M2690" s="1">
        <v>0.58079999999999998</v>
      </c>
      <c r="N2690" s="1">
        <v>7</v>
      </c>
      <c r="O2690" s="1">
        <v>1</v>
      </c>
      <c r="P2690" s="1">
        <v>1</v>
      </c>
      <c r="Q2690" s="1">
        <v>0.84209999999999996</v>
      </c>
    </row>
    <row r="2691" spans="1:17">
      <c r="A2691" s="1" t="s">
        <v>3391</v>
      </c>
      <c r="B2691" s="1" t="s">
        <v>16</v>
      </c>
      <c r="F2691" s="1" t="s">
        <v>21</v>
      </c>
      <c r="G2691" s="1" t="s">
        <v>18</v>
      </c>
      <c r="H2691" s="1">
        <v>20</v>
      </c>
      <c r="I2691" s="1" t="s">
        <v>22</v>
      </c>
      <c r="J2691" s="1">
        <v>20</v>
      </c>
      <c r="K2691" s="1">
        <v>0.58079999999999998</v>
      </c>
      <c r="L2691" s="1">
        <v>1</v>
      </c>
      <c r="M2691" s="1">
        <v>0.58079999999999998</v>
      </c>
      <c r="N2691" s="1">
        <v>7</v>
      </c>
      <c r="O2691" s="1">
        <v>1</v>
      </c>
      <c r="P2691" s="1">
        <v>1</v>
      </c>
      <c r="Q2691" s="1">
        <v>0.84209999999999996</v>
      </c>
    </row>
    <row r="2692" spans="1:17">
      <c r="A2692" s="1" t="s">
        <v>3397</v>
      </c>
      <c r="B2692" s="1" t="s">
        <v>16</v>
      </c>
      <c r="F2692" s="1" t="s">
        <v>21</v>
      </c>
      <c r="G2692" s="1" t="s">
        <v>18</v>
      </c>
      <c r="H2692" s="1">
        <v>20</v>
      </c>
      <c r="I2692" s="1" t="s">
        <v>22</v>
      </c>
      <c r="J2692" s="1">
        <v>20</v>
      </c>
      <c r="K2692" s="1">
        <v>0.58079999999999998</v>
      </c>
      <c r="L2692" s="1">
        <v>1</v>
      </c>
      <c r="M2692" s="1">
        <v>0.58079999999999998</v>
      </c>
      <c r="N2692" s="1">
        <v>7</v>
      </c>
      <c r="O2692" s="1">
        <v>1</v>
      </c>
      <c r="P2692" s="1">
        <v>1</v>
      </c>
      <c r="Q2692" s="1">
        <v>0.84209999999999996</v>
      </c>
    </row>
    <row r="2693" spans="1:17">
      <c r="A2693" s="1" t="s">
        <v>3589</v>
      </c>
      <c r="B2693" s="1" t="s">
        <v>16</v>
      </c>
      <c r="F2693" s="1" t="s">
        <v>21</v>
      </c>
      <c r="G2693" s="1" t="s">
        <v>18</v>
      </c>
      <c r="H2693" s="1">
        <v>20</v>
      </c>
      <c r="I2693" s="1" t="s">
        <v>22</v>
      </c>
      <c r="J2693" s="1">
        <v>20</v>
      </c>
      <c r="K2693" s="1">
        <v>0.58079999999999998</v>
      </c>
      <c r="L2693" s="1">
        <v>1</v>
      </c>
      <c r="M2693" s="1">
        <v>0.58079999999999998</v>
      </c>
      <c r="N2693" s="1">
        <v>7</v>
      </c>
      <c r="O2693" s="1">
        <v>1</v>
      </c>
      <c r="P2693" s="1">
        <v>1</v>
      </c>
      <c r="Q2693" s="1">
        <v>0.84209999999999996</v>
      </c>
    </row>
    <row r="2694" spans="1:17">
      <c r="A2694" s="1" t="s">
        <v>4012</v>
      </c>
      <c r="B2694" s="1" t="s">
        <v>16</v>
      </c>
      <c r="F2694" s="1" t="s">
        <v>21</v>
      </c>
      <c r="G2694" s="1" t="s">
        <v>18</v>
      </c>
      <c r="H2694" s="1">
        <v>20</v>
      </c>
      <c r="I2694" s="1" t="s">
        <v>22</v>
      </c>
      <c r="J2694" s="1">
        <v>20</v>
      </c>
      <c r="K2694" s="1">
        <v>0.58079999999999998</v>
      </c>
      <c r="L2694" s="1">
        <v>1</v>
      </c>
      <c r="M2694" s="1">
        <v>0.58079999999999998</v>
      </c>
      <c r="N2694" s="1">
        <v>7</v>
      </c>
      <c r="O2694" s="1">
        <v>1</v>
      </c>
      <c r="P2694" s="1">
        <v>1</v>
      </c>
      <c r="Q2694" s="1">
        <v>0.84209999999999996</v>
      </c>
    </row>
    <row r="2695" spans="1:17">
      <c r="A2695" s="1" t="s">
        <v>2766</v>
      </c>
      <c r="B2695" s="1" t="s">
        <v>16</v>
      </c>
      <c r="F2695" s="1" t="s">
        <v>2767</v>
      </c>
      <c r="G2695" s="1" t="s">
        <v>71</v>
      </c>
      <c r="H2695" s="1">
        <v>1</v>
      </c>
      <c r="I2695" s="1" t="s">
        <v>2768</v>
      </c>
      <c r="J2695" s="1">
        <v>1</v>
      </c>
      <c r="K2695" s="1">
        <v>0</v>
      </c>
      <c r="L2695" s="1">
        <v>1</v>
      </c>
      <c r="M2695" s="1">
        <v>0</v>
      </c>
      <c r="N2695" s="1">
        <v>1</v>
      </c>
      <c r="O2695" s="1">
        <v>1</v>
      </c>
      <c r="P2695" s="1">
        <v>1</v>
      </c>
      <c r="Q2695" s="1">
        <v>1</v>
      </c>
    </row>
    <row r="2696" spans="1:17">
      <c r="A2696" s="1" t="s">
        <v>2772</v>
      </c>
      <c r="B2696" s="1" t="s">
        <v>16</v>
      </c>
      <c r="F2696" s="1" t="s">
        <v>2773</v>
      </c>
      <c r="G2696" s="1" t="s">
        <v>71</v>
      </c>
      <c r="H2696" s="1">
        <v>1</v>
      </c>
      <c r="I2696" s="1" t="s">
        <v>2774</v>
      </c>
      <c r="J2696" s="1">
        <v>1</v>
      </c>
      <c r="K2696" s="1">
        <v>0</v>
      </c>
      <c r="L2696" s="1">
        <v>1</v>
      </c>
      <c r="M2696" s="1">
        <v>0</v>
      </c>
      <c r="N2696" s="1">
        <v>1</v>
      </c>
      <c r="O2696" s="1">
        <v>1</v>
      </c>
      <c r="P2696" s="1">
        <v>1</v>
      </c>
      <c r="Q2696" s="1">
        <v>1</v>
      </c>
    </row>
    <row r="2697" spans="1:17">
      <c r="A2697" s="1" t="s">
        <v>1023</v>
      </c>
      <c r="B2697" s="1" t="s">
        <v>16</v>
      </c>
      <c r="F2697" s="1" t="s">
        <v>1024</v>
      </c>
      <c r="G2697" s="1" t="s">
        <v>18</v>
      </c>
      <c r="H2697" s="1">
        <v>2</v>
      </c>
      <c r="I2697" s="1" t="s">
        <v>1025</v>
      </c>
      <c r="J2697" s="1">
        <v>2</v>
      </c>
      <c r="K2697" s="1">
        <v>3.0800000000000001E-2</v>
      </c>
      <c r="L2697" s="1">
        <v>0.95549693000000002</v>
      </c>
      <c r="M2697" s="1">
        <v>2.9499999999999998E-2</v>
      </c>
      <c r="N2697" s="1">
        <v>1</v>
      </c>
      <c r="O2697" s="1">
        <v>1</v>
      </c>
      <c r="P2697" s="1">
        <v>1</v>
      </c>
      <c r="Q2697" s="1">
        <v>1</v>
      </c>
    </row>
    <row r="2698" spans="1:17">
      <c r="A2698" s="1" t="s">
        <v>1032</v>
      </c>
      <c r="B2698" s="1" t="s">
        <v>16</v>
      </c>
      <c r="F2698" s="1" t="s">
        <v>1024</v>
      </c>
      <c r="G2698" s="1" t="s">
        <v>18</v>
      </c>
      <c r="H2698" s="1">
        <v>2</v>
      </c>
      <c r="I2698" s="1" t="s">
        <v>1025</v>
      </c>
      <c r="J2698" s="1">
        <v>2</v>
      </c>
      <c r="K2698" s="1">
        <v>3.0800000000000001E-2</v>
      </c>
      <c r="L2698" s="1">
        <v>0.95549693000000002</v>
      </c>
      <c r="M2698" s="1">
        <v>2.9499999999999998E-2</v>
      </c>
      <c r="N2698" s="1">
        <v>1</v>
      </c>
      <c r="O2698" s="1">
        <v>1</v>
      </c>
      <c r="P2698" s="1">
        <v>1</v>
      </c>
      <c r="Q2698" s="1">
        <v>1</v>
      </c>
    </row>
    <row r="2699" spans="1:17">
      <c r="A2699" s="1" t="s">
        <v>1697</v>
      </c>
      <c r="B2699" s="1" t="s">
        <v>16</v>
      </c>
      <c r="F2699" s="1" t="s">
        <v>1698</v>
      </c>
      <c r="G2699" s="1" t="s">
        <v>18</v>
      </c>
      <c r="H2699" s="1">
        <v>5</v>
      </c>
      <c r="I2699" s="1" t="s">
        <v>1699</v>
      </c>
      <c r="J2699" s="1">
        <v>5</v>
      </c>
      <c r="K2699" s="1">
        <v>0.12330000000000001</v>
      </c>
      <c r="L2699" s="1">
        <v>0.99999963999999997</v>
      </c>
      <c r="M2699" s="1">
        <v>0.12330000000000001</v>
      </c>
      <c r="N2699" s="1">
        <v>1</v>
      </c>
      <c r="O2699" s="1">
        <v>1</v>
      </c>
      <c r="P2699" s="1">
        <v>1</v>
      </c>
      <c r="Q2699" s="1">
        <v>0.9</v>
      </c>
    </row>
    <row r="2700" spans="1:17">
      <c r="A2700" s="1" t="s">
        <v>1700</v>
      </c>
      <c r="B2700" s="1" t="s">
        <v>16</v>
      </c>
      <c r="F2700" s="1" t="s">
        <v>1698</v>
      </c>
      <c r="G2700" s="1" t="s">
        <v>18</v>
      </c>
      <c r="H2700" s="1">
        <v>5</v>
      </c>
      <c r="I2700" s="1" t="s">
        <v>1699</v>
      </c>
      <c r="J2700" s="1">
        <v>5</v>
      </c>
      <c r="K2700" s="1">
        <v>0.12330000000000001</v>
      </c>
      <c r="L2700" s="1">
        <v>0.99999963999999997</v>
      </c>
      <c r="M2700" s="1">
        <v>0.12330000000000001</v>
      </c>
      <c r="N2700" s="1">
        <v>1</v>
      </c>
      <c r="O2700" s="1">
        <v>1</v>
      </c>
      <c r="P2700" s="1">
        <v>1</v>
      </c>
      <c r="Q2700" s="1">
        <v>0.9</v>
      </c>
    </row>
    <row r="2701" spans="1:17">
      <c r="A2701" s="1" t="s">
        <v>1723</v>
      </c>
      <c r="B2701" s="1" t="s">
        <v>16</v>
      </c>
      <c r="F2701" s="1" t="s">
        <v>1698</v>
      </c>
      <c r="G2701" s="1" t="s">
        <v>18</v>
      </c>
      <c r="H2701" s="1">
        <v>5</v>
      </c>
      <c r="I2701" s="1" t="s">
        <v>1699</v>
      </c>
      <c r="J2701" s="1">
        <v>5</v>
      </c>
      <c r="K2701" s="1">
        <v>0.12330000000000001</v>
      </c>
      <c r="L2701" s="1">
        <v>0.99999963999999997</v>
      </c>
      <c r="M2701" s="1">
        <v>0.12330000000000001</v>
      </c>
      <c r="N2701" s="1">
        <v>1</v>
      </c>
      <c r="O2701" s="1">
        <v>1</v>
      </c>
      <c r="P2701" s="1">
        <v>1</v>
      </c>
      <c r="Q2701" s="1">
        <v>0.9</v>
      </c>
    </row>
    <row r="2702" spans="1:17">
      <c r="A2702" s="1" t="s">
        <v>2751</v>
      </c>
      <c r="B2702" s="1" t="s">
        <v>16</v>
      </c>
      <c r="F2702" s="1" t="s">
        <v>1698</v>
      </c>
      <c r="G2702" s="1" t="s">
        <v>18</v>
      </c>
      <c r="H2702" s="1">
        <v>5</v>
      </c>
      <c r="I2702" s="1" t="s">
        <v>1699</v>
      </c>
      <c r="J2702" s="1">
        <v>5</v>
      </c>
      <c r="K2702" s="1">
        <v>0.12330000000000001</v>
      </c>
      <c r="L2702" s="1">
        <v>0.99999963999999997</v>
      </c>
      <c r="M2702" s="1">
        <v>0.12330000000000001</v>
      </c>
      <c r="N2702" s="1">
        <v>1</v>
      </c>
      <c r="O2702" s="1">
        <v>1</v>
      </c>
      <c r="P2702" s="1">
        <v>1</v>
      </c>
      <c r="Q2702" s="1">
        <v>0.9</v>
      </c>
    </row>
    <row r="2703" spans="1:17">
      <c r="A2703" s="1" t="s">
        <v>3060</v>
      </c>
      <c r="B2703" s="1" t="s">
        <v>16</v>
      </c>
      <c r="F2703" s="1" t="s">
        <v>1698</v>
      </c>
      <c r="G2703" s="1" t="s">
        <v>18</v>
      </c>
      <c r="H2703" s="1">
        <v>5</v>
      </c>
      <c r="I2703" s="1" t="s">
        <v>1699</v>
      </c>
      <c r="J2703" s="1">
        <v>5</v>
      </c>
      <c r="K2703" s="1">
        <v>0.12330000000000001</v>
      </c>
      <c r="L2703" s="1">
        <v>0.99999963999999997</v>
      </c>
      <c r="M2703" s="1">
        <v>0.12330000000000001</v>
      </c>
      <c r="N2703" s="1">
        <v>1</v>
      </c>
      <c r="O2703" s="1">
        <v>1</v>
      </c>
      <c r="P2703" s="1">
        <v>1</v>
      </c>
      <c r="Q2703" s="1">
        <v>0.9</v>
      </c>
    </row>
    <row r="2704" spans="1:17">
      <c r="A2704" s="1" t="s">
        <v>3205</v>
      </c>
      <c r="B2704" s="1" t="s">
        <v>16</v>
      </c>
      <c r="F2704" s="1" t="s">
        <v>3206</v>
      </c>
      <c r="G2704" s="1" t="s">
        <v>18</v>
      </c>
      <c r="H2704" s="1">
        <v>2</v>
      </c>
      <c r="I2704" s="1" t="s">
        <v>3207</v>
      </c>
      <c r="J2704" s="1">
        <v>2</v>
      </c>
      <c r="K2704" s="1">
        <v>2.5499999999999998E-2</v>
      </c>
      <c r="L2704" s="1">
        <v>0.93252095000000002</v>
      </c>
      <c r="M2704" s="1">
        <v>2.3800000000000002E-2</v>
      </c>
      <c r="N2704" s="1">
        <v>2</v>
      </c>
      <c r="O2704" s="1">
        <v>1</v>
      </c>
      <c r="P2704" s="1">
        <v>1</v>
      </c>
      <c r="Q2704" s="1">
        <v>1</v>
      </c>
    </row>
    <row r="2705" spans="1:17">
      <c r="A2705" s="1" t="s">
        <v>3250</v>
      </c>
      <c r="B2705" s="1" t="s">
        <v>16</v>
      </c>
      <c r="F2705" s="1" t="s">
        <v>3206</v>
      </c>
      <c r="G2705" s="1" t="s">
        <v>18</v>
      </c>
      <c r="H2705" s="1">
        <v>2</v>
      </c>
      <c r="I2705" s="1" t="s">
        <v>3207</v>
      </c>
      <c r="J2705" s="1">
        <v>2</v>
      </c>
      <c r="K2705" s="1">
        <v>2.5499999999999998E-2</v>
      </c>
      <c r="L2705" s="1">
        <v>0.93252095000000002</v>
      </c>
      <c r="M2705" s="1">
        <v>2.3800000000000002E-2</v>
      </c>
      <c r="N2705" s="1">
        <v>2</v>
      </c>
      <c r="O2705" s="1">
        <v>1</v>
      </c>
      <c r="P2705" s="1">
        <v>1</v>
      </c>
      <c r="Q2705" s="1">
        <v>1</v>
      </c>
    </row>
    <row r="2706" spans="1:17">
      <c r="A2706" s="1" t="s">
        <v>751</v>
      </c>
      <c r="B2706" s="1" t="s">
        <v>16</v>
      </c>
      <c r="F2706" s="1" t="s">
        <v>752</v>
      </c>
      <c r="G2706" s="1" t="s">
        <v>18</v>
      </c>
      <c r="H2706" s="1">
        <v>2</v>
      </c>
      <c r="I2706" s="1" t="s">
        <v>753</v>
      </c>
      <c r="J2706" s="1">
        <v>2</v>
      </c>
      <c r="K2706" s="1">
        <v>2.69E-2</v>
      </c>
      <c r="L2706" s="1">
        <v>0.93083998000000001</v>
      </c>
      <c r="M2706" s="1">
        <v>2.5000000000000001E-2</v>
      </c>
      <c r="N2706" s="1">
        <v>1</v>
      </c>
      <c r="O2706" s="1">
        <v>1</v>
      </c>
      <c r="P2706" s="1">
        <v>1</v>
      </c>
      <c r="Q2706" s="1">
        <v>1</v>
      </c>
    </row>
    <row r="2707" spans="1:17">
      <c r="A2707" s="1" t="s">
        <v>1091</v>
      </c>
      <c r="B2707" s="1" t="s">
        <v>16</v>
      </c>
      <c r="F2707" s="1" t="s">
        <v>752</v>
      </c>
      <c r="G2707" s="1" t="s">
        <v>18</v>
      </c>
      <c r="H2707" s="1">
        <v>2</v>
      </c>
      <c r="I2707" s="1" t="s">
        <v>753</v>
      </c>
      <c r="J2707" s="1">
        <v>2</v>
      </c>
      <c r="K2707" s="1">
        <v>2.69E-2</v>
      </c>
      <c r="L2707" s="1">
        <v>0.93083998000000001</v>
      </c>
      <c r="M2707" s="1">
        <v>2.5000000000000001E-2</v>
      </c>
      <c r="N2707" s="1">
        <v>1</v>
      </c>
      <c r="O2707" s="1">
        <v>1</v>
      </c>
      <c r="P2707" s="1">
        <v>1</v>
      </c>
      <c r="Q2707" s="1">
        <v>1</v>
      </c>
    </row>
    <row r="2708" spans="1:17">
      <c r="A2708" s="1" t="s">
        <v>1100</v>
      </c>
      <c r="B2708" s="1" t="s">
        <v>16</v>
      </c>
      <c r="F2708" s="1" t="s">
        <v>1101</v>
      </c>
      <c r="G2708" s="1" t="s">
        <v>71</v>
      </c>
      <c r="H2708" s="1">
        <v>1</v>
      </c>
      <c r="I2708" s="1" t="s">
        <v>1102</v>
      </c>
      <c r="J2708" s="1">
        <v>1</v>
      </c>
      <c r="K2708" s="1">
        <v>0</v>
      </c>
      <c r="L2708" s="1">
        <v>1</v>
      </c>
      <c r="M2708" s="1">
        <v>0</v>
      </c>
      <c r="N2708" s="1">
        <v>1</v>
      </c>
      <c r="O2708" s="1">
        <v>1</v>
      </c>
      <c r="P2708" s="1">
        <v>1</v>
      </c>
      <c r="Q2708" s="1">
        <v>1</v>
      </c>
    </row>
    <row r="2709" spans="1:17">
      <c r="A2709" s="2" t="s">
        <v>1096</v>
      </c>
      <c r="B2709" s="2" t="s">
        <v>16</v>
      </c>
      <c r="C2709" s="6" t="s">
        <v>4690</v>
      </c>
      <c r="D2709" s="2" t="s">
        <v>4691</v>
      </c>
      <c r="E2709" s="2" t="s">
        <v>4692</v>
      </c>
      <c r="F2709" s="2" t="s">
        <v>1097</v>
      </c>
      <c r="G2709" s="2" t="s">
        <v>18</v>
      </c>
      <c r="H2709" s="2">
        <v>16</v>
      </c>
      <c r="I2709" s="2" t="s">
        <v>1098</v>
      </c>
      <c r="J2709" s="2">
        <v>16</v>
      </c>
      <c r="K2709" s="2">
        <v>0.56889999999999996</v>
      </c>
      <c r="L2709" s="2">
        <v>1</v>
      </c>
      <c r="M2709" s="2">
        <v>0.56889999999999996</v>
      </c>
      <c r="N2709" s="2">
        <v>3</v>
      </c>
      <c r="O2709" s="2">
        <v>2</v>
      </c>
      <c r="P2709" s="2">
        <v>2</v>
      </c>
      <c r="Q2709" s="2">
        <v>1</v>
      </c>
    </row>
    <row r="2710" spans="1:17">
      <c r="A2710" s="2" t="s">
        <v>1138</v>
      </c>
      <c r="B2710" s="2" t="s">
        <v>16</v>
      </c>
      <c r="C2710" s="6" t="s">
        <v>4690</v>
      </c>
      <c r="D2710" s="2" t="s">
        <v>4691</v>
      </c>
      <c r="E2710" s="2" t="s">
        <v>4692</v>
      </c>
      <c r="F2710" s="2" t="s">
        <v>1097</v>
      </c>
      <c r="G2710" s="2" t="s">
        <v>18</v>
      </c>
      <c r="H2710" s="2">
        <v>16</v>
      </c>
      <c r="I2710" s="2" t="s">
        <v>1098</v>
      </c>
      <c r="J2710" s="2">
        <v>16</v>
      </c>
      <c r="K2710" s="2">
        <v>0.56889999999999996</v>
      </c>
      <c r="L2710" s="2">
        <v>1</v>
      </c>
      <c r="M2710" s="2">
        <v>0.56889999999999996</v>
      </c>
      <c r="N2710" s="2">
        <v>3</v>
      </c>
      <c r="O2710" s="2">
        <v>2</v>
      </c>
      <c r="P2710" s="2">
        <v>2</v>
      </c>
      <c r="Q2710" s="2">
        <v>1</v>
      </c>
    </row>
    <row r="2711" spans="1:17">
      <c r="A2711" s="2" t="s">
        <v>1139</v>
      </c>
      <c r="B2711" s="2" t="s">
        <v>16</v>
      </c>
      <c r="C2711" s="6" t="s">
        <v>4690</v>
      </c>
      <c r="D2711" s="2" t="s">
        <v>4691</v>
      </c>
      <c r="E2711" s="2" t="s">
        <v>4692</v>
      </c>
      <c r="F2711" s="2" t="s">
        <v>1097</v>
      </c>
      <c r="G2711" s="2" t="s">
        <v>18</v>
      </c>
      <c r="H2711" s="2">
        <v>16</v>
      </c>
      <c r="I2711" s="2" t="s">
        <v>1098</v>
      </c>
      <c r="J2711" s="2">
        <v>16</v>
      </c>
      <c r="K2711" s="2">
        <v>0.56889999999999996</v>
      </c>
      <c r="L2711" s="2">
        <v>1</v>
      </c>
      <c r="M2711" s="2">
        <v>0.56889999999999996</v>
      </c>
      <c r="N2711" s="2">
        <v>3</v>
      </c>
      <c r="O2711" s="2">
        <v>2</v>
      </c>
      <c r="P2711" s="2">
        <v>2</v>
      </c>
      <c r="Q2711" s="2">
        <v>1</v>
      </c>
    </row>
    <row r="2712" spans="1:17">
      <c r="A2712" s="2" t="s">
        <v>1158</v>
      </c>
      <c r="B2712" s="2" t="s">
        <v>16</v>
      </c>
      <c r="C2712" s="6" t="s">
        <v>4690</v>
      </c>
      <c r="D2712" s="2" t="s">
        <v>4691</v>
      </c>
      <c r="E2712" s="2" t="s">
        <v>4692</v>
      </c>
      <c r="F2712" s="2" t="s">
        <v>1097</v>
      </c>
      <c r="G2712" s="2" t="s">
        <v>18</v>
      </c>
      <c r="H2712" s="2">
        <v>16</v>
      </c>
      <c r="I2712" s="2" t="s">
        <v>1098</v>
      </c>
      <c r="J2712" s="2">
        <v>16</v>
      </c>
      <c r="K2712" s="2">
        <v>0.56889999999999996</v>
      </c>
      <c r="L2712" s="2">
        <v>1</v>
      </c>
      <c r="M2712" s="2">
        <v>0.56889999999999996</v>
      </c>
      <c r="N2712" s="2">
        <v>3</v>
      </c>
      <c r="O2712" s="2">
        <v>2</v>
      </c>
      <c r="P2712" s="2">
        <v>2</v>
      </c>
      <c r="Q2712" s="2">
        <v>1</v>
      </c>
    </row>
    <row r="2713" spans="1:17">
      <c r="A2713" s="2" t="s">
        <v>1179</v>
      </c>
      <c r="B2713" s="2" t="s">
        <v>16</v>
      </c>
      <c r="C2713" s="6" t="s">
        <v>4690</v>
      </c>
      <c r="D2713" s="2" t="s">
        <v>4691</v>
      </c>
      <c r="E2713" s="2" t="s">
        <v>4692</v>
      </c>
      <c r="F2713" s="2" t="s">
        <v>1097</v>
      </c>
      <c r="G2713" s="2" t="s">
        <v>18</v>
      </c>
      <c r="H2713" s="2">
        <v>16</v>
      </c>
      <c r="I2713" s="2" t="s">
        <v>1098</v>
      </c>
      <c r="J2713" s="2">
        <v>16</v>
      </c>
      <c r="K2713" s="2">
        <v>0.56889999999999996</v>
      </c>
      <c r="L2713" s="2">
        <v>1</v>
      </c>
      <c r="M2713" s="2">
        <v>0.56889999999999996</v>
      </c>
      <c r="N2713" s="2">
        <v>3</v>
      </c>
      <c r="O2713" s="2">
        <v>2</v>
      </c>
      <c r="P2713" s="2">
        <v>2</v>
      </c>
      <c r="Q2713" s="2">
        <v>1</v>
      </c>
    </row>
    <row r="2714" spans="1:17">
      <c r="A2714" s="2" t="s">
        <v>1223</v>
      </c>
      <c r="B2714" s="2" t="s">
        <v>16</v>
      </c>
      <c r="C2714" s="6" t="s">
        <v>4690</v>
      </c>
      <c r="D2714" s="2" t="s">
        <v>4691</v>
      </c>
      <c r="E2714" s="2" t="s">
        <v>4692</v>
      </c>
      <c r="F2714" s="2" t="s">
        <v>1097</v>
      </c>
      <c r="G2714" s="2" t="s">
        <v>18</v>
      </c>
      <c r="H2714" s="2">
        <v>16</v>
      </c>
      <c r="I2714" s="2" t="s">
        <v>1098</v>
      </c>
      <c r="J2714" s="2">
        <v>16</v>
      </c>
      <c r="K2714" s="2">
        <v>0.56889999999999996</v>
      </c>
      <c r="L2714" s="2">
        <v>1</v>
      </c>
      <c r="M2714" s="2">
        <v>0.56889999999999996</v>
      </c>
      <c r="N2714" s="2">
        <v>3</v>
      </c>
      <c r="O2714" s="2">
        <v>2</v>
      </c>
      <c r="P2714" s="2">
        <v>2</v>
      </c>
      <c r="Q2714" s="2">
        <v>1</v>
      </c>
    </row>
    <row r="2715" spans="1:17">
      <c r="A2715" s="2" t="s">
        <v>1224</v>
      </c>
      <c r="B2715" s="2" t="s">
        <v>16</v>
      </c>
      <c r="C2715" s="6" t="s">
        <v>4690</v>
      </c>
      <c r="D2715" s="2" t="s">
        <v>4691</v>
      </c>
      <c r="E2715" s="2" t="s">
        <v>4692</v>
      </c>
      <c r="F2715" s="2" t="s">
        <v>1097</v>
      </c>
      <c r="G2715" s="2" t="s">
        <v>18</v>
      </c>
      <c r="H2715" s="2">
        <v>16</v>
      </c>
      <c r="I2715" s="2" t="s">
        <v>1098</v>
      </c>
      <c r="J2715" s="2">
        <v>16</v>
      </c>
      <c r="K2715" s="2">
        <v>0.56889999999999996</v>
      </c>
      <c r="L2715" s="2">
        <v>1</v>
      </c>
      <c r="M2715" s="2">
        <v>0.56889999999999996</v>
      </c>
      <c r="N2715" s="2">
        <v>3</v>
      </c>
      <c r="O2715" s="2">
        <v>2</v>
      </c>
      <c r="P2715" s="2">
        <v>2</v>
      </c>
      <c r="Q2715" s="2">
        <v>1</v>
      </c>
    </row>
    <row r="2716" spans="1:17">
      <c r="A2716" s="2" t="s">
        <v>1260</v>
      </c>
      <c r="B2716" s="2" t="s">
        <v>16</v>
      </c>
      <c r="C2716" s="6" t="s">
        <v>4690</v>
      </c>
      <c r="D2716" s="2" t="s">
        <v>4691</v>
      </c>
      <c r="E2716" s="2" t="s">
        <v>4692</v>
      </c>
      <c r="F2716" s="2" t="s">
        <v>1097</v>
      </c>
      <c r="G2716" s="2" t="s">
        <v>18</v>
      </c>
      <c r="H2716" s="2">
        <v>16</v>
      </c>
      <c r="I2716" s="2" t="s">
        <v>1098</v>
      </c>
      <c r="J2716" s="2">
        <v>16</v>
      </c>
      <c r="K2716" s="2">
        <v>0.56889999999999996</v>
      </c>
      <c r="L2716" s="2">
        <v>1</v>
      </c>
      <c r="M2716" s="2">
        <v>0.56889999999999996</v>
      </c>
      <c r="N2716" s="2">
        <v>3</v>
      </c>
      <c r="O2716" s="2">
        <v>2</v>
      </c>
      <c r="P2716" s="2">
        <v>2</v>
      </c>
      <c r="Q2716" s="2">
        <v>1</v>
      </c>
    </row>
    <row r="2717" spans="1:17">
      <c r="A2717" s="1" t="s">
        <v>3978</v>
      </c>
      <c r="B2717" s="1" t="s">
        <v>16</v>
      </c>
      <c r="F2717" s="1" t="s">
        <v>3979</v>
      </c>
      <c r="G2717" s="1" t="s">
        <v>18</v>
      </c>
      <c r="H2717" s="1">
        <v>2</v>
      </c>
      <c r="I2717" s="1" t="s">
        <v>3980</v>
      </c>
      <c r="J2717" s="1">
        <v>2</v>
      </c>
      <c r="K2717" s="1">
        <v>0.29139999999999999</v>
      </c>
      <c r="L2717" s="1">
        <v>0.94625519999999996</v>
      </c>
      <c r="M2717" s="1">
        <v>0.2757</v>
      </c>
      <c r="N2717" s="1">
        <v>1</v>
      </c>
      <c r="O2717" s="1">
        <v>1</v>
      </c>
      <c r="P2717" s="1">
        <v>1</v>
      </c>
      <c r="Q2717" s="1">
        <v>1</v>
      </c>
    </row>
    <row r="2718" spans="1:17">
      <c r="A2718" s="1" t="s">
        <v>3982</v>
      </c>
      <c r="B2718" s="1" t="s">
        <v>16</v>
      </c>
      <c r="F2718" s="1" t="s">
        <v>3979</v>
      </c>
      <c r="G2718" s="1" t="s">
        <v>18</v>
      </c>
      <c r="H2718" s="1">
        <v>2</v>
      </c>
      <c r="I2718" s="1" t="s">
        <v>3980</v>
      </c>
      <c r="J2718" s="1">
        <v>2</v>
      </c>
      <c r="K2718" s="1">
        <v>0.29139999999999999</v>
      </c>
      <c r="L2718" s="1">
        <v>0.94625519999999996</v>
      </c>
      <c r="M2718" s="1">
        <v>0.2757</v>
      </c>
      <c r="N2718" s="1">
        <v>1</v>
      </c>
      <c r="O2718" s="1">
        <v>1</v>
      </c>
      <c r="P2718" s="1">
        <v>1</v>
      </c>
      <c r="Q2718" s="1">
        <v>1</v>
      </c>
    </row>
    <row r="2719" spans="1:17">
      <c r="A2719" s="1" t="s">
        <v>3931</v>
      </c>
      <c r="B2719" s="1" t="s">
        <v>16</v>
      </c>
      <c r="F2719" s="1" t="s">
        <v>3932</v>
      </c>
      <c r="G2719" s="1" t="s">
        <v>71</v>
      </c>
      <c r="H2719" s="1">
        <v>1</v>
      </c>
      <c r="I2719" s="1" t="s">
        <v>3933</v>
      </c>
      <c r="J2719" s="1">
        <v>1</v>
      </c>
      <c r="K2719" s="1">
        <v>0</v>
      </c>
      <c r="L2719" s="1">
        <v>1</v>
      </c>
      <c r="M2719" s="1">
        <v>0</v>
      </c>
      <c r="N2719" s="1">
        <v>1</v>
      </c>
      <c r="O2719" s="1">
        <v>1</v>
      </c>
      <c r="P2719" s="1">
        <v>1</v>
      </c>
      <c r="Q2719" s="1">
        <v>1</v>
      </c>
    </row>
    <row r="2720" spans="1:17">
      <c r="A2720" s="1" t="s">
        <v>3993</v>
      </c>
      <c r="B2720" s="1" t="s">
        <v>16</v>
      </c>
      <c r="F2720" s="1" t="s">
        <v>3994</v>
      </c>
      <c r="G2720" s="1" t="s">
        <v>71</v>
      </c>
      <c r="H2720" s="1">
        <v>1</v>
      </c>
      <c r="I2720" s="1" t="s">
        <v>3995</v>
      </c>
      <c r="J2720" s="1">
        <v>1</v>
      </c>
      <c r="K2720" s="1">
        <v>0</v>
      </c>
      <c r="L2720" s="1">
        <v>1</v>
      </c>
      <c r="M2720" s="1">
        <v>0</v>
      </c>
      <c r="N2720" s="1">
        <v>1</v>
      </c>
      <c r="O2720" s="1">
        <v>1</v>
      </c>
      <c r="P2720" s="1">
        <v>1</v>
      </c>
      <c r="Q2720" s="1">
        <v>1</v>
      </c>
    </row>
    <row r="2721" spans="1:17">
      <c r="A2721" s="1" t="s">
        <v>3896</v>
      </c>
      <c r="B2721" s="1" t="s">
        <v>16</v>
      </c>
      <c r="F2721" s="1" t="s">
        <v>3897</v>
      </c>
      <c r="G2721" s="1" t="s">
        <v>71</v>
      </c>
      <c r="H2721" s="1">
        <v>1</v>
      </c>
      <c r="I2721" s="1" t="s">
        <v>3898</v>
      </c>
      <c r="J2721" s="1">
        <v>1</v>
      </c>
      <c r="K2721" s="1">
        <v>0</v>
      </c>
      <c r="L2721" s="1">
        <v>1</v>
      </c>
      <c r="M2721" s="1">
        <v>0</v>
      </c>
      <c r="N2721" s="1">
        <v>1</v>
      </c>
      <c r="O2721" s="1">
        <v>1</v>
      </c>
      <c r="P2721" s="1">
        <v>1</v>
      </c>
      <c r="Q2721" s="1">
        <v>1</v>
      </c>
    </row>
    <row r="2722" spans="1:17">
      <c r="A2722" s="1" t="s">
        <v>3906</v>
      </c>
      <c r="B2722" s="1" t="s">
        <v>16</v>
      </c>
      <c r="F2722" s="1" t="s">
        <v>3907</v>
      </c>
      <c r="G2722" s="1" t="s">
        <v>71</v>
      </c>
      <c r="H2722" s="1">
        <v>1</v>
      </c>
      <c r="I2722" s="1" t="s">
        <v>3908</v>
      </c>
      <c r="J2722" s="1">
        <v>1</v>
      </c>
      <c r="K2722" s="1">
        <v>0</v>
      </c>
      <c r="L2722" s="1">
        <v>1</v>
      </c>
      <c r="M2722" s="1">
        <v>0</v>
      </c>
      <c r="N2722" s="1">
        <v>1</v>
      </c>
      <c r="O2722" s="1">
        <v>1</v>
      </c>
      <c r="P2722" s="1">
        <v>1</v>
      </c>
      <c r="Q2722" s="1">
        <v>1</v>
      </c>
    </row>
    <row r="2723" spans="1:17">
      <c r="A2723" s="1" t="s">
        <v>141</v>
      </c>
      <c r="B2723" s="1" t="s">
        <v>16</v>
      </c>
      <c r="F2723" s="1" t="s">
        <v>142</v>
      </c>
      <c r="G2723" s="1" t="s">
        <v>18</v>
      </c>
      <c r="H2723" s="1">
        <v>14</v>
      </c>
      <c r="I2723" s="1" t="s">
        <v>143</v>
      </c>
      <c r="J2723" s="1">
        <v>14</v>
      </c>
      <c r="K2723" s="1">
        <v>0.63529999999999998</v>
      </c>
      <c r="L2723" s="1">
        <v>1</v>
      </c>
      <c r="M2723" s="1">
        <v>0.63529999999999998</v>
      </c>
      <c r="N2723" s="1">
        <v>8</v>
      </c>
      <c r="O2723" s="1">
        <v>1</v>
      </c>
      <c r="P2723" s="1">
        <v>1</v>
      </c>
      <c r="Q2723" s="1">
        <v>1</v>
      </c>
    </row>
    <row r="2724" spans="1:17">
      <c r="A2724" s="1" t="s">
        <v>162</v>
      </c>
      <c r="B2724" s="1" t="s">
        <v>16</v>
      </c>
      <c r="F2724" s="1" t="s">
        <v>142</v>
      </c>
      <c r="G2724" s="1" t="s">
        <v>18</v>
      </c>
      <c r="H2724" s="1">
        <v>14</v>
      </c>
      <c r="I2724" s="1" t="s">
        <v>143</v>
      </c>
      <c r="J2724" s="1">
        <v>14</v>
      </c>
      <c r="K2724" s="1">
        <v>0.63529999999999998</v>
      </c>
      <c r="L2724" s="1">
        <v>1</v>
      </c>
      <c r="M2724" s="1">
        <v>0.63529999999999998</v>
      </c>
      <c r="N2724" s="1">
        <v>8</v>
      </c>
      <c r="O2724" s="1">
        <v>1</v>
      </c>
      <c r="P2724" s="1">
        <v>1</v>
      </c>
      <c r="Q2724" s="1">
        <v>1</v>
      </c>
    </row>
    <row r="2725" spans="1:17">
      <c r="A2725" s="1" t="s">
        <v>163</v>
      </c>
      <c r="B2725" s="1" t="s">
        <v>16</v>
      </c>
      <c r="F2725" s="1" t="s">
        <v>142</v>
      </c>
      <c r="G2725" s="1" t="s">
        <v>18</v>
      </c>
      <c r="H2725" s="1">
        <v>14</v>
      </c>
      <c r="I2725" s="1" t="s">
        <v>143</v>
      </c>
      <c r="J2725" s="1">
        <v>14</v>
      </c>
      <c r="K2725" s="1">
        <v>0.63529999999999998</v>
      </c>
      <c r="L2725" s="1">
        <v>1</v>
      </c>
      <c r="M2725" s="1">
        <v>0.63529999999999998</v>
      </c>
      <c r="N2725" s="1">
        <v>8</v>
      </c>
      <c r="O2725" s="1">
        <v>1</v>
      </c>
      <c r="P2725" s="1">
        <v>1</v>
      </c>
      <c r="Q2725" s="1">
        <v>1</v>
      </c>
    </row>
    <row r="2726" spans="1:17">
      <c r="A2726" s="1" t="s">
        <v>170</v>
      </c>
      <c r="B2726" s="1" t="s">
        <v>16</v>
      </c>
      <c r="F2726" s="1" t="s">
        <v>142</v>
      </c>
      <c r="G2726" s="1" t="s">
        <v>18</v>
      </c>
      <c r="H2726" s="1">
        <v>14</v>
      </c>
      <c r="I2726" s="1" t="s">
        <v>143</v>
      </c>
      <c r="J2726" s="1">
        <v>14</v>
      </c>
      <c r="K2726" s="1">
        <v>0.63529999999999998</v>
      </c>
      <c r="L2726" s="1">
        <v>1</v>
      </c>
      <c r="M2726" s="1">
        <v>0.63529999999999998</v>
      </c>
      <c r="N2726" s="1">
        <v>8</v>
      </c>
      <c r="O2726" s="1">
        <v>1</v>
      </c>
      <c r="P2726" s="1">
        <v>1</v>
      </c>
      <c r="Q2726" s="1">
        <v>1</v>
      </c>
    </row>
    <row r="2727" spans="1:17">
      <c r="A2727" s="1" t="s">
        <v>179</v>
      </c>
      <c r="B2727" s="1" t="s">
        <v>16</v>
      </c>
      <c r="F2727" s="1" t="s">
        <v>142</v>
      </c>
      <c r="G2727" s="1" t="s">
        <v>18</v>
      </c>
      <c r="H2727" s="1">
        <v>14</v>
      </c>
      <c r="I2727" s="1" t="s">
        <v>143</v>
      </c>
      <c r="J2727" s="1">
        <v>14</v>
      </c>
      <c r="K2727" s="1">
        <v>0.63529999999999998</v>
      </c>
      <c r="L2727" s="1">
        <v>1</v>
      </c>
      <c r="M2727" s="1">
        <v>0.63529999999999998</v>
      </c>
      <c r="N2727" s="1">
        <v>8</v>
      </c>
      <c r="O2727" s="1">
        <v>1</v>
      </c>
      <c r="P2727" s="1">
        <v>1</v>
      </c>
      <c r="Q2727" s="1">
        <v>1</v>
      </c>
    </row>
    <row r="2728" spans="1:17">
      <c r="A2728" s="1" t="s">
        <v>746</v>
      </c>
      <c r="B2728" s="1" t="s">
        <v>16</v>
      </c>
      <c r="F2728" s="1" t="s">
        <v>142</v>
      </c>
      <c r="G2728" s="1" t="s">
        <v>18</v>
      </c>
      <c r="H2728" s="1">
        <v>14</v>
      </c>
      <c r="I2728" s="1" t="s">
        <v>143</v>
      </c>
      <c r="J2728" s="1">
        <v>14</v>
      </c>
      <c r="K2728" s="1">
        <v>0.63529999999999998</v>
      </c>
      <c r="L2728" s="1">
        <v>1</v>
      </c>
      <c r="M2728" s="1">
        <v>0.63529999999999998</v>
      </c>
      <c r="N2728" s="1">
        <v>8</v>
      </c>
      <c r="O2728" s="1">
        <v>1</v>
      </c>
      <c r="P2728" s="1">
        <v>1</v>
      </c>
      <c r="Q2728" s="1">
        <v>1</v>
      </c>
    </row>
    <row r="2729" spans="1:17">
      <c r="A2729" s="1" t="s">
        <v>765</v>
      </c>
      <c r="B2729" s="1" t="s">
        <v>16</v>
      </c>
      <c r="F2729" s="1" t="s">
        <v>142</v>
      </c>
      <c r="G2729" s="1" t="s">
        <v>18</v>
      </c>
      <c r="H2729" s="1">
        <v>14</v>
      </c>
      <c r="I2729" s="1" t="s">
        <v>143</v>
      </c>
      <c r="J2729" s="1">
        <v>14</v>
      </c>
      <c r="K2729" s="1">
        <v>0.63529999999999998</v>
      </c>
      <c r="L2729" s="1">
        <v>1</v>
      </c>
      <c r="M2729" s="1">
        <v>0.63529999999999998</v>
      </c>
      <c r="N2729" s="1">
        <v>8</v>
      </c>
      <c r="O2729" s="1">
        <v>1</v>
      </c>
      <c r="P2729" s="1">
        <v>1</v>
      </c>
      <c r="Q2729" s="1">
        <v>1</v>
      </c>
    </row>
    <row r="2730" spans="1:17">
      <c r="A2730" s="1" t="s">
        <v>2596</v>
      </c>
      <c r="B2730" s="1" t="s">
        <v>16</v>
      </c>
      <c r="F2730" s="1" t="s">
        <v>142</v>
      </c>
      <c r="G2730" s="1" t="s">
        <v>18</v>
      </c>
      <c r="H2730" s="1">
        <v>14</v>
      </c>
      <c r="I2730" s="1" t="s">
        <v>143</v>
      </c>
      <c r="J2730" s="1">
        <v>14</v>
      </c>
      <c r="K2730" s="1">
        <v>0.63529999999999998</v>
      </c>
      <c r="L2730" s="1">
        <v>1</v>
      </c>
      <c r="M2730" s="1">
        <v>0.63529999999999998</v>
      </c>
      <c r="N2730" s="1">
        <v>8</v>
      </c>
      <c r="O2730" s="1">
        <v>1</v>
      </c>
      <c r="P2730" s="1">
        <v>1</v>
      </c>
      <c r="Q2730" s="1">
        <v>1</v>
      </c>
    </row>
    <row r="2731" spans="1:17">
      <c r="A2731" s="1" t="s">
        <v>2614</v>
      </c>
      <c r="B2731" s="1" t="s">
        <v>16</v>
      </c>
      <c r="F2731" s="1" t="s">
        <v>142</v>
      </c>
      <c r="G2731" s="1" t="s">
        <v>18</v>
      </c>
      <c r="H2731" s="1">
        <v>14</v>
      </c>
      <c r="I2731" s="1" t="s">
        <v>143</v>
      </c>
      <c r="J2731" s="1">
        <v>14</v>
      </c>
      <c r="K2731" s="1">
        <v>0.63529999999999998</v>
      </c>
      <c r="L2731" s="1">
        <v>1</v>
      </c>
      <c r="M2731" s="1">
        <v>0.63529999999999998</v>
      </c>
      <c r="N2731" s="1">
        <v>8</v>
      </c>
      <c r="O2731" s="1">
        <v>1</v>
      </c>
      <c r="P2731" s="1">
        <v>1</v>
      </c>
      <c r="Q2731" s="1">
        <v>1</v>
      </c>
    </row>
    <row r="2732" spans="1:17">
      <c r="A2732" s="1" t="s">
        <v>3318</v>
      </c>
      <c r="B2732" s="1" t="s">
        <v>16</v>
      </c>
      <c r="F2732" s="1" t="s">
        <v>142</v>
      </c>
      <c r="G2732" s="1" t="s">
        <v>18</v>
      </c>
      <c r="H2732" s="1">
        <v>14</v>
      </c>
      <c r="I2732" s="1" t="s">
        <v>143</v>
      </c>
      <c r="J2732" s="1">
        <v>14</v>
      </c>
      <c r="K2732" s="1">
        <v>0.63529999999999998</v>
      </c>
      <c r="L2732" s="1">
        <v>1</v>
      </c>
      <c r="M2732" s="1">
        <v>0.63529999999999998</v>
      </c>
      <c r="N2732" s="1">
        <v>8</v>
      </c>
      <c r="O2732" s="1">
        <v>1</v>
      </c>
      <c r="P2732" s="1">
        <v>1</v>
      </c>
      <c r="Q2732" s="1">
        <v>1</v>
      </c>
    </row>
    <row r="2733" spans="1:17">
      <c r="A2733" s="1" t="s">
        <v>4025</v>
      </c>
      <c r="B2733" s="1" t="s">
        <v>16</v>
      </c>
      <c r="F2733" s="1" t="s">
        <v>142</v>
      </c>
      <c r="G2733" s="1" t="s">
        <v>18</v>
      </c>
      <c r="H2733" s="1">
        <v>14</v>
      </c>
      <c r="I2733" s="1" t="s">
        <v>143</v>
      </c>
      <c r="J2733" s="1">
        <v>14</v>
      </c>
      <c r="K2733" s="1">
        <v>0.63529999999999998</v>
      </c>
      <c r="L2733" s="1">
        <v>1</v>
      </c>
      <c r="M2733" s="1">
        <v>0.63529999999999998</v>
      </c>
      <c r="N2733" s="1">
        <v>8</v>
      </c>
      <c r="O2733" s="1">
        <v>1</v>
      </c>
      <c r="P2733" s="1">
        <v>1</v>
      </c>
      <c r="Q2733" s="1">
        <v>1</v>
      </c>
    </row>
    <row r="2734" spans="1:17">
      <c r="A2734" s="1" t="s">
        <v>4029</v>
      </c>
      <c r="B2734" s="1" t="s">
        <v>16</v>
      </c>
      <c r="F2734" s="1" t="s">
        <v>142</v>
      </c>
      <c r="G2734" s="1" t="s">
        <v>18</v>
      </c>
      <c r="H2734" s="1">
        <v>14</v>
      </c>
      <c r="I2734" s="1" t="s">
        <v>143</v>
      </c>
      <c r="J2734" s="1">
        <v>14</v>
      </c>
      <c r="K2734" s="1">
        <v>0.63529999999999998</v>
      </c>
      <c r="L2734" s="1">
        <v>1</v>
      </c>
      <c r="M2734" s="1">
        <v>0.63529999999999998</v>
      </c>
      <c r="N2734" s="1">
        <v>8</v>
      </c>
      <c r="O2734" s="1">
        <v>1</v>
      </c>
      <c r="P2734" s="1">
        <v>1</v>
      </c>
      <c r="Q2734" s="1">
        <v>1</v>
      </c>
    </row>
    <row r="2735" spans="1:17">
      <c r="A2735" s="1" t="s">
        <v>4038</v>
      </c>
      <c r="B2735" s="1" t="s">
        <v>16</v>
      </c>
      <c r="F2735" s="1" t="s">
        <v>142</v>
      </c>
      <c r="G2735" s="1" t="s">
        <v>18</v>
      </c>
      <c r="H2735" s="1">
        <v>14</v>
      </c>
      <c r="I2735" s="1" t="s">
        <v>143</v>
      </c>
      <c r="J2735" s="1">
        <v>14</v>
      </c>
      <c r="K2735" s="1">
        <v>0.63529999999999998</v>
      </c>
      <c r="L2735" s="1">
        <v>1</v>
      </c>
      <c r="M2735" s="1">
        <v>0.63529999999999998</v>
      </c>
      <c r="N2735" s="1">
        <v>8</v>
      </c>
      <c r="O2735" s="1">
        <v>1</v>
      </c>
      <c r="P2735" s="1">
        <v>1</v>
      </c>
      <c r="Q2735" s="1">
        <v>1</v>
      </c>
    </row>
    <row r="2736" spans="1:17">
      <c r="A2736" s="1" t="s">
        <v>4044</v>
      </c>
      <c r="B2736" s="1" t="s">
        <v>16</v>
      </c>
      <c r="F2736" s="1" t="s">
        <v>142</v>
      </c>
      <c r="G2736" s="1" t="s">
        <v>18</v>
      </c>
      <c r="H2736" s="1">
        <v>14</v>
      </c>
      <c r="I2736" s="1" t="s">
        <v>143</v>
      </c>
      <c r="J2736" s="1">
        <v>14</v>
      </c>
      <c r="K2736" s="1">
        <v>0.63529999999999998</v>
      </c>
      <c r="L2736" s="1">
        <v>1</v>
      </c>
      <c r="M2736" s="1">
        <v>0.63529999999999998</v>
      </c>
      <c r="N2736" s="1">
        <v>8</v>
      </c>
      <c r="O2736" s="1">
        <v>1</v>
      </c>
      <c r="P2736" s="1">
        <v>1</v>
      </c>
      <c r="Q2736" s="1">
        <v>1</v>
      </c>
    </row>
    <row r="2737" spans="1:17" s="2" customFormat="1">
      <c r="A2737" s="1" t="s">
        <v>200</v>
      </c>
      <c r="B2737" s="1" t="s">
        <v>16</v>
      </c>
      <c r="C2737" s="1"/>
      <c r="D2737" s="1"/>
      <c r="E2737" s="1"/>
      <c r="F2737" s="1" t="s">
        <v>201</v>
      </c>
      <c r="G2737" s="1" t="s">
        <v>18</v>
      </c>
      <c r="H2737" s="1">
        <v>19</v>
      </c>
      <c r="I2737" s="1" t="s">
        <v>202</v>
      </c>
      <c r="J2737" s="1">
        <v>19</v>
      </c>
      <c r="K2737" s="1">
        <v>0.4249</v>
      </c>
      <c r="L2737" s="1">
        <v>1</v>
      </c>
      <c r="M2737" s="1">
        <v>0.4249</v>
      </c>
      <c r="N2737" s="1">
        <v>14</v>
      </c>
      <c r="O2737" s="1">
        <v>1</v>
      </c>
      <c r="P2737" s="1">
        <v>1</v>
      </c>
      <c r="Q2737" s="1">
        <v>1</v>
      </c>
    </row>
    <row r="2738" spans="1:17">
      <c r="A2738" s="1" t="s">
        <v>504</v>
      </c>
      <c r="B2738" s="1" t="s">
        <v>16</v>
      </c>
      <c r="F2738" s="1" t="s">
        <v>201</v>
      </c>
      <c r="G2738" s="1" t="s">
        <v>18</v>
      </c>
      <c r="H2738" s="1">
        <v>19</v>
      </c>
      <c r="I2738" s="1" t="s">
        <v>202</v>
      </c>
      <c r="J2738" s="1">
        <v>19</v>
      </c>
      <c r="K2738" s="1">
        <v>0.4249</v>
      </c>
      <c r="L2738" s="1">
        <v>1</v>
      </c>
      <c r="M2738" s="1">
        <v>0.4249</v>
      </c>
      <c r="N2738" s="1">
        <v>14</v>
      </c>
      <c r="O2738" s="1">
        <v>1</v>
      </c>
      <c r="P2738" s="1">
        <v>1</v>
      </c>
      <c r="Q2738" s="1">
        <v>1</v>
      </c>
    </row>
    <row r="2739" spans="1:17" s="4" customFormat="1">
      <c r="A2739" s="1" t="s">
        <v>505</v>
      </c>
      <c r="B2739" s="1" t="s">
        <v>16</v>
      </c>
      <c r="C2739" s="1"/>
      <c r="D2739" s="1"/>
      <c r="E2739" s="1"/>
      <c r="F2739" s="1" t="s">
        <v>201</v>
      </c>
      <c r="G2739" s="1" t="s">
        <v>18</v>
      </c>
      <c r="H2739" s="1">
        <v>19</v>
      </c>
      <c r="I2739" s="1" t="s">
        <v>202</v>
      </c>
      <c r="J2739" s="1">
        <v>19</v>
      </c>
      <c r="K2739" s="1">
        <v>0.4249</v>
      </c>
      <c r="L2739" s="1">
        <v>1</v>
      </c>
      <c r="M2739" s="1">
        <v>0.4249</v>
      </c>
      <c r="N2739" s="1">
        <v>14</v>
      </c>
      <c r="O2739" s="1">
        <v>1</v>
      </c>
      <c r="P2739" s="1">
        <v>1</v>
      </c>
      <c r="Q2739" s="1">
        <v>1</v>
      </c>
    </row>
    <row r="2740" spans="1:17" s="4" customFormat="1">
      <c r="A2740" s="1" t="s">
        <v>562</v>
      </c>
      <c r="B2740" s="1" t="s">
        <v>16</v>
      </c>
      <c r="C2740" s="1"/>
      <c r="D2740" s="1"/>
      <c r="E2740" s="1"/>
      <c r="F2740" s="1" t="s">
        <v>201</v>
      </c>
      <c r="G2740" s="1" t="s">
        <v>18</v>
      </c>
      <c r="H2740" s="1">
        <v>19</v>
      </c>
      <c r="I2740" s="1" t="s">
        <v>202</v>
      </c>
      <c r="J2740" s="1">
        <v>19</v>
      </c>
      <c r="K2740" s="1">
        <v>0.4249</v>
      </c>
      <c r="L2740" s="1">
        <v>1</v>
      </c>
      <c r="M2740" s="1">
        <v>0.4249</v>
      </c>
      <c r="N2740" s="1">
        <v>14</v>
      </c>
      <c r="O2740" s="1">
        <v>1</v>
      </c>
      <c r="P2740" s="1">
        <v>1</v>
      </c>
      <c r="Q2740" s="1">
        <v>1</v>
      </c>
    </row>
    <row r="2741" spans="1:17" s="4" customFormat="1">
      <c r="A2741" s="1" t="s">
        <v>563</v>
      </c>
      <c r="B2741" s="1" t="s">
        <v>16</v>
      </c>
      <c r="C2741" s="1"/>
      <c r="D2741" s="1"/>
      <c r="E2741" s="1"/>
      <c r="F2741" s="1" t="s">
        <v>201</v>
      </c>
      <c r="G2741" s="1" t="s">
        <v>18</v>
      </c>
      <c r="H2741" s="1">
        <v>19</v>
      </c>
      <c r="I2741" s="1" t="s">
        <v>202</v>
      </c>
      <c r="J2741" s="1">
        <v>19</v>
      </c>
      <c r="K2741" s="1">
        <v>0.4249</v>
      </c>
      <c r="L2741" s="1">
        <v>1</v>
      </c>
      <c r="M2741" s="1">
        <v>0.4249</v>
      </c>
      <c r="N2741" s="1">
        <v>14</v>
      </c>
      <c r="O2741" s="1">
        <v>1</v>
      </c>
      <c r="P2741" s="1">
        <v>1</v>
      </c>
      <c r="Q2741" s="1">
        <v>1</v>
      </c>
    </row>
    <row r="2742" spans="1:17" s="4" customFormat="1">
      <c r="A2742" s="1" t="s">
        <v>767</v>
      </c>
      <c r="B2742" s="1" t="s">
        <v>16</v>
      </c>
      <c r="C2742" s="1"/>
      <c r="D2742" s="1"/>
      <c r="E2742" s="1"/>
      <c r="F2742" s="1" t="s">
        <v>201</v>
      </c>
      <c r="G2742" s="1" t="s">
        <v>18</v>
      </c>
      <c r="H2742" s="1">
        <v>19</v>
      </c>
      <c r="I2742" s="1" t="s">
        <v>202</v>
      </c>
      <c r="J2742" s="1">
        <v>19</v>
      </c>
      <c r="K2742" s="1">
        <v>0.4249</v>
      </c>
      <c r="L2742" s="1">
        <v>1</v>
      </c>
      <c r="M2742" s="1">
        <v>0.4249</v>
      </c>
      <c r="N2742" s="1">
        <v>14</v>
      </c>
      <c r="O2742" s="1">
        <v>1</v>
      </c>
      <c r="P2742" s="1">
        <v>1</v>
      </c>
      <c r="Q2742" s="1">
        <v>1</v>
      </c>
    </row>
    <row r="2743" spans="1:17" s="4" customFormat="1">
      <c r="A2743" s="1" t="s">
        <v>1193</v>
      </c>
      <c r="B2743" s="1" t="s">
        <v>16</v>
      </c>
      <c r="C2743" s="1"/>
      <c r="D2743" s="1"/>
      <c r="E2743" s="1"/>
      <c r="F2743" s="1" t="s">
        <v>201</v>
      </c>
      <c r="G2743" s="1" t="s">
        <v>18</v>
      </c>
      <c r="H2743" s="1">
        <v>19</v>
      </c>
      <c r="I2743" s="1" t="s">
        <v>202</v>
      </c>
      <c r="J2743" s="1">
        <v>19</v>
      </c>
      <c r="K2743" s="1">
        <v>0.4249</v>
      </c>
      <c r="L2743" s="1">
        <v>1</v>
      </c>
      <c r="M2743" s="1">
        <v>0.4249</v>
      </c>
      <c r="N2743" s="1">
        <v>14</v>
      </c>
      <c r="O2743" s="1">
        <v>1</v>
      </c>
      <c r="P2743" s="1">
        <v>1</v>
      </c>
      <c r="Q2743" s="1">
        <v>1</v>
      </c>
    </row>
    <row r="2744" spans="1:17">
      <c r="A2744" s="1" t="s">
        <v>1243</v>
      </c>
      <c r="B2744" s="1" t="s">
        <v>16</v>
      </c>
      <c r="F2744" s="1" t="s">
        <v>201</v>
      </c>
      <c r="G2744" s="1" t="s">
        <v>18</v>
      </c>
      <c r="H2744" s="1">
        <v>19</v>
      </c>
      <c r="I2744" s="1" t="s">
        <v>202</v>
      </c>
      <c r="J2744" s="1">
        <v>19</v>
      </c>
      <c r="K2744" s="1">
        <v>0.4249</v>
      </c>
      <c r="L2744" s="1">
        <v>1</v>
      </c>
      <c r="M2744" s="1">
        <v>0.4249</v>
      </c>
      <c r="N2744" s="1">
        <v>14</v>
      </c>
      <c r="O2744" s="1">
        <v>1</v>
      </c>
      <c r="P2744" s="1">
        <v>1</v>
      </c>
      <c r="Q2744" s="1">
        <v>1</v>
      </c>
    </row>
    <row r="2745" spans="1:17">
      <c r="A2745" s="1" t="s">
        <v>2788</v>
      </c>
      <c r="B2745" s="1" t="s">
        <v>16</v>
      </c>
      <c r="F2745" s="1" t="s">
        <v>201</v>
      </c>
      <c r="G2745" s="1" t="s">
        <v>18</v>
      </c>
      <c r="H2745" s="1">
        <v>19</v>
      </c>
      <c r="I2745" s="1" t="s">
        <v>202</v>
      </c>
      <c r="J2745" s="1">
        <v>19</v>
      </c>
      <c r="K2745" s="1">
        <v>0.4249</v>
      </c>
      <c r="L2745" s="1">
        <v>1</v>
      </c>
      <c r="M2745" s="1">
        <v>0.4249</v>
      </c>
      <c r="N2745" s="1">
        <v>14</v>
      </c>
      <c r="O2745" s="1">
        <v>1</v>
      </c>
      <c r="P2745" s="1">
        <v>1</v>
      </c>
      <c r="Q2745" s="1">
        <v>1</v>
      </c>
    </row>
    <row r="2746" spans="1:17">
      <c r="A2746" s="1" t="s">
        <v>2792</v>
      </c>
      <c r="B2746" s="1" t="s">
        <v>16</v>
      </c>
      <c r="F2746" s="1" t="s">
        <v>201</v>
      </c>
      <c r="G2746" s="1" t="s">
        <v>18</v>
      </c>
      <c r="H2746" s="1">
        <v>19</v>
      </c>
      <c r="I2746" s="1" t="s">
        <v>202</v>
      </c>
      <c r="J2746" s="1">
        <v>19</v>
      </c>
      <c r="K2746" s="1">
        <v>0.4249</v>
      </c>
      <c r="L2746" s="1">
        <v>1</v>
      </c>
      <c r="M2746" s="1">
        <v>0.4249</v>
      </c>
      <c r="N2746" s="1">
        <v>14</v>
      </c>
      <c r="O2746" s="1">
        <v>1</v>
      </c>
      <c r="P2746" s="1">
        <v>1</v>
      </c>
      <c r="Q2746" s="1">
        <v>1</v>
      </c>
    </row>
    <row r="2747" spans="1:17">
      <c r="A2747" s="1" t="s">
        <v>2910</v>
      </c>
      <c r="B2747" s="1" t="s">
        <v>16</v>
      </c>
      <c r="F2747" s="1" t="s">
        <v>201</v>
      </c>
      <c r="G2747" s="1" t="s">
        <v>18</v>
      </c>
      <c r="H2747" s="1">
        <v>19</v>
      </c>
      <c r="I2747" s="1" t="s">
        <v>202</v>
      </c>
      <c r="J2747" s="1">
        <v>19</v>
      </c>
      <c r="K2747" s="1">
        <v>0.4249</v>
      </c>
      <c r="L2747" s="1">
        <v>1</v>
      </c>
      <c r="M2747" s="1">
        <v>0.4249</v>
      </c>
      <c r="N2747" s="1">
        <v>14</v>
      </c>
      <c r="O2747" s="1">
        <v>1</v>
      </c>
      <c r="P2747" s="1">
        <v>1</v>
      </c>
      <c r="Q2747" s="1">
        <v>1</v>
      </c>
    </row>
    <row r="2748" spans="1:17">
      <c r="A2748" s="1" t="s">
        <v>2920</v>
      </c>
      <c r="B2748" s="1" t="s">
        <v>16</v>
      </c>
      <c r="F2748" s="1" t="s">
        <v>201</v>
      </c>
      <c r="G2748" s="1" t="s">
        <v>18</v>
      </c>
      <c r="H2748" s="1">
        <v>19</v>
      </c>
      <c r="I2748" s="1" t="s">
        <v>202</v>
      </c>
      <c r="J2748" s="1">
        <v>19</v>
      </c>
      <c r="K2748" s="1">
        <v>0.4249</v>
      </c>
      <c r="L2748" s="1">
        <v>1</v>
      </c>
      <c r="M2748" s="1">
        <v>0.4249</v>
      </c>
      <c r="N2748" s="1">
        <v>14</v>
      </c>
      <c r="O2748" s="1">
        <v>1</v>
      </c>
      <c r="P2748" s="1">
        <v>1</v>
      </c>
      <c r="Q2748" s="1">
        <v>1</v>
      </c>
    </row>
    <row r="2749" spans="1:17">
      <c r="A2749" s="1" t="s">
        <v>3034</v>
      </c>
      <c r="B2749" s="1" t="s">
        <v>16</v>
      </c>
      <c r="F2749" s="1" t="s">
        <v>201</v>
      </c>
      <c r="G2749" s="1" t="s">
        <v>18</v>
      </c>
      <c r="H2749" s="1">
        <v>19</v>
      </c>
      <c r="I2749" s="1" t="s">
        <v>202</v>
      </c>
      <c r="J2749" s="1">
        <v>19</v>
      </c>
      <c r="K2749" s="1">
        <v>0.4249</v>
      </c>
      <c r="L2749" s="1">
        <v>1</v>
      </c>
      <c r="M2749" s="1">
        <v>0.4249</v>
      </c>
      <c r="N2749" s="1">
        <v>14</v>
      </c>
      <c r="O2749" s="1">
        <v>1</v>
      </c>
      <c r="P2749" s="1">
        <v>1</v>
      </c>
      <c r="Q2749" s="1">
        <v>1</v>
      </c>
    </row>
    <row r="2750" spans="1:17">
      <c r="A2750" s="1" t="s">
        <v>3035</v>
      </c>
      <c r="B2750" s="1" t="s">
        <v>16</v>
      </c>
      <c r="F2750" s="1" t="s">
        <v>201</v>
      </c>
      <c r="G2750" s="1" t="s">
        <v>18</v>
      </c>
      <c r="H2750" s="1">
        <v>19</v>
      </c>
      <c r="I2750" s="1" t="s">
        <v>202</v>
      </c>
      <c r="J2750" s="1">
        <v>19</v>
      </c>
      <c r="K2750" s="1">
        <v>0.4249</v>
      </c>
      <c r="L2750" s="1">
        <v>1</v>
      </c>
      <c r="M2750" s="1">
        <v>0.4249</v>
      </c>
      <c r="N2750" s="1">
        <v>14</v>
      </c>
      <c r="O2750" s="1">
        <v>1</v>
      </c>
      <c r="P2750" s="1">
        <v>1</v>
      </c>
      <c r="Q2750" s="1">
        <v>1</v>
      </c>
    </row>
    <row r="2751" spans="1:17">
      <c r="A2751" s="1" t="s">
        <v>3039</v>
      </c>
      <c r="B2751" s="1" t="s">
        <v>16</v>
      </c>
      <c r="F2751" s="1" t="s">
        <v>201</v>
      </c>
      <c r="G2751" s="1" t="s">
        <v>18</v>
      </c>
      <c r="H2751" s="1">
        <v>19</v>
      </c>
      <c r="I2751" s="1" t="s">
        <v>202</v>
      </c>
      <c r="J2751" s="1">
        <v>19</v>
      </c>
      <c r="K2751" s="1">
        <v>0.4249</v>
      </c>
      <c r="L2751" s="1">
        <v>1</v>
      </c>
      <c r="M2751" s="1">
        <v>0.4249</v>
      </c>
      <c r="N2751" s="1">
        <v>14</v>
      </c>
      <c r="O2751" s="1">
        <v>1</v>
      </c>
      <c r="P2751" s="1">
        <v>1</v>
      </c>
      <c r="Q2751" s="1">
        <v>1</v>
      </c>
    </row>
    <row r="2752" spans="1:17">
      <c r="A2752" s="1" t="s">
        <v>3043</v>
      </c>
      <c r="B2752" s="1" t="s">
        <v>16</v>
      </c>
      <c r="F2752" s="1" t="s">
        <v>201</v>
      </c>
      <c r="G2752" s="1" t="s">
        <v>18</v>
      </c>
      <c r="H2752" s="1">
        <v>19</v>
      </c>
      <c r="I2752" s="1" t="s">
        <v>202</v>
      </c>
      <c r="J2752" s="1">
        <v>19</v>
      </c>
      <c r="K2752" s="1">
        <v>0.4249</v>
      </c>
      <c r="L2752" s="1">
        <v>1</v>
      </c>
      <c r="M2752" s="1">
        <v>0.4249</v>
      </c>
      <c r="N2752" s="1">
        <v>14</v>
      </c>
      <c r="O2752" s="1">
        <v>1</v>
      </c>
      <c r="P2752" s="1">
        <v>1</v>
      </c>
      <c r="Q2752" s="1">
        <v>1</v>
      </c>
    </row>
    <row r="2753" spans="1:17">
      <c r="A2753" s="1" t="s">
        <v>3044</v>
      </c>
      <c r="B2753" s="1" t="s">
        <v>16</v>
      </c>
      <c r="F2753" s="1" t="s">
        <v>201</v>
      </c>
      <c r="G2753" s="1" t="s">
        <v>18</v>
      </c>
      <c r="H2753" s="1">
        <v>19</v>
      </c>
      <c r="I2753" s="1" t="s">
        <v>202</v>
      </c>
      <c r="J2753" s="1">
        <v>19</v>
      </c>
      <c r="K2753" s="1">
        <v>0.4249</v>
      </c>
      <c r="L2753" s="1">
        <v>1</v>
      </c>
      <c r="M2753" s="1">
        <v>0.4249</v>
      </c>
      <c r="N2753" s="1">
        <v>14</v>
      </c>
      <c r="O2753" s="1">
        <v>1</v>
      </c>
      <c r="P2753" s="1">
        <v>1</v>
      </c>
      <c r="Q2753" s="1">
        <v>1</v>
      </c>
    </row>
    <row r="2754" spans="1:17">
      <c r="A2754" s="1" t="s">
        <v>3056</v>
      </c>
      <c r="B2754" s="1" t="s">
        <v>16</v>
      </c>
      <c r="F2754" s="1" t="s">
        <v>201</v>
      </c>
      <c r="G2754" s="1" t="s">
        <v>18</v>
      </c>
      <c r="H2754" s="1">
        <v>19</v>
      </c>
      <c r="I2754" s="1" t="s">
        <v>202</v>
      </c>
      <c r="J2754" s="1">
        <v>19</v>
      </c>
      <c r="K2754" s="1">
        <v>0.4249</v>
      </c>
      <c r="L2754" s="1">
        <v>1</v>
      </c>
      <c r="M2754" s="1">
        <v>0.4249</v>
      </c>
      <c r="N2754" s="1">
        <v>14</v>
      </c>
      <c r="O2754" s="1">
        <v>1</v>
      </c>
      <c r="P2754" s="1">
        <v>1</v>
      </c>
      <c r="Q2754" s="1">
        <v>1</v>
      </c>
    </row>
    <row r="2755" spans="1:17">
      <c r="A2755" s="1" t="s">
        <v>3409</v>
      </c>
      <c r="B2755" s="1" t="s">
        <v>16</v>
      </c>
      <c r="F2755" s="1" t="s">
        <v>201</v>
      </c>
      <c r="G2755" s="1" t="s">
        <v>18</v>
      </c>
      <c r="H2755" s="1">
        <v>19</v>
      </c>
      <c r="I2755" s="1" t="s">
        <v>202</v>
      </c>
      <c r="J2755" s="1">
        <v>19</v>
      </c>
      <c r="K2755" s="1">
        <v>0.4249</v>
      </c>
      <c r="L2755" s="1">
        <v>1</v>
      </c>
      <c r="M2755" s="1">
        <v>0.4249</v>
      </c>
      <c r="N2755" s="1">
        <v>14</v>
      </c>
      <c r="O2755" s="1">
        <v>1</v>
      </c>
      <c r="P2755" s="1">
        <v>1</v>
      </c>
      <c r="Q2755" s="1">
        <v>1</v>
      </c>
    </row>
    <row r="2756" spans="1:17">
      <c r="A2756" s="1" t="s">
        <v>816</v>
      </c>
      <c r="B2756" s="1" t="s">
        <v>16</v>
      </c>
      <c r="F2756" s="1" t="s">
        <v>817</v>
      </c>
      <c r="G2756" s="1" t="s">
        <v>18</v>
      </c>
      <c r="H2756" s="1">
        <v>16</v>
      </c>
      <c r="I2756" s="1" t="s">
        <v>818</v>
      </c>
      <c r="J2756" s="1">
        <v>16</v>
      </c>
      <c r="K2756" s="1">
        <v>0.74809999999999999</v>
      </c>
      <c r="L2756" s="1">
        <v>1</v>
      </c>
      <c r="M2756" s="1">
        <v>0.74809999999999999</v>
      </c>
      <c r="N2756" s="1">
        <v>4</v>
      </c>
      <c r="O2756" s="1">
        <v>1</v>
      </c>
      <c r="P2756" s="1">
        <v>1</v>
      </c>
      <c r="Q2756" s="1">
        <v>1</v>
      </c>
    </row>
    <row r="2757" spans="1:17">
      <c r="A2757" s="1" t="s">
        <v>2600</v>
      </c>
      <c r="B2757" s="1" t="s">
        <v>16</v>
      </c>
      <c r="F2757" s="1" t="s">
        <v>817</v>
      </c>
      <c r="G2757" s="1" t="s">
        <v>18</v>
      </c>
      <c r="H2757" s="1">
        <v>16</v>
      </c>
      <c r="I2757" s="1" t="s">
        <v>818</v>
      </c>
      <c r="J2757" s="1">
        <v>16</v>
      </c>
      <c r="K2757" s="1">
        <v>0.74809999999999999</v>
      </c>
      <c r="L2757" s="1">
        <v>1</v>
      </c>
      <c r="M2757" s="1">
        <v>0.74809999999999999</v>
      </c>
      <c r="N2757" s="1">
        <v>4</v>
      </c>
      <c r="O2757" s="1">
        <v>1</v>
      </c>
      <c r="P2757" s="1">
        <v>1</v>
      </c>
      <c r="Q2757" s="1">
        <v>1</v>
      </c>
    </row>
    <row r="2758" spans="1:17">
      <c r="A2758" s="1" t="s">
        <v>2601</v>
      </c>
      <c r="B2758" s="1" t="s">
        <v>16</v>
      </c>
      <c r="F2758" s="1" t="s">
        <v>817</v>
      </c>
      <c r="G2758" s="1" t="s">
        <v>18</v>
      </c>
      <c r="H2758" s="1">
        <v>16</v>
      </c>
      <c r="I2758" s="1" t="s">
        <v>818</v>
      </c>
      <c r="J2758" s="1">
        <v>16</v>
      </c>
      <c r="K2758" s="1">
        <v>0.74809999999999999</v>
      </c>
      <c r="L2758" s="1">
        <v>1</v>
      </c>
      <c r="M2758" s="1">
        <v>0.74809999999999999</v>
      </c>
      <c r="N2758" s="1">
        <v>4</v>
      </c>
      <c r="O2758" s="1">
        <v>1</v>
      </c>
      <c r="P2758" s="1">
        <v>1</v>
      </c>
      <c r="Q2758" s="1">
        <v>1</v>
      </c>
    </row>
    <row r="2759" spans="1:17">
      <c r="A2759" s="1" t="s">
        <v>2603</v>
      </c>
      <c r="B2759" s="1" t="s">
        <v>16</v>
      </c>
      <c r="F2759" s="1" t="s">
        <v>817</v>
      </c>
      <c r="G2759" s="1" t="s">
        <v>18</v>
      </c>
      <c r="H2759" s="1">
        <v>16</v>
      </c>
      <c r="I2759" s="1" t="s">
        <v>818</v>
      </c>
      <c r="J2759" s="1">
        <v>16</v>
      </c>
      <c r="K2759" s="1">
        <v>0.74809999999999999</v>
      </c>
      <c r="L2759" s="1">
        <v>1</v>
      </c>
      <c r="M2759" s="1">
        <v>0.74809999999999999</v>
      </c>
      <c r="N2759" s="1">
        <v>4</v>
      </c>
      <c r="O2759" s="1">
        <v>1</v>
      </c>
      <c r="P2759" s="1">
        <v>1</v>
      </c>
      <c r="Q2759" s="1">
        <v>1</v>
      </c>
    </row>
    <row r="2760" spans="1:17">
      <c r="A2760" s="1" t="s">
        <v>2604</v>
      </c>
      <c r="B2760" s="1" t="s">
        <v>16</v>
      </c>
      <c r="F2760" s="1" t="s">
        <v>817</v>
      </c>
      <c r="G2760" s="1" t="s">
        <v>18</v>
      </c>
      <c r="H2760" s="1">
        <v>16</v>
      </c>
      <c r="I2760" s="1" t="s">
        <v>818</v>
      </c>
      <c r="J2760" s="1">
        <v>16</v>
      </c>
      <c r="K2760" s="1">
        <v>0.74809999999999999</v>
      </c>
      <c r="L2760" s="1">
        <v>1</v>
      </c>
      <c r="M2760" s="1">
        <v>0.74809999999999999</v>
      </c>
      <c r="N2760" s="1">
        <v>4</v>
      </c>
      <c r="O2760" s="1">
        <v>1</v>
      </c>
      <c r="P2760" s="1">
        <v>1</v>
      </c>
      <c r="Q2760" s="1">
        <v>1</v>
      </c>
    </row>
    <row r="2761" spans="1:17">
      <c r="A2761" s="1" t="s">
        <v>2605</v>
      </c>
      <c r="B2761" s="1" t="s">
        <v>16</v>
      </c>
      <c r="F2761" s="1" t="s">
        <v>817</v>
      </c>
      <c r="G2761" s="1" t="s">
        <v>18</v>
      </c>
      <c r="H2761" s="1">
        <v>16</v>
      </c>
      <c r="I2761" s="1" t="s">
        <v>818</v>
      </c>
      <c r="J2761" s="1">
        <v>16</v>
      </c>
      <c r="K2761" s="1">
        <v>0.74809999999999999</v>
      </c>
      <c r="L2761" s="1">
        <v>1</v>
      </c>
      <c r="M2761" s="1">
        <v>0.74809999999999999</v>
      </c>
      <c r="N2761" s="1">
        <v>4</v>
      </c>
      <c r="O2761" s="1">
        <v>1</v>
      </c>
      <c r="P2761" s="1">
        <v>1</v>
      </c>
      <c r="Q2761" s="1">
        <v>1</v>
      </c>
    </row>
    <row r="2762" spans="1:17">
      <c r="A2762" s="1" t="s">
        <v>2609</v>
      </c>
      <c r="B2762" s="1" t="s">
        <v>16</v>
      </c>
      <c r="F2762" s="1" t="s">
        <v>817</v>
      </c>
      <c r="G2762" s="1" t="s">
        <v>18</v>
      </c>
      <c r="H2762" s="1">
        <v>16</v>
      </c>
      <c r="I2762" s="1" t="s">
        <v>818</v>
      </c>
      <c r="J2762" s="1">
        <v>16</v>
      </c>
      <c r="K2762" s="1">
        <v>0.74809999999999999</v>
      </c>
      <c r="L2762" s="1">
        <v>1</v>
      </c>
      <c r="M2762" s="1">
        <v>0.74809999999999999</v>
      </c>
      <c r="N2762" s="1">
        <v>4</v>
      </c>
      <c r="O2762" s="1">
        <v>1</v>
      </c>
      <c r="P2762" s="1">
        <v>1</v>
      </c>
      <c r="Q2762" s="1">
        <v>1</v>
      </c>
    </row>
    <row r="2763" spans="1:17">
      <c r="A2763" s="1" t="s">
        <v>2613</v>
      </c>
      <c r="B2763" s="1" t="s">
        <v>16</v>
      </c>
      <c r="F2763" s="1" t="s">
        <v>817</v>
      </c>
      <c r="G2763" s="1" t="s">
        <v>18</v>
      </c>
      <c r="H2763" s="1">
        <v>16</v>
      </c>
      <c r="I2763" s="1" t="s">
        <v>818</v>
      </c>
      <c r="J2763" s="1">
        <v>16</v>
      </c>
      <c r="K2763" s="1">
        <v>0.74809999999999999</v>
      </c>
      <c r="L2763" s="1">
        <v>1</v>
      </c>
      <c r="M2763" s="1">
        <v>0.74809999999999999</v>
      </c>
      <c r="N2763" s="1">
        <v>4</v>
      </c>
      <c r="O2763" s="1">
        <v>1</v>
      </c>
      <c r="P2763" s="1">
        <v>1</v>
      </c>
      <c r="Q2763" s="1">
        <v>1</v>
      </c>
    </row>
    <row r="2764" spans="1:17">
      <c r="A2764" s="1" t="s">
        <v>2618</v>
      </c>
      <c r="B2764" s="1" t="s">
        <v>16</v>
      </c>
      <c r="F2764" s="1" t="s">
        <v>817</v>
      </c>
      <c r="G2764" s="1" t="s">
        <v>18</v>
      </c>
      <c r="H2764" s="1">
        <v>16</v>
      </c>
      <c r="I2764" s="1" t="s">
        <v>818</v>
      </c>
      <c r="J2764" s="1">
        <v>16</v>
      </c>
      <c r="K2764" s="1">
        <v>0.74809999999999999</v>
      </c>
      <c r="L2764" s="1">
        <v>1</v>
      </c>
      <c r="M2764" s="1">
        <v>0.74809999999999999</v>
      </c>
      <c r="N2764" s="1">
        <v>4</v>
      </c>
      <c r="O2764" s="1">
        <v>1</v>
      </c>
      <c r="P2764" s="1">
        <v>1</v>
      </c>
      <c r="Q2764" s="1">
        <v>1</v>
      </c>
    </row>
    <row r="2765" spans="1:17">
      <c r="A2765" s="1" t="s">
        <v>2619</v>
      </c>
      <c r="B2765" s="1" t="s">
        <v>16</v>
      </c>
      <c r="F2765" s="1" t="s">
        <v>817</v>
      </c>
      <c r="G2765" s="1" t="s">
        <v>18</v>
      </c>
      <c r="H2765" s="1">
        <v>16</v>
      </c>
      <c r="I2765" s="1" t="s">
        <v>818</v>
      </c>
      <c r="J2765" s="1">
        <v>16</v>
      </c>
      <c r="K2765" s="1">
        <v>0.74809999999999999</v>
      </c>
      <c r="L2765" s="1">
        <v>1</v>
      </c>
      <c r="M2765" s="1">
        <v>0.74809999999999999</v>
      </c>
      <c r="N2765" s="1">
        <v>4</v>
      </c>
      <c r="O2765" s="1">
        <v>1</v>
      </c>
      <c r="P2765" s="1">
        <v>1</v>
      </c>
      <c r="Q2765" s="1">
        <v>1</v>
      </c>
    </row>
    <row r="2766" spans="1:17">
      <c r="A2766" s="1" t="s">
        <v>2621</v>
      </c>
      <c r="B2766" s="1" t="s">
        <v>16</v>
      </c>
      <c r="F2766" s="1" t="s">
        <v>817</v>
      </c>
      <c r="G2766" s="1" t="s">
        <v>18</v>
      </c>
      <c r="H2766" s="1">
        <v>16</v>
      </c>
      <c r="I2766" s="1" t="s">
        <v>818</v>
      </c>
      <c r="J2766" s="1">
        <v>16</v>
      </c>
      <c r="K2766" s="1">
        <v>0.74809999999999999</v>
      </c>
      <c r="L2766" s="1">
        <v>1</v>
      </c>
      <c r="M2766" s="1">
        <v>0.74809999999999999</v>
      </c>
      <c r="N2766" s="1">
        <v>4</v>
      </c>
      <c r="O2766" s="1">
        <v>1</v>
      </c>
      <c r="P2766" s="1">
        <v>1</v>
      </c>
      <c r="Q2766" s="1">
        <v>1</v>
      </c>
    </row>
    <row r="2767" spans="1:17">
      <c r="A2767" s="1" t="s">
        <v>2622</v>
      </c>
      <c r="B2767" s="1" t="s">
        <v>16</v>
      </c>
      <c r="F2767" s="1" t="s">
        <v>817</v>
      </c>
      <c r="G2767" s="1" t="s">
        <v>18</v>
      </c>
      <c r="H2767" s="1">
        <v>16</v>
      </c>
      <c r="I2767" s="1" t="s">
        <v>818</v>
      </c>
      <c r="J2767" s="1">
        <v>16</v>
      </c>
      <c r="K2767" s="1">
        <v>0.74809999999999999</v>
      </c>
      <c r="L2767" s="1">
        <v>1</v>
      </c>
      <c r="M2767" s="1">
        <v>0.74809999999999999</v>
      </c>
      <c r="N2767" s="1">
        <v>4</v>
      </c>
      <c r="O2767" s="1">
        <v>1</v>
      </c>
      <c r="P2767" s="1">
        <v>1</v>
      </c>
      <c r="Q2767" s="1">
        <v>1</v>
      </c>
    </row>
    <row r="2768" spans="1:17">
      <c r="A2768" s="1" t="s">
        <v>2623</v>
      </c>
      <c r="B2768" s="1" t="s">
        <v>16</v>
      </c>
      <c r="F2768" s="1" t="s">
        <v>817</v>
      </c>
      <c r="G2768" s="1" t="s">
        <v>18</v>
      </c>
      <c r="H2768" s="1">
        <v>16</v>
      </c>
      <c r="I2768" s="1" t="s">
        <v>818</v>
      </c>
      <c r="J2768" s="1">
        <v>16</v>
      </c>
      <c r="K2768" s="1">
        <v>0.74809999999999999</v>
      </c>
      <c r="L2768" s="1">
        <v>1</v>
      </c>
      <c r="M2768" s="1">
        <v>0.74809999999999999</v>
      </c>
      <c r="N2768" s="1">
        <v>4</v>
      </c>
      <c r="O2768" s="1">
        <v>1</v>
      </c>
      <c r="P2768" s="1">
        <v>1</v>
      </c>
      <c r="Q2768" s="1">
        <v>1</v>
      </c>
    </row>
    <row r="2769" spans="1:17">
      <c r="A2769" s="1" t="s">
        <v>2624</v>
      </c>
      <c r="B2769" s="1" t="s">
        <v>16</v>
      </c>
      <c r="F2769" s="1" t="s">
        <v>817</v>
      </c>
      <c r="G2769" s="1" t="s">
        <v>18</v>
      </c>
      <c r="H2769" s="1">
        <v>16</v>
      </c>
      <c r="I2769" s="1" t="s">
        <v>818</v>
      </c>
      <c r="J2769" s="1">
        <v>16</v>
      </c>
      <c r="K2769" s="1">
        <v>0.74809999999999999</v>
      </c>
      <c r="L2769" s="1">
        <v>1</v>
      </c>
      <c r="M2769" s="1">
        <v>0.74809999999999999</v>
      </c>
      <c r="N2769" s="1">
        <v>4</v>
      </c>
      <c r="O2769" s="1">
        <v>1</v>
      </c>
      <c r="P2769" s="1">
        <v>1</v>
      </c>
      <c r="Q2769" s="1">
        <v>1</v>
      </c>
    </row>
    <row r="2770" spans="1:17">
      <c r="A2770" s="1" t="s">
        <v>2628</v>
      </c>
      <c r="B2770" s="1" t="s">
        <v>16</v>
      </c>
      <c r="F2770" s="1" t="s">
        <v>817</v>
      </c>
      <c r="G2770" s="1" t="s">
        <v>18</v>
      </c>
      <c r="H2770" s="1">
        <v>16</v>
      </c>
      <c r="I2770" s="1" t="s">
        <v>818</v>
      </c>
      <c r="J2770" s="1">
        <v>16</v>
      </c>
      <c r="K2770" s="1">
        <v>0.74809999999999999</v>
      </c>
      <c r="L2770" s="1">
        <v>1</v>
      </c>
      <c r="M2770" s="1">
        <v>0.74809999999999999</v>
      </c>
      <c r="N2770" s="1">
        <v>4</v>
      </c>
      <c r="O2770" s="1">
        <v>1</v>
      </c>
      <c r="P2770" s="1">
        <v>1</v>
      </c>
      <c r="Q2770" s="1">
        <v>1</v>
      </c>
    </row>
    <row r="2771" spans="1:17">
      <c r="A2771" s="1" t="s">
        <v>2926</v>
      </c>
      <c r="B2771" s="1" t="s">
        <v>16</v>
      </c>
      <c r="F2771" s="1" t="s">
        <v>817</v>
      </c>
      <c r="G2771" s="1" t="s">
        <v>18</v>
      </c>
      <c r="H2771" s="1">
        <v>16</v>
      </c>
      <c r="I2771" s="1" t="s">
        <v>818</v>
      </c>
      <c r="J2771" s="1">
        <v>16</v>
      </c>
      <c r="K2771" s="1">
        <v>0.74809999999999999</v>
      </c>
      <c r="L2771" s="1">
        <v>1</v>
      </c>
      <c r="M2771" s="1">
        <v>0.74809999999999999</v>
      </c>
      <c r="N2771" s="1">
        <v>4</v>
      </c>
      <c r="O2771" s="1">
        <v>1</v>
      </c>
      <c r="P2771" s="1">
        <v>1</v>
      </c>
      <c r="Q2771" s="1">
        <v>1</v>
      </c>
    </row>
    <row r="2772" spans="1:17">
      <c r="A2772" s="1" t="s">
        <v>3070</v>
      </c>
      <c r="B2772" s="1" t="s">
        <v>16</v>
      </c>
      <c r="F2772" s="1" t="s">
        <v>3071</v>
      </c>
      <c r="G2772" s="1" t="s">
        <v>18</v>
      </c>
      <c r="H2772" s="1">
        <v>3</v>
      </c>
      <c r="I2772" s="1" t="s">
        <v>3072</v>
      </c>
      <c r="J2772" s="1">
        <v>3</v>
      </c>
      <c r="K2772" s="1">
        <v>0.40670000000000001</v>
      </c>
      <c r="L2772" s="1">
        <v>0.99829102000000003</v>
      </c>
      <c r="M2772" s="1">
        <v>0.40600000000000003</v>
      </c>
      <c r="N2772" s="1">
        <v>1</v>
      </c>
      <c r="O2772" s="1">
        <v>1</v>
      </c>
      <c r="P2772" s="1">
        <v>1</v>
      </c>
      <c r="Q2772" s="1">
        <v>1</v>
      </c>
    </row>
    <row r="2773" spans="1:17">
      <c r="A2773" s="1" t="s">
        <v>3077</v>
      </c>
      <c r="B2773" s="1" t="s">
        <v>16</v>
      </c>
      <c r="F2773" s="1" t="s">
        <v>3071</v>
      </c>
      <c r="G2773" s="1" t="s">
        <v>18</v>
      </c>
      <c r="H2773" s="1">
        <v>3</v>
      </c>
      <c r="I2773" s="1" t="s">
        <v>3072</v>
      </c>
      <c r="J2773" s="1">
        <v>3</v>
      </c>
      <c r="K2773" s="1">
        <v>0.40670000000000001</v>
      </c>
      <c r="L2773" s="1">
        <v>0.99829102000000003</v>
      </c>
      <c r="M2773" s="1">
        <v>0.40600000000000003</v>
      </c>
      <c r="N2773" s="1">
        <v>1</v>
      </c>
      <c r="O2773" s="1">
        <v>1</v>
      </c>
      <c r="P2773" s="1">
        <v>1</v>
      </c>
      <c r="Q2773" s="1">
        <v>1</v>
      </c>
    </row>
    <row r="2774" spans="1:17">
      <c r="A2774" s="1" t="s">
        <v>3078</v>
      </c>
      <c r="B2774" s="1" t="s">
        <v>16</v>
      </c>
      <c r="F2774" s="1" t="s">
        <v>3071</v>
      </c>
      <c r="G2774" s="1" t="s">
        <v>18</v>
      </c>
      <c r="H2774" s="1">
        <v>3</v>
      </c>
      <c r="I2774" s="1" t="s">
        <v>3072</v>
      </c>
      <c r="J2774" s="1">
        <v>3</v>
      </c>
      <c r="K2774" s="1">
        <v>0.40670000000000001</v>
      </c>
      <c r="L2774" s="1">
        <v>0.99829102000000003</v>
      </c>
      <c r="M2774" s="1">
        <v>0.40600000000000003</v>
      </c>
      <c r="N2774" s="1">
        <v>1</v>
      </c>
      <c r="O2774" s="1">
        <v>1</v>
      </c>
      <c r="P2774" s="1">
        <v>1</v>
      </c>
      <c r="Q2774" s="1">
        <v>1</v>
      </c>
    </row>
    <row r="2775" spans="1:17">
      <c r="A2775" s="1" t="s">
        <v>2838</v>
      </c>
      <c r="B2775" s="1" t="s">
        <v>16</v>
      </c>
      <c r="F2775" s="1" t="s">
        <v>2839</v>
      </c>
      <c r="G2775" s="1" t="s">
        <v>18</v>
      </c>
      <c r="H2775" s="1">
        <v>2</v>
      </c>
      <c r="I2775" s="1" t="s">
        <v>2840</v>
      </c>
      <c r="J2775" s="1">
        <v>2</v>
      </c>
      <c r="K2775" s="1">
        <v>9.3600000000000003E-2</v>
      </c>
      <c r="L2775" s="1">
        <v>0.95569857999999996</v>
      </c>
      <c r="M2775" s="1">
        <v>8.9499999999999996E-2</v>
      </c>
      <c r="N2775" s="1">
        <v>1</v>
      </c>
      <c r="O2775" s="1">
        <v>1</v>
      </c>
      <c r="P2775" s="1">
        <v>1</v>
      </c>
      <c r="Q2775" s="1">
        <v>1</v>
      </c>
    </row>
    <row r="2776" spans="1:17">
      <c r="A2776" s="1" t="s">
        <v>2855</v>
      </c>
      <c r="B2776" s="1" t="s">
        <v>16</v>
      </c>
      <c r="F2776" s="1" t="s">
        <v>2839</v>
      </c>
      <c r="G2776" s="1" t="s">
        <v>18</v>
      </c>
      <c r="H2776" s="1">
        <v>2</v>
      </c>
      <c r="I2776" s="1" t="s">
        <v>2840</v>
      </c>
      <c r="J2776" s="1">
        <v>2</v>
      </c>
      <c r="K2776" s="1">
        <v>9.3600000000000003E-2</v>
      </c>
      <c r="L2776" s="1">
        <v>0.95569857999999996</v>
      </c>
      <c r="M2776" s="1">
        <v>8.9499999999999996E-2</v>
      </c>
      <c r="N2776" s="1">
        <v>1</v>
      </c>
      <c r="O2776" s="1">
        <v>1</v>
      </c>
      <c r="P2776" s="1">
        <v>1</v>
      </c>
      <c r="Q2776" s="1">
        <v>1</v>
      </c>
    </row>
    <row r="2777" spans="1:17">
      <c r="A2777" s="1" t="s">
        <v>2805</v>
      </c>
      <c r="B2777" s="1" t="s">
        <v>16</v>
      </c>
      <c r="F2777" s="1" t="s">
        <v>2806</v>
      </c>
      <c r="G2777" s="1" t="s">
        <v>18</v>
      </c>
      <c r="H2777" s="1">
        <v>9</v>
      </c>
      <c r="I2777" s="1" t="s">
        <v>2807</v>
      </c>
      <c r="J2777" s="1">
        <v>9</v>
      </c>
      <c r="K2777" s="1">
        <v>0.53749999999999998</v>
      </c>
      <c r="L2777" s="1">
        <v>1</v>
      </c>
      <c r="M2777" s="1">
        <v>0.53749999999999998</v>
      </c>
      <c r="N2777" s="1">
        <v>2</v>
      </c>
      <c r="O2777" s="1">
        <v>1</v>
      </c>
      <c r="P2777" s="1">
        <v>1</v>
      </c>
      <c r="Q2777" s="1">
        <v>1</v>
      </c>
    </row>
    <row r="2778" spans="1:17">
      <c r="A2778" s="1" t="s">
        <v>2845</v>
      </c>
      <c r="B2778" s="1" t="s">
        <v>16</v>
      </c>
      <c r="F2778" s="1" t="s">
        <v>2806</v>
      </c>
      <c r="G2778" s="1" t="s">
        <v>18</v>
      </c>
      <c r="H2778" s="1">
        <v>9</v>
      </c>
      <c r="I2778" s="1" t="s">
        <v>2807</v>
      </c>
      <c r="J2778" s="1">
        <v>9</v>
      </c>
      <c r="K2778" s="1">
        <v>0.53749999999999998</v>
      </c>
      <c r="L2778" s="1">
        <v>1</v>
      </c>
      <c r="M2778" s="1">
        <v>0.53749999999999998</v>
      </c>
      <c r="N2778" s="1">
        <v>2</v>
      </c>
      <c r="O2778" s="1">
        <v>1</v>
      </c>
      <c r="P2778" s="1">
        <v>1</v>
      </c>
      <c r="Q2778" s="1">
        <v>1</v>
      </c>
    </row>
    <row r="2779" spans="1:17">
      <c r="A2779" s="1" t="s">
        <v>2875</v>
      </c>
      <c r="B2779" s="1" t="s">
        <v>16</v>
      </c>
      <c r="F2779" s="1" t="s">
        <v>2806</v>
      </c>
      <c r="G2779" s="1" t="s">
        <v>18</v>
      </c>
      <c r="H2779" s="1">
        <v>9</v>
      </c>
      <c r="I2779" s="1" t="s">
        <v>2807</v>
      </c>
      <c r="J2779" s="1">
        <v>9</v>
      </c>
      <c r="K2779" s="1">
        <v>0.53749999999999998</v>
      </c>
      <c r="L2779" s="1">
        <v>1</v>
      </c>
      <c r="M2779" s="1">
        <v>0.53749999999999998</v>
      </c>
      <c r="N2779" s="1">
        <v>2</v>
      </c>
      <c r="O2779" s="1">
        <v>1</v>
      </c>
      <c r="P2779" s="1">
        <v>1</v>
      </c>
      <c r="Q2779" s="1">
        <v>1</v>
      </c>
    </row>
    <row r="2780" spans="1:17">
      <c r="A2780" s="1" t="s">
        <v>2886</v>
      </c>
      <c r="B2780" s="1" t="s">
        <v>16</v>
      </c>
      <c r="F2780" s="1" t="s">
        <v>2806</v>
      </c>
      <c r="G2780" s="1" t="s">
        <v>18</v>
      </c>
      <c r="H2780" s="1">
        <v>9</v>
      </c>
      <c r="I2780" s="1" t="s">
        <v>2807</v>
      </c>
      <c r="J2780" s="1">
        <v>9</v>
      </c>
      <c r="K2780" s="1">
        <v>0.53749999999999998</v>
      </c>
      <c r="L2780" s="1">
        <v>1</v>
      </c>
      <c r="M2780" s="1">
        <v>0.53749999999999998</v>
      </c>
      <c r="N2780" s="1">
        <v>2</v>
      </c>
      <c r="O2780" s="1">
        <v>1</v>
      </c>
      <c r="P2780" s="1">
        <v>1</v>
      </c>
      <c r="Q2780" s="1">
        <v>1</v>
      </c>
    </row>
    <row r="2781" spans="1:17">
      <c r="A2781" s="1" t="s">
        <v>2896</v>
      </c>
      <c r="B2781" s="1" t="s">
        <v>16</v>
      </c>
      <c r="F2781" s="1" t="s">
        <v>2806</v>
      </c>
      <c r="G2781" s="1" t="s">
        <v>18</v>
      </c>
      <c r="H2781" s="1">
        <v>9</v>
      </c>
      <c r="I2781" s="1" t="s">
        <v>2807</v>
      </c>
      <c r="J2781" s="1">
        <v>9</v>
      </c>
      <c r="K2781" s="1">
        <v>0.53749999999999998</v>
      </c>
      <c r="L2781" s="1">
        <v>1</v>
      </c>
      <c r="M2781" s="1">
        <v>0.53749999999999998</v>
      </c>
      <c r="N2781" s="1">
        <v>2</v>
      </c>
      <c r="O2781" s="1">
        <v>1</v>
      </c>
      <c r="P2781" s="1">
        <v>1</v>
      </c>
      <c r="Q2781" s="1">
        <v>1</v>
      </c>
    </row>
    <row r="2782" spans="1:17">
      <c r="A2782" s="1" t="s">
        <v>2921</v>
      </c>
      <c r="B2782" s="1" t="s">
        <v>16</v>
      </c>
      <c r="F2782" s="1" t="s">
        <v>2806</v>
      </c>
      <c r="G2782" s="1" t="s">
        <v>18</v>
      </c>
      <c r="H2782" s="1">
        <v>9</v>
      </c>
      <c r="I2782" s="1" t="s">
        <v>2807</v>
      </c>
      <c r="J2782" s="1">
        <v>9</v>
      </c>
      <c r="K2782" s="1">
        <v>0.53749999999999998</v>
      </c>
      <c r="L2782" s="1">
        <v>1</v>
      </c>
      <c r="M2782" s="1">
        <v>0.53749999999999998</v>
      </c>
      <c r="N2782" s="1">
        <v>2</v>
      </c>
      <c r="O2782" s="1">
        <v>1</v>
      </c>
      <c r="P2782" s="1">
        <v>1</v>
      </c>
      <c r="Q2782" s="1">
        <v>1</v>
      </c>
    </row>
    <row r="2783" spans="1:17">
      <c r="A2783" s="1" t="s">
        <v>2922</v>
      </c>
      <c r="B2783" s="1" t="s">
        <v>16</v>
      </c>
      <c r="F2783" s="1" t="s">
        <v>2806</v>
      </c>
      <c r="G2783" s="1" t="s">
        <v>18</v>
      </c>
      <c r="H2783" s="1">
        <v>9</v>
      </c>
      <c r="I2783" s="1" t="s">
        <v>2807</v>
      </c>
      <c r="J2783" s="1">
        <v>9</v>
      </c>
      <c r="K2783" s="1">
        <v>0.53749999999999998</v>
      </c>
      <c r="L2783" s="1">
        <v>1</v>
      </c>
      <c r="M2783" s="1">
        <v>0.53749999999999998</v>
      </c>
      <c r="N2783" s="1">
        <v>2</v>
      </c>
      <c r="O2783" s="1">
        <v>1</v>
      </c>
      <c r="P2783" s="1">
        <v>1</v>
      </c>
      <c r="Q2783" s="1">
        <v>1</v>
      </c>
    </row>
    <row r="2784" spans="1:17">
      <c r="A2784" s="1" t="s">
        <v>2980</v>
      </c>
      <c r="B2784" s="1" t="s">
        <v>16</v>
      </c>
      <c r="F2784" s="1" t="s">
        <v>2806</v>
      </c>
      <c r="G2784" s="1" t="s">
        <v>18</v>
      </c>
      <c r="H2784" s="1">
        <v>9</v>
      </c>
      <c r="I2784" s="1" t="s">
        <v>2807</v>
      </c>
      <c r="J2784" s="1">
        <v>9</v>
      </c>
      <c r="K2784" s="1">
        <v>0.53749999999999998</v>
      </c>
      <c r="L2784" s="1">
        <v>1</v>
      </c>
      <c r="M2784" s="1">
        <v>0.53749999999999998</v>
      </c>
      <c r="N2784" s="1">
        <v>2</v>
      </c>
      <c r="O2784" s="1">
        <v>1</v>
      </c>
      <c r="P2784" s="1">
        <v>1</v>
      </c>
      <c r="Q2784" s="1">
        <v>1</v>
      </c>
    </row>
    <row r="2785" spans="1:17">
      <c r="A2785" s="1" t="s">
        <v>2982</v>
      </c>
      <c r="B2785" s="1" t="s">
        <v>16</v>
      </c>
      <c r="F2785" s="1" t="s">
        <v>2806</v>
      </c>
      <c r="G2785" s="1" t="s">
        <v>18</v>
      </c>
      <c r="H2785" s="1">
        <v>9</v>
      </c>
      <c r="I2785" s="1" t="s">
        <v>2807</v>
      </c>
      <c r="J2785" s="1">
        <v>9</v>
      </c>
      <c r="K2785" s="1">
        <v>0.53749999999999998</v>
      </c>
      <c r="L2785" s="1">
        <v>1</v>
      </c>
      <c r="M2785" s="1">
        <v>0.53749999999999998</v>
      </c>
      <c r="N2785" s="1">
        <v>2</v>
      </c>
      <c r="O2785" s="1">
        <v>1</v>
      </c>
      <c r="P2785" s="1">
        <v>1</v>
      </c>
      <c r="Q2785" s="1">
        <v>1</v>
      </c>
    </row>
    <row r="2786" spans="1:17">
      <c r="A2786" s="1" t="s">
        <v>195</v>
      </c>
      <c r="B2786" s="1" t="s">
        <v>16</v>
      </c>
      <c r="C2786" s="1" t="s">
        <v>65</v>
      </c>
      <c r="E2786" s="1" t="s">
        <v>196</v>
      </c>
      <c r="F2786" s="1" t="s">
        <v>197</v>
      </c>
      <c r="G2786" s="1" t="s">
        <v>18</v>
      </c>
      <c r="H2786" s="1">
        <v>2</v>
      </c>
      <c r="I2786" s="1" t="s">
        <v>198</v>
      </c>
      <c r="J2786" s="1">
        <v>2</v>
      </c>
      <c r="K2786" s="1">
        <v>0.2321</v>
      </c>
      <c r="L2786" s="1">
        <v>0.95351262999999997</v>
      </c>
      <c r="M2786" s="1">
        <v>0.2213</v>
      </c>
      <c r="N2786" s="1">
        <v>1</v>
      </c>
      <c r="O2786" s="1">
        <v>1</v>
      </c>
      <c r="P2786" s="1">
        <v>1</v>
      </c>
      <c r="Q2786" s="1">
        <v>1</v>
      </c>
    </row>
    <row r="2787" spans="1:17">
      <c r="A2787" s="1" t="s">
        <v>199</v>
      </c>
      <c r="B2787" s="1" t="s">
        <v>16</v>
      </c>
      <c r="C2787" s="1" t="s">
        <v>65</v>
      </c>
      <c r="E2787" s="1" t="s">
        <v>196</v>
      </c>
      <c r="F2787" s="1" t="s">
        <v>197</v>
      </c>
      <c r="G2787" s="1" t="s">
        <v>18</v>
      </c>
      <c r="H2787" s="1">
        <v>2</v>
      </c>
      <c r="I2787" s="1" t="s">
        <v>198</v>
      </c>
      <c r="J2787" s="1">
        <v>2</v>
      </c>
      <c r="K2787" s="1">
        <v>0.2321</v>
      </c>
      <c r="L2787" s="1">
        <v>0.95351262999999997</v>
      </c>
      <c r="M2787" s="1">
        <v>0.2213</v>
      </c>
      <c r="N2787" s="1">
        <v>1</v>
      </c>
      <c r="O2787" s="1">
        <v>1</v>
      </c>
      <c r="P2787" s="1">
        <v>1</v>
      </c>
      <c r="Q2787" s="1">
        <v>1</v>
      </c>
    </row>
    <row r="2788" spans="1:17">
      <c r="A2788" s="1" t="s">
        <v>3885</v>
      </c>
      <c r="B2788" s="1" t="s">
        <v>16</v>
      </c>
      <c r="F2788" s="1" t="s">
        <v>3886</v>
      </c>
      <c r="G2788" s="1" t="s">
        <v>18</v>
      </c>
      <c r="H2788" s="1">
        <v>3</v>
      </c>
      <c r="I2788" s="1" t="s">
        <v>3887</v>
      </c>
      <c r="J2788" s="1">
        <v>3</v>
      </c>
      <c r="K2788" s="1">
        <v>0.17</v>
      </c>
      <c r="L2788" s="1">
        <v>0.99846963</v>
      </c>
      <c r="M2788" s="1">
        <v>0.16980000000000001</v>
      </c>
      <c r="N2788" s="1">
        <v>1</v>
      </c>
      <c r="O2788" s="1">
        <v>1</v>
      </c>
      <c r="P2788" s="1">
        <v>1</v>
      </c>
      <c r="Q2788" s="1">
        <v>1</v>
      </c>
    </row>
    <row r="2789" spans="1:17">
      <c r="A2789" s="1" t="s">
        <v>3888</v>
      </c>
      <c r="B2789" s="1" t="s">
        <v>16</v>
      </c>
      <c r="F2789" s="1" t="s">
        <v>3886</v>
      </c>
      <c r="G2789" s="1" t="s">
        <v>18</v>
      </c>
      <c r="H2789" s="1">
        <v>3</v>
      </c>
      <c r="I2789" s="1" t="s">
        <v>3887</v>
      </c>
      <c r="J2789" s="1">
        <v>3</v>
      </c>
      <c r="K2789" s="1">
        <v>0.17</v>
      </c>
      <c r="L2789" s="1">
        <v>0.99846963</v>
      </c>
      <c r="M2789" s="1">
        <v>0.16980000000000001</v>
      </c>
      <c r="N2789" s="1">
        <v>1</v>
      </c>
      <c r="O2789" s="1">
        <v>1</v>
      </c>
      <c r="P2789" s="1">
        <v>1</v>
      </c>
      <c r="Q2789" s="1">
        <v>1</v>
      </c>
    </row>
    <row r="2790" spans="1:17">
      <c r="A2790" s="1" t="s">
        <v>4003</v>
      </c>
      <c r="B2790" s="1" t="s">
        <v>16</v>
      </c>
      <c r="F2790" s="1" t="s">
        <v>3886</v>
      </c>
      <c r="G2790" s="1" t="s">
        <v>18</v>
      </c>
      <c r="H2790" s="1">
        <v>3</v>
      </c>
      <c r="I2790" s="1" t="s">
        <v>3887</v>
      </c>
      <c r="J2790" s="1">
        <v>3</v>
      </c>
      <c r="K2790" s="1">
        <v>0.17</v>
      </c>
      <c r="L2790" s="1">
        <v>0.99846963</v>
      </c>
      <c r="M2790" s="1">
        <v>0.16980000000000001</v>
      </c>
      <c r="N2790" s="1">
        <v>1</v>
      </c>
      <c r="O2790" s="1">
        <v>1</v>
      </c>
      <c r="P2790" s="1">
        <v>1</v>
      </c>
      <c r="Q2790" s="1">
        <v>1</v>
      </c>
    </row>
    <row r="2791" spans="1:17">
      <c r="A2791" s="1" t="s">
        <v>2775</v>
      </c>
      <c r="B2791" s="1" t="s">
        <v>16</v>
      </c>
      <c r="F2791" s="1" t="s">
        <v>2776</v>
      </c>
      <c r="G2791" s="1" t="s">
        <v>18</v>
      </c>
      <c r="H2791" s="1">
        <v>3</v>
      </c>
      <c r="I2791" s="1" t="s">
        <v>2777</v>
      </c>
      <c r="J2791" s="1">
        <v>3</v>
      </c>
      <c r="K2791" s="1">
        <v>0.18759999999999999</v>
      </c>
      <c r="L2791" s="1">
        <v>0.99846844000000001</v>
      </c>
      <c r="M2791" s="1">
        <v>0.18729999999999999</v>
      </c>
      <c r="N2791" s="1">
        <v>1</v>
      </c>
      <c r="O2791" s="1">
        <v>1</v>
      </c>
      <c r="P2791" s="1">
        <v>1</v>
      </c>
      <c r="Q2791" s="1">
        <v>1</v>
      </c>
    </row>
    <row r="2792" spans="1:17">
      <c r="A2792" s="1" t="s">
        <v>3942</v>
      </c>
      <c r="B2792" s="1" t="s">
        <v>16</v>
      </c>
      <c r="F2792" s="1" t="s">
        <v>2776</v>
      </c>
      <c r="G2792" s="1" t="s">
        <v>18</v>
      </c>
      <c r="H2792" s="1">
        <v>3</v>
      </c>
      <c r="I2792" s="1" t="s">
        <v>2777</v>
      </c>
      <c r="J2792" s="1">
        <v>3</v>
      </c>
      <c r="K2792" s="1">
        <v>0.18759999999999999</v>
      </c>
      <c r="L2792" s="1">
        <v>0.99846844000000001</v>
      </c>
      <c r="M2792" s="1">
        <v>0.18729999999999999</v>
      </c>
      <c r="N2792" s="1">
        <v>1</v>
      </c>
      <c r="O2792" s="1">
        <v>1</v>
      </c>
      <c r="P2792" s="1">
        <v>1</v>
      </c>
      <c r="Q2792" s="1">
        <v>1</v>
      </c>
    </row>
    <row r="2793" spans="1:17">
      <c r="A2793" s="1" t="s">
        <v>3943</v>
      </c>
      <c r="B2793" s="1" t="s">
        <v>16</v>
      </c>
      <c r="F2793" s="1" t="s">
        <v>2776</v>
      </c>
      <c r="G2793" s="1" t="s">
        <v>18</v>
      </c>
      <c r="H2793" s="1">
        <v>3</v>
      </c>
      <c r="I2793" s="1" t="s">
        <v>2777</v>
      </c>
      <c r="J2793" s="1">
        <v>3</v>
      </c>
      <c r="K2793" s="1">
        <v>0.18759999999999999</v>
      </c>
      <c r="L2793" s="1">
        <v>0.99846844000000001</v>
      </c>
      <c r="M2793" s="1">
        <v>0.18729999999999999</v>
      </c>
      <c r="N2793" s="1">
        <v>1</v>
      </c>
      <c r="O2793" s="1">
        <v>1</v>
      </c>
      <c r="P2793" s="1">
        <v>1</v>
      </c>
      <c r="Q2793" s="1">
        <v>1</v>
      </c>
    </row>
    <row r="2794" spans="1:17">
      <c r="A2794" s="1" t="s">
        <v>157</v>
      </c>
      <c r="B2794" s="1" t="s">
        <v>16</v>
      </c>
      <c r="F2794" s="1" t="s">
        <v>159</v>
      </c>
      <c r="G2794" s="1" t="s">
        <v>18</v>
      </c>
      <c r="H2794" s="1">
        <v>2</v>
      </c>
      <c r="I2794" s="1" t="s">
        <v>160</v>
      </c>
      <c r="J2794" s="1">
        <v>2</v>
      </c>
      <c r="K2794" s="1">
        <v>7.3400000000000007E-2</v>
      </c>
      <c r="L2794" s="1">
        <v>0.95647090999999995</v>
      </c>
      <c r="M2794" s="1">
        <v>7.0199999999999999E-2</v>
      </c>
      <c r="N2794" s="1">
        <v>1</v>
      </c>
      <c r="O2794" s="1">
        <v>1</v>
      </c>
      <c r="P2794" s="1">
        <v>1</v>
      </c>
      <c r="Q2794" s="1">
        <v>1</v>
      </c>
    </row>
    <row r="2795" spans="1:17">
      <c r="A2795" s="1" t="s">
        <v>161</v>
      </c>
      <c r="B2795" s="1" t="s">
        <v>16</v>
      </c>
      <c r="F2795" s="1" t="s">
        <v>159</v>
      </c>
      <c r="G2795" s="1" t="s">
        <v>18</v>
      </c>
      <c r="H2795" s="1">
        <v>2</v>
      </c>
      <c r="I2795" s="1" t="s">
        <v>160</v>
      </c>
      <c r="J2795" s="1">
        <v>2</v>
      </c>
      <c r="K2795" s="1">
        <v>7.3400000000000007E-2</v>
      </c>
      <c r="L2795" s="1">
        <v>0.95647090999999995</v>
      </c>
      <c r="M2795" s="1">
        <v>7.0199999999999999E-2</v>
      </c>
      <c r="N2795" s="1">
        <v>1</v>
      </c>
      <c r="O2795" s="1">
        <v>1</v>
      </c>
      <c r="P2795" s="1">
        <v>1</v>
      </c>
      <c r="Q2795" s="1">
        <v>1</v>
      </c>
    </row>
    <row r="2796" spans="1:17">
      <c r="A2796" s="1" t="s">
        <v>3267</v>
      </c>
      <c r="B2796" s="1" t="s">
        <v>16</v>
      </c>
      <c r="F2796" s="1" t="s">
        <v>3268</v>
      </c>
      <c r="G2796" s="1" t="s">
        <v>18</v>
      </c>
      <c r="H2796" s="1">
        <v>2</v>
      </c>
      <c r="I2796" s="1" t="s">
        <v>3269</v>
      </c>
      <c r="J2796" s="1">
        <v>2</v>
      </c>
      <c r="K2796" s="1">
        <v>1.4200000000000001E-2</v>
      </c>
      <c r="L2796" s="1">
        <v>0.95649158000000001</v>
      </c>
      <c r="M2796" s="1">
        <v>1.35E-2</v>
      </c>
      <c r="N2796" s="1">
        <v>2</v>
      </c>
      <c r="O2796" s="1">
        <v>2</v>
      </c>
      <c r="P2796" s="1">
        <v>1</v>
      </c>
      <c r="Q2796" s="1">
        <v>1</v>
      </c>
    </row>
    <row r="2797" spans="1:17">
      <c r="A2797" s="1" t="s">
        <v>3372</v>
      </c>
      <c r="B2797" s="1" t="s">
        <v>16</v>
      </c>
      <c r="F2797" s="1" t="s">
        <v>3268</v>
      </c>
      <c r="G2797" s="1" t="s">
        <v>18</v>
      </c>
      <c r="H2797" s="1">
        <v>2</v>
      </c>
      <c r="I2797" s="1" t="s">
        <v>3269</v>
      </c>
      <c r="J2797" s="1">
        <v>2</v>
      </c>
      <c r="K2797" s="1">
        <v>1.4200000000000001E-2</v>
      </c>
      <c r="L2797" s="1">
        <v>0.95649158000000001</v>
      </c>
      <c r="M2797" s="1">
        <v>1.35E-2</v>
      </c>
      <c r="N2797" s="1">
        <v>2</v>
      </c>
      <c r="O2797" s="1">
        <v>2</v>
      </c>
      <c r="P2797" s="1">
        <v>1</v>
      </c>
      <c r="Q2797" s="1">
        <v>1</v>
      </c>
    </row>
    <row r="2798" spans="1:17" s="2" customFormat="1">
      <c r="A2798" s="2" t="s">
        <v>901</v>
      </c>
      <c r="B2798" s="2" t="s">
        <v>16</v>
      </c>
      <c r="C2798" s="5" t="s">
        <v>4695</v>
      </c>
      <c r="D2798" s="2" t="s">
        <v>4696</v>
      </c>
      <c r="E2798" s="2" t="s">
        <v>902</v>
      </c>
      <c r="F2798" s="2" t="s">
        <v>903</v>
      </c>
      <c r="G2798" s="2" t="s">
        <v>18</v>
      </c>
      <c r="H2798" s="2">
        <v>29</v>
      </c>
      <c r="I2798" s="2" t="s">
        <v>904</v>
      </c>
      <c r="J2798" s="2">
        <v>29</v>
      </c>
      <c r="K2798" s="2">
        <v>0.56000000000000005</v>
      </c>
      <c r="L2798" s="2">
        <v>1</v>
      </c>
      <c r="M2798" s="2">
        <v>0.56000000000000005</v>
      </c>
      <c r="N2798" s="2">
        <v>3</v>
      </c>
      <c r="O2798" s="2">
        <v>3</v>
      </c>
      <c r="P2798" s="2">
        <v>2</v>
      </c>
      <c r="Q2798" s="2">
        <v>0.98770000000000002</v>
      </c>
    </row>
    <row r="2799" spans="1:17" s="2" customFormat="1">
      <c r="A2799" s="2" t="s">
        <v>1095</v>
      </c>
      <c r="B2799" s="2" t="s">
        <v>16</v>
      </c>
      <c r="C2799" s="5" t="s">
        <v>158</v>
      </c>
      <c r="D2799" s="2" t="s">
        <v>4696</v>
      </c>
      <c r="E2799" s="2" t="s">
        <v>902</v>
      </c>
      <c r="F2799" s="2" t="s">
        <v>903</v>
      </c>
      <c r="G2799" s="2" t="s">
        <v>18</v>
      </c>
      <c r="H2799" s="2">
        <v>29</v>
      </c>
      <c r="I2799" s="2" t="s">
        <v>904</v>
      </c>
      <c r="J2799" s="2">
        <v>29</v>
      </c>
      <c r="K2799" s="2">
        <v>0.56000000000000005</v>
      </c>
      <c r="L2799" s="2">
        <v>1</v>
      </c>
      <c r="M2799" s="2">
        <v>0.56000000000000005</v>
      </c>
      <c r="N2799" s="2">
        <v>3</v>
      </c>
      <c r="O2799" s="2">
        <v>3</v>
      </c>
      <c r="P2799" s="2">
        <v>2</v>
      </c>
      <c r="Q2799" s="2">
        <v>0.98770000000000002</v>
      </c>
    </row>
    <row r="2800" spans="1:17" s="2" customFormat="1">
      <c r="A2800" s="2" t="s">
        <v>1141</v>
      </c>
      <c r="B2800" s="2" t="s">
        <v>16</v>
      </c>
      <c r="C2800" s="5" t="s">
        <v>158</v>
      </c>
      <c r="D2800" s="2" t="s">
        <v>4696</v>
      </c>
      <c r="E2800" s="2" t="s">
        <v>4697</v>
      </c>
      <c r="F2800" s="2" t="s">
        <v>903</v>
      </c>
      <c r="G2800" s="2" t="s">
        <v>18</v>
      </c>
      <c r="H2800" s="2">
        <v>29</v>
      </c>
      <c r="I2800" s="2" t="s">
        <v>904</v>
      </c>
      <c r="J2800" s="2">
        <v>29</v>
      </c>
      <c r="K2800" s="2">
        <v>0.56000000000000005</v>
      </c>
      <c r="L2800" s="2">
        <v>1</v>
      </c>
      <c r="M2800" s="2">
        <v>0.56000000000000005</v>
      </c>
      <c r="N2800" s="2">
        <v>3</v>
      </c>
      <c r="O2800" s="2">
        <v>3</v>
      </c>
      <c r="P2800" s="2">
        <v>2</v>
      </c>
      <c r="Q2800" s="2">
        <v>0.98770000000000002</v>
      </c>
    </row>
    <row r="2801" spans="1:17" s="2" customFormat="1">
      <c r="A2801" s="2" t="s">
        <v>1185</v>
      </c>
      <c r="B2801" s="2" t="s">
        <v>16</v>
      </c>
      <c r="C2801" s="5" t="s">
        <v>158</v>
      </c>
      <c r="D2801" s="2" t="s">
        <v>4696</v>
      </c>
      <c r="E2801" s="2" t="s">
        <v>902</v>
      </c>
      <c r="F2801" s="2" t="s">
        <v>903</v>
      </c>
      <c r="G2801" s="2" t="s">
        <v>18</v>
      </c>
      <c r="H2801" s="2">
        <v>29</v>
      </c>
      <c r="I2801" s="2" t="s">
        <v>904</v>
      </c>
      <c r="J2801" s="2">
        <v>29</v>
      </c>
      <c r="K2801" s="2">
        <v>0.56000000000000005</v>
      </c>
      <c r="L2801" s="2">
        <v>1</v>
      </c>
      <c r="M2801" s="2">
        <v>0.56000000000000005</v>
      </c>
      <c r="N2801" s="2">
        <v>3</v>
      </c>
      <c r="O2801" s="2">
        <v>3</v>
      </c>
      <c r="P2801" s="2">
        <v>2</v>
      </c>
      <c r="Q2801" s="2">
        <v>0.98770000000000002</v>
      </c>
    </row>
    <row r="2802" spans="1:17" s="2" customFormat="1">
      <c r="A2802" s="2" t="s">
        <v>1206</v>
      </c>
      <c r="B2802" s="2" t="s">
        <v>16</v>
      </c>
      <c r="C2802" s="5" t="s">
        <v>158</v>
      </c>
      <c r="D2802" s="2" t="s">
        <v>4696</v>
      </c>
      <c r="E2802" s="2" t="s">
        <v>902</v>
      </c>
      <c r="F2802" s="2" t="s">
        <v>903</v>
      </c>
      <c r="G2802" s="2" t="s">
        <v>18</v>
      </c>
      <c r="H2802" s="2">
        <v>29</v>
      </c>
      <c r="I2802" s="2" t="s">
        <v>904</v>
      </c>
      <c r="J2802" s="2">
        <v>29</v>
      </c>
      <c r="K2802" s="2">
        <v>0.56000000000000005</v>
      </c>
      <c r="L2802" s="2">
        <v>1</v>
      </c>
      <c r="M2802" s="2">
        <v>0.56000000000000005</v>
      </c>
      <c r="N2802" s="2">
        <v>3</v>
      </c>
      <c r="O2802" s="2">
        <v>3</v>
      </c>
      <c r="P2802" s="2">
        <v>2</v>
      </c>
      <c r="Q2802" s="2">
        <v>0.98770000000000002</v>
      </c>
    </row>
    <row r="2803" spans="1:17" s="2" customFormat="1">
      <c r="A2803" s="2" t="s">
        <v>1235</v>
      </c>
      <c r="B2803" s="2" t="s">
        <v>16</v>
      </c>
      <c r="C2803" s="5" t="s">
        <v>158</v>
      </c>
      <c r="D2803" s="2" t="s">
        <v>4696</v>
      </c>
      <c r="E2803" s="2" t="s">
        <v>902</v>
      </c>
      <c r="F2803" s="2" t="s">
        <v>903</v>
      </c>
      <c r="G2803" s="2" t="s">
        <v>18</v>
      </c>
      <c r="H2803" s="2">
        <v>29</v>
      </c>
      <c r="I2803" s="2" t="s">
        <v>904</v>
      </c>
      <c r="J2803" s="2">
        <v>29</v>
      </c>
      <c r="K2803" s="2">
        <v>0.56000000000000005</v>
      </c>
      <c r="L2803" s="2">
        <v>1</v>
      </c>
      <c r="M2803" s="2">
        <v>0.56000000000000005</v>
      </c>
      <c r="N2803" s="2">
        <v>3</v>
      </c>
      <c r="O2803" s="2">
        <v>3</v>
      </c>
      <c r="P2803" s="2">
        <v>2</v>
      </c>
      <c r="Q2803" s="2">
        <v>0.98770000000000002</v>
      </c>
    </row>
    <row r="2804" spans="1:17" s="2" customFormat="1">
      <c r="A2804" s="2" t="s">
        <v>1244</v>
      </c>
      <c r="B2804" s="2" t="s">
        <v>16</v>
      </c>
      <c r="C2804" s="5" t="s">
        <v>158</v>
      </c>
      <c r="D2804" s="2" t="s">
        <v>4696</v>
      </c>
      <c r="E2804" s="2" t="s">
        <v>902</v>
      </c>
      <c r="F2804" s="2" t="s">
        <v>903</v>
      </c>
      <c r="G2804" s="2" t="s">
        <v>18</v>
      </c>
      <c r="H2804" s="2">
        <v>29</v>
      </c>
      <c r="I2804" s="2" t="s">
        <v>904</v>
      </c>
      <c r="J2804" s="2">
        <v>29</v>
      </c>
      <c r="K2804" s="2">
        <v>0.56000000000000005</v>
      </c>
      <c r="L2804" s="2">
        <v>1</v>
      </c>
      <c r="M2804" s="2">
        <v>0.56000000000000005</v>
      </c>
      <c r="N2804" s="2">
        <v>3</v>
      </c>
      <c r="O2804" s="2">
        <v>3</v>
      </c>
      <c r="P2804" s="2">
        <v>2</v>
      </c>
      <c r="Q2804" s="2">
        <v>0.98770000000000002</v>
      </c>
    </row>
    <row r="2805" spans="1:17" s="2" customFormat="1">
      <c r="A2805" s="2" t="s">
        <v>1258</v>
      </c>
      <c r="B2805" s="2" t="s">
        <v>16</v>
      </c>
      <c r="C2805" s="5" t="s">
        <v>158</v>
      </c>
      <c r="D2805" s="2" t="s">
        <v>4696</v>
      </c>
      <c r="E2805" s="2" t="s">
        <v>902</v>
      </c>
      <c r="F2805" s="2" t="s">
        <v>903</v>
      </c>
      <c r="G2805" s="2" t="s">
        <v>18</v>
      </c>
      <c r="H2805" s="2">
        <v>29</v>
      </c>
      <c r="I2805" s="2" t="s">
        <v>904</v>
      </c>
      <c r="J2805" s="2">
        <v>29</v>
      </c>
      <c r="K2805" s="2">
        <v>0.56000000000000005</v>
      </c>
      <c r="L2805" s="2">
        <v>1</v>
      </c>
      <c r="M2805" s="2">
        <v>0.56000000000000005</v>
      </c>
      <c r="N2805" s="2">
        <v>3</v>
      </c>
      <c r="O2805" s="2">
        <v>3</v>
      </c>
      <c r="P2805" s="2">
        <v>2</v>
      </c>
      <c r="Q2805" s="2">
        <v>0.98770000000000002</v>
      </c>
    </row>
    <row r="2806" spans="1:17" s="2" customFormat="1">
      <c r="A2806" s="2" t="s">
        <v>1304</v>
      </c>
      <c r="B2806" s="2" t="s">
        <v>16</v>
      </c>
      <c r="C2806" s="5" t="s">
        <v>158</v>
      </c>
      <c r="D2806" s="2" t="s">
        <v>4696</v>
      </c>
      <c r="E2806" s="2" t="s">
        <v>902</v>
      </c>
      <c r="F2806" s="2" t="s">
        <v>903</v>
      </c>
      <c r="G2806" s="2" t="s">
        <v>18</v>
      </c>
      <c r="H2806" s="2">
        <v>29</v>
      </c>
      <c r="I2806" s="2" t="s">
        <v>904</v>
      </c>
      <c r="J2806" s="2">
        <v>29</v>
      </c>
      <c r="K2806" s="2">
        <v>0.56000000000000005</v>
      </c>
      <c r="L2806" s="2">
        <v>1</v>
      </c>
      <c r="M2806" s="2">
        <v>0.56000000000000005</v>
      </c>
      <c r="N2806" s="2">
        <v>3</v>
      </c>
      <c r="O2806" s="2">
        <v>3</v>
      </c>
      <c r="P2806" s="2">
        <v>2</v>
      </c>
      <c r="Q2806" s="2">
        <v>0.98770000000000002</v>
      </c>
    </row>
    <row r="2807" spans="1:17" s="2" customFormat="1">
      <c r="A2807" s="2" t="s">
        <v>1306</v>
      </c>
      <c r="B2807" s="2" t="s">
        <v>16</v>
      </c>
      <c r="C2807" s="5" t="s">
        <v>158</v>
      </c>
      <c r="D2807" s="2" t="s">
        <v>4696</v>
      </c>
      <c r="E2807" s="2" t="s">
        <v>902</v>
      </c>
      <c r="F2807" s="2" t="s">
        <v>903</v>
      </c>
      <c r="G2807" s="2" t="s">
        <v>18</v>
      </c>
      <c r="H2807" s="2">
        <v>29</v>
      </c>
      <c r="I2807" s="2" t="s">
        <v>904</v>
      </c>
      <c r="J2807" s="2">
        <v>29</v>
      </c>
      <c r="K2807" s="2">
        <v>0.56000000000000005</v>
      </c>
      <c r="L2807" s="2">
        <v>1</v>
      </c>
      <c r="M2807" s="2">
        <v>0.56000000000000005</v>
      </c>
      <c r="N2807" s="2">
        <v>3</v>
      </c>
      <c r="O2807" s="2">
        <v>3</v>
      </c>
      <c r="P2807" s="2">
        <v>2</v>
      </c>
      <c r="Q2807" s="2">
        <v>0.98770000000000002</v>
      </c>
    </row>
    <row r="2808" spans="1:17" s="2" customFormat="1">
      <c r="A2808" s="2" t="s">
        <v>1307</v>
      </c>
      <c r="B2808" s="2" t="s">
        <v>16</v>
      </c>
      <c r="C2808" s="5" t="s">
        <v>158</v>
      </c>
      <c r="D2808" s="2" t="s">
        <v>4696</v>
      </c>
      <c r="E2808" s="2" t="s">
        <v>902</v>
      </c>
      <c r="F2808" s="2" t="s">
        <v>903</v>
      </c>
      <c r="G2808" s="2" t="s">
        <v>18</v>
      </c>
      <c r="H2808" s="2">
        <v>29</v>
      </c>
      <c r="I2808" s="2" t="s">
        <v>904</v>
      </c>
      <c r="J2808" s="2">
        <v>29</v>
      </c>
      <c r="K2808" s="2">
        <v>0.56000000000000005</v>
      </c>
      <c r="L2808" s="2">
        <v>1</v>
      </c>
      <c r="M2808" s="2">
        <v>0.56000000000000005</v>
      </c>
      <c r="N2808" s="2">
        <v>3</v>
      </c>
      <c r="O2808" s="2">
        <v>3</v>
      </c>
      <c r="P2808" s="2">
        <v>2</v>
      </c>
      <c r="Q2808" s="2">
        <v>0.98770000000000002</v>
      </c>
    </row>
    <row r="2809" spans="1:17" s="2" customFormat="1">
      <c r="A2809" s="2" t="s">
        <v>1317</v>
      </c>
      <c r="B2809" s="2" t="s">
        <v>16</v>
      </c>
      <c r="C2809" s="5" t="s">
        <v>158</v>
      </c>
      <c r="D2809" s="2" t="s">
        <v>4696</v>
      </c>
      <c r="E2809" s="2" t="s">
        <v>902</v>
      </c>
      <c r="F2809" s="2" t="s">
        <v>903</v>
      </c>
      <c r="G2809" s="2" t="s">
        <v>18</v>
      </c>
      <c r="H2809" s="2">
        <v>29</v>
      </c>
      <c r="I2809" s="2" t="s">
        <v>904</v>
      </c>
      <c r="J2809" s="2">
        <v>29</v>
      </c>
      <c r="K2809" s="2">
        <v>0.56000000000000005</v>
      </c>
      <c r="L2809" s="2">
        <v>1</v>
      </c>
      <c r="M2809" s="2">
        <v>0.56000000000000005</v>
      </c>
      <c r="N2809" s="2">
        <v>3</v>
      </c>
      <c r="O2809" s="2">
        <v>3</v>
      </c>
      <c r="P2809" s="2">
        <v>2</v>
      </c>
      <c r="Q2809" s="2">
        <v>0.98770000000000002</v>
      </c>
    </row>
    <row r="2810" spans="1:17" s="2" customFormat="1">
      <c r="A2810" s="2" t="s">
        <v>1341</v>
      </c>
      <c r="B2810" s="2" t="s">
        <v>16</v>
      </c>
      <c r="C2810" s="5" t="s">
        <v>158</v>
      </c>
      <c r="D2810" s="2" t="s">
        <v>4696</v>
      </c>
      <c r="E2810" s="2" t="s">
        <v>902</v>
      </c>
      <c r="F2810" s="2" t="s">
        <v>903</v>
      </c>
      <c r="G2810" s="2" t="s">
        <v>18</v>
      </c>
      <c r="H2810" s="2">
        <v>29</v>
      </c>
      <c r="I2810" s="2" t="s">
        <v>904</v>
      </c>
      <c r="J2810" s="2">
        <v>29</v>
      </c>
      <c r="K2810" s="2">
        <v>0.56000000000000005</v>
      </c>
      <c r="L2810" s="2">
        <v>1</v>
      </c>
      <c r="M2810" s="2">
        <v>0.56000000000000005</v>
      </c>
      <c r="N2810" s="2">
        <v>3</v>
      </c>
      <c r="O2810" s="2">
        <v>3</v>
      </c>
      <c r="P2810" s="2">
        <v>2</v>
      </c>
      <c r="Q2810" s="2">
        <v>0.98770000000000002</v>
      </c>
    </row>
    <row r="2811" spans="1:17" s="2" customFormat="1">
      <c r="A2811" s="2" t="s">
        <v>1344</v>
      </c>
      <c r="B2811" s="2" t="s">
        <v>16</v>
      </c>
      <c r="C2811" s="5" t="s">
        <v>158</v>
      </c>
      <c r="D2811" s="2" t="s">
        <v>4696</v>
      </c>
      <c r="E2811" s="2" t="s">
        <v>902</v>
      </c>
      <c r="F2811" s="2" t="s">
        <v>903</v>
      </c>
      <c r="G2811" s="2" t="s">
        <v>18</v>
      </c>
      <c r="H2811" s="2">
        <v>29</v>
      </c>
      <c r="I2811" s="2" t="s">
        <v>904</v>
      </c>
      <c r="J2811" s="2">
        <v>29</v>
      </c>
      <c r="K2811" s="2">
        <v>0.56000000000000005</v>
      </c>
      <c r="L2811" s="2">
        <v>1</v>
      </c>
      <c r="M2811" s="2">
        <v>0.56000000000000005</v>
      </c>
      <c r="N2811" s="2">
        <v>3</v>
      </c>
      <c r="O2811" s="2">
        <v>3</v>
      </c>
      <c r="P2811" s="2">
        <v>2</v>
      </c>
      <c r="Q2811" s="2">
        <v>0.98770000000000002</v>
      </c>
    </row>
    <row r="2812" spans="1:17" s="2" customFormat="1">
      <c r="A2812" s="2" t="s">
        <v>3188</v>
      </c>
      <c r="B2812" s="2" t="s">
        <v>16</v>
      </c>
      <c r="C2812" s="5" t="s">
        <v>158</v>
      </c>
      <c r="D2812" s="2" t="s">
        <v>4696</v>
      </c>
      <c r="E2812" s="2" t="s">
        <v>902</v>
      </c>
      <c r="F2812" s="2" t="s">
        <v>903</v>
      </c>
      <c r="G2812" s="2" t="s">
        <v>18</v>
      </c>
      <c r="H2812" s="2">
        <v>29</v>
      </c>
      <c r="I2812" s="2" t="s">
        <v>904</v>
      </c>
      <c r="J2812" s="2">
        <v>29</v>
      </c>
      <c r="K2812" s="2">
        <v>0.56000000000000005</v>
      </c>
      <c r="L2812" s="2">
        <v>1</v>
      </c>
      <c r="M2812" s="2">
        <v>0.56000000000000005</v>
      </c>
      <c r="N2812" s="2">
        <v>3</v>
      </c>
      <c r="O2812" s="2">
        <v>3</v>
      </c>
      <c r="P2812" s="2">
        <v>2</v>
      </c>
      <c r="Q2812" s="2">
        <v>0.98770000000000002</v>
      </c>
    </row>
    <row r="2813" spans="1:17" s="2" customFormat="1">
      <c r="A2813" s="2" t="s">
        <v>3202</v>
      </c>
      <c r="B2813" s="2" t="s">
        <v>16</v>
      </c>
      <c r="C2813" s="5" t="s">
        <v>158</v>
      </c>
      <c r="D2813" s="2" t="s">
        <v>4696</v>
      </c>
      <c r="E2813" s="2" t="s">
        <v>902</v>
      </c>
      <c r="F2813" s="2" t="s">
        <v>903</v>
      </c>
      <c r="G2813" s="2" t="s">
        <v>18</v>
      </c>
      <c r="H2813" s="2">
        <v>29</v>
      </c>
      <c r="I2813" s="2" t="s">
        <v>904</v>
      </c>
      <c r="J2813" s="2">
        <v>29</v>
      </c>
      <c r="K2813" s="2">
        <v>0.56000000000000005</v>
      </c>
      <c r="L2813" s="2">
        <v>1</v>
      </c>
      <c r="M2813" s="2">
        <v>0.56000000000000005</v>
      </c>
      <c r="N2813" s="2">
        <v>3</v>
      </c>
      <c r="O2813" s="2">
        <v>3</v>
      </c>
      <c r="P2813" s="2">
        <v>2</v>
      </c>
      <c r="Q2813" s="2">
        <v>0.98770000000000002</v>
      </c>
    </row>
    <row r="2814" spans="1:17" s="2" customFormat="1">
      <c r="A2814" s="2" t="s">
        <v>3217</v>
      </c>
      <c r="B2814" s="2" t="s">
        <v>16</v>
      </c>
      <c r="C2814" s="5" t="s">
        <v>158</v>
      </c>
      <c r="D2814" s="2" t="s">
        <v>4696</v>
      </c>
      <c r="E2814" s="2" t="s">
        <v>902</v>
      </c>
      <c r="F2814" s="2" t="s">
        <v>903</v>
      </c>
      <c r="G2814" s="2" t="s">
        <v>18</v>
      </c>
      <c r="H2814" s="2">
        <v>29</v>
      </c>
      <c r="I2814" s="2" t="s">
        <v>904</v>
      </c>
      <c r="J2814" s="2">
        <v>29</v>
      </c>
      <c r="K2814" s="2">
        <v>0.56000000000000005</v>
      </c>
      <c r="L2814" s="2">
        <v>1</v>
      </c>
      <c r="M2814" s="2">
        <v>0.56000000000000005</v>
      </c>
      <c r="N2814" s="2">
        <v>3</v>
      </c>
      <c r="O2814" s="2">
        <v>3</v>
      </c>
      <c r="P2814" s="2">
        <v>2</v>
      </c>
      <c r="Q2814" s="2">
        <v>0.98770000000000002</v>
      </c>
    </row>
    <row r="2815" spans="1:17" s="2" customFormat="1">
      <c r="A2815" s="2" t="s">
        <v>3223</v>
      </c>
      <c r="B2815" s="2" t="s">
        <v>16</v>
      </c>
      <c r="C2815" s="5" t="s">
        <v>158</v>
      </c>
      <c r="D2815" s="2" t="s">
        <v>4696</v>
      </c>
      <c r="E2815" s="2" t="s">
        <v>902</v>
      </c>
      <c r="F2815" s="2" t="s">
        <v>903</v>
      </c>
      <c r="G2815" s="2" t="s">
        <v>18</v>
      </c>
      <c r="H2815" s="2">
        <v>29</v>
      </c>
      <c r="I2815" s="2" t="s">
        <v>904</v>
      </c>
      <c r="J2815" s="2">
        <v>29</v>
      </c>
      <c r="K2815" s="2">
        <v>0.56000000000000005</v>
      </c>
      <c r="L2815" s="2">
        <v>1</v>
      </c>
      <c r="M2815" s="2">
        <v>0.56000000000000005</v>
      </c>
      <c r="N2815" s="2">
        <v>3</v>
      </c>
      <c r="O2815" s="2">
        <v>3</v>
      </c>
      <c r="P2815" s="2">
        <v>2</v>
      </c>
      <c r="Q2815" s="2">
        <v>0.98770000000000002</v>
      </c>
    </row>
    <row r="2816" spans="1:17" s="2" customFormat="1">
      <c r="A2816" s="2" t="s">
        <v>3241</v>
      </c>
      <c r="B2816" s="2" t="s">
        <v>16</v>
      </c>
      <c r="C2816" s="5" t="s">
        <v>158</v>
      </c>
      <c r="D2816" s="2" t="s">
        <v>4696</v>
      </c>
      <c r="E2816" s="2" t="s">
        <v>902</v>
      </c>
      <c r="F2816" s="2" t="s">
        <v>903</v>
      </c>
      <c r="G2816" s="2" t="s">
        <v>18</v>
      </c>
      <c r="H2816" s="2">
        <v>29</v>
      </c>
      <c r="I2816" s="2" t="s">
        <v>904</v>
      </c>
      <c r="J2816" s="2">
        <v>29</v>
      </c>
      <c r="K2816" s="2">
        <v>0.56000000000000005</v>
      </c>
      <c r="L2816" s="2">
        <v>1</v>
      </c>
      <c r="M2816" s="2">
        <v>0.56000000000000005</v>
      </c>
      <c r="N2816" s="2">
        <v>3</v>
      </c>
      <c r="O2816" s="2">
        <v>3</v>
      </c>
      <c r="P2816" s="2">
        <v>2</v>
      </c>
      <c r="Q2816" s="2">
        <v>0.98770000000000002</v>
      </c>
    </row>
    <row r="2817" spans="1:17" s="2" customFormat="1">
      <c r="A2817" s="2" t="s">
        <v>3244</v>
      </c>
      <c r="B2817" s="2" t="s">
        <v>16</v>
      </c>
      <c r="C2817" s="5" t="s">
        <v>158</v>
      </c>
      <c r="D2817" s="2" t="s">
        <v>4696</v>
      </c>
      <c r="E2817" s="2" t="s">
        <v>902</v>
      </c>
      <c r="F2817" s="2" t="s">
        <v>903</v>
      </c>
      <c r="G2817" s="2" t="s">
        <v>18</v>
      </c>
      <c r="H2817" s="2">
        <v>29</v>
      </c>
      <c r="I2817" s="2" t="s">
        <v>904</v>
      </c>
      <c r="J2817" s="2">
        <v>29</v>
      </c>
      <c r="K2817" s="2">
        <v>0.56000000000000005</v>
      </c>
      <c r="L2817" s="2">
        <v>1</v>
      </c>
      <c r="M2817" s="2">
        <v>0.56000000000000005</v>
      </c>
      <c r="N2817" s="2">
        <v>3</v>
      </c>
      <c r="O2817" s="2">
        <v>3</v>
      </c>
      <c r="P2817" s="2">
        <v>2</v>
      </c>
      <c r="Q2817" s="2">
        <v>0.98770000000000002</v>
      </c>
    </row>
    <row r="2818" spans="1:17" s="2" customFormat="1">
      <c r="A2818" s="2" t="s">
        <v>3273</v>
      </c>
      <c r="B2818" s="2" t="s">
        <v>16</v>
      </c>
      <c r="C2818" s="5" t="s">
        <v>158</v>
      </c>
      <c r="D2818" s="2" t="s">
        <v>4696</v>
      </c>
      <c r="E2818" s="2" t="s">
        <v>902</v>
      </c>
      <c r="F2818" s="2" t="s">
        <v>903</v>
      </c>
      <c r="G2818" s="2" t="s">
        <v>18</v>
      </c>
      <c r="H2818" s="2">
        <v>29</v>
      </c>
      <c r="I2818" s="2" t="s">
        <v>904</v>
      </c>
      <c r="J2818" s="2">
        <v>29</v>
      </c>
      <c r="K2818" s="2">
        <v>0.56000000000000005</v>
      </c>
      <c r="L2818" s="2">
        <v>1</v>
      </c>
      <c r="M2818" s="2">
        <v>0.56000000000000005</v>
      </c>
      <c r="N2818" s="2">
        <v>3</v>
      </c>
      <c r="O2818" s="2">
        <v>3</v>
      </c>
      <c r="P2818" s="2">
        <v>2</v>
      </c>
      <c r="Q2818" s="2">
        <v>0.98770000000000002</v>
      </c>
    </row>
    <row r="2819" spans="1:17" s="2" customFormat="1">
      <c r="A2819" s="2" t="s">
        <v>3298</v>
      </c>
      <c r="B2819" s="2" t="s">
        <v>16</v>
      </c>
      <c r="C2819" s="5" t="s">
        <v>158</v>
      </c>
      <c r="D2819" s="2" t="s">
        <v>4696</v>
      </c>
      <c r="E2819" s="2" t="s">
        <v>902</v>
      </c>
      <c r="F2819" s="2" t="s">
        <v>903</v>
      </c>
      <c r="G2819" s="2" t="s">
        <v>18</v>
      </c>
      <c r="H2819" s="2">
        <v>29</v>
      </c>
      <c r="I2819" s="2" t="s">
        <v>904</v>
      </c>
      <c r="J2819" s="2">
        <v>29</v>
      </c>
      <c r="K2819" s="2">
        <v>0.56000000000000005</v>
      </c>
      <c r="L2819" s="2">
        <v>1</v>
      </c>
      <c r="M2819" s="2">
        <v>0.56000000000000005</v>
      </c>
      <c r="N2819" s="2">
        <v>3</v>
      </c>
      <c r="O2819" s="2">
        <v>3</v>
      </c>
      <c r="P2819" s="2">
        <v>2</v>
      </c>
      <c r="Q2819" s="2">
        <v>0.98770000000000002</v>
      </c>
    </row>
    <row r="2820" spans="1:17" s="2" customFormat="1">
      <c r="A2820" s="2" t="s">
        <v>3330</v>
      </c>
      <c r="B2820" s="2" t="s">
        <v>16</v>
      </c>
      <c r="C2820" s="5" t="s">
        <v>158</v>
      </c>
      <c r="D2820" s="2" t="s">
        <v>4696</v>
      </c>
      <c r="E2820" s="2" t="s">
        <v>902</v>
      </c>
      <c r="F2820" s="2" t="s">
        <v>903</v>
      </c>
      <c r="G2820" s="2" t="s">
        <v>18</v>
      </c>
      <c r="H2820" s="2">
        <v>29</v>
      </c>
      <c r="I2820" s="2" t="s">
        <v>904</v>
      </c>
      <c r="J2820" s="2">
        <v>29</v>
      </c>
      <c r="K2820" s="2">
        <v>0.56000000000000005</v>
      </c>
      <c r="L2820" s="2">
        <v>1</v>
      </c>
      <c r="M2820" s="2">
        <v>0.56000000000000005</v>
      </c>
      <c r="N2820" s="2">
        <v>3</v>
      </c>
      <c r="O2820" s="2">
        <v>3</v>
      </c>
      <c r="P2820" s="2">
        <v>2</v>
      </c>
      <c r="Q2820" s="2">
        <v>0.98770000000000002</v>
      </c>
    </row>
    <row r="2821" spans="1:17" s="2" customFormat="1">
      <c r="A2821" s="2" t="s">
        <v>3334</v>
      </c>
      <c r="B2821" s="2" t="s">
        <v>16</v>
      </c>
      <c r="C2821" s="5" t="s">
        <v>158</v>
      </c>
      <c r="D2821" s="2" t="s">
        <v>4696</v>
      </c>
      <c r="E2821" s="2" t="s">
        <v>902</v>
      </c>
      <c r="F2821" s="2" t="s">
        <v>903</v>
      </c>
      <c r="G2821" s="2" t="s">
        <v>18</v>
      </c>
      <c r="H2821" s="2">
        <v>29</v>
      </c>
      <c r="I2821" s="2" t="s">
        <v>904</v>
      </c>
      <c r="J2821" s="2">
        <v>29</v>
      </c>
      <c r="K2821" s="2">
        <v>0.56000000000000005</v>
      </c>
      <c r="L2821" s="2">
        <v>1</v>
      </c>
      <c r="M2821" s="2">
        <v>0.56000000000000005</v>
      </c>
      <c r="N2821" s="2">
        <v>3</v>
      </c>
      <c r="O2821" s="2">
        <v>3</v>
      </c>
      <c r="P2821" s="2">
        <v>2</v>
      </c>
      <c r="Q2821" s="2">
        <v>0.98770000000000002</v>
      </c>
    </row>
    <row r="2822" spans="1:17" s="2" customFormat="1">
      <c r="A2822" s="2" t="s">
        <v>3375</v>
      </c>
      <c r="B2822" s="2" t="s">
        <v>16</v>
      </c>
      <c r="C2822" s="5" t="s">
        <v>4695</v>
      </c>
      <c r="D2822" s="2" t="s">
        <v>4696</v>
      </c>
      <c r="E2822" s="2" t="s">
        <v>4697</v>
      </c>
      <c r="F2822" s="2" t="s">
        <v>903</v>
      </c>
      <c r="G2822" s="2" t="s">
        <v>18</v>
      </c>
      <c r="H2822" s="2">
        <v>29</v>
      </c>
      <c r="I2822" s="2" t="s">
        <v>904</v>
      </c>
      <c r="J2822" s="2">
        <v>29</v>
      </c>
      <c r="K2822" s="2">
        <v>0.56000000000000005</v>
      </c>
      <c r="L2822" s="2">
        <v>1</v>
      </c>
      <c r="M2822" s="2">
        <v>0.56000000000000005</v>
      </c>
      <c r="N2822" s="2">
        <v>3</v>
      </c>
      <c r="O2822" s="2">
        <v>3</v>
      </c>
      <c r="P2822" s="2">
        <v>2</v>
      </c>
      <c r="Q2822" s="2">
        <v>0.98770000000000002</v>
      </c>
    </row>
    <row r="2823" spans="1:17" s="2" customFormat="1">
      <c r="A2823" s="2" t="s">
        <v>1248</v>
      </c>
      <c r="B2823" s="2" t="s">
        <v>16</v>
      </c>
      <c r="C2823" s="5" t="s">
        <v>158</v>
      </c>
      <c r="D2823" s="2" t="s">
        <v>4696</v>
      </c>
      <c r="E2823" s="2" t="s">
        <v>1249</v>
      </c>
      <c r="F2823" s="2" t="s">
        <v>1250</v>
      </c>
      <c r="G2823" s="2" t="s">
        <v>18</v>
      </c>
      <c r="H2823" s="2">
        <v>33</v>
      </c>
      <c r="I2823" s="2" t="s">
        <v>1251</v>
      </c>
      <c r="J2823" s="2">
        <v>33</v>
      </c>
      <c r="K2823" s="2">
        <v>0.59499999999999997</v>
      </c>
      <c r="L2823" s="2">
        <v>1</v>
      </c>
      <c r="M2823" s="2">
        <v>0.59499999999999997</v>
      </c>
      <c r="N2823" s="2">
        <v>3</v>
      </c>
      <c r="O2823" s="2">
        <v>3</v>
      </c>
      <c r="P2823" s="2">
        <v>2</v>
      </c>
      <c r="Q2823" s="2">
        <v>0.99619999999999997</v>
      </c>
    </row>
    <row r="2824" spans="1:17" s="2" customFormat="1">
      <c r="A2824" s="2" t="s">
        <v>1318</v>
      </c>
      <c r="B2824" s="2" t="s">
        <v>16</v>
      </c>
      <c r="C2824" s="5" t="s">
        <v>158</v>
      </c>
      <c r="D2824" s="2" t="s">
        <v>4696</v>
      </c>
      <c r="E2824" s="2" t="s">
        <v>1249</v>
      </c>
      <c r="F2824" s="2" t="s">
        <v>1250</v>
      </c>
      <c r="G2824" s="2" t="s">
        <v>18</v>
      </c>
      <c r="H2824" s="2">
        <v>33</v>
      </c>
      <c r="I2824" s="2" t="s">
        <v>1251</v>
      </c>
      <c r="J2824" s="2">
        <v>33</v>
      </c>
      <c r="K2824" s="2">
        <v>0.59499999999999997</v>
      </c>
      <c r="L2824" s="2">
        <v>1</v>
      </c>
      <c r="M2824" s="2">
        <v>0.59499999999999997</v>
      </c>
      <c r="N2824" s="2">
        <v>3</v>
      </c>
      <c r="O2824" s="2">
        <v>3</v>
      </c>
      <c r="P2824" s="2">
        <v>2</v>
      </c>
      <c r="Q2824" s="2">
        <v>0.99619999999999997</v>
      </c>
    </row>
    <row r="2825" spans="1:17" s="2" customFormat="1">
      <c r="A2825" s="2" t="s">
        <v>3142</v>
      </c>
      <c r="B2825" s="2" t="s">
        <v>16</v>
      </c>
      <c r="C2825" s="5" t="s">
        <v>158</v>
      </c>
      <c r="D2825" s="2" t="s">
        <v>4696</v>
      </c>
      <c r="E2825" s="2" t="s">
        <v>1249</v>
      </c>
      <c r="F2825" s="2" t="s">
        <v>1250</v>
      </c>
      <c r="G2825" s="2" t="s">
        <v>18</v>
      </c>
      <c r="H2825" s="2">
        <v>33</v>
      </c>
      <c r="I2825" s="2" t="s">
        <v>1251</v>
      </c>
      <c r="J2825" s="2">
        <v>33</v>
      </c>
      <c r="K2825" s="2">
        <v>0.59499999999999997</v>
      </c>
      <c r="L2825" s="2">
        <v>1</v>
      </c>
      <c r="M2825" s="2">
        <v>0.59499999999999997</v>
      </c>
      <c r="N2825" s="2">
        <v>3</v>
      </c>
      <c r="O2825" s="2">
        <v>3</v>
      </c>
      <c r="P2825" s="2">
        <v>2</v>
      </c>
      <c r="Q2825" s="2">
        <v>0.99619999999999997</v>
      </c>
    </row>
    <row r="2826" spans="1:17" s="2" customFormat="1">
      <c r="A2826" s="2" t="s">
        <v>3143</v>
      </c>
      <c r="B2826" s="2" t="s">
        <v>16</v>
      </c>
      <c r="C2826" s="5" t="s">
        <v>158</v>
      </c>
      <c r="D2826" s="2" t="s">
        <v>4696</v>
      </c>
      <c r="E2826" s="2" t="s">
        <v>1249</v>
      </c>
      <c r="F2826" s="2" t="s">
        <v>1250</v>
      </c>
      <c r="G2826" s="2" t="s">
        <v>18</v>
      </c>
      <c r="H2826" s="2">
        <v>33</v>
      </c>
      <c r="I2826" s="2" t="s">
        <v>1251</v>
      </c>
      <c r="J2826" s="2">
        <v>33</v>
      </c>
      <c r="K2826" s="2">
        <v>0.59499999999999997</v>
      </c>
      <c r="L2826" s="2">
        <v>1</v>
      </c>
      <c r="M2826" s="2">
        <v>0.59499999999999997</v>
      </c>
      <c r="N2826" s="2">
        <v>3</v>
      </c>
      <c r="O2826" s="2">
        <v>3</v>
      </c>
      <c r="P2826" s="2">
        <v>2</v>
      </c>
      <c r="Q2826" s="2">
        <v>0.99619999999999997</v>
      </c>
    </row>
    <row r="2827" spans="1:17" s="2" customFormat="1">
      <c r="A2827" s="2" t="s">
        <v>3144</v>
      </c>
      <c r="B2827" s="2" t="s">
        <v>16</v>
      </c>
      <c r="C2827" s="5" t="s">
        <v>158</v>
      </c>
      <c r="D2827" s="2" t="s">
        <v>4696</v>
      </c>
      <c r="E2827" s="2" t="s">
        <v>1249</v>
      </c>
      <c r="F2827" s="2" t="s">
        <v>1250</v>
      </c>
      <c r="G2827" s="2" t="s">
        <v>18</v>
      </c>
      <c r="H2827" s="2">
        <v>33</v>
      </c>
      <c r="I2827" s="2" t="s">
        <v>1251</v>
      </c>
      <c r="J2827" s="2">
        <v>33</v>
      </c>
      <c r="K2827" s="2">
        <v>0.59499999999999997</v>
      </c>
      <c r="L2827" s="2">
        <v>1</v>
      </c>
      <c r="M2827" s="2">
        <v>0.59499999999999997</v>
      </c>
      <c r="N2827" s="2">
        <v>3</v>
      </c>
      <c r="O2827" s="2">
        <v>3</v>
      </c>
      <c r="P2827" s="2">
        <v>2</v>
      </c>
      <c r="Q2827" s="2">
        <v>0.99619999999999997</v>
      </c>
    </row>
    <row r="2828" spans="1:17" s="2" customFormat="1">
      <c r="A2828" s="2" t="s">
        <v>3145</v>
      </c>
      <c r="B2828" s="2" t="s">
        <v>16</v>
      </c>
      <c r="C2828" s="5" t="s">
        <v>158</v>
      </c>
      <c r="D2828" s="2" t="s">
        <v>4696</v>
      </c>
      <c r="E2828" s="2" t="s">
        <v>1249</v>
      </c>
      <c r="F2828" s="2" t="s">
        <v>1250</v>
      </c>
      <c r="G2828" s="2" t="s">
        <v>18</v>
      </c>
      <c r="H2828" s="2">
        <v>33</v>
      </c>
      <c r="I2828" s="2" t="s">
        <v>1251</v>
      </c>
      <c r="J2828" s="2">
        <v>33</v>
      </c>
      <c r="K2828" s="2">
        <v>0.59499999999999997</v>
      </c>
      <c r="L2828" s="2">
        <v>1</v>
      </c>
      <c r="M2828" s="2">
        <v>0.59499999999999997</v>
      </c>
      <c r="N2828" s="2">
        <v>3</v>
      </c>
      <c r="O2828" s="2">
        <v>3</v>
      </c>
      <c r="P2828" s="2">
        <v>2</v>
      </c>
      <c r="Q2828" s="2">
        <v>0.99619999999999997</v>
      </c>
    </row>
    <row r="2829" spans="1:17" s="2" customFormat="1">
      <c r="A2829" s="2" t="s">
        <v>3148</v>
      </c>
      <c r="B2829" s="2" t="s">
        <v>16</v>
      </c>
      <c r="C2829" s="5" t="s">
        <v>158</v>
      </c>
      <c r="D2829" s="2" t="s">
        <v>4696</v>
      </c>
      <c r="E2829" s="2" t="s">
        <v>1249</v>
      </c>
      <c r="F2829" s="2" t="s">
        <v>1250</v>
      </c>
      <c r="G2829" s="2" t="s">
        <v>18</v>
      </c>
      <c r="H2829" s="2">
        <v>33</v>
      </c>
      <c r="I2829" s="2" t="s">
        <v>1251</v>
      </c>
      <c r="J2829" s="2">
        <v>33</v>
      </c>
      <c r="K2829" s="2">
        <v>0.59499999999999997</v>
      </c>
      <c r="L2829" s="2">
        <v>1</v>
      </c>
      <c r="M2829" s="2">
        <v>0.59499999999999997</v>
      </c>
      <c r="N2829" s="2">
        <v>3</v>
      </c>
      <c r="O2829" s="2">
        <v>3</v>
      </c>
      <c r="P2829" s="2">
        <v>2</v>
      </c>
      <c r="Q2829" s="2">
        <v>0.99619999999999997</v>
      </c>
    </row>
    <row r="2830" spans="1:17" s="2" customFormat="1">
      <c r="A2830" s="2" t="s">
        <v>3151</v>
      </c>
      <c r="B2830" s="2" t="s">
        <v>16</v>
      </c>
      <c r="C2830" s="5" t="s">
        <v>158</v>
      </c>
      <c r="D2830" s="2" t="s">
        <v>4696</v>
      </c>
      <c r="E2830" s="2" t="s">
        <v>1249</v>
      </c>
      <c r="F2830" s="2" t="s">
        <v>1250</v>
      </c>
      <c r="G2830" s="2" t="s">
        <v>18</v>
      </c>
      <c r="H2830" s="2">
        <v>33</v>
      </c>
      <c r="I2830" s="2" t="s">
        <v>1251</v>
      </c>
      <c r="J2830" s="2">
        <v>33</v>
      </c>
      <c r="K2830" s="2">
        <v>0.59499999999999997</v>
      </c>
      <c r="L2830" s="2">
        <v>1</v>
      </c>
      <c r="M2830" s="2">
        <v>0.59499999999999997</v>
      </c>
      <c r="N2830" s="2">
        <v>3</v>
      </c>
      <c r="O2830" s="2">
        <v>3</v>
      </c>
      <c r="P2830" s="2">
        <v>2</v>
      </c>
      <c r="Q2830" s="2">
        <v>0.99619999999999997</v>
      </c>
    </row>
    <row r="2831" spans="1:17" s="2" customFormat="1">
      <c r="A2831" s="2" t="s">
        <v>3152</v>
      </c>
      <c r="B2831" s="2" t="s">
        <v>16</v>
      </c>
      <c r="C2831" s="5" t="s">
        <v>158</v>
      </c>
      <c r="D2831" s="2" t="s">
        <v>4696</v>
      </c>
      <c r="E2831" s="2" t="s">
        <v>1249</v>
      </c>
      <c r="F2831" s="2" t="s">
        <v>1250</v>
      </c>
      <c r="G2831" s="2" t="s">
        <v>18</v>
      </c>
      <c r="H2831" s="2">
        <v>33</v>
      </c>
      <c r="I2831" s="2" t="s">
        <v>1251</v>
      </c>
      <c r="J2831" s="2">
        <v>33</v>
      </c>
      <c r="K2831" s="2">
        <v>0.59499999999999997</v>
      </c>
      <c r="L2831" s="2">
        <v>1</v>
      </c>
      <c r="M2831" s="2">
        <v>0.59499999999999997</v>
      </c>
      <c r="N2831" s="2">
        <v>3</v>
      </c>
      <c r="O2831" s="2">
        <v>3</v>
      </c>
      <c r="P2831" s="2">
        <v>2</v>
      </c>
      <c r="Q2831" s="2">
        <v>0.99619999999999997</v>
      </c>
    </row>
    <row r="2832" spans="1:17" s="2" customFormat="1">
      <c r="A2832" s="2" t="s">
        <v>3203</v>
      </c>
      <c r="B2832" s="2" t="s">
        <v>16</v>
      </c>
      <c r="C2832" s="5" t="s">
        <v>158</v>
      </c>
      <c r="D2832" s="2" t="s">
        <v>4696</v>
      </c>
      <c r="E2832" s="2" t="s">
        <v>1249</v>
      </c>
      <c r="F2832" s="2" t="s">
        <v>1250</v>
      </c>
      <c r="G2832" s="2" t="s">
        <v>18</v>
      </c>
      <c r="H2832" s="2">
        <v>33</v>
      </c>
      <c r="I2832" s="2" t="s">
        <v>1251</v>
      </c>
      <c r="J2832" s="2">
        <v>33</v>
      </c>
      <c r="K2832" s="2">
        <v>0.59499999999999997</v>
      </c>
      <c r="L2832" s="2">
        <v>1</v>
      </c>
      <c r="M2832" s="2">
        <v>0.59499999999999997</v>
      </c>
      <c r="N2832" s="2">
        <v>3</v>
      </c>
      <c r="O2832" s="2">
        <v>3</v>
      </c>
      <c r="P2832" s="2">
        <v>2</v>
      </c>
      <c r="Q2832" s="2">
        <v>0.99619999999999997</v>
      </c>
    </row>
    <row r="2833" spans="1:17" s="2" customFormat="1">
      <c r="A2833" s="2" t="s">
        <v>3209</v>
      </c>
      <c r="B2833" s="2" t="s">
        <v>16</v>
      </c>
      <c r="C2833" s="5" t="s">
        <v>158</v>
      </c>
      <c r="D2833" s="2" t="s">
        <v>4696</v>
      </c>
      <c r="E2833" s="2" t="s">
        <v>1249</v>
      </c>
      <c r="F2833" s="2" t="s">
        <v>1250</v>
      </c>
      <c r="G2833" s="2" t="s">
        <v>18</v>
      </c>
      <c r="H2833" s="2">
        <v>33</v>
      </c>
      <c r="I2833" s="2" t="s">
        <v>1251</v>
      </c>
      <c r="J2833" s="2">
        <v>33</v>
      </c>
      <c r="K2833" s="2">
        <v>0.59499999999999997</v>
      </c>
      <c r="L2833" s="2">
        <v>1</v>
      </c>
      <c r="M2833" s="2">
        <v>0.59499999999999997</v>
      </c>
      <c r="N2833" s="2">
        <v>3</v>
      </c>
      <c r="O2833" s="2">
        <v>3</v>
      </c>
      <c r="P2833" s="2">
        <v>2</v>
      </c>
      <c r="Q2833" s="2">
        <v>0.99619999999999997</v>
      </c>
    </row>
    <row r="2834" spans="1:17" s="2" customFormat="1">
      <c r="A2834" s="2" t="s">
        <v>3210</v>
      </c>
      <c r="B2834" s="2" t="s">
        <v>16</v>
      </c>
      <c r="C2834" s="5" t="s">
        <v>158</v>
      </c>
      <c r="D2834" s="2" t="s">
        <v>4696</v>
      </c>
      <c r="E2834" s="2" t="s">
        <v>1249</v>
      </c>
      <c r="F2834" s="2" t="s">
        <v>1250</v>
      </c>
      <c r="G2834" s="2" t="s">
        <v>18</v>
      </c>
      <c r="H2834" s="2">
        <v>33</v>
      </c>
      <c r="I2834" s="2" t="s">
        <v>1251</v>
      </c>
      <c r="J2834" s="2">
        <v>33</v>
      </c>
      <c r="K2834" s="2">
        <v>0.59499999999999997</v>
      </c>
      <c r="L2834" s="2">
        <v>1</v>
      </c>
      <c r="M2834" s="2">
        <v>0.59499999999999997</v>
      </c>
      <c r="N2834" s="2">
        <v>3</v>
      </c>
      <c r="O2834" s="2">
        <v>3</v>
      </c>
      <c r="P2834" s="2">
        <v>2</v>
      </c>
      <c r="Q2834" s="2">
        <v>0.99619999999999997</v>
      </c>
    </row>
    <row r="2835" spans="1:17" s="2" customFormat="1">
      <c r="A2835" s="2" t="s">
        <v>3211</v>
      </c>
      <c r="B2835" s="2" t="s">
        <v>16</v>
      </c>
      <c r="C2835" s="5" t="s">
        <v>158</v>
      </c>
      <c r="D2835" s="2" t="s">
        <v>4696</v>
      </c>
      <c r="E2835" s="2" t="s">
        <v>1249</v>
      </c>
      <c r="F2835" s="2" t="s">
        <v>1250</v>
      </c>
      <c r="G2835" s="2" t="s">
        <v>18</v>
      </c>
      <c r="H2835" s="2">
        <v>33</v>
      </c>
      <c r="I2835" s="2" t="s">
        <v>1251</v>
      </c>
      <c r="J2835" s="2">
        <v>33</v>
      </c>
      <c r="K2835" s="2">
        <v>0.59499999999999997</v>
      </c>
      <c r="L2835" s="2">
        <v>1</v>
      </c>
      <c r="M2835" s="2">
        <v>0.59499999999999997</v>
      </c>
      <c r="N2835" s="2">
        <v>3</v>
      </c>
      <c r="O2835" s="2">
        <v>3</v>
      </c>
      <c r="P2835" s="2">
        <v>2</v>
      </c>
      <c r="Q2835" s="2">
        <v>0.99619999999999997</v>
      </c>
    </row>
    <row r="2836" spans="1:17" s="2" customFormat="1">
      <c r="A2836" s="2" t="s">
        <v>3216</v>
      </c>
      <c r="B2836" s="2" t="s">
        <v>16</v>
      </c>
      <c r="C2836" s="5" t="s">
        <v>158</v>
      </c>
      <c r="D2836" s="2" t="s">
        <v>4696</v>
      </c>
      <c r="E2836" s="2" t="s">
        <v>1249</v>
      </c>
      <c r="F2836" s="2" t="s">
        <v>1250</v>
      </c>
      <c r="G2836" s="2" t="s">
        <v>18</v>
      </c>
      <c r="H2836" s="2">
        <v>33</v>
      </c>
      <c r="I2836" s="2" t="s">
        <v>1251</v>
      </c>
      <c r="J2836" s="2">
        <v>33</v>
      </c>
      <c r="K2836" s="2">
        <v>0.59499999999999997</v>
      </c>
      <c r="L2836" s="2">
        <v>1</v>
      </c>
      <c r="M2836" s="2">
        <v>0.59499999999999997</v>
      </c>
      <c r="N2836" s="2">
        <v>3</v>
      </c>
      <c r="O2836" s="2">
        <v>3</v>
      </c>
      <c r="P2836" s="2">
        <v>2</v>
      </c>
      <c r="Q2836" s="2">
        <v>0.99619999999999997</v>
      </c>
    </row>
    <row r="2837" spans="1:17" s="2" customFormat="1">
      <c r="A2837" s="2" t="s">
        <v>3218</v>
      </c>
      <c r="B2837" s="2" t="s">
        <v>16</v>
      </c>
      <c r="C2837" s="5" t="s">
        <v>158</v>
      </c>
      <c r="D2837" s="2" t="s">
        <v>4696</v>
      </c>
      <c r="E2837" s="2" t="s">
        <v>1249</v>
      </c>
      <c r="F2837" s="2" t="s">
        <v>1250</v>
      </c>
      <c r="G2837" s="2" t="s">
        <v>18</v>
      </c>
      <c r="H2837" s="2">
        <v>33</v>
      </c>
      <c r="I2837" s="2" t="s">
        <v>1251</v>
      </c>
      <c r="J2837" s="2">
        <v>33</v>
      </c>
      <c r="K2837" s="2">
        <v>0.59499999999999997</v>
      </c>
      <c r="L2837" s="2">
        <v>1</v>
      </c>
      <c r="M2837" s="2">
        <v>0.59499999999999997</v>
      </c>
      <c r="N2837" s="2">
        <v>3</v>
      </c>
      <c r="O2837" s="2">
        <v>3</v>
      </c>
      <c r="P2837" s="2">
        <v>2</v>
      </c>
      <c r="Q2837" s="2">
        <v>0.99619999999999997</v>
      </c>
    </row>
    <row r="2838" spans="1:17" s="2" customFormat="1">
      <c r="A2838" s="2" t="s">
        <v>3219</v>
      </c>
      <c r="B2838" s="2" t="s">
        <v>16</v>
      </c>
      <c r="C2838" s="5" t="s">
        <v>158</v>
      </c>
      <c r="D2838" s="2" t="s">
        <v>4696</v>
      </c>
      <c r="E2838" s="2" t="s">
        <v>1249</v>
      </c>
      <c r="F2838" s="2" t="s">
        <v>1250</v>
      </c>
      <c r="G2838" s="2" t="s">
        <v>18</v>
      </c>
      <c r="H2838" s="2">
        <v>33</v>
      </c>
      <c r="I2838" s="2" t="s">
        <v>1251</v>
      </c>
      <c r="J2838" s="2">
        <v>33</v>
      </c>
      <c r="K2838" s="2">
        <v>0.59499999999999997</v>
      </c>
      <c r="L2838" s="2">
        <v>1</v>
      </c>
      <c r="M2838" s="2">
        <v>0.59499999999999997</v>
      </c>
      <c r="N2838" s="2">
        <v>3</v>
      </c>
      <c r="O2838" s="2">
        <v>3</v>
      </c>
      <c r="P2838" s="2">
        <v>2</v>
      </c>
      <c r="Q2838" s="2">
        <v>0.99619999999999997</v>
      </c>
    </row>
    <row r="2839" spans="1:17" s="2" customFormat="1">
      <c r="A2839" s="2" t="s">
        <v>3220</v>
      </c>
      <c r="B2839" s="2" t="s">
        <v>16</v>
      </c>
      <c r="C2839" s="5" t="s">
        <v>158</v>
      </c>
      <c r="D2839" s="2" t="s">
        <v>4696</v>
      </c>
      <c r="E2839" s="2" t="s">
        <v>1249</v>
      </c>
      <c r="F2839" s="2" t="s">
        <v>1250</v>
      </c>
      <c r="G2839" s="2" t="s">
        <v>18</v>
      </c>
      <c r="H2839" s="2">
        <v>33</v>
      </c>
      <c r="I2839" s="2" t="s">
        <v>1251</v>
      </c>
      <c r="J2839" s="2">
        <v>33</v>
      </c>
      <c r="K2839" s="2">
        <v>0.59499999999999997</v>
      </c>
      <c r="L2839" s="2">
        <v>1</v>
      </c>
      <c r="M2839" s="2">
        <v>0.59499999999999997</v>
      </c>
      <c r="N2839" s="2">
        <v>3</v>
      </c>
      <c r="O2839" s="2">
        <v>3</v>
      </c>
      <c r="P2839" s="2">
        <v>2</v>
      </c>
      <c r="Q2839" s="2">
        <v>0.99619999999999997</v>
      </c>
    </row>
    <row r="2840" spans="1:17" s="2" customFormat="1">
      <c r="A2840" s="2" t="s">
        <v>3227</v>
      </c>
      <c r="B2840" s="2" t="s">
        <v>16</v>
      </c>
      <c r="C2840" s="5" t="s">
        <v>158</v>
      </c>
      <c r="D2840" s="2" t="s">
        <v>4696</v>
      </c>
      <c r="E2840" s="2" t="s">
        <v>1249</v>
      </c>
      <c r="F2840" s="2" t="s">
        <v>1250</v>
      </c>
      <c r="G2840" s="2" t="s">
        <v>18</v>
      </c>
      <c r="H2840" s="2">
        <v>33</v>
      </c>
      <c r="I2840" s="2" t="s">
        <v>1251</v>
      </c>
      <c r="J2840" s="2">
        <v>33</v>
      </c>
      <c r="K2840" s="2">
        <v>0.59499999999999997</v>
      </c>
      <c r="L2840" s="2">
        <v>1</v>
      </c>
      <c r="M2840" s="2">
        <v>0.59499999999999997</v>
      </c>
      <c r="N2840" s="2">
        <v>3</v>
      </c>
      <c r="O2840" s="2">
        <v>3</v>
      </c>
      <c r="P2840" s="2">
        <v>2</v>
      </c>
      <c r="Q2840" s="2">
        <v>0.99619999999999997</v>
      </c>
    </row>
    <row r="2841" spans="1:17" s="2" customFormat="1">
      <c r="A2841" s="2" t="s">
        <v>3237</v>
      </c>
      <c r="B2841" s="2" t="s">
        <v>16</v>
      </c>
      <c r="C2841" s="5" t="s">
        <v>158</v>
      </c>
      <c r="D2841" s="2" t="s">
        <v>4696</v>
      </c>
      <c r="E2841" s="2" t="s">
        <v>1249</v>
      </c>
      <c r="F2841" s="2" t="s">
        <v>1250</v>
      </c>
      <c r="G2841" s="2" t="s">
        <v>18</v>
      </c>
      <c r="H2841" s="2">
        <v>33</v>
      </c>
      <c r="I2841" s="2" t="s">
        <v>1251</v>
      </c>
      <c r="J2841" s="2">
        <v>33</v>
      </c>
      <c r="K2841" s="2">
        <v>0.59499999999999997</v>
      </c>
      <c r="L2841" s="2">
        <v>1</v>
      </c>
      <c r="M2841" s="2">
        <v>0.59499999999999997</v>
      </c>
      <c r="N2841" s="2">
        <v>3</v>
      </c>
      <c r="O2841" s="2">
        <v>3</v>
      </c>
      <c r="P2841" s="2">
        <v>2</v>
      </c>
      <c r="Q2841" s="2">
        <v>0.99619999999999997</v>
      </c>
    </row>
    <row r="2842" spans="1:17" s="2" customFormat="1">
      <c r="A2842" s="2" t="s">
        <v>3256</v>
      </c>
      <c r="B2842" s="2" t="s">
        <v>16</v>
      </c>
      <c r="C2842" s="5" t="s">
        <v>158</v>
      </c>
      <c r="D2842" s="2" t="s">
        <v>4696</v>
      </c>
      <c r="E2842" s="2" t="s">
        <v>1249</v>
      </c>
      <c r="F2842" s="2" t="s">
        <v>1250</v>
      </c>
      <c r="G2842" s="2" t="s">
        <v>18</v>
      </c>
      <c r="H2842" s="2">
        <v>33</v>
      </c>
      <c r="I2842" s="2" t="s">
        <v>1251</v>
      </c>
      <c r="J2842" s="2">
        <v>33</v>
      </c>
      <c r="K2842" s="2">
        <v>0.59499999999999997</v>
      </c>
      <c r="L2842" s="2">
        <v>1</v>
      </c>
      <c r="M2842" s="2">
        <v>0.59499999999999997</v>
      </c>
      <c r="N2842" s="2">
        <v>3</v>
      </c>
      <c r="O2842" s="2">
        <v>3</v>
      </c>
      <c r="P2842" s="2">
        <v>2</v>
      </c>
      <c r="Q2842" s="2">
        <v>0.99619999999999997</v>
      </c>
    </row>
    <row r="2843" spans="1:17" s="2" customFormat="1">
      <c r="A2843" s="2" t="s">
        <v>3262</v>
      </c>
      <c r="B2843" s="2" t="s">
        <v>16</v>
      </c>
      <c r="C2843" s="5" t="s">
        <v>158</v>
      </c>
      <c r="D2843" s="2" t="s">
        <v>4696</v>
      </c>
      <c r="E2843" s="2" t="s">
        <v>1249</v>
      </c>
      <c r="F2843" s="2" t="s">
        <v>1250</v>
      </c>
      <c r="G2843" s="2" t="s">
        <v>18</v>
      </c>
      <c r="H2843" s="2">
        <v>33</v>
      </c>
      <c r="I2843" s="2" t="s">
        <v>1251</v>
      </c>
      <c r="J2843" s="2">
        <v>33</v>
      </c>
      <c r="K2843" s="2">
        <v>0.59499999999999997</v>
      </c>
      <c r="L2843" s="2">
        <v>1</v>
      </c>
      <c r="M2843" s="2">
        <v>0.59499999999999997</v>
      </c>
      <c r="N2843" s="2">
        <v>3</v>
      </c>
      <c r="O2843" s="2">
        <v>3</v>
      </c>
      <c r="P2843" s="2">
        <v>2</v>
      </c>
      <c r="Q2843" s="2">
        <v>0.99619999999999997</v>
      </c>
    </row>
    <row r="2844" spans="1:17" s="2" customFormat="1">
      <c r="A2844" s="2" t="s">
        <v>3265</v>
      </c>
      <c r="B2844" s="2" t="s">
        <v>16</v>
      </c>
      <c r="C2844" s="5" t="s">
        <v>158</v>
      </c>
      <c r="D2844" s="2" t="s">
        <v>4696</v>
      </c>
      <c r="E2844" s="2" t="s">
        <v>1249</v>
      </c>
      <c r="F2844" s="2" t="s">
        <v>1250</v>
      </c>
      <c r="G2844" s="2" t="s">
        <v>18</v>
      </c>
      <c r="H2844" s="2">
        <v>33</v>
      </c>
      <c r="I2844" s="2" t="s">
        <v>1251</v>
      </c>
      <c r="J2844" s="2">
        <v>33</v>
      </c>
      <c r="K2844" s="2">
        <v>0.59499999999999997</v>
      </c>
      <c r="L2844" s="2">
        <v>1</v>
      </c>
      <c r="M2844" s="2">
        <v>0.59499999999999997</v>
      </c>
      <c r="N2844" s="2">
        <v>3</v>
      </c>
      <c r="O2844" s="2">
        <v>3</v>
      </c>
      <c r="P2844" s="2">
        <v>2</v>
      </c>
      <c r="Q2844" s="2">
        <v>0.99619999999999997</v>
      </c>
    </row>
    <row r="2845" spans="1:17" s="2" customFormat="1">
      <c r="A2845" s="2" t="s">
        <v>3272</v>
      </c>
      <c r="B2845" s="2" t="s">
        <v>16</v>
      </c>
      <c r="C2845" s="5" t="s">
        <v>158</v>
      </c>
      <c r="D2845" s="2" t="s">
        <v>4696</v>
      </c>
      <c r="E2845" s="2" t="s">
        <v>1249</v>
      </c>
      <c r="F2845" s="2" t="s">
        <v>1250</v>
      </c>
      <c r="G2845" s="2" t="s">
        <v>18</v>
      </c>
      <c r="H2845" s="2">
        <v>33</v>
      </c>
      <c r="I2845" s="2" t="s">
        <v>1251</v>
      </c>
      <c r="J2845" s="2">
        <v>33</v>
      </c>
      <c r="K2845" s="2">
        <v>0.59499999999999997</v>
      </c>
      <c r="L2845" s="2">
        <v>1</v>
      </c>
      <c r="M2845" s="2">
        <v>0.59499999999999997</v>
      </c>
      <c r="N2845" s="2">
        <v>3</v>
      </c>
      <c r="O2845" s="2">
        <v>3</v>
      </c>
      <c r="P2845" s="2">
        <v>2</v>
      </c>
      <c r="Q2845" s="2">
        <v>0.99619999999999997</v>
      </c>
    </row>
    <row r="2846" spans="1:17" s="2" customFormat="1">
      <c r="A2846" s="2" t="s">
        <v>3282</v>
      </c>
      <c r="B2846" s="2" t="s">
        <v>16</v>
      </c>
      <c r="C2846" s="5" t="s">
        <v>158</v>
      </c>
      <c r="D2846" s="2" t="s">
        <v>4696</v>
      </c>
      <c r="E2846" s="2" t="s">
        <v>4698</v>
      </c>
      <c r="F2846" s="2" t="s">
        <v>1250</v>
      </c>
      <c r="G2846" s="2" t="s">
        <v>18</v>
      </c>
      <c r="H2846" s="2">
        <v>33</v>
      </c>
      <c r="I2846" s="2" t="s">
        <v>1251</v>
      </c>
      <c r="J2846" s="2">
        <v>33</v>
      </c>
      <c r="K2846" s="2">
        <v>0.59499999999999997</v>
      </c>
      <c r="L2846" s="2">
        <v>1</v>
      </c>
      <c r="M2846" s="2">
        <v>0.59499999999999997</v>
      </c>
      <c r="N2846" s="2">
        <v>3</v>
      </c>
      <c r="O2846" s="2">
        <v>3</v>
      </c>
      <c r="P2846" s="2">
        <v>2</v>
      </c>
      <c r="Q2846" s="2">
        <v>0.99619999999999997</v>
      </c>
    </row>
    <row r="2847" spans="1:17" s="2" customFormat="1">
      <c r="A2847" s="2" t="s">
        <v>3284</v>
      </c>
      <c r="B2847" s="2" t="s">
        <v>16</v>
      </c>
      <c r="C2847" s="5" t="s">
        <v>158</v>
      </c>
      <c r="D2847" s="2" t="s">
        <v>4696</v>
      </c>
      <c r="E2847" s="2" t="s">
        <v>1249</v>
      </c>
      <c r="F2847" s="2" t="s">
        <v>1250</v>
      </c>
      <c r="G2847" s="2" t="s">
        <v>18</v>
      </c>
      <c r="H2847" s="2">
        <v>33</v>
      </c>
      <c r="I2847" s="2" t="s">
        <v>1251</v>
      </c>
      <c r="J2847" s="2">
        <v>33</v>
      </c>
      <c r="K2847" s="2">
        <v>0.59499999999999997</v>
      </c>
      <c r="L2847" s="2">
        <v>1</v>
      </c>
      <c r="M2847" s="2">
        <v>0.59499999999999997</v>
      </c>
      <c r="N2847" s="2">
        <v>3</v>
      </c>
      <c r="O2847" s="2">
        <v>3</v>
      </c>
      <c r="P2847" s="2">
        <v>2</v>
      </c>
      <c r="Q2847" s="2">
        <v>0.99619999999999997</v>
      </c>
    </row>
    <row r="2848" spans="1:17" s="2" customFormat="1">
      <c r="A2848" s="2" t="s">
        <v>3287</v>
      </c>
      <c r="B2848" s="2" t="s">
        <v>16</v>
      </c>
      <c r="C2848" s="5" t="s">
        <v>158</v>
      </c>
      <c r="D2848" s="2" t="s">
        <v>4696</v>
      </c>
      <c r="E2848" s="2" t="s">
        <v>1249</v>
      </c>
      <c r="F2848" s="2" t="s">
        <v>1250</v>
      </c>
      <c r="G2848" s="2" t="s">
        <v>18</v>
      </c>
      <c r="H2848" s="2">
        <v>33</v>
      </c>
      <c r="I2848" s="2" t="s">
        <v>1251</v>
      </c>
      <c r="J2848" s="2">
        <v>33</v>
      </c>
      <c r="K2848" s="2">
        <v>0.59499999999999997</v>
      </c>
      <c r="L2848" s="2">
        <v>1</v>
      </c>
      <c r="M2848" s="2">
        <v>0.59499999999999997</v>
      </c>
      <c r="N2848" s="2">
        <v>3</v>
      </c>
      <c r="O2848" s="2">
        <v>3</v>
      </c>
      <c r="P2848" s="2">
        <v>2</v>
      </c>
      <c r="Q2848" s="2">
        <v>0.99619999999999997</v>
      </c>
    </row>
    <row r="2849" spans="1:17" s="2" customFormat="1">
      <c r="A2849" s="2" t="s">
        <v>3292</v>
      </c>
      <c r="B2849" s="2" t="s">
        <v>16</v>
      </c>
      <c r="C2849" s="5" t="s">
        <v>158</v>
      </c>
      <c r="D2849" s="2" t="s">
        <v>4696</v>
      </c>
      <c r="E2849" s="2" t="s">
        <v>1249</v>
      </c>
      <c r="F2849" s="2" t="s">
        <v>1250</v>
      </c>
      <c r="G2849" s="2" t="s">
        <v>18</v>
      </c>
      <c r="H2849" s="2">
        <v>33</v>
      </c>
      <c r="I2849" s="2" t="s">
        <v>1251</v>
      </c>
      <c r="J2849" s="2">
        <v>33</v>
      </c>
      <c r="K2849" s="2">
        <v>0.59499999999999997</v>
      </c>
      <c r="L2849" s="2">
        <v>1</v>
      </c>
      <c r="M2849" s="2">
        <v>0.59499999999999997</v>
      </c>
      <c r="N2849" s="2">
        <v>3</v>
      </c>
      <c r="O2849" s="2">
        <v>3</v>
      </c>
      <c r="P2849" s="2">
        <v>2</v>
      </c>
      <c r="Q2849" s="2">
        <v>0.99619999999999997</v>
      </c>
    </row>
    <row r="2850" spans="1:17" s="2" customFormat="1">
      <c r="A2850" s="2" t="s">
        <v>3293</v>
      </c>
      <c r="B2850" s="2" t="s">
        <v>16</v>
      </c>
      <c r="C2850" s="5" t="s">
        <v>158</v>
      </c>
      <c r="D2850" s="2" t="s">
        <v>4696</v>
      </c>
      <c r="E2850" s="2" t="s">
        <v>1249</v>
      </c>
      <c r="F2850" s="2" t="s">
        <v>1250</v>
      </c>
      <c r="G2850" s="2" t="s">
        <v>18</v>
      </c>
      <c r="H2850" s="2">
        <v>33</v>
      </c>
      <c r="I2850" s="2" t="s">
        <v>1251</v>
      </c>
      <c r="J2850" s="2">
        <v>33</v>
      </c>
      <c r="K2850" s="2">
        <v>0.59499999999999997</v>
      </c>
      <c r="L2850" s="2">
        <v>1</v>
      </c>
      <c r="M2850" s="2">
        <v>0.59499999999999997</v>
      </c>
      <c r="N2850" s="2">
        <v>3</v>
      </c>
      <c r="O2850" s="2">
        <v>3</v>
      </c>
      <c r="P2850" s="2">
        <v>2</v>
      </c>
      <c r="Q2850" s="2">
        <v>0.99619999999999997</v>
      </c>
    </row>
    <row r="2851" spans="1:17" s="2" customFormat="1">
      <c r="A2851" s="2" t="s">
        <v>3299</v>
      </c>
      <c r="B2851" s="2" t="s">
        <v>16</v>
      </c>
      <c r="C2851" s="5" t="s">
        <v>158</v>
      </c>
      <c r="D2851" s="2" t="s">
        <v>4696</v>
      </c>
      <c r="E2851" s="2" t="s">
        <v>1249</v>
      </c>
      <c r="F2851" s="2" t="s">
        <v>1250</v>
      </c>
      <c r="G2851" s="2" t="s">
        <v>18</v>
      </c>
      <c r="H2851" s="2">
        <v>33</v>
      </c>
      <c r="I2851" s="2" t="s">
        <v>1251</v>
      </c>
      <c r="J2851" s="2">
        <v>33</v>
      </c>
      <c r="K2851" s="2">
        <v>0.59499999999999997</v>
      </c>
      <c r="L2851" s="2">
        <v>1</v>
      </c>
      <c r="M2851" s="2">
        <v>0.59499999999999997</v>
      </c>
      <c r="N2851" s="2">
        <v>3</v>
      </c>
      <c r="O2851" s="2">
        <v>3</v>
      </c>
      <c r="P2851" s="2">
        <v>2</v>
      </c>
      <c r="Q2851" s="2">
        <v>0.99619999999999997</v>
      </c>
    </row>
    <row r="2852" spans="1:17" s="2" customFormat="1">
      <c r="A2852" s="2" t="s">
        <v>3304</v>
      </c>
      <c r="B2852" s="2" t="s">
        <v>16</v>
      </c>
      <c r="C2852" s="5" t="s">
        <v>158</v>
      </c>
      <c r="D2852" s="2" t="s">
        <v>4696</v>
      </c>
      <c r="E2852" s="2" t="s">
        <v>1249</v>
      </c>
      <c r="F2852" s="2" t="s">
        <v>1250</v>
      </c>
      <c r="G2852" s="2" t="s">
        <v>18</v>
      </c>
      <c r="H2852" s="2">
        <v>33</v>
      </c>
      <c r="I2852" s="2" t="s">
        <v>1251</v>
      </c>
      <c r="J2852" s="2">
        <v>33</v>
      </c>
      <c r="K2852" s="2">
        <v>0.59499999999999997</v>
      </c>
      <c r="L2852" s="2">
        <v>1</v>
      </c>
      <c r="M2852" s="2">
        <v>0.59499999999999997</v>
      </c>
      <c r="N2852" s="2">
        <v>3</v>
      </c>
      <c r="O2852" s="2">
        <v>3</v>
      </c>
      <c r="P2852" s="2">
        <v>2</v>
      </c>
      <c r="Q2852" s="2">
        <v>0.99619999999999997</v>
      </c>
    </row>
    <row r="2853" spans="1:17" s="2" customFormat="1">
      <c r="A2853" s="2" t="s">
        <v>3315</v>
      </c>
      <c r="B2853" s="2" t="s">
        <v>16</v>
      </c>
      <c r="C2853" s="5" t="s">
        <v>158</v>
      </c>
      <c r="D2853" s="2" t="s">
        <v>4696</v>
      </c>
      <c r="E2853" s="2" t="s">
        <v>1249</v>
      </c>
      <c r="F2853" s="2" t="s">
        <v>1250</v>
      </c>
      <c r="G2853" s="2" t="s">
        <v>18</v>
      </c>
      <c r="H2853" s="2">
        <v>33</v>
      </c>
      <c r="I2853" s="2" t="s">
        <v>1251</v>
      </c>
      <c r="J2853" s="2">
        <v>33</v>
      </c>
      <c r="K2853" s="2">
        <v>0.59499999999999997</v>
      </c>
      <c r="L2853" s="2">
        <v>1</v>
      </c>
      <c r="M2853" s="2">
        <v>0.59499999999999997</v>
      </c>
      <c r="N2853" s="2">
        <v>3</v>
      </c>
      <c r="O2853" s="2">
        <v>3</v>
      </c>
      <c r="P2853" s="2">
        <v>2</v>
      </c>
      <c r="Q2853" s="2">
        <v>0.99619999999999997</v>
      </c>
    </row>
    <row r="2854" spans="1:17" s="2" customFormat="1">
      <c r="A2854" s="2" t="s">
        <v>3333</v>
      </c>
      <c r="B2854" s="2" t="s">
        <v>16</v>
      </c>
      <c r="C2854" s="5" t="s">
        <v>158</v>
      </c>
      <c r="D2854" s="2" t="s">
        <v>4696</v>
      </c>
      <c r="E2854" s="2" t="s">
        <v>1249</v>
      </c>
      <c r="F2854" s="2" t="s">
        <v>1250</v>
      </c>
      <c r="G2854" s="2" t="s">
        <v>18</v>
      </c>
      <c r="H2854" s="2">
        <v>33</v>
      </c>
      <c r="I2854" s="2" t="s">
        <v>1251</v>
      </c>
      <c r="J2854" s="2">
        <v>33</v>
      </c>
      <c r="K2854" s="2">
        <v>0.59499999999999997</v>
      </c>
      <c r="L2854" s="2">
        <v>1</v>
      </c>
      <c r="M2854" s="2">
        <v>0.59499999999999997</v>
      </c>
      <c r="N2854" s="2">
        <v>3</v>
      </c>
      <c r="O2854" s="2">
        <v>3</v>
      </c>
      <c r="P2854" s="2">
        <v>2</v>
      </c>
      <c r="Q2854" s="2">
        <v>0.99619999999999997</v>
      </c>
    </row>
    <row r="2855" spans="1:17" s="3" customFormat="1">
      <c r="A2855" s="1" t="s">
        <v>3190</v>
      </c>
      <c r="B2855" s="1" t="s">
        <v>16</v>
      </c>
      <c r="C2855" s="1"/>
      <c r="D2855" s="1"/>
      <c r="E2855" s="1"/>
      <c r="F2855" s="1" t="s">
        <v>3191</v>
      </c>
      <c r="G2855" s="1" t="s">
        <v>71</v>
      </c>
      <c r="H2855" s="1">
        <v>1</v>
      </c>
      <c r="I2855" s="1" t="s">
        <v>3192</v>
      </c>
      <c r="J2855" s="1">
        <v>1</v>
      </c>
      <c r="K2855" s="1">
        <v>0</v>
      </c>
      <c r="L2855" s="1">
        <v>1</v>
      </c>
      <c r="M2855" s="1">
        <v>0</v>
      </c>
      <c r="N2855" s="1">
        <v>1</v>
      </c>
      <c r="O2855" s="1">
        <v>1</v>
      </c>
      <c r="P2855" s="1">
        <v>1</v>
      </c>
      <c r="Q2855" s="1">
        <v>1</v>
      </c>
    </row>
    <row r="2856" spans="1:17" s="3" customFormat="1">
      <c r="A2856" s="1" t="s">
        <v>3213</v>
      </c>
      <c r="B2856" s="1" t="s">
        <v>16</v>
      </c>
      <c r="C2856" s="1"/>
      <c r="D2856" s="1"/>
      <c r="E2856" s="1"/>
      <c r="F2856" s="1" t="s">
        <v>3214</v>
      </c>
      <c r="G2856" s="1" t="s">
        <v>71</v>
      </c>
      <c r="H2856" s="1">
        <v>1</v>
      </c>
      <c r="I2856" s="1" t="s">
        <v>3215</v>
      </c>
      <c r="J2856" s="1">
        <v>1</v>
      </c>
      <c r="K2856" s="1">
        <v>0</v>
      </c>
      <c r="L2856" s="1">
        <v>1</v>
      </c>
      <c r="M2856" s="1">
        <v>0</v>
      </c>
      <c r="N2856" s="1">
        <v>1</v>
      </c>
      <c r="O2856" s="1">
        <v>1</v>
      </c>
      <c r="P2856" s="1">
        <v>1</v>
      </c>
      <c r="Q2856" s="1">
        <v>1</v>
      </c>
    </row>
    <row r="2857" spans="1:17" s="3" customFormat="1">
      <c r="A2857" s="1" t="s">
        <v>4035</v>
      </c>
      <c r="B2857" s="1" t="s">
        <v>16</v>
      </c>
      <c r="C2857" s="1"/>
      <c r="D2857" s="1"/>
      <c r="E2857" s="1"/>
      <c r="F2857" s="1" t="s">
        <v>4036</v>
      </c>
      <c r="G2857" s="1" t="s">
        <v>71</v>
      </c>
      <c r="H2857" s="1">
        <v>1</v>
      </c>
      <c r="I2857" s="1" t="s">
        <v>4037</v>
      </c>
      <c r="J2857" s="1">
        <v>1</v>
      </c>
      <c r="K2857" s="1">
        <v>0</v>
      </c>
      <c r="L2857" s="1">
        <v>1</v>
      </c>
      <c r="M2857" s="1">
        <v>0</v>
      </c>
      <c r="N2857" s="1">
        <v>1</v>
      </c>
      <c r="O2857" s="1">
        <v>1</v>
      </c>
      <c r="P2857" s="1">
        <v>1</v>
      </c>
      <c r="Q2857" s="1">
        <v>1</v>
      </c>
    </row>
    <row r="2858" spans="1:17" s="3" customFormat="1">
      <c r="A2858" s="1" t="s">
        <v>3974</v>
      </c>
      <c r="B2858" s="1" t="s">
        <v>16</v>
      </c>
      <c r="C2858" s="1"/>
      <c r="D2858" s="1"/>
      <c r="E2858" s="1"/>
      <c r="F2858" s="1" t="s">
        <v>3975</v>
      </c>
      <c r="G2858" s="1" t="s">
        <v>18</v>
      </c>
      <c r="H2858" s="1">
        <v>2</v>
      </c>
      <c r="I2858" s="1" t="s">
        <v>3976</v>
      </c>
      <c r="J2858" s="1">
        <v>2</v>
      </c>
      <c r="K2858" s="1">
        <v>6.1800000000000001E-2</v>
      </c>
      <c r="L2858" s="1">
        <v>0.95647406999999995</v>
      </c>
      <c r="M2858" s="1">
        <v>5.91E-2</v>
      </c>
      <c r="N2858" s="1">
        <v>1</v>
      </c>
      <c r="O2858" s="1">
        <v>1</v>
      </c>
      <c r="P2858" s="1">
        <v>1</v>
      </c>
      <c r="Q2858" s="1">
        <v>1</v>
      </c>
    </row>
    <row r="2859" spans="1:17" s="3" customFormat="1">
      <c r="A2859" s="1" t="s">
        <v>3998</v>
      </c>
      <c r="B2859" s="1" t="s">
        <v>16</v>
      </c>
      <c r="C2859" s="1"/>
      <c r="D2859" s="1"/>
      <c r="E2859" s="1"/>
      <c r="F2859" s="1" t="s">
        <v>3975</v>
      </c>
      <c r="G2859" s="1" t="s">
        <v>18</v>
      </c>
      <c r="H2859" s="1">
        <v>2</v>
      </c>
      <c r="I2859" s="1" t="s">
        <v>3976</v>
      </c>
      <c r="J2859" s="1">
        <v>2</v>
      </c>
      <c r="K2859" s="1">
        <v>6.1800000000000001E-2</v>
      </c>
      <c r="L2859" s="1">
        <v>0.95647406999999995</v>
      </c>
      <c r="M2859" s="1">
        <v>5.91E-2</v>
      </c>
      <c r="N2859" s="1">
        <v>1</v>
      </c>
      <c r="O2859" s="1">
        <v>1</v>
      </c>
      <c r="P2859" s="1">
        <v>1</v>
      </c>
      <c r="Q2859" s="1">
        <v>1</v>
      </c>
    </row>
    <row r="2860" spans="1:17" s="3" customFormat="1">
      <c r="A2860" s="1" t="s">
        <v>966</v>
      </c>
      <c r="B2860" s="1" t="s">
        <v>16</v>
      </c>
      <c r="C2860" s="1"/>
      <c r="D2860" s="1"/>
      <c r="E2860" s="1"/>
      <c r="F2860" s="1" t="s">
        <v>967</v>
      </c>
      <c r="G2860" s="1" t="s">
        <v>18</v>
      </c>
      <c r="H2860" s="1">
        <v>11</v>
      </c>
      <c r="I2860" s="1" t="s">
        <v>968</v>
      </c>
      <c r="J2860" s="1">
        <v>11</v>
      </c>
      <c r="K2860" s="1">
        <v>0.85060000000000002</v>
      </c>
      <c r="L2860" s="1">
        <v>1</v>
      </c>
      <c r="M2860" s="1">
        <v>0.85060000000000002</v>
      </c>
      <c r="N2860" s="1">
        <v>5</v>
      </c>
      <c r="O2860" s="1">
        <v>2</v>
      </c>
      <c r="P2860" s="1">
        <v>1</v>
      </c>
      <c r="Q2860" s="1">
        <v>1</v>
      </c>
    </row>
    <row r="2861" spans="1:17" s="3" customFormat="1">
      <c r="A2861" s="1" t="s">
        <v>1022</v>
      </c>
      <c r="B2861" s="1" t="s">
        <v>16</v>
      </c>
      <c r="C2861" s="1"/>
      <c r="D2861" s="1"/>
      <c r="E2861" s="1"/>
      <c r="F2861" s="1" t="s">
        <v>967</v>
      </c>
      <c r="G2861" s="1" t="s">
        <v>18</v>
      </c>
      <c r="H2861" s="1">
        <v>11</v>
      </c>
      <c r="I2861" s="1" t="s">
        <v>968</v>
      </c>
      <c r="J2861" s="1">
        <v>11</v>
      </c>
      <c r="K2861" s="1">
        <v>0.85060000000000002</v>
      </c>
      <c r="L2861" s="1">
        <v>1</v>
      </c>
      <c r="M2861" s="1">
        <v>0.85060000000000002</v>
      </c>
      <c r="N2861" s="1">
        <v>5</v>
      </c>
      <c r="O2861" s="1">
        <v>2</v>
      </c>
      <c r="P2861" s="1">
        <v>1</v>
      </c>
      <c r="Q2861" s="1">
        <v>1</v>
      </c>
    </row>
    <row r="2862" spans="1:17" s="3" customFormat="1">
      <c r="A2862" s="1" t="s">
        <v>1050</v>
      </c>
      <c r="B2862" s="1" t="s">
        <v>16</v>
      </c>
      <c r="C2862" s="1"/>
      <c r="D2862" s="1"/>
      <c r="E2862" s="1"/>
      <c r="F2862" s="1" t="s">
        <v>967</v>
      </c>
      <c r="G2862" s="1" t="s">
        <v>18</v>
      </c>
      <c r="H2862" s="1">
        <v>11</v>
      </c>
      <c r="I2862" s="1" t="s">
        <v>968</v>
      </c>
      <c r="J2862" s="1">
        <v>11</v>
      </c>
      <c r="K2862" s="1">
        <v>0.85060000000000002</v>
      </c>
      <c r="L2862" s="1">
        <v>1</v>
      </c>
      <c r="M2862" s="1">
        <v>0.85060000000000002</v>
      </c>
      <c r="N2862" s="1">
        <v>5</v>
      </c>
      <c r="O2862" s="1">
        <v>2</v>
      </c>
      <c r="P2862" s="1">
        <v>1</v>
      </c>
      <c r="Q2862" s="1">
        <v>1</v>
      </c>
    </row>
    <row r="2863" spans="1:17" s="3" customFormat="1">
      <c r="A2863" s="1" t="s">
        <v>1175</v>
      </c>
      <c r="B2863" s="1" t="s">
        <v>16</v>
      </c>
      <c r="C2863" s="1"/>
      <c r="D2863" s="1"/>
      <c r="E2863" s="1"/>
      <c r="F2863" s="1" t="s">
        <v>967</v>
      </c>
      <c r="G2863" s="1" t="s">
        <v>18</v>
      </c>
      <c r="H2863" s="1">
        <v>11</v>
      </c>
      <c r="I2863" s="1" t="s">
        <v>968</v>
      </c>
      <c r="J2863" s="1">
        <v>11</v>
      </c>
      <c r="K2863" s="1">
        <v>0.85060000000000002</v>
      </c>
      <c r="L2863" s="1">
        <v>1</v>
      </c>
      <c r="M2863" s="1">
        <v>0.85060000000000002</v>
      </c>
      <c r="N2863" s="1">
        <v>5</v>
      </c>
      <c r="O2863" s="1">
        <v>2</v>
      </c>
      <c r="P2863" s="1">
        <v>1</v>
      </c>
      <c r="Q2863" s="1">
        <v>1</v>
      </c>
    </row>
    <row r="2864" spans="1:17" s="3" customFormat="1">
      <c r="A2864" s="1" t="s">
        <v>1210</v>
      </c>
      <c r="B2864" s="1" t="s">
        <v>16</v>
      </c>
      <c r="C2864" s="1"/>
      <c r="D2864" s="1"/>
      <c r="E2864" s="1"/>
      <c r="F2864" s="1" t="s">
        <v>967</v>
      </c>
      <c r="G2864" s="1" t="s">
        <v>18</v>
      </c>
      <c r="H2864" s="1">
        <v>11</v>
      </c>
      <c r="I2864" s="1" t="s">
        <v>968</v>
      </c>
      <c r="J2864" s="1">
        <v>11</v>
      </c>
      <c r="K2864" s="1">
        <v>0.85060000000000002</v>
      </c>
      <c r="L2864" s="1">
        <v>1</v>
      </c>
      <c r="M2864" s="1">
        <v>0.85060000000000002</v>
      </c>
      <c r="N2864" s="1">
        <v>5</v>
      </c>
      <c r="O2864" s="1">
        <v>2</v>
      </c>
      <c r="P2864" s="1">
        <v>1</v>
      </c>
      <c r="Q2864" s="1">
        <v>1</v>
      </c>
    </row>
    <row r="2865" spans="1:17" s="3" customFormat="1">
      <c r="A2865" s="1" t="s">
        <v>1234</v>
      </c>
      <c r="B2865" s="1" t="s">
        <v>16</v>
      </c>
      <c r="C2865" s="1"/>
      <c r="D2865" s="1"/>
      <c r="E2865" s="1"/>
      <c r="F2865" s="1" t="s">
        <v>967</v>
      </c>
      <c r="G2865" s="1" t="s">
        <v>18</v>
      </c>
      <c r="H2865" s="1">
        <v>11</v>
      </c>
      <c r="I2865" s="1" t="s">
        <v>968</v>
      </c>
      <c r="J2865" s="1">
        <v>11</v>
      </c>
      <c r="K2865" s="1">
        <v>0.85060000000000002</v>
      </c>
      <c r="L2865" s="1">
        <v>1</v>
      </c>
      <c r="M2865" s="1">
        <v>0.85060000000000002</v>
      </c>
      <c r="N2865" s="1">
        <v>5</v>
      </c>
      <c r="O2865" s="1">
        <v>2</v>
      </c>
      <c r="P2865" s="1">
        <v>1</v>
      </c>
      <c r="Q2865" s="1">
        <v>1</v>
      </c>
    </row>
    <row r="2866" spans="1:17" s="3" customFormat="1">
      <c r="A2866" s="1" t="s">
        <v>2539</v>
      </c>
      <c r="B2866" s="1" t="s">
        <v>16</v>
      </c>
      <c r="C2866" s="1"/>
      <c r="D2866" s="1"/>
      <c r="E2866" s="1"/>
      <c r="F2866" s="1" t="s">
        <v>967</v>
      </c>
      <c r="G2866" s="1" t="s">
        <v>18</v>
      </c>
      <c r="H2866" s="1">
        <v>11</v>
      </c>
      <c r="I2866" s="1" t="s">
        <v>968</v>
      </c>
      <c r="J2866" s="1">
        <v>11</v>
      </c>
      <c r="K2866" s="1">
        <v>0.85060000000000002</v>
      </c>
      <c r="L2866" s="1">
        <v>1</v>
      </c>
      <c r="M2866" s="1">
        <v>0.85060000000000002</v>
      </c>
      <c r="N2866" s="1">
        <v>5</v>
      </c>
      <c r="O2866" s="1">
        <v>2</v>
      </c>
      <c r="P2866" s="1">
        <v>1</v>
      </c>
      <c r="Q2866" s="1">
        <v>1</v>
      </c>
    </row>
    <row r="2867" spans="1:17" s="3" customFormat="1">
      <c r="A2867" s="1" t="s">
        <v>2581</v>
      </c>
      <c r="B2867" s="1" t="s">
        <v>16</v>
      </c>
      <c r="C2867" s="1"/>
      <c r="D2867" s="1"/>
      <c r="E2867" s="1"/>
      <c r="F2867" s="1" t="s">
        <v>967</v>
      </c>
      <c r="G2867" s="1" t="s">
        <v>18</v>
      </c>
      <c r="H2867" s="1">
        <v>11</v>
      </c>
      <c r="I2867" s="1" t="s">
        <v>968</v>
      </c>
      <c r="J2867" s="1">
        <v>11</v>
      </c>
      <c r="K2867" s="1">
        <v>0.85060000000000002</v>
      </c>
      <c r="L2867" s="1">
        <v>1</v>
      </c>
      <c r="M2867" s="1">
        <v>0.85060000000000002</v>
      </c>
      <c r="N2867" s="1">
        <v>5</v>
      </c>
      <c r="O2867" s="1">
        <v>2</v>
      </c>
      <c r="P2867" s="1">
        <v>1</v>
      </c>
      <c r="Q2867" s="1">
        <v>1</v>
      </c>
    </row>
    <row r="2868" spans="1:17" s="3" customFormat="1">
      <c r="A2868" s="1" t="s">
        <v>2610</v>
      </c>
      <c r="B2868" s="1" t="s">
        <v>16</v>
      </c>
      <c r="C2868" s="1"/>
      <c r="D2868" s="1"/>
      <c r="E2868" s="1"/>
      <c r="F2868" s="1" t="s">
        <v>967</v>
      </c>
      <c r="G2868" s="1" t="s">
        <v>18</v>
      </c>
      <c r="H2868" s="1">
        <v>11</v>
      </c>
      <c r="I2868" s="1" t="s">
        <v>968</v>
      </c>
      <c r="J2868" s="1">
        <v>11</v>
      </c>
      <c r="K2868" s="1">
        <v>0.85060000000000002</v>
      </c>
      <c r="L2868" s="1">
        <v>1</v>
      </c>
      <c r="M2868" s="1">
        <v>0.85060000000000002</v>
      </c>
      <c r="N2868" s="1">
        <v>5</v>
      </c>
      <c r="O2868" s="1">
        <v>2</v>
      </c>
      <c r="P2868" s="1">
        <v>1</v>
      </c>
      <c r="Q2868" s="1">
        <v>1</v>
      </c>
    </row>
    <row r="2869" spans="1:17" s="3" customFormat="1">
      <c r="A2869" s="1" t="s">
        <v>2612</v>
      </c>
      <c r="B2869" s="1" t="s">
        <v>16</v>
      </c>
      <c r="C2869" s="1"/>
      <c r="D2869" s="1"/>
      <c r="E2869" s="1"/>
      <c r="F2869" s="1" t="s">
        <v>967</v>
      </c>
      <c r="G2869" s="1" t="s">
        <v>18</v>
      </c>
      <c r="H2869" s="1">
        <v>11</v>
      </c>
      <c r="I2869" s="1" t="s">
        <v>968</v>
      </c>
      <c r="J2869" s="1">
        <v>11</v>
      </c>
      <c r="K2869" s="1">
        <v>0.85060000000000002</v>
      </c>
      <c r="L2869" s="1">
        <v>1</v>
      </c>
      <c r="M2869" s="1">
        <v>0.85060000000000002</v>
      </c>
      <c r="N2869" s="1">
        <v>5</v>
      </c>
      <c r="O2869" s="1">
        <v>2</v>
      </c>
      <c r="P2869" s="1">
        <v>1</v>
      </c>
      <c r="Q2869" s="1">
        <v>1</v>
      </c>
    </row>
    <row r="2870" spans="1:17" s="3" customFormat="1">
      <c r="A2870" s="1" t="s">
        <v>2752</v>
      </c>
      <c r="B2870" s="1" t="s">
        <v>16</v>
      </c>
      <c r="C2870" s="1"/>
      <c r="D2870" s="1"/>
      <c r="E2870" s="1"/>
      <c r="F2870" s="1" t="s">
        <v>967</v>
      </c>
      <c r="G2870" s="1" t="s">
        <v>18</v>
      </c>
      <c r="H2870" s="1">
        <v>11</v>
      </c>
      <c r="I2870" s="1" t="s">
        <v>968</v>
      </c>
      <c r="J2870" s="1">
        <v>11</v>
      </c>
      <c r="K2870" s="1">
        <v>0.85060000000000002</v>
      </c>
      <c r="L2870" s="1">
        <v>1</v>
      </c>
      <c r="M2870" s="1">
        <v>0.85060000000000002</v>
      </c>
      <c r="N2870" s="1">
        <v>5</v>
      </c>
      <c r="O2870" s="1">
        <v>2</v>
      </c>
      <c r="P2870" s="1">
        <v>1</v>
      </c>
      <c r="Q2870" s="1">
        <v>1</v>
      </c>
    </row>
    <row r="2871" spans="1:17" s="3" customFormat="1">
      <c r="A2871" s="1" t="s">
        <v>171</v>
      </c>
      <c r="B2871" s="1" t="s">
        <v>16</v>
      </c>
      <c r="C2871" s="1"/>
      <c r="D2871" s="1"/>
      <c r="E2871" s="1"/>
      <c r="F2871" s="1" t="s">
        <v>172</v>
      </c>
      <c r="G2871" s="1" t="s">
        <v>18</v>
      </c>
      <c r="H2871" s="1">
        <v>3</v>
      </c>
      <c r="I2871" s="1" t="s">
        <v>173</v>
      </c>
      <c r="J2871" s="1">
        <v>3</v>
      </c>
      <c r="K2871" s="1">
        <v>0.2356</v>
      </c>
      <c r="L2871" s="1">
        <v>0.99749779999999999</v>
      </c>
      <c r="M2871" s="1">
        <v>0.23499999999999999</v>
      </c>
      <c r="N2871" s="1">
        <v>2</v>
      </c>
      <c r="O2871" s="1">
        <v>1</v>
      </c>
      <c r="P2871" s="1">
        <v>1</v>
      </c>
      <c r="Q2871" s="1">
        <v>1</v>
      </c>
    </row>
    <row r="2872" spans="1:17" s="3" customFormat="1">
      <c r="A2872" s="1" t="s">
        <v>3352</v>
      </c>
      <c r="B2872" s="1" t="s">
        <v>16</v>
      </c>
      <c r="C2872" s="1"/>
      <c r="D2872" s="1"/>
      <c r="E2872" s="1"/>
      <c r="F2872" s="1" t="s">
        <v>172</v>
      </c>
      <c r="G2872" s="1" t="s">
        <v>18</v>
      </c>
      <c r="H2872" s="1">
        <v>3</v>
      </c>
      <c r="I2872" s="1" t="s">
        <v>173</v>
      </c>
      <c r="J2872" s="1">
        <v>3</v>
      </c>
      <c r="K2872" s="1">
        <v>0.2356</v>
      </c>
      <c r="L2872" s="1">
        <v>0.99749779999999999</v>
      </c>
      <c r="M2872" s="1">
        <v>0.23499999999999999</v>
      </c>
      <c r="N2872" s="1">
        <v>2</v>
      </c>
      <c r="O2872" s="1">
        <v>1</v>
      </c>
      <c r="P2872" s="1">
        <v>1</v>
      </c>
      <c r="Q2872" s="1">
        <v>1</v>
      </c>
    </row>
    <row r="2873" spans="1:17" s="3" customFormat="1">
      <c r="A2873" s="1" t="s">
        <v>3353</v>
      </c>
      <c r="B2873" s="1" t="s">
        <v>16</v>
      </c>
      <c r="C2873" s="1"/>
      <c r="D2873" s="1"/>
      <c r="E2873" s="1"/>
      <c r="F2873" s="1" t="s">
        <v>172</v>
      </c>
      <c r="G2873" s="1" t="s">
        <v>18</v>
      </c>
      <c r="H2873" s="1">
        <v>3</v>
      </c>
      <c r="I2873" s="1" t="s">
        <v>173</v>
      </c>
      <c r="J2873" s="1">
        <v>3</v>
      </c>
      <c r="K2873" s="1">
        <v>0.2356</v>
      </c>
      <c r="L2873" s="1">
        <v>0.99749779999999999</v>
      </c>
      <c r="M2873" s="1">
        <v>0.23499999999999999</v>
      </c>
      <c r="N2873" s="1">
        <v>2</v>
      </c>
      <c r="O2873" s="1">
        <v>1</v>
      </c>
      <c r="P2873" s="1">
        <v>1</v>
      </c>
      <c r="Q2873" s="1">
        <v>1</v>
      </c>
    </row>
    <row r="2874" spans="1:17" s="3" customFormat="1">
      <c r="A2874" s="1" t="s">
        <v>1614</v>
      </c>
      <c r="B2874" s="1" t="s">
        <v>16</v>
      </c>
      <c r="C2874" s="1"/>
      <c r="D2874" s="1"/>
      <c r="E2874" s="1"/>
      <c r="F2874" s="1" t="s">
        <v>1615</v>
      </c>
      <c r="G2874" s="1" t="s">
        <v>18</v>
      </c>
      <c r="H2874" s="1">
        <v>5</v>
      </c>
      <c r="I2874" s="1" t="s">
        <v>1616</v>
      </c>
      <c r="J2874" s="1">
        <v>5</v>
      </c>
      <c r="K2874" s="1">
        <v>0.2084</v>
      </c>
      <c r="L2874" s="1">
        <v>0.98994506999999998</v>
      </c>
      <c r="M2874" s="1">
        <v>0.20630000000000001</v>
      </c>
      <c r="N2874" s="1">
        <v>1</v>
      </c>
      <c r="O2874" s="1">
        <v>1</v>
      </c>
      <c r="P2874" s="1">
        <v>1</v>
      </c>
      <c r="Q2874" s="1">
        <v>1</v>
      </c>
    </row>
    <row r="2875" spans="1:17" s="3" customFormat="1">
      <c r="A2875" s="1" t="s">
        <v>2760</v>
      </c>
      <c r="B2875" s="1" t="s">
        <v>16</v>
      </c>
      <c r="C2875" s="1"/>
      <c r="D2875" s="1"/>
      <c r="E2875" s="1"/>
      <c r="F2875" s="1" t="s">
        <v>1615</v>
      </c>
      <c r="G2875" s="1" t="s">
        <v>18</v>
      </c>
      <c r="H2875" s="1">
        <v>5</v>
      </c>
      <c r="I2875" s="1" t="s">
        <v>1616</v>
      </c>
      <c r="J2875" s="1">
        <v>5</v>
      </c>
      <c r="K2875" s="1">
        <v>0.2084</v>
      </c>
      <c r="L2875" s="1">
        <v>0.98994506999999998</v>
      </c>
      <c r="M2875" s="1">
        <v>0.20630000000000001</v>
      </c>
      <c r="N2875" s="1">
        <v>1</v>
      </c>
      <c r="O2875" s="1">
        <v>1</v>
      </c>
      <c r="P2875" s="1">
        <v>1</v>
      </c>
      <c r="Q2875" s="1">
        <v>1</v>
      </c>
    </row>
    <row r="2876" spans="1:17" s="3" customFormat="1">
      <c r="A2876" s="1" t="s">
        <v>2769</v>
      </c>
      <c r="B2876" s="1" t="s">
        <v>16</v>
      </c>
      <c r="C2876" s="1"/>
      <c r="D2876" s="1"/>
      <c r="E2876" s="1"/>
      <c r="F2876" s="1" t="s">
        <v>1615</v>
      </c>
      <c r="G2876" s="1" t="s">
        <v>18</v>
      </c>
      <c r="H2876" s="1">
        <v>5</v>
      </c>
      <c r="I2876" s="1" t="s">
        <v>1616</v>
      </c>
      <c r="J2876" s="1">
        <v>5</v>
      </c>
      <c r="K2876" s="1">
        <v>0.2084</v>
      </c>
      <c r="L2876" s="1">
        <v>0.98994506999999998</v>
      </c>
      <c r="M2876" s="1">
        <v>0.20630000000000001</v>
      </c>
      <c r="N2876" s="1">
        <v>1</v>
      </c>
      <c r="O2876" s="1">
        <v>1</v>
      </c>
      <c r="P2876" s="1">
        <v>1</v>
      </c>
      <c r="Q2876" s="1">
        <v>1</v>
      </c>
    </row>
    <row r="2877" spans="1:17" s="3" customFormat="1">
      <c r="A2877" s="1" t="s">
        <v>2770</v>
      </c>
      <c r="B2877" s="1" t="s">
        <v>16</v>
      </c>
      <c r="C2877" s="1"/>
      <c r="D2877" s="1"/>
      <c r="E2877" s="1"/>
      <c r="F2877" s="1" t="s">
        <v>1615</v>
      </c>
      <c r="G2877" s="1" t="s">
        <v>18</v>
      </c>
      <c r="H2877" s="1">
        <v>5</v>
      </c>
      <c r="I2877" s="1" t="s">
        <v>1616</v>
      </c>
      <c r="J2877" s="1">
        <v>5</v>
      </c>
      <c r="K2877" s="1">
        <v>0.2084</v>
      </c>
      <c r="L2877" s="1">
        <v>0.98994506999999998</v>
      </c>
      <c r="M2877" s="1">
        <v>0.20630000000000001</v>
      </c>
      <c r="N2877" s="1">
        <v>1</v>
      </c>
      <c r="O2877" s="1">
        <v>1</v>
      </c>
      <c r="P2877" s="1">
        <v>1</v>
      </c>
      <c r="Q2877" s="1">
        <v>1</v>
      </c>
    </row>
    <row r="2878" spans="1:17" s="3" customFormat="1">
      <c r="A2878" s="1" t="s">
        <v>3988</v>
      </c>
      <c r="B2878" s="1" t="s">
        <v>16</v>
      </c>
      <c r="C2878" s="1"/>
      <c r="D2878" s="1"/>
      <c r="E2878" s="1"/>
      <c r="F2878" s="1" t="s">
        <v>1615</v>
      </c>
      <c r="G2878" s="1" t="s">
        <v>18</v>
      </c>
      <c r="H2878" s="1">
        <v>5</v>
      </c>
      <c r="I2878" s="1" t="s">
        <v>1616</v>
      </c>
      <c r="J2878" s="1">
        <v>5</v>
      </c>
      <c r="K2878" s="1">
        <v>0.2084</v>
      </c>
      <c r="L2878" s="1">
        <v>0.98994506999999998</v>
      </c>
      <c r="M2878" s="1">
        <v>0.20630000000000001</v>
      </c>
      <c r="N2878" s="1">
        <v>1</v>
      </c>
      <c r="O2878" s="1">
        <v>1</v>
      </c>
      <c r="P2878" s="1">
        <v>1</v>
      </c>
      <c r="Q2878" s="1">
        <v>1</v>
      </c>
    </row>
    <row r="2879" spans="1:17" s="3" customFormat="1">
      <c r="A2879" s="1" t="s">
        <v>174</v>
      </c>
      <c r="B2879" s="1" t="s">
        <v>16</v>
      </c>
      <c r="C2879" s="1"/>
      <c r="D2879" s="1"/>
      <c r="E2879" s="1"/>
      <c r="F2879" s="1" t="s">
        <v>175</v>
      </c>
      <c r="G2879" s="1" t="s">
        <v>18</v>
      </c>
      <c r="H2879" s="1">
        <v>5</v>
      </c>
      <c r="I2879" s="1" t="s">
        <v>176</v>
      </c>
      <c r="J2879" s="1">
        <v>5</v>
      </c>
      <c r="K2879" s="1">
        <v>0.61409999999999998</v>
      </c>
      <c r="L2879" s="1">
        <v>0.99999992000000004</v>
      </c>
      <c r="M2879" s="1">
        <v>0.61409999999999998</v>
      </c>
      <c r="N2879" s="1">
        <v>3</v>
      </c>
      <c r="O2879" s="1">
        <v>1</v>
      </c>
      <c r="P2879" s="1">
        <v>1</v>
      </c>
      <c r="Q2879" s="1">
        <v>1</v>
      </c>
    </row>
    <row r="2880" spans="1:17" s="3" customFormat="1">
      <c r="A2880" s="1" t="s">
        <v>3158</v>
      </c>
      <c r="B2880" s="1" t="s">
        <v>16</v>
      </c>
      <c r="C2880" s="1"/>
      <c r="D2880" s="1"/>
      <c r="E2880" s="1"/>
      <c r="F2880" s="1" t="s">
        <v>175</v>
      </c>
      <c r="G2880" s="1" t="s">
        <v>18</v>
      </c>
      <c r="H2880" s="1">
        <v>5</v>
      </c>
      <c r="I2880" s="1" t="s">
        <v>176</v>
      </c>
      <c r="J2880" s="1">
        <v>5</v>
      </c>
      <c r="K2880" s="1">
        <v>0.61409999999999998</v>
      </c>
      <c r="L2880" s="1">
        <v>0.99999992000000004</v>
      </c>
      <c r="M2880" s="1">
        <v>0.61409999999999998</v>
      </c>
      <c r="N2880" s="1">
        <v>3</v>
      </c>
      <c r="O2880" s="1">
        <v>1</v>
      </c>
      <c r="P2880" s="1">
        <v>1</v>
      </c>
      <c r="Q2880" s="1">
        <v>1</v>
      </c>
    </row>
    <row r="2881" spans="1:17" s="3" customFormat="1">
      <c r="A2881" s="1" t="s">
        <v>3185</v>
      </c>
      <c r="B2881" s="1" t="s">
        <v>16</v>
      </c>
      <c r="C2881" s="1"/>
      <c r="D2881" s="1"/>
      <c r="E2881" s="1"/>
      <c r="F2881" s="1" t="s">
        <v>175</v>
      </c>
      <c r="G2881" s="1" t="s">
        <v>18</v>
      </c>
      <c r="H2881" s="1">
        <v>5</v>
      </c>
      <c r="I2881" s="1" t="s">
        <v>176</v>
      </c>
      <c r="J2881" s="1">
        <v>5</v>
      </c>
      <c r="K2881" s="1">
        <v>0.61409999999999998</v>
      </c>
      <c r="L2881" s="1">
        <v>0.99999992000000004</v>
      </c>
      <c r="M2881" s="1">
        <v>0.61409999999999998</v>
      </c>
      <c r="N2881" s="1">
        <v>3</v>
      </c>
      <c r="O2881" s="1">
        <v>1</v>
      </c>
      <c r="P2881" s="1">
        <v>1</v>
      </c>
      <c r="Q2881" s="1">
        <v>1</v>
      </c>
    </row>
    <row r="2882" spans="1:17" s="3" customFormat="1">
      <c r="A2882" s="1" t="s">
        <v>3276</v>
      </c>
      <c r="B2882" s="1" t="s">
        <v>16</v>
      </c>
      <c r="C2882" s="1"/>
      <c r="D2882" s="1"/>
      <c r="E2882" s="1"/>
      <c r="F2882" s="1" t="s">
        <v>175</v>
      </c>
      <c r="G2882" s="1" t="s">
        <v>18</v>
      </c>
      <c r="H2882" s="1">
        <v>5</v>
      </c>
      <c r="I2882" s="1" t="s">
        <v>176</v>
      </c>
      <c r="J2882" s="1">
        <v>5</v>
      </c>
      <c r="K2882" s="1">
        <v>0.61409999999999998</v>
      </c>
      <c r="L2882" s="1">
        <v>0.99999992000000004</v>
      </c>
      <c r="M2882" s="1">
        <v>0.61409999999999998</v>
      </c>
      <c r="N2882" s="1">
        <v>3</v>
      </c>
      <c r="O2882" s="1">
        <v>1</v>
      </c>
      <c r="P2882" s="1">
        <v>1</v>
      </c>
      <c r="Q2882" s="1">
        <v>1</v>
      </c>
    </row>
    <row r="2883" spans="1:17" s="3" customFormat="1">
      <c r="A2883" s="1" t="s">
        <v>3989</v>
      </c>
      <c r="B2883" s="1" t="s">
        <v>16</v>
      </c>
      <c r="C2883" s="1"/>
      <c r="D2883" s="1"/>
      <c r="E2883" s="1"/>
      <c r="F2883" s="1" t="s">
        <v>175</v>
      </c>
      <c r="G2883" s="1" t="s">
        <v>18</v>
      </c>
      <c r="H2883" s="1">
        <v>5</v>
      </c>
      <c r="I2883" s="1" t="s">
        <v>176</v>
      </c>
      <c r="J2883" s="1">
        <v>5</v>
      </c>
      <c r="K2883" s="1">
        <v>0.61409999999999998</v>
      </c>
      <c r="L2883" s="1">
        <v>0.99999992000000004</v>
      </c>
      <c r="M2883" s="1">
        <v>0.61409999999999998</v>
      </c>
      <c r="N2883" s="1">
        <v>3</v>
      </c>
      <c r="O2883" s="1">
        <v>1</v>
      </c>
      <c r="P2883" s="1">
        <v>1</v>
      </c>
      <c r="Q2883" s="1">
        <v>1</v>
      </c>
    </row>
    <row r="2884" spans="1:17" s="3" customFormat="1">
      <c r="A2884" s="1" t="s">
        <v>858</v>
      </c>
      <c r="B2884" s="1" t="s">
        <v>16</v>
      </c>
      <c r="C2884" s="1"/>
      <c r="D2884" s="1"/>
      <c r="E2884" s="1"/>
      <c r="F2884" s="1" t="s">
        <v>859</v>
      </c>
      <c r="G2884" s="1" t="s">
        <v>18</v>
      </c>
      <c r="H2884" s="1">
        <v>5</v>
      </c>
      <c r="I2884" s="1" t="s">
        <v>860</v>
      </c>
      <c r="J2884" s="1">
        <v>5</v>
      </c>
      <c r="K2884" s="1">
        <v>0.37430000000000002</v>
      </c>
      <c r="L2884" s="1">
        <v>0.99999996000000002</v>
      </c>
      <c r="M2884" s="1">
        <v>0.37430000000000002</v>
      </c>
      <c r="N2884" s="1">
        <v>2</v>
      </c>
      <c r="O2884" s="1">
        <v>1</v>
      </c>
      <c r="P2884" s="1">
        <v>1</v>
      </c>
      <c r="Q2884" s="1">
        <v>1</v>
      </c>
    </row>
    <row r="2885" spans="1:17" s="3" customFormat="1">
      <c r="A2885" s="1" t="s">
        <v>1264</v>
      </c>
      <c r="B2885" s="1" t="s">
        <v>16</v>
      </c>
      <c r="C2885" s="1"/>
      <c r="D2885" s="1"/>
      <c r="E2885" s="1"/>
      <c r="F2885" s="1" t="s">
        <v>859</v>
      </c>
      <c r="G2885" s="1" t="s">
        <v>18</v>
      </c>
      <c r="H2885" s="1">
        <v>5</v>
      </c>
      <c r="I2885" s="1" t="s">
        <v>860</v>
      </c>
      <c r="J2885" s="1">
        <v>5</v>
      </c>
      <c r="K2885" s="1">
        <v>0.37430000000000002</v>
      </c>
      <c r="L2885" s="1">
        <v>0.99999996000000002</v>
      </c>
      <c r="M2885" s="1">
        <v>0.37430000000000002</v>
      </c>
      <c r="N2885" s="1">
        <v>2</v>
      </c>
      <c r="O2885" s="1">
        <v>1</v>
      </c>
      <c r="P2885" s="1">
        <v>1</v>
      </c>
      <c r="Q2885" s="1">
        <v>1</v>
      </c>
    </row>
    <row r="2886" spans="1:17" s="3" customFormat="1">
      <c r="A2886" s="1" t="s">
        <v>1270</v>
      </c>
      <c r="B2886" s="1" t="s">
        <v>16</v>
      </c>
      <c r="C2886" s="1"/>
      <c r="D2886" s="1"/>
      <c r="E2886" s="1"/>
      <c r="F2886" s="1" t="s">
        <v>859</v>
      </c>
      <c r="G2886" s="1" t="s">
        <v>18</v>
      </c>
      <c r="H2886" s="1">
        <v>5</v>
      </c>
      <c r="I2886" s="1" t="s">
        <v>860</v>
      </c>
      <c r="J2886" s="1">
        <v>5</v>
      </c>
      <c r="K2886" s="1">
        <v>0.37430000000000002</v>
      </c>
      <c r="L2886" s="1">
        <v>0.99999996000000002</v>
      </c>
      <c r="M2886" s="1">
        <v>0.37430000000000002</v>
      </c>
      <c r="N2886" s="1">
        <v>2</v>
      </c>
      <c r="O2886" s="1">
        <v>1</v>
      </c>
      <c r="P2886" s="1">
        <v>1</v>
      </c>
      <c r="Q2886" s="1">
        <v>1</v>
      </c>
    </row>
    <row r="2887" spans="1:17" s="3" customFormat="1">
      <c r="A2887" s="1" t="s">
        <v>1271</v>
      </c>
      <c r="B2887" s="1" t="s">
        <v>16</v>
      </c>
      <c r="C2887" s="1"/>
      <c r="D2887" s="1"/>
      <c r="E2887" s="1"/>
      <c r="F2887" s="1" t="s">
        <v>859</v>
      </c>
      <c r="G2887" s="1" t="s">
        <v>18</v>
      </c>
      <c r="H2887" s="1">
        <v>5</v>
      </c>
      <c r="I2887" s="1" t="s">
        <v>860</v>
      </c>
      <c r="J2887" s="1">
        <v>5</v>
      </c>
      <c r="K2887" s="1">
        <v>0.37430000000000002</v>
      </c>
      <c r="L2887" s="1">
        <v>0.99999996000000002</v>
      </c>
      <c r="M2887" s="1">
        <v>0.37430000000000002</v>
      </c>
      <c r="N2887" s="1">
        <v>2</v>
      </c>
      <c r="O2887" s="1">
        <v>1</v>
      </c>
      <c r="P2887" s="1">
        <v>1</v>
      </c>
      <c r="Q2887" s="1">
        <v>1</v>
      </c>
    </row>
    <row r="2888" spans="1:17" s="3" customFormat="1">
      <c r="A2888" s="1" t="s">
        <v>2891</v>
      </c>
      <c r="B2888" s="1" t="s">
        <v>16</v>
      </c>
      <c r="C2888" s="1"/>
      <c r="D2888" s="1"/>
      <c r="E2888" s="1"/>
      <c r="F2888" s="1" t="s">
        <v>859</v>
      </c>
      <c r="G2888" s="1" t="s">
        <v>18</v>
      </c>
      <c r="H2888" s="1">
        <v>5</v>
      </c>
      <c r="I2888" s="1" t="s">
        <v>860</v>
      </c>
      <c r="J2888" s="1">
        <v>5</v>
      </c>
      <c r="K2888" s="1">
        <v>0.37430000000000002</v>
      </c>
      <c r="L2888" s="1">
        <v>0.99999996000000002</v>
      </c>
      <c r="M2888" s="1">
        <v>0.37430000000000002</v>
      </c>
      <c r="N2888" s="1">
        <v>2</v>
      </c>
      <c r="O2888" s="1">
        <v>1</v>
      </c>
      <c r="P2888" s="1">
        <v>1</v>
      </c>
      <c r="Q2888" s="1">
        <v>1</v>
      </c>
    </row>
    <row r="2889" spans="1:17" s="3" customFormat="1">
      <c r="A2889" s="1" t="s">
        <v>2013</v>
      </c>
      <c r="B2889" s="1" t="s">
        <v>16</v>
      </c>
      <c r="C2889" s="1"/>
      <c r="D2889" s="1"/>
      <c r="E2889" s="1"/>
      <c r="F2889" s="1" t="s">
        <v>2014</v>
      </c>
      <c r="G2889" s="1" t="s">
        <v>18</v>
      </c>
      <c r="H2889" s="1">
        <v>3</v>
      </c>
      <c r="I2889" s="1" t="s">
        <v>2015</v>
      </c>
      <c r="J2889" s="1">
        <v>3</v>
      </c>
      <c r="K2889" s="1">
        <v>0.41349999999999998</v>
      </c>
      <c r="L2889" s="1">
        <v>0.99823147999999995</v>
      </c>
      <c r="M2889" s="1">
        <v>0.4128</v>
      </c>
      <c r="N2889" s="1">
        <v>1</v>
      </c>
      <c r="O2889" s="1">
        <v>1</v>
      </c>
      <c r="P2889" s="1">
        <v>1</v>
      </c>
      <c r="Q2889" s="1">
        <v>0.66669999999999996</v>
      </c>
    </row>
    <row r="2890" spans="1:17" s="3" customFormat="1">
      <c r="A2890" s="1" t="s">
        <v>2016</v>
      </c>
      <c r="B2890" s="1" t="s">
        <v>16</v>
      </c>
      <c r="C2890" s="1"/>
      <c r="D2890" s="1"/>
      <c r="E2890" s="1"/>
      <c r="F2890" s="1" t="s">
        <v>2014</v>
      </c>
      <c r="G2890" s="1" t="s">
        <v>18</v>
      </c>
      <c r="H2890" s="1">
        <v>3</v>
      </c>
      <c r="I2890" s="1" t="s">
        <v>2015</v>
      </c>
      <c r="J2890" s="1">
        <v>3</v>
      </c>
      <c r="K2890" s="1">
        <v>0.41349999999999998</v>
      </c>
      <c r="L2890" s="1">
        <v>0.99823147999999995</v>
      </c>
      <c r="M2890" s="1">
        <v>0.4128</v>
      </c>
      <c r="N2890" s="1">
        <v>1</v>
      </c>
      <c r="O2890" s="1">
        <v>1</v>
      </c>
      <c r="P2890" s="1">
        <v>1</v>
      </c>
      <c r="Q2890" s="1">
        <v>0.66669999999999996</v>
      </c>
    </row>
    <row r="2891" spans="1:17" s="3" customFormat="1">
      <c r="A2891" s="1" t="s">
        <v>2017</v>
      </c>
      <c r="B2891" s="1" t="s">
        <v>16</v>
      </c>
      <c r="C2891" s="1"/>
      <c r="D2891" s="1"/>
      <c r="E2891" s="1"/>
      <c r="F2891" s="1" t="s">
        <v>2014</v>
      </c>
      <c r="G2891" s="1" t="s">
        <v>18</v>
      </c>
      <c r="H2891" s="1">
        <v>3</v>
      </c>
      <c r="I2891" s="1" t="s">
        <v>2015</v>
      </c>
      <c r="J2891" s="1">
        <v>3</v>
      </c>
      <c r="K2891" s="1">
        <v>0.41349999999999998</v>
      </c>
      <c r="L2891" s="1">
        <v>0.99823147999999995</v>
      </c>
      <c r="M2891" s="1">
        <v>0.4128</v>
      </c>
      <c r="N2891" s="1">
        <v>1</v>
      </c>
      <c r="O2891" s="1">
        <v>1</v>
      </c>
      <c r="P2891" s="1">
        <v>1</v>
      </c>
      <c r="Q2891" s="1">
        <v>0.66669999999999996</v>
      </c>
    </row>
    <row r="2892" spans="1:17">
      <c r="A2892" s="1" t="s">
        <v>4054</v>
      </c>
      <c r="B2892" s="1" t="s">
        <v>24</v>
      </c>
      <c r="G2892" s="1" t="s">
        <v>4055</v>
      </c>
      <c r="I2892" s="1" t="str">
        <f t="shared" ref="I2892:I2955" si="0">G2892</f>
        <v>Singleton</v>
      </c>
    </row>
    <row r="2893" spans="1:17">
      <c r="A2893" s="1" t="s">
        <v>4056</v>
      </c>
      <c r="B2893" s="1" t="s">
        <v>923</v>
      </c>
      <c r="G2893" s="1" t="s">
        <v>4055</v>
      </c>
      <c r="I2893" s="1" t="str">
        <f t="shared" si="0"/>
        <v>Singleton</v>
      </c>
    </row>
    <row r="2894" spans="1:17">
      <c r="A2894" s="1" t="s">
        <v>4057</v>
      </c>
      <c r="B2894" s="1" t="s">
        <v>41</v>
      </c>
      <c r="G2894" s="1" t="s">
        <v>4058</v>
      </c>
      <c r="I2894" s="1" t="str">
        <f t="shared" si="0"/>
        <v>Outlier</v>
      </c>
    </row>
    <row r="2895" spans="1:17">
      <c r="A2895" s="1" t="s">
        <v>4059</v>
      </c>
      <c r="B2895" s="1" t="s">
        <v>41</v>
      </c>
      <c r="G2895" s="1" t="s">
        <v>4058</v>
      </c>
      <c r="I2895" s="1" t="str">
        <f t="shared" si="0"/>
        <v>Outlier</v>
      </c>
    </row>
    <row r="2896" spans="1:17">
      <c r="A2896" s="1" t="s">
        <v>4060</v>
      </c>
      <c r="B2896" s="1" t="s">
        <v>41</v>
      </c>
      <c r="G2896" s="1" t="s">
        <v>4058</v>
      </c>
      <c r="I2896" s="1" t="str">
        <f t="shared" si="0"/>
        <v>Outlier</v>
      </c>
    </row>
    <row r="2897" spans="1:9">
      <c r="A2897" s="1" t="s">
        <v>4061</v>
      </c>
      <c r="B2897" s="1" t="s">
        <v>24</v>
      </c>
      <c r="G2897" s="1" t="s">
        <v>4058</v>
      </c>
      <c r="I2897" s="1" t="str">
        <f t="shared" si="0"/>
        <v>Outlier</v>
      </c>
    </row>
    <row r="2898" spans="1:9">
      <c r="A2898" s="1" t="s">
        <v>4062</v>
      </c>
      <c r="B2898" s="1" t="s">
        <v>24</v>
      </c>
      <c r="G2898" s="1" t="s">
        <v>4058</v>
      </c>
      <c r="I2898" s="1" t="str">
        <f t="shared" si="0"/>
        <v>Outlier</v>
      </c>
    </row>
    <row r="2899" spans="1:9">
      <c r="A2899" s="1" t="s">
        <v>4063</v>
      </c>
      <c r="B2899" s="1" t="s">
        <v>16</v>
      </c>
      <c r="G2899" s="1" t="s">
        <v>4058</v>
      </c>
      <c r="I2899" s="1" t="str">
        <f t="shared" si="0"/>
        <v>Outlier</v>
      </c>
    </row>
    <row r="2900" spans="1:9">
      <c r="A2900" s="1" t="s">
        <v>4064</v>
      </c>
      <c r="B2900" s="1" t="s">
        <v>566</v>
      </c>
      <c r="G2900" s="1" t="s">
        <v>4058</v>
      </c>
      <c r="I2900" s="1" t="str">
        <f t="shared" si="0"/>
        <v>Outlier</v>
      </c>
    </row>
    <row r="2901" spans="1:9">
      <c r="A2901" s="1" t="s">
        <v>4065</v>
      </c>
      <c r="B2901" s="1" t="s">
        <v>16</v>
      </c>
      <c r="G2901" s="1" t="s">
        <v>4058</v>
      </c>
      <c r="I2901" s="1" t="str">
        <f t="shared" si="0"/>
        <v>Outlier</v>
      </c>
    </row>
    <row r="2902" spans="1:9">
      <c r="A2902" s="1" t="s">
        <v>4066</v>
      </c>
      <c r="B2902" s="1" t="s">
        <v>16</v>
      </c>
      <c r="G2902" s="1" t="s">
        <v>4058</v>
      </c>
      <c r="I2902" s="1" t="str">
        <f t="shared" si="0"/>
        <v>Outlier</v>
      </c>
    </row>
    <row r="2903" spans="1:9">
      <c r="A2903" s="1" t="s">
        <v>4067</v>
      </c>
      <c r="B2903" s="1" t="s">
        <v>16</v>
      </c>
      <c r="G2903" s="1" t="s">
        <v>4058</v>
      </c>
      <c r="I2903" s="1" t="str">
        <f t="shared" si="0"/>
        <v>Outlier</v>
      </c>
    </row>
    <row r="2904" spans="1:9">
      <c r="A2904" s="1" t="s">
        <v>4068</v>
      </c>
      <c r="B2904" s="1" t="s">
        <v>16</v>
      </c>
      <c r="G2904" s="1" t="s">
        <v>4055</v>
      </c>
      <c r="I2904" s="1" t="str">
        <f t="shared" si="0"/>
        <v>Singleton</v>
      </c>
    </row>
    <row r="2905" spans="1:9">
      <c r="A2905" s="1" t="s">
        <v>4069</v>
      </c>
      <c r="B2905" s="1" t="s">
        <v>16</v>
      </c>
      <c r="G2905" s="1" t="s">
        <v>4058</v>
      </c>
      <c r="I2905" s="1" t="str">
        <f t="shared" si="0"/>
        <v>Outlier</v>
      </c>
    </row>
    <row r="2906" spans="1:9">
      <c r="A2906" s="1" t="s">
        <v>4070</v>
      </c>
      <c r="B2906" s="1" t="s">
        <v>16</v>
      </c>
      <c r="G2906" s="1" t="s">
        <v>4058</v>
      </c>
      <c r="I2906" s="1" t="str">
        <f t="shared" si="0"/>
        <v>Outlier</v>
      </c>
    </row>
    <row r="2907" spans="1:9">
      <c r="A2907" s="1" t="s">
        <v>4071</v>
      </c>
      <c r="B2907" s="1" t="s">
        <v>16</v>
      </c>
      <c r="G2907" s="1" t="s">
        <v>4699</v>
      </c>
      <c r="I2907" s="1" t="str">
        <f t="shared" si="0"/>
        <v>Overlap(VC_41/VC_42)</v>
      </c>
    </row>
    <row r="2908" spans="1:9">
      <c r="A2908" s="1" t="s">
        <v>4072</v>
      </c>
      <c r="B2908" s="1" t="s">
        <v>16</v>
      </c>
      <c r="G2908" s="1" t="s">
        <v>4699</v>
      </c>
      <c r="I2908" s="1" t="str">
        <f t="shared" si="0"/>
        <v>Overlap(VC_41/VC_42)</v>
      </c>
    </row>
    <row r="2909" spans="1:9">
      <c r="A2909" s="1" t="s">
        <v>4073</v>
      </c>
      <c r="B2909" s="1" t="s">
        <v>16</v>
      </c>
      <c r="G2909" s="1" t="s">
        <v>4699</v>
      </c>
      <c r="I2909" s="1" t="str">
        <f t="shared" si="0"/>
        <v>Overlap(VC_41/VC_42)</v>
      </c>
    </row>
    <row r="2910" spans="1:9">
      <c r="A2910" s="1" t="s">
        <v>4074</v>
      </c>
      <c r="B2910" s="1" t="s">
        <v>16</v>
      </c>
      <c r="G2910" s="1" t="s">
        <v>4058</v>
      </c>
      <c r="I2910" s="1" t="str">
        <f t="shared" si="0"/>
        <v>Outlier</v>
      </c>
    </row>
    <row r="2911" spans="1:9">
      <c r="A2911" s="1" t="s">
        <v>4075</v>
      </c>
      <c r="B2911" s="1" t="s">
        <v>16</v>
      </c>
      <c r="G2911" s="1" t="s">
        <v>4058</v>
      </c>
      <c r="I2911" s="1" t="str">
        <f t="shared" si="0"/>
        <v>Outlier</v>
      </c>
    </row>
    <row r="2912" spans="1:9">
      <c r="A2912" s="1" t="s">
        <v>4076</v>
      </c>
      <c r="B2912" s="1" t="s">
        <v>16</v>
      </c>
      <c r="G2912" s="1" t="s">
        <v>4699</v>
      </c>
      <c r="I2912" s="1" t="str">
        <f t="shared" si="0"/>
        <v>Overlap(VC_41/VC_42)</v>
      </c>
    </row>
    <row r="2913" spans="1:9">
      <c r="A2913" s="1" t="s">
        <v>4077</v>
      </c>
      <c r="B2913" s="1" t="s">
        <v>24</v>
      </c>
      <c r="G2913" s="1" t="s">
        <v>4055</v>
      </c>
      <c r="I2913" s="1" t="str">
        <f t="shared" si="0"/>
        <v>Singleton</v>
      </c>
    </row>
    <row r="2914" spans="1:9">
      <c r="A2914" s="1" t="s">
        <v>4078</v>
      </c>
      <c r="B2914" s="1" t="s">
        <v>24</v>
      </c>
      <c r="G2914" s="1" t="s">
        <v>4055</v>
      </c>
      <c r="I2914" s="1" t="str">
        <f t="shared" si="0"/>
        <v>Singleton</v>
      </c>
    </row>
    <row r="2915" spans="1:9">
      <c r="A2915" s="1" t="s">
        <v>4079</v>
      </c>
      <c r="B2915" s="1" t="s">
        <v>24</v>
      </c>
      <c r="G2915" s="1" t="s">
        <v>4055</v>
      </c>
      <c r="I2915" s="1" t="str">
        <f t="shared" si="0"/>
        <v>Singleton</v>
      </c>
    </row>
    <row r="2916" spans="1:9">
      <c r="A2916" s="1" t="s">
        <v>4080</v>
      </c>
      <c r="B2916" s="1" t="s">
        <v>24</v>
      </c>
      <c r="G2916" s="1" t="s">
        <v>4055</v>
      </c>
      <c r="I2916" s="1" t="str">
        <f t="shared" si="0"/>
        <v>Singleton</v>
      </c>
    </row>
    <row r="2917" spans="1:9">
      <c r="A2917" s="1" t="s">
        <v>4081</v>
      </c>
      <c r="B2917" s="1" t="s">
        <v>24</v>
      </c>
      <c r="G2917" s="1" t="s">
        <v>4055</v>
      </c>
      <c r="I2917" s="1" t="str">
        <f t="shared" si="0"/>
        <v>Singleton</v>
      </c>
    </row>
    <row r="2918" spans="1:9">
      <c r="A2918" s="1" t="s">
        <v>4082</v>
      </c>
      <c r="B2918" s="1" t="s">
        <v>16</v>
      </c>
      <c r="G2918" s="1" t="s">
        <v>4058</v>
      </c>
      <c r="I2918" s="1" t="str">
        <f t="shared" si="0"/>
        <v>Outlier</v>
      </c>
    </row>
    <row r="2919" spans="1:9">
      <c r="A2919" s="1" t="s">
        <v>4083</v>
      </c>
      <c r="B2919" s="1" t="s">
        <v>16</v>
      </c>
      <c r="G2919" s="1" t="s">
        <v>4058</v>
      </c>
      <c r="I2919" s="1" t="str">
        <f t="shared" si="0"/>
        <v>Outlier</v>
      </c>
    </row>
    <row r="2920" spans="1:9">
      <c r="A2920" s="1" t="s">
        <v>4084</v>
      </c>
      <c r="B2920" s="1" t="s">
        <v>24</v>
      </c>
      <c r="G2920" s="1" t="s">
        <v>4058</v>
      </c>
      <c r="I2920" s="1" t="str">
        <f t="shared" si="0"/>
        <v>Outlier</v>
      </c>
    </row>
    <row r="2921" spans="1:9">
      <c r="A2921" s="1" t="s">
        <v>4085</v>
      </c>
      <c r="B2921" s="1" t="s">
        <v>16</v>
      </c>
      <c r="G2921" s="1" t="s">
        <v>4058</v>
      </c>
      <c r="I2921" s="1" t="str">
        <f t="shared" si="0"/>
        <v>Outlier</v>
      </c>
    </row>
    <row r="2922" spans="1:9">
      <c r="A2922" s="1" t="s">
        <v>4086</v>
      </c>
      <c r="B2922" s="1" t="s">
        <v>16</v>
      </c>
      <c r="G2922" s="1" t="s">
        <v>4058</v>
      </c>
      <c r="I2922" s="1" t="str">
        <f t="shared" si="0"/>
        <v>Outlier</v>
      </c>
    </row>
    <row r="2923" spans="1:9">
      <c r="A2923" s="1" t="s">
        <v>4087</v>
      </c>
      <c r="B2923" s="1" t="s">
        <v>16</v>
      </c>
      <c r="G2923" s="1" t="s">
        <v>4058</v>
      </c>
      <c r="I2923" s="1" t="str">
        <f t="shared" si="0"/>
        <v>Outlier</v>
      </c>
    </row>
    <row r="2924" spans="1:9">
      <c r="A2924" s="1" t="s">
        <v>4088</v>
      </c>
      <c r="B2924" s="1" t="s">
        <v>16</v>
      </c>
      <c r="G2924" s="1" t="s">
        <v>4058</v>
      </c>
      <c r="I2924" s="1" t="str">
        <f t="shared" si="0"/>
        <v>Outlier</v>
      </c>
    </row>
    <row r="2925" spans="1:9">
      <c r="A2925" s="1" t="s">
        <v>4089</v>
      </c>
      <c r="B2925" s="1" t="s">
        <v>16</v>
      </c>
      <c r="G2925" s="1" t="s">
        <v>4058</v>
      </c>
      <c r="I2925" s="1" t="str">
        <f t="shared" si="0"/>
        <v>Outlier</v>
      </c>
    </row>
    <row r="2926" spans="1:9">
      <c r="A2926" s="1" t="s">
        <v>4090</v>
      </c>
      <c r="B2926" s="1" t="s">
        <v>16</v>
      </c>
      <c r="G2926" s="1" t="s">
        <v>4058</v>
      </c>
      <c r="I2926" s="1" t="str">
        <f t="shared" si="0"/>
        <v>Outlier</v>
      </c>
    </row>
    <row r="2927" spans="1:9">
      <c r="A2927" s="1" t="s">
        <v>4091</v>
      </c>
      <c r="B2927" s="1" t="s">
        <v>16</v>
      </c>
      <c r="G2927" s="1" t="s">
        <v>4700</v>
      </c>
      <c r="I2927" s="1" t="str">
        <f t="shared" si="0"/>
        <v>Overlap(VC_146/VC_147/VC_148)</v>
      </c>
    </row>
    <row r="2928" spans="1:9">
      <c r="A2928" s="1" t="s">
        <v>4092</v>
      </c>
      <c r="B2928" s="1" t="s">
        <v>16</v>
      </c>
      <c r="G2928" s="1" t="s">
        <v>4701</v>
      </c>
      <c r="I2928" s="1" t="str">
        <f t="shared" si="0"/>
        <v>Overlap(VC_145/VC_147/VC_148)</v>
      </c>
    </row>
    <row r="2929" spans="1:9">
      <c r="A2929" s="1" t="s">
        <v>4093</v>
      </c>
      <c r="B2929" s="1" t="s">
        <v>16</v>
      </c>
      <c r="G2929" s="1" t="s">
        <v>4058</v>
      </c>
      <c r="I2929" s="1" t="str">
        <f t="shared" si="0"/>
        <v>Outlier</v>
      </c>
    </row>
    <row r="2930" spans="1:9">
      <c r="A2930" s="1" t="s">
        <v>4094</v>
      </c>
      <c r="B2930" s="1" t="s">
        <v>16</v>
      </c>
      <c r="G2930" s="1" t="s">
        <v>4700</v>
      </c>
      <c r="I2930" s="1" t="str">
        <f t="shared" si="0"/>
        <v>Overlap(VC_146/VC_147/VC_148)</v>
      </c>
    </row>
    <row r="2931" spans="1:9">
      <c r="A2931" s="1" t="s">
        <v>4095</v>
      </c>
      <c r="B2931" s="1" t="s">
        <v>16</v>
      </c>
      <c r="G2931" s="1" t="s">
        <v>4058</v>
      </c>
      <c r="I2931" s="1" t="str">
        <f t="shared" si="0"/>
        <v>Outlier</v>
      </c>
    </row>
    <row r="2932" spans="1:9">
      <c r="A2932" s="1" t="s">
        <v>4096</v>
      </c>
      <c r="B2932" s="1" t="s">
        <v>16</v>
      </c>
      <c r="G2932" s="1" t="s">
        <v>4701</v>
      </c>
      <c r="I2932" s="1" t="str">
        <f t="shared" si="0"/>
        <v>Overlap(VC_145/VC_147/VC_148)</v>
      </c>
    </row>
    <row r="2933" spans="1:9">
      <c r="A2933" s="1" t="s">
        <v>4097</v>
      </c>
      <c r="B2933" s="1" t="s">
        <v>16</v>
      </c>
      <c r="G2933" s="1" t="s">
        <v>4058</v>
      </c>
      <c r="I2933" s="1" t="str">
        <f t="shared" si="0"/>
        <v>Outlier</v>
      </c>
    </row>
    <row r="2934" spans="1:9">
      <c r="A2934" s="1" t="s">
        <v>4098</v>
      </c>
      <c r="B2934" s="1" t="s">
        <v>16</v>
      </c>
      <c r="G2934" s="1" t="s">
        <v>4058</v>
      </c>
      <c r="I2934" s="1" t="str">
        <f t="shared" si="0"/>
        <v>Outlier</v>
      </c>
    </row>
    <row r="2935" spans="1:9">
      <c r="A2935" s="1" t="s">
        <v>4099</v>
      </c>
      <c r="B2935" s="1" t="s">
        <v>16</v>
      </c>
      <c r="G2935" s="1" t="s">
        <v>4058</v>
      </c>
      <c r="I2935" s="1" t="str">
        <f t="shared" si="0"/>
        <v>Outlier</v>
      </c>
    </row>
    <row r="2936" spans="1:9">
      <c r="A2936" s="1" t="s">
        <v>4100</v>
      </c>
      <c r="B2936" s="1" t="s">
        <v>16</v>
      </c>
      <c r="G2936" s="1" t="s">
        <v>4055</v>
      </c>
      <c r="I2936" s="1" t="str">
        <f t="shared" si="0"/>
        <v>Singleton</v>
      </c>
    </row>
    <row r="2937" spans="1:9">
      <c r="A2937" s="1" t="s">
        <v>4101</v>
      </c>
      <c r="B2937" s="1" t="s">
        <v>16</v>
      </c>
      <c r="G2937" s="1" t="s">
        <v>4702</v>
      </c>
      <c r="I2937" s="1" t="str">
        <f t="shared" si="0"/>
        <v>Overlap(VC_165/VC_166)</v>
      </c>
    </row>
    <row r="2938" spans="1:9">
      <c r="A2938" s="1" t="s">
        <v>4102</v>
      </c>
      <c r="B2938" s="1" t="s">
        <v>16</v>
      </c>
      <c r="G2938" s="1" t="s">
        <v>4702</v>
      </c>
      <c r="I2938" s="1" t="str">
        <f t="shared" si="0"/>
        <v>Overlap(VC_165/VC_166)</v>
      </c>
    </row>
    <row r="2939" spans="1:9">
      <c r="A2939" s="1" t="s">
        <v>4103</v>
      </c>
      <c r="B2939" s="1" t="s">
        <v>16</v>
      </c>
      <c r="G2939" s="1" t="s">
        <v>4702</v>
      </c>
      <c r="I2939" s="1" t="str">
        <f t="shared" si="0"/>
        <v>Overlap(VC_165/VC_166)</v>
      </c>
    </row>
    <row r="2940" spans="1:9">
      <c r="A2940" s="1" t="s">
        <v>4104</v>
      </c>
      <c r="B2940" s="1" t="s">
        <v>16</v>
      </c>
      <c r="G2940" s="1" t="s">
        <v>4058</v>
      </c>
      <c r="I2940" s="1" t="str">
        <f t="shared" si="0"/>
        <v>Outlier</v>
      </c>
    </row>
    <row r="2941" spans="1:9">
      <c r="A2941" s="1" t="s">
        <v>4105</v>
      </c>
      <c r="B2941" s="1" t="s">
        <v>16</v>
      </c>
      <c r="G2941" s="1" t="s">
        <v>4702</v>
      </c>
      <c r="I2941" s="1" t="str">
        <f t="shared" si="0"/>
        <v>Overlap(VC_165/VC_166)</v>
      </c>
    </row>
    <row r="2942" spans="1:9">
      <c r="A2942" s="1" t="s">
        <v>4106</v>
      </c>
      <c r="B2942" s="1" t="s">
        <v>16</v>
      </c>
      <c r="G2942" s="1" t="s">
        <v>4703</v>
      </c>
      <c r="I2942" s="1" t="str">
        <f t="shared" si="0"/>
        <v>Overlap(VC_64/VC_187)</v>
      </c>
    </row>
    <row r="2943" spans="1:9">
      <c r="A2943" s="1" t="s">
        <v>4107</v>
      </c>
      <c r="B2943" s="1" t="s">
        <v>16</v>
      </c>
      <c r="G2943" s="1" t="s">
        <v>4702</v>
      </c>
      <c r="I2943" s="1" t="str">
        <f t="shared" si="0"/>
        <v>Overlap(VC_165/VC_166)</v>
      </c>
    </row>
    <row r="2944" spans="1:9">
      <c r="A2944" s="1" t="s">
        <v>4108</v>
      </c>
      <c r="B2944" s="1" t="s">
        <v>16</v>
      </c>
      <c r="G2944" s="1" t="s">
        <v>4704</v>
      </c>
      <c r="I2944" s="1" t="str">
        <f t="shared" si="0"/>
        <v>Overlap(VC_187/VC_188)</v>
      </c>
    </row>
    <row r="2945" spans="1:9">
      <c r="A2945" s="1" t="s">
        <v>4109</v>
      </c>
      <c r="B2945" s="1" t="s">
        <v>16</v>
      </c>
      <c r="G2945" s="1" t="s">
        <v>4702</v>
      </c>
      <c r="I2945" s="1" t="str">
        <f t="shared" si="0"/>
        <v>Overlap(VC_165/VC_166)</v>
      </c>
    </row>
    <row r="2946" spans="1:9">
      <c r="A2946" s="1" t="s">
        <v>4110</v>
      </c>
      <c r="B2946" s="1" t="s">
        <v>16</v>
      </c>
      <c r="G2946" s="1" t="s">
        <v>4705</v>
      </c>
      <c r="I2946" s="1" t="str">
        <f t="shared" si="0"/>
        <v>Overlap(VC_167/VC_194)</v>
      </c>
    </row>
    <row r="2947" spans="1:9">
      <c r="A2947" s="1" t="s">
        <v>4111</v>
      </c>
      <c r="B2947" s="1" t="s">
        <v>16</v>
      </c>
      <c r="G2947" s="1" t="s">
        <v>4058</v>
      </c>
      <c r="I2947" s="1" t="str">
        <f t="shared" si="0"/>
        <v>Outlier</v>
      </c>
    </row>
    <row r="2948" spans="1:9">
      <c r="A2948" s="1" t="s">
        <v>4112</v>
      </c>
      <c r="B2948" s="1" t="s">
        <v>16</v>
      </c>
      <c r="G2948" s="1" t="s">
        <v>4702</v>
      </c>
      <c r="I2948" s="1" t="str">
        <f t="shared" si="0"/>
        <v>Overlap(VC_165/VC_166)</v>
      </c>
    </row>
    <row r="2949" spans="1:9">
      <c r="A2949" s="1" t="s">
        <v>4113</v>
      </c>
      <c r="B2949" s="1" t="s">
        <v>16</v>
      </c>
      <c r="G2949" s="1" t="s">
        <v>4702</v>
      </c>
      <c r="I2949" s="1" t="str">
        <f t="shared" si="0"/>
        <v>Overlap(VC_165/VC_166)</v>
      </c>
    </row>
    <row r="2950" spans="1:9">
      <c r="A2950" s="1" t="s">
        <v>4114</v>
      </c>
      <c r="B2950" s="1" t="s">
        <v>16</v>
      </c>
      <c r="G2950" s="1" t="s">
        <v>4705</v>
      </c>
      <c r="I2950" s="1" t="str">
        <f t="shared" si="0"/>
        <v>Overlap(VC_167/VC_194)</v>
      </c>
    </row>
    <row r="2951" spans="1:9">
      <c r="A2951" s="1" t="s">
        <v>4115</v>
      </c>
      <c r="B2951" s="1" t="s">
        <v>16</v>
      </c>
      <c r="G2951" s="1" t="s">
        <v>4702</v>
      </c>
      <c r="I2951" s="1" t="str">
        <f t="shared" si="0"/>
        <v>Overlap(VC_165/VC_166)</v>
      </c>
    </row>
    <row r="2952" spans="1:9">
      <c r="A2952" s="1" t="s">
        <v>4116</v>
      </c>
      <c r="B2952" s="1" t="s">
        <v>16</v>
      </c>
      <c r="G2952" s="1" t="s">
        <v>4702</v>
      </c>
      <c r="I2952" s="1" t="str">
        <f t="shared" si="0"/>
        <v>Overlap(VC_165/VC_166)</v>
      </c>
    </row>
    <row r="2953" spans="1:9">
      <c r="A2953" s="1" t="s">
        <v>4117</v>
      </c>
      <c r="B2953" s="1" t="s">
        <v>16</v>
      </c>
      <c r="G2953" s="1" t="s">
        <v>4058</v>
      </c>
      <c r="I2953" s="1" t="str">
        <f t="shared" si="0"/>
        <v>Outlier</v>
      </c>
    </row>
    <row r="2954" spans="1:9">
      <c r="A2954" s="1" t="s">
        <v>4118</v>
      </c>
      <c r="B2954" s="1" t="s">
        <v>16</v>
      </c>
      <c r="G2954" s="1" t="s">
        <v>4058</v>
      </c>
      <c r="I2954" s="1" t="str">
        <f t="shared" si="0"/>
        <v>Outlier</v>
      </c>
    </row>
    <row r="2955" spans="1:9">
      <c r="A2955" s="1" t="s">
        <v>4119</v>
      </c>
      <c r="B2955" s="1" t="s">
        <v>16</v>
      </c>
      <c r="G2955" s="1" t="s">
        <v>4058</v>
      </c>
      <c r="I2955" s="1" t="str">
        <f t="shared" si="0"/>
        <v>Outlier</v>
      </c>
    </row>
    <row r="2956" spans="1:9">
      <c r="A2956" s="1" t="s">
        <v>4120</v>
      </c>
      <c r="B2956" s="1" t="s">
        <v>16</v>
      </c>
      <c r="G2956" s="1" t="s">
        <v>4705</v>
      </c>
      <c r="I2956" s="1" t="str">
        <f t="shared" ref="I2956:I3019" si="1">G2956</f>
        <v>Overlap(VC_167/VC_194)</v>
      </c>
    </row>
    <row r="2957" spans="1:9">
      <c r="A2957" s="1" t="s">
        <v>4121</v>
      </c>
      <c r="B2957" s="1" t="s">
        <v>16</v>
      </c>
      <c r="G2957" s="1" t="s">
        <v>4702</v>
      </c>
      <c r="I2957" s="1" t="str">
        <f t="shared" si="1"/>
        <v>Overlap(VC_165/VC_166)</v>
      </c>
    </row>
    <row r="2958" spans="1:9">
      <c r="A2958" s="1" t="s">
        <v>4122</v>
      </c>
      <c r="B2958" s="1" t="s">
        <v>16</v>
      </c>
      <c r="G2958" s="1" t="s">
        <v>4702</v>
      </c>
      <c r="I2958" s="1" t="str">
        <f t="shared" si="1"/>
        <v>Overlap(VC_165/VC_166)</v>
      </c>
    </row>
    <row r="2959" spans="1:9">
      <c r="A2959" s="1" t="s">
        <v>4123</v>
      </c>
      <c r="B2959" s="1" t="s">
        <v>16</v>
      </c>
      <c r="G2959" s="1" t="s">
        <v>4703</v>
      </c>
      <c r="I2959" s="1" t="str">
        <f t="shared" si="1"/>
        <v>Overlap(VC_64/VC_187)</v>
      </c>
    </row>
    <row r="2960" spans="1:9">
      <c r="A2960" s="1" t="s">
        <v>4124</v>
      </c>
      <c r="B2960" s="1" t="s">
        <v>16</v>
      </c>
      <c r="G2960" s="1" t="s">
        <v>4706</v>
      </c>
      <c r="I2960" s="1" t="str">
        <f t="shared" si="1"/>
        <v>Overlap(VC_183/VC_184)</v>
      </c>
    </row>
    <row r="2961" spans="1:9">
      <c r="A2961" s="1" t="s">
        <v>4125</v>
      </c>
      <c r="B2961" s="1" t="s">
        <v>16</v>
      </c>
      <c r="G2961" s="1" t="s">
        <v>4058</v>
      </c>
      <c r="I2961" s="1" t="str">
        <f t="shared" si="1"/>
        <v>Outlier</v>
      </c>
    </row>
    <row r="2962" spans="1:9">
      <c r="A2962" s="1" t="s">
        <v>4126</v>
      </c>
      <c r="B2962" s="1" t="s">
        <v>16</v>
      </c>
      <c r="G2962" s="1" t="s">
        <v>4704</v>
      </c>
      <c r="I2962" s="1" t="str">
        <f t="shared" si="1"/>
        <v>Overlap(VC_187/VC_188)</v>
      </c>
    </row>
    <row r="2963" spans="1:9">
      <c r="A2963" s="1" t="s">
        <v>4127</v>
      </c>
      <c r="B2963" s="1" t="s">
        <v>16</v>
      </c>
      <c r="G2963" s="1" t="s">
        <v>4058</v>
      </c>
      <c r="I2963" s="1" t="str">
        <f t="shared" si="1"/>
        <v>Outlier</v>
      </c>
    </row>
    <row r="2964" spans="1:9">
      <c r="A2964" s="1" t="s">
        <v>4128</v>
      </c>
      <c r="B2964" s="1" t="s">
        <v>16</v>
      </c>
      <c r="G2964" s="1" t="s">
        <v>4058</v>
      </c>
      <c r="I2964" s="1" t="str">
        <f t="shared" si="1"/>
        <v>Outlier</v>
      </c>
    </row>
    <row r="2965" spans="1:9">
      <c r="A2965" s="1" t="s">
        <v>4129</v>
      </c>
      <c r="B2965" s="1" t="s">
        <v>16</v>
      </c>
      <c r="G2965" s="1" t="s">
        <v>4703</v>
      </c>
      <c r="I2965" s="1" t="str">
        <f t="shared" si="1"/>
        <v>Overlap(VC_64/VC_187)</v>
      </c>
    </row>
    <row r="2966" spans="1:9">
      <c r="A2966" s="1" t="s">
        <v>4130</v>
      </c>
      <c r="B2966" s="1" t="s">
        <v>16</v>
      </c>
      <c r="G2966" s="1" t="s">
        <v>4704</v>
      </c>
      <c r="I2966" s="1" t="str">
        <f t="shared" si="1"/>
        <v>Overlap(VC_187/VC_188)</v>
      </c>
    </row>
    <row r="2967" spans="1:9">
      <c r="A2967" s="1" t="s">
        <v>4131</v>
      </c>
      <c r="B2967" s="1" t="s">
        <v>16</v>
      </c>
      <c r="G2967" s="1" t="s">
        <v>4706</v>
      </c>
      <c r="I2967" s="1" t="str">
        <f t="shared" si="1"/>
        <v>Overlap(VC_183/VC_184)</v>
      </c>
    </row>
    <row r="2968" spans="1:9">
      <c r="A2968" s="1" t="s">
        <v>4132</v>
      </c>
      <c r="B2968" s="1" t="s">
        <v>16</v>
      </c>
      <c r="G2968" s="1" t="s">
        <v>4058</v>
      </c>
      <c r="I2968" s="1" t="str">
        <f t="shared" si="1"/>
        <v>Outlier</v>
      </c>
    </row>
    <row r="2969" spans="1:9">
      <c r="A2969" s="1" t="s">
        <v>4133</v>
      </c>
      <c r="B2969" s="1" t="s">
        <v>16</v>
      </c>
      <c r="G2969" s="1" t="s">
        <v>4703</v>
      </c>
      <c r="I2969" s="1" t="str">
        <f t="shared" si="1"/>
        <v>Overlap(VC_64/VC_187)</v>
      </c>
    </row>
    <row r="2970" spans="1:9">
      <c r="A2970" s="1" t="s">
        <v>4134</v>
      </c>
      <c r="B2970" s="1" t="s">
        <v>16</v>
      </c>
      <c r="G2970" s="1" t="s">
        <v>4707</v>
      </c>
      <c r="I2970" s="1" t="str">
        <f t="shared" si="1"/>
        <v>Overlap(VC_172/VC_189/VC_195)</v>
      </c>
    </row>
    <row r="2971" spans="1:9">
      <c r="A2971" s="1" t="s">
        <v>4135</v>
      </c>
      <c r="B2971" s="1" t="s">
        <v>16</v>
      </c>
      <c r="G2971" s="1" t="s">
        <v>4707</v>
      </c>
      <c r="I2971" s="1" t="str">
        <f t="shared" si="1"/>
        <v>Overlap(VC_172/VC_189/VC_195)</v>
      </c>
    </row>
    <row r="2972" spans="1:9">
      <c r="A2972" s="1" t="s">
        <v>4136</v>
      </c>
      <c r="B2972" s="1" t="s">
        <v>16</v>
      </c>
      <c r="G2972" s="1" t="s">
        <v>4058</v>
      </c>
      <c r="I2972" s="1" t="str">
        <f t="shared" si="1"/>
        <v>Outlier</v>
      </c>
    </row>
    <row r="2973" spans="1:9">
      <c r="A2973" s="1" t="s">
        <v>4137</v>
      </c>
      <c r="B2973" s="1" t="s">
        <v>16</v>
      </c>
      <c r="G2973" s="1" t="s">
        <v>4055</v>
      </c>
      <c r="I2973" s="1" t="str">
        <f t="shared" si="1"/>
        <v>Singleton</v>
      </c>
    </row>
    <row r="2974" spans="1:9">
      <c r="A2974" s="1" t="s">
        <v>4138</v>
      </c>
      <c r="B2974" s="1" t="s">
        <v>16</v>
      </c>
      <c r="G2974" s="1" t="s">
        <v>4058</v>
      </c>
      <c r="I2974" s="1" t="str">
        <f t="shared" si="1"/>
        <v>Outlier</v>
      </c>
    </row>
    <row r="2975" spans="1:9">
      <c r="A2975" s="1" t="s">
        <v>4139</v>
      </c>
      <c r="B2975" s="1" t="s">
        <v>16</v>
      </c>
      <c r="G2975" s="1" t="s">
        <v>4058</v>
      </c>
      <c r="I2975" s="1" t="str">
        <f t="shared" si="1"/>
        <v>Outlier</v>
      </c>
    </row>
    <row r="2976" spans="1:9">
      <c r="A2976" s="1" t="s">
        <v>4140</v>
      </c>
      <c r="B2976" s="1" t="s">
        <v>16</v>
      </c>
      <c r="G2976" s="1" t="s">
        <v>4058</v>
      </c>
      <c r="I2976" s="1" t="str">
        <f t="shared" si="1"/>
        <v>Outlier</v>
      </c>
    </row>
    <row r="2977" spans="1:9">
      <c r="A2977" s="1" t="s">
        <v>4141</v>
      </c>
      <c r="B2977" s="1" t="s">
        <v>16</v>
      </c>
      <c r="G2977" s="1" t="s">
        <v>4058</v>
      </c>
      <c r="I2977" s="1" t="str">
        <f t="shared" si="1"/>
        <v>Outlier</v>
      </c>
    </row>
    <row r="2978" spans="1:9">
      <c r="A2978" s="1" t="s">
        <v>4142</v>
      </c>
      <c r="B2978" s="1" t="s">
        <v>16</v>
      </c>
      <c r="G2978" s="1" t="s">
        <v>4058</v>
      </c>
      <c r="I2978" s="1" t="str">
        <f t="shared" si="1"/>
        <v>Outlier</v>
      </c>
    </row>
    <row r="2979" spans="1:9">
      <c r="A2979" s="1" t="s">
        <v>4143</v>
      </c>
      <c r="B2979" s="1" t="s">
        <v>16</v>
      </c>
      <c r="G2979" s="1" t="s">
        <v>4058</v>
      </c>
      <c r="I2979" s="1" t="str">
        <f t="shared" si="1"/>
        <v>Outlier</v>
      </c>
    </row>
    <row r="2980" spans="1:9">
      <c r="A2980" s="1" t="s">
        <v>4144</v>
      </c>
      <c r="B2980" s="1" t="s">
        <v>16</v>
      </c>
      <c r="G2980" s="1" t="s">
        <v>4058</v>
      </c>
      <c r="I2980" s="1" t="str">
        <f t="shared" si="1"/>
        <v>Outlier</v>
      </c>
    </row>
    <row r="2981" spans="1:9">
      <c r="A2981" s="1" t="s">
        <v>4145</v>
      </c>
      <c r="B2981" s="1" t="s">
        <v>16</v>
      </c>
      <c r="G2981" s="1" t="s">
        <v>4055</v>
      </c>
      <c r="I2981" s="1" t="str">
        <f t="shared" si="1"/>
        <v>Singleton</v>
      </c>
    </row>
    <row r="2982" spans="1:9">
      <c r="A2982" s="1" t="s">
        <v>4146</v>
      </c>
      <c r="B2982" s="1" t="s">
        <v>16</v>
      </c>
      <c r="G2982" s="1" t="s">
        <v>4708</v>
      </c>
      <c r="I2982" s="1" t="str">
        <f t="shared" si="1"/>
        <v>Overlap(VC_217/VC_229)</v>
      </c>
    </row>
    <row r="2983" spans="1:9">
      <c r="A2983" s="1" t="s">
        <v>4147</v>
      </c>
      <c r="B2983" s="1" t="s">
        <v>16</v>
      </c>
      <c r="G2983" s="1" t="s">
        <v>4708</v>
      </c>
      <c r="I2983" s="1" t="str">
        <f t="shared" si="1"/>
        <v>Overlap(VC_217/VC_229)</v>
      </c>
    </row>
    <row r="2984" spans="1:9">
      <c r="A2984" s="1" t="s">
        <v>4148</v>
      </c>
      <c r="B2984" s="1" t="s">
        <v>16</v>
      </c>
      <c r="G2984" s="1" t="s">
        <v>4709</v>
      </c>
      <c r="I2984" s="1" t="str">
        <f t="shared" si="1"/>
        <v>Overlap(VC_248/VC_250)</v>
      </c>
    </row>
    <row r="2985" spans="1:9">
      <c r="A2985" s="1" t="s">
        <v>4149</v>
      </c>
      <c r="B2985" s="1" t="s">
        <v>16</v>
      </c>
      <c r="G2985" s="1" t="s">
        <v>4709</v>
      </c>
      <c r="I2985" s="1" t="str">
        <f t="shared" si="1"/>
        <v>Overlap(VC_248/VC_250)</v>
      </c>
    </row>
    <row r="2986" spans="1:9">
      <c r="A2986" s="1" t="s">
        <v>4150</v>
      </c>
      <c r="B2986" s="1" t="s">
        <v>16</v>
      </c>
      <c r="G2986" s="1" t="s">
        <v>4058</v>
      </c>
      <c r="I2986" s="1" t="str">
        <f t="shared" si="1"/>
        <v>Outlier</v>
      </c>
    </row>
    <row r="2987" spans="1:9">
      <c r="A2987" s="1" t="s">
        <v>4151</v>
      </c>
      <c r="B2987" s="1" t="s">
        <v>16</v>
      </c>
      <c r="G2987" s="1" t="s">
        <v>4058</v>
      </c>
      <c r="I2987" s="1" t="str">
        <f t="shared" si="1"/>
        <v>Outlier</v>
      </c>
    </row>
    <row r="2988" spans="1:9">
      <c r="A2988" s="1" t="s">
        <v>4152</v>
      </c>
      <c r="B2988" s="1" t="s">
        <v>16</v>
      </c>
      <c r="G2988" s="1" t="s">
        <v>4055</v>
      </c>
      <c r="I2988" s="1" t="str">
        <f t="shared" si="1"/>
        <v>Singleton</v>
      </c>
    </row>
    <row r="2989" spans="1:9">
      <c r="A2989" s="1" t="s">
        <v>4153</v>
      </c>
      <c r="B2989" s="1" t="s">
        <v>16</v>
      </c>
      <c r="G2989" s="1" t="s">
        <v>4055</v>
      </c>
      <c r="I2989" s="1" t="str">
        <f t="shared" si="1"/>
        <v>Singleton</v>
      </c>
    </row>
    <row r="2990" spans="1:9">
      <c r="A2990" s="1" t="s">
        <v>4154</v>
      </c>
      <c r="B2990" s="1" t="s">
        <v>16</v>
      </c>
      <c r="G2990" s="1" t="s">
        <v>4055</v>
      </c>
      <c r="I2990" s="1" t="str">
        <f t="shared" si="1"/>
        <v>Singleton</v>
      </c>
    </row>
    <row r="2991" spans="1:9">
      <c r="A2991" s="1" t="s">
        <v>4155</v>
      </c>
      <c r="B2991" s="1" t="s">
        <v>24</v>
      </c>
      <c r="G2991" s="1" t="s">
        <v>4055</v>
      </c>
      <c r="I2991" s="1" t="str">
        <f t="shared" si="1"/>
        <v>Singleton</v>
      </c>
    </row>
    <row r="2992" spans="1:9">
      <c r="A2992" s="1" t="s">
        <v>4156</v>
      </c>
      <c r="B2992" s="1" t="s">
        <v>16</v>
      </c>
      <c r="G2992" s="1" t="s">
        <v>4058</v>
      </c>
      <c r="I2992" s="1" t="str">
        <f t="shared" si="1"/>
        <v>Outlier</v>
      </c>
    </row>
    <row r="2993" spans="1:9">
      <c r="A2993" s="1" t="s">
        <v>4157</v>
      </c>
      <c r="B2993" s="1" t="s">
        <v>16</v>
      </c>
      <c r="G2993" s="1" t="s">
        <v>4058</v>
      </c>
      <c r="I2993" s="1" t="str">
        <f t="shared" si="1"/>
        <v>Outlier</v>
      </c>
    </row>
    <row r="2994" spans="1:9">
      <c r="A2994" s="1" t="s">
        <v>4158</v>
      </c>
      <c r="B2994" s="1" t="s">
        <v>16</v>
      </c>
      <c r="G2994" s="1" t="s">
        <v>4710</v>
      </c>
      <c r="I2994" s="1" t="str">
        <f t="shared" si="1"/>
        <v>Overlap(VC_291/VC_292)</v>
      </c>
    </row>
    <row r="2995" spans="1:9">
      <c r="A2995" s="1" t="s">
        <v>4159</v>
      </c>
      <c r="B2995" s="1" t="s">
        <v>16</v>
      </c>
      <c r="G2995" s="1" t="s">
        <v>4710</v>
      </c>
      <c r="I2995" s="1" t="str">
        <f t="shared" si="1"/>
        <v>Overlap(VC_291/VC_292)</v>
      </c>
    </row>
    <row r="2996" spans="1:9">
      <c r="A2996" s="1" t="s">
        <v>4160</v>
      </c>
      <c r="B2996" s="1" t="s">
        <v>16</v>
      </c>
      <c r="G2996" s="1" t="s">
        <v>4710</v>
      </c>
      <c r="I2996" s="1" t="str">
        <f t="shared" si="1"/>
        <v>Overlap(VC_291/VC_292)</v>
      </c>
    </row>
    <row r="2997" spans="1:9">
      <c r="A2997" s="1" t="s">
        <v>4161</v>
      </c>
      <c r="B2997" s="1" t="s">
        <v>16</v>
      </c>
      <c r="G2997" s="1" t="s">
        <v>4710</v>
      </c>
      <c r="I2997" s="1" t="str">
        <f t="shared" si="1"/>
        <v>Overlap(VC_291/VC_292)</v>
      </c>
    </row>
    <row r="2998" spans="1:9">
      <c r="A2998" s="1" t="s">
        <v>4162</v>
      </c>
      <c r="B2998" s="1" t="s">
        <v>16</v>
      </c>
      <c r="G2998" s="1" t="s">
        <v>4058</v>
      </c>
      <c r="I2998" s="1" t="str">
        <f t="shared" si="1"/>
        <v>Outlier</v>
      </c>
    </row>
    <row r="2999" spans="1:9">
      <c r="A2999" s="1" t="s">
        <v>4163</v>
      </c>
      <c r="B2999" s="1" t="s">
        <v>16</v>
      </c>
      <c r="G2999" s="1" t="s">
        <v>4058</v>
      </c>
      <c r="I2999" s="1" t="str">
        <f t="shared" si="1"/>
        <v>Outlier</v>
      </c>
    </row>
    <row r="3000" spans="1:9">
      <c r="A3000" s="1" t="s">
        <v>4164</v>
      </c>
      <c r="B3000" s="1" t="s">
        <v>16</v>
      </c>
      <c r="G3000" s="1" t="s">
        <v>4058</v>
      </c>
      <c r="I3000" s="1" t="str">
        <f t="shared" si="1"/>
        <v>Outlier</v>
      </c>
    </row>
    <row r="3001" spans="1:9">
      <c r="A3001" s="1" t="s">
        <v>4165</v>
      </c>
      <c r="B3001" s="1" t="s">
        <v>16</v>
      </c>
      <c r="G3001" s="1" t="s">
        <v>4058</v>
      </c>
      <c r="I3001" s="1" t="str">
        <f t="shared" si="1"/>
        <v>Outlier</v>
      </c>
    </row>
    <row r="3002" spans="1:9">
      <c r="A3002" s="1" t="s">
        <v>4166</v>
      </c>
      <c r="B3002" s="1" t="s">
        <v>16</v>
      </c>
      <c r="G3002" s="1" t="s">
        <v>4058</v>
      </c>
      <c r="I3002" s="1" t="str">
        <f t="shared" si="1"/>
        <v>Outlier</v>
      </c>
    </row>
    <row r="3003" spans="1:9">
      <c r="A3003" s="1" t="s">
        <v>4167</v>
      </c>
      <c r="B3003" s="1" t="s">
        <v>16</v>
      </c>
      <c r="G3003" s="1" t="s">
        <v>4058</v>
      </c>
      <c r="I3003" s="1" t="str">
        <f t="shared" si="1"/>
        <v>Outlier</v>
      </c>
    </row>
    <row r="3004" spans="1:9">
      <c r="A3004" s="1" t="s">
        <v>4168</v>
      </c>
      <c r="B3004" s="1" t="s">
        <v>16</v>
      </c>
      <c r="G3004" s="1" t="s">
        <v>4055</v>
      </c>
      <c r="I3004" s="1" t="str">
        <f t="shared" si="1"/>
        <v>Singleton</v>
      </c>
    </row>
    <row r="3005" spans="1:9">
      <c r="A3005" s="1" t="s">
        <v>4169</v>
      </c>
      <c r="B3005" s="1" t="s">
        <v>16</v>
      </c>
      <c r="G3005" s="1" t="s">
        <v>4711</v>
      </c>
      <c r="I3005" s="1" t="str">
        <f t="shared" si="1"/>
        <v>Overlap(VC_133/VC_294)</v>
      </c>
    </row>
    <row r="3006" spans="1:9">
      <c r="A3006" s="1" t="s">
        <v>4170</v>
      </c>
      <c r="B3006" s="1" t="s">
        <v>16</v>
      </c>
      <c r="G3006" s="1" t="s">
        <v>4058</v>
      </c>
      <c r="I3006" s="1" t="str">
        <f t="shared" si="1"/>
        <v>Outlier</v>
      </c>
    </row>
    <row r="3007" spans="1:9">
      <c r="A3007" s="1" t="s">
        <v>4171</v>
      </c>
      <c r="B3007" s="1" t="s">
        <v>16</v>
      </c>
      <c r="G3007" s="1" t="s">
        <v>4711</v>
      </c>
      <c r="I3007" s="1" t="str">
        <f t="shared" si="1"/>
        <v>Overlap(VC_133/VC_294)</v>
      </c>
    </row>
    <row r="3008" spans="1:9">
      <c r="A3008" s="1" t="s">
        <v>4172</v>
      </c>
      <c r="B3008" s="1" t="s">
        <v>16</v>
      </c>
      <c r="G3008" s="1" t="s">
        <v>4058</v>
      </c>
      <c r="I3008" s="1" t="str">
        <f t="shared" si="1"/>
        <v>Outlier</v>
      </c>
    </row>
    <row r="3009" spans="1:9">
      <c r="A3009" s="1" t="s">
        <v>4173</v>
      </c>
      <c r="B3009" s="1" t="s">
        <v>16</v>
      </c>
      <c r="G3009" s="1" t="s">
        <v>4058</v>
      </c>
      <c r="I3009" s="1" t="str">
        <f t="shared" si="1"/>
        <v>Outlier</v>
      </c>
    </row>
    <row r="3010" spans="1:9">
      <c r="A3010" s="1" t="s">
        <v>4174</v>
      </c>
      <c r="B3010" s="1" t="s">
        <v>16</v>
      </c>
      <c r="G3010" s="1" t="s">
        <v>4712</v>
      </c>
      <c r="I3010" s="1" t="str">
        <f t="shared" si="1"/>
        <v>Overlap(VC_72/VC_73)</v>
      </c>
    </row>
    <row r="3011" spans="1:9">
      <c r="A3011" s="1" t="s">
        <v>4175</v>
      </c>
      <c r="B3011" s="1" t="s">
        <v>16</v>
      </c>
      <c r="G3011" s="1" t="s">
        <v>4712</v>
      </c>
      <c r="I3011" s="1" t="str">
        <f t="shared" si="1"/>
        <v>Overlap(VC_72/VC_73)</v>
      </c>
    </row>
    <row r="3012" spans="1:9">
      <c r="A3012" s="1" t="s">
        <v>4176</v>
      </c>
      <c r="B3012" s="1" t="s">
        <v>16</v>
      </c>
      <c r="G3012" s="1" t="s">
        <v>4712</v>
      </c>
      <c r="I3012" s="1" t="str">
        <f t="shared" si="1"/>
        <v>Overlap(VC_72/VC_73)</v>
      </c>
    </row>
    <row r="3013" spans="1:9">
      <c r="A3013" s="1" t="s">
        <v>4177</v>
      </c>
      <c r="B3013" s="1" t="s">
        <v>16</v>
      </c>
      <c r="G3013" s="1" t="s">
        <v>4058</v>
      </c>
      <c r="I3013" s="1" t="str">
        <f t="shared" si="1"/>
        <v>Outlier</v>
      </c>
    </row>
    <row r="3014" spans="1:9">
      <c r="A3014" s="1" t="s">
        <v>4178</v>
      </c>
      <c r="B3014" s="1" t="s">
        <v>16</v>
      </c>
      <c r="G3014" s="1" t="s">
        <v>4058</v>
      </c>
      <c r="I3014" s="1" t="str">
        <f t="shared" si="1"/>
        <v>Outlier</v>
      </c>
    </row>
    <row r="3015" spans="1:9">
      <c r="A3015" s="1" t="s">
        <v>4179</v>
      </c>
      <c r="B3015" s="1" t="s">
        <v>16</v>
      </c>
      <c r="G3015" s="1" t="s">
        <v>4712</v>
      </c>
      <c r="I3015" s="1" t="str">
        <f t="shared" si="1"/>
        <v>Overlap(VC_72/VC_73)</v>
      </c>
    </row>
    <row r="3016" spans="1:9">
      <c r="A3016" s="1" t="s">
        <v>4180</v>
      </c>
      <c r="B3016" s="1" t="s">
        <v>16</v>
      </c>
      <c r="G3016" s="1" t="s">
        <v>4058</v>
      </c>
      <c r="I3016" s="1" t="str">
        <f t="shared" si="1"/>
        <v>Outlier</v>
      </c>
    </row>
    <row r="3017" spans="1:9">
      <c r="A3017" s="1" t="s">
        <v>4181</v>
      </c>
      <c r="B3017" s="1" t="s">
        <v>16</v>
      </c>
      <c r="G3017" s="1" t="s">
        <v>4058</v>
      </c>
      <c r="I3017" s="1" t="str">
        <f t="shared" si="1"/>
        <v>Outlier</v>
      </c>
    </row>
    <row r="3018" spans="1:9">
      <c r="A3018" s="1" t="s">
        <v>4182</v>
      </c>
      <c r="B3018" s="1" t="s">
        <v>16</v>
      </c>
      <c r="G3018" s="1" t="s">
        <v>4058</v>
      </c>
      <c r="I3018" s="1" t="str">
        <f t="shared" si="1"/>
        <v>Outlier</v>
      </c>
    </row>
    <row r="3019" spans="1:9">
      <c r="A3019" s="1" t="s">
        <v>4183</v>
      </c>
      <c r="B3019" s="1" t="s">
        <v>16</v>
      </c>
      <c r="G3019" s="1" t="s">
        <v>4713</v>
      </c>
      <c r="I3019" s="1" t="str">
        <f t="shared" si="1"/>
        <v>Overlap(VC_63/VC_67)</v>
      </c>
    </row>
    <row r="3020" spans="1:9">
      <c r="A3020" s="1" t="s">
        <v>4184</v>
      </c>
      <c r="B3020" s="1" t="s">
        <v>16</v>
      </c>
      <c r="G3020" s="1" t="s">
        <v>4714</v>
      </c>
      <c r="I3020" s="1" t="str">
        <f t="shared" ref="I3020:I3083" si="2">G3020</f>
        <v>Overlap(VC_280/VC_286)</v>
      </c>
    </row>
    <row r="3021" spans="1:9">
      <c r="A3021" s="1" t="s">
        <v>4185</v>
      </c>
      <c r="B3021" s="1" t="s">
        <v>16</v>
      </c>
      <c r="G3021" s="1" t="s">
        <v>4058</v>
      </c>
      <c r="I3021" s="1" t="str">
        <f t="shared" si="2"/>
        <v>Outlier</v>
      </c>
    </row>
    <row r="3022" spans="1:9">
      <c r="A3022" s="1" t="s">
        <v>4186</v>
      </c>
      <c r="B3022" s="1" t="s">
        <v>16</v>
      </c>
      <c r="G3022" s="1" t="s">
        <v>4715</v>
      </c>
      <c r="I3022" s="1" t="str">
        <f t="shared" si="2"/>
        <v>Overlap(VC_281/VC_282)</v>
      </c>
    </row>
    <row r="3023" spans="1:9">
      <c r="A3023" s="1" t="s">
        <v>4187</v>
      </c>
      <c r="B3023" s="1" t="s">
        <v>16</v>
      </c>
      <c r="G3023" s="1" t="s">
        <v>4715</v>
      </c>
      <c r="I3023" s="1" t="str">
        <f t="shared" si="2"/>
        <v>Overlap(VC_281/VC_282)</v>
      </c>
    </row>
    <row r="3024" spans="1:9">
      <c r="A3024" s="1" t="s">
        <v>4188</v>
      </c>
      <c r="B3024" s="1" t="s">
        <v>16</v>
      </c>
      <c r="G3024" s="1" t="s">
        <v>4715</v>
      </c>
      <c r="I3024" s="1" t="str">
        <f t="shared" si="2"/>
        <v>Overlap(VC_281/VC_282)</v>
      </c>
    </row>
    <row r="3025" spans="1:9">
      <c r="A3025" s="1" t="s">
        <v>4189</v>
      </c>
      <c r="B3025" s="1" t="s">
        <v>16</v>
      </c>
      <c r="G3025" s="1" t="s">
        <v>4715</v>
      </c>
      <c r="I3025" s="1" t="str">
        <f t="shared" si="2"/>
        <v>Overlap(VC_281/VC_282)</v>
      </c>
    </row>
    <row r="3026" spans="1:9">
      <c r="A3026" s="1" t="s">
        <v>4190</v>
      </c>
      <c r="B3026" s="1" t="s">
        <v>16</v>
      </c>
      <c r="G3026" s="1" t="s">
        <v>4058</v>
      </c>
      <c r="I3026" s="1" t="str">
        <f t="shared" si="2"/>
        <v>Outlier</v>
      </c>
    </row>
    <row r="3027" spans="1:9">
      <c r="A3027" s="1" t="s">
        <v>4191</v>
      </c>
      <c r="B3027" s="1" t="s">
        <v>16</v>
      </c>
      <c r="G3027" s="1" t="s">
        <v>4058</v>
      </c>
      <c r="I3027" s="1" t="str">
        <f t="shared" si="2"/>
        <v>Outlier</v>
      </c>
    </row>
    <row r="3028" spans="1:9">
      <c r="A3028" s="1" t="s">
        <v>4192</v>
      </c>
      <c r="B3028" s="1" t="s">
        <v>16</v>
      </c>
      <c r="G3028" s="1" t="s">
        <v>4058</v>
      </c>
      <c r="I3028" s="1" t="str">
        <f t="shared" si="2"/>
        <v>Outlier</v>
      </c>
    </row>
    <row r="3029" spans="1:9">
      <c r="A3029" s="1" t="s">
        <v>4193</v>
      </c>
      <c r="B3029" s="1" t="s">
        <v>16</v>
      </c>
      <c r="G3029" s="1" t="s">
        <v>4058</v>
      </c>
      <c r="I3029" s="1" t="str">
        <f t="shared" si="2"/>
        <v>Outlier</v>
      </c>
    </row>
    <row r="3030" spans="1:9">
      <c r="A3030" s="1" t="s">
        <v>4194</v>
      </c>
      <c r="B3030" s="1" t="s">
        <v>16</v>
      </c>
      <c r="G3030" s="1" t="s">
        <v>4058</v>
      </c>
      <c r="I3030" s="1" t="str">
        <f t="shared" si="2"/>
        <v>Outlier</v>
      </c>
    </row>
    <row r="3031" spans="1:9">
      <c r="A3031" s="1" t="s">
        <v>4195</v>
      </c>
      <c r="B3031" s="1" t="s">
        <v>16</v>
      </c>
      <c r="G3031" s="1" t="s">
        <v>4058</v>
      </c>
      <c r="I3031" s="1" t="str">
        <f t="shared" si="2"/>
        <v>Outlier</v>
      </c>
    </row>
    <row r="3032" spans="1:9">
      <c r="A3032" s="1" t="s">
        <v>4196</v>
      </c>
      <c r="B3032" s="1" t="s">
        <v>16</v>
      </c>
      <c r="G3032" s="1" t="s">
        <v>4716</v>
      </c>
      <c r="I3032" s="1" t="str">
        <f t="shared" si="2"/>
        <v>Overlap(VC_241/VC_256/VC_312)</v>
      </c>
    </row>
    <row r="3033" spans="1:9">
      <c r="A3033" s="1" t="s">
        <v>4197</v>
      </c>
      <c r="B3033" s="1" t="s">
        <v>469</v>
      </c>
      <c r="G3033" s="1" t="s">
        <v>4717</v>
      </c>
      <c r="I3033" s="1" t="str">
        <f t="shared" si="2"/>
        <v>Overlap(VC_332/VC_333)</v>
      </c>
    </row>
    <row r="3034" spans="1:9">
      <c r="A3034" s="1" t="s">
        <v>4198</v>
      </c>
      <c r="B3034" s="1" t="s">
        <v>923</v>
      </c>
      <c r="G3034" s="1" t="s">
        <v>4718</v>
      </c>
      <c r="I3034" s="1" t="str">
        <f t="shared" si="2"/>
        <v>Overlap(VC_334/VC_335)</v>
      </c>
    </row>
    <row r="3035" spans="1:9">
      <c r="A3035" s="1" t="s">
        <v>4199</v>
      </c>
      <c r="B3035" s="1" t="s">
        <v>16</v>
      </c>
      <c r="G3035" s="1" t="s">
        <v>4719</v>
      </c>
      <c r="I3035" s="1" t="str">
        <f t="shared" si="2"/>
        <v>Overlap(VC_78/VC_322)</v>
      </c>
    </row>
    <row r="3036" spans="1:9">
      <c r="A3036" s="1" t="s">
        <v>4200</v>
      </c>
      <c r="B3036" s="1" t="s">
        <v>566</v>
      </c>
      <c r="G3036" s="1" t="s">
        <v>4720</v>
      </c>
      <c r="I3036" s="1" t="str">
        <f t="shared" si="2"/>
        <v>Overlap(VC_261/VC_262)</v>
      </c>
    </row>
    <row r="3037" spans="1:9">
      <c r="A3037" s="1" t="s">
        <v>4201</v>
      </c>
      <c r="B3037" s="1" t="s">
        <v>16</v>
      </c>
      <c r="G3037" s="1" t="s">
        <v>4055</v>
      </c>
      <c r="I3037" s="1" t="str">
        <f t="shared" si="2"/>
        <v>Singleton</v>
      </c>
    </row>
    <row r="3038" spans="1:9">
      <c r="A3038" s="1" t="s">
        <v>4202</v>
      </c>
      <c r="B3038" s="1" t="s">
        <v>16</v>
      </c>
      <c r="G3038" s="1" t="s">
        <v>4058</v>
      </c>
      <c r="I3038" s="1" t="str">
        <f t="shared" si="2"/>
        <v>Outlier</v>
      </c>
    </row>
    <row r="3039" spans="1:9">
      <c r="A3039" s="1" t="s">
        <v>4203</v>
      </c>
      <c r="B3039" s="1" t="s">
        <v>16</v>
      </c>
      <c r="G3039" s="1" t="s">
        <v>4058</v>
      </c>
      <c r="I3039" s="1" t="str">
        <f t="shared" si="2"/>
        <v>Outlier</v>
      </c>
    </row>
    <row r="3040" spans="1:9">
      <c r="A3040" s="1" t="s">
        <v>4204</v>
      </c>
      <c r="B3040" s="1" t="s">
        <v>16</v>
      </c>
      <c r="G3040" s="1" t="s">
        <v>4721</v>
      </c>
      <c r="I3040" s="1" t="str">
        <f t="shared" si="2"/>
        <v>Overlap(VC_104/VC_241/VC_256/VC_312)</v>
      </c>
    </row>
    <row r="3041" spans="1:9">
      <c r="A3041" s="1" t="s">
        <v>4205</v>
      </c>
      <c r="B3041" s="1" t="s">
        <v>16</v>
      </c>
      <c r="G3041" s="1" t="s">
        <v>4722</v>
      </c>
      <c r="I3041" s="1" t="str">
        <f t="shared" si="2"/>
        <v>Overlap(VC_235/VC_256)</v>
      </c>
    </row>
    <row r="3042" spans="1:9">
      <c r="A3042" s="1" t="s">
        <v>4206</v>
      </c>
      <c r="B3042" s="1" t="s">
        <v>16</v>
      </c>
      <c r="G3042" s="1" t="s">
        <v>4716</v>
      </c>
      <c r="I3042" s="1" t="str">
        <f t="shared" si="2"/>
        <v>Overlap(VC_241/VC_256/VC_312)</v>
      </c>
    </row>
    <row r="3043" spans="1:9">
      <c r="A3043" s="1" t="s">
        <v>4207</v>
      </c>
      <c r="B3043" s="1" t="s">
        <v>16</v>
      </c>
      <c r="G3043" s="1" t="s">
        <v>4721</v>
      </c>
      <c r="I3043" s="1" t="str">
        <f t="shared" si="2"/>
        <v>Overlap(VC_104/VC_241/VC_256/VC_312)</v>
      </c>
    </row>
    <row r="3044" spans="1:9">
      <c r="A3044" s="1" t="s">
        <v>4208</v>
      </c>
      <c r="B3044" s="1" t="s">
        <v>16</v>
      </c>
      <c r="G3044" s="1" t="s">
        <v>4716</v>
      </c>
      <c r="I3044" s="1" t="str">
        <f t="shared" si="2"/>
        <v>Overlap(VC_241/VC_256/VC_312)</v>
      </c>
    </row>
    <row r="3045" spans="1:9">
      <c r="A3045" s="1" t="s">
        <v>4209</v>
      </c>
      <c r="B3045" s="1" t="s">
        <v>16</v>
      </c>
      <c r="G3045" s="1" t="s">
        <v>4723</v>
      </c>
      <c r="I3045" s="1" t="str">
        <f t="shared" si="2"/>
        <v>Overlap(VC_275/VC_276)</v>
      </c>
    </row>
    <row r="3046" spans="1:9">
      <c r="A3046" s="1" t="s">
        <v>4210</v>
      </c>
      <c r="B3046" s="1" t="s">
        <v>16</v>
      </c>
      <c r="G3046" s="1" t="s">
        <v>4723</v>
      </c>
      <c r="I3046" s="1" t="str">
        <f t="shared" si="2"/>
        <v>Overlap(VC_275/VC_276)</v>
      </c>
    </row>
    <row r="3047" spans="1:9">
      <c r="A3047" s="1" t="s">
        <v>4211</v>
      </c>
      <c r="B3047" s="1" t="s">
        <v>16</v>
      </c>
      <c r="G3047" s="1" t="s">
        <v>4722</v>
      </c>
      <c r="I3047" s="1" t="str">
        <f t="shared" si="2"/>
        <v>Overlap(VC_235/VC_256)</v>
      </c>
    </row>
    <row r="3048" spans="1:9">
      <c r="A3048" s="1" t="s">
        <v>4212</v>
      </c>
      <c r="B3048" s="1" t="s">
        <v>16</v>
      </c>
      <c r="G3048" s="1" t="s">
        <v>4058</v>
      </c>
      <c r="I3048" s="1" t="str">
        <f t="shared" si="2"/>
        <v>Outlier</v>
      </c>
    </row>
    <row r="3049" spans="1:9">
      <c r="A3049" s="1" t="s">
        <v>4213</v>
      </c>
      <c r="B3049" s="1" t="s">
        <v>16</v>
      </c>
      <c r="G3049" s="1" t="s">
        <v>4724</v>
      </c>
      <c r="I3049" s="1" t="str">
        <f t="shared" si="2"/>
        <v>Overlap(VC_169/VC_182)</v>
      </c>
    </row>
    <row r="3050" spans="1:9">
      <c r="A3050" s="1" t="s">
        <v>4214</v>
      </c>
      <c r="B3050" s="1" t="s">
        <v>16</v>
      </c>
      <c r="G3050" s="1" t="s">
        <v>4724</v>
      </c>
      <c r="I3050" s="1" t="str">
        <f t="shared" si="2"/>
        <v>Overlap(VC_169/VC_182)</v>
      </c>
    </row>
    <row r="3051" spans="1:9">
      <c r="A3051" s="1" t="s">
        <v>4215</v>
      </c>
      <c r="B3051" s="1" t="s">
        <v>16</v>
      </c>
      <c r="G3051" s="1" t="s">
        <v>4055</v>
      </c>
      <c r="I3051" s="1" t="str">
        <f t="shared" si="2"/>
        <v>Singleton</v>
      </c>
    </row>
    <row r="3052" spans="1:9">
      <c r="A3052" s="1" t="s">
        <v>4216</v>
      </c>
      <c r="B3052" s="1" t="s">
        <v>16</v>
      </c>
      <c r="G3052" s="1" t="s">
        <v>4058</v>
      </c>
      <c r="I3052" s="1" t="str">
        <f t="shared" si="2"/>
        <v>Outlier</v>
      </c>
    </row>
    <row r="3053" spans="1:9">
      <c r="A3053" s="1" t="s">
        <v>4217</v>
      </c>
      <c r="B3053" s="1" t="s">
        <v>16</v>
      </c>
      <c r="G3053" s="1" t="s">
        <v>4724</v>
      </c>
      <c r="I3053" s="1" t="str">
        <f t="shared" si="2"/>
        <v>Overlap(VC_169/VC_182)</v>
      </c>
    </row>
    <row r="3054" spans="1:9">
      <c r="A3054" s="1" t="s">
        <v>4218</v>
      </c>
      <c r="B3054" s="1" t="s">
        <v>16</v>
      </c>
      <c r="G3054" s="1" t="s">
        <v>4724</v>
      </c>
      <c r="I3054" s="1" t="str">
        <f t="shared" si="2"/>
        <v>Overlap(VC_169/VC_182)</v>
      </c>
    </row>
    <row r="3055" spans="1:9">
      <c r="A3055" s="1" t="s">
        <v>4219</v>
      </c>
      <c r="B3055" s="1" t="s">
        <v>16</v>
      </c>
      <c r="G3055" s="1" t="s">
        <v>4724</v>
      </c>
      <c r="I3055" s="1" t="str">
        <f t="shared" si="2"/>
        <v>Overlap(VC_169/VC_182)</v>
      </c>
    </row>
    <row r="3056" spans="1:9">
      <c r="A3056" s="1" t="s">
        <v>4220</v>
      </c>
      <c r="B3056" s="1" t="s">
        <v>16</v>
      </c>
      <c r="G3056" s="1" t="s">
        <v>4058</v>
      </c>
      <c r="I3056" s="1" t="str">
        <f t="shared" si="2"/>
        <v>Outlier</v>
      </c>
    </row>
    <row r="3057" spans="1:9">
      <c r="A3057" s="1" t="s">
        <v>4221</v>
      </c>
      <c r="B3057" s="1" t="s">
        <v>16</v>
      </c>
      <c r="G3057" s="1" t="s">
        <v>4724</v>
      </c>
      <c r="I3057" s="1" t="str">
        <f t="shared" si="2"/>
        <v>Overlap(VC_169/VC_182)</v>
      </c>
    </row>
    <row r="3058" spans="1:9">
      <c r="A3058" s="1" t="s">
        <v>4222</v>
      </c>
      <c r="B3058" s="1" t="s">
        <v>16</v>
      </c>
      <c r="G3058" s="1" t="s">
        <v>4055</v>
      </c>
      <c r="I3058" s="1" t="str">
        <f t="shared" si="2"/>
        <v>Singleton</v>
      </c>
    </row>
    <row r="3059" spans="1:9">
      <c r="A3059" s="1" t="s">
        <v>4223</v>
      </c>
      <c r="B3059" s="1" t="s">
        <v>16</v>
      </c>
      <c r="G3059" s="1" t="s">
        <v>4725</v>
      </c>
      <c r="I3059" s="1" t="str">
        <f t="shared" si="2"/>
        <v>Overlap(VC_121/VC_125)</v>
      </c>
    </row>
    <row r="3060" spans="1:9">
      <c r="A3060" s="1" t="s">
        <v>4224</v>
      </c>
      <c r="B3060" s="1" t="s">
        <v>16</v>
      </c>
      <c r="G3060" s="1" t="s">
        <v>4058</v>
      </c>
      <c r="I3060" s="1" t="str">
        <f t="shared" si="2"/>
        <v>Outlier</v>
      </c>
    </row>
    <row r="3061" spans="1:9">
      <c r="A3061" s="1" t="s">
        <v>4225</v>
      </c>
      <c r="B3061" s="1" t="s">
        <v>16</v>
      </c>
      <c r="G3061" s="1" t="s">
        <v>4726</v>
      </c>
      <c r="I3061" s="1" t="str">
        <f t="shared" si="2"/>
        <v>Overlap(VC_342/VC_343)</v>
      </c>
    </row>
    <row r="3062" spans="1:9">
      <c r="A3062" s="1" t="s">
        <v>4226</v>
      </c>
      <c r="B3062" s="1" t="s">
        <v>16</v>
      </c>
      <c r="G3062" s="1" t="s">
        <v>4725</v>
      </c>
      <c r="I3062" s="1" t="str">
        <f t="shared" si="2"/>
        <v>Overlap(VC_121/VC_125)</v>
      </c>
    </row>
    <row r="3063" spans="1:9">
      <c r="A3063" s="1" t="s">
        <v>4227</v>
      </c>
      <c r="B3063" s="1" t="s">
        <v>16</v>
      </c>
      <c r="G3063" s="1" t="s">
        <v>4726</v>
      </c>
      <c r="I3063" s="1" t="str">
        <f t="shared" si="2"/>
        <v>Overlap(VC_342/VC_343)</v>
      </c>
    </row>
    <row r="3064" spans="1:9">
      <c r="A3064" s="1" t="s">
        <v>4228</v>
      </c>
      <c r="B3064" s="1" t="s">
        <v>16</v>
      </c>
      <c r="G3064" s="1" t="s">
        <v>4058</v>
      </c>
      <c r="I3064" s="1" t="str">
        <f t="shared" si="2"/>
        <v>Outlier</v>
      </c>
    </row>
    <row r="3065" spans="1:9">
      <c r="A3065" s="1" t="s">
        <v>4229</v>
      </c>
      <c r="B3065" s="1" t="s">
        <v>16</v>
      </c>
      <c r="G3065" s="1" t="s">
        <v>4727</v>
      </c>
      <c r="I3065" s="1" t="str">
        <f t="shared" si="2"/>
        <v>Overlap(VC_308/VC_309)</v>
      </c>
    </row>
    <row r="3066" spans="1:9">
      <c r="A3066" s="1" t="s">
        <v>4230</v>
      </c>
      <c r="B3066" s="1" t="s">
        <v>16</v>
      </c>
      <c r="G3066" s="1" t="s">
        <v>4058</v>
      </c>
      <c r="I3066" s="1" t="str">
        <f t="shared" si="2"/>
        <v>Outlier</v>
      </c>
    </row>
    <row r="3067" spans="1:9">
      <c r="A3067" s="1" t="s">
        <v>4231</v>
      </c>
      <c r="B3067" s="1" t="s">
        <v>16</v>
      </c>
      <c r="G3067" s="1" t="s">
        <v>4058</v>
      </c>
      <c r="I3067" s="1" t="str">
        <f t="shared" si="2"/>
        <v>Outlier</v>
      </c>
    </row>
    <row r="3068" spans="1:9">
      <c r="A3068" s="1" t="s">
        <v>4232</v>
      </c>
      <c r="B3068" s="1" t="s">
        <v>16</v>
      </c>
      <c r="G3068" s="1" t="s">
        <v>4058</v>
      </c>
      <c r="I3068" s="1" t="str">
        <f t="shared" si="2"/>
        <v>Outlier</v>
      </c>
    </row>
    <row r="3069" spans="1:9">
      <c r="A3069" s="1" t="s">
        <v>4233</v>
      </c>
      <c r="B3069" s="1" t="s">
        <v>16</v>
      </c>
      <c r="G3069" s="1" t="s">
        <v>4058</v>
      </c>
      <c r="I3069" s="1" t="str">
        <f t="shared" si="2"/>
        <v>Outlier</v>
      </c>
    </row>
    <row r="3070" spans="1:9">
      <c r="A3070" s="1" t="s">
        <v>4234</v>
      </c>
      <c r="B3070" s="1" t="s">
        <v>16</v>
      </c>
      <c r="G3070" s="1" t="s">
        <v>4723</v>
      </c>
      <c r="I3070" s="1" t="str">
        <f t="shared" si="2"/>
        <v>Overlap(VC_275/VC_276)</v>
      </c>
    </row>
    <row r="3071" spans="1:9">
      <c r="A3071" s="1" t="s">
        <v>4235</v>
      </c>
      <c r="B3071" s="1" t="s">
        <v>16</v>
      </c>
      <c r="G3071" s="1" t="s">
        <v>4728</v>
      </c>
      <c r="I3071" s="1" t="str">
        <f t="shared" si="2"/>
        <v>Overlap(VC_256/VC_312)</v>
      </c>
    </row>
    <row r="3072" spans="1:9">
      <c r="A3072" s="1" t="s">
        <v>4236</v>
      </c>
      <c r="B3072" s="1" t="s">
        <v>16</v>
      </c>
      <c r="G3072" s="1" t="s">
        <v>4729</v>
      </c>
      <c r="I3072" s="1" t="str">
        <f t="shared" si="2"/>
        <v>Overlap(VC_288/VC_289)</v>
      </c>
    </row>
    <row r="3073" spans="1:9">
      <c r="A3073" s="1" t="s">
        <v>4237</v>
      </c>
      <c r="B3073" s="1" t="s">
        <v>16</v>
      </c>
      <c r="G3073" s="1" t="s">
        <v>4730</v>
      </c>
      <c r="I3073" s="1" t="str">
        <f t="shared" si="2"/>
        <v>Overlap(VC_244/VC_245)</v>
      </c>
    </row>
    <row r="3074" spans="1:9">
      <c r="A3074" s="1" t="s">
        <v>4238</v>
      </c>
      <c r="B3074" s="1" t="s">
        <v>16</v>
      </c>
      <c r="G3074" s="1" t="s">
        <v>4723</v>
      </c>
      <c r="I3074" s="1" t="str">
        <f t="shared" si="2"/>
        <v>Overlap(VC_275/VC_276)</v>
      </c>
    </row>
    <row r="3075" spans="1:9">
      <c r="A3075" s="1" t="s">
        <v>4239</v>
      </c>
      <c r="B3075" s="1" t="s">
        <v>16</v>
      </c>
      <c r="G3075" s="1" t="s">
        <v>4730</v>
      </c>
      <c r="I3075" s="1" t="str">
        <f t="shared" si="2"/>
        <v>Overlap(VC_244/VC_245)</v>
      </c>
    </row>
    <row r="3076" spans="1:9">
      <c r="A3076" s="1" t="s">
        <v>4240</v>
      </c>
      <c r="B3076" s="1" t="s">
        <v>469</v>
      </c>
      <c r="G3076" s="1" t="s">
        <v>4717</v>
      </c>
      <c r="I3076" s="1" t="str">
        <f t="shared" si="2"/>
        <v>Overlap(VC_332/VC_333)</v>
      </c>
    </row>
    <row r="3077" spans="1:9">
      <c r="A3077" s="1" t="s">
        <v>4241</v>
      </c>
      <c r="B3077" s="1" t="s">
        <v>16</v>
      </c>
      <c r="G3077" s="1" t="s">
        <v>4728</v>
      </c>
      <c r="I3077" s="1" t="str">
        <f t="shared" si="2"/>
        <v>Overlap(VC_256/VC_312)</v>
      </c>
    </row>
    <row r="3078" spans="1:9">
      <c r="A3078" s="1" t="s">
        <v>4242</v>
      </c>
      <c r="B3078" s="1" t="s">
        <v>16</v>
      </c>
      <c r="G3078" s="1" t="s">
        <v>4728</v>
      </c>
      <c r="I3078" s="1" t="str">
        <f t="shared" si="2"/>
        <v>Overlap(VC_256/VC_312)</v>
      </c>
    </row>
    <row r="3079" spans="1:9">
      <c r="A3079" s="1" t="s">
        <v>4243</v>
      </c>
      <c r="B3079" s="1" t="s">
        <v>16</v>
      </c>
      <c r="G3079" s="1" t="s">
        <v>4058</v>
      </c>
      <c r="I3079" s="1" t="str">
        <f t="shared" si="2"/>
        <v>Outlier</v>
      </c>
    </row>
    <row r="3080" spans="1:9">
      <c r="A3080" s="1" t="s">
        <v>4244</v>
      </c>
      <c r="B3080" s="1" t="s">
        <v>16</v>
      </c>
      <c r="G3080" s="1" t="s">
        <v>4058</v>
      </c>
      <c r="I3080" s="1" t="str">
        <f t="shared" si="2"/>
        <v>Outlier</v>
      </c>
    </row>
    <row r="3081" spans="1:9">
      <c r="A3081" s="1" t="s">
        <v>4245</v>
      </c>
      <c r="B3081" s="1" t="s">
        <v>469</v>
      </c>
      <c r="G3081" s="1" t="s">
        <v>4717</v>
      </c>
      <c r="I3081" s="1" t="str">
        <f t="shared" si="2"/>
        <v>Overlap(VC_332/VC_333)</v>
      </c>
    </row>
    <row r="3082" spans="1:9">
      <c r="A3082" s="1" t="s">
        <v>4246</v>
      </c>
      <c r="B3082" s="1" t="s">
        <v>469</v>
      </c>
      <c r="G3082" s="1" t="s">
        <v>4717</v>
      </c>
      <c r="I3082" s="1" t="str">
        <f t="shared" si="2"/>
        <v>Overlap(VC_332/VC_333)</v>
      </c>
    </row>
    <row r="3083" spans="1:9">
      <c r="A3083" s="1" t="s">
        <v>4247</v>
      </c>
      <c r="B3083" s="1" t="s">
        <v>16</v>
      </c>
      <c r="G3083" s="1" t="s">
        <v>4723</v>
      </c>
      <c r="I3083" s="1" t="str">
        <f t="shared" si="2"/>
        <v>Overlap(VC_275/VC_276)</v>
      </c>
    </row>
    <row r="3084" spans="1:9">
      <c r="A3084" s="1" t="s">
        <v>4248</v>
      </c>
      <c r="B3084" s="1" t="s">
        <v>16</v>
      </c>
      <c r="G3084" s="1" t="s">
        <v>4723</v>
      </c>
      <c r="I3084" s="1" t="str">
        <f t="shared" ref="I3084:I3147" si="3">G3084</f>
        <v>Overlap(VC_275/VC_276)</v>
      </c>
    </row>
    <row r="3085" spans="1:9">
      <c r="A3085" s="1" t="s">
        <v>4249</v>
      </c>
      <c r="B3085" s="1" t="s">
        <v>16</v>
      </c>
      <c r="G3085" s="1" t="s">
        <v>4719</v>
      </c>
      <c r="I3085" s="1" t="str">
        <f t="shared" si="3"/>
        <v>Overlap(VC_78/VC_322)</v>
      </c>
    </row>
    <row r="3086" spans="1:9">
      <c r="A3086" s="1" t="s">
        <v>4250</v>
      </c>
      <c r="B3086" s="1" t="s">
        <v>16</v>
      </c>
      <c r="G3086" s="1" t="s">
        <v>4723</v>
      </c>
      <c r="I3086" s="1" t="str">
        <f t="shared" si="3"/>
        <v>Overlap(VC_275/VC_276)</v>
      </c>
    </row>
    <row r="3087" spans="1:9">
      <c r="A3087" s="1" t="s">
        <v>4251</v>
      </c>
      <c r="B3087" s="1" t="s">
        <v>16</v>
      </c>
      <c r="G3087" s="1" t="s">
        <v>4730</v>
      </c>
      <c r="I3087" s="1" t="str">
        <f t="shared" si="3"/>
        <v>Overlap(VC_244/VC_245)</v>
      </c>
    </row>
    <row r="3088" spans="1:9">
      <c r="A3088" s="1" t="s">
        <v>4252</v>
      </c>
      <c r="B3088" s="1" t="s">
        <v>16</v>
      </c>
      <c r="G3088" s="1" t="s">
        <v>4730</v>
      </c>
      <c r="I3088" s="1" t="str">
        <f t="shared" si="3"/>
        <v>Overlap(VC_244/VC_245)</v>
      </c>
    </row>
    <row r="3089" spans="1:9">
      <c r="A3089" s="1" t="s">
        <v>4253</v>
      </c>
      <c r="B3089" s="1" t="s">
        <v>16</v>
      </c>
      <c r="G3089" s="1" t="s">
        <v>4058</v>
      </c>
      <c r="I3089" s="1" t="str">
        <f t="shared" si="3"/>
        <v>Outlier</v>
      </c>
    </row>
    <row r="3090" spans="1:9">
      <c r="A3090" s="1" t="s">
        <v>4254</v>
      </c>
      <c r="B3090" s="1" t="s">
        <v>16</v>
      </c>
      <c r="G3090" s="1" t="s">
        <v>4058</v>
      </c>
      <c r="I3090" s="1" t="str">
        <f t="shared" si="3"/>
        <v>Outlier</v>
      </c>
    </row>
    <row r="3091" spans="1:9">
      <c r="A3091" s="1" t="s">
        <v>4255</v>
      </c>
      <c r="B3091" s="1" t="s">
        <v>16</v>
      </c>
      <c r="G3091" s="1" t="s">
        <v>4723</v>
      </c>
      <c r="I3091" s="1" t="str">
        <f t="shared" si="3"/>
        <v>Overlap(VC_275/VC_276)</v>
      </c>
    </row>
    <row r="3092" spans="1:9">
      <c r="A3092" s="1" t="s">
        <v>4256</v>
      </c>
      <c r="B3092" s="1" t="s">
        <v>16</v>
      </c>
      <c r="G3092" s="1" t="s">
        <v>4058</v>
      </c>
      <c r="I3092" s="1" t="str">
        <f t="shared" si="3"/>
        <v>Outlier</v>
      </c>
    </row>
    <row r="3093" spans="1:9">
      <c r="A3093" s="1" t="s">
        <v>4257</v>
      </c>
      <c r="B3093" s="1" t="s">
        <v>566</v>
      </c>
      <c r="G3093" s="1" t="s">
        <v>4720</v>
      </c>
      <c r="I3093" s="1" t="str">
        <f t="shared" si="3"/>
        <v>Overlap(VC_261/VC_262)</v>
      </c>
    </row>
    <row r="3094" spans="1:9">
      <c r="A3094" s="1" t="s">
        <v>4258</v>
      </c>
      <c r="B3094" s="1" t="s">
        <v>16</v>
      </c>
      <c r="G3094" s="1" t="s">
        <v>4728</v>
      </c>
      <c r="I3094" s="1" t="str">
        <f t="shared" si="3"/>
        <v>Overlap(VC_256/VC_312)</v>
      </c>
    </row>
    <row r="3095" spans="1:9">
      <c r="A3095" s="1" t="s">
        <v>4259</v>
      </c>
      <c r="B3095" s="1" t="s">
        <v>16</v>
      </c>
      <c r="G3095" s="1" t="s">
        <v>4716</v>
      </c>
      <c r="I3095" s="1" t="str">
        <f t="shared" si="3"/>
        <v>Overlap(VC_241/VC_256/VC_312)</v>
      </c>
    </row>
    <row r="3096" spans="1:9">
      <c r="A3096" s="1" t="s">
        <v>4260</v>
      </c>
      <c r="B3096" s="1" t="s">
        <v>16</v>
      </c>
      <c r="G3096" s="1" t="s">
        <v>4723</v>
      </c>
      <c r="I3096" s="1" t="str">
        <f t="shared" si="3"/>
        <v>Overlap(VC_275/VC_276)</v>
      </c>
    </row>
    <row r="3097" spans="1:9">
      <c r="A3097" s="1" t="s">
        <v>4261</v>
      </c>
      <c r="B3097" s="1" t="s">
        <v>469</v>
      </c>
      <c r="G3097" s="1" t="s">
        <v>4717</v>
      </c>
      <c r="I3097" s="1" t="str">
        <f t="shared" si="3"/>
        <v>Overlap(VC_332/VC_333)</v>
      </c>
    </row>
    <row r="3098" spans="1:9">
      <c r="A3098" s="1" t="s">
        <v>4262</v>
      </c>
      <c r="B3098" s="1" t="s">
        <v>16</v>
      </c>
      <c r="G3098" s="1" t="s">
        <v>4058</v>
      </c>
      <c r="I3098" s="1" t="str">
        <f t="shared" si="3"/>
        <v>Outlier</v>
      </c>
    </row>
    <row r="3099" spans="1:9">
      <c r="A3099" s="1" t="s">
        <v>4263</v>
      </c>
      <c r="B3099" s="1" t="s">
        <v>16</v>
      </c>
      <c r="G3099" s="1" t="s">
        <v>4058</v>
      </c>
      <c r="I3099" s="1" t="str">
        <f t="shared" si="3"/>
        <v>Outlier</v>
      </c>
    </row>
    <row r="3100" spans="1:9">
      <c r="A3100" s="1" t="s">
        <v>4264</v>
      </c>
      <c r="B3100" s="1" t="s">
        <v>24</v>
      </c>
      <c r="G3100" s="1" t="s">
        <v>4055</v>
      </c>
      <c r="I3100" s="1" t="str">
        <f t="shared" si="3"/>
        <v>Singleton</v>
      </c>
    </row>
    <row r="3101" spans="1:9">
      <c r="A3101" s="1" t="s">
        <v>4265</v>
      </c>
      <c r="B3101" s="1" t="s">
        <v>16</v>
      </c>
      <c r="G3101" s="1" t="s">
        <v>4058</v>
      </c>
      <c r="I3101" s="1" t="str">
        <f t="shared" si="3"/>
        <v>Outlier</v>
      </c>
    </row>
    <row r="3102" spans="1:9">
      <c r="A3102" s="1" t="s">
        <v>4266</v>
      </c>
      <c r="B3102" s="1" t="s">
        <v>16</v>
      </c>
      <c r="G3102" s="1" t="s">
        <v>4713</v>
      </c>
      <c r="I3102" s="1" t="str">
        <f t="shared" si="3"/>
        <v>Overlap(VC_63/VC_67)</v>
      </c>
    </row>
    <row r="3103" spans="1:9">
      <c r="A3103" s="1" t="s">
        <v>4267</v>
      </c>
      <c r="B3103" s="1" t="s">
        <v>313</v>
      </c>
      <c r="G3103" s="1" t="s">
        <v>4058</v>
      </c>
      <c r="I3103" s="1" t="str">
        <f t="shared" si="3"/>
        <v>Outlier</v>
      </c>
    </row>
    <row r="3104" spans="1:9">
      <c r="A3104" s="1" t="s">
        <v>4268</v>
      </c>
      <c r="B3104" s="1" t="s">
        <v>16</v>
      </c>
      <c r="G3104" s="1" t="s">
        <v>4731</v>
      </c>
      <c r="I3104" s="1" t="str">
        <f t="shared" si="3"/>
        <v>Overlap(VC_295/VC_355)</v>
      </c>
    </row>
    <row r="3105" spans="1:9">
      <c r="A3105" s="1" t="s">
        <v>4269</v>
      </c>
      <c r="B3105" s="1" t="s">
        <v>16</v>
      </c>
      <c r="G3105" s="1" t="s">
        <v>4058</v>
      </c>
      <c r="I3105" s="1" t="str">
        <f t="shared" si="3"/>
        <v>Outlier</v>
      </c>
    </row>
    <row r="3106" spans="1:9">
      <c r="A3106" s="1" t="s">
        <v>4270</v>
      </c>
      <c r="B3106" s="1" t="s">
        <v>16</v>
      </c>
      <c r="G3106" s="1" t="s">
        <v>4058</v>
      </c>
      <c r="I3106" s="1" t="str">
        <f t="shared" si="3"/>
        <v>Outlier</v>
      </c>
    </row>
    <row r="3107" spans="1:9">
      <c r="A3107" s="1" t="s">
        <v>4271</v>
      </c>
      <c r="B3107" s="1" t="s">
        <v>16</v>
      </c>
      <c r="G3107" s="1" t="s">
        <v>4058</v>
      </c>
      <c r="I3107" s="1" t="str">
        <f t="shared" si="3"/>
        <v>Outlier</v>
      </c>
    </row>
    <row r="3108" spans="1:9">
      <c r="A3108" s="1" t="s">
        <v>4272</v>
      </c>
      <c r="B3108" s="1" t="s">
        <v>16</v>
      </c>
      <c r="G3108" s="1" t="s">
        <v>4058</v>
      </c>
      <c r="I3108" s="1" t="str">
        <f t="shared" si="3"/>
        <v>Outlier</v>
      </c>
    </row>
    <row r="3109" spans="1:9">
      <c r="A3109" s="1" t="s">
        <v>4273</v>
      </c>
      <c r="B3109" s="1" t="s">
        <v>16</v>
      </c>
      <c r="G3109" s="1" t="s">
        <v>4058</v>
      </c>
      <c r="I3109" s="1" t="str">
        <f t="shared" si="3"/>
        <v>Outlier</v>
      </c>
    </row>
    <row r="3110" spans="1:9">
      <c r="A3110" s="1" t="s">
        <v>4274</v>
      </c>
      <c r="B3110" s="1" t="s">
        <v>16</v>
      </c>
      <c r="G3110" s="1" t="s">
        <v>4058</v>
      </c>
      <c r="I3110" s="1" t="str">
        <f t="shared" si="3"/>
        <v>Outlier</v>
      </c>
    </row>
    <row r="3111" spans="1:9">
      <c r="A3111" s="1" t="s">
        <v>4275</v>
      </c>
      <c r="B3111" s="1" t="s">
        <v>16</v>
      </c>
      <c r="G3111" s="1" t="s">
        <v>4058</v>
      </c>
      <c r="I3111" s="1" t="str">
        <f t="shared" si="3"/>
        <v>Outlier</v>
      </c>
    </row>
    <row r="3112" spans="1:9">
      <c r="A3112" s="1" t="s">
        <v>4276</v>
      </c>
      <c r="B3112" s="1" t="s">
        <v>16</v>
      </c>
      <c r="G3112" s="1" t="s">
        <v>4731</v>
      </c>
      <c r="I3112" s="1" t="str">
        <f t="shared" si="3"/>
        <v>Overlap(VC_295/VC_355)</v>
      </c>
    </row>
    <row r="3113" spans="1:9">
      <c r="A3113" s="1" t="s">
        <v>4277</v>
      </c>
      <c r="B3113" s="1" t="s">
        <v>16</v>
      </c>
      <c r="G3113" s="1" t="s">
        <v>4732</v>
      </c>
      <c r="I3113" s="1" t="str">
        <f t="shared" si="3"/>
        <v>Overlap(VC_363/VC_371)</v>
      </c>
    </row>
    <row r="3114" spans="1:9">
      <c r="A3114" s="1" t="s">
        <v>4278</v>
      </c>
      <c r="B3114" s="1" t="s">
        <v>16</v>
      </c>
      <c r="G3114" s="1" t="s">
        <v>4732</v>
      </c>
      <c r="I3114" s="1" t="str">
        <f t="shared" si="3"/>
        <v>Overlap(VC_363/VC_371)</v>
      </c>
    </row>
    <row r="3115" spans="1:9">
      <c r="A3115" s="1" t="s">
        <v>4279</v>
      </c>
      <c r="B3115" s="1" t="s">
        <v>16</v>
      </c>
      <c r="G3115" s="1" t="s">
        <v>4058</v>
      </c>
      <c r="I3115" s="1" t="str">
        <f t="shared" si="3"/>
        <v>Outlier</v>
      </c>
    </row>
    <row r="3116" spans="1:9">
      <c r="A3116" s="1" t="s">
        <v>4280</v>
      </c>
      <c r="B3116" s="1" t="s">
        <v>16</v>
      </c>
      <c r="G3116" s="1" t="s">
        <v>4058</v>
      </c>
      <c r="I3116" s="1" t="str">
        <f t="shared" si="3"/>
        <v>Outlier</v>
      </c>
    </row>
    <row r="3117" spans="1:9">
      <c r="A3117" s="1" t="s">
        <v>4281</v>
      </c>
      <c r="B3117" s="1" t="s">
        <v>16</v>
      </c>
      <c r="G3117" s="1" t="s">
        <v>4058</v>
      </c>
      <c r="I3117" s="1" t="str">
        <f t="shared" si="3"/>
        <v>Outlier</v>
      </c>
    </row>
    <row r="3118" spans="1:9">
      <c r="A3118" s="1" t="s">
        <v>4282</v>
      </c>
      <c r="B3118" s="1" t="s">
        <v>16</v>
      </c>
      <c r="G3118" s="1" t="s">
        <v>4732</v>
      </c>
      <c r="I3118" s="1" t="str">
        <f t="shared" si="3"/>
        <v>Overlap(VC_363/VC_371)</v>
      </c>
    </row>
    <row r="3119" spans="1:9">
      <c r="A3119" s="1" t="s">
        <v>4283</v>
      </c>
      <c r="B3119" s="1" t="s">
        <v>16</v>
      </c>
      <c r="G3119" s="1" t="s">
        <v>4732</v>
      </c>
      <c r="I3119" s="1" t="str">
        <f t="shared" si="3"/>
        <v>Overlap(VC_363/VC_371)</v>
      </c>
    </row>
    <row r="3120" spans="1:9">
      <c r="A3120" s="1" t="s">
        <v>4284</v>
      </c>
      <c r="B3120" s="1" t="s">
        <v>16</v>
      </c>
      <c r="G3120" s="1" t="s">
        <v>4731</v>
      </c>
      <c r="I3120" s="1" t="str">
        <f t="shared" si="3"/>
        <v>Overlap(VC_295/VC_355)</v>
      </c>
    </row>
    <row r="3121" spans="1:9">
      <c r="A3121" s="1" t="s">
        <v>4285</v>
      </c>
      <c r="B3121" s="1" t="s">
        <v>16</v>
      </c>
      <c r="G3121" s="1" t="s">
        <v>4732</v>
      </c>
      <c r="I3121" s="1" t="str">
        <f t="shared" si="3"/>
        <v>Overlap(VC_363/VC_371)</v>
      </c>
    </row>
    <row r="3122" spans="1:9">
      <c r="A3122" s="1" t="s">
        <v>4286</v>
      </c>
      <c r="B3122" s="1" t="s">
        <v>16</v>
      </c>
      <c r="G3122" s="1" t="s">
        <v>4732</v>
      </c>
      <c r="I3122" s="1" t="str">
        <f t="shared" si="3"/>
        <v>Overlap(VC_363/VC_371)</v>
      </c>
    </row>
    <row r="3123" spans="1:9">
      <c r="A3123" s="1" t="s">
        <v>4287</v>
      </c>
      <c r="B3123" s="1" t="s">
        <v>16</v>
      </c>
      <c r="G3123" s="1" t="s">
        <v>4732</v>
      </c>
      <c r="I3123" s="1" t="str">
        <f t="shared" si="3"/>
        <v>Overlap(VC_363/VC_371)</v>
      </c>
    </row>
    <row r="3124" spans="1:9">
      <c r="A3124" s="1" t="s">
        <v>4288</v>
      </c>
      <c r="B3124" s="1" t="s">
        <v>16</v>
      </c>
      <c r="G3124" s="1" t="s">
        <v>4058</v>
      </c>
      <c r="I3124" s="1" t="str">
        <f t="shared" si="3"/>
        <v>Outlier</v>
      </c>
    </row>
    <row r="3125" spans="1:9">
      <c r="A3125" s="1" t="s">
        <v>4289</v>
      </c>
      <c r="B3125" s="1" t="s">
        <v>16</v>
      </c>
      <c r="G3125" s="1" t="s">
        <v>4058</v>
      </c>
      <c r="I3125" s="1" t="str">
        <f t="shared" si="3"/>
        <v>Outlier</v>
      </c>
    </row>
    <row r="3126" spans="1:9">
      <c r="A3126" s="1" t="s">
        <v>4290</v>
      </c>
      <c r="B3126" s="1" t="s">
        <v>16</v>
      </c>
      <c r="G3126" s="1" t="s">
        <v>4055</v>
      </c>
      <c r="I3126" s="1" t="str">
        <f t="shared" si="3"/>
        <v>Singleton</v>
      </c>
    </row>
    <row r="3127" spans="1:9">
      <c r="A3127" s="1" t="s">
        <v>4291</v>
      </c>
      <c r="B3127" s="1" t="s">
        <v>1568</v>
      </c>
      <c r="G3127" s="1" t="s">
        <v>4058</v>
      </c>
      <c r="I3127" s="1" t="str">
        <f t="shared" si="3"/>
        <v>Outlier</v>
      </c>
    </row>
    <row r="3128" spans="1:9">
      <c r="A3128" s="1" t="s">
        <v>4292</v>
      </c>
      <c r="B3128" s="1" t="s">
        <v>1568</v>
      </c>
      <c r="G3128" s="1" t="s">
        <v>4058</v>
      </c>
      <c r="I3128" s="1" t="str">
        <f t="shared" si="3"/>
        <v>Outlier</v>
      </c>
    </row>
    <row r="3129" spans="1:9">
      <c r="A3129" s="1" t="s">
        <v>4293</v>
      </c>
      <c r="B3129" s="1" t="s">
        <v>24</v>
      </c>
      <c r="G3129" s="1" t="s">
        <v>4058</v>
      </c>
      <c r="I3129" s="1" t="str">
        <f t="shared" si="3"/>
        <v>Outlier</v>
      </c>
    </row>
    <row r="3130" spans="1:9">
      <c r="A3130" s="1" t="s">
        <v>4294</v>
      </c>
      <c r="B3130" s="1" t="s">
        <v>24</v>
      </c>
      <c r="G3130" s="1" t="s">
        <v>4055</v>
      </c>
      <c r="I3130" s="1" t="str">
        <f t="shared" si="3"/>
        <v>Singleton</v>
      </c>
    </row>
    <row r="3131" spans="1:9">
      <c r="A3131" s="1" t="s">
        <v>4295</v>
      </c>
      <c r="B3131" s="1" t="s">
        <v>24</v>
      </c>
      <c r="G3131" s="1" t="s">
        <v>4055</v>
      </c>
      <c r="I3131" s="1" t="str">
        <f t="shared" si="3"/>
        <v>Singleton</v>
      </c>
    </row>
    <row r="3132" spans="1:9">
      <c r="A3132" s="1" t="s">
        <v>4296</v>
      </c>
      <c r="B3132" s="1" t="s">
        <v>16</v>
      </c>
      <c r="G3132" s="1" t="s">
        <v>4733</v>
      </c>
      <c r="I3132" s="1" t="str">
        <f t="shared" si="3"/>
        <v>Overlap(VC_382/VC_383)</v>
      </c>
    </row>
    <row r="3133" spans="1:9">
      <c r="A3133" s="1" t="s">
        <v>4297</v>
      </c>
      <c r="B3133" s="1" t="s">
        <v>24</v>
      </c>
      <c r="G3133" s="1" t="s">
        <v>4055</v>
      </c>
      <c r="I3133" s="1" t="str">
        <f t="shared" si="3"/>
        <v>Singleton</v>
      </c>
    </row>
    <row r="3134" spans="1:9">
      <c r="A3134" s="1" t="s">
        <v>4298</v>
      </c>
      <c r="B3134" s="1" t="s">
        <v>16</v>
      </c>
      <c r="G3134" s="1" t="s">
        <v>4733</v>
      </c>
      <c r="I3134" s="1" t="str">
        <f t="shared" si="3"/>
        <v>Overlap(VC_382/VC_383)</v>
      </c>
    </row>
    <row r="3135" spans="1:9">
      <c r="A3135" s="1" t="s">
        <v>4299</v>
      </c>
      <c r="B3135" s="1" t="s">
        <v>24</v>
      </c>
      <c r="G3135" s="1" t="s">
        <v>4055</v>
      </c>
      <c r="I3135" s="1" t="str">
        <f t="shared" si="3"/>
        <v>Singleton</v>
      </c>
    </row>
    <row r="3136" spans="1:9">
      <c r="A3136" s="1" t="s">
        <v>4300</v>
      </c>
      <c r="B3136" s="1" t="s">
        <v>24</v>
      </c>
      <c r="G3136" s="1" t="s">
        <v>4055</v>
      </c>
      <c r="I3136" s="1" t="str">
        <f t="shared" si="3"/>
        <v>Singleton</v>
      </c>
    </row>
    <row r="3137" spans="1:9">
      <c r="A3137" s="1" t="s">
        <v>4301</v>
      </c>
      <c r="B3137" s="1" t="s">
        <v>1568</v>
      </c>
      <c r="G3137" s="1" t="s">
        <v>4055</v>
      </c>
      <c r="I3137" s="1" t="str">
        <f t="shared" si="3"/>
        <v>Singleton</v>
      </c>
    </row>
    <row r="3138" spans="1:9">
      <c r="A3138" s="1" t="s">
        <v>4302</v>
      </c>
      <c r="B3138" s="1" t="s">
        <v>24</v>
      </c>
      <c r="G3138" s="1" t="s">
        <v>4055</v>
      </c>
      <c r="I3138" s="1" t="str">
        <f t="shared" si="3"/>
        <v>Singleton</v>
      </c>
    </row>
    <row r="3139" spans="1:9">
      <c r="A3139" s="1" t="s">
        <v>4303</v>
      </c>
      <c r="B3139" s="1" t="s">
        <v>24</v>
      </c>
      <c r="G3139" s="1" t="s">
        <v>4055</v>
      </c>
      <c r="I3139" s="1" t="str">
        <f t="shared" si="3"/>
        <v>Singleton</v>
      </c>
    </row>
    <row r="3140" spans="1:9">
      <c r="A3140" s="1" t="s">
        <v>4304</v>
      </c>
      <c r="B3140" s="1" t="s">
        <v>24</v>
      </c>
      <c r="G3140" s="1" t="s">
        <v>4055</v>
      </c>
      <c r="I3140" s="1" t="str">
        <f t="shared" si="3"/>
        <v>Singleton</v>
      </c>
    </row>
    <row r="3141" spans="1:9">
      <c r="A3141" s="1" t="s">
        <v>4305</v>
      </c>
      <c r="B3141" s="1" t="s">
        <v>16</v>
      </c>
      <c r="G3141" s="1" t="s">
        <v>4734</v>
      </c>
      <c r="I3141" s="1" t="str">
        <f t="shared" si="3"/>
        <v>Overlap(VC_97/VC_114)</v>
      </c>
    </row>
    <row r="3142" spans="1:9">
      <c r="A3142" s="1" t="s">
        <v>4306</v>
      </c>
      <c r="B3142" s="1" t="s">
        <v>16</v>
      </c>
      <c r="G3142" s="1" t="s">
        <v>4058</v>
      </c>
      <c r="I3142" s="1" t="str">
        <f t="shared" si="3"/>
        <v>Outlier</v>
      </c>
    </row>
    <row r="3143" spans="1:9">
      <c r="A3143" s="1" t="s">
        <v>4307</v>
      </c>
      <c r="B3143" s="1" t="s">
        <v>16</v>
      </c>
      <c r="G3143" s="1" t="s">
        <v>4058</v>
      </c>
      <c r="I3143" s="1" t="str">
        <f t="shared" si="3"/>
        <v>Outlier</v>
      </c>
    </row>
    <row r="3144" spans="1:9">
      <c r="A3144" s="1" t="s">
        <v>4308</v>
      </c>
      <c r="B3144" s="1" t="s">
        <v>16</v>
      </c>
      <c r="G3144" s="1" t="s">
        <v>4058</v>
      </c>
      <c r="I3144" s="1" t="str">
        <f t="shared" si="3"/>
        <v>Outlier</v>
      </c>
    </row>
    <row r="3145" spans="1:9">
      <c r="A3145" s="1" t="s">
        <v>4309</v>
      </c>
      <c r="B3145" s="1" t="s">
        <v>16</v>
      </c>
      <c r="G3145" s="1" t="s">
        <v>4058</v>
      </c>
      <c r="I3145" s="1" t="str">
        <f t="shared" si="3"/>
        <v>Outlier</v>
      </c>
    </row>
    <row r="3146" spans="1:9">
      <c r="A3146" s="1" t="s">
        <v>4310</v>
      </c>
      <c r="B3146" s="1" t="s">
        <v>16</v>
      </c>
      <c r="G3146" s="1" t="s">
        <v>4058</v>
      </c>
      <c r="I3146" s="1" t="str">
        <f t="shared" si="3"/>
        <v>Outlier</v>
      </c>
    </row>
    <row r="3147" spans="1:9">
      <c r="A3147" s="1" t="s">
        <v>4311</v>
      </c>
      <c r="B3147" s="1" t="s">
        <v>16</v>
      </c>
      <c r="G3147" s="1" t="s">
        <v>4058</v>
      </c>
      <c r="I3147" s="1" t="str">
        <f t="shared" si="3"/>
        <v>Outlier</v>
      </c>
    </row>
    <row r="3148" spans="1:9">
      <c r="A3148" s="1" t="s">
        <v>4312</v>
      </c>
      <c r="B3148" s="1" t="s">
        <v>16</v>
      </c>
      <c r="G3148" s="1" t="s">
        <v>4735</v>
      </c>
      <c r="I3148" s="1" t="str">
        <f t="shared" ref="I3148:I3211" si="4">G3148</f>
        <v>Overlap(VC_234/VC_339)</v>
      </c>
    </row>
    <row r="3149" spans="1:9">
      <c r="A3149" s="1" t="s">
        <v>4313</v>
      </c>
      <c r="B3149" s="1" t="s">
        <v>16</v>
      </c>
      <c r="G3149" s="1" t="s">
        <v>4735</v>
      </c>
      <c r="I3149" s="1" t="str">
        <f t="shared" si="4"/>
        <v>Overlap(VC_234/VC_339)</v>
      </c>
    </row>
    <row r="3150" spans="1:9">
      <c r="A3150" s="1" t="s">
        <v>4314</v>
      </c>
      <c r="B3150" s="1" t="s">
        <v>16</v>
      </c>
      <c r="G3150" s="1" t="s">
        <v>4736</v>
      </c>
      <c r="I3150" s="1" t="str">
        <f t="shared" si="4"/>
        <v>Overlap(VC_63/VC_68)</v>
      </c>
    </row>
    <row r="3151" spans="1:9">
      <c r="A3151" s="1" t="s">
        <v>4315</v>
      </c>
      <c r="B3151" s="1" t="s">
        <v>16</v>
      </c>
      <c r="G3151" s="1" t="s">
        <v>4737</v>
      </c>
      <c r="I3151" s="1" t="str">
        <f t="shared" si="4"/>
        <v>Overlap(VC_173/VC_175)</v>
      </c>
    </row>
    <row r="3152" spans="1:9">
      <c r="A3152" s="1" t="s">
        <v>4316</v>
      </c>
      <c r="B3152" s="1" t="s">
        <v>16</v>
      </c>
      <c r="G3152" s="1" t="s">
        <v>4058</v>
      </c>
      <c r="I3152" s="1" t="str">
        <f t="shared" si="4"/>
        <v>Outlier</v>
      </c>
    </row>
    <row r="3153" spans="1:9">
      <c r="A3153" s="1" t="s">
        <v>4317</v>
      </c>
      <c r="B3153" s="1" t="s">
        <v>16</v>
      </c>
      <c r="G3153" s="1" t="s">
        <v>4058</v>
      </c>
      <c r="I3153" s="1" t="str">
        <f t="shared" si="4"/>
        <v>Outlier</v>
      </c>
    </row>
    <row r="3154" spans="1:9">
      <c r="A3154" s="1" t="s">
        <v>4318</v>
      </c>
      <c r="B3154" s="1" t="s">
        <v>16</v>
      </c>
      <c r="G3154" s="1" t="s">
        <v>4058</v>
      </c>
      <c r="I3154" s="1" t="str">
        <f t="shared" si="4"/>
        <v>Outlier</v>
      </c>
    </row>
    <row r="3155" spans="1:9">
      <c r="A3155" s="1" t="s">
        <v>4319</v>
      </c>
      <c r="B3155" s="1" t="s">
        <v>16</v>
      </c>
      <c r="G3155" s="1" t="s">
        <v>4735</v>
      </c>
      <c r="I3155" s="1" t="str">
        <f t="shared" si="4"/>
        <v>Overlap(VC_234/VC_339)</v>
      </c>
    </row>
    <row r="3156" spans="1:9">
      <c r="A3156" s="1" t="s">
        <v>4320</v>
      </c>
      <c r="B3156" s="1" t="s">
        <v>16</v>
      </c>
      <c r="G3156" s="1" t="s">
        <v>4058</v>
      </c>
      <c r="I3156" s="1" t="str">
        <f t="shared" si="4"/>
        <v>Outlier</v>
      </c>
    </row>
    <row r="3157" spans="1:9">
      <c r="A3157" s="1" t="s">
        <v>4321</v>
      </c>
      <c r="B3157" s="1" t="s">
        <v>16</v>
      </c>
      <c r="G3157" s="1" t="s">
        <v>4735</v>
      </c>
      <c r="I3157" s="1" t="str">
        <f t="shared" si="4"/>
        <v>Overlap(VC_234/VC_339)</v>
      </c>
    </row>
    <row r="3158" spans="1:9">
      <c r="A3158" s="1" t="s">
        <v>4322</v>
      </c>
      <c r="B3158" s="1" t="s">
        <v>16</v>
      </c>
      <c r="G3158" s="1" t="s">
        <v>4735</v>
      </c>
      <c r="I3158" s="1" t="str">
        <f t="shared" si="4"/>
        <v>Overlap(VC_234/VC_339)</v>
      </c>
    </row>
    <row r="3159" spans="1:9">
      <c r="A3159" s="1" t="s">
        <v>4323</v>
      </c>
      <c r="B3159" s="1" t="s">
        <v>16</v>
      </c>
      <c r="G3159" s="1" t="s">
        <v>4737</v>
      </c>
      <c r="I3159" s="1" t="str">
        <f t="shared" si="4"/>
        <v>Overlap(VC_173/VC_175)</v>
      </c>
    </row>
    <row r="3160" spans="1:9">
      <c r="A3160" s="1" t="s">
        <v>4324</v>
      </c>
      <c r="B3160" s="1" t="s">
        <v>16</v>
      </c>
      <c r="G3160" s="1" t="s">
        <v>4058</v>
      </c>
      <c r="I3160" s="1" t="str">
        <f t="shared" si="4"/>
        <v>Outlier</v>
      </c>
    </row>
    <row r="3161" spans="1:9">
      <c r="A3161" s="1" t="s">
        <v>4325</v>
      </c>
      <c r="B3161" s="1" t="s">
        <v>16</v>
      </c>
      <c r="G3161" s="1" t="s">
        <v>4058</v>
      </c>
      <c r="I3161" s="1" t="str">
        <f t="shared" si="4"/>
        <v>Outlier</v>
      </c>
    </row>
    <row r="3162" spans="1:9">
      <c r="A3162" s="1" t="s">
        <v>4326</v>
      </c>
      <c r="B3162" s="1" t="s">
        <v>16</v>
      </c>
      <c r="G3162" s="1" t="s">
        <v>4058</v>
      </c>
      <c r="I3162" s="1" t="str">
        <f t="shared" si="4"/>
        <v>Outlier</v>
      </c>
    </row>
    <row r="3163" spans="1:9">
      <c r="A3163" s="1" t="s">
        <v>4327</v>
      </c>
      <c r="B3163" s="1" t="s">
        <v>16</v>
      </c>
      <c r="G3163" s="1" t="s">
        <v>4058</v>
      </c>
      <c r="I3163" s="1" t="str">
        <f t="shared" si="4"/>
        <v>Outlier</v>
      </c>
    </row>
    <row r="3164" spans="1:9">
      <c r="A3164" s="1" t="s">
        <v>4328</v>
      </c>
      <c r="B3164" s="1" t="s">
        <v>16</v>
      </c>
      <c r="G3164" s="1" t="s">
        <v>4058</v>
      </c>
      <c r="I3164" s="1" t="str">
        <f t="shared" si="4"/>
        <v>Outlier</v>
      </c>
    </row>
    <row r="3165" spans="1:9">
      <c r="A3165" s="1" t="s">
        <v>4329</v>
      </c>
      <c r="B3165" s="1" t="s">
        <v>16</v>
      </c>
      <c r="G3165" s="1" t="s">
        <v>4058</v>
      </c>
      <c r="I3165" s="1" t="str">
        <f t="shared" si="4"/>
        <v>Outlier</v>
      </c>
    </row>
    <row r="3166" spans="1:9">
      <c r="A3166" s="1" t="s">
        <v>4330</v>
      </c>
      <c r="B3166" s="1" t="s">
        <v>16</v>
      </c>
      <c r="G3166" s="1" t="s">
        <v>4738</v>
      </c>
      <c r="I3166" s="1" t="str">
        <f t="shared" si="4"/>
        <v>Overlap(VC_122/VC_388)</v>
      </c>
    </row>
    <row r="3167" spans="1:9">
      <c r="A3167" s="1" t="s">
        <v>4331</v>
      </c>
      <c r="B3167" s="1" t="s">
        <v>16</v>
      </c>
      <c r="G3167" s="1" t="s">
        <v>4739</v>
      </c>
      <c r="I3167" s="1" t="str">
        <f t="shared" si="4"/>
        <v>Overlap(VC_122/VC_341)</v>
      </c>
    </row>
    <row r="3168" spans="1:9">
      <c r="A3168" s="1" t="s">
        <v>4332</v>
      </c>
      <c r="B3168" s="1" t="s">
        <v>16</v>
      </c>
      <c r="G3168" s="1" t="s">
        <v>4739</v>
      </c>
      <c r="I3168" s="1" t="str">
        <f t="shared" si="4"/>
        <v>Overlap(VC_122/VC_341)</v>
      </c>
    </row>
    <row r="3169" spans="1:9">
      <c r="A3169" s="1" t="s">
        <v>4333</v>
      </c>
      <c r="B3169" s="1" t="s">
        <v>16</v>
      </c>
      <c r="G3169" s="1" t="s">
        <v>4738</v>
      </c>
      <c r="I3169" s="1" t="str">
        <f t="shared" si="4"/>
        <v>Overlap(VC_122/VC_388)</v>
      </c>
    </row>
    <row r="3170" spans="1:9">
      <c r="A3170" s="1" t="s">
        <v>4334</v>
      </c>
      <c r="B3170" s="1" t="s">
        <v>16</v>
      </c>
      <c r="G3170" s="1" t="s">
        <v>4055</v>
      </c>
      <c r="I3170" s="1" t="str">
        <f t="shared" si="4"/>
        <v>Singleton</v>
      </c>
    </row>
    <row r="3171" spans="1:9">
      <c r="A3171" s="1" t="s">
        <v>4335</v>
      </c>
      <c r="B3171" s="1" t="s">
        <v>16</v>
      </c>
      <c r="G3171" s="1" t="s">
        <v>4058</v>
      </c>
      <c r="I3171" s="1" t="str">
        <f t="shared" si="4"/>
        <v>Outlier</v>
      </c>
    </row>
    <row r="3172" spans="1:9">
      <c r="A3172" s="1" t="s">
        <v>4336</v>
      </c>
      <c r="B3172" s="1" t="s">
        <v>16</v>
      </c>
      <c r="G3172" s="1" t="s">
        <v>4740</v>
      </c>
      <c r="I3172" s="1" t="str">
        <f t="shared" si="4"/>
        <v>Overlap(VC_122/VC_125)</v>
      </c>
    </row>
    <row r="3173" spans="1:9">
      <c r="A3173" s="1" t="s">
        <v>4337</v>
      </c>
      <c r="B3173" s="1" t="s">
        <v>16</v>
      </c>
      <c r="G3173" s="1" t="s">
        <v>4740</v>
      </c>
      <c r="I3173" s="1" t="str">
        <f t="shared" si="4"/>
        <v>Overlap(VC_122/VC_125)</v>
      </c>
    </row>
    <row r="3174" spans="1:9">
      <c r="A3174" s="1" t="s">
        <v>4338</v>
      </c>
      <c r="B3174" s="1" t="s">
        <v>16</v>
      </c>
      <c r="G3174" s="1" t="s">
        <v>4055</v>
      </c>
      <c r="I3174" s="1" t="str">
        <f t="shared" si="4"/>
        <v>Singleton</v>
      </c>
    </row>
    <row r="3175" spans="1:9">
      <c r="A3175" s="1" t="s">
        <v>4339</v>
      </c>
      <c r="B3175" s="1" t="s">
        <v>16</v>
      </c>
      <c r="G3175" s="1" t="s">
        <v>4055</v>
      </c>
      <c r="I3175" s="1" t="str">
        <f t="shared" si="4"/>
        <v>Singleton</v>
      </c>
    </row>
    <row r="3176" spans="1:9">
      <c r="A3176" s="1" t="s">
        <v>4340</v>
      </c>
      <c r="B3176" s="1" t="s">
        <v>16</v>
      </c>
      <c r="G3176" s="1" t="s">
        <v>4739</v>
      </c>
      <c r="I3176" s="1" t="str">
        <f t="shared" si="4"/>
        <v>Overlap(VC_122/VC_341)</v>
      </c>
    </row>
    <row r="3177" spans="1:9">
      <c r="A3177" s="1" t="s">
        <v>4341</v>
      </c>
      <c r="B3177" s="1" t="s">
        <v>16</v>
      </c>
      <c r="G3177" s="1" t="s">
        <v>4739</v>
      </c>
      <c r="I3177" s="1" t="str">
        <f t="shared" si="4"/>
        <v>Overlap(VC_122/VC_341)</v>
      </c>
    </row>
    <row r="3178" spans="1:9">
      <c r="A3178" s="1" t="s">
        <v>4342</v>
      </c>
      <c r="B3178" s="1" t="s">
        <v>16</v>
      </c>
      <c r="G3178" s="1" t="s">
        <v>4740</v>
      </c>
      <c r="I3178" s="1" t="str">
        <f t="shared" si="4"/>
        <v>Overlap(VC_122/VC_125)</v>
      </c>
    </row>
    <row r="3179" spans="1:9">
      <c r="A3179" s="1" t="s">
        <v>4343</v>
      </c>
      <c r="B3179" s="1" t="s">
        <v>16</v>
      </c>
      <c r="G3179" s="1" t="s">
        <v>4055</v>
      </c>
      <c r="I3179" s="1" t="str">
        <f t="shared" si="4"/>
        <v>Singleton</v>
      </c>
    </row>
    <row r="3180" spans="1:9">
      <c r="A3180" s="1" t="s">
        <v>4344</v>
      </c>
      <c r="B3180" s="1" t="s">
        <v>16</v>
      </c>
      <c r="G3180" s="1" t="s">
        <v>4055</v>
      </c>
      <c r="I3180" s="1" t="str">
        <f t="shared" si="4"/>
        <v>Singleton</v>
      </c>
    </row>
    <row r="3181" spans="1:9">
      <c r="A3181" s="1" t="s">
        <v>4345</v>
      </c>
      <c r="B3181" s="1" t="s">
        <v>16</v>
      </c>
      <c r="G3181" s="1" t="s">
        <v>4736</v>
      </c>
      <c r="I3181" s="1" t="str">
        <f t="shared" si="4"/>
        <v>Overlap(VC_63/VC_68)</v>
      </c>
    </row>
    <row r="3182" spans="1:9">
      <c r="A3182" s="1" t="s">
        <v>4346</v>
      </c>
      <c r="B3182" s="1" t="s">
        <v>16</v>
      </c>
      <c r="G3182" s="1" t="s">
        <v>4058</v>
      </c>
      <c r="I3182" s="1" t="str">
        <f t="shared" si="4"/>
        <v>Outlier</v>
      </c>
    </row>
    <row r="3183" spans="1:9">
      <c r="A3183" s="1" t="s">
        <v>4347</v>
      </c>
      <c r="B3183" s="1" t="s">
        <v>16</v>
      </c>
      <c r="G3183" s="1" t="s">
        <v>4741</v>
      </c>
      <c r="I3183" s="1" t="str">
        <f t="shared" si="4"/>
        <v>Overlap(VC_97/VC_238)</v>
      </c>
    </row>
    <row r="3184" spans="1:9">
      <c r="A3184" s="1" t="s">
        <v>4348</v>
      </c>
      <c r="B3184" s="1" t="s">
        <v>16</v>
      </c>
      <c r="G3184" s="1" t="s">
        <v>4742</v>
      </c>
      <c r="I3184" s="1" t="str">
        <f t="shared" si="4"/>
        <v>Overlap(VC_107/VC_159)</v>
      </c>
    </row>
    <row r="3185" spans="1:9">
      <c r="A3185" s="1" t="s">
        <v>4349</v>
      </c>
      <c r="B3185" s="1" t="s">
        <v>16</v>
      </c>
      <c r="G3185" s="1" t="s">
        <v>4058</v>
      </c>
      <c r="I3185" s="1" t="str">
        <f t="shared" si="4"/>
        <v>Outlier</v>
      </c>
    </row>
    <row r="3186" spans="1:9">
      <c r="A3186" s="1" t="s">
        <v>4350</v>
      </c>
      <c r="B3186" s="1" t="s">
        <v>16</v>
      </c>
      <c r="G3186" s="1" t="s">
        <v>4742</v>
      </c>
      <c r="I3186" s="1" t="str">
        <f t="shared" si="4"/>
        <v>Overlap(VC_107/VC_159)</v>
      </c>
    </row>
    <row r="3187" spans="1:9">
      <c r="A3187" s="1" t="s">
        <v>4351</v>
      </c>
      <c r="B3187" s="1" t="s">
        <v>16</v>
      </c>
      <c r="G3187" s="1" t="s">
        <v>4742</v>
      </c>
      <c r="I3187" s="1" t="str">
        <f t="shared" si="4"/>
        <v>Overlap(VC_107/VC_159)</v>
      </c>
    </row>
    <row r="3188" spans="1:9">
      <c r="A3188" s="1" t="s">
        <v>4352</v>
      </c>
      <c r="B3188" s="1" t="s">
        <v>16</v>
      </c>
      <c r="G3188" s="1" t="s">
        <v>4729</v>
      </c>
      <c r="I3188" s="1" t="str">
        <f t="shared" si="4"/>
        <v>Overlap(VC_288/VC_289)</v>
      </c>
    </row>
    <row r="3189" spans="1:9">
      <c r="A3189" s="1" t="s">
        <v>4353</v>
      </c>
      <c r="B3189" s="1" t="s">
        <v>16</v>
      </c>
      <c r="G3189" s="1" t="s">
        <v>4729</v>
      </c>
      <c r="I3189" s="1" t="str">
        <f t="shared" si="4"/>
        <v>Overlap(VC_288/VC_289)</v>
      </c>
    </row>
    <row r="3190" spans="1:9">
      <c r="A3190" s="1" t="s">
        <v>4354</v>
      </c>
      <c r="B3190" s="1" t="s">
        <v>16</v>
      </c>
      <c r="G3190" s="1" t="s">
        <v>4734</v>
      </c>
      <c r="I3190" s="1" t="str">
        <f t="shared" si="4"/>
        <v>Overlap(VC_97/VC_114)</v>
      </c>
    </row>
    <row r="3191" spans="1:9">
      <c r="A3191" s="1" t="s">
        <v>4355</v>
      </c>
      <c r="B3191" s="1" t="s">
        <v>24</v>
      </c>
      <c r="G3191" s="1" t="s">
        <v>4055</v>
      </c>
      <c r="I3191" s="1" t="str">
        <f t="shared" si="4"/>
        <v>Singleton</v>
      </c>
    </row>
    <row r="3192" spans="1:9">
      <c r="A3192" s="1" t="s">
        <v>4356</v>
      </c>
      <c r="B3192" s="1" t="s">
        <v>16</v>
      </c>
      <c r="G3192" s="1" t="s">
        <v>4058</v>
      </c>
      <c r="I3192" s="1" t="str">
        <f t="shared" si="4"/>
        <v>Outlier</v>
      </c>
    </row>
    <row r="3193" spans="1:9">
      <c r="A3193" s="1" t="s">
        <v>4357</v>
      </c>
      <c r="B3193" s="1" t="s">
        <v>16</v>
      </c>
      <c r="G3193" s="1" t="s">
        <v>4058</v>
      </c>
      <c r="I3193" s="1" t="str">
        <f t="shared" si="4"/>
        <v>Outlier</v>
      </c>
    </row>
    <row r="3194" spans="1:9">
      <c r="A3194" s="1" t="s">
        <v>4358</v>
      </c>
      <c r="B3194" s="1" t="s">
        <v>16</v>
      </c>
      <c r="G3194" s="1" t="s">
        <v>4058</v>
      </c>
      <c r="I3194" s="1" t="str">
        <f t="shared" si="4"/>
        <v>Outlier</v>
      </c>
    </row>
    <row r="3195" spans="1:9">
      <c r="A3195" s="1" t="s">
        <v>4359</v>
      </c>
      <c r="B3195" s="1" t="s">
        <v>16</v>
      </c>
      <c r="G3195" s="1" t="s">
        <v>4058</v>
      </c>
      <c r="I3195" s="1" t="str">
        <f t="shared" si="4"/>
        <v>Outlier</v>
      </c>
    </row>
    <row r="3196" spans="1:9">
      <c r="A3196" s="1" t="s">
        <v>4360</v>
      </c>
      <c r="B3196" s="1" t="s">
        <v>16</v>
      </c>
      <c r="G3196" s="1" t="s">
        <v>4058</v>
      </c>
      <c r="I3196" s="1" t="str">
        <f t="shared" si="4"/>
        <v>Outlier</v>
      </c>
    </row>
    <row r="3197" spans="1:9">
      <c r="A3197" s="1" t="s">
        <v>4361</v>
      </c>
      <c r="B3197" s="1" t="s">
        <v>16</v>
      </c>
      <c r="G3197" s="1" t="s">
        <v>4058</v>
      </c>
      <c r="I3197" s="1" t="str">
        <f t="shared" si="4"/>
        <v>Outlier</v>
      </c>
    </row>
    <row r="3198" spans="1:9">
      <c r="A3198" s="1" t="s">
        <v>4362</v>
      </c>
      <c r="B3198" s="1" t="s">
        <v>469</v>
      </c>
      <c r="G3198" s="1" t="s">
        <v>4055</v>
      </c>
      <c r="I3198" s="1" t="str">
        <f t="shared" si="4"/>
        <v>Singleton</v>
      </c>
    </row>
    <row r="3199" spans="1:9">
      <c r="A3199" s="1" t="s">
        <v>4363</v>
      </c>
      <c r="B3199" s="1" t="s">
        <v>16</v>
      </c>
      <c r="G3199" s="1" t="s">
        <v>4058</v>
      </c>
      <c r="I3199" s="1" t="str">
        <f t="shared" si="4"/>
        <v>Outlier</v>
      </c>
    </row>
    <row r="3200" spans="1:9">
      <c r="A3200" s="1" t="s">
        <v>4364</v>
      </c>
      <c r="B3200" s="1" t="s">
        <v>16</v>
      </c>
      <c r="G3200" s="1" t="s">
        <v>4743</v>
      </c>
      <c r="I3200" s="1" t="str">
        <f t="shared" si="4"/>
        <v>Overlap(VC_61/VC_370)</v>
      </c>
    </row>
    <row r="3201" spans="1:9">
      <c r="A3201" s="1" t="s">
        <v>4365</v>
      </c>
      <c r="B3201" s="1" t="s">
        <v>16</v>
      </c>
      <c r="G3201" s="1" t="s">
        <v>4743</v>
      </c>
      <c r="I3201" s="1" t="str">
        <f t="shared" si="4"/>
        <v>Overlap(VC_61/VC_370)</v>
      </c>
    </row>
    <row r="3202" spans="1:9">
      <c r="A3202" s="1" t="s">
        <v>4366</v>
      </c>
      <c r="B3202" s="1" t="s">
        <v>16</v>
      </c>
      <c r="G3202" s="1" t="s">
        <v>4055</v>
      </c>
      <c r="I3202" s="1" t="str">
        <f t="shared" si="4"/>
        <v>Singleton</v>
      </c>
    </row>
    <row r="3203" spans="1:9">
      <c r="A3203" s="1" t="s">
        <v>4367</v>
      </c>
      <c r="B3203" s="1" t="s">
        <v>16</v>
      </c>
      <c r="G3203" s="1" t="s">
        <v>4744</v>
      </c>
      <c r="I3203" s="1" t="str">
        <f t="shared" si="4"/>
        <v>Overlap(VC_61/VC_298/VC_369/VC_370)</v>
      </c>
    </row>
    <row r="3204" spans="1:9">
      <c r="A3204" s="1" t="s">
        <v>4368</v>
      </c>
      <c r="B3204" s="1" t="s">
        <v>16</v>
      </c>
      <c r="G3204" s="1" t="s">
        <v>4744</v>
      </c>
      <c r="I3204" s="1" t="str">
        <f t="shared" si="4"/>
        <v>Overlap(VC_61/VC_298/VC_369/VC_370)</v>
      </c>
    </row>
    <row r="3205" spans="1:9">
      <c r="A3205" s="1" t="s">
        <v>4369</v>
      </c>
      <c r="B3205" s="1" t="s">
        <v>16</v>
      </c>
      <c r="G3205" s="1" t="s">
        <v>4743</v>
      </c>
      <c r="I3205" s="1" t="str">
        <f t="shared" si="4"/>
        <v>Overlap(VC_61/VC_370)</v>
      </c>
    </row>
    <row r="3206" spans="1:9">
      <c r="A3206" s="1" t="s">
        <v>4370</v>
      </c>
      <c r="B3206" s="1" t="s">
        <v>16</v>
      </c>
      <c r="G3206" s="1" t="s">
        <v>4743</v>
      </c>
      <c r="I3206" s="1" t="str">
        <f t="shared" si="4"/>
        <v>Overlap(VC_61/VC_370)</v>
      </c>
    </row>
    <row r="3207" spans="1:9">
      <c r="A3207" s="1" t="s">
        <v>4371</v>
      </c>
      <c r="B3207" s="1" t="s">
        <v>16</v>
      </c>
      <c r="G3207" s="1" t="s">
        <v>4744</v>
      </c>
      <c r="I3207" s="1" t="str">
        <f t="shared" si="4"/>
        <v>Overlap(VC_61/VC_298/VC_369/VC_370)</v>
      </c>
    </row>
    <row r="3208" spans="1:9">
      <c r="A3208" s="1" t="s">
        <v>4372</v>
      </c>
      <c r="B3208" s="1" t="s">
        <v>16</v>
      </c>
      <c r="G3208" s="1" t="s">
        <v>4058</v>
      </c>
      <c r="I3208" s="1" t="str">
        <f t="shared" si="4"/>
        <v>Outlier</v>
      </c>
    </row>
    <row r="3209" spans="1:9">
      <c r="A3209" s="1" t="s">
        <v>4373</v>
      </c>
      <c r="B3209" s="1" t="s">
        <v>16</v>
      </c>
      <c r="G3209" s="1" t="s">
        <v>4743</v>
      </c>
      <c r="I3209" s="1" t="str">
        <f t="shared" si="4"/>
        <v>Overlap(VC_61/VC_370)</v>
      </c>
    </row>
    <row r="3210" spans="1:9">
      <c r="A3210" s="1" t="s">
        <v>4374</v>
      </c>
      <c r="B3210" s="1" t="s">
        <v>16</v>
      </c>
      <c r="G3210" s="1" t="s">
        <v>4743</v>
      </c>
      <c r="I3210" s="1" t="str">
        <f t="shared" si="4"/>
        <v>Overlap(VC_61/VC_370)</v>
      </c>
    </row>
    <row r="3211" spans="1:9">
      <c r="A3211" s="1" t="s">
        <v>4375</v>
      </c>
      <c r="B3211" s="1" t="s">
        <v>16</v>
      </c>
      <c r="G3211" s="1" t="s">
        <v>4743</v>
      </c>
      <c r="I3211" s="1" t="str">
        <f t="shared" si="4"/>
        <v>Overlap(VC_61/VC_370)</v>
      </c>
    </row>
    <row r="3212" spans="1:9">
      <c r="A3212" s="1" t="s">
        <v>4376</v>
      </c>
      <c r="B3212" s="1" t="s">
        <v>16</v>
      </c>
      <c r="G3212" s="1" t="s">
        <v>4058</v>
      </c>
      <c r="I3212" s="1" t="str">
        <f t="shared" ref="I3212:I3275" si="5">G3212</f>
        <v>Outlier</v>
      </c>
    </row>
    <row r="3213" spans="1:9">
      <c r="A3213" s="1" t="s">
        <v>4377</v>
      </c>
      <c r="B3213" s="1" t="s">
        <v>16</v>
      </c>
      <c r="G3213" s="1" t="s">
        <v>4058</v>
      </c>
      <c r="I3213" s="1" t="str">
        <f t="shared" si="5"/>
        <v>Outlier</v>
      </c>
    </row>
    <row r="3214" spans="1:9">
      <c r="A3214" s="1" t="s">
        <v>4378</v>
      </c>
      <c r="B3214" s="1" t="s">
        <v>16</v>
      </c>
      <c r="G3214" s="1" t="s">
        <v>4744</v>
      </c>
      <c r="I3214" s="1" t="str">
        <f t="shared" si="5"/>
        <v>Overlap(VC_61/VC_298/VC_369/VC_370)</v>
      </c>
    </row>
    <row r="3215" spans="1:9">
      <c r="A3215" s="1" t="s">
        <v>4379</v>
      </c>
      <c r="B3215" s="1" t="s">
        <v>16</v>
      </c>
      <c r="G3215" s="1" t="s">
        <v>4058</v>
      </c>
      <c r="I3215" s="1" t="str">
        <f t="shared" si="5"/>
        <v>Outlier</v>
      </c>
    </row>
    <row r="3216" spans="1:9">
      <c r="A3216" s="1" t="s">
        <v>4380</v>
      </c>
      <c r="B3216" s="1" t="s">
        <v>16</v>
      </c>
      <c r="G3216" s="1" t="s">
        <v>4745</v>
      </c>
      <c r="I3216" s="1" t="str">
        <f t="shared" si="5"/>
        <v>Overlap(VC_361/VC_362)</v>
      </c>
    </row>
    <row r="3217" spans="1:9">
      <c r="A3217" s="1" t="s">
        <v>4381</v>
      </c>
      <c r="B3217" s="1" t="s">
        <v>16</v>
      </c>
      <c r="G3217" s="1" t="s">
        <v>4746</v>
      </c>
      <c r="I3217" s="1" t="str">
        <f t="shared" si="5"/>
        <v>Overlap(VC_61/VC_298/VC_370)</v>
      </c>
    </row>
    <row r="3218" spans="1:9">
      <c r="A3218" s="1" t="s">
        <v>4382</v>
      </c>
      <c r="B3218" s="1" t="s">
        <v>16</v>
      </c>
      <c r="G3218" s="1" t="s">
        <v>4743</v>
      </c>
      <c r="I3218" s="1" t="str">
        <f t="shared" si="5"/>
        <v>Overlap(VC_61/VC_370)</v>
      </c>
    </row>
    <row r="3219" spans="1:9">
      <c r="A3219" s="1" t="s">
        <v>4383</v>
      </c>
      <c r="B3219" s="1" t="s">
        <v>16</v>
      </c>
      <c r="G3219" s="1" t="s">
        <v>4743</v>
      </c>
      <c r="I3219" s="1" t="str">
        <f t="shared" si="5"/>
        <v>Overlap(VC_61/VC_370)</v>
      </c>
    </row>
    <row r="3220" spans="1:9">
      <c r="A3220" s="1" t="s">
        <v>4384</v>
      </c>
      <c r="B3220" s="1" t="s">
        <v>16</v>
      </c>
      <c r="G3220" s="1" t="s">
        <v>4058</v>
      </c>
      <c r="I3220" s="1" t="str">
        <f t="shared" si="5"/>
        <v>Outlier</v>
      </c>
    </row>
    <row r="3221" spans="1:9">
      <c r="A3221" s="1" t="s">
        <v>4385</v>
      </c>
      <c r="B3221" s="1" t="s">
        <v>16</v>
      </c>
      <c r="G3221" s="1" t="s">
        <v>4743</v>
      </c>
      <c r="I3221" s="1" t="str">
        <f t="shared" si="5"/>
        <v>Overlap(VC_61/VC_370)</v>
      </c>
    </row>
    <row r="3222" spans="1:9">
      <c r="A3222" s="1" t="s">
        <v>4386</v>
      </c>
      <c r="B3222" s="1" t="s">
        <v>16</v>
      </c>
      <c r="G3222" s="1" t="s">
        <v>4743</v>
      </c>
      <c r="I3222" s="1" t="str">
        <f t="shared" si="5"/>
        <v>Overlap(VC_61/VC_370)</v>
      </c>
    </row>
    <row r="3223" spans="1:9">
      <c r="A3223" s="1" t="s">
        <v>4387</v>
      </c>
      <c r="B3223" s="1" t="s">
        <v>16</v>
      </c>
      <c r="G3223" s="1" t="s">
        <v>4745</v>
      </c>
      <c r="I3223" s="1" t="str">
        <f t="shared" si="5"/>
        <v>Overlap(VC_361/VC_362)</v>
      </c>
    </row>
    <row r="3224" spans="1:9">
      <c r="A3224" s="1" t="s">
        <v>4388</v>
      </c>
      <c r="B3224" s="1" t="s">
        <v>16</v>
      </c>
      <c r="G3224" s="1" t="s">
        <v>4058</v>
      </c>
      <c r="I3224" s="1" t="str">
        <f t="shared" si="5"/>
        <v>Outlier</v>
      </c>
    </row>
    <row r="3225" spans="1:9">
      <c r="A3225" s="1" t="s">
        <v>4389</v>
      </c>
      <c r="B3225" s="1" t="s">
        <v>16</v>
      </c>
      <c r="G3225" s="1" t="s">
        <v>4743</v>
      </c>
      <c r="I3225" s="1" t="str">
        <f t="shared" si="5"/>
        <v>Overlap(VC_61/VC_370)</v>
      </c>
    </row>
    <row r="3226" spans="1:9">
      <c r="A3226" s="1" t="s">
        <v>4390</v>
      </c>
      <c r="B3226" s="1" t="s">
        <v>16</v>
      </c>
      <c r="G3226" s="1" t="s">
        <v>4745</v>
      </c>
      <c r="I3226" s="1" t="str">
        <f t="shared" si="5"/>
        <v>Overlap(VC_361/VC_362)</v>
      </c>
    </row>
    <row r="3227" spans="1:9">
      <c r="A3227" s="1" t="s">
        <v>4391</v>
      </c>
      <c r="B3227" s="1" t="s">
        <v>16</v>
      </c>
      <c r="G3227" s="1" t="s">
        <v>4745</v>
      </c>
      <c r="I3227" s="1" t="str">
        <f t="shared" si="5"/>
        <v>Overlap(VC_361/VC_362)</v>
      </c>
    </row>
    <row r="3228" spans="1:9">
      <c r="A3228" s="1" t="s">
        <v>4392</v>
      </c>
      <c r="B3228" s="1" t="s">
        <v>16</v>
      </c>
      <c r="G3228" s="1" t="s">
        <v>4744</v>
      </c>
      <c r="I3228" s="1" t="str">
        <f t="shared" si="5"/>
        <v>Overlap(VC_61/VC_298/VC_369/VC_370)</v>
      </c>
    </row>
    <row r="3229" spans="1:9">
      <c r="A3229" s="1" t="s">
        <v>4393</v>
      </c>
      <c r="B3229" s="1" t="s">
        <v>16</v>
      </c>
      <c r="G3229" s="1" t="s">
        <v>4743</v>
      </c>
      <c r="I3229" s="1" t="str">
        <f t="shared" si="5"/>
        <v>Overlap(VC_61/VC_370)</v>
      </c>
    </row>
    <row r="3230" spans="1:9">
      <c r="A3230" s="1" t="s">
        <v>4394</v>
      </c>
      <c r="B3230" s="1" t="s">
        <v>16</v>
      </c>
      <c r="G3230" s="1" t="s">
        <v>4744</v>
      </c>
      <c r="I3230" s="1" t="str">
        <f t="shared" si="5"/>
        <v>Overlap(VC_61/VC_298/VC_369/VC_370)</v>
      </c>
    </row>
    <row r="3231" spans="1:9">
      <c r="A3231" s="1" t="s">
        <v>4395</v>
      </c>
      <c r="B3231" s="1" t="s">
        <v>16</v>
      </c>
      <c r="G3231" s="1" t="s">
        <v>4744</v>
      </c>
      <c r="I3231" s="1" t="str">
        <f t="shared" si="5"/>
        <v>Overlap(VC_61/VC_298/VC_369/VC_370)</v>
      </c>
    </row>
    <row r="3232" spans="1:9">
      <c r="A3232" s="1" t="s">
        <v>4396</v>
      </c>
      <c r="B3232" s="1" t="s">
        <v>16</v>
      </c>
      <c r="G3232" s="1" t="s">
        <v>4746</v>
      </c>
      <c r="I3232" s="1" t="str">
        <f t="shared" si="5"/>
        <v>Overlap(VC_61/VC_298/VC_370)</v>
      </c>
    </row>
    <row r="3233" spans="1:9">
      <c r="A3233" s="1" t="s">
        <v>4397</v>
      </c>
      <c r="B3233" s="1" t="s">
        <v>16</v>
      </c>
      <c r="G3233" s="1" t="s">
        <v>4743</v>
      </c>
      <c r="I3233" s="1" t="str">
        <f t="shared" si="5"/>
        <v>Overlap(VC_61/VC_370)</v>
      </c>
    </row>
    <row r="3234" spans="1:9">
      <c r="A3234" s="1" t="s">
        <v>4398</v>
      </c>
      <c r="B3234" s="1" t="s">
        <v>16</v>
      </c>
      <c r="G3234" s="1" t="s">
        <v>4746</v>
      </c>
      <c r="I3234" s="1" t="str">
        <f t="shared" si="5"/>
        <v>Overlap(VC_61/VC_298/VC_370)</v>
      </c>
    </row>
    <row r="3235" spans="1:9">
      <c r="A3235" s="1" t="s">
        <v>4399</v>
      </c>
      <c r="B3235" s="1" t="s">
        <v>16</v>
      </c>
      <c r="G3235" s="1" t="s">
        <v>4058</v>
      </c>
      <c r="I3235" s="1" t="str">
        <f t="shared" si="5"/>
        <v>Outlier</v>
      </c>
    </row>
    <row r="3236" spans="1:9">
      <c r="A3236" s="1" t="s">
        <v>4400</v>
      </c>
      <c r="B3236" s="1" t="s">
        <v>16</v>
      </c>
      <c r="G3236" s="1" t="s">
        <v>4743</v>
      </c>
      <c r="I3236" s="1" t="str">
        <f t="shared" si="5"/>
        <v>Overlap(VC_61/VC_370)</v>
      </c>
    </row>
    <row r="3237" spans="1:9">
      <c r="A3237" s="1" t="s">
        <v>4401</v>
      </c>
      <c r="B3237" s="1" t="s">
        <v>16</v>
      </c>
      <c r="G3237" s="1" t="s">
        <v>4058</v>
      </c>
      <c r="I3237" s="1" t="str">
        <f t="shared" si="5"/>
        <v>Outlier</v>
      </c>
    </row>
    <row r="3238" spans="1:9">
      <c r="A3238" s="1" t="s">
        <v>4402</v>
      </c>
      <c r="B3238" s="1" t="s">
        <v>16</v>
      </c>
      <c r="G3238" s="1" t="s">
        <v>4743</v>
      </c>
      <c r="I3238" s="1" t="str">
        <f t="shared" si="5"/>
        <v>Overlap(VC_61/VC_370)</v>
      </c>
    </row>
    <row r="3239" spans="1:9">
      <c r="A3239" s="1" t="s">
        <v>4403</v>
      </c>
      <c r="B3239" s="1" t="s">
        <v>16</v>
      </c>
      <c r="G3239" s="1" t="s">
        <v>4058</v>
      </c>
      <c r="I3239" s="1" t="str">
        <f t="shared" si="5"/>
        <v>Outlier</v>
      </c>
    </row>
    <row r="3240" spans="1:9">
      <c r="A3240" s="1" t="s">
        <v>4404</v>
      </c>
      <c r="B3240" s="1" t="s">
        <v>16</v>
      </c>
      <c r="G3240" s="1" t="s">
        <v>4743</v>
      </c>
      <c r="I3240" s="1" t="str">
        <f t="shared" si="5"/>
        <v>Overlap(VC_61/VC_370)</v>
      </c>
    </row>
    <row r="3241" spans="1:9">
      <c r="A3241" s="1" t="s">
        <v>4405</v>
      </c>
      <c r="B3241" s="1" t="s">
        <v>16</v>
      </c>
      <c r="G3241" s="1" t="s">
        <v>4743</v>
      </c>
      <c r="I3241" s="1" t="str">
        <f t="shared" si="5"/>
        <v>Overlap(VC_61/VC_370)</v>
      </c>
    </row>
    <row r="3242" spans="1:9">
      <c r="A3242" s="1" t="s">
        <v>4406</v>
      </c>
      <c r="B3242" s="1" t="s">
        <v>16</v>
      </c>
      <c r="G3242" s="1" t="s">
        <v>4058</v>
      </c>
      <c r="I3242" s="1" t="str">
        <f t="shared" si="5"/>
        <v>Outlier</v>
      </c>
    </row>
    <row r="3243" spans="1:9">
      <c r="A3243" s="1" t="s">
        <v>4407</v>
      </c>
      <c r="B3243" s="1" t="s">
        <v>16</v>
      </c>
      <c r="G3243" s="1" t="s">
        <v>4058</v>
      </c>
      <c r="I3243" s="1" t="str">
        <f t="shared" si="5"/>
        <v>Outlier</v>
      </c>
    </row>
    <row r="3244" spans="1:9">
      <c r="A3244" s="1" t="s">
        <v>4408</v>
      </c>
      <c r="B3244" s="1" t="s">
        <v>16</v>
      </c>
      <c r="G3244" s="1" t="s">
        <v>4058</v>
      </c>
      <c r="I3244" s="1" t="str">
        <f t="shared" si="5"/>
        <v>Outlier</v>
      </c>
    </row>
    <row r="3245" spans="1:9">
      <c r="A3245" s="1" t="s">
        <v>4409</v>
      </c>
      <c r="B3245" s="1" t="s">
        <v>16</v>
      </c>
      <c r="G3245" s="1" t="s">
        <v>4058</v>
      </c>
      <c r="I3245" s="1" t="str">
        <f t="shared" si="5"/>
        <v>Outlier</v>
      </c>
    </row>
    <row r="3246" spans="1:9">
      <c r="A3246" s="1" t="s">
        <v>4410</v>
      </c>
      <c r="B3246" s="1" t="s">
        <v>16</v>
      </c>
      <c r="G3246" s="1" t="s">
        <v>4058</v>
      </c>
      <c r="I3246" s="1" t="str">
        <f t="shared" si="5"/>
        <v>Outlier</v>
      </c>
    </row>
    <row r="3247" spans="1:9">
      <c r="A3247" s="1" t="s">
        <v>4411</v>
      </c>
      <c r="B3247" s="1" t="s">
        <v>16</v>
      </c>
      <c r="G3247" s="1" t="s">
        <v>4745</v>
      </c>
      <c r="I3247" s="1" t="str">
        <f t="shared" si="5"/>
        <v>Overlap(VC_361/VC_362)</v>
      </c>
    </row>
    <row r="3248" spans="1:9">
      <c r="A3248" s="1" t="s">
        <v>4412</v>
      </c>
      <c r="B3248" s="1" t="s">
        <v>16</v>
      </c>
      <c r="G3248" s="1" t="s">
        <v>4746</v>
      </c>
      <c r="I3248" s="1" t="str">
        <f t="shared" si="5"/>
        <v>Overlap(VC_61/VC_298/VC_370)</v>
      </c>
    </row>
    <row r="3249" spans="1:9">
      <c r="A3249" s="1" t="s">
        <v>4413</v>
      </c>
      <c r="B3249" s="1" t="s">
        <v>16</v>
      </c>
      <c r="G3249" s="1" t="s">
        <v>4058</v>
      </c>
      <c r="I3249" s="1" t="str">
        <f t="shared" si="5"/>
        <v>Outlier</v>
      </c>
    </row>
    <row r="3250" spans="1:9">
      <c r="A3250" s="1" t="s">
        <v>4414</v>
      </c>
      <c r="B3250" s="1" t="s">
        <v>16</v>
      </c>
      <c r="G3250" s="1" t="s">
        <v>4058</v>
      </c>
      <c r="I3250" s="1" t="str">
        <f t="shared" si="5"/>
        <v>Outlier</v>
      </c>
    </row>
    <row r="3251" spans="1:9">
      <c r="A3251" s="1" t="s">
        <v>4415</v>
      </c>
      <c r="B3251" s="1" t="s">
        <v>16</v>
      </c>
      <c r="G3251" s="1" t="s">
        <v>4055</v>
      </c>
      <c r="I3251" s="1" t="str">
        <f t="shared" si="5"/>
        <v>Singleton</v>
      </c>
    </row>
    <row r="3252" spans="1:9">
      <c r="A3252" s="1" t="s">
        <v>4416</v>
      </c>
      <c r="B3252" s="1" t="s">
        <v>16</v>
      </c>
      <c r="G3252" s="1" t="s">
        <v>4055</v>
      </c>
      <c r="I3252" s="1" t="str">
        <f t="shared" si="5"/>
        <v>Singleton</v>
      </c>
    </row>
    <row r="3253" spans="1:9">
      <c r="A3253" s="1" t="s">
        <v>4417</v>
      </c>
      <c r="B3253" s="1" t="s">
        <v>16</v>
      </c>
      <c r="G3253" s="1" t="s">
        <v>4058</v>
      </c>
      <c r="I3253" s="1" t="str">
        <f t="shared" si="5"/>
        <v>Outlier</v>
      </c>
    </row>
    <row r="3254" spans="1:9">
      <c r="A3254" s="1" t="s">
        <v>4418</v>
      </c>
      <c r="B3254" s="1" t="s">
        <v>16</v>
      </c>
      <c r="G3254" s="1" t="s">
        <v>4058</v>
      </c>
      <c r="I3254" s="1" t="str">
        <f t="shared" si="5"/>
        <v>Outlier</v>
      </c>
    </row>
    <row r="3255" spans="1:9">
      <c r="A3255" s="1" t="s">
        <v>4419</v>
      </c>
      <c r="B3255" s="1" t="s">
        <v>24</v>
      </c>
      <c r="G3255" s="1" t="s">
        <v>4055</v>
      </c>
      <c r="I3255" s="1" t="str">
        <f t="shared" si="5"/>
        <v>Singleton</v>
      </c>
    </row>
    <row r="3256" spans="1:9">
      <c r="A3256" s="1" t="s">
        <v>4420</v>
      </c>
      <c r="B3256" s="1" t="s">
        <v>16</v>
      </c>
      <c r="G3256" s="1" t="s">
        <v>4058</v>
      </c>
      <c r="I3256" s="1" t="str">
        <f t="shared" si="5"/>
        <v>Outlier</v>
      </c>
    </row>
    <row r="3257" spans="1:9">
      <c r="A3257" s="1" t="s">
        <v>4421</v>
      </c>
      <c r="B3257" s="1" t="s">
        <v>16</v>
      </c>
      <c r="G3257" s="1" t="s">
        <v>4058</v>
      </c>
      <c r="I3257" s="1" t="str">
        <f t="shared" si="5"/>
        <v>Outlier</v>
      </c>
    </row>
    <row r="3258" spans="1:9">
      <c r="A3258" s="1" t="s">
        <v>4422</v>
      </c>
      <c r="B3258" s="1" t="s">
        <v>16</v>
      </c>
      <c r="G3258" s="1" t="s">
        <v>4058</v>
      </c>
      <c r="I3258" s="1" t="str">
        <f t="shared" si="5"/>
        <v>Outlier</v>
      </c>
    </row>
    <row r="3259" spans="1:9">
      <c r="A3259" s="1" t="s">
        <v>4423</v>
      </c>
      <c r="B3259" s="1" t="s">
        <v>16</v>
      </c>
      <c r="G3259" s="1" t="s">
        <v>4058</v>
      </c>
      <c r="I3259" s="1" t="str">
        <f t="shared" si="5"/>
        <v>Outlier</v>
      </c>
    </row>
    <row r="3260" spans="1:9">
      <c r="A3260" s="1" t="s">
        <v>4424</v>
      </c>
      <c r="B3260" s="1" t="s">
        <v>16</v>
      </c>
      <c r="G3260" s="1" t="s">
        <v>4058</v>
      </c>
      <c r="I3260" s="1" t="str">
        <f t="shared" si="5"/>
        <v>Outlier</v>
      </c>
    </row>
    <row r="3261" spans="1:9">
      <c r="A3261" s="1" t="s">
        <v>4425</v>
      </c>
      <c r="B3261" s="1" t="s">
        <v>16</v>
      </c>
      <c r="G3261" s="1" t="s">
        <v>4719</v>
      </c>
      <c r="I3261" s="1" t="str">
        <f t="shared" si="5"/>
        <v>Overlap(VC_78/VC_322)</v>
      </c>
    </row>
    <row r="3262" spans="1:9">
      <c r="A3262" s="1" t="s">
        <v>4426</v>
      </c>
      <c r="B3262" s="1" t="s">
        <v>16</v>
      </c>
      <c r="G3262" s="1" t="s">
        <v>4058</v>
      </c>
      <c r="I3262" s="1" t="str">
        <f t="shared" si="5"/>
        <v>Outlier</v>
      </c>
    </row>
    <row r="3263" spans="1:9">
      <c r="A3263" s="1" t="s">
        <v>4427</v>
      </c>
      <c r="B3263" s="1" t="s">
        <v>16</v>
      </c>
      <c r="G3263" s="1" t="s">
        <v>4058</v>
      </c>
      <c r="I3263" s="1" t="str">
        <f t="shared" si="5"/>
        <v>Outlier</v>
      </c>
    </row>
    <row r="3264" spans="1:9">
      <c r="A3264" s="1" t="s">
        <v>4428</v>
      </c>
      <c r="B3264" s="1" t="s">
        <v>16</v>
      </c>
      <c r="G3264" s="1" t="s">
        <v>4058</v>
      </c>
      <c r="I3264" s="1" t="str">
        <f t="shared" si="5"/>
        <v>Outlier</v>
      </c>
    </row>
    <row r="3265" spans="1:9">
      <c r="A3265" s="1" t="s">
        <v>4429</v>
      </c>
      <c r="B3265" s="1" t="s">
        <v>16</v>
      </c>
      <c r="G3265" s="1" t="s">
        <v>4058</v>
      </c>
      <c r="I3265" s="1" t="str">
        <f t="shared" si="5"/>
        <v>Outlier</v>
      </c>
    </row>
    <row r="3266" spans="1:9">
      <c r="A3266" s="1" t="s">
        <v>4430</v>
      </c>
      <c r="B3266" s="1" t="s">
        <v>16</v>
      </c>
      <c r="G3266" s="1" t="s">
        <v>4058</v>
      </c>
      <c r="I3266" s="1" t="str">
        <f t="shared" si="5"/>
        <v>Outlier</v>
      </c>
    </row>
    <row r="3267" spans="1:9">
      <c r="A3267" s="1" t="s">
        <v>4431</v>
      </c>
      <c r="B3267" s="1" t="s">
        <v>16</v>
      </c>
      <c r="G3267" s="1" t="s">
        <v>4729</v>
      </c>
      <c r="I3267" s="1" t="str">
        <f t="shared" si="5"/>
        <v>Overlap(VC_288/VC_289)</v>
      </c>
    </row>
    <row r="3268" spans="1:9">
      <c r="A3268" s="1" t="s">
        <v>4432</v>
      </c>
      <c r="B3268" s="1" t="s">
        <v>16</v>
      </c>
      <c r="G3268" s="1" t="s">
        <v>4058</v>
      </c>
      <c r="I3268" s="1" t="str">
        <f t="shared" si="5"/>
        <v>Outlier</v>
      </c>
    </row>
    <row r="3269" spans="1:9">
      <c r="A3269" s="1" t="s">
        <v>4433</v>
      </c>
      <c r="B3269" s="1" t="s">
        <v>16</v>
      </c>
      <c r="G3269" s="1" t="s">
        <v>4712</v>
      </c>
      <c r="I3269" s="1" t="str">
        <f t="shared" si="5"/>
        <v>Overlap(VC_72/VC_73)</v>
      </c>
    </row>
    <row r="3270" spans="1:9">
      <c r="A3270" s="1" t="s">
        <v>4434</v>
      </c>
      <c r="B3270" s="1" t="s">
        <v>16</v>
      </c>
      <c r="G3270" s="1" t="s">
        <v>4058</v>
      </c>
      <c r="I3270" s="1" t="str">
        <f t="shared" si="5"/>
        <v>Outlier</v>
      </c>
    </row>
    <row r="3271" spans="1:9">
      <c r="A3271" s="1" t="s">
        <v>4435</v>
      </c>
      <c r="B3271" s="1" t="s">
        <v>16</v>
      </c>
      <c r="G3271" s="1" t="s">
        <v>4058</v>
      </c>
      <c r="I3271" s="1" t="str">
        <f t="shared" si="5"/>
        <v>Outlier</v>
      </c>
    </row>
    <row r="3272" spans="1:9">
      <c r="A3272" s="1" t="s">
        <v>4436</v>
      </c>
      <c r="B3272" s="1" t="s">
        <v>24</v>
      </c>
      <c r="G3272" s="1" t="s">
        <v>4721</v>
      </c>
      <c r="I3272" s="1" t="str">
        <f t="shared" si="5"/>
        <v>Overlap(VC_104/VC_241/VC_256/VC_312)</v>
      </c>
    </row>
    <row r="3273" spans="1:9">
      <c r="A3273" s="1" t="s">
        <v>4437</v>
      </c>
      <c r="B3273" s="1" t="s">
        <v>24</v>
      </c>
      <c r="G3273" s="1" t="s">
        <v>4721</v>
      </c>
      <c r="I3273" s="1" t="str">
        <f t="shared" si="5"/>
        <v>Overlap(VC_104/VC_241/VC_256/VC_312)</v>
      </c>
    </row>
    <row r="3274" spans="1:9">
      <c r="A3274" s="1" t="s">
        <v>4438</v>
      </c>
      <c r="B3274" s="1" t="s">
        <v>16</v>
      </c>
      <c r="G3274" s="1" t="s">
        <v>4058</v>
      </c>
      <c r="I3274" s="1" t="str">
        <f t="shared" si="5"/>
        <v>Outlier</v>
      </c>
    </row>
    <row r="3275" spans="1:9">
      <c r="A3275" s="1" t="s">
        <v>4439</v>
      </c>
      <c r="B3275" s="1" t="s">
        <v>16</v>
      </c>
      <c r="G3275" s="1" t="s">
        <v>4058</v>
      </c>
      <c r="I3275" s="1" t="str">
        <f t="shared" si="5"/>
        <v>Outlier</v>
      </c>
    </row>
    <row r="3276" spans="1:9">
      <c r="A3276" s="1" t="s">
        <v>4440</v>
      </c>
      <c r="B3276" s="1" t="s">
        <v>16</v>
      </c>
      <c r="G3276" s="1" t="s">
        <v>4058</v>
      </c>
      <c r="I3276" s="1" t="str">
        <f t="shared" ref="I3276:I3339" si="6">G3276</f>
        <v>Outlier</v>
      </c>
    </row>
    <row r="3277" spans="1:9">
      <c r="A3277" s="1" t="s">
        <v>4441</v>
      </c>
      <c r="B3277" s="1" t="s">
        <v>923</v>
      </c>
      <c r="G3277" s="1" t="s">
        <v>4055</v>
      </c>
      <c r="I3277" s="1" t="str">
        <f t="shared" si="6"/>
        <v>Singleton</v>
      </c>
    </row>
    <row r="3278" spans="1:9">
      <c r="A3278" s="1" t="s">
        <v>4442</v>
      </c>
      <c r="B3278" s="1" t="s">
        <v>16</v>
      </c>
      <c r="G3278" s="1" t="s">
        <v>4747</v>
      </c>
      <c r="I3278" s="1" t="str">
        <f t="shared" si="6"/>
        <v>Overlap(VC_138/VC_415)</v>
      </c>
    </row>
    <row r="3279" spans="1:9">
      <c r="A3279" s="1" t="s">
        <v>4443</v>
      </c>
      <c r="B3279" s="1" t="s">
        <v>16</v>
      </c>
      <c r="G3279" s="1" t="s">
        <v>4747</v>
      </c>
      <c r="I3279" s="1" t="str">
        <f t="shared" si="6"/>
        <v>Overlap(VC_138/VC_415)</v>
      </c>
    </row>
    <row r="3280" spans="1:9">
      <c r="A3280" s="1" t="s">
        <v>4444</v>
      </c>
      <c r="B3280" s="1" t="s">
        <v>16</v>
      </c>
      <c r="G3280" s="1" t="s">
        <v>4058</v>
      </c>
      <c r="I3280" s="1" t="str">
        <f t="shared" si="6"/>
        <v>Outlier</v>
      </c>
    </row>
    <row r="3281" spans="1:9">
      <c r="A3281" s="1" t="s">
        <v>4445</v>
      </c>
      <c r="B3281" s="1" t="s">
        <v>16</v>
      </c>
      <c r="G3281" s="1" t="s">
        <v>4058</v>
      </c>
      <c r="I3281" s="1" t="str">
        <f t="shared" si="6"/>
        <v>Outlier</v>
      </c>
    </row>
    <row r="3282" spans="1:9">
      <c r="A3282" s="1" t="s">
        <v>4446</v>
      </c>
      <c r="B3282" s="1" t="s">
        <v>16</v>
      </c>
      <c r="G3282" s="1" t="s">
        <v>4058</v>
      </c>
      <c r="I3282" s="1" t="str">
        <f t="shared" si="6"/>
        <v>Outlier</v>
      </c>
    </row>
    <row r="3283" spans="1:9">
      <c r="A3283" s="1" t="s">
        <v>4447</v>
      </c>
      <c r="B3283" s="1" t="s">
        <v>16</v>
      </c>
      <c r="G3283" s="1" t="s">
        <v>4058</v>
      </c>
      <c r="I3283" s="1" t="str">
        <f t="shared" si="6"/>
        <v>Outlier</v>
      </c>
    </row>
    <row r="3284" spans="1:9">
      <c r="A3284" s="1" t="s">
        <v>4448</v>
      </c>
      <c r="B3284" s="1" t="s">
        <v>16</v>
      </c>
      <c r="G3284" s="1" t="s">
        <v>4058</v>
      </c>
      <c r="I3284" s="1" t="str">
        <f t="shared" si="6"/>
        <v>Outlier</v>
      </c>
    </row>
    <row r="3285" spans="1:9">
      <c r="A3285" s="1" t="s">
        <v>4449</v>
      </c>
      <c r="B3285" s="1" t="s">
        <v>16</v>
      </c>
      <c r="G3285" s="1" t="s">
        <v>4058</v>
      </c>
      <c r="I3285" s="1" t="str">
        <f t="shared" si="6"/>
        <v>Outlier</v>
      </c>
    </row>
    <row r="3286" spans="1:9">
      <c r="A3286" s="1" t="s">
        <v>4450</v>
      </c>
      <c r="B3286" s="1" t="s">
        <v>16</v>
      </c>
      <c r="G3286" s="1" t="s">
        <v>4058</v>
      </c>
      <c r="I3286" s="1" t="str">
        <f t="shared" si="6"/>
        <v>Outlier</v>
      </c>
    </row>
    <row r="3287" spans="1:9">
      <c r="A3287" s="1" t="s">
        <v>4451</v>
      </c>
      <c r="B3287" s="1" t="s">
        <v>16</v>
      </c>
      <c r="G3287" s="1" t="s">
        <v>4058</v>
      </c>
      <c r="I3287" s="1" t="str">
        <f t="shared" si="6"/>
        <v>Outlier</v>
      </c>
    </row>
    <row r="3288" spans="1:9">
      <c r="A3288" s="1" t="s">
        <v>4452</v>
      </c>
      <c r="B3288" s="1" t="s">
        <v>16</v>
      </c>
      <c r="G3288" s="1" t="s">
        <v>4734</v>
      </c>
      <c r="I3288" s="1" t="str">
        <f t="shared" si="6"/>
        <v>Overlap(VC_97/VC_114)</v>
      </c>
    </row>
    <row r="3289" spans="1:9">
      <c r="A3289" s="1" t="s">
        <v>4453</v>
      </c>
      <c r="B3289" s="1" t="s">
        <v>16</v>
      </c>
      <c r="G3289" s="1" t="s">
        <v>4058</v>
      </c>
      <c r="I3289" s="1" t="str">
        <f t="shared" si="6"/>
        <v>Outlier</v>
      </c>
    </row>
    <row r="3290" spans="1:9">
      <c r="A3290" s="1" t="s">
        <v>4454</v>
      </c>
      <c r="B3290" s="1" t="s">
        <v>16</v>
      </c>
      <c r="G3290" s="1" t="s">
        <v>4748</v>
      </c>
      <c r="I3290" s="1" t="str">
        <f t="shared" si="6"/>
        <v>Overlap(VC_309/VC_310)</v>
      </c>
    </row>
    <row r="3291" spans="1:9">
      <c r="A3291" s="1" t="s">
        <v>4455</v>
      </c>
      <c r="B3291" s="1" t="s">
        <v>16</v>
      </c>
      <c r="G3291" s="1" t="s">
        <v>4729</v>
      </c>
      <c r="I3291" s="1" t="str">
        <f t="shared" si="6"/>
        <v>Overlap(VC_288/VC_289)</v>
      </c>
    </row>
    <row r="3292" spans="1:9">
      <c r="A3292" s="1" t="s">
        <v>4456</v>
      </c>
      <c r="B3292" s="1" t="s">
        <v>16</v>
      </c>
      <c r="G3292" s="1" t="s">
        <v>4729</v>
      </c>
      <c r="I3292" s="1" t="str">
        <f t="shared" si="6"/>
        <v>Overlap(VC_288/VC_289)</v>
      </c>
    </row>
    <row r="3293" spans="1:9">
      <c r="A3293" s="1" t="s">
        <v>4457</v>
      </c>
      <c r="B3293" s="1" t="s">
        <v>16</v>
      </c>
      <c r="G3293" s="1" t="s">
        <v>4749</v>
      </c>
      <c r="I3293" s="1" t="str">
        <f t="shared" si="6"/>
        <v>Overlap(VC_53/VC_54)</v>
      </c>
    </row>
    <row r="3294" spans="1:9">
      <c r="A3294" s="1" t="s">
        <v>4458</v>
      </c>
      <c r="B3294" s="1" t="s">
        <v>16</v>
      </c>
      <c r="G3294" s="1" t="s">
        <v>4749</v>
      </c>
      <c r="I3294" s="1" t="str">
        <f t="shared" si="6"/>
        <v>Overlap(VC_53/VC_54)</v>
      </c>
    </row>
    <row r="3295" spans="1:9">
      <c r="A3295" s="1" t="s">
        <v>4459</v>
      </c>
      <c r="B3295" s="1" t="s">
        <v>16</v>
      </c>
      <c r="G3295" s="1" t="s">
        <v>4058</v>
      </c>
      <c r="I3295" s="1" t="str">
        <f t="shared" si="6"/>
        <v>Outlier</v>
      </c>
    </row>
    <row r="3296" spans="1:9">
      <c r="A3296" s="1" t="s">
        <v>4460</v>
      </c>
      <c r="B3296" s="1" t="s">
        <v>16</v>
      </c>
      <c r="G3296" s="1" t="s">
        <v>4058</v>
      </c>
      <c r="I3296" s="1" t="str">
        <f t="shared" si="6"/>
        <v>Outlier</v>
      </c>
    </row>
    <row r="3297" spans="1:9">
      <c r="A3297" s="1" t="s">
        <v>4461</v>
      </c>
      <c r="B3297" s="1" t="s">
        <v>16</v>
      </c>
      <c r="G3297" s="1" t="s">
        <v>4729</v>
      </c>
      <c r="I3297" s="1" t="str">
        <f t="shared" si="6"/>
        <v>Overlap(VC_288/VC_289)</v>
      </c>
    </row>
    <row r="3298" spans="1:9">
      <c r="A3298" s="1" t="s">
        <v>4462</v>
      </c>
      <c r="B3298" s="1" t="s">
        <v>16</v>
      </c>
      <c r="G3298" s="1" t="s">
        <v>4729</v>
      </c>
      <c r="I3298" s="1" t="str">
        <f t="shared" si="6"/>
        <v>Overlap(VC_288/VC_289)</v>
      </c>
    </row>
    <row r="3299" spans="1:9">
      <c r="A3299" s="1" t="s">
        <v>4463</v>
      </c>
      <c r="B3299" s="1" t="s">
        <v>16</v>
      </c>
      <c r="G3299" s="1" t="s">
        <v>4748</v>
      </c>
      <c r="I3299" s="1" t="str">
        <f t="shared" si="6"/>
        <v>Overlap(VC_309/VC_310)</v>
      </c>
    </row>
    <row r="3300" spans="1:9">
      <c r="A3300" s="1" t="s">
        <v>4464</v>
      </c>
      <c r="B3300" s="1" t="s">
        <v>16</v>
      </c>
      <c r="G3300" s="1" t="s">
        <v>4748</v>
      </c>
      <c r="I3300" s="1" t="str">
        <f t="shared" si="6"/>
        <v>Overlap(VC_309/VC_310)</v>
      </c>
    </row>
    <row r="3301" spans="1:9">
      <c r="A3301" s="1" t="s">
        <v>4465</v>
      </c>
      <c r="B3301" s="1" t="s">
        <v>16</v>
      </c>
      <c r="G3301" s="1" t="s">
        <v>4749</v>
      </c>
      <c r="I3301" s="1" t="str">
        <f t="shared" si="6"/>
        <v>Overlap(VC_53/VC_54)</v>
      </c>
    </row>
    <row r="3302" spans="1:9">
      <c r="A3302" s="1" t="s">
        <v>4466</v>
      </c>
      <c r="B3302" s="1" t="s">
        <v>16</v>
      </c>
      <c r="G3302" s="1" t="s">
        <v>4749</v>
      </c>
      <c r="I3302" s="1" t="str">
        <f t="shared" si="6"/>
        <v>Overlap(VC_53/VC_54)</v>
      </c>
    </row>
    <row r="3303" spans="1:9">
      <c r="A3303" s="1" t="s">
        <v>4467</v>
      </c>
      <c r="B3303" s="1" t="s">
        <v>16</v>
      </c>
      <c r="G3303" s="1" t="s">
        <v>4058</v>
      </c>
      <c r="I3303" s="1" t="str">
        <f t="shared" si="6"/>
        <v>Outlier</v>
      </c>
    </row>
    <row r="3304" spans="1:9">
      <c r="A3304" s="1" t="s">
        <v>4468</v>
      </c>
      <c r="B3304" s="1" t="s">
        <v>16</v>
      </c>
      <c r="G3304" s="1" t="s">
        <v>4058</v>
      </c>
      <c r="I3304" s="1" t="str">
        <f t="shared" si="6"/>
        <v>Outlier</v>
      </c>
    </row>
    <row r="3305" spans="1:9">
      <c r="A3305" s="1" t="s">
        <v>4469</v>
      </c>
      <c r="B3305" s="1" t="s">
        <v>16</v>
      </c>
      <c r="G3305" s="1" t="s">
        <v>4750</v>
      </c>
      <c r="I3305" s="1" t="str">
        <f t="shared" si="6"/>
        <v>Overlap(VC_3/VC_112)</v>
      </c>
    </row>
    <row r="3306" spans="1:9">
      <c r="A3306" s="1" t="s">
        <v>4470</v>
      </c>
      <c r="B3306" s="1" t="s">
        <v>16</v>
      </c>
      <c r="G3306" s="1" t="s">
        <v>4058</v>
      </c>
      <c r="I3306" s="1" t="str">
        <f t="shared" si="6"/>
        <v>Outlier</v>
      </c>
    </row>
    <row r="3307" spans="1:9">
      <c r="A3307" s="1" t="s">
        <v>4471</v>
      </c>
      <c r="B3307" s="1" t="s">
        <v>16</v>
      </c>
      <c r="G3307" s="1" t="s">
        <v>4751</v>
      </c>
      <c r="I3307" s="1" t="str">
        <f t="shared" si="6"/>
        <v>Overlap(VC_6/VC_112)</v>
      </c>
    </row>
    <row r="3308" spans="1:9">
      <c r="A3308" s="1" t="s">
        <v>4472</v>
      </c>
      <c r="B3308" s="1" t="s">
        <v>16</v>
      </c>
      <c r="G3308" s="1" t="s">
        <v>4751</v>
      </c>
      <c r="I3308" s="1" t="str">
        <f t="shared" si="6"/>
        <v>Overlap(VC_6/VC_112)</v>
      </c>
    </row>
    <row r="3309" spans="1:9">
      <c r="A3309" s="1" t="s">
        <v>4473</v>
      </c>
      <c r="B3309" s="1" t="s">
        <v>923</v>
      </c>
      <c r="G3309" s="1" t="s">
        <v>4055</v>
      </c>
      <c r="I3309" s="1" t="str">
        <f t="shared" si="6"/>
        <v>Singleton</v>
      </c>
    </row>
    <row r="3310" spans="1:9">
      <c r="A3310" s="1" t="s">
        <v>4474</v>
      </c>
      <c r="B3310" s="1" t="s">
        <v>16</v>
      </c>
      <c r="G3310" s="1" t="s">
        <v>4748</v>
      </c>
      <c r="I3310" s="1" t="str">
        <f t="shared" si="6"/>
        <v>Overlap(VC_309/VC_310)</v>
      </c>
    </row>
    <row r="3311" spans="1:9">
      <c r="A3311" s="1" t="s">
        <v>4475</v>
      </c>
      <c r="B3311" s="1" t="s">
        <v>16</v>
      </c>
      <c r="G3311" s="1" t="s">
        <v>4748</v>
      </c>
      <c r="I3311" s="1" t="str">
        <f t="shared" si="6"/>
        <v>Overlap(VC_309/VC_310)</v>
      </c>
    </row>
    <row r="3312" spans="1:9">
      <c r="A3312" s="1" t="s">
        <v>4476</v>
      </c>
      <c r="B3312" s="1" t="s">
        <v>16</v>
      </c>
      <c r="G3312" s="1" t="s">
        <v>4058</v>
      </c>
      <c r="I3312" s="1" t="str">
        <f t="shared" si="6"/>
        <v>Outlier</v>
      </c>
    </row>
    <row r="3313" spans="1:9">
      <c r="A3313" s="1" t="s">
        <v>4477</v>
      </c>
      <c r="B3313" s="1" t="s">
        <v>16</v>
      </c>
      <c r="G3313" s="1" t="s">
        <v>4752</v>
      </c>
      <c r="I3313" s="1" t="str">
        <f t="shared" si="6"/>
        <v>Overlap(VC_53/VC_55)</v>
      </c>
    </row>
    <row r="3314" spans="1:9">
      <c r="A3314" s="1" t="s">
        <v>4478</v>
      </c>
      <c r="B3314" s="1" t="s">
        <v>16</v>
      </c>
      <c r="G3314" s="1" t="s">
        <v>4753</v>
      </c>
      <c r="I3314" s="1" t="str">
        <f t="shared" si="6"/>
        <v>Overlap(VC_8/VC_14)</v>
      </c>
    </row>
    <row r="3315" spans="1:9">
      <c r="A3315" s="1" t="s">
        <v>4479</v>
      </c>
      <c r="B3315" s="1" t="s">
        <v>16</v>
      </c>
      <c r="G3315" s="1" t="s">
        <v>4753</v>
      </c>
      <c r="I3315" s="1" t="str">
        <f t="shared" si="6"/>
        <v>Overlap(VC_8/VC_14)</v>
      </c>
    </row>
    <row r="3316" spans="1:9">
      <c r="A3316" s="1" t="s">
        <v>4480</v>
      </c>
      <c r="B3316" s="1" t="s">
        <v>16</v>
      </c>
      <c r="G3316" s="1" t="s">
        <v>4058</v>
      </c>
      <c r="I3316" s="1" t="str">
        <f t="shared" si="6"/>
        <v>Outlier</v>
      </c>
    </row>
    <row r="3317" spans="1:9">
      <c r="A3317" s="1" t="s">
        <v>4481</v>
      </c>
      <c r="B3317" s="1" t="s">
        <v>16</v>
      </c>
      <c r="G3317" s="1" t="s">
        <v>4058</v>
      </c>
      <c r="I3317" s="1" t="str">
        <f t="shared" si="6"/>
        <v>Outlier</v>
      </c>
    </row>
    <row r="3318" spans="1:9">
      <c r="A3318" s="1" t="s">
        <v>4482</v>
      </c>
      <c r="B3318" s="1" t="s">
        <v>2937</v>
      </c>
      <c r="G3318" s="1" t="s">
        <v>4055</v>
      </c>
      <c r="I3318" s="1" t="str">
        <f t="shared" si="6"/>
        <v>Singleton</v>
      </c>
    </row>
    <row r="3319" spans="1:9">
      <c r="A3319" s="1" t="s">
        <v>4483</v>
      </c>
      <c r="B3319" s="1" t="s">
        <v>16</v>
      </c>
      <c r="G3319" s="1" t="s">
        <v>4058</v>
      </c>
      <c r="I3319" s="1" t="str">
        <f t="shared" si="6"/>
        <v>Outlier</v>
      </c>
    </row>
    <row r="3320" spans="1:9">
      <c r="A3320" s="1" t="s">
        <v>4484</v>
      </c>
      <c r="B3320" s="1" t="s">
        <v>16</v>
      </c>
      <c r="G3320" s="1" t="s">
        <v>4058</v>
      </c>
      <c r="I3320" s="1" t="str">
        <f t="shared" si="6"/>
        <v>Outlier</v>
      </c>
    </row>
    <row r="3321" spans="1:9">
      <c r="A3321" s="1" t="s">
        <v>4485</v>
      </c>
      <c r="B3321" s="1" t="s">
        <v>16</v>
      </c>
      <c r="G3321" s="1" t="s">
        <v>4752</v>
      </c>
      <c r="I3321" s="1" t="str">
        <f t="shared" si="6"/>
        <v>Overlap(VC_53/VC_55)</v>
      </c>
    </row>
    <row r="3322" spans="1:9">
      <c r="A3322" s="1" t="s">
        <v>4486</v>
      </c>
      <c r="B3322" s="1" t="s">
        <v>16</v>
      </c>
      <c r="G3322" s="1" t="s">
        <v>4729</v>
      </c>
      <c r="I3322" s="1" t="str">
        <f t="shared" si="6"/>
        <v>Overlap(VC_288/VC_289)</v>
      </c>
    </row>
    <row r="3323" spans="1:9">
      <c r="A3323" s="1" t="s">
        <v>4487</v>
      </c>
      <c r="B3323" s="1" t="s">
        <v>16</v>
      </c>
      <c r="G3323" s="1" t="s">
        <v>4749</v>
      </c>
      <c r="I3323" s="1" t="str">
        <f t="shared" si="6"/>
        <v>Overlap(VC_53/VC_54)</v>
      </c>
    </row>
    <row r="3324" spans="1:9">
      <c r="A3324" s="1" t="s">
        <v>4488</v>
      </c>
      <c r="B3324" s="1" t="s">
        <v>16</v>
      </c>
      <c r="G3324" s="1" t="s">
        <v>4749</v>
      </c>
      <c r="I3324" s="1" t="str">
        <f t="shared" si="6"/>
        <v>Overlap(VC_53/VC_54)</v>
      </c>
    </row>
    <row r="3325" spans="1:9">
      <c r="A3325" s="1" t="s">
        <v>4489</v>
      </c>
      <c r="B3325" s="1" t="s">
        <v>16</v>
      </c>
      <c r="G3325" s="1" t="s">
        <v>4749</v>
      </c>
      <c r="I3325" s="1" t="str">
        <f t="shared" si="6"/>
        <v>Overlap(VC_53/VC_54)</v>
      </c>
    </row>
    <row r="3326" spans="1:9">
      <c r="A3326" s="1" t="s">
        <v>4490</v>
      </c>
      <c r="B3326" s="1" t="s">
        <v>16</v>
      </c>
      <c r="G3326" s="1" t="s">
        <v>4058</v>
      </c>
      <c r="I3326" s="1" t="str">
        <f t="shared" si="6"/>
        <v>Outlier</v>
      </c>
    </row>
    <row r="3327" spans="1:9">
      <c r="A3327" s="1" t="s">
        <v>4491</v>
      </c>
      <c r="B3327" s="1" t="s">
        <v>16</v>
      </c>
      <c r="G3327" s="1" t="s">
        <v>4750</v>
      </c>
      <c r="I3327" s="1" t="str">
        <f t="shared" si="6"/>
        <v>Overlap(VC_3/VC_112)</v>
      </c>
    </row>
    <row r="3328" spans="1:9">
      <c r="A3328" s="1" t="s">
        <v>4492</v>
      </c>
      <c r="B3328" s="1" t="s">
        <v>923</v>
      </c>
      <c r="G3328" s="1" t="s">
        <v>4055</v>
      </c>
      <c r="I3328" s="1" t="str">
        <f t="shared" si="6"/>
        <v>Singleton</v>
      </c>
    </row>
    <row r="3329" spans="1:9">
      <c r="A3329" s="1" t="s">
        <v>4493</v>
      </c>
      <c r="B3329" s="1" t="s">
        <v>16</v>
      </c>
      <c r="G3329" s="1" t="s">
        <v>4748</v>
      </c>
      <c r="I3329" s="1" t="str">
        <f t="shared" si="6"/>
        <v>Overlap(VC_309/VC_310)</v>
      </c>
    </row>
    <row r="3330" spans="1:9">
      <c r="A3330" s="1" t="s">
        <v>4494</v>
      </c>
      <c r="B3330" s="1" t="s">
        <v>16</v>
      </c>
      <c r="G3330" s="1" t="s">
        <v>4058</v>
      </c>
      <c r="I3330" s="1" t="str">
        <f t="shared" si="6"/>
        <v>Outlier</v>
      </c>
    </row>
    <row r="3331" spans="1:9">
      <c r="A3331" s="1" t="s">
        <v>4495</v>
      </c>
      <c r="B3331" s="1" t="s">
        <v>16</v>
      </c>
      <c r="G3331" s="1" t="s">
        <v>4058</v>
      </c>
      <c r="I3331" s="1" t="str">
        <f t="shared" si="6"/>
        <v>Outlier</v>
      </c>
    </row>
    <row r="3332" spans="1:9">
      <c r="A3332" s="1" t="s">
        <v>4496</v>
      </c>
      <c r="B3332" s="1" t="s">
        <v>24</v>
      </c>
      <c r="G3332" s="1" t="s">
        <v>4055</v>
      </c>
      <c r="I3332" s="1" t="str">
        <f t="shared" si="6"/>
        <v>Singleton</v>
      </c>
    </row>
    <row r="3333" spans="1:9">
      <c r="A3333" s="1" t="s">
        <v>4497</v>
      </c>
      <c r="B3333" s="1" t="s">
        <v>24</v>
      </c>
      <c r="G3333" s="1" t="s">
        <v>4055</v>
      </c>
      <c r="I3333" s="1" t="str">
        <f t="shared" si="6"/>
        <v>Singleton</v>
      </c>
    </row>
    <row r="3334" spans="1:9">
      <c r="A3334" s="1" t="s">
        <v>4498</v>
      </c>
      <c r="B3334" s="1" t="s">
        <v>923</v>
      </c>
      <c r="G3334" s="1" t="s">
        <v>4058</v>
      </c>
      <c r="I3334" s="1" t="str">
        <f t="shared" si="6"/>
        <v>Outlier</v>
      </c>
    </row>
    <row r="3335" spans="1:9">
      <c r="A3335" s="1" t="s">
        <v>4499</v>
      </c>
      <c r="B3335" s="1" t="s">
        <v>16</v>
      </c>
      <c r="G3335" s="1" t="s">
        <v>4754</v>
      </c>
      <c r="I3335" s="1" t="str">
        <f t="shared" si="6"/>
        <v>Overlap(VC_284/VC_316)</v>
      </c>
    </row>
    <row r="3336" spans="1:9">
      <c r="A3336" s="1" t="s">
        <v>4500</v>
      </c>
      <c r="B3336" s="1" t="s">
        <v>16</v>
      </c>
      <c r="G3336" s="1" t="s">
        <v>4714</v>
      </c>
      <c r="I3336" s="1" t="str">
        <f t="shared" si="6"/>
        <v>Overlap(VC_280/VC_286)</v>
      </c>
    </row>
    <row r="3337" spans="1:9">
      <c r="A3337" s="1" t="s">
        <v>4501</v>
      </c>
      <c r="B3337" s="1" t="s">
        <v>16</v>
      </c>
      <c r="G3337" s="1" t="s">
        <v>4058</v>
      </c>
      <c r="I3337" s="1" t="str">
        <f t="shared" si="6"/>
        <v>Outlier</v>
      </c>
    </row>
    <row r="3338" spans="1:9">
      <c r="A3338" s="1" t="s">
        <v>4502</v>
      </c>
      <c r="B3338" s="1" t="s">
        <v>16</v>
      </c>
      <c r="G3338" s="1" t="s">
        <v>4714</v>
      </c>
      <c r="I3338" s="1" t="str">
        <f t="shared" si="6"/>
        <v>Overlap(VC_280/VC_286)</v>
      </c>
    </row>
    <row r="3339" spans="1:9">
      <c r="A3339" s="1" t="s">
        <v>4503</v>
      </c>
      <c r="B3339" s="1" t="s">
        <v>16</v>
      </c>
      <c r="G3339" s="1" t="s">
        <v>4755</v>
      </c>
      <c r="I3339" s="1" t="str">
        <f t="shared" si="6"/>
        <v>Overlap(VC_247/VC_322)</v>
      </c>
    </row>
    <row r="3340" spans="1:9">
      <c r="A3340" s="1" t="s">
        <v>4504</v>
      </c>
      <c r="B3340" s="1" t="s">
        <v>16</v>
      </c>
      <c r="G3340" s="1" t="s">
        <v>4058</v>
      </c>
      <c r="I3340" s="1" t="str">
        <f t="shared" ref="I3340:I3403" si="7">G3340</f>
        <v>Outlier</v>
      </c>
    </row>
    <row r="3341" spans="1:9">
      <c r="A3341" s="1" t="s">
        <v>4505</v>
      </c>
      <c r="B3341" s="1" t="s">
        <v>16</v>
      </c>
      <c r="G3341" s="1" t="s">
        <v>4058</v>
      </c>
      <c r="I3341" s="1" t="str">
        <f t="shared" si="7"/>
        <v>Outlier</v>
      </c>
    </row>
    <row r="3342" spans="1:9">
      <c r="A3342" s="1" t="s">
        <v>4506</v>
      </c>
      <c r="B3342" s="1" t="s">
        <v>923</v>
      </c>
      <c r="G3342" s="1" t="s">
        <v>4058</v>
      </c>
      <c r="I3342" s="1" t="str">
        <f t="shared" si="7"/>
        <v>Outlier</v>
      </c>
    </row>
    <row r="3343" spans="1:9">
      <c r="A3343" s="1" t="s">
        <v>4507</v>
      </c>
      <c r="B3343" s="1" t="s">
        <v>16</v>
      </c>
      <c r="G3343" s="1" t="s">
        <v>4754</v>
      </c>
      <c r="I3343" s="1" t="str">
        <f t="shared" si="7"/>
        <v>Overlap(VC_284/VC_316)</v>
      </c>
    </row>
    <row r="3344" spans="1:9">
      <c r="A3344" s="1" t="s">
        <v>4508</v>
      </c>
      <c r="B3344" s="1" t="s">
        <v>16</v>
      </c>
      <c r="G3344" s="1" t="s">
        <v>4714</v>
      </c>
      <c r="I3344" s="1" t="str">
        <f t="shared" si="7"/>
        <v>Overlap(VC_280/VC_286)</v>
      </c>
    </row>
    <row r="3345" spans="1:9">
      <c r="A3345" s="1" t="s">
        <v>4509</v>
      </c>
      <c r="B3345" s="1" t="s">
        <v>16</v>
      </c>
      <c r="G3345" s="1" t="s">
        <v>4058</v>
      </c>
      <c r="I3345" s="1" t="str">
        <f t="shared" si="7"/>
        <v>Outlier</v>
      </c>
    </row>
    <row r="3346" spans="1:9">
      <c r="A3346" s="1" t="s">
        <v>4510</v>
      </c>
      <c r="B3346" s="1" t="s">
        <v>16</v>
      </c>
      <c r="G3346" s="1" t="s">
        <v>4755</v>
      </c>
      <c r="I3346" s="1" t="str">
        <f t="shared" si="7"/>
        <v>Overlap(VC_247/VC_322)</v>
      </c>
    </row>
    <row r="3347" spans="1:9">
      <c r="A3347" s="1" t="s">
        <v>4511</v>
      </c>
      <c r="B3347" s="1" t="s">
        <v>16</v>
      </c>
      <c r="G3347" s="1" t="s">
        <v>4058</v>
      </c>
      <c r="I3347" s="1" t="str">
        <f t="shared" si="7"/>
        <v>Outlier</v>
      </c>
    </row>
    <row r="3348" spans="1:9">
      <c r="A3348" s="1" t="s">
        <v>4512</v>
      </c>
      <c r="B3348" s="1" t="s">
        <v>16</v>
      </c>
      <c r="G3348" s="1" t="s">
        <v>4058</v>
      </c>
      <c r="I3348" s="1" t="str">
        <f t="shared" si="7"/>
        <v>Outlier</v>
      </c>
    </row>
    <row r="3349" spans="1:9">
      <c r="A3349" s="1" t="s">
        <v>4513</v>
      </c>
      <c r="B3349" s="1" t="s">
        <v>16</v>
      </c>
      <c r="G3349" s="1" t="s">
        <v>4058</v>
      </c>
      <c r="I3349" s="1" t="str">
        <f t="shared" si="7"/>
        <v>Outlier</v>
      </c>
    </row>
    <row r="3350" spans="1:9">
      <c r="A3350" s="1" t="s">
        <v>4514</v>
      </c>
      <c r="B3350" s="1" t="s">
        <v>16</v>
      </c>
      <c r="G3350" s="1" t="s">
        <v>4058</v>
      </c>
      <c r="I3350" s="1" t="str">
        <f t="shared" si="7"/>
        <v>Outlier</v>
      </c>
    </row>
    <row r="3351" spans="1:9">
      <c r="A3351" s="1" t="s">
        <v>4515</v>
      </c>
      <c r="B3351" s="1" t="s">
        <v>16</v>
      </c>
      <c r="G3351" s="1" t="s">
        <v>4055</v>
      </c>
      <c r="I3351" s="1" t="str">
        <f t="shared" si="7"/>
        <v>Singleton</v>
      </c>
    </row>
    <row r="3352" spans="1:9">
      <c r="A3352" s="1" t="s">
        <v>4516</v>
      </c>
      <c r="B3352" s="1" t="s">
        <v>16</v>
      </c>
      <c r="G3352" s="1" t="s">
        <v>4756</v>
      </c>
      <c r="I3352" s="1" t="str">
        <f t="shared" si="7"/>
        <v>Overlap(VC_295/VC_297)</v>
      </c>
    </row>
    <row r="3353" spans="1:9">
      <c r="A3353" s="1" t="s">
        <v>4517</v>
      </c>
      <c r="B3353" s="1" t="s">
        <v>16</v>
      </c>
      <c r="G3353" s="1" t="s">
        <v>4058</v>
      </c>
      <c r="I3353" s="1" t="str">
        <f t="shared" si="7"/>
        <v>Outlier</v>
      </c>
    </row>
    <row r="3354" spans="1:9">
      <c r="A3354" s="1" t="s">
        <v>4518</v>
      </c>
      <c r="B3354" s="1" t="s">
        <v>16</v>
      </c>
      <c r="G3354" s="1" t="s">
        <v>4058</v>
      </c>
      <c r="I3354" s="1" t="str">
        <f t="shared" si="7"/>
        <v>Outlier</v>
      </c>
    </row>
    <row r="3355" spans="1:9">
      <c r="A3355" s="1" t="s">
        <v>4519</v>
      </c>
      <c r="B3355" s="1" t="s">
        <v>16</v>
      </c>
      <c r="G3355" s="1" t="s">
        <v>4058</v>
      </c>
      <c r="I3355" s="1" t="str">
        <f t="shared" si="7"/>
        <v>Outlier</v>
      </c>
    </row>
    <row r="3356" spans="1:9">
      <c r="A3356" s="1" t="s">
        <v>4520</v>
      </c>
      <c r="B3356" s="1" t="s">
        <v>16</v>
      </c>
      <c r="G3356" s="1" t="s">
        <v>4756</v>
      </c>
      <c r="I3356" s="1" t="str">
        <f t="shared" si="7"/>
        <v>Overlap(VC_295/VC_297)</v>
      </c>
    </row>
    <row r="3357" spans="1:9">
      <c r="A3357" s="1" t="s">
        <v>4521</v>
      </c>
      <c r="B3357" s="1" t="s">
        <v>16</v>
      </c>
      <c r="G3357" s="1" t="s">
        <v>4058</v>
      </c>
      <c r="I3357" s="1" t="str">
        <f t="shared" si="7"/>
        <v>Outlier</v>
      </c>
    </row>
    <row r="3358" spans="1:9">
      <c r="A3358" s="1" t="s">
        <v>4522</v>
      </c>
      <c r="B3358" s="1" t="s">
        <v>16</v>
      </c>
      <c r="G3358" s="1" t="s">
        <v>4055</v>
      </c>
      <c r="I3358" s="1" t="str">
        <f t="shared" si="7"/>
        <v>Singleton</v>
      </c>
    </row>
    <row r="3359" spans="1:9">
      <c r="A3359" s="1" t="s">
        <v>4523</v>
      </c>
      <c r="B3359" s="1" t="s">
        <v>16</v>
      </c>
      <c r="G3359" s="1" t="s">
        <v>4058</v>
      </c>
      <c r="I3359" s="1" t="str">
        <f t="shared" si="7"/>
        <v>Outlier</v>
      </c>
    </row>
    <row r="3360" spans="1:9">
      <c r="A3360" s="1" t="s">
        <v>4524</v>
      </c>
      <c r="B3360" s="1" t="s">
        <v>16</v>
      </c>
      <c r="G3360" s="1" t="s">
        <v>4055</v>
      </c>
      <c r="I3360" s="1" t="str">
        <f t="shared" si="7"/>
        <v>Singleton</v>
      </c>
    </row>
    <row r="3361" spans="1:9">
      <c r="A3361" s="1" t="s">
        <v>4525</v>
      </c>
      <c r="B3361" s="1" t="s">
        <v>24</v>
      </c>
      <c r="G3361" s="1" t="s">
        <v>4055</v>
      </c>
      <c r="I3361" s="1" t="str">
        <f t="shared" si="7"/>
        <v>Singleton</v>
      </c>
    </row>
    <row r="3362" spans="1:9">
      <c r="A3362" s="1" t="s">
        <v>4526</v>
      </c>
      <c r="B3362" s="1" t="s">
        <v>16</v>
      </c>
      <c r="G3362" s="1" t="s">
        <v>4058</v>
      </c>
      <c r="I3362" s="1" t="str">
        <f t="shared" si="7"/>
        <v>Outlier</v>
      </c>
    </row>
    <row r="3363" spans="1:9">
      <c r="A3363" s="1" t="s">
        <v>4527</v>
      </c>
      <c r="B3363" s="1" t="s">
        <v>16</v>
      </c>
      <c r="G3363" s="1" t="s">
        <v>4058</v>
      </c>
      <c r="I3363" s="1" t="str">
        <f t="shared" si="7"/>
        <v>Outlier</v>
      </c>
    </row>
    <row r="3364" spans="1:9">
      <c r="A3364" s="1" t="s">
        <v>4528</v>
      </c>
      <c r="B3364" s="1" t="s">
        <v>24</v>
      </c>
      <c r="G3364" s="1" t="s">
        <v>4721</v>
      </c>
      <c r="I3364" s="1" t="str">
        <f t="shared" si="7"/>
        <v>Overlap(VC_104/VC_241/VC_256/VC_312)</v>
      </c>
    </row>
    <row r="3365" spans="1:9">
      <c r="A3365" s="1" t="s">
        <v>4529</v>
      </c>
      <c r="B3365" s="1" t="s">
        <v>16</v>
      </c>
      <c r="G3365" s="1" t="s">
        <v>4058</v>
      </c>
      <c r="I3365" s="1" t="str">
        <f t="shared" si="7"/>
        <v>Outlier</v>
      </c>
    </row>
    <row r="3366" spans="1:9">
      <c r="A3366" s="1" t="s">
        <v>4530</v>
      </c>
      <c r="B3366" s="1" t="s">
        <v>16</v>
      </c>
      <c r="G3366" s="1" t="s">
        <v>4058</v>
      </c>
      <c r="I3366" s="1" t="str">
        <f t="shared" si="7"/>
        <v>Outlier</v>
      </c>
    </row>
    <row r="3367" spans="1:9">
      <c r="A3367" s="1" t="s">
        <v>4531</v>
      </c>
      <c r="B3367" s="1" t="s">
        <v>16</v>
      </c>
      <c r="G3367" s="1" t="s">
        <v>4058</v>
      </c>
      <c r="I3367" s="1" t="str">
        <f t="shared" si="7"/>
        <v>Outlier</v>
      </c>
    </row>
    <row r="3368" spans="1:9">
      <c r="A3368" s="1" t="s">
        <v>4532</v>
      </c>
      <c r="B3368" s="1" t="s">
        <v>16</v>
      </c>
      <c r="G3368" s="1" t="s">
        <v>4058</v>
      </c>
      <c r="I3368" s="1" t="str">
        <f t="shared" si="7"/>
        <v>Outlier</v>
      </c>
    </row>
    <row r="3369" spans="1:9">
      <c r="A3369" s="1" t="s">
        <v>4533</v>
      </c>
      <c r="B3369" s="1" t="s">
        <v>16</v>
      </c>
      <c r="G3369" s="1" t="s">
        <v>4058</v>
      </c>
      <c r="I3369" s="1" t="str">
        <f t="shared" si="7"/>
        <v>Outlier</v>
      </c>
    </row>
    <row r="3370" spans="1:9">
      <c r="A3370" s="1" t="s">
        <v>4534</v>
      </c>
      <c r="B3370" s="1" t="s">
        <v>16</v>
      </c>
      <c r="G3370" s="1" t="s">
        <v>4727</v>
      </c>
      <c r="I3370" s="1" t="str">
        <f t="shared" si="7"/>
        <v>Overlap(VC_308/VC_309)</v>
      </c>
    </row>
    <row r="3371" spans="1:9">
      <c r="A3371" s="1" t="s">
        <v>4535</v>
      </c>
      <c r="B3371" s="1" t="s">
        <v>16</v>
      </c>
      <c r="G3371" s="1" t="s">
        <v>4058</v>
      </c>
      <c r="I3371" s="1" t="str">
        <f t="shared" si="7"/>
        <v>Outlier</v>
      </c>
    </row>
    <row r="3372" spans="1:9">
      <c r="A3372" s="1" t="s">
        <v>4536</v>
      </c>
      <c r="B3372" s="1" t="s">
        <v>16</v>
      </c>
      <c r="G3372" s="1" t="s">
        <v>4727</v>
      </c>
      <c r="I3372" s="1" t="str">
        <f t="shared" si="7"/>
        <v>Overlap(VC_308/VC_309)</v>
      </c>
    </row>
    <row r="3373" spans="1:9">
      <c r="A3373" s="1" t="s">
        <v>4537</v>
      </c>
      <c r="B3373" s="1" t="s">
        <v>16</v>
      </c>
      <c r="G3373" s="1" t="s">
        <v>4058</v>
      </c>
      <c r="I3373" s="1" t="str">
        <f t="shared" si="7"/>
        <v>Outlier</v>
      </c>
    </row>
    <row r="3374" spans="1:9">
      <c r="A3374" s="1" t="s">
        <v>4538</v>
      </c>
      <c r="B3374" s="1" t="s">
        <v>16</v>
      </c>
      <c r="G3374" s="1" t="s">
        <v>4058</v>
      </c>
      <c r="I3374" s="1" t="str">
        <f t="shared" si="7"/>
        <v>Outlier</v>
      </c>
    </row>
    <row r="3375" spans="1:9">
      <c r="A3375" s="1" t="s">
        <v>4539</v>
      </c>
      <c r="B3375" s="1" t="s">
        <v>16</v>
      </c>
      <c r="G3375" s="1" t="s">
        <v>4058</v>
      </c>
      <c r="I3375" s="1" t="str">
        <f t="shared" si="7"/>
        <v>Outlier</v>
      </c>
    </row>
    <row r="3376" spans="1:9">
      <c r="A3376" s="1" t="s">
        <v>4540</v>
      </c>
      <c r="B3376" s="1" t="s">
        <v>16</v>
      </c>
      <c r="G3376" s="1" t="s">
        <v>4058</v>
      </c>
      <c r="I3376" s="1" t="str">
        <f t="shared" si="7"/>
        <v>Outlier</v>
      </c>
    </row>
    <row r="3377" spans="1:9">
      <c r="A3377" s="1" t="s">
        <v>4541</v>
      </c>
      <c r="B3377" s="1" t="s">
        <v>16</v>
      </c>
      <c r="G3377" s="1" t="s">
        <v>4058</v>
      </c>
      <c r="I3377" s="1" t="str">
        <f t="shared" si="7"/>
        <v>Outlier</v>
      </c>
    </row>
    <row r="3378" spans="1:9">
      <c r="A3378" s="1" t="s">
        <v>4542</v>
      </c>
      <c r="B3378" s="1" t="s">
        <v>16</v>
      </c>
      <c r="G3378" s="1" t="s">
        <v>4723</v>
      </c>
      <c r="I3378" s="1" t="str">
        <f t="shared" si="7"/>
        <v>Overlap(VC_275/VC_276)</v>
      </c>
    </row>
    <row r="3379" spans="1:9">
      <c r="A3379" s="1" t="s">
        <v>4543</v>
      </c>
      <c r="B3379" s="1" t="s">
        <v>16</v>
      </c>
      <c r="G3379" s="1" t="s">
        <v>4723</v>
      </c>
      <c r="I3379" s="1" t="str">
        <f t="shared" si="7"/>
        <v>Overlap(VC_275/VC_276)</v>
      </c>
    </row>
    <row r="3380" spans="1:9">
      <c r="A3380" s="1" t="s">
        <v>4544</v>
      </c>
      <c r="B3380" s="1" t="s">
        <v>16</v>
      </c>
      <c r="G3380" s="1" t="s">
        <v>4723</v>
      </c>
      <c r="I3380" s="1" t="str">
        <f t="shared" si="7"/>
        <v>Overlap(VC_275/VC_276)</v>
      </c>
    </row>
    <row r="3381" spans="1:9">
      <c r="A3381" s="1" t="s">
        <v>4545</v>
      </c>
      <c r="B3381" s="1" t="s">
        <v>16</v>
      </c>
      <c r="G3381" s="1" t="s">
        <v>4723</v>
      </c>
      <c r="I3381" s="1" t="str">
        <f t="shared" si="7"/>
        <v>Overlap(VC_275/VC_276)</v>
      </c>
    </row>
    <row r="3382" spans="1:9">
      <c r="A3382" s="1" t="s">
        <v>4546</v>
      </c>
      <c r="B3382" s="1" t="s">
        <v>16</v>
      </c>
      <c r="G3382" s="1" t="s">
        <v>4723</v>
      </c>
      <c r="I3382" s="1" t="str">
        <f t="shared" si="7"/>
        <v>Overlap(VC_275/VC_276)</v>
      </c>
    </row>
    <row r="3383" spans="1:9">
      <c r="A3383" s="1" t="s">
        <v>4547</v>
      </c>
      <c r="B3383" s="1" t="s">
        <v>16</v>
      </c>
      <c r="G3383" s="1" t="s">
        <v>4723</v>
      </c>
      <c r="I3383" s="1" t="str">
        <f t="shared" si="7"/>
        <v>Overlap(VC_275/VC_276)</v>
      </c>
    </row>
    <row r="3384" spans="1:9">
      <c r="A3384" s="1" t="s">
        <v>4548</v>
      </c>
      <c r="B3384" s="1" t="s">
        <v>16</v>
      </c>
      <c r="G3384" s="1" t="s">
        <v>4723</v>
      </c>
      <c r="I3384" s="1" t="str">
        <f t="shared" si="7"/>
        <v>Overlap(VC_275/VC_276)</v>
      </c>
    </row>
    <row r="3385" spans="1:9">
      <c r="A3385" s="1" t="s">
        <v>4549</v>
      </c>
      <c r="B3385" s="1" t="s">
        <v>16</v>
      </c>
      <c r="G3385" s="1" t="s">
        <v>4058</v>
      </c>
      <c r="I3385" s="1" t="str">
        <f t="shared" si="7"/>
        <v>Outlier</v>
      </c>
    </row>
    <row r="3386" spans="1:9">
      <c r="A3386" s="1" t="s">
        <v>4550</v>
      </c>
      <c r="B3386" s="1" t="s">
        <v>16</v>
      </c>
      <c r="G3386" s="1" t="s">
        <v>4058</v>
      </c>
      <c r="I3386" s="1" t="str">
        <f t="shared" si="7"/>
        <v>Outlier</v>
      </c>
    </row>
    <row r="3387" spans="1:9">
      <c r="A3387" s="1" t="s">
        <v>4551</v>
      </c>
      <c r="B3387" s="1" t="s">
        <v>16</v>
      </c>
      <c r="G3387" s="1" t="s">
        <v>4058</v>
      </c>
      <c r="I3387" s="1" t="str">
        <f t="shared" si="7"/>
        <v>Outlier</v>
      </c>
    </row>
    <row r="3388" spans="1:9">
      <c r="A3388" s="1" t="s">
        <v>4552</v>
      </c>
      <c r="B3388" s="1" t="s">
        <v>923</v>
      </c>
      <c r="G3388" s="1" t="s">
        <v>4055</v>
      </c>
      <c r="I3388" s="1" t="str">
        <f t="shared" si="7"/>
        <v>Singleton</v>
      </c>
    </row>
    <row r="3389" spans="1:9">
      <c r="A3389" s="1" t="s">
        <v>4553</v>
      </c>
      <c r="B3389" s="1" t="s">
        <v>469</v>
      </c>
      <c r="G3389" s="1" t="s">
        <v>4058</v>
      </c>
      <c r="I3389" s="1" t="str">
        <f t="shared" si="7"/>
        <v>Outlier</v>
      </c>
    </row>
    <row r="3390" spans="1:9">
      <c r="A3390" s="1" t="s">
        <v>4554</v>
      </c>
      <c r="B3390" s="1" t="s">
        <v>16</v>
      </c>
      <c r="G3390" s="1" t="s">
        <v>4058</v>
      </c>
      <c r="I3390" s="1" t="str">
        <f t="shared" si="7"/>
        <v>Outlier</v>
      </c>
    </row>
    <row r="3391" spans="1:9">
      <c r="A3391" s="1" t="s">
        <v>4555</v>
      </c>
      <c r="B3391" s="1" t="s">
        <v>16</v>
      </c>
      <c r="G3391" s="1" t="s">
        <v>4757</v>
      </c>
      <c r="I3391" s="1" t="str">
        <f t="shared" si="7"/>
        <v>Overlap(VC_69/VC_211)</v>
      </c>
    </row>
    <row r="3392" spans="1:9">
      <c r="A3392" s="1" t="s">
        <v>4556</v>
      </c>
      <c r="B3392" s="1" t="s">
        <v>24</v>
      </c>
      <c r="G3392" s="1" t="s">
        <v>4058</v>
      </c>
      <c r="I3392" s="1" t="str">
        <f t="shared" si="7"/>
        <v>Outlier</v>
      </c>
    </row>
    <row r="3393" spans="1:9">
      <c r="A3393" s="1" t="s">
        <v>4557</v>
      </c>
      <c r="B3393" s="1" t="s">
        <v>16</v>
      </c>
      <c r="G3393" s="1" t="s">
        <v>4703</v>
      </c>
      <c r="I3393" s="1" t="str">
        <f t="shared" si="7"/>
        <v>Overlap(VC_64/VC_187)</v>
      </c>
    </row>
    <row r="3394" spans="1:9">
      <c r="A3394" s="1" t="s">
        <v>4558</v>
      </c>
      <c r="B3394" s="1" t="s">
        <v>16</v>
      </c>
      <c r="G3394" s="1" t="s">
        <v>4058</v>
      </c>
      <c r="I3394" s="1" t="str">
        <f t="shared" si="7"/>
        <v>Outlier</v>
      </c>
    </row>
    <row r="3395" spans="1:9">
      <c r="A3395" s="1" t="s">
        <v>4559</v>
      </c>
      <c r="B3395" s="1" t="s">
        <v>16</v>
      </c>
      <c r="G3395" s="1" t="s">
        <v>4058</v>
      </c>
      <c r="I3395" s="1" t="str">
        <f t="shared" si="7"/>
        <v>Outlier</v>
      </c>
    </row>
    <row r="3396" spans="1:9">
      <c r="A3396" s="1" t="s">
        <v>4560</v>
      </c>
      <c r="B3396" s="1" t="s">
        <v>16</v>
      </c>
      <c r="G3396" s="1" t="s">
        <v>4058</v>
      </c>
      <c r="I3396" s="1" t="str">
        <f t="shared" si="7"/>
        <v>Outlier</v>
      </c>
    </row>
    <row r="3397" spans="1:9">
      <c r="A3397" s="1" t="s">
        <v>4561</v>
      </c>
      <c r="B3397" s="1" t="s">
        <v>16</v>
      </c>
      <c r="G3397" s="1" t="s">
        <v>4058</v>
      </c>
      <c r="I3397" s="1" t="str">
        <f t="shared" si="7"/>
        <v>Outlier</v>
      </c>
    </row>
    <row r="3398" spans="1:9">
      <c r="A3398" s="1" t="s">
        <v>4562</v>
      </c>
      <c r="B3398" s="1" t="s">
        <v>16</v>
      </c>
      <c r="G3398" s="1" t="s">
        <v>4757</v>
      </c>
      <c r="I3398" s="1" t="str">
        <f t="shared" si="7"/>
        <v>Overlap(VC_69/VC_211)</v>
      </c>
    </row>
    <row r="3399" spans="1:9">
      <c r="A3399" s="1" t="s">
        <v>4563</v>
      </c>
      <c r="B3399" s="1" t="s">
        <v>16</v>
      </c>
      <c r="G3399" s="1" t="s">
        <v>4757</v>
      </c>
      <c r="I3399" s="1" t="str">
        <f t="shared" si="7"/>
        <v>Overlap(VC_69/VC_211)</v>
      </c>
    </row>
    <row r="3400" spans="1:9">
      <c r="A3400" s="1" t="s">
        <v>4564</v>
      </c>
      <c r="B3400" s="1" t="s">
        <v>16</v>
      </c>
      <c r="G3400" s="1" t="s">
        <v>4757</v>
      </c>
      <c r="I3400" s="1" t="str">
        <f t="shared" si="7"/>
        <v>Overlap(VC_69/VC_211)</v>
      </c>
    </row>
    <row r="3401" spans="1:9">
      <c r="A3401" s="1" t="s">
        <v>4565</v>
      </c>
      <c r="B3401" s="1" t="s">
        <v>16</v>
      </c>
      <c r="G3401" s="1" t="s">
        <v>4757</v>
      </c>
      <c r="I3401" s="1" t="str">
        <f t="shared" si="7"/>
        <v>Overlap(VC_69/VC_211)</v>
      </c>
    </row>
    <row r="3402" spans="1:9">
      <c r="A3402" s="1" t="s">
        <v>4566</v>
      </c>
      <c r="B3402" s="1" t="s">
        <v>16</v>
      </c>
      <c r="G3402" s="1" t="s">
        <v>4757</v>
      </c>
      <c r="I3402" s="1" t="str">
        <f t="shared" si="7"/>
        <v>Overlap(VC_69/VC_211)</v>
      </c>
    </row>
    <row r="3403" spans="1:9">
      <c r="A3403" s="1" t="s">
        <v>4567</v>
      </c>
      <c r="B3403" s="1" t="s">
        <v>16</v>
      </c>
      <c r="G3403" s="1" t="s">
        <v>4757</v>
      </c>
      <c r="I3403" s="1" t="str">
        <f t="shared" si="7"/>
        <v>Overlap(VC_69/VC_211)</v>
      </c>
    </row>
    <row r="3404" spans="1:9">
      <c r="A3404" s="1" t="s">
        <v>4568</v>
      </c>
      <c r="B3404" s="1" t="s">
        <v>923</v>
      </c>
      <c r="G3404" s="1" t="s">
        <v>4058</v>
      </c>
      <c r="I3404" s="1" t="str">
        <f t="shared" ref="I3404:I3467" si="8">G3404</f>
        <v>Outlier</v>
      </c>
    </row>
    <row r="3405" spans="1:9">
      <c r="A3405" s="1" t="s">
        <v>4569</v>
      </c>
      <c r="B3405" s="1" t="s">
        <v>16</v>
      </c>
      <c r="G3405" s="1" t="s">
        <v>4058</v>
      </c>
      <c r="I3405" s="1" t="str">
        <f t="shared" si="8"/>
        <v>Outlier</v>
      </c>
    </row>
    <row r="3406" spans="1:9">
      <c r="A3406" s="1" t="s">
        <v>4570</v>
      </c>
      <c r="B3406" s="1" t="s">
        <v>16</v>
      </c>
      <c r="G3406" s="1" t="s">
        <v>4739</v>
      </c>
      <c r="I3406" s="1" t="str">
        <f t="shared" si="8"/>
        <v>Overlap(VC_122/VC_341)</v>
      </c>
    </row>
    <row r="3407" spans="1:9">
      <c r="A3407" s="1" t="s">
        <v>4571</v>
      </c>
      <c r="B3407" s="1" t="s">
        <v>16</v>
      </c>
      <c r="G3407" s="1" t="s">
        <v>4758</v>
      </c>
      <c r="I3407" s="1" t="str">
        <f t="shared" si="8"/>
        <v>Overlap(VC_178/VC_179)</v>
      </c>
    </row>
    <row r="3408" spans="1:9">
      <c r="A3408" s="1" t="s">
        <v>4572</v>
      </c>
      <c r="B3408" s="1" t="s">
        <v>16</v>
      </c>
      <c r="G3408" s="1" t="s">
        <v>4058</v>
      </c>
      <c r="I3408" s="1" t="str">
        <f t="shared" si="8"/>
        <v>Outlier</v>
      </c>
    </row>
    <row r="3409" spans="1:9">
      <c r="A3409" s="1" t="s">
        <v>4573</v>
      </c>
      <c r="B3409" s="1" t="s">
        <v>16</v>
      </c>
      <c r="G3409" s="1" t="s">
        <v>4058</v>
      </c>
      <c r="I3409" s="1" t="str">
        <f t="shared" si="8"/>
        <v>Outlier</v>
      </c>
    </row>
    <row r="3410" spans="1:9">
      <c r="A3410" s="1" t="s">
        <v>4574</v>
      </c>
      <c r="B3410" s="1" t="s">
        <v>16</v>
      </c>
      <c r="G3410" s="1" t="s">
        <v>4759</v>
      </c>
      <c r="I3410" s="1" t="str">
        <f t="shared" si="8"/>
        <v>Overlap(VC_389/VC_391)</v>
      </c>
    </row>
    <row r="3411" spans="1:9">
      <c r="A3411" s="1" t="s">
        <v>4575</v>
      </c>
      <c r="B3411" s="1" t="s">
        <v>16</v>
      </c>
      <c r="G3411" s="1" t="s">
        <v>4058</v>
      </c>
      <c r="I3411" s="1" t="str">
        <f t="shared" si="8"/>
        <v>Outlier</v>
      </c>
    </row>
    <row r="3412" spans="1:9">
      <c r="A3412" s="1" t="s">
        <v>4576</v>
      </c>
      <c r="B3412" s="1" t="s">
        <v>16</v>
      </c>
      <c r="G3412" s="1" t="s">
        <v>4759</v>
      </c>
      <c r="I3412" s="1" t="str">
        <f t="shared" si="8"/>
        <v>Overlap(VC_389/VC_391)</v>
      </c>
    </row>
    <row r="3413" spans="1:9">
      <c r="A3413" s="1" t="s">
        <v>4577</v>
      </c>
      <c r="B3413" s="1" t="s">
        <v>16</v>
      </c>
      <c r="G3413" s="1" t="s">
        <v>4759</v>
      </c>
      <c r="I3413" s="1" t="str">
        <f t="shared" si="8"/>
        <v>Overlap(VC_389/VC_391)</v>
      </c>
    </row>
    <row r="3414" spans="1:9">
      <c r="A3414" s="1" t="s">
        <v>4578</v>
      </c>
      <c r="B3414" s="1" t="s">
        <v>16</v>
      </c>
      <c r="G3414" s="1" t="s">
        <v>4760</v>
      </c>
      <c r="I3414" s="1" t="str">
        <f t="shared" si="8"/>
        <v>Overlap(VC_214/VC_215)</v>
      </c>
    </row>
    <row r="3415" spans="1:9">
      <c r="A3415" s="1" t="s">
        <v>4579</v>
      </c>
      <c r="B3415" s="1" t="s">
        <v>16</v>
      </c>
      <c r="G3415" s="1" t="s">
        <v>4058</v>
      </c>
      <c r="I3415" s="1" t="str">
        <f t="shared" si="8"/>
        <v>Outlier</v>
      </c>
    </row>
    <row r="3416" spans="1:9">
      <c r="A3416" s="1" t="s">
        <v>4580</v>
      </c>
      <c r="B3416" s="1" t="s">
        <v>16</v>
      </c>
      <c r="G3416" s="1" t="s">
        <v>4739</v>
      </c>
      <c r="I3416" s="1" t="str">
        <f t="shared" si="8"/>
        <v>Overlap(VC_122/VC_341)</v>
      </c>
    </row>
    <row r="3417" spans="1:9">
      <c r="A3417" s="1" t="s">
        <v>4581</v>
      </c>
      <c r="B3417" s="1" t="s">
        <v>16</v>
      </c>
      <c r="G3417" s="1" t="s">
        <v>4058</v>
      </c>
      <c r="I3417" s="1" t="str">
        <f t="shared" si="8"/>
        <v>Outlier</v>
      </c>
    </row>
    <row r="3418" spans="1:9">
      <c r="A3418" s="1" t="s">
        <v>4582</v>
      </c>
      <c r="B3418" s="1" t="s">
        <v>16</v>
      </c>
      <c r="G3418" s="1" t="s">
        <v>4760</v>
      </c>
      <c r="I3418" s="1" t="str">
        <f t="shared" si="8"/>
        <v>Overlap(VC_214/VC_215)</v>
      </c>
    </row>
    <row r="3419" spans="1:9">
      <c r="A3419" s="1" t="s">
        <v>4583</v>
      </c>
      <c r="B3419" s="1" t="s">
        <v>16</v>
      </c>
      <c r="G3419" s="1" t="s">
        <v>4739</v>
      </c>
      <c r="I3419" s="1" t="str">
        <f t="shared" si="8"/>
        <v>Overlap(VC_122/VC_341)</v>
      </c>
    </row>
    <row r="3420" spans="1:9">
      <c r="A3420" s="1" t="s">
        <v>4584</v>
      </c>
      <c r="B3420" s="1" t="s">
        <v>16</v>
      </c>
      <c r="G3420" s="1" t="s">
        <v>4058</v>
      </c>
      <c r="I3420" s="1" t="str">
        <f t="shared" si="8"/>
        <v>Outlier</v>
      </c>
    </row>
    <row r="3421" spans="1:9">
      <c r="A3421" s="1" t="s">
        <v>4585</v>
      </c>
      <c r="B3421" s="1" t="s">
        <v>16</v>
      </c>
      <c r="G3421" s="1" t="s">
        <v>4761</v>
      </c>
      <c r="I3421" s="1" t="str">
        <f t="shared" si="8"/>
        <v>Overlap(VC_123/VC_389)</v>
      </c>
    </row>
    <row r="3422" spans="1:9">
      <c r="A3422" s="1" t="s">
        <v>4586</v>
      </c>
      <c r="B3422" s="1" t="s">
        <v>16</v>
      </c>
      <c r="G3422" s="1" t="s">
        <v>4760</v>
      </c>
      <c r="I3422" s="1" t="str">
        <f t="shared" si="8"/>
        <v>Overlap(VC_214/VC_215)</v>
      </c>
    </row>
    <row r="3423" spans="1:9">
      <c r="A3423" s="1" t="s">
        <v>4587</v>
      </c>
      <c r="B3423" s="1" t="s">
        <v>16</v>
      </c>
      <c r="G3423" s="1" t="s">
        <v>4760</v>
      </c>
      <c r="I3423" s="1" t="str">
        <f t="shared" si="8"/>
        <v>Overlap(VC_214/VC_215)</v>
      </c>
    </row>
    <row r="3424" spans="1:9">
      <c r="A3424" s="1" t="s">
        <v>4588</v>
      </c>
      <c r="B3424" s="1" t="s">
        <v>16</v>
      </c>
      <c r="G3424" s="1" t="s">
        <v>4761</v>
      </c>
      <c r="I3424" s="1" t="str">
        <f t="shared" si="8"/>
        <v>Overlap(VC_123/VC_389)</v>
      </c>
    </row>
    <row r="3425" spans="1:9">
      <c r="A3425" s="1" t="s">
        <v>4589</v>
      </c>
      <c r="B3425" s="1" t="s">
        <v>16</v>
      </c>
      <c r="G3425" s="1" t="s">
        <v>4762</v>
      </c>
      <c r="I3425" s="1" t="str">
        <f t="shared" si="8"/>
        <v>Overlap(VC_123/VC_125)</v>
      </c>
    </row>
    <row r="3426" spans="1:9">
      <c r="A3426" s="1" t="s">
        <v>4590</v>
      </c>
      <c r="B3426" s="1" t="s">
        <v>16</v>
      </c>
      <c r="G3426" s="1" t="s">
        <v>4762</v>
      </c>
      <c r="I3426" s="1" t="str">
        <f t="shared" si="8"/>
        <v>Overlap(VC_123/VC_125)</v>
      </c>
    </row>
    <row r="3427" spans="1:9">
      <c r="A3427" s="1" t="s">
        <v>4591</v>
      </c>
      <c r="B3427" s="1" t="s">
        <v>16</v>
      </c>
      <c r="G3427" s="1" t="s">
        <v>4762</v>
      </c>
      <c r="I3427" s="1" t="str">
        <f t="shared" si="8"/>
        <v>Overlap(VC_123/VC_125)</v>
      </c>
    </row>
    <row r="3428" spans="1:9">
      <c r="A3428" s="1" t="s">
        <v>4592</v>
      </c>
      <c r="B3428" s="1" t="s">
        <v>16</v>
      </c>
      <c r="G3428" s="1" t="s">
        <v>4762</v>
      </c>
      <c r="I3428" s="1" t="str">
        <f t="shared" si="8"/>
        <v>Overlap(VC_123/VC_125)</v>
      </c>
    </row>
    <row r="3429" spans="1:9">
      <c r="A3429" s="1" t="s">
        <v>4593</v>
      </c>
      <c r="B3429" s="1" t="s">
        <v>16</v>
      </c>
      <c r="G3429" s="1" t="s">
        <v>4761</v>
      </c>
      <c r="I3429" s="1" t="str">
        <f t="shared" si="8"/>
        <v>Overlap(VC_123/VC_389)</v>
      </c>
    </row>
    <row r="3430" spans="1:9">
      <c r="A3430" s="1" t="s">
        <v>4594</v>
      </c>
      <c r="B3430" s="1" t="s">
        <v>16</v>
      </c>
      <c r="G3430" s="1" t="s">
        <v>4761</v>
      </c>
      <c r="I3430" s="1" t="str">
        <f t="shared" si="8"/>
        <v>Overlap(VC_123/VC_389)</v>
      </c>
    </row>
    <row r="3431" spans="1:9">
      <c r="A3431" s="1" t="s">
        <v>4595</v>
      </c>
      <c r="B3431" s="1" t="s">
        <v>16</v>
      </c>
      <c r="G3431" s="1" t="s">
        <v>4761</v>
      </c>
      <c r="I3431" s="1" t="str">
        <f t="shared" si="8"/>
        <v>Overlap(VC_123/VC_389)</v>
      </c>
    </row>
    <row r="3432" spans="1:9">
      <c r="A3432" s="1" t="s">
        <v>4596</v>
      </c>
      <c r="B3432" s="1" t="s">
        <v>16</v>
      </c>
      <c r="G3432" s="1" t="s">
        <v>4761</v>
      </c>
      <c r="I3432" s="1" t="str">
        <f t="shared" si="8"/>
        <v>Overlap(VC_123/VC_389)</v>
      </c>
    </row>
    <row r="3433" spans="1:9">
      <c r="A3433" s="1" t="s">
        <v>4597</v>
      </c>
      <c r="B3433" s="1" t="s">
        <v>16</v>
      </c>
      <c r="G3433" s="1" t="s">
        <v>4763</v>
      </c>
      <c r="I3433" s="1" t="str">
        <f t="shared" si="8"/>
        <v>Overlap(VC_429/VC_430)</v>
      </c>
    </row>
    <row r="3434" spans="1:9">
      <c r="A3434" s="1" t="s">
        <v>4598</v>
      </c>
      <c r="B3434" s="1" t="s">
        <v>16</v>
      </c>
      <c r="G3434" s="1" t="s">
        <v>4058</v>
      </c>
      <c r="I3434" s="1" t="str">
        <f t="shared" si="8"/>
        <v>Outlier</v>
      </c>
    </row>
    <row r="3435" spans="1:9">
      <c r="A3435" s="1" t="s">
        <v>4599</v>
      </c>
      <c r="B3435" s="1" t="s">
        <v>16</v>
      </c>
      <c r="G3435" s="1" t="s">
        <v>4763</v>
      </c>
      <c r="I3435" s="1" t="str">
        <f t="shared" si="8"/>
        <v>Overlap(VC_429/VC_430)</v>
      </c>
    </row>
    <row r="3436" spans="1:9">
      <c r="A3436" s="1" t="s">
        <v>4600</v>
      </c>
      <c r="B3436" s="1" t="s">
        <v>16</v>
      </c>
      <c r="G3436" s="1" t="s">
        <v>4764</v>
      </c>
      <c r="I3436" s="1" t="str">
        <f t="shared" si="8"/>
        <v>Overlap(VC_147/VC_148)</v>
      </c>
    </row>
    <row r="3437" spans="1:9">
      <c r="A3437" s="1" t="s">
        <v>4601</v>
      </c>
      <c r="B3437" s="1" t="s">
        <v>16</v>
      </c>
      <c r="G3437" s="1" t="s">
        <v>4763</v>
      </c>
      <c r="I3437" s="1" t="str">
        <f t="shared" si="8"/>
        <v>Overlap(VC_429/VC_430)</v>
      </c>
    </row>
    <row r="3438" spans="1:9">
      <c r="A3438" s="1" t="s">
        <v>4602</v>
      </c>
      <c r="B3438" s="1" t="s">
        <v>16</v>
      </c>
      <c r="G3438" s="1" t="s">
        <v>4763</v>
      </c>
      <c r="I3438" s="1" t="str">
        <f t="shared" si="8"/>
        <v>Overlap(VC_429/VC_430)</v>
      </c>
    </row>
    <row r="3439" spans="1:9">
      <c r="A3439" s="1" t="s">
        <v>4603</v>
      </c>
      <c r="B3439" s="1" t="s">
        <v>16</v>
      </c>
      <c r="G3439" s="1" t="s">
        <v>4764</v>
      </c>
      <c r="I3439" s="1" t="str">
        <f t="shared" si="8"/>
        <v>Overlap(VC_147/VC_148)</v>
      </c>
    </row>
    <row r="3440" spans="1:9">
      <c r="A3440" s="1" t="s">
        <v>4604</v>
      </c>
      <c r="B3440" s="1" t="s">
        <v>16</v>
      </c>
      <c r="G3440" s="1" t="s">
        <v>4763</v>
      </c>
      <c r="I3440" s="1" t="str">
        <f t="shared" si="8"/>
        <v>Overlap(VC_429/VC_430)</v>
      </c>
    </row>
    <row r="3441" spans="1:9">
      <c r="A3441" s="1" t="s">
        <v>4605</v>
      </c>
      <c r="B3441" s="1" t="s">
        <v>16</v>
      </c>
      <c r="G3441" s="1" t="s">
        <v>4058</v>
      </c>
      <c r="I3441" s="1" t="str">
        <f t="shared" si="8"/>
        <v>Outlier</v>
      </c>
    </row>
    <row r="3442" spans="1:9">
      <c r="A3442" s="1" t="s">
        <v>4606</v>
      </c>
      <c r="B3442" s="1" t="s">
        <v>16</v>
      </c>
      <c r="G3442" s="1" t="s">
        <v>4764</v>
      </c>
      <c r="I3442" s="1" t="str">
        <f t="shared" si="8"/>
        <v>Overlap(VC_147/VC_148)</v>
      </c>
    </row>
    <row r="3443" spans="1:9">
      <c r="A3443" s="1" t="s">
        <v>4607</v>
      </c>
      <c r="B3443" s="1" t="s">
        <v>16</v>
      </c>
      <c r="G3443" s="1" t="s">
        <v>4765</v>
      </c>
      <c r="I3443" s="1" t="str">
        <f t="shared" si="8"/>
        <v>Overlap(VC_151/VC_408)</v>
      </c>
    </row>
    <row r="3444" spans="1:9">
      <c r="A3444" s="1" t="s">
        <v>4608</v>
      </c>
      <c r="B3444" s="1" t="s">
        <v>16</v>
      </c>
      <c r="G3444" s="1" t="s">
        <v>4765</v>
      </c>
      <c r="I3444" s="1" t="str">
        <f t="shared" si="8"/>
        <v>Overlap(VC_151/VC_408)</v>
      </c>
    </row>
    <row r="3445" spans="1:9">
      <c r="A3445" s="1" t="s">
        <v>4609</v>
      </c>
      <c r="B3445" s="1" t="s">
        <v>16</v>
      </c>
      <c r="G3445" s="1" t="s">
        <v>4764</v>
      </c>
      <c r="I3445" s="1" t="str">
        <f t="shared" si="8"/>
        <v>Overlap(VC_147/VC_148)</v>
      </c>
    </row>
    <row r="3446" spans="1:9">
      <c r="A3446" s="1" t="s">
        <v>4610</v>
      </c>
      <c r="B3446" s="1" t="s">
        <v>16</v>
      </c>
      <c r="G3446" s="1" t="s">
        <v>4765</v>
      </c>
      <c r="I3446" s="1" t="str">
        <f t="shared" si="8"/>
        <v>Overlap(VC_151/VC_408)</v>
      </c>
    </row>
    <row r="3447" spans="1:9">
      <c r="A3447" s="1" t="s">
        <v>4611</v>
      </c>
      <c r="B3447" s="1" t="s">
        <v>16</v>
      </c>
      <c r="G3447" s="1" t="s">
        <v>4058</v>
      </c>
      <c r="I3447" s="1" t="str">
        <f t="shared" si="8"/>
        <v>Outlier</v>
      </c>
    </row>
    <row r="3448" spans="1:9">
      <c r="A3448" s="1" t="s">
        <v>4612</v>
      </c>
      <c r="B3448" s="1" t="s">
        <v>16</v>
      </c>
      <c r="G3448" s="1" t="s">
        <v>4058</v>
      </c>
      <c r="I3448" s="1" t="str">
        <f t="shared" si="8"/>
        <v>Outlier</v>
      </c>
    </row>
    <row r="3449" spans="1:9">
      <c r="A3449" s="1" t="s">
        <v>4613</v>
      </c>
      <c r="B3449" s="1" t="s">
        <v>16</v>
      </c>
      <c r="G3449" s="1" t="s">
        <v>4058</v>
      </c>
      <c r="I3449" s="1" t="str">
        <f t="shared" si="8"/>
        <v>Outlier</v>
      </c>
    </row>
    <row r="3450" spans="1:9">
      <c r="A3450" s="1" t="s">
        <v>4614</v>
      </c>
      <c r="B3450" s="1" t="s">
        <v>24</v>
      </c>
      <c r="G3450" s="1" t="s">
        <v>4058</v>
      </c>
      <c r="I3450" s="1" t="str">
        <f t="shared" si="8"/>
        <v>Outlier</v>
      </c>
    </row>
    <row r="3451" spans="1:9">
      <c r="A3451" s="1" t="s">
        <v>4615</v>
      </c>
      <c r="B3451" s="1" t="s">
        <v>41</v>
      </c>
      <c r="G3451" s="1" t="s">
        <v>4058</v>
      </c>
      <c r="I3451" s="1" t="str">
        <f t="shared" si="8"/>
        <v>Outlier</v>
      </c>
    </row>
    <row r="3452" spans="1:9">
      <c r="A3452" s="1" t="s">
        <v>4616</v>
      </c>
      <c r="B3452" s="1" t="s">
        <v>24</v>
      </c>
      <c r="G3452" s="1" t="s">
        <v>4055</v>
      </c>
      <c r="I3452" s="1" t="str">
        <f t="shared" si="8"/>
        <v>Singleton</v>
      </c>
    </row>
    <row r="3453" spans="1:9">
      <c r="A3453" s="1" t="s">
        <v>4617</v>
      </c>
      <c r="B3453" s="1" t="s">
        <v>24</v>
      </c>
      <c r="G3453" s="1" t="s">
        <v>4055</v>
      </c>
      <c r="I3453" s="1" t="str">
        <f t="shared" si="8"/>
        <v>Singleton</v>
      </c>
    </row>
    <row r="3454" spans="1:9">
      <c r="A3454" s="1" t="s">
        <v>4618</v>
      </c>
      <c r="B3454" s="1" t="s">
        <v>16</v>
      </c>
      <c r="G3454" s="1" t="s">
        <v>4058</v>
      </c>
      <c r="I3454" s="1" t="str">
        <f t="shared" si="8"/>
        <v>Outlier</v>
      </c>
    </row>
    <row r="3455" spans="1:9">
      <c r="A3455" s="1" t="s">
        <v>4619</v>
      </c>
      <c r="B3455" s="1" t="s">
        <v>16</v>
      </c>
      <c r="G3455" s="1" t="s">
        <v>4058</v>
      </c>
      <c r="I3455" s="1" t="str">
        <f t="shared" si="8"/>
        <v>Outlier</v>
      </c>
    </row>
    <row r="3456" spans="1:9">
      <c r="A3456" s="1" t="s">
        <v>4620</v>
      </c>
      <c r="B3456" s="1" t="s">
        <v>16</v>
      </c>
      <c r="G3456" s="1" t="s">
        <v>4058</v>
      </c>
      <c r="I3456" s="1" t="str">
        <f t="shared" si="8"/>
        <v>Outlier</v>
      </c>
    </row>
    <row r="3457" spans="1:9">
      <c r="A3457" s="1" t="s">
        <v>4621</v>
      </c>
      <c r="B3457" s="1" t="s">
        <v>16</v>
      </c>
      <c r="G3457" s="1" t="s">
        <v>4058</v>
      </c>
      <c r="I3457" s="1" t="str">
        <f t="shared" si="8"/>
        <v>Outlier</v>
      </c>
    </row>
    <row r="3458" spans="1:9">
      <c r="A3458" s="1" t="s">
        <v>4622</v>
      </c>
      <c r="B3458" s="1" t="s">
        <v>16</v>
      </c>
      <c r="G3458" s="1" t="s">
        <v>4058</v>
      </c>
      <c r="I3458" s="1" t="str">
        <f t="shared" si="8"/>
        <v>Outlier</v>
      </c>
    </row>
    <row r="3459" spans="1:9">
      <c r="A3459" s="1" t="s">
        <v>4623</v>
      </c>
      <c r="B3459" s="1" t="s">
        <v>16</v>
      </c>
      <c r="G3459" s="1" t="s">
        <v>4758</v>
      </c>
      <c r="I3459" s="1" t="str">
        <f t="shared" si="8"/>
        <v>Overlap(VC_178/VC_179)</v>
      </c>
    </row>
    <row r="3460" spans="1:9">
      <c r="A3460" s="1" t="s">
        <v>4624</v>
      </c>
      <c r="B3460" s="1" t="s">
        <v>16</v>
      </c>
      <c r="G3460" s="1" t="s">
        <v>4055</v>
      </c>
      <c r="I3460" s="1" t="str">
        <f t="shared" si="8"/>
        <v>Singleton</v>
      </c>
    </row>
    <row r="3461" spans="1:9">
      <c r="A3461" s="1" t="s">
        <v>4625</v>
      </c>
      <c r="B3461" s="1" t="s">
        <v>16</v>
      </c>
      <c r="G3461" s="1" t="s">
        <v>4766</v>
      </c>
      <c r="I3461" s="1" t="str">
        <f t="shared" si="8"/>
        <v>Overlap(VC_218/VC_221)</v>
      </c>
    </row>
    <row r="3462" spans="1:9">
      <c r="A3462" s="1" t="s">
        <v>4626</v>
      </c>
      <c r="B3462" s="1" t="s">
        <v>16</v>
      </c>
      <c r="G3462" s="1" t="s">
        <v>4055</v>
      </c>
      <c r="I3462" s="1" t="str">
        <f t="shared" si="8"/>
        <v>Singleton</v>
      </c>
    </row>
    <row r="3463" spans="1:9">
      <c r="A3463" s="1" t="s">
        <v>4627</v>
      </c>
      <c r="B3463" s="1" t="s">
        <v>24</v>
      </c>
      <c r="G3463" s="1" t="s">
        <v>4055</v>
      </c>
      <c r="I3463" s="1" t="str">
        <f t="shared" si="8"/>
        <v>Singleton</v>
      </c>
    </row>
    <row r="3464" spans="1:9">
      <c r="A3464" s="1" t="s">
        <v>4628</v>
      </c>
      <c r="B3464" s="1" t="s">
        <v>24</v>
      </c>
      <c r="G3464" s="1" t="s">
        <v>4055</v>
      </c>
      <c r="I3464" s="1" t="str">
        <f t="shared" si="8"/>
        <v>Singleton</v>
      </c>
    </row>
    <row r="3465" spans="1:9">
      <c r="A3465" s="1" t="s">
        <v>4629</v>
      </c>
      <c r="B3465" s="1" t="s">
        <v>16</v>
      </c>
      <c r="G3465" s="1" t="s">
        <v>4058</v>
      </c>
      <c r="I3465" s="1" t="str">
        <f t="shared" si="8"/>
        <v>Outlier</v>
      </c>
    </row>
    <row r="3466" spans="1:9">
      <c r="A3466" s="1" t="s">
        <v>4630</v>
      </c>
      <c r="B3466" s="1" t="s">
        <v>923</v>
      </c>
      <c r="G3466" s="1" t="s">
        <v>4055</v>
      </c>
      <c r="I3466" s="1" t="str">
        <f t="shared" si="8"/>
        <v>Singleton</v>
      </c>
    </row>
    <row r="3467" spans="1:9">
      <c r="A3467" s="1" t="s">
        <v>4631</v>
      </c>
      <c r="B3467" s="1" t="s">
        <v>16</v>
      </c>
      <c r="G3467" s="1" t="s">
        <v>4058</v>
      </c>
      <c r="I3467" s="1" t="str">
        <f t="shared" si="8"/>
        <v>Outlier</v>
      </c>
    </row>
    <row r="3468" spans="1:9">
      <c r="A3468" s="1" t="s">
        <v>4632</v>
      </c>
      <c r="B3468" s="1" t="s">
        <v>16</v>
      </c>
      <c r="G3468" s="1" t="s">
        <v>4058</v>
      </c>
      <c r="I3468" s="1" t="str">
        <f t="shared" ref="I3468:I3510" si="9">G3468</f>
        <v>Outlier</v>
      </c>
    </row>
    <row r="3469" spans="1:9">
      <c r="A3469" s="1" t="s">
        <v>4633</v>
      </c>
      <c r="B3469" s="1" t="s">
        <v>16</v>
      </c>
      <c r="G3469" s="1" t="s">
        <v>4055</v>
      </c>
      <c r="I3469" s="1" t="str">
        <f t="shared" si="9"/>
        <v>Singleton</v>
      </c>
    </row>
    <row r="3470" spans="1:9">
      <c r="A3470" s="1" t="s">
        <v>4634</v>
      </c>
      <c r="B3470" s="1" t="s">
        <v>16</v>
      </c>
      <c r="G3470" s="1" t="s">
        <v>4058</v>
      </c>
      <c r="I3470" s="1" t="str">
        <f t="shared" si="9"/>
        <v>Outlier</v>
      </c>
    </row>
    <row r="3471" spans="1:9">
      <c r="A3471" s="1" t="s">
        <v>4635</v>
      </c>
      <c r="B3471" s="1" t="s">
        <v>16</v>
      </c>
      <c r="G3471" s="1" t="s">
        <v>4729</v>
      </c>
      <c r="I3471" s="1" t="str">
        <f t="shared" si="9"/>
        <v>Overlap(VC_288/VC_289)</v>
      </c>
    </row>
    <row r="3472" spans="1:9">
      <c r="A3472" s="1" t="s">
        <v>4636</v>
      </c>
      <c r="B3472" s="1" t="s">
        <v>16</v>
      </c>
      <c r="G3472" s="1" t="s">
        <v>4058</v>
      </c>
      <c r="I3472" s="1" t="str">
        <f t="shared" si="9"/>
        <v>Outlier</v>
      </c>
    </row>
    <row r="3473" spans="1:9">
      <c r="A3473" s="1" t="s">
        <v>4637</v>
      </c>
      <c r="B3473" s="1" t="s">
        <v>923</v>
      </c>
      <c r="G3473" s="1" t="s">
        <v>4767</v>
      </c>
      <c r="I3473" s="1" t="str">
        <f t="shared" si="9"/>
        <v>Overlap(VC_444/VC_445)</v>
      </c>
    </row>
    <row r="3474" spans="1:9">
      <c r="A3474" s="1" t="s">
        <v>4638</v>
      </c>
      <c r="B3474" s="1" t="s">
        <v>16</v>
      </c>
      <c r="G3474" s="1" t="s">
        <v>4058</v>
      </c>
      <c r="I3474" s="1" t="str">
        <f t="shared" si="9"/>
        <v>Outlier</v>
      </c>
    </row>
    <row r="3475" spans="1:9">
      <c r="A3475" s="1" t="s">
        <v>4639</v>
      </c>
      <c r="B3475" s="1" t="s">
        <v>16</v>
      </c>
      <c r="G3475" s="1" t="s">
        <v>4058</v>
      </c>
      <c r="I3475" s="1" t="str">
        <f t="shared" si="9"/>
        <v>Outlier</v>
      </c>
    </row>
    <row r="3476" spans="1:9">
      <c r="A3476" s="1" t="s">
        <v>4640</v>
      </c>
      <c r="B3476" s="1" t="s">
        <v>16</v>
      </c>
      <c r="G3476" s="1" t="s">
        <v>4058</v>
      </c>
      <c r="I3476" s="1" t="str">
        <f t="shared" si="9"/>
        <v>Outlier</v>
      </c>
    </row>
    <row r="3477" spans="1:9">
      <c r="A3477" s="1" t="s">
        <v>4641</v>
      </c>
      <c r="B3477" s="1" t="s">
        <v>923</v>
      </c>
      <c r="G3477" s="1" t="s">
        <v>4767</v>
      </c>
      <c r="I3477" s="1" t="str">
        <f t="shared" si="9"/>
        <v>Overlap(VC_444/VC_445)</v>
      </c>
    </row>
    <row r="3478" spans="1:9">
      <c r="A3478" s="1" t="s">
        <v>4642</v>
      </c>
      <c r="B3478" s="1" t="s">
        <v>16</v>
      </c>
      <c r="G3478" s="1" t="s">
        <v>4729</v>
      </c>
      <c r="I3478" s="1" t="str">
        <f t="shared" si="9"/>
        <v>Overlap(VC_288/VC_289)</v>
      </c>
    </row>
    <row r="3479" spans="1:9">
      <c r="A3479" s="1" t="s">
        <v>4643</v>
      </c>
      <c r="B3479" s="1" t="s">
        <v>16</v>
      </c>
      <c r="G3479" s="1" t="s">
        <v>4729</v>
      </c>
      <c r="I3479" s="1" t="str">
        <f t="shared" si="9"/>
        <v>Overlap(VC_288/VC_289)</v>
      </c>
    </row>
    <row r="3480" spans="1:9">
      <c r="A3480" s="1" t="s">
        <v>4644</v>
      </c>
      <c r="B3480" s="1" t="s">
        <v>16</v>
      </c>
      <c r="G3480" s="1" t="s">
        <v>4729</v>
      </c>
      <c r="I3480" s="1" t="str">
        <f t="shared" si="9"/>
        <v>Overlap(VC_288/VC_289)</v>
      </c>
    </row>
    <row r="3481" spans="1:9">
      <c r="A3481" s="1" t="s">
        <v>4645</v>
      </c>
      <c r="B3481" s="1" t="s">
        <v>16</v>
      </c>
      <c r="G3481" s="1" t="s">
        <v>4058</v>
      </c>
      <c r="I3481" s="1" t="str">
        <f t="shared" si="9"/>
        <v>Outlier</v>
      </c>
    </row>
    <row r="3482" spans="1:9">
      <c r="A3482" s="1" t="s">
        <v>4646</v>
      </c>
      <c r="B3482" s="1" t="s">
        <v>16</v>
      </c>
      <c r="G3482" s="1" t="s">
        <v>4766</v>
      </c>
      <c r="I3482" s="1" t="str">
        <f t="shared" si="9"/>
        <v>Overlap(VC_218/VC_221)</v>
      </c>
    </row>
    <row r="3483" spans="1:9">
      <c r="A3483" s="1" t="s">
        <v>4647</v>
      </c>
      <c r="B3483" s="1" t="s">
        <v>16</v>
      </c>
      <c r="G3483" s="1" t="s">
        <v>4058</v>
      </c>
      <c r="I3483" s="1" t="str">
        <f t="shared" si="9"/>
        <v>Outlier</v>
      </c>
    </row>
    <row r="3484" spans="1:9">
      <c r="A3484" s="1" t="s">
        <v>4648</v>
      </c>
      <c r="B3484" s="1" t="s">
        <v>16</v>
      </c>
      <c r="G3484" s="1" t="s">
        <v>4058</v>
      </c>
      <c r="I3484" s="1" t="str">
        <f t="shared" si="9"/>
        <v>Outlier</v>
      </c>
    </row>
    <row r="3485" spans="1:9">
      <c r="A3485" s="1" t="s">
        <v>4649</v>
      </c>
      <c r="B3485" s="1" t="s">
        <v>16</v>
      </c>
      <c r="G3485" s="1" t="s">
        <v>4058</v>
      </c>
      <c r="I3485" s="1" t="str">
        <f t="shared" si="9"/>
        <v>Outlier</v>
      </c>
    </row>
    <row r="3486" spans="1:9">
      <c r="A3486" s="1" t="s">
        <v>4650</v>
      </c>
      <c r="B3486" s="1" t="s">
        <v>16</v>
      </c>
      <c r="G3486" s="1" t="s">
        <v>4058</v>
      </c>
      <c r="I3486" s="1" t="str">
        <f t="shared" si="9"/>
        <v>Outlier</v>
      </c>
    </row>
    <row r="3487" spans="1:9">
      <c r="A3487" s="1" t="s">
        <v>4651</v>
      </c>
      <c r="B3487" s="1" t="s">
        <v>16</v>
      </c>
      <c r="G3487" s="1" t="s">
        <v>4741</v>
      </c>
      <c r="I3487" s="1" t="str">
        <f t="shared" si="9"/>
        <v>Overlap(VC_97/VC_238)</v>
      </c>
    </row>
    <row r="3488" spans="1:9">
      <c r="A3488" s="1" t="s">
        <v>4652</v>
      </c>
      <c r="B3488" s="1" t="s">
        <v>16</v>
      </c>
      <c r="G3488" s="1" t="s">
        <v>4729</v>
      </c>
      <c r="I3488" s="1" t="str">
        <f t="shared" si="9"/>
        <v>Overlap(VC_288/VC_289)</v>
      </c>
    </row>
    <row r="3489" spans="1:9">
      <c r="A3489" s="1" t="s">
        <v>4653</v>
      </c>
      <c r="B3489" s="1" t="s">
        <v>16</v>
      </c>
      <c r="G3489" s="1" t="s">
        <v>4058</v>
      </c>
      <c r="I3489" s="1" t="str">
        <f t="shared" si="9"/>
        <v>Outlier</v>
      </c>
    </row>
    <row r="3490" spans="1:9">
      <c r="A3490" s="1" t="s">
        <v>4654</v>
      </c>
      <c r="B3490" s="1" t="s">
        <v>923</v>
      </c>
      <c r="G3490" s="1" t="s">
        <v>4055</v>
      </c>
      <c r="I3490" s="1" t="str">
        <f t="shared" si="9"/>
        <v>Singleton</v>
      </c>
    </row>
    <row r="3491" spans="1:9">
      <c r="A3491" s="1" t="s">
        <v>4655</v>
      </c>
      <c r="B3491" s="1" t="s">
        <v>16</v>
      </c>
      <c r="G3491" s="1" t="s">
        <v>4058</v>
      </c>
      <c r="I3491" s="1" t="str">
        <f t="shared" si="9"/>
        <v>Outlier</v>
      </c>
    </row>
    <row r="3492" spans="1:9">
      <c r="A3492" s="1" t="s">
        <v>4656</v>
      </c>
      <c r="B3492" s="1" t="s">
        <v>16</v>
      </c>
      <c r="G3492" s="1" t="s">
        <v>4058</v>
      </c>
      <c r="I3492" s="1" t="str">
        <f t="shared" si="9"/>
        <v>Outlier</v>
      </c>
    </row>
    <row r="3493" spans="1:9">
      <c r="A3493" s="1" t="s">
        <v>4657</v>
      </c>
      <c r="B3493" s="1" t="s">
        <v>16</v>
      </c>
      <c r="G3493" s="1" t="s">
        <v>4058</v>
      </c>
      <c r="I3493" s="1" t="str">
        <f t="shared" si="9"/>
        <v>Outlier</v>
      </c>
    </row>
    <row r="3494" spans="1:9">
      <c r="A3494" s="1" t="s">
        <v>4658</v>
      </c>
      <c r="B3494" s="1" t="s">
        <v>16</v>
      </c>
      <c r="G3494" s="1" t="s">
        <v>4058</v>
      </c>
      <c r="I3494" s="1" t="str">
        <f t="shared" si="9"/>
        <v>Outlier</v>
      </c>
    </row>
    <row r="3495" spans="1:9">
      <c r="A3495" s="1" t="s">
        <v>4659</v>
      </c>
      <c r="B3495" s="1" t="s">
        <v>16</v>
      </c>
      <c r="G3495" s="1" t="s">
        <v>4768</v>
      </c>
      <c r="I3495" s="1" t="str">
        <f t="shared" si="9"/>
        <v>Overlap(VC_77/VC_82)</v>
      </c>
    </row>
    <row r="3496" spans="1:9">
      <c r="A3496" s="1" t="s">
        <v>4660</v>
      </c>
      <c r="B3496" s="1" t="s">
        <v>16</v>
      </c>
      <c r="G3496" s="1" t="s">
        <v>4058</v>
      </c>
      <c r="I3496" s="1" t="str">
        <f t="shared" si="9"/>
        <v>Outlier</v>
      </c>
    </row>
    <row r="3497" spans="1:9">
      <c r="A3497" s="1" t="s">
        <v>4661</v>
      </c>
      <c r="B3497" s="1" t="s">
        <v>16</v>
      </c>
      <c r="G3497" s="1" t="s">
        <v>4768</v>
      </c>
      <c r="I3497" s="1" t="str">
        <f t="shared" si="9"/>
        <v>Overlap(VC_77/VC_82)</v>
      </c>
    </row>
    <row r="3498" spans="1:9">
      <c r="A3498" s="1" t="s">
        <v>4662</v>
      </c>
      <c r="B3498" s="1" t="s">
        <v>16</v>
      </c>
      <c r="G3498" s="1" t="s">
        <v>4768</v>
      </c>
      <c r="I3498" s="1" t="str">
        <f t="shared" si="9"/>
        <v>Overlap(VC_77/VC_82)</v>
      </c>
    </row>
    <row r="3499" spans="1:9">
      <c r="A3499" s="1" t="s">
        <v>4663</v>
      </c>
      <c r="B3499" s="1" t="s">
        <v>16</v>
      </c>
      <c r="G3499" s="1" t="s">
        <v>4768</v>
      </c>
      <c r="I3499" s="1" t="str">
        <f t="shared" si="9"/>
        <v>Overlap(VC_77/VC_82)</v>
      </c>
    </row>
    <row r="3500" spans="1:9">
      <c r="A3500" s="1" t="s">
        <v>4664</v>
      </c>
      <c r="B3500" s="1" t="s">
        <v>16</v>
      </c>
      <c r="G3500" s="1" t="s">
        <v>4769</v>
      </c>
      <c r="I3500" s="1" t="str">
        <f t="shared" si="9"/>
        <v>Overlap(VC_77/VC_117)</v>
      </c>
    </row>
    <row r="3501" spans="1:9">
      <c r="A3501" s="1" t="s">
        <v>4665</v>
      </c>
      <c r="B3501" s="1" t="s">
        <v>16</v>
      </c>
      <c r="G3501" s="1" t="s">
        <v>4769</v>
      </c>
      <c r="I3501" s="1" t="str">
        <f t="shared" si="9"/>
        <v>Overlap(VC_77/VC_117)</v>
      </c>
    </row>
    <row r="3502" spans="1:9">
      <c r="A3502" s="1" t="s">
        <v>4666</v>
      </c>
      <c r="B3502" s="1" t="s">
        <v>16</v>
      </c>
      <c r="G3502" s="1" t="s">
        <v>4769</v>
      </c>
      <c r="I3502" s="1" t="str">
        <f t="shared" si="9"/>
        <v>Overlap(VC_77/VC_117)</v>
      </c>
    </row>
    <row r="3503" spans="1:9">
      <c r="A3503" s="1" t="s">
        <v>4667</v>
      </c>
      <c r="B3503" s="1" t="s">
        <v>16</v>
      </c>
      <c r="G3503" s="1" t="s">
        <v>4769</v>
      </c>
      <c r="I3503" s="1" t="str">
        <f t="shared" si="9"/>
        <v>Overlap(VC_77/VC_117)</v>
      </c>
    </row>
    <row r="3504" spans="1:9">
      <c r="A3504" s="1" t="s">
        <v>4668</v>
      </c>
      <c r="B3504" s="1" t="s">
        <v>16</v>
      </c>
      <c r="G3504" s="1" t="s">
        <v>4768</v>
      </c>
      <c r="I3504" s="1" t="str">
        <f t="shared" si="9"/>
        <v>Overlap(VC_77/VC_82)</v>
      </c>
    </row>
    <row r="3505" spans="1:9">
      <c r="A3505" s="1" t="s">
        <v>4669</v>
      </c>
      <c r="B3505" s="1" t="s">
        <v>16</v>
      </c>
      <c r="G3505" s="1" t="s">
        <v>4768</v>
      </c>
      <c r="I3505" s="1" t="str">
        <f t="shared" si="9"/>
        <v>Overlap(VC_77/VC_82)</v>
      </c>
    </row>
    <row r="3506" spans="1:9">
      <c r="A3506" s="1" t="s">
        <v>4670</v>
      </c>
      <c r="B3506" s="1" t="s">
        <v>16</v>
      </c>
      <c r="G3506" s="1" t="s">
        <v>4770</v>
      </c>
      <c r="I3506" s="1" t="str">
        <f t="shared" si="9"/>
        <v>Overlap(VC_20/VC_22)</v>
      </c>
    </row>
    <row r="3507" spans="1:9">
      <c r="A3507" s="1" t="s">
        <v>4671</v>
      </c>
      <c r="B3507" s="1" t="s">
        <v>16</v>
      </c>
      <c r="G3507" s="1" t="s">
        <v>4770</v>
      </c>
      <c r="I3507" s="1" t="str">
        <f t="shared" si="9"/>
        <v>Overlap(VC_20/VC_22)</v>
      </c>
    </row>
    <row r="3508" spans="1:9">
      <c r="A3508" s="1" t="s">
        <v>4672</v>
      </c>
      <c r="B3508" s="1" t="s">
        <v>16</v>
      </c>
      <c r="G3508" s="1" t="s">
        <v>4058</v>
      </c>
      <c r="I3508" s="1" t="str">
        <f t="shared" si="9"/>
        <v>Outlier</v>
      </c>
    </row>
    <row r="3509" spans="1:9">
      <c r="A3509" s="1" t="s">
        <v>4673</v>
      </c>
      <c r="B3509" s="1" t="s">
        <v>16</v>
      </c>
      <c r="G3509" s="1" t="s">
        <v>4058</v>
      </c>
      <c r="I3509" s="1" t="str">
        <f t="shared" si="9"/>
        <v>Outlier</v>
      </c>
    </row>
    <row r="3510" spans="1:9">
      <c r="A3510" s="1" t="s">
        <v>4674</v>
      </c>
      <c r="B3510" s="1" t="s">
        <v>16</v>
      </c>
      <c r="G3510" s="1" t="s">
        <v>4055</v>
      </c>
      <c r="I3510" s="1" t="str">
        <f t="shared" si="9"/>
        <v>Singleton</v>
      </c>
    </row>
  </sheetData>
  <autoFilter ref="A2:Q2" xr:uid="{1BEA4482-3269-8A44-90C6-03AF90118B92}"/>
  <phoneticPr fontId="1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CEDD4-1FB1-0F4B-B03D-334A34D5444A}">
  <dimension ref="A1:CO97"/>
  <sheetViews>
    <sheetView zoomScale="86" workbookViewId="0">
      <pane xSplit="1" ySplit="2" topLeftCell="B64" activePane="bottomRight" state="frozen"/>
      <selection pane="topRight" activeCell="B1" sqref="B1"/>
      <selection pane="bottomLeft" activeCell="A2" sqref="A2"/>
      <selection pane="bottomRight" activeCell="A2" sqref="A2:A94"/>
    </sheetView>
  </sheetViews>
  <sheetFormatPr baseColWidth="10" defaultRowHeight="20"/>
  <cols>
    <col min="1" max="1" width="10.7109375" customWidth="1"/>
  </cols>
  <sheetData>
    <row r="1" spans="1:93">
      <c r="A1" s="7" t="s">
        <v>5031</v>
      </c>
      <c r="B1" s="7" t="s">
        <v>5024</v>
      </c>
    </row>
    <row r="2" spans="1:93">
      <c r="A2" s="339"/>
      <c r="B2" s="339" t="s">
        <v>4825</v>
      </c>
      <c r="C2" s="339" t="s">
        <v>4826</v>
      </c>
      <c r="D2" s="339" t="s">
        <v>4827</v>
      </c>
      <c r="E2" s="339" t="s">
        <v>4828</v>
      </c>
      <c r="F2" s="339" t="s">
        <v>4829</v>
      </c>
      <c r="G2" s="339" t="s">
        <v>4830</v>
      </c>
      <c r="H2" s="339" t="s">
        <v>4831</v>
      </c>
      <c r="I2" s="339" t="s">
        <v>4832</v>
      </c>
      <c r="J2" s="339" t="s">
        <v>4833</v>
      </c>
      <c r="K2" s="339" t="s">
        <v>4834</v>
      </c>
      <c r="L2" s="339" t="s">
        <v>4835</v>
      </c>
      <c r="M2" s="339" t="s">
        <v>4836</v>
      </c>
      <c r="N2" s="339" t="s">
        <v>4837</v>
      </c>
      <c r="O2" s="339" t="s">
        <v>4838</v>
      </c>
      <c r="P2" s="339" t="s">
        <v>4839</v>
      </c>
      <c r="Q2" s="339" t="s">
        <v>4840</v>
      </c>
      <c r="R2" s="339" t="s">
        <v>4841</v>
      </c>
      <c r="S2" s="339" t="s">
        <v>4842</v>
      </c>
      <c r="T2" s="339" t="s">
        <v>4843</v>
      </c>
      <c r="U2" s="339" t="s">
        <v>4844</v>
      </c>
      <c r="V2" s="339" t="s">
        <v>4845</v>
      </c>
      <c r="W2" s="339" t="s">
        <v>4846</v>
      </c>
      <c r="X2" s="339" t="s">
        <v>4847</v>
      </c>
      <c r="Y2" s="339" t="s">
        <v>4848</v>
      </c>
      <c r="Z2" s="339" t="s">
        <v>4849</v>
      </c>
      <c r="AA2" s="339" t="s">
        <v>4850</v>
      </c>
      <c r="AB2" s="339" t="s">
        <v>4851</v>
      </c>
      <c r="AC2" s="339" t="s">
        <v>4852</v>
      </c>
      <c r="AD2" s="339" t="s">
        <v>4853</v>
      </c>
      <c r="AE2" s="339" t="s">
        <v>4854</v>
      </c>
      <c r="AF2" s="339" t="s">
        <v>4855</v>
      </c>
      <c r="AG2" s="339" t="s">
        <v>4856</v>
      </c>
      <c r="AH2" s="339" t="s">
        <v>4857</v>
      </c>
      <c r="AI2" s="339" t="s">
        <v>4858</v>
      </c>
      <c r="AJ2" s="339" t="s">
        <v>4859</v>
      </c>
      <c r="AK2" s="339" t="s">
        <v>4860</v>
      </c>
      <c r="AL2" s="339" t="s">
        <v>4861</v>
      </c>
      <c r="AM2" s="339" t="s">
        <v>4862</v>
      </c>
      <c r="AN2" s="339" t="s">
        <v>4863</v>
      </c>
      <c r="AO2" s="339" t="s">
        <v>4864</v>
      </c>
      <c r="AP2" s="339" t="s">
        <v>4865</v>
      </c>
      <c r="AQ2" s="339" t="s">
        <v>4866</v>
      </c>
      <c r="AR2" s="339" t="s">
        <v>4867</v>
      </c>
      <c r="AS2" s="339" t="s">
        <v>4868</v>
      </c>
      <c r="AT2" s="339" t="s">
        <v>4869</v>
      </c>
      <c r="AU2" s="339" t="s">
        <v>4870</v>
      </c>
      <c r="AV2" s="339" t="s">
        <v>4871</v>
      </c>
      <c r="AW2" s="339" t="s">
        <v>4872</v>
      </c>
      <c r="AX2" s="339" t="s">
        <v>4873</v>
      </c>
      <c r="AY2" s="339" t="s">
        <v>4874</v>
      </c>
      <c r="AZ2" s="339" t="s">
        <v>4875</v>
      </c>
      <c r="BA2" s="339" t="s">
        <v>4876</v>
      </c>
      <c r="BB2" s="339" t="s">
        <v>4877</v>
      </c>
      <c r="BC2" s="339" t="s">
        <v>4878</v>
      </c>
      <c r="BD2" s="339" t="s">
        <v>4879</v>
      </c>
      <c r="BE2" s="339" t="s">
        <v>4880</v>
      </c>
      <c r="BF2" s="339" t="s">
        <v>4881</v>
      </c>
      <c r="BG2" s="339" t="s">
        <v>4882</v>
      </c>
      <c r="BH2" s="339" t="s">
        <v>4883</v>
      </c>
      <c r="BI2" s="339" t="s">
        <v>4884</v>
      </c>
      <c r="BJ2" s="339" t="s">
        <v>4885</v>
      </c>
      <c r="BK2" s="339" t="s">
        <v>4886</v>
      </c>
      <c r="BL2" s="339" t="s">
        <v>4887</v>
      </c>
      <c r="BM2" s="339" t="s">
        <v>4888</v>
      </c>
      <c r="BN2" s="339" t="s">
        <v>4889</v>
      </c>
      <c r="BO2" s="339" t="s">
        <v>4890</v>
      </c>
      <c r="BP2" s="339" t="s">
        <v>4891</v>
      </c>
      <c r="BQ2" s="339" t="s">
        <v>4892</v>
      </c>
      <c r="BR2" s="339" t="s">
        <v>4893</v>
      </c>
      <c r="BS2" s="339" t="s">
        <v>4894</v>
      </c>
      <c r="BT2" s="339" t="s">
        <v>4895</v>
      </c>
      <c r="BU2" s="339" t="s">
        <v>4896</v>
      </c>
      <c r="BV2" s="339" t="s">
        <v>4897</v>
      </c>
      <c r="BW2" s="339" t="s">
        <v>4898</v>
      </c>
      <c r="BX2" s="339" t="s">
        <v>4899</v>
      </c>
      <c r="BY2" s="339" t="s">
        <v>4900</v>
      </c>
      <c r="BZ2" s="339" t="s">
        <v>4901</v>
      </c>
      <c r="CA2" s="339" t="s">
        <v>4902</v>
      </c>
      <c r="CB2" s="339" t="s">
        <v>4903</v>
      </c>
      <c r="CC2" s="339" t="s">
        <v>4904</v>
      </c>
      <c r="CD2" s="339" t="s">
        <v>4905</v>
      </c>
      <c r="CE2" s="339" t="s">
        <v>4906</v>
      </c>
      <c r="CF2" s="339" t="s">
        <v>4907</v>
      </c>
      <c r="CG2" s="339" t="s">
        <v>4908</v>
      </c>
      <c r="CH2" s="339" t="s">
        <v>4909</v>
      </c>
      <c r="CI2" s="339" t="s">
        <v>4910</v>
      </c>
      <c r="CJ2" s="339" t="s">
        <v>4911</v>
      </c>
      <c r="CK2" s="339" t="s">
        <v>4912</v>
      </c>
      <c r="CL2" s="339" t="s">
        <v>4913</v>
      </c>
      <c r="CM2" s="339" t="s">
        <v>4914</v>
      </c>
      <c r="CN2" s="339" t="s">
        <v>4915</v>
      </c>
      <c r="CO2" s="339" t="s">
        <v>4916</v>
      </c>
    </row>
    <row r="3" spans="1:93">
      <c r="A3" s="339" t="s">
        <v>4917</v>
      </c>
      <c r="B3" s="12">
        <v>1</v>
      </c>
      <c r="C3" s="13">
        <v>0.98409999999999997</v>
      </c>
      <c r="D3" s="14">
        <v>0.97799999999999998</v>
      </c>
      <c r="E3" s="15">
        <v>0.2336</v>
      </c>
      <c r="F3" s="16">
        <v>0.7964</v>
      </c>
      <c r="G3" s="17">
        <v>0.79979999999999996</v>
      </c>
      <c r="H3" s="15">
        <v>0.24629999999999999</v>
      </c>
      <c r="I3" s="15">
        <v>0.22570000000000001</v>
      </c>
      <c r="J3" s="15">
        <v>0.24310000000000001</v>
      </c>
      <c r="K3" s="15">
        <v>0.2261</v>
      </c>
      <c r="L3" s="15">
        <v>0.49159999999999998</v>
      </c>
      <c r="M3" s="15">
        <v>0.22819999999999999</v>
      </c>
      <c r="N3" s="15">
        <v>0.20749999999999999</v>
      </c>
      <c r="O3" s="15">
        <v>0.5151</v>
      </c>
      <c r="P3" s="15">
        <v>0.27460000000000001</v>
      </c>
      <c r="Q3" s="15">
        <v>0.2389</v>
      </c>
      <c r="R3" s="15">
        <v>0.25419999999999998</v>
      </c>
      <c r="S3" s="15">
        <v>0.50560000000000005</v>
      </c>
      <c r="T3" s="15">
        <v>1.17E-2</v>
      </c>
      <c r="U3" s="15">
        <v>5.2999999999999999E-2</v>
      </c>
      <c r="V3" s="15">
        <v>0.2268</v>
      </c>
      <c r="W3" s="15">
        <v>0.246</v>
      </c>
      <c r="X3" s="15">
        <v>0.24129999999999999</v>
      </c>
      <c r="Y3" s="15">
        <v>0.23280000000000001</v>
      </c>
      <c r="Z3" s="15">
        <v>0.24979999999999999</v>
      </c>
      <c r="AA3" s="15">
        <v>0.49830000000000002</v>
      </c>
      <c r="AB3" s="15">
        <v>0.48060000000000003</v>
      </c>
      <c r="AC3" s="15">
        <v>0.47089999999999999</v>
      </c>
      <c r="AD3" s="15">
        <v>0.26169999999999999</v>
      </c>
      <c r="AE3" s="15">
        <v>0.5353</v>
      </c>
      <c r="AF3" s="15">
        <v>0.52659999999999996</v>
      </c>
      <c r="AG3" s="15">
        <v>0.22489999999999999</v>
      </c>
      <c r="AH3" s="15">
        <v>0.50890000000000002</v>
      </c>
      <c r="AI3" s="15">
        <v>0.24890000000000001</v>
      </c>
      <c r="AJ3" s="15">
        <v>0.2351</v>
      </c>
      <c r="AK3" s="15">
        <v>0.48220000000000002</v>
      </c>
      <c r="AL3" s="15">
        <v>0.23269999999999999</v>
      </c>
      <c r="AM3" s="15">
        <v>1.6500000000000001E-2</v>
      </c>
      <c r="AN3" s="15">
        <v>0.1381</v>
      </c>
      <c r="AO3" s="15">
        <v>0.52869999999999995</v>
      </c>
      <c r="AP3" s="15">
        <v>0.21229999999999999</v>
      </c>
      <c r="AQ3" s="15">
        <v>0.53639999999999999</v>
      </c>
      <c r="AR3" s="15">
        <v>0.49859999999999999</v>
      </c>
      <c r="AS3" s="15">
        <v>0.48470000000000002</v>
      </c>
      <c r="AT3" s="15">
        <v>0.24829999999999999</v>
      </c>
      <c r="AU3" s="15">
        <v>0.46949999999999997</v>
      </c>
      <c r="AV3" s="15">
        <v>0.51649999999999996</v>
      </c>
      <c r="AW3" s="15">
        <v>0.49759999999999999</v>
      </c>
      <c r="AX3" s="15">
        <v>0.49759999999999999</v>
      </c>
      <c r="AY3" s="15">
        <v>0.51160000000000005</v>
      </c>
      <c r="AZ3" s="15">
        <v>0.51519999999999999</v>
      </c>
      <c r="BA3" s="15">
        <v>0.1757</v>
      </c>
      <c r="BB3" s="15">
        <v>0.2555</v>
      </c>
      <c r="BC3" s="15">
        <v>0.46889999999999998</v>
      </c>
      <c r="BD3" s="15">
        <v>0.4899</v>
      </c>
      <c r="BE3" s="15">
        <v>0.48570000000000002</v>
      </c>
      <c r="BF3" s="15">
        <v>0.46360000000000001</v>
      </c>
      <c r="BG3" s="15">
        <v>0.25290000000000001</v>
      </c>
      <c r="BH3" s="15">
        <v>0.48699999999999999</v>
      </c>
      <c r="BI3" s="15">
        <v>0.25779999999999997</v>
      </c>
      <c r="BJ3" s="15">
        <v>0.16320000000000001</v>
      </c>
      <c r="BK3" s="15">
        <v>0.46710000000000002</v>
      </c>
      <c r="BL3" s="15">
        <v>0.50639999999999996</v>
      </c>
      <c r="BM3" s="15">
        <v>0.51880000000000004</v>
      </c>
      <c r="BN3" s="15">
        <v>0.25330000000000003</v>
      </c>
      <c r="BO3" s="15">
        <v>0.26640000000000003</v>
      </c>
      <c r="BP3" s="15">
        <v>0.47349999999999998</v>
      </c>
      <c r="BQ3" s="15">
        <v>0.5202</v>
      </c>
      <c r="BR3" s="15">
        <v>0.2485</v>
      </c>
      <c r="BS3" s="15">
        <v>0.26250000000000001</v>
      </c>
      <c r="BT3" s="15">
        <v>0.49249999999999999</v>
      </c>
      <c r="BU3" s="15">
        <v>0.26250000000000001</v>
      </c>
      <c r="BV3" s="15">
        <v>0.52170000000000005</v>
      </c>
      <c r="BW3" s="15">
        <v>0.24640000000000001</v>
      </c>
      <c r="BX3" s="15">
        <v>0.51249999999999996</v>
      </c>
      <c r="BY3" s="15">
        <v>0.49259999999999998</v>
      </c>
      <c r="BZ3" s="15">
        <v>0.48880000000000001</v>
      </c>
      <c r="CA3" s="15">
        <v>0.25059999999999999</v>
      </c>
      <c r="CB3" s="15">
        <v>0.48799999999999999</v>
      </c>
      <c r="CC3" s="15">
        <v>0.25929999999999997</v>
      </c>
      <c r="CD3" s="15">
        <v>0.51080000000000003</v>
      </c>
      <c r="CE3" s="15">
        <v>0.53810000000000002</v>
      </c>
      <c r="CF3" s="15">
        <v>0.22750000000000001</v>
      </c>
      <c r="CG3" s="15">
        <v>0.46779999999999999</v>
      </c>
      <c r="CH3" s="15">
        <v>0.22170000000000001</v>
      </c>
      <c r="CI3" s="15">
        <v>0.43259999999999998</v>
      </c>
      <c r="CJ3" s="15">
        <v>0.48480000000000001</v>
      </c>
      <c r="CK3" s="15">
        <v>0.49280000000000002</v>
      </c>
      <c r="CL3" s="15">
        <v>0.4728</v>
      </c>
      <c r="CM3" s="15">
        <v>0.49880000000000002</v>
      </c>
      <c r="CN3" s="15">
        <v>0.2515</v>
      </c>
      <c r="CO3" s="15">
        <v>0.50409999999999999</v>
      </c>
    </row>
    <row r="4" spans="1:93">
      <c r="A4" s="339" t="s">
        <v>4826</v>
      </c>
      <c r="B4" s="18">
        <v>0.98760000000000003</v>
      </c>
      <c r="C4" s="12">
        <v>1</v>
      </c>
      <c r="D4" s="19">
        <v>1</v>
      </c>
      <c r="E4" s="15">
        <v>0.2387</v>
      </c>
      <c r="F4" s="16">
        <v>0.79610000000000003</v>
      </c>
      <c r="G4" s="16">
        <v>0.79679999999999995</v>
      </c>
      <c r="H4" s="15">
        <v>0.25140000000000001</v>
      </c>
      <c r="I4" s="15">
        <v>0.2258</v>
      </c>
      <c r="J4" s="15">
        <v>0.23810000000000001</v>
      </c>
      <c r="K4" s="15">
        <v>0.22639999999999999</v>
      </c>
      <c r="L4" s="15">
        <v>0.48199999999999998</v>
      </c>
      <c r="M4" s="15">
        <v>0.2283</v>
      </c>
      <c r="N4" s="15">
        <v>0.21729999999999999</v>
      </c>
      <c r="O4" s="15">
        <v>0.51080000000000003</v>
      </c>
      <c r="P4" s="15">
        <v>0.27460000000000001</v>
      </c>
      <c r="Q4" s="15">
        <v>0.2341</v>
      </c>
      <c r="R4" s="15">
        <v>0.24709999999999999</v>
      </c>
      <c r="S4" s="15">
        <v>0.505</v>
      </c>
      <c r="T4" s="15">
        <v>1.17E-2</v>
      </c>
      <c r="U4" s="15">
        <v>5.7500000000000002E-2</v>
      </c>
      <c r="V4" s="15">
        <v>0.23180000000000001</v>
      </c>
      <c r="W4" s="15">
        <v>0.2462</v>
      </c>
      <c r="X4" s="15">
        <v>0.2465</v>
      </c>
      <c r="Y4" s="15">
        <v>0.22919999999999999</v>
      </c>
      <c r="Z4" s="15">
        <v>0.25009999999999999</v>
      </c>
      <c r="AA4" s="15">
        <v>0.4975</v>
      </c>
      <c r="AB4" s="15">
        <v>0.47989999999999999</v>
      </c>
      <c r="AC4" s="15">
        <v>0.46710000000000002</v>
      </c>
      <c r="AD4" s="15">
        <v>0.26150000000000001</v>
      </c>
      <c r="AE4" s="15">
        <v>0.53559999999999997</v>
      </c>
      <c r="AF4" s="15">
        <v>0.52270000000000005</v>
      </c>
      <c r="AG4" s="15">
        <v>0.23</v>
      </c>
      <c r="AH4" s="15">
        <v>0.50890000000000002</v>
      </c>
      <c r="AI4" s="15">
        <v>0.24929999999999999</v>
      </c>
      <c r="AJ4" s="15">
        <v>0.23069999999999999</v>
      </c>
      <c r="AK4" s="15">
        <v>0.47770000000000001</v>
      </c>
      <c r="AL4" s="15">
        <v>0.23330000000000001</v>
      </c>
      <c r="AM4" s="15">
        <v>1.6500000000000001E-2</v>
      </c>
      <c r="AN4" s="15">
        <v>0.13880000000000001</v>
      </c>
      <c r="AO4" s="15">
        <v>0.52880000000000005</v>
      </c>
      <c r="AP4" s="15">
        <v>0.20799999999999999</v>
      </c>
      <c r="AQ4" s="15">
        <v>0.53539999999999999</v>
      </c>
      <c r="AR4" s="15">
        <v>0.49780000000000002</v>
      </c>
      <c r="AS4" s="15">
        <v>0.4798</v>
      </c>
      <c r="AT4" s="15">
        <v>0.2492</v>
      </c>
      <c r="AU4" s="15">
        <v>0.46460000000000001</v>
      </c>
      <c r="AV4" s="15">
        <v>0.51200000000000001</v>
      </c>
      <c r="AW4" s="15">
        <v>0.48670000000000002</v>
      </c>
      <c r="AX4" s="15">
        <v>0.48670000000000002</v>
      </c>
      <c r="AY4" s="15">
        <v>0.50180000000000002</v>
      </c>
      <c r="AZ4" s="15">
        <v>0.5161</v>
      </c>
      <c r="BA4" s="15">
        <v>0.17649999999999999</v>
      </c>
      <c r="BB4" s="15">
        <v>0.25109999999999999</v>
      </c>
      <c r="BC4" s="15">
        <v>0.46870000000000001</v>
      </c>
      <c r="BD4" s="15">
        <v>0.48399999999999999</v>
      </c>
      <c r="BE4" s="15">
        <v>0.4844</v>
      </c>
      <c r="BF4" s="15">
        <v>0.4587</v>
      </c>
      <c r="BG4" s="15">
        <v>0.25290000000000001</v>
      </c>
      <c r="BH4" s="15">
        <v>0.48159999999999997</v>
      </c>
      <c r="BI4" s="15">
        <v>0.25309999999999999</v>
      </c>
      <c r="BJ4" s="15">
        <v>0.16420000000000001</v>
      </c>
      <c r="BK4" s="15">
        <v>0.46800000000000003</v>
      </c>
      <c r="BL4" s="15">
        <v>0.50600000000000001</v>
      </c>
      <c r="BM4" s="15">
        <v>0.50460000000000005</v>
      </c>
      <c r="BN4" s="15">
        <v>0.25330000000000003</v>
      </c>
      <c r="BO4" s="15">
        <v>0.2671</v>
      </c>
      <c r="BP4" s="15">
        <v>0.47499999999999998</v>
      </c>
      <c r="BQ4" s="15">
        <v>0.5202</v>
      </c>
      <c r="BR4" s="15">
        <v>0.25369999999999998</v>
      </c>
      <c r="BS4" s="15">
        <v>0.25879999999999997</v>
      </c>
      <c r="BT4" s="15">
        <v>0.49249999999999999</v>
      </c>
      <c r="BU4" s="15">
        <v>0.25879999999999997</v>
      </c>
      <c r="BV4" s="15">
        <v>0.51659999999999995</v>
      </c>
      <c r="BW4" s="15">
        <v>0.24640000000000001</v>
      </c>
      <c r="BX4" s="15">
        <v>0.51239999999999997</v>
      </c>
      <c r="BY4" s="15">
        <v>0.48659999999999998</v>
      </c>
      <c r="BZ4" s="15">
        <v>0.48359999999999997</v>
      </c>
      <c r="CA4" s="15">
        <v>0.25180000000000002</v>
      </c>
      <c r="CB4" s="15">
        <v>0.4879</v>
      </c>
      <c r="CC4" s="15">
        <v>0.25950000000000001</v>
      </c>
      <c r="CD4" s="15">
        <v>0.51149999999999995</v>
      </c>
      <c r="CE4" s="15">
        <v>0.5302</v>
      </c>
      <c r="CF4" s="15">
        <v>0.22770000000000001</v>
      </c>
      <c r="CG4" s="15">
        <v>0.46879999999999999</v>
      </c>
      <c r="CH4" s="15">
        <v>0.21729999999999999</v>
      </c>
      <c r="CI4" s="15">
        <v>0.43359999999999999</v>
      </c>
      <c r="CJ4" s="15">
        <v>0.48359999999999997</v>
      </c>
      <c r="CK4" s="15">
        <v>0.49249999999999999</v>
      </c>
      <c r="CL4" s="15">
        <v>0.4667</v>
      </c>
      <c r="CM4" s="15">
        <v>0.49890000000000001</v>
      </c>
      <c r="CN4" s="15">
        <v>0.25659999999999999</v>
      </c>
      <c r="CO4" s="15">
        <v>0.49869999999999998</v>
      </c>
    </row>
    <row r="5" spans="1:93">
      <c r="A5" s="339" t="s">
        <v>4827</v>
      </c>
      <c r="B5" s="20">
        <v>0.98929999999999996</v>
      </c>
      <c r="C5" s="21">
        <v>0.99339999999999995</v>
      </c>
      <c r="D5" s="12">
        <v>1</v>
      </c>
      <c r="E5" s="15">
        <v>0.2387</v>
      </c>
      <c r="F5" s="16">
        <v>0.79610000000000003</v>
      </c>
      <c r="G5" s="16">
        <v>0.79679999999999995</v>
      </c>
      <c r="H5" s="15">
        <v>0.25140000000000001</v>
      </c>
      <c r="I5" s="15">
        <v>0.2258</v>
      </c>
      <c r="J5" s="15">
        <v>0.23810000000000001</v>
      </c>
      <c r="K5" s="15">
        <v>0.22639999999999999</v>
      </c>
      <c r="L5" s="15">
        <v>0.48670000000000002</v>
      </c>
      <c r="M5" s="15">
        <v>0.2283</v>
      </c>
      <c r="N5" s="15">
        <v>0.21729999999999999</v>
      </c>
      <c r="O5" s="15">
        <v>0.51619999999999999</v>
      </c>
      <c r="P5" s="15">
        <v>0.27460000000000001</v>
      </c>
      <c r="Q5" s="15">
        <v>0.2341</v>
      </c>
      <c r="R5" s="15">
        <v>0.25059999999999999</v>
      </c>
      <c r="S5" s="15">
        <v>0.50629999999999997</v>
      </c>
      <c r="T5" s="15">
        <v>1.17E-2</v>
      </c>
      <c r="U5" s="15">
        <v>5.7500000000000002E-2</v>
      </c>
      <c r="V5" s="15">
        <v>0.23180000000000001</v>
      </c>
      <c r="W5" s="15">
        <v>0.2462</v>
      </c>
      <c r="X5" s="15">
        <v>0.2465</v>
      </c>
      <c r="Y5" s="15">
        <v>0.2326</v>
      </c>
      <c r="Z5" s="15">
        <v>0.25009999999999999</v>
      </c>
      <c r="AA5" s="15">
        <v>0.50290000000000001</v>
      </c>
      <c r="AB5" s="15">
        <v>0.47989999999999999</v>
      </c>
      <c r="AC5" s="15">
        <v>0.47189999999999999</v>
      </c>
      <c r="AD5" s="15">
        <v>0.26150000000000001</v>
      </c>
      <c r="AE5" s="15">
        <v>0.53559999999999997</v>
      </c>
      <c r="AF5" s="15">
        <v>0.5272</v>
      </c>
      <c r="AG5" s="15">
        <v>0.23</v>
      </c>
      <c r="AH5" s="15">
        <v>0.50890000000000002</v>
      </c>
      <c r="AI5" s="15">
        <v>0.24929999999999999</v>
      </c>
      <c r="AJ5" s="15">
        <v>0.23069999999999999</v>
      </c>
      <c r="AK5" s="15">
        <v>0.48220000000000002</v>
      </c>
      <c r="AL5" s="15">
        <v>0.23330000000000001</v>
      </c>
      <c r="AM5" s="15">
        <v>1.6500000000000001E-2</v>
      </c>
      <c r="AN5" s="15">
        <v>0.13880000000000001</v>
      </c>
      <c r="AO5" s="15">
        <v>0.52880000000000005</v>
      </c>
      <c r="AP5" s="15">
        <v>0.20799999999999999</v>
      </c>
      <c r="AQ5" s="15">
        <v>0.53539999999999999</v>
      </c>
      <c r="AR5" s="15">
        <v>0.49780000000000002</v>
      </c>
      <c r="AS5" s="15">
        <v>0.4854</v>
      </c>
      <c r="AT5" s="15">
        <v>0.2492</v>
      </c>
      <c r="AU5" s="15">
        <v>0.46479999999999999</v>
      </c>
      <c r="AV5" s="15">
        <v>0.51700000000000002</v>
      </c>
      <c r="AW5" s="15">
        <v>0.49170000000000003</v>
      </c>
      <c r="AX5" s="15">
        <v>0.49170000000000003</v>
      </c>
      <c r="AY5" s="15">
        <v>0.50629999999999997</v>
      </c>
      <c r="AZ5" s="15">
        <v>0.5161</v>
      </c>
      <c r="BA5" s="15">
        <v>0.17649999999999999</v>
      </c>
      <c r="BB5" s="15">
        <v>0.25109999999999999</v>
      </c>
      <c r="BC5" s="15">
        <v>0.46910000000000002</v>
      </c>
      <c r="BD5" s="15">
        <v>0.48949999999999999</v>
      </c>
      <c r="BE5" s="15">
        <v>0.4844</v>
      </c>
      <c r="BF5" s="15">
        <v>0.4587</v>
      </c>
      <c r="BG5" s="15">
        <v>0.25290000000000001</v>
      </c>
      <c r="BH5" s="15">
        <v>0.48159999999999997</v>
      </c>
      <c r="BI5" s="15">
        <v>0.25309999999999999</v>
      </c>
      <c r="BJ5" s="15">
        <v>0.16420000000000001</v>
      </c>
      <c r="BK5" s="15">
        <v>0.47239999999999999</v>
      </c>
      <c r="BL5" s="15">
        <v>0.51100000000000001</v>
      </c>
      <c r="BM5" s="15">
        <v>0.51</v>
      </c>
      <c r="BN5" s="15">
        <v>0.25330000000000003</v>
      </c>
      <c r="BO5" s="15">
        <v>0.2671</v>
      </c>
      <c r="BP5" s="15">
        <v>0.47499999999999998</v>
      </c>
      <c r="BQ5" s="15">
        <v>0.5202</v>
      </c>
      <c r="BR5" s="15">
        <v>0.25469999999999998</v>
      </c>
      <c r="BS5" s="15">
        <v>0.25879999999999997</v>
      </c>
      <c r="BT5" s="15">
        <v>0.49249999999999999</v>
      </c>
      <c r="BU5" s="15">
        <v>0.25879999999999997</v>
      </c>
      <c r="BV5" s="15">
        <v>0.52200000000000002</v>
      </c>
      <c r="BW5" s="15">
        <v>0.24640000000000001</v>
      </c>
      <c r="BX5" s="15">
        <v>0.51749999999999996</v>
      </c>
      <c r="BY5" s="15">
        <v>0.48709999999999998</v>
      </c>
      <c r="BZ5" s="15">
        <v>0.48380000000000001</v>
      </c>
      <c r="CA5" s="15">
        <v>0.25180000000000002</v>
      </c>
      <c r="CB5" s="15">
        <v>0.4879</v>
      </c>
      <c r="CC5" s="15">
        <v>0.25950000000000001</v>
      </c>
      <c r="CD5" s="15">
        <v>0.51180000000000003</v>
      </c>
      <c r="CE5" s="15">
        <v>0.53400000000000003</v>
      </c>
      <c r="CF5" s="15">
        <v>0.22770000000000001</v>
      </c>
      <c r="CG5" s="15">
        <v>0.46879999999999999</v>
      </c>
      <c r="CH5" s="15">
        <v>0.21729999999999999</v>
      </c>
      <c r="CI5" s="15">
        <v>0.43359999999999999</v>
      </c>
      <c r="CJ5" s="15">
        <v>0.48509999999999998</v>
      </c>
      <c r="CK5" s="15">
        <v>0.49280000000000002</v>
      </c>
      <c r="CL5" s="15">
        <v>0.47120000000000001</v>
      </c>
      <c r="CM5" s="15">
        <v>0.49890000000000001</v>
      </c>
      <c r="CN5" s="15">
        <v>0.25659999999999999</v>
      </c>
      <c r="CO5" s="15">
        <v>0.50409999999999999</v>
      </c>
    </row>
    <row r="6" spans="1:93">
      <c r="A6" s="339" t="s">
        <v>4828</v>
      </c>
      <c r="B6" s="15">
        <v>0.2102</v>
      </c>
      <c r="C6" s="15">
        <v>0.24529999999999999</v>
      </c>
      <c r="D6" s="15">
        <v>0.21460000000000001</v>
      </c>
      <c r="E6" s="12">
        <v>1</v>
      </c>
      <c r="F6" s="15">
        <v>0.24210000000000001</v>
      </c>
      <c r="G6" s="15">
        <v>0.23300000000000001</v>
      </c>
      <c r="H6" s="22">
        <v>0.84819999999999995</v>
      </c>
      <c r="I6" s="23">
        <v>0.89980000000000004</v>
      </c>
      <c r="J6" s="24">
        <v>0.89080000000000004</v>
      </c>
      <c r="K6" s="25">
        <v>0.89839999999999998</v>
      </c>
      <c r="L6" s="15">
        <v>0.27139999999999997</v>
      </c>
      <c r="M6" s="23">
        <v>0.89970000000000006</v>
      </c>
      <c r="N6" s="26">
        <v>0.83760000000000001</v>
      </c>
      <c r="O6" s="15">
        <v>0.26140000000000002</v>
      </c>
      <c r="P6" s="27">
        <v>0.92320000000000002</v>
      </c>
      <c r="Q6" s="28">
        <v>0.88890000000000002</v>
      </c>
      <c r="R6" s="29">
        <v>0.88260000000000005</v>
      </c>
      <c r="S6" s="15">
        <v>0.27360000000000001</v>
      </c>
      <c r="T6" s="15">
        <v>1.6400000000000001E-2</v>
      </c>
      <c r="U6" s="15">
        <v>7.22E-2</v>
      </c>
      <c r="V6" s="30">
        <v>0.86809999999999998</v>
      </c>
      <c r="W6" s="31">
        <v>0.87390000000000001</v>
      </c>
      <c r="X6" s="32">
        <v>0.89170000000000005</v>
      </c>
      <c r="Y6" s="33">
        <v>0.87719999999999998</v>
      </c>
      <c r="Z6" s="34">
        <v>0.9052</v>
      </c>
      <c r="AA6" s="15">
        <v>0.25829999999999997</v>
      </c>
      <c r="AB6" s="15">
        <v>0.2535</v>
      </c>
      <c r="AC6" s="15">
        <v>0.2666</v>
      </c>
      <c r="AD6" s="22">
        <v>0.84819999999999995</v>
      </c>
      <c r="AE6" s="15">
        <v>0.29699999999999999</v>
      </c>
      <c r="AF6" s="15">
        <v>0.28179999999999999</v>
      </c>
      <c r="AG6" s="35">
        <v>0.89300000000000002</v>
      </c>
      <c r="AH6" s="15">
        <v>0.26829999999999998</v>
      </c>
      <c r="AI6" s="36">
        <v>0.8528</v>
      </c>
      <c r="AJ6" s="37">
        <v>0.89680000000000004</v>
      </c>
      <c r="AK6" s="15">
        <v>0.2525</v>
      </c>
      <c r="AL6" s="38">
        <v>0.90180000000000005</v>
      </c>
      <c r="AM6" s="15">
        <v>2.1700000000000001E-2</v>
      </c>
      <c r="AN6" s="15">
        <v>0.21049999999999999</v>
      </c>
      <c r="AO6" s="15">
        <v>0.26650000000000001</v>
      </c>
      <c r="AP6" s="39">
        <v>0.87329999999999997</v>
      </c>
      <c r="AQ6" s="15">
        <v>0.27439999999999998</v>
      </c>
      <c r="AR6" s="15">
        <v>0.25940000000000002</v>
      </c>
      <c r="AS6" s="15">
        <v>0.2646</v>
      </c>
      <c r="AT6" s="24">
        <v>0.89119999999999999</v>
      </c>
      <c r="AU6" s="15">
        <v>0.25490000000000002</v>
      </c>
      <c r="AV6" s="15">
        <v>0.27960000000000002</v>
      </c>
      <c r="AW6" s="15">
        <v>0.25190000000000001</v>
      </c>
      <c r="AX6" s="15">
        <v>0.25190000000000001</v>
      </c>
      <c r="AY6" s="15">
        <v>0.26950000000000002</v>
      </c>
      <c r="AZ6" s="15">
        <v>0.27260000000000001</v>
      </c>
      <c r="BA6" s="15">
        <v>0.19889999999999999</v>
      </c>
      <c r="BB6" s="40">
        <v>0.87080000000000002</v>
      </c>
      <c r="BC6" s="15">
        <v>0.26529999999999998</v>
      </c>
      <c r="BD6" s="15">
        <v>0.26250000000000001</v>
      </c>
      <c r="BE6" s="15">
        <v>0.28050000000000003</v>
      </c>
      <c r="BF6" s="15">
        <v>0.25330000000000003</v>
      </c>
      <c r="BG6" s="28">
        <v>0.88839999999999997</v>
      </c>
      <c r="BH6" s="15">
        <v>0.26390000000000002</v>
      </c>
      <c r="BI6" s="41">
        <v>0.87239999999999995</v>
      </c>
      <c r="BJ6" s="15">
        <v>0.2087</v>
      </c>
      <c r="BK6" s="15">
        <v>0.252</v>
      </c>
      <c r="BL6" s="15">
        <v>0.25559999999999999</v>
      </c>
      <c r="BM6" s="15">
        <v>0.28389999999999999</v>
      </c>
      <c r="BN6" s="42">
        <v>0.89349999999999996</v>
      </c>
      <c r="BO6" s="43">
        <v>0.87839999999999996</v>
      </c>
      <c r="BP6" s="15">
        <v>0.27329999999999999</v>
      </c>
      <c r="BQ6" s="15">
        <v>0.30620000000000003</v>
      </c>
      <c r="BR6" s="44">
        <v>0.87529999999999997</v>
      </c>
      <c r="BS6" s="45">
        <v>0.88759999999999994</v>
      </c>
      <c r="BT6" s="15">
        <v>0.2959</v>
      </c>
      <c r="BU6" s="45">
        <v>0.88759999999999994</v>
      </c>
      <c r="BV6" s="15">
        <v>0.29260000000000003</v>
      </c>
      <c r="BW6" s="46">
        <v>0.88660000000000005</v>
      </c>
      <c r="BX6" s="15">
        <v>0.28000000000000003</v>
      </c>
      <c r="BY6" s="15">
        <v>0.26379999999999998</v>
      </c>
      <c r="BZ6" s="15">
        <v>0.25490000000000002</v>
      </c>
      <c r="CA6" s="47">
        <v>0.86970000000000003</v>
      </c>
      <c r="CB6" s="15">
        <v>0.2883</v>
      </c>
      <c r="CC6" s="47">
        <v>0.86970000000000003</v>
      </c>
      <c r="CD6" s="15">
        <v>0.26829999999999998</v>
      </c>
      <c r="CE6" s="15">
        <v>0.26900000000000002</v>
      </c>
      <c r="CF6" s="48">
        <v>0.88070000000000004</v>
      </c>
      <c r="CG6" s="15">
        <v>0.26190000000000002</v>
      </c>
      <c r="CH6" s="32">
        <v>0.8921</v>
      </c>
      <c r="CI6" s="15">
        <v>0.26050000000000001</v>
      </c>
      <c r="CJ6" s="15">
        <v>0.27660000000000001</v>
      </c>
      <c r="CK6" s="15">
        <v>0.26669999999999999</v>
      </c>
      <c r="CL6" s="15">
        <v>0.28689999999999999</v>
      </c>
      <c r="CM6" s="15">
        <v>0.2782</v>
      </c>
      <c r="CN6" s="49">
        <v>0.8538</v>
      </c>
      <c r="CO6" s="15">
        <v>0.26350000000000001</v>
      </c>
    </row>
    <row r="7" spans="1:93">
      <c r="A7" s="339" t="s">
        <v>4829</v>
      </c>
      <c r="B7" s="50">
        <v>0.76819999999999999</v>
      </c>
      <c r="C7" s="51">
        <v>0.77090000000000003</v>
      </c>
      <c r="D7" s="52">
        <v>0.75829999999999997</v>
      </c>
      <c r="E7" s="15">
        <v>0.24640000000000001</v>
      </c>
      <c r="F7" s="12">
        <v>1</v>
      </c>
      <c r="G7" s="53">
        <v>0.98519999999999996</v>
      </c>
      <c r="H7" s="15">
        <v>0.2626</v>
      </c>
      <c r="I7" s="15">
        <v>0.24160000000000001</v>
      </c>
      <c r="J7" s="15">
        <v>0.23419999999999999</v>
      </c>
      <c r="K7" s="15">
        <v>0.2455</v>
      </c>
      <c r="L7" s="15">
        <v>0.49819999999999998</v>
      </c>
      <c r="M7" s="15">
        <v>0.2399</v>
      </c>
      <c r="N7" s="15">
        <v>0.2243</v>
      </c>
      <c r="O7" s="15">
        <v>0.50580000000000003</v>
      </c>
      <c r="P7" s="15">
        <v>0.27200000000000002</v>
      </c>
      <c r="Q7" s="15">
        <v>0.25600000000000001</v>
      </c>
      <c r="R7" s="15">
        <v>0.25850000000000001</v>
      </c>
      <c r="S7" s="15">
        <v>0.51319999999999999</v>
      </c>
      <c r="T7" s="15">
        <v>7.1000000000000004E-3</v>
      </c>
      <c r="U7" s="15">
        <v>4.99E-2</v>
      </c>
      <c r="V7" s="15">
        <v>0.2442</v>
      </c>
      <c r="W7" s="15">
        <v>0.24709999999999999</v>
      </c>
      <c r="X7" s="15">
        <v>0.25929999999999997</v>
      </c>
      <c r="Y7" s="15">
        <v>0.24349999999999999</v>
      </c>
      <c r="Z7" s="15">
        <v>0.2477</v>
      </c>
      <c r="AA7" s="15">
        <v>0.51670000000000005</v>
      </c>
      <c r="AB7" s="15">
        <v>0.51870000000000005</v>
      </c>
      <c r="AC7" s="15">
        <v>0.48060000000000003</v>
      </c>
      <c r="AD7" s="15">
        <v>0.26719999999999999</v>
      </c>
      <c r="AE7" s="15">
        <v>0.51859999999999995</v>
      </c>
      <c r="AF7" s="15">
        <v>0.504</v>
      </c>
      <c r="AG7" s="15">
        <v>0.24479999999999999</v>
      </c>
      <c r="AH7" s="15">
        <v>0.50780000000000003</v>
      </c>
      <c r="AI7" s="15">
        <v>0.24540000000000001</v>
      </c>
      <c r="AJ7" s="15">
        <v>0.2419</v>
      </c>
      <c r="AK7" s="15">
        <v>0.4864</v>
      </c>
      <c r="AL7" s="15">
        <v>0.24099999999999999</v>
      </c>
      <c r="AM7" s="15">
        <v>1.1900000000000001E-2</v>
      </c>
      <c r="AN7" s="15">
        <v>0.155</v>
      </c>
      <c r="AO7" s="15">
        <v>0.52</v>
      </c>
      <c r="AP7" s="15">
        <v>0.23280000000000001</v>
      </c>
      <c r="AQ7" s="15">
        <v>0.52829999999999999</v>
      </c>
      <c r="AR7" s="15">
        <v>0.50370000000000004</v>
      </c>
      <c r="AS7" s="15">
        <v>0.505</v>
      </c>
      <c r="AT7" s="15">
        <v>0.25530000000000003</v>
      </c>
      <c r="AU7" s="15">
        <v>0.48199999999999998</v>
      </c>
      <c r="AV7" s="15">
        <v>0.49459999999999998</v>
      </c>
      <c r="AW7" s="15">
        <v>0.4854</v>
      </c>
      <c r="AX7" s="15">
        <v>0.4854</v>
      </c>
      <c r="AY7" s="15">
        <v>0.49309999999999998</v>
      </c>
      <c r="AZ7" s="15">
        <v>0.51590000000000003</v>
      </c>
      <c r="BA7" s="15">
        <v>0.18440000000000001</v>
      </c>
      <c r="BB7" s="15">
        <v>0.25390000000000001</v>
      </c>
      <c r="BC7" s="15">
        <v>0.46970000000000001</v>
      </c>
      <c r="BD7" s="15">
        <v>0.50680000000000003</v>
      </c>
      <c r="BE7" s="15">
        <v>0.50480000000000003</v>
      </c>
      <c r="BF7" s="15">
        <v>0.47920000000000001</v>
      </c>
      <c r="BG7" s="15">
        <v>0.25469999999999998</v>
      </c>
      <c r="BH7" s="15">
        <v>0.4874</v>
      </c>
      <c r="BI7" s="15">
        <v>0.24909999999999999</v>
      </c>
      <c r="BJ7" s="15">
        <v>0.17219999999999999</v>
      </c>
      <c r="BK7" s="15">
        <v>0.4793</v>
      </c>
      <c r="BL7" s="15">
        <v>0.48089999999999999</v>
      </c>
      <c r="BM7" s="15">
        <v>0.49530000000000002</v>
      </c>
      <c r="BN7" s="15">
        <v>0.2717</v>
      </c>
      <c r="BO7" s="15">
        <v>0.26400000000000001</v>
      </c>
      <c r="BP7" s="15">
        <v>0.48249999999999998</v>
      </c>
      <c r="BQ7" s="15">
        <v>0.52690000000000003</v>
      </c>
      <c r="BR7" s="15">
        <v>0.25519999999999998</v>
      </c>
      <c r="BS7" s="15">
        <v>0.26719999999999999</v>
      </c>
      <c r="BT7" s="15">
        <v>0.50929999999999997</v>
      </c>
      <c r="BU7" s="15">
        <v>0.26719999999999999</v>
      </c>
      <c r="BV7" s="15">
        <v>0.51300000000000001</v>
      </c>
      <c r="BW7" s="15">
        <v>0.25440000000000002</v>
      </c>
      <c r="BX7" s="15">
        <v>0.50670000000000004</v>
      </c>
      <c r="BY7" s="15">
        <v>0.50070000000000003</v>
      </c>
      <c r="BZ7" s="15">
        <v>0.50039999999999996</v>
      </c>
      <c r="CA7" s="15">
        <v>0.26269999999999999</v>
      </c>
      <c r="CB7" s="15">
        <v>0.49349999999999999</v>
      </c>
      <c r="CC7" s="15">
        <v>0.26450000000000001</v>
      </c>
      <c r="CD7" s="15">
        <v>0.504</v>
      </c>
      <c r="CE7" s="15">
        <v>0.50770000000000004</v>
      </c>
      <c r="CF7" s="15">
        <v>0.24410000000000001</v>
      </c>
      <c r="CG7" s="15">
        <v>0.4844</v>
      </c>
      <c r="CH7" s="15">
        <v>0.24340000000000001</v>
      </c>
      <c r="CI7" s="15">
        <v>0.44869999999999999</v>
      </c>
      <c r="CJ7" s="15">
        <v>0.46989999999999998</v>
      </c>
      <c r="CK7" s="15">
        <v>0.50660000000000005</v>
      </c>
      <c r="CL7" s="15">
        <v>0.48039999999999999</v>
      </c>
      <c r="CM7" s="15">
        <v>0.51800000000000002</v>
      </c>
      <c r="CN7" s="15">
        <v>0.26650000000000001</v>
      </c>
      <c r="CO7" s="15">
        <v>0.4889</v>
      </c>
    </row>
    <row r="8" spans="1:93">
      <c r="A8" s="339" t="s">
        <v>4830</v>
      </c>
      <c r="B8" s="54">
        <v>0.77300000000000002</v>
      </c>
      <c r="C8" s="55">
        <v>0.76500000000000001</v>
      </c>
      <c r="D8" s="56">
        <v>0.75260000000000005</v>
      </c>
      <c r="E8" s="15">
        <v>0.24640000000000001</v>
      </c>
      <c r="F8" s="57">
        <v>0.99870000000000003</v>
      </c>
      <c r="G8" s="12">
        <v>1</v>
      </c>
      <c r="H8" s="15">
        <v>0.2626</v>
      </c>
      <c r="I8" s="15">
        <v>0.24160000000000001</v>
      </c>
      <c r="J8" s="15">
        <v>0.23419999999999999</v>
      </c>
      <c r="K8" s="15">
        <v>0.2455</v>
      </c>
      <c r="L8" s="15">
        <v>0.49819999999999998</v>
      </c>
      <c r="M8" s="15">
        <v>0.23519999999999999</v>
      </c>
      <c r="N8" s="15">
        <v>0.22439999999999999</v>
      </c>
      <c r="O8" s="15">
        <v>0.50580000000000003</v>
      </c>
      <c r="P8" s="15">
        <v>0.27200000000000002</v>
      </c>
      <c r="Q8" s="15">
        <v>0.25600000000000001</v>
      </c>
      <c r="R8" s="15">
        <v>0.25850000000000001</v>
      </c>
      <c r="S8" s="15">
        <v>0.51319999999999999</v>
      </c>
      <c r="T8" s="15">
        <v>7.1000000000000004E-3</v>
      </c>
      <c r="U8" s="15">
        <v>4.99E-2</v>
      </c>
      <c r="V8" s="15">
        <v>0.2442</v>
      </c>
      <c r="W8" s="15">
        <v>0.24709999999999999</v>
      </c>
      <c r="X8" s="15">
        <v>0.25929999999999997</v>
      </c>
      <c r="Y8" s="15">
        <v>0.24349999999999999</v>
      </c>
      <c r="Z8" s="15">
        <v>0.2477</v>
      </c>
      <c r="AA8" s="15">
        <v>0.51670000000000005</v>
      </c>
      <c r="AB8" s="15">
        <v>0.51880000000000004</v>
      </c>
      <c r="AC8" s="15">
        <v>0.48680000000000001</v>
      </c>
      <c r="AD8" s="15">
        <v>0.26719999999999999</v>
      </c>
      <c r="AE8" s="15">
        <v>0.52339999999999998</v>
      </c>
      <c r="AF8" s="15">
        <v>0.50900000000000001</v>
      </c>
      <c r="AG8" s="15">
        <v>0.24479999999999999</v>
      </c>
      <c r="AH8" s="15">
        <v>0.51290000000000002</v>
      </c>
      <c r="AI8" s="15">
        <v>0.24540000000000001</v>
      </c>
      <c r="AJ8" s="15">
        <v>0.2419</v>
      </c>
      <c r="AK8" s="15">
        <v>0.4919</v>
      </c>
      <c r="AL8" s="15">
        <v>0.24099999999999999</v>
      </c>
      <c r="AM8" s="15">
        <v>1.1900000000000001E-2</v>
      </c>
      <c r="AN8" s="15">
        <v>0.155</v>
      </c>
      <c r="AO8" s="15">
        <v>0.52</v>
      </c>
      <c r="AP8" s="15">
        <v>0.23280000000000001</v>
      </c>
      <c r="AQ8" s="15">
        <v>0.52829999999999999</v>
      </c>
      <c r="AR8" s="15">
        <v>0.50380000000000003</v>
      </c>
      <c r="AS8" s="15">
        <v>0.505</v>
      </c>
      <c r="AT8" s="15">
        <v>0.25530000000000003</v>
      </c>
      <c r="AU8" s="15">
        <v>0.48199999999999998</v>
      </c>
      <c r="AV8" s="15">
        <v>0.49969999999999998</v>
      </c>
      <c r="AW8" s="15">
        <v>0.4854</v>
      </c>
      <c r="AX8" s="15">
        <v>0.4854</v>
      </c>
      <c r="AY8" s="15">
        <v>0.49309999999999998</v>
      </c>
      <c r="AZ8" s="15">
        <v>0.51600000000000001</v>
      </c>
      <c r="BA8" s="15">
        <v>0.18440000000000001</v>
      </c>
      <c r="BB8" s="15">
        <v>0.25390000000000001</v>
      </c>
      <c r="BC8" s="15">
        <v>0.47410000000000002</v>
      </c>
      <c r="BD8" s="15">
        <v>0.50680000000000003</v>
      </c>
      <c r="BE8" s="15">
        <v>0.50480000000000003</v>
      </c>
      <c r="BF8" s="15">
        <v>0.47920000000000001</v>
      </c>
      <c r="BG8" s="15">
        <v>0.25469999999999998</v>
      </c>
      <c r="BH8" s="15">
        <v>0.4874</v>
      </c>
      <c r="BI8" s="15">
        <v>0.2492</v>
      </c>
      <c r="BJ8" s="15">
        <v>0.17219999999999999</v>
      </c>
      <c r="BK8" s="15">
        <v>0.47939999999999999</v>
      </c>
      <c r="BL8" s="15">
        <v>0.48680000000000001</v>
      </c>
      <c r="BM8" s="15">
        <v>0.49530000000000002</v>
      </c>
      <c r="BN8" s="15">
        <v>0.2717</v>
      </c>
      <c r="BO8" s="15">
        <v>0.26400000000000001</v>
      </c>
      <c r="BP8" s="15">
        <v>0.48249999999999998</v>
      </c>
      <c r="BQ8" s="15">
        <v>0.52690000000000003</v>
      </c>
      <c r="BR8" s="15">
        <v>0.25519999999999998</v>
      </c>
      <c r="BS8" s="15">
        <v>0.26719999999999999</v>
      </c>
      <c r="BT8" s="15">
        <v>0.50929999999999997</v>
      </c>
      <c r="BU8" s="15">
        <v>0.26719999999999999</v>
      </c>
      <c r="BV8" s="15">
        <v>0.51790000000000003</v>
      </c>
      <c r="BW8" s="15">
        <v>0.25440000000000002</v>
      </c>
      <c r="BX8" s="15">
        <v>0.50670000000000004</v>
      </c>
      <c r="BY8" s="15">
        <v>0.50070000000000003</v>
      </c>
      <c r="BZ8" s="15">
        <v>0.50049999999999994</v>
      </c>
      <c r="CA8" s="15">
        <v>0.26269999999999999</v>
      </c>
      <c r="CB8" s="15">
        <v>0.49359999999999998</v>
      </c>
      <c r="CC8" s="15">
        <v>0.26450000000000001</v>
      </c>
      <c r="CD8" s="15">
        <v>0.504</v>
      </c>
      <c r="CE8" s="15">
        <v>0.50770000000000004</v>
      </c>
      <c r="CF8" s="15">
        <v>0.24410000000000001</v>
      </c>
      <c r="CG8" s="15">
        <v>0.4844</v>
      </c>
      <c r="CH8" s="15">
        <v>0.24340000000000001</v>
      </c>
      <c r="CI8" s="15">
        <v>0.44869999999999999</v>
      </c>
      <c r="CJ8" s="15">
        <v>0.46989999999999998</v>
      </c>
      <c r="CK8" s="15">
        <v>0.51229999999999998</v>
      </c>
      <c r="CL8" s="15">
        <v>0.48039999999999999</v>
      </c>
      <c r="CM8" s="15">
        <v>0.51800000000000002</v>
      </c>
      <c r="CN8" s="15">
        <v>0.26650000000000001</v>
      </c>
      <c r="CO8" s="15">
        <v>0.49320000000000003</v>
      </c>
    </row>
    <row r="9" spans="1:93">
      <c r="A9" s="339" t="s">
        <v>4831</v>
      </c>
      <c r="B9" s="15">
        <v>0.21809999999999999</v>
      </c>
      <c r="C9" s="15">
        <v>0.23749999999999999</v>
      </c>
      <c r="D9" s="15">
        <v>0.2137</v>
      </c>
      <c r="E9" s="58">
        <v>0.88390000000000002</v>
      </c>
      <c r="F9" s="15">
        <v>0.2515</v>
      </c>
      <c r="G9" s="15">
        <v>0.24049999999999999</v>
      </c>
      <c r="H9" s="12">
        <v>1</v>
      </c>
      <c r="I9" s="59">
        <v>0.86480000000000001</v>
      </c>
      <c r="J9" s="60">
        <v>0.86119999999999997</v>
      </c>
      <c r="K9" s="61">
        <v>0.86929999999999996</v>
      </c>
      <c r="L9" s="15">
        <v>0.2833</v>
      </c>
      <c r="M9" s="60">
        <v>0.86160000000000003</v>
      </c>
      <c r="N9" s="62">
        <v>0.87990000000000002</v>
      </c>
      <c r="O9" s="15">
        <v>0.26079999999999998</v>
      </c>
      <c r="P9" s="63">
        <v>0.89480000000000004</v>
      </c>
      <c r="Q9" s="64">
        <v>0.86650000000000005</v>
      </c>
      <c r="R9" s="48">
        <v>0.88070000000000004</v>
      </c>
      <c r="S9" s="15">
        <v>0.26750000000000002</v>
      </c>
      <c r="T9" s="15">
        <v>1.6400000000000001E-2</v>
      </c>
      <c r="U9" s="15">
        <v>0.08</v>
      </c>
      <c r="V9" s="65">
        <v>0.86670000000000003</v>
      </c>
      <c r="W9" s="66">
        <v>0.8589</v>
      </c>
      <c r="X9" s="46">
        <v>0.88690000000000002</v>
      </c>
      <c r="Y9" s="42">
        <v>0.89349999999999996</v>
      </c>
      <c r="Z9" s="67">
        <v>0.89539999999999997</v>
      </c>
      <c r="AA9" s="15">
        <v>0.25</v>
      </c>
      <c r="AB9" s="15">
        <v>0.25940000000000002</v>
      </c>
      <c r="AC9" s="15">
        <v>0.27400000000000002</v>
      </c>
      <c r="AD9" s="68">
        <v>0.88239999999999996</v>
      </c>
      <c r="AE9" s="15">
        <v>0.2732</v>
      </c>
      <c r="AF9" s="15">
        <v>0.27650000000000002</v>
      </c>
      <c r="AG9" s="69">
        <v>0.88570000000000004</v>
      </c>
      <c r="AH9" s="15">
        <v>0.27089999999999997</v>
      </c>
      <c r="AI9" s="70">
        <v>0.879</v>
      </c>
      <c r="AJ9" s="30">
        <v>0.86860000000000004</v>
      </c>
      <c r="AK9" s="15">
        <v>0.26450000000000001</v>
      </c>
      <c r="AL9" s="71">
        <v>0.92979999999999996</v>
      </c>
      <c r="AM9" s="15">
        <v>2.1700000000000001E-2</v>
      </c>
      <c r="AN9" s="15">
        <v>0.21959999999999999</v>
      </c>
      <c r="AO9" s="15">
        <v>0.25790000000000002</v>
      </c>
      <c r="AP9" s="72">
        <v>0.8569</v>
      </c>
      <c r="AQ9" s="15">
        <v>0.26769999999999999</v>
      </c>
      <c r="AR9" s="15">
        <v>0.25309999999999999</v>
      </c>
      <c r="AS9" s="15">
        <v>0.2762</v>
      </c>
      <c r="AT9" s="40">
        <v>0.871</v>
      </c>
      <c r="AU9" s="15">
        <v>0.25330000000000003</v>
      </c>
      <c r="AV9" s="15">
        <v>0.27829999999999999</v>
      </c>
      <c r="AW9" s="15">
        <v>0.2462</v>
      </c>
      <c r="AX9" s="15">
        <v>0.24610000000000001</v>
      </c>
      <c r="AY9" s="15">
        <v>0.26540000000000002</v>
      </c>
      <c r="AZ9" s="15">
        <v>0.2802</v>
      </c>
      <c r="BA9" s="15">
        <v>0.2036</v>
      </c>
      <c r="BB9" s="73">
        <v>0.86339999999999995</v>
      </c>
      <c r="BC9" s="15">
        <v>0.25979999999999998</v>
      </c>
      <c r="BD9" s="15">
        <v>0.2336</v>
      </c>
      <c r="BE9" s="15">
        <v>0.29039999999999999</v>
      </c>
      <c r="BF9" s="15">
        <v>0.25850000000000001</v>
      </c>
      <c r="BG9" s="29">
        <v>0.88260000000000005</v>
      </c>
      <c r="BH9" s="15">
        <v>0.26379999999999998</v>
      </c>
      <c r="BI9" s="42">
        <v>0.89359999999999995</v>
      </c>
      <c r="BJ9" s="15">
        <v>0.2127</v>
      </c>
      <c r="BK9" s="15">
        <v>0.2646</v>
      </c>
      <c r="BL9" s="15">
        <v>0.25580000000000003</v>
      </c>
      <c r="BM9" s="15">
        <v>0.2873</v>
      </c>
      <c r="BN9" s="65">
        <v>0.86739999999999995</v>
      </c>
      <c r="BO9" s="33">
        <v>0.87680000000000002</v>
      </c>
      <c r="BP9" s="15">
        <v>0.25729999999999997</v>
      </c>
      <c r="BQ9" s="15">
        <v>0.30890000000000001</v>
      </c>
      <c r="BR9" s="35">
        <v>0.89300000000000002</v>
      </c>
      <c r="BS9" s="60">
        <v>0.86119999999999997</v>
      </c>
      <c r="BT9" s="15">
        <v>0.28589999999999999</v>
      </c>
      <c r="BU9" s="60">
        <v>0.86119999999999997</v>
      </c>
      <c r="BV9" s="15">
        <v>0.27789999999999998</v>
      </c>
      <c r="BW9" s="74">
        <v>0.86019999999999996</v>
      </c>
      <c r="BX9" s="15">
        <v>0.27160000000000001</v>
      </c>
      <c r="BY9" s="15">
        <v>0.26419999999999999</v>
      </c>
      <c r="BZ9" s="15">
        <v>0.25390000000000001</v>
      </c>
      <c r="CA9" s="75">
        <v>0.90880000000000005</v>
      </c>
      <c r="CB9" s="15">
        <v>0.28029999999999999</v>
      </c>
      <c r="CC9" s="76">
        <v>0.90249999999999997</v>
      </c>
      <c r="CD9" s="15">
        <v>0.26500000000000001</v>
      </c>
      <c r="CE9" s="15">
        <v>0.27400000000000002</v>
      </c>
      <c r="CF9" s="77">
        <v>0.85550000000000004</v>
      </c>
      <c r="CG9" s="15">
        <v>0.26740000000000003</v>
      </c>
      <c r="CH9" s="36">
        <v>0.8528</v>
      </c>
      <c r="CI9" s="15">
        <v>0.24340000000000001</v>
      </c>
      <c r="CJ9" s="15">
        <v>0.26369999999999999</v>
      </c>
      <c r="CK9" s="15">
        <v>0.26490000000000002</v>
      </c>
      <c r="CL9" s="15">
        <v>0.26300000000000001</v>
      </c>
      <c r="CM9" s="15">
        <v>0.27079999999999999</v>
      </c>
      <c r="CN9" s="64">
        <v>0.86650000000000005</v>
      </c>
      <c r="CO9" s="15">
        <v>0.26669999999999999</v>
      </c>
    </row>
    <row r="10" spans="1:93">
      <c r="A10" s="339" t="s">
        <v>4832</v>
      </c>
      <c r="B10" s="15">
        <v>0.20280000000000001</v>
      </c>
      <c r="C10" s="15">
        <v>0.22650000000000001</v>
      </c>
      <c r="D10" s="15">
        <v>0.19650000000000001</v>
      </c>
      <c r="E10" s="38">
        <v>0.90169999999999995</v>
      </c>
      <c r="F10" s="15">
        <v>0.24049999999999999</v>
      </c>
      <c r="G10" s="15">
        <v>0.22600000000000001</v>
      </c>
      <c r="H10" s="78">
        <v>0.86399999999999999</v>
      </c>
      <c r="I10" s="12">
        <v>1</v>
      </c>
      <c r="J10" s="79">
        <v>0.999</v>
      </c>
      <c r="K10" s="19">
        <v>0.99970000000000003</v>
      </c>
      <c r="L10" s="15">
        <v>0.27389999999999998</v>
      </c>
      <c r="M10" s="80">
        <v>0.99919999999999998</v>
      </c>
      <c r="N10" s="81">
        <v>0.84660000000000002</v>
      </c>
      <c r="O10" s="15">
        <v>0.26419999999999999</v>
      </c>
      <c r="P10" s="46">
        <v>0.88680000000000003</v>
      </c>
      <c r="Q10" s="31">
        <v>0.874</v>
      </c>
      <c r="R10" s="40">
        <v>0.87139999999999995</v>
      </c>
      <c r="S10" s="15">
        <v>0.25919999999999999</v>
      </c>
      <c r="T10" s="15">
        <v>1.1599999999999999E-2</v>
      </c>
      <c r="U10" s="15">
        <v>7.5700000000000003E-2</v>
      </c>
      <c r="V10" s="81">
        <v>0.84630000000000005</v>
      </c>
      <c r="W10" s="74">
        <v>0.86019999999999996</v>
      </c>
      <c r="X10" s="69">
        <v>0.88590000000000002</v>
      </c>
      <c r="Y10" s="65">
        <v>0.86680000000000001</v>
      </c>
      <c r="Z10" s="58">
        <v>0.88400000000000001</v>
      </c>
      <c r="AA10" s="15">
        <v>0.2545</v>
      </c>
      <c r="AB10" s="15">
        <v>0.24379999999999999</v>
      </c>
      <c r="AC10" s="15">
        <v>0.25879999999999997</v>
      </c>
      <c r="AD10" s="82">
        <v>0.84379999999999999</v>
      </c>
      <c r="AE10" s="15">
        <v>0.2671</v>
      </c>
      <c r="AF10" s="15">
        <v>0.2838</v>
      </c>
      <c r="AG10" s="67">
        <v>0.89580000000000004</v>
      </c>
      <c r="AH10" s="15">
        <v>0.2576</v>
      </c>
      <c r="AI10" s="83">
        <v>0.86209999999999998</v>
      </c>
      <c r="AJ10" s="62">
        <v>0.87960000000000005</v>
      </c>
      <c r="AK10" s="15">
        <v>0.2535</v>
      </c>
      <c r="AL10" s="84">
        <v>0.9022</v>
      </c>
      <c r="AM10" s="15">
        <v>1.77E-2</v>
      </c>
      <c r="AN10" s="15">
        <v>0.20480000000000001</v>
      </c>
      <c r="AO10" s="15">
        <v>0.2631</v>
      </c>
      <c r="AP10" s="63">
        <v>0.89449999999999996</v>
      </c>
      <c r="AQ10" s="15">
        <v>0.25690000000000002</v>
      </c>
      <c r="AR10" s="15">
        <v>0.24360000000000001</v>
      </c>
      <c r="AS10" s="15">
        <v>0.2555</v>
      </c>
      <c r="AT10" s="85">
        <v>0.88629999999999998</v>
      </c>
      <c r="AU10" s="15">
        <v>0.25190000000000001</v>
      </c>
      <c r="AV10" s="15">
        <v>0.27729999999999999</v>
      </c>
      <c r="AW10" s="15">
        <v>0.2427</v>
      </c>
      <c r="AX10" s="15">
        <v>0.2427</v>
      </c>
      <c r="AY10" s="15">
        <v>0.26569999999999999</v>
      </c>
      <c r="AZ10" s="15">
        <v>0.26860000000000001</v>
      </c>
      <c r="BA10" s="15">
        <v>0.1905</v>
      </c>
      <c r="BB10" s="64">
        <v>0.86660000000000004</v>
      </c>
      <c r="BC10" s="15">
        <v>0.24610000000000001</v>
      </c>
      <c r="BD10" s="15">
        <v>0.25729999999999997</v>
      </c>
      <c r="BE10" s="15">
        <v>0.27989999999999998</v>
      </c>
      <c r="BF10" s="15">
        <v>0.23860000000000001</v>
      </c>
      <c r="BG10" s="86">
        <v>0.8569</v>
      </c>
      <c r="BH10" s="15">
        <v>0.25019999999999998</v>
      </c>
      <c r="BI10" s="87">
        <v>0.8518</v>
      </c>
      <c r="BJ10" s="15">
        <v>0.20710000000000001</v>
      </c>
      <c r="BK10" s="15">
        <v>0.2424</v>
      </c>
      <c r="BL10" s="15">
        <v>0.26040000000000002</v>
      </c>
      <c r="BM10" s="15">
        <v>0.28389999999999999</v>
      </c>
      <c r="BN10" s="69">
        <v>0.88580000000000003</v>
      </c>
      <c r="BO10" s="36">
        <v>0.85199999999999998</v>
      </c>
      <c r="BP10" s="15">
        <v>0.24279999999999999</v>
      </c>
      <c r="BQ10" s="15">
        <v>0.30120000000000002</v>
      </c>
      <c r="BR10" s="59">
        <v>0.86539999999999995</v>
      </c>
      <c r="BS10" s="85">
        <v>0.88649999999999995</v>
      </c>
      <c r="BT10" s="15">
        <v>0.27950000000000003</v>
      </c>
      <c r="BU10" s="85">
        <v>0.88649999999999995</v>
      </c>
      <c r="BV10" s="15">
        <v>0.27989999999999998</v>
      </c>
      <c r="BW10" s="30">
        <v>0.86799999999999999</v>
      </c>
      <c r="BX10" s="15">
        <v>0.27810000000000001</v>
      </c>
      <c r="BY10" s="15">
        <v>0.25419999999999998</v>
      </c>
      <c r="BZ10" s="15">
        <v>0.2515</v>
      </c>
      <c r="CA10" s="88">
        <v>0.83909999999999996</v>
      </c>
      <c r="CB10" s="15">
        <v>0.27610000000000001</v>
      </c>
      <c r="CC10" s="36">
        <v>0.85240000000000005</v>
      </c>
      <c r="CD10" s="15">
        <v>0.2616</v>
      </c>
      <c r="CE10" s="15">
        <v>0.27250000000000002</v>
      </c>
      <c r="CF10" s="60">
        <v>0.86170000000000002</v>
      </c>
      <c r="CG10" s="15">
        <v>0.25729999999999997</v>
      </c>
      <c r="CH10" s="37">
        <v>0.89659999999999995</v>
      </c>
      <c r="CI10" s="15">
        <v>0.25850000000000001</v>
      </c>
      <c r="CJ10" s="15">
        <v>0.26479999999999998</v>
      </c>
      <c r="CK10" s="15">
        <v>0.26219999999999999</v>
      </c>
      <c r="CL10" s="15">
        <v>0.27739999999999998</v>
      </c>
      <c r="CM10" s="15">
        <v>0.25409999999999999</v>
      </c>
      <c r="CN10" s="81">
        <v>0.84640000000000004</v>
      </c>
      <c r="CO10" s="15">
        <v>0.25369999999999998</v>
      </c>
    </row>
    <row r="11" spans="1:93">
      <c r="A11" s="339" t="s">
        <v>4833</v>
      </c>
      <c r="B11" s="15">
        <v>0.20280000000000001</v>
      </c>
      <c r="C11" s="15">
        <v>0.22650000000000001</v>
      </c>
      <c r="D11" s="15">
        <v>0.19650000000000001</v>
      </c>
      <c r="E11" s="89">
        <v>0.90739999999999998</v>
      </c>
      <c r="F11" s="15">
        <v>0.24049999999999999</v>
      </c>
      <c r="G11" s="15">
        <v>0.22600000000000001</v>
      </c>
      <c r="H11" s="66">
        <v>0.85909999999999997</v>
      </c>
      <c r="I11" s="90">
        <v>0.99299999999999999</v>
      </c>
      <c r="J11" s="12">
        <v>1</v>
      </c>
      <c r="K11" s="90">
        <v>0.99299999999999999</v>
      </c>
      <c r="L11" s="15">
        <v>0.27389999999999998</v>
      </c>
      <c r="M11" s="90">
        <v>0.99299999999999999</v>
      </c>
      <c r="N11" s="91">
        <v>0.84009999999999996</v>
      </c>
      <c r="O11" s="15">
        <v>0.26419999999999999</v>
      </c>
      <c r="P11" s="46">
        <v>0.88680000000000003</v>
      </c>
      <c r="Q11" s="31">
        <v>0.874</v>
      </c>
      <c r="R11" s="33">
        <v>0.87670000000000003</v>
      </c>
      <c r="S11" s="15">
        <v>0.25919999999999999</v>
      </c>
      <c r="T11" s="15">
        <v>1.1599999999999999E-2</v>
      </c>
      <c r="U11" s="15">
        <v>7.5700000000000003E-2</v>
      </c>
      <c r="V11" s="92">
        <v>0.84109999999999996</v>
      </c>
      <c r="W11" s="74">
        <v>0.86040000000000005</v>
      </c>
      <c r="X11" s="69">
        <v>0.88580000000000003</v>
      </c>
      <c r="Y11" s="74">
        <v>0.86009999999999998</v>
      </c>
      <c r="Z11" s="93">
        <v>0.88959999999999995</v>
      </c>
      <c r="AA11" s="15">
        <v>0.2545</v>
      </c>
      <c r="AB11" s="15">
        <v>0.24379999999999999</v>
      </c>
      <c r="AC11" s="15">
        <v>0.25879999999999997</v>
      </c>
      <c r="AD11" s="82">
        <v>0.84379999999999999</v>
      </c>
      <c r="AE11" s="15">
        <v>0.2671</v>
      </c>
      <c r="AF11" s="15">
        <v>0.2838</v>
      </c>
      <c r="AG11" s="67">
        <v>0.89559999999999995</v>
      </c>
      <c r="AH11" s="15">
        <v>0.2576</v>
      </c>
      <c r="AI11" s="83">
        <v>0.86219999999999997</v>
      </c>
      <c r="AJ11" s="31">
        <v>0.87439999999999996</v>
      </c>
      <c r="AK11" s="15">
        <v>0.2535</v>
      </c>
      <c r="AL11" s="94">
        <v>0.90310000000000001</v>
      </c>
      <c r="AM11" s="15">
        <v>1.77E-2</v>
      </c>
      <c r="AN11" s="15">
        <v>0.20480000000000001</v>
      </c>
      <c r="AO11" s="15">
        <v>0.2631</v>
      </c>
      <c r="AP11" s="67">
        <v>0.89559999999999995</v>
      </c>
      <c r="AQ11" s="15">
        <v>0.25690000000000002</v>
      </c>
      <c r="AR11" s="15">
        <v>0.24360000000000001</v>
      </c>
      <c r="AS11" s="15">
        <v>0.2555</v>
      </c>
      <c r="AT11" s="85">
        <v>0.88639999999999997</v>
      </c>
      <c r="AU11" s="15">
        <v>0.25190000000000001</v>
      </c>
      <c r="AV11" s="15">
        <v>0.27729999999999999</v>
      </c>
      <c r="AW11" s="15">
        <v>0.2427</v>
      </c>
      <c r="AX11" s="15">
        <v>0.2427</v>
      </c>
      <c r="AY11" s="15">
        <v>0.26569999999999999</v>
      </c>
      <c r="AZ11" s="15">
        <v>0.26860000000000001</v>
      </c>
      <c r="BA11" s="15">
        <v>0.19370000000000001</v>
      </c>
      <c r="BB11" s="30">
        <v>0.86780000000000002</v>
      </c>
      <c r="BC11" s="15">
        <v>0.24610000000000001</v>
      </c>
      <c r="BD11" s="15">
        <v>0.25729999999999997</v>
      </c>
      <c r="BE11" s="15">
        <v>0.27989999999999998</v>
      </c>
      <c r="BF11" s="15">
        <v>0.23860000000000001</v>
      </c>
      <c r="BG11" s="83">
        <v>0.86270000000000002</v>
      </c>
      <c r="BH11" s="15">
        <v>0.25019999999999998</v>
      </c>
      <c r="BI11" s="72">
        <v>0.85760000000000003</v>
      </c>
      <c r="BJ11" s="15">
        <v>0.21079999999999999</v>
      </c>
      <c r="BK11" s="15">
        <v>0.2424</v>
      </c>
      <c r="BL11" s="15">
        <v>0.26040000000000002</v>
      </c>
      <c r="BM11" s="15">
        <v>0.28389999999999999</v>
      </c>
      <c r="BN11" s="62">
        <v>0.88029999999999997</v>
      </c>
      <c r="BO11" s="72">
        <v>0.85719999999999996</v>
      </c>
      <c r="BP11" s="15">
        <v>0.24279999999999999</v>
      </c>
      <c r="BQ11" s="15">
        <v>0.30120000000000002</v>
      </c>
      <c r="BR11" s="66">
        <v>0.85919999999999996</v>
      </c>
      <c r="BS11" s="48">
        <v>0.88119999999999998</v>
      </c>
      <c r="BT11" s="15">
        <v>0.27950000000000003</v>
      </c>
      <c r="BU11" s="48">
        <v>0.88119999999999998</v>
      </c>
      <c r="BV11" s="15">
        <v>0.27989999999999998</v>
      </c>
      <c r="BW11" s="31">
        <v>0.87380000000000002</v>
      </c>
      <c r="BX11" s="15">
        <v>0.27810000000000001</v>
      </c>
      <c r="BY11" s="15">
        <v>0.25419999999999998</v>
      </c>
      <c r="BZ11" s="15">
        <v>0.2515</v>
      </c>
      <c r="CA11" s="91">
        <v>0.83919999999999995</v>
      </c>
      <c r="CB11" s="15">
        <v>0.27610000000000001</v>
      </c>
      <c r="CC11" s="81">
        <v>0.84619999999999995</v>
      </c>
      <c r="CD11" s="15">
        <v>0.2616</v>
      </c>
      <c r="CE11" s="15">
        <v>0.27250000000000002</v>
      </c>
      <c r="CF11" s="30">
        <v>0.86799999999999999</v>
      </c>
      <c r="CG11" s="15">
        <v>0.25729999999999997</v>
      </c>
      <c r="CH11" s="93">
        <v>0.88980000000000004</v>
      </c>
      <c r="CI11" s="15">
        <v>0.25850000000000001</v>
      </c>
      <c r="CJ11" s="15">
        <v>0.26479999999999998</v>
      </c>
      <c r="CK11" s="15">
        <v>0.26219999999999999</v>
      </c>
      <c r="CL11" s="15">
        <v>0.27739999999999998</v>
      </c>
      <c r="CM11" s="15">
        <v>0.25409999999999999</v>
      </c>
      <c r="CN11" s="91">
        <v>0.84009999999999996</v>
      </c>
      <c r="CO11" s="15">
        <v>0.25369999999999998</v>
      </c>
    </row>
    <row r="12" spans="1:93">
      <c r="A12" s="339" t="s">
        <v>4834</v>
      </c>
      <c r="B12" s="15">
        <v>0.20280000000000001</v>
      </c>
      <c r="C12" s="15">
        <v>0.22650000000000001</v>
      </c>
      <c r="D12" s="15">
        <v>0.19650000000000001</v>
      </c>
      <c r="E12" s="75">
        <v>0.9083</v>
      </c>
      <c r="F12" s="15">
        <v>0.24049999999999999</v>
      </c>
      <c r="G12" s="15">
        <v>0.22270000000000001</v>
      </c>
      <c r="H12" s="78">
        <v>0.86409999999999998</v>
      </c>
      <c r="I12" s="19">
        <v>0.99970000000000003</v>
      </c>
      <c r="J12" s="90">
        <v>0.99299999999999999</v>
      </c>
      <c r="K12" s="12">
        <v>1</v>
      </c>
      <c r="L12" s="15">
        <v>0.27389999999999998</v>
      </c>
      <c r="M12" s="90">
        <v>0.99299999999999999</v>
      </c>
      <c r="N12" s="91">
        <v>0.84</v>
      </c>
      <c r="O12" s="15">
        <v>0.26419999999999999</v>
      </c>
      <c r="P12" s="32">
        <v>0.8921</v>
      </c>
      <c r="Q12" s="62">
        <v>0.88</v>
      </c>
      <c r="R12" s="33">
        <v>0.87670000000000003</v>
      </c>
      <c r="S12" s="15">
        <v>0.25919999999999999</v>
      </c>
      <c r="T12" s="15">
        <v>1.1599999999999999E-2</v>
      </c>
      <c r="U12" s="15">
        <v>7.5700000000000003E-2</v>
      </c>
      <c r="V12" s="92">
        <v>0.84099999999999997</v>
      </c>
      <c r="W12" s="49">
        <v>0.85389999999999999</v>
      </c>
      <c r="X12" s="70">
        <v>0.87919999999999998</v>
      </c>
      <c r="Y12" s="74">
        <v>0.86009999999999998</v>
      </c>
      <c r="Z12" s="95">
        <v>0.89019999999999999</v>
      </c>
      <c r="AA12" s="15">
        <v>0.2545</v>
      </c>
      <c r="AB12" s="15">
        <v>0.24379999999999999</v>
      </c>
      <c r="AC12" s="15">
        <v>0.25879999999999997</v>
      </c>
      <c r="AD12" s="96">
        <v>0.85</v>
      </c>
      <c r="AE12" s="15">
        <v>0.2671</v>
      </c>
      <c r="AF12" s="15">
        <v>0.2797</v>
      </c>
      <c r="AG12" s="63">
        <v>0.89480000000000004</v>
      </c>
      <c r="AH12" s="15">
        <v>0.2576</v>
      </c>
      <c r="AI12" s="86">
        <v>0.85640000000000005</v>
      </c>
      <c r="AJ12" s="62">
        <v>0.88</v>
      </c>
      <c r="AK12" s="15">
        <v>0.2535</v>
      </c>
      <c r="AL12" s="37">
        <v>0.89639999999999997</v>
      </c>
      <c r="AM12" s="15">
        <v>1.77E-2</v>
      </c>
      <c r="AN12" s="15">
        <v>0.20480000000000001</v>
      </c>
      <c r="AO12" s="15">
        <v>0.25900000000000001</v>
      </c>
      <c r="AP12" s="28">
        <v>0.88880000000000003</v>
      </c>
      <c r="AQ12" s="15">
        <v>0.25690000000000002</v>
      </c>
      <c r="AR12" s="15">
        <v>0.24360000000000001</v>
      </c>
      <c r="AS12" s="15">
        <v>0.2555</v>
      </c>
      <c r="AT12" s="35">
        <v>0.89270000000000005</v>
      </c>
      <c r="AU12" s="15">
        <v>0.24859999999999999</v>
      </c>
      <c r="AV12" s="15">
        <v>0.27729999999999999</v>
      </c>
      <c r="AW12" s="15">
        <v>0.2427</v>
      </c>
      <c r="AX12" s="15">
        <v>0.2427</v>
      </c>
      <c r="AY12" s="15">
        <v>0.26569999999999999</v>
      </c>
      <c r="AZ12" s="15">
        <v>0.2646</v>
      </c>
      <c r="BA12" s="15">
        <v>0.19370000000000001</v>
      </c>
      <c r="BB12" s="60">
        <v>0.86119999999999997</v>
      </c>
      <c r="BC12" s="15">
        <v>0.246</v>
      </c>
      <c r="BD12" s="15">
        <v>0.25729999999999997</v>
      </c>
      <c r="BE12" s="15">
        <v>0.2762</v>
      </c>
      <c r="BF12" s="15">
        <v>0.23860000000000001</v>
      </c>
      <c r="BG12" s="73">
        <v>0.86270000000000002</v>
      </c>
      <c r="BH12" s="15">
        <v>0.25019999999999998</v>
      </c>
      <c r="BI12" s="87">
        <v>0.8518</v>
      </c>
      <c r="BJ12" s="15">
        <v>0.2077</v>
      </c>
      <c r="BK12" s="15">
        <v>0.2424</v>
      </c>
      <c r="BL12" s="15">
        <v>0.25679999999999997</v>
      </c>
      <c r="BM12" s="15">
        <v>0.28029999999999999</v>
      </c>
      <c r="BN12" s="69">
        <v>0.88539999999999996</v>
      </c>
      <c r="BO12" s="97">
        <v>0.85819999999999996</v>
      </c>
      <c r="BP12" s="15">
        <v>0.24279999999999999</v>
      </c>
      <c r="BQ12" s="15">
        <v>0.30120000000000002</v>
      </c>
      <c r="BR12" s="66">
        <v>0.85929999999999995</v>
      </c>
      <c r="BS12" s="48">
        <v>0.88119999999999998</v>
      </c>
      <c r="BT12" s="15">
        <v>0.27539999999999998</v>
      </c>
      <c r="BU12" s="48">
        <v>0.88119999999999998</v>
      </c>
      <c r="BV12" s="15">
        <v>0.2757</v>
      </c>
      <c r="BW12" s="31">
        <v>0.87380000000000002</v>
      </c>
      <c r="BX12" s="15">
        <v>0.27410000000000001</v>
      </c>
      <c r="BY12" s="15">
        <v>0.251</v>
      </c>
      <c r="BZ12" s="15">
        <v>0.2482</v>
      </c>
      <c r="CA12" s="98">
        <v>0.84460000000000002</v>
      </c>
      <c r="CB12" s="15">
        <v>0.27189999999999998</v>
      </c>
      <c r="CC12" s="81">
        <v>0.84609999999999996</v>
      </c>
      <c r="CD12" s="15">
        <v>0.25829999999999997</v>
      </c>
      <c r="CE12" s="15">
        <v>0.27250000000000002</v>
      </c>
      <c r="CF12" s="30">
        <v>0.86799999999999999</v>
      </c>
      <c r="CG12" s="15">
        <v>0.25729999999999997</v>
      </c>
      <c r="CH12" s="67">
        <v>0.89580000000000004</v>
      </c>
      <c r="CI12" s="15">
        <v>0.25850000000000001</v>
      </c>
      <c r="CJ12" s="15">
        <v>0.26479999999999998</v>
      </c>
      <c r="CK12" s="15">
        <v>0.25900000000000001</v>
      </c>
      <c r="CL12" s="15">
        <v>0.27739999999999998</v>
      </c>
      <c r="CM12" s="15">
        <v>0.25409999999999999</v>
      </c>
      <c r="CN12" s="81">
        <v>0.84640000000000004</v>
      </c>
      <c r="CO12" s="15">
        <v>0.25369999999999998</v>
      </c>
    </row>
    <row r="13" spans="1:93">
      <c r="A13" s="339" t="s">
        <v>4835</v>
      </c>
      <c r="B13" s="15">
        <v>0.47170000000000001</v>
      </c>
      <c r="C13" s="15">
        <v>0.48139999999999999</v>
      </c>
      <c r="D13" s="15">
        <v>0.46729999999999999</v>
      </c>
      <c r="E13" s="15">
        <v>0.28960000000000002</v>
      </c>
      <c r="F13" s="15">
        <v>0.50480000000000003</v>
      </c>
      <c r="G13" s="15">
        <v>0.50119999999999998</v>
      </c>
      <c r="H13" s="15">
        <v>0.30680000000000002</v>
      </c>
      <c r="I13" s="15">
        <v>0.2651</v>
      </c>
      <c r="J13" s="15">
        <v>0.2853</v>
      </c>
      <c r="K13" s="15">
        <v>0.25729999999999997</v>
      </c>
      <c r="L13" s="12">
        <v>1</v>
      </c>
      <c r="M13" s="15">
        <v>0.28370000000000001</v>
      </c>
      <c r="N13" s="15">
        <v>0.27389999999999998</v>
      </c>
      <c r="O13" s="49">
        <v>0.85360000000000003</v>
      </c>
      <c r="P13" s="15">
        <v>0.30980000000000002</v>
      </c>
      <c r="Q13" s="15">
        <v>0.28839999999999999</v>
      </c>
      <c r="R13" s="15">
        <v>0.29709999999999998</v>
      </c>
      <c r="S13" s="66">
        <v>0.85929999999999995</v>
      </c>
      <c r="T13" s="15">
        <v>1.3100000000000001E-2</v>
      </c>
      <c r="U13" s="15">
        <v>7.22E-2</v>
      </c>
      <c r="V13" s="15">
        <v>0.27679999999999999</v>
      </c>
      <c r="W13" s="15">
        <v>0.28110000000000002</v>
      </c>
      <c r="X13" s="15">
        <v>0.28360000000000002</v>
      </c>
      <c r="Y13" s="15">
        <v>0.28639999999999999</v>
      </c>
      <c r="Z13" s="15">
        <v>0.28149999999999997</v>
      </c>
      <c r="AA13" s="99">
        <v>0.85460000000000003</v>
      </c>
      <c r="AB13" s="73">
        <v>0.86370000000000002</v>
      </c>
      <c r="AC13" s="96">
        <v>0.85070000000000001</v>
      </c>
      <c r="AD13" s="15">
        <v>0.28610000000000002</v>
      </c>
      <c r="AE13" s="100">
        <v>0.83860000000000001</v>
      </c>
      <c r="AF13" s="96">
        <v>0.85070000000000001</v>
      </c>
      <c r="AG13" s="15">
        <v>0.2717</v>
      </c>
      <c r="AH13" s="60">
        <v>0.86099999999999999</v>
      </c>
      <c r="AI13" s="15">
        <v>0.27510000000000001</v>
      </c>
      <c r="AJ13" s="15">
        <v>0.29110000000000003</v>
      </c>
      <c r="AK13" s="101">
        <v>0.82930000000000004</v>
      </c>
      <c r="AL13" s="15">
        <v>0.27650000000000002</v>
      </c>
      <c r="AM13" s="15">
        <v>2.1600000000000001E-2</v>
      </c>
      <c r="AN13" s="15">
        <v>0.1696</v>
      </c>
      <c r="AO13" s="61">
        <v>0.86960000000000004</v>
      </c>
      <c r="AP13" s="15">
        <v>0.28000000000000003</v>
      </c>
      <c r="AQ13" s="86">
        <v>0.85650000000000004</v>
      </c>
      <c r="AR13" s="102">
        <v>0.82669999999999999</v>
      </c>
      <c r="AS13" s="46">
        <v>0.8871</v>
      </c>
      <c r="AT13" s="15">
        <v>0.30549999999999999</v>
      </c>
      <c r="AU13" s="103">
        <v>0.83279999999999998</v>
      </c>
      <c r="AV13" s="66">
        <v>0.85970000000000002</v>
      </c>
      <c r="AW13" s="97">
        <v>0.85829999999999995</v>
      </c>
      <c r="AX13" s="97">
        <v>0.85829999999999995</v>
      </c>
      <c r="AY13" s="73">
        <v>0.86350000000000005</v>
      </c>
      <c r="AZ13" s="104">
        <v>0.84760000000000002</v>
      </c>
      <c r="BA13" s="15">
        <v>0.1736</v>
      </c>
      <c r="BB13" s="15">
        <v>0.30309999999999998</v>
      </c>
      <c r="BC13" s="66">
        <v>0.85950000000000004</v>
      </c>
      <c r="BD13" s="97">
        <v>0.8579</v>
      </c>
      <c r="BE13" s="105">
        <v>0.80889999999999995</v>
      </c>
      <c r="BF13" s="39">
        <v>0.87270000000000003</v>
      </c>
      <c r="BG13" s="15">
        <v>0.28799999999999998</v>
      </c>
      <c r="BH13" s="69">
        <v>0.88600000000000001</v>
      </c>
      <c r="BI13" s="15">
        <v>0.29459999999999997</v>
      </c>
      <c r="BJ13" s="15">
        <v>0.17749999999999999</v>
      </c>
      <c r="BK13" s="106">
        <v>0.8306</v>
      </c>
      <c r="BL13" s="82">
        <v>0.84389999999999998</v>
      </c>
      <c r="BM13" s="39">
        <v>0.87309999999999999</v>
      </c>
      <c r="BN13" s="15">
        <v>0.30359999999999998</v>
      </c>
      <c r="BO13" s="15">
        <v>0.30020000000000002</v>
      </c>
      <c r="BP13" s="107">
        <v>0.81879999999999997</v>
      </c>
      <c r="BQ13" s="58">
        <v>0.88349999999999995</v>
      </c>
      <c r="BR13" s="15">
        <v>0.28029999999999999</v>
      </c>
      <c r="BS13" s="15">
        <v>0.31290000000000001</v>
      </c>
      <c r="BT13" s="108">
        <v>0.82789999999999997</v>
      </c>
      <c r="BU13" s="15">
        <v>0.31290000000000001</v>
      </c>
      <c r="BV13" s="109">
        <v>0.82550000000000001</v>
      </c>
      <c r="BW13" s="15">
        <v>0.29320000000000002</v>
      </c>
      <c r="BX13" s="60">
        <v>0.86080000000000001</v>
      </c>
      <c r="BY13" s="31">
        <v>0.87380000000000002</v>
      </c>
      <c r="BZ13" s="39">
        <v>0.87319999999999998</v>
      </c>
      <c r="CA13" s="15">
        <v>0.30530000000000002</v>
      </c>
      <c r="CB13" s="110">
        <v>0.82399999999999995</v>
      </c>
      <c r="CC13" s="15">
        <v>0.2737</v>
      </c>
      <c r="CD13" s="39">
        <v>0.87290000000000001</v>
      </c>
      <c r="CE13" s="82">
        <v>0.84409999999999996</v>
      </c>
      <c r="CF13" s="15">
        <v>0.28670000000000001</v>
      </c>
      <c r="CG13" s="111">
        <v>0.91059999999999997</v>
      </c>
      <c r="CH13" s="15">
        <v>0.29430000000000001</v>
      </c>
      <c r="CI13" s="112">
        <v>0.77229999999999999</v>
      </c>
      <c r="CJ13" s="113">
        <v>0.81020000000000003</v>
      </c>
      <c r="CK13" s="88">
        <v>0.83899999999999997</v>
      </c>
      <c r="CL13" s="48">
        <v>0.88080000000000003</v>
      </c>
      <c r="CM13" s="48">
        <v>0.88060000000000005</v>
      </c>
      <c r="CN13" s="15">
        <v>0.30070000000000002</v>
      </c>
      <c r="CO13" s="64">
        <v>0.86599999999999999</v>
      </c>
    </row>
    <row r="14" spans="1:93">
      <c r="A14" s="339" t="s">
        <v>4836</v>
      </c>
      <c r="B14" s="15">
        <v>0.20280000000000001</v>
      </c>
      <c r="C14" s="15">
        <v>0.22650000000000001</v>
      </c>
      <c r="D14" s="15">
        <v>0.19650000000000001</v>
      </c>
      <c r="E14" s="75">
        <v>0.90869999999999995</v>
      </c>
      <c r="F14" s="15">
        <v>0.24049999999999999</v>
      </c>
      <c r="G14" s="15">
        <v>0.22600000000000001</v>
      </c>
      <c r="H14" s="64">
        <v>0.8659</v>
      </c>
      <c r="I14" s="80">
        <v>0.99919999999999998</v>
      </c>
      <c r="J14" s="90">
        <v>0.99299999999999999</v>
      </c>
      <c r="K14" s="57">
        <v>0.99880000000000002</v>
      </c>
      <c r="L14" s="15">
        <v>0.26869999999999999</v>
      </c>
      <c r="M14" s="12">
        <v>1</v>
      </c>
      <c r="N14" s="81">
        <v>0.84670000000000001</v>
      </c>
      <c r="O14" s="15">
        <v>0.26419999999999999</v>
      </c>
      <c r="P14" s="42">
        <v>0.89359999999999995</v>
      </c>
      <c r="Q14" s="44">
        <v>0.87490000000000001</v>
      </c>
      <c r="R14" s="41">
        <v>0.87250000000000005</v>
      </c>
      <c r="S14" s="15">
        <v>0.25919999999999999</v>
      </c>
      <c r="T14" s="15">
        <v>1.1599999999999999E-2</v>
      </c>
      <c r="U14" s="15">
        <v>7.5700000000000003E-2</v>
      </c>
      <c r="V14" s="104">
        <v>0.84760000000000002</v>
      </c>
      <c r="W14" s="99">
        <v>0.85429999999999995</v>
      </c>
      <c r="X14" s="114">
        <v>0.88490000000000002</v>
      </c>
      <c r="Y14" s="60">
        <v>0.86080000000000001</v>
      </c>
      <c r="Z14" s="24">
        <v>0.8911</v>
      </c>
      <c r="AA14" s="15">
        <v>0.2545</v>
      </c>
      <c r="AB14" s="15">
        <v>0.24379999999999999</v>
      </c>
      <c r="AC14" s="15">
        <v>0.25879999999999997</v>
      </c>
      <c r="AD14" s="96">
        <v>0.85050000000000003</v>
      </c>
      <c r="AE14" s="15">
        <v>0.2666</v>
      </c>
      <c r="AF14" s="15">
        <v>0.2838</v>
      </c>
      <c r="AG14" s="67">
        <v>0.89559999999999995</v>
      </c>
      <c r="AH14" s="15">
        <v>0.2576</v>
      </c>
      <c r="AI14" s="83">
        <v>0.86240000000000006</v>
      </c>
      <c r="AJ14" s="31">
        <v>0.87439999999999996</v>
      </c>
      <c r="AK14" s="15">
        <v>0.2535</v>
      </c>
      <c r="AL14" s="115">
        <v>0.89900000000000002</v>
      </c>
      <c r="AM14" s="15">
        <v>1.77E-2</v>
      </c>
      <c r="AN14" s="15">
        <v>0.20480000000000001</v>
      </c>
      <c r="AO14" s="15">
        <v>0.25829999999999997</v>
      </c>
      <c r="AP14" s="28">
        <v>0.88890000000000002</v>
      </c>
      <c r="AQ14" s="15">
        <v>0.25690000000000002</v>
      </c>
      <c r="AR14" s="15">
        <v>0.24360000000000001</v>
      </c>
      <c r="AS14" s="15">
        <v>0.2555</v>
      </c>
      <c r="AT14" s="32">
        <v>0.89119999999999999</v>
      </c>
      <c r="AU14" s="15">
        <v>0.25190000000000001</v>
      </c>
      <c r="AV14" s="15">
        <v>0.27729999999999999</v>
      </c>
      <c r="AW14" s="15">
        <v>0.23769999999999999</v>
      </c>
      <c r="AX14" s="15">
        <v>0.23769999999999999</v>
      </c>
      <c r="AY14" s="15">
        <v>0.26079999999999998</v>
      </c>
      <c r="AZ14" s="15">
        <v>0.26860000000000001</v>
      </c>
      <c r="BA14" s="15">
        <v>0.19370000000000001</v>
      </c>
      <c r="BB14" s="60">
        <v>0.86119999999999997</v>
      </c>
      <c r="BC14" s="15">
        <v>0.246</v>
      </c>
      <c r="BD14" s="15">
        <v>0.25190000000000001</v>
      </c>
      <c r="BE14" s="15">
        <v>0.27989999999999998</v>
      </c>
      <c r="BF14" s="15">
        <v>0.23860000000000001</v>
      </c>
      <c r="BG14" s="73">
        <v>0.8629</v>
      </c>
      <c r="BH14" s="15">
        <v>0.24510000000000001</v>
      </c>
      <c r="BI14" s="87">
        <v>0.85199999999999998</v>
      </c>
      <c r="BJ14" s="15">
        <v>0.21079999999999999</v>
      </c>
      <c r="BK14" s="15">
        <v>0.2424</v>
      </c>
      <c r="BL14" s="15">
        <v>0.26040000000000002</v>
      </c>
      <c r="BM14" s="15">
        <v>0.27910000000000001</v>
      </c>
      <c r="BN14" s="69">
        <v>0.88539999999999996</v>
      </c>
      <c r="BO14" s="97">
        <v>0.85850000000000004</v>
      </c>
      <c r="BP14" s="15">
        <v>0.24279999999999999</v>
      </c>
      <c r="BQ14" s="15">
        <v>0.30120000000000002</v>
      </c>
      <c r="BR14" s="64">
        <v>0.86599999999999999</v>
      </c>
      <c r="BS14" s="116">
        <v>0.88149999999999995</v>
      </c>
      <c r="BT14" s="15">
        <v>0.27950000000000003</v>
      </c>
      <c r="BU14" s="116">
        <v>0.88149999999999995</v>
      </c>
      <c r="BV14" s="15">
        <v>0.27989999999999998</v>
      </c>
      <c r="BW14" s="44">
        <v>0.87480000000000002</v>
      </c>
      <c r="BX14" s="15">
        <v>0.27810000000000001</v>
      </c>
      <c r="BY14" s="15">
        <v>0.25419999999999998</v>
      </c>
      <c r="BZ14" s="15">
        <v>0.2515</v>
      </c>
      <c r="CA14" s="117">
        <v>0.84589999999999999</v>
      </c>
      <c r="CB14" s="15">
        <v>0.27610000000000001</v>
      </c>
      <c r="CC14" s="36">
        <v>0.8528</v>
      </c>
      <c r="CD14" s="15">
        <v>0.2616</v>
      </c>
      <c r="CE14" s="15">
        <v>0.26779999999999998</v>
      </c>
      <c r="CF14" s="83">
        <v>0.8619</v>
      </c>
      <c r="CG14" s="15">
        <v>0.25269999999999998</v>
      </c>
      <c r="CH14" s="93">
        <v>0.89</v>
      </c>
      <c r="CI14" s="15">
        <v>0.25850000000000001</v>
      </c>
      <c r="CJ14" s="15">
        <v>0.26479999999999998</v>
      </c>
      <c r="CK14" s="15">
        <v>0.26219999999999999</v>
      </c>
      <c r="CL14" s="15">
        <v>0.27279999999999999</v>
      </c>
      <c r="CM14" s="15">
        <v>0.25409999999999999</v>
      </c>
      <c r="CN14" s="117">
        <v>0.84550000000000003</v>
      </c>
      <c r="CO14" s="15">
        <v>0.25369999999999998</v>
      </c>
    </row>
    <row r="15" spans="1:93">
      <c r="A15" s="339" t="s">
        <v>4837</v>
      </c>
      <c r="B15" s="15">
        <v>0.21260000000000001</v>
      </c>
      <c r="C15" s="15">
        <v>0.2366</v>
      </c>
      <c r="D15" s="15">
        <v>0.21809999999999999</v>
      </c>
      <c r="E15" s="28">
        <v>0.88890000000000002</v>
      </c>
      <c r="F15" s="15">
        <v>0.23549999999999999</v>
      </c>
      <c r="G15" s="15">
        <v>0.23330000000000001</v>
      </c>
      <c r="H15" s="63">
        <v>0.89510000000000001</v>
      </c>
      <c r="I15" s="83">
        <v>0.86260000000000003</v>
      </c>
      <c r="J15" s="48">
        <v>0.88049999999999995</v>
      </c>
      <c r="K15" s="83">
        <v>0.86250000000000004</v>
      </c>
      <c r="L15" s="15">
        <v>0.2833</v>
      </c>
      <c r="M15" s="33">
        <v>0.87729999999999997</v>
      </c>
      <c r="N15" s="12">
        <v>1</v>
      </c>
      <c r="O15" s="15">
        <v>0.26529999999999998</v>
      </c>
      <c r="P15" s="111">
        <v>0.91039999999999999</v>
      </c>
      <c r="Q15" s="22">
        <v>0.84799999999999998</v>
      </c>
      <c r="R15" s="59">
        <v>0.86499999999999999</v>
      </c>
      <c r="S15" s="15">
        <v>0.2702</v>
      </c>
      <c r="T15" s="15">
        <v>1.1599999999999999E-2</v>
      </c>
      <c r="U15" s="15">
        <v>7.9799999999999996E-2</v>
      </c>
      <c r="V15" s="73">
        <v>0.86350000000000005</v>
      </c>
      <c r="W15" s="78">
        <v>0.8639</v>
      </c>
      <c r="X15" s="65">
        <v>0.86750000000000005</v>
      </c>
      <c r="Y15" s="43">
        <v>0.87770000000000004</v>
      </c>
      <c r="Z15" s="78">
        <v>0.86460000000000004</v>
      </c>
      <c r="AA15" s="15">
        <v>0.25829999999999997</v>
      </c>
      <c r="AB15" s="15">
        <v>0.25340000000000001</v>
      </c>
      <c r="AC15" s="15">
        <v>0.28710000000000002</v>
      </c>
      <c r="AD15" s="118">
        <v>0.94420000000000004</v>
      </c>
      <c r="AE15" s="15">
        <v>0.27529999999999999</v>
      </c>
      <c r="AF15" s="15">
        <v>0.27450000000000002</v>
      </c>
      <c r="AG15" s="43">
        <v>0.87780000000000002</v>
      </c>
      <c r="AH15" s="15">
        <v>0.26290000000000002</v>
      </c>
      <c r="AI15" s="119">
        <v>0.8226</v>
      </c>
      <c r="AJ15" s="38">
        <v>0.9012</v>
      </c>
      <c r="AK15" s="15">
        <v>0.27500000000000002</v>
      </c>
      <c r="AL15" s="120">
        <v>0.90059999999999996</v>
      </c>
      <c r="AM15" s="15">
        <v>2.3800000000000002E-2</v>
      </c>
      <c r="AN15" s="15">
        <v>0.20830000000000001</v>
      </c>
      <c r="AO15" s="15">
        <v>0.26140000000000002</v>
      </c>
      <c r="AP15" s="95">
        <v>0.89039999999999997</v>
      </c>
      <c r="AQ15" s="15">
        <v>0.25280000000000002</v>
      </c>
      <c r="AR15" s="15">
        <v>0.26929999999999998</v>
      </c>
      <c r="AS15" s="15">
        <v>0.27229999999999999</v>
      </c>
      <c r="AT15" s="59">
        <v>0.86539999999999995</v>
      </c>
      <c r="AU15" s="15">
        <v>0.26590000000000003</v>
      </c>
      <c r="AV15" s="15">
        <v>0.2828</v>
      </c>
      <c r="AW15" s="15">
        <v>0.2616</v>
      </c>
      <c r="AX15" s="15">
        <v>0.2616</v>
      </c>
      <c r="AY15" s="15">
        <v>0.26729999999999998</v>
      </c>
      <c r="AZ15" s="15">
        <v>0.29630000000000001</v>
      </c>
      <c r="BA15" s="15">
        <v>0.19819999999999999</v>
      </c>
      <c r="BB15" s="44">
        <v>0.87519999999999998</v>
      </c>
      <c r="BC15" s="15">
        <v>0.27789999999999998</v>
      </c>
      <c r="BD15" s="15">
        <v>0.25819999999999999</v>
      </c>
      <c r="BE15" s="15">
        <v>0.29020000000000001</v>
      </c>
      <c r="BF15" s="15">
        <v>0.2606</v>
      </c>
      <c r="BG15" s="98">
        <v>0.84430000000000005</v>
      </c>
      <c r="BH15" s="15">
        <v>0.25280000000000002</v>
      </c>
      <c r="BI15" s="74">
        <v>0.86</v>
      </c>
      <c r="BJ15" s="15">
        <v>0.20130000000000001</v>
      </c>
      <c r="BK15" s="15">
        <v>0.25819999999999999</v>
      </c>
      <c r="BL15" s="15">
        <v>0.2591</v>
      </c>
      <c r="BM15" s="15">
        <v>0.2853</v>
      </c>
      <c r="BN15" s="74">
        <v>0.85980000000000001</v>
      </c>
      <c r="BO15" s="74">
        <v>0.86080000000000001</v>
      </c>
      <c r="BP15" s="15">
        <v>0.27010000000000001</v>
      </c>
      <c r="BQ15" s="15">
        <v>0.29520000000000002</v>
      </c>
      <c r="BR15" s="37">
        <v>0.89670000000000005</v>
      </c>
      <c r="BS15" s="36">
        <v>0.85199999999999998</v>
      </c>
      <c r="BT15" s="15">
        <v>0.28989999999999999</v>
      </c>
      <c r="BU15" s="36">
        <v>0.85199999999999998</v>
      </c>
      <c r="BV15" s="15">
        <v>0.2752</v>
      </c>
      <c r="BW15" s="121">
        <v>0.87629999999999997</v>
      </c>
      <c r="BX15" s="15">
        <v>0.2752</v>
      </c>
      <c r="BY15" s="15">
        <v>0.27829999999999999</v>
      </c>
      <c r="BZ15" s="15">
        <v>0.27679999999999999</v>
      </c>
      <c r="CA15" s="69">
        <v>0.8861</v>
      </c>
      <c r="CB15" s="15">
        <v>0.2959</v>
      </c>
      <c r="CC15" s="122">
        <v>0.9405</v>
      </c>
      <c r="CD15" s="15">
        <v>0.28949999999999998</v>
      </c>
      <c r="CE15" s="15">
        <v>0.2631</v>
      </c>
      <c r="CF15" s="97">
        <v>0.85850000000000004</v>
      </c>
      <c r="CG15" s="15">
        <v>0.26979999999999998</v>
      </c>
      <c r="CH15" s="78">
        <v>0.86439999999999995</v>
      </c>
      <c r="CI15" s="15">
        <v>0.26029999999999998</v>
      </c>
      <c r="CJ15" s="15">
        <v>0.26440000000000002</v>
      </c>
      <c r="CK15" s="15">
        <v>0.2676</v>
      </c>
      <c r="CL15" s="15">
        <v>0.27250000000000002</v>
      </c>
      <c r="CM15" s="15">
        <v>0.26379999999999998</v>
      </c>
      <c r="CN15" s="48">
        <v>0.88039999999999996</v>
      </c>
      <c r="CO15" s="15">
        <v>0.27800000000000002</v>
      </c>
    </row>
    <row r="16" spans="1:93">
      <c r="A16" s="339" t="s">
        <v>4838</v>
      </c>
      <c r="B16" s="15">
        <v>0.50170000000000003</v>
      </c>
      <c r="C16" s="15">
        <v>0.52139999999999997</v>
      </c>
      <c r="D16" s="15">
        <v>0.51</v>
      </c>
      <c r="E16" s="15">
        <v>0.29289999999999999</v>
      </c>
      <c r="F16" s="15">
        <v>0.50760000000000005</v>
      </c>
      <c r="G16" s="15">
        <v>0.49990000000000001</v>
      </c>
      <c r="H16" s="15">
        <v>0.2969</v>
      </c>
      <c r="I16" s="15">
        <v>0.2702</v>
      </c>
      <c r="J16" s="15">
        <v>0.27950000000000003</v>
      </c>
      <c r="K16" s="15">
        <v>0.2641</v>
      </c>
      <c r="L16" s="47">
        <v>0.86990000000000001</v>
      </c>
      <c r="M16" s="15">
        <v>0.27889999999999998</v>
      </c>
      <c r="N16" s="15">
        <v>0.2636</v>
      </c>
      <c r="O16" s="12">
        <v>1</v>
      </c>
      <c r="P16" s="15">
        <v>0.30780000000000002</v>
      </c>
      <c r="Q16" s="15">
        <v>0.27379999999999999</v>
      </c>
      <c r="R16" s="15">
        <v>0.28820000000000001</v>
      </c>
      <c r="S16" s="47">
        <v>0.87039999999999995</v>
      </c>
      <c r="T16" s="15">
        <v>1.3100000000000001E-2</v>
      </c>
      <c r="U16" s="15">
        <v>7.2099999999999997E-2</v>
      </c>
      <c r="V16" s="15">
        <v>0.2646</v>
      </c>
      <c r="W16" s="15">
        <v>0.28839999999999999</v>
      </c>
      <c r="X16" s="15">
        <v>0.28549999999999998</v>
      </c>
      <c r="Y16" s="15">
        <v>0.26519999999999999</v>
      </c>
      <c r="Z16" s="15">
        <v>0.27950000000000003</v>
      </c>
      <c r="AA16" s="95">
        <v>0.89029999999999998</v>
      </c>
      <c r="AB16" s="106">
        <v>0.8306</v>
      </c>
      <c r="AC16" s="123">
        <v>0.84279999999999999</v>
      </c>
      <c r="AD16" s="15">
        <v>0.28289999999999998</v>
      </c>
      <c r="AE16" s="40">
        <v>0.87090000000000001</v>
      </c>
      <c r="AF16" s="124">
        <v>0.94689999999999996</v>
      </c>
      <c r="AG16" s="15">
        <v>0.27129999999999999</v>
      </c>
      <c r="AH16" s="34">
        <v>0.9052</v>
      </c>
      <c r="AI16" s="15">
        <v>0.28270000000000001</v>
      </c>
      <c r="AJ16" s="15">
        <v>0.2762</v>
      </c>
      <c r="AK16" s="73">
        <v>0.86309999999999998</v>
      </c>
      <c r="AL16" s="15">
        <v>0.26700000000000002</v>
      </c>
      <c r="AM16" s="15">
        <v>1.7299999999999999E-2</v>
      </c>
      <c r="AN16" s="15">
        <v>0.16520000000000001</v>
      </c>
      <c r="AO16" s="58">
        <v>0.88349999999999995</v>
      </c>
      <c r="AP16" s="15">
        <v>0.27710000000000001</v>
      </c>
      <c r="AQ16" s="93">
        <v>0.89</v>
      </c>
      <c r="AR16" s="82">
        <v>0.84360000000000002</v>
      </c>
      <c r="AS16" s="86">
        <v>0.85660000000000003</v>
      </c>
      <c r="AT16" s="15">
        <v>0.29709999999999998</v>
      </c>
      <c r="AU16" s="49">
        <v>0.85350000000000004</v>
      </c>
      <c r="AV16" s="125">
        <v>0.90910000000000002</v>
      </c>
      <c r="AW16" s="94">
        <v>0.90310000000000001</v>
      </c>
      <c r="AX16" s="94">
        <v>0.90310000000000001</v>
      </c>
      <c r="AY16" s="121">
        <v>0.87639999999999996</v>
      </c>
      <c r="AZ16" s="126">
        <v>0.8498</v>
      </c>
      <c r="BA16" s="15">
        <v>0.16650000000000001</v>
      </c>
      <c r="BB16" s="15">
        <v>0.28970000000000001</v>
      </c>
      <c r="BC16" s="40">
        <v>0.87119999999999997</v>
      </c>
      <c r="BD16" s="66">
        <v>0.85919999999999996</v>
      </c>
      <c r="BE16" s="127">
        <v>0.83679999999999999</v>
      </c>
      <c r="BF16" s="128">
        <v>0.81769999999999998</v>
      </c>
      <c r="BG16" s="15">
        <v>0.28689999999999999</v>
      </c>
      <c r="BH16" s="31">
        <v>0.87419999999999998</v>
      </c>
      <c r="BI16" s="15">
        <v>0.28449999999999998</v>
      </c>
      <c r="BJ16" s="15">
        <v>0.16950000000000001</v>
      </c>
      <c r="BK16" s="129">
        <v>0.84140000000000004</v>
      </c>
      <c r="BL16" s="130">
        <v>0.97389999999999999</v>
      </c>
      <c r="BM16" s="77">
        <v>0.85570000000000002</v>
      </c>
      <c r="BN16" s="15">
        <v>0.30549999999999999</v>
      </c>
      <c r="BO16" s="15">
        <v>0.31240000000000001</v>
      </c>
      <c r="BP16" s="131">
        <v>0.81459999999999999</v>
      </c>
      <c r="BQ16" s="132">
        <v>0.9476</v>
      </c>
      <c r="BR16" s="15">
        <v>0.27929999999999999</v>
      </c>
      <c r="BS16" s="15">
        <v>0.31</v>
      </c>
      <c r="BT16" s="109">
        <v>0.8256</v>
      </c>
      <c r="BU16" s="15">
        <v>0.31</v>
      </c>
      <c r="BV16" s="73">
        <v>0.8629</v>
      </c>
      <c r="BW16" s="15">
        <v>0.30449999999999999</v>
      </c>
      <c r="BX16" s="133">
        <v>0.95040000000000002</v>
      </c>
      <c r="BY16" s="28">
        <v>0.88829999999999998</v>
      </c>
      <c r="BZ16" s="28">
        <v>0.88839999999999997</v>
      </c>
      <c r="CA16" s="15">
        <v>0.29809999999999998</v>
      </c>
      <c r="CB16" s="128">
        <v>0.81810000000000005</v>
      </c>
      <c r="CC16" s="15">
        <v>0.28389999999999999</v>
      </c>
      <c r="CD16" s="134">
        <v>0.92169999999999996</v>
      </c>
      <c r="CE16" s="135">
        <v>0.92689999999999995</v>
      </c>
      <c r="CF16" s="15">
        <v>0.27679999999999999</v>
      </c>
      <c r="CG16" s="128">
        <v>0.81810000000000005</v>
      </c>
      <c r="CH16" s="15">
        <v>0.27579999999999999</v>
      </c>
      <c r="CI16" s="136">
        <v>0.78210000000000002</v>
      </c>
      <c r="CJ16" s="91">
        <v>0.83960000000000001</v>
      </c>
      <c r="CK16" s="137">
        <v>0.83389999999999997</v>
      </c>
      <c r="CL16" s="103">
        <v>0.83260000000000001</v>
      </c>
      <c r="CM16" s="72">
        <v>0.85750000000000004</v>
      </c>
      <c r="CN16" s="15">
        <v>0.29559999999999997</v>
      </c>
      <c r="CO16" s="117">
        <v>0.84530000000000005</v>
      </c>
    </row>
    <row r="17" spans="1:93">
      <c r="A17" s="339" t="s">
        <v>5006</v>
      </c>
      <c r="B17" s="15">
        <v>0.2288</v>
      </c>
      <c r="C17" s="15">
        <v>0.24640000000000001</v>
      </c>
      <c r="D17" s="15">
        <v>0.21540000000000001</v>
      </c>
      <c r="E17" s="138">
        <v>0.93289999999999995</v>
      </c>
      <c r="F17" s="15">
        <v>0.2477</v>
      </c>
      <c r="G17" s="15">
        <v>0.24709999999999999</v>
      </c>
      <c r="H17" s="30">
        <v>0.86839999999999995</v>
      </c>
      <c r="I17" s="139">
        <v>0.87849999999999995</v>
      </c>
      <c r="J17" s="33">
        <v>0.877</v>
      </c>
      <c r="K17" s="116">
        <v>0.88170000000000004</v>
      </c>
      <c r="L17" s="15">
        <v>0.27139999999999997</v>
      </c>
      <c r="M17" s="121">
        <v>0.876</v>
      </c>
      <c r="N17" s="83">
        <v>0.8619</v>
      </c>
      <c r="O17" s="15">
        <v>0.26939999999999997</v>
      </c>
      <c r="P17" s="12">
        <v>1</v>
      </c>
      <c r="Q17" s="140">
        <v>0.91579999999999995</v>
      </c>
      <c r="R17" s="120">
        <v>0.90080000000000005</v>
      </c>
      <c r="S17" s="15">
        <v>0.28220000000000001</v>
      </c>
      <c r="T17" s="15">
        <v>1.6400000000000001E-2</v>
      </c>
      <c r="U17" s="15">
        <v>7.3099999999999998E-2</v>
      </c>
      <c r="V17" s="43">
        <v>0.87809999999999999</v>
      </c>
      <c r="W17" s="34">
        <v>0.90559999999999996</v>
      </c>
      <c r="X17" s="116">
        <v>0.88149999999999995</v>
      </c>
      <c r="Y17" s="67">
        <v>0.89590000000000003</v>
      </c>
      <c r="Z17" s="141">
        <v>0.89739999999999998</v>
      </c>
      <c r="AA17" s="15">
        <v>0.26040000000000002</v>
      </c>
      <c r="AB17" s="15">
        <v>0.25469999999999998</v>
      </c>
      <c r="AC17" s="15">
        <v>0.26700000000000002</v>
      </c>
      <c r="AD17" s="48">
        <v>0.88100000000000001</v>
      </c>
      <c r="AE17" s="15">
        <v>0.27739999999999998</v>
      </c>
      <c r="AF17" s="15">
        <v>0.28449999999999998</v>
      </c>
      <c r="AG17" s="23">
        <v>0.89959999999999996</v>
      </c>
      <c r="AH17" s="15">
        <v>0.26379999999999998</v>
      </c>
      <c r="AI17" s="70">
        <v>0.87909999999999999</v>
      </c>
      <c r="AJ17" s="142">
        <v>0.91410000000000002</v>
      </c>
      <c r="AK17" s="15">
        <v>0.2571</v>
      </c>
      <c r="AL17" s="27">
        <v>0.92300000000000004</v>
      </c>
      <c r="AM17" s="15">
        <v>2.1700000000000001E-2</v>
      </c>
      <c r="AN17" s="15">
        <v>0.21590000000000001</v>
      </c>
      <c r="AO17" s="15">
        <v>0.26240000000000002</v>
      </c>
      <c r="AP17" s="121">
        <v>0.87619999999999998</v>
      </c>
      <c r="AQ17" s="15">
        <v>0.26889999999999997</v>
      </c>
      <c r="AR17" s="15">
        <v>0.25950000000000001</v>
      </c>
      <c r="AS17" s="15">
        <v>0.27260000000000001</v>
      </c>
      <c r="AT17" s="58">
        <v>0.88390000000000002</v>
      </c>
      <c r="AU17" s="15">
        <v>0.25840000000000002</v>
      </c>
      <c r="AV17" s="15">
        <v>0.28039999999999998</v>
      </c>
      <c r="AW17" s="15">
        <v>0.25019999999999998</v>
      </c>
      <c r="AX17" s="15">
        <v>0.25019999999999998</v>
      </c>
      <c r="AY17" s="15">
        <v>0.27060000000000001</v>
      </c>
      <c r="AZ17" s="15">
        <v>0.27689999999999998</v>
      </c>
      <c r="BA17" s="15">
        <v>0.2034</v>
      </c>
      <c r="BB17" s="48">
        <v>0.88139999999999996</v>
      </c>
      <c r="BC17" s="15">
        <v>0.26179999999999998</v>
      </c>
      <c r="BD17" s="15">
        <v>0.2505</v>
      </c>
      <c r="BE17" s="15">
        <v>0.29039999999999999</v>
      </c>
      <c r="BF17" s="15">
        <v>0.25490000000000002</v>
      </c>
      <c r="BG17" s="24">
        <v>0.89119999999999999</v>
      </c>
      <c r="BH17" s="15">
        <v>0.26369999999999999</v>
      </c>
      <c r="BI17" s="23">
        <v>0.89980000000000004</v>
      </c>
      <c r="BJ17" s="15">
        <v>0.20930000000000001</v>
      </c>
      <c r="BK17" s="15">
        <v>0.25619999999999998</v>
      </c>
      <c r="BL17" s="15">
        <v>0.26140000000000002</v>
      </c>
      <c r="BM17" s="15">
        <v>0.28470000000000001</v>
      </c>
      <c r="BN17" s="143">
        <v>0.9204</v>
      </c>
      <c r="BO17" s="144">
        <v>0.90400000000000003</v>
      </c>
      <c r="BP17" s="15">
        <v>0.26079999999999998</v>
      </c>
      <c r="BQ17" s="15">
        <v>0.3054</v>
      </c>
      <c r="BR17" s="145">
        <v>0.90659999999999996</v>
      </c>
      <c r="BS17" s="95">
        <v>0.89039999999999997</v>
      </c>
      <c r="BT17" s="15">
        <v>0.29809999999999998</v>
      </c>
      <c r="BU17" s="95">
        <v>0.89039999999999997</v>
      </c>
      <c r="BV17" s="15">
        <v>0.27779999999999999</v>
      </c>
      <c r="BW17" s="114">
        <v>0.8851</v>
      </c>
      <c r="BX17" s="15">
        <v>0.27960000000000002</v>
      </c>
      <c r="BY17" s="15">
        <v>0.26390000000000002</v>
      </c>
      <c r="BZ17" s="15">
        <v>0.26169999999999999</v>
      </c>
      <c r="CA17" s="44">
        <v>0.87529999999999997</v>
      </c>
      <c r="CB17" s="15">
        <v>0.28870000000000001</v>
      </c>
      <c r="CC17" s="45">
        <v>0.88749999999999996</v>
      </c>
      <c r="CD17" s="15">
        <v>0.27200000000000002</v>
      </c>
      <c r="CE17" s="15">
        <v>0.27939999999999998</v>
      </c>
      <c r="CF17" s="42">
        <v>0.89359999999999995</v>
      </c>
      <c r="CG17" s="15">
        <v>0.26140000000000002</v>
      </c>
      <c r="CH17" s="75">
        <v>0.9083</v>
      </c>
      <c r="CI17" s="15">
        <v>0.2455</v>
      </c>
      <c r="CJ17" s="15">
        <v>0.25850000000000001</v>
      </c>
      <c r="CK17" s="15">
        <v>0.26769999999999999</v>
      </c>
      <c r="CL17" s="15">
        <v>0.26939999999999997</v>
      </c>
      <c r="CM17" s="15">
        <v>0.27560000000000001</v>
      </c>
      <c r="CN17" s="28">
        <v>0.88870000000000005</v>
      </c>
      <c r="CO17" s="15">
        <v>0.27139999999999997</v>
      </c>
    </row>
    <row r="18" spans="1:93">
      <c r="A18" s="339" t="s">
        <v>4840</v>
      </c>
      <c r="B18" s="15">
        <v>0.21360000000000001</v>
      </c>
      <c r="C18" s="15">
        <v>0.25419999999999998</v>
      </c>
      <c r="D18" s="15">
        <v>0.21540000000000001</v>
      </c>
      <c r="E18" s="23">
        <v>0.89990000000000003</v>
      </c>
      <c r="F18" s="15">
        <v>0.249</v>
      </c>
      <c r="G18" s="15">
        <v>0.24229999999999999</v>
      </c>
      <c r="H18" s="97">
        <v>0.85799999999999998</v>
      </c>
      <c r="I18" s="61">
        <v>0.86870000000000003</v>
      </c>
      <c r="J18" s="44">
        <v>0.87539999999999996</v>
      </c>
      <c r="K18" s="30">
        <v>0.86799999999999999</v>
      </c>
      <c r="L18" s="15">
        <v>0.28660000000000002</v>
      </c>
      <c r="M18" s="61">
        <v>0.86919999999999997</v>
      </c>
      <c r="N18" s="102">
        <v>0.82669999999999999</v>
      </c>
      <c r="O18" s="15">
        <v>0.27029999999999998</v>
      </c>
      <c r="P18" s="146">
        <v>0.91769999999999996</v>
      </c>
      <c r="Q18" s="12">
        <v>1</v>
      </c>
      <c r="R18" s="147">
        <v>0.93359999999999999</v>
      </c>
      <c r="S18" s="15">
        <v>0.2782</v>
      </c>
      <c r="T18" s="15">
        <v>1.6799999999999999E-2</v>
      </c>
      <c r="U18" s="15">
        <v>7.0300000000000001E-2</v>
      </c>
      <c r="V18" s="148">
        <v>0.89419999999999999</v>
      </c>
      <c r="W18" s="135">
        <v>0.92659999999999998</v>
      </c>
      <c r="X18" s="28">
        <v>0.88919999999999999</v>
      </c>
      <c r="Y18" s="47">
        <v>0.86970000000000003</v>
      </c>
      <c r="Z18" s="143">
        <v>0.91969999999999996</v>
      </c>
      <c r="AA18" s="15">
        <v>0.26179999999999998</v>
      </c>
      <c r="AB18" s="15">
        <v>0.26019999999999999</v>
      </c>
      <c r="AC18" s="15">
        <v>0.26800000000000002</v>
      </c>
      <c r="AD18" s="117">
        <v>0.84589999999999999</v>
      </c>
      <c r="AE18" s="15">
        <v>0.28860000000000002</v>
      </c>
      <c r="AF18" s="15">
        <v>0.29110000000000003</v>
      </c>
      <c r="AG18" s="149">
        <v>0.91149999999999998</v>
      </c>
      <c r="AH18" s="15">
        <v>0.27429999999999999</v>
      </c>
      <c r="AI18" s="58">
        <v>0.8841</v>
      </c>
      <c r="AJ18" s="150">
        <v>0.92120000000000002</v>
      </c>
      <c r="AK18" s="15">
        <v>0.25869999999999999</v>
      </c>
      <c r="AL18" s="37">
        <v>0.89639999999999997</v>
      </c>
      <c r="AM18" s="15">
        <v>2.1899999999999999E-2</v>
      </c>
      <c r="AN18" s="15">
        <v>0.2114</v>
      </c>
      <c r="AO18" s="15">
        <v>0.28039999999999998</v>
      </c>
      <c r="AP18" s="33">
        <v>0.87690000000000001</v>
      </c>
      <c r="AQ18" s="15">
        <v>0.28189999999999998</v>
      </c>
      <c r="AR18" s="15">
        <v>0.2606</v>
      </c>
      <c r="AS18" s="15">
        <v>0.28139999999999998</v>
      </c>
      <c r="AT18" s="151">
        <v>0.91700000000000004</v>
      </c>
      <c r="AU18" s="15">
        <v>0.27150000000000002</v>
      </c>
      <c r="AV18" s="15">
        <v>0.28889999999999999</v>
      </c>
      <c r="AW18" s="15">
        <v>0.253</v>
      </c>
      <c r="AX18" s="15">
        <v>0.253</v>
      </c>
      <c r="AY18" s="15">
        <v>0.28539999999999999</v>
      </c>
      <c r="AZ18" s="15">
        <v>0.28239999999999998</v>
      </c>
      <c r="BA18" s="15">
        <v>0.2082</v>
      </c>
      <c r="BB18" s="115">
        <v>0.89870000000000005</v>
      </c>
      <c r="BC18" s="15">
        <v>0.27550000000000002</v>
      </c>
      <c r="BD18" s="15">
        <v>0.25819999999999999</v>
      </c>
      <c r="BE18" s="15">
        <v>0.28989999999999999</v>
      </c>
      <c r="BF18" s="15">
        <v>0.255</v>
      </c>
      <c r="BG18" s="135">
        <v>0.92689999999999995</v>
      </c>
      <c r="BH18" s="15">
        <v>0.27479999999999999</v>
      </c>
      <c r="BI18" s="152">
        <v>0.91449999999999998</v>
      </c>
      <c r="BJ18" s="15">
        <v>0.21110000000000001</v>
      </c>
      <c r="BK18" s="15">
        <v>0.25359999999999999</v>
      </c>
      <c r="BL18" s="15">
        <v>0.25369999999999998</v>
      </c>
      <c r="BM18" s="15">
        <v>0.30349999999999999</v>
      </c>
      <c r="BN18" s="153">
        <v>0.95330000000000004</v>
      </c>
      <c r="BO18" s="154">
        <v>0.93069999999999997</v>
      </c>
      <c r="BP18" s="15">
        <v>0.24740000000000001</v>
      </c>
      <c r="BQ18" s="15">
        <v>0.31690000000000002</v>
      </c>
      <c r="BR18" s="59">
        <v>0.8649</v>
      </c>
      <c r="BS18" s="141">
        <v>0.89800000000000002</v>
      </c>
      <c r="BT18" s="15">
        <v>0.27410000000000001</v>
      </c>
      <c r="BU18" s="141">
        <v>0.89800000000000002</v>
      </c>
      <c r="BV18" s="15">
        <v>0.28799999999999998</v>
      </c>
      <c r="BW18" s="97">
        <v>0.85809999999999997</v>
      </c>
      <c r="BX18" s="15">
        <v>0.28510000000000002</v>
      </c>
      <c r="BY18" s="15">
        <v>0.27400000000000002</v>
      </c>
      <c r="BZ18" s="15">
        <v>0.26750000000000002</v>
      </c>
      <c r="CA18" s="66">
        <v>0.85980000000000001</v>
      </c>
      <c r="CB18" s="15">
        <v>0.29720000000000002</v>
      </c>
      <c r="CC18" s="72">
        <v>0.85760000000000003</v>
      </c>
      <c r="CD18" s="15">
        <v>0.27800000000000002</v>
      </c>
      <c r="CE18" s="15">
        <v>0.27689999999999998</v>
      </c>
      <c r="CF18" s="155">
        <v>0.91190000000000004</v>
      </c>
      <c r="CG18" s="15">
        <v>0.28289999999999998</v>
      </c>
      <c r="CH18" s="151">
        <v>0.9173</v>
      </c>
      <c r="CI18" s="15">
        <v>0.23930000000000001</v>
      </c>
      <c r="CJ18" s="15">
        <v>0.26690000000000003</v>
      </c>
      <c r="CK18" s="15">
        <v>0.2767</v>
      </c>
      <c r="CL18" s="15">
        <v>0.27510000000000001</v>
      </c>
      <c r="CM18" s="15">
        <v>0.28149999999999997</v>
      </c>
      <c r="CN18" s="104">
        <v>0.84760000000000002</v>
      </c>
      <c r="CO18" s="15">
        <v>0.27260000000000001</v>
      </c>
    </row>
    <row r="19" spans="1:93">
      <c r="A19" s="339" t="s">
        <v>4841</v>
      </c>
      <c r="B19" s="15">
        <v>0.21879999999999999</v>
      </c>
      <c r="C19" s="15">
        <v>0.25469999999999998</v>
      </c>
      <c r="D19" s="15">
        <v>0.21110000000000001</v>
      </c>
      <c r="E19" s="46">
        <v>0.88700000000000001</v>
      </c>
      <c r="F19" s="15">
        <v>0.24640000000000001</v>
      </c>
      <c r="G19" s="15">
        <v>0.23980000000000001</v>
      </c>
      <c r="H19" s="39">
        <v>0.87290000000000001</v>
      </c>
      <c r="I19" s="40">
        <v>0.87080000000000002</v>
      </c>
      <c r="J19" s="40">
        <v>0.87070000000000003</v>
      </c>
      <c r="K19" s="44">
        <v>0.875</v>
      </c>
      <c r="L19" s="15">
        <v>0.28079999999999999</v>
      </c>
      <c r="M19" s="40">
        <v>0.871</v>
      </c>
      <c r="N19" s="92">
        <v>0.84099999999999997</v>
      </c>
      <c r="O19" s="15">
        <v>0.26979999999999998</v>
      </c>
      <c r="P19" s="144">
        <v>0.90469999999999995</v>
      </c>
      <c r="Q19" s="156">
        <v>0.92249999999999999</v>
      </c>
      <c r="R19" s="12">
        <v>1</v>
      </c>
      <c r="S19" s="15">
        <v>0.26900000000000002</v>
      </c>
      <c r="T19" s="15">
        <v>1.6799999999999999E-2</v>
      </c>
      <c r="U19" s="15">
        <v>7.3400000000000007E-2</v>
      </c>
      <c r="V19" s="32">
        <v>0.89190000000000003</v>
      </c>
      <c r="W19" s="157">
        <v>0.93710000000000004</v>
      </c>
      <c r="X19" s="145">
        <v>0.90659999999999996</v>
      </c>
      <c r="Y19" s="78">
        <v>0.86460000000000004</v>
      </c>
      <c r="Z19" s="149">
        <v>0.91120000000000001</v>
      </c>
      <c r="AA19" s="15">
        <v>0.26050000000000001</v>
      </c>
      <c r="AB19" s="15">
        <v>0.26379999999999998</v>
      </c>
      <c r="AC19" s="15">
        <v>0.26590000000000003</v>
      </c>
      <c r="AD19" s="123">
        <v>0.84260000000000002</v>
      </c>
      <c r="AE19" s="15">
        <v>0.29270000000000002</v>
      </c>
      <c r="AF19" s="15">
        <v>0.2863</v>
      </c>
      <c r="AG19" s="27">
        <v>0.92349999999999999</v>
      </c>
      <c r="AH19" s="15">
        <v>0.26679999999999998</v>
      </c>
      <c r="AI19" s="158">
        <v>0.92469999999999997</v>
      </c>
      <c r="AJ19" s="140">
        <v>0.91610000000000003</v>
      </c>
      <c r="AK19" s="15">
        <v>0.26</v>
      </c>
      <c r="AL19" s="159">
        <v>0.91320000000000001</v>
      </c>
      <c r="AM19" s="15">
        <v>2.1899999999999999E-2</v>
      </c>
      <c r="AN19" s="15">
        <v>0.2152</v>
      </c>
      <c r="AO19" s="15">
        <v>0.28010000000000002</v>
      </c>
      <c r="AP19" s="121">
        <v>0.87570000000000003</v>
      </c>
      <c r="AQ19" s="15">
        <v>0.27189999999999998</v>
      </c>
      <c r="AR19" s="15">
        <v>0.25940000000000002</v>
      </c>
      <c r="AS19" s="15">
        <v>0.28249999999999997</v>
      </c>
      <c r="AT19" s="143">
        <v>0.92010000000000003</v>
      </c>
      <c r="AU19" s="15">
        <v>0.26569999999999999</v>
      </c>
      <c r="AV19" s="15">
        <v>0.28149999999999997</v>
      </c>
      <c r="AW19" s="15">
        <v>0.2482</v>
      </c>
      <c r="AX19" s="15">
        <v>0.2482</v>
      </c>
      <c r="AY19" s="15">
        <v>0.27110000000000001</v>
      </c>
      <c r="AZ19" s="15">
        <v>0.2727</v>
      </c>
      <c r="BA19" s="15">
        <v>0.20610000000000001</v>
      </c>
      <c r="BB19" s="160">
        <v>0.91890000000000005</v>
      </c>
      <c r="BC19" s="15">
        <v>0.27489999999999998</v>
      </c>
      <c r="BD19" s="15">
        <v>0.26290000000000002</v>
      </c>
      <c r="BE19" s="15">
        <v>0.27860000000000001</v>
      </c>
      <c r="BF19" s="15">
        <v>0.24990000000000001</v>
      </c>
      <c r="BG19" s="143">
        <v>0.91979999999999995</v>
      </c>
      <c r="BH19" s="15">
        <v>0.26029999999999998</v>
      </c>
      <c r="BI19" s="145">
        <v>0.90680000000000005</v>
      </c>
      <c r="BJ19" s="15">
        <v>0.2132</v>
      </c>
      <c r="BK19" s="15">
        <v>0.24759999999999999</v>
      </c>
      <c r="BL19" s="15">
        <v>0.2611</v>
      </c>
      <c r="BM19" s="15">
        <v>0.2928</v>
      </c>
      <c r="BN19" s="161">
        <v>0.92769999999999997</v>
      </c>
      <c r="BO19" s="158">
        <v>0.92500000000000004</v>
      </c>
      <c r="BP19" s="15">
        <v>0.24349999999999999</v>
      </c>
      <c r="BQ19" s="15">
        <v>0.30819999999999997</v>
      </c>
      <c r="BR19" s="33">
        <v>0.87680000000000002</v>
      </c>
      <c r="BS19" s="32">
        <v>0.8921</v>
      </c>
      <c r="BT19" s="15">
        <v>0.27589999999999998</v>
      </c>
      <c r="BU19" s="32">
        <v>0.89200000000000002</v>
      </c>
      <c r="BV19" s="15">
        <v>0.2823</v>
      </c>
      <c r="BW19" s="77">
        <v>0.85560000000000003</v>
      </c>
      <c r="BX19" s="15">
        <v>0.28810000000000002</v>
      </c>
      <c r="BY19" s="15">
        <v>0.2681</v>
      </c>
      <c r="BZ19" s="15">
        <v>0.26</v>
      </c>
      <c r="CA19" s="121">
        <v>0.87639999999999996</v>
      </c>
      <c r="CB19" s="15">
        <v>0.28749999999999998</v>
      </c>
      <c r="CC19" s="72">
        <v>0.85719999999999996</v>
      </c>
      <c r="CD19" s="15">
        <v>0.2727</v>
      </c>
      <c r="CE19" s="15">
        <v>0.28050000000000003</v>
      </c>
      <c r="CF19" s="85">
        <v>0.88639999999999997</v>
      </c>
      <c r="CG19" s="15">
        <v>0.27139999999999997</v>
      </c>
      <c r="CH19" s="23">
        <v>0.89990000000000003</v>
      </c>
      <c r="CI19" s="15">
        <v>0.23799999999999999</v>
      </c>
      <c r="CJ19" s="15">
        <v>0.26</v>
      </c>
      <c r="CK19" s="15">
        <v>0.25900000000000001</v>
      </c>
      <c r="CL19" s="15">
        <v>0.27029999999999998</v>
      </c>
      <c r="CM19" s="15">
        <v>0.2712</v>
      </c>
      <c r="CN19" s="86">
        <v>0.85670000000000002</v>
      </c>
      <c r="CO19" s="15">
        <v>0.27029999999999998</v>
      </c>
    </row>
    <row r="20" spans="1:93">
      <c r="A20" s="339" t="s">
        <v>4842</v>
      </c>
      <c r="B20" s="15">
        <v>0.5141</v>
      </c>
      <c r="C20" s="15">
        <v>0.53300000000000003</v>
      </c>
      <c r="D20" s="15">
        <v>0.51659999999999995</v>
      </c>
      <c r="E20" s="15">
        <v>0.29449999999999998</v>
      </c>
      <c r="F20" s="15">
        <v>0.51600000000000001</v>
      </c>
      <c r="G20" s="15">
        <v>0.53080000000000005</v>
      </c>
      <c r="H20" s="15">
        <v>0.2888</v>
      </c>
      <c r="I20" s="15">
        <v>0.27200000000000002</v>
      </c>
      <c r="J20" s="15">
        <v>0.28010000000000002</v>
      </c>
      <c r="K20" s="15">
        <v>0.26150000000000001</v>
      </c>
      <c r="L20" s="99">
        <v>0.85409999999999997</v>
      </c>
      <c r="M20" s="15">
        <v>0.26869999999999999</v>
      </c>
      <c r="N20" s="15">
        <v>0.26100000000000001</v>
      </c>
      <c r="O20" s="44">
        <v>0.87539999999999996</v>
      </c>
      <c r="P20" s="15">
        <v>0.31869999999999998</v>
      </c>
      <c r="Q20" s="15">
        <v>0.2762</v>
      </c>
      <c r="R20" s="15">
        <v>0.29449999999999998</v>
      </c>
      <c r="S20" s="12">
        <v>1</v>
      </c>
      <c r="T20" s="15">
        <v>1.6899999999999998E-2</v>
      </c>
      <c r="U20" s="15">
        <v>7.2099999999999997E-2</v>
      </c>
      <c r="V20" s="15">
        <v>0.2621</v>
      </c>
      <c r="W20" s="15">
        <v>0.27879999999999999</v>
      </c>
      <c r="X20" s="15">
        <v>0.27900000000000003</v>
      </c>
      <c r="Y20" s="15">
        <v>0.26600000000000001</v>
      </c>
      <c r="Z20" s="15">
        <v>0.27900000000000003</v>
      </c>
      <c r="AA20" s="93">
        <v>0.88959999999999995</v>
      </c>
      <c r="AB20" s="87">
        <v>0.85140000000000005</v>
      </c>
      <c r="AC20" s="44">
        <v>0.87549999999999994</v>
      </c>
      <c r="AD20" s="15">
        <v>0.28360000000000002</v>
      </c>
      <c r="AE20" s="162">
        <v>0.93940000000000001</v>
      </c>
      <c r="AF20" s="69">
        <v>0.88590000000000002</v>
      </c>
      <c r="AG20" s="15">
        <v>0.26619999999999999</v>
      </c>
      <c r="AH20" s="163">
        <v>0.84289999999999998</v>
      </c>
      <c r="AI20" s="15">
        <v>0.2752</v>
      </c>
      <c r="AJ20" s="15">
        <v>0.28399999999999997</v>
      </c>
      <c r="AK20" s="110">
        <v>0.82440000000000002</v>
      </c>
      <c r="AL20" s="15">
        <v>0.26429999999999998</v>
      </c>
      <c r="AM20" s="15">
        <v>1.7399999999999999E-2</v>
      </c>
      <c r="AN20" s="15">
        <v>0.16819999999999999</v>
      </c>
      <c r="AO20" s="62">
        <v>0.87939999999999996</v>
      </c>
      <c r="AP20" s="15">
        <v>0.2722</v>
      </c>
      <c r="AQ20" s="36">
        <v>0.85219999999999996</v>
      </c>
      <c r="AR20" s="100">
        <v>0.83830000000000005</v>
      </c>
      <c r="AS20" s="106">
        <v>0.8306</v>
      </c>
      <c r="AT20" s="15">
        <v>0.29270000000000002</v>
      </c>
      <c r="AU20" s="44">
        <v>0.87539999999999996</v>
      </c>
      <c r="AV20" s="72">
        <v>0.85699999999999998</v>
      </c>
      <c r="AW20" s="96">
        <v>0.85009999999999997</v>
      </c>
      <c r="AX20" s="96">
        <v>0.85009999999999997</v>
      </c>
      <c r="AY20" s="117">
        <v>0.84570000000000001</v>
      </c>
      <c r="AZ20" s="86">
        <v>0.85660000000000003</v>
      </c>
      <c r="BA20" s="15">
        <v>0.1646</v>
      </c>
      <c r="BB20" s="15">
        <v>0.28820000000000001</v>
      </c>
      <c r="BC20" s="137">
        <v>0.8337</v>
      </c>
      <c r="BD20" s="26">
        <v>0.83760000000000001</v>
      </c>
      <c r="BE20" s="103">
        <v>0.83320000000000005</v>
      </c>
      <c r="BF20" s="103">
        <v>0.83309999999999995</v>
      </c>
      <c r="BG20" s="15">
        <v>0.28210000000000002</v>
      </c>
      <c r="BH20" s="49">
        <v>0.85340000000000005</v>
      </c>
      <c r="BI20" s="15">
        <v>0.27860000000000001</v>
      </c>
      <c r="BJ20" s="15">
        <v>0.1779</v>
      </c>
      <c r="BK20" s="123">
        <v>0.84219999999999995</v>
      </c>
      <c r="BL20" s="72">
        <v>0.85770000000000002</v>
      </c>
      <c r="BM20" s="30">
        <v>0.86799999999999999</v>
      </c>
      <c r="BN20" s="15">
        <v>0.29609999999999997</v>
      </c>
      <c r="BO20" s="15">
        <v>0.29570000000000002</v>
      </c>
      <c r="BP20" s="164">
        <v>0.80640000000000001</v>
      </c>
      <c r="BQ20" s="116">
        <v>0.88149999999999995</v>
      </c>
      <c r="BR20" s="15">
        <v>0.28399999999999997</v>
      </c>
      <c r="BS20" s="15">
        <v>0.29409999999999997</v>
      </c>
      <c r="BT20" s="165">
        <v>0.82179999999999997</v>
      </c>
      <c r="BU20" s="15">
        <v>0.29409999999999997</v>
      </c>
      <c r="BV20" s="34">
        <v>0.90529999999999999</v>
      </c>
      <c r="BW20" s="15">
        <v>0.30549999999999999</v>
      </c>
      <c r="BX20" s="60">
        <v>0.86080000000000001</v>
      </c>
      <c r="BY20" s="58">
        <v>0.88390000000000002</v>
      </c>
      <c r="BZ20" s="29">
        <v>0.88319999999999999</v>
      </c>
      <c r="CA20" s="15">
        <v>0.309</v>
      </c>
      <c r="CB20" s="166">
        <v>0.81189999999999996</v>
      </c>
      <c r="CC20" s="15">
        <v>0.28760000000000002</v>
      </c>
      <c r="CD20" s="83">
        <v>0.86229999999999996</v>
      </c>
      <c r="CE20" s="87">
        <v>0.85109999999999997</v>
      </c>
      <c r="CF20" s="15">
        <v>0.2727</v>
      </c>
      <c r="CG20" s="92">
        <v>0.84040000000000004</v>
      </c>
      <c r="CH20" s="15">
        <v>0.2797</v>
      </c>
      <c r="CI20" s="167">
        <v>0.77759999999999996</v>
      </c>
      <c r="CJ20" s="165">
        <v>0.82189999999999996</v>
      </c>
      <c r="CK20" s="78">
        <v>0.86470000000000002</v>
      </c>
      <c r="CL20" s="109">
        <v>0.8256</v>
      </c>
      <c r="CM20" s="121">
        <v>0.87639999999999996</v>
      </c>
      <c r="CN20" s="15">
        <v>0.28720000000000001</v>
      </c>
      <c r="CO20" s="60">
        <v>0.86119999999999997</v>
      </c>
    </row>
    <row r="21" spans="1:93">
      <c r="A21" s="339" t="s">
        <v>4843</v>
      </c>
      <c r="B21" s="15">
        <v>7.6E-3</v>
      </c>
      <c r="C21" s="15">
        <v>1.43E-2</v>
      </c>
      <c r="D21" s="15">
        <v>4.3E-3</v>
      </c>
      <c r="E21" s="15">
        <v>7.1000000000000004E-3</v>
      </c>
      <c r="F21" s="15">
        <v>6.3E-3</v>
      </c>
      <c r="G21" s="15">
        <v>4.0000000000000001E-3</v>
      </c>
      <c r="H21" s="15">
        <v>6.7000000000000002E-3</v>
      </c>
      <c r="I21" s="15">
        <v>1.1299999999999999E-2</v>
      </c>
      <c r="J21" s="15">
        <v>3.5000000000000001E-3</v>
      </c>
      <c r="K21" s="15">
        <v>1.4500000000000001E-2</v>
      </c>
      <c r="L21" s="15">
        <v>1.0999999999999999E-2</v>
      </c>
      <c r="M21" s="15">
        <v>1.12E-2</v>
      </c>
      <c r="N21" s="15">
        <v>3.3999999999999998E-3</v>
      </c>
      <c r="O21" s="15">
        <v>1.0500000000000001E-2</v>
      </c>
      <c r="P21" s="15">
        <v>1.15E-2</v>
      </c>
      <c r="Q21" s="15">
        <v>1.67E-2</v>
      </c>
      <c r="R21" s="15">
        <v>1.2699999999999999E-2</v>
      </c>
      <c r="S21" s="15">
        <v>1.5599999999999999E-2</v>
      </c>
      <c r="T21" s="12">
        <v>1</v>
      </c>
      <c r="U21" s="15">
        <v>1.3100000000000001E-2</v>
      </c>
      <c r="V21" s="15">
        <v>8.2000000000000007E-3</v>
      </c>
      <c r="W21" s="15">
        <v>8.3000000000000001E-3</v>
      </c>
      <c r="X21" s="15">
        <v>8.5000000000000006E-3</v>
      </c>
      <c r="Y21" s="15">
        <v>6.7999999999999996E-3</v>
      </c>
      <c r="Z21" s="15">
        <v>1.6199999999999999E-2</v>
      </c>
      <c r="AA21" s="15">
        <v>1.9099999999999999E-2</v>
      </c>
      <c r="AB21" s="15">
        <v>1.8800000000000001E-2</v>
      </c>
      <c r="AC21" s="15">
        <v>1.4500000000000001E-2</v>
      </c>
      <c r="AD21" s="15">
        <v>7.3000000000000001E-3</v>
      </c>
      <c r="AE21" s="15">
        <v>1.1299999999999999E-2</v>
      </c>
      <c r="AF21" s="15">
        <v>4.1999999999999997E-3</v>
      </c>
      <c r="AG21" s="15">
        <v>1.6899999999999998E-2</v>
      </c>
      <c r="AH21" s="15">
        <v>1.09E-2</v>
      </c>
      <c r="AI21" s="15">
        <v>1.46E-2</v>
      </c>
      <c r="AJ21" s="15">
        <v>1.2E-2</v>
      </c>
      <c r="AK21" s="15">
        <v>1.7999999999999999E-2</v>
      </c>
      <c r="AL21" s="15">
        <v>4.1999999999999997E-3</v>
      </c>
      <c r="AM21" s="15">
        <v>0.55459999999999998</v>
      </c>
      <c r="AN21" s="15">
        <v>2.3900000000000001E-2</v>
      </c>
      <c r="AO21" s="15">
        <v>0.02</v>
      </c>
      <c r="AP21" s="15">
        <v>7.4999999999999997E-3</v>
      </c>
      <c r="AQ21" s="15">
        <v>1.5800000000000002E-2</v>
      </c>
      <c r="AR21" s="15">
        <v>2.01E-2</v>
      </c>
      <c r="AS21" s="15">
        <v>1.9400000000000001E-2</v>
      </c>
      <c r="AT21" s="15">
        <v>1.3299999999999999E-2</v>
      </c>
      <c r="AU21" s="15">
        <v>1.6199999999999999E-2</v>
      </c>
      <c r="AV21" s="15">
        <v>7.7999999999999996E-3</v>
      </c>
      <c r="AW21" s="15">
        <v>1.5699999999999999E-2</v>
      </c>
      <c r="AX21" s="15">
        <v>1.5699999999999999E-2</v>
      </c>
      <c r="AY21" s="15">
        <v>0.02</v>
      </c>
      <c r="AZ21" s="15">
        <v>4.4999999999999997E-3</v>
      </c>
      <c r="BA21" s="15">
        <v>1.0999999999999999E-2</v>
      </c>
      <c r="BB21" s="15">
        <v>1.5800000000000002E-2</v>
      </c>
      <c r="BC21" s="15">
        <v>1.1599999999999999E-2</v>
      </c>
      <c r="BD21" s="15">
        <v>1.15E-2</v>
      </c>
      <c r="BE21" s="15">
        <v>1.23E-2</v>
      </c>
      <c r="BF21" s="15">
        <v>1.83E-2</v>
      </c>
      <c r="BG21" s="15">
        <v>2.0299999999999999E-2</v>
      </c>
      <c r="BH21" s="15">
        <v>1.24E-2</v>
      </c>
      <c r="BI21" s="15">
        <v>2.23E-2</v>
      </c>
      <c r="BJ21" s="15">
        <v>2.2200000000000001E-2</v>
      </c>
      <c r="BK21" s="15">
        <v>1.18E-2</v>
      </c>
      <c r="BL21" s="15">
        <v>3.5999999999999999E-3</v>
      </c>
      <c r="BM21" s="15">
        <v>2.35E-2</v>
      </c>
      <c r="BN21" s="15">
        <v>1.9900000000000001E-2</v>
      </c>
      <c r="BO21" s="15">
        <v>1.55E-2</v>
      </c>
      <c r="BP21" s="15">
        <v>1.9E-2</v>
      </c>
      <c r="BQ21" s="15">
        <v>1.18E-2</v>
      </c>
      <c r="BR21" s="15">
        <v>4.0000000000000001E-3</v>
      </c>
      <c r="BS21" s="15">
        <v>7.9000000000000008E-3</v>
      </c>
      <c r="BT21" s="15">
        <v>1.6199999999999999E-2</v>
      </c>
      <c r="BU21" s="15">
        <v>7.9000000000000008E-3</v>
      </c>
      <c r="BV21" s="15">
        <v>1.18E-2</v>
      </c>
      <c r="BW21" s="15">
        <v>1.15E-2</v>
      </c>
      <c r="BX21" s="15">
        <v>2.2499999999999999E-2</v>
      </c>
      <c r="BY21" s="15">
        <v>1.9300000000000001E-2</v>
      </c>
      <c r="BZ21" s="15">
        <v>1.5699999999999999E-2</v>
      </c>
      <c r="CA21" s="15">
        <v>1.1299999999999999E-2</v>
      </c>
      <c r="CB21" s="15">
        <v>1.5599999999999999E-2</v>
      </c>
      <c r="CC21" s="15">
        <v>7.9000000000000008E-3</v>
      </c>
      <c r="CD21" s="15">
        <v>1.5900000000000001E-2</v>
      </c>
      <c r="CE21" s="15">
        <v>7.7999999999999996E-3</v>
      </c>
      <c r="CF21" s="15">
        <v>8.3000000000000001E-3</v>
      </c>
      <c r="CG21" s="15">
        <v>2.46E-2</v>
      </c>
      <c r="CH21" s="15">
        <v>1.6199999999999999E-2</v>
      </c>
      <c r="CI21" s="15">
        <v>8.0999999999999996E-3</v>
      </c>
      <c r="CJ21" s="15">
        <v>3.5000000000000001E-3</v>
      </c>
      <c r="CK21" s="15">
        <v>1.66E-2</v>
      </c>
      <c r="CL21" s="15">
        <v>1.4999999999999999E-2</v>
      </c>
      <c r="CM21" s="15">
        <v>1.4999999999999999E-2</v>
      </c>
      <c r="CN21" s="15">
        <v>6.8999999999999999E-3</v>
      </c>
      <c r="CO21" s="15">
        <v>8.0000000000000002E-3</v>
      </c>
    </row>
    <row r="22" spans="1:93">
      <c r="A22" s="339" t="s">
        <v>4844</v>
      </c>
      <c r="B22" s="15">
        <v>4.7800000000000002E-2</v>
      </c>
      <c r="C22" s="15">
        <v>4.6800000000000001E-2</v>
      </c>
      <c r="D22" s="15">
        <v>5.1700000000000003E-2</v>
      </c>
      <c r="E22" s="15">
        <v>7.7899999999999997E-2</v>
      </c>
      <c r="F22" s="15">
        <v>4.7E-2</v>
      </c>
      <c r="G22" s="15">
        <v>5.8299999999999998E-2</v>
      </c>
      <c r="H22" s="15">
        <v>8.3199999999999996E-2</v>
      </c>
      <c r="I22" s="15">
        <v>8.2100000000000006E-2</v>
      </c>
      <c r="J22" s="15">
        <v>7.1800000000000003E-2</v>
      </c>
      <c r="K22" s="15">
        <v>7.4499999999999997E-2</v>
      </c>
      <c r="L22" s="15">
        <v>6.7699999999999996E-2</v>
      </c>
      <c r="M22" s="15">
        <v>6.7799999999999999E-2</v>
      </c>
      <c r="N22" s="15">
        <v>5.91E-2</v>
      </c>
      <c r="O22" s="15">
        <v>4.7500000000000001E-2</v>
      </c>
      <c r="P22" s="15">
        <v>9.3600000000000003E-2</v>
      </c>
      <c r="Q22" s="15">
        <v>7.6100000000000001E-2</v>
      </c>
      <c r="R22" s="15">
        <v>8.3599999999999994E-2</v>
      </c>
      <c r="S22" s="15">
        <v>5.7500000000000002E-2</v>
      </c>
      <c r="T22" s="15">
        <v>2.1999999999999999E-2</v>
      </c>
      <c r="U22" s="12">
        <v>1</v>
      </c>
      <c r="V22" s="15">
        <v>6.6900000000000001E-2</v>
      </c>
      <c r="W22" s="15">
        <v>6.6100000000000006E-2</v>
      </c>
      <c r="X22" s="15">
        <v>6.2100000000000002E-2</v>
      </c>
      <c r="Y22" s="15">
        <v>7.1300000000000002E-2</v>
      </c>
      <c r="Z22" s="15">
        <v>7.5499999999999998E-2</v>
      </c>
      <c r="AA22" s="15">
        <v>5.1799999999999999E-2</v>
      </c>
      <c r="AB22" s="15">
        <v>5.8000000000000003E-2</v>
      </c>
      <c r="AC22" s="15">
        <v>0.05</v>
      </c>
      <c r="AD22" s="15">
        <v>8.2100000000000006E-2</v>
      </c>
      <c r="AE22" s="15">
        <v>6.3299999999999995E-2</v>
      </c>
      <c r="AF22" s="15">
        <v>5.9799999999999999E-2</v>
      </c>
      <c r="AG22" s="15">
        <v>7.6100000000000001E-2</v>
      </c>
      <c r="AH22" s="15">
        <v>6.0499999999999998E-2</v>
      </c>
      <c r="AI22" s="15">
        <v>8.8800000000000004E-2</v>
      </c>
      <c r="AJ22" s="15">
        <v>8.6499999999999994E-2</v>
      </c>
      <c r="AK22" s="15">
        <v>5.6399999999999999E-2</v>
      </c>
      <c r="AL22" s="15">
        <v>6.6799999999999998E-2</v>
      </c>
      <c r="AM22" s="15">
        <v>2.3699999999999999E-2</v>
      </c>
      <c r="AN22" s="15">
        <v>7.4700000000000003E-2</v>
      </c>
      <c r="AO22" s="15">
        <v>6.6500000000000004E-2</v>
      </c>
      <c r="AP22" s="15">
        <v>8.0199999999999994E-2</v>
      </c>
      <c r="AQ22" s="15">
        <v>6.5699999999999995E-2</v>
      </c>
      <c r="AR22" s="15">
        <v>6.5299999999999997E-2</v>
      </c>
      <c r="AS22" s="15">
        <v>4.1300000000000003E-2</v>
      </c>
      <c r="AT22" s="15">
        <v>9.0499999999999997E-2</v>
      </c>
      <c r="AU22" s="15">
        <v>6.1899999999999997E-2</v>
      </c>
      <c r="AV22" s="15">
        <v>5.6899999999999999E-2</v>
      </c>
      <c r="AW22" s="15">
        <v>4.3499999999999997E-2</v>
      </c>
      <c r="AX22" s="15">
        <v>4.3499999999999997E-2</v>
      </c>
      <c r="AY22" s="15">
        <v>5.6500000000000002E-2</v>
      </c>
      <c r="AZ22" s="15">
        <v>6.4500000000000002E-2</v>
      </c>
      <c r="BA22" s="15">
        <v>4.8899999999999999E-2</v>
      </c>
      <c r="BB22" s="15">
        <v>8.8599999999999998E-2</v>
      </c>
      <c r="BC22" s="15">
        <v>5.6800000000000003E-2</v>
      </c>
      <c r="BD22" s="15">
        <v>5.7099999999999998E-2</v>
      </c>
      <c r="BE22" s="15">
        <v>5.6800000000000003E-2</v>
      </c>
      <c r="BF22" s="15">
        <v>5.8599999999999999E-2</v>
      </c>
      <c r="BG22" s="15">
        <v>8.3199999999999996E-2</v>
      </c>
      <c r="BH22" s="15">
        <v>6.0100000000000001E-2</v>
      </c>
      <c r="BI22" s="15">
        <v>8.0799999999999997E-2</v>
      </c>
      <c r="BJ22" s="15">
        <v>7.22E-2</v>
      </c>
      <c r="BK22" s="15">
        <v>6.2799999999999995E-2</v>
      </c>
      <c r="BL22" s="15">
        <v>5.2299999999999999E-2</v>
      </c>
      <c r="BM22" s="15">
        <v>6.7000000000000004E-2</v>
      </c>
      <c r="BN22" s="15">
        <v>7.8799999999999995E-2</v>
      </c>
      <c r="BO22" s="15">
        <v>8.5800000000000001E-2</v>
      </c>
      <c r="BP22" s="15">
        <v>7.22E-2</v>
      </c>
      <c r="BQ22" s="15">
        <v>7.2700000000000001E-2</v>
      </c>
      <c r="BR22" s="15">
        <v>8.43E-2</v>
      </c>
      <c r="BS22" s="15">
        <v>8.2900000000000001E-2</v>
      </c>
      <c r="BT22" s="15">
        <v>7.5899999999999995E-2</v>
      </c>
      <c r="BU22" s="15">
        <v>8.2900000000000001E-2</v>
      </c>
      <c r="BV22" s="15">
        <v>6.9199999999999998E-2</v>
      </c>
      <c r="BW22" s="15">
        <v>8.9099999999999999E-2</v>
      </c>
      <c r="BX22" s="15">
        <v>6.7199999999999996E-2</v>
      </c>
      <c r="BY22" s="15">
        <v>5.6899999999999999E-2</v>
      </c>
      <c r="BZ22" s="15">
        <v>5.7500000000000002E-2</v>
      </c>
      <c r="CA22" s="15">
        <v>9.4600000000000004E-2</v>
      </c>
      <c r="CB22" s="15">
        <v>4.9399999999999999E-2</v>
      </c>
      <c r="CC22" s="15">
        <v>8.09E-2</v>
      </c>
      <c r="CD22" s="15">
        <v>6.4199999999999993E-2</v>
      </c>
      <c r="CE22" s="15">
        <v>6.0499999999999998E-2</v>
      </c>
      <c r="CF22" s="15">
        <v>5.67E-2</v>
      </c>
      <c r="CG22" s="15">
        <v>6.9500000000000006E-2</v>
      </c>
      <c r="CH22" s="15">
        <v>8.2299999999999998E-2</v>
      </c>
      <c r="CI22" s="15">
        <v>5.6800000000000003E-2</v>
      </c>
      <c r="CJ22" s="15">
        <v>6.0699999999999997E-2</v>
      </c>
      <c r="CK22" s="15">
        <v>7.8600000000000003E-2</v>
      </c>
      <c r="CL22" s="15">
        <v>6.8500000000000005E-2</v>
      </c>
      <c r="CM22" s="15">
        <v>4.9799999999999997E-2</v>
      </c>
      <c r="CN22" s="15">
        <v>9.2799999999999994E-2</v>
      </c>
      <c r="CO22" s="15">
        <v>6.5000000000000002E-2</v>
      </c>
    </row>
    <row r="23" spans="1:93">
      <c r="A23" s="339" t="s">
        <v>4845</v>
      </c>
      <c r="B23" s="15">
        <v>0.2147</v>
      </c>
      <c r="C23" s="15">
        <v>0.25</v>
      </c>
      <c r="D23" s="15">
        <v>0.21940000000000001</v>
      </c>
      <c r="E23" s="42">
        <v>0.89380000000000004</v>
      </c>
      <c r="F23" s="15">
        <v>0.24790000000000001</v>
      </c>
      <c r="G23" s="15">
        <v>0.2329</v>
      </c>
      <c r="H23" s="114">
        <v>0.8851</v>
      </c>
      <c r="I23" s="78">
        <v>0.86399999999999999</v>
      </c>
      <c r="J23" s="39">
        <v>0.87290000000000001</v>
      </c>
      <c r="K23" s="61">
        <v>0.86870000000000003</v>
      </c>
      <c r="L23" s="15">
        <v>0.28160000000000002</v>
      </c>
      <c r="M23" s="74">
        <v>0.86040000000000005</v>
      </c>
      <c r="N23" s="47">
        <v>0.87039999999999995</v>
      </c>
      <c r="O23" s="15">
        <v>0.2611</v>
      </c>
      <c r="P23" s="151">
        <v>0.91710000000000003</v>
      </c>
      <c r="Q23" s="144">
        <v>0.9042</v>
      </c>
      <c r="R23" s="38">
        <v>0.90169999999999995</v>
      </c>
      <c r="S23" s="15">
        <v>0.25729999999999997</v>
      </c>
      <c r="T23" s="15">
        <v>1.67E-2</v>
      </c>
      <c r="U23" s="15">
        <v>7.7200000000000005E-2</v>
      </c>
      <c r="V23" s="12">
        <v>1</v>
      </c>
      <c r="W23" s="144">
        <v>0.90390000000000004</v>
      </c>
      <c r="X23" s="76">
        <v>0.90249999999999997</v>
      </c>
      <c r="Y23" s="145">
        <v>0.90659999999999996</v>
      </c>
      <c r="Z23" s="140">
        <v>0.91590000000000005</v>
      </c>
      <c r="AA23" s="15">
        <v>0.25130000000000002</v>
      </c>
      <c r="AB23" s="15">
        <v>0.26769999999999999</v>
      </c>
      <c r="AC23" s="15">
        <v>0.26819999999999999</v>
      </c>
      <c r="AD23" s="73">
        <v>0.86319999999999997</v>
      </c>
      <c r="AE23" s="15">
        <v>0.27950000000000003</v>
      </c>
      <c r="AF23" s="15">
        <v>0.28010000000000002</v>
      </c>
      <c r="AG23" s="155">
        <v>0.91220000000000001</v>
      </c>
      <c r="AH23" s="15">
        <v>0.25979999999999998</v>
      </c>
      <c r="AI23" s="69">
        <v>0.88590000000000002</v>
      </c>
      <c r="AJ23" s="168">
        <v>0.93169999999999997</v>
      </c>
      <c r="AK23" s="15">
        <v>0.26050000000000001</v>
      </c>
      <c r="AL23" s="94">
        <v>0.90339999999999998</v>
      </c>
      <c r="AM23" s="15">
        <v>2.86E-2</v>
      </c>
      <c r="AN23" s="15">
        <v>0.21</v>
      </c>
      <c r="AO23" s="15">
        <v>0.26479999999999998</v>
      </c>
      <c r="AP23" s="28">
        <v>0.88859999999999995</v>
      </c>
      <c r="AQ23" s="15">
        <v>0.26329999999999998</v>
      </c>
      <c r="AR23" s="15">
        <v>0.25750000000000001</v>
      </c>
      <c r="AS23" s="15">
        <v>0.28489999999999999</v>
      </c>
      <c r="AT23" s="169">
        <v>0.90990000000000004</v>
      </c>
      <c r="AU23" s="15">
        <v>0.2641</v>
      </c>
      <c r="AV23" s="15">
        <v>0.28239999999999998</v>
      </c>
      <c r="AW23" s="15">
        <v>0.26690000000000003</v>
      </c>
      <c r="AX23" s="15">
        <v>0.26690000000000003</v>
      </c>
      <c r="AY23" s="15">
        <v>0.27460000000000001</v>
      </c>
      <c r="AZ23" s="15">
        <v>0.28110000000000002</v>
      </c>
      <c r="BA23" s="15">
        <v>0.19889999999999999</v>
      </c>
      <c r="BB23" s="38">
        <v>0.90180000000000005</v>
      </c>
      <c r="BC23" s="15">
        <v>0.27960000000000002</v>
      </c>
      <c r="BD23" s="15">
        <v>0.26450000000000001</v>
      </c>
      <c r="BE23" s="15">
        <v>0.28170000000000001</v>
      </c>
      <c r="BF23" s="15">
        <v>0.25490000000000002</v>
      </c>
      <c r="BG23" s="75">
        <v>0.90849999999999997</v>
      </c>
      <c r="BH23" s="15">
        <v>0.26150000000000001</v>
      </c>
      <c r="BI23" s="140">
        <v>0.91639999999999999</v>
      </c>
      <c r="BJ23" s="15">
        <v>0.20619999999999999</v>
      </c>
      <c r="BK23" s="15">
        <v>0.25459999999999999</v>
      </c>
      <c r="BL23" s="15">
        <v>0.25230000000000002</v>
      </c>
      <c r="BM23" s="15">
        <v>0.30049999999999999</v>
      </c>
      <c r="BN23" s="170">
        <v>0.92420000000000002</v>
      </c>
      <c r="BO23" s="144">
        <v>0.90459999999999996</v>
      </c>
      <c r="BP23" s="15">
        <v>0.26050000000000001</v>
      </c>
      <c r="BQ23" s="15">
        <v>0.30509999999999998</v>
      </c>
      <c r="BR23" s="67">
        <v>0.89600000000000002</v>
      </c>
      <c r="BS23" s="67">
        <v>0.89600000000000002</v>
      </c>
      <c r="BT23" s="15">
        <v>0.28839999999999999</v>
      </c>
      <c r="BU23" s="67">
        <v>0.89600000000000002</v>
      </c>
      <c r="BV23" s="15">
        <v>0.27750000000000002</v>
      </c>
      <c r="BW23" s="39">
        <v>0.87290000000000001</v>
      </c>
      <c r="BX23" s="15">
        <v>0.27110000000000001</v>
      </c>
      <c r="BY23" s="15">
        <v>0.27310000000000001</v>
      </c>
      <c r="BZ23" s="15">
        <v>0.2747</v>
      </c>
      <c r="CA23" s="42">
        <v>0.89400000000000002</v>
      </c>
      <c r="CB23" s="15">
        <v>0.29580000000000001</v>
      </c>
      <c r="CC23" s="114">
        <v>0.88480000000000003</v>
      </c>
      <c r="CD23" s="15">
        <v>0.28289999999999998</v>
      </c>
      <c r="CE23" s="15">
        <v>0.27260000000000001</v>
      </c>
      <c r="CF23" s="125">
        <v>0.90949999999999998</v>
      </c>
      <c r="CG23" s="15">
        <v>0.28189999999999998</v>
      </c>
      <c r="CH23" s="145">
        <v>0.90680000000000005</v>
      </c>
      <c r="CI23" s="15">
        <v>0.23860000000000001</v>
      </c>
      <c r="CJ23" s="15">
        <v>0.2626</v>
      </c>
      <c r="CK23" s="15">
        <v>0.2737</v>
      </c>
      <c r="CL23" s="15">
        <v>0.27600000000000002</v>
      </c>
      <c r="CM23" s="15">
        <v>0.26250000000000001</v>
      </c>
      <c r="CN23" s="93">
        <v>0.88949999999999996</v>
      </c>
      <c r="CO23" s="15">
        <v>0.26519999999999999</v>
      </c>
    </row>
    <row r="24" spans="1:93">
      <c r="A24" s="339" t="s">
        <v>4846</v>
      </c>
      <c r="B24" s="15">
        <v>0.22320000000000001</v>
      </c>
      <c r="C24" s="15">
        <v>0.26179999999999998</v>
      </c>
      <c r="D24" s="15">
        <v>0.21870000000000001</v>
      </c>
      <c r="E24" s="35">
        <v>0.89259999999999995</v>
      </c>
      <c r="F24" s="15">
        <v>0.2359</v>
      </c>
      <c r="G24" s="15">
        <v>0.23569999999999999</v>
      </c>
      <c r="H24" s="36">
        <v>0.85289999999999999</v>
      </c>
      <c r="I24" s="96">
        <v>0.85040000000000004</v>
      </c>
      <c r="J24" s="41">
        <v>0.872</v>
      </c>
      <c r="K24" s="77">
        <v>0.85550000000000004</v>
      </c>
      <c r="L24" s="15">
        <v>0.27560000000000001</v>
      </c>
      <c r="M24" s="86">
        <v>0.85599999999999998</v>
      </c>
      <c r="N24" s="127">
        <v>0.83660000000000001</v>
      </c>
      <c r="O24" s="15">
        <v>0.26700000000000002</v>
      </c>
      <c r="P24" s="115">
        <v>0.89870000000000005</v>
      </c>
      <c r="Q24" s="171">
        <v>0.92559999999999998</v>
      </c>
      <c r="R24" s="172">
        <v>0.95199999999999996</v>
      </c>
      <c r="S24" s="15">
        <v>0.26790000000000003</v>
      </c>
      <c r="T24" s="15">
        <v>1.67E-2</v>
      </c>
      <c r="U24" s="15">
        <v>8.1199999999999994E-2</v>
      </c>
      <c r="V24" s="32">
        <v>0.89159999999999995</v>
      </c>
      <c r="W24" s="12">
        <v>1</v>
      </c>
      <c r="X24" s="144">
        <v>0.90400000000000003</v>
      </c>
      <c r="Y24" s="49">
        <v>0.85370000000000001</v>
      </c>
      <c r="Z24" s="155">
        <v>0.91239999999999999</v>
      </c>
      <c r="AA24" s="15">
        <v>0.2641</v>
      </c>
      <c r="AB24" s="15">
        <v>0.26500000000000001</v>
      </c>
      <c r="AC24" s="15">
        <v>0.26</v>
      </c>
      <c r="AD24" s="82">
        <v>0.84330000000000005</v>
      </c>
      <c r="AE24" s="15">
        <v>0.28970000000000001</v>
      </c>
      <c r="AF24" s="15">
        <v>0.28739999999999999</v>
      </c>
      <c r="AG24" s="143">
        <v>0.92</v>
      </c>
      <c r="AH24" s="15">
        <v>0.26700000000000002</v>
      </c>
      <c r="AI24" s="37">
        <v>0.89670000000000005</v>
      </c>
      <c r="AJ24" s="134">
        <v>0.92179999999999995</v>
      </c>
      <c r="AK24" s="15">
        <v>0.26140000000000002</v>
      </c>
      <c r="AL24" s="38">
        <v>0.90149999999999997</v>
      </c>
      <c r="AM24" s="15">
        <v>2.2599999999999999E-2</v>
      </c>
      <c r="AN24" s="15">
        <v>0.21890000000000001</v>
      </c>
      <c r="AO24" s="15">
        <v>0.27010000000000001</v>
      </c>
      <c r="AP24" s="99">
        <v>0.85470000000000002</v>
      </c>
      <c r="AQ24" s="15">
        <v>0.28560000000000002</v>
      </c>
      <c r="AR24" s="15">
        <v>0.2611</v>
      </c>
      <c r="AS24" s="15">
        <v>0.2823</v>
      </c>
      <c r="AT24" s="75">
        <v>0.90790000000000004</v>
      </c>
      <c r="AU24" s="15">
        <v>0.2641</v>
      </c>
      <c r="AV24" s="15">
        <v>0.27889999999999998</v>
      </c>
      <c r="AW24" s="15">
        <v>0.2505</v>
      </c>
      <c r="AX24" s="15">
        <v>0.2505</v>
      </c>
      <c r="AY24" s="15">
        <v>0.2762</v>
      </c>
      <c r="AZ24" s="15">
        <v>0.27710000000000001</v>
      </c>
      <c r="BA24" s="15">
        <v>0.2051</v>
      </c>
      <c r="BB24" s="159">
        <v>0.91310000000000002</v>
      </c>
      <c r="BC24" s="15">
        <v>0.2651</v>
      </c>
      <c r="BD24" s="15">
        <v>0.247</v>
      </c>
      <c r="BE24" s="15">
        <v>0.29220000000000002</v>
      </c>
      <c r="BF24" s="15">
        <v>0.2545</v>
      </c>
      <c r="BG24" s="122">
        <v>0.94040000000000001</v>
      </c>
      <c r="BH24" s="15">
        <v>0.26939999999999997</v>
      </c>
      <c r="BI24" s="25">
        <v>0.89829999999999999</v>
      </c>
      <c r="BJ24" s="15">
        <v>0.20979999999999999</v>
      </c>
      <c r="BK24" s="15">
        <v>0.2492</v>
      </c>
      <c r="BL24" s="15">
        <v>0.26550000000000001</v>
      </c>
      <c r="BM24" s="15">
        <v>0.29089999999999999</v>
      </c>
      <c r="BN24" s="161">
        <v>0.92830000000000001</v>
      </c>
      <c r="BO24" s="173">
        <v>0.94279999999999997</v>
      </c>
      <c r="BP24" s="15">
        <v>0.24959999999999999</v>
      </c>
      <c r="BQ24" s="15">
        <v>0.30309999999999998</v>
      </c>
      <c r="BR24" s="39">
        <v>0.87280000000000002</v>
      </c>
      <c r="BS24" s="144">
        <v>0.90449999999999997</v>
      </c>
      <c r="BT24" s="15">
        <v>0.27329999999999999</v>
      </c>
      <c r="BU24" s="144">
        <v>0.90449999999999997</v>
      </c>
      <c r="BV24" s="15">
        <v>0.29020000000000001</v>
      </c>
      <c r="BW24" s="22">
        <v>0.84850000000000003</v>
      </c>
      <c r="BX24" s="15">
        <v>0.27729999999999999</v>
      </c>
      <c r="BY24" s="15">
        <v>0.27089999999999997</v>
      </c>
      <c r="BZ24" s="15">
        <v>0.2636</v>
      </c>
      <c r="CA24" s="114">
        <v>0.88500000000000001</v>
      </c>
      <c r="CB24" s="15">
        <v>0.28089999999999998</v>
      </c>
      <c r="CC24" s="59">
        <v>0.86539999999999995</v>
      </c>
      <c r="CD24" s="15">
        <v>0.2717</v>
      </c>
      <c r="CE24" s="15">
        <v>0.28499999999999998</v>
      </c>
      <c r="CF24" s="89">
        <v>0.90739999999999998</v>
      </c>
      <c r="CG24" s="15">
        <v>0.2671</v>
      </c>
      <c r="CH24" s="42">
        <v>0.89339999999999997</v>
      </c>
      <c r="CI24" s="15">
        <v>0.2366</v>
      </c>
      <c r="CJ24" s="15">
        <v>0.2591</v>
      </c>
      <c r="CK24" s="15">
        <v>0.27450000000000002</v>
      </c>
      <c r="CL24" s="15">
        <v>0.26150000000000001</v>
      </c>
      <c r="CM24" s="15">
        <v>0.27589999999999998</v>
      </c>
      <c r="CN24" s="73">
        <v>0.8629</v>
      </c>
      <c r="CO24" s="15">
        <v>0.2747</v>
      </c>
    </row>
    <row r="25" spans="1:93">
      <c r="A25" s="339" t="s">
        <v>4847</v>
      </c>
      <c r="B25" s="15">
        <v>0.22420000000000001</v>
      </c>
      <c r="C25" s="15">
        <v>0.25659999999999999</v>
      </c>
      <c r="D25" s="15">
        <v>0.22009999999999999</v>
      </c>
      <c r="E25" s="69">
        <v>0.88600000000000001</v>
      </c>
      <c r="F25" s="15">
        <v>0.25219999999999998</v>
      </c>
      <c r="G25" s="15">
        <v>0.2424</v>
      </c>
      <c r="H25" s="73">
        <v>0.86360000000000003</v>
      </c>
      <c r="I25" s="30">
        <v>0.86839999999999995</v>
      </c>
      <c r="J25" s="97">
        <v>0.85809999999999997</v>
      </c>
      <c r="K25" s="73">
        <v>0.86350000000000005</v>
      </c>
      <c r="L25" s="15">
        <v>0.28610000000000002</v>
      </c>
      <c r="M25" s="72">
        <v>0.85699999999999998</v>
      </c>
      <c r="N25" s="106">
        <v>0.83089999999999997</v>
      </c>
      <c r="O25" s="15">
        <v>0.27179999999999999</v>
      </c>
      <c r="P25" s="67">
        <v>0.89610000000000001</v>
      </c>
      <c r="Q25" s="93">
        <v>0.88929999999999998</v>
      </c>
      <c r="R25" s="32">
        <v>0.89159999999999995</v>
      </c>
      <c r="S25" s="15">
        <v>0.2621</v>
      </c>
      <c r="T25" s="15">
        <v>1.67E-2</v>
      </c>
      <c r="U25" s="15">
        <v>8.0100000000000005E-2</v>
      </c>
      <c r="V25" s="121">
        <v>0.87639999999999996</v>
      </c>
      <c r="W25" s="70">
        <v>0.87880000000000003</v>
      </c>
      <c r="X25" s="12">
        <v>1</v>
      </c>
      <c r="Y25" s="24">
        <v>0.89070000000000005</v>
      </c>
      <c r="Z25" s="75">
        <v>0.90790000000000004</v>
      </c>
      <c r="AA25" s="15">
        <v>0.26550000000000001</v>
      </c>
      <c r="AB25" s="15">
        <v>0.26490000000000002</v>
      </c>
      <c r="AC25" s="15">
        <v>0.2641</v>
      </c>
      <c r="AD25" s="174">
        <v>0.82509999999999994</v>
      </c>
      <c r="AE25" s="15">
        <v>0.28070000000000001</v>
      </c>
      <c r="AF25" s="15">
        <v>0.29160000000000003</v>
      </c>
      <c r="AG25" s="67">
        <v>0.89590000000000003</v>
      </c>
      <c r="AH25" s="15">
        <v>0.27229999999999999</v>
      </c>
      <c r="AI25" s="40">
        <v>0.87070000000000003</v>
      </c>
      <c r="AJ25" s="37">
        <v>0.89670000000000005</v>
      </c>
      <c r="AK25" s="15">
        <v>0.25679999999999997</v>
      </c>
      <c r="AL25" s="155">
        <v>0.9123</v>
      </c>
      <c r="AM25" s="15">
        <v>2.2499999999999999E-2</v>
      </c>
      <c r="AN25" s="15">
        <v>0.21060000000000001</v>
      </c>
      <c r="AO25" s="15">
        <v>0.26840000000000003</v>
      </c>
      <c r="AP25" s="61">
        <v>0.86960000000000004</v>
      </c>
      <c r="AQ25" s="15">
        <v>0.27629999999999999</v>
      </c>
      <c r="AR25" s="15">
        <v>0.2626</v>
      </c>
      <c r="AS25" s="15">
        <v>0.28270000000000001</v>
      </c>
      <c r="AT25" s="138">
        <v>0.93310000000000004</v>
      </c>
      <c r="AU25" s="15">
        <v>0.27179999999999999</v>
      </c>
      <c r="AV25" s="15">
        <v>0.28789999999999999</v>
      </c>
      <c r="AW25" s="15">
        <v>0.26850000000000002</v>
      </c>
      <c r="AX25" s="15">
        <v>0.26850000000000002</v>
      </c>
      <c r="AY25" s="15">
        <v>0.27760000000000001</v>
      </c>
      <c r="AZ25" s="15">
        <v>0.27829999999999999</v>
      </c>
      <c r="BA25" s="15">
        <v>0.20019999999999999</v>
      </c>
      <c r="BB25" s="41">
        <v>0.87160000000000004</v>
      </c>
      <c r="BC25" s="15">
        <v>0.27110000000000001</v>
      </c>
      <c r="BD25" s="15">
        <v>0.25679999999999997</v>
      </c>
      <c r="BE25" s="15">
        <v>0.28589999999999999</v>
      </c>
      <c r="BF25" s="15">
        <v>0.26129999999999998</v>
      </c>
      <c r="BG25" s="93">
        <v>0.88929999999999998</v>
      </c>
      <c r="BH25" s="15">
        <v>0.27300000000000002</v>
      </c>
      <c r="BI25" s="59">
        <v>0.86550000000000005</v>
      </c>
      <c r="BJ25" s="15">
        <v>0.20830000000000001</v>
      </c>
      <c r="BK25" s="15">
        <v>0.24990000000000001</v>
      </c>
      <c r="BL25" s="15">
        <v>0.26179999999999998</v>
      </c>
      <c r="BM25" s="15">
        <v>0.29609999999999997</v>
      </c>
      <c r="BN25" s="111">
        <v>0.91069999999999995</v>
      </c>
      <c r="BO25" s="67">
        <v>0.89559999999999995</v>
      </c>
      <c r="BP25" s="15">
        <v>0.26069999999999999</v>
      </c>
      <c r="BQ25" s="15">
        <v>0.31690000000000002</v>
      </c>
      <c r="BR25" s="83">
        <v>0.8619</v>
      </c>
      <c r="BS25" s="28">
        <v>0.88829999999999998</v>
      </c>
      <c r="BT25" s="15">
        <v>0.28549999999999998</v>
      </c>
      <c r="BU25" s="28">
        <v>0.88829999999999998</v>
      </c>
      <c r="BV25" s="15">
        <v>0.28939999999999999</v>
      </c>
      <c r="BW25" s="175">
        <v>0.84699999999999998</v>
      </c>
      <c r="BX25" s="15">
        <v>0.28129999999999999</v>
      </c>
      <c r="BY25" s="15">
        <v>0.2752</v>
      </c>
      <c r="BZ25" s="15">
        <v>0.26790000000000003</v>
      </c>
      <c r="CA25" s="121">
        <v>0.87629999999999997</v>
      </c>
      <c r="CB25" s="15">
        <v>0.28870000000000001</v>
      </c>
      <c r="CC25" s="123">
        <v>0.84219999999999995</v>
      </c>
      <c r="CD25" s="15">
        <v>0.27389999999999998</v>
      </c>
      <c r="CE25" s="15">
        <v>0.28389999999999999</v>
      </c>
      <c r="CF25" s="149">
        <v>0.91149999999999998</v>
      </c>
      <c r="CG25" s="15">
        <v>0.27229999999999999</v>
      </c>
      <c r="CH25" s="41">
        <v>0.87190000000000001</v>
      </c>
      <c r="CI25" s="15">
        <v>0.24010000000000001</v>
      </c>
      <c r="CJ25" s="15">
        <v>0.25990000000000002</v>
      </c>
      <c r="CK25" s="15">
        <v>0.27100000000000002</v>
      </c>
      <c r="CL25" s="15">
        <v>0.27460000000000001</v>
      </c>
      <c r="CM25" s="15">
        <v>0.28520000000000001</v>
      </c>
      <c r="CN25" s="87">
        <v>0.85109999999999997</v>
      </c>
      <c r="CO25" s="15">
        <v>0.2722</v>
      </c>
    </row>
    <row r="26" spans="1:93">
      <c r="A26" s="339" t="s">
        <v>4848</v>
      </c>
      <c r="B26" s="15">
        <v>0.2213</v>
      </c>
      <c r="C26" s="15">
        <v>0.24640000000000001</v>
      </c>
      <c r="D26" s="15">
        <v>0.23139999999999999</v>
      </c>
      <c r="E26" s="121">
        <v>0.87619999999999998</v>
      </c>
      <c r="F26" s="15">
        <v>0.25600000000000001</v>
      </c>
      <c r="G26" s="15">
        <v>0.24099999999999999</v>
      </c>
      <c r="H26" s="144">
        <v>0.90469999999999995</v>
      </c>
      <c r="I26" s="33">
        <v>0.87660000000000005</v>
      </c>
      <c r="J26" s="64">
        <v>0.86580000000000001</v>
      </c>
      <c r="K26" s="121">
        <v>0.876</v>
      </c>
      <c r="L26" s="15">
        <v>0.29299999999999998</v>
      </c>
      <c r="M26" s="74">
        <v>0.86070000000000002</v>
      </c>
      <c r="N26" s="126">
        <v>0.84960000000000002</v>
      </c>
      <c r="O26" s="15">
        <v>0.2621</v>
      </c>
      <c r="P26" s="159">
        <v>0.9133</v>
      </c>
      <c r="Q26" s="29">
        <v>0.88270000000000004</v>
      </c>
      <c r="R26" s="95">
        <v>0.89029999999999998</v>
      </c>
      <c r="S26" s="15">
        <v>0.2727</v>
      </c>
      <c r="T26" s="15">
        <v>1.6400000000000001E-2</v>
      </c>
      <c r="U26" s="15">
        <v>0.08</v>
      </c>
      <c r="V26" s="44">
        <v>0.875</v>
      </c>
      <c r="W26" s="40">
        <v>0.87139999999999995</v>
      </c>
      <c r="X26" s="38">
        <v>0.90100000000000002</v>
      </c>
      <c r="Y26" s="12">
        <v>1</v>
      </c>
      <c r="Z26" s="67">
        <v>0.89549999999999996</v>
      </c>
      <c r="AA26" s="15">
        <v>0.25779999999999997</v>
      </c>
      <c r="AB26" s="15">
        <v>0.26469999999999999</v>
      </c>
      <c r="AC26" s="15">
        <v>0.2792</v>
      </c>
      <c r="AD26" s="81">
        <v>0.84619999999999995</v>
      </c>
      <c r="AE26" s="15">
        <v>0.27839999999999998</v>
      </c>
      <c r="AF26" s="15">
        <v>0.28899999999999998</v>
      </c>
      <c r="AG26" s="42">
        <v>0.89339999999999997</v>
      </c>
      <c r="AH26" s="15">
        <v>0.27489999999999998</v>
      </c>
      <c r="AI26" s="93">
        <v>0.89</v>
      </c>
      <c r="AJ26" s="35">
        <v>0.89290000000000003</v>
      </c>
      <c r="AK26" s="15">
        <v>0.26</v>
      </c>
      <c r="AL26" s="147">
        <v>0.9335</v>
      </c>
      <c r="AM26" s="15">
        <v>2.1700000000000001E-2</v>
      </c>
      <c r="AN26" s="15">
        <v>0.20749999999999999</v>
      </c>
      <c r="AO26" s="15">
        <v>0.26600000000000001</v>
      </c>
      <c r="AP26" s="31">
        <v>0.87439999999999996</v>
      </c>
      <c r="AQ26" s="15">
        <v>0.25969999999999999</v>
      </c>
      <c r="AR26" s="15">
        <v>0.2535</v>
      </c>
      <c r="AS26" s="15">
        <v>0.28000000000000003</v>
      </c>
      <c r="AT26" s="28">
        <v>0.88890000000000002</v>
      </c>
      <c r="AU26" s="15">
        <v>0.25659999999999999</v>
      </c>
      <c r="AV26" s="15">
        <v>0.28810000000000002</v>
      </c>
      <c r="AW26" s="15">
        <v>0.25359999999999999</v>
      </c>
      <c r="AX26" s="15">
        <v>0.2535</v>
      </c>
      <c r="AY26" s="15">
        <v>0.27200000000000002</v>
      </c>
      <c r="AZ26" s="15">
        <v>0.2792</v>
      </c>
      <c r="BA26" s="15">
        <v>0.20019999999999999</v>
      </c>
      <c r="BB26" s="70">
        <v>0.87890000000000001</v>
      </c>
      <c r="BC26" s="15">
        <v>0.25280000000000002</v>
      </c>
      <c r="BD26" s="15">
        <v>0.28670000000000001</v>
      </c>
      <c r="BE26" s="15">
        <v>0.29239999999999999</v>
      </c>
      <c r="BF26" s="15">
        <v>0.26960000000000001</v>
      </c>
      <c r="BG26" s="116">
        <v>0.88219999999999998</v>
      </c>
      <c r="BH26" s="15">
        <v>0.29330000000000001</v>
      </c>
      <c r="BI26" s="93">
        <v>0.88959999999999995</v>
      </c>
      <c r="BJ26" s="15">
        <v>0.2092</v>
      </c>
      <c r="BK26" s="15">
        <v>0.2656</v>
      </c>
      <c r="BL26" s="15">
        <v>0.26090000000000002</v>
      </c>
      <c r="BM26" s="15">
        <v>0.29749999999999999</v>
      </c>
      <c r="BN26" s="116">
        <v>0.88160000000000005</v>
      </c>
      <c r="BO26" s="48">
        <v>0.88080000000000003</v>
      </c>
      <c r="BP26" s="15">
        <v>0.26910000000000001</v>
      </c>
      <c r="BQ26" s="15">
        <v>0.314</v>
      </c>
      <c r="BR26" s="61">
        <v>0.86950000000000005</v>
      </c>
      <c r="BS26" s="120">
        <v>0.9002</v>
      </c>
      <c r="BT26" s="15">
        <v>0.30159999999999998</v>
      </c>
      <c r="BU26" s="120">
        <v>0.9002</v>
      </c>
      <c r="BV26" s="15">
        <v>0.2787</v>
      </c>
      <c r="BW26" s="86">
        <v>0.85589999999999999</v>
      </c>
      <c r="BX26" s="15">
        <v>0.2762</v>
      </c>
      <c r="BY26" s="15">
        <v>0.2671</v>
      </c>
      <c r="BZ26" s="15">
        <v>0.26100000000000001</v>
      </c>
      <c r="CA26" s="60">
        <v>0.86150000000000004</v>
      </c>
      <c r="CB26" s="15">
        <v>0.30170000000000002</v>
      </c>
      <c r="CC26" s="61">
        <v>0.86909999999999998</v>
      </c>
      <c r="CD26" s="15">
        <v>0.26419999999999999</v>
      </c>
      <c r="CE26" s="15">
        <v>0.27460000000000001</v>
      </c>
      <c r="CF26" s="45">
        <v>0.88739999999999997</v>
      </c>
      <c r="CG26" s="15">
        <v>0.26979999999999998</v>
      </c>
      <c r="CH26" s="29">
        <v>0.88290000000000002</v>
      </c>
      <c r="CI26" s="15">
        <v>0.24179999999999999</v>
      </c>
      <c r="CJ26" s="15">
        <v>0.26679999999999998</v>
      </c>
      <c r="CK26" s="15">
        <v>0.27329999999999999</v>
      </c>
      <c r="CL26" s="15">
        <v>0.2792</v>
      </c>
      <c r="CM26" s="15">
        <v>0.27160000000000001</v>
      </c>
      <c r="CN26" s="33">
        <v>0.87670000000000003</v>
      </c>
      <c r="CO26" s="15">
        <v>0.27450000000000002</v>
      </c>
    </row>
    <row r="27" spans="1:93">
      <c r="A27" s="339" t="s">
        <v>4849</v>
      </c>
      <c r="B27" s="15">
        <v>0.21440000000000001</v>
      </c>
      <c r="C27" s="15">
        <v>0.24229999999999999</v>
      </c>
      <c r="D27" s="15">
        <v>0.20319999999999999</v>
      </c>
      <c r="E27" s="60">
        <v>0.86099999999999999</v>
      </c>
      <c r="F27" s="15">
        <v>0.2437</v>
      </c>
      <c r="G27" s="15">
        <v>0.23580000000000001</v>
      </c>
      <c r="H27" s="176">
        <v>0.83550000000000002</v>
      </c>
      <c r="I27" s="82">
        <v>0.84340000000000004</v>
      </c>
      <c r="J27" s="177">
        <v>0.85089999999999999</v>
      </c>
      <c r="K27" s="127">
        <v>0.83720000000000006</v>
      </c>
      <c r="L27" s="15">
        <v>0.2878</v>
      </c>
      <c r="M27" s="126">
        <v>0.84909999999999997</v>
      </c>
      <c r="N27" s="16">
        <v>0.79679999999999995</v>
      </c>
      <c r="O27" s="15">
        <v>0.27</v>
      </c>
      <c r="P27" s="22">
        <v>0.84899999999999998</v>
      </c>
      <c r="Q27" s="62">
        <v>0.87980000000000003</v>
      </c>
      <c r="R27" s="30">
        <v>0.86770000000000003</v>
      </c>
      <c r="S27" s="15">
        <v>0.26740000000000003</v>
      </c>
      <c r="T27" s="15">
        <v>1.2999999999999999E-2</v>
      </c>
      <c r="U27" s="15">
        <v>8.09E-2</v>
      </c>
      <c r="V27" s="22">
        <v>0.84889999999999999</v>
      </c>
      <c r="W27" s="26">
        <v>0.83799999999999997</v>
      </c>
      <c r="X27" s="61">
        <v>0.86899999999999999</v>
      </c>
      <c r="Y27" s="100">
        <v>0.83830000000000005</v>
      </c>
      <c r="Z27" s="12">
        <v>1</v>
      </c>
      <c r="AA27" s="15">
        <v>0.25640000000000002</v>
      </c>
      <c r="AB27" s="15">
        <v>0.26019999999999999</v>
      </c>
      <c r="AC27" s="15">
        <v>0.27500000000000002</v>
      </c>
      <c r="AD27" s="164">
        <v>0.80610000000000004</v>
      </c>
      <c r="AE27" s="15">
        <v>0.2762</v>
      </c>
      <c r="AF27" s="15">
        <v>0.28549999999999998</v>
      </c>
      <c r="AG27" s="83">
        <v>0.86240000000000006</v>
      </c>
      <c r="AH27" s="15">
        <v>0.26429999999999998</v>
      </c>
      <c r="AI27" s="117">
        <v>0.84519999999999995</v>
      </c>
      <c r="AJ27" s="61">
        <v>0.86899999999999999</v>
      </c>
      <c r="AK27" s="15">
        <v>0.26329999999999998</v>
      </c>
      <c r="AL27" s="177">
        <v>0.85089999999999999</v>
      </c>
      <c r="AM27" s="15">
        <v>2.2499999999999999E-2</v>
      </c>
      <c r="AN27" s="15">
        <v>0.22</v>
      </c>
      <c r="AO27" s="15">
        <v>0.26429999999999998</v>
      </c>
      <c r="AP27" s="127">
        <v>0.83679999999999999</v>
      </c>
      <c r="AQ27" s="15">
        <v>0.27810000000000001</v>
      </c>
      <c r="AR27" s="15">
        <v>0.2611</v>
      </c>
      <c r="AS27" s="15">
        <v>0.28599999999999998</v>
      </c>
      <c r="AT27" s="62">
        <v>0.87980000000000003</v>
      </c>
      <c r="AU27" s="15">
        <v>0.26910000000000001</v>
      </c>
      <c r="AV27" s="15">
        <v>0.28360000000000002</v>
      </c>
      <c r="AW27" s="15">
        <v>0.25309999999999999</v>
      </c>
      <c r="AX27" s="15">
        <v>0.25309999999999999</v>
      </c>
      <c r="AY27" s="15">
        <v>0.2757</v>
      </c>
      <c r="AZ27" s="15">
        <v>0.27939999999999998</v>
      </c>
      <c r="BA27" s="15">
        <v>0.20830000000000001</v>
      </c>
      <c r="BB27" s="72">
        <v>0.85699999999999998</v>
      </c>
      <c r="BC27" s="15">
        <v>0.27179999999999999</v>
      </c>
      <c r="BD27" s="15">
        <v>0.24010000000000001</v>
      </c>
      <c r="BE27" s="15">
        <v>0.28499999999999998</v>
      </c>
      <c r="BF27" s="15">
        <v>0.25040000000000001</v>
      </c>
      <c r="BG27" s="41">
        <v>0.87250000000000005</v>
      </c>
      <c r="BH27" s="15">
        <v>0.26479999999999998</v>
      </c>
      <c r="BI27" s="36">
        <v>0.85199999999999998</v>
      </c>
      <c r="BJ27" s="15">
        <v>0.20649999999999999</v>
      </c>
      <c r="BK27" s="15">
        <v>0.25940000000000002</v>
      </c>
      <c r="BL27" s="15">
        <v>0.2571</v>
      </c>
      <c r="BM27" s="15">
        <v>0.28810000000000002</v>
      </c>
      <c r="BN27" s="35">
        <v>0.89239999999999997</v>
      </c>
      <c r="BO27" s="64">
        <v>0.86580000000000001</v>
      </c>
      <c r="BP27" s="15">
        <v>0.248</v>
      </c>
      <c r="BQ27" s="15">
        <v>0.31080000000000002</v>
      </c>
      <c r="BR27" s="109">
        <v>0.82620000000000005</v>
      </c>
      <c r="BS27" s="123">
        <v>0.8427</v>
      </c>
      <c r="BT27" s="15">
        <v>0.28089999999999998</v>
      </c>
      <c r="BU27" s="123">
        <v>0.8427</v>
      </c>
      <c r="BV27" s="15">
        <v>0.28510000000000002</v>
      </c>
      <c r="BW27" s="82">
        <v>0.84370000000000001</v>
      </c>
      <c r="BX27" s="15">
        <v>0.27810000000000001</v>
      </c>
      <c r="BY27" s="15">
        <v>0.27460000000000001</v>
      </c>
      <c r="BZ27" s="15">
        <v>0.27210000000000001</v>
      </c>
      <c r="CA27" s="83">
        <v>0.86199999999999999</v>
      </c>
      <c r="CB27" s="15">
        <v>0.28649999999999998</v>
      </c>
      <c r="CC27" s="131">
        <v>0.81379999999999997</v>
      </c>
      <c r="CD27" s="15">
        <v>0.28349999999999997</v>
      </c>
      <c r="CE27" s="15">
        <v>0.27850000000000003</v>
      </c>
      <c r="CF27" s="59">
        <v>0.8649</v>
      </c>
      <c r="CG27" s="15">
        <v>0.2717</v>
      </c>
      <c r="CH27" s="81">
        <v>0.84619999999999995</v>
      </c>
      <c r="CI27" s="15">
        <v>0.23930000000000001</v>
      </c>
      <c r="CJ27" s="15">
        <v>0.25779999999999997</v>
      </c>
      <c r="CK27" s="15">
        <v>0.27710000000000001</v>
      </c>
      <c r="CL27" s="15">
        <v>0.26090000000000002</v>
      </c>
      <c r="CM27" s="15">
        <v>0.27110000000000001</v>
      </c>
      <c r="CN27" s="113">
        <v>0.81030000000000002</v>
      </c>
      <c r="CO27" s="15">
        <v>0.26469999999999999</v>
      </c>
    </row>
    <row r="28" spans="1:93">
      <c r="A28" s="339" t="s">
        <v>4850</v>
      </c>
      <c r="B28" s="15">
        <v>0.50019999999999998</v>
      </c>
      <c r="C28" s="15">
        <v>0.51970000000000005</v>
      </c>
      <c r="D28" s="15">
        <v>0.50639999999999996</v>
      </c>
      <c r="E28" s="15">
        <v>0.2984</v>
      </c>
      <c r="F28" s="15">
        <v>0.52769999999999995</v>
      </c>
      <c r="G28" s="15">
        <v>0.54110000000000003</v>
      </c>
      <c r="H28" s="15">
        <v>0.29849999999999999</v>
      </c>
      <c r="I28" s="15">
        <v>0.26600000000000001</v>
      </c>
      <c r="J28" s="15">
        <v>0.28089999999999998</v>
      </c>
      <c r="K28" s="15">
        <v>0.26190000000000002</v>
      </c>
      <c r="L28" s="69">
        <v>0.88560000000000005</v>
      </c>
      <c r="M28" s="15">
        <v>0.27589999999999998</v>
      </c>
      <c r="N28" s="15">
        <v>0.26119999999999999</v>
      </c>
      <c r="O28" s="141">
        <v>0.89759999999999995</v>
      </c>
      <c r="P28" s="15">
        <v>0.31280000000000002</v>
      </c>
      <c r="Q28" s="15">
        <v>0.28549999999999998</v>
      </c>
      <c r="R28" s="15">
        <v>0.2944</v>
      </c>
      <c r="S28" s="116">
        <v>0.88170000000000004</v>
      </c>
      <c r="T28" s="15">
        <v>1.32E-2</v>
      </c>
      <c r="U28" s="15">
        <v>6.8599999999999994E-2</v>
      </c>
      <c r="V28" s="15">
        <v>0.26290000000000002</v>
      </c>
      <c r="W28" s="15">
        <v>0.28999999999999998</v>
      </c>
      <c r="X28" s="15">
        <v>0.2823</v>
      </c>
      <c r="Y28" s="15">
        <v>0.26569999999999999</v>
      </c>
      <c r="Z28" s="15">
        <v>0.2802</v>
      </c>
      <c r="AA28" s="12">
        <v>1</v>
      </c>
      <c r="AB28" s="84">
        <v>0.90200000000000002</v>
      </c>
      <c r="AC28" s="66">
        <v>0.85919999999999996</v>
      </c>
      <c r="AD28" s="15">
        <v>0.2752</v>
      </c>
      <c r="AE28" s="41">
        <v>0.87239999999999995</v>
      </c>
      <c r="AF28" s="178">
        <v>0.87450000000000006</v>
      </c>
      <c r="AG28" s="15">
        <v>0.2737</v>
      </c>
      <c r="AH28" s="24">
        <v>0.89059999999999995</v>
      </c>
      <c r="AI28" s="15">
        <v>0.27950000000000003</v>
      </c>
      <c r="AJ28" s="15">
        <v>0.2717</v>
      </c>
      <c r="AK28" s="179">
        <v>0.82720000000000005</v>
      </c>
      <c r="AL28" s="15">
        <v>0.26800000000000002</v>
      </c>
      <c r="AM28" s="15">
        <v>1.7399999999999999E-2</v>
      </c>
      <c r="AN28" s="15">
        <v>0.17249999999999999</v>
      </c>
      <c r="AO28" s="180">
        <v>0.95179999999999998</v>
      </c>
      <c r="AP28" s="15">
        <v>0.26929999999999998</v>
      </c>
      <c r="AQ28" s="125">
        <v>0.9093</v>
      </c>
      <c r="AR28" s="86">
        <v>0.85650000000000004</v>
      </c>
      <c r="AS28" s="120">
        <v>0.90059999999999996</v>
      </c>
      <c r="AT28" s="15">
        <v>0.29930000000000001</v>
      </c>
      <c r="AU28" s="137">
        <v>0.83430000000000004</v>
      </c>
      <c r="AV28" s="73">
        <v>0.86339999999999995</v>
      </c>
      <c r="AW28" s="82">
        <v>0.84389999999999998</v>
      </c>
      <c r="AX28" s="82">
        <v>0.84389999999999998</v>
      </c>
      <c r="AY28" s="87">
        <v>0.85150000000000003</v>
      </c>
      <c r="AZ28" s="66">
        <v>0.85919999999999996</v>
      </c>
      <c r="BA28" s="15">
        <v>0.17430000000000001</v>
      </c>
      <c r="BB28" s="15">
        <v>0.2908</v>
      </c>
      <c r="BC28" s="181">
        <v>0.83509999999999995</v>
      </c>
      <c r="BD28" s="100">
        <v>0.83850000000000002</v>
      </c>
      <c r="BE28" s="182">
        <v>0.83220000000000005</v>
      </c>
      <c r="BF28" s="70">
        <v>0.87880000000000003</v>
      </c>
      <c r="BG28" s="15">
        <v>0.28799999999999998</v>
      </c>
      <c r="BH28" s="116">
        <v>0.88219999999999998</v>
      </c>
      <c r="BI28" s="15">
        <v>0.28510000000000002</v>
      </c>
      <c r="BJ28" s="15">
        <v>0.17680000000000001</v>
      </c>
      <c r="BK28" s="131">
        <v>0.81440000000000001</v>
      </c>
      <c r="BL28" s="29">
        <v>0.88329999999999997</v>
      </c>
      <c r="BM28" s="41">
        <v>0.87190000000000001</v>
      </c>
      <c r="BN28" s="15">
        <v>0.30809999999999998</v>
      </c>
      <c r="BO28" s="15">
        <v>0.30990000000000001</v>
      </c>
      <c r="BP28" s="96">
        <v>0.85</v>
      </c>
      <c r="BQ28" s="70">
        <v>0.87919999999999998</v>
      </c>
      <c r="BR28" s="15">
        <v>0.27129999999999999</v>
      </c>
      <c r="BS28" s="15">
        <v>0.30020000000000002</v>
      </c>
      <c r="BT28" s="183">
        <v>0.83040000000000003</v>
      </c>
      <c r="BU28" s="15">
        <v>0.30020000000000002</v>
      </c>
      <c r="BV28" s="59">
        <v>0.86480000000000001</v>
      </c>
      <c r="BW28" s="15">
        <v>0.2944</v>
      </c>
      <c r="BX28" s="44">
        <v>0.87460000000000004</v>
      </c>
      <c r="BY28" s="98">
        <v>0.84470000000000001</v>
      </c>
      <c r="BZ28" s="98">
        <v>0.84419999999999995</v>
      </c>
      <c r="CA28" s="15">
        <v>0.3044</v>
      </c>
      <c r="CB28" s="103">
        <v>0.83240000000000003</v>
      </c>
      <c r="CC28" s="15">
        <v>0.2777</v>
      </c>
      <c r="CD28" s="58">
        <v>0.88360000000000005</v>
      </c>
      <c r="CE28" s="73">
        <v>0.86350000000000005</v>
      </c>
      <c r="CF28" s="15">
        <v>0.27689999999999998</v>
      </c>
      <c r="CG28" s="41">
        <v>0.87160000000000004</v>
      </c>
      <c r="CH28" s="15">
        <v>0.28339999999999999</v>
      </c>
      <c r="CI28" s="184">
        <v>0.76160000000000005</v>
      </c>
      <c r="CJ28" s="185">
        <v>0.79239999999999999</v>
      </c>
      <c r="CK28" s="74">
        <v>0.86019999999999996</v>
      </c>
      <c r="CL28" s="108">
        <v>0.8276</v>
      </c>
      <c r="CM28" s="151">
        <v>0.91679999999999995</v>
      </c>
      <c r="CN28" s="15">
        <v>0.2959</v>
      </c>
      <c r="CO28" s="61">
        <v>0.86950000000000005</v>
      </c>
    </row>
    <row r="29" spans="1:93">
      <c r="A29" s="339" t="s">
        <v>4851</v>
      </c>
      <c r="B29" s="15">
        <v>0.48270000000000002</v>
      </c>
      <c r="C29" s="15">
        <v>0.50209999999999999</v>
      </c>
      <c r="D29" s="15">
        <v>0.46910000000000002</v>
      </c>
      <c r="E29" s="15">
        <v>0.27979999999999999</v>
      </c>
      <c r="F29" s="15">
        <v>0.52339999999999998</v>
      </c>
      <c r="G29" s="15">
        <v>0.52949999999999997</v>
      </c>
      <c r="H29" s="15">
        <v>0.3029</v>
      </c>
      <c r="I29" s="15">
        <v>0.26179999999999998</v>
      </c>
      <c r="J29" s="15">
        <v>0.27829999999999999</v>
      </c>
      <c r="K29" s="15">
        <v>0.25009999999999999</v>
      </c>
      <c r="L29" s="30">
        <v>0.86839999999999995</v>
      </c>
      <c r="M29" s="15">
        <v>0.2752</v>
      </c>
      <c r="N29" s="15">
        <v>0.25130000000000002</v>
      </c>
      <c r="O29" s="126">
        <v>0.84950000000000003</v>
      </c>
      <c r="P29" s="15">
        <v>0.30730000000000002</v>
      </c>
      <c r="Q29" s="15">
        <v>0.27600000000000002</v>
      </c>
      <c r="R29" s="15">
        <v>0.29099999999999998</v>
      </c>
      <c r="S29" s="99">
        <v>0.85409999999999997</v>
      </c>
      <c r="T29" s="15">
        <v>1.3299999999999999E-2</v>
      </c>
      <c r="U29" s="15">
        <v>7.2099999999999997E-2</v>
      </c>
      <c r="V29" s="15">
        <v>0.2641</v>
      </c>
      <c r="W29" s="15">
        <v>0.27</v>
      </c>
      <c r="X29" s="15">
        <v>0.26529999999999998</v>
      </c>
      <c r="Y29" s="15">
        <v>0.2671</v>
      </c>
      <c r="Z29" s="15">
        <v>0.2666</v>
      </c>
      <c r="AA29" s="115">
        <v>0.89900000000000002</v>
      </c>
      <c r="AB29" s="12">
        <v>1</v>
      </c>
      <c r="AC29" s="92">
        <v>0.84040000000000004</v>
      </c>
      <c r="AD29" s="15">
        <v>0.27379999999999999</v>
      </c>
      <c r="AE29" s="66">
        <v>0.85899999999999999</v>
      </c>
      <c r="AF29" s="82">
        <v>0.84319999999999995</v>
      </c>
      <c r="AG29" s="15">
        <v>0.2626</v>
      </c>
      <c r="AH29" s="69">
        <v>0.88619999999999999</v>
      </c>
      <c r="AI29" s="15">
        <v>0.2762</v>
      </c>
      <c r="AJ29" s="15">
        <v>0.2702</v>
      </c>
      <c r="AK29" s="182">
        <v>0.83209999999999995</v>
      </c>
      <c r="AL29" s="15">
        <v>0.25519999999999998</v>
      </c>
      <c r="AM29" s="15">
        <v>1.8200000000000001E-2</v>
      </c>
      <c r="AN29" s="15">
        <v>0.18079999999999999</v>
      </c>
      <c r="AO29" s="158">
        <v>0.92490000000000006</v>
      </c>
      <c r="AP29" s="15">
        <v>0.27179999999999999</v>
      </c>
      <c r="AQ29" s="151">
        <v>0.91669999999999996</v>
      </c>
      <c r="AR29" s="41">
        <v>0.87239999999999995</v>
      </c>
      <c r="AS29" s="169">
        <v>0.91</v>
      </c>
      <c r="AT29" s="15">
        <v>0.28799999999999998</v>
      </c>
      <c r="AU29" s="186">
        <v>0.81659999999999999</v>
      </c>
      <c r="AV29" s="92">
        <v>0.8407</v>
      </c>
      <c r="AW29" s="108">
        <v>0.82750000000000001</v>
      </c>
      <c r="AX29" s="108">
        <v>0.82750000000000001</v>
      </c>
      <c r="AY29" s="187">
        <v>0.8347</v>
      </c>
      <c r="AZ29" s="93">
        <v>0.88929999999999998</v>
      </c>
      <c r="BA29" s="15">
        <v>0.1661</v>
      </c>
      <c r="BB29" s="15">
        <v>0.28210000000000002</v>
      </c>
      <c r="BC29" s="127">
        <v>0.83699999999999997</v>
      </c>
      <c r="BD29" s="77">
        <v>0.85570000000000002</v>
      </c>
      <c r="BE29" s="186">
        <v>0.81640000000000001</v>
      </c>
      <c r="BF29" s="149">
        <v>0.91120000000000001</v>
      </c>
      <c r="BG29" s="15">
        <v>0.27550000000000002</v>
      </c>
      <c r="BH29" s="42">
        <v>0.89370000000000005</v>
      </c>
      <c r="BI29" s="15">
        <v>0.28179999999999999</v>
      </c>
      <c r="BJ29" s="15">
        <v>0.18110000000000001</v>
      </c>
      <c r="BK29" s="188">
        <v>0.81759999999999999</v>
      </c>
      <c r="BL29" s="127">
        <v>0.83650000000000002</v>
      </c>
      <c r="BM29" s="33">
        <v>0.87739999999999996</v>
      </c>
      <c r="BN29" s="15">
        <v>0.3</v>
      </c>
      <c r="BO29" s="15">
        <v>0.29770000000000002</v>
      </c>
      <c r="BP29" s="98">
        <v>0.8448</v>
      </c>
      <c r="BQ29" s="64">
        <v>0.86650000000000005</v>
      </c>
      <c r="BR29" s="15">
        <v>0.27310000000000001</v>
      </c>
      <c r="BS29" s="15">
        <v>0.2974</v>
      </c>
      <c r="BT29" s="103">
        <v>0.83299999999999996</v>
      </c>
      <c r="BU29" s="15">
        <v>0.2974</v>
      </c>
      <c r="BV29" s="91">
        <v>0.83979999999999999</v>
      </c>
      <c r="BW29" s="15">
        <v>0.28439999999999999</v>
      </c>
      <c r="BX29" s="86">
        <v>0.85640000000000005</v>
      </c>
      <c r="BY29" s="109">
        <v>0.82569999999999999</v>
      </c>
      <c r="BZ29" s="174">
        <v>0.8246</v>
      </c>
      <c r="CA29" s="15">
        <v>0.29270000000000002</v>
      </c>
      <c r="CB29" s="81">
        <v>0.84609999999999996</v>
      </c>
      <c r="CC29" s="15">
        <v>0.27879999999999999</v>
      </c>
      <c r="CD29" s="74">
        <v>0.86</v>
      </c>
      <c r="CE29" s="117">
        <v>0.8458</v>
      </c>
      <c r="CF29" s="15">
        <v>0.2611</v>
      </c>
      <c r="CG29" s="189">
        <v>0.91539999999999999</v>
      </c>
      <c r="CH29" s="15">
        <v>0.27950000000000003</v>
      </c>
      <c r="CI29" s="190">
        <v>0.78049999999999997</v>
      </c>
      <c r="CJ29" s="167">
        <v>0.77759999999999996</v>
      </c>
      <c r="CK29" s="78">
        <v>0.86439999999999995</v>
      </c>
      <c r="CL29" s="26">
        <v>0.83779999999999999</v>
      </c>
      <c r="CM29" s="191">
        <v>0.9264</v>
      </c>
      <c r="CN29" s="15">
        <v>0.28860000000000002</v>
      </c>
      <c r="CO29" s="117">
        <v>0.84519999999999995</v>
      </c>
    </row>
    <row r="30" spans="1:93">
      <c r="A30" s="339" t="s">
        <v>4852</v>
      </c>
      <c r="B30" s="15">
        <v>0.48599999999999999</v>
      </c>
      <c r="C30" s="15">
        <v>0.49940000000000001</v>
      </c>
      <c r="D30" s="15">
        <v>0.48980000000000001</v>
      </c>
      <c r="E30" s="15">
        <v>0.29060000000000002</v>
      </c>
      <c r="F30" s="15">
        <v>0.50719999999999998</v>
      </c>
      <c r="G30" s="15">
        <v>0.53390000000000004</v>
      </c>
      <c r="H30" s="15">
        <v>0.29549999999999998</v>
      </c>
      <c r="I30" s="15">
        <v>0.25490000000000002</v>
      </c>
      <c r="J30" s="15">
        <v>0.27929999999999999</v>
      </c>
      <c r="K30" s="15">
        <v>0.24729999999999999</v>
      </c>
      <c r="L30" s="104">
        <v>0.84740000000000004</v>
      </c>
      <c r="M30" s="15">
        <v>0.2737</v>
      </c>
      <c r="N30" s="15">
        <v>0.27300000000000002</v>
      </c>
      <c r="O30" s="117">
        <v>0.84570000000000001</v>
      </c>
      <c r="P30" s="15">
        <v>0.31380000000000002</v>
      </c>
      <c r="Q30" s="15">
        <v>0.27500000000000002</v>
      </c>
      <c r="R30" s="15">
        <v>0.2838</v>
      </c>
      <c r="S30" s="24">
        <v>0.89059999999999995</v>
      </c>
      <c r="T30" s="15">
        <v>1.3299999999999999E-2</v>
      </c>
      <c r="U30" s="15">
        <v>6.8500000000000005E-2</v>
      </c>
      <c r="V30" s="15">
        <v>0.26050000000000001</v>
      </c>
      <c r="W30" s="15">
        <v>0.26119999999999999</v>
      </c>
      <c r="X30" s="15">
        <v>0.27279999999999999</v>
      </c>
      <c r="Y30" s="15">
        <v>0.27310000000000001</v>
      </c>
      <c r="Z30" s="15">
        <v>0.27800000000000002</v>
      </c>
      <c r="AA30" s="30">
        <v>0.8679</v>
      </c>
      <c r="AB30" s="49">
        <v>0.85319999999999996</v>
      </c>
      <c r="AC30" s="12">
        <v>1</v>
      </c>
      <c r="AD30" s="15">
        <v>0.28649999999999998</v>
      </c>
      <c r="AE30" s="74">
        <v>0.86</v>
      </c>
      <c r="AF30" s="73">
        <v>0.86339999999999995</v>
      </c>
      <c r="AG30" s="15">
        <v>0.26279999999999998</v>
      </c>
      <c r="AH30" s="74">
        <v>0.86009999999999998</v>
      </c>
      <c r="AI30" s="15">
        <v>0.26</v>
      </c>
      <c r="AJ30" s="15">
        <v>0.27479999999999999</v>
      </c>
      <c r="AK30" s="109">
        <v>0.82589999999999997</v>
      </c>
      <c r="AL30" s="15">
        <v>0.255</v>
      </c>
      <c r="AM30" s="15">
        <v>1.7399999999999999E-2</v>
      </c>
      <c r="AN30" s="15">
        <v>0.1651</v>
      </c>
      <c r="AO30" s="62">
        <v>0.88</v>
      </c>
      <c r="AP30" s="15">
        <v>0.27029999999999998</v>
      </c>
      <c r="AQ30" s="97">
        <v>0.85799999999999998</v>
      </c>
      <c r="AR30" s="107">
        <v>0.81879999999999997</v>
      </c>
      <c r="AS30" s="36">
        <v>0.85219999999999996</v>
      </c>
      <c r="AT30" s="15">
        <v>0.29459999999999997</v>
      </c>
      <c r="AU30" s="108">
        <v>0.82809999999999995</v>
      </c>
      <c r="AV30" s="192">
        <v>0.81950000000000001</v>
      </c>
      <c r="AW30" s="123">
        <v>0.84279999999999999</v>
      </c>
      <c r="AX30" s="123">
        <v>0.84279999999999999</v>
      </c>
      <c r="AY30" s="95">
        <v>0.89019999999999999</v>
      </c>
      <c r="AZ30" s="60">
        <v>0.86129999999999995</v>
      </c>
      <c r="BA30" s="15">
        <v>0.16850000000000001</v>
      </c>
      <c r="BB30" s="15">
        <v>0.28699999999999998</v>
      </c>
      <c r="BC30" s="102">
        <v>0.82650000000000001</v>
      </c>
      <c r="BD30" s="103">
        <v>0.8327</v>
      </c>
      <c r="BE30" s="186">
        <v>0.81599999999999995</v>
      </c>
      <c r="BF30" s="183">
        <v>0.83020000000000005</v>
      </c>
      <c r="BG30" s="15">
        <v>0.27929999999999999</v>
      </c>
      <c r="BH30" s="92">
        <v>0.84089999999999998</v>
      </c>
      <c r="BI30" s="15">
        <v>0.27989999999999998</v>
      </c>
      <c r="BJ30" s="15">
        <v>0.17319999999999999</v>
      </c>
      <c r="BK30" s="92">
        <v>0.84109999999999996</v>
      </c>
      <c r="BL30" s="40">
        <v>0.87139999999999995</v>
      </c>
      <c r="BM30" s="74">
        <v>0.86</v>
      </c>
      <c r="BN30" s="15">
        <v>0.29199999999999998</v>
      </c>
      <c r="BO30" s="15">
        <v>0.28370000000000001</v>
      </c>
      <c r="BP30" s="101">
        <v>0.82840000000000003</v>
      </c>
      <c r="BQ30" s="97">
        <v>0.85840000000000005</v>
      </c>
      <c r="BR30" s="15">
        <v>0.27889999999999998</v>
      </c>
      <c r="BS30" s="15">
        <v>0.29809999999999998</v>
      </c>
      <c r="BT30" s="193">
        <v>0.79900000000000004</v>
      </c>
      <c r="BU30" s="15">
        <v>0.29809999999999998</v>
      </c>
      <c r="BV30" s="62">
        <v>0.87980000000000003</v>
      </c>
      <c r="BW30" s="15">
        <v>0.28449999999999998</v>
      </c>
      <c r="BX30" s="74">
        <v>0.86060000000000003</v>
      </c>
      <c r="BY30" s="26">
        <v>0.83779999999999999</v>
      </c>
      <c r="BZ30" s="176">
        <v>0.83589999999999998</v>
      </c>
      <c r="CA30" s="15">
        <v>0.30159999999999998</v>
      </c>
      <c r="CB30" s="113">
        <v>0.81079999999999997</v>
      </c>
      <c r="CC30" s="15">
        <v>0.28510000000000002</v>
      </c>
      <c r="CD30" s="121">
        <v>0.87580000000000002</v>
      </c>
      <c r="CE30" s="60">
        <v>0.86140000000000005</v>
      </c>
      <c r="CF30" s="15">
        <v>0.2631</v>
      </c>
      <c r="CG30" s="30">
        <v>0.86799999999999999</v>
      </c>
      <c r="CH30" s="15">
        <v>0.27100000000000002</v>
      </c>
      <c r="CI30" s="194">
        <v>0.78239999999999998</v>
      </c>
      <c r="CJ30" s="167">
        <v>0.77769999999999995</v>
      </c>
      <c r="CK30" s="74">
        <v>0.86009999999999998</v>
      </c>
      <c r="CL30" s="176">
        <v>0.83540000000000003</v>
      </c>
      <c r="CM30" s="48">
        <v>0.88090000000000002</v>
      </c>
      <c r="CN30" s="15">
        <v>0.29370000000000002</v>
      </c>
      <c r="CO30" s="126">
        <v>0.84919999999999995</v>
      </c>
    </row>
    <row r="31" spans="1:93">
      <c r="A31" s="339" t="s">
        <v>4853</v>
      </c>
      <c r="B31" s="15">
        <v>0.2346</v>
      </c>
      <c r="C31" s="15">
        <v>0.25309999999999999</v>
      </c>
      <c r="D31" s="15">
        <v>0.2334</v>
      </c>
      <c r="E31" s="93">
        <v>0.88990000000000002</v>
      </c>
      <c r="F31" s="15">
        <v>0.25269999999999998</v>
      </c>
      <c r="G31" s="15">
        <v>0.2462</v>
      </c>
      <c r="H31" s="35">
        <v>0.89239999999999997</v>
      </c>
      <c r="I31" s="49">
        <v>0.85370000000000001</v>
      </c>
      <c r="J31" s="48">
        <v>0.88090000000000002</v>
      </c>
      <c r="K31" s="73">
        <v>0.86309999999999998</v>
      </c>
      <c r="L31" s="15">
        <v>0.2843</v>
      </c>
      <c r="M31" s="61">
        <v>0.86919999999999997</v>
      </c>
      <c r="N31" s="195">
        <v>0.9345</v>
      </c>
      <c r="O31" s="15">
        <v>0.2676</v>
      </c>
      <c r="P31" s="159">
        <v>0.91279999999999994</v>
      </c>
      <c r="Q31" s="73">
        <v>0.86299999999999999</v>
      </c>
      <c r="R31" s="40">
        <v>0.87129999999999996</v>
      </c>
      <c r="S31" s="15">
        <v>0.27639999999999998</v>
      </c>
      <c r="T31" s="15">
        <v>1.6400000000000001E-2</v>
      </c>
      <c r="U31" s="15">
        <v>0.08</v>
      </c>
      <c r="V31" s="64">
        <v>0.86639999999999995</v>
      </c>
      <c r="W31" s="40">
        <v>0.87119999999999997</v>
      </c>
      <c r="X31" s="97">
        <v>0.85850000000000004</v>
      </c>
      <c r="Y31" s="69">
        <v>0.88600000000000001</v>
      </c>
      <c r="Z31" s="31">
        <v>0.874</v>
      </c>
      <c r="AA31" s="15">
        <v>0.26290000000000002</v>
      </c>
      <c r="AB31" s="15">
        <v>0.2656</v>
      </c>
      <c r="AC31" s="15">
        <v>0.28470000000000001</v>
      </c>
      <c r="AD31" s="12">
        <v>1</v>
      </c>
      <c r="AE31" s="15">
        <v>0.26740000000000003</v>
      </c>
      <c r="AF31" s="15">
        <v>0.28299999999999997</v>
      </c>
      <c r="AG31" s="46">
        <v>0.88729999999999998</v>
      </c>
      <c r="AH31" s="15">
        <v>0.27350000000000002</v>
      </c>
      <c r="AI31" s="103">
        <v>0.83250000000000002</v>
      </c>
      <c r="AJ31" s="42">
        <v>0.89370000000000005</v>
      </c>
      <c r="AK31" s="15">
        <v>0.2772</v>
      </c>
      <c r="AL31" s="189">
        <v>0.91510000000000002</v>
      </c>
      <c r="AM31" s="15">
        <v>2.7799999999999998E-2</v>
      </c>
      <c r="AN31" s="15">
        <v>0.21890000000000001</v>
      </c>
      <c r="AO31" s="15">
        <v>0.27260000000000001</v>
      </c>
      <c r="AP31" s="30">
        <v>0.86850000000000005</v>
      </c>
      <c r="AQ31" s="15">
        <v>0.26750000000000002</v>
      </c>
      <c r="AR31" s="15">
        <v>0.26650000000000001</v>
      </c>
      <c r="AS31" s="15">
        <v>0.27560000000000001</v>
      </c>
      <c r="AT31" s="30">
        <v>0.86850000000000005</v>
      </c>
      <c r="AU31" s="15">
        <v>0.27260000000000001</v>
      </c>
      <c r="AV31" s="15">
        <v>0.28420000000000001</v>
      </c>
      <c r="AW31" s="15">
        <v>0.26250000000000001</v>
      </c>
      <c r="AX31" s="15">
        <v>0.26250000000000001</v>
      </c>
      <c r="AY31" s="15">
        <v>0.26750000000000002</v>
      </c>
      <c r="AZ31" s="15">
        <v>0.29060000000000002</v>
      </c>
      <c r="BA31" s="15">
        <v>0.20669999999999999</v>
      </c>
      <c r="BB31" s="114">
        <v>0.88449999999999995</v>
      </c>
      <c r="BC31" s="15">
        <v>0.27429999999999999</v>
      </c>
      <c r="BD31" s="15">
        <v>0.25940000000000002</v>
      </c>
      <c r="BE31" s="15">
        <v>0.29909999999999998</v>
      </c>
      <c r="BF31" s="15">
        <v>0.24879999999999999</v>
      </c>
      <c r="BG31" s="49">
        <v>0.85340000000000005</v>
      </c>
      <c r="BH31" s="15">
        <v>0.26790000000000003</v>
      </c>
      <c r="BI31" s="114">
        <v>0.88490000000000002</v>
      </c>
      <c r="BJ31" s="15">
        <v>0.20699999999999999</v>
      </c>
      <c r="BK31" s="15">
        <v>0.2611</v>
      </c>
      <c r="BL31" s="15">
        <v>0.26479999999999998</v>
      </c>
      <c r="BM31" s="15">
        <v>0.29649999999999999</v>
      </c>
      <c r="BN31" s="73">
        <v>0.86360000000000003</v>
      </c>
      <c r="BO31" s="41">
        <v>0.87239999999999995</v>
      </c>
      <c r="BP31" s="15">
        <v>0.26040000000000002</v>
      </c>
      <c r="BQ31" s="15">
        <v>0.30559999999999998</v>
      </c>
      <c r="BR31" s="42">
        <v>0.89319999999999999</v>
      </c>
      <c r="BS31" s="40">
        <v>0.87109999999999999</v>
      </c>
      <c r="BT31" s="15">
        <v>0.28770000000000001</v>
      </c>
      <c r="BU31" s="40">
        <v>0.87109999999999999</v>
      </c>
      <c r="BV31" s="15">
        <v>0.28399999999999997</v>
      </c>
      <c r="BW31" s="44">
        <v>0.87470000000000003</v>
      </c>
      <c r="BX31" s="15">
        <v>0.2777</v>
      </c>
      <c r="BY31" s="15">
        <v>0.28239999999999998</v>
      </c>
      <c r="BZ31" s="15">
        <v>0.28000000000000003</v>
      </c>
      <c r="CA31" s="93">
        <v>0.88939999999999997</v>
      </c>
      <c r="CB31" s="15">
        <v>0.30509999999999998</v>
      </c>
      <c r="CC31" s="21">
        <v>0.99319999999999997</v>
      </c>
      <c r="CD31" s="15">
        <v>0.29580000000000001</v>
      </c>
      <c r="CE31" s="15">
        <v>0.27950000000000003</v>
      </c>
      <c r="CF31" s="59">
        <v>0.86550000000000005</v>
      </c>
      <c r="CG31" s="15">
        <v>0.26640000000000003</v>
      </c>
      <c r="CH31" s="33">
        <v>0.87719999999999998</v>
      </c>
      <c r="CI31" s="15">
        <v>0.23569999999999999</v>
      </c>
      <c r="CJ31" s="15">
        <v>0.26600000000000001</v>
      </c>
      <c r="CK31" s="15">
        <v>0.2848</v>
      </c>
      <c r="CL31" s="15">
        <v>0.27910000000000001</v>
      </c>
      <c r="CM31" s="15">
        <v>0.27529999999999999</v>
      </c>
      <c r="CN31" s="40">
        <v>0.87060000000000004</v>
      </c>
      <c r="CO31" s="15">
        <v>0.27710000000000001</v>
      </c>
    </row>
    <row r="32" spans="1:93">
      <c r="A32" s="339" t="s">
        <v>4854</v>
      </c>
      <c r="B32" s="15">
        <v>0.50970000000000004</v>
      </c>
      <c r="C32" s="15">
        <v>0.51629999999999998</v>
      </c>
      <c r="D32" s="15">
        <v>0.49490000000000001</v>
      </c>
      <c r="E32" s="15">
        <v>0.2999</v>
      </c>
      <c r="F32" s="15">
        <v>0.51259999999999994</v>
      </c>
      <c r="G32" s="15">
        <v>0.52249999999999996</v>
      </c>
      <c r="H32" s="15">
        <v>0.29649999999999999</v>
      </c>
      <c r="I32" s="15">
        <v>0.2797</v>
      </c>
      <c r="J32" s="15">
        <v>0.2918</v>
      </c>
      <c r="K32" s="15">
        <v>0.2656</v>
      </c>
      <c r="L32" s="126">
        <v>0.84919999999999995</v>
      </c>
      <c r="M32" s="15">
        <v>0.27600000000000002</v>
      </c>
      <c r="N32" s="15">
        <v>0.27129999999999999</v>
      </c>
      <c r="O32" s="86">
        <v>0.85609999999999997</v>
      </c>
      <c r="P32" s="15">
        <v>0.3281</v>
      </c>
      <c r="Q32" s="15">
        <v>0.29799999999999999</v>
      </c>
      <c r="R32" s="15">
        <v>0.31219999999999998</v>
      </c>
      <c r="S32" s="154">
        <v>0.93069999999999997</v>
      </c>
      <c r="T32" s="15">
        <v>1.6899999999999998E-2</v>
      </c>
      <c r="U32" s="15">
        <v>7.2099999999999997E-2</v>
      </c>
      <c r="V32" s="15">
        <v>0.28399999999999997</v>
      </c>
      <c r="W32" s="15">
        <v>0.29160000000000003</v>
      </c>
      <c r="X32" s="15">
        <v>0.2913</v>
      </c>
      <c r="Y32" s="15">
        <v>0.28249999999999997</v>
      </c>
      <c r="Z32" s="15">
        <v>0.28460000000000002</v>
      </c>
      <c r="AA32" s="77">
        <v>0.85570000000000002</v>
      </c>
      <c r="AB32" s="101">
        <v>0.82930000000000004</v>
      </c>
      <c r="AC32" s="74">
        <v>0.85980000000000001</v>
      </c>
      <c r="AD32" s="15">
        <v>0.28589999999999999</v>
      </c>
      <c r="AE32" s="12">
        <v>1</v>
      </c>
      <c r="AF32" s="70">
        <v>0.87909999999999999</v>
      </c>
      <c r="AG32" s="15">
        <v>0.27850000000000003</v>
      </c>
      <c r="AH32" s="104">
        <v>0.84719999999999995</v>
      </c>
      <c r="AI32" s="15">
        <v>0.28170000000000001</v>
      </c>
      <c r="AJ32" s="15">
        <v>0.2989</v>
      </c>
      <c r="AK32" s="129">
        <v>0.84150000000000003</v>
      </c>
      <c r="AL32" s="15">
        <v>0.28079999999999999</v>
      </c>
      <c r="AM32" s="15">
        <v>1.7399999999999999E-2</v>
      </c>
      <c r="AN32" s="15">
        <v>0.16919999999999999</v>
      </c>
      <c r="AO32" s="64">
        <v>0.86670000000000003</v>
      </c>
      <c r="AP32" s="15">
        <v>0.2888</v>
      </c>
      <c r="AQ32" s="137">
        <v>0.83360000000000001</v>
      </c>
      <c r="AR32" s="181">
        <v>0.83530000000000004</v>
      </c>
      <c r="AS32" s="183">
        <v>0.82989999999999997</v>
      </c>
      <c r="AT32" s="15">
        <v>0.30459999999999998</v>
      </c>
      <c r="AU32" s="86">
        <v>0.85589999999999999</v>
      </c>
      <c r="AV32" s="82">
        <v>0.84379999999999999</v>
      </c>
      <c r="AW32" s="98">
        <v>0.84430000000000005</v>
      </c>
      <c r="AX32" s="98">
        <v>0.84430000000000005</v>
      </c>
      <c r="AY32" s="22">
        <v>0.84819999999999995</v>
      </c>
      <c r="AZ32" s="47">
        <v>0.87050000000000005</v>
      </c>
      <c r="BA32" s="15">
        <v>0.16930000000000001</v>
      </c>
      <c r="BB32" s="15">
        <v>0.308</v>
      </c>
      <c r="BC32" s="196">
        <v>0.82310000000000005</v>
      </c>
      <c r="BD32" s="137">
        <v>0.83399999999999996</v>
      </c>
      <c r="BE32" s="197">
        <v>0.81559999999999999</v>
      </c>
      <c r="BF32" s="198">
        <v>0.81169999999999998</v>
      </c>
      <c r="BG32" s="15">
        <v>0.29099999999999998</v>
      </c>
      <c r="BH32" s="92">
        <v>0.84099999999999997</v>
      </c>
      <c r="BI32" s="15">
        <v>0.29820000000000002</v>
      </c>
      <c r="BJ32" s="15">
        <v>0.1812</v>
      </c>
      <c r="BK32" s="176">
        <v>0.83599999999999997</v>
      </c>
      <c r="BL32" s="87">
        <v>0.85189999999999999</v>
      </c>
      <c r="BM32" s="59">
        <v>0.86509999999999998</v>
      </c>
      <c r="BN32" s="15">
        <v>0.31330000000000002</v>
      </c>
      <c r="BO32" s="15">
        <v>0.30159999999999998</v>
      </c>
      <c r="BP32" s="199">
        <v>0.79049999999999998</v>
      </c>
      <c r="BQ32" s="69">
        <v>0.8861</v>
      </c>
      <c r="BR32" s="15">
        <v>0.28699999999999998</v>
      </c>
      <c r="BS32" s="15">
        <v>0.312</v>
      </c>
      <c r="BT32" s="200">
        <v>0.81100000000000005</v>
      </c>
      <c r="BU32" s="15">
        <v>0.312</v>
      </c>
      <c r="BV32" s="25">
        <v>0.8982</v>
      </c>
      <c r="BW32" s="15">
        <v>0.30430000000000001</v>
      </c>
      <c r="BX32" s="97">
        <v>0.85850000000000004</v>
      </c>
      <c r="BY32" s="59">
        <v>0.86529999999999996</v>
      </c>
      <c r="BZ32" s="60">
        <v>0.8609</v>
      </c>
      <c r="CA32" s="15">
        <v>0.31459999999999999</v>
      </c>
      <c r="CB32" s="187">
        <v>0.83440000000000003</v>
      </c>
      <c r="CC32" s="15">
        <v>0.28639999999999999</v>
      </c>
      <c r="CD32" s="106">
        <v>0.8306</v>
      </c>
      <c r="CE32" s="81">
        <v>0.84619999999999995</v>
      </c>
      <c r="CF32" s="15">
        <v>0.28439999999999999</v>
      </c>
      <c r="CG32" s="82">
        <v>0.84350000000000003</v>
      </c>
      <c r="CH32" s="15">
        <v>0.29220000000000002</v>
      </c>
      <c r="CI32" s="190">
        <v>0.78110000000000002</v>
      </c>
      <c r="CJ32" s="102">
        <v>0.82650000000000001</v>
      </c>
      <c r="CK32" s="74">
        <v>0.86080000000000001</v>
      </c>
      <c r="CL32" s="113">
        <v>0.81040000000000001</v>
      </c>
      <c r="CM32" s="36">
        <v>0.8528</v>
      </c>
      <c r="CN32" s="15">
        <v>0.3029</v>
      </c>
      <c r="CO32" s="78">
        <v>0.86429999999999996</v>
      </c>
    </row>
    <row r="33" spans="1:93">
      <c r="A33" s="339" t="s">
        <v>4855</v>
      </c>
      <c r="B33" s="15">
        <v>0.50560000000000005</v>
      </c>
      <c r="C33" s="15">
        <v>0.50980000000000003</v>
      </c>
      <c r="D33" s="15">
        <v>0.48699999999999999</v>
      </c>
      <c r="E33" s="15">
        <v>0.28460000000000002</v>
      </c>
      <c r="F33" s="15">
        <v>0.49990000000000001</v>
      </c>
      <c r="G33" s="15">
        <v>0.49790000000000001</v>
      </c>
      <c r="H33" s="15">
        <v>0.29809999999999998</v>
      </c>
      <c r="I33" s="15">
        <v>0.27010000000000001</v>
      </c>
      <c r="J33" s="15">
        <v>0.28799999999999998</v>
      </c>
      <c r="K33" s="15">
        <v>0.26669999999999999</v>
      </c>
      <c r="L33" s="60">
        <v>0.86129999999999995</v>
      </c>
      <c r="M33" s="15">
        <v>0.27910000000000001</v>
      </c>
      <c r="N33" s="15">
        <v>0.25530000000000003</v>
      </c>
      <c r="O33" s="138">
        <v>0.93289999999999995</v>
      </c>
      <c r="P33" s="15">
        <v>0.30730000000000002</v>
      </c>
      <c r="Q33" s="15">
        <v>0.27710000000000001</v>
      </c>
      <c r="R33" s="15">
        <v>0.29349999999999998</v>
      </c>
      <c r="S33" s="77">
        <v>0.85509999999999997</v>
      </c>
      <c r="T33" s="15">
        <v>1.3100000000000001E-2</v>
      </c>
      <c r="U33" s="15">
        <v>7.1999999999999995E-2</v>
      </c>
      <c r="V33" s="15">
        <v>0.26950000000000002</v>
      </c>
      <c r="W33" s="15">
        <v>0.28610000000000002</v>
      </c>
      <c r="X33" s="15">
        <v>0.28539999999999999</v>
      </c>
      <c r="Y33" s="15">
        <v>0.26369999999999999</v>
      </c>
      <c r="Z33" s="15">
        <v>0.28349999999999997</v>
      </c>
      <c r="AA33" s="60">
        <v>0.86099999999999999</v>
      </c>
      <c r="AB33" s="102">
        <v>0.8266</v>
      </c>
      <c r="AC33" s="36">
        <v>0.85209999999999997</v>
      </c>
      <c r="AD33" s="15">
        <v>0.2838</v>
      </c>
      <c r="AE33" s="66">
        <v>0.85940000000000005</v>
      </c>
      <c r="AF33" s="12">
        <v>1</v>
      </c>
      <c r="AG33" s="15">
        <v>0.27529999999999999</v>
      </c>
      <c r="AH33" s="158">
        <v>0.92530000000000001</v>
      </c>
      <c r="AI33" s="15">
        <v>0.28620000000000001</v>
      </c>
      <c r="AJ33" s="15">
        <v>0.27879999999999999</v>
      </c>
      <c r="AK33" s="43">
        <v>0.87749999999999995</v>
      </c>
      <c r="AL33" s="15">
        <v>0.27139999999999997</v>
      </c>
      <c r="AM33" s="15">
        <v>1.7299999999999999E-2</v>
      </c>
      <c r="AN33" s="15">
        <v>0.1744</v>
      </c>
      <c r="AO33" s="64">
        <v>0.86629999999999996</v>
      </c>
      <c r="AP33" s="15">
        <v>0.27889999999999998</v>
      </c>
      <c r="AQ33" s="61">
        <v>0.86899999999999999</v>
      </c>
      <c r="AR33" s="108">
        <v>0.82750000000000001</v>
      </c>
      <c r="AS33" s="129">
        <v>0.84160000000000001</v>
      </c>
      <c r="AT33" s="15">
        <v>0.29220000000000002</v>
      </c>
      <c r="AU33" s="137">
        <v>0.83399999999999996</v>
      </c>
      <c r="AV33" s="48">
        <v>0.88139999999999996</v>
      </c>
      <c r="AW33" s="70">
        <v>0.87860000000000005</v>
      </c>
      <c r="AX33" s="70">
        <v>0.87860000000000005</v>
      </c>
      <c r="AY33" s="32">
        <v>0.89139999999999997</v>
      </c>
      <c r="AZ33" s="87">
        <v>0.8518</v>
      </c>
      <c r="BA33" s="15">
        <v>0.17710000000000001</v>
      </c>
      <c r="BB33" s="15">
        <v>0.29399999999999998</v>
      </c>
      <c r="BC33" s="77">
        <v>0.85519999999999996</v>
      </c>
      <c r="BD33" s="77">
        <v>0.85509999999999997</v>
      </c>
      <c r="BE33" s="110">
        <v>0.82399999999999995</v>
      </c>
      <c r="BF33" s="201">
        <v>0.79200000000000004</v>
      </c>
      <c r="BG33" s="15">
        <v>0.28620000000000001</v>
      </c>
      <c r="BH33" s="87">
        <v>0.8518</v>
      </c>
      <c r="BI33" s="15">
        <v>0.28439999999999999</v>
      </c>
      <c r="BJ33" s="15">
        <v>0.17810000000000001</v>
      </c>
      <c r="BK33" s="103">
        <v>0.83250000000000002</v>
      </c>
      <c r="BL33" s="202">
        <v>0.95069999999999999</v>
      </c>
      <c r="BM33" s="203">
        <v>0.85870000000000002</v>
      </c>
      <c r="BN33" s="15">
        <v>0.29620000000000002</v>
      </c>
      <c r="BO33" s="15">
        <v>0.3034</v>
      </c>
      <c r="BP33" s="200">
        <v>0.81110000000000004</v>
      </c>
      <c r="BQ33" s="162">
        <v>0.93930000000000002</v>
      </c>
      <c r="BR33" s="15">
        <v>0.2833</v>
      </c>
      <c r="BS33" s="15">
        <v>0.30990000000000001</v>
      </c>
      <c r="BT33" s="113">
        <v>0.81030000000000002</v>
      </c>
      <c r="BU33" s="15">
        <v>0.30990000000000001</v>
      </c>
      <c r="BV33" s="66">
        <v>0.85950000000000004</v>
      </c>
      <c r="BW33" s="15">
        <v>0.29389999999999999</v>
      </c>
      <c r="BX33" s="124">
        <v>0.9466</v>
      </c>
      <c r="BY33" s="41">
        <v>0.87209999999999999</v>
      </c>
      <c r="BZ33" s="65">
        <v>0.8669</v>
      </c>
      <c r="CA33" s="15">
        <v>0.30409999999999998</v>
      </c>
      <c r="CB33" s="105">
        <v>0.80910000000000004</v>
      </c>
      <c r="CC33" s="15">
        <v>0.28849999999999998</v>
      </c>
      <c r="CD33" s="25">
        <v>0.89810000000000001</v>
      </c>
      <c r="CE33" s="156">
        <v>0.92249999999999999</v>
      </c>
      <c r="CF33" s="15">
        <v>0.2732</v>
      </c>
      <c r="CG33" s="113">
        <v>0.81040000000000001</v>
      </c>
      <c r="CH33" s="15">
        <v>0.28470000000000001</v>
      </c>
      <c r="CI33" s="204">
        <v>0.77700000000000002</v>
      </c>
      <c r="CJ33" s="174">
        <v>0.82489999999999997</v>
      </c>
      <c r="CK33" s="187">
        <v>0.83489999999999998</v>
      </c>
      <c r="CL33" s="174">
        <v>0.82530000000000003</v>
      </c>
      <c r="CM33" s="66">
        <v>0.8589</v>
      </c>
      <c r="CN33" s="15">
        <v>0.2853</v>
      </c>
      <c r="CO33" s="108">
        <v>0.82840000000000003</v>
      </c>
    </row>
    <row r="34" spans="1:93">
      <c r="A34" s="339" t="s">
        <v>4856</v>
      </c>
      <c r="B34" s="15">
        <v>0.2145</v>
      </c>
      <c r="C34" s="15">
        <v>0.24490000000000001</v>
      </c>
      <c r="D34" s="15">
        <v>0.2059</v>
      </c>
      <c r="E34" s="63">
        <v>0.89449999999999996</v>
      </c>
      <c r="F34" s="15">
        <v>0.24679999999999999</v>
      </c>
      <c r="G34" s="15">
        <v>0.23130000000000001</v>
      </c>
      <c r="H34" s="28">
        <v>0.88829999999999998</v>
      </c>
      <c r="I34" s="155">
        <v>0.91239999999999999</v>
      </c>
      <c r="J34" s="155">
        <v>0.9123</v>
      </c>
      <c r="K34" s="155">
        <v>0.91200000000000003</v>
      </c>
      <c r="L34" s="15">
        <v>0.27460000000000001</v>
      </c>
      <c r="M34" s="159">
        <v>0.91279999999999994</v>
      </c>
      <c r="N34" s="60">
        <v>0.86080000000000001</v>
      </c>
      <c r="O34" s="15">
        <v>0.26519999999999999</v>
      </c>
      <c r="P34" s="170">
        <v>0.9244</v>
      </c>
      <c r="Q34" s="169">
        <v>0.9103</v>
      </c>
      <c r="R34" s="71">
        <v>0.92989999999999995</v>
      </c>
      <c r="S34" s="15">
        <v>0.2712</v>
      </c>
      <c r="T34" s="15">
        <v>1.6799999999999999E-2</v>
      </c>
      <c r="U34" s="15">
        <v>6.9000000000000006E-2</v>
      </c>
      <c r="V34" s="37">
        <v>0.89700000000000002</v>
      </c>
      <c r="W34" s="140">
        <v>0.91639999999999999</v>
      </c>
      <c r="X34" s="142">
        <v>0.91390000000000005</v>
      </c>
      <c r="Y34" s="114">
        <v>0.8851</v>
      </c>
      <c r="Z34" s="189">
        <v>0.91539999999999999</v>
      </c>
      <c r="AA34" s="15">
        <v>0.25490000000000002</v>
      </c>
      <c r="AB34" s="15">
        <v>0.26169999999999999</v>
      </c>
      <c r="AC34" s="15">
        <v>0.26450000000000001</v>
      </c>
      <c r="AD34" s="40">
        <v>0.871</v>
      </c>
      <c r="AE34" s="15">
        <v>0.27400000000000002</v>
      </c>
      <c r="AF34" s="15">
        <v>0.27739999999999998</v>
      </c>
      <c r="AG34" s="12">
        <v>1</v>
      </c>
      <c r="AH34" s="15">
        <v>0.26250000000000001</v>
      </c>
      <c r="AI34" s="140">
        <v>0.9163</v>
      </c>
      <c r="AJ34" s="159">
        <v>0.91369999999999996</v>
      </c>
      <c r="AK34" s="15">
        <v>0.26269999999999999</v>
      </c>
      <c r="AL34" s="170">
        <v>0.92410000000000003</v>
      </c>
      <c r="AM34" s="15">
        <v>2.86E-2</v>
      </c>
      <c r="AN34" s="15">
        <v>0.21479999999999999</v>
      </c>
      <c r="AO34" s="15">
        <v>0.27110000000000001</v>
      </c>
      <c r="AP34" s="145">
        <v>0.90639999999999998</v>
      </c>
      <c r="AQ34" s="15">
        <v>0.26729999999999998</v>
      </c>
      <c r="AR34" s="15">
        <v>0.26190000000000002</v>
      </c>
      <c r="AS34" s="15">
        <v>0.27129999999999999</v>
      </c>
      <c r="AT34" s="158">
        <v>0.92500000000000004</v>
      </c>
      <c r="AU34" s="15">
        <v>0.2586</v>
      </c>
      <c r="AV34" s="15">
        <v>0.27350000000000002</v>
      </c>
      <c r="AW34" s="15">
        <v>0.2591</v>
      </c>
      <c r="AX34" s="15">
        <v>0.2591</v>
      </c>
      <c r="AY34" s="15">
        <v>0.27210000000000001</v>
      </c>
      <c r="AZ34" s="15">
        <v>0.27529999999999999</v>
      </c>
      <c r="BA34" s="15">
        <v>0.20039999999999999</v>
      </c>
      <c r="BB34" s="149">
        <v>0.9113</v>
      </c>
      <c r="BC34" s="15">
        <v>0.27479999999999999</v>
      </c>
      <c r="BD34" s="15">
        <v>0.26269999999999999</v>
      </c>
      <c r="BE34" s="15">
        <v>0.2838</v>
      </c>
      <c r="BF34" s="15">
        <v>0.26029999999999998</v>
      </c>
      <c r="BG34" s="135">
        <v>0.9274</v>
      </c>
      <c r="BH34" s="15">
        <v>0.26590000000000003</v>
      </c>
      <c r="BI34" s="151">
        <v>0.91710000000000003</v>
      </c>
      <c r="BJ34" s="15">
        <v>0.2069</v>
      </c>
      <c r="BK34" s="15">
        <v>0.25090000000000001</v>
      </c>
      <c r="BL34" s="15">
        <v>0.25679999999999997</v>
      </c>
      <c r="BM34" s="15">
        <v>0.29820000000000002</v>
      </c>
      <c r="BN34" s="146">
        <v>0.91779999999999995</v>
      </c>
      <c r="BO34" s="71">
        <v>0.93010000000000004</v>
      </c>
      <c r="BP34" s="15">
        <v>0.26300000000000001</v>
      </c>
      <c r="BQ34" s="15">
        <v>0.30559999999999998</v>
      </c>
      <c r="BR34" s="141">
        <v>0.89739999999999998</v>
      </c>
      <c r="BS34" s="159">
        <v>0.91349999999999998</v>
      </c>
      <c r="BT34" s="15">
        <v>0.28749999999999998</v>
      </c>
      <c r="BU34" s="159">
        <v>0.91349999999999998</v>
      </c>
      <c r="BV34" s="15">
        <v>0.28389999999999999</v>
      </c>
      <c r="BW34" s="31">
        <v>0.87439999999999996</v>
      </c>
      <c r="BX34" s="15">
        <v>0.2873</v>
      </c>
      <c r="BY34" s="15">
        <v>0.27189999999999998</v>
      </c>
      <c r="BZ34" s="15">
        <v>0.26640000000000003</v>
      </c>
      <c r="CA34" s="114">
        <v>0.88460000000000005</v>
      </c>
      <c r="CB34" s="15">
        <v>0.29680000000000001</v>
      </c>
      <c r="CC34" s="37">
        <v>0.89610000000000001</v>
      </c>
      <c r="CD34" s="15">
        <v>0.2797</v>
      </c>
      <c r="CE34" s="15">
        <v>0.27039999999999997</v>
      </c>
      <c r="CF34" s="141">
        <v>0.89800000000000002</v>
      </c>
      <c r="CG34" s="15">
        <v>0.27410000000000001</v>
      </c>
      <c r="CH34" s="32">
        <v>0.89200000000000002</v>
      </c>
      <c r="CI34" s="15">
        <v>0.2379</v>
      </c>
      <c r="CJ34" s="15">
        <v>0.26050000000000001</v>
      </c>
      <c r="CK34" s="15">
        <v>0.27179999999999999</v>
      </c>
      <c r="CL34" s="15">
        <v>0.27079999999999999</v>
      </c>
      <c r="CM34" s="15">
        <v>0.27960000000000002</v>
      </c>
      <c r="CN34" s="62">
        <v>0.87970000000000004</v>
      </c>
      <c r="CO34" s="15">
        <v>0.27939999999999998</v>
      </c>
    </row>
    <row r="35" spans="1:93">
      <c r="A35" s="339" t="s">
        <v>4857</v>
      </c>
      <c r="B35" s="15">
        <v>0.4894</v>
      </c>
      <c r="C35" s="15">
        <v>0.50370000000000004</v>
      </c>
      <c r="D35" s="15">
        <v>0.48249999999999998</v>
      </c>
      <c r="E35" s="15">
        <v>0.28660000000000002</v>
      </c>
      <c r="F35" s="15">
        <v>0.50280000000000002</v>
      </c>
      <c r="G35" s="15">
        <v>0.5131</v>
      </c>
      <c r="H35" s="15">
        <v>0.2863</v>
      </c>
      <c r="I35" s="15">
        <v>0.25800000000000001</v>
      </c>
      <c r="J35" s="15">
        <v>0.27650000000000002</v>
      </c>
      <c r="K35" s="15">
        <v>0.249</v>
      </c>
      <c r="L35" s="78">
        <v>0.86439999999999995</v>
      </c>
      <c r="M35" s="15">
        <v>0.28000000000000003</v>
      </c>
      <c r="N35" s="15">
        <v>0.25629999999999997</v>
      </c>
      <c r="O35" s="144">
        <v>0.90429999999999999</v>
      </c>
      <c r="P35" s="15">
        <v>0.29980000000000001</v>
      </c>
      <c r="Q35" s="15">
        <v>0.27189999999999998</v>
      </c>
      <c r="R35" s="15">
        <v>0.28560000000000002</v>
      </c>
      <c r="S35" s="22">
        <v>0.8488</v>
      </c>
      <c r="T35" s="15">
        <v>1.3299999999999999E-2</v>
      </c>
      <c r="U35" s="15">
        <v>7.1999999999999995E-2</v>
      </c>
      <c r="V35" s="15">
        <v>0.25890000000000002</v>
      </c>
      <c r="W35" s="15">
        <v>0.27439999999999998</v>
      </c>
      <c r="X35" s="15">
        <v>0.28360000000000002</v>
      </c>
      <c r="Y35" s="15">
        <v>0.26069999999999999</v>
      </c>
      <c r="Z35" s="15">
        <v>0.2737</v>
      </c>
      <c r="AA35" s="44">
        <v>0.87460000000000004</v>
      </c>
      <c r="AB35" s="87">
        <v>0.85189999999999999</v>
      </c>
      <c r="AC35" s="92">
        <v>0.84089999999999998</v>
      </c>
      <c r="AD35" s="15">
        <v>0.27700000000000002</v>
      </c>
      <c r="AE35" s="87">
        <v>0.85189999999999999</v>
      </c>
      <c r="AF35" s="151">
        <v>0.91759999999999997</v>
      </c>
      <c r="AG35" s="15">
        <v>0.26929999999999998</v>
      </c>
      <c r="AH35" s="12">
        <v>1</v>
      </c>
      <c r="AI35" s="15">
        <v>0.26740000000000003</v>
      </c>
      <c r="AJ35" s="15">
        <v>0.26690000000000003</v>
      </c>
      <c r="AK35" s="89">
        <v>0.90690000000000004</v>
      </c>
      <c r="AL35" s="15">
        <v>0.26050000000000001</v>
      </c>
      <c r="AM35" s="15">
        <v>1.7399999999999999E-2</v>
      </c>
      <c r="AN35" s="15">
        <v>0.1691</v>
      </c>
      <c r="AO35" s="120">
        <v>0.9</v>
      </c>
      <c r="AP35" s="15">
        <v>0.27289999999999998</v>
      </c>
      <c r="AQ35" s="35">
        <v>0.89259999999999995</v>
      </c>
      <c r="AR35" s="61">
        <v>0.86919999999999997</v>
      </c>
      <c r="AS35" s="88">
        <v>0.83889999999999998</v>
      </c>
      <c r="AT35" s="15">
        <v>0.29070000000000001</v>
      </c>
      <c r="AU35" s="205">
        <v>0.80400000000000005</v>
      </c>
      <c r="AV35" s="48">
        <v>0.88119999999999998</v>
      </c>
      <c r="AW35" s="73">
        <v>0.86339999999999995</v>
      </c>
      <c r="AX35" s="73">
        <v>0.86339999999999995</v>
      </c>
      <c r="AY35" s="65">
        <v>0.86699999999999999</v>
      </c>
      <c r="AZ35" s="87">
        <v>0.85109999999999997</v>
      </c>
      <c r="BA35" s="15">
        <v>0.16650000000000001</v>
      </c>
      <c r="BB35" s="15">
        <v>0.28310000000000002</v>
      </c>
      <c r="BC35" s="123">
        <v>0.84279999999999999</v>
      </c>
      <c r="BD35" s="47">
        <v>0.87039999999999995</v>
      </c>
      <c r="BE35" s="206">
        <v>0.80879999999999996</v>
      </c>
      <c r="BF35" s="207">
        <v>0.82110000000000005</v>
      </c>
      <c r="BG35" s="15">
        <v>0.28210000000000002</v>
      </c>
      <c r="BH35" s="64">
        <v>0.86670000000000003</v>
      </c>
      <c r="BI35" s="15">
        <v>0.27639999999999998</v>
      </c>
      <c r="BJ35" s="15">
        <v>0.1734</v>
      </c>
      <c r="BK35" s="208">
        <v>0.79610000000000003</v>
      </c>
      <c r="BL35" s="27">
        <v>0.92349999999999999</v>
      </c>
      <c r="BM35" s="99">
        <v>0.85409999999999997</v>
      </c>
      <c r="BN35" s="15">
        <v>0.3009</v>
      </c>
      <c r="BO35" s="15">
        <v>0.29599999999999999</v>
      </c>
      <c r="BP35" s="186">
        <v>0.8165</v>
      </c>
      <c r="BQ35" s="171">
        <v>0.92559999999999998</v>
      </c>
      <c r="BR35" s="15">
        <v>0.26819999999999999</v>
      </c>
      <c r="BS35" s="15">
        <v>0.3</v>
      </c>
      <c r="BT35" s="106">
        <v>0.83079999999999998</v>
      </c>
      <c r="BU35" s="15">
        <v>0.3</v>
      </c>
      <c r="BV35" s="183">
        <v>0.83020000000000005</v>
      </c>
      <c r="BW35" s="15">
        <v>0.29339999999999999</v>
      </c>
      <c r="BX35" s="159">
        <v>0.91359999999999997</v>
      </c>
      <c r="BY35" s="100">
        <v>0.83830000000000005</v>
      </c>
      <c r="BZ35" s="182">
        <v>0.83230000000000004</v>
      </c>
      <c r="CA35" s="15">
        <v>0.29570000000000002</v>
      </c>
      <c r="CB35" s="110">
        <v>0.82389999999999997</v>
      </c>
      <c r="CC35" s="15">
        <v>0.2823</v>
      </c>
      <c r="CD35" s="93">
        <v>0.88949999999999996</v>
      </c>
      <c r="CE35" s="120">
        <v>0.90039999999999998</v>
      </c>
      <c r="CF35" s="15">
        <v>0.26700000000000002</v>
      </c>
      <c r="CG35" s="104">
        <v>0.84709999999999996</v>
      </c>
      <c r="CH35" s="15">
        <v>0.2676</v>
      </c>
      <c r="CI35" s="209">
        <v>0.77969999999999995</v>
      </c>
      <c r="CJ35" s="198">
        <v>0.81120000000000003</v>
      </c>
      <c r="CK35" s="137">
        <v>0.83360000000000001</v>
      </c>
      <c r="CL35" s="188">
        <v>0.81759999999999999</v>
      </c>
      <c r="CM35" s="120">
        <v>0.90059999999999996</v>
      </c>
      <c r="CN35" s="15">
        <v>0.28539999999999999</v>
      </c>
      <c r="CO35" s="98">
        <v>0.84460000000000002</v>
      </c>
    </row>
    <row r="36" spans="1:93">
      <c r="A36" s="339" t="s">
        <v>4858</v>
      </c>
      <c r="B36" s="15">
        <v>0.22869999999999999</v>
      </c>
      <c r="C36" s="15">
        <v>0.26119999999999999</v>
      </c>
      <c r="D36" s="15">
        <v>0.22189999999999999</v>
      </c>
      <c r="E36" s="74">
        <v>0.86060000000000003</v>
      </c>
      <c r="F36" s="15">
        <v>0.24479999999999999</v>
      </c>
      <c r="G36" s="15">
        <v>0.24279999999999999</v>
      </c>
      <c r="H36" s="39">
        <v>0.87319999999999998</v>
      </c>
      <c r="I36" s="33">
        <v>0.87660000000000005</v>
      </c>
      <c r="J36" s="44">
        <v>0.87529999999999997</v>
      </c>
      <c r="K36" s="69">
        <v>0.88629999999999998</v>
      </c>
      <c r="L36" s="15">
        <v>0.28449999999999998</v>
      </c>
      <c r="M36" s="44">
        <v>0.875</v>
      </c>
      <c r="N36" s="174">
        <v>0.82479999999999998</v>
      </c>
      <c r="O36" s="15">
        <v>0.26369999999999999</v>
      </c>
      <c r="P36" s="42">
        <v>0.89390000000000003</v>
      </c>
      <c r="Q36" s="37">
        <v>0.89629999999999999</v>
      </c>
      <c r="R36" s="147">
        <v>0.93359999999999999</v>
      </c>
      <c r="S36" s="15">
        <v>0.27489999999999998</v>
      </c>
      <c r="T36" s="15">
        <v>1.67E-2</v>
      </c>
      <c r="U36" s="15">
        <v>7.3700000000000002E-2</v>
      </c>
      <c r="V36" s="28">
        <v>0.88849999999999996</v>
      </c>
      <c r="W36" s="120">
        <v>0.9002</v>
      </c>
      <c r="X36" s="115">
        <v>0.89870000000000005</v>
      </c>
      <c r="Y36" s="62">
        <v>0.87939999999999996</v>
      </c>
      <c r="Z36" s="76">
        <v>0.90269999999999995</v>
      </c>
      <c r="AA36" s="15">
        <v>0.25590000000000002</v>
      </c>
      <c r="AB36" s="15">
        <v>0.26889999999999997</v>
      </c>
      <c r="AC36" s="15">
        <v>0.26690000000000003</v>
      </c>
      <c r="AD36" s="196">
        <v>0.82310000000000005</v>
      </c>
      <c r="AE36" s="15">
        <v>0.29010000000000002</v>
      </c>
      <c r="AF36" s="15">
        <v>0.28710000000000002</v>
      </c>
      <c r="AG36" s="134">
        <v>0.92220000000000002</v>
      </c>
      <c r="AH36" s="15">
        <v>0.26650000000000001</v>
      </c>
      <c r="AI36" s="12">
        <v>1</v>
      </c>
      <c r="AJ36" s="34">
        <v>0.90500000000000003</v>
      </c>
      <c r="AK36" s="15">
        <v>0.25879999999999997</v>
      </c>
      <c r="AL36" s="159">
        <v>0.91310000000000002</v>
      </c>
      <c r="AM36" s="15">
        <v>2.1899999999999999E-2</v>
      </c>
      <c r="AN36" s="15">
        <v>0.21079999999999999</v>
      </c>
      <c r="AO36" s="15">
        <v>0.26779999999999998</v>
      </c>
      <c r="AP36" s="33">
        <v>0.87729999999999997</v>
      </c>
      <c r="AQ36" s="15">
        <v>0.27929999999999999</v>
      </c>
      <c r="AR36" s="15">
        <v>0.26240000000000002</v>
      </c>
      <c r="AS36" s="15">
        <v>0.27960000000000002</v>
      </c>
      <c r="AT36" s="169">
        <v>0.9103</v>
      </c>
      <c r="AU36" s="15">
        <v>0.26590000000000003</v>
      </c>
      <c r="AV36" s="15">
        <v>0.28660000000000002</v>
      </c>
      <c r="AW36" s="15">
        <v>0.2616</v>
      </c>
      <c r="AX36" s="15">
        <v>0.2616</v>
      </c>
      <c r="AY36" s="15">
        <v>0.2747</v>
      </c>
      <c r="AZ36" s="15">
        <v>0.27539999999999998</v>
      </c>
      <c r="BA36" s="15">
        <v>0.21010000000000001</v>
      </c>
      <c r="BB36" s="84">
        <v>0.9022</v>
      </c>
      <c r="BC36" s="15">
        <v>0.27</v>
      </c>
      <c r="BD36" s="15">
        <v>0.255</v>
      </c>
      <c r="BE36" s="15">
        <v>0.28170000000000001</v>
      </c>
      <c r="BF36" s="15">
        <v>0.2646</v>
      </c>
      <c r="BG36" s="171">
        <v>0.92610000000000003</v>
      </c>
      <c r="BH36" s="15">
        <v>0.27450000000000002</v>
      </c>
      <c r="BI36" s="23">
        <v>0.89900000000000002</v>
      </c>
      <c r="BJ36" s="15">
        <v>0.2102</v>
      </c>
      <c r="BK36" s="15">
        <v>0.25440000000000002</v>
      </c>
      <c r="BL36" s="15">
        <v>0.24329999999999999</v>
      </c>
      <c r="BM36" s="15">
        <v>0.30449999999999999</v>
      </c>
      <c r="BN36" s="151">
        <v>0.91710000000000003</v>
      </c>
      <c r="BO36" s="125">
        <v>0.90890000000000004</v>
      </c>
      <c r="BP36" s="15">
        <v>0.25659999999999999</v>
      </c>
      <c r="BQ36" s="15">
        <v>0.31059999999999999</v>
      </c>
      <c r="BR36" s="61">
        <v>0.86890000000000001</v>
      </c>
      <c r="BS36" s="111">
        <v>0.91069999999999995</v>
      </c>
      <c r="BT36" s="15">
        <v>0.2868</v>
      </c>
      <c r="BU36" s="111">
        <v>0.91069999999999995</v>
      </c>
      <c r="BV36" s="15">
        <v>0.28110000000000002</v>
      </c>
      <c r="BW36" s="82">
        <v>0.84330000000000005</v>
      </c>
      <c r="BX36" s="15">
        <v>0.27829999999999999</v>
      </c>
      <c r="BY36" s="15">
        <v>0.26910000000000001</v>
      </c>
      <c r="BZ36" s="15">
        <v>0.27</v>
      </c>
      <c r="CA36" s="97">
        <v>0.85799999999999998</v>
      </c>
      <c r="CB36" s="15">
        <v>0.28399999999999997</v>
      </c>
      <c r="CC36" s="126">
        <v>0.84960000000000002</v>
      </c>
      <c r="CD36" s="15">
        <v>0.27710000000000001</v>
      </c>
      <c r="CE36" s="15">
        <v>0.28320000000000001</v>
      </c>
      <c r="CF36" s="67">
        <v>0.8952</v>
      </c>
      <c r="CG36" s="15">
        <v>0.26740000000000003</v>
      </c>
      <c r="CH36" s="32">
        <v>0.89149999999999996</v>
      </c>
      <c r="CI36" s="15">
        <v>0.2359</v>
      </c>
      <c r="CJ36" s="15">
        <v>0.26119999999999999</v>
      </c>
      <c r="CK36" s="15">
        <v>0.2787</v>
      </c>
      <c r="CL36" s="15">
        <v>0.28420000000000001</v>
      </c>
      <c r="CM36" s="15">
        <v>0.2843</v>
      </c>
      <c r="CN36" s="39">
        <v>0.87319999999999998</v>
      </c>
      <c r="CO36" s="15">
        <v>0.27010000000000001</v>
      </c>
    </row>
    <row r="37" spans="1:93">
      <c r="A37" s="339" t="s">
        <v>4859</v>
      </c>
      <c r="B37" s="15">
        <v>0.21959999999999999</v>
      </c>
      <c r="C37" s="15">
        <v>0.25509999999999999</v>
      </c>
      <c r="D37" s="15">
        <v>0.2286</v>
      </c>
      <c r="E37" s="116">
        <v>0.88219999999999998</v>
      </c>
      <c r="F37" s="15">
        <v>0.24479999999999999</v>
      </c>
      <c r="G37" s="15">
        <v>0.23</v>
      </c>
      <c r="H37" s="31">
        <v>0.87439999999999996</v>
      </c>
      <c r="I37" s="43">
        <v>0.87790000000000001</v>
      </c>
      <c r="J37" s="58">
        <v>0.88339999999999996</v>
      </c>
      <c r="K37" s="41">
        <v>0.87160000000000004</v>
      </c>
      <c r="L37" s="15">
        <v>0.29039999999999999</v>
      </c>
      <c r="M37" s="58">
        <v>0.88360000000000005</v>
      </c>
      <c r="N37" s="121">
        <v>0.876</v>
      </c>
      <c r="O37" s="15">
        <v>0.2626</v>
      </c>
      <c r="P37" s="210">
        <v>0.92910000000000004</v>
      </c>
      <c r="Q37" s="32">
        <v>0.89170000000000005</v>
      </c>
      <c r="R37" s="149">
        <v>0.9113</v>
      </c>
      <c r="S37" s="15">
        <v>0.27989999999999998</v>
      </c>
      <c r="T37" s="15">
        <v>1.67E-2</v>
      </c>
      <c r="U37" s="15">
        <v>7.7499999999999999E-2</v>
      </c>
      <c r="V37" s="32">
        <v>0.89159999999999995</v>
      </c>
      <c r="W37" s="76">
        <v>0.90280000000000005</v>
      </c>
      <c r="X37" s="38">
        <v>0.90149999999999997</v>
      </c>
      <c r="Y37" s="63">
        <v>0.89480000000000004</v>
      </c>
      <c r="Z37" s="89">
        <v>0.90739999999999998</v>
      </c>
      <c r="AA37" s="15">
        <v>0.25729999999999997</v>
      </c>
      <c r="AB37" s="15">
        <v>0.26400000000000001</v>
      </c>
      <c r="AC37" s="15">
        <v>0.27550000000000002</v>
      </c>
      <c r="AD37" s="97">
        <v>0.85819999999999996</v>
      </c>
      <c r="AE37" s="15">
        <v>0.2762</v>
      </c>
      <c r="AF37" s="15">
        <v>0.28520000000000001</v>
      </c>
      <c r="AG37" s="38">
        <v>0.9012</v>
      </c>
      <c r="AH37" s="15">
        <v>0.27300000000000002</v>
      </c>
      <c r="AI37" s="45">
        <v>0.88819999999999999</v>
      </c>
      <c r="AJ37" s="12">
        <v>1</v>
      </c>
      <c r="AK37" s="15">
        <v>0.26540000000000002</v>
      </c>
      <c r="AL37" s="37">
        <v>0.89690000000000003</v>
      </c>
      <c r="AM37" s="15">
        <v>2.1899999999999999E-2</v>
      </c>
      <c r="AN37" s="15">
        <v>0.20960000000000001</v>
      </c>
      <c r="AO37" s="15">
        <v>0.27529999999999999</v>
      </c>
      <c r="AP37" s="116">
        <v>0.88229999999999997</v>
      </c>
      <c r="AQ37" s="15">
        <v>0.27410000000000001</v>
      </c>
      <c r="AR37" s="15">
        <v>0.26669999999999999</v>
      </c>
      <c r="AS37" s="15">
        <v>0.27800000000000002</v>
      </c>
      <c r="AT37" s="115">
        <v>0.89859999999999995</v>
      </c>
      <c r="AU37" s="15">
        <v>0.27660000000000001</v>
      </c>
      <c r="AV37" s="15">
        <v>0.28870000000000001</v>
      </c>
      <c r="AW37" s="15">
        <v>0.25650000000000001</v>
      </c>
      <c r="AX37" s="15">
        <v>0.25650000000000001</v>
      </c>
      <c r="AY37" s="15">
        <v>0.28510000000000002</v>
      </c>
      <c r="AZ37" s="15">
        <v>0.28460000000000002</v>
      </c>
      <c r="BA37" s="15">
        <v>0.20760000000000001</v>
      </c>
      <c r="BB37" s="135">
        <v>0.92700000000000005</v>
      </c>
      <c r="BC37" s="15">
        <v>0.27360000000000001</v>
      </c>
      <c r="BD37" s="15">
        <v>0.26129999999999998</v>
      </c>
      <c r="BE37" s="15">
        <v>0.29149999999999998</v>
      </c>
      <c r="BF37" s="15">
        <v>0.27939999999999998</v>
      </c>
      <c r="BG37" s="84">
        <v>0.90200000000000002</v>
      </c>
      <c r="BH37" s="15">
        <v>0.27600000000000002</v>
      </c>
      <c r="BI37" s="37">
        <v>0.89629999999999999</v>
      </c>
      <c r="BJ37" s="15">
        <v>0.20930000000000001</v>
      </c>
      <c r="BK37" s="15">
        <v>0.25459999999999999</v>
      </c>
      <c r="BL37" s="15">
        <v>0.253</v>
      </c>
      <c r="BM37" s="15">
        <v>0.307</v>
      </c>
      <c r="BN37" s="151">
        <v>0.91690000000000005</v>
      </c>
      <c r="BO37" s="145">
        <v>0.90669999999999995</v>
      </c>
      <c r="BP37" s="15">
        <v>0.2586</v>
      </c>
      <c r="BQ37" s="15">
        <v>0.31519999999999998</v>
      </c>
      <c r="BR37" s="44">
        <v>0.87509999999999999</v>
      </c>
      <c r="BS37" s="121">
        <v>0.87580000000000002</v>
      </c>
      <c r="BT37" s="15">
        <v>0.29049999999999998</v>
      </c>
      <c r="BU37" s="121">
        <v>0.87580000000000002</v>
      </c>
      <c r="BV37" s="15">
        <v>0.28370000000000001</v>
      </c>
      <c r="BW37" s="69">
        <v>0.88600000000000001</v>
      </c>
      <c r="BX37" s="15">
        <v>0.2767</v>
      </c>
      <c r="BY37" s="15">
        <v>0.28660000000000002</v>
      </c>
      <c r="BZ37" s="15">
        <v>0.2797</v>
      </c>
      <c r="CA37" s="30">
        <v>0.86770000000000003</v>
      </c>
      <c r="CB37" s="15">
        <v>0.29070000000000001</v>
      </c>
      <c r="CC37" s="31">
        <v>0.874</v>
      </c>
      <c r="CD37" s="15">
        <v>0.28289999999999998</v>
      </c>
      <c r="CE37" s="15">
        <v>0.28010000000000002</v>
      </c>
      <c r="CF37" s="145">
        <v>0.90680000000000005</v>
      </c>
      <c r="CG37" s="15">
        <v>0.28360000000000002</v>
      </c>
      <c r="CH37" s="37">
        <v>0.89700000000000002</v>
      </c>
      <c r="CI37" s="15">
        <v>0.24429999999999999</v>
      </c>
      <c r="CJ37" s="15">
        <v>0.26669999999999999</v>
      </c>
      <c r="CK37" s="15">
        <v>0.28599999999999998</v>
      </c>
      <c r="CL37" s="15">
        <v>0.27960000000000002</v>
      </c>
      <c r="CM37" s="15">
        <v>0.28100000000000003</v>
      </c>
      <c r="CN37" s="144">
        <v>0.90490000000000004</v>
      </c>
      <c r="CO37" s="15">
        <v>0.27260000000000001</v>
      </c>
    </row>
    <row r="38" spans="1:93">
      <c r="A38" s="339" t="s">
        <v>4860</v>
      </c>
      <c r="B38" s="15">
        <v>0.48830000000000001</v>
      </c>
      <c r="C38" s="15">
        <v>0.51880000000000004</v>
      </c>
      <c r="D38" s="15">
        <v>0.48449999999999999</v>
      </c>
      <c r="E38" s="15">
        <v>0.27450000000000002</v>
      </c>
      <c r="F38" s="15">
        <v>0.51839999999999997</v>
      </c>
      <c r="G38" s="15">
        <v>0.51910000000000001</v>
      </c>
      <c r="H38" s="15">
        <v>0.29549999999999998</v>
      </c>
      <c r="I38" s="15">
        <v>0.2631</v>
      </c>
      <c r="J38" s="15">
        <v>0.28050000000000003</v>
      </c>
      <c r="K38" s="15">
        <v>0.26019999999999999</v>
      </c>
      <c r="L38" s="30">
        <v>0.86850000000000005</v>
      </c>
      <c r="M38" s="15">
        <v>0.28039999999999998</v>
      </c>
      <c r="N38" s="15">
        <v>0.28370000000000001</v>
      </c>
      <c r="O38" s="33">
        <v>0.87660000000000005</v>
      </c>
      <c r="P38" s="15">
        <v>0.29859999999999998</v>
      </c>
      <c r="Q38" s="15">
        <v>0.27860000000000001</v>
      </c>
      <c r="R38" s="15">
        <v>0.27860000000000001</v>
      </c>
      <c r="S38" s="66">
        <v>0.85929999999999995</v>
      </c>
      <c r="T38" s="15">
        <v>1.3299999999999999E-2</v>
      </c>
      <c r="U38" s="15">
        <v>7.1999999999999995E-2</v>
      </c>
      <c r="V38" s="15">
        <v>0.28260000000000002</v>
      </c>
      <c r="W38" s="15">
        <v>0.26540000000000002</v>
      </c>
      <c r="X38" s="15">
        <v>0.26719999999999999</v>
      </c>
      <c r="Y38" s="15">
        <v>0.27279999999999999</v>
      </c>
      <c r="Z38" s="15">
        <v>0.27729999999999999</v>
      </c>
      <c r="AA38" s="36">
        <v>0.85240000000000005</v>
      </c>
      <c r="AB38" s="81">
        <v>0.84619999999999995</v>
      </c>
      <c r="AC38" s="183">
        <v>0.82979999999999998</v>
      </c>
      <c r="AD38" s="15">
        <v>0.28220000000000001</v>
      </c>
      <c r="AE38" s="65">
        <v>0.86750000000000005</v>
      </c>
      <c r="AF38" s="145">
        <v>0.90649999999999997</v>
      </c>
      <c r="AG38" s="15">
        <v>0.28439999999999999</v>
      </c>
      <c r="AH38" s="162">
        <v>0.94</v>
      </c>
      <c r="AI38" s="15">
        <v>0.2702</v>
      </c>
      <c r="AJ38" s="15">
        <v>0.28520000000000001</v>
      </c>
      <c r="AK38" s="12">
        <v>1</v>
      </c>
      <c r="AL38" s="15">
        <v>0.25690000000000002</v>
      </c>
      <c r="AM38" s="15">
        <v>2.3199999999999998E-2</v>
      </c>
      <c r="AN38" s="15">
        <v>0.16450000000000001</v>
      </c>
      <c r="AO38" s="60">
        <v>0.86170000000000002</v>
      </c>
      <c r="AP38" s="15">
        <v>0.29470000000000002</v>
      </c>
      <c r="AQ38" s="129">
        <v>0.8417</v>
      </c>
      <c r="AR38" s="30">
        <v>0.86860000000000004</v>
      </c>
      <c r="AS38" s="106">
        <v>0.83089999999999997</v>
      </c>
      <c r="AT38" s="15">
        <v>0.2913</v>
      </c>
      <c r="AU38" s="126">
        <v>0.85</v>
      </c>
      <c r="AV38" s="78">
        <v>0.86399999999999999</v>
      </c>
      <c r="AW38" s="65">
        <v>0.86699999999999999</v>
      </c>
      <c r="AX38" s="65">
        <v>0.86699999999999999</v>
      </c>
      <c r="AY38" s="86">
        <v>0.85609999999999997</v>
      </c>
      <c r="AZ38" s="72">
        <v>0.85709999999999997</v>
      </c>
      <c r="BA38" s="15">
        <v>0.1741</v>
      </c>
      <c r="BB38" s="15">
        <v>0.28649999999999998</v>
      </c>
      <c r="BC38" s="33">
        <v>0.87729999999999997</v>
      </c>
      <c r="BD38" s="67">
        <v>0.89559999999999995</v>
      </c>
      <c r="BE38" s="110">
        <v>0.82379999999999998</v>
      </c>
      <c r="BF38" s="181">
        <v>0.83499999999999996</v>
      </c>
      <c r="BG38" s="15">
        <v>0.28920000000000001</v>
      </c>
      <c r="BH38" s="40">
        <v>0.87150000000000005</v>
      </c>
      <c r="BI38" s="15">
        <v>0.2868</v>
      </c>
      <c r="BJ38" s="15">
        <v>0.16819999999999999</v>
      </c>
      <c r="BK38" s="109">
        <v>0.82640000000000002</v>
      </c>
      <c r="BL38" s="37">
        <v>0.89659999999999995</v>
      </c>
      <c r="BM38" s="60">
        <v>0.86150000000000004</v>
      </c>
      <c r="BN38" s="15">
        <v>0.29799999999999999</v>
      </c>
      <c r="BO38" s="15">
        <v>0.29289999999999999</v>
      </c>
      <c r="BP38" s="92">
        <v>0.84030000000000005</v>
      </c>
      <c r="BQ38" s="138">
        <v>0.93279999999999996</v>
      </c>
      <c r="BR38" s="15">
        <v>0.28670000000000001</v>
      </c>
      <c r="BS38" s="15">
        <v>0.30109999999999998</v>
      </c>
      <c r="BT38" s="175">
        <v>0.8468</v>
      </c>
      <c r="BU38" s="15">
        <v>0.30109999999999998</v>
      </c>
      <c r="BV38" s="66">
        <v>0.85940000000000005</v>
      </c>
      <c r="BW38" s="15">
        <v>0.31979999999999997</v>
      </c>
      <c r="BX38" s="94">
        <v>0.90359999999999996</v>
      </c>
      <c r="BY38" s="27">
        <v>0.92310000000000003</v>
      </c>
      <c r="BZ38" s="146">
        <v>0.91810000000000003</v>
      </c>
      <c r="CA38" s="15">
        <v>0.28820000000000001</v>
      </c>
      <c r="CB38" s="131">
        <v>0.81379999999999997</v>
      </c>
      <c r="CC38" s="15">
        <v>0.29160000000000003</v>
      </c>
      <c r="CD38" s="63">
        <v>0.89449999999999996</v>
      </c>
      <c r="CE38" s="116">
        <v>0.88149999999999995</v>
      </c>
      <c r="CF38" s="15">
        <v>0.26519999999999999</v>
      </c>
      <c r="CG38" s="177">
        <v>0.8508</v>
      </c>
      <c r="CH38" s="15">
        <v>0.27100000000000002</v>
      </c>
      <c r="CI38" s="193">
        <v>0.79859999999999998</v>
      </c>
      <c r="CJ38" s="102">
        <v>0.8266</v>
      </c>
      <c r="CK38" s="123">
        <v>0.84240000000000004</v>
      </c>
      <c r="CL38" s="102">
        <v>0.82669999999999999</v>
      </c>
      <c r="CM38" s="43">
        <v>0.87790000000000001</v>
      </c>
      <c r="CN38" s="15">
        <v>0.29870000000000002</v>
      </c>
      <c r="CO38" s="87">
        <v>0.85119999999999996</v>
      </c>
    </row>
    <row r="39" spans="1:93">
      <c r="A39" s="339" t="s">
        <v>4861</v>
      </c>
      <c r="B39" s="15">
        <v>0.22639999999999999</v>
      </c>
      <c r="C39" s="15">
        <v>0.23649999999999999</v>
      </c>
      <c r="D39" s="15">
        <v>0.2177</v>
      </c>
      <c r="E39" s="35">
        <v>0.89259999999999995</v>
      </c>
      <c r="F39" s="15">
        <v>0.25209999999999999</v>
      </c>
      <c r="G39" s="15">
        <v>0.24249999999999999</v>
      </c>
      <c r="H39" s="71">
        <v>0.92969999999999997</v>
      </c>
      <c r="I39" s="69">
        <v>0.88570000000000004</v>
      </c>
      <c r="J39" s="43">
        <v>0.87819999999999998</v>
      </c>
      <c r="K39" s="95">
        <v>0.89019999999999999</v>
      </c>
      <c r="L39" s="15">
        <v>0.2868</v>
      </c>
      <c r="M39" s="60">
        <v>0.8609</v>
      </c>
      <c r="N39" s="62">
        <v>0.87949999999999995</v>
      </c>
      <c r="O39" s="15">
        <v>0.2712</v>
      </c>
      <c r="P39" s="140">
        <v>0.91579999999999995</v>
      </c>
      <c r="Q39" s="62">
        <v>0.87970000000000004</v>
      </c>
      <c r="R39" s="38">
        <v>0.90100000000000002</v>
      </c>
      <c r="S39" s="15">
        <v>0.27450000000000002</v>
      </c>
      <c r="T39" s="15">
        <v>1.6400000000000001E-2</v>
      </c>
      <c r="U39" s="15">
        <v>0.08</v>
      </c>
      <c r="V39" s="65">
        <v>0.86739999999999995</v>
      </c>
      <c r="W39" s="69">
        <v>0.88539999999999996</v>
      </c>
      <c r="X39" s="38">
        <v>0.90100000000000002</v>
      </c>
      <c r="Y39" s="89">
        <v>0.90700000000000003</v>
      </c>
      <c r="Z39" s="63">
        <v>0.89449999999999996</v>
      </c>
      <c r="AA39" s="15">
        <v>0.2616</v>
      </c>
      <c r="AB39" s="15">
        <v>0.26400000000000001</v>
      </c>
      <c r="AC39" s="15">
        <v>0.2697</v>
      </c>
      <c r="AD39" s="58">
        <v>0.88390000000000002</v>
      </c>
      <c r="AE39" s="15">
        <v>0.28539999999999999</v>
      </c>
      <c r="AF39" s="15">
        <v>0.29039999999999999</v>
      </c>
      <c r="AG39" s="155">
        <v>0.91239999999999999</v>
      </c>
      <c r="AH39" s="15">
        <v>0.2732</v>
      </c>
      <c r="AI39" s="35">
        <v>0.89270000000000005</v>
      </c>
      <c r="AJ39" s="45">
        <v>0.88790000000000002</v>
      </c>
      <c r="AK39" s="15">
        <v>0.25900000000000001</v>
      </c>
      <c r="AL39" s="12">
        <v>1</v>
      </c>
      <c r="AM39" s="15">
        <v>2.18E-2</v>
      </c>
      <c r="AN39" s="15">
        <v>0.2198</v>
      </c>
      <c r="AO39" s="15">
        <v>0.27610000000000001</v>
      </c>
      <c r="AP39" s="46">
        <v>0.88690000000000002</v>
      </c>
      <c r="AQ39" s="15">
        <v>0.26019999999999999</v>
      </c>
      <c r="AR39" s="15">
        <v>0.25409999999999999</v>
      </c>
      <c r="AS39" s="15">
        <v>0.27289999999999998</v>
      </c>
      <c r="AT39" s="89">
        <v>0.90769999999999995</v>
      </c>
      <c r="AU39" s="15">
        <v>0.2616</v>
      </c>
      <c r="AV39" s="15">
        <v>0.28749999999999998</v>
      </c>
      <c r="AW39" s="15">
        <v>0.25650000000000001</v>
      </c>
      <c r="AX39" s="15">
        <v>0.25340000000000001</v>
      </c>
      <c r="AY39" s="15">
        <v>0.27100000000000002</v>
      </c>
      <c r="AZ39" s="15">
        <v>0.28299999999999997</v>
      </c>
      <c r="BA39" s="15">
        <v>0.19980000000000001</v>
      </c>
      <c r="BB39" s="46">
        <v>0.88729999999999998</v>
      </c>
      <c r="BC39" s="15">
        <v>0.24859999999999999</v>
      </c>
      <c r="BD39" s="15">
        <v>0.26490000000000002</v>
      </c>
      <c r="BE39" s="15">
        <v>0.2858</v>
      </c>
      <c r="BF39" s="15">
        <v>0.25879999999999997</v>
      </c>
      <c r="BG39" s="28">
        <v>0.88839999999999997</v>
      </c>
      <c r="BH39" s="15">
        <v>0.2712</v>
      </c>
      <c r="BI39" s="34">
        <v>0.90580000000000005</v>
      </c>
      <c r="BJ39" s="15">
        <v>0.2162</v>
      </c>
      <c r="BK39" s="15">
        <v>0.2616</v>
      </c>
      <c r="BL39" s="15">
        <v>0.26569999999999999</v>
      </c>
      <c r="BM39" s="15">
        <v>0.29459999999999997</v>
      </c>
      <c r="BN39" s="29">
        <v>0.88280000000000003</v>
      </c>
      <c r="BO39" s="35">
        <v>0.89280000000000004</v>
      </c>
      <c r="BP39" s="15">
        <v>0.26269999999999999</v>
      </c>
      <c r="BQ39" s="15">
        <v>0.31619999999999998</v>
      </c>
      <c r="BR39" s="68">
        <v>0.88239999999999996</v>
      </c>
      <c r="BS39" s="93">
        <v>0.88980000000000004</v>
      </c>
      <c r="BT39" s="15">
        <v>0.28620000000000001</v>
      </c>
      <c r="BU39" s="93">
        <v>0.88980000000000004</v>
      </c>
      <c r="BV39" s="15">
        <v>0.28270000000000001</v>
      </c>
      <c r="BW39" s="65">
        <v>0.86699999999999999</v>
      </c>
      <c r="BX39" s="15">
        <v>0.28539999999999999</v>
      </c>
      <c r="BY39" s="15">
        <v>0.26719999999999999</v>
      </c>
      <c r="BZ39" s="15">
        <v>0.2601</v>
      </c>
      <c r="CA39" s="211">
        <v>0.90629999999999999</v>
      </c>
      <c r="CB39" s="15">
        <v>0.2949</v>
      </c>
      <c r="CC39" s="32">
        <v>0.89190000000000003</v>
      </c>
      <c r="CD39" s="15">
        <v>0.27639999999999998</v>
      </c>
      <c r="CE39" s="15">
        <v>0.27939999999999998</v>
      </c>
      <c r="CF39" s="46">
        <v>0.88660000000000005</v>
      </c>
      <c r="CG39" s="15">
        <v>0.26629999999999998</v>
      </c>
      <c r="CH39" s="70">
        <v>0.87860000000000005</v>
      </c>
      <c r="CI39" s="15">
        <v>0.25180000000000002</v>
      </c>
      <c r="CJ39" s="15">
        <v>0.2611</v>
      </c>
      <c r="CK39" s="15">
        <v>0.2681</v>
      </c>
      <c r="CL39" s="15">
        <v>0.27839999999999998</v>
      </c>
      <c r="CM39" s="15">
        <v>0.27100000000000002</v>
      </c>
      <c r="CN39" s="64">
        <v>0.8659</v>
      </c>
      <c r="CO39" s="15">
        <v>0.26929999999999998</v>
      </c>
    </row>
    <row r="40" spans="1:93">
      <c r="A40" s="339" t="s">
        <v>4862</v>
      </c>
      <c r="B40" s="15">
        <v>1.09E-2</v>
      </c>
      <c r="C40" s="15">
        <v>2.53E-2</v>
      </c>
      <c r="D40" s="15">
        <v>8.8000000000000005E-3</v>
      </c>
      <c r="E40" s="15">
        <v>1.9599999999999999E-2</v>
      </c>
      <c r="F40" s="15">
        <v>1.52E-2</v>
      </c>
      <c r="G40" s="15">
        <v>8.3999999999999995E-3</v>
      </c>
      <c r="H40" s="15">
        <v>1.6299999999999999E-2</v>
      </c>
      <c r="I40" s="15">
        <v>1.9900000000000001E-2</v>
      </c>
      <c r="J40" s="15">
        <v>8.8000000000000005E-3</v>
      </c>
      <c r="K40" s="15">
        <v>1.9300000000000001E-2</v>
      </c>
      <c r="L40" s="15">
        <v>1.95E-2</v>
      </c>
      <c r="M40" s="15">
        <v>2.3800000000000002E-2</v>
      </c>
      <c r="N40" s="15">
        <v>1.3599999999999999E-2</v>
      </c>
      <c r="O40" s="15">
        <v>2.0899999999999998E-2</v>
      </c>
      <c r="P40" s="15">
        <v>2.86E-2</v>
      </c>
      <c r="Q40" s="15">
        <v>2.5600000000000001E-2</v>
      </c>
      <c r="R40" s="15">
        <v>1.7299999999999999E-2</v>
      </c>
      <c r="S40" s="15">
        <v>2.1899999999999999E-2</v>
      </c>
      <c r="T40" s="15">
        <v>0.53680000000000005</v>
      </c>
      <c r="U40" s="15">
        <v>2.7099999999999999E-2</v>
      </c>
      <c r="V40" s="15">
        <v>2.3599999999999999E-2</v>
      </c>
      <c r="W40" s="15">
        <v>1.32E-2</v>
      </c>
      <c r="X40" s="15">
        <v>1.7600000000000001E-2</v>
      </c>
      <c r="Y40" s="15">
        <v>1.6400000000000001E-2</v>
      </c>
      <c r="Z40" s="15">
        <v>3.0300000000000001E-2</v>
      </c>
      <c r="AA40" s="15">
        <v>2.3900000000000001E-2</v>
      </c>
      <c r="AB40" s="15">
        <v>2.8199999999999999E-2</v>
      </c>
      <c r="AC40" s="15">
        <v>2.3699999999999999E-2</v>
      </c>
      <c r="AD40" s="15">
        <v>2.5999999999999999E-2</v>
      </c>
      <c r="AE40" s="15">
        <v>1.95E-2</v>
      </c>
      <c r="AF40" s="15">
        <v>1.2999999999999999E-2</v>
      </c>
      <c r="AG40" s="15">
        <v>3.27E-2</v>
      </c>
      <c r="AH40" s="15">
        <v>1.5900000000000001E-2</v>
      </c>
      <c r="AI40" s="15">
        <v>2.4299999999999999E-2</v>
      </c>
      <c r="AJ40" s="15">
        <v>2.2599999999999999E-2</v>
      </c>
      <c r="AK40" s="15">
        <v>3.2599999999999997E-2</v>
      </c>
      <c r="AL40" s="15">
        <v>1.35E-2</v>
      </c>
      <c r="AM40" s="12">
        <v>1</v>
      </c>
      <c r="AN40" s="15">
        <v>4.2599999999999999E-2</v>
      </c>
      <c r="AO40" s="15">
        <v>2.5100000000000001E-2</v>
      </c>
      <c r="AP40" s="15">
        <v>3.09E-2</v>
      </c>
      <c r="AQ40" s="15">
        <v>2.0500000000000001E-2</v>
      </c>
      <c r="AR40" s="15">
        <v>2.9899999999999999E-2</v>
      </c>
      <c r="AS40" s="15">
        <v>2.6800000000000001E-2</v>
      </c>
      <c r="AT40" s="15">
        <v>1.7899999999999999E-2</v>
      </c>
      <c r="AU40" s="15">
        <v>1.67E-2</v>
      </c>
      <c r="AV40" s="15">
        <v>1.6299999999999999E-2</v>
      </c>
      <c r="AW40" s="15">
        <v>2.63E-2</v>
      </c>
      <c r="AX40" s="15">
        <v>2.63E-2</v>
      </c>
      <c r="AY40" s="15">
        <v>2.7799999999999998E-2</v>
      </c>
      <c r="AZ40" s="15">
        <v>2.3300000000000001E-2</v>
      </c>
      <c r="BA40" s="15">
        <v>1.2200000000000001E-2</v>
      </c>
      <c r="BB40" s="15">
        <v>2.5000000000000001E-2</v>
      </c>
      <c r="BC40" s="15">
        <v>2.63E-2</v>
      </c>
      <c r="BD40" s="15">
        <v>1.6799999999999999E-2</v>
      </c>
      <c r="BE40" s="15">
        <v>2.6800000000000001E-2</v>
      </c>
      <c r="BF40" s="15">
        <v>2.7799999999999998E-2</v>
      </c>
      <c r="BG40" s="15">
        <v>2.46E-2</v>
      </c>
      <c r="BH40" s="15">
        <v>2.4899999999999999E-2</v>
      </c>
      <c r="BI40" s="15">
        <v>2.92E-2</v>
      </c>
      <c r="BJ40" s="15">
        <v>1.95E-2</v>
      </c>
      <c r="BK40" s="15">
        <v>2.0899999999999998E-2</v>
      </c>
      <c r="BL40" s="15">
        <v>1.3899999999999999E-2</v>
      </c>
      <c r="BM40" s="15">
        <v>2.8000000000000001E-2</v>
      </c>
      <c r="BN40" s="15">
        <v>2.87E-2</v>
      </c>
      <c r="BO40" s="15">
        <v>2.3900000000000001E-2</v>
      </c>
      <c r="BP40" s="15">
        <v>3.3599999999999998E-2</v>
      </c>
      <c r="BQ40" s="15">
        <v>2.07E-2</v>
      </c>
      <c r="BR40" s="15">
        <v>1.44E-2</v>
      </c>
      <c r="BS40" s="15">
        <v>2.0299999999999999E-2</v>
      </c>
      <c r="BT40" s="15">
        <v>3.6700000000000003E-2</v>
      </c>
      <c r="BU40" s="15">
        <v>2.0299999999999999E-2</v>
      </c>
      <c r="BV40" s="15">
        <v>0.02</v>
      </c>
      <c r="BW40" s="15">
        <v>1.8700000000000001E-2</v>
      </c>
      <c r="BX40" s="15">
        <v>3.1699999999999999E-2</v>
      </c>
      <c r="BY40" s="15">
        <v>2.8899999999999999E-2</v>
      </c>
      <c r="BZ40" s="15">
        <v>2.63E-2</v>
      </c>
      <c r="CA40" s="15">
        <v>2.4E-2</v>
      </c>
      <c r="CB40" s="15">
        <v>3.3799999999999997E-2</v>
      </c>
      <c r="CC40" s="15">
        <v>3.0700000000000002E-2</v>
      </c>
      <c r="CD40" s="15">
        <v>3.3300000000000003E-2</v>
      </c>
      <c r="CE40" s="15">
        <v>1.6299999999999999E-2</v>
      </c>
      <c r="CF40" s="15">
        <v>1.66E-2</v>
      </c>
      <c r="CG40" s="15">
        <v>3.09E-2</v>
      </c>
      <c r="CH40" s="15">
        <v>2.12E-2</v>
      </c>
      <c r="CI40" s="15">
        <v>1.6799999999999999E-2</v>
      </c>
      <c r="CJ40" s="15">
        <v>8.6999999999999994E-3</v>
      </c>
      <c r="CK40" s="15">
        <v>2.5499999999999998E-2</v>
      </c>
      <c r="CL40" s="15">
        <v>2.3599999999999999E-2</v>
      </c>
      <c r="CM40" s="15">
        <v>2.8000000000000001E-2</v>
      </c>
      <c r="CN40" s="15">
        <v>2.3800000000000002E-2</v>
      </c>
      <c r="CO40" s="15">
        <v>2.6700000000000002E-2</v>
      </c>
    </row>
    <row r="41" spans="1:93">
      <c r="A41" s="339" t="s">
        <v>4863</v>
      </c>
      <c r="B41" s="15">
        <v>0.13780000000000001</v>
      </c>
      <c r="C41" s="15">
        <v>0.16389999999999999</v>
      </c>
      <c r="D41" s="15">
        <v>0.15190000000000001</v>
      </c>
      <c r="E41" s="15">
        <v>0.222</v>
      </c>
      <c r="F41" s="15">
        <v>0.13339999999999999</v>
      </c>
      <c r="G41" s="15">
        <v>0.15229999999999999</v>
      </c>
      <c r="H41" s="15">
        <v>0.222</v>
      </c>
      <c r="I41" s="15">
        <v>0.17849999999999999</v>
      </c>
      <c r="J41" s="15">
        <v>0.22009999999999999</v>
      </c>
      <c r="K41" s="15">
        <v>0.19089999999999999</v>
      </c>
      <c r="L41" s="15">
        <v>0.156</v>
      </c>
      <c r="M41" s="15">
        <v>0.2031</v>
      </c>
      <c r="N41" s="15">
        <v>0.20569999999999999</v>
      </c>
      <c r="O41" s="15">
        <v>0.16009999999999999</v>
      </c>
      <c r="P41" s="15">
        <v>0.2195</v>
      </c>
      <c r="Q41" s="15">
        <v>0.20480000000000001</v>
      </c>
      <c r="R41" s="15">
        <v>0.21940000000000001</v>
      </c>
      <c r="S41" s="15">
        <v>0.1676</v>
      </c>
      <c r="T41" s="15">
        <v>3.6700000000000003E-2</v>
      </c>
      <c r="U41" s="15">
        <v>8.7499999999999994E-2</v>
      </c>
      <c r="V41" s="15">
        <v>0.21079999999999999</v>
      </c>
      <c r="W41" s="15">
        <v>0.2079</v>
      </c>
      <c r="X41" s="15">
        <v>0.21540000000000001</v>
      </c>
      <c r="Y41" s="15">
        <v>0.22720000000000001</v>
      </c>
      <c r="Z41" s="15">
        <v>0.22789999999999999</v>
      </c>
      <c r="AA41" s="15">
        <v>0.17849999999999999</v>
      </c>
      <c r="AB41" s="15">
        <v>0.17510000000000001</v>
      </c>
      <c r="AC41" s="15">
        <v>0.15079999999999999</v>
      </c>
      <c r="AD41" s="15">
        <v>0.2097</v>
      </c>
      <c r="AE41" s="15">
        <v>0.16370000000000001</v>
      </c>
      <c r="AF41" s="15">
        <v>0.16719999999999999</v>
      </c>
      <c r="AG41" s="15">
        <v>0.21210000000000001</v>
      </c>
      <c r="AH41" s="15">
        <v>0.14860000000000001</v>
      </c>
      <c r="AI41" s="15">
        <v>0.2228</v>
      </c>
      <c r="AJ41" s="15">
        <v>0.23119999999999999</v>
      </c>
      <c r="AK41" s="15">
        <v>0.15570000000000001</v>
      </c>
      <c r="AL41" s="15">
        <v>0.19350000000000001</v>
      </c>
      <c r="AM41" s="15">
        <v>4.82E-2</v>
      </c>
      <c r="AN41" s="12">
        <v>1</v>
      </c>
      <c r="AO41" s="15">
        <v>0.18909999999999999</v>
      </c>
      <c r="AP41" s="15">
        <v>0.1797</v>
      </c>
      <c r="AQ41" s="15">
        <v>0.16600000000000001</v>
      </c>
      <c r="AR41" s="15">
        <v>0.15559999999999999</v>
      </c>
      <c r="AS41" s="15">
        <v>0.17910000000000001</v>
      </c>
      <c r="AT41" s="15">
        <v>0.21360000000000001</v>
      </c>
      <c r="AU41" s="15">
        <v>0.191</v>
      </c>
      <c r="AV41" s="15">
        <v>0.17519999999999999</v>
      </c>
      <c r="AW41" s="15">
        <v>0.16389999999999999</v>
      </c>
      <c r="AX41" s="15">
        <v>0.16389999999999999</v>
      </c>
      <c r="AY41" s="15">
        <v>0.1764</v>
      </c>
      <c r="AZ41" s="15">
        <v>0.18099999999999999</v>
      </c>
      <c r="BA41" s="15">
        <v>0.1842</v>
      </c>
      <c r="BB41" s="15">
        <v>0.2203</v>
      </c>
      <c r="BC41" s="15">
        <v>0.1714</v>
      </c>
      <c r="BD41" s="15">
        <v>0.157</v>
      </c>
      <c r="BE41" s="15">
        <v>0.20069999999999999</v>
      </c>
      <c r="BF41" s="15">
        <v>0.16350000000000001</v>
      </c>
      <c r="BG41" s="15">
        <v>0.21110000000000001</v>
      </c>
      <c r="BH41" s="15">
        <v>0.15029999999999999</v>
      </c>
      <c r="BI41" s="15">
        <v>0.2147</v>
      </c>
      <c r="BJ41" s="15">
        <v>0.57709999999999995</v>
      </c>
      <c r="BK41" s="15">
        <v>0.16250000000000001</v>
      </c>
      <c r="BL41" s="15">
        <v>0.17150000000000001</v>
      </c>
      <c r="BM41" s="15">
        <v>0.18590000000000001</v>
      </c>
      <c r="BN41" s="15">
        <v>0.21329999999999999</v>
      </c>
      <c r="BO41" s="15">
        <v>0.2336</v>
      </c>
      <c r="BP41" s="15">
        <v>0.183</v>
      </c>
      <c r="BQ41" s="15">
        <v>0.1681</v>
      </c>
      <c r="BR41" s="15">
        <v>0.2082</v>
      </c>
      <c r="BS41" s="15">
        <v>0.22109999999999999</v>
      </c>
      <c r="BT41" s="15">
        <v>0.19359999999999999</v>
      </c>
      <c r="BU41" s="15">
        <v>0.22109999999999999</v>
      </c>
      <c r="BV41" s="15">
        <v>0.16489999999999999</v>
      </c>
      <c r="BW41" s="15">
        <v>0.21929999999999999</v>
      </c>
      <c r="BX41" s="15">
        <v>0.1789</v>
      </c>
      <c r="BY41" s="15">
        <v>0.19400000000000001</v>
      </c>
      <c r="BZ41" s="15">
        <v>0.18720000000000001</v>
      </c>
      <c r="CA41" s="15">
        <v>0.2137</v>
      </c>
      <c r="CB41" s="15">
        <v>0.16889999999999999</v>
      </c>
      <c r="CC41" s="15">
        <v>0.20569999999999999</v>
      </c>
      <c r="CD41" s="15">
        <v>0.16569999999999999</v>
      </c>
      <c r="CE41" s="15">
        <v>0.14249999999999999</v>
      </c>
      <c r="CF41" s="15">
        <v>0.20949999999999999</v>
      </c>
      <c r="CG41" s="15">
        <v>0.19309999999999999</v>
      </c>
      <c r="CH41" s="15">
        <v>0.2137</v>
      </c>
      <c r="CI41" s="15">
        <v>0.15210000000000001</v>
      </c>
      <c r="CJ41" s="15">
        <v>0.15590000000000001</v>
      </c>
      <c r="CK41" s="15">
        <v>0.18240000000000001</v>
      </c>
      <c r="CL41" s="15">
        <v>0.1439</v>
      </c>
      <c r="CM41" s="15">
        <v>0.16200000000000001</v>
      </c>
      <c r="CN41" s="15">
        <v>0.22109999999999999</v>
      </c>
      <c r="CO41" s="15">
        <v>0.1497</v>
      </c>
    </row>
    <row r="42" spans="1:93">
      <c r="A42" s="339" t="s">
        <v>4864</v>
      </c>
      <c r="B42" s="15">
        <v>0.49669999999999997</v>
      </c>
      <c r="C42" s="15">
        <v>0.50990000000000002</v>
      </c>
      <c r="D42" s="15">
        <v>0.49059999999999998</v>
      </c>
      <c r="E42" s="15">
        <v>0.28849999999999998</v>
      </c>
      <c r="F42" s="15">
        <v>0.50870000000000004</v>
      </c>
      <c r="G42" s="15">
        <v>0.52600000000000002</v>
      </c>
      <c r="H42" s="15">
        <v>0.28460000000000002</v>
      </c>
      <c r="I42" s="15">
        <v>0.25790000000000002</v>
      </c>
      <c r="J42" s="15">
        <v>0.2712</v>
      </c>
      <c r="K42" s="15">
        <v>0.25419999999999998</v>
      </c>
      <c r="L42" s="47">
        <v>0.87009999999999998</v>
      </c>
      <c r="M42" s="15">
        <v>0.26579999999999998</v>
      </c>
      <c r="N42" s="15">
        <v>0.25140000000000001</v>
      </c>
      <c r="O42" s="46">
        <v>0.88719999999999999</v>
      </c>
      <c r="P42" s="15">
        <v>0.30330000000000001</v>
      </c>
      <c r="Q42" s="15">
        <v>0.27179999999999999</v>
      </c>
      <c r="R42" s="15">
        <v>0.28910000000000002</v>
      </c>
      <c r="S42" s="64">
        <v>0.86609999999999998</v>
      </c>
      <c r="T42" s="15">
        <v>1.3299999999999999E-2</v>
      </c>
      <c r="U42" s="15">
        <v>7.1999999999999995E-2</v>
      </c>
      <c r="V42" s="15">
        <v>0.2495</v>
      </c>
      <c r="W42" s="15">
        <v>0.2762</v>
      </c>
      <c r="X42" s="15">
        <v>0.27579999999999999</v>
      </c>
      <c r="Y42" s="15">
        <v>0.27010000000000001</v>
      </c>
      <c r="Z42" s="15">
        <v>0.26750000000000002</v>
      </c>
      <c r="AA42" s="71">
        <v>0.92959999999999998</v>
      </c>
      <c r="AB42" s="84">
        <v>0.9022</v>
      </c>
      <c r="AC42" s="104">
        <v>0.84740000000000004</v>
      </c>
      <c r="AD42" s="15">
        <v>0.27210000000000001</v>
      </c>
      <c r="AE42" s="77">
        <v>0.85589999999999999</v>
      </c>
      <c r="AF42" s="30">
        <v>0.86780000000000002</v>
      </c>
      <c r="AG42" s="15">
        <v>0.2676</v>
      </c>
      <c r="AH42" s="151">
        <v>0.91739999999999999</v>
      </c>
      <c r="AI42" s="15">
        <v>0.26790000000000003</v>
      </c>
      <c r="AJ42" s="15">
        <v>0.26750000000000002</v>
      </c>
      <c r="AK42" s="174">
        <v>0.82479999999999998</v>
      </c>
      <c r="AL42" s="15">
        <v>0.25640000000000002</v>
      </c>
      <c r="AM42" s="15">
        <v>1.7399999999999999E-2</v>
      </c>
      <c r="AN42" s="15">
        <v>0.1724</v>
      </c>
      <c r="AO42" s="12">
        <v>1</v>
      </c>
      <c r="AP42" s="15">
        <v>0.26390000000000002</v>
      </c>
      <c r="AQ42" s="212">
        <v>0.93559999999999999</v>
      </c>
      <c r="AR42" s="45">
        <v>0.88790000000000002</v>
      </c>
      <c r="AS42" s="69">
        <v>0.88629999999999998</v>
      </c>
      <c r="AT42" s="15">
        <v>0.28939999999999999</v>
      </c>
      <c r="AU42" s="188">
        <v>0.81710000000000005</v>
      </c>
      <c r="AV42" s="60">
        <v>0.86129999999999995</v>
      </c>
      <c r="AW42" s="137">
        <v>0.83409999999999995</v>
      </c>
      <c r="AX42" s="137">
        <v>0.83409999999999995</v>
      </c>
      <c r="AY42" s="49">
        <v>0.85370000000000001</v>
      </c>
      <c r="AZ42" s="31">
        <v>0.87419999999999998</v>
      </c>
      <c r="BA42" s="15">
        <v>0.1663</v>
      </c>
      <c r="BB42" s="15">
        <v>0.2777</v>
      </c>
      <c r="BC42" s="213">
        <v>0.81979999999999997</v>
      </c>
      <c r="BD42" s="103">
        <v>0.8327</v>
      </c>
      <c r="BE42" s="188">
        <v>0.81710000000000005</v>
      </c>
      <c r="BF42" s="73">
        <v>0.86309999999999998</v>
      </c>
      <c r="BG42" s="15">
        <v>0.27610000000000001</v>
      </c>
      <c r="BH42" s="48">
        <v>0.88119999999999998</v>
      </c>
      <c r="BI42" s="15">
        <v>0.27629999999999999</v>
      </c>
      <c r="BJ42" s="15">
        <v>0.17299999999999999</v>
      </c>
      <c r="BK42" s="201">
        <v>0.79149999999999998</v>
      </c>
      <c r="BL42" s="121">
        <v>0.87560000000000004</v>
      </c>
      <c r="BM42" s="73">
        <v>0.8629</v>
      </c>
      <c r="BN42" s="15">
        <v>0.29909999999999998</v>
      </c>
      <c r="BO42" s="15">
        <v>0.29139999999999999</v>
      </c>
      <c r="BP42" s="91">
        <v>0.83989999999999998</v>
      </c>
      <c r="BQ42" s="30">
        <v>0.86770000000000003</v>
      </c>
      <c r="BR42" s="15">
        <v>0.26329999999999998</v>
      </c>
      <c r="BS42" s="15">
        <v>0.2959</v>
      </c>
      <c r="BT42" s="188">
        <v>0.81669999999999998</v>
      </c>
      <c r="BU42" s="15">
        <v>0.2959</v>
      </c>
      <c r="BV42" s="22">
        <v>0.84830000000000005</v>
      </c>
      <c r="BW42" s="15">
        <v>0.28770000000000001</v>
      </c>
      <c r="BX42" s="48">
        <v>0.88049999999999995</v>
      </c>
      <c r="BY42" s="187">
        <v>0.8347</v>
      </c>
      <c r="BZ42" s="137">
        <v>0.83389999999999997</v>
      </c>
      <c r="CA42" s="15">
        <v>0.29399999999999998</v>
      </c>
      <c r="CB42" s="181">
        <v>0.83530000000000004</v>
      </c>
      <c r="CC42" s="15">
        <v>0.27560000000000001</v>
      </c>
      <c r="CD42" s="45">
        <v>0.8881</v>
      </c>
      <c r="CE42" s="49">
        <v>0.85370000000000001</v>
      </c>
      <c r="CF42" s="15">
        <v>0.2601</v>
      </c>
      <c r="CG42" s="31">
        <v>0.87360000000000004</v>
      </c>
      <c r="CH42" s="15">
        <v>0.2676</v>
      </c>
      <c r="CI42" s="214">
        <v>0.77049999999999996</v>
      </c>
      <c r="CJ42" s="215">
        <v>0.78459999999999996</v>
      </c>
      <c r="CK42" s="126">
        <v>0.84970000000000001</v>
      </c>
      <c r="CL42" s="174">
        <v>0.82540000000000002</v>
      </c>
      <c r="CM42" s="158">
        <v>0.92549999999999999</v>
      </c>
      <c r="CN42" s="15">
        <v>0.28399999999999997</v>
      </c>
      <c r="CO42" s="216">
        <v>0.8548</v>
      </c>
    </row>
    <row r="43" spans="1:93">
      <c r="A43" s="339" t="s">
        <v>4865</v>
      </c>
      <c r="B43" s="15">
        <v>0.2087</v>
      </c>
      <c r="C43" s="15">
        <v>0.22539999999999999</v>
      </c>
      <c r="D43" s="15">
        <v>0.19980000000000001</v>
      </c>
      <c r="E43" s="67">
        <v>0.89529999999999998</v>
      </c>
      <c r="F43" s="15">
        <v>0.2366</v>
      </c>
      <c r="G43" s="15">
        <v>0.22650000000000001</v>
      </c>
      <c r="H43" s="61">
        <v>0.86950000000000005</v>
      </c>
      <c r="I43" s="42">
        <v>0.89359999999999995</v>
      </c>
      <c r="J43" s="76">
        <v>0.90269999999999995</v>
      </c>
      <c r="K43" s="42">
        <v>0.89339999999999997</v>
      </c>
      <c r="L43" s="15">
        <v>0.28100000000000003</v>
      </c>
      <c r="M43" s="144">
        <v>0.90490000000000004</v>
      </c>
      <c r="N43" s="116">
        <v>0.88190000000000002</v>
      </c>
      <c r="O43" s="15">
        <v>0.26369999999999999</v>
      </c>
      <c r="P43" s="23">
        <v>0.89929999999999999</v>
      </c>
      <c r="Q43" s="62">
        <v>0.87990000000000002</v>
      </c>
      <c r="R43" s="39">
        <v>0.87290000000000001</v>
      </c>
      <c r="S43" s="15">
        <v>0.26800000000000002</v>
      </c>
      <c r="T43" s="15">
        <v>7.9000000000000008E-3</v>
      </c>
      <c r="U43" s="15">
        <v>7.3099999999999998E-2</v>
      </c>
      <c r="V43" s="47">
        <v>0.87060000000000004</v>
      </c>
      <c r="W43" s="91">
        <v>0.83940000000000003</v>
      </c>
      <c r="X43" s="31">
        <v>0.87360000000000004</v>
      </c>
      <c r="Y43" s="46">
        <v>0.88649999999999995</v>
      </c>
      <c r="Z43" s="93">
        <v>0.88959999999999995</v>
      </c>
      <c r="AA43" s="15">
        <v>0.25</v>
      </c>
      <c r="AB43" s="15">
        <v>0.24249999999999999</v>
      </c>
      <c r="AC43" s="15">
        <v>0.27189999999999998</v>
      </c>
      <c r="AD43" s="86">
        <v>0.85650000000000004</v>
      </c>
      <c r="AE43" s="15">
        <v>0.27350000000000002</v>
      </c>
      <c r="AF43" s="15">
        <v>0.27429999999999999</v>
      </c>
      <c r="AG43" s="37">
        <v>0.89700000000000002</v>
      </c>
      <c r="AH43" s="15">
        <v>0.25309999999999999</v>
      </c>
      <c r="AI43" s="99">
        <v>0.85389999999999999</v>
      </c>
      <c r="AJ43" s="45">
        <v>0.88749999999999996</v>
      </c>
      <c r="AK43" s="15">
        <v>0.27139999999999997</v>
      </c>
      <c r="AL43" s="67">
        <v>0.89590000000000003</v>
      </c>
      <c r="AM43" s="15">
        <v>2.3699999999999999E-2</v>
      </c>
      <c r="AN43" s="15">
        <v>0.20949999999999999</v>
      </c>
      <c r="AO43" s="15">
        <v>0.26569999999999999</v>
      </c>
      <c r="AP43" s="12">
        <v>1</v>
      </c>
      <c r="AQ43" s="15">
        <v>0.2447</v>
      </c>
      <c r="AR43" s="15">
        <v>0.25559999999999999</v>
      </c>
      <c r="AS43" s="15">
        <v>0.2626</v>
      </c>
      <c r="AT43" s="37">
        <v>0.8962</v>
      </c>
      <c r="AU43" s="15">
        <v>0.25729999999999997</v>
      </c>
      <c r="AV43" s="15">
        <v>0.28079999999999999</v>
      </c>
      <c r="AW43" s="15">
        <v>0.25779999999999997</v>
      </c>
      <c r="AX43" s="15">
        <v>0.25779999999999997</v>
      </c>
      <c r="AY43" s="15">
        <v>0.26029999999999998</v>
      </c>
      <c r="AZ43" s="15">
        <v>0.28889999999999999</v>
      </c>
      <c r="BA43" s="15">
        <v>0.19819999999999999</v>
      </c>
      <c r="BB43" s="83">
        <v>0.86199999999999999</v>
      </c>
      <c r="BC43" s="15">
        <v>0.25850000000000001</v>
      </c>
      <c r="BD43" s="15">
        <v>0.26640000000000003</v>
      </c>
      <c r="BE43" s="15">
        <v>0.28999999999999998</v>
      </c>
      <c r="BF43" s="15">
        <v>0.2555</v>
      </c>
      <c r="BG43" s="97">
        <v>0.8579</v>
      </c>
      <c r="BH43" s="15">
        <v>0.25269999999999998</v>
      </c>
      <c r="BI43" s="43">
        <v>0.878</v>
      </c>
      <c r="BJ43" s="15">
        <v>0.19739999999999999</v>
      </c>
      <c r="BK43" s="15">
        <v>0.25369999999999998</v>
      </c>
      <c r="BL43" s="15">
        <v>0.25869999999999999</v>
      </c>
      <c r="BM43" s="15">
        <v>0.2853</v>
      </c>
      <c r="BN43" s="45">
        <v>0.88790000000000002</v>
      </c>
      <c r="BO43" s="77">
        <v>0.85550000000000004</v>
      </c>
      <c r="BP43" s="15">
        <v>0.26029999999999998</v>
      </c>
      <c r="BQ43" s="15">
        <v>0.28599999999999998</v>
      </c>
      <c r="BR43" s="44">
        <v>0.87549999999999994</v>
      </c>
      <c r="BS43" s="58">
        <v>0.88419999999999999</v>
      </c>
      <c r="BT43" s="15">
        <v>0.28249999999999997</v>
      </c>
      <c r="BU43" s="58">
        <v>0.88419999999999999</v>
      </c>
      <c r="BV43" s="15">
        <v>0.27189999999999998</v>
      </c>
      <c r="BW43" s="24">
        <v>0.8911</v>
      </c>
      <c r="BX43" s="15">
        <v>0.27029999999999998</v>
      </c>
      <c r="BY43" s="15">
        <v>0.27410000000000001</v>
      </c>
      <c r="BZ43" s="15">
        <v>0.27250000000000002</v>
      </c>
      <c r="CA43" s="216">
        <v>0.85489999999999999</v>
      </c>
      <c r="CB43" s="15">
        <v>0.29470000000000002</v>
      </c>
      <c r="CC43" s="74">
        <v>0.86040000000000005</v>
      </c>
      <c r="CD43" s="15">
        <v>0.27350000000000002</v>
      </c>
      <c r="CE43" s="15">
        <v>0.26179999999999998</v>
      </c>
      <c r="CF43" s="65">
        <v>0.86719999999999997</v>
      </c>
      <c r="CG43" s="15">
        <v>0.26889999999999997</v>
      </c>
      <c r="CH43" s="48">
        <v>0.88049999999999995</v>
      </c>
      <c r="CI43" s="15">
        <v>0.24329999999999999</v>
      </c>
      <c r="CJ43" s="15">
        <v>0.25950000000000001</v>
      </c>
      <c r="CK43" s="15">
        <v>0.27179999999999999</v>
      </c>
      <c r="CL43" s="15">
        <v>0.2697</v>
      </c>
      <c r="CM43" s="15">
        <v>0.25800000000000001</v>
      </c>
      <c r="CN43" s="41">
        <v>0.872</v>
      </c>
      <c r="CO43" s="15">
        <v>0.26519999999999999</v>
      </c>
    </row>
    <row r="44" spans="1:93">
      <c r="A44" s="339" t="s">
        <v>4866</v>
      </c>
      <c r="B44" s="15">
        <v>0.49320000000000003</v>
      </c>
      <c r="C44" s="15">
        <v>0.50129999999999997</v>
      </c>
      <c r="D44" s="15">
        <v>0.48599999999999999</v>
      </c>
      <c r="E44" s="15">
        <v>0.28449999999999998</v>
      </c>
      <c r="F44" s="15">
        <v>0.51929999999999998</v>
      </c>
      <c r="G44" s="15">
        <v>0.5081</v>
      </c>
      <c r="H44" s="15">
        <v>0.29549999999999998</v>
      </c>
      <c r="I44" s="15">
        <v>0.25619999999999998</v>
      </c>
      <c r="J44" s="15">
        <v>0.2762</v>
      </c>
      <c r="K44" s="15">
        <v>0.253</v>
      </c>
      <c r="L44" s="31">
        <v>0.87390000000000001</v>
      </c>
      <c r="M44" s="15">
        <v>0.27060000000000001</v>
      </c>
      <c r="N44" s="15">
        <v>0.26100000000000001</v>
      </c>
      <c r="O44" s="63">
        <v>0.89459999999999995</v>
      </c>
      <c r="P44" s="15">
        <v>0.30420000000000003</v>
      </c>
      <c r="Q44" s="15">
        <v>0.27229999999999999</v>
      </c>
      <c r="R44" s="15">
        <v>0.28460000000000002</v>
      </c>
      <c r="S44" s="64">
        <v>0.86609999999999998</v>
      </c>
      <c r="T44" s="15">
        <v>1.3299999999999999E-2</v>
      </c>
      <c r="U44" s="15">
        <v>7.1999999999999995E-2</v>
      </c>
      <c r="V44" s="15">
        <v>0.25629999999999997</v>
      </c>
      <c r="W44" s="15">
        <v>0.27260000000000001</v>
      </c>
      <c r="X44" s="15">
        <v>0.2727</v>
      </c>
      <c r="Y44" s="15">
        <v>0.27560000000000001</v>
      </c>
      <c r="Z44" s="15">
        <v>0.26910000000000001</v>
      </c>
      <c r="AA44" s="23">
        <v>0.89929999999999999</v>
      </c>
      <c r="AB44" s="94">
        <v>0.9032</v>
      </c>
      <c r="AC44" s="103">
        <v>0.83309999999999995</v>
      </c>
      <c r="AD44" s="15">
        <v>0.27210000000000001</v>
      </c>
      <c r="AE44" s="96">
        <v>0.85040000000000004</v>
      </c>
      <c r="AF44" s="64">
        <v>0.86580000000000001</v>
      </c>
      <c r="AG44" s="15">
        <v>0.26429999999999998</v>
      </c>
      <c r="AH44" s="140">
        <v>0.91590000000000005</v>
      </c>
      <c r="AI44" s="15">
        <v>0.27200000000000002</v>
      </c>
      <c r="AJ44" s="15">
        <v>0.26750000000000002</v>
      </c>
      <c r="AK44" s="182">
        <v>0.83209999999999995</v>
      </c>
      <c r="AL44" s="15">
        <v>0.25569999999999998</v>
      </c>
      <c r="AM44" s="15">
        <v>1.7299999999999999E-2</v>
      </c>
      <c r="AN44" s="15">
        <v>0.17280000000000001</v>
      </c>
      <c r="AO44" s="168">
        <v>0.93169999999999997</v>
      </c>
      <c r="AP44" s="15">
        <v>0.26800000000000002</v>
      </c>
      <c r="AQ44" s="12">
        <v>1</v>
      </c>
      <c r="AR44" s="28">
        <v>0.88829999999999998</v>
      </c>
      <c r="AS44" s="34">
        <v>0.90510000000000002</v>
      </c>
      <c r="AT44" s="15">
        <v>0.28899999999999998</v>
      </c>
      <c r="AU44" s="166">
        <v>0.81240000000000001</v>
      </c>
      <c r="AV44" s="47">
        <v>0.87</v>
      </c>
      <c r="AW44" s="72">
        <v>0.85760000000000003</v>
      </c>
      <c r="AX44" s="72">
        <v>0.85760000000000003</v>
      </c>
      <c r="AY44" s="66">
        <v>0.85940000000000005</v>
      </c>
      <c r="AZ44" s="59">
        <v>0.86550000000000005</v>
      </c>
      <c r="BA44" s="15">
        <v>0.16350000000000001</v>
      </c>
      <c r="BB44" s="15">
        <v>0.28010000000000002</v>
      </c>
      <c r="BC44" s="127">
        <v>0.83720000000000006</v>
      </c>
      <c r="BD44" s="176">
        <v>0.83589999999999998</v>
      </c>
      <c r="BE44" s="100">
        <v>0.83830000000000005</v>
      </c>
      <c r="BF44" s="78">
        <v>0.86450000000000005</v>
      </c>
      <c r="BG44" s="15">
        <v>0.2727</v>
      </c>
      <c r="BH44" s="46">
        <v>0.88670000000000004</v>
      </c>
      <c r="BI44" s="15">
        <v>0.27329999999999999</v>
      </c>
      <c r="BJ44" s="15">
        <v>0.17349999999999999</v>
      </c>
      <c r="BK44" s="193">
        <v>0.79830000000000001</v>
      </c>
      <c r="BL44" s="116">
        <v>0.88170000000000004</v>
      </c>
      <c r="BM44" s="69">
        <v>0.88539999999999996</v>
      </c>
      <c r="BN44" s="15">
        <v>0.30030000000000001</v>
      </c>
      <c r="BO44" s="15">
        <v>0.2959</v>
      </c>
      <c r="BP44" s="176">
        <v>0.83589999999999998</v>
      </c>
      <c r="BQ44" s="116">
        <v>0.8821</v>
      </c>
      <c r="BR44" s="15">
        <v>0.2681</v>
      </c>
      <c r="BS44" s="15">
        <v>0.29360000000000003</v>
      </c>
      <c r="BT44" s="182">
        <v>0.83140000000000003</v>
      </c>
      <c r="BU44" s="15">
        <v>0.29360000000000003</v>
      </c>
      <c r="BV44" s="181">
        <v>0.83509999999999995</v>
      </c>
      <c r="BW44" s="15">
        <v>0.28560000000000002</v>
      </c>
      <c r="BX44" s="62">
        <v>0.88029999999999997</v>
      </c>
      <c r="BY44" s="103">
        <v>0.83330000000000004</v>
      </c>
      <c r="BZ44" s="179">
        <v>0.82709999999999995</v>
      </c>
      <c r="CA44" s="15">
        <v>0.29270000000000002</v>
      </c>
      <c r="CB44" s="103">
        <v>0.83289999999999997</v>
      </c>
      <c r="CC44" s="15">
        <v>0.28070000000000001</v>
      </c>
      <c r="CD44" s="42">
        <v>0.89380000000000004</v>
      </c>
      <c r="CE44" s="83">
        <v>0.86260000000000003</v>
      </c>
      <c r="CF44" s="15">
        <v>0.26529999999999998</v>
      </c>
      <c r="CG44" s="70">
        <v>0.87860000000000005</v>
      </c>
      <c r="CH44" s="15">
        <v>0.26750000000000002</v>
      </c>
      <c r="CI44" s="217">
        <v>0.76670000000000005</v>
      </c>
      <c r="CJ44" s="136">
        <v>0.78190000000000004</v>
      </c>
      <c r="CK44" s="86">
        <v>0.85670000000000002</v>
      </c>
      <c r="CL44" s="174">
        <v>0.82469999999999999</v>
      </c>
      <c r="CM44" s="151">
        <v>0.91669999999999996</v>
      </c>
      <c r="CN44" s="15">
        <v>0.29430000000000001</v>
      </c>
      <c r="CO44" s="66">
        <v>0.85970000000000002</v>
      </c>
    </row>
    <row r="45" spans="1:93">
      <c r="A45" s="339" t="s">
        <v>4867</v>
      </c>
      <c r="B45" s="15">
        <v>0.47249999999999998</v>
      </c>
      <c r="C45" s="15">
        <v>0.47839999999999999</v>
      </c>
      <c r="D45" s="15">
        <v>0.44429999999999997</v>
      </c>
      <c r="E45" s="15">
        <v>0.28320000000000001</v>
      </c>
      <c r="F45" s="15">
        <v>0.49340000000000001</v>
      </c>
      <c r="G45" s="15">
        <v>0.49590000000000001</v>
      </c>
      <c r="H45" s="15">
        <v>0.29189999999999999</v>
      </c>
      <c r="I45" s="15">
        <v>0.26040000000000002</v>
      </c>
      <c r="J45" s="15">
        <v>0.27960000000000002</v>
      </c>
      <c r="K45" s="15">
        <v>0.25069999999999998</v>
      </c>
      <c r="L45" s="126">
        <v>0.84970000000000001</v>
      </c>
      <c r="M45" s="15">
        <v>0.27439999999999998</v>
      </c>
      <c r="N45" s="15">
        <v>0.26340000000000002</v>
      </c>
      <c r="O45" s="73">
        <v>0.86339999999999995</v>
      </c>
      <c r="P45" s="15">
        <v>0.30740000000000001</v>
      </c>
      <c r="Q45" s="15">
        <v>0.27350000000000002</v>
      </c>
      <c r="R45" s="15">
        <v>0.28749999999999998</v>
      </c>
      <c r="S45" s="86">
        <v>0.85609999999999997</v>
      </c>
      <c r="T45" s="15">
        <v>1.3299999999999999E-2</v>
      </c>
      <c r="U45" s="15">
        <v>7.1999999999999995E-2</v>
      </c>
      <c r="V45" s="15">
        <v>0.26219999999999999</v>
      </c>
      <c r="W45" s="15">
        <v>0.26040000000000002</v>
      </c>
      <c r="X45" s="15">
        <v>0.26939999999999997</v>
      </c>
      <c r="Y45" s="15">
        <v>0.27529999999999999</v>
      </c>
      <c r="Z45" s="15">
        <v>0.27900000000000003</v>
      </c>
      <c r="AA45" s="66">
        <v>0.85940000000000005</v>
      </c>
      <c r="AB45" s="62">
        <v>0.87990000000000002</v>
      </c>
      <c r="AC45" s="218">
        <v>0.80549999999999999</v>
      </c>
      <c r="AD45" s="15">
        <v>0.28499999999999998</v>
      </c>
      <c r="AE45" s="182">
        <v>0.83179999999999998</v>
      </c>
      <c r="AF45" s="102">
        <v>0.82669999999999999</v>
      </c>
      <c r="AG45" s="15">
        <v>0.2747</v>
      </c>
      <c r="AH45" s="40">
        <v>0.87160000000000004</v>
      </c>
      <c r="AI45" s="15">
        <v>0.25890000000000002</v>
      </c>
      <c r="AJ45" s="15">
        <v>0.2722</v>
      </c>
      <c r="AK45" s="81">
        <v>0.84640000000000004</v>
      </c>
      <c r="AL45" s="15">
        <v>0.24879999999999999</v>
      </c>
      <c r="AM45" s="15">
        <v>2.41E-2</v>
      </c>
      <c r="AN45" s="15">
        <v>0.1721</v>
      </c>
      <c r="AO45" s="29">
        <v>0.88319999999999999</v>
      </c>
      <c r="AP45" s="15">
        <v>0.28270000000000001</v>
      </c>
      <c r="AQ45" s="45">
        <v>0.88819999999999999</v>
      </c>
      <c r="AR45" s="12">
        <v>1</v>
      </c>
      <c r="AS45" s="58">
        <v>0.88339999999999996</v>
      </c>
      <c r="AT45" s="15">
        <v>0.2863</v>
      </c>
      <c r="AU45" s="108">
        <v>0.82820000000000005</v>
      </c>
      <c r="AV45" s="108">
        <v>0.82830000000000004</v>
      </c>
      <c r="AW45" s="181">
        <v>0.83530000000000004</v>
      </c>
      <c r="AX45" s="181">
        <v>0.83530000000000004</v>
      </c>
      <c r="AY45" s="183">
        <v>0.82989999999999997</v>
      </c>
      <c r="AZ45" s="73">
        <v>0.86370000000000002</v>
      </c>
      <c r="BA45" s="15">
        <v>0.17019999999999999</v>
      </c>
      <c r="BB45" s="15">
        <v>0.2828</v>
      </c>
      <c r="BC45" s="181">
        <v>0.83520000000000005</v>
      </c>
      <c r="BD45" s="127">
        <v>0.83640000000000003</v>
      </c>
      <c r="BE45" s="199">
        <v>0.7903</v>
      </c>
      <c r="BF45" s="60">
        <v>0.86140000000000005</v>
      </c>
      <c r="BG45" s="15">
        <v>0.2666</v>
      </c>
      <c r="BH45" s="96">
        <v>0.85050000000000003</v>
      </c>
      <c r="BI45" s="15">
        <v>0.27560000000000001</v>
      </c>
      <c r="BJ45" s="15">
        <v>0.1719</v>
      </c>
      <c r="BK45" s="17">
        <v>0.79990000000000006</v>
      </c>
      <c r="BL45" s="82">
        <v>0.84319999999999995</v>
      </c>
      <c r="BM45" s="129">
        <v>0.84119999999999995</v>
      </c>
      <c r="BN45" s="15">
        <v>0.28820000000000001</v>
      </c>
      <c r="BO45" s="15">
        <v>0.2908</v>
      </c>
      <c r="BP45" s="219">
        <v>0.83140000000000003</v>
      </c>
      <c r="BQ45" s="81">
        <v>0.84609999999999996</v>
      </c>
      <c r="BR45" s="15">
        <v>0.2843</v>
      </c>
      <c r="BS45" s="15">
        <v>0.2913</v>
      </c>
      <c r="BT45" s="196">
        <v>0.82330000000000003</v>
      </c>
      <c r="BU45" s="15">
        <v>0.2913</v>
      </c>
      <c r="BV45" s="196">
        <v>0.82330000000000003</v>
      </c>
      <c r="BW45" s="15">
        <v>0.31530000000000002</v>
      </c>
      <c r="BX45" s="66">
        <v>0.85909999999999997</v>
      </c>
      <c r="BY45" s="139">
        <v>0.87849999999999995</v>
      </c>
      <c r="BZ45" s="47">
        <v>0.86980000000000002</v>
      </c>
      <c r="CA45" s="15">
        <v>0.30030000000000001</v>
      </c>
      <c r="CB45" s="166">
        <v>0.81210000000000004</v>
      </c>
      <c r="CC45" s="15">
        <v>0.27900000000000003</v>
      </c>
      <c r="CD45" s="87">
        <v>0.85109999999999997</v>
      </c>
      <c r="CE45" s="165">
        <v>0.82210000000000005</v>
      </c>
      <c r="CF45" s="15">
        <v>0.26150000000000001</v>
      </c>
      <c r="CG45" s="48">
        <v>0.88039999999999996</v>
      </c>
      <c r="CH45" s="15">
        <v>0.26450000000000001</v>
      </c>
      <c r="CI45" s="220">
        <v>0.78680000000000005</v>
      </c>
      <c r="CJ45" s="204">
        <v>0.7772</v>
      </c>
      <c r="CK45" s="113">
        <v>0.81030000000000002</v>
      </c>
      <c r="CL45" s="106">
        <v>0.83050000000000002</v>
      </c>
      <c r="CM45" s="70">
        <v>0.87919999999999998</v>
      </c>
      <c r="CN45" s="15">
        <v>0.2873</v>
      </c>
      <c r="CO45" s="137">
        <v>0.8337</v>
      </c>
    </row>
    <row r="46" spans="1:93">
      <c r="A46" s="339" t="s">
        <v>4868</v>
      </c>
      <c r="B46" s="15">
        <v>0.48759999999999998</v>
      </c>
      <c r="C46" s="15">
        <v>0.4869</v>
      </c>
      <c r="D46" s="15">
        <v>0.46629999999999999</v>
      </c>
      <c r="E46" s="15">
        <v>0.27950000000000003</v>
      </c>
      <c r="F46" s="15">
        <v>0.5202</v>
      </c>
      <c r="G46" s="15">
        <v>0.51200000000000001</v>
      </c>
      <c r="H46" s="15">
        <v>0.29920000000000002</v>
      </c>
      <c r="I46" s="15">
        <v>0.26029999999999998</v>
      </c>
      <c r="J46" s="15">
        <v>0.28310000000000002</v>
      </c>
      <c r="K46" s="15">
        <v>0.25679999999999997</v>
      </c>
      <c r="L46" s="120">
        <v>0.90039999999999998</v>
      </c>
      <c r="M46" s="15">
        <v>0.27500000000000002</v>
      </c>
      <c r="N46" s="15">
        <v>0.26540000000000002</v>
      </c>
      <c r="O46" s="61">
        <v>0.86880000000000002</v>
      </c>
      <c r="P46" s="15">
        <v>0.31280000000000002</v>
      </c>
      <c r="Q46" s="15">
        <v>0.28320000000000001</v>
      </c>
      <c r="R46" s="15">
        <v>0.28839999999999999</v>
      </c>
      <c r="S46" s="98">
        <v>0.84499999999999997</v>
      </c>
      <c r="T46" s="15">
        <v>1.32E-2</v>
      </c>
      <c r="U46" s="15">
        <v>7.1900000000000006E-2</v>
      </c>
      <c r="V46" s="15">
        <v>0.26829999999999998</v>
      </c>
      <c r="W46" s="15">
        <v>0.27410000000000001</v>
      </c>
      <c r="X46" s="15">
        <v>0.2797</v>
      </c>
      <c r="Y46" s="15">
        <v>0.27589999999999998</v>
      </c>
      <c r="Z46" s="15">
        <v>0.28310000000000002</v>
      </c>
      <c r="AA46" s="37">
        <v>0.89659999999999995</v>
      </c>
      <c r="AB46" s="151">
        <v>0.91739999999999999</v>
      </c>
      <c r="AC46" s="126">
        <v>0.84940000000000004</v>
      </c>
      <c r="AD46" s="15">
        <v>0.27389999999999998</v>
      </c>
      <c r="AE46" s="87">
        <v>0.85150000000000003</v>
      </c>
      <c r="AF46" s="104">
        <v>0.84799999999999998</v>
      </c>
      <c r="AG46" s="15">
        <v>0.27079999999999999</v>
      </c>
      <c r="AH46" s="65">
        <v>0.86760000000000004</v>
      </c>
      <c r="AI46" s="15">
        <v>0.2823</v>
      </c>
      <c r="AJ46" s="15">
        <v>0.28039999999999998</v>
      </c>
      <c r="AK46" s="110">
        <v>0.82350000000000001</v>
      </c>
      <c r="AL46" s="15">
        <v>0.26179999999999998</v>
      </c>
      <c r="AM46" s="15">
        <v>1.8200000000000001E-2</v>
      </c>
      <c r="AN46" s="15">
        <v>0.16889999999999999</v>
      </c>
      <c r="AO46" s="38">
        <v>0.90100000000000002</v>
      </c>
      <c r="AP46" s="15">
        <v>0.27700000000000002</v>
      </c>
      <c r="AQ46" s="24">
        <v>0.8911</v>
      </c>
      <c r="AR46" s="60">
        <v>0.86080000000000001</v>
      </c>
      <c r="AS46" s="12">
        <v>1</v>
      </c>
      <c r="AT46" s="15">
        <v>0.29220000000000002</v>
      </c>
      <c r="AU46" s="127">
        <v>0.8367</v>
      </c>
      <c r="AV46" s="86">
        <v>0.85640000000000005</v>
      </c>
      <c r="AW46" s="88">
        <v>0.83899999999999997</v>
      </c>
      <c r="AX46" s="88">
        <v>0.83899999999999997</v>
      </c>
      <c r="AY46" s="61">
        <v>0.86880000000000002</v>
      </c>
      <c r="AZ46" s="70">
        <v>0.87880000000000003</v>
      </c>
      <c r="BA46" s="15">
        <v>0.16370000000000001</v>
      </c>
      <c r="BB46" s="15">
        <v>0.29160000000000003</v>
      </c>
      <c r="BC46" s="86">
        <v>0.85650000000000004</v>
      </c>
      <c r="BD46" s="96">
        <v>0.85019999999999996</v>
      </c>
      <c r="BE46" s="207">
        <v>0.82120000000000004</v>
      </c>
      <c r="BF46" s="93">
        <v>0.88919999999999999</v>
      </c>
      <c r="BG46" s="15">
        <v>0.29110000000000003</v>
      </c>
      <c r="BH46" s="69">
        <v>0.8861</v>
      </c>
      <c r="BI46" s="15">
        <v>0.29260000000000003</v>
      </c>
      <c r="BJ46" s="15">
        <v>0.17299999999999999</v>
      </c>
      <c r="BK46" s="176">
        <v>0.83599999999999997</v>
      </c>
      <c r="BL46" s="92">
        <v>0.8407</v>
      </c>
      <c r="BM46" s="29">
        <v>0.88290000000000002</v>
      </c>
      <c r="BN46" s="15">
        <v>0.3054</v>
      </c>
      <c r="BO46" s="15">
        <v>0.30149999999999999</v>
      </c>
      <c r="BP46" s="126">
        <v>0.84940000000000004</v>
      </c>
      <c r="BQ46" s="44">
        <v>0.87460000000000004</v>
      </c>
      <c r="BR46" s="15">
        <v>0.27960000000000002</v>
      </c>
      <c r="BS46" s="15">
        <v>0.30070000000000002</v>
      </c>
      <c r="BT46" s="187">
        <v>0.83450000000000002</v>
      </c>
      <c r="BU46" s="15">
        <v>0.30070000000000002</v>
      </c>
      <c r="BV46" s="26">
        <v>0.83740000000000003</v>
      </c>
      <c r="BW46" s="15">
        <v>0.2964</v>
      </c>
      <c r="BX46" s="60">
        <v>0.86170000000000002</v>
      </c>
      <c r="BY46" s="175">
        <v>0.84699999999999998</v>
      </c>
      <c r="BZ46" s="81">
        <v>0.84670000000000001</v>
      </c>
      <c r="CA46" s="15">
        <v>0.29709999999999998</v>
      </c>
      <c r="CB46" s="81">
        <v>0.84609999999999996</v>
      </c>
      <c r="CC46" s="15">
        <v>0.27829999999999999</v>
      </c>
      <c r="CD46" s="60">
        <v>0.8609</v>
      </c>
      <c r="CE46" s="49">
        <v>0.85299999999999998</v>
      </c>
      <c r="CF46" s="15">
        <v>0.27300000000000002</v>
      </c>
      <c r="CG46" s="29">
        <v>0.88319999999999999</v>
      </c>
      <c r="CH46" s="15">
        <v>0.28449999999999998</v>
      </c>
      <c r="CI46" s="194">
        <v>0.7833</v>
      </c>
      <c r="CJ46" s="221">
        <v>0.79469999999999996</v>
      </c>
      <c r="CK46" s="87">
        <v>0.85150000000000003</v>
      </c>
      <c r="CL46" s="64">
        <v>0.86670000000000003</v>
      </c>
      <c r="CM46" s="42">
        <v>0.89410000000000001</v>
      </c>
      <c r="CN46" s="15">
        <v>0.30070000000000002</v>
      </c>
      <c r="CO46" s="73">
        <v>0.86339999999999995</v>
      </c>
    </row>
    <row r="47" spans="1:93">
      <c r="A47" s="339" t="s">
        <v>4869</v>
      </c>
      <c r="B47" s="15">
        <v>0.22009999999999999</v>
      </c>
      <c r="C47" s="15">
        <v>0.25969999999999999</v>
      </c>
      <c r="D47" s="15">
        <v>0.22320000000000001</v>
      </c>
      <c r="E47" s="114">
        <v>0.88460000000000005</v>
      </c>
      <c r="F47" s="15">
        <v>0.25740000000000002</v>
      </c>
      <c r="G47" s="15">
        <v>0.2437</v>
      </c>
      <c r="H47" s="59">
        <v>0.86550000000000005</v>
      </c>
      <c r="I47" s="68">
        <v>0.88239999999999996</v>
      </c>
      <c r="J47" s="31">
        <v>0.874</v>
      </c>
      <c r="K47" s="116">
        <v>0.88229999999999997</v>
      </c>
      <c r="L47" s="15">
        <v>0.28860000000000002</v>
      </c>
      <c r="M47" s="61">
        <v>0.86880000000000002</v>
      </c>
      <c r="N47" s="174">
        <v>0.82499999999999996</v>
      </c>
      <c r="O47" s="15">
        <v>0.27510000000000001</v>
      </c>
      <c r="P47" s="42">
        <v>0.89319999999999999</v>
      </c>
      <c r="Q47" s="111">
        <v>0.91069999999999995</v>
      </c>
      <c r="R47" s="160">
        <v>0.91869999999999996</v>
      </c>
      <c r="S47" s="15">
        <v>0.26740000000000003</v>
      </c>
      <c r="T47" s="15">
        <v>1.6799999999999999E-2</v>
      </c>
      <c r="U47" s="15">
        <v>8.43E-2</v>
      </c>
      <c r="V47" s="121">
        <v>0.87629999999999997</v>
      </c>
      <c r="W47" s="144">
        <v>0.90459999999999996</v>
      </c>
      <c r="X47" s="122">
        <v>0.94040000000000001</v>
      </c>
      <c r="Y47" s="41">
        <v>0.87239999999999995</v>
      </c>
      <c r="Z47" s="89">
        <v>0.90739999999999998</v>
      </c>
      <c r="AA47" s="15">
        <v>0.27060000000000001</v>
      </c>
      <c r="AB47" s="15">
        <v>0.26529999999999998</v>
      </c>
      <c r="AC47" s="15">
        <v>0.27350000000000002</v>
      </c>
      <c r="AD47" s="137">
        <v>0.83409999999999995</v>
      </c>
      <c r="AE47" s="15">
        <v>0.28449999999999998</v>
      </c>
      <c r="AF47" s="15">
        <v>0.29559999999999997</v>
      </c>
      <c r="AG47" s="189">
        <v>0.91520000000000001</v>
      </c>
      <c r="AH47" s="15">
        <v>0.28299999999999997</v>
      </c>
      <c r="AI47" s="120">
        <v>0.90090000000000003</v>
      </c>
      <c r="AJ47" s="23">
        <v>0.89949999999999997</v>
      </c>
      <c r="AK47" s="15">
        <v>0.26119999999999999</v>
      </c>
      <c r="AL47" s="150">
        <v>0.92079999999999995</v>
      </c>
      <c r="AM47" s="15">
        <v>2.1899999999999999E-2</v>
      </c>
      <c r="AN47" s="15">
        <v>0.21540000000000001</v>
      </c>
      <c r="AO47" s="15">
        <v>0.27779999999999999</v>
      </c>
      <c r="AP47" s="43">
        <v>0.87809999999999999</v>
      </c>
      <c r="AQ47" s="15">
        <v>0.27989999999999998</v>
      </c>
      <c r="AR47" s="15">
        <v>0.26269999999999999</v>
      </c>
      <c r="AS47" s="15">
        <v>0.2742</v>
      </c>
      <c r="AT47" s="12">
        <v>1</v>
      </c>
      <c r="AU47" s="15">
        <v>0.26719999999999999</v>
      </c>
      <c r="AV47" s="15">
        <v>0.29330000000000001</v>
      </c>
      <c r="AW47" s="15">
        <v>0.26939999999999997</v>
      </c>
      <c r="AX47" s="15">
        <v>0.26629999999999998</v>
      </c>
      <c r="AY47" s="15">
        <v>0.28089999999999998</v>
      </c>
      <c r="AZ47" s="15">
        <v>0.27560000000000001</v>
      </c>
      <c r="BA47" s="15">
        <v>0.2084</v>
      </c>
      <c r="BB47" s="211">
        <v>0.90610000000000002</v>
      </c>
      <c r="BC47" s="15">
        <v>0.26590000000000003</v>
      </c>
      <c r="BD47" s="15">
        <v>0.26250000000000001</v>
      </c>
      <c r="BE47" s="15">
        <v>0.28489999999999999</v>
      </c>
      <c r="BF47" s="15">
        <v>0.25659999999999999</v>
      </c>
      <c r="BG47" s="76">
        <v>0.90249999999999997</v>
      </c>
      <c r="BH47" s="15">
        <v>0.28129999999999999</v>
      </c>
      <c r="BI47" s="28">
        <v>0.88919999999999999</v>
      </c>
      <c r="BJ47" s="15">
        <v>0.2142</v>
      </c>
      <c r="BK47" s="15">
        <v>0.25540000000000002</v>
      </c>
      <c r="BL47" s="15">
        <v>0.26200000000000001</v>
      </c>
      <c r="BM47" s="15">
        <v>0.30430000000000001</v>
      </c>
      <c r="BN47" s="168">
        <v>0.93169999999999997</v>
      </c>
      <c r="BO47" s="222">
        <v>0.91859999999999997</v>
      </c>
      <c r="BP47" s="15">
        <v>0.25280000000000002</v>
      </c>
      <c r="BQ47" s="15">
        <v>0.31809999999999999</v>
      </c>
      <c r="BR47" s="104">
        <v>0.84730000000000005</v>
      </c>
      <c r="BS47" s="115">
        <v>0.89870000000000005</v>
      </c>
      <c r="BT47" s="15">
        <v>0.27789999999999998</v>
      </c>
      <c r="BU47" s="115">
        <v>0.89870000000000005</v>
      </c>
      <c r="BV47" s="15">
        <v>0.28599999999999998</v>
      </c>
      <c r="BW47" s="87">
        <v>0.85140000000000005</v>
      </c>
      <c r="BX47" s="15">
        <v>0.28349999999999997</v>
      </c>
      <c r="BY47" s="15">
        <v>0.27439999999999998</v>
      </c>
      <c r="BZ47" s="15">
        <v>0.27089999999999997</v>
      </c>
      <c r="CA47" s="44">
        <v>0.87529999999999997</v>
      </c>
      <c r="CB47" s="15">
        <v>0.29770000000000002</v>
      </c>
      <c r="CC47" s="49">
        <v>0.85329999999999995</v>
      </c>
      <c r="CD47" s="15">
        <v>0.27839999999999998</v>
      </c>
      <c r="CE47" s="15">
        <v>0.28010000000000002</v>
      </c>
      <c r="CF47" s="144">
        <v>0.9042</v>
      </c>
      <c r="CG47" s="15">
        <v>0.27329999999999999</v>
      </c>
      <c r="CH47" s="62">
        <v>0.88029999999999997</v>
      </c>
      <c r="CI47" s="15">
        <v>0.23910000000000001</v>
      </c>
      <c r="CJ47" s="15">
        <v>0.26440000000000002</v>
      </c>
      <c r="CK47" s="15">
        <v>0.27629999999999999</v>
      </c>
      <c r="CL47" s="15">
        <v>0.2767</v>
      </c>
      <c r="CM47" s="15">
        <v>0.27679999999999999</v>
      </c>
      <c r="CN47" s="77">
        <v>0.85519999999999996</v>
      </c>
      <c r="CO47" s="15">
        <v>0.2732</v>
      </c>
    </row>
    <row r="48" spans="1:93">
      <c r="A48" s="339" t="s">
        <v>4870</v>
      </c>
      <c r="B48" s="15">
        <v>0.43419999999999997</v>
      </c>
      <c r="C48" s="15">
        <v>0.48099999999999998</v>
      </c>
      <c r="D48" s="15">
        <v>0.45040000000000002</v>
      </c>
      <c r="E48" s="15">
        <v>0.27260000000000001</v>
      </c>
      <c r="F48" s="15">
        <v>0.4541</v>
      </c>
      <c r="G48" s="15">
        <v>0.48049999999999998</v>
      </c>
      <c r="H48" s="15">
        <v>0.28720000000000001</v>
      </c>
      <c r="I48" s="15">
        <v>0.2576</v>
      </c>
      <c r="J48" s="15">
        <v>0.28299999999999997</v>
      </c>
      <c r="K48" s="15">
        <v>0.24829999999999999</v>
      </c>
      <c r="L48" s="223">
        <v>0.78879999999999995</v>
      </c>
      <c r="M48" s="15">
        <v>0.2727</v>
      </c>
      <c r="N48" s="15">
        <v>0.25459999999999999</v>
      </c>
      <c r="O48" s="128">
        <v>0.81850000000000001</v>
      </c>
      <c r="P48" s="15">
        <v>0.30149999999999999</v>
      </c>
      <c r="Q48" s="15">
        <v>0.27050000000000002</v>
      </c>
      <c r="R48" s="15">
        <v>0.26979999999999998</v>
      </c>
      <c r="S48" s="77">
        <v>0.85540000000000005</v>
      </c>
      <c r="T48" s="15">
        <v>1.6899999999999998E-2</v>
      </c>
      <c r="U48" s="15">
        <v>7.2099999999999997E-2</v>
      </c>
      <c r="V48" s="15">
        <v>0.25729999999999997</v>
      </c>
      <c r="W48" s="15">
        <v>0.26250000000000001</v>
      </c>
      <c r="X48" s="15">
        <v>0.26869999999999999</v>
      </c>
      <c r="Y48" s="15">
        <v>0.27160000000000001</v>
      </c>
      <c r="Z48" s="15">
        <v>0.2742</v>
      </c>
      <c r="AA48" s="224">
        <v>0.79390000000000005</v>
      </c>
      <c r="AB48" s="164">
        <v>0.80669999999999997</v>
      </c>
      <c r="AC48" s="113">
        <v>0.81069999999999998</v>
      </c>
      <c r="AD48" s="15">
        <v>0.27179999999999999</v>
      </c>
      <c r="AE48" s="92">
        <v>0.84060000000000001</v>
      </c>
      <c r="AF48" s="128">
        <v>0.81820000000000004</v>
      </c>
      <c r="AG48" s="15">
        <v>0.26910000000000001</v>
      </c>
      <c r="AH48" s="194">
        <v>0.78249999999999997</v>
      </c>
      <c r="AI48" s="15">
        <v>0.2626</v>
      </c>
      <c r="AJ48" s="15">
        <v>0.28349999999999997</v>
      </c>
      <c r="AK48" s="205">
        <v>0.80469999999999997</v>
      </c>
      <c r="AL48" s="15">
        <v>0.25230000000000002</v>
      </c>
      <c r="AM48" s="15">
        <v>1.7299999999999999E-2</v>
      </c>
      <c r="AN48" s="15">
        <v>0.1721</v>
      </c>
      <c r="AO48" s="225">
        <v>0.80020000000000002</v>
      </c>
      <c r="AP48" s="15">
        <v>0.27250000000000002</v>
      </c>
      <c r="AQ48" s="193">
        <v>0.79879999999999995</v>
      </c>
      <c r="AR48" s="225">
        <v>0.8</v>
      </c>
      <c r="AS48" s="226">
        <v>0.80369999999999997</v>
      </c>
      <c r="AT48" s="15">
        <v>0.27979999999999999</v>
      </c>
      <c r="AU48" s="12">
        <v>1</v>
      </c>
      <c r="AV48" s="220">
        <v>0.78720000000000001</v>
      </c>
      <c r="AW48" s="186">
        <v>0.81659999999999999</v>
      </c>
      <c r="AX48" s="186">
        <v>0.81659999999999999</v>
      </c>
      <c r="AY48" s="109">
        <v>0.82599999999999996</v>
      </c>
      <c r="AZ48" s="213">
        <v>0.82</v>
      </c>
      <c r="BA48" s="15">
        <v>0.1691</v>
      </c>
      <c r="BB48" s="15">
        <v>0.28510000000000002</v>
      </c>
      <c r="BC48" s="188">
        <v>0.81759999999999999</v>
      </c>
      <c r="BD48" s="179">
        <v>0.82740000000000002</v>
      </c>
      <c r="BE48" s="227">
        <v>0.80759999999999998</v>
      </c>
      <c r="BF48" s="193">
        <v>0.79900000000000004</v>
      </c>
      <c r="BG48" s="15">
        <v>0.26819999999999999</v>
      </c>
      <c r="BH48" s="188">
        <v>0.81710000000000005</v>
      </c>
      <c r="BI48" s="15">
        <v>0.27439999999999998</v>
      </c>
      <c r="BJ48" s="15">
        <v>0.16839999999999999</v>
      </c>
      <c r="BK48" s="137">
        <v>0.83389999999999997</v>
      </c>
      <c r="BL48" s="128">
        <v>0.81859999999999999</v>
      </c>
      <c r="BM48" s="186">
        <v>0.81620000000000004</v>
      </c>
      <c r="BN48" s="15">
        <v>0.28820000000000001</v>
      </c>
      <c r="BO48" s="15">
        <v>0.28039999999999998</v>
      </c>
      <c r="BP48" s="226">
        <v>0.80349999999999999</v>
      </c>
      <c r="BQ48" s="137">
        <v>0.83379999999999999</v>
      </c>
      <c r="BR48" s="15">
        <v>0.27610000000000001</v>
      </c>
      <c r="BS48" s="15">
        <v>0.29449999999999998</v>
      </c>
      <c r="BT48" s="221">
        <v>0.79490000000000005</v>
      </c>
      <c r="BU48" s="15">
        <v>0.29449999999999998</v>
      </c>
      <c r="BV48" s="107">
        <v>0.81879999999999997</v>
      </c>
      <c r="BW48" s="15">
        <v>0.30120000000000002</v>
      </c>
      <c r="BX48" s="110">
        <v>0.82369999999999999</v>
      </c>
      <c r="BY48" s="141">
        <v>0.89770000000000005</v>
      </c>
      <c r="BZ48" s="35">
        <v>0.8931</v>
      </c>
      <c r="CA48" s="15">
        <v>0.2858</v>
      </c>
      <c r="CB48" s="228">
        <v>0.77480000000000004</v>
      </c>
      <c r="CC48" s="15">
        <v>0.27810000000000001</v>
      </c>
      <c r="CD48" s="182">
        <v>0.83160000000000001</v>
      </c>
      <c r="CE48" s="205">
        <v>0.80430000000000001</v>
      </c>
      <c r="CF48" s="15">
        <v>0.254</v>
      </c>
      <c r="CG48" s="186">
        <v>0.81579999999999997</v>
      </c>
      <c r="CH48" s="15">
        <v>0.27350000000000002</v>
      </c>
      <c r="CI48" s="136">
        <v>0.7823</v>
      </c>
      <c r="CJ48" s="228">
        <v>0.77529999999999999</v>
      </c>
      <c r="CK48" s="225">
        <v>0.80020000000000002</v>
      </c>
      <c r="CL48" s="224">
        <v>0.79349999999999998</v>
      </c>
      <c r="CM48" s="174">
        <v>0.8246</v>
      </c>
      <c r="CN48" s="15">
        <v>0.28510000000000002</v>
      </c>
      <c r="CO48" s="229">
        <v>0.80210000000000004</v>
      </c>
    </row>
    <row r="49" spans="1:93">
      <c r="A49" s="339" t="s">
        <v>4871</v>
      </c>
      <c r="B49" s="15">
        <v>0.49440000000000001</v>
      </c>
      <c r="C49" s="15">
        <v>0.51290000000000002</v>
      </c>
      <c r="D49" s="15">
        <v>0.50519999999999998</v>
      </c>
      <c r="E49" s="15">
        <v>0.2868</v>
      </c>
      <c r="F49" s="15">
        <v>0.50339999999999996</v>
      </c>
      <c r="G49" s="15">
        <v>0.50690000000000002</v>
      </c>
      <c r="H49" s="15">
        <v>0.29849999999999999</v>
      </c>
      <c r="I49" s="15">
        <v>0.26929999999999998</v>
      </c>
      <c r="J49" s="15">
        <v>0.27950000000000003</v>
      </c>
      <c r="K49" s="15">
        <v>0.2611</v>
      </c>
      <c r="L49" s="62">
        <v>0.87939999999999996</v>
      </c>
      <c r="M49" s="15">
        <v>0.27779999999999999</v>
      </c>
      <c r="N49" s="15">
        <v>0.26390000000000002</v>
      </c>
      <c r="O49" s="152">
        <v>0.91459999999999997</v>
      </c>
      <c r="P49" s="15">
        <v>0.30680000000000002</v>
      </c>
      <c r="Q49" s="15">
        <v>0.26979999999999998</v>
      </c>
      <c r="R49" s="15">
        <v>0.28289999999999998</v>
      </c>
      <c r="S49" s="78">
        <v>0.86439999999999995</v>
      </c>
      <c r="T49" s="15">
        <v>1.3100000000000001E-2</v>
      </c>
      <c r="U49" s="15">
        <v>6.9000000000000006E-2</v>
      </c>
      <c r="V49" s="15">
        <v>0.26619999999999999</v>
      </c>
      <c r="W49" s="15">
        <v>0.2747</v>
      </c>
      <c r="X49" s="15">
        <v>0.28039999999999998</v>
      </c>
      <c r="Y49" s="15">
        <v>0.26540000000000002</v>
      </c>
      <c r="Z49" s="15">
        <v>0.2792</v>
      </c>
      <c r="AA49" s="73">
        <v>0.86339999999999995</v>
      </c>
      <c r="AB49" s="183">
        <v>0.82979999999999998</v>
      </c>
      <c r="AC49" s="117">
        <v>0.84560000000000002</v>
      </c>
      <c r="AD49" s="15">
        <v>0.2797</v>
      </c>
      <c r="AE49" s="99">
        <v>0.85450000000000004</v>
      </c>
      <c r="AF49" s="38">
        <v>0.90100000000000002</v>
      </c>
      <c r="AG49" s="15">
        <v>0.26629999999999998</v>
      </c>
      <c r="AH49" s="38">
        <v>0.90159999999999996</v>
      </c>
      <c r="AI49" s="15">
        <v>0.2787</v>
      </c>
      <c r="AJ49" s="15">
        <v>0.27579999999999999</v>
      </c>
      <c r="AK49" s="81">
        <v>0.8468</v>
      </c>
      <c r="AL49" s="15">
        <v>0.2616</v>
      </c>
      <c r="AM49" s="15">
        <v>1.7299999999999999E-2</v>
      </c>
      <c r="AN49" s="15">
        <v>0.1686</v>
      </c>
      <c r="AO49" s="44">
        <v>0.87549999999999994</v>
      </c>
      <c r="AP49" s="15">
        <v>0.27239999999999998</v>
      </c>
      <c r="AQ49" s="33">
        <v>0.87680000000000002</v>
      </c>
      <c r="AR49" s="176">
        <v>0.83609999999999995</v>
      </c>
      <c r="AS49" s="83">
        <v>0.86240000000000006</v>
      </c>
      <c r="AT49" s="15">
        <v>0.29189999999999999</v>
      </c>
      <c r="AU49" s="26">
        <v>0.83779999999999999</v>
      </c>
      <c r="AV49" s="12">
        <v>1</v>
      </c>
      <c r="AW49" s="230">
        <v>0.96319999999999995</v>
      </c>
      <c r="AX49" s="230">
        <v>0.96330000000000005</v>
      </c>
      <c r="AY49" s="41">
        <v>0.87180000000000002</v>
      </c>
      <c r="AZ49" s="49">
        <v>0.85389999999999999</v>
      </c>
      <c r="BA49" s="15">
        <v>0.16300000000000001</v>
      </c>
      <c r="BB49" s="15">
        <v>0.29020000000000001</v>
      </c>
      <c r="BC49" s="64">
        <v>0.86629999999999996</v>
      </c>
      <c r="BD49" s="42">
        <v>0.89359999999999995</v>
      </c>
      <c r="BE49" s="92">
        <v>0.84050000000000002</v>
      </c>
      <c r="BF49" s="91">
        <v>0.83960000000000001</v>
      </c>
      <c r="BG49" s="15">
        <v>0.28220000000000001</v>
      </c>
      <c r="BH49" s="73">
        <v>0.86370000000000002</v>
      </c>
      <c r="BI49" s="15">
        <v>0.30399999999999999</v>
      </c>
      <c r="BJ49" s="15">
        <v>0.16969999999999999</v>
      </c>
      <c r="BK49" s="109">
        <v>0.82589999999999997</v>
      </c>
      <c r="BL49" s="155">
        <v>0.91249999999999998</v>
      </c>
      <c r="BM49" s="93">
        <v>0.89</v>
      </c>
      <c r="BN49" s="15">
        <v>0.3004</v>
      </c>
      <c r="BO49" s="15">
        <v>0.3024</v>
      </c>
      <c r="BP49" s="113">
        <v>0.81069999999999998</v>
      </c>
      <c r="BQ49" s="135">
        <v>0.92700000000000005</v>
      </c>
      <c r="BR49" s="15">
        <v>0.27689999999999998</v>
      </c>
      <c r="BS49" s="15">
        <v>0.3044</v>
      </c>
      <c r="BT49" s="104">
        <v>0.84770000000000001</v>
      </c>
      <c r="BU49" s="15">
        <v>0.3044</v>
      </c>
      <c r="BV49" s="78">
        <v>0.86439999999999995</v>
      </c>
      <c r="BW49" s="15">
        <v>0.30430000000000001</v>
      </c>
      <c r="BX49" s="37">
        <v>0.8962</v>
      </c>
      <c r="BY49" s="66">
        <v>0.85970000000000002</v>
      </c>
      <c r="BZ49" s="78">
        <v>0.86380000000000001</v>
      </c>
      <c r="CA49" s="15">
        <v>0.30420000000000003</v>
      </c>
      <c r="CB49" s="129">
        <v>0.84150000000000003</v>
      </c>
      <c r="CC49" s="15">
        <v>0.2838</v>
      </c>
      <c r="CD49" s="94">
        <v>0.90380000000000005</v>
      </c>
      <c r="CE49" s="84">
        <v>0.90239999999999998</v>
      </c>
      <c r="CF49" s="15">
        <v>0.2767</v>
      </c>
      <c r="CG49" s="117">
        <v>0.84540000000000004</v>
      </c>
      <c r="CH49" s="15">
        <v>0.27410000000000001</v>
      </c>
      <c r="CI49" s="52">
        <v>0.75849999999999995</v>
      </c>
      <c r="CJ49" s="103">
        <v>0.83279999999999998</v>
      </c>
      <c r="CK49" s="182">
        <v>0.83220000000000005</v>
      </c>
      <c r="CL49" s="182">
        <v>0.83209999999999995</v>
      </c>
      <c r="CM49" s="40">
        <v>0.87150000000000005</v>
      </c>
      <c r="CN49" s="15">
        <v>0.29970000000000002</v>
      </c>
      <c r="CO49" s="116">
        <v>0.88190000000000002</v>
      </c>
    </row>
    <row r="50" spans="1:93">
      <c r="A50" s="339" t="s">
        <v>4872</v>
      </c>
      <c r="B50" s="15">
        <v>0.47820000000000001</v>
      </c>
      <c r="C50" s="15">
        <v>0.50649999999999995</v>
      </c>
      <c r="D50" s="15">
        <v>0.49380000000000002</v>
      </c>
      <c r="E50" s="15">
        <v>0.28170000000000001</v>
      </c>
      <c r="F50" s="15">
        <v>0.49230000000000002</v>
      </c>
      <c r="G50" s="15">
        <v>0.49590000000000001</v>
      </c>
      <c r="H50" s="15">
        <v>0.30099999999999999</v>
      </c>
      <c r="I50" s="15">
        <v>0.26879999999999998</v>
      </c>
      <c r="J50" s="15">
        <v>0.27950000000000003</v>
      </c>
      <c r="K50" s="15">
        <v>0.26029999999999998</v>
      </c>
      <c r="L50" s="87">
        <v>0.85129999999999995</v>
      </c>
      <c r="M50" s="15">
        <v>0.27389999999999998</v>
      </c>
      <c r="N50" s="15">
        <v>0.26640000000000003</v>
      </c>
      <c r="O50" s="170">
        <v>0.92359999999999998</v>
      </c>
      <c r="P50" s="15">
        <v>0.30180000000000001</v>
      </c>
      <c r="Q50" s="15">
        <v>0.25990000000000002</v>
      </c>
      <c r="R50" s="15">
        <v>0.27289999999999998</v>
      </c>
      <c r="S50" s="97">
        <v>0.85829999999999995</v>
      </c>
      <c r="T50" s="15">
        <v>1.3100000000000001E-2</v>
      </c>
      <c r="U50" s="15">
        <v>6.88E-2</v>
      </c>
      <c r="V50" s="15">
        <v>0.26860000000000001</v>
      </c>
      <c r="W50" s="15">
        <v>0.26390000000000002</v>
      </c>
      <c r="X50" s="15">
        <v>0.27029999999999998</v>
      </c>
      <c r="Y50" s="15">
        <v>0.25919999999999999</v>
      </c>
      <c r="Z50" s="15">
        <v>0.27329999999999999</v>
      </c>
      <c r="AA50" s="87">
        <v>0.85129999999999995</v>
      </c>
      <c r="AB50" s="166">
        <v>0.81220000000000003</v>
      </c>
      <c r="AC50" s="98">
        <v>0.84450000000000003</v>
      </c>
      <c r="AD50" s="15">
        <v>0.28470000000000001</v>
      </c>
      <c r="AE50" s="22">
        <v>0.84899999999999998</v>
      </c>
      <c r="AF50" s="25">
        <v>0.89829999999999999</v>
      </c>
      <c r="AG50" s="15">
        <v>0.27339999999999998</v>
      </c>
      <c r="AH50" s="61">
        <v>0.86860000000000004</v>
      </c>
      <c r="AI50" s="15">
        <v>0.26829999999999998</v>
      </c>
      <c r="AJ50" s="15">
        <v>0.26919999999999999</v>
      </c>
      <c r="AK50" s="127">
        <v>0.83699999999999997</v>
      </c>
      <c r="AL50" s="15">
        <v>0.25169999999999998</v>
      </c>
      <c r="AM50" s="15">
        <v>2.3199999999999998E-2</v>
      </c>
      <c r="AN50" s="15">
        <v>0.1673</v>
      </c>
      <c r="AO50" s="83">
        <v>0.86209999999999998</v>
      </c>
      <c r="AP50" s="15">
        <v>0.27539999999999998</v>
      </c>
      <c r="AQ50" s="87">
        <v>0.85119999999999996</v>
      </c>
      <c r="AR50" s="119">
        <v>0.82269999999999999</v>
      </c>
      <c r="AS50" s="104">
        <v>0.84719999999999995</v>
      </c>
      <c r="AT50" s="15">
        <v>0.28910000000000002</v>
      </c>
      <c r="AU50" s="88">
        <v>0.83919999999999995</v>
      </c>
      <c r="AV50" s="231">
        <v>0.97109999999999996</v>
      </c>
      <c r="AW50" s="12">
        <v>1</v>
      </c>
      <c r="AX50" s="19">
        <v>0.99990000000000001</v>
      </c>
      <c r="AY50" s="70">
        <v>0.87939999999999996</v>
      </c>
      <c r="AZ50" s="43">
        <v>0.87790000000000001</v>
      </c>
      <c r="BA50" s="15">
        <v>0.16250000000000001</v>
      </c>
      <c r="BB50" s="15">
        <v>0.28520000000000001</v>
      </c>
      <c r="BC50" s="178">
        <v>0.87460000000000004</v>
      </c>
      <c r="BD50" s="62">
        <v>0.87960000000000005</v>
      </c>
      <c r="BE50" s="219">
        <v>0.83109999999999995</v>
      </c>
      <c r="BF50" s="165">
        <v>0.82210000000000005</v>
      </c>
      <c r="BG50" s="15">
        <v>0.27260000000000001</v>
      </c>
      <c r="BH50" s="176">
        <v>0.83540000000000003</v>
      </c>
      <c r="BI50" s="15">
        <v>0.29360000000000003</v>
      </c>
      <c r="BJ50" s="15">
        <v>0.16400000000000001</v>
      </c>
      <c r="BK50" s="165">
        <v>0.8216</v>
      </c>
      <c r="BL50" s="222">
        <v>0.91839999999999999</v>
      </c>
      <c r="BM50" s="44">
        <v>0.87470000000000003</v>
      </c>
      <c r="BN50" s="15">
        <v>0.28989999999999999</v>
      </c>
      <c r="BO50" s="15">
        <v>0.29649999999999999</v>
      </c>
      <c r="BP50" s="213">
        <v>0.82010000000000005</v>
      </c>
      <c r="BQ50" s="140">
        <v>0.91590000000000005</v>
      </c>
      <c r="BR50" s="15">
        <v>0.27960000000000002</v>
      </c>
      <c r="BS50" s="15">
        <v>0.30270000000000002</v>
      </c>
      <c r="BT50" s="100">
        <v>0.83830000000000005</v>
      </c>
      <c r="BU50" s="15">
        <v>0.30270000000000002</v>
      </c>
      <c r="BV50" s="66">
        <v>0.85980000000000001</v>
      </c>
      <c r="BW50" s="15">
        <v>0.30869999999999997</v>
      </c>
      <c r="BX50" s="76">
        <v>0.90290000000000004</v>
      </c>
      <c r="BY50" s="61">
        <v>0.86870000000000003</v>
      </c>
      <c r="BZ50" s="39">
        <v>0.873</v>
      </c>
      <c r="CA50" s="15">
        <v>0.29959999999999998</v>
      </c>
      <c r="CB50" s="103">
        <v>0.83279999999999998</v>
      </c>
      <c r="CC50" s="15">
        <v>0.2782</v>
      </c>
      <c r="CD50" s="63">
        <v>0.89490000000000003</v>
      </c>
      <c r="CE50" s="144">
        <v>0.9042</v>
      </c>
      <c r="CF50" s="15">
        <v>0.26619999999999999</v>
      </c>
      <c r="CG50" s="137">
        <v>0.83350000000000002</v>
      </c>
      <c r="CH50" s="15">
        <v>0.26400000000000001</v>
      </c>
      <c r="CI50" s="184">
        <v>0.76170000000000004</v>
      </c>
      <c r="CJ50" s="101">
        <v>0.82889999999999997</v>
      </c>
      <c r="CK50" s="102">
        <v>0.82669999999999999</v>
      </c>
      <c r="CL50" s="174">
        <v>0.82509999999999994</v>
      </c>
      <c r="CM50" s="87">
        <v>0.85189999999999999</v>
      </c>
      <c r="CN50" s="15">
        <v>0.29470000000000002</v>
      </c>
      <c r="CO50" s="33">
        <v>0.87709999999999999</v>
      </c>
    </row>
    <row r="51" spans="1:93">
      <c r="A51" s="339" t="s">
        <v>4873</v>
      </c>
      <c r="B51" s="15">
        <v>0.47820000000000001</v>
      </c>
      <c r="C51" s="15">
        <v>0.50649999999999995</v>
      </c>
      <c r="D51" s="15">
        <v>0.49380000000000002</v>
      </c>
      <c r="E51" s="15">
        <v>0.28170000000000001</v>
      </c>
      <c r="F51" s="15">
        <v>0.49230000000000002</v>
      </c>
      <c r="G51" s="15">
        <v>0.49590000000000001</v>
      </c>
      <c r="H51" s="15">
        <v>0.30099999999999999</v>
      </c>
      <c r="I51" s="15">
        <v>0.26879999999999998</v>
      </c>
      <c r="J51" s="15">
        <v>0.27950000000000003</v>
      </c>
      <c r="K51" s="15">
        <v>0.26029999999999998</v>
      </c>
      <c r="L51" s="87">
        <v>0.85129999999999995</v>
      </c>
      <c r="M51" s="15">
        <v>0.27389999999999998</v>
      </c>
      <c r="N51" s="15">
        <v>0.26640000000000003</v>
      </c>
      <c r="O51" s="170">
        <v>0.92359999999999998</v>
      </c>
      <c r="P51" s="15">
        <v>0.30180000000000001</v>
      </c>
      <c r="Q51" s="15">
        <v>0.25990000000000002</v>
      </c>
      <c r="R51" s="15">
        <v>0.27289999999999998</v>
      </c>
      <c r="S51" s="97">
        <v>0.85819999999999996</v>
      </c>
      <c r="T51" s="15">
        <v>1.3100000000000001E-2</v>
      </c>
      <c r="U51" s="15">
        <v>6.88E-2</v>
      </c>
      <c r="V51" s="15">
        <v>0.26860000000000001</v>
      </c>
      <c r="W51" s="15">
        <v>0.26390000000000002</v>
      </c>
      <c r="X51" s="15">
        <v>0.2702</v>
      </c>
      <c r="Y51" s="15">
        <v>0.25919999999999999</v>
      </c>
      <c r="Z51" s="15">
        <v>0.27329999999999999</v>
      </c>
      <c r="AA51" s="87">
        <v>0.85119999999999996</v>
      </c>
      <c r="AB51" s="166">
        <v>0.81220000000000003</v>
      </c>
      <c r="AC51" s="98">
        <v>0.84450000000000003</v>
      </c>
      <c r="AD51" s="15">
        <v>0.28470000000000001</v>
      </c>
      <c r="AE51" s="22">
        <v>0.84899999999999998</v>
      </c>
      <c r="AF51" s="25">
        <v>0.89829999999999999</v>
      </c>
      <c r="AG51" s="15">
        <v>0.27339999999999998</v>
      </c>
      <c r="AH51" s="61">
        <v>0.86860000000000004</v>
      </c>
      <c r="AI51" s="15">
        <v>0.26819999999999999</v>
      </c>
      <c r="AJ51" s="15">
        <v>0.26919999999999999</v>
      </c>
      <c r="AK51" s="127">
        <v>0.83699999999999997</v>
      </c>
      <c r="AL51" s="15">
        <v>0.25119999999999998</v>
      </c>
      <c r="AM51" s="15">
        <v>2.3199999999999998E-2</v>
      </c>
      <c r="AN51" s="15">
        <v>0.1676</v>
      </c>
      <c r="AO51" s="83">
        <v>0.86209999999999998</v>
      </c>
      <c r="AP51" s="15">
        <v>0.27539999999999998</v>
      </c>
      <c r="AQ51" s="87">
        <v>0.85119999999999996</v>
      </c>
      <c r="AR51" s="119">
        <v>0.82269999999999999</v>
      </c>
      <c r="AS51" s="104">
        <v>0.84719999999999995</v>
      </c>
      <c r="AT51" s="15">
        <v>0.28910000000000002</v>
      </c>
      <c r="AU51" s="88">
        <v>0.83919999999999995</v>
      </c>
      <c r="AV51" s="231">
        <v>0.97109999999999996</v>
      </c>
      <c r="AW51" s="19">
        <v>0.99990000000000001</v>
      </c>
      <c r="AX51" s="12">
        <v>1</v>
      </c>
      <c r="AY51" s="70">
        <v>0.87939999999999996</v>
      </c>
      <c r="AZ51" s="43">
        <v>0.87790000000000001</v>
      </c>
      <c r="BA51" s="15">
        <v>0.16250000000000001</v>
      </c>
      <c r="BB51" s="15">
        <v>0.28520000000000001</v>
      </c>
      <c r="BC51" s="178">
        <v>0.87450000000000006</v>
      </c>
      <c r="BD51" s="62">
        <v>0.87960000000000005</v>
      </c>
      <c r="BE51" s="219">
        <v>0.83109999999999995</v>
      </c>
      <c r="BF51" s="165">
        <v>0.82210000000000005</v>
      </c>
      <c r="BG51" s="15">
        <v>0.27260000000000001</v>
      </c>
      <c r="BH51" s="176">
        <v>0.83540000000000003</v>
      </c>
      <c r="BI51" s="15">
        <v>0.29360000000000003</v>
      </c>
      <c r="BJ51" s="15">
        <v>0.16389999999999999</v>
      </c>
      <c r="BK51" s="165">
        <v>0.8216</v>
      </c>
      <c r="BL51" s="222">
        <v>0.91839999999999999</v>
      </c>
      <c r="BM51" s="44">
        <v>0.87470000000000003</v>
      </c>
      <c r="BN51" s="15">
        <v>0.28989999999999999</v>
      </c>
      <c r="BO51" s="15">
        <v>0.29649999999999999</v>
      </c>
      <c r="BP51" s="213">
        <v>0.82</v>
      </c>
      <c r="BQ51" s="140">
        <v>0.91590000000000005</v>
      </c>
      <c r="BR51" s="15">
        <v>0.27960000000000002</v>
      </c>
      <c r="BS51" s="15">
        <v>0.30270000000000002</v>
      </c>
      <c r="BT51" s="100">
        <v>0.83830000000000005</v>
      </c>
      <c r="BU51" s="15">
        <v>0.30270000000000002</v>
      </c>
      <c r="BV51" s="66">
        <v>0.85980000000000001</v>
      </c>
      <c r="BW51" s="15">
        <v>0.30869999999999997</v>
      </c>
      <c r="BX51" s="76">
        <v>0.90290000000000004</v>
      </c>
      <c r="BY51" s="61">
        <v>0.86870000000000003</v>
      </c>
      <c r="BZ51" s="39">
        <v>0.873</v>
      </c>
      <c r="CA51" s="15">
        <v>0.29959999999999998</v>
      </c>
      <c r="CB51" s="103">
        <v>0.83279999999999998</v>
      </c>
      <c r="CC51" s="15">
        <v>0.2782</v>
      </c>
      <c r="CD51" s="63">
        <v>0.89490000000000003</v>
      </c>
      <c r="CE51" s="144">
        <v>0.9042</v>
      </c>
      <c r="CF51" s="15">
        <v>0.26619999999999999</v>
      </c>
      <c r="CG51" s="137">
        <v>0.83350000000000002</v>
      </c>
      <c r="CH51" s="15">
        <v>0.26400000000000001</v>
      </c>
      <c r="CI51" s="184">
        <v>0.76170000000000004</v>
      </c>
      <c r="CJ51" s="101">
        <v>0.82889999999999997</v>
      </c>
      <c r="CK51" s="102">
        <v>0.82669999999999999</v>
      </c>
      <c r="CL51" s="174">
        <v>0.82509999999999994</v>
      </c>
      <c r="CM51" s="87">
        <v>0.85189999999999999</v>
      </c>
      <c r="CN51" s="15">
        <v>0.29470000000000002</v>
      </c>
      <c r="CO51" s="33">
        <v>0.87709999999999999</v>
      </c>
    </row>
    <row r="52" spans="1:93">
      <c r="A52" s="339" t="s">
        <v>4874</v>
      </c>
      <c r="B52" s="15">
        <v>0.47649999999999998</v>
      </c>
      <c r="C52" s="15">
        <v>0.46739999999999998</v>
      </c>
      <c r="D52" s="15">
        <v>0.4526</v>
      </c>
      <c r="E52" s="15">
        <v>0.27950000000000003</v>
      </c>
      <c r="F52" s="15">
        <v>0.4874</v>
      </c>
      <c r="G52" s="15">
        <v>0.49099999999999999</v>
      </c>
      <c r="H52" s="15">
        <v>0.30549999999999999</v>
      </c>
      <c r="I52" s="15">
        <v>0.26729999999999998</v>
      </c>
      <c r="J52" s="15">
        <v>0.28899999999999998</v>
      </c>
      <c r="K52" s="15">
        <v>0.26029999999999998</v>
      </c>
      <c r="L52" s="30">
        <v>0.86809999999999998</v>
      </c>
      <c r="M52" s="15">
        <v>0.27550000000000002</v>
      </c>
      <c r="N52" s="15">
        <v>0.26740000000000003</v>
      </c>
      <c r="O52" s="65">
        <v>0.86760000000000004</v>
      </c>
      <c r="P52" s="15">
        <v>0.3085</v>
      </c>
      <c r="Q52" s="15">
        <v>0.28439999999999999</v>
      </c>
      <c r="R52" s="15">
        <v>0.30099999999999999</v>
      </c>
      <c r="S52" s="43">
        <v>0.87790000000000001</v>
      </c>
      <c r="T52" s="15">
        <v>1.3299999999999999E-2</v>
      </c>
      <c r="U52" s="15">
        <v>6.8400000000000002E-2</v>
      </c>
      <c r="V52" s="15">
        <v>0.27400000000000002</v>
      </c>
      <c r="W52" s="15">
        <v>0.26629999999999998</v>
      </c>
      <c r="X52" s="15">
        <v>0.27400000000000002</v>
      </c>
      <c r="Y52" s="15">
        <v>0.2762</v>
      </c>
      <c r="Z52" s="15">
        <v>0.27429999999999999</v>
      </c>
      <c r="AA52" s="101">
        <v>0.82899999999999996</v>
      </c>
      <c r="AB52" s="108">
        <v>0.82789999999999997</v>
      </c>
      <c r="AC52" s="58">
        <v>0.88390000000000002</v>
      </c>
      <c r="AD52" s="15">
        <v>0.2823</v>
      </c>
      <c r="AE52" s="187">
        <v>0.8347</v>
      </c>
      <c r="AF52" s="48">
        <v>0.88080000000000003</v>
      </c>
      <c r="AG52" s="15">
        <v>0.26700000000000002</v>
      </c>
      <c r="AH52" s="64">
        <v>0.86629999999999996</v>
      </c>
      <c r="AI52" s="15">
        <v>0.26800000000000002</v>
      </c>
      <c r="AJ52" s="15">
        <v>0.27760000000000001</v>
      </c>
      <c r="AK52" s="213">
        <v>0.82010000000000005</v>
      </c>
      <c r="AL52" s="15">
        <v>0.25890000000000002</v>
      </c>
      <c r="AM52" s="15">
        <v>1.7399999999999999E-2</v>
      </c>
      <c r="AN52" s="15">
        <v>0.16800000000000001</v>
      </c>
      <c r="AO52" s="66">
        <v>0.85929999999999995</v>
      </c>
      <c r="AP52" s="15">
        <v>0.28360000000000002</v>
      </c>
      <c r="AQ52" s="22">
        <v>0.84809999999999997</v>
      </c>
      <c r="AR52" s="198">
        <v>0.81159999999999999</v>
      </c>
      <c r="AS52" s="126">
        <v>0.84960000000000002</v>
      </c>
      <c r="AT52" s="15">
        <v>0.2959</v>
      </c>
      <c r="AU52" s="137">
        <v>0.83350000000000002</v>
      </c>
      <c r="AV52" s="87">
        <v>0.85160000000000002</v>
      </c>
      <c r="AW52" s="41">
        <v>0.87209999999999999</v>
      </c>
      <c r="AX52" s="41">
        <v>0.872</v>
      </c>
      <c r="AY52" s="12">
        <v>1</v>
      </c>
      <c r="AZ52" s="117">
        <v>0.84509999999999996</v>
      </c>
      <c r="BA52" s="15">
        <v>0.17780000000000001</v>
      </c>
      <c r="BB52" s="15">
        <v>0.28670000000000001</v>
      </c>
      <c r="BC52" s="99">
        <v>0.85409999999999997</v>
      </c>
      <c r="BD52" s="47">
        <v>0.87029999999999996</v>
      </c>
      <c r="BE52" s="201">
        <v>0.79159999999999997</v>
      </c>
      <c r="BF52" s="109">
        <v>0.82599999999999996</v>
      </c>
      <c r="BG52" s="15">
        <v>0.28639999999999999</v>
      </c>
      <c r="BH52" s="126">
        <v>0.84940000000000004</v>
      </c>
      <c r="BI52" s="15">
        <v>0.29349999999999998</v>
      </c>
      <c r="BJ52" s="15">
        <v>0.1699</v>
      </c>
      <c r="BK52" s="49">
        <v>0.85350000000000004</v>
      </c>
      <c r="BL52" s="28">
        <v>0.88859999999999995</v>
      </c>
      <c r="BM52" s="117">
        <v>0.84550000000000003</v>
      </c>
      <c r="BN52" s="15">
        <v>0.30649999999999999</v>
      </c>
      <c r="BO52" s="15">
        <v>0.2918</v>
      </c>
      <c r="BP52" s="137">
        <v>0.83350000000000002</v>
      </c>
      <c r="BQ52" s="35">
        <v>0.89270000000000005</v>
      </c>
      <c r="BR52" s="15">
        <v>0.27679999999999999</v>
      </c>
      <c r="BS52" s="15">
        <v>0.3009</v>
      </c>
      <c r="BT52" s="91">
        <v>0.83930000000000005</v>
      </c>
      <c r="BU52" s="15">
        <v>0.3009</v>
      </c>
      <c r="BV52" s="26">
        <v>0.83789999999999998</v>
      </c>
      <c r="BW52" s="15">
        <v>0.29409999999999997</v>
      </c>
      <c r="BX52" s="28">
        <v>0.88839999999999997</v>
      </c>
      <c r="BY52" s="64">
        <v>0.86599999999999999</v>
      </c>
      <c r="BZ52" s="59">
        <v>0.86480000000000001</v>
      </c>
      <c r="CA52" s="15">
        <v>0.29630000000000001</v>
      </c>
      <c r="CB52" s="105">
        <v>0.80979999999999996</v>
      </c>
      <c r="CC52" s="15">
        <v>0.27660000000000001</v>
      </c>
      <c r="CD52" s="48">
        <v>0.88100000000000001</v>
      </c>
      <c r="CE52" s="89">
        <v>0.90749999999999997</v>
      </c>
      <c r="CF52" s="15">
        <v>0.27779999999999999</v>
      </c>
      <c r="CG52" s="127">
        <v>0.83650000000000002</v>
      </c>
      <c r="CH52" s="15">
        <v>0.29420000000000002</v>
      </c>
      <c r="CI52" s="190">
        <v>0.78100000000000003</v>
      </c>
      <c r="CJ52" s="119">
        <v>0.82279999999999998</v>
      </c>
      <c r="CK52" s="131">
        <v>0.8145</v>
      </c>
      <c r="CL52" s="93">
        <v>0.88939999999999997</v>
      </c>
      <c r="CM52" s="87">
        <v>0.85170000000000001</v>
      </c>
      <c r="CN52" s="15">
        <v>0.28920000000000001</v>
      </c>
      <c r="CO52" s="97">
        <v>0.8579</v>
      </c>
    </row>
    <row r="53" spans="1:93">
      <c r="A53" s="339" t="s">
        <v>4875</v>
      </c>
      <c r="B53" s="15">
        <v>0.46339999999999998</v>
      </c>
      <c r="C53" s="15">
        <v>0.47899999999999998</v>
      </c>
      <c r="D53" s="15">
        <v>0.45290000000000002</v>
      </c>
      <c r="E53" s="15">
        <v>0.2717</v>
      </c>
      <c r="F53" s="15">
        <v>0.48699999999999999</v>
      </c>
      <c r="G53" s="15">
        <v>0.48730000000000001</v>
      </c>
      <c r="H53" s="15">
        <v>0.28110000000000002</v>
      </c>
      <c r="I53" s="15">
        <v>0.25230000000000002</v>
      </c>
      <c r="J53" s="15">
        <v>0.2747</v>
      </c>
      <c r="K53" s="15">
        <v>0.23949999999999999</v>
      </c>
      <c r="L53" s="188">
        <v>0.81740000000000002</v>
      </c>
      <c r="M53" s="15">
        <v>0.26669999999999999</v>
      </c>
      <c r="N53" s="15">
        <v>0.27200000000000002</v>
      </c>
      <c r="O53" s="101">
        <v>0.82909999999999995</v>
      </c>
      <c r="P53" s="15">
        <v>0.30270000000000002</v>
      </c>
      <c r="Q53" s="15">
        <v>0.2535</v>
      </c>
      <c r="R53" s="15">
        <v>0.2722</v>
      </c>
      <c r="S53" s="91">
        <v>0.83979999999999999</v>
      </c>
      <c r="T53" s="15">
        <v>1.3299999999999999E-2</v>
      </c>
      <c r="U53" s="15">
        <v>7.2099999999999997E-2</v>
      </c>
      <c r="V53" s="15">
        <v>0.26590000000000003</v>
      </c>
      <c r="W53" s="15">
        <v>0.2472</v>
      </c>
      <c r="X53" s="15">
        <v>0.2661</v>
      </c>
      <c r="Y53" s="15">
        <v>0.26319999999999999</v>
      </c>
      <c r="Z53" s="15">
        <v>0.2697</v>
      </c>
      <c r="AA53" s="164">
        <v>0.80649999999999999</v>
      </c>
      <c r="AB53" s="36">
        <v>0.85209999999999997</v>
      </c>
      <c r="AC53" s="192">
        <v>0.81940000000000002</v>
      </c>
      <c r="AD53" s="15">
        <v>0.26629999999999998</v>
      </c>
      <c r="AE53" s="219">
        <v>0.83109999999999995</v>
      </c>
      <c r="AF53" s="188">
        <v>0.81699999999999995</v>
      </c>
      <c r="AG53" s="15">
        <v>0.26860000000000001</v>
      </c>
      <c r="AH53" s="108">
        <v>0.82779999999999998</v>
      </c>
      <c r="AI53" s="15">
        <v>0.25679999999999997</v>
      </c>
      <c r="AJ53" s="15">
        <v>0.26850000000000002</v>
      </c>
      <c r="AK53" s="232">
        <v>0.80200000000000005</v>
      </c>
      <c r="AL53" s="15">
        <v>0.2455</v>
      </c>
      <c r="AM53" s="15">
        <v>2.3300000000000001E-2</v>
      </c>
      <c r="AN53" s="15">
        <v>0.16819999999999999</v>
      </c>
      <c r="AO53" s="92">
        <v>0.84050000000000002</v>
      </c>
      <c r="AP53" s="15">
        <v>0.28470000000000001</v>
      </c>
      <c r="AQ53" s="109">
        <v>0.8256</v>
      </c>
      <c r="AR53" s="200">
        <v>0.81110000000000004</v>
      </c>
      <c r="AS53" s="49">
        <v>0.8538</v>
      </c>
      <c r="AT53" s="15">
        <v>0.26790000000000003</v>
      </c>
      <c r="AU53" s="226">
        <v>0.80379999999999996</v>
      </c>
      <c r="AV53" s="224">
        <v>0.79339999999999999</v>
      </c>
      <c r="AW53" s="198">
        <v>0.81140000000000001</v>
      </c>
      <c r="AX53" s="198">
        <v>0.81140000000000001</v>
      </c>
      <c r="AY53" s="17">
        <v>0.79949999999999999</v>
      </c>
      <c r="AZ53" s="12">
        <v>1</v>
      </c>
      <c r="BA53" s="15">
        <v>0.1726</v>
      </c>
      <c r="BB53" s="15">
        <v>0.27629999999999999</v>
      </c>
      <c r="BC53" s="165">
        <v>0.8216</v>
      </c>
      <c r="BD53" s="174">
        <v>0.82520000000000004</v>
      </c>
      <c r="BE53" s="225">
        <v>0.80079999999999996</v>
      </c>
      <c r="BF53" s="137">
        <v>0.83409999999999995</v>
      </c>
      <c r="BG53" s="15">
        <v>0.27950000000000003</v>
      </c>
      <c r="BH53" s="92">
        <v>0.84030000000000005</v>
      </c>
      <c r="BI53" s="15">
        <v>0.2656</v>
      </c>
      <c r="BJ53" s="15">
        <v>0.1643</v>
      </c>
      <c r="BK53" s="233">
        <v>0.80689999999999995</v>
      </c>
      <c r="BL53" s="207">
        <v>0.82140000000000002</v>
      </c>
      <c r="BM53" s="64">
        <v>0.86570000000000003</v>
      </c>
      <c r="BN53" s="15">
        <v>0.27400000000000002</v>
      </c>
      <c r="BO53" s="15">
        <v>0.29630000000000001</v>
      </c>
      <c r="BP53" s="176">
        <v>0.83599999999999997</v>
      </c>
      <c r="BQ53" s="26">
        <v>0.83779999999999999</v>
      </c>
      <c r="BR53" s="15">
        <v>0.2762</v>
      </c>
      <c r="BS53" s="15">
        <v>0.28820000000000001</v>
      </c>
      <c r="BT53" s="91">
        <v>0.83989999999999998</v>
      </c>
      <c r="BU53" s="15">
        <v>0.28820000000000001</v>
      </c>
      <c r="BV53" s="165">
        <v>0.82230000000000003</v>
      </c>
      <c r="BW53" s="15">
        <v>0.29330000000000001</v>
      </c>
      <c r="BX53" s="186">
        <v>0.81640000000000001</v>
      </c>
      <c r="BY53" s="103">
        <v>0.83250000000000002</v>
      </c>
      <c r="BZ53" s="110">
        <v>0.82379999999999998</v>
      </c>
      <c r="CA53" s="15">
        <v>0.28770000000000001</v>
      </c>
      <c r="CB53" s="196">
        <v>0.82330000000000003</v>
      </c>
      <c r="CC53" s="15">
        <v>0.27660000000000001</v>
      </c>
      <c r="CD53" s="186">
        <v>0.81599999999999995</v>
      </c>
      <c r="CE53" s="113">
        <v>0.81059999999999999</v>
      </c>
      <c r="CF53" s="15">
        <v>0.25490000000000002</v>
      </c>
      <c r="CG53" s="22">
        <v>0.84809999999999997</v>
      </c>
      <c r="CH53" s="15">
        <v>0.25509999999999999</v>
      </c>
      <c r="CI53" s="234">
        <v>0.78590000000000004</v>
      </c>
      <c r="CJ53" s="193">
        <v>0.79890000000000005</v>
      </c>
      <c r="CK53" s="176">
        <v>0.83609999999999995</v>
      </c>
      <c r="CL53" s="110">
        <v>0.82440000000000002</v>
      </c>
      <c r="CM53" s="65">
        <v>0.86729999999999996</v>
      </c>
      <c r="CN53" s="15">
        <v>0.28910000000000002</v>
      </c>
      <c r="CO53" s="104">
        <v>0.84770000000000001</v>
      </c>
    </row>
    <row r="54" spans="1:93">
      <c r="A54" s="339" t="s">
        <v>4876</v>
      </c>
      <c r="B54" s="15">
        <v>0.18290000000000001</v>
      </c>
      <c r="C54" s="15">
        <v>0.18110000000000001</v>
      </c>
      <c r="D54" s="15">
        <v>0.19</v>
      </c>
      <c r="E54" s="15">
        <v>0.24349999999999999</v>
      </c>
      <c r="F54" s="15">
        <v>0.1842</v>
      </c>
      <c r="G54" s="15">
        <v>0.182</v>
      </c>
      <c r="H54" s="15">
        <v>0.22670000000000001</v>
      </c>
      <c r="I54" s="15">
        <v>0.2046</v>
      </c>
      <c r="J54" s="15">
        <v>0.21590000000000001</v>
      </c>
      <c r="K54" s="15">
        <v>0.20480000000000001</v>
      </c>
      <c r="L54" s="15">
        <v>0.17849999999999999</v>
      </c>
      <c r="M54" s="15">
        <v>0.19950000000000001</v>
      </c>
      <c r="N54" s="15">
        <v>0.20630000000000001</v>
      </c>
      <c r="O54" s="15">
        <v>0.18160000000000001</v>
      </c>
      <c r="P54" s="15">
        <v>0.2271</v>
      </c>
      <c r="Q54" s="15">
        <v>0.22320000000000001</v>
      </c>
      <c r="R54" s="15">
        <v>0.20699999999999999</v>
      </c>
      <c r="S54" s="15">
        <v>0.17299999999999999</v>
      </c>
      <c r="T54" s="15">
        <v>1.23E-2</v>
      </c>
      <c r="U54" s="15">
        <v>6.0600000000000001E-2</v>
      </c>
      <c r="V54" s="15">
        <v>0.20549999999999999</v>
      </c>
      <c r="W54" s="15">
        <v>0.2215</v>
      </c>
      <c r="X54" s="15">
        <v>0.22389999999999999</v>
      </c>
      <c r="Y54" s="15">
        <v>0.2084</v>
      </c>
      <c r="Z54" s="15">
        <v>0.23599999999999999</v>
      </c>
      <c r="AA54" s="15">
        <v>0.1799</v>
      </c>
      <c r="AB54" s="15">
        <v>0.1641</v>
      </c>
      <c r="AC54" s="15">
        <v>0.1807</v>
      </c>
      <c r="AD54" s="15">
        <v>0.23599999999999999</v>
      </c>
      <c r="AE54" s="15">
        <v>0.18160000000000001</v>
      </c>
      <c r="AF54" s="15">
        <v>0.18060000000000001</v>
      </c>
      <c r="AG54" s="15">
        <v>0.21390000000000001</v>
      </c>
      <c r="AH54" s="15">
        <v>0.17130000000000001</v>
      </c>
      <c r="AI54" s="15">
        <v>0.20960000000000001</v>
      </c>
      <c r="AJ54" s="15">
        <v>0.22309999999999999</v>
      </c>
      <c r="AK54" s="15">
        <v>0.16539999999999999</v>
      </c>
      <c r="AL54" s="15">
        <v>0.2109</v>
      </c>
      <c r="AM54" s="15">
        <v>7.7999999999999996E-3</v>
      </c>
      <c r="AN54" s="15">
        <v>0.1817</v>
      </c>
      <c r="AO54" s="15">
        <v>0.19789999999999999</v>
      </c>
      <c r="AP54" s="15">
        <v>0.20580000000000001</v>
      </c>
      <c r="AQ54" s="15">
        <v>0.17979999999999999</v>
      </c>
      <c r="AR54" s="15">
        <v>0.1663</v>
      </c>
      <c r="AS54" s="15">
        <v>0.18679999999999999</v>
      </c>
      <c r="AT54" s="15">
        <v>0.2344</v>
      </c>
      <c r="AU54" s="15">
        <v>0.1951</v>
      </c>
      <c r="AV54" s="15">
        <v>0.17119999999999999</v>
      </c>
      <c r="AW54" s="15">
        <v>0.1585</v>
      </c>
      <c r="AX54" s="15">
        <v>0.1585</v>
      </c>
      <c r="AY54" s="15">
        <v>0.18210000000000001</v>
      </c>
      <c r="AZ54" s="15">
        <v>0.19089999999999999</v>
      </c>
      <c r="BA54" s="12">
        <v>1</v>
      </c>
      <c r="BB54" s="15">
        <v>0.23910000000000001</v>
      </c>
      <c r="BC54" s="15">
        <v>0.16569999999999999</v>
      </c>
      <c r="BD54" s="15">
        <v>0.1847</v>
      </c>
      <c r="BE54" s="15">
        <v>0.20799999999999999</v>
      </c>
      <c r="BF54" s="15">
        <v>0.15429999999999999</v>
      </c>
      <c r="BG54" s="15">
        <v>0.22900000000000001</v>
      </c>
      <c r="BH54" s="15">
        <v>0.1618</v>
      </c>
      <c r="BI54" s="15">
        <v>0.22239999999999999</v>
      </c>
      <c r="BJ54" s="15">
        <v>0.1968</v>
      </c>
      <c r="BK54" s="15">
        <v>0.18240000000000001</v>
      </c>
      <c r="BL54" s="15">
        <v>0.18160000000000001</v>
      </c>
      <c r="BM54" s="15">
        <v>0.1928</v>
      </c>
      <c r="BN54" s="15">
        <v>0.21829999999999999</v>
      </c>
      <c r="BO54" s="15">
        <v>0.24390000000000001</v>
      </c>
      <c r="BP54" s="15">
        <v>0.17610000000000001</v>
      </c>
      <c r="BQ54" s="15">
        <v>0.19040000000000001</v>
      </c>
      <c r="BR54" s="15">
        <v>0.22550000000000001</v>
      </c>
      <c r="BS54" s="15">
        <v>0.2316</v>
      </c>
      <c r="BT54" s="15">
        <v>0.20499999999999999</v>
      </c>
      <c r="BU54" s="15">
        <v>0.2316</v>
      </c>
      <c r="BV54" s="15">
        <v>0.19309999999999999</v>
      </c>
      <c r="BW54" s="15">
        <v>0.22839999999999999</v>
      </c>
      <c r="BX54" s="15">
        <v>0.1857</v>
      </c>
      <c r="BY54" s="15">
        <v>0.19359999999999999</v>
      </c>
      <c r="BZ54" s="15">
        <v>0.191</v>
      </c>
      <c r="CA54" s="15">
        <v>0.2407</v>
      </c>
      <c r="CB54" s="15">
        <v>0.1678</v>
      </c>
      <c r="CC54" s="15">
        <v>0.21590000000000001</v>
      </c>
      <c r="CD54" s="15">
        <v>0.1699</v>
      </c>
      <c r="CE54" s="15">
        <v>0.17530000000000001</v>
      </c>
      <c r="CF54" s="15">
        <v>0.2261</v>
      </c>
      <c r="CG54" s="15">
        <v>0.1784</v>
      </c>
      <c r="CH54" s="15">
        <v>0.2175</v>
      </c>
      <c r="CI54" s="15">
        <v>0.17369999999999999</v>
      </c>
      <c r="CJ54" s="15">
        <v>0.16339999999999999</v>
      </c>
      <c r="CK54" s="15">
        <v>0.18240000000000001</v>
      </c>
      <c r="CL54" s="15">
        <v>0.1638</v>
      </c>
      <c r="CM54" s="15">
        <v>0.17069999999999999</v>
      </c>
      <c r="CN54" s="15">
        <v>0.2175</v>
      </c>
      <c r="CO54" s="15">
        <v>0.16819999999999999</v>
      </c>
    </row>
    <row r="55" spans="1:93">
      <c r="A55" s="339" t="s">
        <v>4877</v>
      </c>
      <c r="B55" s="15">
        <v>0.22309999999999999</v>
      </c>
      <c r="C55" s="15">
        <v>0.24929999999999999</v>
      </c>
      <c r="D55" s="15">
        <v>0.2117</v>
      </c>
      <c r="E55" s="93">
        <v>0.8901</v>
      </c>
      <c r="F55" s="15">
        <v>0.24740000000000001</v>
      </c>
      <c r="G55" s="15">
        <v>0.2419</v>
      </c>
      <c r="H55" s="62">
        <v>0.87960000000000005</v>
      </c>
      <c r="I55" s="39">
        <v>0.87309999999999999</v>
      </c>
      <c r="J55" s="63">
        <v>0.89490000000000003</v>
      </c>
      <c r="K55" s="41">
        <v>0.87239999999999995</v>
      </c>
      <c r="L55" s="15">
        <v>0.28149999999999997</v>
      </c>
      <c r="M55" s="29">
        <v>0.88319999999999999</v>
      </c>
      <c r="N55" s="49">
        <v>0.85319999999999996</v>
      </c>
      <c r="O55" s="15">
        <v>0.2656</v>
      </c>
      <c r="P55" s="189">
        <v>0.91520000000000001</v>
      </c>
      <c r="Q55" s="34">
        <v>0.90510000000000002</v>
      </c>
      <c r="R55" s="135">
        <v>0.92659999999999998</v>
      </c>
      <c r="S55" s="15">
        <v>0.2727</v>
      </c>
      <c r="T55" s="15">
        <v>1.67E-2</v>
      </c>
      <c r="U55" s="15">
        <v>7.7899999999999997E-2</v>
      </c>
      <c r="V55" s="30">
        <v>0.86799999999999999</v>
      </c>
      <c r="W55" s="111">
        <v>0.91069999999999995</v>
      </c>
      <c r="X55" s="44">
        <v>0.87549999999999994</v>
      </c>
      <c r="Y55" s="31">
        <v>0.87409999999999999</v>
      </c>
      <c r="Z55" s="125">
        <v>0.90910000000000002</v>
      </c>
      <c r="AA55" s="15">
        <v>0.26</v>
      </c>
      <c r="AB55" s="15">
        <v>0.26340000000000002</v>
      </c>
      <c r="AC55" s="15">
        <v>0.28510000000000002</v>
      </c>
      <c r="AD55" s="30">
        <v>0.86860000000000004</v>
      </c>
      <c r="AE55" s="15">
        <v>0.27600000000000002</v>
      </c>
      <c r="AF55" s="15">
        <v>0.28289999999999998</v>
      </c>
      <c r="AG55" s="125">
        <v>0.90939999999999999</v>
      </c>
      <c r="AH55" s="15">
        <v>0.26919999999999999</v>
      </c>
      <c r="AI55" s="69">
        <v>0.88619999999999999</v>
      </c>
      <c r="AJ55" s="135">
        <v>0.92710000000000004</v>
      </c>
      <c r="AK55" s="15">
        <v>0.26029999999999998</v>
      </c>
      <c r="AL55" s="75">
        <v>0.90869999999999995</v>
      </c>
      <c r="AM55" s="15">
        <v>2.1899999999999999E-2</v>
      </c>
      <c r="AN55" s="15">
        <v>0.2195</v>
      </c>
      <c r="AO55" s="15">
        <v>0.27079999999999999</v>
      </c>
      <c r="AP55" s="41">
        <v>0.87250000000000005</v>
      </c>
      <c r="AQ55" s="15">
        <v>0.27800000000000002</v>
      </c>
      <c r="AR55" s="15">
        <v>0.26939999999999997</v>
      </c>
      <c r="AS55" s="15">
        <v>0.27379999999999999</v>
      </c>
      <c r="AT55" s="140">
        <v>0.91590000000000005</v>
      </c>
      <c r="AU55" s="15">
        <v>0.27110000000000001</v>
      </c>
      <c r="AV55" s="15">
        <v>0.28910000000000002</v>
      </c>
      <c r="AW55" s="15">
        <v>0.25790000000000002</v>
      </c>
      <c r="AX55" s="15">
        <v>0.25790000000000002</v>
      </c>
      <c r="AY55" s="15">
        <v>0.27510000000000001</v>
      </c>
      <c r="AZ55" s="15">
        <v>0.29149999999999998</v>
      </c>
      <c r="BA55" s="15">
        <v>0.20019999999999999</v>
      </c>
      <c r="BB55" s="12">
        <v>1</v>
      </c>
      <c r="BC55" s="15">
        <v>0.28510000000000002</v>
      </c>
      <c r="BD55" s="15">
        <v>0.2586</v>
      </c>
      <c r="BE55" s="15">
        <v>0.28649999999999998</v>
      </c>
      <c r="BF55" s="15">
        <v>0.25929999999999997</v>
      </c>
      <c r="BG55" s="151">
        <v>0.91759999999999997</v>
      </c>
      <c r="BH55" s="15">
        <v>0.27529999999999999</v>
      </c>
      <c r="BI55" s="140">
        <v>0.91590000000000005</v>
      </c>
      <c r="BJ55" s="15">
        <v>0.21340000000000001</v>
      </c>
      <c r="BK55" s="15">
        <v>0.25900000000000001</v>
      </c>
      <c r="BL55" s="15">
        <v>0.25269999999999998</v>
      </c>
      <c r="BM55" s="15">
        <v>0.30640000000000001</v>
      </c>
      <c r="BN55" s="111">
        <v>0.91049999999999998</v>
      </c>
      <c r="BO55" s="155">
        <v>0.91269999999999996</v>
      </c>
      <c r="BP55" s="15">
        <v>0.24740000000000001</v>
      </c>
      <c r="BQ55" s="15">
        <v>0.31080000000000002</v>
      </c>
      <c r="BR55" s="66">
        <v>0.85970000000000002</v>
      </c>
      <c r="BS55" s="116">
        <v>0.88180000000000003</v>
      </c>
      <c r="BT55" s="15">
        <v>0.27810000000000001</v>
      </c>
      <c r="BU55" s="116">
        <v>0.88180000000000003</v>
      </c>
      <c r="BV55" s="15">
        <v>0.27960000000000002</v>
      </c>
      <c r="BW55" s="47">
        <v>0.87050000000000005</v>
      </c>
      <c r="BX55" s="15">
        <v>0.27710000000000001</v>
      </c>
      <c r="BY55" s="15">
        <v>0.26919999999999999</v>
      </c>
      <c r="BZ55" s="15">
        <v>0.2676</v>
      </c>
      <c r="CA55" s="61">
        <v>0.86880000000000002</v>
      </c>
      <c r="CB55" s="15">
        <v>0.28499999999999998</v>
      </c>
      <c r="CC55" s="39">
        <v>0.87319999999999998</v>
      </c>
      <c r="CD55" s="15">
        <v>0.2767</v>
      </c>
      <c r="CE55" s="15">
        <v>0.28070000000000001</v>
      </c>
      <c r="CF55" s="63">
        <v>0.89500000000000002</v>
      </c>
      <c r="CG55" s="15">
        <v>0.27450000000000002</v>
      </c>
      <c r="CH55" s="38">
        <v>0.90159999999999996</v>
      </c>
      <c r="CI55" s="15">
        <v>0.2452</v>
      </c>
      <c r="CJ55" s="15">
        <v>0.25829999999999997</v>
      </c>
      <c r="CK55" s="15">
        <v>0.2782</v>
      </c>
      <c r="CL55" s="15">
        <v>0.27150000000000002</v>
      </c>
      <c r="CM55" s="15">
        <v>0.2802</v>
      </c>
      <c r="CN55" s="93">
        <v>0.88929999999999998</v>
      </c>
      <c r="CO55" s="15">
        <v>0.26900000000000002</v>
      </c>
    </row>
    <row r="56" spans="1:93">
      <c r="A56" s="339" t="s">
        <v>4878</v>
      </c>
      <c r="B56" s="15">
        <v>0.46920000000000001</v>
      </c>
      <c r="C56" s="15">
        <v>0.49209999999999998</v>
      </c>
      <c r="D56" s="15">
        <v>0.46910000000000002</v>
      </c>
      <c r="E56" s="15">
        <v>0.28399999999999997</v>
      </c>
      <c r="F56" s="15">
        <v>0.4995</v>
      </c>
      <c r="G56" s="15">
        <v>0.49930000000000002</v>
      </c>
      <c r="H56" s="15">
        <v>0.29809999999999998</v>
      </c>
      <c r="I56" s="15">
        <v>0.27289999999999998</v>
      </c>
      <c r="J56" s="15">
        <v>0.28039999999999998</v>
      </c>
      <c r="K56" s="15">
        <v>0.26519999999999999</v>
      </c>
      <c r="L56" s="41">
        <v>0.87229999999999996</v>
      </c>
      <c r="M56" s="15">
        <v>0.27750000000000002</v>
      </c>
      <c r="N56" s="15">
        <v>0.28760000000000002</v>
      </c>
      <c r="O56" s="70">
        <v>0.87890000000000001</v>
      </c>
      <c r="P56" s="15">
        <v>0.31630000000000003</v>
      </c>
      <c r="Q56" s="15">
        <v>0.27010000000000001</v>
      </c>
      <c r="R56" s="15">
        <v>0.28310000000000002</v>
      </c>
      <c r="S56" s="102">
        <v>0.82650000000000001</v>
      </c>
      <c r="T56" s="15">
        <v>1.3100000000000001E-2</v>
      </c>
      <c r="U56" s="15">
        <v>6.7699999999999996E-2</v>
      </c>
      <c r="V56" s="15">
        <v>0.28410000000000002</v>
      </c>
      <c r="W56" s="15">
        <v>0.2656</v>
      </c>
      <c r="X56" s="15">
        <v>0.26800000000000002</v>
      </c>
      <c r="Y56" s="15">
        <v>0.27010000000000001</v>
      </c>
      <c r="Z56" s="15">
        <v>0.27500000000000002</v>
      </c>
      <c r="AA56" s="92">
        <v>0.84060000000000001</v>
      </c>
      <c r="AB56" s="91">
        <v>0.83919999999999995</v>
      </c>
      <c r="AC56" s="187">
        <v>0.83440000000000003</v>
      </c>
      <c r="AD56" s="15">
        <v>0.2918</v>
      </c>
      <c r="AE56" s="96">
        <v>0.8508</v>
      </c>
      <c r="AF56" s="178">
        <v>0.87450000000000006</v>
      </c>
      <c r="AG56" s="15">
        <v>0.28189999999999998</v>
      </c>
      <c r="AH56" s="78">
        <v>0.86409999999999998</v>
      </c>
      <c r="AI56" s="15">
        <v>0.27139999999999997</v>
      </c>
      <c r="AJ56" s="15">
        <v>0.2873</v>
      </c>
      <c r="AK56" s="117">
        <v>0.84560000000000002</v>
      </c>
      <c r="AL56" s="15">
        <v>0.26090000000000002</v>
      </c>
      <c r="AM56" s="15">
        <v>2.76E-2</v>
      </c>
      <c r="AN56" s="15">
        <v>0.16239999999999999</v>
      </c>
      <c r="AO56" s="104">
        <v>0.8478</v>
      </c>
      <c r="AP56" s="15">
        <v>0.30580000000000002</v>
      </c>
      <c r="AQ56" s="77">
        <v>0.85550000000000004</v>
      </c>
      <c r="AR56" s="181">
        <v>0.83530000000000004</v>
      </c>
      <c r="AS56" s="65">
        <v>0.86670000000000003</v>
      </c>
      <c r="AT56" s="15">
        <v>0.29099999999999998</v>
      </c>
      <c r="AU56" s="123">
        <v>0.84240000000000004</v>
      </c>
      <c r="AV56" s="64">
        <v>0.86639999999999995</v>
      </c>
      <c r="AW56" s="31">
        <v>0.87439999999999996</v>
      </c>
      <c r="AX56" s="31">
        <v>0.87429999999999997</v>
      </c>
      <c r="AY56" s="47">
        <v>0.86980000000000002</v>
      </c>
      <c r="AZ56" s="39">
        <v>0.87270000000000003</v>
      </c>
      <c r="BA56" s="15">
        <v>0.1588</v>
      </c>
      <c r="BB56" s="15">
        <v>0.3095</v>
      </c>
      <c r="BC56" s="12">
        <v>1</v>
      </c>
      <c r="BD56" s="69">
        <v>0.88619999999999999</v>
      </c>
      <c r="BE56" s="131">
        <v>0.81379999999999997</v>
      </c>
      <c r="BF56" s="66">
        <v>0.85929999999999995</v>
      </c>
      <c r="BG56" s="15">
        <v>0.27800000000000002</v>
      </c>
      <c r="BH56" s="46">
        <v>0.88690000000000002</v>
      </c>
      <c r="BI56" s="15">
        <v>0.29659999999999997</v>
      </c>
      <c r="BJ56" s="15">
        <v>0.15559999999999999</v>
      </c>
      <c r="BK56" s="197">
        <v>0.81540000000000001</v>
      </c>
      <c r="BL56" s="33">
        <v>0.87729999999999997</v>
      </c>
      <c r="BM56" s="104">
        <v>0.84789999999999999</v>
      </c>
      <c r="BN56" s="15">
        <v>0.30280000000000001</v>
      </c>
      <c r="BO56" s="15">
        <v>0.31080000000000002</v>
      </c>
      <c r="BP56" s="91">
        <v>0.84009999999999996</v>
      </c>
      <c r="BQ56" s="25">
        <v>0.89810000000000001</v>
      </c>
      <c r="BR56" s="15">
        <v>0.28149999999999997</v>
      </c>
      <c r="BS56" s="15">
        <v>0.30780000000000002</v>
      </c>
      <c r="BT56" s="183">
        <v>0.82940000000000003</v>
      </c>
      <c r="BU56" s="15">
        <v>0.30780000000000002</v>
      </c>
      <c r="BV56" s="82">
        <v>0.84379999999999999</v>
      </c>
      <c r="BW56" s="15">
        <v>0.31609999999999999</v>
      </c>
      <c r="BX56" s="93">
        <v>0.88949999999999996</v>
      </c>
      <c r="BY56" s="121">
        <v>0.87629999999999997</v>
      </c>
      <c r="BZ56" s="64">
        <v>0.86639999999999995</v>
      </c>
      <c r="CA56" s="15">
        <v>0.30449999999999999</v>
      </c>
      <c r="CB56" s="60">
        <v>0.86170000000000002</v>
      </c>
      <c r="CC56" s="15">
        <v>0.2954</v>
      </c>
      <c r="CD56" s="48">
        <v>0.88129999999999997</v>
      </c>
      <c r="CE56" s="47">
        <v>0.87029999999999996</v>
      </c>
      <c r="CF56" s="15">
        <v>0.27110000000000001</v>
      </c>
      <c r="CG56" s="40">
        <v>0.871</v>
      </c>
      <c r="CH56" s="15">
        <v>0.2797</v>
      </c>
      <c r="CI56" s="235">
        <v>0.76300000000000001</v>
      </c>
      <c r="CJ56" s="131">
        <v>0.81440000000000001</v>
      </c>
      <c r="CK56" s="131">
        <v>0.81430000000000002</v>
      </c>
      <c r="CL56" s="98">
        <v>0.84470000000000001</v>
      </c>
      <c r="CM56" s="104">
        <v>0.84740000000000004</v>
      </c>
      <c r="CN56" s="15">
        <v>0.30149999999999999</v>
      </c>
      <c r="CO56" s="39">
        <v>0.873</v>
      </c>
    </row>
    <row r="57" spans="1:93">
      <c r="A57" s="339" t="s">
        <v>4879</v>
      </c>
      <c r="B57" s="15">
        <v>0.46610000000000001</v>
      </c>
      <c r="C57" s="15">
        <v>0.47160000000000002</v>
      </c>
      <c r="D57" s="15">
        <v>0.4526</v>
      </c>
      <c r="E57" s="15">
        <v>0.27829999999999999</v>
      </c>
      <c r="F57" s="15">
        <v>0.49349999999999999</v>
      </c>
      <c r="G57" s="15">
        <v>0.49740000000000001</v>
      </c>
      <c r="H57" s="15">
        <v>0.27900000000000003</v>
      </c>
      <c r="I57" s="15">
        <v>0.26469999999999999</v>
      </c>
      <c r="J57" s="15">
        <v>0.27260000000000001</v>
      </c>
      <c r="K57" s="15">
        <v>0.25259999999999999</v>
      </c>
      <c r="L57" s="49">
        <v>0.85340000000000005</v>
      </c>
      <c r="M57" s="15">
        <v>0.28029999999999999</v>
      </c>
      <c r="N57" s="15">
        <v>0.25169999999999998</v>
      </c>
      <c r="O57" s="196">
        <v>0.82310000000000005</v>
      </c>
      <c r="P57" s="15">
        <v>0.2823</v>
      </c>
      <c r="Q57" s="15">
        <v>0.25850000000000001</v>
      </c>
      <c r="R57" s="15">
        <v>0.27310000000000001</v>
      </c>
      <c r="S57" s="196">
        <v>0.82320000000000004</v>
      </c>
      <c r="T57" s="15">
        <v>1.3299999999999999E-2</v>
      </c>
      <c r="U57" s="15">
        <v>6.8400000000000002E-2</v>
      </c>
      <c r="V57" s="15">
        <v>0.24970000000000001</v>
      </c>
      <c r="W57" s="15">
        <v>0.24379999999999999</v>
      </c>
      <c r="X57" s="15">
        <v>0.25869999999999999</v>
      </c>
      <c r="Y57" s="15">
        <v>0.27</v>
      </c>
      <c r="Z57" s="15">
        <v>0.26329999999999998</v>
      </c>
      <c r="AA57" s="208">
        <v>0.79549999999999998</v>
      </c>
      <c r="AB57" s="197">
        <v>0.81569999999999998</v>
      </c>
      <c r="AC57" s="188">
        <v>0.81699999999999995</v>
      </c>
      <c r="AD57" s="15">
        <v>0.25900000000000001</v>
      </c>
      <c r="AE57" s="131">
        <v>0.81389999999999996</v>
      </c>
      <c r="AF57" s="87">
        <v>0.85189999999999999</v>
      </c>
      <c r="AG57" s="15">
        <v>0.251</v>
      </c>
      <c r="AH57" s="83">
        <v>0.86229999999999996</v>
      </c>
      <c r="AI57" s="15">
        <v>0.25519999999999998</v>
      </c>
      <c r="AJ57" s="15">
        <v>0.2712</v>
      </c>
      <c r="AK57" s="123">
        <v>0.84230000000000005</v>
      </c>
      <c r="AL57" s="15">
        <v>0.23169999999999999</v>
      </c>
      <c r="AM57" s="15">
        <v>1.7399999999999999E-2</v>
      </c>
      <c r="AN57" s="15">
        <v>0.15870000000000001</v>
      </c>
      <c r="AO57" s="105">
        <v>0.80959999999999999</v>
      </c>
      <c r="AP57" s="15">
        <v>0.25559999999999999</v>
      </c>
      <c r="AQ57" s="164">
        <v>0.80679999999999996</v>
      </c>
      <c r="AR57" s="205">
        <v>0.80420000000000003</v>
      </c>
      <c r="AS57" s="176">
        <v>0.83540000000000003</v>
      </c>
      <c r="AT57" s="15">
        <v>0.27289999999999998</v>
      </c>
      <c r="AU57" s="179">
        <v>0.82730000000000004</v>
      </c>
      <c r="AV57" s="73">
        <v>0.86350000000000005</v>
      </c>
      <c r="AW57" s="92">
        <v>0.84060000000000001</v>
      </c>
      <c r="AX57" s="92">
        <v>0.84060000000000001</v>
      </c>
      <c r="AY57" s="65">
        <v>0.86729999999999996</v>
      </c>
      <c r="AZ57" s="91">
        <v>0.83950000000000002</v>
      </c>
      <c r="BA57" s="15">
        <v>0.16839999999999999</v>
      </c>
      <c r="BB57" s="15">
        <v>0.2586</v>
      </c>
      <c r="BC57" s="82">
        <v>0.84350000000000003</v>
      </c>
      <c r="BD57" s="12">
        <v>1</v>
      </c>
      <c r="BE57" s="229">
        <v>0.80220000000000002</v>
      </c>
      <c r="BF57" s="200">
        <v>0.81110000000000004</v>
      </c>
      <c r="BG57" s="15">
        <v>0.26750000000000002</v>
      </c>
      <c r="BH57" s="182">
        <v>0.83169999999999999</v>
      </c>
      <c r="BI57" s="15">
        <v>0.25750000000000001</v>
      </c>
      <c r="BJ57" s="15">
        <v>0.15959999999999999</v>
      </c>
      <c r="BK57" s="236">
        <v>0.8135</v>
      </c>
      <c r="BL57" s="117">
        <v>0.84570000000000001</v>
      </c>
      <c r="BM57" s="100">
        <v>0.83879999999999999</v>
      </c>
      <c r="BN57" s="15">
        <v>0.27450000000000002</v>
      </c>
      <c r="BO57" s="15">
        <v>0.27129999999999999</v>
      </c>
      <c r="BP57" s="225">
        <v>0.80030000000000001</v>
      </c>
      <c r="BQ57" s="59">
        <v>0.8649</v>
      </c>
      <c r="BR57" s="15">
        <v>0.26450000000000001</v>
      </c>
      <c r="BS57" s="15">
        <v>0.27510000000000001</v>
      </c>
      <c r="BT57" s="129">
        <v>0.84199999999999997</v>
      </c>
      <c r="BU57" s="15">
        <v>0.27510000000000001</v>
      </c>
      <c r="BV57" s="127">
        <v>0.83709999999999996</v>
      </c>
      <c r="BW57" s="15">
        <v>0.2868</v>
      </c>
      <c r="BX57" s="82">
        <v>0.84370000000000001</v>
      </c>
      <c r="BY57" s="49">
        <v>0.8538</v>
      </c>
      <c r="BZ57" s="49">
        <v>0.85370000000000001</v>
      </c>
      <c r="CA57" s="15">
        <v>0.2782</v>
      </c>
      <c r="CB57" s="131">
        <v>0.81420000000000003</v>
      </c>
      <c r="CC57" s="15">
        <v>0.25340000000000001</v>
      </c>
      <c r="CD57" s="179">
        <v>0.82740000000000002</v>
      </c>
      <c r="CE57" s="86">
        <v>0.85619999999999996</v>
      </c>
      <c r="CF57" s="15">
        <v>0.25309999999999999</v>
      </c>
      <c r="CG57" s="174">
        <v>0.82530000000000003</v>
      </c>
      <c r="CH57" s="15">
        <v>0.27050000000000002</v>
      </c>
      <c r="CI57" s="217">
        <v>0.76600000000000001</v>
      </c>
      <c r="CJ57" s="176">
        <v>0.83609999999999995</v>
      </c>
      <c r="CK57" s="206">
        <v>0.80789999999999995</v>
      </c>
      <c r="CL57" s="163">
        <v>0.84309999999999996</v>
      </c>
      <c r="CM57" s="182">
        <v>0.83230000000000004</v>
      </c>
      <c r="CN57" s="15">
        <v>0.2787</v>
      </c>
      <c r="CO57" s="219">
        <v>0.83109999999999995</v>
      </c>
    </row>
    <row r="58" spans="1:93">
      <c r="A58" s="339" t="s">
        <v>4880</v>
      </c>
      <c r="B58" s="15">
        <v>0.40279999999999999</v>
      </c>
      <c r="C58" s="15">
        <v>0.40710000000000002</v>
      </c>
      <c r="D58" s="15">
        <v>0.3906</v>
      </c>
      <c r="E58" s="15">
        <v>0.246</v>
      </c>
      <c r="F58" s="15">
        <v>0.43469999999999998</v>
      </c>
      <c r="G58" s="15">
        <v>0.4163</v>
      </c>
      <c r="H58" s="15">
        <v>0.2402</v>
      </c>
      <c r="I58" s="15">
        <v>0.22359999999999999</v>
      </c>
      <c r="J58" s="15">
        <v>0.2293</v>
      </c>
      <c r="K58" s="15">
        <v>0.21920000000000001</v>
      </c>
      <c r="L58" s="237">
        <v>0.72</v>
      </c>
      <c r="M58" s="15">
        <v>0.23150000000000001</v>
      </c>
      <c r="N58" s="15">
        <v>0.22170000000000001</v>
      </c>
      <c r="O58" s="238">
        <v>0.72570000000000001</v>
      </c>
      <c r="P58" s="15">
        <v>0.26719999999999999</v>
      </c>
      <c r="Q58" s="15">
        <v>0.22839999999999999</v>
      </c>
      <c r="R58" s="15">
        <v>0.2571</v>
      </c>
      <c r="S58" s="239">
        <v>0.71889999999999998</v>
      </c>
      <c r="T58" s="15">
        <v>8.5000000000000006E-3</v>
      </c>
      <c r="U58" s="15">
        <v>5.6300000000000003E-2</v>
      </c>
      <c r="V58" s="15">
        <v>0.21840000000000001</v>
      </c>
      <c r="W58" s="15">
        <v>0.23710000000000001</v>
      </c>
      <c r="X58" s="15">
        <v>0.23580000000000001</v>
      </c>
      <c r="Y58" s="15">
        <v>0.23219999999999999</v>
      </c>
      <c r="Z58" s="15">
        <v>0.23899999999999999</v>
      </c>
      <c r="AA58" s="240">
        <v>0.71540000000000004</v>
      </c>
      <c r="AB58" s="15">
        <v>0.69930000000000003</v>
      </c>
      <c r="AC58" s="241">
        <v>0.70699999999999996</v>
      </c>
      <c r="AD58" s="15">
        <v>0.24349999999999999</v>
      </c>
      <c r="AE58" s="242">
        <v>0.72160000000000002</v>
      </c>
      <c r="AF58" s="243">
        <v>0.72870000000000001</v>
      </c>
      <c r="AG58" s="15">
        <v>0.2306</v>
      </c>
      <c r="AH58" s="244">
        <v>0.72460000000000002</v>
      </c>
      <c r="AI58" s="15">
        <v>0.2296</v>
      </c>
      <c r="AJ58" s="15">
        <v>0.2457</v>
      </c>
      <c r="AK58" s="15">
        <v>0.67010000000000003</v>
      </c>
      <c r="AL58" s="15">
        <v>0.23380000000000001</v>
      </c>
      <c r="AM58" s="15">
        <v>1.2699999999999999E-2</v>
      </c>
      <c r="AN58" s="15">
        <v>0.15890000000000001</v>
      </c>
      <c r="AO58" s="245">
        <v>0.71189999999999998</v>
      </c>
      <c r="AP58" s="15">
        <v>0.23269999999999999</v>
      </c>
      <c r="AQ58" s="246">
        <v>0.70820000000000005</v>
      </c>
      <c r="AR58" s="15">
        <v>0.66469999999999996</v>
      </c>
      <c r="AS58" s="247">
        <v>0.70940000000000003</v>
      </c>
      <c r="AT58" s="15">
        <v>0.25540000000000002</v>
      </c>
      <c r="AU58" s="241">
        <v>0.70709999999999995</v>
      </c>
      <c r="AV58" s="248">
        <v>0.73219999999999996</v>
      </c>
      <c r="AW58" s="249">
        <v>0.7056</v>
      </c>
      <c r="AX58" s="249">
        <v>0.7056</v>
      </c>
      <c r="AY58" s="15">
        <v>0.6956</v>
      </c>
      <c r="AZ58" s="240">
        <v>0.71489999999999998</v>
      </c>
      <c r="BA58" s="15">
        <v>0.15329999999999999</v>
      </c>
      <c r="BB58" s="15">
        <v>0.25419999999999998</v>
      </c>
      <c r="BC58" s="15">
        <v>0.69730000000000003</v>
      </c>
      <c r="BD58" s="240">
        <v>0.71489999999999998</v>
      </c>
      <c r="BE58" s="12">
        <v>1</v>
      </c>
      <c r="BF58" s="15">
        <v>0.68620000000000003</v>
      </c>
      <c r="BG58" s="15">
        <v>0.24379999999999999</v>
      </c>
      <c r="BH58" s="237">
        <v>0.72030000000000005</v>
      </c>
      <c r="BI58" s="15">
        <v>0.24099999999999999</v>
      </c>
      <c r="BJ58" s="15">
        <v>0.16339999999999999</v>
      </c>
      <c r="BK58" s="15">
        <v>0.67179999999999995</v>
      </c>
      <c r="BL58" s="239">
        <v>0.71879999999999999</v>
      </c>
      <c r="BM58" s="250">
        <v>0.70989999999999998</v>
      </c>
      <c r="BN58" s="15">
        <v>0.24510000000000001</v>
      </c>
      <c r="BO58" s="15">
        <v>0.27200000000000002</v>
      </c>
      <c r="BP58" s="15">
        <v>0.67459999999999998</v>
      </c>
      <c r="BQ58" s="251">
        <v>0.73340000000000005</v>
      </c>
      <c r="BR58" s="15">
        <v>0.23830000000000001</v>
      </c>
      <c r="BS58" s="15">
        <v>0.25779999999999997</v>
      </c>
      <c r="BT58" s="15">
        <v>0.68369999999999997</v>
      </c>
      <c r="BU58" s="15">
        <v>0.25779999999999997</v>
      </c>
      <c r="BV58" s="252">
        <v>0.73839999999999995</v>
      </c>
      <c r="BW58" s="15">
        <v>0.23860000000000001</v>
      </c>
      <c r="BX58" s="15">
        <v>0.68969999999999998</v>
      </c>
      <c r="BY58" s="15">
        <v>0.6996</v>
      </c>
      <c r="BZ58" s="15">
        <v>0.69879999999999998</v>
      </c>
      <c r="CA58" s="15">
        <v>0.25669999999999998</v>
      </c>
      <c r="CB58" s="15">
        <v>0.67669999999999997</v>
      </c>
      <c r="CC58" s="15">
        <v>0.24959999999999999</v>
      </c>
      <c r="CD58" s="15">
        <v>0.69020000000000004</v>
      </c>
      <c r="CE58" s="253">
        <v>0.71260000000000001</v>
      </c>
      <c r="CF58" s="15">
        <v>0.22589999999999999</v>
      </c>
      <c r="CG58" s="15">
        <v>0.67630000000000001</v>
      </c>
      <c r="CH58" s="15">
        <v>0.2361</v>
      </c>
      <c r="CI58" s="15">
        <v>0.64429999999999998</v>
      </c>
      <c r="CJ58" s="254">
        <v>0.73170000000000002</v>
      </c>
      <c r="CK58" s="217">
        <v>0.76619999999999999</v>
      </c>
      <c r="CL58" s="15">
        <v>0.67800000000000005</v>
      </c>
      <c r="CM58" s="255">
        <v>0.72340000000000004</v>
      </c>
      <c r="CN58" s="15">
        <v>0.25969999999999999</v>
      </c>
      <c r="CO58" s="256">
        <v>0.71130000000000004</v>
      </c>
    </row>
    <row r="59" spans="1:93">
      <c r="A59" s="339" t="s">
        <v>4881</v>
      </c>
      <c r="B59" s="15">
        <v>0.46650000000000003</v>
      </c>
      <c r="C59" s="15">
        <v>0.47460000000000002</v>
      </c>
      <c r="D59" s="15">
        <v>0.45519999999999999</v>
      </c>
      <c r="E59" s="15">
        <v>0.26700000000000002</v>
      </c>
      <c r="F59" s="15">
        <v>0.48520000000000002</v>
      </c>
      <c r="G59" s="15">
        <v>0.50509999999999999</v>
      </c>
      <c r="H59" s="15">
        <v>0.29959999999999998</v>
      </c>
      <c r="I59" s="15">
        <v>0.25640000000000002</v>
      </c>
      <c r="J59" s="15">
        <v>0.28339999999999999</v>
      </c>
      <c r="K59" s="15">
        <v>0.2485</v>
      </c>
      <c r="L59" s="114">
        <v>0.88480000000000003</v>
      </c>
      <c r="M59" s="15">
        <v>0.26910000000000001</v>
      </c>
      <c r="N59" s="15">
        <v>0.26540000000000002</v>
      </c>
      <c r="O59" s="174">
        <v>0.82550000000000001</v>
      </c>
      <c r="P59" s="15">
        <v>0.30230000000000001</v>
      </c>
      <c r="Q59" s="15">
        <v>0.27050000000000002</v>
      </c>
      <c r="R59" s="15">
        <v>0.28599999999999998</v>
      </c>
      <c r="S59" s="22">
        <v>0.84860000000000002</v>
      </c>
      <c r="T59" s="15">
        <v>1.32E-2</v>
      </c>
      <c r="U59" s="15">
        <v>7.2099999999999997E-2</v>
      </c>
      <c r="V59" s="15">
        <v>0.25729999999999997</v>
      </c>
      <c r="W59" s="15">
        <v>0.26450000000000001</v>
      </c>
      <c r="X59" s="15">
        <v>0.2671</v>
      </c>
      <c r="Y59" s="15">
        <v>0.26950000000000002</v>
      </c>
      <c r="Z59" s="15">
        <v>0.27129999999999999</v>
      </c>
      <c r="AA59" s="61">
        <v>0.86899999999999999</v>
      </c>
      <c r="AB59" s="115">
        <v>0.89900000000000002</v>
      </c>
      <c r="AC59" s="106">
        <v>0.8306</v>
      </c>
      <c r="AD59" s="15">
        <v>0.26979999999999998</v>
      </c>
      <c r="AE59" s="181">
        <v>0.83520000000000005</v>
      </c>
      <c r="AF59" s="165">
        <v>0.82199999999999995</v>
      </c>
      <c r="AG59" s="15">
        <v>0.25669999999999998</v>
      </c>
      <c r="AH59" s="203">
        <v>0.85880000000000001</v>
      </c>
      <c r="AI59" s="15">
        <v>0.26079999999999998</v>
      </c>
      <c r="AJ59" s="15">
        <v>0.28399999999999997</v>
      </c>
      <c r="AK59" s="188">
        <v>0.81689999999999996</v>
      </c>
      <c r="AL59" s="15">
        <v>0.25659999999999999</v>
      </c>
      <c r="AM59" s="15">
        <v>1.7299999999999999E-2</v>
      </c>
      <c r="AN59" s="15">
        <v>0.17230000000000001</v>
      </c>
      <c r="AO59" s="63">
        <v>0.89470000000000005</v>
      </c>
      <c r="AP59" s="15">
        <v>0.27960000000000002</v>
      </c>
      <c r="AQ59" s="41">
        <v>0.872</v>
      </c>
      <c r="AR59" s="22">
        <v>0.84830000000000005</v>
      </c>
      <c r="AS59" s="95">
        <v>0.89049999999999996</v>
      </c>
      <c r="AT59" s="15">
        <v>0.28189999999999998</v>
      </c>
      <c r="AU59" s="192">
        <v>0.81920000000000004</v>
      </c>
      <c r="AV59" s="137">
        <v>0.83389999999999997</v>
      </c>
      <c r="AW59" s="213">
        <v>0.82020000000000004</v>
      </c>
      <c r="AX59" s="213">
        <v>0.82020000000000004</v>
      </c>
      <c r="AY59" s="109">
        <v>0.82630000000000003</v>
      </c>
      <c r="AZ59" s="33">
        <v>0.87670000000000003</v>
      </c>
      <c r="BA59" s="15">
        <v>0.1694</v>
      </c>
      <c r="BB59" s="15">
        <v>0.2828</v>
      </c>
      <c r="BC59" s="22">
        <v>0.84830000000000005</v>
      </c>
      <c r="BD59" s="36">
        <v>0.85219999999999996</v>
      </c>
      <c r="BE59" s="224">
        <v>0.79330000000000001</v>
      </c>
      <c r="BF59" s="12">
        <v>1</v>
      </c>
      <c r="BG59" s="15">
        <v>0.26329999999999998</v>
      </c>
      <c r="BH59" s="31">
        <v>0.87419999999999998</v>
      </c>
      <c r="BI59" s="15">
        <v>0.2722</v>
      </c>
      <c r="BJ59" s="15">
        <v>0.18060000000000001</v>
      </c>
      <c r="BK59" s="218">
        <v>0.80559999999999998</v>
      </c>
      <c r="BL59" s="236">
        <v>0.81299999999999994</v>
      </c>
      <c r="BM59" s="86">
        <v>0.85660000000000003</v>
      </c>
      <c r="BN59" s="15">
        <v>0.2893</v>
      </c>
      <c r="BO59" s="15">
        <v>0.2828</v>
      </c>
      <c r="BP59" s="86">
        <v>0.85609999999999997</v>
      </c>
      <c r="BQ59" s="97">
        <v>0.85809999999999997</v>
      </c>
      <c r="BR59" s="15">
        <v>0.2782</v>
      </c>
      <c r="BS59" s="15">
        <v>0.3014</v>
      </c>
      <c r="BT59" s="26">
        <v>0.83779999999999999</v>
      </c>
      <c r="BU59" s="15">
        <v>0.3014</v>
      </c>
      <c r="BV59" s="179">
        <v>0.82720000000000005</v>
      </c>
      <c r="BW59" s="15">
        <v>0.28570000000000001</v>
      </c>
      <c r="BX59" s="119">
        <v>0.82289999999999996</v>
      </c>
      <c r="BY59" s="101">
        <v>0.82879999999999998</v>
      </c>
      <c r="BZ59" s="174">
        <v>0.82489999999999997</v>
      </c>
      <c r="CA59" s="15">
        <v>0.2923</v>
      </c>
      <c r="CB59" s="22">
        <v>0.84889999999999999</v>
      </c>
      <c r="CC59" s="15">
        <v>0.26869999999999999</v>
      </c>
      <c r="CD59" s="96">
        <v>0.85019999999999996</v>
      </c>
      <c r="CE59" s="192">
        <v>0.81930000000000003</v>
      </c>
      <c r="CF59" s="15">
        <v>0.26640000000000003</v>
      </c>
      <c r="CG59" s="140">
        <v>0.91620000000000001</v>
      </c>
      <c r="CH59" s="15">
        <v>0.27229999999999999</v>
      </c>
      <c r="CI59" s="257">
        <v>0.77449999999999997</v>
      </c>
      <c r="CJ59" s="167">
        <v>0.77790000000000004</v>
      </c>
      <c r="CK59" s="123">
        <v>0.84230000000000005</v>
      </c>
      <c r="CL59" s="109">
        <v>0.82650000000000001</v>
      </c>
      <c r="CM59" s="45">
        <v>0.88770000000000004</v>
      </c>
      <c r="CN59" s="15">
        <v>0.2999</v>
      </c>
      <c r="CO59" s="77">
        <v>0.85499999999999998</v>
      </c>
    </row>
    <row r="60" spans="1:93">
      <c r="A60" s="339" t="s">
        <v>4882</v>
      </c>
      <c r="B60" s="15">
        <v>0.2293</v>
      </c>
      <c r="C60" s="15">
        <v>0.25950000000000001</v>
      </c>
      <c r="D60" s="15">
        <v>0.2286</v>
      </c>
      <c r="E60" s="37">
        <v>0.89670000000000005</v>
      </c>
      <c r="F60" s="15">
        <v>0.25619999999999998</v>
      </c>
      <c r="G60" s="15">
        <v>0.24840000000000001</v>
      </c>
      <c r="H60" s="29">
        <v>0.88319999999999999</v>
      </c>
      <c r="I60" s="78">
        <v>0.86380000000000001</v>
      </c>
      <c r="J60" s="116">
        <v>0.88190000000000002</v>
      </c>
      <c r="K60" s="30">
        <v>0.86770000000000003</v>
      </c>
      <c r="L60" s="15">
        <v>0.28620000000000001</v>
      </c>
      <c r="M60" s="74">
        <v>0.86060000000000003</v>
      </c>
      <c r="N60" s="81">
        <v>0.8468</v>
      </c>
      <c r="O60" s="15">
        <v>0.26550000000000001</v>
      </c>
      <c r="P60" s="151">
        <v>0.91720000000000002</v>
      </c>
      <c r="Q60" s="138">
        <v>0.93320000000000003</v>
      </c>
      <c r="R60" s="258">
        <v>0.9486</v>
      </c>
      <c r="S60" s="15">
        <v>0.28439999999999999</v>
      </c>
      <c r="T60" s="15">
        <v>1.67E-2</v>
      </c>
      <c r="U60" s="15">
        <v>7.7899999999999997E-2</v>
      </c>
      <c r="V60" s="89">
        <v>0.90700000000000003</v>
      </c>
      <c r="W60" s="122">
        <v>0.94020000000000004</v>
      </c>
      <c r="X60" s="149">
        <v>0.91090000000000004</v>
      </c>
      <c r="Y60" s="141">
        <v>0.8972</v>
      </c>
      <c r="Z60" s="171">
        <v>0.92569999999999997</v>
      </c>
      <c r="AA60" s="15">
        <v>0.26500000000000001</v>
      </c>
      <c r="AB60" s="15">
        <v>0.2661</v>
      </c>
      <c r="AC60" s="15">
        <v>0.27700000000000002</v>
      </c>
      <c r="AD60" s="81">
        <v>0.84640000000000004</v>
      </c>
      <c r="AE60" s="15">
        <v>0.2873</v>
      </c>
      <c r="AF60" s="15">
        <v>0.28660000000000002</v>
      </c>
      <c r="AG60" s="210">
        <v>0.9294</v>
      </c>
      <c r="AH60" s="15">
        <v>0.2767</v>
      </c>
      <c r="AI60" s="151">
        <v>0.91700000000000004</v>
      </c>
      <c r="AJ60" s="210">
        <v>0.92849999999999999</v>
      </c>
      <c r="AK60" s="15">
        <v>0.2601</v>
      </c>
      <c r="AL60" s="210">
        <v>0.92910000000000004</v>
      </c>
      <c r="AM60" s="15">
        <v>2.1899999999999999E-2</v>
      </c>
      <c r="AN60" s="15">
        <v>0.21460000000000001</v>
      </c>
      <c r="AO60" s="15">
        <v>0.27479999999999999</v>
      </c>
      <c r="AP60" s="116">
        <v>0.88170000000000004</v>
      </c>
      <c r="AQ60" s="15">
        <v>0.28239999999999998</v>
      </c>
      <c r="AR60" s="15">
        <v>0.26590000000000003</v>
      </c>
      <c r="AS60" s="15">
        <v>0.27389999999999998</v>
      </c>
      <c r="AT60" s="71">
        <v>0.92989999999999995</v>
      </c>
      <c r="AU60" s="15">
        <v>0.2676</v>
      </c>
      <c r="AV60" s="15">
        <v>0.28920000000000001</v>
      </c>
      <c r="AW60" s="15">
        <v>0.2626</v>
      </c>
      <c r="AX60" s="15">
        <v>0.26250000000000001</v>
      </c>
      <c r="AY60" s="15">
        <v>0.28360000000000002</v>
      </c>
      <c r="AZ60" s="15">
        <v>0.27939999999999998</v>
      </c>
      <c r="BA60" s="15">
        <v>0.2084</v>
      </c>
      <c r="BB60" s="154">
        <v>0.9304</v>
      </c>
      <c r="BC60" s="15">
        <v>0.26600000000000001</v>
      </c>
      <c r="BD60" s="15">
        <v>0.26169999999999999</v>
      </c>
      <c r="BE60" s="15">
        <v>0.29139999999999999</v>
      </c>
      <c r="BF60" s="15">
        <v>0.26390000000000002</v>
      </c>
      <c r="BG60" s="12">
        <v>1</v>
      </c>
      <c r="BH60" s="15">
        <v>0.27500000000000002</v>
      </c>
      <c r="BI60" s="27">
        <v>0.92259999999999998</v>
      </c>
      <c r="BJ60" s="15">
        <v>0.21790000000000001</v>
      </c>
      <c r="BK60" s="15">
        <v>0.25950000000000001</v>
      </c>
      <c r="BL60" s="15">
        <v>0.25280000000000002</v>
      </c>
      <c r="BM60" s="15">
        <v>0.31219999999999998</v>
      </c>
      <c r="BN60" s="259">
        <v>0.9456</v>
      </c>
      <c r="BO60" s="173">
        <v>0.94240000000000002</v>
      </c>
      <c r="BP60" s="15">
        <v>0.25729999999999997</v>
      </c>
      <c r="BQ60" s="15">
        <v>0.32</v>
      </c>
      <c r="BR60" s="61">
        <v>0.86939999999999995</v>
      </c>
      <c r="BS60" s="75">
        <v>0.90869999999999995</v>
      </c>
      <c r="BT60" s="15">
        <v>0.28389999999999999</v>
      </c>
      <c r="BU60" s="75">
        <v>0.90869999999999995</v>
      </c>
      <c r="BV60" s="15">
        <v>0.29239999999999999</v>
      </c>
      <c r="BW60" s="72">
        <v>0.85719999999999996</v>
      </c>
      <c r="BX60" s="15">
        <v>0.28139999999999998</v>
      </c>
      <c r="BY60" s="15">
        <v>0.27389999999999998</v>
      </c>
      <c r="BZ60" s="15">
        <v>0.26819999999999999</v>
      </c>
      <c r="CA60" s="38">
        <v>0.90180000000000005</v>
      </c>
      <c r="CB60" s="15">
        <v>0.2989</v>
      </c>
      <c r="CC60" s="83">
        <v>0.86199999999999999</v>
      </c>
      <c r="CD60" s="15">
        <v>0.28320000000000001</v>
      </c>
      <c r="CE60" s="15">
        <v>0.2802</v>
      </c>
      <c r="CF60" s="169">
        <v>0.90990000000000004</v>
      </c>
      <c r="CG60" s="15">
        <v>0.28249999999999997</v>
      </c>
      <c r="CH60" s="32">
        <v>0.89149999999999996</v>
      </c>
      <c r="CI60" s="15">
        <v>0.2402</v>
      </c>
      <c r="CJ60" s="15">
        <v>0.26390000000000002</v>
      </c>
      <c r="CK60" s="15">
        <v>0.28720000000000001</v>
      </c>
      <c r="CL60" s="15">
        <v>0.28370000000000001</v>
      </c>
      <c r="CM60" s="15">
        <v>0.28079999999999999</v>
      </c>
      <c r="CN60" s="93">
        <v>0.88980000000000004</v>
      </c>
      <c r="CO60" s="15">
        <v>0.27329999999999999</v>
      </c>
    </row>
    <row r="61" spans="1:93">
      <c r="A61" s="339" t="s">
        <v>4883</v>
      </c>
      <c r="B61" s="15">
        <v>0.45839999999999997</v>
      </c>
      <c r="C61" s="15">
        <v>0.47470000000000001</v>
      </c>
      <c r="D61" s="15">
        <v>0.44819999999999999</v>
      </c>
      <c r="E61" s="15">
        <v>0.2747</v>
      </c>
      <c r="F61" s="15">
        <v>0.48820000000000002</v>
      </c>
      <c r="G61" s="15">
        <v>0.49409999999999998</v>
      </c>
      <c r="H61" s="15">
        <v>0.28449999999999998</v>
      </c>
      <c r="I61" s="15">
        <v>0.25890000000000002</v>
      </c>
      <c r="J61" s="15">
        <v>0.27589999999999998</v>
      </c>
      <c r="K61" s="15">
        <v>0.25390000000000001</v>
      </c>
      <c r="L61" s="41">
        <v>0.87239999999999995</v>
      </c>
      <c r="M61" s="15">
        <v>0.27779999999999999</v>
      </c>
      <c r="N61" s="15">
        <v>0.26250000000000001</v>
      </c>
      <c r="O61" s="176">
        <v>0.83589999999999998</v>
      </c>
      <c r="P61" s="15">
        <v>0.29199999999999998</v>
      </c>
      <c r="Q61" s="15">
        <v>0.27989999999999998</v>
      </c>
      <c r="R61" s="15">
        <v>0.2913</v>
      </c>
      <c r="S61" s="213">
        <v>0.82040000000000002</v>
      </c>
      <c r="T61" s="15">
        <v>1.32E-2</v>
      </c>
      <c r="U61" s="15">
        <v>6.88E-2</v>
      </c>
      <c r="V61" s="15">
        <v>0.25369999999999998</v>
      </c>
      <c r="W61" s="15">
        <v>0.27189999999999998</v>
      </c>
      <c r="X61" s="15">
        <v>0.27850000000000003</v>
      </c>
      <c r="Y61" s="15">
        <v>0.28079999999999999</v>
      </c>
      <c r="Z61" s="15">
        <v>0.28170000000000001</v>
      </c>
      <c r="AA61" s="110">
        <v>0.82369999999999999</v>
      </c>
      <c r="AB61" s="73">
        <v>0.86360000000000003</v>
      </c>
      <c r="AC61" s="205">
        <v>0.80449999999999999</v>
      </c>
      <c r="AD61" s="15">
        <v>0.26250000000000001</v>
      </c>
      <c r="AE61" s="110">
        <v>0.82389999999999997</v>
      </c>
      <c r="AF61" s="103">
        <v>0.83250000000000002</v>
      </c>
      <c r="AG61" s="15">
        <v>0.27089999999999997</v>
      </c>
      <c r="AH61" s="99">
        <v>0.85470000000000002</v>
      </c>
      <c r="AI61" s="15">
        <v>0.26629999999999998</v>
      </c>
      <c r="AJ61" s="15">
        <v>0.28120000000000001</v>
      </c>
      <c r="AK61" s="236">
        <v>0.81330000000000002</v>
      </c>
      <c r="AL61" s="15">
        <v>0.26640000000000003</v>
      </c>
      <c r="AM61" s="15">
        <v>2.1499999999999998E-2</v>
      </c>
      <c r="AN61" s="15">
        <v>0.16370000000000001</v>
      </c>
      <c r="AO61" s="82">
        <v>0.84389999999999998</v>
      </c>
      <c r="AP61" s="15">
        <v>0.28299999999999997</v>
      </c>
      <c r="AQ61" s="44">
        <v>0.87509999999999999</v>
      </c>
      <c r="AR61" s="108">
        <v>0.82799999999999996</v>
      </c>
      <c r="AS61" s="126">
        <v>0.84950000000000003</v>
      </c>
      <c r="AT61" s="15">
        <v>0.2878</v>
      </c>
      <c r="AU61" s="166">
        <v>0.81230000000000002</v>
      </c>
      <c r="AV61" s="187">
        <v>0.83479999999999999</v>
      </c>
      <c r="AW61" s="119">
        <v>0.82289999999999996</v>
      </c>
      <c r="AX61" s="119">
        <v>0.82299999999999995</v>
      </c>
      <c r="AY61" s="104">
        <v>0.84760000000000002</v>
      </c>
      <c r="AZ61" s="77">
        <v>0.85509999999999997</v>
      </c>
      <c r="BA61" s="15">
        <v>0.1507</v>
      </c>
      <c r="BB61" s="15">
        <v>0.28139999999999998</v>
      </c>
      <c r="BC61" s="78">
        <v>0.8639</v>
      </c>
      <c r="BD61" s="91">
        <v>0.84</v>
      </c>
      <c r="BE61" s="224">
        <v>0.79390000000000005</v>
      </c>
      <c r="BF61" s="82">
        <v>0.84340000000000004</v>
      </c>
      <c r="BG61" s="15">
        <v>0.27660000000000001</v>
      </c>
      <c r="BH61" s="12">
        <v>1</v>
      </c>
      <c r="BI61" s="15">
        <v>0.27929999999999999</v>
      </c>
      <c r="BJ61" s="15">
        <v>0.16569999999999999</v>
      </c>
      <c r="BK61" s="226">
        <v>0.8034</v>
      </c>
      <c r="BL61" s="165">
        <v>0.82210000000000005</v>
      </c>
      <c r="BM61" s="104">
        <v>0.84770000000000001</v>
      </c>
      <c r="BN61" s="15">
        <v>0.29759999999999998</v>
      </c>
      <c r="BO61" s="15">
        <v>0.29320000000000002</v>
      </c>
      <c r="BP61" s="179">
        <v>0.82740000000000002</v>
      </c>
      <c r="BQ61" s="41">
        <v>0.87239999999999995</v>
      </c>
      <c r="BR61" s="15">
        <v>0.27250000000000002</v>
      </c>
      <c r="BS61" s="15">
        <v>0.28760000000000002</v>
      </c>
      <c r="BT61" s="98">
        <v>0.84460000000000002</v>
      </c>
      <c r="BU61" s="15">
        <v>0.28760000000000002</v>
      </c>
      <c r="BV61" s="183">
        <v>0.83030000000000004</v>
      </c>
      <c r="BW61" s="15">
        <v>0.28660000000000002</v>
      </c>
      <c r="BX61" s="81">
        <v>0.84640000000000004</v>
      </c>
      <c r="BY61" s="22">
        <v>0.8488</v>
      </c>
      <c r="BZ61" s="82">
        <v>0.84379999999999999</v>
      </c>
      <c r="CA61" s="15">
        <v>0.28560000000000002</v>
      </c>
      <c r="CB61" s="100">
        <v>0.83850000000000002</v>
      </c>
      <c r="CC61" s="15">
        <v>0.2641</v>
      </c>
      <c r="CD61" s="22">
        <v>0.84870000000000001</v>
      </c>
      <c r="CE61" s="82">
        <v>0.84319999999999995</v>
      </c>
      <c r="CF61" s="15">
        <v>0.27560000000000001</v>
      </c>
      <c r="CG61" s="31">
        <v>0.87370000000000003</v>
      </c>
      <c r="CH61" s="15">
        <v>0.28649999999999998</v>
      </c>
      <c r="CI61" s="260">
        <v>0.79769999999999996</v>
      </c>
      <c r="CJ61" s="186">
        <v>0.81640000000000001</v>
      </c>
      <c r="CK61" s="117">
        <v>0.84570000000000001</v>
      </c>
      <c r="CL61" s="66">
        <v>0.85899999999999999</v>
      </c>
      <c r="CM61" s="74">
        <v>0.86029999999999995</v>
      </c>
      <c r="CN61" s="15">
        <v>0.28839999999999999</v>
      </c>
      <c r="CO61" s="72">
        <v>0.85780000000000001</v>
      </c>
    </row>
    <row r="62" spans="1:93">
      <c r="A62" s="339" t="s">
        <v>4884</v>
      </c>
      <c r="B62" s="15">
        <v>0.21460000000000001</v>
      </c>
      <c r="C62" s="15">
        <v>0.2455</v>
      </c>
      <c r="D62" s="15">
        <v>0.21410000000000001</v>
      </c>
      <c r="E62" s="89">
        <v>0.90690000000000004</v>
      </c>
      <c r="F62" s="15">
        <v>0.2505</v>
      </c>
      <c r="G62" s="15">
        <v>0.23139999999999999</v>
      </c>
      <c r="H62" s="37">
        <v>0.8962</v>
      </c>
      <c r="I62" s="66">
        <v>0.85940000000000005</v>
      </c>
      <c r="J62" s="73">
        <v>0.86339999999999995</v>
      </c>
      <c r="K62" s="87">
        <v>0.85150000000000003</v>
      </c>
      <c r="L62" s="15">
        <v>0.29349999999999998</v>
      </c>
      <c r="M62" s="66">
        <v>0.8589</v>
      </c>
      <c r="N62" s="82">
        <v>0.84340000000000004</v>
      </c>
      <c r="O62" s="15">
        <v>0.26469999999999999</v>
      </c>
      <c r="P62" s="89">
        <v>0.90749999999999997</v>
      </c>
      <c r="Q62" s="143">
        <v>0.92030000000000001</v>
      </c>
      <c r="R62" s="160">
        <v>0.91879999999999995</v>
      </c>
      <c r="S62" s="15">
        <v>0.28000000000000003</v>
      </c>
      <c r="T62" s="15">
        <v>1.6799999999999999E-2</v>
      </c>
      <c r="U62" s="15">
        <v>6.8900000000000003E-2</v>
      </c>
      <c r="V62" s="32">
        <v>0.89129999999999998</v>
      </c>
      <c r="W62" s="35">
        <v>0.89229999999999998</v>
      </c>
      <c r="X62" s="41">
        <v>0.87209999999999999</v>
      </c>
      <c r="Y62" s="39">
        <v>0.873</v>
      </c>
      <c r="Z62" s="34">
        <v>0.90529999999999999</v>
      </c>
      <c r="AA62" s="15">
        <v>0.251</v>
      </c>
      <c r="AB62" s="15">
        <v>0.26350000000000001</v>
      </c>
      <c r="AC62" s="15">
        <v>0.27500000000000002</v>
      </c>
      <c r="AD62" s="99">
        <v>0.85450000000000004</v>
      </c>
      <c r="AE62" s="15">
        <v>0.28749999999999998</v>
      </c>
      <c r="AF62" s="15">
        <v>0.28460000000000002</v>
      </c>
      <c r="AG62" s="115">
        <v>0.89870000000000005</v>
      </c>
      <c r="AH62" s="15">
        <v>0.26829999999999998</v>
      </c>
      <c r="AI62" s="58">
        <v>0.88390000000000002</v>
      </c>
      <c r="AJ62" s="67">
        <v>0.89549999999999996</v>
      </c>
      <c r="AK62" s="15">
        <v>0.26219999999999999</v>
      </c>
      <c r="AL62" s="125">
        <v>0.90890000000000004</v>
      </c>
      <c r="AM62" s="15">
        <v>2.2599999999999999E-2</v>
      </c>
      <c r="AN62" s="15">
        <v>0.2198</v>
      </c>
      <c r="AO62" s="15">
        <v>0.27010000000000001</v>
      </c>
      <c r="AP62" s="65">
        <v>0.86760000000000004</v>
      </c>
      <c r="AQ62" s="15">
        <v>0.2767</v>
      </c>
      <c r="AR62" s="15">
        <v>0.25609999999999999</v>
      </c>
      <c r="AS62" s="15">
        <v>0.28000000000000003</v>
      </c>
      <c r="AT62" s="145">
        <v>0.90669999999999995</v>
      </c>
      <c r="AU62" s="15">
        <v>0.26290000000000002</v>
      </c>
      <c r="AV62" s="15">
        <v>0.2984</v>
      </c>
      <c r="AW62" s="15">
        <v>0.27110000000000001</v>
      </c>
      <c r="AX62" s="15">
        <v>0.27110000000000001</v>
      </c>
      <c r="AY62" s="15">
        <v>0.28029999999999999</v>
      </c>
      <c r="AZ62" s="15">
        <v>0.27360000000000001</v>
      </c>
      <c r="BA62" s="15">
        <v>0.19889999999999999</v>
      </c>
      <c r="BB62" s="125">
        <v>0.90949999999999998</v>
      </c>
      <c r="BC62" s="15">
        <v>0.2702</v>
      </c>
      <c r="BD62" s="15">
        <v>0.25929999999999997</v>
      </c>
      <c r="BE62" s="15">
        <v>0.2903</v>
      </c>
      <c r="BF62" s="15">
        <v>0.25459999999999999</v>
      </c>
      <c r="BG62" s="76">
        <v>0.90290000000000004</v>
      </c>
      <c r="BH62" s="15">
        <v>0.27089999999999997</v>
      </c>
      <c r="BI62" s="12">
        <v>1</v>
      </c>
      <c r="BJ62" s="15">
        <v>0.21279999999999999</v>
      </c>
      <c r="BK62" s="15">
        <v>0.2576</v>
      </c>
      <c r="BL62" s="15">
        <v>0.25269999999999998</v>
      </c>
      <c r="BM62" s="15">
        <v>0.29670000000000002</v>
      </c>
      <c r="BN62" s="143">
        <v>0.91959999999999997</v>
      </c>
      <c r="BO62" s="160">
        <v>0.91910000000000003</v>
      </c>
      <c r="BP62" s="15">
        <v>0.24349999999999999</v>
      </c>
      <c r="BQ62" s="15">
        <v>0.30990000000000001</v>
      </c>
      <c r="BR62" s="83">
        <v>0.86240000000000006</v>
      </c>
      <c r="BS62" s="46">
        <v>0.88690000000000002</v>
      </c>
      <c r="BT62" s="15">
        <v>0.2848</v>
      </c>
      <c r="BU62" s="46">
        <v>0.88690000000000002</v>
      </c>
      <c r="BV62" s="15">
        <v>0.28899999999999998</v>
      </c>
      <c r="BW62" s="47">
        <v>0.86980000000000002</v>
      </c>
      <c r="BX62" s="15">
        <v>0.27979999999999999</v>
      </c>
      <c r="BY62" s="15">
        <v>0.26889999999999997</v>
      </c>
      <c r="BZ62" s="15">
        <v>0.26619999999999999</v>
      </c>
      <c r="CA62" s="63">
        <v>0.89480000000000004</v>
      </c>
      <c r="CB62" s="15">
        <v>0.2979</v>
      </c>
      <c r="CC62" s="49">
        <v>0.85340000000000005</v>
      </c>
      <c r="CD62" s="15">
        <v>0.27360000000000001</v>
      </c>
      <c r="CE62" s="15">
        <v>0.2838</v>
      </c>
      <c r="CF62" s="67">
        <v>0.89590000000000003</v>
      </c>
      <c r="CG62" s="15">
        <v>0.28139999999999998</v>
      </c>
      <c r="CH62" s="114">
        <v>0.88449999999999995</v>
      </c>
      <c r="CI62" s="15">
        <v>0.24709999999999999</v>
      </c>
      <c r="CJ62" s="15">
        <v>0.26540000000000002</v>
      </c>
      <c r="CK62" s="15">
        <v>0.2757</v>
      </c>
      <c r="CL62" s="15">
        <v>0.27860000000000001</v>
      </c>
      <c r="CM62" s="15">
        <v>0.27610000000000001</v>
      </c>
      <c r="CN62" s="66">
        <v>0.85960000000000003</v>
      </c>
      <c r="CO62" s="15">
        <v>0.26350000000000001</v>
      </c>
    </row>
    <row r="63" spans="1:93">
      <c r="A63" s="339" t="s">
        <v>4885</v>
      </c>
      <c r="B63" s="15">
        <v>0.14829999999999999</v>
      </c>
      <c r="C63" s="15">
        <v>0.16120000000000001</v>
      </c>
      <c r="D63" s="15">
        <v>0.14430000000000001</v>
      </c>
      <c r="E63" s="15">
        <v>0.2235</v>
      </c>
      <c r="F63" s="15">
        <v>0.1421</v>
      </c>
      <c r="G63" s="15">
        <v>0.14979999999999999</v>
      </c>
      <c r="H63" s="15">
        <v>0.22409999999999999</v>
      </c>
      <c r="I63" s="15">
        <v>0.18329999999999999</v>
      </c>
      <c r="J63" s="15">
        <v>0.21229999999999999</v>
      </c>
      <c r="K63" s="15">
        <v>0.19400000000000001</v>
      </c>
      <c r="L63" s="15">
        <v>0.14849999999999999</v>
      </c>
      <c r="M63" s="15">
        <v>0.19789999999999999</v>
      </c>
      <c r="N63" s="15">
        <v>0.20899999999999999</v>
      </c>
      <c r="O63" s="15">
        <v>0.15179999999999999</v>
      </c>
      <c r="P63" s="15">
        <v>0.21279999999999999</v>
      </c>
      <c r="Q63" s="15">
        <v>0.21690000000000001</v>
      </c>
      <c r="R63" s="15">
        <v>0.2258</v>
      </c>
      <c r="S63" s="15">
        <v>0.16400000000000001</v>
      </c>
      <c r="T63" s="15">
        <v>2.9899999999999999E-2</v>
      </c>
      <c r="U63" s="15">
        <v>8.2699999999999996E-2</v>
      </c>
      <c r="V63" s="15">
        <v>0.2175</v>
      </c>
      <c r="W63" s="15">
        <v>0.2185</v>
      </c>
      <c r="X63" s="15">
        <v>0.22259999999999999</v>
      </c>
      <c r="Y63" s="15">
        <v>0.221</v>
      </c>
      <c r="Z63" s="15">
        <v>0.22900000000000001</v>
      </c>
      <c r="AA63" s="15">
        <v>0.17069999999999999</v>
      </c>
      <c r="AB63" s="15">
        <v>0.16750000000000001</v>
      </c>
      <c r="AC63" s="15">
        <v>0.15129999999999999</v>
      </c>
      <c r="AD63" s="15">
        <v>0.21560000000000001</v>
      </c>
      <c r="AE63" s="15">
        <v>0.15909999999999999</v>
      </c>
      <c r="AF63" s="15">
        <v>0.1641</v>
      </c>
      <c r="AG63" s="15">
        <v>0.2208</v>
      </c>
      <c r="AH63" s="15">
        <v>0.14829999999999999</v>
      </c>
      <c r="AI63" s="15">
        <v>0.22239999999999999</v>
      </c>
      <c r="AJ63" s="15">
        <v>0.22459999999999999</v>
      </c>
      <c r="AK63" s="15">
        <v>0.15329999999999999</v>
      </c>
      <c r="AL63" s="15">
        <v>0.2029</v>
      </c>
      <c r="AM63" s="15">
        <v>2.87E-2</v>
      </c>
      <c r="AN63" s="15">
        <v>0.61229999999999996</v>
      </c>
      <c r="AO63" s="15">
        <v>0.18079999999999999</v>
      </c>
      <c r="AP63" s="15">
        <v>0.19159999999999999</v>
      </c>
      <c r="AQ63" s="15">
        <v>0.1656</v>
      </c>
      <c r="AR63" s="15">
        <v>0.1588</v>
      </c>
      <c r="AS63" s="15">
        <v>0.1767</v>
      </c>
      <c r="AT63" s="15">
        <v>0.2056</v>
      </c>
      <c r="AU63" s="15">
        <v>0.1769</v>
      </c>
      <c r="AV63" s="15">
        <v>0.15939999999999999</v>
      </c>
      <c r="AW63" s="15">
        <v>0.16839999999999999</v>
      </c>
      <c r="AX63" s="15">
        <v>0.16839999999999999</v>
      </c>
      <c r="AY63" s="15">
        <v>0.1825</v>
      </c>
      <c r="AZ63" s="15">
        <v>0.1762</v>
      </c>
      <c r="BA63" s="15">
        <v>0.18640000000000001</v>
      </c>
      <c r="BB63" s="15">
        <v>0.2235</v>
      </c>
      <c r="BC63" s="15">
        <v>0.1636</v>
      </c>
      <c r="BD63" s="15">
        <v>0.16539999999999999</v>
      </c>
      <c r="BE63" s="15">
        <v>0.1905</v>
      </c>
      <c r="BF63" s="15">
        <v>0.16769999999999999</v>
      </c>
      <c r="BG63" s="15">
        <v>0.2162</v>
      </c>
      <c r="BH63" s="15">
        <v>0.1638</v>
      </c>
      <c r="BI63" s="15">
        <v>0.22170000000000001</v>
      </c>
      <c r="BJ63" s="12">
        <v>1</v>
      </c>
      <c r="BK63" s="15">
        <v>0.15709999999999999</v>
      </c>
      <c r="BL63" s="15">
        <v>0.1552</v>
      </c>
      <c r="BM63" s="15">
        <v>0.17499999999999999</v>
      </c>
      <c r="BN63" s="15">
        <v>0.21809999999999999</v>
      </c>
      <c r="BO63" s="15">
        <v>0.21959999999999999</v>
      </c>
      <c r="BP63" s="15">
        <v>0.17100000000000001</v>
      </c>
      <c r="BQ63" s="15">
        <v>0.16489999999999999</v>
      </c>
      <c r="BR63" s="15">
        <v>0.21249999999999999</v>
      </c>
      <c r="BS63" s="15">
        <v>0.2278</v>
      </c>
      <c r="BT63" s="15">
        <v>0.18579999999999999</v>
      </c>
      <c r="BU63" s="15">
        <v>0.2278</v>
      </c>
      <c r="BV63" s="15">
        <v>0.1696</v>
      </c>
      <c r="BW63" s="15">
        <v>0.216</v>
      </c>
      <c r="BX63" s="15">
        <v>0.1835</v>
      </c>
      <c r="BY63" s="15">
        <v>0.1812</v>
      </c>
      <c r="BZ63" s="15">
        <v>0.1769</v>
      </c>
      <c r="CA63" s="15">
        <v>0.219</v>
      </c>
      <c r="CB63" s="15">
        <v>0.1646</v>
      </c>
      <c r="CC63" s="15">
        <v>0.21440000000000001</v>
      </c>
      <c r="CD63" s="15">
        <v>0.15559999999999999</v>
      </c>
      <c r="CE63" s="15">
        <v>0.1467</v>
      </c>
      <c r="CF63" s="15">
        <v>0.22070000000000001</v>
      </c>
      <c r="CG63" s="15">
        <v>0.18790000000000001</v>
      </c>
      <c r="CH63" s="15">
        <v>0.20369999999999999</v>
      </c>
      <c r="CI63" s="15">
        <v>0.16339999999999999</v>
      </c>
      <c r="CJ63" s="15">
        <v>0.16569999999999999</v>
      </c>
      <c r="CK63" s="15">
        <v>0.17929999999999999</v>
      </c>
      <c r="CL63" s="15">
        <v>0.14499999999999999</v>
      </c>
      <c r="CM63" s="15">
        <v>0.1681</v>
      </c>
      <c r="CN63" s="15">
        <v>0.21609999999999999</v>
      </c>
      <c r="CO63" s="15">
        <v>0.14649999999999999</v>
      </c>
    </row>
    <row r="64" spans="1:93">
      <c r="A64" s="339" t="s">
        <v>4886</v>
      </c>
      <c r="B64" s="15">
        <v>0.4556</v>
      </c>
      <c r="C64" s="15">
        <v>0.48020000000000002</v>
      </c>
      <c r="D64" s="15">
        <v>0.4572</v>
      </c>
      <c r="E64" s="15">
        <v>0.26040000000000002</v>
      </c>
      <c r="F64" s="15">
        <v>0.47849999999999998</v>
      </c>
      <c r="G64" s="15">
        <v>0.48799999999999999</v>
      </c>
      <c r="H64" s="15">
        <v>0.28799999999999998</v>
      </c>
      <c r="I64" s="15">
        <v>0.25380000000000003</v>
      </c>
      <c r="J64" s="15">
        <v>0.27750000000000002</v>
      </c>
      <c r="K64" s="15">
        <v>0.2535</v>
      </c>
      <c r="L64" s="179">
        <v>0.82730000000000004</v>
      </c>
      <c r="M64" s="15">
        <v>0.27579999999999999</v>
      </c>
      <c r="N64" s="15">
        <v>0.25290000000000001</v>
      </c>
      <c r="O64" s="102">
        <v>0.82699999999999996</v>
      </c>
      <c r="P64" s="15">
        <v>0.30109999999999998</v>
      </c>
      <c r="Q64" s="15">
        <v>0.25669999999999998</v>
      </c>
      <c r="R64" s="15">
        <v>0.27310000000000001</v>
      </c>
      <c r="S64" s="87">
        <v>0.85160000000000002</v>
      </c>
      <c r="T64" s="15">
        <v>1.32E-2</v>
      </c>
      <c r="U64" s="15">
        <v>7.22E-2</v>
      </c>
      <c r="V64" s="15">
        <v>0.26500000000000001</v>
      </c>
      <c r="W64" s="15">
        <v>0.2535</v>
      </c>
      <c r="X64" s="15">
        <v>0.26900000000000002</v>
      </c>
      <c r="Y64" s="15">
        <v>0.26400000000000001</v>
      </c>
      <c r="Z64" s="15">
        <v>0.27560000000000001</v>
      </c>
      <c r="AA64" s="221">
        <v>0.79469999999999996</v>
      </c>
      <c r="AB64" s="164">
        <v>0.80659999999999998</v>
      </c>
      <c r="AC64" s="182">
        <v>0.83160000000000001</v>
      </c>
      <c r="AD64" s="15">
        <v>0.26250000000000001</v>
      </c>
      <c r="AE64" s="183">
        <v>0.82969999999999999</v>
      </c>
      <c r="AF64" s="66">
        <v>0.8589</v>
      </c>
      <c r="AG64" s="15">
        <v>0.2646</v>
      </c>
      <c r="AH64" s="197">
        <v>0.81540000000000001</v>
      </c>
      <c r="AI64" s="15">
        <v>0.26740000000000003</v>
      </c>
      <c r="AJ64" s="15">
        <v>0.26989999999999997</v>
      </c>
      <c r="AK64" s="206">
        <v>0.80840000000000001</v>
      </c>
      <c r="AL64" s="15">
        <v>0.25219999999999998</v>
      </c>
      <c r="AM64" s="15">
        <v>1.7299999999999999E-2</v>
      </c>
      <c r="AN64" s="15">
        <v>0.1694</v>
      </c>
      <c r="AO64" s="131">
        <v>0.81459999999999999</v>
      </c>
      <c r="AP64" s="15">
        <v>0.27179999999999999</v>
      </c>
      <c r="AQ64" s="113">
        <v>0.81069999999999998</v>
      </c>
      <c r="AR64" s="17">
        <v>0.79969999999999997</v>
      </c>
      <c r="AS64" s="213">
        <v>0.82020000000000004</v>
      </c>
      <c r="AT64" s="15">
        <v>0.2712</v>
      </c>
      <c r="AU64" s="73">
        <v>0.86339999999999995</v>
      </c>
      <c r="AV64" s="198">
        <v>0.81169999999999998</v>
      </c>
      <c r="AW64" s="261">
        <v>0.81489999999999996</v>
      </c>
      <c r="AX64" s="261">
        <v>0.81489999999999996</v>
      </c>
      <c r="AY64" s="86">
        <v>0.85619999999999996</v>
      </c>
      <c r="AZ64" s="91">
        <v>0.8397</v>
      </c>
      <c r="BA64" s="15">
        <v>0.17</v>
      </c>
      <c r="BB64" s="15">
        <v>0.28299999999999997</v>
      </c>
      <c r="BC64" s="182">
        <v>0.83220000000000005</v>
      </c>
      <c r="BD64" s="102">
        <v>0.8266</v>
      </c>
      <c r="BE64" s="16">
        <v>0.79630000000000001</v>
      </c>
      <c r="BF64" s="131">
        <v>0.81399999999999995</v>
      </c>
      <c r="BG64" s="15">
        <v>0.27710000000000001</v>
      </c>
      <c r="BH64" s="109">
        <v>0.82569999999999999</v>
      </c>
      <c r="BI64" s="15">
        <v>0.2742</v>
      </c>
      <c r="BJ64" s="15">
        <v>0.17219999999999999</v>
      </c>
      <c r="BK64" s="12">
        <v>1</v>
      </c>
      <c r="BL64" s="126">
        <v>0.84960000000000002</v>
      </c>
      <c r="BM64" s="236">
        <v>0.81279999999999997</v>
      </c>
      <c r="BN64" s="15">
        <v>0.27789999999999998</v>
      </c>
      <c r="BO64" s="15">
        <v>0.28070000000000001</v>
      </c>
      <c r="BP64" s="236">
        <v>0.81299999999999994</v>
      </c>
      <c r="BQ64" s="86">
        <v>0.85619999999999996</v>
      </c>
      <c r="BR64" s="15">
        <v>0.27650000000000002</v>
      </c>
      <c r="BS64" s="15">
        <v>0.29830000000000001</v>
      </c>
      <c r="BT64" s="236">
        <v>0.81359999999999999</v>
      </c>
      <c r="BU64" s="15">
        <v>0.29830000000000001</v>
      </c>
      <c r="BV64" s="188">
        <v>0.81689999999999996</v>
      </c>
      <c r="BW64" s="15">
        <v>0.28939999999999999</v>
      </c>
      <c r="BX64" s="92">
        <v>0.84109999999999996</v>
      </c>
      <c r="BY64" s="69">
        <v>0.88600000000000001</v>
      </c>
      <c r="BZ64" s="69">
        <v>0.88529999999999998</v>
      </c>
      <c r="CA64" s="15">
        <v>0.29920000000000002</v>
      </c>
      <c r="CB64" s="185">
        <v>0.79269999999999996</v>
      </c>
      <c r="CC64" s="15">
        <v>0.27779999999999999</v>
      </c>
      <c r="CD64" s="77">
        <v>0.85550000000000004</v>
      </c>
      <c r="CE64" s="127">
        <v>0.83640000000000003</v>
      </c>
      <c r="CF64" s="15">
        <v>0.24329999999999999</v>
      </c>
      <c r="CG64" s="198">
        <v>0.81159999999999999</v>
      </c>
      <c r="CH64" s="15">
        <v>0.26340000000000002</v>
      </c>
      <c r="CI64" s="51">
        <v>0.77059999999999995</v>
      </c>
      <c r="CJ64" s="262">
        <v>0.78949999999999998</v>
      </c>
      <c r="CK64" s="261">
        <v>0.81499999999999995</v>
      </c>
      <c r="CL64" s="98">
        <v>0.8448</v>
      </c>
      <c r="CM64" s="165">
        <v>0.82240000000000002</v>
      </c>
      <c r="CN64" s="15">
        <v>0.28539999999999999</v>
      </c>
      <c r="CO64" s="219">
        <v>0.83120000000000005</v>
      </c>
    </row>
    <row r="65" spans="1:93">
      <c r="A65" s="339" t="s">
        <v>4887</v>
      </c>
      <c r="B65" s="15">
        <v>0.49740000000000001</v>
      </c>
      <c r="C65" s="15">
        <v>0.50749999999999995</v>
      </c>
      <c r="D65" s="15">
        <v>0.49980000000000002</v>
      </c>
      <c r="E65" s="15">
        <v>0.2888</v>
      </c>
      <c r="F65" s="15">
        <v>0.50349999999999995</v>
      </c>
      <c r="G65" s="15">
        <v>0.50119999999999998</v>
      </c>
      <c r="H65" s="15">
        <v>0.29699999999999999</v>
      </c>
      <c r="I65" s="15">
        <v>0.27050000000000002</v>
      </c>
      <c r="J65" s="15">
        <v>0.2838</v>
      </c>
      <c r="K65" s="15">
        <v>0.2626</v>
      </c>
      <c r="L65" s="44">
        <v>0.87519999999999998</v>
      </c>
      <c r="M65" s="15">
        <v>0.2787</v>
      </c>
      <c r="N65" s="15">
        <v>0.25569999999999998</v>
      </c>
      <c r="O65" s="263">
        <v>0.96209999999999996</v>
      </c>
      <c r="P65" s="15">
        <v>0.30790000000000001</v>
      </c>
      <c r="Q65" s="15">
        <v>0.27379999999999999</v>
      </c>
      <c r="R65" s="15">
        <v>0.28910000000000002</v>
      </c>
      <c r="S65" s="73">
        <v>0.86370000000000002</v>
      </c>
      <c r="T65" s="15">
        <v>1.32E-2</v>
      </c>
      <c r="U65" s="15">
        <v>7.22E-2</v>
      </c>
      <c r="V65" s="15">
        <v>0.2641</v>
      </c>
      <c r="W65" s="15">
        <v>0.28420000000000001</v>
      </c>
      <c r="X65" s="15">
        <v>0.28160000000000002</v>
      </c>
      <c r="Y65" s="15">
        <v>0.26079999999999998</v>
      </c>
      <c r="Z65" s="15">
        <v>0.27950000000000003</v>
      </c>
      <c r="AA65" s="40">
        <v>0.87070000000000003</v>
      </c>
      <c r="AB65" s="110">
        <v>0.82450000000000001</v>
      </c>
      <c r="AC65" s="83">
        <v>0.86260000000000003</v>
      </c>
      <c r="AD65" s="15">
        <v>0.28339999999999999</v>
      </c>
      <c r="AE65" s="83">
        <v>0.86240000000000006</v>
      </c>
      <c r="AF65" s="264">
        <v>0.9546</v>
      </c>
      <c r="AG65" s="15">
        <v>0.27150000000000002</v>
      </c>
      <c r="AH65" s="161">
        <v>0.92810000000000004</v>
      </c>
      <c r="AI65" s="15">
        <v>0.28270000000000001</v>
      </c>
      <c r="AJ65" s="15">
        <v>0.27629999999999999</v>
      </c>
      <c r="AK65" s="116">
        <v>0.88200000000000001</v>
      </c>
      <c r="AL65" s="15">
        <v>0.26740000000000003</v>
      </c>
      <c r="AM65" s="15">
        <v>1.7399999999999999E-2</v>
      </c>
      <c r="AN65" s="15">
        <v>0.17330000000000001</v>
      </c>
      <c r="AO65" s="41">
        <v>0.87170000000000003</v>
      </c>
      <c r="AP65" s="15">
        <v>0.27250000000000002</v>
      </c>
      <c r="AQ65" s="139">
        <v>0.87849999999999995</v>
      </c>
      <c r="AR65" s="101">
        <v>0.82920000000000005</v>
      </c>
      <c r="AS65" s="129">
        <v>0.8417</v>
      </c>
      <c r="AT65" s="15">
        <v>0.29720000000000002</v>
      </c>
      <c r="AU65" s="129">
        <v>0.84209999999999996</v>
      </c>
      <c r="AV65" s="125">
        <v>0.90900000000000003</v>
      </c>
      <c r="AW65" s="144">
        <v>0.90410000000000001</v>
      </c>
      <c r="AX65" s="144">
        <v>0.9042</v>
      </c>
      <c r="AY65" s="23">
        <v>0.89959999999999996</v>
      </c>
      <c r="AZ65" s="81">
        <v>0.84619999999999995</v>
      </c>
      <c r="BA65" s="15">
        <v>0.16589999999999999</v>
      </c>
      <c r="BB65" s="15">
        <v>0.28999999999999998</v>
      </c>
      <c r="BC65" s="44">
        <v>0.87470000000000003</v>
      </c>
      <c r="BD65" s="47">
        <v>0.87009999999999998</v>
      </c>
      <c r="BE65" s="165">
        <v>0.82179999999999997</v>
      </c>
      <c r="BF65" s="193">
        <v>0.7984</v>
      </c>
      <c r="BG65" s="15">
        <v>0.28670000000000001</v>
      </c>
      <c r="BH65" s="216">
        <v>0.8548</v>
      </c>
      <c r="BI65" s="15">
        <v>0.28439999999999999</v>
      </c>
      <c r="BJ65" s="15">
        <v>0.16619999999999999</v>
      </c>
      <c r="BK65" s="26">
        <v>0.83730000000000004</v>
      </c>
      <c r="BL65" s="12">
        <v>1</v>
      </c>
      <c r="BM65" s="99">
        <v>0.85399999999999998</v>
      </c>
      <c r="BN65" s="15">
        <v>0.30480000000000002</v>
      </c>
      <c r="BO65" s="15">
        <v>0.30819999999999997</v>
      </c>
      <c r="BP65" s="131">
        <v>0.81440000000000001</v>
      </c>
      <c r="BQ65" s="265">
        <v>0.95489999999999997</v>
      </c>
      <c r="BR65" s="15">
        <v>0.27539999999999998</v>
      </c>
      <c r="BS65" s="15">
        <v>0.30640000000000001</v>
      </c>
      <c r="BT65" s="119">
        <v>0.82289999999999996</v>
      </c>
      <c r="BU65" s="15">
        <v>0.30640000000000001</v>
      </c>
      <c r="BV65" s="64">
        <v>0.86570000000000003</v>
      </c>
      <c r="BW65" s="15">
        <v>0.2974</v>
      </c>
      <c r="BX65" s="180">
        <v>0.95169999999999999</v>
      </c>
      <c r="BY65" s="58">
        <v>0.88390000000000002</v>
      </c>
      <c r="BZ65" s="33">
        <v>0.87709999999999999</v>
      </c>
      <c r="CA65" s="15">
        <v>0.2984</v>
      </c>
      <c r="CB65" s="192">
        <v>0.81910000000000005</v>
      </c>
      <c r="CC65" s="15">
        <v>0.2838</v>
      </c>
      <c r="CD65" s="151">
        <v>0.91679999999999995</v>
      </c>
      <c r="CE65" s="132">
        <v>0.94730000000000003</v>
      </c>
      <c r="CF65" s="15">
        <v>0.27639999999999998</v>
      </c>
      <c r="CG65" s="188">
        <v>0.81699999999999995</v>
      </c>
      <c r="CH65" s="15">
        <v>0.27539999999999998</v>
      </c>
      <c r="CI65" s="51">
        <v>0.77080000000000004</v>
      </c>
      <c r="CJ65" s="117">
        <v>0.84560000000000002</v>
      </c>
      <c r="CK65" s="127">
        <v>0.83679999999999999</v>
      </c>
      <c r="CL65" s="128">
        <v>0.81779999999999997</v>
      </c>
      <c r="CM65" s="31">
        <v>0.87419999999999998</v>
      </c>
      <c r="CN65" s="15">
        <v>0.29570000000000002</v>
      </c>
      <c r="CO65" s="98">
        <v>0.84460000000000002</v>
      </c>
    </row>
    <row r="66" spans="1:93">
      <c r="A66" s="339" t="s">
        <v>4888</v>
      </c>
      <c r="B66" s="15">
        <v>0.49840000000000001</v>
      </c>
      <c r="C66" s="15">
        <v>0.51819999999999999</v>
      </c>
      <c r="D66" s="15">
        <v>0.48880000000000001</v>
      </c>
      <c r="E66" s="15">
        <v>0.2918</v>
      </c>
      <c r="F66" s="15">
        <v>0.50929999999999997</v>
      </c>
      <c r="G66" s="15">
        <v>0.51359999999999995</v>
      </c>
      <c r="H66" s="15">
        <v>0.29459999999999997</v>
      </c>
      <c r="I66" s="15">
        <v>0.2727</v>
      </c>
      <c r="J66" s="15">
        <v>0.27889999999999998</v>
      </c>
      <c r="K66" s="15">
        <v>0.26240000000000002</v>
      </c>
      <c r="L66" s="33">
        <v>0.87670000000000003</v>
      </c>
      <c r="M66" s="15">
        <v>0.27860000000000001</v>
      </c>
      <c r="N66" s="15">
        <v>0.26740000000000003</v>
      </c>
      <c r="O66" s="87">
        <v>0.85189999999999999</v>
      </c>
      <c r="P66" s="15">
        <v>0.31169999999999998</v>
      </c>
      <c r="Q66" s="15">
        <v>0.2752</v>
      </c>
      <c r="R66" s="15">
        <v>0.28720000000000001</v>
      </c>
      <c r="S66" s="60">
        <v>0.86080000000000001</v>
      </c>
      <c r="T66" s="15">
        <v>1.32E-2</v>
      </c>
      <c r="U66" s="15">
        <v>7.22E-2</v>
      </c>
      <c r="V66" s="15">
        <v>0.26960000000000001</v>
      </c>
      <c r="W66" s="15">
        <v>0.28060000000000002</v>
      </c>
      <c r="X66" s="15">
        <v>0.28599999999999998</v>
      </c>
      <c r="Y66" s="15">
        <v>0.27329999999999999</v>
      </c>
      <c r="Z66" s="15">
        <v>0.28520000000000001</v>
      </c>
      <c r="AA66" s="44">
        <v>0.87529999999999997</v>
      </c>
      <c r="AB66" s="43">
        <v>0.87829999999999997</v>
      </c>
      <c r="AC66" s="65">
        <v>0.86729999999999996</v>
      </c>
      <c r="AD66" s="15">
        <v>0.28129999999999999</v>
      </c>
      <c r="AE66" s="117">
        <v>0.84589999999999999</v>
      </c>
      <c r="AF66" s="41">
        <v>0.87229999999999996</v>
      </c>
      <c r="AG66" s="15">
        <v>0.27050000000000002</v>
      </c>
      <c r="AH66" s="64">
        <v>0.86660000000000004</v>
      </c>
      <c r="AI66" s="15">
        <v>0.28599999999999998</v>
      </c>
      <c r="AJ66" s="15">
        <v>0.27979999999999999</v>
      </c>
      <c r="AK66" s="127">
        <v>0.83640000000000003</v>
      </c>
      <c r="AL66" s="15">
        <v>0.2671</v>
      </c>
      <c r="AM66" s="15">
        <v>1.7399999999999999E-2</v>
      </c>
      <c r="AN66" s="15">
        <v>0.17280000000000001</v>
      </c>
      <c r="AO66" s="48">
        <v>0.88080000000000003</v>
      </c>
      <c r="AP66" s="15">
        <v>0.2777</v>
      </c>
      <c r="AQ66" s="97">
        <v>0.85809999999999997</v>
      </c>
      <c r="AR66" s="165">
        <v>0.82220000000000004</v>
      </c>
      <c r="AS66" s="69">
        <v>0.8861</v>
      </c>
      <c r="AT66" s="15">
        <v>0.30120000000000002</v>
      </c>
      <c r="AU66" s="110">
        <v>0.82399999999999995</v>
      </c>
      <c r="AV66" s="62">
        <v>0.88009999999999999</v>
      </c>
      <c r="AW66" s="83">
        <v>0.86250000000000004</v>
      </c>
      <c r="AX66" s="83">
        <v>0.86250000000000004</v>
      </c>
      <c r="AY66" s="66">
        <v>0.85960000000000003</v>
      </c>
      <c r="AZ66" s="62">
        <v>0.87949999999999995</v>
      </c>
      <c r="BA66" s="15">
        <v>0.16639999999999999</v>
      </c>
      <c r="BB66" s="15">
        <v>0.29880000000000001</v>
      </c>
      <c r="BC66" s="181">
        <v>0.83509999999999995</v>
      </c>
      <c r="BD66" s="64">
        <v>0.86660000000000004</v>
      </c>
      <c r="BE66" s="110">
        <v>0.82410000000000005</v>
      </c>
      <c r="BF66" s="77">
        <v>0.85519999999999996</v>
      </c>
      <c r="BG66" s="15">
        <v>0.29709999999999998</v>
      </c>
      <c r="BH66" s="73">
        <v>0.86280000000000001</v>
      </c>
      <c r="BI66" s="15">
        <v>0.28839999999999999</v>
      </c>
      <c r="BJ66" s="15">
        <v>0.1736</v>
      </c>
      <c r="BK66" s="102">
        <v>0.82689999999999997</v>
      </c>
      <c r="BL66" s="86">
        <v>0.85650000000000004</v>
      </c>
      <c r="BM66" s="12">
        <v>1</v>
      </c>
      <c r="BN66" s="15">
        <v>0.30530000000000002</v>
      </c>
      <c r="BO66" s="15">
        <v>0.31030000000000002</v>
      </c>
      <c r="BP66" s="182">
        <v>0.83209999999999995</v>
      </c>
      <c r="BQ66" s="84">
        <v>0.90200000000000002</v>
      </c>
      <c r="BR66" s="15">
        <v>0.2903</v>
      </c>
      <c r="BS66" s="15">
        <v>0.30599999999999999</v>
      </c>
      <c r="BT66" s="91">
        <v>0.83960000000000001</v>
      </c>
      <c r="BU66" s="15">
        <v>0.30599999999999999</v>
      </c>
      <c r="BV66" s="69">
        <v>0.88590000000000002</v>
      </c>
      <c r="BW66" s="15">
        <v>0.29120000000000001</v>
      </c>
      <c r="BX66" s="86">
        <v>0.85670000000000002</v>
      </c>
      <c r="BY66" s="26">
        <v>0.83740000000000003</v>
      </c>
      <c r="BZ66" s="182">
        <v>0.83209999999999995</v>
      </c>
      <c r="CA66" s="15">
        <v>0.30430000000000001</v>
      </c>
      <c r="CB66" s="110">
        <v>0.82389999999999997</v>
      </c>
      <c r="CC66" s="15">
        <v>0.2843</v>
      </c>
      <c r="CD66" s="44">
        <v>0.87529999999999997</v>
      </c>
      <c r="CE66" s="78">
        <v>0.86429999999999996</v>
      </c>
      <c r="CF66" s="15">
        <v>0.28299999999999997</v>
      </c>
      <c r="CG66" s="39">
        <v>0.87329999999999997</v>
      </c>
      <c r="CH66" s="15">
        <v>0.28370000000000001</v>
      </c>
      <c r="CI66" s="266">
        <v>0.76459999999999995</v>
      </c>
      <c r="CJ66" s="226">
        <v>0.80320000000000003</v>
      </c>
      <c r="CK66" s="103">
        <v>0.83320000000000005</v>
      </c>
      <c r="CL66" s="182">
        <v>0.83199999999999996</v>
      </c>
      <c r="CM66" s="114">
        <v>0.88449999999999995</v>
      </c>
      <c r="CN66" s="15">
        <v>0.29260000000000003</v>
      </c>
      <c r="CO66" s="63">
        <v>0.89470000000000005</v>
      </c>
    </row>
    <row r="67" spans="1:93">
      <c r="A67" s="339" t="s">
        <v>4889</v>
      </c>
      <c r="B67" s="15">
        <v>0.2238</v>
      </c>
      <c r="C67" s="15">
        <v>0.25879999999999997</v>
      </c>
      <c r="D67" s="15">
        <v>0.22009999999999999</v>
      </c>
      <c r="E67" s="120">
        <v>0.90039999999999998</v>
      </c>
      <c r="F67" s="15">
        <v>0.25269999999999998</v>
      </c>
      <c r="G67" s="15">
        <v>0.24729999999999999</v>
      </c>
      <c r="H67" s="97">
        <v>0.85819999999999996</v>
      </c>
      <c r="I67" s="31">
        <v>0.87370000000000003</v>
      </c>
      <c r="J67" s="44">
        <v>0.87460000000000004</v>
      </c>
      <c r="K67" s="39">
        <v>0.87280000000000002</v>
      </c>
      <c r="L67" s="15">
        <v>0.2848</v>
      </c>
      <c r="M67" s="43">
        <v>0.87809999999999999</v>
      </c>
      <c r="N67" s="179">
        <v>0.82730000000000004</v>
      </c>
      <c r="O67" s="15">
        <v>0.26669999999999999</v>
      </c>
      <c r="P67" s="170">
        <v>0.92430000000000001</v>
      </c>
      <c r="Q67" s="267">
        <v>0.95730000000000004</v>
      </c>
      <c r="R67" s="138">
        <v>0.93269999999999997</v>
      </c>
      <c r="S67" s="15">
        <v>0.27429999999999999</v>
      </c>
      <c r="T67" s="15">
        <v>1.6799999999999999E-2</v>
      </c>
      <c r="U67" s="15">
        <v>7.3700000000000002E-2</v>
      </c>
      <c r="V67" s="63">
        <v>0.89459999999999995</v>
      </c>
      <c r="W67" s="156">
        <v>0.92249999999999999</v>
      </c>
      <c r="X67" s="189">
        <v>0.91539999999999999</v>
      </c>
      <c r="Y67" s="41">
        <v>0.87209999999999999</v>
      </c>
      <c r="Z67" s="268">
        <v>0.93730000000000002</v>
      </c>
      <c r="AA67" s="15">
        <v>0.25840000000000002</v>
      </c>
      <c r="AB67" s="15">
        <v>0.26529999999999998</v>
      </c>
      <c r="AC67" s="15">
        <v>0.26769999999999999</v>
      </c>
      <c r="AD67" s="123">
        <v>0.8427</v>
      </c>
      <c r="AE67" s="15">
        <v>0.2888</v>
      </c>
      <c r="AF67" s="15">
        <v>0.29480000000000001</v>
      </c>
      <c r="AG67" s="152">
        <v>0.91459999999999997</v>
      </c>
      <c r="AH67" s="15">
        <v>0.26989999999999997</v>
      </c>
      <c r="AI67" s="145">
        <v>0.90639999999999998</v>
      </c>
      <c r="AJ67" s="161">
        <v>0.92810000000000004</v>
      </c>
      <c r="AK67" s="15">
        <v>0.26040000000000002</v>
      </c>
      <c r="AL67" s="144">
        <v>0.90469999999999995</v>
      </c>
      <c r="AM67" s="15">
        <v>2.2499999999999999E-2</v>
      </c>
      <c r="AN67" s="15">
        <v>0.21629999999999999</v>
      </c>
      <c r="AO67" s="15">
        <v>0.28050000000000003</v>
      </c>
      <c r="AP67" s="116">
        <v>0.88139999999999996</v>
      </c>
      <c r="AQ67" s="15">
        <v>0.28270000000000001</v>
      </c>
      <c r="AR67" s="15">
        <v>0.27010000000000001</v>
      </c>
      <c r="AS67" s="15">
        <v>0.2772</v>
      </c>
      <c r="AT67" s="147">
        <v>0.93340000000000001</v>
      </c>
      <c r="AU67" s="15">
        <v>0.27179999999999999</v>
      </c>
      <c r="AV67" s="15">
        <v>0.28739999999999999</v>
      </c>
      <c r="AW67" s="15">
        <v>0.25800000000000001</v>
      </c>
      <c r="AX67" s="15">
        <v>0.25800000000000001</v>
      </c>
      <c r="AY67" s="15">
        <v>0.28460000000000002</v>
      </c>
      <c r="AZ67" s="15">
        <v>0.28260000000000002</v>
      </c>
      <c r="BA67" s="15">
        <v>0.20669999999999999</v>
      </c>
      <c r="BB67" s="159">
        <v>0.91279999999999994</v>
      </c>
      <c r="BC67" s="15">
        <v>0.27389999999999998</v>
      </c>
      <c r="BD67" s="15">
        <v>0.25019999999999998</v>
      </c>
      <c r="BE67" s="15">
        <v>0.28499999999999998</v>
      </c>
      <c r="BF67" s="15">
        <v>0.26450000000000001</v>
      </c>
      <c r="BG67" s="195">
        <v>0.93489999999999995</v>
      </c>
      <c r="BH67" s="15">
        <v>0.27479999999999999</v>
      </c>
      <c r="BI67" s="144">
        <v>0.90469999999999995</v>
      </c>
      <c r="BJ67" s="15">
        <v>0.21390000000000001</v>
      </c>
      <c r="BK67" s="15">
        <v>0.25459999999999999</v>
      </c>
      <c r="BL67" s="15">
        <v>0.25800000000000001</v>
      </c>
      <c r="BM67" s="15">
        <v>0.29949999999999999</v>
      </c>
      <c r="BN67" s="12">
        <v>1</v>
      </c>
      <c r="BO67" s="118">
        <v>0.94440000000000002</v>
      </c>
      <c r="BP67" s="15">
        <v>0.2482</v>
      </c>
      <c r="BQ67" s="15">
        <v>0.3155</v>
      </c>
      <c r="BR67" s="116">
        <v>0.88160000000000005</v>
      </c>
      <c r="BS67" s="142">
        <v>0.91400000000000003</v>
      </c>
      <c r="BT67" s="15">
        <v>0.28399999999999997</v>
      </c>
      <c r="BU67" s="142">
        <v>0.91400000000000003</v>
      </c>
      <c r="BV67" s="15">
        <v>0.28470000000000001</v>
      </c>
      <c r="BW67" s="40">
        <v>0.87150000000000005</v>
      </c>
      <c r="BX67" s="15">
        <v>0.2823</v>
      </c>
      <c r="BY67" s="15">
        <v>0.2742</v>
      </c>
      <c r="BZ67" s="15">
        <v>0.27489999999999998</v>
      </c>
      <c r="CA67" s="47">
        <v>0.86970000000000003</v>
      </c>
      <c r="CB67" s="15">
        <v>0.29770000000000002</v>
      </c>
      <c r="CC67" s="82">
        <v>0.84399999999999997</v>
      </c>
      <c r="CD67" s="15">
        <v>0.28039999999999998</v>
      </c>
      <c r="CE67" s="15">
        <v>0.28560000000000002</v>
      </c>
      <c r="CF67" s="156">
        <v>0.92249999999999999</v>
      </c>
      <c r="CG67" s="15">
        <v>0.27710000000000001</v>
      </c>
      <c r="CH67" s="125">
        <v>0.90910000000000002</v>
      </c>
      <c r="CI67" s="15">
        <v>0.24490000000000001</v>
      </c>
      <c r="CJ67" s="15">
        <v>0.25950000000000001</v>
      </c>
      <c r="CK67" s="15">
        <v>0.28220000000000001</v>
      </c>
      <c r="CL67" s="15">
        <v>0.27600000000000002</v>
      </c>
      <c r="CM67" s="15">
        <v>0.28510000000000002</v>
      </c>
      <c r="CN67" s="72">
        <v>0.85780000000000001</v>
      </c>
      <c r="CO67" s="15">
        <v>0.26740000000000003</v>
      </c>
    </row>
    <row r="68" spans="1:93">
      <c r="A68" s="339" t="s">
        <v>4890</v>
      </c>
      <c r="B68" s="15">
        <v>0.22850000000000001</v>
      </c>
      <c r="C68" s="15">
        <v>0.2596</v>
      </c>
      <c r="D68" s="15">
        <v>0.2203</v>
      </c>
      <c r="E68" s="141">
        <v>0.89739999999999998</v>
      </c>
      <c r="F68" s="15">
        <v>0.24879999999999999</v>
      </c>
      <c r="G68" s="15">
        <v>0.24249999999999999</v>
      </c>
      <c r="H68" s="62">
        <v>0.87990000000000002</v>
      </c>
      <c r="I68" s="78">
        <v>0.86419999999999997</v>
      </c>
      <c r="J68" s="64">
        <v>0.86660000000000004</v>
      </c>
      <c r="K68" s="73">
        <v>0.86339999999999995</v>
      </c>
      <c r="L68" s="15">
        <v>0.28649999999999998</v>
      </c>
      <c r="M68" s="72">
        <v>0.85709999999999997</v>
      </c>
      <c r="N68" s="123">
        <v>0.84240000000000004</v>
      </c>
      <c r="O68" s="15">
        <v>0.2707</v>
      </c>
      <c r="P68" s="170">
        <v>0.92400000000000004</v>
      </c>
      <c r="Q68" s="171">
        <v>0.92600000000000005</v>
      </c>
      <c r="R68" s="158">
        <v>0.92479999999999996</v>
      </c>
      <c r="S68" s="15">
        <v>0.26569999999999999</v>
      </c>
      <c r="T68" s="15">
        <v>1.67E-2</v>
      </c>
      <c r="U68" s="15">
        <v>8.1600000000000006E-2</v>
      </c>
      <c r="V68" s="58">
        <v>0.88370000000000004</v>
      </c>
      <c r="W68" s="157">
        <v>0.93689999999999996</v>
      </c>
      <c r="X68" s="170">
        <v>0.92430000000000001</v>
      </c>
      <c r="Y68" s="43">
        <v>0.87790000000000001</v>
      </c>
      <c r="Z68" s="189">
        <v>0.91490000000000005</v>
      </c>
      <c r="AA68" s="15">
        <v>0.26629999999999998</v>
      </c>
      <c r="AB68" s="15">
        <v>0.26379999999999998</v>
      </c>
      <c r="AC68" s="15">
        <v>0.26919999999999999</v>
      </c>
      <c r="AD68" s="83">
        <v>0.86180000000000001</v>
      </c>
      <c r="AE68" s="15">
        <v>0.28439999999999999</v>
      </c>
      <c r="AF68" s="15">
        <v>0.29570000000000002</v>
      </c>
      <c r="AG68" s="158">
        <v>0.92479999999999996</v>
      </c>
      <c r="AH68" s="15">
        <v>0.2747</v>
      </c>
      <c r="AI68" s="34">
        <v>0.9052</v>
      </c>
      <c r="AJ68" s="89">
        <v>0.90720000000000001</v>
      </c>
      <c r="AK68" s="15">
        <v>0.25919999999999999</v>
      </c>
      <c r="AL68" s="210">
        <v>0.92849999999999999</v>
      </c>
      <c r="AM68" s="15">
        <v>2.1899999999999999E-2</v>
      </c>
      <c r="AN68" s="15">
        <v>0.22220000000000001</v>
      </c>
      <c r="AO68" s="15">
        <v>0.2722</v>
      </c>
      <c r="AP68" s="31">
        <v>0.87370000000000003</v>
      </c>
      <c r="AQ68" s="15">
        <v>0.28189999999999998</v>
      </c>
      <c r="AR68" s="15">
        <v>0.26650000000000001</v>
      </c>
      <c r="AS68" s="15">
        <v>0.28149999999999997</v>
      </c>
      <c r="AT68" s="156">
        <v>0.92230000000000001</v>
      </c>
      <c r="AU68" s="15">
        <v>0.26840000000000003</v>
      </c>
      <c r="AV68" s="15">
        <v>0.2923</v>
      </c>
      <c r="AW68" s="15">
        <v>0.26029999999999998</v>
      </c>
      <c r="AX68" s="15">
        <v>0.26029999999999998</v>
      </c>
      <c r="AY68" s="15">
        <v>0.28460000000000002</v>
      </c>
      <c r="AZ68" s="15">
        <v>0.27479999999999999</v>
      </c>
      <c r="BA68" s="15">
        <v>0.20680000000000001</v>
      </c>
      <c r="BB68" s="140">
        <v>0.9163</v>
      </c>
      <c r="BC68" s="15">
        <v>0.2616</v>
      </c>
      <c r="BD68" s="15">
        <v>0.24879999999999999</v>
      </c>
      <c r="BE68" s="15">
        <v>0.28899999999999998</v>
      </c>
      <c r="BF68" s="15">
        <v>0.2646</v>
      </c>
      <c r="BG68" s="71">
        <v>0.92969999999999997</v>
      </c>
      <c r="BH68" s="15">
        <v>0.28100000000000003</v>
      </c>
      <c r="BI68" s="143">
        <v>0.92059999999999997</v>
      </c>
      <c r="BJ68" s="15">
        <v>0.2109</v>
      </c>
      <c r="BK68" s="15">
        <v>0.25469999999999998</v>
      </c>
      <c r="BL68" s="15">
        <v>0.26200000000000001</v>
      </c>
      <c r="BM68" s="15">
        <v>0.30869999999999997</v>
      </c>
      <c r="BN68" s="269">
        <v>0.9385</v>
      </c>
      <c r="BO68" s="12">
        <v>1</v>
      </c>
      <c r="BP68" s="15">
        <v>0.24970000000000001</v>
      </c>
      <c r="BQ68" s="15">
        <v>0.31230000000000002</v>
      </c>
      <c r="BR68" s="70">
        <v>0.87870000000000004</v>
      </c>
      <c r="BS68" s="84">
        <v>0.90210000000000001</v>
      </c>
      <c r="BT68" s="15">
        <v>0.2863</v>
      </c>
      <c r="BU68" s="84">
        <v>0.90210000000000001</v>
      </c>
      <c r="BV68" s="15">
        <v>0.28100000000000003</v>
      </c>
      <c r="BW68" s="60">
        <v>0.86170000000000002</v>
      </c>
      <c r="BX68" s="15">
        <v>0.28199999999999997</v>
      </c>
      <c r="BY68" s="15">
        <v>0.26910000000000001</v>
      </c>
      <c r="BZ68" s="15">
        <v>0.26040000000000002</v>
      </c>
      <c r="CA68" s="58">
        <v>0.88419999999999999</v>
      </c>
      <c r="CB68" s="15">
        <v>0.29830000000000001</v>
      </c>
      <c r="CC68" s="40">
        <v>0.871</v>
      </c>
      <c r="CD68" s="15">
        <v>0.2636</v>
      </c>
      <c r="CE68" s="15">
        <v>0.28189999999999998</v>
      </c>
      <c r="CF68" s="149">
        <v>0.91110000000000002</v>
      </c>
      <c r="CG68" s="15">
        <v>0.27439999999999998</v>
      </c>
      <c r="CH68" s="85">
        <v>0.88629999999999998</v>
      </c>
      <c r="CI68" s="15">
        <v>0.24759999999999999</v>
      </c>
      <c r="CJ68" s="15">
        <v>0.2596</v>
      </c>
      <c r="CK68" s="15">
        <v>0.2671</v>
      </c>
      <c r="CL68" s="15">
        <v>0.27950000000000003</v>
      </c>
      <c r="CM68" s="15">
        <v>0.2772</v>
      </c>
      <c r="CN68" s="45">
        <v>0.88759999999999994</v>
      </c>
      <c r="CO68" s="15">
        <v>0.26950000000000002</v>
      </c>
    </row>
    <row r="69" spans="1:93">
      <c r="A69" s="339" t="s">
        <v>4891</v>
      </c>
      <c r="B69" s="15">
        <v>0.4299</v>
      </c>
      <c r="C69" s="15">
        <v>0.45119999999999999</v>
      </c>
      <c r="D69" s="15">
        <v>0.43590000000000001</v>
      </c>
      <c r="E69" s="15">
        <v>0.27289999999999998</v>
      </c>
      <c r="F69" s="15">
        <v>0.45490000000000003</v>
      </c>
      <c r="G69" s="15">
        <v>0.4667</v>
      </c>
      <c r="H69" s="15">
        <v>0.27889999999999998</v>
      </c>
      <c r="I69" s="15">
        <v>0.24210000000000001</v>
      </c>
      <c r="J69" s="15">
        <v>0.28189999999999998</v>
      </c>
      <c r="K69" s="15">
        <v>0.23810000000000001</v>
      </c>
      <c r="L69" s="110">
        <v>0.82379999999999998</v>
      </c>
      <c r="M69" s="15">
        <v>0.27410000000000001</v>
      </c>
      <c r="N69" s="15">
        <v>0.26629999999999998</v>
      </c>
      <c r="O69" s="193">
        <v>0.79810000000000003</v>
      </c>
      <c r="P69" s="15">
        <v>0.31240000000000001</v>
      </c>
      <c r="Q69" s="15">
        <v>0.26179999999999998</v>
      </c>
      <c r="R69" s="15">
        <v>0.27189999999999998</v>
      </c>
      <c r="S69" s="17">
        <v>0.79959999999999998</v>
      </c>
      <c r="T69" s="15">
        <v>1.2999999999999999E-2</v>
      </c>
      <c r="U69" s="15">
        <v>7.1900000000000006E-2</v>
      </c>
      <c r="V69" s="15">
        <v>0.25879999999999997</v>
      </c>
      <c r="W69" s="15">
        <v>0.25850000000000001</v>
      </c>
      <c r="X69" s="15">
        <v>0.26989999999999997</v>
      </c>
      <c r="Y69" s="15">
        <v>0.27539999999999998</v>
      </c>
      <c r="Z69" s="15">
        <v>0.2641</v>
      </c>
      <c r="AA69" s="213">
        <v>0.82010000000000005</v>
      </c>
      <c r="AB69" s="176">
        <v>0.83589999999999998</v>
      </c>
      <c r="AC69" s="108">
        <v>0.82750000000000001</v>
      </c>
      <c r="AD69" s="15">
        <v>0.26879999999999998</v>
      </c>
      <c r="AE69" s="199">
        <v>0.79079999999999995</v>
      </c>
      <c r="AF69" s="166">
        <v>0.8125</v>
      </c>
      <c r="AG69" s="15">
        <v>0.26769999999999999</v>
      </c>
      <c r="AH69" s="103">
        <v>0.83240000000000003</v>
      </c>
      <c r="AI69" s="15">
        <v>0.2611</v>
      </c>
      <c r="AJ69" s="15">
        <v>0.25890000000000002</v>
      </c>
      <c r="AK69" s="227">
        <v>0.80720000000000003</v>
      </c>
      <c r="AL69" s="15">
        <v>0.25109999999999999</v>
      </c>
      <c r="AM69" s="15">
        <v>2.3300000000000001E-2</v>
      </c>
      <c r="AN69" s="15">
        <v>0.16880000000000001</v>
      </c>
      <c r="AO69" s="213">
        <v>0.81979999999999997</v>
      </c>
      <c r="AP69" s="15">
        <v>0.2762</v>
      </c>
      <c r="AQ69" s="113">
        <v>0.81040000000000001</v>
      </c>
      <c r="AR69" s="193">
        <v>0.79890000000000005</v>
      </c>
      <c r="AS69" s="182">
        <v>0.83160000000000001</v>
      </c>
      <c r="AT69" s="15">
        <v>0.26690000000000003</v>
      </c>
      <c r="AU69" s="260">
        <v>0.79759999999999998</v>
      </c>
      <c r="AV69" s="190">
        <v>0.78129999999999999</v>
      </c>
      <c r="AW69" s="199">
        <v>0.79069999999999996</v>
      </c>
      <c r="AX69" s="199">
        <v>0.79059999999999997</v>
      </c>
      <c r="AY69" s="192">
        <v>0.81930000000000003</v>
      </c>
      <c r="AZ69" s="97">
        <v>0.85860000000000003</v>
      </c>
      <c r="BA69" s="15">
        <v>0.1555</v>
      </c>
      <c r="BB69" s="15">
        <v>0.27429999999999999</v>
      </c>
      <c r="BC69" s="127">
        <v>0.83709999999999996</v>
      </c>
      <c r="BD69" s="225">
        <v>0.80100000000000005</v>
      </c>
      <c r="BE69" s="214">
        <v>0.7702</v>
      </c>
      <c r="BF69" s="81">
        <v>0.84640000000000004</v>
      </c>
      <c r="BG69" s="15">
        <v>0.2606</v>
      </c>
      <c r="BH69" s="174">
        <v>0.82520000000000004</v>
      </c>
      <c r="BI69" s="15">
        <v>0.26229999999999998</v>
      </c>
      <c r="BJ69" s="15">
        <v>0.16059999999999999</v>
      </c>
      <c r="BK69" s="226">
        <v>0.80330000000000001</v>
      </c>
      <c r="BL69" s="224">
        <v>0.79330000000000001</v>
      </c>
      <c r="BM69" s="200">
        <v>0.81079999999999997</v>
      </c>
      <c r="BN69" s="15">
        <v>0.28210000000000002</v>
      </c>
      <c r="BO69" s="15">
        <v>0.26910000000000001</v>
      </c>
      <c r="BP69" s="12">
        <v>1</v>
      </c>
      <c r="BQ69" s="207">
        <v>0.82089999999999996</v>
      </c>
      <c r="BR69" s="15">
        <v>0.2959</v>
      </c>
      <c r="BS69" s="15">
        <v>0.30520000000000003</v>
      </c>
      <c r="BT69" s="183">
        <v>0.83009999999999995</v>
      </c>
      <c r="BU69" s="15">
        <v>0.30520000000000003</v>
      </c>
      <c r="BV69" s="260">
        <v>0.79730000000000001</v>
      </c>
      <c r="BW69" s="15">
        <v>0.28170000000000001</v>
      </c>
      <c r="BX69" s="232">
        <v>0.80189999999999995</v>
      </c>
      <c r="BY69" s="107">
        <v>0.81879999999999997</v>
      </c>
      <c r="BZ69" s="110">
        <v>0.82350000000000001</v>
      </c>
      <c r="CA69" s="15">
        <v>0.27239999999999998</v>
      </c>
      <c r="CB69" s="236">
        <v>0.8135</v>
      </c>
      <c r="CC69" s="15">
        <v>0.2676</v>
      </c>
      <c r="CD69" s="176">
        <v>0.83540000000000003</v>
      </c>
      <c r="CE69" s="205">
        <v>0.8044</v>
      </c>
      <c r="CF69" s="15">
        <v>0.25019999999999998</v>
      </c>
      <c r="CG69" s="182">
        <v>0.83179999999999998</v>
      </c>
      <c r="CH69" s="15">
        <v>0.2646</v>
      </c>
      <c r="CI69" s="224">
        <v>0.79379999999999995</v>
      </c>
      <c r="CJ69" s="266">
        <v>0.76380000000000003</v>
      </c>
      <c r="CK69" s="167">
        <v>0.77749999999999997</v>
      </c>
      <c r="CL69" s="103">
        <v>0.83279999999999998</v>
      </c>
      <c r="CM69" s="163">
        <v>0.84289999999999998</v>
      </c>
      <c r="CN69" s="15">
        <v>0.30590000000000001</v>
      </c>
      <c r="CO69" s="183">
        <v>0.83020000000000005</v>
      </c>
    </row>
    <row r="70" spans="1:93">
      <c r="A70" s="339" t="s">
        <v>4892</v>
      </c>
      <c r="B70" s="15">
        <v>0.47739999999999999</v>
      </c>
      <c r="C70" s="15">
        <v>0.48970000000000002</v>
      </c>
      <c r="D70" s="15">
        <v>0.46760000000000002</v>
      </c>
      <c r="E70" s="15">
        <v>0.29509999999999997</v>
      </c>
      <c r="F70" s="15">
        <v>0.49680000000000002</v>
      </c>
      <c r="G70" s="15">
        <v>0.4894</v>
      </c>
      <c r="H70" s="15">
        <v>0.3014</v>
      </c>
      <c r="I70" s="15">
        <v>0.27560000000000001</v>
      </c>
      <c r="J70" s="15">
        <v>0.27529999999999999</v>
      </c>
      <c r="K70" s="15">
        <v>0.26879999999999998</v>
      </c>
      <c r="L70" s="88">
        <v>0.83909999999999996</v>
      </c>
      <c r="M70" s="15">
        <v>0.27779999999999999</v>
      </c>
      <c r="N70" s="15">
        <v>0.24660000000000001</v>
      </c>
      <c r="O70" s="69">
        <v>0.88549999999999995</v>
      </c>
      <c r="P70" s="15">
        <v>0.31190000000000001</v>
      </c>
      <c r="Q70" s="15">
        <v>0.27410000000000001</v>
      </c>
      <c r="R70" s="15">
        <v>0.28810000000000002</v>
      </c>
      <c r="S70" s="192">
        <v>0.81920000000000004</v>
      </c>
      <c r="T70" s="15">
        <v>1.32E-2</v>
      </c>
      <c r="U70" s="15">
        <v>6.9500000000000006E-2</v>
      </c>
      <c r="V70" s="15">
        <v>0.27150000000000002</v>
      </c>
      <c r="W70" s="15">
        <v>0.27029999999999998</v>
      </c>
      <c r="X70" s="15">
        <v>0.28210000000000002</v>
      </c>
      <c r="Y70" s="15">
        <v>0.26440000000000002</v>
      </c>
      <c r="Z70" s="15">
        <v>0.28460000000000002</v>
      </c>
      <c r="AA70" s="198">
        <v>0.81140000000000001</v>
      </c>
      <c r="AB70" s="270">
        <v>0.79910000000000003</v>
      </c>
      <c r="AC70" s="185">
        <v>0.79220000000000002</v>
      </c>
      <c r="AD70" s="15">
        <v>0.27850000000000003</v>
      </c>
      <c r="AE70" s="92">
        <v>0.84079999999999999</v>
      </c>
      <c r="AF70" s="24">
        <v>0.89119999999999999</v>
      </c>
      <c r="AG70" s="15">
        <v>0.27200000000000002</v>
      </c>
      <c r="AH70" s="41">
        <v>0.872</v>
      </c>
      <c r="AI70" s="15">
        <v>0.28410000000000002</v>
      </c>
      <c r="AJ70" s="15">
        <v>0.27450000000000002</v>
      </c>
      <c r="AK70" s="92">
        <v>0.84109999999999996</v>
      </c>
      <c r="AL70" s="15">
        <v>0.26469999999999999</v>
      </c>
      <c r="AM70" s="15">
        <v>1.7399999999999999E-2</v>
      </c>
      <c r="AN70" s="15">
        <v>0.1603</v>
      </c>
      <c r="AO70" s="207">
        <v>0.82079999999999997</v>
      </c>
      <c r="AP70" s="15">
        <v>0.26729999999999998</v>
      </c>
      <c r="AQ70" s="183">
        <v>0.8296</v>
      </c>
      <c r="AR70" s="185">
        <v>0.79269999999999996</v>
      </c>
      <c r="AS70" s="186">
        <v>0.81599999999999995</v>
      </c>
      <c r="AT70" s="15">
        <v>0.2959</v>
      </c>
      <c r="AU70" s="233">
        <v>0.80700000000000005</v>
      </c>
      <c r="AV70" s="271">
        <v>0.87060000000000004</v>
      </c>
      <c r="AW70" s="64">
        <v>0.86599999999999999</v>
      </c>
      <c r="AX70" s="64">
        <v>0.86599999999999999</v>
      </c>
      <c r="AY70" s="100">
        <v>0.83850000000000002</v>
      </c>
      <c r="AZ70" s="108">
        <v>0.82809999999999995</v>
      </c>
      <c r="BA70" s="15">
        <v>0.16439999999999999</v>
      </c>
      <c r="BB70" s="15">
        <v>0.2893</v>
      </c>
      <c r="BC70" s="176">
        <v>0.83530000000000004</v>
      </c>
      <c r="BD70" s="137">
        <v>0.8337</v>
      </c>
      <c r="BE70" s="234">
        <v>0.78590000000000004</v>
      </c>
      <c r="BF70" s="201">
        <v>0.79149999999999998</v>
      </c>
      <c r="BG70" s="15">
        <v>0.28870000000000001</v>
      </c>
      <c r="BH70" s="183">
        <v>0.82989999999999997</v>
      </c>
      <c r="BI70" s="15">
        <v>0.28820000000000001</v>
      </c>
      <c r="BJ70" s="15">
        <v>0.1706</v>
      </c>
      <c r="BK70" s="229">
        <v>0.80269999999999997</v>
      </c>
      <c r="BL70" s="33">
        <v>0.87739999999999996</v>
      </c>
      <c r="BM70" s="127">
        <v>0.83709999999999996</v>
      </c>
      <c r="BN70" s="15">
        <v>0.30370000000000003</v>
      </c>
      <c r="BO70" s="15">
        <v>0.31709999999999999</v>
      </c>
      <c r="BP70" s="228">
        <v>0.77490000000000003</v>
      </c>
      <c r="BQ70" s="12">
        <v>1</v>
      </c>
      <c r="BR70" s="15">
        <v>0.28420000000000001</v>
      </c>
      <c r="BS70" s="15">
        <v>0.29959999999999998</v>
      </c>
      <c r="BT70" s="113">
        <v>0.81</v>
      </c>
      <c r="BU70" s="15">
        <v>0.29959999999999998</v>
      </c>
      <c r="BV70" s="108">
        <v>0.82789999999999997</v>
      </c>
      <c r="BW70" s="15">
        <v>0.30099999999999999</v>
      </c>
      <c r="BX70" s="28">
        <v>0.88870000000000005</v>
      </c>
      <c r="BY70" s="98">
        <v>0.8448</v>
      </c>
      <c r="BZ70" s="91">
        <v>0.83930000000000005</v>
      </c>
      <c r="CA70" s="15">
        <v>0.30380000000000001</v>
      </c>
      <c r="CB70" s="113">
        <v>0.81079999999999997</v>
      </c>
      <c r="CC70" s="15">
        <v>0.27800000000000002</v>
      </c>
      <c r="CD70" s="49">
        <v>0.85350000000000004</v>
      </c>
      <c r="CE70" s="39">
        <v>0.87270000000000003</v>
      </c>
      <c r="CF70" s="15">
        <v>0.2742</v>
      </c>
      <c r="CG70" s="227">
        <v>0.80759999999999998</v>
      </c>
      <c r="CH70" s="15">
        <v>0.27800000000000002</v>
      </c>
      <c r="CI70" s="272">
        <v>0.75519999999999998</v>
      </c>
      <c r="CJ70" s="213">
        <v>0.82050000000000001</v>
      </c>
      <c r="CK70" s="273">
        <v>0.79520000000000002</v>
      </c>
      <c r="CL70" s="199">
        <v>0.79110000000000003</v>
      </c>
      <c r="CM70" s="137">
        <v>0.83389999999999997</v>
      </c>
      <c r="CN70" s="15">
        <v>0.29520000000000002</v>
      </c>
      <c r="CO70" s="186">
        <v>0.81610000000000005</v>
      </c>
    </row>
    <row r="71" spans="1:93">
      <c r="A71" s="339" t="s">
        <v>4893</v>
      </c>
      <c r="B71" s="15">
        <v>0.218</v>
      </c>
      <c r="C71" s="15">
        <v>0.2419</v>
      </c>
      <c r="D71" s="15">
        <v>0.2147</v>
      </c>
      <c r="E71" s="145">
        <v>0.90659999999999996</v>
      </c>
      <c r="F71" s="15">
        <v>0.24529999999999999</v>
      </c>
      <c r="G71" s="15">
        <v>0.2351</v>
      </c>
      <c r="H71" s="34">
        <v>0.90539999999999998</v>
      </c>
      <c r="I71" s="40">
        <v>0.87150000000000005</v>
      </c>
      <c r="J71" s="64">
        <v>0.86599999999999999</v>
      </c>
      <c r="K71" s="47">
        <v>0.87019999999999997</v>
      </c>
      <c r="L71" s="15">
        <v>0.26950000000000002</v>
      </c>
      <c r="M71" s="121">
        <v>0.87609999999999999</v>
      </c>
      <c r="N71" s="70">
        <v>0.87919999999999998</v>
      </c>
      <c r="O71" s="15">
        <v>0.26379999999999998</v>
      </c>
      <c r="P71" s="168">
        <v>0.93169999999999997</v>
      </c>
      <c r="Q71" s="42">
        <v>0.89349999999999996</v>
      </c>
      <c r="R71" s="40">
        <v>0.87070000000000003</v>
      </c>
      <c r="S71" s="15">
        <v>0.26290000000000002</v>
      </c>
      <c r="T71" s="15">
        <v>1.2699999999999999E-2</v>
      </c>
      <c r="U71" s="15">
        <v>7.2999999999999995E-2</v>
      </c>
      <c r="V71" s="63">
        <v>0.89500000000000002</v>
      </c>
      <c r="W71" s="64">
        <v>0.86609999999999998</v>
      </c>
      <c r="X71" s="37">
        <v>0.89680000000000004</v>
      </c>
      <c r="Y71" s="28">
        <v>0.88829999999999998</v>
      </c>
      <c r="Z71" s="125">
        <v>0.90959999999999996</v>
      </c>
      <c r="AA71" s="15">
        <v>0.24779999999999999</v>
      </c>
      <c r="AB71" s="15">
        <v>0.25290000000000001</v>
      </c>
      <c r="AC71" s="15">
        <v>0.26750000000000002</v>
      </c>
      <c r="AD71" s="33">
        <v>0.87649999999999995</v>
      </c>
      <c r="AE71" s="15">
        <v>0.27150000000000002</v>
      </c>
      <c r="AF71" s="15">
        <v>0.2752</v>
      </c>
      <c r="AG71" s="125">
        <v>0.90890000000000004</v>
      </c>
      <c r="AH71" s="15">
        <v>0.2581</v>
      </c>
      <c r="AI71" s="31">
        <v>0.87370000000000003</v>
      </c>
      <c r="AJ71" s="144">
        <v>0.90459999999999996</v>
      </c>
      <c r="AK71" s="15">
        <v>0.26479999999999998</v>
      </c>
      <c r="AL71" s="93">
        <v>0.88990000000000002</v>
      </c>
      <c r="AM71" s="15">
        <v>2.7799999999999998E-2</v>
      </c>
      <c r="AN71" s="15">
        <v>0.2137</v>
      </c>
      <c r="AO71" s="15">
        <v>0.25969999999999999</v>
      </c>
      <c r="AP71" s="43">
        <v>0.878</v>
      </c>
      <c r="AQ71" s="15">
        <v>0.25769999999999998</v>
      </c>
      <c r="AR71" s="15">
        <v>0.25979999999999998</v>
      </c>
      <c r="AS71" s="15">
        <v>0.26650000000000001</v>
      </c>
      <c r="AT71" s="43">
        <v>0.87770000000000004</v>
      </c>
      <c r="AU71" s="15">
        <v>0.25890000000000002</v>
      </c>
      <c r="AV71" s="15">
        <v>0.27789999999999998</v>
      </c>
      <c r="AW71" s="15">
        <v>0.25719999999999998</v>
      </c>
      <c r="AX71" s="15">
        <v>0.25719999999999998</v>
      </c>
      <c r="AY71" s="15">
        <v>0.26440000000000002</v>
      </c>
      <c r="AZ71" s="15">
        <v>0.27460000000000001</v>
      </c>
      <c r="BA71" s="15">
        <v>0.19839999999999999</v>
      </c>
      <c r="BB71" s="59">
        <v>0.86570000000000003</v>
      </c>
      <c r="BC71" s="15">
        <v>0.27589999999999998</v>
      </c>
      <c r="BD71" s="15">
        <v>0.24229999999999999</v>
      </c>
      <c r="BE71" s="15">
        <v>0.2853</v>
      </c>
      <c r="BF71" s="15">
        <v>0.25819999999999999</v>
      </c>
      <c r="BG71" s="33">
        <v>0.87649999999999995</v>
      </c>
      <c r="BH71" s="15">
        <v>0.25869999999999999</v>
      </c>
      <c r="BI71" s="42">
        <v>0.89319999999999999</v>
      </c>
      <c r="BJ71" s="15">
        <v>0.2031</v>
      </c>
      <c r="BK71" s="15">
        <v>0.2555</v>
      </c>
      <c r="BL71" s="15">
        <v>0.25480000000000003</v>
      </c>
      <c r="BM71" s="15">
        <v>0.29339999999999999</v>
      </c>
      <c r="BN71" s="120">
        <v>0.90029999999999999</v>
      </c>
      <c r="BO71" s="93">
        <v>0.88970000000000005</v>
      </c>
      <c r="BP71" s="15">
        <v>0.2838</v>
      </c>
      <c r="BQ71" s="15">
        <v>0.29809999999999998</v>
      </c>
      <c r="BR71" s="12">
        <v>1</v>
      </c>
      <c r="BS71" s="67">
        <v>0.89539999999999997</v>
      </c>
      <c r="BT71" s="15">
        <v>0.27550000000000002</v>
      </c>
      <c r="BU71" s="67">
        <v>0.89539999999999997</v>
      </c>
      <c r="BV71" s="15">
        <v>0.27689999999999998</v>
      </c>
      <c r="BW71" s="24">
        <v>0.8911</v>
      </c>
      <c r="BX71" s="15">
        <v>0.26960000000000001</v>
      </c>
      <c r="BY71" s="15">
        <v>0.27079999999999999</v>
      </c>
      <c r="BZ71" s="15">
        <v>0.27</v>
      </c>
      <c r="CA71" s="61">
        <v>0.86870000000000003</v>
      </c>
      <c r="CB71" s="15">
        <v>0.29270000000000002</v>
      </c>
      <c r="CC71" s="45">
        <v>0.88780000000000003</v>
      </c>
      <c r="CD71" s="15">
        <v>0.28370000000000001</v>
      </c>
      <c r="CE71" s="15">
        <v>0.26910000000000001</v>
      </c>
      <c r="CF71" s="28">
        <v>0.88849999999999996</v>
      </c>
      <c r="CG71" s="15">
        <v>0.27539999999999998</v>
      </c>
      <c r="CH71" s="47">
        <v>0.87029999999999996</v>
      </c>
      <c r="CI71" s="15">
        <v>0.23910000000000001</v>
      </c>
      <c r="CJ71" s="15">
        <v>0.25219999999999998</v>
      </c>
      <c r="CK71" s="15">
        <v>0.2732</v>
      </c>
      <c r="CL71" s="15">
        <v>0.2656</v>
      </c>
      <c r="CM71" s="15">
        <v>0.27660000000000001</v>
      </c>
      <c r="CN71" s="35">
        <v>0.89270000000000005</v>
      </c>
      <c r="CO71" s="15">
        <v>0.26829999999999998</v>
      </c>
    </row>
    <row r="72" spans="1:93">
      <c r="A72" s="339" t="s">
        <v>4894</v>
      </c>
      <c r="B72" s="15">
        <v>0.215</v>
      </c>
      <c r="C72" s="15">
        <v>0.24629999999999999</v>
      </c>
      <c r="D72" s="15">
        <v>0.219</v>
      </c>
      <c r="E72" s="63">
        <v>0.89470000000000005</v>
      </c>
      <c r="F72" s="15">
        <v>0.24709999999999999</v>
      </c>
      <c r="G72" s="15">
        <v>0.24010000000000001</v>
      </c>
      <c r="H72" s="114">
        <v>0.88529999999999998</v>
      </c>
      <c r="I72" s="43">
        <v>0.87760000000000005</v>
      </c>
      <c r="J72" s="67">
        <v>0.89529999999999998</v>
      </c>
      <c r="K72" s="116">
        <v>0.88160000000000005</v>
      </c>
      <c r="L72" s="15">
        <v>0.27479999999999999</v>
      </c>
      <c r="M72" s="33">
        <v>0.87709999999999999</v>
      </c>
      <c r="N72" s="219">
        <v>0.83130000000000004</v>
      </c>
      <c r="O72" s="15">
        <v>0.25509999999999999</v>
      </c>
      <c r="P72" s="151">
        <v>0.91710000000000003</v>
      </c>
      <c r="Q72" s="146">
        <v>0.91820000000000002</v>
      </c>
      <c r="R72" s="76">
        <v>0.90290000000000004</v>
      </c>
      <c r="S72" s="15">
        <v>0.27129999999999999</v>
      </c>
      <c r="T72" s="15">
        <v>1.6500000000000001E-2</v>
      </c>
      <c r="U72" s="15">
        <v>7.9600000000000004E-2</v>
      </c>
      <c r="V72" s="141">
        <v>0.89729999999999999</v>
      </c>
      <c r="W72" s="84">
        <v>0.90229999999999999</v>
      </c>
      <c r="X72" s="142">
        <v>0.91379999999999995</v>
      </c>
      <c r="Y72" s="94">
        <v>0.90339999999999998</v>
      </c>
      <c r="Z72" s="75">
        <v>0.90880000000000005</v>
      </c>
      <c r="AA72" s="15">
        <v>0.24390000000000001</v>
      </c>
      <c r="AB72" s="15">
        <v>0.24490000000000001</v>
      </c>
      <c r="AC72" s="15">
        <v>0.26179999999999998</v>
      </c>
      <c r="AD72" s="181">
        <v>0.83530000000000004</v>
      </c>
      <c r="AE72" s="15">
        <v>0.28299999999999997</v>
      </c>
      <c r="AF72" s="15">
        <v>0.2802</v>
      </c>
      <c r="AG72" s="222">
        <v>0.91849999999999998</v>
      </c>
      <c r="AH72" s="15">
        <v>0.27150000000000002</v>
      </c>
      <c r="AI72" s="125">
        <v>0.90890000000000004</v>
      </c>
      <c r="AJ72" s="141">
        <v>0.89729999999999999</v>
      </c>
      <c r="AK72" s="15">
        <v>0.25409999999999999</v>
      </c>
      <c r="AL72" s="142">
        <v>0.91390000000000005</v>
      </c>
      <c r="AM72" s="15">
        <v>2.24E-2</v>
      </c>
      <c r="AN72" s="15">
        <v>0.20830000000000001</v>
      </c>
      <c r="AO72" s="15">
        <v>0.25559999999999999</v>
      </c>
      <c r="AP72" s="114">
        <v>0.88460000000000005</v>
      </c>
      <c r="AQ72" s="15">
        <v>0.26850000000000002</v>
      </c>
      <c r="AR72" s="15">
        <v>0.2399</v>
      </c>
      <c r="AS72" s="15">
        <v>0.26169999999999999</v>
      </c>
      <c r="AT72" s="155">
        <v>0.91200000000000003</v>
      </c>
      <c r="AU72" s="15">
        <v>0.24479999999999999</v>
      </c>
      <c r="AV72" s="15">
        <v>0.2828</v>
      </c>
      <c r="AW72" s="15">
        <v>0.25180000000000002</v>
      </c>
      <c r="AX72" s="15">
        <v>0.25180000000000002</v>
      </c>
      <c r="AY72" s="15">
        <v>0.26619999999999999</v>
      </c>
      <c r="AZ72" s="15">
        <v>0.26910000000000001</v>
      </c>
      <c r="BA72" s="15">
        <v>0.19420000000000001</v>
      </c>
      <c r="BB72" s="70">
        <v>0.87870000000000004</v>
      </c>
      <c r="BC72" s="15">
        <v>0.24759999999999999</v>
      </c>
      <c r="BD72" s="15">
        <v>0.24979999999999999</v>
      </c>
      <c r="BE72" s="15">
        <v>0.27679999999999999</v>
      </c>
      <c r="BF72" s="15">
        <v>0.25090000000000001</v>
      </c>
      <c r="BG72" s="142">
        <v>0.91390000000000005</v>
      </c>
      <c r="BH72" s="15">
        <v>0.28079999999999999</v>
      </c>
      <c r="BI72" s="24">
        <v>0.89070000000000005</v>
      </c>
      <c r="BJ72" s="15">
        <v>0.21310000000000001</v>
      </c>
      <c r="BK72" s="15">
        <v>0.25240000000000001</v>
      </c>
      <c r="BL72" s="15">
        <v>0.24740000000000001</v>
      </c>
      <c r="BM72" s="15">
        <v>0.2999</v>
      </c>
      <c r="BN72" s="268">
        <v>0.93740000000000001</v>
      </c>
      <c r="BO72" s="120">
        <v>0.90010000000000001</v>
      </c>
      <c r="BP72" s="15">
        <v>0.27239999999999998</v>
      </c>
      <c r="BQ72" s="15">
        <v>0.30420000000000003</v>
      </c>
      <c r="BR72" s="141">
        <v>0.89790000000000003</v>
      </c>
      <c r="BS72" s="12">
        <v>1</v>
      </c>
      <c r="BT72" s="15">
        <v>0.2853</v>
      </c>
      <c r="BU72" s="19">
        <v>1</v>
      </c>
      <c r="BV72" s="15">
        <v>0.2797</v>
      </c>
      <c r="BW72" s="60">
        <v>0.86109999999999998</v>
      </c>
      <c r="BX72" s="15">
        <v>0.26540000000000002</v>
      </c>
      <c r="BY72" s="15">
        <v>0.251</v>
      </c>
      <c r="BZ72" s="15">
        <v>0.24909999999999999</v>
      </c>
      <c r="CA72" s="83">
        <v>0.86219999999999997</v>
      </c>
      <c r="CB72" s="15">
        <v>0.28370000000000001</v>
      </c>
      <c r="CC72" s="88">
        <v>0.83909999999999996</v>
      </c>
      <c r="CD72" s="15">
        <v>0.27179999999999999</v>
      </c>
      <c r="CE72" s="15">
        <v>0.27389999999999998</v>
      </c>
      <c r="CF72" s="222">
        <v>0.91849999999999998</v>
      </c>
      <c r="CG72" s="15">
        <v>0.25540000000000002</v>
      </c>
      <c r="CH72" s="85">
        <v>0.88639999999999997</v>
      </c>
      <c r="CI72" s="15">
        <v>0.22570000000000001</v>
      </c>
      <c r="CJ72" s="15">
        <v>0.248</v>
      </c>
      <c r="CK72" s="15">
        <v>0.28249999999999997</v>
      </c>
      <c r="CL72" s="15">
        <v>0.26540000000000002</v>
      </c>
      <c r="CM72" s="15">
        <v>0.26919999999999999</v>
      </c>
      <c r="CN72" s="24">
        <v>0.89059999999999995</v>
      </c>
      <c r="CO72" s="15">
        <v>0.26140000000000002</v>
      </c>
    </row>
    <row r="73" spans="1:93">
      <c r="A73" s="339" t="s">
        <v>4895</v>
      </c>
      <c r="B73" s="15">
        <v>0.46989999999999998</v>
      </c>
      <c r="C73" s="15">
        <v>0.46929999999999999</v>
      </c>
      <c r="D73" s="15">
        <v>0.45440000000000003</v>
      </c>
      <c r="E73" s="15">
        <v>0.2883</v>
      </c>
      <c r="F73" s="15">
        <v>0.47720000000000001</v>
      </c>
      <c r="G73" s="15">
        <v>0.47910000000000003</v>
      </c>
      <c r="H73" s="15">
        <v>0.29430000000000001</v>
      </c>
      <c r="I73" s="15">
        <v>0.2636</v>
      </c>
      <c r="J73" s="15">
        <v>0.27889999999999998</v>
      </c>
      <c r="K73" s="15">
        <v>0.25929999999999997</v>
      </c>
      <c r="L73" s="226">
        <v>0.80359999999999998</v>
      </c>
      <c r="M73" s="15">
        <v>0.27489999999999998</v>
      </c>
      <c r="N73" s="15">
        <v>0.26479999999999998</v>
      </c>
      <c r="O73" s="17">
        <v>0.79949999999999999</v>
      </c>
      <c r="P73" s="15">
        <v>0.30869999999999997</v>
      </c>
      <c r="Q73" s="15">
        <v>0.25590000000000002</v>
      </c>
      <c r="R73" s="15">
        <v>0.26750000000000002</v>
      </c>
      <c r="S73" s="16">
        <v>0.7964</v>
      </c>
      <c r="T73" s="15">
        <v>1.3100000000000001E-2</v>
      </c>
      <c r="U73" s="15">
        <v>0.06</v>
      </c>
      <c r="V73" s="15">
        <v>0.25719999999999998</v>
      </c>
      <c r="W73" s="15">
        <v>0.26</v>
      </c>
      <c r="X73" s="15">
        <v>0.26840000000000003</v>
      </c>
      <c r="Y73" s="15">
        <v>0.2722</v>
      </c>
      <c r="Z73" s="15">
        <v>0.26469999999999999</v>
      </c>
      <c r="AA73" s="190">
        <v>0.78139999999999998</v>
      </c>
      <c r="AB73" s="234">
        <v>0.78549999999999998</v>
      </c>
      <c r="AC73" s="55">
        <v>0.76529999999999998</v>
      </c>
      <c r="AD73" s="15">
        <v>0.27110000000000001</v>
      </c>
      <c r="AE73" s="50">
        <v>0.76839999999999997</v>
      </c>
      <c r="AF73" s="229">
        <v>0.80279999999999996</v>
      </c>
      <c r="AG73" s="15">
        <v>0.25979999999999998</v>
      </c>
      <c r="AH73" s="197">
        <v>0.81510000000000005</v>
      </c>
      <c r="AI73" s="15">
        <v>0.26819999999999999</v>
      </c>
      <c r="AJ73" s="15">
        <v>0.27039999999999997</v>
      </c>
      <c r="AK73" s="201">
        <v>0.79190000000000005</v>
      </c>
      <c r="AL73" s="15">
        <v>0.25850000000000001</v>
      </c>
      <c r="AM73" s="15">
        <v>2.1499999999999998E-2</v>
      </c>
      <c r="AN73" s="15">
        <v>0.17560000000000001</v>
      </c>
      <c r="AO73" s="234">
        <v>0.78559999999999997</v>
      </c>
      <c r="AP73" s="15">
        <v>0.25840000000000002</v>
      </c>
      <c r="AQ73" s="274">
        <v>0.78380000000000005</v>
      </c>
      <c r="AR73" s="275">
        <v>0.75949999999999995</v>
      </c>
      <c r="AS73" s="113">
        <v>0.81069999999999998</v>
      </c>
      <c r="AT73" s="15">
        <v>0.2631</v>
      </c>
      <c r="AU73" s="50">
        <v>0.76770000000000005</v>
      </c>
      <c r="AV73" s="229">
        <v>0.80200000000000005</v>
      </c>
      <c r="AW73" s="276">
        <v>0.78769999999999996</v>
      </c>
      <c r="AX73" s="276">
        <v>0.78769999999999996</v>
      </c>
      <c r="AY73" s="221">
        <v>0.79449999999999998</v>
      </c>
      <c r="AZ73" s="129">
        <v>0.84160000000000001</v>
      </c>
      <c r="BA73" s="15">
        <v>0.16089999999999999</v>
      </c>
      <c r="BB73" s="15">
        <v>0.26619999999999999</v>
      </c>
      <c r="BC73" s="228">
        <v>0.77490000000000003</v>
      </c>
      <c r="BD73" s="174">
        <v>0.82479999999999998</v>
      </c>
      <c r="BE73" s="277">
        <v>0.75409999999999999</v>
      </c>
      <c r="BF73" s="164">
        <v>0.80679999999999996</v>
      </c>
      <c r="BG73" s="15">
        <v>0.2646</v>
      </c>
      <c r="BH73" s="101">
        <v>0.82930000000000004</v>
      </c>
      <c r="BI73" s="15">
        <v>0.2782</v>
      </c>
      <c r="BJ73" s="15">
        <v>0.16830000000000001</v>
      </c>
      <c r="BK73" s="234">
        <v>0.78590000000000004</v>
      </c>
      <c r="BL73" s="185">
        <v>0.79269999999999996</v>
      </c>
      <c r="BM73" s="229">
        <v>0.80200000000000005</v>
      </c>
      <c r="BN73" s="15">
        <v>0.28050000000000003</v>
      </c>
      <c r="BO73" s="15">
        <v>0.26979999999999998</v>
      </c>
      <c r="BP73" s="213">
        <v>0.81979999999999997</v>
      </c>
      <c r="BQ73" s="81">
        <v>0.84630000000000005</v>
      </c>
      <c r="BR73" s="15">
        <v>0.27810000000000001</v>
      </c>
      <c r="BS73" s="15">
        <v>0.2873</v>
      </c>
      <c r="BT73" s="12">
        <v>1</v>
      </c>
      <c r="BU73" s="15">
        <v>0.2873</v>
      </c>
      <c r="BV73" s="209">
        <v>0.77959999999999996</v>
      </c>
      <c r="BW73" s="15">
        <v>0.29289999999999999</v>
      </c>
      <c r="BX73" s="276">
        <v>0.78769999999999996</v>
      </c>
      <c r="BY73" s="276">
        <v>0.78749999999999998</v>
      </c>
      <c r="BZ73" s="234">
        <v>0.78610000000000002</v>
      </c>
      <c r="CA73" s="15">
        <v>0.28910000000000002</v>
      </c>
      <c r="CB73" s="167">
        <v>0.77790000000000004</v>
      </c>
      <c r="CC73" s="15">
        <v>0.2737</v>
      </c>
      <c r="CD73" s="232">
        <v>0.80159999999999998</v>
      </c>
      <c r="CE73" s="16">
        <v>0.79690000000000005</v>
      </c>
      <c r="CF73" s="15">
        <v>0.2515</v>
      </c>
      <c r="CG73" s="278">
        <v>0.77600000000000002</v>
      </c>
      <c r="CH73" s="15">
        <v>0.27050000000000002</v>
      </c>
      <c r="CI73" s="208">
        <v>0.7954</v>
      </c>
      <c r="CJ73" s="215">
        <v>0.78510000000000002</v>
      </c>
      <c r="CK73" s="54">
        <v>0.77329999999999999</v>
      </c>
      <c r="CL73" s="198">
        <v>0.8115</v>
      </c>
      <c r="CM73" s="110">
        <v>0.82379999999999998</v>
      </c>
      <c r="CN73" s="15">
        <v>0.30959999999999999</v>
      </c>
      <c r="CO73" s="200">
        <v>0.81100000000000005</v>
      </c>
    </row>
    <row r="74" spans="1:93">
      <c r="A74" s="339" t="s">
        <v>4896</v>
      </c>
      <c r="B74" s="15">
        <v>0.215</v>
      </c>
      <c r="C74" s="15">
        <v>0.24629999999999999</v>
      </c>
      <c r="D74" s="15">
        <v>0.219</v>
      </c>
      <c r="E74" s="63">
        <v>0.89470000000000005</v>
      </c>
      <c r="F74" s="15">
        <v>0.24709999999999999</v>
      </c>
      <c r="G74" s="15">
        <v>0.24010000000000001</v>
      </c>
      <c r="H74" s="114">
        <v>0.88519999999999999</v>
      </c>
      <c r="I74" s="43">
        <v>0.87760000000000005</v>
      </c>
      <c r="J74" s="67">
        <v>0.89529999999999998</v>
      </c>
      <c r="K74" s="116">
        <v>0.88160000000000005</v>
      </c>
      <c r="L74" s="15">
        <v>0.27479999999999999</v>
      </c>
      <c r="M74" s="33">
        <v>0.87709999999999999</v>
      </c>
      <c r="N74" s="219">
        <v>0.83130000000000004</v>
      </c>
      <c r="O74" s="15">
        <v>0.25509999999999999</v>
      </c>
      <c r="P74" s="151">
        <v>0.91710000000000003</v>
      </c>
      <c r="Q74" s="146">
        <v>0.91820000000000002</v>
      </c>
      <c r="R74" s="76">
        <v>0.90290000000000004</v>
      </c>
      <c r="S74" s="15">
        <v>0.27129999999999999</v>
      </c>
      <c r="T74" s="15">
        <v>1.6500000000000001E-2</v>
      </c>
      <c r="U74" s="15">
        <v>7.9600000000000004E-2</v>
      </c>
      <c r="V74" s="141">
        <v>0.89729999999999999</v>
      </c>
      <c r="W74" s="84">
        <v>0.90229999999999999</v>
      </c>
      <c r="X74" s="142">
        <v>0.91379999999999995</v>
      </c>
      <c r="Y74" s="94">
        <v>0.90339999999999998</v>
      </c>
      <c r="Z74" s="75">
        <v>0.90880000000000005</v>
      </c>
      <c r="AA74" s="15">
        <v>0.24390000000000001</v>
      </c>
      <c r="AB74" s="15">
        <v>0.24490000000000001</v>
      </c>
      <c r="AC74" s="15">
        <v>0.26179999999999998</v>
      </c>
      <c r="AD74" s="181">
        <v>0.83530000000000004</v>
      </c>
      <c r="AE74" s="15">
        <v>0.28299999999999997</v>
      </c>
      <c r="AF74" s="15">
        <v>0.2802</v>
      </c>
      <c r="AG74" s="222">
        <v>0.91839999999999999</v>
      </c>
      <c r="AH74" s="15">
        <v>0.27150000000000002</v>
      </c>
      <c r="AI74" s="125">
        <v>0.90890000000000004</v>
      </c>
      <c r="AJ74" s="141">
        <v>0.8972</v>
      </c>
      <c r="AK74" s="15">
        <v>0.25409999999999999</v>
      </c>
      <c r="AL74" s="142">
        <v>0.91390000000000005</v>
      </c>
      <c r="AM74" s="15">
        <v>2.24E-2</v>
      </c>
      <c r="AN74" s="15">
        <v>0.20830000000000001</v>
      </c>
      <c r="AO74" s="15">
        <v>0.25559999999999999</v>
      </c>
      <c r="AP74" s="114">
        <v>0.88449999999999995</v>
      </c>
      <c r="AQ74" s="15">
        <v>0.26850000000000002</v>
      </c>
      <c r="AR74" s="15">
        <v>0.2399</v>
      </c>
      <c r="AS74" s="15">
        <v>0.26169999999999999</v>
      </c>
      <c r="AT74" s="155">
        <v>0.91200000000000003</v>
      </c>
      <c r="AU74" s="15">
        <v>0.24479999999999999</v>
      </c>
      <c r="AV74" s="15">
        <v>0.2828</v>
      </c>
      <c r="AW74" s="15">
        <v>0.25180000000000002</v>
      </c>
      <c r="AX74" s="15">
        <v>0.25180000000000002</v>
      </c>
      <c r="AY74" s="15">
        <v>0.26619999999999999</v>
      </c>
      <c r="AZ74" s="15">
        <v>0.26910000000000001</v>
      </c>
      <c r="BA74" s="15">
        <v>0.19420000000000001</v>
      </c>
      <c r="BB74" s="70">
        <v>0.87870000000000004</v>
      </c>
      <c r="BC74" s="15">
        <v>0.24759999999999999</v>
      </c>
      <c r="BD74" s="15">
        <v>0.24979999999999999</v>
      </c>
      <c r="BE74" s="15">
        <v>0.27679999999999999</v>
      </c>
      <c r="BF74" s="15">
        <v>0.25090000000000001</v>
      </c>
      <c r="BG74" s="142">
        <v>0.91390000000000005</v>
      </c>
      <c r="BH74" s="15">
        <v>0.28079999999999999</v>
      </c>
      <c r="BI74" s="24">
        <v>0.89070000000000005</v>
      </c>
      <c r="BJ74" s="15">
        <v>0.21310000000000001</v>
      </c>
      <c r="BK74" s="15">
        <v>0.25240000000000001</v>
      </c>
      <c r="BL74" s="15">
        <v>0.24740000000000001</v>
      </c>
      <c r="BM74" s="15">
        <v>0.2999</v>
      </c>
      <c r="BN74" s="268">
        <v>0.93740000000000001</v>
      </c>
      <c r="BO74" s="120">
        <v>0.90010000000000001</v>
      </c>
      <c r="BP74" s="15">
        <v>0.27239999999999998</v>
      </c>
      <c r="BQ74" s="15">
        <v>0.30420000000000003</v>
      </c>
      <c r="BR74" s="141">
        <v>0.89790000000000003</v>
      </c>
      <c r="BS74" s="19">
        <v>1</v>
      </c>
      <c r="BT74" s="15">
        <v>0.2853</v>
      </c>
      <c r="BU74" s="12">
        <v>1</v>
      </c>
      <c r="BV74" s="15">
        <v>0.2797</v>
      </c>
      <c r="BW74" s="60">
        <v>0.86109999999999998</v>
      </c>
      <c r="BX74" s="15">
        <v>0.26540000000000002</v>
      </c>
      <c r="BY74" s="15">
        <v>0.251</v>
      </c>
      <c r="BZ74" s="15">
        <v>0.24909999999999999</v>
      </c>
      <c r="CA74" s="83">
        <v>0.86219999999999997</v>
      </c>
      <c r="CB74" s="15">
        <v>0.28370000000000001</v>
      </c>
      <c r="CC74" s="88">
        <v>0.83909999999999996</v>
      </c>
      <c r="CD74" s="15">
        <v>0.27179999999999999</v>
      </c>
      <c r="CE74" s="15">
        <v>0.27389999999999998</v>
      </c>
      <c r="CF74" s="222">
        <v>0.91849999999999998</v>
      </c>
      <c r="CG74" s="15">
        <v>0.25540000000000002</v>
      </c>
      <c r="CH74" s="85">
        <v>0.88639999999999997</v>
      </c>
      <c r="CI74" s="15">
        <v>0.22570000000000001</v>
      </c>
      <c r="CJ74" s="15">
        <v>0.248</v>
      </c>
      <c r="CK74" s="15">
        <v>0.28249999999999997</v>
      </c>
      <c r="CL74" s="15">
        <v>0.26540000000000002</v>
      </c>
      <c r="CM74" s="15">
        <v>0.26919999999999999</v>
      </c>
      <c r="CN74" s="24">
        <v>0.89059999999999995</v>
      </c>
      <c r="CO74" s="15">
        <v>0.26140000000000002</v>
      </c>
    </row>
    <row r="75" spans="1:93">
      <c r="A75" s="339" t="s">
        <v>4897</v>
      </c>
      <c r="B75" s="15">
        <v>0.49020000000000002</v>
      </c>
      <c r="C75" s="15">
        <v>0.50860000000000005</v>
      </c>
      <c r="D75" s="15">
        <v>0.49109999999999998</v>
      </c>
      <c r="E75" s="15">
        <v>0.2823</v>
      </c>
      <c r="F75" s="15">
        <v>0.51429999999999998</v>
      </c>
      <c r="G75" s="15">
        <v>0.52700000000000002</v>
      </c>
      <c r="H75" s="15">
        <v>0.29609999999999997</v>
      </c>
      <c r="I75" s="15">
        <v>0.2616</v>
      </c>
      <c r="J75" s="15">
        <v>0.27129999999999999</v>
      </c>
      <c r="K75" s="15">
        <v>0.2404</v>
      </c>
      <c r="L75" s="174">
        <v>0.8246</v>
      </c>
      <c r="M75" s="15">
        <v>0.27050000000000002</v>
      </c>
      <c r="N75" s="15">
        <v>0.245</v>
      </c>
      <c r="O75" s="129">
        <v>0.84130000000000005</v>
      </c>
      <c r="P75" s="15">
        <v>0.3034</v>
      </c>
      <c r="Q75" s="15">
        <v>0.2737</v>
      </c>
      <c r="R75" s="15">
        <v>0.28170000000000001</v>
      </c>
      <c r="S75" s="33">
        <v>0.87690000000000001</v>
      </c>
      <c r="T75" s="15">
        <v>1.3299999999999999E-2</v>
      </c>
      <c r="U75" s="15">
        <v>7.22E-2</v>
      </c>
      <c r="V75" s="15">
        <v>0.25519999999999998</v>
      </c>
      <c r="W75" s="15">
        <v>0.26719999999999999</v>
      </c>
      <c r="X75" s="15">
        <v>0.26150000000000001</v>
      </c>
      <c r="Y75" s="15">
        <v>0.26340000000000002</v>
      </c>
      <c r="Z75" s="15">
        <v>0.2707</v>
      </c>
      <c r="AA75" s="103">
        <v>0.83289999999999997</v>
      </c>
      <c r="AB75" s="213">
        <v>0.82020000000000004</v>
      </c>
      <c r="AC75" s="74">
        <v>0.86070000000000002</v>
      </c>
      <c r="AD75" s="15">
        <v>0.28070000000000001</v>
      </c>
      <c r="AE75" s="29">
        <v>0.88280000000000003</v>
      </c>
      <c r="AF75" s="41">
        <v>0.87239999999999995</v>
      </c>
      <c r="AG75" s="15">
        <v>0.2596</v>
      </c>
      <c r="AH75" s="187">
        <v>0.8347</v>
      </c>
      <c r="AI75" s="15">
        <v>0.26679999999999998</v>
      </c>
      <c r="AJ75" s="15">
        <v>0.2671</v>
      </c>
      <c r="AK75" s="179">
        <v>0.82699999999999996</v>
      </c>
      <c r="AL75" s="15">
        <v>0.25369999999999998</v>
      </c>
      <c r="AM75" s="15">
        <v>1.7399999999999999E-2</v>
      </c>
      <c r="AN75" s="15">
        <v>0.16589999999999999</v>
      </c>
      <c r="AO75" s="72">
        <v>0.85760000000000003</v>
      </c>
      <c r="AP75" s="15">
        <v>0.26229999999999998</v>
      </c>
      <c r="AQ75" s="106">
        <v>0.8306</v>
      </c>
      <c r="AR75" s="109">
        <v>0.82579999999999998</v>
      </c>
      <c r="AS75" s="206">
        <v>0.80840000000000001</v>
      </c>
      <c r="AT75" s="15">
        <v>0.29110000000000003</v>
      </c>
      <c r="AU75" s="92">
        <v>0.84060000000000001</v>
      </c>
      <c r="AV75" s="81">
        <v>0.84650000000000003</v>
      </c>
      <c r="AW75" s="108">
        <v>0.82820000000000005</v>
      </c>
      <c r="AX75" s="108">
        <v>0.82820000000000005</v>
      </c>
      <c r="AY75" s="104">
        <v>0.84730000000000005</v>
      </c>
      <c r="AZ75" s="36">
        <v>0.85219999999999996</v>
      </c>
      <c r="BA75" s="15">
        <v>0.1734</v>
      </c>
      <c r="BB75" s="15">
        <v>0.28289999999999998</v>
      </c>
      <c r="BC75" s="218">
        <v>0.80500000000000005</v>
      </c>
      <c r="BD75" s="129">
        <v>0.84130000000000005</v>
      </c>
      <c r="BE75" s="213">
        <v>0.81979999999999997</v>
      </c>
      <c r="BF75" s="229">
        <v>0.80210000000000004</v>
      </c>
      <c r="BG75" s="15">
        <v>0.27500000000000002</v>
      </c>
      <c r="BH75" s="181">
        <v>0.83509999999999995</v>
      </c>
      <c r="BI75" s="15">
        <v>0.27300000000000002</v>
      </c>
      <c r="BJ75" s="15">
        <v>0.18149999999999999</v>
      </c>
      <c r="BK75" s="188">
        <v>0.81669999999999998</v>
      </c>
      <c r="BL75" s="60">
        <v>0.86160000000000003</v>
      </c>
      <c r="BM75" s="83">
        <v>0.86180000000000001</v>
      </c>
      <c r="BN75" s="15">
        <v>0.28839999999999999</v>
      </c>
      <c r="BO75" s="15">
        <v>0.2868</v>
      </c>
      <c r="BP75" s="279">
        <v>0.77900000000000003</v>
      </c>
      <c r="BQ75" s="39">
        <v>0.87329999999999997</v>
      </c>
      <c r="BR75" s="15">
        <v>0.26850000000000002</v>
      </c>
      <c r="BS75" s="15">
        <v>0.2797</v>
      </c>
      <c r="BT75" s="234">
        <v>0.7853</v>
      </c>
      <c r="BU75" s="15">
        <v>0.2797</v>
      </c>
      <c r="BV75" s="12">
        <v>1</v>
      </c>
      <c r="BW75" s="15">
        <v>0.30509999999999998</v>
      </c>
      <c r="BX75" s="98">
        <v>0.84460000000000002</v>
      </c>
      <c r="BY75" s="49">
        <v>0.85319999999999996</v>
      </c>
      <c r="BZ75" s="117">
        <v>0.8458</v>
      </c>
      <c r="CA75" s="15">
        <v>0.29659999999999997</v>
      </c>
      <c r="CB75" s="199">
        <v>0.7903</v>
      </c>
      <c r="CC75" s="15">
        <v>0.27200000000000002</v>
      </c>
      <c r="CD75" s="117">
        <v>0.84570000000000001</v>
      </c>
      <c r="CE75" s="82">
        <v>0.84350000000000003</v>
      </c>
      <c r="CF75" s="15">
        <v>0.26</v>
      </c>
      <c r="CG75" s="198">
        <v>0.81140000000000001</v>
      </c>
      <c r="CH75" s="15">
        <v>0.27539999999999998</v>
      </c>
      <c r="CI75" s="279">
        <v>0.77869999999999995</v>
      </c>
      <c r="CJ75" s="198">
        <v>0.81120000000000003</v>
      </c>
      <c r="CK75" s="203">
        <v>0.85880000000000001</v>
      </c>
      <c r="CL75" s="274">
        <v>0.78420000000000001</v>
      </c>
      <c r="CM75" s="26">
        <v>0.83779999999999999</v>
      </c>
      <c r="CN75" s="15">
        <v>0.27500000000000002</v>
      </c>
      <c r="CO75" s="177">
        <v>0.85099999999999998</v>
      </c>
    </row>
    <row r="76" spans="1:93">
      <c r="A76" s="339" t="s">
        <v>4898</v>
      </c>
      <c r="B76" s="15">
        <v>0.21249999999999999</v>
      </c>
      <c r="C76" s="15">
        <v>0.23569999999999999</v>
      </c>
      <c r="D76" s="15">
        <v>0.20830000000000001</v>
      </c>
      <c r="E76" s="42">
        <v>0.89390000000000003</v>
      </c>
      <c r="F76" s="15">
        <v>0.24160000000000001</v>
      </c>
      <c r="G76" s="15">
        <v>0.22900000000000001</v>
      </c>
      <c r="H76" s="83">
        <v>0.86219999999999997</v>
      </c>
      <c r="I76" s="61">
        <v>0.86950000000000005</v>
      </c>
      <c r="J76" s="30">
        <v>0.86770000000000003</v>
      </c>
      <c r="K76" s="30">
        <v>0.86860000000000004</v>
      </c>
      <c r="L76" s="15">
        <v>0.27339999999999998</v>
      </c>
      <c r="M76" s="85">
        <v>0.88629999999999998</v>
      </c>
      <c r="N76" s="43">
        <v>0.878</v>
      </c>
      <c r="O76" s="15">
        <v>0.26840000000000003</v>
      </c>
      <c r="P76" s="94">
        <v>0.90369999999999995</v>
      </c>
      <c r="Q76" s="40">
        <v>0.87129999999999996</v>
      </c>
      <c r="R76" s="40">
        <v>0.87119999999999997</v>
      </c>
      <c r="S76" s="15">
        <v>0.2787</v>
      </c>
      <c r="T76" s="15">
        <v>1.6400000000000001E-2</v>
      </c>
      <c r="U76" s="15">
        <v>7.3099999999999998E-2</v>
      </c>
      <c r="V76" s="43">
        <v>0.878</v>
      </c>
      <c r="W76" s="26">
        <v>0.8377</v>
      </c>
      <c r="X76" s="74">
        <v>0.86</v>
      </c>
      <c r="Y76" s="45">
        <v>0.88759999999999994</v>
      </c>
      <c r="Z76" s="144">
        <v>0.90400000000000003</v>
      </c>
      <c r="AA76" s="15">
        <v>0.25490000000000002</v>
      </c>
      <c r="AB76" s="15">
        <v>0.25440000000000002</v>
      </c>
      <c r="AC76" s="15">
        <v>0.26390000000000002</v>
      </c>
      <c r="AD76" s="40">
        <v>0.87109999999999999</v>
      </c>
      <c r="AE76" s="15">
        <v>0.27960000000000002</v>
      </c>
      <c r="AF76" s="15">
        <v>0.27489999999999998</v>
      </c>
      <c r="AG76" s="120">
        <v>0.9002</v>
      </c>
      <c r="AH76" s="15">
        <v>0.2702</v>
      </c>
      <c r="AI76" s="22">
        <v>0.84870000000000001</v>
      </c>
      <c r="AJ76" s="125">
        <v>0.9093</v>
      </c>
      <c r="AK76" s="15">
        <v>0.2918</v>
      </c>
      <c r="AL76" s="60">
        <v>0.86170000000000002</v>
      </c>
      <c r="AM76" s="15">
        <v>2.8400000000000002E-2</v>
      </c>
      <c r="AN76" s="15">
        <v>0.20599999999999999</v>
      </c>
      <c r="AO76" s="15">
        <v>0.26619999999999999</v>
      </c>
      <c r="AP76" s="45">
        <v>0.88790000000000002</v>
      </c>
      <c r="AQ76" s="15">
        <v>0.26550000000000001</v>
      </c>
      <c r="AR76" s="15">
        <v>0.29310000000000003</v>
      </c>
      <c r="AS76" s="15">
        <v>0.27189999999999998</v>
      </c>
      <c r="AT76" s="33">
        <v>0.87660000000000005</v>
      </c>
      <c r="AU76" s="15">
        <v>0.28339999999999999</v>
      </c>
      <c r="AV76" s="15">
        <v>0.27879999999999999</v>
      </c>
      <c r="AW76" s="15">
        <v>0.2631</v>
      </c>
      <c r="AX76" s="15">
        <v>0.2631</v>
      </c>
      <c r="AY76" s="15">
        <v>0.27050000000000002</v>
      </c>
      <c r="AZ76" s="15">
        <v>0.28789999999999999</v>
      </c>
      <c r="BA76" s="15">
        <v>0.2031</v>
      </c>
      <c r="BB76" s="60">
        <v>0.8609</v>
      </c>
      <c r="BC76" s="15">
        <v>0.27829999999999999</v>
      </c>
      <c r="BD76" s="15">
        <v>0.26219999999999999</v>
      </c>
      <c r="BE76" s="15">
        <v>0.29049999999999998</v>
      </c>
      <c r="BF76" s="15">
        <v>0.2606</v>
      </c>
      <c r="BG76" s="92">
        <v>0.84079999999999999</v>
      </c>
      <c r="BH76" s="15">
        <v>0.2651</v>
      </c>
      <c r="BI76" s="30">
        <v>0.86799999999999999</v>
      </c>
      <c r="BJ76" s="15">
        <v>0.2019</v>
      </c>
      <c r="BK76" s="15">
        <v>0.25390000000000001</v>
      </c>
      <c r="BL76" s="15">
        <v>0.2596</v>
      </c>
      <c r="BM76" s="15">
        <v>0.28389999999999999</v>
      </c>
      <c r="BN76" s="69">
        <v>0.88529999999999998</v>
      </c>
      <c r="BO76" s="36">
        <v>0.85260000000000002</v>
      </c>
      <c r="BP76" s="15">
        <v>0.26050000000000001</v>
      </c>
      <c r="BQ76" s="15">
        <v>0.30020000000000002</v>
      </c>
      <c r="BR76" s="48">
        <v>0.88109999999999999</v>
      </c>
      <c r="BS76" s="74">
        <v>0.86029999999999995</v>
      </c>
      <c r="BT76" s="15">
        <v>0.29170000000000001</v>
      </c>
      <c r="BU76" s="74">
        <v>0.86029999999999995</v>
      </c>
      <c r="BV76" s="15">
        <v>0.29749999999999999</v>
      </c>
      <c r="BW76" s="12">
        <v>1</v>
      </c>
      <c r="BX76" s="15">
        <v>0.27439999999999998</v>
      </c>
      <c r="BY76" s="15">
        <v>0.30009999999999998</v>
      </c>
      <c r="BZ76" s="15">
        <v>0.2944</v>
      </c>
      <c r="CA76" s="123">
        <v>0.84219999999999995</v>
      </c>
      <c r="CB76" s="15">
        <v>0.30120000000000002</v>
      </c>
      <c r="CC76" s="116">
        <v>0.88160000000000005</v>
      </c>
      <c r="CD76" s="15">
        <v>0.28460000000000002</v>
      </c>
      <c r="CE76" s="15">
        <v>0.26469999999999999</v>
      </c>
      <c r="CF76" s="77">
        <v>0.85529999999999995</v>
      </c>
      <c r="CG76" s="15">
        <v>0.2742</v>
      </c>
      <c r="CH76" s="121">
        <v>0.87549999999999994</v>
      </c>
      <c r="CI76" s="15">
        <v>0.26540000000000002</v>
      </c>
      <c r="CJ76" s="15">
        <v>0.26900000000000002</v>
      </c>
      <c r="CK76" s="15">
        <v>0.27239999999999998</v>
      </c>
      <c r="CL76" s="15">
        <v>0.26960000000000001</v>
      </c>
      <c r="CM76" s="15">
        <v>0.27810000000000001</v>
      </c>
      <c r="CN76" s="72">
        <v>0.85729999999999995</v>
      </c>
      <c r="CO76" s="15">
        <v>0.27839999999999998</v>
      </c>
    </row>
    <row r="77" spans="1:93">
      <c r="A77" s="339" t="s">
        <v>4899</v>
      </c>
      <c r="B77" s="15">
        <v>0.51060000000000005</v>
      </c>
      <c r="C77" s="15">
        <v>0.52039999999999997</v>
      </c>
      <c r="D77" s="15">
        <v>0.50380000000000003</v>
      </c>
      <c r="E77" s="15">
        <v>0.29880000000000001</v>
      </c>
      <c r="F77" s="15">
        <v>0.50609999999999999</v>
      </c>
      <c r="G77" s="15">
        <v>0.5141</v>
      </c>
      <c r="H77" s="15">
        <v>0.30640000000000001</v>
      </c>
      <c r="I77" s="15">
        <v>0.27539999999999998</v>
      </c>
      <c r="J77" s="15">
        <v>0.28860000000000002</v>
      </c>
      <c r="K77" s="15">
        <v>0.2636</v>
      </c>
      <c r="L77" s="74">
        <v>0.86</v>
      </c>
      <c r="M77" s="15">
        <v>0.28449999999999998</v>
      </c>
      <c r="N77" s="15">
        <v>0.2606</v>
      </c>
      <c r="O77" s="258">
        <v>0.94840000000000002</v>
      </c>
      <c r="P77" s="15">
        <v>0.31609999999999999</v>
      </c>
      <c r="Q77" s="15">
        <v>0.28320000000000001</v>
      </c>
      <c r="R77" s="15">
        <v>0.29239999999999999</v>
      </c>
      <c r="S77" s="73">
        <v>0.86370000000000002</v>
      </c>
      <c r="T77" s="15">
        <v>1.3100000000000001E-2</v>
      </c>
      <c r="U77" s="15">
        <v>6.8699999999999997E-2</v>
      </c>
      <c r="V77" s="15">
        <v>0.27410000000000001</v>
      </c>
      <c r="W77" s="15">
        <v>0.28939999999999999</v>
      </c>
      <c r="X77" s="15">
        <v>0.29060000000000002</v>
      </c>
      <c r="Y77" s="15">
        <v>0.26950000000000002</v>
      </c>
      <c r="Z77" s="15">
        <v>0.2848</v>
      </c>
      <c r="AA77" s="47">
        <v>0.87019999999999997</v>
      </c>
      <c r="AB77" s="127">
        <v>0.83699999999999997</v>
      </c>
      <c r="AC77" s="96">
        <v>0.85040000000000004</v>
      </c>
      <c r="AD77" s="15">
        <v>0.2883</v>
      </c>
      <c r="AE77" s="83">
        <v>0.86219999999999997</v>
      </c>
      <c r="AF77" s="153">
        <v>0.95330000000000004</v>
      </c>
      <c r="AG77" s="15">
        <v>0.27660000000000001</v>
      </c>
      <c r="AH77" s="120">
        <v>0.90080000000000005</v>
      </c>
      <c r="AI77" s="15">
        <v>0.28789999999999999</v>
      </c>
      <c r="AJ77" s="15">
        <v>0.28089999999999998</v>
      </c>
      <c r="AK77" s="99">
        <v>0.85429999999999995</v>
      </c>
      <c r="AL77" s="15">
        <v>0.27310000000000001</v>
      </c>
      <c r="AM77" s="15">
        <v>1.7299999999999999E-2</v>
      </c>
      <c r="AN77" s="15">
        <v>0.17100000000000001</v>
      </c>
      <c r="AO77" s="33">
        <v>0.87660000000000005</v>
      </c>
      <c r="AP77" s="15">
        <v>0.27689999999999998</v>
      </c>
      <c r="AQ77" s="62">
        <v>0.87960000000000005</v>
      </c>
      <c r="AR77" s="88">
        <v>0.83899999999999997</v>
      </c>
      <c r="AS77" s="99">
        <v>0.85440000000000005</v>
      </c>
      <c r="AT77" s="15">
        <v>0.30249999999999999</v>
      </c>
      <c r="AU77" s="123">
        <v>0.84219999999999995</v>
      </c>
      <c r="AV77" s="45">
        <v>0.88739999999999997</v>
      </c>
      <c r="AW77" s="148">
        <v>0.89439999999999997</v>
      </c>
      <c r="AX77" s="148">
        <v>0.89439999999999997</v>
      </c>
      <c r="AY77" s="67">
        <v>0.89600000000000002</v>
      </c>
      <c r="AZ77" s="81">
        <v>0.84650000000000003</v>
      </c>
      <c r="BA77" s="15">
        <v>0.17</v>
      </c>
      <c r="BB77" s="15">
        <v>0.29549999999999998</v>
      </c>
      <c r="BC77" s="116">
        <v>0.88200000000000001</v>
      </c>
      <c r="BD77" s="83">
        <v>0.86260000000000003</v>
      </c>
      <c r="BE77" s="261">
        <v>0.81510000000000005</v>
      </c>
      <c r="BF77" s="110">
        <v>0.82379999999999998</v>
      </c>
      <c r="BG77" s="15">
        <v>0.29549999999999998</v>
      </c>
      <c r="BH77" s="78">
        <v>0.86460000000000004</v>
      </c>
      <c r="BI77" s="15">
        <v>0.29349999999999998</v>
      </c>
      <c r="BJ77" s="15">
        <v>0.1782</v>
      </c>
      <c r="BK77" s="26">
        <v>0.83779999999999999</v>
      </c>
      <c r="BL77" s="118">
        <v>0.94510000000000005</v>
      </c>
      <c r="BM77" s="36">
        <v>0.85250000000000004</v>
      </c>
      <c r="BN77" s="15">
        <v>0.30669999999999997</v>
      </c>
      <c r="BO77" s="15">
        <v>0.313</v>
      </c>
      <c r="BP77" s="198">
        <v>0.8115</v>
      </c>
      <c r="BQ77" s="259">
        <v>0.94520000000000004</v>
      </c>
      <c r="BR77" s="15">
        <v>0.28789999999999999</v>
      </c>
      <c r="BS77" s="15">
        <v>0.31090000000000001</v>
      </c>
      <c r="BT77" s="200">
        <v>0.81079999999999997</v>
      </c>
      <c r="BU77" s="15">
        <v>0.31090000000000001</v>
      </c>
      <c r="BV77" s="72">
        <v>0.85760000000000003</v>
      </c>
      <c r="BW77" s="15">
        <v>0.30070000000000002</v>
      </c>
      <c r="BX77" s="12">
        <v>1</v>
      </c>
      <c r="BY77" s="62">
        <v>0.87980000000000003</v>
      </c>
      <c r="BZ77" s="31">
        <v>0.87429999999999997</v>
      </c>
      <c r="CA77" s="15">
        <v>0.30759999999999998</v>
      </c>
      <c r="CB77" s="119">
        <v>0.8226</v>
      </c>
      <c r="CC77" s="15">
        <v>0.2888</v>
      </c>
      <c r="CD77" s="140">
        <v>0.91600000000000004</v>
      </c>
      <c r="CE77" s="171">
        <v>0.92600000000000005</v>
      </c>
      <c r="CF77" s="15">
        <v>0.28249999999999997</v>
      </c>
      <c r="CG77" s="183">
        <v>0.83030000000000004</v>
      </c>
      <c r="CH77" s="15">
        <v>0.28839999999999999</v>
      </c>
      <c r="CI77" s="112">
        <v>0.77190000000000003</v>
      </c>
      <c r="CJ77" s="182">
        <v>0.83189999999999997</v>
      </c>
      <c r="CK77" s="174">
        <v>0.82489999999999997</v>
      </c>
      <c r="CL77" s="103">
        <v>0.8327</v>
      </c>
      <c r="CM77" s="66">
        <v>0.85940000000000005</v>
      </c>
      <c r="CN77" s="15">
        <v>0.29580000000000001</v>
      </c>
      <c r="CO77" s="98">
        <v>0.84450000000000003</v>
      </c>
    </row>
    <row r="78" spans="1:93">
      <c r="A78" s="339" t="s">
        <v>4900</v>
      </c>
      <c r="B78" s="15">
        <v>0.46410000000000001</v>
      </c>
      <c r="C78" s="15">
        <v>0.496</v>
      </c>
      <c r="D78" s="15">
        <v>0.46629999999999999</v>
      </c>
      <c r="E78" s="15">
        <v>0.2676</v>
      </c>
      <c r="F78" s="15">
        <v>0.4884</v>
      </c>
      <c r="G78" s="15">
        <v>0.4955</v>
      </c>
      <c r="H78" s="15">
        <v>0.28510000000000002</v>
      </c>
      <c r="I78" s="15">
        <v>0.25819999999999999</v>
      </c>
      <c r="J78" s="15">
        <v>0.27989999999999998</v>
      </c>
      <c r="K78" s="15">
        <v>0.25979999999999998</v>
      </c>
      <c r="L78" s="98">
        <v>0.84460000000000002</v>
      </c>
      <c r="M78" s="15">
        <v>0.27479999999999999</v>
      </c>
      <c r="N78" s="15">
        <v>0.27050000000000002</v>
      </c>
      <c r="O78" s="49">
        <v>0.85350000000000004</v>
      </c>
      <c r="P78" s="15">
        <v>0.28889999999999999</v>
      </c>
      <c r="Q78" s="15">
        <v>0.27300000000000002</v>
      </c>
      <c r="R78" s="15">
        <v>0.28170000000000001</v>
      </c>
      <c r="S78" s="65">
        <v>0.86699999999999999</v>
      </c>
      <c r="T78" s="15">
        <v>1.3299999999999999E-2</v>
      </c>
      <c r="U78" s="15">
        <v>7.2099999999999997E-2</v>
      </c>
      <c r="V78" s="15">
        <v>0.27289999999999998</v>
      </c>
      <c r="W78" s="15">
        <v>0.2591</v>
      </c>
      <c r="X78" s="15">
        <v>0.26490000000000002</v>
      </c>
      <c r="Y78" s="15">
        <v>0.27389999999999998</v>
      </c>
      <c r="Z78" s="15">
        <v>0.27039999999999997</v>
      </c>
      <c r="AA78" s="206">
        <v>0.80859999999999999</v>
      </c>
      <c r="AB78" s="236">
        <v>0.81359999999999999</v>
      </c>
      <c r="AC78" s="165">
        <v>0.82199999999999995</v>
      </c>
      <c r="AD78" s="15">
        <v>0.27439999999999998</v>
      </c>
      <c r="AE78" s="129">
        <v>0.84130000000000005</v>
      </c>
      <c r="AF78" s="72">
        <v>0.85760000000000003</v>
      </c>
      <c r="AG78" s="15">
        <v>0.2767</v>
      </c>
      <c r="AH78" s="113">
        <v>0.80989999999999995</v>
      </c>
      <c r="AI78" s="15">
        <v>0.26850000000000002</v>
      </c>
      <c r="AJ78" s="15">
        <v>0.29049999999999998</v>
      </c>
      <c r="AK78" s="47">
        <v>0.87050000000000005</v>
      </c>
      <c r="AL78" s="15">
        <v>0.25309999999999999</v>
      </c>
      <c r="AM78" s="15">
        <v>2.3400000000000001E-2</v>
      </c>
      <c r="AN78" s="15">
        <v>0.1648</v>
      </c>
      <c r="AO78" s="165">
        <v>0.82169999999999999</v>
      </c>
      <c r="AP78" s="15">
        <v>0.29480000000000001</v>
      </c>
      <c r="AQ78" s="225">
        <v>0.80020000000000002</v>
      </c>
      <c r="AR78" s="137">
        <v>0.83360000000000001</v>
      </c>
      <c r="AS78" s="108">
        <v>0.82779999999999998</v>
      </c>
      <c r="AT78" s="15">
        <v>0.28079999999999999</v>
      </c>
      <c r="AU78" s="24">
        <v>0.89059999999999995</v>
      </c>
      <c r="AV78" s="188">
        <v>0.81720000000000004</v>
      </c>
      <c r="AW78" s="129">
        <v>0.8417</v>
      </c>
      <c r="AX78" s="129">
        <v>0.8417</v>
      </c>
      <c r="AY78" s="86">
        <v>0.85670000000000002</v>
      </c>
      <c r="AZ78" s="49">
        <v>0.85309999999999997</v>
      </c>
      <c r="BA78" s="15">
        <v>0.17730000000000001</v>
      </c>
      <c r="BB78" s="15">
        <v>0.28589999999999999</v>
      </c>
      <c r="BC78" s="22">
        <v>0.84860000000000002</v>
      </c>
      <c r="BD78" s="86">
        <v>0.85650000000000004</v>
      </c>
      <c r="BE78" s="262">
        <v>0.79</v>
      </c>
      <c r="BF78" s="166">
        <v>0.81210000000000004</v>
      </c>
      <c r="BG78" s="15">
        <v>0.27779999999999999</v>
      </c>
      <c r="BH78" s="98">
        <v>0.8448</v>
      </c>
      <c r="BI78" s="15">
        <v>0.2782</v>
      </c>
      <c r="BJ78" s="15">
        <v>0.16819999999999999</v>
      </c>
      <c r="BK78" s="41">
        <v>0.87190000000000001</v>
      </c>
      <c r="BL78" s="86">
        <v>0.85619999999999996</v>
      </c>
      <c r="BM78" s="26">
        <v>0.83819999999999995</v>
      </c>
      <c r="BN78" s="15">
        <v>0.28320000000000001</v>
      </c>
      <c r="BO78" s="15">
        <v>0.28089999999999998</v>
      </c>
      <c r="BP78" s="110">
        <v>0.82450000000000001</v>
      </c>
      <c r="BQ78" s="78">
        <v>0.86419999999999997</v>
      </c>
      <c r="BR78" s="15">
        <v>0.28639999999999999</v>
      </c>
      <c r="BS78" s="15">
        <v>0.2944</v>
      </c>
      <c r="BT78" s="119">
        <v>0.82299999999999995</v>
      </c>
      <c r="BU78" s="15">
        <v>0.2944</v>
      </c>
      <c r="BV78" s="91">
        <v>0.84009999999999996</v>
      </c>
      <c r="BW78" s="15">
        <v>0.30859999999999999</v>
      </c>
      <c r="BX78" s="47">
        <v>0.87050000000000005</v>
      </c>
      <c r="BY78" s="12">
        <v>1</v>
      </c>
      <c r="BZ78" s="280">
        <v>0.99239999999999995</v>
      </c>
      <c r="CA78" s="15">
        <v>0.27860000000000001</v>
      </c>
      <c r="CB78" s="16">
        <v>0.79679999999999995</v>
      </c>
      <c r="CC78" s="15">
        <v>0.28039999999999998</v>
      </c>
      <c r="CD78" s="72">
        <v>0.85709999999999997</v>
      </c>
      <c r="CE78" s="137">
        <v>0.83350000000000002</v>
      </c>
      <c r="CF78" s="15">
        <v>0.25900000000000001</v>
      </c>
      <c r="CG78" s="103">
        <v>0.83279999999999998</v>
      </c>
      <c r="CH78" s="15">
        <v>0.27460000000000001</v>
      </c>
      <c r="CI78" s="274">
        <v>0.78349999999999997</v>
      </c>
      <c r="CJ78" s="224">
        <v>0.79349999999999998</v>
      </c>
      <c r="CK78" s="164">
        <v>0.80679999999999996</v>
      </c>
      <c r="CL78" s="179">
        <v>0.82740000000000002</v>
      </c>
      <c r="CM78" s="129">
        <v>0.84150000000000003</v>
      </c>
      <c r="CN78" s="15">
        <v>0.29310000000000003</v>
      </c>
      <c r="CO78" s="183">
        <v>0.83009999999999995</v>
      </c>
    </row>
    <row r="79" spans="1:93">
      <c r="A79" s="339" t="s">
        <v>4901</v>
      </c>
      <c r="B79" s="15">
        <v>0.46460000000000001</v>
      </c>
      <c r="C79" s="15">
        <v>0.50160000000000005</v>
      </c>
      <c r="D79" s="15">
        <v>0.4723</v>
      </c>
      <c r="E79" s="15">
        <v>0.26850000000000002</v>
      </c>
      <c r="F79" s="15">
        <v>0.48980000000000001</v>
      </c>
      <c r="G79" s="15">
        <v>0.49719999999999998</v>
      </c>
      <c r="H79" s="15">
        <v>0.2888</v>
      </c>
      <c r="I79" s="15">
        <v>0.25819999999999999</v>
      </c>
      <c r="J79" s="15">
        <v>0.28360000000000002</v>
      </c>
      <c r="K79" s="15">
        <v>0.25979999999999998</v>
      </c>
      <c r="L79" s="81">
        <v>0.84670000000000001</v>
      </c>
      <c r="M79" s="15">
        <v>0.27479999999999999</v>
      </c>
      <c r="N79" s="15">
        <v>0.27050000000000002</v>
      </c>
      <c r="O79" s="66">
        <v>0.85940000000000005</v>
      </c>
      <c r="P79" s="15">
        <v>0.29310000000000003</v>
      </c>
      <c r="Q79" s="15">
        <v>0.27289999999999998</v>
      </c>
      <c r="R79" s="15">
        <v>0.28199999999999997</v>
      </c>
      <c r="S79" s="39">
        <v>0.87319999999999998</v>
      </c>
      <c r="T79" s="15">
        <v>1.3299999999999999E-2</v>
      </c>
      <c r="U79" s="15">
        <v>7.2099999999999997E-2</v>
      </c>
      <c r="V79" s="15">
        <v>0.27289999999999998</v>
      </c>
      <c r="W79" s="15">
        <v>0.25900000000000001</v>
      </c>
      <c r="X79" s="15">
        <v>0.26490000000000002</v>
      </c>
      <c r="Y79" s="15">
        <v>0.27389999999999998</v>
      </c>
      <c r="Z79" s="15">
        <v>0.27139999999999997</v>
      </c>
      <c r="AA79" s="131">
        <v>0.81389999999999996</v>
      </c>
      <c r="AB79" s="128">
        <v>0.81820000000000004</v>
      </c>
      <c r="AC79" s="174">
        <v>0.82479999999999998</v>
      </c>
      <c r="AD79" s="15">
        <v>0.27489999999999998</v>
      </c>
      <c r="AE79" s="82">
        <v>0.84350000000000003</v>
      </c>
      <c r="AF79" s="47">
        <v>0.87009999999999998</v>
      </c>
      <c r="AG79" s="15">
        <v>0.2767</v>
      </c>
      <c r="AH79" s="213">
        <v>0.81969999999999998</v>
      </c>
      <c r="AI79" s="15">
        <v>0.26850000000000002</v>
      </c>
      <c r="AJ79" s="15">
        <v>0.29049999999999998</v>
      </c>
      <c r="AK79" s="116">
        <v>0.88139999999999996</v>
      </c>
      <c r="AL79" s="15">
        <v>0.25309999999999999</v>
      </c>
      <c r="AM79" s="15">
        <v>2.3400000000000001E-2</v>
      </c>
      <c r="AN79" s="15">
        <v>0.16489999999999999</v>
      </c>
      <c r="AO79" s="119">
        <v>0.82279999999999998</v>
      </c>
      <c r="AP79" s="15">
        <v>0.29480000000000001</v>
      </c>
      <c r="AQ79" s="218">
        <v>0.80579999999999996</v>
      </c>
      <c r="AR79" s="181">
        <v>0.83530000000000004</v>
      </c>
      <c r="AS79" s="110">
        <v>0.82379999999999998</v>
      </c>
      <c r="AT79" s="15">
        <v>0.28120000000000001</v>
      </c>
      <c r="AU79" s="141">
        <v>0.89780000000000004</v>
      </c>
      <c r="AV79" s="110">
        <v>0.82410000000000005</v>
      </c>
      <c r="AW79" s="22">
        <v>0.84850000000000003</v>
      </c>
      <c r="AX79" s="22">
        <v>0.84860000000000002</v>
      </c>
      <c r="AY79" s="86">
        <v>0.85629999999999995</v>
      </c>
      <c r="AZ79" s="74">
        <v>0.86009999999999998</v>
      </c>
      <c r="BA79" s="15">
        <v>0.17730000000000001</v>
      </c>
      <c r="BB79" s="15">
        <v>0.2868</v>
      </c>
      <c r="BC79" s="49">
        <v>0.85299999999999998</v>
      </c>
      <c r="BD79" s="66">
        <v>0.8589</v>
      </c>
      <c r="BE79" s="229">
        <v>0.80210000000000004</v>
      </c>
      <c r="BF79" s="131">
        <v>0.81469999999999998</v>
      </c>
      <c r="BG79" s="15">
        <v>0.2782</v>
      </c>
      <c r="BH79" s="177">
        <v>0.85089999999999999</v>
      </c>
      <c r="BI79" s="15">
        <v>0.2782</v>
      </c>
      <c r="BJ79" s="15">
        <v>0.16819999999999999</v>
      </c>
      <c r="BK79" s="78">
        <v>0.86399999999999999</v>
      </c>
      <c r="BL79" s="78">
        <v>0.86450000000000005</v>
      </c>
      <c r="BM79" s="187">
        <v>0.83440000000000003</v>
      </c>
      <c r="BN79" s="15">
        <v>0.28320000000000001</v>
      </c>
      <c r="BO79" s="15">
        <v>0.28179999999999999</v>
      </c>
      <c r="BP79" s="183">
        <v>0.82979999999999998</v>
      </c>
      <c r="BQ79" s="40">
        <v>0.87109999999999999</v>
      </c>
      <c r="BR79" s="15">
        <v>0.28639999999999999</v>
      </c>
      <c r="BS79" s="15">
        <v>0.29520000000000002</v>
      </c>
      <c r="BT79" s="196">
        <v>0.82299999999999995</v>
      </c>
      <c r="BU79" s="15">
        <v>0.29520000000000002</v>
      </c>
      <c r="BV79" s="175">
        <v>0.84699999999999998</v>
      </c>
      <c r="BW79" s="15">
        <v>0.31240000000000001</v>
      </c>
      <c r="BX79" s="41">
        <v>0.87250000000000005</v>
      </c>
      <c r="BY79" s="80">
        <v>0.99919999999999998</v>
      </c>
      <c r="BZ79" s="12">
        <v>1</v>
      </c>
      <c r="CA79" s="15">
        <v>0.2828</v>
      </c>
      <c r="CB79" s="232">
        <v>0.80179999999999996</v>
      </c>
      <c r="CC79" s="15">
        <v>0.28029999999999999</v>
      </c>
      <c r="CD79" s="61">
        <v>0.86890000000000001</v>
      </c>
      <c r="CE79" s="88">
        <v>0.83919999999999995</v>
      </c>
      <c r="CF79" s="15">
        <v>0.25900000000000001</v>
      </c>
      <c r="CG79" s="103">
        <v>0.83279999999999998</v>
      </c>
      <c r="CH79" s="15">
        <v>0.27450000000000002</v>
      </c>
      <c r="CI79" s="221">
        <v>0.79420000000000002</v>
      </c>
      <c r="CJ79" s="164">
        <v>0.80649999999999999</v>
      </c>
      <c r="CK79" s="105">
        <v>0.80910000000000004</v>
      </c>
      <c r="CL79" s="127">
        <v>0.8367</v>
      </c>
      <c r="CM79" s="117">
        <v>0.84589999999999999</v>
      </c>
      <c r="CN79" s="15">
        <v>0.29709999999999998</v>
      </c>
      <c r="CO79" s="137">
        <v>0.83340000000000003</v>
      </c>
    </row>
    <row r="80" spans="1:93">
      <c r="A80" s="339" t="s">
        <v>4902</v>
      </c>
      <c r="B80" s="15">
        <v>0.2195</v>
      </c>
      <c r="C80" s="15">
        <v>0.2422</v>
      </c>
      <c r="D80" s="15">
        <v>0.22389999999999999</v>
      </c>
      <c r="E80" s="67">
        <v>0.89549999999999996</v>
      </c>
      <c r="F80" s="15">
        <v>0.2515</v>
      </c>
      <c r="G80" s="15">
        <v>0.2397</v>
      </c>
      <c r="H80" s="158">
        <v>0.92479999999999996</v>
      </c>
      <c r="I80" s="96">
        <v>0.85070000000000001</v>
      </c>
      <c r="J80" s="77">
        <v>0.85529999999999995</v>
      </c>
      <c r="K80" s="96">
        <v>0.85</v>
      </c>
      <c r="L80" s="15">
        <v>0.2823</v>
      </c>
      <c r="M80" s="96">
        <v>0.85050000000000003</v>
      </c>
      <c r="N80" s="43">
        <v>0.87780000000000002</v>
      </c>
      <c r="O80" s="15">
        <v>0.26140000000000002</v>
      </c>
      <c r="P80" s="42">
        <v>0.89370000000000005</v>
      </c>
      <c r="Q80" s="70">
        <v>0.87890000000000001</v>
      </c>
      <c r="R80" s="93">
        <v>0.88919999999999999</v>
      </c>
      <c r="S80" s="15">
        <v>0.2757</v>
      </c>
      <c r="T80" s="15">
        <v>1.67E-2</v>
      </c>
      <c r="U80" s="15">
        <v>8.0100000000000005E-2</v>
      </c>
      <c r="V80" s="114">
        <v>0.88439999999999996</v>
      </c>
      <c r="W80" s="30">
        <v>0.86819999999999997</v>
      </c>
      <c r="X80" s="148">
        <v>0.89439999999999997</v>
      </c>
      <c r="Y80" s="33">
        <v>0.87649999999999995</v>
      </c>
      <c r="Z80" s="189">
        <v>0.91539999999999999</v>
      </c>
      <c r="AA80" s="15">
        <v>0.2555</v>
      </c>
      <c r="AB80" s="15">
        <v>0.25950000000000001</v>
      </c>
      <c r="AC80" s="15">
        <v>0.27429999999999999</v>
      </c>
      <c r="AD80" s="62">
        <v>0.87990000000000002</v>
      </c>
      <c r="AE80" s="15">
        <v>0.28860000000000002</v>
      </c>
      <c r="AF80" s="15">
        <v>0.28170000000000001</v>
      </c>
      <c r="AG80" s="42">
        <v>0.89319999999999999</v>
      </c>
      <c r="AH80" s="15">
        <v>0.27479999999999999</v>
      </c>
      <c r="AI80" s="30">
        <v>0.8679</v>
      </c>
      <c r="AJ80" s="65">
        <v>0.86750000000000005</v>
      </c>
      <c r="AK80" s="15">
        <v>0.2601</v>
      </c>
      <c r="AL80" s="150">
        <v>0.92090000000000005</v>
      </c>
      <c r="AM80" s="15">
        <v>2.1899999999999999E-2</v>
      </c>
      <c r="AN80" s="15">
        <v>0.2198</v>
      </c>
      <c r="AO80" s="15">
        <v>0.27039999999999997</v>
      </c>
      <c r="AP80" s="22">
        <v>0.84889999999999999</v>
      </c>
      <c r="AQ80" s="15">
        <v>0.27239999999999998</v>
      </c>
      <c r="AR80" s="15">
        <v>0.24929999999999999</v>
      </c>
      <c r="AS80" s="15">
        <v>0.27729999999999999</v>
      </c>
      <c r="AT80" s="94">
        <v>0.90359999999999996</v>
      </c>
      <c r="AU80" s="15">
        <v>0.2535</v>
      </c>
      <c r="AV80" s="15">
        <v>0.28339999999999999</v>
      </c>
      <c r="AW80" s="15">
        <v>0.25080000000000002</v>
      </c>
      <c r="AX80" s="15">
        <v>0.25080000000000002</v>
      </c>
      <c r="AY80" s="15">
        <v>0.26889999999999997</v>
      </c>
      <c r="AZ80" s="15">
        <v>0.28000000000000003</v>
      </c>
      <c r="BA80" s="15">
        <v>0.20330000000000001</v>
      </c>
      <c r="BB80" s="73">
        <v>0.86309999999999998</v>
      </c>
      <c r="BC80" s="15">
        <v>0.2601</v>
      </c>
      <c r="BD80" s="15">
        <v>0.24249999999999999</v>
      </c>
      <c r="BE80" s="15">
        <v>0.28989999999999999</v>
      </c>
      <c r="BF80" s="15">
        <v>0.25519999999999998</v>
      </c>
      <c r="BG80" s="45">
        <v>0.88790000000000002</v>
      </c>
      <c r="BH80" s="15">
        <v>0.26229999999999998</v>
      </c>
      <c r="BI80" s="120">
        <v>0.90090000000000003</v>
      </c>
      <c r="BJ80" s="15">
        <v>0.21260000000000001</v>
      </c>
      <c r="BK80" s="15">
        <v>0.26140000000000002</v>
      </c>
      <c r="BL80" s="15">
        <v>0.25269999999999998</v>
      </c>
      <c r="BM80" s="15">
        <v>0.29609999999999997</v>
      </c>
      <c r="BN80" s="141">
        <v>0.89739999999999998</v>
      </c>
      <c r="BO80" s="63">
        <v>0.89490000000000003</v>
      </c>
      <c r="BP80" s="15">
        <v>0.2495</v>
      </c>
      <c r="BQ80" s="15">
        <v>0.31490000000000001</v>
      </c>
      <c r="BR80" s="44">
        <v>0.87529999999999997</v>
      </c>
      <c r="BS80" s="104">
        <v>0.84709999999999996</v>
      </c>
      <c r="BT80" s="15">
        <v>0.28889999999999999</v>
      </c>
      <c r="BU80" s="175">
        <v>0.84709999999999996</v>
      </c>
      <c r="BV80" s="15">
        <v>0.2833</v>
      </c>
      <c r="BW80" s="86">
        <v>0.85660000000000003</v>
      </c>
      <c r="BX80" s="15">
        <v>0.27579999999999999</v>
      </c>
      <c r="BY80" s="15">
        <v>0.26850000000000002</v>
      </c>
      <c r="BZ80" s="15">
        <v>0.25750000000000001</v>
      </c>
      <c r="CA80" s="12">
        <v>1</v>
      </c>
      <c r="CB80" s="15">
        <v>0.29139999999999999</v>
      </c>
      <c r="CC80" s="67">
        <v>0.89580000000000004</v>
      </c>
      <c r="CD80" s="15">
        <v>0.27389999999999998</v>
      </c>
      <c r="CE80" s="15">
        <v>0.26960000000000001</v>
      </c>
      <c r="CF80" s="49">
        <v>0.85370000000000001</v>
      </c>
      <c r="CG80" s="15">
        <v>0.26829999999999998</v>
      </c>
      <c r="CH80" s="78">
        <v>0.86419999999999997</v>
      </c>
      <c r="CI80" s="15">
        <v>0.2387</v>
      </c>
      <c r="CJ80" s="15">
        <v>0.26050000000000001</v>
      </c>
      <c r="CK80" s="15">
        <v>0.26700000000000002</v>
      </c>
      <c r="CL80" s="15">
        <v>0.26860000000000001</v>
      </c>
      <c r="CM80" s="15">
        <v>0.2666</v>
      </c>
      <c r="CN80" s="43">
        <v>0.87780000000000002</v>
      </c>
      <c r="CO80" s="15">
        <v>0.26679999999999998</v>
      </c>
    </row>
    <row r="81" spans="1:93">
      <c r="A81" s="339" t="s">
        <v>4903</v>
      </c>
      <c r="B81" s="15">
        <v>0.46189999999999998</v>
      </c>
      <c r="C81" s="15">
        <v>0.49080000000000001</v>
      </c>
      <c r="D81" s="15">
        <v>0.46639999999999998</v>
      </c>
      <c r="E81" s="15">
        <v>0.2787</v>
      </c>
      <c r="F81" s="15">
        <v>0.47749999999999998</v>
      </c>
      <c r="G81" s="15">
        <v>0.4758</v>
      </c>
      <c r="H81" s="15">
        <v>0.2898</v>
      </c>
      <c r="I81" s="15">
        <v>0.25480000000000003</v>
      </c>
      <c r="J81" s="15">
        <v>0.28289999999999998</v>
      </c>
      <c r="K81" s="15">
        <v>0.25269999999999998</v>
      </c>
      <c r="L81" s="26">
        <v>0.83760000000000001</v>
      </c>
      <c r="M81" s="15">
        <v>0.26900000000000002</v>
      </c>
      <c r="N81" s="15">
        <v>0.26919999999999999</v>
      </c>
      <c r="O81" s="131">
        <v>0.81440000000000001</v>
      </c>
      <c r="P81" s="15">
        <v>0.31069999999999998</v>
      </c>
      <c r="Q81" s="15">
        <v>0.2782</v>
      </c>
      <c r="R81" s="15">
        <v>0.29509999999999997</v>
      </c>
      <c r="S81" s="107">
        <v>0.81899999999999995</v>
      </c>
      <c r="T81" s="15">
        <v>1.3299999999999999E-2</v>
      </c>
      <c r="U81" s="15">
        <v>6.88E-2</v>
      </c>
      <c r="V81" s="15">
        <v>0.27279999999999999</v>
      </c>
      <c r="W81" s="15">
        <v>0.26319999999999999</v>
      </c>
      <c r="X81" s="15">
        <v>0.26950000000000002</v>
      </c>
      <c r="Y81" s="15">
        <v>0.28520000000000001</v>
      </c>
      <c r="Z81" s="15">
        <v>0.28439999999999999</v>
      </c>
      <c r="AA81" s="261">
        <v>0.81479999999999997</v>
      </c>
      <c r="AB81" s="183">
        <v>0.82979999999999998</v>
      </c>
      <c r="AC81" s="164">
        <v>0.80600000000000005</v>
      </c>
      <c r="AD81" s="15">
        <v>0.28510000000000002</v>
      </c>
      <c r="AE81" s="182">
        <v>0.83179999999999998</v>
      </c>
      <c r="AF81" s="225">
        <v>0.80089999999999995</v>
      </c>
      <c r="AG81" s="15">
        <v>0.27729999999999999</v>
      </c>
      <c r="AH81" s="176">
        <v>0.83560000000000001</v>
      </c>
      <c r="AI81" s="15">
        <v>0.25779999999999997</v>
      </c>
      <c r="AJ81" s="15">
        <v>0.27339999999999998</v>
      </c>
      <c r="AK81" s="276">
        <v>0.7873</v>
      </c>
      <c r="AL81" s="15">
        <v>0.25280000000000002</v>
      </c>
      <c r="AM81" s="15">
        <v>2.3300000000000001E-2</v>
      </c>
      <c r="AN81" s="15">
        <v>0.16489999999999999</v>
      </c>
      <c r="AO81" s="219">
        <v>0.83140000000000003</v>
      </c>
      <c r="AP81" s="15">
        <v>0.28460000000000002</v>
      </c>
      <c r="AQ81" s="131">
        <v>0.8145</v>
      </c>
      <c r="AR81" s="166">
        <v>0.81259999999999999</v>
      </c>
      <c r="AS81" s="96">
        <v>0.85070000000000001</v>
      </c>
      <c r="AT81" s="15">
        <v>0.28499999999999998</v>
      </c>
      <c r="AU81" s="224">
        <v>0.79390000000000005</v>
      </c>
      <c r="AV81" s="219">
        <v>0.83099999999999996</v>
      </c>
      <c r="AW81" s="188">
        <v>0.81669999999999998</v>
      </c>
      <c r="AX81" s="188">
        <v>0.81669999999999998</v>
      </c>
      <c r="AY81" s="109">
        <v>0.82620000000000005</v>
      </c>
      <c r="AZ81" s="127">
        <v>0.83709999999999996</v>
      </c>
      <c r="BA81" s="15">
        <v>0.16969999999999999</v>
      </c>
      <c r="BB81" s="15">
        <v>0.27979999999999999</v>
      </c>
      <c r="BC81" s="126">
        <v>0.84970000000000001</v>
      </c>
      <c r="BD81" s="183">
        <v>0.82989999999999997</v>
      </c>
      <c r="BE81" s="281">
        <v>0.76929999999999998</v>
      </c>
      <c r="BF81" s="103">
        <v>0.83250000000000002</v>
      </c>
      <c r="BG81" s="15">
        <v>0.28289999999999998</v>
      </c>
      <c r="BH81" s="82">
        <v>0.84360000000000002</v>
      </c>
      <c r="BI81" s="15">
        <v>0.29210000000000003</v>
      </c>
      <c r="BJ81" s="15">
        <v>0.1648</v>
      </c>
      <c r="BK81" s="184">
        <v>0.76149999999999995</v>
      </c>
      <c r="BL81" s="164">
        <v>0.80630000000000002</v>
      </c>
      <c r="BM81" s="174">
        <v>0.82530000000000003</v>
      </c>
      <c r="BN81" s="15">
        <v>0.29299999999999998</v>
      </c>
      <c r="BO81" s="15">
        <v>0.29189999999999999</v>
      </c>
      <c r="BP81" s="105">
        <v>0.80969999999999998</v>
      </c>
      <c r="BQ81" s="99">
        <v>0.85399999999999998</v>
      </c>
      <c r="BR81" s="15">
        <v>0.27889999999999998</v>
      </c>
      <c r="BS81" s="15">
        <v>0.28749999999999998</v>
      </c>
      <c r="BT81" s="199">
        <v>0.79110000000000003</v>
      </c>
      <c r="BU81" s="15">
        <v>0.28749999999999998</v>
      </c>
      <c r="BV81" s="232">
        <v>0.80159999999999998</v>
      </c>
      <c r="BW81" s="15">
        <v>0.29559999999999997</v>
      </c>
      <c r="BX81" s="166">
        <v>0.81179999999999997</v>
      </c>
      <c r="BY81" s="128">
        <v>0.81779999999999997</v>
      </c>
      <c r="BZ81" s="236">
        <v>0.8135</v>
      </c>
      <c r="CA81" s="15">
        <v>0.29509999999999997</v>
      </c>
      <c r="CB81" s="12">
        <v>1</v>
      </c>
      <c r="CC81" s="15">
        <v>0.28310000000000002</v>
      </c>
      <c r="CD81" s="110">
        <v>0.82430000000000003</v>
      </c>
      <c r="CE81" s="225">
        <v>0.8</v>
      </c>
      <c r="CF81" s="15">
        <v>0.26869999999999999</v>
      </c>
      <c r="CG81" s="41">
        <v>0.87209999999999999</v>
      </c>
      <c r="CH81" s="15">
        <v>0.26910000000000001</v>
      </c>
      <c r="CI81" s="282">
        <v>0.75780000000000003</v>
      </c>
      <c r="CJ81" s="218">
        <v>0.80549999999999999</v>
      </c>
      <c r="CK81" s="220">
        <v>0.78669999999999995</v>
      </c>
      <c r="CL81" s="273">
        <v>0.79510000000000003</v>
      </c>
      <c r="CM81" s="102">
        <v>0.82689999999999997</v>
      </c>
      <c r="CN81" s="15">
        <v>0.28510000000000002</v>
      </c>
      <c r="CO81" s="72">
        <v>0.85780000000000001</v>
      </c>
    </row>
    <row r="82" spans="1:93">
      <c r="A82" s="339" t="s">
        <v>4904</v>
      </c>
      <c r="B82" s="15">
        <v>0.2346</v>
      </c>
      <c r="C82" s="15">
        <v>0.25309999999999999</v>
      </c>
      <c r="D82" s="15">
        <v>0.2334</v>
      </c>
      <c r="E82" s="24">
        <v>0.89049999999999996</v>
      </c>
      <c r="F82" s="15">
        <v>0.25269999999999998</v>
      </c>
      <c r="G82" s="15">
        <v>0.2462</v>
      </c>
      <c r="H82" s="35">
        <v>0.8931</v>
      </c>
      <c r="I82" s="99">
        <v>0.85429999999999995</v>
      </c>
      <c r="J82" s="48">
        <v>0.88109999999999999</v>
      </c>
      <c r="K82" s="73">
        <v>0.86350000000000005</v>
      </c>
      <c r="L82" s="15">
        <v>0.2843</v>
      </c>
      <c r="M82" s="47">
        <v>0.86970000000000003</v>
      </c>
      <c r="N82" s="157">
        <v>0.93640000000000001</v>
      </c>
      <c r="O82" s="15">
        <v>0.2676</v>
      </c>
      <c r="P82" s="75">
        <v>0.90839999999999999</v>
      </c>
      <c r="Q82" s="97">
        <v>0.85840000000000005</v>
      </c>
      <c r="R82" s="59">
        <v>0.86539999999999995</v>
      </c>
      <c r="S82" s="15">
        <v>0.27639999999999998</v>
      </c>
      <c r="T82" s="15">
        <v>1.6400000000000001E-2</v>
      </c>
      <c r="U82" s="15">
        <v>0.08</v>
      </c>
      <c r="V82" s="64">
        <v>0.86650000000000005</v>
      </c>
      <c r="W82" s="64">
        <v>0.86639999999999995</v>
      </c>
      <c r="X82" s="74">
        <v>0.86</v>
      </c>
      <c r="Y82" s="116">
        <v>0.88160000000000005</v>
      </c>
      <c r="Z82" s="30">
        <v>0.86839999999999995</v>
      </c>
      <c r="AA82" s="15">
        <v>0.26290000000000002</v>
      </c>
      <c r="AB82" s="15">
        <v>0.2656</v>
      </c>
      <c r="AC82" s="15">
        <v>0.28470000000000001</v>
      </c>
      <c r="AD82" s="79">
        <v>0.99890000000000001</v>
      </c>
      <c r="AE82" s="15">
        <v>0.26740000000000003</v>
      </c>
      <c r="AF82" s="15">
        <v>0.28299999999999997</v>
      </c>
      <c r="AG82" s="116">
        <v>0.88170000000000004</v>
      </c>
      <c r="AH82" s="15">
        <v>0.27350000000000002</v>
      </c>
      <c r="AI82" s="137">
        <v>0.8337</v>
      </c>
      <c r="AJ82" s="148">
        <v>0.89419999999999999</v>
      </c>
      <c r="AK82" s="15">
        <v>0.2772</v>
      </c>
      <c r="AL82" s="149">
        <v>0.91120000000000001</v>
      </c>
      <c r="AM82" s="15">
        <v>2.7799999999999998E-2</v>
      </c>
      <c r="AN82" s="15">
        <v>0.21890000000000001</v>
      </c>
      <c r="AO82" s="15">
        <v>0.27260000000000001</v>
      </c>
      <c r="AP82" s="47">
        <v>0.86990000000000001</v>
      </c>
      <c r="AQ82" s="15">
        <v>0.26750000000000002</v>
      </c>
      <c r="AR82" s="15">
        <v>0.26650000000000001</v>
      </c>
      <c r="AS82" s="15">
        <v>0.27560000000000001</v>
      </c>
      <c r="AT82" s="73">
        <v>0.86309999999999998</v>
      </c>
      <c r="AU82" s="15">
        <v>0.27260000000000001</v>
      </c>
      <c r="AV82" s="15">
        <v>0.28420000000000001</v>
      </c>
      <c r="AW82" s="15">
        <v>0.26250000000000001</v>
      </c>
      <c r="AX82" s="15">
        <v>0.26250000000000001</v>
      </c>
      <c r="AY82" s="15">
        <v>0.26750000000000002</v>
      </c>
      <c r="AZ82" s="15">
        <v>0.29060000000000002</v>
      </c>
      <c r="BA82" s="15">
        <v>0.20669999999999999</v>
      </c>
      <c r="BB82" s="70">
        <v>0.87909999999999999</v>
      </c>
      <c r="BC82" s="15">
        <v>0.27429999999999999</v>
      </c>
      <c r="BD82" s="15">
        <v>0.25940000000000002</v>
      </c>
      <c r="BE82" s="15">
        <v>0.29909999999999998</v>
      </c>
      <c r="BF82" s="15">
        <v>0.24879999999999999</v>
      </c>
      <c r="BG82" s="74">
        <v>0.86019999999999996</v>
      </c>
      <c r="BH82" s="15">
        <v>0.26790000000000003</v>
      </c>
      <c r="BI82" s="69">
        <v>0.88549999999999995</v>
      </c>
      <c r="BJ82" s="15">
        <v>0.20699999999999999</v>
      </c>
      <c r="BK82" s="15">
        <v>0.2611</v>
      </c>
      <c r="BL82" s="15">
        <v>0.26479999999999998</v>
      </c>
      <c r="BM82" s="15">
        <v>0.29649999999999999</v>
      </c>
      <c r="BN82" s="73">
        <v>0.86370000000000002</v>
      </c>
      <c r="BO82" s="39">
        <v>0.87319999999999998</v>
      </c>
      <c r="BP82" s="15">
        <v>0.26040000000000002</v>
      </c>
      <c r="BQ82" s="15">
        <v>0.30559999999999998</v>
      </c>
      <c r="BR82" s="42">
        <v>0.89359999999999995</v>
      </c>
      <c r="BS82" s="64">
        <v>0.86609999999999998</v>
      </c>
      <c r="BT82" s="15">
        <v>0.28770000000000001</v>
      </c>
      <c r="BU82" s="64">
        <v>0.86609999999999998</v>
      </c>
      <c r="BV82" s="15">
        <v>0.28399999999999997</v>
      </c>
      <c r="BW82" s="43">
        <v>0.87749999999999995</v>
      </c>
      <c r="BX82" s="15">
        <v>0.2777</v>
      </c>
      <c r="BY82" s="15">
        <v>0.28239999999999998</v>
      </c>
      <c r="BZ82" s="15">
        <v>0.28000000000000003</v>
      </c>
      <c r="CA82" s="93">
        <v>0.88949999999999996</v>
      </c>
      <c r="CB82" s="15">
        <v>0.30509999999999998</v>
      </c>
      <c r="CC82" s="12">
        <v>1</v>
      </c>
      <c r="CD82" s="15">
        <v>0.29580000000000001</v>
      </c>
      <c r="CE82" s="15">
        <v>0.27950000000000003</v>
      </c>
      <c r="CF82" s="60">
        <v>0.8609</v>
      </c>
      <c r="CG82" s="15">
        <v>0.26640000000000003</v>
      </c>
      <c r="CH82" s="41">
        <v>0.87209999999999999</v>
      </c>
      <c r="CI82" s="15">
        <v>0.23569999999999999</v>
      </c>
      <c r="CJ82" s="15">
        <v>0.26600000000000001</v>
      </c>
      <c r="CK82" s="15">
        <v>0.2848</v>
      </c>
      <c r="CL82" s="15">
        <v>0.27910000000000001</v>
      </c>
      <c r="CM82" s="15">
        <v>0.27529999999999999</v>
      </c>
      <c r="CN82" s="40">
        <v>0.87109999999999999</v>
      </c>
      <c r="CO82" s="15">
        <v>0.27710000000000001</v>
      </c>
    </row>
    <row r="83" spans="1:93">
      <c r="A83" s="339" t="s">
        <v>4905</v>
      </c>
      <c r="B83" s="15">
        <v>0.49569999999999997</v>
      </c>
      <c r="C83" s="15">
        <v>0.52039999999999997</v>
      </c>
      <c r="D83" s="15">
        <v>0.503</v>
      </c>
      <c r="E83" s="15">
        <v>0.28770000000000001</v>
      </c>
      <c r="F83" s="15">
        <v>0.50590000000000002</v>
      </c>
      <c r="G83" s="15">
        <v>0.49280000000000002</v>
      </c>
      <c r="H83" s="15">
        <v>0.29859999999999998</v>
      </c>
      <c r="I83" s="15">
        <v>0.26679999999999998</v>
      </c>
      <c r="J83" s="15">
        <v>0.28770000000000001</v>
      </c>
      <c r="K83" s="15">
        <v>0.25840000000000002</v>
      </c>
      <c r="L83" s="42">
        <v>0.89410000000000001</v>
      </c>
      <c r="M83" s="15">
        <v>0.2782</v>
      </c>
      <c r="N83" s="15">
        <v>0.2762</v>
      </c>
      <c r="O83" s="38">
        <v>0.90169999999999995</v>
      </c>
      <c r="P83" s="15">
        <v>0.30730000000000002</v>
      </c>
      <c r="Q83" s="15">
        <v>0.26700000000000002</v>
      </c>
      <c r="R83" s="15">
        <v>0.27279999999999999</v>
      </c>
      <c r="S83" s="77">
        <v>0.85580000000000001</v>
      </c>
      <c r="T83" s="15">
        <v>1.2500000000000001E-2</v>
      </c>
      <c r="U83" s="15">
        <v>6.4699999999999994E-2</v>
      </c>
      <c r="V83" s="15">
        <v>0.27279999999999999</v>
      </c>
      <c r="W83" s="15">
        <v>0.27339999999999998</v>
      </c>
      <c r="X83" s="15">
        <v>0.27450000000000002</v>
      </c>
      <c r="Y83" s="15">
        <v>0.26479999999999998</v>
      </c>
      <c r="Z83" s="15">
        <v>0.27950000000000003</v>
      </c>
      <c r="AA83" s="69">
        <v>0.88600000000000001</v>
      </c>
      <c r="AB83" s="72">
        <v>0.85770000000000002</v>
      </c>
      <c r="AC83" s="33">
        <v>0.87690000000000001</v>
      </c>
      <c r="AD83" s="15">
        <v>0.29709999999999998</v>
      </c>
      <c r="AE83" s="106">
        <v>0.83079999999999998</v>
      </c>
      <c r="AF83" s="84">
        <v>0.9022</v>
      </c>
      <c r="AG83" s="15">
        <v>0.2762</v>
      </c>
      <c r="AH83" s="37">
        <v>0.89700000000000002</v>
      </c>
      <c r="AI83" s="15">
        <v>0.27</v>
      </c>
      <c r="AJ83" s="15">
        <v>0.27550000000000002</v>
      </c>
      <c r="AK83" s="66">
        <v>0.85970000000000002</v>
      </c>
      <c r="AL83" s="15">
        <v>0.25659999999999999</v>
      </c>
      <c r="AM83" s="15">
        <v>2.76E-2</v>
      </c>
      <c r="AN83" s="15">
        <v>0.16850000000000001</v>
      </c>
      <c r="AO83" s="23">
        <v>0.89900000000000002</v>
      </c>
      <c r="AP83" s="15">
        <v>0.28449999999999998</v>
      </c>
      <c r="AQ83" s="70">
        <v>0.87890000000000001</v>
      </c>
      <c r="AR83" s="103">
        <v>0.83279999999999998</v>
      </c>
      <c r="AS83" s="48">
        <v>0.88060000000000005</v>
      </c>
      <c r="AT83" s="15">
        <v>0.2848</v>
      </c>
      <c r="AU83" s="187">
        <v>0.83460000000000001</v>
      </c>
      <c r="AV83" s="93">
        <v>0.88970000000000005</v>
      </c>
      <c r="AW83" s="93">
        <v>0.88939999999999997</v>
      </c>
      <c r="AX83" s="93">
        <v>0.88939999999999997</v>
      </c>
      <c r="AY83" s="95">
        <v>0.89029999999999998</v>
      </c>
      <c r="AZ83" s="61">
        <v>0.86950000000000005</v>
      </c>
      <c r="BA83" s="15">
        <v>0.16719999999999999</v>
      </c>
      <c r="BB83" s="15">
        <v>0.28889999999999999</v>
      </c>
      <c r="BC83" s="39">
        <v>0.873</v>
      </c>
      <c r="BD83" s="83">
        <v>0.86240000000000006</v>
      </c>
      <c r="BE83" s="77">
        <v>0.85519999999999996</v>
      </c>
      <c r="BF83" s="100">
        <v>0.83830000000000005</v>
      </c>
      <c r="BG83" s="15">
        <v>0.28079999999999999</v>
      </c>
      <c r="BH83" s="47">
        <v>0.87039999999999995</v>
      </c>
      <c r="BI83" s="15">
        <v>0.2873</v>
      </c>
      <c r="BJ83" s="15">
        <v>0.16400000000000001</v>
      </c>
      <c r="BK83" s="77">
        <v>0.85509999999999997</v>
      </c>
      <c r="BL83" s="151">
        <v>0.9173</v>
      </c>
      <c r="BM83" s="41">
        <v>0.87180000000000002</v>
      </c>
      <c r="BN83" s="15">
        <v>0.29480000000000001</v>
      </c>
      <c r="BO83" s="15">
        <v>0.29559999999999997</v>
      </c>
      <c r="BP83" s="97">
        <v>0.85840000000000005</v>
      </c>
      <c r="BQ83" s="34">
        <v>0.90500000000000003</v>
      </c>
      <c r="BR83" s="15">
        <v>0.28649999999999998</v>
      </c>
      <c r="BS83" s="15">
        <v>0.30430000000000001</v>
      </c>
      <c r="BT83" s="22">
        <v>0.8488</v>
      </c>
      <c r="BU83" s="15">
        <v>0.30430000000000001</v>
      </c>
      <c r="BV83" s="40">
        <v>0.87070000000000003</v>
      </c>
      <c r="BW83" s="15">
        <v>0.30270000000000002</v>
      </c>
      <c r="BX83" s="152">
        <v>0.91459999999999997</v>
      </c>
      <c r="BY83" s="59">
        <v>0.86519999999999997</v>
      </c>
      <c r="BZ83" s="73">
        <v>0.86319999999999997</v>
      </c>
      <c r="CA83" s="15">
        <v>0.29849999999999999</v>
      </c>
      <c r="CB83" s="91">
        <v>0.83979999999999999</v>
      </c>
      <c r="CC83" s="15">
        <v>0.30080000000000001</v>
      </c>
      <c r="CD83" s="12">
        <v>1</v>
      </c>
      <c r="CE83" s="34">
        <v>0.90529999999999999</v>
      </c>
      <c r="CF83" s="15">
        <v>0.27029999999999998</v>
      </c>
      <c r="CG83" s="87">
        <v>0.85109999999999997</v>
      </c>
      <c r="CH83" s="15">
        <v>0.2671</v>
      </c>
      <c r="CI83" s="283">
        <v>0.77939999999999998</v>
      </c>
      <c r="CJ83" s="102">
        <v>0.82699999999999996</v>
      </c>
      <c r="CK83" s="117">
        <v>0.84599999999999997</v>
      </c>
      <c r="CL83" s="77">
        <v>0.85519999999999996</v>
      </c>
      <c r="CM83" s="70">
        <v>0.87939999999999996</v>
      </c>
      <c r="CN83" s="15">
        <v>0.3004</v>
      </c>
      <c r="CO83" s="45">
        <v>0.88749999999999996</v>
      </c>
    </row>
    <row r="84" spans="1:93">
      <c r="A84" s="339" t="s">
        <v>4906</v>
      </c>
      <c r="B84" s="15">
        <v>0.49680000000000002</v>
      </c>
      <c r="C84" s="15">
        <v>0.51649999999999996</v>
      </c>
      <c r="D84" s="15">
        <v>0.50690000000000002</v>
      </c>
      <c r="E84" s="15">
        <v>0.28420000000000001</v>
      </c>
      <c r="F84" s="15">
        <v>0.51570000000000005</v>
      </c>
      <c r="G84" s="15">
        <v>0.49940000000000001</v>
      </c>
      <c r="H84" s="15">
        <v>0.30470000000000003</v>
      </c>
      <c r="I84" s="15">
        <v>0.27060000000000001</v>
      </c>
      <c r="J84" s="15">
        <v>0.28010000000000002</v>
      </c>
      <c r="K84" s="15">
        <v>0.26219999999999999</v>
      </c>
      <c r="L84" s="96">
        <v>0.85009999999999997</v>
      </c>
      <c r="M84" s="15">
        <v>0.27960000000000002</v>
      </c>
      <c r="N84" s="15">
        <v>0.25790000000000002</v>
      </c>
      <c r="O84" s="71">
        <v>0.92959999999999998</v>
      </c>
      <c r="P84" s="15">
        <v>0.30830000000000002</v>
      </c>
      <c r="Q84" s="15">
        <v>0.27429999999999999</v>
      </c>
      <c r="R84" s="15">
        <v>0.29049999999999998</v>
      </c>
      <c r="S84" s="137">
        <v>0.83409999999999995</v>
      </c>
      <c r="T84" s="15">
        <v>1.32E-2</v>
      </c>
      <c r="U84" s="15">
        <v>7.22E-2</v>
      </c>
      <c r="V84" s="15">
        <v>0.25740000000000002</v>
      </c>
      <c r="W84" s="15">
        <v>0.28110000000000002</v>
      </c>
      <c r="X84" s="15">
        <v>0.28360000000000002</v>
      </c>
      <c r="Y84" s="15">
        <v>0.26550000000000001</v>
      </c>
      <c r="Z84" s="15">
        <v>0.27850000000000003</v>
      </c>
      <c r="AA84" s="104">
        <v>0.8478</v>
      </c>
      <c r="AB84" s="181">
        <v>0.83499999999999996</v>
      </c>
      <c r="AC84" s="36">
        <v>0.85209999999999997</v>
      </c>
      <c r="AD84" s="15">
        <v>0.2787</v>
      </c>
      <c r="AE84" s="100">
        <v>0.83850000000000002</v>
      </c>
      <c r="AF84" s="160">
        <v>0.91869999999999996</v>
      </c>
      <c r="AG84" s="15">
        <v>0.26719999999999999</v>
      </c>
      <c r="AH84" s="23">
        <v>0.89939999999999998</v>
      </c>
      <c r="AI84" s="15">
        <v>0.27810000000000001</v>
      </c>
      <c r="AJ84" s="15">
        <v>0.26950000000000002</v>
      </c>
      <c r="AK84" s="72">
        <v>0.85729999999999995</v>
      </c>
      <c r="AL84" s="15">
        <v>0.2641</v>
      </c>
      <c r="AM84" s="15">
        <v>1.7299999999999999E-2</v>
      </c>
      <c r="AN84" s="15">
        <v>0.16520000000000001</v>
      </c>
      <c r="AO84" s="30">
        <v>0.8679</v>
      </c>
      <c r="AP84" s="15">
        <v>0.2641</v>
      </c>
      <c r="AQ84" s="61">
        <v>0.86870000000000003</v>
      </c>
      <c r="AR84" s="165">
        <v>0.8216</v>
      </c>
      <c r="AS84" s="175">
        <v>0.84699999999999998</v>
      </c>
      <c r="AT84" s="15">
        <v>0.30330000000000001</v>
      </c>
      <c r="AU84" s="236">
        <v>0.81279999999999997</v>
      </c>
      <c r="AV84" s="116">
        <v>0.88160000000000005</v>
      </c>
      <c r="AW84" s="38">
        <v>0.90100000000000002</v>
      </c>
      <c r="AX84" s="38">
        <v>0.90100000000000002</v>
      </c>
      <c r="AY84" s="134">
        <v>0.92179999999999995</v>
      </c>
      <c r="AZ84" s="81">
        <v>0.84619999999999995</v>
      </c>
      <c r="BA84" s="15">
        <v>0.16250000000000001</v>
      </c>
      <c r="BB84" s="15">
        <v>0.29110000000000003</v>
      </c>
      <c r="BC84" s="96">
        <v>0.85019999999999996</v>
      </c>
      <c r="BD84" s="47">
        <v>0.87039999999999995</v>
      </c>
      <c r="BE84" s="105">
        <v>0.80969999999999998</v>
      </c>
      <c r="BF84" s="218">
        <v>0.80579999999999996</v>
      </c>
      <c r="BG84" s="15">
        <v>0.28460000000000002</v>
      </c>
      <c r="BH84" s="87">
        <v>0.85150000000000003</v>
      </c>
      <c r="BI84" s="15">
        <v>0.28670000000000001</v>
      </c>
      <c r="BJ84" s="15">
        <v>0.16950000000000001</v>
      </c>
      <c r="BK84" s="213">
        <v>0.8196</v>
      </c>
      <c r="BL84" s="161">
        <v>0.92820000000000003</v>
      </c>
      <c r="BM84" s="181">
        <v>0.83499999999999996</v>
      </c>
      <c r="BN84" s="15">
        <v>0.30330000000000001</v>
      </c>
      <c r="BO84" s="15">
        <v>0.30909999999999999</v>
      </c>
      <c r="BP84" s="236">
        <v>0.81279999999999997</v>
      </c>
      <c r="BQ84" s="284">
        <v>0.93820000000000003</v>
      </c>
      <c r="BR84" s="15">
        <v>0.27679999999999999</v>
      </c>
      <c r="BS84" s="15">
        <v>0.30459999999999998</v>
      </c>
      <c r="BT84" s="108">
        <v>0.82809999999999995</v>
      </c>
      <c r="BU84" s="15">
        <v>0.30459999999999998</v>
      </c>
      <c r="BV84" s="91">
        <v>0.8397</v>
      </c>
      <c r="BW84" s="15">
        <v>0.29920000000000002</v>
      </c>
      <c r="BX84" s="143">
        <v>0.92010000000000003</v>
      </c>
      <c r="BY84" s="104">
        <v>0.84740000000000004</v>
      </c>
      <c r="BZ84" s="127">
        <v>0.83660000000000001</v>
      </c>
      <c r="CA84" s="15">
        <v>0.2984</v>
      </c>
      <c r="CB84" s="213">
        <v>0.82</v>
      </c>
      <c r="CC84" s="15">
        <v>0.27429999999999999</v>
      </c>
      <c r="CD84" s="25">
        <v>0.89810000000000001</v>
      </c>
      <c r="CE84" s="12">
        <v>1</v>
      </c>
      <c r="CF84" s="15">
        <v>0.27979999999999999</v>
      </c>
      <c r="CG84" s="131">
        <v>0.81420000000000003</v>
      </c>
      <c r="CH84" s="15">
        <v>0.28079999999999999</v>
      </c>
      <c r="CI84" s="257">
        <v>0.77390000000000003</v>
      </c>
      <c r="CJ84" s="207">
        <v>0.82130000000000003</v>
      </c>
      <c r="CK84" s="206">
        <v>0.80830000000000002</v>
      </c>
      <c r="CL84" s="127">
        <v>0.83689999999999998</v>
      </c>
      <c r="CM84" s="104">
        <v>0.84750000000000003</v>
      </c>
      <c r="CN84" s="15">
        <v>0.30270000000000002</v>
      </c>
      <c r="CO84" s="101">
        <v>0.82879999999999998</v>
      </c>
    </row>
    <row r="85" spans="1:93">
      <c r="A85" s="339" t="s">
        <v>4907</v>
      </c>
      <c r="B85" s="15">
        <v>0.22439999999999999</v>
      </c>
      <c r="C85" s="15">
        <v>0.2586</v>
      </c>
      <c r="D85" s="15">
        <v>0.22090000000000001</v>
      </c>
      <c r="E85" s="28">
        <v>0.88890000000000002</v>
      </c>
      <c r="F85" s="15">
        <v>0.25030000000000002</v>
      </c>
      <c r="G85" s="15">
        <v>0.23680000000000001</v>
      </c>
      <c r="H85" s="59">
        <v>0.8649</v>
      </c>
      <c r="I85" s="86">
        <v>0.85670000000000002</v>
      </c>
      <c r="J85" s="77">
        <v>0.85580000000000001</v>
      </c>
      <c r="K85" s="96">
        <v>0.85009999999999997</v>
      </c>
      <c r="L85" s="15">
        <v>0.29260000000000003</v>
      </c>
      <c r="M85" s="87">
        <v>0.85129999999999995</v>
      </c>
      <c r="N85" s="165">
        <v>0.82250000000000001</v>
      </c>
      <c r="O85" s="15">
        <v>0.2656</v>
      </c>
      <c r="P85" s="142">
        <v>0.91379999999999995</v>
      </c>
      <c r="Q85" s="125">
        <v>0.90920000000000001</v>
      </c>
      <c r="R85" s="42">
        <v>0.89339999999999997</v>
      </c>
      <c r="S85" s="15">
        <v>0.27250000000000002</v>
      </c>
      <c r="T85" s="15">
        <v>1.2999999999999999E-2</v>
      </c>
      <c r="U85" s="15">
        <v>7.3099999999999998E-2</v>
      </c>
      <c r="V85" s="28">
        <v>0.8891</v>
      </c>
      <c r="W85" s="94">
        <v>0.90369999999999995</v>
      </c>
      <c r="X85" s="89">
        <v>0.9073</v>
      </c>
      <c r="Y85" s="67">
        <v>0.89559999999999995</v>
      </c>
      <c r="Z85" s="150">
        <v>0.92110000000000003</v>
      </c>
      <c r="AA85" s="15">
        <v>0.26079999999999998</v>
      </c>
      <c r="AB85" s="15">
        <v>0.26090000000000002</v>
      </c>
      <c r="AC85" s="15">
        <v>0.27400000000000002</v>
      </c>
      <c r="AD85" s="101">
        <v>0.82930000000000004</v>
      </c>
      <c r="AE85" s="15">
        <v>0.28670000000000001</v>
      </c>
      <c r="AF85" s="15">
        <v>0.2893</v>
      </c>
      <c r="AG85" s="32">
        <v>0.89139999999999997</v>
      </c>
      <c r="AH85" s="15">
        <v>0.26390000000000002</v>
      </c>
      <c r="AI85" s="25">
        <v>0.89829999999999999</v>
      </c>
      <c r="AJ85" s="158">
        <v>0.92479999999999996</v>
      </c>
      <c r="AK85" s="15">
        <v>0.25800000000000001</v>
      </c>
      <c r="AL85" s="38">
        <v>0.90190000000000003</v>
      </c>
      <c r="AM85" s="15">
        <v>2.1999999999999999E-2</v>
      </c>
      <c r="AN85" s="15">
        <v>0.21110000000000001</v>
      </c>
      <c r="AO85" s="15">
        <v>0.27839999999999998</v>
      </c>
      <c r="AP85" s="59">
        <v>0.86529999999999996</v>
      </c>
      <c r="AQ85" s="15">
        <v>0.2823</v>
      </c>
      <c r="AR85" s="15">
        <v>0.26440000000000002</v>
      </c>
      <c r="AS85" s="15">
        <v>0.28079999999999999</v>
      </c>
      <c r="AT85" s="149">
        <v>0.91120000000000001</v>
      </c>
      <c r="AU85" s="15">
        <v>0.27489999999999998</v>
      </c>
      <c r="AV85" s="15">
        <v>0.29099999999999998</v>
      </c>
      <c r="AW85" s="15">
        <v>0.2586</v>
      </c>
      <c r="AX85" s="15">
        <v>0.2586</v>
      </c>
      <c r="AY85" s="15">
        <v>0.28339999999999999</v>
      </c>
      <c r="AZ85" s="15">
        <v>0.28120000000000001</v>
      </c>
      <c r="BA85" s="15">
        <v>0.20649999999999999</v>
      </c>
      <c r="BB85" s="69">
        <v>0.88600000000000001</v>
      </c>
      <c r="BC85" s="15">
        <v>0.27</v>
      </c>
      <c r="BD85" s="15">
        <v>0.25750000000000001</v>
      </c>
      <c r="BE85" s="15">
        <v>0.2858</v>
      </c>
      <c r="BF85" s="15">
        <v>0.2591</v>
      </c>
      <c r="BG85" s="34">
        <v>0.90510000000000002</v>
      </c>
      <c r="BH85" s="15">
        <v>0.2717</v>
      </c>
      <c r="BI85" s="37">
        <v>0.89629999999999999</v>
      </c>
      <c r="BJ85" s="15">
        <v>0.20649999999999999</v>
      </c>
      <c r="BK85" s="15">
        <v>0.2586</v>
      </c>
      <c r="BL85" s="15">
        <v>0.253</v>
      </c>
      <c r="BM85" s="15">
        <v>0.30759999999999998</v>
      </c>
      <c r="BN85" s="210">
        <v>0.92849999999999999</v>
      </c>
      <c r="BO85" s="158">
        <v>0.92510000000000003</v>
      </c>
      <c r="BP85" s="15">
        <v>0.25540000000000002</v>
      </c>
      <c r="BQ85" s="15">
        <v>0.31609999999999999</v>
      </c>
      <c r="BR85" s="72">
        <v>0.85709999999999997</v>
      </c>
      <c r="BS85" s="144">
        <v>0.9042</v>
      </c>
      <c r="BT85" s="15">
        <v>0.27489999999999998</v>
      </c>
      <c r="BU85" s="144">
        <v>0.90410000000000001</v>
      </c>
      <c r="BV85" s="15">
        <v>0.28739999999999999</v>
      </c>
      <c r="BW85" s="49">
        <v>0.85309999999999997</v>
      </c>
      <c r="BX85" s="15">
        <v>0.28010000000000002</v>
      </c>
      <c r="BY85" s="15">
        <v>0.27829999999999999</v>
      </c>
      <c r="BZ85" s="15">
        <v>0.27479999999999999</v>
      </c>
      <c r="CA85" s="73">
        <v>0.8629</v>
      </c>
      <c r="CB85" s="15">
        <v>0.2949</v>
      </c>
      <c r="CC85" s="96">
        <v>0.85070000000000001</v>
      </c>
      <c r="CD85" s="15">
        <v>0.27579999999999999</v>
      </c>
      <c r="CE85" s="15">
        <v>0.2838</v>
      </c>
      <c r="CF85" s="12">
        <v>1</v>
      </c>
      <c r="CG85" s="15">
        <v>0.27910000000000001</v>
      </c>
      <c r="CH85" s="68">
        <v>0.88249999999999995</v>
      </c>
      <c r="CI85" s="15">
        <v>0.24010000000000001</v>
      </c>
      <c r="CJ85" s="15">
        <v>0.26179999999999998</v>
      </c>
      <c r="CK85" s="15">
        <v>0.27639999999999998</v>
      </c>
      <c r="CL85" s="15">
        <v>0.27600000000000002</v>
      </c>
      <c r="CM85" s="15">
        <v>0.2752</v>
      </c>
      <c r="CN85" s="47">
        <v>0.86970000000000003</v>
      </c>
      <c r="CO85" s="15">
        <v>0.2712</v>
      </c>
    </row>
    <row r="86" spans="1:93">
      <c r="A86" s="339" t="s">
        <v>4908</v>
      </c>
      <c r="B86" s="15">
        <v>0.44529999999999997</v>
      </c>
      <c r="C86" s="15">
        <v>0.46479999999999999</v>
      </c>
      <c r="D86" s="15">
        <v>0.43419999999999997</v>
      </c>
      <c r="E86" s="15">
        <v>0.28470000000000001</v>
      </c>
      <c r="F86" s="15">
        <v>0.4859</v>
      </c>
      <c r="G86" s="15">
        <v>0.48809999999999998</v>
      </c>
      <c r="H86" s="15">
        <v>0.2984</v>
      </c>
      <c r="I86" s="15">
        <v>0.25180000000000002</v>
      </c>
      <c r="J86" s="15">
        <v>0.2762</v>
      </c>
      <c r="K86" s="15">
        <v>0.24840000000000001</v>
      </c>
      <c r="L86" s="28">
        <v>0.88839999999999997</v>
      </c>
      <c r="M86" s="15">
        <v>0.26939999999999997</v>
      </c>
      <c r="N86" s="15">
        <v>0.26469999999999999</v>
      </c>
      <c r="O86" s="166">
        <v>0.81189999999999996</v>
      </c>
      <c r="P86" s="15">
        <v>0.30480000000000002</v>
      </c>
      <c r="Q86" s="15">
        <v>0.27510000000000001</v>
      </c>
      <c r="R86" s="15">
        <v>0.28360000000000002</v>
      </c>
      <c r="S86" s="183">
        <v>0.82979999999999998</v>
      </c>
      <c r="T86" s="15">
        <v>1.3299999999999999E-2</v>
      </c>
      <c r="U86" s="15">
        <v>7.22E-2</v>
      </c>
      <c r="V86" s="15">
        <v>0.27100000000000002</v>
      </c>
      <c r="W86" s="15">
        <v>0.25540000000000002</v>
      </c>
      <c r="X86" s="15">
        <v>0.2737</v>
      </c>
      <c r="Y86" s="15">
        <v>0.28570000000000001</v>
      </c>
      <c r="Z86" s="15">
        <v>0.27200000000000002</v>
      </c>
      <c r="AA86" s="81">
        <v>0.8468</v>
      </c>
      <c r="AB86" s="29">
        <v>0.88329999999999997</v>
      </c>
      <c r="AC86" s="182">
        <v>0.83220000000000005</v>
      </c>
      <c r="AD86" s="15">
        <v>0.28060000000000002</v>
      </c>
      <c r="AE86" s="109">
        <v>0.82569999999999999</v>
      </c>
      <c r="AF86" s="225">
        <v>0.80030000000000001</v>
      </c>
      <c r="AG86" s="15">
        <v>0.2752</v>
      </c>
      <c r="AH86" s="49">
        <v>0.85340000000000005</v>
      </c>
      <c r="AI86" s="15">
        <v>0.26140000000000002</v>
      </c>
      <c r="AJ86" s="15">
        <v>0.27850000000000003</v>
      </c>
      <c r="AK86" s="224">
        <v>0.79349999999999998</v>
      </c>
      <c r="AL86" s="15">
        <v>0.26300000000000001</v>
      </c>
      <c r="AM86" s="15">
        <v>2.3400000000000001E-2</v>
      </c>
      <c r="AN86" s="15">
        <v>0.17180000000000001</v>
      </c>
      <c r="AO86" s="41">
        <v>0.87250000000000005</v>
      </c>
      <c r="AP86" s="15">
        <v>0.27810000000000001</v>
      </c>
      <c r="AQ86" s="73">
        <v>0.86319999999999997</v>
      </c>
      <c r="AR86" s="65">
        <v>0.86719999999999997</v>
      </c>
      <c r="AS86" s="43">
        <v>0.87749999999999995</v>
      </c>
      <c r="AT86" s="15">
        <v>0.29049999999999998</v>
      </c>
      <c r="AU86" s="232">
        <v>0.8014</v>
      </c>
      <c r="AV86" s="183">
        <v>0.83</v>
      </c>
      <c r="AW86" s="110">
        <v>0.82399999999999995</v>
      </c>
      <c r="AX86" s="110">
        <v>0.82399999999999995</v>
      </c>
      <c r="AY86" s="196">
        <v>0.82340000000000002</v>
      </c>
      <c r="AZ86" s="31">
        <v>0.87360000000000004</v>
      </c>
      <c r="BA86" s="15">
        <v>0.1666</v>
      </c>
      <c r="BB86" s="15">
        <v>0.29899999999999999</v>
      </c>
      <c r="BC86" s="82">
        <v>0.84350000000000003</v>
      </c>
      <c r="BD86" s="119">
        <v>0.82279999999999998</v>
      </c>
      <c r="BE86" s="194">
        <v>0.78320000000000001</v>
      </c>
      <c r="BF86" s="28">
        <v>0.88900000000000001</v>
      </c>
      <c r="BG86" s="15">
        <v>0.27039999999999997</v>
      </c>
      <c r="BH86" s="62">
        <v>0.88029999999999997</v>
      </c>
      <c r="BI86" s="15">
        <v>0.28179999999999999</v>
      </c>
      <c r="BJ86" s="15">
        <v>0.17150000000000001</v>
      </c>
      <c r="BK86" s="215">
        <v>0.78469999999999995</v>
      </c>
      <c r="BL86" s="16">
        <v>0.7964</v>
      </c>
      <c r="BM86" s="49">
        <v>0.85340000000000005</v>
      </c>
      <c r="BN86" s="15">
        <v>0.29380000000000001</v>
      </c>
      <c r="BO86" s="15">
        <v>0.28760000000000002</v>
      </c>
      <c r="BP86" s="100">
        <v>0.83879999999999999</v>
      </c>
      <c r="BQ86" s="82">
        <v>0.84340000000000004</v>
      </c>
      <c r="BR86" s="15">
        <v>0.2757</v>
      </c>
      <c r="BS86" s="15">
        <v>0.30120000000000002</v>
      </c>
      <c r="BT86" s="233">
        <v>0.80689999999999995</v>
      </c>
      <c r="BU86" s="15">
        <v>0.30120000000000002</v>
      </c>
      <c r="BV86" s="218">
        <v>0.80579999999999996</v>
      </c>
      <c r="BW86" s="15">
        <v>0.29289999999999999</v>
      </c>
      <c r="BX86" s="198">
        <v>0.81110000000000004</v>
      </c>
      <c r="BY86" s="110">
        <v>0.8236</v>
      </c>
      <c r="BZ86" s="110">
        <v>0.82399999999999995</v>
      </c>
      <c r="CA86" s="15">
        <v>0.29609999999999997</v>
      </c>
      <c r="CB86" s="98">
        <v>0.84460000000000002</v>
      </c>
      <c r="CC86" s="15">
        <v>0.27200000000000002</v>
      </c>
      <c r="CD86" s="127">
        <v>0.8367</v>
      </c>
      <c r="CE86" s="227">
        <v>0.80769999999999997</v>
      </c>
      <c r="CF86" s="15">
        <v>0.26400000000000001</v>
      </c>
      <c r="CG86" s="12">
        <v>1</v>
      </c>
      <c r="CH86" s="15">
        <v>0.27550000000000002</v>
      </c>
      <c r="CI86" s="234">
        <v>0.78569999999999995</v>
      </c>
      <c r="CJ86" s="136">
        <v>0.78139999999999998</v>
      </c>
      <c r="CK86" s="101">
        <v>0.82879999999999998</v>
      </c>
      <c r="CL86" s="66">
        <v>0.85919999999999996</v>
      </c>
      <c r="CM86" s="121">
        <v>0.876</v>
      </c>
      <c r="CN86" s="15">
        <v>0.29249999999999998</v>
      </c>
      <c r="CO86" s="123">
        <v>0.84219999999999995</v>
      </c>
    </row>
    <row r="87" spans="1:93">
      <c r="A87" s="339" t="s">
        <v>4909</v>
      </c>
      <c r="B87" s="15">
        <v>0.21479999999999999</v>
      </c>
      <c r="C87" s="15">
        <v>0.2331</v>
      </c>
      <c r="D87" s="15">
        <v>0.19980000000000001</v>
      </c>
      <c r="E87" s="116">
        <v>0.88139999999999996</v>
      </c>
      <c r="F87" s="15">
        <v>0.2422</v>
      </c>
      <c r="G87" s="15">
        <v>0.2238</v>
      </c>
      <c r="H87" s="196">
        <v>0.82330000000000003</v>
      </c>
      <c r="I87" s="33">
        <v>0.87649999999999995</v>
      </c>
      <c r="J87" s="31">
        <v>0.87360000000000004</v>
      </c>
      <c r="K87" s="116">
        <v>0.88190000000000002</v>
      </c>
      <c r="L87" s="15">
        <v>0.27629999999999999</v>
      </c>
      <c r="M87" s="62">
        <v>0.88009999999999999</v>
      </c>
      <c r="N87" s="49">
        <v>0.85319999999999996</v>
      </c>
      <c r="O87" s="15">
        <v>0.26579999999999998</v>
      </c>
      <c r="P87" s="69">
        <v>0.88570000000000004</v>
      </c>
      <c r="Q87" s="35">
        <v>0.89290000000000003</v>
      </c>
      <c r="R87" s="33">
        <v>0.87649999999999995</v>
      </c>
      <c r="S87" s="15">
        <v>0.25600000000000001</v>
      </c>
      <c r="T87" s="15">
        <v>1.67E-2</v>
      </c>
      <c r="U87" s="15">
        <v>7.6899999999999996E-2</v>
      </c>
      <c r="V87" s="22">
        <v>0.84840000000000004</v>
      </c>
      <c r="W87" s="70">
        <v>0.87909999999999999</v>
      </c>
      <c r="X87" s="87">
        <v>0.85189999999999999</v>
      </c>
      <c r="Y87" s="49">
        <v>0.85309999999999997</v>
      </c>
      <c r="Z87" s="77">
        <v>0.85509999999999997</v>
      </c>
      <c r="AA87" s="15">
        <v>0.25590000000000002</v>
      </c>
      <c r="AB87" s="15">
        <v>0.25480000000000003</v>
      </c>
      <c r="AC87" s="15">
        <v>0.26519999999999999</v>
      </c>
      <c r="AD87" s="104">
        <v>0.84789999999999999</v>
      </c>
      <c r="AE87" s="15">
        <v>0.27489999999999998</v>
      </c>
      <c r="AF87" s="15">
        <v>0.28839999999999999</v>
      </c>
      <c r="AG87" s="39">
        <v>0.87270000000000003</v>
      </c>
      <c r="AH87" s="15">
        <v>0.26319999999999999</v>
      </c>
      <c r="AI87" s="72">
        <v>0.85770000000000002</v>
      </c>
      <c r="AJ87" s="70">
        <v>0.87939999999999996</v>
      </c>
      <c r="AK87" s="15">
        <v>0.25119999999999998</v>
      </c>
      <c r="AL87" s="29">
        <v>0.8831</v>
      </c>
      <c r="AM87" s="15">
        <v>2.1899999999999999E-2</v>
      </c>
      <c r="AN87" s="15">
        <v>0.20599999999999999</v>
      </c>
      <c r="AO87" s="15">
        <v>0.26490000000000002</v>
      </c>
      <c r="AP87" s="87">
        <v>0.85150000000000003</v>
      </c>
      <c r="AQ87" s="15">
        <v>0.25779999999999997</v>
      </c>
      <c r="AR87" s="15">
        <v>0.24690000000000001</v>
      </c>
      <c r="AS87" s="15">
        <v>0.26419999999999999</v>
      </c>
      <c r="AT87" s="86">
        <v>0.85680000000000001</v>
      </c>
      <c r="AU87" s="15">
        <v>0.26219999999999999</v>
      </c>
      <c r="AV87" s="15">
        <v>0.27739999999999998</v>
      </c>
      <c r="AW87" s="15">
        <v>0.24510000000000001</v>
      </c>
      <c r="AX87" s="15">
        <v>0.24510000000000001</v>
      </c>
      <c r="AY87" s="15">
        <v>0.26679999999999998</v>
      </c>
      <c r="AZ87" s="15">
        <v>0.2747</v>
      </c>
      <c r="BA87" s="15">
        <v>0.20269999999999999</v>
      </c>
      <c r="BB87" s="65">
        <v>0.8669</v>
      </c>
      <c r="BC87" s="15">
        <v>0.2465</v>
      </c>
      <c r="BD87" s="15">
        <v>0.247</v>
      </c>
      <c r="BE87" s="15">
        <v>0.28399999999999997</v>
      </c>
      <c r="BF87" s="15">
        <v>0.25840000000000002</v>
      </c>
      <c r="BG87" s="40">
        <v>0.871</v>
      </c>
      <c r="BH87" s="15">
        <v>0.26540000000000002</v>
      </c>
      <c r="BI87" s="41">
        <v>0.87250000000000005</v>
      </c>
      <c r="BJ87" s="15">
        <v>0.2044</v>
      </c>
      <c r="BK87" s="15">
        <v>0.23810000000000001</v>
      </c>
      <c r="BL87" s="15">
        <v>0.25869999999999999</v>
      </c>
      <c r="BM87" s="15">
        <v>0.2797</v>
      </c>
      <c r="BN87" s="116">
        <v>0.88180000000000003</v>
      </c>
      <c r="BO87" s="41">
        <v>0.872</v>
      </c>
      <c r="BP87" s="15">
        <v>0.24779999999999999</v>
      </c>
      <c r="BQ87" s="15">
        <v>0.30220000000000002</v>
      </c>
      <c r="BR87" s="49">
        <v>0.85340000000000005</v>
      </c>
      <c r="BS87" s="77">
        <v>0.85489999999999999</v>
      </c>
      <c r="BT87" s="15">
        <v>0.28499999999999998</v>
      </c>
      <c r="BU87" s="216">
        <v>0.85489999999999999</v>
      </c>
      <c r="BV87" s="15">
        <v>0.28110000000000002</v>
      </c>
      <c r="BW87" s="96">
        <v>0.85060000000000002</v>
      </c>
      <c r="BX87" s="15">
        <v>0.2737</v>
      </c>
      <c r="BY87" s="15">
        <v>0.2636</v>
      </c>
      <c r="BZ87" s="15">
        <v>0.26529999999999998</v>
      </c>
      <c r="CA87" s="183">
        <v>0.82969999999999999</v>
      </c>
      <c r="CB87" s="15">
        <v>0.27550000000000002</v>
      </c>
      <c r="CC87" s="66">
        <v>0.85909999999999997</v>
      </c>
      <c r="CD87" s="15">
        <v>0.24959999999999999</v>
      </c>
      <c r="CE87" s="15">
        <v>0.27910000000000001</v>
      </c>
      <c r="CF87" s="81">
        <v>0.84670000000000001</v>
      </c>
      <c r="CG87" s="15">
        <v>0.25219999999999998</v>
      </c>
      <c r="CH87" s="12">
        <v>1</v>
      </c>
      <c r="CI87" s="15">
        <v>0.23649999999999999</v>
      </c>
      <c r="CJ87" s="15">
        <v>0.24809999999999999</v>
      </c>
      <c r="CK87" s="15">
        <v>0.25829999999999997</v>
      </c>
      <c r="CL87" s="15">
        <v>0.27339999999999998</v>
      </c>
      <c r="CM87" s="15">
        <v>0.26700000000000002</v>
      </c>
      <c r="CN87" s="81">
        <v>0.84650000000000003</v>
      </c>
      <c r="CO87" s="15">
        <v>0.25540000000000002</v>
      </c>
    </row>
    <row r="88" spans="1:93">
      <c r="A88" s="339" t="s">
        <v>4910</v>
      </c>
      <c r="B88" s="15">
        <v>0.41439999999999999</v>
      </c>
      <c r="C88" s="15">
        <v>0.43169999999999997</v>
      </c>
      <c r="D88" s="15">
        <v>0.41289999999999999</v>
      </c>
      <c r="E88" s="15">
        <v>0.27029999999999998</v>
      </c>
      <c r="F88" s="15">
        <v>0.42980000000000002</v>
      </c>
      <c r="G88" s="15">
        <v>0.44740000000000002</v>
      </c>
      <c r="H88" s="15">
        <v>0.27010000000000001</v>
      </c>
      <c r="I88" s="15">
        <v>0.26590000000000003</v>
      </c>
      <c r="J88" s="15">
        <v>0.2727</v>
      </c>
      <c r="K88" s="15">
        <v>0.26850000000000002</v>
      </c>
      <c r="L88" s="285">
        <v>0.76019999999999999</v>
      </c>
      <c r="M88" s="15">
        <v>0.28360000000000002</v>
      </c>
      <c r="N88" s="15">
        <v>0.25359999999999999</v>
      </c>
      <c r="O88" s="17">
        <v>0.7994</v>
      </c>
      <c r="P88" s="15">
        <v>0.28920000000000001</v>
      </c>
      <c r="Q88" s="15">
        <v>0.25109999999999999</v>
      </c>
      <c r="R88" s="15">
        <v>0.27060000000000001</v>
      </c>
      <c r="S88" s="279">
        <v>0.77890000000000004</v>
      </c>
      <c r="T88" s="15">
        <v>8.3000000000000001E-3</v>
      </c>
      <c r="U88" s="15">
        <v>6.8400000000000002E-2</v>
      </c>
      <c r="V88" s="15">
        <v>0.2432</v>
      </c>
      <c r="W88" s="15">
        <v>0.26069999999999999</v>
      </c>
      <c r="X88" s="15">
        <v>0.2611</v>
      </c>
      <c r="Y88" s="15">
        <v>0.26569999999999999</v>
      </c>
      <c r="Z88" s="15">
        <v>0.2505</v>
      </c>
      <c r="AA88" s="235">
        <v>0.76319999999999999</v>
      </c>
      <c r="AB88" s="56">
        <v>0.75280000000000002</v>
      </c>
      <c r="AC88" s="279">
        <v>0.77910000000000001</v>
      </c>
      <c r="AD88" s="15">
        <v>0.2437</v>
      </c>
      <c r="AE88" s="262">
        <v>0.78990000000000005</v>
      </c>
      <c r="AF88" s="50">
        <v>0.76790000000000003</v>
      </c>
      <c r="AG88" s="15">
        <v>0.24490000000000001</v>
      </c>
      <c r="AH88" s="201">
        <v>0.79139999999999999</v>
      </c>
      <c r="AI88" s="15">
        <v>0.246</v>
      </c>
      <c r="AJ88" s="15">
        <v>0.25919999999999999</v>
      </c>
      <c r="AK88" s="190">
        <v>0.78129999999999999</v>
      </c>
      <c r="AL88" s="15">
        <v>0.26040000000000002</v>
      </c>
      <c r="AM88" s="15">
        <v>1.37E-2</v>
      </c>
      <c r="AN88" s="15">
        <v>0.15409999999999999</v>
      </c>
      <c r="AO88" s="217">
        <v>0.76600000000000001</v>
      </c>
      <c r="AP88" s="15">
        <v>0.2752</v>
      </c>
      <c r="AQ88" s="190">
        <v>0.78049999999999997</v>
      </c>
      <c r="AR88" s="194">
        <v>0.78300000000000003</v>
      </c>
      <c r="AS88" s="274">
        <v>0.78420000000000001</v>
      </c>
      <c r="AT88" s="15">
        <v>0.24629999999999999</v>
      </c>
      <c r="AU88" s="225">
        <v>0.80069999999999997</v>
      </c>
      <c r="AV88" s="286">
        <v>0.74729999999999996</v>
      </c>
      <c r="AW88" s="287">
        <v>0.75570000000000004</v>
      </c>
      <c r="AX88" s="287">
        <v>0.75570000000000004</v>
      </c>
      <c r="AY88" s="215">
        <v>0.78439999999999999</v>
      </c>
      <c r="AZ88" s="229">
        <v>0.80249999999999999</v>
      </c>
      <c r="BA88" s="15">
        <v>0.1578</v>
      </c>
      <c r="BB88" s="15">
        <v>0.27060000000000001</v>
      </c>
      <c r="BC88" s="288">
        <v>0.75129999999999997</v>
      </c>
      <c r="BD88" s="281">
        <v>0.76870000000000005</v>
      </c>
      <c r="BE88" s="289">
        <v>0.74099999999999999</v>
      </c>
      <c r="BF88" s="290">
        <v>0.74180000000000001</v>
      </c>
      <c r="BG88" s="15">
        <v>0.2495</v>
      </c>
      <c r="BH88" s="186">
        <v>0.81659999999999999</v>
      </c>
      <c r="BI88" s="15">
        <v>0.25390000000000001</v>
      </c>
      <c r="BJ88" s="15">
        <v>0.1623</v>
      </c>
      <c r="BK88" s="184">
        <v>0.76170000000000004</v>
      </c>
      <c r="BL88" s="54">
        <v>0.77349999999999997</v>
      </c>
      <c r="BM88" s="291">
        <v>0.75360000000000005</v>
      </c>
      <c r="BN88" s="15">
        <v>0.25829999999999997</v>
      </c>
      <c r="BO88" s="15">
        <v>0.2586</v>
      </c>
      <c r="BP88" s="193">
        <v>0.79849999999999999</v>
      </c>
      <c r="BQ88" s="105">
        <v>0.80930000000000002</v>
      </c>
      <c r="BR88" s="15">
        <v>0.26690000000000003</v>
      </c>
      <c r="BS88" s="15">
        <v>0.27350000000000002</v>
      </c>
      <c r="BT88" s="197">
        <v>0.81559999999999999</v>
      </c>
      <c r="BU88" s="15">
        <v>0.27350000000000002</v>
      </c>
      <c r="BV88" s="17">
        <v>0.7994</v>
      </c>
      <c r="BW88" s="15">
        <v>0.28179999999999999</v>
      </c>
      <c r="BX88" s="167">
        <v>0.77810000000000001</v>
      </c>
      <c r="BY88" s="205">
        <v>0.80400000000000005</v>
      </c>
      <c r="BZ88" s="131">
        <v>0.81399999999999995</v>
      </c>
      <c r="CA88" s="15">
        <v>0.27</v>
      </c>
      <c r="CB88" s="292">
        <v>0.74450000000000005</v>
      </c>
      <c r="CC88" s="15">
        <v>0.25119999999999998</v>
      </c>
      <c r="CD88" s="50">
        <v>0.76859999999999995</v>
      </c>
      <c r="CE88" s="278">
        <v>0.77639999999999998</v>
      </c>
      <c r="CF88" s="15">
        <v>0.24779999999999999</v>
      </c>
      <c r="CG88" s="185">
        <v>0.79269999999999996</v>
      </c>
      <c r="CH88" s="15">
        <v>0.2722</v>
      </c>
      <c r="CI88" s="12">
        <v>1</v>
      </c>
      <c r="CJ88" s="55">
        <v>0.76500000000000001</v>
      </c>
      <c r="CK88" s="228">
        <v>0.77459999999999996</v>
      </c>
      <c r="CL88" s="113">
        <v>0.81069999999999998</v>
      </c>
      <c r="CM88" s="54">
        <v>0.77310000000000001</v>
      </c>
      <c r="CN88" s="15">
        <v>0.26640000000000003</v>
      </c>
      <c r="CO88" s="266">
        <v>0.76419999999999999</v>
      </c>
    </row>
    <row r="89" spans="1:93">
      <c r="A89" s="339" t="s">
        <v>4911</v>
      </c>
      <c r="B89" s="15">
        <v>0.4516</v>
      </c>
      <c r="C89" s="15">
        <v>0.47789999999999999</v>
      </c>
      <c r="D89" s="15">
        <v>0.45610000000000001</v>
      </c>
      <c r="E89" s="15">
        <v>0.29170000000000001</v>
      </c>
      <c r="F89" s="15">
        <v>0.46899999999999997</v>
      </c>
      <c r="G89" s="15">
        <v>0.45860000000000001</v>
      </c>
      <c r="H89" s="15">
        <v>0.2848</v>
      </c>
      <c r="I89" s="15">
        <v>0.26100000000000001</v>
      </c>
      <c r="J89" s="15">
        <v>0.27479999999999999</v>
      </c>
      <c r="K89" s="15">
        <v>0.25269999999999998</v>
      </c>
      <c r="L89" s="136">
        <v>0.78200000000000003</v>
      </c>
      <c r="M89" s="15">
        <v>0.27310000000000001</v>
      </c>
      <c r="N89" s="15">
        <v>0.25640000000000002</v>
      </c>
      <c r="O89" s="131">
        <v>0.81459999999999999</v>
      </c>
      <c r="P89" s="15">
        <v>0.29809999999999998</v>
      </c>
      <c r="Q89" s="15">
        <v>0.2495</v>
      </c>
      <c r="R89" s="15">
        <v>0.2651</v>
      </c>
      <c r="S89" s="276">
        <v>0.78810000000000002</v>
      </c>
      <c r="T89" s="15">
        <v>1.2999999999999999E-2</v>
      </c>
      <c r="U89" s="15">
        <v>7.3200000000000001E-2</v>
      </c>
      <c r="V89" s="15">
        <v>0.23810000000000001</v>
      </c>
      <c r="W89" s="15">
        <v>0.26379999999999998</v>
      </c>
      <c r="X89" s="15">
        <v>0.27789999999999998</v>
      </c>
      <c r="Y89" s="15">
        <v>0.25090000000000001</v>
      </c>
      <c r="Z89" s="15">
        <v>0.27200000000000002</v>
      </c>
      <c r="AA89" s="289">
        <v>0.74119999999999997</v>
      </c>
      <c r="AB89" s="293">
        <v>0.72430000000000005</v>
      </c>
      <c r="AC89" s="285">
        <v>0.75980000000000003</v>
      </c>
      <c r="AD89" s="15">
        <v>0.26579999999999998</v>
      </c>
      <c r="AE89" s="201">
        <v>0.7913</v>
      </c>
      <c r="AF89" s="236">
        <v>0.81330000000000002</v>
      </c>
      <c r="AG89" s="15">
        <v>0.25840000000000002</v>
      </c>
      <c r="AH89" s="136">
        <v>0.78169999999999995</v>
      </c>
      <c r="AI89" s="15">
        <v>0.26740000000000003</v>
      </c>
      <c r="AJ89" s="15">
        <v>0.26819999999999999</v>
      </c>
      <c r="AK89" s="266">
        <v>0.76470000000000005</v>
      </c>
      <c r="AL89" s="15">
        <v>0.25419999999999998</v>
      </c>
      <c r="AM89" s="15">
        <v>1.7000000000000001E-2</v>
      </c>
      <c r="AN89" s="15">
        <v>0.1701</v>
      </c>
      <c r="AO89" s="294">
        <v>0.75049999999999994</v>
      </c>
      <c r="AP89" s="15">
        <v>0.26500000000000001</v>
      </c>
      <c r="AQ89" s="291">
        <v>0.75390000000000001</v>
      </c>
      <c r="AR89" s="295">
        <v>0.73480000000000001</v>
      </c>
      <c r="AS89" s="285">
        <v>0.76070000000000004</v>
      </c>
      <c r="AT89" s="15">
        <v>0.26650000000000001</v>
      </c>
      <c r="AU89" s="52">
        <v>0.75849999999999995</v>
      </c>
      <c r="AV89" s="218">
        <v>0.80510000000000004</v>
      </c>
      <c r="AW89" s="185">
        <v>0.79249999999999998</v>
      </c>
      <c r="AX89" s="185">
        <v>0.79249999999999998</v>
      </c>
      <c r="AY89" s="17">
        <v>0.79949999999999999</v>
      </c>
      <c r="AZ89" s="224">
        <v>0.79339999999999999</v>
      </c>
      <c r="BA89" s="15">
        <v>0.16259999999999999</v>
      </c>
      <c r="BB89" s="15">
        <v>0.27539999999999998</v>
      </c>
      <c r="BC89" s="278">
        <v>0.77590000000000003</v>
      </c>
      <c r="BD89" s="174">
        <v>0.82469999999999999</v>
      </c>
      <c r="BE89" s="229">
        <v>0.80220000000000002</v>
      </c>
      <c r="BF89" s="296">
        <v>0.73960000000000004</v>
      </c>
      <c r="BG89" s="15">
        <v>0.28089999999999998</v>
      </c>
      <c r="BH89" s="278">
        <v>0.77610000000000001</v>
      </c>
      <c r="BI89" s="15">
        <v>0.26179999999999998</v>
      </c>
      <c r="BJ89" s="15">
        <v>0.17499999999999999</v>
      </c>
      <c r="BK89" s="235">
        <v>0.76280000000000003</v>
      </c>
      <c r="BL89" s="236">
        <v>0.81359999999999999</v>
      </c>
      <c r="BM89" s="279">
        <v>0.77880000000000005</v>
      </c>
      <c r="BN89" s="15">
        <v>0.2727</v>
      </c>
      <c r="BO89" s="15">
        <v>0.28220000000000001</v>
      </c>
      <c r="BP89" s="297">
        <v>0.74929999999999997</v>
      </c>
      <c r="BQ89" s="117">
        <v>0.84540000000000004</v>
      </c>
      <c r="BR89" s="15">
        <v>0.26579999999999998</v>
      </c>
      <c r="BS89" s="15">
        <v>0.28410000000000002</v>
      </c>
      <c r="BT89" s="190">
        <v>0.78120000000000001</v>
      </c>
      <c r="BU89" s="15">
        <v>0.28410000000000002</v>
      </c>
      <c r="BV89" s="224">
        <v>0.79339999999999999</v>
      </c>
      <c r="BW89" s="15">
        <v>0.28799999999999998</v>
      </c>
      <c r="BX89" s="166">
        <v>0.81220000000000003</v>
      </c>
      <c r="BY89" s="215">
        <v>0.78480000000000005</v>
      </c>
      <c r="BZ89" s="279">
        <v>0.77869999999999995</v>
      </c>
      <c r="CA89" s="15">
        <v>0.2792</v>
      </c>
      <c r="CB89" s="257">
        <v>0.77359999999999995</v>
      </c>
      <c r="CC89" s="15">
        <v>0.2616</v>
      </c>
      <c r="CD89" s="270">
        <v>0.79910000000000003</v>
      </c>
      <c r="CE89" s="227">
        <v>0.80740000000000001</v>
      </c>
      <c r="CF89" s="15">
        <v>0.26040000000000002</v>
      </c>
      <c r="CG89" s="298">
        <v>0.74609999999999999</v>
      </c>
      <c r="CH89" s="15">
        <v>0.25900000000000001</v>
      </c>
      <c r="CI89" s="299">
        <v>0.73799999999999999</v>
      </c>
      <c r="CJ89" s="12">
        <v>1</v>
      </c>
      <c r="CK89" s="182">
        <v>0.83189999999999997</v>
      </c>
      <c r="CL89" s="274">
        <v>0.78390000000000004</v>
      </c>
      <c r="CM89" s="272">
        <v>0.75549999999999995</v>
      </c>
      <c r="CN89" s="15">
        <v>0.29120000000000001</v>
      </c>
      <c r="CO89" s="283">
        <v>0.77939999999999998</v>
      </c>
    </row>
    <row r="90" spans="1:93">
      <c r="A90" s="339" t="s">
        <v>4912</v>
      </c>
      <c r="B90" s="15">
        <v>0.47310000000000002</v>
      </c>
      <c r="C90" s="15">
        <v>0.4904</v>
      </c>
      <c r="D90" s="15">
        <v>0.46610000000000001</v>
      </c>
      <c r="E90" s="15">
        <v>0.27300000000000002</v>
      </c>
      <c r="F90" s="15">
        <v>0.51100000000000001</v>
      </c>
      <c r="G90" s="15">
        <v>0.51519999999999999</v>
      </c>
      <c r="H90" s="15">
        <v>0.29320000000000002</v>
      </c>
      <c r="I90" s="15">
        <v>0.2555</v>
      </c>
      <c r="J90" s="15">
        <v>0.26950000000000002</v>
      </c>
      <c r="K90" s="15">
        <v>0.2472</v>
      </c>
      <c r="L90" s="99">
        <v>0.85450000000000004</v>
      </c>
      <c r="M90" s="15">
        <v>0.2651</v>
      </c>
      <c r="N90" s="15">
        <v>0.25380000000000003</v>
      </c>
      <c r="O90" s="129">
        <v>0.84130000000000005</v>
      </c>
      <c r="P90" s="15">
        <v>0.29420000000000002</v>
      </c>
      <c r="Q90" s="15">
        <v>0.2676</v>
      </c>
      <c r="R90" s="15">
        <v>0.2782</v>
      </c>
      <c r="S90" s="77">
        <v>0.85499999999999998</v>
      </c>
      <c r="T90" s="15">
        <v>1.3299999999999999E-2</v>
      </c>
      <c r="U90" s="15">
        <v>7.3300000000000004E-2</v>
      </c>
      <c r="V90" s="15">
        <v>0.25719999999999998</v>
      </c>
      <c r="W90" s="15">
        <v>0.26679999999999998</v>
      </c>
      <c r="X90" s="15">
        <v>0.26650000000000001</v>
      </c>
      <c r="Y90" s="15">
        <v>0.26279999999999998</v>
      </c>
      <c r="Z90" s="15">
        <v>0.26679999999999998</v>
      </c>
      <c r="AA90" s="106">
        <v>0.83050000000000002</v>
      </c>
      <c r="AB90" s="137">
        <v>0.83409999999999995</v>
      </c>
      <c r="AC90" s="106">
        <v>0.83050000000000002</v>
      </c>
      <c r="AD90" s="15">
        <v>0.27189999999999998</v>
      </c>
      <c r="AE90" s="129">
        <v>0.84140000000000004</v>
      </c>
      <c r="AF90" s="100">
        <v>0.83830000000000005</v>
      </c>
      <c r="AG90" s="15">
        <v>0.2621</v>
      </c>
      <c r="AH90" s="101">
        <v>0.82930000000000004</v>
      </c>
      <c r="AI90" s="15">
        <v>0.26519999999999999</v>
      </c>
      <c r="AJ90" s="15">
        <v>0.26919999999999999</v>
      </c>
      <c r="AK90" s="17">
        <v>0.79969999999999997</v>
      </c>
      <c r="AL90" s="15">
        <v>0.25940000000000002</v>
      </c>
      <c r="AM90" s="15">
        <v>1.7299999999999999E-2</v>
      </c>
      <c r="AN90" s="15">
        <v>0.1749</v>
      </c>
      <c r="AO90" s="126">
        <v>0.84909999999999997</v>
      </c>
      <c r="AP90" s="15">
        <v>0.26750000000000002</v>
      </c>
      <c r="AQ90" s="109">
        <v>0.82550000000000001</v>
      </c>
      <c r="AR90" s="16">
        <v>0.79649999999999999</v>
      </c>
      <c r="AS90" s="88">
        <v>0.83899999999999997</v>
      </c>
      <c r="AT90" s="15">
        <v>0.27860000000000001</v>
      </c>
      <c r="AU90" s="113">
        <v>0.8105</v>
      </c>
      <c r="AV90" s="213">
        <v>0.82040000000000002</v>
      </c>
      <c r="AW90" s="207">
        <v>0.82140000000000002</v>
      </c>
      <c r="AX90" s="207">
        <v>0.82140000000000002</v>
      </c>
      <c r="AY90" s="164">
        <v>0.80689999999999995</v>
      </c>
      <c r="AZ90" s="83">
        <v>0.86229999999999996</v>
      </c>
      <c r="BA90" s="15">
        <v>0.17349999999999999</v>
      </c>
      <c r="BB90" s="15">
        <v>0.28539999999999999</v>
      </c>
      <c r="BC90" s="279">
        <v>0.77880000000000005</v>
      </c>
      <c r="BD90" s="182">
        <v>0.83150000000000002</v>
      </c>
      <c r="BE90" s="58">
        <v>0.88400000000000001</v>
      </c>
      <c r="BF90" s="105">
        <v>0.80959999999999999</v>
      </c>
      <c r="BG90" s="15">
        <v>0.2853</v>
      </c>
      <c r="BH90" s="73">
        <v>0.86350000000000005</v>
      </c>
      <c r="BI90" s="15">
        <v>0.27729999999999999</v>
      </c>
      <c r="BJ90" s="15">
        <v>0.17929999999999999</v>
      </c>
      <c r="BK90" s="208">
        <v>0.79590000000000005</v>
      </c>
      <c r="BL90" s="183">
        <v>0.83009999999999995</v>
      </c>
      <c r="BM90" s="137">
        <v>0.83399999999999996</v>
      </c>
      <c r="BN90" s="15">
        <v>0.29239999999999999</v>
      </c>
      <c r="BO90" s="15">
        <v>0.29099999999999998</v>
      </c>
      <c r="BP90" s="217">
        <v>0.76649999999999996</v>
      </c>
      <c r="BQ90" s="127">
        <v>0.83640000000000003</v>
      </c>
      <c r="BR90" s="15">
        <v>0.26079999999999998</v>
      </c>
      <c r="BS90" s="15">
        <v>0.29480000000000001</v>
      </c>
      <c r="BT90" s="262">
        <v>0.78939999999999999</v>
      </c>
      <c r="BU90" s="15">
        <v>0.29480000000000001</v>
      </c>
      <c r="BV90" s="64">
        <v>0.86580000000000001</v>
      </c>
      <c r="BW90" s="15">
        <v>0.28289999999999998</v>
      </c>
      <c r="BX90" s="225">
        <v>0.8004</v>
      </c>
      <c r="BY90" s="186">
        <v>0.81589999999999996</v>
      </c>
      <c r="BZ90" s="113">
        <v>0.80989999999999995</v>
      </c>
      <c r="CA90" s="15">
        <v>0.29149999999999998</v>
      </c>
      <c r="CB90" s="209">
        <v>0.77990000000000004</v>
      </c>
      <c r="CC90" s="15">
        <v>0.27339999999999998</v>
      </c>
      <c r="CD90" s="236">
        <v>0.81310000000000004</v>
      </c>
      <c r="CE90" s="113">
        <v>0.8105</v>
      </c>
      <c r="CF90" s="15">
        <v>0.26029999999999998</v>
      </c>
      <c r="CG90" s="106">
        <v>0.83089999999999997</v>
      </c>
      <c r="CH90" s="15">
        <v>0.26850000000000002</v>
      </c>
      <c r="CI90" s="52">
        <v>0.75819999999999999</v>
      </c>
      <c r="CJ90" s="116">
        <v>0.88170000000000004</v>
      </c>
      <c r="CK90" s="12">
        <v>1</v>
      </c>
      <c r="CL90" s="113">
        <v>0.81</v>
      </c>
      <c r="CM90" s="216">
        <v>0.8548</v>
      </c>
      <c r="CN90" s="15">
        <v>0.28249999999999997</v>
      </c>
      <c r="CO90" s="101">
        <v>0.82889999999999997</v>
      </c>
    </row>
    <row r="91" spans="1:93">
      <c r="A91" s="339" t="s">
        <v>4913</v>
      </c>
      <c r="B91" s="15">
        <v>0.4622</v>
      </c>
      <c r="C91" s="15">
        <v>0.46729999999999999</v>
      </c>
      <c r="D91" s="15">
        <v>0.44209999999999999</v>
      </c>
      <c r="E91" s="15">
        <v>0.29480000000000001</v>
      </c>
      <c r="F91" s="15">
        <v>0.48349999999999999</v>
      </c>
      <c r="G91" s="15">
        <v>0.4803</v>
      </c>
      <c r="H91" s="15">
        <v>0.29670000000000002</v>
      </c>
      <c r="I91" s="15">
        <v>0.28070000000000001</v>
      </c>
      <c r="J91" s="15">
        <v>0.28939999999999999</v>
      </c>
      <c r="K91" s="15">
        <v>0.26910000000000001</v>
      </c>
      <c r="L91" s="35">
        <v>0.89239999999999997</v>
      </c>
      <c r="M91" s="15">
        <v>0.29170000000000001</v>
      </c>
      <c r="N91" s="15">
        <v>0.26690000000000003</v>
      </c>
      <c r="O91" s="87">
        <v>0.8518</v>
      </c>
      <c r="P91" s="15">
        <v>0.30640000000000001</v>
      </c>
      <c r="Q91" s="15">
        <v>0.28770000000000001</v>
      </c>
      <c r="R91" s="15">
        <v>0.29289999999999999</v>
      </c>
      <c r="S91" s="123">
        <v>0.84219999999999995</v>
      </c>
      <c r="T91" s="15">
        <v>1.3100000000000001E-2</v>
      </c>
      <c r="U91" s="15">
        <v>7.22E-2</v>
      </c>
      <c r="V91" s="15">
        <v>0.27050000000000002</v>
      </c>
      <c r="W91" s="15">
        <v>0.26719999999999999</v>
      </c>
      <c r="X91" s="15">
        <v>0.27429999999999999</v>
      </c>
      <c r="Y91" s="15">
        <v>0.28789999999999999</v>
      </c>
      <c r="Z91" s="15">
        <v>0.27589999999999998</v>
      </c>
      <c r="AA91" s="206">
        <v>0.80879999999999996</v>
      </c>
      <c r="AB91" s="183">
        <v>0.83009999999999995</v>
      </c>
      <c r="AC91" s="187">
        <v>0.83450000000000002</v>
      </c>
      <c r="AD91" s="15">
        <v>0.27750000000000002</v>
      </c>
      <c r="AE91" s="165">
        <v>0.82240000000000002</v>
      </c>
      <c r="AF91" s="22">
        <v>0.84809999999999997</v>
      </c>
      <c r="AG91" s="15">
        <v>0.27179999999999999</v>
      </c>
      <c r="AH91" s="117">
        <v>0.84560000000000002</v>
      </c>
      <c r="AI91" s="15">
        <v>0.2636</v>
      </c>
      <c r="AJ91" s="15">
        <v>0.28789999999999999</v>
      </c>
      <c r="AK91" s="186">
        <v>0.81630000000000003</v>
      </c>
      <c r="AL91" s="15">
        <v>0.26150000000000001</v>
      </c>
      <c r="AM91" s="15">
        <v>1.72E-2</v>
      </c>
      <c r="AN91" s="15">
        <v>0.16769999999999999</v>
      </c>
      <c r="AO91" s="107">
        <v>0.81899999999999995</v>
      </c>
      <c r="AP91" s="15">
        <v>0.28710000000000002</v>
      </c>
      <c r="AQ91" s="182">
        <v>0.83160000000000001</v>
      </c>
      <c r="AR91" s="137">
        <v>0.83350000000000002</v>
      </c>
      <c r="AS91" s="87">
        <v>0.85150000000000003</v>
      </c>
      <c r="AT91" s="15">
        <v>0.30020000000000002</v>
      </c>
      <c r="AU91" s="213">
        <v>0.81989999999999996</v>
      </c>
      <c r="AV91" s="219">
        <v>0.83120000000000005</v>
      </c>
      <c r="AW91" s="129">
        <v>0.84209999999999996</v>
      </c>
      <c r="AX91" s="129">
        <v>0.84209999999999996</v>
      </c>
      <c r="AY91" s="24">
        <v>0.89070000000000005</v>
      </c>
      <c r="AZ91" s="36">
        <v>0.85250000000000004</v>
      </c>
      <c r="BA91" s="15">
        <v>0.17</v>
      </c>
      <c r="BB91" s="15">
        <v>0.29470000000000002</v>
      </c>
      <c r="BC91" s="99">
        <v>0.85419999999999996</v>
      </c>
      <c r="BD91" s="66">
        <v>0.85880000000000001</v>
      </c>
      <c r="BE91" s="215">
        <v>0.78490000000000004</v>
      </c>
      <c r="BF91" s="183">
        <v>0.83009999999999995</v>
      </c>
      <c r="BG91" s="15">
        <v>0.28299999999999997</v>
      </c>
      <c r="BH91" s="48">
        <v>0.88129999999999997</v>
      </c>
      <c r="BI91" s="15">
        <v>0.28539999999999999</v>
      </c>
      <c r="BJ91" s="15">
        <v>0.16839999999999999</v>
      </c>
      <c r="BK91" s="92">
        <v>0.84079999999999999</v>
      </c>
      <c r="BL91" s="182">
        <v>0.83160000000000001</v>
      </c>
      <c r="BM91" s="103">
        <v>0.83320000000000005</v>
      </c>
      <c r="BN91" s="15">
        <v>0.3</v>
      </c>
      <c r="BO91" s="15">
        <v>0.2949</v>
      </c>
      <c r="BP91" s="176">
        <v>0.83540000000000003</v>
      </c>
      <c r="BQ91" s="61">
        <v>0.86950000000000005</v>
      </c>
      <c r="BR91" s="15">
        <v>0.27679999999999999</v>
      </c>
      <c r="BS91" s="15">
        <v>0.3</v>
      </c>
      <c r="BT91" s="22">
        <v>0.84809999999999997</v>
      </c>
      <c r="BU91" s="15">
        <v>0.3</v>
      </c>
      <c r="BV91" s="198">
        <v>0.81110000000000004</v>
      </c>
      <c r="BW91" s="15">
        <v>0.2913</v>
      </c>
      <c r="BX91" s="117">
        <v>0.84530000000000005</v>
      </c>
      <c r="BY91" s="60">
        <v>0.86129999999999995</v>
      </c>
      <c r="BZ91" s="66">
        <v>0.85970000000000002</v>
      </c>
      <c r="CA91" s="15">
        <v>0.29759999999999998</v>
      </c>
      <c r="CB91" s="206">
        <v>0.80810000000000004</v>
      </c>
      <c r="CC91" s="15">
        <v>0.27929999999999999</v>
      </c>
      <c r="CD91" s="73">
        <v>0.86280000000000001</v>
      </c>
      <c r="CE91" s="86">
        <v>0.85670000000000002</v>
      </c>
      <c r="CF91" s="15">
        <v>0.27200000000000002</v>
      </c>
      <c r="CG91" s="30">
        <v>0.8679</v>
      </c>
      <c r="CH91" s="15">
        <v>0.29680000000000001</v>
      </c>
      <c r="CI91" s="193">
        <v>0.79849999999999999</v>
      </c>
      <c r="CJ91" s="119">
        <v>0.8226</v>
      </c>
      <c r="CK91" s="300">
        <v>0.80310000000000004</v>
      </c>
      <c r="CL91" s="12">
        <v>1</v>
      </c>
      <c r="CM91" s="127">
        <v>0.83709999999999996</v>
      </c>
      <c r="CN91" s="15">
        <v>0.29310000000000003</v>
      </c>
      <c r="CO91" s="74">
        <v>0.86</v>
      </c>
    </row>
    <row r="92" spans="1:93">
      <c r="A92" s="339" t="s">
        <v>4914</v>
      </c>
      <c r="B92" s="15">
        <v>0.48499999999999999</v>
      </c>
      <c r="C92" s="15">
        <v>0.51239999999999997</v>
      </c>
      <c r="D92" s="15">
        <v>0.47970000000000002</v>
      </c>
      <c r="E92" s="15">
        <v>0.28649999999999998</v>
      </c>
      <c r="F92" s="15">
        <v>0.51870000000000005</v>
      </c>
      <c r="G92" s="15">
        <v>0.53639999999999999</v>
      </c>
      <c r="H92" s="15">
        <v>0.28599999999999998</v>
      </c>
      <c r="I92" s="15">
        <v>0.2581</v>
      </c>
      <c r="J92" s="15">
        <v>0.2802</v>
      </c>
      <c r="K92" s="15">
        <v>0.24990000000000001</v>
      </c>
      <c r="L92" s="44">
        <v>0.87509999999999999</v>
      </c>
      <c r="M92" s="15">
        <v>0.2762</v>
      </c>
      <c r="N92" s="15">
        <v>0.25640000000000002</v>
      </c>
      <c r="O92" s="65">
        <v>0.86719999999999997</v>
      </c>
      <c r="P92" s="15">
        <v>0.30530000000000002</v>
      </c>
      <c r="Q92" s="15">
        <v>0.27800000000000002</v>
      </c>
      <c r="R92" s="15">
        <v>0.29070000000000001</v>
      </c>
      <c r="S92" s="64">
        <v>0.8659</v>
      </c>
      <c r="T92" s="15">
        <v>1.3299999999999999E-2</v>
      </c>
      <c r="U92" s="15">
        <v>7.2099999999999997E-2</v>
      </c>
      <c r="V92" s="15">
        <v>0.25600000000000001</v>
      </c>
      <c r="W92" s="15">
        <v>0.27700000000000002</v>
      </c>
      <c r="X92" s="15">
        <v>0.27629999999999999</v>
      </c>
      <c r="Y92" s="15">
        <v>0.26629999999999998</v>
      </c>
      <c r="Z92" s="15">
        <v>0.2727</v>
      </c>
      <c r="AA92" s="142">
        <v>0.91400000000000003</v>
      </c>
      <c r="AB92" s="159">
        <v>0.9133</v>
      </c>
      <c r="AC92" s="129">
        <v>0.84130000000000005</v>
      </c>
      <c r="AD92" s="15">
        <v>0.27329999999999999</v>
      </c>
      <c r="AE92" s="126">
        <v>0.8498</v>
      </c>
      <c r="AF92" s="78">
        <v>0.86419999999999997</v>
      </c>
      <c r="AG92" s="15">
        <v>0.26960000000000001</v>
      </c>
      <c r="AH92" s="27">
        <v>0.92290000000000005</v>
      </c>
      <c r="AI92" s="15">
        <v>0.27210000000000001</v>
      </c>
      <c r="AJ92" s="15">
        <v>0.26679999999999998</v>
      </c>
      <c r="AK92" s="219">
        <v>0.83120000000000005</v>
      </c>
      <c r="AL92" s="15">
        <v>0.26490000000000002</v>
      </c>
      <c r="AM92" s="15">
        <v>1.7399999999999999E-2</v>
      </c>
      <c r="AN92" s="15">
        <v>0.16869999999999999</v>
      </c>
      <c r="AO92" s="269">
        <v>0.93889999999999996</v>
      </c>
      <c r="AP92" s="15">
        <v>0.26840000000000003</v>
      </c>
      <c r="AQ92" s="212">
        <v>0.93579999999999997</v>
      </c>
      <c r="AR92" s="45">
        <v>0.8881</v>
      </c>
      <c r="AS92" s="69">
        <v>0.88549999999999995</v>
      </c>
      <c r="AT92" s="15">
        <v>0.28589999999999999</v>
      </c>
      <c r="AU92" s="207">
        <v>0.82069999999999999</v>
      </c>
      <c r="AV92" s="47">
        <v>0.87019999999999997</v>
      </c>
      <c r="AW92" s="87">
        <v>0.85140000000000005</v>
      </c>
      <c r="AX92" s="87">
        <v>0.85140000000000005</v>
      </c>
      <c r="AY92" s="104">
        <v>0.84740000000000004</v>
      </c>
      <c r="AZ92" s="29">
        <v>0.88329999999999997</v>
      </c>
      <c r="BA92" s="15">
        <v>0.16189999999999999</v>
      </c>
      <c r="BB92" s="15">
        <v>0.28739999999999999</v>
      </c>
      <c r="BC92" s="108">
        <v>0.82799999999999996</v>
      </c>
      <c r="BD92" s="126">
        <v>0.84950000000000003</v>
      </c>
      <c r="BE92" s="100">
        <v>0.83840000000000003</v>
      </c>
      <c r="BF92" s="73">
        <v>0.86360000000000003</v>
      </c>
      <c r="BG92" s="15">
        <v>0.27860000000000001</v>
      </c>
      <c r="BH92" s="45">
        <v>0.8881</v>
      </c>
      <c r="BI92" s="15">
        <v>0.27639999999999998</v>
      </c>
      <c r="BJ92" s="15">
        <v>0.16930000000000001</v>
      </c>
      <c r="BK92" s="205">
        <v>0.80449999999999999</v>
      </c>
      <c r="BL92" s="31">
        <v>0.87429999999999997</v>
      </c>
      <c r="BM92" s="47">
        <v>0.87039999999999995</v>
      </c>
      <c r="BN92" s="15">
        <v>0.30099999999999999</v>
      </c>
      <c r="BO92" s="15">
        <v>0.29680000000000001</v>
      </c>
      <c r="BP92" s="176">
        <v>0.8357</v>
      </c>
      <c r="BQ92" s="41">
        <v>0.87209999999999999</v>
      </c>
      <c r="BR92" s="15">
        <v>0.2636</v>
      </c>
      <c r="BS92" s="15">
        <v>0.2969</v>
      </c>
      <c r="BT92" s="82">
        <v>0.84379999999999999</v>
      </c>
      <c r="BU92" s="15">
        <v>0.2969</v>
      </c>
      <c r="BV92" s="26">
        <v>0.83799999999999997</v>
      </c>
      <c r="BW92" s="15">
        <v>0.28560000000000002</v>
      </c>
      <c r="BX92" s="36">
        <v>0.85250000000000004</v>
      </c>
      <c r="BY92" s="100">
        <v>0.83879999999999999</v>
      </c>
      <c r="BZ92" s="127">
        <v>0.83709999999999996</v>
      </c>
      <c r="CA92" s="15">
        <v>0.2954</v>
      </c>
      <c r="CB92" s="103">
        <v>0.83279999999999998</v>
      </c>
      <c r="CC92" s="15">
        <v>0.27579999999999999</v>
      </c>
      <c r="CD92" s="65">
        <v>0.86760000000000004</v>
      </c>
      <c r="CE92" s="126">
        <v>0.84930000000000005</v>
      </c>
      <c r="CF92" s="15">
        <v>0.26519999999999999</v>
      </c>
      <c r="CG92" s="46">
        <v>0.88729999999999998</v>
      </c>
      <c r="CH92" s="15">
        <v>0.28000000000000003</v>
      </c>
      <c r="CI92" s="50">
        <v>0.76780000000000004</v>
      </c>
      <c r="CJ92" s="136">
        <v>0.78169999999999995</v>
      </c>
      <c r="CK92" s="48">
        <v>0.88060000000000005</v>
      </c>
      <c r="CL92" s="207">
        <v>0.82150000000000001</v>
      </c>
      <c r="CM92" s="12">
        <v>1</v>
      </c>
      <c r="CN92" s="15">
        <v>0.28499999999999998</v>
      </c>
      <c r="CO92" s="66">
        <v>0.85950000000000004</v>
      </c>
    </row>
    <row r="93" spans="1:93">
      <c r="A93" s="339" t="s">
        <v>4915</v>
      </c>
      <c r="B93" s="15">
        <v>0.21490000000000001</v>
      </c>
      <c r="C93" s="15">
        <v>0.23799999999999999</v>
      </c>
      <c r="D93" s="15">
        <v>0.219</v>
      </c>
      <c r="E93" s="39">
        <v>0.87319999999999998</v>
      </c>
      <c r="F93" s="15">
        <v>0.24310000000000001</v>
      </c>
      <c r="G93" s="15">
        <v>0.22470000000000001</v>
      </c>
      <c r="H93" s="49">
        <v>0.85350000000000004</v>
      </c>
      <c r="I93" s="87">
        <v>0.85160000000000002</v>
      </c>
      <c r="J93" s="48">
        <v>0.88139999999999996</v>
      </c>
      <c r="K93" s="83">
        <v>0.86180000000000001</v>
      </c>
      <c r="L93" s="15">
        <v>0.27500000000000002</v>
      </c>
      <c r="M93" s="86">
        <v>0.85619999999999996</v>
      </c>
      <c r="N93" s="65">
        <v>0.86729999999999996</v>
      </c>
      <c r="O93" s="15">
        <v>0.25869999999999999</v>
      </c>
      <c r="P93" s="94">
        <v>0.90390000000000004</v>
      </c>
      <c r="Q93" s="61">
        <v>0.86870000000000003</v>
      </c>
      <c r="R93" s="40">
        <v>0.87129999999999996</v>
      </c>
      <c r="S93" s="15">
        <v>0.25779999999999997</v>
      </c>
      <c r="T93" s="15">
        <v>1.2699999999999999E-2</v>
      </c>
      <c r="U93" s="15">
        <v>7.3200000000000001E-2</v>
      </c>
      <c r="V93" s="30">
        <v>0.86819999999999997</v>
      </c>
      <c r="W93" s="70">
        <v>0.87890000000000001</v>
      </c>
      <c r="X93" s="78">
        <v>0.86460000000000004</v>
      </c>
      <c r="Y93" s="60">
        <v>0.86150000000000004</v>
      </c>
      <c r="Z93" s="30">
        <v>0.86819999999999997</v>
      </c>
      <c r="AA93" s="15">
        <v>0.25629999999999997</v>
      </c>
      <c r="AB93" s="15">
        <v>0.24490000000000001</v>
      </c>
      <c r="AC93" s="15">
        <v>0.26419999999999999</v>
      </c>
      <c r="AD93" s="104">
        <v>0.84799999999999998</v>
      </c>
      <c r="AE93" s="15">
        <v>0.26929999999999998</v>
      </c>
      <c r="AF93" s="15">
        <v>0.27879999999999999</v>
      </c>
      <c r="AG93" s="45">
        <v>0.88739999999999997</v>
      </c>
      <c r="AH93" s="15">
        <v>0.26369999999999999</v>
      </c>
      <c r="AI93" s="65">
        <v>0.86739999999999995</v>
      </c>
      <c r="AJ93" s="75">
        <v>0.90810000000000002</v>
      </c>
      <c r="AK93" s="15">
        <v>0.26540000000000002</v>
      </c>
      <c r="AL93" s="35">
        <v>0.89249999999999996</v>
      </c>
      <c r="AM93" s="15">
        <v>2.1700000000000001E-2</v>
      </c>
      <c r="AN93" s="15">
        <v>0.19620000000000001</v>
      </c>
      <c r="AO93" s="15">
        <v>0.25879999999999997</v>
      </c>
      <c r="AP93" s="86">
        <v>0.85660000000000003</v>
      </c>
      <c r="AQ93" s="15">
        <v>0.25469999999999998</v>
      </c>
      <c r="AR93" s="15">
        <v>0.246</v>
      </c>
      <c r="AS93" s="15">
        <v>0.26290000000000002</v>
      </c>
      <c r="AT93" s="83">
        <v>0.86260000000000003</v>
      </c>
      <c r="AU93" s="15">
        <v>0.24959999999999999</v>
      </c>
      <c r="AV93" s="15">
        <v>0.28179999999999999</v>
      </c>
      <c r="AW93" s="15">
        <v>0.2482</v>
      </c>
      <c r="AX93" s="15">
        <v>0.2482</v>
      </c>
      <c r="AY93" s="15">
        <v>0.2616</v>
      </c>
      <c r="AZ93" s="15">
        <v>0.27410000000000001</v>
      </c>
      <c r="BA93" s="15">
        <v>0.20080000000000001</v>
      </c>
      <c r="BB93" s="61">
        <v>0.86939999999999995</v>
      </c>
      <c r="BC93" s="15">
        <v>0.24909999999999999</v>
      </c>
      <c r="BD93" s="15">
        <v>0.24629999999999999</v>
      </c>
      <c r="BE93" s="15">
        <v>0.2782</v>
      </c>
      <c r="BF93" s="15">
        <v>0.27079999999999999</v>
      </c>
      <c r="BG93" s="30">
        <v>0.86799999999999999</v>
      </c>
      <c r="BH93" s="15">
        <v>0.26319999999999999</v>
      </c>
      <c r="BI93" s="121">
        <v>0.876</v>
      </c>
      <c r="BJ93" s="15">
        <v>0.19919999999999999</v>
      </c>
      <c r="BK93" s="15">
        <v>0.24859999999999999</v>
      </c>
      <c r="BL93" s="15">
        <v>0.2389</v>
      </c>
      <c r="BM93" s="15">
        <v>0.2903</v>
      </c>
      <c r="BN93" s="48">
        <v>0.88100000000000001</v>
      </c>
      <c r="BO93" s="39">
        <v>0.87329999999999997</v>
      </c>
      <c r="BP93" s="15">
        <v>0.27989999999999998</v>
      </c>
      <c r="BQ93" s="15">
        <v>0.29709999999999998</v>
      </c>
      <c r="BR93" s="33">
        <v>0.87729999999999997</v>
      </c>
      <c r="BS93" s="39">
        <v>0.87260000000000004</v>
      </c>
      <c r="BT93" s="15">
        <v>0.29149999999999998</v>
      </c>
      <c r="BU93" s="39">
        <v>0.87260000000000004</v>
      </c>
      <c r="BV93" s="15">
        <v>0.26879999999999998</v>
      </c>
      <c r="BW93" s="49">
        <v>0.85329999999999995</v>
      </c>
      <c r="BX93" s="15">
        <v>0.26429999999999998</v>
      </c>
      <c r="BY93" s="15">
        <v>0.25509999999999999</v>
      </c>
      <c r="BZ93" s="15">
        <v>0.25380000000000003</v>
      </c>
      <c r="CA93" s="73">
        <v>0.86280000000000001</v>
      </c>
      <c r="CB93" s="15">
        <v>0.27389999999999998</v>
      </c>
      <c r="CC93" s="83">
        <v>0.86219999999999997</v>
      </c>
      <c r="CD93" s="15">
        <v>0.26800000000000002</v>
      </c>
      <c r="CE93" s="15">
        <v>0.26579999999999998</v>
      </c>
      <c r="CF93" s="44">
        <v>0.87539999999999996</v>
      </c>
      <c r="CG93" s="15">
        <v>0.25490000000000002</v>
      </c>
      <c r="CH93" s="39">
        <v>0.87329999999999997</v>
      </c>
      <c r="CI93" s="15">
        <v>0.22989999999999999</v>
      </c>
      <c r="CJ93" s="15">
        <v>0.2656</v>
      </c>
      <c r="CK93" s="15">
        <v>0.27610000000000001</v>
      </c>
      <c r="CL93" s="15">
        <v>0.26650000000000001</v>
      </c>
      <c r="CM93" s="15">
        <v>0.26629999999999998</v>
      </c>
      <c r="CN93" s="12">
        <v>1</v>
      </c>
      <c r="CO93" s="15">
        <v>0.26140000000000002</v>
      </c>
    </row>
    <row r="94" spans="1:93">
      <c r="A94" s="339" t="s">
        <v>4916</v>
      </c>
      <c r="B94" s="15">
        <v>0.48620000000000002</v>
      </c>
      <c r="C94" s="15">
        <v>0.49</v>
      </c>
      <c r="D94" s="15">
        <v>0.4753</v>
      </c>
      <c r="E94" s="15">
        <v>0.28870000000000001</v>
      </c>
      <c r="F94" s="15">
        <v>0.50070000000000003</v>
      </c>
      <c r="G94" s="15">
        <v>0.50949999999999995</v>
      </c>
      <c r="H94" s="15">
        <v>0.29909999999999998</v>
      </c>
      <c r="I94" s="15">
        <v>0.27200000000000002</v>
      </c>
      <c r="J94" s="15">
        <v>0.28079999999999999</v>
      </c>
      <c r="K94" s="15">
        <v>0.25750000000000001</v>
      </c>
      <c r="L94" s="61">
        <v>0.86870000000000003</v>
      </c>
      <c r="M94" s="15">
        <v>0.28070000000000001</v>
      </c>
      <c r="N94" s="15">
        <v>0.2712</v>
      </c>
      <c r="O94" s="86">
        <v>0.8569</v>
      </c>
      <c r="P94" s="15">
        <v>0.32129999999999997</v>
      </c>
      <c r="Q94" s="15">
        <v>0.28549999999999998</v>
      </c>
      <c r="R94" s="15">
        <v>0.2959</v>
      </c>
      <c r="S94" s="65">
        <v>0.86719999999999997</v>
      </c>
      <c r="T94" s="15">
        <v>1.67E-2</v>
      </c>
      <c r="U94" s="15">
        <v>6.88E-2</v>
      </c>
      <c r="V94" s="15">
        <v>0.27600000000000002</v>
      </c>
      <c r="W94" s="15">
        <v>0.27410000000000001</v>
      </c>
      <c r="X94" s="15">
        <v>0.27339999999999998</v>
      </c>
      <c r="Y94" s="15">
        <v>0.28260000000000002</v>
      </c>
      <c r="Z94" s="15">
        <v>0.28849999999999998</v>
      </c>
      <c r="AA94" s="49">
        <v>0.85360000000000003</v>
      </c>
      <c r="AB94" s="179">
        <v>0.82740000000000002</v>
      </c>
      <c r="AC94" s="126">
        <v>0.84909999999999997</v>
      </c>
      <c r="AD94" s="15">
        <v>0.28949999999999998</v>
      </c>
      <c r="AE94" s="73">
        <v>0.86319999999999997</v>
      </c>
      <c r="AF94" s="126">
        <v>0.84919999999999995</v>
      </c>
      <c r="AG94" s="15">
        <v>0.28439999999999999</v>
      </c>
      <c r="AH94" s="87">
        <v>0.85140000000000005</v>
      </c>
      <c r="AI94" s="15">
        <v>0.26950000000000002</v>
      </c>
      <c r="AJ94" s="15">
        <v>0.28760000000000002</v>
      </c>
      <c r="AK94" s="131">
        <v>0.81420000000000003</v>
      </c>
      <c r="AL94" s="15">
        <v>0.26600000000000001</v>
      </c>
      <c r="AM94" s="15">
        <v>2.76E-2</v>
      </c>
      <c r="AN94" s="15">
        <v>0.16700000000000001</v>
      </c>
      <c r="AO94" s="41">
        <v>0.87229999999999996</v>
      </c>
      <c r="AP94" s="15">
        <v>0.2898</v>
      </c>
      <c r="AQ94" s="104">
        <v>0.84709999999999996</v>
      </c>
      <c r="AR94" s="182">
        <v>0.83199999999999996</v>
      </c>
      <c r="AS94" s="116">
        <v>0.88149999999999995</v>
      </c>
      <c r="AT94" s="15">
        <v>0.30080000000000001</v>
      </c>
      <c r="AU94" s="103">
        <v>0.83240000000000003</v>
      </c>
      <c r="AV94" s="41">
        <v>0.87170000000000003</v>
      </c>
      <c r="AW94" s="70">
        <v>0.87880000000000003</v>
      </c>
      <c r="AX94" s="70">
        <v>0.87870000000000004</v>
      </c>
      <c r="AY94" s="83">
        <v>0.86199999999999999</v>
      </c>
      <c r="AZ94" s="33">
        <v>0.87649999999999995</v>
      </c>
      <c r="BA94" s="15">
        <v>0.1598</v>
      </c>
      <c r="BB94" s="15">
        <v>0.2918</v>
      </c>
      <c r="BC94" s="31">
        <v>0.87439999999999996</v>
      </c>
      <c r="BD94" s="92">
        <v>0.84109999999999996</v>
      </c>
      <c r="BE94" s="196">
        <v>0.82330000000000003</v>
      </c>
      <c r="BF94" s="123">
        <v>0.84250000000000003</v>
      </c>
      <c r="BG94" s="15">
        <v>0.29049999999999998</v>
      </c>
      <c r="BH94" s="58">
        <v>0.88360000000000005</v>
      </c>
      <c r="BI94" s="15">
        <v>0.28620000000000001</v>
      </c>
      <c r="BJ94" s="15">
        <v>0.1678</v>
      </c>
      <c r="BK94" s="207">
        <v>0.82120000000000004</v>
      </c>
      <c r="BL94" s="96">
        <v>0.85050000000000003</v>
      </c>
      <c r="BM94" s="37">
        <v>0.89629999999999999</v>
      </c>
      <c r="BN94" s="15">
        <v>0.30130000000000001</v>
      </c>
      <c r="BO94" s="15">
        <v>0.30620000000000003</v>
      </c>
      <c r="BP94" s="187">
        <v>0.83460000000000001</v>
      </c>
      <c r="BQ94" s="97">
        <v>0.85860000000000003</v>
      </c>
      <c r="BR94" s="15">
        <v>0.29409999999999997</v>
      </c>
      <c r="BS94" s="15">
        <v>0.30199999999999999</v>
      </c>
      <c r="BT94" s="117">
        <v>0.84530000000000005</v>
      </c>
      <c r="BU94" s="15">
        <v>0.30199999999999999</v>
      </c>
      <c r="BV94" s="86">
        <v>0.85599999999999998</v>
      </c>
      <c r="BW94" s="15">
        <v>0.30609999999999998</v>
      </c>
      <c r="BX94" s="104">
        <v>0.84789999999999999</v>
      </c>
      <c r="BY94" s="60">
        <v>0.86180000000000001</v>
      </c>
      <c r="BZ94" s="99">
        <v>0.85440000000000005</v>
      </c>
      <c r="CA94" s="15">
        <v>0.30919999999999997</v>
      </c>
      <c r="CB94" s="66">
        <v>0.85919999999999996</v>
      </c>
      <c r="CC94" s="15">
        <v>0.29120000000000001</v>
      </c>
      <c r="CD94" s="68">
        <v>0.88249999999999995</v>
      </c>
      <c r="CE94" s="108">
        <v>0.82769999999999999</v>
      </c>
      <c r="CF94" s="15">
        <v>0.2727</v>
      </c>
      <c r="CG94" s="129">
        <v>0.84189999999999998</v>
      </c>
      <c r="CH94" s="15">
        <v>0.27500000000000002</v>
      </c>
      <c r="CI94" s="266">
        <v>0.76380000000000003</v>
      </c>
      <c r="CJ94" s="206">
        <v>0.80789999999999995</v>
      </c>
      <c r="CK94" s="117">
        <v>0.84560000000000002</v>
      </c>
      <c r="CL94" s="49">
        <v>0.85360000000000003</v>
      </c>
      <c r="CM94" s="86">
        <v>0.85670000000000002</v>
      </c>
      <c r="CN94" s="15">
        <v>0.29670000000000002</v>
      </c>
      <c r="CO94" s="12">
        <v>1</v>
      </c>
    </row>
    <row r="97" spans="5:5">
      <c r="E97" s="301"/>
    </row>
  </sheetData>
  <phoneticPr fontId="18"/>
  <conditionalFormatting sqref="D4:O15">
    <cfRule type="colorScale" priority="1">
      <colorScale>
        <cfvo type="num" val="0.7"/>
        <cfvo type="num" val="0.95"/>
        <cfvo type="max"/>
        <color theme="0"/>
        <color rgb="FFFFC000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6B511-DB9F-DE4D-A0CF-FA066BD24F0F}">
  <dimension ref="A1:J40"/>
  <sheetViews>
    <sheetView tabSelected="1" workbookViewId="0">
      <selection activeCell="A2" sqref="A2:J40"/>
    </sheetView>
  </sheetViews>
  <sheetFormatPr baseColWidth="10" defaultRowHeight="20"/>
  <cols>
    <col min="1" max="1" width="20.140625" style="1" bestFit="1" customWidth="1"/>
    <col min="2" max="2" width="33.28515625" style="1" bestFit="1" customWidth="1"/>
    <col min="3" max="16384" width="10.7109375" style="1"/>
  </cols>
  <sheetData>
    <row r="1" spans="1:10">
      <c r="A1" s="10" t="s">
        <v>5032</v>
      </c>
      <c r="B1" s="328" t="s">
        <v>5011</v>
      </c>
    </row>
    <row r="2" spans="1:10">
      <c r="A2" s="11" t="s">
        <v>5012</v>
      </c>
      <c r="B2" s="11" t="s">
        <v>5013</v>
      </c>
      <c r="C2" s="11" t="s">
        <v>4990</v>
      </c>
      <c r="D2" s="11" t="s">
        <v>4999</v>
      </c>
      <c r="E2" s="11" t="s">
        <v>5000</v>
      </c>
      <c r="F2" s="11" t="s">
        <v>5001</v>
      </c>
      <c r="G2" s="11" t="s">
        <v>5002</v>
      </c>
      <c r="H2" s="11" t="s">
        <v>5003</v>
      </c>
      <c r="I2" s="11" t="s">
        <v>5004</v>
      </c>
      <c r="J2" s="11" t="s">
        <v>5005</v>
      </c>
    </row>
    <row r="3" spans="1:10">
      <c r="A3" s="11" t="s">
        <v>4994</v>
      </c>
      <c r="B3" s="340" t="s">
        <v>5014</v>
      </c>
      <c r="C3" s="11">
        <v>10</v>
      </c>
      <c r="D3" s="11">
        <v>10</v>
      </c>
      <c r="E3" s="11">
        <v>11</v>
      </c>
      <c r="F3" s="11">
        <v>4</v>
      </c>
      <c r="G3" s="11">
        <v>8</v>
      </c>
      <c r="H3" s="11">
        <v>8</v>
      </c>
      <c r="I3" s="11">
        <v>8</v>
      </c>
      <c r="J3" s="11">
        <v>2</v>
      </c>
    </row>
    <row r="4" spans="1:10">
      <c r="A4" s="11" t="s">
        <v>4995</v>
      </c>
      <c r="B4" s="340" t="s">
        <v>5014</v>
      </c>
      <c r="C4" s="11" t="s">
        <v>5015</v>
      </c>
      <c r="D4" s="11"/>
      <c r="E4" s="11"/>
      <c r="F4" s="11"/>
      <c r="G4" s="11"/>
      <c r="H4" s="11"/>
      <c r="I4" s="11"/>
      <c r="J4" s="11"/>
    </row>
    <row r="5" spans="1:10">
      <c r="A5" s="11" t="s">
        <v>4996</v>
      </c>
      <c r="B5" s="340" t="s">
        <v>5014</v>
      </c>
      <c r="C5" s="11">
        <v>93</v>
      </c>
      <c r="D5" s="11">
        <v>6</v>
      </c>
      <c r="E5" s="11">
        <v>11</v>
      </c>
      <c r="F5" s="11">
        <v>4</v>
      </c>
      <c r="G5" s="11">
        <v>10</v>
      </c>
      <c r="H5" s="11">
        <v>7</v>
      </c>
      <c r="I5" s="11">
        <v>11</v>
      </c>
      <c r="J5" s="11">
        <v>6</v>
      </c>
    </row>
    <row r="6" spans="1:10">
      <c r="A6" s="11" t="s">
        <v>4960</v>
      </c>
      <c r="B6" s="340" t="s">
        <v>5016</v>
      </c>
      <c r="C6" s="11">
        <v>11</v>
      </c>
      <c r="D6" s="11">
        <v>12</v>
      </c>
      <c r="E6" s="11">
        <v>12</v>
      </c>
      <c r="F6" s="11">
        <v>8</v>
      </c>
      <c r="G6" s="11">
        <v>12</v>
      </c>
      <c r="H6" s="11">
        <v>15</v>
      </c>
      <c r="I6" s="11">
        <v>2</v>
      </c>
      <c r="J6" s="11">
        <v>2</v>
      </c>
    </row>
    <row r="7" spans="1:10">
      <c r="A7" s="11" t="s">
        <v>4961</v>
      </c>
      <c r="B7" s="340" t="s">
        <v>5016</v>
      </c>
      <c r="C7" s="11">
        <v>95</v>
      </c>
      <c r="D7" s="11">
        <v>37</v>
      </c>
      <c r="E7" s="11">
        <v>38</v>
      </c>
      <c r="F7" s="11">
        <v>19</v>
      </c>
      <c r="G7" s="11">
        <v>37</v>
      </c>
      <c r="H7" s="11">
        <v>17</v>
      </c>
      <c r="I7" s="11">
        <v>11</v>
      </c>
      <c r="J7" s="11">
        <v>26</v>
      </c>
    </row>
    <row r="8" spans="1:10">
      <c r="A8" s="11" t="s">
        <v>4962</v>
      </c>
      <c r="B8" s="340" t="s">
        <v>5016</v>
      </c>
      <c r="C8" s="11">
        <v>345</v>
      </c>
      <c r="D8" s="11">
        <v>6</v>
      </c>
      <c r="E8" s="11">
        <v>4</v>
      </c>
      <c r="F8" s="11">
        <v>14</v>
      </c>
      <c r="G8" s="11">
        <v>1</v>
      </c>
      <c r="H8" s="11">
        <v>20</v>
      </c>
      <c r="I8" s="11">
        <v>62</v>
      </c>
      <c r="J8" s="11">
        <v>7</v>
      </c>
    </row>
    <row r="9" spans="1:10">
      <c r="A9" s="11" t="s">
        <v>4963</v>
      </c>
      <c r="B9" s="340" t="s">
        <v>5018</v>
      </c>
      <c r="C9" s="11" t="s">
        <v>5017</v>
      </c>
      <c r="D9" s="11">
        <v>4</v>
      </c>
      <c r="E9" s="11" t="s">
        <v>4998</v>
      </c>
      <c r="F9" s="11">
        <v>2</v>
      </c>
      <c r="G9" s="11">
        <v>25</v>
      </c>
      <c r="H9" s="11">
        <v>5</v>
      </c>
      <c r="I9" s="11">
        <v>5</v>
      </c>
      <c r="J9" s="11">
        <v>19</v>
      </c>
    </row>
    <row r="10" spans="1:10">
      <c r="A10" s="11" t="s">
        <v>4964</v>
      </c>
      <c r="B10" s="340" t="s">
        <v>5018</v>
      </c>
      <c r="C10" s="11" t="s">
        <v>5017</v>
      </c>
      <c r="D10" s="11">
        <v>4</v>
      </c>
      <c r="E10" s="11" t="s">
        <v>4998</v>
      </c>
      <c r="F10" s="11">
        <v>2</v>
      </c>
      <c r="G10" s="11">
        <v>25</v>
      </c>
      <c r="H10" s="11">
        <v>5</v>
      </c>
      <c r="I10" s="11">
        <v>5</v>
      </c>
      <c r="J10" s="11">
        <v>19</v>
      </c>
    </row>
    <row r="11" spans="1:10">
      <c r="A11" s="11" t="s">
        <v>4965</v>
      </c>
      <c r="B11" s="340" t="s">
        <v>5018</v>
      </c>
      <c r="C11" s="11" t="s">
        <v>5017</v>
      </c>
      <c r="D11" s="11">
        <v>4</v>
      </c>
      <c r="E11" s="11" t="s">
        <v>4998</v>
      </c>
      <c r="F11" s="11">
        <v>2</v>
      </c>
      <c r="G11" s="11">
        <v>25</v>
      </c>
      <c r="H11" s="11">
        <v>5</v>
      </c>
      <c r="I11" s="11">
        <v>5</v>
      </c>
      <c r="J11" s="11">
        <v>19</v>
      </c>
    </row>
    <row r="12" spans="1:10">
      <c r="A12" s="11" t="s">
        <v>4966</v>
      </c>
      <c r="B12" s="340" t="s">
        <v>5018</v>
      </c>
      <c r="C12" s="11">
        <v>131</v>
      </c>
      <c r="D12" s="11">
        <v>53</v>
      </c>
      <c r="E12" s="11">
        <v>40</v>
      </c>
      <c r="F12" s="11">
        <v>47</v>
      </c>
      <c r="G12" s="11">
        <v>13</v>
      </c>
      <c r="H12" s="11">
        <v>36</v>
      </c>
      <c r="I12" s="11">
        <v>28</v>
      </c>
      <c r="J12" s="11">
        <v>29</v>
      </c>
    </row>
    <row r="13" spans="1:10">
      <c r="A13" s="11" t="s">
        <v>4967</v>
      </c>
      <c r="B13" s="340" t="s">
        <v>5018</v>
      </c>
      <c r="C13" s="11">
        <v>73</v>
      </c>
      <c r="D13" s="11">
        <v>36</v>
      </c>
      <c r="E13" s="11">
        <v>24</v>
      </c>
      <c r="F13" s="11">
        <v>9</v>
      </c>
      <c r="G13" s="11">
        <v>13</v>
      </c>
      <c r="H13" s="11">
        <v>17</v>
      </c>
      <c r="I13" s="11">
        <v>11</v>
      </c>
      <c r="J13" s="11">
        <v>25</v>
      </c>
    </row>
    <row r="14" spans="1:10">
      <c r="A14" s="11" t="s">
        <v>4968</v>
      </c>
      <c r="B14" s="340" t="s">
        <v>5018</v>
      </c>
      <c r="C14" s="11">
        <v>131</v>
      </c>
      <c r="D14" s="11">
        <v>53</v>
      </c>
      <c r="E14" s="11">
        <v>40</v>
      </c>
      <c r="F14" s="11">
        <v>47</v>
      </c>
      <c r="G14" s="11">
        <v>13</v>
      </c>
      <c r="H14" s="11">
        <v>36</v>
      </c>
      <c r="I14" s="11">
        <v>28</v>
      </c>
      <c r="J14" s="11">
        <v>29</v>
      </c>
    </row>
    <row r="15" spans="1:10">
      <c r="A15" s="11" t="s">
        <v>4969</v>
      </c>
      <c r="B15" s="340" t="s">
        <v>5018</v>
      </c>
      <c r="C15" s="11">
        <v>38</v>
      </c>
      <c r="D15" s="11">
        <v>4</v>
      </c>
      <c r="E15" s="11">
        <v>26</v>
      </c>
      <c r="F15" s="11">
        <v>2</v>
      </c>
      <c r="G15" s="11">
        <v>25</v>
      </c>
      <c r="H15" s="11">
        <v>5</v>
      </c>
      <c r="I15" s="11">
        <v>5</v>
      </c>
      <c r="J15" s="11">
        <v>19</v>
      </c>
    </row>
    <row r="16" spans="1:10">
      <c r="A16" s="11" t="s">
        <v>4970</v>
      </c>
      <c r="B16" s="340" t="s">
        <v>5018</v>
      </c>
      <c r="C16" s="11">
        <v>410</v>
      </c>
      <c r="D16" s="11">
        <v>6</v>
      </c>
      <c r="E16" s="11">
        <v>4</v>
      </c>
      <c r="F16" s="11">
        <v>12</v>
      </c>
      <c r="G16" s="11">
        <v>1</v>
      </c>
      <c r="H16" s="11">
        <v>20</v>
      </c>
      <c r="I16" s="11">
        <v>18</v>
      </c>
      <c r="J16" s="11">
        <v>7</v>
      </c>
    </row>
    <row r="17" spans="1:10">
      <c r="A17" s="11" t="s">
        <v>4971</v>
      </c>
      <c r="B17" s="340" t="s">
        <v>5018</v>
      </c>
      <c r="C17" s="11">
        <v>2599</v>
      </c>
      <c r="D17" s="11">
        <v>267</v>
      </c>
      <c r="E17" s="11">
        <v>6</v>
      </c>
      <c r="F17" s="11">
        <v>5</v>
      </c>
      <c r="G17" s="11">
        <v>26</v>
      </c>
      <c r="H17" s="11">
        <v>9</v>
      </c>
      <c r="I17" s="11">
        <v>13</v>
      </c>
      <c r="J17" s="11">
        <v>98</v>
      </c>
    </row>
    <row r="18" spans="1:10">
      <c r="A18" s="11" t="s">
        <v>4972</v>
      </c>
      <c r="B18" s="340" t="s">
        <v>5018</v>
      </c>
      <c r="C18" s="11">
        <v>3714</v>
      </c>
      <c r="D18" s="11">
        <v>6</v>
      </c>
      <c r="E18" s="11">
        <v>4</v>
      </c>
      <c r="F18" s="11">
        <v>14</v>
      </c>
      <c r="G18" s="11">
        <v>402</v>
      </c>
      <c r="H18" s="11">
        <v>24</v>
      </c>
      <c r="I18" s="11">
        <v>8</v>
      </c>
      <c r="J18" s="11">
        <v>14</v>
      </c>
    </row>
    <row r="19" spans="1:10">
      <c r="A19" s="11" t="s">
        <v>4973</v>
      </c>
      <c r="B19" s="340" t="s">
        <v>5018</v>
      </c>
      <c r="C19" s="11">
        <v>131</v>
      </c>
      <c r="D19" s="11">
        <v>53</v>
      </c>
      <c r="E19" s="11">
        <v>40</v>
      </c>
      <c r="F19" s="11">
        <v>47</v>
      </c>
      <c r="G19" s="11">
        <v>13</v>
      </c>
      <c r="H19" s="11">
        <v>36</v>
      </c>
      <c r="I19" s="11">
        <v>28</v>
      </c>
      <c r="J19" s="11">
        <v>29</v>
      </c>
    </row>
    <row r="20" spans="1:10">
      <c r="A20" s="11" t="s">
        <v>4974</v>
      </c>
      <c r="B20" s="340" t="s">
        <v>5018</v>
      </c>
      <c r="C20" s="11">
        <v>95</v>
      </c>
      <c r="D20" s="11">
        <v>37</v>
      </c>
      <c r="E20" s="11">
        <v>38</v>
      </c>
      <c r="F20" s="11">
        <v>19</v>
      </c>
      <c r="G20" s="11">
        <v>37</v>
      </c>
      <c r="H20" s="11">
        <v>17</v>
      </c>
      <c r="I20" s="11">
        <v>11</v>
      </c>
      <c r="J20" s="11">
        <v>26</v>
      </c>
    </row>
    <row r="21" spans="1:10">
      <c r="A21" s="11" t="s">
        <v>4975</v>
      </c>
      <c r="B21" s="340" t="s">
        <v>5018</v>
      </c>
      <c r="C21" s="11">
        <v>131</v>
      </c>
      <c r="D21" s="11">
        <v>53</v>
      </c>
      <c r="E21" s="11">
        <v>40</v>
      </c>
      <c r="F21" s="11">
        <v>47</v>
      </c>
      <c r="G21" s="11">
        <v>13</v>
      </c>
      <c r="H21" s="11">
        <v>36</v>
      </c>
      <c r="I21" s="11">
        <v>28</v>
      </c>
      <c r="J21" s="11">
        <v>29</v>
      </c>
    </row>
    <row r="22" spans="1:10">
      <c r="A22" s="11" t="s">
        <v>4976</v>
      </c>
      <c r="B22" s="340" t="s">
        <v>5018</v>
      </c>
      <c r="C22" s="11">
        <v>1193</v>
      </c>
      <c r="D22" s="11">
        <v>14</v>
      </c>
      <c r="E22" s="11">
        <v>14</v>
      </c>
      <c r="F22" s="11">
        <v>10</v>
      </c>
      <c r="G22" s="11">
        <v>200</v>
      </c>
      <c r="H22" s="11">
        <v>17</v>
      </c>
      <c r="I22" s="11">
        <v>7</v>
      </c>
      <c r="J22" s="11">
        <v>10</v>
      </c>
    </row>
    <row r="23" spans="1:10">
      <c r="A23" s="11" t="s">
        <v>4977</v>
      </c>
      <c r="B23" s="340" t="s">
        <v>5018</v>
      </c>
      <c r="C23" s="11">
        <v>131</v>
      </c>
      <c r="D23" s="11">
        <v>53</v>
      </c>
      <c r="E23" s="11">
        <v>40</v>
      </c>
      <c r="F23" s="11">
        <v>47</v>
      </c>
      <c r="G23" s="11">
        <v>13</v>
      </c>
      <c r="H23" s="11">
        <v>36</v>
      </c>
      <c r="I23" s="11">
        <v>28</v>
      </c>
      <c r="J23" s="11">
        <v>29</v>
      </c>
    </row>
    <row r="24" spans="1:10">
      <c r="A24" s="11" t="s">
        <v>4978</v>
      </c>
      <c r="B24" s="340" t="s">
        <v>5018</v>
      </c>
      <c r="C24" s="11">
        <v>38</v>
      </c>
      <c r="D24" s="11">
        <v>4</v>
      </c>
      <c r="E24" s="11">
        <v>26</v>
      </c>
      <c r="F24" s="11">
        <v>2</v>
      </c>
      <c r="G24" s="11">
        <v>25</v>
      </c>
      <c r="H24" s="11">
        <v>5</v>
      </c>
      <c r="I24" s="11">
        <v>5</v>
      </c>
      <c r="J24" s="11">
        <v>19</v>
      </c>
    </row>
    <row r="25" spans="1:10">
      <c r="A25" s="11" t="s">
        <v>4979</v>
      </c>
      <c r="B25" s="340" t="s">
        <v>5018</v>
      </c>
      <c r="C25" s="11">
        <v>131</v>
      </c>
      <c r="D25" s="11">
        <v>53</v>
      </c>
      <c r="E25" s="11">
        <v>40</v>
      </c>
      <c r="F25" s="11">
        <v>47</v>
      </c>
      <c r="G25" s="11">
        <v>13</v>
      </c>
      <c r="H25" s="11">
        <v>36</v>
      </c>
      <c r="I25" s="11">
        <v>28</v>
      </c>
      <c r="J25" s="11">
        <v>29</v>
      </c>
    </row>
    <row r="26" spans="1:10">
      <c r="A26" s="11" t="s">
        <v>4980</v>
      </c>
      <c r="B26" s="340" t="s">
        <v>5018</v>
      </c>
      <c r="C26" s="11">
        <v>131</v>
      </c>
      <c r="D26" s="11">
        <v>53</v>
      </c>
      <c r="E26" s="11">
        <v>40</v>
      </c>
      <c r="F26" s="11">
        <v>47</v>
      </c>
      <c r="G26" s="11">
        <v>13</v>
      </c>
      <c r="H26" s="11">
        <v>36</v>
      </c>
      <c r="I26" s="11">
        <v>28</v>
      </c>
      <c r="J26" s="11">
        <v>29</v>
      </c>
    </row>
    <row r="27" spans="1:10">
      <c r="A27" s="11" t="s">
        <v>4981</v>
      </c>
      <c r="B27" s="340" t="s">
        <v>5018</v>
      </c>
      <c r="C27" s="11">
        <v>131</v>
      </c>
      <c r="D27" s="11">
        <v>53</v>
      </c>
      <c r="E27" s="11">
        <v>40</v>
      </c>
      <c r="F27" s="11">
        <v>47</v>
      </c>
      <c r="G27" s="11">
        <v>13</v>
      </c>
      <c r="H27" s="11">
        <v>36</v>
      </c>
      <c r="I27" s="11">
        <v>28</v>
      </c>
      <c r="J27" s="11">
        <v>29</v>
      </c>
    </row>
    <row r="28" spans="1:10">
      <c r="A28" s="11" t="s">
        <v>4982</v>
      </c>
      <c r="B28" s="340" t="s">
        <v>5018</v>
      </c>
      <c r="C28" s="11">
        <v>131</v>
      </c>
      <c r="D28" s="11">
        <v>53</v>
      </c>
      <c r="E28" s="11">
        <v>40</v>
      </c>
      <c r="F28" s="11">
        <v>47</v>
      </c>
      <c r="G28" s="11">
        <v>13</v>
      </c>
      <c r="H28" s="11">
        <v>36</v>
      </c>
      <c r="I28" s="11">
        <v>28</v>
      </c>
      <c r="J28" s="11">
        <v>29</v>
      </c>
    </row>
    <row r="29" spans="1:10">
      <c r="A29" s="11" t="s">
        <v>4983</v>
      </c>
      <c r="B29" s="340" t="s">
        <v>5018</v>
      </c>
      <c r="C29" s="11">
        <v>131</v>
      </c>
      <c r="D29" s="11">
        <v>53</v>
      </c>
      <c r="E29" s="11">
        <v>40</v>
      </c>
      <c r="F29" s="11">
        <v>47</v>
      </c>
      <c r="G29" s="11">
        <v>13</v>
      </c>
      <c r="H29" s="11">
        <v>36</v>
      </c>
      <c r="I29" s="11">
        <v>28</v>
      </c>
      <c r="J29" s="11">
        <v>29</v>
      </c>
    </row>
    <row r="30" spans="1:10">
      <c r="A30" s="11" t="s">
        <v>4984</v>
      </c>
      <c r="B30" s="340" t="s">
        <v>5018</v>
      </c>
      <c r="C30" s="11">
        <v>73</v>
      </c>
      <c r="D30" s="11">
        <v>36</v>
      </c>
      <c r="E30" s="11">
        <v>24</v>
      </c>
      <c r="F30" s="11">
        <v>9</v>
      </c>
      <c r="G30" s="11">
        <v>13</v>
      </c>
      <c r="H30" s="11">
        <v>17</v>
      </c>
      <c r="I30" s="11">
        <v>11</v>
      </c>
      <c r="J30" s="11">
        <v>25</v>
      </c>
    </row>
    <row r="31" spans="1:10">
      <c r="A31" s="11" t="s">
        <v>4985</v>
      </c>
      <c r="B31" s="340" t="s">
        <v>5018</v>
      </c>
      <c r="C31" s="11">
        <v>4702</v>
      </c>
      <c r="D31" s="11">
        <v>13</v>
      </c>
      <c r="E31" s="11">
        <v>426</v>
      </c>
      <c r="F31" s="11">
        <v>9</v>
      </c>
      <c r="G31" s="11">
        <v>13</v>
      </c>
      <c r="H31" s="11">
        <v>16</v>
      </c>
      <c r="I31" s="11">
        <v>10</v>
      </c>
      <c r="J31" s="11">
        <v>9</v>
      </c>
    </row>
    <row r="32" spans="1:10">
      <c r="A32" s="11" t="s">
        <v>4986</v>
      </c>
      <c r="B32" s="340" t="s">
        <v>5018</v>
      </c>
      <c r="C32" s="11">
        <v>73</v>
      </c>
      <c r="D32" s="11">
        <v>36</v>
      </c>
      <c r="E32" s="11">
        <v>24</v>
      </c>
      <c r="F32" s="11">
        <v>9</v>
      </c>
      <c r="G32" s="11">
        <v>13</v>
      </c>
      <c r="H32" s="11">
        <v>17</v>
      </c>
      <c r="I32" s="11">
        <v>11</v>
      </c>
      <c r="J32" s="11">
        <v>25</v>
      </c>
    </row>
    <row r="33" spans="1:10">
      <c r="A33" s="11" t="s">
        <v>4987</v>
      </c>
      <c r="B33" s="340" t="s">
        <v>5018</v>
      </c>
      <c r="C33" s="11">
        <v>73</v>
      </c>
      <c r="D33" s="11">
        <v>36</v>
      </c>
      <c r="E33" s="11">
        <v>24</v>
      </c>
      <c r="F33" s="11">
        <v>9</v>
      </c>
      <c r="G33" s="11">
        <v>13</v>
      </c>
      <c r="H33" s="11">
        <v>17</v>
      </c>
      <c r="I33" s="11">
        <v>11</v>
      </c>
      <c r="J33" s="11">
        <v>25</v>
      </c>
    </row>
    <row r="34" spans="1:10">
      <c r="A34" s="11" t="s">
        <v>4988</v>
      </c>
      <c r="B34" s="340" t="s">
        <v>5018</v>
      </c>
      <c r="C34" s="11">
        <v>131</v>
      </c>
      <c r="D34" s="11">
        <v>53</v>
      </c>
      <c r="E34" s="11">
        <v>40</v>
      </c>
      <c r="F34" s="11">
        <v>47</v>
      </c>
      <c r="G34" s="11">
        <v>13</v>
      </c>
      <c r="H34" s="11">
        <v>36</v>
      </c>
      <c r="I34" s="11">
        <v>28</v>
      </c>
      <c r="J34" s="11">
        <v>29</v>
      </c>
    </row>
    <row r="35" spans="1:10">
      <c r="A35" s="11" t="s">
        <v>4989</v>
      </c>
      <c r="B35" s="340" t="s">
        <v>5018</v>
      </c>
      <c r="C35" s="11">
        <v>131</v>
      </c>
      <c r="D35" s="11">
        <v>53</v>
      </c>
      <c r="E35" s="11">
        <v>40</v>
      </c>
      <c r="F35" s="11">
        <v>47</v>
      </c>
      <c r="G35" s="11">
        <v>13</v>
      </c>
      <c r="H35" s="11">
        <v>36</v>
      </c>
      <c r="I35" s="11">
        <v>28</v>
      </c>
      <c r="J35" s="11">
        <v>29</v>
      </c>
    </row>
    <row r="36" spans="1:10">
      <c r="A36" s="11" t="s">
        <v>4991</v>
      </c>
      <c r="B36" s="340" t="s">
        <v>5019</v>
      </c>
      <c r="C36" s="11" t="s">
        <v>5021</v>
      </c>
      <c r="D36" s="11"/>
      <c r="E36" s="11"/>
      <c r="F36" s="11"/>
      <c r="G36" s="11"/>
      <c r="H36" s="11"/>
      <c r="I36" s="11"/>
      <c r="J36" s="11"/>
    </row>
    <row r="37" spans="1:10">
      <c r="A37" s="11" t="s">
        <v>4992</v>
      </c>
      <c r="B37" s="340" t="s">
        <v>5019</v>
      </c>
      <c r="C37" s="11" t="s">
        <v>5021</v>
      </c>
      <c r="D37" s="11"/>
      <c r="E37" s="11"/>
      <c r="F37" s="11"/>
      <c r="G37" s="11"/>
      <c r="H37" s="11"/>
      <c r="I37" s="11"/>
      <c r="J37" s="11"/>
    </row>
    <row r="38" spans="1:10">
      <c r="A38" s="11" t="s">
        <v>4993</v>
      </c>
      <c r="B38" s="340" t="s">
        <v>5019</v>
      </c>
      <c r="C38" s="11" t="s">
        <v>5021</v>
      </c>
      <c r="D38" s="11"/>
      <c r="E38" s="11"/>
      <c r="F38" s="11"/>
      <c r="G38" s="11"/>
      <c r="H38" s="11"/>
      <c r="I38" s="11"/>
      <c r="J38" s="11"/>
    </row>
    <row r="39" spans="1:10">
      <c r="A39" s="11" t="s">
        <v>4990</v>
      </c>
      <c r="B39" s="340" t="s">
        <v>5019</v>
      </c>
      <c r="C39" s="11" t="s">
        <v>5021</v>
      </c>
      <c r="D39" s="11"/>
      <c r="E39" s="11"/>
      <c r="F39" s="11"/>
      <c r="G39" s="11"/>
      <c r="H39" s="11"/>
      <c r="I39" s="11"/>
      <c r="J39" s="11"/>
    </row>
    <row r="40" spans="1:10">
      <c r="A40" s="341" t="s">
        <v>4997</v>
      </c>
      <c r="B40" s="340" t="s">
        <v>5020</v>
      </c>
      <c r="C40" s="11" t="s">
        <v>5021</v>
      </c>
      <c r="D40" s="11"/>
      <c r="E40" s="11"/>
      <c r="F40" s="11"/>
      <c r="G40" s="11"/>
      <c r="H40" s="11"/>
      <c r="I40" s="11"/>
      <c r="J40" s="11"/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ST1</vt:lpstr>
      <vt:lpstr>ST2</vt:lpstr>
      <vt:lpstr>ST3</vt:lpstr>
      <vt:lpstr>ST4</vt:lpstr>
      <vt:lpstr>S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子　知義</dc:creator>
  <cp:lastModifiedBy>KANEKO Tomoyoshi</cp:lastModifiedBy>
  <dcterms:created xsi:type="dcterms:W3CDTF">2024-06-04T11:13:35Z</dcterms:created>
  <dcterms:modified xsi:type="dcterms:W3CDTF">2025-01-30T16:08:13Z</dcterms:modified>
</cp:coreProperties>
</file>